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A472\KPKJ\FORSCHUNG\Metaanalyse PCRSG Shame\00 Arbeitsspeicher PCRSG\Revision 2 CHILD DEVELOPMENT\Submission 2\"/>
    </mc:Choice>
  </mc:AlternateContent>
  <bookViews>
    <workbookView xWindow="0" yWindow="0" windowWidth="38400" windowHeight="16500" tabRatio="649" firstSheet="4" activeTab="19"/>
  </bookViews>
  <sheets>
    <sheet name="Title Page ESM2" sheetId="49" r:id="rId1"/>
    <sheet name="Table Directory ESM2" sheetId="43" r:id="rId2"/>
    <sheet name="Table S1" sheetId="8" r:id="rId3"/>
    <sheet name="Table S2" sheetId="21" r:id="rId4"/>
    <sheet name="Table S3" sheetId="20" r:id="rId5"/>
    <sheet name="Table S4" sheetId="18" r:id="rId6"/>
    <sheet name="Table S5" sheetId="9" r:id="rId7"/>
    <sheet name="Table S6" sheetId="24" r:id="rId8"/>
    <sheet name="Table S7" sheetId="10" r:id="rId9"/>
    <sheet name="Table S8" sheetId="16" r:id="rId10"/>
    <sheet name="Table S9" sheetId="33" r:id="rId11"/>
    <sheet name="Table S10" sheetId="28" r:id="rId12"/>
    <sheet name="Table S11" sheetId="17" r:id="rId13"/>
    <sheet name="Table S12" sheetId="34" r:id="rId14"/>
    <sheet name="Table S13" sheetId="35" r:id="rId15"/>
    <sheet name="Table S14" sheetId="36" r:id="rId16"/>
    <sheet name="Table S15" sheetId="37" r:id="rId17"/>
    <sheet name="Table S16" sheetId="38" r:id="rId18"/>
    <sheet name="Table S17" sheetId="48" r:id="rId19"/>
    <sheet name="Table S18" sheetId="44" r:id="rId20"/>
    <sheet name="Table S19" sheetId="12" r:id="rId21"/>
    <sheet name="Table S20" sheetId="22" r:id="rId22"/>
  </sheets>
  <definedNames>
    <definedName name="_xlnm.Print_Area" localSheetId="2">'Table S1'!$A$1:$F$36</definedName>
    <definedName name="_xlnm.Print_Area" localSheetId="11">'Table S10'!$A$1:$G$45</definedName>
    <definedName name="_xlnm.Print_Area" localSheetId="12">'Table S11'!$A$1:$L$82</definedName>
    <definedName name="_xlnm.Print_Area" localSheetId="13">'Table S12'!$A$1:$L$82</definedName>
    <definedName name="_xlnm.Print_Area" localSheetId="14">'Table S13'!$A$1:$L$82</definedName>
    <definedName name="_xlnm.Print_Area" localSheetId="15">'Table S14'!$A$1:$L$82</definedName>
    <definedName name="_xlnm.Print_Area" localSheetId="16">'Table S15'!$A$1:$L$82</definedName>
    <definedName name="_xlnm.Print_Area" localSheetId="17">'Table S16'!$A$1:$L$82</definedName>
    <definedName name="_xlnm.Print_Area" localSheetId="18">'Table S17'!$A$1:$F$31</definedName>
    <definedName name="_xlnm.Print_Area" localSheetId="19">'Table S18'!$A$1:$M$29</definedName>
    <definedName name="_xlnm.Print_Area" localSheetId="20">'Table S19'!$A$1:$J$14</definedName>
    <definedName name="_xlnm.Print_Area" localSheetId="21">'Table S20'!$A$1:$G$66</definedName>
    <definedName name="_xlnm.Print_Area" localSheetId="4">'Table S3'!$A$1:$D$20</definedName>
    <definedName name="_xlnm.Print_Area" localSheetId="5">'Table S4'!$A$1:$E$68</definedName>
    <definedName name="_xlnm.Print_Area" localSheetId="6">'Table S5'!$A$1:$F$34</definedName>
    <definedName name="_xlnm.Print_Area" localSheetId="7">'Table S6'!$A$1:$G$49</definedName>
    <definedName name="_xlnm.Print_Area" localSheetId="8">'Table S7'!$A$1:$K$64</definedName>
    <definedName name="_xlnm.Print_Area" localSheetId="10">'Table S9'!$A$1:$O$47</definedName>
    <definedName name="_xlnm.Print_Area" localSheetId="0">'Title Page ESM2'!$A$1:$G$37</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0" i="38" l="1"/>
  <c r="C75" i="38"/>
  <c r="C59" i="38"/>
  <c r="G38" i="28"/>
  <c r="G20" i="28"/>
  <c r="C27" i="34" l="1"/>
  <c r="B27" i="34"/>
  <c r="C24" i="34"/>
  <c r="B24" i="34"/>
  <c r="C18" i="34"/>
  <c r="B18" i="34"/>
  <c r="G14" i="28"/>
  <c r="C15" i="37"/>
  <c r="B15" i="37"/>
  <c r="C70" i="37" l="1"/>
  <c r="C75" i="37"/>
  <c r="G32" i="28"/>
  <c r="G8" i="28"/>
  <c r="G26" i="28"/>
  <c r="G44" i="28" l="1"/>
  <c r="G43" i="28"/>
</calcChain>
</file>

<file path=xl/sharedStrings.xml><?xml version="1.0" encoding="utf-8"?>
<sst xmlns="http://schemas.openxmlformats.org/spreadsheetml/2006/main" count="2351" uniqueCount="1109">
  <si>
    <t>Coding Information</t>
  </si>
  <si>
    <t>Parent-Child Relationship (PCR)</t>
  </si>
  <si>
    <t>Shame</t>
  </si>
  <si>
    <t>Guilt</t>
  </si>
  <si>
    <t>Statistical Outcomes  (Quantitative Studies)</t>
  </si>
  <si>
    <t>Thematic Outcomes (Qualitative Studies)</t>
  </si>
  <si>
    <t>N</t>
  </si>
  <si>
    <t>k</t>
  </si>
  <si>
    <t>n.a.</t>
  </si>
  <si>
    <t>1, 2</t>
  </si>
  <si>
    <t>maladaptive</t>
  </si>
  <si>
    <t>adaptive</t>
  </si>
  <si>
    <t>Table S1</t>
  </si>
  <si>
    <t>Constraints</t>
  </si>
  <si>
    <t>Table S2</t>
  </si>
  <si>
    <t>Table S3</t>
  </si>
  <si>
    <t>Table S4</t>
  </si>
  <si>
    <t>Moderator</t>
  </si>
  <si>
    <t>Level</t>
  </si>
  <si>
    <t>Type</t>
  </si>
  <si>
    <t>Table S5</t>
  </si>
  <si>
    <t>Table S6</t>
  </si>
  <si>
    <t>RVE</t>
  </si>
  <si>
    <t>CHE</t>
  </si>
  <si>
    <t>HMLM</t>
  </si>
  <si>
    <t>DPCR x shame</t>
  </si>
  <si>
    <t>PPCR x shame</t>
  </si>
  <si>
    <t>PPCR x aguilt</t>
  </si>
  <si>
    <t>DPCR x aguilt</t>
  </si>
  <si>
    <t>PPCR x mguilt</t>
  </si>
  <si>
    <t>DPCR x mguilt</t>
  </si>
  <si>
    <t>ID</t>
  </si>
  <si>
    <t>S1</t>
  </si>
  <si>
    <t>S2</t>
  </si>
  <si>
    <t>Abell &amp; Gecas (1997)</t>
  </si>
  <si>
    <t>Alessandri &amp; Lewis (1993)</t>
  </si>
  <si>
    <t>Belsky et al. (1997)</t>
  </si>
  <si>
    <t xml:space="preserve">Bennett et al. (2005) </t>
  </si>
  <si>
    <t>Cleasson &amp; Sohlberg (2002)</t>
  </si>
  <si>
    <t>Clifton (1996)</t>
  </si>
  <si>
    <t>Crane et al. (2020)</t>
  </si>
  <si>
    <t xml:space="preserve">Derobertis (2001)  </t>
  </si>
  <si>
    <t>Donohue et al. (2020)</t>
  </si>
  <si>
    <t>Dos Santos et al. (2020)</t>
  </si>
  <si>
    <t>Gilbert et al. (1996)</t>
  </si>
  <si>
    <t>Harper et al. (2004)</t>
  </si>
  <si>
    <t>Harris &amp; Curtin (2002)</t>
  </si>
  <si>
    <t>Jurkowitz (1996)</t>
  </si>
  <si>
    <t>Matos &amp; Pinto-Gouveia (2014)</t>
  </si>
  <si>
    <t>Meesters et al. (2017)</t>
  </si>
  <si>
    <t>Mills (2003)</t>
  </si>
  <si>
    <t>Mills et al. (2010)</t>
  </si>
  <si>
    <t xml:space="preserve">Rote et al. (2021) </t>
  </si>
  <si>
    <t>Measure</t>
  </si>
  <si>
    <t>Trait</t>
  </si>
  <si>
    <t>State</t>
  </si>
  <si>
    <t>Inter-Rater Reliability</t>
  </si>
  <si>
    <t>Table S12</t>
  </si>
  <si>
    <t>Egger's Test for Funnel Plot Asymmetry</t>
  </si>
  <si>
    <t>Table S10</t>
  </si>
  <si>
    <t>Table S9</t>
  </si>
  <si>
    <t>Table S11</t>
  </si>
  <si>
    <t xml:space="preserve">Checklist item </t>
  </si>
  <si>
    <t xml:space="preserve">Title </t>
  </si>
  <si>
    <t>Identify the report as a systematic review.</t>
  </si>
  <si>
    <t xml:space="preserve">Abstract </t>
  </si>
  <si>
    <t xml:space="preserve">Rationale </t>
  </si>
  <si>
    <t>Describe the rationale for the review in the context of existing knowledge.</t>
  </si>
  <si>
    <t xml:space="preserve">Objectives </t>
  </si>
  <si>
    <t>Provide an explicit statement of the objective(s) or question(s) the review addresses.</t>
  </si>
  <si>
    <t xml:space="preserve">Eligibility criteria </t>
  </si>
  <si>
    <t>Specify the inclusion and exclusion criteria for the review and how studies were grouped for the syntheses.</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 xml:space="preserve">Data collection process </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items </t>
  </si>
  <si>
    <t>10a</t>
  </si>
  <si>
    <t>List and define all outcomes for which data were sought. Specify whether all results that were compatible with each outcome domain in each study were sought (e.g. for all measures, time points, analyses), and if not, the methods used to decide which results to collect.</t>
  </si>
  <si>
    <t>10b</t>
  </si>
  <si>
    <t>List and define all other variables for which data were sought (e.g. participant and intervention characteristics, funding sources). Describe any assumptions made about any missing or unclear information.</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Effect measures </t>
  </si>
  <si>
    <t>Specify for each outcome the effect measure(s) (e.g. risk ratio, mean difference) used in the synthesis or presentation of results.</t>
  </si>
  <si>
    <t>Synthesis methods</t>
  </si>
  <si>
    <t>13a</t>
  </si>
  <si>
    <t>Describe the processes used to decide which studies were eligible for each synthesis (e.g. tabulating the study intervention characteristics and comparing against the planned groups for each synthesis (item #5)).</t>
  </si>
  <si>
    <t>13b</t>
  </si>
  <si>
    <t>Describe any methods required to prepare the data for presentation or synthesis, such as handling of missing summary statistics, or data conversions.</t>
  </si>
  <si>
    <t>13c</t>
  </si>
  <si>
    <t>Describe any methods used to tabulate or visually display results of individual studies and syntheses.</t>
  </si>
  <si>
    <t>13d</t>
  </si>
  <si>
    <t>Describe any methods used to synthesize results and provide a rationale for the choice(s). If meta-analysis was performed, describe the model(s), method(s) to identify the presence and extent of statistical heterogeneity, and software package(s) used.</t>
  </si>
  <si>
    <t>13e</t>
  </si>
  <si>
    <t>Describe any methods used to explore possible causes of heterogeneity among study results (e.g. subgroup analysis, meta-regression).</t>
  </si>
  <si>
    <t>13f</t>
  </si>
  <si>
    <t>Describe any sensitivity analyses conducted to assess robustness of the synthesized results.</t>
  </si>
  <si>
    <t>Reporting bias assessment</t>
  </si>
  <si>
    <t>Describe any methods used to assess risk of bias due to missing results in a synthesis (arising from reporting biases).</t>
  </si>
  <si>
    <t>Certainty assessment</t>
  </si>
  <si>
    <t>Describe any methods used to assess certainty (or confidence) in the body of evidence for an outcome.</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 xml:space="preserve">Study characteristics </t>
  </si>
  <si>
    <t>Cite each included study and present its characteristics.</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Results of syntheses</t>
  </si>
  <si>
    <t>20a</t>
  </si>
  <si>
    <t>For each synthesis, briefly summarise the characteristics and risk of bias among contributing studies.</t>
  </si>
  <si>
    <t>20b</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c</t>
  </si>
  <si>
    <t>Present results of all investigations of possible causes of heterogeneity among study results.</t>
  </si>
  <si>
    <t>20d</t>
  </si>
  <si>
    <t>Present results of all sensitivity analyses conducted to assess the robustness of the synthesized results.</t>
  </si>
  <si>
    <t>Reporting biases</t>
  </si>
  <si>
    <t>Present assessments of risk of bias due to missing results (arising from reporting biases) for each synthesis assessed.</t>
  </si>
  <si>
    <t xml:space="preserve">Certainty of evidence </t>
  </si>
  <si>
    <t>Present assessments of certainty (or confidence) in the body of evidence for each outcome assessed.</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Item</t>
  </si>
  <si>
    <t>Introduction</t>
  </si>
  <si>
    <t>Methods</t>
  </si>
  <si>
    <t>Results</t>
  </si>
  <si>
    <t>Other Information</t>
  </si>
  <si>
    <t>Table S13</t>
  </si>
  <si>
    <t>PRISMA-P 2015 Checklist</t>
  </si>
  <si>
    <t>Administrative Information</t>
  </si>
  <si>
    <t>Identify the report as a protocol of a systematic review</t>
  </si>
  <si>
    <t>1a</t>
  </si>
  <si>
    <t>1b</t>
  </si>
  <si>
    <t>If the protocol is for an update of a previous systematic review, identify as such</t>
  </si>
  <si>
    <t>Registration</t>
  </si>
  <si>
    <t>Authors</t>
  </si>
  <si>
    <t>Amendments</t>
  </si>
  <si>
    <t>Provide name, institutional affiliation, e-mail address of all protocol authors; provide physical mailing address of corresponding author</t>
  </si>
  <si>
    <t>Describe contributions of protocol authors and identify the guarantor of the review</t>
  </si>
  <si>
    <t>If registered, provide the name of the registry (such as PROSPERO) and registration number</t>
  </si>
  <si>
    <t>3a</t>
  </si>
  <si>
    <t>3b</t>
  </si>
  <si>
    <t>5a</t>
  </si>
  <si>
    <t>5b</t>
  </si>
  <si>
    <t>5c</t>
  </si>
  <si>
    <t>Describe the rationale for the review in the context of what is already known</t>
  </si>
  <si>
    <t>Indicate sources of financial or other support for the review</t>
  </si>
  <si>
    <t>Describe roles of funder(s), sponsor(s), and/or institution(s), if any, in developing the protocol</t>
  </si>
  <si>
    <t>If the protocol represents an amendment of a previously completed or published protocol, identify as such and list changes; otherwise, state plan for documenting important protocol amendment</t>
  </si>
  <si>
    <t>11a</t>
  </si>
  <si>
    <t>11b</t>
  </si>
  <si>
    <t>11c</t>
  </si>
  <si>
    <t>15a</t>
  </si>
  <si>
    <t>15b</t>
  </si>
  <si>
    <t>15c</t>
  </si>
  <si>
    <t>15d</t>
  </si>
  <si>
    <t>Study records</t>
  </si>
  <si>
    <t>Outcomes and Prioritization</t>
  </si>
  <si>
    <t>Risk of bias in individual studies</t>
  </si>
  <si>
    <t>Data synthesis</t>
  </si>
  <si>
    <t>Confidence in cumulative evidence</t>
  </si>
  <si>
    <t>Meta-bias(es)</t>
  </si>
  <si>
    <t>Specify the study characteristics (such as PICO, study design, setting, time frame) and report characteristics (such as years considered, language, publication status) to be used as criteria for eligibility for the review</t>
  </si>
  <si>
    <t>Describe all intended information sources (such as electronic databases, contact with study authors, trial registers or other grey literature sources) with planned dates of coverage</t>
  </si>
  <si>
    <t>Present draft of search strategy to be used for at least one electronic database, including planned limits, such that it could be repeated</t>
  </si>
  <si>
    <t>Describe the mechanism(s) that will be used to manage records and data throughout the review</t>
  </si>
  <si>
    <t>State the process that will be used for selecting studies (such as two independent reviewers) through each phase of the review (that is, screening, eligibility and inclusion in meta-analysis)</t>
  </si>
  <si>
    <t>Describe planned method of extracting data from reports (such as piloting forms, done independently, in duplicate), any processes for obtaining and confirming data from investigators</t>
  </si>
  <si>
    <t>List and define all variables for which data will be sought (such as PICO items, funding sources), any pre-planned data assumptions and simplification</t>
  </si>
  <si>
    <t>List and define all outcomes for which data will be sought, including prioritization of main and additional outcomes, with rationale</t>
  </si>
  <si>
    <t>Describe anticipated methods for assessing risk of bias of individual studies, including whether this will be done at the outcome or study level, or both; state how this information will be used in data synthesis</t>
  </si>
  <si>
    <t>Describe criteria under which study data will be quantitatively synthesised</t>
  </si>
  <si>
    <t>Describe any proposed additional analyses (such as sensitivity or subgroup analyses, meta-regression)</t>
  </si>
  <si>
    <t>If quantitative synthesis is not appropriate, describe the type of summary planned</t>
  </si>
  <si>
    <t>Specify any planned assessment of meta-bias(es) (such as publication bias across studies, selective reporting within studies)</t>
  </si>
  <si>
    <t>Describe how the strength of the body of evidence will be assessed (such as GRADE)</t>
  </si>
  <si>
    <t xml:space="preserve">Checklist Item </t>
  </si>
  <si>
    <t>Variable</t>
  </si>
  <si>
    <t>Definition</t>
  </si>
  <si>
    <t>Format</t>
  </si>
  <si>
    <t>Values</t>
  </si>
  <si>
    <t>internal reference number of publication</t>
  </si>
  <si>
    <t>numerical</t>
  </si>
  <si>
    <t>APA 7 full reference</t>
  </si>
  <si>
    <t>text</t>
  </si>
  <si>
    <t>Include</t>
  </si>
  <si>
    <t>AUTOMATIC: Include study in coding process?</t>
  </si>
  <si>
    <t>Instruction</t>
  </si>
  <si>
    <t>AUTOMATIC: Next step in the process</t>
  </si>
  <si>
    <t>Ref</t>
  </si>
  <si>
    <t>Scre_1</t>
  </si>
  <si>
    <t>Does the title or abstract use English or German?</t>
  </si>
  <si>
    <t>Scre_2</t>
  </si>
  <si>
    <t xml:space="preserve">Does the title or abstract NOT indicate that a systematic review or meta-analysis was conducted? </t>
  </si>
  <si>
    <t>Scre_3</t>
  </si>
  <si>
    <t>Does the title or abstract indicate that this is NOT a correction or erratum?</t>
  </si>
  <si>
    <t>Scre_4</t>
  </si>
  <si>
    <t>Does the citation or title indicate that this is NOT a non-scientific publication (such as a blog post, newspaper article, interview, popular science publication, YouTube video)?</t>
  </si>
  <si>
    <t>Scre_5</t>
  </si>
  <si>
    <t>Does the abstract indicate that a ≤18 yrs aged sample was studied (or parental report or retrospective)?</t>
  </si>
  <si>
    <t>Scre_6</t>
  </si>
  <si>
    <t>Does the abstract indicate that the parent-child relationship was studied?</t>
  </si>
  <si>
    <t>Scre_7</t>
  </si>
  <si>
    <t>Does the abstract indicate that shame or guilt was studied in children?</t>
  </si>
  <si>
    <t>Scre_8</t>
  </si>
  <si>
    <t>Does the abstract indicate that the relation between parent-child relationship and child shame/guilt was studied?</t>
  </si>
  <si>
    <t>Scre_9</t>
  </si>
  <si>
    <t>Does the abstract indicate that embarrassment was NOT used as an indicator of shame/guilt?</t>
  </si>
  <si>
    <t>Scre_10</t>
  </si>
  <si>
    <t>Does the abstract indicate that shame and guilt were explicitly distinguished?</t>
  </si>
  <si>
    <t>Sum</t>
  </si>
  <si>
    <t>AUTOMATIC: Internal sum of checklist points</t>
  </si>
  <si>
    <t>0, 1, 2, …, 10</t>
  </si>
  <si>
    <t>continuous number (1, 2, […], k)</t>
  </si>
  <si>
    <t>PubMed</t>
  </si>
  <si>
    <t>Keywords and MeSH Terms</t>
  </si>
  <si>
    <t>Web of Science</t>
  </si>
  <si>
    <t>Scopus</t>
  </si>
  <si>
    <t>Google Scholar</t>
  </si>
  <si>
    <t>Category</t>
  </si>
  <si>
    <t>coder initials</t>
  </si>
  <si>
    <t>date of coding</t>
  </si>
  <si>
    <t>dd.mm.yyyy</t>
  </si>
  <si>
    <t>include study in analysis?</t>
  </si>
  <si>
    <t>yes, no, maybe</t>
  </si>
  <si>
    <t>Study Information</t>
  </si>
  <si>
    <t>year of publication</t>
  </si>
  <si>
    <t>type of publication</t>
  </si>
  <si>
    <t>1 = article, 2 = book chapter, 3 = conference paper, 4 = dissertation, 5 = other (specifiy)</t>
  </si>
  <si>
    <t>peer review of the publication</t>
  </si>
  <si>
    <t xml:space="preserve">1 = yes, 0 = no,  </t>
  </si>
  <si>
    <t>language of publication</t>
  </si>
  <si>
    <t>1 = English, 2 = German</t>
  </si>
  <si>
    <t>e.g. USA, Germany, …</t>
  </si>
  <si>
    <t>1 = quantitative, 2 = qualitative, 3 = mixed methods</t>
  </si>
  <si>
    <t>year(s) of data collection</t>
  </si>
  <si>
    <t>mode of data collection</t>
  </si>
  <si>
    <t>1 = current, 2 = retrospective</t>
  </si>
  <si>
    <t>number of samples in the study</t>
  </si>
  <si>
    <t>e.g. 1, 2, …</t>
  </si>
  <si>
    <t>e.g. 35, 400, …</t>
  </si>
  <si>
    <t>mean age and standard deviation of the sample</t>
  </si>
  <si>
    <t>x.xx ; numerical values with 2 decimals, e.g. 5.09 (1.77)</t>
  </si>
  <si>
    <t>percentage of female participants in the sample</t>
  </si>
  <si>
    <t>number without decimals and without percentage sign (%)</t>
  </si>
  <si>
    <t>1 = white/caucasian, 2 = black, 3 = asian, 4 = indigenous, 5 = other (specify)</t>
  </si>
  <si>
    <t>socio economic status (SES) of the sample</t>
  </si>
  <si>
    <t>e.g. high, middle, low, middle class, homeless, etc.</t>
  </si>
  <si>
    <t>family type of the child/adolescent sample irrelevant of kinship</t>
  </si>
  <si>
    <t>1 = two-parent families, 2 = single-parent families, 3 = other (specify)</t>
  </si>
  <si>
    <t>clinical sample?</t>
  </si>
  <si>
    <t>0 = no, 1 = yes, 2 = unclear</t>
  </si>
  <si>
    <t>indicator of the PCR</t>
  </si>
  <si>
    <t>e.g. attachment, parentifiaction etc.</t>
  </si>
  <si>
    <t>method of measurement for the PCR</t>
  </si>
  <si>
    <t>1 = self-report questionnaire, 2 = proxy report questionnaire, 3 = observational data, 4 = qualitative data, 5 = other</t>
  </si>
  <si>
    <t>inventory used to measure the PCR</t>
  </si>
  <si>
    <t xml:space="preserve">e.g. EBF_KJ, …,  </t>
  </si>
  <si>
    <t>1 = child/adolescent, 2 = mother, 3 = father, 4 = both parents, 5 = other rater</t>
  </si>
  <si>
    <t>parent on which the PCR measure is attributed to</t>
  </si>
  <si>
    <t xml:space="preserve">1 = mother, 2 = father, 3 = both, 4 = other,  </t>
  </si>
  <si>
    <t xml:space="preserve">mean and standard deviation of the PCR </t>
  </si>
  <si>
    <t>1 = yes, 0 = no</t>
  </si>
  <si>
    <t>1 = state, 2 = trait, 3 = both</t>
  </si>
  <si>
    <t>1 = maladaptive, 2 = adapative</t>
  </si>
  <si>
    <t>method of measurement for shame</t>
  </si>
  <si>
    <t>1 = self-report questionnaire, 2 = proxy report questionnaire, 3 = observational data, 4 = qualitative data</t>
  </si>
  <si>
    <t>inventory used to measure shame</t>
  </si>
  <si>
    <t xml:space="preserve">e.g. TOSCA, …,  </t>
  </si>
  <si>
    <t>mean and standard deviation of shame</t>
  </si>
  <si>
    <t>x.xx ;  numerical values with 2 decimals, e.g. 5.09 (1.77)</t>
  </si>
  <si>
    <t xml:space="preserve">1 = state, 2 = trait,  </t>
  </si>
  <si>
    <t>method of measurement for guilt</t>
  </si>
  <si>
    <t>1 = self-report, 2 = observatory, 3 = mixed, 4 = other (specify)</t>
  </si>
  <si>
    <t>inventory used to measure guilt</t>
  </si>
  <si>
    <t>child, parent, other</t>
  </si>
  <si>
    <t>mean and standard deviation of guilt</t>
  </si>
  <si>
    <t>x.xx numerical values with 2 decimals, e.g. 5.09 (1.77)</t>
  </si>
  <si>
    <t>number of effect sizes extractable</t>
  </si>
  <si>
    <t>1, 2, …</t>
  </si>
  <si>
    <t>correlation between PCR and shame</t>
  </si>
  <si>
    <t>x.xxx, if only "not significant": 0</t>
  </si>
  <si>
    <t>p-value for the correlation between PCR and shame</t>
  </si>
  <si>
    <t>.xxx, if only "not significant": 1</t>
  </si>
  <si>
    <t>correlation between PCR and guilt</t>
  </si>
  <si>
    <t>additional correlation/regression coefficients/effect sizes for the constructs of interest</t>
  </si>
  <si>
    <t>descriptive themes with regard to outcomes</t>
  </si>
  <si>
    <t>e.g. shaming by mother, negative body messages, etc.</t>
  </si>
  <si>
    <t>qualitative analysis technique used</t>
  </si>
  <si>
    <t>1 = grounded theory, 2 = thematic analysis, 3 = other (specify)</t>
  </si>
  <si>
    <t>brief summary of the essential results</t>
  </si>
  <si>
    <t>individual notes of the coder, essential points not covered by the coding sheet</t>
  </si>
  <si>
    <t>continuous number (1, 2, 3, …., k)</t>
  </si>
  <si>
    <t>yyyy</t>
  </si>
  <si>
    <t xml:space="preserve">first author last name &amp; first name initials + et al. </t>
  </si>
  <si>
    <t>n</t>
  </si>
  <si>
    <t>Form</t>
  </si>
  <si>
    <t>PCRind</t>
  </si>
  <si>
    <t>PCRdim</t>
  </si>
  <si>
    <t>PCRinv</t>
  </si>
  <si>
    <t>PCRmm</t>
  </si>
  <si>
    <t>PCRrat</t>
  </si>
  <si>
    <t>PCRpar</t>
  </si>
  <si>
    <t>PCRmsd</t>
  </si>
  <si>
    <t>SHA01</t>
  </si>
  <si>
    <t>SHAst</t>
  </si>
  <si>
    <t>SHAdim</t>
  </si>
  <si>
    <t>SHAmm</t>
  </si>
  <si>
    <t>SHAinv</t>
  </si>
  <si>
    <t>SHArat</t>
  </si>
  <si>
    <t>SHAmsd</t>
  </si>
  <si>
    <t>GUI01</t>
  </si>
  <si>
    <t>GUIst</t>
  </si>
  <si>
    <t>GUIdim</t>
  </si>
  <si>
    <t>GUImm</t>
  </si>
  <si>
    <t>GUIinv</t>
  </si>
  <si>
    <t>GUIrat</t>
  </si>
  <si>
    <t>GUImsd</t>
  </si>
  <si>
    <t>STref</t>
  </si>
  <si>
    <t>STauth</t>
  </si>
  <si>
    <t>STyr</t>
  </si>
  <si>
    <t>STptype</t>
  </si>
  <si>
    <t>STpr</t>
  </si>
  <si>
    <t>STlang</t>
  </si>
  <si>
    <t>STcntry</t>
  </si>
  <si>
    <t>STstype</t>
  </si>
  <si>
    <t>STsdesign</t>
  </si>
  <si>
    <t>STdyr</t>
  </si>
  <si>
    <t>STdmode</t>
  </si>
  <si>
    <t>SPk</t>
  </si>
  <si>
    <t>Spage</t>
  </si>
  <si>
    <t>Spfem</t>
  </si>
  <si>
    <t>SPethn</t>
  </si>
  <si>
    <t>Spses</t>
  </si>
  <si>
    <t>SPftype</t>
  </si>
  <si>
    <t>SPclin</t>
  </si>
  <si>
    <t>.xxx, if only "not significant": 0</t>
  </si>
  <si>
    <t>Screen/Code</t>
  </si>
  <si>
    <t>κ</t>
  </si>
  <si>
    <t>Rater 1</t>
  </si>
  <si>
    <t>Rater 2</t>
  </si>
  <si>
    <t>Agreement</t>
  </si>
  <si>
    <t>SE</t>
  </si>
  <si>
    <t>95% CI</t>
  </si>
  <si>
    <t>CIstudyID</t>
  </si>
  <si>
    <t>CIcoder</t>
  </si>
  <si>
    <t>CIdate</t>
  </si>
  <si>
    <t>CIinclude</t>
  </si>
  <si>
    <t>SOk</t>
  </si>
  <si>
    <t>SOrSHA</t>
  </si>
  <si>
    <t>SOrSHAsig</t>
  </si>
  <si>
    <t>SOrGUI</t>
  </si>
  <si>
    <t>SOrGUIsig</t>
  </si>
  <si>
    <t>SOmod</t>
  </si>
  <si>
    <t>TOthem</t>
  </si>
  <si>
    <t>TOtech</t>
  </si>
  <si>
    <t>AIsum</t>
  </si>
  <si>
    <t>AInotes</t>
  </si>
  <si>
    <t>none, (if yes) specify moderator,</t>
  </si>
  <si>
    <t>SPn</t>
  </si>
  <si>
    <t>sample size</t>
  </si>
  <si>
    <t>publication authors</t>
  </si>
  <si>
    <t>study type of the publication</t>
  </si>
  <si>
    <t>study design of the publication</t>
  </si>
  <si>
    <t>ethinicity(es) of the sample + percentage</t>
  </si>
  <si>
    <t>allocation of the PCR indicator</t>
  </si>
  <si>
    <t xml:space="preserve">1 = positive, 2 = dysfunctional, 3 = both, 4 = unclear,  </t>
  </si>
  <si>
    <t>rater of the PCR</t>
  </si>
  <si>
    <r>
      <t>see: American Psychological Association (2020).</t>
    </r>
    <r>
      <rPr>
        <i/>
        <sz val="12"/>
        <rFont val="Times New Roman"/>
        <family val="1"/>
      </rPr>
      <t xml:space="preserve"> Publication manual of the American Psychological Association : the official guide to APA styl</t>
    </r>
    <r>
      <rPr>
        <sz val="12"/>
        <rFont val="Times New Roman"/>
        <family val="1"/>
      </rPr>
      <t>e (Seventh edition). Washington, DC: American Psychological Association.</t>
    </r>
  </si>
  <si>
    <t>rater of shame</t>
  </si>
  <si>
    <t>rater of guilt</t>
  </si>
  <si>
    <t>r/b = x.xxx, if only "not significant": 0; p =.xxx, if only "not significant": 1</t>
  </si>
  <si>
    <t>SOadd</t>
  </si>
  <si>
    <t>r</t>
  </si>
  <si>
    <t>LL</t>
  </si>
  <si>
    <t>UL</t>
  </si>
  <si>
    <t>p</t>
  </si>
  <si>
    <t>P</t>
  </si>
  <si>
    <t>Provide name for the review funder and/or sponsor</t>
  </si>
  <si>
    <t>7-10</t>
  </si>
  <si>
    <t>10-11</t>
  </si>
  <si>
    <t>11-12</t>
  </si>
  <si>
    <t>14-15</t>
  </si>
  <si>
    <t>13-14</t>
  </si>
  <si>
    <t>3-4</t>
  </si>
  <si>
    <t>z</t>
  </si>
  <si>
    <t>Psycinfo</t>
  </si>
  <si>
    <t>psyndex</t>
  </si>
  <si>
    <t xml:space="preserve">((family [Title/Abstract] OR parent*[Title/Abstract] OR child*[Title/Abstract] OR offspring[Title/Abstract] OR mother*[Title/Abstract] OR father*[Title/Abstract] OR maternal [Title/Abstract] OR paternal [Title/Abstract] OR "parent-child"[Title/Abstract] OR caregiver*[Title/Abstract] OR caregiving*[Title/Abstract] OR carer OR stepfam*[Title/Abstract] OR adopt*[Title/Abstract] OR "co-parent*" OR coparent*[Title/Abstract] OR family[MeSH Terms]) AND (parenting*[Title/Abstract] OR warmth*[Title/Abstract] OR control*[Title/Abstract] OR attach*[Title/Abstract] OR support*[Title/Abstract] OR communication[Title/Abstract] OR relationship[Title/Abstract] OR neglect*[Title/Abstract] OR abus*[Title/Abstract] OR maltreat*[Title/Abstract] OR security[Title/Abstract] OR sensitivity[Title/Abstract] OR rejec*[Title/Abstract] OR disrespect*[Title/Abstract] OR conflict*[Title/Abstract] OR parentification[Title/Abstract] OR authorita*[Title/Abstract] OR permissive*[Title/Abstract] OR "family system"[Title/Abstract] OR "child-rear*"[Title/Abstract] OR family[MeSH Terms]) AND (child*[Title/Abstract] OR toddler*[Title/Abstract] OR infant*[Title/Abstract] OR adolesc*[Title/Abstract] OR youth*[Title/Abstract] OR young*[Title/Abstract] OR teen*[Title/Abstract] OR puberty*[Title/Abstract] OR infant[MeSH Terms] OR child[MeSH Terms] OR adolescent[MeSH Terms]) AND (shame [Title/Abstract] OR "self-blam*"[Title/Abstract] OR guilt*[Title/Abstract] OR tosca [Title/Abstract] OR pfq [Title/Abstract] OR "self-conscious emotion*"[Title/Abstract] OR guilt[MeSH Terms])) </t>
  </si>
  <si>
    <t xml:space="preserve">((family OR parent* OR offspring* OR mother* OR father* OR maternal OR paternal OR "parent-child" OR caregiver* OR caregiving OR carer OR stepfam* OR adopt* OR "co-parent*" OR coparent* OR Famil* OR Haushalt OR Elter* OR M*tter* OR V*ter* OR Alleinerzieh* OR Stief* OR Adopt*) AND (parenting OR warmth OR control OR attach* OR support OR communication OR relationship OR neglect OR abus* OR maltreat* OR security OR sensitivity OR rejec* OR disrespect OR conflict OR parentification OR authorita* OR permissive OR "family system" OR "child-rear*" OR Erzieh* OR Wärme OR Kontroll* OR Bindung* OR Unterstützung OR Kommunikation OR Beziehung OR Vernachlässigung OR Missbr* OR Misshandlung* OR Sicherheit* OR Sensib* OR Ablehnung* OR Respektlosigkeit OR Konflikt* OR Parentifizierung OR Autorit* OR Permiss* OR Familiensystem*) AND (child* OR toddler* OR infant* OR youth* OR young OR adolesc* OR teen* OR puberty OR pupil* OR student* OR Kind* OR Kleinkind* OR Jugend* OR Teen* OR Pubert* OR Schüler* OR Schulki* OR Adoles* OR Jung*) AND (shame OR "self-blam*" OR guilt* OR tosca OR pfq OR "self-conscious emotion*" OR Scham OR Selbstvorw*rf* OR Schuld OR "selbstbewusste Emotion")) </t>
  </si>
  <si>
    <t>languages: English, German</t>
  </si>
  <si>
    <t>NOT Document Types(Review Article OR Editorial Materials OR Notes OR Meeting Abstracts OR biographical Items OR Letters OR Book Reviews); NOT Languages(French OR Spanish OR Portugese OR Turkish OR Italian OR Polish OR Croatian OR Czech OR Slovak OR Afrikaans OR Arabic OR CHinese OR Danis OR Japanes OR Korean OR Ukrainian)</t>
  </si>
  <si>
    <t>Screening Trial</t>
  </si>
  <si>
    <t>Include/Exclude</t>
  </si>
  <si>
    <t>A1</t>
  </si>
  <si>
    <t>A2</t>
  </si>
  <si>
    <t>Screening Search 1</t>
  </si>
  <si>
    <t>M</t>
  </si>
  <si>
    <t>Construct</t>
  </si>
  <si>
    <t>External Shame, Internal Shame</t>
  </si>
  <si>
    <t>Internal Shame, Generalized Shame</t>
  </si>
  <si>
    <t>Generalized Guilt</t>
  </si>
  <si>
    <t>Shame-Proneness</t>
  </si>
  <si>
    <t>Guilt-Proneness</t>
  </si>
  <si>
    <t>Guilt-Proneness, Generalized Guilt</t>
  </si>
  <si>
    <t>Shame-Proneness, Internal Shame, Generalized Shame</t>
  </si>
  <si>
    <t>State Shame</t>
  </si>
  <si>
    <t>State Guilt</t>
  </si>
  <si>
    <t>Guilt-Proneness, contextual-legitimate guilt</t>
  </si>
  <si>
    <t>Contextual maladaptive guilt</t>
  </si>
  <si>
    <t>My Child - Ruminative</t>
  </si>
  <si>
    <t>Contextual maladaptive guilt, Generalized Guilt</t>
  </si>
  <si>
    <t>Behavioral Coding</t>
  </si>
  <si>
    <t>Story task</t>
  </si>
  <si>
    <t>My Child - Basic</t>
  </si>
  <si>
    <t>Self-Reflection &amp; Story completion</t>
  </si>
  <si>
    <t>Screening Search 2</t>
  </si>
  <si>
    <t>Provide an explicit statement of the question(s) the review will address with reference to participants, interventions, comparators, and outcomes (PICO)</t>
  </si>
  <si>
    <t xml:space="preserve">( TITLE-ABS-KEY ( family  OR  parent*  OR  offspring*  OR  mother*  OR  father*  OR  maternal  OR  paternal  OR  "parent-child"  OR  caregiver*  OR  caregiving  OR  carer  OR  stepfam*  OR  adopt*  OR  "co-parent*"  OR  coparent* )  AND  TITLE-ABS-KEY ( parenting  OR  warmth  OR  control  OR  attach*  OR  support  OR  communication  OR  relationship  OR  neglect  OR  abus*  OR  maltreat*  OR  security  OR  sensitivity  OR  rejec*  OR  disrespect  OR  conflict  OR  parentification  OR  authorita*  OR  permissive  OR  "family system"  OR  "child-rear*" )  AND  TITLE-ABS-KEY ( child*  OR  toddler*  OR  infant*  OR  youth*  OR  young  OR  adolesc*  OR  teen*  OR  puberty  OR  pupil*  OR  student* )  AND  TITLE-ABS-KEY ( shame  OR  "self-blam*"  OR  guilt*  OR  tosca  OR  pfq  OR  "self-conscious emotion*" ) )  AND  ( EXCLUDE ( DOCTYPE ,  "re" )  OR  EXCLUDE ( DOCTYPE ,  "no" )  OR  EXCLUDE ( DOCTYPE ,  "ed" )  OR  EXCLUDE ( DOCTYPE ,  "le" )  OR  EXCLUDE ( DOCTYPE ,  "cr" )  OR  EXCLUDE ( DOCTYPE ,  "er" ) )  AND  ( EXCLUDE ( LANGUAGE ,  "French" )  OR  EXCLUDE ( LANGUAGE ,  "Spanish" )  OR  EXCLUDE ( LANGUAGE ,  "Portuguese" )  OR  EXCLUDE ( LANGUAGE ,  "Polish" )  OR  EXCLUDE ( LANGUAGE ,  "Italian" )  OR  EXCLUDE ( LANGUAGE ,  "Chinese" )  OR  EXCLUDE ( LANGUAGE ,  "Turkish" )  OR  EXCLUDE ( LANGUAGE ,  "Croatian" )  OR  EXCLUDE ( LANGUAGE ,  "Russian" )  OR  EXCLUDE ( LANGUAGE ,  "Japanese" )  OR  EXCLUDE ( LANGUAGE ,  "Dutch" )  OR  EXCLUDE ( LANGUAGE ,  "Korean" )  OR  EXCLUDE ( LANGUAGE ,  "Greek" )  OR  EXCLUDE ( LANGUAGE ,  "Norwegian" )  OR  EXCLUDE ( LANGUAGE ,  "Czech" )  OR  EXCLUDE ( LANGUAGE ,  "Danish" )  OR  EXCLUDE ( LANGUAGE ,  "Hungarian" )  OR  EXCLUDE ( LANGUAGE ,  "Persian" )  OR  EXCLUDE ( LANGUAGE ,  "Afrikaans" )  OR  EXCLUDE ( LANGUAGE ,  "Finnish" )  OR  EXCLUDE ( LANGUAGE ,  "Moldavian" )  OR  EXCLUDE ( LANGUAGE ,  "Moldovan" )  OR  EXCLUDE ( LANGUAGE ,  "Romanian" )  OR  EXCLUDE ( LANGUAGE ,  "Slovenian" )  OR  EXCLUDE ( LANGUAGE ,  "Swedish" )  OR  EXCLUDE ( LANGUAGE ,  "Bosnian" )  OR  EXCLUDE ( LANGUAGE ,  "Estonian" )  OR  EXCLUDE ( LANGUAGE ,  "Serbian" ) ) 
</t>
  </si>
  <si>
    <t xml:space="preserve">(family OR parent* OR offspring* OR mother* OR father* OR maternal OR paternal OR "parent-child" OR caregiver* OR caregiving OR carer OR stepfam* OR adopt* OR "co-parent*" OR coparent*) AND (parenting OR warmth OR control OR attach* OR support OR communication OR relationship OR neglect OR abus* OR maltreat* OR security OR sensitivity OR rejec* OR disrespect OR conflict OR parentification OR authorita* OR permissive OR "family system" OR "child-rear*") AND (child* OR toddler* OR infant* OR youth* OR young OR adolesc* OR teen* OR puberty OR pupil* OR student*) AND(shame OR "self-blam*" OR guilt* OR tosca OR pfq OR "self-conscious emotion*")  limit 1 to ((chapter or dissertation or journal article or review-book) and (english or german)) </t>
  </si>
  <si>
    <t>(TS=(family* OR parent* OR offspring* OR mother* OR father* OR maternal OR paternal OR "parent-child" OR caregiver* OR caregiving OR carer OR stepfam* OR adopt* OR "co-parent*" OR coparent*) AND 
TS=(parenting OR warmth OR control OR attach* OR support OR communication OR relationship OR neglect OR abus* OR maltreat* OR security OR sensitivity OR rejec* OR disrespect OR conflict OR parentification OR authorita* OR permissive OR "family system" OR "child-rear*") AND TS=(child* OR toddler* OR infant* OR youth* OR young OR adolesc* OR teen* OR puberty OR pupil* OR student*) AND TS=(shame OR "self-blam*" OR guilt OR tosca OR pfq  OR " self-conscious emotion*"))</t>
  </si>
  <si>
    <t>&lt;.001</t>
  </si>
  <si>
    <t>Model</t>
  </si>
  <si>
    <t>β</t>
  </si>
  <si>
    <t>ρ</t>
  </si>
  <si>
    <t>Summary</t>
  </si>
  <si>
    <t>Ahmed (1999)</t>
  </si>
  <si>
    <t>Brown (1978)</t>
  </si>
  <si>
    <t>Chandler-Holtz (1999)</t>
  </si>
  <si>
    <t>Donatelli et al (2007)</t>
  </si>
  <si>
    <t>Dyer et al (2020)</t>
  </si>
  <si>
    <t>Essler &amp; Paulus (2022)</t>
  </si>
  <si>
    <t>Han &amp; Kim (2012)</t>
  </si>
  <si>
    <t>Kelley et al (2000)</t>
  </si>
  <si>
    <t>Kochanska et al. (1996)</t>
  </si>
  <si>
    <t>Kochanska et al. (2005)</t>
  </si>
  <si>
    <t>Marici et al (2023)</t>
  </si>
  <si>
    <t>Stuewig &amp; McClosekey (2005)</t>
  </si>
  <si>
    <t>van Eickels et al (2022)</t>
  </si>
  <si>
    <t>Walter &amp; Burnaford (2006)</t>
  </si>
  <si>
    <t>Barrett (2005)</t>
  </si>
  <si>
    <t>Ashy et al (2020)</t>
  </si>
  <si>
    <t>Bahtiyar &amp; Gencoz (2021)</t>
  </si>
  <si>
    <t>Coastes &amp; Messman-Moore (2014)</t>
  </si>
  <si>
    <t>Gülseven et al. (2022)</t>
  </si>
  <si>
    <t>Jones et al. (2006)</t>
  </si>
  <si>
    <t>McGinniss  (1998)</t>
  </si>
  <si>
    <t>Veneziani et al. (2022)</t>
  </si>
  <si>
    <t>Walisever (1995)</t>
  </si>
  <si>
    <t>age</t>
  </si>
  <si>
    <t>pfem</t>
  </si>
  <si>
    <t>ppcr</t>
  </si>
  <si>
    <t>trait</t>
  </si>
  <si>
    <t>Messmann-Moore &amp; Coates (2007)</t>
  </si>
  <si>
    <t>Mintz et al. (2017)</t>
  </si>
  <si>
    <t>Age</t>
  </si>
  <si>
    <t>Mixed</t>
  </si>
  <si>
    <t>Murray et al. (2000)</t>
  </si>
  <si>
    <t>Pulakos (1996)</t>
  </si>
  <si>
    <t>Webb et al (2007)</t>
  </si>
  <si>
    <t>Wright et al. (2017)</t>
  </si>
  <si>
    <t>Wells &amp; Jones (2000)</t>
  </si>
  <si>
    <t>?</t>
  </si>
  <si>
    <t>cross</t>
  </si>
  <si>
    <t xml:space="preserve">Smiley et al. (2020) </t>
  </si>
  <si>
    <t>East Asia</t>
  </si>
  <si>
    <t>Europe (West)</t>
  </si>
  <si>
    <t>Europe (East)</t>
  </si>
  <si>
    <t>White</t>
  </si>
  <si>
    <t>Black</t>
  </si>
  <si>
    <t>Latinx</t>
  </si>
  <si>
    <t>Asian American</t>
  </si>
  <si>
    <t>Native American</t>
  </si>
  <si>
    <t>other</t>
  </si>
  <si>
    <t>other rater</t>
  </si>
  <si>
    <t>longitudinal</t>
  </si>
  <si>
    <t>Sample</t>
  </si>
  <si>
    <t>Md</t>
  </si>
  <si>
    <t>Sedighimornani et al. (2021)</t>
  </si>
  <si>
    <t>DPCR x mguilt (r)</t>
  </si>
  <si>
    <t>samples</t>
  </si>
  <si>
    <t>studies</t>
  </si>
  <si>
    <t>Records</t>
  </si>
  <si>
    <t>Emotions</t>
  </si>
  <si>
    <r>
      <t>Wald</t>
    </r>
    <r>
      <rPr>
        <i/>
        <sz val="12"/>
        <color theme="1"/>
        <rFont val="Times New Roman"/>
        <family val="1"/>
      </rPr>
      <t xml:space="preserve"> p</t>
    </r>
  </si>
  <si>
    <t>crossectional</t>
  </si>
  <si>
    <t>[B] Publication</t>
  </si>
  <si>
    <t>dissertation</t>
  </si>
  <si>
    <t>Middle East</t>
  </si>
  <si>
    <t>peer reviewed</t>
  </si>
  <si>
    <t>Australia/NZ</t>
  </si>
  <si>
    <t>father</t>
  </si>
  <si>
    <t>mother</t>
  </si>
  <si>
    <t>both parents</t>
  </si>
  <si>
    <t>parent</t>
  </si>
  <si>
    <t>child</t>
  </si>
  <si>
    <t>PCR</t>
  </si>
  <si>
    <t>behavior</t>
  </si>
  <si>
    <t>proneness</t>
  </si>
  <si>
    <t>internalized</t>
  </si>
  <si>
    <t>state</t>
  </si>
  <si>
    <t>+</t>
  </si>
  <si>
    <t>-</t>
  </si>
  <si>
    <t>[A] Design</t>
  </si>
  <si>
    <t>USA/Canada</t>
  </si>
  <si>
    <t>[D1] MMAT1</t>
  </si>
  <si>
    <t>[D2] MMAT2</t>
  </si>
  <si>
    <t>[D3] MMAT3</t>
  </si>
  <si>
    <t>[D4] MMAT4</t>
  </si>
  <si>
    <t>[D5] MMAT5</t>
  </si>
  <si>
    <t>[E] % female</t>
  </si>
  <si>
    <t>[K] % Asian American</t>
  </si>
  <si>
    <t>[L] % Black</t>
  </si>
  <si>
    <t>[M] % Latinx</t>
  </si>
  <si>
    <t>[N] % Mixed</t>
  </si>
  <si>
    <t>[O] % Native American</t>
  </si>
  <si>
    <t>[P] % White</t>
  </si>
  <si>
    <t>[Q] Index Parent</t>
  </si>
  <si>
    <t>[T] Clear PCR</t>
  </si>
  <si>
    <t>Δ var lvl 2</t>
  </si>
  <si>
    <t>Δ var lvl 3</t>
  </si>
  <si>
    <t>pub</t>
  </si>
  <si>
    <t>year_num</t>
  </si>
  <si>
    <t>mmat1</t>
  </si>
  <si>
    <t>mmat2</t>
  </si>
  <si>
    <t>mmat3</t>
  </si>
  <si>
    <t>mmat4</t>
  </si>
  <si>
    <t>mmat5</t>
  </si>
  <si>
    <t>clinical</t>
  </si>
  <si>
    <t>mixed</t>
  </si>
  <si>
    <t>GR</t>
  </si>
  <si>
    <t>sev</t>
  </si>
  <si>
    <t>pcr</t>
  </si>
  <si>
    <t>etype</t>
  </si>
  <si>
    <t>asianameric</t>
  </si>
  <si>
    <t>black</t>
  </si>
  <si>
    <t>latinx</t>
  </si>
  <si>
    <t>white</t>
  </si>
  <si>
    <t>native</t>
  </si>
  <si>
    <t>not reported</t>
  </si>
  <si>
    <t>reported (&lt;50%)</t>
  </si>
  <si>
    <t>family</t>
  </si>
  <si>
    <t>severe</t>
  </si>
  <si>
    <t>less severe</t>
  </si>
  <si>
    <t>Parents &amp; Parenting</t>
  </si>
  <si>
    <t>[C] Year of Publication</t>
  </si>
  <si>
    <t>[H] Clinical Background</t>
  </si>
  <si>
    <t>[J] Region</t>
  </si>
  <si>
    <t>[R] PCR Rater</t>
  </si>
  <si>
    <t>[S] Severity of Dysfunctional Parenting</t>
  </si>
  <si>
    <t>[U] Emotion Type</t>
  </si>
  <si>
    <t>[V] Emotion Rater</t>
  </si>
  <si>
    <t>[W] Emotion Level</t>
  </si>
  <si>
    <t>usincm1</t>
  </si>
  <si>
    <t>[I] Annual Income (in 1000 USD)</t>
  </si>
  <si>
    <t>Description</t>
  </si>
  <si>
    <t>%</t>
  </si>
  <si>
    <t>longitudinal study (intensive, non-intensive)</t>
  </si>
  <si>
    <t>year of publication as indicated on the journal article or dissertation in the final available form</t>
  </si>
  <si>
    <t>no clinical status reported</t>
  </si>
  <si>
    <t>study design</t>
  </si>
  <si>
    <t>publication status</t>
  </si>
  <si>
    <t>age and time of assessment of the focal variables</t>
  </si>
  <si>
    <t>geographical region of data collection</t>
  </si>
  <si>
    <t>Australia or New Zealand</t>
  </si>
  <si>
    <t>European countries west of Poland, Hungary and the Balkans, including the Skandinavian countries</t>
  </si>
  <si>
    <t>Leventian and West Asian Countries including Turkey</t>
  </si>
  <si>
    <t>USA or Canada</t>
  </si>
  <si>
    <t>European coutries east of Germany, Austria, Italy, and the Scandinavian countries, inluding the Baltics and Russia</t>
  </si>
  <si>
    <t>East Asia (including Central, South, and South-East Asian countries)</t>
  </si>
  <si>
    <t>percentage of Asian American participants in the sample</t>
  </si>
  <si>
    <t>[M] % Latinx/Hispanic</t>
  </si>
  <si>
    <t>parent (mother, father, both or undefined)</t>
  </si>
  <si>
    <t>other rater (researcher, records)</t>
  </si>
  <si>
    <t>[I] Annual Income*</t>
  </si>
  <si>
    <t xml:space="preserve">severity of dysfunctional parenting </t>
  </si>
  <si>
    <t>DPCR excluding severe forms as stated in [S] '1'</t>
  </si>
  <si>
    <t>[S] Severity of DPCR</t>
  </si>
  <si>
    <t>behavioral observation of state emotions</t>
  </si>
  <si>
    <t>none of the above or mixture</t>
  </si>
  <si>
    <t>level of shame and guilt</t>
  </si>
  <si>
    <t>rater of shame and guilt</t>
  </si>
  <si>
    <t>type of shame and guilt as indicated by definition and assessment</t>
  </si>
  <si>
    <t>reported</t>
  </si>
  <si>
    <t>M (SD)</t>
  </si>
  <si>
    <t>MMAT1 (+)</t>
  </si>
  <si>
    <t>MMAT2 (+)</t>
  </si>
  <si>
    <t>MMAT3 (+)</t>
  </si>
  <si>
    <t>MMAT4 (+)</t>
  </si>
  <si>
    <t>MMAT5 (+)</t>
  </si>
  <si>
    <t>68381 (36553)</t>
  </si>
  <si>
    <t>USA &amp; Canada</t>
  </si>
  <si>
    <t>Australia &amp; NZ</t>
  </si>
  <si>
    <t>53516 (23013)</t>
  </si>
  <si>
    <t>Geographical Region (Samples)</t>
  </si>
  <si>
    <t>11.94 (3.38)</t>
  </si>
  <si>
    <t>26.69 (1.43)</t>
  </si>
  <si>
    <t>Search Strings</t>
  </si>
  <si>
    <t xml:space="preserve">Codebook Screening </t>
  </si>
  <si>
    <t xml:space="preserve">Codebook Coding </t>
  </si>
  <si>
    <t>Sensitivity Analyses</t>
  </si>
  <si>
    <t>Table S14</t>
  </si>
  <si>
    <t>Table S15</t>
  </si>
  <si>
    <t>Table S16</t>
  </si>
  <si>
    <t>Table S17</t>
  </si>
  <si>
    <t>Table S18</t>
  </si>
  <si>
    <t>28708 (11306)</t>
  </si>
  <si>
    <t>32702 (11276)</t>
  </si>
  <si>
    <t>40365 (11906)</t>
  </si>
  <si>
    <t>14.52 (2.34)</t>
  </si>
  <si>
    <t>14.39 (2.22)</t>
  </si>
  <si>
    <t>20.00 (0.00)</t>
  </si>
  <si>
    <t>39382 (10096)</t>
  </si>
  <si>
    <t>12.3 (4.67)
 (4.67)</t>
  </si>
  <si>
    <t>11.16 (2.38)</t>
  </si>
  <si>
    <t>Study Design and Quality</t>
  </si>
  <si>
    <t>Variable Name</t>
  </si>
  <si>
    <t>at least partly retrospective childhood or adolescence assessment of the focal variables in adult (age &gt; 18 years) participants ('mixed age')</t>
  </si>
  <si>
    <t>current assessment of the focal variables in child and adolescent samples (≤ 18 years)</t>
  </si>
  <si>
    <t>[E] % Female</t>
  </si>
  <si>
    <t>clinical status within a sample (&gt; 50% clinical status in parents or children excluded)</t>
  </si>
  <si>
    <t>clinical status reported for &lt; 50% of the sample</t>
  </si>
  <si>
    <t>percentage of Black participants in the sample</t>
  </si>
  <si>
    <t>percentage of Latinx and Hispanic participants in the sample</t>
  </si>
  <si>
    <t>percentage of mixed-race participants in the sample</t>
  </si>
  <si>
    <t>percentage of Native American participants in the sample</t>
  </si>
  <si>
    <t>percentage of  White participants in the sample</t>
  </si>
  <si>
    <t>index parent for which the PCR is reported</t>
  </si>
  <si>
    <t>high severity DPCR (maltreatment, abuse, neglect, corporal punishment)</t>
  </si>
  <si>
    <t>family level</t>
  </si>
  <si>
    <t>genuine PCR</t>
  </si>
  <si>
    <t xml:space="preserve">broader family-level variables (indicators of family functioning and family system) </t>
  </si>
  <si>
    <t>PCR variables in the narrower sense</t>
  </si>
  <si>
    <t>[T] PCR Level</t>
  </si>
  <si>
    <t>level of PCR indicators</t>
  </si>
  <si>
    <t>proneness to experience emotions in various situations (often assessed by situational vignettes or scenarios)</t>
  </si>
  <si>
    <t>internalized emotions (often assessed by generalized statements and adjectives)</t>
  </si>
  <si>
    <t>trait (generalized form or proneness across situations)</t>
  </si>
  <si>
    <t>state (immediate emotional states)</t>
  </si>
  <si>
    <t>country of data collection in the publication</t>
  </si>
  <si>
    <t>first name initial, last name initial</t>
  </si>
  <si>
    <t>References</t>
  </si>
  <si>
    <t>Full sample</t>
  </si>
  <si>
    <r>
      <t>Δ</t>
    </r>
    <r>
      <rPr>
        <i/>
        <sz val="12"/>
        <color theme="1"/>
        <rFont val="Times New Roman"/>
        <family val="1"/>
      </rPr>
      <t xml:space="preserve"> z</t>
    </r>
  </si>
  <si>
    <t>date</t>
  </si>
  <si>
    <t>Table S7</t>
  </si>
  <si>
    <r>
      <t xml:space="preserve">Table S3. </t>
    </r>
    <r>
      <rPr>
        <i/>
        <sz val="12"/>
        <rFont val="Times New Roman"/>
        <family val="1"/>
      </rPr>
      <t>Codebook Screening.</t>
    </r>
  </si>
  <si>
    <r>
      <t xml:space="preserve">Table S2. </t>
    </r>
    <r>
      <rPr>
        <i/>
        <sz val="12"/>
        <rFont val="Times New Roman"/>
        <family val="1"/>
      </rPr>
      <t>Search Strings.</t>
    </r>
  </si>
  <si>
    <r>
      <t>Table S1.</t>
    </r>
    <r>
      <rPr>
        <i/>
        <sz val="12"/>
        <rFont val="Times New Roman"/>
        <family val="1"/>
      </rPr>
      <t xml:space="preserve"> PRISMA-P 2015 Checklist.</t>
    </r>
  </si>
  <si>
    <r>
      <t>Table S5.</t>
    </r>
    <r>
      <rPr>
        <i/>
        <sz val="12"/>
        <rFont val="Times New Roman"/>
        <family val="1"/>
      </rPr>
      <t xml:space="preserve"> Inter-Rater Reliability.</t>
    </r>
  </si>
  <si>
    <r>
      <t>Table S10.</t>
    </r>
    <r>
      <rPr>
        <i/>
        <sz val="12"/>
        <rFont val="Times New Roman"/>
        <family val="1"/>
      </rPr>
      <t xml:space="preserve"> Sensitivity Analyses.</t>
    </r>
  </si>
  <si>
    <t>Measures of Shame and Guilt Indicators</t>
  </si>
  <si>
    <r>
      <t xml:space="preserve">Table S6. </t>
    </r>
    <r>
      <rPr>
        <i/>
        <sz val="12"/>
        <rFont val="Times New Roman"/>
        <family val="1"/>
      </rPr>
      <t>Measures of Shame and Guilt Indicators.</t>
    </r>
  </si>
  <si>
    <t>Moderators used in Meta-Regressions</t>
  </si>
  <si>
    <t>1 = yes/unclear, 0 = no</t>
  </si>
  <si>
    <t>1 = experimental, 2 = interventional, 3 = cross-sectional, 4 = longitudinal, 5 = other (specify)</t>
  </si>
  <si>
    <t>Topic</t>
  </si>
  <si>
    <t>Page Number</t>
  </si>
  <si>
    <t>10, 
20-26</t>
  </si>
  <si>
    <t>7, 
8-10</t>
  </si>
  <si>
    <t>4, 5, 
6</t>
  </si>
  <si>
    <t>Page</t>
  </si>
  <si>
    <t>Provide an explicit statement of the main objective(s) or question(s) the review addresses.</t>
  </si>
  <si>
    <t>Specify the inclusion and exclusion criteria for the review.</t>
  </si>
  <si>
    <t>Specify the information sources (e.g. databases, registers) used to identify studies and the date when each was last searched.</t>
  </si>
  <si>
    <t>Risk of bias</t>
  </si>
  <si>
    <t>Specify the methods used to assess risk of bias in the included studies.</t>
  </si>
  <si>
    <t xml:space="preserve">Synthesis of results </t>
  </si>
  <si>
    <t>Specify the methods used to present and synthesise results.</t>
  </si>
  <si>
    <t xml:space="preserve">Included studies </t>
  </si>
  <si>
    <t>Give the total number of included studies and participants and summarise relevant characteristics of studies.</t>
  </si>
  <si>
    <t>Present results for main outcomes, preferably indicating the number of included studies and participants for each. If meta-analysis was done, report the summary estimate and confidence/credible interval. If comparing groups, indicate the direction of the effect (i.e. which group is favoured).</t>
  </si>
  <si>
    <t>Limitations of evidence</t>
  </si>
  <si>
    <t>Provide a brief summary of the limitations of the evidence included in the review (e.g. study risk of bias, inconsistency and imprecision).</t>
  </si>
  <si>
    <t>Interpretation</t>
  </si>
  <si>
    <t>Provide a general interpretation of the results and important implications.</t>
  </si>
  <si>
    <t>Funding</t>
  </si>
  <si>
    <t>Specify the primary source of funding for the review.</t>
  </si>
  <si>
    <t>Provide the register name and registration number.</t>
  </si>
  <si>
    <t>PRISMA 2020 Checklist (including the PRISMA 2020 Abstract Checklist)</t>
  </si>
  <si>
    <t>1A</t>
  </si>
  <si>
    <t>2A</t>
  </si>
  <si>
    <t>3A</t>
  </si>
  <si>
    <t>4A</t>
  </si>
  <si>
    <t>5A</t>
  </si>
  <si>
    <t>6A</t>
  </si>
  <si>
    <t>7A</t>
  </si>
  <si>
    <t>8A</t>
  </si>
  <si>
    <t>9A</t>
  </si>
  <si>
    <t>10A</t>
  </si>
  <si>
    <t>11A</t>
  </si>
  <si>
    <t>12A</t>
  </si>
  <si>
    <t>open data</t>
  </si>
  <si>
    <t>ESM</t>
  </si>
  <si>
    <t>OSF</t>
  </si>
  <si>
    <t>open code</t>
  </si>
  <si>
    <t>PR</t>
  </si>
  <si>
    <t>P, 
A1, A2</t>
  </si>
  <si>
    <t>JS</t>
  </si>
  <si>
    <t>both parents or mixed report throughout the sample</t>
  </si>
  <si>
    <t>for US samples</t>
  </si>
  <si>
    <t>Ethnicity</t>
  </si>
  <si>
    <t>[F] Age in Years</t>
  </si>
  <si>
    <t>other rater (e.g. researcher)</t>
  </si>
  <si>
    <t>crosssectional study</t>
  </si>
  <si>
    <t>unpublished dissertation</t>
  </si>
  <si>
    <t>published, peer reviewed journal article</t>
  </si>
  <si>
    <t>ESM2: Table S2</t>
  </si>
  <si>
    <t>ESM2: Tables S3-S4</t>
  </si>
  <si>
    <t>ESM2: Table S5</t>
  </si>
  <si>
    <t>ESM2: Table S10</t>
  </si>
  <si>
    <t>open data, 
open code</t>
  </si>
  <si>
    <t>ESM1:  3</t>
  </si>
  <si>
    <t>ESM1: 2</t>
  </si>
  <si>
    <t>ESM1: 3</t>
  </si>
  <si>
    <t>Table Directory for the ESM2</t>
  </si>
  <si>
    <t>ISS - Internalized Shame Scale</t>
  </si>
  <si>
    <t>PFAI - Performance Failure Appraisal Inventory</t>
  </si>
  <si>
    <t>PFQ2 - Personal Feelings Questionnaire 2</t>
  </si>
  <si>
    <t>SCEMAS - Self-Conscious Emotions - Maladaptive &amp; Adaptive Scales - ambigous</t>
  </si>
  <si>
    <t>SCEMAS - Self-Conscious Emotions - Maladaptive &amp; Adaptive Scales - unambigous</t>
  </si>
  <si>
    <t>SSGS - State Shame and Guilt Scale</t>
  </si>
  <si>
    <t>TINSA - Triadic Inventory of Negative Self-Conscious Affect</t>
  </si>
  <si>
    <t>PFQ2 - Personal Feelings Questionnaire 2 - Parent Specific</t>
  </si>
  <si>
    <t>YSQ - Young Schema Questionnaire</t>
  </si>
  <si>
    <t>YSQ-S - Young Schema Questionnare (short)</t>
  </si>
  <si>
    <t>Shame-Proneness, Shame Schema</t>
  </si>
  <si>
    <t>Self-developed questionnaire</t>
  </si>
  <si>
    <t>Guilt Inventory</t>
  </si>
  <si>
    <t>ESS - Experience of Shame Scale</t>
  </si>
  <si>
    <t>TOSCA3 -  Test of Self-Conscious Affect 3</t>
  </si>
  <si>
    <t>TOSCA-A - Test of Self-Conscious Affect for Adolescents</t>
  </si>
  <si>
    <t>TOSCA-C - Test of Self-Conscious Affect for Children</t>
  </si>
  <si>
    <t>GASP - Guilt and Shame Proneness Scale</t>
  </si>
  <si>
    <t>Adaptiveness</t>
  </si>
  <si>
    <t>14, 27</t>
  </si>
  <si>
    <t>15, 28, 38</t>
  </si>
  <si>
    <t>1, 7, 24, 41, 52, 53</t>
  </si>
  <si>
    <t>1, 7, 24, 26, 36, 41, 42, 43, 52, 53, 54</t>
  </si>
  <si>
    <t>3, 20, 47</t>
  </si>
  <si>
    <t>3, 20, 40, 47</t>
  </si>
  <si>
    <t>48, 51</t>
  </si>
  <si>
    <t>34, 45</t>
  </si>
  <si>
    <t>13, 16, 21, 23, 35, 29, 42</t>
  </si>
  <si>
    <t>5, 18, 29</t>
  </si>
  <si>
    <t>5, 18</t>
  </si>
  <si>
    <t>37, 30</t>
  </si>
  <si>
    <t>2, 33</t>
  </si>
  <si>
    <t>Behavioral Coding (low guilt - reversed)</t>
  </si>
  <si>
    <t>4, 8, 9, 31, 39, 40</t>
  </si>
  <si>
    <t>Guilt-Proneness (accumulated state guilt over time)</t>
  </si>
  <si>
    <t>10, 32</t>
  </si>
  <si>
    <t>Qualitative Interview (empirical-phenomenological)</t>
  </si>
  <si>
    <t>Emotion Rating (after conflict discussion)</t>
  </si>
  <si>
    <t>Shame-Proneness (accumulatead retrosepctive state shame)</t>
  </si>
  <si>
    <t>Guilt-Proneness (accumulated retrospective state guilt)</t>
  </si>
  <si>
    <t>Internal Shame, Generalized Shame, State Shame (retrospective)</t>
  </si>
  <si>
    <r>
      <rPr>
        <i/>
        <sz val="12"/>
        <color theme="1"/>
        <rFont val="Times New Roman"/>
        <family val="1"/>
      </rPr>
      <t xml:space="preserve">Note. </t>
    </r>
    <r>
      <rPr>
        <sz val="12"/>
        <color theme="1"/>
        <rFont val="Times New Roman"/>
        <family val="1"/>
      </rPr>
      <t>Construct and adaptiveness based on Kim et al. (2011). References apply to the original measurement instrument and/or adaptions made by the researchers of the primary studies within the meta-analysis. The original measurement instrument publications are mentioned in the "adapted from" sections in the references, with full references to be found in the respective primary study. ID = study ID of the primary study(ies) that used the respective measure as indicated in Table 2.</t>
    </r>
  </si>
  <si>
    <t>yes</t>
  </si>
  <si>
    <t>no</t>
  </si>
  <si>
    <t>[D1] MMAT1*</t>
  </si>
  <si>
    <t>[D2] MMAT2*</t>
  </si>
  <si>
    <t>[D3] MMAT3*</t>
  </si>
  <si>
    <t>[D4] MMAT4*</t>
  </si>
  <si>
    <t>[D5] MMAT5*</t>
  </si>
  <si>
    <t>1.3 Are the findings adequately derived from the data? /
3.3 Are there complete outcome data? /
4.3 Are the measurements appropriate?</t>
  </si>
  <si>
    <t>1.4 Is the interpretation of results sufficiently substantiated by data? /
3.4 Are the confounders accounted for in the design and analysis? /
4.4 Is the risk of nonresponse bias low?</t>
  </si>
  <si>
    <t>1.5 Is there coherence between qualitative data sources, collection, analysis and interpretation? /
3.5 During the study period, is the intervention administered (or exposure occurred) as intended? /
4.5 Is the statistical analysis appropriate to answer the research question?</t>
  </si>
  <si>
    <t>1.1 Is the qualitative approach appropriate to answer the research question? /
3.1 Are the participants representative of the target population? / 
4.1 Is the sampling strategy relevant to address the research question?</t>
  </si>
  <si>
    <t>1.2 Are the qualitative data collection methods adequate to address the research question? /
3.2 Are measurements appropriate regarding both the outcome and intervention (or exposure)? /
4.2 Is the sample representative of the target population?</t>
  </si>
  <si>
    <r>
      <rPr>
        <i/>
        <sz val="12"/>
        <color theme="1"/>
        <rFont val="Times New Roman"/>
        <family val="1"/>
      </rPr>
      <t>Note.</t>
    </r>
    <r>
      <rPr>
        <sz val="12"/>
        <color theme="1"/>
        <rFont val="Times New Roman"/>
        <family val="1"/>
      </rPr>
      <t xml:space="preserve"> Moderator = variable [A-W] and subcategories in case of categorical data (italicized). Variable name = variable name in the open data set. *MMAT (Mixed Methods Appraisal Tool Version 2018) ratings are made based on the research design of the publication. In our sample, only  qualitative studies (1), quantitative non-randomized studies (3), and quantitative descriptive studies (4) were rated and are displayed in this table. The research designs of the studies analyzed are displayed in the MMAT rating in Table S9.</t>
    </r>
  </si>
  <si>
    <t>Ackland (2000)</t>
  </si>
  <si>
    <t>S1: goals/hypotheses of the study are given; S2: data/results allowed to answer the research questions; 
1: non-probability sampling, undergraduate students completed questionnaires designed to assess their proneness to feelings of guilt and shame in situations of norm violations, and through retrospective reports the disciplinary practices of each of these parents; 
2: clear description of sample, but no description of the target population, sample does not represent general population; 
3: measurements are clearly explained, appropriate variables &amp; measurements for the research questions, internal consistencies given &amp; acceptable;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sampling appropriate to target population, study examined the parenting in relation to guilt after transgression in toddlers;
2: clear description of sample (and target population), inclusionary criteria are given, sample overall represents the target population (sample: middle class, equal gender distribution, ethnicity representative of Vancouver); 
3: measurements are clearly explained, appropriate variables &amp; measurements for the research questions, trained coders and experimenters, inter-rater reliability/internal consistencies are given (high), validity is given; 
4: missing data only in 3 cases, which were excluded; 
5: statistical analyses are clearly stated and justified, statistical analyses allowed to answer the research questions</t>
  </si>
  <si>
    <t>S1: goals/hypotheses of the study are given; S2: data/results allowed to answer the research questions; 
1: non-probability sampling but target population relevant sampling via schools, study examined shame management skills in relation to bullying in children, alongside family variables and self-conscious emotions; 
2: clear description of sample and target population, inclusionary criteria are given, sample overall represents the target population (sample: middle class, equal gender distribution, ethnicity representative of Australia); 
3: measurements are clearly explained, appropriate variables &amp; measurements for the research questions, internal consistencies are given (high), validity is given; 
4: missing data was imputed by the item mean, participants with &gt; 33% missing data on a measure were excluded, participants with missings on the dependent variables were excluded (1%);
5: statistical analyses are clearly stated and justified, statistical analyses allowed to answer the research questions</t>
  </si>
  <si>
    <t>S1: goals/hypotheses of the study are given; S2: data/results allowed to answer the research questions; 
1: non-probability sampling, volunteer sample, study examined the evaluative behavior of parents toward their young children as a function of child gender; 
2: clear description of sample, but target population not defined apart from toddlers and families, sample: intact, middle-class, white families and 3-year old children; 
3: measurements are clearly explained, appropriate variables &amp; measurements for the research questions, trained coders and experimenters, interrater-reliability/internal consistencies are given (high), validity is given;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sampling from university class, examined a model of the roles of limbic system dysfunction, shame and guilt, and resiliency as intervening variables between childhood maltreatment and adult psychiatric symptoms, target population not clear but rather general adult population or psychiatric population; 
2: clear description of sample, low risk, middle-upper class university students, no representativity of general adult population or psychiatric population; 
3: measurements are clearly explained, appropriate variables &amp; measurements for the research questions, internal consistencies partly given &amp; good;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school sample, study examined the parental conditional regard toward their adolescent/student children in relation to their self-esteem and shame; 
2: short description of the sample and target population, student sample, mostly middle class, middle-class; 
3: measurements are clearly explained, appropriate variables &amp; measurements for the research questions, internal consistencies are given (high), validity is given;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volunteer sample, sampling not described, study examined parental rearing practices in childhood as well as difficulties in emotion regulation, trait anger, trait shame and state-trait anxiety in an adult sample; 
2: clear description of sample, but target population not defined; almost 50% students; 
3: measurements are clearly explained, appropriate variables &amp; measurements for the research questions, internal consistencies given &amp; acceptable; 
4: how missing data was handled not mentioned, non-response rate was not mentioned; 
5: statistical analyses are clearly stated, statistical analyses allowed to answer the research questions</t>
  </si>
  <si>
    <t>S1: goals/hypotheses of the study are given; S2: data/results allowed to answer the research questions; 
1: probability sampling following newspaper birth annonces, subsample of 110 boys and their parents who participated in an longitudinal study of child and family development during the toddler years; 
2: clear description of sample and (target population), sample white and middle-class but representative of the recruitment area; 
3: trained coder, measurements are clearly explained, appropriate variables &amp; measurements for the research questions, reliability, internal consistency, validity given &amp; overall high; 
4: not mentioned how missing data was handled, non-response rate not mentioned, attrition reported; 
5: statistical analyses are clearly stated and justified, statistical analyses allowed to answer the research questions</t>
  </si>
  <si>
    <t>S1: goals/hypotheses of the study are given; S2: data/results allowed to answer the research questions; 
1: non-probability sampling but sampling by schools and programs including children with CPS records, examination shame as a potential mediator between maltreatment and anger, and anger as a potential mediator in the relation between shame and behavior problems in children (ages 3-7 years); 
2: clear description of sample and (target population), inclusionary criteria are given, sample represents the target population; 
3: measurements are clearly explained, appropriate variables &amp; measurements for the research questions, internal consistencies given &amp; high;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from schools in Detroit and Ann Arbor but random selection of those who permitted contact, moral conscience in black children was studied in relation to parenting and orientations relevant to the black family; 
2: clear description of sample and target population, sample represents the target population, self-selection bias is discussed for the parental sample; 
3: measurements are clearly explained, appropriate variables &amp; measurements for the research questions, inter-rater reliability given (high); 
4: how missing data was handled not mentioned; 
5: statistical analyses are clearly stated and justified, statistical analyses allowed to answer the research questions</t>
  </si>
  <si>
    <t>S1: goals/hypotheses of the study are given; S2: data/results allowed to answer the research questions; 
1: non-probability sampling, school samples, study examined associations between parenting styles and TINSA subscales within 428 adolescents;
2: clear description of sample, but target population not defined, inclusionary and exclusionary criteria are given;
3: measurements are clearly explained, appropriate variables &amp; measurements for the research questions, internal consistencies given &amp; high;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student sample, study examined memories of early interpersonal experience and their association to shame; 
2: clear description of sample; inclusionary and exclusionary criteria are not given; 
3: measurements are clearly explained, appropriate variables &amp; measurements for the research questions, internal consistencies given &amp; high; 
4: cases with missing values were exclud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 sample, study investigated the associations between individuals' memories of the type of parenting they received as a child and their maladaptive schemas; 
2: clear description of sample, inclusionary criteria are given but target population not defined; 
3: measurements are clearly explained, appropriate variables &amp; measurements for the research questions, 
4: not mentioned how missing data was handled, non-response rate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 sample, examined emotion dysregulation and negative internalized beliefs as mediators of the association between childhood psychological maltreatment and depression in emerging adult women; 
2: clear description of sample, target population not defined; 
3: measurements are clearly explained, appropriate variables &amp; measurements for the research questions, internal consistencies are given and overall good; 
4: how missing data was handled is not mentioned; 
5: statistical analyses are clearly stated and justified, statistical analyses allowed to answer the research questions</t>
  </si>
  <si>
    <t>S1: goals/hypotheses of the study are given; S2: data/results allowed to answer the research questions; 
1: probability sampling (Polk database + additional low SES recruiting) in Seattle and the Provo area, data came from two-parent families in the Wave 5 of the Flourishing Families Project to examine the relationship between implicit family process rules and adolescent prosocial and antisocial communication behaviors; 
2: clear description of sample, low SES families were underrepresented, additional recruiting of lower socioeconomic families was performed (15% of total sample) to represent the population of the city surveyed more accurately), inclusionary criteria are given, sample represents the target population; 
3: measurements are clearly explained, appropriate variables &amp; measurements for the research questions, internal consistencies and interrater reliability are given and overall acceptable to good;
4: Very little data was missing due to a check and double check screening system employed by interviewers for missing answers; 
5: statistical analyses are clearly stated and justified, statistical analyses allowed to answer the research questions</t>
  </si>
  <si>
    <t>S1: goals/hypotheses of the study are given; S2: data/results allowed to answer the research questions; 
1: investigation of the phenomenology and lived experience of the long-term impact of having been psychologically maltreated by one’s maternal figure as a child;  
2: phenomenological method to stay near the lived experience but articulation of phenomena by researcher in structured way; 
3: clear description of methodology including example of a meaning analysis and author reflection of their role in the process ; 
4: the interpretation of results is sufficiently substantiated by data with provided quotes and transcripts; 
5: coherence between quotes, transcripts and interpretation based on foreknowledge is given, foreknowledge is critically discussed by the author</t>
  </si>
  <si>
    <t>S1: goals/hypotheses of the study are given; S2: data/results allowed to answer the research questions; 
1: non-probability sampling, school samples, examination the role of parenting and child temperament in explaining guilt and shame proneness in elementary school children; 
2: clear description of sample, inclusionary criteria are given, target population not defined; 
3: measurements are clearly explained, appropriate variables &amp; measurements for the research questions, internal consistencies are given and overall acceptable to good; 
4: how missing data was handled was not mentioned; 
5: statistical analyses are clearly stated and justified, statistical analyses allowed to answer the research questions</t>
  </si>
  <si>
    <t>S1: goals/hypotheses of the study are given; S2: data/results allowed to answer the research questions; 
1: probability sampling (Adolescent Brain and Cognitive Development [ABCD] study), examination of the prevalence and correlates of maladaptive guilt in middle childhood; 
2: clear description of sample (and target population), data came from a large community sample from the ABCD study, inclusionary criteria are given, sample represents the target population; 
3: measurements are clearly explained, appropriate variables &amp; measurements for the research questions, internal consistencies are given and overall acceptable to good; 
4: children who did not have reports of the presence or absence of maladaptive guilt from either child or parent were excluded, no further information about missing values; 
5: statistical analyses are clearly stated and justified, statistical analyses allowed to answer the research questions</t>
  </si>
  <si>
    <t>S1: goals/hypotheses of the study are given; S2: data/results allowed to answer the research questions; 
1: probability sampling of families in Utah (Family Foundations of Youth Development project), examination the role of religion and family processes in relation to adolescent suicide ideation; 
2: clear description of sample (and target population), inclusionary criteria are given, sample represents the target population; 
3: measurements are clearly explained, appropriate variables &amp; measurements for the research questions, internal consistencies are given, scales valid with CFA models; 
4: attrition analysis provided, FIML; 
5: statistical analyses are clearly stated and justified, statistical analyses allowed to answer the research questions</t>
  </si>
  <si>
    <t>S1: goals/hypotheses of the study are given; S2: data/results allowed to answer the research questions; 
1: non-probability sampling from database of interested participants, mothers reported on their reactions to children’s moral transgressions and prosocial and aggressive behavior as well as children's’ reactions on caregiver interventions;  
2: clear description of sample, exclusion criteria are given, sample represents target population; 
3: variables are clearly defined and coded, measurements clearly explained and suitable for research questions, internal consistencies are given but in part not acceptable (PRFQ: pre-mentalizing and curiosity, IEQ: physical aggression subscale); 
4: missing values only on outcome variables, missing data imputed via mean matching; 
5: statistical analyses are clearly stated and justified, statistical analyses allowed to answer the research questions</t>
  </si>
  <si>
    <t>S1: goals/hypotheses of the study are given; S2: data/results allowed to answer the research questions; 
1: non-probability sampling, undergraduate and graduate female students, consideration of how judgements of relative social rank and shame may be related to interpersonal problems and psychopathology; 
2: clear description of sample, only females were included as the number of males in this group turned out to be unintentionally small, inclusionary criteria are given, target population not defined; 
3: measurements are clearly explained, appropriate variables &amp; measurements for the research questions, internal consistencies are given and overall acceptable to good; 
4: how missing data was handled was not mentioned; 
5: statistical analyses are clearly stated and justified, statistical analyses allowed to answer the research questions</t>
  </si>
  <si>
    <t>S1: goals/hypotheses of the study are given; S2: data/results allowed to answer the research questions; 
1: non-probability sampling, college student sample, examination of intervening roles of shame and guilt on the associations between parental support and psychological control and prosocial behaviors in college students, convenience sample suitable for research question; 
2: clear description of sample and target population (college students), sample represents the target population, inclusion criteria not given; 
3: variables clearly defined and measurements appropriate, internal consistencies given and at least good; 
4: how missing data was handled was not mentioned; 
5: statistical analyses are clearly stated and justified, statistical analyses allowed to answer the research questions</t>
  </si>
  <si>
    <t>S1: goals/hypotheses of the study are given; S2: data/results allowed to answer the research questions; 
1: sampling strategy not described, sampling time in second academic semester to ensure familiarity with peers, parental and peer rejection was studied in relation to shame; 
2: short description of sample, sample represents target population; 
3: measurements are clearly explained, appropriate variables &amp; measurements for the research questions, internal consistencies are given; 
4: exclusion of 39 cases with high number of incomplete responses, list wise deletion of missing data per analysis; 
5: statistical analyses are clearly stated and justified, statistical analyses allowed to answer the research questions</t>
  </si>
  <si>
    <t>S1: goals/hypotheses of the study are given; S2: data/results allowed to answer the research questions; 
1: non-probability sampling, undergraduate students sample, examination of the moderating role of shame in the relationship between victim reactions to child psychological maltreatment and adult anger and depressive symptoms;
2: clear description of sample, sample does not represent target population (maltreated individuals); 
3: measurements are clearly explained, appropriate variables &amp; measurements for the research questions, internal consistencies are given and overall acceptable to good; 
4: cases with missing data were excluded; 
5: statistical analyses are clearly stated and justified, statistical analyses allowed to answer the research questions</t>
  </si>
  <si>
    <t>S1: goals/hypotheses of the study are given; S2: data/results allowed to answer the research questions; 
1: non-probability sampling, undergraduate students sample, examination of the concurrent relationship between retrospective reports of parenting, Early Maladaptive Schemas and symptoms of depression in undergraduate students;
2: clear description of sample, no description of the target population; 
3: measurements are clearly explained, appropriate variables &amp; measurements for the research questions, internal consistencies are given and overall acceptable to good; 
4:how missing data was handled was not mentioned; 
5: statistical analyses are clearly stated and justified, statistical analyses allowed to answer the research questions</t>
  </si>
  <si>
    <t>S1: goals/hypotheses of the study are given; S2: data/results allowed to answer the research questions; 
1: non-probability sampling, sampling of ED group from volunteers of EDA (Eating Disorder Association), comparison group undergraduate student sample, examined the relationships between recalled paternal rearing behaviors, core beliefs and eating symptomatology in women. 
2: clear description of sample (and target population), inclusionary criteria are given, sample represents the target population (eating disorder) and a control group matching the ED group; 
3: measurements are clearly explained, appropriate variables &amp; measurements for the research questions, only internal consistencies are not given for this sample but from other studies; 
4: how missing data was handled was not mentioned; 
5: statistical analyses are clearly stated and justified, statistical analyses allowed to answer the research questions</t>
  </si>
  <si>
    <t>S1: goals/hypotheses of the study are given; S2: data/results allowed to answer the research questions; 
1: non-probability community sampling, examination of associations between parenting and children’s shame-proneness, as well as additive and moderating influences of temperament and attachment; 
2: clear description of sample (and target population), inclusionary criteria are given, sample represents the target population; 
3: measurements are clearly explained, appropriate variables &amp; measurements for the research questions, internal consistencies are given and overall acceptable to good; 
4: not mentioned how missing data or missing values were handled; 
5: statistical analyses are clearly stated and justified, statistical analyses allowed to answer the research questions</t>
  </si>
  <si>
    <t>S1: goals/hypotheses of the study are given; S2: data/results allowed to answer the research questions; 
1: sample from NICHD Study of Early Child Care, examined relations between maternal control and evaluative feedback and children's mastery motivation and expressions of self-evaluative affect a year later in toddlers. 
2: clear description of sample (and target population), inclusionary criteria are given, sample represents the target population; 
3: measurements are clearly explained, appropriate variables &amp; measurements for the research questions, inter-rater reliability given (high); 
4: missing data was excluded for persistence, no details on other missing data; 
5: statistical analyses are clearly stated and justified, statistical analyses allowed to answer the research questions</t>
  </si>
  <si>
    <t>S1: goals/hypotheses of the study are given; S2: data/results allowed to answer the research questions; 
1: sampling strategy not mentioned, examined predictive characteristics of maternal power assertion for conscience in toddlers; 
2: clear description of sample , inclusionary criteria are given, sample represents the target population; 
3: measurements are clearly explained, appropriate variables &amp; measurements for the research questions, inter-rater reliability given (high); 
4: no details on missing data, behavioral observation with lower risk of missing data; 
5: statistical analyses are clearly stated and justified, statistical analyses allowed to answer the research questions</t>
  </si>
  <si>
    <t>S1: goals/hypotheses of the study are given; S2: data/results allowed to answer the research questions; 
1: sampling not explicitly stated, exploration of the potential moderating effect of shame memories involving attachment figures versus shame memories involving other people on the relationship between shame and depression;
2: clear description of sample, target population not defined, community sample with high female percentage;
3: measurements are clearly explained, appropriate variables &amp; measurements for the research questions, internal consistencies are given and overall acceptable to good; 
4: not mentioned how missing data or missing values were handled; 
5: statistical analyses are clearly stated and justified, statistical analyses allowed to answer the research questions</t>
  </si>
  <si>
    <t>S1: goals/hypotheses of the study are given; S2: data/results allowed to answer the research questions; 
1: non-probability sampling, undergraduate student sample, exploration of shame and its relationship to self-consciousness, childhood trauma and parental behavior in young adults;
2: clear description of sample (and target population), sample mostly female and Asian American; 
3: measurements are clearly explained, appropriate variables &amp; measurements for the research questions, internal consistencies are given and overall acceptable to good; 
4: not mentioned how missing data or missing values were handled; 
5: statistical analyses are clearly stated and justified, statistical analyses allowed to answer the research questions</t>
  </si>
  <si>
    <t>S1: goals/hypotheses of the study are given; S2: data/results allowed to answer the research questions; 
1: non-probability sampling, undergraduate students reported on maltreatment, parental care and control, early maladaptive schemas and interpersonal difficulties; 
2: clear description of sample, target population adults, sample academic, female and mostly white and high SES; 
3: measurements are clearly explained, appropriate variables &amp; measurements for the research questions;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probability sampling from a Medicare mailing list to urban parents with 3-year-old daughters, examination of the effects of parenting style and child emotionality on the development of proneness to shame in young girls, and the mediating effect of shame on the development of adjustment problems; 
2: clear description of sample (and target population), inclusionary criteria are given, sample mostly middle class and high education; 
3: measurements are clearly explained, appropriate variables &amp; measurements for the research questions, internal consistencies are given and overall acceptable to good; 
4: Due to varying amounts of missing data, correlations were computed with pairwise deletion; n’s per pair ranged from 74 to 87; 
5: statistical analyses are clearly stated and justified, statistical analyses allowed to answer the research questions</t>
  </si>
  <si>
    <t>S1: goals/hypotheses of the study are given; S2: data/results allowed to answer the research questions; 
1: probability sampling from a Medicare mailing list to urban parents with 3-year-old children, examination of individual differences in shame responding in early childhood and predictive relations with shame proneness in middle childhood; 
2: clear description of sample (and target population), inclusionary criteria are given, sample mostly high education and high SES; 
3: measurements are clearly explained, appropriate variables &amp; measurements for the research questions, internal consistencies are given and overall acceptable to good; 
4: an examination of missing values revealed that the proportion of missing data was less than 5% for parent reports of child temperament and mother self-reports of shaming. Missingness was random with respect to all but one of the key variables of interest. To reduce bias and loss of power because of missing values, the analyses were performed with missing values imputed. Single imputation was performed by using maximum likelihood estimation; 
5: statistical analyses are clearly stated and justified, statistical analyses allowed to answer the research questions</t>
  </si>
  <si>
    <t>.</t>
  </si>
  <si>
    <t>S1: goals/hypotheses of the study are given; S2: data/results allowed to answer the research questions; 
1: non-probability sampling, Amazon's Mechanical Turk participants, reported on shame-proneness and parental behavior; 
2: clear description of sample, target population emerging adults, sample mostly white; 
3: measurements are clearly explained, appropriate variables &amp; measurements for the research questions;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s reported on shame-proneness, internalized shame, bulimic psychopathology and parental care and protection; 
2: clear description of sample, target population non-clinical women, sample academic and mostly female and white; 
3: measurements are clearly explained, appropriate variables &amp; measurements for the research questions;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probability sampling (NCPP project), sampling restricted to near distance to study site, study examined the guilt in adolescents as a function of maternal depression and guilt induction;  
2: clear description of sample and target population, inclusionary criteria are given, sample overall represents the target population;
3: measurements are clearly explained, appropriate variables &amp; measurements for the research questions, trained coders and experimenters, interrater reliability/internal consistencies are given (high); 
4: missing data let to case exclusion; 
5: statistical analyses are clearly stated and justified, statistical analyses allowed to answer the research questions</t>
  </si>
  <si>
    <t>S1: goals/hypotheses of the study are given; S2: data/results allowed to answer the research questions; 
1: sampling not described, study examined self-conscious emotions in several context in relation to parental behavior in toddlers; 
2: clear description of sample, but target population not defined, sample mostly white; 
3: measurements are clearly explained, appropriate variables &amp; measurements for the research questions, inter-rater reliabilities are given and overall high; 
4: exclusion of cases is described, missing data handling otherwise not described, however behavioral observation with low probability of missing data; 
5: statistical analyses are clearly stated and justified, statistical analyses allowed to answer the research questions</t>
  </si>
  <si>
    <t>S1: goals/hypotheses of the study are given; S2: data/results allowed to answer the research questions; 
1: community sampling in the Jewish community, examination of a potential transgenerational transmission of depression, shame and guilt within three-generation families of Holocaust survivors; 
2: clear description of sample (and target population), inclusionary criteria are given, sample represents the target population; 
3: measurements are clearly explained, appropriate variables &amp; measurements for the research questions, internal consistencies are given and overall acceptable to good; 
4: how missing data was handled was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s reported on shame-proneness and family functioning; 
2: clear description of sample, target population dysfunction and functional families, sample academic and mostly female and white; 
3: measurements are clearly explained, appropriate variables &amp; measurements for the research questions;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volunteer community and women's shelters sampling, examined different forms of maltreatment and parenting during adolescence in relation and prediction of adolescents’ shame- and guilt-proneness; 
2: clear description of sample (and target population), inclusionary criteria are given, sample represents the target population, comparison of interviewed and non-interviewed women only small difference on relationship length; 
3: measurements are clearly explained, appropriate variables &amp; measurements for the research questions, internal consistencies are given and overall good; 
4: list wise deletion of missing data, reasons for missing data given, attrition analysis; 
5: statistical analyses are clearly stated and justified, statistical analyses allowed to answer the research questions</t>
  </si>
  <si>
    <t>S1: goals/hypotheses of the study are given; S2: data/results allowed to answer the research questions; 
1: non-probability volunteer sampling, study examined family cohesion, internalizing and externalizing problems, shame-proneness and expressive suppression in adolescents (14-18); 
2: clear description of sample (and target population), exclusion criteria given, sample mostly female; 
3: measurements are clearly explained, appropriate variables &amp; measurements for the research questions, internal consistencies given &amp; acceptable; 
4: examination of missing values and drop outs revealed a gradual rise in missing data parallel to the order of questionnaires, non-completers higher proportion of male gender as well as German and Swiss residency, smaller households and less children in household, exclusion of 1.9% of sample due to missing data; 
5: statistical analyses are clearly stated, statistical analyses allowed to answer the research questions</t>
  </si>
  <si>
    <t>S1: goals/hypotheses of the study are given; S2: data/results allowed to answer the research questions; 
1: non-probability community and survivor organization sampling, examined the intergenerational effects of maternal loss on the quality of the attachment relationship and the affective features associated with that relationship in Holocaust survivor families; 
2: clear description of sample (and target population), sample represents the target population; 
3: measurements are clearly explained, appropriate variables &amp; measurements for the research questions, internal consistencies are given and overall acceptable to good; 
4: not mentioned how missing data or missing values were handled, N varies between analyses list wise exclusion is likely; 
5: statistical analyses are clearly stated and justified, statistical analyses allowed to answer the research questions</t>
  </si>
  <si>
    <t>S1: goals/hypotheses of the study are given; S2: data/results allowed to answer the research questions; 
1: sampling approach not mentioned, community (school and college) sampling, examined family closeness in relation to adolescents’ and young adults shame- and guilt-proneness; 
2: clear description of sample, sample mostly white and low SES (college sample); 
3: measurements are clearly explained, appropriate variables &amp; measurements for the research questions, internal consistencies are given and overall good; 
4: how missing data was handled is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s reported on shame-proneness and childhood parentification; 
2: clear description of sample, target population of young adults, sample academic but diverse on gender and race; 
3: measurements are clearly explained, appropriate variables &amp; measurements for the research questions, internal consistencies given &amp; acceptable;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undergraduate students reported on shame-proneness, self-forgiveness, empathy and parental warmth; 
2: clear description of sample, target population of young adults, sample academic and mostly female; 
3: measurements are clearly explained, appropriate variables &amp; measurements for the research questions, internal consistencies given &amp; acceptable;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but broad sampling approach in Iowa, examined associations between early mother–child mutually responsive orientation (MRO) and children’s conscience in toddlers;
2: short sample description, target population and sample representativeness not discussed, mostly white; 
3: measurements are clearly explained, appropriate variables &amp; measurements for the research questions, inter-rater reliability given (high); 
4: no details on missing data, behavioral observation study with lower risk of missing data; 
5: statistical analyses are clearly stated and justified, statistical analyses allowed to answer the research questions</t>
  </si>
  <si>
    <t>S1: goals/hypotheses of the study are given; S2: data/results allowed to answer the research questions; 
1: non-probability but broad sampling approach relevant to the population of interest, participants are representative of the target population (14-20 years, family, institutionalized, history of abuse and abandonment), reasons for non-participation are described; 
2: measurements are clearly explained, appropriate variables &amp; measurements for the research questions, internal consistencies given &amp; high; 
3: missing data was excluded (final sample of analysis only 70 out of 230); 
4: other influences if parental or institutional caretakers’ interactions as possible confounders not assessed (no confounders assessed at all) and no methods to control confounders; 
5: quasi-experiment with natural group</t>
  </si>
  <si>
    <t>S1: goals/hypotheses of the study are given; S2: data/results allowed to answer the research questions; 
1: sampling from schools (non-probability) and Child Care and Protection board (probability, but volunteers, response rate 22%), examination of the relationship between the guilt and shame in both clinical and non-clinical adolescents (11-18 years) and perceived parental rearing behaviors;
2: clear description of sample (and target population), no discussion on sample representativity; 
3: measurements are clearly explained, appropriate variables &amp; measurements for the research questions, internal consistencies are given and overall acceptable to good; 
4: not mentioned how missing data or missing values were handled; 
5: statistical analyses are clearly stated and justified, statistical analyses allowed to answer the research questions</t>
  </si>
  <si>
    <t>S1: goals/hypotheses of the study are given; S2: data/results allowed to answer the research questions; 
1: non-probability, but broad community sampling, investigation whether negatively biased perceptions of maternal communication mediate links between adolescent internalizing symptoms and their feelings of guilt, shame and guilt-induction during real-time mother-adolescents discussions;
2: clear description of sample (and target population), inclusionary criteria are given, sample represents the target population; 
3: measurements are clearly explained, appropriate variables &amp; measurements for the research questions, good inter-rater-reliability; 
4: missing data (0.21%) was missing completely at random and directly estimated within the model using Bayesian estimation by estimating missing data as an unknown parameter in the model; 
5: statistical analyses are clearly stated and justified, statistical analyses allowed to answer the research questions</t>
  </si>
  <si>
    <t>S1: goals/hypotheses of the study are given; S2: data/results allowed to answer the research questions; 
1: non-probability online advertisement sampling, examined the relationships between retrospective reports of childhood experiences, attachment styles, shame, and shame management; 
2: clear description of sample, target population not described, sample mostly students; 
3: measurements are clearly explained, appropriate variables &amp; measurements for the research questions, internal consistencies are given and overall acceptable to good;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community sampling, investigation of associations of parent control and child shame with children’s task persistence and depressive symptoms in middle childhood; 
2: clear description of sample (and target population), sample mostly latinx; 
3: measurements are clearly explained, appropriate variables &amp; measurements for the research questions, internal consistencies are given and overall acceptable to good; 
4: how missing data was handled not mentioned, nonresponse rate was not mentioned;
5: statistical analyses are clearly stated and justified, statistical analyses allowed to answer the research questions</t>
  </si>
  <si>
    <t>S1: goals/hypotheses of the study are given; S2: data/results allowed to answer the research questions; 
1: non-probability sampling through social media, examination of parental style retrospectively as well as subscales of shame proneness, severity of addiction in adults; 
2: clear description of sample, inclusionary criteria are given, no discussion of target population representativity; 
3: measurements are clearly explained, appropriate variables &amp; measurements for the research questions, internal consistencies are given and at least acceptable for all measurements except for the subscale shame-withdraw (α = 0.521); 
4: how missing data was handled not mentioned, nonresponse rate was not mentioned, only exclusion because of non-matching nationality; 
5: statistical analyses are clearly stated and justified, statistical analyses allowed to answer the research questions, model fits all acceptable</t>
  </si>
  <si>
    <t>S1: goals/hypotheses of the study are given; S2: data/results allowed to answer the research questions; 
1: non-probability convenience sampling, university and college students reported on shame-proneness, depression and childhood maltreatment; 
2: clear description of sample, target population not defined, sample academic and mostly white; 
3: measurements are clearly explained, appropriate variables &amp; measurements for the research questions, internal consistencies given &amp; acceptable; 
4: missing data was imputed by the sample mean creating full samples; 
5: statistical analyses are clearly stated and justified, statistical analyses allowed to answer the research questions</t>
  </si>
  <si>
    <t>Q1</t>
  </si>
  <si>
    <t>Q2</t>
  </si>
  <si>
    <t>Q3</t>
  </si>
  <si>
    <t>Q4</t>
  </si>
  <si>
    <t>Q5</t>
  </si>
  <si>
    <t>Study Descriptive Statistics per Meta-Analysis</t>
  </si>
  <si>
    <r>
      <t>clinical sample</t>
    </r>
    <r>
      <rPr>
        <vertAlign val="superscript"/>
        <sz val="12"/>
        <color theme="1"/>
        <rFont val="Times New Roman"/>
        <family val="1"/>
      </rPr>
      <t>a</t>
    </r>
  </si>
  <si>
    <r>
      <t>annual income (</t>
    </r>
    <r>
      <rPr>
        <i/>
        <sz val="12"/>
        <color theme="1"/>
        <rFont val="Times New Roman"/>
        <family val="1"/>
      </rPr>
      <t>SD</t>
    </r>
    <r>
      <rPr>
        <sz val="12"/>
        <color theme="1"/>
        <rFont val="Times New Roman"/>
        <family val="1"/>
      </rPr>
      <t>)</t>
    </r>
    <r>
      <rPr>
        <vertAlign val="superscript"/>
        <sz val="12"/>
        <color theme="1"/>
        <rFont val="Times New Roman"/>
        <family val="1"/>
      </rPr>
      <t>c</t>
    </r>
  </si>
  <si>
    <r>
      <t>Ethnicity (%)</t>
    </r>
    <r>
      <rPr>
        <i/>
        <vertAlign val="superscript"/>
        <sz val="12"/>
        <color theme="1"/>
        <rFont val="Times New Roman"/>
        <family val="1"/>
      </rPr>
      <t>c</t>
    </r>
  </si>
  <si>
    <t>b / r</t>
  </si>
  <si>
    <t>MMATS1</t>
  </si>
  <si>
    <t>MMATS2</t>
  </si>
  <si>
    <t>MMATQ1</t>
  </si>
  <si>
    <t>MMATQ2</t>
  </si>
  <si>
    <t>MMATQ3</t>
  </si>
  <si>
    <t>MMATQ4</t>
  </si>
  <si>
    <t>MMATQ5</t>
  </si>
  <si>
    <t>Study Quality</t>
  </si>
  <si>
    <t>Additional Information</t>
  </si>
  <si>
    <t>1 = yes, 0 = no, ? = unclear</t>
  </si>
  <si>
    <t>1 = Qualitative study, 2 = Quantitative randomized controlled trials, 3 = Quantitative non-randomized studies, 4 = Quantitative descriptive study, 5 = Mixed methods study</t>
  </si>
  <si>
    <t>MMAT 2018 Screening 1: Are there clear research questions?</t>
  </si>
  <si>
    <t>MMAT 2018 Screening 2: Do the collected data allow to address the research questions?</t>
  </si>
  <si>
    <t>MMAT 2018 Question 1 (according to the respective category of study designs)</t>
  </si>
  <si>
    <t>MMAT 2018 Question 2 (according to the respective category of study designs)</t>
  </si>
  <si>
    <t>MMAT 2018 Question 3  (according to the respective category of study designs)</t>
  </si>
  <si>
    <t>MMAT 2018 Question 4  (according to the respective category of study designs)</t>
  </si>
  <si>
    <t>MMAT 2018 Question 5  (according to the respective category of study designs)</t>
  </si>
  <si>
    <t xml:space="preserve">Sample Information
(Child/
Adolescent/
Mixed Age)
</t>
  </si>
  <si>
    <t>Δ var tot</t>
  </si>
  <si>
    <r>
      <t>4</t>
    </r>
    <r>
      <rPr>
        <vertAlign val="superscript"/>
        <sz val="12"/>
        <color theme="1"/>
        <rFont val="Times New Roman"/>
        <family val="1"/>
      </rPr>
      <t>a</t>
    </r>
  </si>
  <si>
    <t>Year of Publication</t>
  </si>
  <si>
    <t>Coding</t>
  </si>
  <si>
    <t>Study Design</t>
  </si>
  <si>
    <t>Samples</t>
  </si>
  <si>
    <t>Age (mean)</t>
  </si>
  <si>
    <t>% female</t>
  </si>
  <si>
    <t>PPCR vs. DPCR</t>
  </si>
  <si>
    <t>Data collection</t>
  </si>
  <si>
    <t>shame (0/1)</t>
  </si>
  <si>
    <t>guilt (0/1)</t>
  </si>
  <si>
    <t>rpcr1</t>
  </si>
  <si>
    <t>ESM2: Table S4</t>
  </si>
  <si>
    <t>open data, open code</t>
  </si>
  <si>
    <t>Meta-Regressions: Positive Parent-Child Relationship x Shame</t>
  </si>
  <si>
    <t>Meta-Regressions: Dysfunctional  Parent-Child Relationship x Maladaptive Guilt</t>
  </si>
  <si>
    <t>Meta-Regressions: Dysfunctional Parent-Child Relationship x Adaptive Guilt</t>
  </si>
  <si>
    <t>Meta-Regressions: Dysfunctional Parent-Child Relationship x Shame</t>
  </si>
  <si>
    <t>Meta-Regressions: Positive Parent-Child Relationship x Adaptive Guilt</t>
  </si>
  <si>
    <t>Meta-Regressions: Positive Parent-Child Relationship x Maladaptive Guilt</t>
  </si>
  <si>
    <t>Screening</t>
  </si>
  <si>
    <t>Data
base</t>
  </si>
  <si>
    <t>Emo
tion</t>
  </si>
  <si>
    <r>
      <t xml:space="preserve">Table S4. </t>
    </r>
    <r>
      <rPr>
        <i/>
        <sz val="12"/>
        <rFont val="Times New Roman"/>
        <family val="1"/>
      </rPr>
      <t>Codebook Coding.</t>
    </r>
  </si>
  <si>
    <r>
      <t>Table S9.</t>
    </r>
    <r>
      <rPr>
        <i/>
        <sz val="12"/>
        <rFont val="Times New Roman"/>
        <family val="1"/>
      </rPr>
      <t xml:space="preserve"> Study Descriptives per Meta-Analysis. </t>
    </r>
  </si>
  <si>
    <r>
      <t xml:space="preserve">Table S11. </t>
    </r>
    <r>
      <rPr>
        <i/>
        <sz val="12"/>
        <rFont val="Times New Roman"/>
        <family val="1"/>
      </rPr>
      <t>Meta-Regressions: Positive Parent-Child Relationship x Shame.</t>
    </r>
  </si>
  <si>
    <r>
      <t xml:space="preserve">Table S14. </t>
    </r>
    <r>
      <rPr>
        <i/>
        <sz val="12"/>
        <rFont val="Times New Roman"/>
        <family val="1"/>
      </rPr>
      <t>Meta-Regressions: Dysfunctional Parent-Child Relationship x Adaptive Guilt.</t>
    </r>
  </si>
  <si>
    <r>
      <t>Table S13.</t>
    </r>
    <r>
      <rPr>
        <i/>
        <sz val="12"/>
        <rFont val="Times New Roman"/>
        <family val="1"/>
      </rPr>
      <t xml:space="preserve"> Meta-Regressions: Positive Parent-Child Relationship x Adaptive Guilt.</t>
    </r>
  </si>
  <si>
    <r>
      <t>Table S15.</t>
    </r>
    <r>
      <rPr>
        <i/>
        <sz val="12"/>
        <rFont val="Times New Roman"/>
        <family val="1"/>
      </rPr>
      <t xml:space="preserve"> Meta-Regressions: Positive Parent-Child Relationship x Maladaptive Guilt.</t>
    </r>
  </si>
  <si>
    <r>
      <t>Table S16.</t>
    </r>
    <r>
      <rPr>
        <i/>
        <sz val="12"/>
        <rFont val="Times New Roman"/>
        <family val="1"/>
      </rPr>
      <t xml:space="preserve"> Meta-Regressions: Dysfunctional Parent-Child Relationship x Maladaptive Guilt.</t>
    </r>
  </si>
  <si>
    <r>
      <t xml:space="preserve">Table S12. </t>
    </r>
    <r>
      <rPr>
        <i/>
        <sz val="12"/>
        <rFont val="Times New Roman"/>
        <family val="1"/>
      </rPr>
      <t>Meta-Regressions: Dysfunctional Parent-Child Relationship x Shame.</t>
    </r>
  </si>
  <si>
    <t>Q</t>
  </si>
  <si>
    <t>df</t>
  </si>
  <si>
    <t>&gt; 24 m</t>
  </si>
  <si>
    <t>Original</t>
  </si>
  <si>
    <t>Meta-Analysis</t>
  </si>
  <si>
    <t>ES</t>
  </si>
  <si>
    <t>lo</t>
  </si>
  <si>
    <t>hi</t>
  </si>
  <si>
    <t>year</t>
  </si>
  <si>
    <t>min</t>
  </si>
  <si>
    <t>max</t>
  </si>
  <si>
    <t>Heterogeneity Assessment</t>
  </si>
  <si>
    <r>
      <t>τ</t>
    </r>
    <r>
      <rPr>
        <vertAlign val="superscript"/>
        <sz val="12"/>
        <color theme="1"/>
        <rFont val="Times New Roman"/>
        <family val="1"/>
      </rPr>
      <t>2</t>
    </r>
  </si>
  <si>
    <t>ω</t>
  </si>
  <si>
    <r>
      <rPr>
        <i/>
        <sz val="12"/>
        <color theme="1"/>
        <rFont val="Times New Roman"/>
        <family val="1"/>
      </rPr>
      <t>I</t>
    </r>
    <r>
      <rPr>
        <vertAlign val="superscript"/>
        <sz val="12"/>
        <color theme="1"/>
        <rFont val="Times New Roman"/>
        <family val="1"/>
      </rPr>
      <t xml:space="preserve">2 </t>
    </r>
    <r>
      <rPr>
        <sz val="12"/>
        <color theme="1"/>
        <rFont val="Times New Roman"/>
        <family val="1"/>
      </rPr>
      <t>(matrix)</t>
    </r>
  </si>
  <si>
    <t>total</t>
  </si>
  <si>
    <t>between</t>
  </si>
  <si>
    <t xml:space="preserve">within </t>
  </si>
  <si>
    <t>95% PI</t>
  </si>
  <si>
    <t>ASGS - Adapted Shame and Guilt Scale</t>
  </si>
  <si>
    <t>Cornell &amp; Frick (2007)</t>
  </si>
  <si>
    <t>[F1] Age in years (linear)*</t>
  </si>
  <si>
    <t>[F2] Age in years (quadr)*</t>
  </si>
  <si>
    <t>S1: goals/hypotheses of the study are given; S2: data/results allowed to answer the research questions; 
1: non-probability sampling, stratified sampling respective to target population, examined interrelations between behavioral inhibition, guilt and parenting in preschoolers; 
2: clear description of sample, sample represents the target population; 
3: measurements are clearly explained, appropriate variables &amp; measurements for the research questions, internal consistencies are given and overall good; 
4: how missing data was handled is not mentioned; 
5: statistical analyses are clearly stated and justified, statistical analyses allowed to answer the research questions</t>
  </si>
  <si>
    <t>Hoglund (1996)</t>
  </si>
  <si>
    <t>Luu (2002)</t>
  </si>
  <si>
    <t>Lutwak &amp; Ferrari (1997)</t>
  </si>
  <si>
    <t>S1: goals/hypotheses of the study are given; S2: data/results allowed to answer the research questions; 
1: non-probability sampling, examination of associations between narcissim, shame and emotional abusiveness/love support by parents; 
2: brief description of sample (and target population); no definition of inclusion/exclusion criteria; little socio-demographic information; sample represents the target population according to authors; 
3: measurements are clearly explained, appropriate variables &amp; measurements for the research questions, internal consistencies are given and overall acceptable to good; 
4: not mentioned how missing data or missing values were handled; 
5: statistical analyses are clearly stated and justified, statistical analyses allowed to answer the research questions</t>
  </si>
  <si>
    <t>S1: goals/hypotheses of the study are given; S2: data/results allowed to answer the research questions; 
1: non-probability sampling, examined interrelations between shame, social avoidance, fear of negative evaluation and parental care and protectiveness; 
2: brief description of sample, no description of the target population; 
3: measurements are clearly explained, appropriate variables &amp; measurements for the research questions, internal consistencies are given and overall good; 
4: how missing data was handled is not mentioned; 
5: statistical analyses are clearly stated and justified, statistical analyses allowed to answer the research questions</t>
  </si>
  <si>
    <t>S1: goals/hypotheses of the study are given; S2: data/results allowed to answer the research questions; 
1: non-probability sampling, examination of associations between (retrospective) parenting practices, self-construals, and shame-proneness in and between Asian-American and Caucasian-American adults; 
2: clear description of sample (and target population); sample represents the target population; 
3: measurements are clearly explained, appropriate variables &amp; measurements for the research questions, internal consistencies are given and overall acceptable to good; 
4: data sets with missing data were excluded; 
5: statistical analyses are clearly stated and justified, statistical analyses allowed to answer the research questions</t>
  </si>
  <si>
    <t>*</t>
  </si>
  <si>
    <t>Descriptive Statistics</t>
  </si>
  <si>
    <t>PPCRxaguilt (≥ 24 m)</t>
  </si>
  <si>
    <t>DPCRxaguilt (≥ 24 m)</t>
  </si>
  <si>
    <t>C1</t>
  </si>
  <si>
    <t>C2</t>
  </si>
  <si>
    <t>C3</t>
  </si>
  <si>
    <r>
      <rPr>
        <i/>
        <sz val="12"/>
        <color theme="1"/>
        <rFont val="Times New Roman"/>
        <family val="1"/>
      </rPr>
      <t>Note</t>
    </r>
    <r>
      <rPr>
        <sz val="12"/>
        <color theme="1"/>
        <rFont val="Times New Roman"/>
        <family val="1"/>
      </rPr>
      <t>. Inter-rater reliability (IRR) asssessed during the screening and coding of the review. Raters are coder 1 (C1), coder 2 (C2) and coder 3(C3). Include/Exclude = 1/0 final rating decision. IRR for the coding procedures where only calculated for the selection of variables displayed, and rated whether the answer was the same (1) or not the same (0). Here, κ is inital κ before revision. All discrepancies between coders were checked and resolved.</t>
    </r>
  </si>
  <si>
    <t>PPCRxaguilt (original)</t>
  </si>
  <si>
    <t>DPCRxaguilt (original)</t>
  </si>
  <si>
    <t xml:space="preserve">Sensitivity Meta-Analyses for Samples ≥ 24 Months Only  </t>
  </si>
  <si>
    <t>Table S19</t>
  </si>
  <si>
    <t>Table S20</t>
  </si>
  <si>
    <t>10.93 (3.42)</t>
  </si>
  <si>
    <t>17.85 (5.81)</t>
  </si>
  <si>
    <t>13.1 (3.51)</t>
  </si>
  <si>
    <t>22.41 (3.44)</t>
  </si>
  <si>
    <t>15.20 (6.36)</t>
  </si>
  <si>
    <t>12.03 (4.88)</t>
  </si>
  <si>
    <t>21.89 (3.09)</t>
  </si>
  <si>
    <t>14.35 (6.51)</t>
  </si>
  <si>
    <t>10.69 (4.50)</t>
  </si>
  <si>
    <t>21.61 (2.63)</t>
  </si>
  <si>
    <t>PPCR x 
aguilt</t>
  </si>
  <si>
    <t>DPCR x 
aguilt</t>
  </si>
  <si>
    <t>PPCR x 
mguilt</t>
  </si>
  <si>
    <r>
      <t>% female</t>
    </r>
    <r>
      <rPr>
        <vertAlign val="superscript"/>
        <sz val="12"/>
        <color theme="1"/>
        <rFont val="Times New Roman"/>
        <family val="1"/>
      </rPr>
      <t>b</t>
    </r>
  </si>
  <si>
    <r>
      <t xml:space="preserve">Table S19. </t>
    </r>
    <r>
      <rPr>
        <i/>
        <sz val="12"/>
        <rFont val="Times New Roman"/>
        <family val="1"/>
      </rPr>
      <t>Egger's Test for Funnel Plot Asymmetry.</t>
    </r>
  </si>
  <si>
    <r>
      <t xml:space="preserve">Table S17. </t>
    </r>
    <r>
      <rPr>
        <i/>
        <sz val="12"/>
        <rFont val="Times New Roman"/>
        <family val="1"/>
      </rPr>
      <t xml:space="preserve">Sensitivity Meta-Analyses for Samples ≥ 24 Months only. </t>
    </r>
  </si>
  <si>
    <r>
      <rPr>
        <i/>
        <sz val="12"/>
        <color theme="1"/>
        <rFont val="Times New Roman"/>
        <family val="1"/>
      </rPr>
      <t>Note</t>
    </r>
    <r>
      <rPr>
        <sz val="12"/>
        <color theme="1"/>
        <rFont val="Times New Roman"/>
        <family val="1"/>
      </rPr>
      <t>. P = Protocol (The Parent-Child Relationship and Child Shame and Guilt: A Systematic Review and Meta-Analysis - PRISMA-P Protocol; April 26, 2021). A1 = Amendment 1 (The Parent-Child Relationship and Child Shame and Guilt: A Systematic Review and Meta-Analysis - PRISMA-P Protocol – Amendments 1; December 19, 2022). A2 = Amendment 2 (The Parent-Child Relationship and Child Shame and Guilt: A Systematic Review and Meta-Analysis - PRISMA-P Protocol – Amendments 2; December 18, 2023).</t>
    </r>
  </si>
  <si>
    <t>remo1</t>
  </si>
  <si>
    <t>n.a.*</t>
  </si>
  <si>
    <r>
      <rPr>
        <i/>
        <sz val="12"/>
        <color theme="1"/>
        <rFont val="Times New Roman"/>
        <family val="1"/>
      </rPr>
      <t>Note.</t>
    </r>
    <r>
      <rPr>
        <sz val="12"/>
        <color theme="1"/>
        <rFont val="Times New Roman"/>
        <family val="1"/>
      </rPr>
      <t xml:space="preserve"> Regression weights (β), standard error (</t>
    </r>
    <r>
      <rPr>
        <i/>
        <sz val="12"/>
        <color theme="1"/>
        <rFont val="Times New Roman"/>
        <family val="1"/>
      </rPr>
      <t>SE</t>
    </r>
    <r>
      <rPr>
        <sz val="12"/>
        <color theme="1"/>
        <rFont val="Times New Roman"/>
        <family val="1"/>
      </rPr>
      <t>), and significance tests per Egger's test for each model. RVE = Robust Variance Estimation Model; CHE = Correlated-Hierarchical Effects Model; HMLM = Hierarchical Multilevel Model. PPCR/DPCR = positive/dysfunctional parent-child relationship; aguilt/mguilt = adaptive/maladaptive guilt. (r) is the reduced analysis excluding ID 54. Significant values are in bold.</t>
    </r>
  </si>
  <si>
    <r>
      <t xml:space="preserve">Table S18. </t>
    </r>
    <r>
      <rPr>
        <i/>
        <sz val="12"/>
        <rFont val="Times New Roman"/>
        <family val="1"/>
      </rPr>
      <t xml:space="preserve">Sensitivity Meta-Regressions for Samples ≥ 24 Months only. </t>
    </r>
  </si>
  <si>
    <t xml:space="preserve">Sensitivity Meta-Regressions for Samples ≥ 24 Months only  </t>
  </si>
  <si>
    <r>
      <t xml:space="preserve">Note. </t>
    </r>
    <r>
      <rPr>
        <i/>
        <sz val="12"/>
        <color theme="1"/>
        <rFont val="Times New Roman"/>
        <family val="1"/>
      </rPr>
      <t>k</t>
    </r>
    <r>
      <rPr>
        <sz val="12"/>
        <color theme="1"/>
        <rFont val="Times New Roman"/>
        <family val="1"/>
      </rPr>
      <t xml:space="preserve"> = number of effect sizes; </t>
    </r>
    <r>
      <rPr>
        <i/>
        <sz val="12"/>
        <color theme="1"/>
        <rFont val="Times New Roman"/>
        <family val="1"/>
      </rPr>
      <t>n</t>
    </r>
    <r>
      <rPr>
        <sz val="12"/>
        <color theme="1"/>
        <rFont val="Times New Roman"/>
        <family val="1"/>
      </rPr>
      <t xml:space="preserve"> = number of samples; </t>
    </r>
    <r>
      <rPr>
        <i/>
        <sz val="12"/>
        <color theme="1"/>
        <rFont val="Times New Roman"/>
        <family val="1"/>
      </rPr>
      <t>N</t>
    </r>
    <r>
      <rPr>
        <sz val="12"/>
        <color theme="1"/>
        <rFont val="Times New Roman"/>
        <family val="1"/>
      </rPr>
      <t xml:space="preserve"> = independent sample size; ES = range of effect sizes in the original studies, lo = lowest effect, hi = highest effect; year = year of publication, min = oldest publication, max = newest publication. </t>
    </r>
    <r>
      <rPr>
        <i/>
        <sz val="12"/>
        <color theme="1"/>
        <rFont val="Times New Roman"/>
        <family val="1"/>
      </rPr>
      <t xml:space="preserve">z </t>
    </r>
    <r>
      <rPr>
        <sz val="12"/>
        <color theme="1"/>
        <rFont val="Times New Roman"/>
        <family val="1"/>
      </rPr>
      <t>= Fisher's</t>
    </r>
    <r>
      <rPr>
        <i/>
        <sz val="12"/>
        <color theme="1"/>
        <rFont val="Times New Roman"/>
        <family val="1"/>
      </rPr>
      <t xml:space="preserve"> z</t>
    </r>
    <r>
      <rPr>
        <sz val="12"/>
        <color theme="1"/>
        <rFont val="Times New Roman"/>
        <family val="1"/>
      </rPr>
      <t xml:space="preserve">; </t>
    </r>
    <r>
      <rPr>
        <i/>
        <sz val="12"/>
        <color theme="1"/>
        <rFont val="Times New Roman"/>
        <family val="1"/>
      </rPr>
      <t>r</t>
    </r>
    <r>
      <rPr>
        <sz val="12"/>
        <color theme="1"/>
        <rFont val="Times New Roman"/>
        <family val="1"/>
      </rPr>
      <t xml:space="preserve"> = Pearson correlation </t>
    </r>
    <r>
      <rPr>
        <i/>
        <sz val="12"/>
        <color theme="1"/>
        <rFont val="Times New Roman"/>
        <family val="1"/>
      </rPr>
      <t xml:space="preserve">r </t>
    </r>
    <r>
      <rPr>
        <sz val="12"/>
        <color theme="1"/>
        <rFont val="Times New Roman"/>
        <family val="1"/>
      </rPr>
      <t xml:space="preserve">(recalculated from </t>
    </r>
    <r>
      <rPr>
        <i/>
        <sz val="12"/>
        <color theme="1"/>
        <rFont val="Times New Roman"/>
        <family val="1"/>
      </rPr>
      <t>z</t>
    </r>
    <r>
      <rPr>
        <sz val="12"/>
        <color theme="1"/>
        <rFont val="Times New Roman"/>
        <family val="1"/>
      </rPr>
      <t>); 95%CI = 95% confidence interval of r, LL = lower level; UL = upper level. τ</t>
    </r>
    <r>
      <rPr>
        <vertAlign val="superscript"/>
        <sz val="12"/>
        <color theme="1"/>
        <rFont val="Times New Roman"/>
        <family val="1"/>
      </rPr>
      <t xml:space="preserve">2 </t>
    </r>
    <r>
      <rPr>
        <sz val="12"/>
        <color theme="1"/>
        <rFont val="Times New Roman"/>
        <family val="1"/>
      </rPr>
      <t>= tau</t>
    </r>
    <r>
      <rPr>
        <vertAlign val="superscript"/>
        <sz val="12"/>
        <color theme="1"/>
        <rFont val="Times New Roman"/>
        <family val="1"/>
      </rPr>
      <t>2</t>
    </r>
    <r>
      <rPr>
        <sz val="12"/>
        <color theme="1"/>
        <rFont val="Times New Roman"/>
        <family val="1"/>
      </rPr>
      <t>, between-sample variance; ω</t>
    </r>
    <r>
      <rPr>
        <vertAlign val="superscript"/>
        <sz val="12"/>
        <color theme="1"/>
        <rFont val="Times New Roman"/>
        <family val="1"/>
      </rPr>
      <t>2</t>
    </r>
    <r>
      <rPr>
        <sz val="12"/>
        <color theme="1"/>
        <rFont val="Times New Roman"/>
        <family val="1"/>
      </rPr>
      <t xml:space="preserve"> = omega</t>
    </r>
    <r>
      <rPr>
        <vertAlign val="superscript"/>
        <sz val="12"/>
        <color theme="1"/>
        <rFont val="Times New Roman"/>
        <family val="1"/>
      </rPr>
      <t>2</t>
    </r>
    <r>
      <rPr>
        <sz val="12"/>
        <color theme="1"/>
        <rFont val="Times New Roman"/>
        <family val="1"/>
      </rPr>
      <t xml:space="preserve">, within-sample variance; Q = Q-statistic, df = degrees of freedom; </t>
    </r>
    <r>
      <rPr>
        <i/>
        <sz val="12"/>
        <color theme="1"/>
        <rFont val="Times New Roman"/>
        <family val="1"/>
      </rPr>
      <t>I</t>
    </r>
    <r>
      <rPr>
        <vertAlign val="superscript"/>
        <sz val="12"/>
        <color theme="1"/>
        <rFont val="Times New Roman"/>
        <family val="1"/>
      </rPr>
      <t>2</t>
    </r>
    <r>
      <rPr>
        <sz val="12"/>
        <color theme="1"/>
        <rFont val="Times New Roman"/>
        <family val="1"/>
      </rPr>
      <t xml:space="preserve"> = </t>
    </r>
    <r>
      <rPr>
        <i/>
        <sz val="12"/>
        <color theme="1"/>
        <rFont val="Times New Roman"/>
        <family val="1"/>
      </rPr>
      <t>I</t>
    </r>
    <r>
      <rPr>
        <vertAlign val="superscript"/>
        <sz val="12"/>
        <color theme="1"/>
        <rFont val="Times New Roman"/>
        <family val="1"/>
      </rPr>
      <t>2</t>
    </r>
    <r>
      <rPr>
        <sz val="12"/>
        <color theme="1"/>
        <rFont val="Times New Roman"/>
        <family val="1"/>
      </rPr>
      <t xml:space="preserve"> statistic for between- and within-study heterogeneity and their total sum; 95%PI = 95% prediction interval of </t>
    </r>
    <r>
      <rPr>
        <i/>
        <sz val="12"/>
        <color theme="1"/>
        <rFont val="Times New Roman"/>
        <family val="1"/>
      </rPr>
      <t>r</t>
    </r>
    <r>
      <rPr>
        <sz val="12"/>
        <color theme="1"/>
        <rFont val="Times New Roman"/>
        <family val="1"/>
      </rPr>
      <t>; PPCR/DPCR = positive/dysfunctional parent-child relationship; aguilt/mguilt = adaptive/maladaptive guilt.</t>
    </r>
  </si>
  <si>
    <r>
      <rPr>
        <i/>
        <sz val="12"/>
        <color theme="1"/>
        <rFont val="Times New Roman"/>
        <family val="1"/>
      </rPr>
      <t>Note. n</t>
    </r>
    <r>
      <rPr>
        <sz val="12"/>
        <color theme="1"/>
        <rFont val="Times New Roman"/>
        <family val="1"/>
      </rPr>
      <t xml:space="preserve"> = number of samples in the analysis.</t>
    </r>
    <r>
      <rPr>
        <i/>
        <sz val="12"/>
        <color theme="1"/>
        <rFont val="Times New Roman"/>
        <family val="1"/>
      </rPr>
      <t xml:space="preserve"> k</t>
    </r>
    <r>
      <rPr>
        <sz val="12"/>
        <color theme="1"/>
        <rFont val="Times New Roman"/>
        <family val="1"/>
      </rPr>
      <t xml:space="preserve"> = number of effect sizes in the analysis. </t>
    </r>
    <r>
      <rPr>
        <i/>
        <sz val="12"/>
        <color theme="1"/>
        <rFont val="Times New Roman"/>
        <family val="1"/>
      </rPr>
      <t>b</t>
    </r>
    <r>
      <rPr>
        <sz val="12"/>
        <color theme="1"/>
        <rFont val="Times New Roman"/>
        <family val="1"/>
      </rPr>
      <t xml:space="preserve"> /</t>
    </r>
    <r>
      <rPr>
        <i/>
        <sz val="12"/>
        <color theme="1"/>
        <rFont val="Times New Roman"/>
        <family val="1"/>
      </rPr>
      <t xml:space="preserve"> r</t>
    </r>
    <r>
      <rPr>
        <sz val="12"/>
        <color theme="1"/>
        <rFont val="Times New Roman"/>
        <family val="1"/>
      </rPr>
      <t xml:space="preserve"> = slope coefficents of the meatregression. For continous moderators, </t>
    </r>
    <r>
      <rPr>
        <i/>
        <sz val="12"/>
        <color theme="1"/>
        <rFont val="Times New Roman"/>
        <family val="1"/>
      </rPr>
      <t>b</t>
    </r>
    <r>
      <rPr>
        <sz val="12"/>
        <color theme="1"/>
        <rFont val="Times New Roman"/>
        <family val="1"/>
      </rPr>
      <t xml:space="preserve"> is in Fisher's</t>
    </r>
    <r>
      <rPr>
        <i/>
        <sz val="12"/>
        <color theme="1"/>
        <rFont val="Times New Roman"/>
        <family val="1"/>
      </rPr>
      <t xml:space="preserve"> z</t>
    </r>
    <r>
      <rPr>
        <sz val="12"/>
        <color theme="1"/>
        <rFont val="Times New Roman"/>
        <family val="1"/>
      </rPr>
      <t xml:space="preserve"> metric, for categorical moderators </t>
    </r>
    <r>
      <rPr>
        <i/>
        <sz val="12"/>
        <color theme="1"/>
        <rFont val="Times New Roman"/>
        <family val="1"/>
      </rPr>
      <t>b</t>
    </r>
    <r>
      <rPr>
        <sz val="12"/>
        <color theme="1"/>
        <rFont val="Times New Roman"/>
        <family val="1"/>
      </rPr>
      <t xml:space="preserve"> was transformed into Pearson's </t>
    </r>
    <r>
      <rPr>
        <i/>
        <sz val="12"/>
        <color theme="1"/>
        <rFont val="Times New Roman"/>
        <family val="1"/>
      </rPr>
      <t>r</t>
    </r>
    <r>
      <rPr>
        <sz val="12"/>
        <color theme="1"/>
        <rFont val="Times New Roman"/>
        <family val="1"/>
      </rPr>
      <t xml:space="preserve"> for comparability. LL = lower limit, UL = upper limit of the 95% confidence intervall. </t>
    </r>
    <r>
      <rPr>
        <i/>
        <sz val="12"/>
        <color theme="1"/>
        <rFont val="Times New Roman"/>
        <family val="1"/>
      </rPr>
      <t>p</t>
    </r>
    <r>
      <rPr>
        <sz val="12"/>
        <color theme="1"/>
        <rFont val="Times New Roman"/>
        <family val="1"/>
      </rPr>
      <t xml:space="preserve">-Values for continuous moderators equal Wald's </t>
    </r>
    <r>
      <rPr>
        <i/>
        <sz val="12"/>
        <color theme="1"/>
        <rFont val="Times New Roman"/>
        <family val="1"/>
      </rPr>
      <t xml:space="preserve">p </t>
    </r>
    <r>
      <rPr>
        <sz val="12"/>
        <color theme="1"/>
        <rFont val="Times New Roman"/>
        <family val="1"/>
      </rPr>
      <t xml:space="preserve">and are thus displayed only once. </t>
    </r>
    <r>
      <rPr>
        <i/>
        <sz val="12"/>
        <color theme="1"/>
        <rFont val="Times New Roman"/>
        <family val="1"/>
      </rPr>
      <t>p</t>
    </r>
    <r>
      <rPr>
        <sz val="12"/>
        <color theme="1"/>
        <rFont val="Times New Roman"/>
        <family val="1"/>
      </rPr>
      <t>-Values for the categorical moderators correspond to the respective category while Wald's</t>
    </r>
    <r>
      <rPr>
        <i/>
        <sz val="12"/>
        <color theme="1"/>
        <rFont val="Times New Roman"/>
        <family val="1"/>
      </rPr>
      <t xml:space="preserve"> p</t>
    </r>
    <r>
      <rPr>
        <sz val="12"/>
        <color theme="1"/>
        <rFont val="Times New Roman"/>
        <family val="1"/>
      </rPr>
      <t xml:space="preserve"> is the overall test of all categories being equal. Delta variance repesent pseudo </t>
    </r>
    <r>
      <rPr>
        <i/>
        <sz val="12"/>
        <color theme="1"/>
        <rFont val="Times New Roman"/>
        <family val="1"/>
      </rPr>
      <t>R</t>
    </r>
    <r>
      <rPr>
        <vertAlign val="superscript"/>
        <sz val="12"/>
        <color theme="1"/>
        <rFont val="Times New Roman"/>
        <family val="1"/>
      </rPr>
      <t>2</t>
    </r>
    <r>
      <rPr>
        <sz val="12"/>
        <color theme="1"/>
        <rFont val="Times New Roman"/>
        <family val="1"/>
      </rPr>
      <t xml:space="preserve"> ("proportional reduction in the variance components") following the recommendations of Viechtbauer (2010), and only displayed when &gt;0. The Wald's </t>
    </r>
    <r>
      <rPr>
        <i/>
        <sz val="12"/>
        <color theme="1"/>
        <rFont val="Times New Roman"/>
        <family val="1"/>
      </rPr>
      <t>p</t>
    </r>
    <r>
      <rPr>
        <sz val="12"/>
        <color theme="1"/>
        <rFont val="Times New Roman"/>
        <family val="1"/>
      </rPr>
      <t>, varlvl2, varlvl3, vartot are corresponding to the overall model tests and are thus reported only once per analysis. *Age was only tested as a continuous moderator in youth samples (≤ 18 years).</t>
    </r>
  </si>
  <si>
    <r>
      <rPr>
        <i/>
        <sz val="12"/>
        <color theme="1"/>
        <rFont val="Times New Roman"/>
        <family val="1"/>
      </rPr>
      <t>Note.</t>
    </r>
    <r>
      <rPr>
        <sz val="12"/>
        <color theme="1"/>
        <rFont val="Times New Roman"/>
        <family val="1"/>
      </rPr>
      <t xml:space="preserve"> Sensitivity analyses with the CHE model assuming between-effect sizes correlations of ρ = .20, .40., .60 and .80. Δ </t>
    </r>
    <r>
      <rPr>
        <i/>
        <sz val="12"/>
        <color theme="1"/>
        <rFont val="Times New Roman"/>
        <family val="1"/>
      </rPr>
      <t>z</t>
    </r>
    <r>
      <rPr>
        <sz val="12"/>
        <color theme="1"/>
        <rFont val="Times New Roman"/>
        <family val="1"/>
      </rPr>
      <t xml:space="preserve">= range of </t>
    </r>
    <r>
      <rPr>
        <i/>
        <sz val="12"/>
        <color theme="1"/>
        <rFont val="Times New Roman"/>
        <family val="1"/>
      </rPr>
      <t>z</t>
    </r>
    <r>
      <rPr>
        <sz val="12"/>
        <color theme="1"/>
        <rFont val="Times New Roman"/>
        <family val="1"/>
      </rPr>
      <t>-values between models; 95% CI = 95% confidence interval of Fisher's z; LL = lower limit; UL = upper limit; M = mean difference of</t>
    </r>
    <r>
      <rPr>
        <i/>
        <sz val="12"/>
        <color theme="1"/>
        <rFont val="Times New Roman"/>
        <family val="1"/>
      </rPr>
      <t xml:space="preserve"> z</t>
    </r>
    <r>
      <rPr>
        <sz val="12"/>
        <color theme="1"/>
        <rFont val="Times New Roman"/>
        <family val="1"/>
      </rPr>
      <t xml:space="preserve">; Md = median difference of </t>
    </r>
    <r>
      <rPr>
        <i/>
        <sz val="12"/>
        <color theme="1"/>
        <rFont val="Times New Roman"/>
        <family val="1"/>
      </rPr>
      <t>z</t>
    </r>
    <r>
      <rPr>
        <sz val="12"/>
        <color theme="1"/>
        <rFont val="Times New Roman"/>
        <family val="1"/>
      </rPr>
      <t>.</t>
    </r>
  </si>
  <si>
    <r>
      <rPr>
        <i/>
        <sz val="12"/>
        <color theme="1"/>
        <rFont val="Times New Roman"/>
        <family val="1"/>
      </rPr>
      <t xml:space="preserve">Note. </t>
    </r>
    <r>
      <rPr>
        <sz val="12"/>
        <color theme="1"/>
        <rFont val="Times New Roman"/>
        <family val="1"/>
      </rPr>
      <t xml:space="preserve">ID = study ID; type = type of the research design of the publication on which the MMAT rating is based: 1 = qualitative studies, 3 = quantitative non-randomized studies, 4 = quantitative descriptive studies; </t>
    </r>
    <r>
      <rPr>
        <vertAlign val="superscript"/>
        <sz val="12"/>
        <color theme="1"/>
        <rFont val="Times New Roman"/>
        <family val="1"/>
      </rPr>
      <t>a</t>
    </r>
    <r>
      <rPr>
        <sz val="12"/>
        <color theme="1"/>
        <rFont val="Times New Roman"/>
        <family val="1"/>
      </rPr>
      <t>Studies in which observations, interview tasks or verbal reports were used as measures, which were then exclusively quantified and used as numerical variables, were classified as quantitative descriptive studies according to the MMAT 2018. S1-2 = general screening questions: (S1) Are there clear research questions? (S2) Do the collected data allow to address the research questions?. Q1-5 = questions specific to the type of research design. (1) Qualitative studies: 1.1 Is the qualitative approach appropriate to answer the research question? 1.2 Are the qualitative data collection methods adequate to address the research question? 1.3 Are the findings adequately derived from the data? 1.4 Is the interpretation of results sufficiently substantiated by data? 1.5 Is there coherence between qualitative data sources, collection, analysis and interpretation? (3) Quantitative non-randomized studies: 3.1 Are the participants representative of the target population? 3.2 Are measurements appropriate regarding both the outcome and intervention (or exposure)? 3.3 Are there complete outcome data? 3.4 Are the confounders accounted for in the design and analysis? 3.5 During the study period, is the intervention administered (or exposure occurred) as intended? (4) Quantitative descriptive studies: 4.1 Is the sampling strategy relevant to address the research question? 4.2 Is the sample representative of the target population? 4.3 Are the measurements appropriate? 4.4 Is the risk of nonresponse bias low? 4.5 Is the statistical analysis appropriate to answer the research question?. Answers are 1 = yes, 0 = no, ? = unclear. Unclear ratings were treated as missings.</t>
    </r>
  </si>
  <si>
    <t>ESM2: Table S10-S19</t>
  </si>
  <si>
    <t>3-8</t>
  </si>
  <si>
    <t>(5-6)
8</t>
  </si>
  <si>
    <t>ESM1: 5;
ESM2: Table S7</t>
  </si>
  <si>
    <t>ESM2: Table S5, S8</t>
  </si>
  <si>
    <t>ESM2: Table S19;
ESM3: Figures S13-S19</t>
  </si>
  <si>
    <t>ESM2: Table S7</t>
  </si>
  <si>
    <t>ESM2: Tables
S10-S18</t>
  </si>
  <si>
    <t>ESM2: Tables S10, S17-18</t>
  </si>
  <si>
    <t>ESM2: Tables S11-S18</t>
  </si>
  <si>
    <t>ESM 1: 4-5;
ESM2: Table S7, S9</t>
  </si>
  <si>
    <t>15.24 (6.62)</t>
  </si>
  <si>
    <t>22.47 (3.74)</t>
  </si>
  <si>
    <r>
      <t>Study Quality (Samples, quantitative descritptive studies only)</t>
    </r>
    <r>
      <rPr>
        <i/>
        <vertAlign val="superscript"/>
        <sz val="12"/>
        <color theme="1"/>
        <rFont val="Times New Roman"/>
        <family val="1"/>
      </rPr>
      <t>d</t>
    </r>
  </si>
  <si>
    <r>
      <rPr>
        <i/>
        <sz val="12"/>
        <rFont val="Times New Roman"/>
        <family val="1"/>
      </rPr>
      <t>Note.</t>
    </r>
    <r>
      <rPr>
        <sz val="12"/>
        <rFont val="Times New Roman"/>
        <family val="1"/>
      </rPr>
      <t xml:space="preserve"> Descriptive statistics per meta-analysis (quantitative studies only). Full sample = all data across all meta-analyses including the qualitative study. Percentages relate to the respective meta-analysis's</t>
    </r>
    <r>
      <rPr>
        <i/>
        <sz val="12"/>
        <rFont val="Times New Roman"/>
        <family val="1"/>
      </rPr>
      <t xml:space="preserve"> n</t>
    </r>
    <r>
      <rPr>
        <sz val="12"/>
        <rFont val="Times New Roman"/>
        <family val="1"/>
      </rPr>
      <t xml:space="preserve">. Studies = total number of studies, irrespective of the number of samples within each study. </t>
    </r>
    <r>
      <rPr>
        <vertAlign val="superscript"/>
        <sz val="12"/>
        <rFont val="Times New Roman"/>
        <family val="1"/>
      </rPr>
      <t>a</t>
    </r>
    <r>
      <rPr>
        <sz val="12"/>
        <rFont val="Times New Roman"/>
        <family val="1"/>
      </rPr>
      <t xml:space="preserve">Samples including clinical participants (&lt;50%; samples with &gt;50% clinical representation are excluded). </t>
    </r>
    <r>
      <rPr>
        <vertAlign val="superscript"/>
        <sz val="12"/>
        <rFont val="Times New Roman"/>
        <family val="1"/>
      </rPr>
      <t>b</t>
    </r>
    <r>
      <rPr>
        <i/>
        <sz val="12"/>
        <rFont val="Times New Roman"/>
        <family val="1"/>
      </rPr>
      <t xml:space="preserve">N </t>
    </r>
    <r>
      <rPr>
        <sz val="12"/>
        <rFont val="Times New Roman"/>
        <family val="1"/>
      </rPr>
      <t xml:space="preserve">of "female participants" are weighted, rounded samples sizes based on the extracted percentage of female participants in the respective sample.  </t>
    </r>
    <r>
      <rPr>
        <vertAlign val="superscript"/>
        <sz val="12"/>
        <rFont val="Times New Roman"/>
        <family val="1"/>
      </rPr>
      <t>c</t>
    </r>
    <r>
      <rPr>
        <sz val="12"/>
        <rFont val="Times New Roman"/>
        <family val="1"/>
      </rPr>
      <t xml:space="preserve">"Income" and "Ethnicity" details pertain exclusively to US samples, and percentages are relative to those samples that explicitly reported this information. </t>
    </r>
    <r>
      <rPr>
        <vertAlign val="superscript"/>
        <sz val="12"/>
        <rFont val="Times New Roman"/>
        <family val="1"/>
      </rPr>
      <t>d</t>
    </r>
    <r>
      <rPr>
        <sz val="12"/>
        <rFont val="Times New Roman"/>
        <family val="1"/>
      </rPr>
      <t>The percentages are weighted for those samples that were rated + or - on this item, excluding those that were unclear and thus rated as missing. *The full sample includes 634 rows, including the qualitative study that yielded 0 effect sizes.</t>
    </r>
  </si>
  <si>
    <t>70561 (36814)</t>
  </si>
  <si>
    <t>17.66 (6.36)</t>
  </si>
  <si>
    <t>22.48 (3.75)</t>
  </si>
  <si>
    <t>ESM1: 4; 
ESM2: Table S7</t>
  </si>
  <si>
    <t>ESM2: Tables
S11-S18;
ESM3: Figures S7-S12;</t>
  </si>
  <si>
    <r>
      <t>Table S7.</t>
    </r>
    <r>
      <rPr>
        <i/>
        <sz val="12"/>
        <rFont val="Times New Roman"/>
        <family val="1"/>
      </rPr>
      <t xml:space="preserve"> Study Risk of Bias Assessment using the MMAT (2018).</t>
    </r>
  </si>
  <si>
    <r>
      <t xml:space="preserve">Table S8. </t>
    </r>
    <r>
      <rPr>
        <i/>
        <sz val="12"/>
        <rFont val="Times New Roman"/>
        <family val="1"/>
      </rPr>
      <t>Moderators used in Meta-Regressions.</t>
    </r>
  </si>
  <si>
    <t>Study Risk of Bias Assessment using the MMAT (2018)</t>
  </si>
  <si>
    <t>Table S8</t>
  </si>
  <si>
    <t>Assor &amp; Tal (2012)</t>
  </si>
  <si>
    <r>
      <t>American Psychological Association (2020).</t>
    </r>
    <r>
      <rPr>
        <i/>
        <sz val="12"/>
        <rFont val="Times New Roman"/>
        <family val="1"/>
      </rPr>
      <t xml:space="preserve"> Publication manual of the American Psychological Association: The official guide to APA styl</t>
    </r>
    <r>
      <rPr>
        <sz val="12"/>
        <rFont val="Times New Roman"/>
        <family val="1"/>
      </rPr>
      <t>e (Seventh edition). Washington, DC: American Psychological Association.</t>
    </r>
  </si>
  <si>
    <r>
      <t xml:space="preserve">Table S20. </t>
    </r>
    <r>
      <rPr>
        <i/>
        <sz val="12"/>
        <rFont val="Times New Roman"/>
        <family val="1"/>
      </rPr>
      <t>PRISMA 2020 Checklist (including the PRISMA 2020 Abstract Checklist).</t>
    </r>
  </si>
  <si>
    <r>
      <t xml:space="preserve">If data are appropriate for quantitative synthesis, describe planned summary measures, methods of handling data and methods of combining data from studies, including any planned exploration of consistency (such as </t>
    </r>
    <r>
      <rPr>
        <i/>
        <sz val="12"/>
        <color rgb="FF000000"/>
        <rFont val="Times New Roman"/>
        <family val="1"/>
      </rPr>
      <t>I</t>
    </r>
    <r>
      <rPr>
        <vertAlign val="superscript"/>
        <sz val="12"/>
        <color rgb="FF000000"/>
        <rFont val="Times New Roman"/>
        <family val="1"/>
      </rPr>
      <t>2</t>
    </r>
    <r>
      <rPr>
        <sz val="12"/>
        <color rgb="FF000000"/>
        <rFont val="Times New Roman"/>
        <family val="1"/>
      </rPr>
      <t>, Kendall’s τ)</t>
    </r>
  </si>
  <si>
    <t>First 200 results only, sorted for relevance</t>
  </si>
  <si>
    <t>proceed to coding sheet; do not code</t>
  </si>
  <si>
    <t>yes (proceed to coding sheet); no (do not code)</t>
  </si>
  <si>
    <t>guilt measured as state or trait</t>
  </si>
  <si>
    <t>guilt considerered adaptive or maladaptive</t>
  </si>
  <si>
    <t>shame measured as outcome</t>
  </si>
  <si>
    <t>guilt measured as outcome</t>
  </si>
  <si>
    <t>shame measured as state or trait</t>
  </si>
  <si>
    <t>shame considerered adaptive or maladaptive</t>
  </si>
  <si>
    <r>
      <rPr>
        <i/>
        <sz val="12"/>
        <rFont val="Times New Roman"/>
        <family val="1"/>
      </rPr>
      <t>p</t>
    </r>
    <r>
      <rPr>
        <sz val="12"/>
        <rFont val="Times New Roman"/>
        <family val="1"/>
      </rPr>
      <t>-value for the correlation between PCR and guilt</t>
    </r>
  </si>
  <si>
    <t>moderator variables in the study</t>
  </si>
  <si>
    <t>category of study designs according to the MMAT 208</t>
  </si>
  <si>
    <t>MMATt</t>
  </si>
  <si>
    <t>Kelley, S. A., Brownell, C. A., &amp; Campbell, S. B. (2000). Mastery motivation and self-evaluative affect in toddlers: Longitudinal relations with maternal behavior. Child Development, 71(4), 1061–1071. https://doi.org/10.1111/1467-8624.00209. 
Adpated from: Crockenberg &amp; Litman (1990); Frodi et al. (1985); Jennings (1992); Kochanska &amp; Aksan (1995); Kuczynski et al. (1987); Lewis et al. (1992); Stipek et al. (1992).
Mills, R. S. L. (2003). Possible antecedents and developmental implications of shame in young girls. Infant and Child Development, 12(4), 329–349. https://doi.org/10.1002/icd.308. 
Adapted from: Geppert (1986); Lewis et al. (1992); Stipek et al. (1992).
Mills, R. S. L., Arbeau, K. L., Lall, D. I. K., &amp; Jaeger, D. A. E. (2010). Parenting and child characteristics in the prediction of shame in early and middle childhood. Merrill-Palmer Quarterly, 56(4), 500–528. https://doi.org/10.1353/mpq.2010.0001. Adapted from: Alessandri &amp; Lewis (1996); Belsky et al. (1997); Kelley et al. (2000); M. Lewis et al. (1992); Mills (2003).</t>
  </si>
  <si>
    <r>
      <t xml:space="preserve">Ackland, P. (2000). Sense and socialization: </t>
    </r>
    <r>
      <rPr>
        <i/>
        <sz val="10"/>
        <color theme="1"/>
        <rFont val="Times New Roman"/>
        <family val="1"/>
      </rPr>
      <t>The influence of temperament and parenting on toddler guilt and compliance</t>
    </r>
    <r>
      <rPr>
        <sz val="10"/>
        <color theme="1"/>
        <rFont val="Times New Roman"/>
        <family val="1"/>
      </rPr>
      <t xml:space="preserve"> [Unpublished doctoral dissertation]. Simon Fraser University. 
</t>
    </r>
    <r>
      <rPr>
        <i/>
        <sz val="10"/>
        <color theme="1"/>
        <rFont val="Times New Roman"/>
        <family val="1"/>
      </rPr>
      <t>Adapted from: Barrett, et al. (1993)</t>
    </r>
    <r>
      <rPr>
        <sz val="10"/>
        <color theme="1"/>
        <rFont val="Times New Roman"/>
        <family val="1"/>
      </rPr>
      <t xml:space="preserve">
Kochanska, G., Padavich, D. L., &amp; Koenig, A. L. (1996). Children’s narratives about hypothetical moral dilemmas and objective measures of their conscience: Mutual relations and socialization antecedents. </t>
    </r>
    <r>
      <rPr>
        <i/>
        <sz val="10"/>
        <color theme="1"/>
        <rFont val="Times New Roman"/>
        <family val="1"/>
      </rPr>
      <t>Child Development, 67</t>
    </r>
    <r>
      <rPr>
        <sz val="10"/>
        <color theme="1"/>
        <rFont val="Times New Roman"/>
        <family val="1"/>
      </rPr>
      <t>(4), 1420. https://doi.org/10.2307/1131709</t>
    </r>
  </si>
  <si>
    <r>
      <t xml:space="preserve">Caplovitz Barrett, K. (2005). The origins of social emotions and self-regulation in toddlerhood: New evidence. </t>
    </r>
    <r>
      <rPr>
        <i/>
        <sz val="10"/>
        <rFont val="Times New Roman"/>
        <family val="1"/>
      </rPr>
      <t>Cognition &amp; Emotion, 19</t>
    </r>
    <r>
      <rPr>
        <sz val="10"/>
        <rFont val="Times New Roman"/>
        <family val="1"/>
      </rPr>
      <t>(7), 953–979. https://doi.org/10.1080/02699930500172515</t>
    </r>
  </si>
  <si>
    <r>
      <t xml:space="preserve">Jones, W. H., Schratter, A. K., &amp; Kugler, K. (2000). The Guilt Inventory. </t>
    </r>
    <r>
      <rPr>
        <i/>
        <sz val="10"/>
        <color theme="1"/>
        <rFont val="Times New Roman"/>
        <family val="1"/>
      </rPr>
      <t>Psychological Reports, 87</t>
    </r>
    <r>
      <rPr>
        <sz val="10"/>
        <color theme="1"/>
        <rFont val="Times New Roman"/>
        <family val="1"/>
      </rPr>
      <t>(3 Pt 2), 1039–1042. https://doi.org/10.2466/pr0.2000.87.3f.1039</t>
    </r>
  </si>
  <si>
    <r>
      <t>Townsend, L., Kobak, K., Kearney, C., Milham, M., Andreotti, C., Escalera, J., ... &amp; Kaufman, J. (2020). Development of three web-based computerized versions of the kiddie schedule for affective disorders and schizophrenia child psychiatric diagnostic interview: preliminary validity data. J</t>
    </r>
    <r>
      <rPr>
        <i/>
        <sz val="10"/>
        <color theme="1"/>
        <rFont val="Times New Roman"/>
        <family val="1"/>
      </rPr>
      <t>ournal of the American Academy of Child &amp; Adolescent Psychiatry, 59</t>
    </r>
    <r>
      <rPr>
        <sz val="10"/>
        <color theme="1"/>
        <rFont val="Times New Roman"/>
        <family val="1"/>
      </rPr>
      <t>(2), 309-325. https://doi.org/10.1016/j.jaac.2019.05.009</t>
    </r>
  </si>
  <si>
    <r>
      <t xml:space="preserve">Harder, D. H., &amp; Zalma, A. (1990). Two Promising Shame and Guilt Scales: A Construct Validity Comparison. </t>
    </r>
    <r>
      <rPr>
        <i/>
        <sz val="10"/>
        <color theme="1"/>
        <rFont val="Times New Roman"/>
        <family val="1"/>
      </rPr>
      <t>Journal of Personality Assessment, 55</t>
    </r>
    <r>
      <rPr>
        <sz val="10"/>
        <color theme="1"/>
        <rFont val="Times New Roman"/>
        <family val="1"/>
      </rPr>
      <t>(3–4), 729–745. https://doi.org/10.1080/00223891.1990.9674108</t>
    </r>
  </si>
  <si>
    <r>
      <t xml:space="preserve">Walisever, H. B. (1995). The effect of traumatic loss on attachment and emotional organization: An intergenerational study [Unpublished doctoral dissertation]. Richard L. Conolly College of Long Island University. 
</t>
    </r>
    <r>
      <rPr>
        <i/>
        <sz val="10"/>
        <color theme="1"/>
        <rFont val="Times New Roman"/>
        <family val="1"/>
      </rPr>
      <t>Adapted from: Harder &amp; Zalma (1990)</t>
    </r>
  </si>
  <si>
    <r>
      <t xml:space="preserve">Ferguson, T. J., Stegge, H., Eyre, H. L., Vollmer, R., &amp; Ashbaker, M. (2000). Context effects and the (mal)adaptive nature of guilt and shame in children. </t>
    </r>
    <r>
      <rPr>
        <i/>
        <sz val="10"/>
        <color theme="1"/>
        <rFont val="Times New Roman"/>
        <family val="1"/>
      </rPr>
      <t>Genetic, Social, and General Psychology Monographs, 126</t>
    </r>
    <r>
      <rPr>
        <sz val="10"/>
        <color theme="1"/>
        <rFont val="Times New Roman"/>
        <family val="1"/>
      </rPr>
      <t xml:space="preserve">(3), 319-45. </t>
    </r>
  </si>
  <si>
    <r>
      <t xml:space="preserve">Essler, S., &amp; Paulus, M. (2022). Caregivers’ everyday moral reasoning predicts young children’s aggressive, prosocial, and moral development: Evidence from ambulatory assessment. </t>
    </r>
    <r>
      <rPr>
        <i/>
        <sz val="10"/>
        <color theme="1"/>
        <rFont val="Times New Roman"/>
        <family val="1"/>
      </rPr>
      <t>Infancy, 27</t>
    </r>
    <r>
      <rPr>
        <sz val="10"/>
        <color theme="1"/>
        <rFont val="Times New Roman"/>
        <family val="1"/>
      </rPr>
      <t>(6), 1068–1090. https://doi.org/10.1111/infa.12493</t>
    </r>
  </si>
  <si>
    <r>
      <t xml:space="preserve">Rote, W. M., Flak, S. R., &amp; Ellison, C. (2021). “That’s not what I heard!”: Adolescent internalizing, negative perceptions of maternal communication, and felt shame and guilt. </t>
    </r>
    <r>
      <rPr>
        <i/>
        <sz val="10"/>
        <color theme="1"/>
        <rFont val="Times New Roman"/>
        <family val="1"/>
      </rPr>
      <t>Journal of Youth and Adolescence, 50</t>
    </r>
    <r>
      <rPr>
        <sz val="10"/>
        <color theme="1"/>
        <rFont val="Times New Roman"/>
        <family val="1"/>
      </rPr>
      <t>(8), 1693–1708. https://doi.org/10.1007/s10964-021-01458-4</t>
    </r>
  </si>
  <si>
    <r>
      <t xml:space="preserve">Marschall, D. Saftner, J., &amp; Tangney, J. P. (1994). </t>
    </r>
    <r>
      <rPr>
        <i/>
        <sz val="10"/>
        <color theme="1"/>
        <rFont val="Times New Roman"/>
        <family val="1"/>
      </rPr>
      <t>The State Shame and Guilt Scale</t>
    </r>
    <r>
      <rPr>
        <sz val="10"/>
        <color theme="1"/>
        <rFont val="Times New Roman"/>
        <family val="1"/>
      </rPr>
      <t>. George Mason University, Fairfax, VA.</t>
    </r>
  </si>
  <si>
    <r>
      <t xml:space="preserve">Brown, R. (1978). The relationship of moral conscience, discipline and culture among Black children [Unpublished doctoral dissertation]. University of Michigan.
Kochanska, G., Padavich, D. L., &amp; Koenig, A. L. (1996). Children’s Narratives about Hypothetical Moral Dilemmas and Objective Measures of Their Conscience: Mutual Relations and Socialization Antecedents. Child Development, 67(4), 1420. https://doi.org/10.2307/1131709; 
</t>
    </r>
    <r>
      <rPr>
        <i/>
        <sz val="10"/>
        <color theme="1"/>
        <rFont val="Times New Roman"/>
        <family val="1"/>
      </rPr>
      <t>Adapted from: Eisenberg-Berg &amp; Hand (1979) and Nunner-Winkler (1993)</t>
    </r>
  </si>
  <si>
    <r>
      <t xml:space="preserve">Chandler-Holtz, D. M. (1999). </t>
    </r>
    <r>
      <rPr>
        <i/>
        <sz val="10"/>
        <color theme="1"/>
        <rFont val="Times New Roman"/>
        <family val="1"/>
      </rPr>
      <t xml:space="preserve">Relations between negative self-conscious emotions and prosocial behavior, psychological functioning, and perceived parenting among adolescents </t>
    </r>
    <r>
      <rPr>
        <sz val="10"/>
        <color theme="1"/>
        <rFont val="Times New Roman"/>
        <family val="1"/>
      </rPr>
      <t xml:space="preserve">[Unpublished doctoral dissertation]. Case Wester Reserve University.
</t>
    </r>
    <r>
      <rPr>
        <i/>
        <sz val="10"/>
        <color theme="1"/>
        <rFont val="Times New Roman"/>
        <family val="1"/>
      </rPr>
      <t>Adapted from: Chandler-Holtz &amp; Weinberger, 1996</t>
    </r>
  </si>
  <si>
    <r>
      <t>Tangney, J. P., Dearing, R. L., Wagner, P. E., &amp; Gramzow, R. (2000).</t>
    </r>
    <r>
      <rPr>
        <i/>
        <sz val="10"/>
        <color theme="1"/>
        <rFont val="Times New Roman"/>
        <family val="1"/>
      </rPr>
      <t xml:space="preserve"> Test of Self-Conscious Affect–3 (TOSCA-3)</t>
    </r>
    <r>
      <rPr>
        <sz val="10"/>
        <color theme="1"/>
        <rFont val="Times New Roman"/>
        <family val="1"/>
      </rPr>
      <t xml:space="preserve"> [Database record]. APA PsycTests. https://doi.org/10.1037/t06464-000</t>
    </r>
  </si>
  <si>
    <r>
      <t xml:space="preserve">Tangney, J. P., Wagner, P. E., &amp; Gramzow, R. (1991). </t>
    </r>
    <r>
      <rPr>
        <i/>
        <sz val="10"/>
        <color theme="1"/>
        <rFont val="Times New Roman"/>
        <family val="1"/>
      </rPr>
      <t>The Test of Self-Conscious Affect for Adolescents (TOSCA-A)</t>
    </r>
    <r>
      <rPr>
        <sz val="10"/>
        <color theme="1"/>
        <rFont val="Times New Roman"/>
        <family val="1"/>
      </rPr>
      <t>. George Mason University.</t>
    </r>
  </si>
  <si>
    <r>
      <t xml:space="preserve">Tangney, J. P., Wagner, P. E., Burggraf, S. A., Gramzow, R., &amp; Fletcher, C. (1990). </t>
    </r>
    <r>
      <rPr>
        <i/>
        <sz val="10"/>
        <color theme="1"/>
        <rFont val="Times New Roman"/>
        <family val="1"/>
      </rPr>
      <t>The Test of Self-Conscious Affect for Children (TOSCA-C)</t>
    </r>
    <r>
      <rPr>
        <sz val="10"/>
        <color theme="1"/>
        <rFont val="Times New Roman"/>
        <family val="1"/>
      </rPr>
      <t>. George Mason University.</t>
    </r>
  </si>
  <si>
    <r>
      <t xml:space="preserve">Hoblitzelle, W. (1987). Differentiating and measuring shame and guilt: The relation between shame and depression. In H. B. Lewis (Ed.), </t>
    </r>
    <r>
      <rPr>
        <i/>
        <sz val="10"/>
        <color theme="1"/>
        <rFont val="Times New Roman"/>
        <family val="1"/>
      </rPr>
      <t>The role of shame in symptom formation</t>
    </r>
    <r>
      <rPr>
        <sz val="10"/>
        <color theme="1"/>
        <rFont val="Times New Roman"/>
        <family val="1"/>
      </rPr>
      <t xml:space="preserve"> (pp. 207–235). Hillsdale, NJ: Erlbaum.</t>
    </r>
  </si>
  <si>
    <r>
      <t xml:space="preserve">Alessandri, S. M., &amp; Lewis, M. (1993). Parental evaluation and its relation to shame and pride in young children. </t>
    </r>
    <r>
      <rPr>
        <i/>
        <sz val="10"/>
        <color theme="1"/>
        <rFont val="Times New Roman"/>
        <family val="1"/>
      </rPr>
      <t>Sex Roles, 29</t>
    </r>
    <r>
      <rPr>
        <sz val="10"/>
        <color theme="1"/>
        <rFont val="Times New Roman"/>
        <family val="1"/>
      </rPr>
      <t xml:space="preserve">(5–6), 335–343. https://doi.org/10.1007/BF00289427
Belsky, J., Domitrovich, C., &amp; Crnic, K. (1997). Temperament and parenting antecedents of individual differences in three-year-old boys’ pride and shame reactions. </t>
    </r>
    <r>
      <rPr>
        <i/>
        <sz val="10"/>
        <color theme="1"/>
        <rFont val="Times New Roman"/>
        <family val="1"/>
      </rPr>
      <t>Child Development, 68</t>
    </r>
    <r>
      <rPr>
        <sz val="10"/>
        <color theme="1"/>
        <rFont val="Times New Roman"/>
        <family val="1"/>
      </rPr>
      <t>(3), 456. https://doi.org/10.2307/1131671;</t>
    </r>
    <r>
      <rPr>
        <i/>
        <sz val="10"/>
        <color theme="1"/>
        <rFont val="Times New Roman"/>
        <family val="1"/>
      </rPr>
      <t xml:space="preserve"> 
Including the Strange Situation (Ainsworth, Blehar, Waters, &amp; Wall, 1978) and Frustration Task by Stifter and Grant (1993).
</t>
    </r>
    <r>
      <rPr>
        <sz val="10"/>
        <color theme="1"/>
        <rFont val="Times New Roman"/>
        <family val="1"/>
      </rPr>
      <t xml:space="preserve">
Bennett, D. S., Sullivan, M. W., &amp; Lewis, M. (2005). Young children’s adjustment as a function of maltreatment, shame, and anger.</t>
    </r>
    <r>
      <rPr>
        <i/>
        <sz val="10"/>
        <color theme="1"/>
        <rFont val="Times New Roman"/>
        <family val="1"/>
      </rPr>
      <t xml:space="preserve"> Child Maltreatment, 10</t>
    </r>
    <r>
      <rPr>
        <sz val="10"/>
        <color theme="1"/>
        <rFont val="Times New Roman"/>
        <family val="1"/>
      </rPr>
      <t xml:space="preserve">(4), 311–323. https://doi.org/10.1177/1077559505278619. 
</t>
    </r>
    <r>
      <rPr>
        <i/>
        <sz val="10"/>
        <color theme="1"/>
        <rFont val="Times New Roman"/>
        <family val="1"/>
      </rPr>
      <t>Adapted Success and Failure Task from Lewis, Alessandri, &amp; Sullivan (1992)</t>
    </r>
  </si>
  <si>
    <r>
      <t xml:space="preserve">Andrews, B., Qian, M., &amp; Valentine, J. D. (2002). Predicting depressive symptoms with a new measure of shame: The Experience of Shame Scale. </t>
    </r>
    <r>
      <rPr>
        <i/>
        <sz val="10"/>
        <color theme="1"/>
        <rFont val="Times New Roman"/>
        <family val="1"/>
      </rPr>
      <t>The British Journal of Clinical Psychology, 41</t>
    </r>
    <r>
      <rPr>
        <sz val="10"/>
        <color theme="1"/>
        <rFont val="Times New Roman"/>
        <family val="1"/>
      </rPr>
      <t>(Pt 1), 29–42. https://doi.org/10.1348/014466502163778</t>
    </r>
  </si>
  <si>
    <r>
      <t xml:space="preserve">Cohen, T. R., Wolf, S. T., Panter, A. T., &amp; Insko, C. A. (2011). Introducing the GASP scale: A new measure of guilt and shame proneness. </t>
    </r>
    <r>
      <rPr>
        <i/>
        <sz val="10"/>
        <color theme="1"/>
        <rFont val="Times New Roman"/>
        <family val="1"/>
      </rPr>
      <t>Journal of Personality and Social Psychology, 100</t>
    </r>
    <r>
      <rPr>
        <sz val="10"/>
        <color theme="1"/>
        <rFont val="Times New Roman"/>
        <family val="1"/>
      </rPr>
      <t>(5), 947–966. https://doi.org/10.1037/a0022641</t>
    </r>
  </si>
  <si>
    <r>
      <t xml:space="preserve">DeRobertis, E. M. (2000). </t>
    </r>
    <r>
      <rPr>
        <i/>
        <sz val="10"/>
        <color theme="1"/>
        <rFont val="Times New Roman"/>
        <family val="1"/>
      </rPr>
      <t>The long-term significance of having been psychologically maltreated by one’s maternal figure: An empirical- phenomenological investigation</t>
    </r>
    <r>
      <rPr>
        <sz val="10"/>
        <color theme="1"/>
        <rFont val="Times New Roman"/>
        <family val="1"/>
      </rPr>
      <t xml:space="preserve"> [Unpublished doctoral dissertation]. Duquesne University.</t>
    </r>
  </si>
  <si>
    <r>
      <t xml:space="preserve">Cook, D. R. (1988). Measuring shame: The internalized shame scale. </t>
    </r>
    <r>
      <rPr>
        <i/>
        <sz val="10"/>
        <color theme="1"/>
        <rFont val="Times New Roman"/>
        <family val="1"/>
      </rPr>
      <t>Alcoholism Treatment Quarterly, 4</t>
    </r>
    <r>
      <rPr>
        <sz val="10"/>
        <color theme="1"/>
        <rFont val="Times New Roman"/>
        <family val="1"/>
      </rPr>
      <t>(2), 197–215. https://doi.org/10.1300/J020v04n02_12</t>
    </r>
  </si>
  <si>
    <r>
      <t xml:space="preserve">Conroy, D. E., Willow, J. P., &amp; Metzler, J. N. (2002). Multidimensional fear of failure measurement: The Performance Failure Appraisal Inventory. </t>
    </r>
    <r>
      <rPr>
        <i/>
        <sz val="10"/>
        <color theme="1"/>
        <rFont val="Times New Roman"/>
        <family val="1"/>
      </rPr>
      <t>Journal of Applied Sport Psychology, 14</t>
    </r>
    <r>
      <rPr>
        <sz val="10"/>
        <color theme="1"/>
        <rFont val="Times New Roman"/>
        <family val="1"/>
      </rPr>
      <t>(2), 76–90. https://doi.org/10.1080/10413200252907752</t>
    </r>
  </si>
  <si>
    <r>
      <t xml:space="preserve">Harder, D. H., &amp; Zalma, A. (1990). Two Promising Shame and Guilt Scales: A Construct Validity Comparison. </t>
    </r>
    <r>
      <rPr>
        <i/>
        <sz val="10"/>
        <color theme="1"/>
        <rFont val="Times New Roman"/>
        <family val="1"/>
      </rPr>
      <t>Journal of Personality Assessment, 55</t>
    </r>
    <r>
      <rPr>
        <sz val="10"/>
        <color theme="1"/>
        <rFont val="Times New Roman"/>
        <family val="1"/>
      </rPr>
      <t>(3–4), 729–745. https://doi.org/10.1080/00223891.1990.9674109</t>
    </r>
    <r>
      <rPr>
        <sz val="11"/>
        <color theme="1"/>
        <rFont val="Calibri"/>
        <family val="2"/>
        <scheme val="minor"/>
      </rPr>
      <t/>
    </r>
  </si>
  <si>
    <r>
      <t xml:space="preserve">Smiley, P. A., Rasmussen, H. F., Buttitta, K. V., Hecht, H. K., Scharlach, K. M., &amp; Borelli, J. L. (2020). Parent control and child shame: Associations with children’s task persistence and depressive symptoms in middle childhood. </t>
    </r>
    <r>
      <rPr>
        <i/>
        <sz val="10"/>
        <color theme="1"/>
        <rFont val="Times New Roman"/>
        <family val="1"/>
      </rPr>
      <t>Parenting, 20</t>
    </r>
    <r>
      <rPr>
        <sz val="10"/>
        <color theme="1"/>
        <rFont val="Times New Roman"/>
        <family val="1"/>
      </rPr>
      <t>(4), 311–336. https://doi.org/10.1080/15295192.2019.1694837</t>
    </r>
  </si>
  <si>
    <r>
      <t>Young, J. E.,&amp; Lindemann, M.D. (1992). An integrative schema-focused model for personality disorders.</t>
    </r>
    <r>
      <rPr>
        <i/>
        <sz val="10"/>
        <color theme="1"/>
        <rFont val="Times New Roman"/>
        <family val="1"/>
      </rPr>
      <t xml:space="preserve"> Journal of Cognitive Psychotherapy: An International Quarterly, 6</t>
    </r>
    <r>
      <rPr>
        <sz val="10"/>
        <color theme="1"/>
        <rFont val="Times New Roman"/>
        <family val="1"/>
      </rPr>
      <t>, 11–23.</t>
    </r>
  </si>
  <si>
    <r>
      <t xml:space="preserve">Young, J. E., &amp; Brown, G. (2003). </t>
    </r>
    <r>
      <rPr>
        <i/>
        <sz val="10"/>
        <color theme="1"/>
        <rFont val="Times New Roman"/>
        <family val="1"/>
      </rPr>
      <t>Young schema questionnaire – Short form</t>
    </r>
    <r>
      <rPr>
        <sz val="10"/>
        <color theme="1"/>
        <rFont val="Times New Roman"/>
        <family val="1"/>
      </rPr>
      <t>. New York, NY: Cognitive Therapy Center.</t>
    </r>
  </si>
  <si>
    <r>
      <t xml:space="preserve">KSADS-5 - Kiddie Schedule for Affective Disorders and Schizophrenia for DSM-5 - Depression 
</t>
    </r>
    <r>
      <rPr>
        <sz val="10"/>
        <color theme="1"/>
        <rFont val="Times New Roman"/>
        <family val="1"/>
      </rPr>
      <t>"In the past two weeks, how often have you felt guilty about something you said, did, or thought?”</t>
    </r>
  </si>
  <si>
    <t>annual income in 1000 USD; only for US samples; parental or family income (child/adolescent samples) or own income (adult samples)</t>
  </si>
  <si>
    <t>peer-reviewed sample</t>
  </si>
  <si>
    <t>Meta-regressions: Positive parent-child relationship x adaptive guilt</t>
  </si>
  <si>
    <t>Meta-regressions: Dysfunctional parent-child relationship x adaptive guilt</t>
  </si>
  <si>
    <t>youth</t>
  </si>
  <si>
    <t>DPCR x 
shame</t>
  </si>
  <si>
    <t>PPCR x 
shame</t>
  </si>
  <si>
    <t>DPCR x 
mguilt</t>
  </si>
  <si>
    <r>
      <t>n</t>
    </r>
    <r>
      <rPr>
        <vertAlign val="subscript"/>
        <sz val="12"/>
        <color theme="1"/>
        <rFont val="Times New Roman"/>
        <family val="1"/>
      </rPr>
      <t>youth</t>
    </r>
  </si>
  <si>
    <r>
      <rPr>
        <i/>
        <sz val="12"/>
        <color theme="1"/>
        <rFont val="Times New Roman"/>
        <family val="1"/>
      </rPr>
      <t>M</t>
    </r>
    <r>
      <rPr>
        <vertAlign val="subscript"/>
        <sz val="12"/>
        <color theme="1"/>
        <rFont val="Times New Roman"/>
        <family val="1"/>
      </rPr>
      <t xml:space="preserve">youth </t>
    </r>
    <r>
      <rPr>
        <sz val="12"/>
        <color theme="1"/>
        <rFont val="Times New Roman"/>
        <family val="1"/>
      </rPr>
      <t>(</t>
    </r>
    <r>
      <rPr>
        <i/>
        <sz val="12"/>
        <color theme="1"/>
        <rFont val="Times New Roman"/>
        <family val="1"/>
      </rPr>
      <t>SD</t>
    </r>
    <r>
      <rPr>
        <sz val="12"/>
        <color theme="1"/>
        <rFont val="Times New Roman"/>
        <family val="1"/>
      </rPr>
      <t>)</t>
    </r>
  </si>
  <si>
    <r>
      <rPr>
        <i/>
        <sz val="12"/>
        <color theme="1"/>
        <rFont val="Times New Roman"/>
        <family val="1"/>
      </rPr>
      <t>M</t>
    </r>
    <r>
      <rPr>
        <vertAlign val="subscript"/>
        <sz val="12"/>
        <color theme="1"/>
        <rFont val="Times New Roman"/>
        <family val="1"/>
      </rPr>
      <t xml:space="preserve">adult </t>
    </r>
    <r>
      <rPr>
        <sz val="12"/>
        <color theme="1"/>
        <rFont val="Times New Roman"/>
        <family val="1"/>
      </rPr>
      <t>(</t>
    </r>
    <r>
      <rPr>
        <i/>
        <sz val="12"/>
        <color theme="1"/>
        <rFont val="Times New Roman"/>
        <family val="1"/>
      </rPr>
      <t>SD</t>
    </r>
    <r>
      <rPr>
        <sz val="12"/>
        <color theme="1"/>
        <rFont val="Times New Roman"/>
        <family val="1"/>
      </rPr>
      <t>)</t>
    </r>
  </si>
  <si>
    <t>Participants</t>
  </si>
  <si>
    <t>[G] Age Group</t>
  </si>
  <si>
    <t>adults</t>
  </si>
  <si>
    <t>adult</t>
  </si>
  <si>
    <r>
      <t>n</t>
    </r>
    <r>
      <rPr>
        <vertAlign val="subscript"/>
        <sz val="12"/>
        <color theme="1"/>
        <rFont val="Times New Roman"/>
        <family val="1"/>
      </rPr>
      <t>adult</t>
    </r>
  </si>
  <si>
    <t>8</t>
  </si>
  <si>
    <t>agegroup</t>
  </si>
  <si>
    <t>PARENT-CHILD RELATIONSHIP, SHAME GUILT</t>
  </si>
  <si>
    <t xml:space="preserve">The Parent-Child Relationship and Child Shame and Guilt: A Meta-Analytic Systematic Review </t>
  </si>
  <si>
    <t>ESM 2</t>
  </si>
  <si>
    <t>Tables</t>
  </si>
  <si>
    <t>Date of first submission: February 01, 2024</t>
  </si>
  <si>
    <r>
      <rPr>
        <i/>
        <sz val="12"/>
        <color theme="1"/>
        <rFont val="Times New Roman"/>
        <family val="1"/>
      </rPr>
      <t xml:space="preserve">Note. </t>
    </r>
    <r>
      <rPr>
        <sz val="12"/>
        <color theme="1"/>
        <rFont val="Times New Roman"/>
        <family val="1"/>
      </rPr>
      <t xml:space="preserve">Numbers indicate page numbers of the final submitted clean .docx manuscript. JS = Journal statements made on the journal page upon submission and not incorporated in the .docx manuscript body. ESM = Electronic Supplemental Materials, ESM1 = supplemental texts, ESM2 = supplemental tables, ESM 3 = supplemental figures. PR = Preregistration, P = Protocoll, A1 = Protocol amendement 1, A2 = Protocol amendment 2. The PRISMA 2020 abstract checklist is incorporated into this table while it is usually separately presented and only referenced in the PRISMA 2020 checklist. Item numbers of the abstract checklist are marked with A. *The abstract of this manuscript follows the journal author guidelines and is therefore only partly in line with the PRISMA recommendations. </t>
    </r>
  </si>
  <si>
    <t>8-12, Table 1</t>
  </si>
  <si>
    <t>9</t>
  </si>
  <si>
    <t>10</t>
  </si>
  <si>
    <t>8-10</t>
  </si>
  <si>
    <t>8, 12</t>
  </si>
  <si>
    <t>25-26</t>
  </si>
  <si>
    <t>26-27</t>
  </si>
  <si>
    <t>24-25</t>
  </si>
  <si>
    <t>19-24</t>
  </si>
  <si>
    <t>17-18</t>
  </si>
  <si>
    <t>16-19, Table 3-4</t>
  </si>
  <si>
    <t>16-19, Table 2-4</t>
  </si>
  <si>
    <t>10-12</t>
  </si>
  <si>
    <t>10, 12,
 14,
18-19</t>
  </si>
  <si>
    <t>14</t>
  </si>
  <si>
    <t>12, 17</t>
  </si>
  <si>
    <t>15-16, Table 2</t>
  </si>
  <si>
    <t>15-16, Figure 1</t>
  </si>
  <si>
    <t xml:space="preserve">15, Table 2, 
29-47
</t>
  </si>
  <si>
    <t>15</t>
  </si>
  <si>
    <t xml:space="preserve">12, 
17-18,
24 </t>
  </si>
  <si>
    <t>12, 15,
18-19</t>
  </si>
  <si>
    <t>17-19</t>
  </si>
  <si>
    <t>12-14</t>
  </si>
  <si>
    <t>8, 
12-15</t>
  </si>
  <si>
    <t>12, Table 2-4</t>
  </si>
  <si>
    <t>mean age in years</t>
  </si>
  <si>
    <r>
      <t xml:space="preserve">Ferguson, T. J., Barrett, K. C., &amp; Stegge, H. (1997). </t>
    </r>
    <r>
      <rPr>
        <i/>
        <sz val="10"/>
        <color theme="1"/>
        <rFont val="Times New Roman"/>
        <family val="1"/>
      </rPr>
      <t>My Child - Guilt and My Child - Shame</t>
    </r>
    <r>
      <rPr>
        <sz val="10"/>
        <color theme="1"/>
        <rFont val="Times New Roman"/>
        <family val="1"/>
      </rPr>
      <t xml:space="preserve">. Unpublished instruments. Utah State University, Colorado State University, and Free University Amsterdam.
Karos, L. K. (2007). </t>
    </r>
    <r>
      <rPr>
        <i/>
        <sz val="10"/>
        <color theme="1"/>
        <rFont val="Times New Roman"/>
        <family val="1"/>
      </rPr>
      <t>An attachment framework for the study of shame: Associations between security, parenting, temperament and shame-proneness in early childhood</t>
    </r>
    <r>
      <rPr>
        <sz val="10"/>
        <color theme="1"/>
        <rFont val="Times New Roman"/>
        <family val="1"/>
      </rPr>
      <t xml:space="preserve"> [Unpublished doctoral dissertation]. Concordia University.</t>
    </r>
  </si>
  <si>
    <t>Karos (2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00"/>
    <numFmt numFmtId="165" formatCode="0.00000000000000000"/>
    <numFmt numFmtId="166" formatCode="0.000000000E+00"/>
    <numFmt numFmtId="167" formatCode="0.0"/>
    <numFmt numFmtId="168" formatCode=".000"/>
  </numFmts>
  <fonts count="34" x14ac:knownFonts="1">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2"/>
      <name val="Times New Roman"/>
      <family val="1"/>
    </font>
    <font>
      <sz val="12"/>
      <color rgb="FF000000"/>
      <name val="Times New Roman"/>
      <family val="1"/>
    </font>
    <font>
      <b/>
      <sz val="12"/>
      <name val="Times New Roman"/>
      <family val="1"/>
    </font>
    <font>
      <i/>
      <sz val="12"/>
      <color rgb="FF000000"/>
      <name val="Times New Roman"/>
      <family val="1"/>
    </font>
    <font>
      <i/>
      <sz val="12"/>
      <name val="Times New Roman"/>
      <family val="1"/>
    </font>
    <font>
      <u/>
      <sz val="11"/>
      <color theme="10"/>
      <name val="Calibri"/>
      <family val="2"/>
      <scheme val="minor"/>
    </font>
    <font>
      <sz val="12"/>
      <color rgb="FFFF0000"/>
      <name val="Times New Roman"/>
      <family val="1"/>
    </font>
    <font>
      <vertAlign val="superscript"/>
      <sz val="12"/>
      <color theme="1"/>
      <name val="Times New Roman"/>
      <family val="1"/>
    </font>
    <font>
      <sz val="12"/>
      <color theme="1"/>
      <name val="Calibri"/>
      <family val="2"/>
    </font>
    <font>
      <sz val="8"/>
      <name val="Calibri"/>
      <family val="2"/>
      <scheme val="minor"/>
    </font>
    <font>
      <sz val="11"/>
      <color rgb="FF000000"/>
      <name val="Times New Roman"/>
      <family val="1"/>
      <charset val="1"/>
    </font>
    <font>
      <vertAlign val="subscript"/>
      <sz val="12"/>
      <color theme="1"/>
      <name val="Times New Roman"/>
      <family val="1"/>
    </font>
    <font>
      <sz val="12"/>
      <color indexed="8"/>
      <name val="Times New Roman"/>
      <family val="1"/>
    </font>
    <font>
      <b/>
      <sz val="12"/>
      <color indexed="8"/>
      <name val="Times New Roman"/>
      <family val="1"/>
    </font>
    <font>
      <i/>
      <sz val="12"/>
      <color rgb="FFFF0000"/>
      <name val="Times New Roman"/>
      <family val="1"/>
    </font>
    <font>
      <i/>
      <vertAlign val="superscript"/>
      <sz val="12"/>
      <color theme="1"/>
      <name val="Times New Roman"/>
      <family val="1"/>
    </font>
    <font>
      <sz val="10"/>
      <name val="Times New Roman"/>
      <family val="1"/>
    </font>
    <font>
      <sz val="10"/>
      <color theme="1"/>
      <name val="Times New Roman"/>
      <family val="1"/>
    </font>
    <font>
      <sz val="12"/>
      <color theme="5"/>
      <name val="Times New Roman"/>
      <family val="1"/>
    </font>
    <font>
      <b/>
      <sz val="12"/>
      <color theme="5"/>
      <name val="Times New Roman"/>
      <family val="1"/>
    </font>
    <font>
      <i/>
      <sz val="12"/>
      <color theme="5"/>
      <name val="Times New Roman"/>
      <family val="1"/>
    </font>
    <font>
      <vertAlign val="superscript"/>
      <sz val="12"/>
      <name val="Times New Roman"/>
      <family val="1"/>
    </font>
    <font>
      <sz val="12"/>
      <color theme="1"/>
      <name val="Calibri"/>
      <family val="2"/>
      <scheme val="minor"/>
    </font>
    <font>
      <sz val="12"/>
      <color rgb="FF000000"/>
      <name val="Times New Roman"/>
      <family val="1"/>
      <charset val="1"/>
    </font>
    <font>
      <sz val="12"/>
      <color rgb="FFFFFFFF"/>
      <name val="Segoe UI"/>
      <family val="2"/>
    </font>
    <font>
      <sz val="12"/>
      <color rgb="FFCCCCCC"/>
      <name val="Segoe UI"/>
      <family val="2"/>
    </font>
    <font>
      <i/>
      <sz val="12"/>
      <color theme="1"/>
      <name val="Calibri"/>
      <family val="2"/>
      <scheme val="minor"/>
    </font>
    <font>
      <vertAlign val="superscript"/>
      <sz val="12"/>
      <color rgb="FF000000"/>
      <name val="Times New Roman"/>
      <family val="1"/>
    </font>
    <font>
      <i/>
      <sz val="10"/>
      <color theme="1"/>
      <name val="Times New Roman"/>
      <family val="1"/>
    </font>
    <font>
      <i/>
      <sz val="10"/>
      <name val="Times New Roman"/>
      <family val="1"/>
    </font>
  </fonts>
  <fills count="9">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rgb="FFFF0000"/>
        <bgColor indexed="64"/>
      </patternFill>
    </fill>
    <fill>
      <patternFill patternType="solid">
        <fgColor theme="2"/>
        <bgColor indexed="64"/>
      </patternFill>
    </fill>
    <fill>
      <patternFill patternType="solid">
        <fgColor theme="0"/>
        <bgColor indexed="64"/>
      </patternFill>
    </fill>
    <fill>
      <patternFill patternType="solid">
        <fgColor rgb="FF2D2D2D"/>
        <bgColor indexed="64"/>
      </patternFill>
    </fill>
    <fill>
      <patternFill patternType="solid">
        <fgColor rgb="FF4E5C68"/>
        <bgColor indexed="64"/>
      </patternFill>
    </fill>
  </fills>
  <borders count="7">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theme="0"/>
      </right>
      <top style="thin">
        <color indexed="64"/>
      </top>
      <bottom style="thin">
        <color indexed="64"/>
      </bottom>
      <diagonal/>
    </border>
    <border>
      <left/>
      <right style="thin">
        <color theme="0"/>
      </right>
      <top/>
      <bottom/>
      <diagonal/>
    </border>
    <border>
      <left/>
      <right style="thin">
        <color theme="0"/>
      </right>
      <top/>
      <bottom style="thin">
        <color indexed="64"/>
      </bottom>
      <diagonal/>
    </border>
  </borders>
  <cellStyleXfs count="2">
    <xf numFmtId="0" fontId="0" fillId="0" borderId="0"/>
    <xf numFmtId="0" fontId="9" fillId="0" borderId="0" applyNumberFormat="0" applyFill="0" applyBorder="0" applyAlignment="0" applyProtection="0"/>
  </cellStyleXfs>
  <cellXfs count="530">
    <xf numFmtId="0" fontId="0" fillId="0" borderId="0" xfId="0"/>
    <xf numFmtId="0" fontId="1" fillId="0" borderId="0" xfId="0" applyFont="1" applyAlignment="1">
      <alignment wrapText="1"/>
    </xf>
    <xf numFmtId="0" fontId="1" fillId="0" borderId="0" xfId="0" applyFont="1" applyAlignment="1">
      <alignment horizontal="center" wrapText="1"/>
    </xf>
    <xf numFmtId="0" fontId="1" fillId="5" borderId="0" xfId="0" applyFont="1" applyFill="1" applyAlignment="1">
      <alignment wrapText="1"/>
    </xf>
    <xf numFmtId="0" fontId="1" fillId="5" borderId="3" xfId="0" applyFont="1" applyFill="1" applyBorder="1" applyAlignment="1">
      <alignment wrapText="1"/>
    </xf>
    <xf numFmtId="164" fontId="2" fillId="5" borderId="0" xfId="0" applyNumberFormat="1" applyFont="1" applyFill="1" applyAlignment="1">
      <alignment horizontal="right" wrapText="1"/>
    </xf>
    <xf numFmtId="164" fontId="1" fillId="5" borderId="3" xfId="0" applyNumberFormat="1" applyFont="1" applyFill="1" applyBorder="1" applyAlignment="1">
      <alignment wrapText="1"/>
    </xf>
    <xf numFmtId="0" fontId="3" fillId="5" borderId="0" xfId="0" applyFont="1" applyFill="1" applyAlignment="1">
      <alignment wrapText="1"/>
    </xf>
    <xf numFmtId="0" fontId="3" fillId="5" borderId="3" xfId="0" applyFont="1" applyFill="1" applyBorder="1" applyAlignment="1">
      <alignment horizontal="right" wrapText="1"/>
    </xf>
    <xf numFmtId="0" fontId="1" fillId="5" borderId="3" xfId="0" applyFont="1" applyFill="1" applyBorder="1" applyAlignment="1">
      <alignment horizontal="right" wrapText="1"/>
    </xf>
    <xf numFmtId="167" fontId="1" fillId="5" borderId="3" xfId="0" applyNumberFormat="1" applyFont="1" applyFill="1" applyBorder="1" applyAlignment="1">
      <alignment wrapText="1"/>
    </xf>
    <xf numFmtId="164" fontId="3" fillId="5" borderId="0" xfId="0" applyNumberFormat="1" applyFont="1" applyFill="1" applyAlignment="1">
      <alignment wrapText="1"/>
    </xf>
    <xf numFmtId="164" fontId="3" fillId="5" borderId="0" xfId="0" applyNumberFormat="1" applyFont="1" applyFill="1" applyAlignment="1">
      <alignment horizontal="left" wrapText="1"/>
    </xf>
    <xf numFmtId="1" fontId="1" fillId="5" borderId="0" xfId="0" applyNumberFormat="1" applyFont="1" applyFill="1" applyAlignment="1">
      <alignment horizontal="right" wrapText="1"/>
    </xf>
    <xf numFmtId="167" fontId="1" fillId="5" borderId="0" xfId="0" applyNumberFormat="1" applyFont="1" applyFill="1" applyAlignment="1">
      <alignment horizontal="right" wrapText="1"/>
    </xf>
    <xf numFmtId="167" fontId="3" fillId="5" borderId="0" xfId="0" applyNumberFormat="1" applyFont="1" applyFill="1" applyAlignment="1">
      <alignment horizontal="left" wrapText="1"/>
    </xf>
    <xf numFmtId="164" fontId="2" fillId="5" borderId="0" xfId="0" applyNumberFormat="1" applyFont="1" applyFill="1" applyAlignment="1">
      <alignment wrapText="1"/>
    </xf>
    <xf numFmtId="0" fontId="1" fillId="5" borderId="0" xfId="0" applyFont="1" applyFill="1" applyAlignment="1">
      <alignment horizontal="left" wrapText="1"/>
    </xf>
    <xf numFmtId="167" fontId="1" fillId="5" borderId="3" xfId="0" applyNumberFormat="1" applyFont="1" applyFill="1" applyBorder="1" applyAlignment="1">
      <alignment horizontal="right" wrapText="1"/>
    </xf>
    <xf numFmtId="0" fontId="8" fillId="5" borderId="0" xfId="0" applyFont="1" applyFill="1" applyAlignment="1">
      <alignment horizontal="right" wrapText="1"/>
    </xf>
    <xf numFmtId="1" fontId="1" fillId="5" borderId="3" xfId="0" applyNumberFormat="1" applyFont="1" applyFill="1" applyBorder="1" applyAlignment="1">
      <alignment horizontal="right" wrapText="1"/>
    </xf>
    <xf numFmtId="164" fontId="2" fillId="5" borderId="3" xfId="0" applyNumberFormat="1" applyFont="1" applyFill="1" applyBorder="1" applyAlignment="1">
      <alignment wrapText="1"/>
    </xf>
    <xf numFmtId="164" fontId="10" fillId="5" borderId="0" xfId="0" applyNumberFormat="1" applyFont="1" applyFill="1" applyAlignment="1">
      <alignment wrapText="1"/>
    </xf>
    <xf numFmtId="1" fontId="1" fillId="5" borderId="0" xfId="0" applyNumberFormat="1" applyFont="1" applyFill="1" applyAlignment="1">
      <alignment wrapText="1"/>
    </xf>
    <xf numFmtId="164" fontId="3" fillId="5" borderId="0" xfId="0" applyNumberFormat="1" applyFont="1" applyFill="1" applyAlignment="1">
      <alignment horizontal="center" wrapText="1"/>
    </xf>
    <xf numFmtId="0" fontId="1" fillId="0" borderId="0" xfId="0" applyFont="1" applyFill="1" applyAlignment="1">
      <alignment wrapText="1"/>
    </xf>
    <xf numFmtId="0" fontId="2" fillId="6" borderId="0" xfId="0" applyFont="1" applyFill="1"/>
    <xf numFmtId="0" fontId="1" fillId="6" borderId="0" xfId="0" applyFont="1" applyFill="1"/>
    <xf numFmtId="0" fontId="4" fillId="6" borderId="0" xfId="0" applyFont="1" applyFill="1"/>
    <xf numFmtId="0" fontId="10" fillId="6" borderId="0" xfId="0" applyFont="1" applyFill="1" applyAlignment="1">
      <alignment wrapText="1"/>
    </xf>
    <xf numFmtId="0" fontId="4" fillId="6" borderId="0" xfId="0" applyFont="1" applyFill="1" applyAlignment="1">
      <alignment wrapText="1"/>
    </xf>
    <xf numFmtId="0" fontId="4" fillId="6" borderId="1" xfId="0" applyFont="1" applyFill="1" applyBorder="1" applyAlignment="1">
      <alignment horizontal="center" wrapText="1"/>
    </xf>
    <xf numFmtId="164" fontId="1" fillId="6" borderId="0" xfId="0" applyNumberFormat="1" applyFont="1" applyFill="1" applyAlignment="1">
      <alignment horizontal="center" wrapText="1"/>
    </xf>
    <xf numFmtId="1" fontId="4" fillId="6" borderId="0" xfId="0" applyNumberFormat="1" applyFont="1" applyFill="1" applyAlignment="1">
      <alignment horizontal="right" wrapText="1"/>
    </xf>
    <xf numFmtId="1" fontId="1" fillId="6" borderId="0" xfId="0" applyNumberFormat="1" applyFont="1" applyFill="1" applyAlignment="1">
      <alignment wrapText="1"/>
    </xf>
    <xf numFmtId="2" fontId="4" fillId="6" borderId="0" xfId="0" applyNumberFormat="1" applyFont="1" applyFill="1" applyAlignment="1">
      <alignment wrapText="1"/>
    </xf>
    <xf numFmtId="2" fontId="4" fillId="6" borderId="0" xfId="0" applyNumberFormat="1" applyFont="1" applyFill="1" applyAlignment="1">
      <alignment horizontal="right" wrapText="1"/>
    </xf>
    <xf numFmtId="164" fontId="4" fillId="6" borderId="0" xfId="0" applyNumberFormat="1" applyFont="1" applyFill="1" applyAlignment="1">
      <alignment horizontal="right" wrapText="1"/>
    </xf>
    <xf numFmtId="0" fontId="3" fillId="6" borderId="0" xfId="0" applyFont="1" applyFill="1" applyAlignment="1">
      <alignment horizontal="center" wrapText="1"/>
    </xf>
    <xf numFmtId="11" fontId="1" fillId="6" borderId="0" xfId="0" applyNumberFormat="1" applyFont="1" applyFill="1" applyAlignment="1">
      <alignment wrapText="1"/>
    </xf>
    <xf numFmtId="164" fontId="6" fillId="6" borderId="0" xfId="0" applyNumberFormat="1" applyFont="1" applyFill="1" applyAlignment="1">
      <alignment horizontal="right" wrapText="1"/>
    </xf>
    <xf numFmtId="0" fontId="1" fillId="6" borderId="0" xfId="0" applyFont="1" applyFill="1" applyBorder="1" applyAlignment="1">
      <alignment wrapText="1"/>
    </xf>
    <xf numFmtId="0" fontId="4" fillId="6" borderId="0" xfId="0" applyFont="1" applyFill="1" applyBorder="1" applyAlignment="1">
      <alignment wrapText="1"/>
    </xf>
    <xf numFmtId="0" fontId="1" fillId="6" borderId="0" xfId="0" applyFont="1" applyFill="1" applyBorder="1" applyAlignment="1">
      <alignment vertical="center" wrapText="1"/>
    </xf>
    <xf numFmtId="0" fontId="1" fillId="6" borderId="0" xfId="0" applyFont="1" applyFill="1" applyBorder="1" applyAlignment="1">
      <alignment horizontal="center" wrapText="1"/>
    </xf>
    <xf numFmtId="0" fontId="3" fillId="6" borderId="0" xfId="0" applyFont="1" applyFill="1" applyAlignment="1">
      <alignment vertical="top"/>
    </xf>
    <xf numFmtId="2" fontId="1" fillId="6" borderId="0" xfId="0" applyNumberFormat="1" applyFont="1" applyFill="1" applyBorder="1" applyAlignment="1">
      <alignment wrapText="1"/>
    </xf>
    <xf numFmtId="0" fontId="3" fillId="6" borderId="0" xfId="0" applyFont="1" applyFill="1"/>
    <xf numFmtId="0" fontId="3" fillId="6" borderId="2" xfId="0" applyFont="1" applyFill="1" applyBorder="1"/>
    <xf numFmtId="0" fontId="1" fillId="6" borderId="2" xfId="0" applyFont="1" applyFill="1" applyBorder="1"/>
    <xf numFmtId="0" fontId="1" fillId="6" borderId="3" xfId="0" applyFont="1" applyFill="1" applyBorder="1"/>
    <xf numFmtId="0" fontId="12" fillId="6" borderId="3" xfId="0" applyFont="1" applyFill="1" applyBorder="1" applyAlignment="1">
      <alignment horizontal="center"/>
    </xf>
    <xf numFmtId="2" fontId="1" fillId="6" borderId="3" xfId="0" applyNumberFormat="1" applyFont="1" applyFill="1" applyBorder="1" applyAlignment="1">
      <alignment horizontal="center"/>
    </xf>
    <xf numFmtId="0" fontId="1" fillId="6" borderId="0" xfId="0" applyFont="1" applyFill="1" applyAlignment="1">
      <alignment horizontal="right"/>
    </xf>
    <xf numFmtId="0" fontId="3" fillId="6" borderId="0" xfId="0" applyFont="1" applyFill="1" applyAlignment="1">
      <alignment horizontal="center" vertical="center"/>
    </xf>
    <xf numFmtId="0" fontId="3" fillId="6" borderId="0" xfId="0" applyFont="1" applyFill="1" applyAlignment="1">
      <alignment horizontal="center"/>
    </xf>
    <xf numFmtId="164" fontId="6" fillId="6" borderId="0" xfId="0" applyNumberFormat="1" applyFont="1" applyFill="1" applyAlignment="1">
      <alignment horizontal="right"/>
    </xf>
    <xf numFmtId="164" fontId="6" fillId="6" borderId="0" xfId="0" applyNumberFormat="1" applyFont="1" applyFill="1" applyAlignment="1">
      <alignment wrapText="1"/>
    </xf>
    <xf numFmtId="164" fontId="1" fillId="6" borderId="0" xfId="0" applyNumberFormat="1" applyFont="1" applyFill="1"/>
    <xf numFmtId="164" fontId="2" fillId="6" borderId="0" xfId="0" applyNumberFormat="1" applyFont="1" applyFill="1"/>
    <xf numFmtId="0" fontId="1" fillId="6" borderId="0" xfId="0" applyFont="1" applyFill="1" applyAlignment="1">
      <alignment horizontal="center"/>
    </xf>
    <xf numFmtId="164" fontId="4" fillId="6" borderId="0" xfId="0" applyNumberFormat="1" applyFont="1" applyFill="1" applyAlignment="1">
      <alignment wrapText="1"/>
    </xf>
    <xf numFmtId="0" fontId="3" fillId="6" borderId="3" xfId="0" applyFont="1" applyFill="1" applyBorder="1" applyAlignment="1">
      <alignment horizontal="center" vertical="center"/>
    </xf>
    <xf numFmtId="0" fontId="4" fillId="6" borderId="3" xfId="0" applyFont="1" applyFill="1" applyBorder="1"/>
    <xf numFmtId="0" fontId="4" fillId="6" borderId="0" xfId="0" applyFont="1" applyFill="1" applyAlignment="1">
      <alignment horizontal="right"/>
    </xf>
    <xf numFmtId="164" fontId="4" fillId="6" borderId="0" xfId="0" applyNumberFormat="1" applyFont="1" applyFill="1"/>
    <xf numFmtId="0" fontId="2" fillId="6" borderId="3" xfId="0" applyFont="1" applyFill="1" applyBorder="1" applyAlignment="1">
      <alignment horizontal="right" wrapText="1"/>
    </xf>
    <xf numFmtId="164" fontId="4" fillId="6" borderId="3" xfId="0" applyNumberFormat="1" applyFont="1" applyFill="1" applyBorder="1" applyAlignment="1">
      <alignment horizontal="right"/>
    </xf>
    <xf numFmtId="11" fontId="1" fillId="6" borderId="0" xfId="0" applyNumberFormat="1" applyFont="1" applyFill="1"/>
    <xf numFmtId="166" fontId="1" fillId="6" borderId="0" xfId="0" applyNumberFormat="1" applyFont="1" applyFill="1"/>
    <xf numFmtId="164" fontId="1" fillId="6" borderId="0" xfId="0" applyNumberFormat="1" applyFont="1" applyFill="1" applyAlignment="1">
      <alignment horizontal="right"/>
    </xf>
    <xf numFmtId="164" fontId="2" fillId="6" borderId="0" xfId="0" applyNumberFormat="1" applyFont="1" applyFill="1" applyAlignment="1">
      <alignment horizontal="right"/>
    </xf>
    <xf numFmtId="0" fontId="3" fillId="6" borderId="0" xfId="0" applyFont="1" applyFill="1" applyBorder="1" applyAlignment="1">
      <alignment horizontal="center" vertical="center"/>
    </xf>
    <xf numFmtId="165" fontId="4" fillId="6" borderId="0" xfId="0" applyNumberFormat="1" applyFont="1" applyFill="1"/>
    <xf numFmtId="0" fontId="4" fillId="6" borderId="3" xfId="0" applyFont="1" applyFill="1" applyBorder="1" applyAlignment="1">
      <alignment horizontal="right"/>
    </xf>
    <xf numFmtId="0" fontId="5" fillId="6" borderId="0" xfId="0" applyFont="1" applyFill="1" applyAlignment="1">
      <alignment horizontal="left" vertical="top" wrapText="1"/>
    </xf>
    <xf numFmtId="0" fontId="4" fillId="6" borderId="0" xfId="0" applyFont="1" applyFill="1" applyAlignment="1">
      <alignment vertical="center" wrapText="1"/>
    </xf>
    <xf numFmtId="0" fontId="1" fillId="6" borderId="0" xfId="0" applyFont="1" applyFill="1" applyAlignment="1">
      <alignment vertical="top" wrapText="1"/>
    </xf>
    <xf numFmtId="0" fontId="1" fillId="6" borderId="1" xfId="0" applyFont="1" applyFill="1" applyBorder="1" applyAlignment="1">
      <alignment horizontal="center" vertical="center" wrapText="1"/>
    </xf>
    <xf numFmtId="0" fontId="1" fillId="6" borderId="0" xfId="0" applyFont="1" applyFill="1" applyAlignment="1">
      <alignment vertical="center" wrapText="1"/>
    </xf>
    <xf numFmtId="0" fontId="1" fillId="6" borderId="3" xfId="0" applyFont="1" applyFill="1" applyBorder="1" applyAlignment="1">
      <alignment vertical="top" wrapText="1"/>
    </xf>
    <xf numFmtId="0" fontId="2" fillId="6" borderId="0" xfId="0" applyFont="1" applyFill="1" applyAlignment="1">
      <alignment wrapText="1"/>
    </xf>
    <xf numFmtId="0" fontId="0" fillId="6" borderId="0" xfId="0" applyFill="1" applyAlignment="1">
      <alignment wrapText="1"/>
    </xf>
    <xf numFmtId="0" fontId="4" fillId="6" borderId="3" xfId="0" applyFont="1" applyFill="1" applyBorder="1" applyAlignment="1">
      <alignment wrapText="1"/>
    </xf>
    <xf numFmtId="0" fontId="1" fillId="6" borderId="2" xfId="0" applyFont="1" applyFill="1" applyBorder="1" applyAlignment="1">
      <alignment wrapText="1"/>
    </xf>
    <xf numFmtId="164" fontId="3" fillId="6" borderId="1" xfId="0" applyNumberFormat="1" applyFont="1" applyFill="1" applyBorder="1" applyAlignment="1">
      <alignment horizontal="center" wrapText="1"/>
    </xf>
    <xf numFmtId="164" fontId="3" fillId="6" borderId="1" xfId="0" applyNumberFormat="1" applyFont="1" applyFill="1" applyBorder="1" applyAlignment="1">
      <alignment horizontal="center"/>
    </xf>
    <xf numFmtId="164" fontId="12" fillId="6" borderId="1" xfId="0" applyNumberFormat="1" applyFont="1" applyFill="1" applyBorder="1" applyAlignment="1">
      <alignment horizontal="center" wrapText="1"/>
    </xf>
    <xf numFmtId="1" fontId="1" fillId="6" borderId="0" xfId="0" applyNumberFormat="1" applyFont="1" applyFill="1" applyAlignment="1">
      <alignment horizontal="center" vertical="center" wrapText="1"/>
    </xf>
    <xf numFmtId="2" fontId="1" fillId="6" borderId="0" xfId="0" applyNumberFormat="1" applyFont="1" applyFill="1" applyAlignment="1">
      <alignment horizontal="right"/>
    </xf>
    <xf numFmtId="168" fontId="1" fillId="6" borderId="3" xfId="0" applyNumberFormat="1" applyFont="1" applyFill="1" applyBorder="1"/>
    <xf numFmtId="168" fontId="1" fillId="6" borderId="3" xfId="0" applyNumberFormat="1" applyFont="1" applyFill="1" applyBorder="1" applyAlignment="1">
      <alignment wrapText="1"/>
    </xf>
    <xf numFmtId="168" fontId="2" fillId="6" borderId="3" xfId="0" applyNumberFormat="1" applyFont="1" applyFill="1" applyBorder="1" applyAlignment="1">
      <alignment horizontal="right"/>
    </xf>
    <xf numFmtId="168" fontId="2" fillId="6" borderId="3" xfId="0" applyNumberFormat="1" applyFont="1" applyFill="1" applyBorder="1" applyAlignment="1">
      <alignment wrapText="1"/>
    </xf>
    <xf numFmtId="0" fontId="2" fillId="6" borderId="0" xfId="0" applyFont="1" applyFill="1" applyAlignment="1">
      <alignment horizontal="left" vertical="top" wrapText="1"/>
    </xf>
    <xf numFmtId="0" fontId="1" fillId="6" borderId="0" xfId="0" applyFont="1" applyFill="1" applyAlignment="1">
      <alignment horizontal="left" vertical="top" wrapText="1"/>
    </xf>
    <xf numFmtId="0" fontId="4" fillId="6" borderId="1" xfId="0" applyFont="1" applyFill="1" applyBorder="1" applyAlignment="1">
      <alignment horizontal="center" vertical="top" wrapText="1"/>
    </xf>
    <xf numFmtId="0" fontId="4" fillId="6" borderId="0" xfId="0" applyFont="1" applyFill="1" applyAlignment="1">
      <alignment horizontal="center" vertical="top" wrapText="1"/>
    </xf>
    <xf numFmtId="0" fontId="1" fillId="6" borderId="3" xfId="0" applyFont="1" applyFill="1" applyBorder="1" applyAlignment="1">
      <alignment horizontal="left" vertical="top" wrapText="1"/>
    </xf>
    <xf numFmtId="0" fontId="4" fillId="6" borderId="3" xfId="0" applyFont="1" applyFill="1" applyBorder="1" applyAlignment="1">
      <alignment horizontal="center" vertical="top" wrapText="1"/>
    </xf>
    <xf numFmtId="0" fontId="5" fillId="6" borderId="3" xfId="0" applyFont="1" applyFill="1" applyBorder="1" applyAlignment="1">
      <alignment horizontal="center" vertical="top" wrapText="1"/>
    </xf>
    <xf numFmtId="0" fontId="5" fillId="6" borderId="3" xfId="0" applyFont="1" applyFill="1" applyBorder="1" applyAlignment="1">
      <alignment horizontal="left" vertical="top" wrapText="1"/>
    </xf>
    <xf numFmtId="49" fontId="4" fillId="6" borderId="0" xfId="0" applyNumberFormat="1" applyFont="1" applyFill="1" applyAlignment="1">
      <alignment horizontal="center" vertical="top" wrapText="1"/>
    </xf>
    <xf numFmtId="49" fontId="1" fillId="6" borderId="0" xfId="0" applyNumberFormat="1" applyFont="1" applyFill="1" applyAlignment="1">
      <alignment horizontal="center" vertical="top" wrapText="1"/>
    </xf>
    <xf numFmtId="49" fontId="4" fillId="6" borderId="3" xfId="0" applyNumberFormat="1" applyFont="1" applyFill="1" applyBorder="1" applyAlignment="1">
      <alignment horizontal="center" vertical="top" wrapText="1"/>
    </xf>
    <xf numFmtId="0" fontId="4" fillId="6" borderId="1" xfId="0" applyFont="1" applyFill="1" applyBorder="1" applyAlignment="1">
      <alignment horizontal="center" vertical="center" wrapText="1"/>
    </xf>
    <xf numFmtId="0" fontId="5" fillId="6" borderId="3" xfId="0" applyFont="1" applyFill="1" applyBorder="1" applyAlignment="1">
      <alignment horizontal="center" vertical="center" wrapText="1"/>
    </xf>
    <xf numFmtId="0" fontId="5" fillId="6" borderId="0" xfId="0" applyFont="1" applyFill="1" applyBorder="1" applyAlignment="1">
      <alignment vertical="center" wrapText="1"/>
    </xf>
    <xf numFmtId="0" fontId="5" fillId="6" borderId="0" xfId="0" applyFont="1" applyFill="1" applyBorder="1" applyAlignment="1">
      <alignment horizontal="center" vertical="center" wrapText="1"/>
    </xf>
    <xf numFmtId="0" fontId="5" fillId="6" borderId="0" xfId="0" applyFont="1" applyFill="1" applyAlignment="1">
      <alignment horizontal="center" vertical="center" wrapText="1"/>
    </xf>
    <xf numFmtId="0" fontId="1" fillId="6" borderId="0" xfId="0" applyFont="1" applyFill="1" applyBorder="1" applyAlignment="1">
      <alignment vertical="top" wrapText="1"/>
    </xf>
    <xf numFmtId="0" fontId="2" fillId="6" borderId="0" xfId="0" applyFont="1" applyFill="1" applyAlignment="1">
      <alignment vertical="top"/>
    </xf>
    <xf numFmtId="0" fontId="1" fillId="6" borderId="0" xfId="0" applyFont="1" applyFill="1" applyAlignment="1">
      <alignment vertical="top"/>
    </xf>
    <xf numFmtId="0" fontId="1" fillId="6" borderId="0" xfId="0" applyFont="1" applyFill="1" applyAlignment="1">
      <alignment horizontal="left" vertical="top"/>
    </xf>
    <xf numFmtId="0" fontId="1" fillId="6" borderId="2" xfId="0" applyFont="1" applyFill="1" applyBorder="1" applyAlignment="1">
      <alignment vertical="top" wrapText="1"/>
    </xf>
    <xf numFmtId="0" fontId="4" fillId="6" borderId="0" xfId="0" applyFont="1" applyFill="1" applyBorder="1" applyAlignment="1">
      <alignment horizontal="center" wrapText="1"/>
    </xf>
    <xf numFmtId="164" fontId="1" fillId="0" borderId="0" xfId="0" applyNumberFormat="1" applyFont="1" applyFill="1"/>
    <xf numFmtId="164" fontId="1" fillId="0" borderId="0" xfId="0" applyNumberFormat="1" applyFont="1" applyFill="1" applyAlignment="1">
      <alignment wrapText="1"/>
    </xf>
    <xf numFmtId="0" fontId="14" fillId="0" borderId="0" xfId="0" applyFont="1" applyAlignment="1">
      <alignment wrapText="1"/>
    </xf>
    <xf numFmtId="0" fontId="0" fillId="0" borderId="0" xfId="0" applyAlignment="1">
      <alignment wrapText="1"/>
    </xf>
    <xf numFmtId="0" fontId="3" fillId="6" borderId="0" xfId="0" applyFont="1" applyFill="1" applyAlignment="1">
      <alignment wrapText="1"/>
    </xf>
    <xf numFmtId="0" fontId="3" fillId="6" borderId="0" xfId="0" applyFont="1" applyFill="1" applyAlignment="1">
      <alignment horizontal="right" wrapText="1"/>
    </xf>
    <xf numFmtId="167" fontId="3" fillId="6" borderId="0" xfId="0" applyNumberFormat="1" applyFont="1" applyFill="1" applyAlignment="1">
      <alignment horizontal="center" wrapText="1"/>
    </xf>
    <xf numFmtId="164" fontId="3" fillId="6" borderId="0" xfId="0" applyNumberFormat="1" applyFont="1" applyFill="1" applyAlignment="1">
      <alignment horizontal="center" wrapText="1"/>
    </xf>
    <xf numFmtId="0" fontId="3" fillId="6" borderId="3" xfId="0" applyFont="1" applyFill="1" applyBorder="1" applyAlignment="1">
      <alignment wrapText="1"/>
    </xf>
    <xf numFmtId="164" fontId="8" fillId="6" borderId="0" xfId="0" applyNumberFormat="1" applyFont="1" applyFill="1" applyAlignment="1">
      <alignment horizontal="center" wrapText="1"/>
    </xf>
    <xf numFmtId="167" fontId="3" fillId="6" borderId="2" xfId="0" applyNumberFormat="1" applyFont="1" applyFill="1" applyBorder="1" applyAlignment="1">
      <alignment horizontal="center" wrapText="1"/>
    </xf>
    <xf numFmtId="167" fontId="3" fillId="6" borderId="3" xfId="0" applyNumberFormat="1" applyFont="1" applyFill="1" applyBorder="1" applyAlignment="1">
      <alignment horizontal="center" wrapText="1"/>
    </xf>
    <xf numFmtId="0" fontId="1" fillId="6" borderId="3" xfId="0" applyFont="1" applyFill="1" applyBorder="1" applyAlignment="1">
      <alignment wrapText="1"/>
    </xf>
    <xf numFmtId="0" fontId="8" fillId="6" borderId="0" xfId="0" applyFont="1" applyFill="1" applyAlignment="1">
      <alignment horizontal="center" wrapText="1"/>
    </xf>
    <xf numFmtId="167" fontId="8" fillId="6" borderId="0" xfId="0" applyNumberFormat="1" applyFont="1" applyFill="1" applyAlignment="1">
      <alignment horizontal="center" wrapText="1"/>
    </xf>
    <xf numFmtId="0" fontId="3" fillId="6" borderId="3" xfId="0" applyFont="1" applyFill="1" applyBorder="1" applyAlignment="1">
      <alignment horizontal="right" wrapText="1"/>
    </xf>
    <xf numFmtId="2" fontId="3" fillId="5" borderId="0" xfId="0" applyNumberFormat="1" applyFont="1" applyFill="1" applyAlignment="1">
      <alignment wrapText="1"/>
    </xf>
    <xf numFmtId="2" fontId="1" fillId="5" borderId="0" xfId="0" applyNumberFormat="1" applyFont="1" applyFill="1" applyAlignment="1">
      <alignment horizontal="right" wrapText="1"/>
    </xf>
    <xf numFmtId="2" fontId="1" fillId="5" borderId="0" xfId="0" applyNumberFormat="1" applyFont="1" applyFill="1" applyAlignment="1">
      <alignment wrapText="1"/>
    </xf>
    <xf numFmtId="2" fontId="1" fillId="5" borderId="3" xfId="0" applyNumberFormat="1" applyFont="1" applyFill="1" applyBorder="1" applyAlignment="1">
      <alignment wrapText="1"/>
    </xf>
    <xf numFmtId="2" fontId="2" fillId="5" borderId="0" xfId="0" applyNumberFormat="1" applyFont="1" applyFill="1" applyAlignment="1">
      <alignment horizontal="right" wrapText="1"/>
    </xf>
    <xf numFmtId="2" fontId="3" fillId="6" borderId="0" xfId="0" applyNumberFormat="1" applyFont="1" applyFill="1" applyAlignment="1">
      <alignment horizontal="center" wrapText="1"/>
    </xf>
    <xf numFmtId="2" fontId="1" fillId="6" borderId="0" xfId="0" applyNumberFormat="1" applyFont="1" applyFill="1" applyAlignment="1">
      <alignment horizontal="center" wrapText="1"/>
    </xf>
    <xf numFmtId="167" fontId="1" fillId="6" borderId="0" xfId="0" applyNumberFormat="1" applyFont="1" applyFill="1" applyAlignment="1">
      <alignment horizontal="center" wrapText="1"/>
    </xf>
    <xf numFmtId="2" fontId="3" fillId="6" borderId="0" xfId="0" applyNumberFormat="1" applyFont="1" applyFill="1" applyAlignment="1">
      <alignment wrapText="1"/>
    </xf>
    <xf numFmtId="164" fontId="3" fillId="6" borderId="0" xfId="0" applyNumberFormat="1" applyFont="1" applyFill="1" applyAlignment="1">
      <alignment wrapText="1"/>
    </xf>
    <xf numFmtId="0" fontId="3" fillId="6" borderId="2" xfId="0" applyFont="1" applyFill="1" applyBorder="1" applyAlignment="1">
      <alignment horizontal="right" wrapText="1"/>
    </xf>
    <xf numFmtId="2" fontId="1" fillId="6" borderId="2" xfId="0" applyNumberFormat="1" applyFont="1" applyFill="1" applyBorder="1" applyAlignment="1">
      <alignment wrapText="1"/>
    </xf>
    <xf numFmtId="164" fontId="1" fillId="6" borderId="2" xfId="0" applyNumberFormat="1" applyFont="1" applyFill="1" applyBorder="1" applyAlignment="1">
      <alignment wrapText="1"/>
    </xf>
    <xf numFmtId="167" fontId="1" fillId="6" borderId="2" xfId="0" applyNumberFormat="1" applyFont="1" applyFill="1" applyBorder="1" applyAlignment="1">
      <alignment wrapText="1"/>
    </xf>
    <xf numFmtId="167" fontId="1" fillId="6" borderId="3" xfId="0" applyNumberFormat="1" applyFont="1" applyFill="1" applyBorder="1" applyAlignment="1">
      <alignment wrapText="1"/>
    </xf>
    <xf numFmtId="2" fontId="3" fillId="6" borderId="2" xfId="0" applyNumberFormat="1" applyFont="1" applyFill="1" applyBorder="1" applyAlignment="1">
      <alignment wrapText="1"/>
    </xf>
    <xf numFmtId="164" fontId="3" fillId="6" borderId="2" xfId="0" applyNumberFormat="1" applyFont="1" applyFill="1" applyBorder="1" applyAlignment="1">
      <alignment wrapText="1"/>
    </xf>
    <xf numFmtId="167" fontId="3" fillId="6" borderId="2" xfId="0" applyNumberFormat="1" applyFont="1" applyFill="1" applyBorder="1" applyAlignment="1">
      <alignment wrapText="1"/>
    </xf>
    <xf numFmtId="0" fontId="3" fillId="6" borderId="0" xfId="0" applyFont="1" applyFill="1" applyBorder="1" applyAlignment="1">
      <alignment horizontal="right" wrapText="1"/>
    </xf>
    <xf numFmtId="2" fontId="2" fillId="6" borderId="0" xfId="0" applyNumberFormat="1" applyFont="1" applyFill="1" applyBorder="1" applyAlignment="1">
      <alignment wrapText="1"/>
    </xf>
    <xf numFmtId="2" fontId="1" fillId="5" borderId="3" xfId="0" applyNumberFormat="1" applyFont="1" applyFill="1" applyBorder="1" applyAlignment="1">
      <alignment horizontal="right" wrapText="1"/>
    </xf>
    <xf numFmtId="164" fontId="3" fillId="6" borderId="0" xfId="0" applyNumberFormat="1" applyFont="1" applyFill="1" applyAlignment="1">
      <alignment horizontal="right" wrapText="1"/>
    </xf>
    <xf numFmtId="167" fontId="4" fillId="6" borderId="0" xfId="0" applyNumberFormat="1" applyFont="1" applyFill="1" applyAlignment="1">
      <alignment horizontal="right" wrapText="1"/>
    </xf>
    <xf numFmtId="0" fontId="16" fillId="6" borderId="0" xfId="0" applyFont="1" applyFill="1" applyAlignment="1">
      <alignment wrapText="1"/>
    </xf>
    <xf numFmtId="2" fontId="16" fillId="6" borderId="0" xfId="0" applyNumberFormat="1" applyFont="1" applyFill="1" applyAlignment="1">
      <alignment wrapText="1"/>
    </xf>
    <xf numFmtId="164" fontId="17" fillId="6" borderId="0" xfId="0" applyNumberFormat="1" applyFont="1" applyFill="1" applyAlignment="1">
      <alignment wrapText="1"/>
    </xf>
    <xf numFmtId="167" fontId="18" fillId="6" borderId="0" xfId="0" applyNumberFormat="1" applyFont="1" applyFill="1" applyAlignment="1">
      <alignment horizontal="center" wrapText="1"/>
    </xf>
    <xf numFmtId="167" fontId="4" fillId="6" borderId="0" xfId="0" applyNumberFormat="1" applyFont="1" applyFill="1" applyAlignment="1">
      <alignment wrapText="1"/>
    </xf>
    <xf numFmtId="164" fontId="16" fillId="6" borderId="0" xfId="0" applyNumberFormat="1" applyFont="1" applyFill="1" applyAlignment="1">
      <alignment wrapText="1"/>
    </xf>
    <xf numFmtId="2" fontId="10" fillId="5" borderId="0" xfId="0" applyNumberFormat="1" applyFont="1" applyFill="1" applyAlignment="1">
      <alignment wrapText="1"/>
    </xf>
    <xf numFmtId="0" fontId="4" fillId="6" borderId="0" xfId="0" applyFont="1" applyFill="1" applyAlignment="1">
      <alignment horizontal="right" wrapText="1"/>
    </xf>
    <xf numFmtId="167" fontId="16" fillId="6" borderId="0" xfId="0" applyNumberFormat="1" applyFont="1" applyFill="1" applyAlignment="1">
      <alignment wrapText="1"/>
    </xf>
    <xf numFmtId="164" fontId="3" fillId="6" borderId="0" xfId="0" applyNumberFormat="1" applyFont="1" applyFill="1" applyAlignment="1">
      <alignment horizontal="center"/>
    </xf>
    <xf numFmtId="164" fontId="1" fillId="6" borderId="0" xfId="0" applyNumberFormat="1" applyFont="1" applyFill="1" applyAlignment="1">
      <alignment horizontal="center"/>
    </xf>
    <xf numFmtId="167" fontId="1" fillId="6" borderId="0" xfId="0" applyNumberFormat="1" applyFont="1" applyFill="1" applyAlignment="1">
      <alignment horizontal="center"/>
    </xf>
    <xf numFmtId="0" fontId="4" fillId="6" borderId="0" xfId="0" applyFont="1" applyFill="1" applyAlignment="1"/>
    <xf numFmtId="0" fontId="2" fillId="6" borderId="0" xfId="0" applyFont="1" applyFill="1" applyAlignment="1"/>
    <xf numFmtId="0" fontId="1" fillId="6" borderId="0" xfId="0" applyFont="1" applyFill="1" applyAlignment="1"/>
    <xf numFmtId="0" fontId="3" fillId="6" borderId="0" xfId="0" applyFont="1" applyFill="1" applyAlignment="1"/>
    <xf numFmtId="0" fontId="14" fillId="6" borderId="0" xfId="0" applyFont="1" applyFill="1" applyAlignment="1">
      <alignment wrapText="1"/>
    </xf>
    <xf numFmtId="0" fontId="4" fillId="6" borderId="0" xfId="0" applyFont="1" applyFill="1" applyBorder="1" applyAlignment="1">
      <alignment horizontal="center" vertical="center" wrapText="1"/>
    </xf>
    <xf numFmtId="0" fontId="1" fillId="5" borderId="0" xfId="0" applyFont="1" applyFill="1" applyAlignment="1">
      <alignment horizontal="right" wrapText="1"/>
    </xf>
    <xf numFmtId="164" fontId="1" fillId="5" borderId="0" xfId="0" applyNumberFormat="1" applyFont="1" applyFill="1" applyAlignment="1">
      <alignment horizontal="right" wrapText="1"/>
    </xf>
    <xf numFmtId="164" fontId="1" fillId="5" borderId="0" xfId="0" applyNumberFormat="1" applyFont="1" applyFill="1" applyAlignment="1">
      <alignment wrapText="1"/>
    </xf>
    <xf numFmtId="0" fontId="3" fillId="5" borderId="0" xfId="0" applyFont="1" applyFill="1" applyAlignment="1">
      <alignment horizontal="right" wrapText="1"/>
    </xf>
    <xf numFmtId="167" fontId="1" fillId="5" borderId="0" xfId="0" applyNumberFormat="1" applyFont="1" applyFill="1" applyAlignment="1">
      <alignment wrapText="1"/>
    </xf>
    <xf numFmtId="0" fontId="1" fillId="6" borderId="0" xfId="0" applyFont="1" applyFill="1" applyAlignment="1">
      <alignment wrapText="1"/>
    </xf>
    <xf numFmtId="2" fontId="1" fillId="6" borderId="0" xfId="0" applyNumberFormat="1" applyFont="1" applyFill="1" applyAlignment="1">
      <alignment wrapText="1"/>
    </xf>
    <xf numFmtId="2" fontId="2" fillId="6" borderId="0" xfId="0" applyNumberFormat="1" applyFont="1" applyFill="1" applyAlignment="1">
      <alignment wrapText="1"/>
    </xf>
    <xf numFmtId="164" fontId="1" fillId="6" borderId="0" xfId="0" applyNumberFormat="1" applyFont="1" applyFill="1" applyAlignment="1">
      <alignment wrapText="1"/>
    </xf>
    <xf numFmtId="164" fontId="2" fillId="6" borderId="0" xfId="0" applyNumberFormat="1" applyFont="1" applyFill="1" applyAlignment="1">
      <alignment wrapText="1"/>
    </xf>
    <xf numFmtId="0" fontId="1" fillId="6" borderId="0" xfId="0" applyFont="1" applyFill="1" applyAlignment="1">
      <alignment horizontal="right" wrapText="1"/>
    </xf>
    <xf numFmtId="2" fontId="1" fillId="6" borderId="0" xfId="0" applyNumberFormat="1" applyFont="1" applyFill="1" applyAlignment="1">
      <alignment horizontal="right" wrapText="1"/>
    </xf>
    <xf numFmtId="164" fontId="1" fillId="6" borderId="0" xfId="0" applyNumberFormat="1" applyFont="1" applyFill="1" applyAlignment="1">
      <alignment horizontal="right" wrapText="1"/>
    </xf>
    <xf numFmtId="167" fontId="1" fillId="6" borderId="0" xfId="0" applyNumberFormat="1" applyFont="1" applyFill="1" applyAlignment="1">
      <alignment horizontal="right" wrapText="1"/>
    </xf>
    <xf numFmtId="167" fontId="1" fillId="6" borderId="0" xfId="0" applyNumberFormat="1" applyFont="1" applyFill="1" applyAlignment="1">
      <alignment wrapText="1"/>
    </xf>
    <xf numFmtId="1" fontId="1" fillId="6" borderId="0" xfId="0" applyNumberFormat="1" applyFont="1" applyFill="1" applyAlignment="1">
      <alignment horizontal="right" wrapText="1"/>
    </xf>
    <xf numFmtId="0" fontId="8" fillId="6" borderId="0" xfId="0" applyFont="1" applyFill="1" applyAlignment="1">
      <alignment horizontal="right" wrapText="1"/>
    </xf>
    <xf numFmtId="2" fontId="2" fillId="6" borderId="0" xfId="0" applyNumberFormat="1" applyFont="1" applyFill="1" applyAlignment="1">
      <alignment horizontal="right" wrapText="1"/>
    </xf>
    <xf numFmtId="164" fontId="2" fillId="6" borderId="0" xfId="0" applyNumberFormat="1" applyFont="1" applyFill="1" applyAlignment="1">
      <alignment horizontal="right" wrapText="1"/>
    </xf>
    <xf numFmtId="9" fontId="1" fillId="6" borderId="0" xfId="0" applyNumberFormat="1" applyFont="1" applyFill="1" applyBorder="1" applyAlignment="1">
      <alignment horizontal="center" vertical="center" wrapText="1"/>
    </xf>
    <xf numFmtId="2" fontId="1" fillId="6" borderId="0" xfId="0" applyNumberFormat="1" applyFont="1" applyFill="1" applyBorder="1" applyAlignment="1">
      <alignment horizontal="center" wrapText="1"/>
    </xf>
    <xf numFmtId="49" fontId="1" fillId="6" borderId="0" xfId="0" applyNumberFormat="1" applyFont="1" applyFill="1" applyBorder="1" applyAlignment="1">
      <alignment horizontal="center" wrapText="1"/>
    </xf>
    <xf numFmtId="49" fontId="1" fillId="6" borderId="0" xfId="0" applyNumberFormat="1" applyFont="1" applyFill="1" applyAlignment="1">
      <alignment horizontal="center" wrapText="1"/>
    </xf>
    <xf numFmtId="9" fontId="1" fillId="6" borderId="0" xfId="0" applyNumberFormat="1" applyFont="1" applyFill="1" applyAlignment="1">
      <alignment horizontal="center" vertical="center" wrapText="1"/>
    </xf>
    <xf numFmtId="9" fontId="1" fillId="6" borderId="0" xfId="0" applyNumberFormat="1" applyFont="1" applyFill="1" applyAlignment="1">
      <alignment horizontal="center" wrapText="1"/>
    </xf>
    <xf numFmtId="0" fontId="1" fillId="6" borderId="0" xfId="0" applyFont="1" applyFill="1" applyBorder="1"/>
    <xf numFmtId="0" fontId="3" fillId="6" borderId="0" xfId="0" applyFont="1" applyFill="1" applyBorder="1" applyAlignment="1">
      <alignment horizontal="center" wrapText="1"/>
    </xf>
    <xf numFmtId="49" fontId="4" fillId="6" borderId="0" xfId="0" applyNumberFormat="1" applyFont="1" applyFill="1" applyBorder="1" applyAlignment="1">
      <alignment horizontal="center" wrapText="1"/>
    </xf>
    <xf numFmtId="9" fontId="4" fillId="6" borderId="0" xfId="0" applyNumberFormat="1" applyFont="1" applyFill="1" applyBorder="1" applyAlignment="1">
      <alignment horizontal="center" vertical="center" wrapText="1"/>
    </xf>
    <xf numFmtId="2" fontId="4" fillId="6" borderId="0" xfId="0" applyNumberFormat="1" applyFont="1" applyFill="1" applyBorder="1" applyAlignment="1">
      <alignment horizontal="center" wrapText="1"/>
    </xf>
    <xf numFmtId="49" fontId="1" fillId="6" borderId="3" xfId="0" applyNumberFormat="1" applyFont="1" applyFill="1" applyBorder="1" applyAlignment="1">
      <alignment horizontal="center" wrapText="1"/>
    </xf>
    <xf numFmtId="9" fontId="1" fillId="6" borderId="3" xfId="0" applyNumberFormat="1" applyFont="1" applyFill="1" applyBorder="1" applyAlignment="1">
      <alignment horizontal="center" vertical="center" wrapText="1"/>
    </xf>
    <xf numFmtId="2" fontId="1" fillId="6" borderId="3" xfId="0" applyNumberFormat="1" applyFont="1" applyFill="1" applyBorder="1" applyAlignment="1">
      <alignment horizontal="center" wrapText="1"/>
    </xf>
    <xf numFmtId="2" fontId="1" fillId="6" borderId="0" xfId="0" applyNumberFormat="1" applyFont="1" applyFill="1"/>
    <xf numFmtId="9" fontId="1" fillId="6" borderId="0" xfId="0" applyNumberFormat="1" applyFont="1" applyFill="1"/>
    <xf numFmtId="49" fontId="1" fillId="6" borderId="2" xfId="0" applyNumberFormat="1" applyFont="1" applyFill="1" applyBorder="1" applyAlignment="1">
      <alignment horizontal="center" wrapText="1"/>
    </xf>
    <xf numFmtId="9" fontId="1" fillId="6" borderId="2" xfId="0" applyNumberFormat="1" applyFont="1" applyFill="1" applyBorder="1" applyAlignment="1">
      <alignment horizontal="center" vertical="center" wrapText="1"/>
    </xf>
    <xf numFmtId="2" fontId="1" fillId="6" borderId="2" xfId="0" applyNumberFormat="1" applyFont="1" applyFill="1" applyBorder="1" applyAlignment="1">
      <alignment horizontal="center" wrapText="1"/>
    </xf>
    <xf numFmtId="0" fontId="1" fillId="6" borderId="0" xfId="0" applyFont="1" applyFill="1" applyAlignment="1">
      <alignment horizontal="center" wrapText="1"/>
    </xf>
    <xf numFmtId="0" fontId="21" fillId="6" borderId="0" xfId="0" applyFont="1" applyFill="1" applyAlignment="1">
      <alignment wrapText="1"/>
    </xf>
    <xf numFmtId="0" fontId="1" fillId="3" borderId="0" xfId="0" applyFont="1" applyFill="1" applyAlignment="1">
      <alignment horizontal="center" wrapText="1"/>
    </xf>
    <xf numFmtId="0" fontId="1" fillId="4" borderId="0" xfId="0" applyFont="1" applyFill="1" applyAlignment="1">
      <alignment horizontal="center" wrapText="1"/>
    </xf>
    <xf numFmtId="0" fontId="1" fillId="2" borderId="0" xfId="0" applyFont="1" applyFill="1" applyAlignment="1">
      <alignment horizontal="center" wrapText="1"/>
    </xf>
    <xf numFmtId="164" fontId="1" fillId="6" borderId="0" xfId="0" applyNumberFormat="1" applyFont="1" applyFill="1" applyAlignment="1"/>
    <xf numFmtId="2" fontId="3" fillId="6" borderId="0" xfId="0" applyNumberFormat="1" applyFont="1" applyFill="1" applyAlignment="1">
      <alignment horizontal="center"/>
    </xf>
    <xf numFmtId="0" fontId="1" fillId="6" borderId="1" xfId="0" applyFont="1" applyFill="1" applyBorder="1" applyAlignment="1">
      <alignment vertical="center" wrapText="1"/>
    </xf>
    <xf numFmtId="0" fontId="1" fillId="6" borderId="0" xfId="0" applyFont="1" applyFill="1" applyAlignment="1">
      <alignment horizontal="center" wrapText="1"/>
    </xf>
    <xf numFmtId="0" fontId="22" fillId="6" borderId="0" xfId="0" applyFont="1" applyFill="1" applyAlignment="1">
      <alignment wrapText="1"/>
    </xf>
    <xf numFmtId="167" fontId="22" fillId="6" borderId="0" xfId="0" applyNumberFormat="1" applyFont="1" applyFill="1" applyAlignment="1">
      <alignment horizontal="right" wrapText="1"/>
    </xf>
    <xf numFmtId="167" fontId="22" fillId="6" borderId="0" xfId="0" applyNumberFormat="1" applyFont="1" applyFill="1" applyAlignment="1">
      <alignment wrapText="1"/>
    </xf>
    <xf numFmtId="164" fontId="22" fillId="6" borderId="0" xfId="0" applyNumberFormat="1" applyFont="1" applyFill="1" applyAlignment="1">
      <alignment horizontal="right"/>
    </xf>
    <xf numFmtId="164" fontId="22" fillId="6" borderId="0" xfId="0" applyNumberFormat="1" applyFont="1" applyFill="1" applyAlignment="1">
      <alignment wrapText="1"/>
    </xf>
    <xf numFmtId="164" fontId="22" fillId="6" borderId="0" xfId="0" applyNumberFormat="1" applyFont="1" applyFill="1" applyAlignment="1">
      <alignment horizontal="right" wrapText="1"/>
    </xf>
    <xf numFmtId="0" fontId="22" fillId="6" borderId="0" xfId="0" applyFont="1" applyFill="1" applyAlignment="1">
      <alignment horizontal="right"/>
    </xf>
    <xf numFmtId="0" fontId="22" fillId="6" borderId="0" xfId="0" applyFont="1" applyFill="1"/>
    <xf numFmtId="0" fontId="10" fillId="6" borderId="0" xfId="0" applyFont="1" applyFill="1"/>
    <xf numFmtId="164" fontId="4" fillId="6" borderId="0" xfId="0" applyNumberFormat="1" applyFont="1" applyFill="1" applyAlignment="1">
      <alignment horizontal="center" wrapText="1"/>
    </xf>
    <xf numFmtId="2" fontId="6" fillId="6" borderId="0" xfId="0" applyNumberFormat="1" applyFont="1" applyFill="1" applyAlignment="1">
      <alignment wrapText="1"/>
    </xf>
    <xf numFmtId="0" fontId="2" fillId="6" borderId="0" xfId="0" applyFont="1" applyFill="1" applyAlignment="1">
      <alignment horizontal="right" wrapText="1"/>
    </xf>
    <xf numFmtId="164" fontId="2" fillId="6" borderId="3" xfId="0" applyNumberFormat="1" applyFont="1" applyFill="1" applyBorder="1" applyAlignment="1">
      <alignment horizontal="right" wrapText="1"/>
    </xf>
    <xf numFmtId="164" fontId="1" fillId="6" borderId="3" xfId="0" applyNumberFormat="1" applyFont="1" applyFill="1" applyBorder="1" applyAlignment="1">
      <alignment horizontal="right"/>
    </xf>
    <xf numFmtId="0" fontId="6" fillId="6" borderId="0" xfId="0" applyFont="1" applyFill="1" applyAlignment="1">
      <alignment wrapText="1"/>
    </xf>
    <xf numFmtId="0" fontId="22" fillId="5" borderId="0" xfId="0" applyFont="1" applyFill="1" applyAlignment="1">
      <alignment horizontal="right" wrapText="1"/>
    </xf>
    <xf numFmtId="2" fontId="22" fillId="5" borderId="0" xfId="0" applyNumberFormat="1" applyFont="1" applyFill="1" applyAlignment="1">
      <alignment wrapText="1"/>
    </xf>
    <xf numFmtId="164" fontId="22" fillId="5" borderId="0" xfId="0" applyNumberFormat="1" applyFont="1" applyFill="1" applyAlignment="1">
      <alignment wrapText="1"/>
    </xf>
    <xf numFmtId="0" fontId="22" fillId="5" borderId="3" xfId="0" applyFont="1" applyFill="1" applyBorder="1" applyAlignment="1">
      <alignment horizontal="right" wrapText="1"/>
    </xf>
    <xf numFmtId="0" fontId="22" fillId="5" borderId="3" xfId="0" applyFont="1" applyFill="1" applyBorder="1" applyAlignment="1">
      <alignment wrapText="1"/>
    </xf>
    <xf numFmtId="2" fontId="22" fillId="5" borderId="3" xfId="0" applyNumberFormat="1" applyFont="1" applyFill="1" applyBorder="1" applyAlignment="1">
      <alignment wrapText="1"/>
    </xf>
    <xf numFmtId="164" fontId="22" fillId="5" borderId="3" xfId="0" applyNumberFormat="1" applyFont="1" applyFill="1" applyBorder="1" applyAlignment="1">
      <alignment wrapText="1"/>
    </xf>
    <xf numFmtId="0" fontId="24" fillId="6" borderId="2" xfId="0" applyFont="1" applyFill="1" applyBorder="1" applyAlignment="1">
      <alignment horizontal="right" wrapText="1"/>
    </xf>
    <xf numFmtId="0" fontId="22" fillId="6" borderId="2" xfId="0" applyFont="1" applyFill="1" applyBorder="1" applyAlignment="1">
      <alignment wrapText="1"/>
    </xf>
    <xf numFmtId="2" fontId="22" fillId="6" borderId="2" xfId="0" applyNumberFormat="1" applyFont="1" applyFill="1" applyBorder="1" applyAlignment="1">
      <alignment wrapText="1"/>
    </xf>
    <xf numFmtId="164" fontId="22" fillId="6" borderId="2" xfId="0" applyNumberFormat="1" applyFont="1" applyFill="1" applyBorder="1" applyAlignment="1">
      <alignment wrapText="1"/>
    </xf>
    <xf numFmtId="167" fontId="22" fillId="6" borderId="2" xfId="0" applyNumberFormat="1" applyFont="1" applyFill="1" applyBorder="1" applyAlignment="1">
      <alignment wrapText="1"/>
    </xf>
    <xf numFmtId="164" fontId="22" fillId="5" borderId="0" xfId="0" applyNumberFormat="1" applyFont="1" applyFill="1" applyAlignment="1">
      <alignment horizontal="right" wrapText="1"/>
    </xf>
    <xf numFmtId="0" fontId="24" fillId="6" borderId="2" xfId="0" applyFont="1" applyFill="1" applyBorder="1" applyAlignment="1">
      <alignment wrapText="1"/>
    </xf>
    <xf numFmtId="2" fontId="24" fillId="6" borderId="2" xfId="0" applyNumberFormat="1" applyFont="1" applyFill="1" applyBorder="1" applyAlignment="1">
      <alignment wrapText="1"/>
    </xf>
    <xf numFmtId="164" fontId="24" fillId="6" borderId="2" xfId="0" applyNumberFormat="1" applyFont="1" applyFill="1" applyBorder="1" applyAlignment="1">
      <alignment wrapText="1"/>
    </xf>
    <xf numFmtId="167" fontId="24" fillId="6" borderId="2" xfId="0" applyNumberFormat="1" applyFont="1" applyFill="1" applyBorder="1" applyAlignment="1">
      <alignment wrapText="1"/>
    </xf>
    <xf numFmtId="2" fontId="22" fillId="5" borderId="0" xfId="0" applyNumberFormat="1" applyFont="1" applyFill="1" applyAlignment="1">
      <alignment horizontal="right" wrapText="1"/>
    </xf>
    <xf numFmtId="167" fontId="22" fillId="5" borderId="0" xfId="0" applyNumberFormat="1" applyFont="1" applyFill="1" applyAlignment="1">
      <alignment wrapText="1"/>
    </xf>
    <xf numFmtId="2" fontId="23" fillId="5" borderId="0" xfId="0" applyNumberFormat="1" applyFont="1" applyFill="1" applyAlignment="1">
      <alignment horizontal="right" wrapText="1"/>
    </xf>
    <xf numFmtId="164" fontId="23" fillId="5" borderId="0" xfId="0" applyNumberFormat="1" applyFont="1" applyFill="1" applyAlignment="1">
      <alignment horizontal="right" wrapText="1"/>
    </xf>
    <xf numFmtId="164" fontId="23" fillId="5" borderId="0" xfId="0" applyNumberFormat="1" applyFont="1" applyFill="1" applyAlignment="1">
      <alignment wrapText="1"/>
    </xf>
    <xf numFmtId="167" fontId="22" fillId="5" borderId="0" xfId="0" applyNumberFormat="1" applyFont="1" applyFill="1" applyAlignment="1">
      <alignment horizontal="right" wrapText="1"/>
    </xf>
    <xf numFmtId="0" fontId="4" fillId="5" borderId="0" xfId="0" applyFont="1" applyFill="1" applyAlignment="1">
      <alignment horizontal="right" wrapText="1"/>
    </xf>
    <xf numFmtId="0" fontId="4" fillId="5" borderId="0" xfId="0" applyFont="1" applyFill="1" applyAlignment="1">
      <alignment wrapText="1"/>
    </xf>
    <xf numFmtId="2" fontId="4" fillId="5" borderId="0" xfId="0" applyNumberFormat="1" applyFont="1" applyFill="1" applyAlignment="1">
      <alignment horizontal="right" wrapText="1"/>
    </xf>
    <xf numFmtId="167" fontId="22" fillId="5" borderId="3" xfId="0" applyNumberFormat="1" applyFont="1" applyFill="1" applyBorder="1" applyAlignment="1">
      <alignment wrapText="1"/>
    </xf>
    <xf numFmtId="167" fontId="24" fillId="6" borderId="0" xfId="0" applyNumberFormat="1" applyFont="1" applyFill="1" applyBorder="1" applyAlignment="1">
      <alignment wrapText="1"/>
    </xf>
    <xf numFmtId="167" fontId="4" fillId="6" borderId="3" xfId="0" applyNumberFormat="1" applyFont="1" applyFill="1" applyBorder="1" applyAlignment="1">
      <alignment wrapText="1"/>
    </xf>
    <xf numFmtId="167" fontId="4" fillId="6" borderId="3" xfId="0" applyNumberFormat="1" applyFont="1" applyFill="1" applyBorder="1" applyAlignment="1">
      <alignment horizontal="right" wrapText="1"/>
    </xf>
    <xf numFmtId="0" fontId="8" fillId="6" borderId="3" xfId="0" applyFont="1" applyFill="1" applyBorder="1" applyAlignment="1">
      <alignment horizontal="right" wrapText="1"/>
    </xf>
    <xf numFmtId="1" fontId="4" fillId="6" borderId="3" xfId="0" applyNumberFormat="1" applyFont="1" applyFill="1" applyBorder="1" applyAlignment="1">
      <alignment horizontal="right" wrapText="1"/>
    </xf>
    <xf numFmtId="2" fontId="4" fillId="6" borderId="3" xfId="0" applyNumberFormat="1" applyFont="1" applyFill="1" applyBorder="1" applyAlignment="1">
      <alignment horizontal="right" wrapText="1"/>
    </xf>
    <xf numFmtId="164" fontId="4" fillId="6" borderId="3" xfId="0" applyNumberFormat="1" applyFont="1" applyFill="1" applyBorder="1" applyAlignment="1">
      <alignment wrapText="1"/>
    </xf>
    <xf numFmtId="2" fontId="22" fillId="5" borderId="3" xfId="0" applyNumberFormat="1" applyFont="1" applyFill="1" applyBorder="1" applyAlignment="1">
      <alignment horizontal="right" wrapText="1"/>
    </xf>
    <xf numFmtId="164" fontId="22" fillId="5" borderId="3" xfId="0" applyNumberFormat="1" applyFont="1" applyFill="1" applyBorder="1" applyAlignment="1">
      <alignment horizontal="right" wrapText="1"/>
    </xf>
    <xf numFmtId="167" fontId="22" fillId="5" borderId="3" xfId="0" applyNumberFormat="1" applyFont="1" applyFill="1" applyBorder="1" applyAlignment="1">
      <alignment horizontal="right" wrapText="1"/>
    </xf>
    <xf numFmtId="0" fontId="22" fillId="6" borderId="2" xfId="0" applyFont="1" applyFill="1" applyBorder="1" applyAlignment="1">
      <alignment horizontal="right" wrapText="1"/>
    </xf>
    <xf numFmtId="2" fontId="22" fillId="6" borderId="2" xfId="0" applyNumberFormat="1" applyFont="1" applyFill="1" applyBorder="1" applyAlignment="1">
      <alignment horizontal="right" wrapText="1"/>
    </xf>
    <xf numFmtId="164" fontId="22" fillId="6" borderId="2" xfId="0" applyNumberFormat="1" applyFont="1" applyFill="1" applyBorder="1" applyAlignment="1">
      <alignment horizontal="right" wrapText="1"/>
    </xf>
    <xf numFmtId="167" fontId="22" fillId="6" borderId="2" xfId="0" applyNumberFormat="1" applyFont="1" applyFill="1" applyBorder="1" applyAlignment="1">
      <alignment horizontal="right" wrapText="1"/>
    </xf>
    <xf numFmtId="2" fontId="24" fillId="6" borderId="2" xfId="0" applyNumberFormat="1" applyFont="1" applyFill="1" applyBorder="1" applyAlignment="1">
      <alignment horizontal="right" wrapText="1"/>
    </xf>
    <xf numFmtId="164" fontId="24" fillId="6" borderId="2" xfId="0" applyNumberFormat="1" applyFont="1" applyFill="1" applyBorder="1" applyAlignment="1">
      <alignment horizontal="right" wrapText="1"/>
    </xf>
    <xf numFmtId="167" fontId="24" fillId="6" borderId="2" xfId="0" applyNumberFormat="1" applyFont="1" applyFill="1" applyBorder="1" applyAlignment="1">
      <alignment horizontal="right" wrapText="1"/>
    </xf>
    <xf numFmtId="2" fontId="1" fillId="6" borderId="0" xfId="0" applyNumberFormat="1" applyFont="1" applyFill="1" applyBorder="1" applyAlignment="1">
      <alignment horizontal="right" wrapText="1"/>
    </xf>
    <xf numFmtId="164" fontId="1" fillId="6" borderId="0" xfId="0" applyNumberFormat="1" applyFont="1" applyFill="1" applyBorder="1" applyAlignment="1">
      <alignment horizontal="right" wrapText="1"/>
    </xf>
    <xf numFmtId="164" fontId="1" fillId="6" borderId="0" xfId="0" applyNumberFormat="1" applyFont="1" applyFill="1" applyBorder="1" applyAlignment="1">
      <alignment wrapText="1"/>
    </xf>
    <xf numFmtId="167" fontId="1" fillId="6" borderId="0" xfId="0" applyNumberFormat="1" applyFont="1" applyFill="1" applyBorder="1" applyAlignment="1">
      <alignment wrapText="1"/>
    </xf>
    <xf numFmtId="164" fontId="2" fillId="6" borderId="0" xfId="0" applyNumberFormat="1" applyFont="1" applyFill="1" applyBorder="1" applyAlignment="1">
      <alignment wrapText="1"/>
    </xf>
    <xf numFmtId="1" fontId="1" fillId="6" borderId="3" xfId="0" applyNumberFormat="1" applyFont="1" applyFill="1" applyBorder="1" applyAlignment="1">
      <alignment horizontal="right" wrapText="1"/>
    </xf>
    <xf numFmtId="2" fontId="1" fillId="6" borderId="3" xfId="0" applyNumberFormat="1" applyFont="1" applyFill="1" applyBorder="1" applyAlignment="1">
      <alignment horizontal="right" wrapText="1"/>
    </xf>
    <xf numFmtId="164" fontId="2" fillId="6" borderId="3" xfId="0" applyNumberFormat="1" applyFont="1" applyFill="1" applyBorder="1" applyAlignment="1">
      <alignment wrapText="1"/>
    </xf>
    <xf numFmtId="164" fontId="1" fillId="6" borderId="3" xfId="0" applyNumberFormat="1" applyFont="1" applyFill="1" applyBorder="1" applyAlignment="1">
      <alignment wrapText="1"/>
    </xf>
    <xf numFmtId="167" fontId="1" fillId="6" borderId="3" xfId="0" applyNumberFormat="1" applyFont="1" applyFill="1" applyBorder="1" applyAlignment="1">
      <alignment horizontal="right" wrapText="1"/>
    </xf>
    <xf numFmtId="2" fontId="4" fillId="6" borderId="3" xfId="0" applyNumberFormat="1" applyFont="1" applyFill="1" applyBorder="1" applyAlignment="1">
      <alignment wrapText="1"/>
    </xf>
    <xf numFmtId="164" fontId="6" fillId="6" borderId="3" xfId="0" applyNumberFormat="1" applyFont="1" applyFill="1" applyBorder="1" applyAlignment="1">
      <alignment wrapText="1"/>
    </xf>
    <xf numFmtId="167" fontId="8" fillId="6" borderId="3" xfId="0" applyNumberFormat="1" applyFont="1" applyFill="1" applyBorder="1" applyAlignment="1">
      <alignment horizontal="center" wrapText="1"/>
    </xf>
    <xf numFmtId="1" fontId="4" fillId="5" borderId="0" xfId="0" applyNumberFormat="1" applyFont="1" applyFill="1" applyAlignment="1">
      <alignment horizontal="right" wrapText="1"/>
    </xf>
    <xf numFmtId="164" fontId="4" fillId="5" borderId="0" xfId="0" applyNumberFormat="1" applyFont="1" applyFill="1" applyAlignment="1">
      <alignment horizontal="right" wrapText="1"/>
    </xf>
    <xf numFmtId="167" fontId="4" fillId="5" borderId="0" xfId="0" applyNumberFormat="1" applyFont="1" applyFill="1" applyAlignment="1">
      <alignment horizontal="right" wrapText="1"/>
    </xf>
    <xf numFmtId="2" fontId="6" fillId="5" borderId="0" xfId="0" applyNumberFormat="1" applyFont="1" applyFill="1" applyAlignment="1">
      <alignment horizontal="right" wrapText="1"/>
    </xf>
    <xf numFmtId="164" fontId="6" fillId="5" borderId="0" xfId="0" applyNumberFormat="1" applyFont="1" applyFill="1" applyAlignment="1">
      <alignment horizontal="right" wrapText="1"/>
    </xf>
    <xf numFmtId="2" fontId="4" fillId="5" borderId="0" xfId="0" applyNumberFormat="1" applyFont="1" applyFill="1" applyAlignment="1">
      <alignment wrapText="1"/>
    </xf>
    <xf numFmtId="164" fontId="6" fillId="5" borderId="0" xfId="0" applyNumberFormat="1" applyFont="1" applyFill="1" applyAlignment="1">
      <alignment wrapText="1"/>
    </xf>
    <xf numFmtId="2" fontId="8" fillId="6" borderId="0" xfId="0" applyNumberFormat="1" applyFont="1" applyFill="1" applyAlignment="1">
      <alignment wrapText="1"/>
    </xf>
    <xf numFmtId="164" fontId="8" fillId="6" borderId="0" xfId="0" applyNumberFormat="1" applyFont="1" applyFill="1" applyAlignment="1">
      <alignment wrapText="1"/>
    </xf>
    <xf numFmtId="0" fontId="8" fillId="5" borderId="0" xfId="0" applyFont="1" applyFill="1" applyAlignment="1">
      <alignment wrapText="1"/>
    </xf>
    <xf numFmtId="2" fontId="8" fillId="5" borderId="0" xfId="0" applyNumberFormat="1" applyFont="1" applyFill="1" applyAlignment="1">
      <alignment wrapText="1"/>
    </xf>
    <xf numFmtId="164" fontId="8" fillId="5" borderId="0" xfId="0" applyNumberFormat="1" applyFont="1" applyFill="1" applyAlignment="1">
      <alignment wrapText="1"/>
    </xf>
    <xf numFmtId="164" fontId="8" fillId="5" borderId="0" xfId="0" applyNumberFormat="1" applyFont="1" applyFill="1" applyAlignment="1">
      <alignment horizontal="right" wrapText="1"/>
    </xf>
    <xf numFmtId="167" fontId="8" fillId="5" borderId="0" xfId="0" applyNumberFormat="1" applyFont="1" applyFill="1" applyAlignment="1">
      <alignment horizontal="right" wrapText="1"/>
    </xf>
    <xf numFmtId="164" fontId="4" fillId="5" borderId="0" xfId="0" applyNumberFormat="1" applyFont="1" applyFill="1" applyAlignment="1">
      <alignment wrapText="1"/>
    </xf>
    <xf numFmtId="2" fontId="8" fillId="6" borderId="0" xfId="0" applyNumberFormat="1" applyFont="1" applyFill="1" applyAlignment="1">
      <alignment horizontal="right" wrapText="1"/>
    </xf>
    <xf numFmtId="164" fontId="8" fillId="6" borderId="0" xfId="0" applyNumberFormat="1" applyFont="1" applyFill="1" applyAlignment="1">
      <alignment horizontal="right" wrapText="1"/>
    </xf>
    <xf numFmtId="1" fontId="4" fillId="6" borderId="0" xfId="0" applyNumberFormat="1" applyFont="1" applyFill="1" applyAlignment="1">
      <alignment wrapText="1"/>
    </xf>
    <xf numFmtId="167" fontId="4" fillId="5" borderId="0" xfId="0" applyNumberFormat="1" applyFont="1" applyFill="1" applyAlignment="1">
      <alignment wrapText="1"/>
    </xf>
    <xf numFmtId="164" fontId="8" fillId="6" borderId="0" xfId="0" applyNumberFormat="1" applyFont="1" applyFill="1" applyAlignment="1">
      <alignment horizontal="left" wrapText="1"/>
    </xf>
    <xf numFmtId="167" fontId="8" fillId="6" borderId="0" xfId="0" applyNumberFormat="1" applyFont="1" applyFill="1" applyAlignment="1">
      <alignment horizontal="left" wrapText="1"/>
    </xf>
    <xf numFmtId="0" fontId="4" fillId="5" borderId="0" xfId="0" applyFont="1" applyFill="1" applyAlignment="1">
      <alignment horizontal="left" wrapText="1"/>
    </xf>
    <xf numFmtId="0" fontId="4" fillId="6" borderId="0" xfId="0" applyFont="1" applyFill="1" applyBorder="1" applyAlignment="1">
      <alignment horizontal="right" wrapText="1"/>
    </xf>
    <xf numFmtId="167" fontId="1" fillId="6" borderId="0" xfId="0" applyNumberFormat="1" applyFont="1" applyFill="1" applyBorder="1" applyAlignment="1">
      <alignment horizontal="right" wrapText="1"/>
    </xf>
    <xf numFmtId="2" fontId="3" fillId="6" borderId="0" xfId="0" applyNumberFormat="1" applyFont="1" applyFill="1" applyBorder="1" applyAlignment="1">
      <alignment horizontal="center" wrapText="1"/>
    </xf>
    <xf numFmtId="164" fontId="1" fillId="6" borderId="0" xfId="0" applyNumberFormat="1" applyFont="1" applyFill="1" applyBorder="1" applyAlignment="1">
      <alignment horizontal="center" wrapText="1"/>
    </xf>
    <xf numFmtId="167" fontId="1" fillId="6" borderId="0" xfId="0" applyNumberFormat="1" applyFont="1" applyFill="1" applyBorder="1" applyAlignment="1">
      <alignment horizontal="center" wrapText="1"/>
    </xf>
    <xf numFmtId="0" fontId="3" fillId="6" borderId="0" xfId="0" applyFont="1" applyFill="1" applyAlignment="1">
      <alignment horizontal="right"/>
    </xf>
    <xf numFmtId="2" fontId="3" fillId="6" borderId="0" xfId="0" applyNumberFormat="1" applyFont="1" applyFill="1" applyAlignment="1">
      <alignment horizontal="right"/>
    </xf>
    <xf numFmtId="167" fontId="3" fillId="6" borderId="0" xfId="0" applyNumberFormat="1" applyFont="1" applyFill="1" applyAlignment="1">
      <alignment horizontal="right" wrapText="1"/>
    </xf>
    <xf numFmtId="0" fontId="3" fillId="6" borderId="0" xfId="0" applyFont="1" applyFill="1" applyBorder="1" applyAlignment="1">
      <alignment horizontal="left"/>
    </xf>
    <xf numFmtId="2" fontId="1" fillId="6" borderId="3" xfId="0" applyNumberFormat="1" applyFont="1" applyFill="1" applyBorder="1"/>
    <xf numFmtId="167" fontId="1" fillId="6" borderId="0" xfId="0" applyNumberFormat="1" applyFont="1" applyFill="1" applyAlignment="1">
      <alignment horizontal="right"/>
    </xf>
    <xf numFmtId="2" fontId="1" fillId="6" borderId="3" xfId="0" applyNumberFormat="1" applyFont="1" applyFill="1" applyBorder="1" applyAlignment="1">
      <alignment horizontal="right"/>
    </xf>
    <xf numFmtId="164" fontId="2" fillId="6" borderId="0" xfId="0" applyNumberFormat="1" applyFont="1" applyFill="1" applyBorder="1" applyAlignment="1">
      <alignment horizontal="right" wrapText="1"/>
    </xf>
    <xf numFmtId="164" fontId="2" fillId="6" borderId="3" xfId="0" applyNumberFormat="1" applyFont="1" applyFill="1" applyBorder="1" applyAlignment="1">
      <alignment horizontal="right"/>
    </xf>
    <xf numFmtId="0" fontId="2" fillId="6" borderId="0" xfId="0" applyFont="1" applyFill="1" applyAlignment="1">
      <alignment horizontal="justify" vertical="center"/>
    </xf>
    <xf numFmtId="0" fontId="1" fillId="6" borderId="0" xfId="0" applyFont="1" applyFill="1" applyAlignment="1">
      <alignment horizontal="justify" vertical="center"/>
    </xf>
    <xf numFmtId="0" fontId="1" fillId="6" borderId="0" xfId="0" applyFont="1" applyFill="1" applyBorder="1" applyAlignment="1">
      <alignment horizontal="left" wrapText="1"/>
    </xf>
    <xf numFmtId="164" fontId="4" fillId="6" borderId="0" xfId="0" applyNumberFormat="1" applyFont="1" applyFill="1" applyAlignment="1">
      <alignment horizontal="right" vertical="center" wrapText="1"/>
    </xf>
    <xf numFmtId="164" fontId="1" fillId="6" borderId="0" xfId="0" applyNumberFormat="1" applyFont="1" applyFill="1" applyAlignment="1">
      <alignment horizontal="right" vertical="center" wrapText="1"/>
    </xf>
    <xf numFmtId="164" fontId="3" fillId="6" borderId="0" xfId="0" applyNumberFormat="1" applyFont="1" applyFill="1" applyAlignment="1">
      <alignment horizontal="right"/>
    </xf>
    <xf numFmtId="164" fontId="1" fillId="6" borderId="3" xfId="0" applyNumberFormat="1" applyFont="1" applyFill="1" applyBorder="1"/>
    <xf numFmtId="0" fontId="3" fillId="6" borderId="2" xfId="0" applyFont="1" applyFill="1" applyBorder="1" applyAlignment="1">
      <alignment wrapText="1"/>
    </xf>
    <xf numFmtId="0" fontId="3" fillId="6" borderId="2" xfId="0" applyFont="1" applyFill="1" applyBorder="1" applyAlignment="1"/>
    <xf numFmtId="2" fontId="6" fillId="6" borderId="0" xfId="0" applyNumberFormat="1" applyFont="1" applyFill="1" applyAlignment="1">
      <alignment horizontal="right" wrapText="1"/>
    </xf>
    <xf numFmtId="2" fontId="2" fillId="6" borderId="3" xfId="0" applyNumberFormat="1" applyFont="1" applyFill="1" applyBorder="1" applyAlignment="1">
      <alignment horizontal="right" wrapText="1"/>
    </xf>
    <xf numFmtId="2" fontId="6" fillId="6" borderId="3" xfId="0" applyNumberFormat="1" applyFont="1" applyFill="1" applyBorder="1" applyAlignment="1">
      <alignment wrapText="1"/>
    </xf>
    <xf numFmtId="2" fontId="6" fillId="5" borderId="0" xfId="0" applyNumberFormat="1" applyFont="1" applyFill="1" applyAlignment="1">
      <alignment wrapText="1"/>
    </xf>
    <xf numFmtId="2" fontId="2" fillId="5" borderId="0" xfId="0" applyNumberFormat="1" applyFont="1" applyFill="1" applyAlignment="1">
      <alignment wrapText="1"/>
    </xf>
    <xf numFmtId="2" fontId="17" fillId="6" borderId="0" xfId="0" applyNumberFormat="1" applyFont="1" applyFill="1" applyAlignment="1">
      <alignment wrapText="1"/>
    </xf>
    <xf numFmtId="2" fontId="2" fillId="5" borderId="3" xfId="0" applyNumberFormat="1" applyFont="1" applyFill="1" applyBorder="1" applyAlignment="1">
      <alignment horizontal="right" wrapText="1"/>
    </xf>
    <xf numFmtId="1" fontId="4" fillId="6" borderId="3" xfId="0" applyNumberFormat="1" applyFont="1" applyFill="1" applyBorder="1" applyAlignment="1">
      <alignment wrapText="1"/>
    </xf>
    <xf numFmtId="164" fontId="3" fillId="6" borderId="4" xfId="0" applyNumberFormat="1" applyFont="1" applyFill="1" applyBorder="1" applyAlignment="1">
      <alignment horizontal="center"/>
    </xf>
    <xf numFmtId="16" fontId="1" fillId="6" borderId="0" xfId="0" applyNumberFormat="1" applyFont="1" applyFill="1" applyAlignment="1">
      <alignment wrapText="1"/>
    </xf>
    <xf numFmtId="49" fontId="1" fillId="6" borderId="0" xfId="0" applyNumberFormat="1" applyFont="1" applyFill="1" applyAlignment="1">
      <alignment wrapText="1"/>
    </xf>
    <xf numFmtId="49" fontId="4" fillId="6" borderId="1" xfId="0" applyNumberFormat="1" applyFont="1" applyFill="1" applyBorder="1" applyAlignment="1">
      <alignment horizontal="center" vertical="center" wrapText="1"/>
    </xf>
    <xf numFmtId="0" fontId="4" fillId="6" borderId="0" xfId="0" applyFont="1" applyFill="1" applyAlignment="1">
      <alignment horizontal="left" wrapText="1"/>
    </xf>
    <xf numFmtId="0" fontId="1" fillId="6" borderId="0" xfId="0" applyFont="1" applyFill="1" applyAlignment="1">
      <alignment horizontal="left" wrapText="1"/>
    </xf>
    <xf numFmtId="0" fontId="3" fillId="6" borderId="2" xfId="0" applyFont="1" applyFill="1" applyBorder="1" applyAlignment="1">
      <alignment horizontal="left" wrapText="1"/>
    </xf>
    <xf numFmtId="0" fontId="3" fillId="6" borderId="0" xfId="0" applyFont="1" applyFill="1" applyAlignment="1">
      <alignment horizontal="left" vertical="top"/>
    </xf>
    <xf numFmtId="0" fontId="3" fillId="6" borderId="2" xfId="0" applyFont="1" applyFill="1" applyBorder="1" applyAlignment="1">
      <alignment horizontal="center" wrapText="1"/>
    </xf>
    <xf numFmtId="0" fontId="1" fillId="6" borderId="0" xfId="0" applyFont="1" applyFill="1" applyAlignment="1">
      <alignment horizontal="center" vertical="center" wrapText="1"/>
    </xf>
    <xf numFmtId="0" fontId="3" fillId="6" borderId="0" xfId="0" applyFont="1" applyFill="1" applyAlignment="1">
      <alignment horizontal="center" vertical="center" wrapText="1"/>
    </xf>
    <xf numFmtId="0" fontId="1" fillId="6" borderId="3" xfId="0" applyFont="1" applyFill="1" applyBorder="1" applyAlignment="1">
      <alignment horizontal="center" vertical="center" wrapText="1"/>
    </xf>
    <xf numFmtId="0" fontId="1" fillId="6" borderId="2" xfId="0" applyFont="1" applyFill="1" applyBorder="1" applyAlignment="1">
      <alignment horizontal="left" vertical="top" wrapText="1"/>
    </xf>
    <xf numFmtId="0" fontId="4" fillId="6" borderId="0" xfId="0" applyFont="1" applyFill="1" applyAlignment="1">
      <alignment horizontal="center" vertical="center" wrapText="1"/>
    </xf>
    <xf numFmtId="0" fontId="5" fillId="6" borderId="0" xfId="0" applyFont="1" applyFill="1" applyAlignment="1">
      <alignment horizontal="center" vertical="top" wrapText="1"/>
    </xf>
    <xf numFmtId="0" fontId="1" fillId="6" borderId="0" xfId="0" applyFont="1" applyFill="1" applyAlignment="1">
      <alignment horizontal="center" vertical="top" wrapText="1"/>
    </xf>
    <xf numFmtId="0" fontId="1" fillId="6" borderId="3" xfId="0" applyFont="1" applyFill="1" applyBorder="1" applyAlignment="1">
      <alignment horizontal="center" vertical="top" wrapText="1"/>
    </xf>
    <xf numFmtId="0" fontId="1" fillId="6" borderId="2" xfId="0" applyFont="1" applyFill="1" applyBorder="1" applyAlignment="1">
      <alignment horizontal="center" vertical="center" wrapText="1"/>
    </xf>
    <xf numFmtId="0" fontId="1" fillId="6" borderId="0" xfId="0" applyFont="1" applyFill="1" applyBorder="1" applyAlignment="1">
      <alignment horizontal="center" vertical="center" wrapText="1"/>
    </xf>
    <xf numFmtId="0" fontId="1" fillId="6" borderId="0" xfId="0" applyFont="1" applyFill="1" applyBorder="1" applyAlignment="1">
      <alignment horizontal="left" vertical="top" wrapText="1"/>
    </xf>
    <xf numFmtId="0" fontId="1" fillId="6" borderId="3" xfId="0" applyFont="1" applyFill="1" applyBorder="1" applyAlignment="1">
      <alignment horizontal="center" wrapText="1"/>
    </xf>
    <xf numFmtId="0" fontId="1" fillId="6" borderId="1" xfId="0" applyFont="1" applyFill="1" applyBorder="1" applyAlignment="1">
      <alignment horizontal="center" wrapText="1"/>
    </xf>
    <xf numFmtId="0" fontId="3" fillId="6" borderId="0" xfId="0" applyFont="1" applyFill="1" applyAlignment="1">
      <alignment horizontal="left"/>
    </xf>
    <xf numFmtId="0" fontId="3" fillId="6" borderId="0" xfId="0" applyFont="1" applyFill="1" applyAlignment="1">
      <alignment horizontal="left" vertical="center"/>
    </xf>
    <xf numFmtId="164" fontId="1" fillId="6" borderId="1" xfId="0" applyNumberFormat="1" applyFont="1" applyFill="1" applyBorder="1" applyAlignment="1">
      <alignment horizontal="center" wrapText="1"/>
    </xf>
    <xf numFmtId="164" fontId="1" fillId="6" borderId="3" xfId="0" applyNumberFormat="1" applyFont="1" applyFill="1" applyBorder="1" applyAlignment="1">
      <alignment horizontal="center" wrapText="1"/>
    </xf>
    <xf numFmtId="0" fontId="1" fillId="6" borderId="2" xfId="0" applyFont="1" applyFill="1" applyBorder="1" applyAlignment="1">
      <alignment horizontal="center" wrapText="1"/>
    </xf>
    <xf numFmtId="0" fontId="3" fillId="6" borderId="3" xfId="0" applyFont="1" applyFill="1" applyBorder="1" applyAlignment="1">
      <alignment horizontal="center" wrapText="1"/>
    </xf>
    <xf numFmtId="0" fontId="1" fillId="6" borderId="3" xfId="0" applyFont="1" applyFill="1" applyBorder="1" applyAlignment="1">
      <alignment horizontal="center"/>
    </xf>
    <xf numFmtId="0" fontId="5" fillId="6" borderId="0" xfId="0" applyFont="1" applyFill="1" applyAlignment="1">
      <alignment vertical="center" wrapText="1"/>
    </xf>
    <xf numFmtId="0" fontId="5" fillId="6" borderId="3" xfId="0" applyFont="1" applyFill="1" applyBorder="1" applyAlignment="1">
      <alignment vertical="center" wrapText="1"/>
    </xf>
    <xf numFmtId="0" fontId="1" fillId="6" borderId="0" xfId="0" applyFont="1" applyFill="1" applyBorder="1" applyAlignment="1">
      <alignment horizontal="left" vertical="top" wrapText="1"/>
    </xf>
    <xf numFmtId="0" fontId="1" fillId="6" borderId="3" xfId="0" applyFont="1" applyFill="1" applyBorder="1" applyAlignment="1">
      <alignment horizontal="center" wrapText="1"/>
    </xf>
    <xf numFmtId="0" fontId="4" fillId="6" borderId="2" xfId="0" applyFont="1" applyFill="1" applyBorder="1" applyAlignment="1">
      <alignment vertical="top" wrapText="1"/>
    </xf>
    <xf numFmtId="0" fontId="4" fillId="6" borderId="0" xfId="0" applyFont="1" applyFill="1" applyAlignment="1">
      <alignment vertical="top" wrapText="1"/>
    </xf>
    <xf numFmtId="0" fontId="4" fillId="6" borderId="3" xfId="0" applyFont="1" applyFill="1" applyBorder="1" applyAlignment="1">
      <alignment vertical="top" wrapText="1"/>
    </xf>
    <xf numFmtId="0" fontId="4" fillId="6" borderId="0" xfId="0" applyFont="1" applyFill="1" applyBorder="1" applyAlignment="1">
      <alignment vertical="top" wrapText="1"/>
    </xf>
    <xf numFmtId="14" fontId="4" fillId="6" borderId="0" xfId="0" applyNumberFormat="1" applyFont="1" applyFill="1" applyAlignment="1">
      <alignment vertical="top" wrapText="1"/>
    </xf>
    <xf numFmtId="0" fontId="4" fillId="6" borderId="2" xfId="0" applyFont="1" applyFill="1" applyBorder="1" applyAlignment="1">
      <alignment horizontal="center" vertical="top" wrapText="1"/>
    </xf>
    <xf numFmtId="0" fontId="4" fillId="6" borderId="0" xfId="0" applyFont="1" applyFill="1" applyBorder="1" applyAlignment="1">
      <alignment horizontal="center" vertical="top" wrapText="1"/>
    </xf>
    <xf numFmtId="0" fontId="4" fillId="6" borderId="2" xfId="1" applyFont="1" applyFill="1" applyBorder="1" applyAlignment="1">
      <alignment vertical="top" wrapText="1"/>
    </xf>
    <xf numFmtId="0" fontId="26" fillId="6" borderId="0" xfId="0" applyFont="1" applyFill="1" applyAlignment="1">
      <alignment horizontal="left" wrapText="1"/>
    </xf>
    <xf numFmtId="0" fontId="26" fillId="6" borderId="0" xfId="0" applyFont="1" applyFill="1" applyAlignment="1">
      <alignment wrapText="1"/>
    </xf>
    <xf numFmtId="0" fontId="4" fillId="6" borderId="3" xfId="1" applyFont="1" applyFill="1" applyBorder="1" applyAlignment="1">
      <alignment vertical="top" wrapText="1"/>
    </xf>
    <xf numFmtId="0" fontId="26" fillId="6" borderId="0" xfId="0" applyFont="1" applyFill="1" applyAlignment="1">
      <alignment horizontal="left" vertical="center" wrapText="1"/>
    </xf>
    <xf numFmtId="0" fontId="27" fillId="6" borderId="0" xfId="0" applyFont="1" applyFill="1" applyAlignment="1"/>
    <xf numFmtId="0" fontId="26" fillId="6" borderId="0" xfId="0" applyFont="1" applyFill="1" applyAlignment="1"/>
    <xf numFmtId="0" fontId="27" fillId="6" borderId="0" xfId="0" applyFont="1" applyFill="1" applyAlignment="1">
      <alignment wrapText="1"/>
    </xf>
    <xf numFmtId="0" fontId="28" fillId="8" borderId="0" xfId="0" applyFont="1" applyFill="1" applyBorder="1" applyAlignment="1">
      <alignment horizontal="right" vertical="center"/>
    </xf>
    <xf numFmtId="0" fontId="29" fillId="7" borderId="0" xfId="0" applyFont="1" applyFill="1" applyBorder="1" applyAlignment="1">
      <alignment horizontal="right" vertical="center"/>
    </xf>
    <xf numFmtId="2" fontId="26" fillId="6" borderId="0" xfId="0" applyNumberFormat="1" applyFont="1" applyFill="1"/>
    <xf numFmtId="0" fontId="26" fillId="6" borderId="0" xfId="0" applyFont="1" applyFill="1"/>
    <xf numFmtId="2" fontId="26" fillId="6" borderId="0" xfId="0" applyNumberFormat="1" applyFont="1" applyFill="1" applyAlignment="1">
      <alignment horizontal="left"/>
    </xf>
    <xf numFmtId="0" fontId="26" fillId="6" borderId="0" xfId="0" applyFont="1" applyFill="1" applyAlignment="1">
      <alignment horizontal="left"/>
    </xf>
    <xf numFmtId="0" fontId="30" fillId="6" borderId="0" xfId="0" applyFont="1" applyFill="1"/>
    <xf numFmtId="0" fontId="1" fillId="6" borderId="0" xfId="0" applyNumberFormat="1" applyFont="1" applyFill="1" applyAlignment="1">
      <alignment horizontal="center" vertical="top" wrapText="1"/>
    </xf>
    <xf numFmtId="0" fontId="3" fillId="6" borderId="2" xfId="0" applyFont="1" applyFill="1" applyBorder="1" applyAlignment="1">
      <alignment vertical="center"/>
    </xf>
    <xf numFmtId="0" fontId="21" fillId="6" borderId="0" xfId="0" applyFont="1" applyFill="1" applyBorder="1" applyAlignment="1">
      <alignment vertical="top" wrapText="1"/>
    </xf>
    <xf numFmtId="0" fontId="20" fillId="6" borderId="0" xfId="0" applyFont="1" applyFill="1" applyBorder="1" applyAlignment="1">
      <alignment vertical="top" wrapText="1"/>
    </xf>
    <xf numFmtId="0" fontId="21" fillId="6" borderId="0" xfId="0" applyFont="1" applyFill="1" applyBorder="1" applyAlignment="1">
      <alignment horizontal="left" vertical="top" wrapText="1"/>
    </xf>
    <xf numFmtId="0" fontId="21" fillId="6" borderId="2" xfId="0" applyFont="1" applyFill="1" applyBorder="1" applyAlignment="1">
      <alignment horizontal="left" vertical="top" wrapText="1"/>
    </xf>
    <xf numFmtId="0" fontId="21" fillId="6" borderId="3" xfId="0" applyFont="1" applyFill="1" applyBorder="1" applyAlignment="1">
      <alignment vertical="top" wrapText="1"/>
    </xf>
    <xf numFmtId="0" fontId="1" fillId="3" borderId="3" xfId="0" applyFont="1" applyFill="1" applyBorder="1" applyAlignment="1">
      <alignment horizontal="center" wrapText="1"/>
    </xf>
    <xf numFmtId="0" fontId="1" fillId="4" borderId="3" xfId="0" applyFont="1" applyFill="1" applyBorder="1" applyAlignment="1">
      <alignment horizontal="center" wrapText="1"/>
    </xf>
    <xf numFmtId="0" fontId="21" fillId="6" borderId="3" xfId="0" applyFont="1" applyFill="1" applyBorder="1" applyAlignment="1">
      <alignment wrapText="1"/>
    </xf>
    <xf numFmtId="167" fontId="3" fillId="6" borderId="0" xfId="0" applyNumberFormat="1" applyFont="1" applyFill="1" applyAlignment="1">
      <alignment horizontal="center" vertical="top" wrapText="1"/>
    </xf>
    <xf numFmtId="0" fontId="3" fillId="6" borderId="0" xfId="0" applyFont="1" applyFill="1" applyAlignment="1">
      <alignment horizontal="right" vertical="top" wrapText="1"/>
    </xf>
    <xf numFmtId="164" fontId="3" fillId="6" borderId="0" xfId="0" applyNumberFormat="1" applyFont="1" applyFill="1" applyAlignment="1">
      <alignment horizontal="center" vertical="top" wrapText="1"/>
    </xf>
    <xf numFmtId="0" fontId="3" fillId="6" borderId="0" xfId="0" applyFont="1" applyFill="1" applyAlignment="1">
      <alignment vertical="top" wrapText="1"/>
    </xf>
    <xf numFmtId="164" fontId="3" fillId="6" borderId="3" xfId="0" applyNumberFormat="1" applyFont="1" applyFill="1" applyBorder="1" applyAlignment="1">
      <alignment horizontal="center" vertical="top" wrapText="1"/>
    </xf>
    <xf numFmtId="0" fontId="3" fillId="6" borderId="3" xfId="0" applyFont="1" applyFill="1" applyBorder="1" applyAlignment="1">
      <alignment vertical="top" wrapText="1"/>
    </xf>
    <xf numFmtId="0" fontId="4" fillId="6" borderId="0" xfId="0" applyFont="1" applyFill="1" applyAlignment="1">
      <alignment horizontal="right" vertical="top" wrapText="1"/>
    </xf>
    <xf numFmtId="167" fontId="4" fillId="6" borderId="0" xfId="0" applyNumberFormat="1" applyFont="1" applyFill="1" applyAlignment="1">
      <alignment horizontal="right" vertical="top" wrapText="1"/>
    </xf>
    <xf numFmtId="0" fontId="1" fillId="6" borderId="0" xfId="0" applyFont="1" applyFill="1" applyAlignment="1">
      <alignment horizontal="right" vertical="top" wrapText="1"/>
    </xf>
    <xf numFmtId="167" fontId="1" fillId="6" borderId="0" xfId="0" applyNumberFormat="1" applyFont="1" applyFill="1" applyAlignment="1">
      <alignment horizontal="right" vertical="top" wrapText="1"/>
    </xf>
    <xf numFmtId="2" fontId="1" fillId="6" borderId="0" xfId="0" applyNumberFormat="1" applyFont="1" applyFill="1" applyBorder="1" applyAlignment="1">
      <alignment horizontal="right" vertical="center" wrapText="1"/>
    </xf>
    <xf numFmtId="168" fontId="1" fillId="6" borderId="5" xfId="0" applyNumberFormat="1" applyFont="1" applyFill="1" applyBorder="1" applyAlignment="1">
      <alignment horizontal="right" vertical="center" wrapText="1"/>
    </xf>
    <xf numFmtId="2" fontId="1" fillId="6" borderId="0" xfId="0" applyNumberFormat="1" applyFont="1" applyFill="1" applyAlignment="1">
      <alignment horizontal="right" vertical="center" wrapText="1"/>
    </xf>
    <xf numFmtId="168" fontId="1" fillId="6" borderId="0" xfId="0" applyNumberFormat="1" applyFont="1" applyFill="1" applyAlignment="1">
      <alignment horizontal="right" vertical="center" wrapText="1"/>
    </xf>
    <xf numFmtId="2" fontId="1" fillId="6" borderId="0" xfId="0" applyNumberFormat="1" applyFont="1" applyFill="1" applyAlignment="1">
      <alignment vertical="center" wrapText="1"/>
    </xf>
    <xf numFmtId="168" fontId="1" fillId="6" borderId="0" xfId="0" applyNumberFormat="1" applyFont="1" applyFill="1" applyAlignment="1">
      <alignment vertical="center" wrapText="1"/>
    </xf>
    <xf numFmtId="2" fontId="1" fillId="6" borderId="0" xfId="0" applyNumberFormat="1" applyFont="1" applyFill="1" applyBorder="1" applyAlignment="1">
      <alignment vertical="center"/>
    </xf>
    <xf numFmtId="168" fontId="1" fillId="6" borderId="5" xfId="0" applyNumberFormat="1" applyFont="1" applyFill="1" applyBorder="1" applyAlignment="1">
      <alignment vertical="center"/>
    </xf>
    <xf numFmtId="2" fontId="1" fillId="6" borderId="0" xfId="0" applyNumberFormat="1" applyFont="1" applyFill="1" applyAlignment="1">
      <alignment vertical="center"/>
    </xf>
    <xf numFmtId="168" fontId="1" fillId="6" borderId="0" xfId="0" applyNumberFormat="1" applyFont="1" applyFill="1" applyAlignment="1">
      <alignment vertical="center"/>
    </xf>
    <xf numFmtId="2" fontId="2" fillId="6" borderId="0" xfId="0" applyNumberFormat="1" applyFont="1" applyFill="1" applyBorder="1" applyAlignment="1">
      <alignment horizontal="right" vertical="center"/>
    </xf>
    <xf numFmtId="2" fontId="1" fillId="6" borderId="0" xfId="0" applyNumberFormat="1" applyFont="1" applyFill="1" applyBorder="1" applyAlignment="1">
      <alignment horizontal="right" vertical="center"/>
    </xf>
    <xf numFmtId="168" fontId="2" fillId="6" borderId="5" xfId="0" applyNumberFormat="1" applyFont="1" applyFill="1" applyBorder="1" applyAlignment="1">
      <alignment horizontal="right" vertical="center"/>
    </xf>
    <xf numFmtId="2" fontId="2" fillId="6" borderId="0" xfId="0" applyNumberFormat="1" applyFont="1" applyFill="1" applyAlignment="1">
      <alignment horizontal="right" vertical="center"/>
    </xf>
    <xf numFmtId="2" fontId="1" fillId="6" borderId="0" xfId="0" applyNumberFormat="1" applyFont="1" applyFill="1" applyAlignment="1">
      <alignment horizontal="right" vertical="center"/>
    </xf>
    <xf numFmtId="168" fontId="2" fillId="6" borderId="0" xfId="0" applyNumberFormat="1" applyFont="1" applyFill="1" applyAlignment="1">
      <alignment horizontal="right" vertical="center"/>
    </xf>
    <xf numFmtId="164" fontId="2" fillId="6" borderId="0" xfId="0" applyNumberFormat="1" applyFont="1" applyFill="1" applyAlignment="1">
      <alignment horizontal="right" vertical="center"/>
    </xf>
    <xf numFmtId="2" fontId="2" fillId="6" borderId="3" xfId="0" applyNumberFormat="1" applyFont="1" applyFill="1" applyBorder="1" applyAlignment="1">
      <alignment horizontal="right" vertical="center"/>
    </xf>
    <xf numFmtId="2" fontId="1" fillId="6" borderId="3" xfId="0" applyNumberFormat="1" applyFont="1" applyFill="1" applyBorder="1" applyAlignment="1">
      <alignment horizontal="right" vertical="center"/>
    </xf>
    <xf numFmtId="168" fontId="2" fillId="6" borderId="6" xfId="0" applyNumberFormat="1" applyFont="1" applyFill="1" applyBorder="1" applyAlignment="1">
      <alignment horizontal="right" vertical="center"/>
    </xf>
    <xf numFmtId="168" fontId="1" fillId="6" borderId="0" xfId="0" applyNumberFormat="1" applyFont="1" applyFill="1" applyAlignment="1">
      <alignment horizontal="right" vertical="center"/>
    </xf>
    <xf numFmtId="0" fontId="5" fillId="6" borderId="0" xfId="0" applyFont="1" applyFill="1" applyAlignment="1">
      <alignment vertical="top" wrapText="1"/>
    </xf>
    <xf numFmtId="0" fontId="5" fillId="6" borderId="3" xfId="0" applyFont="1" applyFill="1" applyBorder="1" applyAlignment="1">
      <alignment vertical="top" wrapText="1"/>
    </xf>
    <xf numFmtId="49" fontId="4" fillId="6" borderId="0" xfId="0" applyNumberFormat="1" applyFont="1" applyFill="1" applyBorder="1" applyAlignment="1">
      <alignment horizontal="center" vertical="top" wrapText="1"/>
    </xf>
    <xf numFmtId="0" fontId="5" fillId="6" borderId="0" xfId="0" applyFont="1" applyFill="1" applyBorder="1" applyAlignment="1">
      <alignment vertical="top" wrapText="1"/>
    </xf>
    <xf numFmtId="0" fontId="1" fillId="6" borderId="0" xfId="0" applyFont="1" applyFill="1" applyAlignment="1">
      <alignment horizontal="left" vertical="center" wrapText="1"/>
    </xf>
    <xf numFmtId="0" fontId="1" fillId="6" borderId="3" xfId="0" applyFont="1" applyFill="1" applyBorder="1" applyAlignment="1">
      <alignment horizontal="left" vertical="center" wrapText="1"/>
    </xf>
    <xf numFmtId="0" fontId="4" fillId="6" borderId="0" xfId="0" applyFont="1" applyFill="1" applyAlignment="1">
      <alignment horizontal="left" vertical="top" wrapText="1"/>
    </xf>
    <xf numFmtId="0" fontId="4" fillId="6" borderId="0" xfId="0" applyFont="1" applyFill="1" applyAlignment="1">
      <alignment horizontal="left" wrapText="1"/>
    </xf>
    <xf numFmtId="0" fontId="1" fillId="6" borderId="0" xfId="0" applyFont="1" applyFill="1" applyAlignment="1">
      <alignment horizontal="left" wrapText="1"/>
    </xf>
    <xf numFmtId="0" fontId="1" fillId="6" borderId="0" xfId="0" applyFont="1" applyFill="1" applyAlignment="1">
      <alignment horizontal="left" wrapText="1"/>
    </xf>
    <xf numFmtId="0" fontId="1" fillId="6" borderId="0" xfId="0" applyFont="1" applyFill="1" applyBorder="1" applyAlignment="1">
      <alignment horizontal="right" vertical="center" wrapText="1"/>
    </xf>
    <xf numFmtId="49" fontId="10" fillId="6" borderId="0" xfId="0" applyNumberFormat="1" applyFont="1" applyFill="1" applyAlignment="1">
      <alignment horizontal="center" vertical="top" wrapText="1"/>
    </xf>
    <xf numFmtId="0" fontId="1" fillId="6" borderId="0" xfId="0" applyFont="1" applyFill="1" applyAlignment="1">
      <alignment horizontal="center" vertical="center"/>
    </xf>
    <xf numFmtId="0" fontId="1" fillId="0" borderId="0" xfId="0" applyFont="1"/>
    <xf numFmtId="0" fontId="4" fillId="6" borderId="0" xfId="0" applyFont="1" applyFill="1" applyAlignment="1">
      <alignment horizontal="center" vertical="center" wrapText="1"/>
    </xf>
    <xf numFmtId="0" fontId="1" fillId="6" borderId="0" xfId="0" applyFont="1" applyFill="1" applyAlignment="1">
      <alignment horizontal="center" vertical="top" wrapText="1"/>
    </xf>
    <xf numFmtId="0" fontId="1" fillId="6" borderId="3" xfId="0" applyFont="1" applyFill="1" applyBorder="1" applyAlignment="1">
      <alignment horizontal="center" vertical="top" wrapText="1"/>
    </xf>
    <xf numFmtId="0" fontId="1" fillId="6" borderId="3" xfId="0" applyFont="1" applyFill="1" applyBorder="1" applyAlignment="1">
      <alignment horizontal="center" vertical="center" wrapText="1"/>
    </xf>
    <xf numFmtId="0" fontId="1" fillId="6" borderId="0" xfId="0" applyFont="1" applyFill="1" applyAlignment="1">
      <alignment horizontal="center" vertical="center" wrapText="1"/>
    </xf>
    <xf numFmtId="49" fontId="4" fillId="6" borderId="0" xfId="0" applyNumberFormat="1" applyFont="1" applyFill="1" applyAlignment="1">
      <alignment horizontal="right" vertical="center" wrapText="1"/>
    </xf>
    <xf numFmtId="49" fontId="8" fillId="6" borderId="0" xfId="0" applyNumberFormat="1" applyFont="1" applyFill="1" applyBorder="1" applyAlignment="1">
      <alignment horizontal="center" vertical="top" wrapText="1"/>
    </xf>
    <xf numFmtId="49" fontId="8" fillId="6" borderId="3" xfId="0" applyNumberFormat="1" applyFont="1" applyFill="1" applyBorder="1" applyAlignment="1">
      <alignment horizontal="center" vertical="top" wrapText="1"/>
    </xf>
    <xf numFmtId="49" fontId="8" fillId="6" borderId="0" xfId="0" applyNumberFormat="1" applyFont="1" applyFill="1" applyAlignment="1">
      <alignment horizontal="center" vertical="top" wrapText="1"/>
    </xf>
    <xf numFmtId="49" fontId="4" fillId="6" borderId="0" xfId="0" applyNumberFormat="1" applyFont="1" applyFill="1" applyAlignment="1">
      <alignment horizontal="left" vertical="top" wrapText="1"/>
    </xf>
    <xf numFmtId="0" fontId="5" fillId="6" borderId="0" xfId="0" applyFont="1" applyFill="1" applyAlignment="1">
      <alignment vertical="center" wrapText="1"/>
    </xf>
    <xf numFmtId="0" fontId="5" fillId="6" borderId="3" xfId="0" applyFont="1" applyFill="1" applyBorder="1" applyAlignment="1">
      <alignment vertical="center" wrapText="1"/>
    </xf>
    <xf numFmtId="0" fontId="1" fillId="6" borderId="0" xfId="0" applyFont="1" applyFill="1" applyAlignment="1">
      <alignment horizontal="center" vertical="center"/>
    </xf>
    <xf numFmtId="0" fontId="2" fillId="6" borderId="0" xfId="0" applyFont="1" applyFill="1" applyAlignment="1">
      <alignment horizontal="center" vertical="center" wrapText="1"/>
    </xf>
    <xf numFmtId="0" fontId="2" fillId="6" borderId="0" xfId="0" applyFont="1" applyFill="1" applyAlignment="1">
      <alignment horizontal="center"/>
    </xf>
    <xf numFmtId="0" fontId="2" fillId="6" borderId="0" xfId="0" applyFont="1" applyFill="1" applyAlignment="1">
      <alignment horizontal="center" vertical="center"/>
    </xf>
    <xf numFmtId="0" fontId="4" fillId="6" borderId="0" xfId="0" applyFont="1" applyFill="1" applyAlignment="1">
      <alignment horizontal="left" vertical="center" wrapText="1"/>
    </xf>
    <xf numFmtId="0" fontId="6" fillId="6" borderId="0" xfId="0" applyFont="1" applyFill="1" applyAlignment="1">
      <alignment horizontal="center" vertical="center" wrapText="1"/>
    </xf>
    <xf numFmtId="0" fontId="4" fillId="6" borderId="0" xfId="0" applyFont="1" applyFill="1" applyAlignment="1">
      <alignment horizontal="center" vertical="center" wrapText="1"/>
    </xf>
    <xf numFmtId="0" fontId="1" fillId="6" borderId="1" xfId="0" applyFont="1" applyFill="1" applyBorder="1" applyAlignment="1">
      <alignment horizontal="center" vertical="top" wrapText="1"/>
    </xf>
    <xf numFmtId="0" fontId="4" fillId="6" borderId="2"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1" fillId="6" borderId="0" xfId="0" applyFont="1" applyFill="1" applyAlignment="1">
      <alignment horizontal="left" wrapText="1"/>
    </xf>
    <xf numFmtId="0" fontId="5" fillId="6" borderId="0" xfId="0" applyFont="1" applyFill="1" applyAlignment="1">
      <alignment horizontal="center" vertical="top" wrapText="1"/>
    </xf>
    <xf numFmtId="0" fontId="7" fillId="6" borderId="0" xfId="0" applyFont="1" applyFill="1" applyAlignment="1">
      <alignment horizontal="left" vertical="top" wrapText="1"/>
    </xf>
    <xf numFmtId="0" fontId="1" fillId="6" borderId="0" xfId="0" applyFont="1" applyFill="1" applyAlignment="1">
      <alignment horizontal="center" vertical="top" wrapText="1"/>
    </xf>
    <xf numFmtId="0" fontId="1" fillId="6" borderId="3" xfId="0" applyFont="1" applyFill="1" applyBorder="1" applyAlignment="1">
      <alignment horizontal="center" vertical="top" wrapText="1"/>
    </xf>
    <xf numFmtId="0" fontId="1" fillId="6" borderId="2" xfId="0" applyFont="1" applyFill="1" applyBorder="1" applyAlignment="1">
      <alignment horizontal="center" vertical="center" wrapText="1"/>
    </xf>
    <xf numFmtId="0" fontId="1" fillId="6" borderId="0"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0" xfId="0" applyFont="1" applyFill="1" applyAlignment="1">
      <alignment horizontal="center" vertical="center" wrapText="1"/>
    </xf>
    <xf numFmtId="0" fontId="3" fillId="6" borderId="0" xfId="0" applyFont="1" applyFill="1" applyBorder="1" applyAlignment="1">
      <alignment horizontal="left" vertical="center" wrapText="1"/>
    </xf>
    <xf numFmtId="0" fontId="1" fillId="6" borderId="0" xfId="0" applyFont="1" applyFill="1" applyBorder="1" applyAlignment="1">
      <alignment horizontal="left" vertical="top" wrapText="1"/>
    </xf>
    <xf numFmtId="0" fontId="1" fillId="6" borderId="2" xfId="0" applyFont="1" applyFill="1" applyBorder="1" applyAlignment="1">
      <alignment horizontal="left" wrapText="1"/>
    </xf>
    <xf numFmtId="0" fontId="4" fillId="6" borderId="0" xfId="0" applyFont="1" applyFill="1" applyAlignment="1">
      <alignment horizontal="left" wrapText="1"/>
    </xf>
    <xf numFmtId="0" fontId="3" fillId="6" borderId="2" xfId="0" applyFont="1" applyFill="1" applyBorder="1" applyAlignment="1">
      <alignment horizontal="left" wrapText="1"/>
    </xf>
    <xf numFmtId="0" fontId="1" fillId="6" borderId="1" xfId="0" applyFont="1" applyFill="1" applyBorder="1" applyAlignment="1">
      <alignment horizontal="center" wrapText="1"/>
    </xf>
    <xf numFmtId="0" fontId="4" fillId="6" borderId="0" xfId="0" applyFont="1" applyFill="1" applyAlignment="1">
      <alignment horizontal="center" wrapText="1"/>
    </xf>
    <xf numFmtId="0" fontId="4" fillId="6" borderId="0" xfId="0" applyFont="1" applyFill="1" applyAlignment="1">
      <alignment horizontal="center" vertical="top" wrapText="1"/>
    </xf>
    <xf numFmtId="0" fontId="4" fillId="6" borderId="3" xfId="0" applyFont="1" applyFill="1" applyBorder="1" applyAlignment="1">
      <alignment horizontal="center" vertical="top" wrapText="1"/>
    </xf>
    <xf numFmtId="0" fontId="4" fillId="6" borderId="3" xfId="0" applyFont="1" applyFill="1" applyBorder="1" applyAlignment="1">
      <alignment horizontal="center" wrapText="1"/>
    </xf>
    <xf numFmtId="2" fontId="4" fillId="6" borderId="0" xfId="0" applyNumberFormat="1" applyFont="1" applyFill="1" applyAlignment="1">
      <alignment horizontal="center" vertical="center" wrapText="1"/>
    </xf>
    <xf numFmtId="2" fontId="1" fillId="6" borderId="0" xfId="0" applyNumberFormat="1" applyFont="1" applyFill="1" applyAlignment="1">
      <alignment horizontal="center" vertical="center" wrapText="1"/>
    </xf>
    <xf numFmtId="0" fontId="1" fillId="6" borderId="3" xfId="0" applyFont="1" applyFill="1" applyBorder="1" applyAlignment="1">
      <alignment horizontal="center" wrapText="1"/>
    </xf>
    <xf numFmtId="0" fontId="3" fillId="6" borderId="0" xfId="0" applyFont="1" applyFill="1" applyAlignment="1">
      <alignment horizontal="left"/>
    </xf>
    <xf numFmtId="0" fontId="1" fillId="6" borderId="1" xfId="0" applyFont="1" applyFill="1" applyBorder="1" applyAlignment="1">
      <alignment horizontal="center"/>
    </xf>
    <xf numFmtId="0" fontId="3" fillId="6" borderId="0" xfId="0" applyFont="1" applyFill="1" applyAlignment="1">
      <alignment horizontal="left" vertical="center"/>
    </xf>
    <xf numFmtId="0" fontId="1" fillId="0" borderId="2" xfId="0" applyFont="1" applyFill="1" applyBorder="1" applyAlignment="1">
      <alignment horizontal="left" wrapText="1"/>
    </xf>
    <xf numFmtId="167" fontId="1" fillId="6" borderId="2" xfId="0" applyNumberFormat="1" applyFont="1" applyFill="1" applyBorder="1" applyAlignment="1">
      <alignment horizontal="center" wrapText="1"/>
    </xf>
    <xf numFmtId="167" fontId="1" fillId="6" borderId="3" xfId="0" applyNumberFormat="1" applyFont="1" applyFill="1" applyBorder="1" applyAlignment="1">
      <alignment horizontal="center" wrapText="1"/>
    </xf>
    <xf numFmtId="164" fontId="1" fillId="6" borderId="1" xfId="0" applyNumberFormat="1" applyFont="1" applyFill="1" applyBorder="1" applyAlignment="1">
      <alignment horizontal="center" wrapText="1"/>
    </xf>
    <xf numFmtId="164" fontId="3" fillId="6" borderId="2" xfId="0" applyNumberFormat="1" applyFont="1" applyFill="1" applyBorder="1" applyAlignment="1">
      <alignment horizontal="center" wrapText="1"/>
    </xf>
    <xf numFmtId="164" fontId="1" fillId="6" borderId="3" xfId="0" applyNumberFormat="1" applyFont="1" applyFill="1" applyBorder="1" applyAlignment="1">
      <alignment horizontal="center" wrapText="1"/>
    </xf>
    <xf numFmtId="164" fontId="1" fillId="6" borderId="2" xfId="0" applyNumberFormat="1" applyFont="1" applyFill="1" applyBorder="1" applyAlignment="1">
      <alignment horizontal="center" wrapText="1"/>
    </xf>
    <xf numFmtId="0" fontId="1" fillId="6" borderId="2" xfId="0" applyFont="1" applyFill="1" applyBorder="1" applyAlignment="1">
      <alignment horizontal="center" wrapText="1"/>
    </xf>
    <xf numFmtId="0" fontId="3" fillId="6" borderId="2" xfId="0" applyFont="1" applyFill="1" applyBorder="1" applyAlignment="1">
      <alignment horizontal="center" wrapText="1"/>
    </xf>
    <xf numFmtId="0" fontId="3" fillId="6" borderId="3" xfId="0" applyFont="1" applyFill="1" applyBorder="1" applyAlignment="1">
      <alignment horizontal="center" wrapText="1"/>
    </xf>
    <xf numFmtId="164" fontId="3" fillId="6" borderId="3" xfId="0" applyNumberFormat="1" applyFont="1" applyFill="1" applyBorder="1" applyAlignment="1">
      <alignment horizontal="center" wrapText="1"/>
    </xf>
    <xf numFmtId="0" fontId="3" fillId="6" borderId="0" xfId="0" applyFont="1" applyFill="1" applyAlignment="1">
      <alignment horizontal="left" vertical="center" wrapText="1"/>
    </xf>
    <xf numFmtId="0" fontId="3" fillId="6" borderId="0" xfId="0" applyFont="1" applyFill="1" applyAlignment="1">
      <alignment horizontal="left" vertical="top"/>
    </xf>
    <xf numFmtId="0" fontId="3" fillId="6" borderId="2" xfId="0" applyFont="1" applyFill="1" applyBorder="1" applyAlignment="1">
      <alignment horizontal="left"/>
    </xf>
    <xf numFmtId="0" fontId="3" fillId="6" borderId="0" xfId="0" applyFont="1" applyFill="1" applyAlignment="1">
      <alignment horizontal="center" vertical="center" wrapText="1"/>
    </xf>
    <xf numFmtId="0" fontId="1" fillId="6" borderId="2" xfId="0" applyFont="1" applyFill="1" applyBorder="1" applyAlignment="1">
      <alignment horizontal="center"/>
    </xf>
    <xf numFmtId="0" fontId="1" fillId="6" borderId="3" xfId="0" applyFont="1" applyFill="1" applyBorder="1" applyAlignment="1">
      <alignment horizontal="center"/>
    </xf>
    <xf numFmtId="2" fontId="3" fillId="6" borderId="2" xfId="0" applyNumberFormat="1" applyFont="1" applyFill="1" applyBorder="1" applyAlignment="1">
      <alignment horizontal="center" wrapText="1"/>
    </xf>
    <xf numFmtId="2" fontId="3" fillId="6" borderId="3" xfId="0" applyNumberFormat="1" applyFont="1" applyFill="1" applyBorder="1" applyAlignment="1">
      <alignment horizontal="center" wrapText="1"/>
    </xf>
    <xf numFmtId="2" fontId="1" fillId="6" borderId="1" xfId="0" applyNumberFormat="1" applyFont="1" applyFill="1" applyBorder="1" applyAlignment="1">
      <alignment horizontal="center" wrapText="1"/>
    </xf>
    <xf numFmtId="164" fontId="1" fillId="6" borderId="4" xfId="0" applyNumberFormat="1" applyFont="1" applyFill="1" applyBorder="1" applyAlignment="1">
      <alignment horizontal="center" wrapText="1"/>
    </xf>
    <xf numFmtId="164" fontId="1" fillId="6" borderId="2" xfId="0" applyNumberFormat="1" applyFont="1" applyFill="1" applyBorder="1" applyAlignment="1">
      <alignment horizontal="center" vertical="center"/>
    </xf>
    <xf numFmtId="164" fontId="1" fillId="6" borderId="3" xfId="0" applyNumberFormat="1" applyFont="1" applyFill="1" applyBorder="1" applyAlignment="1">
      <alignment horizontal="center" vertical="center"/>
    </xf>
    <xf numFmtId="164" fontId="1" fillId="6" borderId="2" xfId="0" applyNumberFormat="1" applyFont="1" applyFill="1" applyBorder="1" applyAlignment="1">
      <alignment horizontal="left" wrapText="1"/>
    </xf>
    <xf numFmtId="0" fontId="5" fillId="6" borderId="0" xfId="0" applyFont="1" applyFill="1" applyAlignment="1">
      <alignment vertical="center" wrapText="1"/>
    </xf>
    <xf numFmtId="0" fontId="7" fillId="6" borderId="0" xfId="0" applyFont="1" applyFill="1" applyAlignment="1">
      <alignment vertical="center" wrapText="1"/>
    </xf>
    <xf numFmtId="0" fontId="7" fillId="6" borderId="2" xfId="0" applyFont="1" applyFill="1" applyBorder="1" applyAlignment="1">
      <alignment vertical="center" wrapText="1"/>
    </xf>
    <xf numFmtId="0" fontId="5" fillId="6" borderId="3" xfId="0" applyFont="1" applyFill="1" applyBorder="1" applyAlignment="1">
      <alignment vertical="center" wrapText="1"/>
    </xf>
  </cellXfs>
  <cellStyles count="2">
    <cellStyle name="Link" xfId="1" builtinId="8"/>
    <cellStyle name="Standard" xfId="0" builtinId="0"/>
  </cellStyles>
  <dxfs count="3">
    <dxf>
      <font>
        <color rgb="FF9C0006"/>
      </font>
      <fill>
        <patternFill>
          <bgColor rgb="FFFFC7CE"/>
        </patternFill>
      </fill>
    </dxf>
    <dxf>
      <font>
        <color rgb="FF006100"/>
      </font>
      <fill>
        <patternFill>
          <bgColor rgb="FFC6EF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H38"/>
  <sheetViews>
    <sheetView topLeftCell="A3" workbookViewId="0">
      <selection activeCell="P6" sqref="P6"/>
    </sheetView>
  </sheetViews>
  <sheetFormatPr baseColWidth="10" defaultRowHeight="15.75" x14ac:dyDescent="0.25"/>
  <cols>
    <col min="1" max="16384" width="11.42578125" style="454"/>
  </cols>
  <sheetData>
    <row r="1" spans="1:8" x14ac:dyDescent="0.25">
      <c r="A1" s="27" t="s">
        <v>1074</v>
      </c>
      <c r="B1" s="27"/>
      <c r="C1" s="27"/>
      <c r="D1" s="27"/>
      <c r="E1" s="27"/>
      <c r="F1" s="27"/>
      <c r="G1" s="27"/>
      <c r="H1" s="27"/>
    </row>
    <row r="2" spans="1:8" x14ac:dyDescent="0.25">
      <c r="A2" s="27"/>
      <c r="B2" s="27"/>
      <c r="C2" s="27"/>
      <c r="D2" s="27"/>
      <c r="E2" s="27"/>
      <c r="F2" s="27"/>
      <c r="G2" s="27"/>
      <c r="H2" s="27"/>
    </row>
    <row r="3" spans="1:8" x14ac:dyDescent="0.25">
      <c r="A3" s="27"/>
      <c r="B3" s="27"/>
      <c r="C3" s="27"/>
      <c r="D3" s="27"/>
      <c r="E3" s="27"/>
      <c r="F3" s="27"/>
      <c r="G3" s="27"/>
      <c r="H3" s="27"/>
    </row>
    <row r="4" spans="1:8" x14ac:dyDescent="0.25">
      <c r="A4" s="27"/>
      <c r="B4" s="27"/>
      <c r="C4" s="27"/>
      <c r="D4" s="27"/>
      <c r="E4" s="27"/>
      <c r="F4" s="27"/>
      <c r="G4" s="27"/>
      <c r="H4" s="27"/>
    </row>
    <row r="5" spans="1:8" x14ac:dyDescent="0.25">
      <c r="A5" s="27"/>
      <c r="B5" s="27"/>
      <c r="C5" s="27"/>
      <c r="D5" s="27"/>
      <c r="E5" s="27"/>
      <c r="F5" s="27"/>
      <c r="G5" s="27"/>
      <c r="H5" s="27"/>
    </row>
    <row r="6" spans="1:8" x14ac:dyDescent="0.25">
      <c r="A6" s="27"/>
      <c r="B6" s="27"/>
      <c r="C6" s="27"/>
      <c r="D6" s="27"/>
      <c r="E6" s="27"/>
      <c r="F6" s="27"/>
      <c r="G6" s="27"/>
      <c r="H6" s="27"/>
    </row>
    <row r="7" spans="1:8" x14ac:dyDescent="0.25">
      <c r="A7" s="27"/>
      <c r="B7" s="27"/>
      <c r="C7" s="27"/>
      <c r="D7" s="27"/>
      <c r="E7" s="27"/>
      <c r="F7" s="27"/>
      <c r="G7" s="27"/>
      <c r="H7" s="27"/>
    </row>
    <row r="8" spans="1:8" x14ac:dyDescent="0.25">
      <c r="A8" s="27"/>
      <c r="B8" s="27"/>
      <c r="C8" s="27"/>
      <c r="D8" s="27"/>
      <c r="E8" s="27"/>
      <c r="F8" s="27"/>
      <c r="G8" s="27"/>
      <c r="H8" s="27"/>
    </row>
    <row r="9" spans="1:8" x14ac:dyDescent="0.25">
      <c r="A9" s="27"/>
      <c r="B9" s="27"/>
      <c r="C9" s="27"/>
      <c r="D9" s="27"/>
      <c r="E9" s="27"/>
      <c r="F9" s="27"/>
      <c r="G9" s="27"/>
      <c r="H9" s="27"/>
    </row>
    <row r="10" spans="1:8" x14ac:dyDescent="0.25">
      <c r="A10" s="27"/>
      <c r="B10" s="27"/>
      <c r="C10" s="27"/>
      <c r="D10" s="27"/>
      <c r="E10" s="27"/>
      <c r="F10" s="27"/>
      <c r="G10" s="27"/>
      <c r="H10" s="27"/>
    </row>
    <row r="11" spans="1:8" x14ac:dyDescent="0.25">
      <c r="A11" s="27"/>
      <c r="B11" s="27"/>
      <c r="C11" s="27"/>
      <c r="D11" s="27"/>
      <c r="E11" s="27"/>
      <c r="F11" s="27"/>
      <c r="G11" s="27"/>
      <c r="H11" s="27"/>
    </row>
    <row r="12" spans="1:8" ht="59.25" customHeight="1" x14ac:dyDescent="0.25">
      <c r="A12" s="27"/>
      <c r="B12" s="468" t="s">
        <v>1075</v>
      </c>
      <c r="C12" s="468"/>
      <c r="D12" s="468"/>
      <c r="E12" s="468"/>
      <c r="F12" s="468"/>
      <c r="G12" s="27"/>
      <c r="H12" s="27"/>
    </row>
    <row r="13" spans="1:8" x14ac:dyDescent="0.25">
      <c r="A13" s="27"/>
      <c r="B13" s="469"/>
      <c r="C13" s="469"/>
      <c r="D13" s="469"/>
      <c r="E13" s="469"/>
      <c r="F13" s="469"/>
      <c r="G13" s="27"/>
      <c r="H13" s="27"/>
    </row>
    <row r="14" spans="1:8" x14ac:dyDescent="0.25">
      <c r="A14" s="27"/>
      <c r="B14" s="470" t="s">
        <v>1076</v>
      </c>
      <c r="C14" s="470"/>
      <c r="D14" s="470"/>
      <c r="E14" s="470"/>
      <c r="F14" s="470"/>
      <c r="G14" s="27"/>
      <c r="H14" s="27"/>
    </row>
    <row r="15" spans="1:8" x14ac:dyDescent="0.25">
      <c r="A15" s="27"/>
      <c r="B15" s="470"/>
      <c r="C15" s="470"/>
      <c r="D15" s="470"/>
      <c r="E15" s="470"/>
      <c r="F15" s="470"/>
      <c r="G15" s="27"/>
      <c r="H15" s="27"/>
    </row>
    <row r="16" spans="1:8" x14ac:dyDescent="0.25">
      <c r="A16" s="27"/>
      <c r="B16" s="470" t="s">
        <v>1077</v>
      </c>
      <c r="C16" s="470"/>
      <c r="D16" s="470"/>
      <c r="E16" s="470"/>
      <c r="F16" s="470"/>
      <c r="G16" s="27"/>
      <c r="H16" s="27"/>
    </row>
    <row r="17" spans="1:8" x14ac:dyDescent="0.25">
      <c r="A17" s="27"/>
      <c r="B17" s="470"/>
      <c r="C17" s="470"/>
      <c r="D17" s="470"/>
      <c r="E17" s="470"/>
      <c r="F17" s="470"/>
      <c r="G17" s="27"/>
      <c r="H17" s="27"/>
    </row>
    <row r="18" spans="1:8" x14ac:dyDescent="0.25">
      <c r="A18" s="27"/>
      <c r="B18" s="467"/>
      <c r="C18" s="467"/>
      <c r="D18" s="467"/>
      <c r="E18" s="467"/>
      <c r="F18" s="467"/>
      <c r="G18" s="27"/>
      <c r="H18" s="27"/>
    </row>
    <row r="19" spans="1:8" x14ac:dyDescent="0.25">
      <c r="A19" s="27"/>
      <c r="B19" s="467"/>
      <c r="C19" s="467"/>
      <c r="D19" s="467"/>
      <c r="E19" s="467"/>
      <c r="F19" s="467"/>
      <c r="G19" s="27"/>
      <c r="H19" s="27"/>
    </row>
    <row r="20" spans="1:8" x14ac:dyDescent="0.25">
      <c r="A20" s="27"/>
      <c r="B20" s="453"/>
      <c r="C20" s="453"/>
      <c r="D20" s="453"/>
      <c r="E20" s="453"/>
      <c r="F20" s="453"/>
      <c r="G20" s="27"/>
      <c r="H20" s="27"/>
    </row>
    <row r="21" spans="1:8" x14ac:dyDescent="0.25">
      <c r="A21" s="27"/>
      <c r="B21" s="467" t="s">
        <v>1078</v>
      </c>
      <c r="C21" s="467"/>
      <c r="D21" s="467"/>
      <c r="E21" s="467"/>
      <c r="F21" s="467"/>
      <c r="G21" s="27"/>
      <c r="H21" s="27"/>
    </row>
    <row r="22" spans="1:8" x14ac:dyDescent="0.25">
      <c r="A22" s="27"/>
      <c r="B22" s="453"/>
      <c r="C22" s="453"/>
      <c r="D22" s="453"/>
      <c r="E22" s="453"/>
      <c r="F22" s="453"/>
      <c r="G22" s="27"/>
      <c r="H22" s="27"/>
    </row>
    <row r="23" spans="1:8" x14ac:dyDescent="0.25">
      <c r="A23" s="27"/>
      <c r="B23" s="27"/>
      <c r="C23" s="27"/>
      <c r="D23" s="27"/>
      <c r="E23" s="27"/>
      <c r="F23" s="27"/>
      <c r="G23" s="27"/>
      <c r="H23" s="27"/>
    </row>
    <row r="24" spans="1:8" x14ac:dyDescent="0.25">
      <c r="A24" s="27"/>
      <c r="B24" s="27"/>
      <c r="C24" s="27"/>
      <c r="D24" s="27"/>
      <c r="E24" s="27"/>
      <c r="F24" s="27"/>
      <c r="G24" s="27"/>
      <c r="H24" s="27"/>
    </row>
    <row r="25" spans="1:8" x14ac:dyDescent="0.25">
      <c r="A25" s="27"/>
      <c r="B25" s="27"/>
      <c r="C25" s="27"/>
      <c r="D25" s="27"/>
      <c r="E25" s="27"/>
      <c r="F25" s="27"/>
      <c r="G25" s="27"/>
      <c r="H25" s="27"/>
    </row>
    <row r="26" spans="1:8" x14ac:dyDescent="0.25">
      <c r="A26" s="27"/>
      <c r="B26" s="27"/>
      <c r="C26" s="27"/>
      <c r="D26" s="27"/>
      <c r="E26" s="27"/>
      <c r="F26" s="27"/>
      <c r="G26" s="27"/>
      <c r="H26" s="27"/>
    </row>
    <row r="27" spans="1:8" x14ac:dyDescent="0.25">
      <c r="A27" s="27"/>
      <c r="B27" s="27"/>
      <c r="C27" s="27"/>
      <c r="D27" s="27"/>
      <c r="E27" s="27"/>
      <c r="F27" s="27"/>
      <c r="G27" s="27"/>
      <c r="H27" s="27"/>
    </row>
    <row r="28" spans="1:8" x14ac:dyDescent="0.25">
      <c r="A28" s="27"/>
      <c r="B28" s="27"/>
      <c r="C28" s="27"/>
      <c r="D28" s="27"/>
      <c r="E28" s="27"/>
      <c r="F28" s="27"/>
      <c r="G28" s="27"/>
      <c r="H28" s="27"/>
    </row>
    <row r="29" spans="1:8" x14ac:dyDescent="0.25">
      <c r="A29" s="27"/>
      <c r="B29" s="27"/>
      <c r="C29" s="27"/>
      <c r="D29" s="27"/>
      <c r="E29" s="27"/>
      <c r="F29" s="27"/>
      <c r="G29" s="27"/>
      <c r="H29" s="27"/>
    </row>
    <row r="30" spans="1:8" x14ac:dyDescent="0.25">
      <c r="A30" s="27"/>
      <c r="B30" s="27"/>
      <c r="C30" s="27"/>
      <c r="D30" s="27"/>
      <c r="E30" s="27"/>
      <c r="F30" s="27"/>
      <c r="G30" s="27"/>
      <c r="H30" s="27"/>
    </row>
    <row r="31" spans="1:8" x14ac:dyDescent="0.25">
      <c r="A31" s="27"/>
      <c r="B31" s="27"/>
      <c r="C31" s="27"/>
      <c r="D31" s="27"/>
      <c r="E31" s="27"/>
      <c r="F31" s="27"/>
      <c r="G31" s="27"/>
      <c r="H31" s="27"/>
    </row>
    <row r="32" spans="1:8" x14ac:dyDescent="0.25">
      <c r="A32" s="27"/>
      <c r="B32" s="27"/>
      <c r="C32" s="27"/>
      <c r="D32" s="27"/>
      <c r="E32" s="27"/>
      <c r="F32" s="27"/>
      <c r="G32" s="27"/>
      <c r="H32" s="27"/>
    </row>
    <row r="33" spans="1:8" x14ac:dyDescent="0.25">
      <c r="A33" s="27"/>
      <c r="B33" s="27"/>
      <c r="C33" s="27"/>
      <c r="D33" s="27"/>
      <c r="E33" s="27"/>
      <c r="F33" s="27"/>
      <c r="G33" s="27"/>
      <c r="H33" s="27"/>
    </row>
    <row r="34" spans="1:8" x14ac:dyDescent="0.25">
      <c r="A34" s="27"/>
      <c r="B34" s="27"/>
      <c r="C34" s="27"/>
      <c r="D34" s="27"/>
      <c r="E34" s="27"/>
      <c r="F34" s="27"/>
      <c r="G34" s="27"/>
      <c r="H34" s="27"/>
    </row>
    <row r="35" spans="1:8" x14ac:dyDescent="0.25">
      <c r="A35" s="27"/>
      <c r="B35" s="27"/>
      <c r="C35" s="27"/>
      <c r="D35" s="27"/>
      <c r="E35" s="27"/>
      <c r="F35" s="27"/>
      <c r="G35" s="27"/>
      <c r="H35" s="27"/>
    </row>
    <row r="36" spans="1:8" x14ac:dyDescent="0.25">
      <c r="A36" s="27"/>
      <c r="B36" s="27"/>
      <c r="C36" s="27"/>
      <c r="D36" s="27"/>
      <c r="E36" s="27"/>
      <c r="F36" s="27"/>
      <c r="G36" s="27"/>
      <c r="H36" s="27"/>
    </row>
    <row r="37" spans="1:8" x14ac:dyDescent="0.25">
      <c r="A37" s="27"/>
      <c r="B37" s="27"/>
      <c r="C37" s="27"/>
      <c r="D37" s="27"/>
      <c r="E37" s="27"/>
      <c r="F37" s="27"/>
      <c r="G37" s="27"/>
      <c r="H37" s="27"/>
    </row>
    <row r="38" spans="1:8" x14ac:dyDescent="0.25">
      <c r="A38" s="27"/>
      <c r="B38" s="27"/>
      <c r="C38" s="27"/>
      <c r="D38" s="27"/>
      <c r="E38" s="27"/>
      <c r="F38" s="27"/>
      <c r="G38" s="27"/>
      <c r="H38" s="27"/>
    </row>
  </sheetData>
  <mergeCells count="9">
    <mergeCell ref="B18:F18"/>
    <mergeCell ref="B19:F19"/>
    <mergeCell ref="B21:F21"/>
    <mergeCell ref="B12:F12"/>
    <mergeCell ref="B13:F13"/>
    <mergeCell ref="B14:F14"/>
    <mergeCell ref="B15:F15"/>
    <mergeCell ref="B16:F16"/>
    <mergeCell ref="B17:F17"/>
  </mergeCells>
  <pageMargins left="0.7" right="0.7" top="0.78740157499999996" bottom="0.78740157499999996"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C81"/>
  <sheetViews>
    <sheetView view="pageBreakPreview" topLeftCell="A22" zoomScaleNormal="100" zoomScaleSheetLayoutView="100" workbookViewId="0">
      <selection activeCell="E42" sqref="E42"/>
    </sheetView>
  </sheetViews>
  <sheetFormatPr baseColWidth="10" defaultColWidth="10.85546875" defaultRowHeight="15.75" x14ac:dyDescent="0.25"/>
  <cols>
    <col min="1" max="1" width="21.85546875" style="178" customWidth="1"/>
    <col min="2" max="2" width="13" style="178" customWidth="1"/>
    <col min="3" max="3" width="50.140625" style="178" customWidth="1"/>
    <col min="4" max="16384" width="10.85546875" style="178"/>
  </cols>
  <sheetData>
    <row r="1" spans="1:3" x14ac:dyDescent="0.25">
      <c r="A1" s="81" t="s">
        <v>1010</v>
      </c>
    </row>
    <row r="3" spans="1:3" s="27" customFormat="1" x14ac:dyDescent="0.25">
      <c r="A3" s="47" t="s">
        <v>683</v>
      </c>
      <c r="C3" s="178"/>
    </row>
    <row r="5" spans="1:3" ht="31.5" x14ac:dyDescent="0.25">
      <c r="A5" s="366" t="s">
        <v>17</v>
      </c>
      <c r="B5" s="366" t="s">
        <v>646</v>
      </c>
      <c r="C5" s="366" t="s">
        <v>585</v>
      </c>
    </row>
    <row r="6" spans="1:3" x14ac:dyDescent="0.25">
      <c r="A6" s="367" t="s">
        <v>645</v>
      </c>
    </row>
    <row r="7" spans="1:3" x14ac:dyDescent="0.25">
      <c r="A7" s="178" t="s">
        <v>533</v>
      </c>
      <c r="B7" s="122" t="s">
        <v>493</v>
      </c>
      <c r="C7" s="178" t="s">
        <v>590</v>
      </c>
    </row>
    <row r="8" spans="1:3" x14ac:dyDescent="0.25">
      <c r="A8" s="121" t="s">
        <v>515</v>
      </c>
      <c r="B8" s="123"/>
      <c r="C8" s="120" t="s">
        <v>734</v>
      </c>
    </row>
    <row r="9" spans="1:3" x14ac:dyDescent="0.25">
      <c r="A9" s="121" t="s">
        <v>505</v>
      </c>
      <c r="B9" s="123"/>
      <c r="C9" s="120" t="s">
        <v>587</v>
      </c>
    </row>
    <row r="10" spans="1:3" x14ac:dyDescent="0.25">
      <c r="A10" s="178" t="s">
        <v>516</v>
      </c>
      <c r="B10" s="122" t="s">
        <v>551</v>
      </c>
      <c r="C10" s="178" t="s">
        <v>591</v>
      </c>
    </row>
    <row r="11" spans="1:3" x14ac:dyDescent="0.25">
      <c r="A11" s="121" t="s">
        <v>519</v>
      </c>
      <c r="B11" s="123"/>
      <c r="C11" s="120" t="s">
        <v>736</v>
      </c>
    </row>
    <row r="12" spans="1:3" x14ac:dyDescent="0.25">
      <c r="A12" s="121" t="s">
        <v>517</v>
      </c>
      <c r="B12" s="123"/>
      <c r="C12" s="120" t="s">
        <v>735</v>
      </c>
    </row>
    <row r="13" spans="1:3" ht="31.5" x14ac:dyDescent="0.25">
      <c r="A13" s="350" t="s">
        <v>575</v>
      </c>
      <c r="B13" s="122" t="s">
        <v>552</v>
      </c>
      <c r="C13" s="178" t="s">
        <v>588</v>
      </c>
    </row>
    <row r="14" spans="1:3" ht="94.5" x14ac:dyDescent="0.25">
      <c r="A14" s="95" t="s">
        <v>790</v>
      </c>
      <c r="B14" s="410" t="s">
        <v>553</v>
      </c>
      <c r="C14" s="77" t="s">
        <v>798</v>
      </c>
    </row>
    <row r="15" spans="1:3" x14ac:dyDescent="0.25">
      <c r="A15" s="411" t="s">
        <v>531</v>
      </c>
      <c r="B15" s="412"/>
      <c r="C15" s="413" t="s">
        <v>788</v>
      </c>
    </row>
    <row r="16" spans="1:3" x14ac:dyDescent="0.25">
      <c r="A16" s="411" t="s">
        <v>532</v>
      </c>
      <c r="B16" s="412"/>
      <c r="C16" s="413" t="s">
        <v>789</v>
      </c>
    </row>
    <row r="17" spans="1:3" ht="94.5" x14ac:dyDescent="0.25">
      <c r="A17" s="95" t="s">
        <v>791</v>
      </c>
      <c r="B17" s="410" t="s">
        <v>554</v>
      </c>
      <c r="C17" s="77" t="s">
        <v>799</v>
      </c>
    </row>
    <row r="18" spans="1:3" x14ac:dyDescent="0.25">
      <c r="A18" s="411" t="s">
        <v>531</v>
      </c>
      <c r="B18" s="412"/>
      <c r="C18" s="413" t="s">
        <v>788</v>
      </c>
    </row>
    <row r="19" spans="1:3" x14ac:dyDescent="0.25">
      <c r="A19" s="411" t="s">
        <v>532</v>
      </c>
      <c r="B19" s="412"/>
      <c r="C19" s="413" t="s">
        <v>789</v>
      </c>
    </row>
    <row r="20" spans="1:3" ht="50.25" customHeight="1" x14ac:dyDescent="0.25">
      <c r="A20" s="95" t="s">
        <v>792</v>
      </c>
      <c r="B20" s="412" t="s">
        <v>555</v>
      </c>
      <c r="C20" s="77" t="s">
        <v>795</v>
      </c>
    </row>
    <row r="21" spans="1:3" x14ac:dyDescent="0.25">
      <c r="A21" s="411" t="s">
        <v>531</v>
      </c>
      <c r="B21" s="412"/>
      <c r="C21" s="413" t="s">
        <v>788</v>
      </c>
    </row>
    <row r="22" spans="1:3" x14ac:dyDescent="0.25">
      <c r="A22" s="411" t="s">
        <v>532</v>
      </c>
      <c r="B22" s="412"/>
      <c r="C22" s="413" t="s">
        <v>789</v>
      </c>
    </row>
    <row r="23" spans="1:3" ht="78.75" x14ac:dyDescent="0.25">
      <c r="A23" s="95" t="s">
        <v>793</v>
      </c>
      <c r="B23" s="410" t="s">
        <v>556</v>
      </c>
      <c r="C23" s="77" t="s">
        <v>796</v>
      </c>
    </row>
    <row r="24" spans="1:3" x14ac:dyDescent="0.25">
      <c r="A24" s="411" t="s">
        <v>531</v>
      </c>
      <c r="B24" s="412"/>
      <c r="C24" s="413" t="s">
        <v>788</v>
      </c>
    </row>
    <row r="25" spans="1:3" x14ac:dyDescent="0.25">
      <c r="A25" s="411" t="s">
        <v>532</v>
      </c>
      <c r="B25" s="412"/>
      <c r="C25" s="413" t="s">
        <v>789</v>
      </c>
    </row>
    <row r="26" spans="1:3" ht="94.5" x14ac:dyDescent="0.25">
      <c r="A26" s="95" t="s">
        <v>794</v>
      </c>
      <c r="B26" s="412" t="s">
        <v>557</v>
      </c>
      <c r="C26" s="77" t="s">
        <v>797</v>
      </c>
    </row>
    <row r="27" spans="1:3" x14ac:dyDescent="0.25">
      <c r="A27" s="411" t="s">
        <v>531</v>
      </c>
      <c r="B27" s="412"/>
      <c r="C27" s="413" t="s">
        <v>788</v>
      </c>
    </row>
    <row r="28" spans="1:3" x14ac:dyDescent="0.25">
      <c r="A28" s="411" t="s">
        <v>532</v>
      </c>
      <c r="B28" s="414"/>
      <c r="C28" s="415" t="s">
        <v>789</v>
      </c>
    </row>
    <row r="29" spans="1:3" x14ac:dyDescent="0.25">
      <c r="A29" s="335" t="s">
        <v>506</v>
      </c>
      <c r="B29" s="122"/>
    </row>
    <row r="30" spans="1:3" x14ac:dyDescent="0.25">
      <c r="A30" s="178" t="s">
        <v>649</v>
      </c>
      <c r="B30" s="122" t="s">
        <v>480</v>
      </c>
      <c r="C30" s="178" t="s">
        <v>273</v>
      </c>
    </row>
    <row r="31" spans="1:3" x14ac:dyDescent="0.25">
      <c r="A31" s="178" t="s">
        <v>732</v>
      </c>
      <c r="B31" s="122" t="s">
        <v>479</v>
      </c>
      <c r="C31" s="178" t="s">
        <v>1106</v>
      </c>
    </row>
    <row r="32" spans="1:3" x14ac:dyDescent="0.25">
      <c r="A32" s="350" t="s">
        <v>1068</v>
      </c>
      <c r="B32" s="122" t="s">
        <v>1073</v>
      </c>
      <c r="C32" s="178" t="s">
        <v>592</v>
      </c>
    </row>
    <row r="33" spans="1:3" ht="47.25" x14ac:dyDescent="0.25">
      <c r="A33" s="121" t="s">
        <v>1069</v>
      </c>
      <c r="B33" s="123"/>
      <c r="C33" s="120" t="s">
        <v>647</v>
      </c>
    </row>
    <row r="34" spans="1:3" ht="31.5" x14ac:dyDescent="0.25">
      <c r="A34" s="121" t="s">
        <v>1060</v>
      </c>
      <c r="B34" s="123"/>
      <c r="C34" s="120" t="s">
        <v>648</v>
      </c>
    </row>
    <row r="35" spans="1:3" ht="31.5" x14ac:dyDescent="0.25">
      <c r="A35" s="178" t="s">
        <v>576</v>
      </c>
      <c r="B35" s="122" t="s">
        <v>558</v>
      </c>
      <c r="C35" s="178" t="s">
        <v>650</v>
      </c>
    </row>
    <row r="36" spans="1:3" x14ac:dyDescent="0.25">
      <c r="A36" s="121" t="s">
        <v>613</v>
      </c>
      <c r="B36" s="38"/>
      <c r="C36" s="120" t="s">
        <v>651</v>
      </c>
    </row>
    <row r="37" spans="1:3" x14ac:dyDescent="0.25">
      <c r="A37" s="121" t="s">
        <v>569</v>
      </c>
      <c r="B37" s="123"/>
      <c r="C37" s="120" t="s">
        <v>589</v>
      </c>
    </row>
    <row r="38" spans="1:3" ht="47.25" x14ac:dyDescent="0.25">
      <c r="A38" s="350" t="s">
        <v>604</v>
      </c>
      <c r="B38" s="122" t="s">
        <v>583</v>
      </c>
      <c r="C38" s="178" t="s">
        <v>1056</v>
      </c>
    </row>
    <row r="39" spans="1:3" x14ac:dyDescent="0.25">
      <c r="A39" s="350" t="s">
        <v>577</v>
      </c>
      <c r="B39" s="123" t="s">
        <v>560</v>
      </c>
      <c r="C39" s="178" t="s">
        <v>593</v>
      </c>
    </row>
    <row r="40" spans="1:3" x14ac:dyDescent="0.25">
      <c r="A40" s="121" t="s">
        <v>520</v>
      </c>
      <c r="B40" s="123"/>
      <c r="C40" s="120" t="s">
        <v>594</v>
      </c>
    </row>
    <row r="41" spans="1:3" ht="31.5" x14ac:dyDescent="0.25">
      <c r="A41" s="121" t="s">
        <v>495</v>
      </c>
      <c r="B41" s="123"/>
      <c r="C41" s="120" t="s">
        <v>599</v>
      </c>
    </row>
    <row r="42" spans="1:3" ht="47.25" x14ac:dyDescent="0.25">
      <c r="A42" s="121" t="s">
        <v>497</v>
      </c>
      <c r="B42" s="123"/>
      <c r="C42" s="120" t="s">
        <v>598</v>
      </c>
    </row>
    <row r="43" spans="1:3" ht="31.5" x14ac:dyDescent="0.25">
      <c r="A43" s="121" t="s">
        <v>496</v>
      </c>
      <c r="B43" s="125"/>
      <c r="C43" s="120" t="s">
        <v>595</v>
      </c>
    </row>
    <row r="44" spans="1:3" ht="31.5" x14ac:dyDescent="0.25">
      <c r="A44" s="121" t="s">
        <v>518</v>
      </c>
      <c r="B44" s="38"/>
      <c r="C44" s="120" t="s">
        <v>596</v>
      </c>
    </row>
    <row r="45" spans="1:3" x14ac:dyDescent="0.25">
      <c r="A45" s="121" t="s">
        <v>534</v>
      </c>
      <c r="B45" s="122"/>
      <c r="C45" s="120" t="s">
        <v>597</v>
      </c>
    </row>
    <row r="46" spans="1:3" x14ac:dyDescent="0.25">
      <c r="A46" s="351" t="s">
        <v>731</v>
      </c>
      <c r="B46" s="126"/>
      <c r="C46" s="84" t="s">
        <v>730</v>
      </c>
    </row>
    <row r="47" spans="1:3" ht="17.25" customHeight="1" x14ac:dyDescent="0.25">
      <c r="A47" s="178" t="s">
        <v>541</v>
      </c>
      <c r="B47" s="38" t="s">
        <v>564</v>
      </c>
      <c r="C47" s="178" t="s">
        <v>600</v>
      </c>
    </row>
    <row r="48" spans="1:3" x14ac:dyDescent="0.25">
      <c r="A48" s="178" t="s">
        <v>542</v>
      </c>
      <c r="B48" s="38" t="s">
        <v>565</v>
      </c>
      <c r="C48" s="178" t="s">
        <v>652</v>
      </c>
    </row>
    <row r="49" spans="1:3" ht="31.5" x14ac:dyDescent="0.25">
      <c r="A49" s="178" t="s">
        <v>601</v>
      </c>
      <c r="B49" s="38" t="s">
        <v>566</v>
      </c>
      <c r="C49" s="178" t="s">
        <v>653</v>
      </c>
    </row>
    <row r="50" spans="1:3" x14ac:dyDescent="0.25">
      <c r="A50" s="178" t="s">
        <v>544</v>
      </c>
      <c r="B50" s="122" t="s">
        <v>559</v>
      </c>
      <c r="C50" s="178" t="s">
        <v>654</v>
      </c>
    </row>
    <row r="51" spans="1:3" ht="31.5" x14ac:dyDescent="0.25">
      <c r="A51" s="178" t="s">
        <v>545</v>
      </c>
      <c r="B51" s="122" t="s">
        <v>568</v>
      </c>
      <c r="C51" s="178" t="s">
        <v>655</v>
      </c>
    </row>
    <row r="52" spans="1:3" x14ac:dyDescent="0.25">
      <c r="A52" s="178" t="s">
        <v>546</v>
      </c>
      <c r="B52" s="127" t="s">
        <v>567</v>
      </c>
      <c r="C52" s="128" t="s">
        <v>656</v>
      </c>
    </row>
    <row r="53" spans="1:3" x14ac:dyDescent="0.25">
      <c r="A53" s="335" t="s">
        <v>574</v>
      </c>
      <c r="B53" s="122"/>
    </row>
    <row r="54" spans="1:3" x14ac:dyDescent="0.25">
      <c r="A54" s="178" t="s">
        <v>547</v>
      </c>
      <c r="B54" s="38" t="s">
        <v>481</v>
      </c>
      <c r="C54" s="178" t="s">
        <v>657</v>
      </c>
    </row>
    <row r="55" spans="1:3" ht="31.5" x14ac:dyDescent="0.25">
      <c r="A55" s="189" t="s">
        <v>523</v>
      </c>
      <c r="B55" s="129"/>
      <c r="C55" s="120" t="s">
        <v>729</v>
      </c>
    </row>
    <row r="56" spans="1:3" x14ac:dyDescent="0.25">
      <c r="A56" s="189" t="s">
        <v>521</v>
      </c>
      <c r="B56" s="129"/>
      <c r="C56" s="120" t="s">
        <v>521</v>
      </c>
    </row>
    <row r="57" spans="1:3" x14ac:dyDescent="0.25">
      <c r="A57" s="189" t="s">
        <v>522</v>
      </c>
      <c r="B57" s="129"/>
      <c r="C57" s="120" t="s">
        <v>522</v>
      </c>
    </row>
    <row r="58" spans="1:3" x14ac:dyDescent="0.25">
      <c r="A58" s="30" t="s">
        <v>578</v>
      </c>
      <c r="B58" s="129" t="s">
        <v>898</v>
      </c>
      <c r="C58" s="178" t="s">
        <v>397</v>
      </c>
    </row>
    <row r="59" spans="1:3" x14ac:dyDescent="0.25">
      <c r="A59" s="189" t="s">
        <v>525</v>
      </c>
      <c r="B59" s="130"/>
      <c r="C59" s="120" t="s">
        <v>525</v>
      </c>
    </row>
    <row r="60" spans="1:3" x14ac:dyDescent="0.25">
      <c r="A60" s="189" t="s">
        <v>524</v>
      </c>
      <c r="B60" s="129"/>
      <c r="C60" s="120" t="s">
        <v>602</v>
      </c>
    </row>
    <row r="61" spans="1:3" x14ac:dyDescent="0.25">
      <c r="A61" s="189" t="s">
        <v>504</v>
      </c>
      <c r="B61" s="129"/>
      <c r="C61" s="120" t="s">
        <v>603</v>
      </c>
    </row>
    <row r="62" spans="1:3" x14ac:dyDescent="0.25">
      <c r="A62" s="350" t="s">
        <v>607</v>
      </c>
      <c r="B62" s="122" t="s">
        <v>561</v>
      </c>
      <c r="C62" s="178" t="s">
        <v>605</v>
      </c>
    </row>
    <row r="63" spans="1:3" ht="31.5" x14ac:dyDescent="0.25">
      <c r="A63" s="121" t="s">
        <v>572</v>
      </c>
      <c r="B63" s="122"/>
      <c r="C63" s="120" t="s">
        <v>658</v>
      </c>
    </row>
    <row r="64" spans="1:3" x14ac:dyDescent="0.25">
      <c r="A64" s="121" t="s">
        <v>573</v>
      </c>
      <c r="B64" s="122"/>
      <c r="C64" s="120" t="s">
        <v>606</v>
      </c>
    </row>
    <row r="65" spans="1:3" x14ac:dyDescent="0.25">
      <c r="A65" s="178" t="s">
        <v>663</v>
      </c>
      <c r="B65" s="122" t="s">
        <v>562</v>
      </c>
      <c r="C65" s="178" t="s">
        <v>664</v>
      </c>
    </row>
    <row r="66" spans="1:3" x14ac:dyDescent="0.25">
      <c r="A66" s="121" t="s">
        <v>660</v>
      </c>
      <c r="B66" s="122"/>
      <c r="C66" s="120" t="s">
        <v>662</v>
      </c>
    </row>
    <row r="67" spans="1:3" ht="31.5" x14ac:dyDescent="0.25">
      <c r="A67" s="121" t="s">
        <v>659</v>
      </c>
      <c r="B67" s="127"/>
      <c r="C67" s="124" t="s">
        <v>661</v>
      </c>
    </row>
    <row r="68" spans="1:3" x14ac:dyDescent="0.25">
      <c r="A68" s="335" t="s">
        <v>513</v>
      </c>
      <c r="B68" s="122"/>
    </row>
    <row r="69" spans="1:3" ht="31.5" x14ac:dyDescent="0.25">
      <c r="A69" s="178" t="s">
        <v>580</v>
      </c>
      <c r="B69" s="38" t="s">
        <v>563</v>
      </c>
      <c r="C69" s="178" t="s">
        <v>612</v>
      </c>
    </row>
    <row r="70" spans="1:3" x14ac:dyDescent="0.25">
      <c r="A70" s="121" t="s">
        <v>527</v>
      </c>
      <c r="B70" s="38"/>
      <c r="C70" s="120" t="s">
        <v>608</v>
      </c>
    </row>
    <row r="71" spans="1:3" ht="47.25" x14ac:dyDescent="0.25">
      <c r="A71" s="121" t="s">
        <v>528</v>
      </c>
      <c r="B71" s="38"/>
      <c r="C71" s="120" t="s">
        <v>665</v>
      </c>
    </row>
    <row r="72" spans="1:3" ht="31.5" x14ac:dyDescent="0.25">
      <c r="A72" s="121" t="s">
        <v>529</v>
      </c>
      <c r="B72" s="38"/>
      <c r="C72" s="120" t="s">
        <v>666</v>
      </c>
    </row>
    <row r="73" spans="1:3" x14ac:dyDescent="0.25">
      <c r="A73" s="121" t="s">
        <v>503</v>
      </c>
      <c r="B73" s="38"/>
      <c r="C73" s="120" t="s">
        <v>609</v>
      </c>
    </row>
    <row r="74" spans="1:3" x14ac:dyDescent="0.25">
      <c r="A74" s="178" t="s">
        <v>581</v>
      </c>
      <c r="B74" s="122" t="s">
        <v>978</v>
      </c>
      <c r="C74" s="178" t="s">
        <v>611</v>
      </c>
    </row>
    <row r="75" spans="1:3" x14ac:dyDescent="0.25">
      <c r="A75" s="121" t="s">
        <v>525</v>
      </c>
      <c r="B75" s="122"/>
      <c r="C75" s="120" t="s">
        <v>525</v>
      </c>
    </row>
    <row r="76" spans="1:3" x14ac:dyDescent="0.25">
      <c r="A76" s="121" t="s">
        <v>524</v>
      </c>
      <c r="B76" s="38"/>
      <c r="C76" s="120" t="s">
        <v>602</v>
      </c>
    </row>
    <row r="77" spans="1:3" x14ac:dyDescent="0.25">
      <c r="A77" s="121" t="s">
        <v>504</v>
      </c>
      <c r="B77" s="38"/>
      <c r="C77" s="120" t="s">
        <v>733</v>
      </c>
    </row>
    <row r="78" spans="1:3" x14ac:dyDescent="0.25">
      <c r="A78" s="178" t="s">
        <v>582</v>
      </c>
      <c r="B78" s="122" t="s">
        <v>482</v>
      </c>
      <c r="C78" s="178" t="s">
        <v>610</v>
      </c>
    </row>
    <row r="79" spans="1:3" ht="31.5" x14ac:dyDescent="0.25">
      <c r="A79" s="121" t="s">
        <v>482</v>
      </c>
      <c r="B79" s="122"/>
      <c r="C79" s="120" t="s">
        <v>667</v>
      </c>
    </row>
    <row r="80" spans="1:3" x14ac:dyDescent="0.25">
      <c r="A80" s="131" t="s">
        <v>530</v>
      </c>
      <c r="B80" s="127"/>
      <c r="C80" s="124" t="s">
        <v>668</v>
      </c>
    </row>
    <row r="81" spans="1:3" ht="105.75" customHeight="1" x14ac:dyDescent="0.25">
      <c r="A81" s="488" t="s">
        <v>800</v>
      </c>
      <c r="B81" s="488"/>
      <c r="C81" s="488"/>
    </row>
  </sheetData>
  <mergeCells count="1">
    <mergeCell ref="A81:C81"/>
  </mergeCells>
  <pageMargins left="0.7" right="0.84375" top="0.78740157499999996" bottom="0.78740157499999996"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R47"/>
  <sheetViews>
    <sheetView view="pageBreakPreview" zoomScale="86" zoomScaleNormal="100" zoomScaleSheetLayoutView="86" workbookViewId="0">
      <selection activeCell="B39" sqref="B39"/>
    </sheetView>
  </sheetViews>
  <sheetFormatPr baseColWidth="10" defaultColWidth="11.42578125" defaultRowHeight="15.75" x14ac:dyDescent="0.25"/>
  <cols>
    <col min="1" max="1" width="20.5703125" style="178" customWidth="1"/>
    <col min="2" max="2" width="8.85546875" style="178" customWidth="1"/>
    <col min="3" max="3" width="6.28515625" style="183" customWidth="1"/>
    <col min="4" max="4" width="8.85546875" style="178" customWidth="1"/>
    <col min="5" max="5" width="5.85546875" style="183" customWidth="1"/>
    <col min="6" max="6" width="8.85546875" style="178" customWidth="1"/>
    <col min="7" max="7" width="5.85546875" style="178" customWidth="1"/>
    <col min="8" max="8" width="8.85546875" style="178" customWidth="1"/>
    <col min="9" max="9" width="5.85546875" style="178" customWidth="1"/>
    <col min="10" max="10" width="8.85546875" style="178" customWidth="1"/>
    <col min="11" max="11" width="5.85546875" style="178" customWidth="1"/>
    <col min="12" max="12" width="8.85546875" style="178" customWidth="1"/>
    <col min="13" max="13" width="5.85546875" style="178" customWidth="1"/>
    <col min="14" max="14" width="8.85546875" style="178" customWidth="1"/>
    <col min="15" max="15" width="5.85546875" style="178" customWidth="1"/>
    <col min="16" max="16" width="11.42578125" style="178"/>
    <col min="17" max="17" width="12.42578125" style="178" bestFit="1" customWidth="1"/>
    <col min="18" max="19" width="11.42578125" style="178"/>
    <col min="20" max="20" width="13" style="178" bestFit="1" customWidth="1"/>
    <col min="21" max="16384" width="11.42578125" style="178"/>
  </cols>
  <sheetData>
    <row r="1" spans="1:18" x14ac:dyDescent="0.25">
      <c r="A1" s="81" t="s">
        <v>60</v>
      </c>
    </row>
    <row r="3" spans="1:18" s="27" customFormat="1" x14ac:dyDescent="0.25">
      <c r="A3" s="47" t="s">
        <v>862</v>
      </c>
      <c r="C3" s="53"/>
      <c r="E3" s="53"/>
    </row>
    <row r="5" spans="1:18" ht="33.75" customHeight="1" x14ac:dyDescent="0.25">
      <c r="A5" s="371"/>
      <c r="B5" s="491" t="s">
        <v>672</v>
      </c>
      <c r="C5" s="491"/>
      <c r="D5" s="491" t="s">
        <v>1062</v>
      </c>
      <c r="E5" s="491"/>
      <c r="F5" s="491" t="s">
        <v>1061</v>
      </c>
      <c r="G5" s="491"/>
      <c r="H5" s="491" t="s">
        <v>971</v>
      </c>
      <c r="I5" s="491"/>
      <c r="J5" s="491" t="s">
        <v>972</v>
      </c>
      <c r="K5" s="491"/>
      <c r="L5" s="491" t="s">
        <v>973</v>
      </c>
      <c r="M5" s="491"/>
      <c r="N5" s="491" t="s">
        <v>1063</v>
      </c>
      <c r="O5" s="491"/>
    </row>
    <row r="6" spans="1:18" x14ac:dyDescent="0.25">
      <c r="A6" s="371"/>
      <c r="B6" s="353" t="s">
        <v>325</v>
      </c>
      <c r="C6" s="371" t="s">
        <v>586</v>
      </c>
      <c r="D6" s="353" t="s">
        <v>325</v>
      </c>
      <c r="E6" s="371" t="s">
        <v>586</v>
      </c>
      <c r="F6" s="353" t="s">
        <v>325</v>
      </c>
      <c r="G6" s="371" t="s">
        <v>586</v>
      </c>
      <c r="H6" s="353" t="s">
        <v>325</v>
      </c>
      <c r="I6" s="371" t="s">
        <v>586</v>
      </c>
      <c r="J6" s="353" t="s">
        <v>325</v>
      </c>
      <c r="K6" s="371" t="s">
        <v>586</v>
      </c>
      <c r="L6" s="353" t="s">
        <v>325</v>
      </c>
      <c r="M6" s="371" t="s">
        <v>586</v>
      </c>
      <c r="N6" s="372" t="s">
        <v>325</v>
      </c>
      <c r="O6" s="365" t="s">
        <v>586</v>
      </c>
    </row>
    <row r="7" spans="1:18" x14ac:dyDescent="0.25">
      <c r="A7" s="490" t="s">
        <v>512</v>
      </c>
      <c r="B7" s="490"/>
      <c r="C7" s="490"/>
      <c r="D7" s="490"/>
      <c r="E7" s="490"/>
      <c r="F7" s="490"/>
      <c r="G7" s="490"/>
      <c r="H7" s="490"/>
      <c r="I7" s="490"/>
      <c r="J7" s="490"/>
      <c r="K7" s="490"/>
      <c r="L7" s="490"/>
      <c r="M7" s="490"/>
      <c r="N7" s="490"/>
      <c r="O7" s="490"/>
    </row>
    <row r="8" spans="1:18" x14ac:dyDescent="0.25">
      <c r="A8" s="350" t="s">
        <v>511</v>
      </c>
      <c r="B8" s="162">
        <v>58</v>
      </c>
      <c r="C8" s="162">
        <v>100</v>
      </c>
      <c r="D8" s="162">
        <v>29</v>
      </c>
      <c r="E8" s="162">
        <v>100</v>
      </c>
      <c r="F8" s="162">
        <v>46</v>
      </c>
      <c r="G8" s="162">
        <v>100</v>
      </c>
      <c r="H8" s="162">
        <v>16</v>
      </c>
      <c r="I8" s="162">
        <v>100</v>
      </c>
      <c r="J8" s="30">
        <v>21</v>
      </c>
      <c r="K8" s="162">
        <v>100</v>
      </c>
      <c r="L8" s="183">
        <v>5</v>
      </c>
      <c r="M8" s="183">
        <v>100</v>
      </c>
      <c r="N8" s="183">
        <v>9</v>
      </c>
      <c r="O8" s="183">
        <v>100</v>
      </c>
    </row>
    <row r="9" spans="1:18" ht="15.75" customHeight="1" x14ac:dyDescent="0.25">
      <c r="A9" s="350" t="s">
        <v>510</v>
      </c>
      <c r="B9" s="162">
        <v>65</v>
      </c>
      <c r="C9" s="162">
        <v>100</v>
      </c>
      <c r="D9" s="162">
        <v>29</v>
      </c>
      <c r="E9" s="162">
        <v>100</v>
      </c>
      <c r="F9" s="162">
        <v>52</v>
      </c>
      <c r="G9" s="162">
        <v>100</v>
      </c>
      <c r="H9" s="162">
        <v>16</v>
      </c>
      <c r="I9" s="162">
        <v>100</v>
      </c>
      <c r="J9" s="30">
        <v>23</v>
      </c>
      <c r="K9" s="162">
        <v>100</v>
      </c>
      <c r="L9" s="183">
        <v>5</v>
      </c>
      <c r="M9" s="183">
        <v>100</v>
      </c>
      <c r="N9" s="178">
        <v>11</v>
      </c>
      <c r="O9" s="183">
        <v>100</v>
      </c>
    </row>
    <row r="10" spans="1:18" ht="15.75" customHeight="1" x14ac:dyDescent="0.35">
      <c r="A10" s="121" t="s">
        <v>1064</v>
      </c>
      <c r="B10" s="451">
        <v>34</v>
      </c>
      <c r="C10" s="451">
        <v>47.7</v>
      </c>
      <c r="D10" s="451">
        <v>14</v>
      </c>
      <c r="E10" s="451">
        <v>48.3</v>
      </c>
      <c r="F10" s="451">
        <v>23</v>
      </c>
      <c r="G10" s="451">
        <v>44.2</v>
      </c>
      <c r="H10" s="451">
        <v>11</v>
      </c>
      <c r="I10" s="451">
        <v>68.8</v>
      </c>
      <c r="J10" s="451">
        <v>16</v>
      </c>
      <c r="K10" s="451">
        <v>39.6</v>
      </c>
      <c r="L10" s="451">
        <v>4</v>
      </c>
      <c r="M10" s="451">
        <v>80</v>
      </c>
      <c r="N10" s="451">
        <v>8</v>
      </c>
      <c r="O10" s="451">
        <v>72.7</v>
      </c>
    </row>
    <row r="11" spans="1:18" ht="15.75" customHeight="1" x14ac:dyDescent="0.35">
      <c r="A11" s="121" t="s">
        <v>1071</v>
      </c>
      <c r="B11" s="451">
        <v>31</v>
      </c>
      <c r="C11" s="451">
        <v>52.3</v>
      </c>
      <c r="D11" s="451">
        <v>15</v>
      </c>
      <c r="E11" s="451">
        <v>51.7</v>
      </c>
      <c r="F11" s="451">
        <v>29</v>
      </c>
      <c r="G11" s="451">
        <v>55.8</v>
      </c>
      <c r="H11" s="451">
        <v>5</v>
      </c>
      <c r="I11" s="451">
        <v>31.2</v>
      </c>
      <c r="J11" s="451">
        <v>7</v>
      </c>
      <c r="K11" s="451">
        <v>60.4</v>
      </c>
      <c r="L11" s="451">
        <v>1</v>
      </c>
      <c r="M11" s="451">
        <v>20</v>
      </c>
      <c r="N11" s="451">
        <v>3</v>
      </c>
      <c r="O11" s="451">
        <v>27.3</v>
      </c>
    </row>
    <row r="12" spans="1:18" x14ac:dyDescent="0.25">
      <c r="A12" s="120" t="s">
        <v>7</v>
      </c>
      <c r="B12" s="162">
        <v>633</v>
      </c>
      <c r="C12" s="162">
        <v>100</v>
      </c>
      <c r="D12" s="162">
        <v>110</v>
      </c>
      <c r="E12" s="162">
        <v>100</v>
      </c>
      <c r="F12" s="162">
        <v>264</v>
      </c>
      <c r="G12" s="162">
        <v>100</v>
      </c>
      <c r="H12" s="162">
        <v>56</v>
      </c>
      <c r="I12" s="162">
        <v>100</v>
      </c>
      <c r="J12" s="30">
        <v>116</v>
      </c>
      <c r="K12" s="162">
        <v>100</v>
      </c>
      <c r="L12" s="183">
        <v>22</v>
      </c>
      <c r="M12" s="183">
        <v>100</v>
      </c>
      <c r="N12" s="178">
        <v>65</v>
      </c>
      <c r="O12" s="183">
        <v>100</v>
      </c>
    </row>
    <row r="13" spans="1:18" s="77" customFormat="1" ht="15.75" customHeight="1" x14ac:dyDescent="0.25">
      <c r="A13" s="77" t="s">
        <v>1057</v>
      </c>
      <c r="B13" s="416">
        <v>49</v>
      </c>
      <c r="C13" s="417">
        <v>75.400000000000006</v>
      </c>
      <c r="D13" s="416">
        <v>23</v>
      </c>
      <c r="E13" s="417">
        <v>79.3</v>
      </c>
      <c r="F13" s="416">
        <v>42</v>
      </c>
      <c r="G13" s="417">
        <v>80.8</v>
      </c>
      <c r="H13" s="416">
        <v>12</v>
      </c>
      <c r="I13" s="417">
        <v>75</v>
      </c>
      <c r="J13" s="379">
        <v>14</v>
      </c>
      <c r="K13" s="379">
        <v>60.9</v>
      </c>
      <c r="L13" s="418">
        <v>1</v>
      </c>
      <c r="M13" s="419">
        <v>20</v>
      </c>
      <c r="N13" s="77">
        <v>6</v>
      </c>
      <c r="O13" s="77">
        <v>54.545450000000002</v>
      </c>
    </row>
    <row r="14" spans="1:18" ht="15.75" customHeight="1" x14ac:dyDescent="0.25">
      <c r="A14" s="178" t="s">
        <v>863</v>
      </c>
      <c r="B14" s="162">
        <v>7</v>
      </c>
      <c r="C14" s="162">
        <v>10.8</v>
      </c>
      <c r="D14" s="162">
        <v>3</v>
      </c>
      <c r="E14" s="154">
        <v>10.3</v>
      </c>
      <c r="F14" s="162">
        <v>5</v>
      </c>
      <c r="G14" s="154">
        <v>9.6</v>
      </c>
      <c r="H14" s="162">
        <v>1</v>
      </c>
      <c r="I14" s="162">
        <v>6.2</v>
      </c>
      <c r="J14" s="30">
        <v>0</v>
      </c>
      <c r="K14" s="159">
        <v>0</v>
      </c>
      <c r="L14" s="183">
        <v>0</v>
      </c>
      <c r="M14" s="186">
        <v>0</v>
      </c>
      <c r="N14" s="178">
        <v>2</v>
      </c>
      <c r="O14" s="178">
        <v>18.2</v>
      </c>
      <c r="Q14" s="187"/>
      <c r="R14" s="187"/>
    </row>
    <row r="15" spans="1:18" x14ac:dyDescent="0.25">
      <c r="A15" s="490" t="s">
        <v>1067</v>
      </c>
      <c r="B15" s="490"/>
      <c r="C15" s="490"/>
      <c r="D15" s="490"/>
      <c r="E15" s="490"/>
      <c r="F15" s="490"/>
      <c r="G15" s="490"/>
      <c r="H15" s="490"/>
      <c r="I15" s="490"/>
      <c r="J15" s="490"/>
      <c r="K15" s="490"/>
      <c r="L15" s="490"/>
      <c r="M15" s="490"/>
      <c r="N15" s="490"/>
      <c r="O15" s="490"/>
    </row>
    <row r="16" spans="1:18" x14ac:dyDescent="0.25">
      <c r="A16" s="120" t="s">
        <v>6</v>
      </c>
      <c r="B16" s="162">
        <v>19144</v>
      </c>
      <c r="C16" s="162">
        <v>100</v>
      </c>
      <c r="D16" s="162">
        <v>6747</v>
      </c>
      <c r="E16" s="162">
        <v>100</v>
      </c>
      <c r="F16" s="162">
        <v>13228</v>
      </c>
      <c r="G16" s="162">
        <v>100</v>
      </c>
      <c r="H16" s="162">
        <v>3536</v>
      </c>
      <c r="I16" s="162">
        <v>100</v>
      </c>
      <c r="J16" s="30">
        <v>4811</v>
      </c>
      <c r="K16" s="162">
        <v>100</v>
      </c>
      <c r="L16" s="178">
        <v>913</v>
      </c>
      <c r="M16" s="183">
        <v>100</v>
      </c>
      <c r="N16" s="178">
        <v>6256</v>
      </c>
      <c r="O16" s="183">
        <v>100</v>
      </c>
    </row>
    <row r="17" spans="1:15" ht="18.75" x14ac:dyDescent="0.35">
      <c r="A17" s="121" t="s">
        <v>1064</v>
      </c>
      <c r="B17" s="162">
        <v>11834</v>
      </c>
      <c r="C17" s="162">
        <v>61.8</v>
      </c>
      <c r="D17" s="162">
        <v>3303</v>
      </c>
      <c r="E17" s="162">
        <v>49</v>
      </c>
      <c r="F17" s="162">
        <v>5941</v>
      </c>
      <c r="G17" s="162">
        <v>44.9</v>
      </c>
      <c r="H17" s="162">
        <v>2400</v>
      </c>
      <c r="I17" s="30">
        <v>67.900000000000006</v>
      </c>
      <c r="J17" s="30">
        <v>3198</v>
      </c>
      <c r="K17" s="30">
        <v>66.5</v>
      </c>
      <c r="L17" s="178">
        <v>893</v>
      </c>
      <c r="M17" s="178">
        <v>97.8</v>
      </c>
      <c r="N17" s="178">
        <v>5797</v>
      </c>
      <c r="O17" s="178">
        <v>92.7</v>
      </c>
    </row>
    <row r="18" spans="1:15" ht="18.75" x14ac:dyDescent="0.35">
      <c r="A18" s="121" t="s">
        <v>1071</v>
      </c>
      <c r="B18" s="162">
        <v>7310</v>
      </c>
      <c r="C18" s="162">
        <v>38.200000000000003</v>
      </c>
      <c r="D18" s="162">
        <v>3444</v>
      </c>
      <c r="E18" s="162">
        <v>51</v>
      </c>
      <c r="F18" s="162">
        <v>7287</v>
      </c>
      <c r="G18" s="162">
        <v>55.1</v>
      </c>
      <c r="H18" s="30">
        <v>1136</v>
      </c>
      <c r="I18" s="30">
        <v>32.1</v>
      </c>
      <c r="J18" s="30">
        <v>1631</v>
      </c>
      <c r="K18" s="30">
        <v>33.5</v>
      </c>
      <c r="L18" s="178">
        <v>20</v>
      </c>
      <c r="M18" s="178">
        <v>2.2000000000000002</v>
      </c>
      <c r="N18" s="178">
        <v>459</v>
      </c>
      <c r="O18" s="178">
        <v>7.3</v>
      </c>
    </row>
    <row r="19" spans="1:15" ht="17.25" customHeight="1" x14ac:dyDescent="0.25">
      <c r="A19" s="178" t="s">
        <v>974</v>
      </c>
      <c r="B19" s="33">
        <v>11295.13</v>
      </c>
      <c r="C19" s="154">
        <v>59</v>
      </c>
      <c r="D19" s="33">
        <v>4359.22</v>
      </c>
      <c r="E19" s="162">
        <v>64.599999999999994</v>
      </c>
      <c r="F19" s="33">
        <v>8306</v>
      </c>
      <c r="G19" s="162">
        <v>62.8</v>
      </c>
      <c r="H19" s="30">
        <v>2107</v>
      </c>
      <c r="I19" s="159">
        <v>59.6</v>
      </c>
      <c r="J19" s="30">
        <v>2722</v>
      </c>
      <c r="K19" s="30">
        <v>56.5</v>
      </c>
      <c r="L19" s="178">
        <v>496.71</v>
      </c>
      <c r="M19" s="178">
        <v>54.4</v>
      </c>
      <c r="N19" s="178">
        <v>3108.07</v>
      </c>
      <c r="O19" s="178">
        <v>49.7</v>
      </c>
    </row>
    <row r="20" spans="1:15" ht="22.5" customHeight="1" x14ac:dyDescent="0.25">
      <c r="A20" s="178" t="s">
        <v>864</v>
      </c>
      <c r="B20" s="495" t="s">
        <v>620</v>
      </c>
      <c r="C20" s="495"/>
      <c r="D20" s="495" t="s">
        <v>623</v>
      </c>
      <c r="E20" s="495"/>
      <c r="F20" s="495" t="s">
        <v>1002</v>
      </c>
      <c r="G20" s="495"/>
      <c r="H20" s="495" t="s">
        <v>636</v>
      </c>
      <c r="I20" s="495"/>
      <c r="J20" s="495" t="s">
        <v>637</v>
      </c>
      <c r="K20" s="495"/>
      <c r="L20" s="498" t="s">
        <v>638</v>
      </c>
      <c r="M20" s="498"/>
      <c r="N20" s="498" t="s">
        <v>642</v>
      </c>
      <c r="O20" s="498"/>
    </row>
    <row r="21" spans="1:15" x14ac:dyDescent="0.25">
      <c r="A21" s="490" t="s">
        <v>485</v>
      </c>
      <c r="B21" s="490"/>
      <c r="C21" s="490"/>
      <c r="D21" s="490"/>
      <c r="E21" s="490"/>
      <c r="F21" s="490"/>
      <c r="G21" s="490"/>
      <c r="H21" s="490"/>
      <c r="I21" s="490"/>
      <c r="J21" s="490"/>
      <c r="K21" s="490"/>
      <c r="L21" s="490"/>
      <c r="M21" s="490"/>
      <c r="N21" s="490"/>
      <c r="O21" s="490"/>
    </row>
    <row r="22" spans="1:15" x14ac:dyDescent="0.25">
      <c r="A22" s="120" t="s">
        <v>614</v>
      </c>
      <c r="B22" s="492" t="s">
        <v>998</v>
      </c>
      <c r="C22" s="492"/>
      <c r="D22" s="473" t="s">
        <v>962</v>
      </c>
      <c r="E22" s="473"/>
      <c r="F22" s="473" t="s">
        <v>1003</v>
      </c>
      <c r="G22" s="473"/>
      <c r="H22" s="473" t="s">
        <v>965</v>
      </c>
      <c r="I22" s="473"/>
      <c r="J22" s="473" t="s">
        <v>968</v>
      </c>
      <c r="K22" s="473"/>
      <c r="L22" s="485" t="s">
        <v>639</v>
      </c>
      <c r="M22" s="485"/>
      <c r="N22" s="485" t="s">
        <v>643</v>
      </c>
      <c r="O22" s="485"/>
    </row>
    <row r="23" spans="1:15" x14ac:dyDescent="0.25">
      <c r="A23" s="121" t="s">
        <v>927</v>
      </c>
      <c r="B23" s="492">
        <v>1.1200000000000001</v>
      </c>
      <c r="C23" s="492"/>
      <c r="D23" s="496">
        <v>3</v>
      </c>
      <c r="E23" s="496"/>
      <c r="F23" s="496">
        <v>3</v>
      </c>
      <c r="G23" s="496"/>
      <c r="H23" s="473">
        <v>1.1200000000000001</v>
      </c>
      <c r="I23" s="473"/>
      <c r="J23" s="473">
        <v>1.1200000000000001</v>
      </c>
      <c r="K23" s="473"/>
      <c r="L23" s="497">
        <v>7.8</v>
      </c>
      <c r="M23" s="497"/>
      <c r="N23" s="497">
        <v>7.8</v>
      </c>
      <c r="O23" s="497"/>
    </row>
    <row r="24" spans="1:15" x14ac:dyDescent="0.25">
      <c r="A24" s="121" t="s">
        <v>928</v>
      </c>
      <c r="B24" s="492">
        <v>34.229999999999997</v>
      </c>
      <c r="C24" s="492"/>
      <c r="D24" s="473">
        <v>30.78</v>
      </c>
      <c r="E24" s="473"/>
      <c r="F24" s="473">
        <v>34.229999999999997</v>
      </c>
      <c r="G24" s="473"/>
      <c r="H24" s="473">
        <v>28.06</v>
      </c>
      <c r="I24" s="473"/>
      <c r="J24" s="473">
        <v>28.06</v>
      </c>
      <c r="K24" s="473"/>
      <c r="L24" s="497">
        <v>20</v>
      </c>
      <c r="M24" s="497"/>
      <c r="N24" s="497">
        <v>27</v>
      </c>
      <c r="O24" s="497"/>
    </row>
    <row r="25" spans="1:15" ht="20.100000000000001" customHeight="1" x14ac:dyDescent="0.25">
      <c r="A25" s="77" t="s">
        <v>1065</v>
      </c>
      <c r="B25" s="493" t="s">
        <v>961</v>
      </c>
      <c r="C25" s="493"/>
      <c r="D25" s="493" t="s">
        <v>963</v>
      </c>
      <c r="E25" s="493"/>
      <c r="F25" s="493" t="s">
        <v>625</v>
      </c>
      <c r="G25" s="493"/>
      <c r="H25" s="493" t="s">
        <v>966</v>
      </c>
      <c r="I25" s="493"/>
      <c r="J25" s="493" t="s">
        <v>969</v>
      </c>
      <c r="K25" s="493"/>
      <c r="L25" s="480" t="s">
        <v>640</v>
      </c>
      <c r="M25" s="480"/>
      <c r="N25" s="480" t="s">
        <v>644</v>
      </c>
      <c r="O25" s="480"/>
    </row>
    <row r="26" spans="1:15" ht="20.100000000000001" customHeight="1" x14ac:dyDescent="0.25">
      <c r="A26" s="77" t="s">
        <v>1066</v>
      </c>
      <c r="B26" s="494" t="s">
        <v>999</v>
      </c>
      <c r="C26" s="494"/>
      <c r="D26" s="494" t="s">
        <v>964</v>
      </c>
      <c r="E26" s="494"/>
      <c r="F26" s="494" t="s">
        <v>1004</v>
      </c>
      <c r="G26" s="494"/>
      <c r="H26" s="494" t="s">
        <v>967</v>
      </c>
      <c r="I26" s="494"/>
      <c r="J26" s="494" t="s">
        <v>970</v>
      </c>
      <c r="K26" s="494"/>
      <c r="L26" s="481" t="s">
        <v>641</v>
      </c>
      <c r="M26" s="481"/>
      <c r="N26" s="481" t="s">
        <v>626</v>
      </c>
      <c r="O26" s="481"/>
    </row>
    <row r="27" spans="1:15" x14ac:dyDescent="0.25">
      <c r="A27" s="490" t="s">
        <v>624</v>
      </c>
      <c r="B27" s="490"/>
      <c r="C27" s="490"/>
      <c r="D27" s="490"/>
      <c r="E27" s="490"/>
      <c r="F27" s="490"/>
      <c r="G27" s="490"/>
      <c r="H27" s="490"/>
      <c r="I27" s="490"/>
      <c r="J27" s="490"/>
      <c r="K27" s="490"/>
      <c r="L27" s="490"/>
      <c r="M27" s="490"/>
      <c r="N27" s="490"/>
      <c r="O27" s="490"/>
    </row>
    <row r="28" spans="1:15" x14ac:dyDescent="0.25">
      <c r="A28" s="178" t="s">
        <v>622</v>
      </c>
      <c r="B28" s="162">
        <v>1</v>
      </c>
      <c r="C28" s="162">
        <v>1.5</v>
      </c>
      <c r="D28" s="162">
        <v>0</v>
      </c>
      <c r="E28" s="154">
        <v>0</v>
      </c>
      <c r="F28" s="162">
        <v>1</v>
      </c>
      <c r="G28" s="154">
        <v>1.9</v>
      </c>
      <c r="H28" s="30">
        <v>0</v>
      </c>
      <c r="I28" s="159">
        <v>0</v>
      </c>
      <c r="J28" s="30">
        <v>1</v>
      </c>
      <c r="K28" s="30">
        <v>4.3</v>
      </c>
      <c r="L28" s="178">
        <v>0</v>
      </c>
      <c r="M28" s="187">
        <v>0</v>
      </c>
      <c r="N28" s="178">
        <v>0</v>
      </c>
      <c r="O28" s="187">
        <v>0</v>
      </c>
    </row>
    <row r="29" spans="1:15" x14ac:dyDescent="0.25">
      <c r="A29" s="178" t="s">
        <v>495</v>
      </c>
      <c r="B29" s="162">
        <v>1</v>
      </c>
      <c r="C29" s="162">
        <v>1.5</v>
      </c>
      <c r="D29" s="162">
        <v>0</v>
      </c>
      <c r="E29" s="154">
        <v>0</v>
      </c>
      <c r="F29" s="162">
        <v>1</v>
      </c>
      <c r="G29" s="154">
        <v>1.9</v>
      </c>
      <c r="H29" s="30">
        <v>0</v>
      </c>
      <c r="I29" s="159">
        <v>0</v>
      </c>
      <c r="J29" s="30">
        <v>0</v>
      </c>
      <c r="K29" s="159">
        <v>0</v>
      </c>
      <c r="L29" s="178">
        <v>0</v>
      </c>
      <c r="M29" s="187">
        <v>0</v>
      </c>
      <c r="N29" s="178">
        <v>0</v>
      </c>
      <c r="O29" s="187">
        <v>0</v>
      </c>
    </row>
    <row r="30" spans="1:15" x14ac:dyDescent="0.25">
      <c r="A30" s="178" t="s">
        <v>497</v>
      </c>
      <c r="B30" s="162">
        <v>1</v>
      </c>
      <c r="C30" s="162">
        <v>1.5</v>
      </c>
      <c r="D30" s="162">
        <v>0</v>
      </c>
      <c r="E30" s="154">
        <v>0</v>
      </c>
      <c r="F30" s="162">
        <v>1</v>
      </c>
      <c r="G30" s="154">
        <v>1.9</v>
      </c>
      <c r="H30" s="30">
        <v>0</v>
      </c>
      <c r="I30" s="159">
        <v>0</v>
      </c>
      <c r="J30" s="30">
        <v>0</v>
      </c>
      <c r="K30" s="159">
        <v>0</v>
      </c>
      <c r="L30" s="178">
        <v>0</v>
      </c>
      <c r="M30" s="187">
        <v>0</v>
      </c>
      <c r="N30" s="178">
        <v>1</v>
      </c>
      <c r="O30" s="178">
        <v>9.1</v>
      </c>
    </row>
    <row r="31" spans="1:15" x14ac:dyDescent="0.25">
      <c r="A31" s="178" t="s">
        <v>496</v>
      </c>
      <c r="B31" s="162">
        <v>11</v>
      </c>
      <c r="C31" s="162">
        <v>16.899999999999999</v>
      </c>
      <c r="D31" s="162">
        <v>6</v>
      </c>
      <c r="E31" s="154">
        <v>20.7</v>
      </c>
      <c r="F31" s="162">
        <v>9</v>
      </c>
      <c r="G31" s="162">
        <v>17.3</v>
      </c>
      <c r="H31" s="30">
        <v>4</v>
      </c>
      <c r="I31" s="159">
        <v>25</v>
      </c>
      <c r="J31" s="30">
        <v>3</v>
      </c>
      <c r="K31" s="159">
        <v>13</v>
      </c>
      <c r="L31" s="178">
        <v>1</v>
      </c>
      <c r="M31" s="187">
        <v>20</v>
      </c>
      <c r="N31" s="178">
        <v>1</v>
      </c>
      <c r="O31" s="178">
        <v>9.1</v>
      </c>
    </row>
    <row r="32" spans="1:15" x14ac:dyDescent="0.25">
      <c r="A32" s="178" t="s">
        <v>518</v>
      </c>
      <c r="B32" s="162">
        <v>2</v>
      </c>
      <c r="C32" s="162">
        <v>3.1</v>
      </c>
      <c r="D32" s="162">
        <v>1</v>
      </c>
      <c r="E32" s="154">
        <v>3.4</v>
      </c>
      <c r="F32" s="162">
        <v>2</v>
      </c>
      <c r="G32" s="162">
        <v>3.8</v>
      </c>
      <c r="H32" s="30">
        <v>0</v>
      </c>
      <c r="I32" s="159">
        <v>0</v>
      </c>
      <c r="J32" s="30">
        <v>0</v>
      </c>
      <c r="K32" s="159">
        <v>0</v>
      </c>
      <c r="L32" s="178">
        <v>0</v>
      </c>
      <c r="M32" s="187">
        <v>0</v>
      </c>
      <c r="N32" s="178">
        <v>0</v>
      </c>
      <c r="O32" s="187">
        <v>0</v>
      </c>
    </row>
    <row r="33" spans="1:15" x14ac:dyDescent="0.25">
      <c r="A33" s="178" t="s">
        <v>621</v>
      </c>
      <c r="B33" s="162">
        <v>49</v>
      </c>
      <c r="C33" s="162">
        <v>75.400000000000006</v>
      </c>
      <c r="D33" s="162">
        <v>22</v>
      </c>
      <c r="E33" s="154">
        <v>75.900000000000006</v>
      </c>
      <c r="F33" s="162">
        <v>38</v>
      </c>
      <c r="G33" s="162">
        <v>73.099999999999994</v>
      </c>
      <c r="H33" s="30">
        <v>12</v>
      </c>
      <c r="I33" s="159">
        <v>75</v>
      </c>
      <c r="J33" s="30">
        <v>19</v>
      </c>
      <c r="K33" s="30">
        <v>82.6</v>
      </c>
      <c r="L33" s="178">
        <v>4</v>
      </c>
      <c r="M33" s="187">
        <v>80</v>
      </c>
      <c r="N33" s="178">
        <v>9</v>
      </c>
      <c r="O33" s="178">
        <v>81.8</v>
      </c>
    </row>
    <row r="34" spans="1:15" x14ac:dyDescent="0.25">
      <c r="A34" s="490" t="s">
        <v>865</v>
      </c>
      <c r="B34" s="490"/>
      <c r="C34" s="490"/>
      <c r="D34" s="490"/>
      <c r="E34" s="490"/>
      <c r="F34" s="490"/>
      <c r="G34" s="490"/>
      <c r="H34" s="490"/>
      <c r="I34" s="490"/>
      <c r="J34" s="490"/>
      <c r="K34" s="490"/>
      <c r="L34" s="490"/>
      <c r="M34" s="490"/>
      <c r="N34" s="490"/>
      <c r="O34" s="490"/>
    </row>
    <row r="35" spans="1:15" x14ac:dyDescent="0.25">
      <c r="A35" s="178" t="s">
        <v>501</v>
      </c>
      <c r="B35" s="30">
        <v>673</v>
      </c>
      <c r="C35" s="30">
        <v>5.6</v>
      </c>
      <c r="D35" s="30">
        <v>510</v>
      </c>
      <c r="E35" s="30">
        <v>11.7</v>
      </c>
      <c r="F35" s="162">
        <v>628</v>
      </c>
      <c r="G35" s="159">
        <v>9.1</v>
      </c>
      <c r="H35" s="30">
        <v>255</v>
      </c>
      <c r="I35" s="30">
        <v>11.7</v>
      </c>
      <c r="J35" s="30">
        <v>270</v>
      </c>
      <c r="K35" s="30">
        <v>9.1999999999999993</v>
      </c>
      <c r="L35" s="178">
        <v>8</v>
      </c>
      <c r="M35" s="187">
        <v>2.1</v>
      </c>
      <c r="N35" s="178">
        <v>121</v>
      </c>
      <c r="O35" s="178">
        <v>2.2000000000000002</v>
      </c>
    </row>
    <row r="36" spans="1:15" x14ac:dyDescent="0.25">
      <c r="A36" s="178" t="s">
        <v>499</v>
      </c>
      <c r="B36" s="162">
        <v>1294</v>
      </c>
      <c r="C36" s="30">
        <v>10.8</v>
      </c>
      <c r="D36" s="162">
        <v>296</v>
      </c>
      <c r="E36" s="30">
        <v>6.8</v>
      </c>
      <c r="F36" s="30">
        <v>657</v>
      </c>
      <c r="G36" s="159">
        <v>9.6</v>
      </c>
      <c r="H36" s="30">
        <v>148</v>
      </c>
      <c r="I36" s="30">
        <v>6.8</v>
      </c>
      <c r="J36" s="30">
        <v>342</v>
      </c>
      <c r="K36" s="30">
        <v>11.6</v>
      </c>
      <c r="L36" s="178">
        <v>0</v>
      </c>
      <c r="M36" s="187">
        <v>0</v>
      </c>
      <c r="N36" s="178">
        <v>554</v>
      </c>
      <c r="O36" s="178">
        <v>10.1</v>
      </c>
    </row>
    <row r="37" spans="1:15" x14ac:dyDescent="0.25">
      <c r="A37" s="178" t="s">
        <v>500</v>
      </c>
      <c r="B37" s="30">
        <v>1476</v>
      </c>
      <c r="C37" s="30">
        <v>12.3</v>
      </c>
      <c r="D37" s="30">
        <v>323</v>
      </c>
      <c r="E37" s="30">
        <v>7.4</v>
      </c>
      <c r="F37" s="162">
        <v>479</v>
      </c>
      <c r="G37" s="159">
        <v>7</v>
      </c>
      <c r="H37" s="30">
        <v>190</v>
      </c>
      <c r="I37" s="30">
        <v>8.6999999999999993</v>
      </c>
      <c r="J37" s="30">
        <v>215</v>
      </c>
      <c r="K37" s="30">
        <v>7.3</v>
      </c>
      <c r="L37" s="178">
        <v>0</v>
      </c>
      <c r="M37" s="187">
        <v>0</v>
      </c>
      <c r="N37" s="178">
        <v>985</v>
      </c>
      <c r="O37" s="178">
        <v>17.899999999999999</v>
      </c>
    </row>
    <row r="38" spans="1:15" x14ac:dyDescent="0.25">
      <c r="A38" s="178" t="s">
        <v>486</v>
      </c>
      <c r="B38" s="162">
        <v>757</v>
      </c>
      <c r="C38" s="30">
        <v>6.3</v>
      </c>
      <c r="D38" s="162">
        <v>96</v>
      </c>
      <c r="E38" s="30">
        <v>2.2000000000000002</v>
      </c>
      <c r="F38" s="30">
        <v>127</v>
      </c>
      <c r="G38" s="159">
        <v>1.8</v>
      </c>
      <c r="H38" s="30">
        <v>20</v>
      </c>
      <c r="I38" s="30">
        <v>0.9</v>
      </c>
      <c r="J38" s="30">
        <v>30</v>
      </c>
      <c r="K38" s="159">
        <v>1</v>
      </c>
      <c r="L38" s="178">
        <v>8</v>
      </c>
      <c r="M38" s="187">
        <v>2.1</v>
      </c>
      <c r="N38" s="178">
        <v>582</v>
      </c>
      <c r="O38" s="178">
        <v>10.6</v>
      </c>
    </row>
    <row r="39" spans="1:15" x14ac:dyDescent="0.25">
      <c r="A39" s="178" t="s">
        <v>502</v>
      </c>
      <c r="B39" s="30">
        <v>36</v>
      </c>
      <c r="C39" s="30">
        <v>0.3</v>
      </c>
      <c r="D39" s="30">
        <v>30</v>
      </c>
      <c r="E39" s="30">
        <v>0.7</v>
      </c>
      <c r="F39" s="30">
        <v>41</v>
      </c>
      <c r="G39" s="159">
        <v>0.6</v>
      </c>
      <c r="H39" s="30">
        <v>27</v>
      </c>
      <c r="I39" s="30">
        <v>1.2</v>
      </c>
      <c r="J39" s="30">
        <v>29</v>
      </c>
      <c r="K39" s="159">
        <v>1</v>
      </c>
      <c r="L39" s="178">
        <v>0</v>
      </c>
      <c r="M39" s="187">
        <v>0</v>
      </c>
      <c r="N39" s="178">
        <v>2</v>
      </c>
      <c r="O39" s="187">
        <v>0</v>
      </c>
    </row>
    <row r="40" spans="1:15" x14ac:dyDescent="0.25">
      <c r="A40" s="178" t="s">
        <v>498</v>
      </c>
      <c r="B40" s="30">
        <v>7800</v>
      </c>
      <c r="C40" s="159">
        <v>65</v>
      </c>
      <c r="D40" s="30">
        <v>3128</v>
      </c>
      <c r="E40" s="30">
        <v>71.7</v>
      </c>
      <c r="F40" s="30">
        <v>5053</v>
      </c>
      <c r="G40" s="159">
        <v>73.400000000000006</v>
      </c>
      <c r="H40" s="30">
        <v>1561</v>
      </c>
      <c r="I40" s="30">
        <v>71.599999999999994</v>
      </c>
      <c r="J40" s="30">
        <v>2017</v>
      </c>
      <c r="K40" s="30">
        <v>68.3</v>
      </c>
      <c r="L40" s="178">
        <v>339</v>
      </c>
      <c r="M40" s="187">
        <v>91.6</v>
      </c>
      <c r="N40" s="178">
        <v>3025</v>
      </c>
      <c r="O40" s="178">
        <v>55.1</v>
      </c>
    </row>
    <row r="41" spans="1:15" x14ac:dyDescent="0.25">
      <c r="A41" s="490" t="s">
        <v>1000</v>
      </c>
      <c r="B41" s="490"/>
      <c r="C41" s="490"/>
      <c r="D41" s="490"/>
      <c r="E41" s="490"/>
      <c r="F41" s="490"/>
      <c r="G41" s="490"/>
      <c r="H41" s="490"/>
      <c r="I41" s="490"/>
      <c r="J41" s="490"/>
      <c r="K41" s="490"/>
      <c r="L41" s="490"/>
      <c r="M41" s="490"/>
      <c r="N41" s="490"/>
      <c r="O41" s="490"/>
    </row>
    <row r="42" spans="1:15" x14ac:dyDescent="0.25">
      <c r="A42" s="178" t="s">
        <v>615</v>
      </c>
      <c r="B42" s="30">
        <v>19</v>
      </c>
      <c r="C42" s="159">
        <v>33.9</v>
      </c>
      <c r="D42" s="30">
        <v>6</v>
      </c>
      <c r="E42" s="159">
        <v>25</v>
      </c>
      <c r="F42" s="42">
        <v>13</v>
      </c>
      <c r="G42" s="41">
        <v>29.5</v>
      </c>
      <c r="H42" s="30">
        <v>3</v>
      </c>
      <c r="I42" s="159">
        <v>25</v>
      </c>
      <c r="J42" s="30">
        <v>6</v>
      </c>
      <c r="K42" s="30">
        <v>31.6</v>
      </c>
      <c r="L42" s="178">
        <v>1</v>
      </c>
      <c r="M42" s="187">
        <v>33.299999999999997</v>
      </c>
      <c r="N42" s="178">
        <v>4</v>
      </c>
      <c r="O42" s="178">
        <v>44.4</v>
      </c>
    </row>
    <row r="43" spans="1:15" x14ac:dyDescent="0.25">
      <c r="A43" s="178" t="s">
        <v>616</v>
      </c>
      <c r="B43" s="30">
        <v>21</v>
      </c>
      <c r="C43" s="159">
        <v>45.7</v>
      </c>
      <c r="D43" s="30">
        <v>10</v>
      </c>
      <c r="E43" s="30">
        <v>43.5</v>
      </c>
      <c r="F43" s="42">
        <v>15</v>
      </c>
      <c r="G43" s="41">
        <v>40.5</v>
      </c>
      <c r="H43" s="30">
        <v>7</v>
      </c>
      <c r="I43" s="30">
        <v>58.3</v>
      </c>
      <c r="J43" s="30">
        <v>10</v>
      </c>
      <c r="K43" s="30">
        <v>66.7</v>
      </c>
      <c r="L43" s="178">
        <v>3</v>
      </c>
      <c r="M43" s="34">
        <v>100</v>
      </c>
      <c r="N43" s="178">
        <v>6</v>
      </c>
      <c r="O43" s="187">
        <v>75</v>
      </c>
    </row>
    <row r="44" spans="1:15" x14ac:dyDescent="0.25">
      <c r="A44" s="178" t="s">
        <v>617</v>
      </c>
      <c r="B44" s="30">
        <v>62</v>
      </c>
      <c r="C44" s="159">
        <v>96.9</v>
      </c>
      <c r="D44" s="30">
        <v>29</v>
      </c>
      <c r="E44" s="30">
        <v>100</v>
      </c>
      <c r="F44" s="42">
        <v>50</v>
      </c>
      <c r="G44" s="282">
        <v>98</v>
      </c>
      <c r="H44" s="30">
        <v>15</v>
      </c>
      <c r="I44" s="30">
        <v>93.8</v>
      </c>
      <c r="J44" s="30">
        <v>21</v>
      </c>
      <c r="K44" s="30">
        <v>95.5</v>
      </c>
      <c r="L44" s="178">
        <v>5</v>
      </c>
      <c r="M44" s="178">
        <v>100</v>
      </c>
      <c r="N44" s="178">
        <v>10</v>
      </c>
      <c r="O44" s="178">
        <v>90.909090000000006</v>
      </c>
    </row>
    <row r="45" spans="1:15" x14ac:dyDescent="0.25">
      <c r="A45" s="178" t="s">
        <v>618</v>
      </c>
      <c r="B45" s="30">
        <v>13</v>
      </c>
      <c r="C45" s="159">
        <v>24.1</v>
      </c>
      <c r="D45" s="30">
        <v>5</v>
      </c>
      <c r="E45" s="30">
        <v>18.5</v>
      </c>
      <c r="F45" s="42">
        <v>8</v>
      </c>
      <c r="G45" s="41">
        <v>18.600000000000001</v>
      </c>
      <c r="H45" s="30">
        <v>5</v>
      </c>
      <c r="I45" s="30">
        <v>33.299999999999997</v>
      </c>
      <c r="J45" s="30">
        <v>7</v>
      </c>
      <c r="K45" s="159">
        <v>35</v>
      </c>
      <c r="L45" s="178">
        <v>0</v>
      </c>
      <c r="M45" s="187">
        <v>0</v>
      </c>
      <c r="N45" s="178">
        <v>0</v>
      </c>
      <c r="O45" s="187">
        <v>0</v>
      </c>
    </row>
    <row r="46" spans="1:15" x14ac:dyDescent="0.25">
      <c r="A46" s="128" t="s">
        <v>619</v>
      </c>
      <c r="B46" s="83">
        <v>65</v>
      </c>
      <c r="C46" s="344">
        <v>100</v>
      </c>
      <c r="D46" s="83">
        <v>19</v>
      </c>
      <c r="E46" s="344">
        <v>100</v>
      </c>
      <c r="F46" s="83">
        <v>52</v>
      </c>
      <c r="G46" s="128">
        <v>100</v>
      </c>
      <c r="H46" s="83">
        <v>16</v>
      </c>
      <c r="I46" s="83">
        <v>100</v>
      </c>
      <c r="J46" s="83">
        <v>23</v>
      </c>
      <c r="K46" s="83">
        <v>100</v>
      </c>
      <c r="L46" s="128">
        <v>5</v>
      </c>
      <c r="M46" s="128">
        <v>100</v>
      </c>
      <c r="N46" s="128">
        <v>11</v>
      </c>
      <c r="O46" s="128">
        <v>100</v>
      </c>
    </row>
    <row r="47" spans="1:15" ht="143.25" customHeight="1" x14ac:dyDescent="0.25">
      <c r="A47" s="489" t="s">
        <v>1001</v>
      </c>
      <c r="B47" s="477"/>
      <c r="C47" s="477"/>
      <c r="D47" s="477"/>
      <c r="E47" s="477"/>
      <c r="F47" s="477"/>
      <c r="G47" s="477"/>
      <c r="H47" s="477"/>
      <c r="I47" s="477"/>
      <c r="J47" s="477"/>
      <c r="K47" s="477"/>
      <c r="L47" s="477"/>
      <c r="M47" s="477"/>
      <c r="N47" s="477"/>
      <c r="O47" s="477"/>
    </row>
  </sheetData>
  <sortState ref="A24:A28">
    <sortCondition ref="A24"/>
  </sortState>
  <mergeCells count="56">
    <mergeCell ref="N20:O20"/>
    <mergeCell ref="L20:M20"/>
    <mergeCell ref="J20:K20"/>
    <mergeCell ref="H20:I20"/>
    <mergeCell ref="F20:G20"/>
    <mergeCell ref="N22:O22"/>
    <mergeCell ref="N23:O23"/>
    <mergeCell ref="N24:O24"/>
    <mergeCell ref="N25:O25"/>
    <mergeCell ref="N26:O26"/>
    <mergeCell ref="L22:M22"/>
    <mergeCell ref="L23:M23"/>
    <mergeCell ref="L24:M24"/>
    <mergeCell ref="L25:M25"/>
    <mergeCell ref="L26:M26"/>
    <mergeCell ref="J22:K22"/>
    <mergeCell ref="J23:K23"/>
    <mergeCell ref="J24:K24"/>
    <mergeCell ref="J25:K25"/>
    <mergeCell ref="J26:K26"/>
    <mergeCell ref="H22:I22"/>
    <mergeCell ref="H23:I23"/>
    <mergeCell ref="H24:I24"/>
    <mergeCell ref="H25:I25"/>
    <mergeCell ref="H26:I26"/>
    <mergeCell ref="F22:G22"/>
    <mergeCell ref="F23:G23"/>
    <mergeCell ref="F24:G24"/>
    <mergeCell ref="F25:G25"/>
    <mergeCell ref="F26:G26"/>
    <mergeCell ref="B26:C26"/>
    <mergeCell ref="B20:C20"/>
    <mergeCell ref="B23:C23"/>
    <mergeCell ref="B24:C24"/>
    <mergeCell ref="D26:E26"/>
    <mergeCell ref="D25:E25"/>
    <mergeCell ref="D24:E24"/>
    <mergeCell ref="D23:E23"/>
    <mergeCell ref="D22:E22"/>
    <mergeCell ref="D20:E20"/>
    <mergeCell ref="A47:O47"/>
    <mergeCell ref="A41:O41"/>
    <mergeCell ref="L5:M5"/>
    <mergeCell ref="N5:O5"/>
    <mergeCell ref="A15:O15"/>
    <mergeCell ref="A7:O7"/>
    <mergeCell ref="A21:O21"/>
    <mergeCell ref="A27:O27"/>
    <mergeCell ref="A34:O34"/>
    <mergeCell ref="B5:C5"/>
    <mergeCell ref="D5:E5"/>
    <mergeCell ref="F5:G5"/>
    <mergeCell ref="H5:I5"/>
    <mergeCell ref="J5:K5"/>
    <mergeCell ref="B22:C22"/>
    <mergeCell ref="B25:C25"/>
  </mergeCells>
  <pageMargins left="0.7" right="0.7" top="0.78740157499999996" bottom="0.78740157499999996" header="0.3" footer="0.3"/>
  <pageSetup paperSize="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T121"/>
  <sheetViews>
    <sheetView view="pageBreakPreview" zoomScaleNormal="100" zoomScaleSheetLayoutView="100" workbookViewId="0">
      <selection activeCell="O43" sqref="O43"/>
    </sheetView>
  </sheetViews>
  <sheetFormatPr baseColWidth="10" defaultColWidth="11.42578125" defaultRowHeight="15.75" x14ac:dyDescent="0.25"/>
  <cols>
    <col min="1" max="1" width="9.42578125" style="27" customWidth="1"/>
    <col min="2" max="2" width="6.42578125" style="27" customWidth="1"/>
    <col min="3" max="7" width="8.85546875" style="27" customWidth="1"/>
    <col min="8" max="17" width="11.42578125" style="27"/>
    <col min="18" max="18" width="22.42578125" style="27" bestFit="1" customWidth="1"/>
    <col min="19" max="19" width="11.42578125" style="27"/>
    <col min="20" max="20" width="23.42578125" style="27" bestFit="1" customWidth="1"/>
    <col min="21" max="16384" width="11.42578125" style="27"/>
  </cols>
  <sheetData>
    <row r="1" spans="1:15" x14ac:dyDescent="0.25">
      <c r="A1" s="26" t="s">
        <v>59</v>
      </c>
    </row>
    <row r="2" spans="1:15" x14ac:dyDescent="0.25">
      <c r="H2" s="178"/>
      <c r="I2" s="178"/>
      <c r="J2" s="178"/>
      <c r="K2" s="178"/>
      <c r="L2" s="178"/>
      <c r="M2" s="178"/>
      <c r="N2" s="178"/>
      <c r="O2" s="178"/>
    </row>
    <row r="3" spans="1:15" x14ac:dyDescent="0.25">
      <c r="A3" s="499" t="s">
        <v>630</v>
      </c>
      <c r="B3" s="499"/>
      <c r="C3" s="499"/>
      <c r="D3" s="499"/>
      <c r="E3" s="499"/>
      <c r="F3" s="499"/>
      <c r="G3" s="499"/>
    </row>
    <row r="5" spans="1:15" x14ac:dyDescent="0.25">
      <c r="A5" s="48"/>
      <c r="B5" s="48"/>
      <c r="C5" s="500" t="s">
        <v>454</v>
      </c>
      <c r="D5" s="500"/>
      <c r="E5" s="500"/>
      <c r="F5" s="500"/>
      <c r="G5" s="49"/>
    </row>
    <row r="6" spans="1:15" x14ac:dyDescent="0.25">
      <c r="A6" s="50"/>
      <c r="B6" s="51"/>
      <c r="C6" s="52">
        <v>0.2</v>
      </c>
      <c r="D6" s="52">
        <v>0.4</v>
      </c>
      <c r="E6" s="52">
        <v>0.6</v>
      </c>
      <c r="F6" s="52">
        <v>0.8</v>
      </c>
      <c r="G6" s="373" t="s">
        <v>673</v>
      </c>
    </row>
    <row r="7" spans="1:15" x14ac:dyDescent="0.25">
      <c r="A7" s="501" t="s">
        <v>26</v>
      </c>
      <c r="B7" s="501"/>
      <c r="D7" s="53"/>
      <c r="E7" s="53"/>
      <c r="F7" s="53"/>
    </row>
    <row r="8" spans="1:15" x14ac:dyDescent="0.25">
      <c r="A8" s="54" t="s">
        <v>415</v>
      </c>
      <c r="B8" s="55"/>
      <c r="C8" s="71">
        <v>-0.11799999999999999</v>
      </c>
      <c r="D8" s="71">
        <v>-0.11799999999999999</v>
      </c>
      <c r="E8" s="71">
        <v>-0.11799999999999999</v>
      </c>
      <c r="F8" s="71">
        <v>-0.11799999999999999</v>
      </c>
      <c r="G8" s="58">
        <f>ABS(F8-C8)</f>
        <v>0</v>
      </c>
    </row>
    <row r="9" spans="1:15" x14ac:dyDescent="0.25">
      <c r="A9" s="54" t="s">
        <v>403</v>
      </c>
      <c r="B9" s="55"/>
      <c r="C9" s="59">
        <v>-0.11799999999999999</v>
      </c>
      <c r="D9" s="59">
        <v>-0.11799999999999999</v>
      </c>
      <c r="E9" s="59">
        <v>-0.11799999999999999</v>
      </c>
      <c r="F9" s="59">
        <v>-0.11799999999999999</v>
      </c>
      <c r="G9" s="58"/>
    </row>
    <row r="10" spans="1:15" x14ac:dyDescent="0.25">
      <c r="A10" s="467" t="s">
        <v>373</v>
      </c>
      <c r="B10" s="60" t="s">
        <v>404</v>
      </c>
      <c r="C10" s="58">
        <v>-0.17100000000000001</v>
      </c>
      <c r="D10" s="58">
        <v>-0.17100000000000001</v>
      </c>
      <c r="E10" s="58">
        <v>-0.17100000000000001</v>
      </c>
      <c r="F10" s="58">
        <v>-0.17100000000000001</v>
      </c>
      <c r="G10" s="28"/>
    </row>
    <row r="11" spans="1:15" x14ac:dyDescent="0.25">
      <c r="A11" s="467"/>
      <c r="B11" s="60" t="s">
        <v>405</v>
      </c>
      <c r="C11" s="58">
        <v>-6.4000000000000001E-2</v>
      </c>
      <c r="D11" s="58">
        <v>-6.4000000000000001E-2</v>
      </c>
      <c r="E11" s="58">
        <v>-6.4000000000000001E-2</v>
      </c>
      <c r="F11" s="58">
        <v>-6.4000000000000001E-2</v>
      </c>
      <c r="G11" s="28"/>
      <c r="K11" s="58"/>
      <c r="N11" s="58"/>
    </row>
    <row r="12" spans="1:15" x14ac:dyDescent="0.25">
      <c r="A12" s="62" t="s">
        <v>406</v>
      </c>
      <c r="B12" s="373"/>
      <c r="C12" s="66" t="s">
        <v>451</v>
      </c>
      <c r="D12" s="66" t="s">
        <v>451</v>
      </c>
      <c r="E12" s="66" t="s">
        <v>451</v>
      </c>
      <c r="F12" s="66" t="s">
        <v>451</v>
      </c>
      <c r="G12" s="63"/>
      <c r="K12" s="58"/>
      <c r="N12" s="58"/>
    </row>
    <row r="13" spans="1:15" x14ac:dyDescent="0.25">
      <c r="A13" s="501" t="s">
        <v>25</v>
      </c>
      <c r="B13" s="501"/>
      <c r="C13" s="64"/>
      <c r="D13" s="64"/>
      <c r="E13" s="64"/>
      <c r="F13" s="64"/>
      <c r="G13" s="28"/>
      <c r="K13" s="58"/>
      <c r="N13" s="58"/>
    </row>
    <row r="14" spans="1:15" x14ac:dyDescent="0.25">
      <c r="A14" s="54" t="s">
        <v>415</v>
      </c>
      <c r="B14" s="55"/>
      <c r="C14" s="26">
        <v>0.17799999999999999</v>
      </c>
      <c r="D14" s="59">
        <v>0.17899999999999999</v>
      </c>
      <c r="E14" s="191">
        <v>0.18</v>
      </c>
      <c r="F14" s="59">
        <v>0.18099999999999999</v>
      </c>
      <c r="G14" s="58">
        <f>ABS(F14-C14)</f>
        <v>3.0000000000000027E-3</v>
      </c>
      <c r="K14" s="58"/>
      <c r="N14" s="58"/>
    </row>
    <row r="15" spans="1:15" x14ac:dyDescent="0.25">
      <c r="A15" s="54" t="s">
        <v>403</v>
      </c>
      <c r="B15" s="55"/>
      <c r="C15" s="26">
        <v>0.17599999999999999</v>
      </c>
      <c r="D15" s="59">
        <v>0.17699999999999999</v>
      </c>
      <c r="E15" s="191">
        <v>0.17799999999999999</v>
      </c>
      <c r="F15" s="59">
        <v>0.17899999999999999</v>
      </c>
      <c r="G15" s="58"/>
      <c r="K15" s="58"/>
      <c r="N15" s="58"/>
    </row>
    <row r="16" spans="1:15" x14ac:dyDescent="0.25">
      <c r="A16" s="467" t="s">
        <v>373</v>
      </c>
      <c r="B16" s="60" t="s">
        <v>404</v>
      </c>
      <c r="C16" s="58">
        <v>0.14000000000000001</v>
      </c>
      <c r="D16" s="58">
        <v>0.14099999999999999</v>
      </c>
      <c r="E16" s="181">
        <v>0.14299999999999999</v>
      </c>
      <c r="F16" s="58">
        <v>0.14399999999999999</v>
      </c>
      <c r="G16" s="58"/>
      <c r="K16" s="58"/>
      <c r="N16" s="58"/>
    </row>
    <row r="17" spans="1:20" x14ac:dyDescent="0.25">
      <c r="A17" s="467"/>
      <c r="B17" s="60" t="s">
        <v>405</v>
      </c>
      <c r="C17" s="27">
        <v>0.21199999999999999</v>
      </c>
      <c r="D17" s="116">
        <v>0.2121073</v>
      </c>
      <c r="E17" s="185">
        <v>0.21299999999999999</v>
      </c>
      <c r="F17" s="58">
        <v>0.21299999999999999</v>
      </c>
      <c r="G17" s="58"/>
      <c r="N17" s="58"/>
    </row>
    <row r="18" spans="1:20" x14ac:dyDescent="0.25">
      <c r="A18" s="62" t="s">
        <v>406</v>
      </c>
      <c r="B18" s="373"/>
      <c r="C18" s="66" t="s">
        <v>451</v>
      </c>
      <c r="D18" s="66" t="s">
        <v>451</v>
      </c>
      <c r="E18" s="232" t="s">
        <v>451</v>
      </c>
      <c r="F18" s="66" t="s">
        <v>451</v>
      </c>
      <c r="G18" s="233"/>
      <c r="K18" s="58"/>
    </row>
    <row r="19" spans="1:20" x14ac:dyDescent="0.25">
      <c r="A19" s="501" t="s">
        <v>27</v>
      </c>
      <c r="B19" s="501"/>
      <c r="C19" s="226"/>
      <c r="D19" s="226"/>
      <c r="E19" s="226"/>
      <c r="F19" s="226"/>
      <c r="G19" s="227"/>
      <c r="K19" s="58"/>
      <c r="N19" s="58"/>
    </row>
    <row r="20" spans="1:20" x14ac:dyDescent="0.25">
      <c r="A20" s="54" t="s">
        <v>415</v>
      </c>
      <c r="B20" s="55"/>
      <c r="C20" s="59">
        <v>0.13500000000000001</v>
      </c>
      <c r="D20" s="59">
        <v>0.13500000000000001</v>
      </c>
      <c r="E20" s="182">
        <v>0.13600000000000001</v>
      </c>
      <c r="F20" s="59">
        <v>0.13700000000000001</v>
      </c>
      <c r="G20" s="58">
        <f>ABS(F20-C20)</f>
        <v>2.0000000000000018E-3</v>
      </c>
      <c r="R20" s="68"/>
    </row>
    <row r="21" spans="1:20" x14ac:dyDescent="0.25">
      <c r="A21" s="54" t="s">
        <v>403</v>
      </c>
      <c r="B21" s="55"/>
      <c r="C21" s="59">
        <v>0.13400000000000001</v>
      </c>
      <c r="D21" s="59">
        <v>0.13500000000000001</v>
      </c>
      <c r="E21" s="182">
        <v>0.13500000000000001</v>
      </c>
      <c r="F21" s="182">
        <v>0.13600000000000001</v>
      </c>
      <c r="G21" s="58"/>
      <c r="K21" s="58"/>
      <c r="R21" s="68"/>
    </row>
    <row r="22" spans="1:20" x14ac:dyDescent="0.25">
      <c r="A22" s="467" t="s">
        <v>373</v>
      </c>
      <c r="B22" s="60" t="s">
        <v>404</v>
      </c>
      <c r="C22" s="58">
        <v>8.4000000000000005E-2</v>
      </c>
      <c r="D22" s="58">
        <v>8.5000000000000006E-2</v>
      </c>
      <c r="E22" s="181">
        <v>8.5999999999999993E-2</v>
      </c>
      <c r="F22" s="58">
        <v>8.5999999999999993E-2</v>
      </c>
      <c r="T22" s="69"/>
    </row>
    <row r="23" spans="1:20" x14ac:dyDescent="0.25">
      <c r="A23" s="467"/>
      <c r="B23" s="60" t="s">
        <v>405</v>
      </c>
      <c r="C23" s="58">
        <v>0.183</v>
      </c>
      <c r="D23" s="58">
        <v>0.184</v>
      </c>
      <c r="E23" s="181">
        <v>0.184</v>
      </c>
      <c r="F23" s="58">
        <v>0.185</v>
      </c>
      <c r="T23" s="68"/>
    </row>
    <row r="24" spans="1:20" x14ac:dyDescent="0.25">
      <c r="A24" s="62" t="s">
        <v>406</v>
      </c>
      <c r="B24" s="373"/>
      <c r="C24" s="66" t="s">
        <v>451</v>
      </c>
      <c r="D24" s="66" t="s">
        <v>451</v>
      </c>
      <c r="E24" s="232" t="s">
        <v>451</v>
      </c>
      <c r="F24" s="66" t="s">
        <v>451</v>
      </c>
      <c r="G24" s="50"/>
      <c r="P24" s="68"/>
    </row>
    <row r="25" spans="1:20" x14ac:dyDescent="0.25">
      <c r="A25" s="501" t="s">
        <v>28</v>
      </c>
      <c r="B25" s="501"/>
      <c r="C25" s="226"/>
      <c r="D25" s="226"/>
      <c r="E25" s="223"/>
      <c r="F25" s="226"/>
      <c r="G25" s="227"/>
      <c r="P25" s="68"/>
    </row>
    <row r="26" spans="1:20" x14ac:dyDescent="0.25">
      <c r="A26" s="54" t="s">
        <v>415</v>
      </c>
      <c r="B26" s="55"/>
      <c r="C26" s="58">
        <v>-2E-3</v>
      </c>
      <c r="D26" s="58">
        <v>-4.0000000000000001E-3</v>
      </c>
      <c r="E26" s="181">
        <v>-5.0000000000000001E-3</v>
      </c>
      <c r="F26" s="58">
        <v>-6.0000000000000001E-3</v>
      </c>
      <c r="G26" s="58">
        <f>ABS(F26-C26)</f>
        <v>4.0000000000000001E-3</v>
      </c>
    </row>
    <row r="27" spans="1:20" x14ac:dyDescent="0.25">
      <c r="A27" s="54" t="s">
        <v>403</v>
      </c>
      <c r="B27" s="55"/>
      <c r="C27" s="58">
        <v>-2E-3</v>
      </c>
      <c r="D27" s="58">
        <v>-4.0000000000000001E-3</v>
      </c>
      <c r="E27" s="181">
        <v>-5.0000000000000001E-3</v>
      </c>
      <c r="F27" s="58">
        <v>-6.0000000000000001E-3</v>
      </c>
      <c r="G27" s="58"/>
    </row>
    <row r="28" spans="1:20" x14ac:dyDescent="0.25">
      <c r="A28" s="467" t="s">
        <v>373</v>
      </c>
      <c r="B28" s="60" t="s">
        <v>404</v>
      </c>
      <c r="C28" s="58">
        <v>-0.03</v>
      </c>
      <c r="D28" s="58">
        <v>-3.2000000000000001E-2</v>
      </c>
      <c r="E28" s="181">
        <v>-3.3000000000000002E-2</v>
      </c>
      <c r="F28" s="58">
        <v>-3.4000000000000002E-2</v>
      </c>
      <c r="L28" s="65"/>
    </row>
    <row r="29" spans="1:20" x14ac:dyDescent="0.25">
      <c r="A29" s="467"/>
      <c r="B29" s="60" t="s">
        <v>405</v>
      </c>
      <c r="C29" s="58">
        <v>2.5999999999999999E-2</v>
      </c>
      <c r="D29" s="58">
        <v>2.3E-2</v>
      </c>
      <c r="E29" s="181">
        <v>2.1999999999999999E-2</v>
      </c>
      <c r="F29" s="58">
        <v>2.1999999999999999E-2</v>
      </c>
      <c r="L29" s="65"/>
    </row>
    <row r="30" spans="1:20" x14ac:dyDescent="0.25">
      <c r="A30" s="62" t="s">
        <v>406</v>
      </c>
      <c r="B30" s="373"/>
      <c r="C30" s="90">
        <v>0.871</v>
      </c>
      <c r="D30" s="90">
        <v>0.74399999999999999</v>
      </c>
      <c r="E30" s="91">
        <v>0.68100000000000005</v>
      </c>
      <c r="F30" s="90">
        <v>0.65400000000000003</v>
      </c>
      <c r="G30" s="50"/>
      <c r="L30" s="65"/>
    </row>
    <row r="31" spans="1:20" x14ac:dyDescent="0.25">
      <c r="A31" s="501" t="s">
        <v>29</v>
      </c>
      <c r="B31" s="501"/>
      <c r="C31" s="70"/>
      <c r="D31" s="70"/>
      <c r="E31" s="70"/>
      <c r="F31" s="70"/>
      <c r="L31" s="65"/>
    </row>
    <row r="32" spans="1:20" x14ac:dyDescent="0.25">
      <c r="A32" s="54" t="s">
        <v>415</v>
      </c>
      <c r="B32" s="55"/>
      <c r="C32" s="58">
        <v>1.216891E-2</v>
      </c>
      <c r="D32" s="58">
        <v>9.4062699999999996E-3</v>
      </c>
      <c r="E32" s="181">
        <v>7.0000000000000001E-3</v>
      </c>
      <c r="F32" s="58">
        <v>5.2704049999999997E-3</v>
      </c>
      <c r="G32" s="58">
        <f>ABS(F32-C32)</f>
        <v>6.8985050000000001E-3</v>
      </c>
    </row>
    <row r="33" spans="1:14" x14ac:dyDescent="0.25">
      <c r="A33" s="54" t="s">
        <v>403</v>
      </c>
      <c r="B33" s="55"/>
      <c r="C33" s="58">
        <v>1.216891E-2</v>
      </c>
      <c r="D33" s="58">
        <v>9.4062699999999996E-3</v>
      </c>
      <c r="E33" s="181">
        <v>7.0000000000000001E-3</v>
      </c>
      <c r="F33" s="58">
        <v>5.2704049999999997E-3</v>
      </c>
      <c r="G33" s="58"/>
      <c r="N33" s="180"/>
    </row>
    <row r="34" spans="1:14" x14ac:dyDescent="0.25">
      <c r="A34" s="467" t="s">
        <v>373</v>
      </c>
      <c r="B34" s="60" t="s">
        <v>404</v>
      </c>
      <c r="C34" s="58">
        <v>-9.9353419999999998E-2</v>
      </c>
      <c r="D34" s="58">
        <v>-0.10132679999999999</v>
      </c>
      <c r="E34" s="181">
        <v>-0.104</v>
      </c>
      <c r="F34" s="58">
        <v>-0.1070595</v>
      </c>
      <c r="N34" s="180"/>
    </row>
    <row r="35" spans="1:14" x14ac:dyDescent="0.25">
      <c r="A35" s="467"/>
      <c r="B35" s="60" t="s">
        <v>405</v>
      </c>
      <c r="C35" s="58">
        <v>0.123</v>
      </c>
      <c r="D35" s="58">
        <v>0.1201393</v>
      </c>
      <c r="E35" s="181">
        <v>0.11799999999999999</v>
      </c>
      <c r="F35" s="58">
        <v>0.11700000000000001</v>
      </c>
      <c r="N35" s="179"/>
    </row>
    <row r="36" spans="1:14" x14ac:dyDescent="0.25">
      <c r="A36" s="62" t="s">
        <v>406</v>
      </c>
      <c r="B36" s="373"/>
      <c r="C36" s="90">
        <v>0.75249339999999998</v>
      </c>
      <c r="D36" s="90">
        <v>0.80721759999999998</v>
      </c>
      <c r="E36" s="91">
        <v>0.85299999999999998</v>
      </c>
      <c r="F36" s="90">
        <v>0.89400139999999995</v>
      </c>
      <c r="G36" s="50"/>
      <c r="N36" s="179"/>
    </row>
    <row r="37" spans="1:14" x14ac:dyDescent="0.25">
      <c r="A37" s="501" t="s">
        <v>30</v>
      </c>
      <c r="B37" s="501"/>
      <c r="C37" s="53"/>
      <c r="D37" s="53"/>
      <c r="E37" s="70"/>
      <c r="F37" s="53"/>
      <c r="N37" s="182"/>
    </row>
    <row r="38" spans="1:14" x14ac:dyDescent="0.25">
      <c r="A38" s="54" t="s">
        <v>415</v>
      </c>
      <c r="B38" s="55"/>
      <c r="C38" s="71">
        <v>0.1913455</v>
      </c>
      <c r="D38" s="56">
        <v>0.16947789999999999</v>
      </c>
      <c r="E38" s="182">
        <v>0.1540755</v>
      </c>
      <c r="F38" s="56">
        <v>0.1569615</v>
      </c>
      <c r="G38" s="58">
        <f>ABS(E38-C38)</f>
        <v>3.7269999999999998E-2</v>
      </c>
    </row>
    <row r="39" spans="1:14" x14ac:dyDescent="0.25">
      <c r="A39" s="54" t="s">
        <v>403</v>
      </c>
      <c r="B39" s="55"/>
      <c r="C39" s="71">
        <v>0.189</v>
      </c>
      <c r="D39" s="56">
        <v>0.16800000000000001</v>
      </c>
      <c r="E39" s="182">
        <v>0.1528677</v>
      </c>
      <c r="F39" s="56">
        <v>0.156</v>
      </c>
      <c r="G39" s="58"/>
    </row>
    <row r="40" spans="1:14" x14ac:dyDescent="0.25">
      <c r="A40" s="467" t="s">
        <v>373</v>
      </c>
      <c r="B40" s="60" t="s">
        <v>404</v>
      </c>
      <c r="C40" s="65">
        <v>7.5937809999999994E-2</v>
      </c>
      <c r="D40" s="58">
        <v>8.3000000000000004E-2</v>
      </c>
      <c r="E40" s="181">
        <v>8.7168159999999995E-2</v>
      </c>
      <c r="F40" s="58">
        <v>9.4951110000000005E-2</v>
      </c>
    </row>
    <row r="41" spans="1:14" x14ac:dyDescent="0.25">
      <c r="A41" s="467"/>
      <c r="B41" s="60" t="s">
        <v>405</v>
      </c>
      <c r="C41" s="58">
        <v>0.29699999999999999</v>
      </c>
      <c r="D41" s="58">
        <v>0.25</v>
      </c>
      <c r="E41" s="117">
        <v>0.2174546</v>
      </c>
      <c r="F41" s="58">
        <v>0.216</v>
      </c>
    </row>
    <row r="42" spans="1:14" x14ac:dyDescent="0.25">
      <c r="A42" s="62" t="s">
        <v>406</v>
      </c>
      <c r="B42" s="373"/>
      <c r="C42" s="92">
        <v>4.2380650000000001E-3</v>
      </c>
      <c r="D42" s="92">
        <v>1.5150770000000001E-3</v>
      </c>
      <c r="E42" s="93">
        <v>6.8388149999999996E-4</v>
      </c>
      <c r="F42" s="92" t="s">
        <v>451</v>
      </c>
      <c r="G42" s="50"/>
    </row>
    <row r="43" spans="1:14" x14ac:dyDescent="0.25">
      <c r="A43" s="72" t="s">
        <v>427</v>
      </c>
      <c r="C43" s="71"/>
      <c r="D43" s="71"/>
      <c r="E43" s="182"/>
      <c r="F43" s="71"/>
      <c r="G43" s="58">
        <f>AVERAGE(G8:G38)</f>
        <v>8.8614175000000014E-3</v>
      </c>
    </row>
    <row r="44" spans="1:14" x14ac:dyDescent="0.25">
      <c r="A44" s="72" t="s">
        <v>507</v>
      </c>
      <c r="C44" s="71"/>
      <c r="D44" s="71"/>
      <c r="E44" s="182"/>
      <c r="F44" s="71"/>
      <c r="G44" s="58">
        <f>MEDIAN(G8:G38)</f>
        <v>3.5000000000000014E-3</v>
      </c>
    </row>
    <row r="45" spans="1:14" ht="83.25" customHeight="1" x14ac:dyDescent="0.25">
      <c r="A45" s="488" t="s">
        <v>985</v>
      </c>
      <c r="B45" s="488"/>
      <c r="C45" s="488"/>
      <c r="D45" s="488"/>
      <c r="E45" s="488"/>
      <c r="F45" s="488"/>
      <c r="G45" s="488"/>
    </row>
    <row r="46" spans="1:14" x14ac:dyDescent="0.25">
      <c r="I46" s="198"/>
      <c r="J46" s="198"/>
      <c r="K46" s="198"/>
      <c r="L46" s="198"/>
      <c r="M46" s="198"/>
      <c r="N46" s="198"/>
    </row>
    <row r="47" spans="1:14" x14ac:dyDescent="0.25">
      <c r="I47" s="198"/>
      <c r="J47" s="198"/>
      <c r="K47" s="198"/>
      <c r="L47" s="198"/>
      <c r="M47" s="198"/>
      <c r="N47" s="198"/>
    </row>
    <row r="48" spans="1:14" x14ac:dyDescent="0.25">
      <c r="I48" s="198"/>
      <c r="J48" s="198"/>
      <c r="K48" s="198"/>
      <c r="L48" s="198"/>
      <c r="M48" s="198"/>
      <c r="N48" s="198"/>
    </row>
    <row r="49" spans="9:14" ht="17.25" x14ac:dyDescent="0.25">
      <c r="I49" s="198"/>
      <c r="J49" s="393"/>
      <c r="K49" s="394"/>
      <c r="L49" s="198"/>
      <c r="M49" s="198"/>
      <c r="N49" s="198"/>
    </row>
    <row r="50" spans="9:14" ht="17.25" x14ac:dyDescent="0.25">
      <c r="I50" s="198"/>
      <c r="J50" s="393"/>
      <c r="K50" s="394"/>
      <c r="L50" s="198"/>
      <c r="M50" s="198"/>
      <c r="N50" s="198"/>
    </row>
    <row r="51" spans="9:14" ht="17.25" x14ac:dyDescent="0.25">
      <c r="I51" s="198"/>
      <c r="J51" s="393"/>
      <c r="K51" s="394"/>
      <c r="L51" s="198"/>
      <c r="M51" s="198"/>
      <c r="N51" s="198"/>
    </row>
    <row r="52" spans="9:14" ht="17.25" x14ac:dyDescent="0.25">
      <c r="I52" s="198"/>
      <c r="J52" s="393"/>
      <c r="K52" s="394"/>
      <c r="L52" s="198"/>
      <c r="M52" s="198"/>
      <c r="N52" s="198"/>
    </row>
    <row r="53" spans="9:14" ht="17.25" x14ac:dyDescent="0.25">
      <c r="I53" s="198"/>
      <c r="J53" s="393"/>
      <c r="K53" s="394"/>
      <c r="L53" s="198"/>
      <c r="M53" s="198"/>
      <c r="N53" s="198"/>
    </row>
    <row r="54" spans="9:14" x14ac:dyDescent="0.25">
      <c r="I54" s="198"/>
      <c r="J54" s="198"/>
      <c r="K54" s="198"/>
      <c r="L54" s="198"/>
      <c r="M54" s="198"/>
      <c r="N54" s="198"/>
    </row>
    <row r="55" spans="9:14" x14ac:dyDescent="0.25">
      <c r="I55" s="198"/>
      <c r="J55" s="198"/>
      <c r="K55" s="198"/>
      <c r="L55" s="198"/>
      <c r="M55" s="198"/>
      <c r="N55" s="198"/>
    </row>
    <row r="56" spans="9:14" x14ac:dyDescent="0.25">
      <c r="I56" s="198"/>
      <c r="J56" s="198"/>
      <c r="K56" s="198"/>
      <c r="L56" s="198"/>
      <c r="M56" s="198"/>
      <c r="N56" s="198"/>
    </row>
    <row r="57" spans="9:14" x14ac:dyDescent="0.25">
      <c r="I57" s="198"/>
      <c r="J57" s="198"/>
      <c r="K57" s="198"/>
      <c r="L57" s="198"/>
      <c r="M57" s="198"/>
      <c r="N57" s="198"/>
    </row>
    <row r="84" spans="12:18" x14ac:dyDescent="0.25">
      <c r="L84" s="65"/>
    </row>
    <row r="85" spans="12:18" x14ac:dyDescent="0.25">
      <c r="L85" s="65"/>
    </row>
    <row r="86" spans="12:18" x14ac:dyDescent="0.25">
      <c r="L86" s="65"/>
    </row>
    <row r="87" spans="12:18" x14ac:dyDescent="0.25">
      <c r="L87" s="65"/>
    </row>
    <row r="92" spans="12:18" x14ac:dyDescent="0.25">
      <c r="R92" s="58"/>
    </row>
    <row r="93" spans="12:18" x14ac:dyDescent="0.25">
      <c r="O93" s="65"/>
      <c r="P93" s="65"/>
      <c r="R93" s="65"/>
    </row>
    <row r="94" spans="12:18" x14ac:dyDescent="0.25">
      <c r="O94" s="65"/>
      <c r="P94" s="65"/>
      <c r="R94" s="65"/>
    </row>
    <row r="95" spans="12:18" x14ac:dyDescent="0.25">
      <c r="O95" s="65"/>
      <c r="P95" s="65"/>
      <c r="R95" s="73"/>
    </row>
    <row r="96" spans="12:18" x14ac:dyDescent="0.25">
      <c r="O96" s="65"/>
      <c r="P96" s="65"/>
      <c r="R96" s="73"/>
    </row>
    <row r="103" spans="15:19" x14ac:dyDescent="0.25">
      <c r="O103" s="74"/>
      <c r="P103" s="67"/>
      <c r="R103" s="65"/>
      <c r="S103" s="67"/>
    </row>
    <row r="104" spans="15:19" x14ac:dyDescent="0.25">
      <c r="R104" s="65"/>
    </row>
    <row r="105" spans="15:19" x14ac:dyDescent="0.25">
      <c r="R105" s="65"/>
    </row>
    <row r="106" spans="15:19" x14ac:dyDescent="0.25">
      <c r="R106" s="65"/>
    </row>
    <row r="109" spans="15:19" x14ac:dyDescent="0.25">
      <c r="O109" s="50"/>
      <c r="P109" s="50"/>
    </row>
    <row r="113" spans="15:18" x14ac:dyDescent="0.25">
      <c r="R113" s="74"/>
    </row>
    <row r="115" spans="15:18" x14ac:dyDescent="0.25">
      <c r="O115" s="50"/>
      <c r="P115" s="50"/>
      <c r="R115" s="67"/>
    </row>
    <row r="118" spans="15:18" x14ac:dyDescent="0.25">
      <c r="R118" s="58"/>
    </row>
    <row r="119" spans="15:18" x14ac:dyDescent="0.25">
      <c r="R119" s="58"/>
    </row>
    <row r="121" spans="15:18" x14ac:dyDescent="0.25">
      <c r="O121" s="50"/>
      <c r="P121" s="50"/>
    </row>
  </sheetData>
  <sortState ref="L66:L83">
    <sortCondition descending="1" ref="L66"/>
  </sortState>
  <mergeCells count="15">
    <mergeCell ref="A3:G3"/>
    <mergeCell ref="C5:F5"/>
    <mergeCell ref="A45:G45"/>
    <mergeCell ref="A7:B7"/>
    <mergeCell ref="A10:A11"/>
    <mergeCell ref="A13:B13"/>
    <mergeCell ref="A16:A17"/>
    <mergeCell ref="A19:B19"/>
    <mergeCell ref="A22:A23"/>
    <mergeCell ref="A25:B25"/>
    <mergeCell ref="A28:A29"/>
    <mergeCell ref="A31:B31"/>
    <mergeCell ref="A34:A35"/>
    <mergeCell ref="A37:B37"/>
    <mergeCell ref="A40:A41"/>
  </mergeCells>
  <phoneticPr fontId="13" type="noConversion"/>
  <pageMargins left="0.7" right="0.7" top="0.78740157499999996" bottom="0.78740157499999996"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L82"/>
  <sheetViews>
    <sheetView view="pageBreakPreview" topLeftCell="A10" zoomScaleNormal="100" zoomScaleSheetLayoutView="100" workbookViewId="0">
      <selection activeCell="U48" sqref="U48"/>
    </sheetView>
  </sheetViews>
  <sheetFormatPr baseColWidth="10" defaultColWidth="10.85546875" defaultRowHeight="15.75" x14ac:dyDescent="0.25"/>
  <cols>
    <col min="1" max="1" width="14.85546875" style="178" customWidth="1"/>
    <col min="2" max="2" width="4.140625" style="178" customWidth="1"/>
    <col min="3" max="3" width="4.42578125" style="178" customWidth="1"/>
    <col min="4" max="7" width="7" style="178" customWidth="1"/>
    <col min="8" max="8" width="7.42578125" style="178" customWidth="1"/>
    <col min="9" max="9" width="7.7109375" style="181" customWidth="1"/>
    <col min="10" max="12" width="6.42578125" style="181" customWidth="1"/>
    <col min="13" max="16384" width="10.85546875" style="178"/>
  </cols>
  <sheetData>
    <row r="1" spans="1:12" s="169" customFormat="1" x14ac:dyDescent="0.25">
      <c r="A1" s="168" t="s">
        <v>61</v>
      </c>
      <c r="B1" s="168"/>
      <c r="I1" s="216"/>
      <c r="J1" s="216"/>
      <c r="K1" s="216"/>
      <c r="L1" s="216"/>
    </row>
    <row r="2" spans="1:12" s="169" customFormat="1" x14ac:dyDescent="0.25">
      <c r="I2" s="216"/>
      <c r="J2" s="216"/>
      <c r="K2" s="216"/>
      <c r="L2" s="216"/>
    </row>
    <row r="3" spans="1:12" s="169" customFormat="1" x14ac:dyDescent="0.25">
      <c r="A3" s="170" t="s">
        <v>901</v>
      </c>
      <c r="B3" s="170"/>
      <c r="I3" s="216"/>
      <c r="J3" s="216"/>
      <c r="K3" s="216"/>
      <c r="L3" s="216"/>
    </row>
    <row r="5" spans="1:12" x14ac:dyDescent="0.25">
      <c r="A5" s="509" t="s">
        <v>17</v>
      </c>
      <c r="B5" s="510" t="s">
        <v>325</v>
      </c>
      <c r="C5" s="510" t="s">
        <v>7</v>
      </c>
      <c r="D5" s="506" t="s">
        <v>866</v>
      </c>
      <c r="E5" s="506" t="s">
        <v>372</v>
      </c>
      <c r="F5" s="505" t="s">
        <v>373</v>
      </c>
      <c r="G5" s="505"/>
      <c r="H5" s="506" t="s">
        <v>406</v>
      </c>
      <c r="I5" s="508" t="s">
        <v>514</v>
      </c>
      <c r="J5" s="503" t="s">
        <v>550</v>
      </c>
      <c r="K5" s="503" t="s">
        <v>549</v>
      </c>
      <c r="L5" s="503" t="s">
        <v>886</v>
      </c>
    </row>
    <row r="6" spans="1:12" x14ac:dyDescent="0.25">
      <c r="A6" s="498"/>
      <c r="B6" s="511"/>
      <c r="C6" s="511"/>
      <c r="D6" s="512"/>
      <c r="E6" s="512"/>
      <c r="F6" s="370" t="s">
        <v>404</v>
      </c>
      <c r="G6" s="370" t="s">
        <v>405</v>
      </c>
      <c r="H6" s="507"/>
      <c r="I6" s="507"/>
      <c r="J6" s="504"/>
      <c r="K6" s="504"/>
      <c r="L6" s="504"/>
    </row>
    <row r="7" spans="1:12" s="169" customFormat="1" x14ac:dyDescent="0.25">
      <c r="A7" s="367" t="s">
        <v>645</v>
      </c>
      <c r="D7" s="164"/>
      <c r="E7" s="217"/>
      <c r="F7" s="165"/>
      <c r="G7" s="165"/>
      <c r="H7" s="165"/>
      <c r="I7" s="165"/>
      <c r="J7" s="166"/>
      <c r="K7" s="166"/>
      <c r="L7" s="166"/>
    </row>
    <row r="8" spans="1:12" x14ac:dyDescent="0.25">
      <c r="A8" s="3" t="s">
        <v>533</v>
      </c>
      <c r="B8" s="173">
        <v>0</v>
      </c>
      <c r="C8" s="3">
        <v>0</v>
      </c>
      <c r="D8" s="11"/>
      <c r="E8" s="132"/>
      <c r="F8" s="11"/>
      <c r="G8" s="11"/>
      <c r="H8" s="7"/>
      <c r="I8" s="11"/>
      <c r="J8" s="11"/>
      <c r="K8" s="175"/>
      <c r="L8" s="175"/>
    </row>
    <row r="9" spans="1:12" x14ac:dyDescent="0.25">
      <c r="A9" s="176" t="s">
        <v>515</v>
      </c>
      <c r="B9" s="173"/>
      <c r="C9" s="173"/>
      <c r="D9" s="174"/>
      <c r="E9" s="133"/>
      <c r="F9" s="174"/>
      <c r="G9" s="174"/>
      <c r="H9" s="173"/>
      <c r="I9" s="174"/>
      <c r="J9" s="174"/>
      <c r="K9" s="175"/>
      <c r="L9" s="175"/>
    </row>
    <row r="10" spans="1:12" x14ac:dyDescent="0.25">
      <c r="A10" s="176" t="s">
        <v>505</v>
      </c>
      <c r="B10" s="173"/>
      <c r="C10" s="173"/>
      <c r="D10" s="174"/>
      <c r="E10" s="133"/>
      <c r="F10" s="174"/>
      <c r="G10" s="174"/>
      <c r="H10" s="173"/>
      <c r="I10" s="174"/>
      <c r="J10" s="174"/>
      <c r="K10" s="175"/>
      <c r="L10" s="175"/>
    </row>
    <row r="11" spans="1:12" x14ac:dyDescent="0.25">
      <c r="A11" s="178" t="s">
        <v>516</v>
      </c>
      <c r="B11" s="162">
        <v>29</v>
      </c>
      <c r="C11" s="33">
        <v>110</v>
      </c>
      <c r="D11" s="37"/>
      <c r="E11" s="36"/>
      <c r="F11" s="37"/>
      <c r="G11" s="37"/>
      <c r="H11" s="162"/>
      <c r="I11" s="61">
        <v>0.78</v>
      </c>
      <c r="J11" s="159">
        <v>0</v>
      </c>
      <c r="K11" s="159">
        <v>0.1</v>
      </c>
      <c r="L11" s="159">
        <v>0</v>
      </c>
    </row>
    <row r="12" spans="1:12" x14ac:dyDescent="0.25">
      <c r="A12" s="121" t="s">
        <v>519</v>
      </c>
      <c r="B12" s="33">
        <v>23</v>
      </c>
      <c r="C12" s="33">
        <v>60</v>
      </c>
      <c r="D12" s="230">
        <v>-0.114</v>
      </c>
      <c r="E12" s="35">
        <v>0.03</v>
      </c>
      <c r="F12" s="35">
        <v>-0.17599999999999999</v>
      </c>
      <c r="G12" s="35">
        <v>-5.0999999999999997E-2</v>
      </c>
      <c r="H12" s="234">
        <v>1E-3</v>
      </c>
      <c r="I12" s="61"/>
      <c r="J12" s="61"/>
      <c r="K12" s="61"/>
      <c r="L12" s="61"/>
    </row>
    <row r="13" spans="1:12" x14ac:dyDescent="0.25">
      <c r="A13" s="121" t="s">
        <v>517</v>
      </c>
      <c r="B13" s="162">
        <v>6</v>
      </c>
      <c r="C13" s="33">
        <v>50</v>
      </c>
      <c r="D13" s="36">
        <v>-0.13200000000000001</v>
      </c>
      <c r="E13" s="36">
        <v>0.06</v>
      </c>
      <c r="F13" s="36">
        <v>-0.27400000000000002</v>
      </c>
      <c r="G13" s="36">
        <v>1.4999999999999999E-2</v>
      </c>
      <c r="H13" s="37">
        <v>6.8000000000000005E-2</v>
      </c>
      <c r="I13" s="61"/>
      <c r="J13" s="61"/>
      <c r="K13" s="61"/>
      <c r="L13" s="61"/>
    </row>
    <row r="14" spans="1:12" ht="31.5" x14ac:dyDescent="0.25">
      <c r="A14" s="350" t="s">
        <v>575</v>
      </c>
      <c r="B14" s="183">
        <v>29</v>
      </c>
      <c r="C14" s="183">
        <v>110</v>
      </c>
      <c r="D14" s="185">
        <v>4.0000000000000001E-3</v>
      </c>
      <c r="E14" s="184">
        <v>3.0000000000000001E-3</v>
      </c>
      <c r="F14" s="185">
        <v>-2E-3</v>
      </c>
      <c r="G14" s="185">
        <v>8.9999999999999993E-3</v>
      </c>
      <c r="H14" s="185">
        <v>0.157</v>
      </c>
      <c r="I14" s="185"/>
      <c r="J14" s="186">
        <v>13.2</v>
      </c>
      <c r="K14" s="187">
        <v>0</v>
      </c>
      <c r="L14" s="187">
        <v>5.5</v>
      </c>
    </row>
    <row r="15" spans="1:12" x14ac:dyDescent="0.25">
      <c r="A15" s="350" t="s">
        <v>535</v>
      </c>
      <c r="B15" s="183">
        <v>24</v>
      </c>
      <c r="C15" s="188">
        <v>70</v>
      </c>
      <c r="D15" s="141"/>
      <c r="E15" s="140"/>
      <c r="F15" s="141"/>
      <c r="G15" s="141"/>
      <c r="H15" s="120"/>
      <c r="I15" s="181">
        <v>0.47599999999999998</v>
      </c>
      <c r="J15" s="187">
        <v>0</v>
      </c>
      <c r="K15" s="187">
        <v>42.9</v>
      </c>
      <c r="L15" s="187">
        <v>14.3</v>
      </c>
    </row>
    <row r="16" spans="1:12" x14ac:dyDescent="0.25">
      <c r="A16" s="121" t="s">
        <v>531</v>
      </c>
      <c r="B16" s="178">
        <v>6</v>
      </c>
      <c r="C16" s="178">
        <v>15</v>
      </c>
      <c r="D16" s="179">
        <v>-0.105</v>
      </c>
      <c r="E16" s="179">
        <v>0.05</v>
      </c>
      <c r="F16" s="179">
        <v>-0.23899999999999999</v>
      </c>
      <c r="G16" s="179">
        <v>3.3000000000000002E-2</v>
      </c>
      <c r="H16" s="178">
        <v>0.107</v>
      </c>
    </row>
    <row r="17" spans="1:12" x14ac:dyDescent="0.25">
      <c r="A17" s="121" t="s">
        <v>532</v>
      </c>
      <c r="B17" s="178">
        <v>18</v>
      </c>
      <c r="C17" s="178">
        <v>55</v>
      </c>
      <c r="D17" s="180">
        <v>-0.151</v>
      </c>
      <c r="E17" s="179">
        <v>0.03</v>
      </c>
      <c r="F17" s="179">
        <v>-0.222</v>
      </c>
      <c r="G17" s="179">
        <v>-7.9000000000000001E-2</v>
      </c>
      <c r="H17" s="182">
        <v>0</v>
      </c>
    </row>
    <row r="18" spans="1:12" x14ac:dyDescent="0.25">
      <c r="A18" s="350" t="s">
        <v>536</v>
      </c>
      <c r="B18" s="183">
        <v>23</v>
      </c>
      <c r="C18" s="188">
        <v>84</v>
      </c>
      <c r="D18" s="179"/>
      <c r="E18" s="179"/>
      <c r="F18" s="179"/>
      <c r="G18" s="179"/>
      <c r="H18" s="181"/>
      <c r="I18" s="181">
        <v>0.29599999999999999</v>
      </c>
      <c r="J18" s="187">
        <v>7.8</v>
      </c>
      <c r="K18" s="187">
        <v>0</v>
      </c>
      <c r="L18" s="187">
        <v>1.3</v>
      </c>
    </row>
    <row r="19" spans="1:12" x14ac:dyDescent="0.25">
      <c r="A19" s="121" t="s">
        <v>531</v>
      </c>
      <c r="B19" s="178">
        <v>10</v>
      </c>
      <c r="C19" s="178">
        <v>45</v>
      </c>
      <c r="D19" s="179">
        <v>-9.1999999999999998E-2</v>
      </c>
      <c r="E19" s="179">
        <v>0.04</v>
      </c>
      <c r="F19" s="179">
        <v>-0.185</v>
      </c>
      <c r="G19" s="179">
        <v>3.0000000000000001E-3</v>
      </c>
      <c r="H19" s="178">
        <v>5.6000000000000001E-2</v>
      </c>
    </row>
    <row r="20" spans="1:12" x14ac:dyDescent="0.25">
      <c r="A20" s="121" t="s">
        <v>532</v>
      </c>
      <c r="B20" s="178">
        <v>13</v>
      </c>
      <c r="C20" s="178">
        <v>39</v>
      </c>
      <c r="D20" s="180">
        <v>-0.154</v>
      </c>
      <c r="E20" s="179">
        <v>0.04</v>
      </c>
      <c r="F20" s="179">
        <v>-0.24299999999999999</v>
      </c>
      <c r="G20" s="179">
        <v>-6.3E-2</v>
      </c>
      <c r="H20" s="81">
        <v>3.0000000000000001E-3</v>
      </c>
    </row>
    <row r="21" spans="1:12" x14ac:dyDescent="0.25">
      <c r="A21" s="17" t="s">
        <v>537</v>
      </c>
      <c r="B21" s="173">
        <v>0</v>
      </c>
      <c r="C21" s="3">
        <v>0</v>
      </c>
      <c r="D21" s="175"/>
      <c r="E21" s="134"/>
      <c r="F21" s="175"/>
      <c r="G21" s="175"/>
      <c r="H21" s="3"/>
      <c r="I21" s="175"/>
      <c r="J21" s="175"/>
      <c r="K21" s="175"/>
      <c r="L21" s="175"/>
    </row>
    <row r="22" spans="1:12" x14ac:dyDescent="0.25">
      <c r="A22" s="176" t="s">
        <v>531</v>
      </c>
      <c r="B22" s="173"/>
      <c r="C22" s="3"/>
      <c r="D22" s="175"/>
      <c r="E22" s="134"/>
      <c r="F22" s="175"/>
      <c r="G22" s="175"/>
      <c r="H22" s="3"/>
      <c r="I22" s="175"/>
      <c r="J22" s="175"/>
      <c r="K22" s="175"/>
      <c r="L22" s="175"/>
    </row>
    <row r="23" spans="1:12" x14ac:dyDescent="0.25">
      <c r="A23" s="176" t="s">
        <v>532</v>
      </c>
      <c r="B23" s="173"/>
      <c r="C23" s="3"/>
      <c r="D23" s="175"/>
      <c r="E23" s="134"/>
      <c r="F23" s="175"/>
      <c r="G23" s="175"/>
      <c r="H23" s="3"/>
      <c r="I23" s="175"/>
      <c r="J23" s="175"/>
      <c r="K23" s="175"/>
      <c r="L23" s="175"/>
    </row>
    <row r="24" spans="1:12" x14ac:dyDescent="0.25">
      <c r="A24" s="350" t="s">
        <v>538</v>
      </c>
      <c r="B24" s="183">
        <v>27</v>
      </c>
      <c r="C24" s="188">
        <v>98</v>
      </c>
      <c r="D24" s="181"/>
      <c r="E24" s="179"/>
      <c r="F24" s="181"/>
      <c r="G24" s="181"/>
      <c r="I24" s="181">
        <v>0.628</v>
      </c>
      <c r="J24" s="187">
        <v>0</v>
      </c>
      <c r="K24" s="187">
        <v>12.3</v>
      </c>
      <c r="L24" s="187">
        <v>0</v>
      </c>
    </row>
    <row r="25" spans="1:12" x14ac:dyDescent="0.25">
      <c r="A25" s="121" t="s">
        <v>531</v>
      </c>
      <c r="B25" s="178">
        <v>5</v>
      </c>
      <c r="C25" s="178">
        <v>10</v>
      </c>
      <c r="D25" s="179">
        <v>-0.14299999999999999</v>
      </c>
      <c r="E25" s="179">
        <v>0.06</v>
      </c>
      <c r="F25" s="179">
        <v>-0.30099999999999999</v>
      </c>
      <c r="G25" s="179">
        <v>2.3E-2</v>
      </c>
      <c r="H25" s="178">
        <v>7.3999999999999996E-2</v>
      </c>
    </row>
    <row r="26" spans="1:12" x14ac:dyDescent="0.25">
      <c r="A26" s="121" t="s">
        <v>532</v>
      </c>
      <c r="B26" s="178">
        <v>22</v>
      </c>
      <c r="C26" s="178">
        <v>88</v>
      </c>
      <c r="D26" s="180">
        <v>-0.109</v>
      </c>
      <c r="E26" s="179">
        <v>0.03</v>
      </c>
      <c r="F26" s="179">
        <v>-0.17499999999999999</v>
      </c>
      <c r="G26" s="179">
        <v>-4.2999999999999997E-2</v>
      </c>
      <c r="H26" s="81">
        <v>3.0000000000000001E-3</v>
      </c>
    </row>
    <row r="27" spans="1:12" x14ac:dyDescent="0.25">
      <c r="A27" s="17" t="s">
        <v>539</v>
      </c>
      <c r="B27" s="173">
        <v>0</v>
      </c>
      <c r="C27" s="3">
        <v>0</v>
      </c>
      <c r="D27" s="175"/>
      <c r="E27" s="134"/>
      <c r="F27" s="175"/>
      <c r="G27" s="175"/>
      <c r="H27" s="175"/>
      <c r="I27" s="175"/>
      <c r="J27" s="175"/>
      <c r="K27" s="175"/>
      <c r="L27" s="175"/>
    </row>
    <row r="28" spans="1:12" x14ac:dyDescent="0.25">
      <c r="A28" s="176" t="s">
        <v>531</v>
      </c>
      <c r="B28" s="173"/>
      <c r="C28" s="3"/>
      <c r="D28" s="175"/>
      <c r="E28" s="134"/>
      <c r="F28" s="175"/>
      <c r="G28" s="175"/>
      <c r="H28" s="175"/>
      <c r="I28" s="175"/>
      <c r="J28" s="175"/>
      <c r="K28" s="175"/>
      <c r="L28" s="175"/>
    </row>
    <row r="29" spans="1:12" x14ac:dyDescent="0.25">
      <c r="A29" s="176" t="s">
        <v>532</v>
      </c>
      <c r="B29" s="9"/>
      <c r="C29" s="4"/>
      <c r="D29" s="6"/>
      <c r="E29" s="135"/>
      <c r="F29" s="6"/>
      <c r="G29" s="6"/>
      <c r="H29" s="4"/>
      <c r="I29" s="6"/>
      <c r="J29" s="6"/>
      <c r="K29" s="6"/>
      <c r="L29" s="6"/>
    </row>
    <row r="30" spans="1:12" x14ac:dyDescent="0.25">
      <c r="A30" s="335" t="s">
        <v>506</v>
      </c>
      <c r="B30" s="142"/>
      <c r="C30" s="84"/>
      <c r="D30" s="144"/>
      <c r="E30" s="143"/>
      <c r="F30" s="144"/>
      <c r="G30" s="144"/>
      <c r="H30" s="144"/>
      <c r="I30" s="144"/>
      <c r="J30" s="145"/>
      <c r="K30" s="187"/>
      <c r="L30" s="187"/>
    </row>
    <row r="31" spans="1:12" x14ac:dyDescent="0.25">
      <c r="A31" s="178" t="s">
        <v>540</v>
      </c>
      <c r="B31" s="162">
        <v>28</v>
      </c>
      <c r="C31" s="162">
        <v>109</v>
      </c>
      <c r="D31" s="40">
        <v>-3.0000000000000001E-3</v>
      </c>
      <c r="E31" s="36">
        <v>1E-3</v>
      </c>
      <c r="F31" s="37">
        <v>-5.0000000000000001E-3</v>
      </c>
      <c r="G31" s="37">
        <v>0</v>
      </c>
      <c r="H31" s="40">
        <v>2.5999999999999999E-2</v>
      </c>
      <c r="I31" s="40"/>
      <c r="J31" s="154">
        <v>31.7</v>
      </c>
      <c r="K31" s="159">
        <v>0.6</v>
      </c>
      <c r="L31" s="159">
        <v>15.6</v>
      </c>
    </row>
    <row r="32" spans="1:12" ht="31.5" x14ac:dyDescent="0.25">
      <c r="A32" s="178" t="s">
        <v>939</v>
      </c>
      <c r="B32" s="162">
        <v>14</v>
      </c>
      <c r="C32" s="162">
        <v>58</v>
      </c>
      <c r="D32" s="37">
        <v>-8.0000000000000002E-3</v>
      </c>
      <c r="E32" s="36">
        <v>7.0000000000000001E-3</v>
      </c>
      <c r="F32" s="37">
        <v>-2.4E-2</v>
      </c>
      <c r="G32" s="37">
        <v>8.9999999999999993E-3</v>
      </c>
      <c r="H32" s="37">
        <v>0.308</v>
      </c>
      <c r="I32" s="37"/>
      <c r="J32" s="154">
        <v>1.7</v>
      </c>
      <c r="K32" s="159">
        <v>1.8</v>
      </c>
      <c r="L32" s="159">
        <v>1.8</v>
      </c>
    </row>
    <row r="33" spans="1:12" ht="31.5" x14ac:dyDescent="0.25">
      <c r="A33" s="178" t="s">
        <v>940</v>
      </c>
      <c r="B33" s="162">
        <v>14</v>
      </c>
      <c r="C33" s="162">
        <v>58</v>
      </c>
      <c r="D33" s="40">
        <v>-4.0000000000000001E-3</v>
      </c>
      <c r="E33" s="36">
        <v>1E-3</v>
      </c>
      <c r="F33" s="37">
        <v>-7.0000000000000001E-3</v>
      </c>
      <c r="G33" s="37">
        <v>0</v>
      </c>
      <c r="H33" s="40">
        <v>3.9E-2</v>
      </c>
      <c r="I33" s="37"/>
      <c r="J33" s="154">
        <v>23.2</v>
      </c>
      <c r="K33" s="159">
        <v>2.6</v>
      </c>
      <c r="L33" s="159">
        <v>9.9</v>
      </c>
    </row>
    <row r="34" spans="1:12" x14ac:dyDescent="0.25">
      <c r="A34" s="449" t="s">
        <v>1068</v>
      </c>
      <c r="B34" s="162">
        <v>9</v>
      </c>
      <c r="C34" s="33">
        <v>110</v>
      </c>
      <c r="D34" s="37"/>
      <c r="E34" s="36"/>
      <c r="F34" s="37"/>
      <c r="G34" s="37"/>
      <c r="H34" s="37"/>
      <c r="I34" s="37">
        <v>0.19600000000000001</v>
      </c>
      <c r="J34" s="154">
        <v>5.3</v>
      </c>
      <c r="K34" s="159">
        <v>0</v>
      </c>
      <c r="L34" s="159">
        <v>2.5</v>
      </c>
    </row>
    <row r="35" spans="1:12" x14ac:dyDescent="0.25">
      <c r="A35" s="189" t="s">
        <v>1070</v>
      </c>
      <c r="B35" s="162">
        <v>15</v>
      </c>
      <c r="C35" s="162">
        <v>52</v>
      </c>
      <c r="D35" s="337">
        <v>-0.15</v>
      </c>
      <c r="E35" s="36">
        <v>0.04</v>
      </c>
      <c r="F35" s="36">
        <v>-0.22900000000000001</v>
      </c>
      <c r="G35" s="36">
        <v>-6.8000000000000005E-2</v>
      </c>
      <c r="H35" s="40">
        <v>2E-3</v>
      </c>
      <c r="I35" s="61"/>
      <c r="J35" s="37"/>
      <c r="K35" s="61"/>
      <c r="L35" s="61"/>
    </row>
    <row r="36" spans="1:12" x14ac:dyDescent="0.25">
      <c r="A36" s="189" t="s">
        <v>1060</v>
      </c>
      <c r="B36" s="162">
        <v>14</v>
      </c>
      <c r="C36" s="162">
        <v>58</v>
      </c>
      <c r="D36" s="337">
        <v>-8.2000000000000003E-2</v>
      </c>
      <c r="E36" s="36">
        <v>0.03</v>
      </c>
      <c r="F36" s="36">
        <v>-0.157</v>
      </c>
      <c r="G36" s="36">
        <v>-6.0000000000000001E-3</v>
      </c>
      <c r="H36" s="40">
        <v>3.5999999999999997E-2</v>
      </c>
      <c r="I36" s="37"/>
      <c r="J36" s="37"/>
      <c r="K36" s="61"/>
      <c r="L36" s="61"/>
    </row>
    <row r="37" spans="1:12" ht="31.5" x14ac:dyDescent="0.25">
      <c r="A37" s="178" t="s">
        <v>576</v>
      </c>
      <c r="B37" s="162">
        <v>29</v>
      </c>
      <c r="C37" s="33">
        <v>110</v>
      </c>
      <c r="D37" s="36"/>
      <c r="E37" s="36"/>
      <c r="F37" s="36"/>
      <c r="G37" s="36"/>
      <c r="H37" s="37"/>
      <c r="I37" s="61">
        <v>0.66</v>
      </c>
      <c r="J37" s="159">
        <v>0</v>
      </c>
      <c r="K37" s="159">
        <v>0</v>
      </c>
      <c r="L37" s="159">
        <v>0</v>
      </c>
    </row>
    <row r="38" spans="1:12" ht="31.5" x14ac:dyDescent="0.25">
      <c r="A38" s="121" t="s">
        <v>570</v>
      </c>
      <c r="B38" s="162">
        <v>3</v>
      </c>
      <c r="C38" s="30">
        <v>4</v>
      </c>
      <c r="D38" s="35">
        <v>-0.16700000000000001</v>
      </c>
      <c r="E38" s="35">
        <v>0.11</v>
      </c>
      <c r="F38" s="35">
        <v>-0.56999999999999995</v>
      </c>
      <c r="G38" s="35">
        <v>0.30099999999999999</v>
      </c>
      <c r="H38" s="61">
        <v>0.26200000000000001</v>
      </c>
      <c r="I38" s="61"/>
      <c r="J38" s="159"/>
      <c r="K38" s="159"/>
      <c r="L38" s="159"/>
    </row>
    <row r="39" spans="1:12" x14ac:dyDescent="0.25">
      <c r="A39" s="121" t="s">
        <v>569</v>
      </c>
      <c r="B39" s="162">
        <v>26</v>
      </c>
      <c r="C39" s="30">
        <v>106</v>
      </c>
      <c r="D39" s="230">
        <v>-0.113</v>
      </c>
      <c r="E39" s="35">
        <v>0.03</v>
      </c>
      <c r="F39" s="35">
        <v>-0.16900000000000001</v>
      </c>
      <c r="G39" s="35">
        <v>-5.6000000000000001E-2</v>
      </c>
      <c r="H39" s="57">
        <v>0</v>
      </c>
      <c r="I39" s="61"/>
      <c r="J39" s="159"/>
      <c r="K39" s="159"/>
      <c r="L39" s="159"/>
    </row>
    <row r="40" spans="1:12" ht="47.25" x14ac:dyDescent="0.25">
      <c r="A40" s="448" t="s">
        <v>584</v>
      </c>
      <c r="B40" s="162">
        <v>9</v>
      </c>
      <c r="C40" s="33">
        <v>33</v>
      </c>
      <c r="D40" s="40">
        <v>-4.0000000000000001E-3</v>
      </c>
      <c r="E40" s="36">
        <v>1E-3</v>
      </c>
      <c r="F40" s="37">
        <v>-7.0000000000000001E-3</v>
      </c>
      <c r="G40" s="37">
        <v>-1E-3</v>
      </c>
      <c r="H40" s="40">
        <v>2.4E-2</v>
      </c>
      <c r="I40" s="57"/>
      <c r="J40" s="154">
        <v>100</v>
      </c>
      <c r="K40" s="154">
        <v>50</v>
      </c>
      <c r="L40" s="154">
        <v>74.099999999999994</v>
      </c>
    </row>
    <row r="41" spans="1:12" x14ac:dyDescent="0.25">
      <c r="A41" s="449" t="s">
        <v>577</v>
      </c>
      <c r="B41" s="183">
        <v>29</v>
      </c>
      <c r="C41" s="188">
        <v>110</v>
      </c>
      <c r="D41" s="141"/>
      <c r="E41" s="140"/>
      <c r="F41" s="141"/>
      <c r="G41" s="141"/>
      <c r="H41" s="141"/>
      <c r="I41" s="191">
        <v>6.0000000000000001E-3</v>
      </c>
      <c r="J41" s="186">
        <v>0</v>
      </c>
      <c r="K41" s="186">
        <v>0</v>
      </c>
      <c r="L41" s="186">
        <v>0</v>
      </c>
    </row>
    <row r="42" spans="1:12" x14ac:dyDescent="0.25">
      <c r="A42" s="176" t="s">
        <v>520</v>
      </c>
      <c r="B42" s="3">
        <v>0</v>
      </c>
      <c r="C42" s="3">
        <v>0</v>
      </c>
      <c r="D42" s="11"/>
      <c r="E42" s="132"/>
      <c r="F42" s="11"/>
      <c r="G42" s="11"/>
      <c r="H42" s="7"/>
      <c r="I42" s="12"/>
      <c r="J42" s="12"/>
      <c r="K42" s="175"/>
      <c r="L42" s="175"/>
    </row>
    <row r="43" spans="1:12" x14ac:dyDescent="0.25">
      <c r="A43" s="176" t="s">
        <v>495</v>
      </c>
      <c r="B43" s="3">
        <v>0</v>
      </c>
      <c r="C43" s="3">
        <v>0</v>
      </c>
      <c r="D43" s="175"/>
      <c r="E43" s="134"/>
      <c r="F43" s="175"/>
      <c r="G43" s="175"/>
      <c r="H43" s="3"/>
      <c r="I43" s="174"/>
      <c r="J43" s="174"/>
      <c r="K43" s="175"/>
      <c r="L43" s="175"/>
    </row>
    <row r="44" spans="1:12" x14ac:dyDescent="0.25">
      <c r="A44" s="176" t="s">
        <v>497</v>
      </c>
      <c r="B44" s="3">
        <v>0</v>
      </c>
      <c r="C44" s="3">
        <v>0</v>
      </c>
      <c r="D44" s="175"/>
      <c r="E44" s="134"/>
      <c r="F44" s="175"/>
      <c r="G44" s="175"/>
      <c r="H44" s="3"/>
      <c r="I44" s="174"/>
      <c r="J44" s="174"/>
      <c r="K44" s="175"/>
      <c r="L44" s="175"/>
    </row>
    <row r="45" spans="1:12" x14ac:dyDescent="0.25">
      <c r="A45" s="121" t="s">
        <v>496</v>
      </c>
      <c r="B45" s="178">
        <v>6</v>
      </c>
      <c r="C45" s="178">
        <v>16</v>
      </c>
      <c r="D45" s="179">
        <v>-9.9000000000000005E-2</v>
      </c>
      <c r="E45" s="179">
        <v>7.0000000000000007E-2</v>
      </c>
      <c r="F45" s="179">
        <v>-0.28999999999999998</v>
      </c>
      <c r="G45" s="179">
        <v>9.9000000000000005E-2</v>
      </c>
      <c r="H45" s="181">
        <v>0.245</v>
      </c>
      <c r="I45" s="185"/>
      <c r="J45" s="185"/>
    </row>
    <row r="46" spans="1:12" x14ac:dyDescent="0.25">
      <c r="A46" s="121" t="s">
        <v>518</v>
      </c>
      <c r="B46" s="178">
        <v>1</v>
      </c>
      <c r="C46" s="178">
        <v>2</v>
      </c>
      <c r="D46" s="180">
        <v>-5.0000000000000001E-3</v>
      </c>
      <c r="E46" s="179">
        <v>0</v>
      </c>
      <c r="F46" s="179">
        <v>-5.0000000000000001E-3</v>
      </c>
      <c r="G46" s="179">
        <v>-5.0000000000000001E-3</v>
      </c>
      <c r="H46" s="182">
        <v>0</v>
      </c>
      <c r="J46" s="178"/>
      <c r="K46" s="178"/>
      <c r="L46" s="178"/>
    </row>
    <row r="47" spans="1:12" x14ac:dyDescent="0.25">
      <c r="A47" s="121" t="s">
        <v>534</v>
      </c>
      <c r="B47" s="178">
        <v>22</v>
      </c>
      <c r="C47" s="178">
        <v>92</v>
      </c>
      <c r="D47" s="180">
        <v>-0.129</v>
      </c>
      <c r="E47" s="179">
        <v>0.03</v>
      </c>
      <c r="F47" s="179">
        <v>-0.188</v>
      </c>
      <c r="G47" s="179">
        <v>-6.8000000000000005E-2</v>
      </c>
      <c r="H47" s="182">
        <v>0</v>
      </c>
      <c r="J47" s="187"/>
      <c r="K47" s="187"/>
      <c r="L47" s="187"/>
    </row>
    <row r="48" spans="1:12" ht="31.5" x14ac:dyDescent="0.25">
      <c r="A48" s="178" t="s">
        <v>541</v>
      </c>
      <c r="B48" s="162">
        <v>16</v>
      </c>
      <c r="C48" s="30">
        <v>61</v>
      </c>
      <c r="D48" s="61">
        <v>0</v>
      </c>
      <c r="E48" s="35">
        <v>2E-3</v>
      </c>
      <c r="F48" s="61">
        <v>-7.0000000000000001E-3</v>
      </c>
      <c r="G48" s="61">
        <v>6.0000000000000001E-3</v>
      </c>
      <c r="H48" s="61">
        <v>0.85099999999999998</v>
      </c>
      <c r="I48" s="61"/>
      <c r="J48" s="159">
        <v>0</v>
      </c>
      <c r="K48" s="159">
        <v>30.1</v>
      </c>
      <c r="L48" s="159">
        <v>14.7</v>
      </c>
    </row>
    <row r="49" spans="1:12" x14ac:dyDescent="0.25">
      <c r="A49" s="178" t="s">
        <v>542</v>
      </c>
      <c r="B49" s="178">
        <v>17</v>
      </c>
      <c r="C49" s="178">
        <v>64</v>
      </c>
      <c r="D49" s="181">
        <v>2E-3</v>
      </c>
      <c r="E49" s="178">
        <v>3.0000000000000001E-3</v>
      </c>
      <c r="F49" s="181">
        <v>-5.0000000000000001E-3</v>
      </c>
      <c r="G49" s="181">
        <v>8.9999999999999993E-3</v>
      </c>
      <c r="H49" s="178">
        <v>0.442</v>
      </c>
      <c r="I49" s="178"/>
      <c r="J49" s="178">
        <v>7.6</v>
      </c>
      <c r="K49" s="178">
        <v>32.700000000000003</v>
      </c>
      <c r="L49" s="178">
        <v>20.5</v>
      </c>
    </row>
    <row r="50" spans="1:12" x14ac:dyDescent="0.25">
      <c r="A50" s="178" t="s">
        <v>543</v>
      </c>
      <c r="B50" s="162">
        <v>16</v>
      </c>
      <c r="C50" s="162">
        <v>52</v>
      </c>
      <c r="D50" s="37">
        <v>4.0000000000000001E-3</v>
      </c>
      <c r="E50" s="36">
        <v>4.0000000000000001E-3</v>
      </c>
      <c r="F50" s="37">
        <v>-1.2999999999999999E-2</v>
      </c>
      <c r="G50" s="37">
        <v>2.1000000000000001E-2</v>
      </c>
      <c r="H50" s="37">
        <v>0.39900000000000002</v>
      </c>
      <c r="I50" s="224"/>
      <c r="J50" s="154">
        <v>20.5</v>
      </c>
      <c r="K50" s="159">
        <v>28.4</v>
      </c>
      <c r="L50" s="159">
        <v>24.6</v>
      </c>
    </row>
    <row r="51" spans="1:12" x14ac:dyDescent="0.25">
      <c r="A51" s="178" t="s">
        <v>544</v>
      </c>
      <c r="B51" s="162">
        <v>14</v>
      </c>
      <c r="C51" s="162">
        <v>42</v>
      </c>
      <c r="D51" s="181">
        <v>-0.01</v>
      </c>
      <c r="E51" s="178">
        <v>6.0000000000000001E-3</v>
      </c>
      <c r="F51" s="181">
        <v>-5.5E-2</v>
      </c>
      <c r="G51" s="181">
        <v>3.5999999999999997E-2</v>
      </c>
      <c r="H51" s="178">
        <v>0.29699999999999999</v>
      </c>
      <c r="I51" s="61"/>
      <c r="J51" s="154">
        <v>48.6</v>
      </c>
      <c r="K51" s="159">
        <v>6.1</v>
      </c>
      <c r="L51" s="159">
        <v>26.6</v>
      </c>
    </row>
    <row r="52" spans="1:12" ht="31.5" x14ac:dyDescent="0.25">
      <c r="A52" s="178" t="s">
        <v>545</v>
      </c>
      <c r="B52" s="162">
        <v>15</v>
      </c>
      <c r="C52" s="30">
        <v>49</v>
      </c>
      <c r="D52" s="61">
        <v>4.7E-2</v>
      </c>
      <c r="E52" s="35">
        <v>1.7999999999999999E-2</v>
      </c>
      <c r="F52" s="61">
        <v>-7.4999999999999997E-2</v>
      </c>
      <c r="G52" s="61">
        <v>0.17</v>
      </c>
      <c r="H52" s="61">
        <v>0.17</v>
      </c>
      <c r="I52" s="61"/>
      <c r="J52" s="159">
        <v>38.9</v>
      </c>
      <c r="K52" s="159">
        <v>24</v>
      </c>
      <c r="L52" s="159">
        <v>31.2</v>
      </c>
    </row>
    <row r="53" spans="1:12" x14ac:dyDescent="0.25">
      <c r="A53" s="178" t="s">
        <v>546</v>
      </c>
      <c r="B53" s="162">
        <v>19</v>
      </c>
      <c r="C53" s="162">
        <v>69</v>
      </c>
      <c r="D53" s="331">
        <v>1E-3</v>
      </c>
      <c r="E53" s="36">
        <v>2E-3</v>
      </c>
      <c r="F53" s="37">
        <v>-5.0000000000000001E-3</v>
      </c>
      <c r="G53" s="37">
        <v>4.0000000000000001E-3</v>
      </c>
      <c r="H53" s="37">
        <v>0.73799999999999999</v>
      </c>
      <c r="I53" s="30"/>
      <c r="J53" s="263">
        <v>11.3</v>
      </c>
      <c r="K53" s="264">
        <v>37.700000000000003</v>
      </c>
      <c r="L53" s="263">
        <v>24.9</v>
      </c>
    </row>
    <row r="54" spans="1:12" x14ac:dyDescent="0.25">
      <c r="A54" s="336" t="s">
        <v>574</v>
      </c>
      <c r="B54" s="242"/>
      <c r="C54" s="248"/>
      <c r="D54" s="250"/>
      <c r="E54" s="249"/>
      <c r="F54" s="250"/>
      <c r="G54" s="250"/>
      <c r="H54" s="250"/>
      <c r="I54" s="250"/>
      <c r="J54" s="262"/>
      <c r="K54" s="222"/>
      <c r="L54" s="222"/>
    </row>
    <row r="55" spans="1:12" ht="31.5" x14ac:dyDescent="0.25">
      <c r="A55" s="178" t="s">
        <v>547</v>
      </c>
      <c r="B55" s="183">
        <v>29</v>
      </c>
      <c r="C55" s="188">
        <v>110</v>
      </c>
      <c r="D55" s="141"/>
      <c r="E55" s="140"/>
      <c r="F55" s="141"/>
      <c r="G55" s="141"/>
      <c r="H55" s="141"/>
      <c r="I55" s="178">
        <v>0.35699999999999998</v>
      </c>
      <c r="J55" s="178">
        <v>5.2</v>
      </c>
      <c r="K55" s="178">
        <v>0</v>
      </c>
      <c r="L55" s="178">
        <v>1.7</v>
      </c>
    </row>
    <row r="56" spans="1:12" x14ac:dyDescent="0.25">
      <c r="A56" s="121" t="s">
        <v>523</v>
      </c>
      <c r="B56" s="178">
        <v>13</v>
      </c>
      <c r="C56" s="178">
        <v>38</v>
      </c>
      <c r="D56" s="180">
        <v>-0.158</v>
      </c>
      <c r="E56" s="179">
        <v>0.04</v>
      </c>
      <c r="F56" s="179">
        <v>-0.24099999999999999</v>
      </c>
      <c r="G56" s="179">
        <v>-7.2999999999999995E-2</v>
      </c>
      <c r="H56" s="81">
        <v>2E-3</v>
      </c>
      <c r="I56" s="178"/>
      <c r="J56" s="178"/>
      <c r="K56" s="178"/>
      <c r="L56" s="178"/>
    </row>
    <row r="57" spans="1:12" x14ac:dyDescent="0.25">
      <c r="A57" s="121" t="s">
        <v>521</v>
      </c>
      <c r="B57" s="178">
        <v>13</v>
      </c>
      <c r="C57" s="178">
        <v>23</v>
      </c>
      <c r="D57" s="180">
        <v>-8.1000000000000003E-2</v>
      </c>
      <c r="E57" s="179">
        <v>0.03</v>
      </c>
      <c r="F57" s="179">
        <v>-0.154</v>
      </c>
      <c r="G57" s="179">
        <v>-8.0000000000000002E-3</v>
      </c>
      <c r="H57" s="81">
        <v>3.2000000000000001E-2</v>
      </c>
      <c r="I57" s="178"/>
      <c r="J57" s="178"/>
      <c r="K57" s="178"/>
      <c r="L57" s="178"/>
    </row>
    <row r="58" spans="1:12" x14ac:dyDescent="0.25">
      <c r="A58" s="121" t="s">
        <v>522</v>
      </c>
      <c r="B58" s="178">
        <v>15</v>
      </c>
      <c r="C58" s="178">
        <v>49</v>
      </c>
      <c r="D58" s="180">
        <v>-9.1999999999999998E-2</v>
      </c>
      <c r="E58" s="179">
        <v>0.04</v>
      </c>
      <c r="F58" s="179">
        <v>-0.17299999999999999</v>
      </c>
      <c r="G58" s="179">
        <v>-8.9999999999999993E-3</v>
      </c>
      <c r="H58" s="81">
        <v>3.2000000000000001E-2</v>
      </c>
      <c r="I58" s="178"/>
      <c r="J58" s="178"/>
      <c r="K58" s="178"/>
      <c r="L58" s="178"/>
    </row>
    <row r="59" spans="1:12" x14ac:dyDescent="0.25">
      <c r="A59" s="178" t="s">
        <v>578</v>
      </c>
      <c r="B59" s="183">
        <v>29</v>
      </c>
      <c r="C59" s="188">
        <v>110</v>
      </c>
      <c r="D59" s="184"/>
      <c r="E59" s="184"/>
      <c r="F59" s="184"/>
      <c r="G59" s="184"/>
      <c r="H59" s="185"/>
      <c r="I59" s="178">
        <v>0.24399999999999999</v>
      </c>
      <c r="J59" s="178">
        <v>0</v>
      </c>
      <c r="K59" s="178">
        <v>4.4000000000000004</v>
      </c>
      <c r="L59" s="178">
        <v>0</v>
      </c>
    </row>
    <row r="60" spans="1:12" x14ac:dyDescent="0.25">
      <c r="A60" s="189" t="s">
        <v>525</v>
      </c>
      <c r="B60" s="178">
        <v>23</v>
      </c>
      <c r="C60" s="178">
        <v>71</v>
      </c>
      <c r="D60" s="180">
        <v>-0.13500000000000001</v>
      </c>
      <c r="E60" s="179">
        <v>0.03</v>
      </c>
      <c r="F60" s="179">
        <v>-0.19600000000000001</v>
      </c>
      <c r="G60" s="179">
        <v>-7.2999999999999995E-2</v>
      </c>
      <c r="H60" s="182">
        <v>0</v>
      </c>
      <c r="J60" s="187"/>
      <c r="K60" s="187"/>
      <c r="L60" s="187"/>
    </row>
    <row r="61" spans="1:12" x14ac:dyDescent="0.25">
      <c r="A61" s="121" t="s">
        <v>524</v>
      </c>
      <c r="B61" s="178">
        <v>6</v>
      </c>
      <c r="C61" s="178">
        <v>29</v>
      </c>
      <c r="D61" s="179">
        <v>-3.3000000000000002E-2</v>
      </c>
      <c r="E61" s="179">
        <v>0.04</v>
      </c>
      <c r="F61" s="179">
        <v>-0.14799999999999999</v>
      </c>
      <c r="G61" s="179">
        <v>8.3000000000000004E-2</v>
      </c>
      <c r="H61" s="181">
        <v>0.49099999999999999</v>
      </c>
      <c r="J61" s="187"/>
      <c r="K61" s="187"/>
      <c r="L61" s="187"/>
    </row>
    <row r="62" spans="1:12" x14ac:dyDescent="0.25">
      <c r="A62" s="189" t="s">
        <v>504</v>
      </c>
      <c r="B62" s="34">
        <v>4</v>
      </c>
      <c r="C62" s="34">
        <v>10</v>
      </c>
      <c r="D62" s="179">
        <v>-0.113</v>
      </c>
      <c r="E62" s="179">
        <v>0.06</v>
      </c>
      <c r="F62" s="179">
        <v>-0.28599999999999998</v>
      </c>
      <c r="G62" s="179">
        <v>6.8000000000000005E-2</v>
      </c>
      <c r="H62" s="181">
        <v>0.13</v>
      </c>
      <c r="I62" s="178"/>
      <c r="J62" s="178"/>
      <c r="K62" s="178"/>
      <c r="L62" s="178"/>
    </row>
    <row r="63" spans="1:12" ht="31.5" x14ac:dyDescent="0.25">
      <c r="A63" s="17" t="s">
        <v>607</v>
      </c>
      <c r="B63" s="259">
        <v>0</v>
      </c>
      <c r="C63" s="259">
        <v>0</v>
      </c>
      <c r="D63" s="293"/>
      <c r="E63" s="252"/>
      <c r="F63" s="247"/>
      <c r="G63" s="247"/>
      <c r="H63" s="247"/>
      <c r="I63" s="237"/>
      <c r="J63" s="253"/>
      <c r="K63" s="253"/>
      <c r="L63" s="253"/>
    </row>
    <row r="64" spans="1:12" x14ac:dyDescent="0.25">
      <c r="A64" s="176" t="s">
        <v>572</v>
      </c>
      <c r="B64" s="258"/>
      <c r="C64" s="258"/>
      <c r="D64" s="293"/>
      <c r="E64" s="254"/>
      <c r="F64" s="247"/>
      <c r="G64" s="247"/>
      <c r="H64" s="255"/>
      <c r="I64" s="256"/>
      <c r="J64" s="253"/>
      <c r="K64" s="253"/>
      <c r="L64" s="253"/>
    </row>
    <row r="65" spans="1:12" x14ac:dyDescent="0.25">
      <c r="A65" s="176" t="s">
        <v>573</v>
      </c>
      <c r="B65" s="235"/>
      <c r="C65" s="235"/>
      <c r="D65" s="247"/>
      <c r="E65" s="254"/>
      <c r="F65" s="247"/>
      <c r="G65" s="247"/>
      <c r="H65" s="255"/>
      <c r="I65" s="256"/>
      <c r="J65" s="257"/>
      <c r="K65" s="257"/>
      <c r="L65" s="253"/>
    </row>
    <row r="66" spans="1:12" x14ac:dyDescent="0.25">
      <c r="A66" s="30" t="s">
        <v>548</v>
      </c>
      <c r="B66" s="162">
        <v>29</v>
      </c>
      <c r="C66" s="33">
        <v>110</v>
      </c>
      <c r="D66" s="40"/>
      <c r="E66" s="36"/>
      <c r="F66" s="37"/>
      <c r="G66" s="37"/>
      <c r="H66" s="40"/>
      <c r="I66" s="61">
        <v>5.5E-2</v>
      </c>
      <c r="J66" s="159">
        <v>13.1</v>
      </c>
      <c r="K66" s="159">
        <v>0.6</v>
      </c>
      <c r="L66" s="159">
        <v>6.6</v>
      </c>
    </row>
    <row r="67" spans="1:12" x14ac:dyDescent="0.25">
      <c r="A67" s="189" t="s">
        <v>526</v>
      </c>
      <c r="B67" s="30">
        <v>25</v>
      </c>
      <c r="C67" s="30">
        <v>101</v>
      </c>
      <c r="D67" s="230">
        <v>-9.8000000000000004E-2</v>
      </c>
      <c r="E67" s="35">
        <v>0.03</v>
      </c>
      <c r="F67" s="35">
        <v>-0.157</v>
      </c>
      <c r="G67" s="35">
        <v>-3.9E-2</v>
      </c>
      <c r="H67" s="57">
        <v>2E-3</v>
      </c>
      <c r="I67" s="61"/>
      <c r="J67" s="159"/>
      <c r="K67" s="159"/>
      <c r="L67" s="159"/>
    </row>
    <row r="68" spans="1:12" x14ac:dyDescent="0.25">
      <c r="A68" s="189" t="s">
        <v>571</v>
      </c>
      <c r="B68" s="30">
        <v>4</v>
      </c>
      <c r="C68" s="30">
        <v>9</v>
      </c>
      <c r="D68" s="230">
        <v>-0.22700000000000001</v>
      </c>
      <c r="E68" s="35">
        <v>0.04</v>
      </c>
      <c r="F68" s="35">
        <v>-0.34499999999999997</v>
      </c>
      <c r="G68" s="35">
        <v>-0.10199999999999999</v>
      </c>
      <c r="H68" s="57">
        <v>1.0999999999999999E-2</v>
      </c>
      <c r="I68" s="61"/>
      <c r="J68" s="159"/>
      <c r="K68" s="263"/>
      <c r="L68" s="263"/>
    </row>
    <row r="69" spans="1:12" x14ac:dyDescent="0.25">
      <c r="A69" s="335" t="s">
        <v>513</v>
      </c>
      <c r="B69" s="242"/>
      <c r="C69" s="243"/>
      <c r="D69" s="245"/>
      <c r="E69" s="244"/>
      <c r="F69" s="245"/>
      <c r="G69" s="245"/>
      <c r="H69" s="245"/>
      <c r="I69" s="245"/>
      <c r="J69" s="246"/>
      <c r="K69" s="222"/>
      <c r="L69" s="222"/>
    </row>
    <row r="70" spans="1:12" ht="31.5" x14ac:dyDescent="0.25">
      <c r="A70" s="178" t="s">
        <v>580</v>
      </c>
      <c r="B70" s="188">
        <v>29</v>
      </c>
      <c r="C70" s="188">
        <v>110</v>
      </c>
      <c r="D70" s="181"/>
      <c r="E70" s="179"/>
      <c r="F70" s="181"/>
      <c r="G70" s="181"/>
      <c r="H70" s="181"/>
      <c r="I70" s="181">
        <v>0.24</v>
      </c>
      <c r="J70" s="178">
        <v>62.3</v>
      </c>
      <c r="K70" s="178">
        <v>12.7</v>
      </c>
      <c r="L70" s="178">
        <v>36.6</v>
      </c>
    </row>
    <row r="71" spans="1:12" x14ac:dyDescent="0.25">
      <c r="A71" s="121" t="s">
        <v>527</v>
      </c>
      <c r="B71" s="178">
        <v>3</v>
      </c>
      <c r="C71" s="178">
        <v>9</v>
      </c>
      <c r="D71" s="179">
        <v>-8.7999999999999995E-2</v>
      </c>
      <c r="E71" s="179">
        <v>7.0000000000000007E-2</v>
      </c>
      <c r="F71" s="179">
        <v>-0.41799999999999998</v>
      </c>
      <c r="G71" s="179">
        <v>0.26300000000000001</v>
      </c>
      <c r="H71" s="178">
        <v>0.36599999999999999</v>
      </c>
      <c r="I71" s="178"/>
      <c r="J71" s="178"/>
      <c r="K71" s="178"/>
      <c r="L71" s="178"/>
    </row>
    <row r="72" spans="1:12" x14ac:dyDescent="0.25">
      <c r="A72" s="121" t="s">
        <v>528</v>
      </c>
      <c r="B72" s="178">
        <v>14</v>
      </c>
      <c r="C72" s="178">
        <v>58</v>
      </c>
      <c r="D72" s="179">
        <v>-5.2999999999999999E-2</v>
      </c>
      <c r="E72" s="179">
        <v>0.04</v>
      </c>
      <c r="F72" s="179">
        <v>-0.14299999999999999</v>
      </c>
      <c r="G72" s="179">
        <v>3.7999999999999999E-2</v>
      </c>
      <c r="H72" s="178">
        <v>0.22800000000000001</v>
      </c>
      <c r="I72" s="178"/>
      <c r="J72" s="178"/>
      <c r="K72" s="178"/>
      <c r="L72" s="178"/>
    </row>
    <row r="73" spans="1:12" x14ac:dyDescent="0.25">
      <c r="A73" s="121" t="s">
        <v>529</v>
      </c>
      <c r="B73" s="178">
        <v>14</v>
      </c>
      <c r="C73" s="178">
        <v>40</v>
      </c>
      <c r="D73" s="180">
        <v>-0.191</v>
      </c>
      <c r="E73" s="179">
        <v>0.06</v>
      </c>
      <c r="F73" s="179">
        <v>-0.311</v>
      </c>
      <c r="G73" s="179">
        <v>-6.6000000000000003E-2</v>
      </c>
      <c r="H73" s="81">
        <v>6.0000000000000001E-3</v>
      </c>
      <c r="I73" s="178"/>
      <c r="J73" s="178"/>
      <c r="K73" s="178"/>
      <c r="L73" s="178"/>
    </row>
    <row r="74" spans="1:12" x14ac:dyDescent="0.25">
      <c r="A74" s="121" t="s">
        <v>503</v>
      </c>
      <c r="B74" s="178">
        <v>1</v>
      </c>
      <c r="C74" s="178">
        <v>3</v>
      </c>
      <c r="D74" s="180">
        <v>-0.06</v>
      </c>
      <c r="E74" s="179">
        <v>0</v>
      </c>
      <c r="F74" s="179">
        <v>-0.06</v>
      </c>
      <c r="G74" s="179">
        <v>-0.06</v>
      </c>
      <c r="H74" s="182">
        <v>0</v>
      </c>
      <c r="I74" s="178"/>
      <c r="J74" s="178"/>
      <c r="K74" s="178"/>
      <c r="L74" s="178"/>
    </row>
    <row r="75" spans="1:12" ht="31.5" x14ac:dyDescent="0.25">
      <c r="A75" s="178" t="s">
        <v>581</v>
      </c>
      <c r="B75" s="188">
        <v>29</v>
      </c>
      <c r="C75" s="188">
        <v>110</v>
      </c>
      <c r="D75" s="184"/>
      <c r="E75" s="184"/>
      <c r="F75" s="184"/>
      <c r="G75" s="184"/>
      <c r="H75" s="185"/>
      <c r="I75" s="181">
        <v>0.122</v>
      </c>
      <c r="J75" s="187">
        <v>0</v>
      </c>
      <c r="K75" s="187">
        <v>1.4</v>
      </c>
      <c r="L75" s="187">
        <v>0.3</v>
      </c>
    </row>
    <row r="76" spans="1:12" x14ac:dyDescent="0.25">
      <c r="A76" s="189" t="s">
        <v>525</v>
      </c>
      <c r="B76" s="178">
        <v>26</v>
      </c>
      <c r="C76" s="178">
        <v>91</v>
      </c>
      <c r="D76" s="180">
        <v>-0.122</v>
      </c>
      <c r="E76" s="179">
        <v>0.03</v>
      </c>
      <c r="F76" s="179">
        <v>-0.17699999999999999</v>
      </c>
      <c r="G76" s="179">
        <v>-6.5000000000000002E-2</v>
      </c>
      <c r="H76" s="182">
        <v>0</v>
      </c>
      <c r="J76" s="187"/>
      <c r="K76" s="187"/>
      <c r="L76" s="187"/>
    </row>
    <row r="77" spans="1:12" x14ac:dyDescent="0.25">
      <c r="A77" s="121" t="s">
        <v>524</v>
      </c>
      <c r="B77" s="178">
        <v>1</v>
      </c>
      <c r="C77" s="178">
        <v>10</v>
      </c>
      <c r="D77" s="179">
        <v>-2.7E-2</v>
      </c>
      <c r="E77" s="179">
        <v>0.03</v>
      </c>
      <c r="F77" s="179">
        <v>-9.2999999999999999E-2</v>
      </c>
      <c r="G77" s="179">
        <v>3.7999999999999999E-2</v>
      </c>
      <c r="H77" s="181">
        <v>0.374</v>
      </c>
      <c r="I77" s="178"/>
      <c r="J77" s="178"/>
      <c r="K77" s="178"/>
      <c r="L77" s="178"/>
    </row>
    <row r="78" spans="1:12" x14ac:dyDescent="0.25">
      <c r="A78" s="189" t="s">
        <v>504</v>
      </c>
      <c r="B78" s="178">
        <v>3</v>
      </c>
      <c r="C78" s="178">
        <v>9</v>
      </c>
      <c r="D78" s="179">
        <v>-9.6000000000000002E-2</v>
      </c>
      <c r="E78" s="179">
        <v>0.08</v>
      </c>
      <c r="F78" s="179">
        <v>-0.436</v>
      </c>
      <c r="G78" s="179">
        <v>0.26700000000000002</v>
      </c>
      <c r="H78" s="181">
        <v>0.35699999999999998</v>
      </c>
      <c r="I78" s="178"/>
      <c r="J78" s="178"/>
      <c r="K78" s="178"/>
      <c r="L78" s="178"/>
    </row>
    <row r="79" spans="1:12" ht="31.5" x14ac:dyDescent="0.25">
      <c r="A79" s="30" t="s">
        <v>582</v>
      </c>
      <c r="B79" s="162">
        <v>29</v>
      </c>
      <c r="C79" s="33">
        <v>110</v>
      </c>
      <c r="D79" s="36"/>
      <c r="E79" s="36"/>
      <c r="F79" s="36"/>
      <c r="G79" s="36"/>
      <c r="H79" s="37"/>
      <c r="I79" s="61">
        <v>0.80600000000000005</v>
      </c>
      <c r="J79" s="154">
        <v>0</v>
      </c>
      <c r="K79" s="159">
        <v>0.1</v>
      </c>
      <c r="L79" s="159">
        <v>0</v>
      </c>
    </row>
    <row r="80" spans="1:12" x14ac:dyDescent="0.25">
      <c r="A80" s="189" t="s">
        <v>482</v>
      </c>
      <c r="B80" s="33">
        <v>26</v>
      </c>
      <c r="C80" s="33">
        <v>101</v>
      </c>
      <c r="D80" s="337">
        <v>-0.12</v>
      </c>
      <c r="E80" s="36">
        <v>0.03</v>
      </c>
      <c r="F80" s="36">
        <v>-0.17599999999999999</v>
      </c>
      <c r="G80" s="36">
        <v>-6.3E-2</v>
      </c>
      <c r="H80" s="57">
        <v>0</v>
      </c>
      <c r="I80" s="61"/>
      <c r="J80" s="159"/>
      <c r="K80" s="159"/>
      <c r="L80" s="159"/>
    </row>
    <row r="81" spans="1:12" x14ac:dyDescent="0.25">
      <c r="A81" s="265" t="s">
        <v>530</v>
      </c>
      <c r="B81" s="266">
        <v>3</v>
      </c>
      <c r="C81" s="266">
        <v>9</v>
      </c>
      <c r="D81" s="267">
        <v>-9.7000000000000003E-2</v>
      </c>
      <c r="E81" s="267">
        <v>0.08</v>
      </c>
      <c r="F81" s="267">
        <v>-0.437</v>
      </c>
      <c r="G81" s="267">
        <v>0.26700000000000002</v>
      </c>
      <c r="H81" s="268">
        <v>0.35699999999999998</v>
      </c>
      <c r="I81" s="268"/>
      <c r="J81" s="264"/>
      <c r="K81" s="263"/>
      <c r="L81" s="263"/>
    </row>
    <row r="82" spans="1:12" ht="166.5" customHeight="1" x14ac:dyDescent="0.25">
      <c r="A82" s="502" t="s">
        <v>984</v>
      </c>
      <c r="B82" s="502"/>
      <c r="C82" s="502"/>
      <c r="D82" s="502"/>
      <c r="E82" s="502"/>
      <c r="F82" s="502"/>
      <c r="G82" s="502"/>
      <c r="H82" s="502"/>
      <c r="I82" s="502"/>
      <c r="J82" s="502"/>
      <c r="K82" s="502"/>
      <c r="L82" s="502"/>
    </row>
  </sheetData>
  <sortState ref="A9:A12">
    <sortCondition ref="A9:A12"/>
  </sortState>
  <mergeCells count="12">
    <mergeCell ref="A82:L82"/>
    <mergeCell ref="L5:L6"/>
    <mergeCell ref="F5:G5"/>
    <mergeCell ref="H5:H6"/>
    <mergeCell ref="I5:I6"/>
    <mergeCell ref="J5:J6"/>
    <mergeCell ref="K5:K6"/>
    <mergeCell ref="A5:A6"/>
    <mergeCell ref="B5:B6"/>
    <mergeCell ref="C5:C6"/>
    <mergeCell ref="D5:D6"/>
    <mergeCell ref="E5:E6"/>
  </mergeCells>
  <pageMargins left="0.7" right="0.7" top="0.78740157499999996" bottom="0.78740157499999996"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P82"/>
  <sheetViews>
    <sheetView view="pageBreakPreview" topLeftCell="A7" zoomScaleNormal="100" zoomScaleSheetLayoutView="100" workbookViewId="0">
      <selection activeCell="A34" sqref="A34:A36"/>
    </sheetView>
  </sheetViews>
  <sheetFormatPr baseColWidth="10" defaultColWidth="10.85546875" defaultRowHeight="15.75" x14ac:dyDescent="0.25"/>
  <cols>
    <col min="1" max="1" width="14.7109375" style="178" customWidth="1"/>
    <col min="2" max="2" width="4.140625" style="178" customWidth="1"/>
    <col min="3" max="3" width="4.42578125" style="178" customWidth="1"/>
    <col min="4" max="4" width="7.28515625" style="181" customWidth="1"/>
    <col min="5" max="5" width="6.7109375" style="181" customWidth="1"/>
    <col min="6" max="6" width="7" style="181" customWidth="1"/>
    <col min="7" max="7" width="6.7109375" style="181" customWidth="1"/>
    <col min="8" max="8" width="7.42578125" style="181" customWidth="1"/>
    <col min="9" max="9" width="6.140625" style="181" customWidth="1"/>
    <col min="10" max="12" width="6.140625" style="187" customWidth="1"/>
    <col min="13" max="13" width="14" style="123" customWidth="1"/>
    <col min="14" max="16384" width="10.85546875" style="178"/>
  </cols>
  <sheetData>
    <row r="1" spans="1:13" x14ac:dyDescent="0.25">
      <c r="A1" s="81" t="s">
        <v>57</v>
      </c>
      <c r="B1" s="81"/>
    </row>
    <row r="3" spans="1:13" x14ac:dyDescent="0.25">
      <c r="A3" s="47" t="s">
        <v>904</v>
      </c>
      <c r="B3" s="47"/>
    </row>
    <row r="5" spans="1:13" x14ac:dyDescent="0.25">
      <c r="A5" s="509" t="s">
        <v>17</v>
      </c>
      <c r="B5" s="510" t="s">
        <v>325</v>
      </c>
      <c r="C5" s="510" t="s">
        <v>7</v>
      </c>
      <c r="D5" s="506" t="s">
        <v>866</v>
      </c>
      <c r="E5" s="506" t="s">
        <v>372</v>
      </c>
      <c r="F5" s="505" t="s">
        <v>373</v>
      </c>
      <c r="G5" s="505"/>
      <c r="H5" s="506" t="s">
        <v>406</v>
      </c>
      <c r="I5" s="508" t="s">
        <v>514</v>
      </c>
      <c r="J5" s="503" t="s">
        <v>550</v>
      </c>
      <c r="K5" s="503" t="s">
        <v>549</v>
      </c>
      <c r="L5" s="503" t="s">
        <v>886</v>
      </c>
      <c r="M5" s="122"/>
    </row>
    <row r="6" spans="1:13" x14ac:dyDescent="0.25">
      <c r="A6" s="498"/>
      <c r="B6" s="511"/>
      <c r="C6" s="511"/>
      <c r="D6" s="512"/>
      <c r="E6" s="512"/>
      <c r="F6" s="370" t="s">
        <v>404</v>
      </c>
      <c r="G6" s="370" t="s">
        <v>405</v>
      </c>
      <c r="H6" s="507"/>
      <c r="I6" s="507"/>
      <c r="J6" s="504"/>
      <c r="K6" s="504"/>
      <c r="L6" s="504"/>
      <c r="M6" s="122"/>
    </row>
    <row r="7" spans="1:13" x14ac:dyDescent="0.25">
      <c r="A7" s="367" t="s">
        <v>645</v>
      </c>
      <c r="D7" s="123"/>
      <c r="E7" s="137"/>
      <c r="F7" s="32"/>
      <c r="G7" s="32"/>
      <c r="H7" s="32"/>
      <c r="I7" s="32"/>
      <c r="J7" s="139"/>
      <c r="K7" s="139"/>
      <c r="L7" s="139"/>
      <c r="M7" s="122"/>
    </row>
    <row r="8" spans="1:13" x14ac:dyDescent="0.25">
      <c r="A8" s="178" t="s">
        <v>533</v>
      </c>
      <c r="B8" s="183">
        <v>52</v>
      </c>
      <c r="C8" s="183">
        <v>264</v>
      </c>
      <c r="D8" s="141"/>
      <c r="E8" s="140"/>
      <c r="F8" s="141"/>
      <c r="G8" s="141"/>
      <c r="H8" s="141"/>
      <c r="I8" s="182">
        <v>4.8000000000000001E-2</v>
      </c>
      <c r="J8" s="187">
        <v>10.9</v>
      </c>
      <c r="K8" s="187">
        <v>0</v>
      </c>
      <c r="L8" s="187">
        <v>4.7</v>
      </c>
      <c r="M8" s="122"/>
    </row>
    <row r="9" spans="1:13" x14ac:dyDescent="0.25">
      <c r="A9" s="121" t="s">
        <v>515</v>
      </c>
      <c r="B9" s="178">
        <v>48</v>
      </c>
      <c r="C9" s="178">
        <v>232</v>
      </c>
      <c r="D9" s="180">
        <v>0.19</v>
      </c>
      <c r="E9" s="179">
        <v>0.02</v>
      </c>
      <c r="F9" s="179">
        <v>0.15</v>
      </c>
      <c r="G9" s="179">
        <v>0.22</v>
      </c>
      <c r="H9" s="182">
        <v>0</v>
      </c>
    </row>
    <row r="10" spans="1:13" x14ac:dyDescent="0.25">
      <c r="A10" s="121" t="s">
        <v>505</v>
      </c>
      <c r="B10" s="178">
        <v>4</v>
      </c>
      <c r="C10" s="178">
        <v>32</v>
      </c>
      <c r="D10" s="179">
        <v>0.06</v>
      </c>
      <c r="E10" s="179">
        <v>0.04</v>
      </c>
      <c r="F10" s="179">
        <v>-0.06</v>
      </c>
      <c r="G10" s="179">
        <v>0.18</v>
      </c>
      <c r="H10" s="178">
        <v>0.192</v>
      </c>
      <c r="J10" s="186"/>
    </row>
    <row r="11" spans="1:13" x14ac:dyDescent="0.25">
      <c r="A11" s="178" t="s">
        <v>516</v>
      </c>
      <c r="B11" s="183">
        <v>52</v>
      </c>
      <c r="C11" s="183">
        <v>264</v>
      </c>
      <c r="D11" s="184"/>
      <c r="E11" s="184"/>
      <c r="F11" s="184"/>
      <c r="G11" s="184"/>
      <c r="H11" s="185"/>
      <c r="I11" s="181">
        <v>0.39100000000000001</v>
      </c>
      <c r="J11" s="187">
        <v>0</v>
      </c>
      <c r="K11" s="187">
        <v>0</v>
      </c>
      <c r="L11" s="187">
        <v>0</v>
      </c>
      <c r="M11" s="122"/>
    </row>
    <row r="12" spans="1:13" x14ac:dyDescent="0.25">
      <c r="A12" s="121" t="s">
        <v>519</v>
      </c>
      <c r="B12" s="178">
        <v>42</v>
      </c>
      <c r="C12" s="178">
        <v>160</v>
      </c>
      <c r="D12" s="180">
        <v>0.17</v>
      </c>
      <c r="E12" s="179">
        <v>0.02</v>
      </c>
      <c r="F12" s="179">
        <v>0.13</v>
      </c>
      <c r="G12" s="179">
        <v>0.21</v>
      </c>
      <c r="H12" s="182">
        <v>0</v>
      </c>
      <c r="J12" s="178"/>
      <c r="K12" s="178"/>
      <c r="L12" s="178"/>
    </row>
    <row r="13" spans="1:13" x14ac:dyDescent="0.25">
      <c r="A13" s="121" t="s">
        <v>517</v>
      </c>
      <c r="B13" s="178">
        <v>10</v>
      </c>
      <c r="C13" s="178">
        <v>104</v>
      </c>
      <c r="D13" s="180">
        <v>0.2</v>
      </c>
      <c r="E13" s="179">
        <v>0.03</v>
      </c>
      <c r="F13" s="179">
        <v>0.14000000000000001</v>
      </c>
      <c r="G13" s="179">
        <v>0.26</v>
      </c>
      <c r="H13" s="182">
        <v>0</v>
      </c>
      <c r="J13" s="178"/>
      <c r="K13" s="178"/>
      <c r="L13" s="178"/>
    </row>
    <row r="14" spans="1:13" ht="31.5" x14ac:dyDescent="0.25">
      <c r="A14" s="350" t="s">
        <v>575</v>
      </c>
      <c r="B14" s="183">
        <v>52</v>
      </c>
      <c r="C14" s="183">
        <v>264</v>
      </c>
      <c r="D14" s="185">
        <v>-1E-3</v>
      </c>
      <c r="E14" s="184">
        <v>2E-3</v>
      </c>
      <c r="F14" s="185">
        <v>-5.0000000000000001E-3</v>
      </c>
      <c r="G14" s="185">
        <v>2E-3</v>
      </c>
      <c r="H14" s="185">
        <v>0.51</v>
      </c>
      <c r="J14" s="186">
        <v>0</v>
      </c>
      <c r="K14" s="186">
        <v>0</v>
      </c>
      <c r="L14" s="187">
        <v>0</v>
      </c>
      <c r="M14" s="122"/>
    </row>
    <row r="15" spans="1:13" x14ac:dyDescent="0.25">
      <c r="A15" s="350" t="s">
        <v>535</v>
      </c>
      <c r="B15" s="183">
        <v>44</v>
      </c>
      <c r="C15" s="183">
        <v>193</v>
      </c>
      <c r="D15" s="185"/>
      <c r="E15" s="184"/>
      <c r="F15" s="185"/>
      <c r="G15" s="185"/>
      <c r="H15" s="185"/>
      <c r="I15" s="181">
        <v>0.313</v>
      </c>
      <c r="J15" s="187">
        <v>0</v>
      </c>
      <c r="K15" s="187">
        <v>16.8</v>
      </c>
      <c r="L15" s="187">
        <v>0</v>
      </c>
      <c r="M15" s="122"/>
    </row>
    <row r="16" spans="1:13" x14ac:dyDescent="0.25">
      <c r="A16" s="121" t="s">
        <v>531</v>
      </c>
      <c r="B16" s="178">
        <v>13</v>
      </c>
      <c r="C16" s="178">
        <v>64</v>
      </c>
      <c r="D16" s="180">
        <v>0.14000000000000001</v>
      </c>
      <c r="E16" s="179">
        <v>0.04</v>
      </c>
      <c r="F16" s="179">
        <v>0.05</v>
      </c>
      <c r="G16" s="179">
        <v>0.23</v>
      </c>
      <c r="H16" s="81">
        <v>6.0000000000000001E-3</v>
      </c>
    </row>
    <row r="17" spans="1:13" x14ac:dyDescent="0.25">
      <c r="A17" s="121" t="s">
        <v>532</v>
      </c>
      <c r="B17" s="178">
        <v>31</v>
      </c>
      <c r="C17" s="178">
        <v>129</v>
      </c>
      <c r="D17" s="180">
        <v>0.19</v>
      </c>
      <c r="E17" s="179">
        <v>0.02</v>
      </c>
      <c r="F17" s="179">
        <v>0.15</v>
      </c>
      <c r="G17" s="179">
        <v>0.24</v>
      </c>
      <c r="H17" s="182">
        <v>0</v>
      </c>
      <c r="J17" s="178"/>
      <c r="K17" s="178"/>
      <c r="L17" s="178"/>
    </row>
    <row r="18" spans="1:13" x14ac:dyDescent="0.25">
      <c r="A18" s="350" t="s">
        <v>536</v>
      </c>
      <c r="B18" s="183">
        <f>SUM(B19:B20)</f>
        <v>37</v>
      </c>
      <c r="C18" s="183">
        <f>SUM(C19:C20)</f>
        <v>177</v>
      </c>
      <c r="D18" s="184"/>
      <c r="E18" s="184"/>
      <c r="F18" s="184"/>
      <c r="G18" s="184"/>
      <c r="H18" s="185"/>
      <c r="I18" s="181">
        <v>0.217</v>
      </c>
      <c r="J18" s="186">
        <v>0</v>
      </c>
      <c r="K18" s="186">
        <v>0</v>
      </c>
      <c r="L18" s="187">
        <v>0</v>
      </c>
      <c r="M18" s="122"/>
    </row>
    <row r="19" spans="1:13" x14ac:dyDescent="0.25">
      <c r="A19" s="121" t="s">
        <v>531</v>
      </c>
      <c r="B19" s="178">
        <v>15</v>
      </c>
      <c r="C19" s="178">
        <v>86</v>
      </c>
      <c r="D19" s="180">
        <v>0.14000000000000001</v>
      </c>
      <c r="E19" s="179">
        <v>0.03</v>
      </c>
      <c r="F19" s="179">
        <v>7.0000000000000007E-2</v>
      </c>
      <c r="G19" s="179">
        <v>0.21</v>
      </c>
      <c r="H19" s="81">
        <v>1E-3</v>
      </c>
      <c r="J19" s="186"/>
    </row>
    <row r="20" spans="1:13" x14ac:dyDescent="0.25">
      <c r="A20" s="121" t="s">
        <v>532</v>
      </c>
      <c r="B20" s="178">
        <v>22</v>
      </c>
      <c r="C20" s="178">
        <v>91</v>
      </c>
      <c r="D20" s="180">
        <v>0.19</v>
      </c>
      <c r="E20" s="179">
        <v>0.03</v>
      </c>
      <c r="F20" s="179">
        <v>0.13</v>
      </c>
      <c r="G20" s="179">
        <v>0.26</v>
      </c>
      <c r="H20" s="182">
        <v>0</v>
      </c>
      <c r="J20" s="186"/>
    </row>
    <row r="21" spans="1:13" x14ac:dyDescent="0.25">
      <c r="A21" s="350" t="s">
        <v>537</v>
      </c>
      <c r="B21" s="183">
        <v>51</v>
      </c>
      <c r="C21" s="183">
        <v>263</v>
      </c>
      <c r="D21" s="190"/>
      <c r="E21" s="184"/>
      <c r="F21" s="184"/>
      <c r="G21" s="184"/>
      <c r="H21" s="185"/>
      <c r="I21" s="181">
        <v>0.219</v>
      </c>
      <c r="J21" s="186">
        <v>0</v>
      </c>
      <c r="K21" s="187">
        <v>0</v>
      </c>
      <c r="L21" s="187">
        <v>0</v>
      </c>
    </row>
    <row r="22" spans="1:13" x14ac:dyDescent="0.25">
      <c r="A22" s="121" t="s">
        <v>531</v>
      </c>
      <c r="B22" s="34">
        <v>50</v>
      </c>
      <c r="C22" s="34">
        <v>261</v>
      </c>
      <c r="D22" s="180">
        <v>0.18</v>
      </c>
      <c r="E22" s="179">
        <v>0.02</v>
      </c>
      <c r="F22" s="179">
        <v>0.14000000000000001</v>
      </c>
      <c r="G22" s="179">
        <v>0.21</v>
      </c>
      <c r="H22" s="191">
        <v>0</v>
      </c>
      <c r="J22" s="186"/>
    </row>
    <row r="23" spans="1:13" x14ac:dyDescent="0.25">
      <c r="A23" s="121" t="s">
        <v>532</v>
      </c>
      <c r="B23" s="34">
        <v>1</v>
      </c>
      <c r="C23" s="34">
        <v>2</v>
      </c>
      <c r="D23" s="180">
        <v>0.2</v>
      </c>
      <c r="E23" s="179">
        <v>0</v>
      </c>
      <c r="F23" s="179">
        <v>0.2</v>
      </c>
      <c r="G23" s="179">
        <v>0.2</v>
      </c>
      <c r="H23" s="191">
        <v>0</v>
      </c>
      <c r="J23" s="186"/>
    </row>
    <row r="24" spans="1:13" x14ac:dyDescent="0.25">
      <c r="A24" s="350" t="s">
        <v>538</v>
      </c>
      <c r="B24" s="183">
        <f>SUM(B25:B26)</f>
        <v>43</v>
      </c>
      <c r="C24" s="183">
        <f>SUM(C25:C26)</f>
        <v>235</v>
      </c>
      <c r="D24" s="184"/>
      <c r="E24" s="184"/>
      <c r="F24" s="184"/>
      <c r="G24" s="184"/>
      <c r="H24" s="185"/>
      <c r="I24" s="181">
        <v>0.35199999999999998</v>
      </c>
      <c r="J24" s="186">
        <v>10.8</v>
      </c>
      <c r="K24" s="187">
        <v>9.8000000000000007</v>
      </c>
      <c r="L24" s="187">
        <v>10.3</v>
      </c>
      <c r="M24" s="122"/>
    </row>
    <row r="25" spans="1:13" x14ac:dyDescent="0.25">
      <c r="A25" s="121" t="s">
        <v>531</v>
      </c>
      <c r="B25" s="183">
        <v>8</v>
      </c>
      <c r="C25" s="183">
        <v>50</v>
      </c>
      <c r="D25" s="190">
        <v>0.14000000000000001</v>
      </c>
      <c r="E25" s="184">
        <v>0.03</v>
      </c>
      <c r="F25" s="184">
        <v>0.06</v>
      </c>
      <c r="G25" s="184">
        <v>0.22</v>
      </c>
      <c r="H25" s="191">
        <v>4.0000000000000001E-3</v>
      </c>
    </row>
    <row r="26" spans="1:13" x14ac:dyDescent="0.25">
      <c r="A26" s="121" t="s">
        <v>532</v>
      </c>
      <c r="B26" s="183">
        <v>35</v>
      </c>
      <c r="C26" s="183">
        <v>185</v>
      </c>
      <c r="D26" s="190">
        <v>0.18</v>
      </c>
      <c r="E26" s="184">
        <v>0.02</v>
      </c>
      <c r="F26" s="184">
        <v>0.13</v>
      </c>
      <c r="G26" s="184">
        <v>0.22</v>
      </c>
      <c r="H26" s="191">
        <v>0</v>
      </c>
      <c r="J26" s="186"/>
    </row>
    <row r="27" spans="1:13" x14ac:dyDescent="0.25">
      <c r="A27" s="17" t="s">
        <v>539</v>
      </c>
      <c r="B27" s="173">
        <f>SUM(B28:B29)</f>
        <v>0</v>
      </c>
      <c r="C27" s="173">
        <f>SUM(C28:C29)</f>
        <v>0</v>
      </c>
      <c r="D27" s="133"/>
      <c r="E27" s="133"/>
      <c r="F27" s="133"/>
      <c r="G27" s="133"/>
      <c r="H27" s="174"/>
      <c r="I27" s="175"/>
      <c r="J27" s="14"/>
      <c r="K27" s="177"/>
      <c r="L27" s="177"/>
    </row>
    <row r="28" spans="1:13" x14ac:dyDescent="0.25">
      <c r="A28" s="176" t="s">
        <v>531</v>
      </c>
      <c r="B28" s="173"/>
      <c r="C28" s="173"/>
      <c r="D28" s="174"/>
      <c r="E28" s="133"/>
      <c r="F28" s="174"/>
      <c r="G28" s="174"/>
      <c r="H28" s="174"/>
      <c r="I28" s="175"/>
      <c r="J28" s="14"/>
      <c r="K28" s="177"/>
      <c r="L28" s="177"/>
    </row>
    <row r="29" spans="1:13" x14ac:dyDescent="0.25">
      <c r="A29" s="176" t="s">
        <v>532</v>
      </c>
      <c r="B29" s="173"/>
      <c r="C29" s="173"/>
      <c r="D29" s="174"/>
      <c r="E29" s="133"/>
      <c r="F29" s="174"/>
      <c r="G29" s="174"/>
      <c r="H29" s="174"/>
      <c r="I29" s="175"/>
      <c r="J29" s="14"/>
      <c r="K29" s="10"/>
      <c r="L29" s="10"/>
    </row>
    <row r="30" spans="1:13" x14ac:dyDescent="0.25">
      <c r="A30" s="335" t="s">
        <v>506</v>
      </c>
      <c r="B30" s="242"/>
      <c r="C30" s="243"/>
      <c r="D30" s="245"/>
      <c r="E30" s="244"/>
      <c r="F30" s="245"/>
      <c r="G30" s="245"/>
      <c r="H30" s="245"/>
      <c r="I30" s="245"/>
      <c r="J30" s="246"/>
      <c r="K30" s="222"/>
      <c r="L30" s="222"/>
      <c r="M30" s="122"/>
    </row>
    <row r="31" spans="1:13" x14ac:dyDescent="0.25">
      <c r="A31" s="178" t="s">
        <v>540</v>
      </c>
      <c r="B31" s="183">
        <v>51</v>
      </c>
      <c r="C31" s="183">
        <v>263</v>
      </c>
      <c r="D31" s="185">
        <v>0</v>
      </c>
      <c r="E31" s="184">
        <v>1E-3</v>
      </c>
      <c r="F31" s="185">
        <v>-1E-3</v>
      </c>
      <c r="G31" s="185">
        <v>2E-3</v>
      </c>
      <c r="H31" s="185">
        <v>0.59399999999999997</v>
      </c>
      <c r="J31" s="187">
        <v>0.7</v>
      </c>
      <c r="K31" s="186">
        <v>0.2</v>
      </c>
      <c r="L31" s="187">
        <v>0.5</v>
      </c>
      <c r="M31" s="122"/>
    </row>
    <row r="32" spans="1:13" ht="31.5" x14ac:dyDescent="0.25">
      <c r="A32" s="178" t="s">
        <v>939</v>
      </c>
      <c r="B32" s="183">
        <v>23</v>
      </c>
      <c r="C32" s="183">
        <v>149</v>
      </c>
      <c r="D32" s="185">
        <v>0.01</v>
      </c>
      <c r="E32" s="184">
        <v>6.0000000000000001E-3</v>
      </c>
      <c r="F32" s="185">
        <v>-3.0000000000000001E-3</v>
      </c>
      <c r="G32" s="185">
        <v>2.3E-2</v>
      </c>
      <c r="H32" s="185">
        <v>0.11600000000000001</v>
      </c>
      <c r="J32" s="186">
        <v>54.8</v>
      </c>
      <c r="K32" s="187">
        <v>0</v>
      </c>
      <c r="L32" s="187">
        <v>22.9</v>
      </c>
      <c r="M32" s="122"/>
    </row>
    <row r="33" spans="1:16" ht="31.5" x14ac:dyDescent="0.25">
      <c r="A33" s="178" t="s">
        <v>940</v>
      </c>
      <c r="B33" s="183">
        <v>23</v>
      </c>
      <c r="C33" s="183">
        <v>149</v>
      </c>
      <c r="D33" s="191">
        <v>4.0000000000000001E-3</v>
      </c>
      <c r="E33" s="184">
        <v>2E-3</v>
      </c>
      <c r="F33" s="185">
        <v>0</v>
      </c>
      <c r="G33" s="185">
        <v>8.0000000000000002E-3</v>
      </c>
      <c r="H33" s="191">
        <v>4.4999999999999998E-2</v>
      </c>
      <c r="J33" s="186">
        <v>2.1</v>
      </c>
      <c r="K33" s="187">
        <v>7</v>
      </c>
      <c r="L33" s="187">
        <v>4.5999999999999996</v>
      </c>
      <c r="M33" s="122"/>
    </row>
    <row r="34" spans="1:16" x14ac:dyDescent="0.25">
      <c r="A34" s="450" t="s">
        <v>1068</v>
      </c>
      <c r="B34" s="183">
        <v>52</v>
      </c>
      <c r="C34" s="183">
        <v>264</v>
      </c>
      <c r="D34" s="185"/>
      <c r="E34" s="184"/>
      <c r="F34" s="185"/>
      <c r="G34" s="185"/>
      <c r="H34" s="185"/>
      <c r="I34" s="181">
        <v>0.161</v>
      </c>
      <c r="J34" s="187">
        <v>6</v>
      </c>
      <c r="K34" s="187">
        <v>0</v>
      </c>
      <c r="L34" s="178">
        <v>2.4</v>
      </c>
      <c r="M34" s="122"/>
    </row>
    <row r="35" spans="1:16" x14ac:dyDescent="0.25">
      <c r="A35" s="189" t="s">
        <v>1070</v>
      </c>
      <c r="B35" s="178">
        <v>29</v>
      </c>
      <c r="C35" s="178">
        <v>115</v>
      </c>
      <c r="D35" s="180">
        <v>0.2</v>
      </c>
      <c r="E35" s="179">
        <v>0.02</v>
      </c>
      <c r="F35" s="179">
        <v>0.16</v>
      </c>
      <c r="G35" s="179">
        <v>0.24</v>
      </c>
      <c r="H35" s="182">
        <v>0</v>
      </c>
      <c r="J35" s="178"/>
      <c r="K35" s="178"/>
      <c r="L35" s="178"/>
    </row>
    <row r="36" spans="1:16" x14ac:dyDescent="0.25">
      <c r="A36" s="189" t="s">
        <v>1060</v>
      </c>
      <c r="B36" s="178">
        <v>23</v>
      </c>
      <c r="C36" s="178">
        <v>149</v>
      </c>
      <c r="D36" s="180">
        <v>0.15</v>
      </c>
      <c r="E36" s="179">
        <v>0.03</v>
      </c>
      <c r="F36" s="179">
        <v>0.09</v>
      </c>
      <c r="G36" s="179">
        <v>0.21</v>
      </c>
      <c r="H36" s="182">
        <v>0</v>
      </c>
      <c r="J36" s="178"/>
      <c r="K36" s="178"/>
      <c r="L36" s="178"/>
    </row>
    <row r="37" spans="1:16" ht="31.5" x14ac:dyDescent="0.25">
      <c r="A37" s="41" t="s">
        <v>576</v>
      </c>
      <c r="B37" s="183">
        <v>52</v>
      </c>
      <c r="C37" s="183">
        <v>264</v>
      </c>
      <c r="D37" s="279"/>
      <c r="E37" s="279"/>
      <c r="F37" s="279"/>
      <c r="G37" s="279"/>
      <c r="H37" s="280"/>
      <c r="I37" s="281">
        <v>0.38400000000000001</v>
      </c>
      <c r="J37" s="282">
        <v>0</v>
      </c>
      <c r="K37" s="282">
        <v>0.1</v>
      </c>
      <c r="L37" s="282">
        <v>0</v>
      </c>
      <c r="M37" s="122"/>
      <c r="P37" s="220"/>
    </row>
    <row r="38" spans="1:16" ht="31.5" x14ac:dyDescent="0.25">
      <c r="A38" s="150" t="s">
        <v>570</v>
      </c>
      <c r="B38" s="41">
        <v>5</v>
      </c>
      <c r="C38" s="41">
        <v>11</v>
      </c>
      <c r="D38" s="151">
        <v>0.23</v>
      </c>
      <c r="E38" s="46">
        <v>0.06</v>
      </c>
      <c r="F38" s="46">
        <v>7.0000000000000007E-2</v>
      </c>
      <c r="G38" s="46">
        <v>0.38</v>
      </c>
      <c r="H38" s="283">
        <v>0.02</v>
      </c>
      <c r="J38" s="41"/>
      <c r="K38" s="41"/>
      <c r="L38" s="41"/>
      <c r="M38" s="38"/>
    </row>
    <row r="39" spans="1:16" x14ac:dyDescent="0.25">
      <c r="A39" s="150" t="s">
        <v>569</v>
      </c>
      <c r="B39" s="41">
        <v>47</v>
      </c>
      <c r="C39" s="41">
        <v>253</v>
      </c>
      <c r="D39" s="151">
        <v>0.17</v>
      </c>
      <c r="E39" s="46">
        <v>0.02</v>
      </c>
      <c r="F39" s="46">
        <v>0.14000000000000001</v>
      </c>
      <c r="G39" s="46">
        <v>0.21</v>
      </c>
      <c r="H39" s="283">
        <v>0</v>
      </c>
      <c r="I39" s="281"/>
      <c r="J39" s="41"/>
      <c r="K39" s="41"/>
      <c r="L39" s="41"/>
    </row>
    <row r="40" spans="1:16" ht="47.25" x14ac:dyDescent="0.25">
      <c r="A40" s="350" t="s">
        <v>584</v>
      </c>
      <c r="B40" s="183">
        <v>14</v>
      </c>
      <c r="C40" s="188">
        <v>74</v>
      </c>
      <c r="D40" s="185">
        <v>1E-3</v>
      </c>
      <c r="E40" s="184">
        <v>1E-3</v>
      </c>
      <c r="F40" s="185">
        <v>-3.0000000000000001E-3</v>
      </c>
      <c r="G40" s="185">
        <v>6.0000000000000001E-3</v>
      </c>
      <c r="H40" s="185">
        <v>0.32600000000000001</v>
      </c>
      <c r="J40" s="186">
        <v>0</v>
      </c>
      <c r="K40" s="186">
        <v>2.6</v>
      </c>
      <c r="L40" s="186">
        <v>0</v>
      </c>
      <c r="M40" s="122"/>
    </row>
    <row r="41" spans="1:16" x14ac:dyDescent="0.25">
      <c r="A41" s="350" t="s">
        <v>577</v>
      </c>
      <c r="B41" s="183">
        <v>52</v>
      </c>
      <c r="C41" s="183">
        <v>264</v>
      </c>
      <c r="E41" s="179"/>
      <c r="H41" s="182"/>
      <c r="I41" s="182">
        <v>0</v>
      </c>
      <c r="J41" s="187">
        <v>0</v>
      </c>
      <c r="K41" s="187">
        <v>0.5</v>
      </c>
      <c r="L41" s="187">
        <v>0.2</v>
      </c>
    </row>
    <row r="42" spans="1:16" x14ac:dyDescent="0.25">
      <c r="A42" s="121" t="s">
        <v>520</v>
      </c>
      <c r="B42" s="178">
        <v>1</v>
      </c>
      <c r="C42" s="178">
        <v>3</v>
      </c>
      <c r="D42" s="180">
        <v>7.0000000000000007E-2</v>
      </c>
      <c r="E42" s="179">
        <v>0</v>
      </c>
      <c r="F42" s="179">
        <v>7.0000000000000007E-2</v>
      </c>
      <c r="G42" s="179">
        <v>7.0000000000000007E-2</v>
      </c>
      <c r="H42" s="182">
        <v>0</v>
      </c>
      <c r="J42" s="178"/>
      <c r="K42" s="178"/>
      <c r="L42" s="178"/>
    </row>
    <row r="43" spans="1:16" x14ac:dyDescent="0.25">
      <c r="A43" s="121" t="s">
        <v>495</v>
      </c>
      <c r="B43" s="178">
        <v>1</v>
      </c>
      <c r="C43" s="178">
        <v>2</v>
      </c>
      <c r="D43" s="180">
        <v>0.36</v>
      </c>
      <c r="E43" s="179">
        <v>0</v>
      </c>
      <c r="F43" s="179">
        <v>0.36</v>
      </c>
      <c r="G43" s="179">
        <v>0.36</v>
      </c>
      <c r="H43" s="182">
        <v>0</v>
      </c>
      <c r="J43" s="178"/>
      <c r="K43" s="178"/>
      <c r="L43" s="178"/>
    </row>
    <row r="44" spans="1:16" x14ac:dyDescent="0.25">
      <c r="A44" s="121" t="s">
        <v>497</v>
      </c>
      <c r="B44" s="178">
        <v>1</v>
      </c>
      <c r="C44" s="178">
        <v>2</v>
      </c>
      <c r="D44" s="180">
        <v>0.2</v>
      </c>
      <c r="E44" s="179">
        <v>0</v>
      </c>
      <c r="F44" s="179">
        <v>0.2</v>
      </c>
      <c r="G44" s="179">
        <v>0.2</v>
      </c>
      <c r="H44" s="182">
        <v>0</v>
      </c>
      <c r="J44" s="178"/>
      <c r="K44" s="178"/>
      <c r="L44" s="178"/>
    </row>
    <row r="45" spans="1:16" x14ac:dyDescent="0.25">
      <c r="A45" s="121" t="s">
        <v>496</v>
      </c>
      <c r="B45" s="178">
        <v>9</v>
      </c>
      <c r="C45" s="178">
        <v>38</v>
      </c>
      <c r="D45" s="180">
        <v>0.2</v>
      </c>
      <c r="E45" s="179">
        <v>0.05</v>
      </c>
      <c r="F45" s="179">
        <v>0.08</v>
      </c>
      <c r="G45" s="179">
        <v>0.32</v>
      </c>
      <c r="H45" s="182">
        <v>6.0000000000000001E-3</v>
      </c>
      <c r="J45" s="178"/>
      <c r="K45" s="178"/>
      <c r="L45" s="178"/>
      <c r="M45" s="125"/>
    </row>
    <row r="46" spans="1:16" x14ac:dyDescent="0.25">
      <c r="A46" s="121" t="s">
        <v>518</v>
      </c>
      <c r="B46" s="178">
        <v>2</v>
      </c>
      <c r="C46" s="178">
        <v>7</v>
      </c>
      <c r="D46" s="179">
        <v>0.27</v>
      </c>
      <c r="E46" s="179">
        <v>0.14000000000000001</v>
      </c>
      <c r="F46" s="179">
        <v>-0.9</v>
      </c>
      <c r="G46" s="179">
        <v>0.97</v>
      </c>
      <c r="H46" s="181">
        <v>0.28799999999999998</v>
      </c>
      <c r="J46" s="178"/>
      <c r="K46" s="178"/>
      <c r="L46" s="178"/>
      <c r="M46" s="38"/>
    </row>
    <row r="47" spans="1:16" x14ac:dyDescent="0.25">
      <c r="A47" s="121" t="s">
        <v>534</v>
      </c>
      <c r="B47" s="34">
        <v>38</v>
      </c>
      <c r="C47" s="34">
        <v>212</v>
      </c>
      <c r="D47" s="180">
        <v>0.16</v>
      </c>
      <c r="E47" s="179">
        <v>0.02</v>
      </c>
      <c r="F47" s="179">
        <v>0.12</v>
      </c>
      <c r="G47" s="179">
        <v>0.2</v>
      </c>
      <c r="H47" s="182">
        <v>0</v>
      </c>
      <c r="J47" s="178"/>
      <c r="K47" s="178"/>
      <c r="L47" s="178"/>
      <c r="M47" s="122"/>
    </row>
    <row r="48" spans="1:16" ht="31.5" x14ac:dyDescent="0.25">
      <c r="A48" s="178" t="s">
        <v>541</v>
      </c>
      <c r="B48" s="183">
        <v>21</v>
      </c>
      <c r="C48" s="178">
        <v>100</v>
      </c>
      <c r="D48" s="181">
        <v>1E-3</v>
      </c>
      <c r="E48" s="179">
        <v>1E-3</v>
      </c>
      <c r="F48" s="181">
        <v>-2E-3</v>
      </c>
      <c r="G48" s="181">
        <v>4.0000000000000001E-3</v>
      </c>
      <c r="H48" s="181">
        <v>0.56200000000000006</v>
      </c>
      <c r="J48" s="187">
        <v>0</v>
      </c>
      <c r="K48" s="187">
        <v>0</v>
      </c>
      <c r="L48" s="187">
        <v>0</v>
      </c>
      <c r="M48" s="122"/>
    </row>
    <row r="49" spans="1:14" x14ac:dyDescent="0.25">
      <c r="A49" s="178" t="s">
        <v>542</v>
      </c>
      <c r="B49" s="183">
        <v>24</v>
      </c>
      <c r="C49" s="183">
        <v>112</v>
      </c>
      <c r="D49" s="185">
        <v>-1E-3</v>
      </c>
      <c r="E49" s="184">
        <v>1E-3</v>
      </c>
      <c r="F49" s="185">
        <v>-5.0000000000000001E-3</v>
      </c>
      <c r="G49" s="185">
        <v>3.0000000000000001E-3</v>
      </c>
      <c r="H49" s="185">
        <v>0.42</v>
      </c>
      <c r="J49" s="186">
        <v>13.1</v>
      </c>
      <c r="K49" s="187">
        <v>0</v>
      </c>
      <c r="L49" s="187">
        <v>6</v>
      </c>
      <c r="M49" s="122"/>
    </row>
    <row r="50" spans="1:14" x14ac:dyDescent="0.25">
      <c r="A50" s="178" t="s">
        <v>543</v>
      </c>
      <c r="B50" s="183">
        <v>22</v>
      </c>
      <c r="C50" s="183">
        <v>95</v>
      </c>
      <c r="D50" s="185">
        <v>-1E-3</v>
      </c>
      <c r="E50" s="184">
        <v>2E-3</v>
      </c>
      <c r="F50" s="185">
        <v>-7.0000000000000001E-3</v>
      </c>
      <c r="G50" s="185">
        <v>5.0000000000000001E-3</v>
      </c>
      <c r="H50" s="185">
        <v>0.66500000000000004</v>
      </c>
      <c r="J50" s="187">
        <v>0</v>
      </c>
      <c r="K50" s="186">
        <v>6.1</v>
      </c>
      <c r="L50" s="187">
        <v>0.5</v>
      </c>
      <c r="M50" s="122"/>
    </row>
    <row r="51" spans="1:14" x14ac:dyDescent="0.25">
      <c r="A51" s="178" t="s">
        <v>544</v>
      </c>
      <c r="B51" s="183">
        <v>19</v>
      </c>
      <c r="C51" s="183">
        <v>83</v>
      </c>
      <c r="D51" s="185">
        <v>1.0999999999999999E-2</v>
      </c>
      <c r="E51" s="184">
        <v>3.0000000000000001E-3</v>
      </c>
      <c r="F51" s="185">
        <v>-8.0000000000000002E-3</v>
      </c>
      <c r="G51" s="185">
        <v>0.03</v>
      </c>
      <c r="H51" s="185">
        <v>9.9000000000000005E-2</v>
      </c>
      <c r="J51" s="186">
        <v>0</v>
      </c>
      <c r="K51" s="187">
        <v>1.3</v>
      </c>
      <c r="L51" s="187">
        <v>0</v>
      </c>
      <c r="M51" s="122"/>
    </row>
    <row r="52" spans="1:14" ht="31.5" x14ac:dyDescent="0.25">
      <c r="A52" s="178" t="s">
        <v>545</v>
      </c>
      <c r="B52" s="183">
        <v>20</v>
      </c>
      <c r="C52" s="178">
        <v>84</v>
      </c>
      <c r="D52" s="181">
        <v>3.0000000000000001E-3</v>
      </c>
      <c r="E52" s="179">
        <v>1.7000000000000001E-2</v>
      </c>
      <c r="F52" s="181">
        <v>-9.5000000000000001E-2</v>
      </c>
      <c r="G52" s="181">
        <v>0.10199999999999999</v>
      </c>
      <c r="H52" s="181">
        <v>0.86299999999999999</v>
      </c>
      <c r="J52" s="187">
        <v>0</v>
      </c>
      <c r="K52" s="187">
        <v>0.8</v>
      </c>
      <c r="L52" s="187">
        <v>0</v>
      </c>
      <c r="M52" s="122"/>
    </row>
    <row r="53" spans="1:14" x14ac:dyDescent="0.25">
      <c r="A53" s="178" t="s">
        <v>546</v>
      </c>
      <c r="B53" s="183">
        <v>30</v>
      </c>
      <c r="C53" s="183">
        <v>127</v>
      </c>
      <c r="D53" s="332">
        <v>0</v>
      </c>
      <c r="E53" s="184">
        <v>1E-3</v>
      </c>
      <c r="F53" s="185">
        <v>-2E-3</v>
      </c>
      <c r="G53" s="185">
        <v>2E-3</v>
      </c>
      <c r="H53" s="185">
        <v>0.89300000000000002</v>
      </c>
      <c r="J53" s="186">
        <v>21.1</v>
      </c>
      <c r="K53" s="146">
        <v>7</v>
      </c>
      <c r="L53" s="146">
        <v>13.9</v>
      </c>
      <c r="M53" s="122"/>
    </row>
    <row r="54" spans="1:14" x14ac:dyDescent="0.25">
      <c r="A54" s="48" t="s">
        <v>574</v>
      </c>
      <c r="B54" s="142"/>
      <c r="C54" s="335"/>
      <c r="D54" s="148"/>
      <c r="E54" s="147"/>
      <c r="F54" s="148"/>
      <c r="G54" s="148"/>
      <c r="H54" s="148"/>
      <c r="I54" s="148"/>
      <c r="J54" s="149"/>
      <c r="M54" s="122"/>
    </row>
    <row r="55" spans="1:14" ht="31.5" x14ac:dyDescent="0.25">
      <c r="A55" s="178" t="s">
        <v>547</v>
      </c>
      <c r="B55" s="188">
        <v>52</v>
      </c>
      <c r="C55" s="188">
        <v>264</v>
      </c>
      <c r="D55" s="141"/>
      <c r="E55" s="140"/>
      <c r="F55" s="141"/>
      <c r="G55" s="141"/>
      <c r="H55" s="141"/>
      <c r="I55" s="181">
        <v>0.65300000000000002</v>
      </c>
      <c r="J55" s="187">
        <v>0</v>
      </c>
      <c r="K55" s="187">
        <v>0.5</v>
      </c>
      <c r="L55" s="187">
        <v>0.2</v>
      </c>
      <c r="M55" s="38"/>
    </row>
    <row r="56" spans="1:14" x14ac:dyDescent="0.25">
      <c r="A56" s="121" t="s">
        <v>523</v>
      </c>
      <c r="B56" s="178">
        <v>26</v>
      </c>
      <c r="C56" s="178">
        <v>58</v>
      </c>
      <c r="D56" s="180">
        <v>0.19</v>
      </c>
      <c r="E56" s="179">
        <v>0.03</v>
      </c>
      <c r="F56" s="179">
        <v>0.14000000000000001</v>
      </c>
      <c r="G56" s="179">
        <v>0.24</v>
      </c>
      <c r="H56" s="182">
        <v>0</v>
      </c>
      <c r="I56" s="178"/>
      <c r="J56" s="178"/>
      <c r="K56" s="178"/>
      <c r="L56" s="178"/>
      <c r="M56" s="129"/>
    </row>
    <row r="57" spans="1:14" x14ac:dyDescent="0.25">
      <c r="A57" s="121" t="s">
        <v>521</v>
      </c>
      <c r="B57" s="178">
        <v>24</v>
      </c>
      <c r="C57" s="178">
        <v>73</v>
      </c>
      <c r="D57" s="180">
        <v>0.16</v>
      </c>
      <c r="E57" s="179">
        <v>0.02</v>
      </c>
      <c r="F57" s="179">
        <v>0.12</v>
      </c>
      <c r="G57" s="179">
        <v>0.21</v>
      </c>
      <c r="H57" s="182">
        <v>0</v>
      </c>
      <c r="I57" s="178"/>
      <c r="J57" s="178"/>
      <c r="K57" s="178"/>
      <c r="L57" s="178"/>
      <c r="M57" s="129"/>
      <c r="N57" s="185"/>
    </row>
    <row r="58" spans="1:14" x14ac:dyDescent="0.25">
      <c r="A58" s="121" t="s">
        <v>522</v>
      </c>
      <c r="B58" s="178">
        <v>30</v>
      </c>
      <c r="C58" s="178">
        <v>133</v>
      </c>
      <c r="D58" s="180">
        <v>0.18</v>
      </c>
      <c r="E58" s="179">
        <v>0.02</v>
      </c>
      <c r="F58" s="179">
        <v>0.13</v>
      </c>
      <c r="G58" s="179">
        <v>0.22</v>
      </c>
      <c r="H58" s="182">
        <v>0</v>
      </c>
      <c r="I58" s="178"/>
      <c r="J58" s="178"/>
      <c r="K58" s="178"/>
      <c r="L58" s="178"/>
      <c r="M58" s="129"/>
    </row>
    <row r="59" spans="1:14" x14ac:dyDescent="0.25">
      <c r="A59" s="178" t="s">
        <v>578</v>
      </c>
      <c r="B59" s="188">
        <v>52</v>
      </c>
      <c r="C59" s="188">
        <v>264</v>
      </c>
      <c r="D59" s="184"/>
      <c r="E59" s="184"/>
      <c r="F59" s="184"/>
      <c r="G59" s="184"/>
      <c r="H59" s="185"/>
      <c r="I59" s="182">
        <v>2.1000000000000001E-2</v>
      </c>
      <c r="J59" s="187">
        <v>28</v>
      </c>
      <c r="K59" s="187">
        <v>7.8</v>
      </c>
      <c r="L59" s="187">
        <v>17.7</v>
      </c>
      <c r="M59" s="129"/>
    </row>
    <row r="60" spans="1:14" x14ac:dyDescent="0.25">
      <c r="A60" s="189" t="s">
        <v>525</v>
      </c>
      <c r="B60" s="178">
        <v>41</v>
      </c>
      <c r="C60" s="178">
        <v>162</v>
      </c>
      <c r="D60" s="180">
        <v>0.21</v>
      </c>
      <c r="E60" s="179">
        <v>0.02</v>
      </c>
      <c r="F60" s="179">
        <v>0.18</v>
      </c>
      <c r="G60" s="179">
        <v>0.25</v>
      </c>
      <c r="H60" s="182">
        <v>0</v>
      </c>
      <c r="M60" s="130"/>
    </row>
    <row r="61" spans="1:14" x14ac:dyDescent="0.25">
      <c r="A61" s="121" t="s">
        <v>524</v>
      </c>
      <c r="B61" s="178">
        <v>11</v>
      </c>
      <c r="C61" s="178">
        <v>89</v>
      </c>
      <c r="D61" s="180">
        <v>7.0000000000000007E-2</v>
      </c>
      <c r="E61" s="179">
        <v>0.03</v>
      </c>
      <c r="F61" s="179">
        <v>0</v>
      </c>
      <c r="G61" s="179">
        <v>0.13</v>
      </c>
      <c r="H61" s="182">
        <v>4.2000000000000003E-2</v>
      </c>
      <c r="I61" s="178"/>
      <c r="J61" s="178"/>
      <c r="K61" s="178"/>
      <c r="L61" s="178"/>
      <c r="M61" s="129"/>
    </row>
    <row r="62" spans="1:14" x14ac:dyDescent="0.25">
      <c r="A62" s="189" t="s">
        <v>504</v>
      </c>
      <c r="B62" s="178">
        <v>5</v>
      </c>
      <c r="C62" s="178">
        <v>13</v>
      </c>
      <c r="D62" s="179">
        <v>0.04</v>
      </c>
      <c r="E62" s="179">
        <v>0.06</v>
      </c>
      <c r="F62" s="179">
        <v>-0.14000000000000001</v>
      </c>
      <c r="G62" s="179">
        <v>0.22</v>
      </c>
      <c r="H62" s="181">
        <v>0.49</v>
      </c>
      <c r="I62" s="178"/>
      <c r="J62" s="178"/>
      <c r="K62" s="178"/>
      <c r="L62" s="178"/>
      <c r="M62" s="129"/>
      <c r="N62" s="34"/>
    </row>
    <row r="63" spans="1:14" ht="31.5" x14ac:dyDescent="0.25">
      <c r="A63" s="350" t="s">
        <v>607</v>
      </c>
      <c r="B63" s="188">
        <v>52</v>
      </c>
      <c r="C63" s="188">
        <v>264</v>
      </c>
      <c r="D63" s="184"/>
      <c r="E63" s="184"/>
      <c r="F63" s="184"/>
      <c r="G63" s="184"/>
      <c r="H63" s="185"/>
      <c r="I63" s="181">
        <v>0.36699999999999999</v>
      </c>
      <c r="J63" s="187">
        <v>0</v>
      </c>
      <c r="K63" s="187">
        <v>0.2</v>
      </c>
      <c r="L63" s="187">
        <v>0</v>
      </c>
      <c r="M63" s="122"/>
    </row>
    <row r="64" spans="1:14" x14ac:dyDescent="0.25">
      <c r="A64" s="121" t="s">
        <v>572</v>
      </c>
      <c r="B64" s="178">
        <v>14</v>
      </c>
      <c r="C64" s="178">
        <v>35</v>
      </c>
      <c r="D64" s="180">
        <v>0.2</v>
      </c>
      <c r="E64" s="179">
        <v>0.03</v>
      </c>
      <c r="F64" s="179">
        <v>0.14000000000000001</v>
      </c>
      <c r="G64" s="179">
        <v>0.25</v>
      </c>
      <c r="H64" s="182">
        <v>0</v>
      </c>
      <c r="M64" s="122"/>
    </row>
    <row r="65" spans="1:13" x14ac:dyDescent="0.25">
      <c r="A65" s="121" t="s">
        <v>573</v>
      </c>
      <c r="B65" s="178">
        <v>45</v>
      </c>
      <c r="C65" s="178">
        <v>229</v>
      </c>
      <c r="D65" s="180">
        <v>0.17</v>
      </c>
      <c r="E65" s="179">
        <v>0.02</v>
      </c>
      <c r="F65" s="179">
        <v>0.14000000000000001</v>
      </c>
      <c r="G65" s="179">
        <v>0.21</v>
      </c>
      <c r="H65" s="182">
        <v>0</v>
      </c>
      <c r="I65" s="178"/>
      <c r="M65" s="122"/>
    </row>
    <row r="66" spans="1:13" x14ac:dyDescent="0.25">
      <c r="A66" s="178" t="s">
        <v>548</v>
      </c>
      <c r="B66" s="188">
        <v>52</v>
      </c>
      <c r="C66" s="188">
        <v>264</v>
      </c>
      <c r="D66" s="190"/>
      <c r="E66" s="184"/>
      <c r="F66" s="184"/>
      <c r="G66" s="184"/>
      <c r="H66" s="191"/>
      <c r="I66" s="181">
        <v>0.33</v>
      </c>
      <c r="J66" s="187">
        <v>0</v>
      </c>
      <c r="K66" s="187">
        <v>2.4</v>
      </c>
      <c r="L66" s="187">
        <v>0</v>
      </c>
      <c r="M66" s="122"/>
    </row>
    <row r="67" spans="1:13" x14ac:dyDescent="0.25">
      <c r="A67" s="121" t="s">
        <v>526</v>
      </c>
      <c r="B67" s="178">
        <v>50</v>
      </c>
      <c r="C67" s="178">
        <v>261</v>
      </c>
      <c r="D67" s="180">
        <v>0.17</v>
      </c>
      <c r="E67" s="179">
        <v>0.02</v>
      </c>
      <c r="F67" s="179">
        <v>0.14000000000000001</v>
      </c>
      <c r="G67" s="179">
        <v>0.21</v>
      </c>
      <c r="H67" s="182">
        <v>0</v>
      </c>
      <c r="I67" s="178"/>
      <c r="J67" s="178"/>
      <c r="K67" s="178"/>
      <c r="L67" s="178"/>
      <c r="M67" s="122"/>
    </row>
    <row r="68" spans="1:13" x14ac:dyDescent="0.25">
      <c r="A68" s="121" t="s">
        <v>571</v>
      </c>
      <c r="B68" s="178">
        <v>3</v>
      </c>
      <c r="C68" s="178">
        <v>3</v>
      </c>
      <c r="D68" s="179">
        <v>0.28999999999999998</v>
      </c>
      <c r="E68" s="179">
        <v>0.09</v>
      </c>
      <c r="F68" s="179">
        <v>-0.12</v>
      </c>
      <c r="G68" s="179">
        <v>0.61</v>
      </c>
      <c r="H68" s="181">
        <v>8.8999999999999996E-2</v>
      </c>
      <c r="I68" s="178"/>
      <c r="J68" s="178"/>
      <c r="K68" s="128"/>
      <c r="L68" s="128"/>
      <c r="M68" s="122"/>
    </row>
    <row r="69" spans="1:13" x14ac:dyDescent="0.25">
      <c r="A69" s="335" t="s">
        <v>513</v>
      </c>
      <c r="B69" s="242"/>
      <c r="C69" s="243"/>
      <c r="D69" s="244"/>
      <c r="E69" s="244"/>
      <c r="F69" s="244"/>
      <c r="G69" s="244"/>
      <c r="H69" s="245"/>
      <c r="I69" s="245"/>
      <c r="J69" s="246"/>
      <c r="K69" s="222"/>
      <c r="L69" s="222"/>
      <c r="M69" s="122"/>
    </row>
    <row r="70" spans="1:13" ht="31.5" x14ac:dyDescent="0.25">
      <c r="A70" s="178" t="s">
        <v>580</v>
      </c>
      <c r="B70" s="188">
        <v>52</v>
      </c>
      <c r="C70" s="188">
        <v>264</v>
      </c>
      <c r="D70" s="180"/>
      <c r="E70" s="179"/>
      <c r="F70" s="179"/>
      <c r="G70" s="179"/>
      <c r="I70" s="181">
        <v>0.106</v>
      </c>
      <c r="J70" s="178">
        <v>37.5</v>
      </c>
      <c r="K70" s="178">
        <v>18.2</v>
      </c>
      <c r="L70" s="178">
        <v>27.6</v>
      </c>
      <c r="M70" s="38"/>
    </row>
    <row r="71" spans="1:13" x14ac:dyDescent="0.25">
      <c r="A71" s="121" t="s">
        <v>527</v>
      </c>
      <c r="B71" s="178">
        <v>7</v>
      </c>
      <c r="C71" s="178">
        <v>32</v>
      </c>
      <c r="D71" s="180">
        <v>0.13</v>
      </c>
      <c r="E71" s="179">
        <v>0.04</v>
      </c>
      <c r="F71" s="179">
        <v>0.02</v>
      </c>
      <c r="G71" s="179">
        <v>0.25</v>
      </c>
      <c r="H71" s="182">
        <v>3.3000000000000002E-2</v>
      </c>
      <c r="I71" s="178"/>
      <c r="J71" s="178"/>
      <c r="K71" s="178"/>
      <c r="L71" s="178"/>
      <c r="M71" s="38"/>
    </row>
    <row r="72" spans="1:13" x14ac:dyDescent="0.25">
      <c r="A72" s="121" t="s">
        <v>528</v>
      </c>
      <c r="B72" s="178">
        <v>24</v>
      </c>
      <c r="C72" s="178">
        <v>111</v>
      </c>
      <c r="D72" s="180">
        <v>0.1</v>
      </c>
      <c r="E72" s="179">
        <v>0.02</v>
      </c>
      <c r="F72" s="179">
        <v>0.05</v>
      </c>
      <c r="G72" s="179">
        <v>0.14000000000000001</v>
      </c>
      <c r="H72" s="182">
        <v>0</v>
      </c>
      <c r="I72" s="178"/>
      <c r="J72" s="178"/>
      <c r="K72" s="178"/>
      <c r="L72" s="178"/>
      <c r="M72" s="38"/>
    </row>
    <row r="73" spans="1:13" x14ac:dyDescent="0.25">
      <c r="A73" s="121" t="s">
        <v>529</v>
      </c>
      <c r="B73" s="178">
        <v>26</v>
      </c>
      <c r="C73" s="178">
        <v>110</v>
      </c>
      <c r="D73" s="180">
        <v>0.25</v>
      </c>
      <c r="E73" s="179">
        <v>0.02</v>
      </c>
      <c r="F73" s="179">
        <v>0.21</v>
      </c>
      <c r="G73" s="179">
        <v>0.28999999999999998</v>
      </c>
      <c r="H73" s="182">
        <v>0</v>
      </c>
      <c r="I73" s="178"/>
      <c r="J73" s="178"/>
      <c r="K73" s="178"/>
      <c r="L73" s="178"/>
      <c r="M73" s="38"/>
    </row>
    <row r="74" spans="1:13" x14ac:dyDescent="0.25">
      <c r="A74" s="121" t="s">
        <v>503</v>
      </c>
      <c r="B74" s="178">
        <v>2</v>
      </c>
      <c r="C74" s="178">
        <v>11</v>
      </c>
      <c r="D74" s="179">
        <v>0.15</v>
      </c>
      <c r="E74" s="179">
        <v>0.04</v>
      </c>
      <c r="F74" s="179">
        <v>-0.39</v>
      </c>
      <c r="G74" s="179">
        <v>0.61</v>
      </c>
      <c r="H74" s="181">
        <v>0.18</v>
      </c>
      <c r="I74" s="178"/>
      <c r="J74" s="178"/>
      <c r="K74" s="178"/>
      <c r="L74" s="178"/>
      <c r="M74" s="38"/>
    </row>
    <row r="75" spans="1:13" ht="31.5" x14ac:dyDescent="0.25">
      <c r="A75" s="178" t="s">
        <v>581</v>
      </c>
      <c r="B75" s="188">
        <v>52</v>
      </c>
      <c r="C75" s="188">
        <v>264</v>
      </c>
      <c r="D75" s="184"/>
      <c r="E75" s="184"/>
      <c r="F75" s="184"/>
      <c r="G75" s="184"/>
      <c r="H75" s="185"/>
      <c r="I75" s="182">
        <v>1.7000000000000001E-2</v>
      </c>
      <c r="J75" s="187">
        <v>0</v>
      </c>
      <c r="K75" s="187">
        <v>14.2</v>
      </c>
      <c r="L75" s="187">
        <v>0</v>
      </c>
      <c r="M75" s="122"/>
    </row>
    <row r="76" spans="1:13" x14ac:dyDescent="0.25">
      <c r="A76" s="189" t="s">
        <v>525</v>
      </c>
      <c r="B76" s="178">
        <v>46</v>
      </c>
      <c r="C76" s="178">
        <v>210</v>
      </c>
      <c r="D76" s="180">
        <v>0.17</v>
      </c>
      <c r="E76" s="179">
        <v>0.02</v>
      </c>
      <c r="F76" s="179">
        <v>0.13</v>
      </c>
      <c r="G76" s="179">
        <v>0.21</v>
      </c>
      <c r="H76" s="182">
        <v>0</v>
      </c>
      <c r="M76" s="122"/>
    </row>
    <row r="77" spans="1:13" x14ac:dyDescent="0.25">
      <c r="A77" s="121" t="s">
        <v>524</v>
      </c>
      <c r="B77" s="178">
        <v>1</v>
      </c>
      <c r="C77" s="178">
        <v>20</v>
      </c>
      <c r="D77" s="180">
        <v>0.36</v>
      </c>
      <c r="E77" s="179">
        <v>0.02</v>
      </c>
      <c r="F77" s="179">
        <v>0.32</v>
      </c>
      <c r="G77" s="179">
        <v>0.4</v>
      </c>
      <c r="H77" s="182">
        <v>0</v>
      </c>
      <c r="I77" s="178"/>
      <c r="M77" s="38"/>
    </row>
    <row r="78" spans="1:13" x14ac:dyDescent="0.25">
      <c r="A78" s="189" t="s">
        <v>504</v>
      </c>
      <c r="B78" s="178">
        <v>8</v>
      </c>
      <c r="C78" s="178">
        <v>34</v>
      </c>
      <c r="D78" s="180">
        <v>0.19</v>
      </c>
      <c r="E78" s="179">
        <v>0.05</v>
      </c>
      <c r="F78" s="179">
        <v>7.0000000000000007E-2</v>
      </c>
      <c r="G78" s="179">
        <v>0.31</v>
      </c>
      <c r="H78" s="182">
        <v>1.2999999999999999E-2</v>
      </c>
      <c r="I78" s="178"/>
      <c r="M78" s="38"/>
    </row>
    <row r="79" spans="1:13" ht="31.5" x14ac:dyDescent="0.25">
      <c r="A79" s="178" t="s">
        <v>582</v>
      </c>
      <c r="B79" s="188">
        <v>52</v>
      </c>
      <c r="C79" s="188">
        <v>264</v>
      </c>
      <c r="D79" s="184"/>
      <c r="E79" s="184"/>
      <c r="F79" s="184"/>
      <c r="G79" s="184"/>
      <c r="H79" s="185"/>
      <c r="I79" s="181">
        <v>0.63500000000000001</v>
      </c>
      <c r="J79" s="187">
        <v>0</v>
      </c>
      <c r="K79" s="187">
        <v>1.1000000000000001</v>
      </c>
      <c r="L79" s="187">
        <v>0</v>
      </c>
      <c r="M79" s="122"/>
    </row>
    <row r="80" spans="1:13" x14ac:dyDescent="0.25">
      <c r="A80" s="121" t="s">
        <v>482</v>
      </c>
      <c r="B80" s="188">
        <v>46</v>
      </c>
      <c r="C80" s="188">
        <v>230</v>
      </c>
      <c r="D80" s="190">
        <v>0.17</v>
      </c>
      <c r="E80" s="184">
        <v>0.02</v>
      </c>
      <c r="F80" s="184">
        <v>0.14000000000000001</v>
      </c>
      <c r="G80" s="184">
        <v>0.21</v>
      </c>
      <c r="H80" s="182">
        <v>0</v>
      </c>
      <c r="M80" s="122"/>
    </row>
    <row r="81" spans="1:13" x14ac:dyDescent="0.25">
      <c r="A81" s="131" t="s">
        <v>530</v>
      </c>
      <c r="B81" s="284">
        <v>8</v>
      </c>
      <c r="C81" s="284">
        <v>34</v>
      </c>
      <c r="D81" s="338">
        <v>0.2</v>
      </c>
      <c r="E81" s="285">
        <v>0.05</v>
      </c>
      <c r="F81" s="285">
        <v>0.08</v>
      </c>
      <c r="G81" s="285">
        <v>0.31</v>
      </c>
      <c r="H81" s="286">
        <v>8.9999999999999993E-3</v>
      </c>
      <c r="I81" s="287"/>
      <c r="J81" s="288"/>
      <c r="K81" s="146"/>
      <c r="L81" s="146"/>
      <c r="M81" s="122"/>
    </row>
    <row r="82" spans="1:13" ht="181.5" customHeight="1" x14ac:dyDescent="0.25">
      <c r="A82" s="502" t="s">
        <v>984</v>
      </c>
      <c r="B82" s="502"/>
      <c r="C82" s="502"/>
      <c r="D82" s="502"/>
      <c r="E82" s="502"/>
      <c r="F82" s="502"/>
      <c r="G82" s="502"/>
      <c r="H82" s="502"/>
      <c r="I82" s="502"/>
      <c r="J82" s="502"/>
      <c r="K82" s="502"/>
      <c r="L82" s="502"/>
    </row>
  </sheetData>
  <sortState ref="A43:H47">
    <sortCondition ref="A42"/>
  </sortState>
  <mergeCells count="12">
    <mergeCell ref="A82:L82"/>
    <mergeCell ref="A5:A6"/>
    <mergeCell ref="H5:H6"/>
    <mergeCell ref="E5:E6"/>
    <mergeCell ref="F5:G5"/>
    <mergeCell ref="L5:L6"/>
    <mergeCell ref="K5:K6"/>
    <mergeCell ref="I5:I6"/>
    <mergeCell ref="J5:J6"/>
    <mergeCell ref="B5:B6"/>
    <mergeCell ref="C5:C6"/>
    <mergeCell ref="D5:D6"/>
  </mergeCells>
  <pageMargins left="0.7" right="0.7" top="0.78740157499999996" bottom="0.78740157499999996"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W97"/>
  <sheetViews>
    <sheetView view="pageBreakPreview" topLeftCell="A10" zoomScaleNormal="100" zoomScaleSheetLayoutView="100" workbookViewId="0">
      <selection activeCell="A34" sqref="A34:A36"/>
    </sheetView>
  </sheetViews>
  <sheetFormatPr baseColWidth="10" defaultColWidth="10.85546875" defaultRowHeight="15.75" x14ac:dyDescent="0.25"/>
  <cols>
    <col min="1" max="1" width="15.140625" style="178" customWidth="1"/>
    <col min="2" max="2" width="4.140625" style="178" customWidth="1"/>
    <col min="3" max="3" width="4.42578125" style="178" customWidth="1"/>
    <col min="4" max="4" width="7" style="181" customWidth="1"/>
    <col min="5" max="5" width="6.28515625" style="181" customWidth="1"/>
    <col min="6" max="6" width="7.85546875" style="181" customWidth="1"/>
    <col min="7" max="7" width="6.28515625" style="181" customWidth="1"/>
    <col min="8" max="8" width="7.42578125" style="181" customWidth="1"/>
    <col min="9" max="9" width="6.140625" style="181" customWidth="1"/>
    <col min="10" max="12" width="5.85546875" style="187" customWidth="1"/>
    <col min="13" max="13" width="10.85546875" style="123" customWidth="1"/>
    <col min="14" max="16384" width="10.85546875" style="178"/>
  </cols>
  <sheetData>
    <row r="1" spans="1:13" x14ac:dyDescent="0.25">
      <c r="A1" s="81" t="s">
        <v>157</v>
      </c>
      <c r="B1" s="81"/>
    </row>
    <row r="3" spans="1:13" x14ac:dyDescent="0.25">
      <c r="A3" s="47" t="s">
        <v>905</v>
      </c>
      <c r="B3" s="47"/>
    </row>
    <row r="5" spans="1:13" x14ac:dyDescent="0.25">
      <c r="A5" s="509" t="s">
        <v>17</v>
      </c>
      <c r="B5" s="510" t="s">
        <v>325</v>
      </c>
      <c r="C5" s="510" t="s">
        <v>7</v>
      </c>
      <c r="D5" s="506" t="s">
        <v>866</v>
      </c>
      <c r="E5" s="506" t="s">
        <v>372</v>
      </c>
      <c r="F5" s="505" t="s">
        <v>373</v>
      </c>
      <c r="G5" s="505"/>
      <c r="H5" s="506" t="s">
        <v>406</v>
      </c>
      <c r="I5" s="508" t="s">
        <v>514</v>
      </c>
      <c r="J5" s="503" t="s">
        <v>550</v>
      </c>
      <c r="K5" s="503" t="s">
        <v>549</v>
      </c>
      <c r="L5" s="503" t="s">
        <v>886</v>
      </c>
      <c r="M5" s="122"/>
    </row>
    <row r="6" spans="1:13" x14ac:dyDescent="0.25">
      <c r="A6" s="498"/>
      <c r="B6" s="511"/>
      <c r="C6" s="511"/>
      <c r="D6" s="512"/>
      <c r="E6" s="512"/>
      <c r="F6" s="370" t="s">
        <v>404</v>
      </c>
      <c r="G6" s="370" t="s">
        <v>405</v>
      </c>
      <c r="H6" s="507"/>
      <c r="I6" s="507"/>
      <c r="J6" s="504"/>
      <c r="K6" s="504"/>
      <c r="L6" s="504"/>
      <c r="M6" s="122"/>
    </row>
    <row r="7" spans="1:13" x14ac:dyDescent="0.25">
      <c r="A7" s="367" t="s">
        <v>645</v>
      </c>
      <c r="B7" s="183"/>
      <c r="C7" s="183"/>
      <c r="D7" s="153"/>
      <c r="E7" s="153"/>
      <c r="F7" s="185"/>
      <c r="G7" s="185"/>
      <c r="H7" s="185"/>
      <c r="I7" s="185"/>
      <c r="J7" s="186"/>
      <c r="K7" s="186"/>
      <c r="L7" s="186"/>
      <c r="M7" s="122"/>
    </row>
    <row r="8" spans="1:13" x14ac:dyDescent="0.25">
      <c r="A8" s="178" t="s">
        <v>533</v>
      </c>
      <c r="B8" s="183">
        <v>16</v>
      </c>
      <c r="C8" s="188">
        <v>56</v>
      </c>
      <c r="D8" s="153"/>
      <c r="E8" s="153"/>
      <c r="F8" s="153"/>
      <c r="G8" s="153"/>
      <c r="H8" s="153"/>
      <c r="I8" s="185">
        <v>0.91900000000000004</v>
      </c>
      <c r="J8" s="186">
        <v>0</v>
      </c>
      <c r="K8" s="186">
        <v>0</v>
      </c>
      <c r="L8" s="186">
        <v>0</v>
      </c>
    </row>
    <row r="9" spans="1:13" x14ac:dyDescent="0.25">
      <c r="A9" s="121" t="s">
        <v>515</v>
      </c>
      <c r="B9" s="183">
        <v>14</v>
      </c>
      <c r="C9" s="183">
        <v>50</v>
      </c>
      <c r="D9" s="190">
        <v>0.14000000000000001</v>
      </c>
      <c r="E9" s="184">
        <v>0.03</v>
      </c>
      <c r="F9" s="184">
        <v>0.08</v>
      </c>
      <c r="G9" s="184">
        <v>0.19</v>
      </c>
      <c r="H9" s="191">
        <v>0</v>
      </c>
      <c r="I9" s="183"/>
      <c r="J9" s="186"/>
      <c r="K9" s="186"/>
      <c r="L9" s="186"/>
    </row>
    <row r="10" spans="1:13" x14ac:dyDescent="0.25">
      <c r="A10" s="121" t="s">
        <v>505</v>
      </c>
      <c r="B10" s="183">
        <v>2</v>
      </c>
      <c r="C10" s="183">
        <v>6</v>
      </c>
      <c r="D10" s="184">
        <v>0.13</v>
      </c>
      <c r="E10" s="184">
        <v>0.08</v>
      </c>
      <c r="F10" s="184">
        <v>-0.71</v>
      </c>
      <c r="G10" s="184">
        <v>0.81</v>
      </c>
      <c r="H10" s="185">
        <v>0.35599999999999998</v>
      </c>
      <c r="I10" s="185"/>
      <c r="J10" s="186"/>
      <c r="K10" s="186"/>
      <c r="L10" s="186"/>
    </row>
    <row r="11" spans="1:13" x14ac:dyDescent="0.25">
      <c r="A11" s="178" t="s">
        <v>516</v>
      </c>
      <c r="B11" s="178">
        <v>16</v>
      </c>
      <c r="C11" s="178">
        <v>56</v>
      </c>
      <c r="D11" s="179"/>
      <c r="E11" s="179"/>
      <c r="F11" s="179"/>
      <c r="G11" s="179"/>
      <c r="I11" s="181">
        <v>0.44500000000000001</v>
      </c>
      <c r="J11" s="187">
        <v>0</v>
      </c>
      <c r="K11" s="187">
        <v>1.7</v>
      </c>
      <c r="L11" s="187">
        <v>0</v>
      </c>
      <c r="M11" s="122"/>
    </row>
    <row r="12" spans="1:13" x14ac:dyDescent="0.25">
      <c r="A12" s="121" t="s">
        <v>519</v>
      </c>
      <c r="B12" s="178">
        <v>12</v>
      </c>
      <c r="C12" s="178">
        <v>37</v>
      </c>
      <c r="D12" s="179">
        <v>0.15</v>
      </c>
      <c r="E12" s="179">
        <v>0.03</v>
      </c>
      <c r="F12" s="179">
        <v>0.09</v>
      </c>
      <c r="G12" s="179">
        <v>0.2</v>
      </c>
      <c r="H12" s="181">
        <v>0</v>
      </c>
    </row>
    <row r="13" spans="1:13" x14ac:dyDescent="0.25">
      <c r="A13" s="121" t="s">
        <v>517</v>
      </c>
      <c r="B13" s="178">
        <v>4</v>
      </c>
      <c r="C13" s="178">
        <v>19</v>
      </c>
      <c r="D13" s="179">
        <v>0.09</v>
      </c>
      <c r="E13" s="179">
        <v>0.06</v>
      </c>
      <c r="F13" s="179">
        <v>-0.16</v>
      </c>
      <c r="G13" s="179">
        <v>0.33</v>
      </c>
      <c r="H13" s="181">
        <v>0.27500000000000002</v>
      </c>
    </row>
    <row r="14" spans="1:13" ht="31.5" x14ac:dyDescent="0.25">
      <c r="A14" s="350" t="s">
        <v>575</v>
      </c>
      <c r="B14" s="162">
        <v>16</v>
      </c>
      <c r="C14" s="162">
        <v>56</v>
      </c>
      <c r="D14" s="37">
        <v>1E-3</v>
      </c>
      <c r="E14" s="36">
        <v>2E-3</v>
      </c>
      <c r="F14" s="37">
        <v>-4.0000000000000001E-3</v>
      </c>
      <c r="G14" s="37">
        <v>6.0000000000000001E-3</v>
      </c>
      <c r="H14" s="37">
        <v>0.68200000000000005</v>
      </c>
      <c r="I14" s="37"/>
      <c r="J14" s="154">
        <v>0</v>
      </c>
      <c r="K14" s="154">
        <v>0</v>
      </c>
      <c r="L14" s="154">
        <v>0</v>
      </c>
      <c r="M14" s="122"/>
    </row>
    <row r="15" spans="1:13" x14ac:dyDescent="0.25">
      <c r="A15" s="349" t="s">
        <v>535</v>
      </c>
      <c r="B15" s="162">
        <v>11</v>
      </c>
      <c r="C15" s="33">
        <v>33</v>
      </c>
      <c r="D15" s="308"/>
      <c r="E15" s="307"/>
      <c r="F15" s="307"/>
      <c r="G15" s="307"/>
      <c r="H15" s="308"/>
      <c r="I15" s="61">
        <v>0.98099999999999998</v>
      </c>
      <c r="J15" s="154">
        <v>0</v>
      </c>
      <c r="K15" s="154">
        <v>20</v>
      </c>
      <c r="L15" s="154">
        <v>0</v>
      </c>
      <c r="M15" s="122"/>
    </row>
    <row r="16" spans="1:13" x14ac:dyDescent="0.25">
      <c r="A16" s="189" t="s">
        <v>531</v>
      </c>
      <c r="B16" s="30">
        <v>2</v>
      </c>
      <c r="C16" s="30">
        <v>4</v>
      </c>
      <c r="D16" s="35">
        <v>0.12</v>
      </c>
      <c r="E16" s="35">
        <v>0.11</v>
      </c>
      <c r="F16" s="35">
        <v>-0.87</v>
      </c>
      <c r="G16" s="35">
        <v>0.92</v>
      </c>
      <c r="H16" s="61">
        <v>0.49</v>
      </c>
      <c r="I16" s="61"/>
      <c r="J16" s="159"/>
      <c r="K16" s="159"/>
      <c r="L16" s="159"/>
    </row>
    <row r="17" spans="1:13" x14ac:dyDescent="0.25">
      <c r="A17" s="189" t="s">
        <v>532</v>
      </c>
      <c r="B17" s="30">
        <v>9</v>
      </c>
      <c r="C17" s="30">
        <v>29</v>
      </c>
      <c r="D17" s="230">
        <v>0.12</v>
      </c>
      <c r="E17" s="35">
        <v>0.03</v>
      </c>
      <c r="F17" s="35">
        <v>0.04</v>
      </c>
      <c r="G17" s="35">
        <v>0.2</v>
      </c>
      <c r="H17" s="234">
        <v>8.9999999999999993E-3</v>
      </c>
      <c r="I17" s="30"/>
      <c r="J17" s="154"/>
      <c r="K17" s="154"/>
      <c r="L17" s="154"/>
    </row>
    <row r="18" spans="1:13" x14ac:dyDescent="0.25">
      <c r="A18" s="349" t="s">
        <v>536</v>
      </c>
      <c r="B18" s="162">
        <v>12</v>
      </c>
      <c r="C18" s="33">
        <v>38</v>
      </c>
      <c r="D18" s="36"/>
      <c r="E18" s="36"/>
      <c r="F18" s="36"/>
      <c r="G18" s="36"/>
      <c r="H18" s="37"/>
      <c r="I18" s="61">
        <v>0.42099999999999999</v>
      </c>
      <c r="J18" s="154">
        <v>100</v>
      </c>
      <c r="K18" s="154">
        <v>0</v>
      </c>
      <c r="L18" s="154">
        <v>0</v>
      </c>
      <c r="M18" s="122"/>
    </row>
    <row r="19" spans="1:13" x14ac:dyDescent="0.25">
      <c r="A19" s="189" t="s">
        <v>531</v>
      </c>
      <c r="B19" s="30">
        <v>7</v>
      </c>
      <c r="C19" s="30">
        <v>25</v>
      </c>
      <c r="D19" s="230">
        <v>0.1</v>
      </c>
      <c r="E19" s="35">
        <v>0.02</v>
      </c>
      <c r="F19" s="35">
        <v>0.04</v>
      </c>
      <c r="G19" s="35">
        <v>0.15</v>
      </c>
      <c r="H19" s="234">
        <v>8.9999999999999993E-3</v>
      </c>
      <c r="I19" s="30"/>
      <c r="J19" s="154"/>
      <c r="K19" s="154"/>
      <c r="L19" s="154"/>
    </row>
    <row r="20" spans="1:13" x14ac:dyDescent="0.25">
      <c r="A20" s="189" t="s">
        <v>532</v>
      </c>
      <c r="B20" s="30">
        <v>5</v>
      </c>
      <c r="C20" s="30">
        <v>13</v>
      </c>
      <c r="D20" s="35">
        <v>0.14000000000000001</v>
      </c>
      <c r="E20" s="35">
        <v>0.05</v>
      </c>
      <c r="F20" s="35">
        <v>0</v>
      </c>
      <c r="G20" s="35">
        <v>0.27</v>
      </c>
      <c r="H20" s="30">
        <v>5.0999999999999997E-2</v>
      </c>
      <c r="I20" s="30"/>
      <c r="J20" s="154"/>
      <c r="K20" s="154"/>
      <c r="L20" s="154"/>
    </row>
    <row r="21" spans="1:13" x14ac:dyDescent="0.25">
      <c r="A21" s="349" t="s">
        <v>537</v>
      </c>
      <c r="B21" s="162">
        <v>16</v>
      </c>
      <c r="C21" s="33">
        <v>56</v>
      </c>
      <c r="D21" s="36"/>
      <c r="E21" s="36"/>
      <c r="F21" s="36"/>
      <c r="G21" s="36"/>
      <c r="H21" s="37"/>
      <c r="I21" s="40">
        <v>1.0999999999999999E-2</v>
      </c>
      <c r="J21" s="154">
        <v>0.5</v>
      </c>
      <c r="K21" s="154">
        <v>0.1</v>
      </c>
      <c r="L21" s="154">
        <v>0.1</v>
      </c>
    </row>
    <row r="22" spans="1:13" x14ac:dyDescent="0.25">
      <c r="A22" s="189" t="s">
        <v>531</v>
      </c>
      <c r="B22" s="162">
        <v>15</v>
      </c>
      <c r="C22" s="162">
        <v>51</v>
      </c>
      <c r="D22" s="337">
        <v>0.14000000000000001</v>
      </c>
      <c r="E22" s="36">
        <v>0.02</v>
      </c>
      <c r="F22" s="36">
        <v>0.09</v>
      </c>
      <c r="G22" s="36">
        <v>0.19</v>
      </c>
      <c r="H22" s="40">
        <v>0</v>
      </c>
      <c r="I22" s="37"/>
      <c r="J22" s="154"/>
      <c r="K22" s="154"/>
      <c r="L22" s="154"/>
    </row>
    <row r="23" spans="1:13" x14ac:dyDescent="0.25">
      <c r="A23" s="189" t="s">
        <v>532</v>
      </c>
      <c r="B23" s="162">
        <v>1</v>
      </c>
      <c r="C23" s="162">
        <v>5</v>
      </c>
      <c r="D23" s="337">
        <v>7.0000000000000007E-2</v>
      </c>
      <c r="E23" s="36">
        <v>0</v>
      </c>
      <c r="F23" s="36">
        <v>7.0000000000000007E-2</v>
      </c>
      <c r="G23" s="36">
        <v>7.0000000000000007E-2</v>
      </c>
      <c r="H23" s="40">
        <v>0</v>
      </c>
      <c r="I23" s="37"/>
      <c r="J23" s="154"/>
      <c r="K23" s="154"/>
      <c r="L23" s="154"/>
    </row>
    <row r="24" spans="1:13" x14ac:dyDescent="0.25">
      <c r="A24" s="349" t="s">
        <v>538</v>
      </c>
      <c r="B24" s="162">
        <v>14</v>
      </c>
      <c r="C24" s="162">
        <v>51</v>
      </c>
      <c r="D24" s="36"/>
      <c r="E24" s="36"/>
      <c r="F24" s="36"/>
      <c r="G24" s="36"/>
      <c r="H24" s="37"/>
      <c r="I24" s="37">
        <v>0.109</v>
      </c>
      <c r="J24" s="154">
        <v>100</v>
      </c>
      <c r="K24" s="154">
        <v>0</v>
      </c>
      <c r="L24" s="154">
        <v>11.8</v>
      </c>
      <c r="M24" s="122"/>
    </row>
    <row r="25" spans="1:13" x14ac:dyDescent="0.25">
      <c r="A25" s="189" t="s">
        <v>531</v>
      </c>
      <c r="B25" s="162">
        <v>5</v>
      </c>
      <c r="C25" s="162">
        <v>11</v>
      </c>
      <c r="D25" s="36">
        <v>7.0000000000000007E-2</v>
      </c>
      <c r="E25" s="36">
        <v>0.05</v>
      </c>
      <c r="F25" s="36">
        <v>-0.08</v>
      </c>
      <c r="G25" s="36">
        <v>0.21</v>
      </c>
      <c r="H25" s="37">
        <v>0.24099999999999999</v>
      </c>
      <c r="I25" s="37"/>
      <c r="J25" s="154"/>
      <c r="K25" s="154"/>
      <c r="L25" s="154"/>
    </row>
    <row r="26" spans="1:13" x14ac:dyDescent="0.25">
      <c r="A26" s="189" t="s">
        <v>532</v>
      </c>
      <c r="B26" s="162">
        <v>9</v>
      </c>
      <c r="C26" s="162">
        <v>40</v>
      </c>
      <c r="D26" s="337">
        <v>0.17</v>
      </c>
      <c r="E26" s="36">
        <v>0.02</v>
      </c>
      <c r="F26" s="36">
        <v>0.11</v>
      </c>
      <c r="G26" s="36">
        <v>0.23</v>
      </c>
      <c r="H26" s="40">
        <v>0</v>
      </c>
      <c r="I26" s="37"/>
      <c r="J26" s="154"/>
      <c r="K26" s="154"/>
      <c r="L26" s="154"/>
    </row>
    <row r="27" spans="1:13" x14ac:dyDescent="0.25">
      <c r="A27" s="17" t="s">
        <v>539</v>
      </c>
      <c r="B27" s="258">
        <v>0</v>
      </c>
      <c r="C27" s="258">
        <v>0</v>
      </c>
      <c r="D27" s="293"/>
      <c r="E27" s="252"/>
      <c r="F27" s="252"/>
      <c r="G27" s="252"/>
      <c r="H27" s="247"/>
      <c r="I27" s="247"/>
      <c r="J27" s="257"/>
      <c r="K27" s="257"/>
      <c r="L27" s="257"/>
    </row>
    <row r="28" spans="1:13" x14ac:dyDescent="0.25">
      <c r="A28" s="176" t="s">
        <v>531</v>
      </c>
      <c r="B28" s="235"/>
      <c r="C28" s="235"/>
      <c r="D28" s="247"/>
      <c r="E28" s="252"/>
      <c r="F28" s="252"/>
      <c r="G28" s="252"/>
      <c r="H28" s="247"/>
      <c r="I28" s="247"/>
      <c r="J28" s="257"/>
      <c r="K28" s="257"/>
      <c r="L28" s="257"/>
    </row>
    <row r="29" spans="1:13" x14ac:dyDescent="0.25">
      <c r="A29" s="176" t="s">
        <v>532</v>
      </c>
      <c r="B29" s="238"/>
      <c r="C29" s="238"/>
      <c r="D29" s="270"/>
      <c r="E29" s="269"/>
      <c r="F29" s="269"/>
      <c r="G29" s="269"/>
      <c r="H29" s="270"/>
      <c r="I29" s="270"/>
      <c r="J29" s="271"/>
      <c r="K29" s="271"/>
      <c r="L29" s="271"/>
    </row>
    <row r="30" spans="1:13" x14ac:dyDescent="0.25">
      <c r="A30" s="335" t="s">
        <v>506</v>
      </c>
      <c r="B30" s="242"/>
      <c r="C30" s="272"/>
      <c r="D30" s="274"/>
      <c r="E30" s="273"/>
      <c r="F30" s="273"/>
      <c r="G30" s="273"/>
      <c r="H30" s="274"/>
      <c r="I30" s="274"/>
      <c r="J30" s="275"/>
      <c r="K30" s="221"/>
      <c r="L30" s="221"/>
      <c r="M30" s="122"/>
    </row>
    <row r="31" spans="1:13" x14ac:dyDescent="0.25">
      <c r="A31" s="30" t="s">
        <v>540</v>
      </c>
      <c r="B31" s="162">
        <v>16</v>
      </c>
      <c r="C31" s="162">
        <v>56</v>
      </c>
      <c r="D31" s="37">
        <v>-1E-3</v>
      </c>
      <c r="E31" s="36">
        <v>2E-3</v>
      </c>
      <c r="F31" s="36">
        <v>-6.0000000000000001E-3</v>
      </c>
      <c r="G31" s="36">
        <v>5.0000000000000001E-3</v>
      </c>
      <c r="H31" s="37">
        <v>0.69799999999999995</v>
      </c>
      <c r="I31" s="37"/>
      <c r="J31" s="154">
        <v>0</v>
      </c>
      <c r="K31" s="154">
        <v>0</v>
      </c>
      <c r="L31" s="154">
        <v>0</v>
      </c>
      <c r="M31" s="122"/>
    </row>
    <row r="32" spans="1:13" ht="31.5" x14ac:dyDescent="0.25">
      <c r="A32" s="178" t="s">
        <v>939</v>
      </c>
      <c r="B32" s="162">
        <v>11</v>
      </c>
      <c r="C32" s="162">
        <v>37</v>
      </c>
      <c r="D32" s="37">
        <v>1.0999999999999999E-2</v>
      </c>
      <c r="E32" s="36">
        <v>5.0000000000000001E-3</v>
      </c>
      <c r="F32" s="36">
        <v>-5.0000000000000001E-3</v>
      </c>
      <c r="G32" s="36">
        <v>2.7E-2</v>
      </c>
      <c r="H32" s="37">
        <v>0.123</v>
      </c>
      <c r="I32" s="37"/>
      <c r="J32" s="154">
        <v>100</v>
      </c>
      <c r="K32" s="154">
        <v>4.4000000000000004</v>
      </c>
      <c r="L32" s="154">
        <v>11.3</v>
      </c>
      <c r="M32" s="122"/>
    </row>
    <row r="33" spans="1:23" ht="31.5" x14ac:dyDescent="0.25">
      <c r="A33" s="30" t="s">
        <v>940</v>
      </c>
      <c r="B33" s="162">
        <v>11</v>
      </c>
      <c r="C33" s="162">
        <v>37</v>
      </c>
      <c r="D33" s="61">
        <v>-1E-3</v>
      </c>
      <c r="E33" s="36">
        <v>1E-3</v>
      </c>
      <c r="F33" s="36">
        <v>-4.0000000000000001E-3</v>
      </c>
      <c r="G33" s="36">
        <v>3.0000000000000001E-3</v>
      </c>
      <c r="H33" s="37">
        <v>0.67100000000000004</v>
      </c>
      <c r="I33" s="30"/>
      <c r="J33" s="154">
        <v>100</v>
      </c>
      <c r="K33" s="154">
        <v>2.5</v>
      </c>
      <c r="L33" s="154">
        <v>9.6</v>
      </c>
      <c r="M33" s="122"/>
    </row>
    <row r="34" spans="1:23" x14ac:dyDescent="0.25">
      <c r="A34" s="450" t="s">
        <v>1068</v>
      </c>
      <c r="B34" s="162">
        <v>16</v>
      </c>
      <c r="C34" s="33">
        <v>56</v>
      </c>
      <c r="D34" s="37"/>
      <c r="E34" s="36"/>
      <c r="F34" s="36"/>
      <c r="G34" s="36"/>
      <c r="H34" s="37"/>
      <c r="I34" s="37">
        <v>0.71599999999999997</v>
      </c>
      <c r="J34" s="154">
        <v>0</v>
      </c>
      <c r="K34" s="162">
        <v>0.5</v>
      </c>
      <c r="L34" s="154">
        <v>0</v>
      </c>
      <c r="M34" s="122"/>
    </row>
    <row r="35" spans="1:23" x14ac:dyDescent="0.25">
      <c r="A35" s="189" t="s">
        <v>1070</v>
      </c>
      <c r="B35" s="178">
        <v>5</v>
      </c>
      <c r="C35" s="178">
        <v>19</v>
      </c>
      <c r="D35" s="179">
        <v>0.12</v>
      </c>
      <c r="E35" s="179">
        <v>0.04</v>
      </c>
      <c r="F35" s="179">
        <v>0.01</v>
      </c>
      <c r="G35" s="179">
        <v>0.23</v>
      </c>
      <c r="H35" s="181">
        <v>3.7999999999999999E-2</v>
      </c>
      <c r="I35" s="61"/>
      <c r="J35" s="154"/>
      <c r="K35" s="162"/>
      <c r="L35" s="154"/>
    </row>
    <row r="36" spans="1:23" x14ac:dyDescent="0.25">
      <c r="A36" s="189" t="s">
        <v>1060</v>
      </c>
      <c r="B36" s="162">
        <v>11</v>
      </c>
      <c r="C36" s="162">
        <v>37</v>
      </c>
      <c r="D36" s="337">
        <v>0.14000000000000001</v>
      </c>
      <c r="E36" s="36">
        <v>0.03</v>
      </c>
      <c r="F36" s="36">
        <v>7.0000000000000007E-2</v>
      </c>
      <c r="G36" s="36">
        <v>0.21</v>
      </c>
      <c r="H36" s="40">
        <v>2E-3</v>
      </c>
      <c r="I36" s="162"/>
      <c r="J36" s="154"/>
      <c r="K36" s="154"/>
      <c r="L36" s="154"/>
    </row>
    <row r="37" spans="1:23" ht="31.5" x14ac:dyDescent="0.25">
      <c r="A37" s="30" t="s">
        <v>576</v>
      </c>
      <c r="B37" s="162">
        <v>16</v>
      </c>
      <c r="C37" s="162">
        <v>56</v>
      </c>
      <c r="D37" s="36"/>
      <c r="E37" s="36"/>
      <c r="F37" s="36"/>
      <c r="G37" s="36"/>
      <c r="H37" s="37"/>
      <c r="I37" s="37">
        <v>0.69099999999999995</v>
      </c>
      <c r="J37" s="154">
        <v>0</v>
      </c>
      <c r="K37" s="154">
        <v>0</v>
      </c>
      <c r="L37" s="154">
        <v>0</v>
      </c>
      <c r="M37" s="122"/>
    </row>
    <row r="38" spans="1:23" ht="31.5" x14ac:dyDescent="0.25">
      <c r="A38" s="189" t="s">
        <v>570</v>
      </c>
      <c r="B38" s="162">
        <v>1</v>
      </c>
      <c r="C38" s="162">
        <v>1</v>
      </c>
      <c r="D38" s="36">
        <v>0.14000000000000001</v>
      </c>
      <c r="E38" s="36">
        <v>0</v>
      </c>
      <c r="F38" s="36" t="s">
        <v>948</v>
      </c>
      <c r="G38" s="36" t="s">
        <v>948</v>
      </c>
      <c r="H38" s="37" t="s">
        <v>948</v>
      </c>
      <c r="I38" s="37"/>
      <c r="J38" s="154"/>
      <c r="K38" s="154"/>
      <c r="L38" s="154"/>
      <c r="M38" s="38"/>
      <c r="Q38" s="162"/>
      <c r="R38" s="162"/>
      <c r="S38" s="36"/>
      <c r="T38" s="36"/>
      <c r="U38" s="36"/>
      <c r="V38" s="36"/>
      <c r="W38" s="37"/>
    </row>
    <row r="39" spans="1:23" x14ac:dyDescent="0.25">
      <c r="A39" s="189" t="s">
        <v>569</v>
      </c>
      <c r="B39" s="162">
        <v>15</v>
      </c>
      <c r="C39" s="162">
        <v>55</v>
      </c>
      <c r="D39" s="337">
        <v>0.13</v>
      </c>
      <c r="E39" s="36">
        <v>0.02</v>
      </c>
      <c r="F39" s="36">
        <v>0.08</v>
      </c>
      <c r="G39" s="36">
        <v>0.19</v>
      </c>
      <c r="H39" s="40">
        <v>0</v>
      </c>
      <c r="I39" s="37"/>
      <c r="J39" s="154"/>
      <c r="K39" s="154"/>
      <c r="L39" s="154"/>
    </row>
    <row r="40" spans="1:23" ht="47.25" x14ac:dyDescent="0.25">
      <c r="A40" s="349" t="s">
        <v>584</v>
      </c>
      <c r="B40" s="162">
        <v>3</v>
      </c>
      <c r="C40" s="162">
        <v>8</v>
      </c>
      <c r="D40" s="37">
        <v>-6.0000000000000001E-3</v>
      </c>
      <c r="E40" s="36">
        <v>6.0000000000000001E-3</v>
      </c>
      <c r="F40" s="36">
        <v>-7.8E-2</v>
      </c>
      <c r="G40" s="36">
        <v>6.5000000000000002E-2</v>
      </c>
      <c r="H40" s="37">
        <v>0.45300000000000001</v>
      </c>
      <c r="I40" s="37"/>
      <c r="J40" s="154">
        <v>0</v>
      </c>
      <c r="K40" s="154">
        <v>76.5</v>
      </c>
      <c r="L40" s="154">
        <v>4.7</v>
      </c>
      <c r="M40" s="122"/>
    </row>
    <row r="41" spans="1:23" x14ac:dyDescent="0.25">
      <c r="A41" s="349" t="s">
        <v>577</v>
      </c>
      <c r="B41" s="30">
        <v>16</v>
      </c>
      <c r="C41" s="30">
        <v>56</v>
      </c>
      <c r="D41" s="300"/>
      <c r="E41" s="299"/>
      <c r="F41" s="299"/>
      <c r="G41" s="299"/>
      <c r="H41" s="300"/>
      <c r="I41" s="37">
        <v>0.84</v>
      </c>
      <c r="J41" s="154">
        <v>0</v>
      </c>
      <c r="K41" s="154">
        <v>0</v>
      </c>
      <c r="L41" s="154">
        <v>0</v>
      </c>
    </row>
    <row r="42" spans="1:23" x14ac:dyDescent="0.25">
      <c r="A42" s="19" t="s">
        <v>520</v>
      </c>
      <c r="B42" s="259"/>
      <c r="C42" s="301"/>
      <c r="D42" s="303"/>
      <c r="E42" s="302"/>
      <c r="F42" s="302"/>
      <c r="G42" s="302"/>
      <c r="H42" s="303"/>
      <c r="I42" s="304"/>
      <c r="J42" s="305"/>
      <c r="K42" s="294"/>
      <c r="L42" s="294"/>
    </row>
    <row r="43" spans="1:23" x14ac:dyDescent="0.25">
      <c r="A43" s="19" t="s">
        <v>495</v>
      </c>
      <c r="B43" s="259"/>
      <c r="C43" s="259"/>
      <c r="D43" s="306"/>
      <c r="E43" s="297"/>
      <c r="F43" s="297"/>
      <c r="G43" s="297"/>
      <c r="H43" s="306"/>
      <c r="I43" s="293"/>
      <c r="J43" s="294"/>
      <c r="K43" s="294"/>
      <c r="L43" s="294"/>
    </row>
    <row r="44" spans="1:23" x14ac:dyDescent="0.25">
      <c r="A44" s="19" t="s">
        <v>497</v>
      </c>
      <c r="B44" s="259"/>
      <c r="C44" s="259"/>
      <c r="D44" s="306"/>
      <c r="E44" s="297"/>
      <c r="F44" s="297"/>
      <c r="G44" s="297"/>
      <c r="H44" s="306"/>
      <c r="I44" s="293"/>
      <c r="J44" s="294"/>
      <c r="K44" s="294"/>
      <c r="L44" s="294"/>
    </row>
    <row r="45" spans="1:23" x14ac:dyDescent="0.25">
      <c r="A45" s="189" t="s">
        <v>496</v>
      </c>
      <c r="B45" s="30">
        <v>4</v>
      </c>
      <c r="C45" s="30">
        <v>15</v>
      </c>
      <c r="D45" s="230">
        <v>0.14000000000000001</v>
      </c>
      <c r="E45" s="35">
        <v>0.03</v>
      </c>
      <c r="F45" s="35">
        <v>0.03</v>
      </c>
      <c r="G45" s="35">
        <v>0.25</v>
      </c>
      <c r="H45" s="57">
        <v>3.3000000000000002E-2</v>
      </c>
      <c r="I45" s="37"/>
      <c r="J45" s="154"/>
      <c r="K45" s="154"/>
      <c r="L45" s="154"/>
      <c r="M45" s="125"/>
    </row>
    <row r="46" spans="1:23" x14ac:dyDescent="0.25">
      <c r="A46" s="19" t="s">
        <v>518</v>
      </c>
      <c r="B46" s="259"/>
      <c r="C46" s="259"/>
      <c r="D46" s="297"/>
      <c r="E46" s="297"/>
      <c r="F46" s="297"/>
      <c r="G46" s="297"/>
      <c r="H46" s="298"/>
      <c r="I46" s="259"/>
      <c r="J46" s="259"/>
      <c r="K46" s="259"/>
      <c r="L46" s="259"/>
      <c r="M46" s="38"/>
    </row>
    <row r="47" spans="1:23" x14ac:dyDescent="0.25">
      <c r="A47" s="189" t="s">
        <v>534</v>
      </c>
      <c r="B47" s="30">
        <v>12</v>
      </c>
      <c r="C47" s="30">
        <v>41</v>
      </c>
      <c r="D47" s="230">
        <v>0.13</v>
      </c>
      <c r="E47" s="35">
        <v>0.03</v>
      </c>
      <c r="F47" s="35">
        <v>0.06</v>
      </c>
      <c r="G47" s="35">
        <v>0.2</v>
      </c>
      <c r="H47" s="57">
        <v>2E-3</v>
      </c>
      <c r="I47" s="30"/>
      <c r="J47" s="30"/>
      <c r="K47" s="30"/>
      <c r="L47" s="30"/>
      <c r="M47" s="122"/>
    </row>
    <row r="48" spans="1:23" ht="31.5" x14ac:dyDescent="0.25">
      <c r="A48" s="178" t="s">
        <v>541</v>
      </c>
      <c r="B48" s="162">
        <v>8</v>
      </c>
      <c r="C48" s="162">
        <v>24</v>
      </c>
      <c r="D48" s="37">
        <v>-1E-3</v>
      </c>
      <c r="E48" s="36">
        <v>3.0000000000000001E-3</v>
      </c>
      <c r="F48" s="36">
        <v>-1.7999999999999999E-2</v>
      </c>
      <c r="G48" s="36">
        <v>1.6E-2</v>
      </c>
      <c r="H48" s="37">
        <v>0.74</v>
      </c>
      <c r="I48" s="37"/>
      <c r="J48" s="154">
        <v>0</v>
      </c>
      <c r="K48" s="154">
        <v>79.8</v>
      </c>
      <c r="L48" s="154">
        <v>0</v>
      </c>
      <c r="M48" s="122"/>
    </row>
    <row r="49" spans="1:15" x14ac:dyDescent="0.25">
      <c r="A49" s="178" t="s">
        <v>542</v>
      </c>
      <c r="B49" s="162">
        <v>9</v>
      </c>
      <c r="C49" s="162">
        <v>27</v>
      </c>
      <c r="D49" s="37">
        <v>2E-3</v>
      </c>
      <c r="E49" s="36">
        <v>8.9999999999999993E-3</v>
      </c>
      <c r="F49" s="36">
        <v>-3.5000000000000003E-2</v>
      </c>
      <c r="G49" s="36">
        <v>0.04</v>
      </c>
      <c r="H49" s="37">
        <v>0.82799999999999996</v>
      </c>
      <c r="I49" s="37"/>
      <c r="J49" s="154">
        <v>0</v>
      </c>
      <c r="K49" s="154">
        <v>78.7</v>
      </c>
      <c r="L49" s="154">
        <v>0</v>
      </c>
      <c r="M49" s="122"/>
    </row>
    <row r="50" spans="1:15" x14ac:dyDescent="0.25">
      <c r="A50" s="178" t="s">
        <v>543</v>
      </c>
      <c r="B50" s="162">
        <v>9</v>
      </c>
      <c r="C50" s="162">
        <v>27</v>
      </c>
      <c r="D50" s="37">
        <v>1E-3</v>
      </c>
      <c r="E50" s="36">
        <v>7.0000000000000001E-3</v>
      </c>
      <c r="F50" s="36">
        <v>-4.2999999999999997E-2</v>
      </c>
      <c r="G50" s="36">
        <v>4.4999999999999998E-2</v>
      </c>
      <c r="H50" s="37">
        <v>0.90700000000000003</v>
      </c>
      <c r="I50" s="37"/>
      <c r="J50" s="154">
        <v>0</v>
      </c>
      <c r="K50" s="154">
        <v>78.400000000000006</v>
      </c>
      <c r="L50" s="154">
        <v>0</v>
      </c>
      <c r="M50" s="122"/>
    </row>
    <row r="51" spans="1:15" x14ac:dyDescent="0.25">
      <c r="A51" s="178" t="s">
        <v>544</v>
      </c>
      <c r="B51" s="162">
        <v>7</v>
      </c>
      <c r="C51" s="162">
        <v>17</v>
      </c>
      <c r="D51" s="37">
        <v>6.3E-2</v>
      </c>
      <c r="E51" s="36">
        <v>3.7999999999999999E-2</v>
      </c>
      <c r="F51" s="36">
        <v>-9.0999999999999998E-2</v>
      </c>
      <c r="G51" s="36">
        <v>0.217</v>
      </c>
      <c r="H51" s="37">
        <v>0.23300000000000001</v>
      </c>
      <c r="I51" s="37"/>
      <c r="J51" s="154">
        <v>0</v>
      </c>
      <c r="K51" s="154">
        <v>95.1</v>
      </c>
      <c r="L51" s="154">
        <v>0</v>
      </c>
      <c r="M51" s="122"/>
    </row>
    <row r="52" spans="1:15" ht="31.5" x14ac:dyDescent="0.25">
      <c r="A52" s="178" t="s">
        <v>545</v>
      </c>
      <c r="B52" s="30">
        <v>8</v>
      </c>
      <c r="C52" s="30">
        <v>24</v>
      </c>
      <c r="D52" s="61">
        <v>2.7E-2</v>
      </c>
      <c r="E52" s="35">
        <v>2.1999999999999999E-2</v>
      </c>
      <c r="F52" s="35">
        <v>-0.11700000000000001</v>
      </c>
      <c r="G52" s="35">
        <v>0.17100000000000001</v>
      </c>
      <c r="H52" s="61">
        <v>0.38600000000000001</v>
      </c>
      <c r="I52" s="61"/>
      <c r="J52" s="159">
        <v>0</v>
      </c>
      <c r="K52" s="159">
        <v>79.7</v>
      </c>
      <c r="L52" s="159">
        <v>0</v>
      </c>
      <c r="M52" s="122"/>
    </row>
    <row r="53" spans="1:15" x14ac:dyDescent="0.25">
      <c r="A53" s="178" t="s">
        <v>546</v>
      </c>
      <c r="B53" s="162">
        <v>11</v>
      </c>
      <c r="C53" s="162">
        <v>31</v>
      </c>
      <c r="D53" s="331">
        <v>-1E-3</v>
      </c>
      <c r="E53" s="36">
        <v>3.0000000000000001E-3</v>
      </c>
      <c r="F53" s="36">
        <v>-8.0000000000000002E-3</v>
      </c>
      <c r="G53" s="36">
        <v>5.0000000000000001E-3</v>
      </c>
      <c r="H53" s="37">
        <v>0.64800000000000002</v>
      </c>
      <c r="I53" s="37"/>
      <c r="J53" s="154">
        <v>0</v>
      </c>
      <c r="K53" s="264">
        <v>62.9</v>
      </c>
      <c r="L53" s="264">
        <v>0</v>
      </c>
      <c r="M53" s="122"/>
    </row>
    <row r="54" spans="1:15" x14ac:dyDescent="0.25">
      <c r="A54" s="48" t="s">
        <v>574</v>
      </c>
      <c r="B54" s="242"/>
      <c r="C54" s="242"/>
      <c r="D54" s="277"/>
      <c r="E54" s="276"/>
      <c r="F54" s="276"/>
      <c r="G54" s="276"/>
      <c r="H54" s="277"/>
      <c r="I54" s="277"/>
      <c r="J54" s="278"/>
      <c r="K54" s="221"/>
      <c r="L54" s="221"/>
      <c r="M54" s="122"/>
    </row>
    <row r="55" spans="1:15" ht="31.5" x14ac:dyDescent="0.25">
      <c r="A55" s="30" t="s">
        <v>547</v>
      </c>
      <c r="B55" s="33">
        <v>16</v>
      </c>
      <c r="C55" s="33">
        <v>56</v>
      </c>
      <c r="D55" s="308"/>
      <c r="E55" s="307"/>
      <c r="F55" s="307"/>
      <c r="G55" s="307"/>
      <c r="H55" s="308"/>
      <c r="I55" s="61">
        <v>0.98799999999999999</v>
      </c>
      <c r="J55" s="159">
        <v>0</v>
      </c>
      <c r="K55" s="154">
        <v>0</v>
      </c>
      <c r="L55" s="159">
        <v>0</v>
      </c>
      <c r="M55" s="38"/>
    </row>
    <row r="56" spans="1:15" x14ac:dyDescent="0.25">
      <c r="A56" s="189" t="s">
        <v>523</v>
      </c>
      <c r="B56" s="30">
        <v>9</v>
      </c>
      <c r="C56" s="30">
        <v>22</v>
      </c>
      <c r="D56" s="230">
        <v>0.13</v>
      </c>
      <c r="E56" s="35">
        <v>0.04</v>
      </c>
      <c r="F56" s="35">
        <v>0.05</v>
      </c>
      <c r="G56" s="35">
        <v>0.22</v>
      </c>
      <c r="H56" s="57">
        <v>0.01</v>
      </c>
      <c r="I56" s="30"/>
      <c r="J56" s="30"/>
      <c r="K56" s="30"/>
      <c r="L56" s="125"/>
      <c r="M56" s="129"/>
    </row>
    <row r="57" spans="1:15" x14ac:dyDescent="0.25">
      <c r="A57" s="189" t="s">
        <v>521</v>
      </c>
      <c r="B57" s="33">
        <v>4</v>
      </c>
      <c r="C57" s="33">
        <v>8</v>
      </c>
      <c r="D57" s="337">
        <v>0.14000000000000001</v>
      </c>
      <c r="E57" s="36">
        <v>0.04</v>
      </c>
      <c r="F57" s="36">
        <v>0.01</v>
      </c>
      <c r="G57" s="35">
        <v>0.27</v>
      </c>
      <c r="H57" s="57">
        <v>4.3999999999999997E-2</v>
      </c>
      <c r="I57" s="61"/>
      <c r="J57" s="309"/>
      <c r="K57" s="154"/>
      <c r="L57" s="30"/>
      <c r="M57" s="129"/>
      <c r="N57" s="185"/>
      <c r="O57" s="185"/>
    </row>
    <row r="58" spans="1:15" x14ac:dyDescent="0.25">
      <c r="A58" s="189" t="s">
        <v>522</v>
      </c>
      <c r="B58" s="309">
        <v>7</v>
      </c>
      <c r="C58" s="309">
        <v>26</v>
      </c>
      <c r="D58" s="230">
        <v>0.13</v>
      </c>
      <c r="E58" s="35">
        <v>0.03</v>
      </c>
      <c r="F58" s="35">
        <v>0.05</v>
      </c>
      <c r="G58" s="35">
        <v>0.21</v>
      </c>
      <c r="H58" s="57">
        <v>8.9999999999999993E-3</v>
      </c>
      <c r="I58" s="61"/>
      <c r="J58" s="309"/>
      <c r="K58" s="154"/>
      <c r="L58" s="30"/>
      <c r="M58" s="129"/>
    </row>
    <row r="59" spans="1:15" x14ac:dyDescent="0.25">
      <c r="A59" s="30" t="s">
        <v>578</v>
      </c>
      <c r="B59" s="33">
        <v>16</v>
      </c>
      <c r="C59" s="33">
        <v>56</v>
      </c>
      <c r="D59" s="36"/>
      <c r="E59" s="36"/>
      <c r="F59" s="36"/>
      <c r="G59" s="36"/>
      <c r="H59" s="37"/>
      <c r="I59" s="61">
        <v>0.38</v>
      </c>
      <c r="J59" s="30">
        <v>59.7</v>
      </c>
      <c r="K59" s="30">
        <v>1.7</v>
      </c>
      <c r="L59" s="154">
        <v>11.1</v>
      </c>
      <c r="M59" s="129"/>
    </row>
    <row r="60" spans="1:15" x14ac:dyDescent="0.25">
      <c r="A60" s="189" t="s">
        <v>525</v>
      </c>
      <c r="B60" s="30">
        <v>11</v>
      </c>
      <c r="C60" s="30">
        <v>34</v>
      </c>
      <c r="D60" s="230">
        <v>0.16</v>
      </c>
      <c r="E60" s="35">
        <v>0.02</v>
      </c>
      <c r="F60" s="35">
        <v>0.11</v>
      </c>
      <c r="G60" s="35">
        <v>0.21</v>
      </c>
      <c r="H60" s="57">
        <v>0</v>
      </c>
      <c r="I60" s="61"/>
      <c r="J60" s="159"/>
      <c r="K60" s="159"/>
      <c r="L60" s="159"/>
      <c r="M60" s="130"/>
    </row>
    <row r="61" spans="1:15" x14ac:dyDescent="0.25">
      <c r="A61" s="121" t="s">
        <v>524</v>
      </c>
      <c r="B61" s="30">
        <v>4</v>
      </c>
      <c r="C61" s="30">
        <v>15</v>
      </c>
      <c r="D61" s="35">
        <v>0.09</v>
      </c>
      <c r="E61" s="35">
        <v>0.05</v>
      </c>
      <c r="F61" s="35">
        <v>-0.08</v>
      </c>
      <c r="G61" s="35">
        <v>0.26</v>
      </c>
      <c r="H61" s="61">
        <v>0.185</v>
      </c>
      <c r="I61" s="61"/>
      <c r="J61" s="159"/>
      <c r="K61" s="159"/>
      <c r="L61" s="159"/>
      <c r="M61" s="130"/>
    </row>
    <row r="62" spans="1:15" x14ac:dyDescent="0.25">
      <c r="A62" s="189" t="s">
        <v>504</v>
      </c>
      <c r="B62" s="30">
        <v>3</v>
      </c>
      <c r="C62" s="30">
        <v>7</v>
      </c>
      <c r="D62" s="35">
        <v>0.02</v>
      </c>
      <c r="E62" s="35">
        <v>0.08</v>
      </c>
      <c r="F62" s="35">
        <v>-0.48</v>
      </c>
      <c r="G62" s="35">
        <v>0.51</v>
      </c>
      <c r="H62" s="30">
        <v>0.85799999999999998</v>
      </c>
      <c r="I62" s="30"/>
      <c r="J62" s="30"/>
      <c r="K62" s="30"/>
      <c r="L62" s="125"/>
      <c r="M62" s="129"/>
    </row>
    <row r="63" spans="1:15" ht="31.5" x14ac:dyDescent="0.25">
      <c r="A63" s="17" t="s">
        <v>607</v>
      </c>
      <c r="B63" s="258">
        <v>0</v>
      </c>
      <c r="C63" s="292">
        <v>0</v>
      </c>
      <c r="D63" s="260"/>
      <c r="E63" s="260"/>
      <c r="F63" s="260"/>
      <c r="G63" s="260"/>
      <c r="H63" s="293"/>
      <c r="I63" s="293"/>
      <c r="J63" s="294"/>
      <c r="K63" s="294"/>
      <c r="L63" s="294"/>
      <c r="M63" s="122"/>
    </row>
    <row r="64" spans="1:15" x14ac:dyDescent="0.25">
      <c r="A64" s="176" t="s">
        <v>572</v>
      </c>
      <c r="B64" s="258"/>
      <c r="C64" s="258"/>
      <c r="D64" s="260"/>
      <c r="E64" s="295"/>
      <c r="F64" s="260"/>
      <c r="G64" s="260"/>
      <c r="H64" s="296"/>
      <c r="I64" s="296"/>
      <c r="J64" s="294"/>
      <c r="K64" s="294"/>
      <c r="L64" s="294"/>
      <c r="M64" s="122"/>
    </row>
    <row r="65" spans="1:13" x14ac:dyDescent="0.25">
      <c r="A65" s="176" t="s">
        <v>573</v>
      </c>
      <c r="B65" s="258"/>
      <c r="C65" s="258"/>
      <c r="D65" s="260"/>
      <c r="E65" s="295"/>
      <c r="F65" s="260"/>
      <c r="G65" s="260"/>
      <c r="H65" s="296"/>
      <c r="I65" s="296"/>
      <c r="J65" s="294"/>
      <c r="K65" s="294"/>
      <c r="L65" s="294"/>
      <c r="M65" s="122"/>
    </row>
    <row r="66" spans="1:13" x14ac:dyDescent="0.25">
      <c r="A66" s="30" t="s">
        <v>548</v>
      </c>
      <c r="B66" s="162">
        <v>16</v>
      </c>
      <c r="C66" s="33">
        <v>56</v>
      </c>
      <c r="D66" s="337"/>
      <c r="E66" s="36"/>
      <c r="F66" s="36"/>
      <c r="G66" s="36"/>
      <c r="H66" s="40"/>
      <c r="I66" s="37">
        <v>0.53300000000000003</v>
      </c>
      <c r="J66" s="154">
        <v>0</v>
      </c>
      <c r="K66" s="154">
        <v>0</v>
      </c>
      <c r="L66" s="154">
        <v>0</v>
      </c>
      <c r="M66" s="122"/>
    </row>
    <row r="67" spans="1:13" x14ac:dyDescent="0.25">
      <c r="A67" s="189" t="s">
        <v>526</v>
      </c>
      <c r="B67" s="162">
        <v>14</v>
      </c>
      <c r="C67" s="162">
        <v>52</v>
      </c>
      <c r="D67" s="337">
        <v>0.14000000000000001</v>
      </c>
      <c r="E67" s="36">
        <v>0.03</v>
      </c>
      <c r="F67" s="36">
        <v>0.08</v>
      </c>
      <c r="G67" s="36">
        <v>0.19</v>
      </c>
      <c r="H67" s="40">
        <v>0</v>
      </c>
      <c r="I67" s="37"/>
      <c r="J67" s="154"/>
      <c r="K67" s="154"/>
      <c r="L67" s="154"/>
      <c r="M67" s="122"/>
    </row>
    <row r="68" spans="1:13" x14ac:dyDescent="0.25">
      <c r="A68" s="189" t="s">
        <v>571</v>
      </c>
      <c r="B68" s="162">
        <v>2</v>
      </c>
      <c r="C68" s="162">
        <v>4</v>
      </c>
      <c r="D68" s="36">
        <v>0.1</v>
      </c>
      <c r="E68" s="36">
        <v>0.04</v>
      </c>
      <c r="F68" s="36">
        <v>-0.39</v>
      </c>
      <c r="G68" s="36">
        <v>0.55000000000000004</v>
      </c>
      <c r="H68" s="37">
        <v>0.24299999999999999</v>
      </c>
      <c r="I68" s="37"/>
      <c r="J68" s="154"/>
      <c r="K68" s="264"/>
      <c r="L68" s="264"/>
      <c r="M68" s="122"/>
    </row>
    <row r="69" spans="1:13" x14ac:dyDescent="0.25">
      <c r="A69" s="335" t="s">
        <v>513</v>
      </c>
      <c r="B69" s="242"/>
      <c r="C69" s="272"/>
      <c r="D69" s="273"/>
      <c r="E69" s="273"/>
      <c r="F69" s="273"/>
      <c r="G69" s="273"/>
      <c r="H69" s="274"/>
      <c r="I69" s="274"/>
      <c r="J69" s="275"/>
      <c r="K69" s="221"/>
      <c r="L69" s="221"/>
      <c r="M69" s="122"/>
    </row>
    <row r="70" spans="1:13" ht="31.5" x14ac:dyDescent="0.25">
      <c r="A70" s="30" t="s">
        <v>580</v>
      </c>
      <c r="B70" s="162">
        <v>16</v>
      </c>
      <c r="C70" s="33">
        <v>56</v>
      </c>
      <c r="D70" s="36"/>
      <c r="E70" s="36"/>
      <c r="F70" s="36"/>
      <c r="G70" s="36"/>
      <c r="H70" s="61"/>
      <c r="I70" s="40">
        <v>1.9E-2</v>
      </c>
      <c r="J70" s="159">
        <v>100</v>
      </c>
      <c r="K70" s="159">
        <v>10.3</v>
      </c>
      <c r="L70" s="159">
        <v>24.8</v>
      </c>
      <c r="M70" s="38"/>
    </row>
    <row r="71" spans="1:13" x14ac:dyDescent="0.25">
      <c r="A71" s="189" t="s">
        <v>527</v>
      </c>
      <c r="B71" s="30">
        <v>1</v>
      </c>
      <c r="C71" s="30">
        <v>1</v>
      </c>
      <c r="D71" s="35">
        <v>-0.46</v>
      </c>
      <c r="E71" s="35">
        <v>0</v>
      </c>
      <c r="F71" s="36" t="s">
        <v>948</v>
      </c>
      <c r="G71" s="36" t="s">
        <v>948</v>
      </c>
      <c r="H71" s="37" t="s">
        <v>948</v>
      </c>
      <c r="I71" s="37"/>
      <c r="J71" s="154"/>
      <c r="K71" s="154"/>
      <c r="L71" s="154"/>
      <c r="M71" s="38"/>
    </row>
    <row r="72" spans="1:13" x14ac:dyDescent="0.25">
      <c r="A72" s="189" t="s">
        <v>528</v>
      </c>
      <c r="B72" s="30">
        <v>11</v>
      </c>
      <c r="C72" s="30">
        <v>37</v>
      </c>
      <c r="D72" s="230">
        <v>0.15</v>
      </c>
      <c r="E72" s="35">
        <v>0.02</v>
      </c>
      <c r="F72" s="35">
        <v>0.1</v>
      </c>
      <c r="G72" s="35">
        <v>0.21</v>
      </c>
      <c r="H72" s="57">
        <v>0</v>
      </c>
      <c r="I72" s="30"/>
      <c r="J72" s="30"/>
      <c r="K72" s="30"/>
      <c r="L72" s="30"/>
      <c r="M72" s="38"/>
    </row>
    <row r="73" spans="1:13" x14ac:dyDescent="0.25">
      <c r="A73" s="189" t="s">
        <v>529</v>
      </c>
      <c r="B73" s="30">
        <v>3</v>
      </c>
      <c r="C73" s="30">
        <v>10</v>
      </c>
      <c r="D73" s="230">
        <v>0.21</v>
      </c>
      <c r="E73" s="35">
        <v>0.02</v>
      </c>
      <c r="F73" s="35">
        <v>0.12</v>
      </c>
      <c r="G73" s="35">
        <v>0.28999999999999998</v>
      </c>
      <c r="H73" s="57">
        <v>1.2999999999999999E-2</v>
      </c>
      <c r="I73" s="30"/>
      <c r="J73" s="30"/>
      <c r="K73" s="30"/>
      <c r="L73" s="154"/>
      <c r="M73" s="38"/>
    </row>
    <row r="74" spans="1:13" x14ac:dyDescent="0.25">
      <c r="A74" s="189" t="s">
        <v>503</v>
      </c>
      <c r="B74" s="30">
        <v>2</v>
      </c>
      <c r="C74" s="30">
        <v>8</v>
      </c>
      <c r="D74" s="35">
        <v>0.05</v>
      </c>
      <c r="E74" s="35">
        <v>0.03</v>
      </c>
      <c r="F74" s="35">
        <v>-0.32</v>
      </c>
      <c r="G74" s="35">
        <v>0.4</v>
      </c>
      <c r="H74" s="61">
        <v>0.35699999999999998</v>
      </c>
      <c r="I74" s="30"/>
      <c r="J74" s="30"/>
      <c r="K74" s="30"/>
      <c r="L74" s="30"/>
      <c r="M74" s="38"/>
    </row>
    <row r="75" spans="1:13" ht="31.5" x14ac:dyDescent="0.25">
      <c r="A75" s="30" t="s">
        <v>581</v>
      </c>
      <c r="B75" s="162">
        <v>16</v>
      </c>
      <c r="C75" s="33">
        <v>56</v>
      </c>
      <c r="D75" s="36"/>
      <c r="E75" s="36"/>
      <c r="F75" s="36"/>
      <c r="G75" s="36"/>
      <c r="H75" s="37"/>
      <c r="I75" s="57">
        <v>1E-3</v>
      </c>
      <c r="J75" s="159">
        <v>31.8</v>
      </c>
      <c r="K75" s="159">
        <v>6.3</v>
      </c>
      <c r="L75" s="159">
        <v>10.4</v>
      </c>
      <c r="M75" s="122"/>
    </row>
    <row r="76" spans="1:13" x14ac:dyDescent="0.25">
      <c r="A76" s="189" t="s">
        <v>525</v>
      </c>
      <c r="B76" s="162">
        <v>13</v>
      </c>
      <c r="C76" s="162">
        <v>44</v>
      </c>
      <c r="D76" s="337">
        <v>0.14000000000000001</v>
      </c>
      <c r="E76" s="36">
        <v>0.02</v>
      </c>
      <c r="F76" s="36">
        <v>0.09</v>
      </c>
      <c r="G76" s="36">
        <v>0.2</v>
      </c>
      <c r="H76" s="40">
        <v>0</v>
      </c>
      <c r="I76" s="61"/>
      <c r="J76" s="159"/>
      <c r="K76" s="159"/>
      <c r="L76" s="159"/>
      <c r="M76" s="122"/>
    </row>
    <row r="77" spans="1:13" x14ac:dyDescent="0.25">
      <c r="A77" s="121" t="s">
        <v>524</v>
      </c>
      <c r="B77" s="162">
        <v>3</v>
      </c>
      <c r="C77" s="162">
        <v>11</v>
      </c>
      <c r="D77" s="36">
        <v>0.15</v>
      </c>
      <c r="E77" s="36">
        <v>0.06</v>
      </c>
      <c r="F77" s="36">
        <v>-0.2</v>
      </c>
      <c r="G77" s="36">
        <v>0.47</v>
      </c>
      <c r="H77" s="37">
        <v>0.17299999999999999</v>
      </c>
      <c r="I77" s="37"/>
      <c r="J77" s="154"/>
      <c r="K77" s="154"/>
      <c r="L77" s="154"/>
      <c r="M77" s="38"/>
    </row>
    <row r="78" spans="1:13" x14ac:dyDescent="0.25">
      <c r="A78" s="189" t="s">
        <v>504</v>
      </c>
      <c r="B78" s="162">
        <v>1</v>
      </c>
      <c r="C78" s="162">
        <v>1</v>
      </c>
      <c r="D78" s="36">
        <v>-0.46</v>
      </c>
      <c r="E78" s="36">
        <v>0</v>
      </c>
      <c r="F78" s="36" t="s">
        <v>948</v>
      </c>
      <c r="G78" s="36" t="s">
        <v>948</v>
      </c>
      <c r="H78" s="37" t="s">
        <v>948</v>
      </c>
      <c r="I78" s="37"/>
      <c r="J78" s="154"/>
      <c r="K78" s="154"/>
      <c r="L78" s="154"/>
      <c r="M78" s="38"/>
    </row>
    <row r="79" spans="1:13" ht="31.5" x14ac:dyDescent="0.25">
      <c r="A79" s="30" t="s">
        <v>582</v>
      </c>
      <c r="B79" s="162">
        <v>16</v>
      </c>
      <c r="C79" s="33">
        <v>56</v>
      </c>
      <c r="D79" s="36"/>
      <c r="E79" s="36"/>
      <c r="F79" s="36"/>
      <c r="G79" s="36"/>
      <c r="H79" s="37"/>
      <c r="I79" s="57">
        <v>1.0999999999999999E-2</v>
      </c>
      <c r="J79" s="154">
        <v>0.5</v>
      </c>
      <c r="K79" s="154">
        <v>0.1</v>
      </c>
      <c r="L79" s="154">
        <v>0.1</v>
      </c>
      <c r="M79" s="122"/>
    </row>
    <row r="80" spans="1:13" x14ac:dyDescent="0.25">
      <c r="A80" s="189" t="s">
        <v>482</v>
      </c>
      <c r="B80" s="30">
        <v>15</v>
      </c>
      <c r="C80" s="30">
        <v>51</v>
      </c>
      <c r="D80" s="230">
        <v>0.14000000000000001</v>
      </c>
      <c r="E80" s="35">
        <v>0.02</v>
      </c>
      <c r="F80" s="35">
        <v>0.09</v>
      </c>
      <c r="G80" s="35">
        <v>0.19</v>
      </c>
      <c r="H80" s="57">
        <v>0</v>
      </c>
      <c r="I80" s="30"/>
      <c r="J80" s="30"/>
      <c r="K80" s="30"/>
      <c r="L80" s="130"/>
      <c r="M80" s="122"/>
    </row>
    <row r="81" spans="1:13" x14ac:dyDescent="0.25">
      <c r="A81" s="265" t="s">
        <v>530</v>
      </c>
      <c r="B81" s="83">
        <v>1</v>
      </c>
      <c r="C81" s="83">
        <v>5</v>
      </c>
      <c r="D81" s="339">
        <v>7.0000000000000007E-2</v>
      </c>
      <c r="E81" s="289">
        <v>0</v>
      </c>
      <c r="F81" s="289">
        <v>7.0000000000000007E-2</v>
      </c>
      <c r="G81" s="289">
        <v>7.0000000000000007E-2</v>
      </c>
      <c r="H81" s="290">
        <v>0</v>
      </c>
      <c r="I81" s="83"/>
      <c r="J81" s="83"/>
      <c r="K81" s="83"/>
      <c r="L81" s="291"/>
      <c r="M81" s="122"/>
    </row>
    <row r="82" spans="1:13" ht="186.75" customHeight="1" x14ac:dyDescent="0.25">
      <c r="A82" s="502" t="s">
        <v>984</v>
      </c>
      <c r="B82" s="502"/>
      <c r="C82" s="502"/>
      <c r="D82" s="502"/>
      <c r="E82" s="502"/>
      <c r="F82" s="502"/>
      <c r="G82" s="502"/>
      <c r="H82" s="502"/>
      <c r="I82" s="502"/>
      <c r="J82" s="502"/>
      <c r="K82" s="502"/>
      <c r="L82" s="502"/>
    </row>
    <row r="83" spans="1:13" x14ac:dyDescent="0.25">
      <c r="E83" s="178"/>
      <c r="F83" s="178"/>
      <c r="G83" s="178"/>
      <c r="H83" s="178"/>
      <c r="I83" s="178"/>
      <c r="J83" s="178"/>
      <c r="K83" s="178"/>
      <c r="L83" s="178"/>
    </row>
    <row r="84" spans="1:13" x14ac:dyDescent="0.25">
      <c r="E84" s="178"/>
      <c r="F84" s="178"/>
      <c r="G84" s="178"/>
      <c r="H84" s="178"/>
      <c r="I84" s="178"/>
      <c r="J84" s="178"/>
      <c r="K84" s="178"/>
      <c r="L84" s="178"/>
    </row>
    <row r="85" spans="1:13" x14ac:dyDescent="0.25">
      <c r="E85" s="178"/>
      <c r="F85" s="178"/>
      <c r="G85" s="178"/>
      <c r="H85" s="178"/>
      <c r="I85" s="178"/>
      <c r="J85" s="178"/>
      <c r="K85" s="178"/>
      <c r="L85" s="178"/>
    </row>
    <row r="86" spans="1:13" x14ac:dyDescent="0.25">
      <c r="E86" s="178"/>
      <c r="F86" s="178"/>
      <c r="G86" s="178"/>
      <c r="H86" s="178"/>
      <c r="I86" s="178"/>
      <c r="J86" s="178"/>
      <c r="K86" s="178"/>
      <c r="L86" s="178"/>
    </row>
    <row r="87" spans="1:13" x14ac:dyDescent="0.25">
      <c r="E87" s="178"/>
      <c r="F87" s="178"/>
      <c r="G87" s="178"/>
      <c r="H87" s="178"/>
      <c r="I87" s="178"/>
      <c r="J87" s="178"/>
      <c r="K87" s="178"/>
      <c r="L87" s="178"/>
    </row>
    <row r="88" spans="1:13" x14ac:dyDescent="0.25">
      <c r="E88" s="178"/>
      <c r="F88" s="178"/>
      <c r="G88" s="178"/>
      <c r="H88" s="178"/>
      <c r="I88" s="178"/>
      <c r="J88" s="178"/>
      <c r="K88" s="178"/>
      <c r="L88" s="178"/>
    </row>
    <row r="89" spans="1:13" x14ac:dyDescent="0.25">
      <c r="E89" s="178"/>
      <c r="F89" s="178"/>
      <c r="G89" s="178"/>
      <c r="H89" s="178"/>
      <c r="I89" s="178"/>
      <c r="J89" s="178"/>
      <c r="K89" s="178"/>
      <c r="L89" s="178"/>
    </row>
    <row r="90" spans="1:13" x14ac:dyDescent="0.25">
      <c r="E90" s="178"/>
      <c r="F90" s="178"/>
      <c r="G90" s="178"/>
      <c r="H90" s="178"/>
      <c r="I90" s="178"/>
      <c r="J90" s="178"/>
      <c r="K90" s="178"/>
      <c r="L90" s="178"/>
    </row>
    <row r="91" spans="1:13" x14ac:dyDescent="0.25">
      <c r="E91" s="178"/>
      <c r="F91" s="178"/>
      <c r="G91" s="178"/>
      <c r="H91" s="178"/>
      <c r="I91" s="178"/>
      <c r="J91" s="178"/>
      <c r="K91" s="178"/>
      <c r="L91" s="178"/>
    </row>
    <row r="92" spans="1:13" x14ac:dyDescent="0.25">
      <c r="E92" s="178"/>
      <c r="F92" s="178"/>
      <c r="G92" s="178"/>
      <c r="H92" s="178"/>
      <c r="I92" s="178"/>
      <c r="J92" s="178"/>
      <c r="K92" s="178"/>
      <c r="L92" s="178"/>
    </row>
    <row r="93" spans="1:13" x14ac:dyDescent="0.25">
      <c r="E93" s="178"/>
      <c r="F93" s="178"/>
      <c r="G93" s="178"/>
      <c r="H93" s="178"/>
      <c r="I93" s="178"/>
      <c r="J93" s="178"/>
      <c r="K93" s="178"/>
      <c r="L93" s="178"/>
    </row>
    <row r="94" spans="1:13" x14ac:dyDescent="0.25">
      <c r="E94" s="178"/>
      <c r="F94" s="178"/>
      <c r="G94" s="178"/>
      <c r="H94" s="178"/>
      <c r="I94" s="178"/>
      <c r="J94" s="178"/>
      <c r="K94" s="178"/>
      <c r="L94" s="178"/>
    </row>
    <row r="95" spans="1:13" x14ac:dyDescent="0.25">
      <c r="E95" s="178"/>
      <c r="F95" s="178"/>
      <c r="G95" s="178"/>
      <c r="H95" s="178"/>
      <c r="I95" s="178"/>
      <c r="J95" s="178"/>
      <c r="K95" s="178"/>
      <c r="L95" s="178"/>
    </row>
    <row r="96" spans="1:13" x14ac:dyDescent="0.25">
      <c r="E96" s="178"/>
      <c r="F96" s="178"/>
      <c r="G96" s="178"/>
      <c r="H96" s="178"/>
      <c r="I96" s="178"/>
      <c r="J96" s="178"/>
      <c r="K96" s="178"/>
      <c r="L96" s="178"/>
    </row>
    <row r="97" spans="5:12" x14ac:dyDescent="0.25">
      <c r="E97" s="178"/>
      <c r="F97" s="178"/>
      <c r="G97" s="178"/>
      <c r="H97" s="178"/>
      <c r="I97" s="178"/>
      <c r="J97" s="178"/>
      <c r="K97" s="178"/>
      <c r="L97" s="178"/>
    </row>
  </sheetData>
  <mergeCells count="12">
    <mergeCell ref="A82:L82"/>
    <mergeCell ref="A5:A6"/>
    <mergeCell ref="E5:E6"/>
    <mergeCell ref="F5:G5"/>
    <mergeCell ref="J5:J6"/>
    <mergeCell ref="K5:K6"/>
    <mergeCell ref="L5:L6"/>
    <mergeCell ref="H5:H6"/>
    <mergeCell ref="I5:I6"/>
    <mergeCell ref="B5:B6"/>
    <mergeCell ref="C5:C6"/>
    <mergeCell ref="D5:D6"/>
  </mergeCells>
  <pageMargins left="0.7" right="0.7" top="0.78740157499999996" bottom="0.78740157499999996"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R82"/>
  <sheetViews>
    <sheetView view="pageBreakPreview" zoomScaleNormal="100" zoomScaleSheetLayoutView="100" workbookViewId="0">
      <pane ySplit="6" topLeftCell="A15" activePane="bottomLeft" state="frozen"/>
      <selection activeCell="R82" sqref="R82"/>
      <selection pane="bottomLeft" activeCell="A34" sqref="A34:A36"/>
    </sheetView>
  </sheetViews>
  <sheetFormatPr baseColWidth="10" defaultColWidth="10.85546875" defaultRowHeight="15.75" x14ac:dyDescent="0.25"/>
  <cols>
    <col min="1" max="1" width="15.140625" style="178" customWidth="1"/>
    <col min="2" max="2" width="4.140625" style="178" customWidth="1"/>
    <col min="3" max="3" width="4.85546875" style="178" customWidth="1"/>
    <col min="4" max="7" width="6.7109375" style="181" customWidth="1"/>
    <col min="8" max="8" width="7.42578125" style="181" customWidth="1"/>
    <col min="9" max="9" width="6.7109375" style="181" customWidth="1"/>
    <col min="10" max="12" width="5.85546875" style="187" customWidth="1"/>
    <col min="13" max="13" width="10.85546875" style="123" customWidth="1"/>
    <col min="14" max="16384" width="10.85546875" style="178"/>
  </cols>
  <sheetData>
    <row r="1" spans="1:13" x14ac:dyDescent="0.25">
      <c r="A1" s="81" t="s">
        <v>631</v>
      </c>
      <c r="B1" s="81"/>
    </row>
    <row r="3" spans="1:13" x14ac:dyDescent="0.25">
      <c r="A3" s="47" t="s">
        <v>903</v>
      </c>
      <c r="B3" s="47"/>
    </row>
    <row r="5" spans="1:13" x14ac:dyDescent="0.25">
      <c r="A5" s="509" t="s">
        <v>17</v>
      </c>
      <c r="B5" s="510" t="s">
        <v>325</v>
      </c>
      <c r="C5" s="510" t="s">
        <v>7</v>
      </c>
      <c r="D5" s="506" t="s">
        <v>866</v>
      </c>
      <c r="E5" s="506" t="s">
        <v>372</v>
      </c>
      <c r="F5" s="505" t="s">
        <v>373</v>
      </c>
      <c r="G5" s="505"/>
      <c r="H5" s="506" t="s">
        <v>406</v>
      </c>
      <c r="I5" s="508" t="s">
        <v>514</v>
      </c>
      <c r="J5" s="503" t="s">
        <v>550</v>
      </c>
      <c r="K5" s="503" t="s">
        <v>549</v>
      </c>
      <c r="L5" s="503" t="s">
        <v>886</v>
      </c>
      <c r="M5" s="122"/>
    </row>
    <row r="6" spans="1:13" x14ac:dyDescent="0.25">
      <c r="A6" s="498"/>
      <c r="B6" s="511"/>
      <c r="C6" s="511"/>
      <c r="D6" s="512"/>
      <c r="E6" s="512"/>
      <c r="F6" s="370" t="s">
        <v>404</v>
      </c>
      <c r="G6" s="370" t="s">
        <v>405</v>
      </c>
      <c r="H6" s="507"/>
      <c r="I6" s="507"/>
      <c r="J6" s="504"/>
      <c r="K6" s="504"/>
      <c r="L6" s="504"/>
      <c r="M6" s="122"/>
    </row>
    <row r="7" spans="1:13" x14ac:dyDescent="0.25">
      <c r="A7" s="367" t="s">
        <v>645</v>
      </c>
      <c r="D7" s="123"/>
      <c r="E7" s="123"/>
      <c r="F7" s="32"/>
      <c r="G7" s="32"/>
      <c r="H7" s="32"/>
      <c r="I7" s="32"/>
      <c r="J7" s="139"/>
      <c r="K7" s="139"/>
      <c r="L7" s="139"/>
      <c r="M7" s="122"/>
    </row>
    <row r="8" spans="1:13" x14ac:dyDescent="0.25">
      <c r="A8" s="30" t="s">
        <v>533</v>
      </c>
      <c r="B8" s="162">
        <v>23</v>
      </c>
      <c r="C8" s="33">
        <v>116</v>
      </c>
      <c r="D8" s="300"/>
      <c r="E8" s="299"/>
      <c r="F8" s="299"/>
      <c r="G8" s="299"/>
      <c r="H8" s="300"/>
      <c r="I8" s="61">
        <v>0.84099999999999997</v>
      </c>
      <c r="J8" s="159">
        <v>0</v>
      </c>
      <c r="K8" s="159">
        <v>0</v>
      </c>
      <c r="L8" s="159">
        <v>0</v>
      </c>
    </row>
    <row r="9" spans="1:13" x14ac:dyDescent="0.25">
      <c r="A9" s="189" t="s">
        <v>515</v>
      </c>
      <c r="B9" s="162">
        <v>19</v>
      </c>
      <c r="C9" s="162">
        <v>103</v>
      </c>
      <c r="D9" s="36">
        <v>0</v>
      </c>
      <c r="E9" s="36">
        <v>0.01</v>
      </c>
      <c r="F9" s="36">
        <v>-0.04</v>
      </c>
      <c r="G9" s="36">
        <v>0.03</v>
      </c>
      <c r="H9" s="37">
        <v>0.78400000000000003</v>
      </c>
      <c r="I9" s="30"/>
      <c r="J9" s="159"/>
      <c r="K9" s="159"/>
      <c r="L9" s="159"/>
    </row>
    <row r="10" spans="1:13" x14ac:dyDescent="0.25">
      <c r="A10" s="189" t="s">
        <v>505</v>
      </c>
      <c r="B10" s="162">
        <v>4</v>
      </c>
      <c r="C10" s="162">
        <v>13</v>
      </c>
      <c r="D10" s="36">
        <v>-0.01</v>
      </c>
      <c r="E10" s="36">
        <v>0.04</v>
      </c>
      <c r="F10" s="36">
        <v>-0.14000000000000001</v>
      </c>
      <c r="G10" s="36">
        <v>0.12</v>
      </c>
      <c r="H10" s="37">
        <v>0.755</v>
      </c>
      <c r="I10" s="37"/>
      <c r="J10" s="154"/>
      <c r="K10" s="159"/>
      <c r="L10" s="159"/>
    </row>
    <row r="11" spans="1:13" x14ac:dyDescent="0.25">
      <c r="A11" s="30" t="s">
        <v>516</v>
      </c>
      <c r="B11" s="162">
        <v>23</v>
      </c>
      <c r="C11" s="33">
        <v>116</v>
      </c>
      <c r="D11" s="36"/>
      <c r="E11" s="36"/>
      <c r="F11" s="36"/>
      <c r="G11" s="36"/>
      <c r="H11" s="37"/>
      <c r="I11" s="61">
        <v>0.97199999999999998</v>
      </c>
      <c r="J11" s="159">
        <v>0</v>
      </c>
      <c r="K11" s="159">
        <v>0</v>
      </c>
      <c r="L11" s="159">
        <v>0</v>
      </c>
      <c r="M11" s="122"/>
    </row>
    <row r="12" spans="1:13" x14ac:dyDescent="0.25">
      <c r="A12" s="189" t="s">
        <v>519</v>
      </c>
      <c r="B12" s="30">
        <v>14</v>
      </c>
      <c r="C12" s="30">
        <v>54</v>
      </c>
      <c r="D12" s="35">
        <v>-0.01</v>
      </c>
      <c r="E12" s="35">
        <v>0.02</v>
      </c>
      <c r="F12" s="35">
        <v>-0.05</v>
      </c>
      <c r="G12" s="35">
        <v>0.04</v>
      </c>
      <c r="H12" s="61">
        <v>0.79400000000000004</v>
      </c>
      <c r="I12" s="30"/>
      <c r="J12" s="159"/>
      <c r="K12" s="159"/>
      <c r="L12" s="159"/>
    </row>
    <row r="13" spans="1:13" x14ac:dyDescent="0.25">
      <c r="A13" s="189" t="s">
        <v>517</v>
      </c>
      <c r="B13" s="30">
        <v>9</v>
      </c>
      <c r="C13" s="30">
        <v>62</v>
      </c>
      <c r="D13" s="35">
        <v>-0.01</v>
      </c>
      <c r="E13" s="35">
        <v>0.02</v>
      </c>
      <c r="F13" s="35">
        <v>-0.05</v>
      </c>
      <c r="G13" s="35">
        <v>0.04</v>
      </c>
      <c r="H13" s="61">
        <v>0.75</v>
      </c>
      <c r="I13" s="30"/>
      <c r="J13" s="159"/>
      <c r="K13" s="159"/>
      <c r="L13" s="159"/>
    </row>
    <row r="14" spans="1:13" ht="31.5" x14ac:dyDescent="0.25">
      <c r="A14" s="349" t="s">
        <v>575</v>
      </c>
      <c r="B14" s="162">
        <v>23</v>
      </c>
      <c r="C14" s="33">
        <v>116</v>
      </c>
      <c r="D14" s="37">
        <v>1E-3</v>
      </c>
      <c r="E14" s="36">
        <v>1E-3</v>
      </c>
      <c r="F14" s="36">
        <v>-3.0000000000000001E-3</v>
      </c>
      <c r="G14" s="36">
        <v>4.0000000000000001E-3</v>
      </c>
      <c r="H14" s="37">
        <v>0.68300000000000005</v>
      </c>
      <c r="I14" s="37"/>
      <c r="J14" s="154">
        <v>0</v>
      </c>
      <c r="K14" s="159">
        <v>0</v>
      </c>
      <c r="L14" s="159">
        <v>0</v>
      </c>
      <c r="M14" s="122"/>
    </row>
    <row r="15" spans="1:13" x14ac:dyDescent="0.25">
      <c r="A15" s="349" t="s">
        <v>535</v>
      </c>
      <c r="B15" s="162">
        <v>19</v>
      </c>
      <c r="C15" s="33">
        <v>83</v>
      </c>
      <c r="D15" s="300"/>
      <c r="E15" s="300"/>
      <c r="F15" s="300"/>
      <c r="G15" s="300"/>
      <c r="H15" s="300"/>
      <c r="I15" s="61">
        <v>0.68400000000000005</v>
      </c>
      <c r="J15" s="159">
        <v>0</v>
      </c>
      <c r="K15" s="159">
        <v>0</v>
      </c>
      <c r="L15" s="159">
        <v>0</v>
      </c>
      <c r="M15" s="122"/>
    </row>
    <row r="16" spans="1:13" x14ac:dyDescent="0.25">
      <c r="A16" s="189" t="s">
        <v>531</v>
      </c>
      <c r="B16" s="30">
        <v>6</v>
      </c>
      <c r="C16" s="30">
        <v>29</v>
      </c>
      <c r="D16" s="35">
        <v>0.01</v>
      </c>
      <c r="E16" s="35">
        <v>0.04</v>
      </c>
      <c r="F16" s="35">
        <v>-0.1</v>
      </c>
      <c r="G16" s="35">
        <v>0.11</v>
      </c>
      <c r="H16" s="61">
        <v>0.82699999999999996</v>
      </c>
      <c r="I16" s="61"/>
      <c r="J16" s="159"/>
      <c r="K16" s="159"/>
      <c r="L16" s="159"/>
    </row>
    <row r="17" spans="1:13" x14ac:dyDescent="0.25">
      <c r="A17" s="189" t="s">
        <v>532</v>
      </c>
      <c r="B17" s="30">
        <v>13</v>
      </c>
      <c r="C17" s="30">
        <v>54</v>
      </c>
      <c r="D17" s="35">
        <v>-0.01</v>
      </c>
      <c r="E17" s="35">
        <v>0.02</v>
      </c>
      <c r="F17" s="35">
        <v>-0.06</v>
      </c>
      <c r="G17" s="35">
        <v>0.04</v>
      </c>
      <c r="H17" s="61">
        <v>0.65600000000000003</v>
      </c>
      <c r="I17" s="61"/>
      <c r="J17" s="159"/>
      <c r="K17" s="159"/>
      <c r="L17" s="159"/>
    </row>
    <row r="18" spans="1:13" x14ac:dyDescent="0.25">
      <c r="A18" s="349" t="s">
        <v>536</v>
      </c>
      <c r="B18" s="162">
        <v>15</v>
      </c>
      <c r="C18" s="33">
        <v>74</v>
      </c>
      <c r="D18" s="35"/>
      <c r="E18" s="35"/>
      <c r="F18" s="35"/>
      <c r="G18" s="35"/>
      <c r="H18" s="61"/>
      <c r="I18" s="61">
        <v>0.90200000000000002</v>
      </c>
      <c r="J18" s="159">
        <v>0</v>
      </c>
      <c r="K18" s="159">
        <v>46.8</v>
      </c>
      <c r="L18" s="159">
        <v>46.8</v>
      </c>
      <c r="M18" s="122"/>
    </row>
    <row r="19" spans="1:13" x14ac:dyDescent="0.25">
      <c r="A19" s="189" t="s">
        <v>531</v>
      </c>
      <c r="B19" s="30">
        <v>10</v>
      </c>
      <c r="C19" s="30">
        <v>49</v>
      </c>
      <c r="D19" s="35">
        <v>0.01</v>
      </c>
      <c r="E19" s="35">
        <v>0.02</v>
      </c>
      <c r="F19" s="35">
        <v>-0.03</v>
      </c>
      <c r="G19" s="35">
        <v>0.05</v>
      </c>
      <c r="H19" s="61">
        <v>0.69199999999999995</v>
      </c>
      <c r="I19" s="61"/>
      <c r="J19" s="159"/>
      <c r="K19" s="159"/>
      <c r="L19" s="159"/>
    </row>
    <row r="20" spans="1:13" x14ac:dyDescent="0.25">
      <c r="A20" s="189" t="s">
        <v>532</v>
      </c>
      <c r="B20" s="30">
        <v>5</v>
      </c>
      <c r="C20" s="30">
        <v>25</v>
      </c>
      <c r="D20" s="35">
        <v>0</v>
      </c>
      <c r="E20" s="35">
        <v>0.02</v>
      </c>
      <c r="F20" s="35">
        <v>-7.0000000000000007E-2</v>
      </c>
      <c r="G20" s="35">
        <v>0.08</v>
      </c>
      <c r="H20" s="61">
        <v>0.90200000000000002</v>
      </c>
      <c r="I20" s="61"/>
      <c r="J20" s="159"/>
      <c r="K20" s="159"/>
      <c r="L20" s="159"/>
    </row>
    <row r="21" spans="1:13" x14ac:dyDescent="0.25">
      <c r="A21" s="349" t="s">
        <v>537</v>
      </c>
      <c r="B21" s="162">
        <v>22</v>
      </c>
      <c r="C21" s="162">
        <v>115</v>
      </c>
      <c r="D21" s="35"/>
      <c r="E21" s="35"/>
      <c r="F21" s="35"/>
      <c r="G21" s="35"/>
      <c r="H21" s="61"/>
      <c r="I21" s="57">
        <v>5.0000000000000001E-3</v>
      </c>
      <c r="J21" s="159">
        <v>0</v>
      </c>
      <c r="K21" s="159">
        <v>0</v>
      </c>
      <c r="L21" s="159">
        <v>0</v>
      </c>
    </row>
    <row r="22" spans="1:13" x14ac:dyDescent="0.25">
      <c r="A22" s="189" t="s">
        <v>531</v>
      </c>
      <c r="B22" s="30">
        <v>21</v>
      </c>
      <c r="C22" s="30">
        <v>109</v>
      </c>
      <c r="D22" s="35">
        <v>-0.01</v>
      </c>
      <c r="E22" s="35">
        <v>0.01</v>
      </c>
      <c r="F22" s="35">
        <v>-0.04</v>
      </c>
      <c r="G22" s="35">
        <v>0.02</v>
      </c>
      <c r="H22" s="61">
        <v>0.53700000000000003</v>
      </c>
      <c r="I22" s="61"/>
      <c r="J22" s="159"/>
      <c r="K22" s="159"/>
      <c r="L22" s="159"/>
    </row>
    <row r="23" spans="1:13" x14ac:dyDescent="0.25">
      <c r="A23" s="189" t="s">
        <v>532</v>
      </c>
      <c r="B23" s="30">
        <v>1</v>
      </c>
      <c r="C23" s="30">
        <v>6</v>
      </c>
      <c r="D23" s="230">
        <v>0.04</v>
      </c>
      <c r="E23" s="35">
        <v>0</v>
      </c>
      <c r="F23" s="35">
        <v>0.04</v>
      </c>
      <c r="G23" s="35">
        <v>0.04</v>
      </c>
      <c r="H23" s="57">
        <v>0</v>
      </c>
      <c r="I23" s="61"/>
      <c r="J23" s="159"/>
      <c r="K23" s="159"/>
      <c r="L23" s="159"/>
    </row>
    <row r="24" spans="1:13" x14ac:dyDescent="0.25">
      <c r="A24" s="349" t="s">
        <v>538</v>
      </c>
      <c r="B24" s="162">
        <v>20</v>
      </c>
      <c r="C24" s="33">
        <v>107</v>
      </c>
      <c r="D24" s="35"/>
      <c r="E24" s="35"/>
      <c r="F24" s="35"/>
      <c r="G24" s="35"/>
      <c r="H24" s="61"/>
      <c r="I24" s="61">
        <v>8.7999999999999995E-2</v>
      </c>
      <c r="J24" s="159">
        <v>0</v>
      </c>
      <c r="K24" s="159">
        <v>0</v>
      </c>
      <c r="L24" s="159">
        <v>0</v>
      </c>
      <c r="M24" s="122"/>
    </row>
    <row r="25" spans="1:13" x14ac:dyDescent="0.25">
      <c r="A25" s="189" t="s">
        <v>531</v>
      </c>
      <c r="B25" s="30">
        <v>7</v>
      </c>
      <c r="C25" s="30">
        <v>26</v>
      </c>
      <c r="D25" s="35">
        <v>0.03</v>
      </c>
      <c r="E25" s="35">
        <v>0.02</v>
      </c>
      <c r="F25" s="35">
        <v>-0.02</v>
      </c>
      <c r="G25" s="35">
        <v>0.08</v>
      </c>
      <c r="H25" s="61">
        <v>0.151</v>
      </c>
      <c r="I25" s="61"/>
      <c r="J25" s="159"/>
      <c r="K25" s="159"/>
      <c r="L25" s="159"/>
    </row>
    <row r="26" spans="1:13" x14ac:dyDescent="0.25">
      <c r="A26" s="189" t="s">
        <v>532</v>
      </c>
      <c r="B26" s="30">
        <v>13</v>
      </c>
      <c r="C26" s="30">
        <v>81</v>
      </c>
      <c r="D26" s="35">
        <v>-0.02</v>
      </c>
      <c r="E26" s="35">
        <v>0.02</v>
      </c>
      <c r="F26" s="35">
        <v>-0.06</v>
      </c>
      <c r="G26" s="35">
        <v>0.03</v>
      </c>
      <c r="H26" s="61">
        <v>0.35399999999999998</v>
      </c>
      <c r="I26" s="61"/>
      <c r="J26" s="159"/>
      <c r="K26" s="159"/>
      <c r="L26" s="159"/>
    </row>
    <row r="27" spans="1:13" x14ac:dyDescent="0.25">
      <c r="A27" s="313" t="s">
        <v>539</v>
      </c>
      <c r="B27" s="258">
        <v>0</v>
      </c>
      <c r="C27" s="259">
        <v>0</v>
      </c>
      <c r="D27" s="306"/>
      <c r="E27" s="297"/>
      <c r="F27" s="236"/>
      <c r="G27" s="236"/>
      <c r="H27" s="237"/>
      <c r="I27" s="237"/>
      <c r="J27" s="253"/>
      <c r="K27" s="253"/>
      <c r="L27" s="253"/>
    </row>
    <row r="28" spans="1:13" x14ac:dyDescent="0.25">
      <c r="A28" s="19" t="s">
        <v>531</v>
      </c>
      <c r="B28" s="258"/>
      <c r="C28" s="259"/>
      <c r="D28" s="306"/>
      <c r="E28" s="297"/>
      <c r="F28" s="236"/>
      <c r="G28" s="236"/>
      <c r="H28" s="237"/>
      <c r="I28" s="237"/>
      <c r="J28" s="253"/>
      <c r="K28" s="253"/>
      <c r="L28" s="253"/>
    </row>
    <row r="29" spans="1:13" x14ac:dyDescent="0.25">
      <c r="A29" s="176" t="s">
        <v>532</v>
      </c>
      <c r="B29" s="238"/>
      <c r="C29" s="239"/>
      <c r="D29" s="241"/>
      <c r="E29" s="240"/>
      <c r="F29" s="240"/>
      <c r="G29" s="240"/>
      <c r="H29" s="241"/>
      <c r="I29" s="241"/>
      <c r="J29" s="261"/>
      <c r="K29" s="261"/>
      <c r="L29" s="261"/>
    </row>
    <row r="30" spans="1:13" x14ac:dyDescent="0.25">
      <c r="A30" s="335" t="s">
        <v>506</v>
      </c>
      <c r="B30" s="242"/>
      <c r="C30" s="243"/>
      <c r="D30" s="245"/>
      <c r="E30" s="244"/>
      <c r="F30" s="244"/>
      <c r="G30" s="244"/>
      <c r="H30" s="245"/>
      <c r="I30" s="245"/>
      <c r="J30" s="246"/>
      <c r="K30" s="222"/>
      <c r="L30" s="222"/>
      <c r="M30" s="122"/>
    </row>
    <row r="31" spans="1:13" x14ac:dyDescent="0.25">
      <c r="A31" s="30" t="s">
        <v>540</v>
      </c>
      <c r="B31" s="162">
        <v>23</v>
      </c>
      <c r="C31" s="162">
        <v>116</v>
      </c>
      <c r="D31" s="37">
        <v>1E-3</v>
      </c>
      <c r="E31" s="36">
        <v>1E-3</v>
      </c>
      <c r="F31" s="36">
        <v>-2E-3</v>
      </c>
      <c r="G31" s="36">
        <v>3.0000000000000001E-3</v>
      </c>
      <c r="H31" s="37">
        <v>0.29099999999999998</v>
      </c>
      <c r="I31" s="37"/>
      <c r="J31" s="159">
        <v>0</v>
      </c>
      <c r="K31" s="159">
        <v>0</v>
      </c>
      <c r="L31" s="159">
        <v>0</v>
      </c>
      <c r="M31" s="122"/>
    </row>
    <row r="32" spans="1:13" ht="31.5" x14ac:dyDescent="0.25">
      <c r="A32" s="30" t="s">
        <v>939</v>
      </c>
      <c r="B32" s="162">
        <v>16</v>
      </c>
      <c r="C32" s="162">
        <v>93</v>
      </c>
      <c r="D32" s="37">
        <v>1E-3</v>
      </c>
      <c r="E32" s="36">
        <v>4.0000000000000001E-3</v>
      </c>
      <c r="F32" s="36">
        <v>-8.9999999999999993E-3</v>
      </c>
      <c r="G32" s="36">
        <v>0.01</v>
      </c>
      <c r="H32" s="37">
        <v>0.89200000000000002</v>
      </c>
      <c r="I32" s="37"/>
      <c r="J32" s="154">
        <v>0</v>
      </c>
      <c r="K32" s="159">
        <v>0</v>
      </c>
      <c r="L32" s="159">
        <v>0</v>
      </c>
      <c r="M32" s="122"/>
    </row>
    <row r="33" spans="1:13" ht="31.5" x14ac:dyDescent="0.25">
      <c r="A33" s="30" t="s">
        <v>940</v>
      </c>
      <c r="B33" s="162">
        <v>16</v>
      </c>
      <c r="C33" s="162">
        <v>93</v>
      </c>
      <c r="D33" s="37">
        <v>0</v>
      </c>
      <c r="E33" s="36">
        <v>1E-3</v>
      </c>
      <c r="F33" s="36">
        <v>-2E-3</v>
      </c>
      <c r="G33" s="36">
        <v>2E-3</v>
      </c>
      <c r="H33" s="37">
        <v>0.79300000000000004</v>
      </c>
      <c r="I33" s="37"/>
      <c r="J33" s="154">
        <v>0</v>
      </c>
      <c r="K33" s="159">
        <v>0</v>
      </c>
      <c r="L33" s="159">
        <v>0</v>
      </c>
      <c r="M33" s="122"/>
    </row>
    <row r="34" spans="1:13" x14ac:dyDescent="0.25">
      <c r="A34" s="450" t="s">
        <v>1068</v>
      </c>
      <c r="B34" s="33">
        <v>23</v>
      </c>
      <c r="C34" s="33">
        <v>116</v>
      </c>
      <c r="D34" s="37"/>
      <c r="E34" s="36"/>
      <c r="F34" s="36"/>
      <c r="G34" s="36"/>
      <c r="H34" s="61"/>
      <c r="I34" s="61">
        <v>0.98799999999999999</v>
      </c>
      <c r="J34" s="159">
        <v>0</v>
      </c>
      <c r="K34" s="159">
        <v>0</v>
      </c>
      <c r="L34" s="159">
        <v>0</v>
      </c>
      <c r="M34" s="122"/>
    </row>
    <row r="35" spans="1:13" x14ac:dyDescent="0.25">
      <c r="A35" s="189" t="s">
        <v>1070</v>
      </c>
      <c r="B35" s="30">
        <v>7</v>
      </c>
      <c r="C35" s="309">
        <v>23</v>
      </c>
      <c r="D35" s="35">
        <v>-0.01</v>
      </c>
      <c r="E35" s="35">
        <v>0.03</v>
      </c>
      <c r="F35" s="35">
        <v>-0.08</v>
      </c>
      <c r="G35" s="35">
        <v>7.0000000000000007E-2</v>
      </c>
      <c r="H35" s="61">
        <v>0.85899999999999999</v>
      </c>
      <c r="I35" s="159"/>
      <c r="J35" s="159"/>
      <c r="K35" s="159"/>
      <c r="L35" s="125"/>
    </row>
    <row r="36" spans="1:13" x14ac:dyDescent="0.25">
      <c r="A36" s="189" t="s">
        <v>1060</v>
      </c>
      <c r="B36" s="30">
        <v>16</v>
      </c>
      <c r="C36" s="309">
        <v>93</v>
      </c>
      <c r="D36" s="35">
        <v>-0.01</v>
      </c>
      <c r="E36" s="35">
        <v>0.02</v>
      </c>
      <c r="F36" s="35">
        <v>-0.04</v>
      </c>
      <c r="G36" s="35">
        <v>0.03</v>
      </c>
      <c r="H36" s="61">
        <v>0.72299999999999998</v>
      </c>
      <c r="I36" s="159"/>
      <c r="J36" s="159"/>
      <c r="K36" s="159"/>
      <c r="L36" s="125"/>
    </row>
    <row r="37" spans="1:13" ht="31.5" x14ac:dyDescent="0.25">
      <c r="A37" s="259" t="s">
        <v>576</v>
      </c>
      <c r="B37" s="258">
        <v>0</v>
      </c>
      <c r="C37" s="259">
        <v>0</v>
      </c>
      <c r="D37" s="293"/>
      <c r="E37" s="260"/>
      <c r="F37" s="260"/>
      <c r="G37" s="260"/>
      <c r="H37" s="293"/>
      <c r="I37" s="293"/>
      <c r="J37" s="294"/>
      <c r="K37" s="310"/>
      <c r="L37" s="310"/>
      <c r="M37" s="122"/>
    </row>
    <row r="38" spans="1:13" ht="31.5" x14ac:dyDescent="0.25">
      <c r="A38" s="19" t="s">
        <v>570</v>
      </c>
      <c r="B38" s="258"/>
      <c r="C38" s="258"/>
      <c r="D38" s="296"/>
      <c r="E38" s="260"/>
      <c r="F38" s="260"/>
      <c r="G38" s="260"/>
      <c r="H38" s="296"/>
      <c r="I38" s="293"/>
      <c r="J38" s="294"/>
      <c r="K38" s="310"/>
      <c r="L38" s="310"/>
      <c r="M38" s="38"/>
    </row>
    <row r="39" spans="1:13" x14ac:dyDescent="0.25">
      <c r="A39" s="19" t="s">
        <v>569</v>
      </c>
      <c r="B39" s="258"/>
      <c r="C39" s="258"/>
      <c r="D39" s="296"/>
      <c r="E39" s="260"/>
      <c r="F39" s="260"/>
      <c r="G39" s="260"/>
      <c r="H39" s="296"/>
      <c r="I39" s="293"/>
      <c r="J39" s="294"/>
      <c r="K39" s="310"/>
      <c r="L39" s="310"/>
    </row>
    <row r="40" spans="1:13" ht="47.25" x14ac:dyDescent="0.25">
      <c r="A40" s="349" t="s">
        <v>584</v>
      </c>
      <c r="B40" s="162">
        <v>7</v>
      </c>
      <c r="C40" s="162">
        <v>37</v>
      </c>
      <c r="D40" s="37">
        <v>2E-3</v>
      </c>
      <c r="E40" s="36">
        <v>5.0000000000000001E-3</v>
      </c>
      <c r="F40" s="36">
        <v>-2.4E-2</v>
      </c>
      <c r="G40" s="36">
        <v>2.9000000000000001E-2</v>
      </c>
      <c r="H40" s="61">
        <v>0.71899999999999997</v>
      </c>
      <c r="I40" s="61"/>
      <c r="J40" s="159">
        <v>0</v>
      </c>
      <c r="K40" s="30">
        <v>9.6999999999999993</v>
      </c>
      <c r="L40" s="30">
        <v>9.6999999999999993</v>
      </c>
      <c r="M40" s="122"/>
    </row>
    <row r="41" spans="1:13" x14ac:dyDescent="0.25">
      <c r="A41" s="349" t="s">
        <v>577</v>
      </c>
      <c r="B41" s="30">
        <v>23</v>
      </c>
      <c r="C41" s="30">
        <v>116</v>
      </c>
      <c r="D41" s="300"/>
      <c r="E41" s="299"/>
      <c r="F41" s="299"/>
      <c r="G41" s="299"/>
      <c r="H41" s="300"/>
      <c r="I41" s="61">
        <v>0.85299999999999998</v>
      </c>
      <c r="J41" s="159">
        <v>0</v>
      </c>
      <c r="K41" s="159">
        <v>0</v>
      </c>
      <c r="L41" s="159">
        <v>0</v>
      </c>
    </row>
    <row r="42" spans="1:13" x14ac:dyDescent="0.25">
      <c r="A42" s="189" t="s">
        <v>520</v>
      </c>
      <c r="B42" s="30">
        <v>1</v>
      </c>
      <c r="C42" s="30">
        <v>3</v>
      </c>
      <c r="D42" s="230">
        <v>0</v>
      </c>
      <c r="E42" s="35">
        <v>0</v>
      </c>
      <c r="F42" s="35">
        <v>0</v>
      </c>
      <c r="G42" s="35">
        <v>0</v>
      </c>
      <c r="H42" s="57">
        <v>0</v>
      </c>
      <c r="I42" s="311"/>
      <c r="J42" s="312"/>
      <c r="K42" s="159"/>
      <c r="L42" s="159"/>
    </row>
    <row r="43" spans="1:13" x14ac:dyDescent="0.25">
      <c r="A43" s="19" t="s">
        <v>495</v>
      </c>
      <c r="B43" s="259"/>
      <c r="C43" s="259"/>
      <c r="D43" s="297"/>
      <c r="E43" s="297"/>
      <c r="F43" s="297"/>
      <c r="G43" s="297"/>
      <c r="H43" s="306"/>
      <c r="I43" s="293"/>
      <c r="J43" s="294"/>
      <c r="K43" s="310"/>
      <c r="L43" s="310"/>
    </row>
    <row r="44" spans="1:13" x14ac:dyDescent="0.25">
      <c r="A44" s="19" t="s">
        <v>497</v>
      </c>
      <c r="B44" s="259"/>
      <c r="C44" s="259"/>
      <c r="D44" s="297"/>
      <c r="E44" s="297"/>
      <c r="F44" s="297"/>
      <c r="G44" s="297"/>
      <c r="H44" s="306"/>
      <c r="I44" s="293"/>
      <c r="J44" s="294"/>
      <c r="K44" s="310"/>
      <c r="L44" s="310"/>
    </row>
    <row r="45" spans="1:13" x14ac:dyDescent="0.25">
      <c r="A45" s="189" t="s">
        <v>496</v>
      </c>
      <c r="B45" s="30">
        <v>3</v>
      </c>
      <c r="C45" s="30">
        <v>17</v>
      </c>
      <c r="D45" s="35">
        <v>0.01</v>
      </c>
      <c r="E45" s="35">
        <v>0.03</v>
      </c>
      <c r="F45" s="35">
        <v>-0.14000000000000001</v>
      </c>
      <c r="G45" s="35">
        <v>0.16</v>
      </c>
      <c r="H45" s="30">
        <v>0.72799999999999998</v>
      </c>
      <c r="I45" s="37"/>
      <c r="J45" s="154"/>
      <c r="K45" s="159"/>
      <c r="L45" s="159"/>
      <c r="M45" s="125"/>
    </row>
    <row r="46" spans="1:13" x14ac:dyDescent="0.25">
      <c r="A46" s="19" t="s">
        <v>518</v>
      </c>
      <c r="B46" s="259"/>
      <c r="C46" s="259"/>
      <c r="D46" s="340"/>
      <c r="E46" s="297"/>
      <c r="F46" s="297"/>
      <c r="G46" s="297"/>
      <c r="H46" s="298"/>
      <c r="I46" s="259"/>
      <c r="J46" s="259"/>
      <c r="K46" s="259"/>
      <c r="L46" s="259"/>
      <c r="M46" s="38"/>
    </row>
    <row r="47" spans="1:13" x14ac:dyDescent="0.25">
      <c r="A47" s="189" t="s">
        <v>534</v>
      </c>
      <c r="B47" s="30">
        <v>19</v>
      </c>
      <c r="C47" s="30">
        <v>96</v>
      </c>
      <c r="D47" s="35">
        <v>-0.01</v>
      </c>
      <c r="E47" s="35">
        <v>0.02</v>
      </c>
      <c r="F47" s="35">
        <v>-0.05</v>
      </c>
      <c r="G47" s="35">
        <v>0.03</v>
      </c>
      <c r="H47" s="61">
        <v>0.57699999999999996</v>
      </c>
      <c r="I47" s="61"/>
      <c r="J47" s="159"/>
      <c r="K47" s="159"/>
      <c r="L47" s="159"/>
      <c r="M47" s="122"/>
    </row>
    <row r="48" spans="1:13" ht="31.5" x14ac:dyDescent="0.25">
      <c r="A48" s="30" t="s">
        <v>541</v>
      </c>
      <c r="B48" s="162">
        <v>13</v>
      </c>
      <c r="C48" s="30">
        <v>62</v>
      </c>
      <c r="D48" s="61">
        <v>0</v>
      </c>
      <c r="E48" s="35">
        <v>1E-3</v>
      </c>
      <c r="F48" s="35">
        <v>-1.0999999999999999E-2</v>
      </c>
      <c r="G48" s="35">
        <v>1.0999999999999999E-2</v>
      </c>
      <c r="H48" s="61">
        <v>0.89300000000000002</v>
      </c>
      <c r="I48" s="61"/>
      <c r="J48" s="159">
        <v>0</v>
      </c>
      <c r="K48" s="159">
        <v>0</v>
      </c>
      <c r="L48" s="159">
        <v>0</v>
      </c>
      <c r="M48" s="122"/>
    </row>
    <row r="49" spans="1:18" x14ac:dyDescent="0.25">
      <c r="A49" s="30" t="s">
        <v>542</v>
      </c>
      <c r="B49" s="162">
        <v>15</v>
      </c>
      <c r="C49" s="162">
        <v>72</v>
      </c>
      <c r="D49" s="37">
        <v>1E-3</v>
      </c>
      <c r="E49" s="36">
        <v>1E-3</v>
      </c>
      <c r="F49" s="36">
        <v>-2E-3</v>
      </c>
      <c r="G49" s="36">
        <v>3.0000000000000001E-3</v>
      </c>
      <c r="H49" s="37">
        <v>0.27600000000000002</v>
      </c>
      <c r="I49" s="37"/>
      <c r="J49" s="154">
        <v>0</v>
      </c>
      <c r="K49" s="159">
        <v>0</v>
      </c>
      <c r="L49" s="159">
        <v>0</v>
      </c>
      <c r="M49" s="122"/>
    </row>
    <row r="50" spans="1:18" x14ac:dyDescent="0.25">
      <c r="A50" s="30" t="s">
        <v>543</v>
      </c>
      <c r="B50" s="162">
        <v>14</v>
      </c>
      <c r="C50" s="162">
        <v>71</v>
      </c>
      <c r="D50" s="37">
        <v>1E-3</v>
      </c>
      <c r="E50" s="36">
        <v>2E-3</v>
      </c>
      <c r="F50" s="36">
        <v>-0.01</v>
      </c>
      <c r="G50" s="36">
        <v>1.2E-2</v>
      </c>
      <c r="H50" s="37">
        <v>0.60299999999999998</v>
      </c>
      <c r="I50" s="37"/>
      <c r="J50" s="154">
        <v>0</v>
      </c>
      <c r="K50" s="159">
        <v>0</v>
      </c>
      <c r="L50" s="159">
        <v>0</v>
      </c>
      <c r="M50" s="122"/>
    </row>
    <row r="51" spans="1:18" x14ac:dyDescent="0.25">
      <c r="A51" s="30" t="s">
        <v>544</v>
      </c>
      <c r="B51" s="162">
        <v>12</v>
      </c>
      <c r="C51" s="162">
        <v>61</v>
      </c>
      <c r="D51" s="37">
        <v>-1.4999999999999999E-2</v>
      </c>
      <c r="E51" s="36">
        <v>1.0999999999999999E-2</v>
      </c>
      <c r="F51" s="36">
        <v>-0.05</v>
      </c>
      <c r="G51" s="36">
        <v>2.1000000000000001E-2</v>
      </c>
      <c r="H51" s="37">
        <v>0.28699999999999998</v>
      </c>
      <c r="I51" s="37"/>
      <c r="J51" s="154">
        <v>0</v>
      </c>
      <c r="K51" s="159">
        <v>0</v>
      </c>
      <c r="L51" s="159">
        <v>0</v>
      </c>
      <c r="M51" s="122"/>
    </row>
    <row r="52" spans="1:18" ht="31.5" x14ac:dyDescent="0.25">
      <c r="A52" s="30" t="s">
        <v>545</v>
      </c>
      <c r="B52" s="162">
        <v>13</v>
      </c>
      <c r="C52" s="30">
        <v>62</v>
      </c>
      <c r="D52" s="61">
        <v>4.0000000000000001E-3</v>
      </c>
      <c r="E52" s="35">
        <v>5.0000000000000001E-3</v>
      </c>
      <c r="F52" s="35">
        <v>-3.5999999999999997E-2</v>
      </c>
      <c r="G52" s="35">
        <v>4.4999999999999998E-2</v>
      </c>
      <c r="H52" s="61">
        <v>0.53200000000000003</v>
      </c>
      <c r="I52" s="61"/>
      <c r="J52" s="159">
        <v>0</v>
      </c>
      <c r="K52" s="159">
        <v>0</v>
      </c>
      <c r="L52" s="159">
        <v>0</v>
      </c>
      <c r="M52" s="122"/>
    </row>
    <row r="53" spans="1:18" x14ac:dyDescent="0.25">
      <c r="A53" s="30" t="s">
        <v>546</v>
      </c>
      <c r="B53" s="162">
        <v>17</v>
      </c>
      <c r="C53" s="162">
        <v>75</v>
      </c>
      <c r="D53" s="331">
        <v>-1E-3</v>
      </c>
      <c r="E53" s="36">
        <v>1E-3</v>
      </c>
      <c r="F53" s="36">
        <v>-3.0000000000000001E-3</v>
      </c>
      <c r="G53" s="36">
        <v>1E-3</v>
      </c>
      <c r="H53" s="37">
        <v>0.115</v>
      </c>
      <c r="I53" s="37"/>
      <c r="J53" s="154">
        <v>0</v>
      </c>
      <c r="K53" s="263">
        <v>0</v>
      </c>
      <c r="L53" s="263">
        <v>0</v>
      </c>
      <c r="M53" s="122"/>
    </row>
    <row r="54" spans="1:18" x14ac:dyDescent="0.25">
      <c r="A54" s="48" t="s">
        <v>574</v>
      </c>
      <c r="B54" s="242"/>
      <c r="C54" s="248"/>
      <c r="D54" s="250"/>
      <c r="E54" s="249"/>
      <c r="F54" s="249"/>
      <c r="G54" s="249"/>
      <c r="H54" s="250"/>
      <c r="I54" s="250"/>
      <c r="J54" s="251"/>
      <c r="K54" s="222"/>
      <c r="L54" s="222"/>
      <c r="M54" s="122"/>
    </row>
    <row r="55" spans="1:18" ht="31.5" x14ac:dyDescent="0.25">
      <c r="A55" s="30" t="s">
        <v>547</v>
      </c>
      <c r="B55" s="33">
        <v>23</v>
      </c>
      <c r="C55" s="33">
        <v>116</v>
      </c>
      <c r="D55" s="300"/>
      <c r="E55" s="299"/>
      <c r="F55" s="299"/>
      <c r="G55" s="299"/>
      <c r="H55" s="300"/>
      <c r="I55" s="61">
        <v>0.95899999999999996</v>
      </c>
      <c r="J55" s="159">
        <v>0</v>
      </c>
      <c r="K55" s="159">
        <v>0</v>
      </c>
      <c r="L55" s="159">
        <v>0</v>
      </c>
      <c r="M55" s="38"/>
    </row>
    <row r="56" spans="1:18" x14ac:dyDescent="0.25">
      <c r="A56" s="189" t="s">
        <v>523</v>
      </c>
      <c r="B56" s="30">
        <v>14</v>
      </c>
      <c r="C56" s="30">
        <v>38</v>
      </c>
      <c r="D56" s="35">
        <v>-0.01</v>
      </c>
      <c r="E56" s="35">
        <v>0.02</v>
      </c>
      <c r="F56" s="35">
        <v>-0.05</v>
      </c>
      <c r="G56" s="35">
        <v>0.04</v>
      </c>
      <c r="H56" s="61">
        <v>0.66</v>
      </c>
      <c r="I56" s="61"/>
      <c r="J56" s="159"/>
      <c r="K56" s="159"/>
      <c r="L56" s="159"/>
      <c r="M56" s="129"/>
    </row>
    <row r="57" spans="1:18" x14ac:dyDescent="0.25">
      <c r="A57" s="189" t="s">
        <v>521</v>
      </c>
      <c r="B57" s="30">
        <v>4</v>
      </c>
      <c r="C57" s="30">
        <v>19</v>
      </c>
      <c r="D57" s="35">
        <v>-0.01</v>
      </c>
      <c r="E57" s="35">
        <v>0.02</v>
      </c>
      <c r="F57" s="35">
        <v>-0.08</v>
      </c>
      <c r="G57" s="35">
        <v>7.0000000000000007E-2</v>
      </c>
      <c r="H57" s="30">
        <v>0.83299999999999996</v>
      </c>
      <c r="I57" s="30"/>
      <c r="J57" s="30"/>
      <c r="K57" s="30"/>
      <c r="L57" s="30"/>
      <c r="M57" s="129"/>
      <c r="N57" s="185"/>
      <c r="O57" s="185"/>
      <c r="P57" s="185"/>
    </row>
    <row r="58" spans="1:18" x14ac:dyDescent="0.25">
      <c r="A58" s="189" t="s">
        <v>522</v>
      </c>
      <c r="B58" s="33">
        <v>9</v>
      </c>
      <c r="C58" s="33">
        <v>59</v>
      </c>
      <c r="D58" s="36">
        <v>0</v>
      </c>
      <c r="E58" s="36">
        <v>0.02</v>
      </c>
      <c r="F58" s="36">
        <v>-0.05</v>
      </c>
      <c r="G58" s="35">
        <v>0.04</v>
      </c>
      <c r="H58" s="61">
        <v>0.95299999999999996</v>
      </c>
      <c r="I58" s="61"/>
      <c r="J58" s="309"/>
      <c r="K58" s="159"/>
      <c r="L58" s="30"/>
      <c r="M58" s="129"/>
    </row>
    <row r="59" spans="1:18" x14ac:dyDescent="0.25">
      <c r="A59" s="30" t="s">
        <v>578</v>
      </c>
      <c r="B59" s="162">
        <v>23</v>
      </c>
      <c r="C59" s="162">
        <v>116</v>
      </c>
      <c r="D59" s="36"/>
      <c r="E59" s="36"/>
      <c r="F59" s="36"/>
      <c r="G59" s="36"/>
      <c r="H59" s="37"/>
      <c r="I59" s="61">
        <v>0.64100000000000001</v>
      </c>
      <c r="J59" s="159">
        <v>0</v>
      </c>
      <c r="K59" s="159">
        <v>1.1000000000000001</v>
      </c>
      <c r="L59" s="159">
        <v>1.1000000000000001</v>
      </c>
      <c r="M59" s="129"/>
    </row>
    <row r="60" spans="1:18" x14ac:dyDescent="0.25">
      <c r="A60" s="189" t="s">
        <v>525</v>
      </c>
      <c r="B60" s="162">
        <v>15</v>
      </c>
      <c r="C60" s="162">
        <v>61</v>
      </c>
      <c r="D60" s="36">
        <v>-0.01</v>
      </c>
      <c r="E60" s="36">
        <v>0.01</v>
      </c>
      <c r="F60" s="36">
        <v>-0.04</v>
      </c>
      <c r="G60" s="36">
        <v>0.02</v>
      </c>
      <c r="H60" s="37">
        <v>0.56200000000000006</v>
      </c>
      <c r="I60" s="61"/>
      <c r="J60" s="159"/>
      <c r="K60" s="159"/>
      <c r="L60" s="159"/>
      <c r="M60" s="130"/>
    </row>
    <row r="61" spans="1:18" x14ac:dyDescent="0.25">
      <c r="A61" s="189" t="s">
        <v>524</v>
      </c>
      <c r="B61" s="162">
        <v>8</v>
      </c>
      <c r="C61" s="162">
        <v>39</v>
      </c>
      <c r="D61" s="36">
        <v>0.03</v>
      </c>
      <c r="E61" s="36">
        <v>0.05</v>
      </c>
      <c r="F61" s="36">
        <v>-0.09</v>
      </c>
      <c r="G61" s="36">
        <v>0.16</v>
      </c>
      <c r="H61" s="37">
        <v>0.53900000000000003</v>
      </c>
      <c r="I61" s="61"/>
      <c r="J61" s="159"/>
      <c r="K61" s="159"/>
      <c r="L61" s="159"/>
      <c r="M61" s="130"/>
    </row>
    <row r="62" spans="1:18" x14ac:dyDescent="0.25">
      <c r="A62" s="189" t="s">
        <v>504</v>
      </c>
      <c r="B62" s="162">
        <v>5</v>
      </c>
      <c r="C62" s="162">
        <v>16</v>
      </c>
      <c r="D62" s="36">
        <v>-0.04</v>
      </c>
      <c r="E62" s="36">
        <v>0.04</v>
      </c>
      <c r="F62" s="36">
        <v>-0.18</v>
      </c>
      <c r="G62" s="36">
        <v>0.1</v>
      </c>
      <c r="H62" s="37">
        <v>0.41599999999999998</v>
      </c>
      <c r="I62" s="154"/>
      <c r="J62" s="159"/>
      <c r="K62" s="159"/>
      <c r="L62" s="30"/>
      <c r="M62" s="129"/>
      <c r="N62" s="181"/>
      <c r="O62" s="181"/>
      <c r="P62" s="181"/>
      <c r="Q62" s="181"/>
      <c r="R62" s="181"/>
    </row>
    <row r="63" spans="1:18" ht="47.25" x14ac:dyDescent="0.25">
      <c r="A63" s="349" t="s">
        <v>579</v>
      </c>
      <c r="B63" s="162">
        <v>23</v>
      </c>
      <c r="C63" s="33">
        <v>116</v>
      </c>
      <c r="D63" s="36"/>
      <c r="E63" s="36"/>
      <c r="F63" s="36"/>
      <c r="G63" s="36"/>
      <c r="H63" s="37"/>
      <c r="I63" s="37">
        <v>0.55700000000000005</v>
      </c>
      <c r="J63" s="154">
        <v>0.4</v>
      </c>
      <c r="K63" s="154">
        <v>0</v>
      </c>
      <c r="L63" s="159">
        <v>0</v>
      </c>
      <c r="M63" s="122"/>
    </row>
    <row r="64" spans="1:18" x14ac:dyDescent="0.25">
      <c r="A64" s="189" t="s">
        <v>572</v>
      </c>
      <c r="B64" s="162">
        <v>4</v>
      </c>
      <c r="C64" s="162">
        <v>8</v>
      </c>
      <c r="D64" s="36">
        <v>-0.03</v>
      </c>
      <c r="E64" s="36">
        <v>0.03</v>
      </c>
      <c r="F64" s="36">
        <v>-0.15</v>
      </c>
      <c r="G64" s="36">
        <v>0.09</v>
      </c>
      <c r="H64" s="37">
        <v>0.433</v>
      </c>
      <c r="I64" s="30"/>
      <c r="J64" s="30"/>
      <c r="K64" s="30"/>
      <c r="L64" s="30"/>
      <c r="M64" s="122"/>
    </row>
    <row r="65" spans="1:13" x14ac:dyDescent="0.25">
      <c r="A65" s="189" t="s">
        <v>573</v>
      </c>
      <c r="B65" s="162">
        <v>23</v>
      </c>
      <c r="C65" s="162">
        <v>108</v>
      </c>
      <c r="D65" s="36">
        <v>0</v>
      </c>
      <c r="E65" s="36">
        <v>0.01</v>
      </c>
      <c r="F65" s="36">
        <v>-0.03</v>
      </c>
      <c r="G65" s="36">
        <v>0.03</v>
      </c>
      <c r="H65" s="37">
        <v>0.83099999999999996</v>
      </c>
      <c r="I65" s="37"/>
      <c r="J65" s="154"/>
      <c r="K65" s="154"/>
      <c r="L65" s="159"/>
      <c r="M65" s="122"/>
    </row>
    <row r="66" spans="1:13" x14ac:dyDescent="0.25">
      <c r="A66" s="30" t="s">
        <v>548</v>
      </c>
      <c r="B66" s="162">
        <v>23</v>
      </c>
      <c r="C66" s="33">
        <v>116</v>
      </c>
      <c r="D66" s="36"/>
      <c r="E66" s="36"/>
      <c r="F66" s="36"/>
      <c r="G66" s="36"/>
      <c r="H66" s="37"/>
      <c r="I66" s="61">
        <v>0.93600000000000005</v>
      </c>
      <c r="J66" s="159">
        <v>0</v>
      </c>
      <c r="K66" s="159">
        <v>0</v>
      </c>
      <c r="L66" s="154">
        <v>0</v>
      </c>
      <c r="M66" s="122"/>
    </row>
    <row r="67" spans="1:13" x14ac:dyDescent="0.25">
      <c r="A67" s="189" t="s">
        <v>526</v>
      </c>
      <c r="B67" s="30">
        <v>22</v>
      </c>
      <c r="C67" s="309">
        <v>114</v>
      </c>
      <c r="D67" s="35">
        <v>0</v>
      </c>
      <c r="E67" s="35">
        <v>0.01</v>
      </c>
      <c r="F67" s="35">
        <v>-0.03</v>
      </c>
      <c r="G67" s="35">
        <v>0.02</v>
      </c>
      <c r="H67" s="61">
        <v>0.71799999999999997</v>
      </c>
      <c r="I67" s="61"/>
      <c r="J67" s="159"/>
      <c r="K67" s="159"/>
      <c r="L67" s="154"/>
      <c r="M67" s="122"/>
    </row>
    <row r="68" spans="1:13" x14ac:dyDescent="0.25">
      <c r="A68" s="189" t="s">
        <v>571</v>
      </c>
      <c r="B68" s="30">
        <v>2</v>
      </c>
      <c r="C68" s="309">
        <v>2</v>
      </c>
      <c r="D68" s="35">
        <v>-0.01</v>
      </c>
      <c r="E68" s="35">
        <v>0.09</v>
      </c>
      <c r="F68" s="35">
        <v>-0.84</v>
      </c>
      <c r="G68" s="35">
        <v>0.83</v>
      </c>
      <c r="H68" s="61">
        <v>0.90200000000000002</v>
      </c>
      <c r="I68" s="159"/>
      <c r="J68" s="159"/>
      <c r="K68" s="263"/>
      <c r="L68" s="264"/>
      <c r="M68" s="122"/>
    </row>
    <row r="69" spans="1:13" x14ac:dyDescent="0.25">
      <c r="A69" s="335" t="s">
        <v>513</v>
      </c>
      <c r="B69" s="242"/>
      <c r="C69" s="243"/>
      <c r="D69" s="244"/>
      <c r="E69" s="244"/>
      <c r="F69" s="244"/>
      <c r="G69" s="244"/>
      <c r="H69" s="245"/>
      <c r="I69" s="245"/>
      <c r="J69" s="246"/>
      <c r="K69" s="222"/>
      <c r="L69" s="222"/>
      <c r="M69" s="122"/>
    </row>
    <row r="70" spans="1:13" ht="31.5" x14ac:dyDescent="0.25">
      <c r="A70" s="30" t="s">
        <v>580</v>
      </c>
      <c r="B70" s="33">
        <v>23</v>
      </c>
      <c r="C70" s="33">
        <v>116</v>
      </c>
      <c r="D70" s="35"/>
      <c r="E70" s="35"/>
      <c r="F70" s="35"/>
      <c r="G70" s="35"/>
      <c r="H70" s="61"/>
      <c r="I70" s="61">
        <v>0.57199999999999995</v>
      </c>
      <c r="J70" s="159">
        <v>2.2999999999999998</v>
      </c>
      <c r="K70" s="159">
        <v>0</v>
      </c>
      <c r="L70" s="159">
        <v>0</v>
      </c>
      <c r="M70" s="38"/>
    </row>
    <row r="71" spans="1:13" x14ac:dyDescent="0.25">
      <c r="A71" s="189" t="s">
        <v>527</v>
      </c>
      <c r="B71" s="162">
        <v>3</v>
      </c>
      <c r="C71" s="30">
        <v>7</v>
      </c>
      <c r="D71" s="35">
        <v>-0.01</v>
      </c>
      <c r="E71" s="35">
        <v>7.0000000000000007E-2</v>
      </c>
      <c r="F71" s="35">
        <v>-0.38</v>
      </c>
      <c r="G71" s="35">
        <v>0.36</v>
      </c>
      <c r="H71" s="61">
        <v>0.90900000000000003</v>
      </c>
      <c r="I71" s="61"/>
      <c r="J71" s="159"/>
      <c r="K71" s="159"/>
      <c r="L71" s="159"/>
      <c r="M71" s="38"/>
    </row>
    <row r="72" spans="1:13" x14ac:dyDescent="0.25">
      <c r="A72" s="189" t="s">
        <v>528</v>
      </c>
      <c r="B72" s="30">
        <v>12</v>
      </c>
      <c r="C72" s="30">
        <v>49</v>
      </c>
      <c r="D72" s="35">
        <v>-0.01</v>
      </c>
      <c r="E72" s="35">
        <v>0.01</v>
      </c>
      <c r="F72" s="35">
        <v>-0.04</v>
      </c>
      <c r="G72" s="35">
        <v>0.02</v>
      </c>
      <c r="H72" s="30">
        <v>0.57799999999999996</v>
      </c>
      <c r="I72" s="37"/>
      <c r="J72" s="154"/>
      <c r="K72" s="159"/>
      <c r="L72" s="159"/>
      <c r="M72" s="38"/>
    </row>
    <row r="73" spans="1:13" x14ac:dyDescent="0.25">
      <c r="A73" s="189" t="s">
        <v>529</v>
      </c>
      <c r="B73" s="30">
        <v>4</v>
      </c>
      <c r="C73" s="30">
        <v>32</v>
      </c>
      <c r="D73" s="35">
        <v>-0.04</v>
      </c>
      <c r="E73" s="35">
        <v>0.02</v>
      </c>
      <c r="F73" s="35">
        <v>-0.11</v>
      </c>
      <c r="G73" s="35">
        <v>0.04</v>
      </c>
      <c r="H73" s="30">
        <v>0.20399999999999999</v>
      </c>
      <c r="I73" s="37"/>
      <c r="J73" s="154"/>
      <c r="K73" s="159"/>
      <c r="L73" s="159"/>
      <c r="M73" s="38"/>
    </row>
    <row r="74" spans="1:13" x14ac:dyDescent="0.25">
      <c r="A74" s="189" t="s">
        <v>503</v>
      </c>
      <c r="B74" s="30">
        <v>5</v>
      </c>
      <c r="C74" s="30">
        <v>28</v>
      </c>
      <c r="D74" s="35">
        <v>0.04</v>
      </c>
      <c r="E74" s="35">
        <v>0.03</v>
      </c>
      <c r="F74" s="35">
        <v>-0.06</v>
      </c>
      <c r="G74" s="35">
        <v>0.14000000000000001</v>
      </c>
      <c r="H74" s="30">
        <v>0.318</v>
      </c>
      <c r="I74" s="37"/>
      <c r="J74" s="154"/>
      <c r="K74" s="159"/>
      <c r="L74" s="159"/>
      <c r="M74" s="38"/>
    </row>
    <row r="75" spans="1:13" ht="31.5" x14ac:dyDescent="0.25">
      <c r="A75" s="30" t="s">
        <v>581</v>
      </c>
      <c r="B75" s="162">
        <v>23</v>
      </c>
      <c r="C75" s="33">
        <v>116</v>
      </c>
      <c r="D75" s="36"/>
      <c r="E75" s="36"/>
      <c r="F75" s="36"/>
      <c r="G75" s="36"/>
      <c r="H75" s="37"/>
      <c r="I75" s="37">
        <v>0.93</v>
      </c>
      <c r="J75" s="154">
        <v>0</v>
      </c>
      <c r="K75" s="159">
        <v>0</v>
      </c>
      <c r="L75" s="159">
        <v>0</v>
      </c>
      <c r="M75" s="122"/>
    </row>
    <row r="76" spans="1:13" x14ac:dyDescent="0.25">
      <c r="A76" s="189" t="s">
        <v>525</v>
      </c>
      <c r="B76" s="162">
        <v>15</v>
      </c>
      <c r="C76" s="162">
        <v>78</v>
      </c>
      <c r="D76" s="36">
        <v>0</v>
      </c>
      <c r="E76" s="36">
        <v>0.01</v>
      </c>
      <c r="F76" s="36">
        <v>-0.03</v>
      </c>
      <c r="G76" s="36">
        <v>0.03</v>
      </c>
      <c r="H76" s="37">
        <v>0.76900000000000002</v>
      </c>
      <c r="I76" s="37"/>
      <c r="J76" s="154"/>
      <c r="K76" s="159"/>
      <c r="L76" s="159"/>
      <c r="M76" s="122"/>
    </row>
    <row r="77" spans="1:13" x14ac:dyDescent="0.25">
      <c r="A77" s="121" t="s">
        <v>524</v>
      </c>
      <c r="B77" s="162">
        <v>3</v>
      </c>
      <c r="C77" s="162">
        <v>18</v>
      </c>
      <c r="D77" s="36">
        <v>-0.01</v>
      </c>
      <c r="E77" s="36">
        <v>0.03</v>
      </c>
      <c r="F77" s="36">
        <v>-0.16</v>
      </c>
      <c r="G77" s="36">
        <v>0.15</v>
      </c>
      <c r="H77" s="37">
        <v>0.84099999999999997</v>
      </c>
      <c r="I77" s="37"/>
      <c r="J77" s="154"/>
      <c r="K77" s="159"/>
      <c r="L77" s="159"/>
      <c r="M77" s="38"/>
    </row>
    <row r="78" spans="1:13" x14ac:dyDescent="0.25">
      <c r="A78" s="189" t="s">
        <v>504</v>
      </c>
      <c r="B78" s="162">
        <v>6</v>
      </c>
      <c r="C78" s="162">
        <v>20</v>
      </c>
      <c r="D78" s="36">
        <v>-0.01</v>
      </c>
      <c r="E78" s="36">
        <v>0.05</v>
      </c>
      <c r="F78" s="36">
        <v>-0.14000000000000001</v>
      </c>
      <c r="G78" s="36">
        <v>0.12</v>
      </c>
      <c r="H78" s="37">
        <v>0.80400000000000005</v>
      </c>
      <c r="I78" s="37"/>
      <c r="J78" s="154"/>
      <c r="K78" s="159"/>
      <c r="L78" s="159"/>
      <c r="M78" s="38"/>
    </row>
    <row r="79" spans="1:13" ht="31.5" x14ac:dyDescent="0.25">
      <c r="A79" s="30" t="s">
        <v>582</v>
      </c>
      <c r="B79" s="162">
        <v>23</v>
      </c>
      <c r="C79" s="33">
        <v>116</v>
      </c>
      <c r="D79" s="36"/>
      <c r="E79" s="36"/>
      <c r="F79" s="36"/>
      <c r="G79" s="36"/>
      <c r="H79" s="37"/>
      <c r="I79" s="61">
        <v>0.56100000000000005</v>
      </c>
      <c r="J79" s="159">
        <v>0</v>
      </c>
      <c r="K79" s="159">
        <v>0</v>
      </c>
      <c r="L79" s="159">
        <v>0</v>
      </c>
      <c r="M79" s="122"/>
    </row>
    <row r="80" spans="1:13" x14ac:dyDescent="0.25">
      <c r="A80" s="189" t="s">
        <v>482</v>
      </c>
      <c r="B80" s="30">
        <v>19</v>
      </c>
      <c r="C80" s="30">
        <v>103</v>
      </c>
      <c r="D80" s="35">
        <v>-0.01</v>
      </c>
      <c r="E80" s="35">
        <v>0.01</v>
      </c>
      <c r="F80" s="35">
        <v>-0.04</v>
      </c>
      <c r="G80" s="35">
        <v>0.02</v>
      </c>
      <c r="H80" s="61">
        <v>0.55000000000000004</v>
      </c>
      <c r="I80" s="61"/>
      <c r="J80" s="159"/>
      <c r="K80" s="159"/>
      <c r="L80" s="159"/>
      <c r="M80" s="122"/>
    </row>
    <row r="81" spans="1:13" x14ac:dyDescent="0.25">
      <c r="A81" s="265" t="s">
        <v>530</v>
      </c>
      <c r="B81" s="83">
        <v>4</v>
      </c>
      <c r="C81" s="83">
        <v>13</v>
      </c>
      <c r="D81" s="289">
        <v>0.02</v>
      </c>
      <c r="E81" s="289">
        <v>0.04</v>
      </c>
      <c r="F81" s="289">
        <v>-0.16</v>
      </c>
      <c r="G81" s="289">
        <v>0.19</v>
      </c>
      <c r="H81" s="268">
        <v>0.68100000000000005</v>
      </c>
      <c r="I81" s="83"/>
      <c r="J81" s="83"/>
      <c r="K81" s="83"/>
      <c r="L81" s="83"/>
      <c r="M81" s="122"/>
    </row>
    <row r="82" spans="1:13" ht="179.25" customHeight="1" x14ac:dyDescent="0.25">
      <c r="A82" s="502" t="s">
        <v>984</v>
      </c>
      <c r="B82" s="502"/>
      <c r="C82" s="502"/>
      <c r="D82" s="502"/>
      <c r="E82" s="502"/>
      <c r="F82" s="502"/>
      <c r="G82" s="502"/>
      <c r="H82" s="502"/>
      <c r="I82" s="502"/>
      <c r="J82" s="502"/>
      <c r="K82" s="502"/>
      <c r="L82" s="502"/>
    </row>
  </sheetData>
  <mergeCells count="12">
    <mergeCell ref="A82:L82"/>
    <mergeCell ref="A5:A6"/>
    <mergeCell ref="H5:H6"/>
    <mergeCell ref="E5:E6"/>
    <mergeCell ref="F5:G5"/>
    <mergeCell ref="L5:L6"/>
    <mergeCell ref="K5:K6"/>
    <mergeCell ref="I5:I6"/>
    <mergeCell ref="J5:J6"/>
    <mergeCell ref="B5:B6"/>
    <mergeCell ref="C5:C6"/>
    <mergeCell ref="D5:D6"/>
  </mergeCells>
  <pageMargins left="0.7" right="0.7" top="0.78740157499999996" bottom="0.78740157499999996"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S82"/>
  <sheetViews>
    <sheetView view="pageBreakPreview" topLeftCell="A7" zoomScaleNormal="100" zoomScaleSheetLayoutView="100" workbookViewId="0">
      <selection activeCell="A34" sqref="A34:A36"/>
    </sheetView>
  </sheetViews>
  <sheetFormatPr baseColWidth="10" defaultColWidth="10.85546875" defaultRowHeight="15.75" x14ac:dyDescent="0.25"/>
  <cols>
    <col min="1" max="1" width="15.140625" style="178" customWidth="1"/>
    <col min="2" max="2" width="4.140625" style="178" customWidth="1"/>
    <col min="3" max="3" width="4.42578125" style="178" customWidth="1"/>
    <col min="4" max="4" width="7.140625" style="181" customWidth="1"/>
    <col min="5" max="7" width="6.42578125" style="181" customWidth="1"/>
    <col min="8" max="8" width="7.42578125" style="181" customWidth="1"/>
    <col min="9" max="9" width="6.140625" style="181" customWidth="1"/>
    <col min="10" max="12" width="5.85546875" style="187" customWidth="1"/>
    <col min="13" max="13" width="10.85546875" style="123" customWidth="1"/>
    <col min="14" max="16384" width="10.85546875" style="178"/>
  </cols>
  <sheetData>
    <row r="1" spans="1:13" x14ac:dyDescent="0.25">
      <c r="A1" s="81" t="s">
        <v>632</v>
      </c>
      <c r="B1" s="81"/>
    </row>
    <row r="3" spans="1:13" x14ac:dyDescent="0.25">
      <c r="A3" s="47" t="s">
        <v>906</v>
      </c>
      <c r="B3" s="47"/>
    </row>
    <row r="5" spans="1:13" x14ac:dyDescent="0.25">
      <c r="A5" s="509" t="s">
        <v>17</v>
      </c>
      <c r="B5" s="510" t="s">
        <v>325</v>
      </c>
      <c r="C5" s="510" t="s">
        <v>7</v>
      </c>
      <c r="D5" s="506" t="s">
        <v>866</v>
      </c>
      <c r="E5" s="506" t="s">
        <v>372</v>
      </c>
      <c r="F5" s="505" t="s">
        <v>373</v>
      </c>
      <c r="G5" s="505"/>
      <c r="H5" s="506" t="s">
        <v>406</v>
      </c>
      <c r="I5" s="508" t="s">
        <v>514</v>
      </c>
      <c r="J5" s="503" t="s">
        <v>550</v>
      </c>
      <c r="K5" s="503" t="s">
        <v>549</v>
      </c>
      <c r="L5" s="503" t="s">
        <v>886</v>
      </c>
      <c r="M5" s="122"/>
    </row>
    <row r="6" spans="1:13" x14ac:dyDescent="0.25">
      <c r="A6" s="498"/>
      <c r="B6" s="511"/>
      <c r="C6" s="511"/>
      <c r="D6" s="512"/>
      <c r="E6" s="512"/>
      <c r="F6" s="370" t="s">
        <v>404</v>
      </c>
      <c r="G6" s="370" t="s">
        <v>405</v>
      </c>
      <c r="H6" s="507"/>
      <c r="I6" s="507"/>
      <c r="J6" s="504"/>
      <c r="K6" s="504"/>
      <c r="L6" s="504"/>
      <c r="M6" s="122"/>
    </row>
    <row r="7" spans="1:13" x14ac:dyDescent="0.25">
      <c r="A7" s="367" t="s">
        <v>645</v>
      </c>
      <c r="D7" s="123"/>
      <c r="E7" s="123"/>
      <c r="F7" s="32"/>
      <c r="G7" s="32"/>
      <c r="H7" s="32"/>
      <c r="I7" s="32"/>
      <c r="J7" s="139"/>
      <c r="K7" s="139"/>
      <c r="L7" s="139"/>
      <c r="M7" s="122"/>
    </row>
    <row r="8" spans="1:13" x14ac:dyDescent="0.25">
      <c r="A8" s="3" t="s">
        <v>533</v>
      </c>
      <c r="B8" s="173">
        <v>0</v>
      </c>
      <c r="C8" s="13">
        <v>0</v>
      </c>
      <c r="D8" s="11"/>
      <c r="E8" s="11"/>
      <c r="F8" s="11"/>
      <c r="G8" s="11"/>
      <c r="H8" s="11"/>
      <c r="I8" s="5"/>
      <c r="J8" s="14"/>
      <c r="K8" s="177"/>
      <c r="L8" s="177"/>
    </row>
    <row r="9" spans="1:13" x14ac:dyDescent="0.25">
      <c r="A9" s="176" t="s">
        <v>515</v>
      </c>
      <c r="B9" s="173"/>
      <c r="C9" s="173"/>
      <c r="D9" s="5"/>
      <c r="E9" s="174"/>
      <c r="F9" s="174"/>
      <c r="G9" s="174"/>
      <c r="H9" s="5"/>
      <c r="I9" s="3"/>
      <c r="J9" s="177"/>
      <c r="K9" s="177"/>
      <c r="L9" s="177"/>
    </row>
    <row r="10" spans="1:13" x14ac:dyDescent="0.25">
      <c r="A10" s="176" t="s">
        <v>505</v>
      </c>
      <c r="B10" s="173"/>
      <c r="C10" s="173"/>
      <c r="D10" s="174"/>
      <c r="E10" s="174"/>
      <c r="F10" s="174"/>
      <c r="G10" s="174"/>
      <c r="H10" s="174"/>
      <c r="I10" s="174"/>
      <c r="J10" s="14"/>
      <c r="K10" s="177"/>
      <c r="L10" s="177"/>
    </row>
    <row r="11" spans="1:13" x14ac:dyDescent="0.25">
      <c r="A11" s="178" t="s">
        <v>516</v>
      </c>
      <c r="B11" s="183">
        <v>5</v>
      </c>
      <c r="C11" s="188">
        <v>22</v>
      </c>
      <c r="D11" s="184"/>
      <c r="E11" s="184"/>
      <c r="F11" s="184"/>
      <c r="G11" s="184"/>
      <c r="H11" s="185"/>
      <c r="I11" s="181">
        <v>0.108</v>
      </c>
      <c r="J11" s="187">
        <v>0</v>
      </c>
      <c r="K11" s="187">
        <v>0</v>
      </c>
      <c r="L11" s="187">
        <v>0</v>
      </c>
      <c r="M11" s="122"/>
    </row>
    <row r="12" spans="1:13" x14ac:dyDescent="0.25">
      <c r="A12" s="121" t="s">
        <v>519</v>
      </c>
      <c r="B12" s="178">
        <v>1</v>
      </c>
      <c r="C12" s="178">
        <v>2</v>
      </c>
      <c r="D12" s="180">
        <v>0.09</v>
      </c>
      <c r="E12" s="179">
        <v>0</v>
      </c>
      <c r="F12" s="179">
        <v>0.09</v>
      </c>
      <c r="G12" s="179">
        <v>0.09</v>
      </c>
      <c r="H12" s="182">
        <v>0</v>
      </c>
      <c r="I12" s="178"/>
    </row>
    <row r="13" spans="1:13" x14ac:dyDescent="0.25">
      <c r="A13" s="121" t="s">
        <v>517</v>
      </c>
      <c r="B13" s="178">
        <v>4</v>
      </c>
      <c r="C13" s="178">
        <v>20</v>
      </c>
      <c r="D13" s="179">
        <v>-0.02</v>
      </c>
      <c r="E13" s="179">
        <v>0.04</v>
      </c>
      <c r="F13" s="179">
        <v>-0.18</v>
      </c>
      <c r="G13" s="179">
        <v>0.14000000000000001</v>
      </c>
      <c r="H13" s="181">
        <v>0.71399999999999997</v>
      </c>
      <c r="I13" s="178"/>
    </row>
    <row r="14" spans="1:13" ht="31.5" x14ac:dyDescent="0.25">
      <c r="A14" s="350" t="s">
        <v>575</v>
      </c>
      <c r="B14" s="183">
        <v>5</v>
      </c>
      <c r="C14" s="183">
        <v>22</v>
      </c>
      <c r="D14" s="181">
        <v>8.9999999999999993E-3</v>
      </c>
      <c r="E14" s="179">
        <v>4.0000000000000001E-3</v>
      </c>
      <c r="F14" s="179">
        <v>-8.0000000000000002E-3</v>
      </c>
      <c r="G14" s="179">
        <v>2.5999999999999999E-2</v>
      </c>
      <c r="H14" s="181">
        <v>0.154</v>
      </c>
      <c r="J14" s="187">
        <v>0</v>
      </c>
      <c r="K14" s="187">
        <v>0</v>
      </c>
      <c r="L14" s="187">
        <v>0</v>
      </c>
      <c r="M14" s="122"/>
    </row>
    <row r="15" spans="1:13" x14ac:dyDescent="0.25">
      <c r="A15" s="350" t="s">
        <v>535</v>
      </c>
      <c r="B15" s="183">
        <f>SUM(B16:B17)</f>
        <v>3</v>
      </c>
      <c r="C15" s="188">
        <f>SUM(C16:C17)</f>
        <v>10</v>
      </c>
      <c r="D15" s="141"/>
      <c r="E15" s="140"/>
      <c r="F15" s="140"/>
      <c r="G15" s="140"/>
      <c r="H15" s="141"/>
      <c r="I15" s="181">
        <v>0.95499999999999996</v>
      </c>
      <c r="J15" s="187">
        <v>0</v>
      </c>
      <c r="K15" s="187">
        <v>0</v>
      </c>
      <c r="L15" s="187">
        <v>0</v>
      </c>
      <c r="M15" s="122"/>
    </row>
    <row r="16" spans="1:13" x14ac:dyDescent="0.25">
      <c r="A16" s="121" t="s">
        <v>531</v>
      </c>
      <c r="B16" s="178">
        <v>1</v>
      </c>
      <c r="C16" s="178">
        <v>2</v>
      </c>
      <c r="D16" s="180">
        <v>-6.7000000000000004E-2</v>
      </c>
      <c r="E16" s="179">
        <v>0</v>
      </c>
      <c r="F16" s="179">
        <v>-6.7000000000000004E-2</v>
      </c>
      <c r="G16" s="179">
        <v>-6.7000000000000004E-2</v>
      </c>
      <c r="H16" s="182">
        <v>0</v>
      </c>
    </row>
    <row r="17" spans="1:13" x14ac:dyDescent="0.25">
      <c r="A17" s="121" t="s">
        <v>532</v>
      </c>
      <c r="B17" s="178">
        <v>2</v>
      </c>
      <c r="C17" s="178">
        <v>8</v>
      </c>
      <c r="D17" s="179">
        <v>-0.08</v>
      </c>
      <c r="E17" s="179">
        <v>0.12</v>
      </c>
      <c r="F17" s="179">
        <v>-0.91</v>
      </c>
      <c r="G17" s="179">
        <v>0.88</v>
      </c>
      <c r="H17" s="181">
        <v>0.63200000000000001</v>
      </c>
    </row>
    <row r="18" spans="1:13" x14ac:dyDescent="0.25">
      <c r="A18" s="17" t="s">
        <v>536</v>
      </c>
      <c r="B18" s="173">
        <v>0</v>
      </c>
      <c r="C18" s="13">
        <v>0</v>
      </c>
      <c r="D18" s="175"/>
      <c r="E18" s="134"/>
      <c r="F18" s="134"/>
      <c r="G18" s="134"/>
      <c r="H18" s="175"/>
      <c r="I18" s="175"/>
      <c r="J18" s="177"/>
      <c r="K18" s="177"/>
      <c r="L18" s="177"/>
      <c r="M18" s="122"/>
    </row>
    <row r="19" spans="1:13" x14ac:dyDescent="0.25">
      <c r="A19" s="176" t="s">
        <v>531</v>
      </c>
      <c r="B19" s="3"/>
      <c r="C19" s="3"/>
      <c r="D19" s="175"/>
      <c r="E19" s="134"/>
      <c r="F19" s="134"/>
      <c r="G19" s="134"/>
      <c r="H19" s="175"/>
      <c r="I19" s="175"/>
      <c r="J19" s="177"/>
      <c r="K19" s="177"/>
      <c r="L19" s="177"/>
    </row>
    <row r="20" spans="1:13" x14ac:dyDescent="0.25">
      <c r="A20" s="176" t="s">
        <v>532</v>
      </c>
      <c r="B20" s="3"/>
      <c r="C20" s="3"/>
      <c r="D20" s="175"/>
      <c r="E20" s="134"/>
      <c r="F20" s="134"/>
      <c r="G20" s="134"/>
      <c r="H20" s="175"/>
      <c r="I20" s="175"/>
      <c r="J20" s="177"/>
      <c r="K20" s="177"/>
      <c r="L20" s="177"/>
    </row>
    <row r="21" spans="1:13" x14ac:dyDescent="0.25">
      <c r="A21" s="17" t="s">
        <v>537</v>
      </c>
      <c r="B21" s="173">
        <v>0</v>
      </c>
      <c r="C21" s="13">
        <v>0</v>
      </c>
      <c r="D21" s="175"/>
      <c r="E21" s="134"/>
      <c r="F21" s="134"/>
      <c r="G21" s="134"/>
      <c r="H21" s="175"/>
      <c r="I21" s="175"/>
      <c r="J21" s="177"/>
      <c r="K21" s="177"/>
      <c r="L21" s="177"/>
    </row>
    <row r="22" spans="1:13" x14ac:dyDescent="0.25">
      <c r="A22" s="176" t="s">
        <v>531</v>
      </c>
      <c r="B22" s="3"/>
      <c r="C22" s="3"/>
      <c r="D22" s="175"/>
      <c r="E22" s="134"/>
      <c r="F22" s="134"/>
      <c r="G22" s="134"/>
      <c r="H22" s="175"/>
      <c r="I22" s="175"/>
      <c r="J22" s="177"/>
      <c r="K22" s="177"/>
      <c r="L22" s="177"/>
    </row>
    <row r="23" spans="1:13" x14ac:dyDescent="0.25">
      <c r="A23" s="176" t="s">
        <v>532</v>
      </c>
      <c r="B23" s="3"/>
      <c r="C23" s="3"/>
      <c r="D23" s="175"/>
      <c r="E23" s="134"/>
      <c r="F23" s="134"/>
      <c r="G23" s="134"/>
      <c r="H23" s="175"/>
      <c r="I23" s="175"/>
      <c r="J23" s="177"/>
      <c r="K23" s="177"/>
      <c r="L23" s="177"/>
    </row>
    <row r="24" spans="1:13" x14ac:dyDescent="0.25">
      <c r="A24" s="17" t="s">
        <v>538</v>
      </c>
      <c r="B24" s="173">
        <v>0</v>
      </c>
      <c r="C24" s="13">
        <v>0</v>
      </c>
      <c r="D24" s="175"/>
      <c r="E24" s="134"/>
      <c r="F24" s="134"/>
      <c r="G24" s="134"/>
      <c r="H24" s="175"/>
      <c r="I24" s="16"/>
      <c r="J24" s="3"/>
      <c r="K24" s="3"/>
      <c r="L24" s="3"/>
      <c r="M24" s="122"/>
    </row>
    <row r="25" spans="1:13" x14ac:dyDescent="0.25">
      <c r="A25" s="176" t="s">
        <v>531</v>
      </c>
      <c r="B25" s="3"/>
      <c r="C25" s="3"/>
      <c r="D25" s="175"/>
      <c r="E25" s="134"/>
      <c r="F25" s="161"/>
      <c r="G25" s="161"/>
      <c r="H25" s="22"/>
      <c r="I25" s="175"/>
      <c r="J25" s="177"/>
      <c r="K25" s="177"/>
      <c r="L25" s="177"/>
    </row>
    <row r="26" spans="1:13" x14ac:dyDescent="0.25">
      <c r="A26" s="176" t="s">
        <v>532</v>
      </c>
      <c r="B26" s="3"/>
      <c r="C26" s="3"/>
      <c r="D26" s="175"/>
      <c r="E26" s="134"/>
      <c r="F26" s="134"/>
      <c r="G26" s="134"/>
      <c r="H26" s="175"/>
      <c r="I26" s="175"/>
      <c r="J26" s="177"/>
      <c r="K26" s="177"/>
      <c r="L26" s="177"/>
    </row>
    <row r="27" spans="1:13" x14ac:dyDescent="0.25">
      <c r="A27" s="17" t="s">
        <v>539</v>
      </c>
      <c r="B27" s="173">
        <v>0</v>
      </c>
      <c r="C27" s="13">
        <v>0</v>
      </c>
      <c r="D27" s="175"/>
      <c r="E27" s="134"/>
      <c r="F27" s="134"/>
      <c r="G27" s="134"/>
      <c r="H27" s="175"/>
      <c r="I27" s="175"/>
      <c r="J27" s="177"/>
      <c r="K27" s="177"/>
      <c r="L27" s="177"/>
    </row>
    <row r="28" spans="1:13" x14ac:dyDescent="0.25">
      <c r="A28" s="176" t="s">
        <v>531</v>
      </c>
      <c r="B28" s="173"/>
      <c r="C28" s="3"/>
      <c r="D28" s="175"/>
      <c r="E28" s="134"/>
      <c r="F28" s="134"/>
      <c r="G28" s="134"/>
      <c r="H28" s="175"/>
      <c r="I28" s="175"/>
      <c r="J28" s="177"/>
      <c r="K28" s="177"/>
      <c r="L28" s="177"/>
    </row>
    <row r="29" spans="1:13" x14ac:dyDescent="0.25">
      <c r="A29" s="176" t="s">
        <v>532</v>
      </c>
      <c r="B29" s="9"/>
      <c r="C29" s="4"/>
      <c r="D29" s="6"/>
      <c r="E29" s="135"/>
      <c r="F29" s="135"/>
      <c r="G29" s="135"/>
      <c r="H29" s="6"/>
      <c r="I29" s="6"/>
      <c r="J29" s="10"/>
      <c r="K29" s="10"/>
      <c r="L29" s="10"/>
    </row>
    <row r="30" spans="1:13" x14ac:dyDescent="0.25">
      <c r="A30" s="335" t="s">
        <v>506</v>
      </c>
      <c r="B30" s="142"/>
      <c r="C30" s="84"/>
      <c r="D30" s="144"/>
      <c r="E30" s="143"/>
      <c r="F30" s="143"/>
      <c r="G30" s="143"/>
      <c r="H30" s="144"/>
      <c r="I30" s="144"/>
      <c r="J30" s="145"/>
      <c r="M30" s="122"/>
    </row>
    <row r="31" spans="1:13" x14ac:dyDescent="0.25">
      <c r="A31" s="178" t="s">
        <v>540</v>
      </c>
      <c r="B31" s="183">
        <v>5</v>
      </c>
      <c r="C31" s="183">
        <v>22</v>
      </c>
      <c r="D31" s="185">
        <v>-0.01</v>
      </c>
      <c r="E31" s="184">
        <v>2E-3</v>
      </c>
      <c r="F31" s="184">
        <v>-2.5999999999999999E-2</v>
      </c>
      <c r="G31" s="184">
        <v>6.0000000000000001E-3</v>
      </c>
      <c r="H31" s="185">
        <v>9.2999999999999999E-2</v>
      </c>
      <c r="I31" s="185"/>
      <c r="J31" s="186">
        <v>0</v>
      </c>
      <c r="K31" s="187">
        <v>1.6</v>
      </c>
      <c r="L31" s="187">
        <v>1.6</v>
      </c>
      <c r="M31" s="122"/>
    </row>
    <row r="32" spans="1:13" ht="31.5" x14ac:dyDescent="0.25">
      <c r="A32" s="178" t="s">
        <v>939</v>
      </c>
      <c r="B32" s="183">
        <v>4</v>
      </c>
      <c r="C32" s="183">
        <v>18</v>
      </c>
      <c r="D32" s="185">
        <v>-1.0999999999999999E-2</v>
      </c>
      <c r="E32" s="184">
        <v>8.0000000000000002E-3</v>
      </c>
      <c r="F32" s="184">
        <v>-0.08</v>
      </c>
      <c r="G32" s="184">
        <v>5.8000000000000003E-2</v>
      </c>
      <c r="H32" s="185">
        <v>0.373</v>
      </c>
      <c r="I32" s="185"/>
      <c r="J32" s="186">
        <v>0</v>
      </c>
      <c r="K32" s="187">
        <v>0</v>
      </c>
      <c r="L32" s="187">
        <v>0</v>
      </c>
      <c r="M32" s="122"/>
    </row>
    <row r="33" spans="1:13" ht="31.5" x14ac:dyDescent="0.25">
      <c r="A33" s="178" t="s">
        <v>940</v>
      </c>
      <c r="B33" s="183">
        <v>4</v>
      </c>
      <c r="C33" s="183">
        <v>18</v>
      </c>
      <c r="D33" s="185">
        <v>-4.0000000000000001E-3</v>
      </c>
      <c r="E33" s="184">
        <v>5.0000000000000001E-3</v>
      </c>
      <c r="F33" s="184">
        <v>-6.6000000000000003E-2</v>
      </c>
      <c r="G33" s="184">
        <v>5.8000000000000003E-2</v>
      </c>
      <c r="H33" s="185">
        <v>0.56299999999999994</v>
      </c>
      <c r="I33" s="185"/>
      <c r="J33" s="186">
        <v>0</v>
      </c>
      <c r="K33" s="187">
        <v>0</v>
      </c>
      <c r="L33" s="187">
        <v>0</v>
      </c>
      <c r="M33" s="122"/>
    </row>
    <row r="34" spans="1:13" x14ac:dyDescent="0.25">
      <c r="A34" s="450" t="s">
        <v>1068</v>
      </c>
      <c r="B34" s="183">
        <v>5</v>
      </c>
      <c r="C34" s="183">
        <v>22</v>
      </c>
      <c r="D34" s="185"/>
      <c r="E34" s="184"/>
      <c r="F34" s="184"/>
      <c r="G34" s="184"/>
      <c r="H34" s="185"/>
      <c r="I34" s="182">
        <v>4.0000000000000001E-3</v>
      </c>
      <c r="J34" s="187">
        <v>2.4</v>
      </c>
      <c r="K34" s="187">
        <v>1.4</v>
      </c>
      <c r="L34" s="187">
        <v>1.4</v>
      </c>
      <c r="M34" s="122"/>
    </row>
    <row r="35" spans="1:13" x14ac:dyDescent="0.25">
      <c r="A35" s="189" t="s">
        <v>1070</v>
      </c>
      <c r="B35" s="183">
        <v>1</v>
      </c>
      <c r="C35" s="183">
        <v>4</v>
      </c>
      <c r="D35" s="190">
        <v>-0.27</v>
      </c>
      <c r="E35" s="184">
        <v>0</v>
      </c>
      <c r="F35" s="184">
        <v>-0.27</v>
      </c>
      <c r="G35" s="184">
        <v>-0.27</v>
      </c>
      <c r="H35" s="191">
        <v>0</v>
      </c>
    </row>
    <row r="36" spans="1:13" x14ac:dyDescent="0.25">
      <c r="A36" s="189" t="s">
        <v>1060</v>
      </c>
      <c r="B36" s="183">
        <v>4</v>
      </c>
      <c r="C36" s="183">
        <v>18</v>
      </c>
      <c r="D36" s="184">
        <v>0.03</v>
      </c>
      <c r="E36" s="184">
        <v>0.03</v>
      </c>
      <c r="F36" s="184">
        <v>-0.08</v>
      </c>
      <c r="G36" s="184">
        <v>0.13</v>
      </c>
      <c r="H36" s="185">
        <v>0.48199999999999998</v>
      </c>
      <c r="I36" s="185"/>
      <c r="J36" s="186"/>
    </row>
    <row r="37" spans="1:13" ht="31.5" x14ac:dyDescent="0.25">
      <c r="A37" s="3" t="s">
        <v>576</v>
      </c>
      <c r="B37" s="173">
        <v>0</v>
      </c>
      <c r="C37" s="13">
        <v>0</v>
      </c>
      <c r="D37" s="174"/>
      <c r="E37" s="133"/>
      <c r="F37" s="133"/>
      <c r="G37" s="133"/>
      <c r="H37" s="174"/>
      <c r="I37" s="174"/>
      <c r="J37" s="14"/>
      <c r="K37" s="177"/>
      <c r="L37" s="177"/>
      <c r="M37" s="122"/>
    </row>
    <row r="38" spans="1:13" ht="31.5" x14ac:dyDescent="0.25">
      <c r="A38" s="176" t="s">
        <v>570</v>
      </c>
      <c r="B38" s="173"/>
      <c r="C38" s="173"/>
      <c r="D38" s="5"/>
      <c r="E38" s="133"/>
      <c r="F38" s="133"/>
      <c r="G38" s="133"/>
      <c r="H38" s="5"/>
      <c r="I38" s="174"/>
      <c r="J38" s="14"/>
      <c r="K38" s="177"/>
      <c r="L38" s="177"/>
      <c r="M38" s="38"/>
    </row>
    <row r="39" spans="1:13" x14ac:dyDescent="0.25">
      <c r="A39" s="176" t="s">
        <v>569</v>
      </c>
      <c r="B39" s="173"/>
      <c r="C39" s="173"/>
      <c r="D39" s="5"/>
      <c r="E39" s="133"/>
      <c r="F39" s="133"/>
      <c r="G39" s="133"/>
      <c r="H39" s="5"/>
      <c r="I39" s="174"/>
      <c r="J39" s="14"/>
      <c r="K39" s="177"/>
      <c r="L39" s="177"/>
    </row>
    <row r="40" spans="1:13" s="29" customFormat="1" ht="47.25" x14ac:dyDescent="0.25">
      <c r="A40" s="349" t="s">
        <v>584</v>
      </c>
      <c r="B40" s="162">
        <v>3</v>
      </c>
      <c r="C40" s="162">
        <v>10</v>
      </c>
      <c r="D40" s="37">
        <v>4.0000000000000001E-3</v>
      </c>
      <c r="E40" s="36">
        <v>4.0000000000000001E-3</v>
      </c>
      <c r="F40" s="36">
        <v>-4.8000000000000001E-2</v>
      </c>
      <c r="G40" s="36">
        <v>5.6000000000000001E-2</v>
      </c>
      <c r="H40" s="37">
        <v>0.50700000000000001</v>
      </c>
      <c r="I40" s="37"/>
      <c r="J40" s="154">
        <v>94.9</v>
      </c>
      <c r="K40" s="154">
        <v>0</v>
      </c>
      <c r="L40" s="154">
        <v>0</v>
      </c>
      <c r="M40" s="158"/>
    </row>
    <row r="41" spans="1:13" x14ac:dyDescent="0.25">
      <c r="A41" s="350" t="s">
        <v>577</v>
      </c>
      <c r="B41" s="178">
        <v>5</v>
      </c>
      <c r="C41" s="178">
        <v>22</v>
      </c>
      <c r="D41" s="141"/>
      <c r="E41" s="140"/>
      <c r="F41" s="140"/>
      <c r="G41" s="140"/>
      <c r="H41" s="141"/>
      <c r="I41" s="37">
        <v>0.108</v>
      </c>
      <c r="J41" s="154">
        <v>0</v>
      </c>
      <c r="K41" s="159">
        <v>0</v>
      </c>
      <c r="L41" s="159">
        <v>0</v>
      </c>
    </row>
    <row r="42" spans="1:13" x14ac:dyDescent="0.25">
      <c r="A42" s="176" t="s">
        <v>520</v>
      </c>
      <c r="B42" s="3"/>
      <c r="C42" s="7"/>
      <c r="D42" s="11"/>
      <c r="E42" s="132"/>
      <c r="F42" s="132"/>
      <c r="G42" s="132"/>
      <c r="H42" s="11"/>
      <c r="I42" s="12"/>
      <c r="J42" s="15"/>
      <c r="K42" s="177"/>
      <c r="L42" s="177"/>
    </row>
    <row r="43" spans="1:13" x14ac:dyDescent="0.25">
      <c r="A43" s="176" t="s">
        <v>495</v>
      </c>
      <c r="B43" s="3"/>
      <c r="C43" s="3"/>
      <c r="D43" s="175"/>
      <c r="E43" s="134"/>
      <c r="F43" s="134"/>
      <c r="G43" s="134"/>
      <c r="H43" s="175"/>
      <c r="I43" s="174"/>
      <c r="J43" s="14"/>
      <c r="K43" s="177"/>
      <c r="L43" s="177"/>
    </row>
    <row r="44" spans="1:13" x14ac:dyDescent="0.25">
      <c r="A44" s="176" t="s">
        <v>497</v>
      </c>
      <c r="B44" s="3"/>
      <c r="C44" s="3"/>
      <c r="D44" s="175"/>
      <c r="E44" s="134"/>
      <c r="F44" s="134"/>
      <c r="G44" s="134"/>
      <c r="H44" s="175"/>
      <c r="I44" s="174"/>
      <c r="J44" s="14"/>
      <c r="K44" s="177"/>
      <c r="L44" s="177"/>
    </row>
    <row r="45" spans="1:13" x14ac:dyDescent="0.25">
      <c r="A45" s="121" t="s">
        <v>496</v>
      </c>
      <c r="B45" s="178">
        <v>1</v>
      </c>
      <c r="C45" s="178">
        <v>2</v>
      </c>
      <c r="D45" s="180">
        <v>0.09</v>
      </c>
      <c r="E45" s="179">
        <v>0</v>
      </c>
      <c r="F45" s="179">
        <v>0.09</v>
      </c>
      <c r="G45" s="179">
        <v>0.09</v>
      </c>
      <c r="H45" s="182">
        <v>0</v>
      </c>
      <c r="I45" s="37"/>
      <c r="J45" s="154"/>
      <c r="K45" s="159"/>
      <c r="L45" s="159"/>
      <c r="M45" s="125"/>
    </row>
    <row r="46" spans="1:13" x14ac:dyDescent="0.25">
      <c r="A46" s="176" t="s">
        <v>518</v>
      </c>
      <c r="B46" s="3"/>
      <c r="C46" s="3"/>
      <c r="D46" s="16"/>
      <c r="E46" s="134"/>
      <c r="F46" s="134"/>
      <c r="G46" s="134"/>
      <c r="H46" s="16"/>
      <c r="I46" s="3"/>
      <c r="J46" s="3"/>
      <c r="K46" s="3"/>
      <c r="L46" s="3"/>
      <c r="M46" s="38"/>
    </row>
    <row r="47" spans="1:13" x14ac:dyDescent="0.25">
      <c r="A47" s="121" t="s">
        <v>534</v>
      </c>
      <c r="B47" s="155">
        <v>4</v>
      </c>
      <c r="C47" s="155">
        <v>20</v>
      </c>
      <c r="D47" s="156">
        <v>-0.02</v>
      </c>
      <c r="E47" s="156">
        <v>0.04</v>
      </c>
      <c r="F47" s="156">
        <v>-0.18</v>
      </c>
      <c r="G47" s="156">
        <v>0.14000000000000001</v>
      </c>
      <c r="H47" s="160">
        <v>0.71399999999999997</v>
      </c>
      <c r="M47" s="122"/>
    </row>
    <row r="48" spans="1:13" ht="31.5" x14ac:dyDescent="0.25">
      <c r="A48" s="178" t="s">
        <v>541</v>
      </c>
      <c r="B48" s="183">
        <v>3</v>
      </c>
      <c r="C48" s="178">
        <v>10</v>
      </c>
      <c r="D48" s="181">
        <v>4.3999999999999997E-2</v>
      </c>
      <c r="E48" s="179">
        <v>3.4000000000000002E-2</v>
      </c>
      <c r="F48" s="179">
        <v>-0.39</v>
      </c>
      <c r="G48" s="179">
        <v>0.47899999999999998</v>
      </c>
      <c r="H48" s="181">
        <v>0.41799999999999998</v>
      </c>
      <c r="J48" s="187">
        <v>0</v>
      </c>
      <c r="K48" s="187">
        <v>0</v>
      </c>
      <c r="L48" s="187">
        <v>0</v>
      </c>
      <c r="M48" s="122"/>
    </row>
    <row r="49" spans="1:19" x14ac:dyDescent="0.25">
      <c r="A49" s="3" t="s">
        <v>542</v>
      </c>
      <c r="B49" s="173"/>
      <c r="C49" s="173"/>
      <c r="D49" s="174"/>
      <c r="E49" s="133"/>
      <c r="F49" s="133"/>
      <c r="G49" s="133"/>
      <c r="H49" s="174"/>
      <c r="I49" s="174"/>
      <c r="J49" s="14"/>
      <c r="K49" s="177"/>
      <c r="L49" s="177"/>
      <c r="M49" s="122"/>
    </row>
    <row r="50" spans="1:19" x14ac:dyDescent="0.25">
      <c r="A50" s="3" t="s">
        <v>543</v>
      </c>
      <c r="B50" s="173"/>
      <c r="C50" s="173"/>
      <c r="D50" s="174"/>
      <c r="E50" s="133"/>
      <c r="F50" s="133"/>
      <c r="G50" s="133"/>
      <c r="H50" s="174"/>
      <c r="I50" s="174"/>
      <c r="J50" s="14"/>
      <c r="K50" s="177"/>
      <c r="L50" s="177"/>
      <c r="M50" s="122"/>
    </row>
    <row r="51" spans="1:19" x14ac:dyDescent="0.25">
      <c r="A51" s="178" t="s">
        <v>544</v>
      </c>
      <c r="B51" s="183">
        <v>3</v>
      </c>
      <c r="C51" s="183">
        <v>10</v>
      </c>
      <c r="D51" s="185">
        <v>4.3999999999999997E-2</v>
      </c>
      <c r="E51" s="184">
        <v>3.4000000000000002E-2</v>
      </c>
      <c r="F51" s="184">
        <v>-0.39</v>
      </c>
      <c r="G51" s="184">
        <v>0.47899999999999998</v>
      </c>
      <c r="H51" s="185">
        <v>0.41799999999999998</v>
      </c>
      <c r="I51" s="185"/>
      <c r="J51" s="186">
        <v>0</v>
      </c>
      <c r="K51" s="187">
        <v>0</v>
      </c>
      <c r="L51" s="187">
        <v>0</v>
      </c>
      <c r="M51" s="122"/>
    </row>
    <row r="52" spans="1:19" ht="31.5" x14ac:dyDescent="0.25">
      <c r="A52" s="3" t="s">
        <v>545</v>
      </c>
      <c r="B52" s="173"/>
      <c r="C52" s="173"/>
      <c r="D52" s="175"/>
      <c r="E52" s="134"/>
      <c r="F52" s="134"/>
      <c r="G52" s="134"/>
      <c r="H52" s="175"/>
      <c r="I52" s="175"/>
      <c r="J52" s="177"/>
      <c r="K52" s="177"/>
      <c r="L52" s="177"/>
      <c r="M52" s="122"/>
    </row>
    <row r="53" spans="1:19" x14ac:dyDescent="0.25">
      <c r="A53" s="178" t="s">
        <v>546</v>
      </c>
      <c r="B53" s="183">
        <v>3</v>
      </c>
      <c r="C53" s="183">
        <v>10</v>
      </c>
      <c r="D53" s="332">
        <v>-1.0999999999999999E-2</v>
      </c>
      <c r="E53" s="184">
        <v>8.9999999999999993E-3</v>
      </c>
      <c r="F53" s="184">
        <v>-0.12</v>
      </c>
      <c r="G53" s="184">
        <v>9.8000000000000004E-2</v>
      </c>
      <c r="H53" s="185">
        <v>0.41799999999999998</v>
      </c>
      <c r="I53" s="185"/>
      <c r="J53" s="186">
        <v>0</v>
      </c>
      <c r="K53" s="146">
        <v>0</v>
      </c>
      <c r="L53" s="146">
        <v>0</v>
      </c>
      <c r="M53" s="122"/>
    </row>
    <row r="54" spans="1:19" x14ac:dyDescent="0.25">
      <c r="A54" s="48" t="s">
        <v>574</v>
      </c>
      <c r="B54" s="142"/>
      <c r="C54" s="335"/>
      <c r="D54" s="148"/>
      <c r="E54" s="147"/>
      <c r="F54" s="147"/>
      <c r="G54" s="147"/>
      <c r="H54" s="148"/>
      <c r="I54" s="148"/>
      <c r="J54" s="149"/>
      <c r="M54" s="122"/>
    </row>
    <row r="55" spans="1:19" ht="31.5" x14ac:dyDescent="0.25">
      <c r="A55" s="178" t="s">
        <v>547</v>
      </c>
      <c r="B55" s="188">
        <v>5</v>
      </c>
      <c r="C55" s="188">
        <v>22</v>
      </c>
      <c r="D55" s="141"/>
      <c r="E55" s="140"/>
      <c r="F55" s="140"/>
      <c r="G55" s="140"/>
      <c r="H55" s="141"/>
      <c r="I55" s="181">
        <v>0.624</v>
      </c>
      <c r="J55" s="34">
        <v>0</v>
      </c>
      <c r="K55" s="163">
        <v>13.5</v>
      </c>
      <c r="L55" s="163">
        <v>0</v>
      </c>
      <c r="M55" s="38"/>
    </row>
    <row r="56" spans="1:19" x14ac:dyDescent="0.25">
      <c r="A56" s="189" t="s">
        <v>523</v>
      </c>
      <c r="B56" s="34">
        <v>2</v>
      </c>
      <c r="C56" s="34">
        <v>3</v>
      </c>
      <c r="D56" s="179">
        <v>0.18</v>
      </c>
      <c r="E56" s="179">
        <v>0.27</v>
      </c>
      <c r="F56" s="179">
        <v>-0.99</v>
      </c>
      <c r="G56" s="179">
        <v>0.99</v>
      </c>
      <c r="H56" s="181">
        <v>0.61</v>
      </c>
      <c r="M56" s="129"/>
    </row>
    <row r="57" spans="1:19" x14ac:dyDescent="0.25">
      <c r="A57" s="189" t="s">
        <v>521</v>
      </c>
      <c r="B57" s="188">
        <v>3</v>
      </c>
      <c r="C57" s="188">
        <v>4</v>
      </c>
      <c r="D57" s="184">
        <v>0.04</v>
      </c>
      <c r="E57" s="184">
        <v>7.0000000000000007E-2</v>
      </c>
      <c r="F57" s="184">
        <v>-0.22</v>
      </c>
      <c r="G57" s="179">
        <v>0.28999999999999998</v>
      </c>
      <c r="H57" s="181">
        <v>0.65700000000000003</v>
      </c>
      <c r="J57" s="34"/>
      <c r="L57" s="178"/>
      <c r="M57" s="129"/>
      <c r="N57" s="185"/>
      <c r="O57" s="185"/>
      <c r="P57" s="185"/>
      <c r="Q57" s="185"/>
    </row>
    <row r="58" spans="1:19" x14ac:dyDescent="0.25">
      <c r="A58" s="189" t="s">
        <v>522</v>
      </c>
      <c r="B58" s="34">
        <v>4</v>
      </c>
      <c r="C58" s="34">
        <v>15</v>
      </c>
      <c r="D58" s="179">
        <v>-0.12</v>
      </c>
      <c r="E58" s="179">
        <v>0.15</v>
      </c>
      <c r="F58" s="179">
        <v>-0.53</v>
      </c>
      <c r="G58" s="179">
        <v>0.34</v>
      </c>
      <c r="H58" s="181">
        <v>0.47499999999999998</v>
      </c>
      <c r="J58" s="34"/>
      <c r="L58" s="178"/>
      <c r="M58" s="129"/>
    </row>
    <row r="59" spans="1:19" x14ac:dyDescent="0.25">
      <c r="A59" s="30" t="s">
        <v>578</v>
      </c>
      <c r="B59" s="188">
        <v>5</v>
      </c>
      <c r="C59" s="188">
        <v>22</v>
      </c>
      <c r="D59" s="184"/>
      <c r="E59" s="184"/>
      <c r="F59" s="184"/>
      <c r="G59" s="184"/>
      <c r="H59" s="185"/>
      <c r="I59" s="181">
        <v>0.23300000000000001</v>
      </c>
      <c r="J59" s="187">
        <v>0</v>
      </c>
      <c r="K59" s="187">
        <v>0</v>
      </c>
      <c r="L59" s="187">
        <v>0</v>
      </c>
      <c r="M59" s="129"/>
    </row>
    <row r="60" spans="1:19" x14ac:dyDescent="0.25">
      <c r="A60" s="189" t="s">
        <v>525</v>
      </c>
      <c r="B60" s="178">
        <v>4</v>
      </c>
      <c r="C60" s="178">
        <v>11</v>
      </c>
      <c r="D60" s="179">
        <v>-0.02</v>
      </c>
      <c r="E60" s="179">
        <v>0.05</v>
      </c>
      <c r="F60" s="179">
        <v>-0.23</v>
      </c>
      <c r="G60" s="179">
        <v>0.2</v>
      </c>
      <c r="H60" s="178">
        <v>0.74299999999999999</v>
      </c>
      <c r="M60" s="130"/>
    </row>
    <row r="61" spans="1:19" x14ac:dyDescent="0.25">
      <c r="A61" s="121" t="s">
        <v>524</v>
      </c>
      <c r="B61" s="178">
        <v>2</v>
      </c>
      <c r="C61" s="178">
        <v>11</v>
      </c>
      <c r="D61" s="179">
        <v>7.0000000000000007E-2</v>
      </c>
      <c r="E61" s="179">
        <v>0.01</v>
      </c>
      <c r="F61" s="179">
        <v>-0.12</v>
      </c>
      <c r="G61" s="179">
        <v>0.25</v>
      </c>
      <c r="H61" s="181">
        <v>0.13900000000000001</v>
      </c>
      <c r="M61" s="130"/>
    </row>
    <row r="62" spans="1:19" x14ac:dyDescent="0.25">
      <c r="A62" s="19" t="s">
        <v>504</v>
      </c>
      <c r="B62" s="173"/>
      <c r="C62" s="173"/>
      <c r="D62" s="133"/>
      <c r="E62" s="133"/>
      <c r="F62" s="133"/>
      <c r="G62" s="133"/>
      <c r="H62" s="174"/>
      <c r="I62" s="14"/>
      <c r="J62" s="177"/>
      <c r="K62" s="177"/>
      <c r="L62" s="3"/>
      <c r="M62" s="129"/>
      <c r="N62" s="34"/>
      <c r="O62" s="181"/>
      <c r="P62" s="181"/>
      <c r="Q62" s="181"/>
      <c r="R62" s="181"/>
      <c r="S62" s="181"/>
    </row>
    <row r="63" spans="1:19" ht="31.5" x14ac:dyDescent="0.25">
      <c r="A63" s="17" t="s">
        <v>607</v>
      </c>
      <c r="B63" s="173">
        <v>0</v>
      </c>
      <c r="C63" s="13">
        <v>0</v>
      </c>
      <c r="D63" s="133"/>
      <c r="E63" s="133"/>
      <c r="F63" s="133"/>
      <c r="G63" s="133"/>
      <c r="H63" s="174"/>
      <c r="I63" s="174"/>
      <c r="J63" s="177"/>
      <c r="K63" s="177"/>
      <c r="L63" s="177"/>
      <c r="M63" s="122"/>
    </row>
    <row r="64" spans="1:19" x14ac:dyDescent="0.25">
      <c r="A64" s="176" t="s">
        <v>572</v>
      </c>
      <c r="B64" s="173"/>
      <c r="C64" s="173"/>
      <c r="D64" s="133"/>
      <c r="E64" s="136"/>
      <c r="F64" s="133"/>
      <c r="G64" s="133"/>
      <c r="H64" s="5"/>
      <c r="I64" s="5"/>
      <c r="J64" s="177"/>
      <c r="K64" s="177"/>
      <c r="L64" s="177"/>
      <c r="M64" s="122"/>
    </row>
    <row r="65" spans="1:13" x14ac:dyDescent="0.25">
      <c r="A65" s="176" t="s">
        <v>573</v>
      </c>
      <c r="B65" s="173"/>
      <c r="C65" s="173"/>
      <c r="D65" s="133"/>
      <c r="E65" s="136"/>
      <c r="F65" s="133"/>
      <c r="G65" s="133"/>
      <c r="H65" s="5"/>
      <c r="I65" s="5"/>
      <c r="J65" s="14"/>
      <c r="K65" s="14"/>
      <c r="L65" s="177"/>
      <c r="M65" s="122"/>
    </row>
    <row r="66" spans="1:13" x14ac:dyDescent="0.25">
      <c r="A66" s="3" t="s">
        <v>548</v>
      </c>
      <c r="B66" s="173">
        <v>0</v>
      </c>
      <c r="C66" s="13">
        <v>0</v>
      </c>
      <c r="D66" s="136"/>
      <c r="E66" s="133"/>
      <c r="F66" s="133"/>
      <c r="G66" s="133"/>
      <c r="H66" s="5"/>
      <c r="I66" s="175"/>
      <c r="J66" s="177"/>
      <c r="K66" s="177"/>
      <c r="L66" s="177"/>
      <c r="M66" s="122"/>
    </row>
    <row r="67" spans="1:13" x14ac:dyDescent="0.25">
      <c r="A67" s="176" t="s">
        <v>526</v>
      </c>
      <c r="B67" s="3"/>
      <c r="C67" s="3"/>
      <c r="D67" s="341"/>
      <c r="E67" s="134"/>
      <c r="F67" s="134"/>
      <c r="G67" s="134"/>
      <c r="H67" s="16"/>
      <c r="I67" s="175"/>
      <c r="J67" s="177"/>
      <c r="K67" s="177"/>
      <c r="L67" s="177"/>
      <c r="M67" s="122"/>
    </row>
    <row r="68" spans="1:13" x14ac:dyDescent="0.25">
      <c r="A68" s="176" t="s">
        <v>571</v>
      </c>
      <c r="B68" s="3"/>
      <c r="C68" s="3"/>
      <c r="D68" s="134"/>
      <c r="E68" s="134"/>
      <c r="F68" s="134"/>
      <c r="G68" s="134"/>
      <c r="H68" s="175"/>
      <c r="I68" s="175"/>
      <c r="J68" s="177"/>
      <c r="K68" s="10"/>
      <c r="L68" s="10"/>
      <c r="M68" s="122"/>
    </row>
    <row r="69" spans="1:13" x14ac:dyDescent="0.25">
      <c r="A69" s="335" t="s">
        <v>513</v>
      </c>
      <c r="B69" s="142"/>
      <c r="C69" s="84"/>
      <c r="D69" s="143"/>
      <c r="E69" s="143"/>
      <c r="F69" s="143"/>
      <c r="G69" s="143"/>
      <c r="H69" s="144"/>
      <c r="I69" s="144"/>
      <c r="J69" s="145"/>
      <c r="M69" s="122"/>
    </row>
    <row r="70" spans="1:13" ht="31.5" x14ac:dyDescent="0.25">
      <c r="A70" s="178" t="s">
        <v>580</v>
      </c>
      <c r="B70" s="183">
        <v>5</v>
      </c>
      <c r="C70" s="183">
        <f>SUM(C71:C74)</f>
        <v>22</v>
      </c>
      <c r="D70" s="179"/>
      <c r="E70" s="179"/>
      <c r="F70" s="179"/>
      <c r="G70" s="179"/>
      <c r="I70" s="181">
        <v>0.95799999999999996</v>
      </c>
      <c r="J70" s="187">
        <v>0</v>
      </c>
      <c r="K70" s="187">
        <v>0</v>
      </c>
      <c r="L70" s="187">
        <v>0</v>
      </c>
      <c r="M70" s="38"/>
    </row>
    <row r="71" spans="1:13" x14ac:dyDescent="0.25">
      <c r="A71" s="176" t="s">
        <v>527</v>
      </c>
      <c r="B71" s="176"/>
      <c r="C71" s="3"/>
      <c r="D71" s="134"/>
      <c r="E71" s="134"/>
      <c r="F71" s="134"/>
      <c r="G71" s="134"/>
      <c r="H71" s="175"/>
      <c r="I71" s="175"/>
      <c r="J71" s="177"/>
      <c r="K71" s="177"/>
      <c r="L71" s="177"/>
      <c r="M71" s="38"/>
    </row>
    <row r="72" spans="1:13" x14ac:dyDescent="0.25">
      <c r="A72" s="121" t="s">
        <v>528</v>
      </c>
      <c r="B72" s="183">
        <v>2</v>
      </c>
      <c r="C72" s="183">
        <v>7</v>
      </c>
      <c r="D72" s="184">
        <v>0.01</v>
      </c>
      <c r="E72" s="184">
        <v>0.06</v>
      </c>
      <c r="F72" s="184">
        <v>-0.54</v>
      </c>
      <c r="G72" s="184">
        <v>0.56000000000000005</v>
      </c>
      <c r="H72" s="185">
        <v>0.89300000000000002</v>
      </c>
      <c r="M72" s="38"/>
    </row>
    <row r="73" spans="1:13" x14ac:dyDescent="0.25">
      <c r="A73" s="121" t="s">
        <v>529</v>
      </c>
      <c r="B73" s="178">
        <v>4</v>
      </c>
      <c r="C73" s="183">
        <v>15</v>
      </c>
      <c r="D73" s="184">
        <v>0</v>
      </c>
      <c r="E73" s="184">
        <v>0.06</v>
      </c>
      <c r="F73" s="184">
        <v>-0.2</v>
      </c>
      <c r="G73" s="184">
        <v>0.21</v>
      </c>
      <c r="H73" s="185">
        <v>0.94099999999999995</v>
      </c>
      <c r="I73" s="185"/>
      <c r="J73" s="186"/>
      <c r="M73" s="38"/>
    </row>
    <row r="74" spans="1:13" x14ac:dyDescent="0.25">
      <c r="A74" s="176" t="s">
        <v>503</v>
      </c>
      <c r="B74" s="173"/>
      <c r="C74" s="173"/>
      <c r="D74" s="133"/>
      <c r="E74" s="133"/>
      <c r="F74" s="133"/>
      <c r="G74" s="133"/>
      <c r="H74" s="174"/>
      <c r="I74" s="174"/>
      <c r="J74" s="14"/>
      <c r="K74" s="177"/>
      <c r="L74" s="177"/>
      <c r="M74" s="38"/>
    </row>
    <row r="75" spans="1:13" ht="31.5" x14ac:dyDescent="0.25">
      <c r="A75" s="178" t="s">
        <v>581</v>
      </c>
      <c r="B75" s="183">
        <v>5</v>
      </c>
      <c r="C75" s="188">
        <f>SUM(C76:C77)</f>
        <v>22</v>
      </c>
      <c r="D75" s="184"/>
      <c r="E75" s="184"/>
      <c r="F75" s="184"/>
      <c r="G75" s="184"/>
      <c r="H75" s="185"/>
      <c r="I75" s="182">
        <v>1.4999999999999999E-2</v>
      </c>
      <c r="J75" s="187">
        <v>7</v>
      </c>
      <c r="K75" s="187">
        <v>0</v>
      </c>
      <c r="L75" s="187">
        <v>0</v>
      </c>
      <c r="M75" s="122"/>
    </row>
    <row r="76" spans="1:13" x14ac:dyDescent="0.25">
      <c r="A76" s="121" t="s">
        <v>525</v>
      </c>
      <c r="B76" s="183">
        <v>5</v>
      </c>
      <c r="C76" s="183">
        <v>17</v>
      </c>
      <c r="D76" s="184">
        <v>-5.0000000000000001E-3</v>
      </c>
      <c r="E76" s="184">
        <v>3.4000000000000002E-2</v>
      </c>
      <c r="F76" s="184">
        <v>-0.111</v>
      </c>
      <c r="G76" s="184">
        <v>0.1</v>
      </c>
      <c r="H76" s="185">
        <v>0.88300000000000001</v>
      </c>
      <c r="M76" s="122"/>
    </row>
    <row r="77" spans="1:13" x14ac:dyDescent="0.25">
      <c r="A77" s="121" t="s">
        <v>524</v>
      </c>
      <c r="B77" s="183">
        <v>1</v>
      </c>
      <c r="C77" s="183">
        <v>5</v>
      </c>
      <c r="D77" s="184">
        <v>0.1</v>
      </c>
      <c r="E77" s="184">
        <v>0.02</v>
      </c>
      <c r="F77" s="184">
        <v>-0.01</v>
      </c>
      <c r="G77" s="184">
        <v>0.22</v>
      </c>
      <c r="H77" s="185">
        <v>6.2E-2</v>
      </c>
      <c r="I77" s="185"/>
      <c r="J77" s="186"/>
      <c r="M77" s="38"/>
    </row>
    <row r="78" spans="1:13" x14ac:dyDescent="0.25">
      <c r="A78" s="176" t="s">
        <v>504</v>
      </c>
      <c r="B78" s="173"/>
      <c r="C78" s="173"/>
      <c r="D78" s="133"/>
      <c r="E78" s="133"/>
      <c r="F78" s="133"/>
      <c r="G78" s="133"/>
      <c r="H78" s="174"/>
      <c r="I78" s="174"/>
      <c r="J78" s="14"/>
      <c r="K78" s="177"/>
      <c r="L78" s="177"/>
      <c r="M78" s="38"/>
    </row>
    <row r="79" spans="1:13" ht="31.5" x14ac:dyDescent="0.25">
      <c r="A79" s="3" t="s">
        <v>582</v>
      </c>
      <c r="B79" s="173">
        <v>0</v>
      </c>
      <c r="C79" s="13">
        <v>0</v>
      </c>
      <c r="D79" s="133"/>
      <c r="E79" s="133"/>
      <c r="F79" s="133"/>
      <c r="G79" s="133"/>
      <c r="H79" s="174"/>
      <c r="I79" s="175"/>
      <c r="J79" s="14"/>
      <c r="K79" s="177"/>
      <c r="L79" s="177"/>
      <c r="M79" s="122"/>
    </row>
    <row r="80" spans="1:13" x14ac:dyDescent="0.25">
      <c r="A80" s="176" t="s">
        <v>482</v>
      </c>
      <c r="B80" s="13"/>
      <c r="C80" s="13"/>
      <c r="D80" s="136"/>
      <c r="E80" s="133"/>
      <c r="F80" s="133"/>
      <c r="G80" s="133"/>
      <c r="H80" s="16"/>
      <c r="I80" s="175"/>
      <c r="J80" s="177"/>
      <c r="K80" s="177"/>
      <c r="L80" s="177"/>
      <c r="M80" s="122"/>
    </row>
    <row r="81" spans="1:13" x14ac:dyDescent="0.25">
      <c r="A81" s="8" t="s">
        <v>530</v>
      </c>
      <c r="B81" s="13"/>
      <c r="C81" s="13"/>
      <c r="D81" s="136"/>
      <c r="E81" s="133"/>
      <c r="F81" s="133"/>
      <c r="G81" s="133"/>
      <c r="H81" s="16"/>
      <c r="I81" s="175"/>
      <c r="J81" s="14"/>
      <c r="K81" s="177"/>
      <c r="L81" s="177"/>
      <c r="M81" s="122"/>
    </row>
    <row r="82" spans="1:13" ht="181.5" customHeight="1" x14ac:dyDescent="0.25">
      <c r="A82" s="502" t="s">
        <v>984</v>
      </c>
      <c r="B82" s="502"/>
      <c r="C82" s="502"/>
      <c r="D82" s="502"/>
      <c r="E82" s="502"/>
      <c r="F82" s="502"/>
      <c r="G82" s="502"/>
      <c r="H82" s="502"/>
      <c r="I82" s="502"/>
      <c r="J82" s="502"/>
      <c r="K82" s="502"/>
      <c r="L82" s="502"/>
    </row>
  </sheetData>
  <mergeCells count="12">
    <mergeCell ref="A82:L82"/>
    <mergeCell ref="A5:A6"/>
    <mergeCell ref="H5:H6"/>
    <mergeCell ref="E5:E6"/>
    <mergeCell ref="F5:G5"/>
    <mergeCell ref="L5:L6"/>
    <mergeCell ref="K5:K6"/>
    <mergeCell ref="I5:I6"/>
    <mergeCell ref="J5:J6"/>
    <mergeCell ref="B5:B6"/>
    <mergeCell ref="C5:C6"/>
    <mergeCell ref="D5:D6"/>
  </mergeCells>
  <pageMargins left="0.7" right="0.7" top="0.78740157499999996" bottom="0.78740157499999996"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S82"/>
  <sheetViews>
    <sheetView view="pageBreakPreview" topLeftCell="A10" zoomScaleNormal="100" zoomScaleSheetLayoutView="100" workbookViewId="0">
      <selection activeCell="A34" sqref="A34:A36"/>
    </sheetView>
  </sheetViews>
  <sheetFormatPr baseColWidth="10" defaultColWidth="10.85546875" defaultRowHeight="15.75" x14ac:dyDescent="0.25"/>
  <cols>
    <col min="1" max="1" width="15.140625" style="178" customWidth="1"/>
    <col min="2" max="2" width="4.140625" style="178" customWidth="1"/>
    <col min="3" max="3" width="4.42578125" style="178" customWidth="1"/>
    <col min="4" max="4" width="6.85546875" style="181" customWidth="1"/>
    <col min="5" max="7" width="6.28515625" style="181" customWidth="1"/>
    <col min="8" max="8" width="7.42578125" style="181" customWidth="1"/>
    <col min="9" max="9" width="6.85546875" style="181" customWidth="1"/>
    <col min="10" max="10" width="6.140625" style="187" customWidth="1"/>
    <col min="11" max="12" width="5.85546875" style="187" customWidth="1"/>
    <col min="13" max="13" width="10.85546875" style="123" customWidth="1"/>
    <col min="14" max="16384" width="10.85546875" style="178"/>
  </cols>
  <sheetData>
    <row r="1" spans="1:13" x14ac:dyDescent="0.25">
      <c r="A1" s="81" t="s">
        <v>633</v>
      </c>
      <c r="B1" s="81"/>
    </row>
    <row r="3" spans="1:13" x14ac:dyDescent="0.25">
      <c r="A3" s="47" t="s">
        <v>902</v>
      </c>
      <c r="B3" s="47"/>
    </row>
    <row r="5" spans="1:13" x14ac:dyDescent="0.25">
      <c r="A5" s="509" t="s">
        <v>17</v>
      </c>
      <c r="B5" s="510" t="s">
        <v>325</v>
      </c>
      <c r="C5" s="510" t="s">
        <v>7</v>
      </c>
      <c r="D5" s="506" t="s">
        <v>866</v>
      </c>
      <c r="E5" s="506" t="s">
        <v>372</v>
      </c>
      <c r="F5" s="505" t="s">
        <v>373</v>
      </c>
      <c r="G5" s="505"/>
      <c r="H5" s="506" t="s">
        <v>406</v>
      </c>
      <c r="I5" s="508" t="s">
        <v>514</v>
      </c>
      <c r="J5" s="503" t="s">
        <v>550</v>
      </c>
      <c r="K5" s="503" t="s">
        <v>549</v>
      </c>
      <c r="L5" s="503" t="s">
        <v>886</v>
      </c>
      <c r="M5" s="122"/>
    </row>
    <row r="6" spans="1:13" x14ac:dyDescent="0.25">
      <c r="A6" s="498"/>
      <c r="B6" s="511"/>
      <c r="C6" s="511"/>
      <c r="D6" s="512"/>
      <c r="E6" s="512"/>
      <c r="F6" s="370" t="s">
        <v>404</v>
      </c>
      <c r="G6" s="370" t="s">
        <v>405</v>
      </c>
      <c r="H6" s="507"/>
      <c r="I6" s="507"/>
      <c r="J6" s="504"/>
      <c r="K6" s="504"/>
      <c r="L6" s="504"/>
      <c r="M6" s="122"/>
    </row>
    <row r="7" spans="1:13" s="27" customFormat="1" x14ac:dyDescent="0.25">
      <c r="A7" s="367" t="s">
        <v>645</v>
      </c>
      <c r="D7" s="164"/>
      <c r="E7" s="164"/>
      <c r="F7" s="165"/>
      <c r="G7" s="165"/>
      <c r="H7" s="165"/>
      <c r="I7" s="165"/>
      <c r="J7" s="166"/>
      <c r="K7" s="166"/>
      <c r="L7" s="166"/>
      <c r="M7" s="122"/>
    </row>
    <row r="8" spans="1:13" x14ac:dyDescent="0.25">
      <c r="A8" s="3" t="s">
        <v>533</v>
      </c>
      <c r="B8" s="173">
        <v>0</v>
      </c>
      <c r="C8" s="13">
        <v>0</v>
      </c>
      <c r="D8" s="11"/>
      <c r="E8" s="132"/>
      <c r="F8" s="132"/>
      <c r="G8" s="132"/>
      <c r="H8" s="11"/>
      <c r="I8" s="5"/>
      <c r="J8" s="14"/>
      <c r="K8" s="177"/>
      <c r="L8" s="177"/>
    </row>
    <row r="9" spans="1:13" x14ac:dyDescent="0.25">
      <c r="A9" s="176" t="s">
        <v>515</v>
      </c>
      <c r="B9" s="173"/>
      <c r="C9" s="173"/>
      <c r="D9" s="5"/>
      <c r="E9" s="133"/>
      <c r="F9" s="133"/>
      <c r="G9" s="133"/>
      <c r="H9" s="5"/>
      <c r="I9" s="3"/>
      <c r="J9" s="177"/>
      <c r="K9" s="177"/>
      <c r="L9" s="177"/>
    </row>
    <row r="10" spans="1:13" x14ac:dyDescent="0.25">
      <c r="A10" s="176" t="s">
        <v>505</v>
      </c>
      <c r="B10" s="173"/>
      <c r="C10" s="173"/>
      <c r="D10" s="174"/>
      <c r="E10" s="133"/>
      <c r="F10" s="133"/>
      <c r="G10" s="133"/>
      <c r="H10" s="174"/>
      <c r="I10" s="174"/>
      <c r="J10" s="14"/>
      <c r="K10" s="177"/>
      <c r="L10" s="177"/>
    </row>
    <row r="11" spans="1:13" x14ac:dyDescent="0.25">
      <c r="A11" s="178" t="s">
        <v>516</v>
      </c>
      <c r="B11" s="183">
        <v>11</v>
      </c>
      <c r="C11" s="183">
        <v>65</v>
      </c>
      <c r="D11" s="185"/>
      <c r="E11" s="184"/>
      <c r="F11" s="184"/>
      <c r="G11" s="184"/>
      <c r="H11" s="185"/>
      <c r="I11" s="181">
        <v>0.378</v>
      </c>
      <c r="J11" s="187">
        <v>0</v>
      </c>
      <c r="K11" s="186">
        <v>2.5</v>
      </c>
      <c r="L11" s="187">
        <v>0</v>
      </c>
      <c r="M11" s="122"/>
    </row>
    <row r="12" spans="1:13" x14ac:dyDescent="0.25">
      <c r="A12" s="121" t="s">
        <v>519</v>
      </c>
      <c r="B12" s="178">
        <v>6</v>
      </c>
      <c r="C12" s="178">
        <v>16</v>
      </c>
      <c r="D12" s="180">
        <v>0.13</v>
      </c>
      <c r="E12" s="179">
        <v>0.04</v>
      </c>
      <c r="F12" s="179">
        <v>0.03</v>
      </c>
      <c r="G12" s="179">
        <v>0.23</v>
      </c>
      <c r="H12" s="182">
        <v>2.1999999999999999E-2</v>
      </c>
      <c r="K12" s="186"/>
    </row>
    <row r="13" spans="1:13" x14ac:dyDescent="0.25">
      <c r="A13" s="121" t="s">
        <v>517</v>
      </c>
      <c r="B13" s="178">
        <v>5</v>
      </c>
      <c r="C13" s="178">
        <v>49</v>
      </c>
      <c r="D13" s="180">
        <v>0.19</v>
      </c>
      <c r="E13" s="179">
        <v>0.05</v>
      </c>
      <c r="F13" s="179">
        <v>0.04</v>
      </c>
      <c r="G13" s="179">
        <v>0.33</v>
      </c>
      <c r="H13" s="182">
        <v>2.9000000000000001E-2</v>
      </c>
      <c r="K13" s="186"/>
    </row>
    <row r="14" spans="1:13" ht="31.5" x14ac:dyDescent="0.25">
      <c r="A14" s="350" t="s">
        <v>575</v>
      </c>
      <c r="B14" s="183">
        <v>11</v>
      </c>
      <c r="C14" s="183">
        <v>65</v>
      </c>
      <c r="D14" s="181">
        <v>-4.0000000000000001E-3</v>
      </c>
      <c r="E14" s="179">
        <v>3.0000000000000001E-3</v>
      </c>
      <c r="F14" s="179">
        <v>-1.2999999999999999E-2</v>
      </c>
      <c r="G14" s="179">
        <v>4.0000000000000001E-3</v>
      </c>
      <c r="H14" s="178">
        <v>0.24099999999999999</v>
      </c>
      <c r="I14" s="178"/>
      <c r="J14" s="187">
        <v>0</v>
      </c>
      <c r="K14" s="187">
        <v>2.4</v>
      </c>
      <c r="L14" s="187">
        <v>0</v>
      </c>
      <c r="M14" s="122"/>
    </row>
    <row r="15" spans="1:13" x14ac:dyDescent="0.25">
      <c r="A15" s="350" t="s">
        <v>535</v>
      </c>
      <c r="B15" s="183">
        <v>9</v>
      </c>
      <c r="C15" s="183">
        <v>43</v>
      </c>
      <c r="D15" s="141"/>
      <c r="E15" s="140"/>
      <c r="F15" s="140"/>
      <c r="G15" s="140"/>
      <c r="H15" s="141"/>
      <c r="I15" s="181">
        <v>0.65500000000000003</v>
      </c>
      <c r="J15" s="187">
        <v>0</v>
      </c>
      <c r="K15" s="187">
        <v>65.099999999999994</v>
      </c>
      <c r="L15" s="187">
        <v>0</v>
      </c>
      <c r="M15" s="122"/>
    </row>
    <row r="16" spans="1:13" x14ac:dyDescent="0.25">
      <c r="A16" s="121" t="s">
        <v>531</v>
      </c>
      <c r="B16" s="34">
        <v>4</v>
      </c>
      <c r="C16" s="34">
        <v>8</v>
      </c>
      <c r="D16" s="179">
        <v>0.16</v>
      </c>
      <c r="E16" s="179">
        <v>7.0000000000000007E-2</v>
      </c>
      <c r="F16" s="179">
        <v>-0.08</v>
      </c>
      <c r="G16" s="179">
        <v>0.39</v>
      </c>
      <c r="H16" s="181">
        <v>0.11700000000000001</v>
      </c>
    </row>
    <row r="17" spans="1:13" x14ac:dyDescent="0.25">
      <c r="A17" s="121" t="s">
        <v>532</v>
      </c>
      <c r="B17" s="34">
        <v>5</v>
      </c>
      <c r="C17" s="34">
        <v>35</v>
      </c>
      <c r="D17" s="180">
        <v>0.21</v>
      </c>
      <c r="E17" s="179">
        <v>7.0000000000000007E-2</v>
      </c>
      <c r="F17" s="179">
        <v>0.02</v>
      </c>
      <c r="G17" s="179">
        <v>0.38</v>
      </c>
      <c r="H17" s="182">
        <v>3.7999999999999999E-2</v>
      </c>
      <c r="I17" s="187"/>
      <c r="J17" s="123"/>
    </row>
    <row r="18" spans="1:13" x14ac:dyDescent="0.25">
      <c r="A18" s="350" t="s">
        <v>536</v>
      </c>
      <c r="B18" s="183">
        <v>8</v>
      </c>
      <c r="C18" s="183">
        <v>43</v>
      </c>
      <c r="D18" s="179"/>
      <c r="E18" s="179"/>
      <c r="F18" s="179"/>
      <c r="G18" s="179"/>
      <c r="I18" s="181">
        <v>0.44</v>
      </c>
      <c r="J18" s="187">
        <v>0</v>
      </c>
      <c r="K18" s="187">
        <v>0</v>
      </c>
      <c r="L18" s="187">
        <v>0</v>
      </c>
      <c r="M18" s="122"/>
    </row>
    <row r="19" spans="1:13" x14ac:dyDescent="0.25">
      <c r="A19" s="121" t="s">
        <v>531</v>
      </c>
      <c r="B19" s="34">
        <v>6</v>
      </c>
      <c r="C19" s="34">
        <v>35</v>
      </c>
      <c r="D19" s="179">
        <v>0.23</v>
      </c>
      <c r="E19" s="179">
        <v>0.1</v>
      </c>
      <c r="F19" s="179">
        <v>-0.02</v>
      </c>
      <c r="G19" s="179">
        <v>0.45</v>
      </c>
      <c r="H19" s="181">
        <v>6.5000000000000002E-2</v>
      </c>
    </row>
    <row r="20" spans="1:13" x14ac:dyDescent="0.25">
      <c r="A20" s="121" t="s">
        <v>532</v>
      </c>
      <c r="B20" s="178">
        <v>2</v>
      </c>
      <c r="C20" s="34">
        <v>8</v>
      </c>
      <c r="D20" s="179">
        <v>0.13</v>
      </c>
      <c r="E20" s="179">
        <v>0.04</v>
      </c>
      <c r="F20" s="179">
        <v>-0.41</v>
      </c>
      <c r="G20" s="179">
        <v>0.61</v>
      </c>
      <c r="H20" s="181">
        <v>0.21099999999999999</v>
      </c>
      <c r="I20" s="187"/>
      <c r="L20" s="123"/>
    </row>
    <row r="21" spans="1:13" x14ac:dyDescent="0.25">
      <c r="A21" s="350" t="s">
        <v>537</v>
      </c>
      <c r="B21" s="183">
        <v>11</v>
      </c>
      <c r="C21" s="183">
        <v>65</v>
      </c>
      <c r="D21" s="179"/>
      <c r="E21" s="179"/>
      <c r="F21" s="179"/>
      <c r="G21" s="179"/>
      <c r="I21" s="182">
        <v>2.4E-2</v>
      </c>
      <c r="J21" s="187">
        <v>0</v>
      </c>
      <c r="K21" s="187">
        <v>0.4</v>
      </c>
      <c r="L21" s="187">
        <v>0.2</v>
      </c>
    </row>
    <row r="22" spans="1:13" x14ac:dyDescent="0.25">
      <c r="A22" s="121" t="s">
        <v>531</v>
      </c>
      <c r="B22" s="34">
        <v>10</v>
      </c>
      <c r="C22" s="34">
        <v>63</v>
      </c>
      <c r="D22" s="180">
        <v>0.15</v>
      </c>
      <c r="E22" s="179">
        <v>0.03</v>
      </c>
      <c r="F22" s="179">
        <v>0.08</v>
      </c>
      <c r="G22" s="179">
        <v>0.21</v>
      </c>
      <c r="H22" s="182">
        <v>2E-3</v>
      </c>
    </row>
    <row r="23" spans="1:13" x14ac:dyDescent="0.25">
      <c r="A23" s="121" t="s">
        <v>532</v>
      </c>
      <c r="B23" s="34">
        <v>1</v>
      </c>
      <c r="C23" s="34">
        <v>2</v>
      </c>
      <c r="D23" s="180">
        <v>0.23</v>
      </c>
      <c r="E23" s="179">
        <v>0</v>
      </c>
      <c r="F23" s="179">
        <v>0.23</v>
      </c>
      <c r="G23" s="179">
        <v>0.23</v>
      </c>
      <c r="H23" s="182">
        <v>0</v>
      </c>
      <c r="I23" s="187"/>
      <c r="L23" s="123"/>
    </row>
    <row r="24" spans="1:13" x14ac:dyDescent="0.25">
      <c r="A24" s="17" t="s">
        <v>538</v>
      </c>
      <c r="B24" s="173">
        <v>0</v>
      </c>
      <c r="C24" s="173">
        <v>0</v>
      </c>
      <c r="D24" s="175"/>
      <c r="E24" s="134"/>
      <c r="F24" s="134"/>
      <c r="G24" s="134"/>
      <c r="H24" s="175"/>
      <c r="I24" s="16"/>
      <c r="J24" s="14"/>
      <c r="K24" s="14"/>
      <c r="L24" s="14"/>
      <c r="M24" s="122"/>
    </row>
    <row r="25" spans="1:13" x14ac:dyDescent="0.25">
      <c r="A25" s="176" t="s">
        <v>531</v>
      </c>
      <c r="B25" s="23"/>
      <c r="C25" s="23"/>
      <c r="D25" s="175"/>
      <c r="E25" s="134"/>
      <c r="F25" s="134"/>
      <c r="G25" s="134"/>
      <c r="H25" s="16"/>
      <c r="I25" s="175"/>
      <c r="J25" s="177"/>
      <c r="K25" s="177"/>
      <c r="L25" s="177"/>
    </row>
    <row r="26" spans="1:13" x14ac:dyDescent="0.25">
      <c r="A26" s="176" t="s">
        <v>532</v>
      </c>
      <c r="B26" s="23"/>
      <c r="C26" s="23"/>
      <c r="D26" s="175"/>
      <c r="E26" s="134"/>
      <c r="F26" s="134"/>
      <c r="G26" s="134"/>
      <c r="H26" s="16"/>
      <c r="I26" s="177"/>
      <c r="J26" s="177"/>
      <c r="K26" s="177"/>
      <c r="L26" s="24"/>
    </row>
    <row r="27" spans="1:13" x14ac:dyDescent="0.25">
      <c r="A27" s="17" t="s">
        <v>539</v>
      </c>
      <c r="B27" s="173">
        <v>0</v>
      </c>
      <c r="C27" s="173">
        <v>0</v>
      </c>
      <c r="D27" s="175"/>
      <c r="E27" s="134"/>
      <c r="F27" s="134"/>
      <c r="G27" s="134"/>
      <c r="H27" s="175"/>
      <c r="I27" s="175"/>
      <c r="J27" s="177"/>
      <c r="K27" s="177"/>
      <c r="L27" s="177"/>
    </row>
    <row r="28" spans="1:13" x14ac:dyDescent="0.25">
      <c r="A28" s="176" t="s">
        <v>531</v>
      </c>
      <c r="B28" s="173"/>
      <c r="C28" s="3"/>
      <c r="D28" s="175"/>
      <c r="E28" s="134"/>
      <c r="F28" s="134"/>
      <c r="G28" s="134"/>
      <c r="H28" s="175"/>
      <c r="I28" s="175"/>
      <c r="J28" s="177"/>
      <c r="K28" s="177"/>
      <c r="L28" s="177"/>
    </row>
    <row r="29" spans="1:13" x14ac:dyDescent="0.25">
      <c r="A29" s="176" t="s">
        <v>532</v>
      </c>
      <c r="B29" s="9"/>
      <c r="C29" s="4"/>
      <c r="D29" s="6"/>
      <c r="E29" s="135"/>
      <c r="F29" s="135"/>
      <c r="G29" s="135"/>
      <c r="H29" s="6"/>
      <c r="I29" s="6"/>
      <c r="J29" s="10"/>
      <c r="K29" s="10"/>
      <c r="L29" s="10"/>
    </row>
    <row r="30" spans="1:13" x14ac:dyDescent="0.25">
      <c r="A30" s="335" t="s">
        <v>506</v>
      </c>
      <c r="B30" s="142"/>
      <c r="C30" s="84"/>
      <c r="D30" s="144"/>
      <c r="E30" s="143"/>
      <c r="F30" s="143"/>
      <c r="G30" s="143"/>
      <c r="H30" s="144"/>
      <c r="I30" s="144"/>
      <c r="J30" s="145"/>
      <c r="M30" s="122"/>
    </row>
    <row r="31" spans="1:13" x14ac:dyDescent="0.25">
      <c r="A31" s="178" t="s">
        <v>540</v>
      </c>
      <c r="B31" s="183">
        <v>11</v>
      </c>
      <c r="C31" s="183">
        <v>65</v>
      </c>
      <c r="D31" s="185">
        <v>2E-3</v>
      </c>
      <c r="E31" s="184">
        <v>1E-3</v>
      </c>
      <c r="F31" s="184">
        <v>-6.0000000000000001E-3</v>
      </c>
      <c r="G31" s="184">
        <v>8.9999999999999993E-3</v>
      </c>
      <c r="H31" s="185">
        <v>0.28799999999999998</v>
      </c>
      <c r="I31" s="185"/>
      <c r="J31" s="186">
        <v>30</v>
      </c>
      <c r="K31" s="187">
        <v>0.5</v>
      </c>
      <c r="L31" s="187">
        <v>6.1</v>
      </c>
      <c r="M31" s="122"/>
    </row>
    <row r="32" spans="1:13" ht="31.5" x14ac:dyDescent="0.25">
      <c r="A32" s="178" t="s">
        <v>939</v>
      </c>
      <c r="B32" s="178">
        <v>8</v>
      </c>
      <c r="C32" s="178">
        <v>50</v>
      </c>
      <c r="D32" s="181">
        <v>0.02</v>
      </c>
      <c r="E32" s="179">
        <v>6.0000000000000001E-3</v>
      </c>
      <c r="F32" s="179">
        <v>-1E-3</v>
      </c>
      <c r="G32" s="179">
        <v>4.2000000000000003E-2</v>
      </c>
      <c r="H32" s="181">
        <v>5.5E-2</v>
      </c>
      <c r="J32" s="34">
        <v>100</v>
      </c>
      <c r="K32" s="187">
        <v>9.8000000000000007</v>
      </c>
      <c r="L32" s="187">
        <v>39.200000000000003</v>
      </c>
      <c r="M32" s="122"/>
    </row>
    <row r="33" spans="1:13" ht="31.5" x14ac:dyDescent="0.25">
      <c r="A33" s="178" t="s">
        <v>940</v>
      </c>
      <c r="B33" s="178">
        <v>8</v>
      </c>
      <c r="C33" s="178">
        <v>50</v>
      </c>
      <c r="D33" s="181">
        <v>4.0000000000000001E-3</v>
      </c>
      <c r="E33" s="179">
        <v>2E-3</v>
      </c>
      <c r="F33" s="179">
        <v>-4.0000000000000001E-3</v>
      </c>
      <c r="G33" s="179">
        <v>1.2E-2</v>
      </c>
      <c r="H33" s="181">
        <v>0.16500000000000001</v>
      </c>
      <c r="J33" s="34">
        <v>100</v>
      </c>
      <c r="K33" s="187">
        <v>10.6</v>
      </c>
      <c r="L33" s="187">
        <v>39.700000000000003</v>
      </c>
      <c r="M33" s="122"/>
    </row>
    <row r="34" spans="1:13" x14ac:dyDescent="0.25">
      <c r="A34" s="450" t="s">
        <v>1068</v>
      </c>
      <c r="B34" s="183">
        <v>11</v>
      </c>
      <c r="C34" s="183">
        <v>65</v>
      </c>
      <c r="D34" s="185"/>
      <c r="E34" s="184"/>
      <c r="F34" s="184"/>
      <c r="G34" s="184"/>
      <c r="H34" s="185"/>
      <c r="I34" s="181">
        <v>0.60599999999999998</v>
      </c>
      <c r="J34" s="187">
        <v>0</v>
      </c>
      <c r="K34" s="187">
        <v>3.2</v>
      </c>
      <c r="L34" s="187">
        <v>0</v>
      </c>
      <c r="M34" s="122"/>
    </row>
    <row r="35" spans="1:13" x14ac:dyDescent="0.25">
      <c r="A35" s="189" t="s">
        <v>1070</v>
      </c>
      <c r="B35" s="34">
        <v>3</v>
      </c>
      <c r="C35" s="34">
        <v>15</v>
      </c>
      <c r="D35" s="179">
        <v>0.21</v>
      </c>
      <c r="E35" s="179">
        <v>0.11</v>
      </c>
      <c r="F35" s="179">
        <v>-0.41</v>
      </c>
      <c r="G35" s="179">
        <v>0.7</v>
      </c>
      <c r="H35" s="181">
        <v>0.22800000000000001</v>
      </c>
    </row>
    <row r="36" spans="1:13" x14ac:dyDescent="0.25">
      <c r="A36" s="189" t="s">
        <v>1060</v>
      </c>
      <c r="B36" s="34">
        <v>8</v>
      </c>
      <c r="C36" s="34">
        <v>50</v>
      </c>
      <c r="D36" s="180">
        <v>0.14000000000000001</v>
      </c>
      <c r="E36" s="179">
        <v>0.03</v>
      </c>
      <c r="F36" s="179">
        <v>7.0000000000000007E-2</v>
      </c>
      <c r="G36" s="179">
        <v>0.22</v>
      </c>
      <c r="H36" s="182">
        <v>4.0000000000000001E-3</v>
      </c>
      <c r="I36" s="187"/>
      <c r="L36" s="123"/>
    </row>
    <row r="37" spans="1:13" ht="31.5" x14ac:dyDescent="0.25">
      <c r="A37" s="3" t="s">
        <v>576</v>
      </c>
      <c r="B37" s="173">
        <v>0</v>
      </c>
      <c r="C37" s="173">
        <v>0</v>
      </c>
      <c r="D37" s="174"/>
      <c r="E37" s="133"/>
      <c r="F37" s="133"/>
      <c r="G37" s="133"/>
      <c r="H37" s="174"/>
      <c r="I37" s="174"/>
      <c r="J37" s="14"/>
      <c r="K37" s="177"/>
      <c r="L37" s="177"/>
      <c r="M37" s="122"/>
    </row>
    <row r="38" spans="1:13" ht="31.5" x14ac:dyDescent="0.25">
      <c r="A38" s="176" t="s">
        <v>570</v>
      </c>
      <c r="B38" s="173"/>
      <c r="C38" s="173"/>
      <c r="D38" s="5"/>
      <c r="E38" s="133"/>
      <c r="F38" s="133"/>
      <c r="G38" s="133"/>
      <c r="H38" s="5"/>
      <c r="I38" s="174"/>
      <c r="J38" s="14"/>
      <c r="K38" s="177"/>
      <c r="L38" s="177"/>
      <c r="M38" s="38"/>
    </row>
    <row r="39" spans="1:13" x14ac:dyDescent="0.25">
      <c r="A39" s="176" t="s">
        <v>569</v>
      </c>
      <c r="B39" s="173"/>
      <c r="C39" s="173"/>
      <c r="D39" s="5"/>
      <c r="E39" s="133"/>
      <c r="F39" s="133"/>
      <c r="G39" s="133"/>
      <c r="H39" s="5"/>
      <c r="I39" s="174"/>
      <c r="J39" s="14"/>
      <c r="K39" s="177"/>
      <c r="L39" s="177"/>
    </row>
    <row r="40" spans="1:13" ht="47.25" x14ac:dyDescent="0.25">
      <c r="A40" s="350" t="s">
        <v>584</v>
      </c>
      <c r="B40" s="183">
        <v>4</v>
      </c>
      <c r="C40" s="183">
        <v>29</v>
      </c>
      <c r="D40" s="185">
        <v>-1.2999999999999999E-2</v>
      </c>
      <c r="E40" s="184">
        <v>7.0000000000000001E-3</v>
      </c>
      <c r="F40" s="184">
        <v>-9.9000000000000005E-2</v>
      </c>
      <c r="G40" s="184">
        <v>7.3999999999999996E-2</v>
      </c>
      <c r="H40" s="185">
        <v>0.32200000000000001</v>
      </c>
      <c r="I40" s="185"/>
      <c r="J40" s="186">
        <v>0</v>
      </c>
      <c r="K40" s="186">
        <v>39</v>
      </c>
      <c r="L40" s="186">
        <v>0</v>
      </c>
      <c r="M40" s="122"/>
    </row>
    <row r="41" spans="1:13" x14ac:dyDescent="0.25">
      <c r="A41" s="350" t="s">
        <v>577</v>
      </c>
      <c r="D41" s="141"/>
      <c r="E41" s="140"/>
      <c r="F41" s="140"/>
      <c r="G41" s="140"/>
      <c r="H41" s="141"/>
      <c r="I41" s="191" t="s">
        <v>451</v>
      </c>
      <c r="J41" s="186">
        <v>0</v>
      </c>
      <c r="K41" s="187">
        <v>1.4</v>
      </c>
      <c r="L41" s="187">
        <v>0</v>
      </c>
    </row>
    <row r="42" spans="1:13" x14ac:dyDescent="0.25">
      <c r="A42" s="176" t="s">
        <v>520</v>
      </c>
      <c r="B42" s="3"/>
      <c r="C42" s="7"/>
      <c r="D42" s="11"/>
      <c r="E42" s="132"/>
      <c r="F42" s="132"/>
      <c r="G42" s="132"/>
      <c r="H42" s="11"/>
      <c r="I42" s="12"/>
      <c r="J42" s="15"/>
      <c r="K42" s="177"/>
      <c r="L42" s="177"/>
    </row>
    <row r="43" spans="1:13" x14ac:dyDescent="0.25">
      <c r="A43" s="176" t="s">
        <v>495</v>
      </c>
      <c r="B43" s="3"/>
      <c r="C43" s="3"/>
      <c r="D43" s="175"/>
      <c r="E43" s="134"/>
      <c r="F43" s="134"/>
      <c r="G43" s="134"/>
      <c r="H43" s="175"/>
      <c r="I43" s="174"/>
      <c r="J43" s="14"/>
      <c r="K43" s="177"/>
      <c r="L43" s="177"/>
    </row>
    <row r="44" spans="1:13" x14ac:dyDescent="0.25">
      <c r="A44" s="121" t="s">
        <v>497</v>
      </c>
      <c r="B44" s="178">
        <v>1</v>
      </c>
      <c r="C44" s="178">
        <v>2</v>
      </c>
      <c r="D44" s="180">
        <v>0.23</v>
      </c>
      <c r="E44" s="179">
        <v>0</v>
      </c>
      <c r="F44" s="179">
        <v>0.23</v>
      </c>
      <c r="G44" s="179">
        <v>0.23</v>
      </c>
      <c r="H44" s="182">
        <v>0</v>
      </c>
      <c r="I44" s="185"/>
      <c r="J44" s="186"/>
    </row>
    <row r="45" spans="1:13" x14ac:dyDescent="0.25">
      <c r="A45" s="121" t="s">
        <v>496</v>
      </c>
      <c r="B45" s="178">
        <v>1</v>
      </c>
      <c r="C45" s="178">
        <v>2</v>
      </c>
      <c r="D45" s="180">
        <v>0.08</v>
      </c>
      <c r="E45" s="179">
        <v>0</v>
      </c>
      <c r="F45" s="179">
        <v>0.08</v>
      </c>
      <c r="G45" s="179">
        <v>0.08</v>
      </c>
      <c r="H45" s="182">
        <v>0</v>
      </c>
      <c r="I45" s="37"/>
      <c r="J45" s="154"/>
      <c r="K45" s="159"/>
      <c r="L45" s="159"/>
      <c r="M45" s="125"/>
    </row>
    <row r="46" spans="1:13" x14ac:dyDescent="0.25">
      <c r="A46" s="176" t="s">
        <v>518</v>
      </c>
      <c r="B46" s="3"/>
      <c r="C46" s="3"/>
      <c r="D46" s="341"/>
      <c r="E46" s="134"/>
      <c r="F46" s="134"/>
      <c r="G46" s="134"/>
      <c r="H46" s="16"/>
      <c r="I46" s="3"/>
      <c r="J46" s="3"/>
      <c r="K46" s="3"/>
      <c r="L46" s="3"/>
      <c r="M46" s="38"/>
    </row>
    <row r="47" spans="1:13" x14ac:dyDescent="0.25">
      <c r="A47" s="121" t="s">
        <v>534</v>
      </c>
      <c r="B47" s="155">
        <v>9</v>
      </c>
      <c r="C47" s="155">
        <v>61</v>
      </c>
      <c r="D47" s="342">
        <v>0.16</v>
      </c>
      <c r="E47" s="156">
        <v>0.04</v>
      </c>
      <c r="F47" s="156">
        <v>7.0000000000000007E-2</v>
      </c>
      <c r="G47" s="156">
        <v>0.25</v>
      </c>
      <c r="H47" s="157">
        <v>4.0000000000000001E-3</v>
      </c>
      <c r="M47" s="122"/>
    </row>
    <row r="48" spans="1:13" ht="31.5" x14ac:dyDescent="0.25">
      <c r="A48" s="178" t="s">
        <v>541</v>
      </c>
      <c r="B48" s="183">
        <v>6</v>
      </c>
      <c r="C48" s="178">
        <v>33</v>
      </c>
      <c r="D48" s="181">
        <v>-2.1999999999999999E-2</v>
      </c>
      <c r="E48" s="179">
        <v>8.7999999999999995E-2</v>
      </c>
      <c r="F48" s="179">
        <v>-0.379</v>
      </c>
      <c r="G48" s="179">
        <v>0.33400000000000002</v>
      </c>
      <c r="H48" s="181">
        <v>0.82299999999999995</v>
      </c>
      <c r="J48" s="187">
        <v>0</v>
      </c>
      <c r="K48" s="187">
        <v>59.4</v>
      </c>
      <c r="L48" s="187">
        <v>0</v>
      </c>
      <c r="M48" s="122"/>
    </row>
    <row r="49" spans="1:19" x14ac:dyDescent="0.25">
      <c r="A49" s="178" t="s">
        <v>542</v>
      </c>
      <c r="B49" s="183">
        <v>6</v>
      </c>
      <c r="C49" s="178">
        <v>33</v>
      </c>
      <c r="D49" s="185">
        <v>-2E-3</v>
      </c>
      <c r="E49" s="184">
        <v>0.01</v>
      </c>
      <c r="F49" s="184">
        <v>-3.4000000000000002E-2</v>
      </c>
      <c r="G49" s="184">
        <v>3.1E-2</v>
      </c>
      <c r="H49" s="185">
        <v>0.873</v>
      </c>
      <c r="I49" s="185"/>
      <c r="J49" s="186">
        <v>0</v>
      </c>
      <c r="K49" s="187">
        <v>59.6</v>
      </c>
      <c r="L49" s="187">
        <v>0</v>
      </c>
      <c r="M49" s="122"/>
    </row>
    <row r="50" spans="1:19" x14ac:dyDescent="0.25">
      <c r="A50" s="178" t="s">
        <v>543</v>
      </c>
      <c r="B50" s="183">
        <v>6</v>
      </c>
      <c r="C50" s="178">
        <v>33</v>
      </c>
      <c r="D50" s="185">
        <v>-1.4E-2</v>
      </c>
      <c r="E50" s="184">
        <v>8.0000000000000002E-3</v>
      </c>
      <c r="F50" s="184">
        <v>-4.8000000000000001E-2</v>
      </c>
      <c r="G50" s="184">
        <v>0.02</v>
      </c>
      <c r="H50" s="185">
        <v>0.21299999999999999</v>
      </c>
      <c r="J50" s="186">
        <v>0</v>
      </c>
      <c r="K50" s="186">
        <v>59.5</v>
      </c>
      <c r="L50" s="187">
        <v>0</v>
      </c>
      <c r="M50" s="122"/>
    </row>
    <row r="51" spans="1:19" x14ac:dyDescent="0.25">
      <c r="A51" s="178" t="s">
        <v>544</v>
      </c>
      <c r="B51" s="183">
        <v>6</v>
      </c>
      <c r="C51" s="178">
        <v>33</v>
      </c>
      <c r="D51" s="185">
        <v>-0.03</v>
      </c>
      <c r="E51" s="184">
        <v>1.6E-2</v>
      </c>
      <c r="F51" s="184">
        <v>-9.9000000000000005E-2</v>
      </c>
      <c r="G51" s="184">
        <v>0.04</v>
      </c>
      <c r="H51" s="185">
        <v>0.20399999999999999</v>
      </c>
      <c r="I51" s="185"/>
      <c r="J51" s="186">
        <v>0</v>
      </c>
      <c r="K51" s="187">
        <v>59.3</v>
      </c>
      <c r="L51" s="187">
        <v>0</v>
      </c>
      <c r="M51" s="122"/>
    </row>
    <row r="52" spans="1:19" ht="31.5" x14ac:dyDescent="0.25">
      <c r="A52" s="178" t="s">
        <v>545</v>
      </c>
      <c r="B52" s="183">
        <v>6</v>
      </c>
      <c r="C52" s="178">
        <v>33</v>
      </c>
      <c r="D52" s="181">
        <v>3.5999999999999997E-2</v>
      </c>
      <c r="E52" s="179">
        <v>2.1000000000000001E-2</v>
      </c>
      <c r="F52" s="179">
        <v>-2.3E-2</v>
      </c>
      <c r="G52" s="179">
        <v>9.5000000000000001E-2</v>
      </c>
      <c r="H52" s="181">
        <v>0.16400000000000001</v>
      </c>
      <c r="J52" s="187">
        <v>0</v>
      </c>
      <c r="K52" s="187">
        <v>59.6</v>
      </c>
      <c r="L52" s="187">
        <v>0</v>
      </c>
      <c r="M52" s="122"/>
    </row>
    <row r="53" spans="1:19" x14ac:dyDescent="0.25">
      <c r="A53" s="178" t="s">
        <v>546</v>
      </c>
      <c r="B53" s="183">
        <v>6</v>
      </c>
      <c r="C53" s="178">
        <v>33</v>
      </c>
      <c r="D53" s="332">
        <v>6.0000000000000001E-3</v>
      </c>
      <c r="E53" s="184">
        <v>6.0000000000000001E-3</v>
      </c>
      <c r="F53" s="184">
        <v>-1.4999999999999999E-2</v>
      </c>
      <c r="G53" s="184">
        <v>2.5999999999999999E-2</v>
      </c>
      <c r="H53" s="185">
        <v>0.438</v>
      </c>
      <c r="I53" s="185"/>
      <c r="J53" s="186">
        <v>0</v>
      </c>
      <c r="K53" s="146">
        <v>59.3</v>
      </c>
      <c r="L53" s="146">
        <v>0</v>
      </c>
      <c r="M53" s="122"/>
    </row>
    <row r="54" spans="1:19" x14ac:dyDescent="0.25">
      <c r="A54" s="48" t="s">
        <v>574</v>
      </c>
      <c r="B54" s="142"/>
      <c r="C54" s="335"/>
      <c r="D54" s="148"/>
      <c r="E54" s="147"/>
      <c r="F54" s="147"/>
      <c r="G54" s="147"/>
      <c r="H54" s="148"/>
      <c r="I54" s="148"/>
      <c r="J54" s="149"/>
      <c r="M54" s="122"/>
    </row>
    <row r="55" spans="1:19" ht="31.5" x14ac:dyDescent="0.25">
      <c r="A55" s="178" t="s">
        <v>547</v>
      </c>
      <c r="B55" s="188">
        <v>11</v>
      </c>
      <c r="C55" s="188">
        <v>65</v>
      </c>
      <c r="D55" s="141"/>
      <c r="E55" s="140"/>
      <c r="F55" s="140"/>
      <c r="G55" s="140"/>
      <c r="H55" s="141"/>
      <c r="I55" s="181">
        <v>0.47399999999999998</v>
      </c>
      <c r="J55" s="187">
        <v>0</v>
      </c>
      <c r="K55" s="187">
        <v>32.9</v>
      </c>
      <c r="L55" s="187">
        <v>0</v>
      </c>
      <c r="M55" s="38"/>
    </row>
    <row r="56" spans="1:19" x14ac:dyDescent="0.25">
      <c r="A56" s="189" t="s">
        <v>523</v>
      </c>
      <c r="B56" s="34">
        <v>3</v>
      </c>
      <c r="C56" s="34">
        <v>7</v>
      </c>
      <c r="D56" s="179">
        <v>0.54</v>
      </c>
      <c r="E56" s="179">
        <v>0.32</v>
      </c>
      <c r="F56" s="179">
        <v>-0.46</v>
      </c>
      <c r="G56" s="179">
        <v>0.94</v>
      </c>
      <c r="H56" s="181">
        <v>0.16600000000000001</v>
      </c>
      <c r="J56" s="34"/>
      <c r="K56" s="163"/>
      <c r="L56" s="163"/>
      <c r="M56" s="129"/>
    </row>
    <row r="57" spans="1:19" x14ac:dyDescent="0.25">
      <c r="A57" s="189" t="s">
        <v>521</v>
      </c>
      <c r="B57" s="188">
        <v>7</v>
      </c>
      <c r="C57" s="188">
        <v>18</v>
      </c>
      <c r="D57" s="184">
        <v>0.09</v>
      </c>
      <c r="E57" s="184">
        <v>0.08</v>
      </c>
      <c r="F57" s="184">
        <v>-0.1</v>
      </c>
      <c r="G57" s="179">
        <v>0.27</v>
      </c>
      <c r="H57" s="181">
        <v>0.32400000000000001</v>
      </c>
      <c r="M57" s="129"/>
      <c r="N57" s="185"/>
      <c r="O57" s="185"/>
      <c r="P57" s="185"/>
      <c r="Q57" s="185"/>
    </row>
    <row r="58" spans="1:19" x14ac:dyDescent="0.25">
      <c r="A58" s="189" t="s">
        <v>522</v>
      </c>
      <c r="B58" s="34">
        <v>9</v>
      </c>
      <c r="C58" s="34">
        <v>40</v>
      </c>
      <c r="D58" s="179">
        <v>0.09</v>
      </c>
      <c r="E58" s="179">
        <v>7.0000000000000007E-2</v>
      </c>
      <c r="F58" s="179">
        <v>-7.0000000000000007E-2</v>
      </c>
      <c r="G58" s="179">
        <v>0.24</v>
      </c>
      <c r="H58" s="181">
        <v>0.22900000000000001</v>
      </c>
      <c r="J58" s="34"/>
      <c r="L58" s="178"/>
      <c r="M58" s="129"/>
    </row>
    <row r="59" spans="1:19" x14ac:dyDescent="0.25">
      <c r="A59" s="30" t="s">
        <v>578</v>
      </c>
      <c r="B59" s="183">
        <v>11</v>
      </c>
      <c r="C59" s="183">
        <f>SUM(C60:C61)</f>
        <v>65</v>
      </c>
      <c r="D59" s="184"/>
      <c r="E59" s="184"/>
      <c r="F59" s="184"/>
      <c r="G59" s="184"/>
      <c r="H59" s="185"/>
      <c r="I59" s="181">
        <v>0.20200000000000001</v>
      </c>
      <c r="J59" s="187">
        <v>0</v>
      </c>
      <c r="K59" s="187">
        <v>5.4</v>
      </c>
      <c r="L59" s="187">
        <v>0</v>
      </c>
      <c r="M59" s="129"/>
    </row>
    <row r="60" spans="1:19" x14ac:dyDescent="0.25">
      <c r="A60" s="189" t="s">
        <v>525</v>
      </c>
      <c r="B60" s="183">
        <v>10</v>
      </c>
      <c r="C60" s="183">
        <v>44</v>
      </c>
      <c r="D60" s="190">
        <v>0.17</v>
      </c>
      <c r="E60" s="184">
        <v>0.03</v>
      </c>
      <c r="F60" s="184">
        <v>0.09</v>
      </c>
      <c r="G60" s="184">
        <v>0.25</v>
      </c>
      <c r="H60" s="191">
        <v>1E-3</v>
      </c>
      <c r="M60" s="130"/>
    </row>
    <row r="61" spans="1:19" x14ac:dyDescent="0.25">
      <c r="A61" s="121" t="s">
        <v>524</v>
      </c>
      <c r="B61" s="183">
        <v>2</v>
      </c>
      <c r="C61" s="183">
        <v>21</v>
      </c>
      <c r="D61" s="190">
        <v>0.05</v>
      </c>
      <c r="E61" s="184">
        <v>0.04</v>
      </c>
      <c r="F61" s="184">
        <v>-0.39</v>
      </c>
      <c r="G61" s="184">
        <v>0.47</v>
      </c>
      <c r="H61" s="191">
        <v>0.42099999999999999</v>
      </c>
      <c r="M61" s="130"/>
    </row>
    <row r="62" spans="1:19" x14ac:dyDescent="0.25">
      <c r="A62" s="19" t="s">
        <v>504</v>
      </c>
      <c r="B62" s="173"/>
      <c r="C62" s="173"/>
      <c r="D62" s="133"/>
      <c r="E62" s="133"/>
      <c r="F62" s="133"/>
      <c r="G62" s="133"/>
      <c r="H62" s="174"/>
      <c r="I62" s="14"/>
      <c r="J62" s="177"/>
      <c r="K62" s="177"/>
      <c r="L62" s="3"/>
      <c r="M62" s="129"/>
      <c r="N62" s="34"/>
      <c r="O62" s="181"/>
      <c r="P62" s="181"/>
      <c r="Q62" s="181"/>
      <c r="R62" s="181"/>
      <c r="S62" s="181"/>
    </row>
    <row r="63" spans="1:19" ht="31.5" x14ac:dyDescent="0.25">
      <c r="A63" s="17" t="s">
        <v>607</v>
      </c>
      <c r="B63" s="173">
        <v>0</v>
      </c>
      <c r="C63" s="13">
        <v>0</v>
      </c>
      <c r="D63" s="133"/>
      <c r="E63" s="133"/>
      <c r="F63" s="133"/>
      <c r="G63" s="133"/>
      <c r="H63" s="174"/>
      <c r="I63" s="174"/>
      <c r="J63" s="177"/>
      <c r="K63" s="177"/>
      <c r="L63" s="177"/>
      <c r="M63" s="122"/>
    </row>
    <row r="64" spans="1:19" x14ac:dyDescent="0.25">
      <c r="A64" s="176" t="s">
        <v>572</v>
      </c>
      <c r="B64" s="173"/>
      <c r="C64" s="173"/>
      <c r="D64" s="133"/>
      <c r="E64" s="136"/>
      <c r="F64" s="133"/>
      <c r="G64" s="133"/>
      <c r="H64" s="5"/>
      <c r="I64" s="5"/>
      <c r="J64" s="177"/>
      <c r="K64" s="177"/>
      <c r="L64" s="177"/>
      <c r="M64" s="122"/>
    </row>
    <row r="65" spans="1:13" x14ac:dyDescent="0.25">
      <c r="A65" s="176" t="s">
        <v>573</v>
      </c>
      <c r="B65" s="173"/>
      <c r="C65" s="173"/>
      <c r="D65" s="133"/>
      <c r="E65" s="136"/>
      <c r="F65" s="133"/>
      <c r="G65" s="133"/>
      <c r="H65" s="5"/>
      <c r="I65" s="5"/>
      <c r="J65" s="14"/>
      <c r="K65" s="14"/>
      <c r="L65" s="177"/>
      <c r="M65" s="122"/>
    </row>
    <row r="66" spans="1:13" x14ac:dyDescent="0.25">
      <c r="A66" s="3" t="s">
        <v>548</v>
      </c>
      <c r="B66" s="173">
        <v>0</v>
      </c>
      <c r="C66" s="13">
        <v>0</v>
      </c>
      <c r="D66" s="136"/>
      <c r="E66" s="133"/>
      <c r="F66" s="133"/>
      <c r="G66" s="133"/>
      <c r="H66" s="5"/>
      <c r="I66" s="175"/>
      <c r="J66" s="177"/>
      <c r="K66" s="177"/>
      <c r="L66" s="177"/>
      <c r="M66" s="122"/>
    </row>
    <row r="67" spans="1:13" x14ac:dyDescent="0.25">
      <c r="A67" s="176" t="s">
        <v>526</v>
      </c>
      <c r="B67" s="3"/>
      <c r="C67" s="3"/>
      <c r="D67" s="341"/>
      <c r="E67" s="134"/>
      <c r="F67" s="134"/>
      <c r="G67" s="134"/>
      <c r="H67" s="16"/>
      <c r="I67" s="175"/>
      <c r="J67" s="177"/>
      <c r="K67" s="177"/>
      <c r="L67" s="177"/>
      <c r="M67" s="122"/>
    </row>
    <row r="68" spans="1:13" x14ac:dyDescent="0.25">
      <c r="A68" s="176" t="s">
        <v>571</v>
      </c>
      <c r="B68" s="3"/>
      <c r="C68" s="3"/>
      <c r="D68" s="134"/>
      <c r="E68" s="134"/>
      <c r="F68" s="134"/>
      <c r="G68" s="134"/>
      <c r="H68" s="175"/>
      <c r="I68" s="175"/>
      <c r="J68" s="177"/>
      <c r="K68" s="10"/>
      <c r="L68" s="10"/>
      <c r="M68" s="122"/>
    </row>
    <row r="69" spans="1:13" x14ac:dyDescent="0.25">
      <c r="A69" s="335" t="s">
        <v>513</v>
      </c>
      <c r="B69" s="142"/>
      <c r="C69" s="84"/>
      <c r="D69" s="143"/>
      <c r="E69" s="143"/>
      <c r="F69" s="143"/>
      <c r="G69" s="143"/>
      <c r="H69" s="144"/>
      <c r="I69" s="144"/>
      <c r="J69" s="145"/>
      <c r="M69" s="122"/>
    </row>
    <row r="70" spans="1:13" ht="31.5" x14ac:dyDescent="0.25">
      <c r="A70" s="178" t="s">
        <v>580</v>
      </c>
      <c r="B70" s="183">
        <v>11</v>
      </c>
      <c r="C70" s="183">
        <f>SUM(C71:C74)</f>
        <v>65</v>
      </c>
      <c r="D70" s="179"/>
      <c r="E70" s="179"/>
      <c r="F70" s="179"/>
      <c r="G70" s="179"/>
      <c r="I70" s="182">
        <v>2.1999999999999999E-2</v>
      </c>
      <c r="J70" s="187">
        <v>100</v>
      </c>
      <c r="K70" s="187">
        <v>56.2</v>
      </c>
      <c r="L70" s="187">
        <v>64.5</v>
      </c>
      <c r="M70" s="38"/>
    </row>
    <row r="71" spans="1:13" x14ac:dyDescent="0.25">
      <c r="A71" s="176" t="s">
        <v>527</v>
      </c>
      <c r="B71" s="176"/>
      <c r="C71" s="3"/>
      <c r="D71" s="134"/>
      <c r="E71" s="134"/>
      <c r="F71" s="134"/>
      <c r="G71" s="134"/>
      <c r="H71" s="175"/>
      <c r="I71" s="175"/>
      <c r="J71" s="177"/>
      <c r="K71" s="177"/>
      <c r="L71" s="177"/>
      <c r="M71" s="38"/>
    </row>
    <row r="72" spans="1:13" x14ac:dyDescent="0.25">
      <c r="A72" s="121" t="s">
        <v>528</v>
      </c>
      <c r="B72" s="178">
        <v>3</v>
      </c>
      <c r="C72" s="178">
        <v>14</v>
      </c>
      <c r="D72" s="179">
        <v>0.02</v>
      </c>
      <c r="E72" s="179">
        <v>0.03</v>
      </c>
      <c r="F72" s="179">
        <v>-0.08</v>
      </c>
      <c r="G72" s="179">
        <v>0.12</v>
      </c>
      <c r="H72" s="178">
        <v>0.433</v>
      </c>
      <c r="M72" s="38"/>
    </row>
    <row r="73" spans="1:13" x14ac:dyDescent="0.25">
      <c r="A73" s="121" t="s">
        <v>529</v>
      </c>
      <c r="B73" s="178">
        <v>9</v>
      </c>
      <c r="C73" s="178">
        <v>51</v>
      </c>
      <c r="D73" s="180">
        <v>0.19</v>
      </c>
      <c r="E73" s="179">
        <v>0.02</v>
      </c>
      <c r="F73" s="179">
        <v>0.14000000000000001</v>
      </c>
      <c r="G73" s="179">
        <v>0.25</v>
      </c>
      <c r="H73" s="182">
        <v>0</v>
      </c>
      <c r="I73" s="178"/>
      <c r="J73" s="178"/>
      <c r="K73" s="178"/>
      <c r="L73" s="178"/>
      <c r="M73" s="38"/>
    </row>
    <row r="74" spans="1:13" x14ac:dyDescent="0.25">
      <c r="A74" s="176" t="s">
        <v>503</v>
      </c>
      <c r="B74" s="173"/>
      <c r="C74" s="173"/>
      <c r="D74" s="133"/>
      <c r="E74" s="133"/>
      <c r="F74" s="133"/>
      <c r="G74" s="133"/>
      <c r="H74" s="174"/>
      <c r="I74" s="174"/>
      <c r="J74" s="14"/>
      <c r="K74" s="177"/>
      <c r="L74" s="177"/>
      <c r="M74" s="38"/>
    </row>
    <row r="75" spans="1:13" ht="31.5" x14ac:dyDescent="0.25">
      <c r="A75" s="178" t="s">
        <v>581</v>
      </c>
      <c r="B75" s="183">
        <v>11</v>
      </c>
      <c r="C75" s="183">
        <f>SUM(C76:C77)</f>
        <v>65</v>
      </c>
      <c r="D75" s="184"/>
      <c r="E75" s="184"/>
      <c r="F75" s="184"/>
      <c r="G75" s="184"/>
      <c r="H75" s="185"/>
      <c r="I75" s="185">
        <v>0.39800000000000002</v>
      </c>
      <c r="J75" s="186">
        <v>0</v>
      </c>
      <c r="K75" s="187">
        <v>33.9</v>
      </c>
      <c r="L75" s="186">
        <v>0</v>
      </c>
      <c r="M75" s="122"/>
    </row>
    <row r="76" spans="1:13" x14ac:dyDescent="0.25">
      <c r="A76" s="189" t="s">
        <v>525</v>
      </c>
      <c r="B76" s="183">
        <v>11</v>
      </c>
      <c r="C76" s="183">
        <v>54</v>
      </c>
      <c r="D76" s="190">
        <v>0.15</v>
      </c>
      <c r="E76" s="184">
        <v>0.04</v>
      </c>
      <c r="F76" s="184">
        <v>0.05</v>
      </c>
      <c r="G76" s="184">
        <v>0.25</v>
      </c>
      <c r="H76" s="191">
        <v>7.0000000000000001E-3</v>
      </c>
      <c r="I76" s="185"/>
      <c r="J76" s="186"/>
      <c r="L76" s="186"/>
      <c r="M76" s="122"/>
    </row>
    <row r="77" spans="1:13" x14ac:dyDescent="0.25">
      <c r="A77" s="121" t="s">
        <v>524</v>
      </c>
      <c r="B77" s="183">
        <v>2</v>
      </c>
      <c r="C77" s="183">
        <v>11</v>
      </c>
      <c r="D77" s="190">
        <v>0.28999999999999998</v>
      </c>
      <c r="E77" s="184">
        <v>0.1</v>
      </c>
      <c r="F77" s="184">
        <v>-0.06</v>
      </c>
      <c r="G77" s="184">
        <v>0.57999999999999996</v>
      </c>
      <c r="H77" s="191">
        <v>7.2999999999999995E-2</v>
      </c>
      <c r="I77" s="185"/>
      <c r="J77" s="186"/>
      <c r="L77" s="186"/>
      <c r="M77" s="122"/>
    </row>
    <row r="78" spans="1:13" x14ac:dyDescent="0.25">
      <c r="A78" s="19" t="s">
        <v>504</v>
      </c>
      <c r="B78" s="173"/>
      <c r="C78" s="173"/>
      <c r="D78" s="133"/>
      <c r="E78" s="133"/>
      <c r="F78" s="133"/>
      <c r="G78" s="133"/>
      <c r="H78" s="174"/>
      <c r="I78" s="174"/>
      <c r="J78" s="14"/>
      <c r="K78" s="177"/>
      <c r="L78" s="177"/>
      <c r="M78" s="38"/>
    </row>
    <row r="79" spans="1:13" ht="31.5" x14ac:dyDescent="0.25">
      <c r="A79" s="3" t="s">
        <v>582</v>
      </c>
      <c r="B79" s="173">
        <v>0</v>
      </c>
      <c r="C79" s="13">
        <v>0</v>
      </c>
      <c r="D79" s="133"/>
      <c r="E79" s="133"/>
      <c r="F79" s="133"/>
      <c r="G79" s="133"/>
      <c r="H79" s="174"/>
      <c r="I79" s="175"/>
      <c r="J79" s="14"/>
      <c r="K79" s="177"/>
      <c r="L79" s="177"/>
      <c r="M79" s="122"/>
    </row>
    <row r="80" spans="1:13" x14ac:dyDescent="0.25">
      <c r="A80" s="176" t="s">
        <v>482</v>
      </c>
      <c r="B80" s="13"/>
      <c r="C80" s="13"/>
      <c r="D80" s="136"/>
      <c r="E80" s="133"/>
      <c r="F80" s="133"/>
      <c r="G80" s="133"/>
      <c r="H80" s="16"/>
      <c r="I80" s="175"/>
      <c r="J80" s="177"/>
      <c r="K80" s="177"/>
      <c r="L80" s="177"/>
      <c r="M80" s="122"/>
    </row>
    <row r="81" spans="1:13" x14ac:dyDescent="0.25">
      <c r="A81" s="8" t="s">
        <v>530</v>
      </c>
      <c r="B81" s="20"/>
      <c r="C81" s="20"/>
      <c r="D81" s="343"/>
      <c r="E81" s="152"/>
      <c r="F81" s="152"/>
      <c r="G81" s="152"/>
      <c r="H81" s="21"/>
      <c r="I81" s="6"/>
      <c r="J81" s="18"/>
      <c r="K81" s="10"/>
      <c r="L81" s="10"/>
      <c r="M81" s="122"/>
    </row>
    <row r="82" spans="1:13" ht="176.25" customHeight="1" x14ac:dyDescent="0.25">
      <c r="A82" s="502" t="s">
        <v>984</v>
      </c>
      <c r="B82" s="502"/>
      <c r="C82" s="502"/>
      <c r="D82" s="502"/>
      <c r="E82" s="502"/>
      <c r="F82" s="502"/>
      <c r="G82" s="502"/>
      <c r="H82" s="502"/>
      <c r="I82" s="502"/>
      <c r="J82" s="502"/>
      <c r="K82" s="502"/>
      <c r="L82" s="502"/>
    </row>
  </sheetData>
  <mergeCells count="12">
    <mergeCell ref="A82:L82"/>
    <mergeCell ref="A5:A6"/>
    <mergeCell ref="H5:H6"/>
    <mergeCell ref="E5:E6"/>
    <mergeCell ref="F5:G5"/>
    <mergeCell ref="L5:L6"/>
    <mergeCell ref="K5:K6"/>
    <mergeCell ref="I5:I6"/>
    <mergeCell ref="J5:J6"/>
    <mergeCell ref="B5:B6"/>
    <mergeCell ref="C5:C6"/>
    <mergeCell ref="D5:D6"/>
  </mergeCells>
  <pageMargins left="0.7" right="0.7" top="0.78740157499999996" bottom="0.78740157499999996"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L31"/>
  <sheetViews>
    <sheetView view="pageBreakPreview" zoomScaleNormal="100" zoomScaleSheetLayoutView="100" workbookViewId="0">
      <selection activeCell="A31" sqref="A31:F31"/>
    </sheetView>
  </sheetViews>
  <sheetFormatPr baseColWidth="10" defaultColWidth="11.42578125" defaultRowHeight="15.75" x14ac:dyDescent="0.25"/>
  <cols>
    <col min="1" max="1" width="9.42578125" style="178" customWidth="1"/>
    <col min="2" max="2" width="10.85546875" style="178" customWidth="1"/>
    <col min="3" max="3" width="13" style="178" customWidth="1"/>
    <col min="4" max="6" width="13" style="29" customWidth="1"/>
    <col min="7" max="16384" width="11.42578125" style="178"/>
  </cols>
  <sheetData>
    <row r="1" spans="1:12" s="27" customFormat="1" x14ac:dyDescent="0.25">
      <c r="A1" s="26" t="s">
        <v>634</v>
      </c>
      <c r="D1" s="228"/>
      <c r="E1" s="228"/>
      <c r="F1" s="228"/>
    </row>
    <row r="2" spans="1:12" s="27" customFormat="1" x14ac:dyDescent="0.25">
      <c r="D2" s="228"/>
      <c r="E2" s="228"/>
      <c r="F2" s="228"/>
    </row>
    <row r="3" spans="1:12" s="27" customFormat="1" x14ac:dyDescent="0.25">
      <c r="A3" s="514" t="s">
        <v>958</v>
      </c>
      <c r="B3" s="514"/>
      <c r="C3" s="514"/>
      <c r="D3" s="514"/>
      <c r="E3" s="514"/>
      <c r="F3" s="514"/>
    </row>
    <row r="4" spans="1:12" x14ac:dyDescent="0.25">
      <c r="L4" s="328"/>
    </row>
    <row r="5" spans="1:12" ht="32.25" customHeight="1" x14ac:dyDescent="0.25">
      <c r="A5" s="510" t="s">
        <v>922</v>
      </c>
      <c r="B5" s="510"/>
      <c r="C5" s="31" t="s">
        <v>956</v>
      </c>
      <c r="D5" s="31" t="s">
        <v>950</v>
      </c>
      <c r="E5" s="31" t="s">
        <v>957</v>
      </c>
      <c r="F5" s="31" t="s">
        <v>951</v>
      </c>
      <c r="L5" s="329"/>
    </row>
    <row r="6" spans="1:12" x14ac:dyDescent="0.25">
      <c r="A6" s="515" t="s">
        <v>949</v>
      </c>
      <c r="B6" s="515"/>
      <c r="C6" s="32"/>
      <c r="D6" s="229"/>
      <c r="E6" s="229"/>
      <c r="F6" s="229"/>
    </row>
    <row r="7" spans="1:12" x14ac:dyDescent="0.25">
      <c r="A7" s="355" t="s">
        <v>7</v>
      </c>
      <c r="B7" s="219"/>
      <c r="C7" s="178">
        <v>56</v>
      </c>
      <c r="D7" s="188">
        <v>50</v>
      </c>
      <c r="E7" s="178">
        <v>116</v>
      </c>
      <c r="F7" s="178">
        <v>108</v>
      </c>
    </row>
    <row r="8" spans="1:12" x14ac:dyDescent="0.25">
      <c r="A8" s="355" t="s">
        <v>325</v>
      </c>
      <c r="B8" s="219"/>
      <c r="C8" s="178">
        <v>16</v>
      </c>
      <c r="D8" s="188">
        <v>14</v>
      </c>
      <c r="E8" s="178">
        <v>23</v>
      </c>
      <c r="F8" s="178">
        <v>21</v>
      </c>
    </row>
    <row r="9" spans="1:12" x14ac:dyDescent="0.25">
      <c r="A9" s="355" t="s">
        <v>6</v>
      </c>
      <c r="B9" s="219"/>
      <c r="C9" s="178">
        <v>3536</v>
      </c>
      <c r="D9" s="188">
        <v>3281</v>
      </c>
      <c r="E9" s="178">
        <v>4811</v>
      </c>
      <c r="F9" s="178">
        <v>4556</v>
      </c>
      <c r="H9" s="34"/>
    </row>
    <row r="10" spans="1:12" x14ac:dyDescent="0.25">
      <c r="A10" s="485" t="s">
        <v>923</v>
      </c>
      <c r="B10" s="219" t="s">
        <v>924</v>
      </c>
      <c r="C10" s="178">
        <v>-0.46</v>
      </c>
      <c r="D10" s="184">
        <v>-0.24</v>
      </c>
      <c r="E10" s="179">
        <v>-0.3</v>
      </c>
      <c r="F10" s="178">
        <v>-0.27</v>
      </c>
    </row>
    <row r="11" spans="1:12" x14ac:dyDescent="0.25">
      <c r="A11" s="485"/>
      <c r="B11" s="219" t="s">
        <v>925</v>
      </c>
      <c r="C11" s="178">
        <v>0.35</v>
      </c>
      <c r="D11" s="184">
        <v>0.35</v>
      </c>
      <c r="E11" s="178">
        <v>0.39</v>
      </c>
      <c r="F11" s="178">
        <v>0.39</v>
      </c>
    </row>
    <row r="12" spans="1:12" x14ac:dyDescent="0.25">
      <c r="A12" s="485" t="s">
        <v>926</v>
      </c>
      <c r="B12" s="219" t="s">
        <v>927</v>
      </c>
      <c r="C12" s="188">
        <v>1996</v>
      </c>
      <c r="D12" s="188">
        <v>1996</v>
      </c>
      <c r="E12" s="178">
        <v>1978</v>
      </c>
      <c r="F12" s="178">
        <v>1978</v>
      </c>
    </row>
    <row r="13" spans="1:12" x14ac:dyDescent="0.25">
      <c r="A13" s="485"/>
      <c r="B13" s="219" t="s">
        <v>928</v>
      </c>
      <c r="C13" s="178">
        <v>2022</v>
      </c>
      <c r="D13" s="188">
        <v>2022</v>
      </c>
      <c r="E13" s="188">
        <v>2022</v>
      </c>
      <c r="F13" s="178">
        <v>2022</v>
      </c>
    </row>
    <row r="14" spans="1:12" x14ac:dyDescent="0.25">
      <c r="A14" s="513" t="s">
        <v>922</v>
      </c>
      <c r="B14" s="513"/>
      <c r="C14" s="185"/>
      <c r="D14" s="220"/>
      <c r="E14" s="225"/>
      <c r="F14" s="225"/>
    </row>
    <row r="15" spans="1:12" x14ac:dyDescent="0.25">
      <c r="A15" s="355" t="s">
        <v>415</v>
      </c>
      <c r="B15" s="38"/>
      <c r="C15" s="180">
        <v>0.13600000000000001</v>
      </c>
      <c r="D15" s="151">
        <v>0.153</v>
      </c>
      <c r="E15" s="179">
        <v>-5.0000000000000001E-3</v>
      </c>
      <c r="F15" s="179">
        <v>-8.0000000000000002E-3</v>
      </c>
    </row>
    <row r="16" spans="1:12" x14ac:dyDescent="0.25">
      <c r="A16" s="355" t="s">
        <v>403</v>
      </c>
      <c r="B16" s="219"/>
      <c r="C16" s="180">
        <v>0.13500000000000001</v>
      </c>
      <c r="D16" s="151">
        <v>0.152</v>
      </c>
      <c r="E16" s="179">
        <v>-5.0000000000000001E-3</v>
      </c>
      <c r="F16" s="179">
        <v>-8.0000000000000002E-3</v>
      </c>
    </row>
    <row r="17" spans="1:8" x14ac:dyDescent="0.25">
      <c r="A17" s="485" t="s">
        <v>373</v>
      </c>
      <c r="B17" s="219" t="s">
        <v>404</v>
      </c>
      <c r="C17" s="179">
        <v>8.5999999999999993E-2</v>
      </c>
      <c r="D17" s="46">
        <v>0.104</v>
      </c>
      <c r="E17" s="179">
        <v>-3.3000000000000002E-2</v>
      </c>
      <c r="F17" s="179">
        <v>-3.6999999999999998E-2</v>
      </c>
    </row>
    <row r="18" spans="1:8" x14ac:dyDescent="0.25">
      <c r="A18" s="485"/>
      <c r="B18" s="219" t="s">
        <v>405</v>
      </c>
      <c r="C18" s="179">
        <v>0.184</v>
      </c>
      <c r="D18" s="46">
        <v>0.19900000000000001</v>
      </c>
      <c r="E18" s="179">
        <v>2.1999999999999999E-2</v>
      </c>
      <c r="F18" s="179">
        <v>2.1999999999999999E-2</v>
      </c>
    </row>
    <row r="19" spans="1:8" x14ac:dyDescent="0.25">
      <c r="A19" s="355" t="s">
        <v>406</v>
      </c>
      <c r="B19" s="219"/>
      <c r="C19" s="231" t="s">
        <v>451</v>
      </c>
      <c r="D19" s="231" t="s">
        <v>451</v>
      </c>
      <c r="E19" s="181">
        <v>0.68100000000000005</v>
      </c>
      <c r="F19" s="181">
        <v>0.57299999999999995</v>
      </c>
    </row>
    <row r="20" spans="1:8" x14ac:dyDescent="0.25">
      <c r="A20" s="368" t="s">
        <v>929</v>
      </c>
      <c r="B20" s="219"/>
      <c r="C20" s="185"/>
      <c r="D20" s="220"/>
      <c r="E20" s="225"/>
      <c r="F20" s="225"/>
    </row>
    <row r="21" spans="1:8" ht="18.75" x14ac:dyDescent="0.25">
      <c r="A21" s="354" t="s">
        <v>930</v>
      </c>
      <c r="C21" s="179">
        <v>1E-3</v>
      </c>
      <c r="D21" s="190">
        <v>1E-3</v>
      </c>
      <c r="E21" s="179">
        <v>0</v>
      </c>
      <c r="F21" s="178">
        <v>0</v>
      </c>
      <c r="H21" s="39"/>
    </row>
    <row r="22" spans="1:8" x14ac:dyDescent="0.25">
      <c r="A22" s="354" t="s">
        <v>931</v>
      </c>
      <c r="B22" s="219"/>
      <c r="C22" s="179">
        <v>8.0000000000000002E-3</v>
      </c>
      <c r="D22" s="184">
        <v>6.0000000000000001E-3</v>
      </c>
      <c r="E22" s="179">
        <v>0.01</v>
      </c>
      <c r="F22" s="178">
        <v>0.01</v>
      </c>
    </row>
    <row r="23" spans="1:8" x14ac:dyDescent="0.25">
      <c r="A23" s="516" t="s">
        <v>918</v>
      </c>
      <c r="B23" s="38" t="s">
        <v>918</v>
      </c>
      <c r="C23" s="180">
        <v>209.18299999999999</v>
      </c>
      <c r="D23" s="190">
        <v>159.34</v>
      </c>
      <c r="E23" s="180">
        <v>484.303</v>
      </c>
      <c r="F23" s="81">
        <v>434.25099999999998</v>
      </c>
    </row>
    <row r="24" spans="1:8" x14ac:dyDescent="0.25">
      <c r="A24" s="516"/>
      <c r="B24" s="219" t="s">
        <v>919</v>
      </c>
      <c r="C24" s="34">
        <v>55</v>
      </c>
      <c r="D24" s="188">
        <v>49</v>
      </c>
      <c r="E24" s="34">
        <v>115</v>
      </c>
      <c r="F24" s="178">
        <v>107</v>
      </c>
    </row>
    <row r="25" spans="1:8" x14ac:dyDescent="0.25">
      <c r="A25" s="516"/>
      <c r="B25" s="38" t="s">
        <v>406</v>
      </c>
      <c r="C25" s="231" t="s">
        <v>451</v>
      </c>
      <c r="D25" s="231" t="s">
        <v>451</v>
      </c>
      <c r="E25" s="231" t="s">
        <v>451</v>
      </c>
      <c r="F25" s="231" t="s">
        <v>451</v>
      </c>
    </row>
    <row r="26" spans="1:8" ht="15.75" customHeight="1" x14ac:dyDescent="0.25">
      <c r="A26" s="485" t="s">
        <v>932</v>
      </c>
      <c r="B26" s="219" t="s">
        <v>933</v>
      </c>
      <c r="C26" s="179">
        <v>78.879000000000005</v>
      </c>
      <c r="D26" s="184">
        <v>73.516999999999996</v>
      </c>
      <c r="E26" s="179">
        <v>80.433000000000007</v>
      </c>
      <c r="F26" s="179">
        <v>79.790999999999997</v>
      </c>
    </row>
    <row r="27" spans="1:8" ht="15.75" customHeight="1" x14ac:dyDescent="0.25">
      <c r="A27" s="485"/>
      <c r="B27" s="219" t="s">
        <v>934</v>
      </c>
      <c r="C27" s="179">
        <v>12.744999999999999</v>
      </c>
      <c r="D27" s="190">
        <v>6.8609999999999998</v>
      </c>
      <c r="E27" s="179">
        <v>0</v>
      </c>
      <c r="F27" s="179">
        <v>0</v>
      </c>
    </row>
    <row r="28" spans="1:8" ht="15.75" customHeight="1" x14ac:dyDescent="0.25">
      <c r="A28" s="485"/>
      <c r="B28" s="219" t="s">
        <v>935</v>
      </c>
      <c r="C28" s="179">
        <v>66.134</v>
      </c>
      <c r="D28" s="184">
        <v>66.656000000000006</v>
      </c>
      <c r="E28" s="179">
        <v>80.433000000000007</v>
      </c>
      <c r="F28" s="179">
        <v>79.790999999999997</v>
      </c>
    </row>
    <row r="29" spans="1:8" x14ac:dyDescent="0.25">
      <c r="A29" s="485" t="s">
        <v>936</v>
      </c>
      <c r="B29" s="219" t="s">
        <v>404</v>
      </c>
      <c r="C29" s="179">
        <v>-5.6000000000000001E-2</v>
      </c>
      <c r="D29" s="184">
        <v>-1.2999999999999999E-2</v>
      </c>
      <c r="E29" s="179">
        <v>-0.20499999999999999</v>
      </c>
      <c r="F29" s="179">
        <v>-0.20300000000000001</v>
      </c>
    </row>
    <row r="30" spans="1:8" x14ac:dyDescent="0.25">
      <c r="A30" s="484"/>
      <c r="B30" s="365" t="s">
        <v>405</v>
      </c>
      <c r="C30" s="179">
        <v>0.317</v>
      </c>
      <c r="D30" s="184">
        <v>0.308</v>
      </c>
      <c r="E30" s="179">
        <v>0.19</v>
      </c>
      <c r="F30" s="179">
        <v>0.188</v>
      </c>
    </row>
    <row r="31" spans="1:8" ht="172.5" customHeight="1" x14ac:dyDescent="0.25">
      <c r="A31" s="488" t="s">
        <v>983</v>
      </c>
      <c r="B31" s="488"/>
      <c r="C31" s="488"/>
      <c r="D31" s="488"/>
      <c r="E31" s="488"/>
      <c r="F31" s="488"/>
    </row>
  </sheetData>
  <mergeCells count="11">
    <mergeCell ref="A17:A18"/>
    <mergeCell ref="A23:A25"/>
    <mergeCell ref="A26:A28"/>
    <mergeCell ref="A29:A30"/>
    <mergeCell ref="A31:F31"/>
    <mergeCell ref="A14:B14"/>
    <mergeCell ref="A3:F3"/>
    <mergeCell ref="A5:B5"/>
    <mergeCell ref="A6:B6"/>
    <mergeCell ref="A10:A11"/>
    <mergeCell ref="A12:A13"/>
  </mergeCells>
  <pageMargins left="0.70866141732283472" right="0.70866141732283472" top="0.78740157480314965" bottom="0.78740157480314965" header="0.31496062992125984" footer="0.31496062992125984"/>
  <pageSetup paperSize="9" orientation="portrait" draft="1"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G22"/>
  <sheetViews>
    <sheetView view="pageBreakPreview" zoomScale="98" zoomScaleNormal="100" zoomScaleSheetLayoutView="98" workbookViewId="0">
      <selection activeCell="K41" sqref="K41"/>
    </sheetView>
  </sheetViews>
  <sheetFormatPr baseColWidth="10" defaultColWidth="10.7109375" defaultRowHeight="15.75" x14ac:dyDescent="0.25"/>
  <cols>
    <col min="1" max="5" width="10.7109375" style="30"/>
    <col min="6" max="6" width="10.7109375" style="30" customWidth="1"/>
    <col min="7" max="7" width="23.140625" style="30" customWidth="1"/>
    <col min="8" max="16384" width="10.7109375" style="30"/>
  </cols>
  <sheetData>
    <row r="1" spans="1:7" s="76" customFormat="1" x14ac:dyDescent="0.25">
      <c r="A1" s="472" t="s">
        <v>745</v>
      </c>
      <c r="B1" s="472"/>
      <c r="C1" s="472"/>
      <c r="D1" s="472"/>
      <c r="E1" s="472"/>
      <c r="F1" s="472"/>
      <c r="G1" s="472"/>
    </row>
    <row r="2" spans="1:7" s="76" customFormat="1" x14ac:dyDescent="0.25">
      <c r="A2" s="473"/>
      <c r="B2" s="473"/>
      <c r="C2" s="473"/>
      <c r="D2" s="473"/>
      <c r="E2" s="473"/>
      <c r="F2" s="473"/>
    </row>
    <row r="3" spans="1:7" s="76" customFormat="1" x14ac:dyDescent="0.25">
      <c r="A3" s="471" t="s">
        <v>678</v>
      </c>
      <c r="B3" s="471"/>
      <c r="C3" s="471"/>
      <c r="D3" s="471"/>
      <c r="E3" s="471"/>
      <c r="F3" s="471"/>
      <c r="G3" s="471"/>
    </row>
    <row r="4" spans="1:7" x14ac:dyDescent="0.25">
      <c r="A4" s="471" t="s">
        <v>677</v>
      </c>
      <c r="B4" s="471"/>
      <c r="C4" s="471"/>
      <c r="D4" s="471"/>
      <c r="E4" s="471"/>
      <c r="F4" s="471"/>
      <c r="G4" s="471"/>
    </row>
    <row r="5" spans="1:7" x14ac:dyDescent="0.25">
      <c r="A5" s="471" t="s">
        <v>676</v>
      </c>
      <c r="B5" s="471"/>
      <c r="C5" s="471"/>
      <c r="D5" s="471"/>
      <c r="E5" s="471"/>
      <c r="F5" s="471"/>
      <c r="G5" s="471"/>
    </row>
    <row r="6" spans="1:7" x14ac:dyDescent="0.25">
      <c r="A6" s="471" t="s">
        <v>910</v>
      </c>
      <c r="B6" s="471"/>
      <c r="C6" s="471"/>
      <c r="D6" s="471"/>
      <c r="E6" s="471"/>
      <c r="F6" s="471"/>
      <c r="G6" s="471"/>
    </row>
    <row r="7" spans="1:7" x14ac:dyDescent="0.25">
      <c r="A7" s="471" t="s">
        <v>679</v>
      </c>
      <c r="B7" s="471"/>
      <c r="C7" s="471"/>
      <c r="D7" s="471"/>
      <c r="E7" s="471"/>
      <c r="F7" s="471"/>
      <c r="G7" s="471"/>
    </row>
    <row r="8" spans="1:7" x14ac:dyDescent="0.25">
      <c r="A8" s="471" t="s">
        <v>682</v>
      </c>
      <c r="B8" s="471"/>
      <c r="C8" s="471"/>
      <c r="D8" s="471"/>
      <c r="E8" s="471"/>
      <c r="F8" s="471"/>
      <c r="G8" s="471"/>
    </row>
    <row r="9" spans="1:7" x14ac:dyDescent="0.25">
      <c r="A9" s="471" t="s">
        <v>1007</v>
      </c>
      <c r="B9" s="471"/>
      <c r="C9" s="471"/>
      <c r="D9" s="471"/>
      <c r="E9" s="471"/>
      <c r="F9" s="471"/>
      <c r="G9" s="471"/>
    </row>
    <row r="10" spans="1:7" x14ac:dyDescent="0.25">
      <c r="A10" s="471" t="s">
        <v>1008</v>
      </c>
      <c r="B10" s="471"/>
      <c r="C10" s="471"/>
      <c r="D10" s="471"/>
      <c r="E10" s="471"/>
      <c r="F10" s="471"/>
      <c r="G10" s="471"/>
    </row>
    <row r="11" spans="1:7" x14ac:dyDescent="0.25">
      <c r="A11" s="471" t="s">
        <v>911</v>
      </c>
      <c r="B11" s="471"/>
      <c r="C11" s="471"/>
      <c r="D11" s="471"/>
      <c r="E11" s="471"/>
      <c r="F11" s="471"/>
      <c r="G11" s="471"/>
    </row>
    <row r="12" spans="1:7" x14ac:dyDescent="0.25">
      <c r="A12" s="471" t="s">
        <v>680</v>
      </c>
      <c r="B12" s="471"/>
      <c r="C12" s="471"/>
      <c r="D12" s="471"/>
      <c r="E12" s="471"/>
      <c r="F12" s="471"/>
      <c r="G12" s="471"/>
    </row>
    <row r="13" spans="1:7" x14ac:dyDescent="0.25">
      <c r="A13" s="471" t="s">
        <v>912</v>
      </c>
      <c r="B13" s="471"/>
      <c r="C13" s="471"/>
      <c r="D13" s="471"/>
      <c r="E13" s="471"/>
      <c r="F13" s="471"/>
      <c r="G13" s="471"/>
    </row>
    <row r="14" spans="1:7" x14ac:dyDescent="0.25">
      <c r="A14" s="471" t="s">
        <v>917</v>
      </c>
      <c r="B14" s="471"/>
      <c r="C14" s="471"/>
      <c r="D14" s="471"/>
      <c r="E14" s="471"/>
      <c r="F14" s="471"/>
      <c r="G14" s="471"/>
    </row>
    <row r="15" spans="1:7" x14ac:dyDescent="0.25">
      <c r="A15" s="471" t="s">
        <v>914</v>
      </c>
      <c r="B15" s="471"/>
      <c r="C15" s="471"/>
      <c r="D15" s="471"/>
      <c r="E15" s="471"/>
      <c r="F15" s="471"/>
      <c r="G15" s="471"/>
    </row>
    <row r="16" spans="1:7" x14ac:dyDescent="0.25">
      <c r="A16" s="471" t="s">
        <v>913</v>
      </c>
      <c r="B16" s="471"/>
      <c r="C16" s="471"/>
      <c r="D16" s="471"/>
      <c r="E16" s="471"/>
      <c r="F16" s="471"/>
      <c r="G16" s="471"/>
    </row>
    <row r="17" spans="1:7" x14ac:dyDescent="0.25">
      <c r="A17" s="471" t="s">
        <v>915</v>
      </c>
      <c r="B17" s="471"/>
      <c r="C17" s="471"/>
      <c r="D17" s="471"/>
      <c r="E17" s="471"/>
      <c r="F17" s="471"/>
      <c r="G17" s="471"/>
    </row>
    <row r="18" spans="1:7" x14ac:dyDescent="0.25">
      <c r="A18" s="471" t="s">
        <v>916</v>
      </c>
      <c r="B18" s="471"/>
      <c r="C18" s="471"/>
      <c r="D18" s="471"/>
      <c r="E18" s="471"/>
      <c r="F18" s="471"/>
      <c r="G18" s="471"/>
    </row>
    <row r="19" spans="1:7" x14ac:dyDescent="0.25">
      <c r="A19" s="471" t="s">
        <v>976</v>
      </c>
      <c r="B19" s="471"/>
      <c r="C19" s="471"/>
      <c r="D19" s="471"/>
      <c r="E19" s="471"/>
      <c r="F19" s="471"/>
      <c r="G19" s="471"/>
    </row>
    <row r="20" spans="1:7" x14ac:dyDescent="0.25">
      <c r="A20" s="471" t="s">
        <v>981</v>
      </c>
      <c r="B20" s="471"/>
      <c r="C20" s="471"/>
      <c r="D20" s="471"/>
      <c r="E20" s="471"/>
      <c r="F20" s="471"/>
      <c r="G20" s="471"/>
    </row>
    <row r="21" spans="1:7" x14ac:dyDescent="0.25">
      <c r="A21" s="471" t="s">
        <v>975</v>
      </c>
      <c r="B21" s="471"/>
      <c r="C21" s="471"/>
      <c r="D21" s="471"/>
      <c r="E21" s="471"/>
      <c r="F21" s="471"/>
      <c r="G21" s="471"/>
    </row>
    <row r="22" spans="1:7" x14ac:dyDescent="0.25">
      <c r="A22" s="471" t="s">
        <v>1013</v>
      </c>
      <c r="B22" s="471"/>
      <c r="C22" s="471"/>
      <c r="D22" s="471"/>
      <c r="E22" s="471"/>
      <c r="F22" s="471"/>
      <c r="G22" s="471"/>
    </row>
  </sheetData>
  <mergeCells count="22">
    <mergeCell ref="A1:G1"/>
    <mergeCell ref="A2:F2"/>
    <mergeCell ref="A3:G3"/>
    <mergeCell ref="A15:G15"/>
    <mergeCell ref="A4:G4"/>
    <mergeCell ref="A5:G5"/>
    <mergeCell ref="A6:G6"/>
    <mergeCell ref="A7:G7"/>
    <mergeCell ref="A8:G8"/>
    <mergeCell ref="A10:G10"/>
    <mergeCell ref="A9:G9"/>
    <mergeCell ref="A11:G11"/>
    <mergeCell ref="A12:G12"/>
    <mergeCell ref="A13:G13"/>
    <mergeCell ref="A14:G14"/>
    <mergeCell ref="A16:G16"/>
    <mergeCell ref="A17:G17"/>
    <mergeCell ref="A18:G18"/>
    <mergeCell ref="A19:G19"/>
    <mergeCell ref="A22:G22"/>
    <mergeCell ref="A20:G20"/>
    <mergeCell ref="A21:G21"/>
  </mergeCells>
  <pageMargins left="0.7" right="0.7" top="0.78740157499999996" bottom="0.78740157499999996"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M29"/>
  <sheetViews>
    <sheetView tabSelected="1" view="pageBreakPreview" zoomScaleNormal="100" zoomScaleSheetLayoutView="100" workbookViewId="0">
      <selection activeCell="P17" sqref="P17"/>
    </sheetView>
  </sheetViews>
  <sheetFormatPr baseColWidth="10" defaultRowHeight="15.75" x14ac:dyDescent="0.25"/>
  <cols>
    <col min="1" max="1" width="11.42578125" style="396"/>
    <col min="2" max="2" width="24.28515625" style="396" customWidth="1"/>
    <col min="3" max="4" width="6.42578125" style="396" customWidth="1"/>
    <col min="5" max="5" width="7.28515625" style="395" customWidth="1"/>
    <col min="6" max="8" width="6.42578125" style="395" customWidth="1"/>
    <col min="9" max="9" width="8.85546875" style="396" customWidth="1"/>
    <col min="10" max="10" width="6.85546875" style="396" customWidth="1"/>
    <col min="11" max="13" width="8.85546875" style="396" customWidth="1"/>
    <col min="14" max="16384" width="11.42578125" style="396"/>
  </cols>
  <sheetData>
    <row r="1" spans="1:13" x14ac:dyDescent="0.25">
      <c r="A1" s="26" t="s">
        <v>635</v>
      </c>
      <c r="B1" s="27"/>
      <c r="C1" s="27"/>
      <c r="D1" s="228"/>
      <c r="E1" s="228"/>
      <c r="F1" s="228"/>
    </row>
    <row r="2" spans="1:13" x14ac:dyDescent="0.25">
      <c r="A2" s="27"/>
      <c r="B2" s="27"/>
      <c r="C2" s="27"/>
      <c r="D2" s="228"/>
      <c r="E2" s="228"/>
      <c r="F2" s="228"/>
    </row>
    <row r="3" spans="1:13" x14ac:dyDescent="0.25">
      <c r="A3" s="352" t="s">
        <v>982</v>
      </c>
      <c r="B3" s="352"/>
      <c r="C3" s="352"/>
      <c r="D3" s="352"/>
      <c r="E3" s="352"/>
      <c r="F3" s="352"/>
      <c r="G3" s="397"/>
      <c r="H3" s="397"/>
      <c r="I3" s="398"/>
      <c r="J3" s="398"/>
      <c r="K3" s="398"/>
      <c r="L3" s="398"/>
      <c r="M3" s="398"/>
    </row>
    <row r="5" spans="1:13" x14ac:dyDescent="0.25">
      <c r="A5" s="517" t="s">
        <v>506</v>
      </c>
      <c r="B5" s="509" t="s">
        <v>17</v>
      </c>
      <c r="C5" s="510" t="s">
        <v>325</v>
      </c>
      <c r="D5" s="510" t="s">
        <v>7</v>
      </c>
      <c r="E5" s="519" t="s">
        <v>866</v>
      </c>
      <c r="F5" s="519" t="s">
        <v>372</v>
      </c>
      <c r="G5" s="521" t="s">
        <v>373</v>
      </c>
      <c r="H5" s="521"/>
      <c r="I5" s="506" t="s">
        <v>406</v>
      </c>
      <c r="J5" s="508" t="s">
        <v>514</v>
      </c>
      <c r="K5" s="503" t="s">
        <v>550</v>
      </c>
      <c r="L5" s="503" t="s">
        <v>549</v>
      </c>
      <c r="M5" s="503" t="s">
        <v>886</v>
      </c>
    </row>
    <row r="6" spans="1:13" x14ac:dyDescent="0.25">
      <c r="A6" s="518"/>
      <c r="B6" s="498"/>
      <c r="C6" s="511"/>
      <c r="D6" s="511"/>
      <c r="E6" s="520"/>
      <c r="F6" s="520"/>
      <c r="G6" s="205" t="s">
        <v>404</v>
      </c>
      <c r="H6" s="205" t="s">
        <v>405</v>
      </c>
      <c r="I6" s="507"/>
      <c r="J6" s="507"/>
      <c r="K6" s="504"/>
      <c r="L6" s="504"/>
      <c r="M6" s="504"/>
    </row>
    <row r="7" spans="1:13" x14ac:dyDescent="0.25">
      <c r="A7" s="322" t="s">
        <v>1058</v>
      </c>
      <c r="C7" s="199"/>
      <c r="D7" s="199"/>
      <c r="E7" s="316"/>
      <c r="F7" s="316"/>
      <c r="G7" s="193"/>
      <c r="H7" s="193"/>
      <c r="I7" s="317"/>
      <c r="J7" s="317"/>
      <c r="K7" s="318"/>
      <c r="L7" s="318"/>
      <c r="M7" s="318"/>
    </row>
    <row r="8" spans="1:13" ht="15.75" customHeight="1" x14ac:dyDescent="0.25">
      <c r="A8" s="112" t="s">
        <v>921</v>
      </c>
      <c r="B8" s="330" t="s">
        <v>939</v>
      </c>
      <c r="C8" s="314">
        <v>11</v>
      </c>
      <c r="D8" s="314">
        <v>37</v>
      </c>
      <c r="E8" s="280">
        <v>1.0999999999999999E-2</v>
      </c>
      <c r="F8" s="279">
        <v>5.0000000000000001E-3</v>
      </c>
      <c r="G8" s="279">
        <v>-5.0000000000000001E-3</v>
      </c>
      <c r="H8" s="279">
        <v>2.7E-2</v>
      </c>
      <c r="I8" s="280">
        <v>0.123</v>
      </c>
      <c r="J8" s="280"/>
      <c r="K8" s="315">
        <v>100</v>
      </c>
      <c r="L8" s="315">
        <v>4.4000000000000004</v>
      </c>
      <c r="M8" s="315">
        <v>11.3</v>
      </c>
    </row>
    <row r="9" spans="1:13" ht="15.75" customHeight="1" x14ac:dyDescent="0.25">
      <c r="A9" s="27"/>
      <c r="B9" s="44" t="s">
        <v>940</v>
      </c>
      <c r="C9" s="314">
        <v>11</v>
      </c>
      <c r="D9" s="314">
        <v>37</v>
      </c>
      <c r="E9" s="280">
        <v>-1E-3</v>
      </c>
      <c r="F9" s="279">
        <v>1E-3</v>
      </c>
      <c r="G9" s="279">
        <v>-4.0000000000000001E-3</v>
      </c>
      <c r="H9" s="279">
        <v>3.0000000000000001E-3</v>
      </c>
      <c r="I9" s="280">
        <v>0.67100000000000004</v>
      </c>
      <c r="J9" s="280"/>
      <c r="K9" s="315">
        <v>100</v>
      </c>
      <c r="L9" s="315">
        <v>2.5</v>
      </c>
      <c r="M9" s="315">
        <v>9.6</v>
      </c>
    </row>
    <row r="10" spans="1:13" ht="15.75" customHeight="1" x14ac:dyDescent="0.25">
      <c r="A10" s="112" t="s">
        <v>920</v>
      </c>
      <c r="B10" s="330" t="s">
        <v>939</v>
      </c>
      <c r="C10" s="162">
        <v>9</v>
      </c>
      <c r="D10" s="64">
        <v>31</v>
      </c>
      <c r="E10" s="70">
        <v>4.0000000000000001E-3</v>
      </c>
      <c r="F10" s="89">
        <v>5.0000000000000001E-3</v>
      </c>
      <c r="G10" s="89">
        <v>-8.9999999999999993E-3</v>
      </c>
      <c r="H10" s="89">
        <v>1.7999999999999999E-2</v>
      </c>
      <c r="I10" s="53">
        <v>0.42099999999999999</v>
      </c>
      <c r="J10" s="53"/>
      <c r="K10" s="186">
        <v>0</v>
      </c>
      <c r="L10" s="186">
        <v>0</v>
      </c>
      <c r="M10" s="186">
        <v>0</v>
      </c>
    </row>
    <row r="11" spans="1:13" ht="15.75" customHeight="1" x14ac:dyDescent="0.25">
      <c r="A11" s="27"/>
      <c r="B11" s="330" t="s">
        <v>940</v>
      </c>
      <c r="C11" s="162">
        <v>9</v>
      </c>
      <c r="D11" s="64">
        <v>31</v>
      </c>
      <c r="E11" s="70">
        <v>1E-3</v>
      </c>
      <c r="F11" s="89">
        <v>2E-3</v>
      </c>
      <c r="G11" s="89">
        <v>-4.0000000000000001E-3</v>
      </c>
      <c r="H11" s="89">
        <v>7.0000000000000001E-3</v>
      </c>
      <c r="I11" s="53">
        <v>0.47899999999999998</v>
      </c>
      <c r="J11" s="53"/>
      <c r="K11" s="186">
        <v>0</v>
      </c>
      <c r="L11" s="186">
        <v>0</v>
      </c>
      <c r="M11" s="186">
        <v>0</v>
      </c>
    </row>
    <row r="12" spans="1:13" ht="15.75" customHeight="1" x14ac:dyDescent="0.25">
      <c r="A12" s="112" t="s">
        <v>921</v>
      </c>
      <c r="B12" s="450" t="s">
        <v>1068</v>
      </c>
      <c r="C12" s="314">
        <v>16</v>
      </c>
      <c r="D12" s="314">
        <v>56</v>
      </c>
      <c r="E12" s="280"/>
      <c r="F12" s="279"/>
      <c r="G12" s="279"/>
      <c r="H12" s="279"/>
      <c r="I12" s="280"/>
      <c r="J12" s="280">
        <v>0.71599999999999997</v>
      </c>
      <c r="K12" s="315">
        <v>0</v>
      </c>
      <c r="L12" s="315">
        <v>0.5</v>
      </c>
      <c r="M12" s="315">
        <v>0</v>
      </c>
    </row>
    <row r="13" spans="1:13" ht="15.75" customHeight="1" x14ac:dyDescent="0.25">
      <c r="A13" s="27"/>
      <c r="B13" s="189" t="s">
        <v>1070</v>
      </c>
      <c r="C13" s="314">
        <v>5</v>
      </c>
      <c r="D13" s="314">
        <v>19</v>
      </c>
      <c r="E13" s="280">
        <v>0.12</v>
      </c>
      <c r="F13" s="279">
        <v>0.04</v>
      </c>
      <c r="G13" s="279">
        <v>0.01</v>
      </c>
      <c r="H13" s="279">
        <v>0.23</v>
      </c>
      <c r="I13" s="280">
        <v>3.7999999999999999E-2</v>
      </c>
      <c r="J13" s="280"/>
      <c r="K13" s="315"/>
      <c r="L13" s="315"/>
      <c r="M13" s="315"/>
    </row>
    <row r="14" spans="1:13" ht="15.75" customHeight="1" x14ac:dyDescent="0.25">
      <c r="A14" s="27"/>
      <c r="B14" s="189" t="s">
        <v>1060</v>
      </c>
      <c r="C14" s="314">
        <v>11</v>
      </c>
      <c r="D14" s="314">
        <v>37</v>
      </c>
      <c r="E14" s="326">
        <v>0.14000000000000001</v>
      </c>
      <c r="F14" s="279">
        <v>0.03</v>
      </c>
      <c r="G14" s="279">
        <v>7.0000000000000007E-2</v>
      </c>
      <c r="H14" s="279">
        <v>0.21</v>
      </c>
      <c r="I14" s="326">
        <v>2E-3</v>
      </c>
      <c r="J14" s="280"/>
      <c r="K14" s="315"/>
      <c r="L14" s="315"/>
      <c r="M14" s="315"/>
    </row>
    <row r="15" spans="1:13" ht="15.75" customHeight="1" x14ac:dyDescent="0.25">
      <c r="A15" s="112" t="s">
        <v>920</v>
      </c>
      <c r="B15" s="450" t="s">
        <v>1068</v>
      </c>
      <c r="C15" s="64">
        <v>14</v>
      </c>
      <c r="D15" s="64">
        <v>50</v>
      </c>
      <c r="E15" s="185"/>
      <c r="F15" s="184"/>
      <c r="G15" s="184"/>
      <c r="H15" s="184"/>
      <c r="I15" s="185"/>
      <c r="J15" s="53">
        <v>0.307</v>
      </c>
      <c r="K15" s="53">
        <v>31</v>
      </c>
      <c r="L15" s="53">
        <v>2.2000000000000002</v>
      </c>
      <c r="M15" s="53">
        <v>4.9000000000000004</v>
      </c>
    </row>
    <row r="16" spans="1:13" ht="15.75" customHeight="1" x14ac:dyDescent="0.25">
      <c r="A16" s="27"/>
      <c r="B16" s="189" t="s">
        <v>1070</v>
      </c>
      <c r="C16" s="162">
        <v>5</v>
      </c>
      <c r="D16" s="33">
        <v>19</v>
      </c>
      <c r="E16" s="185">
        <v>0.12</v>
      </c>
      <c r="F16" s="184">
        <v>0.04</v>
      </c>
      <c r="G16" s="184">
        <v>0.01</v>
      </c>
      <c r="H16" s="184">
        <v>0.23</v>
      </c>
      <c r="I16" s="185">
        <v>4.1000000000000002E-2</v>
      </c>
      <c r="J16" s="185"/>
      <c r="K16" s="186"/>
      <c r="L16" s="186"/>
      <c r="M16" s="186"/>
    </row>
    <row r="17" spans="1:13" ht="15.75" customHeight="1" x14ac:dyDescent="0.25">
      <c r="A17" s="50"/>
      <c r="B17" s="265" t="s">
        <v>1060</v>
      </c>
      <c r="C17" s="74">
        <v>9</v>
      </c>
      <c r="D17" s="74">
        <v>31</v>
      </c>
      <c r="E17" s="327">
        <v>0.17</v>
      </c>
      <c r="F17" s="325">
        <v>0.02</v>
      </c>
      <c r="G17" s="325">
        <v>0.11</v>
      </c>
      <c r="H17" s="325">
        <v>0.23</v>
      </c>
      <c r="I17" s="327">
        <v>0</v>
      </c>
      <c r="J17" s="288"/>
      <c r="K17" s="288"/>
      <c r="L17" s="288"/>
      <c r="M17" s="288"/>
    </row>
    <row r="18" spans="1:13" s="399" customFormat="1" ht="15.75" customHeight="1" x14ac:dyDescent="0.25">
      <c r="A18" s="322" t="s">
        <v>1059</v>
      </c>
      <c r="C18" s="319"/>
      <c r="D18" s="319"/>
      <c r="E18" s="333"/>
      <c r="F18" s="320"/>
      <c r="G18" s="320"/>
      <c r="H18" s="320"/>
      <c r="I18" s="319"/>
      <c r="J18" s="321"/>
      <c r="K18" s="321"/>
      <c r="L18" s="321"/>
      <c r="M18" s="321"/>
    </row>
    <row r="19" spans="1:13" ht="15.75" customHeight="1" x14ac:dyDescent="0.25">
      <c r="A19" s="27" t="s">
        <v>921</v>
      </c>
      <c r="B19" s="350" t="s">
        <v>939</v>
      </c>
      <c r="C19" s="183">
        <v>16</v>
      </c>
      <c r="D19" s="183">
        <v>93</v>
      </c>
      <c r="E19" s="185">
        <v>1E-3</v>
      </c>
      <c r="F19" s="184">
        <v>4.0000000000000001E-3</v>
      </c>
      <c r="G19" s="184">
        <v>-8.9999999999999993E-3</v>
      </c>
      <c r="H19" s="184">
        <v>0.01</v>
      </c>
      <c r="I19" s="185">
        <v>0.89200000000000002</v>
      </c>
      <c r="J19" s="185"/>
      <c r="K19" s="186">
        <v>0</v>
      </c>
      <c r="L19" s="186">
        <v>0</v>
      </c>
      <c r="M19" s="186">
        <v>0</v>
      </c>
    </row>
    <row r="20" spans="1:13" ht="15.75" customHeight="1" x14ac:dyDescent="0.25">
      <c r="A20" s="27"/>
      <c r="B20" s="350" t="s">
        <v>940</v>
      </c>
      <c r="C20" s="183">
        <v>16</v>
      </c>
      <c r="D20" s="183">
        <v>93</v>
      </c>
      <c r="E20" s="185">
        <v>0</v>
      </c>
      <c r="F20" s="184">
        <v>1E-3</v>
      </c>
      <c r="G20" s="184">
        <v>-2E-3</v>
      </c>
      <c r="H20" s="184">
        <v>2E-3</v>
      </c>
      <c r="I20" s="185">
        <v>0.79300000000000004</v>
      </c>
      <c r="J20" s="185"/>
      <c r="K20" s="186">
        <v>0</v>
      </c>
      <c r="L20" s="186">
        <v>0</v>
      </c>
      <c r="M20" s="186">
        <v>0</v>
      </c>
    </row>
    <row r="21" spans="1:13" ht="15.75" customHeight="1" x14ac:dyDescent="0.25">
      <c r="A21" s="27" t="s">
        <v>920</v>
      </c>
      <c r="B21" s="350" t="s">
        <v>939</v>
      </c>
      <c r="C21" s="183">
        <v>14</v>
      </c>
      <c r="D21" s="53">
        <v>85</v>
      </c>
      <c r="E21" s="70">
        <v>3.0000000000000001E-3</v>
      </c>
      <c r="F21" s="89">
        <v>5.0000000000000001E-3</v>
      </c>
      <c r="G21" s="89">
        <v>-0.01</v>
      </c>
      <c r="H21" s="89">
        <v>1.4999999999999999E-2</v>
      </c>
      <c r="I21" s="53">
        <v>0.59299999999999997</v>
      </c>
      <c r="J21" s="53"/>
      <c r="K21" s="186">
        <v>0</v>
      </c>
      <c r="L21" s="186">
        <v>0</v>
      </c>
      <c r="M21" s="186">
        <v>0</v>
      </c>
    </row>
    <row r="22" spans="1:13" ht="15.75" customHeight="1" x14ac:dyDescent="0.25">
      <c r="A22" s="27"/>
      <c r="B22" s="350" t="s">
        <v>940</v>
      </c>
      <c r="C22" s="183">
        <v>14</v>
      </c>
      <c r="D22" s="53">
        <v>85</v>
      </c>
      <c r="E22" s="70">
        <v>-1E-3</v>
      </c>
      <c r="F22" s="89">
        <v>1E-3</v>
      </c>
      <c r="G22" s="89">
        <v>-4.0000000000000001E-3</v>
      </c>
      <c r="H22" s="89">
        <v>1E-3</v>
      </c>
      <c r="I22" s="53">
        <v>0.35299999999999998</v>
      </c>
      <c r="J22" s="53"/>
      <c r="K22" s="186">
        <v>0</v>
      </c>
      <c r="L22" s="186">
        <v>0</v>
      </c>
      <c r="M22" s="186">
        <v>0</v>
      </c>
    </row>
    <row r="23" spans="1:13" ht="15.75" customHeight="1" x14ac:dyDescent="0.25">
      <c r="A23" s="27" t="s">
        <v>921</v>
      </c>
      <c r="B23" s="450" t="s">
        <v>1068</v>
      </c>
      <c r="C23" s="188">
        <v>23</v>
      </c>
      <c r="D23" s="188">
        <v>116</v>
      </c>
      <c r="E23" s="185"/>
      <c r="F23" s="184"/>
      <c r="G23" s="184"/>
      <c r="H23" s="184"/>
      <c r="I23" s="185"/>
      <c r="J23" s="185">
        <v>0.98799999999999999</v>
      </c>
      <c r="K23" s="186">
        <v>0</v>
      </c>
      <c r="L23" s="186">
        <v>0</v>
      </c>
      <c r="M23" s="186">
        <v>0</v>
      </c>
    </row>
    <row r="24" spans="1:13" ht="15.75" customHeight="1" x14ac:dyDescent="0.25">
      <c r="A24" s="27"/>
      <c r="B24" s="189" t="s">
        <v>1070</v>
      </c>
      <c r="C24" s="183">
        <v>7</v>
      </c>
      <c r="D24" s="188">
        <v>23</v>
      </c>
      <c r="E24" s="185">
        <v>-0.01</v>
      </c>
      <c r="F24" s="184">
        <v>0.03</v>
      </c>
      <c r="G24" s="184">
        <v>-0.08</v>
      </c>
      <c r="H24" s="184">
        <v>7.0000000000000007E-2</v>
      </c>
      <c r="I24" s="185">
        <v>0.85899999999999999</v>
      </c>
      <c r="J24" s="186"/>
      <c r="K24" s="186"/>
      <c r="L24" s="186"/>
      <c r="M24" s="185"/>
    </row>
    <row r="25" spans="1:13" ht="15.75" customHeight="1" x14ac:dyDescent="0.25">
      <c r="A25" s="27"/>
      <c r="B25" s="189" t="s">
        <v>1060</v>
      </c>
      <c r="C25" s="183">
        <v>16</v>
      </c>
      <c r="D25" s="188">
        <v>93</v>
      </c>
      <c r="E25" s="185">
        <v>-0.01</v>
      </c>
      <c r="F25" s="184">
        <v>0.02</v>
      </c>
      <c r="G25" s="184">
        <v>-0.04</v>
      </c>
      <c r="H25" s="184">
        <v>0.03</v>
      </c>
      <c r="I25" s="185">
        <v>0.72299999999999998</v>
      </c>
      <c r="J25" s="186"/>
      <c r="K25" s="186"/>
      <c r="L25" s="186"/>
      <c r="M25" s="185"/>
    </row>
    <row r="26" spans="1:13" ht="15.75" customHeight="1" x14ac:dyDescent="0.25">
      <c r="A26" s="27" t="s">
        <v>920</v>
      </c>
      <c r="B26" s="450" t="s">
        <v>1068</v>
      </c>
      <c r="C26" s="53">
        <v>21</v>
      </c>
      <c r="D26" s="53">
        <v>108</v>
      </c>
      <c r="E26" s="70"/>
      <c r="F26" s="89"/>
      <c r="G26" s="89"/>
      <c r="H26" s="89"/>
      <c r="I26" s="185"/>
      <c r="J26" s="185">
        <v>0.90700000000000003</v>
      </c>
      <c r="K26" s="324">
        <v>0</v>
      </c>
      <c r="L26" s="324">
        <v>0</v>
      </c>
      <c r="M26" s="324">
        <v>0</v>
      </c>
    </row>
    <row r="27" spans="1:13" ht="15.75" customHeight="1" x14ac:dyDescent="0.25">
      <c r="A27" s="27"/>
      <c r="B27" s="189" t="s">
        <v>1070</v>
      </c>
      <c r="C27" s="183">
        <v>7</v>
      </c>
      <c r="D27" s="188">
        <v>23</v>
      </c>
      <c r="E27" s="185">
        <v>-0.01</v>
      </c>
      <c r="F27" s="184">
        <v>0.03</v>
      </c>
      <c r="G27" s="184">
        <v>-0.08</v>
      </c>
      <c r="H27" s="184">
        <v>7.0000000000000007E-2</v>
      </c>
      <c r="I27" s="185">
        <v>0.85199999999999998</v>
      </c>
      <c r="K27" s="186"/>
      <c r="L27" s="186"/>
      <c r="M27" s="185"/>
    </row>
    <row r="28" spans="1:13" ht="15.75" customHeight="1" x14ac:dyDescent="0.25">
      <c r="A28" s="50"/>
      <c r="B28" s="265" t="s">
        <v>1060</v>
      </c>
      <c r="C28" s="50">
        <v>14</v>
      </c>
      <c r="D28" s="50">
        <v>85</v>
      </c>
      <c r="E28" s="334">
        <v>-0.01</v>
      </c>
      <c r="F28" s="323">
        <v>0.02</v>
      </c>
      <c r="G28" s="323">
        <v>-0.05</v>
      </c>
      <c r="H28" s="323">
        <v>0.03</v>
      </c>
      <c r="I28" s="50">
        <v>0.58699999999999997</v>
      </c>
      <c r="J28" s="146"/>
      <c r="K28" s="146"/>
      <c r="L28" s="146"/>
      <c r="M28" s="370"/>
    </row>
    <row r="29" spans="1:13" ht="132.75" customHeight="1" x14ac:dyDescent="0.25">
      <c r="A29" s="502" t="s">
        <v>984</v>
      </c>
      <c r="B29" s="502"/>
      <c r="C29" s="502"/>
      <c r="D29" s="502"/>
      <c r="E29" s="502"/>
      <c r="F29" s="502"/>
      <c r="G29" s="502"/>
      <c r="H29" s="502"/>
      <c r="I29" s="502"/>
      <c r="J29" s="502"/>
      <c r="K29" s="502"/>
      <c r="L29" s="502"/>
      <c r="M29" s="502"/>
    </row>
  </sheetData>
  <mergeCells count="13">
    <mergeCell ref="A29:M29"/>
    <mergeCell ref="A5:A6"/>
    <mergeCell ref="M5:M6"/>
    <mergeCell ref="B5:B6"/>
    <mergeCell ref="C5:C6"/>
    <mergeCell ref="D5:D6"/>
    <mergeCell ref="E5:E6"/>
    <mergeCell ref="F5:F6"/>
    <mergeCell ref="G5:H5"/>
    <mergeCell ref="I5:I6"/>
    <mergeCell ref="J5:J6"/>
    <mergeCell ref="K5:K6"/>
    <mergeCell ref="L5:L6"/>
  </mergeCells>
  <pageMargins left="0.7" right="0.7" top="0.78740157499999996" bottom="0.78740157499999996" header="0.3" footer="0.3"/>
  <pageSetup paperSize="9" orientation="landscape"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U14"/>
  <sheetViews>
    <sheetView view="pageBreakPreview" zoomScaleNormal="100" zoomScaleSheetLayoutView="100" workbookViewId="0">
      <selection activeCell="R82" sqref="R82"/>
    </sheetView>
  </sheetViews>
  <sheetFormatPr baseColWidth="10" defaultColWidth="11.42578125" defaultRowHeight="15.75" x14ac:dyDescent="0.25"/>
  <cols>
    <col min="1" max="1" width="8.85546875" style="27" customWidth="1"/>
    <col min="2" max="10" width="7.7109375" style="27" customWidth="1"/>
    <col min="11" max="16384" width="11.42578125" style="27"/>
  </cols>
  <sheetData>
    <row r="1" spans="1:21" x14ac:dyDescent="0.25">
      <c r="A1" s="26" t="s">
        <v>959</v>
      </c>
      <c r="B1" s="178"/>
      <c r="C1" s="178"/>
      <c r="D1" s="178"/>
    </row>
    <row r="2" spans="1:21" x14ac:dyDescent="0.25">
      <c r="A2" s="178"/>
      <c r="B2" s="178"/>
      <c r="C2" s="178"/>
      <c r="D2" s="178"/>
    </row>
    <row r="3" spans="1:21" x14ac:dyDescent="0.25">
      <c r="A3" s="47" t="s">
        <v>58</v>
      </c>
      <c r="B3" s="178"/>
      <c r="C3" s="178"/>
      <c r="D3" s="178"/>
    </row>
    <row r="4" spans="1:21" x14ac:dyDescent="0.25">
      <c r="A4" s="178"/>
      <c r="B4" s="178"/>
      <c r="C4" s="178"/>
      <c r="D4" s="178"/>
    </row>
    <row r="5" spans="1:21" x14ac:dyDescent="0.25">
      <c r="A5" s="523" t="s">
        <v>452</v>
      </c>
      <c r="B5" s="505" t="s">
        <v>22</v>
      </c>
      <c r="C5" s="505"/>
      <c r="D5" s="522"/>
      <c r="E5" s="505" t="s">
        <v>23</v>
      </c>
      <c r="F5" s="505"/>
      <c r="G5" s="505"/>
      <c r="H5" s="505" t="s">
        <v>24</v>
      </c>
      <c r="I5" s="505"/>
      <c r="J5" s="505"/>
    </row>
    <row r="6" spans="1:21" x14ac:dyDescent="0.25">
      <c r="A6" s="524"/>
      <c r="B6" s="369" t="s">
        <v>453</v>
      </c>
      <c r="C6" s="85" t="s">
        <v>372</v>
      </c>
      <c r="D6" s="345" t="s">
        <v>406</v>
      </c>
      <c r="E6" s="369" t="s">
        <v>453</v>
      </c>
      <c r="F6" s="85" t="s">
        <v>372</v>
      </c>
      <c r="G6" s="86" t="s">
        <v>406</v>
      </c>
      <c r="H6" s="87" t="s">
        <v>453</v>
      </c>
      <c r="I6" s="85" t="s">
        <v>372</v>
      </c>
      <c r="J6" s="86" t="s">
        <v>406</v>
      </c>
    </row>
    <row r="7" spans="1:21" s="178" customFormat="1" ht="31.5" x14ac:dyDescent="0.25">
      <c r="A7" s="88" t="s">
        <v>26</v>
      </c>
      <c r="B7" s="420">
        <v>0.3562534</v>
      </c>
      <c r="C7" s="420">
        <v>0.90642020000000001</v>
      </c>
      <c r="D7" s="421">
        <v>0.35143190000000002</v>
      </c>
      <c r="E7" s="422">
        <v>0.33581870000000003</v>
      </c>
      <c r="F7" s="422">
        <v>0.92300309999999997</v>
      </c>
      <c r="G7" s="423">
        <v>0.3619019</v>
      </c>
      <c r="H7" s="422">
        <v>0.36417070000000001</v>
      </c>
      <c r="I7" s="422">
        <v>0.79309169999999996</v>
      </c>
      <c r="J7" s="423">
        <v>0.32351439999999998</v>
      </c>
      <c r="K7" s="183"/>
    </row>
    <row r="8" spans="1:21" s="178" customFormat="1" ht="31.5" x14ac:dyDescent="0.25">
      <c r="A8" s="88" t="s">
        <v>25</v>
      </c>
      <c r="B8" s="420">
        <v>-0.54449930000000002</v>
      </c>
      <c r="C8" s="420">
        <v>0.63330900000000001</v>
      </c>
      <c r="D8" s="421">
        <v>0.79932510000000001</v>
      </c>
      <c r="E8" s="424">
        <v>-0.86065460000000005</v>
      </c>
      <c r="F8" s="424">
        <v>0.67314759999999996</v>
      </c>
      <c r="G8" s="425">
        <v>0.89194269999999998</v>
      </c>
      <c r="H8" s="424">
        <v>-0.77102630000000005</v>
      </c>
      <c r="I8" s="424">
        <v>0.58149439999999997</v>
      </c>
      <c r="J8" s="425">
        <v>0.90699269999999999</v>
      </c>
      <c r="K8" s="183"/>
    </row>
    <row r="9" spans="1:21" s="178" customFormat="1" ht="31.5" x14ac:dyDescent="0.25">
      <c r="A9" s="88" t="s">
        <v>27</v>
      </c>
      <c r="B9" s="426">
        <v>-2.4022049999999999</v>
      </c>
      <c r="C9" s="426">
        <v>1.6988618</v>
      </c>
      <c r="D9" s="427">
        <v>0.89003069999999995</v>
      </c>
      <c r="E9" s="428">
        <v>-1.8624229999999999</v>
      </c>
      <c r="F9" s="428">
        <v>1.3831076</v>
      </c>
      <c r="G9" s="429">
        <v>0.88286109999999995</v>
      </c>
      <c r="H9" s="428">
        <v>-1.655178</v>
      </c>
      <c r="I9" s="428">
        <v>0.87949829999999996</v>
      </c>
      <c r="J9" s="429">
        <v>0.96738219999999997</v>
      </c>
      <c r="K9" s="185"/>
      <c r="U9" s="39"/>
    </row>
    <row r="10" spans="1:21" s="178" customFormat="1" ht="31.5" x14ac:dyDescent="0.25">
      <c r="A10" s="88" t="s">
        <v>28</v>
      </c>
      <c r="B10" s="426">
        <v>0.1218907</v>
      </c>
      <c r="C10" s="426">
        <v>0.54003970000000001</v>
      </c>
      <c r="D10" s="427">
        <v>0.41326570000000001</v>
      </c>
      <c r="E10" s="428">
        <v>0.12675990000000001</v>
      </c>
      <c r="F10" s="428">
        <v>0.38093169999999998</v>
      </c>
      <c r="G10" s="429">
        <v>0.37340820000000002</v>
      </c>
      <c r="H10" s="428">
        <v>0.1933108</v>
      </c>
      <c r="I10" s="428">
        <v>0.41465039999999997</v>
      </c>
      <c r="J10" s="429">
        <v>0.3209803</v>
      </c>
      <c r="K10" s="185"/>
    </row>
    <row r="11" spans="1:21" s="178" customFormat="1" ht="31.5" x14ac:dyDescent="0.25">
      <c r="A11" s="88" t="s">
        <v>29</v>
      </c>
      <c r="B11" s="426">
        <v>-1.4433199999999999</v>
      </c>
      <c r="C11" s="426">
        <v>0.61127339999999997</v>
      </c>
      <c r="D11" s="427">
        <v>0.91921310000000001</v>
      </c>
      <c r="E11" s="428">
        <v>-1.214615</v>
      </c>
      <c r="F11" s="428">
        <v>0.86279159999999999</v>
      </c>
      <c r="G11" s="429">
        <v>0.84660299999999999</v>
      </c>
      <c r="H11" s="428">
        <v>-1.378117</v>
      </c>
      <c r="I11" s="428">
        <v>0.81972999999999996</v>
      </c>
      <c r="J11" s="429">
        <v>0.94586079999999995</v>
      </c>
      <c r="K11" s="185"/>
    </row>
    <row r="12" spans="1:21" s="178" customFormat="1" ht="31.5" x14ac:dyDescent="0.25">
      <c r="A12" s="88" t="s">
        <v>30</v>
      </c>
      <c r="B12" s="430">
        <v>2.3689100000000001</v>
      </c>
      <c r="C12" s="431">
        <v>0.72833510000000001</v>
      </c>
      <c r="D12" s="432">
        <v>2.0450105999999999E-2</v>
      </c>
      <c r="E12" s="433">
        <v>2.308268</v>
      </c>
      <c r="F12" s="434">
        <v>0.85220819999999997</v>
      </c>
      <c r="G12" s="435">
        <v>3.2765664E-2</v>
      </c>
      <c r="H12" s="433">
        <v>2.9595349999999998</v>
      </c>
      <c r="I12" s="434">
        <v>0.64156590000000002</v>
      </c>
      <c r="J12" s="436" t="s">
        <v>451</v>
      </c>
      <c r="K12" s="185"/>
    </row>
    <row r="13" spans="1:21" s="178" customFormat="1" ht="40.5" customHeight="1" x14ac:dyDescent="0.25">
      <c r="A13" s="88" t="s">
        <v>509</v>
      </c>
      <c r="B13" s="437">
        <v>1.732704</v>
      </c>
      <c r="C13" s="438">
        <v>0.64407859999999995</v>
      </c>
      <c r="D13" s="439">
        <v>3.9124270000000003E-2</v>
      </c>
      <c r="E13" s="434">
        <v>1.649737</v>
      </c>
      <c r="F13" s="434">
        <v>0.72070509999999999</v>
      </c>
      <c r="G13" s="440">
        <v>5.5394319999999997E-2</v>
      </c>
      <c r="H13" s="434">
        <v>1.204215</v>
      </c>
      <c r="I13" s="434">
        <v>0.72073480000000001</v>
      </c>
      <c r="J13" s="440">
        <v>5.0169159999999997E-2</v>
      </c>
      <c r="K13" s="185"/>
    </row>
    <row r="14" spans="1:21" ht="84.75" customHeight="1" x14ac:dyDescent="0.25">
      <c r="A14" s="525" t="s">
        <v>980</v>
      </c>
      <c r="B14" s="525"/>
      <c r="C14" s="525"/>
      <c r="D14" s="525"/>
      <c r="E14" s="525"/>
      <c r="F14" s="525"/>
      <c r="G14" s="525"/>
      <c r="H14" s="525"/>
      <c r="I14" s="525"/>
      <c r="J14" s="525"/>
      <c r="L14" s="26"/>
      <c r="O14" s="178"/>
      <c r="P14" s="178"/>
      <c r="Q14" s="178"/>
      <c r="R14" s="178"/>
      <c r="S14" s="178"/>
      <c r="T14" s="178"/>
    </row>
  </sheetData>
  <mergeCells count="5">
    <mergeCell ref="B5:D5"/>
    <mergeCell ref="E5:G5"/>
    <mergeCell ref="H5:J5"/>
    <mergeCell ref="A5:A6"/>
    <mergeCell ref="A14:J14"/>
  </mergeCells>
  <pageMargins left="0.7" right="0.7" top="0.78740157499999996" bottom="0.78740157499999996"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J66"/>
  <sheetViews>
    <sheetView view="pageBreakPreview" topLeftCell="A52" zoomScaleNormal="100" zoomScaleSheetLayoutView="100" workbookViewId="0">
      <selection activeCell="R77" sqref="R77"/>
    </sheetView>
  </sheetViews>
  <sheetFormatPr baseColWidth="10" defaultColWidth="11.42578125" defaultRowHeight="15.75" x14ac:dyDescent="0.25"/>
  <cols>
    <col min="1" max="1" width="15.28515625" style="178" customWidth="1"/>
    <col min="2" max="2" width="6.140625" style="219" customWidth="1"/>
    <col min="3" max="3" width="56.28515625" style="178" customWidth="1"/>
    <col min="4" max="4" width="7.140625" style="347" customWidth="1"/>
    <col min="5" max="5" width="13.140625" style="354" customWidth="1"/>
    <col min="6" max="6" width="4.85546875" style="354" customWidth="1"/>
    <col min="7" max="7" width="5.7109375" style="354" customWidth="1"/>
    <col min="8" max="9" width="11.42578125" style="178"/>
    <col min="10" max="10" width="53.5703125" style="178" customWidth="1"/>
    <col min="11" max="16384" width="11.42578125" style="178"/>
  </cols>
  <sheetData>
    <row r="1" spans="1:10" x14ac:dyDescent="0.25">
      <c r="A1" s="81" t="s">
        <v>960</v>
      </c>
      <c r="J1" s="25"/>
    </row>
    <row r="3" spans="1:10" x14ac:dyDescent="0.25">
      <c r="A3" s="170" t="s">
        <v>709</v>
      </c>
    </row>
    <row r="5" spans="1:10" s="30" customFormat="1" x14ac:dyDescent="0.25">
      <c r="A5" s="105" t="s">
        <v>686</v>
      </c>
      <c r="B5" s="105" t="s">
        <v>152</v>
      </c>
      <c r="C5" s="105" t="s">
        <v>62</v>
      </c>
      <c r="D5" s="348" t="s">
        <v>691</v>
      </c>
      <c r="E5" s="105" t="s">
        <v>723</v>
      </c>
      <c r="F5" s="105" t="s">
        <v>726</v>
      </c>
      <c r="G5" s="105" t="s">
        <v>724</v>
      </c>
    </row>
    <row r="6" spans="1:10" x14ac:dyDescent="0.25">
      <c r="A6" s="527" t="s">
        <v>63</v>
      </c>
      <c r="B6" s="527"/>
      <c r="C6" s="527"/>
      <c r="D6" s="460"/>
      <c r="E6" s="459"/>
      <c r="F6" s="459"/>
      <c r="G6" s="459"/>
    </row>
    <row r="7" spans="1:10" x14ac:dyDescent="0.25">
      <c r="A7" s="375" t="s">
        <v>63</v>
      </c>
      <c r="B7" s="106">
        <v>1</v>
      </c>
      <c r="C7" s="375" t="s">
        <v>64</v>
      </c>
      <c r="D7" s="104">
        <v>1</v>
      </c>
      <c r="E7" s="458"/>
      <c r="F7" s="458"/>
      <c r="G7" s="458"/>
    </row>
    <row r="8" spans="1:10" x14ac:dyDescent="0.25">
      <c r="A8" s="528" t="s">
        <v>65</v>
      </c>
      <c r="B8" s="528"/>
      <c r="C8" s="528"/>
      <c r="D8" s="443"/>
      <c r="E8" s="459"/>
      <c r="F8" s="459"/>
      <c r="G8" s="459"/>
    </row>
    <row r="9" spans="1:10" x14ac:dyDescent="0.25">
      <c r="A9" s="107" t="s">
        <v>63</v>
      </c>
      <c r="B9" s="108" t="s">
        <v>710</v>
      </c>
      <c r="C9" s="444" t="s">
        <v>64</v>
      </c>
      <c r="D9" s="443">
        <v>1</v>
      </c>
      <c r="E9" s="95"/>
      <c r="F9" s="95"/>
      <c r="G9" s="459"/>
    </row>
    <row r="10" spans="1:10" ht="31.5" x14ac:dyDescent="0.25">
      <c r="A10" s="107" t="s">
        <v>68</v>
      </c>
      <c r="B10" s="108" t="s">
        <v>711</v>
      </c>
      <c r="C10" s="444" t="s">
        <v>692</v>
      </c>
      <c r="D10" s="443">
        <v>2</v>
      </c>
      <c r="E10" s="95"/>
      <c r="F10" s="95"/>
      <c r="G10" s="459"/>
    </row>
    <row r="11" spans="1:10" x14ac:dyDescent="0.25">
      <c r="A11" s="107" t="s">
        <v>70</v>
      </c>
      <c r="B11" s="108" t="s">
        <v>712</v>
      </c>
      <c r="C11" s="444" t="s">
        <v>693</v>
      </c>
      <c r="D11" s="461" t="s">
        <v>979</v>
      </c>
      <c r="E11" s="95"/>
      <c r="F11" s="95"/>
      <c r="G11" s="459"/>
    </row>
    <row r="12" spans="1:10" ht="48.75" customHeight="1" x14ac:dyDescent="0.25">
      <c r="A12" s="107" t="s">
        <v>72</v>
      </c>
      <c r="B12" s="108" t="s">
        <v>713</v>
      </c>
      <c r="C12" s="444" t="s">
        <v>694</v>
      </c>
      <c r="D12" s="461" t="s">
        <v>979</v>
      </c>
      <c r="E12" s="95"/>
      <c r="F12" s="95"/>
      <c r="G12" s="459"/>
    </row>
    <row r="13" spans="1:10" ht="31.5" x14ac:dyDescent="0.25">
      <c r="A13" s="107" t="s">
        <v>695</v>
      </c>
      <c r="B13" s="108" t="s">
        <v>714</v>
      </c>
      <c r="C13" s="444" t="s">
        <v>696</v>
      </c>
      <c r="D13" s="461" t="s">
        <v>979</v>
      </c>
      <c r="E13" s="95"/>
      <c r="F13" s="95"/>
      <c r="G13" s="459"/>
    </row>
    <row r="14" spans="1:10" ht="31.5" x14ac:dyDescent="0.25">
      <c r="A14" s="107" t="s">
        <v>697</v>
      </c>
      <c r="B14" s="108" t="s">
        <v>715</v>
      </c>
      <c r="C14" s="444" t="s">
        <v>698</v>
      </c>
      <c r="D14" s="461" t="s">
        <v>979</v>
      </c>
      <c r="E14" s="95"/>
      <c r="F14" s="95"/>
      <c r="G14" s="459"/>
    </row>
    <row r="15" spans="1:10" ht="31.5" x14ac:dyDescent="0.25">
      <c r="A15" s="107" t="s">
        <v>699</v>
      </c>
      <c r="B15" s="108" t="s">
        <v>716</v>
      </c>
      <c r="C15" s="444" t="s">
        <v>700</v>
      </c>
      <c r="D15" s="443">
        <v>2</v>
      </c>
      <c r="E15" s="95"/>
      <c r="F15" s="95"/>
      <c r="G15" s="459"/>
    </row>
    <row r="16" spans="1:10" ht="78.75" x14ac:dyDescent="0.25">
      <c r="A16" s="107" t="s">
        <v>697</v>
      </c>
      <c r="B16" s="108" t="s">
        <v>717</v>
      </c>
      <c r="C16" s="444" t="s">
        <v>701</v>
      </c>
      <c r="D16" s="443">
        <v>2</v>
      </c>
      <c r="E16" s="95"/>
      <c r="F16" s="95"/>
      <c r="G16" s="459"/>
    </row>
    <row r="17" spans="1:9" ht="47.25" x14ac:dyDescent="0.25">
      <c r="A17" s="107" t="s">
        <v>702</v>
      </c>
      <c r="B17" s="108" t="s">
        <v>718</v>
      </c>
      <c r="C17" s="444" t="s">
        <v>703</v>
      </c>
      <c r="D17" s="461" t="s">
        <v>8</v>
      </c>
      <c r="E17" s="95"/>
      <c r="F17" s="95"/>
      <c r="G17" s="459"/>
    </row>
    <row r="18" spans="1:9" ht="31.5" x14ac:dyDescent="0.25">
      <c r="A18" s="107" t="s">
        <v>704</v>
      </c>
      <c r="B18" s="108" t="s">
        <v>719</v>
      </c>
      <c r="C18" s="444" t="s">
        <v>705</v>
      </c>
      <c r="D18" s="461" t="s">
        <v>8</v>
      </c>
      <c r="E18" s="95"/>
      <c r="F18" s="95"/>
      <c r="G18" s="459"/>
    </row>
    <row r="19" spans="1:9" x14ac:dyDescent="0.25">
      <c r="A19" s="107" t="s">
        <v>706</v>
      </c>
      <c r="B19" s="108" t="s">
        <v>720</v>
      </c>
      <c r="C19" s="444" t="s">
        <v>707</v>
      </c>
      <c r="D19" s="461" t="s">
        <v>8</v>
      </c>
      <c r="E19" s="95"/>
      <c r="F19" s="95"/>
      <c r="G19" s="459"/>
    </row>
    <row r="20" spans="1:9" x14ac:dyDescent="0.25">
      <c r="A20" s="375" t="s">
        <v>164</v>
      </c>
      <c r="B20" s="106" t="s">
        <v>721</v>
      </c>
      <c r="C20" s="442" t="s">
        <v>708</v>
      </c>
      <c r="D20" s="462" t="s">
        <v>8</v>
      </c>
      <c r="E20" s="98"/>
      <c r="F20" s="98"/>
      <c r="G20" s="458"/>
    </row>
    <row r="21" spans="1:9" x14ac:dyDescent="0.25">
      <c r="A21" s="527" t="s">
        <v>153</v>
      </c>
      <c r="B21" s="527"/>
      <c r="C21" s="527"/>
      <c r="D21" s="102"/>
      <c r="E21" s="445"/>
      <c r="F21" s="445"/>
      <c r="G21" s="459"/>
    </row>
    <row r="22" spans="1:9" ht="31.5" x14ac:dyDescent="0.25">
      <c r="A22" s="374" t="s">
        <v>66</v>
      </c>
      <c r="B22" s="109">
        <v>3</v>
      </c>
      <c r="C22" s="441" t="s">
        <v>67</v>
      </c>
      <c r="D22" s="102" t="s">
        <v>988</v>
      </c>
      <c r="E22" s="445"/>
      <c r="F22" s="445"/>
      <c r="G22" s="459"/>
    </row>
    <row r="23" spans="1:9" ht="31.5" x14ac:dyDescent="0.25">
      <c r="A23" s="375" t="s">
        <v>68</v>
      </c>
      <c r="B23" s="106">
        <v>4</v>
      </c>
      <c r="C23" s="442" t="s">
        <v>69</v>
      </c>
      <c r="D23" s="104" t="s">
        <v>989</v>
      </c>
      <c r="E23" s="446"/>
      <c r="F23" s="446"/>
      <c r="G23" s="458"/>
    </row>
    <row r="24" spans="1:9" x14ac:dyDescent="0.25">
      <c r="A24" s="527" t="s">
        <v>154</v>
      </c>
      <c r="B24" s="527"/>
      <c r="C24" s="527"/>
      <c r="D24" s="102"/>
      <c r="E24" s="445"/>
      <c r="F24" s="445"/>
      <c r="G24" s="459"/>
    </row>
    <row r="25" spans="1:9" ht="47.25" x14ac:dyDescent="0.25">
      <c r="A25" s="76" t="s">
        <v>70</v>
      </c>
      <c r="B25" s="358">
        <v>5</v>
      </c>
      <c r="C25" s="379" t="s">
        <v>71</v>
      </c>
      <c r="D25" s="102" t="s">
        <v>1080</v>
      </c>
      <c r="E25" s="447"/>
      <c r="F25" s="447"/>
      <c r="G25" s="455"/>
      <c r="H25" s="30"/>
      <c r="I25" s="346"/>
    </row>
    <row r="26" spans="1:9" ht="63" x14ac:dyDescent="0.25">
      <c r="A26" s="76" t="s">
        <v>72</v>
      </c>
      <c r="B26" s="358">
        <v>6</v>
      </c>
      <c r="C26" s="379" t="s">
        <v>73</v>
      </c>
      <c r="D26" s="102" t="s">
        <v>1081</v>
      </c>
      <c r="E26" s="447"/>
      <c r="F26" s="447"/>
      <c r="G26" s="455"/>
      <c r="H26" s="30"/>
    </row>
    <row r="27" spans="1:9" ht="31.5" x14ac:dyDescent="0.25">
      <c r="A27" s="76" t="s">
        <v>74</v>
      </c>
      <c r="B27" s="358">
        <v>7</v>
      </c>
      <c r="C27" s="379" t="s">
        <v>75</v>
      </c>
      <c r="D27" s="102" t="s">
        <v>1081</v>
      </c>
      <c r="E27" s="447" t="s">
        <v>737</v>
      </c>
      <c r="F27" s="447" t="s">
        <v>407</v>
      </c>
      <c r="G27" s="455"/>
      <c r="H27" s="30"/>
    </row>
    <row r="28" spans="1:9" ht="78.75" x14ac:dyDescent="0.25">
      <c r="A28" s="374" t="s">
        <v>76</v>
      </c>
      <c r="B28" s="109">
        <v>8</v>
      </c>
      <c r="C28" s="441" t="s">
        <v>77</v>
      </c>
      <c r="D28" s="102" t="s">
        <v>1083</v>
      </c>
      <c r="E28" s="95" t="s">
        <v>738</v>
      </c>
      <c r="F28" s="95" t="s">
        <v>727</v>
      </c>
      <c r="G28" s="459"/>
    </row>
    <row r="29" spans="1:9" ht="78.75" x14ac:dyDescent="0.25">
      <c r="A29" s="374" t="s">
        <v>78</v>
      </c>
      <c r="B29" s="109">
        <v>9</v>
      </c>
      <c r="C29" s="441" t="s">
        <v>79</v>
      </c>
      <c r="D29" s="102" t="s">
        <v>1082</v>
      </c>
      <c r="E29" s="95" t="s">
        <v>899</v>
      </c>
      <c r="F29" s="95" t="s">
        <v>727</v>
      </c>
      <c r="G29" s="459"/>
    </row>
    <row r="30" spans="1:9" ht="78.75" x14ac:dyDescent="0.25">
      <c r="A30" s="526" t="s">
        <v>80</v>
      </c>
      <c r="B30" s="109" t="s">
        <v>81</v>
      </c>
      <c r="C30" s="441" t="s">
        <v>82</v>
      </c>
      <c r="D30" s="102" t="s">
        <v>1092</v>
      </c>
      <c r="E30" s="95" t="s">
        <v>739</v>
      </c>
      <c r="F30" s="95"/>
      <c r="G30" s="95" t="s">
        <v>722</v>
      </c>
    </row>
    <row r="31" spans="1:9" ht="63" x14ac:dyDescent="0.25">
      <c r="A31" s="526"/>
      <c r="B31" s="109" t="s">
        <v>83</v>
      </c>
      <c r="C31" s="441" t="s">
        <v>84</v>
      </c>
      <c r="D31" s="102" t="s">
        <v>1092</v>
      </c>
      <c r="E31" s="95" t="s">
        <v>991</v>
      </c>
      <c r="F31" s="445"/>
      <c r="G31" s="95" t="s">
        <v>900</v>
      </c>
    </row>
    <row r="32" spans="1:9" ht="78.75" x14ac:dyDescent="0.25">
      <c r="A32" s="374" t="s">
        <v>85</v>
      </c>
      <c r="B32" s="109">
        <v>11</v>
      </c>
      <c r="C32" s="441" t="s">
        <v>86</v>
      </c>
      <c r="D32" s="102" t="s">
        <v>1093</v>
      </c>
      <c r="E32" s="95" t="s">
        <v>990</v>
      </c>
      <c r="F32" s="445"/>
      <c r="G32" s="95"/>
    </row>
    <row r="33" spans="1:7" ht="63" x14ac:dyDescent="0.25">
      <c r="A33" s="374" t="s">
        <v>87</v>
      </c>
      <c r="B33" s="109">
        <v>12</v>
      </c>
      <c r="C33" s="441" t="s">
        <v>88</v>
      </c>
      <c r="D33" s="102" t="s">
        <v>411</v>
      </c>
      <c r="E33" s="95"/>
      <c r="F33" s="445"/>
      <c r="G33" s="95" t="s">
        <v>741</v>
      </c>
    </row>
    <row r="34" spans="1:7" ht="63" x14ac:dyDescent="0.25">
      <c r="A34" s="526" t="s">
        <v>89</v>
      </c>
      <c r="B34" s="109" t="s">
        <v>90</v>
      </c>
      <c r="C34" s="441" t="s">
        <v>91</v>
      </c>
      <c r="D34" s="102" t="s">
        <v>1080</v>
      </c>
      <c r="E34" s="95"/>
      <c r="F34" s="445"/>
      <c r="G34" s="95"/>
    </row>
    <row r="35" spans="1:7" ht="47.25" x14ac:dyDescent="0.25">
      <c r="A35" s="526"/>
      <c r="B35" s="109" t="s">
        <v>92</v>
      </c>
      <c r="C35" s="441" t="s">
        <v>93</v>
      </c>
      <c r="D35" s="102" t="s">
        <v>411</v>
      </c>
      <c r="E35" s="95" t="s">
        <v>742</v>
      </c>
      <c r="F35" s="445"/>
      <c r="G35" s="95" t="s">
        <v>725</v>
      </c>
    </row>
    <row r="36" spans="1:7" ht="47.25" x14ac:dyDescent="0.25">
      <c r="A36" s="526"/>
      <c r="B36" s="109" t="s">
        <v>94</v>
      </c>
      <c r="C36" s="441" t="s">
        <v>95</v>
      </c>
      <c r="D36" s="443" t="s">
        <v>1105</v>
      </c>
      <c r="E36" s="95"/>
      <c r="F36" s="445"/>
      <c r="G36" s="95" t="s">
        <v>725</v>
      </c>
    </row>
    <row r="37" spans="1:7" ht="78.75" x14ac:dyDescent="0.25">
      <c r="A37" s="526"/>
      <c r="B37" s="109" t="s">
        <v>96</v>
      </c>
      <c r="C37" s="441" t="s">
        <v>97</v>
      </c>
      <c r="D37" s="443" t="s">
        <v>1104</v>
      </c>
      <c r="E37" s="95" t="s">
        <v>743</v>
      </c>
      <c r="F37" s="445"/>
      <c r="G37" s="95" t="s">
        <v>725</v>
      </c>
    </row>
    <row r="38" spans="1:7" ht="47.25" x14ac:dyDescent="0.25">
      <c r="A38" s="526"/>
      <c r="B38" s="109" t="s">
        <v>98</v>
      </c>
      <c r="C38" s="441" t="s">
        <v>99</v>
      </c>
      <c r="D38" s="443" t="s">
        <v>1103</v>
      </c>
      <c r="E38" s="445" t="s">
        <v>996</v>
      </c>
      <c r="F38" s="445"/>
      <c r="G38" s="95"/>
    </row>
    <row r="39" spans="1:7" ht="31.5" x14ac:dyDescent="0.25">
      <c r="A39" s="526"/>
      <c r="B39" s="109" t="s">
        <v>100</v>
      </c>
      <c r="C39" s="441" t="s">
        <v>101</v>
      </c>
      <c r="D39" s="102" t="s">
        <v>1095</v>
      </c>
      <c r="E39" s="445" t="s">
        <v>740</v>
      </c>
      <c r="F39" s="445"/>
      <c r="G39" s="95"/>
    </row>
    <row r="40" spans="1:7" ht="31.5" x14ac:dyDescent="0.25">
      <c r="A40" s="374" t="s">
        <v>102</v>
      </c>
      <c r="B40" s="109">
        <v>14</v>
      </c>
      <c r="C40" s="441" t="s">
        <v>103</v>
      </c>
      <c r="D40" s="102" t="s">
        <v>1094</v>
      </c>
      <c r="E40" s="445"/>
      <c r="F40" s="445"/>
      <c r="G40" s="95"/>
    </row>
    <row r="41" spans="1:7" ht="31.5" x14ac:dyDescent="0.25">
      <c r="A41" s="466" t="s">
        <v>104</v>
      </c>
      <c r="B41" s="106">
        <v>15</v>
      </c>
      <c r="C41" s="442" t="s">
        <v>105</v>
      </c>
      <c r="D41" s="104" t="s">
        <v>1103</v>
      </c>
      <c r="E41" s="446"/>
      <c r="F41" s="446"/>
      <c r="G41" s="98"/>
    </row>
    <row r="42" spans="1:7" x14ac:dyDescent="0.25">
      <c r="A42" s="527" t="s">
        <v>155</v>
      </c>
      <c r="B42" s="527"/>
      <c r="C42" s="527"/>
      <c r="D42" s="452"/>
      <c r="E42" s="445"/>
      <c r="F42" s="445"/>
      <c r="G42" s="95"/>
    </row>
    <row r="43" spans="1:7" ht="68.25" customHeight="1" x14ac:dyDescent="0.25">
      <c r="A43" s="526" t="s">
        <v>106</v>
      </c>
      <c r="B43" s="109" t="s">
        <v>107</v>
      </c>
      <c r="C43" s="441" t="s">
        <v>108</v>
      </c>
      <c r="D43" s="102" t="s">
        <v>1097</v>
      </c>
      <c r="E43" s="95" t="s">
        <v>744</v>
      </c>
      <c r="F43" s="445"/>
      <c r="G43" s="95"/>
    </row>
    <row r="44" spans="1:7" ht="31.5" x14ac:dyDescent="0.25">
      <c r="A44" s="526"/>
      <c r="B44" s="109" t="s">
        <v>109</v>
      </c>
      <c r="C44" s="441" t="s">
        <v>110</v>
      </c>
      <c r="D44" s="463" t="s">
        <v>8</v>
      </c>
      <c r="E44" s="95"/>
      <c r="F44" s="445"/>
      <c r="G44" s="95"/>
    </row>
    <row r="45" spans="1:7" ht="63.75" customHeight="1" x14ac:dyDescent="0.25">
      <c r="A45" s="374" t="s">
        <v>111</v>
      </c>
      <c r="B45" s="109">
        <v>17</v>
      </c>
      <c r="C45" s="441" t="s">
        <v>112</v>
      </c>
      <c r="D45" s="102" t="s">
        <v>1098</v>
      </c>
      <c r="E45" s="95" t="s">
        <v>993</v>
      </c>
      <c r="F45" s="445"/>
      <c r="G45" s="95" t="s">
        <v>722</v>
      </c>
    </row>
    <row r="46" spans="1:7" ht="31.5" x14ac:dyDescent="0.25">
      <c r="A46" s="374" t="s">
        <v>113</v>
      </c>
      <c r="B46" s="109">
        <v>18</v>
      </c>
      <c r="C46" s="441" t="s">
        <v>114</v>
      </c>
      <c r="D46" s="102" t="s">
        <v>1099</v>
      </c>
      <c r="E46" s="95" t="s">
        <v>993</v>
      </c>
      <c r="F46" s="445"/>
      <c r="G46" s="95"/>
    </row>
    <row r="47" spans="1:7" ht="63" x14ac:dyDescent="0.25">
      <c r="A47" s="374" t="s">
        <v>115</v>
      </c>
      <c r="B47" s="109">
        <v>19</v>
      </c>
      <c r="C47" s="441" t="s">
        <v>116</v>
      </c>
      <c r="D47" s="102" t="s">
        <v>1096</v>
      </c>
      <c r="E47" s="95" t="s">
        <v>1005</v>
      </c>
      <c r="F47" s="445"/>
      <c r="G47" s="464" t="s">
        <v>722</v>
      </c>
    </row>
    <row r="48" spans="1:7" ht="83.25" customHeight="1" x14ac:dyDescent="0.25">
      <c r="A48" s="526" t="s">
        <v>117</v>
      </c>
      <c r="B48" s="109" t="s">
        <v>118</v>
      </c>
      <c r="C48" s="441" t="s">
        <v>119</v>
      </c>
      <c r="D48" s="102" t="s">
        <v>1091</v>
      </c>
      <c r="E48" s="95" t="s">
        <v>997</v>
      </c>
      <c r="F48" s="445"/>
      <c r="G48" s="95"/>
    </row>
    <row r="49" spans="1:7" ht="78.75" x14ac:dyDescent="0.25">
      <c r="A49" s="526"/>
      <c r="B49" s="109" t="s">
        <v>120</v>
      </c>
      <c r="C49" s="441" t="s">
        <v>121</v>
      </c>
      <c r="D49" s="102" t="s">
        <v>1090</v>
      </c>
      <c r="E49" s="95" t="s">
        <v>994</v>
      </c>
      <c r="F49" s="95"/>
      <c r="G49" s="95"/>
    </row>
    <row r="50" spans="1:7" ht="94.5" x14ac:dyDescent="0.25">
      <c r="A50" s="526"/>
      <c r="B50" s="109" t="s">
        <v>122</v>
      </c>
      <c r="C50" s="441" t="s">
        <v>123</v>
      </c>
      <c r="D50" s="102" t="s">
        <v>1089</v>
      </c>
      <c r="E50" s="95" t="s">
        <v>1006</v>
      </c>
      <c r="F50" s="95"/>
      <c r="G50" s="95"/>
    </row>
    <row r="51" spans="1:7" ht="47.25" x14ac:dyDescent="0.25">
      <c r="A51" s="526"/>
      <c r="B51" s="109" t="s">
        <v>124</v>
      </c>
      <c r="C51" s="441" t="s">
        <v>125</v>
      </c>
      <c r="D51" s="443" t="s">
        <v>1100</v>
      </c>
      <c r="E51" s="95" t="s">
        <v>995</v>
      </c>
      <c r="F51" s="95"/>
      <c r="G51" s="95"/>
    </row>
    <row r="52" spans="1:7" ht="78.75" x14ac:dyDescent="0.25">
      <c r="A52" s="465" t="s">
        <v>126</v>
      </c>
      <c r="B52" s="109">
        <v>21</v>
      </c>
      <c r="C52" s="441" t="s">
        <v>127</v>
      </c>
      <c r="D52" s="443" t="s">
        <v>1101</v>
      </c>
      <c r="E52" s="95" t="s">
        <v>992</v>
      </c>
      <c r="F52" s="95"/>
      <c r="G52" s="95"/>
    </row>
    <row r="53" spans="1:7" ht="31.5" x14ac:dyDescent="0.25">
      <c r="A53" s="466" t="s">
        <v>128</v>
      </c>
      <c r="B53" s="106">
        <v>22</v>
      </c>
      <c r="C53" s="442" t="s">
        <v>129</v>
      </c>
      <c r="D53" s="104" t="s">
        <v>1102</v>
      </c>
      <c r="E53" s="98" t="s">
        <v>987</v>
      </c>
      <c r="F53" s="98"/>
      <c r="G53" s="98"/>
    </row>
    <row r="54" spans="1:7" x14ac:dyDescent="0.25">
      <c r="A54" s="527" t="s">
        <v>130</v>
      </c>
      <c r="B54" s="527"/>
      <c r="C54" s="527"/>
      <c r="D54" s="452"/>
      <c r="E54" s="445"/>
      <c r="F54" s="445"/>
      <c r="G54" s="459"/>
    </row>
    <row r="55" spans="1:7" ht="31.5" x14ac:dyDescent="0.25">
      <c r="A55" s="526" t="s">
        <v>130</v>
      </c>
      <c r="B55" s="109" t="s">
        <v>131</v>
      </c>
      <c r="C55" s="441" t="s">
        <v>132</v>
      </c>
      <c r="D55" s="102" t="s">
        <v>1088</v>
      </c>
      <c r="E55" s="95"/>
      <c r="F55" s="95"/>
      <c r="G55" s="456"/>
    </row>
    <row r="56" spans="1:7" ht="34.5" customHeight="1" x14ac:dyDescent="0.25">
      <c r="A56" s="526"/>
      <c r="B56" s="109" t="s">
        <v>133</v>
      </c>
      <c r="C56" s="441" t="s">
        <v>134</v>
      </c>
      <c r="D56" s="102" t="s">
        <v>1085</v>
      </c>
      <c r="E56" s="95"/>
      <c r="F56" s="95"/>
      <c r="G56" s="456"/>
    </row>
    <row r="57" spans="1:7" x14ac:dyDescent="0.25">
      <c r="A57" s="526"/>
      <c r="B57" s="109" t="s">
        <v>135</v>
      </c>
      <c r="C57" s="441" t="s">
        <v>136</v>
      </c>
      <c r="D57" s="102" t="s">
        <v>1086</v>
      </c>
      <c r="E57" s="95"/>
      <c r="F57" s="95"/>
      <c r="G57" s="456"/>
    </row>
    <row r="58" spans="1:7" ht="31.5" x14ac:dyDescent="0.25">
      <c r="A58" s="529"/>
      <c r="B58" s="106" t="s">
        <v>137</v>
      </c>
      <c r="C58" s="442" t="s">
        <v>138</v>
      </c>
      <c r="D58" s="104" t="s">
        <v>1087</v>
      </c>
      <c r="E58" s="98"/>
      <c r="F58" s="98"/>
      <c r="G58" s="457"/>
    </row>
    <row r="59" spans="1:7" x14ac:dyDescent="0.25">
      <c r="A59" s="527" t="s">
        <v>156</v>
      </c>
      <c r="B59" s="527"/>
      <c r="C59" s="527"/>
      <c r="D59" s="452"/>
      <c r="E59" s="445"/>
      <c r="F59" s="445"/>
      <c r="G59" s="459"/>
    </row>
    <row r="60" spans="1:7" ht="47.25" x14ac:dyDescent="0.25">
      <c r="A60" s="526" t="s">
        <v>139</v>
      </c>
      <c r="B60" s="109" t="s">
        <v>140</v>
      </c>
      <c r="C60" s="441" t="s">
        <v>141</v>
      </c>
      <c r="D60" s="102" t="s">
        <v>1072</v>
      </c>
      <c r="E60" s="95"/>
      <c r="F60" s="95"/>
      <c r="G60" s="456"/>
    </row>
    <row r="61" spans="1:7" ht="31.5" x14ac:dyDescent="0.25">
      <c r="A61" s="526"/>
      <c r="B61" s="109" t="s">
        <v>142</v>
      </c>
      <c r="C61" s="441" t="s">
        <v>143</v>
      </c>
      <c r="D61" s="102" t="s">
        <v>1072</v>
      </c>
      <c r="E61" s="95"/>
      <c r="F61" s="95"/>
      <c r="G61" s="456"/>
    </row>
    <row r="62" spans="1:7" ht="31.5" x14ac:dyDescent="0.25">
      <c r="A62" s="526"/>
      <c r="B62" s="109" t="s">
        <v>144</v>
      </c>
      <c r="C62" s="441" t="s">
        <v>145</v>
      </c>
      <c r="D62" s="102" t="s">
        <v>1072</v>
      </c>
      <c r="E62" s="95"/>
      <c r="F62" s="95"/>
      <c r="G62" s="456"/>
    </row>
    <row r="63" spans="1:7" ht="31.5" x14ac:dyDescent="0.25">
      <c r="A63" s="374" t="s">
        <v>146</v>
      </c>
      <c r="B63" s="109">
        <v>25</v>
      </c>
      <c r="C63" s="441" t="s">
        <v>147</v>
      </c>
      <c r="D63" s="102" t="s">
        <v>728</v>
      </c>
      <c r="E63" s="95"/>
      <c r="F63" s="95" t="s">
        <v>407</v>
      </c>
      <c r="G63" s="456"/>
    </row>
    <row r="64" spans="1:7" ht="31.5" x14ac:dyDescent="0.25">
      <c r="A64" s="374" t="s">
        <v>148</v>
      </c>
      <c r="B64" s="109">
        <v>26</v>
      </c>
      <c r="C64" s="441" t="s">
        <v>149</v>
      </c>
      <c r="D64" s="102" t="s">
        <v>728</v>
      </c>
      <c r="E64" s="95"/>
      <c r="F64" s="95"/>
      <c r="G64" s="456"/>
    </row>
    <row r="65" spans="1:7" ht="63" x14ac:dyDescent="0.25">
      <c r="A65" s="375" t="s">
        <v>150</v>
      </c>
      <c r="B65" s="106">
        <v>27</v>
      </c>
      <c r="C65" s="442" t="s">
        <v>151</v>
      </c>
      <c r="D65" s="104" t="s">
        <v>1084</v>
      </c>
      <c r="E65" s="98"/>
      <c r="F65" s="98" t="s">
        <v>407</v>
      </c>
      <c r="G65" s="457"/>
    </row>
    <row r="66" spans="1:7" ht="117" customHeight="1" x14ac:dyDescent="0.25">
      <c r="A66" s="488" t="s">
        <v>1079</v>
      </c>
      <c r="B66" s="488"/>
      <c r="C66" s="488"/>
      <c r="D66" s="488"/>
      <c r="E66" s="488"/>
      <c r="F66" s="488"/>
      <c r="G66" s="488"/>
    </row>
  </sheetData>
  <mergeCells count="14">
    <mergeCell ref="A66:G66"/>
    <mergeCell ref="A60:A62"/>
    <mergeCell ref="A42:C42"/>
    <mergeCell ref="A43:A44"/>
    <mergeCell ref="A48:A51"/>
    <mergeCell ref="A54:C54"/>
    <mergeCell ref="A55:A58"/>
    <mergeCell ref="A59:C59"/>
    <mergeCell ref="A34:A39"/>
    <mergeCell ref="A6:C6"/>
    <mergeCell ref="A8:C8"/>
    <mergeCell ref="A21:C21"/>
    <mergeCell ref="A24:C24"/>
    <mergeCell ref="A30:A31"/>
  </mergeCells>
  <phoneticPr fontId="13" type="noConversion"/>
  <pageMargins left="0.7" right="0.7" top="0.78740157499999996" bottom="0.78740157499999996"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F92"/>
  <sheetViews>
    <sheetView view="pageBreakPreview" topLeftCell="A34" zoomScaleNormal="100" zoomScaleSheetLayoutView="100" workbookViewId="0">
      <selection activeCell="A36" sqref="A36:F36"/>
    </sheetView>
  </sheetViews>
  <sheetFormatPr baseColWidth="10" defaultColWidth="11.42578125" defaultRowHeight="15.75" x14ac:dyDescent="0.25"/>
  <cols>
    <col min="1" max="1" width="12.7109375" style="360" customWidth="1"/>
    <col min="2" max="2" width="5.28515625" style="360" customWidth="1"/>
    <col min="3" max="3" width="48.28515625" style="95" customWidth="1"/>
    <col min="4" max="6" width="6.42578125" style="360" customWidth="1"/>
    <col min="7" max="16384" width="11.42578125" style="360"/>
  </cols>
  <sheetData>
    <row r="1" spans="1:6" x14ac:dyDescent="0.25">
      <c r="A1" s="94" t="s">
        <v>12</v>
      </c>
    </row>
    <row r="3" spans="1:6" x14ac:dyDescent="0.25">
      <c r="A3" s="352" t="s">
        <v>158</v>
      </c>
    </row>
    <row r="5" spans="1:6" ht="21" customHeight="1" x14ac:dyDescent="0.25">
      <c r="A5" s="475" t="s">
        <v>686</v>
      </c>
      <c r="B5" s="475" t="s">
        <v>152</v>
      </c>
      <c r="C5" s="475" t="s">
        <v>206</v>
      </c>
      <c r="D5" s="474" t="s">
        <v>687</v>
      </c>
      <c r="E5" s="474"/>
      <c r="F5" s="474"/>
    </row>
    <row r="6" spans="1:6" s="97" customFormat="1" ht="18" customHeight="1" x14ac:dyDescent="0.25">
      <c r="A6" s="476"/>
      <c r="B6" s="476"/>
      <c r="C6" s="476"/>
      <c r="D6" s="96" t="s">
        <v>407</v>
      </c>
      <c r="E6" s="96" t="s">
        <v>424</v>
      </c>
      <c r="F6" s="96" t="s">
        <v>425</v>
      </c>
    </row>
    <row r="7" spans="1:6" x14ac:dyDescent="0.25">
      <c r="A7" s="479" t="s">
        <v>159</v>
      </c>
      <c r="B7" s="479"/>
      <c r="C7" s="479"/>
      <c r="D7" s="97"/>
    </row>
    <row r="8" spans="1:6" ht="20.25" customHeight="1" x14ac:dyDescent="0.25">
      <c r="A8" s="478" t="s">
        <v>63</v>
      </c>
      <c r="B8" s="359" t="s">
        <v>161</v>
      </c>
      <c r="C8" s="75" t="s">
        <v>160</v>
      </c>
      <c r="D8" s="97" t="s">
        <v>9</v>
      </c>
      <c r="E8" s="97" t="s">
        <v>9</v>
      </c>
      <c r="F8" s="97" t="s">
        <v>9</v>
      </c>
    </row>
    <row r="9" spans="1:6" ht="31.5" x14ac:dyDescent="0.25">
      <c r="A9" s="478"/>
      <c r="B9" s="360" t="s">
        <v>162</v>
      </c>
      <c r="C9" s="95" t="s">
        <v>163</v>
      </c>
      <c r="D9" s="97" t="s">
        <v>8</v>
      </c>
      <c r="E9" s="97" t="s">
        <v>8</v>
      </c>
      <c r="F9" s="97" t="s">
        <v>8</v>
      </c>
    </row>
    <row r="10" spans="1:6" ht="31.5" x14ac:dyDescent="0.25">
      <c r="A10" s="360" t="s">
        <v>164</v>
      </c>
      <c r="B10" s="360">
        <v>2</v>
      </c>
      <c r="C10" s="95" t="s">
        <v>169</v>
      </c>
      <c r="D10" s="97" t="s">
        <v>8</v>
      </c>
      <c r="E10" s="97" t="s">
        <v>8</v>
      </c>
      <c r="F10" s="97" t="s">
        <v>8</v>
      </c>
    </row>
    <row r="11" spans="1:6" ht="47.25" x14ac:dyDescent="0.25">
      <c r="A11" s="480" t="s">
        <v>165</v>
      </c>
      <c r="B11" s="360" t="s">
        <v>170</v>
      </c>
      <c r="C11" s="95" t="s">
        <v>167</v>
      </c>
      <c r="D11" s="97" t="s">
        <v>9</v>
      </c>
      <c r="E11" s="97" t="s">
        <v>9</v>
      </c>
      <c r="F11" s="97" t="s">
        <v>9</v>
      </c>
    </row>
    <row r="12" spans="1:6" ht="31.5" x14ac:dyDescent="0.25">
      <c r="A12" s="480"/>
      <c r="B12" s="360" t="s">
        <v>171</v>
      </c>
      <c r="C12" s="95" t="s">
        <v>168</v>
      </c>
      <c r="D12" s="97" t="s">
        <v>9</v>
      </c>
      <c r="E12" s="97" t="s">
        <v>9</v>
      </c>
      <c r="F12" s="97" t="s">
        <v>9</v>
      </c>
    </row>
    <row r="13" spans="1:6" ht="63" x14ac:dyDescent="0.25">
      <c r="A13" s="360" t="s">
        <v>166</v>
      </c>
      <c r="B13" s="360">
        <v>4</v>
      </c>
      <c r="C13" s="95" t="s">
        <v>178</v>
      </c>
      <c r="D13" s="97" t="s">
        <v>8</v>
      </c>
      <c r="E13" s="97" t="s">
        <v>9</v>
      </c>
      <c r="F13" s="97" t="s">
        <v>9</v>
      </c>
    </row>
    <row r="14" spans="1:6" ht="31.5" x14ac:dyDescent="0.25">
      <c r="A14" s="480" t="s">
        <v>146</v>
      </c>
      <c r="B14" s="360" t="s">
        <v>172</v>
      </c>
      <c r="C14" s="95" t="s">
        <v>176</v>
      </c>
      <c r="D14" s="97">
        <v>3</v>
      </c>
      <c r="E14" s="97" t="s">
        <v>8</v>
      </c>
      <c r="F14" s="97" t="s">
        <v>8</v>
      </c>
    </row>
    <row r="15" spans="1:6" x14ac:dyDescent="0.25">
      <c r="A15" s="480"/>
      <c r="B15" s="360" t="s">
        <v>173</v>
      </c>
      <c r="C15" s="95" t="s">
        <v>408</v>
      </c>
      <c r="D15" s="97" t="s">
        <v>8</v>
      </c>
      <c r="E15" s="97" t="s">
        <v>8</v>
      </c>
      <c r="F15" s="97" t="s">
        <v>8</v>
      </c>
    </row>
    <row r="16" spans="1:6" ht="31.5" x14ac:dyDescent="0.25">
      <c r="A16" s="481"/>
      <c r="B16" s="361" t="s">
        <v>174</v>
      </c>
      <c r="C16" s="98" t="s">
        <v>177</v>
      </c>
      <c r="D16" s="99" t="s">
        <v>8</v>
      </c>
      <c r="E16" s="99" t="s">
        <v>8</v>
      </c>
      <c r="F16" s="99" t="s">
        <v>8</v>
      </c>
    </row>
    <row r="17" spans="1:6" x14ac:dyDescent="0.25">
      <c r="A17" s="479" t="s">
        <v>153</v>
      </c>
      <c r="B17" s="479"/>
      <c r="C17" s="479"/>
      <c r="D17" s="97"/>
    </row>
    <row r="18" spans="1:6" ht="31.5" x14ac:dyDescent="0.25">
      <c r="A18" s="359" t="s">
        <v>66</v>
      </c>
      <c r="B18" s="359">
        <v>6</v>
      </c>
      <c r="C18" s="75" t="s">
        <v>175</v>
      </c>
      <c r="D18" s="97" t="s">
        <v>690</v>
      </c>
      <c r="E18" s="97" t="s">
        <v>8</v>
      </c>
      <c r="F18" s="97" t="s">
        <v>8</v>
      </c>
    </row>
    <row r="19" spans="1:6" ht="47.25" x14ac:dyDescent="0.25">
      <c r="A19" s="100" t="s">
        <v>68</v>
      </c>
      <c r="B19" s="100">
        <v>7</v>
      </c>
      <c r="C19" s="101" t="s">
        <v>447</v>
      </c>
      <c r="D19" s="99" t="s">
        <v>689</v>
      </c>
      <c r="E19" s="99" t="s">
        <v>8</v>
      </c>
      <c r="F19" s="99" t="s">
        <v>8</v>
      </c>
    </row>
    <row r="20" spans="1:6" x14ac:dyDescent="0.25">
      <c r="A20" s="479" t="s">
        <v>154</v>
      </c>
      <c r="B20" s="479"/>
      <c r="C20" s="479"/>
      <c r="D20" s="97"/>
    </row>
    <row r="21" spans="1:6" ht="63.75" customHeight="1" x14ac:dyDescent="0.25">
      <c r="A21" s="359" t="s">
        <v>70</v>
      </c>
      <c r="B21" s="359">
        <v>8</v>
      </c>
      <c r="C21" s="75" t="s">
        <v>192</v>
      </c>
      <c r="D21" s="102" t="s">
        <v>409</v>
      </c>
      <c r="E21" s="103" t="s">
        <v>414</v>
      </c>
      <c r="F21" s="400">
        <v>3</v>
      </c>
    </row>
    <row r="22" spans="1:6" ht="63" x14ac:dyDescent="0.25">
      <c r="A22" s="359" t="s">
        <v>72</v>
      </c>
      <c r="B22" s="359">
        <v>9</v>
      </c>
      <c r="C22" s="75" t="s">
        <v>193</v>
      </c>
      <c r="D22" s="97">
        <v>10</v>
      </c>
      <c r="E22" s="360" t="s">
        <v>8</v>
      </c>
      <c r="F22" s="103" t="s">
        <v>414</v>
      </c>
    </row>
    <row r="23" spans="1:6" ht="47.25" x14ac:dyDescent="0.25">
      <c r="A23" s="359" t="s">
        <v>74</v>
      </c>
      <c r="B23" s="359">
        <v>10</v>
      </c>
      <c r="C23" s="75" t="s">
        <v>194</v>
      </c>
      <c r="D23" s="97" t="s">
        <v>688</v>
      </c>
      <c r="E23" s="360" t="s">
        <v>8</v>
      </c>
      <c r="F23" s="103" t="s">
        <v>414</v>
      </c>
    </row>
    <row r="24" spans="1:6" ht="31.5" x14ac:dyDescent="0.25">
      <c r="A24" s="478" t="s">
        <v>186</v>
      </c>
      <c r="B24" s="359" t="s">
        <v>179</v>
      </c>
      <c r="C24" s="75" t="s">
        <v>195</v>
      </c>
      <c r="D24" s="102" t="s">
        <v>410</v>
      </c>
      <c r="E24" s="360" t="s">
        <v>8</v>
      </c>
      <c r="F24" s="360" t="s">
        <v>8</v>
      </c>
    </row>
    <row r="25" spans="1:6" ht="63" x14ac:dyDescent="0.25">
      <c r="A25" s="478"/>
      <c r="B25" s="359" t="s">
        <v>180</v>
      </c>
      <c r="C25" s="75" t="s">
        <v>196</v>
      </c>
      <c r="D25" s="97">
        <v>11</v>
      </c>
      <c r="E25" s="360">
        <v>4</v>
      </c>
      <c r="F25" s="103" t="s">
        <v>414</v>
      </c>
    </row>
    <row r="26" spans="1:6" ht="63" x14ac:dyDescent="0.25">
      <c r="A26" s="478"/>
      <c r="B26" s="359" t="s">
        <v>181</v>
      </c>
      <c r="C26" s="75" t="s">
        <v>197</v>
      </c>
      <c r="D26" s="102" t="s">
        <v>411</v>
      </c>
      <c r="E26" s="360">
        <v>4</v>
      </c>
      <c r="F26" s="103" t="s">
        <v>414</v>
      </c>
    </row>
    <row r="27" spans="1:6" ht="47.25" x14ac:dyDescent="0.25">
      <c r="A27" s="359" t="s">
        <v>80</v>
      </c>
      <c r="B27" s="359">
        <v>12</v>
      </c>
      <c r="C27" s="75" t="s">
        <v>198</v>
      </c>
      <c r="D27" s="102" t="s">
        <v>411</v>
      </c>
      <c r="E27" s="360">
        <v>5</v>
      </c>
      <c r="F27" s="360" t="s">
        <v>8</v>
      </c>
    </row>
    <row r="28" spans="1:6" ht="47.25" x14ac:dyDescent="0.25">
      <c r="A28" s="359" t="s">
        <v>187</v>
      </c>
      <c r="B28" s="359">
        <v>13</v>
      </c>
      <c r="C28" s="75" t="s">
        <v>199</v>
      </c>
      <c r="D28" s="97">
        <v>12</v>
      </c>
      <c r="E28" s="360" t="s">
        <v>8</v>
      </c>
      <c r="F28" s="360" t="s">
        <v>8</v>
      </c>
    </row>
    <row r="29" spans="1:6" ht="63" x14ac:dyDescent="0.25">
      <c r="A29" s="359" t="s">
        <v>188</v>
      </c>
      <c r="B29" s="359">
        <v>14</v>
      </c>
      <c r="C29" s="75" t="s">
        <v>200</v>
      </c>
      <c r="D29" s="97">
        <v>13</v>
      </c>
      <c r="E29" s="360" t="s">
        <v>8</v>
      </c>
      <c r="F29" s="360" t="s">
        <v>8</v>
      </c>
    </row>
    <row r="30" spans="1:6" ht="31.5" x14ac:dyDescent="0.25">
      <c r="A30" s="478" t="s">
        <v>189</v>
      </c>
      <c r="B30" s="359" t="s">
        <v>182</v>
      </c>
      <c r="C30" s="75" t="s">
        <v>201</v>
      </c>
      <c r="D30" s="97">
        <v>13</v>
      </c>
      <c r="E30" s="360" t="s">
        <v>8</v>
      </c>
      <c r="F30" s="360" t="s">
        <v>8</v>
      </c>
    </row>
    <row r="31" spans="1:6" ht="81.75" x14ac:dyDescent="0.25">
      <c r="A31" s="478"/>
      <c r="B31" s="359" t="s">
        <v>183</v>
      </c>
      <c r="C31" s="75" t="s">
        <v>1014</v>
      </c>
      <c r="D31" s="102" t="s">
        <v>413</v>
      </c>
      <c r="E31" s="360" t="s">
        <v>8</v>
      </c>
      <c r="F31" s="360" t="s">
        <v>8</v>
      </c>
    </row>
    <row r="32" spans="1:6" ht="31.5" x14ac:dyDescent="0.25">
      <c r="A32" s="478"/>
      <c r="B32" s="359" t="s">
        <v>184</v>
      </c>
      <c r="C32" s="75" t="s">
        <v>202</v>
      </c>
      <c r="D32" s="102" t="s">
        <v>413</v>
      </c>
      <c r="E32" s="360" t="s">
        <v>8</v>
      </c>
      <c r="F32" s="360" t="s">
        <v>8</v>
      </c>
    </row>
    <row r="33" spans="1:6" ht="31.5" x14ac:dyDescent="0.25">
      <c r="A33" s="478"/>
      <c r="B33" s="359" t="s">
        <v>185</v>
      </c>
      <c r="C33" s="75" t="s">
        <v>203</v>
      </c>
      <c r="D33" s="97">
        <v>14</v>
      </c>
      <c r="E33" s="360" t="s">
        <v>8</v>
      </c>
      <c r="F33" s="360" t="s">
        <v>8</v>
      </c>
    </row>
    <row r="34" spans="1:6" ht="47.25" x14ac:dyDescent="0.25">
      <c r="A34" s="359" t="s">
        <v>191</v>
      </c>
      <c r="B34" s="359">
        <v>16</v>
      </c>
      <c r="C34" s="75" t="s">
        <v>204</v>
      </c>
      <c r="D34" s="97">
        <v>14</v>
      </c>
      <c r="E34" s="360" t="s">
        <v>8</v>
      </c>
      <c r="F34" s="360" t="s">
        <v>8</v>
      </c>
    </row>
    <row r="35" spans="1:6" ht="47.25" x14ac:dyDescent="0.25">
      <c r="A35" s="100" t="s">
        <v>190</v>
      </c>
      <c r="B35" s="100">
        <v>17</v>
      </c>
      <c r="C35" s="101" t="s">
        <v>205</v>
      </c>
      <c r="D35" s="104" t="s">
        <v>412</v>
      </c>
      <c r="E35" s="361" t="s">
        <v>8</v>
      </c>
      <c r="F35" s="361" t="s">
        <v>8</v>
      </c>
    </row>
    <row r="36" spans="1:6" ht="100.5" customHeight="1" x14ac:dyDescent="0.25">
      <c r="A36" s="477" t="s">
        <v>977</v>
      </c>
      <c r="B36" s="477"/>
      <c r="C36" s="477"/>
      <c r="D36" s="477"/>
      <c r="E36" s="477"/>
      <c r="F36" s="477"/>
    </row>
    <row r="48" spans="1:6" ht="15" customHeight="1" x14ac:dyDescent="0.25"/>
    <row r="49" ht="15" customHeight="1" x14ac:dyDescent="0.25"/>
    <row r="50" ht="15" customHeight="1" x14ac:dyDescent="0.25"/>
    <row r="51" ht="15" customHeight="1" x14ac:dyDescent="0.25"/>
    <row r="52" ht="15" customHeight="1" x14ac:dyDescent="0.25"/>
    <row r="53" ht="15" customHeight="1" x14ac:dyDescent="0.25"/>
    <row r="54" ht="15" customHeight="1" x14ac:dyDescent="0.25"/>
    <row r="55" ht="15" customHeight="1" x14ac:dyDescent="0.25"/>
    <row r="56" ht="15" customHeight="1" x14ac:dyDescent="0.25"/>
    <row r="57" ht="15" customHeight="1" x14ac:dyDescent="0.25"/>
    <row r="58" ht="15" customHeight="1" x14ac:dyDescent="0.25"/>
    <row r="59" ht="15" customHeight="1" x14ac:dyDescent="0.25"/>
    <row r="60" ht="15" customHeight="1" x14ac:dyDescent="0.25"/>
    <row r="61" ht="15" customHeight="1" x14ac:dyDescent="0.25"/>
    <row r="62" ht="15" customHeight="1" x14ac:dyDescent="0.25"/>
    <row r="63" ht="15" customHeight="1" x14ac:dyDescent="0.25"/>
    <row r="64" ht="15" customHeight="1" x14ac:dyDescent="0.25"/>
    <row r="65" ht="15" customHeight="1" x14ac:dyDescent="0.25"/>
    <row r="66" ht="15" customHeight="1" x14ac:dyDescent="0.25"/>
    <row r="67" ht="15" customHeight="1" x14ac:dyDescent="0.25"/>
    <row r="68" ht="15" customHeight="1" x14ac:dyDescent="0.25"/>
    <row r="69" ht="15" customHeight="1" x14ac:dyDescent="0.25"/>
    <row r="70" ht="15" customHeight="1" x14ac:dyDescent="0.25"/>
    <row r="71" ht="15" customHeight="1" x14ac:dyDescent="0.25"/>
    <row r="72" ht="15" customHeight="1" x14ac:dyDescent="0.25"/>
    <row r="73" ht="15" customHeight="1" x14ac:dyDescent="0.25"/>
    <row r="74" ht="15" customHeight="1" x14ac:dyDescent="0.25"/>
    <row r="75" ht="15" customHeight="1" x14ac:dyDescent="0.25"/>
    <row r="76" ht="15" customHeight="1" x14ac:dyDescent="0.25"/>
    <row r="77" ht="15" customHeight="1" x14ac:dyDescent="0.25"/>
    <row r="78" ht="15" customHeight="1" x14ac:dyDescent="0.25"/>
    <row r="79" ht="15" customHeight="1" x14ac:dyDescent="0.25"/>
    <row r="80" ht="15" customHeight="1" x14ac:dyDescent="0.25"/>
    <row r="81" ht="15" customHeight="1" x14ac:dyDescent="0.25"/>
    <row r="82" ht="15" customHeight="1" x14ac:dyDescent="0.25"/>
    <row r="83" ht="15" customHeight="1" x14ac:dyDescent="0.25"/>
    <row r="84" ht="15" customHeight="1" x14ac:dyDescent="0.25"/>
    <row r="85" ht="15" customHeight="1" x14ac:dyDescent="0.25"/>
    <row r="86" ht="15" customHeight="1" x14ac:dyDescent="0.25"/>
    <row r="87" ht="15" customHeight="1" x14ac:dyDescent="0.25"/>
    <row r="88" ht="15" customHeight="1" x14ac:dyDescent="0.25"/>
    <row r="89" ht="15" customHeight="1" x14ac:dyDescent="0.25"/>
    <row r="90" ht="15" customHeight="1" x14ac:dyDescent="0.25"/>
    <row r="91" ht="15" customHeight="1" x14ac:dyDescent="0.25"/>
    <row r="92" ht="15" customHeight="1" x14ac:dyDescent="0.25"/>
  </sheetData>
  <mergeCells count="13">
    <mergeCell ref="D5:F5"/>
    <mergeCell ref="C5:C6"/>
    <mergeCell ref="B5:B6"/>
    <mergeCell ref="A5:A6"/>
    <mergeCell ref="A36:F36"/>
    <mergeCell ref="A24:A26"/>
    <mergeCell ref="A30:A33"/>
    <mergeCell ref="A7:C7"/>
    <mergeCell ref="A17:C17"/>
    <mergeCell ref="A20:C20"/>
    <mergeCell ref="A8:A9"/>
    <mergeCell ref="A11:A12"/>
    <mergeCell ref="A14:A16"/>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C11"/>
  <sheetViews>
    <sheetView view="pageBreakPreview" topLeftCell="A10" zoomScaleNormal="100" zoomScaleSheetLayoutView="100" workbookViewId="0">
      <selection activeCell="R82" sqref="R82"/>
    </sheetView>
  </sheetViews>
  <sheetFormatPr baseColWidth="10" defaultColWidth="11.42578125" defaultRowHeight="15.75" x14ac:dyDescent="0.25"/>
  <cols>
    <col min="1" max="1" width="11.28515625" style="77" customWidth="1"/>
    <col min="2" max="2" width="71.85546875" style="77" customWidth="1"/>
    <col min="3" max="3" width="41.140625" style="77" customWidth="1"/>
    <col min="4" max="16384" width="11.42578125" style="77"/>
  </cols>
  <sheetData>
    <row r="1" spans="1:3" s="112" customFormat="1" x14ac:dyDescent="0.25">
      <c r="A1" s="111" t="s">
        <v>14</v>
      </c>
    </row>
    <row r="3" spans="1:3" s="112" customFormat="1" x14ac:dyDescent="0.25">
      <c r="A3" s="45" t="s">
        <v>627</v>
      </c>
    </row>
    <row r="5" spans="1:3" s="79" customFormat="1" ht="31.5" x14ac:dyDescent="0.25">
      <c r="A5" s="78" t="s">
        <v>908</v>
      </c>
      <c r="B5" s="78" t="s">
        <v>245</v>
      </c>
      <c r="C5" s="78" t="s">
        <v>13</v>
      </c>
    </row>
    <row r="6" spans="1:3" ht="157.5" x14ac:dyDescent="0.25">
      <c r="A6" s="77" t="s">
        <v>246</v>
      </c>
      <c r="B6" s="77" t="s">
        <v>450</v>
      </c>
      <c r="C6" s="77" t="s">
        <v>421</v>
      </c>
    </row>
    <row r="7" spans="1:3" ht="362.25" x14ac:dyDescent="0.25">
      <c r="A7" s="77" t="s">
        <v>244</v>
      </c>
      <c r="B7" s="77" t="s">
        <v>418</v>
      </c>
      <c r="C7" s="77" t="s">
        <v>420</v>
      </c>
    </row>
    <row r="8" spans="1:3" ht="409.5" x14ac:dyDescent="0.25">
      <c r="A8" s="77" t="s">
        <v>247</v>
      </c>
      <c r="B8" s="77" t="s">
        <v>448</v>
      </c>
      <c r="C8" s="77" t="s">
        <v>420</v>
      </c>
    </row>
    <row r="9" spans="1:3" ht="173.25" x14ac:dyDescent="0.25">
      <c r="A9" s="77" t="s">
        <v>416</v>
      </c>
      <c r="B9" s="77" t="s">
        <v>449</v>
      </c>
    </row>
    <row r="10" spans="1:3" ht="283.5" x14ac:dyDescent="0.25">
      <c r="A10" s="77" t="s">
        <v>417</v>
      </c>
      <c r="B10" s="77" t="s">
        <v>419</v>
      </c>
      <c r="C10" s="77" t="s">
        <v>420</v>
      </c>
    </row>
    <row r="11" spans="1:3" ht="283.5" x14ac:dyDescent="0.25">
      <c r="A11" s="80" t="s">
        <v>248</v>
      </c>
      <c r="B11" s="80" t="s">
        <v>419</v>
      </c>
      <c r="C11" s="80" t="s">
        <v>1015</v>
      </c>
    </row>
  </sheetData>
  <pageMargins left="0.7" right="0.7" top="0.78740157499999996" bottom="0.78740157499999996"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D21"/>
  <sheetViews>
    <sheetView view="pageBreakPreview" zoomScaleNormal="100" zoomScaleSheetLayoutView="100" workbookViewId="0">
      <selection activeCell="B12" sqref="B12"/>
    </sheetView>
  </sheetViews>
  <sheetFormatPr baseColWidth="10" defaultColWidth="11.42578125" defaultRowHeight="15.75" x14ac:dyDescent="0.25"/>
  <cols>
    <col min="1" max="1" width="12.5703125" style="387" customWidth="1"/>
    <col min="2" max="2" width="37.7109375" style="387" customWidth="1"/>
    <col min="3" max="3" width="10.28515625" style="387" customWidth="1"/>
    <col min="4" max="4" width="23.7109375" style="386" customWidth="1"/>
    <col min="5" max="16384" width="11.42578125" style="387"/>
  </cols>
  <sheetData>
    <row r="1" spans="1:4" x14ac:dyDescent="0.25">
      <c r="A1" s="81" t="s">
        <v>15</v>
      </c>
      <c r="B1" s="178"/>
      <c r="C1" s="178"/>
    </row>
    <row r="2" spans="1:4" x14ac:dyDescent="0.25">
      <c r="A2" s="178"/>
      <c r="B2" s="178"/>
      <c r="C2" s="178"/>
    </row>
    <row r="3" spans="1:4" x14ac:dyDescent="0.25">
      <c r="A3" s="47" t="s">
        <v>628</v>
      </c>
      <c r="B3" s="178"/>
      <c r="C3" s="178"/>
    </row>
    <row r="4" spans="1:4" x14ac:dyDescent="0.25">
      <c r="A4" s="178"/>
      <c r="B4" s="178"/>
      <c r="C4" s="178"/>
    </row>
    <row r="5" spans="1:4" x14ac:dyDescent="0.25">
      <c r="A5" s="78" t="s">
        <v>207</v>
      </c>
      <c r="B5" s="78" t="s">
        <v>208</v>
      </c>
      <c r="C5" s="78" t="s">
        <v>209</v>
      </c>
      <c r="D5" s="78" t="s">
        <v>210</v>
      </c>
    </row>
    <row r="6" spans="1:4" ht="31.5" x14ac:dyDescent="0.25">
      <c r="A6" s="360" t="s">
        <v>31</v>
      </c>
      <c r="B6" s="95" t="s">
        <v>211</v>
      </c>
      <c r="C6" s="360" t="s">
        <v>212</v>
      </c>
      <c r="D6" s="95" t="s">
        <v>243</v>
      </c>
    </row>
    <row r="7" spans="1:4" ht="173.25" x14ac:dyDescent="0.25">
      <c r="A7" s="361" t="s">
        <v>219</v>
      </c>
      <c r="B7" s="98" t="s">
        <v>213</v>
      </c>
      <c r="C7" s="361" t="s">
        <v>214</v>
      </c>
      <c r="D7" s="388" t="s">
        <v>1012</v>
      </c>
    </row>
    <row r="8" spans="1:4" ht="31.5" x14ac:dyDescent="0.25">
      <c r="A8" s="360" t="s">
        <v>220</v>
      </c>
      <c r="B8" s="75" t="s">
        <v>221</v>
      </c>
      <c r="C8" s="360" t="s">
        <v>212</v>
      </c>
      <c r="D8" s="95" t="s">
        <v>292</v>
      </c>
    </row>
    <row r="9" spans="1:4" ht="47.25" x14ac:dyDescent="0.25">
      <c r="A9" s="360" t="s">
        <v>222</v>
      </c>
      <c r="B9" s="75" t="s">
        <v>223</v>
      </c>
      <c r="C9" s="360" t="s">
        <v>212</v>
      </c>
      <c r="D9" s="95" t="s">
        <v>292</v>
      </c>
    </row>
    <row r="10" spans="1:4" ht="31.5" x14ac:dyDescent="0.25">
      <c r="A10" s="360" t="s">
        <v>224</v>
      </c>
      <c r="B10" s="75" t="s">
        <v>225</v>
      </c>
      <c r="C10" s="360" t="s">
        <v>212</v>
      </c>
      <c r="D10" s="95" t="s">
        <v>292</v>
      </c>
    </row>
    <row r="11" spans="1:4" ht="78.75" x14ac:dyDescent="0.25">
      <c r="A11" s="360" t="s">
        <v>226</v>
      </c>
      <c r="B11" s="95" t="s">
        <v>227</v>
      </c>
      <c r="C11" s="360" t="s">
        <v>212</v>
      </c>
      <c r="D11" s="95" t="s">
        <v>292</v>
      </c>
    </row>
    <row r="12" spans="1:4" ht="47.25" x14ac:dyDescent="0.25">
      <c r="A12" s="360" t="s">
        <v>228</v>
      </c>
      <c r="B12" s="95" t="s">
        <v>229</v>
      </c>
      <c r="C12" s="360" t="s">
        <v>212</v>
      </c>
      <c r="D12" s="95" t="s">
        <v>684</v>
      </c>
    </row>
    <row r="13" spans="1:4" ht="31.5" x14ac:dyDescent="0.25">
      <c r="A13" s="360" t="s">
        <v>230</v>
      </c>
      <c r="B13" s="75" t="s">
        <v>231</v>
      </c>
      <c r="C13" s="360" t="s">
        <v>212</v>
      </c>
      <c r="D13" s="95" t="s">
        <v>684</v>
      </c>
    </row>
    <row r="14" spans="1:4" ht="31.5" x14ac:dyDescent="0.25">
      <c r="A14" s="360" t="s">
        <v>232</v>
      </c>
      <c r="B14" s="95" t="s">
        <v>233</v>
      </c>
      <c r="C14" s="360" t="s">
        <v>212</v>
      </c>
      <c r="D14" s="95" t="s">
        <v>684</v>
      </c>
    </row>
    <row r="15" spans="1:4" ht="64.5" customHeight="1" x14ac:dyDescent="0.25">
      <c r="A15" s="360" t="s">
        <v>234</v>
      </c>
      <c r="B15" s="95" t="s">
        <v>235</v>
      </c>
      <c r="C15" s="360" t="s">
        <v>212</v>
      </c>
      <c r="D15" s="95" t="s">
        <v>684</v>
      </c>
    </row>
    <row r="16" spans="1:4" ht="47.25" x14ac:dyDescent="0.25">
      <c r="A16" s="360" t="s">
        <v>236</v>
      </c>
      <c r="B16" s="75" t="s">
        <v>237</v>
      </c>
      <c r="C16" s="360" t="s">
        <v>212</v>
      </c>
      <c r="D16" s="95" t="s">
        <v>684</v>
      </c>
    </row>
    <row r="17" spans="1:4" ht="31.5" x14ac:dyDescent="0.25">
      <c r="A17" s="361" t="s">
        <v>238</v>
      </c>
      <c r="B17" s="101" t="s">
        <v>239</v>
      </c>
      <c r="C17" s="361" t="s">
        <v>212</v>
      </c>
      <c r="D17" s="98" t="s">
        <v>684</v>
      </c>
    </row>
    <row r="18" spans="1:4" ht="31.5" x14ac:dyDescent="0.25">
      <c r="A18" s="360" t="s">
        <v>240</v>
      </c>
      <c r="B18" s="95" t="s">
        <v>241</v>
      </c>
      <c r="C18" s="360" t="s">
        <v>212</v>
      </c>
      <c r="D18" s="95" t="s">
        <v>242</v>
      </c>
    </row>
    <row r="19" spans="1:4" ht="33.75" customHeight="1" x14ac:dyDescent="0.25">
      <c r="A19" s="360" t="s">
        <v>215</v>
      </c>
      <c r="B19" s="95" t="s">
        <v>216</v>
      </c>
      <c r="C19" s="360" t="s">
        <v>214</v>
      </c>
      <c r="D19" s="95" t="s">
        <v>1017</v>
      </c>
    </row>
    <row r="20" spans="1:4" ht="35.25" customHeight="1" x14ac:dyDescent="0.25">
      <c r="A20" s="361" t="s">
        <v>217</v>
      </c>
      <c r="B20" s="98" t="s">
        <v>218</v>
      </c>
      <c r="C20" s="361" t="s">
        <v>214</v>
      </c>
      <c r="D20" s="98" t="s">
        <v>1016</v>
      </c>
    </row>
    <row r="21" spans="1:4" x14ac:dyDescent="0.25">
      <c r="D21" s="389"/>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E69"/>
  <sheetViews>
    <sheetView view="pageBreakPreview" topLeftCell="A26" zoomScaleNormal="100" zoomScaleSheetLayoutView="100" workbookViewId="0">
      <selection activeCell="G72" sqref="G72"/>
    </sheetView>
  </sheetViews>
  <sheetFormatPr baseColWidth="10" defaultColWidth="11.42578125" defaultRowHeight="15.75" x14ac:dyDescent="0.25"/>
  <cols>
    <col min="1" max="1" width="10.7109375" style="178" customWidth="1"/>
    <col min="2" max="2" width="11.42578125" style="178"/>
    <col min="3" max="3" width="30.28515625" style="178" customWidth="1"/>
    <col min="4" max="4" width="9" style="219" customWidth="1"/>
    <col min="5" max="5" width="25.7109375" style="178" customWidth="1"/>
    <col min="6" max="16384" width="11.42578125" style="178"/>
  </cols>
  <sheetData>
    <row r="1" spans="1:5" x14ac:dyDescent="0.25">
      <c r="A1" s="168" t="s">
        <v>16</v>
      </c>
    </row>
    <row r="3" spans="1:5" x14ac:dyDescent="0.25">
      <c r="A3" s="47" t="s">
        <v>629</v>
      </c>
    </row>
    <row r="5" spans="1:5" ht="25.5" customHeight="1" x14ac:dyDescent="0.25">
      <c r="A5" s="78" t="s">
        <v>249</v>
      </c>
      <c r="B5" s="78" t="s">
        <v>207</v>
      </c>
      <c r="C5" s="78" t="s">
        <v>208</v>
      </c>
      <c r="D5" s="78" t="s">
        <v>326</v>
      </c>
      <c r="E5" s="78" t="s">
        <v>210</v>
      </c>
    </row>
    <row r="6" spans="1:5" ht="31.5" x14ac:dyDescent="0.25">
      <c r="A6" s="482" t="s">
        <v>0</v>
      </c>
      <c r="B6" s="378" t="s">
        <v>374</v>
      </c>
      <c r="C6" s="378" t="s">
        <v>211</v>
      </c>
      <c r="D6" s="383" t="s">
        <v>212</v>
      </c>
      <c r="E6" s="378" t="s">
        <v>322</v>
      </c>
    </row>
    <row r="7" spans="1:5" ht="31.5" x14ac:dyDescent="0.25">
      <c r="A7" s="485"/>
      <c r="B7" s="379" t="s">
        <v>375</v>
      </c>
      <c r="C7" s="379" t="s">
        <v>250</v>
      </c>
      <c r="D7" s="97" t="s">
        <v>214</v>
      </c>
      <c r="E7" s="379" t="s">
        <v>670</v>
      </c>
    </row>
    <row r="8" spans="1:5" x14ac:dyDescent="0.25">
      <c r="A8" s="485"/>
      <c r="B8" s="382" t="s">
        <v>376</v>
      </c>
      <c r="C8" s="379" t="s">
        <v>251</v>
      </c>
      <c r="D8" s="97" t="s">
        <v>674</v>
      </c>
      <c r="E8" s="379" t="s">
        <v>252</v>
      </c>
    </row>
    <row r="9" spans="1:5" x14ac:dyDescent="0.25">
      <c r="A9" s="484"/>
      <c r="B9" s="380" t="s">
        <v>377</v>
      </c>
      <c r="C9" s="380" t="s">
        <v>253</v>
      </c>
      <c r="D9" s="99" t="s">
        <v>214</v>
      </c>
      <c r="E9" s="380" t="s">
        <v>254</v>
      </c>
    </row>
    <row r="10" spans="1:5" ht="62.25" customHeight="1" x14ac:dyDescent="0.25">
      <c r="A10" s="482" t="s">
        <v>255</v>
      </c>
      <c r="B10" s="378" t="s">
        <v>348</v>
      </c>
      <c r="C10" s="378" t="s">
        <v>213</v>
      </c>
      <c r="D10" s="383" t="s">
        <v>214</v>
      </c>
      <c r="E10" s="385" t="s">
        <v>398</v>
      </c>
    </row>
    <row r="11" spans="1:5" ht="31.5" x14ac:dyDescent="0.25">
      <c r="A11" s="485"/>
      <c r="B11" s="379" t="s">
        <v>349</v>
      </c>
      <c r="C11" s="379" t="s">
        <v>391</v>
      </c>
      <c r="D11" s="97" t="s">
        <v>214</v>
      </c>
      <c r="E11" s="379" t="s">
        <v>324</v>
      </c>
    </row>
    <row r="12" spans="1:5" ht="31.5" x14ac:dyDescent="0.25">
      <c r="A12" s="485"/>
      <c r="B12" s="379" t="s">
        <v>350</v>
      </c>
      <c r="C12" s="379" t="s">
        <v>256</v>
      </c>
      <c r="D12" s="97" t="s">
        <v>212</v>
      </c>
      <c r="E12" s="379" t="s">
        <v>323</v>
      </c>
    </row>
    <row r="13" spans="1:5" ht="63" x14ac:dyDescent="0.25">
      <c r="A13" s="485"/>
      <c r="B13" s="379" t="s">
        <v>351</v>
      </c>
      <c r="C13" s="379" t="s">
        <v>257</v>
      </c>
      <c r="D13" s="97" t="s">
        <v>212</v>
      </c>
      <c r="E13" s="379" t="s">
        <v>258</v>
      </c>
    </row>
    <row r="14" spans="1:5" ht="31.5" x14ac:dyDescent="0.25">
      <c r="A14" s="485"/>
      <c r="B14" s="379" t="s">
        <v>352</v>
      </c>
      <c r="C14" s="379" t="s">
        <v>259</v>
      </c>
      <c r="D14" s="97" t="s">
        <v>212</v>
      </c>
      <c r="E14" s="379" t="s">
        <v>260</v>
      </c>
    </row>
    <row r="15" spans="1:5" ht="31.5" x14ac:dyDescent="0.25">
      <c r="A15" s="485"/>
      <c r="B15" s="379" t="s">
        <v>353</v>
      </c>
      <c r="C15" s="379" t="s">
        <v>261</v>
      </c>
      <c r="D15" s="97" t="s">
        <v>212</v>
      </c>
      <c r="E15" s="379" t="s">
        <v>262</v>
      </c>
    </row>
    <row r="16" spans="1:5" ht="31.5" x14ac:dyDescent="0.25">
      <c r="A16" s="485"/>
      <c r="B16" s="379" t="s">
        <v>354</v>
      </c>
      <c r="C16" s="379" t="s">
        <v>669</v>
      </c>
      <c r="D16" s="97" t="s">
        <v>214</v>
      </c>
      <c r="E16" s="379" t="s">
        <v>263</v>
      </c>
    </row>
    <row r="17" spans="1:5" ht="47.25" x14ac:dyDescent="0.25">
      <c r="A17" s="485"/>
      <c r="B17" s="379" t="s">
        <v>355</v>
      </c>
      <c r="C17" s="379" t="s">
        <v>392</v>
      </c>
      <c r="D17" s="97" t="s">
        <v>212</v>
      </c>
      <c r="E17" s="379" t="s">
        <v>264</v>
      </c>
    </row>
    <row r="18" spans="1:5" ht="63" x14ac:dyDescent="0.25">
      <c r="A18" s="485"/>
      <c r="B18" s="379" t="s">
        <v>356</v>
      </c>
      <c r="C18" s="379" t="s">
        <v>393</v>
      </c>
      <c r="D18" s="97" t="s">
        <v>212</v>
      </c>
      <c r="E18" s="379" t="s">
        <v>685</v>
      </c>
    </row>
    <row r="19" spans="1:5" ht="15.95" customHeight="1" x14ac:dyDescent="0.25">
      <c r="A19" s="485"/>
      <c r="B19" s="379" t="s">
        <v>357</v>
      </c>
      <c r="C19" s="379" t="s">
        <v>265</v>
      </c>
      <c r="D19" s="97" t="s">
        <v>212</v>
      </c>
      <c r="E19" s="379" t="s">
        <v>323</v>
      </c>
    </row>
    <row r="20" spans="1:5" ht="31.5" x14ac:dyDescent="0.25">
      <c r="A20" s="484"/>
      <c r="B20" s="380" t="s">
        <v>358</v>
      </c>
      <c r="C20" s="380" t="s">
        <v>266</v>
      </c>
      <c r="D20" s="99" t="s">
        <v>212</v>
      </c>
      <c r="E20" s="380" t="s">
        <v>267</v>
      </c>
    </row>
    <row r="21" spans="1:5" ht="15.95" customHeight="1" x14ac:dyDescent="0.25">
      <c r="A21" s="475" t="s">
        <v>885</v>
      </c>
      <c r="B21" s="378" t="s">
        <v>359</v>
      </c>
      <c r="C21" s="378" t="s">
        <v>268</v>
      </c>
      <c r="D21" s="97" t="s">
        <v>212</v>
      </c>
      <c r="E21" s="378" t="s">
        <v>269</v>
      </c>
    </row>
    <row r="22" spans="1:5" ht="15.95" customHeight="1" x14ac:dyDescent="0.25">
      <c r="A22" s="473"/>
      <c r="B22" s="379" t="s">
        <v>389</v>
      </c>
      <c r="C22" s="379" t="s">
        <v>390</v>
      </c>
      <c r="D22" s="97" t="s">
        <v>212</v>
      </c>
      <c r="E22" s="379" t="s">
        <v>270</v>
      </c>
    </row>
    <row r="23" spans="1:5" ht="31.5" x14ac:dyDescent="0.25">
      <c r="A23" s="473"/>
      <c r="B23" s="379" t="s">
        <v>360</v>
      </c>
      <c r="C23" s="379" t="s">
        <v>271</v>
      </c>
      <c r="D23" s="97" t="s">
        <v>212</v>
      </c>
      <c r="E23" s="379" t="s">
        <v>272</v>
      </c>
    </row>
    <row r="24" spans="1:5" ht="47.25" x14ac:dyDescent="0.25">
      <c r="A24" s="473"/>
      <c r="B24" s="379" t="s">
        <v>361</v>
      </c>
      <c r="C24" s="379" t="s">
        <v>273</v>
      </c>
      <c r="D24" s="97" t="s">
        <v>212</v>
      </c>
      <c r="E24" s="379" t="s">
        <v>274</v>
      </c>
    </row>
    <row r="25" spans="1:5" ht="63" x14ac:dyDescent="0.25">
      <c r="A25" s="473"/>
      <c r="B25" s="379" t="s">
        <v>362</v>
      </c>
      <c r="C25" s="379" t="s">
        <v>394</v>
      </c>
      <c r="D25" s="97" t="s">
        <v>212</v>
      </c>
      <c r="E25" s="379" t="s">
        <v>275</v>
      </c>
    </row>
    <row r="26" spans="1:5" ht="31.5" x14ac:dyDescent="0.25">
      <c r="A26" s="473"/>
      <c r="B26" s="379" t="s">
        <v>363</v>
      </c>
      <c r="C26" s="379" t="s">
        <v>276</v>
      </c>
      <c r="D26" s="97" t="s">
        <v>214</v>
      </c>
      <c r="E26" s="379" t="s">
        <v>277</v>
      </c>
    </row>
    <row r="27" spans="1:5" ht="47.25" x14ac:dyDescent="0.25">
      <c r="A27" s="473"/>
      <c r="B27" s="379" t="s">
        <v>364</v>
      </c>
      <c r="C27" s="379" t="s">
        <v>278</v>
      </c>
      <c r="D27" s="97" t="s">
        <v>212</v>
      </c>
      <c r="E27" s="379" t="s">
        <v>279</v>
      </c>
    </row>
    <row r="28" spans="1:5" x14ac:dyDescent="0.25">
      <c r="A28" s="476"/>
      <c r="B28" s="380" t="s">
        <v>365</v>
      </c>
      <c r="C28" s="380" t="s">
        <v>280</v>
      </c>
      <c r="D28" s="99" t="s">
        <v>214</v>
      </c>
      <c r="E28" s="380" t="s">
        <v>281</v>
      </c>
    </row>
    <row r="29" spans="1:5" ht="31.5" x14ac:dyDescent="0.25">
      <c r="A29" s="482" t="s">
        <v>1</v>
      </c>
      <c r="B29" s="378" t="s">
        <v>327</v>
      </c>
      <c r="C29" s="378" t="s">
        <v>282</v>
      </c>
      <c r="D29" s="383" t="s">
        <v>214</v>
      </c>
      <c r="E29" s="378" t="s">
        <v>283</v>
      </c>
    </row>
    <row r="30" spans="1:5" ht="47.25" x14ac:dyDescent="0.25">
      <c r="A30" s="485"/>
      <c r="B30" s="379" t="s">
        <v>328</v>
      </c>
      <c r="C30" s="379" t="s">
        <v>395</v>
      </c>
      <c r="D30" s="97" t="s">
        <v>212</v>
      </c>
      <c r="E30" s="379" t="s">
        <v>396</v>
      </c>
    </row>
    <row r="31" spans="1:5" ht="78.75" x14ac:dyDescent="0.25">
      <c r="A31" s="485"/>
      <c r="B31" s="379" t="s">
        <v>330</v>
      </c>
      <c r="C31" s="379" t="s">
        <v>284</v>
      </c>
      <c r="D31" s="97" t="s">
        <v>212</v>
      </c>
      <c r="E31" s="379" t="s">
        <v>285</v>
      </c>
    </row>
    <row r="32" spans="1:5" ht="31.5" x14ac:dyDescent="0.25">
      <c r="A32" s="485"/>
      <c r="B32" s="379" t="s">
        <v>329</v>
      </c>
      <c r="C32" s="379" t="s">
        <v>286</v>
      </c>
      <c r="D32" s="97" t="s">
        <v>214</v>
      </c>
      <c r="E32" s="379" t="s">
        <v>287</v>
      </c>
    </row>
    <row r="33" spans="1:5" ht="47.25" x14ac:dyDescent="0.25">
      <c r="A33" s="485"/>
      <c r="B33" s="379" t="s">
        <v>331</v>
      </c>
      <c r="C33" s="379" t="s">
        <v>397</v>
      </c>
      <c r="D33" s="97" t="s">
        <v>212</v>
      </c>
      <c r="E33" s="379" t="s">
        <v>288</v>
      </c>
    </row>
    <row r="34" spans="1:5" ht="31.5" x14ac:dyDescent="0.25">
      <c r="A34" s="485"/>
      <c r="B34" s="379" t="s">
        <v>332</v>
      </c>
      <c r="C34" s="379" t="s">
        <v>289</v>
      </c>
      <c r="D34" s="97" t="s">
        <v>212</v>
      </c>
      <c r="E34" s="379" t="s">
        <v>290</v>
      </c>
    </row>
    <row r="35" spans="1:5" ht="31.5" x14ac:dyDescent="0.25">
      <c r="A35" s="484"/>
      <c r="B35" s="380" t="s">
        <v>333</v>
      </c>
      <c r="C35" s="380" t="s">
        <v>291</v>
      </c>
      <c r="D35" s="99" t="s">
        <v>212</v>
      </c>
      <c r="E35" s="380" t="s">
        <v>272</v>
      </c>
    </row>
    <row r="36" spans="1:5" ht="15.95" customHeight="1" x14ac:dyDescent="0.25">
      <c r="A36" s="482" t="s">
        <v>2</v>
      </c>
      <c r="B36" s="378" t="s">
        <v>334</v>
      </c>
      <c r="C36" s="378" t="s">
        <v>1020</v>
      </c>
      <c r="D36" s="97" t="s">
        <v>212</v>
      </c>
      <c r="E36" s="378" t="s">
        <v>292</v>
      </c>
    </row>
    <row r="37" spans="1:5" ht="15.95" customHeight="1" x14ac:dyDescent="0.25">
      <c r="A37" s="485"/>
      <c r="B37" s="379" t="s">
        <v>335</v>
      </c>
      <c r="C37" s="379" t="s">
        <v>1022</v>
      </c>
      <c r="D37" s="97" t="s">
        <v>212</v>
      </c>
      <c r="E37" s="379" t="s">
        <v>293</v>
      </c>
    </row>
    <row r="38" spans="1:5" ht="31.5" x14ac:dyDescent="0.25">
      <c r="A38" s="485"/>
      <c r="B38" s="379" t="s">
        <v>336</v>
      </c>
      <c r="C38" s="379" t="s">
        <v>1023</v>
      </c>
      <c r="D38" s="97" t="s">
        <v>212</v>
      </c>
      <c r="E38" s="379" t="s">
        <v>294</v>
      </c>
    </row>
    <row r="39" spans="1:5" ht="78.75" x14ac:dyDescent="0.25">
      <c r="A39" s="485"/>
      <c r="B39" s="379" t="s">
        <v>337</v>
      </c>
      <c r="C39" s="379" t="s">
        <v>295</v>
      </c>
      <c r="D39" s="97" t="s">
        <v>212</v>
      </c>
      <c r="E39" s="379" t="s">
        <v>296</v>
      </c>
    </row>
    <row r="40" spans="1:5" x14ac:dyDescent="0.25">
      <c r="A40" s="485"/>
      <c r="B40" s="379" t="s">
        <v>338</v>
      </c>
      <c r="C40" s="379" t="s">
        <v>297</v>
      </c>
      <c r="D40" s="97" t="s">
        <v>214</v>
      </c>
      <c r="E40" s="379" t="s">
        <v>298</v>
      </c>
    </row>
    <row r="41" spans="1:5" ht="47.25" x14ac:dyDescent="0.25">
      <c r="A41" s="485"/>
      <c r="B41" s="379" t="s">
        <v>339</v>
      </c>
      <c r="C41" s="379" t="s">
        <v>399</v>
      </c>
      <c r="D41" s="97" t="s">
        <v>212</v>
      </c>
      <c r="E41" s="379" t="s">
        <v>288</v>
      </c>
    </row>
    <row r="42" spans="1:5" ht="31.5" x14ac:dyDescent="0.25">
      <c r="A42" s="484"/>
      <c r="B42" s="380" t="s">
        <v>340</v>
      </c>
      <c r="C42" s="380" t="s">
        <v>299</v>
      </c>
      <c r="D42" s="99" t="s">
        <v>212</v>
      </c>
      <c r="E42" s="380" t="s">
        <v>300</v>
      </c>
    </row>
    <row r="43" spans="1:5" ht="15.95" customHeight="1" x14ac:dyDescent="0.25">
      <c r="A43" s="482" t="s">
        <v>3</v>
      </c>
      <c r="B43" s="378" t="s">
        <v>341</v>
      </c>
      <c r="C43" s="378" t="s">
        <v>1021</v>
      </c>
      <c r="D43" s="97" t="s">
        <v>212</v>
      </c>
      <c r="E43" s="378" t="s">
        <v>292</v>
      </c>
    </row>
    <row r="44" spans="1:5" ht="15.95" customHeight="1" x14ac:dyDescent="0.25">
      <c r="A44" s="485"/>
      <c r="B44" s="379" t="s">
        <v>342</v>
      </c>
      <c r="C44" s="379" t="s">
        <v>1018</v>
      </c>
      <c r="D44" s="97" t="s">
        <v>212</v>
      </c>
      <c r="E44" s="379" t="s">
        <v>301</v>
      </c>
    </row>
    <row r="45" spans="1:5" ht="31.5" x14ac:dyDescent="0.25">
      <c r="A45" s="485"/>
      <c r="B45" s="379" t="s">
        <v>343</v>
      </c>
      <c r="C45" s="379" t="s">
        <v>1019</v>
      </c>
      <c r="D45" s="97" t="s">
        <v>212</v>
      </c>
      <c r="E45" s="379" t="s">
        <v>294</v>
      </c>
    </row>
    <row r="46" spans="1:5" ht="47.25" x14ac:dyDescent="0.25">
      <c r="A46" s="485"/>
      <c r="B46" s="379" t="s">
        <v>344</v>
      </c>
      <c r="C46" s="379" t="s">
        <v>302</v>
      </c>
      <c r="D46" s="97" t="s">
        <v>212</v>
      </c>
      <c r="E46" s="379" t="s">
        <v>303</v>
      </c>
    </row>
    <row r="47" spans="1:5" x14ac:dyDescent="0.25">
      <c r="A47" s="485"/>
      <c r="B47" s="379" t="s">
        <v>345</v>
      </c>
      <c r="C47" s="379" t="s">
        <v>304</v>
      </c>
      <c r="D47" s="97" t="s">
        <v>214</v>
      </c>
      <c r="E47" s="379" t="s">
        <v>298</v>
      </c>
    </row>
    <row r="48" spans="1:5" x14ac:dyDescent="0.25">
      <c r="A48" s="485"/>
      <c r="B48" s="379" t="s">
        <v>346</v>
      </c>
      <c r="C48" s="379" t="s">
        <v>400</v>
      </c>
      <c r="D48" s="97" t="s">
        <v>214</v>
      </c>
      <c r="E48" s="379" t="s">
        <v>305</v>
      </c>
    </row>
    <row r="49" spans="1:5" ht="31.5" x14ac:dyDescent="0.25">
      <c r="A49" s="484"/>
      <c r="B49" s="380" t="s">
        <v>347</v>
      </c>
      <c r="C49" s="380" t="s">
        <v>306</v>
      </c>
      <c r="D49" s="99" t="s">
        <v>212</v>
      </c>
      <c r="E49" s="380" t="s">
        <v>307</v>
      </c>
    </row>
    <row r="50" spans="1:5" ht="31.5" x14ac:dyDescent="0.25">
      <c r="A50" s="475" t="s">
        <v>4</v>
      </c>
      <c r="B50" s="378" t="s">
        <v>378</v>
      </c>
      <c r="C50" s="378" t="s">
        <v>308</v>
      </c>
      <c r="D50" s="97" t="s">
        <v>212</v>
      </c>
      <c r="E50" s="378" t="s">
        <v>309</v>
      </c>
    </row>
    <row r="51" spans="1:5" ht="31.5" x14ac:dyDescent="0.25">
      <c r="A51" s="473"/>
      <c r="B51" s="379" t="s">
        <v>379</v>
      </c>
      <c r="C51" s="379" t="s">
        <v>310</v>
      </c>
      <c r="D51" s="97" t="s">
        <v>212</v>
      </c>
      <c r="E51" s="379" t="s">
        <v>366</v>
      </c>
    </row>
    <row r="52" spans="1:5" ht="31.5" x14ac:dyDescent="0.25">
      <c r="A52" s="473"/>
      <c r="B52" s="379" t="s">
        <v>380</v>
      </c>
      <c r="C52" s="379" t="s">
        <v>312</v>
      </c>
      <c r="D52" s="97" t="s">
        <v>212</v>
      </c>
      <c r="E52" s="379" t="s">
        <v>313</v>
      </c>
    </row>
    <row r="53" spans="1:5" ht="31.5" x14ac:dyDescent="0.25">
      <c r="A53" s="473"/>
      <c r="B53" s="379" t="s">
        <v>381</v>
      </c>
      <c r="C53" s="379" t="s">
        <v>314</v>
      </c>
      <c r="D53" s="97" t="s">
        <v>212</v>
      </c>
      <c r="E53" s="379" t="s">
        <v>311</v>
      </c>
    </row>
    <row r="54" spans="1:5" ht="31.5" x14ac:dyDescent="0.25">
      <c r="A54" s="473"/>
      <c r="B54" s="379" t="s">
        <v>382</v>
      </c>
      <c r="C54" s="379" t="s">
        <v>1024</v>
      </c>
      <c r="D54" s="97" t="s">
        <v>212</v>
      </c>
      <c r="E54" s="379" t="s">
        <v>313</v>
      </c>
    </row>
    <row r="55" spans="1:5" ht="31.5" x14ac:dyDescent="0.25">
      <c r="A55" s="473"/>
      <c r="B55" s="379" t="s">
        <v>383</v>
      </c>
      <c r="C55" s="379" t="s">
        <v>1025</v>
      </c>
      <c r="D55" s="97" t="s">
        <v>214</v>
      </c>
      <c r="E55" s="379" t="s">
        <v>388</v>
      </c>
    </row>
    <row r="56" spans="1:5" ht="47.25" x14ac:dyDescent="0.25">
      <c r="A56" s="476"/>
      <c r="B56" s="380" t="s">
        <v>402</v>
      </c>
      <c r="C56" s="380" t="s">
        <v>315</v>
      </c>
      <c r="D56" s="97" t="s">
        <v>212</v>
      </c>
      <c r="E56" s="380" t="s">
        <v>401</v>
      </c>
    </row>
    <row r="57" spans="1:5" ht="47.25" x14ac:dyDescent="0.25">
      <c r="A57" s="482" t="s">
        <v>5</v>
      </c>
      <c r="B57" s="378" t="s">
        <v>384</v>
      </c>
      <c r="C57" s="378" t="s">
        <v>316</v>
      </c>
      <c r="D57" s="383" t="s">
        <v>214</v>
      </c>
      <c r="E57" s="114" t="s">
        <v>317</v>
      </c>
    </row>
    <row r="58" spans="1:5" ht="47.25" x14ac:dyDescent="0.25">
      <c r="A58" s="484"/>
      <c r="B58" s="380" t="s">
        <v>385</v>
      </c>
      <c r="C58" s="380" t="s">
        <v>318</v>
      </c>
      <c r="D58" s="99" t="s">
        <v>212</v>
      </c>
      <c r="E58" s="380" t="s">
        <v>319</v>
      </c>
    </row>
    <row r="59" spans="1:5" ht="126" x14ac:dyDescent="0.25">
      <c r="A59" s="482" t="s">
        <v>874</v>
      </c>
      <c r="B59" s="381" t="s">
        <v>1027</v>
      </c>
      <c r="C59" s="381" t="s">
        <v>1026</v>
      </c>
      <c r="D59" s="384" t="s">
        <v>212</v>
      </c>
      <c r="E59" s="381" t="s">
        <v>877</v>
      </c>
    </row>
    <row r="60" spans="1:5" ht="31.5" x14ac:dyDescent="0.25">
      <c r="A60" s="483"/>
      <c r="B60" s="381" t="s">
        <v>867</v>
      </c>
      <c r="C60" s="381" t="s">
        <v>878</v>
      </c>
      <c r="D60" s="384" t="s">
        <v>212</v>
      </c>
      <c r="E60" s="381" t="s">
        <v>876</v>
      </c>
    </row>
    <row r="61" spans="1:5" ht="47.25" x14ac:dyDescent="0.25">
      <c r="A61" s="483"/>
      <c r="B61" s="381" t="s">
        <v>868</v>
      </c>
      <c r="C61" s="381" t="s">
        <v>879</v>
      </c>
      <c r="D61" s="384" t="s">
        <v>212</v>
      </c>
      <c r="E61" s="381" t="s">
        <v>876</v>
      </c>
    </row>
    <row r="62" spans="1:5" ht="47.25" x14ac:dyDescent="0.25">
      <c r="A62" s="483"/>
      <c r="B62" s="381" t="s">
        <v>869</v>
      </c>
      <c r="C62" s="381" t="s">
        <v>880</v>
      </c>
      <c r="D62" s="384" t="s">
        <v>212</v>
      </c>
      <c r="E62" s="381" t="s">
        <v>876</v>
      </c>
    </row>
    <row r="63" spans="1:5" ht="47.25" x14ac:dyDescent="0.25">
      <c r="A63" s="483"/>
      <c r="B63" s="381" t="s">
        <v>870</v>
      </c>
      <c r="C63" s="381" t="s">
        <v>881</v>
      </c>
      <c r="D63" s="384" t="s">
        <v>212</v>
      </c>
      <c r="E63" s="381" t="s">
        <v>876</v>
      </c>
    </row>
    <row r="64" spans="1:5" ht="47.25" x14ac:dyDescent="0.25">
      <c r="A64" s="483"/>
      <c r="B64" s="381" t="s">
        <v>871</v>
      </c>
      <c r="C64" s="381" t="s">
        <v>882</v>
      </c>
      <c r="D64" s="384" t="s">
        <v>212</v>
      </c>
      <c r="E64" s="381" t="s">
        <v>876</v>
      </c>
    </row>
    <row r="65" spans="1:5" ht="47.25" x14ac:dyDescent="0.25">
      <c r="A65" s="483"/>
      <c r="B65" s="381" t="s">
        <v>872</v>
      </c>
      <c r="C65" s="381" t="s">
        <v>883</v>
      </c>
      <c r="D65" s="384" t="s">
        <v>212</v>
      </c>
      <c r="E65" s="381" t="s">
        <v>876</v>
      </c>
    </row>
    <row r="66" spans="1:5" ht="47.25" x14ac:dyDescent="0.25">
      <c r="A66" s="484"/>
      <c r="B66" s="380" t="s">
        <v>873</v>
      </c>
      <c r="C66" s="380" t="s">
        <v>884</v>
      </c>
      <c r="D66" s="99" t="s">
        <v>212</v>
      </c>
      <c r="E66" s="380" t="s">
        <v>876</v>
      </c>
    </row>
    <row r="67" spans="1:5" ht="15.75" customHeight="1" x14ac:dyDescent="0.25">
      <c r="A67" s="483" t="s">
        <v>875</v>
      </c>
      <c r="B67" s="381" t="s">
        <v>386</v>
      </c>
      <c r="C67" s="381" t="s">
        <v>320</v>
      </c>
      <c r="D67" s="384" t="s">
        <v>214</v>
      </c>
      <c r="E67" s="381"/>
    </row>
    <row r="68" spans="1:5" ht="47.25" x14ac:dyDescent="0.25">
      <c r="A68" s="484"/>
      <c r="B68" s="380" t="s">
        <v>387</v>
      </c>
      <c r="C68" s="380" t="s">
        <v>321</v>
      </c>
      <c r="D68" s="99" t="s">
        <v>214</v>
      </c>
      <c r="E68" s="380"/>
    </row>
    <row r="69" spans="1:5" x14ac:dyDescent="0.25">
      <c r="A69" s="43"/>
    </row>
  </sheetData>
  <mergeCells count="10">
    <mergeCell ref="A59:A66"/>
    <mergeCell ref="A67:A68"/>
    <mergeCell ref="A50:A56"/>
    <mergeCell ref="A57:A58"/>
    <mergeCell ref="A6:A9"/>
    <mergeCell ref="A10:A20"/>
    <mergeCell ref="A21:A28"/>
    <mergeCell ref="A29:A35"/>
    <mergeCell ref="A36:A42"/>
    <mergeCell ref="A43:A49"/>
  </mergeCells>
  <conditionalFormatting sqref="B9">
    <cfRule type="containsText" dxfId="2" priority="1" operator="containsText" text="maybe">
      <formula>NOT(ISERROR(SEARCH("maybe",B9)))</formula>
    </cfRule>
    <cfRule type="containsText" dxfId="1" priority="2" operator="containsText" text="yes">
      <formula>NOT(ISERROR(SEARCH("yes",B9)))</formula>
    </cfRule>
    <cfRule type="containsText" dxfId="0" priority="3" operator="containsText" text="no">
      <formula>NOT(ISERROR(SEARCH("no",B9)))</formula>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G34"/>
  <sheetViews>
    <sheetView view="pageBreakPreview" zoomScaleNormal="100" zoomScaleSheetLayoutView="100" workbookViewId="0">
      <selection activeCell="R82" sqref="R82"/>
    </sheetView>
  </sheetViews>
  <sheetFormatPr baseColWidth="10" defaultColWidth="11.42578125" defaultRowHeight="15.75" x14ac:dyDescent="0.25"/>
  <cols>
    <col min="1" max="1" width="19" style="27" customWidth="1"/>
    <col min="2" max="2" width="17.85546875" style="27" customWidth="1"/>
    <col min="3" max="3" width="9" style="27" customWidth="1"/>
    <col min="4" max="4" width="8.42578125" style="27" customWidth="1"/>
    <col min="5" max="5" width="10.28515625" style="27" customWidth="1"/>
    <col min="6" max="6" width="9.42578125" style="27" customWidth="1"/>
    <col min="7" max="16384" width="11.42578125" style="27"/>
  </cols>
  <sheetData>
    <row r="1" spans="1:7" x14ac:dyDescent="0.25">
      <c r="A1" s="81" t="s">
        <v>20</v>
      </c>
      <c r="B1" s="178"/>
      <c r="C1" s="178"/>
      <c r="D1" s="178"/>
      <c r="E1" s="178"/>
      <c r="F1" s="178"/>
    </row>
    <row r="2" spans="1:7" x14ac:dyDescent="0.25">
      <c r="A2" s="178"/>
      <c r="B2" s="178"/>
      <c r="C2" s="178"/>
      <c r="D2" s="178"/>
      <c r="E2" s="178"/>
      <c r="F2" s="178"/>
    </row>
    <row r="3" spans="1:7" x14ac:dyDescent="0.25">
      <c r="A3" s="47" t="s">
        <v>56</v>
      </c>
      <c r="B3" s="178"/>
      <c r="C3" s="178"/>
      <c r="D3" s="178"/>
      <c r="E3" s="178"/>
      <c r="F3" s="178"/>
    </row>
    <row r="4" spans="1:7" x14ac:dyDescent="0.25">
      <c r="A4" s="178"/>
      <c r="B4" s="178"/>
      <c r="C4" s="178"/>
      <c r="D4" s="178"/>
      <c r="E4" s="178"/>
      <c r="F4" s="178"/>
    </row>
    <row r="5" spans="1:7" ht="31.5" x14ac:dyDescent="0.25">
      <c r="A5" s="366" t="s">
        <v>207</v>
      </c>
      <c r="B5" s="366" t="s">
        <v>367</v>
      </c>
      <c r="C5" s="366" t="s">
        <v>369</v>
      </c>
      <c r="D5" s="366" t="s">
        <v>370</v>
      </c>
      <c r="E5" s="366" t="s">
        <v>371</v>
      </c>
      <c r="F5" s="366" t="s">
        <v>368</v>
      </c>
    </row>
    <row r="6" spans="1:7" x14ac:dyDescent="0.25">
      <c r="A6" s="219" t="s">
        <v>423</v>
      </c>
      <c r="B6" s="195" t="s">
        <v>422</v>
      </c>
      <c r="C6" s="195" t="s">
        <v>952</v>
      </c>
      <c r="D6" s="354" t="s">
        <v>953</v>
      </c>
      <c r="E6" s="196">
        <v>0.88</v>
      </c>
      <c r="F6" s="138">
        <v>0.75</v>
      </c>
      <c r="G6" s="206"/>
    </row>
    <row r="7" spans="1:7" x14ac:dyDescent="0.25">
      <c r="A7" s="219" t="s">
        <v>423</v>
      </c>
      <c r="B7" s="195" t="s">
        <v>426</v>
      </c>
      <c r="C7" s="195" t="s">
        <v>952</v>
      </c>
      <c r="D7" s="219" t="s">
        <v>953</v>
      </c>
      <c r="E7" s="197">
        <v>0.72</v>
      </c>
      <c r="F7" s="138">
        <v>0.68</v>
      </c>
      <c r="G7" s="207"/>
    </row>
    <row r="8" spans="1:7" x14ac:dyDescent="0.25">
      <c r="A8" s="44" t="s">
        <v>423</v>
      </c>
      <c r="B8" s="194" t="s">
        <v>446</v>
      </c>
      <c r="C8" s="195" t="s">
        <v>952</v>
      </c>
      <c r="D8" s="363" t="s">
        <v>954</v>
      </c>
      <c r="E8" s="192">
        <v>0.99</v>
      </c>
      <c r="F8" s="193">
        <v>0.67</v>
      </c>
    </row>
    <row r="9" spans="1:7" s="198" customFormat="1" x14ac:dyDescent="0.25">
      <c r="A9" s="115" t="s">
        <v>888</v>
      </c>
      <c r="B9" s="200" t="s">
        <v>889</v>
      </c>
      <c r="C9" s="195" t="s">
        <v>952</v>
      </c>
      <c r="D9" s="172" t="s">
        <v>953</v>
      </c>
      <c r="E9" s="201">
        <v>0.93</v>
      </c>
      <c r="F9" s="202">
        <v>0.48</v>
      </c>
    </row>
    <row r="10" spans="1:7" s="198" customFormat="1" x14ac:dyDescent="0.25">
      <c r="A10" s="115" t="s">
        <v>888</v>
      </c>
      <c r="B10" s="200" t="s">
        <v>889</v>
      </c>
      <c r="C10" s="195" t="s">
        <v>952</v>
      </c>
      <c r="D10" s="172" t="s">
        <v>954</v>
      </c>
      <c r="E10" s="201">
        <v>0.75</v>
      </c>
      <c r="F10" s="202">
        <v>0.43</v>
      </c>
    </row>
    <row r="11" spans="1:7" s="198" customFormat="1" x14ac:dyDescent="0.25">
      <c r="A11" s="44" t="s">
        <v>890</v>
      </c>
      <c r="B11" s="194" t="s">
        <v>889</v>
      </c>
      <c r="C11" s="195" t="s">
        <v>952</v>
      </c>
      <c r="D11" s="363" t="s">
        <v>953</v>
      </c>
      <c r="E11" s="192">
        <v>0.97</v>
      </c>
      <c r="F11" s="193">
        <v>0.49</v>
      </c>
    </row>
    <row r="12" spans="1:7" s="198" customFormat="1" x14ac:dyDescent="0.25">
      <c r="A12" s="44" t="s">
        <v>890</v>
      </c>
      <c r="B12" s="194" t="s">
        <v>889</v>
      </c>
      <c r="C12" s="195" t="s">
        <v>952</v>
      </c>
      <c r="D12" s="363" t="s">
        <v>954</v>
      </c>
      <c r="E12" s="192">
        <v>0.75</v>
      </c>
      <c r="F12" s="193">
        <v>0.43</v>
      </c>
    </row>
    <row r="13" spans="1:7" s="198" customFormat="1" x14ac:dyDescent="0.25">
      <c r="A13" s="44" t="s">
        <v>895</v>
      </c>
      <c r="B13" s="194" t="s">
        <v>889</v>
      </c>
      <c r="C13" s="195" t="s">
        <v>952</v>
      </c>
      <c r="D13" s="363" t="s">
        <v>953</v>
      </c>
      <c r="E13" s="192">
        <v>0.9</v>
      </c>
      <c r="F13" s="193">
        <v>0.47</v>
      </c>
    </row>
    <row r="14" spans="1:7" s="198" customFormat="1" x14ac:dyDescent="0.25">
      <c r="A14" s="44" t="s">
        <v>895</v>
      </c>
      <c r="B14" s="194" t="s">
        <v>889</v>
      </c>
      <c r="C14" s="195" t="s">
        <v>952</v>
      </c>
      <c r="D14" s="363" t="s">
        <v>954</v>
      </c>
      <c r="E14" s="192">
        <v>0.75</v>
      </c>
      <c r="F14" s="193">
        <v>0.43</v>
      </c>
    </row>
    <row r="15" spans="1:7" s="198" customFormat="1" x14ac:dyDescent="0.25">
      <c r="A15" s="44" t="s">
        <v>891</v>
      </c>
      <c r="B15" s="194" t="s">
        <v>889</v>
      </c>
      <c r="C15" s="195" t="s">
        <v>952</v>
      </c>
      <c r="D15" s="363" t="s">
        <v>953</v>
      </c>
      <c r="E15" s="192">
        <v>0.97</v>
      </c>
      <c r="F15" s="193">
        <v>0.49</v>
      </c>
    </row>
    <row r="16" spans="1:7" s="198" customFormat="1" x14ac:dyDescent="0.25">
      <c r="A16" s="44" t="s">
        <v>891</v>
      </c>
      <c r="B16" s="194" t="s">
        <v>889</v>
      </c>
      <c r="C16" s="195" t="s">
        <v>952</v>
      </c>
      <c r="D16" s="363" t="s">
        <v>954</v>
      </c>
      <c r="E16" s="192">
        <v>1</v>
      </c>
      <c r="F16" s="193">
        <v>1</v>
      </c>
    </row>
    <row r="17" spans="1:6" s="198" customFormat="1" x14ac:dyDescent="0.25">
      <c r="A17" s="199" t="s">
        <v>6</v>
      </c>
      <c r="B17" s="194" t="s">
        <v>889</v>
      </c>
      <c r="C17" s="195" t="s">
        <v>952</v>
      </c>
      <c r="D17" s="363" t="s">
        <v>953</v>
      </c>
      <c r="E17" s="192">
        <v>0.93</v>
      </c>
      <c r="F17" s="193">
        <v>0.48</v>
      </c>
    </row>
    <row r="18" spans="1:6" s="198" customFormat="1" x14ac:dyDescent="0.25">
      <c r="A18" s="199" t="s">
        <v>6</v>
      </c>
      <c r="B18" s="194" t="s">
        <v>889</v>
      </c>
      <c r="C18" s="195" t="s">
        <v>952</v>
      </c>
      <c r="D18" s="363" t="s">
        <v>954</v>
      </c>
      <c r="E18" s="192">
        <v>0.75</v>
      </c>
      <c r="F18" s="193">
        <v>0.43</v>
      </c>
    </row>
    <row r="19" spans="1:6" s="198" customFormat="1" x14ac:dyDescent="0.25">
      <c r="A19" s="44" t="s">
        <v>892</v>
      </c>
      <c r="B19" s="194" t="s">
        <v>889</v>
      </c>
      <c r="C19" s="195" t="s">
        <v>952</v>
      </c>
      <c r="D19" s="363" t="s">
        <v>953</v>
      </c>
      <c r="E19" s="192">
        <v>1</v>
      </c>
      <c r="F19" s="193">
        <v>1</v>
      </c>
    </row>
    <row r="20" spans="1:6" s="198" customFormat="1" x14ac:dyDescent="0.25">
      <c r="A20" s="44" t="s">
        <v>892</v>
      </c>
      <c r="B20" s="194" t="s">
        <v>889</v>
      </c>
      <c r="C20" s="195" t="s">
        <v>952</v>
      </c>
      <c r="D20" s="363" t="s">
        <v>954</v>
      </c>
      <c r="E20" s="192">
        <v>1</v>
      </c>
      <c r="F20" s="193">
        <v>1</v>
      </c>
    </row>
    <row r="21" spans="1:6" s="198" customFormat="1" x14ac:dyDescent="0.25">
      <c r="A21" s="44" t="s">
        <v>893</v>
      </c>
      <c r="B21" s="194" t="s">
        <v>889</v>
      </c>
      <c r="C21" s="195" t="s">
        <v>952</v>
      </c>
      <c r="D21" s="363" t="s">
        <v>953</v>
      </c>
      <c r="E21" s="192">
        <v>0.97</v>
      </c>
      <c r="F21" s="193">
        <v>0.49</v>
      </c>
    </row>
    <row r="22" spans="1:6" s="198" customFormat="1" x14ac:dyDescent="0.25">
      <c r="A22" s="44" t="s">
        <v>893</v>
      </c>
      <c r="B22" s="194" t="s">
        <v>889</v>
      </c>
      <c r="C22" s="195" t="s">
        <v>952</v>
      </c>
      <c r="D22" s="363" t="s">
        <v>954</v>
      </c>
      <c r="E22" s="192">
        <v>1</v>
      </c>
      <c r="F22" s="193">
        <v>1</v>
      </c>
    </row>
    <row r="23" spans="1:6" s="198" customFormat="1" x14ac:dyDescent="0.25">
      <c r="A23" s="44" t="s">
        <v>894</v>
      </c>
      <c r="B23" s="194" t="s">
        <v>889</v>
      </c>
      <c r="C23" s="195" t="s">
        <v>952</v>
      </c>
      <c r="D23" s="363" t="s">
        <v>953</v>
      </c>
      <c r="E23" s="201">
        <v>0.9</v>
      </c>
      <c r="F23" s="202">
        <v>0.47</v>
      </c>
    </row>
    <row r="24" spans="1:6" s="198" customFormat="1" x14ac:dyDescent="0.25">
      <c r="A24" s="44" t="s">
        <v>894</v>
      </c>
      <c r="B24" s="194" t="s">
        <v>889</v>
      </c>
      <c r="C24" s="195" t="s">
        <v>952</v>
      </c>
      <c r="D24" s="363" t="s">
        <v>954</v>
      </c>
      <c r="E24" s="192">
        <v>0.5</v>
      </c>
      <c r="F24" s="193">
        <v>0.2</v>
      </c>
    </row>
    <row r="25" spans="1:6" s="198" customFormat="1" x14ac:dyDescent="0.25">
      <c r="A25" s="44" t="s">
        <v>896</v>
      </c>
      <c r="B25" s="194" t="s">
        <v>889</v>
      </c>
      <c r="C25" s="195" t="s">
        <v>952</v>
      </c>
      <c r="D25" s="363" t="s">
        <v>953</v>
      </c>
      <c r="E25" s="192">
        <v>0.93</v>
      </c>
      <c r="F25" s="193">
        <v>0.48</v>
      </c>
    </row>
    <row r="26" spans="1:6" s="198" customFormat="1" x14ac:dyDescent="0.25">
      <c r="A26" s="44" t="s">
        <v>896</v>
      </c>
      <c r="B26" s="194" t="s">
        <v>889</v>
      </c>
      <c r="C26" s="195" t="s">
        <v>952</v>
      </c>
      <c r="D26" s="363" t="s">
        <v>954</v>
      </c>
      <c r="E26" s="192">
        <v>1</v>
      </c>
      <c r="F26" s="193">
        <v>1</v>
      </c>
    </row>
    <row r="27" spans="1:6" s="198" customFormat="1" x14ac:dyDescent="0.25">
      <c r="A27" s="44" t="s">
        <v>897</v>
      </c>
      <c r="B27" s="194" t="s">
        <v>889</v>
      </c>
      <c r="C27" s="195" t="s">
        <v>952</v>
      </c>
      <c r="D27" s="363" t="s">
        <v>953</v>
      </c>
      <c r="E27" s="192">
        <v>0.9</v>
      </c>
      <c r="F27" s="193">
        <v>0.47</v>
      </c>
    </row>
    <row r="28" spans="1:6" s="198" customFormat="1" x14ac:dyDescent="0.25">
      <c r="A28" s="44" t="s">
        <v>897</v>
      </c>
      <c r="B28" s="194" t="s">
        <v>889</v>
      </c>
      <c r="C28" s="195" t="s">
        <v>952</v>
      </c>
      <c r="D28" s="363" t="s">
        <v>954</v>
      </c>
      <c r="E28" s="192">
        <v>1</v>
      </c>
      <c r="F28" s="193">
        <v>1</v>
      </c>
    </row>
    <row r="29" spans="1:6" s="198" customFormat="1" x14ac:dyDescent="0.25">
      <c r="A29" s="199" t="s">
        <v>7</v>
      </c>
      <c r="B29" s="194" t="s">
        <v>889</v>
      </c>
      <c r="C29" s="195" t="s">
        <v>952</v>
      </c>
      <c r="D29" s="363" t="s">
        <v>953</v>
      </c>
      <c r="E29" s="192">
        <v>0.59</v>
      </c>
      <c r="F29" s="193">
        <v>0.37</v>
      </c>
    </row>
    <row r="30" spans="1:6" s="198" customFormat="1" x14ac:dyDescent="0.25">
      <c r="A30" s="199" t="s">
        <v>7</v>
      </c>
      <c r="B30" s="194" t="s">
        <v>889</v>
      </c>
      <c r="C30" s="195" t="s">
        <v>952</v>
      </c>
      <c r="D30" s="363" t="s">
        <v>954</v>
      </c>
      <c r="E30" s="192">
        <v>0.25</v>
      </c>
      <c r="F30" s="193">
        <v>0.2</v>
      </c>
    </row>
    <row r="31" spans="1:6" s="198" customFormat="1" x14ac:dyDescent="0.25">
      <c r="A31" s="353" t="s">
        <v>427</v>
      </c>
      <c r="B31" s="208" t="s">
        <v>367</v>
      </c>
      <c r="C31" s="208"/>
      <c r="D31" s="362"/>
      <c r="E31" s="209">
        <v>0.84</v>
      </c>
      <c r="F31" s="210">
        <v>0.6</v>
      </c>
    </row>
    <row r="32" spans="1:6" s="198" customFormat="1" x14ac:dyDescent="0.25">
      <c r="A32" s="199" t="s">
        <v>427</v>
      </c>
      <c r="B32" s="194" t="s">
        <v>907</v>
      </c>
      <c r="C32" s="194"/>
      <c r="D32" s="363"/>
      <c r="E32" s="192">
        <v>0.86333333333333329</v>
      </c>
      <c r="F32" s="193">
        <v>0.70000000000000007</v>
      </c>
    </row>
    <row r="33" spans="1:6" s="198" customFormat="1" x14ac:dyDescent="0.25">
      <c r="A33" s="372" t="s">
        <v>427</v>
      </c>
      <c r="B33" s="203" t="s">
        <v>889</v>
      </c>
      <c r="C33" s="203"/>
      <c r="D33" s="356"/>
      <c r="E33" s="204">
        <v>0.84045454545454534</v>
      </c>
      <c r="F33" s="205">
        <v>0.58227272727272716</v>
      </c>
    </row>
    <row r="34" spans="1:6" ht="98.25" customHeight="1" x14ac:dyDescent="0.25">
      <c r="A34" s="477" t="s">
        <v>955</v>
      </c>
      <c r="B34" s="477"/>
      <c r="C34" s="477"/>
      <c r="D34" s="477"/>
      <c r="E34" s="477"/>
      <c r="F34" s="477"/>
    </row>
  </sheetData>
  <mergeCells count="1">
    <mergeCell ref="A34:F34"/>
  </mergeCell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G76"/>
  <sheetViews>
    <sheetView view="pageBreakPreview" topLeftCell="A37" zoomScaleNormal="100" zoomScaleSheetLayoutView="100" workbookViewId="0">
      <selection activeCell="F36" sqref="F36"/>
    </sheetView>
  </sheetViews>
  <sheetFormatPr baseColWidth="10" defaultColWidth="11.42578125" defaultRowHeight="15.75" x14ac:dyDescent="0.25"/>
  <cols>
    <col min="1" max="1" width="7.42578125" style="77" customWidth="1"/>
    <col min="2" max="2" width="26.7109375" style="77" customWidth="1"/>
    <col min="3" max="3" width="17.7109375" style="77" customWidth="1"/>
    <col min="4" max="4" width="7" style="77" customWidth="1"/>
    <col min="5" max="5" width="8.5703125" style="77" customWidth="1"/>
    <col min="6" max="6" width="48.5703125" style="77" customWidth="1"/>
    <col min="7" max="7" width="14" style="95" customWidth="1"/>
    <col min="8" max="16384" width="11.42578125" style="77"/>
  </cols>
  <sheetData>
    <row r="1" spans="1:7" s="112" customFormat="1" x14ac:dyDescent="0.25">
      <c r="A1" s="111" t="s">
        <v>21</v>
      </c>
      <c r="G1" s="113"/>
    </row>
    <row r="2" spans="1:7" s="112" customFormat="1" x14ac:dyDescent="0.25">
      <c r="G2" s="113"/>
    </row>
    <row r="3" spans="1:7" s="112" customFormat="1" x14ac:dyDescent="0.25">
      <c r="A3" s="45" t="s">
        <v>681</v>
      </c>
      <c r="G3" s="113"/>
    </row>
    <row r="5" spans="1:7" ht="31.5" x14ac:dyDescent="0.25">
      <c r="A5" s="78" t="s">
        <v>909</v>
      </c>
      <c r="B5" s="78" t="s">
        <v>53</v>
      </c>
      <c r="C5" s="78" t="s">
        <v>428</v>
      </c>
      <c r="D5" s="218" t="s">
        <v>18</v>
      </c>
      <c r="E5" s="78" t="s">
        <v>764</v>
      </c>
      <c r="F5" s="78" t="s">
        <v>671</v>
      </c>
      <c r="G5" s="78" t="s">
        <v>31</v>
      </c>
    </row>
    <row r="6" spans="1:7" x14ac:dyDescent="0.25">
      <c r="A6" s="486" t="s">
        <v>3</v>
      </c>
      <c r="B6" s="486"/>
      <c r="C6" s="486"/>
      <c r="D6" s="486"/>
      <c r="E6" s="486"/>
      <c r="F6" s="486"/>
    </row>
    <row r="7" spans="1:7" s="110" customFormat="1" ht="140.25" x14ac:dyDescent="0.25">
      <c r="A7" s="110" t="s">
        <v>3</v>
      </c>
      <c r="B7" s="364" t="s">
        <v>442</v>
      </c>
      <c r="C7" s="364" t="s">
        <v>437</v>
      </c>
      <c r="D7" s="364" t="s">
        <v>55</v>
      </c>
      <c r="E7" s="110" t="s">
        <v>11</v>
      </c>
      <c r="F7" s="402" t="s">
        <v>1029</v>
      </c>
      <c r="G7" s="364" t="s">
        <v>777</v>
      </c>
    </row>
    <row r="8" spans="1:7" s="110" customFormat="1" ht="51" x14ac:dyDescent="0.25">
      <c r="A8" s="110" t="s">
        <v>3</v>
      </c>
      <c r="B8" s="364" t="s">
        <v>778</v>
      </c>
      <c r="C8" s="364" t="s">
        <v>437</v>
      </c>
      <c r="D8" s="364" t="s">
        <v>55</v>
      </c>
      <c r="E8" s="110" t="s">
        <v>11</v>
      </c>
      <c r="F8" s="403" t="s">
        <v>1030</v>
      </c>
      <c r="G8" s="364">
        <v>11</v>
      </c>
    </row>
    <row r="9" spans="1:7" s="110" customFormat="1" ht="38.25" x14ac:dyDescent="0.25">
      <c r="A9" s="110" t="s">
        <v>3</v>
      </c>
      <c r="B9" s="364" t="s">
        <v>758</v>
      </c>
      <c r="C9" s="364" t="s">
        <v>431</v>
      </c>
      <c r="D9" s="110" t="s">
        <v>54</v>
      </c>
      <c r="E9" s="110" t="s">
        <v>10</v>
      </c>
      <c r="F9" s="404" t="s">
        <v>1031</v>
      </c>
      <c r="G9" s="364">
        <v>34</v>
      </c>
    </row>
    <row r="10" spans="1:7" s="110" customFormat="1" ht="129.75" x14ac:dyDescent="0.25">
      <c r="A10" s="110" t="s">
        <v>3</v>
      </c>
      <c r="B10" s="364" t="s">
        <v>1055</v>
      </c>
      <c r="C10" s="364" t="s">
        <v>431</v>
      </c>
      <c r="D10" s="110" t="s">
        <v>54</v>
      </c>
      <c r="E10" s="110" t="s">
        <v>10</v>
      </c>
      <c r="F10" s="404" t="s">
        <v>1032</v>
      </c>
      <c r="G10" s="364">
        <v>19</v>
      </c>
    </row>
    <row r="11" spans="1:7" s="110" customFormat="1" ht="114.75" x14ac:dyDescent="0.25">
      <c r="A11" s="110" t="s">
        <v>3</v>
      </c>
      <c r="B11" s="364" t="s">
        <v>444</v>
      </c>
      <c r="C11" s="364" t="s">
        <v>438</v>
      </c>
      <c r="D11" s="110" t="s">
        <v>54</v>
      </c>
      <c r="E11" s="110" t="s">
        <v>11</v>
      </c>
      <c r="F11" s="402" t="s">
        <v>1107</v>
      </c>
      <c r="G11" s="364">
        <v>30</v>
      </c>
    </row>
    <row r="12" spans="1:7" s="110" customFormat="1" ht="114.75" x14ac:dyDescent="0.25">
      <c r="A12" s="110" t="s">
        <v>3</v>
      </c>
      <c r="B12" s="364" t="s">
        <v>440</v>
      </c>
      <c r="C12" s="364" t="s">
        <v>441</v>
      </c>
      <c r="D12" s="110" t="s">
        <v>54</v>
      </c>
      <c r="E12" s="110" t="s">
        <v>10</v>
      </c>
      <c r="F12" s="402" t="s">
        <v>1107</v>
      </c>
      <c r="G12" s="364">
        <v>30</v>
      </c>
    </row>
    <row r="13" spans="1:7" s="110" customFormat="1" ht="51" x14ac:dyDescent="0.25">
      <c r="A13" s="110" t="s">
        <v>3</v>
      </c>
      <c r="B13" s="110" t="s">
        <v>748</v>
      </c>
      <c r="C13" s="110" t="s">
        <v>434</v>
      </c>
      <c r="D13" s="110" t="s">
        <v>54</v>
      </c>
      <c r="E13" s="110" t="s">
        <v>10</v>
      </c>
      <c r="F13" s="402" t="s">
        <v>1033</v>
      </c>
      <c r="G13" s="364" t="s">
        <v>775</v>
      </c>
    </row>
    <row r="14" spans="1:7" s="110" customFormat="1" ht="63.75" x14ac:dyDescent="0.25">
      <c r="A14" s="110" t="s">
        <v>3</v>
      </c>
      <c r="B14" s="110" t="s">
        <v>753</v>
      </c>
      <c r="D14" s="110" t="s">
        <v>54</v>
      </c>
      <c r="E14" s="110" t="s">
        <v>10</v>
      </c>
      <c r="F14" s="402" t="s">
        <v>1034</v>
      </c>
      <c r="G14" s="364">
        <v>50</v>
      </c>
    </row>
    <row r="15" spans="1:7" s="110" customFormat="1" ht="64.5" customHeight="1" x14ac:dyDescent="0.25">
      <c r="A15" s="110" t="s">
        <v>3</v>
      </c>
      <c r="B15" s="364" t="s">
        <v>749</v>
      </c>
      <c r="C15" s="364" t="s">
        <v>433</v>
      </c>
      <c r="D15" s="110" t="s">
        <v>54</v>
      </c>
      <c r="E15" s="110" t="s">
        <v>10</v>
      </c>
      <c r="F15" s="402" t="s">
        <v>1035</v>
      </c>
      <c r="G15" s="364" t="s">
        <v>776</v>
      </c>
    </row>
    <row r="16" spans="1:7" s="110" customFormat="1" ht="63" x14ac:dyDescent="0.25">
      <c r="A16" s="110" t="s">
        <v>3</v>
      </c>
      <c r="B16" s="364" t="s">
        <v>750</v>
      </c>
      <c r="C16" s="364" t="s">
        <v>433</v>
      </c>
      <c r="D16" s="110" t="s">
        <v>54</v>
      </c>
      <c r="E16" s="110" t="s">
        <v>11</v>
      </c>
      <c r="F16" s="402" t="s">
        <v>1035</v>
      </c>
      <c r="G16" s="364" t="s">
        <v>776</v>
      </c>
    </row>
    <row r="17" spans="1:7" s="110" customFormat="1" ht="63.75" x14ac:dyDescent="0.25">
      <c r="A17" s="110" t="s">
        <v>3</v>
      </c>
      <c r="B17" s="364" t="s">
        <v>757</v>
      </c>
      <c r="C17" s="364" t="s">
        <v>780</v>
      </c>
      <c r="D17" s="110" t="s">
        <v>54</v>
      </c>
      <c r="E17" s="110" t="s">
        <v>11</v>
      </c>
      <c r="F17" s="402" t="s">
        <v>1036</v>
      </c>
      <c r="G17" s="364">
        <v>22</v>
      </c>
    </row>
    <row r="18" spans="1:7" s="110" customFormat="1" ht="63.75" x14ac:dyDescent="0.25">
      <c r="A18" s="110" t="s">
        <v>3</v>
      </c>
      <c r="B18" s="364" t="s">
        <v>783</v>
      </c>
      <c r="C18" s="364" t="s">
        <v>785</v>
      </c>
      <c r="D18" s="364" t="s">
        <v>54</v>
      </c>
      <c r="E18" s="110" t="s">
        <v>11</v>
      </c>
      <c r="F18" s="404" t="s">
        <v>1037</v>
      </c>
      <c r="G18" s="364">
        <v>44</v>
      </c>
    </row>
    <row r="19" spans="1:7" s="110" customFormat="1" ht="38.25" x14ac:dyDescent="0.25">
      <c r="A19" s="110" t="s">
        <v>3</v>
      </c>
      <c r="B19" s="110" t="s">
        <v>751</v>
      </c>
      <c r="C19" s="364" t="s">
        <v>437</v>
      </c>
      <c r="D19" s="364" t="s">
        <v>55</v>
      </c>
      <c r="E19" s="110" t="s">
        <v>11</v>
      </c>
      <c r="F19" s="402" t="s">
        <v>1038</v>
      </c>
      <c r="G19" s="364">
        <v>25</v>
      </c>
    </row>
    <row r="20" spans="1:7" s="110" customFormat="1" ht="140.25" x14ac:dyDescent="0.25">
      <c r="A20" s="110" t="s">
        <v>3</v>
      </c>
      <c r="B20" s="364" t="s">
        <v>443</v>
      </c>
      <c r="C20" s="364" t="s">
        <v>438</v>
      </c>
      <c r="D20" s="364" t="s">
        <v>54</v>
      </c>
      <c r="E20" s="110" t="s">
        <v>11</v>
      </c>
      <c r="F20" s="402" t="s">
        <v>1039</v>
      </c>
      <c r="G20" s="364" t="s">
        <v>781</v>
      </c>
    </row>
    <row r="21" spans="1:7" s="110" customFormat="1" ht="76.5" x14ac:dyDescent="0.25">
      <c r="A21" s="110" t="s">
        <v>3</v>
      </c>
      <c r="B21" s="364" t="s">
        <v>752</v>
      </c>
      <c r="C21" s="364" t="s">
        <v>438</v>
      </c>
      <c r="D21" s="364" t="s">
        <v>54</v>
      </c>
      <c r="E21" s="110" t="s">
        <v>11</v>
      </c>
      <c r="F21" s="402" t="s">
        <v>1040</v>
      </c>
      <c r="G21" s="364">
        <v>12</v>
      </c>
    </row>
    <row r="22" spans="1:7" s="110" customFormat="1" ht="76.5" x14ac:dyDescent="0.25">
      <c r="A22" s="110" t="s">
        <v>3</v>
      </c>
      <c r="B22" s="364" t="s">
        <v>752</v>
      </c>
      <c r="C22" s="364" t="s">
        <v>439</v>
      </c>
      <c r="D22" s="364" t="s">
        <v>54</v>
      </c>
      <c r="E22" s="110" t="s">
        <v>10</v>
      </c>
      <c r="F22" s="402" t="s">
        <v>1040</v>
      </c>
      <c r="G22" s="364">
        <v>12</v>
      </c>
    </row>
    <row r="23" spans="1:7" s="110" customFormat="1" ht="51" x14ac:dyDescent="0.25">
      <c r="A23" s="110" t="s">
        <v>3</v>
      </c>
      <c r="B23" s="364" t="s">
        <v>760</v>
      </c>
      <c r="C23" s="364"/>
      <c r="D23" s="110" t="s">
        <v>54</v>
      </c>
      <c r="E23" s="110" t="s">
        <v>11</v>
      </c>
      <c r="F23" s="404" t="s">
        <v>1041</v>
      </c>
      <c r="G23" s="364" t="s">
        <v>767</v>
      </c>
    </row>
    <row r="24" spans="1:7" s="110" customFormat="1" ht="47.25" x14ac:dyDescent="0.25">
      <c r="A24" s="110" t="s">
        <v>3</v>
      </c>
      <c r="B24" s="364" t="s">
        <v>761</v>
      </c>
      <c r="C24" s="364" t="s">
        <v>438</v>
      </c>
      <c r="D24" s="110" t="s">
        <v>54</v>
      </c>
      <c r="E24" s="110" t="s">
        <v>11</v>
      </c>
      <c r="F24" s="404" t="s">
        <v>1042</v>
      </c>
      <c r="G24" s="364" t="s">
        <v>771</v>
      </c>
    </row>
    <row r="25" spans="1:7" s="110" customFormat="1" ht="47.25" x14ac:dyDescent="0.25">
      <c r="A25" s="110" t="s">
        <v>3</v>
      </c>
      <c r="B25" s="364" t="s">
        <v>762</v>
      </c>
      <c r="C25" s="364" t="s">
        <v>438</v>
      </c>
      <c r="D25" s="110" t="s">
        <v>54</v>
      </c>
      <c r="E25" s="110" t="s">
        <v>11</v>
      </c>
      <c r="F25" s="404" t="s">
        <v>1043</v>
      </c>
      <c r="G25" s="364" t="s">
        <v>769</v>
      </c>
    </row>
    <row r="26" spans="1:7" s="110" customFormat="1" x14ac:dyDescent="0.25">
      <c r="A26" s="401" t="s">
        <v>2</v>
      </c>
      <c r="B26" s="357"/>
      <c r="C26" s="357"/>
      <c r="D26" s="114"/>
      <c r="E26" s="114"/>
      <c r="F26" s="405"/>
      <c r="G26" s="357"/>
    </row>
    <row r="27" spans="1:7" s="110" customFormat="1" ht="51" x14ac:dyDescent="0.25">
      <c r="A27" s="110" t="s">
        <v>2</v>
      </c>
      <c r="B27" s="364" t="s">
        <v>937</v>
      </c>
      <c r="C27" s="364" t="s">
        <v>435</v>
      </c>
      <c r="D27" s="110" t="s">
        <v>54</v>
      </c>
      <c r="E27" s="110" t="s">
        <v>10</v>
      </c>
      <c r="F27" s="404" t="s">
        <v>1044</v>
      </c>
      <c r="G27" s="364" t="s">
        <v>9</v>
      </c>
    </row>
    <row r="28" spans="1:7" s="110" customFormat="1" ht="260.25" customHeight="1" x14ac:dyDescent="0.25">
      <c r="A28" s="110" t="s">
        <v>2</v>
      </c>
      <c r="B28" s="364" t="s">
        <v>442</v>
      </c>
      <c r="C28" s="364" t="s">
        <v>436</v>
      </c>
      <c r="D28" s="364" t="s">
        <v>55</v>
      </c>
      <c r="E28" s="110" t="s">
        <v>10</v>
      </c>
      <c r="F28" s="404" t="s">
        <v>1045</v>
      </c>
      <c r="G28" s="95" t="s">
        <v>779</v>
      </c>
    </row>
    <row r="29" spans="1:7" s="110" customFormat="1" ht="293.25" x14ac:dyDescent="0.25">
      <c r="B29" s="376"/>
      <c r="C29" s="376"/>
      <c r="D29" s="376"/>
      <c r="F29" s="404" t="s">
        <v>1028</v>
      </c>
      <c r="G29" s="95"/>
    </row>
    <row r="30" spans="1:7" s="110" customFormat="1" ht="63.75" x14ac:dyDescent="0.25">
      <c r="A30" s="110" t="s">
        <v>2</v>
      </c>
      <c r="B30" s="364" t="s">
        <v>759</v>
      </c>
      <c r="C30" s="110" t="s">
        <v>432</v>
      </c>
      <c r="D30" s="110" t="s">
        <v>54</v>
      </c>
      <c r="E30" s="110" t="s">
        <v>10</v>
      </c>
      <c r="F30" s="404" t="s">
        <v>1046</v>
      </c>
      <c r="G30" s="364" t="s">
        <v>772</v>
      </c>
    </row>
    <row r="31" spans="1:7" s="110" customFormat="1" ht="63.75" x14ac:dyDescent="0.25">
      <c r="A31" s="110" t="s">
        <v>2</v>
      </c>
      <c r="B31" s="364" t="s">
        <v>763</v>
      </c>
      <c r="C31" s="364" t="s">
        <v>432</v>
      </c>
      <c r="D31" s="110" t="s">
        <v>54</v>
      </c>
      <c r="E31" s="110" t="s">
        <v>10</v>
      </c>
      <c r="F31" s="404" t="s">
        <v>1047</v>
      </c>
      <c r="G31" s="364">
        <v>49</v>
      </c>
    </row>
    <row r="32" spans="1:7" s="110" customFormat="1" ht="78.75" x14ac:dyDescent="0.25">
      <c r="A32" s="110" t="s">
        <v>2</v>
      </c>
      <c r="B32" s="364" t="s">
        <v>782</v>
      </c>
      <c r="C32" s="110" t="s">
        <v>786</v>
      </c>
      <c r="D32" s="110" t="s">
        <v>54</v>
      </c>
      <c r="E32" s="110" t="s">
        <v>10</v>
      </c>
      <c r="F32" s="404" t="s">
        <v>1048</v>
      </c>
      <c r="G32" s="364">
        <v>17</v>
      </c>
    </row>
    <row r="33" spans="1:7" s="110" customFormat="1" ht="38.25" x14ac:dyDescent="0.25">
      <c r="A33" s="110" t="s">
        <v>2</v>
      </c>
      <c r="B33" s="110" t="s">
        <v>746</v>
      </c>
      <c r="C33" s="110" t="s">
        <v>430</v>
      </c>
      <c r="D33" s="110" t="s">
        <v>54</v>
      </c>
      <c r="E33" s="110" t="s">
        <v>10</v>
      </c>
      <c r="F33" s="404" t="s">
        <v>1049</v>
      </c>
      <c r="G33" s="364" t="s">
        <v>773</v>
      </c>
    </row>
    <row r="34" spans="1:7" s="110" customFormat="1" ht="114.75" x14ac:dyDescent="0.25">
      <c r="A34" s="110" t="s">
        <v>2</v>
      </c>
      <c r="B34" s="364" t="s">
        <v>444</v>
      </c>
      <c r="C34" s="364" t="s">
        <v>432</v>
      </c>
      <c r="D34" s="110" t="s">
        <v>54</v>
      </c>
      <c r="E34" s="110" t="s">
        <v>10</v>
      </c>
      <c r="F34" s="402" t="s">
        <v>1107</v>
      </c>
      <c r="G34" s="364">
        <v>30</v>
      </c>
    </row>
    <row r="35" spans="1:7" s="110" customFormat="1" ht="114.75" x14ac:dyDescent="0.25">
      <c r="A35" s="110" t="s">
        <v>2</v>
      </c>
      <c r="B35" s="364" t="s">
        <v>440</v>
      </c>
      <c r="C35" s="364" t="s">
        <v>432</v>
      </c>
      <c r="D35" s="110" t="s">
        <v>54</v>
      </c>
      <c r="E35" s="110" t="s">
        <v>10</v>
      </c>
      <c r="F35" s="402" t="s">
        <v>1107</v>
      </c>
      <c r="G35" s="364">
        <v>30</v>
      </c>
    </row>
    <row r="36" spans="1:7" s="110" customFormat="1" ht="63.75" x14ac:dyDescent="0.25">
      <c r="A36" s="110" t="s">
        <v>2</v>
      </c>
      <c r="B36" s="364" t="s">
        <v>747</v>
      </c>
      <c r="C36" s="364" t="s">
        <v>429</v>
      </c>
      <c r="D36" s="110" t="s">
        <v>54</v>
      </c>
      <c r="E36" s="110" t="s">
        <v>10</v>
      </c>
      <c r="F36" s="404" t="s">
        <v>1050</v>
      </c>
      <c r="G36" s="364">
        <v>6</v>
      </c>
    </row>
    <row r="37" spans="1:7" s="110" customFormat="1" ht="51" x14ac:dyDescent="0.25">
      <c r="A37" s="110" t="s">
        <v>2</v>
      </c>
      <c r="B37" s="110" t="s">
        <v>748</v>
      </c>
      <c r="C37" s="110" t="s">
        <v>435</v>
      </c>
      <c r="D37" s="110" t="s">
        <v>54</v>
      </c>
      <c r="E37" s="110" t="s">
        <v>10</v>
      </c>
      <c r="F37" s="402" t="s">
        <v>1051</v>
      </c>
      <c r="G37" s="364" t="s">
        <v>774</v>
      </c>
    </row>
    <row r="38" spans="1:7" s="110" customFormat="1" ht="66.75" customHeight="1" x14ac:dyDescent="0.25">
      <c r="A38" s="110" t="s">
        <v>2</v>
      </c>
      <c r="B38" s="364" t="s">
        <v>749</v>
      </c>
      <c r="C38" s="364" t="s">
        <v>432</v>
      </c>
      <c r="D38" s="110" t="s">
        <v>54</v>
      </c>
      <c r="E38" s="110" t="s">
        <v>10</v>
      </c>
      <c r="F38" s="402" t="s">
        <v>1035</v>
      </c>
      <c r="G38" s="364">
        <v>30</v>
      </c>
    </row>
    <row r="39" spans="1:7" s="110" customFormat="1" ht="63" x14ac:dyDescent="0.25">
      <c r="A39" s="110" t="s">
        <v>2</v>
      </c>
      <c r="B39" s="364" t="s">
        <v>750</v>
      </c>
      <c r="C39" s="364" t="s">
        <v>432</v>
      </c>
      <c r="D39" s="110" t="s">
        <v>54</v>
      </c>
      <c r="E39" s="110" t="s">
        <v>10</v>
      </c>
      <c r="F39" s="402" t="s">
        <v>1035</v>
      </c>
      <c r="G39" s="364">
        <v>30</v>
      </c>
    </row>
    <row r="40" spans="1:7" s="110" customFormat="1" ht="76.5" x14ac:dyDescent="0.25">
      <c r="A40" s="110" t="s">
        <v>2</v>
      </c>
      <c r="B40" s="364" t="s">
        <v>445</v>
      </c>
      <c r="C40" s="364" t="s">
        <v>432</v>
      </c>
      <c r="D40" s="110" t="s">
        <v>54</v>
      </c>
      <c r="E40" s="110" t="s">
        <v>10</v>
      </c>
      <c r="F40" s="404" t="s">
        <v>1052</v>
      </c>
      <c r="G40" s="364">
        <v>46</v>
      </c>
    </row>
    <row r="41" spans="1:7" s="110" customFormat="1" ht="63.75" x14ac:dyDescent="0.25">
      <c r="A41" s="110" t="s">
        <v>2</v>
      </c>
      <c r="B41" s="364" t="s">
        <v>783</v>
      </c>
      <c r="C41" s="364" t="s">
        <v>784</v>
      </c>
      <c r="D41" s="110" t="s">
        <v>54</v>
      </c>
      <c r="E41" s="110" t="s">
        <v>10</v>
      </c>
      <c r="F41" s="404" t="s">
        <v>1037</v>
      </c>
      <c r="G41" s="364">
        <v>44</v>
      </c>
    </row>
    <row r="42" spans="1:7" s="110" customFormat="1" ht="38.25" x14ac:dyDescent="0.25">
      <c r="A42" s="110" t="s">
        <v>2</v>
      </c>
      <c r="B42" s="110" t="s">
        <v>751</v>
      </c>
      <c r="C42" s="364" t="s">
        <v>436</v>
      </c>
      <c r="D42" s="364" t="s">
        <v>55</v>
      </c>
      <c r="E42" s="110" t="s">
        <v>10</v>
      </c>
      <c r="F42" s="402" t="s">
        <v>1038</v>
      </c>
      <c r="G42" s="364">
        <v>25</v>
      </c>
    </row>
    <row r="43" spans="1:7" s="110" customFormat="1" ht="76.5" x14ac:dyDescent="0.25">
      <c r="A43" s="110" t="s">
        <v>2</v>
      </c>
      <c r="B43" s="364" t="s">
        <v>752</v>
      </c>
      <c r="C43" s="364" t="s">
        <v>432</v>
      </c>
      <c r="D43" s="364" t="s">
        <v>54</v>
      </c>
      <c r="E43" s="110" t="s">
        <v>10</v>
      </c>
      <c r="F43" s="402" t="s">
        <v>1040</v>
      </c>
      <c r="G43" s="364">
        <v>12</v>
      </c>
    </row>
    <row r="44" spans="1:7" s="110" customFormat="1" ht="51.75" customHeight="1" x14ac:dyDescent="0.25">
      <c r="A44" s="110" t="s">
        <v>2</v>
      </c>
      <c r="B44" s="364" t="s">
        <v>760</v>
      </c>
      <c r="C44" s="364"/>
      <c r="D44" s="110" t="s">
        <v>54</v>
      </c>
      <c r="E44" s="110" t="s">
        <v>10</v>
      </c>
      <c r="F44" s="404" t="s">
        <v>1041</v>
      </c>
      <c r="G44" s="364" t="s">
        <v>768</v>
      </c>
    </row>
    <row r="45" spans="1:7" s="110" customFormat="1" ht="47.25" x14ac:dyDescent="0.25">
      <c r="A45" s="110" t="s">
        <v>2</v>
      </c>
      <c r="B45" s="364" t="s">
        <v>761</v>
      </c>
      <c r="C45" s="364" t="s">
        <v>432</v>
      </c>
      <c r="D45" s="110" t="s">
        <v>54</v>
      </c>
      <c r="E45" s="110" t="s">
        <v>10</v>
      </c>
      <c r="F45" s="404" t="s">
        <v>1042</v>
      </c>
      <c r="G45" s="364" t="s">
        <v>771</v>
      </c>
    </row>
    <row r="46" spans="1:7" s="110" customFormat="1" ht="48.75" customHeight="1" x14ac:dyDescent="0.25">
      <c r="A46" s="110" t="s">
        <v>2</v>
      </c>
      <c r="B46" s="364" t="s">
        <v>762</v>
      </c>
      <c r="C46" s="364" t="s">
        <v>432</v>
      </c>
      <c r="D46" s="110" t="s">
        <v>54</v>
      </c>
      <c r="E46" s="110" t="s">
        <v>10</v>
      </c>
      <c r="F46" s="404" t="s">
        <v>1043</v>
      </c>
      <c r="G46" s="364" t="s">
        <v>770</v>
      </c>
    </row>
    <row r="47" spans="1:7" s="110" customFormat="1" ht="51" x14ac:dyDescent="0.25">
      <c r="A47" s="110" t="s">
        <v>2</v>
      </c>
      <c r="B47" s="110" t="s">
        <v>754</v>
      </c>
      <c r="C47" s="110" t="s">
        <v>756</v>
      </c>
      <c r="D47" s="110" t="s">
        <v>54</v>
      </c>
      <c r="E47" s="110" t="s">
        <v>10</v>
      </c>
      <c r="F47" s="402" t="s">
        <v>1053</v>
      </c>
      <c r="G47" s="364" t="s">
        <v>765</v>
      </c>
    </row>
    <row r="48" spans="1:7" s="110" customFormat="1" ht="38.25" x14ac:dyDescent="0.25">
      <c r="A48" s="80" t="s">
        <v>2</v>
      </c>
      <c r="B48" s="80" t="s">
        <v>755</v>
      </c>
      <c r="C48" s="80" t="s">
        <v>756</v>
      </c>
      <c r="D48" s="80" t="s">
        <v>54</v>
      </c>
      <c r="E48" s="80" t="s">
        <v>10</v>
      </c>
      <c r="F48" s="406" t="s">
        <v>1054</v>
      </c>
      <c r="G48" s="98" t="s">
        <v>766</v>
      </c>
    </row>
    <row r="49" spans="1:7" s="110" customFormat="1" ht="65.25" customHeight="1" x14ac:dyDescent="0.25">
      <c r="A49" s="487" t="s">
        <v>787</v>
      </c>
      <c r="B49" s="487"/>
      <c r="C49" s="487"/>
      <c r="D49" s="487"/>
      <c r="E49" s="487"/>
      <c r="F49" s="487"/>
      <c r="G49" s="487"/>
    </row>
    <row r="50" spans="1:7" s="110" customFormat="1" x14ac:dyDescent="0.25">
      <c r="G50" s="364"/>
    </row>
    <row r="51" spans="1:7" s="110" customFormat="1" x14ac:dyDescent="0.25">
      <c r="B51" s="115"/>
      <c r="C51" s="42"/>
      <c r="G51" s="364"/>
    </row>
    <row r="52" spans="1:7" s="110" customFormat="1" x14ac:dyDescent="0.25">
      <c r="B52" s="115"/>
      <c r="C52" s="42"/>
      <c r="G52" s="364"/>
    </row>
    <row r="53" spans="1:7" s="110" customFormat="1" x14ac:dyDescent="0.25">
      <c r="B53" s="115"/>
      <c r="C53" s="42"/>
      <c r="G53" s="364"/>
    </row>
    <row r="54" spans="1:7" x14ac:dyDescent="0.25">
      <c r="A54" s="110"/>
      <c r="B54" s="115"/>
      <c r="C54" s="42"/>
      <c r="D54" s="110"/>
      <c r="E54" s="110"/>
      <c r="F54" s="110"/>
    </row>
    <row r="55" spans="1:7" x14ac:dyDescent="0.25">
      <c r="A55" s="110"/>
      <c r="B55" s="115"/>
      <c r="C55" s="42"/>
      <c r="D55" s="110"/>
      <c r="E55" s="110"/>
      <c r="F55" s="110"/>
    </row>
    <row r="56" spans="1:7" x14ac:dyDescent="0.25">
      <c r="A56" s="110"/>
      <c r="B56" s="115"/>
      <c r="C56" s="42"/>
      <c r="D56" s="110"/>
      <c r="E56" s="110"/>
      <c r="F56" s="110"/>
    </row>
    <row r="57" spans="1:7" x14ac:dyDescent="0.25">
      <c r="A57" s="110"/>
      <c r="B57" s="115"/>
      <c r="C57" s="42"/>
      <c r="D57" s="110"/>
      <c r="E57" s="110"/>
      <c r="F57" s="110"/>
    </row>
    <row r="58" spans="1:7" x14ac:dyDescent="0.25">
      <c r="A58" s="110"/>
      <c r="B58" s="115"/>
      <c r="C58" s="42"/>
      <c r="D58" s="110"/>
      <c r="E58" s="110"/>
      <c r="F58" s="110"/>
    </row>
    <row r="59" spans="1:7" x14ac:dyDescent="0.25">
      <c r="A59" s="110"/>
      <c r="B59" s="115"/>
      <c r="C59" s="42"/>
      <c r="D59" s="110"/>
      <c r="E59" s="110"/>
      <c r="F59" s="110"/>
    </row>
    <row r="60" spans="1:7" x14ac:dyDescent="0.25">
      <c r="A60" s="110"/>
      <c r="B60" s="115"/>
      <c r="C60" s="42"/>
      <c r="D60" s="110"/>
      <c r="E60" s="110"/>
      <c r="F60" s="110"/>
    </row>
    <row r="61" spans="1:7" x14ac:dyDescent="0.25">
      <c r="A61" s="110"/>
      <c r="B61" s="115"/>
      <c r="C61" s="42"/>
      <c r="D61" s="110"/>
      <c r="E61" s="110"/>
      <c r="F61" s="110"/>
    </row>
    <row r="62" spans="1:7" x14ac:dyDescent="0.25">
      <c r="A62" s="110"/>
      <c r="B62" s="115"/>
      <c r="C62" s="42"/>
      <c r="D62" s="110"/>
      <c r="E62" s="110"/>
      <c r="F62" s="110"/>
    </row>
    <row r="63" spans="1:7" x14ac:dyDescent="0.25">
      <c r="A63" s="110"/>
      <c r="B63" s="115"/>
      <c r="C63" s="42"/>
      <c r="D63" s="110"/>
      <c r="E63" s="110"/>
      <c r="F63" s="110"/>
    </row>
    <row r="64" spans="1:7" x14ac:dyDescent="0.25">
      <c r="A64" s="110"/>
      <c r="B64" s="115"/>
      <c r="C64" s="42"/>
      <c r="D64" s="110"/>
      <c r="E64" s="110"/>
      <c r="F64" s="110"/>
    </row>
    <row r="65" spans="1:6" x14ac:dyDescent="0.25">
      <c r="A65" s="110"/>
      <c r="B65" s="115"/>
      <c r="C65" s="42"/>
      <c r="D65" s="110"/>
      <c r="E65" s="110"/>
      <c r="F65" s="110"/>
    </row>
    <row r="66" spans="1:6" x14ac:dyDescent="0.25">
      <c r="A66" s="110"/>
      <c r="B66" s="115"/>
      <c r="C66" s="42"/>
      <c r="D66" s="110"/>
      <c r="E66" s="110"/>
      <c r="F66" s="110"/>
    </row>
    <row r="67" spans="1:6" x14ac:dyDescent="0.25">
      <c r="A67" s="110"/>
      <c r="B67" s="115"/>
      <c r="C67" s="42"/>
      <c r="D67" s="110"/>
      <c r="E67" s="110"/>
      <c r="F67" s="110"/>
    </row>
    <row r="68" spans="1:6" x14ac:dyDescent="0.25">
      <c r="A68" s="110"/>
      <c r="B68" s="115"/>
      <c r="C68" s="42"/>
      <c r="D68" s="110"/>
      <c r="E68" s="110"/>
      <c r="F68" s="110"/>
    </row>
    <row r="69" spans="1:6" x14ac:dyDescent="0.25">
      <c r="A69" s="110"/>
      <c r="B69" s="115"/>
      <c r="C69" s="42"/>
      <c r="D69" s="110"/>
      <c r="E69" s="110"/>
      <c r="F69" s="110"/>
    </row>
    <row r="70" spans="1:6" x14ac:dyDescent="0.25">
      <c r="A70" s="110"/>
      <c r="B70" s="115"/>
      <c r="C70" s="42"/>
      <c r="D70" s="110"/>
      <c r="E70" s="110"/>
      <c r="F70" s="110"/>
    </row>
    <row r="71" spans="1:6" x14ac:dyDescent="0.25">
      <c r="A71" s="110"/>
      <c r="B71" s="115"/>
      <c r="C71" s="42"/>
      <c r="D71" s="110"/>
      <c r="E71" s="110"/>
      <c r="F71" s="110"/>
    </row>
    <row r="72" spans="1:6" x14ac:dyDescent="0.25">
      <c r="A72" s="110"/>
      <c r="B72" s="115"/>
      <c r="C72" s="42"/>
      <c r="D72" s="110"/>
      <c r="E72" s="110"/>
      <c r="F72" s="110"/>
    </row>
    <row r="73" spans="1:6" x14ac:dyDescent="0.25">
      <c r="A73" s="110"/>
      <c r="B73" s="115"/>
      <c r="C73" s="42"/>
      <c r="D73" s="110"/>
      <c r="E73" s="110"/>
      <c r="F73" s="110"/>
    </row>
    <row r="74" spans="1:6" x14ac:dyDescent="0.25">
      <c r="A74" s="110"/>
      <c r="B74" s="110"/>
      <c r="C74" s="110"/>
      <c r="D74" s="110"/>
      <c r="E74" s="110"/>
      <c r="F74" s="110"/>
    </row>
    <row r="75" spans="1:6" x14ac:dyDescent="0.25">
      <c r="A75" s="110"/>
      <c r="B75" s="110"/>
      <c r="C75" s="110"/>
      <c r="D75" s="110"/>
      <c r="E75" s="110"/>
      <c r="F75" s="110"/>
    </row>
    <row r="76" spans="1:6" x14ac:dyDescent="0.25">
      <c r="A76" s="110"/>
      <c r="B76" s="110"/>
      <c r="C76" s="110"/>
      <c r="D76" s="110"/>
      <c r="E76" s="110"/>
      <c r="F76" s="110"/>
    </row>
  </sheetData>
  <sortState ref="A9:G46">
    <sortCondition ref="A8"/>
  </sortState>
  <mergeCells count="2">
    <mergeCell ref="A6:F6"/>
    <mergeCell ref="A49:G49"/>
  </mergeCells>
  <pageMargins left="0.7" right="0.7" top="0.78740157499999996" bottom="0.78740157499999996" header="0.3" footer="0.3"/>
  <pageSetup paperSize="9" orientation="landscape" r:id="rId1"/>
  <ignoredErrors>
    <ignoredError sqref="G7 G20" twoDigitTextYear="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AMD143"/>
  <sheetViews>
    <sheetView view="pageBreakPreview" topLeftCell="A36" zoomScaleNormal="91" zoomScaleSheetLayoutView="100" workbookViewId="0">
      <selection activeCell="O39" sqref="O39"/>
    </sheetView>
  </sheetViews>
  <sheetFormatPr baseColWidth="10" defaultColWidth="11.42578125" defaultRowHeight="15.75" x14ac:dyDescent="0.25"/>
  <cols>
    <col min="1" max="1" width="3.85546875" style="178" customWidth="1"/>
    <col min="2" max="2" width="11.5703125" style="30" customWidth="1"/>
    <col min="3" max="3" width="8.5703125" style="211" customWidth="1"/>
    <col min="4" max="10" width="3" style="2" customWidth="1"/>
    <col min="11" max="11" width="78.42578125" style="1" customWidth="1"/>
    <col min="12" max="12" width="4.140625" style="1" customWidth="1"/>
    <col min="13" max="1018" width="11.42578125" style="118"/>
    <col min="1019" max="16384" width="11.42578125" style="119"/>
  </cols>
  <sheetData>
    <row r="1" spans="1:1018" s="391" customFormat="1" x14ac:dyDescent="0.25">
      <c r="A1" s="168" t="s">
        <v>675</v>
      </c>
      <c r="B1" s="167"/>
      <c r="C1" s="60"/>
      <c r="D1" s="60"/>
      <c r="E1" s="60"/>
      <c r="F1" s="60"/>
      <c r="G1" s="60"/>
      <c r="H1" s="60"/>
      <c r="I1" s="60"/>
      <c r="J1" s="60"/>
      <c r="K1" s="169"/>
      <c r="L1" s="169"/>
      <c r="M1" s="390"/>
      <c r="N1" s="390"/>
      <c r="O1" s="390"/>
      <c r="P1" s="390"/>
      <c r="Q1" s="390"/>
      <c r="R1" s="390"/>
      <c r="S1" s="390"/>
      <c r="T1" s="390"/>
      <c r="U1" s="390"/>
      <c r="V1" s="390"/>
      <c r="W1" s="390"/>
      <c r="X1" s="390"/>
      <c r="Y1" s="390"/>
      <c r="Z1" s="390"/>
      <c r="AA1" s="390"/>
      <c r="AB1" s="390"/>
      <c r="AC1" s="390"/>
      <c r="AD1" s="390"/>
      <c r="AE1" s="390"/>
      <c r="AF1" s="390"/>
      <c r="AG1" s="390"/>
      <c r="AH1" s="390"/>
      <c r="AI1" s="390"/>
      <c r="AJ1" s="390"/>
      <c r="AK1" s="390"/>
      <c r="AL1" s="390"/>
      <c r="AM1" s="390"/>
      <c r="AN1" s="390"/>
      <c r="AO1" s="390"/>
      <c r="AP1" s="390"/>
      <c r="AQ1" s="390"/>
      <c r="AR1" s="390"/>
      <c r="AS1" s="390"/>
      <c r="AT1" s="390"/>
      <c r="AU1" s="390"/>
      <c r="AV1" s="390"/>
      <c r="AW1" s="390"/>
      <c r="AX1" s="390"/>
      <c r="AY1" s="390"/>
      <c r="AZ1" s="390"/>
      <c r="BA1" s="390"/>
      <c r="BB1" s="390"/>
      <c r="BC1" s="390"/>
      <c r="BD1" s="390"/>
      <c r="BE1" s="390"/>
      <c r="BF1" s="390"/>
      <c r="BG1" s="390"/>
      <c r="BH1" s="390"/>
      <c r="BI1" s="390"/>
      <c r="BJ1" s="390"/>
      <c r="BK1" s="390"/>
      <c r="BL1" s="390"/>
      <c r="BM1" s="390"/>
      <c r="BN1" s="390"/>
      <c r="BO1" s="390"/>
      <c r="BP1" s="390"/>
      <c r="BQ1" s="390"/>
      <c r="BR1" s="390"/>
      <c r="BS1" s="390"/>
      <c r="BT1" s="390"/>
      <c r="BU1" s="390"/>
      <c r="BV1" s="390"/>
      <c r="BW1" s="390"/>
      <c r="BX1" s="390"/>
      <c r="BY1" s="390"/>
      <c r="BZ1" s="390"/>
      <c r="CA1" s="390"/>
      <c r="CB1" s="390"/>
      <c r="CC1" s="390"/>
      <c r="CD1" s="390"/>
      <c r="CE1" s="390"/>
      <c r="CF1" s="390"/>
      <c r="CG1" s="390"/>
      <c r="CH1" s="390"/>
      <c r="CI1" s="390"/>
      <c r="CJ1" s="390"/>
      <c r="CK1" s="390"/>
      <c r="CL1" s="390"/>
      <c r="CM1" s="390"/>
      <c r="CN1" s="390"/>
      <c r="CO1" s="390"/>
      <c r="CP1" s="390"/>
      <c r="CQ1" s="390"/>
      <c r="CR1" s="390"/>
      <c r="CS1" s="390"/>
      <c r="CT1" s="390"/>
      <c r="CU1" s="390"/>
      <c r="CV1" s="390"/>
      <c r="CW1" s="390"/>
      <c r="CX1" s="390"/>
      <c r="CY1" s="390"/>
      <c r="CZ1" s="390"/>
      <c r="DA1" s="390"/>
      <c r="DB1" s="390"/>
      <c r="DC1" s="390"/>
      <c r="DD1" s="390"/>
      <c r="DE1" s="390"/>
      <c r="DF1" s="390"/>
      <c r="DG1" s="390"/>
      <c r="DH1" s="390"/>
      <c r="DI1" s="390"/>
      <c r="DJ1" s="390"/>
      <c r="DK1" s="390"/>
      <c r="DL1" s="390"/>
      <c r="DM1" s="390"/>
      <c r="DN1" s="390"/>
      <c r="DO1" s="390"/>
      <c r="DP1" s="390"/>
      <c r="DQ1" s="390"/>
      <c r="DR1" s="390"/>
      <c r="DS1" s="390"/>
      <c r="DT1" s="390"/>
      <c r="DU1" s="390"/>
      <c r="DV1" s="390"/>
      <c r="DW1" s="390"/>
      <c r="DX1" s="390"/>
      <c r="DY1" s="390"/>
      <c r="DZ1" s="390"/>
      <c r="EA1" s="390"/>
      <c r="EB1" s="390"/>
      <c r="EC1" s="390"/>
      <c r="ED1" s="390"/>
      <c r="EE1" s="390"/>
      <c r="EF1" s="390"/>
      <c r="EG1" s="390"/>
      <c r="EH1" s="390"/>
      <c r="EI1" s="390"/>
      <c r="EJ1" s="390"/>
      <c r="EK1" s="390"/>
      <c r="EL1" s="390"/>
      <c r="EM1" s="390"/>
      <c r="EN1" s="390"/>
      <c r="EO1" s="390"/>
      <c r="EP1" s="390"/>
      <c r="EQ1" s="390"/>
      <c r="ER1" s="390"/>
      <c r="ES1" s="390"/>
      <c r="ET1" s="390"/>
      <c r="EU1" s="390"/>
      <c r="EV1" s="390"/>
      <c r="EW1" s="390"/>
      <c r="EX1" s="390"/>
      <c r="EY1" s="390"/>
      <c r="EZ1" s="390"/>
      <c r="FA1" s="390"/>
      <c r="FB1" s="390"/>
      <c r="FC1" s="390"/>
      <c r="FD1" s="390"/>
      <c r="FE1" s="390"/>
      <c r="FF1" s="390"/>
      <c r="FG1" s="390"/>
      <c r="FH1" s="390"/>
      <c r="FI1" s="390"/>
      <c r="FJ1" s="390"/>
      <c r="FK1" s="390"/>
      <c r="FL1" s="390"/>
      <c r="FM1" s="390"/>
      <c r="FN1" s="390"/>
      <c r="FO1" s="390"/>
      <c r="FP1" s="390"/>
      <c r="FQ1" s="390"/>
      <c r="FR1" s="390"/>
      <c r="FS1" s="390"/>
      <c r="FT1" s="390"/>
      <c r="FU1" s="390"/>
      <c r="FV1" s="390"/>
      <c r="FW1" s="390"/>
      <c r="FX1" s="390"/>
      <c r="FY1" s="390"/>
      <c r="FZ1" s="390"/>
      <c r="GA1" s="390"/>
      <c r="GB1" s="390"/>
      <c r="GC1" s="390"/>
      <c r="GD1" s="390"/>
      <c r="GE1" s="390"/>
      <c r="GF1" s="390"/>
      <c r="GG1" s="390"/>
      <c r="GH1" s="390"/>
      <c r="GI1" s="390"/>
      <c r="GJ1" s="390"/>
      <c r="GK1" s="390"/>
      <c r="GL1" s="390"/>
      <c r="GM1" s="390"/>
      <c r="GN1" s="390"/>
      <c r="GO1" s="390"/>
      <c r="GP1" s="390"/>
      <c r="GQ1" s="390"/>
      <c r="GR1" s="390"/>
      <c r="GS1" s="390"/>
      <c r="GT1" s="390"/>
      <c r="GU1" s="390"/>
      <c r="GV1" s="390"/>
      <c r="GW1" s="390"/>
      <c r="GX1" s="390"/>
      <c r="GY1" s="390"/>
      <c r="GZ1" s="390"/>
      <c r="HA1" s="390"/>
      <c r="HB1" s="390"/>
      <c r="HC1" s="390"/>
      <c r="HD1" s="390"/>
      <c r="HE1" s="390"/>
      <c r="HF1" s="390"/>
      <c r="HG1" s="390"/>
      <c r="HH1" s="390"/>
      <c r="HI1" s="390"/>
      <c r="HJ1" s="390"/>
      <c r="HK1" s="390"/>
      <c r="HL1" s="390"/>
      <c r="HM1" s="390"/>
      <c r="HN1" s="390"/>
      <c r="HO1" s="390"/>
      <c r="HP1" s="390"/>
      <c r="HQ1" s="390"/>
      <c r="HR1" s="390"/>
      <c r="HS1" s="390"/>
      <c r="HT1" s="390"/>
      <c r="HU1" s="390"/>
      <c r="HV1" s="390"/>
      <c r="HW1" s="390"/>
      <c r="HX1" s="390"/>
      <c r="HY1" s="390"/>
      <c r="HZ1" s="390"/>
      <c r="IA1" s="390"/>
      <c r="IB1" s="390"/>
      <c r="IC1" s="390"/>
      <c r="ID1" s="390"/>
      <c r="IE1" s="390"/>
      <c r="IF1" s="390"/>
      <c r="IG1" s="390"/>
      <c r="IH1" s="390"/>
      <c r="II1" s="390"/>
      <c r="IJ1" s="390"/>
      <c r="IK1" s="390"/>
      <c r="IL1" s="390"/>
      <c r="IM1" s="390"/>
      <c r="IN1" s="390"/>
      <c r="IO1" s="390"/>
      <c r="IP1" s="390"/>
      <c r="IQ1" s="390"/>
      <c r="IR1" s="390"/>
      <c r="IS1" s="390"/>
      <c r="IT1" s="390"/>
      <c r="IU1" s="390"/>
      <c r="IV1" s="390"/>
      <c r="IW1" s="390"/>
      <c r="IX1" s="390"/>
      <c r="IY1" s="390"/>
      <c r="IZ1" s="390"/>
      <c r="JA1" s="390"/>
      <c r="JB1" s="390"/>
      <c r="JC1" s="390"/>
      <c r="JD1" s="390"/>
      <c r="JE1" s="390"/>
      <c r="JF1" s="390"/>
      <c r="JG1" s="390"/>
      <c r="JH1" s="390"/>
      <c r="JI1" s="390"/>
      <c r="JJ1" s="390"/>
      <c r="JK1" s="390"/>
      <c r="JL1" s="390"/>
      <c r="JM1" s="390"/>
      <c r="JN1" s="390"/>
      <c r="JO1" s="390"/>
      <c r="JP1" s="390"/>
      <c r="JQ1" s="390"/>
      <c r="JR1" s="390"/>
      <c r="JS1" s="390"/>
      <c r="JT1" s="390"/>
      <c r="JU1" s="390"/>
      <c r="JV1" s="390"/>
      <c r="JW1" s="390"/>
      <c r="JX1" s="390"/>
      <c r="JY1" s="390"/>
      <c r="JZ1" s="390"/>
      <c r="KA1" s="390"/>
      <c r="KB1" s="390"/>
      <c r="KC1" s="390"/>
      <c r="KD1" s="390"/>
      <c r="KE1" s="390"/>
      <c r="KF1" s="390"/>
      <c r="KG1" s="390"/>
      <c r="KH1" s="390"/>
      <c r="KI1" s="390"/>
      <c r="KJ1" s="390"/>
      <c r="KK1" s="390"/>
      <c r="KL1" s="390"/>
      <c r="KM1" s="390"/>
      <c r="KN1" s="390"/>
      <c r="KO1" s="390"/>
      <c r="KP1" s="390"/>
      <c r="KQ1" s="390"/>
      <c r="KR1" s="390"/>
      <c r="KS1" s="390"/>
      <c r="KT1" s="390"/>
      <c r="KU1" s="390"/>
      <c r="KV1" s="390"/>
      <c r="KW1" s="390"/>
      <c r="KX1" s="390"/>
      <c r="KY1" s="390"/>
      <c r="KZ1" s="390"/>
      <c r="LA1" s="390"/>
      <c r="LB1" s="390"/>
      <c r="LC1" s="390"/>
      <c r="LD1" s="390"/>
      <c r="LE1" s="390"/>
      <c r="LF1" s="390"/>
      <c r="LG1" s="390"/>
      <c r="LH1" s="390"/>
      <c r="LI1" s="390"/>
      <c r="LJ1" s="390"/>
      <c r="LK1" s="390"/>
      <c r="LL1" s="390"/>
      <c r="LM1" s="390"/>
      <c r="LN1" s="390"/>
      <c r="LO1" s="390"/>
      <c r="LP1" s="390"/>
      <c r="LQ1" s="390"/>
      <c r="LR1" s="390"/>
      <c r="LS1" s="390"/>
      <c r="LT1" s="390"/>
      <c r="LU1" s="390"/>
      <c r="LV1" s="390"/>
      <c r="LW1" s="390"/>
      <c r="LX1" s="390"/>
      <c r="LY1" s="390"/>
      <c r="LZ1" s="390"/>
      <c r="MA1" s="390"/>
      <c r="MB1" s="390"/>
      <c r="MC1" s="390"/>
      <c r="MD1" s="390"/>
      <c r="ME1" s="390"/>
      <c r="MF1" s="390"/>
      <c r="MG1" s="390"/>
      <c r="MH1" s="390"/>
      <c r="MI1" s="390"/>
      <c r="MJ1" s="390"/>
      <c r="MK1" s="390"/>
      <c r="ML1" s="390"/>
      <c r="MM1" s="390"/>
      <c r="MN1" s="390"/>
      <c r="MO1" s="390"/>
      <c r="MP1" s="390"/>
      <c r="MQ1" s="390"/>
      <c r="MR1" s="390"/>
      <c r="MS1" s="390"/>
      <c r="MT1" s="390"/>
      <c r="MU1" s="390"/>
      <c r="MV1" s="390"/>
      <c r="MW1" s="390"/>
      <c r="MX1" s="390"/>
      <c r="MY1" s="390"/>
      <c r="MZ1" s="390"/>
      <c r="NA1" s="390"/>
      <c r="NB1" s="390"/>
      <c r="NC1" s="390"/>
      <c r="ND1" s="390"/>
      <c r="NE1" s="390"/>
      <c r="NF1" s="390"/>
      <c r="NG1" s="390"/>
      <c r="NH1" s="390"/>
      <c r="NI1" s="390"/>
      <c r="NJ1" s="390"/>
      <c r="NK1" s="390"/>
      <c r="NL1" s="390"/>
      <c r="NM1" s="390"/>
      <c r="NN1" s="390"/>
      <c r="NO1" s="390"/>
      <c r="NP1" s="390"/>
      <c r="NQ1" s="390"/>
      <c r="NR1" s="390"/>
      <c r="NS1" s="390"/>
      <c r="NT1" s="390"/>
      <c r="NU1" s="390"/>
      <c r="NV1" s="390"/>
      <c r="NW1" s="390"/>
      <c r="NX1" s="390"/>
      <c r="NY1" s="390"/>
      <c r="NZ1" s="390"/>
      <c r="OA1" s="390"/>
      <c r="OB1" s="390"/>
      <c r="OC1" s="390"/>
      <c r="OD1" s="390"/>
      <c r="OE1" s="390"/>
      <c r="OF1" s="390"/>
      <c r="OG1" s="390"/>
      <c r="OH1" s="390"/>
      <c r="OI1" s="390"/>
      <c r="OJ1" s="390"/>
      <c r="OK1" s="390"/>
      <c r="OL1" s="390"/>
      <c r="OM1" s="390"/>
      <c r="ON1" s="390"/>
      <c r="OO1" s="390"/>
      <c r="OP1" s="390"/>
      <c r="OQ1" s="390"/>
      <c r="OR1" s="390"/>
      <c r="OS1" s="390"/>
      <c r="OT1" s="390"/>
      <c r="OU1" s="390"/>
      <c r="OV1" s="390"/>
      <c r="OW1" s="390"/>
      <c r="OX1" s="390"/>
      <c r="OY1" s="390"/>
      <c r="OZ1" s="390"/>
      <c r="PA1" s="390"/>
      <c r="PB1" s="390"/>
      <c r="PC1" s="390"/>
      <c r="PD1" s="390"/>
      <c r="PE1" s="390"/>
      <c r="PF1" s="390"/>
      <c r="PG1" s="390"/>
      <c r="PH1" s="390"/>
      <c r="PI1" s="390"/>
      <c r="PJ1" s="390"/>
      <c r="PK1" s="390"/>
      <c r="PL1" s="390"/>
      <c r="PM1" s="390"/>
      <c r="PN1" s="390"/>
      <c r="PO1" s="390"/>
      <c r="PP1" s="390"/>
      <c r="PQ1" s="390"/>
      <c r="PR1" s="390"/>
      <c r="PS1" s="390"/>
      <c r="PT1" s="390"/>
      <c r="PU1" s="390"/>
      <c r="PV1" s="390"/>
      <c r="PW1" s="390"/>
      <c r="PX1" s="390"/>
      <c r="PY1" s="390"/>
      <c r="PZ1" s="390"/>
      <c r="QA1" s="390"/>
      <c r="QB1" s="390"/>
      <c r="QC1" s="390"/>
      <c r="QD1" s="390"/>
      <c r="QE1" s="390"/>
      <c r="QF1" s="390"/>
      <c r="QG1" s="390"/>
      <c r="QH1" s="390"/>
      <c r="QI1" s="390"/>
      <c r="QJ1" s="390"/>
      <c r="QK1" s="390"/>
      <c r="QL1" s="390"/>
      <c r="QM1" s="390"/>
      <c r="QN1" s="390"/>
      <c r="QO1" s="390"/>
      <c r="QP1" s="390"/>
      <c r="QQ1" s="390"/>
      <c r="QR1" s="390"/>
      <c r="QS1" s="390"/>
      <c r="QT1" s="390"/>
      <c r="QU1" s="390"/>
      <c r="QV1" s="390"/>
      <c r="QW1" s="390"/>
      <c r="QX1" s="390"/>
      <c r="QY1" s="390"/>
      <c r="QZ1" s="390"/>
      <c r="RA1" s="390"/>
      <c r="RB1" s="390"/>
      <c r="RC1" s="390"/>
      <c r="RD1" s="390"/>
      <c r="RE1" s="390"/>
      <c r="RF1" s="390"/>
      <c r="RG1" s="390"/>
      <c r="RH1" s="390"/>
      <c r="RI1" s="390"/>
      <c r="RJ1" s="390"/>
      <c r="RK1" s="390"/>
      <c r="RL1" s="390"/>
      <c r="RM1" s="390"/>
      <c r="RN1" s="390"/>
      <c r="RO1" s="390"/>
      <c r="RP1" s="390"/>
      <c r="RQ1" s="390"/>
      <c r="RR1" s="390"/>
      <c r="RS1" s="390"/>
      <c r="RT1" s="390"/>
      <c r="RU1" s="390"/>
      <c r="RV1" s="390"/>
      <c r="RW1" s="390"/>
      <c r="RX1" s="390"/>
      <c r="RY1" s="390"/>
      <c r="RZ1" s="390"/>
      <c r="SA1" s="390"/>
      <c r="SB1" s="390"/>
      <c r="SC1" s="390"/>
      <c r="SD1" s="390"/>
      <c r="SE1" s="390"/>
      <c r="SF1" s="390"/>
      <c r="SG1" s="390"/>
      <c r="SH1" s="390"/>
      <c r="SI1" s="390"/>
      <c r="SJ1" s="390"/>
      <c r="SK1" s="390"/>
      <c r="SL1" s="390"/>
      <c r="SM1" s="390"/>
      <c r="SN1" s="390"/>
      <c r="SO1" s="390"/>
      <c r="SP1" s="390"/>
      <c r="SQ1" s="390"/>
      <c r="SR1" s="390"/>
      <c r="SS1" s="390"/>
      <c r="ST1" s="390"/>
      <c r="SU1" s="390"/>
      <c r="SV1" s="390"/>
      <c r="SW1" s="390"/>
      <c r="SX1" s="390"/>
      <c r="SY1" s="390"/>
      <c r="SZ1" s="390"/>
      <c r="TA1" s="390"/>
      <c r="TB1" s="390"/>
      <c r="TC1" s="390"/>
      <c r="TD1" s="390"/>
      <c r="TE1" s="390"/>
      <c r="TF1" s="390"/>
      <c r="TG1" s="390"/>
      <c r="TH1" s="390"/>
      <c r="TI1" s="390"/>
      <c r="TJ1" s="390"/>
      <c r="TK1" s="390"/>
      <c r="TL1" s="390"/>
      <c r="TM1" s="390"/>
      <c r="TN1" s="390"/>
      <c r="TO1" s="390"/>
      <c r="TP1" s="390"/>
      <c r="TQ1" s="390"/>
      <c r="TR1" s="390"/>
      <c r="TS1" s="390"/>
      <c r="TT1" s="390"/>
      <c r="TU1" s="390"/>
      <c r="TV1" s="390"/>
      <c r="TW1" s="390"/>
      <c r="TX1" s="390"/>
      <c r="TY1" s="390"/>
      <c r="TZ1" s="390"/>
      <c r="UA1" s="390"/>
      <c r="UB1" s="390"/>
      <c r="UC1" s="390"/>
      <c r="UD1" s="390"/>
      <c r="UE1" s="390"/>
      <c r="UF1" s="390"/>
      <c r="UG1" s="390"/>
      <c r="UH1" s="390"/>
      <c r="UI1" s="390"/>
      <c r="UJ1" s="390"/>
      <c r="UK1" s="390"/>
      <c r="UL1" s="390"/>
      <c r="UM1" s="390"/>
      <c r="UN1" s="390"/>
      <c r="UO1" s="390"/>
      <c r="UP1" s="390"/>
      <c r="UQ1" s="390"/>
      <c r="UR1" s="390"/>
      <c r="US1" s="390"/>
      <c r="UT1" s="390"/>
      <c r="UU1" s="390"/>
      <c r="UV1" s="390"/>
      <c r="UW1" s="390"/>
      <c r="UX1" s="390"/>
      <c r="UY1" s="390"/>
      <c r="UZ1" s="390"/>
      <c r="VA1" s="390"/>
      <c r="VB1" s="390"/>
      <c r="VC1" s="390"/>
      <c r="VD1" s="390"/>
      <c r="VE1" s="390"/>
      <c r="VF1" s="390"/>
      <c r="VG1" s="390"/>
      <c r="VH1" s="390"/>
      <c r="VI1" s="390"/>
      <c r="VJ1" s="390"/>
      <c r="VK1" s="390"/>
      <c r="VL1" s="390"/>
      <c r="VM1" s="390"/>
      <c r="VN1" s="390"/>
      <c r="VO1" s="390"/>
      <c r="VP1" s="390"/>
      <c r="VQ1" s="390"/>
      <c r="VR1" s="390"/>
      <c r="VS1" s="390"/>
      <c r="VT1" s="390"/>
      <c r="VU1" s="390"/>
      <c r="VV1" s="390"/>
      <c r="VW1" s="390"/>
      <c r="VX1" s="390"/>
      <c r="VY1" s="390"/>
      <c r="VZ1" s="390"/>
      <c r="WA1" s="390"/>
      <c r="WB1" s="390"/>
      <c r="WC1" s="390"/>
      <c r="WD1" s="390"/>
      <c r="WE1" s="390"/>
      <c r="WF1" s="390"/>
      <c r="WG1" s="390"/>
      <c r="WH1" s="390"/>
      <c r="WI1" s="390"/>
      <c r="WJ1" s="390"/>
      <c r="WK1" s="390"/>
      <c r="WL1" s="390"/>
      <c r="WM1" s="390"/>
      <c r="WN1" s="390"/>
      <c r="WO1" s="390"/>
      <c r="WP1" s="390"/>
      <c r="WQ1" s="390"/>
      <c r="WR1" s="390"/>
      <c r="WS1" s="390"/>
      <c r="WT1" s="390"/>
      <c r="WU1" s="390"/>
      <c r="WV1" s="390"/>
      <c r="WW1" s="390"/>
      <c r="WX1" s="390"/>
      <c r="WY1" s="390"/>
      <c r="WZ1" s="390"/>
      <c r="XA1" s="390"/>
      <c r="XB1" s="390"/>
      <c r="XC1" s="390"/>
      <c r="XD1" s="390"/>
      <c r="XE1" s="390"/>
      <c r="XF1" s="390"/>
      <c r="XG1" s="390"/>
      <c r="XH1" s="390"/>
      <c r="XI1" s="390"/>
      <c r="XJ1" s="390"/>
      <c r="XK1" s="390"/>
      <c r="XL1" s="390"/>
      <c r="XM1" s="390"/>
      <c r="XN1" s="390"/>
      <c r="XO1" s="390"/>
      <c r="XP1" s="390"/>
      <c r="XQ1" s="390"/>
      <c r="XR1" s="390"/>
      <c r="XS1" s="390"/>
      <c r="XT1" s="390"/>
      <c r="XU1" s="390"/>
      <c r="XV1" s="390"/>
      <c r="XW1" s="390"/>
      <c r="XX1" s="390"/>
      <c r="XY1" s="390"/>
      <c r="XZ1" s="390"/>
      <c r="YA1" s="390"/>
      <c r="YB1" s="390"/>
      <c r="YC1" s="390"/>
      <c r="YD1" s="390"/>
      <c r="YE1" s="390"/>
      <c r="YF1" s="390"/>
      <c r="YG1" s="390"/>
      <c r="YH1" s="390"/>
      <c r="YI1" s="390"/>
      <c r="YJ1" s="390"/>
      <c r="YK1" s="390"/>
      <c r="YL1" s="390"/>
      <c r="YM1" s="390"/>
      <c r="YN1" s="390"/>
      <c r="YO1" s="390"/>
      <c r="YP1" s="390"/>
      <c r="YQ1" s="390"/>
      <c r="YR1" s="390"/>
      <c r="YS1" s="390"/>
      <c r="YT1" s="390"/>
      <c r="YU1" s="390"/>
      <c r="YV1" s="390"/>
      <c r="YW1" s="390"/>
      <c r="YX1" s="390"/>
      <c r="YY1" s="390"/>
      <c r="YZ1" s="390"/>
      <c r="ZA1" s="390"/>
      <c r="ZB1" s="390"/>
      <c r="ZC1" s="390"/>
      <c r="ZD1" s="390"/>
      <c r="ZE1" s="390"/>
      <c r="ZF1" s="390"/>
      <c r="ZG1" s="390"/>
      <c r="ZH1" s="390"/>
      <c r="ZI1" s="390"/>
      <c r="ZJ1" s="390"/>
      <c r="ZK1" s="390"/>
      <c r="ZL1" s="390"/>
      <c r="ZM1" s="390"/>
      <c r="ZN1" s="390"/>
      <c r="ZO1" s="390"/>
      <c r="ZP1" s="390"/>
      <c r="ZQ1" s="390"/>
      <c r="ZR1" s="390"/>
      <c r="ZS1" s="390"/>
      <c r="ZT1" s="390"/>
      <c r="ZU1" s="390"/>
      <c r="ZV1" s="390"/>
      <c r="ZW1" s="390"/>
      <c r="ZX1" s="390"/>
      <c r="ZY1" s="390"/>
      <c r="ZZ1" s="390"/>
      <c r="AAA1" s="390"/>
      <c r="AAB1" s="390"/>
      <c r="AAC1" s="390"/>
      <c r="AAD1" s="390"/>
      <c r="AAE1" s="390"/>
      <c r="AAF1" s="390"/>
      <c r="AAG1" s="390"/>
      <c r="AAH1" s="390"/>
      <c r="AAI1" s="390"/>
      <c r="AAJ1" s="390"/>
      <c r="AAK1" s="390"/>
      <c r="AAL1" s="390"/>
      <c r="AAM1" s="390"/>
      <c r="AAN1" s="390"/>
      <c r="AAO1" s="390"/>
      <c r="AAP1" s="390"/>
      <c r="AAQ1" s="390"/>
      <c r="AAR1" s="390"/>
      <c r="AAS1" s="390"/>
      <c r="AAT1" s="390"/>
      <c r="AAU1" s="390"/>
      <c r="AAV1" s="390"/>
      <c r="AAW1" s="390"/>
      <c r="AAX1" s="390"/>
      <c r="AAY1" s="390"/>
      <c r="AAZ1" s="390"/>
      <c r="ABA1" s="390"/>
      <c r="ABB1" s="390"/>
      <c r="ABC1" s="390"/>
      <c r="ABD1" s="390"/>
      <c r="ABE1" s="390"/>
      <c r="ABF1" s="390"/>
      <c r="ABG1" s="390"/>
      <c r="ABH1" s="390"/>
      <c r="ABI1" s="390"/>
      <c r="ABJ1" s="390"/>
      <c r="ABK1" s="390"/>
      <c r="ABL1" s="390"/>
      <c r="ABM1" s="390"/>
      <c r="ABN1" s="390"/>
      <c r="ABO1" s="390"/>
      <c r="ABP1" s="390"/>
      <c r="ABQ1" s="390"/>
      <c r="ABR1" s="390"/>
      <c r="ABS1" s="390"/>
      <c r="ABT1" s="390"/>
      <c r="ABU1" s="390"/>
      <c r="ABV1" s="390"/>
      <c r="ABW1" s="390"/>
      <c r="ABX1" s="390"/>
      <c r="ABY1" s="390"/>
      <c r="ABZ1" s="390"/>
      <c r="ACA1" s="390"/>
      <c r="ACB1" s="390"/>
      <c r="ACC1" s="390"/>
      <c r="ACD1" s="390"/>
      <c r="ACE1" s="390"/>
      <c r="ACF1" s="390"/>
      <c r="ACG1" s="390"/>
      <c r="ACH1" s="390"/>
      <c r="ACI1" s="390"/>
      <c r="ACJ1" s="390"/>
      <c r="ACK1" s="390"/>
      <c r="ACL1" s="390"/>
      <c r="ACM1" s="390"/>
      <c r="ACN1" s="390"/>
      <c r="ACO1" s="390"/>
      <c r="ACP1" s="390"/>
      <c r="ACQ1" s="390"/>
      <c r="ACR1" s="390"/>
      <c r="ACS1" s="390"/>
      <c r="ACT1" s="390"/>
      <c r="ACU1" s="390"/>
      <c r="ACV1" s="390"/>
      <c r="ACW1" s="390"/>
      <c r="ACX1" s="390"/>
      <c r="ACY1" s="390"/>
      <c r="ACZ1" s="390"/>
      <c r="ADA1" s="390"/>
      <c r="ADB1" s="390"/>
      <c r="ADC1" s="390"/>
      <c r="ADD1" s="390"/>
      <c r="ADE1" s="390"/>
      <c r="ADF1" s="390"/>
      <c r="ADG1" s="390"/>
      <c r="ADH1" s="390"/>
      <c r="ADI1" s="390"/>
      <c r="ADJ1" s="390"/>
      <c r="ADK1" s="390"/>
      <c r="ADL1" s="390"/>
      <c r="ADM1" s="390"/>
      <c r="ADN1" s="390"/>
      <c r="ADO1" s="390"/>
      <c r="ADP1" s="390"/>
      <c r="ADQ1" s="390"/>
      <c r="ADR1" s="390"/>
      <c r="ADS1" s="390"/>
      <c r="ADT1" s="390"/>
      <c r="ADU1" s="390"/>
      <c r="ADV1" s="390"/>
      <c r="ADW1" s="390"/>
      <c r="ADX1" s="390"/>
      <c r="ADY1" s="390"/>
      <c r="ADZ1" s="390"/>
      <c r="AEA1" s="390"/>
      <c r="AEB1" s="390"/>
      <c r="AEC1" s="390"/>
      <c r="AED1" s="390"/>
      <c r="AEE1" s="390"/>
      <c r="AEF1" s="390"/>
      <c r="AEG1" s="390"/>
      <c r="AEH1" s="390"/>
      <c r="AEI1" s="390"/>
      <c r="AEJ1" s="390"/>
      <c r="AEK1" s="390"/>
      <c r="AEL1" s="390"/>
      <c r="AEM1" s="390"/>
      <c r="AEN1" s="390"/>
      <c r="AEO1" s="390"/>
      <c r="AEP1" s="390"/>
      <c r="AEQ1" s="390"/>
      <c r="AER1" s="390"/>
      <c r="AES1" s="390"/>
      <c r="AET1" s="390"/>
      <c r="AEU1" s="390"/>
      <c r="AEV1" s="390"/>
      <c r="AEW1" s="390"/>
      <c r="AEX1" s="390"/>
      <c r="AEY1" s="390"/>
      <c r="AEZ1" s="390"/>
      <c r="AFA1" s="390"/>
      <c r="AFB1" s="390"/>
      <c r="AFC1" s="390"/>
      <c r="AFD1" s="390"/>
      <c r="AFE1" s="390"/>
      <c r="AFF1" s="390"/>
      <c r="AFG1" s="390"/>
      <c r="AFH1" s="390"/>
      <c r="AFI1" s="390"/>
      <c r="AFJ1" s="390"/>
      <c r="AFK1" s="390"/>
      <c r="AFL1" s="390"/>
      <c r="AFM1" s="390"/>
      <c r="AFN1" s="390"/>
      <c r="AFO1" s="390"/>
      <c r="AFP1" s="390"/>
      <c r="AFQ1" s="390"/>
      <c r="AFR1" s="390"/>
      <c r="AFS1" s="390"/>
      <c r="AFT1" s="390"/>
      <c r="AFU1" s="390"/>
      <c r="AFV1" s="390"/>
      <c r="AFW1" s="390"/>
      <c r="AFX1" s="390"/>
      <c r="AFY1" s="390"/>
      <c r="AFZ1" s="390"/>
      <c r="AGA1" s="390"/>
      <c r="AGB1" s="390"/>
      <c r="AGC1" s="390"/>
      <c r="AGD1" s="390"/>
      <c r="AGE1" s="390"/>
      <c r="AGF1" s="390"/>
      <c r="AGG1" s="390"/>
      <c r="AGH1" s="390"/>
      <c r="AGI1" s="390"/>
      <c r="AGJ1" s="390"/>
      <c r="AGK1" s="390"/>
      <c r="AGL1" s="390"/>
      <c r="AGM1" s="390"/>
      <c r="AGN1" s="390"/>
      <c r="AGO1" s="390"/>
      <c r="AGP1" s="390"/>
      <c r="AGQ1" s="390"/>
      <c r="AGR1" s="390"/>
      <c r="AGS1" s="390"/>
      <c r="AGT1" s="390"/>
      <c r="AGU1" s="390"/>
      <c r="AGV1" s="390"/>
      <c r="AGW1" s="390"/>
      <c r="AGX1" s="390"/>
      <c r="AGY1" s="390"/>
      <c r="AGZ1" s="390"/>
      <c r="AHA1" s="390"/>
      <c r="AHB1" s="390"/>
      <c r="AHC1" s="390"/>
      <c r="AHD1" s="390"/>
      <c r="AHE1" s="390"/>
      <c r="AHF1" s="390"/>
      <c r="AHG1" s="390"/>
      <c r="AHH1" s="390"/>
      <c r="AHI1" s="390"/>
      <c r="AHJ1" s="390"/>
      <c r="AHK1" s="390"/>
      <c r="AHL1" s="390"/>
      <c r="AHM1" s="390"/>
      <c r="AHN1" s="390"/>
      <c r="AHO1" s="390"/>
      <c r="AHP1" s="390"/>
      <c r="AHQ1" s="390"/>
      <c r="AHR1" s="390"/>
      <c r="AHS1" s="390"/>
      <c r="AHT1" s="390"/>
      <c r="AHU1" s="390"/>
      <c r="AHV1" s="390"/>
      <c r="AHW1" s="390"/>
      <c r="AHX1" s="390"/>
      <c r="AHY1" s="390"/>
      <c r="AHZ1" s="390"/>
      <c r="AIA1" s="390"/>
      <c r="AIB1" s="390"/>
      <c r="AIC1" s="390"/>
      <c r="AID1" s="390"/>
      <c r="AIE1" s="390"/>
      <c r="AIF1" s="390"/>
      <c r="AIG1" s="390"/>
      <c r="AIH1" s="390"/>
      <c r="AII1" s="390"/>
      <c r="AIJ1" s="390"/>
      <c r="AIK1" s="390"/>
      <c r="AIL1" s="390"/>
      <c r="AIM1" s="390"/>
      <c r="AIN1" s="390"/>
      <c r="AIO1" s="390"/>
      <c r="AIP1" s="390"/>
      <c r="AIQ1" s="390"/>
      <c r="AIR1" s="390"/>
      <c r="AIS1" s="390"/>
      <c r="AIT1" s="390"/>
      <c r="AIU1" s="390"/>
      <c r="AIV1" s="390"/>
      <c r="AIW1" s="390"/>
      <c r="AIX1" s="390"/>
      <c r="AIY1" s="390"/>
      <c r="AIZ1" s="390"/>
      <c r="AJA1" s="390"/>
      <c r="AJB1" s="390"/>
      <c r="AJC1" s="390"/>
      <c r="AJD1" s="390"/>
      <c r="AJE1" s="390"/>
      <c r="AJF1" s="390"/>
      <c r="AJG1" s="390"/>
      <c r="AJH1" s="390"/>
      <c r="AJI1" s="390"/>
      <c r="AJJ1" s="390"/>
      <c r="AJK1" s="390"/>
      <c r="AJL1" s="390"/>
      <c r="AJM1" s="390"/>
      <c r="AJN1" s="390"/>
      <c r="AJO1" s="390"/>
      <c r="AJP1" s="390"/>
      <c r="AJQ1" s="390"/>
      <c r="AJR1" s="390"/>
      <c r="AJS1" s="390"/>
      <c r="AJT1" s="390"/>
      <c r="AJU1" s="390"/>
      <c r="AJV1" s="390"/>
      <c r="AJW1" s="390"/>
      <c r="AJX1" s="390"/>
      <c r="AJY1" s="390"/>
      <c r="AJZ1" s="390"/>
      <c r="AKA1" s="390"/>
      <c r="AKB1" s="390"/>
      <c r="AKC1" s="390"/>
      <c r="AKD1" s="390"/>
      <c r="AKE1" s="390"/>
      <c r="AKF1" s="390"/>
      <c r="AKG1" s="390"/>
      <c r="AKH1" s="390"/>
      <c r="AKI1" s="390"/>
      <c r="AKJ1" s="390"/>
      <c r="AKK1" s="390"/>
      <c r="AKL1" s="390"/>
      <c r="AKM1" s="390"/>
      <c r="AKN1" s="390"/>
      <c r="AKO1" s="390"/>
      <c r="AKP1" s="390"/>
      <c r="AKQ1" s="390"/>
      <c r="AKR1" s="390"/>
      <c r="AKS1" s="390"/>
      <c r="AKT1" s="390"/>
      <c r="AKU1" s="390"/>
      <c r="AKV1" s="390"/>
      <c r="AKW1" s="390"/>
      <c r="AKX1" s="390"/>
      <c r="AKY1" s="390"/>
      <c r="AKZ1" s="390"/>
      <c r="ALA1" s="390"/>
      <c r="ALB1" s="390"/>
      <c r="ALC1" s="390"/>
      <c r="ALD1" s="390"/>
      <c r="ALE1" s="390"/>
      <c r="ALF1" s="390"/>
      <c r="ALG1" s="390"/>
      <c r="ALH1" s="390"/>
      <c r="ALI1" s="390"/>
      <c r="ALJ1" s="390"/>
      <c r="ALK1" s="390"/>
      <c r="ALL1" s="390"/>
      <c r="ALM1" s="390"/>
      <c r="ALN1" s="390"/>
      <c r="ALO1" s="390"/>
      <c r="ALP1" s="390"/>
      <c r="ALQ1" s="390"/>
      <c r="ALR1" s="390"/>
      <c r="ALS1" s="390"/>
      <c r="ALT1" s="390"/>
      <c r="ALU1" s="390"/>
      <c r="ALV1" s="390"/>
      <c r="ALW1" s="390"/>
      <c r="ALX1" s="390"/>
      <c r="ALY1" s="390"/>
      <c r="ALZ1" s="390"/>
      <c r="AMA1" s="390"/>
      <c r="AMB1" s="390"/>
      <c r="AMC1" s="390"/>
      <c r="AMD1" s="390"/>
    </row>
    <row r="2" spans="1:1018" s="391" customFormat="1" x14ac:dyDescent="0.25">
      <c r="A2" s="178"/>
      <c r="B2" s="167"/>
      <c r="C2" s="60"/>
      <c r="D2" s="60"/>
      <c r="E2" s="60"/>
      <c r="F2" s="60"/>
      <c r="G2" s="60"/>
      <c r="H2" s="60"/>
      <c r="I2" s="60"/>
      <c r="J2" s="60"/>
      <c r="K2" s="169"/>
      <c r="L2" s="169"/>
      <c r="M2" s="390"/>
      <c r="N2" s="390"/>
      <c r="O2" s="390"/>
      <c r="P2" s="390"/>
      <c r="Q2" s="390"/>
      <c r="R2" s="390"/>
      <c r="S2" s="390"/>
      <c r="T2" s="390"/>
      <c r="U2" s="390"/>
      <c r="V2" s="390"/>
      <c r="W2" s="390"/>
      <c r="X2" s="390"/>
      <c r="Y2" s="390"/>
      <c r="Z2" s="390"/>
      <c r="AA2" s="390"/>
      <c r="AB2" s="390"/>
      <c r="AC2" s="390"/>
      <c r="AD2" s="390"/>
      <c r="AE2" s="390"/>
      <c r="AF2" s="390"/>
      <c r="AG2" s="390"/>
      <c r="AH2" s="390"/>
      <c r="AI2" s="390"/>
      <c r="AJ2" s="390"/>
      <c r="AK2" s="390"/>
      <c r="AL2" s="390"/>
      <c r="AM2" s="390"/>
      <c r="AN2" s="390"/>
      <c r="AO2" s="390"/>
      <c r="AP2" s="390"/>
      <c r="AQ2" s="390"/>
      <c r="AR2" s="390"/>
      <c r="AS2" s="390"/>
      <c r="AT2" s="390"/>
      <c r="AU2" s="390"/>
      <c r="AV2" s="390"/>
      <c r="AW2" s="390"/>
      <c r="AX2" s="390"/>
      <c r="AY2" s="390"/>
      <c r="AZ2" s="390"/>
      <c r="BA2" s="390"/>
      <c r="BB2" s="390"/>
      <c r="BC2" s="390"/>
      <c r="BD2" s="390"/>
      <c r="BE2" s="390"/>
      <c r="BF2" s="390"/>
      <c r="BG2" s="390"/>
      <c r="BH2" s="390"/>
      <c r="BI2" s="390"/>
      <c r="BJ2" s="390"/>
      <c r="BK2" s="390"/>
      <c r="BL2" s="390"/>
      <c r="BM2" s="390"/>
      <c r="BN2" s="390"/>
      <c r="BO2" s="390"/>
      <c r="BP2" s="390"/>
      <c r="BQ2" s="390"/>
      <c r="BR2" s="390"/>
      <c r="BS2" s="390"/>
      <c r="BT2" s="390"/>
      <c r="BU2" s="390"/>
      <c r="BV2" s="390"/>
      <c r="BW2" s="390"/>
      <c r="BX2" s="390"/>
      <c r="BY2" s="390"/>
      <c r="BZ2" s="390"/>
      <c r="CA2" s="390"/>
      <c r="CB2" s="390"/>
      <c r="CC2" s="390"/>
      <c r="CD2" s="390"/>
      <c r="CE2" s="390"/>
      <c r="CF2" s="390"/>
      <c r="CG2" s="390"/>
      <c r="CH2" s="390"/>
      <c r="CI2" s="390"/>
      <c r="CJ2" s="390"/>
      <c r="CK2" s="390"/>
      <c r="CL2" s="390"/>
      <c r="CM2" s="390"/>
      <c r="CN2" s="390"/>
      <c r="CO2" s="390"/>
      <c r="CP2" s="390"/>
      <c r="CQ2" s="390"/>
      <c r="CR2" s="390"/>
      <c r="CS2" s="390"/>
      <c r="CT2" s="390"/>
      <c r="CU2" s="390"/>
      <c r="CV2" s="390"/>
      <c r="CW2" s="390"/>
      <c r="CX2" s="390"/>
      <c r="CY2" s="390"/>
      <c r="CZ2" s="390"/>
      <c r="DA2" s="390"/>
      <c r="DB2" s="390"/>
      <c r="DC2" s="390"/>
      <c r="DD2" s="390"/>
      <c r="DE2" s="390"/>
      <c r="DF2" s="390"/>
      <c r="DG2" s="390"/>
      <c r="DH2" s="390"/>
      <c r="DI2" s="390"/>
      <c r="DJ2" s="390"/>
      <c r="DK2" s="390"/>
      <c r="DL2" s="390"/>
      <c r="DM2" s="390"/>
      <c r="DN2" s="390"/>
      <c r="DO2" s="390"/>
      <c r="DP2" s="390"/>
      <c r="DQ2" s="390"/>
      <c r="DR2" s="390"/>
      <c r="DS2" s="390"/>
      <c r="DT2" s="390"/>
      <c r="DU2" s="390"/>
      <c r="DV2" s="390"/>
      <c r="DW2" s="390"/>
      <c r="DX2" s="390"/>
      <c r="DY2" s="390"/>
      <c r="DZ2" s="390"/>
      <c r="EA2" s="390"/>
      <c r="EB2" s="390"/>
      <c r="EC2" s="390"/>
      <c r="ED2" s="390"/>
      <c r="EE2" s="390"/>
      <c r="EF2" s="390"/>
      <c r="EG2" s="390"/>
      <c r="EH2" s="390"/>
      <c r="EI2" s="390"/>
      <c r="EJ2" s="390"/>
      <c r="EK2" s="390"/>
      <c r="EL2" s="390"/>
      <c r="EM2" s="390"/>
      <c r="EN2" s="390"/>
      <c r="EO2" s="390"/>
      <c r="EP2" s="390"/>
      <c r="EQ2" s="390"/>
      <c r="ER2" s="390"/>
      <c r="ES2" s="390"/>
      <c r="ET2" s="390"/>
      <c r="EU2" s="390"/>
      <c r="EV2" s="390"/>
      <c r="EW2" s="390"/>
      <c r="EX2" s="390"/>
      <c r="EY2" s="390"/>
      <c r="EZ2" s="390"/>
      <c r="FA2" s="390"/>
      <c r="FB2" s="390"/>
      <c r="FC2" s="390"/>
      <c r="FD2" s="390"/>
      <c r="FE2" s="390"/>
      <c r="FF2" s="390"/>
      <c r="FG2" s="390"/>
      <c r="FH2" s="390"/>
      <c r="FI2" s="390"/>
      <c r="FJ2" s="390"/>
      <c r="FK2" s="390"/>
      <c r="FL2" s="390"/>
      <c r="FM2" s="390"/>
      <c r="FN2" s="390"/>
      <c r="FO2" s="390"/>
      <c r="FP2" s="390"/>
      <c r="FQ2" s="390"/>
      <c r="FR2" s="390"/>
      <c r="FS2" s="390"/>
      <c r="FT2" s="390"/>
      <c r="FU2" s="390"/>
      <c r="FV2" s="390"/>
      <c r="FW2" s="390"/>
      <c r="FX2" s="390"/>
      <c r="FY2" s="390"/>
      <c r="FZ2" s="390"/>
      <c r="GA2" s="390"/>
      <c r="GB2" s="390"/>
      <c r="GC2" s="390"/>
      <c r="GD2" s="390"/>
      <c r="GE2" s="390"/>
      <c r="GF2" s="390"/>
      <c r="GG2" s="390"/>
      <c r="GH2" s="390"/>
      <c r="GI2" s="390"/>
      <c r="GJ2" s="390"/>
      <c r="GK2" s="390"/>
      <c r="GL2" s="390"/>
      <c r="GM2" s="390"/>
      <c r="GN2" s="390"/>
      <c r="GO2" s="390"/>
      <c r="GP2" s="390"/>
      <c r="GQ2" s="390"/>
      <c r="GR2" s="390"/>
      <c r="GS2" s="390"/>
      <c r="GT2" s="390"/>
      <c r="GU2" s="390"/>
      <c r="GV2" s="390"/>
      <c r="GW2" s="390"/>
      <c r="GX2" s="390"/>
      <c r="GY2" s="390"/>
      <c r="GZ2" s="390"/>
      <c r="HA2" s="390"/>
      <c r="HB2" s="390"/>
      <c r="HC2" s="390"/>
      <c r="HD2" s="390"/>
      <c r="HE2" s="390"/>
      <c r="HF2" s="390"/>
      <c r="HG2" s="390"/>
      <c r="HH2" s="390"/>
      <c r="HI2" s="390"/>
      <c r="HJ2" s="390"/>
      <c r="HK2" s="390"/>
      <c r="HL2" s="390"/>
      <c r="HM2" s="390"/>
      <c r="HN2" s="390"/>
      <c r="HO2" s="390"/>
      <c r="HP2" s="390"/>
      <c r="HQ2" s="390"/>
      <c r="HR2" s="390"/>
      <c r="HS2" s="390"/>
      <c r="HT2" s="390"/>
      <c r="HU2" s="390"/>
      <c r="HV2" s="390"/>
      <c r="HW2" s="390"/>
      <c r="HX2" s="390"/>
      <c r="HY2" s="390"/>
      <c r="HZ2" s="390"/>
      <c r="IA2" s="390"/>
      <c r="IB2" s="390"/>
      <c r="IC2" s="390"/>
      <c r="ID2" s="390"/>
      <c r="IE2" s="390"/>
      <c r="IF2" s="390"/>
      <c r="IG2" s="390"/>
      <c r="IH2" s="390"/>
      <c r="II2" s="390"/>
      <c r="IJ2" s="390"/>
      <c r="IK2" s="390"/>
      <c r="IL2" s="390"/>
      <c r="IM2" s="390"/>
      <c r="IN2" s="390"/>
      <c r="IO2" s="390"/>
      <c r="IP2" s="390"/>
      <c r="IQ2" s="390"/>
      <c r="IR2" s="390"/>
      <c r="IS2" s="390"/>
      <c r="IT2" s="390"/>
      <c r="IU2" s="390"/>
      <c r="IV2" s="390"/>
      <c r="IW2" s="390"/>
      <c r="IX2" s="390"/>
      <c r="IY2" s="390"/>
      <c r="IZ2" s="390"/>
      <c r="JA2" s="390"/>
      <c r="JB2" s="390"/>
      <c r="JC2" s="390"/>
      <c r="JD2" s="390"/>
      <c r="JE2" s="390"/>
      <c r="JF2" s="390"/>
      <c r="JG2" s="390"/>
      <c r="JH2" s="390"/>
      <c r="JI2" s="390"/>
      <c r="JJ2" s="390"/>
      <c r="JK2" s="390"/>
      <c r="JL2" s="390"/>
      <c r="JM2" s="390"/>
      <c r="JN2" s="390"/>
      <c r="JO2" s="390"/>
      <c r="JP2" s="390"/>
      <c r="JQ2" s="390"/>
      <c r="JR2" s="390"/>
      <c r="JS2" s="390"/>
      <c r="JT2" s="390"/>
      <c r="JU2" s="390"/>
      <c r="JV2" s="390"/>
      <c r="JW2" s="390"/>
      <c r="JX2" s="390"/>
      <c r="JY2" s="390"/>
      <c r="JZ2" s="390"/>
      <c r="KA2" s="390"/>
      <c r="KB2" s="390"/>
      <c r="KC2" s="390"/>
      <c r="KD2" s="390"/>
      <c r="KE2" s="390"/>
      <c r="KF2" s="390"/>
      <c r="KG2" s="390"/>
      <c r="KH2" s="390"/>
      <c r="KI2" s="390"/>
      <c r="KJ2" s="390"/>
      <c r="KK2" s="390"/>
      <c r="KL2" s="390"/>
      <c r="KM2" s="390"/>
      <c r="KN2" s="390"/>
      <c r="KO2" s="390"/>
      <c r="KP2" s="390"/>
      <c r="KQ2" s="390"/>
      <c r="KR2" s="390"/>
      <c r="KS2" s="390"/>
      <c r="KT2" s="390"/>
      <c r="KU2" s="390"/>
      <c r="KV2" s="390"/>
      <c r="KW2" s="390"/>
      <c r="KX2" s="390"/>
      <c r="KY2" s="390"/>
      <c r="KZ2" s="390"/>
      <c r="LA2" s="390"/>
      <c r="LB2" s="390"/>
      <c r="LC2" s="390"/>
      <c r="LD2" s="390"/>
      <c r="LE2" s="390"/>
      <c r="LF2" s="390"/>
      <c r="LG2" s="390"/>
      <c r="LH2" s="390"/>
      <c r="LI2" s="390"/>
      <c r="LJ2" s="390"/>
      <c r="LK2" s="390"/>
      <c r="LL2" s="390"/>
      <c r="LM2" s="390"/>
      <c r="LN2" s="390"/>
      <c r="LO2" s="390"/>
      <c r="LP2" s="390"/>
      <c r="LQ2" s="390"/>
      <c r="LR2" s="390"/>
      <c r="LS2" s="390"/>
      <c r="LT2" s="390"/>
      <c r="LU2" s="390"/>
      <c r="LV2" s="390"/>
      <c r="LW2" s="390"/>
      <c r="LX2" s="390"/>
      <c r="LY2" s="390"/>
      <c r="LZ2" s="390"/>
      <c r="MA2" s="390"/>
      <c r="MB2" s="390"/>
      <c r="MC2" s="390"/>
      <c r="MD2" s="390"/>
      <c r="ME2" s="390"/>
      <c r="MF2" s="390"/>
      <c r="MG2" s="390"/>
      <c r="MH2" s="390"/>
      <c r="MI2" s="390"/>
      <c r="MJ2" s="390"/>
      <c r="MK2" s="390"/>
      <c r="ML2" s="390"/>
      <c r="MM2" s="390"/>
      <c r="MN2" s="390"/>
      <c r="MO2" s="390"/>
      <c r="MP2" s="390"/>
      <c r="MQ2" s="390"/>
      <c r="MR2" s="390"/>
      <c r="MS2" s="390"/>
      <c r="MT2" s="390"/>
      <c r="MU2" s="390"/>
      <c r="MV2" s="390"/>
      <c r="MW2" s="390"/>
      <c r="MX2" s="390"/>
      <c r="MY2" s="390"/>
      <c r="MZ2" s="390"/>
      <c r="NA2" s="390"/>
      <c r="NB2" s="390"/>
      <c r="NC2" s="390"/>
      <c r="ND2" s="390"/>
      <c r="NE2" s="390"/>
      <c r="NF2" s="390"/>
      <c r="NG2" s="390"/>
      <c r="NH2" s="390"/>
      <c r="NI2" s="390"/>
      <c r="NJ2" s="390"/>
      <c r="NK2" s="390"/>
      <c r="NL2" s="390"/>
      <c r="NM2" s="390"/>
      <c r="NN2" s="390"/>
      <c r="NO2" s="390"/>
      <c r="NP2" s="390"/>
      <c r="NQ2" s="390"/>
      <c r="NR2" s="390"/>
      <c r="NS2" s="390"/>
      <c r="NT2" s="390"/>
      <c r="NU2" s="390"/>
      <c r="NV2" s="390"/>
      <c r="NW2" s="390"/>
      <c r="NX2" s="390"/>
      <c r="NY2" s="390"/>
      <c r="NZ2" s="390"/>
      <c r="OA2" s="390"/>
      <c r="OB2" s="390"/>
      <c r="OC2" s="390"/>
      <c r="OD2" s="390"/>
      <c r="OE2" s="390"/>
      <c r="OF2" s="390"/>
      <c r="OG2" s="390"/>
      <c r="OH2" s="390"/>
      <c r="OI2" s="390"/>
      <c r="OJ2" s="390"/>
      <c r="OK2" s="390"/>
      <c r="OL2" s="390"/>
      <c r="OM2" s="390"/>
      <c r="ON2" s="390"/>
      <c r="OO2" s="390"/>
      <c r="OP2" s="390"/>
      <c r="OQ2" s="390"/>
      <c r="OR2" s="390"/>
      <c r="OS2" s="390"/>
      <c r="OT2" s="390"/>
      <c r="OU2" s="390"/>
      <c r="OV2" s="390"/>
      <c r="OW2" s="390"/>
      <c r="OX2" s="390"/>
      <c r="OY2" s="390"/>
      <c r="OZ2" s="390"/>
      <c r="PA2" s="390"/>
      <c r="PB2" s="390"/>
      <c r="PC2" s="390"/>
      <c r="PD2" s="390"/>
      <c r="PE2" s="390"/>
      <c r="PF2" s="390"/>
      <c r="PG2" s="390"/>
      <c r="PH2" s="390"/>
      <c r="PI2" s="390"/>
      <c r="PJ2" s="390"/>
      <c r="PK2" s="390"/>
      <c r="PL2" s="390"/>
      <c r="PM2" s="390"/>
      <c r="PN2" s="390"/>
      <c r="PO2" s="390"/>
      <c r="PP2" s="390"/>
      <c r="PQ2" s="390"/>
      <c r="PR2" s="390"/>
      <c r="PS2" s="390"/>
      <c r="PT2" s="390"/>
      <c r="PU2" s="390"/>
      <c r="PV2" s="390"/>
      <c r="PW2" s="390"/>
      <c r="PX2" s="390"/>
      <c r="PY2" s="390"/>
      <c r="PZ2" s="390"/>
      <c r="QA2" s="390"/>
      <c r="QB2" s="390"/>
      <c r="QC2" s="390"/>
      <c r="QD2" s="390"/>
      <c r="QE2" s="390"/>
      <c r="QF2" s="390"/>
      <c r="QG2" s="390"/>
      <c r="QH2" s="390"/>
      <c r="QI2" s="390"/>
      <c r="QJ2" s="390"/>
      <c r="QK2" s="390"/>
      <c r="QL2" s="390"/>
      <c r="QM2" s="390"/>
      <c r="QN2" s="390"/>
      <c r="QO2" s="390"/>
      <c r="QP2" s="390"/>
      <c r="QQ2" s="390"/>
      <c r="QR2" s="390"/>
      <c r="QS2" s="390"/>
      <c r="QT2" s="390"/>
      <c r="QU2" s="390"/>
      <c r="QV2" s="390"/>
      <c r="QW2" s="390"/>
      <c r="QX2" s="390"/>
      <c r="QY2" s="390"/>
      <c r="QZ2" s="390"/>
      <c r="RA2" s="390"/>
      <c r="RB2" s="390"/>
      <c r="RC2" s="390"/>
      <c r="RD2" s="390"/>
      <c r="RE2" s="390"/>
      <c r="RF2" s="390"/>
      <c r="RG2" s="390"/>
      <c r="RH2" s="390"/>
      <c r="RI2" s="390"/>
      <c r="RJ2" s="390"/>
      <c r="RK2" s="390"/>
      <c r="RL2" s="390"/>
      <c r="RM2" s="390"/>
      <c r="RN2" s="390"/>
      <c r="RO2" s="390"/>
      <c r="RP2" s="390"/>
      <c r="RQ2" s="390"/>
      <c r="RR2" s="390"/>
      <c r="RS2" s="390"/>
      <c r="RT2" s="390"/>
      <c r="RU2" s="390"/>
      <c r="RV2" s="390"/>
      <c r="RW2" s="390"/>
      <c r="RX2" s="390"/>
      <c r="RY2" s="390"/>
      <c r="RZ2" s="390"/>
      <c r="SA2" s="390"/>
      <c r="SB2" s="390"/>
      <c r="SC2" s="390"/>
      <c r="SD2" s="390"/>
      <c r="SE2" s="390"/>
      <c r="SF2" s="390"/>
      <c r="SG2" s="390"/>
      <c r="SH2" s="390"/>
      <c r="SI2" s="390"/>
      <c r="SJ2" s="390"/>
      <c r="SK2" s="390"/>
      <c r="SL2" s="390"/>
      <c r="SM2" s="390"/>
      <c r="SN2" s="390"/>
      <c r="SO2" s="390"/>
      <c r="SP2" s="390"/>
      <c r="SQ2" s="390"/>
      <c r="SR2" s="390"/>
      <c r="SS2" s="390"/>
      <c r="ST2" s="390"/>
      <c r="SU2" s="390"/>
      <c r="SV2" s="390"/>
      <c r="SW2" s="390"/>
      <c r="SX2" s="390"/>
      <c r="SY2" s="390"/>
      <c r="SZ2" s="390"/>
      <c r="TA2" s="390"/>
      <c r="TB2" s="390"/>
      <c r="TC2" s="390"/>
      <c r="TD2" s="390"/>
      <c r="TE2" s="390"/>
      <c r="TF2" s="390"/>
      <c r="TG2" s="390"/>
      <c r="TH2" s="390"/>
      <c r="TI2" s="390"/>
      <c r="TJ2" s="390"/>
      <c r="TK2" s="390"/>
      <c r="TL2" s="390"/>
      <c r="TM2" s="390"/>
      <c r="TN2" s="390"/>
      <c r="TO2" s="390"/>
      <c r="TP2" s="390"/>
      <c r="TQ2" s="390"/>
      <c r="TR2" s="390"/>
      <c r="TS2" s="390"/>
      <c r="TT2" s="390"/>
      <c r="TU2" s="390"/>
      <c r="TV2" s="390"/>
      <c r="TW2" s="390"/>
      <c r="TX2" s="390"/>
      <c r="TY2" s="390"/>
      <c r="TZ2" s="390"/>
      <c r="UA2" s="390"/>
      <c r="UB2" s="390"/>
      <c r="UC2" s="390"/>
      <c r="UD2" s="390"/>
      <c r="UE2" s="390"/>
      <c r="UF2" s="390"/>
      <c r="UG2" s="390"/>
      <c r="UH2" s="390"/>
      <c r="UI2" s="390"/>
      <c r="UJ2" s="390"/>
      <c r="UK2" s="390"/>
      <c r="UL2" s="390"/>
      <c r="UM2" s="390"/>
      <c r="UN2" s="390"/>
      <c r="UO2" s="390"/>
      <c r="UP2" s="390"/>
      <c r="UQ2" s="390"/>
      <c r="UR2" s="390"/>
      <c r="US2" s="390"/>
      <c r="UT2" s="390"/>
      <c r="UU2" s="390"/>
      <c r="UV2" s="390"/>
      <c r="UW2" s="390"/>
      <c r="UX2" s="390"/>
      <c r="UY2" s="390"/>
      <c r="UZ2" s="390"/>
      <c r="VA2" s="390"/>
      <c r="VB2" s="390"/>
      <c r="VC2" s="390"/>
      <c r="VD2" s="390"/>
      <c r="VE2" s="390"/>
      <c r="VF2" s="390"/>
      <c r="VG2" s="390"/>
      <c r="VH2" s="390"/>
      <c r="VI2" s="390"/>
      <c r="VJ2" s="390"/>
      <c r="VK2" s="390"/>
      <c r="VL2" s="390"/>
      <c r="VM2" s="390"/>
      <c r="VN2" s="390"/>
      <c r="VO2" s="390"/>
      <c r="VP2" s="390"/>
      <c r="VQ2" s="390"/>
      <c r="VR2" s="390"/>
      <c r="VS2" s="390"/>
      <c r="VT2" s="390"/>
      <c r="VU2" s="390"/>
      <c r="VV2" s="390"/>
      <c r="VW2" s="390"/>
      <c r="VX2" s="390"/>
      <c r="VY2" s="390"/>
      <c r="VZ2" s="390"/>
      <c r="WA2" s="390"/>
      <c r="WB2" s="390"/>
      <c r="WC2" s="390"/>
      <c r="WD2" s="390"/>
      <c r="WE2" s="390"/>
      <c r="WF2" s="390"/>
      <c r="WG2" s="390"/>
      <c r="WH2" s="390"/>
      <c r="WI2" s="390"/>
      <c r="WJ2" s="390"/>
      <c r="WK2" s="390"/>
      <c r="WL2" s="390"/>
      <c r="WM2" s="390"/>
      <c r="WN2" s="390"/>
      <c r="WO2" s="390"/>
      <c r="WP2" s="390"/>
      <c r="WQ2" s="390"/>
      <c r="WR2" s="390"/>
      <c r="WS2" s="390"/>
      <c r="WT2" s="390"/>
      <c r="WU2" s="390"/>
      <c r="WV2" s="390"/>
      <c r="WW2" s="390"/>
      <c r="WX2" s="390"/>
      <c r="WY2" s="390"/>
      <c r="WZ2" s="390"/>
      <c r="XA2" s="390"/>
      <c r="XB2" s="390"/>
      <c r="XC2" s="390"/>
      <c r="XD2" s="390"/>
      <c r="XE2" s="390"/>
      <c r="XF2" s="390"/>
      <c r="XG2" s="390"/>
      <c r="XH2" s="390"/>
      <c r="XI2" s="390"/>
      <c r="XJ2" s="390"/>
      <c r="XK2" s="390"/>
      <c r="XL2" s="390"/>
      <c r="XM2" s="390"/>
      <c r="XN2" s="390"/>
      <c r="XO2" s="390"/>
      <c r="XP2" s="390"/>
      <c r="XQ2" s="390"/>
      <c r="XR2" s="390"/>
      <c r="XS2" s="390"/>
      <c r="XT2" s="390"/>
      <c r="XU2" s="390"/>
      <c r="XV2" s="390"/>
      <c r="XW2" s="390"/>
      <c r="XX2" s="390"/>
      <c r="XY2" s="390"/>
      <c r="XZ2" s="390"/>
      <c r="YA2" s="390"/>
      <c r="YB2" s="390"/>
      <c r="YC2" s="390"/>
      <c r="YD2" s="390"/>
      <c r="YE2" s="390"/>
      <c r="YF2" s="390"/>
      <c r="YG2" s="390"/>
      <c r="YH2" s="390"/>
      <c r="YI2" s="390"/>
      <c r="YJ2" s="390"/>
      <c r="YK2" s="390"/>
      <c r="YL2" s="390"/>
      <c r="YM2" s="390"/>
      <c r="YN2" s="390"/>
      <c r="YO2" s="390"/>
      <c r="YP2" s="390"/>
      <c r="YQ2" s="390"/>
      <c r="YR2" s="390"/>
      <c r="YS2" s="390"/>
      <c r="YT2" s="390"/>
      <c r="YU2" s="390"/>
      <c r="YV2" s="390"/>
      <c r="YW2" s="390"/>
      <c r="YX2" s="390"/>
      <c r="YY2" s="390"/>
      <c r="YZ2" s="390"/>
      <c r="ZA2" s="390"/>
      <c r="ZB2" s="390"/>
      <c r="ZC2" s="390"/>
      <c r="ZD2" s="390"/>
      <c r="ZE2" s="390"/>
      <c r="ZF2" s="390"/>
      <c r="ZG2" s="390"/>
      <c r="ZH2" s="390"/>
      <c r="ZI2" s="390"/>
      <c r="ZJ2" s="390"/>
      <c r="ZK2" s="390"/>
      <c r="ZL2" s="390"/>
      <c r="ZM2" s="390"/>
      <c r="ZN2" s="390"/>
      <c r="ZO2" s="390"/>
      <c r="ZP2" s="390"/>
      <c r="ZQ2" s="390"/>
      <c r="ZR2" s="390"/>
      <c r="ZS2" s="390"/>
      <c r="ZT2" s="390"/>
      <c r="ZU2" s="390"/>
      <c r="ZV2" s="390"/>
      <c r="ZW2" s="390"/>
      <c r="ZX2" s="390"/>
      <c r="ZY2" s="390"/>
      <c r="ZZ2" s="390"/>
      <c r="AAA2" s="390"/>
      <c r="AAB2" s="390"/>
      <c r="AAC2" s="390"/>
      <c r="AAD2" s="390"/>
      <c r="AAE2" s="390"/>
      <c r="AAF2" s="390"/>
      <c r="AAG2" s="390"/>
      <c r="AAH2" s="390"/>
      <c r="AAI2" s="390"/>
      <c r="AAJ2" s="390"/>
      <c r="AAK2" s="390"/>
      <c r="AAL2" s="390"/>
      <c r="AAM2" s="390"/>
      <c r="AAN2" s="390"/>
      <c r="AAO2" s="390"/>
      <c r="AAP2" s="390"/>
      <c r="AAQ2" s="390"/>
      <c r="AAR2" s="390"/>
      <c r="AAS2" s="390"/>
      <c r="AAT2" s="390"/>
      <c r="AAU2" s="390"/>
      <c r="AAV2" s="390"/>
      <c r="AAW2" s="390"/>
      <c r="AAX2" s="390"/>
      <c r="AAY2" s="390"/>
      <c r="AAZ2" s="390"/>
      <c r="ABA2" s="390"/>
      <c r="ABB2" s="390"/>
      <c r="ABC2" s="390"/>
      <c r="ABD2" s="390"/>
      <c r="ABE2" s="390"/>
      <c r="ABF2" s="390"/>
      <c r="ABG2" s="390"/>
      <c r="ABH2" s="390"/>
      <c r="ABI2" s="390"/>
      <c r="ABJ2" s="390"/>
      <c r="ABK2" s="390"/>
      <c r="ABL2" s="390"/>
      <c r="ABM2" s="390"/>
      <c r="ABN2" s="390"/>
      <c r="ABO2" s="390"/>
      <c r="ABP2" s="390"/>
      <c r="ABQ2" s="390"/>
      <c r="ABR2" s="390"/>
      <c r="ABS2" s="390"/>
      <c r="ABT2" s="390"/>
      <c r="ABU2" s="390"/>
      <c r="ABV2" s="390"/>
      <c r="ABW2" s="390"/>
      <c r="ABX2" s="390"/>
      <c r="ABY2" s="390"/>
      <c r="ABZ2" s="390"/>
      <c r="ACA2" s="390"/>
      <c r="ACB2" s="390"/>
      <c r="ACC2" s="390"/>
      <c r="ACD2" s="390"/>
      <c r="ACE2" s="390"/>
      <c r="ACF2" s="390"/>
      <c r="ACG2" s="390"/>
      <c r="ACH2" s="390"/>
      <c r="ACI2" s="390"/>
      <c r="ACJ2" s="390"/>
      <c r="ACK2" s="390"/>
      <c r="ACL2" s="390"/>
      <c r="ACM2" s="390"/>
      <c r="ACN2" s="390"/>
      <c r="ACO2" s="390"/>
      <c r="ACP2" s="390"/>
      <c r="ACQ2" s="390"/>
      <c r="ACR2" s="390"/>
      <c r="ACS2" s="390"/>
      <c r="ACT2" s="390"/>
      <c r="ACU2" s="390"/>
      <c r="ACV2" s="390"/>
      <c r="ACW2" s="390"/>
      <c r="ACX2" s="390"/>
      <c r="ACY2" s="390"/>
      <c r="ACZ2" s="390"/>
      <c r="ADA2" s="390"/>
      <c r="ADB2" s="390"/>
      <c r="ADC2" s="390"/>
      <c r="ADD2" s="390"/>
      <c r="ADE2" s="390"/>
      <c r="ADF2" s="390"/>
      <c r="ADG2" s="390"/>
      <c r="ADH2" s="390"/>
      <c r="ADI2" s="390"/>
      <c r="ADJ2" s="390"/>
      <c r="ADK2" s="390"/>
      <c r="ADL2" s="390"/>
      <c r="ADM2" s="390"/>
      <c r="ADN2" s="390"/>
      <c r="ADO2" s="390"/>
      <c r="ADP2" s="390"/>
      <c r="ADQ2" s="390"/>
      <c r="ADR2" s="390"/>
      <c r="ADS2" s="390"/>
      <c r="ADT2" s="390"/>
      <c r="ADU2" s="390"/>
      <c r="ADV2" s="390"/>
      <c r="ADW2" s="390"/>
      <c r="ADX2" s="390"/>
      <c r="ADY2" s="390"/>
      <c r="ADZ2" s="390"/>
      <c r="AEA2" s="390"/>
      <c r="AEB2" s="390"/>
      <c r="AEC2" s="390"/>
      <c r="AED2" s="390"/>
      <c r="AEE2" s="390"/>
      <c r="AEF2" s="390"/>
      <c r="AEG2" s="390"/>
      <c r="AEH2" s="390"/>
      <c r="AEI2" s="390"/>
      <c r="AEJ2" s="390"/>
      <c r="AEK2" s="390"/>
      <c r="AEL2" s="390"/>
      <c r="AEM2" s="390"/>
      <c r="AEN2" s="390"/>
      <c r="AEO2" s="390"/>
      <c r="AEP2" s="390"/>
      <c r="AEQ2" s="390"/>
      <c r="AER2" s="390"/>
      <c r="AES2" s="390"/>
      <c r="AET2" s="390"/>
      <c r="AEU2" s="390"/>
      <c r="AEV2" s="390"/>
      <c r="AEW2" s="390"/>
      <c r="AEX2" s="390"/>
      <c r="AEY2" s="390"/>
      <c r="AEZ2" s="390"/>
      <c r="AFA2" s="390"/>
      <c r="AFB2" s="390"/>
      <c r="AFC2" s="390"/>
      <c r="AFD2" s="390"/>
      <c r="AFE2" s="390"/>
      <c r="AFF2" s="390"/>
      <c r="AFG2" s="390"/>
      <c r="AFH2" s="390"/>
      <c r="AFI2" s="390"/>
      <c r="AFJ2" s="390"/>
      <c r="AFK2" s="390"/>
      <c r="AFL2" s="390"/>
      <c r="AFM2" s="390"/>
      <c r="AFN2" s="390"/>
      <c r="AFO2" s="390"/>
      <c r="AFP2" s="390"/>
      <c r="AFQ2" s="390"/>
      <c r="AFR2" s="390"/>
      <c r="AFS2" s="390"/>
      <c r="AFT2" s="390"/>
      <c r="AFU2" s="390"/>
      <c r="AFV2" s="390"/>
      <c r="AFW2" s="390"/>
      <c r="AFX2" s="390"/>
      <c r="AFY2" s="390"/>
      <c r="AFZ2" s="390"/>
      <c r="AGA2" s="390"/>
      <c r="AGB2" s="390"/>
      <c r="AGC2" s="390"/>
      <c r="AGD2" s="390"/>
      <c r="AGE2" s="390"/>
      <c r="AGF2" s="390"/>
      <c r="AGG2" s="390"/>
      <c r="AGH2" s="390"/>
      <c r="AGI2" s="390"/>
      <c r="AGJ2" s="390"/>
      <c r="AGK2" s="390"/>
      <c r="AGL2" s="390"/>
      <c r="AGM2" s="390"/>
      <c r="AGN2" s="390"/>
      <c r="AGO2" s="390"/>
      <c r="AGP2" s="390"/>
      <c r="AGQ2" s="390"/>
      <c r="AGR2" s="390"/>
      <c r="AGS2" s="390"/>
      <c r="AGT2" s="390"/>
      <c r="AGU2" s="390"/>
      <c r="AGV2" s="390"/>
      <c r="AGW2" s="390"/>
      <c r="AGX2" s="390"/>
      <c r="AGY2" s="390"/>
      <c r="AGZ2" s="390"/>
      <c r="AHA2" s="390"/>
      <c r="AHB2" s="390"/>
      <c r="AHC2" s="390"/>
      <c r="AHD2" s="390"/>
      <c r="AHE2" s="390"/>
      <c r="AHF2" s="390"/>
      <c r="AHG2" s="390"/>
      <c r="AHH2" s="390"/>
      <c r="AHI2" s="390"/>
      <c r="AHJ2" s="390"/>
      <c r="AHK2" s="390"/>
      <c r="AHL2" s="390"/>
      <c r="AHM2" s="390"/>
      <c r="AHN2" s="390"/>
      <c r="AHO2" s="390"/>
      <c r="AHP2" s="390"/>
      <c r="AHQ2" s="390"/>
      <c r="AHR2" s="390"/>
      <c r="AHS2" s="390"/>
      <c r="AHT2" s="390"/>
      <c r="AHU2" s="390"/>
      <c r="AHV2" s="390"/>
      <c r="AHW2" s="390"/>
      <c r="AHX2" s="390"/>
      <c r="AHY2" s="390"/>
      <c r="AHZ2" s="390"/>
      <c r="AIA2" s="390"/>
      <c r="AIB2" s="390"/>
      <c r="AIC2" s="390"/>
      <c r="AID2" s="390"/>
      <c r="AIE2" s="390"/>
      <c r="AIF2" s="390"/>
      <c r="AIG2" s="390"/>
      <c r="AIH2" s="390"/>
      <c r="AII2" s="390"/>
      <c r="AIJ2" s="390"/>
      <c r="AIK2" s="390"/>
      <c r="AIL2" s="390"/>
      <c r="AIM2" s="390"/>
      <c r="AIN2" s="390"/>
      <c r="AIO2" s="390"/>
      <c r="AIP2" s="390"/>
      <c r="AIQ2" s="390"/>
      <c r="AIR2" s="390"/>
      <c r="AIS2" s="390"/>
      <c r="AIT2" s="390"/>
      <c r="AIU2" s="390"/>
      <c r="AIV2" s="390"/>
      <c r="AIW2" s="390"/>
      <c r="AIX2" s="390"/>
      <c r="AIY2" s="390"/>
      <c r="AIZ2" s="390"/>
      <c r="AJA2" s="390"/>
      <c r="AJB2" s="390"/>
      <c r="AJC2" s="390"/>
      <c r="AJD2" s="390"/>
      <c r="AJE2" s="390"/>
      <c r="AJF2" s="390"/>
      <c r="AJG2" s="390"/>
      <c r="AJH2" s="390"/>
      <c r="AJI2" s="390"/>
      <c r="AJJ2" s="390"/>
      <c r="AJK2" s="390"/>
      <c r="AJL2" s="390"/>
      <c r="AJM2" s="390"/>
      <c r="AJN2" s="390"/>
      <c r="AJO2" s="390"/>
      <c r="AJP2" s="390"/>
      <c r="AJQ2" s="390"/>
      <c r="AJR2" s="390"/>
      <c r="AJS2" s="390"/>
      <c r="AJT2" s="390"/>
      <c r="AJU2" s="390"/>
      <c r="AJV2" s="390"/>
      <c r="AJW2" s="390"/>
      <c r="AJX2" s="390"/>
      <c r="AJY2" s="390"/>
      <c r="AJZ2" s="390"/>
      <c r="AKA2" s="390"/>
      <c r="AKB2" s="390"/>
      <c r="AKC2" s="390"/>
      <c r="AKD2" s="390"/>
      <c r="AKE2" s="390"/>
      <c r="AKF2" s="390"/>
      <c r="AKG2" s="390"/>
      <c r="AKH2" s="390"/>
      <c r="AKI2" s="390"/>
      <c r="AKJ2" s="390"/>
      <c r="AKK2" s="390"/>
      <c r="AKL2" s="390"/>
      <c r="AKM2" s="390"/>
      <c r="AKN2" s="390"/>
      <c r="AKO2" s="390"/>
      <c r="AKP2" s="390"/>
      <c r="AKQ2" s="390"/>
      <c r="AKR2" s="390"/>
      <c r="AKS2" s="390"/>
      <c r="AKT2" s="390"/>
      <c r="AKU2" s="390"/>
      <c r="AKV2" s="390"/>
      <c r="AKW2" s="390"/>
      <c r="AKX2" s="390"/>
      <c r="AKY2" s="390"/>
      <c r="AKZ2" s="390"/>
      <c r="ALA2" s="390"/>
      <c r="ALB2" s="390"/>
      <c r="ALC2" s="390"/>
      <c r="ALD2" s="390"/>
      <c r="ALE2" s="390"/>
      <c r="ALF2" s="390"/>
      <c r="ALG2" s="390"/>
      <c r="ALH2" s="390"/>
      <c r="ALI2" s="390"/>
      <c r="ALJ2" s="390"/>
      <c r="ALK2" s="390"/>
      <c r="ALL2" s="390"/>
      <c r="ALM2" s="390"/>
      <c r="ALN2" s="390"/>
      <c r="ALO2" s="390"/>
      <c r="ALP2" s="390"/>
      <c r="ALQ2" s="390"/>
      <c r="ALR2" s="390"/>
      <c r="ALS2" s="390"/>
      <c r="ALT2" s="390"/>
      <c r="ALU2" s="390"/>
      <c r="ALV2" s="390"/>
      <c r="ALW2" s="390"/>
      <c r="ALX2" s="390"/>
      <c r="ALY2" s="390"/>
      <c r="ALZ2" s="390"/>
      <c r="AMA2" s="390"/>
      <c r="AMB2" s="390"/>
      <c r="AMC2" s="390"/>
      <c r="AMD2" s="390"/>
    </row>
    <row r="3" spans="1:1018" s="391" customFormat="1" x14ac:dyDescent="0.25">
      <c r="A3" s="47" t="s">
        <v>1009</v>
      </c>
      <c r="B3" s="167"/>
      <c r="C3" s="60"/>
      <c r="D3" s="60"/>
      <c r="E3" s="60"/>
      <c r="F3" s="60"/>
      <c r="G3" s="60"/>
      <c r="H3" s="60"/>
      <c r="I3" s="60"/>
      <c r="J3" s="60"/>
      <c r="K3" s="169"/>
      <c r="L3" s="169"/>
      <c r="M3" s="390"/>
      <c r="N3" s="390"/>
      <c r="O3" s="390"/>
      <c r="P3" s="390"/>
      <c r="Q3" s="390"/>
      <c r="R3" s="390"/>
      <c r="S3" s="390"/>
      <c r="T3" s="390"/>
      <c r="U3" s="390"/>
      <c r="V3" s="390"/>
      <c r="W3" s="390"/>
      <c r="X3" s="390"/>
      <c r="Y3" s="390"/>
      <c r="Z3" s="390"/>
      <c r="AA3" s="390"/>
      <c r="AB3" s="390"/>
      <c r="AC3" s="390"/>
      <c r="AD3" s="390"/>
      <c r="AE3" s="390"/>
      <c r="AF3" s="390"/>
      <c r="AG3" s="390"/>
      <c r="AH3" s="390"/>
      <c r="AI3" s="390"/>
      <c r="AJ3" s="390"/>
      <c r="AK3" s="390"/>
      <c r="AL3" s="390"/>
      <c r="AM3" s="390"/>
      <c r="AN3" s="390"/>
      <c r="AO3" s="390"/>
      <c r="AP3" s="390"/>
      <c r="AQ3" s="390"/>
      <c r="AR3" s="390"/>
      <c r="AS3" s="390"/>
      <c r="AT3" s="390"/>
      <c r="AU3" s="390"/>
      <c r="AV3" s="390"/>
      <c r="AW3" s="390"/>
      <c r="AX3" s="390"/>
      <c r="AY3" s="390"/>
      <c r="AZ3" s="390"/>
      <c r="BA3" s="390"/>
      <c r="BB3" s="390"/>
      <c r="BC3" s="390"/>
      <c r="BD3" s="390"/>
      <c r="BE3" s="390"/>
      <c r="BF3" s="390"/>
      <c r="BG3" s="390"/>
      <c r="BH3" s="390"/>
      <c r="BI3" s="390"/>
      <c r="BJ3" s="390"/>
      <c r="BK3" s="390"/>
      <c r="BL3" s="390"/>
      <c r="BM3" s="390"/>
      <c r="BN3" s="390"/>
      <c r="BO3" s="390"/>
      <c r="BP3" s="390"/>
      <c r="BQ3" s="390"/>
      <c r="BR3" s="390"/>
      <c r="BS3" s="390"/>
      <c r="BT3" s="390"/>
      <c r="BU3" s="390"/>
      <c r="BV3" s="390"/>
      <c r="BW3" s="390"/>
      <c r="BX3" s="390"/>
      <c r="BY3" s="390"/>
      <c r="BZ3" s="390"/>
      <c r="CA3" s="390"/>
      <c r="CB3" s="390"/>
      <c r="CC3" s="390"/>
      <c r="CD3" s="390"/>
      <c r="CE3" s="390"/>
      <c r="CF3" s="390"/>
      <c r="CG3" s="390"/>
      <c r="CH3" s="390"/>
      <c r="CI3" s="390"/>
      <c r="CJ3" s="390"/>
      <c r="CK3" s="390"/>
      <c r="CL3" s="390"/>
      <c r="CM3" s="390"/>
      <c r="CN3" s="390"/>
      <c r="CO3" s="390"/>
      <c r="CP3" s="390"/>
      <c r="CQ3" s="390"/>
      <c r="CR3" s="390"/>
      <c r="CS3" s="390"/>
      <c r="CT3" s="390"/>
      <c r="CU3" s="390"/>
      <c r="CV3" s="390"/>
      <c r="CW3" s="390"/>
      <c r="CX3" s="390"/>
      <c r="CY3" s="390"/>
      <c r="CZ3" s="390"/>
      <c r="DA3" s="390"/>
      <c r="DB3" s="390"/>
      <c r="DC3" s="390"/>
      <c r="DD3" s="390"/>
      <c r="DE3" s="390"/>
      <c r="DF3" s="390"/>
      <c r="DG3" s="390"/>
      <c r="DH3" s="390"/>
      <c r="DI3" s="390"/>
      <c r="DJ3" s="390"/>
      <c r="DK3" s="390"/>
      <c r="DL3" s="390"/>
      <c r="DM3" s="390"/>
      <c r="DN3" s="390"/>
      <c r="DO3" s="390"/>
      <c r="DP3" s="390"/>
      <c r="DQ3" s="390"/>
      <c r="DR3" s="390"/>
      <c r="DS3" s="390"/>
      <c r="DT3" s="390"/>
      <c r="DU3" s="390"/>
      <c r="DV3" s="390"/>
      <c r="DW3" s="390"/>
      <c r="DX3" s="390"/>
      <c r="DY3" s="390"/>
      <c r="DZ3" s="390"/>
      <c r="EA3" s="390"/>
      <c r="EB3" s="390"/>
      <c r="EC3" s="390"/>
      <c r="ED3" s="390"/>
      <c r="EE3" s="390"/>
      <c r="EF3" s="390"/>
      <c r="EG3" s="390"/>
      <c r="EH3" s="390"/>
      <c r="EI3" s="390"/>
      <c r="EJ3" s="390"/>
      <c r="EK3" s="390"/>
      <c r="EL3" s="390"/>
      <c r="EM3" s="390"/>
      <c r="EN3" s="390"/>
      <c r="EO3" s="390"/>
      <c r="EP3" s="390"/>
      <c r="EQ3" s="390"/>
      <c r="ER3" s="390"/>
      <c r="ES3" s="390"/>
      <c r="ET3" s="390"/>
      <c r="EU3" s="390"/>
      <c r="EV3" s="390"/>
      <c r="EW3" s="390"/>
      <c r="EX3" s="390"/>
      <c r="EY3" s="390"/>
      <c r="EZ3" s="390"/>
      <c r="FA3" s="390"/>
      <c r="FB3" s="390"/>
      <c r="FC3" s="390"/>
      <c r="FD3" s="390"/>
      <c r="FE3" s="390"/>
      <c r="FF3" s="390"/>
      <c r="FG3" s="390"/>
      <c r="FH3" s="390"/>
      <c r="FI3" s="390"/>
      <c r="FJ3" s="390"/>
      <c r="FK3" s="390"/>
      <c r="FL3" s="390"/>
      <c r="FM3" s="390"/>
      <c r="FN3" s="390"/>
      <c r="FO3" s="390"/>
      <c r="FP3" s="390"/>
      <c r="FQ3" s="390"/>
      <c r="FR3" s="390"/>
      <c r="FS3" s="390"/>
      <c r="FT3" s="390"/>
      <c r="FU3" s="390"/>
      <c r="FV3" s="390"/>
      <c r="FW3" s="390"/>
      <c r="FX3" s="390"/>
      <c r="FY3" s="390"/>
      <c r="FZ3" s="390"/>
      <c r="GA3" s="390"/>
      <c r="GB3" s="390"/>
      <c r="GC3" s="390"/>
      <c r="GD3" s="390"/>
      <c r="GE3" s="390"/>
      <c r="GF3" s="390"/>
      <c r="GG3" s="390"/>
      <c r="GH3" s="390"/>
      <c r="GI3" s="390"/>
      <c r="GJ3" s="390"/>
      <c r="GK3" s="390"/>
      <c r="GL3" s="390"/>
      <c r="GM3" s="390"/>
      <c r="GN3" s="390"/>
      <c r="GO3" s="390"/>
      <c r="GP3" s="390"/>
      <c r="GQ3" s="390"/>
      <c r="GR3" s="390"/>
      <c r="GS3" s="390"/>
      <c r="GT3" s="390"/>
      <c r="GU3" s="390"/>
      <c r="GV3" s="390"/>
      <c r="GW3" s="390"/>
      <c r="GX3" s="390"/>
      <c r="GY3" s="390"/>
      <c r="GZ3" s="390"/>
      <c r="HA3" s="390"/>
      <c r="HB3" s="390"/>
      <c r="HC3" s="390"/>
      <c r="HD3" s="390"/>
      <c r="HE3" s="390"/>
      <c r="HF3" s="390"/>
      <c r="HG3" s="390"/>
      <c r="HH3" s="390"/>
      <c r="HI3" s="390"/>
      <c r="HJ3" s="390"/>
      <c r="HK3" s="390"/>
      <c r="HL3" s="390"/>
      <c r="HM3" s="390"/>
      <c r="HN3" s="390"/>
      <c r="HO3" s="390"/>
      <c r="HP3" s="390"/>
      <c r="HQ3" s="390"/>
      <c r="HR3" s="390"/>
      <c r="HS3" s="390"/>
      <c r="HT3" s="390"/>
      <c r="HU3" s="390"/>
      <c r="HV3" s="390"/>
      <c r="HW3" s="390"/>
      <c r="HX3" s="390"/>
      <c r="HY3" s="390"/>
      <c r="HZ3" s="390"/>
      <c r="IA3" s="390"/>
      <c r="IB3" s="390"/>
      <c r="IC3" s="390"/>
      <c r="ID3" s="390"/>
      <c r="IE3" s="390"/>
      <c r="IF3" s="390"/>
      <c r="IG3" s="390"/>
      <c r="IH3" s="390"/>
      <c r="II3" s="390"/>
      <c r="IJ3" s="390"/>
      <c r="IK3" s="390"/>
      <c r="IL3" s="390"/>
      <c r="IM3" s="390"/>
      <c r="IN3" s="390"/>
      <c r="IO3" s="390"/>
      <c r="IP3" s="390"/>
      <c r="IQ3" s="390"/>
      <c r="IR3" s="390"/>
      <c r="IS3" s="390"/>
      <c r="IT3" s="390"/>
      <c r="IU3" s="390"/>
      <c r="IV3" s="390"/>
      <c r="IW3" s="390"/>
      <c r="IX3" s="390"/>
      <c r="IY3" s="390"/>
      <c r="IZ3" s="390"/>
      <c r="JA3" s="390"/>
      <c r="JB3" s="390"/>
      <c r="JC3" s="390"/>
      <c r="JD3" s="390"/>
      <c r="JE3" s="390"/>
      <c r="JF3" s="390"/>
      <c r="JG3" s="390"/>
      <c r="JH3" s="390"/>
      <c r="JI3" s="390"/>
      <c r="JJ3" s="390"/>
      <c r="JK3" s="390"/>
      <c r="JL3" s="390"/>
      <c r="JM3" s="390"/>
      <c r="JN3" s="390"/>
      <c r="JO3" s="390"/>
      <c r="JP3" s="390"/>
      <c r="JQ3" s="390"/>
      <c r="JR3" s="390"/>
      <c r="JS3" s="390"/>
      <c r="JT3" s="390"/>
      <c r="JU3" s="390"/>
      <c r="JV3" s="390"/>
      <c r="JW3" s="390"/>
      <c r="JX3" s="390"/>
      <c r="JY3" s="390"/>
      <c r="JZ3" s="390"/>
      <c r="KA3" s="390"/>
      <c r="KB3" s="390"/>
      <c r="KC3" s="390"/>
      <c r="KD3" s="390"/>
      <c r="KE3" s="390"/>
      <c r="KF3" s="390"/>
      <c r="KG3" s="390"/>
      <c r="KH3" s="390"/>
      <c r="KI3" s="390"/>
      <c r="KJ3" s="390"/>
      <c r="KK3" s="390"/>
      <c r="KL3" s="390"/>
      <c r="KM3" s="390"/>
      <c r="KN3" s="390"/>
      <c r="KO3" s="390"/>
      <c r="KP3" s="390"/>
      <c r="KQ3" s="390"/>
      <c r="KR3" s="390"/>
      <c r="KS3" s="390"/>
      <c r="KT3" s="390"/>
      <c r="KU3" s="390"/>
      <c r="KV3" s="390"/>
      <c r="KW3" s="390"/>
      <c r="KX3" s="390"/>
      <c r="KY3" s="390"/>
      <c r="KZ3" s="390"/>
      <c r="LA3" s="390"/>
      <c r="LB3" s="390"/>
      <c r="LC3" s="390"/>
      <c r="LD3" s="390"/>
      <c r="LE3" s="390"/>
      <c r="LF3" s="390"/>
      <c r="LG3" s="390"/>
      <c r="LH3" s="390"/>
      <c r="LI3" s="390"/>
      <c r="LJ3" s="390"/>
      <c r="LK3" s="390"/>
      <c r="LL3" s="390"/>
      <c r="LM3" s="390"/>
      <c r="LN3" s="390"/>
      <c r="LO3" s="390"/>
      <c r="LP3" s="390"/>
      <c r="LQ3" s="390"/>
      <c r="LR3" s="390"/>
      <c r="LS3" s="390"/>
      <c r="LT3" s="390"/>
      <c r="LU3" s="390"/>
      <c r="LV3" s="390"/>
      <c r="LW3" s="390"/>
      <c r="LX3" s="390"/>
      <c r="LY3" s="390"/>
      <c r="LZ3" s="390"/>
      <c r="MA3" s="390"/>
      <c r="MB3" s="390"/>
      <c r="MC3" s="390"/>
      <c r="MD3" s="390"/>
      <c r="ME3" s="390"/>
      <c r="MF3" s="390"/>
      <c r="MG3" s="390"/>
      <c r="MH3" s="390"/>
      <c r="MI3" s="390"/>
      <c r="MJ3" s="390"/>
      <c r="MK3" s="390"/>
      <c r="ML3" s="390"/>
      <c r="MM3" s="390"/>
      <c r="MN3" s="390"/>
      <c r="MO3" s="390"/>
      <c r="MP3" s="390"/>
      <c r="MQ3" s="390"/>
      <c r="MR3" s="390"/>
      <c r="MS3" s="390"/>
      <c r="MT3" s="390"/>
      <c r="MU3" s="390"/>
      <c r="MV3" s="390"/>
      <c r="MW3" s="390"/>
      <c r="MX3" s="390"/>
      <c r="MY3" s="390"/>
      <c r="MZ3" s="390"/>
      <c r="NA3" s="390"/>
      <c r="NB3" s="390"/>
      <c r="NC3" s="390"/>
      <c r="ND3" s="390"/>
      <c r="NE3" s="390"/>
      <c r="NF3" s="390"/>
      <c r="NG3" s="390"/>
      <c r="NH3" s="390"/>
      <c r="NI3" s="390"/>
      <c r="NJ3" s="390"/>
      <c r="NK3" s="390"/>
      <c r="NL3" s="390"/>
      <c r="NM3" s="390"/>
      <c r="NN3" s="390"/>
      <c r="NO3" s="390"/>
      <c r="NP3" s="390"/>
      <c r="NQ3" s="390"/>
      <c r="NR3" s="390"/>
      <c r="NS3" s="390"/>
      <c r="NT3" s="390"/>
      <c r="NU3" s="390"/>
      <c r="NV3" s="390"/>
      <c r="NW3" s="390"/>
      <c r="NX3" s="390"/>
      <c r="NY3" s="390"/>
      <c r="NZ3" s="390"/>
      <c r="OA3" s="390"/>
      <c r="OB3" s="390"/>
      <c r="OC3" s="390"/>
      <c r="OD3" s="390"/>
      <c r="OE3" s="390"/>
      <c r="OF3" s="390"/>
      <c r="OG3" s="390"/>
      <c r="OH3" s="390"/>
      <c r="OI3" s="390"/>
      <c r="OJ3" s="390"/>
      <c r="OK3" s="390"/>
      <c r="OL3" s="390"/>
      <c r="OM3" s="390"/>
      <c r="ON3" s="390"/>
      <c r="OO3" s="390"/>
      <c r="OP3" s="390"/>
      <c r="OQ3" s="390"/>
      <c r="OR3" s="390"/>
      <c r="OS3" s="390"/>
      <c r="OT3" s="390"/>
      <c r="OU3" s="390"/>
      <c r="OV3" s="390"/>
      <c r="OW3" s="390"/>
      <c r="OX3" s="390"/>
      <c r="OY3" s="390"/>
      <c r="OZ3" s="390"/>
      <c r="PA3" s="390"/>
      <c r="PB3" s="390"/>
      <c r="PC3" s="390"/>
      <c r="PD3" s="390"/>
      <c r="PE3" s="390"/>
      <c r="PF3" s="390"/>
      <c r="PG3" s="390"/>
      <c r="PH3" s="390"/>
      <c r="PI3" s="390"/>
      <c r="PJ3" s="390"/>
      <c r="PK3" s="390"/>
      <c r="PL3" s="390"/>
      <c r="PM3" s="390"/>
      <c r="PN3" s="390"/>
      <c r="PO3" s="390"/>
      <c r="PP3" s="390"/>
      <c r="PQ3" s="390"/>
      <c r="PR3" s="390"/>
      <c r="PS3" s="390"/>
      <c r="PT3" s="390"/>
      <c r="PU3" s="390"/>
      <c r="PV3" s="390"/>
      <c r="PW3" s="390"/>
      <c r="PX3" s="390"/>
      <c r="PY3" s="390"/>
      <c r="PZ3" s="390"/>
      <c r="QA3" s="390"/>
      <c r="QB3" s="390"/>
      <c r="QC3" s="390"/>
      <c r="QD3" s="390"/>
      <c r="QE3" s="390"/>
      <c r="QF3" s="390"/>
      <c r="QG3" s="390"/>
      <c r="QH3" s="390"/>
      <c r="QI3" s="390"/>
      <c r="QJ3" s="390"/>
      <c r="QK3" s="390"/>
      <c r="QL3" s="390"/>
      <c r="QM3" s="390"/>
      <c r="QN3" s="390"/>
      <c r="QO3" s="390"/>
      <c r="QP3" s="390"/>
      <c r="QQ3" s="390"/>
      <c r="QR3" s="390"/>
      <c r="QS3" s="390"/>
      <c r="QT3" s="390"/>
      <c r="QU3" s="390"/>
      <c r="QV3" s="390"/>
      <c r="QW3" s="390"/>
      <c r="QX3" s="390"/>
      <c r="QY3" s="390"/>
      <c r="QZ3" s="390"/>
      <c r="RA3" s="390"/>
      <c r="RB3" s="390"/>
      <c r="RC3" s="390"/>
      <c r="RD3" s="390"/>
      <c r="RE3" s="390"/>
      <c r="RF3" s="390"/>
      <c r="RG3" s="390"/>
      <c r="RH3" s="390"/>
      <c r="RI3" s="390"/>
      <c r="RJ3" s="390"/>
      <c r="RK3" s="390"/>
      <c r="RL3" s="390"/>
      <c r="RM3" s="390"/>
      <c r="RN3" s="390"/>
      <c r="RO3" s="390"/>
      <c r="RP3" s="390"/>
      <c r="RQ3" s="390"/>
      <c r="RR3" s="390"/>
      <c r="RS3" s="390"/>
      <c r="RT3" s="390"/>
      <c r="RU3" s="390"/>
      <c r="RV3" s="390"/>
      <c r="RW3" s="390"/>
      <c r="RX3" s="390"/>
      <c r="RY3" s="390"/>
      <c r="RZ3" s="390"/>
      <c r="SA3" s="390"/>
      <c r="SB3" s="390"/>
      <c r="SC3" s="390"/>
      <c r="SD3" s="390"/>
      <c r="SE3" s="390"/>
      <c r="SF3" s="390"/>
      <c r="SG3" s="390"/>
      <c r="SH3" s="390"/>
      <c r="SI3" s="390"/>
      <c r="SJ3" s="390"/>
      <c r="SK3" s="390"/>
      <c r="SL3" s="390"/>
      <c r="SM3" s="390"/>
      <c r="SN3" s="390"/>
      <c r="SO3" s="390"/>
      <c r="SP3" s="390"/>
      <c r="SQ3" s="390"/>
      <c r="SR3" s="390"/>
      <c r="SS3" s="390"/>
      <c r="ST3" s="390"/>
      <c r="SU3" s="390"/>
      <c r="SV3" s="390"/>
      <c r="SW3" s="390"/>
      <c r="SX3" s="390"/>
      <c r="SY3" s="390"/>
      <c r="SZ3" s="390"/>
      <c r="TA3" s="390"/>
      <c r="TB3" s="390"/>
      <c r="TC3" s="390"/>
      <c r="TD3" s="390"/>
      <c r="TE3" s="390"/>
      <c r="TF3" s="390"/>
      <c r="TG3" s="390"/>
      <c r="TH3" s="390"/>
      <c r="TI3" s="390"/>
      <c r="TJ3" s="390"/>
      <c r="TK3" s="390"/>
      <c r="TL3" s="390"/>
      <c r="TM3" s="390"/>
      <c r="TN3" s="390"/>
      <c r="TO3" s="390"/>
      <c r="TP3" s="390"/>
      <c r="TQ3" s="390"/>
      <c r="TR3" s="390"/>
      <c r="TS3" s="390"/>
      <c r="TT3" s="390"/>
      <c r="TU3" s="390"/>
      <c r="TV3" s="390"/>
      <c r="TW3" s="390"/>
      <c r="TX3" s="390"/>
      <c r="TY3" s="390"/>
      <c r="TZ3" s="390"/>
      <c r="UA3" s="390"/>
      <c r="UB3" s="390"/>
      <c r="UC3" s="390"/>
      <c r="UD3" s="390"/>
      <c r="UE3" s="390"/>
      <c r="UF3" s="390"/>
      <c r="UG3" s="390"/>
      <c r="UH3" s="390"/>
      <c r="UI3" s="390"/>
      <c r="UJ3" s="390"/>
      <c r="UK3" s="390"/>
      <c r="UL3" s="390"/>
      <c r="UM3" s="390"/>
      <c r="UN3" s="390"/>
      <c r="UO3" s="390"/>
      <c r="UP3" s="390"/>
      <c r="UQ3" s="390"/>
      <c r="UR3" s="390"/>
      <c r="US3" s="390"/>
      <c r="UT3" s="390"/>
      <c r="UU3" s="390"/>
      <c r="UV3" s="390"/>
      <c r="UW3" s="390"/>
      <c r="UX3" s="390"/>
      <c r="UY3" s="390"/>
      <c r="UZ3" s="390"/>
      <c r="VA3" s="390"/>
      <c r="VB3" s="390"/>
      <c r="VC3" s="390"/>
      <c r="VD3" s="390"/>
      <c r="VE3" s="390"/>
      <c r="VF3" s="390"/>
      <c r="VG3" s="390"/>
      <c r="VH3" s="390"/>
      <c r="VI3" s="390"/>
      <c r="VJ3" s="390"/>
      <c r="VK3" s="390"/>
      <c r="VL3" s="390"/>
      <c r="VM3" s="390"/>
      <c r="VN3" s="390"/>
      <c r="VO3" s="390"/>
      <c r="VP3" s="390"/>
      <c r="VQ3" s="390"/>
      <c r="VR3" s="390"/>
      <c r="VS3" s="390"/>
      <c r="VT3" s="390"/>
      <c r="VU3" s="390"/>
      <c r="VV3" s="390"/>
      <c r="VW3" s="390"/>
      <c r="VX3" s="390"/>
      <c r="VY3" s="390"/>
      <c r="VZ3" s="390"/>
      <c r="WA3" s="390"/>
      <c r="WB3" s="390"/>
      <c r="WC3" s="390"/>
      <c r="WD3" s="390"/>
      <c r="WE3" s="390"/>
      <c r="WF3" s="390"/>
      <c r="WG3" s="390"/>
      <c r="WH3" s="390"/>
      <c r="WI3" s="390"/>
      <c r="WJ3" s="390"/>
      <c r="WK3" s="390"/>
      <c r="WL3" s="390"/>
      <c r="WM3" s="390"/>
      <c r="WN3" s="390"/>
      <c r="WO3" s="390"/>
      <c r="WP3" s="390"/>
      <c r="WQ3" s="390"/>
      <c r="WR3" s="390"/>
      <c r="WS3" s="390"/>
      <c r="WT3" s="390"/>
      <c r="WU3" s="390"/>
      <c r="WV3" s="390"/>
      <c r="WW3" s="390"/>
      <c r="WX3" s="390"/>
      <c r="WY3" s="390"/>
      <c r="WZ3" s="390"/>
      <c r="XA3" s="390"/>
      <c r="XB3" s="390"/>
      <c r="XC3" s="390"/>
      <c r="XD3" s="390"/>
      <c r="XE3" s="390"/>
      <c r="XF3" s="390"/>
      <c r="XG3" s="390"/>
      <c r="XH3" s="390"/>
      <c r="XI3" s="390"/>
      <c r="XJ3" s="390"/>
      <c r="XK3" s="390"/>
      <c r="XL3" s="390"/>
      <c r="XM3" s="390"/>
      <c r="XN3" s="390"/>
      <c r="XO3" s="390"/>
      <c r="XP3" s="390"/>
      <c r="XQ3" s="390"/>
      <c r="XR3" s="390"/>
      <c r="XS3" s="390"/>
      <c r="XT3" s="390"/>
      <c r="XU3" s="390"/>
      <c r="XV3" s="390"/>
      <c r="XW3" s="390"/>
      <c r="XX3" s="390"/>
      <c r="XY3" s="390"/>
      <c r="XZ3" s="390"/>
      <c r="YA3" s="390"/>
      <c r="YB3" s="390"/>
      <c r="YC3" s="390"/>
      <c r="YD3" s="390"/>
      <c r="YE3" s="390"/>
      <c r="YF3" s="390"/>
      <c r="YG3" s="390"/>
      <c r="YH3" s="390"/>
      <c r="YI3" s="390"/>
      <c r="YJ3" s="390"/>
      <c r="YK3" s="390"/>
      <c r="YL3" s="390"/>
      <c r="YM3" s="390"/>
      <c r="YN3" s="390"/>
      <c r="YO3" s="390"/>
      <c r="YP3" s="390"/>
      <c r="YQ3" s="390"/>
      <c r="YR3" s="390"/>
      <c r="YS3" s="390"/>
      <c r="YT3" s="390"/>
      <c r="YU3" s="390"/>
      <c r="YV3" s="390"/>
      <c r="YW3" s="390"/>
      <c r="YX3" s="390"/>
      <c r="YY3" s="390"/>
      <c r="YZ3" s="390"/>
      <c r="ZA3" s="390"/>
      <c r="ZB3" s="390"/>
      <c r="ZC3" s="390"/>
      <c r="ZD3" s="390"/>
      <c r="ZE3" s="390"/>
      <c r="ZF3" s="390"/>
      <c r="ZG3" s="390"/>
      <c r="ZH3" s="390"/>
      <c r="ZI3" s="390"/>
      <c r="ZJ3" s="390"/>
      <c r="ZK3" s="390"/>
      <c r="ZL3" s="390"/>
      <c r="ZM3" s="390"/>
      <c r="ZN3" s="390"/>
      <c r="ZO3" s="390"/>
      <c r="ZP3" s="390"/>
      <c r="ZQ3" s="390"/>
      <c r="ZR3" s="390"/>
      <c r="ZS3" s="390"/>
      <c r="ZT3" s="390"/>
      <c r="ZU3" s="390"/>
      <c r="ZV3" s="390"/>
      <c r="ZW3" s="390"/>
      <c r="ZX3" s="390"/>
      <c r="ZY3" s="390"/>
      <c r="ZZ3" s="390"/>
      <c r="AAA3" s="390"/>
      <c r="AAB3" s="390"/>
      <c r="AAC3" s="390"/>
      <c r="AAD3" s="390"/>
      <c r="AAE3" s="390"/>
      <c r="AAF3" s="390"/>
      <c r="AAG3" s="390"/>
      <c r="AAH3" s="390"/>
      <c r="AAI3" s="390"/>
      <c r="AAJ3" s="390"/>
      <c r="AAK3" s="390"/>
      <c r="AAL3" s="390"/>
      <c r="AAM3" s="390"/>
      <c r="AAN3" s="390"/>
      <c r="AAO3" s="390"/>
      <c r="AAP3" s="390"/>
      <c r="AAQ3" s="390"/>
      <c r="AAR3" s="390"/>
      <c r="AAS3" s="390"/>
      <c r="AAT3" s="390"/>
      <c r="AAU3" s="390"/>
      <c r="AAV3" s="390"/>
      <c r="AAW3" s="390"/>
      <c r="AAX3" s="390"/>
      <c r="AAY3" s="390"/>
      <c r="AAZ3" s="390"/>
      <c r="ABA3" s="390"/>
      <c r="ABB3" s="390"/>
      <c r="ABC3" s="390"/>
      <c r="ABD3" s="390"/>
      <c r="ABE3" s="390"/>
      <c r="ABF3" s="390"/>
      <c r="ABG3" s="390"/>
      <c r="ABH3" s="390"/>
      <c r="ABI3" s="390"/>
      <c r="ABJ3" s="390"/>
      <c r="ABK3" s="390"/>
      <c r="ABL3" s="390"/>
      <c r="ABM3" s="390"/>
      <c r="ABN3" s="390"/>
      <c r="ABO3" s="390"/>
      <c r="ABP3" s="390"/>
      <c r="ABQ3" s="390"/>
      <c r="ABR3" s="390"/>
      <c r="ABS3" s="390"/>
      <c r="ABT3" s="390"/>
      <c r="ABU3" s="390"/>
      <c r="ABV3" s="390"/>
      <c r="ABW3" s="390"/>
      <c r="ABX3" s="390"/>
      <c r="ABY3" s="390"/>
      <c r="ABZ3" s="390"/>
      <c r="ACA3" s="390"/>
      <c r="ACB3" s="390"/>
      <c r="ACC3" s="390"/>
      <c r="ACD3" s="390"/>
      <c r="ACE3" s="390"/>
      <c r="ACF3" s="390"/>
      <c r="ACG3" s="390"/>
      <c r="ACH3" s="390"/>
      <c r="ACI3" s="390"/>
      <c r="ACJ3" s="390"/>
      <c r="ACK3" s="390"/>
      <c r="ACL3" s="390"/>
      <c r="ACM3" s="390"/>
      <c r="ACN3" s="390"/>
      <c r="ACO3" s="390"/>
      <c r="ACP3" s="390"/>
      <c r="ACQ3" s="390"/>
      <c r="ACR3" s="390"/>
      <c r="ACS3" s="390"/>
      <c r="ACT3" s="390"/>
      <c r="ACU3" s="390"/>
      <c r="ACV3" s="390"/>
      <c r="ACW3" s="390"/>
      <c r="ACX3" s="390"/>
      <c r="ACY3" s="390"/>
      <c r="ACZ3" s="390"/>
      <c r="ADA3" s="390"/>
      <c r="ADB3" s="390"/>
      <c r="ADC3" s="390"/>
      <c r="ADD3" s="390"/>
      <c r="ADE3" s="390"/>
      <c r="ADF3" s="390"/>
      <c r="ADG3" s="390"/>
      <c r="ADH3" s="390"/>
      <c r="ADI3" s="390"/>
      <c r="ADJ3" s="390"/>
      <c r="ADK3" s="390"/>
      <c r="ADL3" s="390"/>
      <c r="ADM3" s="390"/>
      <c r="ADN3" s="390"/>
      <c r="ADO3" s="390"/>
      <c r="ADP3" s="390"/>
      <c r="ADQ3" s="390"/>
      <c r="ADR3" s="390"/>
      <c r="ADS3" s="390"/>
      <c r="ADT3" s="390"/>
      <c r="ADU3" s="390"/>
      <c r="ADV3" s="390"/>
      <c r="ADW3" s="390"/>
      <c r="ADX3" s="390"/>
      <c r="ADY3" s="390"/>
      <c r="ADZ3" s="390"/>
      <c r="AEA3" s="390"/>
      <c r="AEB3" s="390"/>
      <c r="AEC3" s="390"/>
      <c r="AED3" s="390"/>
      <c r="AEE3" s="390"/>
      <c r="AEF3" s="390"/>
      <c r="AEG3" s="390"/>
      <c r="AEH3" s="390"/>
      <c r="AEI3" s="390"/>
      <c r="AEJ3" s="390"/>
      <c r="AEK3" s="390"/>
      <c r="AEL3" s="390"/>
      <c r="AEM3" s="390"/>
      <c r="AEN3" s="390"/>
      <c r="AEO3" s="390"/>
      <c r="AEP3" s="390"/>
      <c r="AEQ3" s="390"/>
      <c r="AER3" s="390"/>
      <c r="AES3" s="390"/>
      <c r="AET3" s="390"/>
      <c r="AEU3" s="390"/>
      <c r="AEV3" s="390"/>
      <c r="AEW3" s="390"/>
      <c r="AEX3" s="390"/>
      <c r="AEY3" s="390"/>
      <c r="AEZ3" s="390"/>
      <c r="AFA3" s="390"/>
      <c r="AFB3" s="390"/>
      <c r="AFC3" s="390"/>
      <c r="AFD3" s="390"/>
      <c r="AFE3" s="390"/>
      <c r="AFF3" s="390"/>
      <c r="AFG3" s="390"/>
      <c r="AFH3" s="390"/>
      <c r="AFI3" s="390"/>
      <c r="AFJ3" s="390"/>
      <c r="AFK3" s="390"/>
      <c r="AFL3" s="390"/>
      <c r="AFM3" s="390"/>
      <c r="AFN3" s="390"/>
      <c r="AFO3" s="390"/>
      <c r="AFP3" s="390"/>
      <c r="AFQ3" s="390"/>
      <c r="AFR3" s="390"/>
      <c r="AFS3" s="390"/>
      <c r="AFT3" s="390"/>
      <c r="AFU3" s="390"/>
      <c r="AFV3" s="390"/>
      <c r="AFW3" s="390"/>
      <c r="AFX3" s="390"/>
      <c r="AFY3" s="390"/>
      <c r="AFZ3" s="390"/>
      <c r="AGA3" s="390"/>
      <c r="AGB3" s="390"/>
      <c r="AGC3" s="390"/>
      <c r="AGD3" s="390"/>
      <c r="AGE3" s="390"/>
      <c r="AGF3" s="390"/>
      <c r="AGG3" s="390"/>
      <c r="AGH3" s="390"/>
      <c r="AGI3" s="390"/>
      <c r="AGJ3" s="390"/>
      <c r="AGK3" s="390"/>
      <c r="AGL3" s="390"/>
      <c r="AGM3" s="390"/>
      <c r="AGN3" s="390"/>
      <c r="AGO3" s="390"/>
      <c r="AGP3" s="390"/>
      <c r="AGQ3" s="390"/>
      <c r="AGR3" s="390"/>
      <c r="AGS3" s="390"/>
      <c r="AGT3" s="390"/>
      <c r="AGU3" s="390"/>
      <c r="AGV3" s="390"/>
      <c r="AGW3" s="390"/>
      <c r="AGX3" s="390"/>
      <c r="AGY3" s="390"/>
      <c r="AGZ3" s="390"/>
      <c r="AHA3" s="390"/>
      <c r="AHB3" s="390"/>
      <c r="AHC3" s="390"/>
      <c r="AHD3" s="390"/>
      <c r="AHE3" s="390"/>
      <c r="AHF3" s="390"/>
      <c r="AHG3" s="390"/>
      <c r="AHH3" s="390"/>
      <c r="AHI3" s="390"/>
      <c r="AHJ3" s="390"/>
      <c r="AHK3" s="390"/>
      <c r="AHL3" s="390"/>
      <c r="AHM3" s="390"/>
      <c r="AHN3" s="390"/>
      <c r="AHO3" s="390"/>
      <c r="AHP3" s="390"/>
      <c r="AHQ3" s="390"/>
      <c r="AHR3" s="390"/>
      <c r="AHS3" s="390"/>
      <c r="AHT3" s="390"/>
      <c r="AHU3" s="390"/>
      <c r="AHV3" s="390"/>
      <c r="AHW3" s="390"/>
      <c r="AHX3" s="390"/>
      <c r="AHY3" s="390"/>
      <c r="AHZ3" s="390"/>
      <c r="AIA3" s="390"/>
      <c r="AIB3" s="390"/>
      <c r="AIC3" s="390"/>
      <c r="AID3" s="390"/>
      <c r="AIE3" s="390"/>
      <c r="AIF3" s="390"/>
      <c r="AIG3" s="390"/>
      <c r="AIH3" s="390"/>
      <c r="AII3" s="390"/>
      <c r="AIJ3" s="390"/>
      <c r="AIK3" s="390"/>
      <c r="AIL3" s="390"/>
      <c r="AIM3" s="390"/>
      <c r="AIN3" s="390"/>
      <c r="AIO3" s="390"/>
      <c r="AIP3" s="390"/>
      <c r="AIQ3" s="390"/>
      <c r="AIR3" s="390"/>
      <c r="AIS3" s="390"/>
      <c r="AIT3" s="390"/>
      <c r="AIU3" s="390"/>
      <c r="AIV3" s="390"/>
      <c r="AIW3" s="390"/>
      <c r="AIX3" s="390"/>
      <c r="AIY3" s="390"/>
      <c r="AIZ3" s="390"/>
      <c r="AJA3" s="390"/>
      <c r="AJB3" s="390"/>
      <c r="AJC3" s="390"/>
      <c r="AJD3" s="390"/>
      <c r="AJE3" s="390"/>
      <c r="AJF3" s="390"/>
      <c r="AJG3" s="390"/>
      <c r="AJH3" s="390"/>
      <c r="AJI3" s="390"/>
      <c r="AJJ3" s="390"/>
      <c r="AJK3" s="390"/>
      <c r="AJL3" s="390"/>
      <c r="AJM3" s="390"/>
      <c r="AJN3" s="390"/>
      <c r="AJO3" s="390"/>
      <c r="AJP3" s="390"/>
      <c r="AJQ3" s="390"/>
      <c r="AJR3" s="390"/>
      <c r="AJS3" s="390"/>
      <c r="AJT3" s="390"/>
      <c r="AJU3" s="390"/>
      <c r="AJV3" s="390"/>
      <c r="AJW3" s="390"/>
      <c r="AJX3" s="390"/>
      <c r="AJY3" s="390"/>
      <c r="AJZ3" s="390"/>
      <c r="AKA3" s="390"/>
      <c r="AKB3" s="390"/>
      <c r="AKC3" s="390"/>
      <c r="AKD3" s="390"/>
      <c r="AKE3" s="390"/>
      <c r="AKF3" s="390"/>
      <c r="AKG3" s="390"/>
      <c r="AKH3" s="390"/>
      <c r="AKI3" s="390"/>
      <c r="AKJ3" s="390"/>
      <c r="AKK3" s="390"/>
      <c r="AKL3" s="390"/>
      <c r="AKM3" s="390"/>
      <c r="AKN3" s="390"/>
      <c r="AKO3" s="390"/>
      <c r="AKP3" s="390"/>
      <c r="AKQ3" s="390"/>
      <c r="AKR3" s="390"/>
      <c r="AKS3" s="390"/>
      <c r="AKT3" s="390"/>
      <c r="AKU3" s="390"/>
      <c r="AKV3" s="390"/>
      <c r="AKW3" s="390"/>
      <c r="AKX3" s="390"/>
      <c r="AKY3" s="390"/>
      <c r="AKZ3" s="390"/>
      <c r="ALA3" s="390"/>
      <c r="ALB3" s="390"/>
      <c r="ALC3" s="390"/>
      <c r="ALD3" s="390"/>
      <c r="ALE3" s="390"/>
      <c r="ALF3" s="390"/>
      <c r="ALG3" s="390"/>
      <c r="ALH3" s="390"/>
      <c r="ALI3" s="390"/>
      <c r="ALJ3" s="390"/>
      <c r="ALK3" s="390"/>
      <c r="ALL3" s="390"/>
      <c r="ALM3" s="390"/>
      <c r="ALN3" s="390"/>
      <c r="ALO3" s="390"/>
      <c r="ALP3" s="390"/>
      <c r="ALQ3" s="390"/>
      <c r="ALR3" s="390"/>
      <c r="ALS3" s="390"/>
      <c r="ALT3" s="390"/>
      <c r="ALU3" s="390"/>
      <c r="ALV3" s="390"/>
      <c r="ALW3" s="390"/>
      <c r="ALX3" s="390"/>
      <c r="ALY3" s="390"/>
      <c r="ALZ3" s="390"/>
      <c r="AMA3" s="390"/>
      <c r="AMB3" s="390"/>
      <c r="AMC3" s="390"/>
      <c r="AMD3" s="390"/>
    </row>
    <row r="4" spans="1:1018" s="387" customFormat="1" x14ac:dyDescent="0.25">
      <c r="A4" s="178"/>
      <c r="B4" s="30"/>
      <c r="C4" s="219"/>
      <c r="D4" s="219"/>
      <c r="E4" s="219"/>
      <c r="F4" s="219"/>
      <c r="G4" s="219"/>
      <c r="H4" s="219"/>
      <c r="I4" s="219"/>
      <c r="J4" s="219"/>
      <c r="K4" s="178"/>
      <c r="L4" s="178"/>
      <c r="M4" s="392"/>
      <c r="N4" s="392"/>
      <c r="O4" s="392"/>
      <c r="P4" s="392"/>
      <c r="Q4" s="392"/>
      <c r="R4" s="392"/>
      <c r="S4" s="392"/>
      <c r="T4" s="392"/>
      <c r="U4" s="392"/>
      <c r="V4" s="392"/>
      <c r="W4" s="392"/>
      <c r="X4" s="392"/>
      <c r="Y4" s="392"/>
      <c r="Z4" s="392"/>
      <c r="AA4" s="392"/>
      <c r="AB4" s="392"/>
      <c r="AC4" s="392"/>
      <c r="AD4" s="392"/>
      <c r="AE4" s="392"/>
      <c r="AF4" s="392"/>
      <c r="AG4" s="392"/>
      <c r="AH4" s="392"/>
      <c r="AI4" s="392"/>
      <c r="AJ4" s="392"/>
      <c r="AK4" s="392"/>
      <c r="AL4" s="392"/>
      <c r="AM4" s="392"/>
      <c r="AN4" s="392"/>
      <c r="AO4" s="392"/>
      <c r="AP4" s="392"/>
      <c r="AQ4" s="392"/>
      <c r="AR4" s="392"/>
      <c r="AS4" s="392"/>
      <c r="AT4" s="392"/>
      <c r="AU4" s="392"/>
      <c r="AV4" s="392"/>
      <c r="AW4" s="392"/>
      <c r="AX4" s="392"/>
      <c r="AY4" s="392"/>
      <c r="AZ4" s="392"/>
      <c r="BA4" s="392"/>
      <c r="BB4" s="392"/>
      <c r="BC4" s="392"/>
      <c r="BD4" s="392"/>
      <c r="BE4" s="392"/>
      <c r="BF4" s="392"/>
      <c r="BG4" s="392"/>
      <c r="BH4" s="392"/>
      <c r="BI4" s="392"/>
      <c r="BJ4" s="392"/>
      <c r="BK4" s="392"/>
      <c r="BL4" s="392"/>
      <c r="BM4" s="392"/>
      <c r="BN4" s="392"/>
      <c r="BO4" s="392"/>
      <c r="BP4" s="392"/>
      <c r="BQ4" s="392"/>
      <c r="BR4" s="392"/>
      <c r="BS4" s="392"/>
      <c r="BT4" s="392"/>
      <c r="BU4" s="392"/>
      <c r="BV4" s="392"/>
      <c r="BW4" s="392"/>
      <c r="BX4" s="392"/>
      <c r="BY4" s="392"/>
      <c r="BZ4" s="392"/>
      <c r="CA4" s="392"/>
      <c r="CB4" s="392"/>
      <c r="CC4" s="392"/>
      <c r="CD4" s="392"/>
      <c r="CE4" s="392"/>
      <c r="CF4" s="392"/>
      <c r="CG4" s="392"/>
      <c r="CH4" s="392"/>
      <c r="CI4" s="392"/>
      <c r="CJ4" s="392"/>
      <c r="CK4" s="392"/>
      <c r="CL4" s="392"/>
      <c r="CM4" s="392"/>
      <c r="CN4" s="392"/>
      <c r="CO4" s="392"/>
      <c r="CP4" s="392"/>
      <c r="CQ4" s="392"/>
      <c r="CR4" s="392"/>
      <c r="CS4" s="392"/>
      <c r="CT4" s="392"/>
      <c r="CU4" s="392"/>
      <c r="CV4" s="392"/>
      <c r="CW4" s="392"/>
      <c r="CX4" s="392"/>
      <c r="CY4" s="392"/>
      <c r="CZ4" s="392"/>
      <c r="DA4" s="392"/>
      <c r="DB4" s="392"/>
      <c r="DC4" s="392"/>
      <c r="DD4" s="392"/>
      <c r="DE4" s="392"/>
      <c r="DF4" s="392"/>
      <c r="DG4" s="392"/>
      <c r="DH4" s="392"/>
      <c r="DI4" s="392"/>
      <c r="DJ4" s="392"/>
      <c r="DK4" s="392"/>
      <c r="DL4" s="392"/>
      <c r="DM4" s="392"/>
      <c r="DN4" s="392"/>
      <c r="DO4" s="392"/>
      <c r="DP4" s="392"/>
      <c r="DQ4" s="392"/>
      <c r="DR4" s="392"/>
      <c r="DS4" s="392"/>
      <c r="DT4" s="392"/>
      <c r="DU4" s="392"/>
      <c r="DV4" s="392"/>
      <c r="DW4" s="392"/>
      <c r="DX4" s="392"/>
      <c r="DY4" s="392"/>
      <c r="DZ4" s="392"/>
      <c r="EA4" s="392"/>
      <c r="EB4" s="392"/>
      <c r="EC4" s="392"/>
      <c r="ED4" s="392"/>
      <c r="EE4" s="392"/>
      <c r="EF4" s="392"/>
      <c r="EG4" s="392"/>
      <c r="EH4" s="392"/>
      <c r="EI4" s="392"/>
      <c r="EJ4" s="392"/>
      <c r="EK4" s="392"/>
      <c r="EL4" s="392"/>
      <c r="EM4" s="392"/>
      <c r="EN4" s="392"/>
      <c r="EO4" s="392"/>
      <c r="EP4" s="392"/>
      <c r="EQ4" s="392"/>
      <c r="ER4" s="392"/>
      <c r="ES4" s="392"/>
      <c r="ET4" s="392"/>
      <c r="EU4" s="392"/>
      <c r="EV4" s="392"/>
      <c r="EW4" s="392"/>
      <c r="EX4" s="392"/>
      <c r="EY4" s="392"/>
      <c r="EZ4" s="392"/>
      <c r="FA4" s="392"/>
      <c r="FB4" s="392"/>
      <c r="FC4" s="392"/>
      <c r="FD4" s="392"/>
      <c r="FE4" s="392"/>
      <c r="FF4" s="392"/>
      <c r="FG4" s="392"/>
      <c r="FH4" s="392"/>
      <c r="FI4" s="392"/>
      <c r="FJ4" s="392"/>
      <c r="FK4" s="392"/>
      <c r="FL4" s="392"/>
      <c r="FM4" s="392"/>
      <c r="FN4" s="392"/>
      <c r="FO4" s="392"/>
      <c r="FP4" s="392"/>
      <c r="FQ4" s="392"/>
      <c r="FR4" s="392"/>
      <c r="FS4" s="392"/>
      <c r="FT4" s="392"/>
      <c r="FU4" s="392"/>
      <c r="FV4" s="392"/>
      <c r="FW4" s="392"/>
      <c r="FX4" s="392"/>
      <c r="FY4" s="392"/>
      <c r="FZ4" s="392"/>
      <c r="GA4" s="392"/>
      <c r="GB4" s="392"/>
      <c r="GC4" s="392"/>
      <c r="GD4" s="392"/>
      <c r="GE4" s="392"/>
      <c r="GF4" s="392"/>
      <c r="GG4" s="392"/>
      <c r="GH4" s="392"/>
      <c r="GI4" s="392"/>
      <c r="GJ4" s="392"/>
      <c r="GK4" s="392"/>
      <c r="GL4" s="392"/>
      <c r="GM4" s="392"/>
      <c r="GN4" s="392"/>
      <c r="GO4" s="392"/>
      <c r="GP4" s="392"/>
      <c r="GQ4" s="392"/>
      <c r="GR4" s="392"/>
      <c r="GS4" s="392"/>
      <c r="GT4" s="392"/>
      <c r="GU4" s="392"/>
      <c r="GV4" s="392"/>
      <c r="GW4" s="392"/>
      <c r="GX4" s="392"/>
      <c r="GY4" s="392"/>
      <c r="GZ4" s="392"/>
      <c r="HA4" s="392"/>
      <c r="HB4" s="392"/>
      <c r="HC4" s="392"/>
      <c r="HD4" s="392"/>
      <c r="HE4" s="392"/>
      <c r="HF4" s="392"/>
      <c r="HG4" s="392"/>
      <c r="HH4" s="392"/>
      <c r="HI4" s="392"/>
      <c r="HJ4" s="392"/>
      <c r="HK4" s="392"/>
      <c r="HL4" s="392"/>
      <c r="HM4" s="392"/>
      <c r="HN4" s="392"/>
      <c r="HO4" s="392"/>
      <c r="HP4" s="392"/>
      <c r="HQ4" s="392"/>
      <c r="HR4" s="392"/>
      <c r="HS4" s="392"/>
      <c r="HT4" s="392"/>
      <c r="HU4" s="392"/>
      <c r="HV4" s="392"/>
      <c r="HW4" s="392"/>
      <c r="HX4" s="392"/>
      <c r="HY4" s="392"/>
      <c r="HZ4" s="392"/>
      <c r="IA4" s="392"/>
      <c r="IB4" s="392"/>
      <c r="IC4" s="392"/>
      <c r="ID4" s="392"/>
      <c r="IE4" s="392"/>
      <c r="IF4" s="392"/>
      <c r="IG4" s="392"/>
      <c r="IH4" s="392"/>
      <c r="II4" s="392"/>
      <c r="IJ4" s="392"/>
      <c r="IK4" s="392"/>
      <c r="IL4" s="392"/>
      <c r="IM4" s="392"/>
      <c r="IN4" s="392"/>
      <c r="IO4" s="392"/>
      <c r="IP4" s="392"/>
      <c r="IQ4" s="392"/>
      <c r="IR4" s="392"/>
      <c r="IS4" s="392"/>
      <c r="IT4" s="392"/>
      <c r="IU4" s="392"/>
      <c r="IV4" s="392"/>
      <c r="IW4" s="392"/>
      <c r="IX4" s="392"/>
      <c r="IY4" s="392"/>
      <c r="IZ4" s="392"/>
      <c r="JA4" s="392"/>
      <c r="JB4" s="392"/>
      <c r="JC4" s="392"/>
      <c r="JD4" s="392"/>
      <c r="JE4" s="392"/>
      <c r="JF4" s="392"/>
      <c r="JG4" s="392"/>
      <c r="JH4" s="392"/>
      <c r="JI4" s="392"/>
      <c r="JJ4" s="392"/>
      <c r="JK4" s="392"/>
      <c r="JL4" s="392"/>
      <c r="JM4" s="392"/>
      <c r="JN4" s="392"/>
      <c r="JO4" s="392"/>
      <c r="JP4" s="392"/>
      <c r="JQ4" s="392"/>
      <c r="JR4" s="392"/>
      <c r="JS4" s="392"/>
      <c r="JT4" s="392"/>
      <c r="JU4" s="392"/>
      <c r="JV4" s="392"/>
      <c r="JW4" s="392"/>
      <c r="JX4" s="392"/>
      <c r="JY4" s="392"/>
      <c r="JZ4" s="392"/>
      <c r="KA4" s="392"/>
      <c r="KB4" s="392"/>
      <c r="KC4" s="392"/>
      <c r="KD4" s="392"/>
      <c r="KE4" s="392"/>
      <c r="KF4" s="392"/>
      <c r="KG4" s="392"/>
      <c r="KH4" s="392"/>
      <c r="KI4" s="392"/>
      <c r="KJ4" s="392"/>
      <c r="KK4" s="392"/>
      <c r="KL4" s="392"/>
      <c r="KM4" s="392"/>
      <c r="KN4" s="392"/>
      <c r="KO4" s="392"/>
      <c r="KP4" s="392"/>
      <c r="KQ4" s="392"/>
      <c r="KR4" s="392"/>
      <c r="KS4" s="392"/>
      <c r="KT4" s="392"/>
      <c r="KU4" s="392"/>
      <c r="KV4" s="392"/>
      <c r="KW4" s="392"/>
      <c r="KX4" s="392"/>
      <c r="KY4" s="392"/>
      <c r="KZ4" s="392"/>
      <c r="LA4" s="392"/>
      <c r="LB4" s="392"/>
      <c r="LC4" s="392"/>
      <c r="LD4" s="392"/>
      <c r="LE4" s="392"/>
      <c r="LF4" s="392"/>
      <c r="LG4" s="392"/>
      <c r="LH4" s="392"/>
      <c r="LI4" s="392"/>
      <c r="LJ4" s="392"/>
      <c r="LK4" s="392"/>
      <c r="LL4" s="392"/>
      <c r="LM4" s="392"/>
      <c r="LN4" s="392"/>
      <c r="LO4" s="392"/>
      <c r="LP4" s="392"/>
      <c r="LQ4" s="392"/>
      <c r="LR4" s="392"/>
      <c r="LS4" s="392"/>
      <c r="LT4" s="392"/>
      <c r="LU4" s="392"/>
      <c r="LV4" s="392"/>
      <c r="LW4" s="392"/>
      <c r="LX4" s="392"/>
      <c r="LY4" s="392"/>
      <c r="LZ4" s="392"/>
      <c r="MA4" s="392"/>
      <c r="MB4" s="392"/>
      <c r="MC4" s="392"/>
      <c r="MD4" s="392"/>
      <c r="ME4" s="392"/>
      <c r="MF4" s="392"/>
      <c r="MG4" s="392"/>
      <c r="MH4" s="392"/>
      <c r="MI4" s="392"/>
      <c r="MJ4" s="392"/>
      <c r="MK4" s="392"/>
      <c r="ML4" s="392"/>
      <c r="MM4" s="392"/>
      <c r="MN4" s="392"/>
      <c r="MO4" s="392"/>
      <c r="MP4" s="392"/>
      <c r="MQ4" s="392"/>
      <c r="MR4" s="392"/>
      <c r="MS4" s="392"/>
      <c r="MT4" s="392"/>
      <c r="MU4" s="392"/>
      <c r="MV4" s="392"/>
      <c r="MW4" s="392"/>
      <c r="MX4" s="392"/>
      <c r="MY4" s="392"/>
      <c r="MZ4" s="392"/>
      <c r="NA4" s="392"/>
      <c r="NB4" s="392"/>
      <c r="NC4" s="392"/>
      <c r="ND4" s="392"/>
      <c r="NE4" s="392"/>
      <c r="NF4" s="392"/>
      <c r="NG4" s="392"/>
      <c r="NH4" s="392"/>
      <c r="NI4" s="392"/>
      <c r="NJ4" s="392"/>
      <c r="NK4" s="392"/>
      <c r="NL4" s="392"/>
      <c r="NM4" s="392"/>
      <c r="NN4" s="392"/>
      <c r="NO4" s="392"/>
      <c r="NP4" s="392"/>
      <c r="NQ4" s="392"/>
      <c r="NR4" s="392"/>
      <c r="NS4" s="392"/>
      <c r="NT4" s="392"/>
      <c r="NU4" s="392"/>
      <c r="NV4" s="392"/>
      <c r="NW4" s="392"/>
      <c r="NX4" s="392"/>
      <c r="NY4" s="392"/>
      <c r="NZ4" s="392"/>
      <c r="OA4" s="392"/>
      <c r="OB4" s="392"/>
      <c r="OC4" s="392"/>
      <c r="OD4" s="392"/>
      <c r="OE4" s="392"/>
      <c r="OF4" s="392"/>
      <c r="OG4" s="392"/>
      <c r="OH4" s="392"/>
      <c r="OI4" s="392"/>
      <c r="OJ4" s="392"/>
      <c r="OK4" s="392"/>
      <c r="OL4" s="392"/>
      <c r="OM4" s="392"/>
      <c r="ON4" s="392"/>
      <c r="OO4" s="392"/>
      <c r="OP4" s="392"/>
      <c r="OQ4" s="392"/>
      <c r="OR4" s="392"/>
      <c r="OS4" s="392"/>
      <c r="OT4" s="392"/>
      <c r="OU4" s="392"/>
      <c r="OV4" s="392"/>
      <c r="OW4" s="392"/>
      <c r="OX4" s="392"/>
      <c r="OY4" s="392"/>
      <c r="OZ4" s="392"/>
      <c r="PA4" s="392"/>
      <c r="PB4" s="392"/>
      <c r="PC4" s="392"/>
      <c r="PD4" s="392"/>
      <c r="PE4" s="392"/>
      <c r="PF4" s="392"/>
      <c r="PG4" s="392"/>
      <c r="PH4" s="392"/>
      <c r="PI4" s="392"/>
      <c r="PJ4" s="392"/>
      <c r="PK4" s="392"/>
      <c r="PL4" s="392"/>
      <c r="PM4" s="392"/>
      <c r="PN4" s="392"/>
      <c r="PO4" s="392"/>
      <c r="PP4" s="392"/>
      <c r="PQ4" s="392"/>
      <c r="PR4" s="392"/>
      <c r="PS4" s="392"/>
      <c r="PT4" s="392"/>
      <c r="PU4" s="392"/>
      <c r="PV4" s="392"/>
      <c r="PW4" s="392"/>
      <c r="PX4" s="392"/>
      <c r="PY4" s="392"/>
      <c r="PZ4" s="392"/>
      <c r="QA4" s="392"/>
      <c r="QB4" s="392"/>
      <c r="QC4" s="392"/>
      <c r="QD4" s="392"/>
      <c r="QE4" s="392"/>
      <c r="QF4" s="392"/>
      <c r="QG4" s="392"/>
      <c r="QH4" s="392"/>
      <c r="QI4" s="392"/>
      <c r="QJ4" s="392"/>
      <c r="QK4" s="392"/>
      <c r="QL4" s="392"/>
      <c r="QM4" s="392"/>
      <c r="QN4" s="392"/>
      <c r="QO4" s="392"/>
      <c r="QP4" s="392"/>
      <c r="QQ4" s="392"/>
      <c r="QR4" s="392"/>
      <c r="QS4" s="392"/>
      <c r="QT4" s="392"/>
      <c r="QU4" s="392"/>
      <c r="QV4" s="392"/>
      <c r="QW4" s="392"/>
      <c r="QX4" s="392"/>
      <c r="QY4" s="392"/>
      <c r="QZ4" s="392"/>
      <c r="RA4" s="392"/>
      <c r="RB4" s="392"/>
      <c r="RC4" s="392"/>
      <c r="RD4" s="392"/>
      <c r="RE4" s="392"/>
      <c r="RF4" s="392"/>
      <c r="RG4" s="392"/>
      <c r="RH4" s="392"/>
      <c r="RI4" s="392"/>
      <c r="RJ4" s="392"/>
      <c r="RK4" s="392"/>
      <c r="RL4" s="392"/>
      <c r="RM4" s="392"/>
      <c r="RN4" s="392"/>
      <c r="RO4" s="392"/>
      <c r="RP4" s="392"/>
      <c r="RQ4" s="392"/>
      <c r="RR4" s="392"/>
      <c r="RS4" s="392"/>
      <c r="RT4" s="392"/>
      <c r="RU4" s="392"/>
      <c r="RV4" s="392"/>
      <c r="RW4" s="392"/>
      <c r="RX4" s="392"/>
      <c r="RY4" s="392"/>
      <c r="RZ4" s="392"/>
      <c r="SA4" s="392"/>
      <c r="SB4" s="392"/>
      <c r="SC4" s="392"/>
      <c r="SD4" s="392"/>
      <c r="SE4" s="392"/>
      <c r="SF4" s="392"/>
      <c r="SG4" s="392"/>
      <c r="SH4" s="392"/>
      <c r="SI4" s="392"/>
      <c r="SJ4" s="392"/>
      <c r="SK4" s="392"/>
      <c r="SL4" s="392"/>
      <c r="SM4" s="392"/>
      <c r="SN4" s="392"/>
      <c r="SO4" s="392"/>
      <c r="SP4" s="392"/>
      <c r="SQ4" s="392"/>
      <c r="SR4" s="392"/>
      <c r="SS4" s="392"/>
      <c r="ST4" s="392"/>
      <c r="SU4" s="392"/>
      <c r="SV4" s="392"/>
      <c r="SW4" s="392"/>
      <c r="SX4" s="392"/>
      <c r="SY4" s="392"/>
      <c r="SZ4" s="392"/>
      <c r="TA4" s="392"/>
      <c r="TB4" s="392"/>
      <c r="TC4" s="392"/>
      <c r="TD4" s="392"/>
      <c r="TE4" s="392"/>
      <c r="TF4" s="392"/>
      <c r="TG4" s="392"/>
      <c r="TH4" s="392"/>
      <c r="TI4" s="392"/>
      <c r="TJ4" s="392"/>
      <c r="TK4" s="392"/>
      <c r="TL4" s="392"/>
      <c r="TM4" s="392"/>
      <c r="TN4" s="392"/>
      <c r="TO4" s="392"/>
      <c r="TP4" s="392"/>
      <c r="TQ4" s="392"/>
      <c r="TR4" s="392"/>
      <c r="TS4" s="392"/>
      <c r="TT4" s="392"/>
      <c r="TU4" s="392"/>
      <c r="TV4" s="392"/>
      <c r="TW4" s="392"/>
      <c r="TX4" s="392"/>
      <c r="TY4" s="392"/>
      <c r="TZ4" s="392"/>
      <c r="UA4" s="392"/>
      <c r="UB4" s="392"/>
      <c r="UC4" s="392"/>
      <c r="UD4" s="392"/>
      <c r="UE4" s="392"/>
      <c r="UF4" s="392"/>
      <c r="UG4" s="392"/>
      <c r="UH4" s="392"/>
      <c r="UI4" s="392"/>
      <c r="UJ4" s="392"/>
      <c r="UK4" s="392"/>
      <c r="UL4" s="392"/>
      <c r="UM4" s="392"/>
      <c r="UN4" s="392"/>
      <c r="UO4" s="392"/>
      <c r="UP4" s="392"/>
      <c r="UQ4" s="392"/>
      <c r="UR4" s="392"/>
      <c r="US4" s="392"/>
      <c r="UT4" s="392"/>
      <c r="UU4" s="392"/>
      <c r="UV4" s="392"/>
      <c r="UW4" s="392"/>
      <c r="UX4" s="392"/>
      <c r="UY4" s="392"/>
      <c r="UZ4" s="392"/>
      <c r="VA4" s="392"/>
      <c r="VB4" s="392"/>
      <c r="VC4" s="392"/>
      <c r="VD4" s="392"/>
      <c r="VE4" s="392"/>
      <c r="VF4" s="392"/>
      <c r="VG4" s="392"/>
      <c r="VH4" s="392"/>
      <c r="VI4" s="392"/>
      <c r="VJ4" s="392"/>
      <c r="VK4" s="392"/>
      <c r="VL4" s="392"/>
      <c r="VM4" s="392"/>
      <c r="VN4" s="392"/>
      <c r="VO4" s="392"/>
      <c r="VP4" s="392"/>
      <c r="VQ4" s="392"/>
      <c r="VR4" s="392"/>
      <c r="VS4" s="392"/>
      <c r="VT4" s="392"/>
      <c r="VU4" s="392"/>
      <c r="VV4" s="392"/>
      <c r="VW4" s="392"/>
      <c r="VX4" s="392"/>
      <c r="VY4" s="392"/>
      <c r="VZ4" s="392"/>
      <c r="WA4" s="392"/>
      <c r="WB4" s="392"/>
      <c r="WC4" s="392"/>
      <c r="WD4" s="392"/>
      <c r="WE4" s="392"/>
      <c r="WF4" s="392"/>
      <c r="WG4" s="392"/>
      <c r="WH4" s="392"/>
      <c r="WI4" s="392"/>
      <c r="WJ4" s="392"/>
      <c r="WK4" s="392"/>
      <c r="WL4" s="392"/>
      <c r="WM4" s="392"/>
      <c r="WN4" s="392"/>
      <c r="WO4" s="392"/>
      <c r="WP4" s="392"/>
      <c r="WQ4" s="392"/>
      <c r="WR4" s="392"/>
      <c r="WS4" s="392"/>
      <c r="WT4" s="392"/>
      <c r="WU4" s="392"/>
      <c r="WV4" s="392"/>
      <c r="WW4" s="392"/>
      <c r="WX4" s="392"/>
      <c r="WY4" s="392"/>
      <c r="WZ4" s="392"/>
      <c r="XA4" s="392"/>
      <c r="XB4" s="392"/>
      <c r="XC4" s="392"/>
      <c r="XD4" s="392"/>
      <c r="XE4" s="392"/>
      <c r="XF4" s="392"/>
      <c r="XG4" s="392"/>
      <c r="XH4" s="392"/>
      <c r="XI4" s="392"/>
      <c r="XJ4" s="392"/>
      <c r="XK4" s="392"/>
      <c r="XL4" s="392"/>
      <c r="XM4" s="392"/>
      <c r="XN4" s="392"/>
      <c r="XO4" s="392"/>
      <c r="XP4" s="392"/>
      <c r="XQ4" s="392"/>
      <c r="XR4" s="392"/>
      <c r="XS4" s="392"/>
      <c r="XT4" s="392"/>
      <c r="XU4" s="392"/>
      <c r="XV4" s="392"/>
      <c r="XW4" s="392"/>
      <c r="XX4" s="392"/>
      <c r="XY4" s="392"/>
      <c r="XZ4" s="392"/>
      <c r="YA4" s="392"/>
      <c r="YB4" s="392"/>
      <c r="YC4" s="392"/>
      <c r="YD4" s="392"/>
      <c r="YE4" s="392"/>
      <c r="YF4" s="392"/>
      <c r="YG4" s="392"/>
      <c r="YH4" s="392"/>
      <c r="YI4" s="392"/>
      <c r="YJ4" s="392"/>
      <c r="YK4" s="392"/>
      <c r="YL4" s="392"/>
      <c r="YM4" s="392"/>
      <c r="YN4" s="392"/>
      <c r="YO4" s="392"/>
      <c r="YP4" s="392"/>
      <c r="YQ4" s="392"/>
      <c r="YR4" s="392"/>
      <c r="YS4" s="392"/>
      <c r="YT4" s="392"/>
      <c r="YU4" s="392"/>
      <c r="YV4" s="392"/>
      <c r="YW4" s="392"/>
      <c r="YX4" s="392"/>
      <c r="YY4" s="392"/>
      <c r="YZ4" s="392"/>
      <c r="ZA4" s="392"/>
      <c r="ZB4" s="392"/>
      <c r="ZC4" s="392"/>
      <c r="ZD4" s="392"/>
      <c r="ZE4" s="392"/>
      <c r="ZF4" s="392"/>
      <c r="ZG4" s="392"/>
      <c r="ZH4" s="392"/>
      <c r="ZI4" s="392"/>
      <c r="ZJ4" s="392"/>
      <c r="ZK4" s="392"/>
      <c r="ZL4" s="392"/>
      <c r="ZM4" s="392"/>
      <c r="ZN4" s="392"/>
      <c r="ZO4" s="392"/>
      <c r="ZP4" s="392"/>
      <c r="ZQ4" s="392"/>
      <c r="ZR4" s="392"/>
      <c r="ZS4" s="392"/>
      <c r="ZT4" s="392"/>
      <c r="ZU4" s="392"/>
      <c r="ZV4" s="392"/>
      <c r="ZW4" s="392"/>
      <c r="ZX4" s="392"/>
      <c r="ZY4" s="392"/>
      <c r="ZZ4" s="392"/>
      <c r="AAA4" s="392"/>
      <c r="AAB4" s="392"/>
      <c r="AAC4" s="392"/>
      <c r="AAD4" s="392"/>
      <c r="AAE4" s="392"/>
      <c r="AAF4" s="392"/>
      <c r="AAG4" s="392"/>
      <c r="AAH4" s="392"/>
      <c r="AAI4" s="392"/>
      <c r="AAJ4" s="392"/>
      <c r="AAK4" s="392"/>
      <c r="AAL4" s="392"/>
      <c r="AAM4" s="392"/>
      <c r="AAN4" s="392"/>
      <c r="AAO4" s="392"/>
      <c r="AAP4" s="392"/>
      <c r="AAQ4" s="392"/>
      <c r="AAR4" s="392"/>
      <c r="AAS4" s="392"/>
      <c r="AAT4" s="392"/>
      <c r="AAU4" s="392"/>
      <c r="AAV4" s="392"/>
      <c r="AAW4" s="392"/>
      <c r="AAX4" s="392"/>
      <c r="AAY4" s="392"/>
      <c r="AAZ4" s="392"/>
      <c r="ABA4" s="392"/>
      <c r="ABB4" s="392"/>
      <c r="ABC4" s="392"/>
      <c r="ABD4" s="392"/>
      <c r="ABE4" s="392"/>
      <c r="ABF4" s="392"/>
      <c r="ABG4" s="392"/>
      <c r="ABH4" s="392"/>
      <c r="ABI4" s="392"/>
      <c r="ABJ4" s="392"/>
      <c r="ABK4" s="392"/>
      <c r="ABL4" s="392"/>
      <c r="ABM4" s="392"/>
      <c r="ABN4" s="392"/>
      <c r="ABO4" s="392"/>
      <c r="ABP4" s="392"/>
      <c r="ABQ4" s="392"/>
      <c r="ABR4" s="392"/>
      <c r="ABS4" s="392"/>
      <c r="ABT4" s="392"/>
      <c r="ABU4" s="392"/>
      <c r="ABV4" s="392"/>
      <c r="ABW4" s="392"/>
      <c r="ABX4" s="392"/>
      <c r="ABY4" s="392"/>
      <c r="ABZ4" s="392"/>
      <c r="ACA4" s="392"/>
      <c r="ACB4" s="392"/>
      <c r="ACC4" s="392"/>
      <c r="ACD4" s="392"/>
      <c r="ACE4" s="392"/>
      <c r="ACF4" s="392"/>
      <c r="ACG4" s="392"/>
      <c r="ACH4" s="392"/>
      <c r="ACI4" s="392"/>
      <c r="ACJ4" s="392"/>
      <c r="ACK4" s="392"/>
      <c r="ACL4" s="392"/>
      <c r="ACM4" s="392"/>
      <c r="ACN4" s="392"/>
      <c r="ACO4" s="392"/>
      <c r="ACP4" s="392"/>
      <c r="ACQ4" s="392"/>
      <c r="ACR4" s="392"/>
      <c r="ACS4" s="392"/>
      <c r="ACT4" s="392"/>
      <c r="ACU4" s="392"/>
      <c r="ACV4" s="392"/>
      <c r="ACW4" s="392"/>
      <c r="ACX4" s="392"/>
      <c r="ACY4" s="392"/>
      <c r="ACZ4" s="392"/>
      <c r="ADA4" s="392"/>
      <c r="ADB4" s="392"/>
      <c r="ADC4" s="392"/>
      <c r="ADD4" s="392"/>
      <c r="ADE4" s="392"/>
      <c r="ADF4" s="392"/>
      <c r="ADG4" s="392"/>
      <c r="ADH4" s="392"/>
      <c r="ADI4" s="392"/>
      <c r="ADJ4" s="392"/>
      <c r="ADK4" s="392"/>
      <c r="ADL4" s="392"/>
      <c r="ADM4" s="392"/>
      <c r="ADN4" s="392"/>
      <c r="ADO4" s="392"/>
      <c r="ADP4" s="392"/>
      <c r="ADQ4" s="392"/>
      <c r="ADR4" s="392"/>
      <c r="ADS4" s="392"/>
      <c r="ADT4" s="392"/>
      <c r="ADU4" s="392"/>
      <c r="ADV4" s="392"/>
      <c r="ADW4" s="392"/>
      <c r="ADX4" s="392"/>
      <c r="ADY4" s="392"/>
      <c r="ADZ4" s="392"/>
      <c r="AEA4" s="392"/>
      <c r="AEB4" s="392"/>
      <c r="AEC4" s="392"/>
      <c r="AED4" s="392"/>
      <c r="AEE4" s="392"/>
      <c r="AEF4" s="392"/>
      <c r="AEG4" s="392"/>
      <c r="AEH4" s="392"/>
      <c r="AEI4" s="392"/>
      <c r="AEJ4" s="392"/>
      <c r="AEK4" s="392"/>
      <c r="AEL4" s="392"/>
      <c r="AEM4" s="392"/>
      <c r="AEN4" s="392"/>
      <c r="AEO4" s="392"/>
      <c r="AEP4" s="392"/>
      <c r="AEQ4" s="392"/>
      <c r="AER4" s="392"/>
      <c r="AES4" s="392"/>
      <c r="AET4" s="392"/>
      <c r="AEU4" s="392"/>
      <c r="AEV4" s="392"/>
      <c r="AEW4" s="392"/>
      <c r="AEX4" s="392"/>
      <c r="AEY4" s="392"/>
      <c r="AEZ4" s="392"/>
      <c r="AFA4" s="392"/>
      <c r="AFB4" s="392"/>
      <c r="AFC4" s="392"/>
      <c r="AFD4" s="392"/>
      <c r="AFE4" s="392"/>
      <c r="AFF4" s="392"/>
      <c r="AFG4" s="392"/>
      <c r="AFH4" s="392"/>
      <c r="AFI4" s="392"/>
      <c r="AFJ4" s="392"/>
      <c r="AFK4" s="392"/>
      <c r="AFL4" s="392"/>
      <c r="AFM4" s="392"/>
      <c r="AFN4" s="392"/>
      <c r="AFO4" s="392"/>
      <c r="AFP4" s="392"/>
      <c r="AFQ4" s="392"/>
      <c r="AFR4" s="392"/>
      <c r="AFS4" s="392"/>
      <c r="AFT4" s="392"/>
      <c r="AFU4" s="392"/>
      <c r="AFV4" s="392"/>
      <c r="AFW4" s="392"/>
      <c r="AFX4" s="392"/>
      <c r="AFY4" s="392"/>
      <c r="AFZ4" s="392"/>
      <c r="AGA4" s="392"/>
      <c r="AGB4" s="392"/>
      <c r="AGC4" s="392"/>
      <c r="AGD4" s="392"/>
      <c r="AGE4" s="392"/>
      <c r="AGF4" s="392"/>
      <c r="AGG4" s="392"/>
      <c r="AGH4" s="392"/>
      <c r="AGI4" s="392"/>
      <c r="AGJ4" s="392"/>
      <c r="AGK4" s="392"/>
      <c r="AGL4" s="392"/>
      <c r="AGM4" s="392"/>
      <c r="AGN4" s="392"/>
      <c r="AGO4" s="392"/>
      <c r="AGP4" s="392"/>
      <c r="AGQ4" s="392"/>
      <c r="AGR4" s="392"/>
      <c r="AGS4" s="392"/>
      <c r="AGT4" s="392"/>
      <c r="AGU4" s="392"/>
      <c r="AGV4" s="392"/>
      <c r="AGW4" s="392"/>
      <c r="AGX4" s="392"/>
      <c r="AGY4" s="392"/>
      <c r="AGZ4" s="392"/>
      <c r="AHA4" s="392"/>
      <c r="AHB4" s="392"/>
      <c r="AHC4" s="392"/>
      <c r="AHD4" s="392"/>
      <c r="AHE4" s="392"/>
      <c r="AHF4" s="392"/>
      <c r="AHG4" s="392"/>
      <c r="AHH4" s="392"/>
      <c r="AHI4" s="392"/>
      <c r="AHJ4" s="392"/>
      <c r="AHK4" s="392"/>
      <c r="AHL4" s="392"/>
      <c r="AHM4" s="392"/>
      <c r="AHN4" s="392"/>
      <c r="AHO4" s="392"/>
      <c r="AHP4" s="392"/>
      <c r="AHQ4" s="392"/>
      <c r="AHR4" s="392"/>
      <c r="AHS4" s="392"/>
      <c r="AHT4" s="392"/>
      <c r="AHU4" s="392"/>
      <c r="AHV4" s="392"/>
      <c r="AHW4" s="392"/>
      <c r="AHX4" s="392"/>
      <c r="AHY4" s="392"/>
      <c r="AHZ4" s="392"/>
      <c r="AIA4" s="392"/>
      <c r="AIB4" s="392"/>
      <c r="AIC4" s="392"/>
      <c r="AID4" s="392"/>
      <c r="AIE4" s="392"/>
      <c r="AIF4" s="392"/>
      <c r="AIG4" s="392"/>
      <c r="AIH4" s="392"/>
      <c r="AII4" s="392"/>
      <c r="AIJ4" s="392"/>
      <c r="AIK4" s="392"/>
      <c r="AIL4" s="392"/>
      <c r="AIM4" s="392"/>
      <c r="AIN4" s="392"/>
      <c r="AIO4" s="392"/>
      <c r="AIP4" s="392"/>
      <c r="AIQ4" s="392"/>
      <c r="AIR4" s="392"/>
      <c r="AIS4" s="392"/>
      <c r="AIT4" s="392"/>
      <c r="AIU4" s="392"/>
      <c r="AIV4" s="392"/>
      <c r="AIW4" s="392"/>
      <c r="AIX4" s="392"/>
      <c r="AIY4" s="392"/>
      <c r="AIZ4" s="392"/>
      <c r="AJA4" s="392"/>
      <c r="AJB4" s="392"/>
      <c r="AJC4" s="392"/>
      <c r="AJD4" s="392"/>
      <c r="AJE4" s="392"/>
      <c r="AJF4" s="392"/>
      <c r="AJG4" s="392"/>
      <c r="AJH4" s="392"/>
      <c r="AJI4" s="392"/>
      <c r="AJJ4" s="392"/>
      <c r="AJK4" s="392"/>
      <c r="AJL4" s="392"/>
      <c r="AJM4" s="392"/>
      <c r="AJN4" s="392"/>
      <c r="AJO4" s="392"/>
      <c r="AJP4" s="392"/>
      <c r="AJQ4" s="392"/>
      <c r="AJR4" s="392"/>
      <c r="AJS4" s="392"/>
      <c r="AJT4" s="392"/>
      <c r="AJU4" s="392"/>
      <c r="AJV4" s="392"/>
      <c r="AJW4" s="392"/>
      <c r="AJX4" s="392"/>
      <c r="AJY4" s="392"/>
      <c r="AJZ4" s="392"/>
      <c r="AKA4" s="392"/>
      <c r="AKB4" s="392"/>
      <c r="AKC4" s="392"/>
      <c r="AKD4" s="392"/>
      <c r="AKE4" s="392"/>
      <c r="AKF4" s="392"/>
      <c r="AKG4" s="392"/>
      <c r="AKH4" s="392"/>
      <c r="AKI4" s="392"/>
      <c r="AKJ4" s="392"/>
      <c r="AKK4" s="392"/>
      <c r="AKL4" s="392"/>
      <c r="AKM4" s="392"/>
      <c r="AKN4" s="392"/>
      <c r="AKO4" s="392"/>
      <c r="AKP4" s="392"/>
      <c r="AKQ4" s="392"/>
      <c r="AKR4" s="392"/>
      <c r="AKS4" s="392"/>
      <c r="AKT4" s="392"/>
      <c r="AKU4" s="392"/>
      <c r="AKV4" s="392"/>
      <c r="AKW4" s="392"/>
      <c r="AKX4" s="392"/>
      <c r="AKY4" s="392"/>
      <c r="AKZ4" s="392"/>
      <c r="ALA4" s="392"/>
      <c r="ALB4" s="392"/>
      <c r="ALC4" s="392"/>
      <c r="ALD4" s="392"/>
      <c r="ALE4" s="392"/>
      <c r="ALF4" s="392"/>
      <c r="ALG4" s="392"/>
      <c r="ALH4" s="392"/>
      <c r="ALI4" s="392"/>
      <c r="ALJ4" s="392"/>
      <c r="ALK4" s="392"/>
      <c r="ALL4" s="392"/>
      <c r="ALM4" s="392"/>
      <c r="ALN4" s="392"/>
      <c r="ALO4" s="392"/>
      <c r="ALP4" s="392"/>
      <c r="ALQ4" s="392"/>
      <c r="ALR4" s="392"/>
      <c r="ALS4" s="392"/>
      <c r="ALT4" s="392"/>
      <c r="ALU4" s="392"/>
      <c r="ALV4" s="392"/>
      <c r="ALW4" s="392"/>
      <c r="ALX4" s="392"/>
      <c r="ALY4" s="392"/>
      <c r="ALZ4" s="392"/>
      <c r="AMA4" s="392"/>
      <c r="AMB4" s="392"/>
      <c r="AMC4" s="392"/>
      <c r="AMD4" s="392"/>
    </row>
    <row r="5" spans="1:1018" s="387" customFormat="1" ht="31.5" x14ac:dyDescent="0.25">
      <c r="A5" s="366" t="s">
        <v>31</v>
      </c>
      <c r="B5" s="31" t="s">
        <v>165</v>
      </c>
      <c r="C5" s="366" t="s">
        <v>19</v>
      </c>
      <c r="D5" s="366" t="s">
        <v>32</v>
      </c>
      <c r="E5" s="366" t="s">
        <v>33</v>
      </c>
      <c r="F5" s="366" t="s">
        <v>857</v>
      </c>
      <c r="G5" s="366" t="s">
        <v>858</v>
      </c>
      <c r="H5" s="366" t="s">
        <v>859</v>
      </c>
      <c r="I5" s="366" t="s">
        <v>860</v>
      </c>
      <c r="J5" s="366" t="s">
        <v>861</v>
      </c>
      <c r="K5" s="366" t="s">
        <v>455</v>
      </c>
      <c r="L5" s="178"/>
      <c r="M5" s="392"/>
      <c r="N5" s="392"/>
      <c r="O5" s="392"/>
      <c r="P5" s="392"/>
      <c r="Q5" s="392"/>
      <c r="R5" s="392"/>
      <c r="S5" s="392"/>
      <c r="T5" s="392"/>
      <c r="U5" s="392"/>
      <c r="V5" s="392"/>
      <c r="W5" s="392"/>
      <c r="X5" s="392"/>
      <c r="Y5" s="392"/>
      <c r="Z5" s="392"/>
      <c r="AA5" s="392"/>
      <c r="AB5" s="392"/>
      <c r="AC5" s="392"/>
      <c r="AD5" s="392"/>
      <c r="AE5" s="392"/>
      <c r="AF5" s="392"/>
      <c r="AG5" s="392"/>
      <c r="AH5" s="392"/>
      <c r="AI5" s="392"/>
      <c r="AJ5" s="392"/>
      <c r="AK5" s="392"/>
      <c r="AL5" s="392"/>
      <c r="AM5" s="392"/>
      <c r="AN5" s="392"/>
      <c r="AO5" s="392"/>
      <c r="AP5" s="392"/>
      <c r="AQ5" s="392"/>
      <c r="AR5" s="392"/>
      <c r="AS5" s="392"/>
      <c r="AT5" s="392"/>
      <c r="AU5" s="392"/>
      <c r="AV5" s="392"/>
      <c r="AW5" s="392"/>
      <c r="AX5" s="392"/>
      <c r="AY5" s="392"/>
      <c r="AZ5" s="392"/>
      <c r="BA5" s="392"/>
      <c r="BB5" s="392"/>
      <c r="BC5" s="392"/>
      <c r="BD5" s="392"/>
      <c r="BE5" s="392"/>
      <c r="BF5" s="392"/>
      <c r="BG5" s="392"/>
      <c r="BH5" s="392"/>
      <c r="BI5" s="392"/>
      <c r="BJ5" s="392"/>
      <c r="BK5" s="392"/>
      <c r="BL5" s="392"/>
      <c r="BM5" s="392"/>
      <c r="BN5" s="392"/>
      <c r="BO5" s="392"/>
      <c r="BP5" s="392"/>
      <c r="BQ5" s="392"/>
      <c r="BR5" s="392"/>
      <c r="BS5" s="392"/>
      <c r="BT5" s="392"/>
      <c r="BU5" s="392"/>
      <c r="BV5" s="392"/>
      <c r="BW5" s="392"/>
      <c r="BX5" s="392"/>
      <c r="BY5" s="392"/>
      <c r="BZ5" s="392"/>
      <c r="CA5" s="392"/>
      <c r="CB5" s="392"/>
      <c r="CC5" s="392"/>
      <c r="CD5" s="392"/>
      <c r="CE5" s="392"/>
      <c r="CF5" s="392"/>
      <c r="CG5" s="392"/>
      <c r="CH5" s="392"/>
      <c r="CI5" s="392"/>
      <c r="CJ5" s="392"/>
      <c r="CK5" s="392"/>
      <c r="CL5" s="392"/>
      <c r="CM5" s="392"/>
      <c r="CN5" s="392"/>
      <c r="CO5" s="392"/>
      <c r="CP5" s="392"/>
      <c r="CQ5" s="392"/>
      <c r="CR5" s="392"/>
      <c r="CS5" s="392"/>
      <c r="CT5" s="392"/>
      <c r="CU5" s="392"/>
      <c r="CV5" s="392"/>
      <c r="CW5" s="392"/>
      <c r="CX5" s="392"/>
      <c r="CY5" s="392"/>
      <c r="CZ5" s="392"/>
      <c r="DA5" s="392"/>
      <c r="DB5" s="392"/>
      <c r="DC5" s="392"/>
      <c r="DD5" s="392"/>
      <c r="DE5" s="392"/>
      <c r="DF5" s="392"/>
      <c r="DG5" s="392"/>
      <c r="DH5" s="392"/>
      <c r="DI5" s="392"/>
      <c r="DJ5" s="392"/>
      <c r="DK5" s="392"/>
      <c r="DL5" s="392"/>
      <c r="DM5" s="392"/>
      <c r="DN5" s="392"/>
      <c r="DO5" s="392"/>
      <c r="DP5" s="392"/>
      <c r="DQ5" s="392"/>
      <c r="DR5" s="392"/>
      <c r="DS5" s="392"/>
      <c r="DT5" s="392"/>
      <c r="DU5" s="392"/>
      <c r="DV5" s="392"/>
      <c r="DW5" s="392"/>
      <c r="DX5" s="392"/>
      <c r="DY5" s="392"/>
      <c r="DZ5" s="392"/>
      <c r="EA5" s="392"/>
      <c r="EB5" s="392"/>
      <c r="EC5" s="392"/>
      <c r="ED5" s="392"/>
      <c r="EE5" s="392"/>
      <c r="EF5" s="392"/>
      <c r="EG5" s="392"/>
      <c r="EH5" s="392"/>
      <c r="EI5" s="392"/>
      <c r="EJ5" s="392"/>
      <c r="EK5" s="392"/>
      <c r="EL5" s="392"/>
      <c r="EM5" s="392"/>
      <c r="EN5" s="392"/>
      <c r="EO5" s="392"/>
      <c r="EP5" s="392"/>
      <c r="EQ5" s="392"/>
      <c r="ER5" s="392"/>
      <c r="ES5" s="392"/>
      <c r="ET5" s="392"/>
      <c r="EU5" s="392"/>
      <c r="EV5" s="392"/>
      <c r="EW5" s="392"/>
      <c r="EX5" s="392"/>
      <c r="EY5" s="392"/>
      <c r="EZ5" s="392"/>
      <c r="FA5" s="392"/>
      <c r="FB5" s="392"/>
      <c r="FC5" s="392"/>
      <c r="FD5" s="392"/>
      <c r="FE5" s="392"/>
      <c r="FF5" s="392"/>
      <c r="FG5" s="392"/>
      <c r="FH5" s="392"/>
      <c r="FI5" s="392"/>
      <c r="FJ5" s="392"/>
      <c r="FK5" s="392"/>
      <c r="FL5" s="392"/>
      <c r="FM5" s="392"/>
      <c r="FN5" s="392"/>
      <c r="FO5" s="392"/>
      <c r="FP5" s="392"/>
      <c r="FQ5" s="392"/>
      <c r="FR5" s="392"/>
      <c r="FS5" s="392"/>
      <c r="FT5" s="392"/>
      <c r="FU5" s="392"/>
      <c r="FV5" s="392"/>
      <c r="FW5" s="392"/>
      <c r="FX5" s="392"/>
      <c r="FY5" s="392"/>
      <c r="FZ5" s="392"/>
      <c r="GA5" s="392"/>
      <c r="GB5" s="392"/>
      <c r="GC5" s="392"/>
      <c r="GD5" s="392"/>
      <c r="GE5" s="392"/>
      <c r="GF5" s="392"/>
      <c r="GG5" s="392"/>
      <c r="GH5" s="392"/>
      <c r="GI5" s="392"/>
      <c r="GJ5" s="392"/>
      <c r="GK5" s="392"/>
      <c r="GL5" s="392"/>
      <c r="GM5" s="392"/>
      <c r="GN5" s="392"/>
      <c r="GO5" s="392"/>
      <c r="GP5" s="392"/>
      <c r="GQ5" s="392"/>
      <c r="GR5" s="392"/>
      <c r="GS5" s="392"/>
      <c r="GT5" s="392"/>
      <c r="GU5" s="392"/>
      <c r="GV5" s="392"/>
      <c r="GW5" s="392"/>
      <c r="GX5" s="392"/>
      <c r="GY5" s="392"/>
      <c r="GZ5" s="392"/>
      <c r="HA5" s="392"/>
      <c r="HB5" s="392"/>
      <c r="HC5" s="392"/>
      <c r="HD5" s="392"/>
      <c r="HE5" s="392"/>
      <c r="HF5" s="392"/>
      <c r="HG5" s="392"/>
      <c r="HH5" s="392"/>
      <c r="HI5" s="392"/>
      <c r="HJ5" s="392"/>
      <c r="HK5" s="392"/>
      <c r="HL5" s="392"/>
      <c r="HM5" s="392"/>
      <c r="HN5" s="392"/>
      <c r="HO5" s="392"/>
      <c r="HP5" s="392"/>
      <c r="HQ5" s="392"/>
      <c r="HR5" s="392"/>
      <c r="HS5" s="392"/>
      <c r="HT5" s="392"/>
      <c r="HU5" s="392"/>
      <c r="HV5" s="392"/>
      <c r="HW5" s="392"/>
      <c r="HX5" s="392"/>
      <c r="HY5" s="392"/>
      <c r="HZ5" s="392"/>
      <c r="IA5" s="392"/>
      <c r="IB5" s="392"/>
      <c r="IC5" s="392"/>
      <c r="ID5" s="392"/>
      <c r="IE5" s="392"/>
      <c r="IF5" s="392"/>
      <c r="IG5" s="392"/>
      <c r="IH5" s="392"/>
      <c r="II5" s="392"/>
      <c r="IJ5" s="392"/>
      <c r="IK5" s="392"/>
      <c r="IL5" s="392"/>
      <c r="IM5" s="392"/>
      <c r="IN5" s="392"/>
      <c r="IO5" s="392"/>
      <c r="IP5" s="392"/>
      <c r="IQ5" s="392"/>
      <c r="IR5" s="392"/>
      <c r="IS5" s="392"/>
      <c r="IT5" s="392"/>
      <c r="IU5" s="392"/>
      <c r="IV5" s="392"/>
      <c r="IW5" s="392"/>
      <c r="IX5" s="392"/>
      <c r="IY5" s="392"/>
      <c r="IZ5" s="392"/>
      <c r="JA5" s="392"/>
      <c r="JB5" s="392"/>
      <c r="JC5" s="392"/>
      <c r="JD5" s="392"/>
      <c r="JE5" s="392"/>
      <c r="JF5" s="392"/>
      <c r="JG5" s="392"/>
      <c r="JH5" s="392"/>
      <c r="JI5" s="392"/>
      <c r="JJ5" s="392"/>
      <c r="JK5" s="392"/>
      <c r="JL5" s="392"/>
      <c r="JM5" s="392"/>
      <c r="JN5" s="392"/>
      <c r="JO5" s="392"/>
      <c r="JP5" s="392"/>
      <c r="JQ5" s="392"/>
      <c r="JR5" s="392"/>
      <c r="JS5" s="392"/>
      <c r="JT5" s="392"/>
      <c r="JU5" s="392"/>
      <c r="JV5" s="392"/>
      <c r="JW5" s="392"/>
      <c r="JX5" s="392"/>
      <c r="JY5" s="392"/>
      <c r="JZ5" s="392"/>
      <c r="KA5" s="392"/>
      <c r="KB5" s="392"/>
      <c r="KC5" s="392"/>
      <c r="KD5" s="392"/>
      <c r="KE5" s="392"/>
      <c r="KF5" s="392"/>
      <c r="KG5" s="392"/>
      <c r="KH5" s="392"/>
      <c r="KI5" s="392"/>
      <c r="KJ5" s="392"/>
      <c r="KK5" s="392"/>
      <c r="KL5" s="392"/>
      <c r="KM5" s="392"/>
      <c r="KN5" s="392"/>
      <c r="KO5" s="392"/>
      <c r="KP5" s="392"/>
      <c r="KQ5" s="392"/>
      <c r="KR5" s="392"/>
      <c r="KS5" s="392"/>
      <c r="KT5" s="392"/>
      <c r="KU5" s="392"/>
      <c r="KV5" s="392"/>
      <c r="KW5" s="392"/>
      <c r="KX5" s="392"/>
      <c r="KY5" s="392"/>
      <c r="KZ5" s="392"/>
      <c r="LA5" s="392"/>
      <c r="LB5" s="392"/>
      <c r="LC5" s="392"/>
      <c r="LD5" s="392"/>
      <c r="LE5" s="392"/>
      <c r="LF5" s="392"/>
      <c r="LG5" s="392"/>
      <c r="LH5" s="392"/>
      <c r="LI5" s="392"/>
      <c r="LJ5" s="392"/>
      <c r="LK5" s="392"/>
      <c r="LL5" s="392"/>
      <c r="LM5" s="392"/>
      <c r="LN5" s="392"/>
      <c r="LO5" s="392"/>
      <c r="LP5" s="392"/>
      <c r="LQ5" s="392"/>
      <c r="LR5" s="392"/>
      <c r="LS5" s="392"/>
      <c r="LT5" s="392"/>
      <c r="LU5" s="392"/>
      <c r="LV5" s="392"/>
      <c r="LW5" s="392"/>
      <c r="LX5" s="392"/>
      <c r="LY5" s="392"/>
      <c r="LZ5" s="392"/>
      <c r="MA5" s="392"/>
      <c r="MB5" s="392"/>
      <c r="MC5" s="392"/>
      <c r="MD5" s="392"/>
      <c r="ME5" s="392"/>
      <c r="MF5" s="392"/>
      <c r="MG5" s="392"/>
      <c r="MH5" s="392"/>
      <c r="MI5" s="392"/>
      <c r="MJ5" s="392"/>
      <c r="MK5" s="392"/>
      <c r="ML5" s="392"/>
      <c r="MM5" s="392"/>
      <c r="MN5" s="392"/>
      <c r="MO5" s="392"/>
      <c r="MP5" s="392"/>
      <c r="MQ5" s="392"/>
      <c r="MR5" s="392"/>
      <c r="MS5" s="392"/>
      <c r="MT5" s="392"/>
      <c r="MU5" s="392"/>
      <c r="MV5" s="392"/>
      <c r="MW5" s="392"/>
      <c r="MX5" s="392"/>
      <c r="MY5" s="392"/>
      <c r="MZ5" s="392"/>
      <c r="NA5" s="392"/>
      <c r="NB5" s="392"/>
      <c r="NC5" s="392"/>
      <c r="ND5" s="392"/>
      <c r="NE5" s="392"/>
      <c r="NF5" s="392"/>
      <c r="NG5" s="392"/>
      <c r="NH5" s="392"/>
      <c r="NI5" s="392"/>
      <c r="NJ5" s="392"/>
      <c r="NK5" s="392"/>
      <c r="NL5" s="392"/>
      <c r="NM5" s="392"/>
      <c r="NN5" s="392"/>
      <c r="NO5" s="392"/>
      <c r="NP5" s="392"/>
      <c r="NQ5" s="392"/>
      <c r="NR5" s="392"/>
      <c r="NS5" s="392"/>
      <c r="NT5" s="392"/>
      <c r="NU5" s="392"/>
      <c r="NV5" s="392"/>
      <c r="NW5" s="392"/>
      <c r="NX5" s="392"/>
      <c r="NY5" s="392"/>
      <c r="NZ5" s="392"/>
      <c r="OA5" s="392"/>
      <c r="OB5" s="392"/>
      <c r="OC5" s="392"/>
      <c r="OD5" s="392"/>
      <c r="OE5" s="392"/>
      <c r="OF5" s="392"/>
      <c r="OG5" s="392"/>
      <c r="OH5" s="392"/>
      <c r="OI5" s="392"/>
      <c r="OJ5" s="392"/>
      <c r="OK5" s="392"/>
      <c r="OL5" s="392"/>
      <c r="OM5" s="392"/>
      <c r="ON5" s="392"/>
      <c r="OO5" s="392"/>
      <c r="OP5" s="392"/>
      <c r="OQ5" s="392"/>
      <c r="OR5" s="392"/>
      <c r="OS5" s="392"/>
      <c r="OT5" s="392"/>
      <c r="OU5" s="392"/>
      <c r="OV5" s="392"/>
      <c r="OW5" s="392"/>
      <c r="OX5" s="392"/>
      <c r="OY5" s="392"/>
      <c r="OZ5" s="392"/>
      <c r="PA5" s="392"/>
      <c r="PB5" s="392"/>
      <c r="PC5" s="392"/>
      <c r="PD5" s="392"/>
      <c r="PE5" s="392"/>
      <c r="PF5" s="392"/>
      <c r="PG5" s="392"/>
      <c r="PH5" s="392"/>
      <c r="PI5" s="392"/>
      <c r="PJ5" s="392"/>
      <c r="PK5" s="392"/>
      <c r="PL5" s="392"/>
      <c r="PM5" s="392"/>
      <c r="PN5" s="392"/>
      <c r="PO5" s="392"/>
      <c r="PP5" s="392"/>
      <c r="PQ5" s="392"/>
      <c r="PR5" s="392"/>
      <c r="PS5" s="392"/>
      <c r="PT5" s="392"/>
      <c r="PU5" s="392"/>
      <c r="PV5" s="392"/>
      <c r="PW5" s="392"/>
      <c r="PX5" s="392"/>
      <c r="PY5" s="392"/>
      <c r="PZ5" s="392"/>
      <c r="QA5" s="392"/>
      <c r="QB5" s="392"/>
      <c r="QC5" s="392"/>
      <c r="QD5" s="392"/>
      <c r="QE5" s="392"/>
      <c r="QF5" s="392"/>
      <c r="QG5" s="392"/>
      <c r="QH5" s="392"/>
      <c r="QI5" s="392"/>
      <c r="QJ5" s="392"/>
      <c r="QK5" s="392"/>
      <c r="QL5" s="392"/>
      <c r="QM5" s="392"/>
      <c r="QN5" s="392"/>
      <c r="QO5" s="392"/>
      <c r="QP5" s="392"/>
      <c r="QQ5" s="392"/>
      <c r="QR5" s="392"/>
      <c r="QS5" s="392"/>
      <c r="QT5" s="392"/>
      <c r="QU5" s="392"/>
      <c r="QV5" s="392"/>
      <c r="QW5" s="392"/>
      <c r="QX5" s="392"/>
      <c r="QY5" s="392"/>
      <c r="QZ5" s="392"/>
      <c r="RA5" s="392"/>
      <c r="RB5" s="392"/>
      <c r="RC5" s="392"/>
      <c r="RD5" s="392"/>
      <c r="RE5" s="392"/>
      <c r="RF5" s="392"/>
      <c r="RG5" s="392"/>
      <c r="RH5" s="392"/>
      <c r="RI5" s="392"/>
      <c r="RJ5" s="392"/>
      <c r="RK5" s="392"/>
      <c r="RL5" s="392"/>
      <c r="RM5" s="392"/>
      <c r="RN5" s="392"/>
      <c r="RO5" s="392"/>
      <c r="RP5" s="392"/>
      <c r="RQ5" s="392"/>
      <c r="RR5" s="392"/>
      <c r="RS5" s="392"/>
      <c r="RT5" s="392"/>
      <c r="RU5" s="392"/>
      <c r="RV5" s="392"/>
      <c r="RW5" s="392"/>
      <c r="RX5" s="392"/>
      <c r="RY5" s="392"/>
      <c r="RZ5" s="392"/>
      <c r="SA5" s="392"/>
      <c r="SB5" s="392"/>
      <c r="SC5" s="392"/>
      <c r="SD5" s="392"/>
      <c r="SE5" s="392"/>
      <c r="SF5" s="392"/>
      <c r="SG5" s="392"/>
      <c r="SH5" s="392"/>
      <c r="SI5" s="392"/>
      <c r="SJ5" s="392"/>
      <c r="SK5" s="392"/>
      <c r="SL5" s="392"/>
      <c r="SM5" s="392"/>
      <c r="SN5" s="392"/>
      <c r="SO5" s="392"/>
      <c r="SP5" s="392"/>
      <c r="SQ5" s="392"/>
      <c r="SR5" s="392"/>
      <c r="SS5" s="392"/>
      <c r="ST5" s="392"/>
      <c r="SU5" s="392"/>
      <c r="SV5" s="392"/>
      <c r="SW5" s="392"/>
      <c r="SX5" s="392"/>
      <c r="SY5" s="392"/>
      <c r="SZ5" s="392"/>
      <c r="TA5" s="392"/>
      <c r="TB5" s="392"/>
      <c r="TC5" s="392"/>
      <c r="TD5" s="392"/>
      <c r="TE5" s="392"/>
      <c r="TF5" s="392"/>
      <c r="TG5" s="392"/>
      <c r="TH5" s="392"/>
      <c r="TI5" s="392"/>
      <c r="TJ5" s="392"/>
      <c r="TK5" s="392"/>
      <c r="TL5" s="392"/>
      <c r="TM5" s="392"/>
      <c r="TN5" s="392"/>
      <c r="TO5" s="392"/>
      <c r="TP5" s="392"/>
      <c r="TQ5" s="392"/>
      <c r="TR5" s="392"/>
      <c r="TS5" s="392"/>
      <c r="TT5" s="392"/>
      <c r="TU5" s="392"/>
      <c r="TV5" s="392"/>
      <c r="TW5" s="392"/>
      <c r="TX5" s="392"/>
      <c r="TY5" s="392"/>
      <c r="TZ5" s="392"/>
      <c r="UA5" s="392"/>
      <c r="UB5" s="392"/>
      <c r="UC5" s="392"/>
      <c r="UD5" s="392"/>
      <c r="UE5" s="392"/>
      <c r="UF5" s="392"/>
      <c r="UG5" s="392"/>
      <c r="UH5" s="392"/>
      <c r="UI5" s="392"/>
      <c r="UJ5" s="392"/>
      <c r="UK5" s="392"/>
      <c r="UL5" s="392"/>
      <c r="UM5" s="392"/>
      <c r="UN5" s="392"/>
      <c r="UO5" s="392"/>
      <c r="UP5" s="392"/>
      <c r="UQ5" s="392"/>
      <c r="UR5" s="392"/>
      <c r="US5" s="392"/>
      <c r="UT5" s="392"/>
      <c r="UU5" s="392"/>
      <c r="UV5" s="392"/>
      <c r="UW5" s="392"/>
      <c r="UX5" s="392"/>
      <c r="UY5" s="392"/>
      <c r="UZ5" s="392"/>
      <c r="VA5" s="392"/>
      <c r="VB5" s="392"/>
      <c r="VC5" s="392"/>
      <c r="VD5" s="392"/>
      <c r="VE5" s="392"/>
      <c r="VF5" s="392"/>
      <c r="VG5" s="392"/>
      <c r="VH5" s="392"/>
      <c r="VI5" s="392"/>
      <c r="VJ5" s="392"/>
      <c r="VK5" s="392"/>
      <c r="VL5" s="392"/>
      <c r="VM5" s="392"/>
      <c r="VN5" s="392"/>
      <c r="VO5" s="392"/>
      <c r="VP5" s="392"/>
      <c r="VQ5" s="392"/>
      <c r="VR5" s="392"/>
      <c r="VS5" s="392"/>
      <c r="VT5" s="392"/>
      <c r="VU5" s="392"/>
      <c r="VV5" s="392"/>
      <c r="VW5" s="392"/>
      <c r="VX5" s="392"/>
      <c r="VY5" s="392"/>
      <c r="VZ5" s="392"/>
      <c r="WA5" s="392"/>
      <c r="WB5" s="392"/>
      <c r="WC5" s="392"/>
      <c r="WD5" s="392"/>
      <c r="WE5" s="392"/>
      <c r="WF5" s="392"/>
      <c r="WG5" s="392"/>
      <c r="WH5" s="392"/>
      <c r="WI5" s="392"/>
      <c r="WJ5" s="392"/>
      <c r="WK5" s="392"/>
      <c r="WL5" s="392"/>
      <c r="WM5" s="392"/>
      <c r="WN5" s="392"/>
      <c r="WO5" s="392"/>
      <c r="WP5" s="392"/>
      <c r="WQ5" s="392"/>
      <c r="WR5" s="392"/>
      <c r="WS5" s="392"/>
      <c r="WT5" s="392"/>
      <c r="WU5" s="392"/>
      <c r="WV5" s="392"/>
      <c r="WW5" s="392"/>
      <c r="WX5" s="392"/>
      <c r="WY5" s="392"/>
      <c r="WZ5" s="392"/>
      <c r="XA5" s="392"/>
      <c r="XB5" s="392"/>
      <c r="XC5" s="392"/>
      <c r="XD5" s="392"/>
      <c r="XE5" s="392"/>
      <c r="XF5" s="392"/>
      <c r="XG5" s="392"/>
      <c r="XH5" s="392"/>
      <c r="XI5" s="392"/>
      <c r="XJ5" s="392"/>
      <c r="XK5" s="392"/>
      <c r="XL5" s="392"/>
      <c r="XM5" s="392"/>
      <c r="XN5" s="392"/>
      <c r="XO5" s="392"/>
      <c r="XP5" s="392"/>
      <c r="XQ5" s="392"/>
      <c r="XR5" s="392"/>
      <c r="XS5" s="392"/>
      <c r="XT5" s="392"/>
      <c r="XU5" s="392"/>
      <c r="XV5" s="392"/>
      <c r="XW5" s="392"/>
      <c r="XX5" s="392"/>
      <c r="XY5" s="392"/>
      <c r="XZ5" s="392"/>
      <c r="YA5" s="392"/>
      <c r="YB5" s="392"/>
      <c r="YC5" s="392"/>
      <c r="YD5" s="392"/>
      <c r="YE5" s="392"/>
      <c r="YF5" s="392"/>
      <c r="YG5" s="392"/>
      <c r="YH5" s="392"/>
      <c r="YI5" s="392"/>
      <c r="YJ5" s="392"/>
      <c r="YK5" s="392"/>
      <c r="YL5" s="392"/>
      <c r="YM5" s="392"/>
      <c r="YN5" s="392"/>
      <c r="YO5" s="392"/>
      <c r="YP5" s="392"/>
      <c r="YQ5" s="392"/>
      <c r="YR5" s="392"/>
      <c r="YS5" s="392"/>
      <c r="YT5" s="392"/>
      <c r="YU5" s="392"/>
      <c r="YV5" s="392"/>
      <c r="YW5" s="392"/>
      <c r="YX5" s="392"/>
      <c r="YY5" s="392"/>
      <c r="YZ5" s="392"/>
      <c r="ZA5" s="392"/>
      <c r="ZB5" s="392"/>
      <c r="ZC5" s="392"/>
      <c r="ZD5" s="392"/>
      <c r="ZE5" s="392"/>
      <c r="ZF5" s="392"/>
      <c r="ZG5" s="392"/>
      <c r="ZH5" s="392"/>
      <c r="ZI5" s="392"/>
      <c r="ZJ5" s="392"/>
      <c r="ZK5" s="392"/>
      <c r="ZL5" s="392"/>
      <c r="ZM5" s="392"/>
      <c r="ZN5" s="392"/>
      <c r="ZO5" s="392"/>
      <c r="ZP5" s="392"/>
      <c r="ZQ5" s="392"/>
      <c r="ZR5" s="392"/>
      <c r="ZS5" s="392"/>
      <c r="ZT5" s="392"/>
      <c r="ZU5" s="392"/>
      <c r="ZV5" s="392"/>
      <c r="ZW5" s="392"/>
      <c r="ZX5" s="392"/>
      <c r="ZY5" s="392"/>
      <c r="ZZ5" s="392"/>
      <c r="AAA5" s="392"/>
      <c r="AAB5" s="392"/>
      <c r="AAC5" s="392"/>
      <c r="AAD5" s="392"/>
      <c r="AAE5" s="392"/>
      <c r="AAF5" s="392"/>
      <c r="AAG5" s="392"/>
      <c r="AAH5" s="392"/>
      <c r="AAI5" s="392"/>
      <c r="AAJ5" s="392"/>
      <c r="AAK5" s="392"/>
      <c r="AAL5" s="392"/>
      <c r="AAM5" s="392"/>
      <c r="AAN5" s="392"/>
      <c r="AAO5" s="392"/>
      <c r="AAP5" s="392"/>
      <c r="AAQ5" s="392"/>
      <c r="AAR5" s="392"/>
      <c r="AAS5" s="392"/>
      <c r="AAT5" s="392"/>
      <c r="AAU5" s="392"/>
      <c r="AAV5" s="392"/>
      <c r="AAW5" s="392"/>
      <c r="AAX5" s="392"/>
      <c r="AAY5" s="392"/>
      <c r="AAZ5" s="392"/>
      <c r="ABA5" s="392"/>
      <c r="ABB5" s="392"/>
      <c r="ABC5" s="392"/>
      <c r="ABD5" s="392"/>
      <c r="ABE5" s="392"/>
      <c r="ABF5" s="392"/>
      <c r="ABG5" s="392"/>
      <c r="ABH5" s="392"/>
      <c r="ABI5" s="392"/>
      <c r="ABJ5" s="392"/>
      <c r="ABK5" s="392"/>
      <c r="ABL5" s="392"/>
      <c r="ABM5" s="392"/>
      <c r="ABN5" s="392"/>
      <c r="ABO5" s="392"/>
      <c r="ABP5" s="392"/>
      <c r="ABQ5" s="392"/>
      <c r="ABR5" s="392"/>
      <c r="ABS5" s="392"/>
      <c r="ABT5" s="392"/>
      <c r="ABU5" s="392"/>
      <c r="ABV5" s="392"/>
      <c r="ABW5" s="392"/>
      <c r="ABX5" s="392"/>
      <c r="ABY5" s="392"/>
      <c r="ABZ5" s="392"/>
      <c r="ACA5" s="392"/>
      <c r="ACB5" s="392"/>
      <c r="ACC5" s="392"/>
      <c r="ACD5" s="392"/>
      <c r="ACE5" s="392"/>
      <c r="ACF5" s="392"/>
      <c r="ACG5" s="392"/>
      <c r="ACH5" s="392"/>
      <c r="ACI5" s="392"/>
      <c r="ACJ5" s="392"/>
      <c r="ACK5" s="392"/>
      <c r="ACL5" s="392"/>
      <c r="ACM5" s="392"/>
      <c r="ACN5" s="392"/>
      <c r="ACO5" s="392"/>
      <c r="ACP5" s="392"/>
      <c r="ACQ5" s="392"/>
      <c r="ACR5" s="392"/>
      <c r="ACS5" s="392"/>
      <c r="ACT5" s="392"/>
      <c r="ACU5" s="392"/>
      <c r="ACV5" s="392"/>
      <c r="ACW5" s="392"/>
      <c r="ACX5" s="392"/>
      <c r="ACY5" s="392"/>
      <c r="ACZ5" s="392"/>
      <c r="ADA5" s="392"/>
      <c r="ADB5" s="392"/>
      <c r="ADC5" s="392"/>
      <c r="ADD5" s="392"/>
      <c r="ADE5" s="392"/>
      <c r="ADF5" s="392"/>
      <c r="ADG5" s="392"/>
      <c r="ADH5" s="392"/>
      <c r="ADI5" s="392"/>
      <c r="ADJ5" s="392"/>
      <c r="ADK5" s="392"/>
      <c r="ADL5" s="392"/>
      <c r="ADM5" s="392"/>
      <c r="ADN5" s="392"/>
      <c r="ADO5" s="392"/>
      <c r="ADP5" s="392"/>
      <c r="ADQ5" s="392"/>
      <c r="ADR5" s="392"/>
      <c r="ADS5" s="392"/>
      <c r="ADT5" s="392"/>
      <c r="ADU5" s="392"/>
      <c r="ADV5" s="392"/>
      <c r="ADW5" s="392"/>
      <c r="ADX5" s="392"/>
      <c r="ADY5" s="392"/>
      <c r="ADZ5" s="392"/>
      <c r="AEA5" s="392"/>
      <c r="AEB5" s="392"/>
      <c r="AEC5" s="392"/>
      <c r="AED5" s="392"/>
      <c r="AEE5" s="392"/>
      <c r="AEF5" s="392"/>
      <c r="AEG5" s="392"/>
      <c r="AEH5" s="392"/>
      <c r="AEI5" s="392"/>
      <c r="AEJ5" s="392"/>
      <c r="AEK5" s="392"/>
      <c r="AEL5" s="392"/>
      <c r="AEM5" s="392"/>
      <c r="AEN5" s="392"/>
      <c r="AEO5" s="392"/>
      <c r="AEP5" s="392"/>
      <c r="AEQ5" s="392"/>
      <c r="AER5" s="392"/>
      <c r="AES5" s="392"/>
      <c r="AET5" s="392"/>
      <c r="AEU5" s="392"/>
      <c r="AEV5" s="392"/>
      <c r="AEW5" s="392"/>
      <c r="AEX5" s="392"/>
      <c r="AEY5" s="392"/>
      <c r="AEZ5" s="392"/>
      <c r="AFA5" s="392"/>
      <c r="AFB5" s="392"/>
      <c r="AFC5" s="392"/>
      <c r="AFD5" s="392"/>
      <c r="AFE5" s="392"/>
      <c r="AFF5" s="392"/>
      <c r="AFG5" s="392"/>
      <c r="AFH5" s="392"/>
      <c r="AFI5" s="392"/>
      <c r="AFJ5" s="392"/>
      <c r="AFK5" s="392"/>
      <c r="AFL5" s="392"/>
      <c r="AFM5" s="392"/>
      <c r="AFN5" s="392"/>
      <c r="AFO5" s="392"/>
      <c r="AFP5" s="392"/>
      <c r="AFQ5" s="392"/>
      <c r="AFR5" s="392"/>
      <c r="AFS5" s="392"/>
      <c r="AFT5" s="392"/>
      <c r="AFU5" s="392"/>
      <c r="AFV5" s="392"/>
      <c r="AFW5" s="392"/>
      <c r="AFX5" s="392"/>
      <c r="AFY5" s="392"/>
      <c r="AFZ5" s="392"/>
      <c r="AGA5" s="392"/>
      <c r="AGB5" s="392"/>
      <c r="AGC5" s="392"/>
      <c r="AGD5" s="392"/>
      <c r="AGE5" s="392"/>
      <c r="AGF5" s="392"/>
      <c r="AGG5" s="392"/>
      <c r="AGH5" s="392"/>
      <c r="AGI5" s="392"/>
      <c r="AGJ5" s="392"/>
      <c r="AGK5" s="392"/>
      <c r="AGL5" s="392"/>
      <c r="AGM5" s="392"/>
      <c r="AGN5" s="392"/>
      <c r="AGO5" s="392"/>
      <c r="AGP5" s="392"/>
      <c r="AGQ5" s="392"/>
      <c r="AGR5" s="392"/>
      <c r="AGS5" s="392"/>
      <c r="AGT5" s="392"/>
      <c r="AGU5" s="392"/>
      <c r="AGV5" s="392"/>
      <c r="AGW5" s="392"/>
      <c r="AGX5" s="392"/>
      <c r="AGY5" s="392"/>
      <c r="AGZ5" s="392"/>
      <c r="AHA5" s="392"/>
      <c r="AHB5" s="392"/>
      <c r="AHC5" s="392"/>
      <c r="AHD5" s="392"/>
      <c r="AHE5" s="392"/>
      <c r="AHF5" s="392"/>
      <c r="AHG5" s="392"/>
      <c r="AHH5" s="392"/>
      <c r="AHI5" s="392"/>
      <c r="AHJ5" s="392"/>
      <c r="AHK5" s="392"/>
      <c r="AHL5" s="392"/>
      <c r="AHM5" s="392"/>
      <c r="AHN5" s="392"/>
      <c r="AHO5" s="392"/>
      <c r="AHP5" s="392"/>
      <c r="AHQ5" s="392"/>
      <c r="AHR5" s="392"/>
      <c r="AHS5" s="392"/>
      <c r="AHT5" s="392"/>
      <c r="AHU5" s="392"/>
      <c r="AHV5" s="392"/>
      <c r="AHW5" s="392"/>
      <c r="AHX5" s="392"/>
      <c r="AHY5" s="392"/>
      <c r="AHZ5" s="392"/>
      <c r="AIA5" s="392"/>
      <c r="AIB5" s="392"/>
      <c r="AIC5" s="392"/>
      <c r="AID5" s="392"/>
      <c r="AIE5" s="392"/>
      <c r="AIF5" s="392"/>
      <c r="AIG5" s="392"/>
      <c r="AIH5" s="392"/>
      <c r="AII5" s="392"/>
      <c r="AIJ5" s="392"/>
      <c r="AIK5" s="392"/>
      <c r="AIL5" s="392"/>
      <c r="AIM5" s="392"/>
      <c r="AIN5" s="392"/>
      <c r="AIO5" s="392"/>
      <c r="AIP5" s="392"/>
      <c r="AIQ5" s="392"/>
      <c r="AIR5" s="392"/>
      <c r="AIS5" s="392"/>
      <c r="AIT5" s="392"/>
      <c r="AIU5" s="392"/>
      <c r="AIV5" s="392"/>
      <c r="AIW5" s="392"/>
      <c r="AIX5" s="392"/>
      <c r="AIY5" s="392"/>
      <c r="AIZ5" s="392"/>
      <c r="AJA5" s="392"/>
      <c r="AJB5" s="392"/>
      <c r="AJC5" s="392"/>
      <c r="AJD5" s="392"/>
      <c r="AJE5" s="392"/>
      <c r="AJF5" s="392"/>
      <c r="AJG5" s="392"/>
      <c r="AJH5" s="392"/>
      <c r="AJI5" s="392"/>
      <c r="AJJ5" s="392"/>
      <c r="AJK5" s="392"/>
      <c r="AJL5" s="392"/>
      <c r="AJM5" s="392"/>
      <c r="AJN5" s="392"/>
      <c r="AJO5" s="392"/>
      <c r="AJP5" s="392"/>
      <c r="AJQ5" s="392"/>
      <c r="AJR5" s="392"/>
      <c r="AJS5" s="392"/>
      <c r="AJT5" s="392"/>
      <c r="AJU5" s="392"/>
      <c r="AJV5" s="392"/>
      <c r="AJW5" s="392"/>
      <c r="AJX5" s="392"/>
      <c r="AJY5" s="392"/>
      <c r="AJZ5" s="392"/>
      <c r="AKA5" s="392"/>
      <c r="AKB5" s="392"/>
      <c r="AKC5" s="392"/>
      <c r="AKD5" s="392"/>
      <c r="AKE5" s="392"/>
      <c r="AKF5" s="392"/>
      <c r="AKG5" s="392"/>
      <c r="AKH5" s="392"/>
      <c r="AKI5" s="392"/>
      <c r="AKJ5" s="392"/>
      <c r="AKK5" s="392"/>
      <c r="AKL5" s="392"/>
      <c r="AKM5" s="392"/>
      <c r="AKN5" s="392"/>
      <c r="AKO5" s="392"/>
      <c r="AKP5" s="392"/>
      <c r="AKQ5" s="392"/>
      <c r="AKR5" s="392"/>
      <c r="AKS5" s="392"/>
      <c r="AKT5" s="392"/>
      <c r="AKU5" s="392"/>
      <c r="AKV5" s="392"/>
      <c r="AKW5" s="392"/>
      <c r="AKX5" s="392"/>
      <c r="AKY5" s="392"/>
      <c r="AKZ5" s="392"/>
      <c r="ALA5" s="392"/>
      <c r="ALB5" s="392"/>
      <c r="ALC5" s="392"/>
      <c r="ALD5" s="392"/>
      <c r="ALE5" s="392"/>
      <c r="ALF5" s="392"/>
      <c r="ALG5" s="392"/>
      <c r="ALH5" s="392"/>
      <c r="ALI5" s="392"/>
      <c r="ALJ5" s="392"/>
      <c r="ALK5" s="392"/>
      <c r="ALL5" s="392"/>
      <c r="ALM5" s="392"/>
      <c r="ALN5" s="392"/>
      <c r="ALO5" s="392"/>
      <c r="ALP5" s="392"/>
      <c r="ALQ5" s="392"/>
      <c r="ALR5" s="392"/>
      <c r="ALS5" s="392"/>
      <c r="ALT5" s="392"/>
      <c r="ALU5" s="392"/>
      <c r="ALV5" s="392"/>
      <c r="ALW5" s="392"/>
      <c r="ALX5" s="392"/>
      <c r="ALY5" s="392"/>
      <c r="ALZ5" s="392"/>
      <c r="AMA5" s="392"/>
      <c r="AMB5" s="392"/>
      <c r="AMC5" s="392"/>
      <c r="AMD5" s="392"/>
    </row>
    <row r="6" spans="1:1018" ht="153.75" x14ac:dyDescent="0.25">
      <c r="A6" s="30">
        <v>1</v>
      </c>
      <c r="B6" s="30" t="s">
        <v>34</v>
      </c>
      <c r="C6" s="219">
        <v>4</v>
      </c>
      <c r="D6" s="213">
        <v>1</v>
      </c>
      <c r="E6" s="213">
        <v>1</v>
      </c>
      <c r="F6" s="214">
        <v>0</v>
      </c>
      <c r="G6" s="214">
        <v>0</v>
      </c>
      <c r="H6" s="213">
        <v>1</v>
      </c>
      <c r="I6" s="214">
        <v>0</v>
      </c>
      <c r="J6" s="213">
        <v>1</v>
      </c>
      <c r="K6" s="212" t="s">
        <v>802</v>
      </c>
      <c r="L6" s="178" t="s">
        <v>836</v>
      </c>
      <c r="M6" s="171"/>
      <c r="N6" s="171"/>
      <c r="O6" s="171"/>
      <c r="P6" s="171"/>
      <c r="Q6" s="171"/>
      <c r="R6" s="171"/>
      <c r="S6" s="171"/>
      <c r="T6" s="171"/>
      <c r="U6" s="171"/>
      <c r="V6" s="171"/>
      <c r="W6" s="171"/>
      <c r="X6" s="171"/>
      <c r="Y6" s="171"/>
      <c r="Z6" s="171"/>
      <c r="AA6" s="171"/>
      <c r="AB6" s="171"/>
    </row>
    <row r="7" spans="1:1018" ht="166.5" x14ac:dyDescent="0.25">
      <c r="A7" s="178">
        <v>2</v>
      </c>
      <c r="B7" s="30" t="s">
        <v>801</v>
      </c>
      <c r="C7" s="219" t="s">
        <v>887</v>
      </c>
      <c r="D7" s="213">
        <v>1</v>
      </c>
      <c r="E7" s="213">
        <v>1</v>
      </c>
      <c r="F7" s="214">
        <v>0</v>
      </c>
      <c r="G7" s="215" t="s">
        <v>492</v>
      </c>
      <c r="H7" s="213">
        <v>1</v>
      </c>
      <c r="I7" s="213">
        <v>1</v>
      </c>
      <c r="J7" s="213">
        <v>1</v>
      </c>
      <c r="K7" s="212" t="s">
        <v>803</v>
      </c>
      <c r="L7" s="178" t="s">
        <v>836</v>
      </c>
      <c r="M7" s="171"/>
      <c r="N7" s="171"/>
      <c r="O7" s="171"/>
      <c r="P7" s="171"/>
      <c r="Q7" s="171"/>
      <c r="R7" s="171"/>
      <c r="S7" s="171"/>
      <c r="T7" s="171"/>
      <c r="U7" s="171"/>
      <c r="V7" s="171"/>
      <c r="W7" s="171"/>
      <c r="X7" s="171"/>
      <c r="Y7" s="171"/>
      <c r="Z7" s="171"/>
      <c r="AA7" s="171"/>
      <c r="AB7" s="171"/>
    </row>
    <row r="8" spans="1:1018" ht="179.25" x14ac:dyDescent="0.25">
      <c r="A8" s="30">
        <v>3</v>
      </c>
      <c r="B8" s="30" t="s">
        <v>456</v>
      </c>
      <c r="C8" s="219">
        <v>4</v>
      </c>
      <c r="D8" s="213">
        <v>1</v>
      </c>
      <c r="E8" s="213">
        <v>1</v>
      </c>
      <c r="F8" s="215" t="s">
        <v>492</v>
      </c>
      <c r="G8" s="213">
        <v>1</v>
      </c>
      <c r="H8" s="213">
        <v>1</v>
      </c>
      <c r="I8" s="213">
        <v>1</v>
      </c>
      <c r="J8" s="213">
        <v>1</v>
      </c>
      <c r="K8" s="212" t="s">
        <v>804</v>
      </c>
      <c r="L8" s="178" t="s">
        <v>836</v>
      </c>
      <c r="M8" s="171"/>
      <c r="N8" s="171"/>
      <c r="O8" s="171"/>
      <c r="P8" s="171"/>
      <c r="Q8" s="171"/>
      <c r="R8" s="171"/>
      <c r="S8" s="171"/>
      <c r="T8" s="171"/>
      <c r="U8" s="171"/>
      <c r="V8" s="171"/>
      <c r="W8" s="171"/>
      <c r="X8" s="171"/>
      <c r="Y8" s="171"/>
      <c r="Z8" s="171"/>
      <c r="AA8" s="171"/>
      <c r="AB8" s="171"/>
    </row>
    <row r="9" spans="1:1018" s="118" customFormat="1" ht="153.75" x14ac:dyDescent="0.25">
      <c r="A9" s="178">
        <v>4</v>
      </c>
      <c r="B9" s="30" t="s">
        <v>35</v>
      </c>
      <c r="C9" s="219">
        <v>4</v>
      </c>
      <c r="D9" s="213">
        <v>1</v>
      </c>
      <c r="E9" s="213">
        <v>1</v>
      </c>
      <c r="F9" s="214">
        <v>0</v>
      </c>
      <c r="G9" s="214">
        <v>0</v>
      </c>
      <c r="H9" s="213">
        <v>1</v>
      </c>
      <c r="I9" s="214">
        <v>0</v>
      </c>
      <c r="J9" s="213">
        <v>1</v>
      </c>
      <c r="K9" s="212" t="s">
        <v>805</v>
      </c>
      <c r="L9" s="178" t="s">
        <v>836</v>
      </c>
      <c r="M9" s="171"/>
      <c r="N9" s="171"/>
      <c r="O9" s="171"/>
      <c r="P9" s="171"/>
      <c r="Q9" s="171"/>
      <c r="R9" s="171"/>
      <c r="S9" s="171"/>
      <c r="T9" s="171"/>
      <c r="U9" s="171"/>
      <c r="V9" s="171"/>
      <c r="W9" s="171"/>
      <c r="X9" s="171"/>
      <c r="Y9" s="171"/>
      <c r="Z9" s="171"/>
      <c r="AA9" s="171"/>
      <c r="AB9" s="171"/>
    </row>
    <row r="10" spans="1:1018" ht="166.5" x14ac:dyDescent="0.25">
      <c r="A10" s="30">
        <v>5</v>
      </c>
      <c r="B10" s="30" t="s">
        <v>471</v>
      </c>
      <c r="C10" s="219">
        <v>4</v>
      </c>
      <c r="D10" s="213">
        <v>1</v>
      </c>
      <c r="E10" s="213">
        <v>1</v>
      </c>
      <c r="F10" s="214">
        <v>0</v>
      </c>
      <c r="G10" s="214">
        <v>0</v>
      </c>
      <c r="H10" s="213">
        <v>1</v>
      </c>
      <c r="I10" s="214">
        <v>0</v>
      </c>
      <c r="J10" s="213">
        <v>1</v>
      </c>
      <c r="K10" s="212" t="s">
        <v>806</v>
      </c>
      <c r="L10" s="178" t="s">
        <v>836</v>
      </c>
      <c r="M10" s="171"/>
      <c r="N10" s="171"/>
      <c r="O10" s="171"/>
      <c r="P10" s="171"/>
      <c r="Q10" s="171"/>
      <c r="R10" s="171"/>
      <c r="S10" s="171"/>
      <c r="T10" s="171"/>
      <c r="U10" s="171"/>
      <c r="V10" s="171"/>
      <c r="W10" s="171"/>
      <c r="X10" s="171"/>
      <c r="Y10" s="171"/>
      <c r="Z10" s="171"/>
      <c r="AA10" s="171"/>
      <c r="AB10" s="171"/>
    </row>
    <row r="11" spans="1:1018" ht="141" x14ac:dyDescent="0.25">
      <c r="A11" s="178">
        <v>6</v>
      </c>
      <c r="B11" s="30" t="s">
        <v>1011</v>
      </c>
      <c r="C11" s="219">
        <v>4</v>
      </c>
      <c r="D11" s="213">
        <v>1</v>
      </c>
      <c r="E11" s="213">
        <v>1</v>
      </c>
      <c r="F11" s="214">
        <v>0</v>
      </c>
      <c r="G11" s="214">
        <v>0</v>
      </c>
      <c r="H11" s="213">
        <v>1</v>
      </c>
      <c r="I11" s="214">
        <v>0</v>
      </c>
      <c r="J11" s="213">
        <v>1</v>
      </c>
      <c r="K11" s="212" t="s">
        <v>807</v>
      </c>
      <c r="L11" s="178" t="s">
        <v>836</v>
      </c>
      <c r="M11" s="171"/>
      <c r="N11" s="171"/>
      <c r="O11" s="171"/>
      <c r="P11" s="171"/>
      <c r="Q11" s="171"/>
      <c r="R11" s="171"/>
      <c r="S11" s="171"/>
      <c r="T11" s="171"/>
      <c r="U11" s="171"/>
      <c r="V11" s="171"/>
      <c r="W11" s="171"/>
      <c r="X11" s="171"/>
      <c r="Y11" s="171"/>
      <c r="Z11" s="171"/>
      <c r="AA11" s="171"/>
      <c r="AB11" s="171"/>
    </row>
    <row r="12" spans="1:1018" ht="141" x14ac:dyDescent="0.25">
      <c r="A12" s="30">
        <v>7</v>
      </c>
      <c r="B12" s="30" t="s">
        <v>472</v>
      </c>
      <c r="C12" s="219">
        <v>4</v>
      </c>
      <c r="D12" s="213">
        <v>1</v>
      </c>
      <c r="E12" s="213">
        <v>1</v>
      </c>
      <c r="F12" s="214">
        <v>0</v>
      </c>
      <c r="G12" s="214">
        <v>0</v>
      </c>
      <c r="H12" s="213">
        <v>1</v>
      </c>
      <c r="I12" s="214">
        <v>0</v>
      </c>
      <c r="J12" s="213">
        <v>1</v>
      </c>
      <c r="K12" s="212" t="s">
        <v>808</v>
      </c>
      <c r="L12" s="178" t="s">
        <v>836</v>
      </c>
      <c r="M12" s="171"/>
      <c r="N12" s="171"/>
      <c r="O12" s="171"/>
      <c r="P12" s="171"/>
      <c r="Q12" s="171"/>
      <c r="R12" s="171"/>
      <c r="S12" s="171"/>
      <c r="T12" s="171"/>
      <c r="U12" s="171"/>
      <c r="V12" s="171"/>
      <c r="W12" s="171"/>
      <c r="X12" s="171"/>
      <c r="Y12" s="171"/>
      <c r="Z12" s="171"/>
      <c r="AA12" s="171"/>
      <c r="AB12" s="171"/>
    </row>
    <row r="13" spans="1:1018" ht="141" x14ac:dyDescent="0.25">
      <c r="A13" s="178">
        <v>8</v>
      </c>
      <c r="B13" s="30" t="s">
        <v>470</v>
      </c>
      <c r="C13" s="219" t="s">
        <v>887</v>
      </c>
      <c r="D13" s="213">
        <v>1</v>
      </c>
      <c r="E13" s="213">
        <v>1</v>
      </c>
      <c r="F13" s="214">
        <v>0</v>
      </c>
      <c r="G13" s="215" t="s">
        <v>492</v>
      </c>
      <c r="H13" s="213">
        <v>1</v>
      </c>
      <c r="I13" s="213">
        <v>1</v>
      </c>
      <c r="J13" s="213">
        <v>1</v>
      </c>
      <c r="K13" s="212" t="s">
        <v>840</v>
      </c>
      <c r="L13" s="178" t="s">
        <v>836</v>
      </c>
      <c r="M13" s="171"/>
      <c r="N13" s="171"/>
      <c r="O13" s="171"/>
      <c r="P13" s="171"/>
      <c r="Q13" s="171"/>
      <c r="R13" s="171"/>
      <c r="S13" s="171"/>
      <c r="T13" s="171"/>
      <c r="U13" s="171"/>
      <c r="V13" s="171"/>
      <c r="W13" s="171"/>
      <c r="X13" s="171"/>
      <c r="Y13" s="171"/>
      <c r="Z13" s="171"/>
      <c r="AA13" s="171"/>
      <c r="AB13" s="171"/>
    </row>
    <row r="14" spans="1:1018" ht="166.5" x14ac:dyDescent="0.25">
      <c r="A14" s="30">
        <v>9</v>
      </c>
      <c r="B14" s="30" t="s">
        <v>36</v>
      </c>
      <c r="C14" s="219" t="s">
        <v>887</v>
      </c>
      <c r="D14" s="213">
        <v>1</v>
      </c>
      <c r="E14" s="213">
        <v>1</v>
      </c>
      <c r="F14" s="213">
        <v>1</v>
      </c>
      <c r="G14" s="213">
        <v>1</v>
      </c>
      <c r="H14" s="213">
        <v>1</v>
      </c>
      <c r="I14" s="214">
        <v>0</v>
      </c>
      <c r="J14" s="213">
        <v>1</v>
      </c>
      <c r="K14" s="212" t="s">
        <v>809</v>
      </c>
      <c r="L14" s="178" t="s">
        <v>836</v>
      </c>
      <c r="M14" s="171"/>
      <c r="N14" s="171"/>
      <c r="O14" s="171"/>
      <c r="P14" s="171"/>
      <c r="Q14" s="171"/>
      <c r="R14" s="171"/>
      <c r="S14" s="171"/>
      <c r="T14" s="171"/>
      <c r="U14" s="171"/>
      <c r="V14" s="171"/>
      <c r="W14" s="171"/>
      <c r="X14" s="171"/>
      <c r="Y14" s="171"/>
      <c r="Z14" s="171"/>
      <c r="AA14" s="171"/>
      <c r="AB14" s="171"/>
    </row>
    <row r="15" spans="1:1018" ht="166.5" x14ac:dyDescent="0.25">
      <c r="A15" s="178">
        <v>10</v>
      </c>
      <c r="B15" s="30" t="s">
        <v>37</v>
      </c>
      <c r="C15" s="219" t="s">
        <v>887</v>
      </c>
      <c r="D15" s="213">
        <v>1</v>
      </c>
      <c r="E15" s="213">
        <v>1</v>
      </c>
      <c r="F15" s="213">
        <v>1</v>
      </c>
      <c r="G15" s="213">
        <v>1</v>
      </c>
      <c r="H15" s="213">
        <v>1</v>
      </c>
      <c r="I15" s="214">
        <v>0</v>
      </c>
      <c r="J15" s="213">
        <v>1</v>
      </c>
      <c r="K15" s="212" t="s">
        <v>810</v>
      </c>
      <c r="L15" s="178" t="s">
        <v>836</v>
      </c>
      <c r="M15" s="171"/>
      <c r="N15" s="171"/>
      <c r="O15" s="171"/>
      <c r="P15" s="171"/>
      <c r="Q15" s="171"/>
      <c r="R15" s="171"/>
      <c r="S15" s="171"/>
      <c r="T15" s="171"/>
      <c r="U15" s="171"/>
      <c r="V15" s="171"/>
      <c r="W15" s="171"/>
      <c r="X15" s="171"/>
      <c r="Y15" s="171"/>
      <c r="Z15" s="171"/>
      <c r="AA15" s="171"/>
      <c r="AB15" s="171"/>
    </row>
    <row r="16" spans="1:1018" ht="153.75" x14ac:dyDescent="0.25">
      <c r="A16" s="30">
        <v>11</v>
      </c>
      <c r="B16" s="30" t="s">
        <v>457</v>
      </c>
      <c r="C16" s="219">
        <v>4</v>
      </c>
      <c r="D16" s="213">
        <v>1</v>
      </c>
      <c r="E16" s="213">
        <v>1</v>
      </c>
      <c r="F16" s="213">
        <v>1</v>
      </c>
      <c r="G16" s="215" t="s">
        <v>492</v>
      </c>
      <c r="H16" s="213">
        <v>1</v>
      </c>
      <c r="I16" s="214">
        <v>0</v>
      </c>
      <c r="J16" s="213">
        <v>1</v>
      </c>
      <c r="K16" s="212" t="s">
        <v>811</v>
      </c>
      <c r="L16" s="178" t="s">
        <v>836</v>
      </c>
      <c r="M16" s="171"/>
      <c r="N16" s="171"/>
      <c r="O16" s="171"/>
      <c r="P16" s="171"/>
      <c r="Q16" s="171"/>
      <c r="R16" s="171"/>
      <c r="S16" s="171"/>
      <c r="T16" s="171"/>
      <c r="U16" s="171"/>
      <c r="V16" s="171"/>
      <c r="W16" s="171"/>
      <c r="X16" s="171"/>
      <c r="Y16" s="171"/>
      <c r="Z16" s="171"/>
      <c r="AA16" s="171"/>
      <c r="AB16" s="171"/>
    </row>
    <row r="17" spans="1:28" ht="141" x14ac:dyDescent="0.25">
      <c r="A17" s="178">
        <v>12</v>
      </c>
      <c r="B17" s="30" t="s">
        <v>458</v>
      </c>
      <c r="C17" s="219">
        <v>4</v>
      </c>
      <c r="D17" s="213">
        <v>1</v>
      </c>
      <c r="E17" s="213">
        <v>1</v>
      </c>
      <c r="F17" s="214">
        <v>0</v>
      </c>
      <c r="G17" s="215" t="s">
        <v>492</v>
      </c>
      <c r="H17" s="213">
        <v>1</v>
      </c>
      <c r="I17" s="214">
        <v>0</v>
      </c>
      <c r="J17" s="213">
        <v>1</v>
      </c>
      <c r="K17" s="212" t="s">
        <v>812</v>
      </c>
      <c r="L17" s="178" t="s">
        <v>836</v>
      </c>
      <c r="M17" s="171"/>
      <c r="N17" s="171"/>
      <c r="O17" s="171"/>
      <c r="P17" s="171"/>
      <c r="Q17" s="171"/>
      <c r="R17" s="171"/>
      <c r="S17" s="171"/>
      <c r="T17" s="171"/>
      <c r="U17" s="171"/>
      <c r="V17" s="171"/>
      <c r="W17" s="171"/>
      <c r="X17" s="171"/>
      <c r="Y17" s="171"/>
      <c r="Z17" s="171"/>
      <c r="AA17" s="171"/>
      <c r="AB17" s="171"/>
    </row>
    <row r="18" spans="1:28" ht="128.25" x14ac:dyDescent="0.25">
      <c r="A18" s="30">
        <v>13</v>
      </c>
      <c r="B18" s="30" t="s">
        <v>38</v>
      </c>
      <c r="C18" s="219">
        <v>4</v>
      </c>
      <c r="D18" s="213">
        <v>1</v>
      </c>
      <c r="E18" s="213">
        <v>1</v>
      </c>
      <c r="F18" s="214">
        <v>0</v>
      </c>
      <c r="G18" s="214">
        <v>0</v>
      </c>
      <c r="H18" s="213">
        <v>1</v>
      </c>
      <c r="I18" s="215" t="s">
        <v>492</v>
      </c>
      <c r="J18" s="213">
        <v>1</v>
      </c>
      <c r="K18" s="212" t="s">
        <v>813</v>
      </c>
      <c r="L18" s="178" t="s">
        <v>836</v>
      </c>
      <c r="M18" s="171"/>
      <c r="N18" s="171"/>
      <c r="O18" s="171"/>
      <c r="P18" s="171"/>
      <c r="Q18" s="171"/>
      <c r="R18" s="171"/>
      <c r="S18" s="171"/>
      <c r="T18" s="171"/>
      <c r="U18" s="171"/>
      <c r="V18" s="171"/>
      <c r="W18" s="171"/>
      <c r="X18" s="171"/>
      <c r="Y18" s="171"/>
      <c r="Z18" s="171"/>
      <c r="AA18" s="171"/>
      <c r="AB18" s="171"/>
    </row>
    <row r="19" spans="1:28" ht="141" x14ac:dyDescent="0.25">
      <c r="A19" s="178">
        <v>14</v>
      </c>
      <c r="B19" s="30" t="s">
        <v>39</v>
      </c>
      <c r="C19" s="219">
        <v>4</v>
      </c>
      <c r="D19" s="213">
        <v>1</v>
      </c>
      <c r="E19" s="213">
        <v>1</v>
      </c>
      <c r="F19" s="214">
        <v>0</v>
      </c>
      <c r="G19" s="214">
        <v>0</v>
      </c>
      <c r="H19" s="213">
        <v>1</v>
      </c>
      <c r="I19" s="214">
        <v>0</v>
      </c>
      <c r="J19" s="213">
        <v>1</v>
      </c>
      <c r="K19" s="212" t="s">
        <v>814</v>
      </c>
      <c r="L19" s="178" t="s">
        <v>836</v>
      </c>
      <c r="M19" s="171"/>
      <c r="N19" s="171"/>
      <c r="O19" s="171"/>
      <c r="P19" s="171"/>
      <c r="Q19" s="171"/>
      <c r="R19" s="171"/>
      <c r="S19" s="171"/>
      <c r="T19" s="171"/>
      <c r="U19" s="171"/>
      <c r="V19" s="171"/>
      <c r="W19" s="171"/>
      <c r="X19" s="171"/>
      <c r="Y19" s="171"/>
      <c r="Z19" s="171"/>
      <c r="AA19" s="171"/>
      <c r="AB19" s="171"/>
    </row>
    <row r="20" spans="1:28" ht="141" x14ac:dyDescent="0.25">
      <c r="A20" s="30">
        <v>15</v>
      </c>
      <c r="B20" s="30" t="s">
        <v>473</v>
      </c>
      <c r="C20" s="219">
        <v>4</v>
      </c>
      <c r="D20" s="213">
        <v>1</v>
      </c>
      <c r="E20" s="213">
        <v>1</v>
      </c>
      <c r="F20" s="214">
        <v>0</v>
      </c>
      <c r="G20" s="214">
        <v>0</v>
      </c>
      <c r="H20" s="213">
        <v>1</v>
      </c>
      <c r="I20" s="214">
        <v>0</v>
      </c>
      <c r="J20" s="213">
        <v>1</v>
      </c>
      <c r="K20" s="212" t="s">
        <v>815</v>
      </c>
      <c r="L20" s="178" t="s">
        <v>836</v>
      </c>
      <c r="M20" s="171"/>
      <c r="N20" s="171"/>
      <c r="O20" s="171"/>
      <c r="P20" s="171"/>
      <c r="Q20" s="171"/>
      <c r="R20" s="171"/>
      <c r="S20" s="171"/>
      <c r="T20" s="171"/>
      <c r="U20" s="171"/>
      <c r="V20" s="171"/>
      <c r="W20" s="171"/>
      <c r="X20" s="171"/>
      <c r="Y20" s="171"/>
      <c r="Z20" s="171"/>
      <c r="AA20" s="171"/>
      <c r="AB20" s="171"/>
    </row>
    <row r="21" spans="1:28" ht="128.25" x14ac:dyDescent="0.25">
      <c r="A21" s="178">
        <v>16</v>
      </c>
      <c r="B21" s="30" t="s">
        <v>938</v>
      </c>
      <c r="C21" s="219">
        <v>4</v>
      </c>
      <c r="D21" s="213">
        <v>1</v>
      </c>
      <c r="E21" s="213">
        <v>1</v>
      </c>
      <c r="F21" s="213">
        <v>1</v>
      </c>
      <c r="G21" s="213">
        <v>1</v>
      </c>
      <c r="H21" s="213">
        <v>1</v>
      </c>
      <c r="I21" s="214">
        <v>0</v>
      </c>
      <c r="J21" s="213">
        <v>1</v>
      </c>
      <c r="K21" s="212" t="s">
        <v>941</v>
      </c>
      <c r="L21" s="178"/>
      <c r="M21" s="171"/>
      <c r="N21" s="171"/>
      <c r="O21" s="171"/>
      <c r="P21" s="171"/>
      <c r="Q21" s="171"/>
      <c r="R21" s="171"/>
      <c r="S21" s="171"/>
      <c r="T21" s="171"/>
      <c r="U21" s="171"/>
      <c r="V21" s="171"/>
      <c r="W21" s="171"/>
      <c r="X21" s="171"/>
      <c r="Y21" s="171"/>
      <c r="Z21" s="171"/>
      <c r="AA21" s="171"/>
      <c r="AB21" s="171"/>
    </row>
    <row r="22" spans="1:28" ht="204.75" x14ac:dyDescent="0.25">
      <c r="A22" s="30">
        <v>17</v>
      </c>
      <c r="B22" s="30" t="s">
        <v>40</v>
      </c>
      <c r="C22" s="219">
        <v>4</v>
      </c>
      <c r="D22" s="213">
        <v>1</v>
      </c>
      <c r="E22" s="213">
        <v>1</v>
      </c>
      <c r="F22" s="213">
        <v>1</v>
      </c>
      <c r="G22" s="213">
        <v>1</v>
      </c>
      <c r="H22" s="213">
        <v>1</v>
      </c>
      <c r="I22" s="213">
        <v>1</v>
      </c>
      <c r="J22" s="213">
        <v>1</v>
      </c>
      <c r="K22" s="212" t="s">
        <v>816</v>
      </c>
      <c r="L22" s="178" t="s">
        <v>836</v>
      </c>
      <c r="M22" s="171"/>
      <c r="N22" s="171"/>
      <c r="O22" s="171"/>
      <c r="P22" s="171"/>
      <c r="Q22" s="171"/>
      <c r="R22" s="171"/>
      <c r="S22" s="171"/>
      <c r="T22" s="171"/>
      <c r="U22" s="171"/>
      <c r="V22" s="171"/>
      <c r="W22" s="171"/>
      <c r="X22" s="171"/>
      <c r="Y22" s="171"/>
      <c r="Z22" s="171"/>
      <c r="AA22" s="171"/>
      <c r="AB22" s="171"/>
    </row>
    <row r="23" spans="1:28" ht="153.75" x14ac:dyDescent="0.25">
      <c r="A23" s="178">
        <v>18</v>
      </c>
      <c r="B23" s="30" t="s">
        <v>41</v>
      </c>
      <c r="C23" s="219">
        <v>1</v>
      </c>
      <c r="D23" s="213">
        <v>1</v>
      </c>
      <c r="E23" s="213">
        <v>1</v>
      </c>
      <c r="F23" s="213">
        <v>1</v>
      </c>
      <c r="G23" s="213">
        <v>1</v>
      </c>
      <c r="H23" s="213">
        <v>1</v>
      </c>
      <c r="I23" s="213">
        <v>1</v>
      </c>
      <c r="J23" s="213">
        <v>1</v>
      </c>
      <c r="K23" s="212" t="s">
        <v>817</v>
      </c>
      <c r="L23" s="178" t="s">
        <v>836</v>
      </c>
      <c r="M23" s="171"/>
      <c r="N23" s="171"/>
      <c r="O23" s="171"/>
      <c r="P23" s="171"/>
      <c r="Q23" s="171"/>
      <c r="R23" s="171"/>
      <c r="S23" s="171"/>
      <c r="T23" s="171"/>
      <c r="U23" s="171"/>
      <c r="V23" s="171"/>
      <c r="W23" s="171"/>
      <c r="X23" s="171"/>
      <c r="Y23" s="171"/>
      <c r="Z23" s="171"/>
      <c r="AA23" s="171"/>
      <c r="AB23" s="171"/>
    </row>
    <row r="24" spans="1:28" ht="153.75" x14ac:dyDescent="0.25">
      <c r="A24" s="30">
        <v>19</v>
      </c>
      <c r="B24" s="30" t="s">
        <v>459</v>
      </c>
      <c r="C24" s="219" t="s">
        <v>887</v>
      </c>
      <c r="D24" s="213">
        <v>1</v>
      </c>
      <c r="E24" s="213">
        <v>1</v>
      </c>
      <c r="F24" s="213">
        <v>1</v>
      </c>
      <c r="G24" s="213">
        <v>1</v>
      </c>
      <c r="H24" s="213">
        <v>1</v>
      </c>
      <c r="I24" s="215" t="s">
        <v>492</v>
      </c>
      <c r="J24" s="213">
        <v>1</v>
      </c>
      <c r="K24" s="212" t="s">
        <v>839</v>
      </c>
      <c r="L24" s="178" t="s">
        <v>836</v>
      </c>
      <c r="M24" s="171"/>
      <c r="N24" s="171"/>
      <c r="O24" s="171"/>
      <c r="P24" s="171"/>
      <c r="Q24" s="171"/>
      <c r="R24" s="171"/>
      <c r="S24" s="171"/>
      <c r="T24" s="171"/>
      <c r="U24" s="171"/>
      <c r="V24" s="171"/>
      <c r="W24" s="171"/>
      <c r="X24" s="171"/>
      <c r="Y24" s="171"/>
      <c r="Z24" s="171"/>
      <c r="AA24" s="171"/>
      <c r="AB24" s="171"/>
    </row>
    <row r="25" spans="1:28" ht="153.75" x14ac:dyDescent="0.25">
      <c r="A25" s="178">
        <v>20</v>
      </c>
      <c r="B25" s="30" t="s">
        <v>42</v>
      </c>
      <c r="C25" s="219">
        <v>4</v>
      </c>
      <c r="D25" s="213">
        <v>1</v>
      </c>
      <c r="E25" s="213">
        <v>1</v>
      </c>
      <c r="F25" s="213">
        <v>1</v>
      </c>
      <c r="G25" s="213">
        <v>1</v>
      </c>
      <c r="H25" s="213">
        <v>1</v>
      </c>
      <c r="I25" s="214">
        <v>0</v>
      </c>
      <c r="J25" s="213">
        <v>1</v>
      </c>
      <c r="K25" s="212" t="s">
        <v>819</v>
      </c>
      <c r="L25" s="178" t="s">
        <v>836</v>
      </c>
      <c r="M25" s="171"/>
      <c r="N25" s="171"/>
      <c r="O25" s="171"/>
      <c r="P25" s="171"/>
      <c r="Q25" s="171"/>
      <c r="R25" s="171"/>
      <c r="S25" s="171"/>
      <c r="T25" s="171"/>
      <c r="U25" s="171"/>
      <c r="V25" s="171"/>
      <c r="W25" s="171"/>
      <c r="X25" s="171"/>
      <c r="Y25" s="171"/>
      <c r="Z25" s="171"/>
      <c r="AA25" s="171"/>
      <c r="AB25" s="171"/>
    </row>
    <row r="26" spans="1:28" s="118" customFormat="1" ht="128.25" x14ac:dyDescent="0.25">
      <c r="A26" s="30">
        <v>21</v>
      </c>
      <c r="B26" s="30" t="s">
        <v>43</v>
      </c>
      <c r="C26" s="219">
        <v>4</v>
      </c>
      <c r="D26" s="213">
        <v>1</v>
      </c>
      <c r="E26" s="213">
        <v>1</v>
      </c>
      <c r="F26" s="214">
        <v>0</v>
      </c>
      <c r="G26" s="214">
        <v>0</v>
      </c>
      <c r="H26" s="213">
        <v>1</v>
      </c>
      <c r="I26" s="214">
        <v>0</v>
      </c>
      <c r="J26" s="213">
        <v>1</v>
      </c>
      <c r="K26" s="212" t="s">
        <v>818</v>
      </c>
      <c r="L26" s="178" t="s">
        <v>836</v>
      </c>
      <c r="M26" s="171"/>
      <c r="N26" s="171"/>
      <c r="O26" s="171"/>
      <c r="P26" s="171"/>
      <c r="Q26" s="171"/>
      <c r="R26" s="171"/>
      <c r="S26" s="171"/>
      <c r="T26" s="171"/>
      <c r="U26" s="171"/>
      <c r="V26" s="171"/>
      <c r="W26" s="171"/>
      <c r="X26" s="171"/>
      <c r="Y26" s="171"/>
      <c r="Z26" s="171"/>
      <c r="AA26" s="171"/>
      <c r="AB26" s="171"/>
    </row>
    <row r="27" spans="1:28" ht="141" x14ac:dyDescent="0.25">
      <c r="A27" s="178">
        <v>22</v>
      </c>
      <c r="B27" s="30" t="s">
        <v>460</v>
      </c>
      <c r="C27" s="219">
        <v>4</v>
      </c>
      <c r="D27" s="213">
        <v>1</v>
      </c>
      <c r="E27" s="213">
        <v>1</v>
      </c>
      <c r="F27" s="213">
        <v>1</v>
      </c>
      <c r="G27" s="213">
        <v>1</v>
      </c>
      <c r="H27" s="213">
        <v>1</v>
      </c>
      <c r="I27" s="213">
        <v>1</v>
      </c>
      <c r="J27" s="213">
        <v>1</v>
      </c>
      <c r="K27" s="212" t="s">
        <v>820</v>
      </c>
      <c r="L27" s="178" t="s">
        <v>836</v>
      </c>
      <c r="M27" s="171"/>
      <c r="N27" s="171"/>
      <c r="O27" s="171"/>
      <c r="P27" s="171"/>
      <c r="Q27" s="171"/>
      <c r="R27" s="171"/>
      <c r="S27" s="171"/>
      <c r="T27" s="171"/>
      <c r="U27" s="171"/>
      <c r="V27" s="171"/>
      <c r="W27" s="171"/>
      <c r="X27" s="171"/>
      <c r="Y27" s="171"/>
      <c r="Z27" s="171"/>
      <c r="AA27" s="171"/>
      <c r="AB27" s="171"/>
    </row>
    <row r="28" spans="1:28" ht="153.75" x14ac:dyDescent="0.25">
      <c r="A28" s="30">
        <v>23</v>
      </c>
      <c r="B28" s="30" t="s">
        <v>461</v>
      </c>
      <c r="C28" s="219">
        <v>4</v>
      </c>
      <c r="D28" s="213">
        <v>1</v>
      </c>
      <c r="E28" s="213">
        <v>1</v>
      </c>
      <c r="F28" s="214">
        <v>0</v>
      </c>
      <c r="G28" s="213">
        <v>1</v>
      </c>
      <c r="H28" s="214">
        <v>0</v>
      </c>
      <c r="I28" s="213">
        <v>1</v>
      </c>
      <c r="J28" s="213">
        <v>1</v>
      </c>
      <c r="K28" s="212" t="s">
        <v>821</v>
      </c>
      <c r="L28" s="178" t="s">
        <v>836</v>
      </c>
      <c r="M28" s="171"/>
      <c r="N28" s="171"/>
      <c r="O28" s="171"/>
      <c r="P28" s="171"/>
      <c r="Q28" s="171"/>
      <c r="R28" s="171"/>
      <c r="S28" s="171"/>
      <c r="T28" s="171"/>
      <c r="U28" s="171"/>
      <c r="V28" s="171"/>
      <c r="W28" s="171"/>
      <c r="X28" s="171"/>
      <c r="Y28" s="171"/>
      <c r="Z28" s="171"/>
      <c r="AA28" s="171"/>
      <c r="AB28" s="171"/>
    </row>
    <row r="29" spans="1:28" ht="153.75" x14ac:dyDescent="0.25">
      <c r="A29" s="178">
        <v>24</v>
      </c>
      <c r="B29" s="30" t="s">
        <v>44</v>
      </c>
      <c r="C29" s="219">
        <v>4</v>
      </c>
      <c r="D29" s="213">
        <v>1</v>
      </c>
      <c r="E29" s="213">
        <v>1</v>
      </c>
      <c r="F29" s="214">
        <v>0</v>
      </c>
      <c r="G29" s="214">
        <v>0</v>
      </c>
      <c r="H29" s="213">
        <v>1</v>
      </c>
      <c r="I29" s="214">
        <v>0</v>
      </c>
      <c r="J29" s="213">
        <v>1</v>
      </c>
      <c r="K29" s="212" t="s">
        <v>822</v>
      </c>
      <c r="L29" s="178" t="s">
        <v>836</v>
      </c>
      <c r="M29" s="171"/>
      <c r="N29" s="171"/>
      <c r="O29" s="171"/>
      <c r="P29" s="171"/>
      <c r="Q29" s="171"/>
      <c r="R29" s="171"/>
      <c r="S29" s="171"/>
      <c r="T29" s="171"/>
      <c r="U29" s="171"/>
      <c r="V29" s="171"/>
      <c r="W29" s="171"/>
      <c r="X29" s="171"/>
      <c r="Y29" s="171"/>
      <c r="Z29" s="171"/>
      <c r="AA29" s="171"/>
      <c r="AB29" s="171"/>
    </row>
    <row r="30" spans="1:28" ht="153.75" x14ac:dyDescent="0.25">
      <c r="A30" s="30">
        <v>25</v>
      </c>
      <c r="B30" s="30" t="s">
        <v>474</v>
      </c>
      <c r="C30" s="219">
        <v>4</v>
      </c>
      <c r="D30" s="213">
        <v>1</v>
      </c>
      <c r="E30" s="213">
        <v>1</v>
      </c>
      <c r="F30" s="214">
        <v>0</v>
      </c>
      <c r="G30" s="213">
        <v>1</v>
      </c>
      <c r="H30" s="213">
        <v>1</v>
      </c>
      <c r="I30" s="214">
        <v>0</v>
      </c>
      <c r="J30" s="213">
        <v>1</v>
      </c>
      <c r="K30" s="212" t="s">
        <v>823</v>
      </c>
      <c r="L30" s="178" t="s">
        <v>836</v>
      </c>
      <c r="M30" s="171"/>
      <c r="N30" s="171"/>
      <c r="O30" s="171"/>
      <c r="P30" s="171"/>
      <c r="Q30" s="171"/>
      <c r="R30" s="171"/>
      <c r="S30" s="171"/>
      <c r="T30" s="171"/>
      <c r="U30" s="171"/>
      <c r="V30" s="171"/>
      <c r="W30" s="171"/>
      <c r="X30" s="171"/>
      <c r="Y30" s="171"/>
      <c r="Z30" s="171"/>
      <c r="AA30" s="171"/>
      <c r="AB30" s="171"/>
    </row>
    <row r="31" spans="1:28" ht="141" x14ac:dyDescent="0.25">
      <c r="A31" s="178">
        <v>26</v>
      </c>
      <c r="B31" s="30" t="s">
        <v>462</v>
      </c>
      <c r="C31" s="219">
        <v>4</v>
      </c>
      <c r="D31" s="213">
        <v>1</v>
      </c>
      <c r="E31" s="213">
        <v>1</v>
      </c>
      <c r="F31" s="213">
        <v>1</v>
      </c>
      <c r="G31" s="215" t="s">
        <v>492</v>
      </c>
      <c r="H31" s="213">
        <v>1</v>
      </c>
      <c r="I31" s="215" t="s">
        <v>492</v>
      </c>
      <c r="J31" s="213">
        <v>1</v>
      </c>
      <c r="K31" s="212" t="s">
        <v>824</v>
      </c>
      <c r="L31" s="178" t="s">
        <v>836</v>
      </c>
      <c r="M31" s="171"/>
      <c r="N31" s="171"/>
      <c r="O31" s="171"/>
      <c r="P31" s="171"/>
      <c r="Q31" s="171"/>
      <c r="R31" s="171"/>
      <c r="S31" s="171"/>
      <c r="T31" s="171"/>
      <c r="U31" s="171"/>
      <c r="V31" s="171"/>
      <c r="W31" s="171"/>
      <c r="X31" s="171"/>
      <c r="Y31" s="171"/>
      <c r="Z31" s="171"/>
      <c r="AA31" s="171"/>
      <c r="AB31" s="171"/>
    </row>
    <row r="32" spans="1:28" s="118" customFormat="1" ht="141" x14ac:dyDescent="0.25">
      <c r="A32" s="30">
        <v>27</v>
      </c>
      <c r="B32" s="30" t="s">
        <v>45</v>
      </c>
      <c r="C32" s="219">
        <v>4</v>
      </c>
      <c r="D32" s="213">
        <v>1</v>
      </c>
      <c r="E32" s="213">
        <v>1</v>
      </c>
      <c r="F32" s="214">
        <v>0</v>
      </c>
      <c r="G32" s="214">
        <v>0</v>
      </c>
      <c r="H32" s="213">
        <v>1</v>
      </c>
      <c r="I32" s="215" t="s">
        <v>492</v>
      </c>
      <c r="J32" s="213">
        <v>1</v>
      </c>
      <c r="K32" s="212" t="s">
        <v>825</v>
      </c>
      <c r="L32" s="178" t="s">
        <v>836</v>
      </c>
      <c r="M32" s="171"/>
      <c r="N32" s="171"/>
      <c r="O32" s="171"/>
      <c r="P32" s="171"/>
      <c r="Q32" s="171"/>
      <c r="R32" s="171"/>
      <c r="S32" s="171"/>
      <c r="T32" s="171"/>
      <c r="U32" s="171"/>
      <c r="V32" s="171"/>
      <c r="W32" s="171"/>
      <c r="X32" s="171"/>
      <c r="Y32" s="171"/>
      <c r="Z32" s="171"/>
      <c r="AA32" s="171"/>
      <c r="AB32" s="171"/>
    </row>
    <row r="33" spans="1:28" ht="141" x14ac:dyDescent="0.25">
      <c r="A33" s="178">
        <v>28</v>
      </c>
      <c r="B33" s="30" t="s">
        <v>46</v>
      </c>
      <c r="C33" s="219">
        <v>4</v>
      </c>
      <c r="D33" s="213">
        <v>1</v>
      </c>
      <c r="E33" s="213">
        <v>1</v>
      </c>
      <c r="F33" s="214">
        <v>0</v>
      </c>
      <c r="G33" s="214">
        <v>0</v>
      </c>
      <c r="H33" s="213">
        <v>1</v>
      </c>
      <c r="I33" s="214">
        <v>0</v>
      </c>
      <c r="J33" s="213">
        <v>1</v>
      </c>
      <c r="K33" s="212" t="s">
        <v>826</v>
      </c>
      <c r="L33" s="178" t="s">
        <v>836</v>
      </c>
      <c r="M33" s="171"/>
      <c r="N33" s="171"/>
      <c r="O33" s="171"/>
      <c r="P33" s="171"/>
      <c r="Q33" s="171"/>
      <c r="R33" s="171"/>
      <c r="S33" s="171"/>
      <c r="T33" s="171"/>
      <c r="U33" s="171"/>
      <c r="V33" s="171"/>
      <c r="W33" s="171"/>
      <c r="X33" s="171"/>
      <c r="Y33" s="171"/>
      <c r="Z33" s="171"/>
      <c r="AA33" s="171"/>
      <c r="AB33" s="171"/>
    </row>
    <row r="34" spans="1:28" ht="141" x14ac:dyDescent="0.25">
      <c r="A34" s="30">
        <v>29</v>
      </c>
      <c r="B34" s="30" t="s">
        <v>942</v>
      </c>
      <c r="C34" s="219">
        <v>4</v>
      </c>
      <c r="D34" s="213">
        <v>1</v>
      </c>
      <c r="E34" s="213">
        <v>1</v>
      </c>
      <c r="F34" s="215" t="s">
        <v>492</v>
      </c>
      <c r="G34" s="215" t="s">
        <v>492</v>
      </c>
      <c r="H34" s="213">
        <v>1</v>
      </c>
      <c r="I34" s="214">
        <v>0</v>
      </c>
      <c r="J34" s="213">
        <v>1</v>
      </c>
      <c r="K34" s="212" t="s">
        <v>945</v>
      </c>
      <c r="L34" s="178"/>
      <c r="M34" s="171"/>
      <c r="N34" s="171"/>
      <c r="O34" s="171"/>
      <c r="P34" s="171"/>
      <c r="Q34" s="171"/>
      <c r="R34" s="171"/>
      <c r="S34" s="171"/>
      <c r="T34" s="171"/>
      <c r="U34" s="171"/>
      <c r="V34" s="171"/>
      <c r="W34" s="171"/>
      <c r="X34" s="171"/>
      <c r="Y34" s="171"/>
      <c r="Z34" s="171"/>
      <c r="AA34" s="171"/>
      <c r="AB34" s="171"/>
    </row>
    <row r="35" spans="1:28" ht="153.75" x14ac:dyDescent="0.25">
      <c r="A35" s="178">
        <v>30</v>
      </c>
      <c r="B35" s="30" t="s">
        <v>475</v>
      </c>
      <c r="C35" s="219">
        <v>4</v>
      </c>
      <c r="D35" s="213">
        <v>1</v>
      </c>
      <c r="E35" s="213">
        <v>1</v>
      </c>
      <c r="F35" s="214">
        <v>0</v>
      </c>
      <c r="G35" s="213">
        <v>1</v>
      </c>
      <c r="H35" s="213">
        <v>1</v>
      </c>
      <c r="I35" s="214">
        <v>0</v>
      </c>
      <c r="J35" s="213">
        <v>1</v>
      </c>
      <c r="K35" s="212" t="s">
        <v>827</v>
      </c>
      <c r="L35" s="178" t="s">
        <v>836</v>
      </c>
      <c r="M35" s="171"/>
      <c r="N35" s="171"/>
      <c r="O35" s="171"/>
      <c r="P35" s="171"/>
      <c r="Q35" s="171"/>
      <c r="R35" s="171"/>
      <c r="S35" s="171"/>
      <c r="T35" s="171"/>
      <c r="U35" s="171"/>
      <c r="V35" s="171"/>
      <c r="W35" s="171"/>
      <c r="X35" s="171"/>
      <c r="Y35" s="171"/>
      <c r="Z35" s="171"/>
      <c r="AA35" s="171"/>
      <c r="AB35" s="171"/>
    </row>
    <row r="36" spans="1:28" ht="153.75" x14ac:dyDescent="0.25">
      <c r="A36" s="30">
        <v>31</v>
      </c>
      <c r="B36" s="30" t="s">
        <v>47</v>
      </c>
      <c r="C36" s="219">
        <v>4</v>
      </c>
      <c r="D36" s="213">
        <v>1</v>
      </c>
      <c r="E36" s="213">
        <v>1</v>
      </c>
      <c r="F36" s="213">
        <v>1</v>
      </c>
      <c r="G36" s="213">
        <v>1</v>
      </c>
      <c r="H36" s="213">
        <v>1</v>
      </c>
      <c r="I36" s="214">
        <v>0</v>
      </c>
      <c r="J36" s="213">
        <v>1</v>
      </c>
      <c r="K36" s="212" t="s">
        <v>841</v>
      </c>
      <c r="L36" s="178" t="s">
        <v>836</v>
      </c>
      <c r="M36" s="171"/>
      <c r="N36" s="171"/>
      <c r="O36" s="171"/>
      <c r="P36" s="171"/>
      <c r="Q36" s="171"/>
      <c r="R36" s="171"/>
      <c r="S36" s="171"/>
      <c r="T36" s="171"/>
      <c r="U36" s="171"/>
      <c r="V36" s="171"/>
      <c r="W36" s="171"/>
      <c r="X36" s="171"/>
      <c r="Y36" s="171"/>
      <c r="Z36" s="171"/>
      <c r="AA36" s="171"/>
      <c r="AB36" s="171"/>
    </row>
    <row r="37" spans="1:28" ht="153.75" x14ac:dyDescent="0.25">
      <c r="A37" s="178">
        <v>32</v>
      </c>
      <c r="B37" s="30" t="s">
        <v>1108</v>
      </c>
      <c r="C37" s="219">
        <v>4</v>
      </c>
      <c r="D37" s="213">
        <v>1</v>
      </c>
      <c r="E37" s="213">
        <v>1</v>
      </c>
      <c r="F37" s="215" t="s">
        <v>492</v>
      </c>
      <c r="G37" s="213">
        <v>1</v>
      </c>
      <c r="H37" s="213">
        <v>1</v>
      </c>
      <c r="I37" s="214">
        <v>0</v>
      </c>
      <c r="J37" s="213">
        <v>1</v>
      </c>
      <c r="K37" s="212" t="s">
        <v>828</v>
      </c>
      <c r="L37" s="178" t="s">
        <v>836</v>
      </c>
      <c r="M37" s="171"/>
      <c r="N37" s="171"/>
      <c r="O37" s="171"/>
      <c r="P37" s="171"/>
      <c r="Q37" s="171"/>
      <c r="R37" s="171"/>
      <c r="S37" s="171"/>
      <c r="T37" s="171"/>
      <c r="U37" s="171"/>
      <c r="V37" s="171"/>
      <c r="W37" s="171"/>
      <c r="X37" s="171"/>
      <c r="Y37" s="171"/>
      <c r="Z37" s="171"/>
      <c r="AA37" s="171"/>
      <c r="AB37" s="171"/>
    </row>
    <row r="38" spans="1:28" ht="153.75" x14ac:dyDescent="0.25">
      <c r="A38" s="30">
        <v>33</v>
      </c>
      <c r="B38" s="30" t="s">
        <v>463</v>
      </c>
      <c r="C38" s="219">
        <v>4</v>
      </c>
      <c r="D38" s="213">
        <v>1</v>
      </c>
      <c r="E38" s="213">
        <v>1</v>
      </c>
      <c r="F38" s="215" t="s">
        <v>492</v>
      </c>
      <c r="G38" s="215" t="s">
        <v>492</v>
      </c>
      <c r="H38" s="213">
        <v>1</v>
      </c>
      <c r="I38" s="215" t="s">
        <v>492</v>
      </c>
      <c r="J38" s="213">
        <v>1</v>
      </c>
      <c r="K38" s="212" t="s">
        <v>829</v>
      </c>
      <c r="L38" s="178" t="s">
        <v>836</v>
      </c>
      <c r="M38" s="171"/>
      <c r="N38" s="171"/>
      <c r="O38" s="171"/>
      <c r="P38" s="171"/>
      <c r="Q38" s="171"/>
      <c r="R38" s="171"/>
      <c r="S38" s="171"/>
      <c r="T38" s="171"/>
      <c r="U38" s="171"/>
      <c r="V38" s="171"/>
      <c r="W38" s="171"/>
      <c r="X38" s="171"/>
      <c r="Y38" s="171"/>
      <c r="Z38" s="171"/>
      <c r="AA38" s="171"/>
      <c r="AB38" s="171"/>
    </row>
    <row r="39" spans="1:28" ht="141" x14ac:dyDescent="0.25">
      <c r="A39" s="178">
        <v>34</v>
      </c>
      <c r="B39" s="30" t="s">
        <v>464</v>
      </c>
      <c r="C39" s="219">
        <v>4</v>
      </c>
      <c r="D39" s="213">
        <v>1</v>
      </c>
      <c r="E39" s="213">
        <v>1</v>
      </c>
      <c r="F39" s="214">
        <v>0</v>
      </c>
      <c r="G39" s="213">
        <v>1</v>
      </c>
      <c r="H39" s="213">
        <v>1</v>
      </c>
      <c r="I39" s="215" t="s">
        <v>492</v>
      </c>
      <c r="J39" s="213">
        <v>1</v>
      </c>
      <c r="K39" s="212" t="s">
        <v>830</v>
      </c>
      <c r="L39" s="178" t="s">
        <v>836</v>
      </c>
      <c r="M39" s="171"/>
      <c r="N39" s="171"/>
      <c r="O39" s="171"/>
      <c r="P39" s="171"/>
      <c r="Q39" s="171"/>
      <c r="R39" s="171"/>
      <c r="S39" s="171"/>
      <c r="T39" s="171"/>
      <c r="U39" s="171"/>
      <c r="V39" s="171"/>
      <c r="W39" s="171"/>
      <c r="X39" s="171"/>
      <c r="Y39" s="171"/>
      <c r="Z39" s="171"/>
      <c r="AA39" s="171"/>
      <c r="AB39" s="171"/>
    </row>
    <row r="40" spans="1:28" ht="141" x14ac:dyDescent="0.25">
      <c r="A40" s="30">
        <v>35</v>
      </c>
      <c r="B40" s="30" t="s">
        <v>465</v>
      </c>
      <c r="C40" s="219">
        <v>4</v>
      </c>
      <c r="D40" s="213">
        <v>1</v>
      </c>
      <c r="E40" s="213">
        <v>1</v>
      </c>
      <c r="F40" s="213">
        <v>1</v>
      </c>
      <c r="G40" s="214">
        <v>0</v>
      </c>
      <c r="H40" s="213">
        <v>1</v>
      </c>
      <c r="I40" s="215" t="s">
        <v>492</v>
      </c>
      <c r="J40" s="213">
        <v>1</v>
      </c>
      <c r="K40" s="212" t="s">
        <v>849</v>
      </c>
      <c r="L40" s="178" t="s">
        <v>836</v>
      </c>
      <c r="M40" s="171"/>
      <c r="N40" s="171"/>
      <c r="O40" s="171"/>
      <c r="P40" s="171"/>
      <c r="Q40" s="171"/>
      <c r="R40" s="171"/>
      <c r="S40" s="171"/>
      <c r="T40" s="171"/>
      <c r="U40" s="171"/>
      <c r="V40" s="171"/>
      <c r="W40" s="171"/>
      <c r="X40" s="171"/>
      <c r="Y40" s="171"/>
      <c r="Z40" s="171"/>
      <c r="AA40" s="171"/>
      <c r="AB40" s="171"/>
    </row>
    <row r="41" spans="1:28" ht="128.25" x14ac:dyDescent="0.25">
      <c r="A41" s="178">
        <v>36</v>
      </c>
      <c r="B41" s="30" t="s">
        <v>944</v>
      </c>
      <c r="C41" s="219">
        <v>4</v>
      </c>
      <c r="D41" s="213">
        <v>1</v>
      </c>
      <c r="E41" s="213">
        <v>1</v>
      </c>
      <c r="F41" s="214">
        <v>0</v>
      </c>
      <c r="G41" s="214">
        <v>0</v>
      </c>
      <c r="H41" s="213">
        <v>1</v>
      </c>
      <c r="I41" s="214">
        <v>0</v>
      </c>
      <c r="J41" s="213">
        <v>1</v>
      </c>
      <c r="K41" s="212" t="s">
        <v>946</v>
      </c>
      <c r="L41" s="178"/>
      <c r="M41" s="171"/>
      <c r="N41" s="171"/>
      <c r="O41" s="171"/>
      <c r="P41" s="171"/>
      <c r="Q41" s="171"/>
      <c r="R41" s="171"/>
      <c r="S41" s="171"/>
      <c r="T41" s="171"/>
      <c r="U41" s="171"/>
      <c r="V41" s="171"/>
      <c r="W41" s="171"/>
      <c r="X41" s="171"/>
      <c r="Y41" s="171"/>
      <c r="Z41" s="171"/>
      <c r="AA41" s="171"/>
      <c r="AB41" s="171"/>
    </row>
    <row r="42" spans="1:28" ht="141" x14ac:dyDescent="0.25">
      <c r="A42" s="30">
        <v>37</v>
      </c>
      <c r="B42" s="30" t="s">
        <v>943</v>
      </c>
      <c r="C42" s="219">
        <v>4</v>
      </c>
      <c r="D42" s="213">
        <v>1</v>
      </c>
      <c r="E42" s="213">
        <v>1</v>
      </c>
      <c r="F42" s="215" t="s">
        <v>492</v>
      </c>
      <c r="G42" s="213">
        <v>1</v>
      </c>
      <c r="H42" s="213">
        <v>1</v>
      </c>
      <c r="I42" s="215" t="s">
        <v>492</v>
      </c>
      <c r="J42" s="213">
        <v>1</v>
      </c>
      <c r="K42" s="212" t="s">
        <v>947</v>
      </c>
      <c r="L42" s="178"/>
      <c r="M42" s="171"/>
      <c r="N42" s="171"/>
      <c r="O42" s="171"/>
      <c r="P42" s="171"/>
      <c r="Q42" s="171"/>
      <c r="R42" s="171"/>
      <c r="S42" s="171"/>
      <c r="T42" s="171"/>
      <c r="U42" s="171"/>
      <c r="V42" s="171"/>
      <c r="W42" s="171"/>
      <c r="X42" s="171"/>
      <c r="Y42" s="171"/>
      <c r="Z42" s="171"/>
      <c r="AA42" s="171"/>
      <c r="AB42" s="171"/>
    </row>
    <row r="43" spans="1:28" ht="141" x14ac:dyDescent="0.25">
      <c r="A43" s="178">
        <v>38</v>
      </c>
      <c r="B43" s="30" t="s">
        <v>466</v>
      </c>
      <c r="C43" s="219">
        <v>3</v>
      </c>
      <c r="D43" s="213">
        <v>1</v>
      </c>
      <c r="E43" s="213">
        <v>1</v>
      </c>
      <c r="F43" s="213">
        <v>1</v>
      </c>
      <c r="G43" s="213">
        <v>1</v>
      </c>
      <c r="H43" s="214">
        <v>0</v>
      </c>
      <c r="I43" s="214">
        <v>0</v>
      </c>
      <c r="J43" s="213">
        <v>1</v>
      </c>
      <c r="K43" s="212" t="s">
        <v>850</v>
      </c>
      <c r="L43" s="178" t="s">
        <v>836</v>
      </c>
      <c r="M43" s="171"/>
      <c r="N43" s="171"/>
      <c r="O43" s="171"/>
      <c r="P43" s="171"/>
      <c r="Q43" s="171"/>
      <c r="R43" s="171"/>
      <c r="S43" s="171"/>
      <c r="T43" s="171"/>
      <c r="U43" s="171"/>
      <c r="V43" s="171"/>
      <c r="W43" s="171"/>
      <c r="X43" s="171"/>
      <c r="Y43" s="171"/>
      <c r="Z43" s="171"/>
      <c r="AA43" s="171"/>
      <c r="AB43" s="171"/>
    </row>
    <row r="44" spans="1:28" ht="153.75" x14ac:dyDescent="0.25">
      <c r="A44" s="30">
        <v>39</v>
      </c>
      <c r="B44" s="30" t="s">
        <v>48</v>
      </c>
      <c r="C44" s="219">
        <v>4</v>
      </c>
      <c r="D44" s="213">
        <v>1</v>
      </c>
      <c r="E44" s="213">
        <v>1</v>
      </c>
      <c r="F44" s="215" t="s">
        <v>492</v>
      </c>
      <c r="G44" s="215" t="s">
        <v>492</v>
      </c>
      <c r="H44" s="213">
        <v>1</v>
      </c>
      <c r="I44" s="214">
        <v>0</v>
      </c>
      <c r="J44" s="213">
        <v>1</v>
      </c>
      <c r="K44" s="212" t="s">
        <v>831</v>
      </c>
      <c r="L44" s="178" t="s">
        <v>836</v>
      </c>
      <c r="M44" s="171"/>
      <c r="N44" s="171"/>
      <c r="O44" s="171"/>
      <c r="P44" s="171"/>
      <c r="Q44" s="171"/>
      <c r="R44" s="171"/>
      <c r="S44" s="171"/>
      <c r="T44" s="171"/>
      <c r="U44" s="171"/>
      <c r="V44" s="171"/>
      <c r="W44" s="171"/>
      <c r="X44" s="171"/>
      <c r="Y44" s="171"/>
      <c r="Z44" s="171"/>
      <c r="AA44" s="171"/>
      <c r="AB44" s="171"/>
    </row>
    <row r="45" spans="1:28" ht="128.25" x14ac:dyDescent="0.25">
      <c r="A45" s="178">
        <v>40</v>
      </c>
      <c r="B45" s="30" t="s">
        <v>476</v>
      </c>
      <c r="C45" s="219">
        <v>4</v>
      </c>
      <c r="D45" s="213">
        <v>1</v>
      </c>
      <c r="E45" s="213">
        <v>1</v>
      </c>
      <c r="F45" s="214">
        <v>0</v>
      </c>
      <c r="G45" s="214">
        <v>0</v>
      </c>
      <c r="H45" s="213">
        <v>1</v>
      </c>
      <c r="I45" s="214">
        <v>0</v>
      </c>
      <c r="J45" s="213">
        <v>1</v>
      </c>
      <c r="K45" s="212" t="s">
        <v>832</v>
      </c>
      <c r="L45" s="178" t="s">
        <v>836</v>
      </c>
      <c r="M45" s="171"/>
      <c r="N45" s="171"/>
      <c r="O45" s="171"/>
      <c r="P45" s="171"/>
      <c r="Q45" s="171"/>
      <c r="R45" s="171"/>
      <c r="S45" s="171"/>
      <c r="T45" s="171"/>
      <c r="U45" s="171"/>
      <c r="V45" s="171"/>
      <c r="W45" s="171"/>
      <c r="X45" s="171"/>
      <c r="Y45" s="171"/>
      <c r="Z45" s="171"/>
      <c r="AA45" s="171"/>
      <c r="AB45" s="171"/>
    </row>
    <row r="46" spans="1:28" s="118" customFormat="1" ht="141" x14ac:dyDescent="0.25">
      <c r="A46" s="30">
        <v>41</v>
      </c>
      <c r="B46" s="30" t="s">
        <v>49</v>
      </c>
      <c r="C46" s="219">
        <v>4</v>
      </c>
      <c r="D46" s="213">
        <v>1</v>
      </c>
      <c r="E46" s="213">
        <v>1</v>
      </c>
      <c r="F46" s="215" t="s">
        <v>492</v>
      </c>
      <c r="G46" s="215" t="s">
        <v>492</v>
      </c>
      <c r="H46" s="213">
        <v>1</v>
      </c>
      <c r="I46" s="214">
        <v>0</v>
      </c>
      <c r="J46" s="213">
        <v>1</v>
      </c>
      <c r="K46" s="212" t="s">
        <v>851</v>
      </c>
      <c r="L46" s="178" t="s">
        <v>836</v>
      </c>
      <c r="M46" s="171"/>
      <c r="N46" s="171"/>
      <c r="O46" s="171"/>
      <c r="P46" s="171"/>
      <c r="Q46" s="171"/>
      <c r="R46" s="171"/>
      <c r="S46" s="171"/>
      <c r="T46" s="171"/>
      <c r="U46" s="171"/>
      <c r="V46" s="171"/>
      <c r="W46" s="171"/>
      <c r="X46" s="171"/>
      <c r="Y46" s="171"/>
      <c r="Z46" s="171"/>
      <c r="AA46" s="171"/>
      <c r="AB46" s="171"/>
    </row>
    <row r="47" spans="1:28" ht="141" x14ac:dyDescent="0.25">
      <c r="A47" s="178">
        <v>42</v>
      </c>
      <c r="B47" s="30" t="s">
        <v>483</v>
      </c>
      <c r="C47" s="219">
        <v>4</v>
      </c>
      <c r="D47" s="213">
        <v>1</v>
      </c>
      <c r="E47" s="213">
        <v>1</v>
      </c>
      <c r="F47" s="214">
        <v>0</v>
      </c>
      <c r="G47" s="214">
        <v>0</v>
      </c>
      <c r="H47" s="213">
        <v>1</v>
      </c>
      <c r="I47" s="214">
        <v>0</v>
      </c>
      <c r="J47" s="213">
        <v>1</v>
      </c>
      <c r="K47" s="212" t="s">
        <v>833</v>
      </c>
      <c r="L47" s="178" t="s">
        <v>836</v>
      </c>
      <c r="M47" s="171"/>
      <c r="N47" s="171"/>
      <c r="O47" s="171"/>
      <c r="P47" s="171"/>
      <c r="Q47" s="171"/>
      <c r="R47" s="171"/>
      <c r="S47" s="171"/>
      <c r="T47" s="171"/>
      <c r="U47" s="171"/>
      <c r="V47" s="171"/>
      <c r="W47" s="171"/>
      <c r="X47" s="171"/>
      <c r="Y47" s="171"/>
      <c r="Z47" s="171"/>
      <c r="AA47" s="171"/>
      <c r="AB47" s="171"/>
    </row>
    <row r="48" spans="1:28" ht="179.25" x14ac:dyDescent="0.25">
      <c r="A48" s="30">
        <v>43</v>
      </c>
      <c r="B48" s="30" t="s">
        <v>50</v>
      </c>
      <c r="C48" s="219">
        <v>4</v>
      </c>
      <c r="D48" s="213">
        <v>1</v>
      </c>
      <c r="E48" s="213">
        <v>1</v>
      </c>
      <c r="F48" s="213">
        <v>1</v>
      </c>
      <c r="G48" s="214">
        <v>0</v>
      </c>
      <c r="H48" s="213">
        <v>1</v>
      </c>
      <c r="I48" s="215" t="s">
        <v>492</v>
      </c>
      <c r="J48" s="213">
        <v>1</v>
      </c>
      <c r="K48" s="212" t="s">
        <v>834</v>
      </c>
      <c r="L48" s="178" t="s">
        <v>836</v>
      </c>
      <c r="M48" s="171"/>
      <c r="N48" s="171"/>
      <c r="O48" s="171"/>
      <c r="P48" s="171"/>
      <c r="Q48" s="171"/>
      <c r="R48" s="171"/>
      <c r="S48" s="171"/>
      <c r="T48" s="171"/>
      <c r="U48" s="171"/>
      <c r="V48" s="171"/>
      <c r="W48" s="171"/>
      <c r="X48" s="171"/>
      <c r="Y48" s="171"/>
      <c r="Z48" s="171"/>
      <c r="AA48" s="171"/>
      <c r="AB48" s="171"/>
    </row>
    <row r="49" spans="1:1018" s="118" customFormat="1" ht="204.75" x14ac:dyDescent="0.25">
      <c r="A49" s="178">
        <v>44</v>
      </c>
      <c r="B49" s="30" t="s">
        <v>51</v>
      </c>
      <c r="C49" s="219">
        <v>4</v>
      </c>
      <c r="D49" s="213">
        <v>1</v>
      </c>
      <c r="E49" s="213">
        <v>1</v>
      </c>
      <c r="F49" s="213">
        <v>1</v>
      </c>
      <c r="G49" s="215" t="s">
        <v>492</v>
      </c>
      <c r="H49" s="213">
        <v>1</v>
      </c>
      <c r="I49" s="213">
        <v>1</v>
      </c>
      <c r="J49" s="213">
        <v>1</v>
      </c>
      <c r="K49" s="212" t="s">
        <v>835</v>
      </c>
      <c r="L49" s="178" t="s">
        <v>836</v>
      </c>
      <c r="M49" s="171"/>
      <c r="N49" s="171"/>
      <c r="O49" s="171"/>
      <c r="P49" s="171"/>
      <c r="Q49" s="171"/>
      <c r="R49" s="171"/>
      <c r="S49" s="171"/>
      <c r="T49" s="171"/>
      <c r="U49" s="171"/>
      <c r="V49" s="171"/>
      <c r="W49" s="171"/>
      <c r="X49" s="171"/>
      <c r="Y49" s="171"/>
      <c r="Z49" s="171"/>
      <c r="AA49" s="171"/>
      <c r="AB49" s="171"/>
    </row>
    <row r="50" spans="1:1018" s="118" customFormat="1" ht="128.25" x14ac:dyDescent="0.25">
      <c r="A50" s="30">
        <v>45</v>
      </c>
      <c r="B50" s="30" t="s">
        <v>484</v>
      </c>
      <c r="C50" s="219">
        <v>4</v>
      </c>
      <c r="D50" s="213">
        <v>1</v>
      </c>
      <c r="E50" s="213">
        <v>1</v>
      </c>
      <c r="F50" s="214">
        <v>0</v>
      </c>
      <c r="G50" s="215" t="s">
        <v>492</v>
      </c>
      <c r="H50" s="213">
        <v>1</v>
      </c>
      <c r="I50" s="214">
        <v>0</v>
      </c>
      <c r="J50" s="213">
        <v>1</v>
      </c>
      <c r="K50" s="212" t="s">
        <v>837</v>
      </c>
      <c r="L50" s="178" t="s">
        <v>836</v>
      </c>
      <c r="M50" s="171"/>
      <c r="N50" s="171"/>
      <c r="O50" s="171"/>
      <c r="P50" s="171"/>
      <c r="Q50" s="171"/>
      <c r="R50" s="171"/>
      <c r="S50" s="171"/>
      <c r="T50" s="171"/>
      <c r="U50" s="171"/>
      <c r="V50" s="171"/>
      <c r="W50" s="171"/>
      <c r="X50" s="171"/>
      <c r="Y50" s="171"/>
      <c r="Z50" s="171"/>
      <c r="AA50" s="171"/>
      <c r="AB50" s="171"/>
    </row>
    <row r="51" spans="1:1018" ht="141" x14ac:dyDescent="0.25">
      <c r="A51" s="178">
        <v>46</v>
      </c>
      <c r="B51" s="30" t="s">
        <v>487</v>
      </c>
      <c r="C51" s="219">
        <v>4</v>
      </c>
      <c r="D51" s="213">
        <v>1</v>
      </c>
      <c r="E51" s="213">
        <v>1</v>
      </c>
      <c r="F51" s="214">
        <v>0</v>
      </c>
      <c r="G51" s="215" t="s">
        <v>492</v>
      </c>
      <c r="H51" s="213">
        <v>1</v>
      </c>
      <c r="I51" s="214">
        <v>0</v>
      </c>
      <c r="J51" s="213">
        <v>1</v>
      </c>
      <c r="K51" s="212" t="s">
        <v>838</v>
      </c>
      <c r="L51" s="178" t="s">
        <v>836</v>
      </c>
      <c r="M51" s="171"/>
      <c r="N51" s="171"/>
      <c r="O51" s="171"/>
      <c r="P51" s="171"/>
      <c r="Q51" s="171"/>
      <c r="R51" s="171"/>
      <c r="S51" s="171"/>
      <c r="T51" s="171"/>
      <c r="U51" s="171"/>
      <c r="V51" s="171"/>
      <c r="W51" s="171"/>
      <c r="X51" s="171"/>
      <c r="Y51" s="171"/>
      <c r="Z51" s="171"/>
      <c r="AA51" s="171"/>
      <c r="AB51" s="171"/>
    </row>
    <row r="52" spans="1:1018" ht="141" x14ac:dyDescent="0.25">
      <c r="A52" s="30">
        <v>47</v>
      </c>
      <c r="B52" s="30" t="s">
        <v>488</v>
      </c>
      <c r="C52" s="219">
        <v>4</v>
      </c>
      <c r="D52" s="213">
        <v>1</v>
      </c>
      <c r="E52" s="213">
        <v>1</v>
      </c>
      <c r="F52" s="214">
        <v>0</v>
      </c>
      <c r="G52" s="214">
        <v>0</v>
      </c>
      <c r="H52" s="213">
        <v>1</v>
      </c>
      <c r="I52" s="214">
        <v>0</v>
      </c>
      <c r="J52" s="213">
        <v>1</v>
      </c>
      <c r="K52" s="212" t="s">
        <v>842</v>
      </c>
      <c r="L52" s="178" t="s">
        <v>836</v>
      </c>
      <c r="M52" s="171"/>
      <c r="N52" s="171"/>
      <c r="O52" s="171"/>
      <c r="P52" s="171"/>
      <c r="Q52" s="171"/>
      <c r="R52" s="171"/>
      <c r="S52" s="171"/>
      <c r="T52" s="171"/>
      <c r="U52" s="171"/>
      <c r="V52" s="171"/>
      <c r="W52" s="171"/>
      <c r="X52" s="171"/>
      <c r="Y52" s="171"/>
      <c r="Z52" s="171"/>
      <c r="AA52" s="171"/>
      <c r="AB52" s="171"/>
    </row>
    <row r="53" spans="1:1018" ht="179.25" x14ac:dyDescent="0.25">
      <c r="A53" s="178">
        <v>48</v>
      </c>
      <c r="B53" s="30" t="s">
        <v>52</v>
      </c>
      <c r="C53" s="219" t="s">
        <v>887</v>
      </c>
      <c r="D53" s="213">
        <v>1</v>
      </c>
      <c r="E53" s="213">
        <v>1</v>
      </c>
      <c r="F53" s="213">
        <v>1</v>
      </c>
      <c r="G53" s="213">
        <v>1</v>
      </c>
      <c r="H53" s="213">
        <v>1</v>
      </c>
      <c r="I53" s="213">
        <v>1</v>
      </c>
      <c r="J53" s="213">
        <v>1</v>
      </c>
      <c r="K53" s="212" t="s">
        <v>852</v>
      </c>
      <c r="L53" s="178" t="s">
        <v>836</v>
      </c>
      <c r="M53" s="171"/>
      <c r="N53" s="171"/>
      <c r="O53" s="171"/>
      <c r="P53" s="171"/>
      <c r="Q53" s="171"/>
      <c r="R53" s="171"/>
      <c r="S53" s="171"/>
      <c r="T53" s="171"/>
      <c r="U53" s="171"/>
      <c r="V53" s="171"/>
      <c r="W53" s="171"/>
      <c r="X53" s="171"/>
      <c r="Y53" s="171"/>
      <c r="Z53" s="171"/>
      <c r="AA53" s="171"/>
      <c r="AB53" s="171"/>
    </row>
    <row r="54" spans="1:1018" ht="128.25" x14ac:dyDescent="0.25">
      <c r="A54" s="30">
        <v>49</v>
      </c>
      <c r="B54" s="30" t="s">
        <v>508</v>
      </c>
      <c r="C54" s="219">
        <v>4</v>
      </c>
      <c r="D54" s="213">
        <v>1</v>
      </c>
      <c r="E54" s="213">
        <v>1</v>
      </c>
      <c r="F54" s="214">
        <v>0</v>
      </c>
      <c r="G54" s="215" t="s">
        <v>492</v>
      </c>
      <c r="H54" s="213">
        <v>1</v>
      </c>
      <c r="I54" s="214">
        <v>0</v>
      </c>
      <c r="J54" s="213">
        <v>1</v>
      </c>
      <c r="K54" s="212" t="s">
        <v>853</v>
      </c>
      <c r="L54" s="178" t="s">
        <v>836</v>
      </c>
      <c r="M54" s="171"/>
      <c r="N54" s="171"/>
      <c r="O54" s="171"/>
      <c r="P54" s="171"/>
      <c r="Q54" s="171"/>
      <c r="R54" s="171"/>
      <c r="S54" s="171"/>
      <c r="T54" s="171"/>
      <c r="U54" s="171"/>
      <c r="V54" s="171"/>
      <c r="W54" s="171"/>
      <c r="X54" s="171"/>
      <c r="Y54" s="171"/>
      <c r="Z54" s="171"/>
      <c r="AA54" s="171"/>
      <c r="AB54" s="171"/>
    </row>
    <row r="55" spans="1:1018" ht="128.25" x14ac:dyDescent="0.25">
      <c r="A55" s="178">
        <v>50</v>
      </c>
      <c r="B55" s="30" t="s">
        <v>494</v>
      </c>
      <c r="C55" s="219" t="s">
        <v>887</v>
      </c>
      <c r="D55" s="213">
        <v>1</v>
      </c>
      <c r="E55" s="213">
        <v>1</v>
      </c>
      <c r="F55" s="214">
        <v>0</v>
      </c>
      <c r="G55" s="215" t="s">
        <v>492</v>
      </c>
      <c r="H55" s="213">
        <v>1</v>
      </c>
      <c r="I55" s="214">
        <v>0</v>
      </c>
      <c r="J55" s="213">
        <v>1</v>
      </c>
      <c r="K55" s="212" t="s">
        <v>854</v>
      </c>
      <c r="L55" s="178" t="s">
        <v>836</v>
      </c>
      <c r="M55" s="171"/>
      <c r="N55" s="171"/>
      <c r="O55" s="171"/>
      <c r="P55" s="171"/>
      <c r="Q55" s="171"/>
      <c r="R55" s="171"/>
      <c r="S55" s="171"/>
      <c r="T55" s="171"/>
      <c r="U55" s="171"/>
      <c r="V55" s="171"/>
      <c r="W55" s="171"/>
      <c r="X55" s="171"/>
      <c r="Y55" s="171"/>
      <c r="Z55" s="171"/>
      <c r="AA55" s="171"/>
      <c r="AB55" s="171"/>
    </row>
    <row r="56" spans="1:1018" ht="166.5" x14ac:dyDescent="0.25">
      <c r="A56" s="30">
        <v>51</v>
      </c>
      <c r="B56" s="30" t="s">
        <v>467</v>
      </c>
      <c r="C56" s="219">
        <v>4</v>
      </c>
      <c r="D56" s="213">
        <v>1</v>
      </c>
      <c r="E56" s="213">
        <v>1</v>
      </c>
      <c r="F56" s="213">
        <v>1</v>
      </c>
      <c r="G56" s="213">
        <v>1</v>
      </c>
      <c r="H56" s="213">
        <v>1</v>
      </c>
      <c r="I56" s="213">
        <v>1</v>
      </c>
      <c r="J56" s="213">
        <v>1</v>
      </c>
      <c r="K56" s="212" t="s">
        <v>843</v>
      </c>
      <c r="L56" s="178" t="s">
        <v>836</v>
      </c>
      <c r="M56" s="171"/>
      <c r="N56" s="171"/>
      <c r="O56" s="171"/>
      <c r="P56" s="171"/>
      <c r="Q56" s="171"/>
      <c r="R56" s="171"/>
      <c r="S56" s="171"/>
      <c r="T56" s="171"/>
      <c r="U56" s="171"/>
      <c r="V56" s="171"/>
      <c r="W56" s="171"/>
      <c r="X56" s="171"/>
      <c r="Y56" s="171"/>
      <c r="Z56" s="171"/>
      <c r="AA56" s="171"/>
      <c r="AB56" s="171"/>
    </row>
    <row r="57" spans="1:1018" ht="179.25" x14ac:dyDescent="0.25">
      <c r="A57" s="178">
        <v>52</v>
      </c>
      <c r="B57" s="30" t="s">
        <v>468</v>
      </c>
      <c r="C57" s="219">
        <v>4</v>
      </c>
      <c r="D57" s="213">
        <v>1</v>
      </c>
      <c r="E57" s="213">
        <v>1</v>
      </c>
      <c r="F57" s="214">
        <v>0</v>
      </c>
      <c r="G57" s="214">
        <v>0</v>
      </c>
      <c r="H57" s="213">
        <v>1</v>
      </c>
      <c r="I57" s="213">
        <v>1</v>
      </c>
      <c r="J57" s="213">
        <v>1</v>
      </c>
      <c r="K57" s="212" t="s">
        <v>844</v>
      </c>
      <c r="L57" s="178" t="s">
        <v>836</v>
      </c>
      <c r="M57" s="171"/>
      <c r="N57" s="171"/>
      <c r="O57" s="171"/>
      <c r="P57" s="171"/>
      <c r="Q57" s="171"/>
      <c r="R57" s="171"/>
      <c r="S57" s="171"/>
      <c r="T57" s="171"/>
      <c r="U57" s="171"/>
      <c r="V57" s="171"/>
      <c r="W57" s="171"/>
      <c r="X57" s="171"/>
      <c r="Y57" s="171"/>
      <c r="Z57" s="171"/>
      <c r="AA57" s="171"/>
      <c r="AB57" s="171"/>
    </row>
    <row r="58" spans="1:1018" ht="166.5" x14ac:dyDescent="0.25">
      <c r="A58" s="30">
        <v>53</v>
      </c>
      <c r="B58" s="30" t="s">
        <v>477</v>
      </c>
      <c r="C58" s="219">
        <v>4</v>
      </c>
      <c r="D58" s="213">
        <v>1</v>
      </c>
      <c r="E58" s="213">
        <v>1</v>
      </c>
      <c r="F58" s="214">
        <v>0</v>
      </c>
      <c r="G58" s="215" t="s">
        <v>492</v>
      </c>
      <c r="H58" s="213">
        <v>1</v>
      </c>
      <c r="I58" s="214">
        <v>0</v>
      </c>
      <c r="J58" s="213">
        <v>1</v>
      </c>
      <c r="K58" s="212" t="s">
        <v>855</v>
      </c>
      <c r="L58" s="178" t="s">
        <v>836</v>
      </c>
      <c r="M58" s="171"/>
      <c r="N58" s="171"/>
      <c r="O58" s="171"/>
      <c r="P58" s="171"/>
      <c r="Q58" s="171"/>
      <c r="R58" s="171"/>
      <c r="S58" s="171"/>
      <c r="T58" s="171"/>
      <c r="U58" s="171"/>
      <c r="V58" s="171"/>
      <c r="W58" s="171"/>
      <c r="X58" s="171"/>
      <c r="Y58" s="171"/>
      <c r="Z58" s="171"/>
      <c r="AA58" s="171"/>
      <c r="AB58" s="171"/>
    </row>
    <row r="59" spans="1:1018" ht="153.75" x14ac:dyDescent="0.25">
      <c r="A59" s="178">
        <v>54</v>
      </c>
      <c r="B59" s="30" t="s">
        <v>478</v>
      </c>
      <c r="C59" s="219">
        <v>4</v>
      </c>
      <c r="D59" s="213">
        <v>1</v>
      </c>
      <c r="E59" s="213">
        <v>1</v>
      </c>
      <c r="F59" s="214">
        <v>0</v>
      </c>
      <c r="G59" s="213">
        <v>1</v>
      </c>
      <c r="H59" s="213">
        <v>1</v>
      </c>
      <c r="I59" s="214">
        <v>0</v>
      </c>
      <c r="J59" s="213">
        <v>1</v>
      </c>
      <c r="K59" s="212" t="s">
        <v>845</v>
      </c>
      <c r="L59" s="178" t="s">
        <v>836</v>
      </c>
      <c r="M59" s="171"/>
      <c r="N59" s="171"/>
      <c r="O59" s="171"/>
      <c r="P59" s="171"/>
      <c r="Q59" s="171"/>
      <c r="R59" s="171"/>
      <c r="S59" s="171"/>
      <c r="T59" s="171"/>
      <c r="U59" s="171"/>
      <c r="V59" s="171"/>
      <c r="W59" s="171"/>
      <c r="X59" s="171"/>
      <c r="Y59" s="171"/>
      <c r="Z59" s="171"/>
      <c r="AA59" s="171"/>
      <c r="AB59" s="171"/>
    </row>
    <row r="60" spans="1:1018" ht="128.25" x14ac:dyDescent="0.25">
      <c r="A60" s="30">
        <v>55</v>
      </c>
      <c r="B60" s="30" t="s">
        <v>469</v>
      </c>
      <c r="C60" s="219">
        <v>4</v>
      </c>
      <c r="D60" s="213">
        <v>1</v>
      </c>
      <c r="E60" s="213">
        <v>1</v>
      </c>
      <c r="F60" s="215" t="s">
        <v>492</v>
      </c>
      <c r="G60" s="214">
        <v>0</v>
      </c>
      <c r="H60" s="213">
        <v>1</v>
      </c>
      <c r="I60" s="214">
        <v>0</v>
      </c>
      <c r="J60" s="213">
        <v>1</v>
      </c>
      <c r="K60" s="212" t="s">
        <v>846</v>
      </c>
      <c r="L60" s="178" t="s">
        <v>836</v>
      </c>
      <c r="M60" s="171"/>
      <c r="N60" s="171"/>
      <c r="O60" s="171"/>
      <c r="P60" s="171"/>
      <c r="Q60" s="171"/>
      <c r="R60" s="171"/>
      <c r="S60" s="171"/>
      <c r="T60" s="171"/>
      <c r="U60" s="171"/>
      <c r="V60" s="171"/>
      <c r="W60" s="171"/>
      <c r="X60" s="171"/>
      <c r="Y60" s="171"/>
      <c r="Z60" s="171"/>
      <c r="AA60" s="171"/>
      <c r="AB60" s="171"/>
    </row>
    <row r="61" spans="1:1018" ht="128.25" x14ac:dyDescent="0.25">
      <c r="A61" s="178">
        <v>56</v>
      </c>
      <c r="B61" s="30" t="s">
        <v>489</v>
      </c>
      <c r="C61" s="219">
        <v>4</v>
      </c>
      <c r="D61" s="213">
        <v>1</v>
      </c>
      <c r="E61" s="213">
        <v>1</v>
      </c>
      <c r="F61" s="214">
        <v>0</v>
      </c>
      <c r="G61" s="214">
        <v>0</v>
      </c>
      <c r="H61" s="213">
        <v>1</v>
      </c>
      <c r="I61" s="213">
        <v>1</v>
      </c>
      <c r="J61" s="213">
        <v>1</v>
      </c>
      <c r="K61" s="212" t="s">
        <v>856</v>
      </c>
      <c r="L61" s="178" t="s">
        <v>836</v>
      </c>
      <c r="M61" s="171"/>
      <c r="N61" s="171"/>
      <c r="O61" s="171"/>
      <c r="P61" s="171"/>
      <c r="Q61" s="171"/>
      <c r="R61" s="171"/>
      <c r="S61" s="171"/>
      <c r="T61" s="171"/>
      <c r="U61" s="171"/>
      <c r="V61" s="171"/>
      <c r="W61" s="171"/>
      <c r="X61" s="171"/>
      <c r="Y61" s="171"/>
      <c r="Z61" s="171"/>
      <c r="AA61" s="171"/>
      <c r="AB61" s="171"/>
    </row>
    <row r="62" spans="1:1018" ht="141" x14ac:dyDescent="0.25">
      <c r="A62" s="30">
        <v>57</v>
      </c>
      <c r="B62" s="30" t="s">
        <v>491</v>
      </c>
      <c r="C62" s="219">
        <v>4</v>
      </c>
      <c r="D62" s="213">
        <v>1</v>
      </c>
      <c r="E62" s="213">
        <v>1</v>
      </c>
      <c r="F62" s="214">
        <v>0</v>
      </c>
      <c r="G62" s="215" t="s">
        <v>492</v>
      </c>
      <c r="H62" s="213">
        <v>1</v>
      </c>
      <c r="I62" s="214">
        <v>0</v>
      </c>
      <c r="J62" s="213">
        <v>1</v>
      </c>
      <c r="K62" s="212" t="s">
        <v>847</v>
      </c>
      <c r="L62" s="178" t="s">
        <v>836</v>
      </c>
      <c r="M62" s="171"/>
      <c r="N62" s="171"/>
      <c r="O62" s="171"/>
      <c r="P62" s="171"/>
      <c r="Q62" s="171"/>
      <c r="R62" s="171"/>
      <c r="S62" s="171"/>
      <c r="T62" s="171"/>
      <c r="U62" s="171"/>
      <c r="V62" s="171"/>
      <c r="W62" s="171"/>
      <c r="X62" s="171"/>
      <c r="Y62" s="171"/>
      <c r="Z62" s="171"/>
      <c r="AA62" s="171"/>
      <c r="AB62" s="171"/>
    </row>
    <row r="63" spans="1:1018" ht="141" x14ac:dyDescent="0.25">
      <c r="A63" s="128">
        <v>58</v>
      </c>
      <c r="B63" s="83" t="s">
        <v>490</v>
      </c>
      <c r="C63" s="377">
        <v>4</v>
      </c>
      <c r="D63" s="407">
        <v>1</v>
      </c>
      <c r="E63" s="407">
        <v>1</v>
      </c>
      <c r="F63" s="408">
        <v>0</v>
      </c>
      <c r="G63" s="408">
        <v>0</v>
      </c>
      <c r="H63" s="407">
        <v>1</v>
      </c>
      <c r="I63" s="408">
        <v>0</v>
      </c>
      <c r="J63" s="407">
        <v>1</v>
      </c>
      <c r="K63" s="409" t="s">
        <v>848</v>
      </c>
      <c r="L63" s="178" t="s">
        <v>836</v>
      </c>
      <c r="M63" s="171"/>
      <c r="N63" s="171"/>
      <c r="O63" s="171"/>
      <c r="P63" s="171"/>
      <c r="Q63" s="171"/>
      <c r="R63" s="171"/>
      <c r="S63" s="171"/>
      <c r="T63" s="171"/>
      <c r="U63" s="171"/>
      <c r="V63" s="171"/>
      <c r="W63" s="171"/>
      <c r="X63" s="171"/>
      <c r="Y63" s="171"/>
      <c r="Z63" s="171"/>
      <c r="AA63" s="171"/>
      <c r="AB63" s="171"/>
    </row>
    <row r="64" spans="1:1018" s="82" customFormat="1" ht="247.5" customHeight="1" x14ac:dyDescent="0.25">
      <c r="A64" s="477" t="s">
        <v>986</v>
      </c>
      <c r="B64" s="477"/>
      <c r="C64" s="477"/>
      <c r="D64" s="477"/>
      <c r="E64" s="477"/>
      <c r="F64" s="477"/>
      <c r="G64" s="477"/>
      <c r="H64" s="477"/>
      <c r="I64" s="477"/>
      <c r="J64" s="477"/>
      <c r="K64" s="477"/>
      <c r="L64" s="178"/>
      <c r="M64" s="171"/>
      <c r="N64" s="171"/>
      <c r="O64" s="171"/>
      <c r="P64" s="171"/>
      <c r="Q64" s="171"/>
      <c r="R64" s="171"/>
      <c r="S64" s="171"/>
      <c r="T64" s="171"/>
      <c r="U64" s="171"/>
      <c r="V64" s="171"/>
      <c r="W64" s="171"/>
      <c r="X64" s="171"/>
      <c r="Y64" s="171"/>
      <c r="Z64" s="171"/>
      <c r="AA64" s="171"/>
      <c r="AB64" s="171"/>
      <c r="AC64" s="171"/>
      <c r="AD64" s="171"/>
      <c r="AE64" s="171"/>
      <c r="AF64" s="171"/>
      <c r="AG64" s="171"/>
      <c r="AH64" s="171"/>
      <c r="AI64" s="171"/>
      <c r="AJ64" s="171"/>
      <c r="AK64" s="171"/>
      <c r="AL64" s="171"/>
      <c r="AM64" s="171"/>
      <c r="AN64" s="171"/>
      <c r="AO64" s="171"/>
      <c r="AP64" s="171"/>
      <c r="AQ64" s="171"/>
      <c r="AR64" s="171"/>
      <c r="AS64" s="171"/>
      <c r="AT64" s="171"/>
      <c r="AU64" s="171"/>
      <c r="AV64" s="171"/>
      <c r="AW64" s="171"/>
      <c r="AX64" s="171"/>
      <c r="AY64" s="171"/>
      <c r="AZ64" s="171"/>
      <c r="BA64" s="171"/>
      <c r="BB64" s="171"/>
      <c r="BC64" s="171"/>
      <c r="BD64" s="171"/>
      <c r="BE64" s="171"/>
      <c r="BF64" s="171"/>
      <c r="BG64" s="171"/>
      <c r="BH64" s="171"/>
      <c r="BI64" s="171"/>
      <c r="BJ64" s="171"/>
      <c r="BK64" s="171"/>
      <c r="BL64" s="171"/>
      <c r="BM64" s="171"/>
      <c r="BN64" s="171"/>
      <c r="BO64" s="171"/>
      <c r="BP64" s="171"/>
      <c r="BQ64" s="171"/>
      <c r="BR64" s="171"/>
      <c r="BS64" s="171"/>
      <c r="BT64" s="171"/>
      <c r="BU64" s="171"/>
      <c r="BV64" s="171"/>
      <c r="BW64" s="171"/>
      <c r="BX64" s="171"/>
      <c r="BY64" s="171"/>
      <c r="BZ64" s="171"/>
      <c r="CA64" s="171"/>
      <c r="CB64" s="171"/>
      <c r="CC64" s="171"/>
      <c r="CD64" s="171"/>
      <c r="CE64" s="171"/>
      <c r="CF64" s="171"/>
      <c r="CG64" s="171"/>
      <c r="CH64" s="171"/>
      <c r="CI64" s="171"/>
      <c r="CJ64" s="171"/>
      <c r="CK64" s="171"/>
      <c r="CL64" s="171"/>
      <c r="CM64" s="171"/>
      <c r="CN64" s="171"/>
      <c r="CO64" s="171"/>
      <c r="CP64" s="171"/>
      <c r="CQ64" s="171"/>
      <c r="CR64" s="171"/>
      <c r="CS64" s="171"/>
      <c r="CT64" s="171"/>
      <c r="CU64" s="171"/>
      <c r="CV64" s="171"/>
      <c r="CW64" s="171"/>
      <c r="CX64" s="171"/>
      <c r="CY64" s="171"/>
      <c r="CZ64" s="171"/>
      <c r="DA64" s="171"/>
      <c r="DB64" s="171"/>
      <c r="DC64" s="171"/>
      <c r="DD64" s="171"/>
      <c r="DE64" s="171"/>
      <c r="DF64" s="171"/>
      <c r="DG64" s="171"/>
      <c r="DH64" s="171"/>
      <c r="DI64" s="171"/>
      <c r="DJ64" s="171"/>
      <c r="DK64" s="171"/>
      <c r="DL64" s="171"/>
      <c r="DM64" s="171"/>
      <c r="DN64" s="171"/>
      <c r="DO64" s="171"/>
      <c r="DP64" s="171"/>
      <c r="DQ64" s="171"/>
      <c r="DR64" s="171"/>
      <c r="DS64" s="171"/>
      <c r="DT64" s="171"/>
      <c r="DU64" s="171"/>
      <c r="DV64" s="171"/>
      <c r="DW64" s="171"/>
      <c r="DX64" s="171"/>
      <c r="DY64" s="171"/>
      <c r="DZ64" s="171"/>
      <c r="EA64" s="171"/>
      <c r="EB64" s="171"/>
      <c r="EC64" s="171"/>
      <c r="ED64" s="171"/>
      <c r="EE64" s="171"/>
      <c r="EF64" s="171"/>
      <c r="EG64" s="171"/>
      <c r="EH64" s="171"/>
      <c r="EI64" s="171"/>
      <c r="EJ64" s="171"/>
      <c r="EK64" s="171"/>
      <c r="EL64" s="171"/>
      <c r="EM64" s="171"/>
      <c r="EN64" s="171"/>
      <c r="EO64" s="171"/>
      <c r="EP64" s="171"/>
      <c r="EQ64" s="171"/>
      <c r="ER64" s="171"/>
      <c r="ES64" s="171"/>
      <c r="ET64" s="171"/>
      <c r="EU64" s="171"/>
      <c r="EV64" s="171"/>
      <c r="EW64" s="171"/>
      <c r="EX64" s="171"/>
      <c r="EY64" s="171"/>
      <c r="EZ64" s="171"/>
      <c r="FA64" s="171"/>
      <c r="FB64" s="171"/>
      <c r="FC64" s="171"/>
      <c r="FD64" s="171"/>
      <c r="FE64" s="171"/>
      <c r="FF64" s="171"/>
      <c r="FG64" s="171"/>
      <c r="FH64" s="171"/>
      <c r="FI64" s="171"/>
      <c r="FJ64" s="171"/>
      <c r="FK64" s="171"/>
      <c r="FL64" s="171"/>
      <c r="FM64" s="171"/>
      <c r="FN64" s="171"/>
      <c r="FO64" s="171"/>
      <c r="FP64" s="171"/>
      <c r="FQ64" s="171"/>
      <c r="FR64" s="171"/>
      <c r="FS64" s="171"/>
      <c r="FT64" s="171"/>
      <c r="FU64" s="171"/>
      <c r="FV64" s="171"/>
      <c r="FW64" s="171"/>
      <c r="FX64" s="171"/>
      <c r="FY64" s="171"/>
      <c r="FZ64" s="171"/>
      <c r="GA64" s="171"/>
      <c r="GB64" s="171"/>
      <c r="GC64" s="171"/>
      <c r="GD64" s="171"/>
      <c r="GE64" s="171"/>
      <c r="GF64" s="171"/>
      <c r="GG64" s="171"/>
      <c r="GH64" s="171"/>
      <c r="GI64" s="171"/>
      <c r="GJ64" s="171"/>
      <c r="GK64" s="171"/>
      <c r="GL64" s="171"/>
      <c r="GM64" s="171"/>
      <c r="GN64" s="171"/>
      <c r="GO64" s="171"/>
      <c r="GP64" s="171"/>
      <c r="GQ64" s="171"/>
      <c r="GR64" s="171"/>
      <c r="GS64" s="171"/>
      <c r="GT64" s="171"/>
      <c r="GU64" s="171"/>
      <c r="GV64" s="171"/>
      <c r="GW64" s="171"/>
      <c r="GX64" s="171"/>
      <c r="GY64" s="171"/>
      <c r="GZ64" s="171"/>
      <c r="HA64" s="171"/>
      <c r="HB64" s="171"/>
      <c r="HC64" s="171"/>
      <c r="HD64" s="171"/>
      <c r="HE64" s="171"/>
      <c r="HF64" s="171"/>
      <c r="HG64" s="171"/>
      <c r="HH64" s="171"/>
      <c r="HI64" s="171"/>
      <c r="HJ64" s="171"/>
      <c r="HK64" s="171"/>
      <c r="HL64" s="171"/>
      <c r="HM64" s="171"/>
      <c r="HN64" s="171"/>
      <c r="HO64" s="171"/>
      <c r="HP64" s="171"/>
      <c r="HQ64" s="171"/>
      <c r="HR64" s="171"/>
      <c r="HS64" s="171"/>
      <c r="HT64" s="171"/>
      <c r="HU64" s="171"/>
      <c r="HV64" s="171"/>
      <c r="HW64" s="171"/>
      <c r="HX64" s="171"/>
      <c r="HY64" s="171"/>
      <c r="HZ64" s="171"/>
      <c r="IA64" s="171"/>
      <c r="IB64" s="171"/>
      <c r="IC64" s="171"/>
      <c r="ID64" s="171"/>
      <c r="IE64" s="171"/>
      <c r="IF64" s="171"/>
      <c r="IG64" s="171"/>
      <c r="IH64" s="171"/>
      <c r="II64" s="171"/>
      <c r="IJ64" s="171"/>
      <c r="IK64" s="171"/>
      <c r="IL64" s="171"/>
      <c r="IM64" s="171"/>
      <c r="IN64" s="171"/>
      <c r="IO64" s="171"/>
      <c r="IP64" s="171"/>
      <c r="IQ64" s="171"/>
      <c r="IR64" s="171"/>
      <c r="IS64" s="171"/>
      <c r="IT64" s="171"/>
      <c r="IU64" s="171"/>
      <c r="IV64" s="171"/>
      <c r="IW64" s="171"/>
      <c r="IX64" s="171"/>
      <c r="IY64" s="171"/>
      <c r="IZ64" s="171"/>
      <c r="JA64" s="171"/>
      <c r="JB64" s="171"/>
      <c r="JC64" s="171"/>
      <c r="JD64" s="171"/>
      <c r="JE64" s="171"/>
      <c r="JF64" s="171"/>
      <c r="JG64" s="171"/>
      <c r="JH64" s="171"/>
      <c r="JI64" s="171"/>
      <c r="JJ64" s="171"/>
      <c r="JK64" s="171"/>
      <c r="JL64" s="171"/>
      <c r="JM64" s="171"/>
      <c r="JN64" s="171"/>
      <c r="JO64" s="171"/>
      <c r="JP64" s="171"/>
      <c r="JQ64" s="171"/>
      <c r="JR64" s="171"/>
      <c r="JS64" s="171"/>
      <c r="JT64" s="171"/>
      <c r="JU64" s="171"/>
      <c r="JV64" s="171"/>
      <c r="JW64" s="171"/>
      <c r="JX64" s="171"/>
      <c r="JY64" s="171"/>
      <c r="JZ64" s="171"/>
      <c r="KA64" s="171"/>
      <c r="KB64" s="171"/>
      <c r="KC64" s="171"/>
      <c r="KD64" s="171"/>
      <c r="KE64" s="171"/>
      <c r="KF64" s="171"/>
      <c r="KG64" s="171"/>
      <c r="KH64" s="171"/>
      <c r="KI64" s="171"/>
      <c r="KJ64" s="171"/>
      <c r="KK64" s="171"/>
      <c r="KL64" s="171"/>
      <c r="KM64" s="171"/>
      <c r="KN64" s="171"/>
      <c r="KO64" s="171"/>
      <c r="KP64" s="171"/>
      <c r="KQ64" s="171"/>
      <c r="KR64" s="171"/>
      <c r="KS64" s="171"/>
      <c r="KT64" s="171"/>
      <c r="KU64" s="171"/>
      <c r="KV64" s="171"/>
      <c r="KW64" s="171"/>
      <c r="KX64" s="171"/>
      <c r="KY64" s="171"/>
      <c r="KZ64" s="171"/>
      <c r="LA64" s="171"/>
      <c r="LB64" s="171"/>
      <c r="LC64" s="171"/>
      <c r="LD64" s="171"/>
      <c r="LE64" s="171"/>
      <c r="LF64" s="171"/>
      <c r="LG64" s="171"/>
      <c r="LH64" s="171"/>
      <c r="LI64" s="171"/>
      <c r="LJ64" s="171"/>
      <c r="LK64" s="171"/>
      <c r="LL64" s="171"/>
      <c r="LM64" s="171"/>
      <c r="LN64" s="171"/>
      <c r="LO64" s="171"/>
      <c r="LP64" s="171"/>
      <c r="LQ64" s="171"/>
      <c r="LR64" s="171"/>
      <c r="LS64" s="171"/>
      <c r="LT64" s="171"/>
      <c r="LU64" s="171"/>
      <c r="LV64" s="171"/>
      <c r="LW64" s="171"/>
      <c r="LX64" s="171"/>
      <c r="LY64" s="171"/>
      <c r="LZ64" s="171"/>
      <c r="MA64" s="171"/>
      <c r="MB64" s="171"/>
      <c r="MC64" s="171"/>
      <c r="MD64" s="171"/>
      <c r="ME64" s="171"/>
      <c r="MF64" s="171"/>
      <c r="MG64" s="171"/>
      <c r="MH64" s="171"/>
      <c r="MI64" s="171"/>
      <c r="MJ64" s="171"/>
      <c r="MK64" s="171"/>
      <c r="ML64" s="171"/>
      <c r="MM64" s="171"/>
      <c r="MN64" s="171"/>
      <c r="MO64" s="171"/>
      <c r="MP64" s="171"/>
      <c r="MQ64" s="171"/>
      <c r="MR64" s="171"/>
      <c r="MS64" s="171"/>
      <c r="MT64" s="171"/>
      <c r="MU64" s="171"/>
      <c r="MV64" s="171"/>
      <c r="MW64" s="171"/>
      <c r="MX64" s="171"/>
      <c r="MY64" s="171"/>
      <c r="MZ64" s="171"/>
      <c r="NA64" s="171"/>
      <c r="NB64" s="171"/>
      <c r="NC64" s="171"/>
      <c r="ND64" s="171"/>
      <c r="NE64" s="171"/>
      <c r="NF64" s="171"/>
      <c r="NG64" s="171"/>
      <c r="NH64" s="171"/>
      <c r="NI64" s="171"/>
      <c r="NJ64" s="171"/>
      <c r="NK64" s="171"/>
      <c r="NL64" s="171"/>
      <c r="NM64" s="171"/>
      <c r="NN64" s="171"/>
      <c r="NO64" s="171"/>
      <c r="NP64" s="171"/>
      <c r="NQ64" s="171"/>
      <c r="NR64" s="171"/>
      <c r="NS64" s="171"/>
      <c r="NT64" s="171"/>
      <c r="NU64" s="171"/>
      <c r="NV64" s="171"/>
      <c r="NW64" s="171"/>
      <c r="NX64" s="171"/>
      <c r="NY64" s="171"/>
      <c r="NZ64" s="171"/>
      <c r="OA64" s="171"/>
      <c r="OB64" s="171"/>
      <c r="OC64" s="171"/>
      <c r="OD64" s="171"/>
      <c r="OE64" s="171"/>
      <c r="OF64" s="171"/>
      <c r="OG64" s="171"/>
      <c r="OH64" s="171"/>
      <c r="OI64" s="171"/>
      <c r="OJ64" s="171"/>
      <c r="OK64" s="171"/>
      <c r="OL64" s="171"/>
      <c r="OM64" s="171"/>
      <c r="ON64" s="171"/>
      <c r="OO64" s="171"/>
      <c r="OP64" s="171"/>
      <c r="OQ64" s="171"/>
      <c r="OR64" s="171"/>
      <c r="OS64" s="171"/>
      <c r="OT64" s="171"/>
      <c r="OU64" s="171"/>
      <c r="OV64" s="171"/>
      <c r="OW64" s="171"/>
      <c r="OX64" s="171"/>
      <c r="OY64" s="171"/>
      <c r="OZ64" s="171"/>
      <c r="PA64" s="171"/>
      <c r="PB64" s="171"/>
      <c r="PC64" s="171"/>
      <c r="PD64" s="171"/>
      <c r="PE64" s="171"/>
      <c r="PF64" s="171"/>
      <c r="PG64" s="171"/>
      <c r="PH64" s="171"/>
      <c r="PI64" s="171"/>
      <c r="PJ64" s="171"/>
      <c r="PK64" s="171"/>
      <c r="PL64" s="171"/>
      <c r="PM64" s="171"/>
      <c r="PN64" s="171"/>
      <c r="PO64" s="171"/>
      <c r="PP64" s="171"/>
      <c r="PQ64" s="171"/>
      <c r="PR64" s="171"/>
      <c r="PS64" s="171"/>
      <c r="PT64" s="171"/>
      <c r="PU64" s="171"/>
      <c r="PV64" s="171"/>
      <c r="PW64" s="171"/>
      <c r="PX64" s="171"/>
      <c r="PY64" s="171"/>
      <c r="PZ64" s="171"/>
      <c r="QA64" s="171"/>
      <c r="QB64" s="171"/>
      <c r="QC64" s="171"/>
      <c r="QD64" s="171"/>
      <c r="QE64" s="171"/>
      <c r="QF64" s="171"/>
      <c r="QG64" s="171"/>
      <c r="QH64" s="171"/>
      <c r="QI64" s="171"/>
      <c r="QJ64" s="171"/>
      <c r="QK64" s="171"/>
      <c r="QL64" s="171"/>
      <c r="QM64" s="171"/>
      <c r="QN64" s="171"/>
      <c r="QO64" s="171"/>
      <c r="QP64" s="171"/>
      <c r="QQ64" s="171"/>
      <c r="QR64" s="171"/>
      <c r="QS64" s="171"/>
      <c r="QT64" s="171"/>
      <c r="QU64" s="171"/>
      <c r="QV64" s="171"/>
      <c r="QW64" s="171"/>
      <c r="QX64" s="171"/>
      <c r="QY64" s="171"/>
      <c r="QZ64" s="171"/>
      <c r="RA64" s="171"/>
      <c r="RB64" s="171"/>
      <c r="RC64" s="171"/>
      <c r="RD64" s="171"/>
      <c r="RE64" s="171"/>
      <c r="RF64" s="171"/>
      <c r="RG64" s="171"/>
      <c r="RH64" s="171"/>
      <c r="RI64" s="171"/>
      <c r="RJ64" s="171"/>
      <c r="RK64" s="171"/>
      <c r="RL64" s="171"/>
      <c r="RM64" s="171"/>
      <c r="RN64" s="171"/>
      <c r="RO64" s="171"/>
      <c r="RP64" s="171"/>
      <c r="RQ64" s="171"/>
      <c r="RR64" s="171"/>
      <c r="RS64" s="171"/>
      <c r="RT64" s="171"/>
      <c r="RU64" s="171"/>
      <c r="RV64" s="171"/>
      <c r="RW64" s="171"/>
      <c r="RX64" s="171"/>
      <c r="RY64" s="171"/>
      <c r="RZ64" s="171"/>
      <c r="SA64" s="171"/>
      <c r="SB64" s="171"/>
      <c r="SC64" s="171"/>
      <c r="SD64" s="171"/>
      <c r="SE64" s="171"/>
      <c r="SF64" s="171"/>
      <c r="SG64" s="171"/>
      <c r="SH64" s="171"/>
      <c r="SI64" s="171"/>
      <c r="SJ64" s="171"/>
      <c r="SK64" s="171"/>
      <c r="SL64" s="171"/>
      <c r="SM64" s="171"/>
      <c r="SN64" s="171"/>
      <c r="SO64" s="171"/>
      <c r="SP64" s="171"/>
      <c r="SQ64" s="171"/>
      <c r="SR64" s="171"/>
      <c r="SS64" s="171"/>
      <c r="ST64" s="171"/>
      <c r="SU64" s="171"/>
      <c r="SV64" s="171"/>
      <c r="SW64" s="171"/>
      <c r="SX64" s="171"/>
      <c r="SY64" s="171"/>
      <c r="SZ64" s="171"/>
      <c r="TA64" s="171"/>
      <c r="TB64" s="171"/>
      <c r="TC64" s="171"/>
      <c r="TD64" s="171"/>
      <c r="TE64" s="171"/>
      <c r="TF64" s="171"/>
      <c r="TG64" s="171"/>
      <c r="TH64" s="171"/>
      <c r="TI64" s="171"/>
      <c r="TJ64" s="171"/>
      <c r="TK64" s="171"/>
      <c r="TL64" s="171"/>
      <c r="TM64" s="171"/>
      <c r="TN64" s="171"/>
      <c r="TO64" s="171"/>
      <c r="TP64" s="171"/>
      <c r="TQ64" s="171"/>
      <c r="TR64" s="171"/>
      <c r="TS64" s="171"/>
      <c r="TT64" s="171"/>
      <c r="TU64" s="171"/>
      <c r="TV64" s="171"/>
      <c r="TW64" s="171"/>
      <c r="TX64" s="171"/>
      <c r="TY64" s="171"/>
      <c r="TZ64" s="171"/>
      <c r="UA64" s="171"/>
      <c r="UB64" s="171"/>
      <c r="UC64" s="171"/>
      <c r="UD64" s="171"/>
      <c r="UE64" s="171"/>
      <c r="UF64" s="171"/>
      <c r="UG64" s="171"/>
      <c r="UH64" s="171"/>
      <c r="UI64" s="171"/>
      <c r="UJ64" s="171"/>
      <c r="UK64" s="171"/>
      <c r="UL64" s="171"/>
      <c r="UM64" s="171"/>
      <c r="UN64" s="171"/>
      <c r="UO64" s="171"/>
      <c r="UP64" s="171"/>
      <c r="UQ64" s="171"/>
      <c r="UR64" s="171"/>
      <c r="US64" s="171"/>
      <c r="UT64" s="171"/>
      <c r="UU64" s="171"/>
      <c r="UV64" s="171"/>
      <c r="UW64" s="171"/>
      <c r="UX64" s="171"/>
      <c r="UY64" s="171"/>
      <c r="UZ64" s="171"/>
      <c r="VA64" s="171"/>
      <c r="VB64" s="171"/>
      <c r="VC64" s="171"/>
      <c r="VD64" s="171"/>
      <c r="VE64" s="171"/>
      <c r="VF64" s="171"/>
      <c r="VG64" s="171"/>
      <c r="VH64" s="171"/>
      <c r="VI64" s="171"/>
      <c r="VJ64" s="171"/>
      <c r="VK64" s="171"/>
      <c r="VL64" s="171"/>
      <c r="VM64" s="171"/>
      <c r="VN64" s="171"/>
      <c r="VO64" s="171"/>
      <c r="VP64" s="171"/>
      <c r="VQ64" s="171"/>
      <c r="VR64" s="171"/>
      <c r="VS64" s="171"/>
      <c r="VT64" s="171"/>
      <c r="VU64" s="171"/>
      <c r="VV64" s="171"/>
      <c r="VW64" s="171"/>
      <c r="VX64" s="171"/>
      <c r="VY64" s="171"/>
      <c r="VZ64" s="171"/>
      <c r="WA64" s="171"/>
      <c r="WB64" s="171"/>
      <c r="WC64" s="171"/>
      <c r="WD64" s="171"/>
      <c r="WE64" s="171"/>
      <c r="WF64" s="171"/>
      <c r="WG64" s="171"/>
      <c r="WH64" s="171"/>
      <c r="WI64" s="171"/>
      <c r="WJ64" s="171"/>
      <c r="WK64" s="171"/>
      <c r="WL64" s="171"/>
      <c r="WM64" s="171"/>
      <c r="WN64" s="171"/>
      <c r="WO64" s="171"/>
      <c r="WP64" s="171"/>
      <c r="WQ64" s="171"/>
      <c r="WR64" s="171"/>
      <c r="WS64" s="171"/>
      <c r="WT64" s="171"/>
      <c r="WU64" s="171"/>
      <c r="WV64" s="171"/>
      <c r="WW64" s="171"/>
      <c r="WX64" s="171"/>
      <c r="WY64" s="171"/>
      <c r="WZ64" s="171"/>
      <c r="XA64" s="171"/>
      <c r="XB64" s="171"/>
      <c r="XC64" s="171"/>
      <c r="XD64" s="171"/>
      <c r="XE64" s="171"/>
      <c r="XF64" s="171"/>
      <c r="XG64" s="171"/>
      <c r="XH64" s="171"/>
      <c r="XI64" s="171"/>
      <c r="XJ64" s="171"/>
      <c r="XK64" s="171"/>
      <c r="XL64" s="171"/>
      <c r="XM64" s="171"/>
      <c r="XN64" s="171"/>
      <c r="XO64" s="171"/>
      <c r="XP64" s="171"/>
      <c r="XQ64" s="171"/>
      <c r="XR64" s="171"/>
      <c r="XS64" s="171"/>
      <c r="XT64" s="171"/>
      <c r="XU64" s="171"/>
      <c r="XV64" s="171"/>
      <c r="XW64" s="171"/>
      <c r="XX64" s="171"/>
      <c r="XY64" s="171"/>
      <c r="XZ64" s="171"/>
      <c r="YA64" s="171"/>
      <c r="YB64" s="171"/>
      <c r="YC64" s="171"/>
      <c r="YD64" s="171"/>
      <c r="YE64" s="171"/>
      <c r="YF64" s="171"/>
      <c r="YG64" s="171"/>
      <c r="YH64" s="171"/>
      <c r="YI64" s="171"/>
      <c r="YJ64" s="171"/>
      <c r="YK64" s="171"/>
      <c r="YL64" s="171"/>
      <c r="YM64" s="171"/>
      <c r="YN64" s="171"/>
      <c r="YO64" s="171"/>
      <c r="YP64" s="171"/>
      <c r="YQ64" s="171"/>
      <c r="YR64" s="171"/>
      <c r="YS64" s="171"/>
      <c r="YT64" s="171"/>
      <c r="YU64" s="171"/>
      <c r="YV64" s="171"/>
      <c r="YW64" s="171"/>
      <c r="YX64" s="171"/>
      <c r="YY64" s="171"/>
      <c r="YZ64" s="171"/>
      <c r="ZA64" s="171"/>
      <c r="ZB64" s="171"/>
      <c r="ZC64" s="171"/>
      <c r="ZD64" s="171"/>
      <c r="ZE64" s="171"/>
      <c r="ZF64" s="171"/>
      <c r="ZG64" s="171"/>
      <c r="ZH64" s="171"/>
      <c r="ZI64" s="171"/>
      <c r="ZJ64" s="171"/>
      <c r="ZK64" s="171"/>
      <c r="ZL64" s="171"/>
      <c r="ZM64" s="171"/>
      <c r="ZN64" s="171"/>
      <c r="ZO64" s="171"/>
      <c r="ZP64" s="171"/>
      <c r="ZQ64" s="171"/>
      <c r="ZR64" s="171"/>
      <c r="ZS64" s="171"/>
      <c r="ZT64" s="171"/>
      <c r="ZU64" s="171"/>
      <c r="ZV64" s="171"/>
      <c r="ZW64" s="171"/>
      <c r="ZX64" s="171"/>
      <c r="ZY64" s="171"/>
      <c r="ZZ64" s="171"/>
      <c r="AAA64" s="171"/>
      <c r="AAB64" s="171"/>
      <c r="AAC64" s="171"/>
      <c r="AAD64" s="171"/>
      <c r="AAE64" s="171"/>
      <c r="AAF64" s="171"/>
      <c r="AAG64" s="171"/>
      <c r="AAH64" s="171"/>
      <c r="AAI64" s="171"/>
      <c r="AAJ64" s="171"/>
      <c r="AAK64" s="171"/>
      <c r="AAL64" s="171"/>
      <c r="AAM64" s="171"/>
      <c r="AAN64" s="171"/>
      <c r="AAO64" s="171"/>
      <c r="AAP64" s="171"/>
      <c r="AAQ64" s="171"/>
      <c r="AAR64" s="171"/>
      <c r="AAS64" s="171"/>
      <c r="AAT64" s="171"/>
      <c r="AAU64" s="171"/>
      <c r="AAV64" s="171"/>
      <c r="AAW64" s="171"/>
      <c r="AAX64" s="171"/>
      <c r="AAY64" s="171"/>
      <c r="AAZ64" s="171"/>
      <c r="ABA64" s="171"/>
      <c r="ABB64" s="171"/>
      <c r="ABC64" s="171"/>
      <c r="ABD64" s="171"/>
      <c r="ABE64" s="171"/>
      <c r="ABF64" s="171"/>
      <c r="ABG64" s="171"/>
      <c r="ABH64" s="171"/>
      <c r="ABI64" s="171"/>
      <c r="ABJ64" s="171"/>
      <c r="ABK64" s="171"/>
      <c r="ABL64" s="171"/>
      <c r="ABM64" s="171"/>
      <c r="ABN64" s="171"/>
      <c r="ABO64" s="171"/>
      <c r="ABP64" s="171"/>
      <c r="ABQ64" s="171"/>
      <c r="ABR64" s="171"/>
      <c r="ABS64" s="171"/>
      <c r="ABT64" s="171"/>
      <c r="ABU64" s="171"/>
      <c r="ABV64" s="171"/>
      <c r="ABW64" s="171"/>
      <c r="ABX64" s="171"/>
      <c r="ABY64" s="171"/>
      <c r="ABZ64" s="171"/>
      <c r="ACA64" s="171"/>
      <c r="ACB64" s="171"/>
      <c r="ACC64" s="171"/>
      <c r="ACD64" s="171"/>
      <c r="ACE64" s="171"/>
      <c r="ACF64" s="171"/>
      <c r="ACG64" s="171"/>
      <c r="ACH64" s="171"/>
      <c r="ACI64" s="171"/>
      <c r="ACJ64" s="171"/>
      <c r="ACK64" s="171"/>
      <c r="ACL64" s="171"/>
      <c r="ACM64" s="171"/>
      <c r="ACN64" s="171"/>
      <c r="ACO64" s="171"/>
      <c r="ACP64" s="171"/>
      <c r="ACQ64" s="171"/>
      <c r="ACR64" s="171"/>
      <c r="ACS64" s="171"/>
      <c r="ACT64" s="171"/>
      <c r="ACU64" s="171"/>
      <c r="ACV64" s="171"/>
      <c r="ACW64" s="171"/>
      <c r="ACX64" s="171"/>
      <c r="ACY64" s="171"/>
      <c r="ACZ64" s="171"/>
      <c r="ADA64" s="171"/>
      <c r="ADB64" s="171"/>
      <c r="ADC64" s="171"/>
      <c r="ADD64" s="171"/>
      <c r="ADE64" s="171"/>
      <c r="ADF64" s="171"/>
      <c r="ADG64" s="171"/>
      <c r="ADH64" s="171"/>
      <c r="ADI64" s="171"/>
      <c r="ADJ64" s="171"/>
      <c r="ADK64" s="171"/>
      <c r="ADL64" s="171"/>
      <c r="ADM64" s="171"/>
      <c r="ADN64" s="171"/>
      <c r="ADO64" s="171"/>
      <c r="ADP64" s="171"/>
      <c r="ADQ64" s="171"/>
      <c r="ADR64" s="171"/>
      <c r="ADS64" s="171"/>
      <c r="ADT64" s="171"/>
      <c r="ADU64" s="171"/>
      <c r="ADV64" s="171"/>
      <c r="ADW64" s="171"/>
      <c r="ADX64" s="171"/>
      <c r="ADY64" s="171"/>
      <c r="ADZ64" s="171"/>
      <c r="AEA64" s="171"/>
      <c r="AEB64" s="171"/>
      <c r="AEC64" s="171"/>
      <c r="AED64" s="171"/>
      <c r="AEE64" s="171"/>
      <c r="AEF64" s="171"/>
      <c r="AEG64" s="171"/>
      <c r="AEH64" s="171"/>
      <c r="AEI64" s="171"/>
      <c r="AEJ64" s="171"/>
      <c r="AEK64" s="171"/>
      <c r="AEL64" s="171"/>
      <c r="AEM64" s="171"/>
      <c r="AEN64" s="171"/>
      <c r="AEO64" s="171"/>
      <c r="AEP64" s="171"/>
      <c r="AEQ64" s="171"/>
      <c r="AER64" s="171"/>
      <c r="AES64" s="171"/>
      <c r="AET64" s="171"/>
      <c r="AEU64" s="171"/>
      <c r="AEV64" s="171"/>
      <c r="AEW64" s="171"/>
      <c r="AEX64" s="171"/>
      <c r="AEY64" s="171"/>
      <c r="AEZ64" s="171"/>
      <c r="AFA64" s="171"/>
      <c r="AFB64" s="171"/>
      <c r="AFC64" s="171"/>
      <c r="AFD64" s="171"/>
      <c r="AFE64" s="171"/>
      <c r="AFF64" s="171"/>
      <c r="AFG64" s="171"/>
      <c r="AFH64" s="171"/>
      <c r="AFI64" s="171"/>
      <c r="AFJ64" s="171"/>
      <c r="AFK64" s="171"/>
      <c r="AFL64" s="171"/>
      <c r="AFM64" s="171"/>
      <c r="AFN64" s="171"/>
      <c r="AFO64" s="171"/>
      <c r="AFP64" s="171"/>
      <c r="AFQ64" s="171"/>
      <c r="AFR64" s="171"/>
      <c r="AFS64" s="171"/>
      <c r="AFT64" s="171"/>
      <c r="AFU64" s="171"/>
      <c r="AFV64" s="171"/>
      <c r="AFW64" s="171"/>
      <c r="AFX64" s="171"/>
      <c r="AFY64" s="171"/>
      <c r="AFZ64" s="171"/>
      <c r="AGA64" s="171"/>
      <c r="AGB64" s="171"/>
      <c r="AGC64" s="171"/>
      <c r="AGD64" s="171"/>
      <c r="AGE64" s="171"/>
      <c r="AGF64" s="171"/>
      <c r="AGG64" s="171"/>
      <c r="AGH64" s="171"/>
      <c r="AGI64" s="171"/>
      <c r="AGJ64" s="171"/>
      <c r="AGK64" s="171"/>
      <c r="AGL64" s="171"/>
      <c r="AGM64" s="171"/>
      <c r="AGN64" s="171"/>
      <c r="AGO64" s="171"/>
      <c r="AGP64" s="171"/>
      <c r="AGQ64" s="171"/>
      <c r="AGR64" s="171"/>
      <c r="AGS64" s="171"/>
      <c r="AGT64" s="171"/>
      <c r="AGU64" s="171"/>
      <c r="AGV64" s="171"/>
      <c r="AGW64" s="171"/>
      <c r="AGX64" s="171"/>
      <c r="AGY64" s="171"/>
      <c r="AGZ64" s="171"/>
      <c r="AHA64" s="171"/>
      <c r="AHB64" s="171"/>
      <c r="AHC64" s="171"/>
      <c r="AHD64" s="171"/>
      <c r="AHE64" s="171"/>
      <c r="AHF64" s="171"/>
      <c r="AHG64" s="171"/>
      <c r="AHH64" s="171"/>
      <c r="AHI64" s="171"/>
      <c r="AHJ64" s="171"/>
      <c r="AHK64" s="171"/>
      <c r="AHL64" s="171"/>
      <c r="AHM64" s="171"/>
      <c r="AHN64" s="171"/>
      <c r="AHO64" s="171"/>
      <c r="AHP64" s="171"/>
      <c r="AHQ64" s="171"/>
      <c r="AHR64" s="171"/>
      <c r="AHS64" s="171"/>
      <c r="AHT64" s="171"/>
      <c r="AHU64" s="171"/>
      <c r="AHV64" s="171"/>
      <c r="AHW64" s="171"/>
      <c r="AHX64" s="171"/>
      <c r="AHY64" s="171"/>
      <c r="AHZ64" s="171"/>
      <c r="AIA64" s="171"/>
      <c r="AIB64" s="171"/>
      <c r="AIC64" s="171"/>
      <c r="AID64" s="171"/>
      <c r="AIE64" s="171"/>
      <c r="AIF64" s="171"/>
      <c r="AIG64" s="171"/>
      <c r="AIH64" s="171"/>
      <c r="AII64" s="171"/>
      <c r="AIJ64" s="171"/>
      <c r="AIK64" s="171"/>
      <c r="AIL64" s="171"/>
      <c r="AIM64" s="171"/>
      <c r="AIN64" s="171"/>
      <c r="AIO64" s="171"/>
      <c r="AIP64" s="171"/>
      <c r="AIQ64" s="171"/>
      <c r="AIR64" s="171"/>
      <c r="AIS64" s="171"/>
      <c r="AIT64" s="171"/>
      <c r="AIU64" s="171"/>
      <c r="AIV64" s="171"/>
      <c r="AIW64" s="171"/>
      <c r="AIX64" s="171"/>
      <c r="AIY64" s="171"/>
      <c r="AIZ64" s="171"/>
      <c r="AJA64" s="171"/>
      <c r="AJB64" s="171"/>
      <c r="AJC64" s="171"/>
      <c r="AJD64" s="171"/>
      <c r="AJE64" s="171"/>
      <c r="AJF64" s="171"/>
      <c r="AJG64" s="171"/>
      <c r="AJH64" s="171"/>
      <c r="AJI64" s="171"/>
      <c r="AJJ64" s="171"/>
      <c r="AJK64" s="171"/>
      <c r="AJL64" s="171"/>
      <c r="AJM64" s="171"/>
      <c r="AJN64" s="171"/>
      <c r="AJO64" s="171"/>
      <c r="AJP64" s="171"/>
      <c r="AJQ64" s="171"/>
      <c r="AJR64" s="171"/>
      <c r="AJS64" s="171"/>
      <c r="AJT64" s="171"/>
      <c r="AJU64" s="171"/>
      <c r="AJV64" s="171"/>
      <c r="AJW64" s="171"/>
      <c r="AJX64" s="171"/>
      <c r="AJY64" s="171"/>
      <c r="AJZ64" s="171"/>
      <c r="AKA64" s="171"/>
      <c r="AKB64" s="171"/>
      <c r="AKC64" s="171"/>
      <c r="AKD64" s="171"/>
      <c r="AKE64" s="171"/>
      <c r="AKF64" s="171"/>
      <c r="AKG64" s="171"/>
      <c r="AKH64" s="171"/>
      <c r="AKI64" s="171"/>
      <c r="AKJ64" s="171"/>
      <c r="AKK64" s="171"/>
      <c r="AKL64" s="171"/>
      <c r="AKM64" s="171"/>
      <c r="AKN64" s="171"/>
      <c r="AKO64" s="171"/>
      <c r="AKP64" s="171"/>
      <c r="AKQ64" s="171"/>
      <c r="AKR64" s="171"/>
      <c r="AKS64" s="171"/>
      <c r="AKT64" s="171"/>
      <c r="AKU64" s="171"/>
      <c r="AKV64" s="171"/>
      <c r="AKW64" s="171"/>
      <c r="AKX64" s="171"/>
      <c r="AKY64" s="171"/>
      <c r="AKZ64" s="171"/>
      <c r="ALA64" s="171"/>
      <c r="ALB64" s="171"/>
      <c r="ALC64" s="171"/>
      <c r="ALD64" s="171"/>
      <c r="ALE64" s="171"/>
      <c r="ALF64" s="171"/>
      <c r="ALG64" s="171"/>
      <c r="ALH64" s="171"/>
      <c r="ALI64" s="171"/>
      <c r="ALJ64" s="171"/>
      <c r="ALK64" s="171"/>
      <c r="ALL64" s="171"/>
      <c r="ALM64" s="171"/>
      <c r="ALN64" s="171"/>
      <c r="ALO64" s="171"/>
      <c r="ALP64" s="171"/>
      <c r="ALQ64" s="171"/>
      <c r="ALR64" s="171"/>
      <c r="ALS64" s="171"/>
      <c r="ALT64" s="171"/>
      <c r="ALU64" s="171"/>
      <c r="ALV64" s="171"/>
      <c r="ALW64" s="171"/>
      <c r="ALX64" s="171"/>
      <c r="ALY64" s="171"/>
      <c r="ALZ64" s="171"/>
      <c r="AMA64" s="171"/>
      <c r="AMB64" s="171"/>
      <c r="AMC64" s="171"/>
      <c r="AMD64" s="171"/>
    </row>
    <row r="65" spans="1:1018" s="82" customFormat="1" x14ac:dyDescent="0.25">
      <c r="A65" s="178"/>
      <c r="B65" s="30"/>
      <c r="C65" s="211"/>
      <c r="D65" s="211"/>
      <c r="E65" s="211"/>
      <c r="F65" s="211"/>
      <c r="G65" s="211"/>
      <c r="H65" s="211"/>
      <c r="I65" s="211"/>
      <c r="J65" s="211"/>
      <c r="K65" s="178"/>
      <c r="L65" s="178"/>
      <c r="M65" s="171"/>
      <c r="N65" s="171"/>
      <c r="O65" s="171"/>
      <c r="P65" s="171"/>
      <c r="Q65" s="171"/>
      <c r="R65" s="171"/>
      <c r="S65" s="171"/>
      <c r="T65" s="171"/>
      <c r="U65" s="171"/>
      <c r="V65" s="171"/>
      <c r="W65" s="171"/>
      <c r="X65" s="171"/>
      <c r="Y65" s="171"/>
      <c r="Z65" s="171"/>
      <c r="AA65" s="171"/>
      <c r="AB65" s="171"/>
      <c r="AC65" s="171"/>
      <c r="AD65" s="171"/>
      <c r="AE65" s="171"/>
      <c r="AF65" s="171"/>
      <c r="AG65" s="171"/>
      <c r="AH65" s="171"/>
      <c r="AI65" s="171"/>
      <c r="AJ65" s="171"/>
      <c r="AK65" s="171"/>
      <c r="AL65" s="171"/>
      <c r="AM65" s="171"/>
      <c r="AN65" s="171"/>
      <c r="AO65" s="171"/>
      <c r="AP65" s="171"/>
      <c r="AQ65" s="171"/>
      <c r="AR65" s="171"/>
      <c r="AS65" s="171"/>
      <c r="AT65" s="171"/>
      <c r="AU65" s="171"/>
      <c r="AV65" s="171"/>
      <c r="AW65" s="171"/>
      <c r="AX65" s="171"/>
      <c r="AY65" s="171"/>
      <c r="AZ65" s="171"/>
      <c r="BA65" s="171"/>
      <c r="BB65" s="171"/>
      <c r="BC65" s="171"/>
      <c r="BD65" s="171"/>
      <c r="BE65" s="171"/>
      <c r="BF65" s="171"/>
      <c r="BG65" s="171"/>
      <c r="BH65" s="171"/>
      <c r="BI65" s="171"/>
      <c r="BJ65" s="171"/>
      <c r="BK65" s="171"/>
      <c r="BL65" s="171"/>
      <c r="BM65" s="171"/>
      <c r="BN65" s="171"/>
      <c r="BO65" s="171"/>
      <c r="BP65" s="171"/>
      <c r="BQ65" s="171"/>
      <c r="BR65" s="171"/>
      <c r="BS65" s="171"/>
      <c r="BT65" s="171"/>
      <c r="BU65" s="171"/>
      <c r="BV65" s="171"/>
      <c r="BW65" s="171"/>
      <c r="BX65" s="171"/>
      <c r="BY65" s="171"/>
      <c r="BZ65" s="171"/>
      <c r="CA65" s="171"/>
      <c r="CB65" s="171"/>
      <c r="CC65" s="171"/>
      <c r="CD65" s="171"/>
      <c r="CE65" s="171"/>
      <c r="CF65" s="171"/>
      <c r="CG65" s="171"/>
      <c r="CH65" s="171"/>
      <c r="CI65" s="171"/>
      <c r="CJ65" s="171"/>
      <c r="CK65" s="171"/>
      <c r="CL65" s="171"/>
      <c r="CM65" s="171"/>
      <c r="CN65" s="171"/>
      <c r="CO65" s="171"/>
      <c r="CP65" s="171"/>
      <c r="CQ65" s="171"/>
      <c r="CR65" s="171"/>
      <c r="CS65" s="171"/>
      <c r="CT65" s="171"/>
      <c r="CU65" s="171"/>
      <c r="CV65" s="171"/>
      <c r="CW65" s="171"/>
      <c r="CX65" s="171"/>
      <c r="CY65" s="171"/>
      <c r="CZ65" s="171"/>
      <c r="DA65" s="171"/>
      <c r="DB65" s="171"/>
      <c r="DC65" s="171"/>
      <c r="DD65" s="171"/>
      <c r="DE65" s="171"/>
      <c r="DF65" s="171"/>
      <c r="DG65" s="171"/>
      <c r="DH65" s="171"/>
      <c r="DI65" s="171"/>
      <c r="DJ65" s="171"/>
      <c r="DK65" s="171"/>
      <c r="DL65" s="171"/>
      <c r="DM65" s="171"/>
      <c r="DN65" s="171"/>
      <c r="DO65" s="171"/>
      <c r="DP65" s="171"/>
      <c r="DQ65" s="171"/>
      <c r="DR65" s="171"/>
      <c r="DS65" s="171"/>
      <c r="DT65" s="171"/>
      <c r="DU65" s="171"/>
      <c r="DV65" s="171"/>
      <c r="DW65" s="171"/>
      <c r="DX65" s="171"/>
      <c r="DY65" s="171"/>
      <c r="DZ65" s="171"/>
      <c r="EA65" s="171"/>
      <c r="EB65" s="171"/>
      <c r="EC65" s="171"/>
      <c r="ED65" s="171"/>
      <c r="EE65" s="171"/>
      <c r="EF65" s="171"/>
      <c r="EG65" s="171"/>
      <c r="EH65" s="171"/>
      <c r="EI65" s="171"/>
      <c r="EJ65" s="171"/>
      <c r="EK65" s="171"/>
      <c r="EL65" s="171"/>
      <c r="EM65" s="171"/>
      <c r="EN65" s="171"/>
      <c r="EO65" s="171"/>
      <c r="EP65" s="171"/>
      <c r="EQ65" s="171"/>
      <c r="ER65" s="171"/>
      <c r="ES65" s="171"/>
      <c r="ET65" s="171"/>
      <c r="EU65" s="171"/>
      <c r="EV65" s="171"/>
      <c r="EW65" s="171"/>
      <c r="EX65" s="171"/>
      <c r="EY65" s="171"/>
      <c r="EZ65" s="171"/>
      <c r="FA65" s="171"/>
      <c r="FB65" s="171"/>
      <c r="FC65" s="171"/>
      <c r="FD65" s="171"/>
      <c r="FE65" s="171"/>
      <c r="FF65" s="171"/>
      <c r="FG65" s="171"/>
      <c r="FH65" s="171"/>
      <c r="FI65" s="171"/>
      <c r="FJ65" s="171"/>
      <c r="FK65" s="171"/>
      <c r="FL65" s="171"/>
      <c r="FM65" s="171"/>
      <c r="FN65" s="171"/>
      <c r="FO65" s="171"/>
      <c r="FP65" s="171"/>
      <c r="FQ65" s="171"/>
      <c r="FR65" s="171"/>
      <c r="FS65" s="171"/>
      <c r="FT65" s="171"/>
      <c r="FU65" s="171"/>
      <c r="FV65" s="171"/>
      <c r="FW65" s="171"/>
      <c r="FX65" s="171"/>
      <c r="FY65" s="171"/>
      <c r="FZ65" s="171"/>
      <c r="GA65" s="171"/>
      <c r="GB65" s="171"/>
      <c r="GC65" s="171"/>
      <c r="GD65" s="171"/>
      <c r="GE65" s="171"/>
      <c r="GF65" s="171"/>
      <c r="GG65" s="171"/>
      <c r="GH65" s="171"/>
      <c r="GI65" s="171"/>
      <c r="GJ65" s="171"/>
      <c r="GK65" s="171"/>
      <c r="GL65" s="171"/>
      <c r="GM65" s="171"/>
      <c r="GN65" s="171"/>
      <c r="GO65" s="171"/>
      <c r="GP65" s="171"/>
      <c r="GQ65" s="171"/>
      <c r="GR65" s="171"/>
      <c r="GS65" s="171"/>
      <c r="GT65" s="171"/>
      <c r="GU65" s="171"/>
      <c r="GV65" s="171"/>
      <c r="GW65" s="171"/>
      <c r="GX65" s="171"/>
      <c r="GY65" s="171"/>
      <c r="GZ65" s="171"/>
      <c r="HA65" s="171"/>
      <c r="HB65" s="171"/>
      <c r="HC65" s="171"/>
      <c r="HD65" s="171"/>
      <c r="HE65" s="171"/>
      <c r="HF65" s="171"/>
      <c r="HG65" s="171"/>
      <c r="HH65" s="171"/>
      <c r="HI65" s="171"/>
      <c r="HJ65" s="171"/>
      <c r="HK65" s="171"/>
      <c r="HL65" s="171"/>
      <c r="HM65" s="171"/>
      <c r="HN65" s="171"/>
      <c r="HO65" s="171"/>
      <c r="HP65" s="171"/>
      <c r="HQ65" s="171"/>
      <c r="HR65" s="171"/>
      <c r="HS65" s="171"/>
      <c r="HT65" s="171"/>
      <c r="HU65" s="171"/>
      <c r="HV65" s="171"/>
      <c r="HW65" s="171"/>
      <c r="HX65" s="171"/>
      <c r="HY65" s="171"/>
      <c r="HZ65" s="171"/>
      <c r="IA65" s="171"/>
      <c r="IB65" s="171"/>
      <c r="IC65" s="171"/>
      <c r="ID65" s="171"/>
      <c r="IE65" s="171"/>
      <c r="IF65" s="171"/>
      <c r="IG65" s="171"/>
      <c r="IH65" s="171"/>
      <c r="II65" s="171"/>
      <c r="IJ65" s="171"/>
      <c r="IK65" s="171"/>
      <c r="IL65" s="171"/>
      <c r="IM65" s="171"/>
      <c r="IN65" s="171"/>
      <c r="IO65" s="171"/>
      <c r="IP65" s="171"/>
      <c r="IQ65" s="171"/>
      <c r="IR65" s="171"/>
      <c r="IS65" s="171"/>
      <c r="IT65" s="171"/>
      <c r="IU65" s="171"/>
      <c r="IV65" s="171"/>
      <c r="IW65" s="171"/>
      <c r="IX65" s="171"/>
      <c r="IY65" s="171"/>
      <c r="IZ65" s="171"/>
      <c r="JA65" s="171"/>
      <c r="JB65" s="171"/>
      <c r="JC65" s="171"/>
      <c r="JD65" s="171"/>
      <c r="JE65" s="171"/>
      <c r="JF65" s="171"/>
      <c r="JG65" s="171"/>
      <c r="JH65" s="171"/>
      <c r="JI65" s="171"/>
      <c r="JJ65" s="171"/>
      <c r="JK65" s="171"/>
      <c r="JL65" s="171"/>
      <c r="JM65" s="171"/>
      <c r="JN65" s="171"/>
      <c r="JO65" s="171"/>
      <c r="JP65" s="171"/>
      <c r="JQ65" s="171"/>
      <c r="JR65" s="171"/>
      <c r="JS65" s="171"/>
      <c r="JT65" s="171"/>
      <c r="JU65" s="171"/>
      <c r="JV65" s="171"/>
      <c r="JW65" s="171"/>
      <c r="JX65" s="171"/>
      <c r="JY65" s="171"/>
      <c r="JZ65" s="171"/>
      <c r="KA65" s="171"/>
      <c r="KB65" s="171"/>
      <c r="KC65" s="171"/>
      <c r="KD65" s="171"/>
      <c r="KE65" s="171"/>
      <c r="KF65" s="171"/>
      <c r="KG65" s="171"/>
      <c r="KH65" s="171"/>
      <c r="KI65" s="171"/>
      <c r="KJ65" s="171"/>
      <c r="KK65" s="171"/>
      <c r="KL65" s="171"/>
      <c r="KM65" s="171"/>
      <c r="KN65" s="171"/>
      <c r="KO65" s="171"/>
      <c r="KP65" s="171"/>
      <c r="KQ65" s="171"/>
      <c r="KR65" s="171"/>
      <c r="KS65" s="171"/>
      <c r="KT65" s="171"/>
      <c r="KU65" s="171"/>
      <c r="KV65" s="171"/>
      <c r="KW65" s="171"/>
      <c r="KX65" s="171"/>
      <c r="KY65" s="171"/>
      <c r="KZ65" s="171"/>
      <c r="LA65" s="171"/>
      <c r="LB65" s="171"/>
      <c r="LC65" s="171"/>
      <c r="LD65" s="171"/>
      <c r="LE65" s="171"/>
      <c r="LF65" s="171"/>
      <c r="LG65" s="171"/>
      <c r="LH65" s="171"/>
      <c r="LI65" s="171"/>
      <c r="LJ65" s="171"/>
      <c r="LK65" s="171"/>
      <c r="LL65" s="171"/>
      <c r="LM65" s="171"/>
      <c r="LN65" s="171"/>
      <c r="LO65" s="171"/>
      <c r="LP65" s="171"/>
      <c r="LQ65" s="171"/>
      <c r="LR65" s="171"/>
      <c r="LS65" s="171"/>
      <c r="LT65" s="171"/>
      <c r="LU65" s="171"/>
      <c r="LV65" s="171"/>
      <c r="LW65" s="171"/>
      <c r="LX65" s="171"/>
      <c r="LY65" s="171"/>
      <c r="LZ65" s="171"/>
      <c r="MA65" s="171"/>
      <c r="MB65" s="171"/>
      <c r="MC65" s="171"/>
      <c r="MD65" s="171"/>
      <c r="ME65" s="171"/>
      <c r="MF65" s="171"/>
      <c r="MG65" s="171"/>
      <c r="MH65" s="171"/>
      <c r="MI65" s="171"/>
      <c r="MJ65" s="171"/>
      <c r="MK65" s="171"/>
      <c r="ML65" s="171"/>
      <c r="MM65" s="171"/>
      <c r="MN65" s="171"/>
      <c r="MO65" s="171"/>
      <c r="MP65" s="171"/>
      <c r="MQ65" s="171"/>
      <c r="MR65" s="171"/>
      <c r="MS65" s="171"/>
      <c r="MT65" s="171"/>
      <c r="MU65" s="171"/>
      <c r="MV65" s="171"/>
      <c r="MW65" s="171"/>
      <c r="MX65" s="171"/>
      <c r="MY65" s="171"/>
      <c r="MZ65" s="171"/>
      <c r="NA65" s="171"/>
      <c r="NB65" s="171"/>
      <c r="NC65" s="171"/>
      <c r="ND65" s="171"/>
      <c r="NE65" s="171"/>
      <c r="NF65" s="171"/>
      <c r="NG65" s="171"/>
      <c r="NH65" s="171"/>
      <c r="NI65" s="171"/>
      <c r="NJ65" s="171"/>
      <c r="NK65" s="171"/>
      <c r="NL65" s="171"/>
      <c r="NM65" s="171"/>
      <c r="NN65" s="171"/>
      <c r="NO65" s="171"/>
      <c r="NP65" s="171"/>
      <c r="NQ65" s="171"/>
      <c r="NR65" s="171"/>
      <c r="NS65" s="171"/>
      <c r="NT65" s="171"/>
      <c r="NU65" s="171"/>
      <c r="NV65" s="171"/>
      <c r="NW65" s="171"/>
      <c r="NX65" s="171"/>
      <c r="NY65" s="171"/>
      <c r="NZ65" s="171"/>
      <c r="OA65" s="171"/>
      <c r="OB65" s="171"/>
      <c r="OC65" s="171"/>
      <c r="OD65" s="171"/>
      <c r="OE65" s="171"/>
      <c r="OF65" s="171"/>
      <c r="OG65" s="171"/>
      <c r="OH65" s="171"/>
      <c r="OI65" s="171"/>
      <c r="OJ65" s="171"/>
      <c r="OK65" s="171"/>
      <c r="OL65" s="171"/>
      <c r="OM65" s="171"/>
      <c r="ON65" s="171"/>
      <c r="OO65" s="171"/>
      <c r="OP65" s="171"/>
      <c r="OQ65" s="171"/>
      <c r="OR65" s="171"/>
      <c r="OS65" s="171"/>
      <c r="OT65" s="171"/>
      <c r="OU65" s="171"/>
      <c r="OV65" s="171"/>
      <c r="OW65" s="171"/>
      <c r="OX65" s="171"/>
      <c r="OY65" s="171"/>
      <c r="OZ65" s="171"/>
      <c r="PA65" s="171"/>
      <c r="PB65" s="171"/>
      <c r="PC65" s="171"/>
      <c r="PD65" s="171"/>
      <c r="PE65" s="171"/>
      <c r="PF65" s="171"/>
      <c r="PG65" s="171"/>
      <c r="PH65" s="171"/>
      <c r="PI65" s="171"/>
      <c r="PJ65" s="171"/>
      <c r="PK65" s="171"/>
      <c r="PL65" s="171"/>
      <c r="PM65" s="171"/>
      <c r="PN65" s="171"/>
      <c r="PO65" s="171"/>
      <c r="PP65" s="171"/>
      <c r="PQ65" s="171"/>
      <c r="PR65" s="171"/>
      <c r="PS65" s="171"/>
      <c r="PT65" s="171"/>
      <c r="PU65" s="171"/>
      <c r="PV65" s="171"/>
      <c r="PW65" s="171"/>
      <c r="PX65" s="171"/>
      <c r="PY65" s="171"/>
      <c r="PZ65" s="171"/>
      <c r="QA65" s="171"/>
      <c r="QB65" s="171"/>
      <c r="QC65" s="171"/>
      <c r="QD65" s="171"/>
      <c r="QE65" s="171"/>
      <c r="QF65" s="171"/>
      <c r="QG65" s="171"/>
      <c r="QH65" s="171"/>
      <c r="QI65" s="171"/>
      <c r="QJ65" s="171"/>
      <c r="QK65" s="171"/>
      <c r="QL65" s="171"/>
      <c r="QM65" s="171"/>
      <c r="QN65" s="171"/>
      <c r="QO65" s="171"/>
      <c r="QP65" s="171"/>
      <c r="QQ65" s="171"/>
      <c r="QR65" s="171"/>
      <c r="QS65" s="171"/>
      <c r="QT65" s="171"/>
      <c r="QU65" s="171"/>
      <c r="QV65" s="171"/>
      <c r="QW65" s="171"/>
      <c r="QX65" s="171"/>
      <c r="QY65" s="171"/>
      <c r="QZ65" s="171"/>
      <c r="RA65" s="171"/>
      <c r="RB65" s="171"/>
      <c r="RC65" s="171"/>
      <c r="RD65" s="171"/>
      <c r="RE65" s="171"/>
      <c r="RF65" s="171"/>
      <c r="RG65" s="171"/>
      <c r="RH65" s="171"/>
      <c r="RI65" s="171"/>
      <c r="RJ65" s="171"/>
      <c r="RK65" s="171"/>
      <c r="RL65" s="171"/>
      <c r="RM65" s="171"/>
      <c r="RN65" s="171"/>
      <c r="RO65" s="171"/>
      <c r="RP65" s="171"/>
      <c r="RQ65" s="171"/>
      <c r="RR65" s="171"/>
      <c r="RS65" s="171"/>
      <c r="RT65" s="171"/>
      <c r="RU65" s="171"/>
      <c r="RV65" s="171"/>
      <c r="RW65" s="171"/>
      <c r="RX65" s="171"/>
      <c r="RY65" s="171"/>
      <c r="RZ65" s="171"/>
      <c r="SA65" s="171"/>
      <c r="SB65" s="171"/>
      <c r="SC65" s="171"/>
      <c r="SD65" s="171"/>
      <c r="SE65" s="171"/>
      <c r="SF65" s="171"/>
      <c r="SG65" s="171"/>
      <c r="SH65" s="171"/>
      <c r="SI65" s="171"/>
      <c r="SJ65" s="171"/>
      <c r="SK65" s="171"/>
      <c r="SL65" s="171"/>
      <c r="SM65" s="171"/>
      <c r="SN65" s="171"/>
      <c r="SO65" s="171"/>
      <c r="SP65" s="171"/>
      <c r="SQ65" s="171"/>
      <c r="SR65" s="171"/>
      <c r="SS65" s="171"/>
      <c r="ST65" s="171"/>
      <c r="SU65" s="171"/>
      <c r="SV65" s="171"/>
      <c r="SW65" s="171"/>
      <c r="SX65" s="171"/>
      <c r="SY65" s="171"/>
      <c r="SZ65" s="171"/>
      <c r="TA65" s="171"/>
      <c r="TB65" s="171"/>
      <c r="TC65" s="171"/>
      <c r="TD65" s="171"/>
      <c r="TE65" s="171"/>
      <c r="TF65" s="171"/>
      <c r="TG65" s="171"/>
      <c r="TH65" s="171"/>
      <c r="TI65" s="171"/>
      <c r="TJ65" s="171"/>
      <c r="TK65" s="171"/>
      <c r="TL65" s="171"/>
      <c r="TM65" s="171"/>
      <c r="TN65" s="171"/>
      <c r="TO65" s="171"/>
      <c r="TP65" s="171"/>
      <c r="TQ65" s="171"/>
      <c r="TR65" s="171"/>
      <c r="TS65" s="171"/>
      <c r="TT65" s="171"/>
      <c r="TU65" s="171"/>
      <c r="TV65" s="171"/>
      <c r="TW65" s="171"/>
      <c r="TX65" s="171"/>
      <c r="TY65" s="171"/>
      <c r="TZ65" s="171"/>
      <c r="UA65" s="171"/>
      <c r="UB65" s="171"/>
      <c r="UC65" s="171"/>
      <c r="UD65" s="171"/>
      <c r="UE65" s="171"/>
      <c r="UF65" s="171"/>
      <c r="UG65" s="171"/>
      <c r="UH65" s="171"/>
      <c r="UI65" s="171"/>
      <c r="UJ65" s="171"/>
      <c r="UK65" s="171"/>
      <c r="UL65" s="171"/>
      <c r="UM65" s="171"/>
      <c r="UN65" s="171"/>
      <c r="UO65" s="171"/>
      <c r="UP65" s="171"/>
      <c r="UQ65" s="171"/>
      <c r="UR65" s="171"/>
      <c r="US65" s="171"/>
      <c r="UT65" s="171"/>
      <c r="UU65" s="171"/>
      <c r="UV65" s="171"/>
      <c r="UW65" s="171"/>
      <c r="UX65" s="171"/>
      <c r="UY65" s="171"/>
      <c r="UZ65" s="171"/>
      <c r="VA65" s="171"/>
      <c r="VB65" s="171"/>
      <c r="VC65" s="171"/>
      <c r="VD65" s="171"/>
      <c r="VE65" s="171"/>
      <c r="VF65" s="171"/>
      <c r="VG65" s="171"/>
      <c r="VH65" s="171"/>
      <c r="VI65" s="171"/>
      <c r="VJ65" s="171"/>
      <c r="VK65" s="171"/>
      <c r="VL65" s="171"/>
      <c r="VM65" s="171"/>
      <c r="VN65" s="171"/>
      <c r="VO65" s="171"/>
      <c r="VP65" s="171"/>
      <c r="VQ65" s="171"/>
      <c r="VR65" s="171"/>
      <c r="VS65" s="171"/>
      <c r="VT65" s="171"/>
      <c r="VU65" s="171"/>
      <c r="VV65" s="171"/>
      <c r="VW65" s="171"/>
      <c r="VX65" s="171"/>
      <c r="VY65" s="171"/>
      <c r="VZ65" s="171"/>
      <c r="WA65" s="171"/>
      <c r="WB65" s="171"/>
      <c r="WC65" s="171"/>
      <c r="WD65" s="171"/>
      <c r="WE65" s="171"/>
      <c r="WF65" s="171"/>
      <c r="WG65" s="171"/>
      <c r="WH65" s="171"/>
      <c r="WI65" s="171"/>
      <c r="WJ65" s="171"/>
      <c r="WK65" s="171"/>
      <c r="WL65" s="171"/>
      <c r="WM65" s="171"/>
      <c r="WN65" s="171"/>
      <c r="WO65" s="171"/>
      <c r="WP65" s="171"/>
      <c r="WQ65" s="171"/>
      <c r="WR65" s="171"/>
      <c r="WS65" s="171"/>
      <c r="WT65" s="171"/>
      <c r="WU65" s="171"/>
      <c r="WV65" s="171"/>
      <c r="WW65" s="171"/>
      <c r="WX65" s="171"/>
      <c r="WY65" s="171"/>
      <c r="WZ65" s="171"/>
      <c r="XA65" s="171"/>
      <c r="XB65" s="171"/>
      <c r="XC65" s="171"/>
      <c r="XD65" s="171"/>
      <c r="XE65" s="171"/>
      <c r="XF65" s="171"/>
      <c r="XG65" s="171"/>
      <c r="XH65" s="171"/>
      <c r="XI65" s="171"/>
      <c r="XJ65" s="171"/>
      <c r="XK65" s="171"/>
      <c r="XL65" s="171"/>
      <c r="XM65" s="171"/>
      <c r="XN65" s="171"/>
      <c r="XO65" s="171"/>
      <c r="XP65" s="171"/>
      <c r="XQ65" s="171"/>
      <c r="XR65" s="171"/>
      <c r="XS65" s="171"/>
      <c r="XT65" s="171"/>
      <c r="XU65" s="171"/>
      <c r="XV65" s="171"/>
      <c r="XW65" s="171"/>
      <c r="XX65" s="171"/>
      <c r="XY65" s="171"/>
      <c r="XZ65" s="171"/>
      <c r="YA65" s="171"/>
      <c r="YB65" s="171"/>
      <c r="YC65" s="171"/>
      <c r="YD65" s="171"/>
      <c r="YE65" s="171"/>
      <c r="YF65" s="171"/>
      <c r="YG65" s="171"/>
      <c r="YH65" s="171"/>
      <c r="YI65" s="171"/>
      <c r="YJ65" s="171"/>
      <c r="YK65" s="171"/>
      <c r="YL65" s="171"/>
      <c r="YM65" s="171"/>
      <c r="YN65" s="171"/>
      <c r="YO65" s="171"/>
      <c r="YP65" s="171"/>
      <c r="YQ65" s="171"/>
      <c r="YR65" s="171"/>
      <c r="YS65" s="171"/>
      <c r="YT65" s="171"/>
      <c r="YU65" s="171"/>
      <c r="YV65" s="171"/>
      <c r="YW65" s="171"/>
      <c r="YX65" s="171"/>
      <c r="YY65" s="171"/>
      <c r="YZ65" s="171"/>
      <c r="ZA65" s="171"/>
      <c r="ZB65" s="171"/>
      <c r="ZC65" s="171"/>
      <c r="ZD65" s="171"/>
      <c r="ZE65" s="171"/>
      <c r="ZF65" s="171"/>
      <c r="ZG65" s="171"/>
      <c r="ZH65" s="171"/>
      <c r="ZI65" s="171"/>
      <c r="ZJ65" s="171"/>
      <c r="ZK65" s="171"/>
      <c r="ZL65" s="171"/>
      <c r="ZM65" s="171"/>
      <c r="ZN65" s="171"/>
      <c r="ZO65" s="171"/>
      <c r="ZP65" s="171"/>
      <c r="ZQ65" s="171"/>
      <c r="ZR65" s="171"/>
      <c r="ZS65" s="171"/>
      <c r="ZT65" s="171"/>
      <c r="ZU65" s="171"/>
      <c r="ZV65" s="171"/>
      <c r="ZW65" s="171"/>
      <c r="ZX65" s="171"/>
      <c r="ZY65" s="171"/>
      <c r="ZZ65" s="171"/>
      <c r="AAA65" s="171"/>
      <c r="AAB65" s="171"/>
      <c r="AAC65" s="171"/>
      <c r="AAD65" s="171"/>
      <c r="AAE65" s="171"/>
      <c r="AAF65" s="171"/>
      <c r="AAG65" s="171"/>
      <c r="AAH65" s="171"/>
      <c r="AAI65" s="171"/>
      <c r="AAJ65" s="171"/>
      <c r="AAK65" s="171"/>
      <c r="AAL65" s="171"/>
      <c r="AAM65" s="171"/>
      <c r="AAN65" s="171"/>
      <c r="AAO65" s="171"/>
      <c r="AAP65" s="171"/>
      <c r="AAQ65" s="171"/>
      <c r="AAR65" s="171"/>
      <c r="AAS65" s="171"/>
      <c r="AAT65" s="171"/>
      <c r="AAU65" s="171"/>
      <c r="AAV65" s="171"/>
      <c r="AAW65" s="171"/>
      <c r="AAX65" s="171"/>
      <c r="AAY65" s="171"/>
      <c r="AAZ65" s="171"/>
      <c r="ABA65" s="171"/>
      <c r="ABB65" s="171"/>
      <c r="ABC65" s="171"/>
      <c r="ABD65" s="171"/>
      <c r="ABE65" s="171"/>
      <c r="ABF65" s="171"/>
      <c r="ABG65" s="171"/>
      <c r="ABH65" s="171"/>
      <c r="ABI65" s="171"/>
      <c r="ABJ65" s="171"/>
      <c r="ABK65" s="171"/>
      <c r="ABL65" s="171"/>
      <c r="ABM65" s="171"/>
      <c r="ABN65" s="171"/>
      <c r="ABO65" s="171"/>
      <c r="ABP65" s="171"/>
      <c r="ABQ65" s="171"/>
      <c r="ABR65" s="171"/>
      <c r="ABS65" s="171"/>
      <c r="ABT65" s="171"/>
      <c r="ABU65" s="171"/>
      <c r="ABV65" s="171"/>
      <c r="ABW65" s="171"/>
      <c r="ABX65" s="171"/>
      <c r="ABY65" s="171"/>
      <c r="ABZ65" s="171"/>
      <c r="ACA65" s="171"/>
      <c r="ACB65" s="171"/>
      <c r="ACC65" s="171"/>
      <c r="ACD65" s="171"/>
      <c r="ACE65" s="171"/>
      <c r="ACF65" s="171"/>
      <c r="ACG65" s="171"/>
      <c r="ACH65" s="171"/>
      <c r="ACI65" s="171"/>
      <c r="ACJ65" s="171"/>
      <c r="ACK65" s="171"/>
      <c r="ACL65" s="171"/>
      <c r="ACM65" s="171"/>
      <c r="ACN65" s="171"/>
      <c r="ACO65" s="171"/>
      <c r="ACP65" s="171"/>
      <c r="ACQ65" s="171"/>
      <c r="ACR65" s="171"/>
      <c r="ACS65" s="171"/>
      <c r="ACT65" s="171"/>
      <c r="ACU65" s="171"/>
      <c r="ACV65" s="171"/>
      <c r="ACW65" s="171"/>
      <c r="ACX65" s="171"/>
      <c r="ACY65" s="171"/>
      <c r="ACZ65" s="171"/>
      <c r="ADA65" s="171"/>
      <c r="ADB65" s="171"/>
      <c r="ADC65" s="171"/>
      <c r="ADD65" s="171"/>
      <c r="ADE65" s="171"/>
      <c r="ADF65" s="171"/>
      <c r="ADG65" s="171"/>
      <c r="ADH65" s="171"/>
      <c r="ADI65" s="171"/>
      <c r="ADJ65" s="171"/>
      <c r="ADK65" s="171"/>
      <c r="ADL65" s="171"/>
      <c r="ADM65" s="171"/>
      <c r="ADN65" s="171"/>
      <c r="ADO65" s="171"/>
      <c r="ADP65" s="171"/>
      <c r="ADQ65" s="171"/>
      <c r="ADR65" s="171"/>
      <c r="ADS65" s="171"/>
      <c r="ADT65" s="171"/>
      <c r="ADU65" s="171"/>
      <c r="ADV65" s="171"/>
      <c r="ADW65" s="171"/>
      <c r="ADX65" s="171"/>
      <c r="ADY65" s="171"/>
      <c r="ADZ65" s="171"/>
      <c r="AEA65" s="171"/>
      <c r="AEB65" s="171"/>
      <c r="AEC65" s="171"/>
      <c r="AED65" s="171"/>
      <c r="AEE65" s="171"/>
      <c r="AEF65" s="171"/>
      <c r="AEG65" s="171"/>
      <c r="AEH65" s="171"/>
      <c r="AEI65" s="171"/>
      <c r="AEJ65" s="171"/>
      <c r="AEK65" s="171"/>
      <c r="AEL65" s="171"/>
      <c r="AEM65" s="171"/>
      <c r="AEN65" s="171"/>
      <c r="AEO65" s="171"/>
      <c r="AEP65" s="171"/>
      <c r="AEQ65" s="171"/>
      <c r="AER65" s="171"/>
      <c r="AES65" s="171"/>
      <c r="AET65" s="171"/>
      <c r="AEU65" s="171"/>
      <c r="AEV65" s="171"/>
      <c r="AEW65" s="171"/>
      <c r="AEX65" s="171"/>
      <c r="AEY65" s="171"/>
      <c r="AEZ65" s="171"/>
      <c r="AFA65" s="171"/>
      <c r="AFB65" s="171"/>
      <c r="AFC65" s="171"/>
      <c r="AFD65" s="171"/>
      <c r="AFE65" s="171"/>
      <c r="AFF65" s="171"/>
      <c r="AFG65" s="171"/>
      <c r="AFH65" s="171"/>
      <c r="AFI65" s="171"/>
      <c r="AFJ65" s="171"/>
      <c r="AFK65" s="171"/>
      <c r="AFL65" s="171"/>
      <c r="AFM65" s="171"/>
      <c r="AFN65" s="171"/>
      <c r="AFO65" s="171"/>
      <c r="AFP65" s="171"/>
      <c r="AFQ65" s="171"/>
      <c r="AFR65" s="171"/>
      <c r="AFS65" s="171"/>
      <c r="AFT65" s="171"/>
      <c r="AFU65" s="171"/>
      <c r="AFV65" s="171"/>
      <c r="AFW65" s="171"/>
      <c r="AFX65" s="171"/>
      <c r="AFY65" s="171"/>
      <c r="AFZ65" s="171"/>
      <c r="AGA65" s="171"/>
      <c r="AGB65" s="171"/>
      <c r="AGC65" s="171"/>
      <c r="AGD65" s="171"/>
      <c r="AGE65" s="171"/>
      <c r="AGF65" s="171"/>
      <c r="AGG65" s="171"/>
      <c r="AGH65" s="171"/>
      <c r="AGI65" s="171"/>
      <c r="AGJ65" s="171"/>
      <c r="AGK65" s="171"/>
      <c r="AGL65" s="171"/>
      <c r="AGM65" s="171"/>
      <c r="AGN65" s="171"/>
      <c r="AGO65" s="171"/>
      <c r="AGP65" s="171"/>
      <c r="AGQ65" s="171"/>
      <c r="AGR65" s="171"/>
      <c r="AGS65" s="171"/>
      <c r="AGT65" s="171"/>
      <c r="AGU65" s="171"/>
      <c r="AGV65" s="171"/>
      <c r="AGW65" s="171"/>
      <c r="AGX65" s="171"/>
      <c r="AGY65" s="171"/>
      <c r="AGZ65" s="171"/>
      <c r="AHA65" s="171"/>
      <c r="AHB65" s="171"/>
      <c r="AHC65" s="171"/>
      <c r="AHD65" s="171"/>
      <c r="AHE65" s="171"/>
      <c r="AHF65" s="171"/>
      <c r="AHG65" s="171"/>
      <c r="AHH65" s="171"/>
      <c r="AHI65" s="171"/>
      <c r="AHJ65" s="171"/>
      <c r="AHK65" s="171"/>
      <c r="AHL65" s="171"/>
      <c r="AHM65" s="171"/>
      <c r="AHN65" s="171"/>
      <c r="AHO65" s="171"/>
      <c r="AHP65" s="171"/>
      <c r="AHQ65" s="171"/>
      <c r="AHR65" s="171"/>
      <c r="AHS65" s="171"/>
      <c r="AHT65" s="171"/>
      <c r="AHU65" s="171"/>
      <c r="AHV65" s="171"/>
      <c r="AHW65" s="171"/>
      <c r="AHX65" s="171"/>
      <c r="AHY65" s="171"/>
      <c r="AHZ65" s="171"/>
      <c r="AIA65" s="171"/>
      <c r="AIB65" s="171"/>
      <c r="AIC65" s="171"/>
      <c r="AID65" s="171"/>
      <c r="AIE65" s="171"/>
      <c r="AIF65" s="171"/>
      <c r="AIG65" s="171"/>
      <c r="AIH65" s="171"/>
      <c r="AII65" s="171"/>
      <c r="AIJ65" s="171"/>
      <c r="AIK65" s="171"/>
      <c r="AIL65" s="171"/>
      <c r="AIM65" s="171"/>
      <c r="AIN65" s="171"/>
      <c r="AIO65" s="171"/>
      <c r="AIP65" s="171"/>
      <c r="AIQ65" s="171"/>
      <c r="AIR65" s="171"/>
      <c r="AIS65" s="171"/>
      <c r="AIT65" s="171"/>
      <c r="AIU65" s="171"/>
      <c r="AIV65" s="171"/>
      <c r="AIW65" s="171"/>
      <c r="AIX65" s="171"/>
      <c r="AIY65" s="171"/>
      <c r="AIZ65" s="171"/>
      <c r="AJA65" s="171"/>
      <c r="AJB65" s="171"/>
      <c r="AJC65" s="171"/>
      <c r="AJD65" s="171"/>
      <c r="AJE65" s="171"/>
      <c r="AJF65" s="171"/>
      <c r="AJG65" s="171"/>
      <c r="AJH65" s="171"/>
      <c r="AJI65" s="171"/>
      <c r="AJJ65" s="171"/>
      <c r="AJK65" s="171"/>
      <c r="AJL65" s="171"/>
      <c r="AJM65" s="171"/>
      <c r="AJN65" s="171"/>
      <c r="AJO65" s="171"/>
      <c r="AJP65" s="171"/>
      <c r="AJQ65" s="171"/>
      <c r="AJR65" s="171"/>
      <c r="AJS65" s="171"/>
      <c r="AJT65" s="171"/>
      <c r="AJU65" s="171"/>
      <c r="AJV65" s="171"/>
      <c r="AJW65" s="171"/>
      <c r="AJX65" s="171"/>
      <c r="AJY65" s="171"/>
      <c r="AJZ65" s="171"/>
      <c r="AKA65" s="171"/>
      <c r="AKB65" s="171"/>
      <c r="AKC65" s="171"/>
      <c r="AKD65" s="171"/>
      <c r="AKE65" s="171"/>
      <c r="AKF65" s="171"/>
      <c r="AKG65" s="171"/>
      <c r="AKH65" s="171"/>
      <c r="AKI65" s="171"/>
      <c r="AKJ65" s="171"/>
      <c r="AKK65" s="171"/>
      <c r="AKL65" s="171"/>
      <c r="AKM65" s="171"/>
      <c r="AKN65" s="171"/>
      <c r="AKO65" s="171"/>
      <c r="AKP65" s="171"/>
      <c r="AKQ65" s="171"/>
      <c r="AKR65" s="171"/>
      <c r="AKS65" s="171"/>
      <c r="AKT65" s="171"/>
      <c r="AKU65" s="171"/>
      <c r="AKV65" s="171"/>
      <c r="AKW65" s="171"/>
      <c r="AKX65" s="171"/>
      <c r="AKY65" s="171"/>
      <c r="AKZ65" s="171"/>
      <c r="ALA65" s="171"/>
      <c r="ALB65" s="171"/>
      <c r="ALC65" s="171"/>
      <c r="ALD65" s="171"/>
      <c r="ALE65" s="171"/>
      <c r="ALF65" s="171"/>
      <c r="ALG65" s="171"/>
      <c r="ALH65" s="171"/>
      <c r="ALI65" s="171"/>
      <c r="ALJ65" s="171"/>
      <c r="ALK65" s="171"/>
      <c r="ALL65" s="171"/>
      <c r="ALM65" s="171"/>
      <c r="ALN65" s="171"/>
      <c r="ALO65" s="171"/>
      <c r="ALP65" s="171"/>
      <c r="ALQ65" s="171"/>
      <c r="ALR65" s="171"/>
      <c r="ALS65" s="171"/>
      <c r="ALT65" s="171"/>
      <c r="ALU65" s="171"/>
      <c r="ALV65" s="171"/>
      <c r="ALW65" s="171"/>
      <c r="ALX65" s="171"/>
      <c r="ALY65" s="171"/>
      <c r="ALZ65" s="171"/>
      <c r="AMA65" s="171"/>
      <c r="AMB65" s="171"/>
      <c r="AMC65" s="171"/>
      <c r="AMD65" s="171"/>
    </row>
    <row r="66" spans="1:1018" s="82" customFormat="1" x14ac:dyDescent="0.25">
      <c r="A66" s="178"/>
      <c r="B66" s="30"/>
      <c r="C66" s="211"/>
      <c r="D66" s="211"/>
      <c r="E66" s="211"/>
      <c r="F66" s="211"/>
      <c r="G66" s="211"/>
      <c r="H66" s="211"/>
      <c r="I66" s="211"/>
      <c r="J66" s="211"/>
      <c r="K66" s="178"/>
      <c r="L66" s="178"/>
      <c r="M66" s="171"/>
      <c r="N66" s="171"/>
      <c r="O66" s="171"/>
      <c r="P66" s="171"/>
      <c r="Q66" s="171"/>
      <c r="R66" s="171"/>
      <c r="S66" s="171"/>
      <c r="T66" s="171"/>
      <c r="U66" s="171"/>
      <c r="V66" s="171"/>
      <c r="W66" s="171"/>
      <c r="X66" s="171"/>
      <c r="Y66" s="171"/>
      <c r="Z66" s="171"/>
      <c r="AA66" s="171"/>
      <c r="AB66" s="171"/>
      <c r="AC66" s="171"/>
      <c r="AD66" s="171"/>
      <c r="AE66" s="171"/>
      <c r="AF66" s="171"/>
      <c r="AG66" s="171"/>
      <c r="AH66" s="171"/>
      <c r="AI66" s="171"/>
      <c r="AJ66" s="171"/>
      <c r="AK66" s="171"/>
      <c r="AL66" s="171"/>
      <c r="AM66" s="171"/>
      <c r="AN66" s="171"/>
      <c r="AO66" s="171"/>
      <c r="AP66" s="171"/>
      <c r="AQ66" s="171"/>
      <c r="AR66" s="171"/>
      <c r="AS66" s="171"/>
      <c r="AT66" s="171"/>
      <c r="AU66" s="171"/>
      <c r="AV66" s="171"/>
      <c r="AW66" s="171"/>
      <c r="AX66" s="171"/>
      <c r="AY66" s="171"/>
      <c r="AZ66" s="171"/>
      <c r="BA66" s="171"/>
      <c r="BB66" s="171"/>
      <c r="BC66" s="171"/>
      <c r="BD66" s="171"/>
      <c r="BE66" s="171"/>
      <c r="BF66" s="171"/>
      <c r="BG66" s="171"/>
      <c r="BH66" s="171"/>
      <c r="BI66" s="171"/>
      <c r="BJ66" s="171"/>
      <c r="BK66" s="171"/>
      <c r="BL66" s="171"/>
      <c r="BM66" s="171"/>
      <c r="BN66" s="171"/>
      <c r="BO66" s="171"/>
      <c r="BP66" s="171"/>
      <c r="BQ66" s="171"/>
      <c r="BR66" s="171"/>
      <c r="BS66" s="171"/>
      <c r="BT66" s="171"/>
      <c r="BU66" s="171"/>
      <c r="BV66" s="171"/>
      <c r="BW66" s="171"/>
      <c r="BX66" s="171"/>
      <c r="BY66" s="171"/>
      <c r="BZ66" s="171"/>
      <c r="CA66" s="171"/>
      <c r="CB66" s="171"/>
      <c r="CC66" s="171"/>
      <c r="CD66" s="171"/>
      <c r="CE66" s="171"/>
      <c r="CF66" s="171"/>
      <c r="CG66" s="171"/>
      <c r="CH66" s="171"/>
      <c r="CI66" s="171"/>
      <c r="CJ66" s="171"/>
      <c r="CK66" s="171"/>
      <c r="CL66" s="171"/>
      <c r="CM66" s="171"/>
      <c r="CN66" s="171"/>
      <c r="CO66" s="171"/>
      <c r="CP66" s="171"/>
      <c r="CQ66" s="171"/>
      <c r="CR66" s="171"/>
      <c r="CS66" s="171"/>
      <c r="CT66" s="171"/>
      <c r="CU66" s="171"/>
      <c r="CV66" s="171"/>
      <c r="CW66" s="171"/>
      <c r="CX66" s="171"/>
      <c r="CY66" s="171"/>
      <c r="CZ66" s="171"/>
      <c r="DA66" s="171"/>
      <c r="DB66" s="171"/>
      <c r="DC66" s="171"/>
      <c r="DD66" s="171"/>
      <c r="DE66" s="171"/>
      <c r="DF66" s="171"/>
      <c r="DG66" s="171"/>
      <c r="DH66" s="171"/>
      <c r="DI66" s="171"/>
      <c r="DJ66" s="171"/>
      <c r="DK66" s="171"/>
      <c r="DL66" s="171"/>
      <c r="DM66" s="171"/>
      <c r="DN66" s="171"/>
      <c r="DO66" s="171"/>
      <c r="DP66" s="171"/>
      <c r="DQ66" s="171"/>
      <c r="DR66" s="171"/>
      <c r="DS66" s="171"/>
      <c r="DT66" s="171"/>
      <c r="DU66" s="171"/>
      <c r="DV66" s="171"/>
      <c r="DW66" s="171"/>
      <c r="DX66" s="171"/>
      <c r="DY66" s="171"/>
      <c r="DZ66" s="171"/>
      <c r="EA66" s="171"/>
      <c r="EB66" s="171"/>
      <c r="EC66" s="171"/>
      <c r="ED66" s="171"/>
      <c r="EE66" s="171"/>
      <c r="EF66" s="171"/>
      <c r="EG66" s="171"/>
      <c r="EH66" s="171"/>
      <c r="EI66" s="171"/>
      <c r="EJ66" s="171"/>
      <c r="EK66" s="171"/>
      <c r="EL66" s="171"/>
      <c r="EM66" s="171"/>
      <c r="EN66" s="171"/>
      <c r="EO66" s="171"/>
      <c r="EP66" s="171"/>
      <c r="EQ66" s="171"/>
      <c r="ER66" s="171"/>
      <c r="ES66" s="171"/>
      <c r="ET66" s="171"/>
      <c r="EU66" s="171"/>
      <c r="EV66" s="171"/>
      <c r="EW66" s="171"/>
      <c r="EX66" s="171"/>
      <c r="EY66" s="171"/>
      <c r="EZ66" s="171"/>
      <c r="FA66" s="171"/>
      <c r="FB66" s="171"/>
      <c r="FC66" s="171"/>
      <c r="FD66" s="171"/>
      <c r="FE66" s="171"/>
      <c r="FF66" s="171"/>
      <c r="FG66" s="171"/>
      <c r="FH66" s="171"/>
      <c r="FI66" s="171"/>
      <c r="FJ66" s="171"/>
      <c r="FK66" s="171"/>
      <c r="FL66" s="171"/>
      <c r="FM66" s="171"/>
      <c r="FN66" s="171"/>
      <c r="FO66" s="171"/>
      <c r="FP66" s="171"/>
      <c r="FQ66" s="171"/>
      <c r="FR66" s="171"/>
      <c r="FS66" s="171"/>
      <c r="FT66" s="171"/>
      <c r="FU66" s="171"/>
      <c r="FV66" s="171"/>
      <c r="FW66" s="171"/>
      <c r="FX66" s="171"/>
      <c r="FY66" s="171"/>
      <c r="FZ66" s="171"/>
      <c r="GA66" s="171"/>
      <c r="GB66" s="171"/>
      <c r="GC66" s="171"/>
      <c r="GD66" s="171"/>
      <c r="GE66" s="171"/>
      <c r="GF66" s="171"/>
      <c r="GG66" s="171"/>
      <c r="GH66" s="171"/>
      <c r="GI66" s="171"/>
      <c r="GJ66" s="171"/>
      <c r="GK66" s="171"/>
      <c r="GL66" s="171"/>
      <c r="GM66" s="171"/>
      <c r="GN66" s="171"/>
      <c r="GO66" s="171"/>
      <c r="GP66" s="171"/>
      <c r="GQ66" s="171"/>
      <c r="GR66" s="171"/>
      <c r="GS66" s="171"/>
      <c r="GT66" s="171"/>
      <c r="GU66" s="171"/>
      <c r="GV66" s="171"/>
      <c r="GW66" s="171"/>
      <c r="GX66" s="171"/>
      <c r="GY66" s="171"/>
      <c r="GZ66" s="171"/>
      <c r="HA66" s="171"/>
      <c r="HB66" s="171"/>
      <c r="HC66" s="171"/>
      <c r="HD66" s="171"/>
      <c r="HE66" s="171"/>
      <c r="HF66" s="171"/>
      <c r="HG66" s="171"/>
      <c r="HH66" s="171"/>
      <c r="HI66" s="171"/>
      <c r="HJ66" s="171"/>
      <c r="HK66" s="171"/>
      <c r="HL66" s="171"/>
      <c r="HM66" s="171"/>
      <c r="HN66" s="171"/>
      <c r="HO66" s="171"/>
      <c r="HP66" s="171"/>
      <c r="HQ66" s="171"/>
      <c r="HR66" s="171"/>
      <c r="HS66" s="171"/>
      <c r="HT66" s="171"/>
      <c r="HU66" s="171"/>
      <c r="HV66" s="171"/>
      <c r="HW66" s="171"/>
      <c r="HX66" s="171"/>
      <c r="HY66" s="171"/>
      <c r="HZ66" s="171"/>
      <c r="IA66" s="171"/>
      <c r="IB66" s="171"/>
      <c r="IC66" s="171"/>
      <c r="ID66" s="171"/>
      <c r="IE66" s="171"/>
      <c r="IF66" s="171"/>
      <c r="IG66" s="171"/>
      <c r="IH66" s="171"/>
      <c r="II66" s="171"/>
      <c r="IJ66" s="171"/>
      <c r="IK66" s="171"/>
      <c r="IL66" s="171"/>
      <c r="IM66" s="171"/>
      <c r="IN66" s="171"/>
      <c r="IO66" s="171"/>
      <c r="IP66" s="171"/>
      <c r="IQ66" s="171"/>
      <c r="IR66" s="171"/>
      <c r="IS66" s="171"/>
      <c r="IT66" s="171"/>
      <c r="IU66" s="171"/>
      <c r="IV66" s="171"/>
      <c r="IW66" s="171"/>
      <c r="IX66" s="171"/>
      <c r="IY66" s="171"/>
      <c r="IZ66" s="171"/>
      <c r="JA66" s="171"/>
      <c r="JB66" s="171"/>
      <c r="JC66" s="171"/>
      <c r="JD66" s="171"/>
      <c r="JE66" s="171"/>
      <c r="JF66" s="171"/>
      <c r="JG66" s="171"/>
      <c r="JH66" s="171"/>
      <c r="JI66" s="171"/>
      <c r="JJ66" s="171"/>
      <c r="JK66" s="171"/>
      <c r="JL66" s="171"/>
      <c r="JM66" s="171"/>
      <c r="JN66" s="171"/>
      <c r="JO66" s="171"/>
      <c r="JP66" s="171"/>
      <c r="JQ66" s="171"/>
      <c r="JR66" s="171"/>
      <c r="JS66" s="171"/>
      <c r="JT66" s="171"/>
      <c r="JU66" s="171"/>
      <c r="JV66" s="171"/>
      <c r="JW66" s="171"/>
      <c r="JX66" s="171"/>
      <c r="JY66" s="171"/>
      <c r="JZ66" s="171"/>
      <c r="KA66" s="171"/>
      <c r="KB66" s="171"/>
      <c r="KC66" s="171"/>
      <c r="KD66" s="171"/>
      <c r="KE66" s="171"/>
      <c r="KF66" s="171"/>
      <c r="KG66" s="171"/>
      <c r="KH66" s="171"/>
      <c r="KI66" s="171"/>
      <c r="KJ66" s="171"/>
      <c r="KK66" s="171"/>
      <c r="KL66" s="171"/>
      <c r="KM66" s="171"/>
      <c r="KN66" s="171"/>
      <c r="KO66" s="171"/>
      <c r="KP66" s="171"/>
      <c r="KQ66" s="171"/>
      <c r="KR66" s="171"/>
      <c r="KS66" s="171"/>
      <c r="KT66" s="171"/>
      <c r="KU66" s="171"/>
      <c r="KV66" s="171"/>
      <c r="KW66" s="171"/>
      <c r="KX66" s="171"/>
      <c r="KY66" s="171"/>
      <c r="KZ66" s="171"/>
      <c r="LA66" s="171"/>
      <c r="LB66" s="171"/>
      <c r="LC66" s="171"/>
      <c r="LD66" s="171"/>
      <c r="LE66" s="171"/>
      <c r="LF66" s="171"/>
      <c r="LG66" s="171"/>
      <c r="LH66" s="171"/>
      <c r="LI66" s="171"/>
      <c r="LJ66" s="171"/>
      <c r="LK66" s="171"/>
      <c r="LL66" s="171"/>
      <c r="LM66" s="171"/>
      <c r="LN66" s="171"/>
      <c r="LO66" s="171"/>
      <c r="LP66" s="171"/>
      <c r="LQ66" s="171"/>
      <c r="LR66" s="171"/>
      <c r="LS66" s="171"/>
      <c r="LT66" s="171"/>
      <c r="LU66" s="171"/>
      <c r="LV66" s="171"/>
      <c r="LW66" s="171"/>
      <c r="LX66" s="171"/>
      <c r="LY66" s="171"/>
      <c r="LZ66" s="171"/>
      <c r="MA66" s="171"/>
      <c r="MB66" s="171"/>
      <c r="MC66" s="171"/>
      <c r="MD66" s="171"/>
      <c r="ME66" s="171"/>
      <c r="MF66" s="171"/>
      <c r="MG66" s="171"/>
      <c r="MH66" s="171"/>
      <c r="MI66" s="171"/>
      <c r="MJ66" s="171"/>
      <c r="MK66" s="171"/>
      <c r="ML66" s="171"/>
      <c r="MM66" s="171"/>
      <c r="MN66" s="171"/>
      <c r="MO66" s="171"/>
      <c r="MP66" s="171"/>
      <c r="MQ66" s="171"/>
      <c r="MR66" s="171"/>
      <c r="MS66" s="171"/>
      <c r="MT66" s="171"/>
      <c r="MU66" s="171"/>
      <c r="MV66" s="171"/>
      <c r="MW66" s="171"/>
      <c r="MX66" s="171"/>
      <c r="MY66" s="171"/>
      <c r="MZ66" s="171"/>
      <c r="NA66" s="171"/>
      <c r="NB66" s="171"/>
      <c r="NC66" s="171"/>
      <c r="ND66" s="171"/>
      <c r="NE66" s="171"/>
      <c r="NF66" s="171"/>
      <c r="NG66" s="171"/>
      <c r="NH66" s="171"/>
      <c r="NI66" s="171"/>
      <c r="NJ66" s="171"/>
      <c r="NK66" s="171"/>
      <c r="NL66" s="171"/>
      <c r="NM66" s="171"/>
      <c r="NN66" s="171"/>
      <c r="NO66" s="171"/>
      <c r="NP66" s="171"/>
      <c r="NQ66" s="171"/>
      <c r="NR66" s="171"/>
      <c r="NS66" s="171"/>
      <c r="NT66" s="171"/>
      <c r="NU66" s="171"/>
      <c r="NV66" s="171"/>
      <c r="NW66" s="171"/>
      <c r="NX66" s="171"/>
      <c r="NY66" s="171"/>
      <c r="NZ66" s="171"/>
      <c r="OA66" s="171"/>
      <c r="OB66" s="171"/>
      <c r="OC66" s="171"/>
      <c r="OD66" s="171"/>
      <c r="OE66" s="171"/>
      <c r="OF66" s="171"/>
      <c r="OG66" s="171"/>
      <c r="OH66" s="171"/>
      <c r="OI66" s="171"/>
      <c r="OJ66" s="171"/>
      <c r="OK66" s="171"/>
      <c r="OL66" s="171"/>
      <c r="OM66" s="171"/>
      <c r="ON66" s="171"/>
      <c r="OO66" s="171"/>
      <c r="OP66" s="171"/>
      <c r="OQ66" s="171"/>
      <c r="OR66" s="171"/>
      <c r="OS66" s="171"/>
      <c r="OT66" s="171"/>
      <c r="OU66" s="171"/>
      <c r="OV66" s="171"/>
      <c r="OW66" s="171"/>
      <c r="OX66" s="171"/>
      <c r="OY66" s="171"/>
      <c r="OZ66" s="171"/>
      <c r="PA66" s="171"/>
      <c r="PB66" s="171"/>
      <c r="PC66" s="171"/>
      <c r="PD66" s="171"/>
      <c r="PE66" s="171"/>
      <c r="PF66" s="171"/>
      <c r="PG66" s="171"/>
      <c r="PH66" s="171"/>
      <c r="PI66" s="171"/>
      <c r="PJ66" s="171"/>
      <c r="PK66" s="171"/>
      <c r="PL66" s="171"/>
      <c r="PM66" s="171"/>
      <c r="PN66" s="171"/>
      <c r="PO66" s="171"/>
      <c r="PP66" s="171"/>
      <c r="PQ66" s="171"/>
      <c r="PR66" s="171"/>
      <c r="PS66" s="171"/>
      <c r="PT66" s="171"/>
      <c r="PU66" s="171"/>
      <c r="PV66" s="171"/>
      <c r="PW66" s="171"/>
      <c r="PX66" s="171"/>
      <c r="PY66" s="171"/>
      <c r="PZ66" s="171"/>
      <c r="QA66" s="171"/>
      <c r="QB66" s="171"/>
      <c r="QC66" s="171"/>
      <c r="QD66" s="171"/>
      <c r="QE66" s="171"/>
      <c r="QF66" s="171"/>
      <c r="QG66" s="171"/>
      <c r="QH66" s="171"/>
      <c r="QI66" s="171"/>
      <c r="QJ66" s="171"/>
      <c r="QK66" s="171"/>
      <c r="QL66" s="171"/>
      <c r="QM66" s="171"/>
      <c r="QN66" s="171"/>
      <c r="QO66" s="171"/>
      <c r="QP66" s="171"/>
      <c r="QQ66" s="171"/>
      <c r="QR66" s="171"/>
      <c r="QS66" s="171"/>
      <c r="QT66" s="171"/>
      <c r="QU66" s="171"/>
      <c r="QV66" s="171"/>
      <c r="QW66" s="171"/>
      <c r="QX66" s="171"/>
      <c r="QY66" s="171"/>
      <c r="QZ66" s="171"/>
      <c r="RA66" s="171"/>
      <c r="RB66" s="171"/>
      <c r="RC66" s="171"/>
      <c r="RD66" s="171"/>
      <c r="RE66" s="171"/>
      <c r="RF66" s="171"/>
      <c r="RG66" s="171"/>
      <c r="RH66" s="171"/>
      <c r="RI66" s="171"/>
      <c r="RJ66" s="171"/>
      <c r="RK66" s="171"/>
      <c r="RL66" s="171"/>
      <c r="RM66" s="171"/>
      <c r="RN66" s="171"/>
      <c r="RO66" s="171"/>
      <c r="RP66" s="171"/>
      <c r="RQ66" s="171"/>
      <c r="RR66" s="171"/>
      <c r="RS66" s="171"/>
      <c r="RT66" s="171"/>
      <c r="RU66" s="171"/>
      <c r="RV66" s="171"/>
      <c r="RW66" s="171"/>
      <c r="RX66" s="171"/>
      <c r="RY66" s="171"/>
      <c r="RZ66" s="171"/>
      <c r="SA66" s="171"/>
      <c r="SB66" s="171"/>
      <c r="SC66" s="171"/>
      <c r="SD66" s="171"/>
      <c r="SE66" s="171"/>
      <c r="SF66" s="171"/>
      <c r="SG66" s="171"/>
      <c r="SH66" s="171"/>
      <c r="SI66" s="171"/>
      <c r="SJ66" s="171"/>
      <c r="SK66" s="171"/>
      <c r="SL66" s="171"/>
      <c r="SM66" s="171"/>
      <c r="SN66" s="171"/>
      <c r="SO66" s="171"/>
      <c r="SP66" s="171"/>
      <c r="SQ66" s="171"/>
      <c r="SR66" s="171"/>
      <c r="SS66" s="171"/>
      <c r="ST66" s="171"/>
      <c r="SU66" s="171"/>
      <c r="SV66" s="171"/>
      <c r="SW66" s="171"/>
      <c r="SX66" s="171"/>
      <c r="SY66" s="171"/>
      <c r="SZ66" s="171"/>
      <c r="TA66" s="171"/>
      <c r="TB66" s="171"/>
      <c r="TC66" s="171"/>
      <c r="TD66" s="171"/>
      <c r="TE66" s="171"/>
      <c r="TF66" s="171"/>
      <c r="TG66" s="171"/>
      <c r="TH66" s="171"/>
      <c r="TI66" s="171"/>
      <c r="TJ66" s="171"/>
      <c r="TK66" s="171"/>
      <c r="TL66" s="171"/>
      <c r="TM66" s="171"/>
      <c r="TN66" s="171"/>
      <c r="TO66" s="171"/>
      <c r="TP66" s="171"/>
      <c r="TQ66" s="171"/>
      <c r="TR66" s="171"/>
      <c r="TS66" s="171"/>
      <c r="TT66" s="171"/>
      <c r="TU66" s="171"/>
      <c r="TV66" s="171"/>
      <c r="TW66" s="171"/>
      <c r="TX66" s="171"/>
      <c r="TY66" s="171"/>
      <c r="TZ66" s="171"/>
      <c r="UA66" s="171"/>
      <c r="UB66" s="171"/>
      <c r="UC66" s="171"/>
      <c r="UD66" s="171"/>
      <c r="UE66" s="171"/>
      <c r="UF66" s="171"/>
      <c r="UG66" s="171"/>
      <c r="UH66" s="171"/>
      <c r="UI66" s="171"/>
      <c r="UJ66" s="171"/>
      <c r="UK66" s="171"/>
      <c r="UL66" s="171"/>
      <c r="UM66" s="171"/>
      <c r="UN66" s="171"/>
      <c r="UO66" s="171"/>
      <c r="UP66" s="171"/>
      <c r="UQ66" s="171"/>
      <c r="UR66" s="171"/>
      <c r="US66" s="171"/>
      <c r="UT66" s="171"/>
      <c r="UU66" s="171"/>
      <c r="UV66" s="171"/>
      <c r="UW66" s="171"/>
      <c r="UX66" s="171"/>
      <c r="UY66" s="171"/>
      <c r="UZ66" s="171"/>
      <c r="VA66" s="171"/>
      <c r="VB66" s="171"/>
      <c r="VC66" s="171"/>
      <c r="VD66" s="171"/>
      <c r="VE66" s="171"/>
      <c r="VF66" s="171"/>
      <c r="VG66" s="171"/>
      <c r="VH66" s="171"/>
      <c r="VI66" s="171"/>
      <c r="VJ66" s="171"/>
      <c r="VK66" s="171"/>
      <c r="VL66" s="171"/>
      <c r="VM66" s="171"/>
      <c r="VN66" s="171"/>
      <c r="VO66" s="171"/>
      <c r="VP66" s="171"/>
      <c r="VQ66" s="171"/>
      <c r="VR66" s="171"/>
      <c r="VS66" s="171"/>
      <c r="VT66" s="171"/>
      <c r="VU66" s="171"/>
      <c r="VV66" s="171"/>
      <c r="VW66" s="171"/>
      <c r="VX66" s="171"/>
      <c r="VY66" s="171"/>
      <c r="VZ66" s="171"/>
      <c r="WA66" s="171"/>
      <c r="WB66" s="171"/>
      <c r="WC66" s="171"/>
      <c r="WD66" s="171"/>
      <c r="WE66" s="171"/>
      <c r="WF66" s="171"/>
      <c r="WG66" s="171"/>
      <c r="WH66" s="171"/>
      <c r="WI66" s="171"/>
      <c r="WJ66" s="171"/>
      <c r="WK66" s="171"/>
      <c r="WL66" s="171"/>
      <c r="WM66" s="171"/>
      <c r="WN66" s="171"/>
      <c r="WO66" s="171"/>
      <c r="WP66" s="171"/>
      <c r="WQ66" s="171"/>
      <c r="WR66" s="171"/>
      <c r="WS66" s="171"/>
      <c r="WT66" s="171"/>
      <c r="WU66" s="171"/>
      <c r="WV66" s="171"/>
      <c r="WW66" s="171"/>
      <c r="WX66" s="171"/>
      <c r="WY66" s="171"/>
      <c r="WZ66" s="171"/>
      <c r="XA66" s="171"/>
      <c r="XB66" s="171"/>
      <c r="XC66" s="171"/>
      <c r="XD66" s="171"/>
      <c r="XE66" s="171"/>
      <c r="XF66" s="171"/>
      <c r="XG66" s="171"/>
      <c r="XH66" s="171"/>
      <c r="XI66" s="171"/>
      <c r="XJ66" s="171"/>
      <c r="XK66" s="171"/>
      <c r="XL66" s="171"/>
      <c r="XM66" s="171"/>
      <c r="XN66" s="171"/>
      <c r="XO66" s="171"/>
      <c r="XP66" s="171"/>
      <c r="XQ66" s="171"/>
      <c r="XR66" s="171"/>
      <c r="XS66" s="171"/>
      <c r="XT66" s="171"/>
      <c r="XU66" s="171"/>
      <c r="XV66" s="171"/>
      <c r="XW66" s="171"/>
      <c r="XX66" s="171"/>
      <c r="XY66" s="171"/>
      <c r="XZ66" s="171"/>
      <c r="YA66" s="171"/>
      <c r="YB66" s="171"/>
      <c r="YC66" s="171"/>
      <c r="YD66" s="171"/>
      <c r="YE66" s="171"/>
      <c r="YF66" s="171"/>
      <c r="YG66" s="171"/>
      <c r="YH66" s="171"/>
      <c r="YI66" s="171"/>
      <c r="YJ66" s="171"/>
      <c r="YK66" s="171"/>
      <c r="YL66" s="171"/>
      <c r="YM66" s="171"/>
      <c r="YN66" s="171"/>
      <c r="YO66" s="171"/>
      <c r="YP66" s="171"/>
      <c r="YQ66" s="171"/>
      <c r="YR66" s="171"/>
      <c r="YS66" s="171"/>
      <c r="YT66" s="171"/>
      <c r="YU66" s="171"/>
      <c r="YV66" s="171"/>
      <c r="YW66" s="171"/>
      <c r="YX66" s="171"/>
      <c r="YY66" s="171"/>
      <c r="YZ66" s="171"/>
      <c r="ZA66" s="171"/>
      <c r="ZB66" s="171"/>
      <c r="ZC66" s="171"/>
      <c r="ZD66" s="171"/>
      <c r="ZE66" s="171"/>
      <c r="ZF66" s="171"/>
      <c r="ZG66" s="171"/>
      <c r="ZH66" s="171"/>
      <c r="ZI66" s="171"/>
      <c r="ZJ66" s="171"/>
      <c r="ZK66" s="171"/>
      <c r="ZL66" s="171"/>
      <c r="ZM66" s="171"/>
      <c r="ZN66" s="171"/>
      <c r="ZO66" s="171"/>
      <c r="ZP66" s="171"/>
      <c r="ZQ66" s="171"/>
      <c r="ZR66" s="171"/>
      <c r="ZS66" s="171"/>
      <c r="ZT66" s="171"/>
      <c r="ZU66" s="171"/>
      <c r="ZV66" s="171"/>
      <c r="ZW66" s="171"/>
      <c r="ZX66" s="171"/>
      <c r="ZY66" s="171"/>
      <c r="ZZ66" s="171"/>
      <c r="AAA66" s="171"/>
      <c r="AAB66" s="171"/>
      <c r="AAC66" s="171"/>
      <c r="AAD66" s="171"/>
      <c r="AAE66" s="171"/>
      <c r="AAF66" s="171"/>
      <c r="AAG66" s="171"/>
      <c r="AAH66" s="171"/>
      <c r="AAI66" s="171"/>
      <c r="AAJ66" s="171"/>
      <c r="AAK66" s="171"/>
      <c r="AAL66" s="171"/>
      <c r="AAM66" s="171"/>
      <c r="AAN66" s="171"/>
      <c r="AAO66" s="171"/>
      <c r="AAP66" s="171"/>
      <c r="AAQ66" s="171"/>
      <c r="AAR66" s="171"/>
      <c r="AAS66" s="171"/>
      <c r="AAT66" s="171"/>
      <c r="AAU66" s="171"/>
      <c r="AAV66" s="171"/>
      <c r="AAW66" s="171"/>
      <c r="AAX66" s="171"/>
      <c r="AAY66" s="171"/>
      <c r="AAZ66" s="171"/>
      <c r="ABA66" s="171"/>
      <c r="ABB66" s="171"/>
      <c r="ABC66" s="171"/>
      <c r="ABD66" s="171"/>
      <c r="ABE66" s="171"/>
      <c r="ABF66" s="171"/>
      <c r="ABG66" s="171"/>
      <c r="ABH66" s="171"/>
      <c r="ABI66" s="171"/>
      <c r="ABJ66" s="171"/>
      <c r="ABK66" s="171"/>
      <c r="ABL66" s="171"/>
      <c r="ABM66" s="171"/>
      <c r="ABN66" s="171"/>
      <c r="ABO66" s="171"/>
      <c r="ABP66" s="171"/>
      <c r="ABQ66" s="171"/>
      <c r="ABR66" s="171"/>
      <c r="ABS66" s="171"/>
      <c r="ABT66" s="171"/>
      <c r="ABU66" s="171"/>
      <c r="ABV66" s="171"/>
      <c r="ABW66" s="171"/>
      <c r="ABX66" s="171"/>
      <c r="ABY66" s="171"/>
      <c r="ABZ66" s="171"/>
      <c r="ACA66" s="171"/>
      <c r="ACB66" s="171"/>
      <c r="ACC66" s="171"/>
      <c r="ACD66" s="171"/>
      <c r="ACE66" s="171"/>
      <c r="ACF66" s="171"/>
      <c r="ACG66" s="171"/>
      <c r="ACH66" s="171"/>
      <c r="ACI66" s="171"/>
      <c r="ACJ66" s="171"/>
      <c r="ACK66" s="171"/>
      <c r="ACL66" s="171"/>
      <c r="ACM66" s="171"/>
      <c r="ACN66" s="171"/>
      <c r="ACO66" s="171"/>
      <c r="ACP66" s="171"/>
      <c r="ACQ66" s="171"/>
      <c r="ACR66" s="171"/>
      <c r="ACS66" s="171"/>
      <c r="ACT66" s="171"/>
      <c r="ACU66" s="171"/>
      <c r="ACV66" s="171"/>
      <c r="ACW66" s="171"/>
      <c r="ACX66" s="171"/>
      <c r="ACY66" s="171"/>
      <c r="ACZ66" s="171"/>
      <c r="ADA66" s="171"/>
      <c r="ADB66" s="171"/>
      <c r="ADC66" s="171"/>
      <c r="ADD66" s="171"/>
      <c r="ADE66" s="171"/>
      <c r="ADF66" s="171"/>
      <c r="ADG66" s="171"/>
      <c r="ADH66" s="171"/>
      <c r="ADI66" s="171"/>
      <c r="ADJ66" s="171"/>
      <c r="ADK66" s="171"/>
      <c r="ADL66" s="171"/>
      <c r="ADM66" s="171"/>
      <c r="ADN66" s="171"/>
      <c r="ADO66" s="171"/>
      <c r="ADP66" s="171"/>
      <c r="ADQ66" s="171"/>
      <c r="ADR66" s="171"/>
      <c r="ADS66" s="171"/>
      <c r="ADT66" s="171"/>
      <c r="ADU66" s="171"/>
      <c r="ADV66" s="171"/>
      <c r="ADW66" s="171"/>
      <c r="ADX66" s="171"/>
      <c r="ADY66" s="171"/>
      <c r="ADZ66" s="171"/>
      <c r="AEA66" s="171"/>
      <c r="AEB66" s="171"/>
      <c r="AEC66" s="171"/>
      <c r="AED66" s="171"/>
      <c r="AEE66" s="171"/>
      <c r="AEF66" s="171"/>
      <c r="AEG66" s="171"/>
      <c r="AEH66" s="171"/>
      <c r="AEI66" s="171"/>
      <c r="AEJ66" s="171"/>
      <c r="AEK66" s="171"/>
      <c r="AEL66" s="171"/>
      <c r="AEM66" s="171"/>
      <c r="AEN66" s="171"/>
      <c r="AEO66" s="171"/>
      <c r="AEP66" s="171"/>
      <c r="AEQ66" s="171"/>
      <c r="AER66" s="171"/>
      <c r="AES66" s="171"/>
      <c r="AET66" s="171"/>
      <c r="AEU66" s="171"/>
      <c r="AEV66" s="171"/>
      <c r="AEW66" s="171"/>
      <c r="AEX66" s="171"/>
      <c r="AEY66" s="171"/>
      <c r="AEZ66" s="171"/>
      <c r="AFA66" s="171"/>
      <c r="AFB66" s="171"/>
      <c r="AFC66" s="171"/>
      <c r="AFD66" s="171"/>
      <c r="AFE66" s="171"/>
      <c r="AFF66" s="171"/>
      <c r="AFG66" s="171"/>
      <c r="AFH66" s="171"/>
      <c r="AFI66" s="171"/>
      <c r="AFJ66" s="171"/>
      <c r="AFK66" s="171"/>
      <c r="AFL66" s="171"/>
      <c r="AFM66" s="171"/>
      <c r="AFN66" s="171"/>
      <c r="AFO66" s="171"/>
      <c r="AFP66" s="171"/>
      <c r="AFQ66" s="171"/>
      <c r="AFR66" s="171"/>
      <c r="AFS66" s="171"/>
      <c r="AFT66" s="171"/>
      <c r="AFU66" s="171"/>
      <c r="AFV66" s="171"/>
      <c r="AFW66" s="171"/>
      <c r="AFX66" s="171"/>
      <c r="AFY66" s="171"/>
      <c r="AFZ66" s="171"/>
      <c r="AGA66" s="171"/>
      <c r="AGB66" s="171"/>
      <c r="AGC66" s="171"/>
      <c r="AGD66" s="171"/>
      <c r="AGE66" s="171"/>
      <c r="AGF66" s="171"/>
      <c r="AGG66" s="171"/>
      <c r="AGH66" s="171"/>
      <c r="AGI66" s="171"/>
      <c r="AGJ66" s="171"/>
      <c r="AGK66" s="171"/>
      <c r="AGL66" s="171"/>
      <c r="AGM66" s="171"/>
      <c r="AGN66" s="171"/>
      <c r="AGO66" s="171"/>
      <c r="AGP66" s="171"/>
      <c r="AGQ66" s="171"/>
      <c r="AGR66" s="171"/>
      <c r="AGS66" s="171"/>
      <c r="AGT66" s="171"/>
      <c r="AGU66" s="171"/>
      <c r="AGV66" s="171"/>
      <c r="AGW66" s="171"/>
      <c r="AGX66" s="171"/>
      <c r="AGY66" s="171"/>
      <c r="AGZ66" s="171"/>
      <c r="AHA66" s="171"/>
      <c r="AHB66" s="171"/>
      <c r="AHC66" s="171"/>
      <c r="AHD66" s="171"/>
      <c r="AHE66" s="171"/>
      <c r="AHF66" s="171"/>
      <c r="AHG66" s="171"/>
      <c r="AHH66" s="171"/>
      <c r="AHI66" s="171"/>
      <c r="AHJ66" s="171"/>
      <c r="AHK66" s="171"/>
      <c r="AHL66" s="171"/>
      <c r="AHM66" s="171"/>
      <c r="AHN66" s="171"/>
      <c r="AHO66" s="171"/>
      <c r="AHP66" s="171"/>
      <c r="AHQ66" s="171"/>
      <c r="AHR66" s="171"/>
      <c r="AHS66" s="171"/>
      <c r="AHT66" s="171"/>
      <c r="AHU66" s="171"/>
      <c r="AHV66" s="171"/>
      <c r="AHW66" s="171"/>
      <c r="AHX66" s="171"/>
      <c r="AHY66" s="171"/>
      <c r="AHZ66" s="171"/>
      <c r="AIA66" s="171"/>
      <c r="AIB66" s="171"/>
      <c r="AIC66" s="171"/>
      <c r="AID66" s="171"/>
      <c r="AIE66" s="171"/>
      <c r="AIF66" s="171"/>
      <c r="AIG66" s="171"/>
      <c r="AIH66" s="171"/>
      <c r="AII66" s="171"/>
      <c r="AIJ66" s="171"/>
      <c r="AIK66" s="171"/>
      <c r="AIL66" s="171"/>
      <c r="AIM66" s="171"/>
      <c r="AIN66" s="171"/>
      <c r="AIO66" s="171"/>
      <c r="AIP66" s="171"/>
      <c r="AIQ66" s="171"/>
      <c r="AIR66" s="171"/>
      <c r="AIS66" s="171"/>
      <c r="AIT66" s="171"/>
      <c r="AIU66" s="171"/>
      <c r="AIV66" s="171"/>
      <c r="AIW66" s="171"/>
      <c r="AIX66" s="171"/>
      <c r="AIY66" s="171"/>
      <c r="AIZ66" s="171"/>
      <c r="AJA66" s="171"/>
      <c r="AJB66" s="171"/>
      <c r="AJC66" s="171"/>
      <c r="AJD66" s="171"/>
      <c r="AJE66" s="171"/>
      <c r="AJF66" s="171"/>
      <c r="AJG66" s="171"/>
      <c r="AJH66" s="171"/>
      <c r="AJI66" s="171"/>
      <c r="AJJ66" s="171"/>
      <c r="AJK66" s="171"/>
      <c r="AJL66" s="171"/>
      <c r="AJM66" s="171"/>
      <c r="AJN66" s="171"/>
      <c r="AJO66" s="171"/>
      <c r="AJP66" s="171"/>
      <c r="AJQ66" s="171"/>
      <c r="AJR66" s="171"/>
      <c r="AJS66" s="171"/>
      <c r="AJT66" s="171"/>
      <c r="AJU66" s="171"/>
      <c r="AJV66" s="171"/>
      <c r="AJW66" s="171"/>
      <c r="AJX66" s="171"/>
      <c r="AJY66" s="171"/>
      <c r="AJZ66" s="171"/>
      <c r="AKA66" s="171"/>
      <c r="AKB66" s="171"/>
      <c r="AKC66" s="171"/>
      <c r="AKD66" s="171"/>
      <c r="AKE66" s="171"/>
      <c r="AKF66" s="171"/>
      <c r="AKG66" s="171"/>
      <c r="AKH66" s="171"/>
      <c r="AKI66" s="171"/>
      <c r="AKJ66" s="171"/>
      <c r="AKK66" s="171"/>
      <c r="AKL66" s="171"/>
      <c r="AKM66" s="171"/>
      <c r="AKN66" s="171"/>
      <c r="AKO66" s="171"/>
      <c r="AKP66" s="171"/>
      <c r="AKQ66" s="171"/>
      <c r="AKR66" s="171"/>
      <c r="AKS66" s="171"/>
      <c r="AKT66" s="171"/>
      <c r="AKU66" s="171"/>
      <c r="AKV66" s="171"/>
      <c r="AKW66" s="171"/>
      <c r="AKX66" s="171"/>
      <c r="AKY66" s="171"/>
      <c r="AKZ66" s="171"/>
      <c r="ALA66" s="171"/>
      <c r="ALB66" s="171"/>
      <c r="ALC66" s="171"/>
      <c r="ALD66" s="171"/>
      <c r="ALE66" s="171"/>
      <c r="ALF66" s="171"/>
      <c r="ALG66" s="171"/>
      <c r="ALH66" s="171"/>
      <c r="ALI66" s="171"/>
      <c r="ALJ66" s="171"/>
      <c r="ALK66" s="171"/>
      <c r="ALL66" s="171"/>
      <c r="ALM66" s="171"/>
      <c r="ALN66" s="171"/>
      <c r="ALO66" s="171"/>
      <c r="ALP66" s="171"/>
      <c r="ALQ66" s="171"/>
      <c r="ALR66" s="171"/>
      <c r="ALS66" s="171"/>
      <c r="ALT66" s="171"/>
      <c r="ALU66" s="171"/>
      <c r="ALV66" s="171"/>
      <c r="ALW66" s="171"/>
      <c r="ALX66" s="171"/>
      <c r="ALY66" s="171"/>
      <c r="ALZ66" s="171"/>
      <c r="AMA66" s="171"/>
      <c r="AMB66" s="171"/>
      <c r="AMC66" s="171"/>
      <c r="AMD66" s="171"/>
    </row>
    <row r="67" spans="1:1018" s="82" customFormat="1" x14ac:dyDescent="0.25">
      <c r="A67" s="178"/>
      <c r="B67" s="30"/>
      <c r="C67" s="211"/>
      <c r="D67" s="211"/>
      <c r="E67" s="211"/>
      <c r="F67" s="211"/>
      <c r="G67" s="211"/>
      <c r="H67" s="211"/>
      <c r="I67" s="211"/>
      <c r="J67" s="211"/>
      <c r="K67" s="178"/>
      <c r="L67" s="178"/>
      <c r="M67" s="171"/>
      <c r="N67" s="171"/>
      <c r="O67" s="171"/>
      <c r="P67" s="171"/>
      <c r="Q67" s="171"/>
      <c r="R67" s="171"/>
      <c r="S67" s="171"/>
      <c r="T67" s="171"/>
      <c r="U67" s="171"/>
      <c r="V67" s="171"/>
      <c r="W67" s="171"/>
      <c r="X67" s="171"/>
      <c r="Y67" s="171"/>
      <c r="Z67" s="171"/>
      <c r="AA67" s="171"/>
      <c r="AB67" s="171"/>
      <c r="AC67" s="171"/>
      <c r="AD67" s="171"/>
      <c r="AE67" s="171"/>
      <c r="AF67" s="171"/>
      <c r="AG67" s="171"/>
      <c r="AH67" s="171"/>
      <c r="AI67" s="171"/>
      <c r="AJ67" s="171"/>
      <c r="AK67" s="171"/>
      <c r="AL67" s="171"/>
      <c r="AM67" s="171"/>
      <c r="AN67" s="171"/>
      <c r="AO67" s="171"/>
      <c r="AP67" s="171"/>
      <c r="AQ67" s="171"/>
      <c r="AR67" s="171"/>
      <c r="AS67" s="171"/>
      <c r="AT67" s="171"/>
      <c r="AU67" s="171"/>
      <c r="AV67" s="171"/>
      <c r="AW67" s="171"/>
      <c r="AX67" s="171"/>
      <c r="AY67" s="171"/>
      <c r="AZ67" s="171"/>
      <c r="BA67" s="171"/>
      <c r="BB67" s="171"/>
      <c r="BC67" s="171"/>
      <c r="BD67" s="171"/>
      <c r="BE67" s="171"/>
      <c r="BF67" s="171"/>
      <c r="BG67" s="171"/>
      <c r="BH67" s="171"/>
      <c r="BI67" s="171"/>
      <c r="BJ67" s="171"/>
      <c r="BK67" s="171"/>
      <c r="BL67" s="171"/>
      <c r="BM67" s="171"/>
      <c r="BN67" s="171"/>
      <c r="BO67" s="171"/>
      <c r="BP67" s="171"/>
      <c r="BQ67" s="171"/>
      <c r="BR67" s="171"/>
      <c r="BS67" s="171"/>
      <c r="BT67" s="171"/>
      <c r="BU67" s="171"/>
      <c r="BV67" s="171"/>
      <c r="BW67" s="171"/>
      <c r="BX67" s="171"/>
      <c r="BY67" s="171"/>
      <c r="BZ67" s="171"/>
      <c r="CA67" s="171"/>
      <c r="CB67" s="171"/>
      <c r="CC67" s="171"/>
      <c r="CD67" s="171"/>
      <c r="CE67" s="171"/>
      <c r="CF67" s="171"/>
      <c r="CG67" s="171"/>
      <c r="CH67" s="171"/>
      <c r="CI67" s="171"/>
      <c r="CJ67" s="171"/>
      <c r="CK67" s="171"/>
      <c r="CL67" s="171"/>
      <c r="CM67" s="171"/>
      <c r="CN67" s="171"/>
      <c r="CO67" s="171"/>
      <c r="CP67" s="171"/>
      <c r="CQ67" s="171"/>
      <c r="CR67" s="171"/>
      <c r="CS67" s="171"/>
      <c r="CT67" s="171"/>
      <c r="CU67" s="171"/>
      <c r="CV67" s="171"/>
      <c r="CW67" s="171"/>
      <c r="CX67" s="171"/>
      <c r="CY67" s="171"/>
      <c r="CZ67" s="171"/>
      <c r="DA67" s="171"/>
      <c r="DB67" s="171"/>
      <c r="DC67" s="171"/>
      <c r="DD67" s="171"/>
      <c r="DE67" s="171"/>
      <c r="DF67" s="171"/>
      <c r="DG67" s="171"/>
      <c r="DH67" s="171"/>
      <c r="DI67" s="171"/>
      <c r="DJ67" s="171"/>
      <c r="DK67" s="171"/>
      <c r="DL67" s="171"/>
      <c r="DM67" s="171"/>
      <c r="DN67" s="171"/>
      <c r="DO67" s="171"/>
      <c r="DP67" s="171"/>
      <c r="DQ67" s="171"/>
      <c r="DR67" s="171"/>
      <c r="DS67" s="171"/>
      <c r="DT67" s="171"/>
      <c r="DU67" s="171"/>
      <c r="DV67" s="171"/>
      <c r="DW67" s="171"/>
      <c r="DX67" s="171"/>
      <c r="DY67" s="171"/>
      <c r="DZ67" s="171"/>
      <c r="EA67" s="171"/>
      <c r="EB67" s="171"/>
      <c r="EC67" s="171"/>
      <c r="ED67" s="171"/>
      <c r="EE67" s="171"/>
      <c r="EF67" s="171"/>
      <c r="EG67" s="171"/>
      <c r="EH67" s="171"/>
      <c r="EI67" s="171"/>
      <c r="EJ67" s="171"/>
      <c r="EK67" s="171"/>
      <c r="EL67" s="171"/>
      <c r="EM67" s="171"/>
      <c r="EN67" s="171"/>
      <c r="EO67" s="171"/>
      <c r="EP67" s="171"/>
      <c r="EQ67" s="171"/>
      <c r="ER67" s="171"/>
      <c r="ES67" s="171"/>
      <c r="ET67" s="171"/>
      <c r="EU67" s="171"/>
      <c r="EV67" s="171"/>
      <c r="EW67" s="171"/>
      <c r="EX67" s="171"/>
      <c r="EY67" s="171"/>
      <c r="EZ67" s="171"/>
      <c r="FA67" s="171"/>
      <c r="FB67" s="171"/>
      <c r="FC67" s="171"/>
      <c r="FD67" s="171"/>
      <c r="FE67" s="171"/>
      <c r="FF67" s="171"/>
      <c r="FG67" s="171"/>
      <c r="FH67" s="171"/>
      <c r="FI67" s="171"/>
      <c r="FJ67" s="171"/>
      <c r="FK67" s="171"/>
      <c r="FL67" s="171"/>
      <c r="FM67" s="171"/>
      <c r="FN67" s="171"/>
      <c r="FO67" s="171"/>
      <c r="FP67" s="171"/>
      <c r="FQ67" s="171"/>
      <c r="FR67" s="171"/>
      <c r="FS67" s="171"/>
      <c r="FT67" s="171"/>
      <c r="FU67" s="171"/>
      <c r="FV67" s="171"/>
      <c r="FW67" s="171"/>
      <c r="FX67" s="171"/>
      <c r="FY67" s="171"/>
      <c r="FZ67" s="171"/>
      <c r="GA67" s="171"/>
      <c r="GB67" s="171"/>
      <c r="GC67" s="171"/>
      <c r="GD67" s="171"/>
      <c r="GE67" s="171"/>
      <c r="GF67" s="171"/>
      <c r="GG67" s="171"/>
      <c r="GH67" s="171"/>
      <c r="GI67" s="171"/>
      <c r="GJ67" s="171"/>
      <c r="GK67" s="171"/>
      <c r="GL67" s="171"/>
      <c r="GM67" s="171"/>
      <c r="GN67" s="171"/>
      <c r="GO67" s="171"/>
      <c r="GP67" s="171"/>
      <c r="GQ67" s="171"/>
      <c r="GR67" s="171"/>
      <c r="GS67" s="171"/>
      <c r="GT67" s="171"/>
      <c r="GU67" s="171"/>
      <c r="GV67" s="171"/>
      <c r="GW67" s="171"/>
      <c r="GX67" s="171"/>
      <c r="GY67" s="171"/>
      <c r="GZ67" s="171"/>
      <c r="HA67" s="171"/>
      <c r="HB67" s="171"/>
      <c r="HC67" s="171"/>
      <c r="HD67" s="171"/>
      <c r="HE67" s="171"/>
      <c r="HF67" s="171"/>
      <c r="HG67" s="171"/>
      <c r="HH67" s="171"/>
      <c r="HI67" s="171"/>
      <c r="HJ67" s="171"/>
      <c r="HK67" s="171"/>
      <c r="HL67" s="171"/>
      <c r="HM67" s="171"/>
      <c r="HN67" s="171"/>
      <c r="HO67" s="171"/>
      <c r="HP67" s="171"/>
      <c r="HQ67" s="171"/>
      <c r="HR67" s="171"/>
      <c r="HS67" s="171"/>
      <c r="HT67" s="171"/>
      <c r="HU67" s="171"/>
      <c r="HV67" s="171"/>
      <c r="HW67" s="171"/>
      <c r="HX67" s="171"/>
      <c r="HY67" s="171"/>
      <c r="HZ67" s="171"/>
      <c r="IA67" s="171"/>
      <c r="IB67" s="171"/>
      <c r="IC67" s="171"/>
      <c r="ID67" s="171"/>
      <c r="IE67" s="171"/>
      <c r="IF67" s="171"/>
      <c r="IG67" s="171"/>
      <c r="IH67" s="171"/>
      <c r="II67" s="171"/>
      <c r="IJ67" s="171"/>
      <c r="IK67" s="171"/>
      <c r="IL67" s="171"/>
      <c r="IM67" s="171"/>
      <c r="IN67" s="171"/>
      <c r="IO67" s="171"/>
      <c r="IP67" s="171"/>
      <c r="IQ67" s="171"/>
      <c r="IR67" s="171"/>
      <c r="IS67" s="171"/>
      <c r="IT67" s="171"/>
      <c r="IU67" s="171"/>
      <c r="IV67" s="171"/>
      <c r="IW67" s="171"/>
      <c r="IX67" s="171"/>
      <c r="IY67" s="171"/>
      <c r="IZ67" s="171"/>
      <c r="JA67" s="171"/>
      <c r="JB67" s="171"/>
      <c r="JC67" s="171"/>
      <c r="JD67" s="171"/>
      <c r="JE67" s="171"/>
      <c r="JF67" s="171"/>
      <c r="JG67" s="171"/>
      <c r="JH67" s="171"/>
      <c r="JI67" s="171"/>
      <c r="JJ67" s="171"/>
      <c r="JK67" s="171"/>
      <c r="JL67" s="171"/>
      <c r="JM67" s="171"/>
      <c r="JN67" s="171"/>
      <c r="JO67" s="171"/>
      <c r="JP67" s="171"/>
      <c r="JQ67" s="171"/>
      <c r="JR67" s="171"/>
      <c r="JS67" s="171"/>
      <c r="JT67" s="171"/>
      <c r="JU67" s="171"/>
      <c r="JV67" s="171"/>
      <c r="JW67" s="171"/>
      <c r="JX67" s="171"/>
      <c r="JY67" s="171"/>
      <c r="JZ67" s="171"/>
      <c r="KA67" s="171"/>
      <c r="KB67" s="171"/>
      <c r="KC67" s="171"/>
      <c r="KD67" s="171"/>
      <c r="KE67" s="171"/>
      <c r="KF67" s="171"/>
      <c r="KG67" s="171"/>
      <c r="KH67" s="171"/>
      <c r="KI67" s="171"/>
      <c r="KJ67" s="171"/>
      <c r="KK67" s="171"/>
      <c r="KL67" s="171"/>
      <c r="KM67" s="171"/>
      <c r="KN67" s="171"/>
      <c r="KO67" s="171"/>
      <c r="KP67" s="171"/>
      <c r="KQ67" s="171"/>
      <c r="KR67" s="171"/>
      <c r="KS67" s="171"/>
      <c r="KT67" s="171"/>
      <c r="KU67" s="171"/>
      <c r="KV67" s="171"/>
      <c r="KW67" s="171"/>
      <c r="KX67" s="171"/>
      <c r="KY67" s="171"/>
      <c r="KZ67" s="171"/>
      <c r="LA67" s="171"/>
      <c r="LB67" s="171"/>
      <c r="LC67" s="171"/>
      <c r="LD67" s="171"/>
      <c r="LE67" s="171"/>
      <c r="LF67" s="171"/>
      <c r="LG67" s="171"/>
      <c r="LH67" s="171"/>
      <c r="LI67" s="171"/>
      <c r="LJ67" s="171"/>
      <c r="LK67" s="171"/>
      <c r="LL67" s="171"/>
      <c r="LM67" s="171"/>
      <c r="LN67" s="171"/>
      <c r="LO67" s="171"/>
      <c r="LP67" s="171"/>
      <c r="LQ67" s="171"/>
      <c r="LR67" s="171"/>
      <c r="LS67" s="171"/>
      <c r="LT67" s="171"/>
      <c r="LU67" s="171"/>
      <c r="LV67" s="171"/>
      <c r="LW67" s="171"/>
      <c r="LX67" s="171"/>
      <c r="LY67" s="171"/>
      <c r="LZ67" s="171"/>
      <c r="MA67" s="171"/>
      <c r="MB67" s="171"/>
      <c r="MC67" s="171"/>
      <c r="MD67" s="171"/>
      <c r="ME67" s="171"/>
      <c r="MF67" s="171"/>
      <c r="MG67" s="171"/>
      <c r="MH67" s="171"/>
      <c r="MI67" s="171"/>
      <c r="MJ67" s="171"/>
      <c r="MK67" s="171"/>
      <c r="ML67" s="171"/>
      <c r="MM67" s="171"/>
      <c r="MN67" s="171"/>
      <c r="MO67" s="171"/>
      <c r="MP67" s="171"/>
      <c r="MQ67" s="171"/>
      <c r="MR67" s="171"/>
      <c r="MS67" s="171"/>
      <c r="MT67" s="171"/>
      <c r="MU67" s="171"/>
      <c r="MV67" s="171"/>
      <c r="MW67" s="171"/>
      <c r="MX67" s="171"/>
      <c r="MY67" s="171"/>
      <c r="MZ67" s="171"/>
      <c r="NA67" s="171"/>
      <c r="NB67" s="171"/>
      <c r="NC67" s="171"/>
      <c r="ND67" s="171"/>
      <c r="NE67" s="171"/>
      <c r="NF67" s="171"/>
      <c r="NG67" s="171"/>
      <c r="NH67" s="171"/>
      <c r="NI67" s="171"/>
      <c r="NJ67" s="171"/>
      <c r="NK67" s="171"/>
      <c r="NL67" s="171"/>
      <c r="NM67" s="171"/>
      <c r="NN67" s="171"/>
      <c r="NO67" s="171"/>
      <c r="NP67" s="171"/>
      <c r="NQ67" s="171"/>
      <c r="NR67" s="171"/>
      <c r="NS67" s="171"/>
      <c r="NT67" s="171"/>
      <c r="NU67" s="171"/>
      <c r="NV67" s="171"/>
      <c r="NW67" s="171"/>
      <c r="NX67" s="171"/>
      <c r="NY67" s="171"/>
      <c r="NZ67" s="171"/>
      <c r="OA67" s="171"/>
      <c r="OB67" s="171"/>
      <c r="OC67" s="171"/>
      <c r="OD67" s="171"/>
      <c r="OE67" s="171"/>
      <c r="OF67" s="171"/>
      <c r="OG67" s="171"/>
      <c r="OH67" s="171"/>
      <c r="OI67" s="171"/>
      <c r="OJ67" s="171"/>
      <c r="OK67" s="171"/>
      <c r="OL67" s="171"/>
      <c r="OM67" s="171"/>
      <c r="ON67" s="171"/>
      <c r="OO67" s="171"/>
      <c r="OP67" s="171"/>
      <c r="OQ67" s="171"/>
      <c r="OR67" s="171"/>
      <c r="OS67" s="171"/>
      <c r="OT67" s="171"/>
      <c r="OU67" s="171"/>
      <c r="OV67" s="171"/>
      <c r="OW67" s="171"/>
      <c r="OX67" s="171"/>
      <c r="OY67" s="171"/>
      <c r="OZ67" s="171"/>
      <c r="PA67" s="171"/>
      <c r="PB67" s="171"/>
      <c r="PC67" s="171"/>
      <c r="PD67" s="171"/>
      <c r="PE67" s="171"/>
      <c r="PF67" s="171"/>
      <c r="PG67" s="171"/>
      <c r="PH67" s="171"/>
      <c r="PI67" s="171"/>
      <c r="PJ67" s="171"/>
      <c r="PK67" s="171"/>
      <c r="PL67" s="171"/>
      <c r="PM67" s="171"/>
      <c r="PN67" s="171"/>
      <c r="PO67" s="171"/>
      <c r="PP67" s="171"/>
      <c r="PQ67" s="171"/>
      <c r="PR67" s="171"/>
      <c r="PS67" s="171"/>
      <c r="PT67" s="171"/>
      <c r="PU67" s="171"/>
      <c r="PV67" s="171"/>
      <c r="PW67" s="171"/>
      <c r="PX67" s="171"/>
      <c r="PY67" s="171"/>
      <c r="PZ67" s="171"/>
      <c r="QA67" s="171"/>
      <c r="QB67" s="171"/>
      <c r="QC67" s="171"/>
      <c r="QD67" s="171"/>
      <c r="QE67" s="171"/>
      <c r="QF67" s="171"/>
      <c r="QG67" s="171"/>
      <c r="QH67" s="171"/>
      <c r="QI67" s="171"/>
      <c r="QJ67" s="171"/>
      <c r="QK67" s="171"/>
      <c r="QL67" s="171"/>
      <c r="QM67" s="171"/>
      <c r="QN67" s="171"/>
      <c r="QO67" s="171"/>
      <c r="QP67" s="171"/>
      <c r="QQ67" s="171"/>
      <c r="QR67" s="171"/>
      <c r="QS67" s="171"/>
      <c r="QT67" s="171"/>
      <c r="QU67" s="171"/>
      <c r="QV67" s="171"/>
      <c r="QW67" s="171"/>
      <c r="QX67" s="171"/>
      <c r="QY67" s="171"/>
      <c r="QZ67" s="171"/>
      <c r="RA67" s="171"/>
      <c r="RB67" s="171"/>
      <c r="RC67" s="171"/>
      <c r="RD67" s="171"/>
      <c r="RE67" s="171"/>
      <c r="RF67" s="171"/>
      <c r="RG67" s="171"/>
      <c r="RH67" s="171"/>
      <c r="RI67" s="171"/>
      <c r="RJ67" s="171"/>
      <c r="RK67" s="171"/>
      <c r="RL67" s="171"/>
      <c r="RM67" s="171"/>
      <c r="RN67" s="171"/>
      <c r="RO67" s="171"/>
      <c r="RP67" s="171"/>
      <c r="RQ67" s="171"/>
      <c r="RR67" s="171"/>
      <c r="RS67" s="171"/>
      <c r="RT67" s="171"/>
      <c r="RU67" s="171"/>
      <c r="RV67" s="171"/>
      <c r="RW67" s="171"/>
      <c r="RX67" s="171"/>
      <c r="RY67" s="171"/>
      <c r="RZ67" s="171"/>
      <c r="SA67" s="171"/>
      <c r="SB67" s="171"/>
      <c r="SC67" s="171"/>
      <c r="SD67" s="171"/>
      <c r="SE67" s="171"/>
      <c r="SF67" s="171"/>
      <c r="SG67" s="171"/>
      <c r="SH67" s="171"/>
      <c r="SI67" s="171"/>
      <c r="SJ67" s="171"/>
      <c r="SK67" s="171"/>
      <c r="SL67" s="171"/>
      <c r="SM67" s="171"/>
      <c r="SN67" s="171"/>
      <c r="SO67" s="171"/>
      <c r="SP67" s="171"/>
      <c r="SQ67" s="171"/>
      <c r="SR67" s="171"/>
      <c r="SS67" s="171"/>
      <c r="ST67" s="171"/>
      <c r="SU67" s="171"/>
      <c r="SV67" s="171"/>
      <c r="SW67" s="171"/>
      <c r="SX67" s="171"/>
      <c r="SY67" s="171"/>
      <c r="SZ67" s="171"/>
      <c r="TA67" s="171"/>
      <c r="TB67" s="171"/>
      <c r="TC67" s="171"/>
      <c r="TD67" s="171"/>
      <c r="TE67" s="171"/>
      <c r="TF67" s="171"/>
      <c r="TG67" s="171"/>
      <c r="TH67" s="171"/>
      <c r="TI67" s="171"/>
      <c r="TJ67" s="171"/>
      <c r="TK67" s="171"/>
      <c r="TL67" s="171"/>
      <c r="TM67" s="171"/>
      <c r="TN67" s="171"/>
      <c r="TO67" s="171"/>
      <c r="TP67" s="171"/>
      <c r="TQ67" s="171"/>
      <c r="TR67" s="171"/>
      <c r="TS67" s="171"/>
      <c r="TT67" s="171"/>
      <c r="TU67" s="171"/>
      <c r="TV67" s="171"/>
      <c r="TW67" s="171"/>
      <c r="TX67" s="171"/>
      <c r="TY67" s="171"/>
      <c r="TZ67" s="171"/>
      <c r="UA67" s="171"/>
      <c r="UB67" s="171"/>
      <c r="UC67" s="171"/>
      <c r="UD67" s="171"/>
      <c r="UE67" s="171"/>
      <c r="UF67" s="171"/>
      <c r="UG67" s="171"/>
      <c r="UH67" s="171"/>
      <c r="UI67" s="171"/>
      <c r="UJ67" s="171"/>
      <c r="UK67" s="171"/>
      <c r="UL67" s="171"/>
      <c r="UM67" s="171"/>
      <c r="UN67" s="171"/>
      <c r="UO67" s="171"/>
      <c r="UP67" s="171"/>
      <c r="UQ67" s="171"/>
      <c r="UR67" s="171"/>
      <c r="US67" s="171"/>
      <c r="UT67" s="171"/>
      <c r="UU67" s="171"/>
      <c r="UV67" s="171"/>
      <c r="UW67" s="171"/>
      <c r="UX67" s="171"/>
      <c r="UY67" s="171"/>
      <c r="UZ67" s="171"/>
      <c r="VA67" s="171"/>
      <c r="VB67" s="171"/>
      <c r="VC67" s="171"/>
      <c r="VD67" s="171"/>
      <c r="VE67" s="171"/>
      <c r="VF67" s="171"/>
      <c r="VG67" s="171"/>
      <c r="VH67" s="171"/>
      <c r="VI67" s="171"/>
      <c r="VJ67" s="171"/>
      <c r="VK67" s="171"/>
      <c r="VL67" s="171"/>
      <c r="VM67" s="171"/>
      <c r="VN67" s="171"/>
      <c r="VO67" s="171"/>
      <c r="VP67" s="171"/>
      <c r="VQ67" s="171"/>
      <c r="VR67" s="171"/>
      <c r="VS67" s="171"/>
      <c r="VT67" s="171"/>
      <c r="VU67" s="171"/>
      <c r="VV67" s="171"/>
      <c r="VW67" s="171"/>
      <c r="VX67" s="171"/>
      <c r="VY67" s="171"/>
      <c r="VZ67" s="171"/>
      <c r="WA67" s="171"/>
      <c r="WB67" s="171"/>
      <c r="WC67" s="171"/>
      <c r="WD67" s="171"/>
      <c r="WE67" s="171"/>
      <c r="WF67" s="171"/>
      <c r="WG67" s="171"/>
      <c r="WH67" s="171"/>
      <c r="WI67" s="171"/>
      <c r="WJ67" s="171"/>
      <c r="WK67" s="171"/>
      <c r="WL67" s="171"/>
      <c r="WM67" s="171"/>
      <c r="WN67" s="171"/>
      <c r="WO67" s="171"/>
      <c r="WP67" s="171"/>
      <c r="WQ67" s="171"/>
      <c r="WR67" s="171"/>
      <c r="WS67" s="171"/>
      <c r="WT67" s="171"/>
      <c r="WU67" s="171"/>
      <c r="WV67" s="171"/>
      <c r="WW67" s="171"/>
      <c r="WX67" s="171"/>
      <c r="WY67" s="171"/>
      <c r="WZ67" s="171"/>
      <c r="XA67" s="171"/>
      <c r="XB67" s="171"/>
      <c r="XC67" s="171"/>
      <c r="XD67" s="171"/>
      <c r="XE67" s="171"/>
      <c r="XF67" s="171"/>
      <c r="XG67" s="171"/>
      <c r="XH67" s="171"/>
      <c r="XI67" s="171"/>
      <c r="XJ67" s="171"/>
      <c r="XK67" s="171"/>
      <c r="XL67" s="171"/>
      <c r="XM67" s="171"/>
      <c r="XN67" s="171"/>
      <c r="XO67" s="171"/>
      <c r="XP67" s="171"/>
      <c r="XQ67" s="171"/>
      <c r="XR67" s="171"/>
      <c r="XS67" s="171"/>
      <c r="XT67" s="171"/>
      <c r="XU67" s="171"/>
      <c r="XV67" s="171"/>
      <c r="XW67" s="171"/>
      <c r="XX67" s="171"/>
      <c r="XY67" s="171"/>
      <c r="XZ67" s="171"/>
      <c r="YA67" s="171"/>
      <c r="YB67" s="171"/>
      <c r="YC67" s="171"/>
      <c r="YD67" s="171"/>
      <c r="YE67" s="171"/>
      <c r="YF67" s="171"/>
      <c r="YG67" s="171"/>
      <c r="YH67" s="171"/>
      <c r="YI67" s="171"/>
      <c r="YJ67" s="171"/>
      <c r="YK67" s="171"/>
      <c r="YL67" s="171"/>
      <c r="YM67" s="171"/>
      <c r="YN67" s="171"/>
      <c r="YO67" s="171"/>
      <c r="YP67" s="171"/>
      <c r="YQ67" s="171"/>
      <c r="YR67" s="171"/>
      <c r="YS67" s="171"/>
      <c r="YT67" s="171"/>
      <c r="YU67" s="171"/>
      <c r="YV67" s="171"/>
      <c r="YW67" s="171"/>
      <c r="YX67" s="171"/>
      <c r="YY67" s="171"/>
      <c r="YZ67" s="171"/>
      <c r="ZA67" s="171"/>
      <c r="ZB67" s="171"/>
      <c r="ZC67" s="171"/>
      <c r="ZD67" s="171"/>
      <c r="ZE67" s="171"/>
      <c r="ZF67" s="171"/>
      <c r="ZG67" s="171"/>
      <c r="ZH67" s="171"/>
      <c r="ZI67" s="171"/>
      <c r="ZJ67" s="171"/>
      <c r="ZK67" s="171"/>
      <c r="ZL67" s="171"/>
      <c r="ZM67" s="171"/>
      <c r="ZN67" s="171"/>
      <c r="ZO67" s="171"/>
      <c r="ZP67" s="171"/>
      <c r="ZQ67" s="171"/>
      <c r="ZR67" s="171"/>
      <c r="ZS67" s="171"/>
      <c r="ZT67" s="171"/>
      <c r="ZU67" s="171"/>
      <c r="ZV67" s="171"/>
      <c r="ZW67" s="171"/>
      <c r="ZX67" s="171"/>
      <c r="ZY67" s="171"/>
      <c r="ZZ67" s="171"/>
      <c r="AAA67" s="171"/>
      <c r="AAB67" s="171"/>
      <c r="AAC67" s="171"/>
      <c r="AAD67" s="171"/>
      <c r="AAE67" s="171"/>
      <c r="AAF67" s="171"/>
      <c r="AAG67" s="171"/>
      <c r="AAH67" s="171"/>
      <c r="AAI67" s="171"/>
      <c r="AAJ67" s="171"/>
      <c r="AAK67" s="171"/>
      <c r="AAL67" s="171"/>
      <c r="AAM67" s="171"/>
      <c r="AAN67" s="171"/>
      <c r="AAO67" s="171"/>
      <c r="AAP67" s="171"/>
      <c r="AAQ67" s="171"/>
      <c r="AAR67" s="171"/>
      <c r="AAS67" s="171"/>
      <c r="AAT67" s="171"/>
      <c r="AAU67" s="171"/>
      <c r="AAV67" s="171"/>
      <c r="AAW67" s="171"/>
      <c r="AAX67" s="171"/>
      <c r="AAY67" s="171"/>
      <c r="AAZ67" s="171"/>
      <c r="ABA67" s="171"/>
      <c r="ABB67" s="171"/>
      <c r="ABC67" s="171"/>
      <c r="ABD67" s="171"/>
      <c r="ABE67" s="171"/>
      <c r="ABF67" s="171"/>
      <c r="ABG67" s="171"/>
      <c r="ABH67" s="171"/>
      <c r="ABI67" s="171"/>
      <c r="ABJ67" s="171"/>
      <c r="ABK67" s="171"/>
      <c r="ABL67" s="171"/>
      <c r="ABM67" s="171"/>
      <c r="ABN67" s="171"/>
      <c r="ABO67" s="171"/>
      <c r="ABP67" s="171"/>
      <c r="ABQ67" s="171"/>
      <c r="ABR67" s="171"/>
      <c r="ABS67" s="171"/>
      <c r="ABT67" s="171"/>
      <c r="ABU67" s="171"/>
      <c r="ABV67" s="171"/>
      <c r="ABW67" s="171"/>
      <c r="ABX67" s="171"/>
      <c r="ABY67" s="171"/>
      <c r="ABZ67" s="171"/>
      <c r="ACA67" s="171"/>
      <c r="ACB67" s="171"/>
      <c r="ACC67" s="171"/>
      <c r="ACD67" s="171"/>
      <c r="ACE67" s="171"/>
      <c r="ACF67" s="171"/>
      <c r="ACG67" s="171"/>
      <c r="ACH67" s="171"/>
      <c r="ACI67" s="171"/>
      <c r="ACJ67" s="171"/>
      <c r="ACK67" s="171"/>
      <c r="ACL67" s="171"/>
      <c r="ACM67" s="171"/>
      <c r="ACN67" s="171"/>
      <c r="ACO67" s="171"/>
      <c r="ACP67" s="171"/>
      <c r="ACQ67" s="171"/>
      <c r="ACR67" s="171"/>
      <c r="ACS67" s="171"/>
      <c r="ACT67" s="171"/>
      <c r="ACU67" s="171"/>
      <c r="ACV67" s="171"/>
      <c r="ACW67" s="171"/>
      <c r="ACX67" s="171"/>
      <c r="ACY67" s="171"/>
      <c r="ACZ67" s="171"/>
      <c r="ADA67" s="171"/>
      <c r="ADB67" s="171"/>
      <c r="ADC67" s="171"/>
      <c r="ADD67" s="171"/>
      <c r="ADE67" s="171"/>
      <c r="ADF67" s="171"/>
      <c r="ADG67" s="171"/>
      <c r="ADH67" s="171"/>
      <c r="ADI67" s="171"/>
      <c r="ADJ67" s="171"/>
      <c r="ADK67" s="171"/>
      <c r="ADL67" s="171"/>
      <c r="ADM67" s="171"/>
      <c r="ADN67" s="171"/>
      <c r="ADO67" s="171"/>
      <c r="ADP67" s="171"/>
      <c r="ADQ67" s="171"/>
      <c r="ADR67" s="171"/>
      <c r="ADS67" s="171"/>
      <c r="ADT67" s="171"/>
      <c r="ADU67" s="171"/>
      <c r="ADV67" s="171"/>
      <c r="ADW67" s="171"/>
      <c r="ADX67" s="171"/>
      <c r="ADY67" s="171"/>
      <c r="ADZ67" s="171"/>
      <c r="AEA67" s="171"/>
      <c r="AEB67" s="171"/>
      <c r="AEC67" s="171"/>
      <c r="AED67" s="171"/>
      <c r="AEE67" s="171"/>
      <c r="AEF67" s="171"/>
      <c r="AEG67" s="171"/>
      <c r="AEH67" s="171"/>
      <c r="AEI67" s="171"/>
      <c r="AEJ67" s="171"/>
      <c r="AEK67" s="171"/>
      <c r="AEL67" s="171"/>
      <c r="AEM67" s="171"/>
      <c r="AEN67" s="171"/>
      <c r="AEO67" s="171"/>
      <c r="AEP67" s="171"/>
      <c r="AEQ67" s="171"/>
      <c r="AER67" s="171"/>
      <c r="AES67" s="171"/>
      <c r="AET67" s="171"/>
      <c r="AEU67" s="171"/>
      <c r="AEV67" s="171"/>
      <c r="AEW67" s="171"/>
      <c r="AEX67" s="171"/>
      <c r="AEY67" s="171"/>
      <c r="AEZ67" s="171"/>
      <c r="AFA67" s="171"/>
      <c r="AFB67" s="171"/>
      <c r="AFC67" s="171"/>
      <c r="AFD67" s="171"/>
      <c r="AFE67" s="171"/>
      <c r="AFF67" s="171"/>
      <c r="AFG67" s="171"/>
      <c r="AFH67" s="171"/>
      <c r="AFI67" s="171"/>
      <c r="AFJ67" s="171"/>
      <c r="AFK67" s="171"/>
      <c r="AFL67" s="171"/>
      <c r="AFM67" s="171"/>
      <c r="AFN67" s="171"/>
      <c r="AFO67" s="171"/>
      <c r="AFP67" s="171"/>
      <c r="AFQ67" s="171"/>
      <c r="AFR67" s="171"/>
      <c r="AFS67" s="171"/>
      <c r="AFT67" s="171"/>
      <c r="AFU67" s="171"/>
      <c r="AFV67" s="171"/>
      <c r="AFW67" s="171"/>
      <c r="AFX67" s="171"/>
      <c r="AFY67" s="171"/>
      <c r="AFZ67" s="171"/>
      <c r="AGA67" s="171"/>
      <c r="AGB67" s="171"/>
      <c r="AGC67" s="171"/>
      <c r="AGD67" s="171"/>
      <c r="AGE67" s="171"/>
      <c r="AGF67" s="171"/>
      <c r="AGG67" s="171"/>
      <c r="AGH67" s="171"/>
      <c r="AGI67" s="171"/>
      <c r="AGJ67" s="171"/>
      <c r="AGK67" s="171"/>
      <c r="AGL67" s="171"/>
      <c r="AGM67" s="171"/>
      <c r="AGN67" s="171"/>
      <c r="AGO67" s="171"/>
      <c r="AGP67" s="171"/>
      <c r="AGQ67" s="171"/>
      <c r="AGR67" s="171"/>
      <c r="AGS67" s="171"/>
      <c r="AGT67" s="171"/>
      <c r="AGU67" s="171"/>
      <c r="AGV67" s="171"/>
      <c r="AGW67" s="171"/>
      <c r="AGX67" s="171"/>
      <c r="AGY67" s="171"/>
      <c r="AGZ67" s="171"/>
      <c r="AHA67" s="171"/>
      <c r="AHB67" s="171"/>
      <c r="AHC67" s="171"/>
      <c r="AHD67" s="171"/>
      <c r="AHE67" s="171"/>
      <c r="AHF67" s="171"/>
      <c r="AHG67" s="171"/>
      <c r="AHH67" s="171"/>
      <c r="AHI67" s="171"/>
      <c r="AHJ67" s="171"/>
      <c r="AHK67" s="171"/>
      <c r="AHL67" s="171"/>
      <c r="AHM67" s="171"/>
      <c r="AHN67" s="171"/>
      <c r="AHO67" s="171"/>
      <c r="AHP67" s="171"/>
      <c r="AHQ67" s="171"/>
      <c r="AHR67" s="171"/>
      <c r="AHS67" s="171"/>
      <c r="AHT67" s="171"/>
      <c r="AHU67" s="171"/>
      <c r="AHV67" s="171"/>
      <c r="AHW67" s="171"/>
      <c r="AHX67" s="171"/>
      <c r="AHY67" s="171"/>
      <c r="AHZ67" s="171"/>
      <c r="AIA67" s="171"/>
      <c r="AIB67" s="171"/>
      <c r="AIC67" s="171"/>
      <c r="AID67" s="171"/>
      <c r="AIE67" s="171"/>
      <c r="AIF67" s="171"/>
      <c r="AIG67" s="171"/>
      <c r="AIH67" s="171"/>
      <c r="AII67" s="171"/>
      <c r="AIJ67" s="171"/>
      <c r="AIK67" s="171"/>
      <c r="AIL67" s="171"/>
      <c r="AIM67" s="171"/>
      <c r="AIN67" s="171"/>
      <c r="AIO67" s="171"/>
      <c r="AIP67" s="171"/>
      <c r="AIQ67" s="171"/>
      <c r="AIR67" s="171"/>
      <c r="AIS67" s="171"/>
      <c r="AIT67" s="171"/>
      <c r="AIU67" s="171"/>
      <c r="AIV67" s="171"/>
      <c r="AIW67" s="171"/>
      <c r="AIX67" s="171"/>
      <c r="AIY67" s="171"/>
      <c r="AIZ67" s="171"/>
      <c r="AJA67" s="171"/>
      <c r="AJB67" s="171"/>
      <c r="AJC67" s="171"/>
      <c r="AJD67" s="171"/>
      <c r="AJE67" s="171"/>
      <c r="AJF67" s="171"/>
      <c r="AJG67" s="171"/>
      <c r="AJH67" s="171"/>
      <c r="AJI67" s="171"/>
      <c r="AJJ67" s="171"/>
      <c r="AJK67" s="171"/>
      <c r="AJL67" s="171"/>
      <c r="AJM67" s="171"/>
      <c r="AJN67" s="171"/>
      <c r="AJO67" s="171"/>
      <c r="AJP67" s="171"/>
      <c r="AJQ67" s="171"/>
      <c r="AJR67" s="171"/>
      <c r="AJS67" s="171"/>
      <c r="AJT67" s="171"/>
      <c r="AJU67" s="171"/>
      <c r="AJV67" s="171"/>
      <c r="AJW67" s="171"/>
      <c r="AJX67" s="171"/>
      <c r="AJY67" s="171"/>
      <c r="AJZ67" s="171"/>
      <c r="AKA67" s="171"/>
      <c r="AKB67" s="171"/>
      <c r="AKC67" s="171"/>
      <c r="AKD67" s="171"/>
      <c r="AKE67" s="171"/>
      <c r="AKF67" s="171"/>
      <c r="AKG67" s="171"/>
      <c r="AKH67" s="171"/>
      <c r="AKI67" s="171"/>
      <c r="AKJ67" s="171"/>
      <c r="AKK67" s="171"/>
      <c r="AKL67" s="171"/>
      <c r="AKM67" s="171"/>
      <c r="AKN67" s="171"/>
      <c r="AKO67" s="171"/>
      <c r="AKP67" s="171"/>
      <c r="AKQ67" s="171"/>
      <c r="AKR67" s="171"/>
      <c r="AKS67" s="171"/>
      <c r="AKT67" s="171"/>
      <c r="AKU67" s="171"/>
      <c r="AKV67" s="171"/>
      <c r="AKW67" s="171"/>
      <c r="AKX67" s="171"/>
      <c r="AKY67" s="171"/>
      <c r="AKZ67" s="171"/>
      <c r="ALA67" s="171"/>
      <c r="ALB67" s="171"/>
      <c r="ALC67" s="171"/>
      <c r="ALD67" s="171"/>
      <c r="ALE67" s="171"/>
      <c r="ALF67" s="171"/>
      <c r="ALG67" s="171"/>
      <c r="ALH67" s="171"/>
      <c r="ALI67" s="171"/>
      <c r="ALJ67" s="171"/>
      <c r="ALK67" s="171"/>
      <c r="ALL67" s="171"/>
      <c r="ALM67" s="171"/>
      <c r="ALN67" s="171"/>
      <c r="ALO67" s="171"/>
      <c r="ALP67" s="171"/>
      <c r="ALQ67" s="171"/>
      <c r="ALR67" s="171"/>
      <c r="ALS67" s="171"/>
      <c r="ALT67" s="171"/>
      <c r="ALU67" s="171"/>
      <c r="ALV67" s="171"/>
      <c r="ALW67" s="171"/>
      <c r="ALX67" s="171"/>
      <c r="ALY67" s="171"/>
      <c r="ALZ67" s="171"/>
      <c r="AMA67" s="171"/>
      <c r="AMB67" s="171"/>
      <c r="AMC67" s="171"/>
      <c r="AMD67" s="171"/>
    </row>
    <row r="68" spans="1:1018" s="82" customFormat="1" x14ac:dyDescent="0.25">
      <c r="A68" s="178"/>
      <c r="B68" s="30"/>
      <c r="C68" s="211"/>
      <c r="D68" s="211"/>
      <c r="E68" s="211"/>
      <c r="F68" s="211"/>
      <c r="G68" s="211"/>
      <c r="H68" s="211"/>
      <c r="I68" s="211"/>
      <c r="J68" s="211"/>
      <c r="K68" s="178"/>
      <c r="L68" s="178"/>
      <c r="M68" s="171"/>
      <c r="N68" s="171"/>
      <c r="O68" s="171"/>
      <c r="P68" s="171"/>
      <c r="Q68" s="171"/>
      <c r="R68" s="171"/>
      <c r="S68" s="171"/>
      <c r="T68" s="171"/>
      <c r="U68" s="171"/>
      <c r="V68" s="171"/>
      <c r="W68" s="171"/>
      <c r="X68" s="171"/>
      <c r="Y68" s="171"/>
      <c r="Z68" s="171"/>
      <c r="AA68" s="171"/>
      <c r="AB68" s="171"/>
      <c r="AC68" s="171"/>
      <c r="AD68" s="171"/>
      <c r="AE68" s="171"/>
      <c r="AF68" s="171"/>
      <c r="AG68" s="171"/>
      <c r="AH68" s="171"/>
      <c r="AI68" s="171"/>
      <c r="AJ68" s="171"/>
      <c r="AK68" s="171"/>
      <c r="AL68" s="171"/>
      <c r="AM68" s="171"/>
      <c r="AN68" s="171"/>
      <c r="AO68" s="171"/>
      <c r="AP68" s="171"/>
      <c r="AQ68" s="171"/>
      <c r="AR68" s="171"/>
      <c r="AS68" s="171"/>
      <c r="AT68" s="171"/>
      <c r="AU68" s="171"/>
      <c r="AV68" s="171"/>
      <c r="AW68" s="171"/>
      <c r="AX68" s="171"/>
      <c r="AY68" s="171"/>
      <c r="AZ68" s="171"/>
      <c r="BA68" s="171"/>
      <c r="BB68" s="171"/>
      <c r="BC68" s="171"/>
      <c r="BD68" s="171"/>
      <c r="BE68" s="171"/>
      <c r="BF68" s="171"/>
      <c r="BG68" s="171"/>
      <c r="BH68" s="171"/>
      <c r="BI68" s="171"/>
      <c r="BJ68" s="171"/>
      <c r="BK68" s="171"/>
      <c r="BL68" s="171"/>
      <c r="BM68" s="171"/>
      <c r="BN68" s="171"/>
      <c r="BO68" s="171"/>
      <c r="BP68" s="171"/>
      <c r="BQ68" s="171"/>
      <c r="BR68" s="171"/>
      <c r="BS68" s="171"/>
      <c r="BT68" s="171"/>
      <c r="BU68" s="171"/>
      <c r="BV68" s="171"/>
      <c r="BW68" s="171"/>
      <c r="BX68" s="171"/>
      <c r="BY68" s="171"/>
      <c r="BZ68" s="171"/>
      <c r="CA68" s="171"/>
      <c r="CB68" s="171"/>
      <c r="CC68" s="171"/>
      <c r="CD68" s="171"/>
      <c r="CE68" s="171"/>
      <c r="CF68" s="171"/>
      <c r="CG68" s="171"/>
      <c r="CH68" s="171"/>
      <c r="CI68" s="171"/>
      <c r="CJ68" s="171"/>
      <c r="CK68" s="171"/>
      <c r="CL68" s="171"/>
      <c r="CM68" s="171"/>
      <c r="CN68" s="171"/>
      <c r="CO68" s="171"/>
      <c r="CP68" s="171"/>
      <c r="CQ68" s="171"/>
      <c r="CR68" s="171"/>
      <c r="CS68" s="171"/>
      <c r="CT68" s="171"/>
      <c r="CU68" s="171"/>
      <c r="CV68" s="171"/>
      <c r="CW68" s="171"/>
      <c r="CX68" s="171"/>
      <c r="CY68" s="171"/>
      <c r="CZ68" s="171"/>
      <c r="DA68" s="171"/>
      <c r="DB68" s="171"/>
      <c r="DC68" s="171"/>
      <c r="DD68" s="171"/>
      <c r="DE68" s="171"/>
      <c r="DF68" s="171"/>
      <c r="DG68" s="171"/>
      <c r="DH68" s="171"/>
      <c r="DI68" s="171"/>
      <c r="DJ68" s="171"/>
      <c r="DK68" s="171"/>
      <c r="DL68" s="171"/>
      <c r="DM68" s="171"/>
      <c r="DN68" s="171"/>
      <c r="DO68" s="171"/>
      <c r="DP68" s="171"/>
      <c r="DQ68" s="171"/>
      <c r="DR68" s="171"/>
      <c r="DS68" s="171"/>
      <c r="DT68" s="171"/>
      <c r="DU68" s="171"/>
      <c r="DV68" s="171"/>
      <c r="DW68" s="171"/>
      <c r="DX68" s="171"/>
      <c r="DY68" s="171"/>
      <c r="DZ68" s="171"/>
      <c r="EA68" s="171"/>
      <c r="EB68" s="171"/>
      <c r="EC68" s="171"/>
      <c r="ED68" s="171"/>
      <c r="EE68" s="171"/>
      <c r="EF68" s="171"/>
      <c r="EG68" s="171"/>
      <c r="EH68" s="171"/>
      <c r="EI68" s="171"/>
      <c r="EJ68" s="171"/>
      <c r="EK68" s="171"/>
      <c r="EL68" s="171"/>
      <c r="EM68" s="171"/>
      <c r="EN68" s="171"/>
      <c r="EO68" s="171"/>
      <c r="EP68" s="171"/>
      <c r="EQ68" s="171"/>
      <c r="ER68" s="171"/>
      <c r="ES68" s="171"/>
      <c r="ET68" s="171"/>
      <c r="EU68" s="171"/>
      <c r="EV68" s="171"/>
      <c r="EW68" s="171"/>
      <c r="EX68" s="171"/>
      <c r="EY68" s="171"/>
      <c r="EZ68" s="171"/>
      <c r="FA68" s="171"/>
      <c r="FB68" s="171"/>
      <c r="FC68" s="171"/>
      <c r="FD68" s="171"/>
      <c r="FE68" s="171"/>
      <c r="FF68" s="171"/>
      <c r="FG68" s="171"/>
      <c r="FH68" s="171"/>
      <c r="FI68" s="171"/>
      <c r="FJ68" s="171"/>
      <c r="FK68" s="171"/>
      <c r="FL68" s="171"/>
      <c r="FM68" s="171"/>
      <c r="FN68" s="171"/>
      <c r="FO68" s="171"/>
      <c r="FP68" s="171"/>
      <c r="FQ68" s="171"/>
      <c r="FR68" s="171"/>
      <c r="FS68" s="171"/>
      <c r="FT68" s="171"/>
      <c r="FU68" s="171"/>
      <c r="FV68" s="171"/>
      <c r="FW68" s="171"/>
      <c r="FX68" s="171"/>
      <c r="FY68" s="171"/>
      <c r="FZ68" s="171"/>
      <c r="GA68" s="171"/>
      <c r="GB68" s="171"/>
      <c r="GC68" s="171"/>
      <c r="GD68" s="171"/>
      <c r="GE68" s="171"/>
      <c r="GF68" s="171"/>
      <c r="GG68" s="171"/>
      <c r="GH68" s="171"/>
      <c r="GI68" s="171"/>
      <c r="GJ68" s="171"/>
      <c r="GK68" s="171"/>
      <c r="GL68" s="171"/>
      <c r="GM68" s="171"/>
      <c r="GN68" s="171"/>
      <c r="GO68" s="171"/>
      <c r="GP68" s="171"/>
      <c r="GQ68" s="171"/>
      <c r="GR68" s="171"/>
      <c r="GS68" s="171"/>
      <c r="GT68" s="171"/>
      <c r="GU68" s="171"/>
      <c r="GV68" s="171"/>
      <c r="GW68" s="171"/>
      <c r="GX68" s="171"/>
      <c r="GY68" s="171"/>
      <c r="GZ68" s="171"/>
      <c r="HA68" s="171"/>
      <c r="HB68" s="171"/>
      <c r="HC68" s="171"/>
      <c r="HD68" s="171"/>
      <c r="HE68" s="171"/>
      <c r="HF68" s="171"/>
      <c r="HG68" s="171"/>
      <c r="HH68" s="171"/>
      <c r="HI68" s="171"/>
      <c r="HJ68" s="171"/>
      <c r="HK68" s="171"/>
      <c r="HL68" s="171"/>
      <c r="HM68" s="171"/>
      <c r="HN68" s="171"/>
      <c r="HO68" s="171"/>
      <c r="HP68" s="171"/>
      <c r="HQ68" s="171"/>
      <c r="HR68" s="171"/>
      <c r="HS68" s="171"/>
      <c r="HT68" s="171"/>
      <c r="HU68" s="171"/>
      <c r="HV68" s="171"/>
      <c r="HW68" s="171"/>
      <c r="HX68" s="171"/>
      <c r="HY68" s="171"/>
      <c r="HZ68" s="171"/>
      <c r="IA68" s="171"/>
      <c r="IB68" s="171"/>
      <c r="IC68" s="171"/>
      <c r="ID68" s="171"/>
      <c r="IE68" s="171"/>
      <c r="IF68" s="171"/>
      <c r="IG68" s="171"/>
      <c r="IH68" s="171"/>
      <c r="II68" s="171"/>
      <c r="IJ68" s="171"/>
      <c r="IK68" s="171"/>
      <c r="IL68" s="171"/>
      <c r="IM68" s="171"/>
      <c r="IN68" s="171"/>
      <c r="IO68" s="171"/>
      <c r="IP68" s="171"/>
      <c r="IQ68" s="171"/>
      <c r="IR68" s="171"/>
      <c r="IS68" s="171"/>
      <c r="IT68" s="171"/>
      <c r="IU68" s="171"/>
      <c r="IV68" s="171"/>
      <c r="IW68" s="171"/>
      <c r="IX68" s="171"/>
      <c r="IY68" s="171"/>
      <c r="IZ68" s="171"/>
      <c r="JA68" s="171"/>
      <c r="JB68" s="171"/>
      <c r="JC68" s="171"/>
      <c r="JD68" s="171"/>
      <c r="JE68" s="171"/>
      <c r="JF68" s="171"/>
      <c r="JG68" s="171"/>
      <c r="JH68" s="171"/>
      <c r="JI68" s="171"/>
      <c r="JJ68" s="171"/>
      <c r="JK68" s="171"/>
      <c r="JL68" s="171"/>
      <c r="JM68" s="171"/>
      <c r="JN68" s="171"/>
      <c r="JO68" s="171"/>
      <c r="JP68" s="171"/>
      <c r="JQ68" s="171"/>
      <c r="JR68" s="171"/>
      <c r="JS68" s="171"/>
      <c r="JT68" s="171"/>
      <c r="JU68" s="171"/>
      <c r="JV68" s="171"/>
      <c r="JW68" s="171"/>
      <c r="JX68" s="171"/>
      <c r="JY68" s="171"/>
      <c r="JZ68" s="171"/>
      <c r="KA68" s="171"/>
      <c r="KB68" s="171"/>
      <c r="KC68" s="171"/>
      <c r="KD68" s="171"/>
      <c r="KE68" s="171"/>
      <c r="KF68" s="171"/>
      <c r="KG68" s="171"/>
      <c r="KH68" s="171"/>
      <c r="KI68" s="171"/>
      <c r="KJ68" s="171"/>
      <c r="KK68" s="171"/>
      <c r="KL68" s="171"/>
      <c r="KM68" s="171"/>
      <c r="KN68" s="171"/>
      <c r="KO68" s="171"/>
      <c r="KP68" s="171"/>
      <c r="KQ68" s="171"/>
      <c r="KR68" s="171"/>
      <c r="KS68" s="171"/>
      <c r="KT68" s="171"/>
      <c r="KU68" s="171"/>
      <c r="KV68" s="171"/>
      <c r="KW68" s="171"/>
      <c r="KX68" s="171"/>
      <c r="KY68" s="171"/>
      <c r="KZ68" s="171"/>
      <c r="LA68" s="171"/>
      <c r="LB68" s="171"/>
      <c r="LC68" s="171"/>
      <c r="LD68" s="171"/>
      <c r="LE68" s="171"/>
      <c r="LF68" s="171"/>
      <c r="LG68" s="171"/>
      <c r="LH68" s="171"/>
      <c r="LI68" s="171"/>
      <c r="LJ68" s="171"/>
      <c r="LK68" s="171"/>
      <c r="LL68" s="171"/>
      <c r="LM68" s="171"/>
      <c r="LN68" s="171"/>
      <c r="LO68" s="171"/>
      <c r="LP68" s="171"/>
      <c r="LQ68" s="171"/>
      <c r="LR68" s="171"/>
      <c r="LS68" s="171"/>
      <c r="LT68" s="171"/>
      <c r="LU68" s="171"/>
      <c r="LV68" s="171"/>
      <c r="LW68" s="171"/>
      <c r="LX68" s="171"/>
      <c r="LY68" s="171"/>
      <c r="LZ68" s="171"/>
      <c r="MA68" s="171"/>
      <c r="MB68" s="171"/>
      <c r="MC68" s="171"/>
      <c r="MD68" s="171"/>
      <c r="ME68" s="171"/>
      <c r="MF68" s="171"/>
      <c r="MG68" s="171"/>
      <c r="MH68" s="171"/>
      <c r="MI68" s="171"/>
      <c r="MJ68" s="171"/>
      <c r="MK68" s="171"/>
      <c r="ML68" s="171"/>
      <c r="MM68" s="171"/>
      <c r="MN68" s="171"/>
      <c r="MO68" s="171"/>
      <c r="MP68" s="171"/>
      <c r="MQ68" s="171"/>
      <c r="MR68" s="171"/>
      <c r="MS68" s="171"/>
      <c r="MT68" s="171"/>
      <c r="MU68" s="171"/>
      <c r="MV68" s="171"/>
      <c r="MW68" s="171"/>
      <c r="MX68" s="171"/>
      <c r="MY68" s="171"/>
      <c r="MZ68" s="171"/>
      <c r="NA68" s="171"/>
      <c r="NB68" s="171"/>
      <c r="NC68" s="171"/>
      <c r="ND68" s="171"/>
      <c r="NE68" s="171"/>
      <c r="NF68" s="171"/>
      <c r="NG68" s="171"/>
      <c r="NH68" s="171"/>
      <c r="NI68" s="171"/>
      <c r="NJ68" s="171"/>
      <c r="NK68" s="171"/>
      <c r="NL68" s="171"/>
      <c r="NM68" s="171"/>
      <c r="NN68" s="171"/>
      <c r="NO68" s="171"/>
      <c r="NP68" s="171"/>
      <c r="NQ68" s="171"/>
      <c r="NR68" s="171"/>
      <c r="NS68" s="171"/>
      <c r="NT68" s="171"/>
      <c r="NU68" s="171"/>
      <c r="NV68" s="171"/>
      <c r="NW68" s="171"/>
      <c r="NX68" s="171"/>
      <c r="NY68" s="171"/>
      <c r="NZ68" s="171"/>
      <c r="OA68" s="171"/>
      <c r="OB68" s="171"/>
      <c r="OC68" s="171"/>
      <c r="OD68" s="171"/>
      <c r="OE68" s="171"/>
      <c r="OF68" s="171"/>
      <c r="OG68" s="171"/>
      <c r="OH68" s="171"/>
      <c r="OI68" s="171"/>
      <c r="OJ68" s="171"/>
      <c r="OK68" s="171"/>
      <c r="OL68" s="171"/>
      <c r="OM68" s="171"/>
      <c r="ON68" s="171"/>
      <c r="OO68" s="171"/>
      <c r="OP68" s="171"/>
      <c r="OQ68" s="171"/>
      <c r="OR68" s="171"/>
      <c r="OS68" s="171"/>
      <c r="OT68" s="171"/>
      <c r="OU68" s="171"/>
      <c r="OV68" s="171"/>
      <c r="OW68" s="171"/>
      <c r="OX68" s="171"/>
      <c r="OY68" s="171"/>
      <c r="OZ68" s="171"/>
      <c r="PA68" s="171"/>
      <c r="PB68" s="171"/>
      <c r="PC68" s="171"/>
      <c r="PD68" s="171"/>
      <c r="PE68" s="171"/>
      <c r="PF68" s="171"/>
      <c r="PG68" s="171"/>
      <c r="PH68" s="171"/>
      <c r="PI68" s="171"/>
      <c r="PJ68" s="171"/>
      <c r="PK68" s="171"/>
      <c r="PL68" s="171"/>
      <c r="PM68" s="171"/>
      <c r="PN68" s="171"/>
      <c r="PO68" s="171"/>
      <c r="PP68" s="171"/>
      <c r="PQ68" s="171"/>
      <c r="PR68" s="171"/>
      <c r="PS68" s="171"/>
      <c r="PT68" s="171"/>
      <c r="PU68" s="171"/>
      <c r="PV68" s="171"/>
      <c r="PW68" s="171"/>
      <c r="PX68" s="171"/>
      <c r="PY68" s="171"/>
      <c r="PZ68" s="171"/>
      <c r="QA68" s="171"/>
      <c r="QB68" s="171"/>
      <c r="QC68" s="171"/>
      <c r="QD68" s="171"/>
      <c r="QE68" s="171"/>
      <c r="QF68" s="171"/>
      <c r="QG68" s="171"/>
      <c r="QH68" s="171"/>
      <c r="QI68" s="171"/>
      <c r="QJ68" s="171"/>
      <c r="QK68" s="171"/>
      <c r="QL68" s="171"/>
      <c r="QM68" s="171"/>
      <c r="QN68" s="171"/>
      <c r="QO68" s="171"/>
      <c r="QP68" s="171"/>
      <c r="QQ68" s="171"/>
      <c r="QR68" s="171"/>
      <c r="QS68" s="171"/>
      <c r="QT68" s="171"/>
      <c r="QU68" s="171"/>
      <c r="QV68" s="171"/>
      <c r="QW68" s="171"/>
      <c r="QX68" s="171"/>
      <c r="QY68" s="171"/>
      <c r="QZ68" s="171"/>
      <c r="RA68" s="171"/>
      <c r="RB68" s="171"/>
      <c r="RC68" s="171"/>
      <c r="RD68" s="171"/>
      <c r="RE68" s="171"/>
      <c r="RF68" s="171"/>
      <c r="RG68" s="171"/>
      <c r="RH68" s="171"/>
      <c r="RI68" s="171"/>
      <c r="RJ68" s="171"/>
      <c r="RK68" s="171"/>
      <c r="RL68" s="171"/>
      <c r="RM68" s="171"/>
      <c r="RN68" s="171"/>
      <c r="RO68" s="171"/>
      <c r="RP68" s="171"/>
      <c r="RQ68" s="171"/>
      <c r="RR68" s="171"/>
      <c r="RS68" s="171"/>
      <c r="RT68" s="171"/>
      <c r="RU68" s="171"/>
      <c r="RV68" s="171"/>
      <c r="RW68" s="171"/>
      <c r="RX68" s="171"/>
      <c r="RY68" s="171"/>
      <c r="RZ68" s="171"/>
      <c r="SA68" s="171"/>
      <c r="SB68" s="171"/>
      <c r="SC68" s="171"/>
      <c r="SD68" s="171"/>
      <c r="SE68" s="171"/>
      <c r="SF68" s="171"/>
      <c r="SG68" s="171"/>
      <c r="SH68" s="171"/>
      <c r="SI68" s="171"/>
      <c r="SJ68" s="171"/>
      <c r="SK68" s="171"/>
      <c r="SL68" s="171"/>
      <c r="SM68" s="171"/>
      <c r="SN68" s="171"/>
      <c r="SO68" s="171"/>
      <c r="SP68" s="171"/>
      <c r="SQ68" s="171"/>
      <c r="SR68" s="171"/>
      <c r="SS68" s="171"/>
      <c r="ST68" s="171"/>
      <c r="SU68" s="171"/>
      <c r="SV68" s="171"/>
      <c r="SW68" s="171"/>
      <c r="SX68" s="171"/>
      <c r="SY68" s="171"/>
      <c r="SZ68" s="171"/>
      <c r="TA68" s="171"/>
      <c r="TB68" s="171"/>
      <c r="TC68" s="171"/>
      <c r="TD68" s="171"/>
      <c r="TE68" s="171"/>
      <c r="TF68" s="171"/>
      <c r="TG68" s="171"/>
      <c r="TH68" s="171"/>
      <c r="TI68" s="171"/>
      <c r="TJ68" s="171"/>
      <c r="TK68" s="171"/>
      <c r="TL68" s="171"/>
      <c r="TM68" s="171"/>
      <c r="TN68" s="171"/>
      <c r="TO68" s="171"/>
      <c r="TP68" s="171"/>
      <c r="TQ68" s="171"/>
      <c r="TR68" s="171"/>
      <c r="TS68" s="171"/>
      <c r="TT68" s="171"/>
      <c r="TU68" s="171"/>
      <c r="TV68" s="171"/>
      <c r="TW68" s="171"/>
      <c r="TX68" s="171"/>
      <c r="TY68" s="171"/>
      <c r="TZ68" s="171"/>
      <c r="UA68" s="171"/>
      <c r="UB68" s="171"/>
      <c r="UC68" s="171"/>
      <c r="UD68" s="171"/>
      <c r="UE68" s="171"/>
      <c r="UF68" s="171"/>
      <c r="UG68" s="171"/>
      <c r="UH68" s="171"/>
      <c r="UI68" s="171"/>
      <c r="UJ68" s="171"/>
      <c r="UK68" s="171"/>
      <c r="UL68" s="171"/>
      <c r="UM68" s="171"/>
      <c r="UN68" s="171"/>
      <c r="UO68" s="171"/>
      <c r="UP68" s="171"/>
      <c r="UQ68" s="171"/>
      <c r="UR68" s="171"/>
      <c r="US68" s="171"/>
      <c r="UT68" s="171"/>
      <c r="UU68" s="171"/>
      <c r="UV68" s="171"/>
      <c r="UW68" s="171"/>
      <c r="UX68" s="171"/>
      <c r="UY68" s="171"/>
      <c r="UZ68" s="171"/>
      <c r="VA68" s="171"/>
      <c r="VB68" s="171"/>
      <c r="VC68" s="171"/>
      <c r="VD68" s="171"/>
      <c r="VE68" s="171"/>
      <c r="VF68" s="171"/>
      <c r="VG68" s="171"/>
      <c r="VH68" s="171"/>
      <c r="VI68" s="171"/>
      <c r="VJ68" s="171"/>
      <c r="VK68" s="171"/>
      <c r="VL68" s="171"/>
      <c r="VM68" s="171"/>
      <c r="VN68" s="171"/>
      <c r="VO68" s="171"/>
      <c r="VP68" s="171"/>
      <c r="VQ68" s="171"/>
      <c r="VR68" s="171"/>
      <c r="VS68" s="171"/>
      <c r="VT68" s="171"/>
      <c r="VU68" s="171"/>
      <c r="VV68" s="171"/>
      <c r="VW68" s="171"/>
      <c r="VX68" s="171"/>
      <c r="VY68" s="171"/>
      <c r="VZ68" s="171"/>
      <c r="WA68" s="171"/>
      <c r="WB68" s="171"/>
      <c r="WC68" s="171"/>
      <c r="WD68" s="171"/>
      <c r="WE68" s="171"/>
      <c r="WF68" s="171"/>
      <c r="WG68" s="171"/>
      <c r="WH68" s="171"/>
      <c r="WI68" s="171"/>
      <c r="WJ68" s="171"/>
      <c r="WK68" s="171"/>
      <c r="WL68" s="171"/>
      <c r="WM68" s="171"/>
      <c r="WN68" s="171"/>
      <c r="WO68" s="171"/>
      <c r="WP68" s="171"/>
      <c r="WQ68" s="171"/>
      <c r="WR68" s="171"/>
      <c r="WS68" s="171"/>
      <c r="WT68" s="171"/>
      <c r="WU68" s="171"/>
      <c r="WV68" s="171"/>
      <c r="WW68" s="171"/>
      <c r="WX68" s="171"/>
      <c r="WY68" s="171"/>
      <c r="WZ68" s="171"/>
      <c r="XA68" s="171"/>
      <c r="XB68" s="171"/>
      <c r="XC68" s="171"/>
      <c r="XD68" s="171"/>
      <c r="XE68" s="171"/>
      <c r="XF68" s="171"/>
      <c r="XG68" s="171"/>
      <c r="XH68" s="171"/>
      <c r="XI68" s="171"/>
      <c r="XJ68" s="171"/>
      <c r="XK68" s="171"/>
      <c r="XL68" s="171"/>
      <c r="XM68" s="171"/>
      <c r="XN68" s="171"/>
      <c r="XO68" s="171"/>
      <c r="XP68" s="171"/>
      <c r="XQ68" s="171"/>
      <c r="XR68" s="171"/>
      <c r="XS68" s="171"/>
      <c r="XT68" s="171"/>
      <c r="XU68" s="171"/>
      <c r="XV68" s="171"/>
      <c r="XW68" s="171"/>
      <c r="XX68" s="171"/>
      <c r="XY68" s="171"/>
      <c r="XZ68" s="171"/>
      <c r="YA68" s="171"/>
      <c r="YB68" s="171"/>
      <c r="YC68" s="171"/>
      <c r="YD68" s="171"/>
      <c r="YE68" s="171"/>
      <c r="YF68" s="171"/>
      <c r="YG68" s="171"/>
      <c r="YH68" s="171"/>
      <c r="YI68" s="171"/>
      <c r="YJ68" s="171"/>
      <c r="YK68" s="171"/>
      <c r="YL68" s="171"/>
      <c r="YM68" s="171"/>
      <c r="YN68" s="171"/>
      <c r="YO68" s="171"/>
      <c r="YP68" s="171"/>
      <c r="YQ68" s="171"/>
      <c r="YR68" s="171"/>
      <c r="YS68" s="171"/>
      <c r="YT68" s="171"/>
      <c r="YU68" s="171"/>
      <c r="YV68" s="171"/>
      <c r="YW68" s="171"/>
      <c r="YX68" s="171"/>
      <c r="YY68" s="171"/>
      <c r="YZ68" s="171"/>
      <c r="ZA68" s="171"/>
      <c r="ZB68" s="171"/>
      <c r="ZC68" s="171"/>
      <c r="ZD68" s="171"/>
      <c r="ZE68" s="171"/>
      <c r="ZF68" s="171"/>
      <c r="ZG68" s="171"/>
      <c r="ZH68" s="171"/>
      <c r="ZI68" s="171"/>
      <c r="ZJ68" s="171"/>
      <c r="ZK68" s="171"/>
      <c r="ZL68" s="171"/>
      <c r="ZM68" s="171"/>
      <c r="ZN68" s="171"/>
      <c r="ZO68" s="171"/>
      <c r="ZP68" s="171"/>
      <c r="ZQ68" s="171"/>
      <c r="ZR68" s="171"/>
      <c r="ZS68" s="171"/>
      <c r="ZT68" s="171"/>
      <c r="ZU68" s="171"/>
      <c r="ZV68" s="171"/>
      <c r="ZW68" s="171"/>
      <c r="ZX68" s="171"/>
      <c r="ZY68" s="171"/>
      <c r="ZZ68" s="171"/>
      <c r="AAA68" s="171"/>
      <c r="AAB68" s="171"/>
      <c r="AAC68" s="171"/>
      <c r="AAD68" s="171"/>
      <c r="AAE68" s="171"/>
      <c r="AAF68" s="171"/>
      <c r="AAG68" s="171"/>
      <c r="AAH68" s="171"/>
      <c r="AAI68" s="171"/>
      <c r="AAJ68" s="171"/>
      <c r="AAK68" s="171"/>
      <c r="AAL68" s="171"/>
      <c r="AAM68" s="171"/>
      <c r="AAN68" s="171"/>
      <c r="AAO68" s="171"/>
      <c r="AAP68" s="171"/>
      <c r="AAQ68" s="171"/>
      <c r="AAR68" s="171"/>
      <c r="AAS68" s="171"/>
      <c r="AAT68" s="171"/>
      <c r="AAU68" s="171"/>
      <c r="AAV68" s="171"/>
      <c r="AAW68" s="171"/>
      <c r="AAX68" s="171"/>
      <c r="AAY68" s="171"/>
      <c r="AAZ68" s="171"/>
      <c r="ABA68" s="171"/>
      <c r="ABB68" s="171"/>
      <c r="ABC68" s="171"/>
      <c r="ABD68" s="171"/>
      <c r="ABE68" s="171"/>
      <c r="ABF68" s="171"/>
      <c r="ABG68" s="171"/>
      <c r="ABH68" s="171"/>
      <c r="ABI68" s="171"/>
      <c r="ABJ68" s="171"/>
      <c r="ABK68" s="171"/>
      <c r="ABL68" s="171"/>
      <c r="ABM68" s="171"/>
      <c r="ABN68" s="171"/>
      <c r="ABO68" s="171"/>
      <c r="ABP68" s="171"/>
      <c r="ABQ68" s="171"/>
      <c r="ABR68" s="171"/>
      <c r="ABS68" s="171"/>
      <c r="ABT68" s="171"/>
      <c r="ABU68" s="171"/>
      <c r="ABV68" s="171"/>
      <c r="ABW68" s="171"/>
      <c r="ABX68" s="171"/>
      <c r="ABY68" s="171"/>
      <c r="ABZ68" s="171"/>
      <c r="ACA68" s="171"/>
      <c r="ACB68" s="171"/>
      <c r="ACC68" s="171"/>
      <c r="ACD68" s="171"/>
      <c r="ACE68" s="171"/>
      <c r="ACF68" s="171"/>
      <c r="ACG68" s="171"/>
      <c r="ACH68" s="171"/>
      <c r="ACI68" s="171"/>
      <c r="ACJ68" s="171"/>
      <c r="ACK68" s="171"/>
      <c r="ACL68" s="171"/>
      <c r="ACM68" s="171"/>
      <c r="ACN68" s="171"/>
      <c r="ACO68" s="171"/>
      <c r="ACP68" s="171"/>
      <c r="ACQ68" s="171"/>
      <c r="ACR68" s="171"/>
      <c r="ACS68" s="171"/>
      <c r="ACT68" s="171"/>
      <c r="ACU68" s="171"/>
      <c r="ACV68" s="171"/>
      <c r="ACW68" s="171"/>
      <c r="ACX68" s="171"/>
      <c r="ACY68" s="171"/>
      <c r="ACZ68" s="171"/>
      <c r="ADA68" s="171"/>
      <c r="ADB68" s="171"/>
      <c r="ADC68" s="171"/>
      <c r="ADD68" s="171"/>
      <c r="ADE68" s="171"/>
      <c r="ADF68" s="171"/>
      <c r="ADG68" s="171"/>
      <c r="ADH68" s="171"/>
      <c r="ADI68" s="171"/>
      <c r="ADJ68" s="171"/>
      <c r="ADK68" s="171"/>
      <c r="ADL68" s="171"/>
      <c r="ADM68" s="171"/>
      <c r="ADN68" s="171"/>
      <c r="ADO68" s="171"/>
      <c r="ADP68" s="171"/>
      <c r="ADQ68" s="171"/>
      <c r="ADR68" s="171"/>
      <c r="ADS68" s="171"/>
      <c r="ADT68" s="171"/>
      <c r="ADU68" s="171"/>
      <c r="ADV68" s="171"/>
      <c r="ADW68" s="171"/>
      <c r="ADX68" s="171"/>
      <c r="ADY68" s="171"/>
      <c r="ADZ68" s="171"/>
      <c r="AEA68" s="171"/>
      <c r="AEB68" s="171"/>
      <c r="AEC68" s="171"/>
      <c r="AED68" s="171"/>
      <c r="AEE68" s="171"/>
      <c r="AEF68" s="171"/>
      <c r="AEG68" s="171"/>
      <c r="AEH68" s="171"/>
      <c r="AEI68" s="171"/>
      <c r="AEJ68" s="171"/>
      <c r="AEK68" s="171"/>
      <c r="AEL68" s="171"/>
      <c r="AEM68" s="171"/>
      <c r="AEN68" s="171"/>
      <c r="AEO68" s="171"/>
      <c r="AEP68" s="171"/>
      <c r="AEQ68" s="171"/>
      <c r="AER68" s="171"/>
      <c r="AES68" s="171"/>
      <c r="AET68" s="171"/>
      <c r="AEU68" s="171"/>
      <c r="AEV68" s="171"/>
      <c r="AEW68" s="171"/>
      <c r="AEX68" s="171"/>
      <c r="AEY68" s="171"/>
      <c r="AEZ68" s="171"/>
      <c r="AFA68" s="171"/>
      <c r="AFB68" s="171"/>
      <c r="AFC68" s="171"/>
      <c r="AFD68" s="171"/>
      <c r="AFE68" s="171"/>
      <c r="AFF68" s="171"/>
      <c r="AFG68" s="171"/>
      <c r="AFH68" s="171"/>
      <c r="AFI68" s="171"/>
      <c r="AFJ68" s="171"/>
      <c r="AFK68" s="171"/>
      <c r="AFL68" s="171"/>
      <c r="AFM68" s="171"/>
      <c r="AFN68" s="171"/>
      <c r="AFO68" s="171"/>
      <c r="AFP68" s="171"/>
      <c r="AFQ68" s="171"/>
      <c r="AFR68" s="171"/>
      <c r="AFS68" s="171"/>
      <c r="AFT68" s="171"/>
      <c r="AFU68" s="171"/>
      <c r="AFV68" s="171"/>
      <c r="AFW68" s="171"/>
      <c r="AFX68" s="171"/>
      <c r="AFY68" s="171"/>
      <c r="AFZ68" s="171"/>
      <c r="AGA68" s="171"/>
      <c r="AGB68" s="171"/>
      <c r="AGC68" s="171"/>
      <c r="AGD68" s="171"/>
      <c r="AGE68" s="171"/>
      <c r="AGF68" s="171"/>
      <c r="AGG68" s="171"/>
      <c r="AGH68" s="171"/>
      <c r="AGI68" s="171"/>
      <c r="AGJ68" s="171"/>
      <c r="AGK68" s="171"/>
      <c r="AGL68" s="171"/>
      <c r="AGM68" s="171"/>
      <c r="AGN68" s="171"/>
      <c r="AGO68" s="171"/>
      <c r="AGP68" s="171"/>
      <c r="AGQ68" s="171"/>
      <c r="AGR68" s="171"/>
      <c r="AGS68" s="171"/>
      <c r="AGT68" s="171"/>
      <c r="AGU68" s="171"/>
      <c r="AGV68" s="171"/>
      <c r="AGW68" s="171"/>
      <c r="AGX68" s="171"/>
      <c r="AGY68" s="171"/>
      <c r="AGZ68" s="171"/>
      <c r="AHA68" s="171"/>
      <c r="AHB68" s="171"/>
      <c r="AHC68" s="171"/>
      <c r="AHD68" s="171"/>
      <c r="AHE68" s="171"/>
      <c r="AHF68" s="171"/>
      <c r="AHG68" s="171"/>
      <c r="AHH68" s="171"/>
      <c r="AHI68" s="171"/>
      <c r="AHJ68" s="171"/>
      <c r="AHK68" s="171"/>
      <c r="AHL68" s="171"/>
      <c r="AHM68" s="171"/>
      <c r="AHN68" s="171"/>
      <c r="AHO68" s="171"/>
      <c r="AHP68" s="171"/>
      <c r="AHQ68" s="171"/>
      <c r="AHR68" s="171"/>
      <c r="AHS68" s="171"/>
      <c r="AHT68" s="171"/>
      <c r="AHU68" s="171"/>
      <c r="AHV68" s="171"/>
      <c r="AHW68" s="171"/>
      <c r="AHX68" s="171"/>
      <c r="AHY68" s="171"/>
      <c r="AHZ68" s="171"/>
      <c r="AIA68" s="171"/>
      <c r="AIB68" s="171"/>
      <c r="AIC68" s="171"/>
      <c r="AID68" s="171"/>
      <c r="AIE68" s="171"/>
      <c r="AIF68" s="171"/>
      <c r="AIG68" s="171"/>
      <c r="AIH68" s="171"/>
      <c r="AII68" s="171"/>
      <c r="AIJ68" s="171"/>
      <c r="AIK68" s="171"/>
      <c r="AIL68" s="171"/>
      <c r="AIM68" s="171"/>
      <c r="AIN68" s="171"/>
      <c r="AIO68" s="171"/>
      <c r="AIP68" s="171"/>
      <c r="AIQ68" s="171"/>
      <c r="AIR68" s="171"/>
      <c r="AIS68" s="171"/>
      <c r="AIT68" s="171"/>
      <c r="AIU68" s="171"/>
      <c r="AIV68" s="171"/>
      <c r="AIW68" s="171"/>
      <c r="AIX68" s="171"/>
      <c r="AIY68" s="171"/>
      <c r="AIZ68" s="171"/>
      <c r="AJA68" s="171"/>
      <c r="AJB68" s="171"/>
      <c r="AJC68" s="171"/>
      <c r="AJD68" s="171"/>
      <c r="AJE68" s="171"/>
      <c r="AJF68" s="171"/>
      <c r="AJG68" s="171"/>
      <c r="AJH68" s="171"/>
      <c r="AJI68" s="171"/>
      <c r="AJJ68" s="171"/>
      <c r="AJK68" s="171"/>
      <c r="AJL68" s="171"/>
      <c r="AJM68" s="171"/>
      <c r="AJN68" s="171"/>
      <c r="AJO68" s="171"/>
      <c r="AJP68" s="171"/>
      <c r="AJQ68" s="171"/>
      <c r="AJR68" s="171"/>
      <c r="AJS68" s="171"/>
      <c r="AJT68" s="171"/>
      <c r="AJU68" s="171"/>
      <c r="AJV68" s="171"/>
      <c r="AJW68" s="171"/>
      <c r="AJX68" s="171"/>
      <c r="AJY68" s="171"/>
      <c r="AJZ68" s="171"/>
      <c r="AKA68" s="171"/>
      <c r="AKB68" s="171"/>
      <c r="AKC68" s="171"/>
      <c r="AKD68" s="171"/>
      <c r="AKE68" s="171"/>
      <c r="AKF68" s="171"/>
      <c r="AKG68" s="171"/>
      <c r="AKH68" s="171"/>
      <c r="AKI68" s="171"/>
      <c r="AKJ68" s="171"/>
      <c r="AKK68" s="171"/>
      <c r="AKL68" s="171"/>
      <c r="AKM68" s="171"/>
      <c r="AKN68" s="171"/>
      <c r="AKO68" s="171"/>
      <c r="AKP68" s="171"/>
      <c r="AKQ68" s="171"/>
      <c r="AKR68" s="171"/>
      <c r="AKS68" s="171"/>
      <c r="AKT68" s="171"/>
      <c r="AKU68" s="171"/>
      <c r="AKV68" s="171"/>
      <c r="AKW68" s="171"/>
      <c r="AKX68" s="171"/>
      <c r="AKY68" s="171"/>
      <c r="AKZ68" s="171"/>
      <c r="ALA68" s="171"/>
      <c r="ALB68" s="171"/>
      <c r="ALC68" s="171"/>
      <c r="ALD68" s="171"/>
      <c r="ALE68" s="171"/>
      <c r="ALF68" s="171"/>
      <c r="ALG68" s="171"/>
      <c r="ALH68" s="171"/>
      <c r="ALI68" s="171"/>
      <c r="ALJ68" s="171"/>
      <c r="ALK68" s="171"/>
      <c r="ALL68" s="171"/>
      <c r="ALM68" s="171"/>
      <c r="ALN68" s="171"/>
      <c r="ALO68" s="171"/>
      <c r="ALP68" s="171"/>
      <c r="ALQ68" s="171"/>
      <c r="ALR68" s="171"/>
      <c r="ALS68" s="171"/>
      <c r="ALT68" s="171"/>
      <c r="ALU68" s="171"/>
      <c r="ALV68" s="171"/>
      <c r="ALW68" s="171"/>
      <c r="ALX68" s="171"/>
      <c r="ALY68" s="171"/>
      <c r="ALZ68" s="171"/>
      <c r="AMA68" s="171"/>
      <c r="AMB68" s="171"/>
      <c r="AMC68" s="171"/>
      <c r="AMD68" s="171"/>
    </row>
    <row r="69" spans="1:1018" s="82" customFormat="1" x14ac:dyDescent="0.25">
      <c r="A69" s="178"/>
      <c r="B69" s="30"/>
      <c r="C69" s="211"/>
      <c r="D69" s="211"/>
      <c r="E69" s="211"/>
      <c r="F69" s="211"/>
      <c r="G69" s="211"/>
      <c r="H69" s="211"/>
      <c r="I69" s="211"/>
      <c r="J69" s="211"/>
      <c r="K69" s="178"/>
      <c r="L69" s="178"/>
      <c r="M69" s="171"/>
      <c r="N69" s="171"/>
      <c r="O69" s="171"/>
      <c r="P69" s="171"/>
      <c r="Q69" s="171"/>
      <c r="R69" s="171"/>
      <c r="S69" s="171"/>
      <c r="T69" s="171"/>
      <c r="U69" s="171"/>
      <c r="V69" s="171"/>
      <c r="W69" s="171"/>
      <c r="X69" s="171"/>
      <c r="Y69" s="171"/>
      <c r="Z69" s="171"/>
      <c r="AA69" s="171"/>
      <c r="AB69" s="171"/>
      <c r="AC69" s="171"/>
      <c r="AD69" s="171"/>
      <c r="AE69" s="171"/>
      <c r="AF69" s="171"/>
      <c r="AG69" s="171"/>
      <c r="AH69" s="171"/>
      <c r="AI69" s="171"/>
      <c r="AJ69" s="171"/>
      <c r="AK69" s="171"/>
      <c r="AL69" s="171"/>
      <c r="AM69" s="171"/>
      <c r="AN69" s="171"/>
      <c r="AO69" s="171"/>
      <c r="AP69" s="171"/>
      <c r="AQ69" s="171"/>
      <c r="AR69" s="171"/>
      <c r="AS69" s="171"/>
      <c r="AT69" s="171"/>
      <c r="AU69" s="171"/>
      <c r="AV69" s="171"/>
      <c r="AW69" s="171"/>
      <c r="AX69" s="171"/>
      <c r="AY69" s="171"/>
      <c r="AZ69" s="171"/>
      <c r="BA69" s="171"/>
      <c r="BB69" s="171"/>
      <c r="BC69" s="171"/>
      <c r="BD69" s="171"/>
      <c r="BE69" s="171"/>
      <c r="BF69" s="171"/>
      <c r="BG69" s="171"/>
      <c r="BH69" s="171"/>
      <c r="BI69" s="171"/>
      <c r="BJ69" s="171"/>
      <c r="BK69" s="171"/>
      <c r="BL69" s="171"/>
      <c r="BM69" s="171"/>
      <c r="BN69" s="171"/>
      <c r="BO69" s="171"/>
      <c r="BP69" s="171"/>
      <c r="BQ69" s="171"/>
      <c r="BR69" s="171"/>
      <c r="BS69" s="171"/>
      <c r="BT69" s="171"/>
      <c r="BU69" s="171"/>
      <c r="BV69" s="171"/>
      <c r="BW69" s="171"/>
      <c r="BX69" s="171"/>
      <c r="BY69" s="171"/>
      <c r="BZ69" s="171"/>
      <c r="CA69" s="171"/>
      <c r="CB69" s="171"/>
      <c r="CC69" s="171"/>
      <c r="CD69" s="171"/>
      <c r="CE69" s="171"/>
      <c r="CF69" s="171"/>
      <c r="CG69" s="171"/>
      <c r="CH69" s="171"/>
      <c r="CI69" s="171"/>
      <c r="CJ69" s="171"/>
      <c r="CK69" s="171"/>
      <c r="CL69" s="171"/>
      <c r="CM69" s="171"/>
      <c r="CN69" s="171"/>
      <c r="CO69" s="171"/>
      <c r="CP69" s="171"/>
      <c r="CQ69" s="171"/>
      <c r="CR69" s="171"/>
      <c r="CS69" s="171"/>
      <c r="CT69" s="171"/>
      <c r="CU69" s="171"/>
      <c r="CV69" s="171"/>
      <c r="CW69" s="171"/>
      <c r="CX69" s="171"/>
      <c r="CY69" s="171"/>
      <c r="CZ69" s="171"/>
      <c r="DA69" s="171"/>
      <c r="DB69" s="171"/>
      <c r="DC69" s="171"/>
      <c r="DD69" s="171"/>
      <c r="DE69" s="171"/>
      <c r="DF69" s="171"/>
      <c r="DG69" s="171"/>
      <c r="DH69" s="171"/>
      <c r="DI69" s="171"/>
      <c r="DJ69" s="171"/>
      <c r="DK69" s="171"/>
      <c r="DL69" s="171"/>
      <c r="DM69" s="171"/>
      <c r="DN69" s="171"/>
      <c r="DO69" s="171"/>
      <c r="DP69" s="171"/>
      <c r="DQ69" s="171"/>
      <c r="DR69" s="171"/>
      <c r="DS69" s="171"/>
      <c r="DT69" s="171"/>
      <c r="DU69" s="171"/>
      <c r="DV69" s="171"/>
      <c r="DW69" s="171"/>
      <c r="DX69" s="171"/>
      <c r="DY69" s="171"/>
      <c r="DZ69" s="171"/>
      <c r="EA69" s="171"/>
      <c r="EB69" s="171"/>
      <c r="EC69" s="171"/>
      <c r="ED69" s="171"/>
      <c r="EE69" s="171"/>
      <c r="EF69" s="171"/>
      <c r="EG69" s="171"/>
      <c r="EH69" s="171"/>
      <c r="EI69" s="171"/>
      <c r="EJ69" s="171"/>
      <c r="EK69" s="171"/>
      <c r="EL69" s="171"/>
      <c r="EM69" s="171"/>
      <c r="EN69" s="171"/>
      <c r="EO69" s="171"/>
      <c r="EP69" s="171"/>
      <c r="EQ69" s="171"/>
      <c r="ER69" s="171"/>
      <c r="ES69" s="171"/>
      <c r="ET69" s="171"/>
      <c r="EU69" s="171"/>
      <c r="EV69" s="171"/>
      <c r="EW69" s="171"/>
      <c r="EX69" s="171"/>
      <c r="EY69" s="171"/>
      <c r="EZ69" s="171"/>
      <c r="FA69" s="171"/>
      <c r="FB69" s="171"/>
      <c r="FC69" s="171"/>
      <c r="FD69" s="171"/>
      <c r="FE69" s="171"/>
      <c r="FF69" s="171"/>
      <c r="FG69" s="171"/>
      <c r="FH69" s="171"/>
      <c r="FI69" s="171"/>
      <c r="FJ69" s="171"/>
      <c r="FK69" s="171"/>
      <c r="FL69" s="171"/>
      <c r="FM69" s="171"/>
      <c r="FN69" s="171"/>
      <c r="FO69" s="171"/>
      <c r="FP69" s="171"/>
      <c r="FQ69" s="171"/>
      <c r="FR69" s="171"/>
      <c r="FS69" s="171"/>
      <c r="FT69" s="171"/>
      <c r="FU69" s="171"/>
      <c r="FV69" s="171"/>
      <c r="FW69" s="171"/>
      <c r="FX69" s="171"/>
      <c r="FY69" s="171"/>
      <c r="FZ69" s="171"/>
      <c r="GA69" s="171"/>
      <c r="GB69" s="171"/>
      <c r="GC69" s="171"/>
      <c r="GD69" s="171"/>
      <c r="GE69" s="171"/>
      <c r="GF69" s="171"/>
      <c r="GG69" s="171"/>
      <c r="GH69" s="171"/>
      <c r="GI69" s="171"/>
      <c r="GJ69" s="171"/>
      <c r="GK69" s="171"/>
      <c r="GL69" s="171"/>
      <c r="GM69" s="171"/>
      <c r="GN69" s="171"/>
      <c r="GO69" s="171"/>
      <c r="GP69" s="171"/>
      <c r="GQ69" s="171"/>
      <c r="GR69" s="171"/>
      <c r="GS69" s="171"/>
      <c r="GT69" s="171"/>
      <c r="GU69" s="171"/>
      <c r="GV69" s="171"/>
      <c r="GW69" s="171"/>
      <c r="GX69" s="171"/>
      <c r="GY69" s="171"/>
      <c r="GZ69" s="171"/>
      <c r="HA69" s="171"/>
      <c r="HB69" s="171"/>
      <c r="HC69" s="171"/>
      <c r="HD69" s="171"/>
      <c r="HE69" s="171"/>
      <c r="HF69" s="171"/>
      <c r="HG69" s="171"/>
      <c r="HH69" s="171"/>
      <c r="HI69" s="171"/>
      <c r="HJ69" s="171"/>
      <c r="HK69" s="171"/>
      <c r="HL69" s="171"/>
      <c r="HM69" s="171"/>
      <c r="HN69" s="171"/>
      <c r="HO69" s="171"/>
      <c r="HP69" s="171"/>
      <c r="HQ69" s="171"/>
      <c r="HR69" s="171"/>
      <c r="HS69" s="171"/>
      <c r="HT69" s="171"/>
      <c r="HU69" s="171"/>
      <c r="HV69" s="171"/>
      <c r="HW69" s="171"/>
      <c r="HX69" s="171"/>
      <c r="HY69" s="171"/>
      <c r="HZ69" s="171"/>
      <c r="IA69" s="171"/>
      <c r="IB69" s="171"/>
      <c r="IC69" s="171"/>
      <c r="ID69" s="171"/>
      <c r="IE69" s="171"/>
      <c r="IF69" s="171"/>
      <c r="IG69" s="171"/>
      <c r="IH69" s="171"/>
      <c r="II69" s="171"/>
      <c r="IJ69" s="171"/>
      <c r="IK69" s="171"/>
      <c r="IL69" s="171"/>
      <c r="IM69" s="171"/>
      <c r="IN69" s="171"/>
      <c r="IO69" s="171"/>
      <c r="IP69" s="171"/>
      <c r="IQ69" s="171"/>
      <c r="IR69" s="171"/>
      <c r="IS69" s="171"/>
      <c r="IT69" s="171"/>
      <c r="IU69" s="171"/>
      <c r="IV69" s="171"/>
      <c r="IW69" s="171"/>
      <c r="IX69" s="171"/>
      <c r="IY69" s="171"/>
      <c r="IZ69" s="171"/>
      <c r="JA69" s="171"/>
      <c r="JB69" s="171"/>
      <c r="JC69" s="171"/>
      <c r="JD69" s="171"/>
      <c r="JE69" s="171"/>
      <c r="JF69" s="171"/>
      <c r="JG69" s="171"/>
      <c r="JH69" s="171"/>
      <c r="JI69" s="171"/>
      <c r="JJ69" s="171"/>
      <c r="JK69" s="171"/>
      <c r="JL69" s="171"/>
      <c r="JM69" s="171"/>
      <c r="JN69" s="171"/>
      <c r="JO69" s="171"/>
      <c r="JP69" s="171"/>
      <c r="JQ69" s="171"/>
      <c r="JR69" s="171"/>
      <c r="JS69" s="171"/>
      <c r="JT69" s="171"/>
      <c r="JU69" s="171"/>
      <c r="JV69" s="171"/>
      <c r="JW69" s="171"/>
      <c r="JX69" s="171"/>
      <c r="JY69" s="171"/>
      <c r="JZ69" s="171"/>
      <c r="KA69" s="171"/>
      <c r="KB69" s="171"/>
      <c r="KC69" s="171"/>
      <c r="KD69" s="171"/>
      <c r="KE69" s="171"/>
      <c r="KF69" s="171"/>
      <c r="KG69" s="171"/>
      <c r="KH69" s="171"/>
      <c r="KI69" s="171"/>
      <c r="KJ69" s="171"/>
      <c r="KK69" s="171"/>
      <c r="KL69" s="171"/>
      <c r="KM69" s="171"/>
      <c r="KN69" s="171"/>
      <c r="KO69" s="171"/>
      <c r="KP69" s="171"/>
      <c r="KQ69" s="171"/>
      <c r="KR69" s="171"/>
      <c r="KS69" s="171"/>
      <c r="KT69" s="171"/>
      <c r="KU69" s="171"/>
      <c r="KV69" s="171"/>
      <c r="KW69" s="171"/>
      <c r="KX69" s="171"/>
      <c r="KY69" s="171"/>
      <c r="KZ69" s="171"/>
      <c r="LA69" s="171"/>
      <c r="LB69" s="171"/>
      <c r="LC69" s="171"/>
      <c r="LD69" s="171"/>
      <c r="LE69" s="171"/>
      <c r="LF69" s="171"/>
      <c r="LG69" s="171"/>
      <c r="LH69" s="171"/>
      <c r="LI69" s="171"/>
      <c r="LJ69" s="171"/>
      <c r="LK69" s="171"/>
      <c r="LL69" s="171"/>
      <c r="LM69" s="171"/>
      <c r="LN69" s="171"/>
      <c r="LO69" s="171"/>
      <c r="LP69" s="171"/>
      <c r="LQ69" s="171"/>
      <c r="LR69" s="171"/>
      <c r="LS69" s="171"/>
      <c r="LT69" s="171"/>
      <c r="LU69" s="171"/>
      <c r="LV69" s="171"/>
      <c r="LW69" s="171"/>
      <c r="LX69" s="171"/>
      <c r="LY69" s="171"/>
      <c r="LZ69" s="171"/>
      <c r="MA69" s="171"/>
      <c r="MB69" s="171"/>
      <c r="MC69" s="171"/>
      <c r="MD69" s="171"/>
      <c r="ME69" s="171"/>
      <c r="MF69" s="171"/>
      <c r="MG69" s="171"/>
      <c r="MH69" s="171"/>
      <c r="MI69" s="171"/>
      <c r="MJ69" s="171"/>
      <c r="MK69" s="171"/>
      <c r="ML69" s="171"/>
      <c r="MM69" s="171"/>
      <c r="MN69" s="171"/>
      <c r="MO69" s="171"/>
      <c r="MP69" s="171"/>
      <c r="MQ69" s="171"/>
      <c r="MR69" s="171"/>
      <c r="MS69" s="171"/>
      <c r="MT69" s="171"/>
      <c r="MU69" s="171"/>
      <c r="MV69" s="171"/>
      <c r="MW69" s="171"/>
      <c r="MX69" s="171"/>
      <c r="MY69" s="171"/>
      <c r="MZ69" s="171"/>
      <c r="NA69" s="171"/>
      <c r="NB69" s="171"/>
      <c r="NC69" s="171"/>
      <c r="ND69" s="171"/>
      <c r="NE69" s="171"/>
      <c r="NF69" s="171"/>
      <c r="NG69" s="171"/>
      <c r="NH69" s="171"/>
      <c r="NI69" s="171"/>
      <c r="NJ69" s="171"/>
      <c r="NK69" s="171"/>
      <c r="NL69" s="171"/>
      <c r="NM69" s="171"/>
      <c r="NN69" s="171"/>
      <c r="NO69" s="171"/>
      <c r="NP69" s="171"/>
      <c r="NQ69" s="171"/>
      <c r="NR69" s="171"/>
      <c r="NS69" s="171"/>
      <c r="NT69" s="171"/>
      <c r="NU69" s="171"/>
      <c r="NV69" s="171"/>
      <c r="NW69" s="171"/>
      <c r="NX69" s="171"/>
      <c r="NY69" s="171"/>
      <c r="NZ69" s="171"/>
      <c r="OA69" s="171"/>
      <c r="OB69" s="171"/>
      <c r="OC69" s="171"/>
      <c r="OD69" s="171"/>
      <c r="OE69" s="171"/>
      <c r="OF69" s="171"/>
      <c r="OG69" s="171"/>
      <c r="OH69" s="171"/>
      <c r="OI69" s="171"/>
      <c r="OJ69" s="171"/>
      <c r="OK69" s="171"/>
      <c r="OL69" s="171"/>
      <c r="OM69" s="171"/>
      <c r="ON69" s="171"/>
      <c r="OO69" s="171"/>
      <c r="OP69" s="171"/>
      <c r="OQ69" s="171"/>
      <c r="OR69" s="171"/>
      <c r="OS69" s="171"/>
      <c r="OT69" s="171"/>
      <c r="OU69" s="171"/>
      <c r="OV69" s="171"/>
      <c r="OW69" s="171"/>
      <c r="OX69" s="171"/>
      <c r="OY69" s="171"/>
      <c r="OZ69" s="171"/>
      <c r="PA69" s="171"/>
      <c r="PB69" s="171"/>
      <c r="PC69" s="171"/>
      <c r="PD69" s="171"/>
      <c r="PE69" s="171"/>
      <c r="PF69" s="171"/>
      <c r="PG69" s="171"/>
      <c r="PH69" s="171"/>
      <c r="PI69" s="171"/>
      <c r="PJ69" s="171"/>
      <c r="PK69" s="171"/>
      <c r="PL69" s="171"/>
      <c r="PM69" s="171"/>
      <c r="PN69" s="171"/>
      <c r="PO69" s="171"/>
      <c r="PP69" s="171"/>
      <c r="PQ69" s="171"/>
      <c r="PR69" s="171"/>
      <c r="PS69" s="171"/>
      <c r="PT69" s="171"/>
      <c r="PU69" s="171"/>
      <c r="PV69" s="171"/>
      <c r="PW69" s="171"/>
      <c r="PX69" s="171"/>
      <c r="PY69" s="171"/>
      <c r="PZ69" s="171"/>
      <c r="QA69" s="171"/>
      <c r="QB69" s="171"/>
      <c r="QC69" s="171"/>
      <c r="QD69" s="171"/>
      <c r="QE69" s="171"/>
      <c r="QF69" s="171"/>
      <c r="QG69" s="171"/>
      <c r="QH69" s="171"/>
      <c r="QI69" s="171"/>
      <c r="QJ69" s="171"/>
      <c r="QK69" s="171"/>
      <c r="QL69" s="171"/>
      <c r="QM69" s="171"/>
      <c r="QN69" s="171"/>
      <c r="QO69" s="171"/>
      <c r="QP69" s="171"/>
      <c r="QQ69" s="171"/>
      <c r="QR69" s="171"/>
      <c r="QS69" s="171"/>
      <c r="QT69" s="171"/>
      <c r="QU69" s="171"/>
      <c r="QV69" s="171"/>
      <c r="QW69" s="171"/>
      <c r="QX69" s="171"/>
      <c r="QY69" s="171"/>
      <c r="QZ69" s="171"/>
      <c r="RA69" s="171"/>
      <c r="RB69" s="171"/>
      <c r="RC69" s="171"/>
      <c r="RD69" s="171"/>
      <c r="RE69" s="171"/>
      <c r="RF69" s="171"/>
      <c r="RG69" s="171"/>
      <c r="RH69" s="171"/>
      <c r="RI69" s="171"/>
      <c r="RJ69" s="171"/>
      <c r="RK69" s="171"/>
      <c r="RL69" s="171"/>
      <c r="RM69" s="171"/>
      <c r="RN69" s="171"/>
      <c r="RO69" s="171"/>
      <c r="RP69" s="171"/>
      <c r="RQ69" s="171"/>
      <c r="RR69" s="171"/>
      <c r="RS69" s="171"/>
      <c r="RT69" s="171"/>
      <c r="RU69" s="171"/>
      <c r="RV69" s="171"/>
      <c r="RW69" s="171"/>
      <c r="RX69" s="171"/>
      <c r="RY69" s="171"/>
      <c r="RZ69" s="171"/>
      <c r="SA69" s="171"/>
      <c r="SB69" s="171"/>
      <c r="SC69" s="171"/>
      <c r="SD69" s="171"/>
      <c r="SE69" s="171"/>
      <c r="SF69" s="171"/>
      <c r="SG69" s="171"/>
      <c r="SH69" s="171"/>
      <c r="SI69" s="171"/>
      <c r="SJ69" s="171"/>
      <c r="SK69" s="171"/>
      <c r="SL69" s="171"/>
      <c r="SM69" s="171"/>
      <c r="SN69" s="171"/>
      <c r="SO69" s="171"/>
      <c r="SP69" s="171"/>
      <c r="SQ69" s="171"/>
      <c r="SR69" s="171"/>
      <c r="SS69" s="171"/>
      <c r="ST69" s="171"/>
      <c r="SU69" s="171"/>
      <c r="SV69" s="171"/>
      <c r="SW69" s="171"/>
      <c r="SX69" s="171"/>
      <c r="SY69" s="171"/>
      <c r="SZ69" s="171"/>
      <c r="TA69" s="171"/>
      <c r="TB69" s="171"/>
      <c r="TC69" s="171"/>
      <c r="TD69" s="171"/>
      <c r="TE69" s="171"/>
      <c r="TF69" s="171"/>
      <c r="TG69" s="171"/>
      <c r="TH69" s="171"/>
      <c r="TI69" s="171"/>
      <c r="TJ69" s="171"/>
      <c r="TK69" s="171"/>
      <c r="TL69" s="171"/>
      <c r="TM69" s="171"/>
      <c r="TN69" s="171"/>
      <c r="TO69" s="171"/>
      <c r="TP69" s="171"/>
      <c r="TQ69" s="171"/>
      <c r="TR69" s="171"/>
      <c r="TS69" s="171"/>
      <c r="TT69" s="171"/>
      <c r="TU69" s="171"/>
      <c r="TV69" s="171"/>
      <c r="TW69" s="171"/>
      <c r="TX69" s="171"/>
      <c r="TY69" s="171"/>
      <c r="TZ69" s="171"/>
      <c r="UA69" s="171"/>
      <c r="UB69" s="171"/>
      <c r="UC69" s="171"/>
      <c r="UD69" s="171"/>
      <c r="UE69" s="171"/>
      <c r="UF69" s="171"/>
      <c r="UG69" s="171"/>
      <c r="UH69" s="171"/>
      <c r="UI69" s="171"/>
      <c r="UJ69" s="171"/>
      <c r="UK69" s="171"/>
      <c r="UL69" s="171"/>
      <c r="UM69" s="171"/>
      <c r="UN69" s="171"/>
      <c r="UO69" s="171"/>
      <c r="UP69" s="171"/>
      <c r="UQ69" s="171"/>
      <c r="UR69" s="171"/>
      <c r="US69" s="171"/>
      <c r="UT69" s="171"/>
      <c r="UU69" s="171"/>
      <c r="UV69" s="171"/>
      <c r="UW69" s="171"/>
      <c r="UX69" s="171"/>
      <c r="UY69" s="171"/>
      <c r="UZ69" s="171"/>
      <c r="VA69" s="171"/>
      <c r="VB69" s="171"/>
      <c r="VC69" s="171"/>
      <c r="VD69" s="171"/>
      <c r="VE69" s="171"/>
      <c r="VF69" s="171"/>
      <c r="VG69" s="171"/>
      <c r="VH69" s="171"/>
      <c r="VI69" s="171"/>
      <c r="VJ69" s="171"/>
      <c r="VK69" s="171"/>
      <c r="VL69" s="171"/>
      <c r="VM69" s="171"/>
      <c r="VN69" s="171"/>
      <c r="VO69" s="171"/>
      <c r="VP69" s="171"/>
      <c r="VQ69" s="171"/>
      <c r="VR69" s="171"/>
      <c r="VS69" s="171"/>
      <c r="VT69" s="171"/>
      <c r="VU69" s="171"/>
      <c r="VV69" s="171"/>
      <c r="VW69" s="171"/>
      <c r="VX69" s="171"/>
      <c r="VY69" s="171"/>
      <c r="VZ69" s="171"/>
      <c r="WA69" s="171"/>
      <c r="WB69" s="171"/>
      <c r="WC69" s="171"/>
      <c r="WD69" s="171"/>
      <c r="WE69" s="171"/>
      <c r="WF69" s="171"/>
      <c r="WG69" s="171"/>
      <c r="WH69" s="171"/>
      <c r="WI69" s="171"/>
      <c r="WJ69" s="171"/>
      <c r="WK69" s="171"/>
      <c r="WL69" s="171"/>
      <c r="WM69" s="171"/>
      <c r="WN69" s="171"/>
      <c r="WO69" s="171"/>
      <c r="WP69" s="171"/>
      <c r="WQ69" s="171"/>
      <c r="WR69" s="171"/>
      <c r="WS69" s="171"/>
      <c r="WT69" s="171"/>
      <c r="WU69" s="171"/>
      <c r="WV69" s="171"/>
      <c r="WW69" s="171"/>
      <c r="WX69" s="171"/>
      <c r="WY69" s="171"/>
      <c r="WZ69" s="171"/>
      <c r="XA69" s="171"/>
      <c r="XB69" s="171"/>
      <c r="XC69" s="171"/>
      <c r="XD69" s="171"/>
      <c r="XE69" s="171"/>
      <c r="XF69" s="171"/>
      <c r="XG69" s="171"/>
      <c r="XH69" s="171"/>
      <c r="XI69" s="171"/>
      <c r="XJ69" s="171"/>
      <c r="XK69" s="171"/>
      <c r="XL69" s="171"/>
      <c r="XM69" s="171"/>
      <c r="XN69" s="171"/>
      <c r="XO69" s="171"/>
      <c r="XP69" s="171"/>
      <c r="XQ69" s="171"/>
      <c r="XR69" s="171"/>
      <c r="XS69" s="171"/>
      <c r="XT69" s="171"/>
      <c r="XU69" s="171"/>
      <c r="XV69" s="171"/>
      <c r="XW69" s="171"/>
      <c r="XX69" s="171"/>
      <c r="XY69" s="171"/>
      <c r="XZ69" s="171"/>
      <c r="YA69" s="171"/>
      <c r="YB69" s="171"/>
      <c r="YC69" s="171"/>
      <c r="YD69" s="171"/>
      <c r="YE69" s="171"/>
      <c r="YF69" s="171"/>
      <c r="YG69" s="171"/>
      <c r="YH69" s="171"/>
      <c r="YI69" s="171"/>
      <c r="YJ69" s="171"/>
      <c r="YK69" s="171"/>
      <c r="YL69" s="171"/>
      <c r="YM69" s="171"/>
      <c r="YN69" s="171"/>
      <c r="YO69" s="171"/>
      <c r="YP69" s="171"/>
      <c r="YQ69" s="171"/>
      <c r="YR69" s="171"/>
      <c r="YS69" s="171"/>
      <c r="YT69" s="171"/>
      <c r="YU69" s="171"/>
      <c r="YV69" s="171"/>
      <c r="YW69" s="171"/>
      <c r="YX69" s="171"/>
      <c r="YY69" s="171"/>
      <c r="YZ69" s="171"/>
      <c r="ZA69" s="171"/>
      <c r="ZB69" s="171"/>
      <c r="ZC69" s="171"/>
      <c r="ZD69" s="171"/>
      <c r="ZE69" s="171"/>
      <c r="ZF69" s="171"/>
      <c r="ZG69" s="171"/>
      <c r="ZH69" s="171"/>
      <c r="ZI69" s="171"/>
      <c r="ZJ69" s="171"/>
      <c r="ZK69" s="171"/>
      <c r="ZL69" s="171"/>
      <c r="ZM69" s="171"/>
      <c r="ZN69" s="171"/>
      <c r="ZO69" s="171"/>
      <c r="ZP69" s="171"/>
      <c r="ZQ69" s="171"/>
      <c r="ZR69" s="171"/>
      <c r="ZS69" s="171"/>
      <c r="ZT69" s="171"/>
      <c r="ZU69" s="171"/>
      <c r="ZV69" s="171"/>
      <c r="ZW69" s="171"/>
      <c r="ZX69" s="171"/>
      <c r="ZY69" s="171"/>
      <c r="ZZ69" s="171"/>
      <c r="AAA69" s="171"/>
      <c r="AAB69" s="171"/>
      <c r="AAC69" s="171"/>
      <c r="AAD69" s="171"/>
      <c r="AAE69" s="171"/>
      <c r="AAF69" s="171"/>
      <c r="AAG69" s="171"/>
      <c r="AAH69" s="171"/>
      <c r="AAI69" s="171"/>
      <c r="AAJ69" s="171"/>
      <c r="AAK69" s="171"/>
      <c r="AAL69" s="171"/>
      <c r="AAM69" s="171"/>
      <c r="AAN69" s="171"/>
      <c r="AAO69" s="171"/>
      <c r="AAP69" s="171"/>
      <c r="AAQ69" s="171"/>
      <c r="AAR69" s="171"/>
      <c r="AAS69" s="171"/>
      <c r="AAT69" s="171"/>
      <c r="AAU69" s="171"/>
      <c r="AAV69" s="171"/>
      <c r="AAW69" s="171"/>
      <c r="AAX69" s="171"/>
      <c r="AAY69" s="171"/>
      <c r="AAZ69" s="171"/>
      <c r="ABA69" s="171"/>
      <c r="ABB69" s="171"/>
      <c r="ABC69" s="171"/>
      <c r="ABD69" s="171"/>
      <c r="ABE69" s="171"/>
      <c r="ABF69" s="171"/>
      <c r="ABG69" s="171"/>
      <c r="ABH69" s="171"/>
      <c r="ABI69" s="171"/>
      <c r="ABJ69" s="171"/>
      <c r="ABK69" s="171"/>
      <c r="ABL69" s="171"/>
      <c r="ABM69" s="171"/>
      <c r="ABN69" s="171"/>
      <c r="ABO69" s="171"/>
      <c r="ABP69" s="171"/>
      <c r="ABQ69" s="171"/>
      <c r="ABR69" s="171"/>
      <c r="ABS69" s="171"/>
      <c r="ABT69" s="171"/>
      <c r="ABU69" s="171"/>
      <c r="ABV69" s="171"/>
      <c r="ABW69" s="171"/>
      <c r="ABX69" s="171"/>
      <c r="ABY69" s="171"/>
      <c r="ABZ69" s="171"/>
      <c r="ACA69" s="171"/>
      <c r="ACB69" s="171"/>
      <c r="ACC69" s="171"/>
      <c r="ACD69" s="171"/>
      <c r="ACE69" s="171"/>
      <c r="ACF69" s="171"/>
      <c r="ACG69" s="171"/>
      <c r="ACH69" s="171"/>
      <c r="ACI69" s="171"/>
      <c r="ACJ69" s="171"/>
      <c r="ACK69" s="171"/>
      <c r="ACL69" s="171"/>
      <c r="ACM69" s="171"/>
      <c r="ACN69" s="171"/>
      <c r="ACO69" s="171"/>
      <c r="ACP69" s="171"/>
      <c r="ACQ69" s="171"/>
      <c r="ACR69" s="171"/>
      <c r="ACS69" s="171"/>
      <c r="ACT69" s="171"/>
      <c r="ACU69" s="171"/>
      <c r="ACV69" s="171"/>
      <c r="ACW69" s="171"/>
      <c r="ACX69" s="171"/>
      <c r="ACY69" s="171"/>
      <c r="ACZ69" s="171"/>
      <c r="ADA69" s="171"/>
      <c r="ADB69" s="171"/>
      <c r="ADC69" s="171"/>
      <c r="ADD69" s="171"/>
      <c r="ADE69" s="171"/>
      <c r="ADF69" s="171"/>
      <c r="ADG69" s="171"/>
      <c r="ADH69" s="171"/>
      <c r="ADI69" s="171"/>
      <c r="ADJ69" s="171"/>
      <c r="ADK69" s="171"/>
      <c r="ADL69" s="171"/>
      <c r="ADM69" s="171"/>
      <c r="ADN69" s="171"/>
      <c r="ADO69" s="171"/>
      <c r="ADP69" s="171"/>
      <c r="ADQ69" s="171"/>
      <c r="ADR69" s="171"/>
      <c r="ADS69" s="171"/>
      <c r="ADT69" s="171"/>
      <c r="ADU69" s="171"/>
      <c r="ADV69" s="171"/>
      <c r="ADW69" s="171"/>
      <c r="ADX69" s="171"/>
      <c r="ADY69" s="171"/>
      <c r="ADZ69" s="171"/>
      <c r="AEA69" s="171"/>
      <c r="AEB69" s="171"/>
      <c r="AEC69" s="171"/>
      <c r="AED69" s="171"/>
      <c r="AEE69" s="171"/>
      <c r="AEF69" s="171"/>
      <c r="AEG69" s="171"/>
      <c r="AEH69" s="171"/>
      <c r="AEI69" s="171"/>
      <c r="AEJ69" s="171"/>
      <c r="AEK69" s="171"/>
      <c r="AEL69" s="171"/>
      <c r="AEM69" s="171"/>
      <c r="AEN69" s="171"/>
      <c r="AEO69" s="171"/>
      <c r="AEP69" s="171"/>
      <c r="AEQ69" s="171"/>
      <c r="AER69" s="171"/>
      <c r="AES69" s="171"/>
      <c r="AET69" s="171"/>
      <c r="AEU69" s="171"/>
      <c r="AEV69" s="171"/>
      <c r="AEW69" s="171"/>
      <c r="AEX69" s="171"/>
      <c r="AEY69" s="171"/>
      <c r="AEZ69" s="171"/>
      <c r="AFA69" s="171"/>
      <c r="AFB69" s="171"/>
      <c r="AFC69" s="171"/>
      <c r="AFD69" s="171"/>
      <c r="AFE69" s="171"/>
      <c r="AFF69" s="171"/>
      <c r="AFG69" s="171"/>
      <c r="AFH69" s="171"/>
      <c r="AFI69" s="171"/>
      <c r="AFJ69" s="171"/>
      <c r="AFK69" s="171"/>
      <c r="AFL69" s="171"/>
      <c r="AFM69" s="171"/>
      <c r="AFN69" s="171"/>
      <c r="AFO69" s="171"/>
      <c r="AFP69" s="171"/>
      <c r="AFQ69" s="171"/>
      <c r="AFR69" s="171"/>
      <c r="AFS69" s="171"/>
      <c r="AFT69" s="171"/>
      <c r="AFU69" s="171"/>
      <c r="AFV69" s="171"/>
      <c r="AFW69" s="171"/>
      <c r="AFX69" s="171"/>
      <c r="AFY69" s="171"/>
      <c r="AFZ69" s="171"/>
      <c r="AGA69" s="171"/>
      <c r="AGB69" s="171"/>
      <c r="AGC69" s="171"/>
      <c r="AGD69" s="171"/>
      <c r="AGE69" s="171"/>
      <c r="AGF69" s="171"/>
      <c r="AGG69" s="171"/>
      <c r="AGH69" s="171"/>
      <c r="AGI69" s="171"/>
      <c r="AGJ69" s="171"/>
      <c r="AGK69" s="171"/>
      <c r="AGL69" s="171"/>
      <c r="AGM69" s="171"/>
      <c r="AGN69" s="171"/>
      <c r="AGO69" s="171"/>
      <c r="AGP69" s="171"/>
      <c r="AGQ69" s="171"/>
      <c r="AGR69" s="171"/>
      <c r="AGS69" s="171"/>
      <c r="AGT69" s="171"/>
      <c r="AGU69" s="171"/>
      <c r="AGV69" s="171"/>
      <c r="AGW69" s="171"/>
      <c r="AGX69" s="171"/>
      <c r="AGY69" s="171"/>
      <c r="AGZ69" s="171"/>
      <c r="AHA69" s="171"/>
      <c r="AHB69" s="171"/>
      <c r="AHC69" s="171"/>
      <c r="AHD69" s="171"/>
      <c r="AHE69" s="171"/>
      <c r="AHF69" s="171"/>
      <c r="AHG69" s="171"/>
      <c r="AHH69" s="171"/>
      <c r="AHI69" s="171"/>
      <c r="AHJ69" s="171"/>
      <c r="AHK69" s="171"/>
      <c r="AHL69" s="171"/>
      <c r="AHM69" s="171"/>
      <c r="AHN69" s="171"/>
      <c r="AHO69" s="171"/>
      <c r="AHP69" s="171"/>
      <c r="AHQ69" s="171"/>
      <c r="AHR69" s="171"/>
      <c r="AHS69" s="171"/>
      <c r="AHT69" s="171"/>
      <c r="AHU69" s="171"/>
      <c r="AHV69" s="171"/>
      <c r="AHW69" s="171"/>
      <c r="AHX69" s="171"/>
      <c r="AHY69" s="171"/>
      <c r="AHZ69" s="171"/>
      <c r="AIA69" s="171"/>
      <c r="AIB69" s="171"/>
      <c r="AIC69" s="171"/>
      <c r="AID69" s="171"/>
      <c r="AIE69" s="171"/>
      <c r="AIF69" s="171"/>
      <c r="AIG69" s="171"/>
      <c r="AIH69" s="171"/>
      <c r="AII69" s="171"/>
      <c r="AIJ69" s="171"/>
      <c r="AIK69" s="171"/>
      <c r="AIL69" s="171"/>
      <c r="AIM69" s="171"/>
      <c r="AIN69" s="171"/>
      <c r="AIO69" s="171"/>
      <c r="AIP69" s="171"/>
      <c r="AIQ69" s="171"/>
      <c r="AIR69" s="171"/>
      <c r="AIS69" s="171"/>
      <c r="AIT69" s="171"/>
      <c r="AIU69" s="171"/>
      <c r="AIV69" s="171"/>
      <c r="AIW69" s="171"/>
      <c r="AIX69" s="171"/>
      <c r="AIY69" s="171"/>
      <c r="AIZ69" s="171"/>
      <c r="AJA69" s="171"/>
      <c r="AJB69" s="171"/>
      <c r="AJC69" s="171"/>
      <c r="AJD69" s="171"/>
      <c r="AJE69" s="171"/>
      <c r="AJF69" s="171"/>
      <c r="AJG69" s="171"/>
      <c r="AJH69" s="171"/>
      <c r="AJI69" s="171"/>
      <c r="AJJ69" s="171"/>
      <c r="AJK69" s="171"/>
      <c r="AJL69" s="171"/>
      <c r="AJM69" s="171"/>
      <c r="AJN69" s="171"/>
      <c r="AJO69" s="171"/>
      <c r="AJP69" s="171"/>
      <c r="AJQ69" s="171"/>
      <c r="AJR69" s="171"/>
      <c r="AJS69" s="171"/>
      <c r="AJT69" s="171"/>
      <c r="AJU69" s="171"/>
      <c r="AJV69" s="171"/>
      <c r="AJW69" s="171"/>
      <c r="AJX69" s="171"/>
      <c r="AJY69" s="171"/>
      <c r="AJZ69" s="171"/>
      <c r="AKA69" s="171"/>
      <c r="AKB69" s="171"/>
      <c r="AKC69" s="171"/>
      <c r="AKD69" s="171"/>
      <c r="AKE69" s="171"/>
      <c r="AKF69" s="171"/>
      <c r="AKG69" s="171"/>
      <c r="AKH69" s="171"/>
      <c r="AKI69" s="171"/>
      <c r="AKJ69" s="171"/>
      <c r="AKK69" s="171"/>
      <c r="AKL69" s="171"/>
      <c r="AKM69" s="171"/>
      <c r="AKN69" s="171"/>
      <c r="AKO69" s="171"/>
      <c r="AKP69" s="171"/>
      <c r="AKQ69" s="171"/>
      <c r="AKR69" s="171"/>
      <c r="AKS69" s="171"/>
      <c r="AKT69" s="171"/>
      <c r="AKU69" s="171"/>
      <c r="AKV69" s="171"/>
      <c r="AKW69" s="171"/>
      <c r="AKX69" s="171"/>
      <c r="AKY69" s="171"/>
      <c r="AKZ69" s="171"/>
      <c r="ALA69" s="171"/>
      <c r="ALB69" s="171"/>
      <c r="ALC69" s="171"/>
      <c r="ALD69" s="171"/>
      <c r="ALE69" s="171"/>
      <c r="ALF69" s="171"/>
      <c r="ALG69" s="171"/>
      <c r="ALH69" s="171"/>
      <c r="ALI69" s="171"/>
      <c r="ALJ69" s="171"/>
      <c r="ALK69" s="171"/>
      <c r="ALL69" s="171"/>
      <c r="ALM69" s="171"/>
      <c r="ALN69" s="171"/>
      <c r="ALO69" s="171"/>
      <c r="ALP69" s="171"/>
      <c r="ALQ69" s="171"/>
      <c r="ALR69" s="171"/>
      <c r="ALS69" s="171"/>
      <c r="ALT69" s="171"/>
      <c r="ALU69" s="171"/>
      <c r="ALV69" s="171"/>
      <c r="ALW69" s="171"/>
      <c r="ALX69" s="171"/>
      <c r="ALY69" s="171"/>
      <c r="ALZ69" s="171"/>
      <c r="AMA69" s="171"/>
      <c r="AMB69" s="171"/>
      <c r="AMC69" s="171"/>
      <c r="AMD69" s="171"/>
    </row>
    <row r="70" spans="1:1018" s="82" customFormat="1" x14ac:dyDescent="0.25">
      <c r="A70" s="178"/>
      <c r="B70" s="30"/>
      <c r="C70" s="211"/>
      <c r="D70" s="211"/>
      <c r="E70" s="211"/>
      <c r="F70" s="211"/>
      <c r="G70" s="211"/>
      <c r="H70" s="211"/>
      <c r="I70" s="211"/>
      <c r="J70" s="211"/>
      <c r="K70" s="178"/>
      <c r="L70" s="178"/>
      <c r="M70" s="171"/>
      <c r="N70" s="171"/>
      <c r="O70" s="171"/>
      <c r="P70" s="171"/>
      <c r="Q70" s="171"/>
      <c r="R70" s="171"/>
      <c r="S70" s="171"/>
      <c r="T70" s="171"/>
      <c r="U70" s="171"/>
      <c r="V70" s="171"/>
      <c r="W70" s="171"/>
      <c r="X70" s="171"/>
      <c r="Y70" s="171"/>
      <c r="Z70" s="171"/>
      <c r="AA70" s="171"/>
      <c r="AB70" s="171"/>
      <c r="AC70" s="171"/>
      <c r="AD70" s="171"/>
      <c r="AE70" s="171"/>
      <c r="AF70" s="171"/>
      <c r="AG70" s="171"/>
      <c r="AH70" s="171"/>
      <c r="AI70" s="171"/>
      <c r="AJ70" s="171"/>
      <c r="AK70" s="171"/>
      <c r="AL70" s="171"/>
      <c r="AM70" s="171"/>
      <c r="AN70" s="171"/>
      <c r="AO70" s="171"/>
      <c r="AP70" s="171"/>
      <c r="AQ70" s="171"/>
      <c r="AR70" s="171"/>
      <c r="AS70" s="171"/>
      <c r="AT70" s="171"/>
      <c r="AU70" s="171"/>
      <c r="AV70" s="171"/>
      <c r="AW70" s="171"/>
      <c r="AX70" s="171"/>
      <c r="AY70" s="171"/>
      <c r="AZ70" s="171"/>
      <c r="BA70" s="171"/>
      <c r="BB70" s="171"/>
      <c r="BC70" s="171"/>
      <c r="BD70" s="171"/>
      <c r="BE70" s="171"/>
      <c r="BF70" s="171"/>
      <c r="BG70" s="171"/>
      <c r="BH70" s="171"/>
      <c r="BI70" s="171"/>
      <c r="BJ70" s="171"/>
      <c r="BK70" s="171"/>
      <c r="BL70" s="171"/>
      <c r="BM70" s="171"/>
      <c r="BN70" s="171"/>
      <c r="BO70" s="171"/>
      <c r="BP70" s="171"/>
      <c r="BQ70" s="171"/>
      <c r="BR70" s="171"/>
      <c r="BS70" s="171"/>
      <c r="BT70" s="171"/>
      <c r="BU70" s="171"/>
      <c r="BV70" s="171"/>
      <c r="BW70" s="171"/>
      <c r="BX70" s="171"/>
      <c r="BY70" s="171"/>
      <c r="BZ70" s="171"/>
      <c r="CA70" s="171"/>
      <c r="CB70" s="171"/>
      <c r="CC70" s="171"/>
      <c r="CD70" s="171"/>
      <c r="CE70" s="171"/>
      <c r="CF70" s="171"/>
      <c r="CG70" s="171"/>
      <c r="CH70" s="171"/>
      <c r="CI70" s="171"/>
      <c r="CJ70" s="171"/>
      <c r="CK70" s="171"/>
      <c r="CL70" s="171"/>
      <c r="CM70" s="171"/>
      <c r="CN70" s="171"/>
      <c r="CO70" s="171"/>
      <c r="CP70" s="171"/>
      <c r="CQ70" s="171"/>
      <c r="CR70" s="171"/>
      <c r="CS70" s="171"/>
      <c r="CT70" s="171"/>
      <c r="CU70" s="171"/>
      <c r="CV70" s="171"/>
      <c r="CW70" s="171"/>
      <c r="CX70" s="171"/>
      <c r="CY70" s="171"/>
      <c r="CZ70" s="171"/>
      <c r="DA70" s="171"/>
      <c r="DB70" s="171"/>
      <c r="DC70" s="171"/>
      <c r="DD70" s="171"/>
      <c r="DE70" s="171"/>
      <c r="DF70" s="171"/>
      <c r="DG70" s="171"/>
      <c r="DH70" s="171"/>
      <c r="DI70" s="171"/>
      <c r="DJ70" s="171"/>
      <c r="DK70" s="171"/>
      <c r="DL70" s="171"/>
      <c r="DM70" s="171"/>
      <c r="DN70" s="171"/>
      <c r="DO70" s="171"/>
      <c r="DP70" s="171"/>
      <c r="DQ70" s="171"/>
      <c r="DR70" s="171"/>
      <c r="DS70" s="171"/>
      <c r="DT70" s="171"/>
      <c r="DU70" s="171"/>
      <c r="DV70" s="171"/>
      <c r="DW70" s="171"/>
      <c r="DX70" s="171"/>
      <c r="DY70" s="171"/>
      <c r="DZ70" s="171"/>
      <c r="EA70" s="171"/>
      <c r="EB70" s="171"/>
      <c r="EC70" s="171"/>
      <c r="ED70" s="171"/>
      <c r="EE70" s="171"/>
      <c r="EF70" s="171"/>
      <c r="EG70" s="171"/>
      <c r="EH70" s="171"/>
      <c r="EI70" s="171"/>
      <c r="EJ70" s="171"/>
      <c r="EK70" s="171"/>
      <c r="EL70" s="171"/>
      <c r="EM70" s="171"/>
      <c r="EN70" s="171"/>
      <c r="EO70" s="171"/>
      <c r="EP70" s="171"/>
      <c r="EQ70" s="171"/>
      <c r="ER70" s="171"/>
      <c r="ES70" s="171"/>
      <c r="ET70" s="171"/>
      <c r="EU70" s="171"/>
      <c r="EV70" s="171"/>
      <c r="EW70" s="171"/>
      <c r="EX70" s="171"/>
      <c r="EY70" s="171"/>
      <c r="EZ70" s="171"/>
      <c r="FA70" s="171"/>
      <c r="FB70" s="171"/>
      <c r="FC70" s="171"/>
      <c r="FD70" s="171"/>
      <c r="FE70" s="171"/>
      <c r="FF70" s="171"/>
      <c r="FG70" s="171"/>
      <c r="FH70" s="171"/>
      <c r="FI70" s="171"/>
      <c r="FJ70" s="171"/>
      <c r="FK70" s="171"/>
      <c r="FL70" s="171"/>
      <c r="FM70" s="171"/>
      <c r="FN70" s="171"/>
      <c r="FO70" s="171"/>
      <c r="FP70" s="171"/>
      <c r="FQ70" s="171"/>
      <c r="FR70" s="171"/>
      <c r="FS70" s="171"/>
      <c r="FT70" s="171"/>
      <c r="FU70" s="171"/>
      <c r="FV70" s="171"/>
      <c r="FW70" s="171"/>
      <c r="FX70" s="171"/>
      <c r="FY70" s="171"/>
      <c r="FZ70" s="171"/>
      <c r="GA70" s="171"/>
      <c r="GB70" s="171"/>
      <c r="GC70" s="171"/>
      <c r="GD70" s="171"/>
      <c r="GE70" s="171"/>
      <c r="GF70" s="171"/>
      <c r="GG70" s="171"/>
      <c r="GH70" s="171"/>
      <c r="GI70" s="171"/>
      <c r="GJ70" s="171"/>
      <c r="GK70" s="171"/>
      <c r="GL70" s="171"/>
      <c r="GM70" s="171"/>
      <c r="GN70" s="171"/>
      <c r="GO70" s="171"/>
      <c r="GP70" s="171"/>
      <c r="GQ70" s="171"/>
      <c r="GR70" s="171"/>
      <c r="GS70" s="171"/>
      <c r="GT70" s="171"/>
      <c r="GU70" s="171"/>
      <c r="GV70" s="171"/>
      <c r="GW70" s="171"/>
      <c r="GX70" s="171"/>
      <c r="GY70" s="171"/>
      <c r="GZ70" s="171"/>
      <c r="HA70" s="171"/>
      <c r="HB70" s="171"/>
      <c r="HC70" s="171"/>
      <c r="HD70" s="171"/>
      <c r="HE70" s="171"/>
      <c r="HF70" s="171"/>
      <c r="HG70" s="171"/>
      <c r="HH70" s="171"/>
      <c r="HI70" s="171"/>
      <c r="HJ70" s="171"/>
      <c r="HK70" s="171"/>
      <c r="HL70" s="171"/>
      <c r="HM70" s="171"/>
      <c r="HN70" s="171"/>
      <c r="HO70" s="171"/>
      <c r="HP70" s="171"/>
      <c r="HQ70" s="171"/>
      <c r="HR70" s="171"/>
      <c r="HS70" s="171"/>
      <c r="HT70" s="171"/>
      <c r="HU70" s="171"/>
      <c r="HV70" s="171"/>
      <c r="HW70" s="171"/>
      <c r="HX70" s="171"/>
      <c r="HY70" s="171"/>
      <c r="HZ70" s="171"/>
      <c r="IA70" s="171"/>
      <c r="IB70" s="171"/>
      <c r="IC70" s="171"/>
      <c r="ID70" s="171"/>
      <c r="IE70" s="171"/>
      <c r="IF70" s="171"/>
      <c r="IG70" s="171"/>
      <c r="IH70" s="171"/>
      <c r="II70" s="171"/>
      <c r="IJ70" s="171"/>
      <c r="IK70" s="171"/>
      <c r="IL70" s="171"/>
      <c r="IM70" s="171"/>
      <c r="IN70" s="171"/>
      <c r="IO70" s="171"/>
      <c r="IP70" s="171"/>
      <c r="IQ70" s="171"/>
      <c r="IR70" s="171"/>
      <c r="IS70" s="171"/>
      <c r="IT70" s="171"/>
      <c r="IU70" s="171"/>
      <c r="IV70" s="171"/>
      <c r="IW70" s="171"/>
      <c r="IX70" s="171"/>
      <c r="IY70" s="171"/>
      <c r="IZ70" s="171"/>
      <c r="JA70" s="171"/>
      <c r="JB70" s="171"/>
      <c r="JC70" s="171"/>
      <c r="JD70" s="171"/>
      <c r="JE70" s="171"/>
      <c r="JF70" s="171"/>
      <c r="JG70" s="171"/>
      <c r="JH70" s="171"/>
      <c r="JI70" s="171"/>
      <c r="JJ70" s="171"/>
      <c r="JK70" s="171"/>
      <c r="JL70" s="171"/>
      <c r="JM70" s="171"/>
      <c r="JN70" s="171"/>
      <c r="JO70" s="171"/>
      <c r="JP70" s="171"/>
      <c r="JQ70" s="171"/>
      <c r="JR70" s="171"/>
      <c r="JS70" s="171"/>
      <c r="JT70" s="171"/>
      <c r="JU70" s="171"/>
      <c r="JV70" s="171"/>
      <c r="JW70" s="171"/>
      <c r="JX70" s="171"/>
      <c r="JY70" s="171"/>
      <c r="JZ70" s="171"/>
      <c r="KA70" s="171"/>
      <c r="KB70" s="171"/>
      <c r="KC70" s="171"/>
      <c r="KD70" s="171"/>
      <c r="KE70" s="171"/>
      <c r="KF70" s="171"/>
      <c r="KG70" s="171"/>
      <c r="KH70" s="171"/>
      <c r="KI70" s="171"/>
      <c r="KJ70" s="171"/>
      <c r="KK70" s="171"/>
      <c r="KL70" s="171"/>
      <c r="KM70" s="171"/>
      <c r="KN70" s="171"/>
      <c r="KO70" s="171"/>
      <c r="KP70" s="171"/>
      <c r="KQ70" s="171"/>
      <c r="KR70" s="171"/>
      <c r="KS70" s="171"/>
      <c r="KT70" s="171"/>
      <c r="KU70" s="171"/>
      <c r="KV70" s="171"/>
      <c r="KW70" s="171"/>
      <c r="KX70" s="171"/>
      <c r="KY70" s="171"/>
      <c r="KZ70" s="171"/>
      <c r="LA70" s="171"/>
      <c r="LB70" s="171"/>
      <c r="LC70" s="171"/>
      <c r="LD70" s="171"/>
      <c r="LE70" s="171"/>
      <c r="LF70" s="171"/>
      <c r="LG70" s="171"/>
      <c r="LH70" s="171"/>
      <c r="LI70" s="171"/>
      <c r="LJ70" s="171"/>
      <c r="LK70" s="171"/>
      <c r="LL70" s="171"/>
      <c r="LM70" s="171"/>
      <c r="LN70" s="171"/>
      <c r="LO70" s="171"/>
      <c r="LP70" s="171"/>
      <c r="LQ70" s="171"/>
      <c r="LR70" s="171"/>
      <c r="LS70" s="171"/>
      <c r="LT70" s="171"/>
      <c r="LU70" s="171"/>
      <c r="LV70" s="171"/>
      <c r="LW70" s="171"/>
      <c r="LX70" s="171"/>
      <c r="LY70" s="171"/>
      <c r="LZ70" s="171"/>
      <c r="MA70" s="171"/>
      <c r="MB70" s="171"/>
      <c r="MC70" s="171"/>
      <c r="MD70" s="171"/>
      <c r="ME70" s="171"/>
      <c r="MF70" s="171"/>
      <c r="MG70" s="171"/>
      <c r="MH70" s="171"/>
      <c r="MI70" s="171"/>
      <c r="MJ70" s="171"/>
      <c r="MK70" s="171"/>
      <c r="ML70" s="171"/>
      <c r="MM70" s="171"/>
      <c r="MN70" s="171"/>
      <c r="MO70" s="171"/>
      <c r="MP70" s="171"/>
      <c r="MQ70" s="171"/>
      <c r="MR70" s="171"/>
      <c r="MS70" s="171"/>
      <c r="MT70" s="171"/>
      <c r="MU70" s="171"/>
      <c r="MV70" s="171"/>
      <c r="MW70" s="171"/>
      <c r="MX70" s="171"/>
      <c r="MY70" s="171"/>
      <c r="MZ70" s="171"/>
      <c r="NA70" s="171"/>
      <c r="NB70" s="171"/>
      <c r="NC70" s="171"/>
      <c r="ND70" s="171"/>
      <c r="NE70" s="171"/>
      <c r="NF70" s="171"/>
      <c r="NG70" s="171"/>
      <c r="NH70" s="171"/>
      <c r="NI70" s="171"/>
      <c r="NJ70" s="171"/>
      <c r="NK70" s="171"/>
      <c r="NL70" s="171"/>
      <c r="NM70" s="171"/>
      <c r="NN70" s="171"/>
      <c r="NO70" s="171"/>
      <c r="NP70" s="171"/>
      <c r="NQ70" s="171"/>
      <c r="NR70" s="171"/>
      <c r="NS70" s="171"/>
      <c r="NT70" s="171"/>
      <c r="NU70" s="171"/>
      <c r="NV70" s="171"/>
      <c r="NW70" s="171"/>
      <c r="NX70" s="171"/>
      <c r="NY70" s="171"/>
      <c r="NZ70" s="171"/>
      <c r="OA70" s="171"/>
      <c r="OB70" s="171"/>
      <c r="OC70" s="171"/>
      <c r="OD70" s="171"/>
      <c r="OE70" s="171"/>
      <c r="OF70" s="171"/>
      <c r="OG70" s="171"/>
      <c r="OH70" s="171"/>
      <c r="OI70" s="171"/>
      <c r="OJ70" s="171"/>
      <c r="OK70" s="171"/>
      <c r="OL70" s="171"/>
      <c r="OM70" s="171"/>
      <c r="ON70" s="171"/>
      <c r="OO70" s="171"/>
      <c r="OP70" s="171"/>
      <c r="OQ70" s="171"/>
      <c r="OR70" s="171"/>
      <c r="OS70" s="171"/>
      <c r="OT70" s="171"/>
      <c r="OU70" s="171"/>
      <c r="OV70" s="171"/>
      <c r="OW70" s="171"/>
      <c r="OX70" s="171"/>
      <c r="OY70" s="171"/>
      <c r="OZ70" s="171"/>
      <c r="PA70" s="171"/>
      <c r="PB70" s="171"/>
      <c r="PC70" s="171"/>
      <c r="PD70" s="171"/>
      <c r="PE70" s="171"/>
      <c r="PF70" s="171"/>
      <c r="PG70" s="171"/>
      <c r="PH70" s="171"/>
      <c r="PI70" s="171"/>
      <c r="PJ70" s="171"/>
      <c r="PK70" s="171"/>
      <c r="PL70" s="171"/>
      <c r="PM70" s="171"/>
      <c r="PN70" s="171"/>
      <c r="PO70" s="171"/>
      <c r="PP70" s="171"/>
      <c r="PQ70" s="171"/>
      <c r="PR70" s="171"/>
      <c r="PS70" s="171"/>
      <c r="PT70" s="171"/>
      <c r="PU70" s="171"/>
      <c r="PV70" s="171"/>
      <c r="PW70" s="171"/>
      <c r="PX70" s="171"/>
      <c r="PY70" s="171"/>
      <c r="PZ70" s="171"/>
      <c r="QA70" s="171"/>
      <c r="QB70" s="171"/>
      <c r="QC70" s="171"/>
      <c r="QD70" s="171"/>
      <c r="QE70" s="171"/>
      <c r="QF70" s="171"/>
      <c r="QG70" s="171"/>
      <c r="QH70" s="171"/>
      <c r="QI70" s="171"/>
      <c r="QJ70" s="171"/>
      <c r="QK70" s="171"/>
      <c r="QL70" s="171"/>
      <c r="QM70" s="171"/>
      <c r="QN70" s="171"/>
      <c r="QO70" s="171"/>
      <c r="QP70" s="171"/>
      <c r="QQ70" s="171"/>
      <c r="QR70" s="171"/>
      <c r="QS70" s="171"/>
      <c r="QT70" s="171"/>
      <c r="QU70" s="171"/>
      <c r="QV70" s="171"/>
      <c r="QW70" s="171"/>
      <c r="QX70" s="171"/>
      <c r="QY70" s="171"/>
      <c r="QZ70" s="171"/>
      <c r="RA70" s="171"/>
      <c r="RB70" s="171"/>
      <c r="RC70" s="171"/>
      <c r="RD70" s="171"/>
      <c r="RE70" s="171"/>
      <c r="RF70" s="171"/>
      <c r="RG70" s="171"/>
      <c r="RH70" s="171"/>
      <c r="RI70" s="171"/>
      <c r="RJ70" s="171"/>
      <c r="RK70" s="171"/>
      <c r="RL70" s="171"/>
      <c r="RM70" s="171"/>
      <c r="RN70" s="171"/>
      <c r="RO70" s="171"/>
      <c r="RP70" s="171"/>
      <c r="RQ70" s="171"/>
      <c r="RR70" s="171"/>
      <c r="RS70" s="171"/>
      <c r="RT70" s="171"/>
      <c r="RU70" s="171"/>
      <c r="RV70" s="171"/>
      <c r="RW70" s="171"/>
      <c r="RX70" s="171"/>
      <c r="RY70" s="171"/>
      <c r="RZ70" s="171"/>
      <c r="SA70" s="171"/>
      <c r="SB70" s="171"/>
      <c r="SC70" s="171"/>
      <c r="SD70" s="171"/>
      <c r="SE70" s="171"/>
      <c r="SF70" s="171"/>
      <c r="SG70" s="171"/>
      <c r="SH70" s="171"/>
      <c r="SI70" s="171"/>
      <c r="SJ70" s="171"/>
      <c r="SK70" s="171"/>
      <c r="SL70" s="171"/>
      <c r="SM70" s="171"/>
      <c r="SN70" s="171"/>
      <c r="SO70" s="171"/>
      <c r="SP70" s="171"/>
      <c r="SQ70" s="171"/>
      <c r="SR70" s="171"/>
      <c r="SS70" s="171"/>
      <c r="ST70" s="171"/>
      <c r="SU70" s="171"/>
      <c r="SV70" s="171"/>
      <c r="SW70" s="171"/>
      <c r="SX70" s="171"/>
      <c r="SY70" s="171"/>
      <c r="SZ70" s="171"/>
      <c r="TA70" s="171"/>
      <c r="TB70" s="171"/>
      <c r="TC70" s="171"/>
      <c r="TD70" s="171"/>
      <c r="TE70" s="171"/>
      <c r="TF70" s="171"/>
      <c r="TG70" s="171"/>
      <c r="TH70" s="171"/>
      <c r="TI70" s="171"/>
      <c r="TJ70" s="171"/>
      <c r="TK70" s="171"/>
      <c r="TL70" s="171"/>
      <c r="TM70" s="171"/>
      <c r="TN70" s="171"/>
      <c r="TO70" s="171"/>
      <c r="TP70" s="171"/>
      <c r="TQ70" s="171"/>
      <c r="TR70" s="171"/>
      <c r="TS70" s="171"/>
      <c r="TT70" s="171"/>
      <c r="TU70" s="171"/>
      <c r="TV70" s="171"/>
      <c r="TW70" s="171"/>
      <c r="TX70" s="171"/>
      <c r="TY70" s="171"/>
      <c r="TZ70" s="171"/>
      <c r="UA70" s="171"/>
      <c r="UB70" s="171"/>
      <c r="UC70" s="171"/>
      <c r="UD70" s="171"/>
      <c r="UE70" s="171"/>
      <c r="UF70" s="171"/>
      <c r="UG70" s="171"/>
      <c r="UH70" s="171"/>
      <c r="UI70" s="171"/>
      <c r="UJ70" s="171"/>
      <c r="UK70" s="171"/>
      <c r="UL70" s="171"/>
      <c r="UM70" s="171"/>
      <c r="UN70" s="171"/>
      <c r="UO70" s="171"/>
      <c r="UP70" s="171"/>
      <c r="UQ70" s="171"/>
      <c r="UR70" s="171"/>
      <c r="US70" s="171"/>
      <c r="UT70" s="171"/>
      <c r="UU70" s="171"/>
      <c r="UV70" s="171"/>
      <c r="UW70" s="171"/>
      <c r="UX70" s="171"/>
      <c r="UY70" s="171"/>
      <c r="UZ70" s="171"/>
      <c r="VA70" s="171"/>
      <c r="VB70" s="171"/>
      <c r="VC70" s="171"/>
      <c r="VD70" s="171"/>
      <c r="VE70" s="171"/>
      <c r="VF70" s="171"/>
      <c r="VG70" s="171"/>
      <c r="VH70" s="171"/>
      <c r="VI70" s="171"/>
      <c r="VJ70" s="171"/>
      <c r="VK70" s="171"/>
      <c r="VL70" s="171"/>
      <c r="VM70" s="171"/>
      <c r="VN70" s="171"/>
      <c r="VO70" s="171"/>
      <c r="VP70" s="171"/>
      <c r="VQ70" s="171"/>
      <c r="VR70" s="171"/>
      <c r="VS70" s="171"/>
      <c r="VT70" s="171"/>
      <c r="VU70" s="171"/>
      <c r="VV70" s="171"/>
      <c r="VW70" s="171"/>
      <c r="VX70" s="171"/>
      <c r="VY70" s="171"/>
      <c r="VZ70" s="171"/>
      <c r="WA70" s="171"/>
      <c r="WB70" s="171"/>
      <c r="WC70" s="171"/>
      <c r="WD70" s="171"/>
      <c r="WE70" s="171"/>
      <c r="WF70" s="171"/>
      <c r="WG70" s="171"/>
      <c r="WH70" s="171"/>
      <c r="WI70" s="171"/>
      <c r="WJ70" s="171"/>
      <c r="WK70" s="171"/>
      <c r="WL70" s="171"/>
      <c r="WM70" s="171"/>
      <c r="WN70" s="171"/>
      <c r="WO70" s="171"/>
      <c r="WP70" s="171"/>
      <c r="WQ70" s="171"/>
      <c r="WR70" s="171"/>
      <c r="WS70" s="171"/>
      <c r="WT70" s="171"/>
      <c r="WU70" s="171"/>
      <c r="WV70" s="171"/>
      <c r="WW70" s="171"/>
      <c r="WX70" s="171"/>
      <c r="WY70" s="171"/>
      <c r="WZ70" s="171"/>
      <c r="XA70" s="171"/>
      <c r="XB70" s="171"/>
      <c r="XC70" s="171"/>
      <c r="XD70" s="171"/>
      <c r="XE70" s="171"/>
      <c r="XF70" s="171"/>
      <c r="XG70" s="171"/>
      <c r="XH70" s="171"/>
      <c r="XI70" s="171"/>
      <c r="XJ70" s="171"/>
      <c r="XK70" s="171"/>
      <c r="XL70" s="171"/>
      <c r="XM70" s="171"/>
      <c r="XN70" s="171"/>
      <c r="XO70" s="171"/>
      <c r="XP70" s="171"/>
      <c r="XQ70" s="171"/>
      <c r="XR70" s="171"/>
      <c r="XS70" s="171"/>
      <c r="XT70" s="171"/>
      <c r="XU70" s="171"/>
      <c r="XV70" s="171"/>
      <c r="XW70" s="171"/>
      <c r="XX70" s="171"/>
      <c r="XY70" s="171"/>
      <c r="XZ70" s="171"/>
      <c r="YA70" s="171"/>
      <c r="YB70" s="171"/>
      <c r="YC70" s="171"/>
      <c r="YD70" s="171"/>
      <c r="YE70" s="171"/>
      <c r="YF70" s="171"/>
      <c r="YG70" s="171"/>
      <c r="YH70" s="171"/>
      <c r="YI70" s="171"/>
      <c r="YJ70" s="171"/>
      <c r="YK70" s="171"/>
      <c r="YL70" s="171"/>
      <c r="YM70" s="171"/>
      <c r="YN70" s="171"/>
      <c r="YO70" s="171"/>
      <c r="YP70" s="171"/>
      <c r="YQ70" s="171"/>
      <c r="YR70" s="171"/>
      <c r="YS70" s="171"/>
      <c r="YT70" s="171"/>
      <c r="YU70" s="171"/>
      <c r="YV70" s="171"/>
      <c r="YW70" s="171"/>
      <c r="YX70" s="171"/>
      <c r="YY70" s="171"/>
      <c r="YZ70" s="171"/>
      <c r="ZA70" s="171"/>
      <c r="ZB70" s="171"/>
      <c r="ZC70" s="171"/>
      <c r="ZD70" s="171"/>
      <c r="ZE70" s="171"/>
      <c r="ZF70" s="171"/>
      <c r="ZG70" s="171"/>
      <c r="ZH70" s="171"/>
      <c r="ZI70" s="171"/>
      <c r="ZJ70" s="171"/>
      <c r="ZK70" s="171"/>
      <c r="ZL70" s="171"/>
      <c r="ZM70" s="171"/>
      <c r="ZN70" s="171"/>
      <c r="ZO70" s="171"/>
      <c r="ZP70" s="171"/>
      <c r="ZQ70" s="171"/>
      <c r="ZR70" s="171"/>
      <c r="ZS70" s="171"/>
      <c r="ZT70" s="171"/>
      <c r="ZU70" s="171"/>
      <c r="ZV70" s="171"/>
      <c r="ZW70" s="171"/>
      <c r="ZX70" s="171"/>
      <c r="ZY70" s="171"/>
      <c r="ZZ70" s="171"/>
      <c r="AAA70" s="171"/>
      <c r="AAB70" s="171"/>
      <c r="AAC70" s="171"/>
      <c r="AAD70" s="171"/>
      <c r="AAE70" s="171"/>
      <c r="AAF70" s="171"/>
      <c r="AAG70" s="171"/>
      <c r="AAH70" s="171"/>
      <c r="AAI70" s="171"/>
      <c r="AAJ70" s="171"/>
      <c r="AAK70" s="171"/>
      <c r="AAL70" s="171"/>
      <c r="AAM70" s="171"/>
      <c r="AAN70" s="171"/>
      <c r="AAO70" s="171"/>
      <c r="AAP70" s="171"/>
      <c r="AAQ70" s="171"/>
      <c r="AAR70" s="171"/>
      <c r="AAS70" s="171"/>
      <c r="AAT70" s="171"/>
      <c r="AAU70" s="171"/>
      <c r="AAV70" s="171"/>
      <c r="AAW70" s="171"/>
      <c r="AAX70" s="171"/>
      <c r="AAY70" s="171"/>
      <c r="AAZ70" s="171"/>
      <c r="ABA70" s="171"/>
      <c r="ABB70" s="171"/>
      <c r="ABC70" s="171"/>
      <c r="ABD70" s="171"/>
      <c r="ABE70" s="171"/>
      <c r="ABF70" s="171"/>
      <c r="ABG70" s="171"/>
      <c r="ABH70" s="171"/>
      <c r="ABI70" s="171"/>
      <c r="ABJ70" s="171"/>
      <c r="ABK70" s="171"/>
      <c r="ABL70" s="171"/>
      <c r="ABM70" s="171"/>
      <c r="ABN70" s="171"/>
      <c r="ABO70" s="171"/>
      <c r="ABP70" s="171"/>
      <c r="ABQ70" s="171"/>
      <c r="ABR70" s="171"/>
      <c r="ABS70" s="171"/>
      <c r="ABT70" s="171"/>
      <c r="ABU70" s="171"/>
      <c r="ABV70" s="171"/>
      <c r="ABW70" s="171"/>
      <c r="ABX70" s="171"/>
      <c r="ABY70" s="171"/>
      <c r="ABZ70" s="171"/>
      <c r="ACA70" s="171"/>
      <c r="ACB70" s="171"/>
      <c r="ACC70" s="171"/>
      <c r="ACD70" s="171"/>
      <c r="ACE70" s="171"/>
      <c r="ACF70" s="171"/>
      <c r="ACG70" s="171"/>
      <c r="ACH70" s="171"/>
      <c r="ACI70" s="171"/>
      <c r="ACJ70" s="171"/>
      <c r="ACK70" s="171"/>
      <c r="ACL70" s="171"/>
      <c r="ACM70" s="171"/>
      <c r="ACN70" s="171"/>
      <c r="ACO70" s="171"/>
      <c r="ACP70" s="171"/>
      <c r="ACQ70" s="171"/>
      <c r="ACR70" s="171"/>
      <c r="ACS70" s="171"/>
      <c r="ACT70" s="171"/>
      <c r="ACU70" s="171"/>
      <c r="ACV70" s="171"/>
      <c r="ACW70" s="171"/>
      <c r="ACX70" s="171"/>
      <c r="ACY70" s="171"/>
      <c r="ACZ70" s="171"/>
      <c r="ADA70" s="171"/>
      <c r="ADB70" s="171"/>
      <c r="ADC70" s="171"/>
      <c r="ADD70" s="171"/>
      <c r="ADE70" s="171"/>
      <c r="ADF70" s="171"/>
      <c r="ADG70" s="171"/>
      <c r="ADH70" s="171"/>
      <c r="ADI70" s="171"/>
      <c r="ADJ70" s="171"/>
      <c r="ADK70" s="171"/>
      <c r="ADL70" s="171"/>
      <c r="ADM70" s="171"/>
      <c r="ADN70" s="171"/>
      <c r="ADO70" s="171"/>
      <c r="ADP70" s="171"/>
      <c r="ADQ70" s="171"/>
      <c r="ADR70" s="171"/>
      <c r="ADS70" s="171"/>
      <c r="ADT70" s="171"/>
      <c r="ADU70" s="171"/>
      <c r="ADV70" s="171"/>
      <c r="ADW70" s="171"/>
      <c r="ADX70" s="171"/>
      <c r="ADY70" s="171"/>
      <c r="ADZ70" s="171"/>
      <c r="AEA70" s="171"/>
      <c r="AEB70" s="171"/>
      <c r="AEC70" s="171"/>
      <c r="AED70" s="171"/>
      <c r="AEE70" s="171"/>
      <c r="AEF70" s="171"/>
      <c r="AEG70" s="171"/>
      <c r="AEH70" s="171"/>
      <c r="AEI70" s="171"/>
      <c r="AEJ70" s="171"/>
      <c r="AEK70" s="171"/>
      <c r="AEL70" s="171"/>
      <c r="AEM70" s="171"/>
      <c r="AEN70" s="171"/>
      <c r="AEO70" s="171"/>
      <c r="AEP70" s="171"/>
      <c r="AEQ70" s="171"/>
      <c r="AER70" s="171"/>
      <c r="AES70" s="171"/>
      <c r="AET70" s="171"/>
      <c r="AEU70" s="171"/>
      <c r="AEV70" s="171"/>
      <c r="AEW70" s="171"/>
      <c r="AEX70" s="171"/>
      <c r="AEY70" s="171"/>
      <c r="AEZ70" s="171"/>
      <c r="AFA70" s="171"/>
      <c r="AFB70" s="171"/>
      <c r="AFC70" s="171"/>
      <c r="AFD70" s="171"/>
      <c r="AFE70" s="171"/>
      <c r="AFF70" s="171"/>
      <c r="AFG70" s="171"/>
      <c r="AFH70" s="171"/>
      <c r="AFI70" s="171"/>
      <c r="AFJ70" s="171"/>
      <c r="AFK70" s="171"/>
      <c r="AFL70" s="171"/>
      <c r="AFM70" s="171"/>
      <c r="AFN70" s="171"/>
      <c r="AFO70" s="171"/>
      <c r="AFP70" s="171"/>
      <c r="AFQ70" s="171"/>
      <c r="AFR70" s="171"/>
      <c r="AFS70" s="171"/>
      <c r="AFT70" s="171"/>
      <c r="AFU70" s="171"/>
      <c r="AFV70" s="171"/>
      <c r="AFW70" s="171"/>
      <c r="AFX70" s="171"/>
      <c r="AFY70" s="171"/>
      <c r="AFZ70" s="171"/>
      <c r="AGA70" s="171"/>
      <c r="AGB70" s="171"/>
      <c r="AGC70" s="171"/>
      <c r="AGD70" s="171"/>
      <c r="AGE70" s="171"/>
      <c r="AGF70" s="171"/>
      <c r="AGG70" s="171"/>
      <c r="AGH70" s="171"/>
      <c r="AGI70" s="171"/>
      <c r="AGJ70" s="171"/>
      <c r="AGK70" s="171"/>
      <c r="AGL70" s="171"/>
      <c r="AGM70" s="171"/>
      <c r="AGN70" s="171"/>
      <c r="AGO70" s="171"/>
      <c r="AGP70" s="171"/>
      <c r="AGQ70" s="171"/>
      <c r="AGR70" s="171"/>
      <c r="AGS70" s="171"/>
      <c r="AGT70" s="171"/>
      <c r="AGU70" s="171"/>
      <c r="AGV70" s="171"/>
      <c r="AGW70" s="171"/>
      <c r="AGX70" s="171"/>
      <c r="AGY70" s="171"/>
      <c r="AGZ70" s="171"/>
      <c r="AHA70" s="171"/>
      <c r="AHB70" s="171"/>
      <c r="AHC70" s="171"/>
      <c r="AHD70" s="171"/>
      <c r="AHE70" s="171"/>
      <c r="AHF70" s="171"/>
      <c r="AHG70" s="171"/>
      <c r="AHH70" s="171"/>
      <c r="AHI70" s="171"/>
      <c r="AHJ70" s="171"/>
      <c r="AHK70" s="171"/>
      <c r="AHL70" s="171"/>
      <c r="AHM70" s="171"/>
      <c r="AHN70" s="171"/>
      <c r="AHO70" s="171"/>
      <c r="AHP70" s="171"/>
      <c r="AHQ70" s="171"/>
      <c r="AHR70" s="171"/>
      <c r="AHS70" s="171"/>
      <c r="AHT70" s="171"/>
      <c r="AHU70" s="171"/>
      <c r="AHV70" s="171"/>
      <c r="AHW70" s="171"/>
      <c r="AHX70" s="171"/>
      <c r="AHY70" s="171"/>
      <c r="AHZ70" s="171"/>
      <c r="AIA70" s="171"/>
      <c r="AIB70" s="171"/>
      <c r="AIC70" s="171"/>
      <c r="AID70" s="171"/>
      <c r="AIE70" s="171"/>
      <c r="AIF70" s="171"/>
      <c r="AIG70" s="171"/>
      <c r="AIH70" s="171"/>
      <c r="AII70" s="171"/>
      <c r="AIJ70" s="171"/>
      <c r="AIK70" s="171"/>
      <c r="AIL70" s="171"/>
      <c r="AIM70" s="171"/>
      <c r="AIN70" s="171"/>
      <c r="AIO70" s="171"/>
      <c r="AIP70" s="171"/>
      <c r="AIQ70" s="171"/>
      <c r="AIR70" s="171"/>
      <c r="AIS70" s="171"/>
      <c r="AIT70" s="171"/>
      <c r="AIU70" s="171"/>
      <c r="AIV70" s="171"/>
      <c r="AIW70" s="171"/>
      <c r="AIX70" s="171"/>
      <c r="AIY70" s="171"/>
      <c r="AIZ70" s="171"/>
      <c r="AJA70" s="171"/>
      <c r="AJB70" s="171"/>
      <c r="AJC70" s="171"/>
      <c r="AJD70" s="171"/>
      <c r="AJE70" s="171"/>
      <c r="AJF70" s="171"/>
      <c r="AJG70" s="171"/>
      <c r="AJH70" s="171"/>
      <c r="AJI70" s="171"/>
      <c r="AJJ70" s="171"/>
      <c r="AJK70" s="171"/>
      <c r="AJL70" s="171"/>
      <c r="AJM70" s="171"/>
      <c r="AJN70" s="171"/>
      <c r="AJO70" s="171"/>
      <c r="AJP70" s="171"/>
      <c r="AJQ70" s="171"/>
      <c r="AJR70" s="171"/>
      <c r="AJS70" s="171"/>
      <c r="AJT70" s="171"/>
      <c r="AJU70" s="171"/>
      <c r="AJV70" s="171"/>
      <c r="AJW70" s="171"/>
      <c r="AJX70" s="171"/>
      <c r="AJY70" s="171"/>
      <c r="AJZ70" s="171"/>
      <c r="AKA70" s="171"/>
      <c r="AKB70" s="171"/>
      <c r="AKC70" s="171"/>
      <c r="AKD70" s="171"/>
      <c r="AKE70" s="171"/>
      <c r="AKF70" s="171"/>
      <c r="AKG70" s="171"/>
      <c r="AKH70" s="171"/>
      <c r="AKI70" s="171"/>
      <c r="AKJ70" s="171"/>
      <c r="AKK70" s="171"/>
      <c r="AKL70" s="171"/>
      <c r="AKM70" s="171"/>
      <c r="AKN70" s="171"/>
      <c r="AKO70" s="171"/>
      <c r="AKP70" s="171"/>
      <c r="AKQ70" s="171"/>
      <c r="AKR70" s="171"/>
      <c r="AKS70" s="171"/>
      <c r="AKT70" s="171"/>
      <c r="AKU70" s="171"/>
      <c r="AKV70" s="171"/>
      <c r="AKW70" s="171"/>
      <c r="AKX70" s="171"/>
      <c r="AKY70" s="171"/>
      <c r="AKZ70" s="171"/>
      <c r="ALA70" s="171"/>
      <c r="ALB70" s="171"/>
      <c r="ALC70" s="171"/>
      <c r="ALD70" s="171"/>
      <c r="ALE70" s="171"/>
      <c r="ALF70" s="171"/>
      <c r="ALG70" s="171"/>
      <c r="ALH70" s="171"/>
      <c r="ALI70" s="171"/>
      <c r="ALJ70" s="171"/>
      <c r="ALK70" s="171"/>
      <c r="ALL70" s="171"/>
      <c r="ALM70" s="171"/>
      <c r="ALN70" s="171"/>
      <c r="ALO70" s="171"/>
      <c r="ALP70" s="171"/>
      <c r="ALQ70" s="171"/>
      <c r="ALR70" s="171"/>
      <c r="ALS70" s="171"/>
      <c r="ALT70" s="171"/>
      <c r="ALU70" s="171"/>
      <c r="ALV70" s="171"/>
      <c r="ALW70" s="171"/>
      <c r="ALX70" s="171"/>
      <c r="ALY70" s="171"/>
      <c r="ALZ70" s="171"/>
      <c r="AMA70" s="171"/>
      <c r="AMB70" s="171"/>
      <c r="AMC70" s="171"/>
      <c r="AMD70" s="171"/>
    </row>
    <row r="71" spans="1:1018" s="82" customFormat="1" x14ac:dyDescent="0.25">
      <c r="A71" s="178"/>
      <c r="B71" s="30"/>
      <c r="C71" s="211"/>
      <c r="D71" s="211"/>
      <c r="E71" s="211"/>
      <c r="F71" s="211"/>
      <c r="G71" s="211"/>
      <c r="H71" s="211"/>
      <c r="I71" s="211"/>
      <c r="J71" s="211"/>
      <c r="K71" s="178"/>
      <c r="L71" s="178"/>
      <c r="M71" s="171"/>
      <c r="N71" s="171"/>
      <c r="O71" s="171"/>
      <c r="P71" s="171"/>
      <c r="Q71" s="171"/>
      <c r="R71" s="171"/>
      <c r="S71" s="171"/>
      <c r="T71" s="171"/>
      <c r="U71" s="171"/>
      <c r="V71" s="171"/>
      <c r="W71" s="171"/>
      <c r="X71" s="171"/>
      <c r="Y71" s="171"/>
      <c r="Z71" s="171"/>
      <c r="AA71" s="171"/>
      <c r="AB71" s="171"/>
      <c r="AC71" s="171"/>
      <c r="AD71" s="171"/>
      <c r="AE71" s="171"/>
      <c r="AF71" s="171"/>
      <c r="AG71" s="171"/>
      <c r="AH71" s="171"/>
      <c r="AI71" s="171"/>
      <c r="AJ71" s="171"/>
      <c r="AK71" s="171"/>
      <c r="AL71" s="171"/>
      <c r="AM71" s="171"/>
      <c r="AN71" s="171"/>
      <c r="AO71" s="171"/>
      <c r="AP71" s="171"/>
      <c r="AQ71" s="171"/>
      <c r="AR71" s="171"/>
      <c r="AS71" s="171"/>
      <c r="AT71" s="171"/>
      <c r="AU71" s="171"/>
      <c r="AV71" s="171"/>
      <c r="AW71" s="171"/>
      <c r="AX71" s="171"/>
      <c r="AY71" s="171"/>
      <c r="AZ71" s="171"/>
      <c r="BA71" s="171"/>
      <c r="BB71" s="171"/>
      <c r="BC71" s="171"/>
      <c r="BD71" s="171"/>
      <c r="BE71" s="171"/>
      <c r="BF71" s="171"/>
      <c r="BG71" s="171"/>
      <c r="BH71" s="171"/>
      <c r="BI71" s="171"/>
      <c r="BJ71" s="171"/>
      <c r="BK71" s="171"/>
      <c r="BL71" s="171"/>
      <c r="BM71" s="171"/>
      <c r="BN71" s="171"/>
      <c r="BO71" s="171"/>
      <c r="BP71" s="171"/>
      <c r="BQ71" s="171"/>
      <c r="BR71" s="171"/>
      <c r="BS71" s="171"/>
      <c r="BT71" s="171"/>
      <c r="BU71" s="171"/>
      <c r="BV71" s="171"/>
      <c r="BW71" s="171"/>
      <c r="BX71" s="171"/>
      <c r="BY71" s="171"/>
      <c r="BZ71" s="171"/>
      <c r="CA71" s="171"/>
      <c r="CB71" s="171"/>
      <c r="CC71" s="171"/>
      <c r="CD71" s="171"/>
      <c r="CE71" s="171"/>
      <c r="CF71" s="171"/>
      <c r="CG71" s="171"/>
      <c r="CH71" s="171"/>
      <c r="CI71" s="171"/>
      <c r="CJ71" s="171"/>
      <c r="CK71" s="171"/>
      <c r="CL71" s="171"/>
      <c r="CM71" s="171"/>
      <c r="CN71" s="171"/>
      <c r="CO71" s="171"/>
      <c r="CP71" s="171"/>
      <c r="CQ71" s="171"/>
      <c r="CR71" s="171"/>
      <c r="CS71" s="171"/>
      <c r="CT71" s="171"/>
      <c r="CU71" s="171"/>
      <c r="CV71" s="171"/>
      <c r="CW71" s="171"/>
      <c r="CX71" s="171"/>
      <c r="CY71" s="171"/>
      <c r="CZ71" s="171"/>
      <c r="DA71" s="171"/>
      <c r="DB71" s="171"/>
      <c r="DC71" s="171"/>
      <c r="DD71" s="171"/>
      <c r="DE71" s="171"/>
      <c r="DF71" s="171"/>
      <c r="DG71" s="171"/>
      <c r="DH71" s="171"/>
      <c r="DI71" s="171"/>
      <c r="DJ71" s="171"/>
      <c r="DK71" s="171"/>
      <c r="DL71" s="171"/>
      <c r="DM71" s="171"/>
      <c r="DN71" s="171"/>
      <c r="DO71" s="171"/>
      <c r="DP71" s="171"/>
      <c r="DQ71" s="171"/>
      <c r="DR71" s="171"/>
      <c r="DS71" s="171"/>
      <c r="DT71" s="171"/>
      <c r="DU71" s="171"/>
      <c r="DV71" s="171"/>
      <c r="DW71" s="171"/>
      <c r="DX71" s="171"/>
      <c r="DY71" s="171"/>
      <c r="DZ71" s="171"/>
      <c r="EA71" s="171"/>
      <c r="EB71" s="171"/>
      <c r="EC71" s="171"/>
      <c r="ED71" s="171"/>
      <c r="EE71" s="171"/>
      <c r="EF71" s="171"/>
      <c r="EG71" s="171"/>
      <c r="EH71" s="171"/>
      <c r="EI71" s="171"/>
      <c r="EJ71" s="171"/>
      <c r="EK71" s="171"/>
      <c r="EL71" s="171"/>
      <c r="EM71" s="171"/>
      <c r="EN71" s="171"/>
      <c r="EO71" s="171"/>
      <c r="EP71" s="171"/>
      <c r="EQ71" s="171"/>
      <c r="ER71" s="171"/>
      <c r="ES71" s="171"/>
      <c r="ET71" s="171"/>
      <c r="EU71" s="171"/>
      <c r="EV71" s="171"/>
      <c r="EW71" s="171"/>
      <c r="EX71" s="171"/>
      <c r="EY71" s="171"/>
      <c r="EZ71" s="171"/>
      <c r="FA71" s="171"/>
      <c r="FB71" s="171"/>
      <c r="FC71" s="171"/>
      <c r="FD71" s="171"/>
      <c r="FE71" s="171"/>
      <c r="FF71" s="171"/>
      <c r="FG71" s="171"/>
      <c r="FH71" s="171"/>
      <c r="FI71" s="171"/>
      <c r="FJ71" s="171"/>
      <c r="FK71" s="171"/>
      <c r="FL71" s="171"/>
      <c r="FM71" s="171"/>
      <c r="FN71" s="171"/>
      <c r="FO71" s="171"/>
      <c r="FP71" s="171"/>
      <c r="FQ71" s="171"/>
      <c r="FR71" s="171"/>
      <c r="FS71" s="171"/>
      <c r="FT71" s="171"/>
      <c r="FU71" s="171"/>
      <c r="FV71" s="171"/>
      <c r="FW71" s="171"/>
      <c r="FX71" s="171"/>
      <c r="FY71" s="171"/>
      <c r="FZ71" s="171"/>
      <c r="GA71" s="171"/>
      <c r="GB71" s="171"/>
      <c r="GC71" s="171"/>
      <c r="GD71" s="171"/>
      <c r="GE71" s="171"/>
      <c r="GF71" s="171"/>
      <c r="GG71" s="171"/>
      <c r="GH71" s="171"/>
      <c r="GI71" s="171"/>
      <c r="GJ71" s="171"/>
      <c r="GK71" s="171"/>
      <c r="GL71" s="171"/>
      <c r="GM71" s="171"/>
      <c r="GN71" s="171"/>
      <c r="GO71" s="171"/>
      <c r="GP71" s="171"/>
      <c r="GQ71" s="171"/>
      <c r="GR71" s="171"/>
      <c r="GS71" s="171"/>
      <c r="GT71" s="171"/>
      <c r="GU71" s="171"/>
      <c r="GV71" s="171"/>
      <c r="GW71" s="171"/>
      <c r="GX71" s="171"/>
      <c r="GY71" s="171"/>
      <c r="GZ71" s="171"/>
      <c r="HA71" s="171"/>
      <c r="HB71" s="171"/>
      <c r="HC71" s="171"/>
      <c r="HD71" s="171"/>
      <c r="HE71" s="171"/>
      <c r="HF71" s="171"/>
      <c r="HG71" s="171"/>
      <c r="HH71" s="171"/>
      <c r="HI71" s="171"/>
      <c r="HJ71" s="171"/>
      <c r="HK71" s="171"/>
      <c r="HL71" s="171"/>
      <c r="HM71" s="171"/>
      <c r="HN71" s="171"/>
      <c r="HO71" s="171"/>
      <c r="HP71" s="171"/>
      <c r="HQ71" s="171"/>
      <c r="HR71" s="171"/>
      <c r="HS71" s="171"/>
      <c r="HT71" s="171"/>
      <c r="HU71" s="171"/>
      <c r="HV71" s="171"/>
      <c r="HW71" s="171"/>
      <c r="HX71" s="171"/>
      <c r="HY71" s="171"/>
      <c r="HZ71" s="171"/>
      <c r="IA71" s="171"/>
      <c r="IB71" s="171"/>
      <c r="IC71" s="171"/>
      <c r="ID71" s="171"/>
      <c r="IE71" s="171"/>
      <c r="IF71" s="171"/>
      <c r="IG71" s="171"/>
      <c r="IH71" s="171"/>
      <c r="II71" s="171"/>
      <c r="IJ71" s="171"/>
      <c r="IK71" s="171"/>
      <c r="IL71" s="171"/>
      <c r="IM71" s="171"/>
      <c r="IN71" s="171"/>
      <c r="IO71" s="171"/>
      <c r="IP71" s="171"/>
      <c r="IQ71" s="171"/>
      <c r="IR71" s="171"/>
      <c r="IS71" s="171"/>
      <c r="IT71" s="171"/>
      <c r="IU71" s="171"/>
      <c r="IV71" s="171"/>
      <c r="IW71" s="171"/>
      <c r="IX71" s="171"/>
      <c r="IY71" s="171"/>
      <c r="IZ71" s="171"/>
      <c r="JA71" s="171"/>
      <c r="JB71" s="171"/>
      <c r="JC71" s="171"/>
      <c r="JD71" s="171"/>
      <c r="JE71" s="171"/>
      <c r="JF71" s="171"/>
      <c r="JG71" s="171"/>
      <c r="JH71" s="171"/>
      <c r="JI71" s="171"/>
      <c r="JJ71" s="171"/>
      <c r="JK71" s="171"/>
      <c r="JL71" s="171"/>
      <c r="JM71" s="171"/>
      <c r="JN71" s="171"/>
      <c r="JO71" s="171"/>
      <c r="JP71" s="171"/>
      <c r="JQ71" s="171"/>
      <c r="JR71" s="171"/>
      <c r="JS71" s="171"/>
      <c r="JT71" s="171"/>
      <c r="JU71" s="171"/>
      <c r="JV71" s="171"/>
      <c r="JW71" s="171"/>
      <c r="JX71" s="171"/>
      <c r="JY71" s="171"/>
      <c r="JZ71" s="171"/>
      <c r="KA71" s="171"/>
      <c r="KB71" s="171"/>
      <c r="KC71" s="171"/>
      <c r="KD71" s="171"/>
      <c r="KE71" s="171"/>
      <c r="KF71" s="171"/>
      <c r="KG71" s="171"/>
      <c r="KH71" s="171"/>
      <c r="KI71" s="171"/>
      <c r="KJ71" s="171"/>
      <c r="KK71" s="171"/>
      <c r="KL71" s="171"/>
      <c r="KM71" s="171"/>
      <c r="KN71" s="171"/>
      <c r="KO71" s="171"/>
      <c r="KP71" s="171"/>
      <c r="KQ71" s="171"/>
      <c r="KR71" s="171"/>
      <c r="KS71" s="171"/>
      <c r="KT71" s="171"/>
      <c r="KU71" s="171"/>
      <c r="KV71" s="171"/>
      <c r="KW71" s="171"/>
      <c r="KX71" s="171"/>
      <c r="KY71" s="171"/>
      <c r="KZ71" s="171"/>
      <c r="LA71" s="171"/>
      <c r="LB71" s="171"/>
      <c r="LC71" s="171"/>
      <c r="LD71" s="171"/>
      <c r="LE71" s="171"/>
      <c r="LF71" s="171"/>
      <c r="LG71" s="171"/>
      <c r="LH71" s="171"/>
      <c r="LI71" s="171"/>
      <c r="LJ71" s="171"/>
      <c r="LK71" s="171"/>
      <c r="LL71" s="171"/>
      <c r="LM71" s="171"/>
      <c r="LN71" s="171"/>
      <c r="LO71" s="171"/>
      <c r="LP71" s="171"/>
      <c r="LQ71" s="171"/>
      <c r="LR71" s="171"/>
      <c r="LS71" s="171"/>
      <c r="LT71" s="171"/>
      <c r="LU71" s="171"/>
      <c r="LV71" s="171"/>
      <c r="LW71" s="171"/>
      <c r="LX71" s="171"/>
      <c r="LY71" s="171"/>
      <c r="LZ71" s="171"/>
      <c r="MA71" s="171"/>
      <c r="MB71" s="171"/>
      <c r="MC71" s="171"/>
      <c r="MD71" s="171"/>
      <c r="ME71" s="171"/>
      <c r="MF71" s="171"/>
      <c r="MG71" s="171"/>
      <c r="MH71" s="171"/>
      <c r="MI71" s="171"/>
      <c r="MJ71" s="171"/>
      <c r="MK71" s="171"/>
      <c r="ML71" s="171"/>
      <c r="MM71" s="171"/>
      <c r="MN71" s="171"/>
      <c r="MO71" s="171"/>
      <c r="MP71" s="171"/>
      <c r="MQ71" s="171"/>
      <c r="MR71" s="171"/>
      <c r="MS71" s="171"/>
      <c r="MT71" s="171"/>
      <c r="MU71" s="171"/>
      <c r="MV71" s="171"/>
      <c r="MW71" s="171"/>
      <c r="MX71" s="171"/>
      <c r="MY71" s="171"/>
      <c r="MZ71" s="171"/>
      <c r="NA71" s="171"/>
      <c r="NB71" s="171"/>
      <c r="NC71" s="171"/>
      <c r="ND71" s="171"/>
      <c r="NE71" s="171"/>
      <c r="NF71" s="171"/>
      <c r="NG71" s="171"/>
      <c r="NH71" s="171"/>
      <c r="NI71" s="171"/>
      <c r="NJ71" s="171"/>
      <c r="NK71" s="171"/>
      <c r="NL71" s="171"/>
      <c r="NM71" s="171"/>
      <c r="NN71" s="171"/>
      <c r="NO71" s="171"/>
      <c r="NP71" s="171"/>
      <c r="NQ71" s="171"/>
      <c r="NR71" s="171"/>
      <c r="NS71" s="171"/>
      <c r="NT71" s="171"/>
      <c r="NU71" s="171"/>
      <c r="NV71" s="171"/>
      <c r="NW71" s="171"/>
      <c r="NX71" s="171"/>
      <c r="NY71" s="171"/>
      <c r="NZ71" s="171"/>
      <c r="OA71" s="171"/>
      <c r="OB71" s="171"/>
      <c r="OC71" s="171"/>
      <c r="OD71" s="171"/>
      <c r="OE71" s="171"/>
      <c r="OF71" s="171"/>
      <c r="OG71" s="171"/>
      <c r="OH71" s="171"/>
      <c r="OI71" s="171"/>
      <c r="OJ71" s="171"/>
      <c r="OK71" s="171"/>
      <c r="OL71" s="171"/>
      <c r="OM71" s="171"/>
      <c r="ON71" s="171"/>
      <c r="OO71" s="171"/>
      <c r="OP71" s="171"/>
      <c r="OQ71" s="171"/>
      <c r="OR71" s="171"/>
      <c r="OS71" s="171"/>
      <c r="OT71" s="171"/>
      <c r="OU71" s="171"/>
      <c r="OV71" s="171"/>
      <c r="OW71" s="171"/>
      <c r="OX71" s="171"/>
      <c r="OY71" s="171"/>
      <c r="OZ71" s="171"/>
      <c r="PA71" s="171"/>
      <c r="PB71" s="171"/>
      <c r="PC71" s="171"/>
      <c r="PD71" s="171"/>
      <c r="PE71" s="171"/>
      <c r="PF71" s="171"/>
      <c r="PG71" s="171"/>
      <c r="PH71" s="171"/>
      <c r="PI71" s="171"/>
      <c r="PJ71" s="171"/>
      <c r="PK71" s="171"/>
      <c r="PL71" s="171"/>
      <c r="PM71" s="171"/>
      <c r="PN71" s="171"/>
      <c r="PO71" s="171"/>
      <c r="PP71" s="171"/>
      <c r="PQ71" s="171"/>
      <c r="PR71" s="171"/>
      <c r="PS71" s="171"/>
      <c r="PT71" s="171"/>
      <c r="PU71" s="171"/>
      <c r="PV71" s="171"/>
      <c r="PW71" s="171"/>
      <c r="PX71" s="171"/>
      <c r="PY71" s="171"/>
      <c r="PZ71" s="171"/>
      <c r="QA71" s="171"/>
      <c r="QB71" s="171"/>
      <c r="QC71" s="171"/>
      <c r="QD71" s="171"/>
      <c r="QE71" s="171"/>
      <c r="QF71" s="171"/>
      <c r="QG71" s="171"/>
      <c r="QH71" s="171"/>
      <c r="QI71" s="171"/>
      <c r="QJ71" s="171"/>
      <c r="QK71" s="171"/>
      <c r="QL71" s="171"/>
      <c r="QM71" s="171"/>
      <c r="QN71" s="171"/>
      <c r="QO71" s="171"/>
      <c r="QP71" s="171"/>
      <c r="QQ71" s="171"/>
      <c r="QR71" s="171"/>
      <c r="QS71" s="171"/>
      <c r="QT71" s="171"/>
      <c r="QU71" s="171"/>
      <c r="QV71" s="171"/>
      <c r="QW71" s="171"/>
      <c r="QX71" s="171"/>
      <c r="QY71" s="171"/>
      <c r="QZ71" s="171"/>
      <c r="RA71" s="171"/>
      <c r="RB71" s="171"/>
      <c r="RC71" s="171"/>
      <c r="RD71" s="171"/>
      <c r="RE71" s="171"/>
      <c r="RF71" s="171"/>
      <c r="RG71" s="171"/>
      <c r="RH71" s="171"/>
      <c r="RI71" s="171"/>
      <c r="RJ71" s="171"/>
      <c r="RK71" s="171"/>
      <c r="RL71" s="171"/>
      <c r="RM71" s="171"/>
      <c r="RN71" s="171"/>
      <c r="RO71" s="171"/>
      <c r="RP71" s="171"/>
      <c r="RQ71" s="171"/>
      <c r="RR71" s="171"/>
      <c r="RS71" s="171"/>
      <c r="RT71" s="171"/>
      <c r="RU71" s="171"/>
      <c r="RV71" s="171"/>
      <c r="RW71" s="171"/>
      <c r="RX71" s="171"/>
      <c r="RY71" s="171"/>
      <c r="RZ71" s="171"/>
      <c r="SA71" s="171"/>
      <c r="SB71" s="171"/>
      <c r="SC71" s="171"/>
      <c r="SD71" s="171"/>
      <c r="SE71" s="171"/>
      <c r="SF71" s="171"/>
      <c r="SG71" s="171"/>
      <c r="SH71" s="171"/>
      <c r="SI71" s="171"/>
      <c r="SJ71" s="171"/>
      <c r="SK71" s="171"/>
      <c r="SL71" s="171"/>
      <c r="SM71" s="171"/>
      <c r="SN71" s="171"/>
      <c r="SO71" s="171"/>
      <c r="SP71" s="171"/>
      <c r="SQ71" s="171"/>
      <c r="SR71" s="171"/>
      <c r="SS71" s="171"/>
      <c r="ST71" s="171"/>
      <c r="SU71" s="171"/>
      <c r="SV71" s="171"/>
      <c r="SW71" s="171"/>
      <c r="SX71" s="171"/>
      <c r="SY71" s="171"/>
      <c r="SZ71" s="171"/>
      <c r="TA71" s="171"/>
      <c r="TB71" s="171"/>
      <c r="TC71" s="171"/>
      <c r="TD71" s="171"/>
      <c r="TE71" s="171"/>
      <c r="TF71" s="171"/>
      <c r="TG71" s="171"/>
      <c r="TH71" s="171"/>
      <c r="TI71" s="171"/>
      <c r="TJ71" s="171"/>
      <c r="TK71" s="171"/>
      <c r="TL71" s="171"/>
      <c r="TM71" s="171"/>
      <c r="TN71" s="171"/>
      <c r="TO71" s="171"/>
      <c r="TP71" s="171"/>
      <c r="TQ71" s="171"/>
      <c r="TR71" s="171"/>
      <c r="TS71" s="171"/>
      <c r="TT71" s="171"/>
      <c r="TU71" s="171"/>
      <c r="TV71" s="171"/>
      <c r="TW71" s="171"/>
      <c r="TX71" s="171"/>
      <c r="TY71" s="171"/>
      <c r="TZ71" s="171"/>
      <c r="UA71" s="171"/>
      <c r="UB71" s="171"/>
      <c r="UC71" s="171"/>
      <c r="UD71" s="171"/>
      <c r="UE71" s="171"/>
      <c r="UF71" s="171"/>
      <c r="UG71" s="171"/>
      <c r="UH71" s="171"/>
      <c r="UI71" s="171"/>
      <c r="UJ71" s="171"/>
      <c r="UK71" s="171"/>
      <c r="UL71" s="171"/>
      <c r="UM71" s="171"/>
      <c r="UN71" s="171"/>
      <c r="UO71" s="171"/>
      <c r="UP71" s="171"/>
      <c r="UQ71" s="171"/>
      <c r="UR71" s="171"/>
      <c r="US71" s="171"/>
      <c r="UT71" s="171"/>
      <c r="UU71" s="171"/>
      <c r="UV71" s="171"/>
      <c r="UW71" s="171"/>
      <c r="UX71" s="171"/>
      <c r="UY71" s="171"/>
      <c r="UZ71" s="171"/>
      <c r="VA71" s="171"/>
      <c r="VB71" s="171"/>
      <c r="VC71" s="171"/>
      <c r="VD71" s="171"/>
      <c r="VE71" s="171"/>
      <c r="VF71" s="171"/>
      <c r="VG71" s="171"/>
      <c r="VH71" s="171"/>
      <c r="VI71" s="171"/>
      <c r="VJ71" s="171"/>
      <c r="VK71" s="171"/>
      <c r="VL71" s="171"/>
      <c r="VM71" s="171"/>
      <c r="VN71" s="171"/>
      <c r="VO71" s="171"/>
      <c r="VP71" s="171"/>
      <c r="VQ71" s="171"/>
      <c r="VR71" s="171"/>
      <c r="VS71" s="171"/>
      <c r="VT71" s="171"/>
      <c r="VU71" s="171"/>
      <c r="VV71" s="171"/>
      <c r="VW71" s="171"/>
      <c r="VX71" s="171"/>
      <c r="VY71" s="171"/>
      <c r="VZ71" s="171"/>
      <c r="WA71" s="171"/>
      <c r="WB71" s="171"/>
      <c r="WC71" s="171"/>
      <c r="WD71" s="171"/>
      <c r="WE71" s="171"/>
      <c r="WF71" s="171"/>
      <c r="WG71" s="171"/>
      <c r="WH71" s="171"/>
      <c r="WI71" s="171"/>
      <c r="WJ71" s="171"/>
      <c r="WK71" s="171"/>
      <c r="WL71" s="171"/>
      <c r="WM71" s="171"/>
      <c r="WN71" s="171"/>
      <c r="WO71" s="171"/>
      <c r="WP71" s="171"/>
      <c r="WQ71" s="171"/>
      <c r="WR71" s="171"/>
      <c r="WS71" s="171"/>
      <c r="WT71" s="171"/>
      <c r="WU71" s="171"/>
      <c r="WV71" s="171"/>
      <c r="WW71" s="171"/>
      <c r="WX71" s="171"/>
      <c r="WY71" s="171"/>
      <c r="WZ71" s="171"/>
      <c r="XA71" s="171"/>
      <c r="XB71" s="171"/>
      <c r="XC71" s="171"/>
      <c r="XD71" s="171"/>
      <c r="XE71" s="171"/>
      <c r="XF71" s="171"/>
      <c r="XG71" s="171"/>
      <c r="XH71" s="171"/>
      <c r="XI71" s="171"/>
      <c r="XJ71" s="171"/>
      <c r="XK71" s="171"/>
      <c r="XL71" s="171"/>
      <c r="XM71" s="171"/>
      <c r="XN71" s="171"/>
      <c r="XO71" s="171"/>
      <c r="XP71" s="171"/>
      <c r="XQ71" s="171"/>
      <c r="XR71" s="171"/>
      <c r="XS71" s="171"/>
      <c r="XT71" s="171"/>
      <c r="XU71" s="171"/>
      <c r="XV71" s="171"/>
      <c r="XW71" s="171"/>
      <c r="XX71" s="171"/>
      <c r="XY71" s="171"/>
      <c r="XZ71" s="171"/>
      <c r="YA71" s="171"/>
      <c r="YB71" s="171"/>
      <c r="YC71" s="171"/>
      <c r="YD71" s="171"/>
      <c r="YE71" s="171"/>
      <c r="YF71" s="171"/>
      <c r="YG71" s="171"/>
      <c r="YH71" s="171"/>
      <c r="YI71" s="171"/>
      <c r="YJ71" s="171"/>
      <c r="YK71" s="171"/>
      <c r="YL71" s="171"/>
      <c r="YM71" s="171"/>
      <c r="YN71" s="171"/>
      <c r="YO71" s="171"/>
      <c r="YP71" s="171"/>
      <c r="YQ71" s="171"/>
      <c r="YR71" s="171"/>
      <c r="YS71" s="171"/>
      <c r="YT71" s="171"/>
      <c r="YU71" s="171"/>
      <c r="YV71" s="171"/>
      <c r="YW71" s="171"/>
      <c r="YX71" s="171"/>
      <c r="YY71" s="171"/>
      <c r="YZ71" s="171"/>
      <c r="ZA71" s="171"/>
      <c r="ZB71" s="171"/>
      <c r="ZC71" s="171"/>
      <c r="ZD71" s="171"/>
      <c r="ZE71" s="171"/>
      <c r="ZF71" s="171"/>
      <c r="ZG71" s="171"/>
      <c r="ZH71" s="171"/>
      <c r="ZI71" s="171"/>
      <c r="ZJ71" s="171"/>
      <c r="ZK71" s="171"/>
      <c r="ZL71" s="171"/>
      <c r="ZM71" s="171"/>
      <c r="ZN71" s="171"/>
      <c r="ZO71" s="171"/>
      <c r="ZP71" s="171"/>
      <c r="ZQ71" s="171"/>
      <c r="ZR71" s="171"/>
      <c r="ZS71" s="171"/>
      <c r="ZT71" s="171"/>
      <c r="ZU71" s="171"/>
      <c r="ZV71" s="171"/>
      <c r="ZW71" s="171"/>
      <c r="ZX71" s="171"/>
      <c r="ZY71" s="171"/>
      <c r="ZZ71" s="171"/>
      <c r="AAA71" s="171"/>
      <c r="AAB71" s="171"/>
      <c r="AAC71" s="171"/>
      <c r="AAD71" s="171"/>
      <c r="AAE71" s="171"/>
      <c r="AAF71" s="171"/>
      <c r="AAG71" s="171"/>
      <c r="AAH71" s="171"/>
      <c r="AAI71" s="171"/>
      <c r="AAJ71" s="171"/>
      <c r="AAK71" s="171"/>
      <c r="AAL71" s="171"/>
      <c r="AAM71" s="171"/>
      <c r="AAN71" s="171"/>
      <c r="AAO71" s="171"/>
      <c r="AAP71" s="171"/>
      <c r="AAQ71" s="171"/>
      <c r="AAR71" s="171"/>
      <c r="AAS71" s="171"/>
      <c r="AAT71" s="171"/>
      <c r="AAU71" s="171"/>
      <c r="AAV71" s="171"/>
      <c r="AAW71" s="171"/>
      <c r="AAX71" s="171"/>
      <c r="AAY71" s="171"/>
      <c r="AAZ71" s="171"/>
      <c r="ABA71" s="171"/>
      <c r="ABB71" s="171"/>
      <c r="ABC71" s="171"/>
      <c r="ABD71" s="171"/>
      <c r="ABE71" s="171"/>
      <c r="ABF71" s="171"/>
      <c r="ABG71" s="171"/>
      <c r="ABH71" s="171"/>
      <c r="ABI71" s="171"/>
      <c r="ABJ71" s="171"/>
      <c r="ABK71" s="171"/>
      <c r="ABL71" s="171"/>
      <c r="ABM71" s="171"/>
      <c r="ABN71" s="171"/>
      <c r="ABO71" s="171"/>
      <c r="ABP71" s="171"/>
      <c r="ABQ71" s="171"/>
      <c r="ABR71" s="171"/>
      <c r="ABS71" s="171"/>
      <c r="ABT71" s="171"/>
      <c r="ABU71" s="171"/>
      <c r="ABV71" s="171"/>
      <c r="ABW71" s="171"/>
      <c r="ABX71" s="171"/>
      <c r="ABY71" s="171"/>
      <c r="ABZ71" s="171"/>
      <c r="ACA71" s="171"/>
      <c r="ACB71" s="171"/>
      <c r="ACC71" s="171"/>
      <c r="ACD71" s="171"/>
      <c r="ACE71" s="171"/>
      <c r="ACF71" s="171"/>
      <c r="ACG71" s="171"/>
      <c r="ACH71" s="171"/>
      <c r="ACI71" s="171"/>
      <c r="ACJ71" s="171"/>
      <c r="ACK71" s="171"/>
      <c r="ACL71" s="171"/>
      <c r="ACM71" s="171"/>
      <c r="ACN71" s="171"/>
      <c r="ACO71" s="171"/>
      <c r="ACP71" s="171"/>
      <c r="ACQ71" s="171"/>
      <c r="ACR71" s="171"/>
      <c r="ACS71" s="171"/>
      <c r="ACT71" s="171"/>
      <c r="ACU71" s="171"/>
      <c r="ACV71" s="171"/>
      <c r="ACW71" s="171"/>
      <c r="ACX71" s="171"/>
      <c r="ACY71" s="171"/>
      <c r="ACZ71" s="171"/>
      <c r="ADA71" s="171"/>
      <c r="ADB71" s="171"/>
      <c r="ADC71" s="171"/>
      <c r="ADD71" s="171"/>
      <c r="ADE71" s="171"/>
      <c r="ADF71" s="171"/>
      <c r="ADG71" s="171"/>
      <c r="ADH71" s="171"/>
      <c r="ADI71" s="171"/>
      <c r="ADJ71" s="171"/>
      <c r="ADK71" s="171"/>
      <c r="ADL71" s="171"/>
      <c r="ADM71" s="171"/>
      <c r="ADN71" s="171"/>
      <c r="ADO71" s="171"/>
      <c r="ADP71" s="171"/>
      <c r="ADQ71" s="171"/>
      <c r="ADR71" s="171"/>
      <c r="ADS71" s="171"/>
      <c r="ADT71" s="171"/>
      <c r="ADU71" s="171"/>
      <c r="ADV71" s="171"/>
      <c r="ADW71" s="171"/>
      <c r="ADX71" s="171"/>
      <c r="ADY71" s="171"/>
      <c r="ADZ71" s="171"/>
      <c r="AEA71" s="171"/>
      <c r="AEB71" s="171"/>
      <c r="AEC71" s="171"/>
      <c r="AED71" s="171"/>
      <c r="AEE71" s="171"/>
      <c r="AEF71" s="171"/>
      <c r="AEG71" s="171"/>
      <c r="AEH71" s="171"/>
      <c r="AEI71" s="171"/>
      <c r="AEJ71" s="171"/>
      <c r="AEK71" s="171"/>
      <c r="AEL71" s="171"/>
      <c r="AEM71" s="171"/>
      <c r="AEN71" s="171"/>
      <c r="AEO71" s="171"/>
      <c r="AEP71" s="171"/>
      <c r="AEQ71" s="171"/>
      <c r="AER71" s="171"/>
      <c r="AES71" s="171"/>
      <c r="AET71" s="171"/>
      <c r="AEU71" s="171"/>
      <c r="AEV71" s="171"/>
      <c r="AEW71" s="171"/>
      <c r="AEX71" s="171"/>
      <c r="AEY71" s="171"/>
      <c r="AEZ71" s="171"/>
      <c r="AFA71" s="171"/>
      <c r="AFB71" s="171"/>
      <c r="AFC71" s="171"/>
      <c r="AFD71" s="171"/>
      <c r="AFE71" s="171"/>
      <c r="AFF71" s="171"/>
      <c r="AFG71" s="171"/>
      <c r="AFH71" s="171"/>
      <c r="AFI71" s="171"/>
      <c r="AFJ71" s="171"/>
      <c r="AFK71" s="171"/>
      <c r="AFL71" s="171"/>
      <c r="AFM71" s="171"/>
      <c r="AFN71" s="171"/>
      <c r="AFO71" s="171"/>
      <c r="AFP71" s="171"/>
      <c r="AFQ71" s="171"/>
      <c r="AFR71" s="171"/>
      <c r="AFS71" s="171"/>
      <c r="AFT71" s="171"/>
      <c r="AFU71" s="171"/>
      <c r="AFV71" s="171"/>
      <c r="AFW71" s="171"/>
      <c r="AFX71" s="171"/>
      <c r="AFY71" s="171"/>
      <c r="AFZ71" s="171"/>
      <c r="AGA71" s="171"/>
      <c r="AGB71" s="171"/>
      <c r="AGC71" s="171"/>
      <c r="AGD71" s="171"/>
      <c r="AGE71" s="171"/>
      <c r="AGF71" s="171"/>
      <c r="AGG71" s="171"/>
      <c r="AGH71" s="171"/>
      <c r="AGI71" s="171"/>
      <c r="AGJ71" s="171"/>
      <c r="AGK71" s="171"/>
      <c r="AGL71" s="171"/>
      <c r="AGM71" s="171"/>
      <c r="AGN71" s="171"/>
      <c r="AGO71" s="171"/>
      <c r="AGP71" s="171"/>
      <c r="AGQ71" s="171"/>
      <c r="AGR71" s="171"/>
      <c r="AGS71" s="171"/>
      <c r="AGT71" s="171"/>
      <c r="AGU71" s="171"/>
      <c r="AGV71" s="171"/>
      <c r="AGW71" s="171"/>
      <c r="AGX71" s="171"/>
      <c r="AGY71" s="171"/>
      <c r="AGZ71" s="171"/>
      <c r="AHA71" s="171"/>
      <c r="AHB71" s="171"/>
      <c r="AHC71" s="171"/>
      <c r="AHD71" s="171"/>
      <c r="AHE71" s="171"/>
      <c r="AHF71" s="171"/>
      <c r="AHG71" s="171"/>
      <c r="AHH71" s="171"/>
      <c r="AHI71" s="171"/>
      <c r="AHJ71" s="171"/>
      <c r="AHK71" s="171"/>
      <c r="AHL71" s="171"/>
      <c r="AHM71" s="171"/>
      <c r="AHN71" s="171"/>
      <c r="AHO71" s="171"/>
      <c r="AHP71" s="171"/>
      <c r="AHQ71" s="171"/>
      <c r="AHR71" s="171"/>
      <c r="AHS71" s="171"/>
      <c r="AHT71" s="171"/>
      <c r="AHU71" s="171"/>
      <c r="AHV71" s="171"/>
      <c r="AHW71" s="171"/>
      <c r="AHX71" s="171"/>
      <c r="AHY71" s="171"/>
      <c r="AHZ71" s="171"/>
      <c r="AIA71" s="171"/>
      <c r="AIB71" s="171"/>
      <c r="AIC71" s="171"/>
      <c r="AID71" s="171"/>
      <c r="AIE71" s="171"/>
      <c r="AIF71" s="171"/>
      <c r="AIG71" s="171"/>
      <c r="AIH71" s="171"/>
      <c r="AII71" s="171"/>
      <c r="AIJ71" s="171"/>
      <c r="AIK71" s="171"/>
      <c r="AIL71" s="171"/>
      <c r="AIM71" s="171"/>
      <c r="AIN71" s="171"/>
      <c r="AIO71" s="171"/>
      <c r="AIP71" s="171"/>
      <c r="AIQ71" s="171"/>
      <c r="AIR71" s="171"/>
      <c r="AIS71" s="171"/>
      <c r="AIT71" s="171"/>
      <c r="AIU71" s="171"/>
      <c r="AIV71" s="171"/>
      <c r="AIW71" s="171"/>
      <c r="AIX71" s="171"/>
      <c r="AIY71" s="171"/>
      <c r="AIZ71" s="171"/>
      <c r="AJA71" s="171"/>
      <c r="AJB71" s="171"/>
      <c r="AJC71" s="171"/>
      <c r="AJD71" s="171"/>
      <c r="AJE71" s="171"/>
      <c r="AJF71" s="171"/>
      <c r="AJG71" s="171"/>
      <c r="AJH71" s="171"/>
      <c r="AJI71" s="171"/>
      <c r="AJJ71" s="171"/>
      <c r="AJK71" s="171"/>
      <c r="AJL71" s="171"/>
      <c r="AJM71" s="171"/>
      <c r="AJN71" s="171"/>
      <c r="AJO71" s="171"/>
      <c r="AJP71" s="171"/>
      <c r="AJQ71" s="171"/>
      <c r="AJR71" s="171"/>
      <c r="AJS71" s="171"/>
      <c r="AJT71" s="171"/>
      <c r="AJU71" s="171"/>
      <c r="AJV71" s="171"/>
      <c r="AJW71" s="171"/>
      <c r="AJX71" s="171"/>
      <c r="AJY71" s="171"/>
      <c r="AJZ71" s="171"/>
      <c r="AKA71" s="171"/>
      <c r="AKB71" s="171"/>
      <c r="AKC71" s="171"/>
      <c r="AKD71" s="171"/>
      <c r="AKE71" s="171"/>
      <c r="AKF71" s="171"/>
      <c r="AKG71" s="171"/>
      <c r="AKH71" s="171"/>
      <c r="AKI71" s="171"/>
      <c r="AKJ71" s="171"/>
      <c r="AKK71" s="171"/>
      <c r="AKL71" s="171"/>
      <c r="AKM71" s="171"/>
      <c r="AKN71" s="171"/>
      <c r="AKO71" s="171"/>
      <c r="AKP71" s="171"/>
      <c r="AKQ71" s="171"/>
      <c r="AKR71" s="171"/>
      <c r="AKS71" s="171"/>
      <c r="AKT71" s="171"/>
      <c r="AKU71" s="171"/>
      <c r="AKV71" s="171"/>
      <c r="AKW71" s="171"/>
      <c r="AKX71" s="171"/>
      <c r="AKY71" s="171"/>
      <c r="AKZ71" s="171"/>
      <c r="ALA71" s="171"/>
      <c r="ALB71" s="171"/>
      <c r="ALC71" s="171"/>
      <c r="ALD71" s="171"/>
      <c r="ALE71" s="171"/>
      <c r="ALF71" s="171"/>
      <c r="ALG71" s="171"/>
      <c r="ALH71" s="171"/>
      <c r="ALI71" s="171"/>
      <c r="ALJ71" s="171"/>
      <c r="ALK71" s="171"/>
      <c r="ALL71" s="171"/>
      <c r="ALM71" s="171"/>
      <c r="ALN71" s="171"/>
      <c r="ALO71" s="171"/>
      <c r="ALP71" s="171"/>
      <c r="ALQ71" s="171"/>
      <c r="ALR71" s="171"/>
      <c r="ALS71" s="171"/>
      <c r="ALT71" s="171"/>
      <c r="ALU71" s="171"/>
      <c r="ALV71" s="171"/>
      <c r="ALW71" s="171"/>
      <c r="ALX71" s="171"/>
      <c r="ALY71" s="171"/>
      <c r="ALZ71" s="171"/>
      <c r="AMA71" s="171"/>
      <c r="AMB71" s="171"/>
      <c r="AMC71" s="171"/>
      <c r="AMD71" s="171"/>
    </row>
    <row r="72" spans="1:1018" s="82" customFormat="1" x14ac:dyDescent="0.25">
      <c r="A72" s="178"/>
      <c r="B72" s="30"/>
      <c r="C72" s="211"/>
      <c r="D72" s="211"/>
      <c r="E72" s="211"/>
      <c r="F72" s="211"/>
      <c r="G72" s="211"/>
      <c r="H72" s="211"/>
      <c r="I72" s="211"/>
      <c r="J72" s="211"/>
      <c r="K72" s="178"/>
      <c r="L72" s="178"/>
      <c r="M72" s="171"/>
      <c r="N72" s="171"/>
      <c r="O72" s="171"/>
      <c r="P72" s="171"/>
      <c r="Q72" s="171"/>
      <c r="R72" s="171"/>
      <c r="S72" s="171"/>
      <c r="T72" s="171"/>
      <c r="U72" s="171"/>
      <c r="V72" s="171"/>
      <c r="W72" s="171"/>
      <c r="X72" s="171"/>
      <c r="Y72" s="171"/>
      <c r="Z72" s="171"/>
      <c r="AA72" s="171"/>
      <c r="AB72" s="171"/>
      <c r="AC72" s="171"/>
      <c r="AD72" s="171"/>
      <c r="AE72" s="171"/>
      <c r="AF72" s="171"/>
      <c r="AG72" s="171"/>
      <c r="AH72" s="171"/>
      <c r="AI72" s="171"/>
      <c r="AJ72" s="171"/>
      <c r="AK72" s="171"/>
      <c r="AL72" s="171"/>
      <c r="AM72" s="171"/>
      <c r="AN72" s="171"/>
      <c r="AO72" s="171"/>
      <c r="AP72" s="171"/>
      <c r="AQ72" s="171"/>
      <c r="AR72" s="171"/>
      <c r="AS72" s="171"/>
      <c r="AT72" s="171"/>
      <c r="AU72" s="171"/>
      <c r="AV72" s="171"/>
      <c r="AW72" s="171"/>
      <c r="AX72" s="171"/>
      <c r="AY72" s="171"/>
      <c r="AZ72" s="171"/>
      <c r="BA72" s="171"/>
      <c r="BB72" s="171"/>
      <c r="BC72" s="171"/>
      <c r="BD72" s="171"/>
      <c r="BE72" s="171"/>
      <c r="BF72" s="171"/>
      <c r="BG72" s="171"/>
      <c r="BH72" s="171"/>
      <c r="BI72" s="171"/>
      <c r="BJ72" s="171"/>
      <c r="BK72" s="171"/>
      <c r="BL72" s="171"/>
      <c r="BM72" s="171"/>
      <c r="BN72" s="171"/>
      <c r="BO72" s="171"/>
      <c r="BP72" s="171"/>
      <c r="BQ72" s="171"/>
      <c r="BR72" s="171"/>
      <c r="BS72" s="171"/>
      <c r="BT72" s="171"/>
      <c r="BU72" s="171"/>
      <c r="BV72" s="171"/>
      <c r="BW72" s="171"/>
      <c r="BX72" s="171"/>
      <c r="BY72" s="171"/>
      <c r="BZ72" s="171"/>
      <c r="CA72" s="171"/>
      <c r="CB72" s="171"/>
      <c r="CC72" s="171"/>
      <c r="CD72" s="171"/>
      <c r="CE72" s="171"/>
      <c r="CF72" s="171"/>
      <c r="CG72" s="171"/>
      <c r="CH72" s="171"/>
      <c r="CI72" s="171"/>
      <c r="CJ72" s="171"/>
      <c r="CK72" s="171"/>
      <c r="CL72" s="171"/>
      <c r="CM72" s="171"/>
      <c r="CN72" s="171"/>
      <c r="CO72" s="171"/>
      <c r="CP72" s="171"/>
      <c r="CQ72" s="171"/>
      <c r="CR72" s="171"/>
      <c r="CS72" s="171"/>
      <c r="CT72" s="171"/>
      <c r="CU72" s="171"/>
      <c r="CV72" s="171"/>
      <c r="CW72" s="171"/>
      <c r="CX72" s="171"/>
      <c r="CY72" s="171"/>
      <c r="CZ72" s="171"/>
      <c r="DA72" s="171"/>
      <c r="DB72" s="171"/>
      <c r="DC72" s="171"/>
      <c r="DD72" s="171"/>
      <c r="DE72" s="171"/>
      <c r="DF72" s="171"/>
      <c r="DG72" s="171"/>
      <c r="DH72" s="171"/>
      <c r="DI72" s="171"/>
      <c r="DJ72" s="171"/>
      <c r="DK72" s="171"/>
      <c r="DL72" s="171"/>
      <c r="DM72" s="171"/>
      <c r="DN72" s="171"/>
      <c r="DO72" s="171"/>
      <c r="DP72" s="171"/>
      <c r="DQ72" s="171"/>
      <c r="DR72" s="171"/>
      <c r="DS72" s="171"/>
      <c r="DT72" s="171"/>
      <c r="DU72" s="171"/>
      <c r="DV72" s="171"/>
      <c r="DW72" s="171"/>
      <c r="DX72" s="171"/>
      <c r="DY72" s="171"/>
      <c r="DZ72" s="171"/>
      <c r="EA72" s="171"/>
      <c r="EB72" s="171"/>
      <c r="EC72" s="171"/>
      <c r="ED72" s="171"/>
      <c r="EE72" s="171"/>
      <c r="EF72" s="171"/>
      <c r="EG72" s="171"/>
      <c r="EH72" s="171"/>
      <c r="EI72" s="171"/>
      <c r="EJ72" s="171"/>
      <c r="EK72" s="171"/>
      <c r="EL72" s="171"/>
      <c r="EM72" s="171"/>
      <c r="EN72" s="171"/>
      <c r="EO72" s="171"/>
      <c r="EP72" s="171"/>
      <c r="EQ72" s="171"/>
      <c r="ER72" s="171"/>
      <c r="ES72" s="171"/>
      <c r="ET72" s="171"/>
      <c r="EU72" s="171"/>
      <c r="EV72" s="171"/>
      <c r="EW72" s="171"/>
      <c r="EX72" s="171"/>
      <c r="EY72" s="171"/>
      <c r="EZ72" s="171"/>
      <c r="FA72" s="171"/>
      <c r="FB72" s="171"/>
      <c r="FC72" s="171"/>
      <c r="FD72" s="171"/>
      <c r="FE72" s="171"/>
      <c r="FF72" s="171"/>
      <c r="FG72" s="171"/>
      <c r="FH72" s="171"/>
      <c r="FI72" s="171"/>
      <c r="FJ72" s="171"/>
      <c r="FK72" s="171"/>
      <c r="FL72" s="171"/>
      <c r="FM72" s="171"/>
      <c r="FN72" s="171"/>
      <c r="FO72" s="171"/>
      <c r="FP72" s="171"/>
      <c r="FQ72" s="171"/>
      <c r="FR72" s="171"/>
      <c r="FS72" s="171"/>
      <c r="FT72" s="171"/>
      <c r="FU72" s="171"/>
      <c r="FV72" s="171"/>
      <c r="FW72" s="171"/>
      <c r="FX72" s="171"/>
      <c r="FY72" s="171"/>
      <c r="FZ72" s="171"/>
      <c r="GA72" s="171"/>
      <c r="GB72" s="171"/>
      <c r="GC72" s="171"/>
      <c r="GD72" s="171"/>
      <c r="GE72" s="171"/>
      <c r="GF72" s="171"/>
      <c r="GG72" s="171"/>
      <c r="GH72" s="171"/>
      <c r="GI72" s="171"/>
      <c r="GJ72" s="171"/>
      <c r="GK72" s="171"/>
      <c r="GL72" s="171"/>
      <c r="GM72" s="171"/>
      <c r="GN72" s="171"/>
      <c r="GO72" s="171"/>
      <c r="GP72" s="171"/>
      <c r="GQ72" s="171"/>
      <c r="GR72" s="171"/>
      <c r="GS72" s="171"/>
      <c r="GT72" s="171"/>
      <c r="GU72" s="171"/>
      <c r="GV72" s="171"/>
      <c r="GW72" s="171"/>
      <c r="GX72" s="171"/>
      <c r="GY72" s="171"/>
      <c r="GZ72" s="171"/>
      <c r="HA72" s="171"/>
      <c r="HB72" s="171"/>
      <c r="HC72" s="171"/>
      <c r="HD72" s="171"/>
      <c r="HE72" s="171"/>
      <c r="HF72" s="171"/>
      <c r="HG72" s="171"/>
      <c r="HH72" s="171"/>
      <c r="HI72" s="171"/>
      <c r="HJ72" s="171"/>
      <c r="HK72" s="171"/>
      <c r="HL72" s="171"/>
      <c r="HM72" s="171"/>
      <c r="HN72" s="171"/>
      <c r="HO72" s="171"/>
      <c r="HP72" s="171"/>
      <c r="HQ72" s="171"/>
      <c r="HR72" s="171"/>
      <c r="HS72" s="171"/>
      <c r="HT72" s="171"/>
      <c r="HU72" s="171"/>
      <c r="HV72" s="171"/>
      <c r="HW72" s="171"/>
      <c r="HX72" s="171"/>
      <c r="HY72" s="171"/>
      <c r="HZ72" s="171"/>
      <c r="IA72" s="171"/>
      <c r="IB72" s="171"/>
      <c r="IC72" s="171"/>
      <c r="ID72" s="171"/>
      <c r="IE72" s="171"/>
      <c r="IF72" s="171"/>
      <c r="IG72" s="171"/>
      <c r="IH72" s="171"/>
      <c r="II72" s="171"/>
      <c r="IJ72" s="171"/>
      <c r="IK72" s="171"/>
      <c r="IL72" s="171"/>
      <c r="IM72" s="171"/>
      <c r="IN72" s="171"/>
      <c r="IO72" s="171"/>
      <c r="IP72" s="171"/>
      <c r="IQ72" s="171"/>
      <c r="IR72" s="171"/>
      <c r="IS72" s="171"/>
      <c r="IT72" s="171"/>
      <c r="IU72" s="171"/>
      <c r="IV72" s="171"/>
      <c r="IW72" s="171"/>
      <c r="IX72" s="171"/>
      <c r="IY72" s="171"/>
      <c r="IZ72" s="171"/>
      <c r="JA72" s="171"/>
      <c r="JB72" s="171"/>
      <c r="JC72" s="171"/>
      <c r="JD72" s="171"/>
      <c r="JE72" s="171"/>
      <c r="JF72" s="171"/>
      <c r="JG72" s="171"/>
      <c r="JH72" s="171"/>
      <c r="JI72" s="171"/>
      <c r="JJ72" s="171"/>
      <c r="JK72" s="171"/>
      <c r="JL72" s="171"/>
      <c r="JM72" s="171"/>
      <c r="JN72" s="171"/>
      <c r="JO72" s="171"/>
      <c r="JP72" s="171"/>
      <c r="JQ72" s="171"/>
      <c r="JR72" s="171"/>
      <c r="JS72" s="171"/>
      <c r="JT72" s="171"/>
      <c r="JU72" s="171"/>
      <c r="JV72" s="171"/>
      <c r="JW72" s="171"/>
      <c r="JX72" s="171"/>
      <c r="JY72" s="171"/>
      <c r="JZ72" s="171"/>
      <c r="KA72" s="171"/>
      <c r="KB72" s="171"/>
      <c r="KC72" s="171"/>
      <c r="KD72" s="171"/>
      <c r="KE72" s="171"/>
      <c r="KF72" s="171"/>
      <c r="KG72" s="171"/>
      <c r="KH72" s="171"/>
      <c r="KI72" s="171"/>
      <c r="KJ72" s="171"/>
      <c r="KK72" s="171"/>
      <c r="KL72" s="171"/>
      <c r="KM72" s="171"/>
      <c r="KN72" s="171"/>
      <c r="KO72" s="171"/>
      <c r="KP72" s="171"/>
      <c r="KQ72" s="171"/>
      <c r="KR72" s="171"/>
      <c r="KS72" s="171"/>
      <c r="KT72" s="171"/>
      <c r="KU72" s="171"/>
      <c r="KV72" s="171"/>
      <c r="KW72" s="171"/>
      <c r="KX72" s="171"/>
      <c r="KY72" s="171"/>
      <c r="KZ72" s="171"/>
      <c r="LA72" s="171"/>
      <c r="LB72" s="171"/>
      <c r="LC72" s="171"/>
      <c r="LD72" s="171"/>
      <c r="LE72" s="171"/>
      <c r="LF72" s="171"/>
      <c r="LG72" s="171"/>
      <c r="LH72" s="171"/>
      <c r="LI72" s="171"/>
      <c r="LJ72" s="171"/>
      <c r="LK72" s="171"/>
      <c r="LL72" s="171"/>
      <c r="LM72" s="171"/>
      <c r="LN72" s="171"/>
      <c r="LO72" s="171"/>
      <c r="LP72" s="171"/>
      <c r="LQ72" s="171"/>
      <c r="LR72" s="171"/>
      <c r="LS72" s="171"/>
      <c r="LT72" s="171"/>
      <c r="LU72" s="171"/>
      <c r="LV72" s="171"/>
      <c r="LW72" s="171"/>
      <c r="LX72" s="171"/>
      <c r="LY72" s="171"/>
      <c r="LZ72" s="171"/>
      <c r="MA72" s="171"/>
      <c r="MB72" s="171"/>
      <c r="MC72" s="171"/>
      <c r="MD72" s="171"/>
      <c r="ME72" s="171"/>
      <c r="MF72" s="171"/>
      <c r="MG72" s="171"/>
      <c r="MH72" s="171"/>
      <c r="MI72" s="171"/>
      <c r="MJ72" s="171"/>
      <c r="MK72" s="171"/>
      <c r="ML72" s="171"/>
      <c r="MM72" s="171"/>
      <c r="MN72" s="171"/>
      <c r="MO72" s="171"/>
      <c r="MP72" s="171"/>
      <c r="MQ72" s="171"/>
      <c r="MR72" s="171"/>
      <c r="MS72" s="171"/>
      <c r="MT72" s="171"/>
      <c r="MU72" s="171"/>
      <c r="MV72" s="171"/>
      <c r="MW72" s="171"/>
      <c r="MX72" s="171"/>
      <c r="MY72" s="171"/>
      <c r="MZ72" s="171"/>
      <c r="NA72" s="171"/>
      <c r="NB72" s="171"/>
      <c r="NC72" s="171"/>
      <c r="ND72" s="171"/>
      <c r="NE72" s="171"/>
      <c r="NF72" s="171"/>
      <c r="NG72" s="171"/>
      <c r="NH72" s="171"/>
      <c r="NI72" s="171"/>
      <c r="NJ72" s="171"/>
      <c r="NK72" s="171"/>
      <c r="NL72" s="171"/>
      <c r="NM72" s="171"/>
      <c r="NN72" s="171"/>
      <c r="NO72" s="171"/>
      <c r="NP72" s="171"/>
      <c r="NQ72" s="171"/>
      <c r="NR72" s="171"/>
      <c r="NS72" s="171"/>
      <c r="NT72" s="171"/>
      <c r="NU72" s="171"/>
      <c r="NV72" s="171"/>
      <c r="NW72" s="171"/>
      <c r="NX72" s="171"/>
      <c r="NY72" s="171"/>
      <c r="NZ72" s="171"/>
      <c r="OA72" s="171"/>
      <c r="OB72" s="171"/>
      <c r="OC72" s="171"/>
      <c r="OD72" s="171"/>
      <c r="OE72" s="171"/>
      <c r="OF72" s="171"/>
      <c r="OG72" s="171"/>
      <c r="OH72" s="171"/>
      <c r="OI72" s="171"/>
      <c r="OJ72" s="171"/>
      <c r="OK72" s="171"/>
      <c r="OL72" s="171"/>
      <c r="OM72" s="171"/>
      <c r="ON72" s="171"/>
      <c r="OO72" s="171"/>
      <c r="OP72" s="171"/>
      <c r="OQ72" s="171"/>
      <c r="OR72" s="171"/>
      <c r="OS72" s="171"/>
      <c r="OT72" s="171"/>
      <c r="OU72" s="171"/>
      <c r="OV72" s="171"/>
      <c r="OW72" s="171"/>
      <c r="OX72" s="171"/>
      <c r="OY72" s="171"/>
      <c r="OZ72" s="171"/>
      <c r="PA72" s="171"/>
      <c r="PB72" s="171"/>
      <c r="PC72" s="171"/>
      <c r="PD72" s="171"/>
      <c r="PE72" s="171"/>
      <c r="PF72" s="171"/>
      <c r="PG72" s="171"/>
      <c r="PH72" s="171"/>
      <c r="PI72" s="171"/>
      <c r="PJ72" s="171"/>
      <c r="PK72" s="171"/>
      <c r="PL72" s="171"/>
      <c r="PM72" s="171"/>
      <c r="PN72" s="171"/>
      <c r="PO72" s="171"/>
      <c r="PP72" s="171"/>
      <c r="PQ72" s="171"/>
      <c r="PR72" s="171"/>
      <c r="PS72" s="171"/>
      <c r="PT72" s="171"/>
      <c r="PU72" s="171"/>
      <c r="PV72" s="171"/>
      <c r="PW72" s="171"/>
      <c r="PX72" s="171"/>
      <c r="PY72" s="171"/>
      <c r="PZ72" s="171"/>
      <c r="QA72" s="171"/>
      <c r="QB72" s="171"/>
      <c r="QC72" s="171"/>
      <c r="QD72" s="171"/>
      <c r="QE72" s="171"/>
      <c r="QF72" s="171"/>
      <c r="QG72" s="171"/>
      <c r="QH72" s="171"/>
      <c r="QI72" s="171"/>
      <c r="QJ72" s="171"/>
      <c r="QK72" s="171"/>
      <c r="QL72" s="171"/>
      <c r="QM72" s="171"/>
      <c r="QN72" s="171"/>
      <c r="QO72" s="171"/>
      <c r="QP72" s="171"/>
      <c r="QQ72" s="171"/>
      <c r="QR72" s="171"/>
      <c r="QS72" s="171"/>
      <c r="QT72" s="171"/>
      <c r="QU72" s="171"/>
      <c r="QV72" s="171"/>
      <c r="QW72" s="171"/>
      <c r="QX72" s="171"/>
      <c r="QY72" s="171"/>
      <c r="QZ72" s="171"/>
      <c r="RA72" s="171"/>
      <c r="RB72" s="171"/>
      <c r="RC72" s="171"/>
      <c r="RD72" s="171"/>
      <c r="RE72" s="171"/>
      <c r="RF72" s="171"/>
      <c r="RG72" s="171"/>
      <c r="RH72" s="171"/>
      <c r="RI72" s="171"/>
      <c r="RJ72" s="171"/>
      <c r="RK72" s="171"/>
      <c r="RL72" s="171"/>
      <c r="RM72" s="171"/>
      <c r="RN72" s="171"/>
      <c r="RO72" s="171"/>
      <c r="RP72" s="171"/>
      <c r="RQ72" s="171"/>
      <c r="RR72" s="171"/>
      <c r="RS72" s="171"/>
      <c r="RT72" s="171"/>
      <c r="RU72" s="171"/>
      <c r="RV72" s="171"/>
      <c r="RW72" s="171"/>
      <c r="RX72" s="171"/>
      <c r="RY72" s="171"/>
      <c r="RZ72" s="171"/>
      <c r="SA72" s="171"/>
      <c r="SB72" s="171"/>
      <c r="SC72" s="171"/>
      <c r="SD72" s="171"/>
      <c r="SE72" s="171"/>
      <c r="SF72" s="171"/>
      <c r="SG72" s="171"/>
      <c r="SH72" s="171"/>
      <c r="SI72" s="171"/>
      <c r="SJ72" s="171"/>
      <c r="SK72" s="171"/>
      <c r="SL72" s="171"/>
      <c r="SM72" s="171"/>
      <c r="SN72" s="171"/>
      <c r="SO72" s="171"/>
      <c r="SP72" s="171"/>
      <c r="SQ72" s="171"/>
      <c r="SR72" s="171"/>
      <c r="SS72" s="171"/>
      <c r="ST72" s="171"/>
      <c r="SU72" s="171"/>
      <c r="SV72" s="171"/>
      <c r="SW72" s="171"/>
      <c r="SX72" s="171"/>
      <c r="SY72" s="171"/>
      <c r="SZ72" s="171"/>
      <c r="TA72" s="171"/>
      <c r="TB72" s="171"/>
      <c r="TC72" s="171"/>
      <c r="TD72" s="171"/>
      <c r="TE72" s="171"/>
      <c r="TF72" s="171"/>
      <c r="TG72" s="171"/>
      <c r="TH72" s="171"/>
      <c r="TI72" s="171"/>
      <c r="TJ72" s="171"/>
      <c r="TK72" s="171"/>
      <c r="TL72" s="171"/>
      <c r="TM72" s="171"/>
      <c r="TN72" s="171"/>
      <c r="TO72" s="171"/>
      <c r="TP72" s="171"/>
      <c r="TQ72" s="171"/>
      <c r="TR72" s="171"/>
      <c r="TS72" s="171"/>
      <c r="TT72" s="171"/>
      <c r="TU72" s="171"/>
      <c r="TV72" s="171"/>
      <c r="TW72" s="171"/>
      <c r="TX72" s="171"/>
      <c r="TY72" s="171"/>
      <c r="TZ72" s="171"/>
      <c r="UA72" s="171"/>
      <c r="UB72" s="171"/>
      <c r="UC72" s="171"/>
      <c r="UD72" s="171"/>
      <c r="UE72" s="171"/>
      <c r="UF72" s="171"/>
      <c r="UG72" s="171"/>
      <c r="UH72" s="171"/>
      <c r="UI72" s="171"/>
      <c r="UJ72" s="171"/>
      <c r="UK72" s="171"/>
      <c r="UL72" s="171"/>
      <c r="UM72" s="171"/>
      <c r="UN72" s="171"/>
      <c r="UO72" s="171"/>
      <c r="UP72" s="171"/>
      <c r="UQ72" s="171"/>
      <c r="UR72" s="171"/>
      <c r="US72" s="171"/>
      <c r="UT72" s="171"/>
      <c r="UU72" s="171"/>
      <c r="UV72" s="171"/>
      <c r="UW72" s="171"/>
      <c r="UX72" s="171"/>
      <c r="UY72" s="171"/>
      <c r="UZ72" s="171"/>
      <c r="VA72" s="171"/>
      <c r="VB72" s="171"/>
      <c r="VC72" s="171"/>
      <c r="VD72" s="171"/>
      <c r="VE72" s="171"/>
      <c r="VF72" s="171"/>
      <c r="VG72" s="171"/>
      <c r="VH72" s="171"/>
      <c r="VI72" s="171"/>
      <c r="VJ72" s="171"/>
      <c r="VK72" s="171"/>
      <c r="VL72" s="171"/>
      <c r="VM72" s="171"/>
      <c r="VN72" s="171"/>
      <c r="VO72" s="171"/>
      <c r="VP72" s="171"/>
      <c r="VQ72" s="171"/>
      <c r="VR72" s="171"/>
      <c r="VS72" s="171"/>
      <c r="VT72" s="171"/>
      <c r="VU72" s="171"/>
      <c r="VV72" s="171"/>
      <c r="VW72" s="171"/>
      <c r="VX72" s="171"/>
      <c r="VY72" s="171"/>
      <c r="VZ72" s="171"/>
      <c r="WA72" s="171"/>
      <c r="WB72" s="171"/>
      <c r="WC72" s="171"/>
      <c r="WD72" s="171"/>
      <c r="WE72" s="171"/>
      <c r="WF72" s="171"/>
      <c r="WG72" s="171"/>
      <c r="WH72" s="171"/>
      <c r="WI72" s="171"/>
      <c r="WJ72" s="171"/>
      <c r="WK72" s="171"/>
      <c r="WL72" s="171"/>
      <c r="WM72" s="171"/>
      <c r="WN72" s="171"/>
      <c r="WO72" s="171"/>
      <c r="WP72" s="171"/>
      <c r="WQ72" s="171"/>
      <c r="WR72" s="171"/>
      <c r="WS72" s="171"/>
      <c r="WT72" s="171"/>
      <c r="WU72" s="171"/>
      <c r="WV72" s="171"/>
      <c r="WW72" s="171"/>
      <c r="WX72" s="171"/>
      <c r="WY72" s="171"/>
      <c r="WZ72" s="171"/>
      <c r="XA72" s="171"/>
      <c r="XB72" s="171"/>
      <c r="XC72" s="171"/>
      <c r="XD72" s="171"/>
      <c r="XE72" s="171"/>
      <c r="XF72" s="171"/>
      <c r="XG72" s="171"/>
      <c r="XH72" s="171"/>
      <c r="XI72" s="171"/>
      <c r="XJ72" s="171"/>
      <c r="XK72" s="171"/>
      <c r="XL72" s="171"/>
      <c r="XM72" s="171"/>
      <c r="XN72" s="171"/>
      <c r="XO72" s="171"/>
      <c r="XP72" s="171"/>
      <c r="XQ72" s="171"/>
      <c r="XR72" s="171"/>
      <c r="XS72" s="171"/>
      <c r="XT72" s="171"/>
      <c r="XU72" s="171"/>
      <c r="XV72" s="171"/>
      <c r="XW72" s="171"/>
      <c r="XX72" s="171"/>
      <c r="XY72" s="171"/>
      <c r="XZ72" s="171"/>
      <c r="YA72" s="171"/>
      <c r="YB72" s="171"/>
      <c r="YC72" s="171"/>
      <c r="YD72" s="171"/>
      <c r="YE72" s="171"/>
      <c r="YF72" s="171"/>
      <c r="YG72" s="171"/>
      <c r="YH72" s="171"/>
      <c r="YI72" s="171"/>
      <c r="YJ72" s="171"/>
      <c r="YK72" s="171"/>
      <c r="YL72" s="171"/>
      <c r="YM72" s="171"/>
      <c r="YN72" s="171"/>
      <c r="YO72" s="171"/>
      <c r="YP72" s="171"/>
      <c r="YQ72" s="171"/>
      <c r="YR72" s="171"/>
      <c r="YS72" s="171"/>
      <c r="YT72" s="171"/>
      <c r="YU72" s="171"/>
      <c r="YV72" s="171"/>
      <c r="YW72" s="171"/>
      <c r="YX72" s="171"/>
      <c r="YY72" s="171"/>
      <c r="YZ72" s="171"/>
      <c r="ZA72" s="171"/>
      <c r="ZB72" s="171"/>
      <c r="ZC72" s="171"/>
      <c r="ZD72" s="171"/>
      <c r="ZE72" s="171"/>
      <c r="ZF72" s="171"/>
      <c r="ZG72" s="171"/>
      <c r="ZH72" s="171"/>
      <c r="ZI72" s="171"/>
      <c r="ZJ72" s="171"/>
      <c r="ZK72" s="171"/>
      <c r="ZL72" s="171"/>
      <c r="ZM72" s="171"/>
      <c r="ZN72" s="171"/>
      <c r="ZO72" s="171"/>
      <c r="ZP72" s="171"/>
      <c r="ZQ72" s="171"/>
      <c r="ZR72" s="171"/>
      <c r="ZS72" s="171"/>
      <c r="ZT72" s="171"/>
      <c r="ZU72" s="171"/>
      <c r="ZV72" s="171"/>
      <c r="ZW72" s="171"/>
      <c r="ZX72" s="171"/>
      <c r="ZY72" s="171"/>
      <c r="ZZ72" s="171"/>
      <c r="AAA72" s="171"/>
      <c r="AAB72" s="171"/>
      <c r="AAC72" s="171"/>
      <c r="AAD72" s="171"/>
      <c r="AAE72" s="171"/>
      <c r="AAF72" s="171"/>
      <c r="AAG72" s="171"/>
      <c r="AAH72" s="171"/>
      <c r="AAI72" s="171"/>
      <c r="AAJ72" s="171"/>
      <c r="AAK72" s="171"/>
      <c r="AAL72" s="171"/>
      <c r="AAM72" s="171"/>
      <c r="AAN72" s="171"/>
      <c r="AAO72" s="171"/>
      <c r="AAP72" s="171"/>
      <c r="AAQ72" s="171"/>
      <c r="AAR72" s="171"/>
      <c r="AAS72" s="171"/>
      <c r="AAT72" s="171"/>
      <c r="AAU72" s="171"/>
      <c r="AAV72" s="171"/>
      <c r="AAW72" s="171"/>
      <c r="AAX72" s="171"/>
      <c r="AAY72" s="171"/>
      <c r="AAZ72" s="171"/>
      <c r="ABA72" s="171"/>
      <c r="ABB72" s="171"/>
      <c r="ABC72" s="171"/>
      <c r="ABD72" s="171"/>
      <c r="ABE72" s="171"/>
      <c r="ABF72" s="171"/>
      <c r="ABG72" s="171"/>
      <c r="ABH72" s="171"/>
      <c r="ABI72" s="171"/>
      <c r="ABJ72" s="171"/>
      <c r="ABK72" s="171"/>
      <c r="ABL72" s="171"/>
      <c r="ABM72" s="171"/>
      <c r="ABN72" s="171"/>
      <c r="ABO72" s="171"/>
      <c r="ABP72" s="171"/>
      <c r="ABQ72" s="171"/>
      <c r="ABR72" s="171"/>
      <c r="ABS72" s="171"/>
      <c r="ABT72" s="171"/>
      <c r="ABU72" s="171"/>
      <c r="ABV72" s="171"/>
      <c r="ABW72" s="171"/>
      <c r="ABX72" s="171"/>
      <c r="ABY72" s="171"/>
      <c r="ABZ72" s="171"/>
      <c r="ACA72" s="171"/>
      <c r="ACB72" s="171"/>
      <c r="ACC72" s="171"/>
      <c r="ACD72" s="171"/>
      <c r="ACE72" s="171"/>
      <c r="ACF72" s="171"/>
      <c r="ACG72" s="171"/>
      <c r="ACH72" s="171"/>
      <c r="ACI72" s="171"/>
      <c r="ACJ72" s="171"/>
      <c r="ACK72" s="171"/>
      <c r="ACL72" s="171"/>
      <c r="ACM72" s="171"/>
      <c r="ACN72" s="171"/>
      <c r="ACO72" s="171"/>
      <c r="ACP72" s="171"/>
      <c r="ACQ72" s="171"/>
      <c r="ACR72" s="171"/>
      <c r="ACS72" s="171"/>
      <c r="ACT72" s="171"/>
      <c r="ACU72" s="171"/>
      <c r="ACV72" s="171"/>
      <c r="ACW72" s="171"/>
      <c r="ACX72" s="171"/>
      <c r="ACY72" s="171"/>
      <c r="ACZ72" s="171"/>
      <c r="ADA72" s="171"/>
      <c r="ADB72" s="171"/>
      <c r="ADC72" s="171"/>
      <c r="ADD72" s="171"/>
      <c r="ADE72" s="171"/>
      <c r="ADF72" s="171"/>
      <c r="ADG72" s="171"/>
      <c r="ADH72" s="171"/>
      <c r="ADI72" s="171"/>
      <c r="ADJ72" s="171"/>
      <c r="ADK72" s="171"/>
      <c r="ADL72" s="171"/>
      <c r="ADM72" s="171"/>
      <c r="ADN72" s="171"/>
      <c r="ADO72" s="171"/>
      <c r="ADP72" s="171"/>
      <c r="ADQ72" s="171"/>
      <c r="ADR72" s="171"/>
      <c r="ADS72" s="171"/>
      <c r="ADT72" s="171"/>
      <c r="ADU72" s="171"/>
      <c r="ADV72" s="171"/>
      <c r="ADW72" s="171"/>
      <c r="ADX72" s="171"/>
      <c r="ADY72" s="171"/>
      <c r="ADZ72" s="171"/>
      <c r="AEA72" s="171"/>
      <c r="AEB72" s="171"/>
      <c r="AEC72" s="171"/>
      <c r="AED72" s="171"/>
      <c r="AEE72" s="171"/>
      <c r="AEF72" s="171"/>
      <c r="AEG72" s="171"/>
      <c r="AEH72" s="171"/>
      <c r="AEI72" s="171"/>
      <c r="AEJ72" s="171"/>
      <c r="AEK72" s="171"/>
      <c r="AEL72" s="171"/>
      <c r="AEM72" s="171"/>
      <c r="AEN72" s="171"/>
      <c r="AEO72" s="171"/>
      <c r="AEP72" s="171"/>
      <c r="AEQ72" s="171"/>
      <c r="AER72" s="171"/>
      <c r="AES72" s="171"/>
      <c r="AET72" s="171"/>
      <c r="AEU72" s="171"/>
      <c r="AEV72" s="171"/>
      <c r="AEW72" s="171"/>
      <c r="AEX72" s="171"/>
      <c r="AEY72" s="171"/>
      <c r="AEZ72" s="171"/>
      <c r="AFA72" s="171"/>
      <c r="AFB72" s="171"/>
      <c r="AFC72" s="171"/>
      <c r="AFD72" s="171"/>
      <c r="AFE72" s="171"/>
      <c r="AFF72" s="171"/>
      <c r="AFG72" s="171"/>
      <c r="AFH72" s="171"/>
      <c r="AFI72" s="171"/>
      <c r="AFJ72" s="171"/>
      <c r="AFK72" s="171"/>
      <c r="AFL72" s="171"/>
      <c r="AFM72" s="171"/>
      <c r="AFN72" s="171"/>
      <c r="AFO72" s="171"/>
      <c r="AFP72" s="171"/>
      <c r="AFQ72" s="171"/>
      <c r="AFR72" s="171"/>
      <c r="AFS72" s="171"/>
      <c r="AFT72" s="171"/>
      <c r="AFU72" s="171"/>
      <c r="AFV72" s="171"/>
      <c r="AFW72" s="171"/>
      <c r="AFX72" s="171"/>
      <c r="AFY72" s="171"/>
      <c r="AFZ72" s="171"/>
      <c r="AGA72" s="171"/>
      <c r="AGB72" s="171"/>
      <c r="AGC72" s="171"/>
      <c r="AGD72" s="171"/>
      <c r="AGE72" s="171"/>
      <c r="AGF72" s="171"/>
      <c r="AGG72" s="171"/>
      <c r="AGH72" s="171"/>
      <c r="AGI72" s="171"/>
      <c r="AGJ72" s="171"/>
      <c r="AGK72" s="171"/>
      <c r="AGL72" s="171"/>
      <c r="AGM72" s="171"/>
      <c r="AGN72" s="171"/>
      <c r="AGO72" s="171"/>
      <c r="AGP72" s="171"/>
      <c r="AGQ72" s="171"/>
      <c r="AGR72" s="171"/>
      <c r="AGS72" s="171"/>
      <c r="AGT72" s="171"/>
      <c r="AGU72" s="171"/>
      <c r="AGV72" s="171"/>
      <c r="AGW72" s="171"/>
      <c r="AGX72" s="171"/>
      <c r="AGY72" s="171"/>
      <c r="AGZ72" s="171"/>
      <c r="AHA72" s="171"/>
      <c r="AHB72" s="171"/>
      <c r="AHC72" s="171"/>
      <c r="AHD72" s="171"/>
      <c r="AHE72" s="171"/>
      <c r="AHF72" s="171"/>
      <c r="AHG72" s="171"/>
      <c r="AHH72" s="171"/>
      <c r="AHI72" s="171"/>
      <c r="AHJ72" s="171"/>
      <c r="AHK72" s="171"/>
      <c r="AHL72" s="171"/>
      <c r="AHM72" s="171"/>
      <c r="AHN72" s="171"/>
      <c r="AHO72" s="171"/>
      <c r="AHP72" s="171"/>
      <c r="AHQ72" s="171"/>
      <c r="AHR72" s="171"/>
      <c r="AHS72" s="171"/>
      <c r="AHT72" s="171"/>
      <c r="AHU72" s="171"/>
      <c r="AHV72" s="171"/>
      <c r="AHW72" s="171"/>
      <c r="AHX72" s="171"/>
      <c r="AHY72" s="171"/>
      <c r="AHZ72" s="171"/>
      <c r="AIA72" s="171"/>
      <c r="AIB72" s="171"/>
      <c r="AIC72" s="171"/>
      <c r="AID72" s="171"/>
      <c r="AIE72" s="171"/>
      <c r="AIF72" s="171"/>
      <c r="AIG72" s="171"/>
      <c r="AIH72" s="171"/>
      <c r="AII72" s="171"/>
      <c r="AIJ72" s="171"/>
      <c r="AIK72" s="171"/>
      <c r="AIL72" s="171"/>
      <c r="AIM72" s="171"/>
      <c r="AIN72" s="171"/>
      <c r="AIO72" s="171"/>
      <c r="AIP72" s="171"/>
      <c r="AIQ72" s="171"/>
      <c r="AIR72" s="171"/>
      <c r="AIS72" s="171"/>
      <c r="AIT72" s="171"/>
      <c r="AIU72" s="171"/>
      <c r="AIV72" s="171"/>
      <c r="AIW72" s="171"/>
      <c r="AIX72" s="171"/>
      <c r="AIY72" s="171"/>
      <c r="AIZ72" s="171"/>
      <c r="AJA72" s="171"/>
      <c r="AJB72" s="171"/>
      <c r="AJC72" s="171"/>
      <c r="AJD72" s="171"/>
      <c r="AJE72" s="171"/>
      <c r="AJF72" s="171"/>
      <c r="AJG72" s="171"/>
      <c r="AJH72" s="171"/>
      <c r="AJI72" s="171"/>
      <c r="AJJ72" s="171"/>
      <c r="AJK72" s="171"/>
      <c r="AJL72" s="171"/>
      <c r="AJM72" s="171"/>
      <c r="AJN72" s="171"/>
      <c r="AJO72" s="171"/>
      <c r="AJP72" s="171"/>
      <c r="AJQ72" s="171"/>
      <c r="AJR72" s="171"/>
      <c r="AJS72" s="171"/>
      <c r="AJT72" s="171"/>
      <c r="AJU72" s="171"/>
      <c r="AJV72" s="171"/>
      <c r="AJW72" s="171"/>
      <c r="AJX72" s="171"/>
      <c r="AJY72" s="171"/>
      <c r="AJZ72" s="171"/>
      <c r="AKA72" s="171"/>
      <c r="AKB72" s="171"/>
      <c r="AKC72" s="171"/>
      <c r="AKD72" s="171"/>
      <c r="AKE72" s="171"/>
      <c r="AKF72" s="171"/>
      <c r="AKG72" s="171"/>
      <c r="AKH72" s="171"/>
      <c r="AKI72" s="171"/>
      <c r="AKJ72" s="171"/>
      <c r="AKK72" s="171"/>
      <c r="AKL72" s="171"/>
      <c r="AKM72" s="171"/>
      <c r="AKN72" s="171"/>
      <c r="AKO72" s="171"/>
      <c r="AKP72" s="171"/>
      <c r="AKQ72" s="171"/>
      <c r="AKR72" s="171"/>
      <c r="AKS72" s="171"/>
      <c r="AKT72" s="171"/>
      <c r="AKU72" s="171"/>
      <c r="AKV72" s="171"/>
      <c r="AKW72" s="171"/>
      <c r="AKX72" s="171"/>
      <c r="AKY72" s="171"/>
      <c r="AKZ72" s="171"/>
      <c r="ALA72" s="171"/>
      <c r="ALB72" s="171"/>
      <c r="ALC72" s="171"/>
      <c r="ALD72" s="171"/>
      <c r="ALE72" s="171"/>
      <c r="ALF72" s="171"/>
      <c r="ALG72" s="171"/>
      <c r="ALH72" s="171"/>
      <c r="ALI72" s="171"/>
      <c r="ALJ72" s="171"/>
      <c r="ALK72" s="171"/>
      <c r="ALL72" s="171"/>
      <c r="ALM72" s="171"/>
      <c r="ALN72" s="171"/>
      <c r="ALO72" s="171"/>
      <c r="ALP72" s="171"/>
      <c r="ALQ72" s="171"/>
      <c r="ALR72" s="171"/>
      <c r="ALS72" s="171"/>
      <c r="ALT72" s="171"/>
      <c r="ALU72" s="171"/>
      <c r="ALV72" s="171"/>
      <c r="ALW72" s="171"/>
      <c r="ALX72" s="171"/>
      <c r="ALY72" s="171"/>
      <c r="ALZ72" s="171"/>
      <c r="AMA72" s="171"/>
      <c r="AMB72" s="171"/>
      <c r="AMC72" s="171"/>
      <c r="AMD72" s="171"/>
    </row>
    <row r="73" spans="1:1018" s="82" customFormat="1" x14ac:dyDescent="0.25">
      <c r="A73" s="178"/>
      <c r="B73" s="30"/>
      <c r="C73" s="211"/>
      <c r="D73" s="211"/>
      <c r="E73" s="211"/>
      <c r="F73" s="211"/>
      <c r="G73" s="211"/>
      <c r="H73" s="211"/>
      <c r="I73" s="211"/>
      <c r="J73" s="211"/>
      <c r="K73" s="178"/>
      <c r="L73" s="178"/>
      <c r="M73" s="171"/>
      <c r="N73" s="171"/>
      <c r="O73" s="171"/>
      <c r="P73" s="171"/>
      <c r="Q73" s="171"/>
      <c r="R73" s="171"/>
      <c r="S73" s="171"/>
      <c r="T73" s="171"/>
      <c r="U73" s="171"/>
      <c r="V73" s="171"/>
      <c r="W73" s="171"/>
      <c r="X73" s="171"/>
      <c r="Y73" s="171"/>
      <c r="Z73" s="171"/>
      <c r="AA73" s="171"/>
      <c r="AB73" s="171"/>
      <c r="AC73" s="171"/>
      <c r="AD73" s="171"/>
      <c r="AE73" s="171"/>
      <c r="AF73" s="171"/>
      <c r="AG73" s="171"/>
      <c r="AH73" s="171"/>
      <c r="AI73" s="171"/>
      <c r="AJ73" s="171"/>
      <c r="AK73" s="171"/>
      <c r="AL73" s="171"/>
      <c r="AM73" s="171"/>
      <c r="AN73" s="171"/>
      <c r="AO73" s="171"/>
      <c r="AP73" s="171"/>
      <c r="AQ73" s="171"/>
      <c r="AR73" s="171"/>
      <c r="AS73" s="171"/>
      <c r="AT73" s="171"/>
      <c r="AU73" s="171"/>
      <c r="AV73" s="171"/>
      <c r="AW73" s="171"/>
      <c r="AX73" s="171"/>
      <c r="AY73" s="171"/>
      <c r="AZ73" s="171"/>
      <c r="BA73" s="171"/>
      <c r="BB73" s="171"/>
      <c r="BC73" s="171"/>
      <c r="BD73" s="171"/>
      <c r="BE73" s="171"/>
      <c r="BF73" s="171"/>
      <c r="BG73" s="171"/>
      <c r="BH73" s="171"/>
      <c r="BI73" s="171"/>
      <c r="BJ73" s="171"/>
      <c r="BK73" s="171"/>
      <c r="BL73" s="171"/>
      <c r="BM73" s="171"/>
      <c r="BN73" s="171"/>
      <c r="BO73" s="171"/>
      <c r="BP73" s="171"/>
      <c r="BQ73" s="171"/>
      <c r="BR73" s="171"/>
      <c r="BS73" s="171"/>
      <c r="BT73" s="171"/>
      <c r="BU73" s="171"/>
      <c r="BV73" s="171"/>
      <c r="BW73" s="171"/>
      <c r="BX73" s="171"/>
      <c r="BY73" s="171"/>
      <c r="BZ73" s="171"/>
      <c r="CA73" s="171"/>
      <c r="CB73" s="171"/>
      <c r="CC73" s="171"/>
      <c r="CD73" s="171"/>
      <c r="CE73" s="171"/>
      <c r="CF73" s="171"/>
      <c r="CG73" s="171"/>
      <c r="CH73" s="171"/>
      <c r="CI73" s="171"/>
      <c r="CJ73" s="171"/>
      <c r="CK73" s="171"/>
      <c r="CL73" s="171"/>
      <c r="CM73" s="171"/>
      <c r="CN73" s="171"/>
      <c r="CO73" s="171"/>
      <c r="CP73" s="171"/>
      <c r="CQ73" s="171"/>
      <c r="CR73" s="171"/>
      <c r="CS73" s="171"/>
      <c r="CT73" s="171"/>
      <c r="CU73" s="171"/>
      <c r="CV73" s="171"/>
      <c r="CW73" s="171"/>
      <c r="CX73" s="171"/>
      <c r="CY73" s="171"/>
      <c r="CZ73" s="171"/>
      <c r="DA73" s="171"/>
      <c r="DB73" s="171"/>
      <c r="DC73" s="171"/>
      <c r="DD73" s="171"/>
      <c r="DE73" s="171"/>
      <c r="DF73" s="171"/>
      <c r="DG73" s="171"/>
      <c r="DH73" s="171"/>
      <c r="DI73" s="171"/>
      <c r="DJ73" s="171"/>
      <c r="DK73" s="171"/>
      <c r="DL73" s="171"/>
      <c r="DM73" s="171"/>
      <c r="DN73" s="171"/>
      <c r="DO73" s="171"/>
      <c r="DP73" s="171"/>
      <c r="DQ73" s="171"/>
      <c r="DR73" s="171"/>
      <c r="DS73" s="171"/>
      <c r="DT73" s="171"/>
      <c r="DU73" s="171"/>
      <c r="DV73" s="171"/>
      <c r="DW73" s="171"/>
      <c r="DX73" s="171"/>
      <c r="DY73" s="171"/>
      <c r="DZ73" s="171"/>
      <c r="EA73" s="171"/>
      <c r="EB73" s="171"/>
      <c r="EC73" s="171"/>
      <c r="ED73" s="171"/>
      <c r="EE73" s="171"/>
      <c r="EF73" s="171"/>
      <c r="EG73" s="171"/>
      <c r="EH73" s="171"/>
      <c r="EI73" s="171"/>
      <c r="EJ73" s="171"/>
      <c r="EK73" s="171"/>
      <c r="EL73" s="171"/>
      <c r="EM73" s="171"/>
      <c r="EN73" s="171"/>
      <c r="EO73" s="171"/>
      <c r="EP73" s="171"/>
      <c r="EQ73" s="171"/>
      <c r="ER73" s="171"/>
      <c r="ES73" s="171"/>
      <c r="ET73" s="171"/>
      <c r="EU73" s="171"/>
      <c r="EV73" s="171"/>
      <c r="EW73" s="171"/>
      <c r="EX73" s="171"/>
      <c r="EY73" s="171"/>
      <c r="EZ73" s="171"/>
      <c r="FA73" s="171"/>
      <c r="FB73" s="171"/>
      <c r="FC73" s="171"/>
      <c r="FD73" s="171"/>
      <c r="FE73" s="171"/>
      <c r="FF73" s="171"/>
      <c r="FG73" s="171"/>
      <c r="FH73" s="171"/>
      <c r="FI73" s="171"/>
      <c r="FJ73" s="171"/>
      <c r="FK73" s="171"/>
      <c r="FL73" s="171"/>
      <c r="FM73" s="171"/>
      <c r="FN73" s="171"/>
      <c r="FO73" s="171"/>
      <c r="FP73" s="171"/>
      <c r="FQ73" s="171"/>
      <c r="FR73" s="171"/>
      <c r="FS73" s="171"/>
      <c r="FT73" s="171"/>
      <c r="FU73" s="171"/>
      <c r="FV73" s="171"/>
      <c r="FW73" s="171"/>
      <c r="FX73" s="171"/>
      <c r="FY73" s="171"/>
      <c r="FZ73" s="171"/>
      <c r="GA73" s="171"/>
      <c r="GB73" s="171"/>
      <c r="GC73" s="171"/>
      <c r="GD73" s="171"/>
      <c r="GE73" s="171"/>
      <c r="GF73" s="171"/>
      <c r="GG73" s="171"/>
      <c r="GH73" s="171"/>
      <c r="GI73" s="171"/>
      <c r="GJ73" s="171"/>
      <c r="GK73" s="171"/>
      <c r="GL73" s="171"/>
      <c r="GM73" s="171"/>
      <c r="GN73" s="171"/>
      <c r="GO73" s="171"/>
      <c r="GP73" s="171"/>
      <c r="GQ73" s="171"/>
      <c r="GR73" s="171"/>
      <c r="GS73" s="171"/>
      <c r="GT73" s="171"/>
      <c r="GU73" s="171"/>
      <c r="GV73" s="171"/>
      <c r="GW73" s="171"/>
      <c r="GX73" s="171"/>
      <c r="GY73" s="171"/>
      <c r="GZ73" s="171"/>
      <c r="HA73" s="171"/>
      <c r="HB73" s="171"/>
      <c r="HC73" s="171"/>
      <c r="HD73" s="171"/>
      <c r="HE73" s="171"/>
      <c r="HF73" s="171"/>
      <c r="HG73" s="171"/>
      <c r="HH73" s="171"/>
      <c r="HI73" s="171"/>
      <c r="HJ73" s="171"/>
      <c r="HK73" s="171"/>
      <c r="HL73" s="171"/>
      <c r="HM73" s="171"/>
      <c r="HN73" s="171"/>
      <c r="HO73" s="171"/>
      <c r="HP73" s="171"/>
      <c r="HQ73" s="171"/>
      <c r="HR73" s="171"/>
      <c r="HS73" s="171"/>
      <c r="HT73" s="171"/>
      <c r="HU73" s="171"/>
      <c r="HV73" s="171"/>
      <c r="HW73" s="171"/>
      <c r="HX73" s="171"/>
      <c r="HY73" s="171"/>
      <c r="HZ73" s="171"/>
      <c r="IA73" s="171"/>
      <c r="IB73" s="171"/>
      <c r="IC73" s="171"/>
      <c r="ID73" s="171"/>
      <c r="IE73" s="171"/>
      <c r="IF73" s="171"/>
      <c r="IG73" s="171"/>
      <c r="IH73" s="171"/>
      <c r="II73" s="171"/>
      <c r="IJ73" s="171"/>
      <c r="IK73" s="171"/>
      <c r="IL73" s="171"/>
      <c r="IM73" s="171"/>
      <c r="IN73" s="171"/>
      <c r="IO73" s="171"/>
      <c r="IP73" s="171"/>
      <c r="IQ73" s="171"/>
      <c r="IR73" s="171"/>
      <c r="IS73" s="171"/>
      <c r="IT73" s="171"/>
      <c r="IU73" s="171"/>
      <c r="IV73" s="171"/>
      <c r="IW73" s="171"/>
      <c r="IX73" s="171"/>
      <c r="IY73" s="171"/>
      <c r="IZ73" s="171"/>
      <c r="JA73" s="171"/>
      <c r="JB73" s="171"/>
      <c r="JC73" s="171"/>
      <c r="JD73" s="171"/>
      <c r="JE73" s="171"/>
      <c r="JF73" s="171"/>
      <c r="JG73" s="171"/>
      <c r="JH73" s="171"/>
      <c r="JI73" s="171"/>
      <c r="JJ73" s="171"/>
      <c r="JK73" s="171"/>
      <c r="JL73" s="171"/>
      <c r="JM73" s="171"/>
      <c r="JN73" s="171"/>
      <c r="JO73" s="171"/>
      <c r="JP73" s="171"/>
      <c r="JQ73" s="171"/>
      <c r="JR73" s="171"/>
      <c r="JS73" s="171"/>
      <c r="JT73" s="171"/>
      <c r="JU73" s="171"/>
      <c r="JV73" s="171"/>
      <c r="JW73" s="171"/>
      <c r="JX73" s="171"/>
      <c r="JY73" s="171"/>
      <c r="JZ73" s="171"/>
      <c r="KA73" s="171"/>
      <c r="KB73" s="171"/>
      <c r="KC73" s="171"/>
      <c r="KD73" s="171"/>
      <c r="KE73" s="171"/>
      <c r="KF73" s="171"/>
      <c r="KG73" s="171"/>
      <c r="KH73" s="171"/>
      <c r="KI73" s="171"/>
      <c r="KJ73" s="171"/>
      <c r="KK73" s="171"/>
      <c r="KL73" s="171"/>
      <c r="KM73" s="171"/>
      <c r="KN73" s="171"/>
      <c r="KO73" s="171"/>
      <c r="KP73" s="171"/>
      <c r="KQ73" s="171"/>
      <c r="KR73" s="171"/>
      <c r="KS73" s="171"/>
      <c r="KT73" s="171"/>
      <c r="KU73" s="171"/>
      <c r="KV73" s="171"/>
      <c r="KW73" s="171"/>
      <c r="KX73" s="171"/>
      <c r="KY73" s="171"/>
      <c r="KZ73" s="171"/>
      <c r="LA73" s="171"/>
      <c r="LB73" s="171"/>
      <c r="LC73" s="171"/>
      <c r="LD73" s="171"/>
      <c r="LE73" s="171"/>
      <c r="LF73" s="171"/>
      <c r="LG73" s="171"/>
      <c r="LH73" s="171"/>
      <c r="LI73" s="171"/>
      <c r="LJ73" s="171"/>
      <c r="LK73" s="171"/>
      <c r="LL73" s="171"/>
      <c r="LM73" s="171"/>
      <c r="LN73" s="171"/>
      <c r="LO73" s="171"/>
      <c r="LP73" s="171"/>
      <c r="LQ73" s="171"/>
      <c r="LR73" s="171"/>
      <c r="LS73" s="171"/>
      <c r="LT73" s="171"/>
      <c r="LU73" s="171"/>
      <c r="LV73" s="171"/>
      <c r="LW73" s="171"/>
      <c r="LX73" s="171"/>
      <c r="LY73" s="171"/>
      <c r="LZ73" s="171"/>
      <c r="MA73" s="171"/>
      <c r="MB73" s="171"/>
      <c r="MC73" s="171"/>
      <c r="MD73" s="171"/>
      <c r="ME73" s="171"/>
      <c r="MF73" s="171"/>
      <c r="MG73" s="171"/>
      <c r="MH73" s="171"/>
      <c r="MI73" s="171"/>
      <c r="MJ73" s="171"/>
      <c r="MK73" s="171"/>
      <c r="ML73" s="171"/>
      <c r="MM73" s="171"/>
      <c r="MN73" s="171"/>
      <c r="MO73" s="171"/>
      <c r="MP73" s="171"/>
      <c r="MQ73" s="171"/>
      <c r="MR73" s="171"/>
      <c r="MS73" s="171"/>
      <c r="MT73" s="171"/>
      <c r="MU73" s="171"/>
      <c r="MV73" s="171"/>
      <c r="MW73" s="171"/>
      <c r="MX73" s="171"/>
      <c r="MY73" s="171"/>
      <c r="MZ73" s="171"/>
      <c r="NA73" s="171"/>
      <c r="NB73" s="171"/>
      <c r="NC73" s="171"/>
      <c r="ND73" s="171"/>
      <c r="NE73" s="171"/>
      <c r="NF73" s="171"/>
      <c r="NG73" s="171"/>
      <c r="NH73" s="171"/>
      <c r="NI73" s="171"/>
      <c r="NJ73" s="171"/>
      <c r="NK73" s="171"/>
      <c r="NL73" s="171"/>
      <c r="NM73" s="171"/>
      <c r="NN73" s="171"/>
      <c r="NO73" s="171"/>
      <c r="NP73" s="171"/>
      <c r="NQ73" s="171"/>
      <c r="NR73" s="171"/>
      <c r="NS73" s="171"/>
      <c r="NT73" s="171"/>
      <c r="NU73" s="171"/>
      <c r="NV73" s="171"/>
      <c r="NW73" s="171"/>
      <c r="NX73" s="171"/>
      <c r="NY73" s="171"/>
      <c r="NZ73" s="171"/>
      <c r="OA73" s="171"/>
      <c r="OB73" s="171"/>
      <c r="OC73" s="171"/>
      <c r="OD73" s="171"/>
      <c r="OE73" s="171"/>
      <c r="OF73" s="171"/>
      <c r="OG73" s="171"/>
      <c r="OH73" s="171"/>
      <c r="OI73" s="171"/>
      <c r="OJ73" s="171"/>
      <c r="OK73" s="171"/>
      <c r="OL73" s="171"/>
      <c r="OM73" s="171"/>
      <c r="ON73" s="171"/>
      <c r="OO73" s="171"/>
      <c r="OP73" s="171"/>
      <c r="OQ73" s="171"/>
      <c r="OR73" s="171"/>
      <c r="OS73" s="171"/>
      <c r="OT73" s="171"/>
      <c r="OU73" s="171"/>
      <c r="OV73" s="171"/>
      <c r="OW73" s="171"/>
      <c r="OX73" s="171"/>
      <c r="OY73" s="171"/>
      <c r="OZ73" s="171"/>
      <c r="PA73" s="171"/>
      <c r="PB73" s="171"/>
      <c r="PC73" s="171"/>
      <c r="PD73" s="171"/>
      <c r="PE73" s="171"/>
      <c r="PF73" s="171"/>
      <c r="PG73" s="171"/>
      <c r="PH73" s="171"/>
      <c r="PI73" s="171"/>
      <c r="PJ73" s="171"/>
      <c r="PK73" s="171"/>
      <c r="PL73" s="171"/>
      <c r="PM73" s="171"/>
      <c r="PN73" s="171"/>
      <c r="PO73" s="171"/>
      <c r="PP73" s="171"/>
      <c r="PQ73" s="171"/>
      <c r="PR73" s="171"/>
      <c r="PS73" s="171"/>
      <c r="PT73" s="171"/>
      <c r="PU73" s="171"/>
      <c r="PV73" s="171"/>
      <c r="PW73" s="171"/>
      <c r="PX73" s="171"/>
      <c r="PY73" s="171"/>
      <c r="PZ73" s="171"/>
      <c r="QA73" s="171"/>
      <c r="QB73" s="171"/>
      <c r="QC73" s="171"/>
      <c r="QD73" s="171"/>
      <c r="QE73" s="171"/>
      <c r="QF73" s="171"/>
      <c r="QG73" s="171"/>
      <c r="QH73" s="171"/>
      <c r="QI73" s="171"/>
      <c r="QJ73" s="171"/>
      <c r="QK73" s="171"/>
      <c r="QL73" s="171"/>
      <c r="QM73" s="171"/>
      <c r="QN73" s="171"/>
      <c r="QO73" s="171"/>
      <c r="QP73" s="171"/>
      <c r="QQ73" s="171"/>
      <c r="QR73" s="171"/>
      <c r="QS73" s="171"/>
      <c r="QT73" s="171"/>
      <c r="QU73" s="171"/>
      <c r="QV73" s="171"/>
      <c r="QW73" s="171"/>
      <c r="QX73" s="171"/>
      <c r="QY73" s="171"/>
      <c r="QZ73" s="171"/>
      <c r="RA73" s="171"/>
      <c r="RB73" s="171"/>
      <c r="RC73" s="171"/>
      <c r="RD73" s="171"/>
      <c r="RE73" s="171"/>
      <c r="RF73" s="171"/>
      <c r="RG73" s="171"/>
      <c r="RH73" s="171"/>
      <c r="RI73" s="171"/>
      <c r="RJ73" s="171"/>
      <c r="RK73" s="171"/>
      <c r="RL73" s="171"/>
      <c r="RM73" s="171"/>
      <c r="RN73" s="171"/>
      <c r="RO73" s="171"/>
      <c r="RP73" s="171"/>
      <c r="RQ73" s="171"/>
      <c r="RR73" s="171"/>
      <c r="RS73" s="171"/>
      <c r="RT73" s="171"/>
      <c r="RU73" s="171"/>
      <c r="RV73" s="171"/>
      <c r="RW73" s="171"/>
      <c r="RX73" s="171"/>
      <c r="RY73" s="171"/>
      <c r="RZ73" s="171"/>
      <c r="SA73" s="171"/>
      <c r="SB73" s="171"/>
      <c r="SC73" s="171"/>
      <c r="SD73" s="171"/>
      <c r="SE73" s="171"/>
      <c r="SF73" s="171"/>
      <c r="SG73" s="171"/>
      <c r="SH73" s="171"/>
      <c r="SI73" s="171"/>
      <c r="SJ73" s="171"/>
      <c r="SK73" s="171"/>
      <c r="SL73" s="171"/>
      <c r="SM73" s="171"/>
      <c r="SN73" s="171"/>
      <c r="SO73" s="171"/>
      <c r="SP73" s="171"/>
      <c r="SQ73" s="171"/>
      <c r="SR73" s="171"/>
      <c r="SS73" s="171"/>
      <c r="ST73" s="171"/>
      <c r="SU73" s="171"/>
      <c r="SV73" s="171"/>
      <c r="SW73" s="171"/>
      <c r="SX73" s="171"/>
      <c r="SY73" s="171"/>
      <c r="SZ73" s="171"/>
      <c r="TA73" s="171"/>
      <c r="TB73" s="171"/>
      <c r="TC73" s="171"/>
      <c r="TD73" s="171"/>
      <c r="TE73" s="171"/>
      <c r="TF73" s="171"/>
      <c r="TG73" s="171"/>
      <c r="TH73" s="171"/>
      <c r="TI73" s="171"/>
      <c r="TJ73" s="171"/>
      <c r="TK73" s="171"/>
      <c r="TL73" s="171"/>
      <c r="TM73" s="171"/>
      <c r="TN73" s="171"/>
      <c r="TO73" s="171"/>
      <c r="TP73" s="171"/>
      <c r="TQ73" s="171"/>
      <c r="TR73" s="171"/>
      <c r="TS73" s="171"/>
      <c r="TT73" s="171"/>
      <c r="TU73" s="171"/>
      <c r="TV73" s="171"/>
      <c r="TW73" s="171"/>
      <c r="TX73" s="171"/>
      <c r="TY73" s="171"/>
      <c r="TZ73" s="171"/>
      <c r="UA73" s="171"/>
      <c r="UB73" s="171"/>
      <c r="UC73" s="171"/>
      <c r="UD73" s="171"/>
      <c r="UE73" s="171"/>
      <c r="UF73" s="171"/>
      <c r="UG73" s="171"/>
      <c r="UH73" s="171"/>
      <c r="UI73" s="171"/>
      <c r="UJ73" s="171"/>
      <c r="UK73" s="171"/>
      <c r="UL73" s="171"/>
      <c r="UM73" s="171"/>
      <c r="UN73" s="171"/>
      <c r="UO73" s="171"/>
      <c r="UP73" s="171"/>
      <c r="UQ73" s="171"/>
      <c r="UR73" s="171"/>
      <c r="US73" s="171"/>
      <c r="UT73" s="171"/>
      <c r="UU73" s="171"/>
      <c r="UV73" s="171"/>
      <c r="UW73" s="171"/>
      <c r="UX73" s="171"/>
      <c r="UY73" s="171"/>
      <c r="UZ73" s="171"/>
      <c r="VA73" s="171"/>
      <c r="VB73" s="171"/>
      <c r="VC73" s="171"/>
      <c r="VD73" s="171"/>
      <c r="VE73" s="171"/>
      <c r="VF73" s="171"/>
      <c r="VG73" s="171"/>
      <c r="VH73" s="171"/>
      <c r="VI73" s="171"/>
      <c r="VJ73" s="171"/>
      <c r="VK73" s="171"/>
      <c r="VL73" s="171"/>
      <c r="VM73" s="171"/>
      <c r="VN73" s="171"/>
      <c r="VO73" s="171"/>
      <c r="VP73" s="171"/>
      <c r="VQ73" s="171"/>
      <c r="VR73" s="171"/>
      <c r="VS73" s="171"/>
      <c r="VT73" s="171"/>
      <c r="VU73" s="171"/>
      <c r="VV73" s="171"/>
      <c r="VW73" s="171"/>
      <c r="VX73" s="171"/>
      <c r="VY73" s="171"/>
      <c r="VZ73" s="171"/>
      <c r="WA73" s="171"/>
      <c r="WB73" s="171"/>
      <c r="WC73" s="171"/>
      <c r="WD73" s="171"/>
      <c r="WE73" s="171"/>
      <c r="WF73" s="171"/>
      <c r="WG73" s="171"/>
      <c r="WH73" s="171"/>
      <c r="WI73" s="171"/>
      <c r="WJ73" s="171"/>
      <c r="WK73" s="171"/>
      <c r="WL73" s="171"/>
      <c r="WM73" s="171"/>
      <c r="WN73" s="171"/>
      <c r="WO73" s="171"/>
      <c r="WP73" s="171"/>
      <c r="WQ73" s="171"/>
      <c r="WR73" s="171"/>
      <c r="WS73" s="171"/>
      <c r="WT73" s="171"/>
      <c r="WU73" s="171"/>
      <c r="WV73" s="171"/>
      <c r="WW73" s="171"/>
      <c r="WX73" s="171"/>
      <c r="WY73" s="171"/>
      <c r="WZ73" s="171"/>
      <c r="XA73" s="171"/>
      <c r="XB73" s="171"/>
      <c r="XC73" s="171"/>
      <c r="XD73" s="171"/>
      <c r="XE73" s="171"/>
      <c r="XF73" s="171"/>
      <c r="XG73" s="171"/>
      <c r="XH73" s="171"/>
      <c r="XI73" s="171"/>
      <c r="XJ73" s="171"/>
      <c r="XK73" s="171"/>
      <c r="XL73" s="171"/>
      <c r="XM73" s="171"/>
      <c r="XN73" s="171"/>
      <c r="XO73" s="171"/>
      <c r="XP73" s="171"/>
      <c r="XQ73" s="171"/>
      <c r="XR73" s="171"/>
      <c r="XS73" s="171"/>
      <c r="XT73" s="171"/>
      <c r="XU73" s="171"/>
      <c r="XV73" s="171"/>
      <c r="XW73" s="171"/>
      <c r="XX73" s="171"/>
      <c r="XY73" s="171"/>
      <c r="XZ73" s="171"/>
      <c r="YA73" s="171"/>
      <c r="YB73" s="171"/>
      <c r="YC73" s="171"/>
      <c r="YD73" s="171"/>
      <c r="YE73" s="171"/>
      <c r="YF73" s="171"/>
      <c r="YG73" s="171"/>
      <c r="YH73" s="171"/>
      <c r="YI73" s="171"/>
      <c r="YJ73" s="171"/>
      <c r="YK73" s="171"/>
      <c r="YL73" s="171"/>
      <c r="YM73" s="171"/>
      <c r="YN73" s="171"/>
      <c r="YO73" s="171"/>
      <c r="YP73" s="171"/>
      <c r="YQ73" s="171"/>
      <c r="YR73" s="171"/>
      <c r="YS73" s="171"/>
      <c r="YT73" s="171"/>
      <c r="YU73" s="171"/>
      <c r="YV73" s="171"/>
      <c r="YW73" s="171"/>
      <c r="YX73" s="171"/>
      <c r="YY73" s="171"/>
      <c r="YZ73" s="171"/>
      <c r="ZA73" s="171"/>
      <c r="ZB73" s="171"/>
      <c r="ZC73" s="171"/>
      <c r="ZD73" s="171"/>
      <c r="ZE73" s="171"/>
      <c r="ZF73" s="171"/>
      <c r="ZG73" s="171"/>
      <c r="ZH73" s="171"/>
      <c r="ZI73" s="171"/>
      <c r="ZJ73" s="171"/>
      <c r="ZK73" s="171"/>
      <c r="ZL73" s="171"/>
      <c r="ZM73" s="171"/>
      <c r="ZN73" s="171"/>
      <c r="ZO73" s="171"/>
      <c r="ZP73" s="171"/>
      <c r="ZQ73" s="171"/>
      <c r="ZR73" s="171"/>
      <c r="ZS73" s="171"/>
      <c r="ZT73" s="171"/>
      <c r="ZU73" s="171"/>
      <c r="ZV73" s="171"/>
      <c r="ZW73" s="171"/>
      <c r="ZX73" s="171"/>
      <c r="ZY73" s="171"/>
      <c r="ZZ73" s="171"/>
      <c r="AAA73" s="171"/>
      <c r="AAB73" s="171"/>
      <c r="AAC73" s="171"/>
      <c r="AAD73" s="171"/>
      <c r="AAE73" s="171"/>
      <c r="AAF73" s="171"/>
      <c r="AAG73" s="171"/>
      <c r="AAH73" s="171"/>
      <c r="AAI73" s="171"/>
      <c r="AAJ73" s="171"/>
      <c r="AAK73" s="171"/>
      <c r="AAL73" s="171"/>
      <c r="AAM73" s="171"/>
      <c r="AAN73" s="171"/>
      <c r="AAO73" s="171"/>
      <c r="AAP73" s="171"/>
      <c r="AAQ73" s="171"/>
      <c r="AAR73" s="171"/>
      <c r="AAS73" s="171"/>
      <c r="AAT73" s="171"/>
      <c r="AAU73" s="171"/>
      <c r="AAV73" s="171"/>
      <c r="AAW73" s="171"/>
      <c r="AAX73" s="171"/>
      <c r="AAY73" s="171"/>
      <c r="AAZ73" s="171"/>
      <c r="ABA73" s="171"/>
      <c r="ABB73" s="171"/>
      <c r="ABC73" s="171"/>
      <c r="ABD73" s="171"/>
      <c r="ABE73" s="171"/>
      <c r="ABF73" s="171"/>
      <c r="ABG73" s="171"/>
      <c r="ABH73" s="171"/>
      <c r="ABI73" s="171"/>
      <c r="ABJ73" s="171"/>
      <c r="ABK73" s="171"/>
      <c r="ABL73" s="171"/>
      <c r="ABM73" s="171"/>
      <c r="ABN73" s="171"/>
      <c r="ABO73" s="171"/>
      <c r="ABP73" s="171"/>
      <c r="ABQ73" s="171"/>
      <c r="ABR73" s="171"/>
      <c r="ABS73" s="171"/>
      <c r="ABT73" s="171"/>
      <c r="ABU73" s="171"/>
      <c r="ABV73" s="171"/>
      <c r="ABW73" s="171"/>
      <c r="ABX73" s="171"/>
      <c r="ABY73" s="171"/>
      <c r="ABZ73" s="171"/>
      <c r="ACA73" s="171"/>
      <c r="ACB73" s="171"/>
      <c r="ACC73" s="171"/>
      <c r="ACD73" s="171"/>
      <c r="ACE73" s="171"/>
      <c r="ACF73" s="171"/>
      <c r="ACG73" s="171"/>
      <c r="ACH73" s="171"/>
      <c r="ACI73" s="171"/>
      <c r="ACJ73" s="171"/>
      <c r="ACK73" s="171"/>
      <c r="ACL73" s="171"/>
      <c r="ACM73" s="171"/>
      <c r="ACN73" s="171"/>
      <c r="ACO73" s="171"/>
      <c r="ACP73" s="171"/>
      <c r="ACQ73" s="171"/>
      <c r="ACR73" s="171"/>
      <c r="ACS73" s="171"/>
      <c r="ACT73" s="171"/>
      <c r="ACU73" s="171"/>
      <c r="ACV73" s="171"/>
      <c r="ACW73" s="171"/>
      <c r="ACX73" s="171"/>
      <c r="ACY73" s="171"/>
      <c r="ACZ73" s="171"/>
      <c r="ADA73" s="171"/>
      <c r="ADB73" s="171"/>
      <c r="ADC73" s="171"/>
      <c r="ADD73" s="171"/>
      <c r="ADE73" s="171"/>
      <c r="ADF73" s="171"/>
      <c r="ADG73" s="171"/>
      <c r="ADH73" s="171"/>
      <c r="ADI73" s="171"/>
      <c r="ADJ73" s="171"/>
      <c r="ADK73" s="171"/>
      <c r="ADL73" s="171"/>
      <c r="ADM73" s="171"/>
      <c r="ADN73" s="171"/>
      <c r="ADO73" s="171"/>
      <c r="ADP73" s="171"/>
      <c r="ADQ73" s="171"/>
      <c r="ADR73" s="171"/>
      <c r="ADS73" s="171"/>
      <c r="ADT73" s="171"/>
      <c r="ADU73" s="171"/>
      <c r="ADV73" s="171"/>
      <c r="ADW73" s="171"/>
      <c r="ADX73" s="171"/>
      <c r="ADY73" s="171"/>
      <c r="ADZ73" s="171"/>
      <c r="AEA73" s="171"/>
      <c r="AEB73" s="171"/>
      <c r="AEC73" s="171"/>
      <c r="AED73" s="171"/>
      <c r="AEE73" s="171"/>
      <c r="AEF73" s="171"/>
      <c r="AEG73" s="171"/>
      <c r="AEH73" s="171"/>
      <c r="AEI73" s="171"/>
      <c r="AEJ73" s="171"/>
      <c r="AEK73" s="171"/>
      <c r="AEL73" s="171"/>
      <c r="AEM73" s="171"/>
      <c r="AEN73" s="171"/>
      <c r="AEO73" s="171"/>
      <c r="AEP73" s="171"/>
      <c r="AEQ73" s="171"/>
      <c r="AER73" s="171"/>
      <c r="AES73" s="171"/>
      <c r="AET73" s="171"/>
      <c r="AEU73" s="171"/>
      <c r="AEV73" s="171"/>
      <c r="AEW73" s="171"/>
      <c r="AEX73" s="171"/>
      <c r="AEY73" s="171"/>
      <c r="AEZ73" s="171"/>
      <c r="AFA73" s="171"/>
      <c r="AFB73" s="171"/>
      <c r="AFC73" s="171"/>
      <c r="AFD73" s="171"/>
      <c r="AFE73" s="171"/>
      <c r="AFF73" s="171"/>
      <c r="AFG73" s="171"/>
      <c r="AFH73" s="171"/>
      <c r="AFI73" s="171"/>
      <c r="AFJ73" s="171"/>
      <c r="AFK73" s="171"/>
      <c r="AFL73" s="171"/>
      <c r="AFM73" s="171"/>
      <c r="AFN73" s="171"/>
      <c r="AFO73" s="171"/>
      <c r="AFP73" s="171"/>
      <c r="AFQ73" s="171"/>
      <c r="AFR73" s="171"/>
      <c r="AFS73" s="171"/>
      <c r="AFT73" s="171"/>
      <c r="AFU73" s="171"/>
      <c r="AFV73" s="171"/>
      <c r="AFW73" s="171"/>
      <c r="AFX73" s="171"/>
      <c r="AFY73" s="171"/>
      <c r="AFZ73" s="171"/>
      <c r="AGA73" s="171"/>
      <c r="AGB73" s="171"/>
      <c r="AGC73" s="171"/>
      <c r="AGD73" s="171"/>
      <c r="AGE73" s="171"/>
      <c r="AGF73" s="171"/>
      <c r="AGG73" s="171"/>
      <c r="AGH73" s="171"/>
      <c r="AGI73" s="171"/>
      <c r="AGJ73" s="171"/>
      <c r="AGK73" s="171"/>
      <c r="AGL73" s="171"/>
      <c r="AGM73" s="171"/>
      <c r="AGN73" s="171"/>
      <c r="AGO73" s="171"/>
      <c r="AGP73" s="171"/>
      <c r="AGQ73" s="171"/>
      <c r="AGR73" s="171"/>
      <c r="AGS73" s="171"/>
      <c r="AGT73" s="171"/>
      <c r="AGU73" s="171"/>
      <c r="AGV73" s="171"/>
      <c r="AGW73" s="171"/>
      <c r="AGX73" s="171"/>
      <c r="AGY73" s="171"/>
      <c r="AGZ73" s="171"/>
      <c r="AHA73" s="171"/>
      <c r="AHB73" s="171"/>
      <c r="AHC73" s="171"/>
      <c r="AHD73" s="171"/>
      <c r="AHE73" s="171"/>
      <c r="AHF73" s="171"/>
      <c r="AHG73" s="171"/>
      <c r="AHH73" s="171"/>
      <c r="AHI73" s="171"/>
      <c r="AHJ73" s="171"/>
      <c r="AHK73" s="171"/>
      <c r="AHL73" s="171"/>
      <c r="AHM73" s="171"/>
      <c r="AHN73" s="171"/>
      <c r="AHO73" s="171"/>
      <c r="AHP73" s="171"/>
      <c r="AHQ73" s="171"/>
      <c r="AHR73" s="171"/>
      <c r="AHS73" s="171"/>
      <c r="AHT73" s="171"/>
      <c r="AHU73" s="171"/>
      <c r="AHV73" s="171"/>
      <c r="AHW73" s="171"/>
      <c r="AHX73" s="171"/>
      <c r="AHY73" s="171"/>
      <c r="AHZ73" s="171"/>
      <c r="AIA73" s="171"/>
      <c r="AIB73" s="171"/>
      <c r="AIC73" s="171"/>
      <c r="AID73" s="171"/>
      <c r="AIE73" s="171"/>
      <c r="AIF73" s="171"/>
      <c r="AIG73" s="171"/>
      <c r="AIH73" s="171"/>
      <c r="AII73" s="171"/>
      <c r="AIJ73" s="171"/>
      <c r="AIK73" s="171"/>
      <c r="AIL73" s="171"/>
      <c r="AIM73" s="171"/>
      <c r="AIN73" s="171"/>
      <c r="AIO73" s="171"/>
      <c r="AIP73" s="171"/>
      <c r="AIQ73" s="171"/>
      <c r="AIR73" s="171"/>
      <c r="AIS73" s="171"/>
      <c r="AIT73" s="171"/>
      <c r="AIU73" s="171"/>
      <c r="AIV73" s="171"/>
      <c r="AIW73" s="171"/>
      <c r="AIX73" s="171"/>
      <c r="AIY73" s="171"/>
      <c r="AIZ73" s="171"/>
      <c r="AJA73" s="171"/>
      <c r="AJB73" s="171"/>
      <c r="AJC73" s="171"/>
      <c r="AJD73" s="171"/>
      <c r="AJE73" s="171"/>
      <c r="AJF73" s="171"/>
      <c r="AJG73" s="171"/>
      <c r="AJH73" s="171"/>
      <c r="AJI73" s="171"/>
      <c r="AJJ73" s="171"/>
      <c r="AJK73" s="171"/>
      <c r="AJL73" s="171"/>
      <c r="AJM73" s="171"/>
      <c r="AJN73" s="171"/>
      <c r="AJO73" s="171"/>
      <c r="AJP73" s="171"/>
      <c r="AJQ73" s="171"/>
      <c r="AJR73" s="171"/>
      <c r="AJS73" s="171"/>
      <c r="AJT73" s="171"/>
      <c r="AJU73" s="171"/>
      <c r="AJV73" s="171"/>
      <c r="AJW73" s="171"/>
      <c r="AJX73" s="171"/>
      <c r="AJY73" s="171"/>
      <c r="AJZ73" s="171"/>
      <c r="AKA73" s="171"/>
      <c r="AKB73" s="171"/>
      <c r="AKC73" s="171"/>
      <c r="AKD73" s="171"/>
      <c r="AKE73" s="171"/>
      <c r="AKF73" s="171"/>
      <c r="AKG73" s="171"/>
      <c r="AKH73" s="171"/>
      <c r="AKI73" s="171"/>
      <c r="AKJ73" s="171"/>
      <c r="AKK73" s="171"/>
      <c r="AKL73" s="171"/>
      <c r="AKM73" s="171"/>
      <c r="AKN73" s="171"/>
      <c r="AKO73" s="171"/>
      <c r="AKP73" s="171"/>
      <c r="AKQ73" s="171"/>
      <c r="AKR73" s="171"/>
      <c r="AKS73" s="171"/>
      <c r="AKT73" s="171"/>
      <c r="AKU73" s="171"/>
      <c r="AKV73" s="171"/>
      <c r="AKW73" s="171"/>
      <c r="AKX73" s="171"/>
      <c r="AKY73" s="171"/>
      <c r="AKZ73" s="171"/>
      <c r="ALA73" s="171"/>
      <c r="ALB73" s="171"/>
      <c r="ALC73" s="171"/>
      <c r="ALD73" s="171"/>
      <c r="ALE73" s="171"/>
      <c r="ALF73" s="171"/>
      <c r="ALG73" s="171"/>
      <c r="ALH73" s="171"/>
      <c r="ALI73" s="171"/>
      <c r="ALJ73" s="171"/>
      <c r="ALK73" s="171"/>
      <c r="ALL73" s="171"/>
      <c r="ALM73" s="171"/>
      <c r="ALN73" s="171"/>
      <c r="ALO73" s="171"/>
      <c r="ALP73" s="171"/>
      <c r="ALQ73" s="171"/>
      <c r="ALR73" s="171"/>
      <c r="ALS73" s="171"/>
      <c r="ALT73" s="171"/>
      <c r="ALU73" s="171"/>
      <c r="ALV73" s="171"/>
      <c r="ALW73" s="171"/>
      <c r="ALX73" s="171"/>
      <c r="ALY73" s="171"/>
      <c r="ALZ73" s="171"/>
      <c r="AMA73" s="171"/>
      <c r="AMB73" s="171"/>
      <c r="AMC73" s="171"/>
      <c r="AMD73" s="171"/>
    </row>
    <row r="74" spans="1:1018" s="82" customFormat="1" x14ac:dyDescent="0.25">
      <c r="A74" s="178"/>
      <c r="B74" s="30"/>
      <c r="C74" s="211"/>
      <c r="D74" s="211"/>
      <c r="E74" s="211"/>
      <c r="F74" s="211"/>
      <c r="G74" s="211"/>
      <c r="H74" s="211"/>
      <c r="I74" s="211"/>
      <c r="J74" s="211"/>
      <c r="K74" s="178"/>
      <c r="L74" s="178"/>
      <c r="M74" s="171"/>
      <c r="N74" s="171"/>
      <c r="O74" s="171"/>
      <c r="P74" s="171"/>
      <c r="Q74" s="171"/>
      <c r="R74" s="171"/>
      <c r="S74" s="171"/>
      <c r="T74" s="171"/>
      <c r="U74" s="171"/>
      <c r="V74" s="171"/>
      <c r="W74" s="171"/>
      <c r="X74" s="171"/>
      <c r="Y74" s="171"/>
      <c r="Z74" s="171"/>
      <c r="AA74" s="171"/>
      <c r="AB74" s="171"/>
      <c r="AC74" s="171"/>
      <c r="AD74" s="171"/>
      <c r="AE74" s="171"/>
      <c r="AF74" s="171"/>
      <c r="AG74" s="171"/>
      <c r="AH74" s="171"/>
      <c r="AI74" s="171"/>
      <c r="AJ74" s="171"/>
      <c r="AK74" s="171"/>
      <c r="AL74" s="171"/>
      <c r="AM74" s="171"/>
      <c r="AN74" s="171"/>
      <c r="AO74" s="171"/>
      <c r="AP74" s="171"/>
      <c r="AQ74" s="171"/>
      <c r="AR74" s="171"/>
      <c r="AS74" s="171"/>
      <c r="AT74" s="171"/>
      <c r="AU74" s="171"/>
      <c r="AV74" s="171"/>
      <c r="AW74" s="171"/>
      <c r="AX74" s="171"/>
      <c r="AY74" s="171"/>
      <c r="AZ74" s="171"/>
      <c r="BA74" s="171"/>
      <c r="BB74" s="171"/>
      <c r="BC74" s="171"/>
      <c r="BD74" s="171"/>
      <c r="BE74" s="171"/>
      <c r="BF74" s="171"/>
      <c r="BG74" s="171"/>
      <c r="BH74" s="171"/>
      <c r="BI74" s="171"/>
      <c r="BJ74" s="171"/>
      <c r="BK74" s="171"/>
      <c r="BL74" s="171"/>
      <c r="BM74" s="171"/>
      <c r="BN74" s="171"/>
      <c r="BO74" s="171"/>
      <c r="BP74" s="171"/>
      <c r="BQ74" s="171"/>
      <c r="BR74" s="171"/>
      <c r="BS74" s="171"/>
      <c r="BT74" s="171"/>
      <c r="BU74" s="171"/>
      <c r="BV74" s="171"/>
      <c r="BW74" s="171"/>
      <c r="BX74" s="171"/>
      <c r="BY74" s="171"/>
      <c r="BZ74" s="171"/>
      <c r="CA74" s="171"/>
      <c r="CB74" s="171"/>
      <c r="CC74" s="171"/>
      <c r="CD74" s="171"/>
      <c r="CE74" s="171"/>
      <c r="CF74" s="171"/>
      <c r="CG74" s="171"/>
      <c r="CH74" s="171"/>
      <c r="CI74" s="171"/>
      <c r="CJ74" s="171"/>
      <c r="CK74" s="171"/>
      <c r="CL74" s="171"/>
      <c r="CM74" s="171"/>
      <c r="CN74" s="171"/>
      <c r="CO74" s="171"/>
      <c r="CP74" s="171"/>
      <c r="CQ74" s="171"/>
      <c r="CR74" s="171"/>
      <c r="CS74" s="171"/>
      <c r="CT74" s="171"/>
      <c r="CU74" s="171"/>
      <c r="CV74" s="171"/>
      <c r="CW74" s="171"/>
      <c r="CX74" s="171"/>
      <c r="CY74" s="171"/>
      <c r="CZ74" s="171"/>
      <c r="DA74" s="171"/>
      <c r="DB74" s="171"/>
      <c r="DC74" s="171"/>
      <c r="DD74" s="171"/>
      <c r="DE74" s="171"/>
      <c r="DF74" s="171"/>
      <c r="DG74" s="171"/>
      <c r="DH74" s="171"/>
      <c r="DI74" s="171"/>
      <c r="DJ74" s="171"/>
      <c r="DK74" s="171"/>
      <c r="DL74" s="171"/>
      <c r="DM74" s="171"/>
      <c r="DN74" s="171"/>
      <c r="DO74" s="171"/>
      <c r="DP74" s="171"/>
      <c r="DQ74" s="171"/>
      <c r="DR74" s="171"/>
      <c r="DS74" s="171"/>
      <c r="DT74" s="171"/>
      <c r="DU74" s="171"/>
      <c r="DV74" s="171"/>
      <c r="DW74" s="171"/>
      <c r="DX74" s="171"/>
      <c r="DY74" s="171"/>
      <c r="DZ74" s="171"/>
      <c r="EA74" s="171"/>
      <c r="EB74" s="171"/>
      <c r="EC74" s="171"/>
      <c r="ED74" s="171"/>
      <c r="EE74" s="171"/>
      <c r="EF74" s="171"/>
      <c r="EG74" s="171"/>
      <c r="EH74" s="171"/>
      <c r="EI74" s="171"/>
      <c r="EJ74" s="171"/>
      <c r="EK74" s="171"/>
      <c r="EL74" s="171"/>
      <c r="EM74" s="171"/>
      <c r="EN74" s="171"/>
      <c r="EO74" s="171"/>
      <c r="EP74" s="171"/>
      <c r="EQ74" s="171"/>
      <c r="ER74" s="171"/>
      <c r="ES74" s="171"/>
      <c r="ET74" s="171"/>
      <c r="EU74" s="171"/>
      <c r="EV74" s="171"/>
      <c r="EW74" s="171"/>
      <c r="EX74" s="171"/>
      <c r="EY74" s="171"/>
      <c r="EZ74" s="171"/>
      <c r="FA74" s="171"/>
      <c r="FB74" s="171"/>
      <c r="FC74" s="171"/>
      <c r="FD74" s="171"/>
      <c r="FE74" s="171"/>
      <c r="FF74" s="171"/>
      <c r="FG74" s="171"/>
      <c r="FH74" s="171"/>
      <c r="FI74" s="171"/>
      <c r="FJ74" s="171"/>
      <c r="FK74" s="171"/>
      <c r="FL74" s="171"/>
      <c r="FM74" s="171"/>
      <c r="FN74" s="171"/>
      <c r="FO74" s="171"/>
      <c r="FP74" s="171"/>
      <c r="FQ74" s="171"/>
      <c r="FR74" s="171"/>
      <c r="FS74" s="171"/>
      <c r="FT74" s="171"/>
      <c r="FU74" s="171"/>
      <c r="FV74" s="171"/>
      <c r="FW74" s="171"/>
      <c r="FX74" s="171"/>
      <c r="FY74" s="171"/>
      <c r="FZ74" s="171"/>
      <c r="GA74" s="171"/>
      <c r="GB74" s="171"/>
      <c r="GC74" s="171"/>
      <c r="GD74" s="171"/>
      <c r="GE74" s="171"/>
      <c r="GF74" s="171"/>
      <c r="GG74" s="171"/>
      <c r="GH74" s="171"/>
      <c r="GI74" s="171"/>
      <c r="GJ74" s="171"/>
      <c r="GK74" s="171"/>
      <c r="GL74" s="171"/>
      <c r="GM74" s="171"/>
      <c r="GN74" s="171"/>
      <c r="GO74" s="171"/>
      <c r="GP74" s="171"/>
      <c r="GQ74" s="171"/>
      <c r="GR74" s="171"/>
      <c r="GS74" s="171"/>
      <c r="GT74" s="171"/>
      <c r="GU74" s="171"/>
      <c r="GV74" s="171"/>
      <c r="GW74" s="171"/>
      <c r="GX74" s="171"/>
      <c r="GY74" s="171"/>
      <c r="GZ74" s="171"/>
      <c r="HA74" s="171"/>
      <c r="HB74" s="171"/>
      <c r="HC74" s="171"/>
      <c r="HD74" s="171"/>
      <c r="HE74" s="171"/>
      <c r="HF74" s="171"/>
      <c r="HG74" s="171"/>
      <c r="HH74" s="171"/>
      <c r="HI74" s="171"/>
      <c r="HJ74" s="171"/>
      <c r="HK74" s="171"/>
      <c r="HL74" s="171"/>
      <c r="HM74" s="171"/>
      <c r="HN74" s="171"/>
      <c r="HO74" s="171"/>
      <c r="HP74" s="171"/>
      <c r="HQ74" s="171"/>
      <c r="HR74" s="171"/>
      <c r="HS74" s="171"/>
      <c r="HT74" s="171"/>
      <c r="HU74" s="171"/>
      <c r="HV74" s="171"/>
      <c r="HW74" s="171"/>
      <c r="HX74" s="171"/>
      <c r="HY74" s="171"/>
      <c r="HZ74" s="171"/>
      <c r="IA74" s="171"/>
      <c r="IB74" s="171"/>
      <c r="IC74" s="171"/>
      <c r="ID74" s="171"/>
      <c r="IE74" s="171"/>
      <c r="IF74" s="171"/>
      <c r="IG74" s="171"/>
      <c r="IH74" s="171"/>
      <c r="II74" s="171"/>
      <c r="IJ74" s="171"/>
      <c r="IK74" s="171"/>
      <c r="IL74" s="171"/>
      <c r="IM74" s="171"/>
      <c r="IN74" s="171"/>
      <c r="IO74" s="171"/>
      <c r="IP74" s="171"/>
      <c r="IQ74" s="171"/>
      <c r="IR74" s="171"/>
      <c r="IS74" s="171"/>
      <c r="IT74" s="171"/>
      <c r="IU74" s="171"/>
      <c r="IV74" s="171"/>
      <c r="IW74" s="171"/>
      <c r="IX74" s="171"/>
      <c r="IY74" s="171"/>
      <c r="IZ74" s="171"/>
      <c r="JA74" s="171"/>
      <c r="JB74" s="171"/>
      <c r="JC74" s="171"/>
      <c r="JD74" s="171"/>
      <c r="JE74" s="171"/>
      <c r="JF74" s="171"/>
      <c r="JG74" s="171"/>
      <c r="JH74" s="171"/>
      <c r="JI74" s="171"/>
      <c r="JJ74" s="171"/>
      <c r="JK74" s="171"/>
      <c r="JL74" s="171"/>
      <c r="JM74" s="171"/>
      <c r="JN74" s="171"/>
      <c r="JO74" s="171"/>
      <c r="JP74" s="171"/>
      <c r="JQ74" s="171"/>
      <c r="JR74" s="171"/>
      <c r="JS74" s="171"/>
      <c r="JT74" s="171"/>
      <c r="JU74" s="171"/>
      <c r="JV74" s="171"/>
      <c r="JW74" s="171"/>
      <c r="JX74" s="171"/>
      <c r="JY74" s="171"/>
      <c r="JZ74" s="171"/>
      <c r="KA74" s="171"/>
      <c r="KB74" s="171"/>
      <c r="KC74" s="171"/>
      <c r="KD74" s="171"/>
      <c r="KE74" s="171"/>
      <c r="KF74" s="171"/>
      <c r="KG74" s="171"/>
      <c r="KH74" s="171"/>
      <c r="KI74" s="171"/>
      <c r="KJ74" s="171"/>
      <c r="KK74" s="171"/>
      <c r="KL74" s="171"/>
      <c r="KM74" s="171"/>
      <c r="KN74" s="171"/>
      <c r="KO74" s="171"/>
      <c r="KP74" s="171"/>
      <c r="KQ74" s="171"/>
      <c r="KR74" s="171"/>
      <c r="KS74" s="171"/>
      <c r="KT74" s="171"/>
      <c r="KU74" s="171"/>
      <c r="KV74" s="171"/>
      <c r="KW74" s="171"/>
      <c r="KX74" s="171"/>
      <c r="KY74" s="171"/>
      <c r="KZ74" s="171"/>
      <c r="LA74" s="171"/>
      <c r="LB74" s="171"/>
      <c r="LC74" s="171"/>
      <c r="LD74" s="171"/>
      <c r="LE74" s="171"/>
      <c r="LF74" s="171"/>
      <c r="LG74" s="171"/>
      <c r="LH74" s="171"/>
      <c r="LI74" s="171"/>
      <c r="LJ74" s="171"/>
      <c r="LK74" s="171"/>
      <c r="LL74" s="171"/>
      <c r="LM74" s="171"/>
      <c r="LN74" s="171"/>
      <c r="LO74" s="171"/>
      <c r="LP74" s="171"/>
      <c r="LQ74" s="171"/>
      <c r="LR74" s="171"/>
      <c r="LS74" s="171"/>
      <c r="LT74" s="171"/>
      <c r="LU74" s="171"/>
      <c r="LV74" s="171"/>
      <c r="LW74" s="171"/>
      <c r="LX74" s="171"/>
      <c r="LY74" s="171"/>
      <c r="LZ74" s="171"/>
      <c r="MA74" s="171"/>
      <c r="MB74" s="171"/>
      <c r="MC74" s="171"/>
      <c r="MD74" s="171"/>
      <c r="ME74" s="171"/>
      <c r="MF74" s="171"/>
      <c r="MG74" s="171"/>
      <c r="MH74" s="171"/>
      <c r="MI74" s="171"/>
      <c r="MJ74" s="171"/>
      <c r="MK74" s="171"/>
      <c r="ML74" s="171"/>
      <c r="MM74" s="171"/>
      <c r="MN74" s="171"/>
      <c r="MO74" s="171"/>
      <c r="MP74" s="171"/>
      <c r="MQ74" s="171"/>
      <c r="MR74" s="171"/>
      <c r="MS74" s="171"/>
      <c r="MT74" s="171"/>
      <c r="MU74" s="171"/>
      <c r="MV74" s="171"/>
      <c r="MW74" s="171"/>
      <c r="MX74" s="171"/>
      <c r="MY74" s="171"/>
      <c r="MZ74" s="171"/>
      <c r="NA74" s="171"/>
      <c r="NB74" s="171"/>
      <c r="NC74" s="171"/>
      <c r="ND74" s="171"/>
      <c r="NE74" s="171"/>
      <c r="NF74" s="171"/>
      <c r="NG74" s="171"/>
      <c r="NH74" s="171"/>
      <c r="NI74" s="171"/>
      <c r="NJ74" s="171"/>
      <c r="NK74" s="171"/>
      <c r="NL74" s="171"/>
      <c r="NM74" s="171"/>
      <c r="NN74" s="171"/>
      <c r="NO74" s="171"/>
      <c r="NP74" s="171"/>
      <c r="NQ74" s="171"/>
      <c r="NR74" s="171"/>
      <c r="NS74" s="171"/>
      <c r="NT74" s="171"/>
      <c r="NU74" s="171"/>
      <c r="NV74" s="171"/>
      <c r="NW74" s="171"/>
      <c r="NX74" s="171"/>
      <c r="NY74" s="171"/>
      <c r="NZ74" s="171"/>
      <c r="OA74" s="171"/>
      <c r="OB74" s="171"/>
      <c r="OC74" s="171"/>
      <c r="OD74" s="171"/>
      <c r="OE74" s="171"/>
      <c r="OF74" s="171"/>
      <c r="OG74" s="171"/>
      <c r="OH74" s="171"/>
      <c r="OI74" s="171"/>
      <c r="OJ74" s="171"/>
      <c r="OK74" s="171"/>
      <c r="OL74" s="171"/>
      <c r="OM74" s="171"/>
      <c r="ON74" s="171"/>
      <c r="OO74" s="171"/>
      <c r="OP74" s="171"/>
      <c r="OQ74" s="171"/>
      <c r="OR74" s="171"/>
      <c r="OS74" s="171"/>
      <c r="OT74" s="171"/>
      <c r="OU74" s="171"/>
      <c r="OV74" s="171"/>
      <c r="OW74" s="171"/>
      <c r="OX74" s="171"/>
      <c r="OY74" s="171"/>
      <c r="OZ74" s="171"/>
      <c r="PA74" s="171"/>
      <c r="PB74" s="171"/>
      <c r="PC74" s="171"/>
      <c r="PD74" s="171"/>
      <c r="PE74" s="171"/>
      <c r="PF74" s="171"/>
      <c r="PG74" s="171"/>
      <c r="PH74" s="171"/>
      <c r="PI74" s="171"/>
      <c r="PJ74" s="171"/>
      <c r="PK74" s="171"/>
      <c r="PL74" s="171"/>
      <c r="PM74" s="171"/>
      <c r="PN74" s="171"/>
      <c r="PO74" s="171"/>
      <c r="PP74" s="171"/>
      <c r="PQ74" s="171"/>
      <c r="PR74" s="171"/>
      <c r="PS74" s="171"/>
      <c r="PT74" s="171"/>
      <c r="PU74" s="171"/>
      <c r="PV74" s="171"/>
      <c r="PW74" s="171"/>
      <c r="PX74" s="171"/>
      <c r="PY74" s="171"/>
      <c r="PZ74" s="171"/>
      <c r="QA74" s="171"/>
      <c r="QB74" s="171"/>
      <c r="QC74" s="171"/>
      <c r="QD74" s="171"/>
      <c r="QE74" s="171"/>
      <c r="QF74" s="171"/>
      <c r="QG74" s="171"/>
      <c r="QH74" s="171"/>
      <c r="QI74" s="171"/>
      <c r="QJ74" s="171"/>
      <c r="QK74" s="171"/>
      <c r="QL74" s="171"/>
      <c r="QM74" s="171"/>
      <c r="QN74" s="171"/>
      <c r="QO74" s="171"/>
      <c r="QP74" s="171"/>
      <c r="QQ74" s="171"/>
      <c r="QR74" s="171"/>
      <c r="QS74" s="171"/>
      <c r="QT74" s="171"/>
      <c r="QU74" s="171"/>
      <c r="QV74" s="171"/>
      <c r="QW74" s="171"/>
      <c r="QX74" s="171"/>
      <c r="QY74" s="171"/>
      <c r="QZ74" s="171"/>
      <c r="RA74" s="171"/>
      <c r="RB74" s="171"/>
      <c r="RC74" s="171"/>
      <c r="RD74" s="171"/>
      <c r="RE74" s="171"/>
      <c r="RF74" s="171"/>
      <c r="RG74" s="171"/>
      <c r="RH74" s="171"/>
      <c r="RI74" s="171"/>
      <c r="RJ74" s="171"/>
      <c r="RK74" s="171"/>
      <c r="RL74" s="171"/>
      <c r="RM74" s="171"/>
      <c r="RN74" s="171"/>
      <c r="RO74" s="171"/>
      <c r="RP74" s="171"/>
      <c r="RQ74" s="171"/>
      <c r="RR74" s="171"/>
      <c r="RS74" s="171"/>
      <c r="RT74" s="171"/>
      <c r="RU74" s="171"/>
      <c r="RV74" s="171"/>
      <c r="RW74" s="171"/>
      <c r="RX74" s="171"/>
      <c r="RY74" s="171"/>
      <c r="RZ74" s="171"/>
      <c r="SA74" s="171"/>
      <c r="SB74" s="171"/>
      <c r="SC74" s="171"/>
      <c r="SD74" s="171"/>
      <c r="SE74" s="171"/>
      <c r="SF74" s="171"/>
      <c r="SG74" s="171"/>
      <c r="SH74" s="171"/>
      <c r="SI74" s="171"/>
      <c r="SJ74" s="171"/>
      <c r="SK74" s="171"/>
      <c r="SL74" s="171"/>
      <c r="SM74" s="171"/>
      <c r="SN74" s="171"/>
      <c r="SO74" s="171"/>
      <c r="SP74" s="171"/>
      <c r="SQ74" s="171"/>
      <c r="SR74" s="171"/>
      <c r="SS74" s="171"/>
      <c r="ST74" s="171"/>
      <c r="SU74" s="171"/>
      <c r="SV74" s="171"/>
      <c r="SW74" s="171"/>
      <c r="SX74" s="171"/>
      <c r="SY74" s="171"/>
      <c r="SZ74" s="171"/>
      <c r="TA74" s="171"/>
      <c r="TB74" s="171"/>
      <c r="TC74" s="171"/>
      <c r="TD74" s="171"/>
      <c r="TE74" s="171"/>
      <c r="TF74" s="171"/>
      <c r="TG74" s="171"/>
      <c r="TH74" s="171"/>
      <c r="TI74" s="171"/>
      <c r="TJ74" s="171"/>
      <c r="TK74" s="171"/>
      <c r="TL74" s="171"/>
      <c r="TM74" s="171"/>
      <c r="TN74" s="171"/>
      <c r="TO74" s="171"/>
      <c r="TP74" s="171"/>
      <c r="TQ74" s="171"/>
      <c r="TR74" s="171"/>
      <c r="TS74" s="171"/>
      <c r="TT74" s="171"/>
      <c r="TU74" s="171"/>
      <c r="TV74" s="171"/>
      <c r="TW74" s="171"/>
      <c r="TX74" s="171"/>
      <c r="TY74" s="171"/>
      <c r="TZ74" s="171"/>
      <c r="UA74" s="171"/>
      <c r="UB74" s="171"/>
      <c r="UC74" s="171"/>
      <c r="UD74" s="171"/>
      <c r="UE74" s="171"/>
      <c r="UF74" s="171"/>
      <c r="UG74" s="171"/>
      <c r="UH74" s="171"/>
      <c r="UI74" s="171"/>
      <c r="UJ74" s="171"/>
      <c r="UK74" s="171"/>
      <c r="UL74" s="171"/>
      <c r="UM74" s="171"/>
      <c r="UN74" s="171"/>
      <c r="UO74" s="171"/>
      <c r="UP74" s="171"/>
      <c r="UQ74" s="171"/>
      <c r="UR74" s="171"/>
      <c r="US74" s="171"/>
      <c r="UT74" s="171"/>
      <c r="UU74" s="171"/>
      <c r="UV74" s="171"/>
      <c r="UW74" s="171"/>
      <c r="UX74" s="171"/>
      <c r="UY74" s="171"/>
      <c r="UZ74" s="171"/>
      <c r="VA74" s="171"/>
      <c r="VB74" s="171"/>
      <c r="VC74" s="171"/>
      <c r="VD74" s="171"/>
      <c r="VE74" s="171"/>
      <c r="VF74" s="171"/>
      <c r="VG74" s="171"/>
      <c r="VH74" s="171"/>
      <c r="VI74" s="171"/>
      <c r="VJ74" s="171"/>
      <c r="VK74" s="171"/>
      <c r="VL74" s="171"/>
      <c r="VM74" s="171"/>
      <c r="VN74" s="171"/>
      <c r="VO74" s="171"/>
      <c r="VP74" s="171"/>
      <c r="VQ74" s="171"/>
      <c r="VR74" s="171"/>
      <c r="VS74" s="171"/>
      <c r="VT74" s="171"/>
      <c r="VU74" s="171"/>
      <c r="VV74" s="171"/>
      <c r="VW74" s="171"/>
      <c r="VX74" s="171"/>
      <c r="VY74" s="171"/>
      <c r="VZ74" s="171"/>
      <c r="WA74" s="171"/>
      <c r="WB74" s="171"/>
      <c r="WC74" s="171"/>
      <c r="WD74" s="171"/>
      <c r="WE74" s="171"/>
      <c r="WF74" s="171"/>
      <c r="WG74" s="171"/>
      <c r="WH74" s="171"/>
      <c r="WI74" s="171"/>
      <c r="WJ74" s="171"/>
      <c r="WK74" s="171"/>
      <c r="WL74" s="171"/>
      <c r="WM74" s="171"/>
      <c r="WN74" s="171"/>
      <c r="WO74" s="171"/>
      <c r="WP74" s="171"/>
      <c r="WQ74" s="171"/>
      <c r="WR74" s="171"/>
      <c r="WS74" s="171"/>
      <c r="WT74" s="171"/>
      <c r="WU74" s="171"/>
      <c r="WV74" s="171"/>
      <c r="WW74" s="171"/>
      <c r="WX74" s="171"/>
      <c r="WY74" s="171"/>
      <c r="WZ74" s="171"/>
      <c r="XA74" s="171"/>
      <c r="XB74" s="171"/>
      <c r="XC74" s="171"/>
      <c r="XD74" s="171"/>
      <c r="XE74" s="171"/>
      <c r="XF74" s="171"/>
      <c r="XG74" s="171"/>
      <c r="XH74" s="171"/>
      <c r="XI74" s="171"/>
      <c r="XJ74" s="171"/>
      <c r="XK74" s="171"/>
      <c r="XL74" s="171"/>
      <c r="XM74" s="171"/>
      <c r="XN74" s="171"/>
      <c r="XO74" s="171"/>
      <c r="XP74" s="171"/>
      <c r="XQ74" s="171"/>
      <c r="XR74" s="171"/>
      <c r="XS74" s="171"/>
      <c r="XT74" s="171"/>
      <c r="XU74" s="171"/>
      <c r="XV74" s="171"/>
      <c r="XW74" s="171"/>
      <c r="XX74" s="171"/>
      <c r="XY74" s="171"/>
      <c r="XZ74" s="171"/>
      <c r="YA74" s="171"/>
      <c r="YB74" s="171"/>
      <c r="YC74" s="171"/>
      <c r="YD74" s="171"/>
      <c r="YE74" s="171"/>
      <c r="YF74" s="171"/>
      <c r="YG74" s="171"/>
      <c r="YH74" s="171"/>
      <c r="YI74" s="171"/>
      <c r="YJ74" s="171"/>
      <c r="YK74" s="171"/>
      <c r="YL74" s="171"/>
      <c r="YM74" s="171"/>
      <c r="YN74" s="171"/>
      <c r="YO74" s="171"/>
      <c r="YP74" s="171"/>
      <c r="YQ74" s="171"/>
      <c r="YR74" s="171"/>
      <c r="YS74" s="171"/>
      <c r="YT74" s="171"/>
      <c r="YU74" s="171"/>
      <c r="YV74" s="171"/>
      <c r="YW74" s="171"/>
      <c r="YX74" s="171"/>
      <c r="YY74" s="171"/>
      <c r="YZ74" s="171"/>
      <c r="ZA74" s="171"/>
      <c r="ZB74" s="171"/>
      <c r="ZC74" s="171"/>
      <c r="ZD74" s="171"/>
      <c r="ZE74" s="171"/>
      <c r="ZF74" s="171"/>
      <c r="ZG74" s="171"/>
      <c r="ZH74" s="171"/>
      <c r="ZI74" s="171"/>
      <c r="ZJ74" s="171"/>
      <c r="ZK74" s="171"/>
      <c r="ZL74" s="171"/>
      <c r="ZM74" s="171"/>
      <c r="ZN74" s="171"/>
      <c r="ZO74" s="171"/>
      <c r="ZP74" s="171"/>
      <c r="ZQ74" s="171"/>
      <c r="ZR74" s="171"/>
      <c r="ZS74" s="171"/>
      <c r="ZT74" s="171"/>
      <c r="ZU74" s="171"/>
      <c r="ZV74" s="171"/>
      <c r="ZW74" s="171"/>
      <c r="ZX74" s="171"/>
      <c r="ZY74" s="171"/>
      <c r="ZZ74" s="171"/>
      <c r="AAA74" s="171"/>
      <c r="AAB74" s="171"/>
      <c r="AAC74" s="171"/>
      <c r="AAD74" s="171"/>
      <c r="AAE74" s="171"/>
      <c r="AAF74" s="171"/>
      <c r="AAG74" s="171"/>
      <c r="AAH74" s="171"/>
      <c r="AAI74" s="171"/>
      <c r="AAJ74" s="171"/>
      <c r="AAK74" s="171"/>
      <c r="AAL74" s="171"/>
      <c r="AAM74" s="171"/>
      <c r="AAN74" s="171"/>
      <c r="AAO74" s="171"/>
      <c r="AAP74" s="171"/>
      <c r="AAQ74" s="171"/>
      <c r="AAR74" s="171"/>
      <c r="AAS74" s="171"/>
      <c r="AAT74" s="171"/>
      <c r="AAU74" s="171"/>
      <c r="AAV74" s="171"/>
      <c r="AAW74" s="171"/>
      <c r="AAX74" s="171"/>
      <c r="AAY74" s="171"/>
      <c r="AAZ74" s="171"/>
      <c r="ABA74" s="171"/>
      <c r="ABB74" s="171"/>
      <c r="ABC74" s="171"/>
      <c r="ABD74" s="171"/>
      <c r="ABE74" s="171"/>
      <c r="ABF74" s="171"/>
      <c r="ABG74" s="171"/>
      <c r="ABH74" s="171"/>
      <c r="ABI74" s="171"/>
      <c r="ABJ74" s="171"/>
      <c r="ABK74" s="171"/>
      <c r="ABL74" s="171"/>
      <c r="ABM74" s="171"/>
      <c r="ABN74" s="171"/>
      <c r="ABO74" s="171"/>
      <c r="ABP74" s="171"/>
      <c r="ABQ74" s="171"/>
      <c r="ABR74" s="171"/>
      <c r="ABS74" s="171"/>
      <c r="ABT74" s="171"/>
      <c r="ABU74" s="171"/>
      <c r="ABV74" s="171"/>
      <c r="ABW74" s="171"/>
      <c r="ABX74" s="171"/>
      <c r="ABY74" s="171"/>
      <c r="ABZ74" s="171"/>
      <c r="ACA74" s="171"/>
      <c r="ACB74" s="171"/>
      <c r="ACC74" s="171"/>
      <c r="ACD74" s="171"/>
      <c r="ACE74" s="171"/>
      <c r="ACF74" s="171"/>
      <c r="ACG74" s="171"/>
      <c r="ACH74" s="171"/>
      <c r="ACI74" s="171"/>
      <c r="ACJ74" s="171"/>
      <c r="ACK74" s="171"/>
      <c r="ACL74" s="171"/>
      <c r="ACM74" s="171"/>
      <c r="ACN74" s="171"/>
      <c r="ACO74" s="171"/>
      <c r="ACP74" s="171"/>
      <c r="ACQ74" s="171"/>
      <c r="ACR74" s="171"/>
      <c r="ACS74" s="171"/>
      <c r="ACT74" s="171"/>
      <c r="ACU74" s="171"/>
      <c r="ACV74" s="171"/>
      <c r="ACW74" s="171"/>
      <c r="ACX74" s="171"/>
      <c r="ACY74" s="171"/>
      <c r="ACZ74" s="171"/>
      <c r="ADA74" s="171"/>
      <c r="ADB74" s="171"/>
      <c r="ADC74" s="171"/>
      <c r="ADD74" s="171"/>
      <c r="ADE74" s="171"/>
      <c r="ADF74" s="171"/>
      <c r="ADG74" s="171"/>
      <c r="ADH74" s="171"/>
      <c r="ADI74" s="171"/>
      <c r="ADJ74" s="171"/>
      <c r="ADK74" s="171"/>
      <c r="ADL74" s="171"/>
      <c r="ADM74" s="171"/>
      <c r="ADN74" s="171"/>
      <c r="ADO74" s="171"/>
      <c r="ADP74" s="171"/>
      <c r="ADQ74" s="171"/>
      <c r="ADR74" s="171"/>
      <c r="ADS74" s="171"/>
      <c r="ADT74" s="171"/>
      <c r="ADU74" s="171"/>
      <c r="ADV74" s="171"/>
      <c r="ADW74" s="171"/>
      <c r="ADX74" s="171"/>
      <c r="ADY74" s="171"/>
      <c r="ADZ74" s="171"/>
      <c r="AEA74" s="171"/>
      <c r="AEB74" s="171"/>
      <c r="AEC74" s="171"/>
      <c r="AED74" s="171"/>
      <c r="AEE74" s="171"/>
      <c r="AEF74" s="171"/>
      <c r="AEG74" s="171"/>
      <c r="AEH74" s="171"/>
      <c r="AEI74" s="171"/>
      <c r="AEJ74" s="171"/>
      <c r="AEK74" s="171"/>
      <c r="AEL74" s="171"/>
      <c r="AEM74" s="171"/>
      <c r="AEN74" s="171"/>
      <c r="AEO74" s="171"/>
      <c r="AEP74" s="171"/>
      <c r="AEQ74" s="171"/>
      <c r="AER74" s="171"/>
      <c r="AES74" s="171"/>
      <c r="AET74" s="171"/>
      <c r="AEU74" s="171"/>
      <c r="AEV74" s="171"/>
      <c r="AEW74" s="171"/>
      <c r="AEX74" s="171"/>
      <c r="AEY74" s="171"/>
      <c r="AEZ74" s="171"/>
      <c r="AFA74" s="171"/>
      <c r="AFB74" s="171"/>
      <c r="AFC74" s="171"/>
      <c r="AFD74" s="171"/>
      <c r="AFE74" s="171"/>
      <c r="AFF74" s="171"/>
      <c r="AFG74" s="171"/>
      <c r="AFH74" s="171"/>
      <c r="AFI74" s="171"/>
      <c r="AFJ74" s="171"/>
      <c r="AFK74" s="171"/>
      <c r="AFL74" s="171"/>
      <c r="AFM74" s="171"/>
      <c r="AFN74" s="171"/>
      <c r="AFO74" s="171"/>
      <c r="AFP74" s="171"/>
      <c r="AFQ74" s="171"/>
      <c r="AFR74" s="171"/>
      <c r="AFS74" s="171"/>
      <c r="AFT74" s="171"/>
      <c r="AFU74" s="171"/>
      <c r="AFV74" s="171"/>
      <c r="AFW74" s="171"/>
      <c r="AFX74" s="171"/>
      <c r="AFY74" s="171"/>
      <c r="AFZ74" s="171"/>
      <c r="AGA74" s="171"/>
      <c r="AGB74" s="171"/>
      <c r="AGC74" s="171"/>
      <c r="AGD74" s="171"/>
      <c r="AGE74" s="171"/>
      <c r="AGF74" s="171"/>
      <c r="AGG74" s="171"/>
      <c r="AGH74" s="171"/>
      <c r="AGI74" s="171"/>
      <c r="AGJ74" s="171"/>
      <c r="AGK74" s="171"/>
      <c r="AGL74" s="171"/>
      <c r="AGM74" s="171"/>
      <c r="AGN74" s="171"/>
      <c r="AGO74" s="171"/>
      <c r="AGP74" s="171"/>
      <c r="AGQ74" s="171"/>
      <c r="AGR74" s="171"/>
      <c r="AGS74" s="171"/>
      <c r="AGT74" s="171"/>
      <c r="AGU74" s="171"/>
      <c r="AGV74" s="171"/>
      <c r="AGW74" s="171"/>
      <c r="AGX74" s="171"/>
      <c r="AGY74" s="171"/>
      <c r="AGZ74" s="171"/>
      <c r="AHA74" s="171"/>
      <c r="AHB74" s="171"/>
      <c r="AHC74" s="171"/>
      <c r="AHD74" s="171"/>
      <c r="AHE74" s="171"/>
      <c r="AHF74" s="171"/>
      <c r="AHG74" s="171"/>
      <c r="AHH74" s="171"/>
      <c r="AHI74" s="171"/>
      <c r="AHJ74" s="171"/>
      <c r="AHK74" s="171"/>
      <c r="AHL74" s="171"/>
      <c r="AHM74" s="171"/>
      <c r="AHN74" s="171"/>
      <c r="AHO74" s="171"/>
      <c r="AHP74" s="171"/>
      <c r="AHQ74" s="171"/>
      <c r="AHR74" s="171"/>
      <c r="AHS74" s="171"/>
      <c r="AHT74" s="171"/>
      <c r="AHU74" s="171"/>
      <c r="AHV74" s="171"/>
      <c r="AHW74" s="171"/>
      <c r="AHX74" s="171"/>
      <c r="AHY74" s="171"/>
      <c r="AHZ74" s="171"/>
      <c r="AIA74" s="171"/>
      <c r="AIB74" s="171"/>
      <c r="AIC74" s="171"/>
      <c r="AID74" s="171"/>
      <c r="AIE74" s="171"/>
      <c r="AIF74" s="171"/>
      <c r="AIG74" s="171"/>
      <c r="AIH74" s="171"/>
      <c r="AII74" s="171"/>
      <c r="AIJ74" s="171"/>
      <c r="AIK74" s="171"/>
      <c r="AIL74" s="171"/>
      <c r="AIM74" s="171"/>
      <c r="AIN74" s="171"/>
      <c r="AIO74" s="171"/>
      <c r="AIP74" s="171"/>
      <c r="AIQ74" s="171"/>
      <c r="AIR74" s="171"/>
      <c r="AIS74" s="171"/>
      <c r="AIT74" s="171"/>
      <c r="AIU74" s="171"/>
      <c r="AIV74" s="171"/>
      <c r="AIW74" s="171"/>
      <c r="AIX74" s="171"/>
      <c r="AIY74" s="171"/>
      <c r="AIZ74" s="171"/>
      <c r="AJA74" s="171"/>
      <c r="AJB74" s="171"/>
      <c r="AJC74" s="171"/>
      <c r="AJD74" s="171"/>
      <c r="AJE74" s="171"/>
      <c r="AJF74" s="171"/>
      <c r="AJG74" s="171"/>
      <c r="AJH74" s="171"/>
      <c r="AJI74" s="171"/>
      <c r="AJJ74" s="171"/>
      <c r="AJK74" s="171"/>
      <c r="AJL74" s="171"/>
      <c r="AJM74" s="171"/>
      <c r="AJN74" s="171"/>
      <c r="AJO74" s="171"/>
      <c r="AJP74" s="171"/>
      <c r="AJQ74" s="171"/>
      <c r="AJR74" s="171"/>
      <c r="AJS74" s="171"/>
      <c r="AJT74" s="171"/>
      <c r="AJU74" s="171"/>
      <c r="AJV74" s="171"/>
      <c r="AJW74" s="171"/>
      <c r="AJX74" s="171"/>
      <c r="AJY74" s="171"/>
      <c r="AJZ74" s="171"/>
      <c r="AKA74" s="171"/>
      <c r="AKB74" s="171"/>
      <c r="AKC74" s="171"/>
      <c r="AKD74" s="171"/>
      <c r="AKE74" s="171"/>
      <c r="AKF74" s="171"/>
      <c r="AKG74" s="171"/>
      <c r="AKH74" s="171"/>
      <c r="AKI74" s="171"/>
      <c r="AKJ74" s="171"/>
      <c r="AKK74" s="171"/>
      <c r="AKL74" s="171"/>
      <c r="AKM74" s="171"/>
      <c r="AKN74" s="171"/>
      <c r="AKO74" s="171"/>
      <c r="AKP74" s="171"/>
      <c r="AKQ74" s="171"/>
      <c r="AKR74" s="171"/>
      <c r="AKS74" s="171"/>
      <c r="AKT74" s="171"/>
      <c r="AKU74" s="171"/>
      <c r="AKV74" s="171"/>
      <c r="AKW74" s="171"/>
      <c r="AKX74" s="171"/>
      <c r="AKY74" s="171"/>
      <c r="AKZ74" s="171"/>
      <c r="ALA74" s="171"/>
      <c r="ALB74" s="171"/>
      <c r="ALC74" s="171"/>
      <c r="ALD74" s="171"/>
      <c r="ALE74" s="171"/>
      <c r="ALF74" s="171"/>
      <c r="ALG74" s="171"/>
      <c r="ALH74" s="171"/>
      <c r="ALI74" s="171"/>
      <c r="ALJ74" s="171"/>
      <c r="ALK74" s="171"/>
      <c r="ALL74" s="171"/>
      <c r="ALM74" s="171"/>
      <c r="ALN74" s="171"/>
      <c r="ALO74" s="171"/>
      <c r="ALP74" s="171"/>
      <c r="ALQ74" s="171"/>
      <c r="ALR74" s="171"/>
      <c r="ALS74" s="171"/>
      <c r="ALT74" s="171"/>
      <c r="ALU74" s="171"/>
      <c r="ALV74" s="171"/>
      <c r="ALW74" s="171"/>
      <c r="ALX74" s="171"/>
      <c r="ALY74" s="171"/>
      <c r="ALZ74" s="171"/>
      <c r="AMA74" s="171"/>
      <c r="AMB74" s="171"/>
      <c r="AMC74" s="171"/>
      <c r="AMD74" s="171"/>
    </row>
    <row r="75" spans="1:1018" s="82" customFormat="1" x14ac:dyDescent="0.25">
      <c r="A75" s="178"/>
      <c r="B75" s="30"/>
      <c r="C75" s="211"/>
      <c r="D75" s="211"/>
      <c r="E75" s="211"/>
      <c r="F75" s="211"/>
      <c r="G75" s="211"/>
      <c r="H75" s="211"/>
      <c r="I75" s="211"/>
      <c r="J75" s="211"/>
      <c r="K75" s="178"/>
      <c r="L75" s="178"/>
      <c r="M75" s="171"/>
      <c r="N75" s="171"/>
      <c r="O75" s="171"/>
      <c r="P75" s="171"/>
      <c r="Q75" s="171"/>
      <c r="R75" s="171"/>
      <c r="S75" s="171"/>
      <c r="T75" s="171"/>
      <c r="U75" s="171"/>
      <c r="V75" s="171"/>
      <c r="W75" s="171"/>
      <c r="X75" s="171"/>
      <c r="Y75" s="171"/>
      <c r="Z75" s="171"/>
      <c r="AA75" s="171"/>
      <c r="AB75" s="171"/>
      <c r="AC75" s="171"/>
      <c r="AD75" s="171"/>
      <c r="AE75" s="171"/>
      <c r="AF75" s="171"/>
      <c r="AG75" s="171"/>
      <c r="AH75" s="171"/>
      <c r="AI75" s="171"/>
      <c r="AJ75" s="171"/>
      <c r="AK75" s="171"/>
      <c r="AL75" s="171"/>
      <c r="AM75" s="171"/>
      <c r="AN75" s="171"/>
      <c r="AO75" s="171"/>
      <c r="AP75" s="171"/>
      <c r="AQ75" s="171"/>
      <c r="AR75" s="171"/>
      <c r="AS75" s="171"/>
      <c r="AT75" s="171"/>
      <c r="AU75" s="171"/>
      <c r="AV75" s="171"/>
      <c r="AW75" s="171"/>
      <c r="AX75" s="171"/>
      <c r="AY75" s="171"/>
      <c r="AZ75" s="171"/>
      <c r="BA75" s="171"/>
      <c r="BB75" s="171"/>
      <c r="BC75" s="171"/>
      <c r="BD75" s="171"/>
      <c r="BE75" s="171"/>
      <c r="BF75" s="171"/>
      <c r="BG75" s="171"/>
      <c r="BH75" s="171"/>
      <c r="BI75" s="171"/>
      <c r="BJ75" s="171"/>
      <c r="BK75" s="171"/>
      <c r="BL75" s="171"/>
      <c r="BM75" s="171"/>
      <c r="BN75" s="171"/>
      <c r="BO75" s="171"/>
      <c r="BP75" s="171"/>
      <c r="BQ75" s="171"/>
      <c r="BR75" s="171"/>
      <c r="BS75" s="171"/>
      <c r="BT75" s="171"/>
      <c r="BU75" s="171"/>
      <c r="BV75" s="171"/>
      <c r="BW75" s="171"/>
      <c r="BX75" s="171"/>
      <c r="BY75" s="171"/>
      <c r="BZ75" s="171"/>
      <c r="CA75" s="171"/>
      <c r="CB75" s="171"/>
      <c r="CC75" s="171"/>
      <c r="CD75" s="171"/>
      <c r="CE75" s="171"/>
      <c r="CF75" s="171"/>
      <c r="CG75" s="171"/>
      <c r="CH75" s="171"/>
      <c r="CI75" s="171"/>
      <c r="CJ75" s="171"/>
      <c r="CK75" s="171"/>
      <c r="CL75" s="171"/>
      <c r="CM75" s="171"/>
      <c r="CN75" s="171"/>
      <c r="CO75" s="171"/>
      <c r="CP75" s="171"/>
      <c r="CQ75" s="171"/>
      <c r="CR75" s="171"/>
      <c r="CS75" s="171"/>
      <c r="CT75" s="171"/>
      <c r="CU75" s="171"/>
      <c r="CV75" s="171"/>
      <c r="CW75" s="171"/>
      <c r="CX75" s="171"/>
      <c r="CY75" s="171"/>
      <c r="CZ75" s="171"/>
      <c r="DA75" s="171"/>
      <c r="DB75" s="171"/>
      <c r="DC75" s="171"/>
      <c r="DD75" s="171"/>
      <c r="DE75" s="171"/>
      <c r="DF75" s="171"/>
      <c r="DG75" s="171"/>
      <c r="DH75" s="171"/>
      <c r="DI75" s="171"/>
      <c r="DJ75" s="171"/>
      <c r="DK75" s="171"/>
      <c r="DL75" s="171"/>
      <c r="DM75" s="171"/>
      <c r="DN75" s="171"/>
      <c r="DO75" s="171"/>
      <c r="DP75" s="171"/>
      <c r="DQ75" s="171"/>
      <c r="DR75" s="171"/>
      <c r="DS75" s="171"/>
      <c r="DT75" s="171"/>
      <c r="DU75" s="171"/>
      <c r="DV75" s="171"/>
      <c r="DW75" s="171"/>
      <c r="DX75" s="171"/>
      <c r="DY75" s="171"/>
      <c r="DZ75" s="171"/>
      <c r="EA75" s="171"/>
      <c r="EB75" s="171"/>
      <c r="EC75" s="171"/>
      <c r="ED75" s="171"/>
      <c r="EE75" s="171"/>
      <c r="EF75" s="171"/>
      <c r="EG75" s="171"/>
      <c r="EH75" s="171"/>
      <c r="EI75" s="171"/>
      <c r="EJ75" s="171"/>
      <c r="EK75" s="171"/>
      <c r="EL75" s="171"/>
      <c r="EM75" s="171"/>
      <c r="EN75" s="171"/>
      <c r="EO75" s="171"/>
      <c r="EP75" s="171"/>
      <c r="EQ75" s="171"/>
      <c r="ER75" s="171"/>
      <c r="ES75" s="171"/>
      <c r="ET75" s="171"/>
      <c r="EU75" s="171"/>
      <c r="EV75" s="171"/>
      <c r="EW75" s="171"/>
      <c r="EX75" s="171"/>
      <c r="EY75" s="171"/>
      <c r="EZ75" s="171"/>
      <c r="FA75" s="171"/>
      <c r="FB75" s="171"/>
      <c r="FC75" s="171"/>
      <c r="FD75" s="171"/>
      <c r="FE75" s="171"/>
      <c r="FF75" s="171"/>
      <c r="FG75" s="171"/>
      <c r="FH75" s="171"/>
      <c r="FI75" s="171"/>
      <c r="FJ75" s="171"/>
      <c r="FK75" s="171"/>
      <c r="FL75" s="171"/>
      <c r="FM75" s="171"/>
      <c r="FN75" s="171"/>
      <c r="FO75" s="171"/>
      <c r="FP75" s="171"/>
      <c r="FQ75" s="171"/>
      <c r="FR75" s="171"/>
      <c r="FS75" s="171"/>
      <c r="FT75" s="171"/>
      <c r="FU75" s="171"/>
      <c r="FV75" s="171"/>
      <c r="FW75" s="171"/>
      <c r="FX75" s="171"/>
      <c r="FY75" s="171"/>
      <c r="FZ75" s="171"/>
      <c r="GA75" s="171"/>
      <c r="GB75" s="171"/>
      <c r="GC75" s="171"/>
      <c r="GD75" s="171"/>
      <c r="GE75" s="171"/>
      <c r="GF75" s="171"/>
      <c r="GG75" s="171"/>
      <c r="GH75" s="171"/>
      <c r="GI75" s="171"/>
      <c r="GJ75" s="171"/>
      <c r="GK75" s="171"/>
      <c r="GL75" s="171"/>
      <c r="GM75" s="171"/>
      <c r="GN75" s="171"/>
      <c r="GO75" s="171"/>
      <c r="GP75" s="171"/>
      <c r="GQ75" s="171"/>
      <c r="GR75" s="171"/>
      <c r="GS75" s="171"/>
      <c r="GT75" s="171"/>
      <c r="GU75" s="171"/>
      <c r="GV75" s="171"/>
      <c r="GW75" s="171"/>
      <c r="GX75" s="171"/>
      <c r="GY75" s="171"/>
      <c r="GZ75" s="171"/>
      <c r="HA75" s="171"/>
      <c r="HB75" s="171"/>
      <c r="HC75" s="171"/>
      <c r="HD75" s="171"/>
      <c r="HE75" s="171"/>
      <c r="HF75" s="171"/>
      <c r="HG75" s="171"/>
      <c r="HH75" s="171"/>
      <c r="HI75" s="171"/>
      <c r="HJ75" s="171"/>
      <c r="HK75" s="171"/>
      <c r="HL75" s="171"/>
      <c r="HM75" s="171"/>
      <c r="HN75" s="171"/>
      <c r="HO75" s="171"/>
      <c r="HP75" s="171"/>
      <c r="HQ75" s="171"/>
      <c r="HR75" s="171"/>
      <c r="HS75" s="171"/>
      <c r="HT75" s="171"/>
      <c r="HU75" s="171"/>
      <c r="HV75" s="171"/>
      <c r="HW75" s="171"/>
      <c r="HX75" s="171"/>
      <c r="HY75" s="171"/>
      <c r="HZ75" s="171"/>
      <c r="IA75" s="171"/>
      <c r="IB75" s="171"/>
      <c r="IC75" s="171"/>
      <c r="ID75" s="171"/>
      <c r="IE75" s="171"/>
      <c r="IF75" s="171"/>
      <c r="IG75" s="171"/>
      <c r="IH75" s="171"/>
      <c r="II75" s="171"/>
      <c r="IJ75" s="171"/>
      <c r="IK75" s="171"/>
      <c r="IL75" s="171"/>
      <c r="IM75" s="171"/>
      <c r="IN75" s="171"/>
      <c r="IO75" s="171"/>
      <c r="IP75" s="171"/>
      <c r="IQ75" s="171"/>
      <c r="IR75" s="171"/>
      <c r="IS75" s="171"/>
      <c r="IT75" s="171"/>
      <c r="IU75" s="171"/>
      <c r="IV75" s="171"/>
      <c r="IW75" s="171"/>
      <c r="IX75" s="171"/>
      <c r="IY75" s="171"/>
      <c r="IZ75" s="171"/>
      <c r="JA75" s="171"/>
      <c r="JB75" s="171"/>
      <c r="JC75" s="171"/>
      <c r="JD75" s="171"/>
      <c r="JE75" s="171"/>
      <c r="JF75" s="171"/>
      <c r="JG75" s="171"/>
      <c r="JH75" s="171"/>
      <c r="JI75" s="171"/>
      <c r="JJ75" s="171"/>
      <c r="JK75" s="171"/>
      <c r="JL75" s="171"/>
      <c r="JM75" s="171"/>
      <c r="JN75" s="171"/>
      <c r="JO75" s="171"/>
      <c r="JP75" s="171"/>
      <c r="JQ75" s="171"/>
      <c r="JR75" s="171"/>
      <c r="JS75" s="171"/>
      <c r="JT75" s="171"/>
      <c r="JU75" s="171"/>
      <c r="JV75" s="171"/>
      <c r="JW75" s="171"/>
      <c r="JX75" s="171"/>
      <c r="JY75" s="171"/>
      <c r="JZ75" s="171"/>
      <c r="KA75" s="171"/>
      <c r="KB75" s="171"/>
      <c r="KC75" s="171"/>
      <c r="KD75" s="171"/>
      <c r="KE75" s="171"/>
      <c r="KF75" s="171"/>
      <c r="KG75" s="171"/>
      <c r="KH75" s="171"/>
      <c r="KI75" s="171"/>
      <c r="KJ75" s="171"/>
      <c r="KK75" s="171"/>
      <c r="KL75" s="171"/>
      <c r="KM75" s="171"/>
      <c r="KN75" s="171"/>
      <c r="KO75" s="171"/>
      <c r="KP75" s="171"/>
      <c r="KQ75" s="171"/>
      <c r="KR75" s="171"/>
      <c r="KS75" s="171"/>
      <c r="KT75" s="171"/>
      <c r="KU75" s="171"/>
      <c r="KV75" s="171"/>
      <c r="KW75" s="171"/>
      <c r="KX75" s="171"/>
      <c r="KY75" s="171"/>
      <c r="KZ75" s="171"/>
      <c r="LA75" s="171"/>
      <c r="LB75" s="171"/>
      <c r="LC75" s="171"/>
      <c r="LD75" s="171"/>
      <c r="LE75" s="171"/>
      <c r="LF75" s="171"/>
      <c r="LG75" s="171"/>
      <c r="LH75" s="171"/>
      <c r="LI75" s="171"/>
      <c r="LJ75" s="171"/>
      <c r="LK75" s="171"/>
      <c r="LL75" s="171"/>
      <c r="LM75" s="171"/>
      <c r="LN75" s="171"/>
      <c r="LO75" s="171"/>
      <c r="LP75" s="171"/>
      <c r="LQ75" s="171"/>
      <c r="LR75" s="171"/>
      <c r="LS75" s="171"/>
      <c r="LT75" s="171"/>
      <c r="LU75" s="171"/>
      <c r="LV75" s="171"/>
      <c r="LW75" s="171"/>
      <c r="LX75" s="171"/>
      <c r="LY75" s="171"/>
      <c r="LZ75" s="171"/>
      <c r="MA75" s="171"/>
      <c r="MB75" s="171"/>
      <c r="MC75" s="171"/>
      <c r="MD75" s="171"/>
      <c r="ME75" s="171"/>
      <c r="MF75" s="171"/>
      <c r="MG75" s="171"/>
      <c r="MH75" s="171"/>
      <c r="MI75" s="171"/>
      <c r="MJ75" s="171"/>
      <c r="MK75" s="171"/>
      <c r="ML75" s="171"/>
      <c r="MM75" s="171"/>
      <c r="MN75" s="171"/>
      <c r="MO75" s="171"/>
      <c r="MP75" s="171"/>
      <c r="MQ75" s="171"/>
      <c r="MR75" s="171"/>
      <c r="MS75" s="171"/>
      <c r="MT75" s="171"/>
      <c r="MU75" s="171"/>
      <c r="MV75" s="171"/>
      <c r="MW75" s="171"/>
      <c r="MX75" s="171"/>
      <c r="MY75" s="171"/>
      <c r="MZ75" s="171"/>
      <c r="NA75" s="171"/>
      <c r="NB75" s="171"/>
      <c r="NC75" s="171"/>
      <c r="ND75" s="171"/>
      <c r="NE75" s="171"/>
      <c r="NF75" s="171"/>
      <c r="NG75" s="171"/>
      <c r="NH75" s="171"/>
      <c r="NI75" s="171"/>
      <c r="NJ75" s="171"/>
      <c r="NK75" s="171"/>
      <c r="NL75" s="171"/>
      <c r="NM75" s="171"/>
      <c r="NN75" s="171"/>
      <c r="NO75" s="171"/>
      <c r="NP75" s="171"/>
      <c r="NQ75" s="171"/>
      <c r="NR75" s="171"/>
      <c r="NS75" s="171"/>
      <c r="NT75" s="171"/>
      <c r="NU75" s="171"/>
      <c r="NV75" s="171"/>
      <c r="NW75" s="171"/>
      <c r="NX75" s="171"/>
      <c r="NY75" s="171"/>
      <c r="NZ75" s="171"/>
      <c r="OA75" s="171"/>
      <c r="OB75" s="171"/>
      <c r="OC75" s="171"/>
      <c r="OD75" s="171"/>
      <c r="OE75" s="171"/>
      <c r="OF75" s="171"/>
      <c r="OG75" s="171"/>
      <c r="OH75" s="171"/>
      <c r="OI75" s="171"/>
      <c r="OJ75" s="171"/>
      <c r="OK75" s="171"/>
      <c r="OL75" s="171"/>
      <c r="OM75" s="171"/>
      <c r="ON75" s="171"/>
      <c r="OO75" s="171"/>
      <c r="OP75" s="171"/>
      <c r="OQ75" s="171"/>
      <c r="OR75" s="171"/>
      <c r="OS75" s="171"/>
      <c r="OT75" s="171"/>
      <c r="OU75" s="171"/>
      <c r="OV75" s="171"/>
      <c r="OW75" s="171"/>
      <c r="OX75" s="171"/>
      <c r="OY75" s="171"/>
      <c r="OZ75" s="171"/>
      <c r="PA75" s="171"/>
      <c r="PB75" s="171"/>
      <c r="PC75" s="171"/>
      <c r="PD75" s="171"/>
      <c r="PE75" s="171"/>
      <c r="PF75" s="171"/>
      <c r="PG75" s="171"/>
      <c r="PH75" s="171"/>
      <c r="PI75" s="171"/>
      <c r="PJ75" s="171"/>
      <c r="PK75" s="171"/>
      <c r="PL75" s="171"/>
      <c r="PM75" s="171"/>
      <c r="PN75" s="171"/>
      <c r="PO75" s="171"/>
      <c r="PP75" s="171"/>
      <c r="PQ75" s="171"/>
      <c r="PR75" s="171"/>
      <c r="PS75" s="171"/>
      <c r="PT75" s="171"/>
      <c r="PU75" s="171"/>
      <c r="PV75" s="171"/>
      <c r="PW75" s="171"/>
      <c r="PX75" s="171"/>
      <c r="PY75" s="171"/>
      <c r="PZ75" s="171"/>
      <c r="QA75" s="171"/>
      <c r="QB75" s="171"/>
      <c r="QC75" s="171"/>
      <c r="QD75" s="171"/>
      <c r="QE75" s="171"/>
      <c r="QF75" s="171"/>
      <c r="QG75" s="171"/>
      <c r="QH75" s="171"/>
      <c r="QI75" s="171"/>
      <c r="QJ75" s="171"/>
      <c r="QK75" s="171"/>
      <c r="QL75" s="171"/>
      <c r="QM75" s="171"/>
      <c r="QN75" s="171"/>
      <c r="QO75" s="171"/>
      <c r="QP75" s="171"/>
      <c r="QQ75" s="171"/>
      <c r="QR75" s="171"/>
      <c r="QS75" s="171"/>
      <c r="QT75" s="171"/>
      <c r="QU75" s="171"/>
      <c r="QV75" s="171"/>
      <c r="QW75" s="171"/>
      <c r="QX75" s="171"/>
      <c r="QY75" s="171"/>
      <c r="QZ75" s="171"/>
      <c r="RA75" s="171"/>
      <c r="RB75" s="171"/>
      <c r="RC75" s="171"/>
      <c r="RD75" s="171"/>
      <c r="RE75" s="171"/>
      <c r="RF75" s="171"/>
      <c r="RG75" s="171"/>
      <c r="RH75" s="171"/>
      <c r="RI75" s="171"/>
      <c r="RJ75" s="171"/>
      <c r="RK75" s="171"/>
      <c r="RL75" s="171"/>
      <c r="RM75" s="171"/>
      <c r="RN75" s="171"/>
      <c r="RO75" s="171"/>
      <c r="RP75" s="171"/>
      <c r="RQ75" s="171"/>
      <c r="RR75" s="171"/>
      <c r="RS75" s="171"/>
      <c r="RT75" s="171"/>
      <c r="RU75" s="171"/>
      <c r="RV75" s="171"/>
      <c r="RW75" s="171"/>
      <c r="RX75" s="171"/>
      <c r="RY75" s="171"/>
      <c r="RZ75" s="171"/>
      <c r="SA75" s="171"/>
      <c r="SB75" s="171"/>
      <c r="SC75" s="171"/>
      <c r="SD75" s="171"/>
      <c r="SE75" s="171"/>
      <c r="SF75" s="171"/>
      <c r="SG75" s="171"/>
      <c r="SH75" s="171"/>
      <c r="SI75" s="171"/>
      <c r="SJ75" s="171"/>
      <c r="SK75" s="171"/>
      <c r="SL75" s="171"/>
      <c r="SM75" s="171"/>
      <c r="SN75" s="171"/>
      <c r="SO75" s="171"/>
      <c r="SP75" s="171"/>
      <c r="SQ75" s="171"/>
      <c r="SR75" s="171"/>
      <c r="SS75" s="171"/>
      <c r="ST75" s="171"/>
      <c r="SU75" s="171"/>
      <c r="SV75" s="171"/>
      <c r="SW75" s="171"/>
      <c r="SX75" s="171"/>
      <c r="SY75" s="171"/>
      <c r="SZ75" s="171"/>
      <c r="TA75" s="171"/>
      <c r="TB75" s="171"/>
      <c r="TC75" s="171"/>
      <c r="TD75" s="171"/>
      <c r="TE75" s="171"/>
      <c r="TF75" s="171"/>
      <c r="TG75" s="171"/>
      <c r="TH75" s="171"/>
      <c r="TI75" s="171"/>
      <c r="TJ75" s="171"/>
      <c r="TK75" s="171"/>
      <c r="TL75" s="171"/>
      <c r="TM75" s="171"/>
      <c r="TN75" s="171"/>
      <c r="TO75" s="171"/>
      <c r="TP75" s="171"/>
      <c r="TQ75" s="171"/>
      <c r="TR75" s="171"/>
      <c r="TS75" s="171"/>
      <c r="TT75" s="171"/>
      <c r="TU75" s="171"/>
      <c r="TV75" s="171"/>
      <c r="TW75" s="171"/>
      <c r="TX75" s="171"/>
      <c r="TY75" s="171"/>
      <c r="TZ75" s="171"/>
      <c r="UA75" s="171"/>
      <c r="UB75" s="171"/>
      <c r="UC75" s="171"/>
      <c r="UD75" s="171"/>
      <c r="UE75" s="171"/>
      <c r="UF75" s="171"/>
      <c r="UG75" s="171"/>
      <c r="UH75" s="171"/>
      <c r="UI75" s="171"/>
      <c r="UJ75" s="171"/>
      <c r="UK75" s="171"/>
      <c r="UL75" s="171"/>
      <c r="UM75" s="171"/>
      <c r="UN75" s="171"/>
      <c r="UO75" s="171"/>
      <c r="UP75" s="171"/>
      <c r="UQ75" s="171"/>
      <c r="UR75" s="171"/>
      <c r="US75" s="171"/>
      <c r="UT75" s="171"/>
      <c r="UU75" s="171"/>
      <c r="UV75" s="171"/>
      <c r="UW75" s="171"/>
      <c r="UX75" s="171"/>
      <c r="UY75" s="171"/>
      <c r="UZ75" s="171"/>
      <c r="VA75" s="171"/>
      <c r="VB75" s="171"/>
      <c r="VC75" s="171"/>
      <c r="VD75" s="171"/>
      <c r="VE75" s="171"/>
      <c r="VF75" s="171"/>
      <c r="VG75" s="171"/>
      <c r="VH75" s="171"/>
      <c r="VI75" s="171"/>
      <c r="VJ75" s="171"/>
      <c r="VK75" s="171"/>
      <c r="VL75" s="171"/>
      <c r="VM75" s="171"/>
      <c r="VN75" s="171"/>
      <c r="VO75" s="171"/>
      <c r="VP75" s="171"/>
      <c r="VQ75" s="171"/>
      <c r="VR75" s="171"/>
      <c r="VS75" s="171"/>
      <c r="VT75" s="171"/>
      <c r="VU75" s="171"/>
      <c r="VV75" s="171"/>
      <c r="VW75" s="171"/>
      <c r="VX75" s="171"/>
      <c r="VY75" s="171"/>
      <c r="VZ75" s="171"/>
      <c r="WA75" s="171"/>
      <c r="WB75" s="171"/>
      <c r="WC75" s="171"/>
      <c r="WD75" s="171"/>
      <c r="WE75" s="171"/>
      <c r="WF75" s="171"/>
      <c r="WG75" s="171"/>
      <c r="WH75" s="171"/>
      <c r="WI75" s="171"/>
      <c r="WJ75" s="171"/>
      <c r="WK75" s="171"/>
      <c r="WL75" s="171"/>
      <c r="WM75" s="171"/>
      <c r="WN75" s="171"/>
      <c r="WO75" s="171"/>
      <c r="WP75" s="171"/>
      <c r="WQ75" s="171"/>
      <c r="WR75" s="171"/>
      <c r="WS75" s="171"/>
      <c r="WT75" s="171"/>
      <c r="WU75" s="171"/>
      <c r="WV75" s="171"/>
      <c r="WW75" s="171"/>
      <c r="WX75" s="171"/>
      <c r="WY75" s="171"/>
      <c r="WZ75" s="171"/>
      <c r="XA75" s="171"/>
      <c r="XB75" s="171"/>
      <c r="XC75" s="171"/>
      <c r="XD75" s="171"/>
      <c r="XE75" s="171"/>
      <c r="XF75" s="171"/>
      <c r="XG75" s="171"/>
      <c r="XH75" s="171"/>
      <c r="XI75" s="171"/>
      <c r="XJ75" s="171"/>
      <c r="XK75" s="171"/>
      <c r="XL75" s="171"/>
      <c r="XM75" s="171"/>
      <c r="XN75" s="171"/>
      <c r="XO75" s="171"/>
      <c r="XP75" s="171"/>
      <c r="XQ75" s="171"/>
      <c r="XR75" s="171"/>
      <c r="XS75" s="171"/>
      <c r="XT75" s="171"/>
      <c r="XU75" s="171"/>
      <c r="XV75" s="171"/>
      <c r="XW75" s="171"/>
      <c r="XX75" s="171"/>
      <c r="XY75" s="171"/>
      <c r="XZ75" s="171"/>
      <c r="YA75" s="171"/>
      <c r="YB75" s="171"/>
      <c r="YC75" s="171"/>
      <c r="YD75" s="171"/>
      <c r="YE75" s="171"/>
      <c r="YF75" s="171"/>
      <c r="YG75" s="171"/>
      <c r="YH75" s="171"/>
      <c r="YI75" s="171"/>
      <c r="YJ75" s="171"/>
      <c r="YK75" s="171"/>
      <c r="YL75" s="171"/>
      <c r="YM75" s="171"/>
      <c r="YN75" s="171"/>
      <c r="YO75" s="171"/>
      <c r="YP75" s="171"/>
      <c r="YQ75" s="171"/>
      <c r="YR75" s="171"/>
      <c r="YS75" s="171"/>
      <c r="YT75" s="171"/>
      <c r="YU75" s="171"/>
      <c r="YV75" s="171"/>
      <c r="YW75" s="171"/>
      <c r="YX75" s="171"/>
      <c r="YY75" s="171"/>
      <c r="YZ75" s="171"/>
      <c r="ZA75" s="171"/>
      <c r="ZB75" s="171"/>
      <c r="ZC75" s="171"/>
      <c r="ZD75" s="171"/>
      <c r="ZE75" s="171"/>
      <c r="ZF75" s="171"/>
      <c r="ZG75" s="171"/>
      <c r="ZH75" s="171"/>
      <c r="ZI75" s="171"/>
      <c r="ZJ75" s="171"/>
      <c r="ZK75" s="171"/>
      <c r="ZL75" s="171"/>
      <c r="ZM75" s="171"/>
      <c r="ZN75" s="171"/>
      <c r="ZO75" s="171"/>
      <c r="ZP75" s="171"/>
      <c r="ZQ75" s="171"/>
      <c r="ZR75" s="171"/>
      <c r="ZS75" s="171"/>
      <c r="ZT75" s="171"/>
      <c r="ZU75" s="171"/>
      <c r="ZV75" s="171"/>
      <c r="ZW75" s="171"/>
      <c r="ZX75" s="171"/>
      <c r="ZY75" s="171"/>
      <c r="ZZ75" s="171"/>
      <c r="AAA75" s="171"/>
      <c r="AAB75" s="171"/>
      <c r="AAC75" s="171"/>
      <c r="AAD75" s="171"/>
      <c r="AAE75" s="171"/>
      <c r="AAF75" s="171"/>
      <c r="AAG75" s="171"/>
      <c r="AAH75" s="171"/>
      <c r="AAI75" s="171"/>
      <c r="AAJ75" s="171"/>
      <c r="AAK75" s="171"/>
      <c r="AAL75" s="171"/>
      <c r="AAM75" s="171"/>
      <c r="AAN75" s="171"/>
      <c r="AAO75" s="171"/>
      <c r="AAP75" s="171"/>
      <c r="AAQ75" s="171"/>
      <c r="AAR75" s="171"/>
      <c r="AAS75" s="171"/>
      <c r="AAT75" s="171"/>
      <c r="AAU75" s="171"/>
      <c r="AAV75" s="171"/>
      <c r="AAW75" s="171"/>
      <c r="AAX75" s="171"/>
      <c r="AAY75" s="171"/>
      <c r="AAZ75" s="171"/>
      <c r="ABA75" s="171"/>
      <c r="ABB75" s="171"/>
      <c r="ABC75" s="171"/>
      <c r="ABD75" s="171"/>
      <c r="ABE75" s="171"/>
      <c r="ABF75" s="171"/>
      <c r="ABG75" s="171"/>
      <c r="ABH75" s="171"/>
      <c r="ABI75" s="171"/>
      <c r="ABJ75" s="171"/>
      <c r="ABK75" s="171"/>
      <c r="ABL75" s="171"/>
      <c r="ABM75" s="171"/>
      <c r="ABN75" s="171"/>
      <c r="ABO75" s="171"/>
      <c r="ABP75" s="171"/>
      <c r="ABQ75" s="171"/>
      <c r="ABR75" s="171"/>
      <c r="ABS75" s="171"/>
      <c r="ABT75" s="171"/>
      <c r="ABU75" s="171"/>
      <c r="ABV75" s="171"/>
      <c r="ABW75" s="171"/>
      <c r="ABX75" s="171"/>
      <c r="ABY75" s="171"/>
      <c r="ABZ75" s="171"/>
      <c r="ACA75" s="171"/>
      <c r="ACB75" s="171"/>
      <c r="ACC75" s="171"/>
      <c r="ACD75" s="171"/>
      <c r="ACE75" s="171"/>
      <c r="ACF75" s="171"/>
      <c r="ACG75" s="171"/>
      <c r="ACH75" s="171"/>
      <c r="ACI75" s="171"/>
      <c r="ACJ75" s="171"/>
      <c r="ACK75" s="171"/>
      <c r="ACL75" s="171"/>
      <c r="ACM75" s="171"/>
      <c r="ACN75" s="171"/>
      <c r="ACO75" s="171"/>
      <c r="ACP75" s="171"/>
      <c r="ACQ75" s="171"/>
      <c r="ACR75" s="171"/>
      <c r="ACS75" s="171"/>
      <c r="ACT75" s="171"/>
      <c r="ACU75" s="171"/>
      <c r="ACV75" s="171"/>
      <c r="ACW75" s="171"/>
      <c r="ACX75" s="171"/>
      <c r="ACY75" s="171"/>
      <c r="ACZ75" s="171"/>
      <c r="ADA75" s="171"/>
      <c r="ADB75" s="171"/>
      <c r="ADC75" s="171"/>
      <c r="ADD75" s="171"/>
      <c r="ADE75" s="171"/>
      <c r="ADF75" s="171"/>
      <c r="ADG75" s="171"/>
      <c r="ADH75" s="171"/>
      <c r="ADI75" s="171"/>
      <c r="ADJ75" s="171"/>
      <c r="ADK75" s="171"/>
      <c r="ADL75" s="171"/>
      <c r="ADM75" s="171"/>
      <c r="ADN75" s="171"/>
      <c r="ADO75" s="171"/>
      <c r="ADP75" s="171"/>
      <c r="ADQ75" s="171"/>
      <c r="ADR75" s="171"/>
      <c r="ADS75" s="171"/>
      <c r="ADT75" s="171"/>
      <c r="ADU75" s="171"/>
      <c r="ADV75" s="171"/>
      <c r="ADW75" s="171"/>
      <c r="ADX75" s="171"/>
      <c r="ADY75" s="171"/>
      <c r="ADZ75" s="171"/>
      <c r="AEA75" s="171"/>
      <c r="AEB75" s="171"/>
      <c r="AEC75" s="171"/>
      <c r="AED75" s="171"/>
      <c r="AEE75" s="171"/>
      <c r="AEF75" s="171"/>
      <c r="AEG75" s="171"/>
      <c r="AEH75" s="171"/>
      <c r="AEI75" s="171"/>
      <c r="AEJ75" s="171"/>
      <c r="AEK75" s="171"/>
      <c r="AEL75" s="171"/>
      <c r="AEM75" s="171"/>
      <c r="AEN75" s="171"/>
      <c r="AEO75" s="171"/>
      <c r="AEP75" s="171"/>
      <c r="AEQ75" s="171"/>
      <c r="AER75" s="171"/>
      <c r="AES75" s="171"/>
      <c r="AET75" s="171"/>
      <c r="AEU75" s="171"/>
      <c r="AEV75" s="171"/>
      <c r="AEW75" s="171"/>
      <c r="AEX75" s="171"/>
      <c r="AEY75" s="171"/>
      <c r="AEZ75" s="171"/>
      <c r="AFA75" s="171"/>
      <c r="AFB75" s="171"/>
      <c r="AFC75" s="171"/>
      <c r="AFD75" s="171"/>
      <c r="AFE75" s="171"/>
      <c r="AFF75" s="171"/>
      <c r="AFG75" s="171"/>
      <c r="AFH75" s="171"/>
      <c r="AFI75" s="171"/>
      <c r="AFJ75" s="171"/>
      <c r="AFK75" s="171"/>
      <c r="AFL75" s="171"/>
      <c r="AFM75" s="171"/>
      <c r="AFN75" s="171"/>
      <c r="AFO75" s="171"/>
      <c r="AFP75" s="171"/>
      <c r="AFQ75" s="171"/>
      <c r="AFR75" s="171"/>
      <c r="AFS75" s="171"/>
      <c r="AFT75" s="171"/>
      <c r="AFU75" s="171"/>
      <c r="AFV75" s="171"/>
      <c r="AFW75" s="171"/>
      <c r="AFX75" s="171"/>
      <c r="AFY75" s="171"/>
      <c r="AFZ75" s="171"/>
      <c r="AGA75" s="171"/>
      <c r="AGB75" s="171"/>
      <c r="AGC75" s="171"/>
      <c r="AGD75" s="171"/>
      <c r="AGE75" s="171"/>
      <c r="AGF75" s="171"/>
      <c r="AGG75" s="171"/>
      <c r="AGH75" s="171"/>
      <c r="AGI75" s="171"/>
      <c r="AGJ75" s="171"/>
      <c r="AGK75" s="171"/>
      <c r="AGL75" s="171"/>
      <c r="AGM75" s="171"/>
      <c r="AGN75" s="171"/>
      <c r="AGO75" s="171"/>
      <c r="AGP75" s="171"/>
      <c r="AGQ75" s="171"/>
      <c r="AGR75" s="171"/>
      <c r="AGS75" s="171"/>
      <c r="AGT75" s="171"/>
      <c r="AGU75" s="171"/>
      <c r="AGV75" s="171"/>
      <c r="AGW75" s="171"/>
      <c r="AGX75" s="171"/>
      <c r="AGY75" s="171"/>
      <c r="AGZ75" s="171"/>
      <c r="AHA75" s="171"/>
      <c r="AHB75" s="171"/>
      <c r="AHC75" s="171"/>
      <c r="AHD75" s="171"/>
      <c r="AHE75" s="171"/>
      <c r="AHF75" s="171"/>
      <c r="AHG75" s="171"/>
      <c r="AHH75" s="171"/>
      <c r="AHI75" s="171"/>
      <c r="AHJ75" s="171"/>
      <c r="AHK75" s="171"/>
      <c r="AHL75" s="171"/>
      <c r="AHM75" s="171"/>
      <c r="AHN75" s="171"/>
      <c r="AHO75" s="171"/>
      <c r="AHP75" s="171"/>
      <c r="AHQ75" s="171"/>
      <c r="AHR75" s="171"/>
      <c r="AHS75" s="171"/>
      <c r="AHT75" s="171"/>
      <c r="AHU75" s="171"/>
      <c r="AHV75" s="171"/>
      <c r="AHW75" s="171"/>
      <c r="AHX75" s="171"/>
      <c r="AHY75" s="171"/>
      <c r="AHZ75" s="171"/>
      <c r="AIA75" s="171"/>
      <c r="AIB75" s="171"/>
      <c r="AIC75" s="171"/>
      <c r="AID75" s="171"/>
      <c r="AIE75" s="171"/>
      <c r="AIF75" s="171"/>
      <c r="AIG75" s="171"/>
      <c r="AIH75" s="171"/>
      <c r="AII75" s="171"/>
      <c r="AIJ75" s="171"/>
      <c r="AIK75" s="171"/>
      <c r="AIL75" s="171"/>
      <c r="AIM75" s="171"/>
      <c r="AIN75" s="171"/>
      <c r="AIO75" s="171"/>
      <c r="AIP75" s="171"/>
      <c r="AIQ75" s="171"/>
      <c r="AIR75" s="171"/>
      <c r="AIS75" s="171"/>
      <c r="AIT75" s="171"/>
      <c r="AIU75" s="171"/>
      <c r="AIV75" s="171"/>
      <c r="AIW75" s="171"/>
      <c r="AIX75" s="171"/>
      <c r="AIY75" s="171"/>
      <c r="AIZ75" s="171"/>
      <c r="AJA75" s="171"/>
      <c r="AJB75" s="171"/>
      <c r="AJC75" s="171"/>
      <c r="AJD75" s="171"/>
      <c r="AJE75" s="171"/>
      <c r="AJF75" s="171"/>
      <c r="AJG75" s="171"/>
      <c r="AJH75" s="171"/>
      <c r="AJI75" s="171"/>
      <c r="AJJ75" s="171"/>
      <c r="AJK75" s="171"/>
      <c r="AJL75" s="171"/>
      <c r="AJM75" s="171"/>
      <c r="AJN75" s="171"/>
      <c r="AJO75" s="171"/>
      <c r="AJP75" s="171"/>
      <c r="AJQ75" s="171"/>
      <c r="AJR75" s="171"/>
      <c r="AJS75" s="171"/>
      <c r="AJT75" s="171"/>
      <c r="AJU75" s="171"/>
      <c r="AJV75" s="171"/>
      <c r="AJW75" s="171"/>
      <c r="AJX75" s="171"/>
      <c r="AJY75" s="171"/>
      <c r="AJZ75" s="171"/>
      <c r="AKA75" s="171"/>
      <c r="AKB75" s="171"/>
      <c r="AKC75" s="171"/>
      <c r="AKD75" s="171"/>
      <c r="AKE75" s="171"/>
      <c r="AKF75" s="171"/>
      <c r="AKG75" s="171"/>
      <c r="AKH75" s="171"/>
      <c r="AKI75" s="171"/>
      <c r="AKJ75" s="171"/>
      <c r="AKK75" s="171"/>
      <c r="AKL75" s="171"/>
      <c r="AKM75" s="171"/>
      <c r="AKN75" s="171"/>
      <c r="AKO75" s="171"/>
      <c r="AKP75" s="171"/>
      <c r="AKQ75" s="171"/>
      <c r="AKR75" s="171"/>
      <c r="AKS75" s="171"/>
      <c r="AKT75" s="171"/>
      <c r="AKU75" s="171"/>
      <c r="AKV75" s="171"/>
      <c r="AKW75" s="171"/>
      <c r="AKX75" s="171"/>
      <c r="AKY75" s="171"/>
      <c r="AKZ75" s="171"/>
      <c r="ALA75" s="171"/>
      <c r="ALB75" s="171"/>
      <c r="ALC75" s="171"/>
      <c r="ALD75" s="171"/>
      <c r="ALE75" s="171"/>
      <c r="ALF75" s="171"/>
      <c r="ALG75" s="171"/>
      <c r="ALH75" s="171"/>
      <c r="ALI75" s="171"/>
      <c r="ALJ75" s="171"/>
      <c r="ALK75" s="171"/>
      <c r="ALL75" s="171"/>
      <c r="ALM75" s="171"/>
      <c r="ALN75" s="171"/>
      <c r="ALO75" s="171"/>
      <c r="ALP75" s="171"/>
      <c r="ALQ75" s="171"/>
      <c r="ALR75" s="171"/>
      <c r="ALS75" s="171"/>
      <c r="ALT75" s="171"/>
      <c r="ALU75" s="171"/>
      <c r="ALV75" s="171"/>
      <c r="ALW75" s="171"/>
      <c r="ALX75" s="171"/>
      <c r="ALY75" s="171"/>
      <c r="ALZ75" s="171"/>
      <c r="AMA75" s="171"/>
      <c r="AMB75" s="171"/>
      <c r="AMC75" s="171"/>
      <c r="AMD75" s="171"/>
    </row>
    <row r="76" spans="1:1018" s="82" customFormat="1" x14ac:dyDescent="0.25">
      <c r="A76" s="178"/>
      <c r="B76" s="30"/>
      <c r="C76" s="211"/>
      <c r="D76" s="211"/>
      <c r="E76" s="211"/>
      <c r="F76" s="211"/>
      <c r="G76" s="211"/>
      <c r="H76" s="211"/>
      <c r="I76" s="211"/>
      <c r="J76" s="211"/>
      <c r="K76" s="178"/>
      <c r="L76" s="178"/>
      <c r="M76" s="171"/>
      <c r="N76" s="171"/>
      <c r="O76" s="171"/>
      <c r="P76" s="171"/>
      <c r="Q76" s="171"/>
      <c r="R76" s="171"/>
      <c r="S76" s="171"/>
      <c r="T76" s="171"/>
      <c r="U76" s="171"/>
      <c r="V76" s="171"/>
      <c r="W76" s="171"/>
      <c r="X76" s="171"/>
      <c r="Y76" s="171"/>
      <c r="Z76" s="171"/>
      <c r="AA76" s="171"/>
      <c r="AB76" s="171"/>
      <c r="AC76" s="171"/>
      <c r="AD76" s="171"/>
      <c r="AE76" s="171"/>
      <c r="AF76" s="171"/>
      <c r="AG76" s="171"/>
      <c r="AH76" s="171"/>
      <c r="AI76" s="171"/>
      <c r="AJ76" s="171"/>
      <c r="AK76" s="171"/>
      <c r="AL76" s="171"/>
      <c r="AM76" s="171"/>
      <c r="AN76" s="171"/>
      <c r="AO76" s="171"/>
      <c r="AP76" s="171"/>
      <c r="AQ76" s="171"/>
      <c r="AR76" s="171"/>
      <c r="AS76" s="171"/>
      <c r="AT76" s="171"/>
      <c r="AU76" s="171"/>
      <c r="AV76" s="171"/>
      <c r="AW76" s="171"/>
      <c r="AX76" s="171"/>
      <c r="AY76" s="171"/>
      <c r="AZ76" s="171"/>
      <c r="BA76" s="171"/>
      <c r="BB76" s="171"/>
      <c r="BC76" s="171"/>
      <c r="BD76" s="171"/>
      <c r="BE76" s="171"/>
      <c r="BF76" s="171"/>
      <c r="BG76" s="171"/>
      <c r="BH76" s="171"/>
      <c r="BI76" s="171"/>
      <c r="BJ76" s="171"/>
      <c r="BK76" s="171"/>
      <c r="BL76" s="171"/>
      <c r="BM76" s="171"/>
      <c r="BN76" s="171"/>
      <c r="BO76" s="171"/>
      <c r="BP76" s="171"/>
      <c r="BQ76" s="171"/>
      <c r="BR76" s="171"/>
      <c r="BS76" s="171"/>
      <c r="BT76" s="171"/>
      <c r="BU76" s="171"/>
      <c r="BV76" s="171"/>
      <c r="BW76" s="171"/>
      <c r="BX76" s="171"/>
      <c r="BY76" s="171"/>
      <c r="BZ76" s="171"/>
      <c r="CA76" s="171"/>
      <c r="CB76" s="171"/>
      <c r="CC76" s="171"/>
      <c r="CD76" s="171"/>
      <c r="CE76" s="171"/>
      <c r="CF76" s="171"/>
      <c r="CG76" s="171"/>
      <c r="CH76" s="171"/>
      <c r="CI76" s="171"/>
      <c r="CJ76" s="171"/>
      <c r="CK76" s="171"/>
      <c r="CL76" s="171"/>
      <c r="CM76" s="171"/>
      <c r="CN76" s="171"/>
      <c r="CO76" s="171"/>
      <c r="CP76" s="171"/>
      <c r="CQ76" s="171"/>
      <c r="CR76" s="171"/>
      <c r="CS76" s="171"/>
      <c r="CT76" s="171"/>
      <c r="CU76" s="171"/>
      <c r="CV76" s="171"/>
      <c r="CW76" s="171"/>
      <c r="CX76" s="171"/>
      <c r="CY76" s="171"/>
      <c r="CZ76" s="171"/>
      <c r="DA76" s="171"/>
      <c r="DB76" s="171"/>
      <c r="DC76" s="171"/>
      <c r="DD76" s="171"/>
      <c r="DE76" s="171"/>
      <c r="DF76" s="171"/>
      <c r="DG76" s="171"/>
      <c r="DH76" s="171"/>
      <c r="DI76" s="171"/>
      <c r="DJ76" s="171"/>
      <c r="DK76" s="171"/>
      <c r="DL76" s="171"/>
      <c r="DM76" s="171"/>
      <c r="DN76" s="171"/>
      <c r="DO76" s="171"/>
      <c r="DP76" s="171"/>
      <c r="DQ76" s="171"/>
      <c r="DR76" s="171"/>
      <c r="DS76" s="171"/>
      <c r="DT76" s="171"/>
      <c r="DU76" s="171"/>
      <c r="DV76" s="171"/>
      <c r="DW76" s="171"/>
      <c r="DX76" s="171"/>
      <c r="DY76" s="171"/>
      <c r="DZ76" s="171"/>
      <c r="EA76" s="171"/>
      <c r="EB76" s="171"/>
      <c r="EC76" s="171"/>
      <c r="ED76" s="171"/>
      <c r="EE76" s="171"/>
      <c r="EF76" s="171"/>
      <c r="EG76" s="171"/>
      <c r="EH76" s="171"/>
      <c r="EI76" s="171"/>
      <c r="EJ76" s="171"/>
      <c r="EK76" s="171"/>
      <c r="EL76" s="171"/>
      <c r="EM76" s="171"/>
      <c r="EN76" s="171"/>
      <c r="EO76" s="171"/>
      <c r="EP76" s="171"/>
      <c r="EQ76" s="171"/>
      <c r="ER76" s="171"/>
      <c r="ES76" s="171"/>
      <c r="ET76" s="171"/>
      <c r="EU76" s="171"/>
      <c r="EV76" s="171"/>
      <c r="EW76" s="171"/>
      <c r="EX76" s="171"/>
      <c r="EY76" s="171"/>
      <c r="EZ76" s="171"/>
      <c r="FA76" s="171"/>
      <c r="FB76" s="171"/>
      <c r="FC76" s="171"/>
      <c r="FD76" s="171"/>
      <c r="FE76" s="171"/>
      <c r="FF76" s="171"/>
      <c r="FG76" s="171"/>
      <c r="FH76" s="171"/>
      <c r="FI76" s="171"/>
      <c r="FJ76" s="171"/>
      <c r="FK76" s="171"/>
      <c r="FL76" s="171"/>
      <c r="FM76" s="171"/>
      <c r="FN76" s="171"/>
      <c r="FO76" s="171"/>
      <c r="FP76" s="171"/>
      <c r="FQ76" s="171"/>
      <c r="FR76" s="171"/>
      <c r="FS76" s="171"/>
      <c r="FT76" s="171"/>
      <c r="FU76" s="171"/>
      <c r="FV76" s="171"/>
      <c r="FW76" s="171"/>
      <c r="FX76" s="171"/>
      <c r="FY76" s="171"/>
      <c r="FZ76" s="171"/>
      <c r="GA76" s="171"/>
      <c r="GB76" s="171"/>
      <c r="GC76" s="171"/>
      <c r="GD76" s="171"/>
      <c r="GE76" s="171"/>
      <c r="GF76" s="171"/>
      <c r="GG76" s="171"/>
      <c r="GH76" s="171"/>
      <c r="GI76" s="171"/>
      <c r="GJ76" s="171"/>
      <c r="GK76" s="171"/>
      <c r="GL76" s="171"/>
      <c r="GM76" s="171"/>
      <c r="GN76" s="171"/>
      <c r="GO76" s="171"/>
      <c r="GP76" s="171"/>
      <c r="GQ76" s="171"/>
      <c r="GR76" s="171"/>
      <c r="GS76" s="171"/>
      <c r="GT76" s="171"/>
      <c r="GU76" s="171"/>
      <c r="GV76" s="171"/>
      <c r="GW76" s="171"/>
      <c r="GX76" s="171"/>
      <c r="GY76" s="171"/>
      <c r="GZ76" s="171"/>
      <c r="HA76" s="171"/>
      <c r="HB76" s="171"/>
      <c r="HC76" s="171"/>
      <c r="HD76" s="171"/>
      <c r="HE76" s="171"/>
      <c r="HF76" s="171"/>
      <c r="HG76" s="171"/>
      <c r="HH76" s="171"/>
      <c r="HI76" s="171"/>
      <c r="HJ76" s="171"/>
      <c r="HK76" s="171"/>
      <c r="HL76" s="171"/>
      <c r="HM76" s="171"/>
      <c r="HN76" s="171"/>
      <c r="HO76" s="171"/>
      <c r="HP76" s="171"/>
      <c r="HQ76" s="171"/>
      <c r="HR76" s="171"/>
      <c r="HS76" s="171"/>
      <c r="HT76" s="171"/>
      <c r="HU76" s="171"/>
      <c r="HV76" s="171"/>
      <c r="HW76" s="171"/>
      <c r="HX76" s="171"/>
      <c r="HY76" s="171"/>
      <c r="HZ76" s="171"/>
      <c r="IA76" s="171"/>
      <c r="IB76" s="171"/>
      <c r="IC76" s="171"/>
      <c r="ID76" s="171"/>
      <c r="IE76" s="171"/>
      <c r="IF76" s="171"/>
      <c r="IG76" s="171"/>
      <c r="IH76" s="171"/>
      <c r="II76" s="171"/>
      <c r="IJ76" s="171"/>
      <c r="IK76" s="171"/>
      <c r="IL76" s="171"/>
      <c r="IM76" s="171"/>
      <c r="IN76" s="171"/>
      <c r="IO76" s="171"/>
      <c r="IP76" s="171"/>
      <c r="IQ76" s="171"/>
      <c r="IR76" s="171"/>
      <c r="IS76" s="171"/>
      <c r="IT76" s="171"/>
      <c r="IU76" s="171"/>
      <c r="IV76" s="171"/>
      <c r="IW76" s="171"/>
      <c r="IX76" s="171"/>
      <c r="IY76" s="171"/>
      <c r="IZ76" s="171"/>
      <c r="JA76" s="171"/>
      <c r="JB76" s="171"/>
      <c r="JC76" s="171"/>
      <c r="JD76" s="171"/>
      <c r="JE76" s="171"/>
      <c r="JF76" s="171"/>
      <c r="JG76" s="171"/>
      <c r="JH76" s="171"/>
      <c r="JI76" s="171"/>
      <c r="JJ76" s="171"/>
      <c r="JK76" s="171"/>
      <c r="JL76" s="171"/>
      <c r="JM76" s="171"/>
      <c r="JN76" s="171"/>
      <c r="JO76" s="171"/>
      <c r="JP76" s="171"/>
      <c r="JQ76" s="171"/>
      <c r="JR76" s="171"/>
      <c r="JS76" s="171"/>
      <c r="JT76" s="171"/>
      <c r="JU76" s="171"/>
      <c r="JV76" s="171"/>
      <c r="JW76" s="171"/>
      <c r="JX76" s="171"/>
      <c r="JY76" s="171"/>
      <c r="JZ76" s="171"/>
      <c r="KA76" s="171"/>
      <c r="KB76" s="171"/>
      <c r="KC76" s="171"/>
      <c r="KD76" s="171"/>
      <c r="KE76" s="171"/>
      <c r="KF76" s="171"/>
      <c r="KG76" s="171"/>
      <c r="KH76" s="171"/>
      <c r="KI76" s="171"/>
      <c r="KJ76" s="171"/>
      <c r="KK76" s="171"/>
      <c r="KL76" s="171"/>
      <c r="KM76" s="171"/>
      <c r="KN76" s="171"/>
      <c r="KO76" s="171"/>
      <c r="KP76" s="171"/>
      <c r="KQ76" s="171"/>
      <c r="KR76" s="171"/>
      <c r="KS76" s="171"/>
      <c r="KT76" s="171"/>
      <c r="KU76" s="171"/>
      <c r="KV76" s="171"/>
      <c r="KW76" s="171"/>
      <c r="KX76" s="171"/>
      <c r="KY76" s="171"/>
      <c r="KZ76" s="171"/>
      <c r="LA76" s="171"/>
      <c r="LB76" s="171"/>
      <c r="LC76" s="171"/>
      <c r="LD76" s="171"/>
      <c r="LE76" s="171"/>
      <c r="LF76" s="171"/>
      <c r="LG76" s="171"/>
      <c r="LH76" s="171"/>
      <c r="LI76" s="171"/>
      <c r="LJ76" s="171"/>
      <c r="LK76" s="171"/>
      <c r="LL76" s="171"/>
      <c r="LM76" s="171"/>
      <c r="LN76" s="171"/>
      <c r="LO76" s="171"/>
      <c r="LP76" s="171"/>
      <c r="LQ76" s="171"/>
      <c r="LR76" s="171"/>
      <c r="LS76" s="171"/>
      <c r="LT76" s="171"/>
      <c r="LU76" s="171"/>
      <c r="LV76" s="171"/>
      <c r="LW76" s="171"/>
      <c r="LX76" s="171"/>
      <c r="LY76" s="171"/>
      <c r="LZ76" s="171"/>
      <c r="MA76" s="171"/>
      <c r="MB76" s="171"/>
      <c r="MC76" s="171"/>
      <c r="MD76" s="171"/>
      <c r="ME76" s="171"/>
      <c r="MF76" s="171"/>
      <c r="MG76" s="171"/>
      <c r="MH76" s="171"/>
      <c r="MI76" s="171"/>
      <c r="MJ76" s="171"/>
      <c r="MK76" s="171"/>
      <c r="ML76" s="171"/>
      <c r="MM76" s="171"/>
      <c r="MN76" s="171"/>
      <c r="MO76" s="171"/>
      <c r="MP76" s="171"/>
      <c r="MQ76" s="171"/>
      <c r="MR76" s="171"/>
      <c r="MS76" s="171"/>
      <c r="MT76" s="171"/>
      <c r="MU76" s="171"/>
      <c r="MV76" s="171"/>
      <c r="MW76" s="171"/>
      <c r="MX76" s="171"/>
      <c r="MY76" s="171"/>
      <c r="MZ76" s="171"/>
      <c r="NA76" s="171"/>
      <c r="NB76" s="171"/>
      <c r="NC76" s="171"/>
      <c r="ND76" s="171"/>
      <c r="NE76" s="171"/>
      <c r="NF76" s="171"/>
      <c r="NG76" s="171"/>
      <c r="NH76" s="171"/>
      <c r="NI76" s="171"/>
      <c r="NJ76" s="171"/>
      <c r="NK76" s="171"/>
      <c r="NL76" s="171"/>
      <c r="NM76" s="171"/>
      <c r="NN76" s="171"/>
      <c r="NO76" s="171"/>
      <c r="NP76" s="171"/>
      <c r="NQ76" s="171"/>
      <c r="NR76" s="171"/>
      <c r="NS76" s="171"/>
      <c r="NT76" s="171"/>
      <c r="NU76" s="171"/>
      <c r="NV76" s="171"/>
      <c r="NW76" s="171"/>
      <c r="NX76" s="171"/>
      <c r="NY76" s="171"/>
      <c r="NZ76" s="171"/>
      <c r="OA76" s="171"/>
      <c r="OB76" s="171"/>
      <c r="OC76" s="171"/>
      <c r="OD76" s="171"/>
      <c r="OE76" s="171"/>
      <c r="OF76" s="171"/>
      <c r="OG76" s="171"/>
      <c r="OH76" s="171"/>
      <c r="OI76" s="171"/>
      <c r="OJ76" s="171"/>
      <c r="OK76" s="171"/>
      <c r="OL76" s="171"/>
      <c r="OM76" s="171"/>
      <c r="ON76" s="171"/>
      <c r="OO76" s="171"/>
      <c r="OP76" s="171"/>
      <c r="OQ76" s="171"/>
      <c r="OR76" s="171"/>
      <c r="OS76" s="171"/>
      <c r="OT76" s="171"/>
      <c r="OU76" s="171"/>
      <c r="OV76" s="171"/>
      <c r="OW76" s="171"/>
      <c r="OX76" s="171"/>
      <c r="OY76" s="171"/>
      <c r="OZ76" s="171"/>
      <c r="PA76" s="171"/>
      <c r="PB76" s="171"/>
      <c r="PC76" s="171"/>
      <c r="PD76" s="171"/>
      <c r="PE76" s="171"/>
      <c r="PF76" s="171"/>
      <c r="PG76" s="171"/>
      <c r="PH76" s="171"/>
      <c r="PI76" s="171"/>
      <c r="PJ76" s="171"/>
      <c r="PK76" s="171"/>
      <c r="PL76" s="171"/>
      <c r="PM76" s="171"/>
      <c r="PN76" s="171"/>
      <c r="PO76" s="171"/>
      <c r="PP76" s="171"/>
      <c r="PQ76" s="171"/>
      <c r="PR76" s="171"/>
      <c r="PS76" s="171"/>
      <c r="PT76" s="171"/>
      <c r="PU76" s="171"/>
      <c r="PV76" s="171"/>
      <c r="PW76" s="171"/>
      <c r="PX76" s="171"/>
      <c r="PY76" s="171"/>
      <c r="PZ76" s="171"/>
      <c r="QA76" s="171"/>
      <c r="QB76" s="171"/>
      <c r="QC76" s="171"/>
      <c r="QD76" s="171"/>
      <c r="QE76" s="171"/>
      <c r="QF76" s="171"/>
      <c r="QG76" s="171"/>
      <c r="QH76" s="171"/>
      <c r="QI76" s="171"/>
      <c r="QJ76" s="171"/>
      <c r="QK76" s="171"/>
      <c r="QL76" s="171"/>
      <c r="QM76" s="171"/>
      <c r="QN76" s="171"/>
      <c r="QO76" s="171"/>
      <c r="QP76" s="171"/>
      <c r="QQ76" s="171"/>
      <c r="QR76" s="171"/>
      <c r="QS76" s="171"/>
      <c r="QT76" s="171"/>
      <c r="QU76" s="171"/>
      <c r="QV76" s="171"/>
      <c r="QW76" s="171"/>
      <c r="QX76" s="171"/>
      <c r="QY76" s="171"/>
      <c r="QZ76" s="171"/>
      <c r="RA76" s="171"/>
      <c r="RB76" s="171"/>
      <c r="RC76" s="171"/>
      <c r="RD76" s="171"/>
      <c r="RE76" s="171"/>
      <c r="RF76" s="171"/>
      <c r="RG76" s="171"/>
      <c r="RH76" s="171"/>
      <c r="RI76" s="171"/>
      <c r="RJ76" s="171"/>
      <c r="RK76" s="171"/>
      <c r="RL76" s="171"/>
      <c r="RM76" s="171"/>
      <c r="RN76" s="171"/>
      <c r="RO76" s="171"/>
      <c r="RP76" s="171"/>
      <c r="RQ76" s="171"/>
      <c r="RR76" s="171"/>
      <c r="RS76" s="171"/>
      <c r="RT76" s="171"/>
      <c r="RU76" s="171"/>
      <c r="RV76" s="171"/>
      <c r="RW76" s="171"/>
      <c r="RX76" s="171"/>
      <c r="RY76" s="171"/>
      <c r="RZ76" s="171"/>
      <c r="SA76" s="171"/>
      <c r="SB76" s="171"/>
      <c r="SC76" s="171"/>
      <c r="SD76" s="171"/>
      <c r="SE76" s="171"/>
      <c r="SF76" s="171"/>
      <c r="SG76" s="171"/>
      <c r="SH76" s="171"/>
      <c r="SI76" s="171"/>
      <c r="SJ76" s="171"/>
      <c r="SK76" s="171"/>
      <c r="SL76" s="171"/>
      <c r="SM76" s="171"/>
      <c r="SN76" s="171"/>
      <c r="SO76" s="171"/>
      <c r="SP76" s="171"/>
      <c r="SQ76" s="171"/>
      <c r="SR76" s="171"/>
      <c r="SS76" s="171"/>
      <c r="ST76" s="171"/>
      <c r="SU76" s="171"/>
      <c r="SV76" s="171"/>
      <c r="SW76" s="171"/>
      <c r="SX76" s="171"/>
      <c r="SY76" s="171"/>
      <c r="SZ76" s="171"/>
      <c r="TA76" s="171"/>
      <c r="TB76" s="171"/>
      <c r="TC76" s="171"/>
      <c r="TD76" s="171"/>
      <c r="TE76" s="171"/>
      <c r="TF76" s="171"/>
      <c r="TG76" s="171"/>
      <c r="TH76" s="171"/>
      <c r="TI76" s="171"/>
      <c r="TJ76" s="171"/>
      <c r="TK76" s="171"/>
      <c r="TL76" s="171"/>
      <c r="TM76" s="171"/>
      <c r="TN76" s="171"/>
      <c r="TO76" s="171"/>
      <c r="TP76" s="171"/>
      <c r="TQ76" s="171"/>
      <c r="TR76" s="171"/>
      <c r="TS76" s="171"/>
      <c r="TT76" s="171"/>
      <c r="TU76" s="171"/>
      <c r="TV76" s="171"/>
      <c r="TW76" s="171"/>
      <c r="TX76" s="171"/>
      <c r="TY76" s="171"/>
      <c r="TZ76" s="171"/>
      <c r="UA76" s="171"/>
      <c r="UB76" s="171"/>
      <c r="UC76" s="171"/>
      <c r="UD76" s="171"/>
      <c r="UE76" s="171"/>
      <c r="UF76" s="171"/>
      <c r="UG76" s="171"/>
      <c r="UH76" s="171"/>
      <c r="UI76" s="171"/>
      <c r="UJ76" s="171"/>
      <c r="UK76" s="171"/>
      <c r="UL76" s="171"/>
      <c r="UM76" s="171"/>
      <c r="UN76" s="171"/>
      <c r="UO76" s="171"/>
      <c r="UP76" s="171"/>
      <c r="UQ76" s="171"/>
      <c r="UR76" s="171"/>
      <c r="US76" s="171"/>
      <c r="UT76" s="171"/>
      <c r="UU76" s="171"/>
      <c r="UV76" s="171"/>
      <c r="UW76" s="171"/>
      <c r="UX76" s="171"/>
      <c r="UY76" s="171"/>
      <c r="UZ76" s="171"/>
      <c r="VA76" s="171"/>
      <c r="VB76" s="171"/>
      <c r="VC76" s="171"/>
      <c r="VD76" s="171"/>
      <c r="VE76" s="171"/>
      <c r="VF76" s="171"/>
      <c r="VG76" s="171"/>
      <c r="VH76" s="171"/>
      <c r="VI76" s="171"/>
      <c r="VJ76" s="171"/>
      <c r="VK76" s="171"/>
      <c r="VL76" s="171"/>
      <c r="VM76" s="171"/>
      <c r="VN76" s="171"/>
      <c r="VO76" s="171"/>
      <c r="VP76" s="171"/>
      <c r="VQ76" s="171"/>
      <c r="VR76" s="171"/>
      <c r="VS76" s="171"/>
      <c r="VT76" s="171"/>
      <c r="VU76" s="171"/>
      <c r="VV76" s="171"/>
      <c r="VW76" s="171"/>
      <c r="VX76" s="171"/>
      <c r="VY76" s="171"/>
      <c r="VZ76" s="171"/>
      <c r="WA76" s="171"/>
      <c r="WB76" s="171"/>
      <c r="WC76" s="171"/>
      <c r="WD76" s="171"/>
      <c r="WE76" s="171"/>
      <c r="WF76" s="171"/>
      <c r="WG76" s="171"/>
      <c r="WH76" s="171"/>
      <c r="WI76" s="171"/>
      <c r="WJ76" s="171"/>
      <c r="WK76" s="171"/>
      <c r="WL76" s="171"/>
      <c r="WM76" s="171"/>
      <c r="WN76" s="171"/>
      <c r="WO76" s="171"/>
      <c r="WP76" s="171"/>
      <c r="WQ76" s="171"/>
      <c r="WR76" s="171"/>
      <c r="WS76" s="171"/>
      <c r="WT76" s="171"/>
      <c r="WU76" s="171"/>
      <c r="WV76" s="171"/>
      <c r="WW76" s="171"/>
      <c r="WX76" s="171"/>
      <c r="WY76" s="171"/>
      <c r="WZ76" s="171"/>
      <c r="XA76" s="171"/>
      <c r="XB76" s="171"/>
      <c r="XC76" s="171"/>
      <c r="XD76" s="171"/>
      <c r="XE76" s="171"/>
      <c r="XF76" s="171"/>
      <c r="XG76" s="171"/>
      <c r="XH76" s="171"/>
      <c r="XI76" s="171"/>
      <c r="XJ76" s="171"/>
      <c r="XK76" s="171"/>
      <c r="XL76" s="171"/>
      <c r="XM76" s="171"/>
      <c r="XN76" s="171"/>
      <c r="XO76" s="171"/>
      <c r="XP76" s="171"/>
      <c r="XQ76" s="171"/>
      <c r="XR76" s="171"/>
      <c r="XS76" s="171"/>
      <c r="XT76" s="171"/>
      <c r="XU76" s="171"/>
      <c r="XV76" s="171"/>
      <c r="XW76" s="171"/>
      <c r="XX76" s="171"/>
      <c r="XY76" s="171"/>
      <c r="XZ76" s="171"/>
      <c r="YA76" s="171"/>
      <c r="YB76" s="171"/>
      <c r="YC76" s="171"/>
      <c r="YD76" s="171"/>
      <c r="YE76" s="171"/>
      <c r="YF76" s="171"/>
      <c r="YG76" s="171"/>
      <c r="YH76" s="171"/>
      <c r="YI76" s="171"/>
      <c r="YJ76" s="171"/>
      <c r="YK76" s="171"/>
      <c r="YL76" s="171"/>
      <c r="YM76" s="171"/>
      <c r="YN76" s="171"/>
      <c r="YO76" s="171"/>
      <c r="YP76" s="171"/>
      <c r="YQ76" s="171"/>
      <c r="YR76" s="171"/>
      <c r="YS76" s="171"/>
      <c r="YT76" s="171"/>
      <c r="YU76" s="171"/>
      <c r="YV76" s="171"/>
      <c r="YW76" s="171"/>
      <c r="YX76" s="171"/>
      <c r="YY76" s="171"/>
      <c r="YZ76" s="171"/>
      <c r="ZA76" s="171"/>
      <c r="ZB76" s="171"/>
      <c r="ZC76" s="171"/>
      <c r="ZD76" s="171"/>
      <c r="ZE76" s="171"/>
      <c r="ZF76" s="171"/>
      <c r="ZG76" s="171"/>
      <c r="ZH76" s="171"/>
      <c r="ZI76" s="171"/>
      <c r="ZJ76" s="171"/>
      <c r="ZK76" s="171"/>
      <c r="ZL76" s="171"/>
      <c r="ZM76" s="171"/>
      <c r="ZN76" s="171"/>
      <c r="ZO76" s="171"/>
      <c r="ZP76" s="171"/>
      <c r="ZQ76" s="171"/>
      <c r="ZR76" s="171"/>
      <c r="ZS76" s="171"/>
      <c r="ZT76" s="171"/>
      <c r="ZU76" s="171"/>
      <c r="ZV76" s="171"/>
      <c r="ZW76" s="171"/>
      <c r="ZX76" s="171"/>
      <c r="ZY76" s="171"/>
      <c r="ZZ76" s="171"/>
      <c r="AAA76" s="171"/>
      <c r="AAB76" s="171"/>
      <c r="AAC76" s="171"/>
      <c r="AAD76" s="171"/>
      <c r="AAE76" s="171"/>
      <c r="AAF76" s="171"/>
      <c r="AAG76" s="171"/>
      <c r="AAH76" s="171"/>
      <c r="AAI76" s="171"/>
      <c r="AAJ76" s="171"/>
      <c r="AAK76" s="171"/>
      <c r="AAL76" s="171"/>
      <c r="AAM76" s="171"/>
      <c r="AAN76" s="171"/>
      <c r="AAO76" s="171"/>
      <c r="AAP76" s="171"/>
      <c r="AAQ76" s="171"/>
      <c r="AAR76" s="171"/>
      <c r="AAS76" s="171"/>
      <c r="AAT76" s="171"/>
      <c r="AAU76" s="171"/>
      <c r="AAV76" s="171"/>
      <c r="AAW76" s="171"/>
      <c r="AAX76" s="171"/>
      <c r="AAY76" s="171"/>
      <c r="AAZ76" s="171"/>
      <c r="ABA76" s="171"/>
      <c r="ABB76" s="171"/>
      <c r="ABC76" s="171"/>
      <c r="ABD76" s="171"/>
      <c r="ABE76" s="171"/>
      <c r="ABF76" s="171"/>
      <c r="ABG76" s="171"/>
      <c r="ABH76" s="171"/>
      <c r="ABI76" s="171"/>
      <c r="ABJ76" s="171"/>
      <c r="ABK76" s="171"/>
      <c r="ABL76" s="171"/>
      <c r="ABM76" s="171"/>
      <c r="ABN76" s="171"/>
      <c r="ABO76" s="171"/>
      <c r="ABP76" s="171"/>
      <c r="ABQ76" s="171"/>
      <c r="ABR76" s="171"/>
      <c r="ABS76" s="171"/>
      <c r="ABT76" s="171"/>
      <c r="ABU76" s="171"/>
      <c r="ABV76" s="171"/>
      <c r="ABW76" s="171"/>
      <c r="ABX76" s="171"/>
      <c r="ABY76" s="171"/>
      <c r="ABZ76" s="171"/>
      <c r="ACA76" s="171"/>
      <c r="ACB76" s="171"/>
      <c r="ACC76" s="171"/>
      <c r="ACD76" s="171"/>
      <c r="ACE76" s="171"/>
      <c r="ACF76" s="171"/>
      <c r="ACG76" s="171"/>
      <c r="ACH76" s="171"/>
      <c r="ACI76" s="171"/>
      <c r="ACJ76" s="171"/>
      <c r="ACK76" s="171"/>
      <c r="ACL76" s="171"/>
      <c r="ACM76" s="171"/>
      <c r="ACN76" s="171"/>
      <c r="ACO76" s="171"/>
      <c r="ACP76" s="171"/>
      <c r="ACQ76" s="171"/>
      <c r="ACR76" s="171"/>
      <c r="ACS76" s="171"/>
      <c r="ACT76" s="171"/>
      <c r="ACU76" s="171"/>
      <c r="ACV76" s="171"/>
      <c r="ACW76" s="171"/>
      <c r="ACX76" s="171"/>
      <c r="ACY76" s="171"/>
      <c r="ACZ76" s="171"/>
      <c r="ADA76" s="171"/>
      <c r="ADB76" s="171"/>
      <c r="ADC76" s="171"/>
      <c r="ADD76" s="171"/>
      <c r="ADE76" s="171"/>
      <c r="ADF76" s="171"/>
      <c r="ADG76" s="171"/>
      <c r="ADH76" s="171"/>
      <c r="ADI76" s="171"/>
      <c r="ADJ76" s="171"/>
      <c r="ADK76" s="171"/>
      <c r="ADL76" s="171"/>
      <c r="ADM76" s="171"/>
      <c r="ADN76" s="171"/>
      <c r="ADO76" s="171"/>
      <c r="ADP76" s="171"/>
      <c r="ADQ76" s="171"/>
      <c r="ADR76" s="171"/>
      <c r="ADS76" s="171"/>
      <c r="ADT76" s="171"/>
      <c r="ADU76" s="171"/>
      <c r="ADV76" s="171"/>
      <c r="ADW76" s="171"/>
      <c r="ADX76" s="171"/>
      <c r="ADY76" s="171"/>
      <c r="ADZ76" s="171"/>
      <c r="AEA76" s="171"/>
      <c r="AEB76" s="171"/>
      <c r="AEC76" s="171"/>
      <c r="AED76" s="171"/>
      <c r="AEE76" s="171"/>
      <c r="AEF76" s="171"/>
      <c r="AEG76" s="171"/>
      <c r="AEH76" s="171"/>
      <c r="AEI76" s="171"/>
      <c r="AEJ76" s="171"/>
      <c r="AEK76" s="171"/>
      <c r="AEL76" s="171"/>
      <c r="AEM76" s="171"/>
      <c r="AEN76" s="171"/>
      <c r="AEO76" s="171"/>
      <c r="AEP76" s="171"/>
      <c r="AEQ76" s="171"/>
      <c r="AER76" s="171"/>
      <c r="AES76" s="171"/>
      <c r="AET76" s="171"/>
      <c r="AEU76" s="171"/>
      <c r="AEV76" s="171"/>
      <c r="AEW76" s="171"/>
      <c r="AEX76" s="171"/>
      <c r="AEY76" s="171"/>
      <c r="AEZ76" s="171"/>
      <c r="AFA76" s="171"/>
      <c r="AFB76" s="171"/>
      <c r="AFC76" s="171"/>
      <c r="AFD76" s="171"/>
      <c r="AFE76" s="171"/>
      <c r="AFF76" s="171"/>
      <c r="AFG76" s="171"/>
      <c r="AFH76" s="171"/>
      <c r="AFI76" s="171"/>
      <c r="AFJ76" s="171"/>
      <c r="AFK76" s="171"/>
      <c r="AFL76" s="171"/>
      <c r="AFM76" s="171"/>
      <c r="AFN76" s="171"/>
      <c r="AFO76" s="171"/>
      <c r="AFP76" s="171"/>
      <c r="AFQ76" s="171"/>
      <c r="AFR76" s="171"/>
      <c r="AFS76" s="171"/>
      <c r="AFT76" s="171"/>
      <c r="AFU76" s="171"/>
      <c r="AFV76" s="171"/>
      <c r="AFW76" s="171"/>
      <c r="AFX76" s="171"/>
      <c r="AFY76" s="171"/>
      <c r="AFZ76" s="171"/>
      <c r="AGA76" s="171"/>
      <c r="AGB76" s="171"/>
      <c r="AGC76" s="171"/>
      <c r="AGD76" s="171"/>
      <c r="AGE76" s="171"/>
      <c r="AGF76" s="171"/>
      <c r="AGG76" s="171"/>
      <c r="AGH76" s="171"/>
      <c r="AGI76" s="171"/>
      <c r="AGJ76" s="171"/>
      <c r="AGK76" s="171"/>
      <c r="AGL76" s="171"/>
      <c r="AGM76" s="171"/>
      <c r="AGN76" s="171"/>
      <c r="AGO76" s="171"/>
      <c r="AGP76" s="171"/>
      <c r="AGQ76" s="171"/>
      <c r="AGR76" s="171"/>
      <c r="AGS76" s="171"/>
      <c r="AGT76" s="171"/>
      <c r="AGU76" s="171"/>
      <c r="AGV76" s="171"/>
      <c r="AGW76" s="171"/>
      <c r="AGX76" s="171"/>
      <c r="AGY76" s="171"/>
      <c r="AGZ76" s="171"/>
      <c r="AHA76" s="171"/>
      <c r="AHB76" s="171"/>
      <c r="AHC76" s="171"/>
      <c r="AHD76" s="171"/>
      <c r="AHE76" s="171"/>
      <c r="AHF76" s="171"/>
      <c r="AHG76" s="171"/>
      <c r="AHH76" s="171"/>
      <c r="AHI76" s="171"/>
      <c r="AHJ76" s="171"/>
      <c r="AHK76" s="171"/>
      <c r="AHL76" s="171"/>
      <c r="AHM76" s="171"/>
      <c r="AHN76" s="171"/>
      <c r="AHO76" s="171"/>
      <c r="AHP76" s="171"/>
      <c r="AHQ76" s="171"/>
      <c r="AHR76" s="171"/>
      <c r="AHS76" s="171"/>
      <c r="AHT76" s="171"/>
      <c r="AHU76" s="171"/>
      <c r="AHV76" s="171"/>
      <c r="AHW76" s="171"/>
      <c r="AHX76" s="171"/>
      <c r="AHY76" s="171"/>
      <c r="AHZ76" s="171"/>
      <c r="AIA76" s="171"/>
      <c r="AIB76" s="171"/>
      <c r="AIC76" s="171"/>
      <c r="AID76" s="171"/>
      <c r="AIE76" s="171"/>
      <c r="AIF76" s="171"/>
      <c r="AIG76" s="171"/>
      <c r="AIH76" s="171"/>
      <c r="AII76" s="171"/>
      <c r="AIJ76" s="171"/>
      <c r="AIK76" s="171"/>
      <c r="AIL76" s="171"/>
      <c r="AIM76" s="171"/>
      <c r="AIN76" s="171"/>
      <c r="AIO76" s="171"/>
      <c r="AIP76" s="171"/>
      <c r="AIQ76" s="171"/>
      <c r="AIR76" s="171"/>
      <c r="AIS76" s="171"/>
      <c r="AIT76" s="171"/>
      <c r="AIU76" s="171"/>
      <c r="AIV76" s="171"/>
      <c r="AIW76" s="171"/>
      <c r="AIX76" s="171"/>
      <c r="AIY76" s="171"/>
      <c r="AIZ76" s="171"/>
      <c r="AJA76" s="171"/>
      <c r="AJB76" s="171"/>
      <c r="AJC76" s="171"/>
      <c r="AJD76" s="171"/>
      <c r="AJE76" s="171"/>
      <c r="AJF76" s="171"/>
      <c r="AJG76" s="171"/>
      <c r="AJH76" s="171"/>
      <c r="AJI76" s="171"/>
      <c r="AJJ76" s="171"/>
      <c r="AJK76" s="171"/>
      <c r="AJL76" s="171"/>
      <c r="AJM76" s="171"/>
      <c r="AJN76" s="171"/>
      <c r="AJO76" s="171"/>
      <c r="AJP76" s="171"/>
      <c r="AJQ76" s="171"/>
      <c r="AJR76" s="171"/>
      <c r="AJS76" s="171"/>
      <c r="AJT76" s="171"/>
      <c r="AJU76" s="171"/>
      <c r="AJV76" s="171"/>
      <c r="AJW76" s="171"/>
      <c r="AJX76" s="171"/>
      <c r="AJY76" s="171"/>
      <c r="AJZ76" s="171"/>
      <c r="AKA76" s="171"/>
      <c r="AKB76" s="171"/>
      <c r="AKC76" s="171"/>
      <c r="AKD76" s="171"/>
      <c r="AKE76" s="171"/>
      <c r="AKF76" s="171"/>
      <c r="AKG76" s="171"/>
      <c r="AKH76" s="171"/>
      <c r="AKI76" s="171"/>
      <c r="AKJ76" s="171"/>
      <c r="AKK76" s="171"/>
      <c r="AKL76" s="171"/>
      <c r="AKM76" s="171"/>
      <c r="AKN76" s="171"/>
      <c r="AKO76" s="171"/>
      <c r="AKP76" s="171"/>
      <c r="AKQ76" s="171"/>
      <c r="AKR76" s="171"/>
      <c r="AKS76" s="171"/>
      <c r="AKT76" s="171"/>
      <c r="AKU76" s="171"/>
      <c r="AKV76" s="171"/>
      <c r="AKW76" s="171"/>
      <c r="AKX76" s="171"/>
      <c r="AKY76" s="171"/>
      <c r="AKZ76" s="171"/>
      <c r="ALA76" s="171"/>
      <c r="ALB76" s="171"/>
      <c r="ALC76" s="171"/>
      <c r="ALD76" s="171"/>
      <c r="ALE76" s="171"/>
      <c r="ALF76" s="171"/>
      <c r="ALG76" s="171"/>
      <c r="ALH76" s="171"/>
      <c r="ALI76" s="171"/>
      <c r="ALJ76" s="171"/>
      <c r="ALK76" s="171"/>
      <c r="ALL76" s="171"/>
      <c r="ALM76" s="171"/>
      <c r="ALN76" s="171"/>
      <c r="ALO76" s="171"/>
      <c r="ALP76" s="171"/>
      <c r="ALQ76" s="171"/>
      <c r="ALR76" s="171"/>
      <c r="ALS76" s="171"/>
      <c r="ALT76" s="171"/>
      <c r="ALU76" s="171"/>
      <c r="ALV76" s="171"/>
      <c r="ALW76" s="171"/>
      <c r="ALX76" s="171"/>
      <c r="ALY76" s="171"/>
      <c r="ALZ76" s="171"/>
      <c r="AMA76" s="171"/>
      <c r="AMB76" s="171"/>
      <c r="AMC76" s="171"/>
      <c r="AMD76" s="171"/>
    </row>
    <row r="77" spans="1:1018" s="82" customFormat="1" x14ac:dyDescent="0.25">
      <c r="A77" s="178"/>
      <c r="B77" s="30"/>
      <c r="C77" s="211"/>
      <c r="D77" s="211"/>
      <c r="E77" s="211"/>
      <c r="F77" s="211"/>
      <c r="G77" s="211"/>
      <c r="H77" s="211"/>
      <c r="I77" s="211"/>
      <c r="J77" s="211"/>
      <c r="K77" s="178"/>
      <c r="L77" s="178"/>
      <c r="M77" s="171"/>
      <c r="N77" s="171"/>
      <c r="O77" s="171"/>
      <c r="P77" s="171"/>
      <c r="Q77" s="171"/>
      <c r="R77" s="171"/>
      <c r="S77" s="171"/>
      <c r="T77" s="171"/>
      <c r="U77" s="171"/>
      <c r="V77" s="171"/>
      <c r="W77" s="171"/>
      <c r="X77" s="171"/>
      <c r="Y77" s="171"/>
      <c r="Z77" s="171"/>
      <c r="AA77" s="171"/>
      <c r="AB77" s="171"/>
      <c r="AC77" s="171"/>
      <c r="AD77" s="171"/>
      <c r="AE77" s="171"/>
      <c r="AF77" s="171"/>
      <c r="AG77" s="171"/>
      <c r="AH77" s="171"/>
      <c r="AI77" s="171"/>
      <c r="AJ77" s="171"/>
      <c r="AK77" s="171"/>
      <c r="AL77" s="171"/>
      <c r="AM77" s="171"/>
      <c r="AN77" s="171"/>
      <c r="AO77" s="171"/>
      <c r="AP77" s="171"/>
      <c r="AQ77" s="171"/>
      <c r="AR77" s="171"/>
      <c r="AS77" s="171"/>
      <c r="AT77" s="171"/>
      <c r="AU77" s="171"/>
      <c r="AV77" s="171"/>
      <c r="AW77" s="171"/>
      <c r="AX77" s="171"/>
      <c r="AY77" s="171"/>
      <c r="AZ77" s="171"/>
      <c r="BA77" s="171"/>
      <c r="BB77" s="171"/>
      <c r="BC77" s="171"/>
      <c r="BD77" s="171"/>
      <c r="BE77" s="171"/>
      <c r="BF77" s="171"/>
      <c r="BG77" s="171"/>
      <c r="BH77" s="171"/>
      <c r="BI77" s="171"/>
      <c r="BJ77" s="171"/>
      <c r="BK77" s="171"/>
      <c r="BL77" s="171"/>
      <c r="BM77" s="171"/>
      <c r="BN77" s="171"/>
      <c r="BO77" s="171"/>
      <c r="BP77" s="171"/>
      <c r="BQ77" s="171"/>
      <c r="BR77" s="171"/>
      <c r="BS77" s="171"/>
      <c r="BT77" s="171"/>
      <c r="BU77" s="171"/>
      <c r="BV77" s="171"/>
      <c r="BW77" s="171"/>
      <c r="BX77" s="171"/>
      <c r="BY77" s="171"/>
      <c r="BZ77" s="171"/>
      <c r="CA77" s="171"/>
      <c r="CB77" s="171"/>
      <c r="CC77" s="171"/>
      <c r="CD77" s="171"/>
      <c r="CE77" s="171"/>
      <c r="CF77" s="171"/>
      <c r="CG77" s="171"/>
      <c r="CH77" s="171"/>
      <c r="CI77" s="171"/>
      <c r="CJ77" s="171"/>
      <c r="CK77" s="171"/>
      <c r="CL77" s="171"/>
      <c r="CM77" s="171"/>
      <c r="CN77" s="171"/>
      <c r="CO77" s="171"/>
      <c r="CP77" s="171"/>
      <c r="CQ77" s="171"/>
      <c r="CR77" s="171"/>
      <c r="CS77" s="171"/>
      <c r="CT77" s="171"/>
      <c r="CU77" s="171"/>
      <c r="CV77" s="171"/>
      <c r="CW77" s="171"/>
      <c r="CX77" s="171"/>
      <c r="CY77" s="171"/>
      <c r="CZ77" s="171"/>
      <c r="DA77" s="171"/>
      <c r="DB77" s="171"/>
      <c r="DC77" s="171"/>
      <c r="DD77" s="171"/>
      <c r="DE77" s="171"/>
      <c r="DF77" s="171"/>
      <c r="DG77" s="171"/>
      <c r="DH77" s="171"/>
      <c r="DI77" s="171"/>
      <c r="DJ77" s="171"/>
      <c r="DK77" s="171"/>
      <c r="DL77" s="171"/>
      <c r="DM77" s="171"/>
      <c r="DN77" s="171"/>
      <c r="DO77" s="171"/>
      <c r="DP77" s="171"/>
      <c r="DQ77" s="171"/>
      <c r="DR77" s="171"/>
      <c r="DS77" s="171"/>
      <c r="DT77" s="171"/>
      <c r="DU77" s="171"/>
      <c r="DV77" s="171"/>
      <c r="DW77" s="171"/>
      <c r="DX77" s="171"/>
      <c r="DY77" s="171"/>
      <c r="DZ77" s="171"/>
      <c r="EA77" s="171"/>
      <c r="EB77" s="171"/>
      <c r="EC77" s="171"/>
      <c r="ED77" s="171"/>
      <c r="EE77" s="171"/>
      <c r="EF77" s="171"/>
      <c r="EG77" s="171"/>
      <c r="EH77" s="171"/>
      <c r="EI77" s="171"/>
      <c r="EJ77" s="171"/>
      <c r="EK77" s="171"/>
      <c r="EL77" s="171"/>
      <c r="EM77" s="171"/>
      <c r="EN77" s="171"/>
      <c r="EO77" s="171"/>
      <c r="EP77" s="171"/>
      <c r="EQ77" s="171"/>
      <c r="ER77" s="171"/>
      <c r="ES77" s="171"/>
      <c r="ET77" s="171"/>
      <c r="EU77" s="171"/>
      <c r="EV77" s="171"/>
      <c r="EW77" s="171"/>
      <c r="EX77" s="171"/>
      <c r="EY77" s="171"/>
      <c r="EZ77" s="171"/>
      <c r="FA77" s="171"/>
      <c r="FB77" s="171"/>
      <c r="FC77" s="171"/>
      <c r="FD77" s="171"/>
      <c r="FE77" s="171"/>
      <c r="FF77" s="171"/>
      <c r="FG77" s="171"/>
      <c r="FH77" s="171"/>
      <c r="FI77" s="171"/>
      <c r="FJ77" s="171"/>
      <c r="FK77" s="171"/>
      <c r="FL77" s="171"/>
      <c r="FM77" s="171"/>
      <c r="FN77" s="171"/>
      <c r="FO77" s="171"/>
      <c r="FP77" s="171"/>
      <c r="FQ77" s="171"/>
      <c r="FR77" s="171"/>
      <c r="FS77" s="171"/>
      <c r="FT77" s="171"/>
      <c r="FU77" s="171"/>
      <c r="FV77" s="171"/>
      <c r="FW77" s="171"/>
      <c r="FX77" s="171"/>
      <c r="FY77" s="171"/>
      <c r="FZ77" s="171"/>
      <c r="GA77" s="171"/>
      <c r="GB77" s="171"/>
      <c r="GC77" s="171"/>
      <c r="GD77" s="171"/>
      <c r="GE77" s="171"/>
      <c r="GF77" s="171"/>
      <c r="GG77" s="171"/>
      <c r="GH77" s="171"/>
      <c r="GI77" s="171"/>
      <c r="GJ77" s="171"/>
      <c r="GK77" s="171"/>
      <c r="GL77" s="171"/>
      <c r="GM77" s="171"/>
      <c r="GN77" s="171"/>
      <c r="GO77" s="171"/>
      <c r="GP77" s="171"/>
      <c r="GQ77" s="171"/>
      <c r="GR77" s="171"/>
      <c r="GS77" s="171"/>
      <c r="GT77" s="171"/>
      <c r="GU77" s="171"/>
      <c r="GV77" s="171"/>
      <c r="GW77" s="171"/>
      <c r="GX77" s="171"/>
      <c r="GY77" s="171"/>
      <c r="GZ77" s="171"/>
      <c r="HA77" s="171"/>
      <c r="HB77" s="171"/>
      <c r="HC77" s="171"/>
      <c r="HD77" s="171"/>
      <c r="HE77" s="171"/>
      <c r="HF77" s="171"/>
      <c r="HG77" s="171"/>
      <c r="HH77" s="171"/>
      <c r="HI77" s="171"/>
      <c r="HJ77" s="171"/>
      <c r="HK77" s="171"/>
      <c r="HL77" s="171"/>
      <c r="HM77" s="171"/>
      <c r="HN77" s="171"/>
      <c r="HO77" s="171"/>
      <c r="HP77" s="171"/>
      <c r="HQ77" s="171"/>
      <c r="HR77" s="171"/>
      <c r="HS77" s="171"/>
      <c r="HT77" s="171"/>
      <c r="HU77" s="171"/>
      <c r="HV77" s="171"/>
      <c r="HW77" s="171"/>
      <c r="HX77" s="171"/>
      <c r="HY77" s="171"/>
      <c r="HZ77" s="171"/>
      <c r="IA77" s="171"/>
      <c r="IB77" s="171"/>
      <c r="IC77" s="171"/>
      <c r="ID77" s="171"/>
      <c r="IE77" s="171"/>
      <c r="IF77" s="171"/>
      <c r="IG77" s="171"/>
      <c r="IH77" s="171"/>
      <c r="II77" s="171"/>
      <c r="IJ77" s="171"/>
      <c r="IK77" s="171"/>
      <c r="IL77" s="171"/>
      <c r="IM77" s="171"/>
      <c r="IN77" s="171"/>
      <c r="IO77" s="171"/>
      <c r="IP77" s="171"/>
      <c r="IQ77" s="171"/>
      <c r="IR77" s="171"/>
      <c r="IS77" s="171"/>
      <c r="IT77" s="171"/>
      <c r="IU77" s="171"/>
      <c r="IV77" s="171"/>
      <c r="IW77" s="171"/>
      <c r="IX77" s="171"/>
      <c r="IY77" s="171"/>
      <c r="IZ77" s="171"/>
      <c r="JA77" s="171"/>
      <c r="JB77" s="171"/>
      <c r="JC77" s="171"/>
      <c r="JD77" s="171"/>
      <c r="JE77" s="171"/>
      <c r="JF77" s="171"/>
      <c r="JG77" s="171"/>
      <c r="JH77" s="171"/>
      <c r="JI77" s="171"/>
      <c r="JJ77" s="171"/>
      <c r="JK77" s="171"/>
      <c r="JL77" s="171"/>
      <c r="JM77" s="171"/>
      <c r="JN77" s="171"/>
      <c r="JO77" s="171"/>
      <c r="JP77" s="171"/>
      <c r="JQ77" s="171"/>
      <c r="JR77" s="171"/>
      <c r="JS77" s="171"/>
      <c r="JT77" s="171"/>
      <c r="JU77" s="171"/>
      <c r="JV77" s="171"/>
      <c r="JW77" s="171"/>
      <c r="JX77" s="171"/>
      <c r="JY77" s="171"/>
      <c r="JZ77" s="171"/>
      <c r="KA77" s="171"/>
      <c r="KB77" s="171"/>
      <c r="KC77" s="171"/>
      <c r="KD77" s="171"/>
      <c r="KE77" s="171"/>
      <c r="KF77" s="171"/>
      <c r="KG77" s="171"/>
      <c r="KH77" s="171"/>
      <c r="KI77" s="171"/>
      <c r="KJ77" s="171"/>
      <c r="KK77" s="171"/>
      <c r="KL77" s="171"/>
      <c r="KM77" s="171"/>
      <c r="KN77" s="171"/>
      <c r="KO77" s="171"/>
      <c r="KP77" s="171"/>
      <c r="KQ77" s="171"/>
      <c r="KR77" s="171"/>
      <c r="KS77" s="171"/>
      <c r="KT77" s="171"/>
      <c r="KU77" s="171"/>
      <c r="KV77" s="171"/>
      <c r="KW77" s="171"/>
      <c r="KX77" s="171"/>
      <c r="KY77" s="171"/>
      <c r="KZ77" s="171"/>
      <c r="LA77" s="171"/>
      <c r="LB77" s="171"/>
      <c r="LC77" s="171"/>
      <c r="LD77" s="171"/>
      <c r="LE77" s="171"/>
      <c r="LF77" s="171"/>
      <c r="LG77" s="171"/>
      <c r="LH77" s="171"/>
      <c r="LI77" s="171"/>
      <c r="LJ77" s="171"/>
      <c r="LK77" s="171"/>
      <c r="LL77" s="171"/>
      <c r="LM77" s="171"/>
      <c r="LN77" s="171"/>
      <c r="LO77" s="171"/>
      <c r="LP77" s="171"/>
      <c r="LQ77" s="171"/>
      <c r="LR77" s="171"/>
      <c r="LS77" s="171"/>
      <c r="LT77" s="171"/>
      <c r="LU77" s="171"/>
      <c r="LV77" s="171"/>
      <c r="LW77" s="171"/>
      <c r="LX77" s="171"/>
      <c r="LY77" s="171"/>
      <c r="LZ77" s="171"/>
      <c r="MA77" s="171"/>
      <c r="MB77" s="171"/>
      <c r="MC77" s="171"/>
      <c r="MD77" s="171"/>
      <c r="ME77" s="171"/>
      <c r="MF77" s="171"/>
      <c r="MG77" s="171"/>
      <c r="MH77" s="171"/>
      <c r="MI77" s="171"/>
      <c r="MJ77" s="171"/>
      <c r="MK77" s="171"/>
      <c r="ML77" s="171"/>
      <c r="MM77" s="171"/>
      <c r="MN77" s="171"/>
      <c r="MO77" s="171"/>
      <c r="MP77" s="171"/>
      <c r="MQ77" s="171"/>
      <c r="MR77" s="171"/>
      <c r="MS77" s="171"/>
      <c r="MT77" s="171"/>
      <c r="MU77" s="171"/>
      <c r="MV77" s="171"/>
      <c r="MW77" s="171"/>
      <c r="MX77" s="171"/>
      <c r="MY77" s="171"/>
      <c r="MZ77" s="171"/>
      <c r="NA77" s="171"/>
      <c r="NB77" s="171"/>
      <c r="NC77" s="171"/>
      <c r="ND77" s="171"/>
      <c r="NE77" s="171"/>
      <c r="NF77" s="171"/>
      <c r="NG77" s="171"/>
      <c r="NH77" s="171"/>
      <c r="NI77" s="171"/>
      <c r="NJ77" s="171"/>
      <c r="NK77" s="171"/>
      <c r="NL77" s="171"/>
      <c r="NM77" s="171"/>
      <c r="NN77" s="171"/>
      <c r="NO77" s="171"/>
      <c r="NP77" s="171"/>
      <c r="NQ77" s="171"/>
      <c r="NR77" s="171"/>
      <c r="NS77" s="171"/>
      <c r="NT77" s="171"/>
      <c r="NU77" s="171"/>
      <c r="NV77" s="171"/>
      <c r="NW77" s="171"/>
      <c r="NX77" s="171"/>
      <c r="NY77" s="171"/>
      <c r="NZ77" s="171"/>
      <c r="OA77" s="171"/>
      <c r="OB77" s="171"/>
      <c r="OC77" s="171"/>
      <c r="OD77" s="171"/>
      <c r="OE77" s="171"/>
      <c r="OF77" s="171"/>
      <c r="OG77" s="171"/>
      <c r="OH77" s="171"/>
      <c r="OI77" s="171"/>
      <c r="OJ77" s="171"/>
      <c r="OK77" s="171"/>
      <c r="OL77" s="171"/>
      <c r="OM77" s="171"/>
      <c r="ON77" s="171"/>
      <c r="OO77" s="171"/>
      <c r="OP77" s="171"/>
      <c r="OQ77" s="171"/>
      <c r="OR77" s="171"/>
      <c r="OS77" s="171"/>
      <c r="OT77" s="171"/>
      <c r="OU77" s="171"/>
      <c r="OV77" s="171"/>
      <c r="OW77" s="171"/>
      <c r="OX77" s="171"/>
      <c r="OY77" s="171"/>
      <c r="OZ77" s="171"/>
      <c r="PA77" s="171"/>
      <c r="PB77" s="171"/>
      <c r="PC77" s="171"/>
      <c r="PD77" s="171"/>
      <c r="PE77" s="171"/>
      <c r="PF77" s="171"/>
      <c r="PG77" s="171"/>
      <c r="PH77" s="171"/>
      <c r="PI77" s="171"/>
      <c r="PJ77" s="171"/>
      <c r="PK77" s="171"/>
      <c r="PL77" s="171"/>
      <c r="PM77" s="171"/>
      <c r="PN77" s="171"/>
      <c r="PO77" s="171"/>
      <c r="PP77" s="171"/>
      <c r="PQ77" s="171"/>
      <c r="PR77" s="171"/>
      <c r="PS77" s="171"/>
      <c r="PT77" s="171"/>
      <c r="PU77" s="171"/>
      <c r="PV77" s="171"/>
      <c r="PW77" s="171"/>
      <c r="PX77" s="171"/>
      <c r="PY77" s="171"/>
      <c r="PZ77" s="171"/>
      <c r="QA77" s="171"/>
      <c r="QB77" s="171"/>
      <c r="QC77" s="171"/>
      <c r="QD77" s="171"/>
      <c r="QE77" s="171"/>
      <c r="QF77" s="171"/>
      <c r="QG77" s="171"/>
      <c r="QH77" s="171"/>
      <c r="QI77" s="171"/>
      <c r="QJ77" s="171"/>
      <c r="QK77" s="171"/>
      <c r="QL77" s="171"/>
      <c r="QM77" s="171"/>
      <c r="QN77" s="171"/>
      <c r="QO77" s="171"/>
      <c r="QP77" s="171"/>
      <c r="QQ77" s="171"/>
      <c r="QR77" s="171"/>
      <c r="QS77" s="171"/>
      <c r="QT77" s="171"/>
      <c r="QU77" s="171"/>
      <c r="QV77" s="171"/>
      <c r="QW77" s="171"/>
      <c r="QX77" s="171"/>
      <c r="QY77" s="171"/>
      <c r="QZ77" s="171"/>
      <c r="RA77" s="171"/>
      <c r="RB77" s="171"/>
      <c r="RC77" s="171"/>
      <c r="RD77" s="171"/>
      <c r="RE77" s="171"/>
      <c r="RF77" s="171"/>
      <c r="RG77" s="171"/>
      <c r="RH77" s="171"/>
      <c r="RI77" s="171"/>
      <c r="RJ77" s="171"/>
      <c r="RK77" s="171"/>
      <c r="RL77" s="171"/>
      <c r="RM77" s="171"/>
      <c r="RN77" s="171"/>
      <c r="RO77" s="171"/>
      <c r="RP77" s="171"/>
      <c r="RQ77" s="171"/>
      <c r="RR77" s="171"/>
      <c r="RS77" s="171"/>
      <c r="RT77" s="171"/>
      <c r="RU77" s="171"/>
      <c r="RV77" s="171"/>
      <c r="RW77" s="171"/>
      <c r="RX77" s="171"/>
      <c r="RY77" s="171"/>
      <c r="RZ77" s="171"/>
      <c r="SA77" s="171"/>
      <c r="SB77" s="171"/>
      <c r="SC77" s="171"/>
      <c r="SD77" s="171"/>
      <c r="SE77" s="171"/>
      <c r="SF77" s="171"/>
      <c r="SG77" s="171"/>
      <c r="SH77" s="171"/>
      <c r="SI77" s="171"/>
      <c r="SJ77" s="171"/>
      <c r="SK77" s="171"/>
      <c r="SL77" s="171"/>
      <c r="SM77" s="171"/>
      <c r="SN77" s="171"/>
      <c r="SO77" s="171"/>
      <c r="SP77" s="171"/>
      <c r="SQ77" s="171"/>
      <c r="SR77" s="171"/>
      <c r="SS77" s="171"/>
      <c r="ST77" s="171"/>
      <c r="SU77" s="171"/>
      <c r="SV77" s="171"/>
      <c r="SW77" s="171"/>
      <c r="SX77" s="171"/>
      <c r="SY77" s="171"/>
      <c r="SZ77" s="171"/>
      <c r="TA77" s="171"/>
      <c r="TB77" s="171"/>
      <c r="TC77" s="171"/>
      <c r="TD77" s="171"/>
      <c r="TE77" s="171"/>
      <c r="TF77" s="171"/>
      <c r="TG77" s="171"/>
      <c r="TH77" s="171"/>
      <c r="TI77" s="171"/>
      <c r="TJ77" s="171"/>
      <c r="TK77" s="171"/>
      <c r="TL77" s="171"/>
      <c r="TM77" s="171"/>
      <c r="TN77" s="171"/>
      <c r="TO77" s="171"/>
      <c r="TP77" s="171"/>
      <c r="TQ77" s="171"/>
      <c r="TR77" s="171"/>
      <c r="TS77" s="171"/>
      <c r="TT77" s="171"/>
      <c r="TU77" s="171"/>
      <c r="TV77" s="171"/>
      <c r="TW77" s="171"/>
      <c r="TX77" s="171"/>
      <c r="TY77" s="171"/>
      <c r="TZ77" s="171"/>
      <c r="UA77" s="171"/>
      <c r="UB77" s="171"/>
      <c r="UC77" s="171"/>
      <c r="UD77" s="171"/>
      <c r="UE77" s="171"/>
      <c r="UF77" s="171"/>
      <c r="UG77" s="171"/>
      <c r="UH77" s="171"/>
      <c r="UI77" s="171"/>
      <c r="UJ77" s="171"/>
      <c r="UK77" s="171"/>
      <c r="UL77" s="171"/>
      <c r="UM77" s="171"/>
      <c r="UN77" s="171"/>
      <c r="UO77" s="171"/>
      <c r="UP77" s="171"/>
      <c r="UQ77" s="171"/>
      <c r="UR77" s="171"/>
      <c r="US77" s="171"/>
      <c r="UT77" s="171"/>
      <c r="UU77" s="171"/>
      <c r="UV77" s="171"/>
      <c r="UW77" s="171"/>
      <c r="UX77" s="171"/>
      <c r="UY77" s="171"/>
      <c r="UZ77" s="171"/>
      <c r="VA77" s="171"/>
      <c r="VB77" s="171"/>
      <c r="VC77" s="171"/>
      <c r="VD77" s="171"/>
      <c r="VE77" s="171"/>
      <c r="VF77" s="171"/>
      <c r="VG77" s="171"/>
      <c r="VH77" s="171"/>
      <c r="VI77" s="171"/>
      <c r="VJ77" s="171"/>
      <c r="VK77" s="171"/>
      <c r="VL77" s="171"/>
      <c r="VM77" s="171"/>
      <c r="VN77" s="171"/>
      <c r="VO77" s="171"/>
      <c r="VP77" s="171"/>
      <c r="VQ77" s="171"/>
      <c r="VR77" s="171"/>
      <c r="VS77" s="171"/>
      <c r="VT77" s="171"/>
      <c r="VU77" s="171"/>
      <c r="VV77" s="171"/>
      <c r="VW77" s="171"/>
      <c r="VX77" s="171"/>
      <c r="VY77" s="171"/>
      <c r="VZ77" s="171"/>
      <c r="WA77" s="171"/>
      <c r="WB77" s="171"/>
      <c r="WC77" s="171"/>
      <c r="WD77" s="171"/>
      <c r="WE77" s="171"/>
      <c r="WF77" s="171"/>
      <c r="WG77" s="171"/>
      <c r="WH77" s="171"/>
      <c r="WI77" s="171"/>
      <c r="WJ77" s="171"/>
      <c r="WK77" s="171"/>
      <c r="WL77" s="171"/>
      <c r="WM77" s="171"/>
      <c r="WN77" s="171"/>
      <c r="WO77" s="171"/>
      <c r="WP77" s="171"/>
      <c r="WQ77" s="171"/>
      <c r="WR77" s="171"/>
      <c r="WS77" s="171"/>
      <c r="WT77" s="171"/>
      <c r="WU77" s="171"/>
      <c r="WV77" s="171"/>
      <c r="WW77" s="171"/>
      <c r="WX77" s="171"/>
      <c r="WY77" s="171"/>
      <c r="WZ77" s="171"/>
      <c r="XA77" s="171"/>
      <c r="XB77" s="171"/>
      <c r="XC77" s="171"/>
      <c r="XD77" s="171"/>
      <c r="XE77" s="171"/>
      <c r="XF77" s="171"/>
      <c r="XG77" s="171"/>
      <c r="XH77" s="171"/>
      <c r="XI77" s="171"/>
      <c r="XJ77" s="171"/>
      <c r="XK77" s="171"/>
      <c r="XL77" s="171"/>
      <c r="XM77" s="171"/>
      <c r="XN77" s="171"/>
      <c r="XO77" s="171"/>
      <c r="XP77" s="171"/>
      <c r="XQ77" s="171"/>
      <c r="XR77" s="171"/>
      <c r="XS77" s="171"/>
      <c r="XT77" s="171"/>
      <c r="XU77" s="171"/>
      <c r="XV77" s="171"/>
      <c r="XW77" s="171"/>
      <c r="XX77" s="171"/>
      <c r="XY77" s="171"/>
      <c r="XZ77" s="171"/>
      <c r="YA77" s="171"/>
      <c r="YB77" s="171"/>
      <c r="YC77" s="171"/>
      <c r="YD77" s="171"/>
      <c r="YE77" s="171"/>
      <c r="YF77" s="171"/>
      <c r="YG77" s="171"/>
      <c r="YH77" s="171"/>
      <c r="YI77" s="171"/>
      <c r="YJ77" s="171"/>
      <c r="YK77" s="171"/>
      <c r="YL77" s="171"/>
      <c r="YM77" s="171"/>
      <c r="YN77" s="171"/>
      <c r="YO77" s="171"/>
      <c r="YP77" s="171"/>
      <c r="YQ77" s="171"/>
      <c r="YR77" s="171"/>
      <c r="YS77" s="171"/>
      <c r="YT77" s="171"/>
      <c r="YU77" s="171"/>
      <c r="YV77" s="171"/>
      <c r="YW77" s="171"/>
      <c r="YX77" s="171"/>
      <c r="YY77" s="171"/>
      <c r="YZ77" s="171"/>
      <c r="ZA77" s="171"/>
      <c r="ZB77" s="171"/>
      <c r="ZC77" s="171"/>
      <c r="ZD77" s="171"/>
      <c r="ZE77" s="171"/>
      <c r="ZF77" s="171"/>
      <c r="ZG77" s="171"/>
      <c r="ZH77" s="171"/>
      <c r="ZI77" s="171"/>
      <c r="ZJ77" s="171"/>
      <c r="ZK77" s="171"/>
      <c r="ZL77" s="171"/>
      <c r="ZM77" s="171"/>
      <c r="ZN77" s="171"/>
      <c r="ZO77" s="171"/>
      <c r="ZP77" s="171"/>
      <c r="ZQ77" s="171"/>
      <c r="ZR77" s="171"/>
      <c r="ZS77" s="171"/>
      <c r="ZT77" s="171"/>
      <c r="ZU77" s="171"/>
      <c r="ZV77" s="171"/>
      <c r="ZW77" s="171"/>
      <c r="ZX77" s="171"/>
      <c r="ZY77" s="171"/>
      <c r="ZZ77" s="171"/>
      <c r="AAA77" s="171"/>
      <c r="AAB77" s="171"/>
      <c r="AAC77" s="171"/>
      <c r="AAD77" s="171"/>
      <c r="AAE77" s="171"/>
      <c r="AAF77" s="171"/>
      <c r="AAG77" s="171"/>
      <c r="AAH77" s="171"/>
      <c r="AAI77" s="171"/>
      <c r="AAJ77" s="171"/>
      <c r="AAK77" s="171"/>
      <c r="AAL77" s="171"/>
      <c r="AAM77" s="171"/>
      <c r="AAN77" s="171"/>
      <c r="AAO77" s="171"/>
      <c r="AAP77" s="171"/>
      <c r="AAQ77" s="171"/>
      <c r="AAR77" s="171"/>
      <c r="AAS77" s="171"/>
      <c r="AAT77" s="171"/>
      <c r="AAU77" s="171"/>
      <c r="AAV77" s="171"/>
      <c r="AAW77" s="171"/>
      <c r="AAX77" s="171"/>
      <c r="AAY77" s="171"/>
      <c r="AAZ77" s="171"/>
      <c r="ABA77" s="171"/>
      <c r="ABB77" s="171"/>
      <c r="ABC77" s="171"/>
      <c r="ABD77" s="171"/>
      <c r="ABE77" s="171"/>
      <c r="ABF77" s="171"/>
      <c r="ABG77" s="171"/>
      <c r="ABH77" s="171"/>
      <c r="ABI77" s="171"/>
      <c r="ABJ77" s="171"/>
      <c r="ABK77" s="171"/>
      <c r="ABL77" s="171"/>
      <c r="ABM77" s="171"/>
      <c r="ABN77" s="171"/>
      <c r="ABO77" s="171"/>
      <c r="ABP77" s="171"/>
      <c r="ABQ77" s="171"/>
      <c r="ABR77" s="171"/>
      <c r="ABS77" s="171"/>
      <c r="ABT77" s="171"/>
      <c r="ABU77" s="171"/>
      <c r="ABV77" s="171"/>
      <c r="ABW77" s="171"/>
      <c r="ABX77" s="171"/>
      <c r="ABY77" s="171"/>
      <c r="ABZ77" s="171"/>
      <c r="ACA77" s="171"/>
      <c r="ACB77" s="171"/>
      <c r="ACC77" s="171"/>
      <c r="ACD77" s="171"/>
      <c r="ACE77" s="171"/>
      <c r="ACF77" s="171"/>
      <c r="ACG77" s="171"/>
      <c r="ACH77" s="171"/>
      <c r="ACI77" s="171"/>
      <c r="ACJ77" s="171"/>
      <c r="ACK77" s="171"/>
      <c r="ACL77" s="171"/>
      <c r="ACM77" s="171"/>
      <c r="ACN77" s="171"/>
      <c r="ACO77" s="171"/>
      <c r="ACP77" s="171"/>
      <c r="ACQ77" s="171"/>
      <c r="ACR77" s="171"/>
      <c r="ACS77" s="171"/>
      <c r="ACT77" s="171"/>
      <c r="ACU77" s="171"/>
      <c r="ACV77" s="171"/>
      <c r="ACW77" s="171"/>
      <c r="ACX77" s="171"/>
      <c r="ACY77" s="171"/>
      <c r="ACZ77" s="171"/>
      <c r="ADA77" s="171"/>
      <c r="ADB77" s="171"/>
      <c r="ADC77" s="171"/>
      <c r="ADD77" s="171"/>
      <c r="ADE77" s="171"/>
      <c r="ADF77" s="171"/>
      <c r="ADG77" s="171"/>
      <c r="ADH77" s="171"/>
      <c r="ADI77" s="171"/>
      <c r="ADJ77" s="171"/>
      <c r="ADK77" s="171"/>
      <c r="ADL77" s="171"/>
      <c r="ADM77" s="171"/>
      <c r="ADN77" s="171"/>
      <c r="ADO77" s="171"/>
      <c r="ADP77" s="171"/>
      <c r="ADQ77" s="171"/>
      <c r="ADR77" s="171"/>
      <c r="ADS77" s="171"/>
      <c r="ADT77" s="171"/>
      <c r="ADU77" s="171"/>
      <c r="ADV77" s="171"/>
      <c r="ADW77" s="171"/>
      <c r="ADX77" s="171"/>
      <c r="ADY77" s="171"/>
      <c r="ADZ77" s="171"/>
      <c r="AEA77" s="171"/>
      <c r="AEB77" s="171"/>
      <c r="AEC77" s="171"/>
      <c r="AED77" s="171"/>
      <c r="AEE77" s="171"/>
      <c r="AEF77" s="171"/>
      <c r="AEG77" s="171"/>
      <c r="AEH77" s="171"/>
      <c r="AEI77" s="171"/>
      <c r="AEJ77" s="171"/>
      <c r="AEK77" s="171"/>
      <c r="AEL77" s="171"/>
      <c r="AEM77" s="171"/>
      <c r="AEN77" s="171"/>
      <c r="AEO77" s="171"/>
      <c r="AEP77" s="171"/>
      <c r="AEQ77" s="171"/>
      <c r="AER77" s="171"/>
      <c r="AES77" s="171"/>
      <c r="AET77" s="171"/>
      <c r="AEU77" s="171"/>
      <c r="AEV77" s="171"/>
      <c r="AEW77" s="171"/>
      <c r="AEX77" s="171"/>
      <c r="AEY77" s="171"/>
      <c r="AEZ77" s="171"/>
      <c r="AFA77" s="171"/>
      <c r="AFB77" s="171"/>
      <c r="AFC77" s="171"/>
      <c r="AFD77" s="171"/>
      <c r="AFE77" s="171"/>
      <c r="AFF77" s="171"/>
      <c r="AFG77" s="171"/>
      <c r="AFH77" s="171"/>
      <c r="AFI77" s="171"/>
      <c r="AFJ77" s="171"/>
      <c r="AFK77" s="171"/>
      <c r="AFL77" s="171"/>
      <c r="AFM77" s="171"/>
      <c r="AFN77" s="171"/>
      <c r="AFO77" s="171"/>
      <c r="AFP77" s="171"/>
      <c r="AFQ77" s="171"/>
      <c r="AFR77" s="171"/>
      <c r="AFS77" s="171"/>
      <c r="AFT77" s="171"/>
      <c r="AFU77" s="171"/>
      <c r="AFV77" s="171"/>
      <c r="AFW77" s="171"/>
      <c r="AFX77" s="171"/>
      <c r="AFY77" s="171"/>
      <c r="AFZ77" s="171"/>
      <c r="AGA77" s="171"/>
      <c r="AGB77" s="171"/>
      <c r="AGC77" s="171"/>
      <c r="AGD77" s="171"/>
      <c r="AGE77" s="171"/>
      <c r="AGF77" s="171"/>
      <c r="AGG77" s="171"/>
      <c r="AGH77" s="171"/>
      <c r="AGI77" s="171"/>
      <c r="AGJ77" s="171"/>
      <c r="AGK77" s="171"/>
      <c r="AGL77" s="171"/>
      <c r="AGM77" s="171"/>
      <c r="AGN77" s="171"/>
      <c r="AGO77" s="171"/>
      <c r="AGP77" s="171"/>
      <c r="AGQ77" s="171"/>
      <c r="AGR77" s="171"/>
      <c r="AGS77" s="171"/>
      <c r="AGT77" s="171"/>
      <c r="AGU77" s="171"/>
      <c r="AGV77" s="171"/>
      <c r="AGW77" s="171"/>
      <c r="AGX77" s="171"/>
      <c r="AGY77" s="171"/>
      <c r="AGZ77" s="171"/>
      <c r="AHA77" s="171"/>
      <c r="AHB77" s="171"/>
      <c r="AHC77" s="171"/>
      <c r="AHD77" s="171"/>
      <c r="AHE77" s="171"/>
      <c r="AHF77" s="171"/>
      <c r="AHG77" s="171"/>
      <c r="AHH77" s="171"/>
      <c r="AHI77" s="171"/>
      <c r="AHJ77" s="171"/>
      <c r="AHK77" s="171"/>
      <c r="AHL77" s="171"/>
      <c r="AHM77" s="171"/>
      <c r="AHN77" s="171"/>
      <c r="AHO77" s="171"/>
      <c r="AHP77" s="171"/>
      <c r="AHQ77" s="171"/>
      <c r="AHR77" s="171"/>
      <c r="AHS77" s="171"/>
      <c r="AHT77" s="171"/>
      <c r="AHU77" s="171"/>
      <c r="AHV77" s="171"/>
      <c r="AHW77" s="171"/>
      <c r="AHX77" s="171"/>
      <c r="AHY77" s="171"/>
      <c r="AHZ77" s="171"/>
      <c r="AIA77" s="171"/>
      <c r="AIB77" s="171"/>
      <c r="AIC77" s="171"/>
      <c r="AID77" s="171"/>
      <c r="AIE77" s="171"/>
      <c r="AIF77" s="171"/>
      <c r="AIG77" s="171"/>
      <c r="AIH77" s="171"/>
      <c r="AII77" s="171"/>
      <c r="AIJ77" s="171"/>
      <c r="AIK77" s="171"/>
      <c r="AIL77" s="171"/>
      <c r="AIM77" s="171"/>
      <c r="AIN77" s="171"/>
      <c r="AIO77" s="171"/>
      <c r="AIP77" s="171"/>
      <c r="AIQ77" s="171"/>
      <c r="AIR77" s="171"/>
      <c r="AIS77" s="171"/>
      <c r="AIT77" s="171"/>
      <c r="AIU77" s="171"/>
      <c r="AIV77" s="171"/>
      <c r="AIW77" s="171"/>
      <c r="AIX77" s="171"/>
      <c r="AIY77" s="171"/>
      <c r="AIZ77" s="171"/>
      <c r="AJA77" s="171"/>
      <c r="AJB77" s="171"/>
      <c r="AJC77" s="171"/>
      <c r="AJD77" s="171"/>
      <c r="AJE77" s="171"/>
      <c r="AJF77" s="171"/>
      <c r="AJG77" s="171"/>
      <c r="AJH77" s="171"/>
      <c r="AJI77" s="171"/>
      <c r="AJJ77" s="171"/>
      <c r="AJK77" s="171"/>
      <c r="AJL77" s="171"/>
      <c r="AJM77" s="171"/>
      <c r="AJN77" s="171"/>
      <c r="AJO77" s="171"/>
      <c r="AJP77" s="171"/>
      <c r="AJQ77" s="171"/>
      <c r="AJR77" s="171"/>
      <c r="AJS77" s="171"/>
      <c r="AJT77" s="171"/>
      <c r="AJU77" s="171"/>
      <c r="AJV77" s="171"/>
      <c r="AJW77" s="171"/>
      <c r="AJX77" s="171"/>
      <c r="AJY77" s="171"/>
      <c r="AJZ77" s="171"/>
      <c r="AKA77" s="171"/>
      <c r="AKB77" s="171"/>
      <c r="AKC77" s="171"/>
      <c r="AKD77" s="171"/>
      <c r="AKE77" s="171"/>
      <c r="AKF77" s="171"/>
      <c r="AKG77" s="171"/>
      <c r="AKH77" s="171"/>
      <c r="AKI77" s="171"/>
      <c r="AKJ77" s="171"/>
      <c r="AKK77" s="171"/>
      <c r="AKL77" s="171"/>
      <c r="AKM77" s="171"/>
      <c r="AKN77" s="171"/>
      <c r="AKO77" s="171"/>
      <c r="AKP77" s="171"/>
      <c r="AKQ77" s="171"/>
      <c r="AKR77" s="171"/>
      <c r="AKS77" s="171"/>
      <c r="AKT77" s="171"/>
      <c r="AKU77" s="171"/>
      <c r="AKV77" s="171"/>
      <c r="AKW77" s="171"/>
      <c r="AKX77" s="171"/>
      <c r="AKY77" s="171"/>
      <c r="AKZ77" s="171"/>
      <c r="ALA77" s="171"/>
      <c r="ALB77" s="171"/>
      <c r="ALC77" s="171"/>
      <c r="ALD77" s="171"/>
      <c r="ALE77" s="171"/>
      <c r="ALF77" s="171"/>
      <c r="ALG77" s="171"/>
      <c r="ALH77" s="171"/>
      <c r="ALI77" s="171"/>
      <c r="ALJ77" s="171"/>
      <c r="ALK77" s="171"/>
      <c r="ALL77" s="171"/>
      <c r="ALM77" s="171"/>
      <c r="ALN77" s="171"/>
      <c r="ALO77" s="171"/>
      <c r="ALP77" s="171"/>
      <c r="ALQ77" s="171"/>
      <c r="ALR77" s="171"/>
      <c r="ALS77" s="171"/>
      <c r="ALT77" s="171"/>
      <c r="ALU77" s="171"/>
      <c r="ALV77" s="171"/>
      <c r="ALW77" s="171"/>
      <c r="ALX77" s="171"/>
      <c r="ALY77" s="171"/>
      <c r="ALZ77" s="171"/>
      <c r="AMA77" s="171"/>
      <c r="AMB77" s="171"/>
      <c r="AMC77" s="171"/>
      <c r="AMD77" s="171"/>
    </row>
    <row r="78" spans="1:1018" s="82" customFormat="1" x14ac:dyDescent="0.25">
      <c r="A78" s="178"/>
      <c r="B78" s="30"/>
      <c r="C78" s="211"/>
      <c r="D78" s="211"/>
      <c r="E78" s="211"/>
      <c r="F78" s="211"/>
      <c r="G78" s="211"/>
      <c r="H78" s="211"/>
      <c r="I78" s="211"/>
      <c r="J78" s="211"/>
      <c r="K78" s="178"/>
      <c r="L78" s="178"/>
      <c r="M78" s="171"/>
      <c r="N78" s="171"/>
      <c r="O78" s="171"/>
      <c r="P78" s="171"/>
      <c r="Q78" s="171"/>
      <c r="R78" s="171"/>
      <c r="S78" s="171"/>
      <c r="T78" s="171"/>
      <c r="U78" s="171"/>
      <c r="V78" s="171"/>
      <c r="W78" s="171"/>
      <c r="X78" s="171"/>
      <c r="Y78" s="171"/>
      <c r="Z78" s="171"/>
      <c r="AA78" s="171"/>
      <c r="AB78" s="171"/>
      <c r="AC78" s="171"/>
      <c r="AD78" s="171"/>
      <c r="AE78" s="171"/>
      <c r="AF78" s="171"/>
      <c r="AG78" s="171"/>
      <c r="AH78" s="171"/>
      <c r="AI78" s="171"/>
      <c r="AJ78" s="171"/>
      <c r="AK78" s="171"/>
      <c r="AL78" s="171"/>
      <c r="AM78" s="171"/>
      <c r="AN78" s="171"/>
      <c r="AO78" s="171"/>
      <c r="AP78" s="171"/>
      <c r="AQ78" s="171"/>
      <c r="AR78" s="171"/>
      <c r="AS78" s="171"/>
      <c r="AT78" s="171"/>
      <c r="AU78" s="171"/>
      <c r="AV78" s="171"/>
      <c r="AW78" s="171"/>
      <c r="AX78" s="171"/>
      <c r="AY78" s="171"/>
      <c r="AZ78" s="171"/>
      <c r="BA78" s="171"/>
      <c r="BB78" s="171"/>
      <c r="BC78" s="171"/>
      <c r="BD78" s="171"/>
      <c r="BE78" s="171"/>
      <c r="BF78" s="171"/>
      <c r="BG78" s="171"/>
      <c r="BH78" s="171"/>
      <c r="BI78" s="171"/>
      <c r="BJ78" s="171"/>
      <c r="BK78" s="171"/>
      <c r="BL78" s="171"/>
      <c r="BM78" s="171"/>
      <c r="BN78" s="171"/>
      <c r="BO78" s="171"/>
      <c r="BP78" s="171"/>
      <c r="BQ78" s="171"/>
      <c r="BR78" s="171"/>
      <c r="BS78" s="171"/>
      <c r="BT78" s="171"/>
      <c r="BU78" s="171"/>
      <c r="BV78" s="171"/>
      <c r="BW78" s="171"/>
      <c r="BX78" s="171"/>
      <c r="BY78" s="171"/>
      <c r="BZ78" s="171"/>
      <c r="CA78" s="171"/>
      <c r="CB78" s="171"/>
      <c r="CC78" s="171"/>
      <c r="CD78" s="171"/>
      <c r="CE78" s="171"/>
      <c r="CF78" s="171"/>
      <c r="CG78" s="171"/>
      <c r="CH78" s="171"/>
      <c r="CI78" s="171"/>
      <c r="CJ78" s="171"/>
      <c r="CK78" s="171"/>
      <c r="CL78" s="171"/>
      <c r="CM78" s="171"/>
      <c r="CN78" s="171"/>
      <c r="CO78" s="171"/>
      <c r="CP78" s="171"/>
      <c r="CQ78" s="171"/>
      <c r="CR78" s="171"/>
      <c r="CS78" s="171"/>
      <c r="CT78" s="171"/>
      <c r="CU78" s="171"/>
      <c r="CV78" s="171"/>
      <c r="CW78" s="171"/>
      <c r="CX78" s="171"/>
      <c r="CY78" s="171"/>
      <c r="CZ78" s="171"/>
      <c r="DA78" s="171"/>
      <c r="DB78" s="171"/>
      <c r="DC78" s="171"/>
      <c r="DD78" s="171"/>
      <c r="DE78" s="171"/>
      <c r="DF78" s="171"/>
      <c r="DG78" s="171"/>
      <c r="DH78" s="171"/>
      <c r="DI78" s="171"/>
      <c r="DJ78" s="171"/>
      <c r="DK78" s="171"/>
      <c r="DL78" s="171"/>
      <c r="DM78" s="171"/>
      <c r="DN78" s="171"/>
      <c r="DO78" s="171"/>
      <c r="DP78" s="171"/>
      <c r="DQ78" s="171"/>
      <c r="DR78" s="171"/>
      <c r="DS78" s="171"/>
      <c r="DT78" s="171"/>
      <c r="DU78" s="171"/>
      <c r="DV78" s="171"/>
      <c r="DW78" s="171"/>
      <c r="DX78" s="171"/>
      <c r="DY78" s="171"/>
      <c r="DZ78" s="171"/>
      <c r="EA78" s="171"/>
      <c r="EB78" s="171"/>
      <c r="EC78" s="171"/>
      <c r="ED78" s="171"/>
      <c r="EE78" s="171"/>
      <c r="EF78" s="171"/>
      <c r="EG78" s="171"/>
      <c r="EH78" s="171"/>
      <c r="EI78" s="171"/>
      <c r="EJ78" s="171"/>
      <c r="EK78" s="171"/>
      <c r="EL78" s="171"/>
      <c r="EM78" s="171"/>
      <c r="EN78" s="171"/>
      <c r="EO78" s="171"/>
      <c r="EP78" s="171"/>
      <c r="EQ78" s="171"/>
      <c r="ER78" s="171"/>
      <c r="ES78" s="171"/>
      <c r="ET78" s="171"/>
      <c r="EU78" s="171"/>
      <c r="EV78" s="171"/>
      <c r="EW78" s="171"/>
      <c r="EX78" s="171"/>
      <c r="EY78" s="171"/>
      <c r="EZ78" s="171"/>
      <c r="FA78" s="171"/>
      <c r="FB78" s="171"/>
      <c r="FC78" s="171"/>
      <c r="FD78" s="171"/>
      <c r="FE78" s="171"/>
      <c r="FF78" s="171"/>
      <c r="FG78" s="171"/>
      <c r="FH78" s="171"/>
      <c r="FI78" s="171"/>
      <c r="FJ78" s="171"/>
      <c r="FK78" s="171"/>
      <c r="FL78" s="171"/>
      <c r="FM78" s="171"/>
      <c r="FN78" s="171"/>
      <c r="FO78" s="171"/>
      <c r="FP78" s="171"/>
      <c r="FQ78" s="171"/>
      <c r="FR78" s="171"/>
      <c r="FS78" s="171"/>
      <c r="FT78" s="171"/>
      <c r="FU78" s="171"/>
      <c r="FV78" s="171"/>
      <c r="FW78" s="171"/>
      <c r="FX78" s="171"/>
      <c r="FY78" s="171"/>
      <c r="FZ78" s="171"/>
      <c r="GA78" s="171"/>
      <c r="GB78" s="171"/>
      <c r="GC78" s="171"/>
      <c r="GD78" s="171"/>
      <c r="GE78" s="171"/>
      <c r="GF78" s="171"/>
      <c r="GG78" s="171"/>
      <c r="GH78" s="171"/>
      <c r="GI78" s="171"/>
      <c r="GJ78" s="171"/>
      <c r="GK78" s="171"/>
      <c r="GL78" s="171"/>
      <c r="GM78" s="171"/>
      <c r="GN78" s="171"/>
      <c r="GO78" s="171"/>
      <c r="GP78" s="171"/>
      <c r="GQ78" s="171"/>
      <c r="GR78" s="171"/>
      <c r="GS78" s="171"/>
      <c r="GT78" s="171"/>
      <c r="GU78" s="171"/>
      <c r="GV78" s="171"/>
      <c r="GW78" s="171"/>
      <c r="GX78" s="171"/>
      <c r="GY78" s="171"/>
      <c r="GZ78" s="171"/>
      <c r="HA78" s="171"/>
      <c r="HB78" s="171"/>
      <c r="HC78" s="171"/>
      <c r="HD78" s="171"/>
      <c r="HE78" s="171"/>
      <c r="HF78" s="171"/>
      <c r="HG78" s="171"/>
      <c r="HH78" s="171"/>
      <c r="HI78" s="171"/>
      <c r="HJ78" s="171"/>
      <c r="HK78" s="171"/>
      <c r="HL78" s="171"/>
      <c r="HM78" s="171"/>
      <c r="HN78" s="171"/>
      <c r="HO78" s="171"/>
      <c r="HP78" s="171"/>
      <c r="HQ78" s="171"/>
      <c r="HR78" s="171"/>
      <c r="HS78" s="171"/>
      <c r="HT78" s="171"/>
      <c r="HU78" s="171"/>
      <c r="HV78" s="171"/>
      <c r="HW78" s="171"/>
      <c r="HX78" s="171"/>
      <c r="HY78" s="171"/>
      <c r="HZ78" s="171"/>
      <c r="IA78" s="171"/>
      <c r="IB78" s="171"/>
      <c r="IC78" s="171"/>
      <c r="ID78" s="171"/>
      <c r="IE78" s="171"/>
      <c r="IF78" s="171"/>
      <c r="IG78" s="171"/>
      <c r="IH78" s="171"/>
      <c r="II78" s="171"/>
      <c r="IJ78" s="171"/>
      <c r="IK78" s="171"/>
      <c r="IL78" s="171"/>
      <c r="IM78" s="171"/>
      <c r="IN78" s="171"/>
      <c r="IO78" s="171"/>
      <c r="IP78" s="171"/>
      <c r="IQ78" s="171"/>
      <c r="IR78" s="171"/>
      <c r="IS78" s="171"/>
      <c r="IT78" s="171"/>
      <c r="IU78" s="171"/>
      <c r="IV78" s="171"/>
      <c r="IW78" s="171"/>
      <c r="IX78" s="171"/>
      <c r="IY78" s="171"/>
      <c r="IZ78" s="171"/>
      <c r="JA78" s="171"/>
      <c r="JB78" s="171"/>
      <c r="JC78" s="171"/>
      <c r="JD78" s="171"/>
      <c r="JE78" s="171"/>
      <c r="JF78" s="171"/>
      <c r="JG78" s="171"/>
      <c r="JH78" s="171"/>
      <c r="JI78" s="171"/>
      <c r="JJ78" s="171"/>
      <c r="JK78" s="171"/>
      <c r="JL78" s="171"/>
      <c r="JM78" s="171"/>
      <c r="JN78" s="171"/>
      <c r="JO78" s="171"/>
      <c r="JP78" s="171"/>
      <c r="JQ78" s="171"/>
      <c r="JR78" s="171"/>
      <c r="JS78" s="171"/>
      <c r="JT78" s="171"/>
      <c r="JU78" s="171"/>
      <c r="JV78" s="171"/>
      <c r="JW78" s="171"/>
      <c r="JX78" s="171"/>
      <c r="JY78" s="171"/>
      <c r="JZ78" s="171"/>
      <c r="KA78" s="171"/>
      <c r="KB78" s="171"/>
      <c r="KC78" s="171"/>
      <c r="KD78" s="171"/>
      <c r="KE78" s="171"/>
      <c r="KF78" s="171"/>
      <c r="KG78" s="171"/>
      <c r="KH78" s="171"/>
      <c r="KI78" s="171"/>
      <c r="KJ78" s="171"/>
      <c r="KK78" s="171"/>
      <c r="KL78" s="171"/>
      <c r="KM78" s="171"/>
      <c r="KN78" s="171"/>
      <c r="KO78" s="171"/>
      <c r="KP78" s="171"/>
      <c r="KQ78" s="171"/>
      <c r="KR78" s="171"/>
      <c r="KS78" s="171"/>
      <c r="KT78" s="171"/>
      <c r="KU78" s="171"/>
      <c r="KV78" s="171"/>
      <c r="KW78" s="171"/>
      <c r="KX78" s="171"/>
      <c r="KY78" s="171"/>
      <c r="KZ78" s="171"/>
      <c r="LA78" s="171"/>
      <c r="LB78" s="171"/>
      <c r="LC78" s="171"/>
      <c r="LD78" s="171"/>
      <c r="LE78" s="171"/>
      <c r="LF78" s="171"/>
      <c r="LG78" s="171"/>
      <c r="LH78" s="171"/>
      <c r="LI78" s="171"/>
      <c r="LJ78" s="171"/>
      <c r="LK78" s="171"/>
      <c r="LL78" s="171"/>
      <c r="LM78" s="171"/>
      <c r="LN78" s="171"/>
      <c r="LO78" s="171"/>
      <c r="LP78" s="171"/>
      <c r="LQ78" s="171"/>
      <c r="LR78" s="171"/>
      <c r="LS78" s="171"/>
      <c r="LT78" s="171"/>
      <c r="LU78" s="171"/>
      <c r="LV78" s="171"/>
      <c r="LW78" s="171"/>
      <c r="LX78" s="171"/>
      <c r="LY78" s="171"/>
      <c r="LZ78" s="171"/>
      <c r="MA78" s="171"/>
      <c r="MB78" s="171"/>
      <c r="MC78" s="171"/>
      <c r="MD78" s="171"/>
      <c r="ME78" s="171"/>
      <c r="MF78" s="171"/>
      <c r="MG78" s="171"/>
      <c r="MH78" s="171"/>
      <c r="MI78" s="171"/>
      <c r="MJ78" s="171"/>
      <c r="MK78" s="171"/>
      <c r="ML78" s="171"/>
      <c r="MM78" s="171"/>
      <c r="MN78" s="171"/>
      <c r="MO78" s="171"/>
      <c r="MP78" s="171"/>
      <c r="MQ78" s="171"/>
      <c r="MR78" s="171"/>
      <c r="MS78" s="171"/>
      <c r="MT78" s="171"/>
      <c r="MU78" s="171"/>
      <c r="MV78" s="171"/>
      <c r="MW78" s="171"/>
      <c r="MX78" s="171"/>
      <c r="MY78" s="171"/>
      <c r="MZ78" s="171"/>
      <c r="NA78" s="171"/>
      <c r="NB78" s="171"/>
      <c r="NC78" s="171"/>
      <c r="ND78" s="171"/>
      <c r="NE78" s="171"/>
      <c r="NF78" s="171"/>
      <c r="NG78" s="171"/>
      <c r="NH78" s="171"/>
      <c r="NI78" s="171"/>
      <c r="NJ78" s="171"/>
      <c r="NK78" s="171"/>
      <c r="NL78" s="171"/>
      <c r="NM78" s="171"/>
      <c r="NN78" s="171"/>
      <c r="NO78" s="171"/>
      <c r="NP78" s="171"/>
      <c r="NQ78" s="171"/>
      <c r="NR78" s="171"/>
      <c r="NS78" s="171"/>
      <c r="NT78" s="171"/>
      <c r="NU78" s="171"/>
      <c r="NV78" s="171"/>
      <c r="NW78" s="171"/>
      <c r="NX78" s="171"/>
      <c r="NY78" s="171"/>
      <c r="NZ78" s="171"/>
      <c r="OA78" s="171"/>
      <c r="OB78" s="171"/>
      <c r="OC78" s="171"/>
      <c r="OD78" s="171"/>
      <c r="OE78" s="171"/>
      <c r="OF78" s="171"/>
      <c r="OG78" s="171"/>
      <c r="OH78" s="171"/>
      <c r="OI78" s="171"/>
      <c r="OJ78" s="171"/>
      <c r="OK78" s="171"/>
      <c r="OL78" s="171"/>
      <c r="OM78" s="171"/>
      <c r="ON78" s="171"/>
      <c r="OO78" s="171"/>
      <c r="OP78" s="171"/>
      <c r="OQ78" s="171"/>
      <c r="OR78" s="171"/>
      <c r="OS78" s="171"/>
      <c r="OT78" s="171"/>
      <c r="OU78" s="171"/>
      <c r="OV78" s="171"/>
      <c r="OW78" s="171"/>
      <c r="OX78" s="171"/>
      <c r="OY78" s="171"/>
      <c r="OZ78" s="171"/>
      <c r="PA78" s="171"/>
      <c r="PB78" s="171"/>
      <c r="PC78" s="171"/>
      <c r="PD78" s="171"/>
      <c r="PE78" s="171"/>
      <c r="PF78" s="171"/>
      <c r="PG78" s="171"/>
      <c r="PH78" s="171"/>
      <c r="PI78" s="171"/>
      <c r="PJ78" s="171"/>
      <c r="PK78" s="171"/>
      <c r="PL78" s="171"/>
      <c r="PM78" s="171"/>
      <c r="PN78" s="171"/>
      <c r="PO78" s="171"/>
      <c r="PP78" s="171"/>
      <c r="PQ78" s="171"/>
      <c r="PR78" s="171"/>
      <c r="PS78" s="171"/>
      <c r="PT78" s="171"/>
      <c r="PU78" s="171"/>
      <c r="PV78" s="171"/>
      <c r="PW78" s="171"/>
      <c r="PX78" s="171"/>
      <c r="PY78" s="171"/>
      <c r="PZ78" s="171"/>
      <c r="QA78" s="171"/>
      <c r="QB78" s="171"/>
      <c r="QC78" s="171"/>
      <c r="QD78" s="171"/>
      <c r="QE78" s="171"/>
      <c r="QF78" s="171"/>
      <c r="QG78" s="171"/>
      <c r="QH78" s="171"/>
      <c r="QI78" s="171"/>
      <c r="QJ78" s="171"/>
      <c r="QK78" s="171"/>
      <c r="QL78" s="171"/>
      <c r="QM78" s="171"/>
      <c r="QN78" s="171"/>
      <c r="QO78" s="171"/>
      <c r="QP78" s="171"/>
      <c r="QQ78" s="171"/>
      <c r="QR78" s="171"/>
      <c r="QS78" s="171"/>
      <c r="QT78" s="171"/>
      <c r="QU78" s="171"/>
      <c r="QV78" s="171"/>
      <c r="QW78" s="171"/>
      <c r="QX78" s="171"/>
      <c r="QY78" s="171"/>
      <c r="QZ78" s="171"/>
      <c r="RA78" s="171"/>
      <c r="RB78" s="171"/>
      <c r="RC78" s="171"/>
      <c r="RD78" s="171"/>
      <c r="RE78" s="171"/>
      <c r="RF78" s="171"/>
      <c r="RG78" s="171"/>
      <c r="RH78" s="171"/>
      <c r="RI78" s="171"/>
      <c r="RJ78" s="171"/>
      <c r="RK78" s="171"/>
      <c r="RL78" s="171"/>
      <c r="RM78" s="171"/>
      <c r="RN78" s="171"/>
      <c r="RO78" s="171"/>
      <c r="RP78" s="171"/>
      <c r="RQ78" s="171"/>
      <c r="RR78" s="171"/>
      <c r="RS78" s="171"/>
      <c r="RT78" s="171"/>
      <c r="RU78" s="171"/>
      <c r="RV78" s="171"/>
      <c r="RW78" s="171"/>
      <c r="RX78" s="171"/>
      <c r="RY78" s="171"/>
      <c r="RZ78" s="171"/>
      <c r="SA78" s="171"/>
      <c r="SB78" s="171"/>
      <c r="SC78" s="171"/>
      <c r="SD78" s="171"/>
      <c r="SE78" s="171"/>
      <c r="SF78" s="171"/>
      <c r="SG78" s="171"/>
      <c r="SH78" s="171"/>
      <c r="SI78" s="171"/>
      <c r="SJ78" s="171"/>
      <c r="SK78" s="171"/>
      <c r="SL78" s="171"/>
      <c r="SM78" s="171"/>
      <c r="SN78" s="171"/>
      <c r="SO78" s="171"/>
      <c r="SP78" s="171"/>
      <c r="SQ78" s="171"/>
      <c r="SR78" s="171"/>
      <c r="SS78" s="171"/>
      <c r="ST78" s="171"/>
      <c r="SU78" s="171"/>
      <c r="SV78" s="171"/>
      <c r="SW78" s="171"/>
      <c r="SX78" s="171"/>
      <c r="SY78" s="171"/>
      <c r="SZ78" s="171"/>
      <c r="TA78" s="171"/>
      <c r="TB78" s="171"/>
      <c r="TC78" s="171"/>
      <c r="TD78" s="171"/>
      <c r="TE78" s="171"/>
      <c r="TF78" s="171"/>
      <c r="TG78" s="171"/>
      <c r="TH78" s="171"/>
      <c r="TI78" s="171"/>
      <c r="TJ78" s="171"/>
      <c r="TK78" s="171"/>
      <c r="TL78" s="171"/>
      <c r="TM78" s="171"/>
      <c r="TN78" s="171"/>
      <c r="TO78" s="171"/>
      <c r="TP78" s="171"/>
      <c r="TQ78" s="171"/>
      <c r="TR78" s="171"/>
      <c r="TS78" s="171"/>
      <c r="TT78" s="171"/>
      <c r="TU78" s="171"/>
      <c r="TV78" s="171"/>
      <c r="TW78" s="171"/>
      <c r="TX78" s="171"/>
      <c r="TY78" s="171"/>
      <c r="TZ78" s="171"/>
      <c r="UA78" s="171"/>
      <c r="UB78" s="171"/>
      <c r="UC78" s="171"/>
      <c r="UD78" s="171"/>
      <c r="UE78" s="171"/>
      <c r="UF78" s="171"/>
      <c r="UG78" s="171"/>
      <c r="UH78" s="171"/>
      <c r="UI78" s="171"/>
      <c r="UJ78" s="171"/>
      <c r="UK78" s="171"/>
      <c r="UL78" s="171"/>
      <c r="UM78" s="171"/>
      <c r="UN78" s="171"/>
      <c r="UO78" s="171"/>
      <c r="UP78" s="171"/>
      <c r="UQ78" s="171"/>
      <c r="UR78" s="171"/>
      <c r="US78" s="171"/>
      <c r="UT78" s="171"/>
      <c r="UU78" s="171"/>
      <c r="UV78" s="171"/>
      <c r="UW78" s="171"/>
      <c r="UX78" s="171"/>
      <c r="UY78" s="171"/>
      <c r="UZ78" s="171"/>
      <c r="VA78" s="171"/>
      <c r="VB78" s="171"/>
      <c r="VC78" s="171"/>
      <c r="VD78" s="171"/>
      <c r="VE78" s="171"/>
      <c r="VF78" s="171"/>
      <c r="VG78" s="171"/>
      <c r="VH78" s="171"/>
      <c r="VI78" s="171"/>
      <c r="VJ78" s="171"/>
      <c r="VK78" s="171"/>
      <c r="VL78" s="171"/>
      <c r="VM78" s="171"/>
      <c r="VN78" s="171"/>
      <c r="VO78" s="171"/>
      <c r="VP78" s="171"/>
      <c r="VQ78" s="171"/>
      <c r="VR78" s="171"/>
      <c r="VS78" s="171"/>
      <c r="VT78" s="171"/>
      <c r="VU78" s="171"/>
      <c r="VV78" s="171"/>
      <c r="VW78" s="171"/>
      <c r="VX78" s="171"/>
      <c r="VY78" s="171"/>
      <c r="VZ78" s="171"/>
      <c r="WA78" s="171"/>
      <c r="WB78" s="171"/>
      <c r="WC78" s="171"/>
      <c r="WD78" s="171"/>
      <c r="WE78" s="171"/>
      <c r="WF78" s="171"/>
      <c r="WG78" s="171"/>
      <c r="WH78" s="171"/>
      <c r="WI78" s="171"/>
      <c r="WJ78" s="171"/>
      <c r="WK78" s="171"/>
      <c r="WL78" s="171"/>
      <c r="WM78" s="171"/>
      <c r="WN78" s="171"/>
      <c r="WO78" s="171"/>
      <c r="WP78" s="171"/>
      <c r="WQ78" s="171"/>
      <c r="WR78" s="171"/>
      <c r="WS78" s="171"/>
      <c r="WT78" s="171"/>
      <c r="WU78" s="171"/>
      <c r="WV78" s="171"/>
      <c r="WW78" s="171"/>
      <c r="WX78" s="171"/>
      <c r="WY78" s="171"/>
      <c r="WZ78" s="171"/>
      <c r="XA78" s="171"/>
      <c r="XB78" s="171"/>
      <c r="XC78" s="171"/>
      <c r="XD78" s="171"/>
      <c r="XE78" s="171"/>
      <c r="XF78" s="171"/>
      <c r="XG78" s="171"/>
      <c r="XH78" s="171"/>
      <c r="XI78" s="171"/>
      <c r="XJ78" s="171"/>
      <c r="XK78" s="171"/>
      <c r="XL78" s="171"/>
      <c r="XM78" s="171"/>
      <c r="XN78" s="171"/>
      <c r="XO78" s="171"/>
      <c r="XP78" s="171"/>
      <c r="XQ78" s="171"/>
      <c r="XR78" s="171"/>
      <c r="XS78" s="171"/>
      <c r="XT78" s="171"/>
      <c r="XU78" s="171"/>
      <c r="XV78" s="171"/>
      <c r="XW78" s="171"/>
      <c r="XX78" s="171"/>
      <c r="XY78" s="171"/>
      <c r="XZ78" s="171"/>
      <c r="YA78" s="171"/>
      <c r="YB78" s="171"/>
      <c r="YC78" s="171"/>
      <c r="YD78" s="171"/>
      <c r="YE78" s="171"/>
      <c r="YF78" s="171"/>
      <c r="YG78" s="171"/>
      <c r="YH78" s="171"/>
      <c r="YI78" s="171"/>
      <c r="YJ78" s="171"/>
      <c r="YK78" s="171"/>
      <c r="YL78" s="171"/>
      <c r="YM78" s="171"/>
      <c r="YN78" s="171"/>
      <c r="YO78" s="171"/>
      <c r="YP78" s="171"/>
      <c r="YQ78" s="171"/>
      <c r="YR78" s="171"/>
      <c r="YS78" s="171"/>
      <c r="YT78" s="171"/>
      <c r="YU78" s="171"/>
      <c r="YV78" s="171"/>
      <c r="YW78" s="171"/>
      <c r="YX78" s="171"/>
      <c r="YY78" s="171"/>
      <c r="YZ78" s="171"/>
      <c r="ZA78" s="171"/>
      <c r="ZB78" s="171"/>
      <c r="ZC78" s="171"/>
      <c r="ZD78" s="171"/>
      <c r="ZE78" s="171"/>
      <c r="ZF78" s="171"/>
      <c r="ZG78" s="171"/>
      <c r="ZH78" s="171"/>
      <c r="ZI78" s="171"/>
      <c r="ZJ78" s="171"/>
      <c r="ZK78" s="171"/>
      <c r="ZL78" s="171"/>
      <c r="ZM78" s="171"/>
      <c r="ZN78" s="171"/>
      <c r="ZO78" s="171"/>
      <c r="ZP78" s="171"/>
      <c r="ZQ78" s="171"/>
      <c r="ZR78" s="171"/>
      <c r="ZS78" s="171"/>
      <c r="ZT78" s="171"/>
      <c r="ZU78" s="171"/>
      <c r="ZV78" s="171"/>
      <c r="ZW78" s="171"/>
      <c r="ZX78" s="171"/>
      <c r="ZY78" s="171"/>
      <c r="ZZ78" s="171"/>
      <c r="AAA78" s="171"/>
      <c r="AAB78" s="171"/>
      <c r="AAC78" s="171"/>
      <c r="AAD78" s="171"/>
      <c r="AAE78" s="171"/>
      <c r="AAF78" s="171"/>
      <c r="AAG78" s="171"/>
      <c r="AAH78" s="171"/>
      <c r="AAI78" s="171"/>
      <c r="AAJ78" s="171"/>
      <c r="AAK78" s="171"/>
      <c r="AAL78" s="171"/>
      <c r="AAM78" s="171"/>
      <c r="AAN78" s="171"/>
      <c r="AAO78" s="171"/>
      <c r="AAP78" s="171"/>
      <c r="AAQ78" s="171"/>
      <c r="AAR78" s="171"/>
      <c r="AAS78" s="171"/>
      <c r="AAT78" s="171"/>
      <c r="AAU78" s="171"/>
      <c r="AAV78" s="171"/>
      <c r="AAW78" s="171"/>
      <c r="AAX78" s="171"/>
      <c r="AAY78" s="171"/>
      <c r="AAZ78" s="171"/>
      <c r="ABA78" s="171"/>
      <c r="ABB78" s="171"/>
      <c r="ABC78" s="171"/>
      <c r="ABD78" s="171"/>
      <c r="ABE78" s="171"/>
      <c r="ABF78" s="171"/>
      <c r="ABG78" s="171"/>
      <c r="ABH78" s="171"/>
      <c r="ABI78" s="171"/>
      <c r="ABJ78" s="171"/>
      <c r="ABK78" s="171"/>
      <c r="ABL78" s="171"/>
      <c r="ABM78" s="171"/>
      <c r="ABN78" s="171"/>
      <c r="ABO78" s="171"/>
      <c r="ABP78" s="171"/>
      <c r="ABQ78" s="171"/>
      <c r="ABR78" s="171"/>
      <c r="ABS78" s="171"/>
      <c r="ABT78" s="171"/>
      <c r="ABU78" s="171"/>
      <c r="ABV78" s="171"/>
      <c r="ABW78" s="171"/>
      <c r="ABX78" s="171"/>
      <c r="ABY78" s="171"/>
      <c r="ABZ78" s="171"/>
      <c r="ACA78" s="171"/>
      <c r="ACB78" s="171"/>
      <c r="ACC78" s="171"/>
      <c r="ACD78" s="171"/>
      <c r="ACE78" s="171"/>
      <c r="ACF78" s="171"/>
      <c r="ACG78" s="171"/>
      <c r="ACH78" s="171"/>
      <c r="ACI78" s="171"/>
      <c r="ACJ78" s="171"/>
      <c r="ACK78" s="171"/>
      <c r="ACL78" s="171"/>
      <c r="ACM78" s="171"/>
      <c r="ACN78" s="171"/>
      <c r="ACO78" s="171"/>
      <c r="ACP78" s="171"/>
      <c r="ACQ78" s="171"/>
      <c r="ACR78" s="171"/>
      <c r="ACS78" s="171"/>
      <c r="ACT78" s="171"/>
      <c r="ACU78" s="171"/>
      <c r="ACV78" s="171"/>
      <c r="ACW78" s="171"/>
      <c r="ACX78" s="171"/>
      <c r="ACY78" s="171"/>
      <c r="ACZ78" s="171"/>
      <c r="ADA78" s="171"/>
      <c r="ADB78" s="171"/>
      <c r="ADC78" s="171"/>
      <c r="ADD78" s="171"/>
      <c r="ADE78" s="171"/>
      <c r="ADF78" s="171"/>
      <c r="ADG78" s="171"/>
      <c r="ADH78" s="171"/>
      <c r="ADI78" s="171"/>
      <c r="ADJ78" s="171"/>
      <c r="ADK78" s="171"/>
      <c r="ADL78" s="171"/>
      <c r="ADM78" s="171"/>
      <c r="ADN78" s="171"/>
      <c r="ADO78" s="171"/>
      <c r="ADP78" s="171"/>
      <c r="ADQ78" s="171"/>
      <c r="ADR78" s="171"/>
      <c r="ADS78" s="171"/>
      <c r="ADT78" s="171"/>
      <c r="ADU78" s="171"/>
      <c r="ADV78" s="171"/>
      <c r="ADW78" s="171"/>
      <c r="ADX78" s="171"/>
      <c r="ADY78" s="171"/>
      <c r="ADZ78" s="171"/>
      <c r="AEA78" s="171"/>
      <c r="AEB78" s="171"/>
      <c r="AEC78" s="171"/>
      <c r="AED78" s="171"/>
      <c r="AEE78" s="171"/>
      <c r="AEF78" s="171"/>
      <c r="AEG78" s="171"/>
      <c r="AEH78" s="171"/>
      <c r="AEI78" s="171"/>
      <c r="AEJ78" s="171"/>
      <c r="AEK78" s="171"/>
      <c r="AEL78" s="171"/>
      <c r="AEM78" s="171"/>
      <c r="AEN78" s="171"/>
      <c r="AEO78" s="171"/>
      <c r="AEP78" s="171"/>
      <c r="AEQ78" s="171"/>
      <c r="AER78" s="171"/>
      <c r="AES78" s="171"/>
      <c r="AET78" s="171"/>
      <c r="AEU78" s="171"/>
      <c r="AEV78" s="171"/>
      <c r="AEW78" s="171"/>
      <c r="AEX78" s="171"/>
      <c r="AEY78" s="171"/>
      <c r="AEZ78" s="171"/>
      <c r="AFA78" s="171"/>
      <c r="AFB78" s="171"/>
      <c r="AFC78" s="171"/>
      <c r="AFD78" s="171"/>
      <c r="AFE78" s="171"/>
      <c r="AFF78" s="171"/>
      <c r="AFG78" s="171"/>
      <c r="AFH78" s="171"/>
      <c r="AFI78" s="171"/>
      <c r="AFJ78" s="171"/>
      <c r="AFK78" s="171"/>
      <c r="AFL78" s="171"/>
      <c r="AFM78" s="171"/>
      <c r="AFN78" s="171"/>
      <c r="AFO78" s="171"/>
      <c r="AFP78" s="171"/>
      <c r="AFQ78" s="171"/>
      <c r="AFR78" s="171"/>
      <c r="AFS78" s="171"/>
      <c r="AFT78" s="171"/>
      <c r="AFU78" s="171"/>
      <c r="AFV78" s="171"/>
      <c r="AFW78" s="171"/>
      <c r="AFX78" s="171"/>
      <c r="AFY78" s="171"/>
      <c r="AFZ78" s="171"/>
      <c r="AGA78" s="171"/>
      <c r="AGB78" s="171"/>
      <c r="AGC78" s="171"/>
      <c r="AGD78" s="171"/>
      <c r="AGE78" s="171"/>
      <c r="AGF78" s="171"/>
      <c r="AGG78" s="171"/>
      <c r="AGH78" s="171"/>
      <c r="AGI78" s="171"/>
      <c r="AGJ78" s="171"/>
      <c r="AGK78" s="171"/>
      <c r="AGL78" s="171"/>
      <c r="AGM78" s="171"/>
      <c r="AGN78" s="171"/>
      <c r="AGO78" s="171"/>
      <c r="AGP78" s="171"/>
      <c r="AGQ78" s="171"/>
      <c r="AGR78" s="171"/>
      <c r="AGS78" s="171"/>
      <c r="AGT78" s="171"/>
      <c r="AGU78" s="171"/>
      <c r="AGV78" s="171"/>
      <c r="AGW78" s="171"/>
      <c r="AGX78" s="171"/>
      <c r="AGY78" s="171"/>
      <c r="AGZ78" s="171"/>
      <c r="AHA78" s="171"/>
      <c r="AHB78" s="171"/>
      <c r="AHC78" s="171"/>
      <c r="AHD78" s="171"/>
      <c r="AHE78" s="171"/>
      <c r="AHF78" s="171"/>
      <c r="AHG78" s="171"/>
      <c r="AHH78" s="171"/>
      <c r="AHI78" s="171"/>
      <c r="AHJ78" s="171"/>
      <c r="AHK78" s="171"/>
      <c r="AHL78" s="171"/>
      <c r="AHM78" s="171"/>
      <c r="AHN78" s="171"/>
      <c r="AHO78" s="171"/>
      <c r="AHP78" s="171"/>
      <c r="AHQ78" s="171"/>
      <c r="AHR78" s="171"/>
      <c r="AHS78" s="171"/>
      <c r="AHT78" s="171"/>
      <c r="AHU78" s="171"/>
      <c r="AHV78" s="171"/>
      <c r="AHW78" s="171"/>
      <c r="AHX78" s="171"/>
      <c r="AHY78" s="171"/>
      <c r="AHZ78" s="171"/>
      <c r="AIA78" s="171"/>
      <c r="AIB78" s="171"/>
      <c r="AIC78" s="171"/>
      <c r="AID78" s="171"/>
      <c r="AIE78" s="171"/>
      <c r="AIF78" s="171"/>
      <c r="AIG78" s="171"/>
      <c r="AIH78" s="171"/>
      <c r="AII78" s="171"/>
      <c r="AIJ78" s="171"/>
      <c r="AIK78" s="171"/>
      <c r="AIL78" s="171"/>
      <c r="AIM78" s="171"/>
      <c r="AIN78" s="171"/>
      <c r="AIO78" s="171"/>
      <c r="AIP78" s="171"/>
      <c r="AIQ78" s="171"/>
      <c r="AIR78" s="171"/>
      <c r="AIS78" s="171"/>
      <c r="AIT78" s="171"/>
      <c r="AIU78" s="171"/>
      <c r="AIV78" s="171"/>
      <c r="AIW78" s="171"/>
      <c r="AIX78" s="171"/>
      <c r="AIY78" s="171"/>
      <c r="AIZ78" s="171"/>
      <c r="AJA78" s="171"/>
      <c r="AJB78" s="171"/>
      <c r="AJC78" s="171"/>
      <c r="AJD78" s="171"/>
      <c r="AJE78" s="171"/>
      <c r="AJF78" s="171"/>
      <c r="AJG78" s="171"/>
      <c r="AJH78" s="171"/>
      <c r="AJI78" s="171"/>
      <c r="AJJ78" s="171"/>
      <c r="AJK78" s="171"/>
      <c r="AJL78" s="171"/>
      <c r="AJM78" s="171"/>
      <c r="AJN78" s="171"/>
      <c r="AJO78" s="171"/>
      <c r="AJP78" s="171"/>
      <c r="AJQ78" s="171"/>
      <c r="AJR78" s="171"/>
      <c r="AJS78" s="171"/>
      <c r="AJT78" s="171"/>
      <c r="AJU78" s="171"/>
      <c r="AJV78" s="171"/>
      <c r="AJW78" s="171"/>
      <c r="AJX78" s="171"/>
      <c r="AJY78" s="171"/>
      <c r="AJZ78" s="171"/>
      <c r="AKA78" s="171"/>
      <c r="AKB78" s="171"/>
      <c r="AKC78" s="171"/>
      <c r="AKD78" s="171"/>
      <c r="AKE78" s="171"/>
      <c r="AKF78" s="171"/>
      <c r="AKG78" s="171"/>
      <c r="AKH78" s="171"/>
      <c r="AKI78" s="171"/>
      <c r="AKJ78" s="171"/>
      <c r="AKK78" s="171"/>
      <c r="AKL78" s="171"/>
      <c r="AKM78" s="171"/>
      <c r="AKN78" s="171"/>
      <c r="AKO78" s="171"/>
      <c r="AKP78" s="171"/>
      <c r="AKQ78" s="171"/>
      <c r="AKR78" s="171"/>
      <c r="AKS78" s="171"/>
      <c r="AKT78" s="171"/>
      <c r="AKU78" s="171"/>
      <c r="AKV78" s="171"/>
      <c r="AKW78" s="171"/>
      <c r="AKX78" s="171"/>
      <c r="AKY78" s="171"/>
      <c r="AKZ78" s="171"/>
      <c r="ALA78" s="171"/>
      <c r="ALB78" s="171"/>
      <c r="ALC78" s="171"/>
      <c r="ALD78" s="171"/>
      <c r="ALE78" s="171"/>
      <c r="ALF78" s="171"/>
      <c r="ALG78" s="171"/>
      <c r="ALH78" s="171"/>
      <c r="ALI78" s="171"/>
      <c r="ALJ78" s="171"/>
      <c r="ALK78" s="171"/>
      <c r="ALL78" s="171"/>
      <c r="ALM78" s="171"/>
      <c r="ALN78" s="171"/>
      <c r="ALO78" s="171"/>
      <c r="ALP78" s="171"/>
      <c r="ALQ78" s="171"/>
      <c r="ALR78" s="171"/>
      <c r="ALS78" s="171"/>
      <c r="ALT78" s="171"/>
      <c r="ALU78" s="171"/>
      <c r="ALV78" s="171"/>
      <c r="ALW78" s="171"/>
      <c r="ALX78" s="171"/>
      <c r="ALY78" s="171"/>
      <c r="ALZ78" s="171"/>
      <c r="AMA78" s="171"/>
      <c r="AMB78" s="171"/>
      <c r="AMC78" s="171"/>
      <c r="AMD78" s="171"/>
    </row>
    <row r="79" spans="1:1018" s="82" customFormat="1" x14ac:dyDescent="0.25">
      <c r="A79" s="178"/>
      <c r="B79" s="30"/>
      <c r="C79" s="211"/>
      <c r="D79" s="211"/>
      <c r="E79" s="211"/>
      <c r="F79" s="211"/>
      <c r="G79" s="211"/>
      <c r="H79" s="211"/>
      <c r="I79" s="211"/>
      <c r="J79" s="211"/>
      <c r="K79" s="178"/>
      <c r="L79" s="178"/>
      <c r="M79" s="171"/>
      <c r="N79" s="171"/>
      <c r="O79" s="171"/>
      <c r="P79" s="171"/>
      <c r="Q79" s="171"/>
      <c r="R79" s="171"/>
      <c r="S79" s="171"/>
      <c r="T79" s="171"/>
      <c r="U79" s="171"/>
      <c r="V79" s="171"/>
      <c r="W79" s="171"/>
      <c r="X79" s="171"/>
      <c r="Y79" s="171"/>
      <c r="Z79" s="171"/>
      <c r="AA79" s="171"/>
      <c r="AB79" s="171"/>
      <c r="AC79" s="171"/>
      <c r="AD79" s="171"/>
      <c r="AE79" s="171"/>
      <c r="AF79" s="171"/>
      <c r="AG79" s="171"/>
      <c r="AH79" s="171"/>
      <c r="AI79" s="171"/>
      <c r="AJ79" s="171"/>
      <c r="AK79" s="171"/>
      <c r="AL79" s="171"/>
      <c r="AM79" s="171"/>
      <c r="AN79" s="171"/>
      <c r="AO79" s="171"/>
      <c r="AP79" s="171"/>
      <c r="AQ79" s="171"/>
      <c r="AR79" s="171"/>
      <c r="AS79" s="171"/>
      <c r="AT79" s="171"/>
      <c r="AU79" s="171"/>
      <c r="AV79" s="171"/>
      <c r="AW79" s="171"/>
      <c r="AX79" s="171"/>
      <c r="AY79" s="171"/>
      <c r="AZ79" s="171"/>
      <c r="BA79" s="171"/>
      <c r="BB79" s="171"/>
      <c r="BC79" s="171"/>
      <c r="BD79" s="171"/>
      <c r="BE79" s="171"/>
      <c r="BF79" s="171"/>
      <c r="BG79" s="171"/>
      <c r="BH79" s="171"/>
      <c r="BI79" s="171"/>
      <c r="BJ79" s="171"/>
      <c r="BK79" s="171"/>
      <c r="BL79" s="171"/>
      <c r="BM79" s="171"/>
      <c r="BN79" s="171"/>
      <c r="BO79" s="171"/>
      <c r="BP79" s="171"/>
      <c r="BQ79" s="171"/>
      <c r="BR79" s="171"/>
      <c r="BS79" s="171"/>
      <c r="BT79" s="171"/>
      <c r="BU79" s="171"/>
      <c r="BV79" s="171"/>
      <c r="BW79" s="171"/>
      <c r="BX79" s="171"/>
      <c r="BY79" s="171"/>
      <c r="BZ79" s="171"/>
      <c r="CA79" s="171"/>
      <c r="CB79" s="171"/>
      <c r="CC79" s="171"/>
      <c r="CD79" s="171"/>
      <c r="CE79" s="171"/>
      <c r="CF79" s="171"/>
      <c r="CG79" s="171"/>
      <c r="CH79" s="171"/>
      <c r="CI79" s="171"/>
      <c r="CJ79" s="171"/>
      <c r="CK79" s="171"/>
      <c r="CL79" s="171"/>
      <c r="CM79" s="171"/>
      <c r="CN79" s="171"/>
      <c r="CO79" s="171"/>
      <c r="CP79" s="171"/>
      <c r="CQ79" s="171"/>
      <c r="CR79" s="171"/>
      <c r="CS79" s="171"/>
      <c r="CT79" s="171"/>
      <c r="CU79" s="171"/>
      <c r="CV79" s="171"/>
      <c r="CW79" s="171"/>
      <c r="CX79" s="171"/>
      <c r="CY79" s="171"/>
      <c r="CZ79" s="171"/>
      <c r="DA79" s="171"/>
      <c r="DB79" s="171"/>
      <c r="DC79" s="171"/>
      <c r="DD79" s="171"/>
      <c r="DE79" s="171"/>
      <c r="DF79" s="171"/>
      <c r="DG79" s="171"/>
      <c r="DH79" s="171"/>
      <c r="DI79" s="171"/>
      <c r="DJ79" s="171"/>
      <c r="DK79" s="171"/>
      <c r="DL79" s="171"/>
      <c r="DM79" s="171"/>
      <c r="DN79" s="171"/>
      <c r="DO79" s="171"/>
      <c r="DP79" s="171"/>
      <c r="DQ79" s="171"/>
      <c r="DR79" s="171"/>
      <c r="DS79" s="171"/>
      <c r="DT79" s="171"/>
      <c r="DU79" s="171"/>
      <c r="DV79" s="171"/>
      <c r="DW79" s="171"/>
      <c r="DX79" s="171"/>
      <c r="DY79" s="171"/>
      <c r="DZ79" s="171"/>
      <c r="EA79" s="171"/>
      <c r="EB79" s="171"/>
      <c r="EC79" s="171"/>
      <c r="ED79" s="171"/>
      <c r="EE79" s="171"/>
      <c r="EF79" s="171"/>
      <c r="EG79" s="171"/>
      <c r="EH79" s="171"/>
      <c r="EI79" s="171"/>
      <c r="EJ79" s="171"/>
      <c r="EK79" s="171"/>
      <c r="EL79" s="171"/>
      <c r="EM79" s="171"/>
      <c r="EN79" s="171"/>
      <c r="EO79" s="171"/>
      <c r="EP79" s="171"/>
      <c r="EQ79" s="171"/>
      <c r="ER79" s="171"/>
      <c r="ES79" s="171"/>
      <c r="ET79" s="171"/>
      <c r="EU79" s="171"/>
      <c r="EV79" s="171"/>
      <c r="EW79" s="171"/>
      <c r="EX79" s="171"/>
      <c r="EY79" s="171"/>
      <c r="EZ79" s="171"/>
      <c r="FA79" s="171"/>
      <c r="FB79" s="171"/>
      <c r="FC79" s="171"/>
      <c r="FD79" s="171"/>
      <c r="FE79" s="171"/>
      <c r="FF79" s="171"/>
      <c r="FG79" s="171"/>
      <c r="FH79" s="171"/>
      <c r="FI79" s="171"/>
      <c r="FJ79" s="171"/>
      <c r="FK79" s="171"/>
      <c r="FL79" s="171"/>
      <c r="FM79" s="171"/>
      <c r="FN79" s="171"/>
      <c r="FO79" s="171"/>
      <c r="FP79" s="171"/>
      <c r="FQ79" s="171"/>
      <c r="FR79" s="171"/>
      <c r="FS79" s="171"/>
      <c r="FT79" s="171"/>
      <c r="FU79" s="171"/>
      <c r="FV79" s="171"/>
      <c r="FW79" s="171"/>
      <c r="FX79" s="171"/>
      <c r="FY79" s="171"/>
      <c r="FZ79" s="171"/>
      <c r="GA79" s="171"/>
      <c r="GB79" s="171"/>
      <c r="GC79" s="171"/>
      <c r="GD79" s="171"/>
      <c r="GE79" s="171"/>
      <c r="GF79" s="171"/>
      <c r="GG79" s="171"/>
      <c r="GH79" s="171"/>
      <c r="GI79" s="171"/>
      <c r="GJ79" s="171"/>
      <c r="GK79" s="171"/>
      <c r="GL79" s="171"/>
      <c r="GM79" s="171"/>
      <c r="GN79" s="171"/>
      <c r="GO79" s="171"/>
      <c r="GP79" s="171"/>
      <c r="GQ79" s="171"/>
      <c r="GR79" s="171"/>
      <c r="GS79" s="171"/>
      <c r="GT79" s="171"/>
      <c r="GU79" s="171"/>
      <c r="GV79" s="171"/>
      <c r="GW79" s="171"/>
      <c r="GX79" s="171"/>
      <c r="GY79" s="171"/>
      <c r="GZ79" s="171"/>
      <c r="HA79" s="171"/>
      <c r="HB79" s="171"/>
      <c r="HC79" s="171"/>
      <c r="HD79" s="171"/>
      <c r="HE79" s="171"/>
      <c r="HF79" s="171"/>
      <c r="HG79" s="171"/>
      <c r="HH79" s="171"/>
      <c r="HI79" s="171"/>
      <c r="HJ79" s="171"/>
      <c r="HK79" s="171"/>
      <c r="HL79" s="171"/>
      <c r="HM79" s="171"/>
      <c r="HN79" s="171"/>
      <c r="HO79" s="171"/>
      <c r="HP79" s="171"/>
      <c r="HQ79" s="171"/>
      <c r="HR79" s="171"/>
      <c r="HS79" s="171"/>
      <c r="HT79" s="171"/>
      <c r="HU79" s="171"/>
      <c r="HV79" s="171"/>
      <c r="HW79" s="171"/>
      <c r="HX79" s="171"/>
      <c r="HY79" s="171"/>
      <c r="HZ79" s="171"/>
      <c r="IA79" s="171"/>
      <c r="IB79" s="171"/>
      <c r="IC79" s="171"/>
      <c r="ID79" s="171"/>
      <c r="IE79" s="171"/>
      <c r="IF79" s="171"/>
      <c r="IG79" s="171"/>
      <c r="IH79" s="171"/>
      <c r="II79" s="171"/>
      <c r="IJ79" s="171"/>
      <c r="IK79" s="171"/>
      <c r="IL79" s="171"/>
      <c r="IM79" s="171"/>
      <c r="IN79" s="171"/>
      <c r="IO79" s="171"/>
      <c r="IP79" s="171"/>
      <c r="IQ79" s="171"/>
      <c r="IR79" s="171"/>
      <c r="IS79" s="171"/>
      <c r="IT79" s="171"/>
      <c r="IU79" s="171"/>
      <c r="IV79" s="171"/>
      <c r="IW79" s="171"/>
      <c r="IX79" s="171"/>
      <c r="IY79" s="171"/>
      <c r="IZ79" s="171"/>
      <c r="JA79" s="171"/>
      <c r="JB79" s="171"/>
      <c r="JC79" s="171"/>
      <c r="JD79" s="171"/>
      <c r="JE79" s="171"/>
      <c r="JF79" s="171"/>
      <c r="JG79" s="171"/>
      <c r="JH79" s="171"/>
      <c r="JI79" s="171"/>
      <c r="JJ79" s="171"/>
      <c r="JK79" s="171"/>
      <c r="JL79" s="171"/>
      <c r="JM79" s="171"/>
      <c r="JN79" s="171"/>
      <c r="JO79" s="171"/>
      <c r="JP79" s="171"/>
      <c r="JQ79" s="171"/>
      <c r="JR79" s="171"/>
      <c r="JS79" s="171"/>
      <c r="JT79" s="171"/>
      <c r="JU79" s="171"/>
      <c r="JV79" s="171"/>
      <c r="JW79" s="171"/>
      <c r="JX79" s="171"/>
      <c r="JY79" s="171"/>
      <c r="JZ79" s="171"/>
      <c r="KA79" s="171"/>
      <c r="KB79" s="171"/>
      <c r="KC79" s="171"/>
      <c r="KD79" s="171"/>
      <c r="KE79" s="171"/>
      <c r="KF79" s="171"/>
      <c r="KG79" s="171"/>
      <c r="KH79" s="171"/>
      <c r="KI79" s="171"/>
      <c r="KJ79" s="171"/>
      <c r="KK79" s="171"/>
      <c r="KL79" s="171"/>
      <c r="KM79" s="171"/>
      <c r="KN79" s="171"/>
      <c r="KO79" s="171"/>
      <c r="KP79" s="171"/>
      <c r="KQ79" s="171"/>
      <c r="KR79" s="171"/>
      <c r="KS79" s="171"/>
      <c r="KT79" s="171"/>
      <c r="KU79" s="171"/>
      <c r="KV79" s="171"/>
      <c r="KW79" s="171"/>
      <c r="KX79" s="171"/>
      <c r="KY79" s="171"/>
      <c r="KZ79" s="171"/>
      <c r="LA79" s="171"/>
      <c r="LB79" s="171"/>
      <c r="LC79" s="171"/>
      <c r="LD79" s="171"/>
      <c r="LE79" s="171"/>
      <c r="LF79" s="171"/>
      <c r="LG79" s="171"/>
      <c r="LH79" s="171"/>
      <c r="LI79" s="171"/>
      <c r="LJ79" s="171"/>
      <c r="LK79" s="171"/>
      <c r="LL79" s="171"/>
      <c r="LM79" s="171"/>
      <c r="LN79" s="171"/>
      <c r="LO79" s="171"/>
      <c r="LP79" s="171"/>
      <c r="LQ79" s="171"/>
      <c r="LR79" s="171"/>
      <c r="LS79" s="171"/>
      <c r="LT79" s="171"/>
      <c r="LU79" s="171"/>
      <c r="LV79" s="171"/>
      <c r="LW79" s="171"/>
      <c r="LX79" s="171"/>
      <c r="LY79" s="171"/>
      <c r="LZ79" s="171"/>
      <c r="MA79" s="171"/>
      <c r="MB79" s="171"/>
      <c r="MC79" s="171"/>
      <c r="MD79" s="171"/>
      <c r="ME79" s="171"/>
      <c r="MF79" s="171"/>
      <c r="MG79" s="171"/>
      <c r="MH79" s="171"/>
      <c r="MI79" s="171"/>
      <c r="MJ79" s="171"/>
      <c r="MK79" s="171"/>
      <c r="ML79" s="171"/>
      <c r="MM79" s="171"/>
      <c r="MN79" s="171"/>
      <c r="MO79" s="171"/>
      <c r="MP79" s="171"/>
      <c r="MQ79" s="171"/>
      <c r="MR79" s="171"/>
      <c r="MS79" s="171"/>
      <c r="MT79" s="171"/>
      <c r="MU79" s="171"/>
      <c r="MV79" s="171"/>
      <c r="MW79" s="171"/>
      <c r="MX79" s="171"/>
      <c r="MY79" s="171"/>
      <c r="MZ79" s="171"/>
      <c r="NA79" s="171"/>
      <c r="NB79" s="171"/>
      <c r="NC79" s="171"/>
      <c r="ND79" s="171"/>
      <c r="NE79" s="171"/>
      <c r="NF79" s="171"/>
      <c r="NG79" s="171"/>
      <c r="NH79" s="171"/>
      <c r="NI79" s="171"/>
      <c r="NJ79" s="171"/>
      <c r="NK79" s="171"/>
      <c r="NL79" s="171"/>
      <c r="NM79" s="171"/>
      <c r="NN79" s="171"/>
      <c r="NO79" s="171"/>
      <c r="NP79" s="171"/>
      <c r="NQ79" s="171"/>
      <c r="NR79" s="171"/>
      <c r="NS79" s="171"/>
      <c r="NT79" s="171"/>
      <c r="NU79" s="171"/>
      <c r="NV79" s="171"/>
      <c r="NW79" s="171"/>
      <c r="NX79" s="171"/>
      <c r="NY79" s="171"/>
      <c r="NZ79" s="171"/>
      <c r="OA79" s="171"/>
      <c r="OB79" s="171"/>
      <c r="OC79" s="171"/>
      <c r="OD79" s="171"/>
      <c r="OE79" s="171"/>
      <c r="OF79" s="171"/>
      <c r="OG79" s="171"/>
      <c r="OH79" s="171"/>
      <c r="OI79" s="171"/>
      <c r="OJ79" s="171"/>
      <c r="OK79" s="171"/>
      <c r="OL79" s="171"/>
      <c r="OM79" s="171"/>
      <c r="ON79" s="171"/>
      <c r="OO79" s="171"/>
      <c r="OP79" s="171"/>
      <c r="OQ79" s="171"/>
      <c r="OR79" s="171"/>
      <c r="OS79" s="171"/>
      <c r="OT79" s="171"/>
      <c r="OU79" s="171"/>
      <c r="OV79" s="171"/>
      <c r="OW79" s="171"/>
      <c r="OX79" s="171"/>
      <c r="OY79" s="171"/>
      <c r="OZ79" s="171"/>
      <c r="PA79" s="171"/>
      <c r="PB79" s="171"/>
      <c r="PC79" s="171"/>
      <c r="PD79" s="171"/>
      <c r="PE79" s="171"/>
      <c r="PF79" s="171"/>
      <c r="PG79" s="171"/>
      <c r="PH79" s="171"/>
      <c r="PI79" s="171"/>
      <c r="PJ79" s="171"/>
      <c r="PK79" s="171"/>
      <c r="PL79" s="171"/>
      <c r="PM79" s="171"/>
      <c r="PN79" s="171"/>
      <c r="PO79" s="171"/>
      <c r="PP79" s="171"/>
      <c r="PQ79" s="171"/>
      <c r="PR79" s="171"/>
      <c r="PS79" s="171"/>
      <c r="PT79" s="171"/>
      <c r="PU79" s="171"/>
      <c r="PV79" s="171"/>
      <c r="PW79" s="171"/>
      <c r="PX79" s="171"/>
      <c r="PY79" s="171"/>
      <c r="PZ79" s="171"/>
      <c r="QA79" s="171"/>
      <c r="QB79" s="171"/>
      <c r="QC79" s="171"/>
      <c r="QD79" s="171"/>
      <c r="QE79" s="171"/>
      <c r="QF79" s="171"/>
      <c r="QG79" s="171"/>
      <c r="QH79" s="171"/>
      <c r="QI79" s="171"/>
      <c r="QJ79" s="171"/>
      <c r="QK79" s="171"/>
      <c r="QL79" s="171"/>
      <c r="QM79" s="171"/>
      <c r="QN79" s="171"/>
      <c r="QO79" s="171"/>
      <c r="QP79" s="171"/>
      <c r="QQ79" s="171"/>
      <c r="QR79" s="171"/>
      <c r="QS79" s="171"/>
      <c r="QT79" s="171"/>
      <c r="QU79" s="171"/>
      <c r="QV79" s="171"/>
      <c r="QW79" s="171"/>
      <c r="QX79" s="171"/>
      <c r="QY79" s="171"/>
      <c r="QZ79" s="171"/>
      <c r="RA79" s="171"/>
      <c r="RB79" s="171"/>
      <c r="RC79" s="171"/>
      <c r="RD79" s="171"/>
      <c r="RE79" s="171"/>
      <c r="RF79" s="171"/>
      <c r="RG79" s="171"/>
      <c r="RH79" s="171"/>
      <c r="RI79" s="171"/>
      <c r="RJ79" s="171"/>
      <c r="RK79" s="171"/>
      <c r="RL79" s="171"/>
      <c r="RM79" s="171"/>
      <c r="RN79" s="171"/>
      <c r="RO79" s="171"/>
      <c r="RP79" s="171"/>
      <c r="RQ79" s="171"/>
      <c r="RR79" s="171"/>
      <c r="RS79" s="171"/>
      <c r="RT79" s="171"/>
      <c r="RU79" s="171"/>
      <c r="RV79" s="171"/>
      <c r="RW79" s="171"/>
      <c r="RX79" s="171"/>
      <c r="RY79" s="171"/>
      <c r="RZ79" s="171"/>
      <c r="SA79" s="171"/>
      <c r="SB79" s="171"/>
      <c r="SC79" s="171"/>
      <c r="SD79" s="171"/>
      <c r="SE79" s="171"/>
      <c r="SF79" s="171"/>
      <c r="SG79" s="171"/>
      <c r="SH79" s="171"/>
      <c r="SI79" s="171"/>
      <c r="SJ79" s="171"/>
      <c r="SK79" s="171"/>
      <c r="SL79" s="171"/>
      <c r="SM79" s="171"/>
      <c r="SN79" s="171"/>
      <c r="SO79" s="171"/>
      <c r="SP79" s="171"/>
      <c r="SQ79" s="171"/>
      <c r="SR79" s="171"/>
      <c r="SS79" s="171"/>
      <c r="ST79" s="171"/>
      <c r="SU79" s="171"/>
      <c r="SV79" s="171"/>
      <c r="SW79" s="171"/>
      <c r="SX79" s="171"/>
      <c r="SY79" s="171"/>
      <c r="SZ79" s="171"/>
      <c r="TA79" s="171"/>
      <c r="TB79" s="171"/>
      <c r="TC79" s="171"/>
      <c r="TD79" s="171"/>
      <c r="TE79" s="171"/>
      <c r="TF79" s="171"/>
      <c r="TG79" s="171"/>
      <c r="TH79" s="171"/>
      <c r="TI79" s="171"/>
      <c r="TJ79" s="171"/>
      <c r="TK79" s="171"/>
      <c r="TL79" s="171"/>
      <c r="TM79" s="171"/>
      <c r="TN79" s="171"/>
      <c r="TO79" s="171"/>
      <c r="TP79" s="171"/>
      <c r="TQ79" s="171"/>
      <c r="TR79" s="171"/>
      <c r="TS79" s="171"/>
      <c r="TT79" s="171"/>
      <c r="TU79" s="171"/>
      <c r="TV79" s="171"/>
      <c r="TW79" s="171"/>
      <c r="TX79" s="171"/>
      <c r="TY79" s="171"/>
      <c r="TZ79" s="171"/>
      <c r="UA79" s="171"/>
      <c r="UB79" s="171"/>
      <c r="UC79" s="171"/>
      <c r="UD79" s="171"/>
      <c r="UE79" s="171"/>
      <c r="UF79" s="171"/>
      <c r="UG79" s="171"/>
      <c r="UH79" s="171"/>
      <c r="UI79" s="171"/>
      <c r="UJ79" s="171"/>
      <c r="UK79" s="171"/>
      <c r="UL79" s="171"/>
      <c r="UM79" s="171"/>
      <c r="UN79" s="171"/>
      <c r="UO79" s="171"/>
      <c r="UP79" s="171"/>
      <c r="UQ79" s="171"/>
      <c r="UR79" s="171"/>
      <c r="US79" s="171"/>
      <c r="UT79" s="171"/>
      <c r="UU79" s="171"/>
      <c r="UV79" s="171"/>
      <c r="UW79" s="171"/>
      <c r="UX79" s="171"/>
      <c r="UY79" s="171"/>
      <c r="UZ79" s="171"/>
      <c r="VA79" s="171"/>
      <c r="VB79" s="171"/>
      <c r="VC79" s="171"/>
      <c r="VD79" s="171"/>
      <c r="VE79" s="171"/>
      <c r="VF79" s="171"/>
      <c r="VG79" s="171"/>
      <c r="VH79" s="171"/>
      <c r="VI79" s="171"/>
      <c r="VJ79" s="171"/>
      <c r="VK79" s="171"/>
      <c r="VL79" s="171"/>
      <c r="VM79" s="171"/>
      <c r="VN79" s="171"/>
      <c r="VO79" s="171"/>
      <c r="VP79" s="171"/>
      <c r="VQ79" s="171"/>
      <c r="VR79" s="171"/>
      <c r="VS79" s="171"/>
      <c r="VT79" s="171"/>
      <c r="VU79" s="171"/>
      <c r="VV79" s="171"/>
      <c r="VW79" s="171"/>
      <c r="VX79" s="171"/>
      <c r="VY79" s="171"/>
      <c r="VZ79" s="171"/>
      <c r="WA79" s="171"/>
      <c r="WB79" s="171"/>
      <c r="WC79" s="171"/>
      <c r="WD79" s="171"/>
      <c r="WE79" s="171"/>
      <c r="WF79" s="171"/>
      <c r="WG79" s="171"/>
      <c r="WH79" s="171"/>
      <c r="WI79" s="171"/>
      <c r="WJ79" s="171"/>
      <c r="WK79" s="171"/>
      <c r="WL79" s="171"/>
      <c r="WM79" s="171"/>
      <c r="WN79" s="171"/>
      <c r="WO79" s="171"/>
      <c r="WP79" s="171"/>
      <c r="WQ79" s="171"/>
      <c r="WR79" s="171"/>
      <c r="WS79" s="171"/>
      <c r="WT79" s="171"/>
      <c r="WU79" s="171"/>
      <c r="WV79" s="171"/>
      <c r="WW79" s="171"/>
      <c r="WX79" s="171"/>
      <c r="WY79" s="171"/>
      <c r="WZ79" s="171"/>
      <c r="XA79" s="171"/>
      <c r="XB79" s="171"/>
      <c r="XC79" s="171"/>
      <c r="XD79" s="171"/>
      <c r="XE79" s="171"/>
      <c r="XF79" s="171"/>
      <c r="XG79" s="171"/>
      <c r="XH79" s="171"/>
      <c r="XI79" s="171"/>
      <c r="XJ79" s="171"/>
      <c r="XK79" s="171"/>
      <c r="XL79" s="171"/>
      <c r="XM79" s="171"/>
      <c r="XN79" s="171"/>
      <c r="XO79" s="171"/>
      <c r="XP79" s="171"/>
      <c r="XQ79" s="171"/>
      <c r="XR79" s="171"/>
      <c r="XS79" s="171"/>
      <c r="XT79" s="171"/>
      <c r="XU79" s="171"/>
      <c r="XV79" s="171"/>
      <c r="XW79" s="171"/>
      <c r="XX79" s="171"/>
      <c r="XY79" s="171"/>
      <c r="XZ79" s="171"/>
      <c r="YA79" s="171"/>
      <c r="YB79" s="171"/>
      <c r="YC79" s="171"/>
      <c r="YD79" s="171"/>
      <c r="YE79" s="171"/>
      <c r="YF79" s="171"/>
      <c r="YG79" s="171"/>
      <c r="YH79" s="171"/>
      <c r="YI79" s="171"/>
      <c r="YJ79" s="171"/>
      <c r="YK79" s="171"/>
      <c r="YL79" s="171"/>
      <c r="YM79" s="171"/>
      <c r="YN79" s="171"/>
      <c r="YO79" s="171"/>
      <c r="YP79" s="171"/>
      <c r="YQ79" s="171"/>
      <c r="YR79" s="171"/>
      <c r="YS79" s="171"/>
      <c r="YT79" s="171"/>
      <c r="YU79" s="171"/>
      <c r="YV79" s="171"/>
      <c r="YW79" s="171"/>
      <c r="YX79" s="171"/>
      <c r="YY79" s="171"/>
      <c r="YZ79" s="171"/>
      <c r="ZA79" s="171"/>
      <c r="ZB79" s="171"/>
      <c r="ZC79" s="171"/>
      <c r="ZD79" s="171"/>
      <c r="ZE79" s="171"/>
      <c r="ZF79" s="171"/>
      <c r="ZG79" s="171"/>
      <c r="ZH79" s="171"/>
      <c r="ZI79" s="171"/>
      <c r="ZJ79" s="171"/>
      <c r="ZK79" s="171"/>
      <c r="ZL79" s="171"/>
      <c r="ZM79" s="171"/>
      <c r="ZN79" s="171"/>
      <c r="ZO79" s="171"/>
      <c r="ZP79" s="171"/>
      <c r="ZQ79" s="171"/>
      <c r="ZR79" s="171"/>
      <c r="ZS79" s="171"/>
      <c r="ZT79" s="171"/>
      <c r="ZU79" s="171"/>
      <c r="ZV79" s="171"/>
      <c r="ZW79" s="171"/>
      <c r="ZX79" s="171"/>
      <c r="ZY79" s="171"/>
      <c r="ZZ79" s="171"/>
      <c r="AAA79" s="171"/>
      <c r="AAB79" s="171"/>
      <c r="AAC79" s="171"/>
      <c r="AAD79" s="171"/>
      <c r="AAE79" s="171"/>
      <c r="AAF79" s="171"/>
      <c r="AAG79" s="171"/>
      <c r="AAH79" s="171"/>
      <c r="AAI79" s="171"/>
      <c r="AAJ79" s="171"/>
      <c r="AAK79" s="171"/>
      <c r="AAL79" s="171"/>
      <c r="AAM79" s="171"/>
      <c r="AAN79" s="171"/>
      <c r="AAO79" s="171"/>
      <c r="AAP79" s="171"/>
      <c r="AAQ79" s="171"/>
      <c r="AAR79" s="171"/>
      <c r="AAS79" s="171"/>
      <c r="AAT79" s="171"/>
      <c r="AAU79" s="171"/>
      <c r="AAV79" s="171"/>
      <c r="AAW79" s="171"/>
      <c r="AAX79" s="171"/>
      <c r="AAY79" s="171"/>
      <c r="AAZ79" s="171"/>
      <c r="ABA79" s="171"/>
      <c r="ABB79" s="171"/>
      <c r="ABC79" s="171"/>
      <c r="ABD79" s="171"/>
      <c r="ABE79" s="171"/>
      <c r="ABF79" s="171"/>
      <c r="ABG79" s="171"/>
      <c r="ABH79" s="171"/>
      <c r="ABI79" s="171"/>
      <c r="ABJ79" s="171"/>
      <c r="ABK79" s="171"/>
      <c r="ABL79" s="171"/>
      <c r="ABM79" s="171"/>
      <c r="ABN79" s="171"/>
      <c r="ABO79" s="171"/>
      <c r="ABP79" s="171"/>
      <c r="ABQ79" s="171"/>
      <c r="ABR79" s="171"/>
      <c r="ABS79" s="171"/>
      <c r="ABT79" s="171"/>
      <c r="ABU79" s="171"/>
      <c r="ABV79" s="171"/>
      <c r="ABW79" s="171"/>
      <c r="ABX79" s="171"/>
      <c r="ABY79" s="171"/>
      <c r="ABZ79" s="171"/>
      <c r="ACA79" s="171"/>
      <c r="ACB79" s="171"/>
      <c r="ACC79" s="171"/>
      <c r="ACD79" s="171"/>
      <c r="ACE79" s="171"/>
      <c r="ACF79" s="171"/>
      <c r="ACG79" s="171"/>
      <c r="ACH79" s="171"/>
      <c r="ACI79" s="171"/>
      <c r="ACJ79" s="171"/>
      <c r="ACK79" s="171"/>
      <c r="ACL79" s="171"/>
      <c r="ACM79" s="171"/>
      <c r="ACN79" s="171"/>
      <c r="ACO79" s="171"/>
      <c r="ACP79" s="171"/>
      <c r="ACQ79" s="171"/>
      <c r="ACR79" s="171"/>
      <c r="ACS79" s="171"/>
      <c r="ACT79" s="171"/>
      <c r="ACU79" s="171"/>
      <c r="ACV79" s="171"/>
      <c r="ACW79" s="171"/>
      <c r="ACX79" s="171"/>
      <c r="ACY79" s="171"/>
      <c r="ACZ79" s="171"/>
      <c r="ADA79" s="171"/>
      <c r="ADB79" s="171"/>
      <c r="ADC79" s="171"/>
      <c r="ADD79" s="171"/>
      <c r="ADE79" s="171"/>
      <c r="ADF79" s="171"/>
      <c r="ADG79" s="171"/>
      <c r="ADH79" s="171"/>
      <c r="ADI79" s="171"/>
      <c r="ADJ79" s="171"/>
      <c r="ADK79" s="171"/>
      <c r="ADL79" s="171"/>
      <c r="ADM79" s="171"/>
      <c r="ADN79" s="171"/>
      <c r="ADO79" s="171"/>
      <c r="ADP79" s="171"/>
      <c r="ADQ79" s="171"/>
      <c r="ADR79" s="171"/>
      <c r="ADS79" s="171"/>
      <c r="ADT79" s="171"/>
      <c r="ADU79" s="171"/>
      <c r="ADV79" s="171"/>
      <c r="ADW79" s="171"/>
      <c r="ADX79" s="171"/>
      <c r="ADY79" s="171"/>
      <c r="ADZ79" s="171"/>
      <c r="AEA79" s="171"/>
      <c r="AEB79" s="171"/>
      <c r="AEC79" s="171"/>
      <c r="AED79" s="171"/>
      <c r="AEE79" s="171"/>
      <c r="AEF79" s="171"/>
      <c r="AEG79" s="171"/>
      <c r="AEH79" s="171"/>
      <c r="AEI79" s="171"/>
      <c r="AEJ79" s="171"/>
      <c r="AEK79" s="171"/>
      <c r="AEL79" s="171"/>
      <c r="AEM79" s="171"/>
      <c r="AEN79" s="171"/>
      <c r="AEO79" s="171"/>
      <c r="AEP79" s="171"/>
      <c r="AEQ79" s="171"/>
      <c r="AER79" s="171"/>
      <c r="AES79" s="171"/>
      <c r="AET79" s="171"/>
      <c r="AEU79" s="171"/>
      <c r="AEV79" s="171"/>
      <c r="AEW79" s="171"/>
      <c r="AEX79" s="171"/>
      <c r="AEY79" s="171"/>
      <c r="AEZ79" s="171"/>
      <c r="AFA79" s="171"/>
      <c r="AFB79" s="171"/>
      <c r="AFC79" s="171"/>
      <c r="AFD79" s="171"/>
      <c r="AFE79" s="171"/>
      <c r="AFF79" s="171"/>
      <c r="AFG79" s="171"/>
      <c r="AFH79" s="171"/>
      <c r="AFI79" s="171"/>
      <c r="AFJ79" s="171"/>
      <c r="AFK79" s="171"/>
      <c r="AFL79" s="171"/>
      <c r="AFM79" s="171"/>
      <c r="AFN79" s="171"/>
      <c r="AFO79" s="171"/>
      <c r="AFP79" s="171"/>
      <c r="AFQ79" s="171"/>
      <c r="AFR79" s="171"/>
      <c r="AFS79" s="171"/>
      <c r="AFT79" s="171"/>
      <c r="AFU79" s="171"/>
      <c r="AFV79" s="171"/>
      <c r="AFW79" s="171"/>
      <c r="AFX79" s="171"/>
      <c r="AFY79" s="171"/>
      <c r="AFZ79" s="171"/>
      <c r="AGA79" s="171"/>
      <c r="AGB79" s="171"/>
      <c r="AGC79" s="171"/>
      <c r="AGD79" s="171"/>
      <c r="AGE79" s="171"/>
      <c r="AGF79" s="171"/>
      <c r="AGG79" s="171"/>
      <c r="AGH79" s="171"/>
      <c r="AGI79" s="171"/>
      <c r="AGJ79" s="171"/>
      <c r="AGK79" s="171"/>
      <c r="AGL79" s="171"/>
      <c r="AGM79" s="171"/>
      <c r="AGN79" s="171"/>
      <c r="AGO79" s="171"/>
      <c r="AGP79" s="171"/>
      <c r="AGQ79" s="171"/>
      <c r="AGR79" s="171"/>
      <c r="AGS79" s="171"/>
      <c r="AGT79" s="171"/>
      <c r="AGU79" s="171"/>
      <c r="AGV79" s="171"/>
      <c r="AGW79" s="171"/>
      <c r="AGX79" s="171"/>
      <c r="AGY79" s="171"/>
      <c r="AGZ79" s="171"/>
      <c r="AHA79" s="171"/>
      <c r="AHB79" s="171"/>
      <c r="AHC79" s="171"/>
      <c r="AHD79" s="171"/>
      <c r="AHE79" s="171"/>
      <c r="AHF79" s="171"/>
      <c r="AHG79" s="171"/>
      <c r="AHH79" s="171"/>
      <c r="AHI79" s="171"/>
      <c r="AHJ79" s="171"/>
      <c r="AHK79" s="171"/>
      <c r="AHL79" s="171"/>
      <c r="AHM79" s="171"/>
      <c r="AHN79" s="171"/>
      <c r="AHO79" s="171"/>
      <c r="AHP79" s="171"/>
      <c r="AHQ79" s="171"/>
      <c r="AHR79" s="171"/>
      <c r="AHS79" s="171"/>
      <c r="AHT79" s="171"/>
      <c r="AHU79" s="171"/>
      <c r="AHV79" s="171"/>
      <c r="AHW79" s="171"/>
      <c r="AHX79" s="171"/>
      <c r="AHY79" s="171"/>
      <c r="AHZ79" s="171"/>
      <c r="AIA79" s="171"/>
      <c r="AIB79" s="171"/>
      <c r="AIC79" s="171"/>
      <c r="AID79" s="171"/>
      <c r="AIE79" s="171"/>
      <c r="AIF79" s="171"/>
      <c r="AIG79" s="171"/>
      <c r="AIH79" s="171"/>
      <c r="AII79" s="171"/>
      <c r="AIJ79" s="171"/>
      <c r="AIK79" s="171"/>
      <c r="AIL79" s="171"/>
      <c r="AIM79" s="171"/>
      <c r="AIN79" s="171"/>
      <c r="AIO79" s="171"/>
      <c r="AIP79" s="171"/>
      <c r="AIQ79" s="171"/>
      <c r="AIR79" s="171"/>
      <c r="AIS79" s="171"/>
      <c r="AIT79" s="171"/>
      <c r="AIU79" s="171"/>
      <c r="AIV79" s="171"/>
      <c r="AIW79" s="171"/>
      <c r="AIX79" s="171"/>
      <c r="AIY79" s="171"/>
      <c r="AIZ79" s="171"/>
      <c r="AJA79" s="171"/>
      <c r="AJB79" s="171"/>
      <c r="AJC79" s="171"/>
      <c r="AJD79" s="171"/>
      <c r="AJE79" s="171"/>
      <c r="AJF79" s="171"/>
      <c r="AJG79" s="171"/>
      <c r="AJH79" s="171"/>
      <c r="AJI79" s="171"/>
      <c r="AJJ79" s="171"/>
      <c r="AJK79" s="171"/>
      <c r="AJL79" s="171"/>
      <c r="AJM79" s="171"/>
      <c r="AJN79" s="171"/>
      <c r="AJO79" s="171"/>
      <c r="AJP79" s="171"/>
      <c r="AJQ79" s="171"/>
      <c r="AJR79" s="171"/>
      <c r="AJS79" s="171"/>
      <c r="AJT79" s="171"/>
      <c r="AJU79" s="171"/>
      <c r="AJV79" s="171"/>
      <c r="AJW79" s="171"/>
      <c r="AJX79" s="171"/>
      <c r="AJY79" s="171"/>
      <c r="AJZ79" s="171"/>
      <c r="AKA79" s="171"/>
      <c r="AKB79" s="171"/>
      <c r="AKC79" s="171"/>
      <c r="AKD79" s="171"/>
      <c r="AKE79" s="171"/>
      <c r="AKF79" s="171"/>
      <c r="AKG79" s="171"/>
      <c r="AKH79" s="171"/>
      <c r="AKI79" s="171"/>
      <c r="AKJ79" s="171"/>
      <c r="AKK79" s="171"/>
      <c r="AKL79" s="171"/>
      <c r="AKM79" s="171"/>
      <c r="AKN79" s="171"/>
      <c r="AKO79" s="171"/>
      <c r="AKP79" s="171"/>
      <c r="AKQ79" s="171"/>
      <c r="AKR79" s="171"/>
      <c r="AKS79" s="171"/>
      <c r="AKT79" s="171"/>
      <c r="AKU79" s="171"/>
      <c r="AKV79" s="171"/>
      <c r="AKW79" s="171"/>
      <c r="AKX79" s="171"/>
      <c r="AKY79" s="171"/>
      <c r="AKZ79" s="171"/>
      <c r="ALA79" s="171"/>
      <c r="ALB79" s="171"/>
      <c r="ALC79" s="171"/>
      <c r="ALD79" s="171"/>
      <c r="ALE79" s="171"/>
      <c r="ALF79" s="171"/>
      <c r="ALG79" s="171"/>
      <c r="ALH79" s="171"/>
      <c r="ALI79" s="171"/>
      <c r="ALJ79" s="171"/>
      <c r="ALK79" s="171"/>
      <c r="ALL79" s="171"/>
      <c r="ALM79" s="171"/>
      <c r="ALN79" s="171"/>
      <c r="ALO79" s="171"/>
      <c r="ALP79" s="171"/>
      <c r="ALQ79" s="171"/>
      <c r="ALR79" s="171"/>
      <c r="ALS79" s="171"/>
      <c r="ALT79" s="171"/>
      <c r="ALU79" s="171"/>
      <c r="ALV79" s="171"/>
      <c r="ALW79" s="171"/>
      <c r="ALX79" s="171"/>
      <c r="ALY79" s="171"/>
      <c r="ALZ79" s="171"/>
      <c r="AMA79" s="171"/>
      <c r="AMB79" s="171"/>
      <c r="AMC79" s="171"/>
      <c r="AMD79" s="171"/>
    </row>
    <row r="80" spans="1:1018" s="82" customFormat="1" x14ac:dyDescent="0.25">
      <c r="A80" s="178"/>
      <c r="B80" s="30"/>
      <c r="C80" s="211"/>
      <c r="D80" s="211"/>
      <c r="E80" s="211"/>
      <c r="F80" s="211"/>
      <c r="G80" s="211"/>
      <c r="H80" s="211"/>
      <c r="I80" s="211"/>
      <c r="J80" s="211"/>
      <c r="K80" s="178"/>
      <c r="L80" s="178"/>
      <c r="M80" s="171"/>
      <c r="N80" s="171"/>
      <c r="O80" s="171"/>
      <c r="P80" s="171"/>
      <c r="Q80" s="171"/>
      <c r="R80" s="171"/>
      <c r="S80" s="171"/>
      <c r="T80" s="171"/>
      <c r="U80" s="171"/>
      <c r="V80" s="171"/>
      <c r="W80" s="171"/>
      <c r="X80" s="171"/>
      <c r="Y80" s="171"/>
      <c r="Z80" s="171"/>
      <c r="AA80" s="171"/>
      <c r="AB80" s="171"/>
      <c r="AC80" s="171"/>
      <c r="AD80" s="171"/>
      <c r="AE80" s="171"/>
      <c r="AF80" s="171"/>
      <c r="AG80" s="171"/>
      <c r="AH80" s="171"/>
      <c r="AI80" s="171"/>
      <c r="AJ80" s="171"/>
      <c r="AK80" s="171"/>
      <c r="AL80" s="171"/>
      <c r="AM80" s="171"/>
      <c r="AN80" s="171"/>
      <c r="AO80" s="171"/>
      <c r="AP80" s="171"/>
      <c r="AQ80" s="171"/>
      <c r="AR80" s="171"/>
      <c r="AS80" s="171"/>
      <c r="AT80" s="171"/>
      <c r="AU80" s="171"/>
      <c r="AV80" s="171"/>
      <c r="AW80" s="171"/>
      <c r="AX80" s="171"/>
      <c r="AY80" s="171"/>
      <c r="AZ80" s="171"/>
      <c r="BA80" s="171"/>
      <c r="BB80" s="171"/>
      <c r="BC80" s="171"/>
      <c r="BD80" s="171"/>
      <c r="BE80" s="171"/>
      <c r="BF80" s="171"/>
      <c r="BG80" s="171"/>
      <c r="BH80" s="171"/>
      <c r="BI80" s="171"/>
      <c r="BJ80" s="171"/>
      <c r="BK80" s="171"/>
      <c r="BL80" s="171"/>
      <c r="BM80" s="171"/>
      <c r="BN80" s="171"/>
      <c r="BO80" s="171"/>
      <c r="BP80" s="171"/>
      <c r="BQ80" s="171"/>
      <c r="BR80" s="171"/>
      <c r="BS80" s="171"/>
      <c r="BT80" s="171"/>
      <c r="BU80" s="171"/>
      <c r="BV80" s="171"/>
      <c r="BW80" s="171"/>
      <c r="BX80" s="171"/>
      <c r="BY80" s="171"/>
      <c r="BZ80" s="171"/>
      <c r="CA80" s="171"/>
      <c r="CB80" s="171"/>
      <c r="CC80" s="171"/>
      <c r="CD80" s="171"/>
      <c r="CE80" s="171"/>
      <c r="CF80" s="171"/>
      <c r="CG80" s="171"/>
      <c r="CH80" s="171"/>
      <c r="CI80" s="171"/>
      <c r="CJ80" s="171"/>
      <c r="CK80" s="171"/>
      <c r="CL80" s="171"/>
      <c r="CM80" s="171"/>
      <c r="CN80" s="171"/>
      <c r="CO80" s="171"/>
      <c r="CP80" s="171"/>
      <c r="CQ80" s="171"/>
      <c r="CR80" s="171"/>
      <c r="CS80" s="171"/>
      <c r="CT80" s="171"/>
      <c r="CU80" s="171"/>
      <c r="CV80" s="171"/>
      <c r="CW80" s="171"/>
      <c r="CX80" s="171"/>
      <c r="CY80" s="171"/>
      <c r="CZ80" s="171"/>
      <c r="DA80" s="171"/>
      <c r="DB80" s="171"/>
      <c r="DC80" s="171"/>
      <c r="DD80" s="171"/>
      <c r="DE80" s="171"/>
      <c r="DF80" s="171"/>
      <c r="DG80" s="171"/>
      <c r="DH80" s="171"/>
      <c r="DI80" s="171"/>
      <c r="DJ80" s="171"/>
      <c r="DK80" s="171"/>
      <c r="DL80" s="171"/>
      <c r="DM80" s="171"/>
      <c r="DN80" s="171"/>
      <c r="DO80" s="171"/>
      <c r="DP80" s="171"/>
      <c r="DQ80" s="171"/>
      <c r="DR80" s="171"/>
      <c r="DS80" s="171"/>
      <c r="DT80" s="171"/>
      <c r="DU80" s="171"/>
      <c r="DV80" s="171"/>
      <c r="DW80" s="171"/>
      <c r="DX80" s="171"/>
      <c r="DY80" s="171"/>
      <c r="DZ80" s="171"/>
      <c r="EA80" s="171"/>
      <c r="EB80" s="171"/>
      <c r="EC80" s="171"/>
      <c r="ED80" s="171"/>
      <c r="EE80" s="171"/>
      <c r="EF80" s="171"/>
      <c r="EG80" s="171"/>
      <c r="EH80" s="171"/>
      <c r="EI80" s="171"/>
      <c r="EJ80" s="171"/>
      <c r="EK80" s="171"/>
      <c r="EL80" s="171"/>
      <c r="EM80" s="171"/>
      <c r="EN80" s="171"/>
      <c r="EO80" s="171"/>
      <c r="EP80" s="171"/>
      <c r="EQ80" s="171"/>
      <c r="ER80" s="171"/>
      <c r="ES80" s="171"/>
      <c r="ET80" s="171"/>
      <c r="EU80" s="171"/>
      <c r="EV80" s="171"/>
      <c r="EW80" s="171"/>
      <c r="EX80" s="171"/>
      <c r="EY80" s="171"/>
      <c r="EZ80" s="171"/>
      <c r="FA80" s="171"/>
      <c r="FB80" s="171"/>
      <c r="FC80" s="171"/>
      <c r="FD80" s="171"/>
      <c r="FE80" s="171"/>
      <c r="FF80" s="171"/>
      <c r="FG80" s="171"/>
      <c r="FH80" s="171"/>
      <c r="FI80" s="171"/>
      <c r="FJ80" s="171"/>
      <c r="FK80" s="171"/>
      <c r="FL80" s="171"/>
      <c r="FM80" s="171"/>
      <c r="FN80" s="171"/>
      <c r="FO80" s="171"/>
      <c r="FP80" s="171"/>
      <c r="FQ80" s="171"/>
      <c r="FR80" s="171"/>
      <c r="FS80" s="171"/>
      <c r="FT80" s="171"/>
      <c r="FU80" s="171"/>
      <c r="FV80" s="171"/>
      <c r="FW80" s="171"/>
      <c r="FX80" s="171"/>
      <c r="FY80" s="171"/>
      <c r="FZ80" s="171"/>
      <c r="GA80" s="171"/>
      <c r="GB80" s="171"/>
      <c r="GC80" s="171"/>
      <c r="GD80" s="171"/>
      <c r="GE80" s="171"/>
      <c r="GF80" s="171"/>
      <c r="GG80" s="171"/>
      <c r="GH80" s="171"/>
      <c r="GI80" s="171"/>
      <c r="GJ80" s="171"/>
      <c r="GK80" s="171"/>
      <c r="GL80" s="171"/>
      <c r="GM80" s="171"/>
      <c r="GN80" s="171"/>
      <c r="GO80" s="171"/>
      <c r="GP80" s="171"/>
      <c r="GQ80" s="171"/>
      <c r="GR80" s="171"/>
      <c r="GS80" s="171"/>
      <c r="GT80" s="171"/>
      <c r="GU80" s="171"/>
      <c r="GV80" s="171"/>
      <c r="GW80" s="171"/>
      <c r="GX80" s="171"/>
      <c r="GY80" s="171"/>
      <c r="GZ80" s="171"/>
      <c r="HA80" s="171"/>
      <c r="HB80" s="171"/>
      <c r="HC80" s="171"/>
      <c r="HD80" s="171"/>
      <c r="HE80" s="171"/>
      <c r="HF80" s="171"/>
      <c r="HG80" s="171"/>
      <c r="HH80" s="171"/>
      <c r="HI80" s="171"/>
      <c r="HJ80" s="171"/>
      <c r="HK80" s="171"/>
      <c r="HL80" s="171"/>
      <c r="HM80" s="171"/>
      <c r="HN80" s="171"/>
      <c r="HO80" s="171"/>
      <c r="HP80" s="171"/>
      <c r="HQ80" s="171"/>
      <c r="HR80" s="171"/>
      <c r="HS80" s="171"/>
      <c r="HT80" s="171"/>
      <c r="HU80" s="171"/>
      <c r="HV80" s="171"/>
      <c r="HW80" s="171"/>
      <c r="HX80" s="171"/>
      <c r="HY80" s="171"/>
      <c r="HZ80" s="171"/>
      <c r="IA80" s="171"/>
      <c r="IB80" s="171"/>
      <c r="IC80" s="171"/>
      <c r="ID80" s="171"/>
      <c r="IE80" s="171"/>
      <c r="IF80" s="171"/>
      <c r="IG80" s="171"/>
      <c r="IH80" s="171"/>
      <c r="II80" s="171"/>
      <c r="IJ80" s="171"/>
      <c r="IK80" s="171"/>
      <c r="IL80" s="171"/>
      <c r="IM80" s="171"/>
      <c r="IN80" s="171"/>
      <c r="IO80" s="171"/>
      <c r="IP80" s="171"/>
      <c r="IQ80" s="171"/>
      <c r="IR80" s="171"/>
      <c r="IS80" s="171"/>
      <c r="IT80" s="171"/>
      <c r="IU80" s="171"/>
      <c r="IV80" s="171"/>
      <c r="IW80" s="171"/>
      <c r="IX80" s="171"/>
      <c r="IY80" s="171"/>
      <c r="IZ80" s="171"/>
      <c r="JA80" s="171"/>
      <c r="JB80" s="171"/>
      <c r="JC80" s="171"/>
      <c r="JD80" s="171"/>
      <c r="JE80" s="171"/>
      <c r="JF80" s="171"/>
      <c r="JG80" s="171"/>
      <c r="JH80" s="171"/>
      <c r="JI80" s="171"/>
      <c r="JJ80" s="171"/>
      <c r="JK80" s="171"/>
      <c r="JL80" s="171"/>
      <c r="JM80" s="171"/>
      <c r="JN80" s="171"/>
      <c r="JO80" s="171"/>
      <c r="JP80" s="171"/>
      <c r="JQ80" s="171"/>
      <c r="JR80" s="171"/>
      <c r="JS80" s="171"/>
      <c r="JT80" s="171"/>
      <c r="JU80" s="171"/>
      <c r="JV80" s="171"/>
      <c r="JW80" s="171"/>
      <c r="JX80" s="171"/>
      <c r="JY80" s="171"/>
      <c r="JZ80" s="171"/>
      <c r="KA80" s="171"/>
      <c r="KB80" s="171"/>
      <c r="KC80" s="171"/>
      <c r="KD80" s="171"/>
      <c r="KE80" s="171"/>
      <c r="KF80" s="171"/>
      <c r="KG80" s="171"/>
      <c r="KH80" s="171"/>
      <c r="KI80" s="171"/>
      <c r="KJ80" s="171"/>
      <c r="KK80" s="171"/>
      <c r="KL80" s="171"/>
      <c r="KM80" s="171"/>
      <c r="KN80" s="171"/>
      <c r="KO80" s="171"/>
      <c r="KP80" s="171"/>
      <c r="KQ80" s="171"/>
      <c r="KR80" s="171"/>
      <c r="KS80" s="171"/>
      <c r="KT80" s="171"/>
      <c r="KU80" s="171"/>
      <c r="KV80" s="171"/>
      <c r="KW80" s="171"/>
      <c r="KX80" s="171"/>
      <c r="KY80" s="171"/>
      <c r="KZ80" s="171"/>
      <c r="LA80" s="171"/>
      <c r="LB80" s="171"/>
      <c r="LC80" s="171"/>
      <c r="LD80" s="171"/>
      <c r="LE80" s="171"/>
      <c r="LF80" s="171"/>
      <c r="LG80" s="171"/>
      <c r="LH80" s="171"/>
      <c r="LI80" s="171"/>
      <c r="LJ80" s="171"/>
      <c r="LK80" s="171"/>
      <c r="LL80" s="171"/>
      <c r="LM80" s="171"/>
      <c r="LN80" s="171"/>
      <c r="LO80" s="171"/>
      <c r="LP80" s="171"/>
      <c r="LQ80" s="171"/>
      <c r="LR80" s="171"/>
      <c r="LS80" s="171"/>
      <c r="LT80" s="171"/>
      <c r="LU80" s="171"/>
      <c r="LV80" s="171"/>
      <c r="LW80" s="171"/>
      <c r="LX80" s="171"/>
      <c r="LY80" s="171"/>
      <c r="LZ80" s="171"/>
      <c r="MA80" s="171"/>
      <c r="MB80" s="171"/>
      <c r="MC80" s="171"/>
      <c r="MD80" s="171"/>
      <c r="ME80" s="171"/>
      <c r="MF80" s="171"/>
      <c r="MG80" s="171"/>
      <c r="MH80" s="171"/>
      <c r="MI80" s="171"/>
      <c r="MJ80" s="171"/>
      <c r="MK80" s="171"/>
      <c r="ML80" s="171"/>
      <c r="MM80" s="171"/>
      <c r="MN80" s="171"/>
      <c r="MO80" s="171"/>
      <c r="MP80" s="171"/>
      <c r="MQ80" s="171"/>
      <c r="MR80" s="171"/>
      <c r="MS80" s="171"/>
      <c r="MT80" s="171"/>
      <c r="MU80" s="171"/>
      <c r="MV80" s="171"/>
      <c r="MW80" s="171"/>
      <c r="MX80" s="171"/>
      <c r="MY80" s="171"/>
      <c r="MZ80" s="171"/>
      <c r="NA80" s="171"/>
      <c r="NB80" s="171"/>
      <c r="NC80" s="171"/>
      <c r="ND80" s="171"/>
      <c r="NE80" s="171"/>
      <c r="NF80" s="171"/>
      <c r="NG80" s="171"/>
      <c r="NH80" s="171"/>
      <c r="NI80" s="171"/>
      <c r="NJ80" s="171"/>
      <c r="NK80" s="171"/>
      <c r="NL80" s="171"/>
      <c r="NM80" s="171"/>
      <c r="NN80" s="171"/>
      <c r="NO80" s="171"/>
      <c r="NP80" s="171"/>
      <c r="NQ80" s="171"/>
      <c r="NR80" s="171"/>
      <c r="NS80" s="171"/>
      <c r="NT80" s="171"/>
      <c r="NU80" s="171"/>
      <c r="NV80" s="171"/>
      <c r="NW80" s="171"/>
      <c r="NX80" s="171"/>
      <c r="NY80" s="171"/>
      <c r="NZ80" s="171"/>
      <c r="OA80" s="171"/>
      <c r="OB80" s="171"/>
      <c r="OC80" s="171"/>
      <c r="OD80" s="171"/>
      <c r="OE80" s="171"/>
      <c r="OF80" s="171"/>
      <c r="OG80" s="171"/>
      <c r="OH80" s="171"/>
      <c r="OI80" s="171"/>
      <c r="OJ80" s="171"/>
      <c r="OK80" s="171"/>
      <c r="OL80" s="171"/>
      <c r="OM80" s="171"/>
      <c r="ON80" s="171"/>
      <c r="OO80" s="171"/>
      <c r="OP80" s="171"/>
      <c r="OQ80" s="171"/>
      <c r="OR80" s="171"/>
      <c r="OS80" s="171"/>
      <c r="OT80" s="171"/>
      <c r="OU80" s="171"/>
      <c r="OV80" s="171"/>
      <c r="OW80" s="171"/>
      <c r="OX80" s="171"/>
      <c r="OY80" s="171"/>
      <c r="OZ80" s="171"/>
      <c r="PA80" s="171"/>
      <c r="PB80" s="171"/>
      <c r="PC80" s="171"/>
      <c r="PD80" s="171"/>
      <c r="PE80" s="171"/>
      <c r="PF80" s="171"/>
      <c r="PG80" s="171"/>
      <c r="PH80" s="171"/>
      <c r="PI80" s="171"/>
      <c r="PJ80" s="171"/>
      <c r="PK80" s="171"/>
      <c r="PL80" s="171"/>
      <c r="PM80" s="171"/>
      <c r="PN80" s="171"/>
      <c r="PO80" s="171"/>
      <c r="PP80" s="171"/>
      <c r="PQ80" s="171"/>
      <c r="PR80" s="171"/>
      <c r="PS80" s="171"/>
      <c r="PT80" s="171"/>
      <c r="PU80" s="171"/>
      <c r="PV80" s="171"/>
      <c r="PW80" s="171"/>
      <c r="PX80" s="171"/>
      <c r="PY80" s="171"/>
      <c r="PZ80" s="171"/>
      <c r="QA80" s="171"/>
      <c r="QB80" s="171"/>
      <c r="QC80" s="171"/>
      <c r="QD80" s="171"/>
      <c r="QE80" s="171"/>
      <c r="QF80" s="171"/>
      <c r="QG80" s="171"/>
      <c r="QH80" s="171"/>
      <c r="QI80" s="171"/>
      <c r="QJ80" s="171"/>
      <c r="QK80" s="171"/>
      <c r="QL80" s="171"/>
      <c r="QM80" s="171"/>
      <c r="QN80" s="171"/>
      <c r="QO80" s="171"/>
      <c r="QP80" s="171"/>
      <c r="QQ80" s="171"/>
      <c r="QR80" s="171"/>
      <c r="QS80" s="171"/>
      <c r="QT80" s="171"/>
      <c r="QU80" s="171"/>
      <c r="QV80" s="171"/>
      <c r="QW80" s="171"/>
      <c r="QX80" s="171"/>
      <c r="QY80" s="171"/>
      <c r="QZ80" s="171"/>
      <c r="RA80" s="171"/>
      <c r="RB80" s="171"/>
      <c r="RC80" s="171"/>
      <c r="RD80" s="171"/>
      <c r="RE80" s="171"/>
      <c r="RF80" s="171"/>
      <c r="RG80" s="171"/>
      <c r="RH80" s="171"/>
      <c r="RI80" s="171"/>
      <c r="RJ80" s="171"/>
      <c r="RK80" s="171"/>
      <c r="RL80" s="171"/>
      <c r="RM80" s="171"/>
      <c r="RN80" s="171"/>
      <c r="RO80" s="171"/>
      <c r="RP80" s="171"/>
      <c r="RQ80" s="171"/>
      <c r="RR80" s="171"/>
      <c r="RS80" s="171"/>
      <c r="RT80" s="171"/>
      <c r="RU80" s="171"/>
      <c r="RV80" s="171"/>
      <c r="RW80" s="171"/>
      <c r="RX80" s="171"/>
      <c r="RY80" s="171"/>
      <c r="RZ80" s="171"/>
      <c r="SA80" s="171"/>
      <c r="SB80" s="171"/>
      <c r="SC80" s="171"/>
      <c r="SD80" s="171"/>
      <c r="SE80" s="171"/>
      <c r="SF80" s="171"/>
      <c r="SG80" s="171"/>
      <c r="SH80" s="171"/>
      <c r="SI80" s="171"/>
      <c r="SJ80" s="171"/>
      <c r="SK80" s="171"/>
      <c r="SL80" s="171"/>
      <c r="SM80" s="171"/>
      <c r="SN80" s="171"/>
      <c r="SO80" s="171"/>
      <c r="SP80" s="171"/>
      <c r="SQ80" s="171"/>
      <c r="SR80" s="171"/>
      <c r="SS80" s="171"/>
      <c r="ST80" s="171"/>
      <c r="SU80" s="171"/>
      <c r="SV80" s="171"/>
      <c r="SW80" s="171"/>
      <c r="SX80" s="171"/>
      <c r="SY80" s="171"/>
      <c r="SZ80" s="171"/>
      <c r="TA80" s="171"/>
      <c r="TB80" s="171"/>
      <c r="TC80" s="171"/>
      <c r="TD80" s="171"/>
      <c r="TE80" s="171"/>
      <c r="TF80" s="171"/>
      <c r="TG80" s="171"/>
      <c r="TH80" s="171"/>
      <c r="TI80" s="171"/>
      <c r="TJ80" s="171"/>
      <c r="TK80" s="171"/>
      <c r="TL80" s="171"/>
      <c r="TM80" s="171"/>
      <c r="TN80" s="171"/>
      <c r="TO80" s="171"/>
      <c r="TP80" s="171"/>
      <c r="TQ80" s="171"/>
      <c r="TR80" s="171"/>
      <c r="TS80" s="171"/>
      <c r="TT80" s="171"/>
      <c r="TU80" s="171"/>
      <c r="TV80" s="171"/>
      <c r="TW80" s="171"/>
      <c r="TX80" s="171"/>
      <c r="TY80" s="171"/>
      <c r="TZ80" s="171"/>
      <c r="UA80" s="171"/>
      <c r="UB80" s="171"/>
      <c r="UC80" s="171"/>
      <c r="UD80" s="171"/>
      <c r="UE80" s="171"/>
      <c r="UF80" s="171"/>
      <c r="UG80" s="171"/>
      <c r="UH80" s="171"/>
      <c r="UI80" s="171"/>
      <c r="UJ80" s="171"/>
      <c r="UK80" s="171"/>
      <c r="UL80" s="171"/>
      <c r="UM80" s="171"/>
      <c r="UN80" s="171"/>
      <c r="UO80" s="171"/>
      <c r="UP80" s="171"/>
      <c r="UQ80" s="171"/>
      <c r="UR80" s="171"/>
      <c r="US80" s="171"/>
      <c r="UT80" s="171"/>
      <c r="UU80" s="171"/>
      <c r="UV80" s="171"/>
      <c r="UW80" s="171"/>
      <c r="UX80" s="171"/>
      <c r="UY80" s="171"/>
      <c r="UZ80" s="171"/>
      <c r="VA80" s="171"/>
      <c r="VB80" s="171"/>
      <c r="VC80" s="171"/>
      <c r="VD80" s="171"/>
      <c r="VE80" s="171"/>
      <c r="VF80" s="171"/>
      <c r="VG80" s="171"/>
      <c r="VH80" s="171"/>
      <c r="VI80" s="171"/>
      <c r="VJ80" s="171"/>
      <c r="VK80" s="171"/>
      <c r="VL80" s="171"/>
      <c r="VM80" s="171"/>
      <c r="VN80" s="171"/>
      <c r="VO80" s="171"/>
      <c r="VP80" s="171"/>
      <c r="VQ80" s="171"/>
      <c r="VR80" s="171"/>
      <c r="VS80" s="171"/>
      <c r="VT80" s="171"/>
      <c r="VU80" s="171"/>
      <c r="VV80" s="171"/>
      <c r="VW80" s="171"/>
      <c r="VX80" s="171"/>
      <c r="VY80" s="171"/>
      <c r="VZ80" s="171"/>
      <c r="WA80" s="171"/>
      <c r="WB80" s="171"/>
      <c r="WC80" s="171"/>
      <c r="WD80" s="171"/>
      <c r="WE80" s="171"/>
      <c r="WF80" s="171"/>
      <c r="WG80" s="171"/>
      <c r="WH80" s="171"/>
      <c r="WI80" s="171"/>
      <c r="WJ80" s="171"/>
      <c r="WK80" s="171"/>
      <c r="WL80" s="171"/>
      <c r="WM80" s="171"/>
      <c r="WN80" s="171"/>
      <c r="WO80" s="171"/>
      <c r="WP80" s="171"/>
      <c r="WQ80" s="171"/>
      <c r="WR80" s="171"/>
      <c r="WS80" s="171"/>
      <c r="WT80" s="171"/>
      <c r="WU80" s="171"/>
      <c r="WV80" s="171"/>
      <c r="WW80" s="171"/>
      <c r="WX80" s="171"/>
      <c r="WY80" s="171"/>
      <c r="WZ80" s="171"/>
      <c r="XA80" s="171"/>
      <c r="XB80" s="171"/>
      <c r="XC80" s="171"/>
      <c r="XD80" s="171"/>
      <c r="XE80" s="171"/>
      <c r="XF80" s="171"/>
      <c r="XG80" s="171"/>
      <c r="XH80" s="171"/>
      <c r="XI80" s="171"/>
      <c r="XJ80" s="171"/>
      <c r="XK80" s="171"/>
      <c r="XL80" s="171"/>
      <c r="XM80" s="171"/>
      <c r="XN80" s="171"/>
      <c r="XO80" s="171"/>
      <c r="XP80" s="171"/>
      <c r="XQ80" s="171"/>
      <c r="XR80" s="171"/>
      <c r="XS80" s="171"/>
      <c r="XT80" s="171"/>
      <c r="XU80" s="171"/>
      <c r="XV80" s="171"/>
      <c r="XW80" s="171"/>
      <c r="XX80" s="171"/>
      <c r="XY80" s="171"/>
      <c r="XZ80" s="171"/>
      <c r="YA80" s="171"/>
      <c r="YB80" s="171"/>
      <c r="YC80" s="171"/>
      <c r="YD80" s="171"/>
      <c r="YE80" s="171"/>
      <c r="YF80" s="171"/>
      <c r="YG80" s="171"/>
      <c r="YH80" s="171"/>
      <c r="YI80" s="171"/>
      <c r="YJ80" s="171"/>
      <c r="YK80" s="171"/>
      <c r="YL80" s="171"/>
      <c r="YM80" s="171"/>
      <c r="YN80" s="171"/>
      <c r="YO80" s="171"/>
      <c r="YP80" s="171"/>
      <c r="YQ80" s="171"/>
      <c r="YR80" s="171"/>
      <c r="YS80" s="171"/>
      <c r="YT80" s="171"/>
      <c r="YU80" s="171"/>
      <c r="YV80" s="171"/>
      <c r="YW80" s="171"/>
      <c r="YX80" s="171"/>
      <c r="YY80" s="171"/>
      <c r="YZ80" s="171"/>
      <c r="ZA80" s="171"/>
      <c r="ZB80" s="171"/>
      <c r="ZC80" s="171"/>
      <c r="ZD80" s="171"/>
      <c r="ZE80" s="171"/>
      <c r="ZF80" s="171"/>
      <c r="ZG80" s="171"/>
      <c r="ZH80" s="171"/>
      <c r="ZI80" s="171"/>
      <c r="ZJ80" s="171"/>
      <c r="ZK80" s="171"/>
      <c r="ZL80" s="171"/>
      <c r="ZM80" s="171"/>
      <c r="ZN80" s="171"/>
      <c r="ZO80" s="171"/>
      <c r="ZP80" s="171"/>
      <c r="ZQ80" s="171"/>
      <c r="ZR80" s="171"/>
      <c r="ZS80" s="171"/>
      <c r="ZT80" s="171"/>
      <c r="ZU80" s="171"/>
      <c r="ZV80" s="171"/>
      <c r="ZW80" s="171"/>
      <c r="ZX80" s="171"/>
      <c r="ZY80" s="171"/>
      <c r="ZZ80" s="171"/>
      <c r="AAA80" s="171"/>
      <c r="AAB80" s="171"/>
      <c r="AAC80" s="171"/>
      <c r="AAD80" s="171"/>
      <c r="AAE80" s="171"/>
      <c r="AAF80" s="171"/>
      <c r="AAG80" s="171"/>
      <c r="AAH80" s="171"/>
      <c r="AAI80" s="171"/>
      <c r="AAJ80" s="171"/>
      <c r="AAK80" s="171"/>
      <c r="AAL80" s="171"/>
      <c r="AAM80" s="171"/>
      <c r="AAN80" s="171"/>
      <c r="AAO80" s="171"/>
      <c r="AAP80" s="171"/>
      <c r="AAQ80" s="171"/>
      <c r="AAR80" s="171"/>
      <c r="AAS80" s="171"/>
      <c r="AAT80" s="171"/>
      <c r="AAU80" s="171"/>
      <c r="AAV80" s="171"/>
      <c r="AAW80" s="171"/>
      <c r="AAX80" s="171"/>
      <c r="AAY80" s="171"/>
      <c r="AAZ80" s="171"/>
      <c r="ABA80" s="171"/>
      <c r="ABB80" s="171"/>
      <c r="ABC80" s="171"/>
      <c r="ABD80" s="171"/>
      <c r="ABE80" s="171"/>
      <c r="ABF80" s="171"/>
      <c r="ABG80" s="171"/>
      <c r="ABH80" s="171"/>
      <c r="ABI80" s="171"/>
      <c r="ABJ80" s="171"/>
      <c r="ABK80" s="171"/>
      <c r="ABL80" s="171"/>
      <c r="ABM80" s="171"/>
      <c r="ABN80" s="171"/>
      <c r="ABO80" s="171"/>
      <c r="ABP80" s="171"/>
      <c r="ABQ80" s="171"/>
      <c r="ABR80" s="171"/>
      <c r="ABS80" s="171"/>
      <c r="ABT80" s="171"/>
      <c r="ABU80" s="171"/>
      <c r="ABV80" s="171"/>
      <c r="ABW80" s="171"/>
      <c r="ABX80" s="171"/>
      <c r="ABY80" s="171"/>
      <c r="ABZ80" s="171"/>
      <c r="ACA80" s="171"/>
      <c r="ACB80" s="171"/>
      <c r="ACC80" s="171"/>
      <c r="ACD80" s="171"/>
      <c r="ACE80" s="171"/>
      <c r="ACF80" s="171"/>
      <c r="ACG80" s="171"/>
      <c r="ACH80" s="171"/>
      <c r="ACI80" s="171"/>
      <c r="ACJ80" s="171"/>
      <c r="ACK80" s="171"/>
      <c r="ACL80" s="171"/>
      <c r="ACM80" s="171"/>
      <c r="ACN80" s="171"/>
      <c r="ACO80" s="171"/>
      <c r="ACP80" s="171"/>
      <c r="ACQ80" s="171"/>
      <c r="ACR80" s="171"/>
      <c r="ACS80" s="171"/>
      <c r="ACT80" s="171"/>
      <c r="ACU80" s="171"/>
      <c r="ACV80" s="171"/>
      <c r="ACW80" s="171"/>
      <c r="ACX80" s="171"/>
      <c r="ACY80" s="171"/>
      <c r="ACZ80" s="171"/>
      <c r="ADA80" s="171"/>
      <c r="ADB80" s="171"/>
      <c r="ADC80" s="171"/>
      <c r="ADD80" s="171"/>
      <c r="ADE80" s="171"/>
      <c r="ADF80" s="171"/>
      <c r="ADG80" s="171"/>
      <c r="ADH80" s="171"/>
      <c r="ADI80" s="171"/>
      <c r="ADJ80" s="171"/>
      <c r="ADK80" s="171"/>
      <c r="ADL80" s="171"/>
      <c r="ADM80" s="171"/>
      <c r="ADN80" s="171"/>
      <c r="ADO80" s="171"/>
      <c r="ADP80" s="171"/>
      <c r="ADQ80" s="171"/>
      <c r="ADR80" s="171"/>
      <c r="ADS80" s="171"/>
      <c r="ADT80" s="171"/>
      <c r="ADU80" s="171"/>
      <c r="ADV80" s="171"/>
      <c r="ADW80" s="171"/>
      <c r="ADX80" s="171"/>
      <c r="ADY80" s="171"/>
      <c r="ADZ80" s="171"/>
      <c r="AEA80" s="171"/>
      <c r="AEB80" s="171"/>
      <c r="AEC80" s="171"/>
      <c r="AED80" s="171"/>
      <c r="AEE80" s="171"/>
      <c r="AEF80" s="171"/>
      <c r="AEG80" s="171"/>
      <c r="AEH80" s="171"/>
      <c r="AEI80" s="171"/>
      <c r="AEJ80" s="171"/>
      <c r="AEK80" s="171"/>
      <c r="AEL80" s="171"/>
      <c r="AEM80" s="171"/>
      <c r="AEN80" s="171"/>
      <c r="AEO80" s="171"/>
      <c r="AEP80" s="171"/>
      <c r="AEQ80" s="171"/>
      <c r="AER80" s="171"/>
      <c r="AES80" s="171"/>
      <c r="AET80" s="171"/>
      <c r="AEU80" s="171"/>
      <c r="AEV80" s="171"/>
      <c r="AEW80" s="171"/>
      <c r="AEX80" s="171"/>
      <c r="AEY80" s="171"/>
      <c r="AEZ80" s="171"/>
      <c r="AFA80" s="171"/>
      <c r="AFB80" s="171"/>
      <c r="AFC80" s="171"/>
      <c r="AFD80" s="171"/>
      <c r="AFE80" s="171"/>
      <c r="AFF80" s="171"/>
      <c r="AFG80" s="171"/>
      <c r="AFH80" s="171"/>
      <c r="AFI80" s="171"/>
      <c r="AFJ80" s="171"/>
      <c r="AFK80" s="171"/>
      <c r="AFL80" s="171"/>
      <c r="AFM80" s="171"/>
      <c r="AFN80" s="171"/>
      <c r="AFO80" s="171"/>
      <c r="AFP80" s="171"/>
      <c r="AFQ80" s="171"/>
      <c r="AFR80" s="171"/>
      <c r="AFS80" s="171"/>
      <c r="AFT80" s="171"/>
      <c r="AFU80" s="171"/>
      <c r="AFV80" s="171"/>
      <c r="AFW80" s="171"/>
      <c r="AFX80" s="171"/>
      <c r="AFY80" s="171"/>
      <c r="AFZ80" s="171"/>
      <c r="AGA80" s="171"/>
      <c r="AGB80" s="171"/>
      <c r="AGC80" s="171"/>
      <c r="AGD80" s="171"/>
      <c r="AGE80" s="171"/>
      <c r="AGF80" s="171"/>
      <c r="AGG80" s="171"/>
      <c r="AGH80" s="171"/>
      <c r="AGI80" s="171"/>
      <c r="AGJ80" s="171"/>
      <c r="AGK80" s="171"/>
      <c r="AGL80" s="171"/>
      <c r="AGM80" s="171"/>
      <c r="AGN80" s="171"/>
      <c r="AGO80" s="171"/>
      <c r="AGP80" s="171"/>
      <c r="AGQ80" s="171"/>
      <c r="AGR80" s="171"/>
      <c r="AGS80" s="171"/>
      <c r="AGT80" s="171"/>
      <c r="AGU80" s="171"/>
      <c r="AGV80" s="171"/>
      <c r="AGW80" s="171"/>
      <c r="AGX80" s="171"/>
      <c r="AGY80" s="171"/>
      <c r="AGZ80" s="171"/>
      <c r="AHA80" s="171"/>
      <c r="AHB80" s="171"/>
      <c r="AHC80" s="171"/>
      <c r="AHD80" s="171"/>
      <c r="AHE80" s="171"/>
      <c r="AHF80" s="171"/>
      <c r="AHG80" s="171"/>
      <c r="AHH80" s="171"/>
      <c r="AHI80" s="171"/>
      <c r="AHJ80" s="171"/>
      <c r="AHK80" s="171"/>
      <c r="AHL80" s="171"/>
      <c r="AHM80" s="171"/>
      <c r="AHN80" s="171"/>
      <c r="AHO80" s="171"/>
      <c r="AHP80" s="171"/>
      <c r="AHQ80" s="171"/>
      <c r="AHR80" s="171"/>
      <c r="AHS80" s="171"/>
      <c r="AHT80" s="171"/>
      <c r="AHU80" s="171"/>
      <c r="AHV80" s="171"/>
      <c r="AHW80" s="171"/>
      <c r="AHX80" s="171"/>
      <c r="AHY80" s="171"/>
      <c r="AHZ80" s="171"/>
      <c r="AIA80" s="171"/>
      <c r="AIB80" s="171"/>
      <c r="AIC80" s="171"/>
      <c r="AID80" s="171"/>
      <c r="AIE80" s="171"/>
      <c r="AIF80" s="171"/>
      <c r="AIG80" s="171"/>
      <c r="AIH80" s="171"/>
      <c r="AII80" s="171"/>
      <c r="AIJ80" s="171"/>
      <c r="AIK80" s="171"/>
      <c r="AIL80" s="171"/>
      <c r="AIM80" s="171"/>
      <c r="AIN80" s="171"/>
      <c r="AIO80" s="171"/>
      <c r="AIP80" s="171"/>
      <c r="AIQ80" s="171"/>
      <c r="AIR80" s="171"/>
      <c r="AIS80" s="171"/>
      <c r="AIT80" s="171"/>
      <c r="AIU80" s="171"/>
      <c r="AIV80" s="171"/>
      <c r="AIW80" s="171"/>
      <c r="AIX80" s="171"/>
      <c r="AIY80" s="171"/>
      <c r="AIZ80" s="171"/>
      <c r="AJA80" s="171"/>
      <c r="AJB80" s="171"/>
      <c r="AJC80" s="171"/>
      <c r="AJD80" s="171"/>
      <c r="AJE80" s="171"/>
      <c r="AJF80" s="171"/>
      <c r="AJG80" s="171"/>
      <c r="AJH80" s="171"/>
      <c r="AJI80" s="171"/>
      <c r="AJJ80" s="171"/>
      <c r="AJK80" s="171"/>
      <c r="AJL80" s="171"/>
      <c r="AJM80" s="171"/>
      <c r="AJN80" s="171"/>
      <c r="AJO80" s="171"/>
      <c r="AJP80" s="171"/>
      <c r="AJQ80" s="171"/>
      <c r="AJR80" s="171"/>
      <c r="AJS80" s="171"/>
      <c r="AJT80" s="171"/>
      <c r="AJU80" s="171"/>
      <c r="AJV80" s="171"/>
      <c r="AJW80" s="171"/>
      <c r="AJX80" s="171"/>
      <c r="AJY80" s="171"/>
      <c r="AJZ80" s="171"/>
      <c r="AKA80" s="171"/>
      <c r="AKB80" s="171"/>
      <c r="AKC80" s="171"/>
      <c r="AKD80" s="171"/>
      <c r="AKE80" s="171"/>
      <c r="AKF80" s="171"/>
      <c r="AKG80" s="171"/>
      <c r="AKH80" s="171"/>
      <c r="AKI80" s="171"/>
      <c r="AKJ80" s="171"/>
      <c r="AKK80" s="171"/>
      <c r="AKL80" s="171"/>
      <c r="AKM80" s="171"/>
      <c r="AKN80" s="171"/>
      <c r="AKO80" s="171"/>
      <c r="AKP80" s="171"/>
      <c r="AKQ80" s="171"/>
      <c r="AKR80" s="171"/>
      <c r="AKS80" s="171"/>
      <c r="AKT80" s="171"/>
      <c r="AKU80" s="171"/>
      <c r="AKV80" s="171"/>
      <c r="AKW80" s="171"/>
      <c r="AKX80" s="171"/>
      <c r="AKY80" s="171"/>
      <c r="AKZ80" s="171"/>
      <c r="ALA80" s="171"/>
      <c r="ALB80" s="171"/>
      <c r="ALC80" s="171"/>
      <c r="ALD80" s="171"/>
      <c r="ALE80" s="171"/>
      <c r="ALF80" s="171"/>
      <c r="ALG80" s="171"/>
      <c r="ALH80" s="171"/>
      <c r="ALI80" s="171"/>
      <c r="ALJ80" s="171"/>
      <c r="ALK80" s="171"/>
      <c r="ALL80" s="171"/>
      <c r="ALM80" s="171"/>
      <c r="ALN80" s="171"/>
      <c r="ALO80" s="171"/>
      <c r="ALP80" s="171"/>
      <c r="ALQ80" s="171"/>
      <c r="ALR80" s="171"/>
      <c r="ALS80" s="171"/>
      <c r="ALT80" s="171"/>
      <c r="ALU80" s="171"/>
      <c r="ALV80" s="171"/>
      <c r="ALW80" s="171"/>
      <c r="ALX80" s="171"/>
      <c r="ALY80" s="171"/>
      <c r="ALZ80" s="171"/>
      <c r="AMA80" s="171"/>
      <c r="AMB80" s="171"/>
      <c r="AMC80" s="171"/>
      <c r="AMD80" s="171"/>
    </row>
    <row r="81" spans="1:1018" s="171" customFormat="1" x14ac:dyDescent="0.25">
      <c r="A81" s="178"/>
      <c r="B81" s="30"/>
      <c r="C81" s="211"/>
      <c r="D81" s="211"/>
      <c r="E81" s="211"/>
      <c r="F81" s="211"/>
      <c r="G81" s="211"/>
      <c r="H81" s="211"/>
      <c r="I81" s="211"/>
      <c r="J81" s="211"/>
      <c r="K81" s="178"/>
      <c r="L81" s="178"/>
    </row>
    <row r="82" spans="1:1018" s="82" customFormat="1" x14ac:dyDescent="0.25">
      <c r="A82" s="178"/>
      <c r="B82" s="30"/>
      <c r="C82" s="211"/>
      <c r="D82" s="211"/>
      <c r="E82" s="211"/>
      <c r="F82" s="211"/>
      <c r="G82" s="211"/>
      <c r="H82" s="211"/>
      <c r="I82" s="211"/>
      <c r="J82" s="211"/>
      <c r="K82" s="178"/>
      <c r="L82" s="178"/>
      <c r="M82" s="171"/>
      <c r="N82" s="171"/>
      <c r="O82" s="171"/>
      <c r="P82" s="171"/>
      <c r="Q82" s="171"/>
      <c r="R82" s="171"/>
      <c r="S82" s="171"/>
      <c r="T82" s="171"/>
      <c r="U82" s="171"/>
      <c r="V82" s="171"/>
      <c r="W82" s="171"/>
      <c r="X82" s="171"/>
      <c r="Y82" s="171"/>
      <c r="Z82" s="171"/>
      <c r="AA82" s="171"/>
      <c r="AB82" s="171"/>
      <c r="AC82" s="171"/>
      <c r="AD82" s="171"/>
      <c r="AE82" s="171"/>
      <c r="AF82" s="171"/>
      <c r="AG82" s="171"/>
      <c r="AH82" s="171"/>
      <c r="AI82" s="171"/>
      <c r="AJ82" s="171"/>
      <c r="AK82" s="171"/>
      <c r="AL82" s="171"/>
      <c r="AM82" s="171"/>
      <c r="AN82" s="171"/>
      <c r="AO82" s="171"/>
      <c r="AP82" s="171"/>
      <c r="AQ82" s="171"/>
      <c r="AR82" s="171"/>
      <c r="AS82" s="171"/>
      <c r="AT82" s="171"/>
      <c r="AU82" s="171"/>
      <c r="AV82" s="171"/>
      <c r="AW82" s="171"/>
      <c r="AX82" s="171"/>
      <c r="AY82" s="171"/>
      <c r="AZ82" s="171"/>
      <c r="BA82" s="171"/>
      <c r="BB82" s="171"/>
      <c r="BC82" s="171"/>
      <c r="BD82" s="171"/>
      <c r="BE82" s="171"/>
      <c r="BF82" s="171"/>
      <c r="BG82" s="171"/>
      <c r="BH82" s="171"/>
      <c r="BI82" s="171"/>
      <c r="BJ82" s="171"/>
      <c r="BK82" s="171"/>
      <c r="BL82" s="171"/>
      <c r="BM82" s="171"/>
      <c r="BN82" s="171"/>
      <c r="BO82" s="171"/>
      <c r="BP82" s="171"/>
      <c r="BQ82" s="171"/>
      <c r="BR82" s="171"/>
      <c r="BS82" s="171"/>
      <c r="BT82" s="171"/>
      <c r="BU82" s="171"/>
      <c r="BV82" s="171"/>
      <c r="BW82" s="171"/>
      <c r="BX82" s="171"/>
      <c r="BY82" s="171"/>
      <c r="BZ82" s="171"/>
      <c r="CA82" s="171"/>
      <c r="CB82" s="171"/>
      <c r="CC82" s="171"/>
      <c r="CD82" s="171"/>
      <c r="CE82" s="171"/>
      <c r="CF82" s="171"/>
      <c r="CG82" s="171"/>
      <c r="CH82" s="171"/>
      <c r="CI82" s="171"/>
      <c r="CJ82" s="171"/>
      <c r="CK82" s="171"/>
      <c r="CL82" s="171"/>
      <c r="CM82" s="171"/>
      <c r="CN82" s="171"/>
      <c r="CO82" s="171"/>
      <c r="CP82" s="171"/>
      <c r="CQ82" s="171"/>
      <c r="CR82" s="171"/>
      <c r="CS82" s="171"/>
      <c r="CT82" s="171"/>
      <c r="CU82" s="171"/>
      <c r="CV82" s="171"/>
      <c r="CW82" s="171"/>
      <c r="CX82" s="171"/>
      <c r="CY82" s="171"/>
      <c r="CZ82" s="171"/>
      <c r="DA82" s="171"/>
      <c r="DB82" s="171"/>
      <c r="DC82" s="171"/>
      <c r="DD82" s="171"/>
      <c r="DE82" s="171"/>
      <c r="DF82" s="171"/>
      <c r="DG82" s="171"/>
      <c r="DH82" s="171"/>
      <c r="DI82" s="171"/>
      <c r="DJ82" s="171"/>
      <c r="DK82" s="171"/>
      <c r="DL82" s="171"/>
      <c r="DM82" s="171"/>
      <c r="DN82" s="171"/>
      <c r="DO82" s="171"/>
      <c r="DP82" s="171"/>
      <c r="DQ82" s="171"/>
      <c r="DR82" s="171"/>
      <c r="DS82" s="171"/>
      <c r="DT82" s="171"/>
      <c r="DU82" s="171"/>
      <c r="DV82" s="171"/>
      <c r="DW82" s="171"/>
      <c r="DX82" s="171"/>
      <c r="DY82" s="171"/>
      <c r="DZ82" s="171"/>
      <c r="EA82" s="171"/>
      <c r="EB82" s="171"/>
      <c r="EC82" s="171"/>
      <c r="ED82" s="171"/>
      <c r="EE82" s="171"/>
      <c r="EF82" s="171"/>
      <c r="EG82" s="171"/>
      <c r="EH82" s="171"/>
      <c r="EI82" s="171"/>
      <c r="EJ82" s="171"/>
      <c r="EK82" s="171"/>
      <c r="EL82" s="171"/>
      <c r="EM82" s="171"/>
      <c r="EN82" s="171"/>
      <c r="EO82" s="171"/>
      <c r="EP82" s="171"/>
      <c r="EQ82" s="171"/>
      <c r="ER82" s="171"/>
      <c r="ES82" s="171"/>
      <c r="ET82" s="171"/>
      <c r="EU82" s="171"/>
      <c r="EV82" s="171"/>
      <c r="EW82" s="171"/>
      <c r="EX82" s="171"/>
      <c r="EY82" s="171"/>
      <c r="EZ82" s="171"/>
      <c r="FA82" s="171"/>
      <c r="FB82" s="171"/>
      <c r="FC82" s="171"/>
      <c r="FD82" s="171"/>
      <c r="FE82" s="171"/>
      <c r="FF82" s="171"/>
      <c r="FG82" s="171"/>
      <c r="FH82" s="171"/>
      <c r="FI82" s="171"/>
      <c r="FJ82" s="171"/>
      <c r="FK82" s="171"/>
      <c r="FL82" s="171"/>
      <c r="FM82" s="171"/>
      <c r="FN82" s="171"/>
      <c r="FO82" s="171"/>
      <c r="FP82" s="171"/>
      <c r="FQ82" s="171"/>
      <c r="FR82" s="171"/>
      <c r="FS82" s="171"/>
      <c r="FT82" s="171"/>
      <c r="FU82" s="171"/>
      <c r="FV82" s="171"/>
      <c r="FW82" s="171"/>
      <c r="FX82" s="171"/>
      <c r="FY82" s="171"/>
      <c r="FZ82" s="171"/>
      <c r="GA82" s="171"/>
      <c r="GB82" s="171"/>
      <c r="GC82" s="171"/>
      <c r="GD82" s="171"/>
      <c r="GE82" s="171"/>
      <c r="GF82" s="171"/>
      <c r="GG82" s="171"/>
      <c r="GH82" s="171"/>
      <c r="GI82" s="171"/>
      <c r="GJ82" s="171"/>
      <c r="GK82" s="171"/>
      <c r="GL82" s="171"/>
      <c r="GM82" s="171"/>
      <c r="GN82" s="171"/>
      <c r="GO82" s="171"/>
      <c r="GP82" s="171"/>
      <c r="GQ82" s="171"/>
      <c r="GR82" s="171"/>
      <c r="GS82" s="171"/>
      <c r="GT82" s="171"/>
      <c r="GU82" s="171"/>
      <c r="GV82" s="171"/>
      <c r="GW82" s="171"/>
      <c r="GX82" s="171"/>
      <c r="GY82" s="171"/>
      <c r="GZ82" s="171"/>
      <c r="HA82" s="171"/>
      <c r="HB82" s="171"/>
      <c r="HC82" s="171"/>
      <c r="HD82" s="171"/>
      <c r="HE82" s="171"/>
      <c r="HF82" s="171"/>
      <c r="HG82" s="171"/>
      <c r="HH82" s="171"/>
      <c r="HI82" s="171"/>
      <c r="HJ82" s="171"/>
      <c r="HK82" s="171"/>
      <c r="HL82" s="171"/>
      <c r="HM82" s="171"/>
      <c r="HN82" s="171"/>
      <c r="HO82" s="171"/>
      <c r="HP82" s="171"/>
      <c r="HQ82" s="171"/>
      <c r="HR82" s="171"/>
      <c r="HS82" s="171"/>
      <c r="HT82" s="171"/>
      <c r="HU82" s="171"/>
      <c r="HV82" s="171"/>
      <c r="HW82" s="171"/>
      <c r="HX82" s="171"/>
      <c r="HY82" s="171"/>
      <c r="HZ82" s="171"/>
      <c r="IA82" s="171"/>
      <c r="IB82" s="171"/>
      <c r="IC82" s="171"/>
      <c r="ID82" s="171"/>
      <c r="IE82" s="171"/>
      <c r="IF82" s="171"/>
      <c r="IG82" s="171"/>
      <c r="IH82" s="171"/>
      <c r="II82" s="171"/>
      <c r="IJ82" s="171"/>
      <c r="IK82" s="171"/>
      <c r="IL82" s="171"/>
      <c r="IM82" s="171"/>
      <c r="IN82" s="171"/>
      <c r="IO82" s="171"/>
      <c r="IP82" s="171"/>
      <c r="IQ82" s="171"/>
      <c r="IR82" s="171"/>
      <c r="IS82" s="171"/>
      <c r="IT82" s="171"/>
      <c r="IU82" s="171"/>
      <c r="IV82" s="171"/>
      <c r="IW82" s="171"/>
      <c r="IX82" s="171"/>
      <c r="IY82" s="171"/>
      <c r="IZ82" s="171"/>
      <c r="JA82" s="171"/>
      <c r="JB82" s="171"/>
      <c r="JC82" s="171"/>
      <c r="JD82" s="171"/>
      <c r="JE82" s="171"/>
      <c r="JF82" s="171"/>
      <c r="JG82" s="171"/>
      <c r="JH82" s="171"/>
      <c r="JI82" s="171"/>
      <c r="JJ82" s="171"/>
      <c r="JK82" s="171"/>
      <c r="JL82" s="171"/>
      <c r="JM82" s="171"/>
      <c r="JN82" s="171"/>
      <c r="JO82" s="171"/>
      <c r="JP82" s="171"/>
      <c r="JQ82" s="171"/>
      <c r="JR82" s="171"/>
      <c r="JS82" s="171"/>
      <c r="JT82" s="171"/>
      <c r="JU82" s="171"/>
      <c r="JV82" s="171"/>
      <c r="JW82" s="171"/>
      <c r="JX82" s="171"/>
      <c r="JY82" s="171"/>
      <c r="JZ82" s="171"/>
      <c r="KA82" s="171"/>
      <c r="KB82" s="171"/>
      <c r="KC82" s="171"/>
      <c r="KD82" s="171"/>
      <c r="KE82" s="171"/>
      <c r="KF82" s="171"/>
      <c r="KG82" s="171"/>
      <c r="KH82" s="171"/>
      <c r="KI82" s="171"/>
      <c r="KJ82" s="171"/>
      <c r="KK82" s="171"/>
      <c r="KL82" s="171"/>
      <c r="KM82" s="171"/>
      <c r="KN82" s="171"/>
      <c r="KO82" s="171"/>
      <c r="KP82" s="171"/>
      <c r="KQ82" s="171"/>
      <c r="KR82" s="171"/>
      <c r="KS82" s="171"/>
      <c r="KT82" s="171"/>
      <c r="KU82" s="171"/>
      <c r="KV82" s="171"/>
      <c r="KW82" s="171"/>
      <c r="KX82" s="171"/>
      <c r="KY82" s="171"/>
      <c r="KZ82" s="171"/>
      <c r="LA82" s="171"/>
      <c r="LB82" s="171"/>
      <c r="LC82" s="171"/>
      <c r="LD82" s="171"/>
      <c r="LE82" s="171"/>
      <c r="LF82" s="171"/>
      <c r="LG82" s="171"/>
      <c r="LH82" s="171"/>
      <c r="LI82" s="171"/>
      <c r="LJ82" s="171"/>
      <c r="LK82" s="171"/>
      <c r="LL82" s="171"/>
      <c r="LM82" s="171"/>
      <c r="LN82" s="171"/>
      <c r="LO82" s="171"/>
      <c r="LP82" s="171"/>
      <c r="LQ82" s="171"/>
      <c r="LR82" s="171"/>
      <c r="LS82" s="171"/>
      <c r="LT82" s="171"/>
      <c r="LU82" s="171"/>
      <c r="LV82" s="171"/>
      <c r="LW82" s="171"/>
      <c r="LX82" s="171"/>
      <c r="LY82" s="171"/>
      <c r="LZ82" s="171"/>
      <c r="MA82" s="171"/>
      <c r="MB82" s="171"/>
      <c r="MC82" s="171"/>
      <c r="MD82" s="171"/>
      <c r="ME82" s="171"/>
      <c r="MF82" s="171"/>
      <c r="MG82" s="171"/>
      <c r="MH82" s="171"/>
      <c r="MI82" s="171"/>
      <c r="MJ82" s="171"/>
      <c r="MK82" s="171"/>
      <c r="ML82" s="171"/>
      <c r="MM82" s="171"/>
      <c r="MN82" s="171"/>
      <c r="MO82" s="171"/>
      <c r="MP82" s="171"/>
      <c r="MQ82" s="171"/>
      <c r="MR82" s="171"/>
      <c r="MS82" s="171"/>
      <c r="MT82" s="171"/>
      <c r="MU82" s="171"/>
      <c r="MV82" s="171"/>
      <c r="MW82" s="171"/>
      <c r="MX82" s="171"/>
      <c r="MY82" s="171"/>
      <c r="MZ82" s="171"/>
      <c r="NA82" s="171"/>
      <c r="NB82" s="171"/>
      <c r="NC82" s="171"/>
      <c r="ND82" s="171"/>
      <c r="NE82" s="171"/>
      <c r="NF82" s="171"/>
      <c r="NG82" s="171"/>
      <c r="NH82" s="171"/>
      <c r="NI82" s="171"/>
      <c r="NJ82" s="171"/>
      <c r="NK82" s="171"/>
      <c r="NL82" s="171"/>
      <c r="NM82" s="171"/>
      <c r="NN82" s="171"/>
      <c r="NO82" s="171"/>
      <c r="NP82" s="171"/>
      <c r="NQ82" s="171"/>
      <c r="NR82" s="171"/>
      <c r="NS82" s="171"/>
      <c r="NT82" s="171"/>
      <c r="NU82" s="171"/>
      <c r="NV82" s="171"/>
      <c r="NW82" s="171"/>
      <c r="NX82" s="171"/>
      <c r="NY82" s="171"/>
      <c r="NZ82" s="171"/>
      <c r="OA82" s="171"/>
      <c r="OB82" s="171"/>
      <c r="OC82" s="171"/>
      <c r="OD82" s="171"/>
      <c r="OE82" s="171"/>
      <c r="OF82" s="171"/>
      <c r="OG82" s="171"/>
      <c r="OH82" s="171"/>
      <c r="OI82" s="171"/>
      <c r="OJ82" s="171"/>
      <c r="OK82" s="171"/>
      <c r="OL82" s="171"/>
      <c r="OM82" s="171"/>
      <c r="ON82" s="171"/>
      <c r="OO82" s="171"/>
      <c r="OP82" s="171"/>
      <c r="OQ82" s="171"/>
      <c r="OR82" s="171"/>
      <c r="OS82" s="171"/>
      <c r="OT82" s="171"/>
      <c r="OU82" s="171"/>
      <c r="OV82" s="171"/>
      <c r="OW82" s="171"/>
      <c r="OX82" s="171"/>
      <c r="OY82" s="171"/>
      <c r="OZ82" s="171"/>
      <c r="PA82" s="171"/>
      <c r="PB82" s="171"/>
      <c r="PC82" s="171"/>
      <c r="PD82" s="171"/>
      <c r="PE82" s="171"/>
      <c r="PF82" s="171"/>
      <c r="PG82" s="171"/>
      <c r="PH82" s="171"/>
      <c r="PI82" s="171"/>
      <c r="PJ82" s="171"/>
      <c r="PK82" s="171"/>
      <c r="PL82" s="171"/>
      <c r="PM82" s="171"/>
      <c r="PN82" s="171"/>
      <c r="PO82" s="171"/>
      <c r="PP82" s="171"/>
      <c r="PQ82" s="171"/>
      <c r="PR82" s="171"/>
      <c r="PS82" s="171"/>
      <c r="PT82" s="171"/>
      <c r="PU82" s="171"/>
      <c r="PV82" s="171"/>
      <c r="PW82" s="171"/>
      <c r="PX82" s="171"/>
      <c r="PY82" s="171"/>
      <c r="PZ82" s="171"/>
      <c r="QA82" s="171"/>
      <c r="QB82" s="171"/>
      <c r="QC82" s="171"/>
      <c r="QD82" s="171"/>
      <c r="QE82" s="171"/>
      <c r="QF82" s="171"/>
      <c r="QG82" s="171"/>
      <c r="QH82" s="171"/>
      <c r="QI82" s="171"/>
      <c r="QJ82" s="171"/>
      <c r="QK82" s="171"/>
      <c r="QL82" s="171"/>
      <c r="QM82" s="171"/>
      <c r="QN82" s="171"/>
      <c r="QO82" s="171"/>
      <c r="QP82" s="171"/>
      <c r="QQ82" s="171"/>
      <c r="QR82" s="171"/>
      <c r="QS82" s="171"/>
      <c r="QT82" s="171"/>
      <c r="QU82" s="171"/>
      <c r="QV82" s="171"/>
      <c r="QW82" s="171"/>
      <c r="QX82" s="171"/>
      <c r="QY82" s="171"/>
      <c r="QZ82" s="171"/>
      <c r="RA82" s="171"/>
      <c r="RB82" s="171"/>
      <c r="RC82" s="171"/>
      <c r="RD82" s="171"/>
      <c r="RE82" s="171"/>
      <c r="RF82" s="171"/>
      <c r="RG82" s="171"/>
      <c r="RH82" s="171"/>
      <c r="RI82" s="171"/>
      <c r="RJ82" s="171"/>
      <c r="RK82" s="171"/>
      <c r="RL82" s="171"/>
      <c r="RM82" s="171"/>
      <c r="RN82" s="171"/>
      <c r="RO82" s="171"/>
      <c r="RP82" s="171"/>
      <c r="RQ82" s="171"/>
      <c r="RR82" s="171"/>
      <c r="RS82" s="171"/>
      <c r="RT82" s="171"/>
      <c r="RU82" s="171"/>
      <c r="RV82" s="171"/>
      <c r="RW82" s="171"/>
      <c r="RX82" s="171"/>
      <c r="RY82" s="171"/>
      <c r="RZ82" s="171"/>
      <c r="SA82" s="171"/>
      <c r="SB82" s="171"/>
      <c r="SC82" s="171"/>
      <c r="SD82" s="171"/>
      <c r="SE82" s="171"/>
      <c r="SF82" s="171"/>
      <c r="SG82" s="171"/>
      <c r="SH82" s="171"/>
      <c r="SI82" s="171"/>
      <c r="SJ82" s="171"/>
      <c r="SK82" s="171"/>
      <c r="SL82" s="171"/>
      <c r="SM82" s="171"/>
      <c r="SN82" s="171"/>
      <c r="SO82" s="171"/>
      <c r="SP82" s="171"/>
      <c r="SQ82" s="171"/>
      <c r="SR82" s="171"/>
      <c r="SS82" s="171"/>
      <c r="ST82" s="171"/>
      <c r="SU82" s="171"/>
      <c r="SV82" s="171"/>
      <c r="SW82" s="171"/>
      <c r="SX82" s="171"/>
      <c r="SY82" s="171"/>
      <c r="SZ82" s="171"/>
      <c r="TA82" s="171"/>
      <c r="TB82" s="171"/>
      <c r="TC82" s="171"/>
      <c r="TD82" s="171"/>
      <c r="TE82" s="171"/>
      <c r="TF82" s="171"/>
      <c r="TG82" s="171"/>
      <c r="TH82" s="171"/>
      <c r="TI82" s="171"/>
      <c r="TJ82" s="171"/>
      <c r="TK82" s="171"/>
      <c r="TL82" s="171"/>
      <c r="TM82" s="171"/>
      <c r="TN82" s="171"/>
      <c r="TO82" s="171"/>
      <c r="TP82" s="171"/>
      <c r="TQ82" s="171"/>
      <c r="TR82" s="171"/>
      <c r="TS82" s="171"/>
      <c r="TT82" s="171"/>
      <c r="TU82" s="171"/>
      <c r="TV82" s="171"/>
      <c r="TW82" s="171"/>
      <c r="TX82" s="171"/>
      <c r="TY82" s="171"/>
      <c r="TZ82" s="171"/>
      <c r="UA82" s="171"/>
      <c r="UB82" s="171"/>
      <c r="UC82" s="171"/>
      <c r="UD82" s="171"/>
      <c r="UE82" s="171"/>
      <c r="UF82" s="171"/>
      <c r="UG82" s="171"/>
      <c r="UH82" s="171"/>
      <c r="UI82" s="171"/>
      <c r="UJ82" s="171"/>
      <c r="UK82" s="171"/>
      <c r="UL82" s="171"/>
      <c r="UM82" s="171"/>
      <c r="UN82" s="171"/>
      <c r="UO82" s="171"/>
      <c r="UP82" s="171"/>
      <c r="UQ82" s="171"/>
      <c r="UR82" s="171"/>
      <c r="US82" s="171"/>
      <c r="UT82" s="171"/>
      <c r="UU82" s="171"/>
      <c r="UV82" s="171"/>
      <c r="UW82" s="171"/>
      <c r="UX82" s="171"/>
      <c r="UY82" s="171"/>
      <c r="UZ82" s="171"/>
      <c r="VA82" s="171"/>
      <c r="VB82" s="171"/>
      <c r="VC82" s="171"/>
      <c r="VD82" s="171"/>
      <c r="VE82" s="171"/>
      <c r="VF82" s="171"/>
      <c r="VG82" s="171"/>
      <c r="VH82" s="171"/>
      <c r="VI82" s="171"/>
      <c r="VJ82" s="171"/>
      <c r="VK82" s="171"/>
      <c r="VL82" s="171"/>
      <c r="VM82" s="171"/>
      <c r="VN82" s="171"/>
      <c r="VO82" s="171"/>
      <c r="VP82" s="171"/>
      <c r="VQ82" s="171"/>
      <c r="VR82" s="171"/>
      <c r="VS82" s="171"/>
      <c r="VT82" s="171"/>
      <c r="VU82" s="171"/>
      <c r="VV82" s="171"/>
      <c r="VW82" s="171"/>
      <c r="VX82" s="171"/>
      <c r="VY82" s="171"/>
      <c r="VZ82" s="171"/>
      <c r="WA82" s="171"/>
      <c r="WB82" s="171"/>
      <c r="WC82" s="171"/>
      <c r="WD82" s="171"/>
      <c r="WE82" s="171"/>
      <c r="WF82" s="171"/>
      <c r="WG82" s="171"/>
      <c r="WH82" s="171"/>
      <c r="WI82" s="171"/>
      <c r="WJ82" s="171"/>
      <c r="WK82" s="171"/>
      <c r="WL82" s="171"/>
      <c r="WM82" s="171"/>
      <c r="WN82" s="171"/>
      <c r="WO82" s="171"/>
      <c r="WP82" s="171"/>
      <c r="WQ82" s="171"/>
      <c r="WR82" s="171"/>
      <c r="WS82" s="171"/>
      <c r="WT82" s="171"/>
      <c r="WU82" s="171"/>
      <c r="WV82" s="171"/>
      <c r="WW82" s="171"/>
      <c r="WX82" s="171"/>
      <c r="WY82" s="171"/>
      <c r="WZ82" s="171"/>
      <c r="XA82" s="171"/>
      <c r="XB82" s="171"/>
      <c r="XC82" s="171"/>
      <c r="XD82" s="171"/>
      <c r="XE82" s="171"/>
      <c r="XF82" s="171"/>
      <c r="XG82" s="171"/>
      <c r="XH82" s="171"/>
      <c r="XI82" s="171"/>
      <c r="XJ82" s="171"/>
      <c r="XK82" s="171"/>
      <c r="XL82" s="171"/>
      <c r="XM82" s="171"/>
      <c r="XN82" s="171"/>
      <c r="XO82" s="171"/>
      <c r="XP82" s="171"/>
      <c r="XQ82" s="171"/>
      <c r="XR82" s="171"/>
      <c r="XS82" s="171"/>
      <c r="XT82" s="171"/>
      <c r="XU82" s="171"/>
      <c r="XV82" s="171"/>
      <c r="XW82" s="171"/>
      <c r="XX82" s="171"/>
      <c r="XY82" s="171"/>
      <c r="XZ82" s="171"/>
      <c r="YA82" s="171"/>
      <c r="YB82" s="171"/>
      <c r="YC82" s="171"/>
      <c r="YD82" s="171"/>
      <c r="YE82" s="171"/>
      <c r="YF82" s="171"/>
      <c r="YG82" s="171"/>
      <c r="YH82" s="171"/>
      <c r="YI82" s="171"/>
      <c r="YJ82" s="171"/>
      <c r="YK82" s="171"/>
      <c r="YL82" s="171"/>
      <c r="YM82" s="171"/>
      <c r="YN82" s="171"/>
      <c r="YO82" s="171"/>
      <c r="YP82" s="171"/>
      <c r="YQ82" s="171"/>
      <c r="YR82" s="171"/>
      <c r="YS82" s="171"/>
      <c r="YT82" s="171"/>
      <c r="YU82" s="171"/>
      <c r="YV82" s="171"/>
      <c r="YW82" s="171"/>
      <c r="YX82" s="171"/>
      <c r="YY82" s="171"/>
      <c r="YZ82" s="171"/>
      <c r="ZA82" s="171"/>
      <c r="ZB82" s="171"/>
      <c r="ZC82" s="171"/>
      <c r="ZD82" s="171"/>
      <c r="ZE82" s="171"/>
      <c r="ZF82" s="171"/>
      <c r="ZG82" s="171"/>
      <c r="ZH82" s="171"/>
      <c r="ZI82" s="171"/>
      <c r="ZJ82" s="171"/>
      <c r="ZK82" s="171"/>
      <c r="ZL82" s="171"/>
      <c r="ZM82" s="171"/>
      <c r="ZN82" s="171"/>
      <c r="ZO82" s="171"/>
      <c r="ZP82" s="171"/>
      <c r="ZQ82" s="171"/>
      <c r="ZR82" s="171"/>
      <c r="ZS82" s="171"/>
      <c r="ZT82" s="171"/>
      <c r="ZU82" s="171"/>
      <c r="ZV82" s="171"/>
      <c r="ZW82" s="171"/>
      <c r="ZX82" s="171"/>
      <c r="ZY82" s="171"/>
      <c r="ZZ82" s="171"/>
      <c r="AAA82" s="171"/>
      <c r="AAB82" s="171"/>
      <c r="AAC82" s="171"/>
      <c r="AAD82" s="171"/>
      <c r="AAE82" s="171"/>
      <c r="AAF82" s="171"/>
      <c r="AAG82" s="171"/>
      <c r="AAH82" s="171"/>
      <c r="AAI82" s="171"/>
      <c r="AAJ82" s="171"/>
      <c r="AAK82" s="171"/>
      <c r="AAL82" s="171"/>
      <c r="AAM82" s="171"/>
      <c r="AAN82" s="171"/>
      <c r="AAO82" s="171"/>
      <c r="AAP82" s="171"/>
      <c r="AAQ82" s="171"/>
      <c r="AAR82" s="171"/>
      <c r="AAS82" s="171"/>
      <c r="AAT82" s="171"/>
      <c r="AAU82" s="171"/>
      <c r="AAV82" s="171"/>
      <c r="AAW82" s="171"/>
      <c r="AAX82" s="171"/>
      <c r="AAY82" s="171"/>
      <c r="AAZ82" s="171"/>
      <c r="ABA82" s="171"/>
      <c r="ABB82" s="171"/>
      <c r="ABC82" s="171"/>
      <c r="ABD82" s="171"/>
      <c r="ABE82" s="171"/>
      <c r="ABF82" s="171"/>
      <c r="ABG82" s="171"/>
      <c r="ABH82" s="171"/>
      <c r="ABI82" s="171"/>
      <c r="ABJ82" s="171"/>
      <c r="ABK82" s="171"/>
      <c r="ABL82" s="171"/>
      <c r="ABM82" s="171"/>
      <c r="ABN82" s="171"/>
      <c r="ABO82" s="171"/>
      <c r="ABP82" s="171"/>
      <c r="ABQ82" s="171"/>
      <c r="ABR82" s="171"/>
      <c r="ABS82" s="171"/>
      <c r="ABT82" s="171"/>
      <c r="ABU82" s="171"/>
      <c r="ABV82" s="171"/>
      <c r="ABW82" s="171"/>
      <c r="ABX82" s="171"/>
      <c r="ABY82" s="171"/>
      <c r="ABZ82" s="171"/>
      <c r="ACA82" s="171"/>
      <c r="ACB82" s="171"/>
      <c r="ACC82" s="171"/>
      <c r="ACD82" s="171"/>
      <c r="ACE82" s="171"/>
      <c r="ACF82" s="171"/>
      <c r="ACG82" s="171"/>
      <c r="ACH82" s="171"/>
      <c r="ACI82" s="171"/>
      <c r="ACJ82" s="171"/>
      <c r="ACK82" s="171"/>
      <c r="ACL82" s="171"/>
      <c r="ACM82" s="171"/>
      <c r="ACN82" s="171"/>
      <c r="ACO82" s="171"/>
      <c r="ACP82" s="171"/>
      <c r="ACQ82" s="171"/>
      <c r="ACR82" s="171"/>
      <c r="ACS82" s="171"/>
      <c r="ACT82" s="171"/>
      <c r="ACU82" s="171"/>
      <c r="ACV82" s="171"/>
      <c r="ACW82" s="171"/>
      <c r="ACX82" s="171"/>
      <c r="ACY82" s="171"/>
      <c r="ACZ82" s="171"/>
      <c r="ADA82" s="171"/>
      <c r="ADB82" s="171"/>
      <c r="ADC82" s="171"/>
      <c r="ADD82" s="171"/>
      <c r="ADE82" s="171"/>
      <c r="ADF82" s="171"/>
      <c r="ADG82" s="171"/>
      <c r="ADH82" s="171"/>
      <c r="ADI82" s="171"/>
      <c r="ADJ82" s="171"/>
      <c r="ADK82" s="171"/>
      <c r="ADL82" s="171"/>
      <c r="ADM82" s="171"/>
      <c r="ADN82" s="171"/>
      <c r="ADO82" s="171"/>
      <c r="ADP82" s="171"/>
      <c r="ADQ82" s="171"/>
      <c r="ADR82" s="171"/>
      <c r="ADS82" s="171"/>
      <c r="ADT82" s="171"/>
      <c r="ADU82" s="171"/>
      <c r="ADV82" s="171"/>
      <c r="ADW82" s="171"/>
      <c r="ADX82" s="171"/>
      <c r="ADY82" s="171"/>
      <c r="ADZ82" s="171"/>
      <c r="AEA82" s="171"/>
      <c r="AEB82" s="171"/>
      <c r="AEC82" s="171"/>
      <c r="AED82" s="171"/>
      <c r="AEE82" s="171"/>
      <c r="AEF82" s="171"/>
      <c r="AEG82" s="171"/>
      <c r="AEH82" s="171"/>
      <c r="AEI82" s="171"/>
      <c r="AEJ82" s="171"/>
      <c r="AEK82" s="171"/>
      <c r="AEL82" s="171"/>
      <c r="AEM82" s="171"/>
      <c r="AEN82" s="171"/>
      <c r="AEO82" s="171"/>
      <c r="AEP82" s="171"/>
      <c r="AEQ82" s="171"/>
      <c r="AER82" s="171"/>
      <c r="AES82" s="171"/>
      <c r="AET82" s="171"/>
      <c r="AEU82" s="171"/>
      <c r="AEV82" s="171"/>
      <c r="AEW82" s="171"/>
      <c r="AEX82" s="171"/>
      <c r="AEY82" s="171"/>
      <c r="AEZ82" s="171"/>
      <c r="AFA82" s="171"/>
      <c r="AFB82" s="171"/>
      <c r="AFC82" s="171"/>
      <c r="AFD82" s="171"/>
      <c r="AFE82" s="171"/>
      <c r="AFF82" s="171"/>
      <c r="AFG82" s="171"/>
      <c r="AFH82" s="171"/>
      <c r="AFI82" s="171"/>
      <c r="AFJ82" s="171"/>
      <c r="AFK82" s="171"/>
      <c r="AFL82" s="171"/>
      <c r="AFM82" s="171"/>
      <c r="AFN82" s="171"/>
      <c r="AFO82" s="171"/>
      <c r="AFP82" s="171"/>
      <c r="AFQ82" s="171"/>
      <c r="AFR82" s="171"/>
      <c r="AFS82" s="171"/>
      <c r="AFT82" s="171"/>
      <c r="AFU82" s="171"/>
      <c r="AFV82" s="171"/>
      <c r="AFW82" s="171"/>
      <c r="AFX82" s="171"/>
      <c r="AFY82" s="171"/>
      <c r="AFZ82" s="171"/>
      <c r="AGA82" s="171"/>
      <c r="AGB82" s="171"/>
      <c r="AGC82" s="171"/>
      <c r="AGD82" s="171"/>
      <c r="AGE82" s="171"/>
      <c r="AGF82" s="171"/>
      <c r="AGG82" s="171"/>
      <c r="AGH82" s="171"/>
      <c r="AGI82" s="171"/>
      <c r="AGJ82" s="171"/>
      <c r="AGK82" s="171"/>
      <c r="AGL82" s="171"/>
      <c r="AGM82" s="171"/>
      <c r="AGN82" s="171"/>
      <c r="AGO82" s="171"/>
      <c r="AGP82" s="171"/>
      <c r="AGQ82" s="171"/>
      <c r="AGR82" s="171"/>
      <c r="AGS82" s="171"/>
      <c r="AGT82" s="171"/>
      <c r="AGU82" s="171"/>
      <c r="AGV82" s="171"/>
      <c r="AGW82" s="171"/>
      <c r="AGX82" s="171"/>
      <c r="AGY82" s="171"/>
      <c r="AGZ82" s="171"/>
      <c r="AHA82" s="171"/>
      <c r="AHB82" s="171"/>
      <c r="AHC82" s="171"/>
      <c r="AHD82" s="171"/>
      <c r="AHE82" s="171"/>
      <c r="AHF82" s="171"/>
      <c r="AHG82" s="171"/>
      <c r="AHH82" s="171"/>
      <c r="AHI82" s="171"/>
      <c r="AHJ82" s="171"/>
      <c r="AHK82" s="171"/>
      <c r="AHL82" s="171"/>
      <c r="AHM82" s="171"/>
      <c r="AHN82" s="171"/>
      <c r="AHO82" s="171"/>
      <c r="AHP82" s="171"/>
      <c r="AHQ82" s="171"/>
      <c r="AHR82" s="171"/>
      <c r="AHS82" s="171"/>
      <c r="AHT82" s="171"/>
      <c r="AHU82" s="171"/>
      <c r="AHV82" s="171"/>
      <c r="AHW82" s="171"/>
      <c r="AHX82" s="171"/>
      <c r="AHY82" s="171"/>
      <c r="AHZ82" s="171"/>
      <c r="AIA82" s="171"/>
      <c r="AIB82" s="171"/>
      <c r="AIC82" s="171"/>
      <c r="AID82" s="171"/>
      <c r="AIE82" s="171"/>
      <c r="AIF82" s="171"/>
      <c r="AIG82" s="171"/>
      <c r="AIH82" s="171"/>
      <c r="AII82" s="171"/>
      <c r="AIJ82" s="171"/>
      <c r="AIK82" s="171"/>
      <c r="AIL82" s="171"/>
      <c r="AIM82" s="171"/>
      <c r="AIN82" s="171"/>
      <c r="AIO82" s="171"/>
      <c r="AIP82" s="171"/>
      <c r="AIQ82" s="171"/>
      <c r="AIR82" s="171"/>
      <c r="AIS82" s="171"/>
      <c r="AIT82" s="171"/>
      <c r="AIU82" s="171"/>
      <c r="AIV82" s="171"/>
      <c r="AIW82" s="171"/>
      <c r="AIX82" s="171"/>
      <c r="AIY82" s="171"/>
      <c r="AIZ82" s="171"/>
      <c r="AJA82" s="171"/>
      <c r="AJB82" s="171"/>
      <c r="AJC82" s="171"/>
      <c r="AJD82" s="171"/>
      <c r="AJE82" s="171"/>
      <c r="AJF82" s="171"/>
      <c r="AJG82" s="171"/>
      <c r="AJH82" s="171"/>
      <c r="AJI82" s="171"/>
      <c r="AJJ82" s="171"/>
      <c r="AJK82" s="171"/>
      <c r="AJL82" s="171"/>
      <c r="AJM82" s="171"/>
      <c r="AJN82" s="171"/>
      <c r="AJO82" s="171"/>
      <c r="AJP82" s="171"/>
      <c r="AJQ82" s="171"/>
      <c r="AJR82" s="171"/>
      <c r="AJS82" s="171"/>
      <c r="AJT82" s="171"/>
      <c r="AJU82" s="171"/>
      <c r="AJV82" s="171"/>
      <c r="AJW82" s="171"/>
      <c r="AJX82" s="171"/>
      <c r="AJY82" s="171"/>
      <c r="AJZ82" s="171"/>
      <c r="AKA82" s="171"/>
      <c r="AKB82" s="171"/>
      <c r="AKC82" s="171"/>
      <c r="AKD82" s="171"/>
      <c r="AKE82" s="171"/>
      <c r="AKF82" s="171"/>
      <c r="AKG82" s="171"/>
      <c r="AKH82" s="171"/>
      <c r="AKI82" s="171"/>
      <c r="AKJ82" s="171"/>
      <c r="AKK82" s="171"/>
      <c r="AKL82" s="171"/>
      <c r="AKM82" s="171"/>
      <c r="AKN82" s="171"/>
      <c r="AKO82" s="171"/>
      <c r="AKP82" s="171"/>
      <c r="AKQ82" s="171"/>
      <c r="AKR82" s="171"/>
      <c r="AKS82" s="171"/>
      <c r="AKT82" s="171"/>
      <c r="AKU82" s="171"/>
      <c r="AKV82" s="171"/>
      <c r="AKW82" s="171"/>
      <c r="AKX82" s="171"/>
      <c r="AKY82" s="171"/>
      <c r="AKZ82" s="171"/>
      <c r="ALA82" s="171"/>
      <c r="ALB82" s="171"/>
      <c r="ALC82" s="171"/>
      <c r="ALD82" s="171"/>
      <c r="ALE82" s="171"/>
      <c r="ALF82" s="171"/>
      <c r="ALG82" s="171"/>
      <c r="ALH82" s="171"/>
      <c r="ALI82" s="171"/>
      <c r="ALJ82" s="171"/>
      <c r="ALK82" s="171"/>
      <c r="ALL82" s="171"/>
      <c r="ALM82" s="171"/>
      <c r="ALN82" s="171"/>
      <c r="ALO82" s="171"/>
      <c r="ALP82" s="171"/>
      <c r="ALQ82" s="171"/>
      <c r="ALR82" s="171"/>
      <c r="ALS82" s="171"/>
      <c r="ALT82" s="171"/>
      <c r="ALU82" s="171"/>
      <c r="ALV82" s="171"/>
      <c r="ALW82" s="171"/>
      <c r="ALX82" s="171"/>
      <c r="ALY82" s="171"/>
      <c r="ALZ82" s="171"/>
      <c r="AMA82" s="171"/>
      <c r="AMB82" s="171"/>
      <c r="AMC82" s="171"/>
      <c r="AMD82" s="171"/>
    </row>
    <row r="83" spans="1:1018" s="82" customFormat="1" x14ac:dyDescent="0.25">
      <c r="A83" s="178"/>
      <c r="B83" s="30"/>
      <c r="C83" s="211"/>
      <c r="D83" s="211"/>
      <c r="E83" s="211"/>
      <c r="F83" s="211"/>
      <c r="G83" s="211"/>
      <c r="H83" s="211"/>
      <c r="I83" s="211"/>
      <c r="J83" s="211"/>
      <c r="K83" s="178"/>
      <c r="L83" s="178"/>
      <c r="M83" s="171"/>
      <c r="N83" s="171"/>
      <c r="O83" s="171"/>
      <c r="P83" s="171"/>
      <c r="Q83" s="171"/>
      <c r="R83" s="171"/>
      <c r="S83" s="171"/>
      <c r="T83" s="171"/>
      <c r="U83" s="171"/>
      <c r="V83" s="171"/>
      <c r="W83" s="171"/>
      <c r="X83" s="171"/>
      <c r="Y83" s="171"/>
      <c r="Z83" s="171"/>
      <c r="AA83" s="171"/>
      <c r="AB83" s="171"/>
      <c r="AC83" s="171"/>
      <c r="AD83" s="171"/>
      <c r="AE83" s="171"/>
      <c r="AF83" s="171"/>
      <c r="AG83" s="171"/>
      <c r="AH83" s="171"/>
      <c r="AI83" s="171"/>
      <c r="AJ83" s="171"/>
      <c r="AK83" s="171"/>
      <c r="AL83" s="171"/>
      <c r="AM83" s="171"/>
      <c r="AN83" s="171"/>
      <c r="AO83" s="171"/>
      <c r="AP83" s="171"/>
      <c r="AQ83" s="171"/>
      <c r="AR83" s="171"/>
      <c r="AS83" s="171"/>
      <c r="AT83" s="171"/>
      <c r="AU83" s="171"/>
      <c r="AV83" s="171"/>
      <c r="AW83" s="171"/>
      <c r="AX83" s="171"/>
      <c r="AY83" s="171"/>
      <c r="AZ83" s="171"/>
      <c r="BA83" s="171"/>
      <c r="BB83" s="171"/>
      <c r="BC83" s="171"/>
      <c r="BD83" s="171"/>
      <c r="BE83" s="171"/>
      <c r="BF83" s="171"/>
      <c r="BG83" s="171"/>
      <c r="BH83" s="171"/>
      <c r="BI83" s="171"/>
      <c r="BJ83" s="171"/>
      <c r="BK83" s="171"/>
      <c r="BL83" s="171"/>
      <c r="BM83" s="171"/>
      <c r="BN83" s="171"/>
      <c r="BO83" s="171"/>
      <c r="BP83" s="171"/>
      <c r="BQ83" s="171"/>
      <c r="BR83" s="171"/>
      <c r="BS83" s="171"/>
      <c r="BT83" s="171"/>
      <c r="BU83" s="171"/>
      <c r="BV83" s="171"/>
      <c r="BW83" s="171"/>
      <c r="BX83" s="171"/>
      <c r="BY83" s="171"/>
      <c r="BZ83" s="171"/>
      <c r="CA83" s="171"/>
      <c r="CB83" s="171"/>
      <c r="CC83" s="171"/>
      <c r="CD83" s="171"/>
      <c r="CE83" s="171"/>
      <c r="CF83" s="171"/>
      <c r="CG83" s="171"/>
      <c r="CH83" s="171"/>
      <c r="CI83" s="171"/>
      <c r="CJ83" s="171"/>
      <c r="CK83" s="171"/>
      <c r="CL83" s="171"/>
      <c r="CM83" s="171"/>
      <c r="CN83" s="171"/>
      <c r="CO83" s="171"/>
      <c r="CP83" s="171"/>
      <c r="CQ83" s="171"/>
      <c r="CR83" s="171"/>
      <c r="CS83" s="171"/>
      <c r="CT83" s="171"/>
      <c r="CU83" s="171"/>
      <c r="CV83" s="171"/>
      <c r="CW83" s="171"/>
      <c r="CX83" s="171"/>
      <c r="CY83" s="171"/>
      <c r="CZ83" s="171"/>
      <c r="DA83" s="171"/>
      <c r="DB83" s="171"/>
      <c r="DC83" s="171"/>
      <c r="DD83" s="171"/>
      <c r="DE83" s="171"/>
      <c r="DF83" s="171"/>
      <c r="DG83" s="171"/>
      <c r="DH83" s="171"/>
      <c r="DI83" s="171"/>
      <c r="DJ83" s="171"/>
      <c r="DK83" s="171"/>
      <c r="DL83" s="171"/>
      <c r="DM83" s="171"/>
      <c r="DN83" s="171"/>
      <c r="DO83" s="171"/>
      <c r="DP83" s="171"/>
      <c r="DQ83" s="171"/>
      <c r="DR83" s="171"/>
      <c r="DS83" s="171"/>
      <c r="DT83" s="171"/>
      <c r="DU83" s="171"/>
      <c r="DV83" s="171"/>
      <c r="DW83" s="171"/>
      <c r="DX83" s="171"/>
      <c r="DY83" s="171"/>
      <c r="DZ83" s="171"/>
      <c r="EA83" s="171"/>
      <c r="EB83" s="171"/>
      <c r="EC83" s="171"/>
      <c r="ED83" s="171"/>
      <c r="EE83" s="171"/>
      <c r="EF83" s="171"/>
      <c r="EG83" s="171"/>
      <c r="EH83" s="171"/>
      <c r="EI83" s="171"/>
      <c r="EJ83" s="171"/>
      <c r="EK83" s="171"/>
      <c r="EL83" s="171"/>
      <c r="EM83" s="171"/>
      <c r="EN83" s="171"/>
      <c r="EO83" s="171"/>
      <c r="EP83" s="171"/>
      <c r="EQ83" s="171"/>
      <c r="ER83" s="171"/>
      <c r="ES83" s="171"/>
      <c r="ET83" s="171"/>
      <c r="EU83" s="171"/>
      <c r="EV83" s="171"/>
      <c r="EW83" s="171"/>
      <c r="EX83" s="171"/>
      <c r="EY83" s="171"/>
      <c r="EZ83" s="171"/>
      <c r="FA83" s="171"/>
      <c r="FB83" s="171"/>
      <c r="FC83" s="171"/>
      <c r="FD83" s="171"/>
      <c r="FE83" s="171"/>
      <c r="FF83" s="171"/>
      <c r="FG83" s="171"/>
      <c r="FH83" s="171"/>
      <c r="FI83" s="171"/>
      <c r="FJ83" s="171"/>
      <c r="FK83" s="171"/>
      <c r="FL83" s="171"/>
      <c r="FM83" s="171"/>
      <c r="FN83" s="171"/>
      <c r="FO83" s="171"/>
      <c r="FP83" s="171"/>
      <c r="FQ83" s="171"/>
      <c r="FR83" s="171"/>
      <c r="FS83" s="171"/>
      <c r="FT83" s="171"/>
      <c r="FU83" s="171"/>
      <c r="FV83" s="171"/>
      <c r="FW83" s="171"/>
      <c r="FX83" s="171"/>
      <c r="FY83" s="171"/>
      <c r="FZ83" s="171"/>
      <c r="GA83" s="171"/>
      <c r="GB83" s="171"/>
      <c r="GC83" s="171"/>
      <c r="GD83" s="171"/>
      <c r="GE83" s="171"/>
      <c r="GF83" s="171"/>
      <c r="GG83" s="171"/>
      <c r="GH83" s="171"/>
      <c r="GI83" s="171"/>
      <c r="GJ83" s="171"/>
      <c r="GK83" s="171"/>
      <c r="GL83" s="171"/>
      <c r="GM83" s="171"/>
      <c r="GN83" s="171"/>
      <c r="GO83" s="171"/>
      <c r="GP83" s="171"/>
      <c r="GQ83" s="171"/>
      <c r="GR83" s="171"/>
      <c r="GS83" s="171"/>
      <c r="GT83" s="171"/>
      <c r="GU83" s="171"/>
      <c r="GV83" s="171"/>
      <c r="GW83" s="171"/>
      <c r="GX83" s="171"/>
      <c r="GY83" s="171"/>
      <c r="GZ83" s="171"/>
      <c r="HA83" s="171"/>
      <c r="HB83" s="171"/>
      <c r="HC83" s="171"/>
      <c r="HD83" s="171"/>
      <c r="HE83" s="171"/>
      <c r="HF83" s="171"/>
      <c r="HG83" s="171"/>
      <c r="HH83" s="171"/>
      <c r="HI83" s="171"/>
      <c r="HJ83" s="171"/>
      <c r="HK83" s="171"/>
      <c r="HL83" s="171"/>
      <c r="HM83" s="171"/>
      <c r="HN83" s="171"/>
      <c r="HO83" s="171"/>
      <c r="HP83" s="171"/>
      <c r="HQ83" s="171"/>
      <c r="HR83" s="171"/>
      <c r="HS83" s="171"/>
      <c r="HT83" s="171"/>
      <c r="HU83" s="171"/>
      <c r="HV83" s="171"/>
      <c r="HW83" s="171"/>
      <c r="HX83" s="171"/>
      <c r="HY83" s="171"/>
      <c r="HZ83" s="171"/>
      <c r="IA83" s="171"/>
      <c r="IB83" s="171"/>
      <c r="IC83" s="171"/>
      <c r="ID83" s="171"/>
      <c r="IE83" s="171"/>
      <c r="IF83" s="171"/>
      <c r="IG83" s="171"/>
      <c r="IH83" s="171"/>
      <c r="II83" s="171"/>
      <c r="IJ83" s="171"/>
      <c r="IK83" s="171"/>
      <c r="IL83" s="171"/>
      <c r="IM83" s="171"/>
      <c r="IN83" s="171"/>
      <c r="IO83" s="171"/>
      <c r="IP83" s="171"/>
      <c r="IQ83" s="171"/>
      <c r="IR83" s="171"/>
      <c r="IS83" s="171"/>
      <c r="IT83" s="171"/>
      <c r="IU83" s="171"/>
      <c r="IV83" s="171"/>
      <c r="IW83" s="171"/>
      <c r="IX83" s="171"/>
      <c r="IY83" s="171"/>
      <c r="IZ83" s="171"/>
      <c r="JA83" s="171"/>
      <c r="JB83" s="171"/>
      <c r="JC83" s="171"/>
      <c r="JD83" s="171"/>
      <c r="JE83" s="171"/>
      <c r="JF83" s="171"/>
      <c r="JG83" s="171"/>
      <c r="JH83" s="171"/>
      <c r="JI83" s="171"/>
      <c r="JJ83" s="171"/>
      <c r="JK83" s="171"/>
      <c r="JL83" s="171"/>
      <c r="JM83" s="171"/>
      <c r="JN83" s="171"/>
      <c r="JO83" s="171"/>
      <c r="JP83" s="171"/>
      <c r="JQ83" s="171"/>
      <c r="JR83" s="171"/>
      <c r="JS83" s="171"/>
      <c r="JT83" s="171"/>
      <c r="JU83" s="171"/>
      <c r="JV83" s="171"/>
      <c r="JW83" s="171"/>
      <c r="JX83" s="171"/>
      <c r="JY83" s="171"/>
      <c r="JZ83" s="171"/>
      <c r="KA83" s="171"/>
      <c r="KB83" s="171"/>
      <c r="KC83" s="171"/>
      <c r="KD83" s="171"/>
      <c r="KE83" s="171"/>
      <c r="KF83" s="171"/>
      <c r="KG83" s="171"/>
      <c r="KH83" s="171"/>
      <c r="KI83" s="171"/>
      <c r="KJ83" s="171"/>
      <c r="KK83" s="171"/>
      <c r="KL83" s="171"/>
      <c r="KM83" s="171"/>
      <c r="KN83" s="171"/>
      <c r="KO83" s="171"/>
      <c r="KP83" s="171"/>
      <c r="KQ83" s="171"/>
      <c r="KR83" s="171"/>
      <c r="KS83" s="171"/>
      <c r="KT83" s="171"/>
      <c r="KU83" s="171"/>
      <c r="KV83" s="171"/>
      <c r="KW83" s="171"/>
      <c r="KX83" s="171"/>
      <c r="KY83" s="171"/>
      <c r="KZ83" s="171"/>
      <c r="LA83" s="171"/>
      <c r="LB83" s="171"/>
      <c r="LC83" s="171"/>
      <c r="LD83" s="171"/>
      <c r="LE83" s="171"/>
      <c r="LF83" s="171"/>
      <c r="LG83" s="171"/>
      <c r="LH83" s="171"/>
      <c r="LI83" s="171"/>
      <c r="LJ83" s="171"/>
      <c r="LK83" s="171"/>
      <c r="LL83" s="171"/>
      <c r="LM83" s="171"/>
      <c r="LN83" s="171"/>
      <c r="LO83" s="171"/>
      <c r="LP83" s="171"/>
      <c r="LQ83" s="171"/>
      <c r="LR83" s="171"/>
      <c r="LS83" s="171"/>
      <c r="LT83" s="171"/>
      <c r="LU83" s="171"/>
      <c r="LV83" s="171"/>
      <c r="LW83" s="171"/>
      <c r="LX83" s="171"/>
      <c r="LY83" s="171"/>
      <c r="LZ83" s="171"/>
      <c r="MA83" s="171"/>
      <c r="MB83" s="171"/>
      <c r="MC83" s="171"/>
      <c r="MD83" s="171"/>
      <c r="ME83" s="171"/>
      <c r="MF83" s="171"/>
      <c r="MG83" s="171"/>
      <c r="MH83" s="171"/>
      <c r="MI83" s="171"/>
      <c r="MJ83" s="171"/>
      <c r="MK83" s="171"/>
      <c r="ML83" s="171"/>
      <c r="MM83" s="171"/>
      <c r="MN83" s="171"/>
      <c r="MO83" s="171"/>
      <c r="MP83" s="171"/>
      <c r="MQ83" s="171"/>
      <c r="MR83" s="171"/>
      <c r="MS83" s="171"/>
      <c r="MT83" s="171"/>
      <c r="MU83" s="171"/>
      <c r="MV83" s="171"/>
      <c r="MW83" s="171"/>
      <c r="MX83" s="171"/>
      <c r="MY83" s="171"/>
      <c r="MZ83" s="171"/>
      <c r="NA83" s="171"/>
      <c r="NB83" s="171"/>
      <c r="NC83" s="171"/>
      <c r="ND83" s="171"/>
      <c r="NE83" s="171"/>
      <c r="NF83" s="171"/>
      <c r="NG83" s="171"/>
      <c r="NH83" s="171"/>
      <c r="NI83" s="171"/>
      <c r="NJ83" s="171"/>
      <c r="NK83" s="171"/>
      <c r="NL83" s="171"/>
      <c r="NM83" s="171"/>
      <c r="NN83" s="171"/>
      <c r="NO83" s="171"/>
      <c r="NP83" s="171"/>
      <c r="NQ83" s="171"/>
      <c r="NR83" s="171"/>
      <c r="NS83" s="171"/>
      <c r="NT83" s="171"/>
      <c r="NU83" s="171"/>
      <c r="NV83" s="171"/>
      <c r="NW83" s="171"/>
      <c r="NX83" s="171"/>
      <c r="NY83" s="171"/>
      <c r="NZ83" s="171"/>
      <c r="OA83" s="171"/>
      <c r="OB83" s="171"/>
      <c r="OC83" s="171"/>
      <c r="OD83" s="171"/>
      <c r="OE83" s="171"/>
      <c r="OF83" s="171"/>
      <c r="OG83" s="171"/>
      <c r="OH83" s="171"/>
      <c r="OI83" s="171"/>
      <c r="OJ83" s="171"/>
      <c r="OK83" s="171"/>
      <c r="OL83" s="171"/>
      <c r="OM83" s="171"/>
      <c r="ON83" s="171"/>
      <c r="OO83" s="171"/>
      <c r="OP83" s="171"/>
      <c r="OQ83" s="171"/>
      <c r="OR83" s="171"/>
      <c r="OS83" s="171"/>
      <c r="OT83" s="171"/>
      <c r="OU83" s="171"/>
      <c r="OV83" s="171"/>
      <c r="OW83" s="171"/>
      <c r="OX83" s="171"/>
      <c r="OY83" s="171"/>
      <c r="OZ83" s="171"/>
      <c r="PA83" s="171"/>
      <c r="PB83" s="171"/>
      <c r="PC83" s="171"/>
      <c r="PD83" s="171"/>
      <c r="PE83" s="171"/>
      <c r="PF83" s="171"/>
      <c r="PG83" s="171"/>
      <c r="PH83" s="171"/>
      <c r="PI83" s="171"/>
      <c r="PJ83" s="171"/>
      <c r="PK83" s="171"/>
      <c r="PL83" s="171"/>
      <c r="PM83" s="171"/>
      <c r="PN83" s="171"/>
      <c r="PO83" s="171"/>
      <c r="PP83" s="171"/>
      <c r="PQ83" s="171"/>
      <c r="PR83" s="171"/>
      <c r="PS83" s="171"/>
      <c r="PT83" s="171"/>
      <c r="PU83" s="171"/>
      <c r="PV83" s="171"/>
      <c r="PW83" s="171"/>
      <c r="PX83" s="171"/>
      <c r="PY83" s="171"/>
      <c r="PZ83" s="171"/>
      <c r="QA83" s="171"/>
      <c r="QB83" s="171"/>
      <c r="QC83" s="171"/>
      <c r="QD83" s="171"/>
      <c r="QE83" s="171"/>
      <c r="QF83" s="171"/>
      <c r="QG83" s="171"/>
      <c r="QH83" s="171"/>
      <c r="QI83" s="171"/>
      <c r="QJ83" s="171"/>
      <c r="QK83" s="171"/>
      <c r="QL83" s="171"/>
      <c r="QM83" s="171"/>
      <c r="QN83" s="171"/>
      <c r="QO83" s="171"/>
      <c r="QP83" s="171"/>
      <c r="QQ83" s="171"/>
      <c r="QR83" s="171"/>
      <c r="QS83" s="171"/>
      <c r="QT83" s="171"/>
      <c r="QU83" s="171"/>
      <c r="QV83" s="171"/>
      <c r="QW83" s="171"/>
      <c r="QX83" s="171"/>
      <c r="QY83" s="171"/>
      <c r="QZ83" s="171"/>
      <c r="RA83" s="171"/>
      <c r="RB83" s="171"/>
      <c r="RC83" s="171"/>
      <c r="RD83" s="171"/>
      <c r="RE83" s="171"/>
      <c r="RF83" s="171"/>
      <c r="RG83" s="171"/>
      <c r="RH83" s="171"/>
      <c r="RI83" s="171"/>
      <c r="RJ83" s="171"/>
      <c r="RK83" s="171"/>
      <c r="RL83" s="171"/>
      <c r="RM83" s="171"/>
      <c r="RN83" s="171"/>
      <c r="RO83" s="171"/>
      <c r="RP83" s="171"/>
      <c r="RQ83" s="171"/>
      <c r="RR83" s="171"/>
      <c r="RS83" s="171"/>
      <c r="RT83" s="171"/>
      <c r="RU83" s="171"/>
      <c r="RV83" s="171"/>
      <c r="RW83" s="171"/>
      <c r="RX83" s="171"/>
      <c r="RY83" s="171"/>
      <c r="RZ83" s="171"/>
      <c r="SA83" s="171"/>
      <c r="SB83" s="171"/>
      <c r="SC83" s="171"/>
      <c r="SD83" s="171"/>
      <c r="SE83" s="171"/>
      <c r="SF83" s="171"/>
      <c r="SG83" s="171"/>
      <c r="SH83" s="171"/>
      <c r="SI83" s="171"/>
      <c r="SJ83" s="171"/>
      <c r="SK83" s="171"/>
      <c r="SL83" s="171"/>
      <c r="SM83" s="171"/>
      <c r="SN83" s="171"/>
      <c r="SO83" s="171"/>
      <c r="SP83" s="171"/>
      <c r="SQ83" s="171"/>
      <c r="SR83" s="171"/>
      <c r="SS83" s="171"/>
      <c r="ST83" s="171"/>
      <c r="SU83" s="171"/>
      <c r="SV83" s="171"/>
      <c r="SW83" s="171"/>
      <c r="SX83" s="171"/>
      <c r="SY83" s="171"/>
      <c r="SZ83" s="171"/>
      <c r="TA83" s="171"/>
      <c r="TB83" s="171"/>
      <c r="TC83" s="171"/>
      <c r="TD83" s="171"/>
      <c r="TE83" s="171"/>
      <c r="TF83" s="171"/>
      <c r="TG83" s="171"/>
      <c r="TH83" s="171"/>
      <c r="TI83" s="171"/>
      <c r="TJ83" s="171"/>
      <c r="TK83" s="171"/>
      <c r="TL83" s="171"/>
      <c r="TM83" s="171"/>
      <c r="TN83" s="171"/>
      <c r="TO83" s="171"/>
      <c r="TP83" s="171"/>
      <c r="TQ83" s="171"/>
      <c r="TR83" s="171"/>
      <c r="TS83" s="171"/>
      <c r="TT83" s="171"/>
      <c r="TU83" s="171"/>
      <c r="TV83" s="171"/>
      <c r="TW83" s="171"/>
      <c r="TX83" s="171"/>
      <c r="TY83" s="171"/>
      <c r="TZ83" s="171"/>
      <c r="UA83" s="171"/>
      <c r="UB83" s="171"/>
      <c r="UC83" s="171"/>
      <c r="UD83" s="171"/>
      <c r="UE83" s="171"/>
      <c r="UF83" s="171"/>
      <c r="UG83" s="171"/>
      <c r="UH83" s="171"/>
      <c r="UI83" s="171"/>
      <c r="UJ83" s="171"/>
      <c r="UK83" s="171"/>
      <c r="UL83" s="171"/>
      <c r="UM83" s="171"/>
      <c r="UN83" s="171"/>
      <c r="UO83" s="171"/>
      <c r="UP83" s="171"/>
      <c r="UQ83" s="171"/>
      <c r="UR83" s="171"/>
      <c r="US83" s="171"/>
      <c r="UT83" s="171"/>
      <c r="UU83" s="171"/>
      <c r="UV83" s="171"/>
      <c r="UW83" s="171"/>
      <c r="UX83" s="171"/>
      <c r="UY83" s="171"/>
      <c r="UZ83" s="171"/>
      <c r="VA83" s="171"/>
      <c r="VB83" s="171"/>
      <c r="VC83" s="171"/>
      <c r="VD83" s="171"/>
      <c r="VE83" s="171"/>
      <c r="VF83" s="171"/>
      <c r="VG83" s="171"/>
      <c r="VH83" s="171"/>
      <c r="VI83" s="171"/>
      <c r="VJ83" s="171"/>
      <c r="VK83" s="171"/>
      <c r="VL83" s="171"/>
      <c r="VM83" s="171"/>
      <c r="VN83" s="171"/>
      <c r="VO83" s="171"/>
      <c r="VP83" s="171"/>
      <c r="VQ83" s="171"/>
      <c r="VR83" s="171"/>
      <c r="VS83" s="171"/>
      <c r="VT83" s="171"/>
      <c r="VU83" s="171"/>
      <c r="VV83" s="171"/>
      <c r="VW83" s="171"/>
      <c r="VX83" s="171"/>
      <c r="VY83" s="171"/>
      <c r="VZ83" s="171"/>
      <c r="WA83" s="171"/>
      <c r="WB83" s="171"/>
      <c r="WC83" s="171"/>
      <c r="WD83" s="171"/>
      <c r="WE83" s="171"/>
      <c r="WF83" s="171"/>
      <c r="WG83" s="171"/>
      <c r="WH83" s="171"/>
      <c r="WI83" s="171"/>
      <c r="WJ83" s="171"/>
      <c r="WK83" s="171"/>
      <c r="WL83" s="171"/>
      <c r="WM83" s="171"/>
      <c r="WN83" s="171"/>
      <c r="WO83" s="171"/>
      <c r="WP83" s="171"/>
      <c r="WQ83" s="171"/>
      <c r="WR83" s="171"/>
      <c r="WS83" s="171"/>
      <c r="WT83" s="171"/>
      <c r="WU83" s="171"/>
      <c r="WV83" s="171"/>
      <c r="WW83" s="171"/>
      <c r="WX83" s="171"/>
      <c r="WY83" s="171"/>
      <c r="WZ83" s="171"/>
      <c r="XA83" s="171"/>
      <c r="XB83" s="171"/>
      <c r="XC83" s="171"/>
      <c r="XD83" s="171"/>
      <c r="XE83" s="171"/>
      <c r="XF83" s="171"/>
      <c r="XG83" s="171"/>
      <c r="XH83" s="171"/>
      <c r="XI83" s="171"/>
      <c r="XJ83" s="171"/>
      <c r="XK83" s="171"/>
      <c r="XL83" s="171"/>
      <c r="XM83" s="171"/>
      <c r="XN83" s="171"/>
      <c r="XO83" s="171"/>
      <c r="XP83" s="171"/>
      <c r="XQ83" s="171"/>
      <c r="XR83" s="171"/>
      <c r="XS83" s="171"/>
      <c r="XT83" s="171"/>
      <c r="XU83" s="171"/>
      <c r="XV83" s="171"/>
      <c r="XW83" s="171"/>
      <c r="XX83" s="171"/>
      <c r="XY83" s="171"/>
      <c r="XZ83" s="171"/>
      <c r="YA83" s="171"/>
      <c r="YB83" s="171"/>
      <c r="YC83" s="171"/>
      <c r="YD83" s="171"/>
      <c r="YE83" s="171"/>
      <c r="YF83" s="171"/>
      <c r="YG83" s="171"/>
      <c r="YH83" s="171"/>
      <c r="YI83" s="171"/>
      <c r="YJ83" s="171"/>
      <c r="YK83" s="171"/>
      <c r="YL83" s="171"/>
      <c r="YM83" s="171"/>
      <c r="YN83" s="171"/>
      <c r="YO83" s="171"/>
      <c r="YP83" s="171"/>
      <c r="YQ83" s="171"/>
      <c r="YR83" s="171"/>
      <c r="YS83" s="171"/>
      <c r="YT83" s="171"/>
      <c r="YU83" s="171"/>
      <c r="YV83" s="171"/>
      <c r="YW83" s="171"/>
      <c r="YX83" s="171"/>
      <c r="YY83" s="171"/>
      <c r="YZ83" s="171"/>
      <c r="ZA83" s="171"/>
      <c r="ZB83" s="171"/>
      <c r="ZC83" s="171"/>
      <c r="ZD83" s="171"/>
      <c r="ZE83" s="171"/>
      <c r="ZF83" s="171"/>
      <c r="ZG83" s="171"/>
      <c r="ZH83" s="171"/>
      <c r="ZI83" s="171"/>
      <c r="ZJ83" s="171"/>
      <c r="ZK83" s="171"/>
      <c r="ZL83" s="171"/>
      <c r="ZM83" s="171"/>
      <c r="ZN83" s="171"/>
      <c r="ZO83" s="171"/>
      <c r="ZP83" s="171"/>
      <c r="ZQ83" s="171"/>
      <c r="ZR83" s="171"/>
      <c r="ZS83" s="171"/>
      <c r="ZT83" s="171"/>
      <c r="ZU83" s="171"/>
      <c r="ZV83" s="171"/>
      <c r="ZW83" s="171"/>
      <c r="ZX83" s="171"/>
      <c r="ZY83" s="171"/>
      <c r="ZZ83" s="171"/>
      <c r="AAA83" s="171"/>
      <c r="AAB83" s="171"/>
      <c r="AAC83" s="171"/>
      <c r="AAD83" s="171"/>
      <c r="AAE83" s="171"/>
      <c r="AAF83" s="171"/>
      <c r="AAG83" s="171"/>
      <c r="AAH83" s="171"/>
      <c r="AAI83" s="171"/>
      <c r="AAJ83" s="171"/>
      <c r="AAK83" s="171"/>
      <c r="AAL83" s="171"/>
      <c r="AAM83" s="171"/>
      <c r="AAN83" s="171"/>
      <c r="AAO83" s="171"/>
      <c r="AAP83" s="171"/>
      <c r="AAQ83" s="171"/>
      <c r="AAR83" s="171"/>
      <c r="AAS83" s="171"/>
      <c r="AAT83" s="171"/>
      <c r="AAU83" s="171"/>
      <c r="AAV83" s="171"/>
      <c r="AAW83" s="171"/>
      <c r="AAX83" s="171"/>
      <c r="AAY83" s="171"/>
      <c r="AAZ83" s="171"/>
      <c r="ABA83" s="171"/>
      <c r="ABB83" s="171"/>
      <c r="ABC83" s="171"/>
      <c r="ABD83" s="171"/>
      <c r="ABE83" s="171"/>
      <c r="ABF83" s="171"/>
      <c r="ABG83" s="171"/>
      <c r="ABH83" s="171"/>
      <c r="ABI83" s="171"/>
      <c r="ABJ83" s="171"/>
      <c r="ABK83" s="171"/>
      <c r="ABL83" s="171"/>
      <c r="ABM83" s="171"/>
      <c r="ABN83" s="171"/>
      <c r="ABO83" s="171"/>
      <c r="ABP83" s="171"/>
      <c r="ABQ83" s="171"/>
      <c r="ABR83" s="171"/>
      <c r="ABS83" s="171"/>
      <c r="ABT83" s="171"/>
      <c r="ABU83" s="171"/>
      <c r="ABV83" s="171"/>
      <c r="ABW83" s="171"/>
      <c r="ABX83" s="171"/>
      <c r="ABY83" s="171"/>
      <c r="ABZ83" s="171"/>
      <c r="ACA83" s="171"/>
      <c r="ACB83" s="171"/>
      <c r="ACC83" s="171"/>
      <c r="ACD83" s="171"/>
      <c r="ACE83" s="171"/>
      <c r="ACF83" s="171"/>
      <c r="ACG83" s="171"/>
      <c r="ACH83" s="171"/>
      <c r="ACI83" s="171"/>
      <c r="ACJ83" s="171"/>
      <c r="ACK83" s="171"/>
      <c r="ACL83" s="171"/>
      <c r="ACM83" s="171"/>
      <c r="ACN83" s="171"/>
      <c r="ACO83" s="171"/>
      <c r="ACP83" s="171"/>
      <c r="ACQ83" s="171"/>
      <c r="ACR83" s="171"/>
      <c r="ACS83" s="171"/>
      <c r="ACT83" s="171"/>
      <c r="ACU83" s="171"/>
      <c r="ACV83" s="171"/>
      <c r="ACW83" s="171"/>
      <c r="ACX83" s="171"/>
      <c r="ACY83" s="171"/>
      <c r="ACZ83" s="171"/>
      <c r="ADA83" s="171"/>
      <c r="ADB83" s="171"/>
      <c r="ADC83" s="171"/>
      <c r="ADD83" s="171"/>
      <c r="ADE83" s="171"/>
      <c r="ADF83" s="171"/>
      <c r="ADG83" s="171"/>
      <c r="ADH83" s="171"/>
      <c r="ADI83" s="171"/>
      <c r="ADJ83" s="171"/>
      <c r="ADK83" s="171"/>
      <c r="ADL83" s="171"/>
      <c r="ADM83" s="171"/>
      <c r="ADN83" s="171"/>
      <c r="ADO83" s="171"/>
      <c r="ADP83" s="171"/>
      <c r="ADQ83" s="171"/>
      <c r="ADR83" s="171"/>
      <c r="ADS83" s="171"/>
      <c r="ADT83" s="171"/>
      <c r="ADU83" s="171"/>
      <c r="ADV83" s="171"/>
      <c r="ADW83" s="171"/>
      <c r="ADX83" s="171"/>
      <c r="ADY83" s="171"/>
      <c r="ADZ83" s="171"/>
      <c r="AEA83" s="171"/>
      <c r="AEB83" s="171"/>
      <c r="AEC83" s="171"/>
      <c r="AED83" s="171"/>
      <c r="AEE83" s="171"/>
      <c r="AEF83" s="171"/>
      <c r="AEG83" s="171"/>
      <c r="AEH83" s="171"/>
      <c r="AEI83" s="171"/>
      <c r="AEJ83" s="171"/>
      <c r="AEK83" s="171"/>
      <c r="AEL83" s="171"/>
      <c r="AEM83" s="171"/>
      <c r="AEN83" s="171"/>
      <c r="AEO83" s="171"/>
      <c r="AEP83" s="171"/>
      <c r="AEQ83" s="171"/>
      <c r="AER83" s="171"/>
      <c r="AES83" s="171"/>
      <c r="AET83" s="171"/>
      <c r="AEU83" s="171"/>
      <c r="AEV83" s="171"/>
      <c r="AEW83" s="171"/>
      <c r="AEX83" s="171"/>
      <c r="AEY83" s="171"/>
      <c r="AEZ83" s="171"/>
      <c r="AFA83" s="171"/>
      <c r="AFB83" s="171"/>
      <c r="AFC83" s="171"/>
      <c r="AFD83" s="171"/>
      <c r="AFE83" s="171"/>
      <c r="AFF83" s="171"/>
      <c r="AFG83" s="171"/>
      <c r="AFH83" s="171"/>
      <c r="AFI83" s="171"/>
      <c r="AFJ83" s="171"/>
      <c r="AFK83" s="171"/>
      <c r="AFL83" s="171"/>
      <c r="AFM83" s="171"/>
      <c r="AFN83" s="171"/>
      <c r="AFO83" s="171"/>
      <c r="AFP83" s="171"/>
      <c r="AFQ83" s="171"/>
      <c r="AFR83" s="171"/>
      <c r="AFS83" s="171"/>
      <c r="AFT83" s="171"/>
      <c r="AFU83" s="171"/>
      <c r="AFV83" s="171"/>
      <c r="AFW83" s="171"/>
      <c r="AFX83" s="171"/>
      <c r="AFY83" s="171"/>
      <c r="AFZ83" s="171"/>
      <c r="AGA83" s="171"/>
      <c r="AGB83" s="171"/>
      <c r="AGC83" s="171"/>
      <c r="AGD83" s="171"/>
      <c r="AGE83" s="171"/>
      <c r="AGF83" s="171"/>
      <c r="AGG83" s="171"/>
      <c r="AGH83" s="171"/>
      <c r="AGI83" s="171"/>
      <c r="AGJ83" s="171"/>
      <c r="AGK83" s="171"/>
      <c r="AGL83" s="171"/>
      <c r="AGM83" s="171"/>
      <c r="AGN83" s="171"/>
      <c r="AGO83" s="171"/>
      <c r="AGP83" s="171"/>
      <c r="AGQ83" s="171"/>
      <c r="AGR83" s="171"/>
      <c r="AGS83" s="171"/>
      <c r="AGT83" s="171"/>
      <c r="AGU83" s="171"/>
      <c r="AGV83" s="171"/>
      <c r="AGW83" s="171"/>
      <c r="AGX83" s="171"/>
      <c r="AGY83" s="171"/>
      <c r="AGZ83" s="171"/>
      <c r="AHA83" s="171"/>
      <c r="AHB83" s="171"/>
      <c r="AHC83" s="171"/>
      <c r="AHD83" s="171"/>
      <c r="AHE83" s="171"/>
      <c r="AHF83" s="171"/>
      <c r="AHG83" s="171"/>
      <c r="AHH83" s="171"/>
      <c r="AHI83" s="171"/>
      <c r="AHJ83" s="171"/>
      <c r="AHK83" s="171"/>
      <c r="AHL83" s="171"/>
      <c r="AHM83" s="171"/>
      <c r="AHN83" s="171"/>
      <c r="AHO83" s="171"/>
      <c r="AHP83" s="171"/>
      <c r="AHQ83" s="171"/>
      <c r="AHR83" s="171"/>
      <c r="AHS83" s="171"/>
      <c r="AHT83" s="171"/>
      <c r="AHU83" s="171"/>
      <c r="AHV83" s="171"/>
      <c r="AHW83" s="171"/>
      <c r="AHX83" s="171"/>
      <c r="AHY83" s="171"/>
      <c r="AHZ83" s="171"/>
      <c r="AIA83" s="171"/>
      <c r="AIB83" s="171"/>
      <c r="AIC83" s="171"/>
      <c r="AID83" s="171"/>
      <c r="AIE83" s="171"/>
      <c r="AIF83" s="171"/>
      <c r="AIG83" s="171"/>
      <c r="AIH83" s="171"/>
      <c r="AII83" s="171"/>
      <c r="AIJ83" s="171"/>
      <c r="AIK83" s="171"/>
      <c r="AIL83" s="171"/>
      <c r="AIM83" s="171"/>
      <c r="AIN83" s="171"/>
      <c r="AIO83" s="171"/>
      <c r="AIP83" s="171"/>
      <c r="AIQ83" s="171"/>
      <c r="AIR83" s="171"/>
      <c r="AIS83" s="171"/>
      <c r="AIT83" s="171"/>
      <c r="AIU83" s="171"/>
      <c r="AIV83" s="171"/>
      <c r="AIW83" s="171"/>
      <c r="AIX83" s="171"/>
      <c r="AIY83" s="171"/>
      <c r="AIZ83" s="171"/>
      <c r="AJA83" s="171"/>
      <c r="AJB83" s="171"/>
      <c r="AJC83" s="171"/>
      <c r="AJD83" s="171"/>
      <c r="AJE83" s="171"/>
      <c r="AJF83" s="171"/>
      <c r="AJG83" s="171"/>
      <c r="AJH83" s="171"/>
      <c r="AJI83" s="171"/>
      <c r="AJJ83" s="171"/>
      <c r="AJK83" s="171"/>
      <c r="AJL83" s="171"/>
      <c r="AJM83" s="171"/>
      <c r="AJN83" s="171"/>
      <c r="AJO83" s="171"/>
      <c r="AJP83" s="171"/>
      <c r="AJQ83" s="171"/>
      <c r="AJR83" s="171"/>
      <c r="AJS83" s="171"/>
      <c r="AJT83" s="171"/>
      <c r="AJU83" s="171"/>
      <c r="AJV83" s="171"/>
      <c r="AJW83" s="171"/>
      <c r="AJX83" s="171"/>
      <c r="AJY83" s="171"/>
      <c r="AJZ83" s="171"/>
      <c r="AKA83" s="171"/>
      <c r="AKB83" s="171"/>
      <c r="AKC83" s="171"/>
      <c r="AKD83" s="171"/>
      <c r="AKE83" s="171"/>
      <c r="AKF83" s="171"/>
      <c r="AKG83" s="171"/>
      <c r="AKH83" s="171"/>
      <c r="AKI83" s="171"/>
      <c r="AKJ83" s="171"/>
      <c r="AKK83" s="171"/>
      <c r="AKL83" s="171"/>
      <c r="AKM83" s="171"/>
      <c r="AKN83" s="171"/>
      <c r="AKO83" s="171"/>
      <c r="AKP83" s="171"/>
      <c r="AKQ83" s="171"/>
      <c r="AKR83" s="171"/>
      <c r="AKS83" s="171"/>
      <c r="AKT83" s="171"/>
      <c r="AKU83" s="171"/>
      <c r="AKV83" s="171"/>
      <c r="AKW83" s="171"/>
      <c r="AKX83" s="171"/>
      <c r="AKY83" s="171"/>
      <c r="AKZ83" s="171"/>
      <c r="ALA83" s="171"/>
      <c r="ALB83" s="171"/>
      <c r="ALC83" s="171"/>
      <c r="ALD83" s="171"/>
      <c r="ALE83" s="171"/>
      <c r="ALF83" s="171"/>
      <c r="ALG83" s="171"/>
      <c r="ALH83" s="171"/>
      <c r="ALI83" s="171"/>
      <c r="ALJ83" s="171"/>
      <c r="ALK83" s="171"/>
      <c r="ALL83" s="171"/>
      <c r="ALM83" s="171"/>
      <c r="ALN83" s="171"/>
      <c r="ALO83" s="171"/>
      <c r="ALP83" s="171"/>
      <c r="ALQ83" s="171"/>
      <c r="ALR83" s="171"/>
      <c r="ALS83" s="171"/>
      <c r="ALT83" s="171"/>
      <c r="ALU83" s="171"/>
      <c r="ALV83" s="171"/>
      <c r="ALW83" s="171"/>
      <c r="ALX83" s="171"/>
      <c r="ALY83" s="171"/>
      <c r="ALZ83" s="171"/>
      <c r="AMA83" s="171"/>
      <c r="AMB83" s="171"/>
      <c r="AMC83" s="171"/>
      <c r="AMD83" s="171"/>
    </row>
    <row r="84" spans="1:1018" s="82" customFormat="1" x14ac:dyDescent="0.25">
      <c r="A84" s="178"/>
      <c r="B84" s="30"/>
      <c r="C84" s="211"/>
      <c r="D84" s="211"/>
      <c r="E84" s="211"/>
      <c r="F84" s="211"/>
      <c r="G84" s="211"/>
      <c r="H84" s="211"/>
      <c r="I84" s="211"/>
      <c r="J84" s="211"/>
      <c r="K84" s="178"/>
      <c r="L84" s="178"/>
      <c r="M84" s="171"/>
      <c r="N84" s="171"/>
      <c r="O84" s="171"/>
      <c r="P84" s="171"/>
      <c r="Q84" s="171"/>
      <c r="R84" s="171"/>
      <c r="S84" s="171"/>
      <c r="T84" s="171"/>
      <c r="U84" s="171"/>
      <c r="V84" s="171"/>
      <c r="W84" s="171"/>
      <c r="X84" s="171"/>
      <c r="Y84" s="171"/>
      <c r="Z84" s="171"/>
      <c r="AA84" s="171"/>
      <c r="AB84" s="171"/>
      <c r="AC84" s="171"/>
      <c r="AD84" s="171"/>
      <c r="AE84" s="171"/>
      <c r="AF84" s="171"/>
      <c r="AG84" s="171"/>
      <c r="AH84" s="171"/>
      <c r="AI84" s="171"/>
      <c r="AJ84" s="171"/>
      <c r="AK84" s="171"/>
      <c r="AL84" s="171"/>
      <c r="AM84" s="171"/>
      <c r="AN84" s="171"/>
      <c r="AO84" s="171"/>
      <c r="AP84" s="171"/>
      <c r="AQ84" s="171"/>
      <c r="AR84" s="171"/>
      <c r="AS84" s="171"/>
      <c r="AT84" s="171"/>
      <c r="AU84" s="171"/>
      <c r="AV84" s="171"/>
      <c r="AW84" s="171"/>
      <c r="AX84" s="171"/>
      <c r="AY84" s="171"/>
      <c r="AZ84" s="171"/>
      <c r="BA84" s="171"/>
      <c r="BB84" s="171"/>
      <c r="BC84" s="171"/>
      <c r="BD84" s="171"/>
      <c r="BE84" s="171"/>
      <c r="BF84" s="171"/>
      <c r="BG84" s="171"/>
      <c r="BH84" s="171"/>
      <c r="BI84" s="171"/>
      <c r="BJ84" s="171"/>
      <c r="BK84" s="171"/>
      <c r="BL84" s="171"/>
      <c r="BM84" s="171"/>
      <c r="BN84" s="171"/>
      <c r="BO84" s="171"/>
      <c r="BP84" s="171"/>
      <c r="BQ84" s="171"/>
      <c r="BR84" s="171"/>
      <c r="BS84" s="171"/>
      <c r="BT84" s="171"/>
      <c r="BU84" s="171"/>
      <c r="BV84" s="171"/>
      <c r="BW84" s="171"/>
      <c r="BX84" s="171"/>
      <c r="BY84" s="171"/>
      <c r="BZ84" s="171"/>
      <c r="CA84" s="171"/>
      <c r="CB84" s="171"/>
      <c r="CC84" s="171"/>
      <c r="CD84" s="171"/>
      <c r="CE84" s="171"/>
      <c r="CF84" s="171"/>
      <c r="CG84" s="171"/>
      <c r="CH84" s="171"/>
      <c r="CI84" s="171"/>
      <c r="CJ84" s="171"/>
      <c r="CK84" s="171"/>
      <c r="CL84" s="171"/>
      <c r="CM84" s="171"/>
      <c r="CN84" s="171"/>
      <c r="CO84" s="171"/>
      <c r="CP84" s="171"/>
      <c r="CQ84" s="171"/>
      <c r="CR84" s="171"/>
      <c r="CS84" s="171"/>
      <c r="CT84" s="171"/>
      <c r="CU84" s="171"/>
      <c r="CV84" s="171"/>
      <c r="CW84" s="171"/>
      <c r="CX84" s="171"/>
      <c r="CY84" s="171"/>
      <c r="CZ84" s="171"/>
      <c r="DA84" s="171"/>
      <c r="DB84" s="171"/>
      <c r="DC84" s="171"/>
      <c r="DD84" s="171"/>
      <c r="DE84" s="171"/>
      <c r="DF84" s="171"/>
      <c r="DG84" s="171"/>
      <c r="DH84" s="171"/>
      <c r="DI84" s="171"/>
      <c r="DJ84" s="171"/>
      <c r="DK84" s="171"/>
      <c r="DL84" s="171"/>
      <c r="DM84" s="171"/>
      <c r="DN84" s="171"/>
      <c r="DO84" s="171"/>
      <c r="DP84" s="171"/>
      <c r="DQ84" s="171"/>
      <c r="DR84" s="171"/>
      <c r="DS84" s="171"/>
      <c r="DT84" s="171"/>
      <c r="DU84" s="171"/>
      <c r="DV84" s="171"/>
      <c r="DW84" s="171"/>
      <c r="DX84" s="171"/>
      <c r="DY84" s="171"/>
      <c r="DZ84" s="171"/>
      <c r="EA84" s="171"/>
      <c r="EB84" s="171"/>
      <c r="EC84" s="171"/>
      <c r="ED84" s="171"/>
      <c r="EE84" s="171"/>
      <c r="EF84" s="171"/>
      <c r="EG84" s="171"/>
      <c r="EH84" s="171"/>
      <c r="EI84" s="171"/>
      <c r="EJ84" s="171"/>
      <c r="EK84" s="171"/>
      <c r="EL84" s="171"/>
      <c r="EM84" s="171"/>
      <c r="EN84" s="171"/>
      <c r="EO84" s="171"/>
      <c r="EP84" s="171"/>
      <c r="EQ84" s="171"/>
      <c r="ER84" s="171"/>
      <c r="ES84" s="171"/>
      <c r="ET84" s="171"/>
      <c r="EU84" s="171"/>
      <c r="EV84" s="171"/>
      <c r="EW84" s="171"/>
      <c r="EX84" s="171"/>
      <c r="EY84" s="171"/>
      <c r="EZ84" s="171"/>
      <c r="FA84" s="171"/>
      <c r="FB84" s="171"/>
      <c r="FC84" s="171"/>
      <c r="FD84" s="171"/>
      <c r="FE84" s="171"/>
      <c r="FF84" s="171"/>
      <c r="FG84" s="171"/>
      <c r="FH84" s="171"/>
      <c r="FI84" s="171"/>
      <c r="FJ84" s="171"/>
      <c r="FK84" s="171"/>
      <c r="FL84" s="171"/>
      <c r="FM84" s="171"/>
      <c r="FN84" s="171"/>
      <c r="FO84" s="171"/>
      <c r="FP84" s="171"/>
      <c r="FQ84" s="171"/>
      <c r="FR84" s="171"/>
      <c r="FS84" s="171"/>
      <c r="FT84" s="171"/>
      <c r="FU84" s="171"/>
      <c r="FV84" s="171"/>
      <c r="FW84" s="171"/>
      <c r="FX84" s="171"/>
      <c r="FY84" s="171"/>
      <c r="FZ84" s="171"/>
      <c r="GA84" s="171"/>
      <c r="GB84" s="171"/>
      <c r="GC84" s="171"/>
      <c r="GD84" s="171"/>
      <c r="GE84" s="171"/>
      <c r="GF84" s="171"/>
      <c r="GG84" s="171"/>
      <c r="GH84" s="171"/>
      <c r="GI84" s="171"/>
      <c r="GJ84" s="171"/>
      <c r="GK84" s="171"/>
      <c r="GL84" s="171"/>
      <c r="GM84" s="171"/>
      <c r="GN84" s="171"/>
      <c r="GO84" s="171"/>
      <c r="GP84" s="171"/>
      <c r="GQ84" s="171"/>
      <c r="GR84" s="171"/>
      <c r="GS84" s="171"/>
      <c r="GT84" s="171"/>
      <c r="GU84" s="171"/>
      <c r="GV84" s="171"/>
      <c r="GW84" s="171"/>
      <c r="GX84" s="171"/>
      <c r="GY84" s="171"/>
      <c r="GZ84" s="171"/>
      <c r="HA84" s="171"/>
      <c r="HB84" s="171"/>
      <c r="HC84" s="171"/>
      <c r="HD84" s="171"/>
      <c r="HE84" s="171"/>
      <c r="HF84" s="171"/>
      <c r="HG84" s="171"/>
      <c r="HH84" s="171"/>
      <c r="HI84" s="171"/>
      <c r="HJ84" s="171"/>
      <c r="HK84" s="171"/>
      <c r="HL84" s="171"/>
      <c r="HM84" s="171"/>
      <c r="HN84" s="171"/>
      <c r="HO84" s="171"/>
      <c r="HP84" s="171"/>
      <c r="HQ84" s="171"/>
      <c r="HR84" s="171"/>
      <c r="HS84" s="171"/>
      <c r="HT84" s="171"/>
      <c r="HU84" s="171"/>
      <c r="HV84" s="171"/>
      <c r="HW84" s="171"/>
      <c r="HX84" s="171"/>
      <c r="HY84" s="171"/>
      <c r="HZ84" s="171"/>
      <c r="IA84" s="171"/>
      <c r="IB84" s="171"/>
      <c r="IC84" s="171"/>
      <c r="ID84" s="171"/>
      <c r="IE84" s="171"/>
      <c r="IF84" s="171"/>
      <c r="IG84" s="171"/>
      <c r="IH84" s="171"/>
      <c r="II84" s="171"/>
      <c r="IJ84" s="171"/>
      <c r="IK84" s="171"/>
      <c r="IL84" s="171"/>
      <c r="IM84" s="171"/>
      <c r="IN84" s="171"/>
      <c r="IO84" s="171"/>
      <c r="IP84" s="171"/>
      <c r="IQ84" s="171"/>
      <c r="IR84" s="171"/>
      <c r="IS84" s="171"/>
      <c r="IT84" s="171"/>
      <c r="IU84" s="171"/>
      <c r="IV84" s="171"/>
      <c r="IW84" s="171"/>
      <c r="IX84" s="171"/>
      <c r="IY84" s="171"/>
      <c r="IZ84" s="171"/>
      <c r="JA84" s="171"/>
      <c r="JB84" s="171"/>
      <c r="JC84" s="171"/>
      <c r="JD84" s="171"/>
      <c r="JE84" s="171"/>
      <c r="JF84" s="171"/>
      <c r="JG84" s="171"/>
      <c r="JH84" s="171"/>
      <c r="JI84" s="171"/>
      <c r="JJ84" s="171"/>
      <c r="JK84" s="171"/>
      <c r="JL84" s="171"/>
      <c r="JM84" s="171"/>
      <c r="JN84" s="171"/>
      <c r="JO84" s="171"/>
      <c r="JP84" s="171"/>
      <c r="JQ84" s="171"/>
      <c r="JR84" s="171"/>
      <c r="JS84" s="171"/>
      <c r="JT84" s="171"/>
      <c r="JU84" s="171"/>
      <c r="JV84" s="171"/>
      <c r="JW84" s="171"/>
      <c r="JX84" s="171"/>
      <c r="JY84" s="171"/>
      <c r="JZ84" s="171"/>
      <c r="KA84" s="171"/>
      <c r="KB84" s="171"/>
      <c r="KC84" s="171"/>
      <c r="KD84" s="171"/>
      <c r="KE84" s="171"/>
      <c r="KF84" s="171"/>
      <c r="KG84" s="171"/>
      <c r="KH84" s="171"/>
      <c r="KI84" s="171"/>
      <c r="KJ84" s="171"/>
      <c r="KK84" s="171"/>
      <c r="KL84" s="171"/>
      <c r="KM84" s="171"/>
      <c r="KN84" s="171"/>
      <c r="KO84" s="171"/>
      <c r="KP84" s="171"/>
      <c r="KQ84" s="171"/>
      <c r="KR84" s="171"/>
      <c r="KS84" s="171"/>
      <c r="KT84" s="171"/>
      <c r="KU84" s="171"/>
      <c r="KV84" s="171"/>
      <c r="KW84" s="171"/>
      <c r="KX84" s="171"/>
      <c r="KY84" s="171"/>
      <c r="KZ84" s="171"/>
      <c r="LA84" s="171"/>
      <c r="LB84" s="171"/>
      <c r="LC84" s="171"/>
      <c r="LD84" s="171"/>
      <c r="LE84" s="171"/>
      <c r="LF84" s="171"/>
      <c r="LG84" s="171"/>
      <c r="LH84" s="171"/>
      <c r="LI84" s="171"/>
      <c r="LJ84" s="171"/>
      <c r="LK84" s="171"/>
      <c r="LL84" s="171"/>
      <c r="LM84" s="171"/>
      <c r="LN84" s="171"/>
      <c r="LO84" s="171"/>
      <c r="LP84" s="171"/>
      <c r="LQ84" s="171"/>
      <c r="LR84" s="171"/>
      <c r="LS84" s="171"/>
      <c r="LT84" s="171"/>
      <c r="LU84" s="171"/>
      <c r="LV84" s="171"/>
      <c r="LW84" s="171"/>
      <c r="LX84" s="171"/>
      <c r="LY84" s="171"/>
      <c r="LZ84" s="171"/>
      <c r="MA84" s="171"/>
      <c r="MB84" s="171"/>
      <c r="MC84" s="171"/>
      <c r="MD84" s="171"/>
      <c r="ME84" s="171"/>
      <c r="MF84" s="171"/>
      <c r="MG84" s="171"/>
      <c r="MH84" s="171"/>
      <c r="MI84" s="171"/>
      <c r="MJ84" s="171"/>
      <c r="MK84" s="171"/>
      <c r="ML84" s="171"/>
      <c r="MM84" s="171"/>
      <c r="MN84" s="171"/>
      <c r="MO84" s="171"/>
      <c r="MP84" s="171"/>
      <c r="MQ84" s="171"/>
      <c r="MR84" s="171"/>
      <c r="MS84" s="171"/>
      <c r="MT84" s="171"/>
      <c r="MU84" s="171"/>
      <c r="MV84" s="171"/>
      <c r="MW84" s="171"/>
      <c r="MX84" s="171"/>
      <c r="MY84" s="171"/>
      <c r="MZ84" s="171"/>
      <c r="NA84" s="171"/>
      <c r="NB84" s="171"/>
      <c r="NC84" s="171"/>
      <c r="ND84" s="171"/>
      <c r="NE84" s="171"/>
      <c r="NF84" s="171"/>
      <c r="NG84" s="171"/>
      <c r="NH84" s="171"/>
      <c r="NI84" s="171"/>
      <c r="NJ84" s="171"/>
      <c r="NK84" s="171"/>
      <c r="NL84" s="171"/>
      <c r="NM84" s="171"/>
      <c r="NN84" s="171"/>
      <c r="NO84" s="171"/>
      <c r="NP84" s="171"/>
      <c r="NQ84" s="171"/>
      <c r="NR84" s="171"/>
      <c r="NS84" s="171"/>
      <c r="NT84" s="171"/>
      <c r="NU84" s="171"/>
      <c r="NV84" s="171"/>
      <c r="NW84" s="171"/>
      <c r="NX84" s="171"/>
      <c r="NY84" s="171"/>
      <c r="NZ84" s="171"/>
      <c r="OA84" s="171"/>
      <c r="OB84" s="171"/>
      <c r="OC84" s="171"/>
      <c r="OD84" s="171"/>
      <c r="OE84" s="171"/>
      <c r="OF84" s="171"/>
      <c r="OG84" s="171"/>
      <c r="OH84" s="171"/>
      <c r="OI84" s="171"/>
      <c r="OJ84" s="171"/>
      <c r="OK84" s="171"/>
      <c r="OL84" s="171"/>
      <c r="OM84" s="171"/>
      <c r="ON84" s="171"/>
      <c r="OO84" s="171"/>
      <c r="OP84" s="171"/>
      <c r="OQ84" s="171"/>
      <c r="OR84" s="171"/>
      <c r="OS84" s="171"/>
      <c r="OT84" s="171"/>
      <c r="OU84" s="171"/>
      <c r="OV84" s="171"/>
      <c r="OW84" s="171"/>
      <c r="OX84" s="171"/>
      <c r="OY84" s="171"/>
      <c r="OZ84" s="171"/>
      <c r="PA84" s="171"/>
      <c r="PB84" s="171"/>
      <c r="PC84" s="171"/>
      <c r="PD84" s="171"/>
      <c r="PE84" s="171"/>
      <c r="PF84" s="171"/>
      <c r="PG84" s="171"/>
      <c r="PH84" s="171"/>
      <c r="PI84" s="171"/>
      <c r="PJ84" s="171"/>
      <c r="PK84" s="171"/>
      <c r="PL84" s="171"/>
      <c r="PM84" s="171"/>
      <c r="PN84" s="171"/>
      <c r="PO84" s="171"/>
      <c r="PP84" s="171"/>
      <c r="PQ84" s="171"/>
      <c r="PR84" s="171"/>
      <c r="PS84" s="171"/>
      <c r="PT84" s="171"/>
      <c r="PU84" s="171"/>
      <c r="PV84" s="171"/>
      <c r="PW84" s="171"/>
      <c r="PX84" s="171"/>
      <c r="PY84" s="171"/>
      <c r="PZ84" s="171"/>
      <c r="QA84" s="171"/>
      <c r="QB84" s="171"/>
      <c r="QC84" s="171"/>
      <c r="QD84" s="171"/>
      <c r="QE84" s="171"/>
      <c r="QF84" s="171"/>
      <c r="QG84" s="171"/>
      <c r="QH84" s="171"/>
      <c r="QI84" s="171"/>
      <c r="QJ84" s="171"/>
      <c r="QK84" s="171"/>
      <c r="QL84" s="171"/>
      <c r="QM84" s="171"/>
      <c r="QN84" s="171"/>
      <c r="QO84" s="171"/>
      <c r="QP84" s="171"/>
      <c r="QQ84" s="171"/>
      <c r="QR84" s="171"/>
      <c r="QS84" s="171"/>
      <c r="QT84" s="171"/>
      <c r="QU84" s="171"/>
      <c r="QV84" s="171"/>
      <c r="QW84" s="171"/>
      <c r="QX84" s="171"/>
      <c r="QY84" s="171"/>
      <c r="QZ84" s="171"/>
      <c r="RA84" s="171"/>
      <c r="RB84" s="171"/>
      <c r="RC84" s="171"/>
      <c r="RD84" s="171"/>
      <c r="RE84" s="171"/>
      <c r="RF84" s="171"/>
      <c r="RG84" s="171"/>
      <c r="RH84" s="171"/>
      <c r="RI84" s="171"/>
      <c r="RJ84" s="171"/>
      <c r="RK84" s="171"/>
      <c r="RL84" s="171"/>
      <c r="RM84" s="171"/>
      <c r="RN84" s="171"/>
      <c r="RO84" s="171"/>
      <c r="RP84" s="171"/>
      <c r="RQ84" s="171"/>
      <c r="RR84" s="171"/>
      <c r="RS84" s="171"/>
      <c r="RT84" s="171"/>
      <c r="RU84" s="171"/>
      <c r="RV84" s="171"/>
      <c r="RW84" s="171"/>
      <c r="RX84" s="171"/>
      <c r="RY84" s="171"/>
      <c r="RZ84" s="171"/>
      <c r="SA84" s="171"/>
      <c r="SB84" s="171"/>
      <c r="SC84" s="171"/>
      <c r="SD84" s="171"/>
      <c r="SE84" s="171"/>
      <c r="SF84" s="171"/>
      <c r="SG84" s="171"/>
      <c r="SH84" s="171"/>
      <c r="SI84" s="171"/>
      <c r="SJ84" s="171"/>
      <c r="SK84" s="171"/>
      <c r="SL84" s="171"/>
      <c r="SM84" s="171"/>
      <c r="SN84" s="171"/>
      <c r="SO84" s="171"/>
      <c r="SP84" s="171"/>
      <c r="SQ84" s="171"/>
      <c r="SR84" s="171"/>
      <c r="SS84" s="171"/>
      <c r="ST84" s="171"/>
      <c r="SU84" s="171"/>
      <c r="SV84" s="171"/>
      <c r="SW84" s="171"/>
      <c r="SX84" s="171"/>
      <c r="SY84" s="171"/>
      <c r="SZ84" s="171"/>
      <c r="TA84" s="171"/>
      <c r="TB84" s="171"/>
      <c r="TC84" s="171"/>
      <c r="TD84" s="171"/>
      <c r="TE84" s="171"/>
      <c r="TF84" s="171"/>
      <c r="TG84" s="171"/>
      <c r="TH84" s="171"/>
      <c r="TI84" s="171"/>
      <c r="TJ84" s="171"/>
      <c r="TK84" s="171"/>
      <c r="TL84" s="171"/>
      <c r="TM84" s="171"/>
      <c r="TN84" s="171"/>
      <c r="TO84" s="171"/>
      <c r="TP84" s="171"/>
      <c r="TQ84" s="171"/>
      <c r="TR84" s="171"/>
      <c r="TS84" s="171"/>
      <c r="TT84" s="171"/>
      <c r="TU84" s="171"/>
      <c r="TV84" s="171"/>
      <c r="TW84" s="171"/>
      <c r="TX84" s="171"/>
      <c r="TY84" s="171"/>
      <c r="TZ84" s="171"/>
      <c r="UA84" s="171"/>
      <c r="UB84" s="171"/>
      <c r="UC84" s="171"/>
      <c r="UD84" s="171"/>
      <c r="UE84" s="171"/>
      <c r="UF84" s="171"/>
      <c r="UG84" s="171"/>
      <c r="UH84" s="171"/>
      <c r="UI84" s="171"/>
      <c r="UJ84" s="171"/>
      <c r="UK84" s="171"/>
      <c r="UL84" s="171"/>
      <c r="UM84" s="171"/>
      <c r="UN84" s="171"/>
      <c r="UO84" s="171"/>
      <c r="UP84" s="171"/>
      <c r="UQ84" s="171"/>
      <c r="UR84" s="171"/>
      <c r="US84" s="171"/>
      <c r="UT84" s="171"/>
      <c r="UU84" s="171"/>
      <c r="UV84" s="171"/>
      <c r="UW84" s="171"/>
      <c r="UX84" s="171"/>
      <c r="UY84" s="171"/>
      <c r="UZ84" s="171"/>
      <c r="VA84" s="171"/>
      <c r="VB84" s="171"/>
      <c r="VC84" s="171"/>
      <c r="VD84" s="171"/>
      <c r="VE84" s="171"/>
      <c r="VF84" s="171"/>
      <c r="VG84" s="171"/>
      <c r="VH84" s="171"/>
      <c r="VI84" s="171"/>
      <c r="VJ84" s="171"/>
      <c r="VK84" s="171"/>
      <c r="VL84" s="171"/>
      <c r="VM84" s="171"/>
      <c r="VN84" s="171"/>
      <c r="VO84" s="171"/>
      <c r="VP84" s="171"/>
      <c r="VQ84" s="171"/>
      <c r="VR84" s="171"/>
      <c r="VS84" s="171"/>
      <c r="VT84" s="171"/>
      <c r="VU84" s="171"/>
      <c r="VV84" s="171"/>
      <c r="VW84" s="171"/>
      <c r="VX84" s="171"/>
      <c r="VY84" s="171"/>
      <c r="VZ84" s="171"/>
      <c r="WA84" s="171"/>
      <c r="WB84" s="171"/>
      <c r="WC84" s="171"/>
      <c r="WD84" s="171"/>
      <c r="WE84" s="171"/>
      <c r="WF84" s="171"/>
      <c r="WG84" s="171"/>
      <c r="WH84" s="171"/>
      <c r="WI84" s="171"/>
      <c r="WJ84" s="171"/>
      <c r="WK84" s="171"/>
      <c r="WL84" s="171"/>
      <c r="WM84" s="171"/>
      <c r="WN84" s="171"/>
      <c r="WO84" s="171"/>
      <c r="WP84" s="171"/>
      <c r="WQ84" s="171"/>
      <c r="WR84" s="171"/>
      <c r="WS84" s="171"/>
      <c r="WT84" s="171"/>
      <c r="WU84" s="171"/>
      <c r="WV84" s="171"/>
      <c r="WW84" s="171"/>
      <c r="WX84" s="171"/>
      <c r="WY84" s="171"/>
      <c r="WZ84" s="171"/>
      <c r="XA84" s="171"/>
      <c r="XB84" s="171"/>
      <c r="XC84" s="171"/>
      <c r="XD84" s="171"/>
      <c r="XE84" s="171"/>
      <c r="XF84" s="171"/>
      <c r="XG84" s="171"/>
      <c r="XH84" s="171"/>
      <c r="XI84" s="171"/>
      <c r="XJ84" s="171"/>
      <c r="XK84" s="171"/>
      <c r="XL84" s="171"/>
      <c r="XM84" s="171"/>
      <c r="XN84" s="171"/>
      <c r="XO84" s="171"/>
      <c r="XP84" s="171"/>
      <c r="XQ84" s="171"/>
      <c r="XR84" s="171"/>
      <c r="XS84" s="171"/>
      <c r="XT84" s="171"/>
      <c r="XU84" s="171"/>
      <c r="XV84" s="171"/>
      <c r="XW84" s="171"/>
      <c r="XX84" s="171"/>
      <c r="XY84" s="171"/>
      <c r="XZ84" s="171"/>
      <c r="YA84" s="171"/>
      <c r="YB84" s="171"/>
      <c r="YC84" s="171"/>
      <c r="YD84" s="171"/>
      <c r="YE84" s="171"/>
      <c r="YF84" s="171"/>
      <c r="YG84" s="171"/>
      <c r="YH84" s="171"/>
      <c r="YI84" s="171"/>
      <c r="YJ84" s="171"/>
      <c r="YK84" s="171"/>
      <c r="YL84" s="171"/>
      <c r="YM84" s="171"/>
      <c r="YN84" s="171"/>
      <c r="YO84" s="171"/>
      <c r="YP84" s="171"/>
      <c r="YQ84" s="171"/>
      <c r="YR84" s="171"/>
      <c r="YS84" s="171"/>
      <c r="YT84" s="171"/>
      <c r="YU84" s="171"/>
      <c r="YV84" s="171"/>
      <c r="YW84" s="171"/>
      <c r="YX84" s="171"/>
      <c r="YY84" s="171"/>
      <c r="YZ84" s="171"/>
      <c r="ZA84" s="171"/>
      <c r="ZB84" s="171"/>
      <c r="ZC84" s="171"/>
      <c r="ZD84" s="171"/>
      <c r="ZE84" s="171"/>
      <c r="ZF84" s="171"/>
      <c r="ZG84" s="171"/>
      <c r="ZH84" s="171"/>
      <c r="ZI84" s="171"/>
      <c r="ZJ84" s="171"/>
      <c r="ZK84" s="171"/>
      <c r="ZL84" s="171"/>
      <c r="ZM84" s="171"/>
      <c r="ZN84" s="171"/>
      <c r="ZO84" s="171"/>
      <c r="ZP84" s="171"/>
      <c r="ZQ84" s="171"/>
      <c r="ZR84" s="171"/>
      <c r="ZS84" s="171"/>
      <c r="ZT84" s="171"/>
      <c r="ZU84" s="171"/>
      <c r="ZV84" s="171"/>
      <c r="ZW84" s="171"/>
      <c r="ZX84" s="171"/>
      <c r="ZY84" s="171"/>
      <c r="ZZ84" s="171"/>
      <c r="AAA84" s="171"/>
      <c r="AAB84" s="171"/>
      <c r="AAC84" s="171"/>
      <c r="AAD84" s="171"/>
      <c r="AAE84" s="171"/>
      <c r="AAF84" s="171"/>
      <c r="AAG84" s="171"/>
      <c r="AAH84" s="171"/>
      <c r="AAI84" s="171"/>
      <c r="AAJ84" s="171"/>
      <c r="AAK84" s="171"/>
      <c r="AAL84" s="171"/>
      <c r="AAM84" s="171"/>
      <c r="AAN84" s="171"/>
      <c r="AAO84" s="171"/>
      <c r="AAP84" s="171"/>
      <c r="AAQ84" s="171"/>
      <c r="AAR84" s="171"/>
      <c r="AAS84" s="171"/>
      <c r="AAT84" s="171"/>
      <c r="AAU84" s="171"/>
      <c r="AAV84" s="171"/>
      <c r="AAW84" s="171"/>
      <c r="AAX84" s="171"/>
      <c r="AAY84" s="171"/>
      <c r="AAZ84" s="171"/>
      <c r="ABA84" s="171"/>
      <c r="ABB84" s="171"/>
      <c r="ABC84" s="171"/>
      <c r="ABD84" s="171"/>
      <c r="ABE84" s="171"/>
      <c r="ABF84" s="171"/>
      <c r="ABG84" s="171"/>
      <c r="ABH84" s="171"/>
      <c r="ABI84" s="171"/>
      <c r="ABJ84" s="171"/>
      <c r="ABK84" s="171"/>
      <c r="ABL84" s="171"/>
      <c r="ABM84" s="171"/>
      <c r="ABN84" s="171"/>
      <c r="ABO84" s="171"/>
      <c r="ABP84" s="171"/>
      <c r="ABQ84" s="171"/>
      <c r="ABR84" s="171"/>
      <c r="ABS84" s="171"/>
      <c r="ABT84" s="171"/>
      <c r="ABU84" s="171"/>
      <c r="ABV84" s="171"/>
      <c r="ABW84" s="171"/>
      <c r="ABX84" s="171"/>
      <c r="ABY84" s="171"/>
      <c r="ABZ84" s="171"/>
      <c r="ACA84" s="171"/>
      <c r="ACB84" s="171"/>
      <c r="ACC84" s="171"/>
      <c r="ACD84" s="171"/>
      <c r="ACE84" s="171"/>
      <c r="ACF84" s="171"/>
      <c r="ACG84" s="171"/>
      <c r="ACH84" s="171"/>
      <c r="ACI84" s="171"/>
      <c r="ACJ84" s="171"/>
      <c r="ACK84" s="171"/>
      <c r="ACL84" s="171"/>
      <c r="ACM84" s="171"/>
      <c r="ACN84" s="171"/>
      <c r="ACO84" s="171"/>
      <c r="ACP84" s="171"/>
      <c r="ACQ84" s="171"/>
      <c r="ACR84" s="171"/>
      <c r="ACS84" s="171"/>
      <c r="ACT84" s="171"/>
      <c r="ACU84" s="171"/>
      <c r="ACV84" s="171"/>
      <c r="ACW84" s="171"/>
      <c r="ACX84" s="171"/>
      <c r="ACY84" s="171"/>
      <c r="ACZ84" s="171"/>
      <c r="ADA84" s="171"/>
      <c r="ADB84" s="171"/>
      <c r="ADC84" s="171"/>
      <c r="ADD84" s="171"/>
      <c r="ADE84" s="171"/>
      <c r="ADF84" s="171"/>
      <c r="ADG84" s="171"/>
      <c r="ADH84" s="171"/>
      <c r="ADI84" s="171"/>
      <c r="ADJ84" s="171"/>
      <c r="ADK84" s="171"/>
      <c r="ADL84" s="171"/>
      <c r="ADM84" s="171"/>
      <c r="ADN84" s="171"/>
      <c r="ADO84" s="171"/>
      <c r="ADP84" s="171"/>
      <c r="ADQ84" s="171"/>
      <c r="ADR84" s="171"/>
      <c r="ADS84" s="171"/>
      <c r="ADT84" s="171"/>
      <c r="ADU84" s="171"/>
      <c r="ADV84" s="171"/>
      <c r="ADW84" s="171"/>
      <c r="ADX84" s="171"/>
      <c r="ADY84" s="171"/>
      <c r="ADZ84" s="171"/>
      <c r="AEA84" s="171"/>
      <c r="AEB84" s="171"/>
      <c r="AEC84" s="171"/>
      <c r="AED84" s="171"/>
      <c r="AEE84" s="171"/>
      <c r="AEF84" s="171"/>
      <c r="AEG84" s="171"/>
      <c r="AEH84" s="171"/>
      <c r="AEI84" s="171"/>
      <c r="AEJ84" s="171"/>
      <c r="AEK84" s="171"/>
      <c r="AEL84" s="171"/>
      <c r="AEM84" s="171"/>
      <c r="AEN84" s="171"/>
      <c r="AEO84" s="171"/>
      <c r="AEP84" s="171"/>
      <c r="AEQ84" s="171"/>
      <c r="AER84" s="171"/>
      <c r="AES84" s="171"/>
      <c r="AET84" s="171"/>
      <c r="AEU84" s="171"/>
      <c r="AEV84" s="171"/>
      <c r="AEW84" s="171"/>
      <c r="AEX84" s="171"/>
      <c r="AEY84" s="171"/>
      <c r="AEZ84" s="171"/>
      <c r="AFA84" s="171"/>
      <c r="AFB84" s="171"/>
      <c r="AFC84" s="171"/>
      <c r="AFD84" s="171"/>
      <c r="AFE84" s="171"/>
      <c r="AFF84" s="171"/>
      <c r="AFG84" s="171"/>
      <c r="AFH84" s="171"/>
      <c r="AFI84" s="171"/>
      <c r="AFJ84" s="171"/>
      <c r="AFK84" s="171"/>
      <c r="AFL84" s="171"/>
      <c r="AFM84" s="171"/>
      <c r="AFN84" s="171"/>
      <c r="AFO84" s="171"/>
      <c r="AFP84" s="171"/>
      <c r="AFQ84" s="171"/>
      <c r="AFR84" s="171"/>
      <c r="AFS84" s="171"/>
      <c r="AFT84" s="171"/>
      <c r="AFU84" s="171"/>
      <c r="AFV84" s="171"/>
      <c r="AFW84" s="171"/>
      <c r="AFX84" s="171"/>
      <c r="AFY84" s="171"/>
      <c r="AFZ84" s="171"/>
      <c r="AGA84" s="171"/>
      <c r="AGB84" s="171"/>
      <c r="AGC84" s="171"/>
      <c r="AGD84" s="171"/>
      <c r="AGE84" s="171"/>
      <c r="AGF84" s="171"/>
      <c r="AGG84" s="171"/>
      <c r="AGH84" s="171"/>
      <c r="AGI84" s="171"/>
      <c r="AGJ84" s="171"/>
      <c r="AGK84" s="171"/>
      <c r="AGL84" s="171"/>
      <c r="AGM84" s="171"/>
      <c r="AGN84" s="171"/>
      <c r="AGO84" s="171"/>
      <c r="AGP84" s="171"/>
      <c r="AGQ84" s="171"/>
      <c r="AGR84" s="171"/>
      <c r="AGS84" s="171"/>
      <c r="AGT84" s="171"/>
      <c r="AGU84" s="171"/>
      <c r="AGV84" s="171"/>
      <c r="AGW84" s="171"/>
      <c r="AGX84" s="171"/>
      <c r="AGY84" s="171"/>
      <c r="AGZ84" s="171"/>
      <c r="AHA84" s="171"/>
      <c r="AHB84" s="171"/>
      <c r="AHC84" s="171"/>
      <c r="AHD84" s="171"/>
      <c r="AHE84" s="171"/>
      <c r="AHF84" s="171"/>
      <c r="AHG84" s="171"/>
      <c r="AHH84" s="171"/>
      <c r="AHI84" s="171"/>
      <c r="AHJ84" s="171"/>
      <c r="AHK84" s="171"/>
      <c r="AHL84" s="171"/>
      <c r="AHM84" s="171"/>
      <c r="AHN84" s="171"/>
      <c r="AHO84" s="171"/>
      <c r="AHP84" s="171"/>
      <c r="AHQ84" s="171"/>
      <c r="AHR84" s="171"/>
      <c r="AHS84" s="171"/>
      <c r="AHT84" s="171"/>
      <c r="AHU84" s="171"/>
      <c r="AHV84" s="171"/>
      <c r="AHW84" s="171"/>
      <c r="AHX84" s="171"/>
      <c r="AHY84" s="171"/>
      <c r="AHZ84" s="171"/>
      <c r="AIA84" s="171"/>
      <c r="AIB84" s="171"/>
      <c r="AIC84" s="171"/>
      <c r="AID84" s="171"/>
      <c r="AIE84" s="171"/>
      <c r="AIF84" s="171"/>
      <c r="AIG84" s="171"/>
      <c r="AIH84" s="171"/>
      <c r="AII84" s="171"/>
      <c r="AIJ84" s="171"/>
      <c r="AIK84" s="171"/>
      <c r="AIL84" s="171"/>
      <c r="AIM84" s="171"/>
      <c r="AIN84" s="171"/>
      <c r="AIO84" s="171"/>
      <c r="AIP84" s="171"/>
      <c r="AIQ84" s="171"/>
      <c r="AIR84" s="171"/>
      <c r="AIS84" s="171"/>
      <c r="AIT84" s="171"/>
      <c r="AIU84" s="171"/>
      <c r="AIV84" s="171"/>
      <c r="AIW84" s="171"/>
      <c r="AIX84" s="171"/>
      <c r="AIY84" s="171"/>
      <c r="AIZ84" s="171"/>
      <c r="AJA84" s="171"/>
      <c r="AJB84" s="171"/>
      <c r="AJC84" s="171"/>
      <c r="AJD84" s="171"/>
      <c r="AJE84" s="171"/>
      <c r="AJF84" s="171"/>
      <c r="AJG84" s="171"/>
      <c r="AJH84" s="171"/>
      <c r="AJI84" s="171"/>
      <c r="AJJ84" s="171"/>
      <c r="AJK84" s="171"/>
      <c r="AJL84" s="171"/>
      <c r="AJM84" s="171"/>
      <c r="AJN84" s="171"/>
      <c r="AJO84" s="171"/>
      <c r="AJP84" s="171"/>
      <c r="AJQ84" s="171"/>
      <c r="AJR84" s="171"/>
      <c r="AJS84" s="171"/>
      <c r="AJT84" s="171"/>
      <c r="AJU84" s="171"/>
      <c r="AJV84" s="171"/>
      <c r="AJW84" s="171"/>
      <c r="AJX84" s="171"/>
      <c r="AJY84" s="171"/>
      <c r="AJZ84" s="171"/>
      <c r="AKA84" s="171"/>
      <c r="AKB84" s="171"/>
      <c r="AKC84" s="171"/>
      <c r="AKD84" s="171"/>
      <c r="AKE84" s="171"/>
      <c r="AKF84" s="171"/>
      <c r="AKG84" s="171"/>
      <c r="AKH84" s="171"/>
      <c r="AKI84" s="171"/>
      <c r="AKJ84" s="171"/>
      <c r="AKK84" s="171"/>
      <c r="AKL84" s="171"/>
      <c r="AKM84" s="171"/>
      <c r="AKN84" s="171"/>
      <c r="AKO84" s="171"/>
      <c r="AKP84" s="171"/>
      <c r="AKQ84" s="171"/>
      <c r="AKR84" s="171"/>
      <c r="AKS84" s="171"/>
      <c r="AKT84" s="171"/>
      <c r="AKU84" s="171"/>
      <c r="AKV84" s="171"/>
      <c r="AKW84" s="171"/>
      <c r="AKX84" s="171"/>
      <c r="AKY84" s="171"/>
      <c r="AKZ84" s="171"/>
      <c r="ALA84" s="171"/>
      <c r="ALB84" s="171"/>
      <c r="ALC84" s="171"/>
      <c r="ALD84" s="171"/>
      <c r="ALE84" s="171"/>
      <c r="ALF84" s="171"/>
      <c r="ALG84" s="171"/>
      <c r="ALH84" s="171"/>
      <c r="ALI84" s="171"/>
      <c r="ALJ84" s="171"/>
      <c r="ALK84" s="171"/>
      <c r="ALL84" s="171"/>
      <c r="ALM84" s="171"/>
      <c r="ALN84" s="171"/>
      <c r="ALO84" s="171"/>
      <c r="ALP84" s="171"/>
      <c r="ALQ84" s="171"/>
      <c r="ALR84" s="171"/>
      <c r="ALS84" s="171"/>
      <c r="ALT84" s="171"/>
      <c r="ALU84" s="171"/>
      <c r="ALV84" s="171"/>
      <c r="ALW84" s="171"/>
      <c r="ALX84" s="171"/>
      <c r="ALY84" s="171"/>
      <c r="ALZ84" s="171"/>
      <c r="AMA84" s="171"/>
      <c r="AMB84" s="171"/>
      <c r="AMC84" s="171"/>
      <c r="AMD84" s="171"/>
    </row>
    <row r="85" spans="1:1018" s="82" customFormat="1" x14ac:dyDescent="0.25">
      <c r="A85" s="178"/>
      <c r="B85" s="30"/>
      <c r="C85" s="211"/>
      <c r="D85" s="211"/>
      <c r="E85" s="211"/>
      <c r="F85" s="211"/>
      <c r="G85" s="211"/>
      <c r="H85" s="211"/>
      <c r="I85" s="211"/>
      <c r="J85" s="211"/>
      <c r="K85" s="178"/>
      <c r="L85" s="178"/>
      <c r="M85" s="171"/>
      <c r="N85" s="171"/>
      <c r="O85" s="171"/>
      <c r="P85" s="171"/>
      <c r="Q85" s="171"/>
      <c r="R85" s="171"/>
      <c r="S85" s="171"/>
      <c r="T85" s="171"/>
      <c r="U85" s="171"/>
      <c r="V85" s="171"/>
      <c r="W85" s="171"/>
      <c r="X85" s="171"/>
      <c r="Y85" s="171"/>
      <c r="Z85" s="171"/>
      <c r="AA85" s="171"/>
      <c r="AB85" s="171"/>
      <c r="AC85" s="171"/>
      <c r="AD85" s="171"/>
      <c r="AE85" s="171"/>
      <c r="AF85" s="171"/>
      <c r="AG85" s="171"/>
      <c r="AH85" s="171"/>
      <c r="AI85" s="171"/>
      <c r="AJ85" s="171"/>
      <c r="AK85" s="171"/>
      <c r="AL85" s="171"/>
      <c r="AM85" s="171"/>
      <c r="AN85" s="171"/>
      <c r="AO85" s="171"/>
      <c r="AP85" s="171"/>
      <c r="AQ85" s="171"/>
      <c r="AR85" s="171"/>
      <c r="AS85" s="171"/>
      <c r="AT85" s="171"/>
      <c r="AU85" s="171"/>
      <c r="AV85" s="171"/>
      <c r="AW85" s="171"/>
      <c r="AX85" s="171"/>
      <c r="AY85" s="171"/>
      <c r="AZ85" s="171"/>
      <c r="BA85" s="171"/>
      <c r="BB85" s="171"/>
      <c r="BC85" s="171"/>
      <c r="BD85" s="171"/>
      <c r="BE85" s="171"/>
      <c r="BF85" s="171"/>
      <c r="BG85" s="171"/>
      <c r="BH85" s="171"/>
      <c r="BI85" s="171"/>
      <c r="BJ85" s="171"/>
      <c r="BK85" s="171"/>
      <c r="BL85" s="171"/>
      <c r="BM85" s="171"/>
      <c r="BN85" s="171"/>
      <c r="BO85" s="171"/>
      <c r="BP85" s="171"/>
      <c r="BQ85" s="171"/>
      <c r="BR85" s="171"/>
      <c r="BS85" s="171"/>
      <c r="BT85" s="171"/>
      <c r="BU85" s="171"/>
      <c r="BV85" s="171"/>
      <c r="BW85" s="171"/>
      <c r="BX85" s="171"/>
      <c r="BY85" s="171"/>
      <c r="BZ85" s="171"/>
      <c r="CA85" s="171"/>
      <c r="CB85" s="171"/>
      <c r="CC85" s="171"/>
      <c r="CD85" s="171"/>
      <c r="CE85" s="171"/>
      <c r="CF85" s="171"/>
      <c r="CG85" s="171"/>
      <c r="CH85" s="171"/>
      <c r="CI85" s="171"/>
      <c r="CJ85" s="171"/>
      <c r="CK85" s="171"/>
      <c r="CL85" s="171"/>
      <c r="CM85" s="171"/>
      <c r="CN85" s="171"/>
      <c r="CO85" s="171"/>
      <c r="CP85" s="171"/>
      <c r="CQ85" s="171"/>
      <c r="CR85" s="171"/>
      <c r="CS85" s="171"/>
      <c r="CT85" s="171"/>
      <c r="CU85" s="171"/>
      <c r="CV85" s="171"/>
      <c r="CW85" s="171"/>
      <c r="CX85" s="171"/>
      <c r="CY85" s="171"/>
      <c r="CZ85" s="171"/>
      <c r="DA85" s="171"/>
      <c r="DB85" s="171"/>
      <c r="DC85" s="171"/>
      <c r="DD85" s="171"/>
      <c r="DE85" s="171"/>
      <c r="DF85" s="171"/>
      <c r="DG85" s="171"/>
      <c r="DH85" s="171"/>
      <c r="DI85" s="171"/>
      <c r="DJ85" s="171"/>
      <c r="DK85" s="171"/>
      <c r="DL85" s="171"/>
      <c r="DM85" s="171"/>
      <c r="DN85" s="171"/>
      <c r="DO85" s="171"/>
      <c r="DP85" s="171"/>
      <c r="DQ85" s="171"/>
      <c r="DR85" s="171"/>
      <c r="DS85" s="171"/>
      <c r="DT85" s="171"/>
      <c r="DU85" s="171"/>
      <c r="DV85" s="171"/>
      <c r="DW85" s="171"/>
      <c r="DX85" s="171"/>
      <c r="DY85" s="171"/>
      <c r="DZ85" s="171"/>
      <c r="EA85" s="171"/>
      <c r="EB85" s="171"/>
      <c r="EC85" s="171"/>
      <c r="ED85" s="171"/>
      <c r="EE85" s="171"/>
      <c r="EF85" s="171"/>
      <c r="EG85" s="171"/>
      <c r="EH85" s="171"/>
      <c r="EI85" s="171"/>
      <c r="EJ85" s="171"/>
      <c r="EK85" s="171"/>
      <c r="EL85" s="171"/>
      <c r="EM85" s="171"/>
      <c r="EN85" s="171"/>
      <c r="EO85" s="171"/>
      <c r="EP85" s="171"/>
      <c r="EQ85" s="171"/>
      <c r="ER85" s="171"/>
      <c r="ES85" s="171"/>
      <c r="ET85" s="171"/>
      <c r="EU85" s="171"/>
      <c r="EV85" s="171"/>
      <c r="EW85" s="171"/>
      <c r="EX85" s="171"/>
      <c r="EY85" s="171"/>
      <c r="EZ85" s="171"/>
      <c r="FA85" s="171"/>
      <c r="FB85" s="171"/>
      <c r="FC85" s="171"/>
      <c r="FD85" s="171"/>
      <c r="FE85" s="171"/>
      <c r="FF85" s="171"/>
      <c r="FG85" s="171"/>
      <c r="FH85" s="171"/>
      <c r="FI85" s="171"/>
      <c r="FJ85" s="171"/>
      <c r="FK85" s="171"/>
      <c r="FL85" s="171"/>
      <c r="FM85" s="171"/>
      <c r="FN85" s="171"/>
      <c r="FO85" s="171"/>
      <c r="FP85" s="171"/>
      <c r="FQ85" s="171"/>
      <c r="FR85" s="171"/>
      <c r="FS85" s="171"/>
      <c r="FT85" s="171"/>
      <c r="FU85" s="171"/>
      <c r="FV85" s="171"/>
      <c r="FW85" s="171"/>
      <c r="FX85" s="171"/>
      <c r="FY85" s="171"/>
      <c r="FZ85" s="171"/>
      <c r="GA85" s="171"/>
      <c r="GB85" s="171"/>
      <c r="GC85" s="171"/>
      <c r="GD85" s="171"/>
      <c r="GE85" s="171"/>
      <c r="GF85" s="171"/>
      <c r="GG85" s="171"/>
      <c r="GH85" s="171"/>
      <c r="GI85" s="171"/>
      <c r="GJ85" s="171"/>
      <c r="GK85" s="171"/>
      <c r="GL85" s="171"/>
      <c r="GM85" s="171"/>
      <c r="GN85" s="171"/>
      <c r="GO85" s="171"/>
      <c r="GP85" s="171"/>
      <c r="GQ85" s="171"/>
      <c r="GR85" s="171"/>
      <c r="GS85" s="171"/>
      <c r="GT85" s="171"/>
      <c r="GU85" s="171"/>
      <c r="GV85" s="171"/>
      <c r="GW85" s="171"/>
      <c r="GX85" s="171"/>
      <c r="GY85" s="171"/>
      <c r="GZ85" s="171"/>
      <c r="HA85" s="171"/>
      <c r="HB85" s="171"/>
      <c r="HC85" s="171"/>
      <c r="HD85" s="171"/>
      <c r="HE85" s="171"/>
      <c r="HF85" s="171"/>
      <c r="HG85" s="171"/>
      <c r="HH85" s="171"/>
      <c r="HI85" s="171"/>
      <c r="HJ85" s="171"/>
      <c r="HK85" s="171"/>
      <c r="HL85" s="171"/>
      <c r="HM85" s="171"/>
      <c r="HN85" s="171"/>
      <c r="HO85" s="171"/>
      <c r="HP85" s="171"/>
      <c r="HQ85" s="171"/>
      <c r="HR85" s="171"/>
      <c r="HS85" s="171"/>
      <c r="HT85" s="171"/>
      <c r="HU85" s="171"/>
      <c r="HV85" s="171"/>
      <c r="HW85" s="171"/>
      <c r="HX85" s="171"/>
      <c r="HY85" s="171"/>
      <c r="HZ85" s="171"/>
      <c r="IA85" s="171"/>
      <c r="IB85" s="171"/>
      <c r="IC85" s="171"/>
      <c r="ID85" s="171"/>
      <c r="IE85" s="171"/>
      <c r="IF85" s="171"/>
      <c r="IG85" s="171"/>
      <c r="IH85" s="171"/>
      <c r="II85" s="171"/>
      <c r="IJ85" s="171"/>
      <c r="IK85" s="171"/>
      <c r="IL85" s="171"/>
      <c r="IM85" s="171"/>
      <c r="IN85" s="171"/>
      <c r="IO85" s="171"/>
      <c r="IP85" s="171"/>
      <c r="IQ85" s="171"/>
      <c r="IR85" s="171"/>
      <c r="IS85" s="171"/>
      <c r="IT85" s="171"/>
      <c r="IU85" s="171"/>
      <c r="IV85" s="171"/>
      <c r="IW85" s="171"/>
      <c r="IX85" s="171"/>
      <c r="IY85" s="171"/>
      <c r="IZ85" s="171"/>
      <c r="JA85" s="171"/>
      <c r="JB85" s="171"/>
      <c r="JC85" s="171"/>
      <c r="JD85" s="171"/>
      <c r="JE85" s="171"/>
      <c r="JF85" s="171"/>
      <c r="JG85" s="171"/>
      <c r="JH85" s="171"/>
      <c r="JI85" s="171"/>
      <c r="JJ85" s="171"/>
      <c r="JK85" s="171"/>
      <c r="JL85" s="171"/>
      <c r="JM85" s="171"/>
      <c r="JN85" s="171"/>
      <c r="JO85" s="171"/>
      <c r="JP85" s="171"/>
      <c r="JQ85" s="171"/>
      <c r="JR85" s="171"/>
      <c r="JS85" s="171"/>
      <c r="JT85" s="171"/>
      <c r="JU85" s="171"/>
      <c r="JV85" s="171"/>
      <c r="JW85" s="171"/>
      <c r="JX85" s="171"/>
      <c r="JY85" s="171"/>
      <c r="JZ85" s="171"/>
      <c r="KA85" s="171"/>
      <c r="KB85" s="171"/>
      <c r="KC85" s="171"/>
      <c r="KD85" s="171"/>
      <c r="KE85" s="171"/>
      <c r="KF85" s="171"/>
      <c r="KG85" s="171"/>
      <c r="KH85" s="171"/>
      <c r="KI85" s="171"/>
      <c r="KJ85" s="171"/>
      <c r="KK85" s="171"/>
      <c r="KL85" s="171"/>
      <c r="KM85" s="171"/>
      <c r="KN85" s="171"/>
      <c r="KO85" s="171"/>
      <c r="KP85" s="171"/>
      <c r="KQ85" s="171"/>
      <c r="KR85" s="171"/>
      <c r="KS85" s="171"/>
      <c r="KT85" s="171"/>
      <c r="KU85" s="171"/>
      <c r="KV85" s="171"/>
      <c r="KW85" s="171"/>
      <c r="KX85" s="171"/>
      <c r="KY85" s="171"/>
      <c r="KZ85" s="171"/>
      <c r="LA85" s="171"/>
      <c r="LB85" s="171"/>
      <c r="LC85" s="171"/>
      <c r="LD85" s="171"/>
      <c r="LE85" s="171"/>
      <c r="LF85" s="171"/>
      <c r="LG85" s="171"/>
      <c r="LH85" s="171"/>
      <c r="LI85" s="171"/>
      <c r="LJ85" s="171"/>
      <c r="LK85" s="171"/>
      <c r="LL85" s="171"/>
      <c r="LM85" s="171"/>
      <c r="LN85" s="171"/>
      <c r="LO85" s="171"/>
      <c r="LP85" s="171"/>
      <c r="LQ85" s="171"/>
      <c r="LR85" s="171"/>
      <c r="LS85" s="171"/>
      <c r="LT85" s="171"/>
      <c r="LU85" s="171"/>
      <c r="LV85" s="171"/>
      <c r="LW85" s="171"/>
      <c r="LX85" s="171"/>
      <c r="LY85" s="171"/>
      <c r="LZ85" s="171"/>
      <c r="MA85" s="171"/>
      <c r="MB85" s="171"/>
      <c r="MC85" s="171"/>
      <c r="MD85" s="171"/>
      <c r="ME85" s="171"/>
      <c r="MF85" s="171"/>
      <c r="MG85" s="171"/>
      <c r="MH85" s="171"/>
      <c r="MI85" s="171"/>
      <c r="MJ85" s="171"/>
      <c r="MK85" s="171"/>
      <c r="ML85" s="171"/>
      <c r="MM85" s="171"/>
      <c r="MN85" s="171"/>
      <c r="MO85" s="171"/>
      <c r="MP85" s="171"/>
      <c r="MQ85" s="171"/>
      <c r="MR85" s="171"/>
      <c r="MS85" s="171"/>
      <c r="MT85" s="171"/>
      <c r="MU85" s="171"/>
      <c r="MV85" s="171"/>
      <c r="MW85" s="171"/>
      <c r="MX85" s="171"/>
      <c r="MY85" s="171"/>
      <c r="MZ85" s="171"/>
      <c r="NA85" s="171"/>
      <c r="NB85" s="171"/>
      <c r="NC85" s="171"/>
      <c r="ND85" s="171"/>
      <c r="NE85" s="171"/>
      <c r="NF85" s="171"/>
      <c r="NG85" s="171"/>
      <c r="NH85" s="171"/>
      <c r="NI85" s="171"/>
      <c r="NJ85" s="171"/>
      <c r="NK85" s="171"/>
      <c r="NL85" s="171"/>
      <c r="NM85" s="171"/>
      <c r="NN85" s="171"/>
      <c r="NO85" s="171"/>
      <c r="NP85" s="171"/>
      <c r="NQ85" s="171"/>
      <c r="NR85" s="171"/>
      <c r="NS85" s="171"/>
      <c r="NT85" s="171"/>
      <c r="NU85" s="171"/>
      <c r="NV85" s="171"/>
      <c r="NW85" s="171"/>
      <c r="NX85" s="171"/>
      <c r="NY85" s="171"/>
      <c r="NZ85" s="171"/>
      <c r="OA85" s="171"/>
      <c r="OB85" s="171"/>
      <c r="OC85" s="171"/>
      <c r="OD85" s="171"/>
      <c r="OE85" s="171"/>
      <c r="OF85" s="171"/>
      <c r="OG85" s="171"/>
      <c r="OH85" s="171"/>
      <c r="OI85" s="171"/>
      <c r="OJ85" s="171"/>
      <c r="OK85" s="171"/>
      <c r="OL85" s="171"/>
      <c r="OM85" s="171"/>
      <c r="ON85" s="171"/>
      <c r="OO85" s="171"/>
      <c r="OP85" s="171"/>
      <c r="OQ85" s="171"/>
      <c r="OR85" s="171"/>
      <c r="OS85" s="171"/>
      <c r="OT85" s="171"/>
      <c r="OU85" s="171"/>
      <c r="OV85" s="171"/>
      <c r="OW85" s="171"/>
      <c r="OX85" s="171"/>
      <c r="OY85" s="171"/>
      <c r="OZ85" s="171"/>
      <c r="PA85" s="171"/>
      <c r="PB85" s="171"/>
      <c r="PC85" s="171"/>
      <c r="PD85" s="171"/>
      <c r="PE85" s="171"/>
      <c r="PF85" s="171"/>
      <c r="PG85" s="171"/>
      <c r="PH85" s="171"/>
      <c r="PI85" s="171"/>
      <c r="PJ85" s="171"/>
      <c r="PK85" s="171"/>
      <c r="PL85" s="171"/>
      <c r="PM85" s="171"/>
      <c r="PN85" s="171"/>
      <c r="PO85" s="171"/>
      <c r="PP85" s="171"/>
      <c r="PQ85" s="171"/>
      <c r="PR85" s="171"/>
      <c r="PS85" s="171"/>
      <c r="PT85" s="171"/>
      <c r="PU85" s="171"/>
      <c r="PV85" s="171"/>
      <c r="PW85" s="171"/>
      <c r="PX85" s="171"/>
      <c r="PY85" s="171"/>
      <c r="PZ85" s="171"/>
      <c r="QA85" s="171"/>
      <c r="QB85" s="171"/>
      <c r="QC85" s="171"/>
      <c r="QD85" s="171"/>
      <c r="QE85" s="171"/>
      <c r="QF85" s="171"/>
      <c r="QG85" s="171"/>
      <c r="QH85" s="171"/>
      <c r="QI85" s="171"/>
      <c r="QJ85" s="171"/>
      <c r="QK85" s="171"/>
      <c r="QL85" s="171"/>
      <c r="QM85" s="171"/>
      <c r="QN85" s="171"/>
      <c r="QO85" s="171"/>
      <c r="QP85" s="171"/>
      <c r="QQ85" s="171"/>
      <c r="QR85" s="171"/>
      <c r="QS85" s="171"/>
      <c r="QT85" s="171"/>
      <c r="QU85" s="171"/>
      <c r="QV85" s="171"/>
      <c r="QW85" s="171"/>
      <c r="QX85" s="171"/>
      <c r="QY85" s="171"/>
      <c r="QZ85" s="171"/>
      <c r="RA85" s="171"/>
      <c r="RB85" s="171"/>
      <c r="RC85" s="171"/>
      <c r="RD85" s="171"/>
      <c r="RE85" s="171"/>
      <c r="RF85" s="171"/>
      <c r="RG85" s="171"/>
      <c r="RH85" s="171"/>
      <c r="RI85" s="171"/>
      <c r="RJ85" s="171"/>
      <c r="RK85" s="171"/>
      <c r="RL85" s="171"/>
      <c r="RM85" s="171"/>
      <c r="RN85" s="171"/>
      <c r="RO85" s="171"/>
      <c r="RP85" s="171"/>
      <c r="RQ85" s="171"/>
      <c r="RR85" s="171"/>
      <c r="RS85" s="171"/>
      <c r="RT85" s="171"/>
      <c r="RU85" s="171"/>
      <c r="RV85" s="171"/>
      <c r="RW85" s="171"/>
      <c r="RX85" s="171"/>
      <c r="RY85" s="171"/>
      <c r="RZ85" s="171"/>
      <c r="SA85" s="171"/>
      <c r="SB85" s="171"/>
      <c r="SC85" s="171"/>
      <c r="SD85" s="171"/>
      <c r="SE85" s="171"/>
      <c r="SF85" s="171"/>
      <c r="SG85" s="171"/>
      <c r="SH85" s="171"/>
      <c r="SI85" s="171"/>
      <c r="SJ85" s="171"/>
      <c r="SK85" s="171"/>
      <c r="SL85" s="171"/>
      <c r="SM85" s="171"/>
      <c r="SN85" s="171"/>
      <c r="SO85" s="171"/>
      <c r="SP85" s="171"/>
      <c r="SQ85" s="171"/>
      <c r="SR85" s="171"/>
      <c r="SS85" s="171"/>
      <c r="ST85" s="171"/>
      <c r="SU85" s="171"/>
      <c r="SV85" s="171"/>
      <c r="SW85" s="171"/>
      <c r="SX85" s="171"/>
      <c r="SY85" s="171"/>
      <c r="SZ85" s="171"/>
      <c r="TA85" s="171"/>
      <c r="TB85" s="171"/>
      <c r="TC85" s="171"/>
      <c r="TD85" s="171"/>
      <c r="TE85" s="171"/>
      <c r="TF85" s="171"/>
      <c r="TG85" s="171"/>
      <c r="TH85" s="171"/>
      <c r="TI85" s="171"/>
      <c r="TJ85" s="171"/>
      <c r="TK85" s="171"/>
      <c r="TL85" s="171"/>
      <c r="TM85" s="171"/>
      <c r="TN85" s="171"/>
      <c r="TO85" s="171"/>
      <c r="TP85" s="171"/>
      <c r="TQ85" s="171"/>
      <c r="TR85" s="171"/>
      <c r="TS85" s="171"/>
      <c r="TT85" s="171"/>
      <c r="TU85" s="171"/>
      <c r="TV85" s="171"/>
      <c r="TW85" s="171"/>
      <c r="TX85" s="171"/>
      <c r="TY85" s="171"/>
      <c r="TZ85" s="171"/>
      <c r="UA85" s="171"/>
      <c r="UB85" s="171"/>
      <c r="UC85" s="171"/>
      <c r="UD85" s="171"/>
      <c r="UE85" s="171"/>
      <c r="UF85" s="171"/>
      <c r="UG85" s="171"/>
      <c r="UH85" s="171"/>
      <c r="UI85" s="171"/>
      <c r="UJ85" s="171"/>
      <c r="UK85" s="171"/>
      <c r="UL85" s="171"/>
      <c r="UM85" s="171"/>
      <c r="UN85" s="171"/>
      <c r="UO85" s="171"/>
      <c r="UP85" s="171"/>
      <c r="UQ85" s="171"/>
      <c r="UR85" s="171"/>
      <c r="US85" s="171"/>
      <c r="UT85" s="171"/>
      <c r="UU85" s="171"/>
      <c r="UV85" s="171"/>
      <c r="UW85" s="171"/>
      <c r="UX85" s="171"/>
      <c r="UY85" s="171"/>
      <c r="UZ85" s="171"/>
      <c r="VA85" s="171"/>
      <c r="VB85" s="171"/>
      <c r="VC85" s="171"/>
      <c r="VD85" s="171"/>
      <c r="VE85" s="171"/>
      <c r="VF85" s="171"/>
      <c r="VG85" s="171"/>
      <c r="VH85" s="171"/>
      <c r="VI85" s="171"/>
      <c r="VJ85" s="171"/>
      <c r="VK85" s="171"/>
      <c r="VL85" s="171"/>
      <c r="VM85" s="171"/>
      <c r="VN85" s="171"/>
      <c r="VO85" s="171"/>
      <c r="VP85" s="171"/>
      <c r="VQ85" s="171"/>
      <c r="VR85" s="171"/>
      <c r="VS85" s="171"/>
      <c r="VT85" s="171"/>
      <c r="VU85" s="171"/>
      <c r="VV85" s="171"/>
      <c r="VW85" s="171"/>
      <c r="VX85" s="171"/>
      <c r="VY85" s="171"/>
      <c r="VZ85" s="171"/>
      <c r="WA85" s="171"/>
      <c r="WB85" s="171"/>
      <c r="WC85" s="171"/>
      <c r="WD85" s="171"/>
      <c r="WE85" s="171"/>
      <c r="WF85" s="171"/>
      <c r="WG85" s="171"/>
      <c r="WH85" s="171"/>
      <c r="WI85" s="171"/>
      <c r="WJ85" s="171"/>
      <c r="WK85" s="171"/>
      <c r="WL85" s="171"/>
      <c r="WM85" s="171"/>
      <c r="WN85" s="171"/>
      <c r="WO85" s="171"/>
      <c r="WP85" s="171"/>
      <c r="WQ85" s="171"/>
      <c r="WR85" s="171"/>
      <c r="WS85" s="171"/>
      <c r="WT85" s="171"/>
      <c r="WU85" s="171"/>
      <c r="WV85" s="171"/>
      <c r="WW85" s="171"/>
      <c r="WX85" s="171"/>
      <c r="WY85" s="171"/>
      <c r="WZ85" s="171"/>
      <c r="XA85" s="171"/>
      <c r="XB85" s="171"/>
      <c r="XC85" s="171"/>
      <c r="XD85" s="171"/>
      <c r="XE85" s="171"/>
      <c r="XF85" s="171"/>
      <c r="XG85" s="171"/>
      <c r="XH85" s="171"/>
      <c r="XI85" s="171"/>
      <c r="XJ85" s="171"/>
      <c r="XK85" s="171"/>
      <c r="XL85" s="171"/>
      <c r="XM85" s="171"/>
      <c r="XN85" s="171"/>
      <c r="XO85" s="171"/>
      <c r="XP85" s="171"/>
      <c r="XQ85" s="171"/>
      <c r="XR85" s="171"/>
      <c r="XS85" s="171"/>
      <c r="XT85" s="171"/>
      <c r="XU85" s="171"/>
      <c r="XV85" s="171"/>
      <c r="XW85" s="171"/>
      <c r="XX85" s="171"/>
      <c r="XY85" s="171"/>
      <c r="XZ85" s="171"/>
      <c r="YA85" s="171"/>
      <c r="YB85" s="171"/>
      <c r="YC85" s="171"/>
      <c r="YD85" s="171"/>
      <c r="YE85" s="171"/>
      <c r="YF85" s="171"/>
      <c r="YG85" s="171"/>
      <c r="YH85" s="171"/>
      <c r="YI85" s="171"/>
      <c r="YJ85" s="171"/>
      <c r="YK85" s="171"/>
      <c r="YL85" s="171"/>
      <c r="YM85" s="171"/>
      <c r="YN85" s="171"/>
      <c r="YO85" s="171"/>
      <c r="YP85" s="171"/>
      <c r="YQ85" s="171"/>
      <c r="YR85" s="171"/>
      <c r="YS85" s="171"/>
      <c r="YT85" s="171"/>
      <c r="YU85" s="171"/>
      <c r="YV85" s="171"/>
      <c r="YW85" s="171"/>
      <c r="YX85" s="171"/>
      <c r="YY85" s="171"/>
      <c r="YZ85" s="171"/>
      <c r="ZA85" s="171"/>
      <c r="ZB85" s="171"/>
      <c r="ZC85" s="171"/>
      <c r="ZD85" s="171"/>
      <c r="ZE85" s="171"/>
      <c r="ZF85" s="171"/>
      <c r="ZG85" s="171"/>
      <c r="ZH85" s="171"/>
      <c r="ZI85" s="171"/>
      <c r="ZJ85" s="171"/>
      <c r="ZK85" s="171"/>
      <c r="ZL85" s="171"/>
      <c r="ZM85" s="171"/>
      <c r="ZN85" s="171"/>
      <c r="ZO85" s="171"/>
      <c r="ZP85" s="171"/>
      <c r="ZQ85" s="171"/>
      <c r="ZR85" s="171"/>
      <c r="ZS85" s="171"/>
      <c r="ZT85" s="171"/>
      <c r="ZU85" s="171"/>
      <c r="ZV85" s="171"/>
      <c r="ZW85" s="171"/>
      <c r="ZX85" s="171"/>
      <c r="ZY85" s="171"/>
      <c r="ZZ85" s="171"/>
      <c r="AAA85" s="171"/>
      <c r="AAB85" s="171"/>
      <c r="AAC85" s="171"/>
      <c r="AAD85" s="171"/>
      <c r="AAE85" s="171"/>
      <c r="AAF85" s="171"/>
      <c r="AAG85" s="171"/>
      <c r="AAH85" s="171"/>
      <c r="AAI85" s="171"/>
      <c r="AAJ85" s="171"/>
      <c r="AAK85" s="171"/>
      <c r="AAL85" s="171"/>
      <c r="AAM85" s="171"/>
      <c r="AAN85" s="171"/>
      <c r="AAO85" s="171"/>
      <c r="AAP85" s="171"/>
      <c r="AAQ85" s="171"/>
      <c r="AAR85" s="171"/>
      <c r="AAS85" s="171"/>
      <c r="AAT85" s="171"/>
      <c r="AAU85" s="171"/>
      <c r="AAV85" s="171"/>
      <c r="AAW85" s="171"/>
      <c r="AAX85" s="171"/>
      <c r="AAY85" s="171"/>
      <c r="AAZ85" s="171"/>
      <c r="ABA85" s="171"/>
      <c r="ABB85" s="171"/>
      <c r="ABC85" s="171"/>
      <c r="ABD85" s="171"/>
      <c r="ABE85" s="171"/>
      <c r="ABF85" s="171"/>
      <c r="ABG85" s="171"/>
      <c r="ABH85" s="171"/>
      <c r="ABI85" s="171"/>
      <c r="ABJ85" s="171"/>
      <c r="ABK85" s="171"/>
      <c r="ABL85" s="171"/>
      <c r="ABM85" s="171"/>
      <c r="ABN85" s="171"/>
      <c r="ABO85" s="171"/>
      <c r="ABP85" s="171"/>
      <c r="ABQ85" s="171"/>
      <c r="ABR85" s="171"/>
      <c r="ABS85" s="171"/>
      <c r="ABT85" s="171"/>
      <c r="ABU85" s="171"/>
      <c r="ABV85" s="171"/>
      <c r="ABW85" s="171"/>
      <c r="ABX85" s="171"/>
      <c r="ABY85" s="171"/>
      <c r="ABZ85" s="171"/>
      <c r="ACA85" s="171"/>
      <c r="ACB85" s="171"/>
      <c r="ACC85" s="171"/>
      <c r="ACD85" s="171"/>
      <c r="ACE85" s="171"/>
      <c r="ACF85" s="171"/>
      <c r="ACG85" s="171"/>
      <c r="ACH85" s="171"/>
      <c r="ACI85" s="171"/>
      <c r="ACJ85" s="171"/>
      <c r="ACK85" s="171"/>
      <c r="ACL85" s="171"/>
      <c r="ACM85" s="171"/>
      <c r="ACN85" s="171"/>
      <c r="ACO85" s="171"/>
      <c r="ACP85" s="171"/>
      <c r="ACQ85" s="171"/>
      <c r="ACR85" s="171"/>
      <c r="ACS85" s="171"/>
      <c r="ACT85" s="171"/>
      <c r="ACU85" s="171"/>
      <c r="ACV85" s="171"/>
      <c r="ACW85" s="171"/>
      <c r="ACX85" s="171"/>
      <c r="ACY85" s="171"/>
      <c r="ACZ85" s="171"/>
      <c r="ADA85" s="171"/>
      <c r="ADB85" s="171"/>
      <c r="ADC85" s="171"/>
      <c r="ADD85" s="171"/>
      <c r="ADE85" s="171"/>
      <c r="ADF85" s="171"/>
      <c r="ADG85" s="171"/>
      <c r="ADH85" s="171"/>
      <c r="ADI85" s="171"/>
      <c r="ADJ85" s="171"/>
      <c r="ADK85" s="171"/>
      <c r="ADL85" s="171"/>
      <c r="ADM85" s="171"/>
      <c r="ADN85" s="171"/>
      <c r="ADO85" s="171"/>
      <c r="ADP85" s="171"/>
      <c r="ADQ85" s="171"/>
      <c r="ADR85" s="171"/>
      <c r="ADS85" s="171"/>
      <c r="ADT85" s="171"/>
      <c r="ADU85" s="171"/>
      <c r="ADV85" s="171"/>
      <c r="ADW85" s="171"/>
      <c r="ADX85" s="171"/>
      <c r="ADY85" s="171"/>
      <c r="ADZ85" s="171"/>
      <c r="AEA85" s="171"/>
      <c r="AEB85" s="171"/>
      <c r="AEC85" s="171"/>
      <c r="AED85" s="171"/>
      <c r="AEE85" s="171"/>
      <c r="AEF85" s="171"/>
      <c r="AEG85" s="171"/>
      <c r="AEH85" s="171"/>
      <c r="AEI85" s="171"/>
      <c r="AEJ85" s="171"/>
      <c r="AEK85" s="171"/>
      <c r="AEL85" s="171"/>
      <c r="AEM85" s="171"/>
      <c r="AEN85" s="171"/>
      <c r="AEO85" s="171"/>
      <c r="AEP85" s="171"/>
      <c r="AEQ85" s="171"/>
      <c r="AER85" s="171"/>
      <c r="AES85" s="171"/>
      <c r="AET85" s="171"/>
      <c r="AEU85" s="171"/>
      <c r="AEV85" s="171"/>
      <c r="AEW85" s="171"/>
      <c r="AEX85" s="171"/>
      <c r="AEY85" s="171"/>
      <c r="AEZ85" s="171"/>
      <c r="AFA85" s="171"/>
      <c r="AFB85" s="171"/>
      <c r="AFC85" s="171"/>
      <c r="AFD85" s="171"/>
      <c r="AFE85" s="171"/>
      <c r="AFF85" s="171"/>
      <c r="AFG85" s="171"/>
      <c r="AFH85" s="171"/>
      <c r="AFI85" s="171"/>
      <c r="AFJ85" s="171"/>
      <c r="AFK85" s="171"/>
      <c r="AFL85" s="171"/>
      <c r="AFM85" s="171"/>
      <c r="AFN85" s="171"/>
      <c r="AFO85" s="171"/>
      <c r="AFP85" s="171"/>
      <c r="AFQ85" s="171"/>
      <c r="AFR85" s="171"/>
      <c r="AFS85" s="171"/>
      <c r="AFT85" s="171"/>
      <c r="AFU85" s="171"/>
      <c r="AFV85" s="171"/>
      <c r="AFW85" s="171"/>
      <c r="AFX85" s="171"/>
      <c r="AFY85" s="171"/>
      <c r="AFZ85" s="171"/>
      <c r="AGA85" s="171"/>
      <c r="AGB85" s="171"/>
      <c r="AGC85" s="171"/>
      <c r="AGD85" s="171"/>
      <c r="AGE85" s="171"/>
      <c r="AGF85" s="171"/>
      <c r="AGG85" s="171"/>
      <c r="AGH85" s="171"/>
      <c r="AGI85" s="171"/>
      <c r="AGJ85" s="171"/>
      <c r="AGK85" s="171"/>
      <c r="AGL85" s="171"/>
      <c r="AGM85" s="171"/>
      <c r="AGN85" s="171"/>
      <c r="AGO85" s="171"/>
      <c r="AGP85" s="171"/>
      <c r="AGQ85" s="171"/>
      <c r="AGR85" s="171"/>
      <c r="AGS85" s="171"/>
      <c r="AGT85" s="171"/>
      <c r="AGU85" s="171"/>
      <c r="AGV85" s="171"/>
      <c r="AGW85" s="171"/>
      <c r="AGX85" s="171"/>
      <c r="AGY85" s="171"/>
      <c r="AGZ85" s="171"/>
      <c r="AHA85" s="171"/>
      <c r="AHB85" s="171"/>
      <c r="AHC85" s="171"/>
      <c r="AHD85" s="171"/>
      <c r="AHE85" s="171"/>
      <c r="AHF85" s="171"/>
      <c r="AHG85" s="171"/>
      <c r="AHH85" s="171"/>
      <c r="AHI85" s="171"/>
      <c r="AHJ85" s="171"/>
      <c r="AHK85" s="171"/>
      <c r="AHL85" s="171"/>
      <c r="AHM85" s="171"/>
      <c r="AHN85" s="171"/>
      <c r="AHO85" s="171"/>
      <c r="AHP85" s="171"/>
      <c r="AHQ85" s="171"/>
      <c r="AHR85" s="171"/>
      <c r="AHS85" s="171"/>
      <c r="AHT85" s="171"/>
      <c r="AHU85" s="171"/>
      <c r="AHV85" s="171"/>
      <c r="AHW85" s="171"/>
      <c r="AHX85" s="171"/>
      <c r="AHY85" s="171"/>
      <c r="AHZ85" s="171"/>
      <c r="AIA85" s="171"/>
      <c r="AIB85" s="171"/>
      <c r="AIC85" s="171"/>
      <c r="AID85" s="171"/>
      <c r="AIE85" s="171"/>
      <c r="AIF85" s="171"/>
      <c r="AIG85" s="171"/>
      <c r="AIH85" s="171"/>
      <c r="AII85" s="171"/>
      <c r="AIJ85" s="171"/>
      <c r="AIK85" s="171"/>
      <c r="AIL85" s="171"/>
      <c r="AIM85" s="171"/>
      <c r="AIN85" s="171"/>
      <c r="AIO85" s="171"/>
      <c r="AIP85" s="171"/>
      <c r="AIQ85" s="171"/>
      <c r="AIR85" s="171"/>
      <c r="AIS85" s="171"/>
      <c r="AIT85" s="171"/>
      <c r="AIU85" s="171"/>
      <c r="AIV85" s="171"/>
      <c r="AIW85" s="171"/>
      <c r="AIX85" s="171"/>
      <c r="AIY85" s="171"/>
      <c r="AIZ85" s="171"/>
      <c r="AJA85" s="171"/>
      <c r="AJB85" s="171"/>
      <c r="AJC85" s="171"/>
      <c r="AJD85" s="171"/>
      <c r="AJE85" s="171"/>
      <c r="AJF85" s="171"/>
      <c r="AJG85" s="171"/>
      <c r="AJH85" s="171"/>
      <c r="AJI85" s="171"/>
      <c r="AJJ85" s="171"/>
      <c r="AJK85" s="171"/>
      <c r="AJL85" s="171"/>
      <c r="AJM85" s="171"/>
      <c r="AJN85" s="171"/>
      <c r="AJO85" s="171"/>
      <c r="AJP85" s="171"/>
      <c r="AJQ85" s="171"/>
      <c r="AJR85" s="171"/>
      <c r="AJS85" s="171"/>
      <c r="AJT85" s="171"/>
      <c r="AJU85" s="171"/>
      <c r="AJV85" s="171"/>
      <c r="AJW85" s="171"/>
      <c r="AJX85" s="171"/>
      <c r="AJY85" s="171"/>
      <c r="AJZ85" s="171"/>
      <c r="AKA85" s="171"/>
      <c r="AKB85" s="171"/>
      <c r="AKC85" s="171"/>
      <c r="AKD85" s="171"/>
      <c r="AKE85" s="171"/>
      <c r="AKF85" s="171"/>
      <c r="AKG85" s="171"/>
      <c r="AKH85" s="171"/>
      <c r="AKI85" s="171"/>
      <c r="AKJ85" s="171"/>
      <c r="AKK85" s="171"/>
      <c r="AKL85" s="171"/>
      <c r="AKM85" s="171"/>
      <c r="AKN85" s="171"/>
      <c r="AKO85" s="171"/>
      <c r="AKP85" s="171"/>
      <c r="AKQ85" s="171"/>
      <c r="AKR85" s="171"/>
      <c r="AKS85" s="171"/>
      <c r="AKT85" s="171"/>
      <c r="AKU85" s="171"/>
      <c r="AKV85" s="171"/>
      <c r="AKW85" s="171"/>
      <c r="AKX85" s="171"/>
      <c r="AKY85" s="171"/>
      <c r="AKZ85" s="171"/>
      <c r="ALA85" s="171"/>
      <c r="ALB85" s="171"/>
      <c r="ALC85" s="171"/>
      <c r="ALD85" s="171"/>
      <c r="ALE85" s="171"/>
      <c r="ALF85" s="171"/>
      <c r="ALG85" s="171"/>
      <c r="ALH85" s="171"/>
      <c r="ALI85" s="171"/>
      <c r="ALJ85" s="171"/>
      <c r="ALK85" s="171"/>
      <c r="ALL85" s="171"/>
      <c r="ALM85" s="171"/>
      <c r="ALN85" s="171"/>
      <c r="ALO85" s="171"/>
      <c r="ALP85" s="171"/>
      <c r="ALQ85" s="171"/>
      <c r="ALR85" s="171"/>
      <c r="ALS85" s="171"/>
      <c r="ALT85" s="171"/>
      <c r="ALU85" s="171"/>
      <c r="ALV85" s="171"/>
      <c r="ALW85" s="171"/>
      <c r="ALX85" s="171"/>
      <c r="ALY85" s="171"/>
      <c r="ALZ85" s="171"/>
      <c r="AMA85" s="171"/>
      <c r="AMB85" s="171"/>
      <c r="AMC85" s="171"/>
      <c r="AMD85" s="171"/>
    </row>
    <row r="86" spans="1:1018" s="82" customFormat="1" x14ac:dyDescent="0.25">
      <c r="A86" s="178"/>
      <c r="B86" s="30"/>
      <c r="C86" s="211"/>
      <c r="D86" s="211"/>
      <c r="E86" s="211"/>
      <c r="F86" s="211"/>
      <c r="G86" s="211"/>
      <c r="H86" s="211"/>
      <c r="I86" s="211"/>
      <c r="J86" s="211"/>
      <c r="K86" s="178"/>
      <c r="L86" s="178"/>
      <c r="M86" s="171"/>
      <c r="N86" s="171"/>
      <c r="O86" s="171"/>
      <c r="P86" s="171"/>
      <c r="Q86" s="171"/>
      <c r="R86" s="171"/>
      <c r="S86" s="171"/>
      <c r="T86" s="171"/>
      <c r="U86" s="171"/>
      <c r="V86" s="171"/>
      <c r="W86" s="171"/>
      <c r="X86" s="171"/>
      <c r="Y86" s="171"/>
      <c r="Z86" s="171"/>
      <c r="AA86" s="171"/>
      <c r="AB86" s="171"/>
      <c r="AC86" s="171"/>
      <c r="AD86" s="171"/>
      <c r="AE86" s="171"/>
      <c r="AF86" s="171"/>
      <c r="AG86" s="171"/>
      <c r="AH86" s="171"/>
      <c r="AI86" s="171"/>
      <c r="AJ86" s="171"/>
      <c r="AK86" s="171"/>
      <c r="AL86" s="171"/>
      <c r="AM86" s="171"/>
      <c r="AN86" s="171"/>
      <c r="AO86" s="171"/>
      <c r="AP86" s="171"/>
      <c r="AQ86" s="171"/>
      <c r="AR86" s="171"/>
      <c r="AS86" s="171"/>
      <c r="AT86" s="171"/>
      <c r="AU86" s="171"/>
      <c r="AV86" s="171"/>
      <c r="AW86" s="171"/>
      <c r="AX86" s="171"/>
      <c r="AY86" s="171"/>
      <c r="AZ86" s="171"/>
      <c r="BA86" s="171"/>
      <c r="BB86" s="171"/>
      <c r="BC86" s="171"/>
      <c r="BD86" s="171"/>
      <c r="BE86" s="171"/>
      <c r="BF86" s="171"/>
      <c r="BG86" s="171"/>
      <c r="BH86" s="171"/>
      <c r="BI86" s="171"/>
      <c r="BJ86" s="171"/>
      <c r="BK86" s="171"/>
      <c r="BL86" s="171"/>
      <c r="BM86" s="171"/>
      <c r="BN86" s="171"/>
      <c r="BO86" s="171"/>
      <c r="BP86" s="171"/>
      <c r="BQ86" s="171"/>
      <c r="BR86" s="171"/>
      <c r="BS86" s="171"/>
      <c r="BT86" s="171"/>
      <c r="BU86" s="171"/>
      <c r="BV86" s="171"/>
      <c r="BW86" s="171"/>
      <c r="BX86" s="171"/>
      <c r="BY86" s="171"/>
      <c r="BZ86" s="171"/>
      <c r="CA86" s="171"/>
      <c r="CB86" s="171"/>
      <c r="CC86" s="171"/>
      <c r="CD86" s="171"/>
      <c r="CE86" s="171"/>
      <c r="CF86" s="171"/>
      <c r="CG86" s="171"/>
      <c r="CH86" s="171"/>
      <c r="CI86" s="171"/>
      <c r="CJ86" s="171"/>
      <c r="CK86" s="171"/>
      <c r="CL86" s="171"/>
      <c r="CM86" s="171"/>
      <c r="CN86" s="171"/>
      <c r="CO86" s="171"/>
      <c r="CP86" s="171"/>
      <c r="CQ86" s="171"/>
      <c r="CR86" s="171"/>
      <c r="CS86" s="171"/>
      <c r="CT86" s="171"/>
      <c r="CU86" s="171"/>
      <c r="CV86" s="171"/>
      <c r="CW86" s="171"/>
      <c r="CX86" s="171"/>
      <c r="CY86" s="171"/>
      <c r="CZ86" s="171"/>
      <c r="DA86" s="171"/>
      <c r="DB86" s="171"/>
      <c r="DC86" s="171"/>
      <c r="DD86" s="171"/>
      <c r="DE86" s="171"/>
      <c r="DF86" s="171"/>
      <c r="DG86" s="171"/>
      <c r="DH86" s="171"/>
      <c r="DI86" s="171"/>
      <c r="DJ86" s="171"/>
      <c r="DK86" s="171"/>
      <c r="DL86" s="171"/>
      <c r="DM86" s="171"/>
      <c r="DN86" s="171"/>
      <c r="DO86" s="171"/>
      <c r="DP86" s="171"/>
      <c r="DQ86" s="171"/>
      <c r="DR86" s="171"/>
      <c r="DS86" s="171"/>
      <c r="DT86" s="171"/>
      <c r="DU86" s="171"/>
      <c r="DV86" s="171"/>
      <c r="DW86" s="171"/>
      <c r="DX86" s="171"/>
      <c r="DY86" s="171"/>
      <c r="DZ86" s="171"/>
      <c r="EA86" s="171"/>
      <c r="EB86" s="171"/>
      <c r="EC86" s="171"/>
      <c r="ED86" s="171"/>
      <c r="EE86" s="171"/>
      <c r="EF86" s="171"/>
      <c r="EG86" s="171"/>
      <c r="EH86" s="171"/>
      <c r="EI86" s="171"/>
      <c r="EJ86" s="171"/>
      <c r="EK86" s="171"/>
      <c r="EL86" s="171"/>
      <c r="EM86" s="171"/>
      <c r="EN86" s="171"/>
      <c r="EO86" s="171"/>
      <c r="EP86" s="171"/>
      <c r="EQ86" s="171"/>
      <c r="ER86" s="171"/>
      <c r="ES86" s="171"/>
      <c r="ET86" s="171"/>
      <c r="EU86" s="171"/>
      <c r="EV86" s="171"/>
      <c r="EW86" s="171"/>
      <c r="EX86" s="171"/>
      <c r="EY86" s="171"/>
      <c r="EZ86" s="171"/>
      <c r="FA86" s="171"/>
      <c r="FB86" s="171"/>
      <c r="FC86" s="171"/>
      <c r="FD86" s="171"/>
      <c r="FE86" s="171"/>
      <c r="FF86" s="171"/>
      <c r="FG86" s="171"/>
      <c r="FH86" s="171"/>
      <c r="FI86" s="171"/>
      <c r="FJ86" s="171"/>
      <c r="FK86" s="171"/>
      <c r="FL86" s="171"/>
      <c r="FM86" s="171"/>
      <c r="FN86" s="171"/>
      <c r="FO86" s="171"/>
      <c r="FP86" s="171"/>
      <c r="FQ86" s="171"/>
      <c r="FR86" s="171"/>
      <c r="FS86" s="171"/>
      <c r="FT86" s="171"/>
      <c r="FU86" s="171"/>
      <c r="FV86" s="171"/>
      <c r="FW86" s="171"/>
      <c r="FX86" s="171"/>
      <c r="FY86" s="171"/>
      <c r="FZ86" s="171"/>
      <c r="GA86" s="171"/>
      <c r="GB86" s="171"/>
      <c r="GC86" s="171"/>
      <c r="GD86" s="171"/>
      <c r="GE86" s="171"/>
      <c r="GF86" s="171"/>
      <c r="GG86" s="171"/>
      <c r="GH86" s="171"/>
      <c r="GI86" s="171"/>
      <c r="GJ86" s="171"/>
      <c r="GK86" s="171"/>
      <c r="GL86" s="171"/>
      <c r="GM86" s="171"/>
      <c r="GN86" s="171"/>
      <c r="GO86" s="171"/>
      <c r="GP86" s="171"/>
      <c r="GQ86" s="171"/>
      <c r="GR86" s="171"/>
      <c r="GS86" s="171"/>
      <c r="GT86" s="171"/>
      <c r="GU86" s="171"/>
      <c r="GV86" s="171"/>
      <c r="GW86" s="171"/>
      <c r="GX86" s="171"/>
      <c r="GY86" s="171"/>
      <c r="GZ86" s="171"/>
      <c r="HA86" s="171"/>
      <c r="HB86" s="171"/>
      <c r="HC86" s="171"/>
      <c r="HD86" s="171"/>
      <c r="HE86" s="171"/>
      <c r="HF86" s="171"/>
      <c r="HG86" s="171"/>
      <c r="HH86" s="171"/>
      <c r="HI86" s="171"/>
      <c r="HJ86" s="171"/>
      <c r="HK86" s="171"/>
      <c r="HL86" s="171"/>
      <c r="HM86" s="171"/>
      <c r="HN86" s="171"/>
      <c r="HO86" s="171"/>
      <c r="HP86" s="171"/>
      <c r="HQ86" s="171"/>
      <c r="HR86" s="171"/>
      <c r="HS86" s="171"/>
      <c r="HT86" s="171"/>
      <c r="HU86" s="171"/>
      <c r="HV86" s="171"/>
      <c r="HW86" s="171"/>
      <c r="HX86" s="171"/>
      <c r="HY86" s="171"/>
      <c r="HZ86" s="171"/>
      <c r="IA86" s="171"/>
      <c r="IB86" s="171"/>
      <c r="IC86" s="171"/>
      <c r="ID86" s="171"/>
      <c r="IE86" s="171"/>
      <c r="IF86" s="171"/>
      <c r="IG86" s="171"/>
      <c r="IH86" s="171"/>
      <c r="II86" s="171"/>
      <c r="IJ86" s="171"/>
      <c r="IK86" s="171"/>
      <c r="IL86" s="171"/>
      <c r="IM86" s="171"/>
      <c r="IN86" s="171"/>
      <c r="IO86" s="171"/>
      <c r="IP86" s="171"/>
      <c r="IQ86" s="171"/>
      <c r="IR86" s="171"/>
      <c r="IS86" s="171"/>
      <c r="IT86" s="171"/>
      <c r="IU86" s="171"/>
      <c r="IV86" s="171"/>
      <c r="IW86" s="171"/>
      <c r="IX86" s="171"/>
      <c r="IY86" s="171"/>
      <c r="IZ86" s="171"/>
      <c r="JA86" s="171"/>
      <c r="JB86" s="171"/>
      <c r="JC86" s="171"/>
      <c r="JD86" s="171"/>
      <c r="JE86" s="171"/>
      <c r="JF86" s="171"/>
      <c r="JG86" s="171"/>
      <c r="JH86" s="171"/>
      <c r="JI86" s="171"/>
      <c r="JJ86" s="171"/>
      <c r="JK86" s="171"/>
      <c r="JL86" s="171"/>
      <c r="JM86" s="171"/>
      <c r="JN86" s="171"/>
      <c r="JO86" s="171"/>
      <c r="JP86" s="171"/>
      <c r="JQ86" s="171"/>
      <c r="JR86" s="171"/>
      <c r="JS86" s="171"/>
      <c r="JT86" s="171"/>
      <c r="JU86" s="171"/>
      <c r="JV86" s="171"/>
      <c r="JW86" s="171"/>
      <c r="JX86" s="171"/>
      <c r="JY86" s="171"/>
      <c r="JZ86" s="171"/>
      <c r="KA86" s="171"/>
      <c r="KB86" s="171"/>
      <c r="KC86" s="171"/>
      <c r="KD86" s="171"/>
      <c r="KE86" s="171"/>
      <c r="KF86" s="171"/>
      <c r="KG86" s="171"/>
      <c r="KH86" s="171"/>
      <c r="KI86" s="171"/>
      <c r="KJ86" s="171"/>
      <c r="KK86" s="171"/>
      <c r="KL86" s="171"/>
      <c r="KM86" s="171"/>
      <c r="KN86" s="171"/>
      <c r="KO86" s="171"/>
      <c r="KP86" s="171"/>
      <c r="KQ86" s="171"/>
      <c r="KR86" s="171"/>
      <c r="KS86" s="171"/>
      <c r="KT86" s="171"/>
      <c r="KU86" s="171"/>
      <c r="KV86" s="171"/>
      <c r="KW86" s="171"/>
      <c r="KX86" s="171"/>
      <c r="KY86" s="171"/>
      <c r="KZ86" s="171"/>
      <c r="LA86" s="171"/>
      <c r="LB86" s="171"/>
      <c r="LC86" s="171"/>
      <c r="LD86" s="171"/>
      <c r="LE86" s="171"/>
      <c r="LF86" s="171"/>
      <c r="LG86" s="171"/>
      <c r="LH86" s="171"/>
      <c r="LI86" s="171"/>
      <c r="LJ86" s="171"/>
      <c r="LK86" s="171"/>
      <c r="LL86" s="171"/>
      <c r="LM86" s="171"/>
      <c r="LN86" s="171"/>
      <c r="LO86" s="171"/>
      <c r="LP86" s="171"/>
      <c r="LQ86" s="171"/>
      <c r="LR86" s="171"/>
      <c r="LS86" s="171"/>
      <c r="LT86" s="171"/>
      <c r="LU86" s="171"/>
      <c r="LV86" s="171"/>
      <c r="LW86" s="171"/>
      <c r="LX86" s="171"/>
      <c r="LY86" s="171"/>
      <c r="LZ86" s="171"/>
      <c r="MA86" s="171"/>
      <c r="MB86" s="171"/>
      <c r="MC86" s="171"/>
      <c r="MD86" s="171"/>
      <c r="ME86" s="171"/>
      <c r="MF86" s="171"/>
      <c r="MG86" s="171"/>
      <c r="MH86" s="171"/>
      <c r="MI86" s="171"/>
      <c r="MJ86" s="171"/>
      <c r="MK86" s="171"/>
      <c r="ML86" s="171"/>
      <c r="MM86" s="171"/>
      <c r="MN86" s="171"/>
      <c r="MO86" s="171"/>
      <c r="MP86" s="171"/>
      <c r="MQ86" s="171"/>
      <c r="MR86" s="171"/>
      <c r="MS86" s="171"/>
      <c r="MT86" s="171"/>
      <c r="MU86" s="171"/>
      <c r="MV86" s="171"/>
      <c r="MW86" s="171"/>
      <c r="MX86" s="171"/>
      <c r="MY86" s="171"/>
      <c r="MZ86" s="171"/>
      <c r="NA86" s="171"/>
      <c r="NB86" s="171"/>
      <c r="NC86" s="171"/>
      <c r="ND86" s="171"/>
      <c r="NE86" s="171"/>
      <c r="NF86" s="171"/>
      <c r="NG86" s="171"/>
      <c r="NH86" s="171"/>
      <c r="NI86" s="171"/>
      <c r="NJ86" s="171"/>
      <c r="NK86" s="171"/>
      <c r="NL86" s="171"/>
      <c r="NM86" s="171"/>
      <c r="NN86" s="171"/>
      <c r="NO86" s="171"/>
      <c r="NP86" s="171"/>
      <c r="NQ86" s="171"/>
      <c r="NR86" s="171"/>
      <c r="NS86" s="171"/>
      <c r="NT86" s="171"/>
      <c r="NU86" s="171"/>
      <c r="NV86" s="171"/>
      <c r="NW86" s="171"/>
      <c r="NX86" s="171"/>
      <c r="NY86" s="171"/>
      <c r="NZ86" s="171"/>
      <c r="OA86" s="171"/>
      <c r="OB86" s="171"/>
      <c r="OC86" s="171"/>
      <c r="OD86" s="171"/>
      <c r="OE86" s="171"/>
      <c r="OF86" s="171"/>
      <c r="OG86" s="171"/>
      <c r="OH86" s="171"/>
      <c r="OI86" s="171"/>
      <c r="OJ86" s="171"/>
      <c r="OK86" s="171"/>
      <c r="OL86" s="171"/>
      <c r="OM86" s="171"/>
      <c r="ON86" s="171"/>
      <c r="OO86" s="171"/>
      <c r="OP86" s="171"/>
      <c r="OQ86" s="171"/>
      <c r="OR86" s="171"/>
      <c r="OS86" s="171"/>
      <c r="OT86" s="171"/>
      <c r="OU86" s="171"/>
      <c r="OV86" s="171"/>
      <c r="OW86" s="171"/>
      <c r="OX86" s="171"/>
      <c r="OY86" s="171"/>
      <c r="OZ86" s="171"/>
      <c r="PA86" s="171"/>
      <c r="PB86" s="171"/>
      <c r="PC86" s="171"/>
      <c r="PD86" s="171"/>
      <c r="PE86" s="171"/>
      <c r="PF86" s="171"/>
      <c r="PG86" s="171"/>
      <c r="PH86" s="171"/>
      <c r="PI86" s="171"/>
      <c r="PJ86" s="171"/>
      <c r="PK86" s="171"/>
      <c r="PL86" s="171"/>
      <c r="PM86" s="171"/>
      <c r="PN86" s="171"/>
      <c r="PO86" s="171"/>
      <c r="PP86" s="171"/>
      <c r="PQ86" s="171"/>
      <c r="PR86" s="171"/>
      <c r="PS86" s="171"/>
      <c r="PT86" s="171"/>
      <c r="PU86" s="171"/>
      <c r="PV86" s="171"/>
      <c r="PW86" s="171"/>
      <c r="PX86" s="171"/>
      <c r="PY86" s="171"/>
      <c r="PZ86" s="171"/>
      <c r="QA86" s="171"/>
      <c r="QB86" s="171"/>
      <c r="QC86" s="171"/>
      <c r="QD86" s="171"/>
      <c r="QE86" s="171"/>
      <c r="QF86" s="171"/>
      <c r="QG86" s="171"/>
      <c r="QH86" s="171"/>
      <c r="QI86" s="171"/>
      <c r="QJ86" s="171"/>
      <c r="QK86" s="171"/>
      <c r="QL86" s="171"/>
      <c r="QM86" s="171"/>
      <c r="QN86" s="171"/>
      <c r="QO86" s="171"/>
      <c r="QP86" s="171"/>
      <c r="QQ86" s="171"/>
      <c r="QR86" s="171"/>
      <c r="QS86" s="171"/>
      <c r="QT86" s="171"/>
      <c r="QU86" s="171"/>
      <c r="QV86" s="171"/>
      <c r="QW86" s="171"/>
      <c r="QX86" s="171"/>
      <c r="QY86" s="171"/>
      <c r="QZ86" s="171"/>
      <c r="RA86" s="171"/>
      <c r="RB86" s="171"/>
      <c r="RC86" s="171"/>
      <c r="RD86" s="171"/>
      <c r="RE86" s="171"/>
      <c r="RF86" s="171"/>
      <c r="RG86" s="171"/>
      <c r="RH86" s="171"/>
      <c r="RI86" s="171"/>
      <c r="RJ86" s="171"/>
      <c r="RK86" s="171"/>
      <c r="RL86" s="171"/>
      <c r="RM86" s="171"/>
      <c r="RN86" s="171"/>
      <c r="RO86" s="171"/>
      <c r="RP86" s="171"/>
      <c r="RQ86" s="171"/>
      <c r="RR86" s="171"/>
      <c r="RS86" s="171"/>
      <c r="RT86" s="171"/>
      <c r="RU86" s="171"/>
      <c r="RV86" s="171"/>
      <c r="RW86" s="171"/>
      <c r="RX86" s="171"/>
      <c r="RY86" s="171"/>
      <c r="RZ86" s="171"/>
      <c r="SA86" s="171"/>
      <c r="SB86" s="171"/>
      <c r="SC86" s="171"/>
      <c r="SD86" s="171"/>
      <c r="SE86" s="171"/>
      <c r="SF86" s="171"/>
      <c r="SG86" s="171"/>
      <c r="SH86" s="171"/>
      <c r="SI86" s="171"/>
      <c r="SJ86" s="171"/>
      <c r="SK86" s="171"/>
      <c r="SL86" s="171"/>
      <c r="SM86" s="171"/>
      <c r="SN86" s="171"/>
      <c r="SO86" s="171"/>
      <c r="SP86" s="171"/>
      <c r="SQ86" s="171"/>
      <c r="SR86" s="171"/>
      <c r="SS86" s="171"/>
      <c r="ST86" s="171"/>
      <c r="SU86" s="171"/>
      <c r="SV86" s="171"/>
      <c r="SW86" s="171"/>
      <c r="SX86" s="171"/>
      <c r="SY86" s="171"/>
      <c r="SZ86" s="171"/>
      <c r="TA86" s="171"/>
      <c r="TB86" s="171"/>
      <c r="TC86" s="171"/>
      <c r="TD86" s="171"/>
      <c r="TE86" s="171"/>
      <c r="TF86" s="171"/>
      <c r="TG86" s="171"/>
      <c r="TH86" s="171"/>
      <c r="TI86" s="171"/>
      <c r="TJ86" s="171"/>
      <c r="TK86" s="171"/>
      <c r="TL86" s="171"/>
      <c r="TM86" s="171"/>
      <c r="TN86" s="171"/>
      <c r="TO86" s="171"/>
      <c r="TP86" s="171"/>
      <c r="TQ86" s="171"/>
      <c r="TR86" s="171"/>
      <c r="TS86" s="171"/>
      <c r="TT86" s="171"/>
      <c r="TU86" s="171"/>
      <c r="TV86" s="171"/>
      <c r="TW86" s="171"/>
      <c r="TX86" s="171"/>
      <c r="TY86" s="171"/>
      <c r="TZ86" s="171"/>
      <c r="UA86" s="171"/>
      <c r="UB86" s="171"/>
      <c r="UC86" s="171"/>
      <c r="UD86" s="171"/>
      <c r="UE86" s="171"/>
      <c r="UF86" s="171"/>
      <c r="UG86" s="171"/>
      <c r="UH86" s="171"/>
      <c r="UI86" s="171"/>
      <c r="UJ86" s="171"/>
      <c r="UK86" s="171"/>
      <c r="UL86" s="171"/>
      <c r="UM86" s="171"/>
      <c r="UN86" s="171"/>
      <c r="UO86" s="171"/>
      <c r="UP86" s="171"/>
      <c r="UQ86" s="171"/>
      <c r="UR86" s="171"/>
      <c r="US86" s="171"/>
      <c r="UT86" s="171"/>
      <c r="UU86" s="171"/>
      <c r="UV86" s="171"/>
      <c r="UW86" s="171"/>
      <c r="UX86" s="171"/>
      <c r="UY86" s="171"/>
      <c r="UZ86" s="171"/>
      <c r="VA86" s="171"/>
      <c r="VB86" s="171"/>
      <c r="VC86" s="171"/>
      <c r="VD86" s="171"/>
      <c r="VE86" s="171"/>
      <c r="VF86" s="171"/>
      <c r="VG86" s="171"/>
      <c r="VH86" s="171"/>
      <c r="VI86" s="171"/>
      <c r="VJ86" s="171"/>
      <c r="VK86" s="171"/>
      <c r="VL86" s="171"/>
      <c r="VM86" s="171"/>
      <c r="VN86" s="171"/>
      <c r="VO86" s="171"/>
      <c r="VP86" s="171"/>
      <c r="VQ86" s="171"/>
      <c r="VR86" s="171"/>
      <c r="VS86" s="171"/>
      <c r="VT86" s="171"/>
      <c r="VU86" s="171"/>
      <c r="VV86" s="171"/>
      <c r="VW86" s="171"/>
      <c r="VX86" s="171"/>
      <c r="VY86" s="171"/>
      <c r="VZ86" s="171"/>
      <c r="WA86" s="171"/>
      <c r="WB86" s="171"/>
      <c r="WC86" s="171"/>
      <c r="WD86" s="171"/>
      <c r="WE86" s="171"/>
      <c r="WF86" s="171"/>
      <c r="WG86" s="171"/>
      <c r="WH86" s="171"/>
      <c r="WI86" s="171"/>
      <c r="WJ86" s="171"/>
      <c r="WK86" s="171"/>
      <c r="WL86" s="171"/>
      <c r="WM86" s="171"/>
      <c r="WN86" s="171"/>
      <c r="WO86" s="171"/>
      <c r="WP86" s="171"/>
      <c r="WQ86" s="171"/>
      <c r="WR86" s="171"/>
      <c r="WS86" s="171"/>
      <c r="WT86" s="171"/>
      <c r="WU86" s="171"/>
      <c r="WV86" s="171"/>
      <c r="WW86" s="171"/>
      <c r="WX86" s="171"/>
      <c r="WY86" s="171"/>
      <c r="WZ86" s="171"/>
      <c r="XA86" s="171"/>
      <c r="XB86" s="171"/>
      <c r="XC86" s="171"/>
      <c r="XD86" s="171"/>
      <c r="XE86" s="171"/>
      <c r="XF86" s="171"/>
      <c r="XG86" s="171"/>
      <c r="XH86" s="171"/>
      <c r="XI86" s="171"/>
      <c r="XJ86" s="171"/>
      <c r="XK86" s="171"/>
      <c r="XL86" s="171"/>
      <c r="XM86" s="171"/>
      <c r="XN86" s="171"/>
      <c r="XO86" s="171"/>
      <c r="XP86" s="171"/>
      <c r="XQ86" s="171"/>
      <c r="XR86" s="171"/>
      <c r="XS86" s="171"/>
      <c r="XT86" s="171"/>
      <c r="XU86" s="171"/>
      <c r="XV86" s="171"/>
      <c r="XW86" s="171"/>
      <c r="XX86" s="171"/>
      <c r="XY86" s="171"/>
      <c r="XZ86" s="171"/>
      <c r="YA86" s="171"/>
      <c r="YB86" s="171"/>
      <c r="YC86" s="171"/>
      <c r="YD86" s="171"/>
      <c r="YE86" s="171"/>
      <c r="YF86" s="171"/>
      <c r="YG86" s="171"/>
      <c r="YH86" s="171"/>
      <c r="YI86" s="171"/>
      <c r="YJ86" s="171"/>
      <c r="YK86" s="171"/>
      <c r="YL86" s="171"/>
      <c r="YM86" s="171"/>
      <c r="YN86" s="171"/>
      <c r="YO86" s="171"/>
      <c r="YP86" s="171"/>
      <c r="YQ86" s="171"/>
      <c r="YR86" s="171"/>
      <c r="YS86" s="171"/>
      <c r="YT86" s="171"/>
      <c r="YU86" s="171"/>
      <c r="YV86" s="171"/>
      <c r="YW86" s="171"/>
      <c r="YX86" s="171"/>
      <c r="YY86" s="171"/>
      <c r="YZ86" s="171"/>
      <c r="ZA86" s="171"/>
      <c r="ZB86" s="171"/>
      <c r="ZC86" s="171"/>
      <c r="ZD86" s="171"/>
      <c r="ZE86" s="171"/>
      <c r="ZF86" s="171"/>
      <c r="ZG86" s="171"/>
      <c r="ZH86" s="171"/>
      <c r="ZI86" s="171"/>
      <c r="ZJ86" s="171"/>
      <c r="ZK86" s="171"/>
      <c r="ZL86" s="171"/>
      <c r="ZM86" s="171"/>
      <c r="ZN86" s="171"/>
      <c r="ZO86" s="171"/>
      <c r="ZP86" s="171"/>
      <c r="ZQ86" s="171"/>
      <c r="ZR86" s="171"/>
      <c r="ZS86" s="171"/>
      <c r="ZT86" s="171"/>
      <c r="ZU86" s="171"/>
      <c r="ZV86" s="171"/>
      <c r="ZW86" s="171"/>
      <c r="ZX86" s="171"/>
      <c r="ZY86" s="171"/>
      <c r="ZZ86" s="171"/>
      <c r="AAA86" s="171"/>
      <c r="AAB86" s="171"/>
      <c r="AAC86" s="171"/>
      <c r="AAD86" s="171"/>
      <c r="AAE86" s="171"/>
      <c r="AAF86" s="171"/>
      <c r="AAG86" s="171"/>
      <c r="AAH86" s="171"/>
      <c r="AAI86" s="171"/>
      <c r="AAJ86" s="171"/>
      <c r="AAK86" s="171"/>
      <c r="AAL86" s="171"/>
      <c r="AAM86" s="171"/>
      <c r="AAN86" s="171"/>
      <c r="AAO86" s="171"/>
      <c r="AAP86" s="171"/>
      <c r="AAQ86" s="171"/>
      <c r="AAR86" s="171"/>
      <c r="AAS86" s="171"/>
      <c r="AAT86" s="171"/>
      <c r="AAU86" s="171"/>
      <c r="AAV86" s="171"/>
      <c r="AAW86" s="171"/>
      <c r="AAX86" s="171"/>
      <c r="AAY86" s="171"/>
      <c r="AAZ86" s="171"/>
      <c r="ABA86" s="171"/>
      <c r="ABB86" s="171"/>
      <c r="ABC86" s="171"/>
      <c r="ABD86" s="171"/>
      <c r="ABE86" s="171"/>
      <c r="ABF86" s="171"/>
      <c r="ABG86" s="171"/>
      <c r="ABH86" s="171"/>
      <c r="ABI86" s="171"/>
      <c r="ABJ86" s="171"/>
      <c r="ABK86" s="171"/>
      <c r="ABL86" s="171"/>
      <c r="ABM86" s="171"/>
      <c r="ABN86" s="171"/>
      <c r="ABO86" s="171"/>
      <c r="ABP86" s="171"/>
      <c r="ABQ86" s="171"/>
      <c r="ABR86" s="171"/>
      <c r="ABS86" s="171"/>
      <c r="ABT86" s="171"/>
      <c r="ABU86" s="171"/>
      <c r="ABV86" s="171"/>
      <c r="ABW86" s="171"/>
      <c r="ABX86" s="171"/>
      <c r="ABY86" s="171"/>
      <c r="ABZ86" s="171"/>
      <c r="ACA86" s="171"/>
      <c r="ACB86" s="171"/>
      <c r="ACC86" s="171"/>
      <c r="ACD86" s="171"/>
      <c r="ACE86" s="171"/>
      <c r="ACF86" s="171"/>
      <c r="ACG86" s="171"/>
      <c r="ACH86" s="171"/>
      <c r="ACI86" s="171"/>
      <c r="ACJ86" s="171"/>
      <c r="ACK86" s="171"/>
      <c r="ACL86" s="171"/>
      <c r="ACM86" s="171"/>
      <c r="ACN86" s="171"/>
      <c r="ACO86" s="171"/>
      <c r="ACP86" s="171"/>
      <c r="ACQ86" s="171"/>
      <c r="ACR86" s="171"/>
      <c r="ACS86" s="171"/>
      <c r="ACT86" s="171"/>
      <c r="ACU86" s="171"/>
      <c r="ACV86" s="171"/>
      <c r="ACW86" s="171"/>
      <c r="ACX86" s="171"/>
      <c r="ACY86" s="171"/>
      <c r="ACZ86" s="171"/>
      <c r="ADA86" s="171"/>
      <c r="ADB86" s="171"/>
      <c r="ADC86" s="171"/>
      <c r="ADD86" s="171"/>
      <c r="ADE86" s="171"/>
      <c r="ADF86" s="171"/>
      <c r="ADG86" s="171"/>
      <c r="ADH86" s="171"/>
      <c r="ADI86" s="171"/>
      <c r="ADJ86" s="171"/>
      <c r="ADK86" s="171"/>
      <c r="ADL86" s="171"/>
      <c r="ADM86" s="171"/>
      <c r="ADN86" s="171"/>
      <c r="ADO86" s="171"/>
      <c r="ADP86" s="171"/>
      <c r="ADQ86" s="171"/>
      <c r="ADR86" s="171"/>
      <c r="ADS86" s="171"/>
      <c r="ADT86" s="171"/>
      <c r="ADU86" s="171"/>
      <c r="ADV86" s="171"/>
      <c r="ADW86" s="171"/>
      <c r="ADX86" s="171"/>
      <c r="ADY86" s="171"/>
      <c r="ADZ86" s="171"/>
      <c r="AEA86" s="171"/>
      <c r="AEB86" s="171"/>
      <c r="AEC86" s="171"/>
      <c r="AED86" s="171"/>
      <c r="AEE86" s="171"/>
      <c r="AEF86" s="171"/>
      <c r="AEG86" s="171"/>
      <c r="AEH86" s="171"/>
      <c r="AEI86" s="171"/>
      <c r="AEJ86" s="171"/>
      <c r="AEK86" s="171"/>
      <c r="AEL86" s="171"/>
      <c r="AEM86" s="171"/>
      <c r="AEN86" s="171"/>
      <c r="AEO86" s="171"/>
      <c r="AEP86" s="171"/>
      <c r="AEQ86" s="171"/>
      <c r="AER86" s="171"/>
      <c r="AES86" s="171"/>
      <c r="AET86" s="171"/>
      <c r="AEU86" s="171"/>
      <c r="AEV86" s="171"/>
      <c r="AEW86" s="171"/>
      <c r="AEX86" s="171"/>
      <c r="AEY86" s="171"/>
      <c r="AEZ86" s="171"/>
      <c r="AFA86" s="171"/>
      <c r="AFB86" s="171"/>
      <c r="AFC86" s="171"/>
      <c r="AFD86" s="171"/>
      <c r="AFE86" s="171"/>
      <c r="AFF86" s="171"/>
      <c r="AFG86" s="171"/>
      <c r="AFH86" s="171"/>
      <c r="AFI86" s="171"/>
      <c r="AFJ86" s="171"/>
      <c r="AFK86" s="171"/>
      <c r="AFL86" s="171"/>
      <c r="AFM86" s="171"/>
      <c r="AFN86" s="171"/>
      <c r="AFO86" s="171"/>
      <c r="AFP86" s="171"/>
      <c r="AFQ86" s="171"/>
      <c r="AFR86" s="171"/>
      <c r="AFS86" s="171"/>
      <c r="AFT86" s="171"/>
      <c r="AFU86" s="171"/>
      <c r="AFV86" s="171"/>
      <c r="AFW86" s="171"/>
      <c r="AFX86" s="171"/>
      <c r="AFY86" s="171"/>
      <c r="AFZ86" s="171"/>
      <c r="AGA86" s="171"/>
      <c r="AGB86" s="171"/>
      <c r="AGC86" s="171"/>
      <c r="AGD86" s="171"/>
      <c r="AGE86" s="171"/>
      <c r="AGF86" s="171"/>
      <c r="AGG86" s="171"/>
      <c r="AGH86" s="171"/>
      <c r="AGI86" s="171"/>
      <c r="AGJ86" s="171"/>
      <c r="AGK86" s="171"/>
      <c r="AGL86" s="171"/>
      <c r="AGM86" s="171"/>
      <c r="AGN86" s="171"/>
      <c r="AGO86" s="171"/>
      <c r="AGP86" s="171"/>
      <c r="AGQ86" s="171"/>
      <c r="AGR86" s="171"/>
      <c r="AGS86" s="171"/>
      <c r="AGT86" s="171"/>
      <c r="AGU86" s="171"/>
      <c r="AGV86" s="171"/>
      <c r="AGW86" s="171"/>
      <c r="AGX86" s="171"/>
      <c r="AGY86" s="171"/>
      <c r="AGZ86" s="171"/>
      <c r="AHA86" s="171"/>
      <c r="AHB86" s="171"/>
      <c r="AHC86" s="171"/>
      <c r="AHD86" s="171"/>
      <c r="AHE86" s="171"/>
      <c r="AHF86" s="171"/>
      <c r="AHG86" s="171"/>
      <c r="AHH86" s="171"/>
      <c r="AHI86" s="171"/>
      <c r="AHJ86" s="171"/>
      <c r="AHK86" s="171"/>
      <c r="AHL86" s="171"/>
      <c r="AHM86" s="171"/>
      <c r="AHN86" s="171"/>
      <c r="AHO86" s="171"/>
      <c r="AHP86" s="171"/>
      <c r="AHQ86" s="171"/>
      <c r="AHR86" s="171"/>
      <c r="AHS86" s="171"/>
      <c r="AHT86" s="171"/>
      <c r="AHU86" s="171"/>
      <c r="AHV86" s="171"/>
      <c r="AHW86" s="171"/>
      <c r="AHX86" s="171"/>
      <c r="AHY86" s="171"/>
      <c r="AHZ86" s="171"/>
      <c r="AIA86" s="171"/>
      <c r="AIB86" s="171"/>
      <c r="AIC86" s="171"/>
      <c r="AID86" s="171"/>
      <c r="AIE86" s="171"/>
      <c r="AIF86" s="171"/>
      <c r="AIG86" s="171"/>
      <c r="AIH86" s="171"/>
      <c r="AII86" s="171"/>
      <c r="AIJ86" s="171"/>
      <c r="AIK86" s="171"/>
      <c r="AIL86" s="171"/>
      <c r="AIM86" s="171"/>
      <c r="AIN86" s="171"/>
      <c r="AIO86" s="171"/>
      <c r="AIP86" s="171"/>
      <c r="AIQ86" s="171"/>
      <c r="AIR86" s="171"/>
      <c r="AIS86" s="171"/>
      <c r="AIT86" s="171"/>
      <c r="AIU86" s="171"/>
      <c r="AIV86" s="171"/>
      <c r="AIW86" s="171"/>
      <c r="AIX86" s="171"/>
      <c r="AIY86" s="171"/>
      <c r="AIZ86" s="171"/>
      <c r="AJA86" s="171"/>
      <c r="AJB86" s="171"/>
      <c r="AJC86" s="171"/>
      <c r="AJD86" s="171"/>
      <c r="AJE86" s="171"/>
      <c r="AJF86" s="171"/>
      <c r="AJG86" s="171"/>
      <c r="AJH86" s="171"/>
      <c r="AJI86" s="171"/>
      <c r="AJJ86" s="171"/>
      <c r="AJK86" s="171"/>
      <c r="AJL86" s="171"/>
      <c r="AJM86" s="171"/>
      <c r="AJN86" s="171"/>
      <c r="AJO86" s="171"/>
      <c r="AJP86" s="171"/>
      <c r="AJQ86" s="171"/>
      <c r="AJR86" s="171"/>
      <c r="AJS86" s="171"/>
      <c r="AJT86" s="171"/>
      <c r="AJU86" s="171"/>
      <c r="AJV86" s="171"/>
      <c r="AJW86" s="171"/>
      <c r="AJX86" s="171"/>
      <c r="AJY86" s="171"/>
      <c r="AJZ86" s="171"/>
      <c r="AKA86" s="171"/>
      <c r="AKB86" s="171"/>
      <c r="AKC86" s="171"/>
      <c r="AKD86" s="171"/>
      <c r="AKE86" s="171"/>
      <c r="AKF86" s="171"/>
      <c r="AKG86" s="171"/>
      <c r="AKH86" s="171"/>
      <c r="AKI86" s="171"/>
      <c r="AKJ86" s="171"/>
      <c r="AKK86" s="171"/>
      <c r="AKL86" s="171"/>
      <c r="AKM86" s="171"/>
      <c r="AKN86" s="171"/>
      <c r="AKO86" s="171"/>
      <c r="AKP86" s="171"/>
      <c r="AKQ86" s="171"/>
      <c r="AKR86" s="171"/>
      <c r="AKS86" s="171"/>
      <c r="AKT86" s="171"/>
      <c r="AKU86" s="171"/>
      <c r="AKV86" s="171"/>
      <c r="AKW86" s="171"/>
      <c r="AKX86" s="171"/>
      <c r="AKY86" s="171"/>
      <c r="AKZ86" s="171"/>
      <c r="ALA86" s="171"/>
      <c r="ALB86" s="171"/>
      <c r="ALC86" s="171"/>
      <c r="ALD86" s="171"/>
      <c r="ALE86" s="171"/>
      <c r="ALF86" s="171"/>
      <c r="ALG86" s="171"/>
      <c r="ALH86" s="171"/>
      <c r="ALI86" s="171"/>
      <c r="ALJ86" s="171"/>
      <c r="ALK86" s="171"/>
      <c r="ALL86" s="171"/>
      <c r="ALM86" s="171"/>
      <c r="ALN86" s="171"/>
      <c r="ALO86" s="171"/>
      <c r="ALP86" s="171"/>
      <c r="ALQ86" s="171"/>
      <c r="ALR86" s="171"/>
      <c r="ALS86" s="171"/>
      <c r="ALT86" s="171"/>
      <c r="ALU86" s="171"/>
      <c r="ALV86" s="171"/>
      <c r="ALW86" s="171"/>
      <c r="ALX86" s="171"/>
      <c r="ALY86" s="171"/>
      <c r="ALZ86" s="171"/>
      <c r="AMA86" s="171"/>
      <c r="AMB86" s="171"/>
      <c r="AMC86" s="171"/>
      <c r="AMD86" s="171"/>
    </row>
    <row r="87" spans="1:1018" s="82" customFormat="1" x14ac:dyDescent="0.25">
      <c r="A87" s="178"/>
      <c r="B87" s="30"/>
      <c r="C87" s="211"/>
      <c r="D87" s="211"/>
      <c r="E87" s="211"/>
      <c r="F87" s="211"/>
      <c r="G87" s="211"/>
      <c r="H87" s="211"/>
      <c r="I87" s="211"/>
      <c r="J87" s="211"/>
      <c r="K87" s="178"/>
      <c r="L87" s="178"/>
      <c r="M87" s="171"/>
      <c r="N87" s="171"/>
      <c r="O87" s="171"/>
      <c r="P87" s="171"/>
      <c r="Q87" s="171"/>
      <c r="R87" s="171"/>
      <c r="S87" s="171"/>
      <c r="T87" s="171"/>
      <c r="U87" s="171"/>
      <c r="V87" s="171"/>
      <c r="W87" s="171"/>
      <c r="X87" s="171"/>
      <c r="Y87" s="171"/>
      <c r="Z87" s="171"/>
      <c r="AA87" s="171"/>
      <c r="AB87" s="171"/>
      <c r="AC87" s="171"/>
      <c r="AD87" s="171"/>
      <c r="AE87" s="171"/>
      <c r="AF87" s="171"/>
      <c r="AG87" s="171"/>
      <c r="AH87" s="171"/>
      <c r="AI87" s="171"/>
      <c r="AJ87" s="171"/>
      <c r="AK87" s="171"/>
      <c r="AL87" s="171"/>
      <c r="AM87" s="171"/>
      <c r="AN87" s="171"/>
      <c r="AO87" s="171"/>
      <c r="AP87" s="171"/>
      <c r="AQ87" s="171"/>
      <c r="AR87" s="171"/>
      <c r="AS87" s="171"/>
      <c r="AT87" s="171"/>
      <c r="AU87" s="171"/>
      <c r="AV87" s="171"/>
      <c r="AW87" s="171"/>
      <c r="AX87" s="171"/>
      <c r="AY87" s="171"/>
      <c r="AZ87" s="171"/>
      <c r="BA87" s="171"/>
      <c r="BB87" s="171"/>
      <c r="BC87" s="171"/>
      <c r="BD87" s="171"/>
      <c r="BE87" s="171"/>
      <c r="BF87" s="171"/>
      <c r="BG87" s="171"/>
      <c r="BH87" s="171"/>
      <c r="BI87" s="171"/>
      <c r="BJ87" s="171"/>
      <c r="BK87" s="171"/>
      <c r="BL87" s="171"/>
      <c r="BM87" s="171"/>
      <c r="BN87" s="171"/>
      <c r="BO87" s="171"/>
      <c r="BP87" s="171"/>
      <c r="BQ87" s="171"/>
      <c r="BR87" s="171"/>
      <c r="BS87" s="171"/>
      <c r="BT87" s="171"/>
      <c r="BU87" s="171"/>
      <c r="BV87" s="171"/>
      <c r="BW87" s="171"/>
      <c r="BX87" s="171"/>
      <c r="BY87" s="171"/>
      <c r="BZ87" s="171"/>
      <c r="CA87" s="171"/>
      <c r="CB87" s="171"/>
      <c r="CC87" s="171"/>
      <c r="CD87" s="171"/>
      <c r="CE87" s="171"/>
      <c r="CF87" s="171"/>
      <c r="CG87" s="171"/>
      <c r="CH87" s="171"/>
      <c r="CI87" s="171"/>
      <c r="CJ87" s="171"/>
      <c r="CK87" s="171"/>
      <c r="CL87" s="171"/>
      <c r="CM87" s="171"/>
      <c r="CN87" s="171"/>
      <c r="CO87" s="171"/>
      <c r="CP87" s="171"/>
      <c r="CQ87" s="171"/>
      <c r="CR87" s="171"/>
      <c r="CS87" s="171"/>
      <c r="CT87" s="171"/>
      <c r="CU87" s="171"/>
      <c r="CV87" s="171"/>
      <c r="CW87" s="171"/>
      <c r="CX87" s="171"/>
      <c r="CY87" s="171"/>
      <c r="CZ87" s="171"/>
      <c r="DA87" s="171"/>
      <c r="DB87" s="171"/>
      <c r="DC87" s="171"/>
      <c r="DD87" s="171"/>
      <c r="DE87" s="171"/>
      <c r="DF87" s="171"/>
      <c r="DG87" s="171"/>
      <c r="DH87" s="171"/>
      <c r="DI87" s="171"/>
      <c r="DJ87" s="171"/>
      <c r="DK87" s="171"/>
      <c r="DL87" s="171"/>
      <c r="DM87" s="171"/>
      <c r="DN87" s="171"/>
      <c r="DO87" s="171"/>
      <c r="DP87" s="171"/>
      <c r="DQ87" s="171"/>
      <c r="DR87" s="171"/>
      <c r="DS87" s="171"/>
      <c r="DT87" s="171"/>
      <c r="DU87" s="171"/>
      <c r="DV87" s="171"/>
      <c r="DW87" s="171"/>
      <c r="DX87" s="171"/>
      <c r="DY87" s="171"/>
      <c r="DZ87" s="171"/>
      <c r="EA87" s="171"/>
      <c r="EB87" s="171"/>
      <c r="EC87" s="171"/>
      <c r="ED87" s="171"/>
      <c r="EE87" s="171"/>
      <c r="EF87" s="171"/>
      <c r="EG87" s="171"/>
      <c r="EH87" s="171"/>
      <c r="EI87" s="171"/>
      <c r="EJ87" s="171"/>
      <c r="EK87" s="171"/>
      <c r="EL87" s="171"/>
      <c r="EM87" s="171"/>
      <c r="EN87" s="171"/>
      <c r="EO87" s="171"/>
      <c r="EP87" s="171"/>
      <c r="EQ87" s="171"/>
      <c r="ER87" s="171"/>
      <c r="ES87" s="171"/>
      <c r="ET87" s="171"/>
      <c r="EU87" s="171"/>
      <c r="EV87" s="171"/>
      <c r="EW87" s="171"/>
      <c r="EX87" s="171"/>
      <c r="EY87" s="171"/>
      <c r="EZ87" s="171"/>
      <c r="FA87" s="171"/>
      <c r="FB87" s="171"/>
      <c r="FC87" s="171"/>
      <c r="FD87" s="171"/>
      <c r="FE87" s="171"/>
      <c r="FF87" s="171"/>
      <c r="FG87" s="171"/>
      <c r="FH87" s="171"/>
      <c r="FI87" s="171"/>
      <c r="FJ87" s="171"/>
      <c r="FK87" s="171"/>
      <c r="FL87" s="171"/>
      <c r="FM87" s="171"/>
      <c r="FN87" s="171"/>
      <c r="FO87" s="171"/>
      <c r="FP87" s="171"/>
      <c r="FQ87" s="171"/>
      <c r="FR87" s="171"/>
      <c r="FS87" s="171"/>
      <c r="FT87" s="171"/>
      <c r="FU87" s="171"/>
      <c r="FV87" s="171"/>
      <c r="FW87" s="171"/>
      <c r="FX87" s="171"/>
      <c r="FY87" s="171"/>
      <c r="FZ87" s="171"/>
      <c r="GA87" s="171"/>
      <c r="GB87" s="171"/>
      <c r="GC87" s="171"/>
      <c r="GD87" s="171"/>
      <c r="GE87" s="171"/>
      <c r="GF87" s="171"/>
      <c r="GG87" s="171"/>
      <c r="GH87" s="171"/>
      <c r="GI87" s="171"/>
      <c r="GJ87" s="171"/>
      <c r="GK87" s="171"/>
      <c r="GL87" s="171"/>
      <c r="GM87" s="171"/>
      <c r="GN87" s="171"/>
      <c r="GO87" s="171"/>
      <c r="GP87" s="171"/>
      <c r="GQ87" s="171"/>
      <c r="GR87" s="171"/>
      <c r="GS87" s="171"/>
      <c r="GT87" s="171"/>
      <c r="GU87" s="171"/>
      <c r="GV87" s="171"/>
      <c r="GW87" s="171"/>
      <c r="GX87" s="171"/>
      <c r="GY87" s="171"/>
      <c r="GZ87" s="171"/>
      <c r="HA87" s="171"/>
      <c r="HB87" s="171"/>
      <c r="HC87" s="171"/>
      <c r="HD87" s="171"/>
      <c r="HE87" s="171"/>
      <c r="HF87" s="171"/>
      <c r="HG87" s="171"/>
      <c r="HH87" s="171"/>
      <c r="HI87" s="171"/>
      <c r="HJ87" s="171"/>
      <c r="HK87" s="171"/>
      <c r="HL87" s="171"/>
      <c r="HM87" s="171"/>
      <c r="HN87" s="171"/>
      <c r="HO87" s="171"/>
      <c r="HP87" s="171"/>
      <c r="HQ87" s="171"/>
      <c r="HR87" s="171"/>
      <c r="HS87" s="171"/>
      <c r="HT87" s="171"/>
      <c r="HU87" s="171"/>
      <c r="HV87" s="171"/>
      <c r="HW87" s="171"/>
      <c r="HX87" s="171"/>
      <c r="HY87" s="171"/>
      <c r="HZ87" s="171"/>
      <c r="IA87" s="171"/>
      <c r="IB87" s="171"/>
      <c r="IC87" s="171"/>
      <c r="ID87" s="171"/>
      <c r="IE87" s="171"/>
      <c r="IF87" s="171"/>
      <c r="IG87" s="171"/>
      <c r="IH87" s="171"/>
      <c r="II87" s="171"/>
      <c r="IJ87" s="171"/>
      <c r="IK87" s="171"/>
      <c r="IL87" s="171"/>
      <c r="IM87" s="171"/>
      <c r="IN87" s="171"/>
      <c r="IO87" s="171"/>
      <c r="IP87" s="171"/>
      <c r="IQ87" s="171"/>
      <c r="IR87" s="171"/>
      <c r="IS87" s="171"/>
      <c r="IT87" s="171"/>
      <c r="IU87" s="171"/>
      <c r="IV87" s="171"/>
      <c r="IW87" s="171"/>
      <c r="IX87" s="171"/>
      <c r="IY87" s="171"/>
      <c r="IZ87" s="171"/>
      <c r="JA87" s="171"/>
      <c r="JB87" s="171"/>
      <c r="JC87" s="171"/>
      <c r="JD87" s="171"/>
      <c r="JE87" s="171"/>
      <c r="JF87" s="171"/>
      <c r="JG87" s="171"/>
      <c r="JH87" s="171"/>
      <c r="JI87" s="171"/>
      <c r="JJ87" s="171"/>
      <c r="JK87" s="171"/>
      <c r="JL87" s="171"/>
      <c r="JM87" s="171"/>
      <c r="JN87" s="171"/>
      <c r="JO87" s="171"/>
      <c r="JP87" s="171"/>
      <c r="JQ87" s="171"/>
      <c r="JR87" s="171"/>
      <c r="JS87" s="171"/>
      <c r="JT87" s="171"/>
      <c r="JU87" s="171"/>
      <c r="JV87" s="171"/>
      <c r="JW87" s="171"/>
      <c r="JX87" s="171"/>
      <c r="JY87" s="171"/>
      <c r="JZ87" s="171"/>
      <c r="KA87" s="171"/>
      <c r="KB87" s="171"/>
      <c r="KC87" s="171"/>
      <c r="KD87" s="171"/>
      <c r="KE87" s="171"/>
      <c r="KF87" s="171"/>
      <c r="KG87" s="171"/>
      <c r="KH87" s="171"/>
      <c r="KI87" s="171"/>
      <c r="KJ87" s="171"/>
      <c r="KK87" s="171"/>
      <c r="KL87" s="171"/>
      <c r="KM87" s="171"/>
      <c r="KN87" s="171"/>
      <c r="KO87" s="171"/>
      <c r="KP87" s="171"/>
      <c r="KQ87" s="171"/>
      <c r="KR87" s="171"/>
      <c r="KS87" s="171"/>
      <c r="KT87" s="171"/>
      <c r="KU87" s="171"/>
      <c r="KV87" s="171"/>
      <c r="KW87" s="171"/>
      <c r="KX87" s="171"/>
      <c r="KY87" s="171"/>
      <c r="KZ87" s="171"/>
      <c r="LA87" s="171"/>
      <c r="LB87" s="171"/>
      <c r="LC87" s="171"/>
      <c r="LD87" s="171"/>
      <c r="LE87" s="171"/>
      <c r="LF87" s="171"/>
      <c r="LG87" s="171"/>
      <c r="LH87" s="171"/>
      <c r="LI87" s="171"/>
      <c r="LJ87" s="171"/>
      <c r="LK87" s="171"/>
      <c r="LL87" s="171"/>
      <c r="LM87" s="171"/>
      <c r="LN87" s="171"/>
      <c r="LO87" s="171"/>
      <c r="LP87" s="171"/>
      <c r="LQ87" s="171"/>
      <c r="LR87" s="171"/>
      <c r="LS87" s="171"/>
      <c r="LT87" s="171"/>
      <c r="LU87" s="171"/>
      <c r="LV87" s="171"/>
      <c r="LW87" s="171"/>
      <c r="LX87" s="171"/>
      <c r="LY87" s="171"/>
      <c r="LZ87" s="171"/>
      <c r="MA87" s="171"/>
      <c r="MB87" s="171"/>
      <c r="MC87" s="171"/>
      <c r="MD87" s="171"/>
      <c r="ME87" s="171"/>
      <c r="MF87" s="171"/>
      <c r="MG87" s="171"/>
      <c r="MH87" s="171"/>
      <c r="MI87" s="171"/>
      <c r="MJ87" s="171"/>
      <c r="MK87" s="171"/>
      <c r="ML87" s="171"/>
      <c r="MM87" s="171"/>
      <c r="MN87" s="171"/>
      <c r="MO87" s="171"/>
      <c r="MP87" s="171"/>
      <c r="MQ87" s="171"/>
      <c r="MR87" s="171"/>
      <c r="MS87" s="171"/>
      <c r="MT87" s="171"/>
      <c r="MU87" s="171"/>
      <c r="MV87" s="171"/>
      <c r="MW87" s="171"/>
      <c r="MX87" s="171"/>
      <c r="MY87" s="171"/>
      <c r="MZ87" s="171"/>
      <c r="NA87" s="171"/>
      <c r="NB87" s="171"/>
      <c r="NC87" s="171"/>
      <c r="ND87" s="171"/>
      <c r="NE87" s="171"/>
      <c r="NF87" s="171"/>
      <c r="NG87" s="171"/>
      <c r="NH87" s="171"/>
      <c r="NI87" s="171"/>
      <c r="NJ87" s="171"/>
      <c r="NK87" s="171"/>
      <c r="NL87" s="171"/>
      <c r="NM87" s="171"/>
      <c r="NN87" s="171"/>
      <c r="NO87" s="171"/>
      <c r="NP87" s="171"/>
      <c r="NQ87" s="171"/>
      <c r="NR87" s="171"/>
      <c r="NS87" s="171"/>
      <c r="NT87" s="171"/>
      <c r="NU87" s="171"/>
      <c r="NV87" s="171"/>
      <c r="NW87" s="171"/>
      <c r="NX87" s="171"/>
      <c r="NY87" s="171"/>
      <c r="NZ87" s="171"/>
      <c r="OA87" s="171"/>
      <c r="OB87" s="171"/>
      <c r="OC87" s="171"/>
      <c r="OD87" s="171"/>
      <c r="OE87" s="171"/>
      <c r="OF87" s="171"/>
      <c r="OG87" s="171"/>
      <c r="OH87" s="171"/>
      <c r="OI87" s="171"/>
      <c r="OJ87" s="171"/>
      <c r="OK87" s="171"/>
      <c r="OL87" s="171"/>
      <c r="OM87" s="171"/>
      <c r="ON87" s="171"/>
      <c r="OO87" s="171"/>
      <c r="OP87" s="171"/>
      <c r="OQ87" s="171"/>
      <c r="OR87" s="171"/>
      <c r="OS87" s="171"/>
      <c r="OT87" s="171"/>
      <c r="OU87" s="171"/>
      <c r="OV87" s="171"/>
      <c r="OW87" s="171"/>
      <c r="OX87" s="171"/>
      <c r="OY87" s="171"/>
      <c r="OZ87" s="171"/>
      <c r="PA87" s="171"/>
      <c r="PB87" s="171"/>
      <c r="PC87" s="171"/>
      <c r="PD87" s="171"/>
      <c r="PE87" s="171"/>
      <c r="PF87" s="171"/>
      <c r="PG87" s="171"/>
      <c r="PH87" s="171"/>
      <c r="PI87" s="171"/>
      <c r="PJ87" s="171"/>
      <c r="PK87" s="171"/>
      <c r="PL87" s="171"/>
      <c r="PM87" s="171"/>
      <c r="PN87" s="171"/>
      <c r="PO87" s="171"/>
      <c r="PP87" s="171"/>
      <c r="PQ87" s="171"/>
      <c r="PR87" s="171"/>
      <c r="PS87" s="171"/>
      <c r="PT87" s="171"/>
      <c r="PU87" s="171"/>
      <c r="PV87" s="171"/>
      <c r="PW87" s="171"/>
      <c r="PX87" s="171"/>
      <c r="PY87" s="171"/>
      <c r="PZ87" s="171"/>
      <c r="QA87" s="171"/>
      <c r="QB87" s="171"/>
      <c r="QC87" s="171"/>
      <c r="QD87" s="171"/>
      <c r="QE87" s="171"/>
      <c r="QF87" s="171"/>
      <c r="QG87" s="171"/>
      <c r="QH87" s="171"/>
      <c r="QI87" s="171"/>
      <c r="QJ87" s="171"/>
      <c r="QK87" s="171"/>
      <c r="QL87" s="171"/>
      <c r="QM87" s="171"/>
      <c r="QN87" s="171"/>
      <c r="QO87" s="171"/>
      <c r="QP87" s="171"/>
      <c r="QQ87" s="171"/>
      <c r="QR87" s="171"/>
      <c r="QS87" s="171"/>
      <c r="QT87" s="171"/>
      <c r="QU87" s="171"/>
      <c r="QV87" s="171"/>
      <c r="QW87" s="171"/>
      <c r="QX87" s="171"/>
      <c r="QY87" s="171"/>
      <c r="QZ87" s="171"/>
      <c r="RA87" s="171"/>
      <c r="RB87" s="171"/>
      <c r="RC87" s="171"/>
      <c r="RD87" s="171"/>
      <c r="RE87" s="171"/>
      <c r="RF87" s="171"/>
      <c r="RG87" s="171"/>
      <c r="RH87" s="171"/>
      <c r="RI87" s="171"/>
      <c r="RJ87" s="171"/>
      <c r="RK87" s="171"/>
      <c r="RL87" s="171"/>
      <c r="RM87" s="171"/>
      <c r="RN87" s="171"/>
      <c r="RO87" s="171"/>
      <c r="RP87" s="171"/>
      <c r="RQ87" s="171"/>
      <c r="RR87" s="171"/>
      <c r="RS87" s="171"/>
      <c r="RT87" s="171"/>
      <c r="RU87" s="171"/>
      <c r="RV87" s="171"/>
      <c r="RW87" s="171"/>
      <c r="RX87" s="171"/>
      <c r="RY87" s="171"/>
      <c r="RZ87" s="171"/>
      <c r="SA87" s="171"/>
      <c r="SB87" s="171"/>
      <c r="SC87" s="171"/>
      <c r="SD87" s="171"/>
      <c r="SE87" s="171"/>
      <c r="SF87" s="171"/>
      <c r="SG87" s="171"/>
      <c r="SH87" s="171"/>
      <c r="SI87" s="171"/>
      <c r="SJ87" s="171"/>
      <c r="SK87" s="171"/>
      <c r="SL87" s="171"/>
      <c r="SM87" s="171"/>
      <c r="SN87" s="171"/>
      <c r="SO87" s="171"/>
      <c r="SP87" s="171"/>
      <c r="SQ87" s="171"/>
      <c r="SR87" s="171"/>
      <c r="SS87" s="171"/>
      <c r="ST87" s="171"/>
      <c r="SU87" s="171"/>
      <c r="SV87" s="171"/>
      <c r="SW87" s="171"/>
      <c r="SX87" s="171"/>
      <c r="SY87" s="171"/>
      <c r="SZ87" s="171"/>
      <c r="TA87" s="171"/>
      <c r="TB87" s="171"/>
      <c r="TC87" s="171"/>
      <c r="TD87" s="171"/>
      <c r="TE87" s="171"/>
      <c r="TF87" s="171"/>
      <c r="TG87" s="171"/>
      <c r="TH87" s="171"/>
      <c r="TI87" s="171"/>
      <c r="TJ87" s="171"/>
      <c r="TK87" s="171"/>
      <c r="TL87" s="171"/>
      <c r="TM87" s="171"/>
      <c r="TN87" s="171"/>
      <c r="TO87" s="171"/>
      <c r="TP87" s="171"/>
      <c r="TQ87" s="171"/>
      <c r="TR87" s="171"/>
      <c r="TS87" s="171"/>
      <c r="TT87" s="171"/>
      <c r="TU87" s="171"/>
      <c r="TV87" s="171"/>
      <c r="TW87" s="171"/>
      <c r="TX87" s="171"/>
      <c r="TY87" s="171"/>
      <c r="TZ87" s="171"/>
      <c r="UA87" s="171"/>
      <c r="UB87" s="171"/>
      <c r="UC87" s="171"/>
      <c r="UD87" s="171"/>
      <c r="UE87" s="171"/>
      <c r="UF87" s="171"/>
      <c r="UG87" s="171"/>
      <c r="UH87" s="171"/>
      <c r="UI87" s="171"/>
      <c r="UJ87" s="171"/>
      <c r="UK87" s="171"/>
      <c r="UL87" s="171"/>
      <c r="UM87" s="171"/>
      <c r="UN87" s="171"/>
      <c r="UO87" s="171"/>
      <c r="UP87" s="171"/>
      <c r="UQ87" s="171"/>
      <c r="UR87" s="171"/>
      <c r="US87" s="171"/>
      <c r="UT87" s="171"/>
      <c r="UU87" s="171"/>
      <c r="UV87" s="171"/>
      <c r="UW87" s="171"/>
      <c r="UX87" s="171"/>
      <c r="UY87" s="171"/>
      <c r="UZ87" s="171"/>
      <c r="VA87" s="171"/>
      <c r="VB87" s="171"/>
      <c r="VC87" s="171"/>
      <c r="VD87" s="171"/>
      <c r="VE87" s="171"/>
      <c r="VF87" s="171"/>
      <c r="VG87" s="171"/>
      <c r="VH87" s="171"/>
      <c r="VI87" s="171"/>
      <c r="VJ87" s="171"/>
      <c r="VK87" s="171"/>
      <c r="VL87" s="171"/>
      <c r="VM87" s="171"/>
      <c r="VN87" s="171"/>
      <c r="VO87" s="171"/>
      <c r="VP87" s="171"/>
      <c r="VQ87" s="171"/>
      <c r="VR87" s="171"/>
      <c r="VS87" s="171"/>
      <c r="VT87" s="171"/>
      <c r="VU87" s="171"/>
      <c r="VV87" s="171"/>
      <c r="VW87" s="171"/>
      <c r="VX87" s="171"/>
      <c r="VY87" s="171"/>
      <c r="VZ87" s="171"/>
      <c r="WA87" s="171"/>
      <c r="WB87" s="171"/>
      <c r="WC87" s="171"/>
      <c r="WD87" s="171"/>
      <c r="WE87" s="171"/>
      <c r="WF87" s="171"/>
      <c r="WG87" s="171"/>
      <c r="WH87" s="171"/>
      <c r="WI87" s="171"/>
      <c r="WJ87" s="171"/>
      <c r="WK87" s="171"/>
      <c r="WL87" s="171"/>
      <c r="WM87" s="171"/>
      <c r="WN87" s="171"/>
      <c r="WO87" s="171"/>
      <c r="WP87" s="171"/>
      <c r="WQ87" s="171"/>
      <c r="WR87" s="171"/>
      <c r="WS87" s="171"/>
      <c r="WT87" s="171"/>
      <c r="WU87" s="171"/>
      <c r="WV87" s="171"/>
      <c r="WW87" s="171"/>
      <c r="WX87" s="171"/>
      <c r="WY87" s="171"/>
      <c r="WZ87" s="171"/>
      <c r="XA87" s="171"/>
      <c r="XB87" s="171"/>
      <c r="XC87" s="171"/>
      <c r="XD87" s="171"/>
      <c r="XE87" s="171"/>
      <c r="XF87" s="171"/>
      <c r="XG87" s="171"/>
      <c r="XH87" s="171"/>
      <c r="XI87" s="171"/>
      <c r="XJ87" s="171"/>
      <c r="XK87" s="171"/>
      <c r="XL87" s="171"/>
      <c r="XM87" s="171"/>
      <c r="XN87" s="171"/>
      <c r="XO87" s="171"/>
      <c r="XP87" s="171"/>
      <c r="XQ87" s="171"/>
      <c r="XR87" s="171"/>
      <c r="XS87" s="171"/>
      <c r="XT87" s="171"/>
      <c r="XU87" s="171"/>
      <c r="XV87" s="171"/>
      <c r="XW87" s="171"/>
      <c r="XX87" s="171"/>
      <c r="XY87" s="171"/>
      <c r="XZ87" s="171"/>
      <c r="YA87" s="171"/>
      <c r="YB87" s="171"/>
      <c r="YC87" s="171"/>
      <c r="YD87" s="171"/>
      <c r="YE87" s="171"/>
      <c r="YF87" s="171"/>
      <c r="YG87" s="171"/>
      <c r="YH87" s="171"/>
      <c r="YI87" s="171"/>
      <c r="YJ87" s="171"/>
      <c r="YK87" s="171"/>
      <c r="YL87" s="171"/>
      <c r="YM87" s="171"/>
      <c r="YN87" s="171"/>
      <c r="YO87" s="171"/>
      <c r="YP87" s="171"/>
      <c r="YQ87" s="171"/>
      <c r="YR87" s="171"/>
      <c r="YS87" s="171"/>
      <c r="YT87" s="171"/>
      <c r="YU87" s="171"/>
      <c r="YV87" s="171"/>
      <c r="YW87" s="171"/>
      <c r="YX87" s="171"/>
      <c r="YY87" s="171"/>
      <c r="YZ87" s="171"/>
      <c r="ZA87" s="171"/>
      <c r="ZB87" s="171"/>
      <c r="ZC87" s="171"/>
      <c r="ZD87" s="171"/>
      <c r="ZE87" s="171"/>
      <c r="ZF87" s="171"/>
      <c r="ZG87" s="171"/>
      <c r="ZH87" s="171"/>
      <c r="ZI87" s="171"/>
      <c r="ZJ87" s="171"/>
      <c r="ZK87" s="171"/>
      <c r="ZL87" s="171"/>
      <c r="ZM87" s="171"/>
      <c r="ZN87" s="171"/>
      <c r="ZO87" s="171"/>
      <c r="ZP87" s="171"/>
      <c r="ZQ87" s="171"/>
      <c r="ZR87" s="171"/>
      <c r="ZS87" s="171"/>
      <c r="ZT87" s="171"/>
      <c r="ZU87" s="171"/>
      <c r="ZV87" s="171"/>
      <c r="ZW87" s="171"/>
      <c r="ZX87" s="171"/>
      <c r="ZY87" s="171"/>
      <c r="ZZ87" s="171"/>
      <c r="AAA87" s="171"/>
      <c r="AAB87" s="171"/>
      <c r="AAC87" s="171"/>
      <c r="AAD87" s="171"/>
      <c r="AAE87" s="171"/>
      <c r="AAF87" s="171"/>
      <c r="AAG87" s="171"/>
      <c r="AAH87" s="171"/>
      <c r="AAI87" s="171"/>
      <c r="AAJ87" s="171"/>
      <c r="AAK87" s="171"/>
      <c r="AAL87" s="171"/>
      <c r="AAM87" s="171"/>
      <c r="AAN87" s="171"/>
      <c r="AAO87" s="171"/>
      <c r="AAP87" s="171"/>
      <c r="AAQ87" s="171"/>
      <c r="AAR87" s="171"/>
      <c r="AAS87" s="171"/>
      <c r="AAT87" s="171"/>
      <c r="AAU87" s="171"/>
      <c r="AAV87" s="171"/>
      <c r="AAW87" s="171"/>
      <c r="AAX87" s="171"/>
      <c r="AAY87" s="171"/>
      <c r="AAZ87" s="171"/>
      <c r="ABA87" s="171"/>
      <c r="ABB87" s="171"/>
      <c r="ABC87" s="171"/>
      <c r="ABD87" s="171"/>
      <c r="ABE87" s="171"/>
      <c r="ABF87" s="171"/>
      <c r="ABG87" s="171"/>
      <c r="ABH87" s="171"/>
      <c r="ABI87" s="171"/>
      <c r="ABJ87" s="171"/>
      <c r="ABK87" s="171"/>
      <c r="ABL87" s="171"/>
      <c r="ABM87" s="171"/>
      <c r="ABN87" s="171"/>
      <c r="ABO87" s="171"/>
      <c r="ABP87" s="171"/>
      <c r="ABQ87" s="171"/>
      <c r="ABR87" s="171"/>
      <c r="ABS87" s="171"/>
      <c r="ABT87" s="171"/>
      <c r="ABU87" s="171"/>
      <c r="ABV87" s="171"/>
      <c r="ABW87" s="171"/>
      <c r="ABX87" s="171"/>
      <c r="ABY87" s="171"/>
      <c r="ABZ87" s="171"/>
      <c r="ACA87" s="171"/>
      <c r="ACB87" s="171"/>
      <c r="ACC87" s="171"/>
      <c r="ACD87" s="171"/>
      <c r="ACE87" s="171"/>
      <c r="ACF87" s="171"/>
      <c r="ACG87" s="171"/>
      <c r="ACH87" s="171"/>
      <c r="ACI87" s="171"/>
      <c r="ACJ87" s="171"/>
      <c r="ACK87" s="171"/>
      <c r="ACL87" s="171"/>
      <c r="ACM87" s="171"/>
      <c r="ACN87" s="171"/>
      <c r="ACO87" s="171"/>
      <c r="ACP87" s="171"/>
      <c r="ACQ87" s="171"/>
      <c r="ACR87" s="171"/>
      <c r="ACS87" s="171"/>
      <c r="ACT87" s="171"/>
      <c r="ACU87" s="171"/>
      <c r="ACV87" s="171"/>
      <c r="ACW87" s="171"/>
      <c r="ACX87" s="171"/>
      <c r="ACY87" s="171"/>
      <c r="ACZ87" s="171"/>
      <c r="ADA87" s="171"/>
      <c r="ADB87" s="171"/>
      <c r="ADC87" s="171"/>
      <c r="ADD87" s="171"/>
      <c r="ADE87" s="171"/>
      <c r="ADF87" s="171"/>
      <c r="ADG87" s="171"/>
      <c r="ADH87" s="171"/>
      <c r="ADI87" s="171"/>
      <c r="ADJ87" s="171"/>
      <c r="ADK87" s="171"/>
      <c r="ADL87" s="171"/>
      <c r="ADM87" s="171"/>
      <c r="ADN87" s="171"/>
      <c r="ADO87" s="171"/>
      <c r="ADP87" s="171"/>
      <c r="ADQ87" s="171"/>
      <c r="ADR87" s="171"/>
      <c r="ADS87" s="171"/>
      <c r="ADT87" s="171"/>
      <c r="ADU87" s="171"/>
      <c r="ADV87" s="171"/>
      <c r="ADW87" s="171"/>
      <c r="ADX87" s="171"/>
      <c r="ADY87" s="171"/>
      <c r="ADZ87" s="171"/>
      <c r="AEA87" s="171"/>
      <c r="AEB87" s="171"/>
      <c r="AEC87" s="171"/>
      <c r="AED87" s="171"/>
      <c r="AEE87" s="171"/>
      <c r="AEF87" s="171"/>
      <c r="AEG87" s="171"/>
      <c r="AEH87" s="171"/>
      <c r="AEI87" s="171"/>
      <c r="AEJ87" s="171"/>
      <c r="AEK87" s="171"/>
      <c r="AEL87" s="171"/>
      <c r="AEM87" s="171"/>
      <c r="AEN87" s="171"/>
      <c r="AEO87" s="171"/>
      <c r="AEP87" s="171"/>
      <c r="AEQ87" s="171"/>
      <c r="AER87" s="171"/>
      <c r="AES87" s="171"/>
      <c r="AET87" s="171"/>
      <c r="AEU87" s="171"/>
      <c r="AEV87" s="171"/>
      <c r="AEW87" s="171"/>
      <c r="AEX87" s="171"/>
      <c r="AEY87" s="171"/>
      <c r="AEZ87" s="171"/>
      <c r="AFA87" s="171"/>
      <c r="AFB87" s="171"/>
      <c r="AFC87" s="171"/>
      <c r="AFD87" s="171"/>
      <c r="AFE87" s="171"/>
      <c r="AFF87" s="171"/>
      <c r="AFG87" s="171"/>
      <c r="AFH87" s="171"/>
      <c r="AFI87" s="171"/>
      <c r="AFJ87" s="171"/>
      <c r="AFK87" s="171"/>
      <c r="AFL87" s="171"/>
      <c r="AFM87" s="171"/>
      <c r="AFN87" s="171"/>
      <c r="AFO87" s="171"/>
      <c r="AFP87" s="171"/>
      <c r="AFQ87" s="171"/>
      <c r="AFR87" s="171"/>
      <c r="AFS87" s="171"/>
      <c r="AFT87" s="171"/>
      <c r="AFU87" s="171"/>
      <c r="AFV87" s="171"/>
      <c r="AFW87" s="171"/>
      <c r="AFX87" s="171"/>
      <c r="AFY87" s="171"/>
      <c r="AFZ87" s="171"/>
      <c r="AGA87" s="171"/>
      <c r="AGB87" s="171"/>
      <c r="AGC87" s="171"/>
      <c r="AGD87" s="171"/>
      <c r="AGE87" s="171"/>
      <c r="AGF87" s="171"/>
      <c r="AGG87" s="171"/>
      <c r="AGH87" s="171"/>
      <c r="AGI87" s="171"/>
      <c r="AGJ87" s="171"/>
      <c r="AGK87" s="171"/>
      <c r="AGL87" s="171"/>
      <c r="AGM87" s="171"/>
      <c r="AGN87" s="171"/>
      <c r="AGO87" s="171"/>
      <c r="AGP87" s="171"/>
      <c r="AGQ87" s="171"/>
      <c r="AGR87" s="171"/>
      <c r="AGS87" s="171"/>
      <c r="AGT87" s="171"/>
      <c r="AGU87" s="171"/>
      <c r="AGV87" s="171"/>
      <c r="AGW87" s="171"/>
      <c r="AGX87" s="171"/>
      <c r="AGY87" s="171"/>
      <c r="AGZ87" s="171"/>
      <c r="AHA87" s="171"/>
      <c r="AHB87" s="171"/>
      <c r="AHC87" s="171"/>
      <c r="AHD87" s="171"/>
      <c r="AHE87" s="171"/>
      <c r="AHF87" s="171"/>
      <c r="AHG87" s="171"/>
      <c r="AHH87" s="171"/>
      <c r="AHI87" s="171"/>
      <c r="AHJ87" s="171"/>
      <c r="AHK87" s="171"/>
      <c r="AHL87" s="171"/>
      <c r="AHM87" s="171"/>
      <c r="AHN87" s="171"/>
      <c r="AHO87" s="171"/>
      <c r="AHP87" s="171"/>
      <c r="AHQ87" s="171"/>
      <c r="AHR87" s="171"/>
      <c r="AHS87" s="171"/>
      <c r="AHT87" s="171"/>
      <c r="AHU87" s="171"/>
      <c r="AHV87" s="171"/>
      <c r="AHW87" s="171"/>
      <c r="AHX87" s="171"/>
      <c r="AHY87" s="171"/>
      <c r="AHZ87" s="171"/>
      <c r="AIA87" s="171"/>
      <c r="AIB87" s="171"/>
      <c r="AIC87" s="171"/>
      <c r="AID87" s="171"/>
      <c r="AIE87" s="171"/>
      <c r="AIF87" s="171"/>
      <c r="AIG87" s="171"/>
      <c r="AIH87" s="171"/>
      <c r="AII87" s="171"/>
      <c r="AIJ87" s="171"/>
      <c r="AIK87" s="171"/>
      <c r="AIL87" s="171"/>
      <c r="AIM87" s="171"/>
      <c r="AIN87" s="171"/>
      <c r="AIO87" s="171"/>
      <c r="AIP87" s="171"/>
      <c r="AIQ87" s="171"/>
      <c r="AIR87" s="171"/>
      <c r="AIS87" s="171"/>
      <c r="AIT87" s="171"/>
      <c r="AIU87" s="171"/>
      <c r="AIV87" s="171"/>
      <c r="AIW87" s="171"/>
      <c r="AIX87" s="171"/>
      <c r="AIY87" s="171"/>
      <c r="AIZ87" s="171"/>
      <c r="AJA87" s="171"/>
      <c r="AJB87" s="171"/>
      <c r="AJC87" s="171"/>
      <c r="AJD87" s="171"/>
      <c r="AJE87" s="171"/>
      <c r="AJF87" s="171"/>
      <c r="AJG87" s="171"/>
      <c r="AJH87" s="171"/>
      <c r="AJI87" s="171"/>
      <c r="AJJ87" s="171"/>
      <c r="AJK87" s="171"/>
      <c r="AJL87" s="171"/>
      <c r="AJM87" s="171"/>
      <c r="AJN87" s="171"/>
      <c r="AJO87" s="171"/>
      <c r="AJP87" s="171"/>
      <c r="AJQ87" s="171"/>
      <c r="AJR87" s="171"/>
      <c r="AJS87" s="171"/>
      <c r="AJT87" s="171"/>
      <c r="AJU87" s="171"/>
      <c r="AJV87" s="171"/>
      <c r="AJW87" s="171"/>
      <c r="AJX87" s="171"/>
      <c r="AJY87" s="171"/>
      <c r="AJZ87" s="171"/>
      <c r="AKA87" s="171"/>
      <c r="AKB87" s="171"/>
      <c r="AKC87" s="171"/>
      <c r="AKD87" s="171"/>
      <c r="AKE87" s="171"/>
      <c r="AKF87" s="171"/>
      <c r="AKG87" s="171"/>
      <c r="AKH87" s="171"/>
      <c r="AKI87" s="171"/>
      <c r="AKJ87" s="171"/>
      <c r="AKK87" s="171"/>
      <c r="AKL87" s="171"/>
      <c r="AKM87" s="171"/>
      <c r="AKN87" s="171"/>
      <c r="AKO87" s="171"/>
      <c r="AKP87" s="171"/>
      <c r="AKQ87" s="171"/>
      <c r="AKR87" s="171"/>
      <c r="AKS87" s="171"/>
      <c r="AKT87" s="171"/>
      <c r="AKU87" s="171"/>
      <c r="AKV87" s="171"/>
      <c r="AKW87" s="171"/>
      <c r="AKX87" s="171"/>
      <c r="AKY87" s="171"/>
      <c r="AKZ87" s="171"/>
      <c r="ALA87" s="171"/>
      <c r="ALB87" s="171"/>
      <c r="ALC87" s="171"/>
      <c r="ALD87" s="171"/>
      <c r="ALE87" s="171"/>
      <c r="ALF87" s="171"/>
      <c r="ALG87" s="171"/>
      <c r="ALH87" s="171"/>
      <c r="ALI87" s="171"/>
      <c r="ALJ87" s="171"/>
      <c r="ALK87" s="171"/>
      <c r="ALL87" s="171"/>
      <c r="ALM87" s="171"/>
      <c r="ALN87" s="171"/>
      <c r="ALO87" s="171"/>
      <c r="ALP87" s="171"/>
      <c r="ALQ87" s="171"/>
      <c r="ALR87" s="171"/>
      <c r="ALS87" s="171"/>
      <c r="ALT87" s="171"/>
      <c r="ALU87" s="171"/>
      <c r="ALV87" s="171"/>
      <c r="ALW87" s="171"/>
      <c r="ALX87" s="171"/>
      <c r="ALY87" s="171"/>
      <c r="ALZ87" s="171"/>
      <c r="AMA87" s="171"/>
      <c r="AMB87" s="171"/>
      <c r="AMC87" s="171"/>
      <c r="AMD87" s="171"/>
    </row>
    <row r="88" spans="1:1018" s="82" customFormat="1" x14ac:dyDescent="0.25">
      <c r="A88" s="178"/>
      <c r="B88" s="30"/>
      <c r="C88" s="211"/>
      <c r="D88" s="211"/>
      <c r="E88" s="211"/>
      <c r="F88" s="211"/>
      <c r="G88" s="211"/>
      <c r="H88" s="211"/>
      <c r="I88" s="211"/>
      <c r="J88" s="211"/>
      <c r="K88" s="178"/>
      <c r="L88" s="178"/>
      <c r="M88" s="171"/>
      <c r="N88" s="171"/>
      <c r="O88" s="171"/>
      <c r="P88" s="171"/>
      <c r="Q88" s="171"/>
      <c r="R88" s="171"/>
      <c r="S88" s="171"/>
      <c r="T88" s="171"/>
      <c r="U88" s="171"/>
      <c r="V88" s="171"/>
      <c r="W88" s="171"/>
      <c r="X88" s="171"/>
      <c r="Y88" s="171"/>
      <c r="Z88" s="171"/>
      <c r="AA88" s="171"/>
      <c r="AB88" s="171"/>
      <c r="AC88" s="171"/>
      <c r="AD88" s="171"/>
      <c r="AE88" s="171"/>
      <c r="AF88" s="171"/>
      <c r="AG88" s="171"/>
      <c r="AH88" s="171"/>
      <c r="AI88" s="171"/>
      <c r="AJ88" s="171"/>
      <c r="AK88" s="171"/>
      <c r="AL88" s="171"/>
      <c r="AM88" s="171"/>
      <c r="AN88" s="171"/>
      <c r="AO88" s="171"/>
      <c r="AP88" s="171"/>
      <c r="AQ88" s="171"/>
      <c r="AR88" s="171"/>
      <c r="AS88" s="171"/>
      <c r="AT88" s="171"/>
      <c r="AU88" s="171"/>
      <c r="AV88" s="171"/>
      <c r="AW88" s="171"/>
      <c r="AX88" s="171"/>
      <c r="AY88" s="171"/>
      <c r="AZ88" s="171"/>
      <c r="BA88" s="171"/>
      <c r="BB88" s="171"/>
      <c r="BC88" s="171"/>
      <c r="BD88" s="171"/>
      <c r="BE88" s="171"/>
      <c r="BF88" s="171"/>
      <c r="BG88" s="171"/>
      <c r="BH88" s="171"/>
      <c r="BI88" s="171"/>
      <c r="BJ88" s="171"/>
      <c r="BK88" s="171"/>
      <c r="BL88" s="171"/>
      <c r="BM88" s="171"/>
      <c r="BN88" s="171"/>
      <c r="BO88" s="171"/>
      <c r="BP88" s="171"/>
      <c r="BQ88" s="171"/>
      <c r="BR88" s="171"/>
      <c r="BS88" s="171"/>
      <c r="BT88" s="171"/>
      <c r="BU88" s="171"/>
      <c r="BV88" s="171"/>
      <c r="BW88" s="171"/>
      <c r="BX88" s="171"/>
      <c r="BY88" s="171"/>
      <c r="BZ88" s="171"/>
      <c r="CA88" s="171"/>
      <c r="CB88" s="171"/>
      <c r="CC88" s="171"/>
      <c r="CD88" s="171"/>
      <c r="CE88" s="171"/>
      <c r="CF88" s="171"/>
      <c r="CG88" s="171"/>
      <c r="CH88" s="171"/>
      <c r="CI88" s="171"/>
      <c r="CJ88" s="171"/>
      <c r="CK88" s="171"/>
      <c r="CL88" s="171"/>
      <c r="CM88" s="171"/>
      <c r="CN88" s="171"/>
      <c r="CO88" s="171"/>
      <c r="CP88" s="171"/>
      <c r="CQ88" s="171"/>
      <c r="CR88" s="171"/>
      <c r="CS88" s="171"/>
      <c r="CT88" s="171"/>
      <c r="CU88" s="171"/>
      <c r="CV88" s="171"/>
      <c r="CW88" s="171"/>
      <c r="CX88" s="171"/>
      <c r="CY88" s="171"/>
      <c r="CZ88" s="171"/>
      <c r="DA88" s="171"/>
      <c r="DB88" s="171"/>
      <c r="DC88" s="171"/>
      <c r="DD88" s="171"/>
      <c r="DE88" s="171"/>
      <c r="DF88" s="171"/>
      <c r="DG88" s="171"/>
      <c r="DH88" s="171"/>
      <c r="DI88" s="171"/>
      <c r="DJ88" s="171"/>
      <c r="DK88" s="171"/>
      <c r="DL88" s="171"/>
      <c r="DM88" s="171"/>
      <c r="DN88" s="171"/>
      <c r="DO88" s="171"/>
      <c r="DP88" s="171"/>
      <c r="DQ88" s="171"/>
      <c r="DR88" s="171"/>
      <c r="DS88" s="171"/>
      <c r="DT88" s="171"/>
      <c r="DU88" s="171"/>
      <c r="DV88" s="171"/>
      <c r="DW88" s="171"/>
      <c r="DX88" s="171"/>
      <c r="DY88" s="171"/>
      <c r="DZ88" s="171"/>
      <c r="EA88" s="171"/>
      <c r="EB88" s="171"/>
      <c r="EC88" s="171"/>
      <c r="ED88" s="171"/>
      <c r="EE88" s="171"/>
      <c r="EF88" s="171"/>
      <c r="EG88" s="171"/>
      <c r="EH88" s="171"/>
      <c r="EI88" s="171"/>
      <c r="EJ88" s="171"/>
      <c r="EK88" s="171"/>
      <c r="EL88" s="171"/>
      <c r="EM88" s="171"/>
      <c r="EN88" s="171"/>
      <c r="EO88" s="171"/>
      <c r="EP88" s="171"/>
      <c r="EQ88" s="171"/>
      <c r="ER88" s="171"/>
      <c r="ES88" s="171"/>
      <c r="ET88" s="171"/>
      <c r="EU88" s="171"/>
      <c r="EV88" s="171"/>
      <c r="EW88" s="171"/>
      <c r="EX88" s="171"/>
      <c r="EY88" s="171"/>
      <c r="EZ88" s="171"/>
      <c r="FA88" s="171"/>
      <c r="FB88" s="171"/>
      <c r="FC88" s="171"/>
      <c r="FD88" s="171"/>
      <c r="FE88" s="171"/>
      <c r="FF88" s="171"/>
      <c r="FG88" s="171"/>
      <c r="FH88" s="171"/>
      <c r="FI88" s="171"/>
      <c r="FJ88" s="171"/>
      <c r="FK88" s="171"/>
      <c r="FL88" s="171"/>
      <c r="FM88" s="171"/>
      <c r="FN88" s="171"/>
      <c r="FO88" s="171"/>
      <c r="FP88" s="171"/>
      <c r="FQ88" s="171"/>
      <c r="FR88" s="171"/>
      <c r="FS88" s="171"/>
      <c r="FT88" s="171"/>
      <c r="FU88" s="171"/>
      <c r="FV88" s="171"/>
      <c r="FW88" s="171"/>
      <c r="FX88" s="171"/>
      <c r="FY88" s="171"/>
      <c r="FZ88" s="171"/>
      <c r="GA88" s="171"/>
      <c r="GB88" s="171"/>
      <c r="GC88" s="171"/>
      <c r="GD88" s="171"/>
      <c r="GE88" s="171"/>
      <c r="GF88" s="171"/>
      <c r="GG88" s="171"/>
      <c r="GH88" s="171"/>
      <c r="GI88" s="171"/>
      <c r="GJ88" s="171"/>
      <c r="GK88" s="171"/>
      <c r="GL88" s="171"/>
      <c r="GM88" s="171"/>
      <c r="GN88" s="171"/>
      <c r="GO88" s="171"/>
      <c r="GP88" s="171"/>
      <c r="GQ88" s="171"/>
      <c r="GR88" s="171"/>
      <c r="GS88" s="171"/>
      <c r="GT88" s="171"/>
      <c r="GU88" s="171"/>
      <c r="GV88" s="171"/>
      <c r="GW88" s="171"/>
      <c r="GX88" s="171"/>
      <c r="GY88" s="171"/>
      <c r="GZ88" s="171"/>
      <c r="HA88" s="171"/>
      <c r="HB88" s="171"/>
      <c r="HC88" s="171"/>
      <c r="HD88" s="171"/>
      <c r="HE88" s="171"/>
      <c r="HF88" s="171"/>
      <c r="HG88" s="171"/>
      <c r="HH88" s="171"/>
      <c r="HI88" s="171"/>
      <c r="HJ88" s="171"/>
      <c r="HK88" s="171"/>
      <c r="HL88" s="171"/>
      <c r="HM88" s="171"/>
      <c r="HN88" s="171"/>
      <c r="HO88" s="171"/>
      <c r="HP88" s="171"/>
      <c r="HQ88" s="171"/>
      <c r="HR88" s="171"/>
      <c r="HS88" s="171"/>
      <c r="HT88" s="171"/>
      <c r="HU88" s="171"/>
      <c r="HV88" s="171"/>
      <c r="HW88" s="171"/>
      <c r="HX88" s="171"/>
      <c r="HY88" s="171"/>
      <c r="HZ88" s="171"/>
      <c r="IA88" s="171"/>
      <c r="IB88" s="171"/>
      <c r="IC88" s="171"/>
      <c r="ID88" s="171"/>
      <c r="IE88" s="171"/>
      <c r="IF88" s="171"/>
      <c r="IG88" s="171"/>
      <c r="IH88" s="171"/>
      <c r="II88" s="171"/>
      <c r="IJ88" s="171"/>
      <c r="IK88" s="171"/>
      <c r="IL88" s="171"/>
      <c r="IM88" s="171"/>
      <c r="IN88" s="171"/>
      <c r="IO88" s="171"/>
      <c r="IP88" s="171"/>
      <c r="IQ88" s="171"/>
      <c r="IR88" s="171"/>
      <c r="IS88" s="171"/>
      <c r="IT88" s="171"/>
      <c r="IU88" s="171"/>
      <c r="IV88" s="171"/>
      <c r="IW88" s="171"/>
      <c r="IX88" s="171"/>
      <c r="IY88" s="171"/>
      <c r="IZ88" s="171"/>
      <c r="JA88" s="171"/>
      <c r="JB88" s="171"/>
      <c r="JC88" s="171"/>
      <c r="JD88" s="171"/>
      <c r="JE88" s="171"/>
      <c r="JF88" s="171"/>
      <c r="JG88" s="171"/>
      <c r="JH88" s="171"/>
      <c r="JI88" s="171"/>
      <c r="JJ88" s="171"/>
      <c r="JK88" s="171"/>
      <c r="JL88" s="171"/>
      <c r="JM88" s="171"/>
      <c r="JN88" s="171"/>
      <c r="JO88" s="171"/>
      <c r="JP88" s="171"/>
      <c r="JQ88" s="171"/>
      <c r="JR88" s="171"/>
      <c r="JS88" s="171"/>
      <c r="JT88" s="171"/>
      <c r="JU88" s="171"/>
      <c r="JV88" s="171"/>
      <c r="JW88" s="171"/>
      <c r="JX88" s="171"/>
      <c r="JY88" s="171"/>
      <c r="JZ88" s="171"/>
      <c r="KA88" s="171"/>
      <c r="KB88" s="171"/>
      <c r="KC88" s="171"/>
      <c r="KD88" s="171"/>
      <c r="KE88" s="171"/>
      <c r="KF88" s="171"/>
      <c r="KG88" s="171"/>
      <c r="KH88" s="171"/>
      <c r="KI88" s="171"/>
      <c r="KJ88" s="171"/>
      <c r="KK88" s="171"/>
      <c r="KL88" s="171"/>
      <c r="KM88" s="171"/>
      <c r="KN88" s="171"/>
      <c r="KO88" s="171"/>
      <c r="KP88" s="171"/>
      <c r="KQ88" s="171"/>
      <c r="KR88" s="171"/>
      <c r="KS88" s="171"/>
      <c r="KT88" s="171"/>
      <c r="KU88" s="171"/>
      <c r="KV88" s="171"/>
      <c r="KW88" s="171"/>
      <c r="KX88" s="171"/>
      <c r="KY88" s="171"/>
      <c r="KZ88" s="171"/>
      <c r="LA88" s="171"/>
      <c r="LB88" s="171"/>
      <c r="LC88" s="171"/>
      <c r="LD88" s="171"/>
      <c r="LE88" s="171"/>
      <c r="LF88" s="171"/>
      <c r="LG88" s="171"/>
      <c r="LH88" s="171"/>
      <c r="LI88" s="171"/>
      <c r="LJ88" s="171"/>
      <c r="LK88" s="171"/>
      <c r="LL88" s="171"/>
      <c r="LM88" s="171"/>
      <c r="LN88" s="171"/>
      <c r="LO88" s="171"/>
      <c r="LP88" s="171"/>
      <c r="LQ88" s="171"/>
      <c r="LR88" s="171"/>
      <c r="LS88" s="171"/>
      <c r="LT88" s="171"/>
      <c r="LU88" s="171"/>
      <c r="LV88" s="171"/>
      <c r="LW88" s="171"/>
      <c r="LX88" s="171"/>
      <c r="LY88" s="171"/>
      <c r="LZ88" s="171"/>
      <c r="MA88" s="171"/>
      <c r="MB88" s="171"/>
      <c r="MC88" s="171"/>
      <c r="MD88" s="171"/>
      <c r="ME88" s="171"/>
      <c r="MF88" s="171"/>
      <c r="MG88" s="171"/>
      <c r="MH88" s="171"/>
      <c r="MI88" s="171"/>
      <c r="MJ88" s="171"/>
      <c r="MK88" s="171"/>
      <c r="ML88" s="171"/>
      <c r="MM88" s="171"/>
      <c r="MN88" s="171"/>
      <c r="MO88" s="171"/>
      <c r="MP88" s="171"/>
      <c r="MQ88" s="171"/>
      <c r="MR88" s="171"/>
      <c r="MS88" s="171"/>
      <c r="MT88" s="171"/>
      <c r="MU88" s="171"/>
      <c r="MV88" s="171"/>
      <c r="MW88" s="171"/>
      <c r="MX88" s="171"/>
      <c r="MY88" s="171"/>
      <c r="MZ88" s="171"/>
      <c r="NA88" s="171"/>
      <c r="NB88" s="171"/>
      <c r="NC88" s="171"/>
      <c r="ND88" s="171"/>
      <c r="NE88" s="171"/>
      <c r="NF88" s="171"/>
      <c r="NG88" s="171"/>
      <c r="NH88" s="171"/>
      <c r="NI88" s="171"/>
      <c r="NJ88" s="171"/>
      <c r="NK88" s="171"/>
      <c r="NL88" s="171"/>
      <c r="NM88" s="171"/>
      <c r="NN88" s="171"/>
      <c r="NO88" s="171"/>
      <c r="NP88" s="171"/>
      <c r="NQ88" s="171"/>
      <c r="NR88" s="171"/>
      <c r="NS88" s="171"/>
      <c r="NT88" s="171"/>
      <c r="NU88" s="171"/>
      <c r="NV88" s="171"/>
      <c r="NW88" s="171"/>
      <c r="NX88" s="171"/>
      <c r="NY88" s="171"/>
      <c r="NZ88" s="171"/>
      <c r="OA88" s="171"/>
      <c r="OB88" s="171"/>
      <c r="OC88" s="171"/>
      <c r="OD88" s="171"/>
      <c r="OE88" s="171"/>
      <c r="OF88" s="171"/>
      <c r="OG88" s="171"/>
      <c r="OH88" s="171"/>
      <c r="OI88" s="171"/>
      <c r="OJ88" s="171"/>
      <c r="OK88" s="171"/>
      <c r="OL88" s="171"/>
      <c r="OM88" s="171"/>
      <c r="ON88" s="171"/>
      <c r="OO88" s="171"/>
      <c r="OP88" s="171"/>
      <c r="OQ88" s="171"/>
      <c r="OR88" s="171"/>
      <c r="OS88" s="171"/>
      <c r="OT88" s="171"/>
      <c r="OU88" s="171"/>
      <c r="OV88" s="171"/>
      <c r="OW88" s="171"/>
      <c r="OX88" s="171"/>
      <c r="OY88" s="171"/>
      <c r="OZ88" s="171"/>
      <c r="PA88" s="171"/>
      <c r="PB88" s="171"/>
      <c r="PC88" s="171"/>
      <c r="PD88" s="171"/>
      <c r="PE88" s="171"/>
      <c r="PF88" s="171"/>
      <c r="PG88" s="171"/>
      <c r="PH88" s="171"/>
      <c r="PI88" s="171"/>
      <c r="PJ88" s="171"/>
      <c r="PK88" s="171"/>
      <c r="PL88" s="171"/>
      <c r="PM88" s="171"/>
      <c r="PN88" s="171"/>
      <c r="PO88" s="171"/>
      <c r="PP88" s="171"/>
      <c r="PQ88" s="171"/>
      <c r="PR88" s="171"/>
      <c r="PS88" s="171"/>
      <c r="PT88" s="171"/>
      <c r="PU88" s="171"/>
      <c r="PV88" s="171"/>
      <c r="PW88" s="171"/>
      <c r="PX88" s="171"/>
      <c r="PY88" s="171"/>
      <c r="PZ88" s="171"/>
      <c r="QA88" s="171"/>
      <c r="QB88" s="171"/>
      <c r="QC88" s="171"/>
      <c r="QD88" s="171"/>
      <c r="QE88" s="171"/>
      <c r="QF88" s="171"/>
      <c r="QG88" s="171"/>
      <c r="QH88" s="171"/>
      <c r="QI88" s="171"/>
      <c r="QJ88" s="171"/>
      <c r="QK88" s="171"/>
      <c r="QL88" s="171"/>
      <c r="QM88" s="171"/>
      <c r="QN88" s="171"/>
      <c r="QO88" s="171"/>
      <c r="QP88" s="171"/>
      <c r="QQ88" s="171"/>
      <c r="QR88" s="171"/>
      <c r="QS88" s="171"/>
      <c r="QT88" s="171"/>
      <c r="QU88" s="171"/>
      <c r="QV88" s="171"/>
      <c r="QW88" s="171"/>
      <c r="QX88" s="171"/>
      <c r="QY88" s="171"/>
      <c r="QZ88" s="171"/>
      <c r="RA88" s="171"/>
      <c r="RB88" s="171"/>
      <c r="RC88" s="171"/>
      <c r="RD88" s="171"/>
      <c r="RE88" s="171"/>
      <c r="RF88" s="171"/>
      <c r="RG88" s="171"/>
      <c r="RH88" s="171"/>
      <c r="RI88" s="171"/>
      <c r="RJ88" s="171"/>
      <c r="RK88" s="171"/>
      <c r="RL88" s="171"/>
      <c r="RM88" s="171"/>
      <c r="RN88" s="171"/>
      <c r="RO88" s="171"/>
      <c r="RP88" s="171"/>
      <c r="RQ88" s="171"/>
      <c r="RR88" s="171"/>
      <c r="RS88" s="171"/>
      <c r="RT88" s="171"/>
      <c r="RU88" s="171"/>
      <c r="RV88" s="171"/>
      <c r="RW88" s="171"/>
      <c r="RX88" s="171"/>
      <c r="RY88" s="171"/>
      <c r="RZ88" s="171"/>
      <c r="SA88" s="171"/>
      <c r="SB88" s="171"/>
      <c r="SC88" s="171"/>
      <c r="SD88" s="171"/>
      <c r="SE88" s="171"/>
      <c r="SF88" s="171"/>
      <c r="SG88" s="171"/>
      <c r="SH88" s="171"/>
      <c r="SI88" s="171"/>
      <c r="SJ88" s="171"/>
      <c r="SK88" s="171"/>
      <c r="SL88" s="171"/>
      <c r="SM88" s="171"/>
      <c r="SN88" s="171"/>
      <c r="SO88" s="171"/>
      <c r="SP88" s="171"/>
      <c r="SQ88" s="171"/>
      <c r="SR88" s="171"/>
      <c r="SS88" s="171"/>
      <c r="ST88" s="171"/>
      <c r="SU88" s="171"/>
      <c r="SV88" s="171"/>
      <c r="SW88" s="171"/>
      <c r="SX88" s="171"/>
      <c r="SY88" s="171"/>
      <c r="SZ88" s="171"/>
      <c r="TA88" s="171"/>
      <c r="TB88" s="171"/>
      <c r="TC88" s="171"/>
      <c r="TD88" s="171"/>
      <c r="TE88" s="171"/>
      <c r="TF88" s="171"/>
      <c r="TG88" s="171"/>
      <c r="TH88" s="171"/>
      <c r="TI88" s="171"/>
      <c r="TJ88" s="171"/>
      <c r="TK88" s="171"/>
      <c r="TL88" s="171"/>
      <c r="TM88" s="171"/>
      <c r="TN88" s="171"/>
      <c r="TO88" s="171"/>
      <c r="TP88" s="171"/>
      <c r="TQ88" s="171"/>
      <c r="TR88" s="171"/>
      <c r="TS88" s="171"/>
      <c r="TT88" s="171"/>
      <c r="TU88" s="171"/>
      <c r="TV88" s="171"/>
      <c r="TW88" s="171"/>
      <c r="TX88" s="171"/>
      <c r="TY88" s="171"/>
      <c r="TZ88" s="171"/>
      <c r="UA88" s="171"/>
      <c r="UB88" s="171"/>
      <c r="UC88" s="171"/>
      <c r="UD88" s="171"/>
      <c r="UE88" s="171"/>
      <c r="UF88" s="171"/>
      <c r="UG88" s="171"/>
      <c r="UH88" s="171"/>
      <c r="UI88" s="171"/>
      <c r="UJ88" s="171"/>
      <c r="UK88" s="171"/>
      <c r="UL88" s="171"/>
      <c r="UM88" s="171"/>
      <c r="UN88" s="171"/>
      <c r="UO88" s="171"/>
      <c r="UP88" s="171"/>
      <c r="UQ88" s="171"/>
      <c r="UR88" s="171"/>
      <c r="US88" s="171"/>
      <c r="UT88" s="171"/>
      <c r="UU88" s="171"/>
      <c r="UV88" s="171"/>
      <c r="UW88" s="171"/>
      <c r="UX88" s="171"/>
      <c r="UY88" s="171"/>
      <c r="UZ88" s="171"/>
      <c r="VA88" s="171"/>
      <c r="VB88" s="171"/>
      <c r="VC88" s="171"/>
      <c r="VD88" s="171"/>
      <c r="VE88" s="171"/>
      <c r="VF88" s="171"/>
      <c r="VG88" s="171"/>
      <c r="VH88" s="171"/>
      <c r="VI88" s="171"/>
      <c r="VJ88" s="171"/>
      <c r="VK88" s="171"/>
      <c r="VL88" s="171"/>
      <c r="VM88" s="171"/>
      <c r="VN88" s="171"/>
      <c r="VO88" s="171"/>
      <c r="VP88" s="171"/>
      <c r="VQ88" s="171"/>
      <c r="VR88" s="171"/>
      <c r="VS88" s="171"/>
      <c r="VT88" s="171"/>
      <c r="VU88" s="171"/>
      <c r="VV88" s="171"/>
      <c r="VW88" s="171"/>
      <c r="VX88" s="171"/>
      <c r="VY88" s="171"/>
      <c r="VZ88" s="171"/>
      <c r="WA88" s="171"/>
      <c r="WB88" s="171"/>
      <c r="WC88" s="171"/>
      <c r="WD88" s="171"/>
      <c r="WE88" s="171"/>
      <c r="WF88" s="171"/>
      <c r="WG88" s="171"/>
      <c r="WH88" s="171"/>
      <c r="WI88" s="171"/>
      <c r="WJ88" s="171"/>
      <c r="WK88" s="171"/>
      <c r="WL88" s="171"/>
      <c r="WM88" s="171"/>
      <c r="WN88" s="171"/>
      <c r="WO88" s="171"/>
      <c r="WP88" s="171"/>
      <c r="WQ88" s="171"/>
      <c r="WR88" s="171"/>
      <c r="WS88" s="171"/>
      <c r="WT88" s="171"/>
      <c r="WU88" s="171"/>
      <c r="WV88" s="171"/>
      <c r="WW88" s="171"/>
      <c r="WX88" s="171"/>
      <c r="WY88" s="171"/>
      <c r="WZ88" s="171"/>
      <c r="XA88" s="171"/>
      <c r="XB88" s="171"/>
      <c r="XC88" s="171"/>
      <c r="XD88" s="171"/>
      <c r="XE88" s="171"/>
      <c r="XF88" s="171"/>
      <c r="XG88" s="171"/>
      <c r="XH88" s="171"/>
      <c r="XI88" s="171"/>
      <c r="XJ88" s="171"/>
      <c r="XK88" s="171"/>
      <c r="XL88" s="171"/>
      <c r="XM88" s="171"/>
      <c r="XN88" s="171"/>
      <c r="XO88" s="171"/>
      <c r="XP88" s="171"/>
      <c r="XQ88" s="171"/>
      <c r="XR88" s="171"/>
      <c r="XS88" s="171"/>
      <c r="XT88" s="171"/>
      <c r="XU88" s="171"/>
      <c r="XV88" s="171"/>
      <c r="XW88" s="171"/>
      <c r="XX88" s="171"/>
      <c r="XY88" s="171"/>
      <c r="XZ88" s="171"/>
      <c r="YA88" s="171"/>
      <c r="YB88" s="171"/>
      <c r="YC88" s="171"/>
      <c r="YD88" s="171"/>
      <c r="YE88" s="171"/>
      <c r="YF88" s="171"/>
      <c r="YG88" s="171"/>
      <c r="YH88" s="171"/>
      <c r="YI88" s="171"/>
      <c r="YJ88" s="171"/>
      <c r="YK88" s="171"/>
      <c r="YL88" s="171"/>
      <c r="YM88" s="171"/>
      <c r="YN88" s="171"/>
      <c r="YO88" s="171"/>
      <c r="YP88" s="171"/>
      <c r="YQ88" s="171"/>
      <c r="YR88" s="171"/>
      <c r="YS88" s="171"/>
      <c r="YT88" s="171"/>
      <c r="YU88" s="171"/>
      <c r="YV88" s="171"/>
      <c r="YW88" s="171"/>
      <c r="YX88" s="171"/>
      <c r="YY88" s="171"/>
      <c r="YZ88" s="171"/>
      <c r="ZA88" s="171"/>
      <c r="ZB88" s="171"/>
      <c r="ZC88" s="171"/>
      <c r="ZD88" s="171"/>
      <c r="ZE88" s="171"/>
      <c r="ZF88" s="171"/>
      <c r="ZG88" s="171"/>
      <c r="ZH88" s="171"/>
      <c r="ZI88" s="171"/>
      <c r="ZJ88" s="171"/>
      <c r="ZK88" s="171"/>
      <c r="ZL88" s="171"/>
      <c r="ZM88" s="171"/>
      <c r="ZN88" s="171"/>
      <c r="ZO88" s="171"/>
      <c r="ZP88" s="171"/>
      <c r="ZQ88" s="171"/>
      <c r="ZR88" s="171"/>
      <c r="ZS88" s="171"/>
      <c r="ZT88" s="171"/>
      <c r="ZU88" s="171"/>
      <c r="ZV88" s="171"/>
      <c r="ZW88" s="171"/>
      <c r="ZX88" s="171"/>
      <c r="ZY88" s="171"/>
      <c r="ZZ88" s="171"/>
      <c r="AAA88" s="171"/>
      <c r="AAB88" s="171"/>
      <c r="AAC88" s="171"/>
      <c r="AAD88" s="171"/>
      <c r="AAE88" s="171"/>
      <c r="AAF88" s="171"/>
      <c r="AAG88" s="171"/>
      <c r="AAH88" s="171"/>
      <c r="AAI88" s="171"/>
      <c r="AAJ88" s="171"/>
      <c r="AAK88" s="171"/>
      <c r="AAL88" s="171"/>
      <c r="AAM88" s="171"/>
      <c r="AAN88" s="171"/>
      <c r="AAO88" s="171"/>
      <c r="AAP88" s="171"/>
      <c r="AAQ88" s="171"/>
      <c r="AAR88" s="171"/>
      <c r="AAS88" s="171"/>
      <c r="AAT88" s="171"/>
      <c r="AAU88" s="171"/>
      <c r="AAV88" s="171"/>
      <c r="AAW88" s="171"/>
      <c r="AAX88" s="171"/>
      <c r="AAY88" s="171"/>
      <c r="AAZ88" s="171"/>
      <c r="ABA88" s="171"/>
      <c r="ABB88" s="171"/>
      <c r="ABC88" s="171"/>
      <c r="ABD88" s="171"/>
      <c r="ABE88" s="171"/>
      <c r="ABF88" s="171"/>
      <c r="ABG88" s="171"/>
      <c r="ABH88" s="171"/>
      <c r="ABI88" s="171"/>
      <c r="ABJ88" s="171"/>
      <c r="ABK88" s="171"/>
      <c r="ABL88" s="171"/>
      <c r="ABM88" s="171"/>
      <c r="ABN88" s="171"/>
      <c r="ABO88" s="171"/>
      <c r="ABP88" s="171"/>
      <c r="ABQ88" s="171"/>
      <c r="ABR88" s="171"/>
      <c r="ABS88" s="171"/>
      <c r="ABT88" s="171"/>
      <c r="ABU88" s="171"/>
      <c r="ABV88" s="171"/>
      <c r="ABW88" s="171"/>
      <c r="ABX88" s="171"/>
      <c r="ABY88" s="171"/>
      <c r="ABZ88" s="171"/>
      <c r="ACA88" s="171"/>
      <c r="ACB88" s="171"/>
      <c r="ACC88" s="171"/>
      <c r="ACD88" s="171"/>
      <c r="ACE88" s="171"/>
      <c r="ACF88" s="171"/>
      <c r="ACG88" s="171"/>
      <c r="ACH88" s="171"/>
      <c r="ACI88" s="171"/>
      <c r="ACJ88" s="171"/>
      <c r="ACK88" s="171"/>
      <c r="ACL88" s="171"/>
      <c r="ACM88" s="171"/>
      <c r="ACN88" s="171"/>
      <c r="ACO88" s="171"/>
      <c r="ACP88" s="171"/>
      <c r="ACQ88" s="171"/>
      <c r="ACR88" s="171"/>
      <c r="ACS88" s="171"/>
      <c r="ACT88" s="171"/>
      <c r="ACU88" s="171"/>
      <c r="ACV88" s="171"/>
      <c r="ACW88" s="171"/>
      <c r="ACX88" s="171"/>
      <c r="ACY88" s="171"/>
      <c r="ACZ88" s="171"/>
      <c r="ADA88" s="171"/>
      <c r="ADB88" s="171"/>
      <c r="ADC88" s="171"/>
      <c r="ADD88" s="171"/>
      <c r="ADE88" s="171"/>
      <c r="ADF88" s="171"/>
      <c r="ADG88" s="171"/>
      <c r="ADH88" s="171"/>
      <c r="ADI88" s="171"/>
      <c r="ADJ88" s="171"/>
      <c r="ADK88" s="171"/>
      <c r="ADL88" s="171"/>
      <c r="ADM88" s="171"/>
      <c r="ADN88" s="171"/>
      <c r="ADO88" s="171"/>
      <c r="ADP88" s="171"/>
      <c r="ADQ88" s="171"/>
      <c r="ADR88" s="171"/>
      <c r="ADS88" s="171"/>
      <c r="ADT88" s="171"/>
      <c r="ADU88" s="171"/>
      <c r="ADV88" s="171"/>
      <c r="ADW88" s="171"/>
      <c r="ADX88" s="171"/>
      <c r="ADY88" s="171"/>
      <c r="ADZ88" s="171"/>
      <c r="AEA88" s="171"/>
      <c r="AEB88" s="171"/>
      <c r="AEC88" s="171"/>
      <c r="AED88" s="171"/>
      <c r="AEE88" s="171"/>
      <c r="AEF88" s="171"/>
      <c r="AEG88" s="171"/>
      <c r="AEH88" s="171"/>
      <c r="AEI88" s="171"/>
      <c r="AEJ88" s="171"/>
      <c r="AEK88" s="171"/>
      <c r="AEL88" s="171"/>
      <c r="AEM88" s="171"/>
      <c r="AEN88" s="171"/>
      <c r="AEO88" s="171"/>
      <c r="AEP88" s="171"/>
      <c r="AEQ88" s="171"/>
      <c r="AER88" s="171"/>
      <c r="AES88" s="171"/>
      <c r="AET88" s="171"/>
      <c r="AEU88" s="171"/>
      <c r="AEV88" s="171"/>
      <c r="AEW88" s="171"/>
      <c r="AEX88" s="171"/>
      <c r="AEY88" s="171"/>
      <c r="AEZ88" s="171"/>
      <c r="AFA88" s="171"/>
      <c r="AFB88" s="171"/>
      <c r="AFC88" s="171"/>
      <c r="AFD88" s="171"/>
      <c r="AFE88" s="171"/>
      <c r="AFF88" s="171"/>
      <c r="AFG88" s="171"/>
      <c r="AFH88" s="171"/>
      <c r="AFI88" s="171"/>
      <c r="AFJ88" s="171"/>
      <c r="AFK88" s="171"/>
      <c r="AFL88" s="171"/>
      <c r="AFM88" s="171"/>
      <c r="AFN88" s="171"/>
      <c r="AFO88" s="171"/>
      <c r="AFP88" s="171"/>
      <c r="AFQ88" s="171"/>
      <c r="AFR88" s="171"/>
      <c r="AFS88" s="171"/>
      <c r="AFT88" s="171"/>
      <c r="AFU88" s="171"/>
      <c r="AFV88" s="171"/>
      <c r="AFW88" s="171"/>
      <c r="AFX88" s="171"/>
      <c r="AFY88" s="171"/>
      <c r="AFZ88" s="171"/>
      <c r="AGA88" s="171"/>
      <c r="AGB88" s="171"/>
      <c r="AGC88" s="171"/>
      <c r="AGD88" s="171"/>
      <c r="AGE88" s="171"/>
      <c r="AGF88" s="171"/>
      <c r="AGG88" s="171"/>
      <c r="AGH88" s="171"/>
      <c r="AGI88" s="171"/>
      <c r="AGJ88" s="171"/>
      <c r="AGK88" s="171"/>
      <c r="AGL88" s="171"/>
      <c r="AGM88" s="171"/>
      <c r="AGN88" s="171"/>
      <c r="AGO88" s="171"/>
      <c r="AGP88" s="171"/>
      <c r="AGQ88" s="171"/>
      <c r="AGR88" s="171"/>
      <c r="AGS88" s="171"/>
      <c r="AGT88" s="171"/>
      <c r="AGU88" s="171"/>
      <c r="AGV88" s="171"/>
      <c r="AGW88" s="171"/>
      <c r="AGX88" s="171"/>
      <c r="AGY88" s="171"/>
      <c r="AGZ88" s="171"/>
      <c r="AHA88" s="171"/>
      <c r="AHB88" s="171"/>
      <c r="AHC88" s="171"/>
      <c r="AHD88" s="171"/>
      <c r="AHE88" s="171"/>
      <c r="AHF88" s="171"/>
      <c r="AHG88" s="171"/>
      <c r="AHH88" s="171"/>
      <c r="AHI88" s="171"/>
      <c r="AHJ88" s="171"/>
      <c r="AHK88" s="171"/>
      <c r="AHL88" s="171"/>
      <c r="AHM88" s="171"/>
      <c r="AHN88" s="171"/>
      <c r="AHO88" s="171"/>
      <c r="AHP88" s="171"/>
      <c r="AHQ88" s="171"/>
      <c r="AHR88" s="171"/>
      <c r="AHS88" s="171"/>
      <c r="AHT88" s="171"/>
      <c r="AHU88" s="171"/>
      <c r="AHV88" s="171"/>
      <c r="AHW88" s="171"/>
      <c r="AHX88" s="171"/>
      <c r="AHY88" s="171"/>
      <c r="AHZ88" s="171"/>
      <c r="AIA88" s="171"/>
      <c r="AIB88" s="171"/>
      <c r="AIC88" s="171"/>
      <c r="AID88" s="171"/>
      <c r="AIE88" s="171"/>
      <c r="AIF88" s="171"/>
      <c r="AIG88" s="171"/>
      <c r="AIH88" s="171"/>
      <c r="AII88" s="171"/>
      <c r="AIJ88" s="171"/>
      <c r="AIK88" s="171"/>
      <c r="AIL88" s="171"/>
      <c r="AIM88" s="171"/>
      <c r="AIN88" s="171"/>
      <c r="AIO88" s="171"/>
      <c r="AIP88" s="171"/>
      <c r="AIQ88" s="171"/>
      <c r="AIR88" s="171"/>
      <c r="AIS88" s="171"/>
      <c r="AIT88" s="171"/>
      <c r="AIU88" s="171"/>
      <c r="AIV88" s="171"/>
      <c r="AIW88" s="171"/>
      <c r="AIX88" s="171"/>
      <c r="AIY88" s="171"/>
      <c r="AIZ88" s="171"/>
      <c r="AJA88" s="171"/>
      <c r="AJB88" s="171"/>
      <c r="AJC88" s="171"/>
      <c r="AJD88" s="171"/>
      <c r="AJE88" s="171"/>
      <c r="AJF88" s="171"/>
      <c r="AJG88" s="171"/>
      <c r="AJH88" s="171"/>
      <c r="AJI88" s="171"/>
      <c r="AJJ88" s="171"/>
      <c r="AJK88" s="171"/>
      <c r="AJL88" s="171"/>
      <c r="AJM88" s="171"/>
      <c r="AJN88" s="171"/>
      <c r="AJO88" s="171"/>
      <c r="AJP88" s="171"/>
      <c r="AJQ88" s="171"/>
      <c r="AJR88" s="171"/>
      <c r="AJS88" s="171"/>
      <c r="AJT88" s="171"/>
      <c r="AJU88" s="171"/>
      <c r="AJV88" s="171"/>
      <c r="AJW88" s="171"/>
      <c r="AJX88" s="171"/>
      <c r="AJY88" s="171"/>
      <c r="AJZ88" s="171"/>
      <c r="AKA88" s="171"/>
      <c r="AKB88" s="171"/>
      <c r="AKC88" s="171"/>
      <c r="AKD88" s="171"/>
      <c r="AKE88" s="171"/>
      <c r="AKF88" s="171"/>
      <c r="AKG88" s="171"/>
      <c r="AKH88" s="171"/>
      <c r="AKI88" s="171"/>
      <c r="AKJ88" s="171"/>
      <c r="AKK88" s="171"/>
      <c r="AKL88" s="171"/>
      <c r="AKM88" s="171"/>
      <c r="AKN88" s="171"/>
      <c r="AKO88" s="171"/>
      <c r="AKP88" s="171"/>
      <c r="AKQ88" s="171"/>
      <c r="AKR88" s="171"/>
      <c r="AKS88" s="171"/>
      <c r="AKT88" s="171"/>
      <c r="AKU88" s="171"/>
      <c r="AKV88" s="171"/>
      <c r="AKW88" s="171"/>
      <c r="AKX88" s="171"/>
      <c r="AKY88" s="171"/>
      <c r="AKZ88" s="171"/>
      <c r="ALA88" s="171"/>
      <c r="ALB88" s="171"/>
      <c r="ALC88" s="171"/>
      <c r="ALD88" s="171"/>
      <c r="ALE88" s="171"/>
      <c r="ALF88" s="171"/>
      <c r="ALG88" s="171"/>
      <c r="ALH88" s="171"/>
      <c r="ALI88" s="171"/>
      <c r="ALJ88" s="171"/>
      <c r="ALK88" s="171"/>
      <c r="ALL88" s="171"/>
      <c r="ALM88" s="171"/>
      <c r="ALN88" s="171"/>
      <c r="ALO88" s="171"/>
      <c r="ALP88" s="171"/>
      <c r="ALQ88" s="171"/>
      <c r="ALR88" s="171"/>
      <c r="ALS88" s="171"/>
      <c r="ALT88" s="171"/>
      <c r="ALU88" s="171"/>
      <c r="ALV88" s="171"/>
      <c r="ALW88" s="171"/>
      <c r="ALX88" s="171"/>
      <c r="ALY88" s="171"/>
      <c r="ALZ88" s="171"/>
      <c r="AMA88" s="171"/>
      <c r="AMB88" s="171"/>
      <c r="AMC88" s="171"/>
      <c r="AMD88" s="171"/>
    </row>
    <row r="89" spans="1:1018" s="82" customFormat="1" x14ac:dyDescent="0.25">
      <c r="A89" s="178"/>
      <c r="B89" s="30"/>
      <c r="C89" s="211"/>
      <c r="D89" s="211"/>
      <c r="E89" s="211"/>
      <c r="F89" s="211"/>
      <c r="G89" s="211"/>
      <c r="H89" s="211"/>
      <c r="I89" s="211"/>
      <c r="J89" s="211"/>
      <c r="K89" s="178"/>
      <c r="L89" s="178"/>
      <c r="M89" s="171"/>
      <c r="N89" s="171"/>
      <c r="O89" s="171"/>
      <c r="P89" s="171"/>
      <c r="Q89" s="171"/>
      <c r="R89" s="171"/>
      <c r="S89" s="171"/>
      <c r="T89" s="171"/>
      <c r="U89" s="171"/>
      <c r="V89" s="171"/>
      <c r="W89" s="171"/>
      <c r="X89" s="171"/>
      <c r="Y89" s="171"/>
      <c r="Z89" s="171"/>
      <c r="AA89" s="171"/>
      <c r="AB89" s="171"/>
      <c r="AC89" s="171"/>
      <c r="AD89" s="171"/>
      <c r="AE89" s="171"/>
      <c r="AF89" s="171"/>
      <c r="AG89" s="171"/>
      <c r="AH89" s="171"/>
      <c r="AI89" s="171"/>
      <c r="AJ89" s="171"/>
      <c r="AK89" s="171"/>
      <c r="AL89" s="171"/>
      <c r="AM89" s="171"/>
      <c r="AN89" s="171"/>
      <c r="AO89" s="171"/>
      <c r="AP89" s="171"/>
      <c r="AQ89" s="171"/>
      <c r="AR89" s="171"/>
      <c r="AS89" s="171"/>
      <c r="AT89" s="171"/>
      <c r="AU89" s="171"/>
      <c r="AV89" s="171"/>
      <c r="AW89" s="171"/>
      <c r="AX89" s="171"/>
      <c r="AY89" s="171"/>
      <c r="AZ89" s="171"/>
      <c r="BA89" s="171"/>
      <c r="BB89" s="171"/>
      <c r="BC89" s="171"/>
      <c r="BD89" s="171"/>
      <c r="BE89" s="171"/>
      <c r="BF89" s="171"/>
      <c r="BG89" s="171"/>
      <c r="BH89" s="171"/>
      <c r="BI89" s="171"/>
      <c r="BJ89" s="171"/>
      <c r="BK89" s="171"/>
      <c r="BL89" s="171"/>
      <c r="BM89" s="171"/>
      <c r="BN89" s="171"/>
      <c r="BO89" s="171"/>
      <c r="BP89" s="171"/>
      <c r="BQ89" s="171"/>
      <c r="BR89" s="171"/>
      <c r="BS89" s="171"/>
      <c r="BT89" s="171"/>
      <c r="BU89" s="171"/>
      <c r="BV89" s="171"/>
      <c r="BW89" s="171"/>
      <c r="BX89" s="171"/>
      <c r="BY89" s="171"/>
      <c r="BZ89" s="171"/>
      <c r="CA89" s="171"/>
      <c r="CB89" s="171"/>
      <c r="CC89" s="171"/>
      <c r="CD89" s="171"/>
      <c r="CE89" s="171"/>
      <c r="CF89" s="171"/>
      <c r="CG89" s="171"/>
      <c r="CH89" s="171"/>
      <c r="CI89" s="171"/>
      <c r="CJ89" s="171"/>
      <c r="CK89" s="171"/>
      <c r="CL89" s="171"/>
      <c r="CM89" s="171"/>
      <c r="CN89" s="171"/>
      <c r="CO89" s="171"/>
      <c r="CP89" s="171"/>
      <c r="CQ89" s="171"/>
      <c r="CR89" s="171"/>
      <c r="CS89" s="171"/>
      <c r="CT89" s="171"/>
      <c r="CU89" s="171"/>
      <c r="CV89" s="171"/>
      <c r="CW89" s="171"/>
      <c r="CX89" s="171"/>
      <c r="CY89" s="171"/>
      <c r="CZ89" s="171"/>
      <c r="DA89" s="171"/>
      <c r="DB89" s="171"/>
      <c r="DC89" s="171"/>
      <c r="DD89" s="171"/>
      <c r="DE89" s="171"/>
      <c r="DF89" s="171"/>
      <c r="DG89" s="171"/>
      <c r="DH89" s="171"/>
      <c r="DI89" s="171"/>
      <c r="DJ89" s="171"/>
      <c r="DK89" s="171"/>
      <c r="DL89" s="171"/>
      <c r="DM89" s="171"/>
      <c r="DN89" s="171"/>
      <c r="DO89" s="171"/>
      <c r="DP89" s="171"/>
      <c r="DQ89" s="171"/>
      <c r="DR89" s="171"/>
      <c r="DS89" s="171"/>
      <c r="DT89" s="171"/>
      <c r="DU89" s="171"/>
      <c r="DV89" s="171"/>
      <c r="DW89" s="171"/>
      <c r="DX89" s="171"/>
      <c r="DY89" s="171"/>
      <c r="DZ89" s="171"/>
      <c r="EA89" s="171"/>
      <c r="EB89" s="171"/>
      <c r="EC89" s="171"/>
      <c r="ED89" s="171"/>
      <c r="EE89" s="171"/>
      <c r="EF89" s="171"/>
      <c r="EG89" s="171"/>
      <c r="EH89" s="171"/>
      <c r="EI89" s="171"/>
      <c r="EJ89" s="171"/>
      <c r="EK89" s="171"/>
      <c r="EL89" s="171"/>
      <c r="EM89" s="171"/>
      <c r="EN89" s="171"/>
      <c r="EO89" s="171"/>
      <c r="EP89" s="171"/>
      <c r="EQ89" s="171"/>
      <c r="ER89" s="171"/>
      <c r="ES89" s="171"/>
      <c r="ET89" s="171"/>
      <c r="EU89" s="171"/>
      <c r="EV89" s="171"/>
      <c r="EW89" s="171"/>
      <c r="EX89" s="171"/>
      <c r="EY89" s="171"/>
      <c r="EZ89" s="171"/>
      <c r="FA89" s="171"/>
      <c r="FB89" s="171"/>
      <c r="FC89" s="171"/>
      <c r="FD89" s="171"/>
      <c r="FE89" s="171"/>
      <c r="FF89" s="171"/>
      <c r="FG89" s="171"/>
      <c r="FH89" s="171"/>
      <c r="FI89" s="171"/>
      <c r="FJ89" s="171"/>
      <c r="FK89" s="171"/>
      <c r="FL89" s="171"/>
      <c r="FM89" s="171"/>
      <c r="FN89" s="171"/>
      <c r="FO89" s="171"/>
      <c r="FP89" s="171"/>
      <c r="FQ89" s="171"/>
      <c r="FR89" s="171"/>
      <c r="FS89" s="171"/>
      <c r="FT89" s="171"/>
      <c r="FU89" s="171"/>
      <c r="FV89" s="171"/>
      <c r="FW89" s="171"/>
      <c r="FX89" s="171"/>
      <c r="FY89" s="171"/>
      <c r="FZ89" s="171"/>
      <c r="GA89" s="171"/>
      <c r="GB89" s="171"/>
      <c r="GC89" s="171"/>
      <c r="GD89" s="171"/>
      <c r="GE89" s="171"/>
      <c r="GF89" s="171"/>
      <c r="GG89" s="171"/>
      <c r="GH89" s="171"/>
      <c r="GI89" s="171"/>
      <c r="GJ89" s="171"/>
      <c r="GK89" s="171"/>
      <c r="GL89" s="171"/>
      <c r="GM89" s="171"/>
      <c r="GN89" s="171"/>
      <c r="GO89" s="171"/>
      <c r="GP89" s="171"/>
      <c r="GQ89" s="171"/>
      <c r="GR89" s="171"/>
      <c r="GS89" s="171"/>
      <c r="GT89" s="171"/>
      <c r="GU89" s="171"/>
      <c r="GV89" s="171"/>
      <c r="GW89" s="171"/>
      <c r="GX89" s="171"/>
      <c r="GY89" s="171"/>
      <c r="GZ89" s="171"/>
      <c r="HA89" s="171"/>
      <c r="HB89" s="171"/>
      <c r="HC89" s="171"/>
      <c r="HD89" s="171"/>
      <c r="HE89" s="171"/>
      <c r="HF89" s="171"/>
      <c r="HG89" s="171"/>
      <c r="HH89" s="171"/>
      <c r="HI89" s="171"/>
      <c r="HJ89" s="171"/>
      <c r="HK89" s="171"/>
      <c r="HL89" s="171"/>
      <c r="HM89" s="171"/>
      <c r="HN89" s="171"/>
      <c r="HO89" s="171"/>
      <c r="HP89" s="171"/>
      <c r="HQ89" s="171"/>
      <c r="HR89" s="171"/>
      <c r="HS89" s="171"/>
      <c r="HT89" s="171"/>
      <c r="HU89" s="171"/>
      <c r="HV89" s="171"/>
      <c r="HW89" s="171"/>
      <c r="HX89" s="171"/>
      <c r="HY89" s="171"/>
      <c r="HZ89" s="171"/>
      <c r="IA89" s="171"/>
      <c r="IB89" s="171"/>
      <c r="IC89" s="171"/>
      <c r="ID89" s="171"/>
      <c r="IE89" s="171"/>
      <c r="IF89" s="171"/>
      <c r="IG89" s="171"/>
      <c r="IH89" s="171"/>
      <c r="II89" s="171"/>
      <c r="IJ89" s="171"/>
      <c r="IK89" s="171"/>
      <c r="IL89" s="171"/>
      <c r="IM89" s="171"/>
      <c r="IN89" s="171"/>
      <c r="IO89" s="171"/>
      <c r="IP89" s="171"/>
      <c r="IQ89" s="171"/>
      <c r="IR89" s="171"/>
      <c r="IS89" s="171"/>
      <c r="IT89" s="171"/>
      <c r="IU89" s="171"/>
      <c r="IV89" s="171"/>
      <c r="IW89" s="171"/>
      <c r="IX89" s="171"/>
      <c r="IY89" s="171"/>
      <c r="IZ89" s="171"/>
      <c r="JA89" s="171"/>
      <c r="JB89" s="171"/>
      <c r="JC89" s="171"/>
      <c r="JD89" s="171"/>
      <c r="JE89" s="171"/>
      <c r="JF89" s="171"/>
      <c r="JG89" s="171"/>
      <c r="JH89" s="171"/>
      <c r="JI89" s="171"/>
      <c r="JJ89" s="171"/>
      <c r="JK89" s="171"/>
      <c r="JL89" s="171"/>
      <c r="JM89" s="171"/>
      <c r="JN89" s="171"/>
      <c r="JO89" s="171"/>
      <c r="JP89" s="171"/>
      <c r="JQ89" s="171"/>
      <c r="JR89" s="171"/>
      <c r="JS89" s="171"/>
      <c r="JT89" s="171"/>
      <c r="JU89" s="171"/>
      <c r="JV89" s="171"/>
      <c r="JW89" s="171"/>
      <c r="JX89" s="171"/>
      <c r="JY89" s="171"/>
      <c r="JZ89" s="171"/>
      <c r="KA89" s="171"/>
      <c r="KB89" s="171"/>
      <c r="KC89" s="171"/>
      <c r="KD89" s="171"/>
      <c r="KE89" s="171"/>
      <c r="KF89" s="171"/>
      <c r="KG89" s="171"/>
      <c r="KH89" s="171"/>
      <c r="KI89" s="171"/>
      <c r="KJ89" s="171"/>
      <c r="KK89" s="171"/>
      <c r="KL89" s="171"/>
      <c r="KM89" s="171"/>
      <c r="KN89" s="171"/>
      <c r="KO89" s="171"/>
      <c r="KP89" s="171"/>
      <c r="KQ89" s="171"/>
      <c r="KR89" s="171"/>
      <c r="KS89" s="171"/>
      <c r="KT89" s="171"/>
      <c r="KU89" s="171"/>
      <c r="KV89" s="171"/>
      <c r="KW89" s="171"/>
      <c r="KX89" s="171"/>
      <c r="KY89" s="171"/>
      <c r="KZ89" s="171"/>
      <c r="LA89" s="171"/>
      <c r="LB89" s="171"/>
      <c r="LC89" s="171"/>
      <c r="LD89" s="171"/>
      <c r="LE89" s="171"/>
      <c r="LF89" s="171"/>
      <c r="LG89" s="171"/>
      <c r="LH89" s="171"/>
      <c r="LI89" s="171"/>
      <c r="LJ89" s="171"/>
      <c r="LK89" s="171"/>
      <c r="LL89" s="171"/>
      <c r="LM89" s="171"/>
      <c r="LN89" s="171"/>
      <c r="LO89" s="171"/>
      <c r="LP89" s="171"/>
      <c r="LQ89" s="171"/>
      <c r="LR89" s="171"/>
      <c r="LS89" s="171"/>
      <c r="LT89" s="171"/>
      <c r="LU89" s="171"/>
      <c r="LV89" s="171"/>
      <c r="LW89" s="171"/>
      <c r="LX89" s="171"/>
      <c r="LY89" s="171"/>
      <c r="LZ89" s="171"/>
      <c r="MA89" s="171"/>
      <c r="MB89" s="171"/>
      <c r="MC89" s="171"/>
      <c r="MD89" s="171"/>
      <c r="ME89" s="171"/>
      <c r="MF89" s="171"/>
      <c r="MG89" s="171"/>
      <c r="MH89" s="171"/>
      <c r="MI89" s="171"/>
      <c r="MJ89" s="171"/>
      <c r="MK89" s="171"/>
      <c r="ML89" s="171"/>
      <c r="MM89" s="171"/>
      <c r="MN89" s="171"/>
      <c r="MO89" s="171"/>
      <c r="MP89" s="171"/>
      <c r="MQ89" s="171"/>
      <c r="MR89" s="171"/>
      <c r="MS89" s="171"/>
      <c r="MT89" s="171"/>
      <c r="MU89" s="171"/>
      <c r="MV89" s="171"/>
      <c r="MW89" s="171"/>
      <c r="MX89" s="171"/>
      <c r="MY89" s="171"/>
      <c r="MZ89" s="171"/>
      <c r="NA89" s="171"/>
      <c r="NB89" s="171"/>
      <c r="NC89" s="171"/>
      <c r="ND89" s="171"/>
      <c r="NE89" s="171"/>
      <c r="NF89" s="171"/>
      <c r="NG89" s="171"/>
      <c r="NH89" s="171"/>
      <c r="NI89" s="171"/>
      <c r="NJ89" s="171"/>
      <c r="NK89" s="171"/>
      <c r="NL89" s="171"/>
      <c r="NM89" s="171"/>
      <c r="NN89" s="171"/>
      <c r="NO89" s="171"/>
      <c r="NP89" s="171"/>
      <c r="NQ89" s="171"/>
      <c r="NR89" s="171"/>
      <c r="NS89" s="171"/>
      <c r="NT89" s="171"/>
      <c r="NU89" s="171"/>
      <c r="NV89" s="171"/>
      <c r="NW89" s="171"/>
      <c r="NX89" s="171"/>
      <c r="NY89" s="171"/>
      <c r="NZ89" s="171"/>
      <c r="OA89" s="171"/>
      <c r="OB89" s="171"/>
      <c r="OC89" s="171"/>
      <c r="OD89" s="171"/>
      <c r="OE89" s="171"/>
      <c r="OF89" s="171"/>
      <c r="OG89" s="171"/>
      <c r="OH89" s="171"/>
      <c r="OI89" s="171"/>
      <c r="OJ89" s="171"/>
      <c r="OK89" s="171"/>
      <c r="OL89" s="171"/>
      <c r="OM89" s="171"/>
      <c r="ON89" s="171"/>
      <c r="OO89" s="171"/>
      <c r="OP89" s="171"/>
      <c r="OQ89" s="171"/>
      <c r="OR89" s="171"/>
      <c r="OS89" s="171"/>
      <c r="OT89" s="171"/>
      <c r="OU89" s="171"/>
      <c r="OV89" s="171"/>
      <c r="OW89" s="171"/>
      <c r="OX89" s="171"/>
      <c r="OY89" s="171"/>
      <c r="OZ89" s="171"/>
      <c r="PA89" s="171"/>
      <c r="PB89" s="171"/>
      <c r="PC89" s="171"/>
      <c r="PD89" s="171"/>
      <c r="PE89" s="171"/>
      <c r="PF89" s="171"/>
      <c r="PG89" s="171"/>
      <c r="PH89" s="171"/>
      <c r="PI89" s="171"/>
      <c r="PJ89" s="171"/>
      <c r="PK89" s="171"/>
      <c r="PL89" s="171"/>
      <c r="PM89" s="171"/>
      <c r="PN89" s="171"/>
      <c r="PO89" s="171"/>
      <c r="PP89" s="171"/>
      <c r="PQ89" s="171"/>
      <c r="PR89" s="171"/>
      <c r="PS89" s="171"/>
      <c r="PT89" s="171"/>
      <c r="PU89" s="171"/>
      <c r="PV89" s="171"/>
      <c r="PW89" s="171"/>
      <c r="PX89" s="171"/>
      <c r="PY89" s="171"/>
      <c r="PZ89" s="171"/>
      <c r="QA89" s="171"/>
      <c r="QB89" s="171"/>
      <c r="QC89" s="171"/>
      <c r="QD89" s="171"/>
      <c r="QE89" s="171"/>
      <c r="QF89" s="171"/>
      <c r="QG89" s="171"/>
      <c r="QH89" s="171"/>
      <c r="QI89" s="171"/>
      <c r="QJ89" s="171"/>
      <c r="QK89" s="171"/>
      <c r="QL89" s="171"/>
      <c r="QM89" s="171"/>
      <c r="QN89" s="171"/>
      <c r="QO89" s="171"/>
      <c r="QP89" s="171"/>
      <c r="QQ89" s="171"/>
      <c r="QR89" s="171"/>
      <c r="QS89" s="171"/>
      <c r="QT89" s="171"/>
      <c r="QU89" s="171"/>
      <c r="QV89" s="171"/>
      <c r="QW89" s="171"/>
      <c r="QX89" s="171"/>
      <c r="QY89" s="171"/>
      <c r="QZ89" s="171"/>
      <c r="RA89" s="171"/>
      <c r="RB89" s="171"/>
      <c r="RC89" s="171"/>
      <c r="RD89" s="171"/>
      <c r="RE89" s="171"/>
      <c r="RF89" s="171"/>
      <c r="RG89" s="171"/>
      <c r="RH89" s="171"/>
      <c r="RI89" s="171"/>
      <c r="RJ89" s="171"/>
      <c r="RK89" s="171"/>
      <c r="RL89" s="171"/>
      <c r="RM89" s="171"/>
      <c r="RN89" s="171"/>
      <c r="RO89" s="171"/>
      <c r="RP89" s="171"/>
      <c r="RQ89" s="171"/>
      <c r="RR89" s="171"/>
      <c r="RS89" s="171"/>
      <c r="RT89" s="171"/>
      <c r="RU89" s="171"/>
      <c r="RV89" s="171"/>
      <c r="RW89" s="171"/>
      <c r="RX89" s="171"/>
      <c r="RY89" s="171"/>
      <c r="RZ89" s="171"/>
      <c r="SA89" s="171"/>
      <c r="SB89" s="171"/>
      <c r="SC89" s="171"/>
      <c r="SD89" s="171"/>
      <c r="SE89" s="171"/>
      <c r="SF89" s="171"/>
      <c r="SG89" s="171"/>
      <c r="SH89" s="171"/>
      <c r="SI89" s="171"/>
      <c r="SJ89" s="171"/>
      <c r="SK89" s="171"/>
      <c r="SL89" s="171"/>
      <c r="SM89" s="171"/>
      <c r="SN89" s="171"/>
      <c r="SO89" s="171"/>
      <c r="SP89" s="171"/>
      <c r="SQ89" s="171"/>
      <c r="SR89" s="171"/>
      <c r="SS89" s="171"/>
      <c r="ST89" s="171"/>
      <c r="SU89" s="171"/>
      <c r="SV89" s="171"/>
      <c r="SW89" s="171"/>
      <c r="SX89" s="171"/>
      <c r="SY89" s="171"/>
      <c r="SZ89" s="171"/>
      <c r="TA89" s="171"/>
      <c r="TB89" s="171"/>
      <c r="TC89" s="171"/>
      <c r="TD89" s="171"/>
      <c r="TE89" s="171"/>
      <c r="TF89" s="171"/>
      <c r="TG89" s="171"/>
      <c r="TH89" s="171"/>
      <c r="TI89" s="171"/>
      <c r="TJ89" s="171"/>
      <c r="TK89" s="171"/>
      <c r="TL89" s="171"/>
      <c r="TM89" s="171"/>
      <c r="TN89" s="171"/>
      <c r="TO89" s="171"/>
      <c r="TP89" s="171"/>
      <c r="TQ89" s="171"/>
      <c r="TR89" s="171"/>
      <c r="TS89" s="171"/>
      <c r="TT89" s="171"/>
      <c r="TU89" s="171"/>
      <c r="TV89" s="171"/>
      <c r="TW89" s="171"/>
      <c r="TX89" s="171"/>
      <c r="TY89" s="171"/>
      <c r="TZ89" s="171"/>
      <c r="UA89" s="171"/>
      <c r="UB89" s="171"/>
      <c r="UC89" s="171"/>
      <c r="UD89" s="171"/>
      <c r="UE89" s="171"/>
      <c r="UF89" s="171"/>
      <c r="UG89" s="171"/>
      <c r="UH89" s="171"/>
      <c r="UI89" s="171"/>
      <c r="UJ89" s="171"/>
      <c r="UK89" s="171"/>
      <c r="UL89" s="171"/>
      <c r="UM89" s="171"/>
      <c r="UN89" s="171"/>
      <c r="UO89" s="171"/>
      <c r="UP89" s="171"/>
      <c r="UQ89" s="171"/>
      <c r="UR89" s="171"/>
      <c r="US89" s="171"/>
      <c r="UT89" s="171"/>
      <c r="UU89" s="171"/>
      <c r="UV89" s="171"/>
      <c r="UW89" s="171"/>
      <c r="UX89" s="171"/>
      <c r="UY89" s="171"/>
      <c r="UZ89" s="171"/>
      <c r="VA89" s="171"/>
      <c r="VB89" s="171"/>
      <c r="VC89" s="171"/>
      <c r="VD89" s="171"/>
      <c r="VE89" s="171"/>
      <c r="VF89" s="171"/>
      <c r="VG89" s="171"/>
      <c r="VH89" s="171"/>
      <c r="VI89" s="171"/>
      <c r="VJ89" s="171"/>
      <c r="VK89" s="171"/>
      <c r="VL89" s="171"/>
      <c r="VM89" s="171"/>
      <c r="VN89" s="171"/>
      <c r="VO89" s="171"/>
      <c r="VP89" s="171"/>
      <c r="VQ89" s="171"/>
      <c r="VR89" s="171"/>
      <c r="VS89" s="171"/>
      <c r="VT89" s="171"/>
      <c r="VU89" s="171"/>
      <c r="VV89" s="171"/>
      <c r="VW89" s="171"/>
      <c r="VX89" s="171"/>
      <c r="VY89" s="171"/>
      <c r="VZ89" s="171"/>
      <c r="WA89" s="171"/>
      <c r="WB89" s="171"/>
      <c r="WC89" s="171"/>
      <c r="WD89" s="171"/>
      <c r="WE89" s="171"/>
      <c r="WF89" s="171"/>
      <c r="WG89" s="171"/>
      <c r="WH89" s="171"/>
      <c r="WI89" s="171"/>
      <c r="WJ89" s="171"/>
      <c r="WK89" s="171"/>
      <c r="WL89" s="171"/>
      <c r="WM89" s="171"/>
      <c r="WN89" s="171"/>
      <c r="WO89" s="171"/>
      <c r="WP89" s="171"/>
      <c r="WQ89" s="171"/>
      <c r="WR89" s="171"/>
      <c r="WS89" s="171"/>
      <c r="WT89" s="171"/>
      <c r="WU89" s="171"/>
      <c r="WV89" s="171"/>
      <c r="WW89" s="171"/>
      <c r="WX89" s="171"/>
      <c r="WY89" s="171"/>
      <c r="WZ89" s="171"/>
      <c r="XA89" s="171"/>
      <c r="XB89" s="171"/>
      <c r="XC89" s="171"/>
      <c r="XD89" s="171"/>
      <c r="XE89" s="171"/>
      <c r="XF89" s="171"/>
      <c r="XG89" s="171"/>
      <c r="XH89" s="171"/>
      <c r="XI89" s="171"/>
      <c r="XJ89" s="171"/>
      <c r="XK89" s="171"/>
      <c r="XL89" s="171"/>
      <c r="XM89" s="171"/>
      <c r="XN89" s="171"/>
      <c r="XO89" s="171"/>
      <c r="XP89" s="171"/>
      <c r="XQ89" s="171"/>
      <c r="XR89" s="171"/>
      <c r="XS89" s="171"/>
      <c r="XT89" s="171"/>
      <c r="XU89" s="171"/>
      <c r="XV89" s="171"/>
      <c r="XW89" s="171"/>
      <c r="XX89" s="171"/>
      <c r="XY89" s="171"/>
      <c r="XZ89" s="171"/>
      <c r="YA89" s="171"/>
      <c r="YB89" s="171"/>
      <c r="YC89" s="171"/>
      <c r="YD89" s="171"/>
      <c r="YE89" s="171"/>
      <c r="YF89" s="171"/>
      <c r="YG89" s="171"/>
      <c r="YH89" s="171"/>
      <c r="YI89" s="171"/>
      <c r="YJ89" s="171"/>
      <c r="YK89" s="171"/>
      <c r="YL89" s="171"/>
      <c r="YM89" s="171"/>
      <c r="YN89" s="171"/>
      <c r="YO89" s="171"/>
      <c r="YP89" s="171"/>
      <c r="YQ89" s="171"/>
      <c r="YR89" s="171"/>
      <c r="YS89" s="171"/>
      <c r="YT89" s="171"/>
      <c r="YU89" s="171"/>
      <c r="YV89" s="171"/>
      <c r="YW89" s="171"/>
      <c r="YX89" s="171"/>
      <c r="YY89" s="171"/>
      <c r="YZ89" s="171"/>
      <c r="ZA89" s="171"/>
      <c r="ZB89" s="171"/>
      <c r="ZC89" s="171"/>
      <c r="ZD89" s="171"/>
      <c r="ZE89" s="171"/>
      <c r="ZF89" s="171"/>
      <c r="ZG89" s="171"/>
      <c r="ZH89" s="171"/>
      <c r="ZI89" s="171"/>
      <c r="ZJ89" s="171"/>
      <c r="ZK89" s="171"/>
      <c r="ZL89" s="171"/>
      <c r="ZM89" s="171"/>
      <c r="ZN89" s="171"/>
      <c r="ZO89" s="171"/>
      <c r="ZP89" s="171"/>
      <c r="ZQ89" s="171"/>
      <c r="ZR89" s="171"/>
      <c r="ZS89" s="171"/>
      <c r="ZT89" s="171"/>
      <c r="ZU89" s="171"/>
      <c r="ZV89" s="171"/>
      <c r="ZW89" s="171"/>
      <c r="ZX89" s="171"/>
      <c r="ZY89" s="171"/>
      <c r="ZZ89" s="171"/>
      <c r="AAA89" s="171"/>
      <c r="AAB89" s="171"/>
      <c r="AAC89" s="171"/>
      <c r="AAD89" s="171"/>
      <c r="AAE89" s="171"/>
      <c r="AAF89" s="171"/>
      <c r="AAG89" s="171"/>
      <c r="AAH89" s="171"/>
      <c r="AAI89" s="171"/>
      <c r="AAJ89" s="171"/>
      <c r="AAK89" s="171"/>
      <c r="AAL89" s="171"/>
      <c r="AAM89" s="171"/>
      <c r="AAN89" s="171"/>
      <c r="AAO89" s="171"/>
      <c r="AAP89" s="171"/>
      <c r="AAQ89" s="171"/>
      <c r="AAR89" s="171"/>
      <c r="AAS89" s="171"/>
      <c r="AAT89" s="171"/>
      <c r="AAU89" s="171"/>
      <c r="AAV89" s="171"/>
      <c r="AAW89" s="171"/>
      <c r="AAX89" s="171"/>
      <c r="AAY89" s="171"/>
      <c r="AAZ89" s="171"/>
      <c r="ABA89" s="171"/>
      <c r="ABB89" s="171"/>
      <c r="ABC89" s="171"/>
      <c r="ABD89" s="171"/>
      <c r="ABE89" s="171"/>
      <c r="ABF89" s="171"/>
      <c r="ABG89" s="171"/>
      <c r="ABH89" s="171"/>
      <c r="ABI89" s="171"/>
      <c r="ABJ89" s="171"/>
      <c r="ABK89" s="171"/>
      <c r="ABL89" s="171"/>
      <c r="ABM89" s="171"/>
      <c r="ABN89" s="171"/>
      <c r="ABO89" s="171"/>
      <c r="ABP89" s="171"/>
      <c r="ABQ89" s="171"/>
      <c r="ABR89" s="171"/>
      <c r="ABS89" s="171"/>
      <c r="ABT89" s="171"/>
      <c r="ABU89" s="171"/>
      <c r="ABV89" s="171"/>
      <c r="ABW89" s="171"/>
      <c r="ABX89" s="171"/>
      <c r="ABY89" s="171"/>
      <c r="ABZ89" s="171"/>
      <c r="ACA89" s="171"/>
      <c r="ACB89" s="171"/>
      <c r="ACC89" s="171"/>
      <c r="ACD89" s="171"/>
      <c r="ACE89" s="171"/>
      <c r="ACF89" s="171"/>
      <c r="ACG89" s="171"/>
      <c r="ACH89" s="171"/>
      <c r="ACI89" s="171"/>
      <c r="ACJ89" s="171"/>
      <c r="ACK89" s="171"/>
      <c r="ACL89" s="171"/>
      <c r="ACM89" s="171"/>
      <c r="ACN89" s="171"/>
      <c r="ACO89" s="171"/>
      <c r="ACP89" s="171"/>
      <c r="ACQ89" s="171"/>
      <c r="ACR89" s="171"/>
      <c r="ACS89" s="171"/>
      <c r="ACT89" s="171"/>
      <c r="ACU89" s="171"/>
      <c r="ACV89" s="171"/>
      <c r="ACW89" s="171"/>
      <c r="ACX89" s="171"/>
      <c r="ACY89" s="171"/>
      <c r="ACZ89" s="171"/>
      <c r="ADA89" s="171"/>
      <c r="ADB89" s="171"/>
      <c r="ADC89" s="171"/>
      <c r="ADD89" s="171"/>
      <c r="ADE89" s="171"/>
      <c r="ADF89" s="171"/>
      <c r="ADG89" s="171"/>
      <c r="ADH89" s="171"/>
      <c r="ADI89" s="171"/>
      <c r="ADJ89" s="171"/>
      <c r="ADK89" s="171"/>
      <c r="ADL89" s="171"/>
      <c r="ADM89" s="171"/>
      <c r="ADN89" s="171"/>
      <c r="ADO89" s="171"/>
      <c r="ADP89" s="171"/>
      <c r="ADQ89" s="171"/>
      <c r="ADR89" s="171"/>
      <c r="ADS89" s="171"/>
      <c r="ADT89" s="171"/>
      <c r="ADU89" s="171"/>
      <c r="ADV89" s="171"/>
      <c r="ADW89" s="171"/>
      <c r="ADX89" s="171"/>
      <c r="ADY89" s="171"/>
      <c r="ADZ89" s="171"/>
      <c r="AEA89" s="171"/>
      <c r="AEB89" s="171"/>
      <c r="AEC89" s="171"/>
      <c r="AED89" s="171"/>
      <c r="AEE89" s="171"/>
      <c r="AEF89" s="171"/>
      <c r="AEG89" s="171"/>
      <c r="AEH89" s="171"/>
      <c r="AEI89" s="171"/>
      <c r="AEJ89" s="171"/>
      <c r="AEK89" s="171"/>
      <c r="AEL89" s="171"/>
      <c r="AEM89" s="171"/>
      <c r="AEN89" s="171"/>
      <c r="AEO89" s="171"/>
      <c r="AEP89" s="171"/>
      <c r="AEQ89" s="171"/>
      <c r="AER89" s="171"/>
      <c r="AES89" s="171"/>
      <c r="AET89" s="171"/>
      <c r="AEU89" s="171"/>
      <c r="AEV89" s="171"/>
      <c r="AEW89" s="171"/>
      <c r="AEX89" s="171"/>
      <c r="AEY89" s="171"/>
      <c r="AEZ89" s="171"/>
      <c r="AFA89" s="171"/>
      <c r="AFB89" s="171"/>
      <c r="AFC89" s="171"/>
      <c r="AFD89" s="171"/>
      <c r="AFE89" s="171"/>
      <c r="AFF89" s="171"/>
      <c r="AFG89" s="171"/>
      <c r="AFH89" s="171"/>
      <c r="AFI89" s="171"/>
      <c r="AFJ89" s="171"/>
      <c r="AFK89" s="171"/>
      <c r="AFL89" s="171"/>
      <c r="AFM89" s="171"/>
      <c r="AFN89" s="171"/>
      <c r="AFO89" s="171"/>
      <c r="AFP89" s="171"/>
      <c r="AFQ89" s="171"/>
      <c r="AFR89" s="171"/>
      <c r="AFS89" s="171"/>
      <c r="AFT89" s="171"/>
      <c r="AFU89" s="171"/>
      <c r="AFV89" s="171"/>
      <c r="AFW89" s="171"/>
      <c r="AFX89" s="171"/>
      <c r="AFY89" s="171"/>
      <c r="AFZ89" s="171"/>
      <c r="AGA89" s="171"/>
      <c r="AGB89" s="171"/>
      <c r="AGC89" s="171"/>
      <c r="AGD89" s="171"/>
      <c r="AGE89" s="171"/>
      <c r="AGF89" s="171"/>
      <c r="AGG89" s="171"/>
      <c r="AGH89" s="171"/>
      <c r="AGI89" s="171"/>
      <c r="AGJ89" s="171"/>
      <c r="AGK89" s="171"/>
      <c r="AGL89" s="171"/>
      <c r="AGM89" s="171"/>
      <c r="AGN89" s="171"/>
      <c r="AGO89" s="171"/>
      <c r="AGP89" s="171"/>
      <c r="AGQ89" s="171"/>
      <c r="AGR89" s="171"/>
      <c r="AGS89" s="171"/>
      <c r="AGT89" s="171"/>
      <c r="AGU89" s="171"/>
      <c r="AGV89" s="171"/>
      <c r="AGW89" s="171"/>
      <c r="AGX89" s="171"/>
      <c r="AGY89" s="171"/>
      <c r="AGZ89" s="171"/>
      <c r="AHA89" s="171"/>
      <c r="AHB89" s="171"/>
      <c r="AHC89" s="171"/>
      <c r="AHD89" s="171"/>
      <c r="AHE89" s="171"/>
      <c r="AHF89" s="171"/>
      <c r="AHG89" s="171"/>
      <c r="AHH89" s="171"/>
      <c r="AHI89" s="171"/>
      <c r="AHJ89" s="171"/>
      <c r="AHK89" s="171"/>
      <c r="AHL89" s="171"/>
      <c r="AHM89" s="171"/>
      <c r="AHN89" s="171"/>
      <c r="AHO89" s="171"/>
      <c r="AHP89" s="171"/>
      <c r="AHQ89" s="171"/>
      <c r="AHR89" s="171"/>
      <c r="AHS89" s="171"/>
      <c r="AHT89" s="171"/>
      <c r="AHU89" s="171"/>
      <c r="AHV89" s="171"/>
      <c r="AHW89" s="171"/>
      <c r="AHX89" s="171"/>
      <c r="AHY89" s="171"/>
      <c r="AHZ89" s="171"/>
      <c r="AIA89" s="171"/>
      <c r="AIB89" s="171"/>
      <c r="AIC89" s="171"/>
      <c r="AID89" s="171"/>
      <c r="AIE89" s="171"/>
      <c r="AIF89" s="171"/>
      <c r="AIG89" s="171"/>
      <c r="AIH89" s="171"/>
      <c r="AII89" s="171"/>
      <c r="AIJ89" s="171"/>
      <c r="AIK89" s="171"/>
      <c r="AIL89" s="171"/>
      <c r="AIM89" s="171"/>
      <c r="AIN89" s="171"/>
      <c r="AIO89" s="171"/>
      <c r="AIP89" s="171"/>
      <c r="AIQ89" s="171"/>
      <c r="AIR89" s="171"/>
      <c r="AIS89" s="171"/>
      <c r="AIT89" s="171"/>
      <c r="AIU89" s="171"/>
      <c r="AIV89" s="171"/>
      <c r="AIW89" s="171"/>
      <c r="AIX89" s="171"/>
      <c r="AIY89" s="171"/>
      <c r="AIZ89" s="171"/>
      <c r="AJA89" s="171"/>
      <c r="AJB89" s="171"/>
      <c r="AJC89" s="171"/>
      <c r="AJD89" s="171"/>
      <c r="AJE89" s="171"/>
      <c r="AJF89" s="171"/>
      <c r="AJG89" s="171"/>
      <c r="AJH89" s="171"/>
      <c r="AJI89" s="171"/>
      <c r="AJJ89" s="171"/>
      <c r="AJK89" s="171"/>
      <c r="AJL89" s="171"/>
      <c r="AJM89" s="171"/>
      <c r="AJN89" s="171"/>
      <c r="AJO89" s="171"/>
      <c r="AJP89" s="171"/>
      <c r="AJQ89" s="171"/>
      <c r="AJR89" s="171"/>
      <c r="AJS89" s="171"/>
      <c r="AJT89" s="171"/>
      <c r="AJU89" s="171"/>
      <c r="AJV89" s="171"/>
      <c r="AJW89" s="171"/>
      <c r="AJX89" s="171"/>
      <c r="AJY89" s="171"/>
      <c r="AJZ89" s="171"/>
      <c r="AKA89" s="171"/>
      <c r="AKB89" s="171"/>
      <c r="AKC89" s="171"/>
      <c r="AKD89" s="171"/>
      <c r="AKE89" s="171"/>
      <c r="AKF89" s="171"/>
      <c r="AKG89" s="171"/>
      <c r="AKH89" s="171"/>
      <c r="AKI89" s="171"/>
      <c r="AKJ89" s="171"/>
      <c r="AKK89" s="171"/>
      <c r="AKL89" s="171"/>
      <c r="AKM89" s="171"/>
      <c r="AKN89" s="171"/>
      <c r="AKO89" s="171"/>
      <c r="AKP89" s="171"/>
      <c r="AKQ89" s="171"/>
      <c r="AKR89" s="171"/>
      <c r="AKS89" s="171"/>
      <c r="AKT89" s="171"/>
      <c r="AKU89" s="171"/>
      <c r="AKV89" s="171"/>
      <c r="AKW89" s="171"/>
      <c r="AKX89" s="171"/>
      <c r="AKY89" s="171"/>
      <c r="AKZ89" s="171"/>
      <c r="ALA89" s="171"/>
      <c r="ALB89" s="171"/>
      <c r="ALC89" s="171"/>
      <c r="ALD89" s="171"/>
      <c r="ALE89" s="171"/>
      <c r="ALF89" s="171"/>
      <c r="ALG89" s="171"/>
      <c r="ALH89" s="171"/>
      <c r="ALI89" s="171"/>
      <c r="ALJ89" s="171"/>
      <c r="ALK89" s="171"/>
      <c r="ALL89" s="171"/>
      <c r="ALM89" s="171"/>
      <c r="ALN89" s="171"/>
      <c r="ALO89" s="171"/>
      <c r="ALP89" s="171"/>
      <c r="ALQ89" s="171"/>
      <c r="ALR89" s="171"/>
      <c r="ALS89" s="171"/>
      <c r="ALT89" s="171"/>
      <c r="ALU89" s="171"/>
      <c r="ALV89" s="171"/>
      <c r="ALW89" s="171"/>
      <c r="ALX89" s="171"/>
      <c r="ALY89" s="171"/>
      <c r="ALZ89" s="171"/>
      <c r="AMA89" s="171"/>
      <c r="AMB89" s="171"/>
      <c r="AMC89" s="171"/>
      <c r="AMD89" s="171"/>
    </row>
    <row r="90" spans="1:1018" s="82" customFormat="1" x14ac:dyDescent="0.25">
      <c r="A90" s="178"/>
      <c r="B90" s="30"/>
      <c r="C90" s="211"/>
      <c r="D90" s="211"/>
      <c r="E90" s="211"/>
      <c r="F90" s="211"/>
      <c r="G90" s="211"/>
      <c r="H90" s="211"/>
      <c r="I90" s="211"/>
      <c r="J90" s="211"/>
      <c r="K90" s="178"/>
      <c r="L90" s="178"/>
      <c r="M90" s="171"/>
      <c r="N90" s="171"/>
      <c r="O90" s="171"/>
      <c r="P90" s="171"/>
      <c r="Q90" s="171"/>
      <c r="R90" s="171"/>
      <c r="S90" s="171"/>
      <c r="T90" s="171"/>
      <c r="U90" s="171"/>
      <c r="V90" s="171"/>
      <c r="W90" s="171"/>
      <c r="X90" s="171"/>
      <c r="Y90" s="171"/>
      <c r="Z90" s="171"/>
      <c r="AA90" s="171"/>
      <c r="AB90" s="171"/>
      <c r="AC90" s="171"/>
      <c r="AD90" s="171"/>
      <c r="AE90" s="171"/>
      <c r="AF90" s="171"/>
      <c r="AG90" s="171"/>
      <c r="AH90" s="171"/>
      <c r="AI90" s="171"/>
      <c r="AJ90" s="171"/>
      <c r="AK90" s="171"/>
      <c r="AL90" s="171"/>
      <c r="AM90" s="171"/>
      <c r="AN90" s="171"/>
      <c r="AO90" s="171"/>
      <c r="AP90" s="171"/>
      <c r="AQ90" s="171"/>
      <c r="AR90" s="171"/>
      <c r="AS90" s="171"/>
      <c r="AT90" s="171"/>
      <c r="AU90" s="171"/>
      <c r="AV90" s="171"/>
      <c r="AW90" s="171"/>
      <c r="AX90" s="171"/>
      <c r="AY90" s="171"/>
      <c r="AZ90" s="171"/>
      <c r="BA90" s="171"/>
      <c r="BB90" s="171"/>
      <c r="BC90" s="171"/>
      <c r="BD90" s="171"/>
      <c r="BE90" s="171"/>
      <c r="BF90" s="171"/>
      <c r="BG90" s="171"/>
      <c r="BH90" s="171"/>
      <c r="BI90" s="171"/>
      <c r="BJ90" s="171"/>
      <c r="BK90" s="171"/>
      <c r="BL90" s="171"/>
      <c r="BM90" s="171"/>
      <c r="BN90" s="171"/>
      <c r="BO90" s="171"/>
      <c r="BP90" s="171"/>
      <c r="BQ90" s="171"/>
      <c r="BR90" s="171"/>
      <c r="BS90" s="171"/>
      <c r="BT90" s="171"/>
      <c r="BU90" s="171"/>
      <c r="BV90" s="171"/>
      <c r="BW90" s="171"/>
      <c r="BX90" s="171"/>
      <c r="BY90" s="171"/>
      <c r="BZ90" s="171"/>
      <c r="CA90" s="171"/>
      <c r="CB90" s="171"/>
      <c r="CC90" s="171"/>
      <c r="CD90" s="171"/>
      <c r="CE90" s="171"/>
      <c r="CF90" s="171"/>
      <c r="CG90" s="171"/>
      <c r="CH90" s="171"/>
      <c r="CI90" s="171"/>
      <c r="CJ90" s="171"/>
      <c r="CK90" s="171"/>
      <c r="CL90" s="171"/>
      <c r="CM90" s="171"/>
      <c r="CN90" s="171"/>
      <c r="CO90" s="171"/>
      <c r="CP90" s="171"/>
      <c r="CQ90" s="171"/>
      <c r="CR90" s="171"/>
      <c r="CS90" s="171"/>
      <c r="CT90" s="171"/>
      <c r="CU90" s="171"/>
      <c r="CV90" s="171"/>
      <c r="CW90" s="171"/>
      <c r="CX90" s="171"/>
      <c r="CY90" s="171"/>
      <c r="CZ90" s="171"/>
      <c r="DA90" s="171"/>
      <c r="DB90" s="171"/>
      <c r="DC90" s="171"/>
      <c r="DD90" s="171"/>
      <c r="DE90" s="171"/>
      <c r="DF90" s="171"/>
      <c r="DG90" s="171"/>
      <c r="DH90" s="171"/>
      <c r="DI90" s="171"/>
      <c r="DJ90" s="171"/>
      <c r="DK90" s="171"/>
      <c r="DL90" s="171"/>
      <c r="DM90" s="171"/>
      <c r="DN90" s="171"/>
      <c r="DO90" s="171"/>
      <c r="DP90" s="171"/>
      <c r="DQ90" s="171"/>
      <c r="DR90" s="171"/>
      <c r="DS90" s="171"/>
      <c r="DT90" s="171"/>
      <c r="DU90" s="171"/>
      <c r="DV90" s="171"/>
      <c r="DW90" s="171"/>
      <c r="DX90" s="171"/>
      <c r="DY90" s="171"/>
      <c r="DZ90" s="171"/>
      <c r="EA90" s="171"/>
      <c r="EB90" s="171"/>
      <c r="EC90" s="171"/>
      <c r="ED90" s="171"/>
      <c r="EE90" s="171"/>
      <c r="EF90" s="171"/>
      <c r="EG90" s="171"/>
      <c r="EH90" s="171"/>
      <c r="EI90" s="171"/>
      <c r="EJ90" s="171"/>
      <c r="EK90" s="171"/>
      <c r="EL90" s="171"/>
      <c r="EM90" s="171"/>
      <c r="EN90" s="171"/>
      <c r="EO90" s="171"/>
      <c r="EP90" s="171"/>
      <c r="EQ90" s="171"/>
      <c r="ER90" s="171"/>
      <c r="ES90" s="171"/>
      <c r="ET90" s="171"/>
      <c r="EU90" s="171"/>
      <c r="EV90" s="171"/>
      <c r="EW90" s="171"/>
      <c r="EX90" s="171"/>
      <c r="EY90" s="171"/>
      <c r="EZ90" s="171"/>
      <c r="FA90" s="171"/>
      <c r="FB90" s="171"/>
      <c r="FC90" s="171"/>
      <c r="FD90" s="171"/>
      <c r="FE90" s="171"/>
      <c r="FF90" s="171"/>
      <c r="FG90" s="171"/>
      <c r="FH90" s="171"/>
      <c r="FI90" s="171"/>
      <c r="FJ90" s="171"/>
      <c r="FK90" s="171"/>
      <c r="FL90" s="171"/>
      <c r="FM90" s="171"/>
      <c r="FN90" s="171"/>
      <c r="FO90" s="171"/>
      <c r="FP90" s="171"/>
      <c r="FQ90" s="171"/>
      <c r="FR90" s="171"/>
      <c r="FS90" s="171"/>
      <c r="FT90" s="171"/>
      <c r="FU90" s="171"/>
      <c r="FV90" s="171"/>
      <c r="FW90" s="171"/>
      <c r="FX90" s="171"/>
      <c r="FY90" s="171"/>
      <c r="FZ90" s="171"/>
      <c r="GA90" s="171"/>
      <c r="GB90" s="171"/>
      <c r="GC90" s="171"/>
      <c r="GD90" s="171"/>
      <c r="GE90" s="171"/>
      <c r="GF90" s="171"/>
      <c r="GG90" s="171"/>
      <c r="GH90" s="171"/>
      <c r="GI90" s="171"/>
      <c r="GJ90" s="171"/>
      <c r="GK90" s="171"/>
      <c r="GL90" s="171"/>
      <c r="GM90" s="171"/>
      <c r="GN90" s="171"/>
      <c r="GO90" s="171"/>
      <c r="GP90" s="171"/>
      <c r="GQ90" s="171"/>
      <c r="GR90" s="171"/>
      <c r="GS90" s="171"/>
      <c r="GT90" s="171"/>
      <c r="GU90" s="171"/>
      <c r="GV90" s="171"/>
      <c r="GW90" s="171"/>
      <c r="GX90" s="171"/>
      <c r="GY90" s="171"/>
      <c r="GZ90" s="171"/>
      <c r="HA90" s="171"/>
      <c r="HB90" s="171"/>
      <c r="HC90" s="171"/>
      <c r="HD90" s="171"/>
      <c r="HE90" s="171"/>
      <c r="HF90" s="171"/>
      <c r="HG90" s="171"/>
      <c r="HH90" s="171"/>
      <c r="HI90" s="171"/>
      <c r="HJ90" s="171"/>
      <c r="HK90" s="171"/>
      <c r="HL90" s="171"/>
      <c r="HM90" s="171"/>
      <c r="HN90" s="171"/>
      <c r="HO90" s="171"/>
      <c r="HP90" s="171"/>
      <c r="HQ90" s="171"/>
      <c r="HR90" s="171"/>
      <c r="HS90" s="171"/>
      <c r="HT90" s="171"/>
      <c r="HU90" s="171"/>
      <c r="HV90" s="171"/>
      <c r="HW90" s="171"/>
      <c r="HX90" s="171"/>
      <c r="HY90" s="171"/>
      <c r="HZ90" s="171"/>
      <c r="IA90" s="171"/>
      <c r="IB90" s="171"/>
      <c r="IC90" s="171"/>
      <c r="ID90" s="171"/>
      <c r="IE90" s="171"/>
      <c r="IF90" s="171"/>
      <c r="IG90" s="171"/>
      <c r="IH90" s="171"/>
      <c r="II90" s="171"/>
      <c r="IJ90" s="171"/>
      <c r="IK90" s="171"/>
      <c r="IL90" s="171"/>
      <c r="IM90" s="171"/>
      <c r="IN90" s="171"/>
      <c r="IO90" s="171"/>
      <c r="IP90" s="171"/>
      <c r="IQ90" s="171"/>
      <c r="IR90" s="171"/>
      <c r="IS90" s="171"/>
      <c r="IT90" s="171"/>
      <c r="IU90" s="171"/>
      <c r="IV90" s="171"/>
      <c r="IW90" s="171"/>
      <c r="IX90" s="171"/>
      <c r="IY90" s="171"/>
      <c r="IZ90" s="171"/>
      <c r="JA90" s="171"/>
      <c r="JB90" s="171"/>
      <c r="JC90" s="171"/>
      <c r="JD90" s="171"/>
      <c r="JE90" s="171"/>
      <c r="JF90" s="171"/>
      <c r="JG90" s="171"/>
      <c r="JH90" s="171"/>
      <c r="JI90" s="171"/>
      <c r="JJ90" s="171"/>
      <c r="JK90" s="171"/>
      <c r="JL90" s="171"/>
      <c r="JM90" s="171"/>
      <c r="JN90" s="171"/>
      <c r="JO90" s="171"/>
      <c r="JP90" s="171"/>
      <c r="JQ90" s="171"/>
      <c r="JR90" s="171"/>
      <c r="JS90" s="171"/>
      <c r="JT90" s="171"/>
      <c r="JU90" s="171"/>
      <c r="JV90" s="171"/>
      <c r="JW90" s="171"/>
      <c r="JX90" s="171"/>
      <c r="JY90" s="171"/>
      <c r="JZ90" s="171"/>
      <c r="KA90" s="171"/>
      <c r="KB90" s="171"/>
      <c r="KC90" s="171"/>
      <c r="KD90" s="171"/>
      <c r="KE90" s="171"/>
      <c r="KF90" s="171"/>
      <c r="KG90" s="171"/>
      <c r="KH90" s="171"/>
      <c r="KI90" s="171"/>
      <c r="KJ90" s="171"/>
      <c r="KK90" s="171"/>
      <c r="KL90" s="171"/>
      <c r="KM90" s="171"/>
      <c r="KN90" s="171"/>
      <c r="KO90" s="171"/>
      <c r="KP90" s="171"/>
      <c r="KQ90" s="171"/>
      <c r="KR90" s="171"/>
      <c r="KS90" s="171"/>
      <c r="KT90" s="171"/>
      <c r="KU90" s="171"/>
      <c r="KV90" s="171"/>
      <c r="KW90" s="171"/>
      <c r="KX90" s="171"/>
      <c r="KY90" s="171"/>
      <c r="KZ90" s="171"/>
      <c r="LA90" s="171"/>
      <c r="LB90" s="171"/>
      <c r="LC90" s="171"/>
      <c r="LD90" s="171"/>
      <c r="LE90" s="171"/>
      <c r="LF90" s="171"/>
      <c r="LG90" s="171"/>
      <c r="LH90" s="171"/>
      <c r="LI90" s="171"/>
      <c r="LJ90" s="171"/>
      <c r="LK90" s="171"/>
      <c r="LL90" s="171"/>
      <c r="LM90" s="171"/>
      <c r="LN90" s="171"/>
      <c r="LO90" s="171"/>
      <c r="LP90" s="171"/>
      <c r="LQ90" s="171"/>
      <c r="LR90" s="171"/>
      <c r="LS90" s="171"/>
      <c r="LT90" s="171"/>
      <c r="LU90" s="171"/>
      <c r="LV90" s="171"/>
      <c r="LW90" s="171"/>
      <c r="LX90" s="171"/>
      <c r="LY90" s="171"/>
      <c r="LZ90" s="171"/>
      <c r="MA90" s="171"/>
      <c r="MB90" s="171"/>
      <c r="MC90" s="171"/>
      <c r="MD90" s="171"/>
      <c r="ME90" s="171"/>
      <c r="MF90" s="171"/>
      <c r="MG90" s="171"/>
      <c r="MH90" s="171"/>
      <c r="MI90" s="171"/>
      <c r="MJ90" s="171"/>
      <c r="MK90" s="171"/>
      <c r="ML90" s="171"/>
      <c r="MM90" s="171"/>
      <c r="MN90" s="171"/>
      <c r="MO90" s="171"/>
      <c r="MP90" s="171"/>
      <c r="MQ90" s="171"/>
      <c r="MR90" s="171"/>
      <c r="MS90" s="171"/>
      <c r="MT90" s="171"/>
      <c r="MU90" s="171"/>
      <c r="MV90" s="171"/>
      <c r="MW90" s="171"/>
      <c r="MX90" s="171"/>
      <c r="MY90" s="171"/>
      <c r="MZ90" s="171"/>
      <c r="NA90" s="171"/>
      <c r="NB90" s="171"/>
      <c r="NC90" s="171"/>
      <c r="ND90" s="171"/>
      <c r="NE90" s="171"/>
      <c r="NF90" s="171"/>
      <c r="NG90" s="171"/>
      <c r="NH90" s="171"/>
      <c r="NI90" s="171"/>
      <c r="NJ90" s="171"/>
      <c r="NK90" s="171"/>
      <c r="NL90" s="171"/>
      <c r="NM90" s="171"/>
      <c r="NN90" s="171"/>
      <c r="NO90" s="171"/>
      <c r="NP90" s="171"/>
      <c r="NQ90" s="171"/>
      <c r="NR90" s="171"/>
      <c r="NS90" s="171"/>
      <c r="NT90" s="171"/>
      <c r="NU90" s="171"/>
      <c r="NV90" s="171"/>
      <c r="NW90" s="171"/>
      <c r="NX90" s="171"/>
      <c r="NY90" s="171"/>
      <c r="NZ90" s="171"/>
      <c r="OA90" s="171"/>
      <c r="OB90" s="171"/>
      <c r="OC90" s="171"/>
      <c r="OD90" s="171"/>
      <c r="OE90" s="171"/>
      <c r="OF90" s="171"/>
      <c r="OG90" s="171"/>
      <c r="OH90" s="171"/>
      <c r="OI90" s="171"/>
      <c r="OJ90" s="171"/>
      <c r="OK90" s="171"/>
      <c r="OL90" s="171"/>
      <c r="OM90" s="171"/>
      <c r="ON90" s="171"/>
      <c r="OO90" s="171"/>
      <c r="OP90" s="171"/>
      <c r="OQ90" s="171"/>
      <c r="OR90" s="171"/>
      <c r="OS90" s="171"/>
      <c r="OT90" s="171"/>
      <c r="OU90" s="171"/>
      <c r="OV90" s="171"/>
      <c r="OW90" s="171"/>
      <c r="OX90" s="171"/>
      <c r="OY90" s="171"/>
      <c r="OZ90" s="171"/>
      <c r="PA90" s="171"/>
      <c r="PB90" s="171"/>
      <c r="PC90" s="171"/>
      <c r="PD90" s="171"/>
      <c r="PE90" s="171"/>
      <c r="PF90" s="171"/>
      <c r="PG90" s="171"/>
      <c r="PH90" s="171"/>
      <c r="PI90" s="171"/>
      <c r="PJ90" s="171"/>
      <c r="PK90" s="171"/>
      <c r="PL90" s="171"/>
      <c r="PM90" s="171"/>
      <c r="PN90" s="171"/>
      <c r="PO90" s="171"/>
      <c r="PP90" s="171"/>
      <c r="PQ90" s="171"/>
      <c r="PR90" s="171"/>
      <c r="PS90" s="171"/>
      <c r="PT90" s="171"/>
      <c r="PU90" s="171"/>
      <c r="PV90" s="171"/>
      <c r="PW90" s="171"/>
      <c r="PX90" s="171"/>
      <c r="PY90" s="171"/>
      <c r="PZ90" s="171"/>
      <c r="QA90" s="171"/>
      <c r="QB90" s="171"/>
      <c r="QC90" s="171"/>
      <c r="QD90" s="171"/>
      <c r="QE90" s="171"/>
      <c r="QF90" s="171"/>
      <c r="QG90" s="171"/>
      <c r="QH90" s="171"/>
      <c r="QI90" s="171"/>
      <c r="QJ90" s="171"/>
      <c r="QK90" s="171"/>
      <c r="QL90" s="171"/>
      <c r="QM90" s="171"/>
      <c r="QN90" s="171"/>
      <c r="QO90" s="171"/>
      <c r="QP90" s="171"/>
      <c r="QQ90" s="171"/>
      <c r="QR90" s="171"/>
      <c r="QS90" s="171"/>
      <c r="QT90" s="171"/>
      <c r="QU90" s="171"/>
      <c r="QV90" s="171"/>
      <c r="QW90" s="171"/>
      <c r="QX90" s="171"/>
      <c r="QY90" s="171"/>
      <c r="QZ90" s="171"/>
      <c r="RA90" s="171"/>
      <c r="RB90" s="171"/>
      <c r="RC90" s="171"/>
      <c r="RD90" s="171"/>
      <c r="RE90" s="171"/>
      <c r="RF90" s="171"/>
      <c r="RG90" s="171"/>
      <c r="RH90" s="171"/>
      <c r="RI90" s="171"/>
      <c r="RJ90" s="171"/>
      <c r="RK90" s="171"/>
      <c r="RL90" s="171"/>
      <c r="RM90" s="171"/>
      <c r="RN90" s="171"/>
      <c r="RO90" s="171"/>
      <c r="RP90" s="171"/>
      <c r="RQ90" s="171"/>
      <c r="RR90" s="171"/>
      <c r="RS90" s="171"/>
      <c r="RT90" s="171"/>
      <c r="RU90" s="171"/>
      <c r="RV90" s="171"/>
      <c r="RW90" s="171"/>
      <c r="RX90" s="171"/>
      <c r="RY90" s="171"/>
      <c r="RZ90" s="171"/>
      <c r="SA90" s="171"/>
      <c r="SB90" s="171"/>
      <c r="SC90" s="171"/>
      <c r="SD90" s="171"/>
      <c r="SE90" s="171"/>
      <c r="SF90" s="171"/>
      <c r="SG90" s="171"/>
      <c r="SH90" s="171"/>
      <c r="SI90" s="171"/>
      <c r="SJ90" s="171"/>
      <c r="SK90" s="171"/>
      <c r="SL90" s="171"/>
      <c r="SM90" s="171"/>
      <c r="SN90" s="171"/>
      <c r="SO90" s="171"/>
      <c r="SP90" s="171"/>
      <c r="SQ90" s="171"/>
      <c r="SR90" s="171"/>
      <c r="SS90" s="171"/>
      <c r="ST90" s="171"/>
      <c r="SU90" s="171"/>
      <c r="SV90" s="171"/>
      <c r="SW90" s="171"/>
      <c r="SX90" s="171"/>
      <c r="SY90" s="171"/>
      <c r="SZ90" s="171"/>
      <c r="TA90" s="171"/>
      <c r="TB90" s="171"/>
      <c r="TC90" s="171"/>
      <c r="TD90" s="171"/>
      <c r="TE90" s="171"/>
      <c r="TF90" s="171"/>
      <c r="TG90" s="171"/>
      <c r="TH90" s="171"/>
      <c r="TI90" s="171"/>
      <c r="TJ90" s="171"/>
      <c r="TK90" s="171"/>
      <c r="TL90" s="171"/>
      <c r="TM90" s="171"/>
      <c r="TN90" s="171"/>
      <c r="TO90" s="171"/>
      <c r="TP90" s="171"/>
      <c r="TQ90" s="171"/>
      <c r="TR90" s="171"/>
      <c r="TS90" s="171"/>
      <c r="TT90" s="171"/>
      <c r="TU90" s="171"/>
      <c r="TV90" s="171"/>
      <c r="TW90" s="171"/>
      <c r="TX90" s="171"/>
      <c r="TY90" s="171"/>
      <c r="TZ90" s="171"/>
      <c r="UA90" s="171"/>
      <c r="UB90" s="171"/>
      <c r="UC90" s="171"/>
      <c r="UD90" s="171"/>
      <c r="UE90" s="171"/>
      <c r="UF90" s="171"/>
      <c r="UG90" s="171"/>
      <c r="UH90" s="171"/>
      <c r="UI90" s="171"/>
      <c r="UJ90" s="171"/>
      <c r="UK90" s="171"/>
      <c r="UL90" s="171"/>
      <c r="UM90" s="171"/>
      <c r="UN90" s="171"/>
      <c r="UO90" s="171"/>
      <c r="UP90" s="171"/>
      <c r="UQ90" s="171"/>
      <c r="UR90" s="171"/>
      <c r="US90" s="171"/>
      <c r="UT90" s="171"/>
      <c r="UU90" s="171"/>
      <c r="UV90" s="171"/>
      <c r="UW90" s="171"/>
      <c r="UX90" s="171"/>
      <c r="UY90" s="171"/>
      <c r="UZ90" s="171"/>
      <c r="VA90" s="171"/>
      <c r="VB90" s="171"/>
      <c r="VC90" s="171"/>
      <c r="VD90" s="171"/>
      <c r="VE90" s="171"/>
      <c r="VF90" s="171"/>
      <c r="VG90" s="171"/>
      <c r="VH90" s="171"/>
      <c r="VI90" s="171"/>
      <c r="VJ90" s="171"/>
      <c r="VK90" s="171"/>
      <c r="VL90" s="171"/>
      <c r="VM90" s="171"/>
      <c r="VN90" s="171"/>
      <c r="VO90" s="171"/>
      <c r="VP90" s="171"/>
      <c r="VQ90" s="171"/>
      <c r="VR90" s="171"/>
      <c r="VS90" s="171"/>
      <c r="VT90" s="171"/>
      <c r="VU90" s="171"/>
      <c r="VV90" s="171"/>
      <c r="VW90" s="171"/>
      <c r="VX90" s="171"/>
      <c r="VY90" s="171"/>
      <c r="VZ90" s="171"/>
      <c r="WA90" s="171"/>
      <c r="WB90" s="171"/>
      <c r="WC90" s="171"/>
      <c r="WD90" s="171"/>
      <c r="WE90" s="171"/>
      <c r="WF90" s="171"/>
      <c r="WG90" s="171"/>
      <c r="WH90" s="171"/>
      <c r="WI90" s="171"/>
      <c r="WJ90" s="171"/>
      <c r="WK90" s="171"/>
      <c r="WL90" s="171"/>
      <c r="WM90" s="171"/>
      <c r="WN90" s="171"/>
      <c r="WO90" s="171"/>
      <c r="WP90" s="171"/>
      <c r="WQ90" s="171"/>
      <c r="WR90" s="171"/>
      <c r="WS90" s="171"/>
      <c r="WT90" s="171"/>
      <c r="WU90" s="171"/>
      <c r="WV90" s="171"/>
      <c r="WW90" s="171"/>
      <c r="WX90" s="171"/>
      <c r="WY90" s="171"/>
      <c r="WZ90" s="171"/>
      <c r="XA90" s="171"/>
      <c r="XB90" s="171"/>
      <c r="XC90" s="171"/>
      <c r="XD90" s="171"/>
      <c r="XE90" s="171"/>
      <c r="XF90" s="171"/>
      <c r="XG90" s="171"/>
      <c r="XH90" s="171"/>
      <c r="XI90" s="171"/>
      <c r="XJ90" s="171"/>
      <c r="XK90" s="171"/>
      <c r="XL90" s="171"/>
      <c r="XM90" s="171"/>
      <c r="XN90" s="171"/>
      <c r="XO90" s="171"/>
      <c r="XP90" s="171"/>
      <c r="XQ90" s="171"/>
      <c r="XR90" s="171"/>
      <c r="XS90" s="171"/>
      <c r="XT90" s="171"/>
      <c r="XU90" s="171"/>
      <c r="XV90" s="171"/>
      <c r="XW90" s="171"/>
      <c r="XX90" s="171"/>
      <c r="XY90" s="171"/>
      <c r="XZ90" s="171"/>
      <c r="YA90" s="171"/>
      <c r="YB90" s="171"/>
      <c r="YC90" s="171"/>
      <c r="YD90" s="171"/>
      <c r="YE90" s="171"/>
      <c r="YF90" s="171"/>
      <c r="YG90" s="171"/>
      <c r="YH90" s="171"/>
      <c r="YI90" s="171"/>
      <c r="YJ90" s="171"/>
      <c r="YK90" s="171"/>
      <c r="YL90" s="171"/>
      <c r="YM90" s="171"/>
      <c r="YN90" s="171"/>
      <c r="YO90" s="171"/>
      <c r="YP90" s="171"/>
      <c r="YQ90" s="171"/>
      <c r="YR90" s="171"/>
      <c r="YS90" s="171"/>
      <c r="YT90" s="171"/>
      <c r="YU90" s="171"/>
      <c r="YV90" s="171"/>
      <c r="YW90" s="171"/>
      <c r="YX90" s="171"/>
      <c r="YY90" s="171"/>
      <c r="YZ90" s="171"/>
      <c r="ZA90" s="171"/>
      <c r="ZB90" s="171"/>
      <c r="ZC90" s="171"/>
      <c r="ZD90" s="171"/>
      <c r="ZE90" s="171"/>
      <c r="ZF90" s="171"/>
      <c r="ZG90" s="171"/>
      <c r="ZH90" s="171"/>
      <c r="ZI90" s="171"/>
      <c r="ZJ90" s="171"/>
      <c r="ZK90" s="171"/>
      <c r="ZL90" s="171"/>
      <c r="ZM90" s="171"/>
      <c r="ZN90" s="171"/>
      <c r="ZO90" s="171"/>
      <c r="ZP90" s="171"/>
      <c r="ZQ90" s="171"/>
      <c r="ZR90" s="171"/>
      <c r="ZS90" s="171"/>
      <c r="ZT90" s="171"/>
      <c r="ZU90" s="171"/>
      <c r="ZV90" s="171"/>
      <c r="ZW90" s="171"/>
      <c r="ZX90" s="171"/>
      <c r="ZY90" s="171"/>
      <c r="ZZ90" s="171"/>
      <c r="AAA90" s="171"/>
      <c r="AAB90" s="171"/>
      <c r="AAC90" s="171"/>
      <c r="AAD90" s="171"/>
      <c r="AAE90" s="171"/>
      <c r="AAF90" s="171"/>
      <c r="AAG90" s="171"/>
      <c r="AAH90" s="171"/>
      <c r="AAI90" s="171"/>
      <c r="AAJ90" s="171"/>
      <c r="AAK90" s="171"/>
      <c r="AAL90" s="171"/>
      <c r="AAM90" s="171"/>
      <c r="AAN90" s="171"/>
      <c r="AAO90" s="171"/>
      <c r="AAP90" s="171"/>
      <c r="AAQ90" s="171"/>
      <c r="AAR90" s="171"/>
      <c r="AAS90" s="171"/>
      <c r="AAT90" s="171"/>
      <c r="AAU90" s="171"/>
      <c r="AAV90" s="171"/>
      <c r="AAW90" s="171"/>
      <c r="AAX90" s="171"/>
      <c r="AAY90" s="171"/>
      <c r="AAZ90" s="171"/>
      <c r="ABA90" s="171"/>
      <c r="ABB90" s="171"/>
      <c r="ABC90" s="171"/>
      <c r="ABD90" s="171"/>
      <c r="ABE90" s="171"/>
      <c r="ABF90" s="171"/>
      <c r="ABG90" s="171"/>
      <c r="ABH90" s="171"/>
      <c r="ABI90" s="171"/>
      <c r="ABJ90" s="171"/>
      <c r="ABK90" s="171"/>
      <c r="ABL90" s="171"/>
      <c r="ABM90" s="171"/>
      <c r="ABN90" s="171"/>
      <c r="ABO90" s="171"/>
      <c r="ABP90" s="171"/>
      <c r="ABQ90" s="171"/>
      <c r="ABR90" s="171"/>
      <c r="ABS90" s="171"/>
      <c r="ABT90" s="171"/>
      <c r="ABU90" s="171"/>
      <c r="ABV90" s="171"/>
      <c r="ABW90" s="171"/>
      <c r="ABX90" s="171"/>
      <c r="ABY90" s="171"/>
      <c r="ABZ90" s="171"/>
      <c r="ACA90" s="171"/>
      <c r="ACB90" s="171"/>
      <c r="ACC90" s="171"/>
      <c r="ACD90" s="171"/>
      <c r="ACE90" s="171"/>
      <c r="ACF90" s="171"/>
      <c r="ACG90" s="171"/>
      <c r="ACH90" s="171"/>
      <c r="ACI90" s="171"/>
      <c r="ACJ90" s="171"/>
      <c r="ACK90" s="171"/>
      <c r="ACL90" s="171"/>
      <c r="ACM90" s="171"/>
      <c r="ACN90" s="171"/>
      <c r="ACO90" s="171"/>
      <c r="ACP90" s="171"/>
      <c r="ACQ90" s="171"/>
      <c r="ACR90" s="171"/>
      <c r="ACS90" s="171"/>
      <c r="ACT90" s="171"/>
      <c r="ACU90" s="171"/>
      <c r="ACV90" s="171"/>
      <c r="ACW90" s="171"/>
      <c r="ACX90" s="171"/>
      <c r="ACY90" s="171"/>
      <c r="ACZ90" s="171"/>
      <c r="ADA90" s="171"/>
      <c r="ADB90" s="171"/>
      <c r="ADC90" s="171"/>
      <c r="ADD90" s="171"/>
      <c r="ADE90" s="171"/>
      <c r="ADF90" s="171"/>
      <c r="ADG90" s="171"/>
      <c r="ADH90" s="171"/>
      <c r="ADI90" s="171"/>
      <c r="ADJ90" s="171"/>
      <c r="ADK90" s="171"/>
      <c r="ADL90" s="171"/>
      <c r="ADM90" s="171"/>
      <c r="ADN90" s="171"/>
      <c r="ADO90" s="171"/>
      <c r="ADP90" s="171"/>
      <c r="ADQ90" s="171"/>
      <c r="ADR90" s="171"/>
      <c r="ADS90" s="171"/>
      <c r="ADT90" s="171"/>
      <c r="ADU90" s="171"/>
      <c r="ADV90" s="171"/>
      <c r="ADW90" s="171"/>
      <c r="ADX90" s="171"/>
      <c r="ADY90" s="171"/>
      <c r="ADZ90" s="171"/>
      <c r="AEA90" s="171"/>
      <c r="AEB90" s="171"/>
      <c r="AEC90" s="171"/>
      <c r="AED90" s="171"/>
      <c r="AEE90" s="171"/>
      <c r="AEF90" s="171"/>
      <c r="AEG90" s="171"/>
      <c r="AEH90" s="171"/>
      <c r="AEI90" s="171"/>
      <c r="AEJ90" s="171"/>
      <c r="AEK90" s="171"/>
      <c r="AEL90" s="171"/>
      <c r="AEM90" s="171"/>
      <c r="AEN90" s="171"/>
      <c r="AEO90" s="171"/>
      <c r="AEP90" s="171"/>
      <c r="AEQ90" s="171"/>
      <c r="AER90" s="171"/>
      <c r="AES90" s="171"/>
      <c r="AET90" s="171"/>
      <c r="AEU90" s="171"/>
      <c r="AEV90" s="171"/>
      <c r="AEW90" s="171"/>
      <c r="AEX90" s="171"/>
      <c r="AEY90" s="171"/>
      <c r="AEZ90" s="171"/>
      <c r="AFA90" s="171"/>
      <c r="AFB90" s="171"/>
      <c r="AFC90" s="171"/>
      <c r="AFD90" s="171"/>
      <c r="AFE90" s="171"/>
      <c r="AFF90" s="171"/>
      <c r="AFG90" s="171"/>
      <c r="AFH90" s="171"/>
      <c r="AFI90" s="171"/>
      <c r="AFJ90" s="171"/>
      <c r="AFK90" s="171"/>
      <c r="AFL90" s="171"/>
      <c r="AFM90" s="171"/>
      <c r="AFN90" s="171"/>
      <c r="AFO90" s="171"/>
      <c r="AFP90" s="171"/>
      <c r="AFQ90" s="171"/>
      <c r="AFR90" s="171"/>
      <c r="AFS90" s="171"/>
      <c r="AFT90" s="171"/>
      <c r="AFU90" s="171"/>
      <c r="AFV90" s="171"/>
      <c r="AFW90" s="171"/>
      <c r="AFX90" s="171"/>
      <c r="AFY90" s="171"/>
      <c r="AFZ90" s="171"/>
      <c r="AGA90" s="171"/>
      <c r="AGB90" s="171"/>
      <c r="AGC90" s="171"/>
      <c r="AGD90" s="171"/>
      <c r="AGE90" s="171"/>
      <c r="AGF90" s="171"/>
      <c r="AGG90" s="171"/>
      <c r="AGH90" s="171"/>
      <c r="AGI90" s="171"/>
      <c r="AGJ90" s="171"/>
      <c r="AGK90" s="171"/>
      <c r="AGL90" s="171"/>
      <c r="AGM90" s="171"/>
      <c r="AGN90" s="171"/>
      <c r="AGO90" s="171"/>
      <c r="AGP90" s="171"/>
      <c r="AGQ90" s="171"/>
      <c r="AGR90" s="171"/>
      <c r="AGS90" s="171"/>
      <c r="AGT90" s="171"/>
      <c r="AGU90" s="171"/>
      <c r="AGV90" s="171"/>
      <c r="AGW90" s="171"/>
      <c r="AGX90" s="171"/>
      <c r="AGY90" s="171"/>
      <c r="AGZ90" s="171"/>
      <c r="AHA90" s="171"/>
      <c r="AHB90" s="171"/>
      <c r="AHC90" s="171"/>
      <c r="AHD90" s="171"/>
      <c r="AHE90" s="171"/>
      <c r="AHF90" s="171"/>
      <c r="AHG90" s="171"/>
      <c r="AHH90" s="171"/>
      <c r="AHI90" s="171"/>
      <c r="AHJ90" s="171"/>
      <c r="AHK90" s="171"/>
      <c r="AHL90" s="171"/>
      <c r="AHM90" s="171"/>
      <c r="AHN90" s="171"/>
      <c r="AHO90" s="171"/>
      <c r="AHP90" s="171"/>
      <c r="AHQ90" s="171"/>
      <c r="AHR90" s="171"/>
      <c r="AHS90" s="171"/>
      <c r="AHT90" s="171"/>
      <c r="AHU90" s="171"/>
      <c r="AHV90" s="171"/>
      <c r="AHW90" s="171"/>
      <c r="AHX90" s="171"/>
      <c r="AHY90" s="171"/>
      <c r="AHZ90" s="171"/>
      <c r="AIA90" s="171"/>
      <c r="AIB90" s="171"/>
      <c r="AIC90" s="171"/>
      <c r="AID90" s="171"/>
      <c r="AIE90" s="171"/>
      <c r="AIF90" s="171"/>
      <c r="AIG90" s="171"/>
      <c r="AIH90" s="171"/>
      <c r="AII90" s="171"/>
      <c r="AIJ90" s="171"/>
      <c r="AIK90" s="171"/>
      <c r="AIL90" s="171"/>
      <c r="AIM90" s="171"/>
      <c r="AIN90" s="171"/>
      <c r="AIO90" s="171"/>
      <c r="AIP90" s="171"/>
      <c r="AIQ90" s="171"/>
      <c r="AIR90" s="171"/>
      <c r="AIS90" s="171"/>
      <c r="AIT90" s="171"/>
      <c r="AIU90" s="171"/>
      <c r="AIV90" s="171"/>
      <c r="AIW90" s="171"/>
      <c r="AIX90" s="171"/>
      <c r="AIY90" s="171"/>
      <c r="AIZ90" s="171"/>
      <c r="AJA90" s="171"/>
      <c r="AJB90" s="171"/>
      <c r="AJC90" s="171"/>
      <c r="AJD90" s="171"/>
      <c r="AJE90" s="171"/>
      <c r="AJF90" s="171"/>
      <c r="AJG90" s="171"/>
      <c r="AJH90" s="171"/>
      <c r="AJI90" s="171"/>
      <c r="AJJ90" s="171"/>
      <c r="AJK90" s="171"/>
      <c r="AJL90" s="171"/>
      <c r="AJM90" s="171"/>
      <c r="AJN90" s="171"/>
      <c r="AJO90" s="171"/>
      <c r="AJP90" s="171"/>
      <c r="AJQ90" s="171"/>
      <c r="AJR90" s="171"/>
      <c r="AJS90" s="171"/>
      <c r="AJT90" s="171"/>
      <c r="AJU90" s="171"/>
      <c r="AJV90" s="171"/>
      <c r="AJW90" s="171"/>
      <c r="AJX90" s="171"/>
      <c r="AJY90" s="171"/>
      <c r="AJZ90" s="171"/>
      <c r="AKA90" s="171"/>
      <c r="AKB90" s="171"/>
      <c r="AKC90" s="171"/>
      <c r="AKD90" s="171"/>
      <c r="AKE90" s="171"/>
      <c r="AKF90" s="171"/>
      <c r="AKG90" s="171"/>
      <c r="AKH90" s="171"/>
      <c r="AKI90" s="171"/>
      <c r="AKJ90" s="171"/>
      <c r="AKK90" s="171"/>
      <c r="AKL90" s="171"/>
      <c r="AKM90" s="171"/>
      <c r="AKN90" s="171"/>
      <c r="AKO90" s="171"/>
      <c r="AKP90" s="171"/>
      <c r="AKQ90" s="171"/>
      <c r="AKR90" s="171"/>
      <c r="AKS90" s="171"/>
      <c r="AKT90" s="171"/>
      <c r="AKU90" s="171"/>
      <c r="AKV90" s="171"/>
      <c r="AKW90" s="171"/>
      <c r="AKX90" s="171"/>
      <c r="AKY90" s="171"/>
      <c r="AKZ90" s="171"/>
      <c r="ALA90" s="171"/>
      <c r="ALB90" s="171"/>
      <c r="ALC90" s="171"/>
      <c r="ALD90" s="171"/>
      <c r="ALE90" s="171"/>
      <c r="ALF90" s="171"/>
      <c r="ALG90" s="171"/>
      <c r="ALH90" s="171"/>
      <c r="ALI90" s="171"/>
      <c r="ALJ90" s="171"/>
      <c r="ALK90" s="171"/>
      <c r="ALL90" s="171"/>
      <c r="ALM90" s="171"/>
      <c r="ALN90" s="171"/>
      <c r="ALO90" s="171"/>
      <c r="ALP90" s="171"/>
      <c r="ALQ90" s="171"/>
      <c r="ALR90" s="171"/>
      <c r="ALS90" s="171"/>
      <c r="ALT90" s="171"/>
      <c r="ALU90" s="171"/>
      <c r="ALV90" s="171"/>
      <c r="ALW90" s="171"/>
      <c r="ALX90" s="171"/>
      <c r="ALY90" s="171"/>
      <c r="ALZ90" s="171"/>
      <c r="AMA90" s="171"/>
      <c r="AMB90" s="171"/>
      <c r="AMC90" s="171"/>
      <c r="AMD90" s="171"/>
    </row>
    <row r="91" spans="1:1018" s="82" customFormat="1" x14ac:dyDescent="0.25">
      <c r="A91" s="178"/>
      <c r="B91" s="30"/>
      <c r="C91" s="211"/>
      <c r="D91" s="211"/>
      <c r="E91" s="211"/>
      <c r="F91" s="211"/>
      <c r="G91" s="211"/>
      <c r="H91" s="211"/>
      <c r="I91" s="211"/>
      <c r="J91" s="211"/>
      <c r="K91" s="178"/>
      <c r="L91" s="178"/>
      <c r="M91" s="171"/>
      <c r="N91" s="171"/>
      <c r="O91" s="171"/>
      <c r="P91" s="171"/>
      <c r="Q91" s="171"/>
      <c r="R91" s="171"/>
      <c r="S91" s="171"/>
      <c r="T91" s="171"/>
      <c r="U91" s="171"/>
      <c r="V91" s="171"/>
      <c r="W91" s="171"/>
      <c r="X91" s="171"/>
      <c r="Y91" s="171"/>
      <c r="Z91" s="171"/>
      <c r="AA91" s="171"/>
      <c r="AB91" s="171"/>
      <c r="AC91" s="171"/>
      <c r="AD91" s="171"/>
      <c r="AE91" s="171"/>
      <c r="AF91" s="171"/>
      <c r="AG91" s="171"/>
      <c r="AH91" s="171"/>
      <c r="AI91" s="171"/>
      <c r="AJ91" s="171"/>
      <c r="AK91" s="171"/>
      <c r="AL91" s="171"/>
      <c r="AM91" s="171"/>
      <c r="AN91" s="171"/>
      <c r="AO91" s="171"/>
      <c r="AP91" s="171"/>
      <c r="AQ91" s="171"/>
      <c r="AR91" s="171"/>
      <c r="AS91" s="171"/>
      <c r="AT91" s="171"/>
      <c r="AU91" s="171"/>
      <c r="AV91" s="171"/>
      <c r="AW91" s="171"/>
      <c r="AX91" s="171"/>
      <c r="AY91" s="171"/>
      <c r="AZ91" s="171"/>
      <c r="BA91" s="171"/>
      <c r="BB91" s="171"/>
      <c r="BC91" s="171"/>
      <c r="BD91" s="171"/>
      <c r="BE91" s="171"/>
      <c r="BF91" s="171"/>
      <c r="BG91" s="171"/>
      <c r="BH91" s="171"/>
      <c r="BI91" s="171"/>
      <c r="BJ91" s="171"/>
      <c r="BK91" s="171"/>
      <c r="BL91" s="171"/>
      <c r="BM91" s="171"/>
      <c r="BN91" s="171"/>
      <c r="BO91" s="171"/>
      <c r="BP91" s="171"/>
      <c r="BQ91" s="171"/>
      <c r="BR91" s="171"/>
      <c r="BS91" s="171"/>
      <c r="BT91" s="171"/>
      <c r="BU91" s="171"/>
      <c r="BV91" s="171"/>
      <c r="BW91" s="171"/>
      <c r="BX91" s="171"/>
      <c r="BY91" s="171"/>
      <c r="BZ91" s="171"/>
      <c r="CA91" s="171"/>
      <c r="CB91" s="171"/>
      <c r="CC91" s="171"/>
      <c r="CD91" s="171"/>
      <c r="CE91" s="171"/>
      <c r="CF91" s="171"/>
      <c r="CG91" s="171"/>
      <c r="CH91" s="171"/>
      <c r="CI91" s="171"/>
      <c r="CJ91" s="171"/>
      <c r="CK91" s="171"/>
      <c r="CL91" s="171"/>
      <c r="CM91" s="171"/>
      <c r="CN91" s="171"/>
      <c r="CO91" s="171"/>
      <c r="CP91" s="171"/>
      <c r="CQ91" s="171"/>
      <c r="CR91" s="171"/>
      <c r="CS91" s="171"/>
      <c r="CT91" s="171"/>
      <c r="CU91" s="171"/>
      <c r="CV91" s="171"/>
      <c r="CW91" s="171"/>
      <c r="CX91" s="171"/>
      <c r="CY91" s="171"/>
      <c r="CZ91" s="171"/>
      <c r="DA91" s="171"/>
      <c r="DB91" s="171"/>
      <c r="DC91" s="171"/>
      <c r="DD91" s="171"/>
      <c r="DE91" s="171"/>
      <c r="DF91" s="171"/>
      <c r="DG91" s="171"/>
      <c r="DH91" s="171"/>
      <c r="DI91" s="171"/>
      <c r="DJ91" s="171"/>
      <c r="DK91" s="171"/>
      <c r="DL91" s="171"/>
      <c r="DM91" s="171"/>
      <c r="DN91" s="171"/>
      <c r="DO91" s="171"/>
      <c r="DP91" s="171"/>
      <c r="DQ91" s="171"/>
      <c r="DR91" s="171"/>
      <c r="DS91" s="171"/>
      <c r="DT91" s="171"/>
      <c r="DU91" s="171"/>
      <c r="DV91" s="171"/>
      <c r="DW91" s="171"/>
      <c r="DX91" s="171"/>
      <c r="DY91" s="171"/>
      <c r="DZ91" s="171"/>
      <c r="EA91" s="171"/>
      <c r="EB91" s="171"/>
      <c r="EC91" s="171"/>
      <c r="ED91" s="171"/>
      <c r="EE91" s="171"/>
      <c r="EF91" s="171"/>
      <c r="EG91" s="171"/>
      <c r="EH91" s="171"/>
      <c r="EI91" s="171"/>
      <c r="EJ91" s="171"/>
      <c r="EK91" s="171"/>
      <c r="EL91" s="171"/>
      <c r="EM91" s="171"/>
      <c r="EN91" s="171"/>
      <c r="EO91" s="171"/>
      <c r="EP91" s="171"/>
      <c r="EQ91" s="171"/>
      <c r="ER91" s="171"/>
      <c r="ES91" s="171"/>
      <c r="ET91" s="171"/>
      <c r="EU91" s="171"/>
      <c r="EV91" s="171"/>
      <c r="EW91" s="171"/>
      <c r="EX91" s="171"/>
      <c r="EY91" s="171"/>
      <c r="EZ91" s="171"/>
      <c r="FA91" s="171"/>
      <c r="FB91" s="171"/>
      <c r="FC91" s="171"/>
      <c r="FD91" s="171"/>
      <c r="FE91" s="171"/>
      <c r="FF91" s="171"/>
      <c r="FG91" s="171"/>
      <c r="FH91" s="171"/>
      <c r="FI91" s="171"/>
      <c r="FJ91" s="171"/>
      <c r="FK91" s="171"/>
      <c r="FL91" s="171"/>
      <c r="FM91" s="171"/>
      <c r="FN91" s="171"/>
      <c r="FO91" s="171"/>
      <c r="FP91" s="171"/>
      <c r="FQ91" s="171"/>
      <c r="FR91" s="171"/>
      <c r="FS91" s="171"/>
      <c r="FT91" s="171"/>
      <c r="FU91" s="171"/>
      <c r="FV91" s="171"/>
      <c r="FW91" s="171"/>
      <c r="FX91" s="171"/>
      <c r="FY91" s="171"/>
      <c r="FZ91" s="171"/>
      <c r="GA91" s="171"/>
      <c r="GB91" s="171"/>
      <c r="GC91" s="171"/>
      <c r="GD91" s="171"/>
      <c r="GE91" s="171"/>
      <c r="GF91" s="171"/>
      <c r="GG91" s="171"/>
      <c r="GH91" s="171"/>
      <c r="GI91" s="171"/>
      <c r="GJ91" s="171"/>
      <c r="GK91" s="171"/>
      <c r="GL91" s="171"/>
      <c r="GM91" s="171"/>
      <c r="GN91" s="171"/>
      <c r="GO91" s="171"/>
      <c r="GP91" s="171"/>
      <c r="GQ91" s="171"/>
      <c r="GR91" s="171"/>
      <c r="GS91" s="171"/>
      <c r="GT91" s="171"/>
      <c r="GU91" s="171"/>
      <c r="GV91" s="171"/>
      <c r="GW91" s="171"/>
      <c r="GX91" s="171"/>
      <c r="GY91" s="171"/>
      <c r="GZ91" s="171"/>
      <c r="HA91" s="171"/>
      <c r="HB91" s="171"/>
      <c r="HC91" s="171"/>
      <c r="HD91" s="171"/>
      <c r="HE91" s="171"/>
      <c r="HF91" s="171"/>
      <c r="HG91" s="171"/>
      <c r="HH91" s="171"/>
      <c r="HI91" s="171"/>
      <c r="HJ91" s="171"/>
      <c r="HK91" s="171"/>
      <c r="HL91" s="171"/>
      <c r="HM91" s="171"/>
      <c r="HN91" s="171"/>
      <c r="HO91" s="171"/>
      <c r="HP91" s="171"/>
      <c r="HQ91" s="171"/>
      <c r="HR91" s="171"/>
      <c r="HS91" s="171"/>
      <c r="HT91" s="171"/>
      <c r="HU91" s="171"/>
      <c r="HV91" s="171"/>
      <c r="HW91" s="171"/>
      <c r="HX91" s="171"/>
      <c r="HY91" s="171"/>
      <c r="HZ91" s="171"/>
      <c r="IA91" s="171"/>
      <c r="IB91" s="171"/>
      <c r="IC91" s="171"/>
      <c r="ID91" s="171"/>
      <c r="IE91" s="171"/>
      <c r="IF91" s="171"/>
      <c r="IG91" s="171"/>
      <c r="IH91" s="171"/>
      <c r="II91" s="171"/>
      <c r="IJ91" s="171"/>
      <c r="IK91" s="171"/>
      <c r="IL91" s="171"/>
      <c r="IM91" s="171"/>
      <c r="IN91" s="171"/>
      <c r="IO91" s="171"/>
      <c r="IP91" s="171"/>
      <c r="IQ91" s="171"/>
      <c r="IR91" s="171"/>
      <c r="IS91" s="171"/>
      <c r="IT91" s="171"/>
      <c r="IU91" s="171"/>
      <c r="IV91" s="171"/>
      <c r="IW91" s="171"/>
      <c r="IX91" s="171"/>
      <c r="IY91" s="171"/>
      <c r="IZ91" s="171"/>
      <c r="JA91" s="171"/>
      <c r="JB91" s="171"/>
      <c r="JC91" s="171"/>
      <c r="JD91" s="171"/>
      <c r="JE91" s="171"/>
      <c r="JF91" s="171"/>
      <c r="JG91" s="171"/>
      <c r="JH91" s="171"/>
      <c r="JI91" s="171"/>
      <c r="JJ91" s="171"/>
      <c r="JK91" s="171"/>
      <c r="JL91" s="171"/>
      <c r="JM91" s="171"/>
      <c r="JN91" s="171"/>
      <c r="JO91" s="171"/>
      <c r="JP91" s="171"/>
      <c r="JQ91" s="171"/>
      <c r="JR91" s="171"/>
      <c r="JS91" s="171"/>
      <c r="JT91" s="171"/>
      <c r="JU91" s="171"/>
      <c r="JV91" s="171"/>
      <c r="JW91" s="171"/>
      <c r="JX91" s="171"/>
      <c r="JY91" s="171"/>
      <c r="JZ91" s="171"/>
      <c r="KA91" s="171"/>
      <c r="KB91" s="171"/>
      <c r="KC91" s="171"/>
      <c r="KD91" s="171"/>
      <c r="KE91" s="171"/>
      <c r="KF91" s="171"/>
      <c r="KG91" s="171"/>
      <c r="KH91" s="171"/>
      <c r="KI91" s="171"/>
      <c r="KJ91" s="171"/>
      <c r="KK91" s="171"/>
      <c r="KL91" s="171"/>
      <c r="KM91" s="171"/>
      <c r="KN91" s="171"/>
      <c r="KO91" s="171"/>
      <c r="KP91" s="171"/>
      <c r="KQ91" s="171"/>
      <c r="KR91" s="171"/>
      <c r="KS91" s="171"/>
      <c r="KT91" s="171"/>
      <c r="KU91" s="171"/>
      <c r="KV91" s="171"/>
      <c r="KW91" s="171"/>
      <c r="KX91" s="171"/>
      <c r="KY91" s="171"/>
      <c r="KZ91" s="171"/>
      <c r="LA91" s="171"/>
      <c r="LB91" s="171"/>
      <c r="LC91" s="171"/>
      <c r="LD91" s="171"/>
      <c r="LE91" s="171"/>
      <c r="LF91" s="171"/>
      <c r="LG91" s="171"/>
      <c r="LH91" s="171"/>
      <c r="LI91" s="171"/>
      <c r="LJ91" s="171"/>
      <c r="LK91" s="171"/>
      <c r="LL91" s="171"/>
      <c r="LM91" s="171"/>
      <c r="LN91" s="171"/>
      <c r="LO91" s="171"/>
      <c r="LP91" s="171"/>
      <c r="LQ91" s="171"/>
      <c r="LR91" s="171"/>
      <c r="LS91" s="171"/>
      <c r="LT91" s="171"/>
      <c r="LU91" s="171"/>
      <c r="LV91" s="171"/>
      <c r="LW91" s="171"/>
      <c r="LX91" s="171"/>
      <c r="LY91" s="171"/>
      <c r="LZ91" s="171"/>
      <c r="MA91" s="171"/>
      <c r="MB91" s="171"/>
      <c r="MC91" s="171"/>
      <c r="MD91" s="171"/>
      <c r="ME91" s="171"/>
      <c r="MF91" s="171"/>
      <c r="MG91" s="171"/>
      <c r="MH91" s="171"/>
      <c r="MI91" s="171"/>
      <c r="MJ91" s="171"/>
      <c r="MK91" s="171"/>
      <c r="ML91" s="171"/>
      <c r="MM91" s="171"/>
      <c r="MN91" s="171"/>
      <c r="MO91" s="171"/>
      <c r="MP91" s="171"/>
      <c r="MQ91" s="171"/>
      <c r="MR91" s="171"/>
      <c r="MS91" s="171"/>
      <c r="MT91" s="171"/>
      <c r="MU91" s="171"/>
      <c r="MV91" s="171"/>
      <c r="MW91" s="171"/>
      <c r="MX91" s="171"/>
      <c r="MY91" s="171"/>
      <c r="MZ91" s="171"/>
      <c r="NA91" s="171"/>
      <c r="NB91" s="171"/>
      <c r="NC91" s="171"/>
      <c r="ND91" s="171"/>
      <c r="NE91" s="171"/>
      <c r="NF91" s="171"/>
      <c r="NG91" s="171"/>
      <c r="NH91" s="171"/>
      <c r="NI91" s="171"/>
      <c r="NJ91" s="171"/>
      <c r="NK91" s="171"/>
      <c r="NL91" s="171"/>
      <c r="NM91" s="171"/>
      <c r="NN91" s="171"/>
      <c r="NO91" s="171"/>
      <c r="NP91" s="171"/>
      <c r="NQ91" s="171"/>
      <c r="NR91" s="171"/>
      <c r="NS91" s="171"/>
      <c r="NT91" s="171"/>
      <c r="NU91" s="171"/>
      <c r="NV91" s="171"/>
      <c r="NW91" s="171"/>
      <c r="NX91" s="171"/>
      <c r="NY91" s="171"/>
      <c r="NZ91" s="171"/>
      <c r="OA91" s="171"/>
      <c r="OB91" s="171"/>
      <c r="OC91" s="171"/>
      <c r="OD91" s="171"/>
      <c r="OE91" s="171"/>
      <c r="OF91" s="171"/>
      <c r="OG91" s="171"/>
      <c r="OH91" s="171"/>
      <c r="OI91" s="171"/>
      <c r="OJ91" s="171"/>
      <c r="OK91" s="171"/>
      <c r="OL91" s="171"/>
      <c r="OM91" s="171"/>
      <c r="ON91" s="171"/>
      <c r="OO91" s="171"/>
      <c r="OP91" s="171"/>
      <c r="OQ91" s="171"/>
      <c r="OR91" s="171"/>
      <c r="OS91" s="171"/>
      <c r="OT91" s="171"/>
      <c r="OU91" s="171"/>
      <c r="OV91" s="171"/>
      <c r="OW91" s="171"/>
      <c r="OX91" s="171"/>
      <c r="OY91" s="171"/>
      <c r="OZ91" s="171"/>
      <c r="PA91" s="171"/>
      <c r="PB91" s="171"/>
      <c r="PC91" s="171"/>
      <c r="PD91" s="171"/>
      <c r="PE91" s="171"/>
      <c r="PF91" s="171"/>
      <c r="PG91" s="171"/>
      <c r="PH91" s="171"/>
      <c r="PI91" s="171"/>
      <c r="PJ91" s="171"/>
      <c r="PK91" s="171"/>
      <c r="PL91" s="171"/>
      <c r="PM91" s="171"/>
      <c r="PN91" s="171"/>
      <c r="PO91" s="171"/>
      <c r="PP91" s="171"/>
      <c r="PQ91" s="171"/>
      <c r="PR91" s="171"/>
      <c r="PS91" s="171"/>
      <c r="PT91" s="171"/>
      <c r="PU91" s="171"/>
      <c r="PV91" s="171"/>
      <c r="PW91" s="171"/>
      <c r="PX91" s="171"/>
      <c r="PY91" s="171"/>
      <c r="PZ91" s="171"/>
      <c r="QA91" s="171"/>
      <c r="QB91" s="171"/>
      <c r="QC91" s="171"/>
      <c r="QD91" s="171"/>
      <c r="QE91" s="171"/>
      <c r="QF91" s="171"/>
      <c r="QG91" s="171"/>
      <c r="QH91" s="171"/>
      <c r="QI91" s="171"/>
      <c r="QJ91" s="171"/>
      <c r="QK91" s="171"/>
      <c r="QL91" s="171"/>
      <c r="QM91" s="171"/>
      <c r="QN91" s="171"/>
      <c r="QO91" s="171"/>
      <c r="QP91" s="171"/>
      <c r="QQ91" s="171"/>
      <c r="QR91" s="171"/>
      <c r="QS91" s="171"/>
      <c r="QT91" s="171"/>
      <c r="QU91" s="171"/>
      <c r="QV91" s="171"/>
      <c r="QW91" s="171"/>
      <c r="QX91" s="171"/>
      <c r="QY91" s="171"/>
      <c r="QZ91" s="171"/>
      <c r="RA91" s="171"/>
      <c r="RB91" s="171"/>
      <c r="RC91" s="171"/>
      <c r="RD91" s="171"/>
      <c r="RE91" s="171"/>
      <c r="RF91" s="171"/>
      <c r="RG91" s="171"/>
      <c r="RH91" s="171"/>
      <c r="RI91" s="171"/>
      <c r="RJ91" s="171"/>
      <c r="RK91" s="171"/>
      <c r="RL91" s="171"/>
      <c r="RM91" s="171"/>
      <c r="RN91" s="171"/>
      <c r="RO91" s="171"/>
      <c r="RP91" s="171"/>
      <c r="RQ91" s="171"/>
      <c r="RR91" s="171"/>
      <c r="RS91" s="171"/>
      <c r="RT91" s="171"/>
      <c r="RU91" s="171"/>
      <c r="RV91" s="171"/>
      <c r="RW91" s="171"/>
      <c r="RX91" s="171"/>
      <c r="RY91" s="171"/>
      <c r="RZ91" s="171"/>
      <c r="SA91" s="171"/>
      <c r="SB91" s="171"/>
      <c r="SC91" s="171"/>
      <c r="SD91" s="171"/>
      <c r="SE91" s="171"/>
      <c r="SF91" s="171"/>
      <c r="SG91" s="171"/>
      <c r="SH91" s="171"/>
      <c r="SI91" s="171"/>
      <c r="SJ91" s="171"/>
      <c r="SK91" s="171"/>
      <c r="SL91" s="171"/>
      <c r="SM91" s="171"/>
      <c r="SN91" s="171"/>
      <c r="SO91" s="171"/>
      <c r="SP91" s="171"/>
      <c r="SQ91" s="171"/>
      <c r="SR91" s="171"/>
      <c r="SS91" s="171"/>
      <c r="ST91" s="171"/>
      <c r="SU91" s="171"/>
      <c r="SV91" s="171"/>
      <c r="SW91" s="171"/>
      <c r="SX91" s="171"/>
      <c r="SY91" s="171"/>
      <c r="SZ91" s="171"/>
      <c r="TA91" s="171"/>
      <c r="TB91" s="171"/>
      <c r="TC91" s="171"/>
      <c r="TD91" s="171"/>
      <c r="TE91" s="171"/>
      <c r="TF91" s="171"/>
      <c r="TG91" s="171"/>
      <c r="TH91" s="171"/>
      <c r="TI91" s="171"/>
      <c r="TJ91" s="171"/>
      <c r="TK91" s="171"/>
      <c r="TL91" s="171"/>
      <c r="TM91" s="171"/>
      <c r="TN91" s="171"/>
      <c r="TO91" s="171"/>
      <c r="TP91" s="171"/>
      <c r="TQ91" s="171"/>
      <c r="TR91" s="171"/>
      <c r="TS91" s="171"/>
      <c r="TT91" s="171"/>
      <c r="TU91" s="171"/>
      <c r="TV91" s="171"/>
      <c r="TW91" s="171"/>
      <c r="TX91" s="171"/>
      <c r="TY91" s="171"/>
      <c r="TZ91" s="171"/>
      <c r="UA91" s="171"/>
      <c r="UB91" s="171"/>
      <c r="UC91" s="171"/>
      <c r="UD91" s="171"/>
      <c r="UE91" s="171"/>
      <c r="UF91" s="171"/>
      <c r="UG91" s="171"/>
      <c r="UH91" s="171"/>
      <c r="UI91" s="171"/>
      <c r="UJ91" s="171"/>
      <c r="UK91" s="171"/>
      <c r="UL91" s="171"/>
      <c r="UM91" s="171"/>
      <c r="UN91" s="171"/>
      <c r="UO91" s="171"/>
      <c r="UP91" s="171"/>
      <c r="UQ91" s="171"/>
      <c r="UR91" s="171"/>
      <c r="US91" s="171"/>
      <c r="UT91" s="171"/>
      <c r="UU91" s="171"/>
      <c r="UV91" s="171"/>
      <c r="UW91" s="171"/>
      <c r="UX91" s="171"/>
      <c r="UY91" s="171"/>
      <c r="UZ91" s="171"/>
      <c r="VA91" s="171"/>
      <c r="VB91" s="171"/>
      <c r="VC91" s="171"/>
      <c r="VD91" s="171"/>
      <c r="VE91" s="171"/>
      <c r="VF91" s="171"/>
      <c r="VG91" s="171"/>
      <c r="VH91" s="171"/>
      <c r="VI91" s="171"/>
      <c r="VJ91" s="171"/>
      <c r="VK91" s="171"/>
      <c r="VL91" s="171"/>
      <c r="VM91" s="171"/>
      <c r="VN91" s="171"/>
      <c r="VO91" s="171"/>
      <c r="VP91" s="171"/>
      <c r="VQ91" s="171"/>
      <c r="VR91" s="171"/>
      <c r="VS91" s="171"/>
      <c r="VT91" s="171"/>
      <c r="VU91" s="171"/>
      <c r="VV91" s="171"/>
      <c r="VW91" s="171"/>
      <c r="VX91" s="171"/>
      <c r="VY91" s="171"/>
      <c r="VZ91" s="171"/>
      <c r="WA91" s="171"/>
      <c r="WB91" s="171"/>
      <c r="WC91" s="171"/>
      <c r="WD91" s="171"/>
      <c r="WE91" s="171"/>
      <c r="WF91" s="171"/>
      <c r="WG91" s="171"/>
      <c r="WH91" s="171"/>
      <c r="WI91" s="171"/>
      <c r="WJ91" s="171"/>
      <c r="WK91" s="171"/>
      <c r="WL91" s="171"/>
      <c r="WM91" s="171"/>
      <c r="WN91" s="171"/>
      <c r="WO91" s="171"/>
      <c r="WP91" s="171"/>
      <c r="WQ91" s="171"/>
      <c r="WR91" s="171"/>
      <c r="WS91" s="171"/>
      <c r="WT91" s="171"/>
      <c r="WU91" s="171"/>
      <c r="WV91" s="171"/>
      <c r="WW91" s="171"/>
      <c r="WX91" s="171"/>
      <c r="WY91" s="171"/>
      <c r="WZ91" s="171"/>
      <c r="XA91" s="171"/>
      <c r="XB91" s="171"/>
      <c r="XC91" s="171"/>
      <c r="XD91" s="171"/>
      <c r="XE91" s="171"/>
      <c r="XF91" s="171"/>
      <c r="XG91" s="171"/>
      <c r="XH91" s="171"/>
      <c r="XI91" s="171"/>
      <c r="XJ91" s="171"/>
      <c r="XK91" s="171"/>
      <c r="XL91" s="171"/>
      <c r="XM91" s="171"/>
      <c r="XN91" s="171"/>
      <c r="XO91" s="171"/>
      <c r="XP91" s="171"/>
      <c r="XQ91" s="171"/>
      <c r="XR91" s="171"/>
      <c r="XS91" s="171"/>
      <c r="XT91" s="171"/>
      <c r="XU91" s="171"/>
      <c r="XV91" s="171"/>
      <c r="XW91" s="171"/>
      <c r="XX91" s="171"/>
      <c r="XY91" s="171"/>
      <c r="XZ91" s="171"/>
      <c r="YA91" s="171"/>
      <c r="YB91" s="171"/>
      <c r="YC91" s="171"/>
      <c r="YD91" s="171"/>
      <c r="YE91" s="171"/>
      <c r="YF91" s="171"/>
      <c r="YG91" s="171"/>
      <c r="YH91" s="171"/>
      <c r="YI91" s="171"/>
      <c r="YJ91" s="171"/>
      <c r="YK91" s="171"/>
      <c r="YL91" s="171"/>
      <c r="YM91" s="171"/>
      <c r="YN91" s="171"/>
      <c r="YO91" s="171"/>
      <c r="YP91" s="171"/>
      <c r="YQ91" s="171"/>
      <c r="YR91" s="171"/>
      <c r="YS91" s="171"/>
      <c r="YT91" s="171"/>
      <c r="YU91" s="171"/>
      <c r="YV91" s="171"/>
      <c r="YW91" s="171"/>
      <c r="YX91" s="171"/>
      <c r="YY91" s="171"/>
      <c r="YZ91" s="171"/>
      <c r="ZA91" s="171"/>
      <c r="ZB91" s="171"/>
      <c r="ZC91" s="171"/>
      <c r="ZD91" s="171"/>
      <c r="ZE91" s="171"/>
      <c r="ZF91" s="171"/>
      <c r="ZG91" s="171"/>
      <c r="ZH91" s="171"/>
      <c r="ZI91" s="171"/>
      <c r="ZJ91" s="171"/>
      <c r="ZK91" s="171"/>
      <c r="ZL91" s="171"/>
      <c r="ZM91" s="171"/>
      <c r="ZN91" s="171"/>
      <c r="ZO91" s="171"/>
      <c r="ZP91" s="171"/>
      <c r="ZQ91" s="171"/>
      <c r="ZR91" s="171"/>
      <c r="ZS91" s="171"/>
      <c r="ZT91" s="171"/>
      <c r="ZU91" s="171"/>
      <c r="ZV91" s="171"/>
      <c r="ZW91" s="171"/>
      <c r="ZX91" s="171"/>
      <c r="ZY91" s="171"/>
      <c r="ZZ91" s="171"/>
      <c r="AAA91" s="171"/>
      <c r="AAB91" s="171"/>
      <c r="AAC91" s="171"/>
      <c r="AAD91" s="171"/>
      <c r="AAE91" s="171"/>
      <c r="AAF91" s="171"/>
      <c r="AAG91" s="171"/>
      <c r="AAH91" s="171"/>
      <c r="AAI91" s="171"/>
      <c r="AAJ91" s="171"/>
      <c r="AAK91" s="171"/>
      <c r="AAL91" s="171"/>
      <c r="AAM91" s="171"/>
      <c r="AAN91" s="171"/>
      <c r="AAO91" s="171"/>
      <c r="AAP91" s="171"/>
      <c r="AAQ91" s="171"/>
      <c r="AAR91" s="171"/>
      <c r="AAS91" s="171"/>
      <c r="AAT91" s="171"/>
      <c r="AAU91" s="171"/>
      <c r="AAV91" s="171"/>
      <c r="AAW91" s="171"/>
      <c r="AAX91" s="171"/>
      <c r="AAY91" s="171"/>
      <c r="AAZ91" s="171"/>
      <c r="ABA91" s="171"/>
      <c r="ABB91" s="171"/>
      <c r="ABC91" s="171"/>
      <c r="ABD91" s="171"/>
      <c r="ABE91" s="171"/>
      <c r="ABF91" s="171"/>
      <c r="ABG91" s="171"/>
      <c r="ABH91" s="171"/>
      <c r="ABI91" s="171"/>
      <c r="ABJ91" s="171"/>
      <c r="ABK91" s="171"/>
      <c r="ABL91" s="171"/>
      <c r="ABM91" s="171"/>
      <c r="ABN91" s="171"/>
      <c r="ABO91" s="171"/>
      <c r="ABP91" s="171"/>
      <c r="ABQ91" s="171"/>
      <c r="ABR91" s="171"/>
      <c r="ABS91" s="171"/>
      <c r="ABT91" s="171"/>
      <c r="ABU91" s="171"/>
      <c r="ABV91" s="171"/>
      <c r="ABW91" s="171"/>
      <c r="ABX91" s="171"/>
      <c r="ABY91" s="171"/>
      <c r="ABZ91" s="171"/>
      <c r="ACA91" s="171"/>
      <c r="ACB91" s="171"/>
      <c r="ACC91" s="171"/>
      <c r="ACD91" s="171"/>
      <c r="ACE91" s="171"/>
      <c r="ACF91" s="171"/>
      <c r="ACG91" s="171"/>
      <c r="ACH91" s="171"/>
      <c r="ACI91" s="171"/>
      <c r="ACJ91" s="171"/>
      <c r="ACK91" s="171"/>
      <c r="ACL91" s="171"/>
      <c r="ACM91" s="171"/>
      <c r="ACN91" s="171"/>
      <c r="ACO91" s="171"/>
      <c r="ACP91" s="171"/>
      <c r="ACQ91" s="171"/>
      <c r="ACR91" s="171"/>
      <c r="ACS91" s="171"/>
      <c r="ACT91" s="171"/>
      <c r="ACU91" s="171"/>
      <c r="ACV91" s="171"/>
      <c r="ACW91" s="171"/>
      <c r="ACX91" s="171"/>
      <c r="ACY91" s="171"/>
      <c r="ACZ91" s="171"/>
      <c r="ADA91" s="171"/>
      <c r="ADB91" s="171"/>
      <c r="ADC91" s="171"/>
      <c r="ADD91" s="171"/>
      <c r="ADE91" s="171"/>
      <c r="ADF91" s="171"/>
      <c r="ADG91" s="171"/>
      <c r="ADH91" s="171"/>
      <c r="ADI91" s="171"/>
      <c r="ADJ91" s="171"/>
      <c r="ADK91" s="171"/>
      <c r="ADL91" s="171"/>
      <c r="ADM91" s="171"/>
      <c r="ADN91" s="171"/>
      <c r="ADO91" s="171"/>
      <c r="ADP91" s="171"/>
      <c r="ADQ91" s="171"/>
      <c r="ADR91" s="171"/>
      <c r="ADS91" s="171"/>
      <c r="ADT91" s="171"/>
      <c r="ADU91" s="171"/>
      <c r="ADV91" s="171"/>
      <c r="ADW91" s="171"/>
      <c r="ADX91" s="171"/>
      <c r="ADY91" s="171"/>
      <c r="ADZ91" s="171"/>
      <c r="AEA91" s="171"/>
      <c r="AEB91" s="171"/>
      <c r="AEC91" s="171"/>
      <c r="AED91" s="171"/>
      <c r="AEE91" s="171"/>
      <c r="AEF91" s="171"/>
      <c r="AEG91" s="171"/>
      <c r="AEH91" s="171"/>
      <c r="AEI91" s="171"/>
      <c r="AEJ91" s="171"/>
      <c r="AEK91" s="171"/>
      <c r="AEL91" s="171"/>
      <c r="AEM91" s="171"/>
      <c r="AEN91" s="171"/>
      <c r="AEO91" s="171"/>
      <c r="AEP91" s="171"/>
      <c r="AEQ91" s="171"/>
      <c r="AER91" s="171"/>
      <c r="AES91" s="171"/>
      <c r="AET91" s="171"/>
      <c r="AEU91" s="171"/>
      <c r="AEV91" s="171"/>
      <c r="AEW91" s="171"/>
      <c r="AEX91" s="171"/>
      <c r="AEY91" s="171"/>
      <c r="AEZ91" s="171"/>
      <c r="AFA91" s="171"/>
      <c r="AFB91" s="171"/>
      <c r="AFC91" s="171"/>
      <c r="AFD91" s="171"/>
      <c r="AFE91" s="171"/>
      <c r="AFF91" s="171"/>
      <c r="AFG91" s="171"/>
      <c r="AFH91" s="171"/>
      <c r="AFI91" s="171"/>
      <c r="AFJ91" s="171"/>
      <c r="AFK91" s="171"/>
      <c r="AFL91" s="171"/>
      <c r="AFM91" s="171"/>
      <c r="AFN91" s="171"/>
      <c r="AFO91" s="171"/>
      <c r="AFP91" s="171"/>
      <c r="AFQ91" s="171"/>
      <c r="AFR91" s="171"/>
      <c r="AFS91" s="171"/>
      <c r="AFT91" s="171"/>
      <c r="AFU91" s="171"/>
      <c r="AFV91" s="171"/>
      <c r="AFW91" s="171"/>
      <c r="AFX91" s="171"/>
      <c r="AFY91" s="171"/>
      <c r="AFZ91" s="171"/>
      <c r="AGA91" s="171"/>
      <c r="AGB91" s="171"/>
      <c r="AGC91" s="171"/>
      <c r="AGD91" s="171"/>
      <c r="AGE91" s="171"/>
      <c r="AGF91" s="171"/>
      <c r="AGG91" s="171"/>
      <c r="AGH91" s="171"/>
      <c r="AGI91" s="171"/>
      <c r="AGJ91" s="171"/>
      <c r="AGK91" s="171"/>
      <c r="AGL91" s="171"/>
      <c r="AGM91" s="171"/>
      <c r="AGN91" s="171"/>
      <c r="AGO91" s="171"/>
      <c r="AGP91" s="171"/>
      <c r="AGQ91" s="171"/>
      <c r="AGR91" s="171"/>
      <c r="AGS91" s="171"/>
      <c r="AGT91" s="171"/>
      <c r="AGU91" s="171"/>
      <c r="AGV91" s="171"/>
      <c r="AGW91" s="171"/>
      <c r="AGX91" s="171"/>
      <c r="AGY91" s="171"/>
      <c r="AGZ91" s="171"/>
      <c r="AHA91" s="171"/>
      <c r="AHB91" s="171"/>
      <c r="AHC91" s="171"/>
      <c r="AHD91" s="171"/>
      <c r="AHE91" s="171"/>
      <c r="AHF91" s="171"/>
      <c r="AHG91" s="171"/>
      <c r="AHH91" s="171"/>
      <c r="AHI91" s="171"/>
      <c r="AHJ91" s="171"/>
      <c r="AHK91" s="171"/>
      <c r="AHL91" s="171"/>
      <c r="AHM91" s="171"/>
      <c r="AHN91" s="171"/>
      <c r="AHO91" s="171"/>
      <c r="AHP91" s="171"/>
      <c r="AHQ91" s="171"/>
      <c r="AHR91" s="171"/>
      <c r="AHS91" s="171"/>
      <c r="AHT91" s="171"/>
      <c r="AHU91" s="171"/>
      <c r="AHV91" s="171"/>
      <c r="AHW91" s="171"/>
      <c r="AHX91" s="171"/>
      <c r="AHY91" s="171"/>
      <c r="AHZ91" s="171"/>
      <c r="AIA91" s="171"/>
      <c r="AIB91" s="171"/>
      <c r="AIC91" s="171"/>
      <c r="AID91" s="171"/>
      <c r="AIE91" s="171"/>
      <c r="AIF91" s="171"/>
      <c r="AIG91" s="171"/>
      <c r="AIH91" s="171"/>
      <c r="AII91" s="171"/>
      <c r="AIJ91" s="171"/>
      <c r="AIK91" s="171"/>
      <c r="AIL91" s="171"/>
      <c r="AIM91" s="171"/>
      <c r="AIN91" s="171"/>
      <c r="AIO91" s="171"/>
      <c r="AIP91" s="171"/>
      <c r="AIQ91" s="171"/>
      <c r="AIR91" s="171"/>
      <c r="AIS91" s="171"/>
      <c r="AIT91" s="171"/>
      <c r="AIU91" s="171"/>
      <c r="AIV91" s="171"/>
      <c r="AIW91" s="171"/>
      <c r="AIX91" s="171"/>
      <c r="AIY91" s="171"/>
      <c r="AIZ91" s="171"/>
      <c r="AJA91" s="171"/>
      <c r="AJB91" s="171"/>
      <c r="AJC91" s="171"/>
      <c r="AJD91" s="171"/>
      <c r="AJE91" s="171"/>
      <c r="AJF91" s="171"/>
      <c r="AJG91" s="171"/>
      <c r="AJH91" s="171"/>
      <c r="AJI91" s="171"/>
      <c r="AJJ91" s="171"/>
      <c r="AJK91" s="171"/>
      <c r="AJL91" s="171"/>
      <c r="AJM91" s="171"/>
      <c r="AJN91" s="171"/>
      <c r="AJO91" s="171"/>
      <c r="AJP91" s="171"/>
      <c r="AJQ91" s="171"/>
      <c r="AJR91" s="171"/>
      <c r="AJS91" s="171"/>
      <c r="AJT91" s="171"/>
      <c r="AJU91" s="171"/>
      <c r="AJV91" s="171"/>
      <c r="AJW91" s="171"/>
      <c r="AJX91" s="171"/>
      <c r="AJY91" s="171"/>
      <c r="AJZ91" s="171"/>
      <c r="AKA91" s="171"/>
      <c r="AKB91" s="171"/>
      <c r="AKC91" s="171"/>
      <c r="AKD91" s="171"/>
      <c r="AKE91" s="171"/>
      <c r="AKF91" s="171"/>
      <c r="AKG91" s="171"/>
      <c r="AKH91" s="171"/>
      <c r="AKI91" s="171"/>
      <c r="AKJ91" s="171"/>
      <c r="AKK91" s="171"/>
      <c r="AKL91" s="171"/>
      <c r="AKM91" s="171"/>
      <c r="AKN91" s="171"/>
      <c r="AKO91" s="171"/>
      <c r="AKP91" s="171"/>
      <c r="AKQ91" s="171"/>
      <c r="AKR91" s="171"/>
      <c r="AKS91" s="171"/>
      <c r="AKT91" s="171"/>
      <c r="AKU91" s="171"/>
      <c r="AKV91" s="171"/>
      <c r="AKW91" s="171"/>
      <c r="AKX91" s="171"/>
      <c r="AKY91" s="171"/>
      <c r="AKZ91" s="171"/>
      <c r="ALA91" s="171"/>
      <c r="ALB91" s="171"/>
      <c r="ALC91" s="171"/>
      <c r="ALD91" s="171"/>
      <c r="ALE91" s="171"/>
      <c r="ALF91" s="171"/>
      <c r="ALG91" s="171"/>
      <c r="ALH91" s="171"/>
      <c r="ALI91" s="171"/>
      <c r="ALJ91" s="171"/>
      <c r="ALK91" s="171"/>
      <c r="ALL91" s="171"/>
      <c r="ALM91" s="171"/>
      <c r="ALN91" s="171"/>
      <c r="ALO91" s="171"/>
      <c r="ALP91" s="171"/>
      <c r="ALQ91" s="171"/>
      <c r="ALR91" s="171"/>
      <c r="ALS91" s="171"/>
      <c r="ALT91" s="171"/>
      <c r="ALU91" s="171"/>
      <c r="ALV91" s="171"/>
      <c r="ALW91" s="171"/>
      <c r="ALX91" s="171"/>
      <c r="ALY91" s="171"/>
      <c r="ALZ91" s="171"/>
      <c r="AMA91" s="171"/>
      <c r="AMB91" s="171"/>
      <c r="AMC91" s="171"/>
      <c r="AMD91" s="171"/>
    </row>
    <row r="92" spans="1:1018" s="82" customFormat="1" x14ac:dyDescent="0.25">
      <c r="A92" s="178"/>
      <c r="B92" s="30"/>
      <c r="C92" s="211"/>
      <c r="D92" s="211"/>
      <c r="E92" s="211"/>
      <c r="F92" s="211"/>
      <c r="G92" s="211"/>
      <c r="H92" s="211"/>
      <c r="I92" s="211"/>
      <c r="J92" s="211"/>
      <c r="K92" s="178"/>
      <c r="L92" s="178"/>
      <c r="M92" s="171"/>
      <c r="N92" s="171"/>
      <c r="O92" s="171"/>
      <c r="P92" s="171"/>
      <c r="Q92" s="171"/>
      <c r="R92" s="171"/>
      <c r="S92" s="171"/>
      <c r="T92" s="171"/>
      <c r="U92" s="171"/>
      <c r="V92" s="171"/>
      <c r="W92" s="171"/>
      <c r="X92" s="171"/>
      <c r="Y92" s="171"/>
      <c r="Z92" s="171"/>
      <c r="AA92" s="171"/>
      <c r="AB92" s="171"/>
      <c r="AC92" s="171"/>
      <c r="AD92" s="171"/>
      <c r="AE92" s="171"/>
      <c r="AF92" s="171"/>
      <c r="AG92" s="171"/>
      <c r="AH92" s="171"/>
      <c r="AI92" s="171"/>
      <c r="AJ92" s="171"/>
      <c r="AK92" s="171"/>
      <c r="AL92" s="171"/>
      <c r="AM92" s="171"/>
      <c r="AN92" s="171"/>
      <c r="AO92" s="171"/>
      <c r="AP92" s="171"/>
      <c r="AQ92" s="171"/>
      <c r="AR92" s="171"/>
      <c r="AS92" s="171"/>
      <c r="AT92" s="171"/>
      <c r="AU92" s="171"/>
      <c r="AV92" s="171"/>
      <c r="AW92" s="171"/>
      <c r="AX92" s="171"/>
      <c r="AY92" s="171"/>
      <c r="AZ92" s="171"/>
      <c r="BA92" s="171"/>
      <c r="BB92" s="171"/>
      <c r="BC92" s="171"/>
      <c r="BD92" s="171"/>
      <c r="BE92" s="171"/>
      <c r="BF92" s="171"/>
      <c r="BG92" s="171"/>
      <c r="BH92" s="171"/>
      <c r="BI92" s="171"/>
      <c r="BJ92" s="171"/>
      <c r="BK92" s="171"/>
      <c r="BL92" s="171"/>
      <c r="BM92" s="171"/>
      <c r="BN92" s="171"/>
      <c r="BO92" s="171"/>
      <c r="BP92" s="171"/>
      <c r="BQ92" s="171"/>
      <c r="BR92" s="171"/>
      <c r="BS92" s="171"/>
      <c r="BT92" s="171"/>
      <c r="BU92" s="171"/>
      <c r="BV92" s="171"/>
      <c r="BW92" s="171"/>
      <c r="BX92" s="171"/>
      <c r="BY92" s="171"/>
      <c r="BZ92" s="171"/>
      <c r="CA92" s="171"/>
      <c r="CB92" s="171"/>
      <c r="CC92" s="171"/>
      <c r="CD92" s="171"/>
      <c r="CE92" s="171"/>
      <c r="CF92" s="171"/>
      <c r="CG92" s="171"/>
      <c r="CH92" s="171"/>
      <c r="CI92" s="171"/>
      <c r="CJ92" s="171"/>
      <c r="CK92" s="171"/>
      <c r="CL92" s="171"/>
      <c r="CM92" s="171"/>
      <c r="CN92" s="171"/>
      <c r="CO92" s="171"/>
      <c r="CP92" s="171"/>
      <c r="CQ92" s="171"/>
      <c r="CR92" s="171"/>
      <c r="CS92" s="171"/>
      <c r="CT92" s="171"/>
      <c r="CU92" s="171"/>
      <c r="CV92" s="171"/>
      <c r="CW92" s="171"/>
      <c r="CX92" s="171"/>
      <c r="CY92" s="171"/>
      <c r="CZ92" s="171"/>
      <c r="DA92" s="171"/>
      <c r="DB92" s="171"/>
      <c r="DC92" s="171"/>
      <c r="DD92" s="171"/>
      <c r="DE92" s="171"/>
      <c r="DF92" s="171"/>
      <c r="DG92" s="171"/>
      <c r="DH92" s="171"/>
      <c r="DI92" s="171"/>
      <c r="DJ92" s="171"/>
      <c r="DK92" s="171"/>
      <c r="DL92" s="171"/>
      <c r="DM92" s="171"/>
      <c r="DN92" s="171"/>
      <c r="DO92" s="171"/>
      <c r="DP92" s="171"/>
      <c r="DQ92" s="171"/>
      <c r="DR92" s="171"/>
      <c r="DS92" s="171"/>
      <c r="DT92" s="171"/>
      <c r="DU92" s="171"/>
      <c r="DV92" s="171"/>
      <c r="DW92" s="171"/>
      <c r="DX92" s="171"/>
      <c r="DY92" s="171"/>
      <c r="DZ92" s="171"/>
      <c r="EA92" s="171"/>
      <c r="EB92" s="171"/>
      <c r="EC92" s="171"/>
      <c r="ED92" s="171"/>
      <c r="EE92" s="171"/>
      <c r="EF92" s="171"/>
      <c r="EG92" s="171"/>
      <c r="EH92" s="171"/>
      <c r="EI92" s="171"/>
      <c r="EJ92" s="171"/>
      <c r="EK92" s="171"/>
      <c r="EL92" s="171"/>
      <c r="EM92" s="171"/>
      <c r="EN92" s="171"/>
      <c r="EO92" s="171"/>
      <c r="EP92" s="171"/>
      <c r="EQ92" s="171"/>
      <c r="ER92" s="171"/>
      <c r="ES92" s="171"/>
      <c r="ET92" s="171"/>
      <c r="EU92" s="171"/>
      <c r="EV92" s="171"/>
      <c r="EW92" s="171"/>
      <c r="EX92" s="171"/>
      <c r="EY92" s="171"/>
      <c r="EZ92" s="171"/>
      <c r="FA92" s="171"/>
      <c r="FB92" s="171"/>
      <c r="FC92" s="171"/>
      <c r="FD92" s="171"/>
      <c r="FE92" s="171"/>
      <c r="FF92" s="171"/>
      <c r="FG92" s="171"/>
      <c r="FH92" s="171"/>
      <c r="FI92" s="171"/>
      <c r="FJ92" s="171"/>
      <c r="FK92" s="171"/>
      <c r="FL92" s="171"/>
      <c r="FM92" s="171"/>
      <c r="FN92" s="171"/>
      <c r="FO92" s="171"/>
      <c r="FP92" s="171"/>
      <c r="FQ92" s="171"/>
      <c r="FR92" s="171"/>
      <c r="FS92" s="171"/>
      <c r="FT92" s="171"/>
      <c r="FU92" s="171"/>
      <c r="FV92" s="171"/>
      <c r="FW92" s="171"/>
      <c r="FX92" s="171"/>
      <c r="FY92" s="171"/>
      <c r="FZ92" s="171"/>
      <c r="GA92" s="171"/>
      <c r="GB92" s="171"/>
      <c r="GC92" s="171"/>
      <c r="GD92" s="171"/>
      <c r="GE92" s="171"/>
      <c r="GF92" s="171"/>
      <c r="GG92" s="171"/>
      <c r="GH92" s="171"/>
      <c r="GI92" s="171"/>
      <c r="GJ92" s="171"/>
      <c r="GK92" s="171"/>
      <c r="GL92" s="171"/>
      <c r="GM92" s="171"/>
      <c r="GN92" s="171"/>
      <c r="GO92" s="171"/>
      <c r="GP92" s="171"/>
      <c r="GQ92" s="171"/>
      <c r="GR92" s="171"/>
      <c r="GS92" s="171"/>
      <c r="GT92" s="171"/>
      <c r="GU92" s="171"/>
      <c r="GV92" s="171"/>
      <c r="GW92" s="171"/>
      <c r="GX92" s="171"/>
      <c r="GY92" s="171"/>
      <c r="GZ92" s="171"/>
      <c r="HA92" s="171"/>
      <c r="HB92" s="171"/>
      <c r="HC92" s="171"/>
      <c r="HD92" s="171"/>
      <c r="HE92" s="171"/>
      <c r="HF92" s="171"/>
      <c r="HG92" s="171"/>
      <c r="HH92" s="171"/>
      <c r="HI92" s="171"/>
      <c r="HJ92" s="171"/>
      <c r="HK92" s="171"/>
      <c r="HL92" s="171"/>
      <c r="HM92" s="171"/>
      <c r="HN92" s="171"/>
      <c r="HO92" s="171"/>
      <c r="HP92" s="171"/>
      <c r="HQ92" s="171"/>
      <c r="HR92" s="171"/>
      <c r="HS92" s="171"/>
      <c r="HT92" s="171"/>
      <c r="HU92" s="171"/>
      <c r="HV92" s="171"/>
      <c r="HW92" s="171"/>
      <c r="HX92" s="171"/>
      <c r="HY92" s="171"/>
      <c r="HZ92" s="171"/>
      <c r="IA92" s="171"/>
      <c r="IB92" s="171"/>
      <c r="IC92" s="171"/>
      <c r="ID92" s="171"/>
      <c r="IE92" s="171"/>
      <c r="IF92" s="171"/>
      <c r="IG92" s="171"/>
      <c r="IH92" s="171"/>
      <c r="II92" s="171"/>
      <c r="IJ92" s="171"/>
      <c r="IK92" s="171"/>
      <c r="IL92" s="171"/>
      <c r="IM92" s="171"/>
      <c r="IN92" s="171"/>
      <c r="IO92" s="171"/>
      <c r="IP92" s="171"/>
      <c r="IQ92" s="171"/>
      <c r="IR92" s="171"/>
      <c r="IS92" s="171"/>
      <c r="IT92" s="171"/>
      <c r="IU92" s="171"/>
      <c r="IV92" s="171"/>
      <c r="IW92" s="171"/>
      <c r="IX92" s="171"/>
      <c r="IY92" s="171"/>
      <c r="IZ92" s="171"/>
      <c r="JA92" s="171"/>
      <c r="JB92" s="171"/>
      <c r="JC92" s="171"/>
      <c r="JD92" s="171"/>
      <c r="JE92" s="171"/>
      <c r="JF92" s="171"/>
      <c r="JG92" s="171"/>
      <c r="JH92" s="171"/>
      <c r="JI92" s="171"/>
      <c r="JJ92" s="171"/>
      <c r="JK92" s="171"/>
      <c r="JL92" s="171"/>
      <c r="JM92" s="171"/>
      <c r="JN92" s="171"/>
      <c r="JO92" s="171"/>
      <c r="JP92" s="171"/>
      <c r="JQ92" s="171"/>
      <c r="JR92" s="171"/>
      <c r="JS92" s="171"/>
      <c r="JT92" s="171"/>
      <c r="JU92" s="171"/>
      <c r="JV92" s="171"/>
      <c r="JW92" s="171"/>
      <c r="JX92" s="171"/>
      <c r="JY92" s="171"/>
      <c r="JZ92" s="171"/>
      <c r="KA92" s="171"/>
      <c r="KB92" s="171"/>
      <c r="KC92" s="171"/>
      <c r="KD92" s="171"/>
      <c r="KE92" s="171"/>
      <c r="KF92" s="171"/>
      <c r="KG92" s="171"/>
      <c r="KH92" s="171"/>
      <c r="KI92" s="171"/>
      <c r="KJ92" s="171"/>
      <c r="KK92" s="171"/>
      <c r="KL92" s="171"/>
      <c r="KM92" s="171"/>
      <c r="KN92" s="171"/>
      <c r="KO92" s="171"/>
      <c r="KP92" s="171"/>
      <c r="KQ92" s="171"/>
      <c r="KR92" s="171"/>
      <c r="KS92" s="171"/>
      <c r="KT92" s="171"/>
      <c r="KU92" s="171"/>
      <c r="KV92" s="171"/>
      <c r="KW92" s="171"/>
      <c r="KX92" s="171"/>
      <c r="KY92" s="171"/>
      <c r="KZ92" s="171"/>
      <c r="LA92" s="171"/>
      <c r="LB92" s="171"/>
      <c r="LC92" s="171"/>
      <c r="LD92" s="171"/>
      <c r="LE92" s="171"/>
      <c r="LF92" s="171"/>
      <c r="LG92" s="171"/>
      <c r="LH92" s="171"/>
      <c r="LI92" s="171"/>
      <c r="LJ92" s="171"/>
      <c r="LK92" s="171"/>
      <c r="LL92" s="171"/>
      <c r="LM92" s="171"/>
      <c r="LN92" s="171"/>
      <c r="LO92" s="171"/>
      <c r="LP92" s="171"/>
      <c r="LQ92" s="171"/>
      <c r="LR92" s="171"/>
      <c r="LS92" s="171"/>
      <c r="LT92" s="171"/>
      <c r="LU92" s="171"/>
      <c r="LV92" s="171"/>
      <c r="LW92" s="171"/>
      <c r="LX92" s="171"/>
      <c r="LY92" s="171"/>
      <c r="LZ92" s="171"/>
      <c r="MA92" s="171"/>
      <c r="MB92" s="171"/>
      <c r="MC92" s="171"/>
      <c r="MD92" s="171"/>
      <c r="ME92" s="171"/>
      <c r="MF92" s="171"/>
      <c r="MG92" s="171"/>
      <c r="MH92" s="171"/>
      <c r="MI92" s="171"/>
      <c r="MJ92" s="171"/>
      <c r="MK92" s="171"/>
      <c r="ML92" s="171"/>
      <c r="MM92" s="171"/>
      <c r="MN92" s="171"/>
      <c r="MO92" s="171"/>
      <c r="MP92" s="171"/>
      <c r="MQ92" s="171"/>
      <c r="MR92" s="171"/>
      <c r="MS92" s="171"/>
      <c r="MT92" s="171"/>
      <c r="MU92" s="171"/>
      <c r="MV92" s="171"/>
      <c r="MW92" s="171"/>
      <c r="MX92" s="171"/>
      <c r="MY92" s="171"/>
      <c r="MZ92" s="171"/>
      <c r="NA92" s="171"/>
      <c r="NB92" s="171"/>
      <c r="NC92" s="171"/>
      <c r="ND92" s="171"/>
      <c r="NE92" s="171"/>
      <c r="NF92" s="171"/>
      <c r="NG92" s="171"/>
      <c r="NH92" s="171"/>
      <c r="NI92" s="171"/>
      <c r="NJ92" s="171"/>
      <c r="NK92" s="171"/>
      <c r="NL92" s="171"/>
      <c r="NM92" s="171"/>
      <c r="NN92" s="171"/>
      <c r="NO92" s="171"/>
      <c r="NP92" s="171"/>
      <c r="NQ92" s="171"/>
      <c r="NR92" s="171"/>
      <c r="NS92" s="171"/>
      <c r="NT92" s="171"/>
      <c r="NU92" s="171"/>
      <c r="NV92" s="171"/>
      <c r="NW92" s="171"/>
      <c r="NX92" s="171"/>
      <c r="NY92" s="171"/>
      <c r="NZ92" s="171"/>
      <c r="OA92" s="171"/>
      <c r="OB92" s="171"/>
      <c r="OC92" s="171"/>
      <c r="OD92" s="171"/>
      <c r="OE92" s="171"/>
      <c r="OF92" s="171"/>
      <c r="OG92" s="171"/>
      <c r="OH92" s="171"/>
      <c r="OI92" s="171"/>
      <c r="OJ92" s="171"/>
      <c r="OK92" s="171"/>
      <c r="OL92" s="171"/>
      <c r="OM92" s="171"/>
      <c r="ON92" s="171"/>
      <c r="OO92" s="171"/>
      <c r="OP92" s="171"/>
      <c r="OQ92" s="171"/>
      <c r="OR92" s="171"/>
      <c r="OS92" s="171"/>
      <c r="OT92" s="171"/>
      <c r="OU92" s="171"/>
      <c r="OV92" s="171"/>
      <c r="OW92" s="171"/>
      <c r="OX92" s="171"/>
      <c r="OY92" s="171"/>
      <c r="OZ92" s="171"/>
      <c r="PA92" s="171"/>
      <c r="PB92" s="171"/>
      <c r="PC92" s="171"/>
      <c r="PD92" s="171"/>
      <c r="PE92" s="171"/>
      <c r="PF92" s="171"/>
      <c r="PG92" s="171"/>
      <c r="PH92" s="171"/>
      <c r="PI92" s="171"/>
      <c r="PJ92" s="171"/>
      <c r="PK92" s="171"/>
      <c r="PL92" s="171"/>
      <c r="PM92" s="171"/>
      <c r="PN92" s="171"/>
      <c r="PO92" s="171"/>
      <c r="PP92" s="171"/>
      <c r="PQ92" s="171"/>
      <c r="PR92" s="171"/>
      <c r="PS92" s="171"/>
      <c r="PT92" s="171"/>
      <c r="PU92" s="171"/>
      <c r="PV92" s="171"/>
      <c r="PW92" s="171"/>
      <c r="PX92" s="171"/>
      <c r="PY92" s="171"/>
      <c r="PZ92" s="171"/>
      <c r="QA92" s="171"/>
      <c r="QB92" s="171"/>
      <c r="QC92" s="171"/>
      <c r="QD92" s="171"/>
      <c r="QE92" s="171"/>
      <c r="QF92" s="171"/>
      <c r="QG92" s="171"/>
      <c r="QH92" s="171"/>
      <c r="QI92" s="171"/>
      <c r="QJ92" s="171"/>
      <c r="QK92" s="171"/>
      <c r="QL92" s="171"/>
      <c r="QM92" s="171"/>
      <c r="QN92" s="171"/>
      <c r="QO92" s="171"/>
      <c r="QP92" s="171"/>
      <c r="QQ92" s="171"/>
      <c r="QR92" s="171"/>
      <c r="QS92" s="171"/>
      <c r="QT92" s="171"/>
      <c r="QU92" s="171"/>
      <c r="QV92" s="171"/>
      <c r="QW92" s="171"/>
      <c r="QX92" s="171"/>
      <c r="QY92" s="171"/>
      <c r="QZ92" s="171"/>
      <c r="RA92" s="171"/>
      <c r="RB92" s="171"/>
      <c r="RC92" s="171"/>
      <c r="RD92" s="171"/>
      <c r="RE92" s="171"/>
      <c r="RF92" s="171"/>
      <c r="RG92" s="171"/>
      <c r="RH92" s="171"/>
      <c r="RI92" s="171"/>
      <c r="RJ92" s="171"/>
      <c r="RK92" s="171"/>
      <c r="RL92" s="171"/>
      <c r="RM92" s="171"/>
      <c r="RN92" s="171"/>
      <c r="RO92" s="171"/>
      <c r="RP92" s="171"/>
      <c r="RQ92" s="171"/>
      <c r="RR92" s="171"/>
      <c r="RS92" s="171"/>
      <c r="RT92" s="171"/>
      <c r="RU92" s="171"/>
      <c r="RV92" s="171"/>
      <c r="RW92" s="171"/>
      <c r="RX92" s="171"/>
      <c r="RY92" s="171"/>
      <c r="RZ92" s="171"/>
      <c r="SA92" s="171"/>
      <c r="SB92" s="171"/>
      <c r="SC92" s="171"/>
      <c r="SD92" s="171"/>
      <c r="SE92" s="171"/>
      <c r="SF92" s="171"/>
      <c r="SG92" s="171"/>
      <c r="SH92" s="171"/>
      <c r="SI92" s="171"/>
      <c r="SJ92" s="171"/>
      <c r="SK92" s="171"/>
      <c r="SL92" s="171"/>
      <c r="SM92" s="171"/>
      <c r="SN92" s="171"/>
      <c r="SO92" s="171"/>
      <c r="SP92" s="171"/>
      <c r="SQ92" s="171"/>
      <c r="SR92" s="171"/>
      <c r="SS92" s="171"/>
      <c r="ST92" s="171"/>
      <c r="SU92" s="171"/>
      <c r="SV92" s="171"/>
      <c r="SW92" s="171"/>
      <c r="SX92" s="171"/>
      <c r="SY92" s="171"/>
      <c r="SZ92" s="171"/>
      <c r="TA92" s="171"/>
      <c r="TB92" s="171"/>
      <c r="TC92" s="171"/>
      <c r="TD92" s="171"/>
      <c r="TE92" s="171"/>
      <c r="TF92" s="171"/>
      <c r="TG92" s="171"/>
      <c r="TH92" s="171"/>
      <c r="TI92" s="171"/>
      <c r="TJ92" s="171"/>
      <c r="TK92" s="171"/>
      <c r="TL92" s="171"/>
      <c r="TM92" s="171"/>
      <c r="TN92" s="171"/>
      <c r="TO92" s="171"/>
      <c r="TP92" s="171"/>
      <c r="TQ92" s="171"/>
      <c r="TR92" s="171"/>
      <c r="TS92" s="171"/>
      <c r="TT92" s="171"/>
      <c r="TU92" s="171"/>
      <c r="TV92" s="171"/>
      <c r="TW92" s="171"/>
      <c r="TX92" s="171"/>
      <c r="TY92" s="171"/>
      <c r="TZ92" s="171"/>
      <c r="UA92" s="171"/>
      <c r="UB92" s="171"/>
      <c r="UC92" s="171"/>
      <c r="UD92" s="171"/>
      <c r="UE92" s="171"/>
      <c r="UF92" s="171"/>
      <c r="UG92" s="171"/>
      <c r="UH92" s="171"/>
      <c r="UI92" s="171"/>
      <c r="UJ92" s="171"/>
      <c r="UK92" s="171"/>
      <c r="UL92" s="171"/>
      <c r="UM92" s="171"/>
      <c r="UN92" s="171"/>
      <c r="UO92" s="171"/>
      <c r="UP92" s="171"/>
      <c r="UQ92" s="171"/>
      <c r="UR92" s="171"/>
      <c r="US92" s="171"/>
      <c r="UT92" s="171"/>
      <c r="UU92" s="171"/>
      <c r="UV92" s="171"/>
      <c r="UW92" s="171"/>
      <c r="UX92" s="171"/>
      <c r="UY92" s="171"/>
      <c r="UZ92" s="171"/>
      <c r="VA92" s="171"/>
      <c r="VB92" s="171"/>
      <c r="VC92" s="171"/>
      <c r="VD92" s="171"/>
      <c r="VE92" s="171"/>
      <c r="VF92" s="171"/>
      <c r="VG92" s="171"/>
      <c r="VH92" s="171"/>
      <c r="VI92" s="171"/>
      <c r="VJ92" s="171"/>
      <c r="VK92" s="171"/>
      <c r="VL92" s="171"/>
      <c r="VM92" s="171"/>
      <c r="VN92" s="171"/>
      <c r="VO92" s="171"/>
      <c r="VP92" s="171"/>
      <c r="VQ92" s="171"/>
      <c r="VR92" s="171"/>
      <c r="VS92" s="171"/>
      <c r="VT92" s="171"/>
      <c r="VU92" s="171"/>
      <c r="VV92" s="171"/>
      <c r="VW92" s="171"/>
      <c r="VX92" s="171"/>
      <c r="VY92" s="171"/>
      <c r="VZ92" s="171"/>
      <c r="WA92" s="171"/>
      <c r="WB92" s="171"/>
      <c r="WC92" s="171"/>
      <c r="WD92" s="171"/>
      <c r="WE92" s="171"/>
      <c r="WF92" s="171"/>
      <c r="WG92" s="171"/>
      <c r="WH92" s="171"/>
      <c r="WI92" s="171"/>
      <c r="WJ92" s="171"/>
      <c r="WK92" s="171"/>
      <c r="WL92" s="171"/>
      <c r="WM92" s="171"/>
      <c r="WN92" s="171"/>
      <c r="WO92" s="171"/>
      <c r="WP92" s="171"/>
      <c r="WQ92" s="171"/>
      <c r="WR92" s="171"/>
      <c r="WS92" s="171"/>
      <c r="WT92" s="171"/>
      <c r="WU92" s="171"/>
      <c r="WV92" s="171"/>
      <c r="WW92" s="171"/>
      <c r="WX92" s="171"/>
      <c r="WY92" s="171"/>
      <c r="WZ92" s="171"/>
      <c r="XA92" s="171"/>
      <c r="XB92" s="171"/>
      <c r="XC92" s="171"/>
      <c r="XD92" s="171"/>
      <c r="XE92" s="171"/>
      <c r="XF92" s="171"/>
      <c r="XG92" s="171"/>
      <c r="XH92" s="171"/>
      <c r="XI92" s="171"/>
      <c r="XJ92" s="171"/>
      <c r="XK92" s="171"/>
      <c r="XL92" s="171"/>
      <c r="XM92" s="171"/>
      <c r="XN92" s="171"/>
      <c r="XO92" s="171"/>
      <c r="XP92" s="171"/>
      <c r="XQ92" s="171"/>
      <c r="XR92" s="171"/>
      <c r="XS92" s="171"/>
      <c r="XT92" s="171"/>
      <c r="XU92" s="171"/>
      <c r="XV92" s="171"/>
      <c r="XW92" s="171"/>
      <c r="XX92" s="171"/>
      <c r="XY92" s="171"/>
      <c r="XZ92" s="171"/>
      <c r="YA92" s="171"/>
      <c r="YB92" s="171"/>
      <c r="YC92" s="171"/>
      <c r="YD92" s="171"/>
      <c r="YE92" s="171"/>
      <c r="YF92" s="171"/>
      <c r="YG92" s="171"/>
      <c r="YH92" s="171"/>
      <c r="YI92" s="171"/>
      <c r="YJ92" s="171"/>
      <c r="YK92" s="171"/>
      <c r="YL92" s="171"/>
      <c r="YM92" s="171"/>
      <c r="YN92" s="171"/>
      <c r="YO92" s="171"/>
      <c r="YP92" s="171"/>
      <c r="YQ92" s="171"/>
      <c r="YR92" s="171"/>
      <c r="YS92" s="171"/>
      <c r="YT92" s="171"/>
      <c r="YU92" s="171"/>
      <c r="YV92" s="171"/>
      <c r="YW92" s="171"/>
      <c r="YX92" s="171"/>
      <c r="YY92" s="171"/>
      <c r="YZ92" s="171"/>
      <c r="ZA92" s="171"/>
      <c r="ZB92" s="171"/>
      <c r="ZC92" s="171"/>
      <c r="ZD92" s="171"/>
      <c r="ZE92" s="171"/>
      <c r="ZF92" s="171"/>
      <c r="ZG92" s="171"/>
      <c r="ZH92" s="171"/>
      <c r="ZI92" s="171"/>
      <c r="ZJ92" s="171"/>
      <c r="ZK92" s="171"/>
      <c r="ZL92" s="171"/>
      <c r="ZM92" s="171"/>
      <c r="ZN92" s="171"/>
      <c r="ZO92" s="171"/>
      <c r="ZP92" s="171"/>
      <c r="ZQ92" s="171"/>
      <c r="ZR92" s="171"/>
      <c r="ZS92" s="171"/>
      <c r="ZT92" s="171"/>
      <c r="ZU92" s="171"/>
      <c r="ZV92" s="171"/>
      <c r="ZW92" s="171"/>
      <c r="ZX92" s="171"/>
      <c r="ZY92" s="171"/>
      <c r="ZZ92" s="171"/>
      <c r="AAA92" s="171"/>
      <c r="AAB92" s="171"/>
      <c r="AAC92" s="171"/>
      <c r="AAD92" s="171"/>
      <c r="AAE92" s="171"/>
      <c r="AAF92" s="171"/>
      <c r="AAG92" s="171"/>
      <c r="AAH92" s="171"/>
      <c r="AAI92" s="171"/>
      <c r="AAJ92" s="171"/>
      <c r="AAK92" s="171"/>
      <c r="AAL92" s="171"/>
      <c r="AAM92" s="171"/>
      <c r="AAN92" s="171"/>
      <c r="AAO92" s="171"/>
      <c r="AAP92" s="171"/>
      <c r="AAQ92" s="171"/>
      <c r="AAR92" s="171"/>
      <c r="AAS92" s="171"/>
      <c r="AAT92" s="171"/>
      <c r="AAU92" s="171"/>
      <c r="AAV92" s="171"/>
      <c r="AAW92" s="171"/>
      <c r="AAX92" s="171"/>
      <c r="AAY92" s="171"/>
      <c r="AAZ92" s="171"/>
      <c r="ABA92" s="171"/>
      <c r="ABB92" s="171"/>
      <c r="ABC92" s="171"/>
      <c r="ABD92" s="171"/>
      <c r="ABE92" s="171"/>
      <c r="ABF92" s="171"/>
      <c r="ABG92" s="171"/>
      <c r="ABH92" s="171"/>
      <c r="ABI92" s="171"/>
      <c r="ABJ92" s="171"/>
      <c r="ABK92" s="171"/>
      <c r="ABL92" s="171"/>
      <c r="ABM92" s="171"/>
      <c r="ABN92" s="171"/>
      <c r="ABO92" s="171"/>
      <c r="ABP92" s="171"/>
      <c r="ABQ92" s="171"/>
      <c r="ABR92" s="171"/>
      <c r="ABS92" s="171"/>
      <c r="ABT92" s="171"/>
      <c r="ABU92" s="171"/>
      <c r="ABV92" s="171"/>
      <c r="ABW92" s="171"/>
      <c r="ABX92" s="171"/>
      <c r="ABY92" s="171"/>
      <c r="ABZ92" s="171"/>
      <c r="ACA92" s="171"/>
      <c r="ACB92" s="171"/>
      <c r="ACC92" s="171"/>
      <c r="ACD92" s="171"/>
      <c r="ACE92" s="171"/>
      <c r="ACF92" s="171"/>
      <c r="ACG92" s="171"/>
      <c r="ACH92" s="171"/>
      <c r="ACI92" s="171"/>
      <c r="ACJ92" s="171"/>
      <c r="ACK92" s="171"/>
      <c r="ACL92" s="171"/>
      <c r="ACM92" s="171"/>
      <c r="ACN92" s="171"/>
      <c r="ACO92" s="171"/>
      <c r="ACP92" s="171"/>
      <c r="ACQ92" s="171"/>
      <c r="ACR92" s="171"/>
      <c r="ACS92" s="171"/>
      <c r="ACT92" s="171"/>
      <c r="ACU92" s="171"/>
      <c r="ACV92" s="171"/>
      <c r="ACW92" s="171"/>
      <c r="ACX92" s="171"/>
      <c r="ACY92" s="171"/>
      <c r="ACZ92" s="171"/>
      <c r="ADA92" s="171"/>
      <c r="ADB92" s="171"/>
      <c r="ADC92" s="171"/>
      <c r="ADD92" s="171"/>
      <c r="ADE92" s="171"/>
      <c r="ADF92" s="171"/>
      <c r="ADG92" s="171"/>
      <c r="ADH92" s="171"/>
      <c r="ADI92" s="171"/>
      <c r="ADJ92" s="171"/>
      <c r="ADK92" s="171"/>
      <c r="ADL92" s="171"/>
      <c r="ADM92" s="171"/>
      <c r="ADN92" s="171"/>
      <c r="ADO92" s="171"/>
      <c r="ADP92" s="171"/>
      <c r="ADQ92" s="171"/>
      <c r="ADR92" s="171"/>
      <c r="ADS92" s="171"/>
      <c r="ADT92" s="171"/>
      <c r="ADU92" s="171"/>
      <c r="ADV92" s="171"/>
      <c r="ADW92" s="171"/>
      <c r="ADX92" s="171"/>
      <c r="ADY92" s="171"/>
      <c r="ADZ92" s="171"/>
      <c r="AEA92" s="171"/>
      <c r="AEB92" s="171"/>
      <c r="AEC92" s="171"/>
      <c r="AED92" s="171"/>
      <c r="AEE92" s="171"/>
      <c r="AEF92" s="171"/>
      <c r="AEG92" s="171"/>
      <c r="AEH92" s="171"/>
      <c r="AEI92" s="171"/>
      <c r="AEJ92" s="171"/>
      <c r="AEK92" s="171"/>
      <c r="AEL92" s="171"/>
      <c r="AEM92" s="171"/>
      <c r="AEN92" s="171"/>
      <c r="AEO92" s="171"/>
      <c r="AEP92" s="171"/>
      <c r="AEQ92" s="171"/>
      <c r="AER92" s="171"/>
      <c r="AES92" s="171"/>
      <c r="AET92" s="171"/>
      <c r="AEU92" s="171"/>
      <c r="AEV92" s="171"/>
      <c r="AEW92" s="171"/>
      <c r="AEX92" s="171"/>
      <c r="AEY92" s="171"/>
      <c r="AEZ92" s="171"/>
      <c r="AFA92" s="171"/>
      <c r="AFB92" s="171"/>
      <c r="AFC92" s="171"/>
      <c r="AFD92" s="171"/>
      <c r="AFE92" s="171"/>
      <c r="AFF92" s="171"/>
      <c r="AFG92" s="171"/>
      <c r="AFH92" s="171"/>
      <c r="AFI92" s="171"/>
      <c r="AFJ92" s="171"/>
      <c r="AFK92" s="171"/>
      <c r="AFL92" s="171"/>
      <c r="AFM92" s="171"/>
      <c r="AFN92" s="171"/>
      <c r="AFO92" s="171"/>
      <c r="AFP92" s="171"/>
      <c r="AFQ92" s="171"/>
      <c r="AFR92" s="171"/>
      <c r="AFS92" s="171"/>
      <c r="AFT92" s="171"/>
      <c r="AFU92" s="171"/>
      <c r="AFV92" s="171"/>
      <c r="AFW92" s="171"/>
      <c r="AFX92" s="171"/>
      <c r="AFY92" s="171"/>
      <c r="AFZ92" s="171"/>
      <c r="AGA92" s="171"/>
      <c r="AGB92" s="171"/>
      <c r="AGC92" s="171"/>
      <c r="AGD92" s="171"/>
      <c r="AGE92" s="171"/>
      <c r="AGF92" s="171"/>
      <c r="AGG92" s="171"/>
      <c r="AGH92" s="171"/>
      <c r="AGI92" s="171"/>
      <c r="AGJ92" s="171"/>
      <c r="AGK92" s="171"/>
      <c r="AGL92" s="171"/>
      <c r="AGM92" s="171"/>
      <c r="AGN92" s="171"/>
      <c r="AGO92" s="171"/>
      <c r="AGP92" s="171"/>
      <c r="AGQ92" s="171"/>
      <c r="AGR92" s="171"/>
      <c r="AGS92" s="171"/>
      <c r="AGT92" s="171"/>
      <c r="AGU92" s="171"/>
      <c r="AGV92" s="171"/>
      <c r="AGW92" s="171"/>
      <c r="AGX92" s="171"/>
      <c r="AGY92" s="171"/>
      <c r="AGZ92" s="171"/>
      <c r="AHA92" s="171"/>
      <c r="AHB92" s="171"/>
      <c r="AHC92" s="171"/>
      <c r="AHD92" s="171"/>
      <c r="AHE92" s="171"/>
      <c r="AHF92" s="171"/>
      <c r="AHG92" s="171"/>
      <c r="AHH92" s="171"/>
      <c r="AHI92" s="171"/>
      <c r="AHJ92" s="171"/>
      <c r="AHK92" s="171"/>
      <c r="AHL92" s="171"/>
      <c r="AHM92" s="171"/>
      <c r="AHN92" s="171"/>
      <c r="AHO92" s="171"/>
      <c r="AHP92" s="171"/>
      <c r="AHQ92" s="171"/>
      <c r="AHR92" s="171"/>
      <c r="AHS92" s="171"/>
      <c r="AHT92" s="171"/>
      <c r="AHU92" s="171"/>
      <c r="AHV92" s="171"/>
      <c r="AHW92" s="171"/>
      <c r="AHX92" s="171"/>
      <c r="AHY92" s="171"/>
      <c r="AHZ92" s="171"/>
      <c r="AIA92" s="171"/>
      <c r="AIB92" s="171"/>
      <c r="AIC92" s="171"/>
      <c r="AID92" s="171"/>
      <c r="AIE92" s="171"/>
      <c r="AIF92" s="171"/>
      <c r="AIG92" s="171"/>
      <c r="AIH92" s="171"/>
      <c r="AII92" s="171"/>
      <c r="AIJ92" s="171"/>
      <c r="AIK92" s="171"/>
      <c r="AIL92" s="171"/>
      <c r="AIM92" s="171"/>
      <c r="AIN92" s="171"/>
      <c r="AIO92" s="171"/>
      <c r="AIP92" s="171"/>
      <c r="AIQ92" s="171"/>
      <c r="AIR92" s="171"/>
      <c r="AIS92" s="171"/>
      <c r="AIT92" s="171"/>
      <c r="AIU92" s="171"/>
      <c r="AIV92" s="171"/>
      <c r="AIW92" s="171"/>
      <c r="AIX92" s="171"/>
      <c r="AIY92" s="171"/>
      <c r="AIZ92" s="171"/>
      <c r="AJA92" s="171"/>
      <c r="AJB92" s="171"/>
      <c r="AJC92" s="171"/>
      <c r="AJD92" s="171"/>
      <c r="AJE92" s="171"/>
      <c r="AJF92" s="171"/>
      <c r="AJG92" s="171"/>
      <c r="AJH92" s="171"/>
      <c r="AJI92" s="171"/>
      <c r="AJJ92" s="171"/>
      <c r="AJK92" s="171"/>
      <c r="AJL92" s="171"/>
      <c r="AJM92" s="171"/>
      <c r="AJN92" s="171"/>
      <c r="AJO92" s="171"/>
      <c r="AJP92" s="171"/>
      <c r="AJQ92" s="171"/>
      <c r="AJR92" s="171"/>
      <c r="AJS92" s="171"/>
      <c r="AJT92" s="171"/>
      <c r="AJU92" s="171"/>
      <c r="AJV92" s="171"/>
      <c r="AJW92" s="171"/>
      <c r="AJX92" s="171"/>
      <c r="AJY92" s="171"/>
      <c r="AJZ92" s="171"/>
      <c r="AKA92" s="171"/>
      <c r="AKB92" s="171"/>
      <c r="AKC92" s="171"/>
      <c r="AKD92" s="171"/>
      <c r="AKE92" s="171"/>
      <c r="AKF92" s="171"/>
      <c r="AKG92" s="171"/>
      <c r="AKH92" s="171"/>
      <c r="AKI92" s="171"/>
      <c r="AKJ92" s="171"/>
      <c r="AKK92" s="171"/>
      <c r="AKL92" s="171"/>
      <c r="AKM92" s="171"/>
      <c r="AKN92" s="171"/>
      <c r="AKO92" s="171"/>
      <c r="AKP92" s="171"/>
      <c r="AKQ92" s="171"/>
      <c r="AKR92" s="171"/>
      <c r="AKS92" s="171"/>
      <c r="AKT92" s="171"/>
      <c r="AKU92" s="171"/>
      <c r="AKV92" s="171"/>
      <c r="AKW92" s="171"/>
      <c r="AKX92" s="171"/>
      <c r="AKY92" s="171"/>
      <c r="AKZ92" s="171"/>
      <c r="ALA92" s="171"/>
      <c r="ALB92" s="171"/>
      <c r="ALC92" s="171"/>
      <c r="ALD92" s="171"/>
      <c r="ALE92" s="171"/>
      <c r="ALF92" s="171"/>
      <c r="ALG92" s="171"/>
      <c r="ALH92" s="171"/>
      <c r="ALI92" s="171"/>
      <c r="ALJ92" s="171"/>
      <c r="ALK92" s="171"/>
      <c r="ALL92" s="171"/>
      <c r="ALM92" s="171"/>
      <c r="ALN92" s="171"/>
      <c r="ALO92" s="171"/>
      <c r="ALP92" s="171"/>
      <c r="ALQ92" s="171"/>
      <c r="ALR92" s="171"/>
      <c r="ALS92" s="171"/>
      <c r="ALT92" s="171"/>
      <c r="ALU92" s="171"/>
      <c r="ALV92" s="171"/>
      <c r="ALW92" s="171"/>
      <c r="ALX92" s="171"/>
      <c r="ALY92" s="171"/>
      <c r="ALZ92" s="171"/>
      <c r="AMA92" s="171"/>
      <c r="AMB92" s="171"/>
      <c r="AMC92" s="171"/>
      <c r="AMD92" s="171"/>
    </row>
    <row r="93" spans="1:1018" s="82" customFormat="1" x14ac:dyDescent="0.25">
      <c r="A93" s="178"/>
      <c r="B93" s="30"/>
      <c r="C93" s="211"/>
      <c r="D93" s="211"/>
      <c r="E93" s="211"/>
      <c r="F93" s="211"/>
      <c r="G93" s="211"/>
      <c r="H93" s="211"/>
      <c r="I93" s="211"/>
      <c r="J93" s="211"/>
      <c r="K93" s="178"/>
      <c r="L93" s="178"/>
      <c r="M93" s="171"/>
      <c r="N93" s="171"/>
      <c r="O93" s="171"/>
      <c r="P93" s="171"/>
      <c r="Q93" s="171"/>
      <c r="R93" s="171"/>
      <c r="S93" s="171"/>
      <c r="T93" s="171"/>
      <c r="U93" s="171"/>
      <c r="V93" s="171"/>
      <c r="W93" s="171"/>
      <c r="X93" s="171"/>
      <c r="Y93" s="171"/>
      <c r="Z93" s="171"/>
      <c r="AA93" s="171"/>
      <c r="AB93" s="171"/>
      <c r="AC93" s="171"/>
      <c r="AD93" s="171"/>
      <c r="AE93" s="171"/>
      <c r="AF93" s="171"/>
      <c r="AG93" s="171"/>
      <c r="AH93" s="171"/>
      <c r="AI93" s="171"/>
      <c r="AJ93" s="171"/>
      <c r="AK93" s="171"/>
      <c r="AL93" s="171"/>
      <c r="AM93" s="171"/>
      <c r="AN93" s="171"/>
      <c r="AO93" s="171"/>
      <c r="AP93" s="171"/>
      <c r="AQ93" s="171"/>
      <c r="AR93" s="171"/>
      <c r="AS93" s="171"/>
      <c r="AT93" s="171"/>
      <c r="AU93" s="171"/>
      <c r="AV93" s="171"/>
      <c r="AW93" s="171"/>
      <c r="AX93" s="171"/>
      <c r="AY93" s="171"/>
      <c r="AZ93" s="171"/>
      <c r="BA93" s="171"/>
      <c r="BB93" s="171"/>
      <c r="BC93" s="171"/>
      <c r="BD93" s="171"/>
      <c r="BE93" s="171"/>
      <c r="BF93" s="171"/>
      <c r="BG93" s="171"/>
      <c r="BH93" s="171"/>
      <c r="BI93" s="171"/>
      <c r="BJ93" s="171"/>
      <c r="BK93" s="171"/>
      <c r="BL93" s="171"/>
      <c r="BM93" s="171"/>
      <c r="BN93" s="171"/>
      <c r="BO93" s="171"/>
      <c r="BP93" s="171"/>
      <c r="BQ93" s="171"/>
      <c r="BR93" s="171"/>
      <c r="BS93" s="171"/>
      <c r="BT93" s="171"/>
      <c r="BU93" s="171"/>
      <c r="BV93" s="171"/>
      <c r="BW93" s="171"/>
      <c r="BX93" s="171"/>
      <c r="BY93" s="171"/>
      <c r="BZ93" s="171"/>
      <c r="CA93" s="171"/>
      <c r="CB93" s="171"/>
      <c r="CC93" s="171"/>
      <c r="CD93" s="171"/>
      <c r="CE93" s="171"/>
      <c r="CF93" s="171"/>
      <c r="CG93" s="171"/>
      <c r="CH93" s="171"/>
      <c r="CI93" s="171"/>
      <c r="CJ93" s="171"/>
      <c r="CK93" s="171"/>
      <c r="CL93" s="171"/>
      <c r="CM93" s="171"/>
      <c r="CN93" s="171"/>
      <c r="CO93" s="171"/>
      <c r="CP93" s="171"/>
      <c r="CQ93" s="171"/>
      <c r="CR93" s="171"/>
      <c r="CS93" s="171"/>
      <c r="CT93" s="171"/>
      <c r="CU93" s="171"/>
      <c r="CV93" s="171"/>
      <c r="CW93" s="171"/>
      <c r="CX93" s="171"/>
      <c r="CY93" s="171"/>
      <c r="CZ93" s="171"/>
      <c r="DA93" s="171"/>
      <c r="DB93" s="171"/>
      <c r="DC93" s="171"/>
      <c r="DD93" s="171"/>
      <c r="DE93" s="171"/>
      <c r="DF93" s="171"/>
      <c r="DG93" s="171"/>
      <c r="DH93" s="171"/>
      <c r="DI93" s="171"/>
      <c r="DJ93" s="171"/>
      <c r="DK93" s="171"/>
      <c r="DL93" s="171"/>
      <c r="DM93" s="171"/>
      <c r="DN93" s="171"/>
      <c r="DO93" s="171"/>
      <c r="DP93" s="171"/>
      <c r="DQ93" s="171"/>
      <c r="DR93" s="171"/>
      <c r="DS93" s="171"/>
      <c r="DT93" s="171"/>
      <c r="DU93" s="171"/>
      <c r="DV93" s="171"/>
      <c r="DW93" s="171"/>
      <c r="DX93" s="171"/>
      <c r="DY93" s="171"/>
      <c r="DZ93" s="171"/>
      <c r="EA93" s="171"/>
      <c r="EB93" s="171"/>
      <c r="EC93" s="171"/>
      <c r="ED93" s="171"/>
      <c r="EE93" s="171"/>
      <c r="EF93" s="171"/>
      <c r="EG93" s="171"/>
      <c r="EH93" s="171"/>
      <c r="EI93" s="171"/>
      <c r="EJ93" s="171"/>
      <c r="EK93" s="171"/>
      <c r="EL93" s="171"/>
      <c r="EM93" s="171"/>
      <c r="EN93" s="171"/>
      <c r="EO93" s="171"/>
      <c r="EP93" s="171"/>
      <c r="EQ93" s="171"/>
      <c r="ER93" s="171"/>
      <c r="ES93" s="171"/>
      <c r="ET93" s="171"/>
      <c r="EU93" s="171"/>
      <c r="EV93" s="171"/>
      <c r="EW93" s="171"/>
      <c r="EX93" s="171"/>
      <c r="EY93" s="171"/>
      <c r="EZ93" s="171"/>
      <c r="FA93" s="171"/>
      <c r="FB93" s="171"/>
      <c r="FC93" s="171"/>
      <c r="FD93" s="171"/>
      <c r="FE93" s="171"/>
      <c r="FF93" s="171"/>
      <c r="FG93" s="171"/>
      <c r="FH93" s="171"/>
      <c r="FI93" s="171"/>
      <c r="FJ93" s="171"/>
      <c r="FK93" s="171"/>
      <c r="FL93" s="171"/>
      <c r="FM93" s="171"/>
      <c r="FN93" s="171"/>
      <c r="FO93" s="171"/>
      <c r="FP93" s="171"/>
      <c r="FQ93" s="171"/>
      <c r="FR93" s="171"/>
      <c r="FS93" s="171"/>
      <c r="FT93" s="171"/>
      <c r="FU93" s="171"/>
      <c r="FV93" s="171"/>
      <c r="FW93" s="171"/>
      <c r="FX93" s="171"/>
      <c r="FY93" s="171"/>
      <c r="FZ93" s="171"/>
      <c r="GA93" s="171"/>
      <c r="GB93" s="171"/>
      <c r="GC93" s="171"/>
      <c r="GD93" s="171"/>
      <c r="GE93" s="171"/>
      <c r="GF93" s="171"/>
      <c r="GG93" s="171"/>
      <c r="GH93" s="171"/>
      <c r="GI93" s="171"/>
      <c r="GJ93" s="171"/>
      <c r="GK93" s="171"/>
      <c r="GL93" s="171"/>
      <c r="GM93" s="171"/>
      <c r="GN93" s="171"/>
      <c r="GO93" s="171"/>
      <c r="GP93" s="171"/>
      <c r="GQ93" s="171"/>
      <c r="GR93" s="171"/>
      <c r="GS93" s="171"/>
      <c r="GT93" s="171"/>
      <c r="GU93" s="171"/>
      <c r="GV93" s="171"/>
      <c r="GW93" s="171"/>
      <c r="GX93" s="171"/>
      <c r="GY93" s="171"/>
      <c r="GZ93" s="171"/>
      <c r="HA93" s="171"/>
      <c r="HB93" s="171"/>
      <c r="HC93" s="171"/>
      <c r="HD93" s="171"/>
      <c r="HE93" s="171"/>
      <c r="HF93" s="171"/>
      <c r="HG93" s="171"/>
      <c r="HH93" s="171"/>
      <c r="HI93" s="171"/>
      <c r="HJ93" s="171"/>
      <c r="HK93" s="171"/>
      <c r="HL93" s="171"/>
      <c r="HM93" s="171"/>
      <c r="HN93" s="171"/>
      <c r="HO93" s="171"/>
      <c r="HP93" s="171"/>
      <c r="HQ93" s="171"/>
      <c r="HR93" s="171"/>
      <c r="HS93" s="171"/>
      <c r="HT93" s="171"/>
      <c r="HU93" s="171"/>
      <c r="HV93" s="171"/>
      <c r="HW93" s="171"/>
      <c r="HX93" s="171"/>
      <c r="HY93" s="171"/>
      <c r="HZ93" s="171"/>
      <c r="IA93" s="171"/>
      <c r="IB93" s="171"/>
      <c r="IC93" s="171"/>
      <c r="ID93" s="171"/>
      <c r="IE93" s="171"/>
      <c r="IF93" s="171"/>
      <c r="IG93" s="171"/>
      <c r="IH93" s="171"/>
      <c r="II93" s="171"/>
      <c r="IJ93" s="171"/>
      <c r="IK93" s="171"/>
      <c r="IL93" s="171"/>
      <c r="IM93" s="171"/>
      <c r="IN93" s="171"/>
      <c r="IO93" s="171"/>
      <c r="IP93" s="171"/>
      <c r="IQ93" s="171"/>
      <c r="IR93" s="171"/>
      <c r="IS93" s="171"/>
      <c r="IT93" s="171"/>
      <c r="IU93" s="171"/>
      <c r="IV93" s="171"/>
      <c r="IW93" s="171"/>
      <c r="IX93" s="171"/>
      <c r="IY93" s="171"/>
      <c r="IZ93" s="171"/>
      <c r="JA93" s="171"/>
      <c r="JB93" s="171"/>
      <c r="JC93" s="171"/>
      <c r="JD93" s="171"/>
      <c r="JE93" s="171"/>
      <c r="JF93" s="171"/>
      <c r="JG93" s="171"/>
      <c r="JH93" s="171"/>
      <c r="JI93" s="171"/>
      <c r="JJ93" s="171"/>
      <c r="JK93" s="171"/>
      <c r="JL93" s="171"/>
      <c r="JM93" s="171"/>
      <c r="JN93" s="171"/>
      <c r="JO93" s="171"/>
      <c r="JP93" s="171"/>
      <c r="JQ93" s="171"/>
      <c r="JR93" s="171"/>
      <c r="JS93" s="171"/>
      <c r="JT93" s="171"/>
      <c r="JU93" s="171"/>
      <c r="JV93" s="171"/>
      <c r="JW93" s="171"/>
      <c r="JX93" s="171"/>
      <c r="JY93" s="171"/>
      <c r="JZ93" s="171"/>
      <c r="KA93" s="171"/>
      <c r="KB93" s="171"/>
      <c r="KC93" s="171"/>
      <c r="KD93" s="171"/>
      <c r="KE93" s="171"/>
      <c r="KF93" s="171"/>
      <c r="KG93" s="171"/>
      <c r="KH93" s="171"/>
      <c r="KI93" s="171"/>
      <c r="KJ93" s="171"/>
      <c r="KK93" s="171"/>
      <c r="KL93" s="171"/>
      <c r="KM93" s="171"/>
      <c r="KN93" s="171"/>
      <c r="KO93" s="171"/>
      <c r="KP93" s="171"/>
      <c r="KQ93" s="171"/>
      <c r="KR93" s="171"/>
      <c r="KS93" s="171"/>
      <c r="KT93" s="171"/>
      <c r="KU93" s="171"/>
      <c r="KV93" s="171"/>
      <c r="KW93" s="171"/>
      <c r="KX93" s="171"/>
      <c r="KY93" s="171"/>
      <c r="KZ93" s="171"/>
      <c r="LA93" s="171"/>
      <c r="LB93" s="171"/>
      <c r="LC93" s="171"/>
      <c r="LD93" s="171"/>
      <c r="LE93" s="171"/>
      <c r="LF93" s="171"/>
      <c r="LG93" s="171"/>
      <c r="LH93" s="171"/>
      <c r="LI93" s="171"/>
      <c r="LJ93" s="171"/>
      <c r="LK93" s="171"/>
      <c r="LL93" s="171"/>
      <c r="LM93" s="171"/>
      <c r="LN93" s="171"/>
      <c r="LO93" s="171"/>
      <c r="LP93" s="171"/>
      <c r="LQ93" s="171"/>
      <c r="LR93" s="171"/>
      <c r="LS93" s="171"/>
      <c r="LT93" s="171"/>
      <c r="LU93" s="171"/>
      <c r="LV93" s="171"/>
      <c r="LW93" s="171"/>
      <c r="LX93" s="171"/>
      <c r="LY93" s="171"/>
      <c r="LZ93" s="171"/>
      <c r="MA93" s="171"/>
      <c r="MB93" s="171"/>
      <c r="MC93" s="171"/>
      <c r="MD93" s="171"/>
      <c r="ME93" s="171"/>
      <c r="MF93" s="171"/>
      <c r="MG93" s="171"/>
      <c r="MH93" s="171"/>
      <c r="MI93" s="171"/>
      <c r="MJ93" s="171"/>
      <c r="MK93" s="171"/>
      <c r="ML93" s="171"/>
      <c r="MM93" s="171"/>
      <c r="MN93" s="171"/>
      <c r="MO93" s="171"/>
      <c r="MP93" s="171"/>
      <c r="MQ93" s="171"/>
      <c r="MR93" s="171"/>
      <c r="MS93" s="171"/>
      <c r="MT93" s="171"/>
      <c r="MU93" s="171"/>
      <c r="MV93" s="171"/>
      <c r="MW93" s="171"/>
      <c r="MX93" s="171"/>
      <c r="MY93" s="171"/>
      <c r="MZ93" s="171"/>
      <c r="NA93" s="171"/>
      <c r="NB93" s="171"/>
      <c r="NC93" s="171"/>
      <c r="ND93" s="171"/>
      <c r="NE93" s="171"/>
      <c r="NF93" s="171"/>
      <c r="NG93" s="171"/>
      <c r="NH93" s="171"/>
      <c r="NI93" s="171"/>
      <c r="NJ93" s="171"/>
      <c r="NK93" s="171"/>
      <c r="NL93" s="171"/>
      <c r="NM93" s="171"/>
      <c r="NN93" s="171"/>
      <c r="NO93" s="171"/>
      <c r="NP93" s="171"/>
      <c r="NQ93" s="171"/>
      <c r="NR93" s="171"/>
      <c r="NS93" s="171"/>
      <c r="NT93" s="171"/>
      <c r="NU93" s="171"/>
      <c r="NV93" s="171"/>
      <c r="NW93" s="171"/>
      <c r="NX93" s="171"/>
      <c r="NY93" s="171"/>
      <c r="NZ93" s="171"/>
      <c r="OA93" s="171"/>
      <c r="OB93" s="171"/>
      <c r="OC93" s="171"/>
      <c r="OD93" s="171"/>
      <c r="OE93" s="171"/>
      <c r="OF93" s="171"/>
      <c r="OG93" s="171"/>
      <c r="OH93" s="171"/>
      <c r="OI93" s="171"/>
      <c r="OJ93" s="171"/>
      <c r="OK93" s="171"/>
      <c r="OL93" s="171"/>
      <c r="OM93" s="171"/>
      <c r="ON93" s="171"/>
      <c r="OO93" s="171"/>
      <c r="OP93" s="171"/>
      <c r="OQ93" s="171"/>
      <c r="OR93" s="171"/>
      <c r="OS93" s="171"/>
      <c r="OT93" s="171"/>
      <c r="OU93" s="171"/>
      <c r="OV93" s="171"/>
      <c r="OW93" s="171"/>
      <c r="OX93" s="171"/>
      <c r="OY93" s="171"/>
      <c r="OZ93" s="171"/>
      <c r="PA93" s="171"/>
      <c r="PB93" s="171"/>
      <c r="PC93" s="171"/>
      <c r="PD93" s="171"/>
      <c r="PE93" s="171"/>
      <c r="PF93" s="171"/>
      <c r="PG93" s="171"/>
      <c r="PH93" s="171"/>
      <c r="PI93" s="171"/>
      <c r="PJ93" s="171"/>
      <c r="PK93" s="171"/>
      <c r="PL93" s="171"/>
      <c r="PM93" s="171"/>
      <c r="PN93" s="171"/>
      <c r="PO93" s="171"/>
      <c r="PP93" s="171"/>
      <c r="PQ93" s="171"/>
      <c r="PR93" s="171"/>
      <c r="PS93" s="171"/>
      <c r="PT93" s="171"/>
      <c r="PU93" s="171"/>
      <c r="PV93" s="171"/>
      <c r="PW93" s="171"/>
      <c r="PX93" s="171"/>
      <c r="PY93" s="171"/>
      <c r="PZ93" s="171"/>
      <c r="QA93" s="171"/>
      <c r="QB93" s="171"/>
      <c r="QC93" s="171"/>
      <c r="QD93" s="171"/>
      <c r="QE93" s="171"/>
      <c r="QF93" s="171"/>
      <c r="QG93" s="171"/>
      <c r="QH93" s="171"/>
      <c r="QI93" s="171"/>
      <c r="QJ93" s="171"/>
      <c r="QK93" s="171"/>
      <c r="QL93" s="171"/>
      <c r="QM93" s="171"/>
      <c r="QN93" s="171"/>
      <c r="QO93" s="171"/>
      <c r="QP93" s="171"/>
      <c r="QQ93" s="171"/>
      <c r="QR93" s="171"/>
      <c r="QS93" s="171"/>
      <c r="QT93" s="171"/>
      <c r="QU93" s="171"/>
      <c r="QV93" s="171"/>
      <c r="QW93" s="171"/>
      <c r="QX93" s="171"/>
      <c r="QY93" s="171"/>
      <c r="QZ93" s="171"/>
      <c r="RA93" s="171"/>
      <c r="RB93" s="171"/>
      <c r="RC93" s="171"/>
      <c r="RD93" s="171"/>
      <c r="RE93" s="171"/>
      <c r="RF93" s="171"/>
      <c r="RG93" s="171"/>
      <c r="RH93" s="171"/>
      <c r="RI93" s="171"/>
      <c r="RJ93" s="171"/>
      <c r="RK93" s="171"/>
      <c r="RL93" s="171"/>
      <c r="RM93" s="171"/>
      <c r="RN93" s="171"/>
      <c r="RO93" s="171"/>
      <c r="RP93" s="171"/>
      <c r="RQ93" s="171"/>
      <c r="RR93" s="171"/>
      <c r="RS93" s="171"/>
      <c r="RT93" s="171"/>
      <c r="RU93" s="171"/>
      <c r="RV93" s="171"/>
      <c r="RW93" s="171"/>
      <c r="RX93" s="171"/>
      <c r="RY93" s="171"/>
      <c r="RZ93" s="171"/>
      <c r="SA93" s="171"/>
      <c r="SB93" s="171"/>
      <c r="SC93" s="171"/>
      <c r="SD93" s="171"/>
      <c r="SE93" s="171"/>
      <c r="SF93" s="171"/>
      <c r="SG93" s="171"/>
      <c r="SH93" s="171"/>
      <c r="SI93" s="171"/>
      <c r="SJ93" s="171"/>
      <c r="SK93" s="171"/>
      <c r="SL93" s="171"/>
      <c r="SM93" s="171"/>
      <c r="SN93" s="171"/>
      <c r="SO93" s="171"/>
      <c r="SP93" s="171"/>
      <c r="SQ93" s="171"/>
      <c r="SR93" s="171"/>
      <c r="SS93" s="171"/>
      <c r="ST93" s="171"/>
      <c r="SU93" s="171"/>
      <c r="SV93" s="171"/>
      <c r="SW93" s="171"/>
      <c r="SX93" s="171"/>
      <c r="SY93" s="171"/>
      <c r="SZ93" s="171"/>
      <c r="TA93" s="171"/>
      <c r="TB93" s="171"/>
      <c r="TC93" s="171"/>
      <c r="TD93" s="171"/>
      <c r="TE93" s="171"/>
      <c r="TF93" s="171"/>
      <c r="TG93" s="171"/>
      <c r="TH93" s="171"/>
      <c r="TI93" s="171"/>
      <c r="TJ93" s="171"/>
      <c r="TK93" s="171"/>
      <c r="TL93" s="171"/>
      <c r="TM93" s="171"/>
      <c r="TN93" s="171"/>
      <c r="TO93" s="171"/>
      <c r="TP93" s="171"/>
      <c r="TQ93" s="171"/>
      <c r="TR93" s="171"/>
      <c r="TS93" s="171"/>
      <c r="TT93" s="171"/>
      <c r="TU93" s="171"/>
      <c r="TV93" s="171"/>
      <c r="TW93" s="171"/>
      <c r="TX93" s="171"/>
      <c r="TY93" s="171"/>
      <c r="TZ93" s="171"/>
      <c r="UA93" s="171"/>
      <c r="UB93" s="171"/>
      <c r="UC93" s="171"/>
      <c r="UD93" s="171"/>
      <c r="UE93" s="171"/>
      <c r="UF93" s="171"/>
      <c r="UG93" s="171"/>
      <c r="UH93" s="171"/>
      <c r="UI93" s="171"/>
      <c r="UJ93" s="171"/>
      <c r="UK93" s="171"/>
      <c r="UL93" s="171"/>
      <c r="UM93" s="171"/>
      <c r="UN93" s="171"/>
      <c r="UO93" s="171"/>
      <c r="UP93" s="171"/>
      <c r="UQ93" s="171"/>
      <c r="UR93" s="171"/>
      <c r="US93" s="171"/>
      <c r="UT93" s="171"/>
      <c r="UU93" s="171"/>
      <c r="UV93" s="171"/>
      <c r="UW93" s="171"/>
      <c r="UX93" s="171"/>
      <c r="UY93" s="171"/>
      <c r="UZ93" s="171"/>
      <c r="VA93" s="171"/>
      <c r="VB93" s="171"/>
      <c r="VC93" s="171"/>
      <c r="VD93" s="171"/>
      <c r="VE93" s="171"/>
      <c r="VF93" s="171"/>
      <c r="VG93" s="171"/>
      <c r="VH93" s="171"/>
      <c r="VI93" s="171"/>
      <c r="VJ93" s="171"/>
      <c r="VK93" s="171"/>
      <c r="VL93" s="171"/>
      <c r="VM93" s="171"/>
      <c r="VN93" s="171"/>
      <c r="VO93" s="171"/>
      <c r="VP93" s="171"/>
      <c r="VQ93" s="171"/>
      <c r="VR93" s="171"/>
      <c r="VS93" s="171"/>
      <c r="VT93" s="171"/>
      <c r="VU93" s="171"/>
      <c r="VV93" s="171"/>
      <c r="VW93" s="171"/>
      <c r="VX93" s="171"/>
      <c r="VY93" s="171"/>
      <c r="VZ93" s="171"/>
      <c r="WA93" s="171"/>
      <c r="WB93" s="171"/>
      <c r="WC93" s="171"/>
      <c r="WD93" s="171"/>
      <c r="WE93" s="171"/>
      <c r="WF93" s="171"/>
      <c r="WG93" s="171"/>
      <c r="WH93" s="171"/>
      <c r="WI93" s="171"/>
      <c r="WJ93" s="171"/>
      <c r="WK93" s="171"/>
      <c r="WL93" s="171"/>
      <c r="WM93" s="171"/>
      <c r="WN93" s="171"/>
      <c r="WO93" s="171"/>
      <c r="WP93" s="171"/>
      <c r="WQ93" s="171"/>
      <c r="WR93" s="171"/>
      <c r="WS93" s="171"/>
      <c r="WT93" s="171"/>
      <c r="WU93" s="171"/>
      <c r="WV93" s="171"/>
      <c r="WW93" s="171"/>
      <c r="WX93" s="171"/>
      <c r="WY93" s="171"/>
      <c r="WZ93" s="171"/>
      <c r="XA93" s="171"/>
      <c r="XB93" s="171"/>
      <c r="XC93" s="171"/>
      <c r="XD93" s="171"/>
      <c r="XE93" s="171"/>
      <c r="XF93" s="171"/>
      <c r="XG93" s="171"/>
      <c r="XH93" s="171"/>
      <c r="XI93" s="171"/>
      <c r="XJ93" s="171"/>
      <c r="XK93" s="171"/>
      <c r="XL93" s="171"/>
      <c r="XM93" s="171"/>
      <c r="XN93" s="171"/>
      <c r="XO93" s="171"/>
      <c r="XP93" s="171"/>
      <c r="XQ93" s="171"/>
      <c r="XR93" s="171"/>
      <c r="XS93" s="171"/>
      <c r="XT93" s="171"/>
      <c r="XU93" s="171"/>
      <c r="XV93" s="171"/>
      <c r="XW93" s="171"/>
      <c r="XX93" s="171"/>
      <c r="XY93" s="171"/>
      <c r="XZ93" s="171"/>
      <c r="YA93" s="171"/>
      <c r="YB93" s="171"/>
      <c r="YC93" s="171"/>
      <c r="YD93" s="171"/>
      <c r="YE93" s="171"/>
      <c r="YF93" s="171"/>
      <c r="YG93" s="171"/>
      <c r="YH93" s="171"/>
      <c r="YI93" s="171"/>
      <c r="YJ93" s="171"/>
      <c r="YK93" s="171"/>
      <c r="YL93" s="171"/>
      <c r="YM93" s="171"/>
      <c r="YN93" s="171"/>
      <c r="YO93" s="171"/>
      <c r="YP93" s="171"/>
      <c r="YQ93" s="171"/>
      <c r="YR93" s="171"/>
      <c r="YS93" s="171"/>
      <c r="YT93" s="171"/>
      <c r="YU93" s="171"/>
      <c r="YV93" s="171"/>
      <c r="YW93" s="171"/>
      <c r="YX93" s="171"/>
      <c r="YY93" s="171"/>
      <c r="YZ93" s="171"/>
      <c r="ZA93" s="171"/>
      <c r="ZB93" s="171"/>
      <c r="ZC93" s="171"/>
      <c r="ZD93" s="171"/>
      <c r="ZE93" s="171"/>
      <c r="ZF93" s="171"/>
      <c r="ZG93" s="171"/>
      <c r="ZH93" s="171"/>
      <c r="ZI93" s="171"/>
      <c r="ZJ93" s="171"/>
      <c r="ZK93" s="171"/>
      <c r="ZL93" s="171"/>
      <c r="ZM93" s="171"/>
      <c r="ZN93" s="171"/>
      <c r="ZO93" s="171"/>
      <c r="ZP93" s="171"/>
      <c r="ZQ93" s="171"/>
      <c r="ZR93" s="171"/>
      <c r="ZS93" s="171"/>
      <c r="ZT93" s="171"/>
      <c r="ZU93" s="171"/>
      <c r="ZV93" s="171"/>
      <c r="ZW93" s="171"/>
      <c r="ZX93" s="171"/>
      <c r="ZY93" s="171"/>
      <c r="ZZ93" s="171"/>
      <c r="AAA93" s="171"/>
      <c r="AAB93" s="171"/>
      <c r="AAC93" s="171"/>
      <c r="AAD93" s="171"/>
      <c r="AAE93" s="171"/>
      <c r="AAF93" s="171"/>
      <c r="AAG93" s="171"/>
      <c r="AAH93" s="171"/>
      <c r="AAI93" s="171"/>
      <c r="AAJ93" s="171"/>
      <c r="AAK93" s="171"/>
      <c r="AAL93" s="171"/>
      <c r="AAM93" s="171"/>
      <c r="AAN93" s="171"/>
      <c r="AAO93" s="171"/>
      <c r="AAP93" s="171"/>
      <c r="AAQ93" s="171"/>
      <c r="AAR93" s="171"/>
      <c r="AAS93" s="171"/>
      <c r="AAT93" s="171"/>
      <c r="AAU93" s="171"/>
      <c r="AAV93" s="171"/>
      <c r="AAW93" s="171"/>
      <c r="AAX93" s="171"/>
      <c r="AAY93" s="171"/>
      <c r="AAZ93" s="171"/>
      <c r="ABA93" s="171"/>
      <c r="ABB93" s="171"/>
      <c r="ABC93" s="171"/>
      <c r="ABD93" s="171"/>
      <c r="ABE93" s="171"/>
      <c r="ABF93" s="171"/>
      <c r="ABG93" s="171"/>
      <c r="ABH93" s="171"/>
      <c r="ABI93" s="171"/>
      <c r="ABJ93" s="171"/>
      <c r="ABK93" s="171"/>
      <c r="ABL93" s="171"/>
      <c r="ABM93" s="171"/>
      <c r="ABN93" s="171"/>
      <c r="ABO93" s="171"/>
      <c r="ABP93" s="171"/>
      <c r="ABQ93" s="171"/>
      <c r="ABR93" s="171"/>
      <c r="ABS93" s="171"/>
      <c r="ABT93" s="171"/>
      <c r="ABU93" s="171"/>
      <c r="ABV93" s="171"/>
      <c r="ABW93" s="171"/>
      <c r="ABX93" s="171"/>
      <c r="ABY93" s="171"/>
      <c r="ABZ93" s="171"/>
      <c r="ACA93" s="171"/>
      <c r="ACB93" s="171"/>
      <c r="ACC93" s="171"/>
      <c r="ACD93" s="171"/>
      <c r="ACE93" s="171"/>
      <c r="ACF93" s="171"/>
      <c r="ACG93" s="171"/>
      <c r="ACH93" s="171"/>
      <c r="ACI93" s="171"/>
      <c r="ACJ93" s="171"/>
      <c r="ACK93" s="171"/>
      <c r="ACL93" s="171"/>
      <c r="ACM93" s="171"/>
      <c r="ACN93" s="171"/>
      <c r="ACO93" s="171"/>
      <c r="ACP93" s="171"/>
      <c r="ACQ93" s="171"/>
      <c r="ACR93" s="171"/>
      <c r="ACS93" s="171"/>
      <c r="ACT93" s="171"/>
      <c r="ACU93" s="171"/>
      <c r="ACV93" s="171"/>
      <c r="ACW93" s="171"/>
      <c r="ACX93" s="171"/>
      <c r="ACY93" s="171"/>
      <c r="ACZ93" s="171"/>
      <c r="ADA93" s="171"/>
      <c r="ADB93" s="171"/>
      <c r="ADC93" s="171"/>
      <c r="ADD93" s="171"/>
      <c r="ADE93" s="171"/>
      <c r="ADF93" s="171"/>
      <c r="ADG93" s="171"/>
      <c r="ADH93" s="171"/>
      <c r="ADI93" s="171"/>
      <c r="ADJ93" s="171"/>
      <c r="ADK93" s="171"/>
      <c r="ADL93" s="171"/>
      <c r="ADM93" s="171"/>
      <c r="ADN93" s="171"/>
      <c r="ADO93" s="171"/>
      <c r="ADP93" s="171"/>
      <c r="ADQ93" s="171"/>
      <c r="ADR93" s="171"/>
      <c r="ADS93" s="171"/>
      <c r="ADT93" s="171"/>
      <c r="ADU93" s="171"/>
      <c r="ADV93" s="171"/>
      <c r="ADW93" s="171"/>
      <c r="ADX93" s="171"/>
      <c r="ADY93" s="171"/>
      <c r="ADZ93" s="171"/>
      <c r="AEA93" s="171"/>
      <c r="AEB93" s="171"/>
      <c r="AEC93" s="171"/>
      <c r="AED93" s="171"/>
      <c r="AEE93" s="171"/>
      <c r="AEF93" s="171"/>
      <c r="AEG93" s="171"/>
      <c r="AEH93" s="171"/>
      <c r="AEI93" s="171"/>
      <c r="AEJ93" s="171"/>
      <c r="AEK93" s="171"/>
      <c r="AEL93" s="171"/>
      <c r="AEM93" s="171"/>
      <c r="AEN93" s="171"/>
      <c r="AEO93" s="171"/>
      <c r="AEP93" s="171"/>
      <c r="AEQ93" s="171"/>
      <c r="AER93" s="171"/>
      <c r="AES93" s="171"/>
      <c r="AET93" s="171"/>
      <c r="AEU93" s="171"/>
      <c r="AEV93" s="171"/>
      <c r="AEW93" s="171"/>
      <c r="AEX93" s="171"/>
      <c r="AEY93" s="171"/>
      <c r="AEZ93" s="171"/>
      <c r="AFA93" s="171"/>
      <c r="AFB93" s="171"/>
      <c r="AFC93" s="171"/>
      <c r="AFD93" s="171"/>
      <c r="AFE93" s="171"/>
      <c r="AFF93" s="171"/>
      <c r="AFG93" s="171"/>
      <c r="AFH93" s="171"/>
      <c r="AFI93" s="171"/>
      <c r="AFJ93" s="171"/>
      <c r="AFK93" s="171"/>
      <c r="AFL93" s="171"/>
      <c r="AFM93" s="171"/>
      <c r="AFN93" s="171"/>
      <c r="AFO93" s="171"/>
      <c r="AFP93" s="171"/>
      <c r="AFQ93" s="171"/>
      <c r="AFR93" s="171"/>
      <c r="AFS93" s="171"/>
      <c r="AFT93" s="171"/>
      <c r="AFU93" s="171"/>
      <c r="AFV93" s="171"/>
      <c r="AFW93" s="171"/>
      <c r="AFX93" s="171"/>
      <c r="AFY93" s="171"/>
      <c r="AFZ93" s="171"/>
      <c r="AGA93" s="171"/>
      <c r="AGB93" s="171"/>
      <c r="AGC93" s="171"/>
      <c r="AGD93" s="171"/>
      <c r="AGE93" s="171"/>
      <c r="AGF93" s="171"/>
      <c r="AGG93" s="171"/>
      <c r="AGH93" s="171"/>
      <c r="AGI93" s="171"/>
      <c r="AGJ93" s="171"/>
      <c r="AGK93" s="171"/>
      <c r="AGL93" s="171"/>
      <c r="AGM93" s="171"/>
      <c r="AGN93" s="171"/>
      <c r="AGO93" s="171"/>
      <c r="AGP93" s="171"/>
      <c r="AGQ93" s="171"/>
      <c r="AGR93" s="171"/>
      <c r="AGS93" s="171"/>
      <c r="AGT93" s="171"/>
      <c r="AGU93" s="171"/>
      <c r="AGV93" s="171"/>
      <c r="AGW93" s="171"/>
      <c r="AGX93" s="171"/>
      <c r="AGY93" s="171"/>
      <c r="AGZ93" s="171"/>
      <c r="AHA93" s="171"/>
      <c r="AHB93" s="171"/>
      <c r="AHC93" s="171"/>
      <c r="AHD93" s="171"/>
      <c r="AHE93" s="171"/>
      <c r="AHF93" s="171"/>
      <c r="AHG93" s="171"/>
      <c r="AHH93" s="171"/>
      <c r="AHI93" s="171"/>
      <c r="AHJ93" s="171"/>
      <c r="AHK93" s="171"/>
      <c r="AHL93" s="171"/>
      <c r="AHM93" s="171"/>
      <c r="AHN93" s="171"/>
      <c r="AHO93" s="171"/>
      <c r="AHP93" s="171"/>
      <c r="AHQ93" s="171"/>
      <c r="AHR93" s="171"/>
      <c r="AHS93" s="171"/>
      <c r="AHT93" s="171"/>
      <c r="AHU93" s="171"/>
      <c r="AHV93" s="171"/>
      <c r="AHW93" s="171"/>
      <c r="AHX93" s="171"/>
      <c r="AHY93" s="171"/>
      <c r="AHZ93" s="171"/>
      <c r="AIA93" s="171"/>
      <c r="AIB93" s="171"/>
      <c r="AIC93" s="171"/>
      <c r="AID93" s="171"/>
      <c r="AIE93" s="171"/>
      <c r="AIF93" s="171"/>
      <c r="AIG93" s="171"/>
      <c r="AIH93" s="171"/>
      <c r="AII93" s="171"/>
      <c r="AIJ93" s="171"/>
      <c r="AIK93" s="171"/>
      <c r="AIL93" s="171"/>
      <c r="AIM93" s="171"/>
      <c r="AIN93" s="171"/>
      <c r="AIO93" s="171"/>
      <c r="AIP93" s="171"/>
      <c r="AIQ93" s="171"/>
      <c r="AIR93" s="171"/>
      <c r="AIS93" s="171"/>
      <c r="AIT93" s="171"/>
      <c r="AIU93" s="171"/>
      <c r="AIV93" s="171"/>
      <c r="AIW93" s="171"/>
      <c r="AIX93" s="171"/>
      <c r="AIY93" s="171"/>
      <c r="AIZ93" s="171"/>
      <c r="AJA93" s="171"/>
      <c r="AJB93" s="171"/>
      <c r="AJC93" s="171"/>
      <c r="AJD93" s="171"/>
      <c r="AJE93" s="171"/>
      <c r="AJF93" s="171"/>
      <c r="AJG93" s="171"/>
      <c r="AJH93" s="171"/>
      <c r="AJI93" s="171"/>
      <c r="AJJ93" s="171"/>
      <c r="AJK93" s="171"/>
      <c r="AJL93" s="171"/>
      <c r="AJM93" s="171"/>
      <c r="AJN93" s="171"/>
      <c r="AJO93" s="171"/>
      <c r="AJP93" s="171"/>
      <c r="AJQ93" s="171"/>
      <c r="AJR93" s="171"/>
      <c r="AJS93" s="171"/>
      <c r="AJT93" s="171"/>
      <c r="AJU93" s="171"/>
      <c r="AJV93" s="171"/>
      <c r="AJW93" s="171"/>
      <c r="AJX93" s="171"/>
      <c r="AJY93" s="171"/>
      <c r="AJZ93" s="171"/>
      <c r="AKA93" s="171"/>
      <c r="AKB93" s="171"/>
      <c r="AKC93" s="171"/>
      <c r="AKD93" s="171"/>
      <c r="AKE93" s="171"/>
      <c r="AKF93" s="171"/>
      <c r="AKG93" s="171"/>
      <c r="AKH93" s="171"/>
      <c r="AKI93" s="171"/>
      <c r="AKJ93" s="171"/>
      <c r="AKK93" s="171"/>
      <c r="AKL93" s="171"/>
      <c r="AKM93" s="171"/>
      <c r="AKN93" s="171"/>
      <c r="AKO93" s="171"/>
      <c r="AKP93" s="171"/>
      <c r="AKQ93" s="171"/>
      <c r="AKR93" s="171"/>
      <c r="AKS93" s="171"/>
      <c r="AKT93" s="171"/>
      <c r="AKU93" s="171"/>
      <c r="AKV93" s="171"/>
      <c r="AKW93" s="171"/>
      <c r="AKX93" s="171"/>
      <c r="AKY93" s="171"/>
      <c r="AKZ93" s="171"/>
      <c r="ALA93" s="171"/>
      <c r="ALB93" s="171"/>
      <c r="ALC93" s="171"/>
      <c r="ALD93" s="171"/>
      <c r="ALE93" s="171"/>
      <c r="ALF93" s="171"/>
      <c r="ALG93" s="171"/>
      <c r="ALH93" s="171"/>
      <c r="ALI93" s="171"/>
      <c r="ALJ93" s="171"/>
      <c r="ALK93" s="171"/>
      <c r="ALL93" s="171"/>
      <c r="ALM93" s="171"/>
      <c r="ALN93" s="171"/>
      <c r="ALO93" s="171"/>
      <c r="ALP93" s="171"/>
      <c r="ALQ93" s="171"/>
      <c r="ALR93" s="171"/>
      <c r="ALS93" s="171"/>
      <c r="ALT93" s="171"/>
      <c r="ALU93" s="171"/>
      <c r="ALV93" s="171"/>
      <c r="ALW93" s="171"/>
      <c r="ALX93" s="171"/>
      <c r="ALY93" s="171"/>
      <c r="ALZ93" s="171"/>
      <c r="AMA93" s="171"/>
      <c r="AMB93" s="171"/>
      <c r="AMC93" s="171"/>
      <c r="AMD93" s="171"/>
    </row>
    <row r="94" spans="1:1018" s="82" customFormat="1" x14ac:dyDescent="0.25">
      <c r="A94" s="178"/>
      <c r="B94" s="30"/>
      <c r="C94" s="211"/>
      <c r="D94" s="211"/>
      <c r="E94" s="211"/>
      <c r="F94" s="211"/>
      <c r="G94" s="211"/>
      <c r="H94" s="211"/>
      <c r="I94" s="211"/>
      <c r="J94" s="211"/>
      <c r="K94" s="178"/>
      <c r="L94" s="178"/>
      <c r="M94" s="171"/>
      <c r="N94" s="171"/>
      <c r="O94" s="171"/>
      <c r="P94" s="171"/>
      <c r="Q94" s="171"/>
      <c r="R94" s="171"/>
      <c r="S94" s="171"/>
      <c r="T94" s="171"/>
      <c r="U94" s="171"/>
      <c r="V94" s="171"/>
      <c r="W94" s="171"/>
      <c r="X94" s="171"/>
      <c r="Y94" s="171"/>
      <c r="Z94" s="171"/>
      <c r="AA94" s="171"/>
      <c r="AB94" s="171"/>
      <c r="AC94" s="171"/>
      <c r="AD94" s="171"/>
      <c r="AE94" s="171"/>
      <c r="AF94" s="171"/>
      <c r="AG94" s="171"/>
      <c r="AH94" s="171"/>
      <c r="AI94" s="171"/>
      <c r="AJ94" s="171"/>
      <c r="AK94" s="171"/>
      <c r="AL94" s="171"/>
      <c r="AM94" s="171"/>
      <c r="AN94" s="171"/>
      <c r="AO94" s="171"/>
      <c r="AP94" s="171"/>
      <c r="AQ94" s="171"/>
      <c r="AR94" s="171"/>
      <c r="AS94" s="171"/>
      <c r="AT94" s="171"/>
      <c r="AU94" s="171"/>
      <c r="AV94" s="171"/>
      <c r="AW94" s="171"/>
      <c r="AX94" s="171"/>
      <c r="AY94" s="171"/>
      <c r="AZ94" s="171"/>
      <c r="BA94" s="171"/>
      <c r="BB94" s="171"/>
      <c r="BC94" s="171"/>
      <c r="BD94" s="171"/>
      <c r="BE94" s="171"/>
      <c r="BF94" s="171"/>
      <c r="BG94" s="171"/>
      <c r="BH94" s="171"/>
      <c r="BI94" s="171"/>
      <c r="BJ94" s="171"/>
      <c r="BK94" s="171"/>
      <c r="BL94" s="171"/>
      <c r="BM94" s="171"/>
      <c r="BN94" s="171"/>
      <c r="BO94" s="171"/>
      <c r="BP94" s="171"/>
      <c r="BQ94" s="171"/>
      <c r="BR94" s="171"/>
      <c r="BS94" s="171"/>
      <c r="BT94" s="171"/>
      <c r="BU94" s="171"/>
      <c r="BV94" s="171"/>
      <c r="BW94" s="171"/>
      <c r="BX94" s="171"/>
      <c r="BY94" s="171"/>
      <c r="BZ94" s="171"/>
      <c r="CA94" s="171"/>
      <c r="CB94" s="171"/>
      <c r="CC94" s="171"/>
      <c r="CD94" s="171"/>
      <c r="CE94" s="171"/>
      <c r="CF94" s="171"/>
      <c r="CG94" s="171"/>
      <c r="CH94" s="171"/>
      <c r="CI94" s="171"/>
      <c r="CJ94" s="171"/>
      <c r="CK94" s="171"/>
      <c r="CL94" s="171"/>
      <c r="CM94" s="171"/>
      <c r="CN94" s="171"/>
      <c r="CO94" s="171"/>
      <c r="CP94" s="171"/>
      <c r="CQ94" s="171"/>
      <c r="CR94" s="171"/>
      <c r="CS94" s="171"/>
      <c r="CT94" s="171"/>
      <c r="CU94" s="171"/>
      <c r="CV94" s="171"/>
      <c r="CW94" s="171"/>
      <c r="CX94" s="171"/>
      <c r="CY94" s="171"/>
      <c r="CZ94" s="171"/>
      <c r="DA94" s="171"/>
      <c r="DB94" s="171"/>
      <c r="DC94" s="171"/>
      <c r="DD94" s="171"/>
      <c r="DE94" s="171"/>
      <c r="DF94" s="171"/>
      <c r="DG94" s="171"/>
      <c r="DH94" s="171"/>
      <c r="DI94" s="171"/>
      <c r="DJ94" s="171"/>
      <c r="DK94" s="171"/>
      <c r="DL94" s="171"/>
      <c r="DM94" s="171"/>
      <c r="DN94" s="171"/>
      <c r="DO94" s="171"/>
      <c r="DP94" s="171"/>
      <c r="DQ94" s="171"/>
      <c r="DR94" s="171"/>
      <c r="DS94" s="171"/>
      <c r="DT94" s="171"/>
      <c r="DU94" s="171"/>
      <c r="DV94" s="171"/>
      <c r="DW94" s="171"/>
      <c r="DX94" s="171"/>
      <c r="DY94" s="171"/>
      <c r="DZ94" s="171"/>
      <c r="EA94" s="171"/>
      <c r="EB94" s="171"/>
      <c r="EC94" s="171"/>
      <c r="ED94" s="171"/>
      <c r="EE94" s="171"/>
      <c r="EF94" s="171"/>
      <c r="EG94" s="171"/>
      <c r="EH94" s="171"/>
      <c r="EI94" s="171"/>
      <c r="EJ94" s="171"/>
      <c r="EK94" s="171"/>
      <c r="EL94" s="171"/>
      <c r="EM94" s="171"/>
      <c r="EN94" s="171"/>
      <c r="EO94" s="171"/>
      <c r="EP94" s="171"/>
      <c r="EQ94" s="171"/>
      <c r="ER94" s="171"/>
      <c r="ES94" s="171"/>
      <c r="ET94" s="171"/>
      <c r="EU94" s="171"/>
      <c r="EV94" s="171"/>
      <c r="EW94" s="171"/>
      <c r="EX94" s="171"/>
      <c r="EY94" s="171"/>
      <c r="EZ94" s="171"/>
      <c r="FA94" s="171"/>
      <c r="FB94" s="171"/>
      <c r="FC94" s="171"/>
      <c r="FD94" s="171"/>
      <c r="FE94" s="171"/>
      <c r="FF94" s="171"/>
      <c r="FG94" s="171"/>
      <c r="FH94" s="171"/>
      <c r="FI94" s="171"/>
      <c r="FJ94" s="171"/>
      <c r="FK94" s="171"/>
      <c r="FL94" s="171"/>
      <c r="FM94" s="171"/>
      <c r="FN94" s="171"/>
      <c r="FO94" s="171"/>
      <c r="FP94" s="171"/>
      <c r="FQ94" s="171"/>
      <c r="FR94" s="171"/>
      <c r="FS94" s="171"/>
      <c r="FT94" s="171"/>
      <c r="FU94" s="171"/>
      <c r="FV94" s="171"/>
      <c r="FW94" s="171"/>
      <c r="FX94" s="171"/>
      <c r="FY94" s="171"/>
      <c r="FZ94" s="171"/>
      <c r="GA94" s="171"/>
      <c r="GB94" s="171"/>
      <c r="GC94" s="171"/>
      <c r="GD94" s="171"/>
      <c r="GE94" s="171"/>
      <c r="GF94" s="171"/>
      <c r="GG94" s="171"/>
      <c r="GH94" s="171"/>
      <c r="GI94" s="171"/>
      <c r="GJ94" s="171"/>
      <c r="GK94" s="171"/>
      <c r="GL94" s="171"/>
      <c r="GM94" s="171"/>
      <c r="GN94" s="171"/>
      <c r="GO94" s="171"/>
      <c r="GP94" s="171"/>
      <c r="GQ94" s="171"/>
      <c r="GR94" s="171"/>
      <c r="GS94" s="171"/>
      <c r="GT94" s="171"/>
      <c r="GU94" s="171"/>
      <c r="GV94" s="171"/>
      <c r="GW94" s="171"/>
      <c r="GX94" s="171"/>
      <c r="GY94" s="171"/>
      <c r="GZ94" s="171"/>
      <c r="HA94" s="171"/>
      <c r="HB94" s="171"/>
      <c r="HC94" s="171"/>
      <c r="HD94" s="171"/>
      <c r="HE94" s="171"/>
      <c r="HF94" s="171"/>
      <c r="HG94" s="171"/>
      <c r="HH94" s="171"/>
      <c r="HI94" s="171"/>
      <c r="HJ94" s="171"/>
      <c r="HK94" s="171"/>
      <c r="HL94" s="171"/>
      <c r="HM94" s="171"/>
      <c r="HN94" s="171"/>
      <c r="HO94" s="171"/>
      <c r="HP94" s="171"/>
      <c r="HQ94" s="171"/>
      <c r="HR94" s="171"/>
      <c r="HS94" s="171"/>
      <c r="HT94" s="171"/>
      <c r="HU94" s="171"/>
      <c r="HV94" s="171"/>
      <c r="HW94" s="171"/>
      <c r="HX94" s="171"/>
      <c r="HY94" s="171"/>
      <c r="HZ94" s="171"/>
      <c r="IA94" s="171"/>
      <c r="IB94" s="171"/>
      <c r="IC94" s="171"/>
      <c r="ID94" s="171"/>
      <c r="IE94" s="171"/>
      <c r="IF94" s="171"/>
      <c r="IG94" s="171"/>
      <c r="IH94" s="171"/>
      <c r="II94" s="171"/>
      <c r="IJ94" s="171"/>
      <c r="IK94" s="171"/>
      <c r="IL94" s="171"/>
      <c r="IM94" s="171"/>
      <c r="IN94" s="171"/>
      <c r="IO94" s="171"/>
      <c r="IP94" s="171"/>
      <c r="IQ94" s="171"/>
      <c r="IR94" s="171"/>
      <c r="IS94" s="171"/>
      <c r="IT94" s="171"/>
      <c r="IU94" s="171"/>
      <c r="IV94" s="171"/>
      <c r="IW94" s="171"/>
      <c r="IX94" s="171"/>
      <c r="IY94" s="171"/>
      <c r="IZ94" s="171"/>
      <c r="JA94" s="171"/>
      <c r="JB94" s="171"/>
      <c r="JC94" s="171"/>
      <c r="JD94" s="171"/>
      <c r="JE94" s="171"/>
      <c r="JF94" s="171"/>
      <c r="JG94" s="171"/>
      <c r="JH94" s="171"/>
      <c r="JI94" s="171"/>
      <c r="JJ94" s="171"/>
      <c r="JK94" s="171"/>
      <c r="JL94" s="171"/>
      <c r="JM94" s="171"/>
      <c r="JN94" s="171"/>
      <c r="JO94" s="171"/>
      <c r="JP94" s="171"/>
      <c r="JQ94" s="171"/>
      <c r="JR94" s="171"/>
      <c r="JS94" s="171"/>
      <c r="JT94" s="171"/>
      <c r="JU94" s="171"/>
      <c r="JV94" s="171"/>
      <c r="JW94" s="171"/>
      <c r="JX94" s="171"/>
      <c r="JY94" s="171"/>
      <c r="JZ94" s="171"/>
      <c r="KA94" s="171"/>
      <c r="KB94" s="171"/>
      <c r="KC94" s="171"/>
      <c r="KD94" s="171"/>
      <c r="KE94" s="171"/>
      <c r="KF94" s="171"/>
      <c r="KG94" s="171"/>
      <c r="KH94" s="171"/>
      <c r="KI94" s="171"/>
      <c r="KJ94" s="171"/>
      <c r="KK94" s="171"/>
      <c r="KL94" s="171"/>
      <c r="KM94" s="171"/>
      <c r="KN94" s="171"/>
      <c r="KO94" s="171"/>
      <c r="KP94" s="171"/>
      <c r="KQ94" s="171"/>
      <c r="KR94" s="171"/>
      <c r="KS94" s="171"/>
      <c r="KT94" s="171"/>
      <c r="KU94" s="171"/>
      <c r="KV94" s="171"/>
      <c r="KW94" s="171"/>
      <c r="KX94" s="171"/>
      <c r="KY94" s="171"/>
      <c r="KZ94" s="171"/>
      <c r="LA94" s="171"/>
      <c r="LB94" s="171"/>
      <c r="LC94" s="171"/>
      <c r="LD94" s="171"/>
      <c r="LE94" s="171"/>
      <c r="LF94" s="171"/>
      <c r="LG94" s="171"/>
      <c r="LH94" s="171"/>
      <c r="LI94" s="171"/>
      <c r="LJ94" s="171"/>
      <c r="LK94" s="171"/>
      <c r="LL94" s="171"/>
      <c r="LM94" s="171"/>
      <c r="LN94" s="171"/>
      <c r="LO94" s="171"/>
      <c r="LP94" s="171"/>
      <c r="LQ94" s="171"/>
      <c r="LR94" s="171"/>
      <c r="LS94" s="171"/>
      <c r="LT94" s="171"/>
      <c r="LU94" s="171"/>
      <c r="LV94" s="171"/>
      <c r="LW94" s="171"/>
      <c r="LX94" s="171"/>
      <c r="LY94" s="171"/>
      <c r="LZ94" s="171"/>
      <c r="MA94" s="171"/>
      <c r="MB94" s="171"/>
      <c r="MC94" s="171"/>
      <c r="MD94" s="171"/>
      <c r="ME94" s="171"/>
      <c r="MF94" s="171"/>
      <c r="MG94" s="171"/>
      <c r="MH94" s="171"/>
      <c r="MI94" s="171"/>
      <c r="MJ94" s="171"/>
      <c r="MK94" s="171"/>
      <c r="ML94" s="171"/>
      <c r="MM94" s="171"/>
      <c r="MN94" s="171"/>
      <c r="MO94" s="171"/>
      <c r="MP94" s="171"/>
      <c r="MQ94" s="171"/>
      <c r="MR94" s="171"/>
      <c r="MS94" s="171"/>
      <c r="MT94" s="171"/>
      <c r="MU94" s="171"/>
      <c r="MV94" s="171"/>
      <c r="MW94" s="171"/>
      <c r="MX94" s="171"/>
      <c r="MY94" s="171"/>
      <c r="MZ94" s="171"/>
      <c r="NA94" s="171"/>
      <c r="NB94" s="171"/>
      <c r="NC94" s="171"/>
      <c r="ND94" s="171"/>
      <c r="NE94" s="171"/>
      <c r="NF94" s="171"/>
      <c r="NG94" s="171"/>
      <c r="NH94" s="171"/>
      <c r="NI94" s="171"/>
      <c r="NJ94" s="171"/>
      <c r="NK94" s="171"/>
      <c r="NL94" s="171"/>
      <c r="NM94" s="171"/>
      <c r="NN94" s="171"/>
      <c r="NO94" s="171"/>
      <c r="NP94" s="171"/>
      <c r="NQ94" s="171"/>
      <c r="NR94" s="171"/>
      <c r="NS94" s="171"/>
      <c r="NT94" s="171"/>
      <c r="NU94" s="171"/>
      <c r="NV94" s="171"/>
      <c r="NW94" s="171"/>
      <c r="NX94" s="171"/>
      <c r="NY94" s="171"/>
      <c r="NZ94" s="171"/>
      <c r="OA94" s="171"/>
      <c r="OB94" s="171"/>
      <c r="OC94" s="171"/>
      <c r="OD94" s="171"/>
      <c r="OE94" s="171"/>
      <c r="OF94" s="171"/>
      <c r="OG94" s="171"/>
      <c r="OH94" s="171"/>
      <c r="OI94" s="171"/>
      <c r="OJ94" s="171"/>
      <c r="OK94" s="171"/>
      <c r="OL94" s="171"/>
      <c r="OM94" s="171"/>
      <c r="ON94" s="171"/>
      <c r="OO94" s="171"/>
      <c r="OP94" s="171"/>
      <c r="OQ94" s="171"/>
      <c r="OR94" s="171"/>
      <c r="OS94" s="171"/>
      <c r="OT94" s="171"/>
      <c r="OU94" s="171"/>
      <c r="OV94" s="171"/>
      <c r="OW94" s="171"/>
      <c r="OX94" s="171"/>
      <c r="OY94" s="171"/>
      <c r="OZ94" s="171"/>
      <c r="PA94" s="171"/>
      <c r="PB94" s="171"/>
      <c r="PC94" s="171"/>
      <c r="PD94" s="171"/>
      <c r="PE94" s="171"/>
      <c r="PF94" s="171"/>
      <c r="PG94" s="171"/>
      <c r="PH94" s="171"/>
      <c r="PI94" s="171"/>
      <c r="PJ94" s="171"/>
      <c r="PK94" s="171"/>
      <c r="PL94" s="171"/>
      <c r="PM94" s="171"/>
      <c r="PN94" s="171"/>
      <c r="PO94" s="171"/>
      <c r="PP94" s="171"/>
      <c r="PQ94" s="171"/>
      <c r="PR94" s="171"/>
      <c r="PS94" s="171"/>
      <c r="PT94" s="171"/>
      <c r="PU94" s="171"/>
      <c r="PV94" s="171"/>
      <c r="PW94" s="171"/>
      <c r="PX94" s="171"/>
      <c r="PY94" s="171"/>
      <c r="PZ94" s="171"/>
      <c r="QA94" s="171"/>
      <c r="QB94" s="171"/>
      <c r="QC94" s="171"/>
      <c r="QD94" s="171"/>
      <c r="QE94" s="171"/>
      <c r="QF94" s="171"/>
      <c r="QG94" s="171"/>
      <c r="QH94" s="171"/>
      <c r="QI94" s="171"/>
      <c r="QJ94" s="171"/>
      <c r="QK94" s="171"/>
      <c r="QL94" s="171"/>
      <c r="QM94" s="171"/>
      <c r="QN94" s="171"/>
      <c r="QO94" s="171"/>
      <c r="QP94" s="171"/>
      <c r="QQ94" s="171"/>
      <c r="QR94" s="171"/>
      <c r="QS94" s="171"/>
      <c r="QT94" s="171"/>
      <c r="QU94" s="171"/>
      <c r="QV94" s="171"/>
      <c r="QW94" s="171"/>
      <c r="QX94" s="171"/>
      <c r="QY94" s="171"/>
      <c r="QZ94" s="171"/>
      <c r="RA94" s="171"/>
      <c r="RB94" s="171"/>
      <c r="RC94" s="171"/>
      <c r="RD94" s="171"/>
      <c r="RE94" s="171"/>
      <c r="RF94" s="171"/>
      <c r="RG94" s="171"/>
      <c r="RH94" s="171"/>
      <c r="RI94" s="171"/>
      <c r="RJ94" s="171"/>
      <c r="RK94" s="171"/>
      <c r="RL94" s="171"/>
      <c r="RM94" s="171"/>
      <c r="RN94" s="171"/>
      <c r="RO94" s="171"/>
      <c r="RP94" s="171"/>
      <c r="RQ94" s="171"/>
      <c r="RR94" s="171"/>
      <c r="RS94" s="171"/>
      <c r="RT94" s="171"/>
      <c r="RU94" s="171"/>
      <c r="RV94" s="171"/>
      <c r="RW94" s="171"/>
      <c r="RX94" s="171"/>
      <c r="RY94" s="171"/>
      <c r="RZ94" s="171"/>
      <c r="SA94" s="171"/>
      <c r="SB94" s="171"/>
      <c r="SC94" s="171"/>
      <c r="SD94" s="171"/>
      <c r="SE94" s="171"/>
      <c r="SF94" s="171"/>
      <c r="SG94" s="171"/>
      <c r="SH94" s="171"/>
      <c r="SI94" s="171"/>
      <c r="SJ94" s="171"/>
      <c r="SK94" s="171"/>
      <c r="SL94" s="171"/>
      <c r="SM94" s="171"/>
      <c r="SN94" s="171"/>
      <c r="SO94" s="171"/>
      <c r="SP94" s="171"/>
      <c r="SQ94" s="171"/>
      <c r="SR94" s="171"/>
      <c r="SS94" s="171"/>
      <c r="ST94" s="171"/>
      <c r="SU94" s="171"/>
      <c r="SV94" s="171"/>
      <c r="SW94" s="171"/>
      <c r="SX94" s="171"/>
      <c r="SY94" s="171"/>
      <c r="SZ94" s="171"/>
      <c r="TA94" s="171"/>
      <c r="TB94" s="171"/>
      <c r="TC94" s="171"/>
      <c r="TD94" s="171"/>
      <c r="TE94" s="171"/>
      <c r="TF94" s="171"/>
      <c r="TG94" s="171"/>
      <c r="TH94" s="171"/>
      <c r="TI94" s="171"/>
      <c r="TJ94" s="171"/>
      <c r="TK94" s="171"/>
      <c r="TL94" s="171"/>
      <c r="TM94" s="171"/>
      <c r="TN94" s="171"/>
      <c r="TO94" s="171"/>
      <c r="TP94" s="171"/>
      <c r="TQ94" s="171"/>
      <c r="TR94" s="171"/>
      <c r="TS94" s="171"/>
      <c r="TT94" s="171"/>
      <c r="TU94" s="171"/>
      <c r="TV94" s="171"/>
      <c r="TW94" s="171"/>
      <c r="TX94" s="171"/>
      <c r="TY94" s="171"/>
      <c r="TZ94" s="171"/>
      <c r="UA94" s="171"/>
      <c r="UB94" s="171"/>
      <c r="UC94" s="171"/>
      <c r="UD94" s="171"/>
      <c r="UE94" s="171"/>
      <c r="UF94" s="171"/>
      <c r="UG94" s="171"/>
      <c r="UH94" s="171"/>
      <c r="UI94" s="171"/>
      <c r="UJ94" s="171"/>
      <c r="UK94" s="171"/>
      <c r="UL94" s="171"/>
      <c r="UM94" s="171"/>
      <c r="UN94" s="171"/>
      <c r="UO94" s="171"/>
      <c r="UP94" s="171"/>
      <c r="UQ94" s="171"/>
      <c r="UR94" s="171"/>
      <c r="US94" s="171"/>
      <c r="UT94" s="171"/>
      <c r="UU94" s="171"/>
      <c r="UV94" s="171"/>
      <c r="UW94" s="171"/>
      <c r="UX94" s="171"/>
      <c r="UY94" s="171"/>
      <c r="UZ94" s="171"/>
      <c r="VA94" s="171"/>
      <c r="VB94" s="171"/>
      <c r="VC94" s="171"/>
      <c r="VD94" s="171"/>
      <c r="VE94" s="171"/>
      <c r="VF94" s="171"/>
      <c r="VG94" s="171"/>
      <c r="VH94" s="171"/>
      <c r="VI94" s="171"/>
      <c r="VJ94" s="171"/>
      <c r="VK94" s="171"/>
      <c r="VL94" s="171"/>
      <c r="VM94" s="171"/>
      <c r="VN94" s="171"/>
      <c r="VO94" s="171"/>
      <c r="VP94" s="171"/>
      <c r="VQ94" s="171"/>
      <c r="VR94" s="171"/>
      <c r="VS94" s="171"/>
      <c r="VT94" s="171"/>
      <c r="VU94" s="171"/>
      <c r="VV94" s="171"/>
      <c r="VW94" s="171"/>
      <c r="VX94" s="171"/>
      <c r="VY94" s="171"/>
      <c r="VZ94" s="171"/>
      <c r="WA94" s="171"/>
      <c r="WB94" s="171"/>
      <c r="WC94" s="171"/>
      <c r="WD94" s="171"/>
      <c r="WE94" s="171"/>
      <c r="WF94" s="171"/>
      <c r="WG94" s="171"/>
      <c r="WH94" s="171"/>
      <c r="WI94" s="171"/>
      <c r="WJ94" s="171"/>
      <c r="WK94" s="171"/>
      <c r="WL94" s="171"/>
      <c r="WM94" s="171"/>
      <c r="WN94" s="171"/>
      <c r="WO94" s="171"/>
      <c r="WP94" s="171"/>
      <c r="WQ94" s="171"/>
      <c r="WR94" s="171"/>
      <c r="WS94" s="171"/>
      <c r="WT94" s="171"/>
      <c r="WU94" s="171"/>
      <c r="WV94" s="171"/>
      <c r="WW94" s="171"/>
      <c r="WX94" s="171"/>
      <c r="WY94" s="171"/>
      <c r="WZ94" s="171"/>
      <c r="XA94" s="171"/>
      <c r="XB94" s="171"/>
      <c r="XC94" s="171"/>
      <c r="XD94" s="171"/>
      <c r="XE94" s="171"/>
      <c r="XF94" s="171"/>
      <c r="XG94" s="171"/>
      <c r="XH94" s="171"/>
      <c r="XI94" s="171"/>
      <c r="XJ94" s="171"/>
      <c r="XK94" s="171"/>
      <c r="XL94" s="171"/>
      <c r="XM94" s="171"/>
      <c r="XN94" s="171"/>
      <c r="XO94" s="171"/>
      <c r="XP94" s="171"/>
      <c r="XQ94" s="171"/>
      <c r="XR94" s="171"/>
      <c r="XS94" s="171"/>
      <c r="XT94" s="171"/>
      <c r="XU94" s="171"/>
      <c r="XV94" s="171"/>
      <c r="XW94" s="171"/>
      <c r="XX94" s="171"/>
      <c r="XY94" s="171"/>
      <c r="XZ94" s="171"/>
      <c r="YA94" s="171"/>
      <c r="YB94" s="171"/>
      <c r="YC94" s="171"/>
      <c r="YD94" s="171"/>
      <c r="YE94" s="171"/>
      <c r="YF94" s="171"/>
      <c r="YG94" s="171"/>
      <c r="YH94" s="171"/>
      <c r="YI94" s="171"/>
      <c r="YJ94" s="171"/>
      <c r="YK94" s="171"/>
      <c r="YL94" s="171"/>
      <c r="YM94" s="171"/>
      <c r="YN94" s="171"/>
      <c r="YO94" s="171"/>
      <c r="YP94" s="171"/>
      <c r="YQ94" s="171"/>
      <c r="YR94" s="171"/>
      <c r="YS94" s="171"/>
      <c r="YT94" s="171"/>
      <c r="YU94" s="171"/>
      <c r="YV94" s="171"/>
      <c r="YW94" s="171"/>
      <c r="YX94" s="171"/>
      <c r="YY94" s="171"/>
      <c r="YZ94" s="171"/>
      <c r="ZA94" s="171"/>
      <c r="ZB94" s="171"/>
      <c r="ZC94" s="171"/>
      <c r="ZD94" s="171"/>
      <c r="ZE94" s="171"/>
      <c r="ZF94" s="171"/>
      <c r="ZG94" s="171"/>
      <c r="ZH94" s="171"/>
      <c r="ZI94" s="171"/>
      <c r="ZJ94" s="171"/>
      <c r="ZK94" s="171"/>
      <c r="ZL94" s="171"/>
      <c r="ZM94" s="171"/>
      <c r="ZN94" s="171"/>
      <c r="ZO94" s="171"/>
      <c r="ZP94" s="171"/>
      <c r="ZQ94" s="171"/>
      <c r="ZR94" s="171"/>
      <c r="ZS94" s="171"/>
      <c r="ZT94" s="171"/>
      <c r="ZU94" s="171"/>
      <c r="ZV94" s="171"/>
      <c r="ZW94" s="171"/>
      <c r="ZX94" s="171"/>
      <c r="ZY94" s="171"/>
      <c r="ZZ94" s="171"/>
      <c r="AAA94" s="171"/>
      <c r="AAB94" s="171"/>
      <c r="AAC94" s="171"/>
      <c r="AAD94" s="171"/>
      <c r="AAE94" s="171"/>
      <c r="AAF94" s="171"/>
      <c r="AAG94" s="171"/>
      <c r="AAH94" s="171"/>
      <c r="AAI94" s="171"/>
      <c r="AAJ94" s="171"/>
      <c r="AAK94" s="171"/>
      <c r="AAL94" s="171"/>
      <c r="AAM94" s="171"/>
      <c r="AAN94" s="171"/>
      <c r="AAO94" s="171"/>
      <c r="AAP94" s="171"/>
      <c r="AAQ94" s="171"/>
      <c r="AAR94" s="171"/>
      <c r="AAS94" s="171"/>
      <c r="AAT94" s="171"/>
      <c r="AAU94" s="171"/>
      <c r="AAV94" s="171"/>
      <c r="AAW94" s="171"/>
      <c r="AAX94" s="171"/>
      <c r="AAY94" s="171"/>
      <c r="AAZ94" s="171"/>
      <c r="ABA94" s="171"/>
      <c r="ABB94" s="171"/>
      <c r="ABC94" s="171"/>
      <c r="ABD94" s="171"/>
      <c r="ABE94" s="171"/>
      <c r="ABF94" s="171"/>
      <c r="ABG94" s="171"/>
      <c r="ABH94" s="171"/>
      <c r="ABI94" s="171"/>
      <c r="ABJ94" s="171"/>
      <c r="ABK94" s="171"/>
      <c r="ABL94" s="171"/>
      <c r="ABM94" s="171"/>
      <c r="ABN94" s="171"/>
      <c r="ABO94" s="171"/>
      <c r="ABP94" s="171"/>
      <c r="ABQ94" s="171"/>
      <c r="ABR94" s="171"/>
      <c r="ABS94" s="171"/>
      <c r="ABT94" s="171"/>
      <c r="ABU94" s="171"/>
      <c r="ABV94" s="171"/>
      <c r="ABW94" s="171"/>
      <c r="ABX94" s="171"/>
      <c r="ABY94" s="171"/>
      <c r="ABZ94" s="171"/>
      <c r="ACA94" s="171"/>
      <c r="ACB94" s="171"/>
      <c r="ACC94" s="171"/>
      <c r="ACD94" s="171"/>
      <c r="ACE94" s="171"/>
      <c r="ACF94" s="171"/>
      <c r="ACG94" s="171"/>
      <c r="ACH94" s="171"/>
      <c r="ACI94" s="171"/>
      <c r="ACJ94" s="171"/>
      <c r="ACK94" s="171"/>
      <c r="ACL94" s="171"/>
      <c r="ACM94" s="171"/>
      <c r="ACN94" s="171"/>
      <c r="ACO94" s="171"/>
      <c r="ACP94" s="171"/>
      <c r="ACQ94" s="171"/>
      <c r="ACR94" s="171"/>
      <c r="ACS94" s="171"/>
      <c r="ACT94" s="171"/>
      <c r="ACU94" s="171"/>
      <c r="ACV94" s="171"/>
      <c r="ACW94" s="171"/>
      <c r="ACX94" s="171"/>
      <c r="ACY94" s="171"/>
      <c r="ACZ94" s="171"/>
      <c r="ADA94" s="171"/>
      <c r="ADB94" s="171"/>
      <c r="ADC94" s="171"/>
      <c r="ADD94" s="171"/>
      <c r="ADE94" s="171"/>
      <c r="ADF94" s="171"/>
      <c r="ADG94" s="171"/>
      <c r="ADH94" s="171"/>
      <c r="ADI94" s="171"/>
      <c r="ADJ94" s="171"/>
      <c r="ADK94" s="171"/>
      <c r="ADL94" s="171"/>
      <c r="ADM94" s="171"/>
      <c r="ADN94" s="171"/>
      <c r="ADO94" s="171"/>
      <c r="ADP94" s="171"/>
      <c r="ADQ94" s="171"/>
      <c r="ADR94" s="171"/>
      <c r="ADS94" s="171"/>
      <c r="ADT94" s="171"/>
      <c r="ADU94" s="171"/>
      <c r="ADV94" s="171"/>
      <c r="ADW94" s="171"/>
      <c r="ADX94" s="171"/>
      <c r="ADY94" s="171"/>
      <c r="ADZ94" s="171"/>
      <c r="AEA94" s="171"/>
      <c r="AEB94" s="171"/>
      <c r="AEC94" s="171"/>
      <c r="AED94" s="171"/>
      <c r="AEE94" s="171"/>
      <c r="AEF94" s="171"/>
      <c r="AEG94" s="171"/>
      <c r="AEH94" s="171"/>
      <c r="AEI94" s="171"/>
      <c r="AEJ94" s="171"/>
      <c r="AEK94" s="171"/>
      <c r="AEL94" s="171"/>
      <c r="AEM94" s="171"/>
      <c r="AEN94" s="171"/>
      <c r="AEO94" s="171"/>
      <c r="AEP94" s="171"/>
      <c r="AEQ94" s="171"/>
      <c r="AER94" s="171"/>
      <c r="AES94" s="171"/>
      <c r="AET94" s="171"/>
      <c r="AEU94" s="171"/>
      <c r="AEV94" s="171"/>
      <c r="AEW94" s="171"/>
      <c r="AEX94" s="171"/>
      <c r="AEY94" s="171"/>
      <c r="AEZ94" s="171"/>
      <c r="AFA94" s="171"/>
      <c r="AFB94" s="171"/>
      <c r="AFC94" s="171"/>
      <c r="AFD94" s="171"/>
      <c r="AFE94" s="171"/>
      <c r="AFF94" s="171"/>
      <c r="AFG94" s="171"/>
      <c r="AFH94" s="171"/>
      <c r="AFI94" s="171"/>
      <c r="AFJ94" s="171"/>
      <c r="AFK94" s="171"/>
      <c r="AFL94" s="171"/>
      <c r="AFM94" s="171"/>
      <c r="AFN94" s="171"/>
      <c r="AFO94" s="171"/>
      <c r="AFP94" s="171"/>
      <c r="AFQ94" s="171"/>
      <c r="AFR94" s="171"/>
      <c r="AFS94" s="171"/>
      <c r="AFT94" s="171"/>
      <c r="AFU94" s="171"/>
      <c r="AFV94" s="171"/>
      <c r="AFW94" s="171"/>
      <c r="AFX94" s="171"/>
      <c r="AFY94" s="171"/>
      <c r="AFZ94" s="171"/>
      <c r="AGA94" s="171"/>
      <c r="AGB94" s="171"/>
      <c r="AGC94" s="171"/>
      <c r="AGD94" s="171"/>
      <c r="AGE94" s="171"/>
      <c r="AGF94" s="171"/>
      <c r="AGG94" s="171"/>
      <c r="AGH94" s="171"/>
      <c r="AGI94" s="171"/>
      <c r="AGJ94" s="171"/>
      <c r="AGK94" s="171"/>
      <c r="AGL94" s="171"/>
      <c r="AGM94" s="171"/>
      <c r="AGN94" s="171"/>
      <c r="AGO94" s="171"/>
      <c r="AGP94" s="171"/>
      <c r="AGQ94" s="171"/>
      <c r="AGR94" s="171"/>
      <c r="AGS94" s="171"/>
      <c r="AGT94" s="171"/>
      <c r="AGU94" s="171"/>
      <c r="AGV94" s="171"/>
      <c r="AGW94" s="171"/>
      <c r="AGX94" s="171"/>
      <c r="AGY94" s="171"/>
      <c r="AGZ94" s="171"/>
      <c r="AHA94" s="171"/>
      <c r="AHB94" s="171"/>
      <c r="AHC94" s="171"/>
      <c r="AHD94" s="171"/>
      <c r="AHE94" s="171"/>
      <c r="AHF94" s="171"/>
      <c r="AHG94" s="171"/>
      <c r="AHH94" s="171"/>
      <c r="AHI94" s="171"/>
      <c r="AHJ94" s="171"/>
      <c r="AHK94" s="171"/>
      <c r="AHL94" s="171"/>
      <c r="AHM94" s="171"/>
      <c r="AHN94" s="171"/>
      <c r="AHO94" s="171"/>
      <c r="AHP94" s="171"/>
      <c r="AHQ94" s="171"/>
      <c r="AHR94" s="171"/>
      <c r="AHS94" s="171"/>
      <c r="AHT94" s="171"/>
      <c r="AHU94" s="171"/>
      <c r="AHV94" s="171"/>
      <c r="AHW94" s="171"/>
      <c r="AHX94" s="171"/>
      <c r="AHY94" s="171"/>
      <c r="AHZ94" s="171"/>
      <c r="AIA94" s="171"/>
      <c r="AIB94" s="171"/>
      <c r="AIC94" s="171"/>
      <c r="AID94" s="171"/>
      <c r="AIE94" s="171"/>
      <c r="AIF94" s="171"/>
      <c r="AIG94" s="171"/>
      <c r="AIH94" s="171"/>
      <c r="AII94" s="171"/>
      <c r="AIJ94" s="171"/>
      <c r="AIK94" s="171"/>
      <c r="AIL94" s="171"/>
      <c r="AIM94" s="171"/>
      <c r="AIN94" s="171"/>
      <c r="AIO94" s="171"/>
      <c r="AIP94" s="171"/>
      <c r="AIQ94" s="171"/>
      <c r="AIR94" s="171"/>
      <c r="AIS94" s="171"/>
      <c r="AIT94" s="171"/>
      <c r="AIU94" s="171"/>
      <c r="AIV94" s="171"/>
      <c r="AIW94" s="171"/>
      <c r="AIX94" s="171"/>
      <c r="AIY94" s="171"/>
      <c r="AIZ94" s="171"/>
      <c r="AJA94" s="171"/>
      <c r="AJB94" s="171"/>
      <c r="AJC94" s="171"/>
      <c r="AJD94" s="171"/>
      <c r="AJE94" s="171"/>
      <c r="AJF94" s="171"/>
      <c r="AJG94" s="171"/>
      <c r="AJH94" s="171"/>
      <c r="AJI94" s="171"/>
      <c r="AJJ94" s="171"/>
      <c r="AJK94" s="171"/>
      <c r="AJL94" s="171"/>
      <c r="AJM94" s="171"/>
      <c r="AJN94" s="171"/>
      <c r="AJO94" s="171"/>
      <c r="AJP94" s="171"/>
      <c r="AJQ94" s="171"/>
      <c r="AJR94" s="171"/>
      <c r="AJS94" s="171"/>
      <c r="AJT94" s="171"/>
      <c r="AJU94" s="171"/>
      <c r="AJV94" s="171"/>
      <c r="AJW94" s="171"/>
      <c r="AJX94" s="171"/>
      <c r="AJY94" s="171"/>
      <c r="AJZ94" s="171"/>
      <c r="AKA94" s="171"/>
      <c r="AKB94" s="171"/>
      <c r="AKC94" s="171"/>
      <c r="AKD94" s="171"/>
      <c r="AKE94" s="171"/>
      <c r="AKF94" s="171"/>
      <c r="AKG94" s="171"/>
      <c r="AKH94" s="171"/>
      <c r="AKI94" s="171"/>
      <c r="AKJ94" s="171"/>
      <c r="AKK94" s="171"/>
      <c r="AKL94" s="171"/>
      <c r="AKM94" s="171"/>
      <c r="AKN94" s="171"/>
      <c r="AKO94" s="171"/>
      <c r="AKP94" s="171"/>
      <c r="AKQ94" s="171"/>
      <c r="AKR94" s="171"/>
      <c r="AKS94" s="171"/>
      <c r="AKT94" s="171"/>
      <c r="AKU94" s="171"/>
      <c r="AKV94" s="171"/>
      <c r="AKW94" s="171"/>
      <c r="AKX94" s="171"/>
      <c r="AKY94" s="171"/>
      <c r="AKZ94" s="171"/>
      <c r="ALA94" s="171"/>
      <c r="ALB94" s="171"/>
      <c r="ALC94" s="171"/>
      <c r="ALD94" s="171"/>
      <c r="ALE94" s="171"/>
      <c r="ALF94" s="171"/>
      <c r="ALG94" s="171"/>
      <c r="ALH94" s="171"/>
      <c r="ALI94" s="171"/>
      <c r="ALJ94" s="171"/>
      <c r="ALK94" s="171"/>
      <c r="ALL94" s="171"/>
      <c r="ALM94" s="171"/>
      <c r="ALN94" s="171"/>
      <c r="ALO94" s="171"/>
      <c r="ALP94" s="171"/>
      <c r="ALQ94" s="171"/>
      <c r="ALR94" s="171"/>
      <c r="ALS94" s="171"/>
      <c r="ALT94" s="171"/>
      <c r="ALU94" s="171"/>
      <c r="ALV94" s="171"/>
      <c r="ALW94" s="171"/>
      <c r="ALX94" s="171"/>
      <c r="ALY94" s="171"/>
      <c r="ALZ94" s="171"/>
      <c r="AMA94" s="171"/>
      <c r="AMB94" s="171"/>
      <c r="AMC94" s="171"/>
      <c r="AMD94" s="171"/>
    </row>
    <row r="95" spans="1:1018" s="82" customFormat="1" x14ac:dyDescent="0.25">
      <c r="A95" s="178"/>
      <c r="B95" s="30"/>
      <c r="C95" s="211"/>
      <c r="D95" s="211"/>
      <c r="E95" s="211"/>
      <c r="F95" s="211"/>
      <c r="G95" s="211"/>
      <c r="H95" s="211"/>
      <c r="I95" s="211"/>
      <c r="J95" s="211"/>
      <c r="K95" s="178"/>
      <c r="L95" s="178"/>
      <c r="M95" s="171"/>
      <c r="N95" s="171"/>
      <c r="O95" s="171"/>
      <c r="P95" s="171"/>
      <c r="Q95" s="171"/>
      <c r="R95" s="171"/>
      <c r="S95" s="171"/>
      <c r="T95" s="171"/>
      <c r="U95" s="171"/>
      <c r="V95" s="171"/>
      <c r="W95" s="171"/>
      <c r="X95" s="171"/>
      <c r="Y95" s="171"/>
      <c r="Z95" s="171"/>
      <c r="AA95" s="171"/>
      <c r="AB95" s="171"/>
      <c r="AC95" s="171"/>
      <c r="AD95" s="171"/>
      <c r="AE95" s="171"/>
      <c r="AF95" s="171"/>
      <c r="AG95" s="171"/>
      <c r="AH95" s="171"/>
      <c r="AI95" s="171"/>
      <c r="AJ95" s="171"/>
      <c r="AK95" s="171"/>
      <c r="AL95" s="171"/>
      <c r="AM95" s="171"/>
      <c r="AN95" s="171"/>
      <c r="AO95" s="171"/>
      <c r="AP95" s="171"/>
      <c r="AQ95" s="171"/>
      <c r="AR95" s="171"/>
      <c r="AS95" s="171"/>
      <c r="AT95" s="171"/>
      <c r="AU95" s="171"/>
      <c r="AV95" s="171"/>
      <c r="AW95" s="171"/>
      <c r="AX95" s="171"/>
      <c r="AY95" s="171"/>
      <c r="AZ95" s="171"/>
      <c r="BA95" s="171"/>
      <c r="BB95" s="171"/>
      <c r="BC95" s="171"/>
      <c r="BD95" s="171"/>
      <c r="BE95" s="171"/>
      <c r="BF95" s="171"/>
      <c r="BG95" s="171"/>
      <c r="BH95" s="171"/>
      <c r="BI95" s="171"/>
      <c r="BJ95" s="171"/>
      <c r="BK95" s="171"/>
      <c r="BL95" s="171"/>
      <c r="BM95" s="171"/>
      <c r="BN95" s="171"/>
      <c r="BO95" s="171"/>
      <c r="BP95" s="171"/>
      <c r="BQ95" s="171"/>
      <c r="BR95" s="171"/>
      <c r="BS95" s="171"/>
      <c r="BT95" s="171"/>
      <c r="BU95" s="171"/>
      <c r="BV95" s="171"/>
      <c r="BW95" s="171"/>
      <c r="BX95" s="171"/>
      <c r="BY95" s="171"/>
      <c r="BZ95" s="171"/>
      <c r="CA95" s="171"/>
      <c r="CB95" s="171"/>
      <c r="CC95" s="171"/>
      <c r="CD95" s="171"/>
      <c r="CE95" s="171"/>
      <c r="CF95" s="171"/>
      <c r="CG95" s="171"/>
      <c r="CH95" s="171"/>
      <c r="CI95" s="171"/>
      <c r="CJ95" s="171"/>
      <c r="CK95" s="171"/>
      <c r="CL95" s="171"/>
      <c r="CM95" s="171"/>
      <c r="CN95" s="171"/>
      <c r="CO95" s="171"/>
      <c r="CP95" s="171"/>
      <c r="CQ95" s="171"/>
      <c r="CR95" s="171"/>
      <c r="CS95" s="171"/>
      <c r="CT95" s="171"/>
      <c r="CU95" s="171"/>
      <c r="CV95" s="171"/>
      <c r="CW95" s="171"/>
      <c r="CX95" s="171"/>
      <c r="CY95" s="171"/>
      <c r="CZ95" s="171"/>
      <c r="DA95" s="171"/>
      <c r="DB95" s="171"/>
      <c r="DC95" s="171"/>
      <c r="DD95" s="171"/>
      <c r="DE95" s="171"/>
      <c r="DF95" s="171"/>
      <c r="DG95" s="171"/>
      <c r="DH95" s="171"/>
      <c r="DI95" s="171"/>
      <c r="DJ95" s="171"/>
      <c r="DK95" s="171"/>
      <c r="DL95" s="171"/>
      <c r="DM95" s="171"/>
      <c r="DN95" s="171"/>
      <c r="DO95" s="171"/>
      <c r="DP95" s="171"/>
      <c r="DQ95" s="171"/>
      <c r="DR95" s="171"/>
      <c r="DS95" s="171"/>
      <c r="DT95" s="171"/>
      <c r="DU95" s="171"/>
      <c r="DV95" s="171"/>
      <c r="DW95" s="171"/>
      <c r="DX95" s="171"/>
      <c r="DY95" s="171"/>
      <c r="DZ95" s="171"/>
      <c r="EA95" s="171"/>
      <c r="EB95" s="171"/>
      <c r="EC95" s="171"/>
      <c r="ED95" s="171"/>
      <c r="EE95" s="171"/>
      <c r="EF95" s="171"/>
      <c r="EG95" s="171"/>
      <c r="EH95" s="171"/>
      <c r="EI95" s="171"/>
      <c r="EJ95" s="171"/>
      <c r="EK95" s="171"/>
      <c r="EL95" s="171"/>
      <c r="EM95" s="171"/>
      <c r="EN95" s="171"/>
      <c r="EO95" s="171"/>
      <c r="EP95" s="171"/>
      <c r="EQ95" s="171"/>
      <c r="ER95" s="171"/>
      <c r="ES95" s="171"/>
      <c r="ET95" s="171"/>
      <c r="EU95" s="171"/>
      <c r="EV95" s="171"/>
      <c r="EW95" s="171"/>
      <c r="EX95" s="171"/>
      <c r="EY95" s="171"/>
      <c r="EZ95" s="171"/>
      <c r="FA95" s="171"/>
      <c r="FB95" s="171"/>
      <c r="FC95" s="171"/>
      <c r="FD95" s="171"/>
      <c r="FE95" s="171"/>
      <c r="FF95" s="171"/>
      <c r="FG95" s="171"/>
      <c r="FH95" s="171"/>
      <c r="FI95" s="171"/>
      <c r="FJ95" s="171"/>
      <c r="FK95" s="171"/>
      <c r="FL95" s="171"/>
      <c r="FM95" s="171"/>
      <c r="FN95" s="171"/>
      <c r="FO95" s="171"/>
      <c r="FP95" s="171"/>
      <c r="FQ95" s="171"/>
      <c r="FR95" s="171"/>
      <c r="FS95" s="171"/>
      <c r="FT95" s="171"/>
      <c r="FU95" s="171"/>
      <c r="FV95" s="171"/>
      <c r="FW95" s="171"/>
      <c r="FX95" s="171"/>
      <c r="FY95" s="171"/>
      <c r="FZ95" s="171"/>
      <c r="GA95" s="171"/>
      <c r="GB95" s="171"/>
      <c r="GC95" s="171"/>
      <c r="GD95" s="171"/>
      <c r="GE95" s="171"/>
      <c r="GF95" s="171"/>
      <c r="GG95" s="171"/>
      <c r="GH95" s="171"/>
      <c r="GI95" s="171"/>
      <c r="GJ95" s="171"/>
      <c r="GK95" s="171"/>
      <c r="GL95" s="171"/>
      <c r="GM95" s="171"/>
      <c r="GN95" s="171"/>
      <c r="GO95" s="171"/>
      <c r="GP95" s="171"/>
      <c r="GQ95" s="171"/>
      <c r="GR95" s="171"/>
      <c r="GS95" s="171"/>
      <c r="GT95" s="171"/>
      <c r="GU95" s="171"/>
      <c r="GV95" s="171"/>
      <c r="GW95" s="171"/>
      <c r="GX95" s="171"/>
      <c r="GY95" s="171"/>
      <c r="GZ95" s="171"/>
      <c r="HA95" s="171"/>
      <c r="HB95" s="171"/>
      <c r="HC95" s="171"/>
      <c r="HD95" s="171"/>
      <c r="HE95" s="171"/>
      <c r="HF95" s="171"/>
      <c r="HG95" s="171"/>
      <c r="HH95" s="171"/>
      <c r="HI95" s="171"/>
      <c r="HJ95" s="171"/>
      <c r="HK95" s="171"/>
      <c r="HL95" s="171"/>
      <c r="HM95" s="171"/>
      <c r="HN95" s="171"/>
      <c r="HO95" s="171"/>
      <c r="HP95" s="171"/>
      <c r="HQ95" s="171"/>
      <c r="HR95" s="171"/>
      <c r="HS95" s="171"/>
      <c r="HT95" s="171"/>
      <c r="HU95" s="171"/>
      <c r="HV95" s="171"/>
      <c r="HW95" s="171"/>
      <c r="HX95" s="171"/>
      <c r="HY95" s="171"/>
      <c r="HZ95" s="171"/>
      <c r="IA95" s="171"/>
      <c r="IB95" s="171"/>
      <c r="IC95" s="171"/>
      <c r="ID95" s="171"/>
      <c r="IE95" s="171"/>
      <c r="IF95" s="171"/>
      <c r="IG95" s="171"/>
      <c r="IH95" s="171"/>
      <c r="II95" s="171"/>
      <c r="IJ95" s="171"/>
      <c r="IK95" s="171"/>
      <c r="IL95" s="171"/>
      <c r="IM95" s="171"/>
      <c r="IN95" s="171"/>
      <c r="IO95" s="171"/>
      <c r="IP95" s="171"/>
      <c r="IQ95" s="171"/>
      <c r="IR95" s="171"/>
      <c r="IS95" s="171"/>
      <c r="IT95" s="171"/>
      <c r="IU95" s="171"/>
      <c r="IV95" s="171"/>
      <c r="IW95" s="171"/>
      <c r="IX95" s="171"/>
      <c r="IY95" s="171"/>
      <c r="IZ95" s="171"/>
      <c r="JA95" s="171"/>
      <c r="JB95" s="171"/>
      <c r="JC95" s="171"/>
      <c r="JD95" s="171"/>
      <c r="JE95" s="171"/>
      <c r="JF95" s="171"/>
      <c r="JG95" s="171"/>
      <c r="JH95" s="171"/>
      <c r="JI95" s="171"/>
      <c r="JJ95" s="171"/>
      <c r="JK95" s="171"/>
      <c r="JL95" s="171"/>
      <c r="JM95" s="171"/>
      <c r="JN95" s="171"/>
      <c r="JO95" s="171"/>
      <c r="JP95" s="171"/>
      <c r="JQ95" s="171"/>
      <c r="JR95" s="171"/>
      <c r="JS95" s="171"/>
      <c r="JT95" s="171"/>
      <c r="JU95" s="171"/>
      <c r="JV95" s="171"/>
      <c r="JW95" s="171"/>
      <c r="JX95" s="171"/>
      <c r="JY95" s="171"/>
      <c r="JZ95" s="171"/>
      <c r="KA95" s="171"/>
      <c r="KB95" s="171"/>
      <c r="KC95" s="171"/>
      <c r="KD95" s="171"/>
      <c r="KE95" s="171"/>
      <c r="KF95" s="171"/>
      <c r="KG95" s="171"/>
      <c r="KH95" s="171"/>
      <c r="KI95" s="171"/>
      <c r="KJ95" s="171"/>
      <c r="KK95" s="171"/>
      <c r="KL95" s="171"/>
      <c r="KM95" s="171"/>
      <c r="KN95" s="171"/>
      <c r="KO95" s="171"/>
      <c r="KP95" s="171"/>
      <c r="KQ95" s="171"/>
      <c r="KR95" s="171"/>
      <c r="KS95" s="171"/>
      <c r="KT95" s="171"/>
      <c r="KU95" s="171"/>
      <c r="KV95" s="171"/>
      <c r="KW95" s="171"/>
      <c r="KX95" s="171"/>
      <c r="KY95" s="171"/>
      <c r="KZ95" s="171"/>
      <c r="LA95" s="171"/>
      <c r="LB95" s="171"/>
      <c r="LC95" s="171"/>
      <c r="LD95" s="171"/>
      <c r="LE95" s="171"/>
      <c r="LF95" s="171"/>
      <c r="LG95" s="171"/>
      <c r="LH95" s="171"/>
      <c r="LI95" s="171"/>
      <c r="LJ95" s="171"/>
      <c r="LK95" s="171"/>
      <c r="LL95" s="171"/>
      <c r="LM95" s="171"/>
      <c r="LN95" s="171"/>
      <c r="LO95" s="171"/>
      <c r="LP95" s="171"/>
      <c r="LQ95" s="171"/>
      <c r="LR95" s="171"/>
      <c r="LS95" s="171"/>
      <c r="LT95" s="171"/>
      <c r="LU95" s="171"/>
      <c r="LV95" s="171"/>
      <c r="LW95" s="171"/>
      <c r="LX95" s="171"/>
      <c r="LY95" s="171"/>
      <c r="LZ95" s="171"/>
      <c r="MA95" s="171"/>
      <c r="MB95" s="171"/>
      <c r="MC95" s="171"/>
      <c r="MD95" s="171"/>
      <c r="ME95" s="171"/>
      <c r="MF95" s="171"/>
      <c r="MG95" s="171"/>
      <c r="MH95" s="171"/>
      <c r="MI95" s="171"/>
      <c r="MJ95" s="171"/>
      <c r="MK95" s="171"/>
      <c r="ML95" s="171"/>
      <c r="MM95" s="171"/>
      <c r="MN95" s="171"/>
      <c r="MO95" s="171"/>
      <c r="MP95" s="171"/>
      <c r="MQ95" s="171"/>
      <c r="MR95" s="171"/>
      <c r="MS95" s="171"/>
      <c r="MT95" s="171"/>
      <c r="MU95" s="171"/>
      <c r="MV95" s="171"/>
      <c r="MW95" s="171"/>
      <c r="MX95" s="171"/>
      <c r="MY95" s="171"/>
      <c r="MZ95" s="171"/>
      <c r="NA95" s="171"/>
      <c r="NB95" s="171"/>
      <c r="NC95" s="171"/>
      <c r="ND95" s="171"/>
      <c r="NE95" s="171"/>
      <c r="NF95" s="171"/>
      <c r="NG95" s="171"/>
      <c r="NH95" s="171"/>
      <c r="NI95" s="171"/>
      <c r="NJ95" s="171"/>
      <c r="NK95" s="171"/>
      <c r="NL95" s="171"/>
      <c r="NM95" s="171"/>
      <c r="NN95" s="171"/>
      <c r="NO95" s="171"/>
      <c r="NP95" s="171"/>
      <c r="NQ95" s="171"/>
      <c r="NR95" s="171"/>
      <c r="NS95" s="171"/>
      <c r="NT95" s="171"/>
      <c r="NU95" s="171"/>
      <c r="NV95" s="171"/>
      <c r="NW95" s="171"/>
      <c r="NX95" s="171"/>
      <c r="NY95" s="171"/>
      <c r="NZ95" s="171"/>
      <c r="OA95" s="171"/>
      <c r="OB95" s="171"/>
      <c r="OC95" s="171"/>
      <c r="OD95" s="171"/>
      <c r="OE95" s="171"/>
      <c r="OF95" s="171"/>
      <c r="OG95" s="171"/>
      <c r="OH95" s="171"/>
      <c r="OI95" s="171"/>
      <c r="OJ95" s="171"/>
      <c r="OK95" s="171"/>
      <c r="OL95" s="171"/>
      <c r="OM95" s="171"/>
      <c r="ON95" s="171"/>
      <c r="OO95" s="171"/>
      <c r="OP95" s="171"/>
      <c r="OQ95" s="171"/>
      <c r="OR95" s="171"/>
      <c r="OS95" s="171"/>
      <c r="OT95" s="171"/>
      <c r="OU95" s="171"/>
      <c r="OV95" s="171"/>
      <c r="OW95" s="171"/>
      <c r="OX95" s="171"/>
      <c r="OY95" s="171"/>
      <c r="OZ95" s="171"/>
      <c r="PA95" s="171"/>
      <c r="PB95" s="171"/>
      <c r="PC95" s="171"/>
      <c r="PD95" s="171"/>
      <c r="PE95" s="171"/>
      <c r="PF95" s="171"/>
      <c r="PG95" s="171"/>
      <c r="PH95" s="171"/>
      <c r="PI95" s="171"/>
      <c r="PJ95" s="171"/>
      <c r="PK95" s="171"/>
      <c r="PL95" s="171"/>
      <c r="PM95" s="171"/>
      <c r="PN95" s="171"/>
      <c r="PO95" s="171"/>
      <c r="PP95" s="171"/>
      <c r="PQ95" s="171"/>
      <c r="PR95" s="171"/>
      <c r="PS95" s="171"/>
      <c r="PT95" s="171"/>
      <c r="PU95" s="171"/>
      <c r="PV95" s="171"/>
      <c r="PW95" s="171"/>
      <c r="PX95" s="171"/>
      <c r="PY95" s="171"/>
      <c r="PZ95" s="171"/>
      <c r="QA95" s="171"/>
      <c r="QB95" s="171"/>
      <c r="QC95" s="171"/>
      <c r="QD95" s="171"/>
      <c r="QE95" s="171"/>
      <c r="QF95" s="171"/>
      <c r="QG95" s="171"/>
      <c r="QH95" s="171"/>
      <c r="QI95" s="171"/>
      <c r="QJ95" s="171"/>
      <c r="QK95" s="171"/>
      <c r="QL95" s="171"/>
      <c r="QM95" s="171"/>
      <c r="QN95" s="171"/>
      <c r="QO95" s="171"/>
      <c r="QP95" s="171"/>
      <c r="QQ95" s="171"/>
      <c r="QR95" s="171"/>
      <c r="QS95" s="171"/>
      <c r="QT95" s="171"/>
      <c r="QU95" s="171"/>
      <c r="QV95" s="171"/>
      <c r="QW95" s="171"/>
      <c r="QX95" s="171"/>
      <c r="QY95" s="171"/>
      <c r="QZ95" s="171"/>
      <c r="RA95" s="171"/>
      <c r="RB95" s="171"/>
      <c r="RC95" s="171"/>
      <c r="RD95" s="171"/>
      <c r="RE95" s="171"/>
      <c r="RF95" s="171"/>
      <c r="RG95" s="171"/>
      <c r="RH95" s="171"/>
      <c r="RI95" s="171"/>
      <c r="RJ95" s="171"/>
      <c r="RK95" s="171"/>
      <c r="RL95" s="171"/>
      <c r="RM95" s="171"/>
      <c r="RN95" s="171"/>
      <c r="RO95" s="171"/>
      <c r="RP95" s="171"/>
      <c r="RQ95" s="171"/>
      <c r="RR95" s="171"/>
      <c r="RS95" s="171"/>
      <c r="RT95" s="171"/>
      <c r="RU95" s="171"/>
      <c r="RV95" s="171"/>
      <c r="RW95" s="171"/>
      <c r="RX95" s="171"/>
      <c r="RY95" s="171"/>
      <c r="RZ95" s="171"/>
      <c r="SA95" s="171"/>
      <c r="SB95" s="171"/>
      <c r="SC95" s="171"/>
      <c r="SD95" s="171"/>
      <c r="SE95" s="171"/>
      <c r="SF95" s="171"/>
      <c r="SG95" s="171"/>
      <c r="SH95" s="171"/>
      <c r="SI95" s="171"/>
      <c r="SJ95" s="171"/>
      <c r="SK95" s="171"/>
      <c r="SL95" s="171"/>
      <c r="SM95" s="171"/>
      <c r="SN95" s="171"/>
      <c r="SO95" s="171"/>
      <c r="SP95" s="171"/>
      <c r="SQ95" s="171"/>
      <c r="SR95" s="171"/>
      <c r="SS95" s="171"/>
      <c r="ST95" s="171"/>
      <c r="SU95" s="171"/>
      <c r="SV95" s="171"/>
      <c r="SW95" s="171"/>
      <c r="SX95" s="171"/>
      <c r="SY95" s="171"/>
      <c r="SZ95" s="171"/>
      <c r="TA95" s="171"/>
      <c r="TB95" s="171"/>
      <c r="TC95" s="171"/>
      <c r="TD95" s="171"/>
      <c r="TE95" s="171"/>
      <c r="TF95" s="171"/>
      <c r="TG95" s="171"/>
      <c r="TH95" s="171"/>
      <c r="TI95" s="171"/>
      <c r="TJ95" s="171"/>
      <c r="TK95" s="171"/>
      <c r="TL95" s="171"/>
      <c r="TM95" s="171"/>
      <c r="TN95" s="171"/>
      <c r="TO95" s="171"/>
      <c r="TP95" s="171"/>
      <c r="TQ95" s="171"/>
      <c r="TR95" s="171"/>
      <c r="TS95" s="171"/>
      <c r="TT95" s="171"/>
      <c r="TU95" s="171"/>
      <c r="TV95" s="171"/>
      <c r="TW95" s="171"/>
      <c r="TX95" s="171"/>
      <c r="TY95" s="171"/>
      <c r="TZ95" s="171"/>
      <c r="UA95" s="171"/>
      <c r="UB95" s="171"/>
      <c r="UC95" s="171"/>
      <c r="UD95" s="171"/>
      <c r="UE95" s="171"/>
      <c r="UF95" s="171"/>
      <c r="UG95" s="171"/>
      <c r="UH95" s="171"/>
      <c r="UI95" s="171"/>
      <c r="UJ95" s="171"/>
      <c r="UK95" s="171"/>
      <c r="UL95" s="171"/>
      <c r="UM95" s="171"/>
      <c r="UN95" s="171"/>
      <c r="UO95" s="171"/>
      <c r="UP95" s="171"/>
      <c r="UQ95" s="171"/>
      <c r="UR95" s="171"/>
      <c r="US95" s="171"/>
      <c r="UT95" s="171"/>
      <c r="UU95" s="171"/>
      <c r="UV95" s="171"/>
      <c r="UW95" s="171"/>
      <c r="UX95" s="171"/>
      <c r="UY95" s="171"/>
      <c r="UZ95" s="171"/>
      <c r="VA95" s="171"/>
      <c r="VB95" s="171"/>
      <c r="VC95" s="171"/>
      <c r="VD95" s="171"/>
      <c r="VE95" s="171"/>
      <c r="VF95" s="171"/>
      <c r="VG95" s="171"/>
      <c r="VH95" s="171"/>
      <c r="VI95" s="171"/>
      <c r="VJ95" s="171"/>
      <c r="VK95" s="171"/>
      <c r="VL95" s="171"/>
      <c r="VM95" s="171"/>
      <c r="VN95" s="171"/>
      <c r="VO95" s="171"/>
      <c r="VP95" s="171"/>
      <c r="VQ95" s="171"/>
      <c r="VR95" s="171"/>
      <c r="VS95" s="171"/>
      <c r="VT95" s="171"/>
      <c r="VU95" s="171"/>
      <c r="VV95" s="171"/>
      <c r="VW95" s="171"/>
      <c r="VX95" s="171"/>
      <c r="VY95" s="171"/>
      <c r="VZ95" s="171"/>
      <c r="WA95" s="171"/>
      <c r="WB95" s="171"/>
      <c r="WC95" s="171"/>
      <c r="WD95" s="171"/>
      <c r="WE95" s="171"/>
      <c r="WF95" s="171"/>
      <c r="WG95" s="171"/>
      <c r="WH95" s="171"/>
      <c r="WI95" s="171"/>
      <c r="WJ95" s="171"/>
      <c r="WK95" s="171"/>
      <c r="WL95" s="171"/>
      <c r="WM95" s="171"/>
      <c r="WN95" s="171"/>
      <c r="WO95" s="171"/>
      <c r="WP95" s="171"/>
      <c r="WQ95" s="171"/>
      <c r="WR95" s="171"/>
      <c r="WS95" s="171"/>
      <c r="WT95" s="171"/>
      <c r="WU95" s="171"/>
      <c r="WV95" s="171"/>
      <c r="WW95" s="171"/>
      <c r="WX95" s="171"/>
      <c r="WY95" s="171"/>
      <c r="WZ95" s="171"/>
      <c r="XA95" s="171"/>
      <c r="XB95" s="171"/>
      <c r="XC95" s="171"/>
      <c r="XD95" s="171"/>
      <c r="XE95" s="171"/>
      <c r="XF95" s="171"/>
      <c r="XG95" s="171"/>
      <c r="XH95" s="171"/>
      <c r="XI95" s="171"/>
      <c r="XJ95" s="171"/>
      <c r="XK95" s="171"/>
      <c r="XL95" s="171"/>
      <c r="XM95" s="171"/>
      <c r="XN95" s="171"/>
      <c r="XO95" s="171"/>
      <c r="XP95" s="171"/>
      <c r="XQ95" s="171"/>
      <c r="XR95" s="171"/>
      <c r="XS95" s="171"/>
      <c r="XT95" s="171"/>
      <c r="XU95" s="171"/>
      <c r="XV95" s="171"/>
      <c r="XW95" s="171"/>
      <c r="XX95" s="171"/>
      <c r="XY95" s="171"/>
      <c r="XZ95" s="171"/>
      <c r="YA95" s="171"/>
      <c r="YB95" s="171"/>
      <c r="YC95" s="171"/>
      <c r="YD95" s="171"/>
      <c r="YE95" s="171"/>
      <c r="YF95" s="171"/>
      <c r="YG95" s="171"/>
      <c r="YH95" s="171"/>
      <c r="YI95" s="171"/>
      <c r="YJ95" s="171"/>
      <c r="YK95" s="171"/>
      <c r="YL95" s="171"/>
      <c r="YM95" s="171"/>
      <c r="YN95" s="171"/>
      <c r="YO95" s="171"/>
      <c r="YP95" s="171"/>
      <c r="YQ95" s="171"/>
      <c r="YR95" s="171"/>
      <c r="YS95" s="171"/>
      <c r="YT95" s="171"/>
      <c r="YU95" s="171"/>
      <c r="YV95" s="171"/>
      <c r="YW95" s="171"/>
      <c r="YX95" s="171"/>
      <c r="YY95" s="171"/>
      <c r="YZ95" s="171"/>
      <c r="ZA95" s="171"/>
      <c r="ZB95" s="171"/>
      <c r="ZC95" s="171"/>
      <c r="ZD95" s="171"/>
      <c r="ZE95" s="171"/>
      <c r="ZF95" s="171"/>
      <c r="ZG95" s="171"/>
      <c r="ZH95" s="171"/>
      <c r="ZI95" s="171"/>
      <c r="ZJ95" s="171"/>
      <c r="ZK95" s="171"/>
      <c r="ZL95" s="171"/>
      <c r="ZM95" s="171"/>
      <c r="ZN95" s="171"/>
      <c r="ZO95" s="171"/>
      <c r="ZP95" s="171"/>
      <c r="ZQ95" s="171"/>
      <c r="ZR95" s="171"/>
      <c r="ZS95" s="171"/>
      <c r="ZT95" s="171"/>
      <c r="ZU95" s="171"/>
      <c r="ZV95" s="171"/>
      <c r="ZW95" s="171"/>
      <c r="ZX95" s="171"/>
      <c r="ZY95" s="171"/>
      <c r="ZZ95" s="171"/>
      <c r="AAA95" s="171"/>
      <c r="AAB95" s="171"/>
      <c r="AAC95" s="171"/>
      <c r="AAD95" s="171"/>
      <c r="AAE95" s="171"/>
      <c r="AAF95" s="171"/>
      <c r="AAG95" s="171"/>
      <c r="AAH95" s="171"/>
      <c r="AAI95" s="171"/>
      <c r="AAJ95" s="171"/>
      <c r="AAK95" s="171"/>
      <c r="AAL95" s="171"/>
      <c r="AAM95" s="171"/>
      <c r="AAN95" s="171"/>
      <c r="AAO95" s="171"/>
      <c r="AAP95" s="171"/>
      <c r="AAQ95" s="171"/>
      <c r="AAR95" s="171"/>
      <c r="AAS95" s="171"/>
      <c r="AAT95" s="171"/>
      <c r="AAU95" s="171"/>
      <c r="AAV95" s="171"/>
      <c r="AAW95" s="171"/>
      <c r="AAX95" s="171"/>
      <c r="AAY95" s="171"/>
      <c r="AAZ95" s="171"/>
      <c r="ABA95" s="171"/>
      <c r="ABB95" s="171"/>
      <c r="ABC95" s="171"/>
      <c r="ABD95" s="171"/>
      <c r="ABE95" s="171"/>
      <c r="ABF95" s="171"/>
      <c r="ABG95" s="171"/>
      <c r="ABH95" s="171"/>
      <c r="ABI95" s="171"/>
      <c r="ABJ95" s="171"/>
      <c r="ABK95" s="171"/>
      <c r="ABL95" s="171"/>
      <c r="ABM95" s="171"/>
      <c r="ABN95" s="171"/>
      <c r="ABO95" s="171"/>
      <c r="ABP95" s="171"/>
      <c r="ABQ95" s="171"/>
      <c r="ABR95" s="171"/>
      <c r="ABS95" s="171"/>
      <c r="ABT95" s="171"/>
      <c r="ABU95" s="171"/>
      <c r="ABV95" s="171"/>
      <c r="ABW95" s="171"/>
      <c r="ABX95" s="171"/>
      <c r="ABY95" s="171"/>
      <c r="ABZ95" s="171"/>
      <c r="ACA95" s="171"/>
      <c r="ACB95" s="171"/>
      <c r="ACC95" s="171"/>
      <c r="ACD95" s="171"/>
      <c r="ACE95" s="171"/>
      <c r="ACF95" s="171"/>
      <c r="ACG95" s="171"/>
      <c r="ACH95" s="171"/>
      <c r="ACI95" s="171"/>
      <c r="ACJ95" s="171"/>
      <c r="ACK95" s="171"/>
      <c r="ACL95" s="171"/>
      <c r="ACM95" s="171"/>
      <c r="ACN95" s="171"/>
      <c r="ACO95" s="171"/>
      <c r="ACP95" s="171"/>
      <c r="ACQ95" s="171"/>
      <c r="ACR95" s="171"/>
      <c r="ACS95" s="171"/>
      <c r="ACT95" s="171"/>
      <c r="ACU95" s="171"/>
      <c r="ACV95" s="171"/>
      <c r="ACW95" s="171"/>
      <c r="ACX95" s="171"/>
      <c r="ACY95" s="171"/>
      <c r="ACZ95" s="171"/>
      <c r="ADA95" s="171"/>
      <c r="ADB95" s="171"/>
      <c r="ADC95" s="171"/>
      <c r="ADD95" s="171"/>
      <c r="ADE95" s="171"/>
      <c r="ADF95" s="171"/>
      <c r="ADG95" s="171"/>
      <c r="ADH95" s="171"/>
      <c r="ADI95" s="171"/>
      <c r="ADJ95" s="171"/>
      <c r="ADK95" s="171"/>
      <c r="ADL95" s="171"/>
      <c r="ADM95" s="171"/>
      <c r="ADN95" s="171"/>
      <c r="ADO95" s="171"/>
      <c r="ADP95" s="171"/>
      <c r="ADQ95" s="171"/>
      <c r="ADR95" s="171"/>
      <c r="ADS95" s="171"/>
      <c r="ADT95" s="171"/>
      <c r="ADU95" s="171"/>
      <c r="ADV95" s="171"/>
      <c r="ADW95" s="171"/>
      <c r="ADX95" s="171"/>
      <c r="ADY95" s="171"/>
      <c r="ADZ95" s="171"/>
      <c r="AEA95" s="171"/>
      <c r="AEB95" s="171"/>
      <c r="AEC95" s="171"/>
      <c r="AED95" s="171"/>
      <c r="AEE95" s="171"/>
      <c r="AEF95" s="171"/>
      <c r="AEG95" s="171"/>
      <c r="AEH95" s="171"/>
      <c r="AEI95" s="171"/>
      <c r="AEJ95" s="171"/>
      <c r="AEK95" s="171"/>
      <c r="AEL95" s="171"/>
      <c r="AEM95" s="171"/>
      <c r="AEN95" s="171"/>
      <c r="AEO95" s="171"/>
      <c r="AEP95" s="171"/>
      <c r="AEQ95" s="171"/>
      <c r="AER95" s="171"/>
      <c r="AES95" s="171"/>
      <c r="AET95" s="171"/>
      <c r="AEU95" s="171"/>
      <c r="AEV95" s="171"/>
      <c r="AEW95" s="171"/>
      <c r="AEX95" s="171"/>
      <c r="AEY95" s="171"/>
      <c r="AEZ95" s="171"/>
      <c r="AFA95" s="171"/>
      <c r="AFB95" s="171"/>
      <c r="AFC95" s="171"/>
      <c r="AFD95" s="171"/>
      <c r="AFE95" s="171"/>
      <c r="AFF95" s="171"/>
      <c r="AFG95" s="171"/>
      <c r="AFH95" s="171"/>
      <c r="AFI95" s="171"/>
      <c r="AFJ95" s="171"/>
      <c r="AFK95" s="171"/>
      <c r="AFL95" s="171"/>
      <c r="AFM95" s="171"/>
      <c r="AFN95" s="171"/>
      <c r="AFO95" s="171"/>
      <c r="AFP95" s="171"/>
      <c r="AFQ95" s="171"/>
      <c r="AFR95" s="171"/>
      <c r="AFS95" s="171"/>
      <c r="AFT95" s="171"/>
      <c r="AFU95" s="171"/>
      <c r="AFV95" s="171"/>
      <c r="AFW95" s="171"/>
      <c r="AFX95" s="171"/>
      <c r="AFY95" s="171"/>
      <c r="AFZ95" s="171"/>
      <c r="AGA95" s="171"/>
      <c r="AGB95" s="171"/>
      <c r="AGC95" s="171"/>
      <c r="AGD95" s="171"/>
      <c r="AGE95" s="171"/>
      <c r="AGF95" s="171"/>
      <c r="AGG95" s="171"/>
      <c r="AGH95" s="171"/>
      <c r="AGI95" s="171"/>
      <c r="AGJ95" s="171"/>
      <c r="AGK95" s="171"/>
      <c r="AGL95" s="171"/>
      <c r="AGM95" s="171"/>
      <c r="AGN95" s="171"/>
      <c r="AGO95" s="171"/>
      <c r="AGP95" s="171"/>
      <c r="AGQ95" s="171"/>
      <c r="AGR95" s="171"/>
      <c r="AGS95" s="171"/>
      <c r="AGT95" s="171"/>
      <c r="AGU95" s="171"/>
      <c r="AGV95" s="171"/>
      <c r="AGW95" s="171"/>
      <c r="AGX95" s="171"/>
      <c r="AGY95" s="171"/>
      <c r="AGZ95" s="171"/>
      <c r="AHA95" s="171"/>
      <c r="AHB95" s="171"/>
      <c r="AHC95" s="171"/>
      <c r="AHD95" s="171"/>
      <c r="AHE95" s="171"/>
      <c r="AHF95" s="171"/>
      <c r="AHG95" s="171"/>
      <c r="AHH95" s="171"/>
      <c r="AHI95" s="171"/>
      <c r="AHJ95" s="171"/>
      <c r="AHK95" s="171"/>
      <c r="AHL95" s="171"/>
      <c r="AHM95" s="171"/>
      <c r="AHN95" s="171"/>
      <c r="AHO95" s="171"/>
      <c r="AHP95" s="171"/>
      <c r="AHQ95" s="171"/>
      <c r="AHR95" s="171"/>
      <c r="AHS95" s="171"/>
      <c r="AHT95" s="171"/>
      <c r="AHU95" s="171"/>
      <c r="AHV95" s="171"/>
      <c r="AHW95" s="171"/>
      <c r="AHX95" s="171"/>
      <c r="AHY95" s="171"/>
      <c r="AHZ95" s="171"/>
      <c r="AIA95" s="171"/>
      <c r="AIB95" s="171"/>
      <c r="AIC95" s="171"/>
      <c r="AID95" s="171"/>
      <c r="AIE95" s="171"/>
      <c r="AIF95" s="171"/>
      <c r="AIG95" s="171"/>
      <c r="AIH95" s="171"/>
      <c r="AII95" s="171"/>
      <c r="AIJ95" s="171"/>
      <c r="AIK95" s="171"/>
      <c r="AIL95" s="171"/>
      <c r="AIM95" s="171"/>
      <c r="AIN95" s="171"/>
      <c r="AIO95" s="171"/>
      <c r="AIP95" s="171"/>
      <c r="AIQ95" s="171"/>
      <c r="AIR95" s="171"/>
      <c r="AIS95" s="171"/>
      <c r="AIT95" s="171"/>
      <c r="AIU95" s="171"/>
      <c r="AIV95" s="171"/>
      <c r="AIW95" s="171"/>
      <c r="AIX95" s="171"/>
      <c r="AIY95" s="171"/>
      <c r="AIZ95" s="171"/>
      <c r="AJA95" s="171"/>
      <c r="AJB95" s="171"/>
      <c r="AJC95" s="171"/>
      <c r="AJD95" s="171"/>
      <c r="AJE95" s="171"/>
      <c r="AJF95" s="171"/>
      <c r="AJG95" s="171"/>
      <c r="AJH95" s="171"/>
      <c r="AJI95" s="171"/>
      <c r="AJJ95" s="171"/>
      <c r="AJK95" s="171"/>
      <c r="AJL95" s="171"/>
      <c r="AJM95" s="171"/>
      <c r="AJN95" s="171"/>
      <c r="AJO95" s="171"/>
      <c r="AJP95" s="171"/>
      <c r="AJQ95" s="171"/>
      <c r="AJR95" s="171"/>
      <c r="AJS95" s="171"/>
      <c r="AJT95" s="171"/>
      <c r="AJU95" s="171"/>
      <c r="AJV95" s="171"/>
      <c r="AJW95" s="171"/>
      <c r="AJX95" s="171"/>
      <c r="AJY95" s="171"/>
      <c r="AJZ95" s="171"/>
      <c r="AKA95" s="171"/>
      <c r="AKB95" s="171"/>
      <c r="AKC95" s="171"/>
      <c r="AKD95" s="171"/>
      <c r="AKE95" s="171"/>
      <c r="AKF95" s="171"/>
      <c r="AKG95" s="171"/>
      <c r="AKH95" s="171"/>
      <c r="AKI95" s="171"/>
      <c r="AKJ95" s="171"/>
      <c r="AKK95" s="171"/>
      <c r="AKL95" s="171"/>
      <c r="AKM95" s="171"/>
      <c r="AKN95" s="171"/>
      <c r="AKO95" s="171"/>
      <c r="AKP95" s="171"/>
      <c r="AKQ95" s="171"/>
      <c r="AKR95" s="171"/>
      <c r="AKS95" s="171"/>
      <c r="AKT95" s="171"/>
      <c r="AKU95" s="171"/>
      <c r="AKV95" s="171"/>
      <c r="AKW95" s="171"/>
      <c r="AKX95" s="171"/>
      <c r="AKY95" s="171"/>
      <c r="AKZ95" s="171"/>
      <c r="ALA95" s="171"/>
      <c r="ALB95" s="171"/>
      <c r="ALC95" s="171"/>
      <c r="ALD95" s="171"/>
      <c r="ALE95" s="171"/>
      <c r="ALF95" s="171"/>
      <c r="ALG95" s="171"/>
      <c r="ALH95" s="171"/>
      <c r="ALI95" s="171"/>
      <c r="ALJ95" s="171"/>
      <c r="ALK95" s="171"/>
      <c r="ALL95" s="171"/>
      <c r="ALM95" s="171"/>
      <c r="ALN95" s="171"/>
      <c r="ALO95" s="171"/>
      <c r="ALP95" s="171"/>
      <c r="ALQ95" s="171"/>
      <c r="ALR95" s="171"/>
      <c r="ALS95" s="171"/>
      <c r="ALT95" s="171"/>
      <c r="ALU95" s="171"/>
      <c r="ALV95" s="171"/>
      <c r="ALW95" s="171"/>
      <c r="ALX95" s="171"/>
      <c r="ALY95" s="171"/>
      <c r="ALZ95" s="171"/>
      <c r="AMA95" s="171"/>
      <c r="AMB95" s="171"/>
      <c r="AMC95" s="171"/>
      <c r="AMD95" s="171"/>
    </row>
    <row r="96" spans="1:1018" s="82" customFormat="1" x14ac:dyDescent="0.25">
      <c r="A96" s="178"/>
      <c r="B96" s="30"/>
      <c r="C96" s="211"/>
      <c r="D96" s="211"/>
      <c r="E96" s="211"/>
      <c r="F96" s="211"/>
      <c r="G96" s="211"/>
      <c r="H96" s="211"/>
      <c r="I96" s="211"/>
      <c r="J96" s="211"/>
      <c r="K96" s="178"/>
      <c r="L96" s="178"/>
      <c r="M96" s="171"/>
      <c r="N96" s="171"/>
      <c r="O96" s="171"/>
      <c r="P96" s="171"/>
      <c r="Q96" s="171"/>
      <c r="R96" s="171"/>
      <c r="S96" s="171"/>
      <c r="T96" s="171"/>
      <c r="U96" s="171"/>
      <c r="V96" s="171"/>
      <c r="W96" s="171"/>
      <c r="X96" s="171"/>
      <c r="Y96" s="171"/>
      <c r="Z96" s="171"/>
      <c r="AA96" s="171"/>
      <c r="AB96" s="171"/>
      <c r="AC96" s="171"/>
      <c r="AD96" s="171"/>
      <c r="AE96" s="171"/>
      <c r="AF96" s="171"/>
      <c r="AG96" s="171"/>
      <c r="AH96" s="171"/>
      <c r="AI96" s="171"/>
      <c r="AJ96" s="171"/>
      <c r="AK96" s="171"/>
      <c r="AL96" s="171"/>
      <c r="AM96" s="171"/>
      <c r="AN96" s="171"/>
      <c r="AO96" s="171"/>
      <c r="AP96" s="171"/>
      <c r="AQ96" s="171"/>
      <c r="AR96" s="171"/>
      <c r="AS96" s="171"/>
      <c r="AT96" s="171"/>
      <c r="AU96" s="171"/>
      <c r="AV96" s="171"/>
      <c r="AW96" s="171"/>
      <c r="AX96" s="171"/>
      <c r="AY96" s="171"/>
      <c r="AZ96" s="171"/>
      <c r="BA96" s="171"/>
      <c r="BB96" s="171"/>
      <c r="BC96" s="171"/>
      <c r="BD96" s="171"/>
      <c r="BE96" s="171"/>
      <c r="BF96" s="171"/>
      <c r="BG96" s="171"/>
      <c r="BH96" s="171"/>
      <c r="BI96" s="171"/>
      <c r="BJ96" s="171"/>
      <c r="BK96" s="171"/>
      <c r="BL96" s="171"/>
      <c r="BM96" s="171"/>
      <c r="BN96" s="171"/>
      <c r="BO96" s="171"/>
      <c r="BP96" s="171"/>
      <c r="BQ96" s="171"/>
      <c r="BR96" s="171"/>
      <c r="BS96" s="171"/>
      <c r="BT96" s="171"/>
      <c r="BU96" s="171"/>
      <c r="BV96" s="171"/>
      <c r="BW96" s="171"/>
      <c r="BX96" s="171"/>
      <c r="BY96" s="171"/>
      <c r="BZ96" s="171"/>
      <c r="CA96" s="171"/>
      <c r="CB96" s="171"/>
      <c r="CC96" s="171"/>
      <c r="CD96" s="171"/>
      <c r="CE96" s="171"/>
      <c r="CF96" s="171"/>
      <c r="CG96" s="171"/>
      <c r="CH96" s="171"/>
      <c r="CI96" s="171"/>
      <c r="CJ96" s="171"/>
      <c r="CK96" s="171"/>
      <c r="CL96" s="171"/>
      <c r="CM96" s="171"/>
      <c r="CN96" s="171"/>
      <c r="CO96" s="171"/>
      <c r="CP96" s="171"/>
      <c r="CQ96" s="171"/>
      <c r="CR96" s="171"/>
      <c r="CS96" s="171"/>
      <c r="CT96" s="171"/>
      <c r="CU96" s="171"/>
      <c r="CV96" s="171"/>
      <c r="CW96" s="171"/>
      <c r="CX96" s="171"/>
      <c r="CY96" s="171"/>
      <c r="CZ96" s="171"/>
      <c r="DA96" s="171"/>
      <c r="DB96" s="171"/>
      <c r="DC96" s="171"/>
      <c r="DD96" s="171"/>
      <c r="DE96" s="171"/>
      <c r="DF96" s="171"/>
      <c r="DG96" s="171"/>
      <c r="DH96" s="171"/>
      <c r="DI96" s="171"/>
      <c r="DJ96" s="171"/>
      <c r="DK96" s="171"/>
      <c r="DL96" s="171"/>
      <c r="DM96" s="171"/>
      <c r="DN96" s="171"/>
      <c r="DO96" s="171"/>
      <c r="DP96" s="171"/>
      <c r="DQ96" s="171"/>
      <c r="DR96" s="171"/>
      <c r="DS96" s="171"/>
      <c r="DT96" s="171"/>
      <c r="DU96" s="171"/>
      <c r="DV96" s="171"/>
      <c r="DW96" s="171"/>
      <c r="DX96" s="171"/>
      <c r="DY96" s="171"/>
      <c r="DZ96" s="171"/>
      <c r="EA96" s="171"/>
      <c r="EB96" s="171"/>
      <c r="EC96" s="171"/>
      <c r="ED96" s="171"/>
      <c r="EE96" s="171"/>
      <c r="EF96" s="171"/>
      <c r="EG96" s="171"/>
      <c r="EH96" s="171"/>
      <c r="EI96" s="171"/>
      <c r="EJ96" s="171"/>
      <c r="EK96" s="171"/>
      <c r="EL96" s="171"/>
      <c r="EM96" s="171"/>
      <c r="EN96" s="171"/>
      <c r="EO96" s="171"/>
      <c r="EP96" s="171"/>
      <c r="EQ96" s="171"/>
      <c r="ER96" s="171"/>
      <c r="ES96" s="171"/>
      <c r="ET96" s="171"/>
      <c r="EU96" s="171"/>
      <c r="EV96" s="171"/>
      <c r="EW96" s="171"/>
      <c r="EX96" s="171"/>
      <c r="EY96" s="171"/>
      <c r="EZ96" s="171"/>
      <c r="FA96" s="171"/>
      <c r="FB96" s="171"/>
      <c r="FC96" s="171"/>
      <c r="FD96" s="171"/>
      <c r="FE96" s="171"/>
      <c r="FF96" s="171"/>
      <c r="FG96" s="171"/>
      <c r="FH96" s="171"/>
      <c r="FI96" s="171"/>
      <c r="FJ96" s="171"/>
      <c r="FK96" s="171"/>
      <c r="FL96" s="171"/>
      <c r="FM96" s="171"/>
      <c r="FN96" s="171"/>
      <c r="FO96" s="171"/>
      <c r="FP96" s="171"/>
      <c r="FQ96" s="171"/>
      <c r="FR96" s="171"/>
      <c r="FS96" s="171"/>
      <c r="FT96" s="171"/>
      <c r="FU96" s="171"/>
      <c r="FV96" s="171"/>
      <c r="FW96" s="171"/>
      <c r="FX96" s="171"/>
      <c r="FY96" s="171"/>
      <c r="FZ96" s="171"/>
      <c r="GA96" s="171"/>
      <c r="GB96" s="171"/>
      <c r="GC96" s="171"/>
      <c r="GD96" s="171"/>
      <c r="GE96" s="171"/>
      <c r="GF96" s="171"/>
      <c r="GG96" s="171"/>
      <c r="GH96" s="171"/>
      <c r="GI96" s="171"/>
      <c r="GJ96" s="171"/>
      <c r="GK96" s="171"/>
      <c r="GL96" s="171"/>
      <c r="GM96" s="171"/>
      <c r="GN96" s="171"/>
      <c r="GO96" s="171"/>
      <c r="GP96" s="171"/>
      <c r="GQ96" s="171"/>
      <c r="GR96" s="171"/>
      <c r="GS96" s="171"/>
      <c r="GT96" s="171"/>
      <c r="GU96" s="171"/>
      <c r="GV96" s="171"/>
      <c r="GW96" s="171"/>
      <c r="GX96" s="171"/>
      <c r="GY96" s="171"/>
      <c r="GZ96" s="171"/>
      <c r="HA96" s="171"/>
      <c r="HB96" s="171"/>
      <c r="HC96" s="171"/>
      <c r="HD96" s="171"/>
      <c r="HE96" s="171"/>
      <c r="HF96" s="171"/>
      <c r="HG96" s="171"/>
      <c r="HH96" s="171"/>
      <c r="HI96" s="171"/>
      <c r="HJ96" s="171"/>
      <c r="HK96" s="171"/>
      <c r="HL96" s="171"/>
      <c r="HM96" s="171"/>
      <c r="HN96" s="171"/>
      <c r="HO96" s="171"/>
      <c r="HP96" s="171"/>
      <c r="HQ96" s="171"/>
      <c r="HR96" s="171"/>
      <c r="HS96" s="171"/>
      <c r="HT96" s="171"/>
      <c r="HU96" s="171"/>
      <c r="HV96" s="171"/>
      <c r="HW96" s="171"/>
      <c r="HX96" s="171"/>
      <c r="HY96" s="171"/>
      <c r="HZ96" s="171"/>
      <c r="IA96" s="171"/>
      <c r="IB96" s="171"/>
      <c r="IC96" s="171"/>
      <c r="ID96" s="171"/>
      <c r="IE96" s="171"/>
      <c r="IF96" s="171"/>
      <c r="IG96" s="171"/>
      <c r="IH96" s="171"/>
      <c r="II96" s="171"/>
      <c r="IJ96" s="171"/>
      <c r="IK96" s="171"/>
      <c r="IL96" s="171"/>
      <c r="IM96" s="171"/>
      <c r="IN96" s="171"/>
      <c r="IO96" s="171"/>
      <c r="IP96" s="171"/>
      <c r="IQ96" s="171"/>
      <c r="IR96" s="171"/>
      <c r="IS96" s="171"/>
      <c r="IT96" s="171"/>
      <c r="IU96" s="171"/>
      <c r="IV96" s="171"/>
      <c r="IW96" s="171"/>
      <c r="IX96" s="171"/>
      <c r="IY96" s="171"/>
      <c r="IZ96" s="171"/>
      <c r="JA96" s="171"/>
      <c r="JB96" s="171"/>
      <c r="JC96" s="171"/>
      <c r="JD96" s="171"/>
      <c r="JE96" s="171"/>
      <c r="JF96" s="171"/>
      <c r="JG96" s="171"/>
      <c r="JH96" s="171"/>
      <c r="JI96" s="171"/>
      <c r="JJ96" s="171"/>
      <c r="JK96" s="171"/>
      <c r="JL96" s="171"/>
      <c r="JM96" s="171"/>
      <c r="JN96" s="171"/>
      <c r="JO96" s="171"/>
      <c r="JP96" s="171"/>
      <c r="JQ96" s="171"/>
      <c r="JR96" s="171"/>
      <c r="JS96" s="171"/>
      <c r="JT96" s="171"/>
      <c r="JU96" s="171"/>
      <c r="JV96" s="171"/>
      <c r="JW96" s="171"/>
      <c r="JX96" s="171"/>
      <c r="JY96" s="171"/>
      <c r="JZ96" s="171"/>
      <c r="KA96" s="171"/>
      <c r="KB96" s="171"/>
      <c r="KC96" s="171"/>
      <c r="KD96" s="171"/>
      <c r="KE96" s="171"/>
      <c r="KF96" s="171"/>
      <c r="KG96" s="171"/>
      <c r="KH96" s="171"/>
      <c r="KI96" s="171"/>
      <c r="KJ96" s="171"/>
      <c r="KK96" s="171"/>
      <c r="KL96" s="171"/>
      <c r="KM96" s="171"/>
      <c r="KN96" s="171"/>
      <c r="KO96" s="171"/>
      <c r="KP96" s="171"/>
      <c r="KQ96" s="171"/>
      <c r="KR96" s="171"/>
      <c r="KS96" s="171"/>
      <c r="KT96" s="171"/>
      <c r="KU96" s="171"/>
      <c r="KV96" s="171"/>
      <c r="KW96" s="171"/>
      <c r="KX96" s="171"/>
      <c r="KY96" s="171"/>
      <c r="KZ96" s="171"/>
      <c r="LA96" s="171"/>
      <c r="LB96" s="171"/>
      <c r="LC96" s="171"/>
      <c r="LD96" s="171"/>
      <c r="LE96" s="171"/>
      <c r="LF96" s="171"/>
      <c r="LG96" s="171"/>
      <c r="LH96" s="171"/>
      <c r="LI96" s="171"/>
      <c r="LJ96" s="171"/>
      <c r="LK96" s="171"/>
      <c r="LL96" s="171"/>
      <c r="LM96" s="171"/>
      <c r="LN96" s="171"/>
      <c r="LO96" s="171"/>
      <c r="LP96" s="171"/>
      <c r="LQ96" s="171"/>
      <c r="LR96" s="171"/>
      <c r="LS96" s="171"/>
      <c r="LT96" s="171"/>
      <c r="LU96" s="171"/>
      <c r="LV96" s="171"/>
      <c r="LW96" s="171"/>
      <c r="LX96" s="171"/>
      <c r="LY96" s="171"/>
      <c r="LZ96" s="171"/>
      <c r="MA96" s="171"/>
      <c r="MB96" s="171"/>
      <c r="MC96" s="171"/>
      <c r="MD96" s="171"/>
      <c r="ME96" s="171"/>
      <c r="MF96" s="171"/>
      <c r="MG96" s="171"/>
      <c r="MH96" s="171"/>
      <c r="MI96" s="171"/>
      <c r="MJ96" s="171"/>
      <c r="MK96" s="171"/>
      <c r="ML96" s="171"/>
      <c r="MM96" s="171"/>
      <c r="MN96" s="171"/>
      <c r="MO96" s="171"/>
      <c r="MP96" s="171"/>
      <c r="MQ96" s="171"/>
      <c r="MR96" s="171"/>
      <c r="MS96" s="171"/>
      <c r="MT96" s="171"/>
      <c r="MU96" s="171"/>
      <c r="MV96" s="171"/>
      <c r="MW96" s="171"/>
      <c r="MX96" s="171"/>
      <c r="MY96" s="171"/>
      <c r="MZ96" s="171"/>
      <c r="NA96" s="171"/>
      <c r="NB96" s="171"/>
      <c r="NC96" s="171"/>
      <c r="ND96" s="171"/>
      <c r="NE96" s="171"/>
      <c r="NF96" s="171"/>
      <c r="NG96" s="171"/>
      <c r="NH96" s="171"/>
      <c r="NI96" s="171"/>
      <c r="NJ96" s="171"/>
      <c r="NK96" s="171"/>
      <c r="NL96" s="171"/>
      <c r="NM96" s="171"/>
      <c r="NN96" s="171"/>
      <c r="NO96" s="171"/>
      <c r="NP96" s="171"/>
      <c r="NQ96" s="171"/>
      <c r="NR96" s="171"/>
      <c r="NS96" s="171"/>
      <c r="NT96" s="171"/>
      <c r="NU96" s="171"/>
      <c r="NV96" s="171"/>
      <c r="NW96" s="171"/>
      <c r="NX96" s="171"/>
      <c r="NY96" s="171"/>
      <c r="NZ96" s="171"/>
      <c r="OA96" s="171"/>
      <c r="OB96" s="171"/>
      <c r="OC96" s="171"/>
      <c r="OD96" s="171"/>
      <c r="OE96" s="171"/>
      <c r="OF96" s="171"/>
      <c r="OG96" s="171"/>
      <c r="OH96" s="171"/>
      <c r="OI96" s="171"/>
      <c r="OJ96" s="171"/>
      <c r="OK96" s="171"/>
      <c r="OL96" s="171"/>
      <c r="OM96" s="171"/>
      <c r="ON96" s="171"/>
      <c r="OO96" s="171"/>
      <c r="OP96" s="171"/>
      <c r="OQ96" s="171"/>
      <c r="OR96" s="171"/>
      <c r="OS96" s="171"/>
      <c r="OT96" s="171"/>
      <c r="OU96" s="171"/>
      <c r="OV96" s="171"/>
      <c r="OW96" s="171"/>
      <c r="OX96" s="171"/>
      <c r="OY96" s="171"/>
      <c r="OZ96" s="171"/>
      <c r="PA96" s="171"/>
      <c r="PB96" s="171"/>
      <c r="PC96" s="171"/>
      <c r="PD96" s="171"/>
      <c r="PE96" s="171"/>
      <c r="PF96" s="171"/>
      <c r="PG96" s="171"/>
      <c r="PH96" s="171"/>
      <c r="PI96" s="171"/>
      <c r="PJ96" s="171"/>
      <c r="PK96" s="171"/>
      <c r="PL96" s="171"/>
      <c r="PM96" s="171"/>
      <c r="PN96" s="171"/>
      <c r="PO96" s="171"/>
      <c r="PP96" s="171"/>
      <c r="PQ96" s="171"/>
      <c r="PR96" s="171"/>
      <c r="PS96" s="171"/>
      <c r="PT96" s="171"/>
      <c r="PU96" s="171"/>
      <c r="PV96" s="171"/>
      <c r="PW96" s="171"/>
      <c r="PX96" s="171"/>
      <c r="PY96" s="171"/>
      <c r="PZ96" s="171"/>
      <c r="QA96" s="171"/>
      <c r="QB96" s="171"/>
      <c r="QC96" s="171"/>
      <c r="QD96" s="171"/>
      <c r="QE96" s="171"/>
      <c r="QF96" s="171"/>
      <c r="QG96" s="171"/>
      <c r="QH96" s="171"/>
      <c r="QI96" s="171"/>
      <c r="QJ96" s="171"/>
      <c r="QK96" s="171"/>
      <c r="QL96" s="171"/>
      <c r="QM96" s="171"/>
      <c r="QN96" s="171"/>
      <c r="QO96" s="171"/>
      <c r="QP96" s="171"/>
      <c r="QQ96" s="171"/>
      <c r="QR96" s="171"/>
      <c r="QS96" s="171"/>
      <c r="QT96" s="171"/>
      <c r="QU96" s="171"/>
      <c r="QV96" s="171"/>
      <c r="QW96" s="171"/>
      <c r="QX96" s="171"/>
      <c r="QY96" s="171"/>
      <c r="QZ96" s="171"/>
      <c r="RA96" s="171"/>
      <c r="RB96" s="171"/>
      <c r="RC96" s="171"/>
      <c r="RD96" s="171"/>
      <c r="RE96" s="171"/>
      <c r="RF96" s="171"/>
      <c r="RG96" s="171"/>
      <c r="RH96" s="171"/>
      <c r="RI96" s="171"/>
      <c r="RJ96" s="171"/>
      <c r="RK96" s="171"/>
      <c r="RL96" s="171"/>
      <c r="RM96" s="171"/>
      <c r="RN96" s="171"/>
      <c r="RO96" s="171"/>
      <c r="RP96" s="171"/>
      <c r="RQ96" s="171"/>
      <c r="RR96" s="171"/>
      <c r="RS96" s="171"/>
      <c r="RT96" s="171"/>
      <c r="RU96" s="171"/>
      <c r="RV96" s="171"/>
      <c r="RW96" s="171"/>
      <c r="RX96" s="171"/>
      <c r="RY96" s="171"/>
      <c r="RZ96" s="171"/>
      <c r="SA96" s="171"/>
      <c r="SB96" s="171"/>
      <c r="SC96" s="171"/>
      <c r="SD96" s="171"/>
      <c r="SE96" s="171"/>
      <c r="SF96" s="171"/>
      <c r="SG96" s="171"/>
      <c r="SH96" s="171"/>
      <c r="SI96" s="171"/>
      <c r="SJ96" s="171"/>
      <c r="SK96" s="171"/>
      <c r="SL96" s="171"/>
      <c r="SM96" s="171"/>
      <c r="SN96" s="171"/>
      <c r="SO96" s="171"/>
      <c r="SP96" s="171"/>
      <c r="SQ96" s="171"/>
      <c r="SR96" s="171"/>
      <c r="SS96" s="171"/>
      <c r="ST96" s="171"/>
      <c r="SU96" s="171"/>
      <c r="SV96" s="171"/>
      <c r="SW96" s="171"/>
      <c r="SX96" s="171"/>
      <c r="SY96" s="171"/>
      <c r="SZ96" s="171"/>
      <c r="TA96" s="171"/>
      <c r="TB96" s="171"/>
      <c r="TC96" s="171"/>
      <c r="TD96" s="171"/>
      <c r="TE96" s="171"/>
      <c r="TF96" s="171"/>
      <c r="TG96" s="171"/>
      <c r="TH96" s="171"/>
      <c r="TI96" s="171"/>
      <c r="TJ96" s="171"/>
      <c r="TK96" s="171"/>
      <c r="TL96" s="171"/>
      <c r="TM96" s="171"/>
      <c r="TN96" s="171"/>
      <c r="TO96" s="171"/>
      <c r="TP96" s="171"/>
      <c r="TQ96" s="171"/>
      <c r="TR96" s="171"/>
      <c r="TS96" s="171"/>
      <c r="TT96" s="171"/>
      <c r="TU96" s="171"/>
      <c r="TV96" s="171"/>
      <c r="TW96" s="171"/>
      <c r="TX96" s="171"/>
      <c r="TY96" s="171"/>
      <c r="TZ96" s="171"/>
      <c r="UA96" s="171"/>
      <c r="UB96" s="171"/>
      <c r="UC96" s="171"/>
      <c r="UD96" s="171"/>
      <c r="UE96" s="171"/>
      <c r="UF96" s="171"/>
      <c r="UG96" s="171"/>
      <c r="UH96" s="171"/>
      <c r="UI96" s="171"/>
      <c r="UJ96" s="171"/>
      <c r="UK96" s="171"/>
      <c r="UL96" s="171"/>
      <c r="UM96" s="171"/>
      <c r="UN96" s="171"/>
      <c r="UO96" s="171"/>
      <c r="UP96" s="171"/>
      <c r="UQ96" s="171"/>
      <c r="UR96" s="171"/>
      <c r="US96" s="171"/>
      <c r="UT96" s="171"/>
      <c r="UU96" s="171"/>
      <c r="UV96" s="171"/>
      <c r="UW96" s="171"/>
      <c r="UX96" s="171"/>
      <c r="UY96" s="171"/>
      <c r="UZ96" s="171"/>
      <c r="VA96" s="171"/>
      <c r="VB96" s="171"/>
      <c r="VC96" s="171"/>
      <c r="VD96" s="171"/>
      <c r="VE96" s="171"/>
      <c r="VF96" s="171"/>
      <c r="VG96" s="171"/>
      <c r="VH96" s="171"/>
      <c r="VI96" s="171"/>
      <c r="VJ96" s="171"/>
      <c r="VK96" s="171"/>
      <c r="VL96" s="171"/>
      <c r="VM96" s="171"/>
      <c r="VN96" s="171"/>
      <c r="VO96" s="171"/>
      <c r="VP96" s="171"/>
      <c r="VQ96" s="171"/>
      <c r="VR96" s="171"/>
      <c r="VS96" s="171"/>
      <c r="VT96" s="171"/>
      <c r="VU96" s="171"/>
      <c r="VV96" s="171"/>
      <c r="VW96" s="171"/>
      <c r="VX96" s="171"/>
      <c r="VY96" s="171"/>
      <c r="VZ96" s="171"/>
      <c r="WA96" s="171"/>
      <c r="WB96" s="171"/>
      <c r="WC96" s="171"/>
      <c r="WD96" s="171"/>
      <c r="WE96" s="171"/>
      <c r="WF96" s="171"/>
      <c r="WG96" s="171"/>
      <c r="WH96" s="171"/>
      <c r="WI96" s="171"/>
      <c r="WJ96" s="171"/>
      <c r="WK96" s="171"/>
      <c r="WL96" s="171"/>
      <c r="WM96" s="171"/>
      <c r="WN96" s="171"/>
      <c r="WO96" s="171"/>
      <c r="WP96" s="171"/>
      <c r="WQ96" s="171"/>
      <c r="WR96" s="171"/>
      <c r="WS96" s="171"/>
      <c r="WT96" s="171"/>
      <c r="WU96" s="171"/>
      <c r="WV96" s="171"/>
      <c r="WW96" s="171"/>
      <c r="WX96" s="171"/>
      <c r="WY96" s="171"/>
      <c r="WZ96" s="171"/>
      <c r="XA96" s="171"/>
      <c r="XB96" s="171"/>
      <c r="XC96" s="171"/>
      <c r="XD96" s="171"/>
      <c r="XE96" s="171"/>
      <c r="XF96" s="171"/>
      <c r="XG96" s="171"/>
      <c r="XH96" s="171"/>
      <c r="XI96" s="171"/>
      <c r="XJ96" s="171"/>
      <c r="XK96" s="171"/>
      <c r="XL96" s="171"/>
      <c r="XM96" s="171"/>
      <c r="XN96" s="171"/>
      <c r="XO96" s="171"/>
      <c r="XP96" s="171"/>
      <c r="XQ96" s="171"/>
      <c r="XR96" s="171"/>
      <c r="XS96" s="171"/>
      <c r="XT96" s="171"/>
      <c r="XU96" s="171"/>
      <c r="XV96" s="171"/>
      <c r="XW96" s="171"/>
      <c r="XX96" s="171"/>
      <c r="XY96" s="171"/>
      <c r="XZ96" s="171"/>
      <c r="YA96" s="171"/>
      <c r="YB96" s="171"/>
      <c r="YC96" s="171"/>
      <c r="YD96" s="171"/>
      <c r="YE96" s="171"/>
      <c r="YF96" s="171"/>
      <c r="YG96" s="171"/>
      <c r="YH96" s="171"/>
      <c r="YI96" s="171"/>
      <c r="YJ96" s="171"/>
      <c r="YK96" s="171"/>
      <c r="YL96" s="171"/>
      <c r="YM96" s="171"/>
      <c r="YN96" s="171"/>
      <c r="YO96" s="171"/>
      <c r="YP96" s="171"/>
      <c r="YQ96" s="171"/>
      <c r="YR96" s="171"/>
      <c r="YS96" s="171"/>
      <c r="YT96" s="171"/>
      <c r="YU96" s="171"/>
      <c r="YV96" s="171"/>
      <c r="YW96" s="171"/>
      <c r="YX96" s="171"/>
      <c r="YY96" s="171"/>
      <c r="YZ96" s="171"/>
      <c r="ZA96" s="171"/>
      <c r="ZB96" s="171"/>
      <c r="ZC96" s="171"/>
      <c r="ZD96" s="171"/>
      <c r="ZE96" s="171"/>
      <c r="ZF96" s="171"/>
      <c r="ZG96" s="171"/>
      <c r="ZH96" s="171"/>
      <c r="ZI96" s="171"/>
      <c r="ZJ96" s="171"/>
      <c r="ZK96" s="171"/>
      <c r="ZL96" s="171"/>
      <c r="ZM96" s="171"/>
      <c r="ZN96" s="171"/>
      <c r="ZO96" s="171"/>
      <c r="ZP96" s="171"/>
      <c r="ZQ96" s="171"/>
      <c r="ZR96" s="171"/>
      <c r="ZS96" s="171"/>
      <c r="ZT96" s="171"/>
      <c r="ZU96" s="171"/>
      <c r="ZV96" s="171"/>
      <c r="ZW96" s="171"/>
      <c r="ZX96" s="171"/>
      <c r="ZY96" s="171"/>
      <c r="ZZ96" s="171"/>
      <c r="AAA96" s="171"/>
      <c r="AAB96" s="171"/>
      <c r="AAC96" s="171"/>
      <c r="AAD96" s="171"/>
      <c r="AAE96" s="171"/>
      <c r="AAF96" s="171"/>
      <c r="AAG96" s="171"/>
      <c r="AAH96" s="171"/>
      <c r="AAI96" s="171"/>
      <c r="AAJ96" s="171"/>
      <c r="AAK96" s="171"/>
      <c r="AAL96" s="171"/>
      <c r="AAM96" s="171"/>
      <c r="AAN96" s="171"/>
      <c r="AAO96" s="171"/>
      <c r="AAP96" s="171"/>
      <c r="AAQ96" s="171"/>
      <c r="AAR96" s="171"/>
      <c r="AAS96" s="171"/>
      <c r="AAT96" s="171"/>
      <c r="AAU96" s="171"/>
      <c r="AAV96" s="171"/>
      <c r="AAW96" s="171"/>
      <c r="AAX96" s="171"/>
      <c r="AAY96" s="171"/>
      <c r="AAZ96" s="171"/>
      <c r="ABA96" s="171"/>
      <c r="ABB96" s="171"/>
      <c r="ABC96" s="171"/>
      <c r="ABD96" s="171"/>
      <c r="ABE96" s="171"/>
      <c r="ABF96" s="171"/>
      <c r="ABG96" s="171"/>
      <c r="ABH96" s="171"/>
      <c r="ABI96" s="171"/>
      <c r="ABJ96" s="171"/>
      <c r="ABK96" s="171"/>
      <c r="ABL96" s="171"/>
      <c r="ABM96" s="171"/>
      <c r="ABN96" s="171"/>
      <c r="ABO96" s="171"/>
      <c r="ABP96" s="171"/>
      <c r="ABQ96" s="171"/>
      <c r="ABR96" s="171"/>
      <c r="ABS96" s="171"/>
      <c r="ABT96" s="171"/>
      <c r="ABU96" s="171"/>
      <c r="ABV96" s="171"/>
      <c r="ABW96" s="171"/>
      <c r="ABX96" s="171"/>
      <c r="ABY96" s="171"/>
      <c r="ABZ96" s="171"/>
      <c r="ACA96" s="171"/>
      <c r="ACB96" s="171"/>
      <c r="ACC96" s="171"/>
      <c r="ACD96" s="171"/>
      <c r="ACE96" s="171"/>
      <c r="ACF96" s="171"/>
      <c r="ACG96" s="171"/>
      <c r="ACH96" s="171"/>
      <c r="ACI96" s="171"/>
      <c r="ACJ96" s="171"/>
      <c r="ACK96" s="171"/>
      <c r="ACL96" s="171"/>
      <c r="ACM96" s="171"/>
      <c r="ACN96" s="171"/>
      <c r="ACO96" s="171"/>
      <c r="ACP96" s="171"/>
      <c r="ACQ96" s="171"/>
      <c r="ACR96" s="171"/>
      <c r="ACS96" s="171"/>
      <c r="ACT96" s="171"/>
      <c r="ACU96" s="171"/>
      <c r="ACV96" s="171"/>
      <c r="ACW96" s="171"/>
      <c r="ACX96" s="171"/>
      <c r="ACY96" s="171"/>
      <c r="ACZ96" s="171"/>
      <c r="ADA96" s="171"/>
      <c r="ADB96" s="171"/>
      <c r="ADC96" s="171"/>
      <c r="ADD96" s="171"/>
      <c r="ADE96" s="171"/>
      <c r="ADF96" s="171"/>
      <c r="ADG96" s="171"/>
      <c r="ADH96" s="171"/>
      <c r="ADI96" s="171"/>
      <c r="ADJ96" s="171"/>
      <c r="ADK96" s="171"/>
      <c r="ADL96" s="171"/>
      <c r="ADM96" s="171"/>
      <c r="ADN96" s="171"/>
      <c r="ADO96" s="171"/>
      <c r="ADP96" s="171"/>
      <c r="ADQ96" s="171"/>
      <c r="ADR96" s="171"/>
      <c r="ADS96" s="171"/>
      <c r="ADT96" s="171"/>
      <c r="ADU96" s="171"/>
      <c r="ADV96" s="171"/>
      <c r="ADW96" s="171"/>
      <c r="ADX96" s="171"/>
      <c r="ADY96" s="171"/>
      <c r="ADZ96" s="171"/>
      <c r="AEA96" s="171"/>
      <c r="AEB96" s="171"/>
      <c r="AEC96" s="171"/>
      <c r="AED96" s="171"/>
      <c r="AEE96" s="171"/>
      <c r="AEF96" s="171"/>
      <c r="AEG96" s="171"/>
      <c r="AEH96" s="171"/>
      <c r="AEI96" s="171"/>
      <c r="AEJ96" s="171"/>
      <c r="AEK96" s="171"/>
      <c r="AEL96" s="171"/>
      <c r="AEM96" s="171"/>
      <c r="AEN96" s="171"/>
      <c r="AEO96" s="171"/>
      <c r="AEP96" s="171"/>
      <c r="AEQ96" s="171"/>
      <c r="AER96" s="171"/>
      <c r="AES96" s="171"/>
      <c r="AET96" s="171"/>
      <c r="AEU96" s="171"/>
      <c r="AEV96" s="171"/>
      <c r="AEW96" s="171"/>
      <c r="AEX96" s="171"/>
      <c r="AEY96" s="171"/>
      <c r="AEZ96" s="171"/>
      <c r="AFA96" s="171"/>
      <c r="AFB96" s="171"/>
      <c r="AFC96" s="171"/>
      <c r="AFD96" s="171"/>
      <c r="AFE96" s="171"/>
      <c r="AFF96" s="171"/>
      <c r="AFG96" s="171"/>
      <c r="AFH96" s="171"/>
      <c r="AFI96" s="171"/>
      <c r="AFJ96" s="171"/>
      <c r="AFK96" s="171"/>
      <c r="AFL96" s="171"/>
      <c r="AFM96" s="171"/>
      <c r="AFN96" s="171"/>
      <c r="AFO96" s="171"/>
      <c r="AFP96" s="171"/>
      <c r="AFQ96" s="171"/>
      <c r="AFR96" s="171"/>
      <c r="AFS96" s="171"/>
      <c r="AFT96" s="171"/>
      <c r="AFU96" s="171"/>
      <c r="AFV96" s="171"/>
      <c r="AFW96" s="171"/>
      <c r="AFX96" s="171"/>
      <c r="AFY96" s="171"/>
      <c r="AFZ96" s="171"/>
      <c r="AGA96" s="171"/>
      <c r="AGB96" s="171"/>
      <c r="AGC96" s="171"/>
      <c r="AGD96" s="171"/>
      <c r="AGE96" s="171"/>
      <c r="AGF96" s="171"/>
      <c r="AGG96" s="171"/>
      <c r="AGH96" s="171"/>
      <c r="AGI96" s="171"/>
      <c r="AGJ96" s="171"/>
      <c r="AGK96" s="171"/>
      <c r="AGL96" s="171"/>
      <c r="AGM96" s="171"/>
      <c r="AGN96" s="171"/>
      <c r="AGO96" s="171"/>
      <c r="AGP96" s="171"/>
      <c r="AGQ96" s="171"/>
      <c r="AGR96" s="171"/>
      <c r="AGS96" s="171"/>
      <c r="AGT96" s="171"/>
      <c r="AGU96" s="171"/>
      <c r="AGV96" s="171"/>
      <c r="AGW96" s="171"/>
      <c r="AGX96" s="171"/>
      <c r="AGY96" s="171"/>
      <c r="AGZ96" s="171"/>
      <c r="AHA96" s="171"/>
      <c r="AHB96" s="171"/>
      <c r="AHC96" s="171"/>
      <c r="AHD96" s="171"/>
      <c r="AHE96" s="171"/>
      <c r="AHF96" s="171"/>
      <c r="AHG96" s="171"/>
      <c r="AHH96" s="171"/>
      <c r="AHI96" s="171"/>
      <c r="AHJ96" s="171"/>
      <c r="AHK96" s="171"/>
      <c r="AHL96" s="171"/>
      <c r="AHM96" s="171"/>
      <c r="AHN96" s="171"/>
      <c r="AHO96" s="171"/>
      <c r="AHP96" s="171"/>
      <c r="AHQ96" s="171"/>
      <c r="AHR96" s="171"/>
      <c r="AHS96" s="171"/>
      <c r="AHT96" s="171"/>
      <c r="AHU96" s="171"/>
      <c r="AHV96" s="171"/>
      <c r="AHW96" s="171"/>
      <c r="AHX96" s="171"/>
      <c r="AHY96" s="171"/>
      <c r="AHZ96" s="171"/>
      <c r="AIA96" s="171"/>
      <c r="AIB96" s="171"/>
      <c r="AIC96" s="171"/>
      <c r="AID96" s="171"/>
      <c r="AIE96" s="171"/>
      <c r="AIF96" s="171"/>
      <c r="AIG96" s="171"/>
      <c r="AIH96" s="171"/>
      <c r="AII96" s="171"/>
      <c r="AIJ96" s="171"/>
      <c r="AIK96" s="171"/>
      <c r="AIL96" s="171"/>
      <c r="AIM96" s="171"/>
      <c r="AIN96" s="171"/>
      <c r="AIO96" s="171"/>
      <c r="AIP96" s="171"/>
      <c r="AIQ96" s="171"/>
      <c r="AIR96" s="171"/>
      <c r="AIS96" s="171"/>
      <c r="AIT96" s="171"/>
      <c r="AIU96" s="171"/>
      <c r="AIV96" s="171"/>
      <c r="AIW96" s="171"/>
      <c r="AIX96" s="171"/>
      <c r="AIY96" s="171"/>
      <c r="AIZ96" s="171"/>
      <c r="AJA96" s="171"/>
      <c r="AJB96" s="171"/>
      <c r="AJC96" s="171"/>
      <c r="AJD96" s="171"/>
      <c r="AJE96" s="171"/>
      <c r="AJF96" s="171"/>
      <c r="AJG96" s="171"/>
      <c r="AJH96" s="171"/>
      <c r="AJI96" s="171"/>
      <c r="AJJ96" s="171"/>
      <c r="AJK96" s="171"/>
      <c r="AJL96" s="171"/>
      <c r="AJM96" s="171"/>
      <c r="AJN96" s="171"/>
      <c r="AJO96" s="171"/>
      <c r="AJP96" s="171"/>
      <c r="AJQ96" s="171"/>
      <c r="AJR96" s="171"/>
      <c r="AJS96" s="171"/>
      <c r="AJT96" s="171"/>
      <c r="AJU96" s="171"/>
      <c r="AJV96" s="171"/>
      <c r="AJW96" s="171"/>
      <c r="AJX96" s="171"/>
      <c r="AJY96" s="171"/>
      <c r="AJZ96" s="171"/>
      <c r="AKA96" s="171"/>
      <c r="AKB96" s="171"/>
      <c r="AKC96" s="171"/>
      <c r="AKD96" s="171"/>
      <c r="AKE96" s="171"/>
      <c r="AKF96" s="171"/>
      <c r="AKG96" s="171"/>
      <c r="AKH96" s="171"/>
      <c r="AKI96" s="171"/>
      <c r="AKJ96" s="171"/>
      <c r="AKK96" s="171"/>
      <c r="AKL96" s="171"/>
      <c r="AKM96" s="171"/>
      <c r="AKN96" s="171"/>
      <c r="AKO96" s="171"/>
      <c r="AKP96" s="171"/>
      <c r="AKQ96" s="171"/>
      <c r="AKR96" s="171"/>
      <c r="AKS96" s="171"/>
      <c r="AKT96" s="171"/>
      <c r="AKU96" s="171"/>
      <c r="AKV96" s="171"/>
      <c r="AKW96" s="171"/>
      <c r="AKX96" s="171"/>
      <c r="AKY96" s="171"/>
      <c r="AKZ96" s="171"/>
      <c r="ALA96" s="171"/>
      <c r="ALB96" s="171"/>
      <c r="ALC96" s="171"/>
      <c r="ALD96" s="171"/>
      <c r="ALE96" s="171"/>
      <c r="ALF96" s="171"/>
      <c r="ALG96" s="171"/>
      <c r="ALH96" s="171"/>
      <c r="ALI96" s="171"/>
      <c r="ALJ96" s="171"/>
      <c r="ALK96" s="171"/>
      <c r="ALL96" s="171"/>
      <c r="ALM96" s="171"/>
      <c r="ALN96" s="171"/>
      <c r="ALO96" s="171"/>
      <c r="ALP96" s="171"/>
      <c r="ALQ96" s="171"/>
      <c r="ALR96" s="171"/>
      <c r="ALS96" s="171"/>
      <c r="ALT96" s="171"/>
      <c r="ALU96" s="171"/>
      <c r="ALV96" s="171"/>
      <c r="ALW96" s="171"/>
      <c r="ALX96" s="171"/>
      <c r="ALY96" s="171"/>
      <c r="ALZ96" s="171"/>
      <c r="AMA96" s="171"/>
      <c r="AMB96" s="171"/>
      <c r="AMC96" s="171"/>
      <c r="AMD96" s="171"/>
    </row>
    <row r="97" spans="1:1018" s="82" customFormat="1" x14ac:dyDescent="0.25">
      <c r="A97" s="178"/>
      <c r="B97" s="30"/>
      <c r="C97" s="211"/>
      <c r="D97" s="211"/>
      <c r="E97" s="211"/>
      <c r="F97" s="211"/>
      <c r="G97" s="211"/>
      <c r="H97" s="211"/>
      <c r="I97" s="211"/>
      <c r="J97" s="211"/>
      <c r="K97" s="178"/>
      <c r="L97" s="178"/>
      <c r="M97" s="171"/>
      <c r="N97" s="171"/>
      <c r="O97" s="171"/>
      <c r="P97" s="171"/>
      <c r="Q97" s="171"/>
      <c r="R97" s="171"/>
      <c r="S97" s="171"/>
      <c r="T97" s="171"/>
      <c r="U97" s="171"/>
      <c r="V97" s="171"/>
      <c r="W97" s="171"/>
      <c r="X97" s="171"/>
      <c r="Y97" s="171"/>
      <c r="Z97" s="171"/>
      <c r="AA97" s="171"/>
      <c r="AB97" s="171"/>
      <c r="AC97" s="171"/>
      <c r="AD97" s="171"/>
      <c r="AE97" s="171"/>
      <c r="AF97" s="171"/>
      <c r="AG97" s="171"/>
      <c r="AH97" s="171"/>
      <c r="AI97" s="171"/>
      <c r="AJ97" s="171"/>
      <c r="AK97" s="171"/>
      <c r="AL97" s="171"/>
      <c r="AM97" s="171"/>
      <c r="AN97" s="171"/>
      <c r="AO97" s="171"/>
      <c r="AP97" s="171"/>
      <c r="AQ97" s="171"/>
      <c r="AR97" s="171"/>
      <c r="AS97" s="171"/>
      <c r="AT97" s="171"/>
      <c r="AU97" s="171"/>
      <c r="AV97" s="171"/>
      <c r="AW97" s="171"/>
      <c r="AX97" s="171"/>
      <c r="AY97" s="171"/>
      <c r="AZ97" s="171"/>
      <c r="BA97" s="171"/>
      <c r="BB97" s="171"/>
      <c r="BC97" s="171"/>
      <c r="BD97" s="171"/>
      <c r="BE97" s="171"/>
      <c r="BF97" s="171"/>
      <c r="BG97" s="171"/>
      <c r="BH97" s="171"/>
      <c r="BI97" s="171"/>
      <c r="BJ97" s="171"/>
      <c r="BK97" s="171"/>
      <c r="BL97" s="171"/>
      <c r="BM97" s="171"/>
      <c r="BN97" s="171"/>
      <c r="BO97" s="171"/>
      <c r="BP97" s="171"/>
      <c r="BQ97" s="171"/>
      <c r="BR97" s="171"/>
      <c r="BS97" s="171"/>
      <c r="BT97" s="171"/>
      <c r="BU97" s="171"/>
      <c r="BV97" s="171"/>
      <c r="BW97" s="171"/>
      <c r="BX97" s="171"/>
      <c r="BY97" s="171"/>
      <c r="BZ97" s="171"/>
      <c r="CA97" s="171"/>
      <c r="CB97" s="171"/>
      <c r="CC97" s="171"/>
      <c r="CD97" s="171"/>
      <c r="CE97" s="171"/>
      <c r="CF97" s="171"/>
      <c r="CG97" s="171"/>
      <c r="CH97" s="171"/>
      <c r="CI97" s="171"/>
      <c r="CJ97" s="171"/>
      <c r="CK97" s="171"/>
      <c r="CL97" s="171"/>
      <c r="CM97" s="171"/>
      <c r="CN97" s="171"/>
      <c r="CO97" s="171"/>
      <c r="CP97" s="171"/>
      <c r="CQ97" s="171"/>
      <c r="CR97" s="171"/>
      <c r="CS97" s="171"/>
      <c r="CT97" s="171"/>
      <c r="CU97" s="171"/>
      <c r="CV97" s="171"/>
      <c r="CW97" s="171"/>
      <c r="CX97" s="171"/>
      <c r="CY97" s="171"/>
      <c r="CZ97" s="171"/>
      <c r="DA97" s="171"/>
      <c r="DB97" s="171"/>
      <c r="DC97" s="171"/>
      <c r="DD97" s="171"/>
      <c r="DE97" s="171"/>
      <c r="DF97" s="171"/>
      <c r="DG97" s="171"/>
      <c r="DH97" s="171"/>
      <c r="DI97" s="171"/>
      <c r="DJ97" s="171"/>
      <c r="DK97" s="171"/>
      <c r="DL97" s="171"/>
      <c r="DM97" s="171"/>
      <c r="DN97" s="171"/>
      <c r="DO97" s="171"/>
      <c r="DP97" s="171"/>
      <c r="DQ97" s="171"/>
      <c r="DR97" s="171"/>
      <c r="DS97" s="171"/>
      <c r="DT97" s="171"/>
      <c r="DU97" s="171"/>
      <c r="DV97" s="171"/>
      <c r="DW97" s="171"/>
      <c r="DX97" s="171"/>
      <c r="DY97" s="171"/>
      <c r="DZ97" s="171"/>
      <c r="EA97" s="171"/>
      <c r="EB97" s="171"/>
      <c r="EC97" s="171"/>
      <c r="ED97" s="171"/>
      <c r="EE97" s="171"/>
      <c r="EF97" s="171"/>
      <c r="EG97" s="171"/>
      <c r="EH97" s="171"/>
      <c r="EI97" s="171"/>
      <c r="EJ97" s="171"/>
      <c r="EK97" s="171"/>
      <c r="EL97" s="171"/>
      <c r="EM97" s="171"/>
      <c r="EN97" s="171"/>
      <c r="EO97" s="171"/>
      <c r="EP97" s="171"/>
      <c r="EQ97" s="171"/>
      <c r="ER97" s="171"/>
      <c r="ES97" s="171"/>
      <c r="ET97" s="171"/>
      <c r="EU97" s="171"/>
      <c r="EV97" s="171"/>
      <c r="EW97" s="171"/>
      <c r="EX97" s="171"/>
      <c r="EY97" s="171"/>
      <c r="EZ97" s="171"/>
      <c r="FA97" s="171"/>
      <c r="FB97" s="171"/>
      <c r="FC97" s="171"/>
      <c r="FD97" s="171"/>
      <c r="FE97" s="171"/>
      <c r="FF97" s="171"/>
      <c r="FG97" s="171"/>
      <c r="FH97" s="171"/>
      <c r="FI97" s="171"/>
      <c r="FJ97" s="171"/>
      <c r="FK97" s="171"/>
      <c r="FL97" s="171"/>
      <c r="FM97" s="171"/>
      <c r="FN97" s="171"/>
      <c r="FO97" s="171"/>
      <c r="FP97" s="171"/>
      <c r="FQ97" s="171"/>
      <c r="FR97" s="171"/>
      <c r="FS97" s="171"/>
      <c r="FT97" s="171"/>
      <c r="FU97" s="171"/>
      <c r="FV97" s="171"/>
      <c r="FW97" s="171"/>
      <c r="FX97" s="171"/>
      <c r="FY97" s="171"/>
      <c r="FZ97" s="171"/>
      <c r="GA97" s="171"/>
      <c r="GB97" s="171"/>
      <c r="GC97" s="171"/>
      <c r="GD97" s="171"/>
      <c r="GE97" s="171"/>
      <c r="GF97" s="171"/>
      <c r="GG97" s="171"/>
      <c r="GH97" s="171"/>
      <c r="GI97" s="171"/>
      <c r="GJ97" s="171"/>
      <c r="GK97" s="171"/>
      <c r="GL97" s="171"/>
      <c r="GM97" s="171"/>
      <c r="GN97" s="171"/>
      <c r="GO97" s="171"/>
      <c r="GP97" s="171"/>
      <c r="GQ97" s="171"/>
      <c r="GR97" s="171"/>
      <c r="GS97" s="171"/>
      <c r="GT97" s="171"/>
      <c r="GU97" s="171"/>
      <c r="GV97" s="171"/>
      <c r="GW97" s="171"/>
      <c r="GX97" s="171"/>
      <c r="GY97" s="171"/>
      <c r="GZ97" s="171"/>
      <c r="HA97" s="171"/>
      <c r="HB97" s="171"/>
      <c r="HC97" s="171"/>
      <c r="HD97" s="171"/>
      <c r="HE97" s="171"/>
      <c r="HF97" s="171"/>
      <c r="HG97" s="171"/>
      <c r="HH97" s="171"/>
      <c r="HI97" s="171"/>
      <c r="HJ97" s="171"/>
      <c r="HK97" s="171"/>
      <c r="HL97" s="171"/>
      <c r="HM97" s="171"/>
      <c r="HN97" s="171"/>
      <c r="HO97" s="171"/>
      <c r="HP97" s="171"/>
      <c r="HQ97" s="171"/>
      <c r="HR97" s="171"/>
      <c r="HS97" s="171"/>
      <c r="HT97" s="171"/>
      <c r="HU97" s="171"/>
      <c r="HV97" s="171"/>
      <c r="HW97" s="171"/>
      <c r="HX97" s="171"/>
      <c r="HY97" s="171"/>
      <c r="HZ97" s="171"/>
      <c r="IA97" s="171"/>
      <c r="IB97" s="171"/>
      <c r="IC97" s="171"/>
      <c r="ID97" s="171"/>
      <c r="IE97" s="171"/>
      <c r="IF97" s="171"/>
      <c r="IG97" s="171"/>
      <c r="IH97" s="171"/>
      <c r="II97" s="171"/>
      <c r="IJ97" s="171"/>
      <c r="IK97" s="171"/>
      <c r="IL97" s="171"/>
      <c r="IM97" s="171"/>
      <c r="IN97" s="171"/>
      <c r="IO97" s="171"/>
      <c r="IP97" s="171"/>
      <c r="IQ97" s="171"/>
      <c r="IR97" s="171"/>
      <c r="IS97" s="171"/>
      <c r="IT97" s="171"/>
      <c r="IU97" s="171"/>
      <c r="IV97" s="171"/>
      <c r="IW97" s="171"/>
      <c r="IX97" s="171"/>
      <c r="IY97" s="171"/>
      <c r="IZ97" s="171"/>
      <c r="JA97" s="171"/>
      <c r="JB97" s="171"/>
      <c r="JC97" s="171"/>
      <c r="JD97" s="171"/>
      <c r="JE97" s="171"/>
      <c r="JF97" s="171"/>
      <c r="JG97" s="171"/>
      <c r="JH97" s="171"/>
      <c r="JI97" s="171"/>
      <c r="JJ97" s="171"/>
      <c r="JK97" s="171"/>
      <c r="JL97" s="171"/>
      <c r="JM97" s="171"/>
      <c r="JN97" s="171"/>
      <c r="JO97" s="171"/>
      <c r="JP97" s="171"/>
      <c r="JQ97" s="171"/>
      <c r="JR97" s="171"/>
      <c r="JS97" s="171"/>
      <c r="JT97" s="171"/>
      <c r="JU97" s="171"/>
      <c r="JV97" s="171"/>
      <c r="JW97" s="171"/>
      <c r="JX97" s="171"/>
      <c r="JY97" s="171"/>
      <c r="JZ97" s="171"/>
      <c r="KA97" s="171"/>
      <c r="KB97" s="171"/>
      <c r="KC97" s="171"/>
      <c r="KD97" s="171"/>
      <c r="KE97" s="171"/>
      <c r="KF97" s="171"/>
      <c r="KG97" s="171"/>
      <c r="KH97" s="171"/>
      <c r="KI97" s="171"/>
      <c r="KJ97" s="171"/>
      <c r="KK97" s="171"/>
      <c r="KL97" s="171"/>
      <c r="KM97" s="171"/>
      <c r="KN97" s="171"/>
      <c r="KO97" s="171"/>
      <c r="KP97" s="171"/>
      <c r="KQ97" s="171"/>
      <c r="KR97" s="171"/>
      <c r="KS97" s="171"/>
      <c r="KT97" s="171"/>
      <c r="KU97" s="171"/>
      <c r="KV97" s="171"/>
      <c r="KW97" s="171"/>
      <c r="KX97" s="171"/>
      <c r="KY97" s="171"/>
      <c r="KZ97" s="171"/>
      <c r="LA97" s="171"/>
      <c r="LB97" s="171"/>
      <c r="LC97" s="171"/>
      <c r="LD97" s="171"/>
      <c r="LE97" s="171"/>
      <c r="LF97" s="171"/>
      <c r="LG97" s="171"/>
      <c r="LH97" s="171"/>
      <c r="LI97" s="171"/>
      <c r="LJ97" s="171"/>
      <c r="LK97" s="171"/>
      <c r="LL97" s="171"/>
      <c r="LM97" s="171"/>
      <c r="LN97" s="171"/>
      <c r="LO97" s="171"/>
      <c r="LP97" s="171"/>
      <c r="LQ97" s="171"/>
      <c r="LR97" s="171"/>
      <c r="LS97" s="171"/>
      <c r="LT97" s="171"/>
      <c r="LU97" s="171"/>
      <c r="LV97" s="171"/>
      <c r="LW97" s="171"/>
      <c r="LX97" s="171"/>
      <c r="LY97" s="171"/>
      <c r="LZ97" s="171"/>
      <c r="MA97" s="171"/>
      <c r="MB97" s="171"/>
      <c r="MC97" s="171"/>
      <c r="MD97" s="171"/>
      <c r="ME97" s="171"/>
      <c r="MF97" s="171"/>
      <c r="MG97" s="171"/>
      <c r="MH97" s="171"/>
      <c r="MI97" s="171"/>
      <c r="MJ97" s="171"/>
      <c r="MK97" s="171"/>
      <c r="ML97" s="171"/>
      <c r="MM97" s="171"/>
      <c r="MN97" s="171"/>
      <c r="MO97" s="171"/>
      <c r="MP97" s="171"/>
      <c r="MQ97" s="171"/>
      <c r="MR97" s="171"/>
      <c r="MS97" s="171"/>
      <c r="MT97" s="171"/>
      <c r="MU97" s="171"/>
      <c r="MV97" s="171"/>
      <c r="MW97" s="171"/>
      <c r="MX97" s="171"/>
      <c r="MY97" s="171"/>
      <c r="MZ97" s="171"/>
      <c r="NA97" s="171"/>
      <c r="NB97" s="171"/>
      <c r="NC97" s="171"/>
      <c r="ND97" s="171"/>
      <c r="NE97" s="171"/>
      <c r="NF97" s="171"/>
      <c r="NG97" s="171"/>
      <c r="NH97" s="171"/>
      <c r="NI97" s="171"/>
      <c r="NJ97" s="171"/>
      <c r="NK97" s="171"/>
      <c r="NL97" s="171"/>
      <c r="NM97" s="171"/>
      <c r="NN97" s="171"/>
      <c r="NO97" s="171"/>
      <c r="NP97" s="171"/>
      <c r="NQ97" s="171"/>
      <c r="NR97" s="171"/>
      <c r="NS97" s="171"/>
      <c r="NT97" s="171"/>
      <c r="NU97" s="171"/>
      <c r="NV97" s="171"/>
      <c r="NW97" s="171"/>
      <c r="NX97" s="171"/>
      <c r="NY97" s="171"/>
      <c r="NZ97" s="171"/>
      <c r="OA97" s="171"/>
      <c r="OB97" s="171"/>
      <c r="OC97" s="171"/>
      <c r="OD97" s="171"/>
      <c r="OE97" s="171"/>
      <c r="OF97" s="171"/>
      <c r="OG97" s="171"/>
      <c r="OH97" s="171"/>
      <c r="OI97" s="171"/>
      <c r="OJ97" s="171"/>
      <c r="OK97" s="171"/>
      <c r="OL97" s="171"/>
      <c r="OM97" s="171"/>
      <c r="ON97" s="171"/>
      <c r="OO97" s="171"/>
      <c r="OP97" s="171"/>
      <c r="OQ97" s="171"/>
      <c r="OR97" s="171"/>
      <c r="OS97" s="171"/>
      <c r="OT97" s="171"/>
      <c r="OU97" s="171"/>
      <c r="OV97" s="171"/>
      <c r="OW97" s="171"/>
      <c r="OX97" s="171"/>
      <c r="OY97" s="171"/>
      <c r="OZ97" s="171"/>
      <c r="PA97" s="171"/>
      <c r="PB97" s="171"/>
      <c r="PC97" s="171"/>
      <c r="PD97" s="171"/>
      <c r="PE97" s="171"/>
      <c r="PF97" s="171"/>
      <c r="PG97" s="171"/>
      <c r="PH97" s="171"/>
      <c r="PI97" s="171"/>
      <c r="PJ97" s="171"/>
      <c r="PK97" s="171"/>
      <c r="PL97" s="171"/>
      <c r="PM97" s="171"/>
      <c r="PN97" s="171"/>
      <c r="PO97" s="171"/>
      <c r="PP97" s="171"/>
      <c r="PQ97" s="171"/>
      <c r="PR97" s="171"/>
      <c r="PS97" s="171"/>
      <c r="PT97" s="171"/>
      <c r="PU97" s="171"/>
      <c r="PV97" s="171"/>
      <c r="PW97" s="171"/>
      <c r="PX97" s="171"/>
      <c r="PY97" s="171"/>
      <c r="PZ97" s="171"/>
      <c r="QA97" s="171"/>
      <c r="QB97" s="171"/>
      <c r="QC97" s="171"/>
      <c r="QD97" s="171"/>
      <c r="QE97" s="171"/>
      <c r="QF97" s="171"/>
      <c r="QG97" s="171"/>
      <c r="QH97" s="171"/>
      <c r="QI97" s="171"/>
      <c r="QJ97" s="171"/>
      <c r="QK97" s="171"/>
      <c r="QL97" s="171"/>
      <c r="QM97" s="171"/>
      <c r="QN97" s="171"/>
      <c r="QO97" s="171"/>
      <c r="QP97" s="171"/>
      <c r="QQ97" s="171"/>
      <c r="QR97" s="171"/>
      <c r="QS97" s="171"/>
      <c r="QT97" s="171"/>
      <c r="QU97" s="171"/>
      <c r="QV97" s="171"/>
      <c r="QW97" s="171"/>
      <c r="QX97" s="171"/>
      <c r="QY97" s="171"/>
      <c r="QZ97" s="171"/>
      <c r="RA97" s="171"/>
      <c r="RB97" s="171"/>
      <c r="RC97" s="171"/>
      <c r="RD97" s="171"/>
      <c r="RE97" s="171"/>
      <c r="RF97" s="171"/>
      <c r="RG97" s="171"/>
      <c r="RH97" s="171"/>
      <c r="RI97" s="171"/>
      <c r="RJ97" s="171"/>
      <c r="RK97" s="171"/>
      <c r="RL97" s="171"/>
      <c r="RM97" s="171"/>
      <c r="RN97" s="171"/>
      <c r="RO97" s="171"/>
      <c r="RP97" s="171"/>
      <c r="RQ97" s="171"/>
      <c r="RR97" s="171"/>
      <c r="RS97" s="171"/>
      <c r="RT97" s="171"/>
      <c r="RU97" s="171"/>
      <c r="RV97" s="171"/>
      <c r="RW97" s="171"/>
      <c r="RX97" s="171"/>
      <c r="RY97" s="171"/>
      <c r="RZ97" s="171"/>
      <c r="SA97" s="171"/>
      <c r="SB97" s="171"/>
      <c r="SC97" s="171"/>
      <c r="SD97" s="171"/>
      <c r="SE97" s="171"/>
      <c r="SF97" s="171"/>
      <c r="SG97" s="171"/>
      <c r="SH97" s="171"/>
      <c r="SI97" s="171"/>
      <c r="SJ97" s="171"/>
      <c r="SK97" s="171"/>
      <c r="SL97" s="171"/>
      <c r="SM97" s="171"/>
      <c r="SN97" s="171"/>
      <c r="SO97" s="171"/>
      <c r="SP97" s="171"/>
      <c r="SQ97" s="171"/>
      <c r="SR97" s="171"/>
      <c r="SS97" s="171"/>
      <c r="ST97" s="171"/>
      <c r="SU97" s="171"/>
      <c r="SV97" s="171"/>
      <c r="SW97" s="171"/>
      <c r="SX97" s="171"/>
      <c r="SY97" s="171"/>
      <c r="SZ97" s="171"/>
      <c r="TA97" s="171"/>
      <c r="TB97" s="171"/>
      <c r="TC97" s="171"/>
      <c r="TD97" s="171"/>
      <c r="TE97" s="171"/>
      <c r="TF97" s="171"/>
      <c r="TG97" s="171"/>
      <c r="TH97" s="171"/>
      <c r="TI97" s="171"/>
      <c r="TJ97" s="171"/>
      <c r="TK97" s="171"/>
      <c r="TL97" s="171"/>
      <c r="TM97" s="171"/>
      <c r="TN97" s="171"/>
      <c r="TO97" s="171"/>
      <c r="TP97" s="171"/>
      <c r="TQ97" s="171"/>
      <c r="TR97" s="171"/>
      <c r="TS97" s="171"/>
      <c r="TT97" s="171"/>
      <c r="TU97" s="171"/>
      <c r="TV97" s="171"/>
      <c r="TW97" s="171"/>
      <c r="TX97" s="171"/>
      <c r="TY97" s="171"/>
      <c r="TZ97" s="171"/>
      <c r="UA97" s="171"/>
      <c r="UB97" s="171"/>
      <c r="UC97" s="171"/>
      <c r="UD97" s="171"/>
      <c r="UE97" s="171"/>
      <c r="UF97" s="171"/>
      <c r="UG97" s="171"/>
      <c r="UH97" s="171"/>
      <c r="UI97" s="171"/>
      <c r="UJ97" s="171"/>
      <c r="UK97" s="171"/>
      <c r="UL97" s="171"/>
      <c r="UM97" s="171"/>
      <c r="UN97" s="171"/>
      <c r="UO97" s="171"/>
      <c r="UP97" s="171"/>
      <c r="UQ97" s="171"/>
      <c r="UR97" s="171"/>
      <c r="US97" s="171"/>
      <c r="UT97" s="171"/>
      <c r="UU97" s="171"/>
      <c r="UV97" s="171"/>
      <c r="UW97" s="171"/>
      <c r="UX97" s="171"/>
      <c r="UY97" s="171"/>
      <c r="UZ97" s="171"/>
      <c r="VA97" s="171"/>
      <c r="VB97" s="171"/>
      <c r="VC97" s="171"/>
      <c r="VD97" s="171"/>
      <c r="VE97" s="171"/>
      <c r="VF97" s="171"/>
      <c r="VG97" s="171"/>
      <c r="VH97" s="171"/>
      <c r="VI97" s="171"/>
      <c r="VJ97" s="171"/>
      <c r="VK97" s="171"/>
      <c r="VL97" s="171"/>
      <c r="VM97" s="171"/>
      <c r="VN97" s="171"/>
      <c r="VO97" s="171"/>
      <c r="VP97" s="171"/>
      <c r="VQ97" s="171"/>
      <c r="VR97" s="171"/>
      <c r="VS97" s="171"/>
      <c r="VT97" s="171"/>
      <c r="VU97" s="171"/>
      <c r="VV97" s="171"/>
      <c r="VW97" s="171"/>
      <c r="VX97" s="171"/>
      <c r="VY97" s="171"/>
      <c r="VZ97" s="171"/>
      <c r="WA97" s="171"/>
      <c r="WB97" s="171"/>
      <c r="WC97" s="171"/>
      <c r="WD97" s="171"/>
      <c r="WE97" s="171"/>
      <c r="WF97" s="171"/>
      <c r="WG97" s="171"/>
      <c r="WH97" s="171"/>
      <c r="WI97" s="171"/>
      <c r="WJ97" s="171"/>
      <c r="WK97" s="171"/>
      <c r="WL97" s="171"/>
      <c r="WM97" s="171"/>
      <c r="WN97" s="171"/>
      <c r="WO97" s="171"/>
      <c r="WP97" s="171"/>
      <c r="WQ97" s="171"/>
      <c r="WR97" s="171"/>
      <c r="WS97" s="171"/>
      <c r="WT97" s="171"/>
      <c r="WU97" s="171"/>
      <c r="WV97" s="171"/>
      <c r="WW97" s="171"/>
      <c r="WX97" s="171"/>
      <c r="WY97" s="171"/>
      <c r="WZ97" s="171"/>
      <c r="XA97" s="171"/>
      <c r="XB97" s="171"/>
      <c r="XC97" s="171"/>
      <c r="XD97" s="171"/>
      <c r="XE97" s="171"/>
      <c r="XF97" s="171"/>
      <c r="XG97" s="171"/>
      <c r="XH97" s="171"/>
      <c r="XI97" s="171"/>
      <c r="XJ97" s="171"/>
      <c r="XK97" s="171"/>
      <c r="XL97" s="171"/>
      <c r="XM97" s="171"/>
      <c r="XN97" s="171"/>
      <c r="XO97" s="171"/>
      <c r="XP97" s="171"/>
      <c r="XQ97" s="171"/>
      <c r="XR97" s="171"/>
      <c r="XS97" s="171"/>
      <c r="XT97" s="171"/>
      <c r="XU97" s="171"/>
      <c r="XV97" s="171"/>
      <c r="XW97" s="171"/>
      <c r="XX97" s="171"/>
      <c r="XY97" s="171"/>
      <c r="XZ97" s="171"/>
      <c r="YA97" s="171"/>
      <c r="YB97" s="171"/>
      <c r="YC97" s="171"/>
      <c r="YD97" s="171"/>
      <c r="YE97" s="171"/>
      <c r="YF97" s="171"/>
      <c r="YG97" s="171"/>
      <c r="YH97" s="171"/>
      <c r="YI97" s="171"/>
      <c r="YJ97" s="171"/>
      <c r="YK97" s="171"/>
      <c r="YL97" s="171"/>
      <c r="YM97" s="171"/>
      <c r="YN97" s="171"/>
      <c r="YO97" s="171"/>
      <c r="YP97" s="171"/>
      <c r="YQ97" s="171"/>
      <c r="YR97" s="171"/>
      <c r="YS97" s="171"/>
      <c r="YT97" s="171"/>
      <c r="YU97" s="171"/>
      <c r="YV97" s="171"/>
      <c r="YW97" s="171"/>
      <c r="YX97" s="171"/>
      <c r="YY97" s="171"/>
      <c r="YZ97" s="171"/>
      <c r="ZA97" s="171"/>
      <c r="ZB97" s="171"/>
      <c r="ZC97" s="171"/>
      <c r="ZD97" s="171"/>
      <c r="ZE97" s="171"/>
      <c r="ZF97" s="171"/>
      <c r="ZG97" s="171"/>
      <c r="ZH97" s="171"/>
      <c r="ZI97" s="171"/>
      <c r="ZJ97" s="171"/>
      <c r="ZK97" s="171"/>
      <c r="ZL97" s="171"/>
      <c r="ZM97" s="171"/>
      <c r="ZN97" s="171"/>
      <c r="ZO97" s="171"/>
      <c r="ZP97" s="171"/>
      <c r="ZQ97" s="171"/>
      <c r="ZR97" s="171"/>
      <c r="ZS97" s="171"/>
      <c r="ZT97" s="171"/>
      <c r="ZU97" s="171"/>
      <c r="ZV97" s="171"/>
      <c r="ZW97" s="171"/>
      <c r="ZX97" s="171"/>
      <c r="ZY97" s="171"/>
      <c r="ZZ97" s="171"/>
      <c r="AAA97" s="171"/>
      <c r="AAB97" s="171"/>
      <c r="AAC97" s="171"/>
      <c r="AAD97" s="171"/>
      <c r="AAE97" s="171"/>
      <c r="AAF97" s="171"/>
      <c r="AAG97" s="171"/>
      <c r="AAH97" s="171"/>
      <c r="AAI97" s="171"/>
      <c r="AAJ97" s="171"/>
      <c r="AAK97" s="171"/>
      <c r="AAL97" s="171"/>
      <c r="AAM97" s="171"/>
      <c r="AAN97" s="171"/>
      <c r="AAO97" s="171"/>
      <c r="AAP97" s="171"/>
      <c r="AAQ97" s="171"/>
      <c r="AAR97" s="171"/>
      <c r="AAS97" s="171"/>
      <c r="AAT97" s="171"/>
      <c r="AAU97" s="171"/>
      <c r="AAV97" s="171"/>
      <c r="AAW97" s="171"/>
      <c r="AAX97" s="171"/>
      <c r="AAY97" s="171"/>
      <c r="AAZ97" s="171"/>
      <c r="ABA97" s="171"/>
      <c r="ABB97" s="171"/>
      <c r="ABC97" s="171"/>
      <c r="ABD97" s="171"/>
      <c r="ABE97" s="171"/>
      <c r="ABF97" s="171"/>
      <c r="ABG97" s="171"/>
      <c r="ABH97" s="171"/>
      <c r="ABI97" s="171"/>
      <c r="ABJ97" s="171"/>
      <c r="ABK97" s="171"/>
      <c r="ABL97" s="171"/>
      <c r="ABM97" s="171"/>
      <c r="ABN97" s="171"/>
      <c r="ABO97" s="171"/>
      <c r="ABP97" s="171"/>
      <c r="ABQ97" s="171"/>
      <c r="ABR97" s="171"/>
      <c r="ABS97" s="171"/>
      <c r="ABT97" s="171"/>
      <c r="ABU97" s="171"/>
      <c r="ABV97" s="171"/>
      <c r="ABW97" s="171"/>
      <c r="ABX97" s="171"/>
      <c r="ABY97" s="171"/>
      <c r="ABZ97" s="171"/>
      <c r="ACA97" s="171"/>
      <c r="ACB97" s="171"/>
      <c r="ACC97" s="171"/>
      <c r="ACD97" s="171"/>
      <c r="ACE97" s="171"/>
      <c r="ACF97" s="171"/>
      <c r="ACG97" s="171"/>
      <c r="ACH97" s="171"/>
      <c r="ACI97" s="171"/>
      <c r="ACJ97" s="171"/>
      <c r="ACK97" s="171"/>
      <c r="ACL97" s="171"/>
      <c r="ACM97" s="171"/>
      <c r="ACN97" s="171"/>
      <c r="ACO97" s="171"/>
      <c r="ACP97" s="171"/>
      <c r="ACQ97" s="171"/>
      <c r="ACR97" s="171"/>
      <c r="ACS97" s="171"/>
      <c r="ACT97" s="171"/>
      <c r="ACU97" s="171"/>
      <c r="ACV97" s="171"/>
      <c r="ACW97" s="171"/>
      <c r="ACX97" s="171"/>
      <c r="ACY97" s="171"/>
      <c r="ACZ97" s="171"/>
      <c r="ADA97" s="171"/>
      <c r="ADB97" s="171"/>
      <c r="ADC97" s="171"/>
      <c r="ADD97" s="171"/>
      <c r="ADE97" s="171"/>
      <c r="ADF97" s="171"/>
      <c r="ADG97" s="171"/>
      <c r="ADH97" s="171"/>
      <c r="ADI97" s="171"/>
      <c r="ADJ97" s="171"/>
      <c r="ADK97" s="171"/>
      <c r="ADL97" s="171"/>
      <c r="ADM97" s="171"/>
      <c r="ADN97" s="171"/>
      <c r="ADO97" s="171"/>
      <c r="ADP97" s="171"/>
      <c r="ADQ97" s="171"/>
      <c r="ADR97" s="171"/>
      <c r="ADS97" s="171"/>
      <c r="ADT97" s="171"/>
      <c r="ADU97" s="171"/>
      <c r="ADV97" s="171"/>
      <c r="ADW97" s="171"/>
      <c r="ADX97" s="171"/>
      <c r="ADY97" s="171"/>
      <c r="ADZ97" s="171"/>
      <c r="AEA97" s="171"/>
      <c r="AEB97" s="171"/>
      <c r="AEC97" s="171"/>
      <c r="AED97" s="171"/>
      <c r="AEE97" s="171"/>
      <c r="AEF97" s="171"/>
      <c r="AEG97" s="171"/>
      <c r="AEH97" s="171"/>
      <c r="AEI97" s="171"/>
      <c r="AEJ97" s="171"/>
      <c r="AEK97" s="171"/>
      <c r="AEL97" s="171"/>
      <c r="AEM97" s="171"/>
      <c r="AEN97" s="171"/>
      <c r="AEO97" s="171"/>
      <c r="AEP97" s="171"/>
      <c r="AEQ97" s="171"/>
      <c r="AER97" s="171"/>
      <c r="AES97" s="171"/>
      <c r="AET97" s="171"/>
      <c r="AEU97" s="171"/>
      <c r="AEV97" s="171"/>
      <c r="AEW97" s="171"/>
      <c r="AEX97" s="171"/>
      <c r="AEY97" s="171"/>
      <c r="AEZ97" s="171"/>
      <c r="AFA97" s="171"/>
      <c r="AFB97" s="171"/>
      <c r="AFC97" s="171"/>
      <c r="AFD97" s="171"/>
      <c r="AFE97" s="171"/>
      <c r="AFF97" s="171"/>
      <c r="AFG97" s="171"/>
      <c r="AFH97" s="171"/>
      <c r="AFI97" s="171"/>
      <c r="AFJ97" s="171"/>
      <c r="AFK97" s="171"/>
      <c r="AFL97" s="171"/>
      <c r="AFM97" s="171"/>
      <c r="AFN97" s="171"/>
      <c r="AFO97" s="171"/>
      <c r="AFP97" s="171"/>
      <c r="AFQ97" s="171"/>
      <c r="AFR97" s="171"/>
      <c r="AFS97" s="171"/>
      <c r="AFT97" s="171"/>
      <c r="AFU97" s="171"/>
      <c r="AFV97" s="171"/>
      <c r="AFW97" s="171"/>
      <c r="AFX97" s="171"/>
      <c r="AFY97" s="171"/>
      <c r="AFZ97" s="171"/>
      <c r="AGA97" s="171"/>
      <c r="AGB97" s="171"/>
      <c r="AGC97" s="171"/>
      <c r="AGD97" s="171"/>
      <c r="AGE97" s="171"/>
      <c r="AGF97" s="171"/>
      <c r="AGG97" s="171"/>
      <c r="AGH97" s="171"/>
      <c r="AGI97" s="171"/>
      <c r="AGJ97" s="171"/>
      <c r="AGK97" s="171"/>
      <c r="AGL97" s="171"/>
      <c r="AGM97" s="171"/>
      <c r="AGN97" s="171"/>
      <c r="AGO97" s="171"/>
      <c r="AGP97" s="171"/>
      <c r="AGQ97" s="171"/>
      <c r="AGR97" s="171"/>
      <c r="AGS97" s="171"/>
      <c r="AGT97" s="171"/>
      <c r="AGU97" s="171"/>
      <c r="AGV97" s="171"/>
      <c r="AGW97" s="171"/>
      <c r="AGX97" s="171"/>
      <c r="AGY97" s="171"/>
      <c r="AGZ97" s="171"/>
      <c r="AHA97" s="171"/>
      <c r="AHB97" s="171"/>
      <c r="AHC97" s="171"/>
      <c r="AHD97" s="171"/>
      <c r="AHE97" s="171"/>
      <c r="AHF97" s="171"/>
      <c r="AHG97" s="171"/>
      <c r="AHH97" s="171"/>
      <c r="AHI97" s="171"/>
      <c r="AHJ97" s="171"/>
      <c r="AHK97" s="171"/>
      <c r="AHL97" s="171"/>
      <c r="AHM97" s="171"/>
      <c r="AHN97" s="171"/>
      <c r="AHO97" s="171"/>
      <c r="AHP97" s="171"/>
      <c r="AHQ97" s="171"/>
      <c r="AHR97" s="171"/>
      <c r="AHS97" s="171"/>
      <c r="AHT97" s="171"/>
      <c r="AHU97" s="171"/>
      <c r="AHV97" s="171"/>
      <c r="AHW97" s="171"/>
      <c r="AHX97" s="171"/>
      <c r="AHY97" s="171"/>
      <c r="AHZ97" s="171"/>
      <c r="AIA97" s="171"/>
      <c r="AIB97" s="171"/>
      <c r="AIC97" s="171"/>
      <c r="AID97" s="171"/>
      <c r="AIE97" s="171"/>
      <c r="AIF97" s="171"/>
      <c r="AIG97" s="171"/>
      <c r="AIH97" s="171"/>
      <c r="AII97" s="171"/>
      <c r="AIJ97" s="171"/>
      <c r="AIK97" s="171"/>
      <c r="AIL97" s="171"/>
      <c r="AIM97" s="171"/>
      <c r="AIN97" s="171"/>
      <c r="AIO97" s="171"/>
      <c r="AIP97" s="171"/>
      <c r="AIQ97" s="171"/>
      <c r="AIR97" s="171"/>
      <c r="AIS97" s="171"/>
      <c r="AIT97" s="171"/>
      <c r="AIU97" s="171"/>
      <c r="AIV97" s="171"/>
      <c r="AIW97" s="171"/>
      <c r="AIX97" s="171"/>
      <c r="AIY97" s="171"/>
      <c r="AIZ97" s="171"/>
      <c r="AJA97" s="171"/>
      <c r="AJB97" s="171"/>
      <c r="AJC97" s="171"/>
      <c r="AJD97" s="171"/>
      <c r="AJE97" s="171"/>
      <c r="AJF97" s="171"/>
      <c r="AJG97" s="171"/>
      <c r="AJH97" s="171"/>
      <c r="AJI97" s="171"/>
      <c r="AJJ97" s="171"/>
      <c r="AJK97" s="171"/>
      <c r="AJL97" s="171"/>
      <c r="AJM97" s="171"/>
      <c r="AJN97" s="171"/>
      <c r="AJO97" s="171"/>
      <c r="AJP97" s="171"/>
      <c r="AJQ97" s="171"/>
      <c r="AJR97" s="171"/>
      <c r="AJS97" s="171"/>
      <c r="AJT97" s="171"/>
      <c r="AJU97" s="171"/>
      <c r="AJV97" s="171"/>
      <c r="AJW97" s="171"/>
      <c r="AJX97" s="171"/>
      <c r="AJY97" s="171"/>
      <c r="AJZ97" s="171"/>
      <c r="AKA97" s="171"/>
      <c r="AKB97" s="171"/>
      <c r="AKC97" s="171"/>
      <c r="AKD97" s="171"/>
      <c r="AKE97" s="171"/>
      <c r="AKF97" s="171"/>
      <c r="AKG97" s="171"/>
      <c r="AKH97" s="171"/>
      <c r="AKI97" s="171"/>
      <c r="AKJ97" s="171"/>
      <c r="AKK97" s="171"/>
      <c r="AKL97" s="171"/>
      <c r="AKM97" s="171"/>
      <c r="AKN97" s="171"/>
      <c r="AKO97" s="171"/>
      <c r="AKP97" s="171"/>
      <c r="AKQ97" s="171"/>
      <c r="AKR97" s="171"/>
      <c r="AKS97" s="171"/>
      <c r="AKT97" s="171"/>
      <c r="AKU97" s="171"/>
      <c r="AKV97" s="171"/>
      <c r="AKW97" s="171"/>
      <c r="AKX97" s="171"/>
      <c r="AKY97" s="171"/>
      <c r="AKZ97" s="171"/>
      <c r="ALA97" s="171"/>
      <c r="ALB97" s="171"/>
      <c r="ALC97" s="171"/>
      <c r="ALD97" s="171"/>
      <c r="ALE97" s="171"/>
      <c r="ALF97" s="171"/>
      <c r="ALG97" s="171"/>
      <c r="ALH97" s="171"/>
      <c r="ALI97" s="171"/>
      <c r="ALJ97" s="171"/>
      <c r="ALK97" s="171"/>
      <c r="ALL97" s="171"/>
      <c r="ALM97" s="171"/>
      <c r="ALN97" s="171"/>
      <c r="ALO97" s="171"/>
      <c r="ALP97" s="171"/>
      <c r="ALQ97" s="171"/>
      <c r="ALR97" s="171"/>
      <c r="ALS97" s="171"/>
      <c r="ALT97" s="171"/>
      <c r="ALU97" s="171"/>
      <c r="ALV97" s="171"/>
      <c r="ALW97" s="171"/>
      <c r="ALX97" s="171"/>
      <c r="ALY97" s="171"/>
      <c r="ALZ97" s="171"/>
      <c r="AMA97" s="171"/>
      <c r="AMB97" s="171"/>
      <c r="AMC97" s="171"/>
      <c r="AMD97" s="171"/>
    </row>
    <row r="98" spans="1:1018" s="82" customFormat="1" x14ac:dyDescent="0.25">
      <c r="A98" s="178"/>
      <c r="B98" s="30"/>
      <c r="C98" s="211"/>
      <c r="D98" s="211"/>
      <c r="E98" s="211"/>
      <c r="F98" s="211"/>
      <c r="G98" s="211"/>
      <c r="H98" s="211"/>
      <c r="I98" s="211"/>
      <c r="J98" s="211"/>
      <c r="K98" s="178"/>
      <c r="L98" s="178"/>
      <c r="M98" s="171"/>
      <c r="N98" s="171"/>
      <c r="O98" s="171"/>
      <c r="P98" s="171"/>
      <c r="Q98" s="171"/>
      <c r="R98" s="171"/>
      <c r="S98" s="171"/>
      <c r="T98" s="171"/>
      <c r="U98" s="171"/>
      <c r="V98" s="171"/>
      <c r="W98" s="171"/>
      <c r="X98" s="171"/>
      <c r="Y98" s="171"/>
      <c r="Z98" s="171"/>
      <c r="AA98" s="171"/>
      <c r="AB98" s="171"/>
      <c r="AC98" s="171"/>
      <c r="AD98" s="171"/>
      <c r="AE98" s="171"/>
      <c r="AF98" s="171"/>
      <c r="AG98" s="171"/>
      <c r="AH98" s="171"/>
      <c r="AI98" s="171"/>
      <c r="AJ98" s="171"/>
      <c r="AK98" s="171"/>
      <c r="AL98" s="171"/>
      <c r="AM98" s="171"/>
      <c r="AN98" s="171"/>
      <c r="AO98" s="171"/>
      <c r="AP98" s="171"/>
      <c r="AQ98" s="171"/>
      <c r="AR98" s="171"/>
      <c r="AS98" s="171"/>
      <c r="AT98" s="171"/>
      <c r="AU98" s="171"/>
      <c r="AV98" s="171"/>
      <c r="AW98" s="171"/>
      <c r="AX98" s="171"/>
      <c r="AY98" s="171"/>
      <c r="AZ98" s="171"/>
      <c r="BA98" s="171"/>
      <c r="BB98" s="171"/>
      <c r="BC98" s="171"/>
      <c r="BD98" s="171"/>
      <c r="BE98" s="171"/>
      <c r="BF98" s="171"/>
      <c r="BG98" s="171"/>
      <c r="BH98" s="171"/>
      <c r="BI98" s="171"/>
      <c r="BJ98" s="171"/>
      <c r="BK98" s="171"/>
      <c r="BL98" s="171"/>
      <c r="BM98" s="171"/>
      <c r="BN98" s="171"/>
      <c r="BO98" s="171"/>
      <c r="BP98" s="171"/>
      <c r="BQ98" s="171"/>
      <c r="BR98" s="171"/>
      <c r="BS98" s="171"/>
      <c r="BT98" s="171"/>
      <c r="BU98" s="171"/>
      <c r="BV98" s="171"/>
      <c r="BW98" s="171"/>
      <c r="BX98" s="171"/>
      <c r="BY98" s="171"/>
      <c r="BZ98" s="171"/>
      <c r="CA98" s="171"/>
      <c r="CB98" s="171"/>
      <c r="CC98" s="171"/>
      <c r="CD98" s="171"/>
      <c r="CE98" s="171"/>
      <c r="CF98" s="171"/>
      <c r="CG98" s="171"/>
      <c r="CH98" s="171"/>
      <c r="CI98" s="171"/>
      <c r="CJ98" s="171"/>
      <c r="CK98" s="171"/>
      <c r="CL98" s="171"/>
      <c r="CM98" s="171"/>
      <c r="CN98" s="171"/>
      <c r="CO98" s="171"/>
      <c r="CP98" s="171"/>
      <c r="CQ98" s="171"/>
      <c r="CR98" s="171"/>
      <c r="CS98" s="171"/>
      <c r="CT98" s="171"/>
      <c r="CU98" s="171"/>
      <c r="CV98" s="171"/>
      <c r="CW98" s="171"/>
      <c r="CX98" s="171"/>
      <c r="CY98" s="171"/>
      <c r="CZ98" s="171"/>
      <c r="DA98" s="171"/>
      <c r="DB98" s="171"/>
      <c r="DC98" s="171"/>
      <c r="DD98" s="171"/>
      <c r="DE98" s="171"/>
      <c r="DF98" s="171"/>
      <c r="DG98" s="171"/>
      <c r="DH98" s="171"/>
      <c r="DI98" s="171"/>
      <c r="DJ98" s="171"/>
      <c r="DK98" s="171"/>
      <c r="DL98" s="171"/>
      <c r="DM98" s="171"/>
      <c r="DN98" s="171"/>
      <c r="DO98" s="171"/>
      <c r="DP98" s="171"/>
      <c r="DQ98" s="171"/>
      <c r="DR98" s="171"/>
      <c r="DS98" s="171"/>
      <c r="DT98" s="171"/>
      <c r="DU98" s="171"/>
      <c r="DV98" s="171"/>
      <c r="DW98" s="171"/>
      <c r="DX98" s="171"/>
      <c r="DY98" s="171"/>
      <c r="DZ98" s="171"/>
      <c r="EA98" s="171"/>
      <c r="EB98" s="171"/>
      <c r="EC98" s="171"/>
      <c r="ED98" s="171"/>
      <c r="EE98" s="171"/>
      <c r="EF98" s="171"/>
      <c r="EG98" s="171"/>
      <c r="EH98" s="171"/>
      <c r="EI98" s="171"/>
      <c r="EJ98" s="171"/>
      <c r="EK98" s="171"/>
      <c r="EL98" s="171"/>
      <c r="EM98" s="171"/>
      <c r="EN98" s="171"/>
      <c r="EO98" s="171"/>
      <c r="EP98" s="171"/>
      <c r="EQ98" s="171"/>
      <c r="ER98" s="171"/>
      <c r="ES98" s="171"/>
      <c r="ET98" s="171"/>
      <c r="EU98" s="171"/>
      <c r="EV98" s="171"/>
      <c r="EW98" s="171"/>
      <c r="EX98" s="171"/>
      <c r="EY98" s="171"/>
      <c r="EZ98" s="171"/>
      <c r="FA98" s="171"/>
      <c r="FB98" s="171"/>
      <c r="FC98" s="171"/>
      <c r="FD98" s="171"/>
      <c r="FE98" s="171"/>
      <c r="FF98" s="171"/>
      <c r="FG98" s="171"/>
      <c r="FH98" s="171"/>
      <c r="FI98" s="171"/>
      <c r="FJ98" s="171"/>
      <c r="FK98" s="171"/>
      <c r="FL98" s="171"/>
      <c r="FM98" s="171"/>
      <c r="FN98" s="171"/>
      <c r="FO98" s="171"/>
      <c r="FP98" s="171"/>
      <c r="FQ98" s="171"/>
      <c r="FR98" s="171"/>
      <c r="FS98" s="171"/>
      <c r="FT98" s="171"/>
      <c r="FU98" s="171"/>
      <c r="FV98" s="171"/>
      <c r="FW98" s="171"/>
      <c r="FX98" s="171"/>
      <c r="FY98" s="171"/>
      <c r="FZ98" s="171"/>
      <c r="GA98" s="171"/>
      <c r="GB98" s="171"/>
      <c r="GC98" s="171"/>
      <c r="GD98" s="171"/>
      <c r="GE98" s="171"/>
      <c r="GF98" s="171"/>
      <c r="GG98" s="171"/>
      <c r="GH98" s="171"/>
      <c r="GI98" s="171"/>
      <c r="GJ98" s="171"/>
      <c r="GK98" s="171"/>
      <c r="GL98" s="171"/>
      <c r="GM98" s="171"/>
      <c r="GN98" s="171"/>
      <c r="GO98" s="171"/>
      <c r="GP98" s="171"/>
      <c r="GQ98" s="171"/>
      <c r="GR98" s="171"/>
      <c r="GS98" s="171"/>
      <c r="GT98" s="171"/>
      <c r="GU98" s="171"/>
      <c r="GV98" s="171"/>
      <c r="GW98" s="171"/>
      <c r="GX98" s="171"/>
      <c r="GY98" s="171"/>
      <c r="GZ98" s="171"/>
      <c r="HA98" s="171"/>
      <c r="HB98" s="171"/>
      <c r="HC98" s="171"/>
      <c r="HD98" s="171"/>
      <c r="HE98" s="171"/>
      <c r="HF98" s="171"/>
      <c r="HG98" s="171"/>
      <c r="HH98" s="171"/>
      <c r="HI98" s="171"/>
      <c r="HJ98" s="171"/>
      <c r="HK98" s="171"/>
      <c r="HL98" s="171"/>
      <c r="HM98" s="171"/>
      <c r="HN98" s="171"/>
      <c r="HO98" s="171"/>
      <c r="HP98" s="171"/>
      <c r="HQ98" s="171"/>
      <c r="HR98" s="171"/>
      <c r="HS98" s="171"/>
      <c r="HT98" s="171"/>
      <c r="HU98" s="171"/>
      <c r="HV98" s="171"/>
      <c r="HW98" s="171"/>
      <c r="HX98" s="171"/>
      <c r="HY98" s="171"/>
      <c r="HZ98" s="171"/>
      <c r="IA98" s="171"/>
      <c r="IB98" s="171"/>
      <c r="IC98" s="171"/>
      <c r="ID98" s="171"/>
      <c r="IE98" s="171"/>
      <c r="IF98" s="171"/>
      <c r="IG98" s="171"/>
      <c r="IH98" s="171"/>
      <c r="II98" s="171"/>
      <c r="IJ98" s="171"/>
      <c r="IK98" s="171"/>
      <c r="IL98" s="171"/>
      <c r="IM98" s="171"/>
      <c r="IN98" s="171"/>
      <c r="IO98" s="171"/>
      <c r="IP98" s="171"/>
      <c r="IQ98" s="171"/>
      <c r="IR98" s="171"/>
      <c r="IS98" s="171"/>
      <c r="IT98" s="171"/>
      <c r="IU98" s="171"/>
      <c r="IV98" s="171"/>
      <c r="IW98" s="171"/>
      <c r="IX98" s="171"/>
      <c r="IY98" s="171"/>
      <c r="IZ98" s="171"/>
      <c r="JA98" s="171"/>
      <c r="JB98" s="171"/>
      <c r="JC98" s="171"/>
      <c r="JD98" s="171"/>
      <c r="JE98" s="171"/>
      <c r="JF98" s="171"/>
      <c r="JG98" s="171"/>
      <c r="JH98" s="171"/>
      <c r="JI98" s="171"/>
      <c r="JJ98" s="171"/>
      <c r="JK98" s="171"/>
      <c r="JL98" s="171"/>
      <c r="JM98" s="171"/>
      <c r="JN98" s="171"/>
      <c r="JO98" s="171"/>
      <c r="JP98" s="171"/>
      <c r="JQ98" s="171"/>
      <c r="JR98" s="171"/>
      <c r="JS98" s="171"/>
      <c r="JT98" s="171"/>
      <c r="JU98" s="171"/>
      <c r="JV98" s="171"/>
      <c r="JW98" s="171"/>
      <c r="JX98" s="171"/>
      <c r="JY98" s="171"/>
      <c r="JZ98" s="171"/>
      <c r="KA98" s="171"/>
      <c r="KB98" s="171"/>
      <c r="KC98" s="171"/>
      <c r="KD98" s="171"/>
      <c r="KE98" s="171"/>
      <c r="KF98" s="171"/>
      <c r="KG98" s="171"/>
      <c r="KH98" s="171"/>
      <c r="KI98" s="171"/>
      <c r="KJ98" s="171"/>
      <c r="KK98" s="171"/>
      <c r="KL98" s="171"/>
      <c r="KM98" s="171"/>
      <c r="KN98" s="171"/>
      <c r="KO98" s="171"/>
      <c r="KP98" s="171"/>
      <c r="KQ98" s="171"/>
      <c r="KR98" s="171"/>
      <c r="KS98" s="171"/>
      <c r="KT98" s="171"/>
      <c r="KU98" s="171"/>
      <c r="KV98" s="171"/>
      <c r="KW98" s="171"/>
      <c r="KX98" s="171"/>
      <c r="KY98" s="171"/>
      <c r="KZ98" s="171"/>
      <c r="LA98" s="171"/>
      <c r="LB98" s="171"/>
      <c r="LC98" s="171"/>
      <c r="LD98" s="171"/>
      <c r="LE98" s="171"/>
      <c r="LF98" s="171"/>
      <c r="LG98" s="171"/>
      <c r="LH98" s="171"/>
      <c r="LI98" s="171"/>
      <c r="LJ98" s="171"/>
      <c r="LK98" s="171"/>
      <c r="LL98" s="171"/>
      <c r="LM98" s="171"/>
      <c r="LN98" s="171"/>
      <c r="LO98" s="171"/>
      <c r="LP98" s="171"/>
      <c r="LQ98" s="171"/>
      <c r="LR98" s="171"/>
      <c r="LS98" s="171"/>
      <c r="LT98" s="171"/>
      <c r="LU98" s="171"/>
      <c r="LV98" s="171"/>
      <c r="LW98" s="171"/>
      <c r="LX98" s="171"/>
      <c r="LY98" s="171"/>
      <c r="LZ98" s="171"/>
      <c r="MA98" s="171"/>
      <c r="MB98" s="171"/>
      <c r="MC98" s="171"/>
      <c r="MD98" s="171"/>
      <c r="ME98" s="171"/>
      <c r="MF98" s="171"/>
      <c r="MG98" s="171"/>
      <c r="MH98" s="171"/>
      <c r="MI98" s="171"/>
      <c r="MJ98" s="171"/>
      <c r="MK98" s="171"/>
      <c r="ML98" s="171"/>
      <c r="MM98" s="171"/>
      <c r="MN98" s="171"/>
      <c r="MO98" s="171"/>
      <c r="MP98" s="171"/>
      <c r="MQ98" s="171"/>
      <c r="MR98" s="171"/>
      <c r="MS98" s="171"/>
      <c r="MT98" s="171"/>
      <c r="MU98" s="171"/>
      <c r="MV98" s="171"/>
      <c r="MW98" s="171"/>
      <c r="MX98" s="171"/>
      <c r="MY98" s="171"/>
      <c r="MZ98" s="171"/>
      <c r="NA98" s="171"/>
      <c r="NB98" s="171"/>
      <c r="NC98" s="171"/>
      <c r="ND98" s="171"/>
      <c r="NE98" s="171"/>
      <c r="NF98" s="171"/>
      <c r="NG98" s="171"/>
      <c r="NH98" s="171"/>
      <c r="NI98" s="171"/>
      <c r="NJ98" s="171"/>
      <c r="NK98" s="171"/>
      <c r="NL98" s="171"/>
      <c r="NM98" s="171"/>
      <c r="NN98" s="171"/>
      <c r="NO98" s="171"/>
      <c r="NP98" s="171"/>
      <c r="NQ98" s="171"/>
      <c r="NR98" s="171"/>
      <c r="NS98" s="171"/>
      <c r="NT98" s="171"/>
      <c r="NU98" s="171"/>
      <c r="NV98" s="171"/>
      <c r="NW98" s="171"/>
      <c r="NX98" s="171"/>
      <c r="NY98" s="171"/>
      <c r="NZ98" s="171"/>
      <c r="OA98" s="171"/>
      <c r="OB98" s="171"/>
      <c r="OC98" s="171"/>
      <c r="OD98" s="171"/>
      <c r="OE98" s="171"/>
      <c r="OF98" s="171"/>
      <c r="OG98" s="171"/>
      <c r="OH98" s="171"/>
      <c r="OI98" s="171"/>
      <c r="OJ98" s="171"/>
      <c r="OK98" s="171"/>
      <c r="OL98" s="171"/>
      <c r="OM98" s="171"/>
      <c r="ON98" s="171"/>
      <c r="OO98" s="171"/>
      <c r="OP98" s="171"/>
      <c r="OQ98" s="171"/>
      <c r="OR98" s="171"/>
      <c r="OS98" s="171"/>
      <c r="OT98" s="171"/>
      <c r="OU98" s="171"/>
      <c r="OV98" s="171"/>
      <c r="OW98" s="171"/>
      <c r="OX98" s="171"/>
      <c r="OY98" s="171"/>
      <c r="OZ98" s="171"/>
      <c r="PA98" s="171"/>
      <c r="PB98" s="171"/>
      <c r="PC98" s="171"/>
      <c r="PD98" s="171"/>
      <c r="PE98" s="171"/>
      <c r="PF98" s="171"/>
      <c r="PG98" s="171"/>
      <c r="PH98" s="171"/>
      <c r="PI98" s="171"/>
      <c r="PJ98" s="171"/>
      <c r="PK98" s="171"/>
      <c r="PL98" s="171"/>
      <c r="PM98" s="171"/>
      <c r="PN98" s="171"/>
      <c r="PO98" s="171"/>
      <c r="PP98" s="171"/>
      <c r="PQ98" s="171"/>
      <c r="PR98" s="171"/>
      <c r="PS98" s="171"/>
      <c r="PT98" s="171"/>
      <c r="PU98" s="171"/>
      <c r="PV98" s="171"/>
      <c r="PW98" s="171"/>
      <c r="PX98" s="171"/>
      <c r="PY98" s="171"/>
      <c r="PZ98" s="171"/>
      <c r="QA98" s="171"/>
      <c r="QB98" s="171"/>
      <c r="QC98" s="171"/>
      <c r="QD98" s="171"/>
      <c r="QE98" s="171"/>
      <c r="QF98" s="171"/>
      <c r="QG98" s="171"/>
      <c r="QH98" s="171"/>
      <c r="QI98" s="171"/>
      <c r="QJ98" s="171"/>
      <c r="QK98" s="171"/>
      <c r="QL98" s="171"/>
      <c r="QM98" s="171"/>
      <c r="QN98" s="171"/>
      <c r="QO98" s="171"/>
      <c r="QP98" s="171"/>
      <c r="QQ98" s="171"/>
      <c r="QR98" s="171"/>
      <c r="QS98" s="171"/>
      <c r="QT98" s="171"/>
      <c r="QU98" s="171"/>
      <c r="QV98" s="171"/>
      <c r="QW98" s="171"/>
      <c r="QX98" s="171"/>
      <c r="QY98" s="171"/>
      <c r="QZ98" s="171"/>
      <c r="RA98" s="171"/>
      <c r="RB98" s="171"/>
      <c r="RC98" s="171"/>
      <c r="RD98" s="171"/>
      <c r="RE98" s="171"/>
      <c r="RF98" s="171"/>
      <c r="RG98" s="171"/>
      <c r="RH98" s="171"/>
      <c r="RI98" s="171"/>
      <c r="RJ98" s="171"/>
      <c r="RK98" s="171"/>
      <c r="RL98" s="171"/>
      <c r="RM98" s="171"/>
      <c r="RN98" s="171"/>
      <c r="RO98" s="171"/>
      <c r="RP98" s="171"/>
      <c r="RQ98" s="171"/>
      <c r="RR98" s="171"/>
      <c r="RS98" s="171"/>
      <c r="RT98" s="171"/>
      <c r="RU98" s="171"/>
      <c r="RV98" s="171"/>
      <c r="RW98" s="171"/>
      <c r="RX98" s="171"/>
      <c r="RY98" s="171"/>
      <c r="RZ98" s="171"/>
      <c r="SA98" s="171"/>
      <c r="SB98" s="171"/>
      <c r="SC98" s="171"/>
      <c r="SD98" s="171"/>
      <c r="SE98" s="171"/>
      <c r="SF98" s="171"/>
      <c r="SG98" s="171"/>
      <c r="SH98" s="171"/>
      <c r="SI98" s="171"/>
      <c r="SJ98" s="171"/>
      <c r="SK98" s="171"/>
      <c r="SL98" s="171"/>
      <c r="SM98" s="171"/>
      <c r="SN98" s="171"/>
      <c r="SO98" s="171"/>
      <c r="SP98" s="171"/>
      <c r="SQ98" s="171"/>
      <c r="SR98" s="171"/>
      <c r="SS98" s="171"/>
      <c r="ST98" s="171"/>
      <c r="SU98" s="171"/>
      <c r="SV98" s="171"/>
      <c r="SW98" s="171"/>
      <c r="SX98" s="171"/>
      <c r="SY98" s="171"/>
      <c r="SZ98" s="171"/>
      <c r="TA98" s="171"/>
      <c r="TB98" s="171"/>
      <c r="TC98" s="171"/>
      <c r="TD98" s="171"/>
      <c r="TE98" s="171"/>
      <c r="TF98" s="171"/>
      <c r="TG98" s="171"/>
      <c r="TH98" s="171"/>
      <c r="TI98" s="171"/>
      <c r="TJ98" s="171"/>
      <c r="TK98" s="171"/>
      <c r="TL98" s="171"/>
      <c r="TM98" s="171"/>
      <c r="TN98" s="171"/>
      <c r="TO98" s="171"/>
      <c r="TP98" s="171"/>
      <c r="TQ98" s="171"/>
      <c r="TR98" s="171"/>
      <c r="TS98" s="171"/>
      <c r="TT98" s="171"/>
      <c r="TU98" s="171"/>
      <c r="TV98" s="171"/>
      <c r="TW98" s="171"/>
      <c r="TX98" s="171"/>
      <c r="TY98" s="171"/>
      <c r="TZ98" s="171"/>
      <c r="UA98" s="171"/>
      <c r="UB98" s="171"/>
      <c r="UC98" s="171"/>
      <c r="UD98" s="171"/>
      <c r="UE98" s="171"/>
      <c r="UF98" s="171"/>
      <c r="UG98" s="171"/>
      <c r="UH98" s="171"/>
      <c r="UI98" s="171"/>
      <c r="UJ98" s="171"/>
      <c r="UK98" s="171"/>
      <c r="UL98" s="171"/>
      <c r="UM98" s="171"/>
      <c r="UN98" s="171"/>
      <c r="UO98" s="171"/>
      <c r="UP98" s="171"/>
      <c r="UQ98" s="171"/>
      <c r="UR98" s="171"/>
      <c r="US98" s="171"/>
      <c r="UT98" s="171"/>
      <c r="UU98" s="171"/>
      <c r="UV98" s="171"/>
      <c r="UW98" s="171"/>
      <c r="UX98" s="171"/>
      <c r="UY98" s="171"/>
      <c r="UZ98" s="171"/>
      <c r="VA98" s="171"/>
      <c r="VB98" s="171"/>
      <c r="VC98" s="171"/>
      <c r="VD98" s="171"/>
      <c r="VE98" s="171"/>
      <c r="VF98" s="171"/>
      <c r="VG98" s="171"/>
      <c r="VH98" s="171"/>
      <c r="VI98" s="171"/>
      <c r="VJ98" s="171"/>
      <c r="VK98" s="171"/>
      <c r="VL98" s="171"/>
      <c r="VM98" s="171"/>
      <c r="VN98" s="171"/>
      <c r="VO98" s="171"/>
      <c r="VP98" s="171"/>
      <c r="VQ98" s="171"/>
      <c r="VR98" s="171"/>
      <c r="VS98" s="171"/>
      <c r="VT98" s="171"/>
      <c r="VU98" s="171"/>
      <c r="VV98" s="171"/>
      <c r="VW98" s="171"/>
      <c r="VX98" s="171"/>
      <c r="VY98" s="171"/>
      <c r="VZ98" s="171"/>
      <c r="WA98" s="171"/>
      <c r="WB98" s="171"/>
      <c r="WC98" s="171"/>
      <c r="WD98" s="171"/>
      <c r="WE98" s="171"/>
      <c r="WF98" s="171"/>
      <c r="WG98" s="171"/>
      <c r="WH98" s="171"/>
      <c r="WI98" s="171"/>
      <c r="WJ98" s="171"/>
      <c r="WK98" s="171"/>
      <c r="WL98" s="171"/>
      <c r="WM98" s="171"/>
      <c r="WN98" s="171"/>
      <c r="WO98" s="171"/>
      <c r="WP98" s="171"/>
      <c r="WQ98" s="171"/>
      <c r="WR98" s="171"/>
      <c r="WS98" s="171"/>
      <c r="WT98" s="171"/>
      <c r="WU98" s="171"/>
      <c r="WV98" s="171"/>
      <c r="WW98" s="171"/>
      <c r="WX98" s="171"/>
      <c r="WY98" s="171"/>
      <c r="WZ98" s="171"/>
      <c r="XA98" s="171"/>
      <c r="XB98" s="171"/>
      <c r="XC98" s="171"/>
      <c r="XD98" s="171"/>
      <c r="XE98" s="171"/>
      <c r="XF98" s="171"/>
      <c r="XG98" s="171"/>
      <c r="XH98" s="171"/>
      <c r="XI98" s="171"/>
      <c r="XJ98" s="171"/>
      <c r="XK98" s="171"/>
      <c r="XL98" s="171"/>
      <c r="XM98" s="171"/>
      <c r="XN98" s="171"/>
      <c r="XO98" s="171"/>
      <c r="XP98" s="171"/>
      <c r="XQ98" s="171"/>
      <c r="XR98" s="171"/>
      <c r="XS98" s="171"/>
      <c r="XT98" s="171"/>
      <c r="XU98" s="171"/>
      <c r="XV98" s="171"/>
      <c r="XW98" s="171"/>
      <c r="XX98" s="171"/>
      <c r="XY98" s="171"/>
      <c r="XZ98" s="171"/>
      <c r="YA98" s="171"/>
      <c r="YB98" s="171"/>
      <c r="YC98" s="171"/>
      <c r="YD98" s="171"/>
      <c r="YE98" s="171"/>
      <c r="YF98" s="171"/>
      <c r="YG98" s="171"/>
      <c r="YH98" s="171"/>
      <c r="YI98" s="171"/>
      <c r="YJ98" s="171"/>
      <c r="YK98" s="171"/>
      <c r="YL98" s="171"/>
      <c r="YM98" s="171"/>
      <c r="YN98" s="171"/>
      <c r="YO98" s="171"/>
      <c r="YP98" s="171"/>
      <c r="YQ98" s="171"/>
      <c r="YR98" s="171"/>
      <c r="YS98" s="171"/>
      <c r="YT98" s="171"/>
      <c r="YU98" s="171"/>
      <c r="YV98" s="171"/>
      <c r="YW98" s="171"/>
      <c r="YX98" s="171"/>
      <c r="YY98" s="171"/>
      <c r="YZ98" s="171"/>
      <c r="ZA98" s="171"/>
      <c r="ZB98" s="171"/>
      <c r="ZC98" s="171"/>
      <c r="ZD98" s="171"/>
      <c r="ZE98" s="171"/>
      <c r="ZF98" s="171"/>
      <c r="ZG98" s="171"/>
      <c r="ZH98" s="171"/>
      <c r="ZI98" s="171"/>
      <c r="ZJ98" s="171"/>
      <c r="ZK98" s="171"/>
      <c r="ZL98" s="171"/>
      <c r="ZM98" s="171"/>
      <c r="ZN98" s="171"/>
      <c r="ZO98" s="171"/>
      <c r="ZP98" s="171"/>
      <c r="ZQ98" s="171"/>
      <c r="ZR98" s="171"/>
      <c r="ZS98" s="171"/>
      <c r="ZT98" s="171"/>
      <c r="ZU98" s="171"/>
      <c r="ZV98" s="171"/>
      <c r="ZW98" s="171"/>
      <c r="ZX98" s="171"/>
      <c r="ZY98" s="171"/>
      <c r="ZZ98" s="171"/>
      <c r="AAA98" s="171"/>
      <c r="AAB98" s="171"/>
      <c r="AAC98" s="171"/>
      <c r="AAD98" s="171"/>
      <c r="AAE98" s="171"/>
      <c r="AAF98" s="171"/>
      <c r="AAG98" s="171"/>
      <c r="AAH98" s="171"/>
      <c r="AAI98" s="171"/>
      <c r="AAJ98" s="171"/>
      <c r="AAK98" s="171"/>
      <c r="AAL98" s="171"/>
      <c r="AAM98" s="171"/>
      <c r="AAN98" s="171"/>
      <c r="AAO98" s="171"/>
      <c r="AAP98" s="171"/>
      <c r="AAQ98" s="171"/>
      <c r="AAR98" s="171"/>
      <c r="AAS98" s="171"/>
      <c r="AAT98" s="171"/>
      <c r="AAU98" s="171"/>
      <c r="AAV98" s="171"/>
      <c r="AAW98" s="171"/>
      <c r="AAX98" s="171"/>
      <c r="AAY98" s="171"/>
      <c r="AAZ98" s="171"/>
      <c r="ABA98" s="171"/>
      <c r="ABB98" s="171"/>
      <c r="ABC98" s="171"/>
      <c r="ABD98" s="171"/>
      <c r="ABE98" s="171"/>
      <c r="ABF98" s="171"/>
      <c r="ABG98" s="171"/>
      <c r="ABH98" s="171"/>
      <c r="ABI98" s="171"/>
      <c r="ABJ98" s="171"/>
      <c r="ABK98" s="171"/>
      <c r="ABL98" s="171"/>
      <c r="ABM98" s="171"/>
      <c r="ABN98" s="171"/>
      <c r="ABO98" s="171"/>
      <c r="ABP98" s="171"/>
      <c r="ABQ98" s="171"/>
      <c r="ABR98" s="171"/>
      <c r="ABS98" s="171"/>
      <c r="ABT98" s="171"/>
      <c r="ABU98" s="171"/>
      <c r="ABV98" s="171"/>
      <c r="ABW98" s="171"/>
      <c r="ABX98" s="171"/>
      <c r="ABY98" s="171"/>
      <c r="ABZ98" s="171"/>
      <c r="ACA98" s="171"/>
      <c r="ACB98" s="171"/>
      <c r="ACC98" s="171"/>
      <c r="ACD98" s="171"/>
      <c r="ACE98" s="171"/>
      <c r="ACF98" s="171"/>
      <c r="ACG98" s="171"/>
      <c r="ACH98" s="171"/>
      <c r="ACI98" s="171"/>
      <c r="ACJ98" s="171"/>
      <c r="ACK98" s="171"/>
      <c r="ACL98" s="171"/>
      <c r="ACM98" s="171"/>
      <c r="ACN98" s="171"/>
      <c r="ACO98" s="171"/>
      <c r="ACP98" s="171"/>
      <c r="ACQ98" s="171"/>
      <c r="ACR98" s="171"/>
      <c r="ACS98" s="171"/>
      <c r="ACT98" s="171"/>
      <c r="ACU98" s="171"/>
      <c r="ACV98" s="171"/>
      <c r="ACW98" s="171"/>
      <c r="ACX98" s="171"/>
      <c r="ACY98" s="171"/>
      <c r="ACZ98" s="171"/>
      <c r="ADA98" s="171"/>
      <c r="ADB98" s="171"/>
      <c r="ADC98" s="171"/>
      <c r="ADD98" s="171"/>
      <c r="ADE98" s="171"/>
      <c r="ADF98" s="171"/>
      <c r="ADG98" s="171"/>
      <c r="ADH98" s="171"/>
      <c r="ADI98" s="171"/>
      <c r="ADJ98" s="171"/>
      <c r="ADK98" s="171"/>
      <c r="ADL98" s="171"/>
      <c r="ADM98" s="171"/>
      <c r="ADN98" s="171"/>
      <c r="ADO98" s="171"/>
      <c r="ADP98" s="171"/>
      <c r="ADQ98" s="171"/>
      <c r="ADR98" s="171"/>
      <c r="ADS98" s="171"/>
      <c r="ADT98" s="171"/>
      <c r="ADU98" s="171"/>
      <c r="ADV98" s="171"/>
      <c r="ADW98" s="171"/>
      <c r="ADX98" s="171"/>
      <c r="ADY98" s="171"/>
      <c r="ADZ98" s="171"/>
      <c r="AEA98" s="171"/>
      <c r="AEB98" s="171"/>
      <c r="AEC98" s="171"/>
      <c r="AED98" s="171"/>
      <c r="AEE98" s="171"/>
      <c r="AEF98" s="171"/>
      <c r="AEG98" s="171"/>
      <c r="AEH98" s="171"/>
      <c r="AEI98" s="171"/>
      <c r="AEJ98" s="171"/>
      <c r="AEK98" s="171"/>
      <c r="AEL98" s="171"/>
      <c r="AEM98" s="171"/>
      <c r="AEN98" s="171"/>
      <c r="AEO98" s="171"/>
      <c r="AEP98" s="171"/>
      <c r="AEQ98" s="171"/>
      <c r="AER98" s="171"/>
      <c r="AES98" s="171"/>
      <c r="AET98" s="171"/>
      <c r="AEU98" s="171"/>
      <c r="AEV98" s="171"/>
      <c r="AEW98" s="171"/>
      <c r="AEX98" s="171"/>
      <c r="AEY98" s="171"/>
      <c r="AEZ98" s="171"/>
      <c r="AFA98" s="171"/>
      <c r="AFB98" s="171"/>
      <c r="AFC98" s="171"/>
      <c r="AFD98" s="171"/>
      <c r="AFE98" s="171"/>
      <c r="AFF98" s="171"/>
      <c r="AFG98" s="171"/>
      <c r="AFH98" s="171"/>
      <c r="AFI98" s="171"/>
      <c r="AFJ98" s="171"/>
      <c r="AFK98" s="171"/>
      <c r="AFL98" s="171"/>
      <c r="AFM98" s="171"/>
      <c r="AFN98" s="171"/>
      <c r="AFO98" s="171"/>
      <c r="AFP98" s="171"/>
      <c r="AFQ98" s="171"/>
      <c r="AFR98" s="171"/>
      <c r="AFS98" s="171"/>
      <c r="AFT98" s="171"/>
      <c r="AFU98" s="171"/>
      <c r="AFV98" s="171"/>
      <c r="AFW98" s="171"/>
      <c r="AFX98" s="171"/>
      <c r="AFY98" s="171"/>
      <c r="AFZ98" s="171"/>
      <c r="AGA98" s="171"/>
      <c r="AGB98" s="171"/>
      <c r="AGC98" s="171"/>
      <c r="AGD98" s="171"/>
      <c r="AGE98" s="171"/>
      <c r="AGF98" s="171"/>
      <c r="AGG98" s="171"/>
      <c r="AGH98" s="171"/>
      <c r="AGI98" s="171"/>
      <c r="AGJ98" s="171"/>
      <c r="AGK98" s="171"/>
      <c r="AGL98" s="171"/>
      <c r="AGM98" s="171"/>
      <c r="AGN98" s="171"/>
      <c r="AGO98" s="171"/>
      <c r="AGP98" s="171"/>
      <c r="AGQ98" s="171"/>
      <c r="AGR98" s="171"/>
      <c r="AGS98" s="171"/>
      <c r="AGT98" s="171"/>
      <c r="AGU98" s="171"/>
      <c r="AGV98" s="171"/>
      <c r="AGW98" s="171"/>
      <c r="AGX98" s="171"/>
      <c r="AGY98" s="171"/>
      <c r="AGZ98" s="171"/>
      <c r="AHA98" s="171"/>
      <c r="AHB98" s="171"/>
      <c r="AHC98" s="171"/>
      <c r="AHD98" s="171"/>
      <c r="AHE98" s="171"/>
      <c r="AHF98" s="171"/>
      <c r="AHG98" s="171"/>
      <c r="AHH98" s="171"/>
      <c r="AHI98" s="171"/>
      <c r="AHJ98" s="171"/>
      <c r="AHK98" s="171"/>
      <c r="AHL98" s="171"/>
      <c r="AHM98" s="171"/>
      <c r="AHN98" s="171"/>
      <c r="AHO98" s="171"/>
      <c r="AHP98" s="171"/>
      <c r="AHQ98" s="171"/>
      <c r="AHR98" s="171"/>
      <c r="AHS98" s="171"/>
      <c r="AHT98" s="171"/>
      <c r="AHU98" s="171"/>
      <c r="AHV98" s="171"/>
      <c r="AHW98" s="171"/>
      <c r="AHX98" s="171"/>
      <c r="AHY98" s="171"/>
      <c r="AHZ98" s="171"/>
      <c r="AIA98" s="171"/>
      <c r="AIB98" s="171"/>
      <c r="AIC98" s="171"/>
      <c r="AID98" s="171"/>
      <c r="AIE98" s="171"/>
      <c r="AIF98" s="171"/>
      <c r="AIG98" s="171"/>
      <c r="AIH98" s="171"/>
      <c r="AII98" s="171"/>
      <c r="AIJ98" s="171"/>
      <c r="AIK98" s="171"/>
      <c r="AIL98" s="171"/>
      <c r="AIM98" s="171"/>
      <c r="AIN98" s="171"/>
      <c r="AIO98" s="171"/>
      <c r="AIP98" s="171"/>
      <c r="AIQ98" s="171"/>
      <c r="AIR98" s="171"/>
      <c r="AIS98" s="171"/>
      <c r="AIT98" s="171"/>
      <c r="AIU98" s="171"/>
      <c r="AIV98" s="171"/>
      <c r="AIW98" s="171"/>
      <c r="AIX98" s="171"/>
      <c r="AIY98" s="171"/>
      <c r="AIZ98" s="171"/>
      <c r="AJA98" s="171"/>
      <c r="AJB98" s="171"/>
      <c r="AJC98" s="171"/>
      <c r="AJD98" s="171"/>
      <c r="AJE98" s="171"/>
      <c r="AJF98" s="171"/>
      <c r="AJG98" s="171"/>
      <c r="AJH98" s="171"/>
      <c r="AJI98" s="171"/>
      <c r="AJJ98" s="171"/>
      <c r="AJK98" s="171"/>
      <c r="AJL98" s="171"/>
      <c r="AJM98" s="171"/>
      <c r="AJN98" s="171"/>
      <c r="AJO98" s="171"/>
      <c r="AJP98" s="171"/>
      <c r="AJQ98" s="171"/>
      <c r="AJR98" s="171"/>
      <c r="AJS98" s="171"/>
      <c r="AJT98" s="171"/>
      <c r="AJU98" s="171"/>
      <c r="AJV98" s="171"/>
      <c r="AJW98" s="171"/>
      <c r="AJX98" s="171"/>
      <c r="AJY98" s="171"/>
      <c r="AJZ98" s="171"/>
      <c r="AKA98" s="171"/>
      <c r="AKB98" s="171"/>
      <c r="AKC98" s="171"/>
      <c r="AKD98" s="171"/>
      <c r="AKE98" s="171"/>
      <c r="AKF98" s="171"/>
      <c r="AKG98" s="171"/>
      <c r="AKH98" s="171"/>
      <c r="AKI98" s="171"/>
      <c r="AKJ98" s="171"/>
      <c r="AKK98" s="171"/>
      <c r="AKL98" s="171"/>
      <c r="AKM98" s="171"/>
      <c r="AKN98" s="171"/>
      <c r="AKO98" s="171"/>
      <c r="AKP98" s="171"/>
      <c r="AKQ98" s="171"/>
      <c r="AKR98" s="171"/>
      <c r="AKS98" s="171"/>
      <c r="AKT98" s="171"/>
      <c r="AKU98" s="171"/>
      <c r="AKV98" s="171"/>
      <c r="AKW98" s="171"/>
      <c r="AKX98" s="171"/>
      <c r="AKY98" s="171"/>
      <c r="AKZ98" s="171"/>
      <c r="ALA98" s="171"/>
      <c r="ALB98" s="171"/>
      <c r="ALC98" s="171"/>
      <c r="ALD98" s="171"/>
      <c r="ALE98" s="171"/>
      <c r="ALF98" s="171"/>
      <c r="ALG98" s="171"/>
      <c r="ALH98" s="171"/>
      <c r="ALI98" s="171"/>
      <c r="ALJ98" s="171"/>
      <c r="ALK98" s="171"/>
      <c r="ALL98" s="171"/>
      <c r="ALM98" s="171"/>
      <c r="ALN98" s="171"/>
      <c r="ALO98" s="171"/>
      <c r="ALP98" s="171"/>
      <c r="ALQ98" s="171"/>
      <c r="ALR98" s="171"/>
      <c r="ALS98" s="171"/>
      <c r="ALT98" s="171"/>
      <c r="ALU98" s="171"/>
      <c r="ALV98" s="171"/>
      <c r="ALW98" s="171"/>
      <c r="ALX98" s="171"/>
      <c r="ALY98" s="171"/>
      <c r="ALZ98" s="171"/>
      <c r="AMA98" s="171"/>
      <c r="AMB98" s="171"/>
      <c r="AMC98" s="171"/>
      <c r="AMD98" s="171"/>
    </row>
    <row r="99" spans="1:1018" s="82" customFormat="1" x14ac:dyDescent="0.25">
      <c r="A99" s="178"/>
      <c r="B99" s="30"/>
      <c r="C99" s="211"/>
      <c r="D99" s="211"/>
      <c r="E99" s="211"/>
      <c r="F99" s="211"/>
      <c r="G99" s="211"/>
      <c r="H99" s="211"/>
      <c r="I99" s="211"/>
      <c r="J99" s="211"/>
      <c r="K99" s="178"/>
      <c r="L99" s="178"/>
      <c r="M99" s="171"/>
      <c r="N99" s="171"/>
      <c r="O99" s="171"/>
      <c r="P99" s="171"/>
      <c r="Q99" s="171"/>
      <c r="R99" s="171"/>
      <c r="S99" s="171"/>
      <c r="T99" s="171"/>
      <c r="U99" s="171"/>
      <c r="V99" s="171"/>
      <c r="W99" s="171"/>
      <c r="X99" s="171"/>
      <c r="Y99" s="171"/>
      <c r="Z99" s="171"/>
      <c r="AA99" s="171"/>
      <c r="AB99" s="171"/>
      <c r="AC99" s="171"/>
      <c r="AD99" s="171"/>
      <c r="AE99" s="171"/>
      <c r="AF99" s="171"/>
      <c r="AG99" s="171"/>
      <c r="AH99" s="171"/>
      <c r="AI99" s="171"/>
      <c r="AJ99" s="171"/>
      <c r="AK99" s="171"/>
      <c r="AL99" s="171"/>
      <c r="AM99" s="171"/>
      <c r="AN99" s="171"/>
      <c r="AO99" s="171"/>
      <c r="AP99" s="171"/>
      <c r="AQ99" s="171"/>
      <c r="AR99" s="171"/>
      <c r="AS99" s="171"/>
      <c r="AT99" s="171"/>
      <c r="AU99" s="171"/>
      <c r="AV99" s="171"/>
      <c r="AW99" s="171"/>
      <c r="AX99" s="171"/>
      <c r="AY99" s="171"/>
      <c r="AZ99" s="171"/>
      <c r="BA99" s="171"/>
      <c r="BB99" s="171"/>
      <c r="BC99" s="171"/>
      <c r="BD99" s="171"/>
      <c r="BE99" s="171"/>
      <c r="BF99" s="171"/>
      <c r="BG99" s="171"/>
      <c r="BH99" s="171"/>
      <c r="BI99" s="171"/>
      <c r="BJ99" s="171"/>
      <c r="BK99" s="171"/>
      <c r="BL99" s="171"/>
      <c r="BM99" s="171"/>
      <c r="BN99" s="171"/>
      <c r="BO99" s="171"/>
      <c r="BP99" s="171"/>
      <c r="BQ99" s="171"/>
      <c r="BR99" s="171"/>
      <c r="BS99" s="171"/>
      <c r="BT99" s="171"/>
      <c r="BU99" s="171"/>
      <c r="BV99" s="171"/>
      <c r="BW99" s="171"/>
      <c r="BX99" s="171"/>
      <c r="BY99" s="171"/>
      <c r="BZ99" s="171"/>
      <c r="CA99" s="171"/>
      <c r="CB99" s="171"/>
      <c r="CC99" s="171"/>
      <c r="CD99" s="171"/>
      <c r="CE99" s="171"/>
      <c r="CF99" s="171"/>
      <c r="CG99" s="171"/>
      <c r="CH99" s="171"/>
      <c r="CI99" s="171"/>
      <c r="CJ99" s="171"/>
      <c r="CK99" s="171"/>
      <c r="CL99" s="171"/>
      <c r="CM99" s="171"/>
      <c r="CN99" s="171"/>
      <c r="CO99" s="171"/>
      <c r="CP99" s="171"/>
      <c r="CQ99" s="171"/>
      <c r="CR99" s="171"/>
      <c r="CS99" s="171"/>
      <c r="CT99" s="171"/>
      <c r="CU99" s="171"/>
      <c r="CV99" s="171"/>
      <c r="CW99" s="171"/>
      <c r="CX99" s="171"/>
      <c r="CY99" s="171"/>
      <c r="CZ99" s="171"/>
      <c r="DA99" s="171"/>
      <c r="DB99" s="171"/>
      <c r="DC99" s="171"/>
      <c r="DD99" s="171"/>
      <c r="DE99" s="171"/>
      <c r="DF99" s="171"/>
      <c r="DG99" s="171"/>
      <c r="DH99" s="171"/>
      <c r="DI99" s="171"/>
      <c r="DJ99" s="171"/>
      <c r="DK99" s="171"/>
      <c r="DL99" s="171"/>
      <c r="DM99" s="171"/>
      <c r="DN99" s="171"/>
      <c r="DO99" s="171"/>
      <c r="DP99" s="171"/>
      <c r="DQ99" s="171"/>
      <c r="DR99" s="171"/>
      <c r="DS99" s="171"/>
      <c r="DT99" s="171"/>
      <c r="DU99" s="171"/>
      <c r="DV99" s="171"/>
      <c r="DW99" s="171"/>
      <c r="DX99" s="171"/>
      <c r="DY99" s="171"/>
      <c r="DZ99" s="171"/>
      <c r="EA99" s="171"/>
      <c r="EB99" s="171"/>
      <c r="EC99" s="171"/>
      <c r="ED99" s="171"/>
      <c r="EE99" s="171"/>
      <c r="EF99" s="171"/>
      <c r="EG99" s="171"/>
      <c r="EH99" s="171"/>
      <c r="EI99" s="171"/>
      <c r="EJ99" s="171"/>
      <c r="EK99" s="171"/>
      <c r="EL99" s="171"/>
      <c r="EM99" s="171"/>
      <c r="EN99" s="171"/>
      <c r="EO99" s="171"/>
      <c r="EP99" s="171"/>
      <c r="EQ99" s="171"/>
      <c r="ER99" s="171"/>
      <c r="ES99" s="171"/>
      <c r="ET99" s="171"/>
      <c r="EU99" s="171"/>
      <c r="EV99" s="171"/>
      <c r="EW99" s="171"/>
      <c r="EX99" s="171"/>
      <c r="EY99" s="171"/>
      <c r="EZ99" s="171"/>
      <c r="FA99" s="171"/>
      <c r="FB99" s="171"/>
      <c r="FC99" s="171"/>
      <c r="FD99" s="171"/>
      <c r="FE99" s="171"/>
      <c r="FF99" s="171"/>
      <c r="FG99" s="171"/>
      <c r="FH99" s="171"/>
      <c r="FI99" s="171"/>
      <c r="FJ99" s="171"/>
      <c r="FK99" s="171"/>
      <c r="FL99" s="171"/>
      <c r="FM99" s="171"/>
      <c r="FN99" s="171"/>
      <c r="FO99" s="171"/>
      <c r="FP99" s="171"/>
      <c r="FQ99" s="171"/>
      <c r="FR99" s="171"/>
      <c r="FS99" s="171"/>
      <c r="FT99" s="171"/>
      <c r="FU99" s="171"/>
      <c r="FV99" s="171"/>
      <c r="FW99" s="171"/>
      <c r="FX99" s="171"/>
      <c r="FY99" s="171"/>
      <c r="FZ99" s="171"/>
      <c r="GA99" s="171"/>
      <c r="GB99" s="171"/>
      <c r="GC99" s="171"/>
      <c r="GD99" s="171"/>
      <c r="GE99" s="171"/>
      <c r="GF99" s="171"/>
      <c r="GG99" s="171"/>
      <c r="GH99" s="171"/>
      <c r="GI99" s="171"/>
      <c r="GJ99" s="171"/>
      <c r="GK99" s="171"/>
      <c r="GL99" s="171"/>
      <c r="GM99" s="171"/>
      <c r="GN99" s="171"/>
      <c r="GO99" s="171"/>
      <c r="GP99" s="171"/>
      <c r="GQ99" s="171"/>
      <c r="GR99" s="171"/>
      <c r="GS99" s="171"/>
      <c r="GT99" s="171"/>
      <c r="GU99" s="171"/>
      <c r="GV99" s="171"/>
      <c r="GW99" s="171"/>
      <c r="GX99" s="171"/>
      <c r="GY99" s="171"/>
      <c r="GZ99" s="171"/>
      <c r="HA99" s="171"/>
      <c r="HB99" s="171"/>
      <c r="HC99" s="171"/>
      <c r="HD99" s="171"/>
      <c r="HE99" s="171"/>
      <c r="HF99" s="171"/>
      <c r="HG99" s="171"/>
      <c r="HH99" s="171"/>
      <c r="HI99" s="171"/>
      <c r="HJ99" s="171"/>
      <c r="HK99" s="171"/>
      <c r="HL99" s="171"/>
      <c r="HM99" s="171"/>
      <c r="HN99" s="171"/>
      <c r="HO99" s="171"/>
      <c r="HP99" s="171"/>
      <c r="HQ99" s="171"/>
      <c r="HR99" s="171"/>
      <c r="HS99" s="171"/>
      <c r="HT99" s="171"/>
      <c r="HU99" s="171"/>
      <c r="HV99" s="171"/>
      <c r="HW99" s="171"/>
      <c r="HX99" s="171"/>
      <c r="HY99" s="171"/>
      <c r="HZ99" s="171"/>
      <c r="IA99" s="171"/>
      <c r="IB99" s="171"/>
      <c r="IC99" s="171"/>
      <c r="ID99" s="171"/>
      <c r="IE99" s="171"/>
      <c r="IF99" s="171"/>
      <c r="IG99" s="171"/>
      <c r="IH99" s="171"/>
      <c r="II99" s="171"/>
      <c r="IJ99" s="171"/>
      <c r="IK99" s="171"/>
      <c r="IL99" s="171"/>
      <c r="IM99" s="171"/>
      <c r="IN99" s="171"/>
      <c r="IO99" s="171"/>
      <c r="IP99" s="171"/>
      <c r="IQ99" s="171"/>
      <c r="IR99" s="171"/>
      <c r="IS99" s="171"/>
      <c r="IT99" s="171"/>
      <c r="IU99" s="171"/>
      <c r="IV99" s="171"/>
      <c r="IW99" s="171"/>
      <c r="IX99" s="171"/>
      <c r="IY99" s="171"/>
      <c r="IZ99" s="171"/>
      <c r="JA99" s="171"/>
      <c r="JB99" s="171"/>
      <c r="JC99" s="171"/>
      <c r="JD99" s="171"/>
      <c r="JE99" s="171"/>
      <c r="JF99" s="171"/>
      <c r="JG99" s="171"/>
      <c r="JH99" s="171"/>
      <c r="JI99" s="171"/>
      <c r="JJ99" s="171"/>
      <c r="JK99" s="171"/>
      <c r="JL99" s="171"/>
      <c r="JM99" s="171"/>
      <c r="JN99" s="171"/>
      <c r="JO99" s="171"/>
      <c r="JP99" s="171"/>
      <c r="JQ99" s="171"/>
      <c r="JR99" s="171"/>
      <c r="JS99" s="171"/>
      <c r="JT99" s="171"/>
      <c r="JU99" s="171"/>
      <c r="JV99" s="171"/>
      <c r="JW99" s="171"/>
      <c r="JX99" s="171"/>
      <c r="JY99" s="171"/>
      <c r="JZ99" s="171"/>
      <c r="KA99" s="171"/>
      <c r="KB99" s="171"/>
      <c r="KC99" s="171"/>
      <c r="KD99" s="171"/>
      <c r="KE99" s="171"/>
      <c r="KF99" s="171"/>
      <c r="KG99" s="171"/>
      <c r="KH99" s="171"/>
      <c r="KI99" s="171"/>
      <c r="KJ99" s="171"/>
      <c r="KK99" s="171"/>
      <c r="KL99" s="171"/>
      <c r="KM99" s="171"/>
      <c r="KN99" s="171"/>
      <c r="KO99" s="171"/>
      <c r="KP99" s="171"/>
      <c r="KQ99" s="171"/>
      <c r="KR99" s="171"/>
      <c r="KS99" s="171"/>
      <c r="KT99" s="171"/>
      <c r="KU99" s="171"/>
      <c r="KV99" s="171"/>
      <c r="KW99" s="171"/>
      <c r="KX99" s="171"/>
      <c r="KY99" s="171"/>
      <c r="KZ99" s="171"/>
      <c r="LA99" s="171"/>
      <c r="LB99" s="171"/>
      <c r="LC99" s="171"/>
      <c r="LD99" s="171"/>
      <c r="LE99" s="171"/>
      <c r="LF99" s="171"/>
      <c r="LG99" s="171"/>
      <c r="LH99" s="171"/>
      <c r="LI99" s="171"/>
      <c r="LJ99" s="171"/>
      <c r="LK99" s="171"/>
      <c r="LL99" s="171"/>
      <c r="LM99" s="171"/>
      <c r="LN99" s="171"/>
      <c r="LO99" s="171"/>
      <c r="LP99" s="171"/>
      <c r="LQ99" s="171"/>
      <c r="LR99" s="171"/>
      <c r="LS99" s="171"/>
      <c r="LT99" s="171"/>
      <c r="LU99" s="171"/>
      <c r="LV99" s="171"/>
      <c r="LW99" s="171"/>
      <c r="LX99" s="171"/>
      <c r="LY99" s="171"/>
      <c r="LZ99" s="171"/>
      <c r="MA99" s="171"/>
      <c r="MB99" s="171"/>
      <c r="MC99" s="171"/>
      <c r="MD99" s="171"/>
      <c r="ME99" s="171"/>
      <c r="MF99" s="171"/>
      <c r="MG99" s="171"/>
      <c r="MH99" s="171"/>
      <c r="MI99" s="171"/>
      <c r="MJ99" s="171"/>
      <c r="MK99" s="171"/>
      <c r="ML99" s="171"/>
      <c r="MM99" s="171"/>
      <c r="MN99" s="171"/>
      <c r="MO99" s="171"/>
      <c r="MP99" s="171"/>
      <c r="MQ99" s="171"/>
      <c r="MR99" s="171"/>
      <c r="MS99" s="171"/>
      <c r="MT99" s="171"/>
      <c r="MU99" s="171"/>
      <c r="MV99" s="171"/>
      <c r="MW99" s="171"/>
      <c r="MX99" s="171"/>
      <c r="MY99" s="171"/>
      <c r="MZ99" s="171"/>
      <c r="NA99" s="171"/>
      <c r="NB99" s="171"/>
      <c r="NC99" s="171"/>
      <c r="ND99" s="171"/>
      <c r="NE99" s="171"/>
      <c r="NF99" s="171"/>
      <c r="NG99" s="171"/>
      <c r="NH99" s="171"/>
      <c r="NI99" s="171"/>
      <c r="NJ99" s="171"/>
      <c r="NK99" s="171"/>
      <c r="NL99" s="171"/>
      <c r="NM99" s="171"/>
      <c r="NN99" s="171"/>
      <c r="NO99" s="171"/>
      <c r="NP99" s="171"/>
      <c r="NQ99" s="171"/>
      <c r="NR99" s="171"/>
      <c r="NS99" s="171"/>
      <c r="NT99" s="171"/>
      <c r="NU99" s="171"/>
      <c r="NV99" s="171"/>
      <c r="NW99" s="171"/>
      <c r="NX99" s="171"/>
      <c r="NY99" s="171"/>
      <c r="NZ99" s="171"/>
      <c r="OA99" s="171"/>
      <c r="OB99" s="171"/>
      <c r="OC99" s="171"/>
      <c r="OD99" s="171"/>
      <c r="OE99" s="171"/>
      <c r="OF99" s="171"/>
      <c r="OG99" s="171"/>
      <c r="OH99" s="171"/>
      <c r="OI99" s="171"/>
      <c r="OJ99" s="171"/>
      <c r="OK99" s="171"/>
      <c r="OL99" s="171"/>
      <c r="OM99" s="171"/>
      <c r="ON99" s="171"/>
      <c r="OO99" s="171"/>
      <c r="OP99" s="171"/>
      <c r="OQ99" s="171"/>
      <c r="OR99" s="171"/>
      <c r="OS99" s="171"/>
      <c r="OT99" s="171"/>
      <c r="OU99" s="171"/>
      <c r="OV99" s="171"/>
      <c r="OW99" s="171"/>
      <c r="OX99" s="171"/>
      <c r="OY99" s="171"/>
      <c r="OZ99" s="171"/>
      <c r="PA99" s="171"/>
      <c r="PB99" s="171"/>
      <c r="PC99" s="171"/>
      <c r="PD99" s="171"/>
      <c r="PE99" s="171"/>
      <c r="PF99" s="171"/>
      <c r="PG99" s="171"/>
      <c r="PH99" s="171"/>
      <c r="PI99" s="171"/>
      <c r="PJ99" s="171"/>
      <c r="PK99" s="171"/>
      <c r="PL99" s="171"/>
      <c r="PM99" s="171"/>
      <c r="PN99" s="171"/>
      <c r="PO99" s="171"/>
      <c r="PP99" s="171"/>
      <c r="PQ99" s="171"/>
      <c r="PR99" s="171"/>
      <c r="PS99" s="171"/>
      <c r="PT99" s="171"/>
      <c r="PU99" s="171"/>
      <c r="PV99" s="171"/>
      <c r="PW99" s="171"/>
      <c r="PX99" s="171"/>
      <c r="PY99" s="171"/>
      <c r="PZ99" s="171"/>
      <c r="QA99" s="171"/>
      <c r="QB99" s="171"/>
      <c r="QC99" s="171"/>
      <c r="QD99" s="171"/>
      <c r="QE99" s="171"/>
      <c r="QF99" s="171"/>
      <c r="QG99" s="171"/>
      <c r="QH99" s="171"/>
      <c r="QI99" s="171"/>
      <c r="QJ99" s="171"/>
      <c r="QK99" s="171"/>
      <c r="QL99" s="171"/>
      <c r="QM99" s="171"/>
      <c r="QN99" s="171"/>
      <c r="QO99" s="171"/>
      <c r="QP99" s="171"/>
      <c r="QQ99" s="171"/>
      <c r="QR99" s="171"/>
      <c r="QS99" s="171"/>
      <c r="QT99" s="171"/>
      <c r="QU99" s="171"/>
      <c r="QV99" s="171"/>
      <c r="QW99" s="171"/>
      <c r="QX99" s="171"/>
      <c r="QY99" s="171"/>
      <c r="QZ99" s="171"/>
      <c r="RA99" s="171"/>
      <c r="RB99" s="171"/>
      <c r="RC99" s="171"/>
      <c r="RD99" s="171"/>
      <c r="RE99" s="171"/>
      <c r="RF99" s="171"/>
      <c r="RG99" s="171"/>
      <c r="RH99" s="171"/>
      <c r="RI99" s="171"/>
      <c r="RJ99" s="171"/>
      <c r="RK99" s="171"/>
      <c r="RL99" s="171"/>
      <c r="RM99" s="171"/>
      <c r="RN99" s="171"/>
      <c r="RO99" s="171"/>
      <c r="RP99" s="171"/>
      <c r="RQ99" s="171"/>
      <c r="RR99" s="171"/>
      <c r="RS99" s="171"/>
      <c r="RT99" s="171"/>
      <c r="RU99" s="171"/>
      <c r="RV99" s="171"/>
      <c r="RW99" s="171"/>
      <c r="RX99" s="171"/>
      <c r="RY99" s="171"/>
      <c r="RZ99" s="171"/>
      <c r="SA99" s="171"/>
      <c r="SB99" s="171"/>
      <c r="SC99" s="171"/>
      <c r="SD99" s="171"/>
      <c r="SE99" s="171"/>
      <c r="SF99" s="171"/>
      <c r="SG99" s="171"/>
      <c r="SH99" s="171"/>
      <c r="SI99" s="171"/>
      <c r="SJ99" s="171"/>
      <c r="SK99" s="171"/>
      <c r="SL99" s="171"/>
      <c r="SM99" s="171"/>
      <c r="SN99" s="171"/>
      <c r="SO99" s="171"/>
      <c r="SP99" s="171"/>
      <c r="SQ99" s="171"/>
      <c r="SR99" s="171"/>
      <c r="SS99" s="171"/>
      <c r="ST99" s="171"/>
      <c r="SU99" s="171"/>
      <c r="SV99" s="171"/>
      <c r="SW99" s="171"/>
      <c r="SX99" s="171"/>
      <c r="SY99" s="171"/>
      <c r="SZ99" s="171"/>
      <c r="TA99" s="171"/>
      <c r="TB99" s="171"/>
      <c r="TC99" s="171"/>
      <c r="TD99" s="171"/>
      <c r="TE99" s="171"/>
      <c r="TF99" s="171"/>
      <c r="TG99" s="171"/>
      <c r="TH99" s="171"/>
      <c r="TI99" s="171"/>
      <c r="TJ99" s="171"/>
      <c r="TK99" s="171"/>
      <c r="TL99" s="171"/>
      <c r="TM99" s="171"/>
      <c r="TN99" s="171"/>
      <c r="TO99" s="171"/>
      <c r="TP99" s="171"/>
      <c r="TQ99" s="171"/>
      <c r="TR99" s="171"/>
      <c r="TS99" s="171"/>
      <c r="TT99" s="171"/>
      <c r="TU99" s="171"/>
      <c r="TV99" s="171"/>
      <c r="TW99" s="171"/>
      <c r="TX99" s="171"/>
      <c r="TY99" s="171"/>
      <c r="TZ99" s="171"/>
      <c r="UA99" s="171"/>
      <c r="UB99" s="171"/>
      <c r="UC99" s="171"/>
      <c r="UD99" s="171"/>
      <c r="UE99" s="171"/>
      <c r="UF99" s="171"/>
      <c r="UG99" s="171"/>
      <c r="UH99" s="171"/>
      <c r="UI99" s="171"/>
      <c r="UJ99" s="171"/>
      <c r="UK99" s="171"/>
      <c r="UL99" s="171"/>
      <c r="UM99" s="171"/>
      <c r="UN99" s="171"/>
      <c r="UO99" s="171"/>
      <c r="UP99" s="171"/>
      <c r="UQ99" s="171"/>
      <c r="UR99" s="171"/>
      <c r="US99" s="171"/>
      <c r="UT99" s="171"/>
      <c r="UU99" s="171"/>
      <c r="UV99" s="171"/>
      <c r="UW99" s="171"/>
      <c r="UX99" s="171"/>
      <c r="UY99" s="171"/>
      <c r="UZ99" s="171"/>
      <c r="VA99" s="171"/>
      <c r="VB99" s="171"/>
      <c r="VC99" s="171"/>
      <c r="VD99" s="171"/>
      <c r="VE99" s="171"/>
      <c r="VF99" s="171"/>
      <c r="VG99" s="171"/>
      <c r="VH99" s="171"/>
      <c r="VI99" s="171"/>
      <c r="VJ99" s="171"/>
      <c r="VK99" s="171"/>
      <c r="VL99" s="171"/>
      <c r="VM99" s="171"/>
      <c r="VN99" s="171"/>
      <c r="VO99" s="171"/>
      <c r="VP99" s="171"/>
      <c r="VQ99" s="171"/>
      <c r="VR99" s="171"/>
      <c r="VS99" s="171"/>
      <c r="VT99" s="171"/>
      <c r="VU99" s="171"/>
      <c r="VV99" s="171"/>
      <c r="VW99" s="171"/>
      <c r="VX99" s="171"/>
      <c r="VY99" s="171"/>
      <c r="VZ99" s="171"/>
      <c r="WA99" s="171"/>
      <c r="WB99" s="171"/>
      <c r="WC99" s="171"/>
      <c r="WD99" s="171"/>
      <c r="WE99" s="171"/>
      <c r="WF99" s="171"/>
      <c r="WG99" s="171"/>
      <c r="WH99" s="171"/>
      <c r="WI99" s="171"/>
      <c r="WJ99" s="171"/>
      <c r="WK99" s="171"/>
      <c r="WL99" s="171"/>
      <c r="WM99" s="171"/>
      <c r="WN99" s="171"/>
      <c r="WO99" s="171"/>
      <c r="WP99" s="171"/>
      <c r="WQ99" s="171"/>
      <c r="WR99" s="171"/>
      <c r="WS99" s="171"/>
      <c r="WT99" s="171"/>
      <c r="WU99" s="171"/>
      <c r="WV99" s="171"/>
      <c r="WW99" s="171"/>
      <c r="WX99" s="171"/>
      <c r="WY99" s="171"/>
      <c r="WZ99" s="171"/>
      <c r="XA99" s="171"/>
      <c r="XB99" s="171"/>
      <c r="XC99" s="171"/>
      <c r="XD99" s="171"/>
      <c r="XE99" s="171"/>
      <c r="XF99" s="171"/>
      <c r="XG99" s="171"/>
      <c r="XH99" s="171"/>
      <c r="XI99" s="171"/>
      <c r="XJ99" s="171"/>
      <c r="XK99" s="171"/>
      <c r="XL99" s="171"/>
      <c r="XM99" s="171"/>
      <c r="XN99" s="171"/>
      <c r="XO99" s="171"/>
      <c r="XP99" s="171"/>
      <c r="XQ99" s="171"/>
      <c r="XR99" s="171"/>
      <c r="XS99" s="171"/>
      <c r="XT99" s="171"/>
      <c r="XU99" s="171"/>
      <c r="XV99" s="171"/>
      <c r="XW99" s="171"/>
      <c r="XX99" s="171"/>
      <c r="XY99" s="171"/>
      <c r="XZ99" s="171"/>
      <c r="YA99" s="171"/>
      <c r="YB99" s="171"/>
      <c r="YC99" s="171"/>
      <c r="YD99" s="171"/>
      <c r="YE99" s="171"/>
      <c r="YF99" s="171"/>
      <c r="YG99" s="171"/>
      <c r="YH99" s="171"/>
      <c r="YI99" s="171"/>
      <c r="YJ99" s="171"/>
      <c r="YK99" s="171"/>
      <c r="YL99" s="171"/>
      <c r="YM99" s="171"/>
      <c r="YN99" s="171"/>
      <c r="YO99" s="171"/>
      <c r="YP99" s="171"/>
      <c r="YQ99" s="171"/>
      <c r="YR99" s="171"/>
      <c r="YS99" s="171"/>
      <c r="YT99" s="171"/>
      <c r="YU99" s="171"/>
      <c r="YV99" s="171"/>
      <c r="YW99" s="171"/>
      <c r="YX99" s="171"/>
      <c r="YY99" s="171"/>
      <c r="YZ99" s="171"/>
      <c r="ZA99" s="171"/>
      <c r="ZB99" s="171"/>
      <c r="ZC99" s="171"/>
      <c r="ZD99" s="171"/>
      <c r="ZE99" s="171"/>
      <c r="ZF99" s="171"/>
      <c r="ZG99" s="171"/>
      <c r="ZH99" s="171"/>
      <c r="ZI99" s="171"/>
      <c r="ZJ99" s="171"/>
      <c r="ZK99" s="171"/>
      <c r="ZL99" s="171"/>
      <c r="ZM99" s="171"/>
      <c r="ZN99" s="171"/>
      <c r="ZO99" s="171"/>
      <c r="ZP99" s="171"/>
      <c r="ZQ99" s="171"/>
      <c r="ZR99" s="171"/>
      <c r="ZS99" s="171"/>
      <c r="ZT99" s="171"/>
      <c r="ZU99" s="171"/>
      <c r="ZV99" s="171"/>
      <c r="ZW99" s="171"/>
      <c r="ZX99" s="171"/>
      <c r="ZY99" s="171"/>
      <c r="ZZ99" s="171"/>
      <c r="AAA99" s="171"/>
      <c r="AAB99" s="171"/>
      <c r="AAC99" s="171"/>
      <c r="AAD99" s="171"/>
      <c r="AAE99" s="171"/>
      <c r="AAF99" s="171"/>
      <c r="AAG99" s="171"/>
      <c r="AAH99" s="171"/>
      <c r="AAI99" s="171"/>
      <c r="AAJ99" s="171"/>
      <c r="AAK99" s="171"/>
      <c r="AAL99" s="171"/>
      <c r="AAM99" s="171"/>
      <c r="AAN99" s="171"/>
      <c r="AAO99" s="171"/>
      <c r="AAP99" s="171"/>
      <c r="AAQ99" s="171"/>
      <c r="AAR99" s="171"/>
      <c r="AAS99" s="171"/>
      <c r="AAT99" s="171"/>
      <c r="AAU99" s="171"/>
      <c r="AAV99" s="171"/>
      <c r="AAW99" s="171"/>
      <c r="AAX99" s="171"/>
      <c r="AAY99" s="171"/>
      <c r="AAZ99" s="171"/>
      <c r="ABA99" s="171"/>
      <c r="ABB99" s="171"/>
      <c r="ABC99" s="171"/>
      <c r="ABD99" s="171"/>
      <c r="ABE99" s="171"/>
      <c r="ABF99" s="171"/>
      <c r="ABG99" s="171"/>
      <c r="ABH99" s="171"/>
      <c r="ABI99" s="171"/>
      <c r="ABJ99" s="171"/>
      <c r="ABK99" s="171"/>
      <c r="ABL99" s="171"/>
      <c r="ABM99" s="171"/>
      <c r="ABN99" s="171"/>
      <c r="ABO99" s="171"/>
      <c r="ABP99" s="171"/>
      <c r="ABQ99" s="171"/>
      <c r="ABR99" s="171"/>
      <c r="ABS99" s="171"/>
      <c r="ABT99" s="171"/>
      <c r="ABU99" s="171"/>
      <c r="ABV99" s="171"/>
      <c r="ABW99" s="171"/>
      <c r="ABX99" s="171"/>
      <c r="ABY99" s="171"/>
      <c r="ABZ99" s="171"/>
      <c r="ACA99" s="171"/>
      <c r="ACB99" s="171"/>
      <c r="ACC99" s="171"/>
      <c r="ACD99" s="171"/>
      <c r="ACE99" s="171"/>
      <c r="ACF99" s="171"/>
      <c r="ACG99" s="171"/>
      <c r="ACH99" s="171"/>
      <c r="ACI99" s="171"/>
      <c r="ACJ99" s="171"/>
      <c r="ACK99" s="171"/>
      <c r="ACL99" s="171"/>
      <c r="ACM99" s="171"/>
      <c r="ACN99" s="171"/>
      <c r="ACO99" s="171"/>
      <c r="ACP99" s="171"/>
      <c r="ACQ99" s="171"/>
      <c r="ACR99" s="171"/>
      <c r="ACS99" s="171"/>
      <c r="ACT99" s="171"/>
      <c r="ACU99" s="171"/>
      <c r="ACV99" s="171"/>
      <c r="ACW99" s="171"/>
      <c r="ACX99" s="171"/>
      <c r="ACY99" s="171"/>
      <c r="ACZ99" s="171"/>
      <c r="ADA99" s="171"/>
      <c r="ADB99" s="171"/>
      <c r="ADC99" s="171"/>
      <c r="ADD99" s="171"/>
      <c r="ADE99" s="171"/>
      <c r="ADF99" s="171"/>
      <c r="ADG99" s="171"/>
      <c r="ADH99" s="171"/>
      <c r="ADI99" s="171"/>
      <c r="ADJ99" s="171"/>
      <c r="ADK99" s="171"/>
      <c r="ADL99" s="171"/>
      <c r="ADM99" s="171"/>
      <c r="ADN99" s="171"/>
      <c r="ADO99" s="171"/>
      <c r="ADP99" s="171"/>
      <c r="ADQ99" s="171"/>
      <c r="ADR99" s="171"/>
      <c r="ADS99" s="171"/>
      <c r="ADT99" s="171"/>
      <c r="ADU99" s="171"/>
      <c r="ADV99" s="171"/>
      <c r="ADW99" s="171"/>
      <c r="ADX99" s="171"/>
      <c r="ADY99" s="171"/>
      <c r="ADZ99" s="171"/>
      <c r="AEA99" s="171"/>
      <c r="AEB99" s="171"/>
      <c r="AEC99" s="171"/>
      <c r="AED99" s="171"/>
      <c r="AEE99" s="171"/>
      <c r="AEF99" s="171"/>
      <c r="AEG99" s="171"/>
      <c r="AEH99" s="171"/>
      <c r="AEI99" s="171"/>
      <c r="AEJ99" s="171"/>
      <c r="AEK99" s="171"/>
      <c r="AEL99" s="171"/>
      <c r="AEM99" s="171"/>
      <c r="AEN99" s="171"/>
      <c r="AEO99" s="171"/>
      <c r="AEP99" s="171"/>
      <c r="AEQ99" s="171"/>
      <c r="AER99" s="171"/>
      <c r="AES99" s="171"/>
      <c r="AET99" s="171"/>
      <c r="AEU99" s="171"/>
      <c r="AEV99" s="171"/>
      <c r="AEW99" s="171"/>
      <c r="AEX99" s="171"/>
      <c r="AEY99" s="171"/>
      <c r="AEZ99" s="171"/>
      <c r="AFA99" s="171"/>
      <c r="AFB99" s="171"/>
      <c r="AFC99" s="171"/>
      <c r="AFD99" s="171"/>
      <c r="AFE99" s="171"/>
      <c r="AFF99" s="171"/>
      <c r="AFG99" s="171"/>
      <c r="AFH99" s="171"/>
      <c r="AFI99" s="171"/>
      <c r="AFJ99" s="171"/>
      <c r="AFK99" s="171"/>
      <c r="AFL99" s="171"/>
      <c r="AFM99" s="171"/>
      <c r="AFN99" s="171"/>
      <c r="AFO99" s="171"/>
      <c r="AFP99" s="171"/>
      <c r="AFQ99" s="171"/>
      <c r="AFR99" s="171"/>
      <c r="AFS99" s="171"/>
      <c r="AFT99" s="171"/>
      <c r="AFU99" s="171"/>
      <c r="AFV99" s="171"/>
      <c r="AFW99" s="171"/>
      <c r="AFX99" s="171"/>
      <c r="AFY99" s="171"/>
      <c r="AFZ99" s="171"/>
      <c r="AGA99" s="171"/>
      <c r="AGB99" s="171"/>
      <c r="AGC99" s="171"/>
      <c r="AGD99" s="171"/>
      <c r="AGE99" s="171"/>
      <c r="AGF99" s="171"/>
      <c r="AGG99" s="171"/>
      <c r="AGH99" s="171"/>
      <c r="AGI99" s="171"/>
      <c r="AGJ99" s="171"/>
      <c r="AGK99" s="171"/>
      <c r="AGL99" s="171"/>
      <c r="AGM99" s="171"/>
      <c r="AGN99" s="171"/>
      <c r="AGO99" s="171"/>
      <c r="AGP99" s="171"/>
      <c r="AGQ99" s="171"/>
      <c r="AGR99" s="171"/>
      <c r="AGS99" s="171"/>
      <c r="AGT99" s="171"/>
      <c r="AGU99" s="171"/>
      <c r="AGV99" s="171"/>
      <c r="AGW99" s="171"/>
      <c r="AGX99" s="171"/>
      <c r="AGY99" s="171"/>
      <c r="AGZ99" s="171"/>
      <c r="AHA99" s="171"/>
      <c r="AHB99" s="171"/>
      <c r="AHC99" s="171"/>
      <c r="AHD99" s="171"/>
      <c r="AHE99" s="171"/>
      <c r="AHF99" s="171"/>
      <c r="AHG99" s="171"/>
      <c r="AHH99" s="171"/>
      <c r="AHI99" s="171"/>
      <c r="AHJ99" s="171"/>
      <c r="AHK99" s="171"/>
      <c r="AHL99" s="171"/>
      <c r="AHM99" s="171"/>
      <c r="AHN99" s="171"/>
      <c r="AHO99" s="171"/>
      <c r="AHP99" s="171"/>
      <c r="AHQ99" s="171"/>
      <c r="AHR99" s="171"/>
      <c r="AHS99" s="171"/>
      <c r="AHT99" s="171"/>
      <c r="AHU99" s="171"/>
      <c r="AHV99" s="171"/>
      <c r="AHW99" s="171"/>
      <c r="AHX99" s="171"/>
      <c r="AHY99" s="171"/>
      <c r="AHZ99" s="171"/>
      <c r="AIA99" s="171"/>
      <c r="AIB99" s="171"/>
      <c r="AIC99" s="171"/>
      <c r="AID99" s="171"/>
      <c r="AIE99" s="171"/>
      <c r="AIF99" s="171"/>
      <c r="AIG99" s="171"/>
      <c r="AIH99" s="171"/>
      <c r="AII99" s="171"/>
      <c r="AIJ99" s="171"/>
      <c r="AIK99" s="171"/>
      <c r="AIL99" s="171"/>
      <c r="AIM99" s="171"/>
      <c r="AIN99" s="171"/>
      <c r="AIO99" s="171"/>
      <c r="AIP99" s="171"/>
      <c r="AIQ99" s="171"/>
      <c r="AIR99" s="171"/>
      <c r="AIS99" s="171"/>
      <c r="AIT99" s="171"/>
      <c r="AIU99" s="171"/>
      <c r="AIV99" s="171"/>
      <c r="AIW99" s="171"/>
      <c r="AIX99" s="171"/>
      <c r="AIY99" s="171"/>
      <c r="AIZ99" s="171"/>
      <c r="AJA99" s="171"/>
      <c r="AJB99" s="171"/>
      <c r="AJC99" s="171"/>
      <c r="AJD99" s="171"/>
      <c r="AJE99" s="171"/>
      <c r="AJF99" s="171"/>
      <c r="AJG99" s="171"/>
      <c r="AJH99" s="171"/>
      <c r="AJI99" s="171"/>
      <c r="AJJ99" s="171"/>
      <c r="AJK99" s="171"/>
      <c r="AJL99" s="171"/>
      <c r="AJM99" s="171"/>
      <c r="AJN99" s="171"/>
      <c r="AJO99" s="171"/>
      <c r="AJP99" s="171"/>
      <c r="AJQ99" s="171"/>
      <c r="AJR99" s="171"/>
      <c r="AJS99" s="171"/>
      <c r="AJT99" s="171"/>
      <c r="AJU99" s="171"/>
      <c r="AJV99" s="171"/>
      <c r="AJW99" s="171"/>
      <c r="AJX99" s="171"/>
      <c r="AJY99" s="171"/>
      <c r="AJZ99" s="171"/>
      <c r="AKA99" s="171"/>
      <c r="AKB99" s="171"/>
      <c r="AKC99" s="171"/>
      <c r="AKD99" s="171"/>
      <c r="AKE99" s="171"/>
      <c r="AKF99" s="171"/>
      <c r="AKG99" s="171"/>
      <c r="AKH99" s="171"/>
      <c r="AKI99" s="171"/>
      <c r="AKJ99" s="171"/>
      <c r="AKK99" s="171"/>
      <c r="AKL99" s="171"/>
      <c r="AKM99" s="171"/>
      <c r="AKN99" s="171"/>
      <c r="AKO99" s="171"/>
      <c r="AKP99" s="171"/>
      <c r="AKQ99" s="171"/>
      <c r="AKR99" s="171"/>
      <c r="AKS99" s="171"/>
      <c r="AKT99" s="171"/>
      <c r="AKU99" s="171"/>
      <c r="AKV99" s="171"/>
      <c r="AKW99" s="171"/>
      <c r="AKX99" s="171"/>
      <c r="AKY99" s="171"/>
      <c r="AKZ99" s="171"/>
      <c r="ALA99" s="171"/>
      <c r="ALB99" s="171"/>
      <c r="ALC99" s="171"/>
      <c r="ALD99" s="171"/>
      <c r="ALE99" s="171"/>
      <c r="ALF99" s="171"/>
      <c r="ALG99" s="171"/>
      <c r="ALH99" s="171"/>
      <c r="ALI99" s="171"/>
      <c r="ALJ99" s="171"/>
      <c r="ALK99" s="171"/>
      <c r="ALL99" s="171"/>
      <c r="ALM99" s="171"/>
      <c r="ALN99" s="171"/>
      <c r="ALO99" s="171"/>
      <c r="ALP99" s="171"/>
      <c r="ALQ99" s="171"/>
      <c r="ALR99" s="171"/>
      <c r="ALS99" s="171"/>
      <c r="ALT99" s="171"/>
      <c r="ALU99" s="171"/>
      <c r="ALV99" s="171"/>
      <c r="ALW99" s="171"/>
      <c r="ALX99" s="171"/>
      <c r="ALY99" s="171"/>
      <c r="ALZ99" s="171"/>
      <c r="AMA99" s="171"/>
      <c r="AMB99" s="171"/>
      <c r="AMC99" s="171"/>
      <c r="AMD99" s="171"/>
    </row>
    <row r="100" spans="1:1018" s="82" customFormat="1" x14ac:dyDescent="0.25">
      <c r="A100" s="178"/>
      <c r="B100" s="30"/>
      <c r="C100" s="211"/>
      <c r="D100" s="211"/>
      <c r="E100" s="211"/>
      <c r="F100" s="211"/>
      <c r="G100" s="211"/>
      <c r="H100" s="211"/>
      <c r="I100" s="211"/>
      <c r="J100" s="211"/>
      <c r="K100" s="178"/>
      <c r="L100" s="178"/>
      <c r="M100" s="171"/>
      <c r="N100" s="171"/>
      <c r="O100" s="171"/>
      <c r="P100" s="171"/>
      <c r="Q100" s="171"/>
      <c r="R100" s="171"/>
      <c r="S100" s="171"/>
      <c r="T100" s="171"/>
      <c r="U100" s="171"/>
      <c r="V100" s="171"/>
      <c r="W100" s="171"/>
      <c r="X100" s="171"/>
      <c r="Y100" s="171"/>
      <c r="Z100" s="171"/>
      <c r="AA100" s="171"/>
      <c r="AB100" s="171"/>
      <c r="AC100" s="171"/>
      <c r="AD100" s="171"/>
      <c r="AE100" s="171"/>
      <c r="AF100" s="171"/>
      <c r="AG100" s="171"/>
      <c r="AH100" s="171"/>
      <c r="AI100" s="171"/>
      <c r="AJ100" s="171"/>
      <c r="AK100" s="171"/>
      <c r="AL100" s="171"/>
      <c r="AM100" s="171"/>
      <c r="AN100" s="171"/>
      <c r="AO100" s="171"/>
      <c r="AP100" s="171"/>
      <c r="AQ100" s="171"/>
      <c r="AR100" s="171"/>
      <c r="AS100" s="171"/>
      <c r="AT100" s="171"/>
      <c r="AU100" s="171"/>
      <c r="AV100" s="171"/>
      <c r="AW100" s="171"/>
      <c r="AX100" s="171"/>
      <c r="AY100" s="171"/>
      <c r="AZ100" s="171"/>
      <c r="BA100" s="171"/>
      <c r="BB100" s="171"/>
      <c r="BC100" s="171"/>
      <c r="BD100" s="171"/>
      <c r="BE100" s="171"/>
      <c r="BF100" s="171"/>
      <c r="BG100" s="171"/>
      <c r="BH100" s="171"/>
      <c r="BI100" s="171"/>
      <c r="BJ100" s="171"/>
      <c r="BK100" s="171"/>
      <c r="BL100" s="171"/>
      <c r="BM100" s="171"/>
      <c r="BN100" s="171"/>
      <c r="BO100" s="171"/>
      <c r="BP100" s="171"/>
      <c r="BQ100" s="171"/>
      <c r="BR100" s="171"/>
      <c r="BS100" s="171"/>
      <c r="BT100" s="171"/>
      <c r="BU100" s="171"/>
      <c r="BV100" s="171"/>
      <c r="BW100" s="171"/>
      <c r="BX100" s="171"/>
      <c r="BY100" s="171"/>
      <c r="BZ100" s="171"/>
      <c r="CA100" s="171"/>
      <c r="CB100" s="171"/>
      <c r="CC100" s="171"/>
      <c r="CD100" s="171"/>
      <c r="CE100" s="171"/>
      <c r="CF100" s="171"/>
      <c r="CG100" s="171"/>
      <c r="CH100" s="171"/>
      <c r="CI100" s="171"/>
      <c r="CJ100" s="171"/>
      <c r="CK100" s="171"/>
      <c r="CL100" s="171"/>
      <c r="CM100" s="171"/>
      <c r="CN100" s="171"/>
      <c r="CO100" s="171"/>
      <c r="CP100" s="171"/>
      <c r="CQ100" s="171"/>
      <c r="CR100" s="171"/>
      <c r="CS100" s="171"/>
      <c r="CT100" s="171"/>
      <c r="CU100" s="171"/>
      <c r="CV100" s="171"/>
      <c r="CW100" s="171"/>
      <c r="CX100" s="171"/>
      <c r="CY100" s="171"/>
      <c r="CZ100" s="171"/>
      <c r="DA100" s="171"/>
      <c r="DB100" s="171"/>
      <c r="DC100" s="171"/>
      <c r="DD100" s="171"/>
      <c r="DE100" s="171"/>
      <c r="DF100" s="171"/>
      <c r="DG100" s="171"/>
      <c r="DH100" s="171"/>
      <c r="DI100" s="171"/>
      <c r="DJ100" s="171"/>
      <c r="DK100" s="171"/>
      <c r="DL100" s="171"/>
      <c r="DM100" s="171"/>
      <c r="DN100" s="171"/>
      <c r="DO100" s="171"/>
      <c r="DP100" s="171"/>
      <c r="DQ100" s="171"/>
      <c r="DR100" s="171"/>
      <c r="DS100" s="171"/>
      <c r="DT100" s="171"/>
      <c r="DU100" s="171"/>
      <c r="DV100" s="171"/>
      <c r="DW100" s="171"/>
      <c r="DX100" s="171"/>
      <c r="DY100" s="171"/>
      <c r="DZ100" s="171"/>
      <c r="EA100" s="171"/>
      <c r="EB100" s="171"/>
      <c r="EC100" s="171"/>
      <c r="ED100" s="171"/>
      <c r="EE100" s="171"/>
      <c r="EF100" s="171"/>
      <c r="EG100" s="171"/>
      <c r="EH100" s="171"/>
      <c r="EI100" s="171"/>
      <c r="EJ100" s="171"/>
      <c r="EK100" s="171"/>
      <c r="EL100" s="171"/>
      <c r="EM100" s="171"/>
      <c r="EN100" s="171"/>
      <c r="EO100" s="171"/>
      <c r="EP100" s="171"/>
      <c r="EQ100" s="171"/>
      <c r="ER100" s="171"/>
      <c r="ES100" s="171"/>
      <c r="ET100" s="171"/>
      <c r="EU100" s="171"/>
      <c r="EV100" s="171"/>
      <c r="EW100" s="171"/>
      <c r="EX100" s="171"/>
      <c r="EY100" s="171"/>
      <c r="EZ100" s="171"/>
      <c r="FA100" s="171"/>
      <c r="FB100" s="171"/>
      <c r="FC100" s="171"/>
      <c r="FD100" s="171"/>
      <c r="FE100" s="171"/>
      <c r="FF100" s="171"/>
      <c r="FG100" s="171"/>
      <c r="FH100" s="171"/>
      <c r="FI100" s="171"/>
      <c r="FJ100" s="171"/>
      <c r="FK100" s="171"/>
      <c r="FL100" s="171"/>
      <c r="FM100" s="171"/>
      <c r="FN100" s="171"/>
      <c r="FO100" s="171"/>
      <c r="FP100" s="171"/>
      <c r="FQ100" s="171"/>
      <c r="FR100" s="171"/>
      <c r="FS100" s="171"/>
      <c r="FT100" s="171"/>
      <c r="FU100" s="171"/>
      <c r="FV100" s="171"/>
      <c r="FW100" s="171"/>
      <c r="FX100" s="171"/>
      <c r="FY100" s="171"/>
      <c r="FZ100" s="171"/>
      <c r="GA100" s="171"/>
      <c r="GB100" s="171"/>
      <c r="GC100" s="171"/>
      <c r="GD100" s="171"/>
      <c r="GE100" s="171"/>
      <c r="GF100" s="171"/>
      <c r="GG100" s="171"/>
      <c r="GH100" s="171"/>
      <c r="GI100" s="171"/>
      <c r="GJ100" s="171"/>
      <c r="GK100" s="171"/>
      <c r="GL100" s="171"/>
      <c r="GM100" s="171"/>
      <c r="GN100" s="171"/>
      <c r="GO100" s="171"/>
      <c r="GP100" s="171"/>
      <c r="GQ100" s="171"/>
      <c r="GR100" s="171"/>
      <c r="GS100" s="171"/>
      <c r="GT100" s="171"/>
      <c r="GU100" s="171"/>
      <c r="GV100" s="171"/>
      <c r="GW100" s="171"/>
      <c r="GX100" s="171"/>
      <c r="GY100" s="171"/>
      <c r="GZ100" s="171"/>
      <c r="HA100" s="171"/>
      <c r="HB100" s="171"/>
      <c r="HC100" s="171"/>
      <c r="HD100" s="171"/>
      <c r="HE100" s="171"/>
      <c r="HF100" s="171"/>
      <c r="HG100" s="171"/>
      <c r="HH100" s="171"/>
      <c r="HI100" s="171"/>
      <c r="HJ100" s="171"/>
      <c r="HK100" s="171"/>
      <c r="HL100" s="171"/>
      <c r="HM100" s="171"/>
      <c r="HN100" s="171"/>
      <c r="HO100" s="171"/>
      <c r="HP100" s="171"/>
      <c r="HQ100" s="171"/>
      <c r="HR100" s="171"/>
      <c r="HS100" s="171"/>
      <c r="HT100" s="171"/>
      <c r="HU100" s="171"/>
      <c r="HV100" s="171"/>
      <c r="HW100" s="171"/>
      <c r="HX100" s="171"/>
      <c r="HY100" s="171"/>
      <c r="HZ100" s="171"/>
      <c r="IA100" s="171"/>
      <c r="IB100" s="171"/>
      <c r="IC100" s="171"/>
      <c r="ID100" s="171"/>
      <c r="IE100" s="171"/>
      <c r="IF100" s="171"/>
      <c r="IG100" s="171"/>
      <c r="IH100" s="171"/>
      <c r="II100" s="171"/>
      <c r="IJ100" s="171"/>
      <c r="IK100" s="171"/>
      <c r="IL100" s="171"/>
      <c r="IM100" s="171"/>
      <c r="IN100" s="171"/>
      <c r="IO100" s="171"/>
      <c r="IP100" s="171"/>
      <c r="IQ100" s="171"/>
      <c r="IR100" s="171"/>
      <c r="IS100" s="171"/>
      <c r="IT100" s="171"/>
      <c r="IU100" s="171"/>
      <c r="IV100" s="171"/>
      <c r="IW100" s="171"/>
      <c r="IX100" s="171"/>
      <c r="IY100" s="171"/>
      <c r="IZ100" s="171"/>
      <c r="JA100" s="171"/>
      <c r="JB100" s="171"/>
      <c r="JC100" s="171"/>
      <c r="JD100" s="171"/>
      <c r="JE100" s="171"/>
      <c r="JF100" s="171"/>
      <c r="JG100" s="171"/>
      <c r="JH100" s="171"/>
      <c r="JI100" s="171"/>
      <c r="JJ100" s="171"/>
      <c r="JK100" s="171"/>
      <c r="JL100" s="171"/>
      <c r="JM100" s="171"/>
      <c r="JN100" s="171"/>
      <c r="JO100" s="171"/>
      <c r="JP100" s="171"/>
      <c r="JQ100" s="171"/>
      <c r="JR100" s="171"/>
      <c r="JS100" s="171"/>
      <c r="JT100" s="171"/>
      <c r="JU100" s="171"/>
      <c r="JV100" s="171"/>
      <c r="JW100" s="171"/>
      <c r="JX100" s="171"/>
      <c r="JY100" s="171"/>
      <c r="JZ100" s="171"/>
      <c r="KA100" s="171"/>
      <c r="KB100" s="171"/>
      <c r="KC100" s="171"/>
      <c r="KD100" s="171"/>
      <c r="KE100" s="171"/>
      <c r="KF100" s="171"/>
      <c r="KG100" s="171"/>
      <c r="KH100" s="171"/>
      <c r="KI100" s="171"/>
      <c r="KJ100" s="171"/>
      <c r="KK100" s="171"/>
      <c r="KL100" s="171"/>
      <c r="KM100" s="171"/>
      <c r="KN100" s="171"/>
      <c r="KO100" s="171"/>
      <c r="KP100" s="171"/>
      <c r="KQ100" s="171"/>
      <c r="KR100" s="171"/>
      <c r="KS100" s="171"/>
      <c r="KT100" s="171"/>
      <c r="KU100" s="171"/>
      <c r="KV100" s="171"/>
      <c r="KW100" s="171"/>
      <c r="KX100" s="171"/>
      <c r="KY100" s="171"/>
      <c r="KZ100" s="171"/>
      <c r="LA100" s="171"/>
      <c r="LB100" s="171"/>
      <c r="LC100" s="171"/>
      <c r="LD100" s="171"/>
      <c r="LE100" s="171"/>
      <c r="LF100" s="171"/>
      <c r="LG100" s="171"/>
      <c r="LH100" s="171"/>
      <c r="LI100" s="171"/>
      <c r="LJ100" s="171"/>
      <c r="LK100" s="171"/>
      <c r="LL100" s="171"/>
      <c r="LM100" s="171"/>
      <c r="LN100" s="171"/>
      <c r="LO100" s="171"/>
      <c r="LP100" s="171"/>
      <c r="LQ100" s="171"/>
      <c r="LR100" s="171"/>
      <c r="LS100" s="171"/>
      <c r="LT100" s="171"/>
      <c r="LU100" s="171"/>
      <c r="LV100" s="171"/>
      <c r="LW100" s="171"/>
      <c r="LX100" s="171"/>
      <c r="LY100" s="171"/>
      <c r="LZ100" s="171"/>
      <c r="MA100" s="171"/>
      <c r="MB100" s="171"/>
      <c r="MC100" s="171"/>
      <c r="MD100" s="171"/>
      <c r="ME100" s="171"/>
      <c r="MF100" s="171"/>
      <c r="MG100" s="171"/>
      <c r="MH100" s="171"/>
      <c r="MI100" s="171"/>
      <c r="MJ100" s="171"/>
      <c r="MK100" s="171"/>
      <c r="ML100" s="171"/>
      <c r="MM100" s="171"/>
      <c r="MN100" s="171"/>
      <c r="MO100" s="171"/>
      <c r="MP100" s="171"/>
      <c r="MQ100" s="171"/>
      <c r="MR100" s="171"/>
      <c r="MS100" s="171"/>
      <c r="MT100" s="171"/>
      <c r="MU100" s="171"/>
      <c r="MV100" s="171"/>
      <c r="MW100" s="171"/>
      <c r="MX100" s="171"/>
      <c r="MY100" s="171"/>
      <c r="MZ100" s="171"/>
      <c r="NA100" s="171"/>
      <c r="NB100" s="171"/>
      <c r="NC100" s="171"/>
      <c r="ND100" s="171"/>
      <c r="NE100" s="171"/>
      <c r="NF100" s="171"/>
      <c r="NG100" s="171"/>
      <c r="NH100" s="171"/>
      <c r="NI100" s="171"/>
      <c r="NJ100" s="171"/>
      <c r="NK100" s="171"/>
      <c r="NL100" s="171"/>
      <c r="NM100" s="171"/>
      <c r="NN100" s="171"/>
      <c r="NO100" s="171"/>
      <c r="NP100" s="171"/>
      <c r="NQ100" s="171"/>
      <c r="NR100" s="171"/>
      <c r="NS100" s="171"/>
      <c r="NT100" s="171"/>
      <c r="NU100" s="171"/>
      <c r="NV100" s="171"/>
      <c r="NW100" s="171"/>
      <c r="NX100" s="171"/>
      <c r="NY100" s="171"/>
      <c r="NZ100" s="171"/>
      <c r="OA100" s="171"/>
      <c r="OB100" s="171"/>
      <c r="OC100" s="171"/>
      <c r="OD100" s="171"/>
      <c r="OE100" s="171"/>
      <c r="OF100" s="171"/>
      <c r="OG100" s="171"/>
      <c r="OH100" s="171"/>
      <c r="OI100" s="171"/>
      <c r="OJ100" s="171"/>
      <c r="OK100" s="171"/>
      <c r="OL100" s="171"/>
      <c r="OM100" s="171"/>
      <c r="ON100" s="171"/>
      <c r="OO100" s="171"/>
      <c r="OP100" s="171"/>
      <c r="OQ100" s="171"/>
      <c r="OR100" s="171"/>
      <c r="OS100" s="171"/>
      <c r="OT100" s="171"/>
      <c r="OU100" s="171"/>
      <c r="OV100" s="171"/>
      <c r="OW100" s="171"/>
      <c r="OX100" s="171"/>
      <c r="OY100" s="171"/>
      <c r="OZ100" s="171"/>
      <c r="PA100" s="171"/>
      <c r="PB100" s="171"/>
      <c r="PC100" s="171"/>
      <c r="PD100" s="171"/>
      <c r="PE100" s="171"/>
      <c r="PF100" s="171"/>
      <c r="PG100" s="171"/>
      <c r="PH100" s="171"/>
      <c r="PI100" s="171"/>
      <c r="PJ100" s="171"/>
      <c r="PK100" s="171"/>
      <c r="PL100" s="171"/>
      <c r="PM100" s="171"/>
      <c r="PN100" s="171"/>
      <c r="PO100" s="171"/>
      <c r="PP100" s="171"/>
      <c r="PQ100" s="171"/>
      <c r="PR100" s="171"/>
      <c r="PS100" s="171"/>
      <c r="PT100" s="171"/>
      <c r="PU100" s="171"/>
      <c r="PV100" s="171"/>
      <c r="PW100" s="171"/>
      <c r="PX100" s="171"/>
      <c r="PY100" s="171"/>
      <c r="PZ100" s="171"/>
      <c r="QA100" s="171"/>
      <c r="QB100" s="171"/>
      <c r="QC100" s="171"/>
      <c r="QD100" s="171"/>
      <c r="QE100" s="171"/>
      <c r="QF100" s="171"/>
      <c r="QG100" s="171"/>
      <c r="QH100" s="171"/>
      <c r="QI100" s="171"/>
      <c r="QJ100" s="171"/>
      <c r="QK100" s="171"/>
      <c r="QL100" s="171"/>
      <c r="QM100" s="171"/>
      <c r="QN100" s="171"/>
      <c r="QO100" s="171"/>
      <c r="QP100" s="171"/>
      <c r="QQ100" s="171"/>
      <c r="QR100" s="171"/>
      <c r="QS100" s="171"/>
      <c r="QT100" s="171"/>
      <c r="QU100" s="171"/>
      <c r="QV100" s="171"/>
      <c r="QW100" s="171"/>
      <c r="QX100" s="171"/>
      <c r="QY100" s="171"/>
      <c r="QZ100" s="171"/>
      <c r="RA100" s="171"/>
      <c r="RB100" s="171"/>
      <c r="RC100" s="171"/>
      <c r="RD100" s="171"/>
      <c r="RE100" s="171"/>
      <c r="RF100" s="171"/>
      <c r="RG100" s="171"/>
      <c r="RH100" s="171"/>
      <c r="RI100" s="171"/>
      <c r="RJ100" s="171"/>
      <c r="RK100" s="171"/>
      <c r="RL100" s="171"/>
      <c r="RM100" s="171"/>
      <c r="RN100" s="171"/>
      <c r="RO100" s="171"/>
      <c r="RP100" s="171"/>
      <c r="RQ100" s="171"/>
      <c r="RR100" s="171"/>
      <c r="RS100" s="171"/>
      <c r="RT100" s="171"/>
      <c r="RU100" s="171"/>
      <c r="RV100" s="171"/>
      <c r="RW100" s="171"/>
      <c r="RX100" s="171"/>
      <c r="RY100" s="171"/>
      <c r="RZ100" s="171"/>
      <c r="SA100" s="171"/>
      <c r="SB100" s="171"/>
      <c r="SC100" s="171"/>
      <c r="SD100" s="171"/>
      <c r="SE100" s="171"/>
      <c r="SF100" s="171"/>
      <c r="SG100" s="171"/>
      <c r="SH100" s="171"/>
      <c r="SI100" s="171"/>
      <c r="SJ100" s="171"/>
      <c r="SK100" s="171"/>
      <c r="SL100" s="171"/>
      <c r="SM100" s="171"/>
      <c r="SN100" s="171"/>
      <c r="SO100" s="171"/>
      <c r="SP100" s="171"/>
      <c r="SQ100" s="171"/>
      <c r="SR100" s="171"/>
      <c r="SS100" s="171"/>
      <c r="ST100" s="171"/>
      <c r="SU100" s="171"/>
      <c r="SV100" s="171"/>
      <c r="SW100" s="171"/>
      <c r="SX100" s="171"/>
      <c r="SY100" s="171"/>
      <c r="SZ100" s="171"/>
      <c r="TA100" s="171"/>
      <c r="TB100" s="171"/>
      <c r="TC100" s="171"/>
      <c r="TD100" s="171"/>
      <c r="TE100" s="171"/>
      <c r="TF100" s="171"/>
      <c r="TG100" s="171"/>
      <c r="TH100" s="171"/>
      <c r="TI100" s="171"/>
      <c r="TJ100" s="171"/>
      <c r="TK100" s="171"/>
      <c r="TL100" s="171"/>
      <c r="TM100" s="171"/>
      <c r="TN100" s="171"/>
      <c r="TO100" s="171"/>
      <c r="TP100" s="171"/>
      <c r="TQ100" s="171"/>
      <c r="TR100" s="171"/>
      <c r="TS100" s="171"/>
      <c r="TT100" s="171"/>
      <c r="TU100" s="171"/>
      <c r="TV100" s="171"/>
      <c r="TW100" s="171"/>
      <c r="TX100" s="171"/>
      <c r="TY100" s="171"/>
      <c r="TZ100" s="171"/>
      <c r="UA100" s="171"/>
      <c r="UB100" s="171"/>
      <c r="UC100" s="171"/>
      <c r="UD100" s="171"/>
      <c r="UE100" s="171"/>
      <c r="UF100" s="171"/>
      <c r="UG100" s="171"/>
      <c r="UH100" s="171"/>
      <c r="UI100" s="171"/>
      <c r="UJ100" s="171"/>
      <c r="UK100" s="171"/>
      <c r="UL100" s="171"/>
      <c r="UM100" s="171"/>
      <c r="UN100" s="171"/>
      <c r="UO100" s="171"/>
      <c r="UP100" s="171"/>
      <c r="UQ100" s="171"/>
      <c r="UR100" s="171"/>
      <c r="US100" s="171"/>
      <c r="UT100" s="171"/>
      <c r="UU100" s="171"/>
      <c r="UV100" s="171"/>
      <c r="UW100" s="171"/>
      <c r="UX100" s="171"/>
      <c r="UY100" s="171"/>
      <c r="UZ100" s="171"/>
      <c r="VA100" s="171"/>
      <c r="VB100" s="171"/>
      <c r="VC100" s="171"/>
      <c r="VD100" s="171"/>
      <c r="VE100" s="171"/>
      <c r="VF100" s="171"/>
      <c r="VG100" s="171"/>
      <c r="VH100" s="171"/>
      <c r="VI100" s="171"/>
      <c r="VJ100" s="171"/>
      <c r="VK100" s="171"/>
      <c r="VL100" s="171"/>
      <c r="VM100" s="171"/>
      <c r="VN100" s="171"/>
      <c r="VO100" s="171"/>
      <c r="VP100" s="171"/>
      <c r="VQ100" s="171"/>
      <c r="VR100" s="171"/>
      <c r="VS100" s="171"/>
      <c r="VT100" s="171"/>
      <c r="VU100" s="171"/>
      <c r="VV100" s="171"/>
      <c r="VW100" s="171"/>
      <c r="VX100" s="171"/>
      <c r="VY100" s="171"/>
      <c r="VZ100" s="171"/>
      <c r="WA100" s="171"/>
      <c r="WB100" s="171"/>
      <c r="WC100" s="171"/>
      <c r="WD100" s="171"/>
      <c r="WE100" s="171"/>
      <c r="WF100" s="171"/>
      <c r="WG100" s="171"/>
      <c r="WH100" s="171"/>
      <c r="WI100" s="171"/>
      <c r="WJ100" s="171"/>
      <c r="WK100" s="171"/>
      <c r="WL100" s="171"/>
      <c r="WM100" s="171"/>
      <c r="WN100" s="171"/>
      <c r="WO100" s="171"/>
      <c r="WP100" s="171"/>
      <c r="WQ100" s="171"/>
      <c r="WR100" s="171"/>
      <c r="WS100" s="171"/>
      <c r="WT100" s="171"/>
      <c r="WU100" s="171"/>
      <c r="WV100" s="171"/>
      <c r="WW100" s="171"/>
      <c r="WX100" s="171"/>
      <c r="WY100" s="171"/>
      <c r="WZ100" s="171"/>
      <c r="XA100" s="171"/>
      <c r="XB100" s="171"/>
      <c r="XC100" s="171"/>
      <c r="XD100" s="171"/>
      <c r="XE100" s="171"/>
      <c r="XF100" s="171"/>
      <c r="XG100" s="171"/>
      <c r="XH100" s="171"/>
      <c r="XI100" s="171"/>
      <c r="XJ100" s="171"/>
      <c r="XK100" s="171"/>
      <c r="XL100" s="171"/>
      <c r="XM100" s="171"/>
      <c r="XN100" s="171"/>
      <c r="XO100" s="171"/>
      <c r="XP100" s="171"/>
      <c r="XQ100" s="171"/>
      <c r="XR100" s="171"/>
      <c r="XS100" s="171"/>
      <c r="XT100" s="171"/>
      <c r="XU100" s="171"/>
      <c r="XV100" s="171"/>
      <c r="XW100" s="171"/>
      <c r="XX100" s="171"/>
      <c r="XY100" s="171"/>
      <c r="XZ100" s="171"/>
      <c r="YA100" s="171"/>
      <c r="YB100" s="171"/>
      <c r="YC100" s="171"/>
      <c r="YD100" s="171"/>
      <c r="YE100" s="171"/>
      <c r="YF100" s="171"/>
      <c r="YG100" s="171"/>
      <c r="YH100" s="171"/>
      <c r="YI100" s="171"/>
      <c r="YJ100" s="171"/>
      <c r="YK100" s="171"/>
      <c r="YL100" s="171"/>
      <c r="YM100" s="171"/>
      <c r="YN100" s="171"/>
      <c r="YO100" s="171"/>
      <c r="YP100" s="171"/>
      <c r="YQ100" s="171"/>
      <c r="YR100" s="171"/>
      <c r="YS100" s="171"/>
      <c r="YT100" s="171"/>
      <c r="YU100" s="171"/>
      <c r="YV100" s="171"/>
      <c r="YW100" s="171"/>
      <c r="YX100" s="171"/>
      <c r="YY100" s="171"/>
      <c r="YZ100" s="171"/>
      <c r="ZA100" s="171"/>
      <c r="ZB100" s="171"/>
      <c r="ZC100" s="171"/>
      <c r="ZD100" s="171"/>
      <c r="ZE100" s="171"/>
      <c r="ZF100" s="171"/>
      <c r="ZG100" s="171"/>
      <c r="ZH100" s="171"/>
      <c r="ZI100" s="171"/>
      <c r="ZJ100" s="171"/>
      <c r="ZK100" s="171"/>
      <c r="ZL100" s="171"/>
      <c r="ZM100" s="171"/>
      <c r="ZN100" s="171"/>
      <c r="ZO100" s="171"/>
      <c r="ZP100" s="171"/>
      <c r="ZQ100" s="171"/>
      <c r="ZR100" s="171"/>
      <c r="ZS100" s="171"/>
      <c r="ZT100" s="171"/>
      <c r="ZU100" s="171"/>
      <c r="ZV100" s="171"/>
      <c r="ZW100" s="171"/>
      <c r="ZX100" s="171"/>
      <c r="ZY100" s="171"/>
      <c r="ZZ100" s="171"/>
      <c r="AAA100" s="171"/>
      <c r="AAB100" s="171"/>
      <c r="AAC100" s="171"/>
      <c r="AAD100" s="171"/>
      <c r="AAE100" s="171"/>
      <c r="AAF100" s="171"/>
      <c r="AAG100" s="171"/>
      <c r="AAH100" s="171"/>
      <c r="AAI100" s="171"/>
      <c r="AAJ100" s="171"/>
      <c r="AAK100" s="171"/>
      <c r="AAL100" s="171"/>
      <c r="AAM100" s="171"/>
      <c r="AAN100" s="171"/>
      <c r="AAO100" s="171"/>
      <c r="AAP100" s="171"/>
      <c r="AAQ100" s="171"/>
      <c r="AAR100" s="171"/>
      <c r="AAS100" s="171"/>
      <c r="AAT100" s="171"/>
      <c r="AAU100" s="171"/>
      <c r="AAV100" s="171"/>
      <c r="AAW100" s="171"/>
      <c r="AAX100" s="171"/>
      <c r="AAY100" s="171"/>
      <c r="AAZ100" s="171"/>
      <c r="ABA100" s="171"/>
      <c r="ABB100" s="171"/>
      <c r="ABC100" s="171"/>
      <c r="ABD100" s="171"/>
      <c r="ABE100" s="171"/>
      <c r="ABF100" s="171"/>
      <c r="ABG100" s="171"/>
      <c r="ABH100" s="171"/>
      <c r="ABI100" s="171"/>
      <c r="ABJ100" s="171"/>
      <c r="ABK100" s="171"/>
      <c r="ABL100" s="171"/>
      <c r="ABM100" s="171"/>
      <c r="ABN100" s="171"/>
      <c r="ABO100" s="171"/>
      <c r="ABP100" s="171"/>
      <c r="ABQ100" s="171"/>
      <c r="ABR100" s="171"/>
      <c r="ABS100" s="171"/>
      <c r="ABT100" s="171"/>
      <c r="ABU100" s="171"/>
      <c r="ABV100" s="171"/>
      <c r="ABW100" s="171"/>
      <c r="ABX100" s="171"/>
      <c r="ABY100" s="171"/>
      <c r="ABZ100" s="171"/>
      <c r="ACA100" s="171"/>
      <c r="ACB100" s="171"/>
      <c r="ACC100" s="171"/>
      <c r="ACD100" s="171"/>
      <c r="ACE100" s="171"/>
      <c r="ACF100" s="171"/>
      <c r="ACG100" s="171"/>
      <c r="ACH100" s="171"/>
      <c r="ACI100" s="171"/>
      <c r="ACJ100" s="171"/>
      <c r="ACK100" s="171"/>
      <c r="ACL100" s="171"/>
      <c r="ACM100" s="171"/>
      <c r="ACN100" s="171"/>
      <c r="ACO100" s="171"/>
      <c r="ACP100" s="171"/>
      <c r="ACQ100" s="171"/>
      <c r="ACR100" s="171"/>
      <c r="ACS100" s="171"/>
      <c r="ACT100" s="171"/>
      <c r="ACU100" s="171"/>
      <c r="ACV100" s="171"/>
      <c r="ACW100" s="171"/>
      <c r="ACX100" s="171"/>
      <c r="ACY100" s="171"/>
      <c r="ACZ100" s="171"/>
      <c r="ADA100" s="171"/>
      <c r="ADB100" s="171"/>
      <c r="ADC100" s="171"/>
      <c r="ADD100" s="171"/>
      <c r="ADE100" s="171"/>
      <c r="ADF100" s="171"/>
      <c r="ADG100" s="171"/>
      <c r="ADH100" s="171"/>
      <c r="ADI100" s="171"/>
      <c r="ADJ100" s="171"/>
      <c r="ADK100" s="171"/>
      <c r="ADL100" s="171"/>
      <c r="ADM100" s="171"/>
      <c r="ADN100" s="171"/>
      <c r="ADO100" s="171"/>
      <c r="ADP100" s="171"/>
      <c r="ADQ100" s="171"/>
      <c r="ADR100" s="171"/>
      <c r="ADS100" s="171"/>
      <c r="ADT100" s="171"/>
      <c r="ADU100" s="171"/>
      <c r="ADV100" s="171"/>
      <c r="ADW100" s="171"/>
      <c r="ADX100" s="171"/>
      <c r="ADY100" s="171"/>
      <c r="ADZ100" s="171"/>
      <c r="AEA100" s="171"/>
      <c r="AEB100" s="171"/>
      <c r="AEC100" s="171"/>
      <c r="AED100" s="171"/>
      <c r="AEE100" s="171"/>
      <c r="AEF100" s="171"/>
      <c r="AEG100" s="171"/>
      <c r="AEH100" s="171"/>
      <c r="AEI100" s="171"/>
      <c r="AEJ100" s="171"/>
      <c r="AEK100" s="171"/>
      <c r="AEL100" s="171"/>
      <c r="AEM100" s="171"/>
      <c r="AEN100" s="171"/>
      <c r="AEO100" s="171"/>
      <c r="AEP100" s="171"/>
      <c r="AEQ100" s="171"/>
      <c r="AER100" s="171"/>
      <c r="AES100" s="171"/>
      <c r="AET100" s="171"/>
      <c r="AEU100" s="171"/>
      <c r="AEV100" s="171"/>
      <c r="AEW100" s="171"/>
      <c r="AEX100" s="171"/>
      <c r="AEY100" s="171"/>
      <c r="AEZ100" s="171"/>
      <c r="AFA100" s="171"/>
      <c r="AFB100" s="171"/>
      <c r="AFC100" s="171"/>
      <c r="AFD100" s="171"/>
      <c r="AFE100" s="171"/>
      <c r="AFF100" s="171"/>
      <c r="AFG100" s="171"/>
      <c r="AFH100" s="171"/>
      <c r="AFI100" s="171"/>
      <c r="AFJ100" s="171"/>
      <c r="AFK100" s="171"/>
      <c r="AFL100" s="171"/>
      <c r="AFM100" s="171"/>
      <c r="AFN100" s="171"/>
      <c r="AFO100" s="171"/>
      <c r="AFP100" s="171"/>
      <c r="AFQ100" s="171"/>
      <c r="AFR100" s="171"/>
      <c r="AFS100" s="171"/>
      <c r="AFT100" s="171"/>
      <c r="AFU100" s="171"/>
      <c r="AFV100" s="171"/>
      <c r="AFW100" s="171"/>
      <c r="AFX100" s="171"/>
      <c r="AFY100" s="171"/>
      <c r="AFZ100" s="171"/>
      <c r="AGA100" s="171"/>
      <c r="AGB100" s="171"/>
      <c r="AGC100" s="171"/>
      <c r="AGD100" s="171"/>
      <c r="AGE100" s="171"/>
      <c r="AGF100" s="171"/>
      <c r="AGG100" s="171"/>
      <c r="AGH100" s="171"/>
      <c r="AGI100" s="171"/>
      <c r="AGJ100" s="171"/>
      <c r="AGK100" s="171"/>
      <c r="AGL100" s="171"/>
      <c r="AGM100" s="171"/>
      <c r="AGN100" s="171"/>
      <c r="AGO100" s="171"/>
      <c r="AGP100" s="171"/>
      <c r="AGQ100" s="171"/>
      <c r="AGR100" s="171"/>
      <c r="AGS100" s="171"/>
      <c r="AGT100" s="171"/>
      <c r="AGU100" s="171"/>
      <c r="AGV100" s="171"/>
      <c r="AGW100" s="171"/>
      <c r="AGX100" s="171"/>
      <c r="AGY100" s="171"/>
      <c r="AGZ100" s="171"/>
      <c r="AHA100" s="171"/>
      <c r="AHB100" s="171"/>
      <c r="AHC100" s="171"/>
      <c r="AHD100" s="171"/>
      <c r="AHE100" s="171"/>
      <c r="AHF100" s="171"/>
      <c r="AHG100" s="171"/>
      <c r="AHH100" s="171"/>
      <c r="AHI100" s="171"/>
      <c r="AHJ100" s="171"/>
      <c r="AHK100" s="171"/>
      <c r="AHL100" s="171"/>
      <c r="AHM100" s="171"/>
      <c r="AHN100" s="171"/>
      <c r="AHO100" s="171"/>
      <c r="AHP100" s="171"/>
      <c r="AHQ100" s="171"/>
      <c r="AHR100" s="171"/>
      <c r="AHS100" s="171"/>
      <c r="AHT100" s="171"/>
      <c r="AHU100" s="171"/>
      <c r="AHV100" s="171"/>
      <c r="AHW100" s="171"/>
      <c r="AHX100" s="171"/>
      <c r="AHY100" s="171"/>
      <c r="AHZ100" s="171"/>
      <c r="AIA100" s="171"/>
      <c r="AIB100" s="171"/>
      <c r="AIC100" s="171"/>
      <c r="AID100" s="171"/>
      <c r="AIE100" s="171"/>
      <c r="AIF100" s="171"/>
      <c r="AIG100" s="171"/>
      <c r="AIH100" s="171"/>
      <c r="AII100" s="171"/>
      <c r="AIJ100" s="171"/>
      <c r="AIK100" s="171"/>
      <c r="AIL100" s="171"/>
      <c r="AIM100" s="171"/>
      <c r="AIN100" s="171"/>
      <c r="AIO100" s="171"/>
      <c r="AIP100" s="171"/>
      <c r="AIQ100" s="171"/>
      <c r="AIR100" s="171"/>
      <c r="AIS100" s="171"/>
      <c r="AIT100" s="171"/>
      <c r="AIU100" s="171"/>
      <c r="AIV100" s="171"/>
      <c r="AIW100" s="171"/>
      <c r="AIX100" s="171"/>
      <c r="AIY100" s="171"/>
      <c r="AIZ100" s="171"/>
      <c r="AJA100" s="171"/>
      <c r="AJB100" s="171"/>
      <c r="AJC100" s="171"/>
      <c r="AJD100" s="171"/>
      <c r="AJE100" s="171"/>
      <c r="AJF100" s="171"/>
      <c r="AJG100" s="171"/>
      <c r="AJH100" s="171"/>
      <c r="AJI100" s="171"/>
      <c r="AJJ100" s="171"/>
      <c r="AJK100" s="171"/>
      <c r="AJL100" s="171"/>
      <c r="AJM100" s="171"/>
      <c r="AJN100" s="171"/>
      <c r="AJO100" s="171"/>
      <c r="AJP100" s="171"/>
      <c r="AJQ100" s="171"/>
      <c r="AJR100" s="171"/>
      <c r="AJS100" s="171"/>
      <c r="AJT100" s="171"/>
      <c r="AJU100" s="171"/>
      <c r="AJV100" s="171"/>
      <c r="AJW100" s="171"/>
      <c r="AJX100" s="171"/>
      <c r="AJY100" s="171"/>
      <c r="AJZ100" s="171"/>
      <c r="AKA100" s="171"/>
      <c r="AKB100" s="171"/>
      <c r="AKC100" s="171"/>
      <c r="AKD100" s="171"/>
      <c r="AKE100" s="171"/>
      <c r="AKF100" s="171"/>
      <c r="AKG100" s="171"/>
      <c r="AKH100" s="171"/>
      <c r="AKI100" s="171"/>
      <c r="AKJ100" s="171"/>
      <c r="AKK100" s="171"/>
      <c r="AKL100" s="171"/>
      <c r="AKM100" s="171"/>
      <c r="AKN100" s="171"/>
      <c r="AKO100" s="171"/>
      <c r="AKP100" s="171"/>
      <c r="AKQ100" s="171"/>
      <c r="AKR100" s="171"/>
      <c r="AKS100" s="171"/>
      <c r="AKT100" s="171"/>
      <c r="AKU100" s="171"/>
      <c r="AKV100" s="171"/>
      <c r="AKW100" s="171"/>
      <c r="AKX100" s="171"/>
      <c r="AKY100" s="171"/>
      <c r="AKZ100" s="171"/>
      <c r="ALA100" s="171"/>
      <c r="ALB100" s="171"/>
      <c r="ALC100" s="171"/>
      <c r="ALD100" s="171"/>
      <c r="ALE100" s="171"/>
      <c r="ALF100" s="171"/>
      <c r="ALG100" s="171"/>
      <c r="ALH100" s="171"/>
      <c r="ALI100" s="171"/>
      <c r="ALJ100" s="171"/>
      <c r="ALK100" s="171"/>
      <c r="ALL100" s="171"/>
      <c r="ALM100" s="171"/>
      <c r="ALN100" s="171"/>
      <c r="ALO100" s="171"/>
      <c r="ALP100" s="171"/>
      <c r="ALQ100" s="171"/>
      <c r="ALR100" s="171"/>
      <c r="ALS100" s="171"/>
      <c r="ALT100" s="171"/>
      <c r="ALU100" s="171"/>
      <c r="ALV100" s="171"/>
      <c r="ALW100" s="171"/>
      <c r="ALX100" s="171"/>
      <c r="ALY100" s="171"/>
      <c r="ALZ100" s="171"/>
      <c r="AMA100" s="171"/>
      <c r="AMB100" s="171"/>
      <c r="AMC100" s="171"/>
      <c r="AMD100" s="171"/>
    </row>
    <row r="101" spans="1:1018" s="82" customFormat="1" x14ac:dyDescent="0.25">
      <c r="A101" s="178"/>
      <c r="B101" s="30"/>
      <c r="C101" s="211"/>
      <c r="D101" s="211"/>
      <c r="E101" s="211"/>
      <c r="F101" s="211"/>
      <c r="G101" s="211"/>
      <c r="H101" s="211"/>
      <c r="I101" s="211"/>
      <c r="J101" s="211"/>
      <c r="K101" s="178"/>
      <c r="L101" s="178"/>
      <c r="M101" s="171"/>
      <c r="N101" s="171"/>
      <c r="O101" s="171"/>
      <c r="P101" s="171"/>
      <c r="Q101" s="171"/>
      <c r="R101" s="171"/>
      <c r="S101" s="171"/>
      <c r="T101" s="171"/>
      <c r="U101" s="171"/>
      <c r="V101" s="171"/>
      <c r="W101" s="171"/>
      <c r="X101" s="171"/>
      <c r="Y101" s="171"/>
      <c r="Z101" s="171"/>
      <c r="AA101" s="171"/>
      <c r="AB101" s="171"/>
      <c r="AC101" s="171"/>
      <c r="AD101" s="171"/>
      <c r="AE101" s="171"/>
      <c r="AF101" s="171"/>
      <c r="AG101" s="171"/>
      <c r="AH101" s="171"/>
      <c r="AI101" s="171"/>
      <c r="AJ101" s="171"/>
      <c r="AK101" s="171"/>
      <c r="AL101" s="171"/>
      <c r="AM101" s="171"/>
      <c r="AN101" s="171"/>
      <c r="AO101" s="171"/>
      <c r="AP101" s="171"/>
      <c r="AQ101" s="171"/>
      <c r="AR101" s="171"/>
      <c r="AS101" s="171"/>
      <c r="AT101" s="171"/>
      <c r="AU101" s="171"/>
      <c r="AV101" s="171"/>
      <c r="AW101" s="171"/>
      <c r="AX101" s="171"/>
      <c r="AY101" s="171"/>
      <c r="AZ101" s="171"/>
      <c r="BA101" s="171"/>
      <c r="BB101" s="171"/>
      <c r="BC101" s="171"/>
      <c r="BD101" s="171"/>
      <c r="BE101" s="171"/>
      <c r="BF101" s="171"/>
      <c r="BG101" s="171"/>
      <c r="BH101" s="171"/>
      <c r="BI101" s="171"/>
      <c r="BJ101" s="171"/>
      <c r="BK101" s="171"/>
      <c r="BL101" s="171"/>
      <c r="BM101" s="171"/>
      <c r="BN101" s="171"/>
      <c r="BO101" s="171"/>
      <c r="BP101" s="171"/>
      <c r="BQ101" s="171"/>
      <c r="BR101" s="171"/>
      <c r="BS101" s="171"/>
      <c r="BT101" s="171"/>
      <c r="BU101" s="171"/>
      <c r="BV101" s="171"/>
      <c r="BW101" s="171"/>
      <c r="BX101" s="171"/>
      <c r="BY101" s="171"/>
      <c r="BZ101" s="171"/>
      <c r="CA101" s="171"/>
      <c r="CB101" s="171"/>
      <c r="CC101" s="171"/>
      <c r="CD101" s="171"/>
      <c r="CE101" s="171"/>
      <c r="CF101" s="171"/>
      <c r="CG101" s="171"/>
      <c r="CH101" s="171"/>
      <c r="CI101" s="171"/>
      <c r="CJ101" s="171"/>
      <c r="CK101" s="171"/>
      <c r="CL101" s="171"/>
      <c r="CM101" s="171"/>
      <c r="CN101" s="171"/>
      <c r="CO101" s="171"/>
      <c r="CP101" s="171"/>
      <c r="CQ101" s="171"/>
      <c r="CR101" s="171"/>
      <c r="CS101" s="171"/>
      <c r="CT101" s="171"/>
      <c r="CU101" s="171"/>
      <c r="CV101" s="171"/>
      <c r="CW101" s="171"/>
      <c r="CX101" s="171"/>
      <c r="CY101" s="171"/>
      <c r="CZ101" s="171"/>
      <c r="DA101" s="171"/>
      <c r="DB101" s="171"/>
      <c r="DC101" s="171"/>
      <c r="DD101" s="171"/>
      <c r="DE101" s="171"/>
      <c r="DF101" s="171"/>
      <c r="DG101" s="171"/>
      <c r="DH101" s="171"/>
      <c r="DI101" s="171"/>
      <c r="DJ101" s="171"/>
      <c r="DK101" s="171"/>
      <c r="DL101" s="171"/>
      <c r="DM101" s="171"/>
      <c r="DN101" s="171"/>
      <c r="DO101" s="171"/>
      <c r="DP101" s="171"/>
      <c r="DQ101" s="171"/>
      <c r="DR101" s="171"/>
      <c r="DS101" s="171"/>
      <c r="DT101" s="171"/>
      <c r="DU101" s="171"/>
      <c r="DV101" s="171"/>
      <c r="DW101" s="171"/>
      <c r="DX101" s="171"/>
      <c r="DY101" s="171"/>
      <c r="DZ101" s="171"/>
      <c r="EA101" s="171"/>
      <c r="EB101" s="171"/>
      <c r="EC101" s="171"/>
      <c r="ED101" s="171"/>
      <c r="EE101" s="171"/>
      <c r="EF101" s="171"/>
      <c r="EG101" s="171"/>
      <c r="EH101" s="171"/>
      <c r="EI101" s="171"/>
      <c r="EJ101" s="171"/>
      <c r="EK101" s="171"/>
      <c r="EL101" s="171"/>
      <c r="EM101" s="171"/>
      <c r="EN101" s="171"/>
      <c r="EO101" s="171"/>
      <c r="EP101" s="171"/>
      <c r="EQ101" s="171"/>
      <c r="ER101" s="171"/>
      <c r="ES101" s="171"/>
      <c r="ET101" s="171"/>
      <c r="EU101" s="171"/>
      <c r="EV101" s="171"/>
      <c r="EW101" s="171"/>
      <c r="EX101" s="171"/>
      <c r="EY101" s="171"/>
      <c r="EZ101" s="171"/>
      <c r="FA101" s="171"/>
      <c r="FB101" s="171"/>
      <c r="FC101" s="171"/>
      <c r="FD101" s="171"/>
      <c r="FE101" s="171"/>
      <c r="FF101" s="171"/>
      <c r="FG101" s="171"/>
      <c r="FH101" s="171"/>
      <c r="FI101" s="171"/>
      <c r="FJ101" s="171"/>
      <c r="FK101" s="171"/>
      <c r="FL101" s="171"/>
      <c r="FM101" s="171"/>
      <c r="FN101" s="171"/>
      <c r="FO101" s="171"/>
      <c r="FP101" s="171"/>
      <c r="FQ101" s="171"/>
      <c r="FR101" s="171"/>
      <c r="FS101" s="171"/>
      <c r="FT101" s="171"/>
      <c r="FU101" s="171"/>
      <c r="FV101" s="171"/>
      <c r="FW101" s="171"/>
      <c r="FX101" s="171"/>
      <c r="FY101" s="171"/>
      <c r="FZ101" s="171"/>
      <c r="GA101" s="171"/>
      <c r="GB101" s="171"/>
      <c r="GC101" s="171"/>
      <c r="GD101" s="171"/>
      <c r="GE101" s="171"/>
      <c r="GF101" s="171"/>
      <c r="GG101" s="171"/>
      <c r="GH101" s="171"/>
      <c r="GI101" s="171"/>
      <c r="GJ101" s="171"/>
      <c r="GK101" s="171"/>
      <c r="GL101" s="171"/>
      <c r="GM101" s="171"/>
      <c r="GN101" s="171"/>
      <c r="GO101" s="171"/>
      <c r="GP101" s="171"/>
      <c r="GQ101" s="171"/>
      <c r="GR101" s="171"/>
      <c r="GS101" s="171"/>
      <c r="GT101" s="171"/>
      <c r="GU101" s="171"/>
      <c r="GV101" s="171"/>
      <c r="GW101" s="171"/>
      <c r="GX101" s="171"/>
      <c r="GY101" s="171"/>
      <c r="GZ101" s="171"/>
      <c r="HA101" s="171"/>
      <c r="HB101" s="171"/>
      <c r="HC101" s="171"/>
      <c r="HD101" s="171"/>
      <c r="HE101" s="171"/>
      <c r="HF101" s="171"/>
      <c r="HG101" s="171"/>
      <c r="HH101" s="171"/>
      <c r="HI101" s="171"/>
      <c r="HJ101" s="171"/>
      <c r="HK101" s="171"/>
      <c r="HL101" s="171"/>
      <c r="HM101" s="171"/>
      <c r="HN101" s="171"/>
      <c r="HO101" s="171"/>
      <c r="HP101" s="171"/>
      <c r="HQ101" s="171"/>
      <c r="HR101" s="171"/>
      <c r="HS101" s="171"/>
      <c r="HT101" s="171"/>
      <c r="HU101" s="171"/>
      <c r="HV101" s="171"/>
      <c r="HW101" s="171"/>
      <c r="HX101" s="171"/>
      <c r="HY101" s="171"/>
      <c r="HZ101" s="171"/>
      <c r="IA101" s="171"/>
      <c r="IB101" s="171"/>
      <c r="IC101" s="171"/>
      <c r="ID101" s="171"/>
      <c r="IE101" s="171"/>
      <c r="IF101" s="171"/>
      <c r="IG101" s="171"/>
      <c r="IH101" s="171"/>
      <c r="II101" s="171"/>
      <c r="IJ101" s="171"/>
      <c r="IK101" s="171"/>
      <c r="IL101" s="171"/>
      <c r="IM101" s="171"/>
      <c r="IN101" s="171"/>
      <c r="IO101" s="171"/>
      <c r="IP101" s="171"/>
      <c r="IQ101" s="171"/>
      <c r="IR101" s="171"/>
      <c r="IS101" s="171"/>
      <c r="IT101" s="171"/>
      <c r="IU101" s="171"/>
      <c r="IV101" s="171"/>
      <c r="IW101" s="171"/>
      <c r="IX101" s="171"/>
      <c r="IY101" s="171"/>
      <c r="IZ101" s="171"/>
      <c r="JA101" s="171"/>
      <c r="JB101" s="171"/>
      <c r="JC101" s="171"/>
      <c r="JD101" s="171"/>
      <c r="JE101" s="171"/>
      <c r="JF101" s="171"/>
      <c r="JG101" s="171"/>
      <c r="JH101" s="171"/>
      <c r="JI101" s="171"/>
      <c r="JJ101" s="171"/>
      <c r="JK101" s="171"/>
      <c r="JL101" s="171"/>
      <c r="JM101" s="171"/>
      <c r="JN101" s="171"/>
      <c r="JO101" s="171"/>
      <c r="JP101" s="171"/>
      <c r="JQ101" s="171"/>
      <c r="JR101" s="171"/>
      <c r="JS101" s="171"/>
      <c r="JT101" s="171"/>
      <c r="JU101" s="171"/>
      <c r="JV101" s="171"/>
      <c r="JW101" s="171"/>
      <c r="JX101" s="171"/>
      <c r="JY101" s="171"/>
      <c r="JZ101" s="171"/>
      <c r="KA101" s="171"/>
      <c r="KB101" s="171"/>
      <c r="KC101" s="171"/>
      <c r="KD101" s="171"/>
      <c r="KE101" s="171"/>
      <c r="KF101" s="171"/>
      <c r="KG101" s="171"/>
      <c r="KH101" s="171"/>
      <c r="KI101" s="171"/>
      <c r="KJ101" s="171"/>
      <c r="KK101" s="171"/>
      <c r="KL101" s="171"/>
      <c r="KM101" s="171"/>
      <c r="KN101" s="171"/>
      <c r="KO101" s="171"/>
      <c r="KP101" s="171"/>
      <c r="KQ101" s="171"/>
      <c r="KR101" s="171"/>
      <c r="KS101" s="171"/>
      <c r="KT101" s="171"/>
      <c r="KU101" s="171"/>
      <c r="KV101" s="171"/>
      <c r="KW101" s="171"/>
      <c r="KX101" s="171"/>
      <c r="KY101" s="171"/>
      <c r="KZ101" s="171"/>
      <c r="LA101" s="171"/>
      <c r="LB101" s="171"/>
      <c r="LC101" s="171"/>
      <c r="LD101" s="171"/>
      <c r="LE101" s="171"/>
      <c r="LF101" s="171"/>
      <c r="LG101" s="171"/>
      <c r="LH101" s="171"/>
      <c r="LI101" s="171"/>
      <c r="LJ101" s="171"/>
      <c r="LK101" s="171"/>
      <c r="LL101" s="171"/>
      <c r="LM101" s="171"/>
      <c r="LN101" s="171"/>
      <c r="LO101" s="171"/>
      <c r="LP101" s="171"/>
      <c r="LQ101" s="171"/>
      <c r="LR101" s="171"/>
      <c r="LS101" s="171"/>
      <c r="LT101" s="171"/>
      <c r="LU101" s="171"/>
      <c r="LV101" s="171"/>
      <c r="LW101" s="171"/>
      <c r="LX101" s="171"/>
      <c r="LY101" s="171"/>
      <c r="LZ101" s="171"/>
      <c r="MA101" s="171"/>
      <c r="MB101" s="171"/>
      <c r="MC101" s="171"/>
      <c r="MD101" s="171"/>
      <c r="ME101" s="171"/>
      <c r="MF101" s="171"/>
      <c r="MG101" s="171"/>
      <c r="MH101" s="171"/>
      <c r="MI101" s="171"/>
      <c r="MJ101" s="171"/>
      <c r="MK101" s="171"/>
      <c r="ML101" s="171"/>
      <c r="MM101" s="171"/>
      <c r="MN101" s="171"/>
      <c r="MO101" s="171"/>
      <c r="MP101" s="171"/>
      <c r="MQ101" s="171"/>
      <c r="MR101" s="171"/>
      <c r="MS101" s="171"/>
      <c r="MT101" s="171"/>
      <c r="MU101" s="171"/>
      <c r="MV101" s="171"/>
      <c r="MW101" s="171"/>
      <c r="MX101" s="171"/>
      <c r="MY101" s="171"/>
      <c r="MZ101" s="171"/>
      <c r="NA101" s="171"/>
      <c r="NB101" s="171"/>
      <c r="NC101" s="171"/>
      <c r="ND101" s="171"/>
      <c r="NE101" s="171"/>
      <c r="NF101" s="171"/>
      <c r="NG101" s="171"/>
      <c r="NH101" s="171"/>
      <c r="NI101" s="171"/>
      <c r="NJ101" s="171"/>
      <c r="NK101" s="171"/>
      <c r="NL101" s="171"/>
      <c r="NM101" s="171"/>
      <c r="NN101" s="171"/>
      <c r="NO101" s="171"/>
      <c r="NP101" s="171"/>
      <c r="NQ101" s="171"/>
      <c r="NR101" s="171"/>
      <c r="NS101" s="171"/>
      <c r="NT101" s="171"/>
      <c r="NU101" s="171"/>
      <c r="NV101" s="171"/>
      <c r="NW101" s="171"/>
      <c r="NX101" s="171"/>
      <c r="NY101" s="171"/>
      <c r="NZ101" s="171"/>
      <c r="OA101" s="171"/>
      <c r="OB101" s="171"/>
      <c r="OC101" s="171"/>
      <c r="OD101" s="171"/>
      <c r="OE101" s="171"/>
      <c r="OF101" s="171"/>
      <c r="OG101" s="171"/>
      <c r="OH101" s="171"/>
      <c r="OI101" s="171"/>
      <c r="OJ101" s="171"/>
      <c r="OK101" s="171"/>
      <c r="OL101" s="171"/>
      <c r="OM101" s="171"/>
      <c r="ON101" s="171"/>
      <c r="OO101" s="171"/>
      <c r="OP101" s="171"/>
      <c r="OQ101" s="171"/>
      <c r="OR101" s="171"/>
      <c r="OS101" s="171"/>
      <c r="OT101" s="171"/>
      <c r="OU101" s="171"/>
      <c r="OV101" s="171"/>
      <c r="OW101" s="171"/>
      <c r="OX101" s="171"/>
      <c r="OY101" s="171"/>
      <c r="OZ101" s="171"/>
      <c r="PA101" s="171"/>
      <c r="PB101" s="171"/>
      <c r="PC101" s="171"/>
      <c r="PD101" s="171"/>
      <c r="PE101" s="171"/>
      <c r="PF101" s="171"/>
      <c r="PG101" s="171"/>
      <c r="PH101" s="171"/>
      <c r="PI101" s="171"/>
      <c r="PJ101" s="171"/>
      <c r="PK101" s="171"/>
      <c r="PL101" s="171"/>
      <c r="PM101" s="171"/>
      <c r="PN101" s="171"/>
      <c r="PO101" s="171"/>
      <c r="PP101" s="171"/>
      <c r="PQ101" s="171"/>
      <c r="PR101" s="171"/>
      <c r="PS101" s="171"/>
      <c r="PT101" s="171"/>
      <c r="PU101" s="171"/>
      <c r="PV101" s="171"/>
      <c r="PW101" s="171"/>
      <c r="PX101" s="171"/>
      <c r="PY101" s="171"/>
      <c r="PZ101" s="171"/>
      <c r="QA101" s="171"/>
      <c r="QB101" s="171"/>
      <c r="QC101" s="171"/>
      <c r="QD101" s="171"/>
      <c r="QE101" s="171"/>
      <c r="QF101" s="171"/>
      <c r="QG101" s="171"/>
      <c r="QH101" s="171"/>
      <c r="QI101" s="171"/>
      <c r="QJ101" s="171"/>
      <c r="QK101" s="171"/>
      <c r="QL101" s="171"/>
      <c r="QM101" s="171"/>
      <c r="QN101" s="171"/>
      <c r="QO101" s="171"/>
      <c r="QP101" s="171"/>
      <c r="QQ101" s="171"/>
      <c r="QR101" s="171"/>
      <c r="QS101" s="171"/>
      <c r="QT101" s="171"/>
      <c r="QU101" s="171"/>
      <c r="QV101" s="171"/>
      <c r="QW101" s="171"/>
      <c r="QX101" s="171"/>
      <c r="QY101" s="171"/>
      <c r="QZ101" s="171"/>
      <c r="RA101" s="171"/>
      <c r="RB101" s="171"/>
      <c r="RC101" s="171"/>
      <c r="RD101" s="171"/>
      <c r="RE101" s="171"/>
      <c r="RF101" s="171"/>
      <c r="RG101" s="171"/>
      <c r="RH101" s="171"/>
      <c r="RI101" s="171"/>
      <c r="RJ101" s="171"/>
      <c r="RK101" s="171"/>
      <c r="RL101" s="171"/>
      <c r="RM101" s="171"/>
      <c r="RN101" s="171"/>
      <c r="RO101" s="171"/>
      <c r="RP101" s="171"/>
      <c r="RQ101" s="171"/>
      <c r="RR101" s="171"/>
      <c r="RS101" s="171"/>
      <c r="RT101" s="171"/>
      <c r="RU101" s="171"/>
      <c r="RV101" s="171"/>
      <c r="RW101" s="171"/>
      <c r="RX101" s="171"/>
      <c r="RY101" s="171"/>
      <c r="RZ101" s="171"/>
      <c r="SA101" s="171"/>
      <c r="SB101" s="171"/>
      <c r="SC101" s="171"/>
      <c r="SD101" s="171"/>
      <c r="SE101" s="171"/>
      <c r="SF101" s="171"/>
      <c r="SG101" s="171"/>
      <c r="SH101" s="171"/>
      <c r="SI101" s="171"/>
      <c r="SJ101" s="171"/>
      <c r="SK101" s="171"/>
      <c r="SL101" s="171"/>
      <c r="SM101" s="171"/>
      <c r="SN101" s="171"/>
      <c r="SO101" s="171"/>
      <c r="SP101" s="171"/>
      <c r="SQ101" s="171"/>
      <c r="SR101" s="171"/>
      <c r="SS101" s="171"/>
      <c r="ST101" s="171"/>
      <c r="SU101" s="171"/>
      <c r="SV101" s="171"/>
      <c r="SW101" s="171"/>
      <c r="SX101" s="171"/>
      <c r="SY101" s="171"/>
      <c r="SZ101" s="171"/>
      <c r="TA101" s="171"/>
      <c r="TB101" s="171"/>
      <c r="TC101" s="171"/>
      <c r="TD101" s="171"/>
      <c r="TE101" s="171"/>
      <c r="TF101" s="171"/>
      <c r="TG101" s="171"/>
      <c r="TH101" s="171"/>
      <c r="TI101" s="171"/>
      <c r="TJ101" s="171"/>
      <c r="TK101" s="171"/>
      <c r="TL101" s="171"/>
      <c r="TM101" s="171"/>
      <c r="TN101" s="171"/>
      <c r="TO101" s="171"/>
      <c r="TP101" s="171"/>
      <c r="TQ101" s="171"/>
      <c r="TR101" s="171"/>
      <c r="TS101" s="171"/>
      <c r="TT101" s="171"/>
      <c r="TU101" s="171"/>
      <c r="TV101" s="171"/>
      <c r="TW101" s="171"/>
      <c r="TX101" s="171"/>
      <c r="TY101" s="171"/>
      <c r="TZ101" s="171"/>
      <c r="UA101" s="171"/>
      <c r="UB101" s="171"/>
      <c r="UC101" s="171"/>
      <c r="UD101" s="171"/>
      <c r="UE101" s="171"/>
      <c r="UF101" s="171"/>
      <c r="UG101" s="171"/>
      <c r="UH101" s="171"/>
      <c r="UI101" s="171"/>
      <c r="UJ101" s="171"/>
      <c r="UK101" s="171"/>
      <c r="UL101" s="171"/>
      <c r="UM101" s="171"/>
      <c r="UN101" s="171"/>
      <c r="UO101" s="171"/>
      <c r="UP101" s="171"/>
      <c r="UQ101" s="171"/>
      <c r="UR101" s="171"/>
      <c r="US101" s="171"/>
      <c r="UT101" s="171"/>
      <c r="UU101" s="171"/>
      <c r="UV101" s="171"/>
      <c r="UW101" s="171"/>
      <c r="UX101" s="171"/>
      <c r="UY101" s="171"/>
      <c r="UZ101" s="171"/>
      <c r="VA101" s="171"/>
      <c r="VB101" s="171"/>
      <c r="VC101" s="171"/>
      <c r="VD101" s="171"/>
      <c r="VE101" s="171"/>
      <c r="VF101" s="171"/>
      <c r="VG101" s="171"/>
      <c r="VH101" s="171"/>
      <c r="VI101" s="171"/>
      <c r="VJ101" s="171"/>
      <c r="VK101" s="171"/>
      <c r="VL101" s="171"/>
      <c r="VM101" s="171"/>
      <c r="VN101" s="171"/>
      <c r="VO101" s="171"/>
      <c r="VP101" s="171"/>
      <c r="VQ101" s="171"/>
      <c r="VR101" s="171"/>
      <c r="VS101" s="171"/>
      <c r="VT101" s="171"/>
      <c r="VU101" s="171"/>
      <c r="VV101" s="171"/>
      <c r="VW101" s="171"/>
      <c r="VX101" s="171"/>
      <c r="VY101" s="171"/>
      <c r="VZ101" s="171"/>
      <c r="WA101" s="171"/>
      <c r="WB101" s="171"/>
      <c r="WC101" s="171"/>
      <c r="WD101" s="171"/>
      <c r="WE101" s="171"/>
      <c r="WF101" s="171"/>
      <c r="WG101" s="171"/>
      <c r="WH101" s="171"/>
      <c r="WI101" s="171"/>
      <c r="WJ101" s="171"/>
      <c r="WK101" s="171"/>
      <c r="WL101" s="171"/>
      <c r="WM101" s="171"/>
      <c r="WN101" s="171"/>
      <c r="WO101" s="171"/>
      <c r="WP101" s="171"/>
      <c r="WQ101" s="171"/>
      <c r="WR101" s="171"/>
      <c r="WS101" s="171"/>
      <c r="WT101" s="171"/>
      <c r="WU101" s="171"/>
      <c r="WV101" s="171"/>
      <c r="WW101" s="171"/>
      <c r="WX101" s="171"/>
      <c r="WY101" s="171"/>
      <c r="WZ101" s="171"/>
      <c r="XA101" s="171"/>
      <c r="XB101" s="171"/>
      <c r="XC101" s="171"/>
      <c r="XD101" s="171"/>
      <c r="XE101" s="171"/>
      <c r="XF101" s="171"/>
      <c r="XG101" s="171"/>
      <c r="XH101" s="171"/>
      <c r="XI101" s="171"/>
      <c r="XJ101" s="171"/>
      <c r="XK101" s="171"/>
      <c r="XL101" s="171"/>
      <c r="XM101" s="171"/>
      <c r="XN101" s="171"/>
      <c r="XO101" s="171"/>
      <c r="XP101" s="171"/>
      <c r="XQ101" s="171"/>
      <c r="XR101" s="171"/>
      <c r="XS101" s="171"/>
      <c r="XT101" s="171"/>
      <c r="XU101" s="171"/>
      <c r="XV101" s="171"/>
      <c r="XW101" s="171"/>
      <c r="XX101" s="171"/>
      <c r="XY101" s="171"/>
      <c r="XZ101" s="171"/>
      <c r="YA101" s="171"/>
      <c r="YB101" s="171"/>
      <c r="YC101" s="171"/>
      <c r="YD101" s="171"/>
      <c r="YE101" s="171"/>
      <c r="YF101" s="171"/>
      <c r="YG101" s="171"/>
      <c r="YH101" s="171"/>
      <c r="YI101" s="171"/>
      <c r="YJ101" s="171"/>
      <c r="YK101" s="171"/>
      <c r="YL101" s="171"/>
      <c r="YM101" s="171"/>
      <c r="YN101" s="171"/>
      <c r="YO101" s="171"/>
      <c r="YP101" s="171"/>
      <c r="YQ101" s="171"/>
      <c r="YR101" s="171"/>
      <c r="YS101" s="171"/>
      <c r="YT101" s="171"/>
      <c r="YU101" s="171"/>
      <c r="YV101" s="171"/>
      <c r="YW101" s="171"/>
      <c r="YX101" s="171"/>
      <c r="YY101" s="171"/>
      <c r="YZ101" s="171"/>
      <c r="ZA101" s="171"/>
      <c r="ZB101" s="171"/>
      <c r="ZC101" s="171"/>
      <c r="ZD101" s="171"/>
      <c r="ZE101" s="171"/>
      <c r="ZF101" s="171"/>
      <c r="ZG101" s="171"/>
      <c r="ZH101" s="171"/>
      <c r="ZI101" s="171"/>
      <c r="ZJ101" s="171"/>
      <c r="ZK101" s="171"/>
      <c r="ZL101" s="171"/>
      <c r="ZM101" s="171"/>
      <c r="ZN101" s="171"/>
      <c r="ZO101" s="171"/>
      <c r="ZP101" s="171"/>
      <c r="ZQ101" s="171"/>
      <c r="ZR101" s="171"/>
      <c r="ZS101" s="171"/>
      <c r="ZT101" s="171"/>
      <c r="ZU101" s="171"/>
      <c r="ZV101" s="171"/>
      <c r="ZW101" s="171"/>
      <c r="ZX101" s="171"/>
      <c r="ZY101" s="171"/>
      <c r="ZZ101" s="171"/>
      <c r="AAA101" s="171"/>
      <c r="AAB101" s="171"/>
      <c r="AAC101" s="171"/>
      <c r="AAD101" s="171"/>
      <c r="AAE101" s="171"/>
      <c r="AAF101" s="171"/>
      <c r="AAG101" s="171"/>
      <c r="AAH101" s="171"/>
      <c r="AAI101" s="171"/>
      <c r="AAJ101" s="171"/>
      <c r="AAK101" s="171"/>
      <c r="AAL101" s="171"/>
      <c r="AAM101" s="171"/>
      <c r="AAN101" s="171"/>
      <c r="AAO101" s="171"/>
      <c r="AAP101" s="171"/>
      <c r="AAQ101" s="171"/>
      <c r="AAR101" s="171"/>
      <c r="AAS101" s="171"/>
      <c r="AAT101" s="171"/>
      <c r="AAU101" s="171"/>
      <c r="AAV101" s="171"/>
      <c r="AAW101" s="171"/>
      <c r="AAX101" s="171"/>
      <c r="AAY101" s="171"/>
      <c r="AAZ101" s="171"/>
      <c r="ABA101" s="171"/>
      <c r="ABB101" s="171"/>
      <c r="ABC101" s="171"/>
      <c r="ABD101" s="171"/>
      <c r="ABE101" s="171"/>
      <c r="ABF101" s="171"/>
      <c r="ABG101" s="171"/>
      <c r="ABH101" s="171"/>
      <c r="ABI101" s="171"/>
      <c r="ABJ101" s="171"/>
      <c r="ABK101" s="171"/>
      <c r="ABL101" s="171"/>
      <c r="ABM101" s="171"/>
      <c r="ABN101" s="171"/>
      <c r="ABO101" s="171"/>
      <c r="ABP101" s="171"/>
      <c r="ABQ101" s="171"/>
      <c r="ABR101" s="171"/>
      <c r="ABS101" s="171"/>
      <c r="ABT101" s="171"/>
      <c r="ABU101" s="171"/>
      <c r="ABV101" s="171"/>
      <c r="ABW101" s="171"/>
      <c r="ABX101" s="171"/>
      <c r="ABY101" s="171"/>
      <c r="ABZ101" s="171"/>
      <c r="ACA101" s="171"/>
      <c r="ACB101" s="171"/>
      <c r="ACC101" s="171"/>
      <c r="ACD101" s="171"/>
      <c r="ACE101" s="171"/>
      <c r="ACF101" s="171"/>
      <c r="ACG101" s="171"/>
      <c r="ACH101" s="171"/>
      <c r="ACI101" s="171"/>
      <c r="ACJ101" s="171"/>
      <c r="ACK101" s="171"/>
      <c r="ACL101" s="171"/>
      <c r="ACM101" s="171"/>
      <c r="ACN101" s="171"/>
      <c r="ACO101" s="171"/>
      <c r="ACP101" s="171"/>
      <c r="ACQ101" s="171"/>
      <c r="ACR101" s="171"/>
      <c r="ACS101" s="171"/>
      <c r="ACT101" s="171"/>
      <c r="ACU101" s="171"/>
      <c r="ACV101" s="171"/>
      <c r="ACW101" s="171"/>
      <c r="ACX101" s="171"/>
      <c r="ACY101" s="171"/>
      <c r="ACZ101" s="171"/>
      <c r="ADA101" s="171"/>
      <c r="ADB101" s="171"/>
      <c r="ADC101" s="171"/>
      <c r="ADD101" s="171"/>
      <c r="ADE101" s="171"/>
      <c r="ADF101" s="171"/>
      <c r="ADG101" s="171"/>
      <c r="ADH101" s="171"/>
      <c r="ADI101" s="171"/>
      <c r="ADJ101" s="171"/>
      <c r="ADK101" s="171"/>
      <c r="ADL101" s="171"/>
      <c r="ADM101" s="171"/>
      <c r="ADN101" s="171"/>
      <c r="ADO101" s="171"/>
      <c r="ADP101" s="171"/>
      <c r="ADQ101" s="171"/>
      <c r="ADR101" s="171"/>
      <c r="ADS101" s="171"/>
      <c r="ADT101" s="171"/>
      <c r="ADU101" s="171"/>
      <c r="ADV101" s="171"/>
      <c r="ADW101" s="171"/>
      <c r="ADX101" s="171"/>
      <c r="ADY101" s="171"/>
      <c r="ADZ101" s="171"/>
      <c r="AEA101" s="171"/>
      <c r="AEB101" s="171"/>
      <c r="AEC101" s="171"/>
      <c r="AED101" s="171"/>
      <c r="AEE101" s="171"/>
      <c r="AEF101" s="171"/>
      <c r="AEG101" s="171"/>
      <c r="AEH101" s="171"/>
      <c r="AEI101" s="171"/>
      <c r="AEJ101" s="171"/>
      <c r="AEK101" s="171"/>
      <c r="AEL101" s="171"/>
      <c r="AEM101" s="171"/>
      <c r="AEN101" s="171"/>
      <c r="AEO101" s="171"/>
      <c r="AEP101" s="171"/>
      <c r="AEQ101" s="171"/>
      <c r="AER101" s="171"/>
      <c r="AES101" s="171"/>
      <c r="AET101" s="171"/>
      <c r="AEU101" s="171"/>
      <c r="AEV101" s="171"/>
      <c r="AEW101" s="171"/>
      <c r="AEX101" s="171"/>
      <c r="AEY101" s="171"/>
      <c r="AEZ101" s="171"/>
      <c r="AFA101" s="171"/>
      <c r="AFB101" s="171"/>
      <c r="AFC101" s="171"/>
      <c r="AFD101" s="171"/>
      <c r="AFE101" s="171"/>
      <c r="AFF101" s="171"/>
      <c r="AFG101" s="171"/>
      <c r="AFH101" s="171"/>
      <c r="AFI101" s="171"/>
      <c r="AFJ101" s="171"/>
      <c r="AFK101" s="171"/>
      <c r="AFL101" s="171"/>
      <c r="AFM101" s="171"/>
      <c r="AFN101" s="171"/>
      <c r="AFO101" s="171"/>
      <c r="AFP101" s="171"/>
      <c r="AFQ101" s="171"/>
      <c r="AFR101" s="171"/>
      <c r="AFS101" s="171"/>
      <c r="AFT101" s="171"/>
      <c r="AFU101" s="171"/>
      <c r="AFV101" s="171"/>
      <c r="AFW101" s="171"/>
      <c r="AFX101" s="171"/>
      <c r="AFY101" s="171"/>
      <c r="AFZ101" s="171"/>
      <c r="AGA101" s="171"/>
      <c r="AGB101" s="171"/>
      <c r="AGC101" s="171"/>
      <c r="AGD101" s="171"/>
      <c r="AGE101" s="171"/>
      <c r="AGF101" s="171"/>
      <c r="AGG101" s="171"/>
      <c r="AGH101" s="171"/>
      <c r="AGI101" s="171"/>
      <c r="AGJ101" s="171"/>
      <c r="AGK101" s="171"/>
      <c r="AGL101" s="171"/>
      <c r="AGM101" s="171"/>
      <c r="AGN101" s="171"/>
      <c r="AGO101" s="171"/>
      <c r="AGP101" s="171"/>
      <c r="AGQ101" s="171"/>
      <c r="AGR101" s="171"/>
      <c r="AGS101" s="171"/>
      <c r="AGT101" s="171"/>
      <c r="AGU101" s="171"/>
      <c r="AGV101" s="171"/>
      <c r="AGW101" s="171"/>
      <c r="AGX101" s="171"/>
      <c r="AGY101" s="171"/>
      <c r="AGZ101" s="171"/>
      <c r="AHA101" s="171"/>
      <c r="AHB101" s="171"/>
      <c r="AHC101" s="171"/>
      <c r="AHD101" s="171"/>
      <c r="AHE101" s="171"/>
      <c r="AHF101" s="171"/>
      <c r="AHG101" s="171"/>
      <c r="AHH101" s="171"/>
      <c r="AHI101" s="171"/>
      <c r="AHJ101" s="171"/>
      <c r="AHK101" s="171"/>
      <c r="AHL101" s="171"/>
      <c r="AHM101" s="171"/>
      <c r="AHN101" s="171"/>
      <c r="AHO101" s="171"/>
      <c r="AHP101" s="171"/>
      <c r="AHQ101" s="171"/>
      <c r="AHR101" s="171"/>
      <c r="AHS101" s="171"/>
      <c r="AHT101" s="171"/>
      <c r="AHU101" s="171"/>
      <c r="AHV101" s="171"/>
      <c r="AHW101" s="171"/>
      <c r="AHX101" s="171"/>
      <c r="AHY101" s="171"/>
      <c r="AHZ101" s="171"/>
      <c r="AIA101" s="171"/>
      <c r="AIB101" s="171"/>
      <c r="AIC101" s="171"/>
      <c r="AID101" s="171"/>
      <c r="AIE101" s="171"/>
      <c r="AIF101" s="171"/>
      <c r="AIG101" s="171"/>
      <c r="AIH101" s="171"/>
      <c r="AII101" s="171"/>
      <c r="AIJ101" s="171"/>
      <c r="AIK101" s="171"/>
      <c r="AIL101" s="171"/>
      <c r="AIM101" s="171"/>
      <c r="AIN101" s="171"/>
      <c r="AIO101" s="171"/>
      <c r="AIP101" s="171"/>
      <c r="AIQ101" s="171"/>
      <c r="AIR101" s="171"/>
      <c r="AIS101" s="171"/>
      <c r="AIT101" s="171"/>
      <c r="AIU101" s="171"/>
      <c r="AIV101" s="171"/>
      <c r="AIW101" s="171"/>
      <c r="AIX101" s="171"/>
      <c r="AIY101" s="171"/>
      <c r="AIZ101" s="171"/>
      <c r="AJA101" s="171"/>
      <c r="AJB101" s="171"/>
      <c r="AJC101" s="171"/>
      <c r="AJD101" s="171"/>
      <c r="AJE101" s="171"/>
      <c r="AJF101" s="171"/>
      <c r="AJG101" s="171"/>
      <c r="AJH101" s="171"/>
      <c r="AJI101" s="171"/>
      <c r="AJJ101" s="171"/>
      <c r="AJK101" s="171"/>
      <c r="AJL101" s="171"/>
      <c r="AJM101" s="171"/>
      <c r="AJN101" s="171"/>
      <c r="AJO101" s="171"/>
      <c r="AJP101" s="171"/>
      <c r="AJQ101" s="171"/>
      <c r="AJR101" s="171"/>
      <c r="AJS101" s="171"/>
      <c r="AJT101" s="171"/>
      <c r="AJU101" s="171"/>
      <c r="AJV101" s="171"/>
      <c r="AJW101" s="171"/>
      <c r="AJX101" s="171"/>
      <c r="AJY101" s="171"/>
      <c r="AJZ101" s="171"/>
      <c r="AKA101" s="171"/>
      <c r="AKB101" s="171"/>
      <c r="AKC101" s="171"/>
      <c r="AKD101" s="171"/>
      <c r="AKE101" s="171"/>
      <c r="AKF101" s="171"/>
      <c r="AKG101" s="171"/>
      <c r="AKH101" s="171"/>
      <c r="AKI101" s="171"/>
      <c r="AKJ101" s="171"/>
      <c r="AKK101" s="171"/>
      <c r="AKL101" s="171"/>
      <c r="AKM101" s="171"/>
      <c r="AKN101" s="171"/>
      <c r="AKO101" s="171"/>
      <c r="AKP101" s="171"/>
      <c r="AKQ101" s="171"/>
      <c r="AKR101" s="171"/>
      <c r="AKS101" s="171"/>
      <c r="AKT101" s="171"/>
      <c r="AKU101" s="171"/>
      <c r="AKV101" s="171"/>
      <c r="AKW101" s="171"/>
      <c r="AKX101" s="171"/>
      <c r="AKY101" s="171"/>
      <c r="AKZ101" s="171"/>
      <c r="ALA101" s="171"/>
      <c r="ALB101" s="171"/>
      <c r="ALC101" s="171"/>
      <c r="ALD101" s="171"/>
      <c r="ALE101" s="171"/>
      <c r="ALF101" s="171"/>
      <c r="ALG101" s="171"/>
      <c r="ALH101" s="171"/>
      <c r="ALI101" s="171"/>
      <c r="ALJ101" s="171"/>
      <c r="ALK101" s="171"/>
      <c r="ALL101" s="171"/>
      <c r="ALM101" s="171"/>
      <c r="ALN101" s="171"/>
      <c r="ALO101" s="171"/>
      <c r="ALP101" s="171"/>
      <c r="ALQ101" s="171"/>
      <c r="ALR101" s="171"/>
      <c r="ALS101" s="171"/>
      <c r="ALT101" s="171"/>
      <c r="ALU101" s="171"/>
      <c r="ALV101" s="171"/>
      <c r="ALW101" s="171"/>
      <c r="ALX101" s="171"/>
      <c r="ALY101" s="171"/>
      <c r="ALZ101" s="171"/>
      <c r="AMA101" s="171"/>
      <c r="AMB101" s="171"/>
      <c r="AMC101" s="171"/>
      <c r="AMD101" s="171"/>
    </row>
    <row r="102" spans="1:1018" s="82" customFormat="1" x14ac:dyDescent="0.25">
      <c r="A102" s="178"/>
      <c r="B102" s="30"/>
      <c r="C102" s="211"/>
      <c r="D102" s="211"/>
      <c r="E102" s="211"/>
      <c r="F102" s="211"/>
      <c r="G102" s="211"/>
      <c r="H102" s="211"/>
      <c r="I102" s="211"/>
      <c r="J102" s="211"/>
      <c r="K102" s="178"/>
      <c r="L102" s="178"/>
      <c r="M102" s="171"/>
      <c r="N102" s="171"/>
      <c r="O102" s="171"/>
      <c r="P102" s="171"/>
      <c r="Q102" s="171"/>
      <c r="R102" s="171"/>
      <c r="S102" s="171"/>
      <c r="T102" s="171"/>
      <c r="U102" s="171"/>
      <c r="V102" s="171"/>
      <c r="W102" s="171"/>
      <c r="X102" s="171"/>
      <c r="Y102" s="171"/>
      <c r="Z102" s="171"/>
      <c r="AA102" s="171"/>
      <c r="AB102" s="171"/>
      <c r="AC102" s="171"/>
      <c r="AD102" s="171"/>
      <c r="AE102" s="171"/>
      <c r="AF102" s="171"/>
      <c r="AG102" s="171"/>
      <c r="AH102" s="171"/>
      <c r="AI102" s="171"/>
      <c r="AJ102" s="171"/>
      <c r="AK102" s="171"/>
      <c r="AL102" s="171"/>
      <c r="AM102" s="171"/>
      <c r="AN102" s="171"/>
      <c r="AO102" s="171"/>
      <c r="AP102" s="171"/>
      <c r="AQ102" s="171"/>
      <c r="AR102" s="171"/>
      <c r="AS102" s="171"/>
      <c r="AT102" s="171"/>
      <c r="AU102" s="171"/>
      <c r="AV102" s="171"/>
      <c r="AW102" s="171"/>
      <c r="AX102" s="171"/>
      <c r="AY102" s="171"/>
      <c r="AZ102" s="171"/>
      <c r="BA102" s="171"/>
      <c r="BB102" s="171"/>
      <c r="BC102" s="171"/>
      <c r="BD102" s="171"/>
      <c r="BE102" s="171"/>
      <c r="BF102" s="171"/>
      <c r="BG102" s="171"/>
      <c r="BH102" s="171"/>
      <c r="BI102" s="171"/>
      <c r="BJ102" s="171"/>
      <c r="BK102" s="171"/>
      <c r="BL102" s="171"/>
      <c r="BM102" s="171"/>
      <c r="BN102" s="171"/>
      <c r="BO102" s="171"/>
      <c r="BP102" s="171"/>
      <c r="BQ102" s="171"/>
      <c r="BR102" s="171"/>
      <c r="BS102" s="171"/>
      <c r="BT102" s="171"/>
      <c r="BU102" s="171"/>
      <c r="BV102" s="171"/>
      <c r="BW102" s="171"/>
      <c r="BX102" s="171"/>
      <c r="BY102" s="171"/>
      <c r="BZ102" s="171"/>
      <c r="CA102" s="171"/>
      <c r="CB102" s="171"/>
      <c r="CC102" s="171"/>
      <c r="CD102" s="171"/>
      <c r="CE102" s="171"/>
      <c r="CF102" s="171"/>
      <c r="CG102" s="171"/>
      <c r="CH102" s="171"/>
      <c r="CI102" s="171"/>
      <c r="CJ102" s="171"/>
      <c r="CK102" s="171"/>
      <c r="CL102" s="171"/>
      <c r="CM102" s="171"/>
      <c r="CN102" s="171"/>
      <c r="CO102" s="171"/>
      <c r="CP102" s="171"/>
      <c r="CQ102" s="171"/>
      <c r="CR102" s="171"/>
      <c r="CS102" s="171"/>
      <c r="CT102" s="171"/>
      <c r="CU102" s="171"/>
      <c r="CV102" s="171"/>
      <c r="CW102" s="171"/>
      <c r="CX102" s="171"/>
      <c r="CY102" s="171"/>
      <c r="CZ102" s="171"/>
      <c r="DA102" s="171"/>
      <c r="DB102" s="171"/>
      <c r="DC102" s="171"/>
      <c r="DD102" s="171"/>
      <c r="DE102" s="171"/>
      <c r="DF102" s="171"/>
      <c r="DG102" s="171"/>
      <c r="DH102" s="171"/>
      <c r="DI102" s="171"/>
      <c r="DJ102" s="171"/>
      <c r="DK102" s="171"/>
      <c r="DL102" s="171"/>
      <c r="DM102" s="171"/>
      <c r="DN102" s="171"/>
      <c r="DO102" s="171"/>
      <c r="DP102" s="171"/>
      <c r="DQ102" s="171"/>
      <c r="DR102" s="171"/>
      <c r="DS102" s="171"/>
      <c r="DT102" s="171"/>
      <c r="DU102" s="171"/>
      <c r="DV102" s="171"/>
      <c r="DW102" s="171"/>
      <c r="DX102" s="171"/>
      <c r="DY102" s="171"/>
      <c r="DZ102" s="171"/>
      <c r="EA102" s="171"/>
      <c r="EB102" s="171"/>
      <c r="EC102" s="171"/>
      <c r="ED102" s="171"/>
      <c r="EE102" s="171"/>
      <c r="EF102" s="171"/>
      <c r="EG102" s="171"/>
      <c r="EH102" s="171"/>
      <c r="EI102" s="171"/>
      <c r="EJ102" s="171"/>
      <c r="EK102" s="171"/>
      <c r="EL102" s="171"/>
      <c r="EM102" s="171"/>
      <c r="EN102" s="171"/>
      <c r="EO102" s="171"/>
      <c r="EP102" s="171"/>
      <c r="EQ102" s="171"/>
      <c r="ER102" s="171"/>
      <c r="ES102" s="171"/>
      <c r="ET102" s="171"/>
      <c r="EU102" s="171"/>
      <c r="EV102" s="171"/>
      <c r="EW102" s="171"/>
      <c r="EX102" s="171"/>
      <c r="EY102" s="171"/>
      <c r="EZ102" s="171"/>
      <c r="FA102" s="171"/>
      <c r="FB102" s="171"/>
      <c r="FC102" s="171"/>
      <c r="FD102" s="171"/>
      <c r="FE102" s="171"/>
      <c r="FF102" s="171"/>
      <c r="FG102" s="171"/>
      <c r="FH102" s="171"/>
      <c r="FI102" s="171"/>
      <c r="FJ102" s="171"/>
      <c r="FK102" s="171"/>
      <c r="FL102" s="171"/>
      <c r="FM102" s="171"/>
      <c r="FN102" s="171"/>
      <c r="FO102" s="171"/>
      <c r="FP102" s="171"/>
      <c r="FQ102" s="171"/>
      <c r="FR102" s="171"/>
      <c r="FS102" s="171"/>
      <c r="FT102" s="171"/>
      <c r="FU102" s="171"/>
      <c r="FV102" s="171"/>
      <c r="FW102" s="171"/>
      <c r="FX102" s="171"/>
      <c r="FY102" s="171"/>
      <c r="FZ102" s="171"/>
      <c r="GA102" s="171"/>
      <c r="GB102" s="171"/>
      <c r="GC102" s="171"/>
      <c r="GD102" s="171"/>
      <c r="GE102" s="171"/>
      <c r="GF102" s="171"/>
      <c r="GG102" s="171"/>
      <c r="GH102" s="171"/>
      <c r="GI102" s="171"/>
      <c r="GJ102" s="171"/>
      <c r="GK102" s="171"/>
      <c r="GL102" s="171"/>
      <c r="GM102" s="171"/>
      <c r="GN102" s="171"/>
      <c r="GO102" s="171"/>
      <c r="GP102" s="171"/>
      <c r="GQ102" s="171"/>
      <c r="GR102" s="171"/>
      <c r="GS102" s="171"/>
      <c r="GT102" s="171"/>
      <c r="GU102" s="171"/>
      <c r="GV102" s="171"/>
      <c r="GW102" s="171"/>
      <c r="GX102" s="171"/>
      <c r="GY102" s="171"/>
      <c r="GZ102" s="171"/>
      <c r="HA102" s="171"/>
      <c r="HB102" s="171"/>
      <c r="HC102" s="171"/>
      <c r="HD102" s="171"/>
      <c r="HE102" s="171"/>
      <c r="HF102" s="171"/>
      <c r="HG102" s="171"/>
      <c r="HH102" s="171"/>
      <c r="HI102" s="171"/>
      <c r="HJ102" s="171"/>
      <c r="HK102" s="171"/>
      <c r="HL102" s="171"/>
      <c r="HM102" s="171"/>
      <c r="HN102" s="171"/>
      <c r="HO102" s="171"/>
      <c r="HP102" s="171"/>
      <c r="HQ102" s="171"/>
      <c r="HR102" s="171"/>
      <c r="HS102" s="171"/>
      <c r="HT102" s="171"/>
      <c r="HU102" s="171"/>
      <c r="HV102" s="171"/>
      <c r="HW102" s="171"/>
      <c r="HX102" s="171"/>
      <c r="HY102" s="171"/>
      <c r="HZ102" s="171"/>
      <c r="IA102" s="171"/>
      <c r="IB102" s="171"/>
      <c r="IC102" s="171"/>
      <c r="ID102" s="171"/>
      <c r="IE102" s="171"/>
      <c r="IF102" s="171"/>
      <c r="IG102" s="171"/>
      <c r="IH102" s="171"/>
      <c r="II102" s="171"/>
      <c r="IJ102" s="171"/>
      <c r="IK102" s="171"/>
      <c r="IL102" s="171"/>
      <c r="IM102" s="171"/>
      <c r="IN102" s="171"/>
      <c r="IO102" s="171"/>
      <c r="IP102" s="171"/>
      <c r="IQ102" s="171"/>
      <c r="IR102" s="171"/>
      <c r="IS102" s="171"/>
      <c r="IT102" s="171"/>
      <c r="IU102" s="171"/>
      <c r="IV102" s="171"/>
      <c r="IW102" s="171"/>
      <c r="IX102" s="171"/>
      <c r="IY102" s="171"/>
      <c r="IZ102" s="171"/>
      <c r="JA102" s="171"/>
      <c r="JB102" s="171"/>
      <c r="JC102" s="171"/>
      <c r="JD102" s="171"/>
      <c r="JE102" s="171"/>
      <c r="JF102" s="171"/>
      <c r="JG102" s="171"/>
      <c r="JH102" s="171"/>
      <c r="JI102" s="171"/>
      <c r="JJ102" s="171"/>
      <c r="JK102" s="171"/>
      <c r="JL102" s="171"/>
      <c r="JM102" s="171"/>
      <c r="JN102" s="171"/>
      <c r="JO102" s="171"/>
      <c r="JP102" s="171"/>
      <c r="JQ102" s="171"/>
      <c r="JR102" s="171"/>
      <c r="JS102" s="171"/>
      <c r="JT102" s="171"/>
      <c r="JU102" s="171"/>
      <c r="JV102" s="171"/>
      <c r="JW102" s="171"/>
      <c r="JX102" s="171"/>
      <c r="JY102" s="171"/>
      <c r="JZ102" s="171"/>
      <c r="KA102" s="171"/>
      <c r="KB102" s="171"/>
      <c r="KC102" s="171"/>
      <c r="KD102" s="171"/>
      <c r="KE102" s="171"/>
      <c r="KF102" s="171"/>
      <c r="KG102" s="171"/>
      <c r="KH102" s="171"/>
      <c r="KI102" s="171"/>
      <c r="KJ102" s="171"/>
      <c r="KK102" s="171"/>
      <c r="KL102" s="171"/>
      <c r="KM102" s="171"/>
      <c r="KN102" s="171"/>
      <c r="KO102" s="171"/>
      <c r="KP102" s="171"/>
      <c r="KQ102" s="171"/>
      <c r="KR102" s="171"/>
      <c r="KS102" s="171"/>
      <c r="KT102" s="171"/>
      <c r="KU102" s="171"/>
      <c r="KV102" s="171"/>
      <c r="KW102" s="171"/>
      <c r="KX102" s="171"/>
      <c r="KY102" s="171"/>
      <c r="KZ102" s="171"/>
      <c r="LA102" s="171"/>
      <c r="LB102" s="171"/>
      <c r="LC102" s="171"/>
      <c r="LD102" s="171"/>
      <c r="LE102" s="171"/>
      <c r="LF102" s="171"/>
      <c r="LG102" s="171"/>
      <c r="LH102" s="171"/>
      <c r="LI102" s="171"/>
      <c r="LJ102" s="171"/>
      <c r="LK102" s="171"/>
      <c r="LL102" s="171"/>
      <c r="LM102" s="171"/>
      <c r="LN102" s="171"/>
      <c r="LO102" s="171"/>
      <c r="LP102" s="171"/>
      <c r="LQ102" s="171"/>
      <c r="LR102" s="171"/>
      <c r="LS102" s="171"/>
      <c r="LT102" s="171"/>
      <c r="LU102" s="171"/>
      <c r="LV102" s="171"/>
      <c r="LW102" s="171"/>
      <c r="LX102" s="171"/>
      <c r="LY102" s="171"/>
      <c r="LZ102" s="171"/>
      <c r="MA102" s="171"/>
      <c r="MB102" s="171"/>
      <c r="MC102" s="171"/>
      <c r="MD102" s="171"/>
      <c r="ME102" s="171"/>
      <c r="MF102" s="171"/>
      <c r="MG102" s="171"/>
      <c r="MH102" s="171"/>
      <c r="MI102" s="171"/>
      <c r="MJ102" s="171"/>
      <c r="MK102" s="171"/>
      <c r="ML102" s="171"/>
      <c r="MM102" s="171"/>
      <c r="MN102" s="171"/>
      <c r="MO102" s="171"/>
      <c r="MP102" s="171"/>
      <c r="MQ102" s="171"/>
      <c r="MR102" s="171"/>
      <c r="MS102" s="171"/>
      <c r="MT102" s="171"/>
      <c r="MU102" s="171"/>
      <c r="MV102" s="171"/>
      <c r="MW102" s="171"/>
      <c r="MX102" s="171"/>
      <c r="MY102" s="171"/>
      <c r="MZ102" s="171"/>
      <c r="NA102" s="171"/>
      <c r="NB102" s="171"/>
      <c r="NC102" s="171"/>
      <c r="ND102" s="171"/>
      <c r="NE102" s="171"/>
      <c r="NF102" s="171"/>
      <c r="NG102" s="171"/>
      <c r="NH102" s="171"/>
      <c r="NI102" s="171"/>
      <c r="NJ102" s="171"/>
      <c r="NK102" s="171"/>
      <c r="NL102" s="171"/>
      <c r="NM102" s="171"/>
      <c r="NN102" s="171"/>
      <c r="NO102" s="171"/>
      <c r="NP102" s="171"/>
      <c r="NQ102" s="171"/>
      <c r="NR102" s="171"/>
      <c r="NS102" s="171"/>
      <c r="NT102" s="171"/>
      <c r="NU102" s="171"/>
      <c r="NV102" s="171"/>
      <c r="NW102" s="171"/>
      <c r="NX102" s="171"/>
      <c r="NY102" s="171"/>
      <c r="NZ102" s="171"/>
      <c r="OA102" s="171"/>
      <c r="OB102" s="171"/>
      <c r="OC102" s="171"/>
      <c r="OD102" s="171"/>
      <c r="OE102" s="171"/>
      <c r="OF102" s="171"/>
      <c r="OG102" s="171"/>
      <c r="OH102" s="171"/>
      <c r="OI102" s="171"/>
      <c r="OJ102" s="171"/>
      <c r="OK102" s="171"/>
      <c r="OL102" s="171"/>
      <c r="OM102" s="171"/>
      <c r="ON102" s="171"/>
      <c r="OO102" s="171"/>
      <c r="OP102" s="171"/>
      <c r="OQ102" s="171"/>
      <c r="OR102" s="171"/>
      <c r="OS102" s="171"/>
      <c r="OT102" s="171"/>
      <c r="OU102" s="171"/>
      <c r="OV102" s="171"/>
      <c r="OW102" s="171"/>
      <c r="OX102" s="171"/>
      <c r="OY102" s="171"/>
      <c r="OZ102" s="171"/>
      <c r="PA102" s="171"/>
      <c r="PB102" s="171"/>
      <c r="PC102" s="171"/>
      <c r="PD102" s="171"/>
      <c r="PE102" s="171"/>
      <c r="PF102" s="171"/>
      <c r="PG102" s="171"/>
      <c r="PH102" s="171"/>
      <c r="PI102" s="171"/>
      <c r="PJ102" s="171"/>
      <c r="PK102" s="171"/>
      <c r="PL102" s="171"/>
      <c r="PM102" s="171"/>
      <c r="PN102" s="171"/>
      <c r="PO102" s="171"/>
      <c r="PP102" s="171"/>
      <c r="PQ102" s="171"/>
      <c r="PR102" s="171"/>
      <c r="PS102" s="171"/>
      <c r="PT102" s="171"/>
      <c r="PU102" s="171"/>
      <c r="PV102" s="171"/>
      <c r="PW102" s="171"/>
      <c r="PX102" s="171"/>
      <c r="PY102" s="171"/>
      <c r="PZ102" s="171"/>
      <c r="QA102" s="171"/>
      <c r="QB102" s="171"/>
      <c r="QC102" s="171"/>
      <c r="QD102" s="171"/>
      <c r="QE102" s="171"/>
      <c r="QF102" s="171"/>
      <c r="QG102" s="171"/>
      <c r="QH102" s="171"/>
      <c r="QI102" s="171"/>
      <c r="QJ102" s="171"/>
      <c r="QK102" s="171"/>
      <c r="QL102" s="171"/>
      <c r="QM102" s="171"/>
      <c r="QN102" s="171"/>
      <c r="QO102" s="171"/>
      <c r="QP102" s="171"/>
      <c r="QQ102" s="171"/>
      <c r="QR102" s="171"/>
      <c r="QS102" s="171"/>
      <c r="QT102" s="171"/>
      <c r="QU102" s="171"/>
      <c r="QV102" s="171"/>
      <c r="QW102" s="171"/>
      <c r="QX102" s="171"/>
      <c r="QY102" s="171"/>
      <c r="QZ102" s="171"/>
      <c r="RA102" s="171"/>
      <c r="RB102" s="171"/>
      <c r="RC102" s="171"/>
      <c r="RD102" s="171"/>
      <c r="RE102" s="171"/>
      <c r="RF102" s="171"/>
      <c r="RG102" s="171"/>
      <c r="RH102" s="171"/>
      <c r="RI102" s="171"/>
      <c r="RJ102" s="171"/>
      <c r="RK102" s="171"/>
      <c r="RL102" s="171"/>
      <c r="RM102" s="171"/>
      <c r="RN102" s="171"/>
      <c r="RO102" s="171"/>
      <c r="RP102" s="171"/>
      <c r="RQ102" s="171"/>
      <c r="RR102" s="171"/>
      <c r="RS102" s="171"/>
      <c r="RT102" s="171"/>
      <c r="RU102" s="171"/>
      <c r="RV102" s="171"/>
      <c r="RW102" s="171"/>
      <c r="RX102" s="171"/>
      <c r="RY102" s="171"/>
      <c r="RZ102" s="171"/>
      <c r="SA102" s="171"/>
      <c r="SB102" s="171"/>
      <c r="SC102" s="171"/>
      <c r="SD102" s="171"/>
      <c r="SE102" s="171"/>
      <c r="SF102" s="171"/>
      <c r="SG102" s="171"/>
      <c r="SH102" s="171"/>
      <c r="SI102" s="171"/>
      <c r="SJ102" s="171"/>
      <c r="SK102" s="171"/>
      <c r="SL102" s="171"/>
      <c r="SM102" s="171"/>
      <c r="SN102" s="171"/>
      <c r="SO102" s="171"/>
      <c r="SP102" s="171"/>
      <c r="SQ102" s="171"/>
      <c r="SR102" s="171"/>
      <c r="SS102" s="171"/>
      <c r="ST102" s="171"/>
      <c r="SU102" s="171"/>
      <c r="SV102" s="171"/>
      <c r="SW102" s="171"/>
      <c r="SX102" s="171"/>
      <c r="SY102" s="171"/>
      <c r="SZ102" s="171"/>
      <c r="TA102" s="171"/>
      <c r="TB102" s="171"/>
      <c r="TC102" s="171"/>
      <c r="TD102" s="171"/>
      <c r="TE102" s="171"/>
      <c r="TF102" s="171"/>
      <c r="TG102" s="171"/>
      <c r="TH102" s="171"/>
      <c r="TI102" s="171"/>
      <c r="TJ102" s="171"/>
      <c r="TK102" s="171"/>
      <c r="TL102" s="171"/>
      <c r="TM102" s="171"/>
      <c r="TN102" s="171"/>
      <c r="TO102" s="171"/>
      <c r="TP102" s="171"/>
      <c r="TQ102" s="171"/>
      <c r="TR102" s="171"/>
      <c r="TS102" s="171"/>
      <c r="TT102" s="171"/>
      <c r="TU102" s="171"/>
      <c r="TV102" s="171"/>
      <c r="TW102" s="171"/>
      <c r="TX102" s="171"/>
      <c r="TY102" s="171"/>
      <c r="TZ102" s="171"/>
      <c r="UA102" s="171"/>
      <c r="UB102" s="171"/>
      <c r="UC102" s="171"/>
      <c r="UD102" s="171"/>
      <c r="UE102" s="171"/>
      <c r="UF102" s="171"/>
      <c r="UG102" s="171"/>
      <c r="UH102" s="171"/>
      <c r="UI102" s="171"/>
      <c r="UJ102" s="171"/>
      <c r="UK102" s="171"/>
      <c r="UL102" s="171"/>
      <c r="UM102" s="171"/>
      <c r="UN102" s="171"/>
      <c r="UO102" s="171"/>
      <c r="UP102" s="171"/>
      <c r="UQ102" s="171"/>
      <c r="UR102" s="171"/>
      <c r="US102" s="171"/>
      <c r="UT102" s="171"/>
      <c r="UU102" s="171"/>
      <c r="UV102" s="171"/>
      <c r="UW102" s="171"/>
      <c r="UX102" s="171"/>
      <c r="UY102" s="171"/>
      <c r="UZ102" s="171"/>
      <c r="VA102" s="171"/>
      <c r="VB102" s="171"/>
      <c r="VC102" s="171"/>
      <c r="VD102" s="171"/>
      <c r="VE102" s="171"/>
      <c r="VF102" s="171"/>
      <c r="VG102" s="171"/>
      <c r="VH102" s="171"/>
      <c r="VI102" s="171"/>
      <c r="VJ102" s="171"/>
      <c r="VK102" s="171"/>
      <c r="VL102" s="171"/>
      <c r="VM102" s="171"/>
      <c r="VN102" s="171"/>
      <c r="VO102" s="171"/>
      <c r="VP102" s="171"/>
      <c r="VQ102" s="171"/>
      <c r="VR102" s="171"/>
      <c r="VS102" s="171"/>
      <c r="VT102" s="171"/>
      <c r="VU102" s="171"/>
      <c r="VV102" s="171"/>
      <c r="VW102" s="171"/>
      <c r="VX102" s="171"/>
      <c r="VY102" s="171"/>
      <c r="VZ102" s="171"/>
      <c r="WA102" s="171"/>
      <c r="WB102" s="171"/>
      <c r="WC102" s="171"/>
      <c r="WD102" s="171"/>
      <c r="WE102" s="171"/>
      <c r="WF102" s="171"/>
      <c r="WG102" s="171"/>
      <c r="WH102" s="171"/>
      <c r="WI102" s="171"/>
      <c r="WJ102" s="171"/>
      <c r="WK102" s="171"/>
      <c r="WL102" s="171"/>
      <c r="WM102" s="171"/>
      <c r="WN102" s="171"/>
      <c r="WO102" s="171"/>
      <c r="WP102" s="171"/>
      <c r="WQ102" s="171"/>
      <c r="WR102" s="171"/>
      <c r="WS102" s="171"/>
      <c r="WT102" s="171"/>
      <c r="WU102" s="171"/>
      <c r="WV102" s="171"/>
      <c r="WW102" s="171"/>
      <c r="WX102" s="171"/>
      <c r="WY102" s="171"/>
      <c r="WZ102" s="171"/>
      <c r="XA102" s="171"/>
      <c r="XB102" s="171"/>
      <c r="XC102" s="171"/>
      <c r="XD102" s="171"/>
      <c r="XE102" s="171"/>
      <c r="XF102" s="171"/>
      <c r="XG102" s="171"/>
      <c r="XH102" s="171"/>
      <c r="XI102" s="171"/>
      <c r="XJ102" s="171"/>
      <c r="XK102" s="171"/>
      <c r="XL102" s="171"/>
      <c r="XM102" s="171"/>
      <c r="XN102" s="171"/>
      <c r="XO102" s="171"/>
      <c r="XP102" s="171"/>
      <c r="XQ102" s="171"/>
      <c r="XR102" s="171"/>
      <c r="XS102" s="171"/>
      <c r="XT102" s="171"/>
      <c r="XU102" s="171"/>
      <c r="XV102" s="171"/>
      <c r="XW102" s="171"/>
      <c r="XX102" s="171"/>
      <c r="XY102" s="171"/>
      <c r="XZ102" s="171"/>
      <c r="YA102" s="171"/>
      <c r="YB102" s="171"/>
      <c r="YC102" s="171"/>
      <c r="YD102" s="171"/>
      <c r="YE102" s="171"/>
      <c r="YF102" s="171"/>
      <c r="YG102" s="171"/>
      <c r="YH102" s="171"/>
      <c r="YI102" s="171"/>
      <c r="YJ102" s="171"/>
      <c r="YK102" s="171"/>
      <c r="YL102" s="171"/>
      <c r="YM102" s="171"/>
      <c r="YN102" s="171"/>
      <c r="YO102" s="171"/>
      <c r="YP102" s="171"/>
      <c r="YQ102" s="171"/>
      <c r="YR102" s="171"/>
      <c r="YS102" s="171"/>
      <c r="YT102" s="171"/>
      <c r="YU102" s="171"/>
      <c r="YV102" s="171"/>
      <c r="YW102" s="171"/>
      <c r="YX102" s="171"/>
      <c r="YY102" s="171"/>
      <c r="YZ102" s="171"/>
      <c r="ZA102" s="171"/>
      <c r="ZB102" s="171"/>
      <c r="ZC102" s="171"/>
      <c r="ZD102" s="171"/>
      <c r="ZE102" s="171"/>
      <c r="ZF102" s="171"/>
      <c r="ZG102" s="171"/>
      <c r="ZH102" s="171"/>
      <c r="ZI102" s="171"/>
      <c r="ZJ102" s="171"/>
      <c r="ZK102" s="171"/>
      <c r="ZL102" s="171"/>
      <c r="ZM102" s="171"/>
      <c r="ZN102" s="171"/>
      <c r="ZO102" s="171"/>
      <c r="ZP102" s="171"/>
      <c r="ZQ102" s="171"/>
      <c r="ZR102" s="171"/>
      <c r="ZS102" s="171"/>
      <c r="ZT102" s="171"/>
      <c r="ZU102" s="171"/>
      <c r="ZV102" s="171"/>
      <c r="ZW102" s="171"/>
      <c r="ZX102" s="171"/>
      <c r="ZY102" s="171"/>
      <c r="ZZ102" s="171"/>
      <c r="AAA102" s="171"/>
      <c r="AAB102" s="171"/>
      <c r="AAC102" s="171"/>
      <c r="AAD102" s="171"/>
      <c r="AAE102" s="171"/>
      <c r="AAF102" s="171"/>
      <c r="AAG102" s="171"/>
      <c r="AAH102" s="171"/>
      <c r="AAI102" s="171"/>
      <c r="AAJ102" s="171"/>
      <c r="AAK102" s="171"/>
      <c r="AAL102" s="171"/>
      <c r="AAM102" s="171"/>
      <c r="AAN102" s="171"/>
      <c r="AAO102" s="171"/>
      <c r="AAP102" s="171"/>
      <c r="AAQ102" s="171"/>
      <c r="AAR102" s="171"/>
      <c r="AAS102" s="171"/>
      <c r="AAT102" s="171"/>
      <c r="AAU102" s="171"/>
      <c r="AAV102" s="171"/>
      <c r="AAW102" s="171"/>
      <c r="AAX102" s="171"/>
      <c r="AAY102" s="171"/>
      <c r="AAZ102" s="171"/>
      <c r="ABA102" s="171"/>
      <c r="ABB102" s="171"/>
      <c r="ABC102" s="171"/>
      <c r="ABD102" s="171"/>
      <c r="ABE102" s="171"/>
      <c r="ABF102" s="171"/>
      <c r="ABG102" s="171"/>
      <c r="ABH102" s="171"/>
      <c r="ABI102" s="171"/>
      <c r="ABJ102" s="171"/>
      <c r="ABK102" s="171"/>
      <c r="ABL102" s="171"/>
      <c r="ABM102" s="171"/>
      <c r="ABN102" s="171"/>
      <c r="ABO102" s="171"/>
      <c r="ABP102" s="171"/>
      <c r="ABQ102" s="171"/>
      <c r="ABR102" s="171"/>
      <c r="ABS102" s="171"/>
      <c r="ABT102" s="171"/>
      <c r="ABU102" s="171"/>
      <c r="ABV102" s="171"/>
      <c r="ABW102" s="171"/>
      <c r="ABX102" s="171"/>
      <c r="ABY102" s="171"/>
      <c r="ABZ102" s="171"/>
      <c r="ACA102" s="171"/>
      <c r="ACB102" s="171"/>
      <c r="ACC102" s="171"/>
      <c r="ACD102" s="171"/>
      <c r="ACE102" s="171"/>
      <c r="ACF102" s="171"/>
      <c r="ACG102" s="171"/>
      <c r="ACH102" s="171"/>
      <c r="ACI102" s="171"/>
      <c r="ACJ102" s="171"/>
      <c r="ACK102" s="171"/>
      <c r="ACL102" s="171"/>
      <c r="ACM102" s="171"/>
      <c r="ACN102" s="171"/>
      <c r="ACO102" s="171"/>
      <c r="ACP102" s="171"/>
      <c r="ACQ102" s="171"/>
      <c r="ACR102" s="171"/>
      <c r="ACS102" s="171"/>
      <c r="ACT102" s="171"/>
      <c r="ACU102" s="171"/>
      <c r="ACV102" s="171"/>
      <c r="ACW102" s="171"/>
      <c r="ACX102" s="171"/>
      <c r="ACY102" s="171"/>
      <c r="ACZ102" s="171"/>
      <c r="ADA102" s="171"/>
      <c r="ADB102" s="171"/>
      <c r="ADC102" s="171"/>
      <c r="ADD102" s="171"/>
      <c r="ADE102" s="171"/>
      <c r="ADF102" s="171"/>
      <c r="ADG102" s="171"/>
      <c r="ADH102" s="171"/>
      <c r="ADI102" s="171"/>
      <c r="ADJ102" s="171"/>
      <c r="ADK102" s="171"/>
      <c r="ADL102" s="171"/>
      <c r="ADM102" s="171"/>
      <c r="ADN102" s="171"/>
      <c r="ADO102" s="171"/>
      <c r="ADP102" s="171"/>
      <c r="ADQ102" s="171"/>
      <c r="ADR102" s="171"/>
      <c r="ADS102" s="171"/>
      <c r="ADT102" s="171"/>
      <c r="ADU102" s="171"/>
      <c r="ADV102" s="171"/>
      <c r="ADW102" s="171"/>
      <c r="ADX102" s="171"/>
      <c r="ADY102" s="171"/>
      <c r="ADZ102" s="171"/>
      <c r="AEA102" s="171"/>
      <c r="AEB102" s="171"/>
      <c r="AEC102" s="171"/>
      <c r="AED102" s="171"/>
      <c r="AEE102" s="171"/>
      <c r="AEF102" s="171"/>
      <c r="AEG102" s="171"/>
      <c r="AEH102" s="171"/>
      <c r="AEI102" s="171"/>
      <c r="AEJ102" s="171"/>
      <c r="AEK102" s="171"/>
      <c r="AEL102" s="171"/>
      <c r="AEM102" s="171"/>
      <c r="AEN102" s="171"/>
      <c r="AEO102" s="171"/>
      <c r="AEP102" s="171"/>
      <c r="AEQ102" s="171"/>
      <c r="AER102" s="171"/>
      <c r="AES102" s="171"/>
      <c r="AET102" s="171"/>
      <c r="AEU102" s="171"/>
      <c r="AEV102" s="171"/>
      <c r="AEW102" s="171"/>
      <c r="AEX102" s="171"/>
      <c r="AEY102" s="171"/>
      <c r="AEZ102" s="171"/>
      <c r="AFA102" s="171"/>
      <c r="AFB102" s="171"/>
      <c r="AFC102" s="171"/>
      <c r="AFD102" s="171"/>
      <c r="AFE102" s="171"/>
      <c r="AFF102" s="171"/>
      <c r="AFG102" s="171"/>
      <c r="AFH102" s="171"/>
      <c r="AFI102" s="171"/>
      <c r="AFJ102" s="171"/>
      <c r="AFK102" s="171"/>
      <c r="AFL102" s="171"/>
      <c r="AFM102" s="171"/>
      <c r="AFN102" s="171"/>
      <c r="AFO102" s="171"/>
      <c r="AFP102" s="171"/>
      <c r="AFQ102" s="171"/>
      <c r="AFR102" s="171"/>
      <c r="AFS102" s="171"/>
      <c r="AFT102" s="171"/>
      <c r="AFU102" s="171"/>
      <c r="AFV102" s="171"/>
      <c r="AFW102" s="171"/>
      <c r="AFX102" s="171"/>
      <c r="AFY102" s="171"/>
      <c r="AFZ102" s="171"/>
      <c r="AGA102" s="171"/>
      <c r="AGB102" s="171"/>
      <c r="AGC102" s="171"/>
      <c r="AGD102" s="171"/>
      <c r="AGE102" s="171"/>
      <c r="AGF102" s="171"/>
      <c r="AGG102" s="171"/>
      <c r="AGH102" s="171"/>
      <c r="AGI102" s="171"/>
      <c r="AGJ102" s="171"/>
      <c r="AGK102" s="171"/>
      <c r="AGL102" s="171"/>
      <c r="AGM102" s="171"/>
      <c r="AGN102" s="171"/>
      <c r="AGO102" s="171"/>
      <c r="AGP102" s="171"/>
      <c r="AGQ102" s="171"/>
      <c r="AGR102" s="171"/>
      <c r="AGS102" s="171"/>
      <c r="AGT102" s="171"/>
      <c r="AGU102" s="171"/>
      <c r="AGV102" s="171"/>
      <c r="AGW102" s="171"/>
      <c r="AGX102" s="171"/>
      <c r="AGY102" s="171"/>
      <c r="AGZ102" s="171"/>
      <c r="AHA102" s="171"/>
      <c r="AHB102" s="171"/>
      <c r="AHC102" s="171"/>
      <c r="AHD102" s="171"/>
      <c r="AHE102" s="171"/>
      <c r="AHF102" s="171"/>
      <c r="AHG102" s="171"/>
      <c r="AHH102" s="171"/>
      <c r="AHI102" s="171"/>
      <c r="AHJ102" s="171"/>
      <c r="AHK102" s="171"/>
      <c r="AHL102" s="171"/>
      <c r="AHM102" s="171"/>
      <c r="AHN102" s="171"/>
      <c r="AHO102" s="171"/>
      <c r="AHP102" s="171"/>
      <c r="AHQ102" s="171"/>
      <c r="AHR102" s="171"/>
      <c r="AHS102" s="171"/>
      <c r="AHT102" s="171"/>
      <c r="AHU102" s="171"/>
      <c r="AHV102" s="171"/>
      <c r="AHW102" s="171"/>
      <c r="AHX102" s="171"/>
      <c r="AHY102" s="171"/>
      <c r="AHZ102" s="171"/>
      <c r="AIA102" s="171"/>
      <c r="AIB102" s="171"/>
      <c r="AIC102" s="171"/>
      <c r="AID102" s="171"/>
      <c r="AIE102" s="171"/>
      <c r="AIF102" s="171"/>
      <c r="AIG102" s="171"/>
      <c r="AIH102" s="171"/>
      <c r="AII102" s="171"/>
      <c r="AIJ102" s="171"/>
      <c r="AIK102" s="171"/>
      <c r="AIL102" s="171"/>
      <c r="AIM102" s="171"/>
      <c r="AIN102" s="171"/>
      <c r="AIO102" s="171"/>
      <c r="AIP102" s="171"/>
      <c r="AIQ102" s="171"/>
      <c r="AIR102" s="171"/>
      <c r="AIS102" s="171"/>
      <c r="AIT102" s="171"/>
      <c r="AIU102" s="171"/>
      <c r="AIV102" s="171"/>
      <c r="AIW102" s="171"/>
      <c r="AIX102" s="171"/>
      <c r="AIY102" s="171"/>
      <c r="AIZ102" s="171"/>
      <c r="AJA102" s="171"/>
      <c r="AJB102" s="171"/>
      <c r="AJC102" s="171"/>
      <c r="AJD102" s="171"/>
      <c r="AJE102" s="171"/>
      <c r="AJF102" s="171"/>
      <c r="AJG102" s="171"/>
      <c r="AJH102" s="171"/>
      <c r="AJI102" s="171"/>
      <c r="AJJ102" s="171"/>
      <c r="AJK102" s="171"/>
      <c r="AJL102" s="171"/>
      <c r="AJM102" s="171"/>
      <c r="AJN102" s="171"/>
      <c r="AJO102" s="171"/>
      <c r="AJP102" s="171"/>
      <c r="AJQ102" s="171"/>
      <c r="AJR102" s="171"/>
      <c r="AJS102" s="171"/>
      <c r="AJT102" s="171"/>
      <c r="AJU102" s="171"/>
      <c r="AJV102" s="171"/>
      <c r="AJW102" s="171"/>
      <c r="AJX102" s="171"/>
      <c r="AJY102" s="171"/>
      <c r="AJZ102" s="171"/>
      <c r="AKA102" s="171"/>
      <c r="AKB102" s="171"/>
      <c r="AKC102" s="171"/>
      <c r="AKD102" s="171"/>
      <c r="AKE102" s="171"/>
      <c r="AKF102" s="171"/>
      <c r="AKG102" s="171"/>
      <c r="AKH102" s="171"/>
      <c r="AKI102" s="171"/>
      <c r="AKJ102" s="171"/>
      <c r="AKK102" s="171"/>
      <c r="AKL102" s="171"/>
      <c r="AKM102" s="171"/>
      <c r="AKN102" s="171"/>
      <c r="AKO102" s="171"/>
      <c r="AKP102" s="171"/>
      <c r="AKQ102" s="171"/>
      <c r="AKR102" s="171"/>
      <c r="AKS102" s="171"/>
      <c r="AKT102" s="171"/>
      <c r="AKU102" s="171"/>
      <c r="AKV102" s="171"/>
      <c r="AKW102" s="171"/>
      <c r="AKX102" s="171"/>
      <c r="AKY102" s="171"/>
      <c r="AKZ102" s="171"/>
      <c r="ALA102" s="171"/>
      <c r="ALB102" s="171"/>
      <c r="ALC102" s="171"/>
      <c r="ALD102" s="171"/>
      <c r="ALE102" s="171"/>
      <c r="ALF102" s="171"/>
      <c r="ALG102" s="171"/>
      <c r="ALH102" s="171"/>
      <c r="ALI102" s="171"/>
      <c r="ALJ102" s="171"/>
      <c r="ALK102" s="171"/>
      <c r="ALL102" s="171"/>
      <c r="ALM102" s="171"/>
      <c r="ALN102" s="171"/>
      <c r="ALO102" s="171"/>
      <c r="ALP102" s="171"/>
      <c r="ALQ102" s="171"/>
      <c r="ALR102" s="171"/>
      <c r="ALS102" s="171"/>
      <c r="ALT102" s="171"/>
      <c r="ALU102" s="171"/>
      <c r="ALV102" s="171"/>
      <c r="ALW102" s="171"/>
      <c r="ALX102" s="171"/>
      <c r="ALY102" s="171"/>
      <c r="ALZ102" s="171"/>
      <c r="AMA102" s="171"/>
      <c r="AMB102" s="171"/>
      <c r="AMC102" s="171"/>
      <c r="AMD102" s="171"/>
    </row>
    <row r="103" spans="1:1018" s="82" customFormat="1" x14ac:dyDescent="0.25">
      <c r="A103" s="178"/>
      <c r="B103" s="30"/>
      <c r="C103" s="211"/>
      <c r="D103" s="211"/>
      <c r="E103" s="211"/>
      <c r="F103" s="211"/>
      <c r="G103" s="211"/>
      <c r="H103" s="211"/>
      <c r="I103" s="211"/>
      <c r="J103" s="211"/>
      <c r="K103" s="178"/>
      <c r="L103" s="178"/>
      <c r="M103" s="171"/>
      <c r="N103" s="171"/>
      <c r="O103" s="171"/>
      <c r="P103" s="171"/>
      <c r="Q103" s="171"/>
      <c r="R103" s="171"/>
      <c r="S103" s="171"/>
      <c r="T103" s="171"/>
      <c r="U103" s="171"/>
      <c r="V103" s="171"/>
      <c r="W103" s="171"/>
      <c r="X103" s="171"/>
      <c r="Y103" s="171"/>
      <c r="Z103" s="171"/>
      <c r="AA103" s="171"/>
      <c r="AB103" s="171"/>
      <c r="AC103" s="171"/>
      <c r="AD103" s="171"/>
      <c r="AE103" s="171"/>
      <c r="AF103" s="171"/>
      <c r="AG103" s="171"/>
      <c r="AH103" s="171"/>
      <c r="AI103" s="171"/>
      <c r="AJ103" s="171"/>
      <c r="AK103" s="171"/>
      <c r="AL103" s="171"/>
      <c r="AM103" s="171"/>
      <c r="AN103" s="171"/>
      <c r="AO103" s="171"/>
      <c r="AP103" s="171"/>
      <c r="AQ103" s="171"/>
      <c r="AR103" s="171"/>
      <c r="AS103" s="171"/>
      <c r="AT103" s="171"/>
      <c r="AU103" s="171"/>
      <c r="AV103" s="171"/>
      <c r="AW103" s="171"/>
      <c r="AX103" s="171"/>
      <c r="AY103" s="171"/>
      <c r="AZ103" s="171"/>
      <c r="BA103" s="171"/>
      <c r="BB103" s="171"/>
      <c r="BC103" s="171"/>
      <c r="BD103" s="171"/>
      <c r="BE103" s="171"/>
      <c r="BF103" s="171"/>
      <c r="BG103" s="171"/>
      <c r="BH103" s="171"/>
      <c r="BI103" s="171"/>
      <c r="BJ103" s="171"/>
      <c r="BK103" s="171"/>
      <c r="BL103" s="171"/>
      <c r="BM103" s="171"/>
      <c r="BN103" s="171"/>
      <c r="BO103" s="171"/>
      <c r="BP103" s="171"/>
      <c r="BQ103" s="171"/>
      <c r="BR103" s="171"/>
      <c r="BS103" s="171"/>
      <c r="BT103" s="171"/>
      <c r="BU103" s="171"/>
      <c r="BV103" s="171"/>
      <c r="BW103" s="171"/>
      <c r="BX103" s="171"/>
      <c r="BY103" s="171"/>
      <c r="BZ103" s="171"/>
      <c r="CA103" s="171"/>
      <c r="CB103" s="171"/>
      <c r="CC103" s="171"/>
      <c r="CD103" s="171"/>
      <c r="CE103" s="171"/>
      <c r="CF103" s="171"/>
      <c r="CG103" s="171"/>
      <c r="CH103" s="171"/>
      <c r="CI103" s="171"/>
      <c r="CJ103" s="171"/>
      <c r="CK103" s="171"/>
      <c r="CL103" s="171"/>
      <c r="CM103" s="171"/>
      <c r="CN103" s="171"/>
      <c r="CO103" s="171"/>
      <c r="CP103" s="171"/>
      <c r="CQ103" s="171"/>
      <c r="CR103" s="171"/>
      <c r="CS103" s="171"/>
      <c r="CT103" s="171"/>
      <c r="CU103" s="171"/>
      <c r="CV103" s="171"/>
      <c r="CW103" s="171"/>
      <c r="CX103" s="171"/>
      <c r="CY103" s="171"/>
      <c r="CZ103" s="171"/>
      <c r="DA103" s="171"/>
      <c r="DB103" s="171"/>
      <c r="DC103" s="171"/>
      <c r="DD103" s="171"/>
      <c r="DE103" s="171"/>
      <c r="DF103" s="171"/>
      <c r="DG103" s="171"/>
      <c r="DH103" s="171"/>
      <c r="DI103" s="171"/>
      <c r="DJ103" s="171"/>
      <c r="DK103" s="171"/>
      <c r="DL103" s="171"/>
      <c r="DM103" s="171"/>
      <c r="DN103" s="171"/>
      <c r="DO103" s="171"/>
      <c r="DP103" s="171"/>
      <c r="DQ103" s="171"/>
      <c r="DR103" s="171"/>
      <c r="DS103" s="171"/>
      <c r="DT103" s="171"/>
      <c r="DU103" s="171"/>
      <c r="DV103" s="171"/>
      <c r="DW103" s="171"/>
      <c r="DX103" s="171"/>
      <c r="DY103" s="171"/>
      <c r="DZ103" s="171"/>
      <c r="EA103" s="171"/>
      <c r="EB103" s="171"/>
      <c r="EC103" s="171"/>
      <c r="ED103" s="171"/>
      <c r="EE103" s="171"/>
      <c r="EF103" s="171"/>
      <c r="EG103" s="171"/>
      <c r="EH103" s="171"/>
      <c r="EI103" s="171"/>
      <c r="EJ103" s="171"/>
      <c r="EK103" s="171"/>
      <c r="EL103" s="171"/>
      <c r="EM103" s="171"/>
      <c r="EN103" s="171"/>
      <c r="EO103" s="171"/>
      <c r="EP103" s="171"/>
      <c r="EQ103" s="171"/>
      <c r="ER103" s="171"/>
      <c r="ES103" s="171"/>
      <c r="ET103" s="171"/>
      <c r="EU103" s="171"/>
      <c r="EV103" s="171"/>
      <c r="EW103" s="171"/>
      <c r="EX103" s="171"/>
      <c r="EY103" s="171"/>
      <c r="EZ103" s="171"/>
      <c r="FA103" s="171"/>
      <c r="FB103" s="171"/>
      <c r="FC103" s="171"/>
      <c r="FD103" s="171"/>
      <c r="FE103" s="171"/>
      <c r="FF103" s="171"/>
      <c r="FG103" s="171"/>
      <c r="FH103" s="171"/>
      <c r="FI103" s="171"/>
      <c r="FJ103" s="171"/>
      <c r="FK103" s="171"/>
      <c r="FL103" s="171"/>
      <c r="FM103" s="171"/>
      <c r="FN103" s="171"/>
      <c r="FO103" s="171"/>
      <c r="FP103" s="171"/>
      <c r="FQ103" s="171"/>
      <c r="FR103" s="171"/>
      <c r="FS103" s="171"/>
      <c r="FT103" s="171"/>
      <c r="FU103" s="171"/>
      <c r="FV103" s="171"/>
      <c r="FW103" s="171"/>
      <c r="FX103" s="171"/>
      <c r="FY103" s="171"/>
      <c r="FZ103" s="171"/>
      <c r="GA103" s="171"/>
      <c r="GB103" s="171"/>
      <c r="GC103" s="171"/>
      <c r="GD103" s="171"/>
      <c r="GE103" s="171"/>
      <c r="GF103" s="171"/>
      <c r="GG103" s="171"/>
      <c r="GH103" s="171"/>
      <c r="GI103" s="171"/>
      <c r="GJ103" s="171"/>
      <c r="GK103" s="171"/>
      <c r="GL103" s="171"/>
      <c r="GM103" s="171"/>
      <c r="GN103" s="171"/>
      <c r="GO103" s="171"/>
      <c r="GP103" s="171"/>
      <c r="GQ103" s="171"/>
      <c r="GR103" s="171"/>
      <c r="GS103" s="171"/>
      <c r="GT103" s="171"/>
      <c r="GU103" s="171"/>
      <c r="GV103" s="171"/>
      <c r="GW103" s="171"/>
      <c r="GX103" s="171"/>
      <c r="GY103" s="171"/>
      <c r="GZ103" s="171"/>
      <c r="HA103" s="171"/>
      <c r="HB103" s="171"/>
      <c r="HC103" s="171"/>
      <c r="HD103" s="171"/>
      <c r="HE103" s="171"/>
      <c r="HF103" s="171"/>
      <c r="HG103" s="171"/>
      <c r="HH103" s="171"/>
      <c r="HI103" s="171"/>
      <c r="HJ103" s="171"/>
      <c r="HK103" s="171"/>
      <c r="HL103" s="171"/>
      <c r="HM103" s="171"/>
      <c r="HN103" s="171"/>
      <c r="HO103" s="171"/>
      <c r="HP103" s="171"/>
      <c r="HQ103" s="171"/>
      <c r="HR103" s="171"/>
      <c r="HS103" s="171"/>
      <c r="HT103" s="171"/>
      <c r="HU103" s="171"/>
      <c r="HV103" s="171"/>
      <c r="HW103" s="171"/>
      <c r="HX103" s="171"/>
      <c r="HY103" s="171"/>
      <c r="HZ103" s="171"/>
      <c r="IA103" s="171"/>
      <c r="IB103" s="171"/>
      <c r="IC103" s="171"/>
      <c r="ID103" s="171"/>
      <c r="IE103" s="171"/>
      <c r="IF103" s="171"/>
      <c r="IG103" s="171"/>
      <c r="IH103" s="171"/>
      <c r="II103" s="171"/>
      <c r="IJ103" s="171"/>
      <c r="IK103" s="171"/>
      <c r="IL103" s="171"/>
      <c r="IM103" s="171"/>
      <c r="IN103" s="171"/>
      <c r="IO103" s="171"/>
      <c r="IP103" s="171"/>
      <c r="IQ103" s="171"/>
      <c r="IR103" s="171"/>
      <c r="IS103" s="171"/>
      <c r="IT103" s="171"/>
      <c r="IU103" s="171"/>
      <c r="IV103" s="171"/>
      <c r="IW103" s="171"/>
      <c r="IX103" s="171"/>
      <c r="IY103" s="171"/>
      <c r="IZ103" s="171"/>
      <c r="JA103" s="171"/>
      <c r="JB103" s="171"/>
      <c r="JC103" s="171"/>
      <c r="JD103" s="171"/>
      <c r="JE103" s="171"/>
      <c r="JF103" s="171"/>
      <c r="JG103" s="171"/>
      <c r="JH103" s="171"/>
      <c r="JI103" s="171"/>
      <c r="JJ103" s="171"/>
      <c r="JK103" s="171"/>
      <c r="JL103" s="171"/>
      <c r="JM103" s="171"/>
      <c r="JN103" s="171"/>
      <c r="JO103" s="171"/>
      <c r="JP103" s="171"/>
      <c r="JQ103" s="171"/>
      <c r="JR103" s="171"/>
      <c r="JS103" s="171"/>
      <c r="JT103" s="171"/>
      <c r="JU103" s="171"/>
      <c r="JV103" s="171"/>
      <c r="JW103" s="171"/>
      <c r="JX103" s="171"/>
      <c r="JY103" s="171"/>
      <c r="JZ103" s="171"/>
      <c r="KA103" s="171"/>
      <c r="KB103" s="171"/>
      <c r="KC103" s="171"/>
      <c r="KD103" s="171"/>
      <c r="KE103" s="171"/>
      <c r="KF103" s="171"/>
      <c r="KG103" s="171"/>
      <c r="KH103" s="171"/>
      <c r="KI103" s="171"/>
      <c r="KJ103" s="171"/>
      <c r="KK103" s="171"/>
      <c r="KL103" s="171"/>
      <c r="KM103" s="171"/>
      <c r="KN103" s="171"/>
      <c r="KO103" s="171"/>
      <c r="KP103" s="171"/>
      <c r="KQ103" s="171"/>
      <c r="KR103" s="171"/>
      <c r="KS103" s="171"/>
      <c r="KT103" s="171"/>
      <c r="KU103" s="171"/>
      <c r="KV103" s="171"/>
      <c r="KW103" s="171"/>
      <c r="KX103" s="171"/>
      <c r="KY103" s="171"/>
      <c r="KZ103" s="171"/>
      <c r="LA103" s="171"/>
      <c r="LB103" s="171"/>
      <c r="LC103" s="171"/>
      <c r="LD103" s="171"/>
      <c r="LE103" s="171"/>
      <c r="LF103" s="171"/>
      <c r="LG103" s="171"/>
      <c r="LH103" s="171"/>
      <c r="LI103" s="171"/>
      <c r="LJ103" s="171"/>
      <c r="LK103" s="171"/>
      <c r="LL103" s="171"/>
      <c r="LM103" s="171"/>
      <c r="LN103" s="171"/>
      <c r="LO103" s="171"/>
      <c r="LP103" s="171"/>
      <c r="LQ103" s="171"/>
      <c r="LR103" s="171"/>
      <c r="LS103" s="171"/>
      <c r="LT103" s="171"/>
      <c r="LU103" s="171"/>
      <c r="LV103" s="171"/>
      <c r="LW103" s="171"/>
      <c r="LX103" s="171"/>
      <c r="LY103" s="171"/>
      <c r="LZ103" s="171"/>
      <c r="MA103" s="171"/>
      <c r="MB103" s="171"/>
      <c r="MC103" s="171"/>
      <c r="MD103" s="171"/>
      <c r="ME103" s="171"/>
      <c r="MF103" s="171"/>
      <c r="MG103" s="171"/>
      <c r="MH103" s="171"/>
      <c r="MI103" s="171"/>
      <c r="MJ103" s="171"/>
      <c r="MK103" s="171"/>
      <c r="ML103" s="171"/>
      <c r="MM103" s="171"/>
      <c r="MN103" s="171"/>
      <c r="MO103" s="171"/>
      <c r="MP103" s="171"/>
      <c r="MQ103" s="171"/>
      <c r="MR103" s="171"/>
      <c r="MS103" s="171"/>
      <c r="MT103" s="171"/>
      <c r="MU103" s="171"/>
      <c r="MV103" s="171"/>
      <c r="MW103" s="171"/>
      <c r="MX103" s="171"/>
      <c r="MY103" s="171"/>
      <c r="MZ103" s="171"/>
      <c r="NA103" s="171"/>
      <c r="NB103" s="171"/>
      <c r="NC103" s="171"/>
      <c r="ND103" s="171"/>
      <c r="NE103" s="171"/>
      <c r="NF103" s="171"/>
      <c r="NG103" s="171"/>
      <c r="NH103" s="171"/>
      <c r="NI103" s="171"/>
      <c r="NJ103" s="171"/>
      <c r="NK103" s="171"/>
      <c r="NL103" s="171"/>
      <c r="NM103" s="171"/>
      <c r="NN103" s="171"/>
      <c r="NO103" s="171"/>
      <c r="NP103" s="171"/>
      <c r="NQ103" s="171"/>
      <c r="NR103" s="171"/>
      <c r="NS103" s="171"/>
      <c r="NT103" s="171"/>
      <c r="NU103" s="171"/>
      <c r="NV103" s="171"/>
      <c r="NW103" s="171"/>
      <c r="NX103" s="171"/>
      <c r="NY103" s="171"/>
      <c r="NZ103" s="171"/>
      <c r="OA103" s="171"/>
      <c r="OB103" s="171"/>
      <c r="OC103" s="171"/>
      <c r="OD103" s="171"/>
      <c r="OE103" s="171"/>
      <c r="OF103" s="171"/>
      <c r="OG103" s="171"/>
      <c r="OH103" s="171"/>
      <c r="OI103" s="171"/>
      <c r="OJ103" s="171"/>
      <c r="OK103" s="171"/>
      <c r="OL103" s="171"/>
      <c r="OM103" s="171"/>
      <c r="ON103" s="171"/>
      <c r="OO103" s="171"/>
      <c r="OP103" s="171"/>
      <c r="OQ103" s="171"/>
      <c r="OR103" s="171"/>
      <c r="OS103" s="171"/>
      <c r="OT103" s="171"/>
      <c r="OU103" s="171"/>
      <c r="OV103" s="171"/>
      <c r="OW103" s="171"/>
      <c r="OX103" s="171"/>
      <c r="OY103" s="171"/>
      <c r="OZ103" s="171"/>
      <c r="PA103" s="171"/>
      <c r="PB103" s="171"/>
      <c r="PC103" s="171"/>
      <c r="PD103" s="171"/>
      <c r="PE103" s="171"/>
      <c r="PF103" s="171"/>
      <c r="PG103" s="171"/>
      <c r="PH103" s="171"/>
      <c r="PI103" s="171"/>
      <c r="PJ103" s="171"/>
      <c r="PK103" s="171"/>
      <c r="PL103" s="171"/>
      <c r="PM103" s="171"/>
      <c r="PN103" s="171"/>
      <c r="PO103" s="171"/>
      <c r="PP103" s="171"/>
      <c r="PQ103" s="171"/>
      <c r="PR103" s="171"/>
      <c r="PS103" s="171"/>
      <c r="PT103" s="171"/>
      <c r="PU103" s="171"/>
      <c r="PV103" s="171"/>
      <c r="PW103" s="171"/>
      <c r="PX103" s="171"/>
      <c r="PY103" s="171"/>
      <c r="PZ103" s="171"/>
      <c r="QA103" s="171"/>
      <c r="QB103" s="171"/>
      <c r="QC103" s="171"/>
      <c r="QD103" s="171"/>
      <c r="QE103" s="171"/>
      <c r="QF103" s="171"/>
      <c r="QG103" s="171"/>
      <c r="QH103" s="171"/>
      <c r="QI103" s="171"/>
      <c r="QJ103" s="171"/>
      <c r="QK103" s="171"/>
      <c r="QL103" s="171"/>
      <c r="QM103" s="171"/>
      <c r="QN103" s="171"/>
      <c r="QO103" s="171"/>
      <c r="QP103" s="171"/>
      <c r="QQ103" s="171"/>
      <c r="QR103" s="171"/>
      <c r="QS103" s="171"/>
      <c r="QT103" s="171"/>
      <c r="QU103" s="171"/>
      <c r="QV103" s="171"/>
      <c r="QW103" s="171"/>
      <c r="QX103" s="171"/>
      <c r="QY103" s="171"/>
      <c r="QZ103" s="171"/>
      <c r="RA103" s="171"/>
      <c r="RB103" s="171"/>
      <c r="RC103" s="171"/>
      <c r="RD103" s="171"/>
      <c r="RE103" s="171"/>
      <c r="RF103" s="171"/>
      <c r="RG103" s="171"/>
      <c r="RH103" s="171"/>
      <c r="RI103" s="171"/>
      <c r="RJ103" s="171"/>
      <c r="RK103" s="171"/>
      <c r="RL103" s="171"/>
      <c r="RM103" s="171"/>
      <c r="RN103" s="171"/>
      <c r="RO103" s="171"/>
      <c r="RP103" s="171"/>
      <c r="RQ103" s="171"/>
      <c r="RR103" s="171"/>
      <c r="RS103" s="171"/>
      <c r="RT103" s="171"/>
      <c r="RU103" s="171"/>
      <c r="RV103" s="171"/>
      <c r="RW103" s="171"/>
      <c r="RX103" s="171"/>
      <c r="RY103" s="171"/>
      <c r="RZ103" s="171"/>
      <c r="SA103" s="171"/>
      <c r="SB103" s="171"/>
      <c r="SC103" s="171"/>
      <c r="SD103" s="171"/>
      <c r="SE103" s="171"/>
      <c r="SF103" s="171"/>
      <c r="SG103" s="171"/>
      <c r="SH103" s="171"/>
      <c r="SI103" s="171"/>
      <c r="SJ103" s="171"/>
      <c r="SK103" s="171"/>
      <c r="SL103" s="171"/>
      <c r="SM103" s="171"/>
      <c r="SN103" s="171"/>
      <c r="SO103" s="171"/>
      <c r="SP103" s="171"/>
      <c r="SQ103" s="171"/>
      <c r="SR103" s="171"/>
      <c r="SS103" s="171"/>
      <c r="ST103" s="171"/>
      <c r="SU103" s="171"/>
      <c r="SV103" s="171"/>
      <c r="SW103" s="171"/>
      <c r="SX103" s="171"/>
      <c r="SY103" s="171"/>
      <c r="SZ103" s="171"/>
      <c r="TA103" s="171"/>
      <c r="TB103" s="171"/>
      <c r="TC103" s="171"/>
      <c r="TD103" s="171"/>
      <c r="TE103" s="171"/>
      <c r="TF103" s="171"/>
      <c r="TG103" s="171"/>
      <c r="TH103" s="171"/>
      <c r="TI103" s="171"/>
      <c r="TJ103" s="171"/>
      <c r="TK103" s="171"/>
      <c r="TL103" s="171"/>
      <c r="TM103" s="171"/>
      <c r="TN103" s="171"/>
      <c r="TO103" s="171"/>
      <c r="TP103" s="171"/>
      <c r="TQ103" s="171"/>
      <c r="TR103" s="171"/>
      <c r="TS103" s="171"/>
      <c r="TT103" s="171"/>
      <c r="TU103" s="171"/>
      <c r="TV103" s="171"/>
      <c r="TW103" s="171"/>
      <c r="TX103" s="171"/>
      <c r="TY103" s="171"/>
      <c r="TZ103" s="171"/>
      <c r="UA103" s="171"/>
      <c r="UB103" s="171"/>
      <c r="UC103" s="171"/>
      <c r="UD103" s="171"/>
      <c r="UE103" s="171"/>
      <c r="UF103" s="171"/>
      <c r="UG103" s="171"/>
      <c r="UH103" s="171"/>
      <c r="UI103" s="171"/>
      <c r="UJ103" s="171"/>
      <c r="UK103" s="171"/>
      <c r="UL103" s="171"/>
      <c r="UM103" s="171"/>
      <c r="UN103" s="171"/>
      <c r="UO103" s="171"/>
      <c r="UP103" s="171"/>
      <c r="UQ103" s="171"/>
      <c r="UR103" s="171"/>
      <c r="US103" s="171"/>
      <c r="UT103" s="171"/>
      <c r="UU103" s="171"/>
      <c r="UV103" s="171"/>
      <c r="UW103" s="171"/>
      <c r="UX103" s="171"/>
      <c r="UY103" s="171"/>
      <c r="UZ103" s="171"/>
      <c r="VA103" s="171"/>
      <c r="VB103" s="171"/>
      <c r="VC103" s="171"/>
      <c r="VD103" s="171"/>
      <c r="VE103" s="171"/>
      <c r="VF103" s="171"/>
      <c r="VG103" s="171"/>
      <c r="VH103" s="171"/>
      <c r="VI103" s="171"/>
      <c r="VJ103" s="171"/>
      <c r="VK103" s="171"/>
      <c r="VL103" s="171"/>
      <c r="VM103" s="171"/>
      <c r="VN103" s="171"/>
      <c r="VO103" s="171"/>
      <c r="VP103" s="171"/>
      <c r="VQ103" s="171"/>
      <c r="VR103" s="171"/>
      <c r="VS103" s="171"/>
      <c r="VT103" s="171"/>
      <c r="VU103" s="171"/>
      <c r="VV103" s="171"/>
      <c r="VW103" s="171"/>
      <c r="VX103" s="171"/>
      <c r="VY103" s="171"/>
      <c r="VZ103" s="171"/>
      <c r="WA103" s="171"/>
      <c r="WB103" s="171"/>
      <c r="WC103" s="171"/>
      <c r="WD103" s="171"/>
      <c r="WE103" s="171"/>
      <c r="WF103" s="171"/>
      <c r="WG103" s="171"/>
      <c r="WH103" s="171"/>
      <c r="WI103" s="171"/>
      <c r="WJ103" s="171"/>
      <c r="WK103" s="171"/>
      <c r="WL103" s="171"/>
      <c r="WM103" s="171"/>
      <c r="WN103" s="171"/>
      <c r="WO103" s="171"/>
      <c r="WP103" s="171"/>
      <c r="WQ103" s="171"/>
      <c r="WR103" s="171"/>
      <c r="WS103" s="171"/>
      <c r="WT103" s="171"/>
      <c r="WU103" s="171"/>
      <c r="WV103" s="171"/>
      <c r="WW103" s="171"/>
      <c r="WX103" s="171"/>
      <c r="WY103" s="171"/>
      <c r="WZ103" s="171"/>
      <c r="XA103" s="171"/>
      <c r="XB103" s="171"/>
      <c r="XC103" s="171"/>
      <c r="XD103" s="171"/>
      <c r="XE103" s="171"/>
      <c r="XF103" s="171"/>
      <c r="XG103" s="171"/>
      <c r="XH103" s="171"/>
      <c r="XI103" s="171"/>
      <c r="XJ103" s="171"/>
      <c r="XK103" s="171"/>
      <c r="XL103" s="171"/>
      <c r="XM103" s="171"/>
      <c r="XN103" s="171"/>
      <c r="XO103" s="171"/>
      <c r="XP103" s="171"/>
      <c r="XQ103" s="171"/>
      <c r="XR103" s="171"/>
      <c r="XS103" s="171"/>
      <c r="XT103" s="171"/>
      <c r="XU103" s="171"/>
      <c r="XV103" s="171"/>
      <c r="XW103" s="171"/>
      <c r="XX103" s="171"/>
      <c r="XY103" s="171"/>
      <c r="XZ103" s="171"/>
      <c r="YA103" s="171"/>
      <c r="YB103" s="171"/>
      <c r="YC103" s="171"/>
      <c r="YD103" s="171"/>
      <c r="YE103" s="171"/>
      <c r="YF103" s="171"/>
      <c r="YG103" s="171"/>
      <c r="YH103" s="171"/>
      <c r="YI103" s="171"/>
      <c r="YJ103" s="171"/>
      <c r="YK103" s="171"/>
      <c r="YL103" s="171"/>
      <c r="YM103" s="171"/>
      <c r="YN103" s="171"/>
      <c r="YO103" s="171"/>
      <c r="YP103" s="171"/>
      <c r="YQ103" s="171"/>
      <c r="YR103" s="171"/>
      <c r="YS103" s="171"/>
      <c r="YT103" s="171"/>
      <c r="YU103" s="171"/>
      <c r="YV103" s="171"/>
      <c r="YW103" s="171"/>
      <c r="YX103" s="171"/>
      <c r="YY103" s="171"/>
      <c r="YZ103" s="171"/>
      <c r="ZA103" s="171"/>
      <c r="ZB103" s="171"/>
      <c r="ZC103" s="171"/>
      <c r="ZD103" s="171"/>
      <c r="ZE103" s="171"/>
      <c r="ZF103" s="171"/>
      <c r="ZG103" s="171"/>
      <c r="ZH103" s="171"/>
      <c r="ZI103" s="171"/>
      <c r="ZJ103" s="171"/>
      <c r="ZK103" s="171"/>
      <c r="ZL103" s="171"/>
      <c r="ZM103" s="171"/>
      <c r="ZN103" s="171"/>
      <c r="ZO103" s="171"/>
      <c r="ZP103" s="171"/>
      <c r="ZQ103" s="171"/>
      <c r="ZR103" s="171"/>
      <c r="ZS103" s="171"/>
      <c r="ZT103" s="171"/>
      <c r="ZU103" s="171"/>
      <c r="ZV103" s="171"/>
      <c r="ZW103" s="171"/>
      <c r="ZX103" s="171"/>
      <c r="ZY103" s="171"/>
      <c r="ZZ103" s="171"/>
      <c r="AAA103" s="171"/>
      <c r="AAB103" s="171"/>
      <c r="AAC103" s="171"/>
      <c r="AAD103" s="171"/>
      <c r="AAE103" s="171"/>
      <c r="AAF103" s="171"/>
      <c r="AAG103" s="171"/>
      <c r="AAH103" s="171"/>
      <c r="AAI103" s="171"/>
      <c r="AAJ103" s="171"/>
      <c r="AAK103" s="171"/>
      <c r="AAL103" s="171"/>
      <c r="AAM103" s="171"/>
      <c r="AAN103" s="171"/>
      <c r="AAO103" s="171"/>
      <c r="AAP103" s="171"/>
      <c r="AAQ103" s="171"/>
      <c r="AAR103" s="171"/>
      <c r="AAS103" s="171"/>
      <c r="AAT103" s="171"/>
      <c r="AAU103" s="171"/>
      <c r="AAV103" s="171"/>
      <c r="AAW103" s="171"/>
      <c r="AAX103" s="171"/>
      <c r="AAY103" s="171"/>
      <c r="AAZ103" s="171"/>
      <c r="ABA103" s="171"/>
      <c r="ABB103" s="171"/>
      <c r="ABC103" s="171"/>
      <c r="ABD103" s="171"/>
      <c r="ABE103" s="171"/>
      <c r="ABF103" s="171"/>
      <c r="ABG103" s="171"/>
      <c r="ABH103" s="171"/>
      <c r="ABI103" s="171"/>
      <c r="ABJ103" s="171"/>
      <c r="ABK103" s="171"/>
      <c r="ABL103" s="171"/>
      <c r="ABM103" s="171"/>
      <c r="ABN103" s="171"/>
      <c r="ABO103" s="171"/>
      <c r="ABP103" s="171"/>
      <c r="ABQ103" s="171"/>
      <c r="ABR103" s="171"/>
      <c r="ABS103" s="171"/>
      <c r="ABT103" s="171"/>
      <c r="ABU103" s="171"/>
      <c r="ABV103" s="171"/>
      <c r="ABW103" s="171"/>
      <c r="ABX103" s="171"/>
      <c r="ABY103" s="171"/>
      <c r="ABZ103" s="171"/>
      <c r="ACA103" s="171"/>
      <c r="ACB103" s="171"/>
      <c r="ACC103" s="171"/>
      <c r="ACD103" s="171"/>
      <c r="ACE103" s="171"/>
      <c r="ACF103" s="171"/>
      <c r="ACG103" s="171"/>
      <c r="ACH103" s="171"/>
      <c r="ACI103" s="171"/>
      <c r="ACJ103" s="171"/>
      <c r="ACK103" s="171"/>
      <c r="ACL103" s="171"/>
      <c r="ACM103" s="171"/>
      <c r="ACN103" s="171"/>
      <c r="ACO103" s="171"/>
      <c r="ACP103" s="171"/>
      <c r="ACQ103" s="171"/>
      <c r="ACR103" s="171"/>
      <c r="ACS103" s="171"/>
      <c r="ACT103" s="171"/>
      <c r="ACU103" s="171"/>
      <c r="ACV103" s="171"/>
      <c r="ACW103" s="171"/>
      <c r="ACX103" s="171"/>
      <c r="ACY103" s="171"/>
      <c r="ACZ103" s="171"/>
      <c r="ADA103" s="171"/>
      <c r="ADB103" s="171"/>
      <c r="ADC103" s="171"/>
      <c r="ADD103" s="171"/>
      <c r="ADE103" s="171"/>
      <c r="ADF103" s="171"/>
      <c r="ADG103" s="171"/>
      <c r="ADH103" s="171"/>
      <c r="ADI103" s="171"/>
      <c r="ADJ103" s="171"/>
      <c r="ADK103" s="171"/>
      <c r="ADL103" s="171"/>
      <c r="ADM103" s="171"/>
      <c r="ADN103" s="171"/>
      <c r="ADO103" s="171"/>
      <c r="ADP103" s="171"/>
      <c r="ADQ103" s="171"/>
      <c r="ADR103" s="171"/>
      <c r="ADS103" s="171"/>
      <c r="ADT103" s="171"/>
      <c r="ADU103" s="171"/>
      <c r="ADV103" s="171"/>
      <c r="ADW103" s="171"/>
      <c r="ADX103" s="171"/>
      <c r="ADY103" s="171"/>
      <c r="ADZ103" s="171"/>
      <c r="AEA103" s="171"/>
      <c r="AEB103" s="171"/>
      <c r="AEC103" s="171"/>
      <c r="AED103" s="171"/>
      <c r="AEE103" s="171"/>
      <c r="AEF103" s="171"/>
      <c r="AEG103" s="171"/>
      <c r="AEH103" s="171"/>
      <c r="AEI103" s="171"/>
      <c r="AEJ103" s="171"/>
      <c r="AEK103" s="171"/>
      <c r="AEL103" s="171"/>
      <c r="AEM103" s="171"/>
      <c r="AEN103" s="171"/>
      <c r="AEO103" s="171"/>
      <c r="AEP103" s="171"/>
      <c r="AEQ103" s="171"/>
      <c r="AER103" s="171"/>
      <c r="AES103" s="171"/>
      <c r="AET103" s="171"/>
      <c r="AEU103" s="171"/>
      <c r="AEV103" s="171"/>
      <c r="AEW103" s="171"/>
      <c r="AEX103" s="171"/>
      <c r="AEY103" s="171"/>
      <c r="AEZ103" s="171"/>
      <c r="AFA103" s="171"/>
      <c r="AFB103" s="171"/>
      <c r="AFC103" s="171"/>
      <c r="AFD103" s="171"/>
      <c r="AFE103" s="171"/>
      <c r="AFF103" s="171"/>
      <c r="AFG103" s="171"/>
      <c r="AFH103" s="171"/>
      <c r="AFI103" s="171"/>
      <c r="AFJ103" s="171"/>
      <c r="AFK103" s="171"/>
      <c r="AFL103" s="171"/>
      <c r="AFM103" s="171"/>
      <c r="AFN103" s="171"/>
      <c r="AFO103" s="171"/>
      <c r="AFP103" s="171"/>
      <c r="AFQ103" s="171"/>
      <c r="AFR103" s="171"/>
      <c r="AFS103" s="171"/>
      <c r="AFT103" s="171"/>
      <c r="AFU103" s="171"/>
      <c r="AFV103" s="171"/>
      <c r="AFW103" s="171"/>
      <c r="AFX103" s="171"/>
      <c r="AFY103" s="171"/>
      <c r="AFZ103" s="171"/>
      <c r="AGA103" s="171"/>
      <c r="AGB103" s="171"/>
      <c r="AGC103" s="171"/>
      <c r="AGD103" s="171"/>
      <c r="AGE103" s="171"/>
      <c r="AGF103" s="171"/>
      <c r="AGG103" s="171"/>
      <c r="AGH103" s="171"/>
      <c r="AGI103" s="171"/>
      <c r="AGJ103" s="171"/>
      <c r="AGK103" s="171"/>
      <c r="AGL103" s="171"/>
      <c r="AGM103" s="171"/>
      <c r="AGN103" s="171"/>
      <c r="AGO103" s="171"/>
      <c r="AGP103" s="171"/>
      <c r="AGQ103" s="171"/>
      <c r="AGR103" s="171"/>
      <c r="AGS103" s="171"/>
      <c r="AGT103" s="171"/>
      <c r="AGU103" s="171"/>
      <c r="AGV103" s="171"/>
      <c r="AGW103" s="171"/>
      <c r="AGX103" s="171"/>
      <c r="AGY103" s="171"/>
      <c r="AGZ103" s="171"/>
      <c r="AHA103" s="171"/>
      <c r="AHB103" s="171"/>
      <c r="AHC103" s="171"/>
      <c r="AHD103" s="171"/>
      <c r="AHE103" s="171"/>
      <c r="AHF103" s="171"/>
      <c r="AHG103" s="171"/>
      <c r="AHH103" s="171"/>
      <c r="AHI103" s="171"/>
      <c r="AHJ103" s="171"/>
      <c r="AHK103" s="171"/>
      <c r="AHL103" s="171"/>
      <c r="AHM103" s="171"/>
      <c r="AHN103" s="171"/>
      <c r="AHO103" s="171"/>
      <c r="AHP103" s="171"/>
      <c r="AHQ103" s="171"/>
      <c r="AHR103" s="171"/>
      <c r="AHS103" s="171"/>
      <c r="AHT103" s="171"/>
      <c r="AHU103" s="171"/>
      <c r="AHV103" s="171"/>
      <c r="AHW103" s="171"/>
      <c r="AHX103" s="171"/>
      <c r="AHY103" s="171"/>
      <c r="AHZ103" s="171"/>
      <c r="AIA103" s="171"/>
      <c r="AIB103" s="171"/>
      <c r="AIC103" s="171"/>
      <c r="AID103" s="171"/>
      <c r="AIE103" s="171"/>
      <c r="AIF103" s="171"/>
      <c r="AIG103" s="171"/>
      <c r="AIH103" s="171"/>
      <c r="AII103" s="171"/>
      <c r="AIJ103" s="171"/>
      <c r="AIK103" s="171"/>
      <c r="AIL103" s="171"/>
      <c r="AIM103" s="171"/>
      <c r="AIN103" s="171"/>
      <c r="AIO103" s="171"/>
      <c r="AIP103" s="171"/>
      <c r="AIQ103" s="171"/>
      <c r="AIR103" s="171"/>
      <c r="AIS103" s="171"/>
      <c r="AIT103" s="171"/>
      <c r="AIU103" s="171"/>
      <c r="AIV103" s="171"/>
      <c r="AIW103" s="171"/>
      <c r="AIX103" s="171"/>
      <c r="AIY103" s="171"/>
      <c r="AIZ103" s="171"/>
      <c r="AJA103" s="171"/>
      <c r="AJB103" s="171"/>
      <c r="AJC103" s="171"/>
      <c r="AJD103" s="171"/>
      <c r="AJE103" s="171"/>
      <c r="AJF103" s="171"/>
      <c r="AJG103" s="171"/>
      <c r="AJH103" s="171"/>
      <c r="AJI103" s="171"/>
      <c r="AJJ103" s="171"/>
      <c r="AJK103" s="171"/>
      <c r="AJL103" s="171"/>
      <c r="AJM103" s="171"/>
      <c r="AJN103" s="171"/>
      <c r="AJO103" s="171"/>
      <c r="AJP103" s="171"/>
      <c r="AJQ103" s="171"/>
      <c r="AJR103" s="171"/>
      <c r="AJS103" s="171"/>
      <c r="AJT103" s="171"/>
      <c r="AJU103" s="171"/>
      <c r="AJV103" s="171"/>
      <c r="AJW103" s="171"/>
      <c r="AJX103" s="171"/>
      <c r="AJY103" s="171"/>
      <c r="AJZ103" s="171"/>
      <c r="AKA103" s="171"/>
      <c r="AKB103" s="171"/>
      <c r="AKC103" s="171"/>
      <c r="AKD103" s="171"/>
      <c r="AKE103" s="171"/>
      <c r="AKF103" s="171"/>
      <c r="AKG103" s="171"/>
      <c r="AKH103" s="171"/>
      <c r="AKI103" s="171"/>
      <c r="AKJ103" s="171"/>
      <c r="AKK103" s="171"/>
      <c r="AKL103" s="171"/>
      <c r="AKM103" s="171"/>
      <c r="AKN103" s="171"/>
      <c r="AKO103" s="171"/>
      <c r="AKP103" s="171"/>
      <c r="AKQ103" s="171"/>
      <c r="AKR103" s="171"/>
      <c r="AKS103" s="171"/>
      <c r="AKT103" s="171"/>
      <c r="AKU103" s="171"/>
      <c r="AKV103" s="171"/>
      <c r="AKW103" s="171"/>
      <c r="AKX103" s="171"/>
      <c r="AKY103" s="171"/>
      <c r="AKZ103" s="171"/>
      <c r="ALA103" s="171"/>
      <c r="ALB103" s="171"/>
      <c r="ALC103" s="171"/>
      <c r="ALD103" s="171"/>
      <c r="ALE103" s="171"/>
      <c r="ALF103" s="171"/>
      <c r="ALG103" s="171"/>
      <c r="ALH103" s="171"/>
      <c r="ALI103" s="171"/>
      <c r="ALJ103" s="171"/>
      <c r="ALK103" s="171"/>
      <c r="ALL103" s="171"/>
      <c r="ALM103" s="171"/>
      <c r="ALN103" s="171"/>
      <c r="ALO103" s="171"/>
      <c r="ALP103" s="171"/>
      <c r="ALQ103" s="171"/>
      <c r="ALR103" s="171"/>
      <c r="ALS103" s="171"/>
      <c r="ALT103" s="171"/>
      <c r="ALU103" s="171"/>
      <c r="ALV103" s="171"/>
      <c r="ALW103" s="171"/>
      <c r="ALX103" s="171"/>
      <c r="ALY103" s="171"/>
      <c r="ALZ103" s="171"/>
      <c r="AMA103" s="171"/>
      <c r="AMB103" s="171"/>
      <c r="AMC103" s="171"/>
      <c r="AMD103" s="171"/>
    </row>
    <row r="104" spans="1:1018" s="82" customFormat="1" x14ac:dyDescent="0.25">
      <c r="A104" s="178"/>
      <c r="B104" s="30"/>
      <c r="C104" s="211"/>
      <c r="D104" s="211"/>
      <c r="E104" s="211"/>
      <c r="F104" s="211"/>
      <c r="G104" s="211"/>
      <c r="H104" s="211"/>
      <c r="I104" s="211"/>
      <c r="J104" s="211"/>
      <c r="K104" s="178"/>
      <c r="L104" s="178"/>
      <c r="M104" s="171"/>
      <c r="N104" s="171"/>
      <c r="O104" s="171"/>
      <c r="P104" s="171"/>
      <c r="Q104" s="171"/>
      <c r="R104" s="171"/>
      <c r="S104" s="171"/>
      <c r="T104" s="171"/>
      <c r="U104" s="171"/>
      <c r="V104" s="171"/>
      <c r="W104" s="171"/>
      <c r="X104" s="171"/>
      <c r="Y104" s="171"/>
      <c r="Z104" s="171"/>
      <c r="AA104" s="171"/>
      <c r="AB104" s="171"/>
      <c r="AC104" s="171"/>
      <c r="AD104" s="171"/>
      <c r="AE104" s="171"/>
      <c r="AF104" s="171"/>
      <c r="AG104" s="171"/>
      <c r="AH104" s="171"/>
      <c r="AI104" s="171"/>
      <c r="AJ104" s="171"/>
      <c r="AK104" s="171"/>
      <c r="AL104" s="171"/>
      <c r="AM104" s="171"/>
      <c r="AN104" s="171"/>
      <c r="AO104" s="171"/>
      <c r="AP104" s="171"/>
      <c r="AQ104" s="171"/>
      <c r="AR104" s="171"/>
      <c r="AS104" s="171"/>
      <c r="AT104" s="171"/>
      <c r="AU104" s="171"/>
      <c r="AV104" s="171"/>
      <c r="AW104" s="171"/>
      <c r="AX104" s="171"/>
      <c r="AY104" s="171"/>
      <c r="AZ104" s="171"/>
      <c r="BA104" s="171"/>
      <c r="BB104" s="171"/>
      <c r="BC104" s="171"/>
      <c r="BD104" s="171"/>
      <c r="BE104" s="171"/>
      <c r="BF104" s="171"/>
      <c r="BG104" s="171"/>
      <c r="BH104" s="171"/>
      <c r="BI104" s="171"/>
      <c r="BJ104" s="171"/>
      <c r="BK104" s="171"/>
      <c r="BL104" s="171"/>
      <c r="BM104" s="171"/>
      <c r="BN104" s="171"/>
      <c r="BO104" s="171"/>
      <c r="BP104" s="171"/>
      <c r="BQ104" s="171"/>
      <c r="BR104" s="171"/>
      <c r="BS104" s="171"/>
      <c r="BT104" s="171"/>
      <c r="BU104" s="171"/>
      <c r="BV104" s="171"/>
      <c r="BW104" s="171"/>
      <c r="BX104" s="171"/>
      <c r="BY104" s="171"/>
      <c r="BZ104" s="171"/>
      <c r="CA104" s="171"/>
      <c r="CB104" s="171"/>
      <c r="CC104" s="171"/>
      <c r="CD104" s="171"/>
      <c r="CE104" s="171"/>
      <c r="CF104" s="171"/>
      <c r="CG104" s="171"/>
      <c r="CH104" s="171"/>
      <c r="CI104" s="171"/>
      <c r="CJ104" s="171"/>
      <c r="CK104" s="171"/>
      <c r="CL104" s="171"/>
      <c r="CM104" s="171"/>
      <c r="CN104" s="171"/>
      <c r="CO104" s="171"/>
      <c r="CP104" s="171"/>
      <c r="CQ104" s="171"/>
      <c r="CR104" s="171"/>
      <c r="CS104" s="171"/>
      <c r="CT104" s="171"/>
      <c r="CU104" s="171"/>
      <c r="CV104" s="171"/>
      <c r="CW104" s="171"/>
      <c r="CX104" s="171"/>
      <c r="CY104" s="171"/>
      <c r="CZ104" s="171"/>
      <c r="DA104" s="171"/>
      <c r="DB104" s="171"/>
      <c r="DC104" s="171"/>
      <c r="DD104" s="171"/>
      <c r="DE104" s="171"/>
      <c r="DF104" s="171"/>
      <c r="DG104" s="171"/>
      <c r="DH104" s="171"/>
      <c r="DI104" s="171"/>
      <c r="DJ104" s="171"/>
      <c r="DK104" s="171"/>
      <c r="DL104" s="171"/>
      <c r="DM104" s="171"/>
      <c r="DN104" s="171"/>
      <c r="DO104" s="171"/>
      <c r="DP104" s="171"/>
      <c r="DQ104" s="171"/>
      <c r="DR104" s="171"/>
      <c r="DS104" s="171"/>
      <c r="DT104" s="171"/>
      <c r="DU104" s="171"/>
      <c r="DV104" s="171"/>
      <c r="DW104" s="171"/>
      <c r="DX104" s="171"/>
      <c r="DY104" s="171"/>
      <c r="DZ104" s="171"/>
      <c r="EA104" s="171"/>
      <c r="EB104" s="171"/>
      <c r="EC104" s="171"/>
      <c r="ED104" s="171"/>
      <c r="EE104" s="171"/>
      <c r="EF104" s="171"/>
      <c r="EG104" s="171"/>
      <c r="EH104" s="171"/>
      <c r="EI104" s="171"/>
      <c r="EJ104" s="171"/>
      <c r="EK104" s="171"/>
      <c r="EL104" s="171"/>
      <c r="EM104" s="171"/>
      <c r="EN104" s="171"/>
      <c r="EO104" s="171"/>
      <c r="EP104" s="171"/>
      <c r="EQ104" s="171"/>
      <c r="ER104" s="171"/>
      <c r="ES104" s="171"/>
      <c r="ET104" s="171"/>
      <c r="EU104" s="171"/>
      <c r="EV104" s="171"/>
      <c r="EW104" s="171"/>
      <c r="EX104" s="171"/>
      <c r="EY104" s="171"/>
      <c r="EZ104" s="171"/>
      <c r="FA104" s="171"/>
      <c r="FB104" s="171"/>
      <c r="FC104" s="171"/>
      <c r="FD104" s="171"/>
      <c r="FE104" s="171"/>
      <c r="FF104" s="171"/>
      <c r="FG104" s="171"/>
      <c r="FH104" s="171"/>
      <c r="FI104" s="171"/>
      <c r="FJ104" s="171"/>
      <c r="FK104" s="171"/>
      <c r="FL104" s="171"/>
      <c r="FM104" s="171"/>
      <c r="FN104" s="171"/>
      <c r="FO104" s="171"/>
      <c r="FP104" s="171"/>
      <c r="FQ104" s="171"/>
      <c r="FR104" s="171"/>
      <c r="FS104" s="171"/>
      <c r="FT104" s="171"/>
      <c r="FU104" s="171"/>
      <c r="FV104" s="171"/>
      <c r="FW104" s="171"/>
      <c r="FX104" s="171"/>
      <c r="FY104" s="171"/>
      <c r="FZ104" s="171"/>
      <c r="GA104" s="171"/>
      <c r="GB104" s="171"/>
      <c r="GC104" s="171"/>
      <c r="GD104" s="171"/>
      <c r="GE104" s="171"/>
      <c r="GF104" s="171"/>
      <c r="GG104" s="171"/>
      <c r="GH104" s="171"/>
      <c r="GI104" s="171"/>
      <c r="GJ104" s="171"/>
      <c r="GK104" s="171"/>
      <c r="GL104" s="171"/>
      <c r="GM104" s="171"/>
      <c r="GN104" s="171"/>
      <c r="GO104" s="171"/>
      <c r="GP104" s="171"/>
      <c r="GQ104" s="171"/>
      <c r="GR104" s="171"/>
      <c r="GS104" s="171"/>
      <c r="GT104" s="171"/>
      <c r="GU104" s="171"/>
      <c r="GV104" s="171"/>
      <c r="GW104" s="171"/>
      <c r="GX104" s="171"/>
      <c r="GY104" s="171"/>
      <c r="GZ104" s="171"/>
      <c r="HA104" s="171"/>
      <c r="HB104" s="171"/>
      <c r="HC104" s="171"/>
      <c r="HD104" s="171"/>
      <c r="HE104" s="171"/>
      <c r="HF104" s="171"/>
      <c r="HG104" s="171"/>
      <c r="HH104" s="171"/>
      <c r="HI104" s="171"/>
      <c r="HJ104" s="171"/>
      <c r="HK104" s="171"/>
      <c r="HL104" s="171"/>
      <c r="HM104" s="171"/>
      <c r="HN104" s="171"/>
      <c r="HO104" s="171"/>
      <c r="HP104" s="171"/>
      <c r="HQ104" s="171"/>
      <c r="HR104" s="171"/>
      <c r="HS104" s="171"/>
      <c r="HT104" s="171"/>
      <c r="HU104" s="171"/>
      <c r="HV104" s="171"/>
      <c r="HW104" s="171"/>
      <c r="HX104" s="171"/>
      <c r="HY104" s="171"/>
      <c r="HZ104" s="171"/>
      <c r="IA104" s="171"/>
      <c r="IB104" s="171"/>
      <c r="IC104" s="171"/>
      <c r="ID104" s="171"/>
      <c r="IE104" s="171"/>
      <c r="IF104" s="171"/>
      <c r="IG104" s="171"/>
      <c r="IH104" s="171"/>
      <c r="II104" s="171"/>
      <c r="IJ104" s="171"/>
      <c r="IK104" s="171"/>
      <c r="IL104" s="171"/>
      <c r="IM104" s="171"/>
      <c r="IN104" s="171"/>
      <c r="IO104" s="171"/>
      <c r="IP104" s="171"/>
      <c r="IQ104" s="171"/>
      <c r="IR104" s="171"/>
      <c r="IS104" s="171"/>
      <c r="IT104" s="171"/>
      <c r="IU104" s="171"/>
      <c r="IV104" s="171"/>
      <c r="IW104" s="171"/>
      <c r="IX104" s="171"/>
      <c r="IY104" s="171"/>
      <c r="IZ104" s="171"/>
      <c r="JA104" s="171"/>
      <c r="JB104" s="171"/>
      <c r="JC104" s="171"/>
      <c r="JD104" s="171"/>
      <c r="JE104" s="171"/>
      <c r="JF104" s="171"/>
      <c r="JG104" s="171"/>
      <c r="JH104" s="171"/>
      <c r="JI104" s="171"/>
      <c r="JJ104" s="171"/>
      <c r="JK104" s="171"/>
      <c r="JL104" s="171"/>
      <c r="JM104" s="171"/>
      <c r="JN104" s="171"/>
      <c r="JO104" s="171"/>
      <c r="JP104" s="171"/>
      <c r="JQ104" s="171"/>
      <c r="JR104" s="171"/>
      <c r="JS104" s="171"/>
      <c r="JT104" s="171"/>
      <c r="JU104" s="171"/>
      <c r="JV104" s="171"/>
      <c r="JW104" s="171"/>
      <c r="JX104" s="171"/>
      <c r="JY104" s="171"/>
      <c r="JZ104" s="171"/>
      <c r="KA104" s="171"/>
      <c r="KB104" s="171"/>
      <c r="KC104" s="171"/>
      <c r="KD104" s="171"/>
      <c r="KE104" s="171"/>
      <c r="KF104" s="171"/>
      <c r="KG104" s="171"/>
      <c r="KH104" s="171"/>
      <c r="KI104" s="171"/>
      <c r="KJ104" s="171"/>
      <c r="KK104" s="171"/>
      <c r="KL104" s="171"/>
      <c r="KM104" s="171"/>
      <c r="KN104" s="171"/>
      <c r="KO104" s="171"/>
      <c r="KP104" s="171"/>
      <c r="KQ104" s="171"/>
      <c r="KR104" s="171"/>
      <c r="KS104" s="171"/>
      <c r="KT104" s="171"/>
      <c r="KU104" s="171"/>
      <c r="KV104" s="171"/>
      <c r="KW104" s="171"/>
      <c r="KX104" s="171"/>
      <c r="KY104" s="171"/>
      <c r="KZ104" s="171"/>
      <c r="LA104" s="171"/>
      <c r="LB104" s="171"/>
      <c r="LC104" s="171"/>
      <c r="LD104" s="171"/>
      <c r="LE104" s="171"/>
      <c r="LF104" s="171"/>
      <c r="LG104" s="171"/>
      <c r="LH104" s="171"/>
      <c r="LI104" s="171"/>
      <c r="LJ104" s="171"/>
      <c r="LK104" s="171"/>
      <c r="LL104" s="171"/>
      <c r="LM104" s="171"/>
      <c r="LN104" s="171"/>
      <c r="LO104" s="171"/>
      <c r="LP104" s="171"/>
      <c r="LQ104" s="171"/>
      <c r="LR104" s="171"/>
      <c r="LS104" s="171"/>
      <c r="LT104" s="171"/>
      <c r="LU104" s="171"/>
      <c r="LV104" s="171"/>
      <c r="LW104" s="171"/>
      <c r="LX104" s="171"/>
      <c r="LY104" s="171"/>
      <c r="LZ104" s="171"/>
      <c r="MA104" s="171"/>
      <c r="MB104" s="171"/>
      <c r="MC104" s="171"/>
      <c r="MD104" s="171"/>
      <c r="ME104" s="171"/>
      <c r="MF104" s="171"/>
      <c r="MG104" s="171"/>
      <c r="MH104" s="171"/>
      <c r="MI104" s="171"/>
      <c r="MJ104" s="171"/>
      <c r="MK104" s="171"/>
      <c r="ML104" s="171"/>
      <c r="MM104" s="171"/>
      <c r="MN104" s="171"/>
      <c r="MO104" s="171"/>
      <c r="MP104" s="171"/>
      <c r="MQ104" s="171"/>
      <c r="MR104" s="171"/>
      <c r="MS104" s="171"/>
      <c r="MT104" s="171"/>
      <c r="MU104" s="171"/>
      <c r="MV104" s="171"/>
      <c r="MW104" s="171"/>
      <c r="MX104" s="171"/>
      <c r="MY104" s="171"/>
      <c r="MZ104" s="171"/>
      <c r="NA104" s="171"/>
      <c r="NB104" s="171"/>
      <c r="NC104" s="171"/>
      <c r="ND104" s="171"/>
      <c r="NE104" s="171"/>
      <c r="NF104" s="171"/>
      <c r="NG104" s="171"/>
      <c r="NH104" s="171"/>
      <c r="NI104" s="171"/>
      <c r="NJ104" s="171"/>
      <c r="NK104" s="171"/>
      <c r="NL104" s="171"/>
      <c r="NM104" s="171"/>
      <c r="NN104" s="171"/>
      <c r="NO104" s="171"/>
      <c r="NP104" s="171"/>
      <c r="NQ104" s="171"/>
      <c r="NR104" s="171"/>
      <c r="NS104" s="171"/>
      <c r="NT104" s="171"/>
      <c r="NU104" s="171"/>
      <c r="NV104" s="171"/>
      <c r="NW104" s="171"/>
      <c r="NX104" s="171"/>
      <c r="NY104" s="171"/>
      <c r="NZ104" s="171"/>
      <c r="OA104" s="171"/>
      <c r="OB104" s="171"/>
      <c r="OC104" s="171"/>
      <c r="OD104" s="171"/>
      <c r="OE104" s="171"/>
      <c r="OF104" s="171"/>
      <c r="OG104" s="171"/>
      <c r="OH104" s="171"/>
      <c r="OI104" s="171"/>
      <c r="OJ104" s="171"/>
      <c r="OK104" s="171"/>
      <c r="OL104" s="171"/>
      <c r="OM104" s="171"/>
      <c r="ON104" s="171"/>
      <c r="OO104" s="171"/>
      <c r="OP104" s="171"/>
      <c r="OQ104" s="171"/>
      <c r="OR104" s="171"/>
      <c r="OS104" s="171"/>
      <c r="OT104" s="171"/>
      <c r="OU104" s="171"/>
      <c r="OV104" s="171"/>
      <c r="OW104" s="171"/>
      <c r="OX104" s="171"/>
      <c r="OY104" s="171"/>
      <c r="OZ104" s="171"/>
      <c r="PA104" s="171"/>
      <c r="PB104" s="171"/>
      <c r="PC104" s="171"/>
      <c r="PD104" s="171"/>
      <c r="PE104" s="171"/>
      <c r="PF104" s="171"/>
      <c r="PG104" s="171"/>
      <c r="PH104" s="171"/>
      <c r="PI104" s="171"/>
      <c r="PJ104" s="171"/>
      <c r="PK104" s="171"/>
      <c r="PL104" s="171"/>
      <c r="PM104" s="171"/>
      <c r="PN104" s="171"/>
      <c r="PO104" s="171"/>
      <c r="PP104" s="171"/>
      <c r="PQ104" s="171"/>
      <c r="PR104" s="171"/>
      <c r="PS104" s="171"/>
      <c r="PT104" s="171"/>
      <c r="PU104" s="171"/>
      <c r="PV104" s="171"/>
      <c r="PW104" s="171"/>
      <c r="PX104" s="171"/>
      <c r="PY104" s="171"/>
      <c r="PZ104" s="171"/>
      <c r="QA104" s="171"/>
      <c r="QB104" s="171"/>
      <c r="QC104" s="171"/>
      <c r="QD104" s="171"/>
      <c r="QE104" s="171"/>
      <c r="QF104" s="171"/>
      <c r="QG104" s="171"/>
      <c r="QH104" s="171"/>
      <c r="QI104" s="171"/>
      <c r="QJ104" s="171"/>
      <c r="QK104" s="171"/>
      <c r="QL104" s="171"/>
      <c r="QM104" s="171"/>
      <c r="QN104" s="171"/>
      <c r="QO104" s="171"/>
      <c r="QP104" s="171"/>
      <c r="QQ104" s="171"/>
      <c r="QR104" s="171"/>
      <c r="QS104" s="171"/>
      <c r="QT104" s="171"/>
      <c r="QU104" s="171"/>
      <c r="QV104" s="171"/>
      <c r="QW104" s="171"/>
      <c r="QX104" s="171"/>
      <c r="QY104" s="171"/>
      <c r="QZ104" s="171"/>
      <c r="RA104" s="171"/>
      <c r="RB104" s="171"/>
      <c r="RC104" s="171"/>
      <c r="RD104" s="171"/>
      <c r="RE104" s="171"/>
      <c r="RF104" s="171"/>
      <c r="RG104" s="171"/>
      <c r="RH104" s="171"/>
      <c r="RI104" s="171"/>
      <c r="RJ104" s="171"/>
      <c r="RK104" s="171"/>
      <c r="RL104" s="171"/>
      <c r="RM104" s="171"/>
      <c r="RN104" s="171"/>
      <c r="RO104" s="171"/>
      <c r="RP104" s="171"/>
      <c r="RQ104" s="171"/>
      <c r="RR104" s="171"/>
      <c r="RS104" s="171"/>
      <c r="RT104" s="171"/>
      <c r="RU104" s="171"/>
      <c r="RV104" s="171"/>
      <c r="RW104" s="171"/>
      <c r="RX104" s="171"/>
      <c r="RY104" s="171"/>
      <c r="RZ104" s="171"/>
      <c r="SA104" s="171"/>
      <c r="SB104" s="171"/>
      <c r="SC104" s="171"/>
      <c r="SD104" s="171"/>
      <c r="SE104" s="171"/>
      <c r="SF104" s="171"/>
      <c r="SG104" s="171"/>
      <c r="SH104" s="171"/>
      <c r="SI104" s="171"/>
      <c r="SJ104" s="171"/>
      <c r="SK104" s="171"/>
      <c r="SL104" s="171"/>
      <c r="SM104" s="171"/>
      <c r="SN104" s="171"/>
      <c r="SO104" s="171"/>
      <c r="SP104" s="171"/>
      <c r="SQ104" s="171"/>
      <c r="SR104" s="171"/>
      <c r="SS104" s="171"/>
      <c r="ST104" s="171"/>
      <c r="SU104" s="171"/>
      <c r="SV104" s="171"/>
      <c r="SW104" s="171"/>
      <c r="SX104" s="171"/>
      <c r="SY104" s="171"/>
      <c r="SZ104" s="171"/>
      <c r="TA104" s="171"/>
      <c r="TB104" s="171"/>
      <c r="TC104" s="171"/>
      <c r="TD104" s="171"/>
      <c r="TE104" s="171"/>
      <c r="TF104" s="171"/>
      <c r="TG104" s="171"/>
      <c r="TH104" s="171"/>
      <c r="TI104" s="171"/>
      <c r="TJ104" s="171"/>
      <c r="TK104" s="171"/>
      <c r="TL104" s="171"/>
      <c r="TM104" s="171"/>
      <c r="TN104" s="171"/>
      <c r="TO104" s="171"/>
      <c r="TP104" s="171"/>
      <c r="TQ104" s="171"/>
      <c r="TR104" s="171"/>
      <c r="TS104" s="171"/>
      <c r="TT104" s="171"/>
      <c r="TU104" s="171"/>
      <c r="TV104" s="171"/>
      <c r="TW104" s="171"/>
      <c r="TX104" s="171"/>
      <c r="TY104" s="171"/>
      <c r="TZ104" s="171"/>
      <c r="UA104" s="171"/>
      <c r="UB104" s="171"/>
      <c r="UC104" s="171"/>
      <c r="UD104" s="171"/>
      <c r="UE104" s="171"/>
      <c r="UF104" s="171"/>
      <c r="UG104" s="171"/>
      <c r="UH104" s="171"/>
      <c r="UI104" s="171"/>
      <c r="UJ104" s="171"/>
      <c r="UK104" s="171"/>
      <c r="UL104" s="171"/>
      <c r="UM104" s="171"/>
      <c r="UN104" s="171"/>
      <c r="UO104" s="171"/>
      <c r="UP104" s="171"/>
      <c r="UQ104" s="171"/>
      <c r="UR104" s="171"/>
      <c r="US104" s="171"/>
      <c r="UT104" s="171"/>
      <c r="UU104" s="171"/>
      <c r="UV104" s="171"/>
      <c r="UW104" s="171"/>
      <c r="UX104" s="171"/>
      <c r="UY104" s="171"/>
      <c r="UZ104" s="171"/>
      <c r="VA104" s="171"/>
      <c r="VB104" s="171"/>
      <c r="VC104" s="171"/>
      <c r="VD104" s="171"/>
      <c r="VE104" s="171"/>
      <c r="VF104" s="171"/>
      <c r="VG104" s="171"/>
      <c r="VH104" s="171"/>
      <c r="VI104" s="171"/>
      <c r="VJ104" s="171"/>
      <c r="VK104" s="171"/>
      <c r="VL104" s="171"/>
      <c r="VM104" s="171"/>
      <c r="VN104" s="171"/>
      <c r="VO104" s="171"/>
      <c r="VP104" s="171"/>
      <c r="VQ104" s="171"/>
      <c r="VR104" s="171"/>
      <c r="VS104" s="171"/>
      <c r="VT104" s="171"/>
      <c r="VU104" s="171"/>
      <c r="VV104" s="171"/>
      <c r="VW104" s="171"/>
      <c r="VX104" s="171"/>
      <c r="VY104" s="171"/>
      <c r="VZ104" s="171"/>
      <c r="WA104" s="171"/>
      <c r="WB104" s="171"/>
      <c r="WC104" s="171"/>
      <c r="WD104" s="171"/>
      <c r="WE104" s="171"/>
      <c r="WF104" s="171"/>
      <c r="WG104" s="171"/>
      <c r="WH104" s="171"/>
      <c r="WI104" s="171"/>
      <c r="WJ104" s="171"/>
      <c r="WK104" s="171"/>
      <c r="WL104" s="171"/>
      <c r="WM104" s="171"/>
      <c r="WN104" s="171"/>
      <c r="WO104" s="171"/>
      <c r="WP104" s="171"/>
      <c r="WQ104" s="171"/>
      <c r="WR104" s="171"/>
      <c r="WS104" s="171"/>
      <c r="WT104" s="171"/>
      <c r="WU104" s="171"/>
      <c r="WV104" s="171"/>
      <c r="WW104" s="171"/>
      <c r="WX104" s="171"/>
      <c r="WY104" s="171"/>
      <c r="WZ104" s="171"/>
      <c r="XA104" s="171"/>
      <c r="XB104" s="171"/>
      <c r="XC104" s="171"/>
      <c r="XD104" s="171"/>
      <c r="XE104" s="171"/>
      <c r="XF104" s="171"/>
      <c r="XG104" s="171"/>
      <c r="XH104" s="171"/>
      <c r="XI104" s="171"/>
      <c r="XJ104" s="171"/>
      <c r="XK104" s="171"/>
      <c r="XL104" s="171"/>
      <c r="XM104" s="171"/>
      <c r="XN104" s="171"/>
      <c r="XO104" s="171"/>
      <c r="XP104" s="171"/>
      <c r="XQ104" s="171"/>
      <c r="XR104" s="171"/>
      <c r="XS104" s="171"/>
      <c r="XT104" s="171"/>
      <c r="XU104" s="171"/>
      <c r="XV104" s="171"/>
      <c r="XW104" s="171"/>
      <c r="XX104" s="171"/>
      <c r="XY104" s="171"/>
      <c r="XZ104" s="171"/>
      <c r="YA104" s="171"/>
      <c r="YB104" s="171"/>
      <c r="YC104" s="171"/>
      <c r="YD104" s="171"/>
      <c r="YE104" s="171"/>
      <c r="YF104" s="171"/>
      <c r="YG104" s="171"/>
      <c r="YH104" s="171"/>
      <c r="YI104" s="171"/>
      <c r="YJ104" s="171"/>
      <c r="YK104" s="171"/>
      <c r="YL104" s="171"/>
      <c r="YM104" s="171"/>
      <c r="YN104" s="171"/>
      <c r="YO104" s="171"/>
      <c r="YP104" s="171"/>
      <c r="YQ104" s="171"/>
      <c r="YR104" s="171"/>
      <c r="YS104" s="171"/>
      <c r="YT104" s="171"/>
      <c r="YU104" s="171"/>
      <c r="YV104" s="171"/>
      <c r="YW104" s="171"/>
      <c r="YX104" s="171"/>
      <c r="YY104" s="171"/>
      <c r="YZ104" s="171"/>
      <c r="ZA104" s="171"/>
      <c r="ZB104" s="171"/>
      <c r="ZC104" s="171"/>
      <c r="ZD104" s="171"/>
      <c r="ZE104" s="171"/>
      <c r="ZF104" s="171"/>
      <c r="ZG104" s="171"/>
      <c r="ZH104" s="171"/>
      <c r="ZI104" s="171"/>
      <c r="ZJ104" s="171"/>
      <c r="ZK104" s="171"/>
      <c r="ZL104" s="171"/>
      <c r="ZM104" s="171"/>
      <c r="ZN104" s="171"/>
      <c r="ZO104" s="171"/>
      <c r="ZP104" s="171"/>
      <c r="ZQ104" s="171"/>
      <c r="ZR104" s="171"/>
      <c r="ZS104" s="171"/>
      <c r="ZT104" s="171"/>
      <c r="ZU104" s="171"/>
      <c r="ZV104" s="171"/>
      <c r="ZW104" s="171"/>
      <c r="ZX104" s="171"/>
      <c r="ZY104" s="171"/>
      <c r="ZZ104" s="171"/>
      <c r="AAA104" s="171"/>
      <c r="AAB104" s="171"/>
      <c r="AAC104" s="171"/>
      <c r="AAD104" s="171"/>
      <c r="AAE104" s="171"/>
      <c r="AAF104" s="171"/>
      <c r="AAG104" s="171"/>
      <c r="AAH104" s="171"/>
      <c r="AAI104" s="171"/>
      <c r="AAJ104" s="171"/>
      <c r="AAK104" s="171"/>
      <c r="AAL104" s="171"/>
      <c r="AAM104" s="171"/>
      <c r="AAN104" s="171"/>
      <c r="AAO104" s="171"/>
      <c r="AAP104" s="171"/>
      <c r="AAQ104" s="171"/>
      <c r="AAR104" s="171"/>
      <c r="AAS104" s="171"/>
      <c r="AAT104" s="171"/>
      <c r="AAU104" s="171"/>
      <c r="AAV104" s="171"/>
      <c r="AAW104" s="171"/>
      <c r="AAX104" s="171"/>
      <c r="AAY104" s="171"/>
      <c r="AAZ104" s="171"/>
      <c r="ABA104" s="171"/>
      <c r="ABB104" s="171"/>
      <c r="ABC104" s="171"/>
      <c r="ABD104" s="171"/>
      <c r="ABE104" s="171"/>
      <c r="ABF104" s="171"/>
      <c r="ABG104" s="171"/>
      <c r="ABH104" s="171"/>
      <c r="ABI104" s="171"/>
      <c r="ABJ104" s="171"/>
      <c r="ABK104" s="171"/>
      <c r="ABL104" s="171"/>
      <c r="ABM104" s="171"/>
      <c r="ABN104" s="171"/>
      <c r="ABO104" s="171"/>
      <c r="ABP104" s="171"/>
      <c r="ABQ104" s="171"/>
      <c r="ABR104" s="171"/>
      <c r="ABS104" s="171"/>
      <c r="ABT104" s="171"/>
      <c r="ABU104" s="171"/>
      <c r="ABV104" s="171"/>
      <c r="ABW104" s="171"/>
      <c r="ABX104" s="171"/>
      <c r="ABY104" s="171"/>
      <c r="ABZ104" s="171"/>
      <c r="ACA104" s="171"/>
      <c r="ACB104" s="171"/>
      <c r="ACC104" s="171"/>
      <c r="ACD104" s="171"/>
      <c r="ACE104" s="171"/>
      <c r="ACF104" s="171"/>
      <c r="ACG104" s="171"/>
      <c r="ACH104" s="171"/>
      <c r="ACI104" s="171"/>
      <c r="ACJ104" s="171"/>
      <c r="ACK104" s="171"/>
      <c r="ACL104" s="171"/>
      <c r="ACM104" s="171"/>
      <c r="ACN104" s="171"/>
      <c r="ACO104" s="171"/>
      <c r="ACP104" s="171"/>
      <c r="ACQ104" s="171"/>
      <c r="ACR104" s="171"/>
      <c r="ACS104" s="171"/>
      <c r="ACT104" s="171"/>
      <c r="ACU104" s="171"/>
      <c r="ACV104" s="171"/>
      <c r="ACW104" s="171"/>
      <c r="ACX104" s="171"/>
      <c r="ACY104" s="171"/>
      <c r="ACZ104" s="171"/>
      <c r="ADA104" s="171"/>
      <c r="ADB104" s="171"/>
      <c r="ADC104" s="171"/>
      <c r="ADD104" s="171"/>
      <c r="ADE104" s="171"/>
      <c r="ADF104" s="171"/>
      <c r="ADG104" s="171"/>
      <c r="ADH104" s="171"/>
      <c r="ADI104" s="171"/>
      <c r="ADJ104" s="171"/>
      <c r="ADK104" s="171"/>
      <c r="ADL104" s="171"/>
      <c r="ADM104" s="171"/>
      <c r="ADN104" s="171"/>
      <c r="ADO104" s="171"/>
      <c r="ADP104" s="171"/>
      <c r="ADQ104" s="171"/>
      <c r="ADR104" s="171"/>
      <c r="ADS104" s="171"/>
      <c r="ADT104" s="171"/>
      <c r="ADU104" s="171"/>
      <c r="ADV104" s="171"/>
      <c r="ADW104" s="171"/>
      <c r="ADX104" s="171"/>
      <c r="ADY104" s="171"/>
      <c r="ADZ104" s="171"/>
      <c r="AEA104" s="171"/>
      <c r="AEB104" s="171"/>
      <c r="AEC104" s="171"/>
      <c r="AED104" s="171"/>
      <c r="AEE104" s="171"/>
      <c r="AEF104" s="171"/>
      <c r="AEG104" s="171"/>
      <c r="AEH104" s="171"/>
      <c r="AEI104" s="171"/>
      <c r="AEJ104" s="171"/>
      <c r="AEK104" s="171"/>
      <c r="AEL104" s="171"/>
      <c r="AEM104" s="171"/>
      <c r="AEN104" s="171"/>
      <c r="AEO104" s="171"/>
      <c r="AEP104" s="171"/>
      <c r="AEQ104" s="171"/>
      <c r="AER104" s="171"/>
      <c r="AES104" s="171"/>
      <c r="AET104" s="171"/>
      <c r="AEU104" s="171"/>
      <c r="AEV104" s="171"/>
      <c r="AEW104" s="171"/>
      <c r="AEX104" s="171"/>
      <c r="AEY104" s="171"/>
      <c r="AEZ104" s="171"/>
      <c r="AFA104" s="171"/>
      <c r="AFB104" s="171"/>
      <c r="AFC104" s="171"/>
      <c r="AFD104" s="171"/>
      <c r="AFE104" s="171"/>
      <c r="AFF104" s="171"/>
      <c r="AFG104" s="171"/>
      <c r="AFH104" s="171"/>
      <c r="AFI104" s="171"/>
      <c r="AFJ104" s="171"/>
      <c r="AFK104" s="171"/>
      <c r="AFL104" s="171"/>
      <c r="AFM104" s="171"/>
      <c r="AFN104" s="171"/>
      <c r="AFO104" s="171"/>
      <c r="AFP104" s="171"/>
      <c r="AFQ104" s="171"/>
      <c r="AFR104" s="171"/>
      <c r="AFS104" s="171"/>
      <c r="AFT104" s="171"/>
      <c r="AFU104" s="171"/>
      <c r="AFV104" s="171"/>
      <c r="AFW104" s="171"/>
      <c r="AFX104" s="171"/>
      <c r="AFY104" s="171"/>
      <c r="AFZ104" s="171"/>
      <c r="AGA104" s="171"/>
      <c r="AGB104" s="171"/>
      <c r="AGC104" s="171"/>
      <c r="AGD104" s="171"/>
      <c r="AGE104" s="171"/>
      <c r="AGF104" s="171"/>
      <c r="AGG104" s="171"/>
      <c r="AGH104" s="171"/>
      <c r="AGI104" s="171"/>
      <c r="AGJ104" s="171"/>
      <c r="AGK104" s="171"/>
      <c r="AGL104" s="171"/>
      <c r="AGM104" s="171"/>
      <c r="AGN104" s="171"/>
      <c r="AGO104" s="171"/>
      <c r="AGP104" s="171"/>
      <c r="AGQ104" s="171"/>
      <c r="AGR104" s="171"/>
      <c r="AGS104" s="171"/>
      <c r="AGT104" s="171"/>
      <c r="AGU104" s="171"/>
      <c r="AGV104" s="171"/>
      <c r="AGW104" s="171"/>
      <c r="AGX104" s="171"/>
      <c r="AGY104" s="171"/>
      <c r="AGZ104" s="171"/>
      <c r="AHA104" s="171"/>
      <c r="AHB104" s="171"/>
      <c r="AHC104" s="171"/>
      <c r="AHD104" s="171"/>
      <c r="AHE104" s="171"/>
      <c r="AHF104" s="171"/>
      <c r="AHG104" s="171"/>
      <c r="AHH104" s="171"/>
      <c r="AHI104" s="171"/>
      <c r="AHJ104" s="171"/>
      <c r="AHK104" s="171"/>
      <c r="AHL104" s="171"/>
      <c r="AHM104" s="171"/>
      <c r="AHN104" s="171"/>
      <c r="AHO104" s="171"/>
      <c r="AHP104" s="171"/>
      <c r="AHQ104" s="171"/>
      <c r="AHR104" s="171"/>
      <c r="AHS104" s="171"/>
      <c r="AHT104" s="171"/>
      <c r="AHU104" s="171"/>
      <c r="AHV104" s="171"/>
      <c r="AHW104" s="171"/>
      <c r="AHX104" s="171"/>
      <c r="AHY104" s="171"/>
      <c r="AHZ104" s="171"/>
      <c r="AIA104" s="171"/>
      <c r="AIB104" s="171"/>
      <c r="AIC104" s="171"/>
      <c r="AID104" s="171"/>
      <c r="AIE104" s="171"/>
      <c r="AIF104" s="171"/>
      <c r="AIG104" s="171"/>
      <c r="AIH104" s="171"/>
      <c r="AII104" s="171"/>
      <c r="AIJ104" s="171"/>
      <c r="AIK104" s="171"/>
      <c r="AIL104" s="171"/>
      <c r="AIM104" s="171"/>
      <c r="AIN104" s="171"/>
      <c r="AIO104" s="171"/>
      <c r="AIP104" s="171"/>
      <c r="AIQ104" s="171"/>
      <c r="AIR104" s="171"/>
      <c r="AIS104" s="171"/>
      <c r="AIT104" s="171"/>
      <c r="AIU104" s="171"/>
      <c r="AIV104" s="171"/>
      <c r="AIW104" s="171"/>
      <c r="AIX104" s="171"/>
      <c r="AIY104" s="171"/>
      <c r="AIZ104" s="171"/>
      <c r="AJA104" s="171"/>
      <c r="AJB104" s="171"/>
      <c r="AJC104" s="171"/>
      <c r="AJD104" s="171"/>
      <c r="AJE104" s="171"/>
      <c r="AJF104" s="171"/>
      <c r="AJG104" s="171"/>
      <c r="AJH104" s="171"/>
      <c r="AJI104" s="171"/>
      <c r="AJJ104" s="171"/>
      <c r="AJK104" s="171"/>
      <c r="AJL104" s="171"/>
      <c r="AJM104" s="171"/>
      <c r="AJN104" s="171"/>
      <c r="AJO104" s="171"/>
      <c r="AJP104" s="171"/>
      <c r="AJQ104" s="171"/>
      <c r="AJR104" s="171"/>
      <c r="AJS104" s="171"/>
      <c r="AJT104" s="171"/>
      <c r="AJU104" s="171"/>
      <c r="AJV104" s="171"/>
      <c r="AJW104" s="171"/>
      <c r="AJX104" s="171"/>
      <c r="AJY104" s="171"/>
      <c r="AJZ104" s="171"/>
      <c r="AKA104" s="171"/>
      <c r="AKB104" s="171"/>
      <c r="AKC104" s="171"/>
      <c r="AKD104" s="171"/>
      <c r="AKE104" s="171"/>
      <c r="AKF104" s="171"/>
      <c r="AKG104" s="171"/>
      <c r="AKH104" s="171"/>
      <c r="AKI104" s="171"/>
      <c r="AKJ104" s="171"/>
      <c r="AKK104" s="171"/>
      <c r="AKL104" s="171"/>
      <c r="AKM104" s="171"/>
      <c r="AKN104" s="171"/>
      <c r="AKO104" s="171"/>
      <c r="AKP104" s="171"/>
      <c r="AKQ104" s="171"/>
      <c r="AKR104" s="171"/>
      <c r="AKS104" s="171"/>
      <c r="AKT104" s="171"/>
      <c r="AKU104" s="171"/>
      <c r="AKV104" s="171"/>
      <c r="AKW104" s="171"/>
      <c r="AKX104" s="171"/>
      <c r="AKY104" s="171"/>
      <c r="AKZ104" s="171"/>
      <c r="ALA104" s="171"/>
      <c r="ALB104" s="171"/>
      <c r="ALC104" s="171"/>
      <c r="ALD104" s="171"/>
      <c r="ALE104" s="171"/>
      <c r="ALF104" s="171"/>
      <c r="ALG104" s="171"/>
      <c r="ALH104" s="171"/>
      <c r="ALI104" s="171"/>
      <c r="ALJ104" s="171"/>
      <c r="ALK104" s="171"/>
      <c r="ALL104" s="171"/>
      <c r="ALM104" s="171"/>
      <c r="ALN104" s="171"/>
      <c r="ALO104" s="171"/>
      <c r="ALP104" s="171"/>
      <c r="ALQ104" s="171"/>
      <c r="ALR104" s="171"/>
      <c r="ALS104" s="171"/>
      <c r="ALT104" s="171"/>
      <c r="ALU104" s="171"/>
      <c r="ALV104" s="171"/>
      <c r="ALW104" s="171"/>
      <c r="ALX104" s="171"/>
      <c r="ALY104" s="171"/>
      <c r="ALZ104" s="171"/>
      <c r="AMA104" s="171"/>
      <c r="AMB104" s="171"/>
      <c r="AMC104" s="171"/>
      <c r="AMD104" s="171"/>
    </row>
    <row r="105" spans="1:1018" s="82" customFormat="1" x14ac:dyDescent="0.25">
      <c r="A105" s="178"/>
      <c r="B105" s="30"/>
      <c r="C105" s="211"/>
      <c r="D105" s="211"/>
      <c r="E105" s="211"/>
      <c r="F105" s="211"/>
      <c r="G105" s="211"/>
      <c r="H105" s="211"/>
      <c r="I105" s="211"/>
      <c r="J105" s="211"/>
      <c r="K105" s="178"/>
      <c r="L105" s="178"/>
      <c r="M105" s="171"/>
      <c r="N105" s="171"/>
      <c r="O105" s="171"/>
      <c r="P105" s="171"/>
      <c r="Q105" s="171"/>
      <c r="R105" s="171"/>
      <c r="S105" s="171"/>
      <c r="T105" s="171"/>
      <c r="U105" s="171"/>
      <c r="V105" s="171"/>
      <c r="W105" s="171"/>
      <c r="X105" s="171"/>
      <c r="Y105" s="171"/>
      <c r="Z105" s="171"/>
      <c r="AA105" s="171"/>
      <c r="AB105" s="171"/>
      <c r="AC105" s="171"/>
      <c r="AD105" s="171"/>
      <c r="AE105" s="171"/>
      <c r="AF105" s="171"/>
      <c r="AG105" s="171"/>
      <c r="AH105" s="171"/>
      <c r="AI105" s="171"/>
      <c r="AJ105" s="171"/>
      <c r="AK105" s="171"/>
      <c r="AL105" s="171"/>
      <c r="AM105" s="171"/>
      <c r="AN105" s="171"/>
      <c r="AO105" s="171"/>
      <c r="AP105" s="171"/>
      <c r="AQ105" s="171"/>
      <c r="AR105" s="171"/>
      <c r="AS105" s="171"/>
      <c r="AT105" s="171"/>
      <c r="AU105" s="171"/>
      <c r="AV105" s="171"/>
      <c r="AW105" s="171"/>
      <c r="AX105" s="171"/>
      <c r="AY105" s="171"/>
      <c r="AZ105" s="171"/>
      <c r="BA105" s="171"/>
      <c r="BB105" s="171"/>
      <c r="BC105" s="171"/>
      <c r="BD105" s="171"/>
      <c r="BE105" s="171"/>
      <c r="BF105" s="171"/>
      <c r="BG105" s="171"/>
      <c r="BH105" s="171"/>
      <c r="BI105" s="171"/>
      <c r="BJ105" s="171"/>
      <c r="BK105" s="171"/>
      <c r="BL105" s="171"/>
      <c r="BM105" s="171"/>
      <c r="BN105" s="171"/>
      <c r="BO105" s="171"/>
      <c r="BP105" s="171"/>
      <c r="BQ105" s="171"/>
      <c r="BR105" s="171"/>
      <c r="BS105" s="171"/>
      <c r="BT105" s="171"/>
      <c r="BU105" s="171"/>
      <c r="BV105" s="171"/>
      <c r="BW105" s="171"/>
      <c r="BX105" s="171"/>
      <c r="BY105" s="171"/>
      <c r="BZ105" s="171"/>
      <c r="CA105" s="171"/>
      <c r="CB105" s="171"/>
      <c r="CC105" s="171"/>
      <c r="CD105" s="171"/>
      <c r="CE105" s="171"/>
      <c r="CF105" s="171"/>
      <c r="CG105" s="171"/>
      <c r="CH105" s="171"/>
      <c r="CI105" s="171"/>
      <c r="CJ105" s="171"/>
      <c r="CK105" s="171"/>
      <c r="CL105" s="171"/>
      <c r="CM105" s="171"/>
      <c r="CN105" s="171"/>
      <c r="CO105" s="171"/>
      <c r="CP105" s="171"/>
      <c r="CQ105" s="171"/>
      <c r="CR105" s="171"/>
      <c r="CS105" s="171"/>
      <c r="CT105" s="171"/>
      <c r="CU105" s="171"/>
      <c r="CV105" s="171"/>
      <c r="CW105" s="171"/>
      <c r="CX105" s="171"/>
      <c r="CY105" s="171"/>
      <c r="CZ105" s="171"/>
      <c r="DA105" s="171"/>
      <c r="DB105" s="171"/>
      <c r="DC105" s="171"/>
      <c r="DD105" s="171"/>
      <c r="DE105" s="171"/>
      <c r="DF105" s="171"/>
      <c r="DG105" s="171"/>
      <c r="DH105" s="171"/>
      <c r="DI105" s="171"/>
      <c r="DJ105" s="171"/>
      <c r="DK105" s="171"/>
      <c r="DL105" s="171"/>
      <c r="DM105" s="171"/>
      <c r="DN105" s="171"/>
      <c r="DO105" s="171"/>
      <c r="DP105" s="171"/>
      <c r="DQ105" s="171"/>
      <c r="DR105" s="171"/>
      <c r="DS105" s="171"/>
      <c r="DT105" s="171"/>
      <c r="DU105" s="171"/>
      <c r="DV105" s="171"/>
      <c r="DW105" s="171"/>
      <c r="DX105" s="171"/>
      <c r="DY105" s="171"/>
      <c r="DZ105" s="171"/>
      <c r="EA105" s="171"/>
      <c r="EB105" s="171"/>
      <c r="EC105" s="171"/>
      <c r="ED105" s="171"/>
      <c r="EE105" s="171"/>
      <c r="EF105" s="171"/>
      <c r="EG105" s="171"/>
      <c r="EH105" s="171"/>
      <c r="EI105" s="171"/>
      <c r="EJ105" s="171"/>
      <c r="EK105" s="171"/>
      <c r="EL105" s="171"/>
      <c r="EM105" s="171"/>
      <c r="EN105" s="171"/>
      <c r="EO105" s="171"/>
      <c r="EP105" s="171"/>
      <c r="EQ105" s="171"/>
      <c r="ER105" s="171"/>
      <c r="ES105" s="171"/>
      <c r="ET105" s="171"/>
      <c r="EU105" s="171"/>
      <c r="EV105" s="171"/>
      <c r="EW105" s="171"/>
      <c r="EX105" s="171"/>
      <c r="EY105" s="171"/>
      <c r="EZ105" s="171"/>
      <c r="FA105" s="171"/>
      <c r="FB105" s="171"/>
      <c r="FC105" s="171"/>
      <c r="FD105" s="171"/>
      <c r="FE105" s="171"/>
      <c r="FF105" s="171"/>
      <c r="FG105" s="171"/>
      <c r="FH105" s="171"/>
      <c r="FI105" s="171"/>
      <c r="FJ105" s="171"/>
      <c r="FK105" s="171"/>
      <c r="FL105" s="171"/>
      <c r="FM105" s="171"/>
      <c r="FN105" s="171"/>
      <c r="FO105" s="171"/>
      <c r="FP105" s="171"/>
      <c r="FQ105" s="171"/>
      <c r="FR105" s="171"/>
      <c r="FS105" s="171"/>
      <c r="FT105" s="171"/>
      <c r="FU105" s="171"/>
      <c r="FV105" s="171"/>
      <c r="FW105" s="171"/>
      <c r="FX105" s="171"/>
      <c r="FY105" s="171"/>
      <c r="FZ105" s="171"/>
      <c r="GA105" s="171"/>
      <c r="GB105" s="171"/>
      <c r="GC105" s="171"/>
      <c r="GD105" s="171"/>
      <c r="GE105" s="171"/>
      <c r="GF105" s="171"/>
      <c r="GG105" s="171"/>
      <c r="GH105" s="171"/>
      <c r="GI105" s="171"/>
      <c r="GJ105" s="171"/>
      <c r="GK105" s="171"/>
      <c r="GL105" s="171"/>
      <c r="GM105" s="171"/>
      <c r="GN105" s="171"/>
      <c r="GO105" s="171"/>
      <c r="GP105" s="171"/>
      <c r="GQ105" s="171"/>
      <c r="GR105" s="171"/>
      <c r="GS105" s="171"/>
      <c r="GT105" s="171"/>
      <c r="GU105" s="171"/>
      <c r="GV105" s="171"/>
      <c r="GW105" s="171"/>
      <c r="GX105" s="171"/>
      <c r="GY105" s="171"/>
      <c r="GZ105" s="171"/>
      <c r="HA105" s="171"/>
      <c r="HB105" s="171"/>
      <c r="HC105" s="171"/>
      <c r="HD105" s="171"/>
      <c r="HE105" s="171"/>
      <c r="HF105" s="171"/>
      <c r="HG105" s="171"/>
      <c r="HH105" s="171"/>
      <c r="HI105" s="171"/>
      <c r="HJ105" s="171"/>
      <c r="HK105" s="171"/>
      <c r="HL105" s="171"/>
      <c r="HM105" s="171"/>
      <c r="HN105" s="171"/>
      <c r="HO105" s="171"/>
      <c r="HP105" s="171"/>
      <c r="HQ105" s="171"/>
      <c r="HR105" s="171"/>
      <c r="HS105" s="171"/>
      <c r="HT105" s="171"/>
      <c r="HU105" s="171"/>
      <c r="HV105" s="171"/>
      <c r="HW105" s="171"/>
      <c r="HX105" s="171"/>
      <c r="HY105" s="171"/>
      <c r="HZ105" s="171"/>
      <c r="IA105" s="171"/>
      <c r="IB105" s="171"/>
      <c r="IC105" s="171"/>
      <c r="ID105" s="171"/>
      <c r="IE105" s="171"/>
      <c r="IF105" s="171"/>
      <c r="IG105" s="171"/>
      <c r="IH105" s="171"/>
      <c r="II105" s="171"/>
      <c r="IJ105" s="171"/>
      <c r="IK105" s="171"/>
      <c r="IL105" s="171"/>
      <c r="IM105" s="171"/>
      <c r="IN105" s="171"/>
      <c r="IO105" s="171"/>
      <c r="IP105" s="171"/>
      <c r="IQ105" s="171"/>
      <c r="IR105" s="171"/>
      <c r="IS105" s="171"/>
      <c r="IT105" s="171"/>
      <c r="IU105" s="171"/>
      <c r="IV105" s="171"/>
      <c r="IW105" s="171"/>
      <c r="IX105" s="171"/>
      <c r="IY105" s="171"/>
      <c r="IZ105" s="171"/>
      <c r="JA105" s="171"/>
      <c r="JB105" s="171"/>
      <c r="JC105" s="171"/>
      <c r="JD105" s="171"/>
      <c r="JE105" s="171"/>
      <c r="JF105" s="171"/>
      <c r="JG105" s="171"/>
      <c r="JH105" s="171"/>
      <c r="JI105" s="171"/>
      <c r="JJ105" s="171"/>
      <c r="JK105" s="171"/>
      <c r="JL105" s="171"/>
      <c r="JM105" s="171"/>
      <c r="JN105" s="171"/>
      <c r="JO105" s="171"/>
      <c r="JP105" s="171"/>
      <c r="JQ105" s="171"/>
      <c r="JR105" s="171"/>
      <c r="JS105" s="171"/>
      <c r="JT105" s="171"/>
      <c r="JU105" s="171"/>
      <c r="JV105" s="171"/>
      <c r="JW105" s="171"/>
      <c r="JX105" s="171"/>
      <c r="JY105" s="171"/>
      <c r="JZ105" s="171"/>
      <c r="KA105" s="171"/>
      <c r="KB105" s="171"/>
      <c r="KC105" s="171"/>
      <c r="KD105" s="171"/>
      <c r="KE105" s="171"/>
      <c r="KF105" s="171"/>
      <c r="KG105" s="171"/>
      <c r="KH105" s="171"/>
      <c r="KI105" s="171"/>
      <c r="KJ105" s="171"/>
      <c r="KK105" s="171"/>
      <c r="KL105" s="171"/>
      <c r="KM105" s="171"/>
      <c r="KN105" s="171"/>
      <c r="KO105" s="171"/>
      <c r="KP105" s="171"/>
      <c r="KQ105" s="171"/>
      <c r="KR105" s="171"/>
      <c r="KS105" s="171"/>
      <c r="KT105" s="171"/>
      <c r="KU105" s="171"/>
      <c r="KV105" s="171"/>
      <c r="KW105" s="171"/>
      <c r="KX105" s="171"/>
      <c r="KY105" s="171"/>
      <c r="KZ105" s="171"/>
      <c r="LA105" s="171"/>
      <c r="LB105" s="171"/>
      <c r="LC105" s="171"/>
      <c r="LD105" s="171"/>
      <c r="LE105" s="171"/>
      <c r="LF105" s="171"/>
      <c r="LG105" s="171"/>
      <c r="LH105" s="171"/>
      <c r="LI105" s="171"/>
      <c r="LJ105" s="171"/>
      <c r="LK105" s="171"/>
      <c r="LL105" s="171"/>
      <c r="LM105" s="171"/>
      <c r="LN105" s="171"/>
      <c r="LO105" s="171"/>
      <c r="LP105" s="171"/>
      <c r="LQ105" s="171"/>
      <c r="LR105" s="171"/>
      <c r="LS105" s="171"/>
      <c r="LT105" s="171"/>
      <c r="LU105" s="171"/>
      <c r="LV105" s="171"/>
      <c r="LW105" s="171"/>
      <c r="LX105" s="171"/>
      <c r="LY105" s="171"/>
      <c r="LZ105" s="171"/>
      <c r="MA105" s="171"/>
      <c r="MB105" s="171"/>
      <c r="MC105" s="171"/>
      <c r="MD105" s="171"/>
      <c r="ME105" s="171"/>
      <c r="MF105" s="171"/>
      <c r="MG105" s="171"/>
      <c r="MH105" s="171"/>
      <c r="MI105" s="171"/>
      <c r="MJ105" s="171"/>
      <c r="MK105" s="171"/>
      <c r="ML105" s="171"/>
      <c r="MM105" s="171"/>
      <c r="MN105" s="171"/>
      <c r="MO105" s="171"/>
      <c r="MP105" s="171"/>
      <c r="MQ105" s="171"/>
      <c r="MR105" s="171"/>
      <c r="MS105" s="171"/>
      <c r="MT105" s="171"/>
      <c r="MU105" s="171"/>
      <c r="MV105" s="171"/>
      <c r="MW105" s="171"/>
      <c r="MX105" s="171"/>
      <c r="MY105" s="171"/>
      <c r="MZ105" s="171"/>
      <c r="NA105" s="171"/>
      <c r="NB105" s="171"/>
      <c r="NC105" s="171"/>
      <c r="ND105" s="171"/>
      <c r="NE105" s="171"/>
      <c r="NF105" s="171"/>
      <c r="NG105" s="171"/>
      <c r="NH105" s="171"/>
      <c r="NI105" s="171"/>
      <c r="NJ105" s="171"/>
      <c r="NK105" s="171"/>
      <c r="NL105" s="171"/>
      <c r="NM105" s="171"/>
      <c r="NN105" s="171"/>
      <c r="NO105" s="171"/>
      <c r="NP105" s="171"/>
      <c r="NQ105" s="171"/>
      <c r="NR105" s="171"/>
      <c r="NS105" s="171"/>
      <c r="NT105" s="171"/>
      <c r="NU105" s="171"/>
      <c r="NV105" s="171"/>
      <c r="NW105" s="171"/>
      <c r="NX105" s="171"/>
      <c r="NY105" s="171"/>
      <c r="NZ105" s="171"/>
      <c r="OA105" s="171"/>
      <c r="OB105" s="171"/>
      <c r="OC105" s="171"/>
      <c r="OD105" s="171"/>
      <c r="OE105" s="171"/>
      <c r="OF105" s="171"/>
      <c r="OG105" s="171"/>
      <c r="OH105" s="171"/>
      <c r="OI105" s="171"/>
      <c r="OJ105" s="171"/>
      <c r="OK105" s="171"/>
      <c r="OL105" s="171"/>
      <c r="OM105" s="171"/>
      <c r="ON105" s="171"/>
      <c r="OO105" s="171"/>
      <c r="OP105" s="171"/>
      <c r="OQ105" s="171"/>
      <c r="OR105" s="171"/>
      <c r="OS105" s="171"/>
      <c r="OT105" s="171"/>
      <c r="OU105" s="171"/>
      <c r="OV105" s="171"/>
      <c r="OW105" s="171"/>
      <c r="OX105" s="171"/>
      <c r="OY105" s="171"/>
      <c r="OZ105" s="171"/>
      <c r="PA105" s="171"/>
      <c r="PB105" s="171"/>
      <c r="PC105" s="171"/>
      <c r="PD105" s="171"/>
      <c r="PE105" s="171"/>
      <c r="PF105" s="171"/>
      <c r="PG105" s="171"/>
      <c r="PH105" s="171"/>
      <c r="PI105" s="171"/>
      <c r="PJ105" s="171"/>
      <c r="PK105" s="171"/>
      <c r="PL105" s="171"/>
      <c r="PM105" s="171"/>
      <c r="PN105" s="171"/>
      <c r="PO105" s="171"/>
      <c r="PP105" s="171"/>
      <c r="PQ105" s="171"/>
      <c r="PR105" s="171"/>
      <c r="PS105" s="171"/>
      <c r="PT105" s="171"/>
      <c r="PU105" s="171"/>
      <c r="PV105" s="171"/>
      <c r="PW105" s="171"/>
      <c r="PX105" s="171"/>
      <c r="PY105" s="171"/>
      <c r="PZ105" s="171"/>
      <c r="QA105" s="171"/>
      <c r="QB105" s="171"/>
      <c r="QC105" s="171"/>
      <c r="QD105" s="171"/>
      <c r="QE105" s="171"/>
      <c r="QF105" s="171"/>
      <c r="QG105" s="171"/>
      <c r="QH105" s="171"/>
      <c r="QI105" s="171"/>
      <c r="QJ105" s="171"/>
      <c r="QK105" s="171"/>
      <c r="QL105" s="171"/>
      <c r="QM105" s="171"/>
      <c r="QN105" s="171"/>
      <c r="QO105" s="171"/>
      <c r="QP105" s="171"/>
      <c r="QQ105" s="171"/>
      <c r="QR105" s="171"/>
      <c r="QS105" s="171"/>
      <c r="QT105" s="171"/>
      <c r="QU105" s="171"/>
      <c r="QV105" s="171"/>
      <c r="QW105" s="171"/>
      <c r="QX105" s="171"/>
      <c r="QY105" s="171"/>
      <c r="QZ105" s="171"/>
      <c r="RA105" s="171"/>
      <c r="RB105" s="171"/>
      <c r="RC105" s="171"/>
      <c r="RD105" s="171"/>
      <c r="RE105" s="171"/>
      <c r="RF105" s="171"/>
      <c r="RG105" s="171"/>
      <c r="RH105" s="171"/>
      <c r="RI105" s="171"/>
      <c r="RJ105" s="171"/>
      <c r="RK105" s="171"/>
      <c r="RL105" s="171"/>
      <c r="RM105" s="171"/>
      <c r="RN105" s="171"/>
      <c r="RO105" s="171"/>
      <c r="RP105" s="171"/>
      <c r="RQ105" s="171"/>
      <c r="RR105" s="171"/>
      <c r="RS105" s="171"/>
      <c r="RT105" s="171"/>
      <c r="RU105" s="171"/>
      <c r="RV105" s="171"/>
      <c r="RW105" s="171"/>
      <c r="RX105" s="171"/>
      <c r="RY105" s="171"/>
      <c r="RZ105" s="171"/>
      <c r="SA105" s="171"/>
      <c r="SB105" s="171"/>
      <c r="SC105" s="171"/>
      <c r="SD105" s="171"/>
      <c r="SE105" s="171"/>
      <c r="SF105" s="171"/>
      <c r="SG105" s="171"/>
      <c r="SH105" s="171"/>
      <c r="SI105" s="171"/>
      <c r="SJ105" s="171"/>
      <c r="SK105" s="171"/>
      <c r="SL105" s="171"/>
      <c r="SM105" s="171"/>
      <c r="SN105" s="171"/>
      <c r="SO105" s="171"/>
      <c r="SP105" s="171"/>
      <c r="SQ105" s="171"/>
      <c r="SR105" s="171"/>
      <c r="SS105" s="171"/>
      <c r="ST105" s="171"/>
      <c r="SU105" s="171"/>
      <c r="SV105" s="171"/>
      <c r="SW105" s="171"/>
      <c r="SX105" s="171"/>
      <c r="SY105" s="171"/>
      <c r="SZ105" s="171"/>
      <c r="TA105" s="171"/>
      <c r="TB105" s="171"/>
      <c r="TC105" s="171"/>
      <c r="TD105" s="171"/>
      <c r="TE105" s="171"/>
      <c r="TF105" s="171"/>
      <c r="TG105" s="171"/>
      <c r="TH105" s="171"/>
      <c r="TI105" s="171"/>
      <c r="TJ105" s="171"/>
      <c r="TK105" s="171"/>
      <c r="TL105" s="171"/>
      <c r="TM105" s="171"/>
      <c r="TN105" s="171"/>
      <c r="TO105" s="171"/>
      <c r="TP105" s="171"/>
      <c r="TQ105" s="171"/>
      <c r="TR105" s="171"/>
      <c r="TS105" s="171"/>
      <c r="TT105" s="171"/>
      <c r="TU105" s="171"/>
      <c r="TV105" s="171"/>
      <c r="TW105" s="171"/>
      <c r="TX105" s="171"/>
      <c r="TY105" s="171"/>
      <c r="TZ105" s="171"/>
      <c r="UA105" s="171"/>
      <c r="UB105" s="171"/>
      <c r="UC105" s="171"/>
      <c r="UD105" s="171"/>
      <c r="UE105" s="171"/>
      <c r="UF105" s="171"/>
      <c r="UG105" s="171"/>
      <c r="UH105" s="171"/>
      <c r="UI105" s="171"/>
      <c r="UJ105" s="171"/>
      <c r="UK105" s="171"/>
      <c r="UL105" s="171"/>
      <c r="UM105" s="171"/>
      <c r="UN105" s="171"/>
      <c r="UO105" s="171"/>
      <c r="UP105" s="171"/>
      <c r="UQ105" s="171"/>
      <c r="UR105" s="171"/>
      <c r="US105" s="171"/>
      <c r="UT105" s="171"/>
      <c r="UU105" s="171"/>
      <c r="UV105" s="171"/>
      <c r="UW105" s="171"/>
      <c r="UX105" s="171"/>
      <c r="UY105" s="171"/>
      <c r="UZ105" s="171"/>
      <c r="VA105" s="171"/>
      <c r="VB105" s="171"/>
      <c r="VC105" s="171"/>
      <c r="VD105" s="171"/>
      <c r="VE105" s="171"/>
      <c r="VF105" s="171"/>
      <c r="VG105" s="171"/>
      <c r="VH105" s="171"/>
      <c r="VI105" s="171"/>
      <c r="VJ105" s="171"/>
      <c r="VK105" s="171"/>
      <c r="VL105" s="171"/>
      <c r="VM105" s="171"/>
      <c r="VN105" s="171"/>
      <c r="VO105" s="171"/>
      <c r="VP105" s="171"/>
      <c r="VQ105" s="171"/>
      <c r="VR105" s="171"/>
      <c r="VS105" s="171"/>
      <c r="VT105" s="171"/>
      <c r="VU105" s="171"/>
      <c r="VV105" s="171"/>
      <c r="VW105" s="171"/>
      <c r="VX105" s="171"/>
      <c r="VY105" s="171"/>
      <c r="VZ105" s="171"/>
      <c r="WA105" s="171"/>
      <c r="WB105" s="171"/>
      <c r="WC105" s="171"/>
      <c r="WD105" s="171"/>
      <c r="WE105" s="171"/>
      <c r="WF105" s="171"/>
      <c r="WG105" s="171"/>
      <c r="WH105" s="171"/>
      <c r="WI105" s="171"/>
      <c r="WJ105" s="171"/>
      <c r="WK105" s="171"/>
      <c r="WL105" s="171"/>
      <c r="WM105" s="171"/>
      <c r="WN105" s="171"/>
      <c r="WO105" s="171"/>
      <c r="WP105" s="171"/>
      <c r="WQ105" s="171"/>
      <c r="WR105" s="171"/>
      <c r="WS105" s="171"/>
      <c r="WT105" s="171"/>
      <c r="WU105" s="171"/>
      <c r="WV105" s="171"/>
      <c r="WW105" s="171"/>
      <c r="WX105" s="171"/>
      <c r="WY105" s="171"/>
      <c r="WZ105" s="171"/>
      <c r="XA105" s="171"/>
      <c r="XB105" s="171"/>
      <c r="XC105" s="171"/>
      <c r="XD105" s="171"/>
      <c r="XE105" s="171"/>
      <c r="XF105" s="171"/>
      <c r="XG105" s="171"/>
      <c r="XH105" s="171"/>
      <c r="XI105" s="171"/>
      <c r="XJ105" s="171"/>
      <c r="XK105" s="171"/>
      <c r="XL105" s="171"/>
      <c r="XM105" s="171"/>
      <c r="XN105" s="171"/>
      <c r="XO105" s="171"/>
      <c r="XP105" s="171"/>
      <c r="XQ105" s="171"/>
      <c r="XR105" s="171"/>
      <c r="XS105" s="171"/>
      <c r="XT105" s="171"/>
      <c r="XU105" s="171"/>
      <c r="XV105" s="171"/>
      <c r="XW105" s="171"/>
      <c r="XX105" s="171"/>
      <c r="XY105" s="171"/>
      <c r="XZ105" s="171"/>
      <c r="YA105" s="171"/>
      <c r="YB105" s="171"/>
      <c r="YC105" s="171"/>
      <c r="YD105" s="171"/>
      <c r="YE105" s="171"/>
      <c r="YF105" s="171"/>
      <c r="YG105" s="171"/>
      <c r="YH105" s="171"/>
      <c r="YI105" s="171"/>
      <c r="YJ105" s="171"/>
      <c r="YK105" s="171"/>
      <c r="YL105" s="171"/>
      <c r="YM105" s="171"/>
      <c r="YN105" s="171"/>
      <c r="YO105" s="171"/>
      <c r="YP105" s="171"/>
      <c r="YQ105" s="171"/>
      <c r="YR105" s="171"/>
      <c r="YS105" s="171"/>
      <c r="YT105" s="171"/>
      <c r="YU105" s="171"/>
      <c r="YV105" s="171"/>
      <c r="YW105" s="171"/>
      <c r="YX105" s="171"/>
      <c r="YY105" s="171"/>
      <c r="YZ105" s="171"/>
      <c r="ZA105" s="171"/>
      <c r="ZB105" s="171"/>
      <c r="ZC105" s="171"/>
      <c r="ZD105" s="171"/>
      <c r="ZE105" s="171"/>
      <c r="ZF105" s="171"/>
      <c r="ZG105" s="171"/>
      <c r="ZH105" s="171"/>
      <c r="ZI105" s="171"/>
      <c r="ZJ105" s="171"/>
      <c r="ZK105" s="171"/>
      <c r="ZL105" s="171"/>
      <c r="ZM105" s="171"/>
      <c r="ZN105" s="171"/>
      <c r="ZO105" s="171"/>
      <c r="ZP105" s="171"/>
      <c r="ZQ105" s="171"/>
      <c r="ZR105" s="171"/>
      <c r="ZS105" s="171"/>
      <c r="ZT105" s="171"/>
      <c r="ZU105" s="171"/>
      <c r="ZV105" s="171"/>
      <c r="ZW105" s="171"/>
      <c r="ZX105" s="171"/>
      <c r="ZY105" s="171"/>
      <c r="ZZ105" s="171"/>
      <c r="AAA105" s="171"/>
      <c r="AAB105" s="171"/>
      <c r="AAC105" s="171"/>
      <c r="AAD105" s="171"/>
      <c r="AAE105" s="171"/>
      <c r="AAF105" s="171"/>
      <c r="AAG105" s="171"/>
      <c r="AAH105" s="171"/>
      <c r="AAI105" s="171"/>
      <c r="AAJ105" s="171"/>
      <c r="AAK105" s="171"/>
      <c r="AAL105" s="171"/>
      <c r="AAM105" s="171"/>
      <c r="AAN105" s="171"/>
      <c r="AAO105" s="171"/>
      <c r="AAP105" s="171"/>
      <c r="AAQ105" s="171"/>
      <c r="AAR105" s="171"/>
      <c r="AAS105" s="171"/>
      <c r="AAT105" s="171"/>
      <c r="AAU105" s="171"/>
      <c r="AAV105" s="171"/>
      <c r="AAW105" s="171"/>
      <c r="AAX105" s="171"/>
      <c r="AAY105" s="171"/>
      <c r="AAZ105" s="171"/>
      <c r="ABA105" s="171"/>
      <c r="ABB105" s="171"/>
      <c r="ABC105" s="171"/>
      <c r="ABD105" s="171"/>
      <c r="ABE105" s="171"/>
      <c r="ABF105" s="171"/>
      <c r="ABG105" s="171"/>
      <c r="ABH105" s="171"/>
      <c r="ABI105" s="171"/>
      <c r="ABJ105" s="171"/>
      <c r="ABK105" s="171"/>
      <c r="ABL105" s="171"/>
      <c r="ABM105" s="171"/>
      <c r="ABN105" s="171"/>
      <c r="ABO105" s="171"/>
      <c r="ABP105" s="171"/>
      <c r="ABQ105" s="171"/>
      <c r="ABR105" s="171"/>
      <c r="ABS105" s="171"/>
      <c r="ABT105" s="171"/>
      <c r="ABU105" s="171"/>
      <c r="ABV105" s="171"/>
      <c r="ABW105" s="171"/>
      <c r="ABX105" s="171"/>
      <c r="ABY105" s="171"/>
      <c r="ABZ105" s="171"/>
      <c r="ACA105" s="171"/>
      <c r="ACB105" s="171"/>
      <c r="ACC105" s="171"/>
      <c r="ACD105" s="171"/>
      <c r="ACE105" s="171"/>
      <c r="ACF105" s="171"/>
      <c r="ACG105" s="171"/>
      <c r="ACH105" s="171"/>
      <c r="ACI105" s="171"/>
      <c r="ACJ105" s="171"/>
      <c r="ACK105" s="171"/>
      <c r="ACL105" s="171"/>
      <c r="ACM105" s="171"/>
      <c r="ACN105" s="171"/>
      <c r="ACO105" s="171"/>
      <c r="ACP105" s="171"/>
      <c r="ACQ105" s="171"/>
      <c r="ACR105" s="171"/>
      <c r="ACS105" s="171"/>
      <c r="ACT105" s="171"/>
      <c r="ACU105" s="171"/>
      <c r="ACV105" s="171"/>
      <c r="ACW105" s="171"/>
      <c r="ACX105" s="171"/>
      <c r="ACY105" s="171"/>
      <c r="ACZ105" s="171"/>
      <c r="ADA105" s="171"/>
      <c r="ADB105" s="171"/>
      <c r="ADC105" s="171"/>
      <c r="ADD105" s="171"/>
      <c r="ADE105" s="171"/>
      <c r="ADF105" s="171"/>
      <c r="ADG105" s="171"/>
      <c r="ADH105" s="171"/>
      <c r="ADI105" s="171"/>
      <c r="ADJ105" s="171"/>
      <c r="ADK105" s="171"/>
      <c r="ADL105" s="171"/>
      <c r="ADM105" s="171"/>
      <c r="ADN105" s="171"/>
      <c r="ADO105" s="171"/>
      <c r="ADP105" s="171"/>
      <c r="ADQ105" s="171"/>
      <c r="ADR105" s="171"/>
      <c r="ADS105" s="171"/>
      <c r="ADT105" s="171"/>
      <c r="ADU105" s="171"/>
      <c r="ADV105" s="171"/>
      <c r="ADW105" s="171"/>
      <c r="ADX105" s="171"/>
      <c r="ADY105" s="171"/>
      <c r="ADZ105" s="171"/>
      <c r="AEA105" s="171"/>
      <c r="AEB105" s="171"/>
      <c r="AEC105" s="171"/>
      <c r="AED105" s="171"/>
      <c r="AEE105" s="171"/>
      <c r="AEF105" s="171"/>
      <c r="AEG105" s="171"/>
      <c r="AEH105" s="171"/>
      <c r="AEI105" s="171"/>
      <c r="AEJ105" s="171"/>
      <c r="AEK105" s="171"/>
      <c r="AEL105" s="171"/>
      <c r="AEM105" s="171"/>
      <c r="AEN105" s="171"/>
      <c r="AEO105" s="171"/>
      <c r="AEP105" s="171"/>
      <c r="AEQ105" s="171"/>
      <c r="AER105" s="171"/>
      <c r="AES105" s="171"/>
      <c r="AET105" s="171"/>
      <c r="AEU105" s="171"/>
      <c r="AEV105" s="171"/>
      <c r="AEW105" s="171"/>
      <c r="AEX105" s="171"/>
      <c r="AEY105" s="171"/>
      <c r="AEZ105" s="171"/>
      <c r="AFA105" s="171"/>
      <c r="AFB105" s="171"/>
      <c r="AFC105" s="171"/>
      <c r="AFD105" s="171"/>
      <c r="AFE105" s="171"/>
      <c r="AFF105" s="171"/>
      <c r="AFG105" s="171"/>
      <c r="AFH105" s="171"/>
      <c r="AFI105" s="171"/>
      <c r="AFJ105" s="171"/>
      <c r="AFK105" s="171"/>
      <c r="AFL105" s="171"/>
      <c r="AFM105" s="171"/>
      <c r="AFN105" s="171"/>
      <c r="AFO105" s="171"/>
      <c r="AFP105" s="171"/>
      <c r="AFQ105" s="171"/>
      <c r="AFR105" s="171"/>
      <c r="AFS105" s="171"/>
      <c r="AFT105" s="171"/>
      <c r="AFU105" s="171"/>
      <c r="AFV105" s="171"/>
      <c r="AFW105" s="171"/>
      <c r="AFX105" s="171"/>
      <c r="AFY105" s="171"/>
      <c r="AFZ105" s="171"/>
      <c r="AGA105" s="171"/>
      <c r="AGB105" s="171"/>
      <c r="AGC105" s="171"/>
      <c r="AGD105" s="171"/>
      <c r="AGE105" s="171"/>
      <c r="AGF105" s="171"/>
      <c r="AGG105" s="171"/>
      <c r="AGH105" s="171"/>
      <c r="AGI105" s="171"/>
      <c r="AGJ105" s="171"/>
      <c r="AGK105" s="171"/>
      <c r="AGL105" s="171"/>
      <c r="AGM105" s="171"/>
      <c r="AGN105" s="171"/>
      <c r="AGO105" s="171"/>
      <c r="AGP105" s="171"/>
      <c r="AGQ105" s="171"/>
      <c r="AGR105" s="171"/>
      <c r="AGS105" s="171"/>
      <c r="AGT105" s="171"/>
      <c r="AGU105" s="171"/>
      <c r="AGV105" s="171"/>
      <c r="AGW105" s="171"/>
      <c r="AGX105" s="171"/>
      <c r="AGY105" s="171"/>
      <c r="AGZ105" s="171"/>
      <c r="AHA105" s="171"/>
      <c r="AHB105" s="171"/>
      <c r="AHC105" s="171"/>
      <c r="AHD105" s="171"/>
      <c r="AHE105" s="171"/>
      <c r="AHF105" s="171"/>
      <c r="AHG105" s="171"/>
      <c r="AHH105" s="171"/>
      <c r="AHI105" s="171"/>
      <c r="AHJ105" s="171"/>
      <c r="AHK105" s="171"/>
      <c r="AHL105" s="171"/>
      <c r="AHM105" s="171"/>
      <c r="AHN105" s="171"/>
      <c r="AHO105" s="171"/>
      <c r="AHP105" s="171"/>
      <c r="AHQ105" s="171"/>
      <c r="AHR105" s="171"/>
      <c r="AHS105" s="171"/>
      <c r="AHT105" s="171"/>
      <c r="AHU105" s="171"/>
      <c r="AHV105" s="171"/>
      <c r="AHW105" s="171"/>
      <c r="AHX105" s="171"/>
      <c r="AHY105" s="171"/>
      <c r="AHZ105" s="171"/>
      <c r="AIA105" s="171"/>
      <c r="AIB105" s="171"/>
      <c r="AIC105" s="171"/>
      <c r="AID105" s="171"/>
      <c r="AIE105" s="171"/>
      <c r="AIF105" s="171"/>
      <c r="AIG105" s="171"/>
      <c r="AIH105" s="171"/>
      <c r="AII105" s="171"/>
      <c r="AIJ105" s="171"/>
      <c r="AIK105" s="171"/>
      <c r="AIL105" s="171"/>
      <c r="AIM105" s="171"/>
      <c r="AIN105" s="171"/>
      <c r="AIO105" s="171"/>
      <c r="AIP105" s="171"/>
      <c r="AIQ105" s="171"/>
      <c r="AIR105" s="171"/>
      <c r="AIS105" s="171"/>
      <c r="AIT105" s="171"/>
      <c r="AIU105" s="171"/>
      <c r="AIV105" s="171"/>
      <c r="AIW105" s="171"/>
      <c r="AIX105" s="171"/>
      <c r="AIY105" s="171"/>
      <c r="AIZ105" s="171"/>
      <c r="AJA105" s="171"/>
      <c r="AJB105" s="171"/>
      <c r="AJC105" s="171"/>
      <c r="AJD105" s="171"/>
      <c r="AJE105" s="171"/>
      <c r="AJF105" s="171"/>
      <c r="AJG105" s="171"/>
      <c r="AJH105" s="171"/>
      <c r="AJI105" s="171"/>
      <c r="AJJ105" s="171"/>
      <c r="AJK105" s="171"/>
      <c r="AJL105" s="171"/>
      <c r="AJM105" s="171"/>
      <c r="AJN105" s="171"/>
      <c r="AJO105" s="171"/>
      <c r="AJP105" s="171"/>
      <c r="AJQ105" s="171"/>
      <c r="AJR105" s="171"/>
      <c r="AJS105" s="171"/>
      <c r="AJT105" s="171"/>
      <c r="AJU105" s="171"/>
      <c r="AJV105" s="171"/>
      <c r="AJW105" s="171"/>
      <c r="AJX105" s="171"/>
      <c r="AJY105" s="171"/>
      <c r="AJZ105" s="171"/>
      <c r="AKA105" s="171"/>
      <c r="AKB105" s="171"/>
      <c r="AKC105" s="171"/>
      <c r="AKD105" s="171"/>
      <c r="AKE105" s="171"/>
      <c r="AKF105" s="171"/>
      <c r="AKG105" s="171"/>
      <c r="AKH105" s="171"/>
      <c r="AKI105" s="171"/>
      <c r="AKJ105" s="171"/>
      <c r="AKK105" s="171"/>
      <c r="AKL105" s="171"/>
      <c r="AKM105" s="171"/>
      <c r="AKN105" s="171"/>
      <c r="AKO105" s="171"/>
      <c r="AKP105" s="171"/>
      <c r="AKQ105" s="171"/>
      <c r="AKR105" s="171"/>
      <c r="AKS105" s="171"/>
      <c r="AKT105" s="171"/>
      <c r="AKU105" s="171"/>
      <c r="AKV105" s="171"/>
      <c r="AKW105" s="171"/>
      <c r="AKX105" s="171"/>
      <c r="AKY105" s="171"/>
      <c r="AKZ105" s="171"/>
      <c r="ALA105" s="171"/>
      <c r="ALB105" s="171"/>
      <c r="ALC105" s="171"/>
      <c r="ALD105" s="171"/>
      <c r="ALE105" s="171"/>
      <c r="ALF105" s="171"/>
      <c r="ALG105" s="171"/>
      <c r="ALH105" s="171"/>
      <c r="ALI105" s="171"/>
      <c r="ALJ105" s="171"/>
      <c r="ALK105" s="171"/>
      <c r="ALL105" s="171"/>
      <c r="ALM105" s="171"/>
      <c r="ALN105" s="171"/>
      <c r="ALO105" s="171"/>
      <c r="ALP105" s="171"/>
      <c r="ALQ105" s="171"/>
      <c r="ALR105" s="171"/>
      <c r="ALS105" s="171"/>
      <c r="ALT105" s="171"/>
      <c r="ALU105" s="171"/>
      <c r="ALV105" s="171"/>
      <c r="ALW105" s="171"/>
      <c r="ALX105" s="171"/>
      <c r="ALY105" s="171"/>
      <c r="ALZ105" s="171"/>
      <c r="AMA105" s="171"/>
      <c r="AMB105" s="171"/>
      <c r="AMC105" s="171"/>
      <c r="AMD105" s="171"/>
    </row>
    <row r="106" spans="1:1018" s="82" customFormat="1" x14ac:dyDescent="0.25">
      <c r="A106" s="178"/>
      <c r="B106" s="30"/>
      <c r="C106" s="211"/>
      <c r="D106" s="211"/>
      <c r="E106" s="211"/>
      <c r="F106" s="211"/>
      <c r="G106" s="211"/>
      <c r="H106" s="211"/>
      <c r="I106" s="211"/>
      <c r="J106" s="211"/>
      <c r="K106" s="178"/>
      <c r="L106" s="178"/>
      <c r="M106" s="171"/>
      <c r="N106" s="171"/>
      <c r="O106" s="171"/>
      <c r="P106" s="171"/>
      <c r="Q106" s="171"/>
      <c r="R106" s="171"/>
      <c r="S106" s="171"/>
      <c r="T106" s="171"/>
      <c r="U106" s="171"/>
      <c r="V106" s="171"/>
      <c r="W106" s="171"/>
      <c r="X106" s="171"/>
      <c r="Y106" s="171"/>
      <c r="Z106" s="171"/>
      <c r="AA106" s="171"/>
      <c r="AB106" s="171"/>
      <c r="AC106" s="171"/>
      <c r="AD106" s="171"/>
      <c r="AE106" s="171"/>
      <c r="AF106" s="171"/>
      <c r="AG106" s="171"/>
      <c r="AH106" s="171"/>
      <c r="AI106" s="171"/>
      <c r="AJ106" s="171"/>
      <c r="AK106" s="171"/>
      <c r="AL106" s="171"/>
      <c r="AM106" s="171"/>
      <c r="AN106" s="171"/>
      <c r="AO106" s="171"/>
      <c r="AP106" s="171"/>
      <c r="AQ106" s="171"/>
      <c r="AR106" s="171"/>
      <c r="AS106" s="171"/>
      <c r="AT106" s="171"/>
      <c r="AU106" s="171"/>
      <c r="AV106" s="171"/>
      <c r="AW106" s="171"/>
      <c r="AX106" s="171"/>
      <c r="AY106" s="171"/>
      <c r="AZ106" s="171"/>
      <c r="BA106" s="171"/>
      <c r="BB106" s="171"/>
      <c r="BC106" s="171"/>
      <c r="BD106" s="171"/>
      <c r="BE106" s="171"/>
      <c r="BF106" s="171"/>
      <c r="BG106" s="171"/>
      <c r="BH106" s="171"/>
      <c r="BI106" s="171"/>
      <c r="BJ106" s="171"/>
      <c r="BK106" s="171"/>
      <c r="BL106" s="171"/>
      <c r="BM106" s="171"/>
      <c r="BN106" s="171"/>
      <c r="BO106" s="171"/>
      <c r="BP106" s="171"/>
      <c r="BQ106" s="171"/>
      <c r="BR106" s="171"/>
      <c r="BS106" s="171"/>
      <c r="BT106" s="171"/>
      <c r="BU106" s="171"/>
      <c r="BV106" s="171"/>
      <c r="BW106" s="171"/>
      <c r="BX106" s="171"/>
      <c r="BY106" s="171"/>
      <c r="BZ106" s="171"/>
      <c r="CA106" s="171"/>
      <c r="CB106" s="171"/>
      <c r="CC106" s="171"/>
      <c r="CD106" s="171"/>
      <c r="CE106" s="171"/>
      <c r="CF106" s="171"/>
      <c r="CG106" s="171"/>
      <c r="CH106" s="171"/>
      <c r="CI106" s="171"/>
      <c r="CJ106" s="171"/>
      <c r="CK106" s="171"/>
      <c r="CL106" s="171"/>
      <c r="CM106" s="171"/>
      <c r="CN106" s="171"/>
      <c r="CO106" s="171"/>
      <c r="CP106" s="171"/>
      <c r="CQ106" s="171"/>
      <c r="CR106" s="171"/>
      <c r="CS106" s="171"/>
      <c r="CT106" s="171"/>
      <c r="CU106" s="171"/>
      <c r="CV106" s="171"/>
      <c r="CW106" s="171"/>
      <c r="CX106" s="171"/>
      <c r="CY106" s="171"/>
      <c r="CZ106" s="171"/>
      <c r="DA106" s="171"/>
      <c r="DB106" s="171"/>
      <c r="DC106" s="171"/>
      <c r="DD106" s="171"/>
      <c r="DE106" s="171"/>
      <c r="DF106" s="171"/>
      <c r="DG106" s="171"/>
      <c r="DH106" s="171"/>
      <c r="DI106" s="171"/>
      <c r="DJ106" s="171"/>
      <c r="DK106" s="171"/>
      <c r="DL106" s="171"/>
      <c r="DM106" s="171"/>
      <c r="DN106" s="171"/>
      <c r="DO106" s="171"/>
      <c r="DP106" s="171"/>
      <c r="DQ106" s="171"/>
      <c r="DR106" s="171"/>
      <c r="DS106" s="171"/>
      <c r="DT106" s="171"/>
      <c r="DU106" s="171"/>
      <c r="DV106" s="171"/>
      <c r="DW106" s="171"/>
      <c r="DX106" s="171"/>
      <c r="DY106" s="171"/>
      <c r="DZ106" s="171"/>
      <c r="EA106" s="171"/>
      <c r="EB106" s="171"/>
      <c r="EC106" s="171"/>
      <c r="ED106" s="171"/>
      <c r="EE106" s="171"/>
      <c r="EF106" s="171"/>
      <c r="EG106" s="171"/>
      <c r="EH106" s="171"/>
      <c r="EI106" s="171"/>
      <c r="EJ106" s="171"/>
      <c r="EK106" s="171"/>
      <c r="EL106" s="171"/>
      <c r="EM106" s="171"/>
      <c r="EN106" s="171"/>
      <c r="EO106" s="171"/>
      <c r="EP106" s="171"/>
      <c r="EQ106" s="171"/>
      <c r="ER106" s="171"/>
      <c r="ES106" s="171"/>
      <c r="ET106" s="171"/>
      <c r="EU106" s="171"/>
      <c r="EV106" s="171"/>
      <c r="EW106" s="171"/>
      <c r="EX106" s="171"/>
      <c r="EY106" s="171"/>
      <c r="EZ106" s="171"/>
      <c r="FA106" s="171"/>
      <c r="FB106" s="171"/>
      <c r="FC106" s="171"/>
      <c r="FD106" s="171"/>
      <c r="FE106" s="171"/>
      <c r="FF106" s="171"/>
      <c r="FG106" s="171"/>
      <c r="FH106" s="171"/>
      <c r="FI106" s="171"/>
      <c r="FJ106" s="171"/>
      <c r="FK106" s="171"/>
      <c r="FL106" s="171"/>
      <c r="FM106" s="171"/>
      <c r="FN106" s="171"/>
      <c r="FO106" s="171"/>
      <c r="FP106" s="171"/>
      <c r="FQ106" s="171"/>
      <c r="FR106" s="171"/>
      <c r="FS106" s="171"/>
      <c r="FT106" s="171"/>
      <c r="FU106" s="171"/>
      <c r="FV106" s="171"/>
      <c r="FW106" s="171"/>
      <c r="FX106" s="171"/>
      <c r="FY106" s="171"/>
      <c r="FZ106" s="171"/>
      <c r="GA106" s="171"/>
      <c r="GB106" s="171"/>
      <c r="GC106" s="171"/>
      <c r="GD106" s="171"/>
      <c r="GE106" s="171"/>
      <c r="GF106" s="171"/>
      <c r="GG106" s="171"/>
      <c r="GH106" s="171"/>
      <c r="GI106" s="171"/>
      <c r="GJ106" s="171"/>
      <c r="GK106" s="171"/>
      <c r="GL106" s="171"/>
      <c r="GM106" s="171"/>
      <c r="GN106" s="171"/>
      <c r="GO106" s="171"/>
      <c r="GP106" s="171"/>
      <c r="GQ106" s="171"/>
      <c r="GR106" s="171"/>
      <c r="GS106" s="171"/>
      <c r="GT106" s="171"/>
      <c r="GU106" s="171"/>
      <c r="GV106" s="171"/>
      <c r="GW106" s="171"/>
      <c r="GX106" s="171"/>
      <c r="GY106" s="171"/>
      <c r="GZ106" s="171"/>
      <c r="HA106" s="171"/>
      <c r="HB106" s="171"/>
      <c r="HC106" s="171"/>
      <c r="HD106" s="171"/>
      <c r="HE106" s="171"/>
      <c r="HF106" s="171"/>
      <c r="HG106" s="171"/>
      <c r="HH106" s="171"/>
      <c r="HI106" s="171"/>
      <c r="HJ106" s="171"/>
      <c r="HK106" s="171"/>
      <c r="HL106" s="171"/>
      <c r="HM106" s="171"/>
      <c r="HN106" s="171"/>
      <c r="HO106" s="171"/>
      <c r="HP106" s="171"/>
      <c r="HQ106" s="171"/>
      <c r="HR106" s="171"/>
      <c r="HS106" s="171"/>
      <c r="HT106" s="171"/>
      <c r="HU106" s="171"/>
      <c r="HV106" s="171"/>
      <c r="HW106" s="171"/>
      <c r="HX106" s="171"/>
      <c r="HY106" s="171"/>
      <c r="HZ106" s="171"/>
      <c r="IA106" s="171"/>
      <c r="IB106" s="171"/>
      <c r="IC106" s="171"/>
      <c r="ID106" s="171"/>
      <c r="IE106" s="171"/>
      <c r="IF106" s="171"/>
      <c r="IG106" s="171"/>
      <c r="IH106" s="171"/>
      <c r="II106" s="171"/>
      <c r="IJ106" s="171"/>
      <c r="IK106" s="171"/>
      <c r="IL106" s="171"/>
      <c r="IM106" s="171"/>
      <c r="IN106" s="171"/>
      <c r="IO106" s="171"/>
      <c r="IP106" s="171"/>
      <c r="IQ106" s="171"/>
      <c r="IR106" s="171"/>
      <c r="IS106" s="171"/>
      <c r="IT106" s="171"/>
      <c r="IU106" s="171"/>
      <c r="IV106" s="171"/>
      <c r="IW106" s="171"/>
      <c r="IX106" s="171"/>
      <c r="IY106" s="171"/>
      <c r="IZ106" s="171"/>
      <c r="JA106" s="171"/>
      <c r="JB106" s="171"/>
      <c r="JC106" s="171"/>
      <c r="JD106" s="171"/>
      <c r="JE106" s="171"/>
      <c r="JF106" s="171"/>
      <c r="JG106" s="171"/>
      <c r="JH106" s="171"/>
      <c r="JI106" s="171"/>
      <c r="JJ106" s="171"/>
      <c r="JK106" s="171"/>
      <c r="JL106" s="171"/>
      <c r="JM106" s="171"/>
      <c r="JN106" s="171"/>
      <c r="JO106" s="171"/>
      <c r="JP106" s="171"/>
      <c r="JQ106" s="171"/>
      <c r="JR106" s="171"/>
      <c r="JS106" s="171"/>
      <c r="JT106" s="171"/>
      <c r="JU106" s="171"/>
      <c r="JV106" s="171"/>
      <c r="JW106" s="171"/>
      <c r="JX106" s="171"/>
      <c r="JY106" s="171"/>
      <c r="JZ106" s="171"/>
      <c r="KA106" s="171"/>
      <c r="KB106" s="171"/>
      <c r="KC106" s="171"/>
      <c r="KD106" s="171"/>
      <c r="KE106" s="171"/>
      <c r="KF106" s="171"/>
      <c r="KG106" s="171"/>
      <c r="KH106" s="171"/>
      <c r="KI106" s="171"/>
      <c r="KJ106" s="171"/>
      <c r="KK106" s="171"/>
      <c r="KL106" s="171"/>
      <c r="KM106" s="171"/>
      <c r="KN106" s="171"/>
      <c r="KO106" s="171"/>
      <c r="KP106" s="171"/>
      <c r="KQ106" s="171"/>
      <c r="KR106" s="171"/>
      <c r="KS106" s="171"/>
      <c r="KT106" s="171"/>
      <c r="KU106" s="171"/>
      <c r="KV106" s="171"/>
      <c r="KW106" s="171"/>
      <c r="KX106" s="171"/>
      <c r="KY106" s="171"/>
      <c r="KZ106" s="171"/>
      <c r="LA106" s="171"/>
      <c r="LB106" s="171"/>
      <c r="LC106" s="171"/>
      <c r="LD106" s="171"/>
      <c r="LE106" s="171"/>
      <c r="LF106" s="171"/>
      <c r="LG106" s="171"/>
      <c r="LH106" s="171"/>
      <c r="LI106" s="171"/>
      <c r="LJ106" s="171"/>
      <c r="LK106" s="171"/>
      <c r="LL106" s="171"/>
      <c r="LM106" s="171"/>
      <c r="LN106" s="171"/>
      <c r="LO106" s="171"/>
      <c r="LP106" s="171"/>
      <c r="LQ106" s="171"/>
      <c r="LR106" s="171"/>
      <c r="LS106" s="171"/>
      <c r="LT106" s="171"/>
      <c r="LU106" s="171"/>
      <c r="LV106" s="171"/>
      <c r="LW106" s="171"/>
      <c r="LX106" s="171"/>
      <c r="LY106" s="171"/>
      <c r="LZ106" s="171"/>
      <c r="MA106" s="171"/>
      <c r="MB106" s="171"/>
      <c r="MC106" s="171"/>
      <c r="MD106" s="171"/>
      <c r="ME106" s="171"/>
      <c r="MF106" s="171"/>
      <c r="MG106" s="171"/>
      <c r="MH106" s="171"/>
      <c r="MI106" s="171"/>
      <c r="MJ106" s="171"/>
      <c r="MK106" s="171"/>
      <c r="ML106" s="171"/>
      <c r="MM106" s="171"/>
      <c r="MN106" s="171"/>
      <c r="MO106" s="171"/>
      <c r="MP106" s="171"/>
      <c r="MQ106" s="171"/>
      <c r="MR106" s="171"/>
      <c r="MS106" s="171"/>
      <c r="MT106" s="171"/>
      <c r="MU106" s="171"/>
      <c r="MV106" s="171"/>
      <c r="MW106" s="171"/>
      <c r="MX106" s="171"/>
      <c r="MY106" s="171"/>
      <c r="MZ106" s="171"/>
      <c r="NA106" s="171"/>
      <c r="NB106" s="171"/>
      <c r="NC106" s="171"/>
      <c r="ND106" s="171"/>
      <c r="NE106" s="171"/>
      <c r="NF106" s="171"/>
      <c r="NG106" s="171"/>
      <c r="NH106" s="171"/>
      <c r="NI106" s="171"/>
      <c r="NJ106" s="171"/>
      <c r="NK106" s="171"/>
      <c r="NL106" s="171"/>
      <c r="NM106" s="171"/>
      <c r="NN106" s="171"/>
      <c r="NO106" s="171"/>
      <c r="NP106" s="171"/>
      <c r="NQ106" s="171"/>
      <c r="NR106" s="171"/>
      <c r="NS106" s="171"/>
      <c r="NT106" s="171"/>
      <c r="NU106" s="171"/>
      <c r="NV106" s="171"/>
      <c r="NW106" s="171"/>
      <c r="NX106" s="171"/>
      <c r="NY106" s="171"/>
      <c r="NZ106" s="171"/>
      <c r="OA106" s="171"/>
      <c r="OB106" s="171"/>
      <c r="OC106" s="171"/>
      <c r="OD106" s="171"/>
      <c r="OE106" s="171"/>
      <c r="OF106" s="171"/>
      <c r="OG106" s="171"/>
      <c r="OH106" s="171"/>
      <c r="OI106" s="171"/>
      <c r="OJ106" s="171"/>
      <c r="OK106" s="171"/>
      <c r="OL106" s="171"/>
      <c r="OM106" s="171"/>
      <c r="ON106" s="171"/>
      <c r="OO106" s="171"/>
      <c r="OP106" s="171"/>
      <c r="OQ106" s="171"/>
      <c r="OR106" s="171"/>
      <c r="OS106" s="171"/>
      <c r="OT106" s="171"/>
      <c r="OU106" s="171"/>
      <c r="OV106" s="171"/>
      <c r="OW106" s="171"/>
      <c r="OX106" s="171"/>
      <c r="OY106" s="171"/>
      <c r="OZ106" s="171"/>
      <c r="PA106" s="171"/>
      <c r="PB106" s="171"/>
      <c r="PC106" s="171"/>
      <c r="PD106" s="171"/>
      <c r="PE106" s="171"/>
      <c r="PF106" s="171"/>
      <c r="PG106" s="171"/>
      <c r="PH106" s="171"/>
      <c r="PI106" s="171"/>
      <c r="PJ106" s="171"/>
      <c r="PK106" s="171"/>
      <c r="PL106" s="171"/>
      <c r="PM106" s="171"/>
      <c r="PN106" s="171"/>
      <c r="PO106" s="171"/>
      <c r="PP106" s="171"/>
      <c r="PQ106" s="171"/>
      <c r="PR106" s="171"/>
      <c r="PS106" s="171"/>
      <c r="PT106" s="171"/>
      <c r="PU106" s="171"/>
      <c r="PV106" s="171"/>
      <c r="PW106" s="171"/>
      <c r="PX106" s="171"/>
      <c r="PY106" s="171"/>
      <c r="PZ106" s="171"/>
      <c r="QA106" s="171"/>
      <c r="QB106" s="171"/>
      <c r="QC106" s="171"/>
      <c r="QD106" s="171"/>
      <c r="QE106" s="171"/>
      <c r="QF106" s="171"/>
      <c r="QG106" s="171"/>
      <c r="QH106" s="171"/>
      <c r="QI106" s="171"/>
      <c r="QJ106" s="171"/>
      <c r="QK106" s="171"/>
      <c r="QL106" s="171"/>
      <c r="QM106" s="171"/>
      <c r="QN106" s="171"/>
      <c r="QO106" s="171"/>
      <c r="QP106" s="171"/>
      <c r="QQ106" s="171"/>
      <c r="QR106" s="171"/>
      <c r="QS106" s="171"/>
      <c r="QT106" s="171"/>
      <c r="QU106" s="171"/>
      <c r="QV106" s="171"/>
      <c r="QW106" s="171"/>
      <c r="QX106" s="171"/>
      <c r="QY106" s="171"/>
      <c r="QZ106" s="171"/>
      <c r="RA106" s="171"/>
      <c r="RB106" s="171"/>
      <c r="RC106" s="171"/>
      <c r="RD106" s="171"/>
      <c r="RE106" s="171"/>
      <c r="RF106" s="171"/>
      <c r="RG106" s="171"/>
      <c r="RH106" s="171"/>
      <c r="RI106" s="171"/>
      <c r="RJ106" s="171"/>
      <c r="RK106" s="171"/>
      <c r="RL106" s="171"/>
      <c r="RM106" s="171"/>
      <c r="RN106" s="171"/>
      <c r="RO106" s="171"/>
      <c r="RP106" s="171"/>
      <c r="RQ106" s="171"/>
      <c r="RR106" s="171"/>
      <c r="RS106" s="171"/>
      <c r="RT106" s="171"/>
      <c r="RU106" s="171"/>
      <c r="RV106" s="171"/>
      <c r="RW106" s="171"/>
      <c r="RX106" s="171"/>
      <c r="RY106" s="171"/>
      <c r="RZ106" s="171"/>
      <c r="SA106" s="171"/>
      <c r="SB106" s="171"/>
      <c r="SC106" s="171"/>
      <c r="SD106" s="171"/>
      <c r="SE106" s="171"/>
      <c r="SF106" s="171"/>
      <c r="SG106" s="171"/>
      <c r="SH106" s="171"/>
      <c r="SI106" s="171"/>
      <c r="SJ106" s="171"/>
      <c r="SK106" s="171"/>
      <c r="SL106" s="171"/>
      <c r="SM106" s="171"/>
      <c r="SN106" s="171"/>
      <c r="SO106" s="171"/>
      <c r="SP106" s="171"/>
      <c r="SQ106" s="171"/>
      <c r="SR106" s="171"/>
      <c r="SS106" s="171"/>
      <c r="ST106" s="171"/>
      <c r="SU106" s="171"/>
      <c r="SV106" s="171"/>
      <c r="SW106" s="171"/>
      <c r="SX106" s="171"/>
      <c r="SY106" s="171"/>
      <c r="SZ106" s="171"/>
      <c r="TA106" s="171"/>
      <c r="TB106" s="171"/>
      <c r="TC106" s="171"/>
      <c r="TD106" s="171"/>
      <c r="TE106" s="171"/>
      <c r="TF106" s="171"/>
      <c r="TG106" s="171"/>
      <c r="TH106" s="171"/>
      <c r="TI106" s="171"/>
      <c r="TJ106" s="171"/>
      <c r="TK106" s="171"/>
      <c r="TL106" s="171"/>
      <c r="TM106" s="171"/>
      <c r="TN106" s="171"/>
      <c r="TO106" s="171"/>
      <c r="TP106" s="171"/>
      <c r="TQ106" s="171"/>
      <c r="TR106" s="171"/>
      <c r="TS106" s="171"/>
      <c r="TT106" s="171"/>
      <c r="TU106" s="171"/>
      <c r="TV106" s="171"/>
      <c r="TW106" s="171"/>
      <c r="TX106" s="171"/>
      <c r="TY106" s="171"/>
      <c r="TZ106" s="171"/>
      <c r="UA106" s="171"/>
      <c r="UB106" s="171"/>
      <c r="UC106" s="171"/>
      <c r="UD106" s="171"/>
      <c r="UE106" s="171"/>
      <c r="UF106" s="171"/>
      <c r="UG106" s="171"/>
      <c r="UH106" s="171"/>
      <c r="UI106" s="171"/>
      <c r="UJ106" s="171"/>
      <c r="UK106" s="171"/>
      <c r="UL106" s="171"/>
      <c r="UM106" s="171"/>
      <c r="UN106" s="171"/>
      <c r="UO106" s="171"/>
      <c r="UP106" s="171"/>
      <c r="UQ106" s="171"/>
      <c r="UR106" s="171"/>
      <c r="US106" s="171"/>
      <c r="UT106" s="171"/>
      <c r="UU106" s="171"/>
      <c r="UV106" s="171"/>
      <c r="UW106" s="171"/>
      <c r="UX106" s="171"/>
      <c r="UY106" s="171"/>
      <c r="UZ106" s="171"/>
      <c r="VA106" s="171"/>
      <c r="VB106" s="171"/>
      <c r="VC106" s="171"/>
      <c r="VD106" s="171"/>
      <c r="VE106" s="171"/>
      <c r="VF106" s="171"/>
      <c r="VG106" s="171"/>
      <c r="VH106" s="171"/>
      <c r="VI106" s="171"/>
      <c r="VJ106" s="171"/>
      <c r="VK106" s="171"/>
      <c r="VL106" s="171"/>
      <c r="VM106" s="171"/>
      <c r="VN106" s="171"/>
      <c r="VO106" s="171"/>
      <c r="VP106" s="171"/>
      <c r="VQ106" s="171"/>
      <c r="VR106" s="171"/>
      <c r="VS106" s="171"/>
      <c r="VT106" s="171"/>
      <c r="VU106" s="171"/>
      <c r="VV106" s="171"/>
      <c r="VW106" s="171"/>
      <c r="VX106" s="171"/>
      <c r="VY106" s="171"/>
      <c r="VZ106" s="171"/>
      <c r="WA106" s="171"/>
      <c r="WB106" s="171"/>
      <c r="WC106" s="171"/>
      <c r="WD106" s="171"/>
      <c r="WE106" s="171"/>
      <c r="WF106" s="171"/>
      <c r="WG106" s="171"/>
      <c r="WH106" s="171"/>
      <c r="WI106" s="171"/>
      <c r="WJ106" s="171"/>
      <c r="WK106" s="171"/>
      <c r="WL106" s="171"/>
      <c r="WM106" s="171"/>
      <c r="WN106" s="171"/>
      <c r="WO106" s="171"/>
      <c r="WP106" s="171"/>
      <c r="WQ106" s="171"/>
      <c r="WR106" s="171"/>
      <c r="WS106" s="171"/>
      <c r="WT106" s="171"/>
      <c r="WU106" s="171"/>
      <c r="WV106" s="171"/>
      <c r="WW106" s="171"/>
      <c r="WX106" s="171"/>
      <c r="WY106" s="171"/>
      <c r="WZ106" s="171"/>
      <c r="XA106" s="171"/>
      <c r="XB106" s="171"/>
      <c r="XC106" s="171"/>
      <c r="XD106" s="171"/>
      <c r="XE106" s="171"/>
      <c r="XF106" s="171"/>
      <c r="XG106" s="171"/>
      <c r="XH106" s="171"/>
      <c r="XI106" s="171"/>
      <c r="XJ106" s="171"/>
      <c r="XK106" s="171"/>
      <c r="XL106" s="171"/>
      <c r="XM106" s="171"/>
      <c r="XN106" s="171"/>
      <c r="XO106" s="171"/>
      <c r="XP106" s="171"/>
      <c r="XQ106" s="171"/>
      <c r="XR106" s="171"/>
      <c r="XS106" s="171"/>
      <c r="XT106" s="171"/>
      <c r="XU106" s="171"/>
      <c r="XV106" s="171"/>
      <c r="XW106" s="171"/>
      <c r="XX106" s="171"/>
      <c r="XY106" s="171"/>
      <c r="XZ106" s="171"/>
      <c r="YA106" s="171"/>
      <c r="YB106" s="171"/>
      <c r="YC106" s="171"/>
      <c r="YD106" s="171"/>
      <c r="YE106" s="171"/>
      <c r="YF106" s="171"/>
      <c r="YG106" s="171"/>
      <c r="YH106" s="171"/>
      <c r="YI106" s="171"/>
      <c r="YJ106" s="171"/>
      <c r="YK106" s="171"/>
      <c r="YL106" s="171"/>
      <c r="YM106" s="171"/>
      <c r="YN106" s="171"/>
      <c r="YO106" s="171"/>
      <c r="YP106" s="171"/>
      <c r="YQ106" s="171"/>
      <c r="YR106" s="171"/>
      <c r="YS106" s="171"/>
      <c r="YT106" s="171"/>
      <c r="YU106" s="171"/>
      <c r="YV106" s="171"/>
      <c r="YW106" s="171"/>
      <c r="YX106" s="171"/>
      <c r="YY106" s="171"/>
      <c r="YZ106" s="171"/>
      <c r="ZA106" s="171"/>
      <c r="ZB106" s="171"/>
      <c r="ZC106" s="171"/>
      <c r="ZD106" s="171"/>
      <c r="ZE106" s="171"/>
      <c r="ZF106" s="171"/>
      <c r="ZG106" s="171"/>
      <c r="ZH106" s="171"/>
      <c r="ZI106" s="171"/>
      <c r="ZJ106" s="171"/>
      <c r="ZK106" s="171"/>
      <c r="ZL106" s="171"/>
      <c r="ZM106" s="171"/>
      <c r="ZN106" s="171"/>
      <c r="ZO106" s="171"/>
      <c r="ZP106" s="171"/>
      <c r="ZQ106" s="171"/>
      <c r="ZR106" s="171"/>
      <c r="ZS106" s="171"/>
      <c r="ZT106" s="171"/>
      <c r="ZU106" s="171"/>
      <c r="ZV106" s="171"/>
      <c r="ZW106" s="171"/>
      <c r="ZX106" s="171"/>
      <c r="ZY106" s="171"/>
      <c r="ZZ106" s="171"/>
      <c r="AAA106" s="171"/>
      <c r="AAB106" s="171"/>
      <c r="AAC106" s="171"/>
      <c r="AAD106" s="171"/>
      <c r="AAE106" s="171"/>
      <c r="AAF106" s="171"/>
      <c r="AAG106" s="171"/>
      <c r="AAH106" s="171"/>
      <c r="AAI106" s="171"/>
      <c r="AAJ106" s="171"/>
      <c r="AAK106" s="171"/>
      <c r="AAL106" s="171"/>
      <c r="AAM106" s="171"/>
      <c r="AAN106" s="171"/>
      <c r="AAO106" s="171"/>
      <c r="AAP106" s="171"/>
      <c r="AAQ106" s="171"/>
      <c r="AAR106" s="171"/>
      <c r="AAS106" s="171"/>
      <c r="AAT106" s="171"/>
      <c r="AAU106" s="171"/>
      <c r="AAV106" s="171"/>
      <c r="AAW106" s="171"/>
      <c r="AAX106" s="171"/>
      <c r="AAY106" s="171"/>
      <c r="AAZ106" s="171"/>
      <c r="ABA106" s="171"/>
      <c r="ABB106" s="171"/>
      <c r="ABC106" s="171"/>
      <c r="ABD106" s="171"/>
      <c r="ABE106" s="171"/>
      <c r="ABF106" s="171"/>
      <c r="ABG106" s="171"/>
      <c r="ABH106" s="171"/>
      <c r="ABI106" s="171"/>
      <c r="ABJ106" s="171"/>
      <c r="ABK106" s="171"/>
      <c r="ABL106" s="171"/>
      <c r="ABM106" s="171"/>
      <c r="ABN106" s="171"/>
      <c r="ABO106" s="171"/>
      <c r="ABP106" s="171"/>
      <c r="ABQ106" s="171"/>
      <c r="ABR106" s="171"/>
      <c r="ABS106" s="171"/>
      <c r="ABT106" s="171"/>
      <c r="ABU106" s="171"/>
      <c r="ABV106" s="171"/>
      <c r="ABW106" s="171"/>
      <c r="ABX106" s="171"/>
      <c r="ABY106" s="171"/>
      <c r="ABZ106" s="171"/>
      <c r="ACA106" s="171"/>
      <c r="ACB106" s="171"/>
      <c r="ACC106" s="171"/>
      <c r="ACD106" s="171"/>
      <c r="ACE106" s="171"/>
      <c r="ACF106" s="171"/>
      <c r="ACG106" s="171"/>
      <c r="ACH106" s="171"/>
      <c r="ACI106" s="171"/>
      <c r="ACJ106" s="171"/>
      <c r="ACK106" s="171"/>
      <c r="ACL106" s="171"/>
      <c r="ACM106" s="171"/>
      <c r="ACN106" s="171"/>
      <c r="ACO106" s="171"/>
      <c r="ACP106" s="171"/>
      <c r="ACQ106" s="171"/>
      <c r="ACR106" s="171"/>
      <c r="ACS106" s="171"/>
      <c r="ACT106" s="171"/>
      <c r="ACU106" s="171"/>
      <c r="ACV106" s="171"/>
      <c r="ACW106" s="171"/>
      <c r="ACX106" s="171"/>
      <c r="ACY106" s="171"/>
      <c r="ACZ106" s="171"/>
      <c r="ADA106" s="171"/>
      <c r="ADB106" s="171"/>
      <c r="ADC106" s="171"/>
      <c r="ADD106" s="171"/>
      <c r="ADE106" s="171"/>
      <c r="ADF106" s="171"/>
      <c r="ADG106" s="171"/>
      <c r="ADH106" s="171"/>
      <c r="ADI106" s="171"/>
      <c r="ADJ106" s="171"/>
      <c r="ADK106" s="171"/>
      <c r="ADL106" s="171"/>
      <c r="ADM106" s="171"/>
      <c r="ADN106" s="171"/>
      <c r="ADO106" s="171"/>
      <c r="ADP106" s="171"/>
      <c r="ADQ106" s="171"/>
      <c r="ADR106" s="171"/>
      <c r="ADS106" s="171"/>
      <c r="ADT106" s="171"/>
      <c r="ADU106" s="171"/>
      <c r="ADV106" s="171"/>
      <c r="ADW106" s="171"/>
      <c r="ADX106" s="171"/>
      <c r="ADY106" s="171"/>
      <c r="ADZ106" s="171"/>
      <c r="AEA106" s="171"/>
      <c r="AEB106" s="171"/>
      <c r="AEC106" s="171"/>
      <c r="AED106" s="171"/>
      <c r="AEE106" s="171"/>
      <c r="AEF106" s="171"/>
      <c r="AEG106" s="171"/>
      <c r="AEH106" s="171"/>
      <c r="AEI106" s="171"/>
      <c r="AEJ106" s="171"/>
      <c r="AEK106" s="171"/>
      <c r="AEL106" s="171"/>
      <c r="AEM106" s="171"/>
      <c r="AEN106" s="171"/>
      <c r="AEO106" s="171"/>
      <c r="AEP106" s="171"/>
      <c r="AEQ106" s="171"/>
      <c r="AER106" s="171"/>
      <c r="AES106" s="171"/>
      <c r="AET106" s="171"/>
      <c r="AEU106" s="171"/>
      <c r="AEV106" s="171"/>
      <c r="AEW106" s="171"/>
      <c r="AEX106" s="171"/>
      <c r="AEY106" s="171"/>
      <c r="AEZ106" s="171"/>
      <c r="AFA106" s="171"/>
      <c r="AFB106" s="171"/>
      <c r="AFC106" s="171"/>
      <c r="AFD106" s="171"/>
      <c r="AFE106" s="171"/>
      <c r="AFF106" s="171"/>
      <c r="AFG106" s="171"/>
      <c r="AFH106" s="171"/>
      <c r="AFI106" s="171"/>
      <c r="AFJ106" s="171"/>
      <c r="AFK106" s="171"/>
      <c r="AFL106" s="171"/>
      <c r="AFM106" s="171"/>
      <c r="AFN106" s="171"/>
      <c r="AFO106" s="171"/>
      <c r="AFP106" s="171"/>
      <c r="AFQ106" s="171"/>
      <c r="AFR106" s="171"/>
      <c r="AFS106" s="171"/>
      <c r="AFT106" s="171"/>
      <c r="AFU106" s="171"/>
      <c r="AFV106" s="171"/>
      <c r="AFW106" s="171"/>
      <c r="AFX106" s="171"/>
      <c r="AFY106" s="171"/>
      <c r="AFZ106" s="171"/>
      <c r="AGA106" s="171"/>
      <c r="AGB106" s="171"/>
      <c r="AGC106" s="171"/>
      <c r="AGD106" s="171"/>
      <c r="AGE106" s="171"/>
      <c r="AGF106" s="171"/>
      <c r="AGG106" s="171"/>
      <c r="AGH106" s="171"/>
      <c r="AGI106" s="171"/>
      <c r="AGJ106" s="171"/>
      <c r="AGK106" s="171"/>
      <c r="AGL106" s="171"/>
      <c r="AGM106" s="171"/>
      <c r="AGN106" s="171"/>
      <c r="AGO106" s="171"/>
      <c r="AGP106" s="171"/>
      <c r="AGQ106" s="171"/>
      <c r="AGR106" s="171"/>
      <c r="AGS106" s="171"/>
      <c r="AGT106" s="171"/>
      <c r="AGU106" s="171"/>
      <c r="AGV106" s="171"/>
      <c r="AGW106" s="171"/>
      <c r="AGX106" s="171"/>
      <c r="AGY106" s="171"/>
      <c r="AGZ106" s="171"/>
      <c r="AHA106" s="171"/>
      <c r="AHB106" s="171"/>
      <c r="AHC106" s="171"/>
      <c r="AHD106" s="171"/>
      <c r="AHE106" s="171"/>
      <c r="AHF106" s="171"/>
      <c r="AHG106" s="171"/>
      <c r="AHH106" s="171"/>
      <c r="AHI106" s="171"/>
      <c r="AHJ106" s="171"/>
      <c r="AHK106" s="171"/>
      <c r="AHL106" s="171"/>
      <c r="AHM106" s="171"/>
      <c r="AHN106" s="171"/>
      <c r="AHO106" s="171"/>
      <c r="AHP106" s="171"/>
      <c r="AHQ106" s="171"/>
      <c r="AHR106" s="171"/>
      <c r="AHS106" s="171"/>
      <c r="AHT106" s="171"/>
      <c r="AHU106" s="171"/>
      <c r="AHV106" s="171"/>
      <c r="AHW106" s="171"/>
      <c r="AHX106" s="171"/>
      <c r="AHY106" s="171"/>
      <c r="AHZ106" s="171"/>
      <c r="AIA106" s="171"/>
      <c r="AIB106" s="171"/>
      <c r="AIC106" s="171"/>
      <c r="AID106" s="171"/>
      <c r="AIE106" s="171"/>
      <c r="AIF106" s="171"/>
      <c r="AIG106" s="171"/>
      <c r="AIH106" s="171"/>
      <c r="AII106" s="171"/>
      <c r="AIJ106" s="171"/>
      <c r="AIK106" s="171"/>
      <c r="AIL106" s="171"/>
      <c r="AIM106" s="171"/>
      <c r="AIN106" s="171"/>
      <c r="AIO106" s="171"/>
      <c r="AIP106" s="171"/>
      <c r="AIQ106" s="171"/>
      <c r="AIR106" s="171"/>
      <c r="AIS106" s="171"/>
      <c r="AIT106" s="171"/>
      <c r="AIU106" s="171"/>
      <c r="AIV106" s="171"/>
      <c r="AIW106" s="171"/>
      <c r="AIX106" s="171"/>
      <c r="AIY106" s="171"/>
      <c r="AIZ106" s="171"/>
      <c r="AJA106" s="171"/>
      <c r="AJB106" s="171"/>
      <c r="AJC106" s="171"/>
      <c r="AJD106" s="171"/>
      <c r="AJE106" s="171"/>
      <c r="AJF106" s="171"/>
      <c r="AJG106" s="171"/>
      <c r="AJH106" s="171"/>
      <c r="AJI106" s="171"/>
      <c r="AJJ106" s="171"/>
      <c r="AJK106" s="171"/>
      <c r="AJL106" s="171"/>
      <c r="AJM106" s="171"/>
      <c r="AJN106" s="171"/>
      <c r="AJO106" s="171"/>
      <c r="AJP106" s="171"/>
      <c r="AJQ106" s="171"/>
      <c r="AJR106" s="171"/>
      <c r="AJS106" s="171"/>
      <c r="AJT106" s="171"/>
      <c r="AJU106" s="171"/>
      <c r="AJV106" s="171"/>
      <c r="AJW106" s="171"/>
      <c r="AJX106" s="171"/>
      <c r="AJY106" s="171"/>
      <c r="AJZ106" s="171"/>
      <c r="AKA106" s="171"/>
      <c r="AKB106" s="171"/>
      <c r="AKC106" s="171"/>
      <c r="AKD106" s="171"/>
      <c r="AKE106" s="171"/>
      <c r="AKF106" s="171"/>
      <c r="AKG106" s="171"/>
      <c r="AKH106" s="171"/>
      <c r="AKI106" s="171"/>
      <c r="AKJ106" s="171"/>
      <c r="AKK106" s="171"/>
      <c r="AKL106" s="171"/>
      <c r="AKM106" s="171"/>
      <c r="AKN106" s="171"/>
      <c r="AKO106" s="171"/>
      <c r="AKP106" s="171"/>
      <c r="AKQ106" s="171"/>
      <c r="AKR106" s="171"/>
      <c r="AKS106" s="171"/>
      <c r="AKT106" s="171"/>
      <c r="AKU106" s="171"/>
      <c r="AKV106" s="171"/>
      <c r="AKW106" s="171"/>
      <c r="AKX106" s="171"/>
      <c r="AKY106" s="171"/>
      <c r="AKZ106" s="171"/>
      <c r="ALA106" s="171"/>
      <c r="ALB106" s="171"/>
      <c r="ALC106" s="171"/>
      <c r="ALD106" s="171"/>
      <c r="ALE106" s="171"/>
      <c r="ALF106" s="171"/>
      <c r="ALG106" s="171"/>
      <c r="ALH106" s="171"/>
      <c r="ALI106" s="171"/>
      <c r="ALJ106" s="171"/>
      <c r="ALK106" s="171"/>
      <c r="ALL106" s="171"/>
      <c r="ALM106" s="171"/>
      <c r="ALN106" s="171"/>
      <c r="ALO106" s="171"/>
      <c r="ALP106" s="171"/>
      <c r="ALQ106" s="171"/>
      <c r="ALR106" s="171"/>
      <c r="ALS106" s="171"/>
      <c r="ALT106" s="171"/>
      <c r="ALU106" s="171"/>
      <c r="ALV106" s="171"/>
      <c r="ALW106" s="171"/>
      <c r="ALX106" s="171"/>
      <c r="ALY106" s="171"/>
      <c r="ALZ106" s="171"/>
      <c r="AMA106" s="171"/>
      <c r="AMB106" s="171"/>
      <c r="AMC106" s="171"/>
      <c r="AMD106" s="171"/>
    </row>
    <row r="107" spans="1:1018" s="82" customFormat="1" x14ac:dyDescent="0.25">
      <c r="A107" s="178"/>
      <c r="B107" s="30"/>
      <c r="C107" s="211"/>
      <c r="D107" s="211"/>
      <c r="E107" s="211"/>
      <c r="F107" s="211"/>
      <c r="G107" s="211"/>
      <c r="H107" s="211"/>
      <c r="I107" s="211"/>
      <c r="J107" s="211"/>
      <c r="K107" s="178"/>
      <c r="L107" s="178"/>
      <c r="M107" s="171"/>
      <c r="N107" s="171"/>
      <c r="O107" s="171"/>
      <c r="P107" s="171"/>
      <c r="Q107" s="171"/>
      <c r="R107" s="171"/>
      <c r="S107" s="171"/>
      <c r="T107" s="171"/>
      <c r="U107" s="171"/>
      <c r="V107" s="171"/>
      <c r="W107" s="171"/>
      <c r="X107" s="171"/>
      <c r="Y107" s="171"/>
      <c r="Z107" s="171"/>
      <c r="AA107" s="171"/>
      <c r="AB107" s="171"/>
      <c r="AC107" s="171"/>
      <c r="AD107" s="171"/>
      <c r="AE107" s="171"/>
      <c r="AF107" s="171"/>
      <c r="AG107" s="171"/>
      <c r="AH107" s="171"/>
      <c r="AI107" s="171"/>
      <c r="AJ107" s="171"/>
      <c r="AK107" s="171"/>
      <c r="AL107" s="171"/>
      <c r="AM107" s="171"/>
      <c r="AN107" s="171"/>
      <c r="AO107" s="171"/>
      <c r="AP107" s="171"/>
      <c r="AQ107" s="171"/>
      <c r="AR107" s="171"/>
      <c r="AS107" s="171"/>
      <c r="AT107" s="171"/>
      <c r="AU107" s="171"/>
      <c r="AV107" s="171"/>
      <c r="AW107" s="171"/>
      <c r="AX107" s="171"/>
      <c r="AY107" s="171"/>
      <c r="AZ107" s="171"/>
      <c r="BA107" s="171"/>
      <c r="BB107" s="171"/>
      <c r="BC107" s="171"/>
      <c r="BD107" s="171"/>
      <c r="BE107" s="171"/>
      <c r="BF107" s="171"/>
      <c r="BG107" s="171"/>
      <c r="BH107" s="171"/>
      <c r="BI107" s="171"/>
      <c r="BJ107" s="171"/>
      <c r="BK107" s="171"/>
      <c r="BL107" s="171"/>
      <c r="BM107" s="171"/>
      <c r="BN107" s="171"/>
      <c r="BO107" s="171"/>
      <c r="BP107" s="171"/>
      <c r="BQ107" s="171"/>
      <c r="BR107" s="171"/>
      <c r="BS107" s="171"/>
      <c r="BT107" s="171"/>
      <c r="BU107" s="171"/>
      <c r="BV107" s="171"/>
      <c r="BW107" s="171"/>
      <c r="BX107" s="171"/>
      <c r="BY107" s="171"/>
      <c r="BZ107" s="171"/>
      <c r="CA107" s="171"/>
      <c r="CB107" s="171"/>
      <c r="CC107" s="171"/>
      <c r="CD107" s="171"/>
      <c r="CE107" s="171"/>
      <c r="CF107" s="171"/>
      <c r="CG107" s="171"/>
      <c r="CH107" s="171"/>
      <c r="CI107" s="171"/>
      <c r="CJ107" s="171"/>
      <c r="CK107" s="171"/>
      <c r="CL107" s="171"/>
      <c r="CM107" s="171"/>
      <c r="CN107" s="171"/>
      <c r="CO107" s="171"/>
      <c r="CP107" s="171"/>
      <c r="CQ107" s="171"/>
      <c r="CR107" s="171"/>
      <c r="CS107" s="171"/>
      <c r="CT107" s="171"/>
      <c r="CU107" s="171"/>
      <c r="CV107" s="171"/>
      <c r="CW107" s="171"/>
      <c r="CX107" s="171"/>
      <c r="CY107" s="171"/>
      <c r="CZ107" s="171"/>
      <c r="DA107" s="171"/>
      <c r="DB107" s="171"/>
      <c r="DC107" s="171"/>
      <c r="DD107" s="171"/>
      <c r="DE107" s="171"/>
      <c r="DF107" s="171"/>
      <c r="DG107" s="171"/>
      <c r="DH107" s="171"/>
      <c r="DI107" s="171"/>
      <c r="DJ107" s="171"/>
      <c r="DK107" s="171"/>
      <c r="DL107" s="171"/>
      <c r="DM107" s="171"/>
      <c r="DN107" s="171"/>
      <c r="DO107" s="171"/>
      <c r="DP107" s="171"/>
      <c r="DQ107" s="171"/>
      <c r="DR107" s="171"/>
      <c r="DS107" s="171"/>
      <c r="DT107" s="171"/>
      <c r="DU107" s="171"/>
      <c r="DV107" s="171"/>
      <c r="DW107" s="171"/>
      <c r="DX107" s="171"/>
      <c r="DY107" s="171"/>
      <c r="DZ107" s="171"/>
      <c r="EA107" s="171"/>
      <c r="EB107" s="171"/>
      <c r="EC107" s="171"/>
      <c r="ED107" s="171"/>
      <c r="EE107" s="171"/>
      <c r="EF107" s="171"/>
      <c r="EG107" s="171"/>
      <c r="EH107" s="171"/>
      <c r="EI107" s="171"/>
      <c r="EJ107" s="171"/>
      <c r="EK107" s="171"/>
      <c r="EL107" s="171"/>
      <c r="EM107" s="171"/>
      <c r="EN107" s="171"/>
      <c r="EO107" s="171"/>
      <c r="EP107" s="171"/>
      <c r="EQ107" s="171"/>
      <c r="ER107" s="171"/>
      <c r="ES107" s="171"/>
      <c r="ET107" s="171"/>
      <c r="EU107" s="171"/>
      <c r="EV107" s="171"/>
      <c r="EW107" s="171"/>
      <c r="EX107" s="171"/>
      <c r="EY107" s="171"/>
      <c r="EZ107" s="171"/>
      <c r="FA107" s="171"/>
      <c r="FB107" s="171"/>
      <c r="FC107" s="171"/>
      <c r="FD107" s="171"/>
      <c r="FE107" s="171"/>
      <c r="FF107" s="171"/>
      <c r="FG107" s="171"/>
      <c r="FH107" s="171"/>
      <c r="FI107" s="171"/>
      <c r="FJ107" s="171"/>
      <c r="FK107" s="171"/>
      <c r="FL107" s="171"/>
      <c r="FM107" s="171"/>
      <c r="FN107" s="171"/>
      <c r="FO107" s="171"/>
      <c r="FP107" s="171"/>
      <c r="FQ107" s="171"/>
      <c r="FR107" s="171"/>
      <c r="FS107" s="171"/>
      <c r="FT107" s="171"/>
      <c r="FU107" s="171"/>
      <c r="FV107" s="171"/>
      <c r="FW107" s="171"/>
      <c r="FX107" s="171"/>
      <c r="FY107" s="171"/>
      <c r="FZ107" s="171"/>
      <c r="GA107" s="171"/>
      <c r="GB107" s="171"/>
      <c r="GC107" s="171"/>
      <c r="GD107" s="171"/>
      <c r="GE107" s="171"/>
      <c r="GF107" s="171"/>
      <c r="GG107" s="171"/>
      <c r="GH107" s="171"/>
      <c r="GI107" s="171"/>
      <c r="GJ107" s="171"/>
      <c r="GK107" s="171"/>
      <c r="GL107" s="171"/>
      <c r="GM107" s="171"/>
      <c r="GN107" s="171"/>
      <c r="GO107" s="171"/>
      <c r="GP107" s="171"/>
      <c r="GQ107" s="171"/>
      <c r="GR107" s="171"/>
      <c r="GS107" s="171"/>
      <c r="GT107" s="171"/>
      <c r="GU107" s="171"/>
      <c r="GV107" s="171"/>
      <c r="GW107" s="171"/>
      <c r="GX107" s="171"/>
      <c r="GY107" s="171"/>
      <c r="GZ107" s="171"/>
      <c r="HA107" s="171"/>
      <c r="HB107" s="171"/>
      <c r="HC107" s="171"/>
      <c r="HD107" s="171"/>
      <c r="HE107" s="171"/>
      <c r="HF107" s="171"/>
      <c r="HG107" s="171"/>
      <c r="HH107" s="171"/>
      <c r="HI107" s="171"/>
      <c r="HJ107" s="171"/>
      <c r="HK107" s="171"/>
      <c r="HL107" s="171"/>
      <c r="HM107" s="171"/>
      <c r="HN107" s="171"/>
      <c r="HO107" s="171"/>
      <c r="HP107" s="171"/>
      <c r="HQ107" s="171"/>
      <c r="HR107" s="171"/>
      <c r="HS107" s="171"/>
      <c r="HT107" s="171"/>
      <c r="HU107" s="171"/>
      <c r="HV107" s="171"/>
      <c r="HW107" s="171"/>
      <c r="HX107" s="171"/>
      <c r="HY107" s="171"/>
      <c r="HZ107" s="171"/>
      <c r="IA107" s="171"/>
      <c r="IB107" s="171"/>
      <c r="IC107" s="171"/>
      <c r="ID107" s="171"/>
      <c r="IE107" s="171"/>
      <c r="IF107" s="171"/>
      <c r="IG107" s="171"/>
      <c r="IH107" s="171"/>
      <c r="II107" s="171"/>
      <c r="IJ107" s="171"/>
      <c r="IK107" s="171"/>
      <c r="IL107" s="171"/>
      <c r="IM107" s="171"/>
      <c r="IN107" s="171"/>
      <c r="IO107" s="171"/>
      <c r="IP107" s="171"/>
      <c r="IQ107" s="171"/>
      <c r="IR107" s="171"/>
      <c r="IS107" s="171"/>
      <c r="IT107" s="171"/>
      <c r="IU107" s="171"/>
      <c r="IV107" s="171"/>
      <c r="IW107" s="171"/>
      <c r="IX107" s="171"/>
      <c r="IY107" s="171"/>
      <c r="IZ107" s="171"/>
      <c r="JA107" s="171"/>
      <c r="JB107" s="171"/>
      <c r="JC107" s="171"/>
      <c r="JD107" s="171"/>
      <c r="JE107" s="171"/>
      <c r="JF107" s="171"/>
      <c r="JG107" s="171"/>
      <c r="JH107" s="171"/>
      <c r="JI107" s="171"/>
      <c r="JJ107" s="171"/>
      <c r="JK107" s="171"/>
      <c r="JL107" s="171"/>
      <c r="JM107" s="171"/>
      <c r="JN107" s="171"/>
      <c r="JO107" s="171"/>
      <c r="JP107" s="171"/>
      <c r="JQ107" s="171"/>
      <c r="JR107" s="171"/>
      <c r="JS107" s="171"/>
      <c r="JT107" s="171"/>
      <c r="JU107" s="171"/>
      <c r="JV107" s="171"/>
      <c r="JW107" s="171"/>
      <c r="JX107" s="171"/>
      <c r="JY107" s="171"/>
      <c r="JZ107" s="171"/>
      <c r="KA107" s="171"/>
      <c r="KB107" s="171"/>
      <c r="KC107" s="171"/>
      <c r="KD107" s="171"/>
      <c r="KE107" s="171"/>
      <c r="KF107" s="171"/>
      <c r="KG107" s="171"/>
      <c r="KH107" s="171"/>
      <c r="KI107" s="171"/>
      <c r="KJ107" s="171"/>
      <c r="KK107" s="171"/>
      <c r="KL107" s="171"/>
      <c r="KM107" s="171"/>
      <c r="KN107" s="171"/>
      <c r="KO107" s="171"/>
      <c r="KP107" s="171"/>
      <c r="KQ107" s="171"/>
      <c r="KR107" s="171"/>
      <c r="KS107" s="171"/>
      <c r="KT107" s="171"/>
      <c r="KU107" s="171"/>
      <c r="KV107" s="171"/>
      <c r="KW107" s="171"/>
      <c r="KX107" s="171"/>
      <c r="KY107" s="171"/>
      <c r="KZ107" s="171"/>
      <c r="LA107" s="171"/>
      <c r="LB107" s="171"/>
      <c r="LC107" s="171"/>
      <c r="LD107" s="171"/>
      <c r="LE107" s="171"/>
      <c r="LF107" s="171"/>
      <c r="LG107" s="171"/>
      <c r="LH107" s="171"/>
      <c r="LI107" s="171"/>
      <c r="LJ107" s="171"/>
      <c r="LK107" s="171"/>
      <c r="LL107" s="171"/>
      <c r="LM107" s="171"/>
      <c r="LN107" s="171"/>
      <c r="LO107" s="171"/>
      <c r="LP107" s="171"/>
      <c r="LQ107" s="171"/>
      <c r="LR107" s="171"/>
      <c r="LS107" s="171"/>
      <c r="LT107" s="171"/>
      <c r="LU107" s="171"/>
      <c r="LV107" s="171"/>
      <c r="LW107" s="171"/>
      <c r="LX107" s="171"/>
      <c r="LY107" s="171"/>
      <c r="LZ107" s="171"/>
      <c r="MA107" s="171"/>
      <c r="MB107" s="171"/>
      <c r="MC107" s="171"/>
      <c r="MD107" s="171"/>
      <c r="ME107" s="171"/>
      <c r="MF107" s="171"/>
      <c r="MG107" s="171"/>
      <c r="MH107" s="171"/>
      <c r="MI107" s="171"/>
      <c r="MJ107" s="171"/>
      <c r="MK107" s="171"/>
      <c r="ML107" s="171"/>
      <c r="MM107" s="171"/>
      <c r="MN107" s="171"/>
      <c r="MO107" s="171"/>
      <c r="MP107" s="171"/>
      <c r="MQ107" s="171"/>
      <c r="MR107" s="171"/>
      <c r="MS107" s="171"/>
      <c r="MT107" s="171"/>
      <c r="MU107" s="171"/>
      <c r="MV107" s="171"/>
      <c r="MW107" s="171"/>
      <c r="MX107" s="171"/>
      <c r="MY107" s="171"/>
      <c r="MZ107" s="171"/>
      <c r="NA107" s="171"/>
      <c r="NB107" s="171"/>
      <c r="NC107" s="171"/>
      <c r="ND107" s="171"/>
      <c r="NE107" s="171"/>
      <c r="NF107" s="171"/>
      <c r="NG107" s="171"/>
      <c r="NH107" s="171"/>
      <c r="NI107" s="171"/>
      <c r="NJ107" s="171"/>
      <c r="NK107" s="171"/>
      <c r="NL107" s="171"/>
      <c r="NM107" s="171"/>
      <c r="NN107" s="171"/>
      <c r="NO107" s="171"/>
      <c r="NP107" s="171"/>
      <c r="NQ107" s="171"/>
      <c r="NR107" s="171"/>
      <c r="NS107" s="171"/>
      <c r="NT107" s="171"/>
      <c r="NU107" s="171"/>
      <c r="NV107" s="171"/>
      <c r="NW107" s="171"/>
      <c r="NX107" s="171"/>
      <c r="NY107" s="171"/>
      <c r="NZ107" s="171"/>
      <c r="OA107" s="171"/>
      <c r="OB107" s="171"/>
      <c r="OC107" s="171"/>
      <c r="OD107" s="171"/>
      <c r="OE107" s="171"/>
      <c r="OF107" s="171"/>
      <c r="OG107" s="171"/>
      <c r="OH107" s="171"/>
      <c r="OI107" s="171"/>
      <c r="OJ107" s="171"/>
      <c r="OK107" s="171"/>
      <c r="OL107" s="171"/>
      <c r="OM107" s="171"/>
      <c r="ON107" s="171"/>
      <c r="OO107" s="171"/>
      <c r="OP107" s="171"/>
      <c r="OQ107" s="171"/>
      <c r="OR107" s="171"/>
      <c r="OS107" s="171"/>
      <c r="OT107" s="171"/>
      <c r="OU107" s="171"/>
      <c r="OV107" s="171"/>
      <c r="OW107" s="171"/>
      <c r="OX107" s="171"/>
      <c r="OY107" s="171"/>
      <c r="OZ107" s="171"/>
      <c r="PA107" s="171"/>
      <c r="PB107" s="171"/>
      <c r="PC107" s="171"/>
      <c r="PD107" s="171"/>
      <c r="PE107" s="171"/>
      <c r="PF107" s="171"/>
      <c r="PG107" s="171"/>
      <c r="PH107" s="171"/>
      <c r="PI107" s="171"/>
      <c r="PJ107" s="171"/>
      <c r="PK107" s="171"/>
      <c r="PL107" s="171"/>
      <c r="PM107" s="171"/>
      <c r="PN107" s="171"/>
      <c r="PO107" s="171"/>
      <c r="PP107" s="171"/>
      <c r="PQ107" s="171"/>
      <c r="PR107" s="171"/>
      <c r="PS107" s="171"/>
      <c r="PT107" s="171"/>
      <c r="PU107" s="171"/>
      <c r="PV107" s="171"/>
      <c r="PW107" s="171"/>
      <c r="PX107" s="171"/>
      <c r="PY107" s="171"/>
      <c r="PZ107" s="171"/>
      <c r="QA107" s="171"/>
      <c r="QB107" s="171"/>
      <c r="QC107" s="171"/>
      <c r="QD107" s="171"/>
      <c r="QE107" s="171"/>
      <c r="QF107" s="171"/>
      <c r="QG107" s="171"/>
      <c r="QH107" s="171"/>
      <c r="QI107" s="171"/>
      <c r="QJ107" s="171"/>
      <c r="QK107" s="171"/>
      <c r="QL107" s="171"/>
      <c r="QM107" s="171"/>
      <c r="QN107" s="171"/>
      <c r="QO107" s="171"/>
      <c r="QP107" s="171"/>
      <c r="QQ107" s="171"/>
      <c r="QR107" s="171"/>
      <c r="QS107" s="171"/>
      <c r="QT107" s="171"/>
      <c r="QU107" s="171"/>
      <c r="QV107" s="171"/>
      <c r="QW107" s="171"/>
      <c r="QX107" s="171"/>
      <c r="QY107" s="171"/>
      <c r="QZ107" s="171"/>
      <c r="RA107" s="171"/>
      <c r="RB107" s="171"/>
      <c r="RC107" s="171"/>
      <c r="RD107" s="171"/>
      <c r="RE107" s="171"/>
      <c r="RF107" s="171"/>
      <c r="RG107" s="171"/>
      <c r="RH107" s="171"/>
      <c r="RI107" s="171"/>
      <c r="RJ107" s="171"/>
      <c r="RK107" s="171"/>
      <c r="RL107" s="171"/>
      <c r="RM107" s="171"/>
      <c r="RN107" s="171"/>
      <c r="RO107" s="171"/>
      <c r="RP107" s="171"/>
      <c r="RQ107" s="171"/>
      <c r="RR107" s="171"/>
      <c r="RS107" s="171"/>
      <c r="RT107" s="171"/>
      <c r="RU107" s="171"/>
      <c r="RV107" s="171"/>
      <c r="RW107" s="171"/>
      <c r="RX107" s="171"/>
      <c r="RY107" s="171"/>
      <c r="RZ107" s="171"/>
      <c r="SA107" s="171"/>
      <c r="SB107" s="171"/>
      <c r="SC107" s="171"/>
      <c r="SD107" s="171"/>
      <c r="SE107" s="171"/>
      <c r="SF107" s="171"/>
      <c r="SG107" s="171"/>
      <c r="SH107" s="171"/>
      <c r="SI107" s="171"/>
      <c r="SJ107" s="171"/>
      <c r="SK107" s="171"/>
      <c r="SL107" s="171"/>
      <c r="SM107" s="171"/>
      <c r="SN107" s="171"/>
      <c r="SO107" s="171"/>
      <c r="SP107" s="171"/>
      <c r="SQ107" s="171"/>
      <c r="SR107" s="171"/>
      <c r="SS107" s="171"/>
      <c r="ST107" s="171"/>
      <c r="SU107" s="171"/>
      <c r="SV107" s="171"/>
      <c r="SW107" s="171"/>
      <c r="SX107" s="171"/>
      <c r="SY107" s="171"/>
      <c r="SZ107" s="171"/>
      <c r="TA107" s="171"/>
      <c r="TB107" s="171"/>
      <c r="TC107" s="171"/>
      <c r="TD107" s="171"/>
      <c r="TE107" s="171"/>
      <c r="TF107" s="171"/>
      <c r="TG107" s="171"/>
      <c r="TH107" s="171"/>
      <c r="TI107" s="171"/>
      <c r="TJ107" s="171"/>
      <c r="TK107" s="171"/>
      <c r="TL107" s="171"/>
      <c r="TM107" s="171"/>
      <c r="TN107" s="171"/>
      <c r="TO107" s="171"/>
      <c r="TP107" s="171"/>
      <c r="TQ107" s="171"/>
      <c r="TR107" s="171"/>
      <c r="TS107" s="171"/>
      <c r="TT107" s="171"/>
      <c r="TU107" s="171"/>
      <c r="TV107" s="171"/>
      <c r="TW107" s="171"/>
      <c r="TX107" s="171"/>
      <c r="TY107" s="171"/>
      <c r="TZ107" s="171"/>
      <c r="UA107" s="171"/>
      <c r="UB107" s="171"/>
      <c r="UC107" s="171"/>
      <c r="UD107" s="171"/>
      <c r="UE107" s="171"/>
      <c r="UF107" s="171"/>
      <c r="UG107" s="171"/>
      <c r="UH107" s="171"/>
      <c r="UI107" s="171"/>
      <c r="UJ107" s="171"/>
      <c r="UK107" s="171"/>
      <c r="UL107" s="171"/>
      <c r="UM107" s="171"/>
      <c r="UN107" s="171"/>
      <c r="UO107" s="171"/>
      <c r="UP107" s="171"/>
      <c r="UQ107" s="171"/>
      <c r="UR107" s="171"/>
      <c r="US107" s="171"/>
      <c r="UT107" s="171"/>
      <c r="UU107" s="171"/>
      <c r="UV107" s="171"/>
      <c r="UW107" s="171"/>
      <c r="UX107" s="171"/>
      <c r="UY107" s="171"/>
      <c r="UZ107" s="171"/>
      <c r="VA107" s="171"/>
      <c r="VB107" s="171"/>
      <c r="VC107" s="171"/>
      <c r="VD107" s="171"/>
      <c r="VE107" s="171"/>
      <c r="VF107" s="171"/>
      <c r="VG107" s="171"/>
      <c r="VH107" s="171"/>
      <c r="VI107" s="171"/>
      <c r="VJ107" s="171"/>
      <c r="VK107" s="171"/>
      <c r="VL107" s="171"/>
      <c r="VM107" s="171"/>
      <c r="VN107" s="171"/>
      <c r="VO107" s="171"/>
      <c r="VP107" s="171"/>
      <c r="VQ107" s="171"/>
      <c r="VR107" s="171"/>
      <c r="VS107" s="171"/>
      <c r="VT107" s="171"/>
      <c r="VU107" s="171"/>
      <c r="VV107" s="171"/>
      <c r="VW107" s="171"/>
      <c r="VX107" s="171"/>
      <c r="VY107" s="171"/>
      <c r="VZ107" s="171"/>
      <c r="WA107" s="171"/>
      <c r="WB107" s="171"/>
      <c r="WC107" s="171"/>
      <c r="WD107" s="171"/>
      <c r="WE107" s="171"/>
      <c r="WF107" s="171"/>
      <c r="WG107" s="171"/>
      <c r="WH107" s="171"/>
      <c r="WI107" s="171"/>
      <c r="WJ107" s="171"/>
      <c r="WK107" s="171"/>
      <c r="WL107" s="171"/>
      <c r="WM107" s="171"/>
      <c r="WN107" s="171"/>
      <c r="WO107" s="171"/>
      <c r="WP107" s="171"/>
      <c r="WQ107" s="171"/>
      <c r="WR107" s="171"/>
      <c r="WS107" s="171"/>
      <c r="WT107" s="171"/>
      <c r="WU107" s="171"/>
      <c r="WV107" s="171"/>
      <c r="WW107" s="171"/>
      <c r="WX107" s="171"/>
      <c r="WY107" s="171"/>
      <c r="WZ107" s="171"/>
      <c r="XA107" s="171"/>
      <c r="XB107" s="171"/>
      <c r="XC107" s="171"/>
      <c r="XD107" s="171"/>
      <c r="XE107" s="171"/>
      <c r="XF107" s="171"/>
      <c r="XG107" s="171"/>
      <c r="XH107" s="171"/>
      <c r="XI107" s="171"/>
      <c r="XJ107" s="171"/>
      <c r="XK107" s="171"/>
      <c r="XL107" s="171"/>
      <c r="XM107" s="171"/>
      <c r="XN107" s="171"/>
      <c r="XO107" s="171"/>
      <c r="XP107" s="171"/>
      <c r="XQ107" s="171"/>
      <c r="XR107" s="171"/>
      <c r="XS107" s="171"/>
      <c r="XT107" s="171"/>
      <c r="XU107" s="171"/>
      <c r="XV107" s="171"/>
      <c r="XW107" s="171"/>
      <c r="XX107" s="171"/>
      <c r="XY107" s="171"/>
      <c r="XZ107" s="171"/>
      <c r="YA107" s="171"/>
      <c r="YB107" s="171"/>
      <c r="YC107" s="171"/>
      <c r="YD107" s="171"/>
      <c r="YE107" s="171"/>
      <c r="YF107" s="171"/>
      <c r="YG107" s="171"/>
      <c r="YH107" s="171"/>
      <c r="YI107" s="171"/>
      <c r="YJ107" s="171"/>
      <c r="YK107" s="171"/>
      <c r="YL107" s="171"/>
      <c r="YM107" s="171"/>
      <c r="YN107" s="171"/>
      <c r="YO107" s="171"/>
      <c r="YP107" s="171"/>
      <c r="YQ107" s="171"/>
      <c r="YR107" s="171"/>
      <c r="YS107" s="171"/>
      <c r="YT107" s="171"/>
      <c r="YU107" s="171"/>
      <c r="YV107" s="171"/>
      <c r="YW107" s="171"/>
      <c r="YX107" s="171"/>
      <c r="YY107" s="171"/>
      <c r="YZ107" s="171"/>
      <c r="ZA107" s="171"/>
      <c r="ZB107" s="171"/>
      <c r="ZC107" s="171"/>
      <c r="ZD107" s="171"/>
      <c r="ZE107" s="171"/>
      <c r="ZF107" s="171"/>
      <c r="ZG107" s="171"/>
      <c r="ZH107" s="171"/>
      <c r="ZI107" s="171"/>
      <c r="ZJ107" s="171"/>
      <c r="ZK107" s="171"/>
      <c r="ZL107" s="171"/>
      <c r="ZM107" s="171"/>
      <c r="ZN107" s="171"/>
      <c r="ZO107" s="171"/>
      <c r="ZP107" s="171"/>
      <c r="ZQ107" s="171"/>
      <c r="ZR107" s="171"/>
      <c r="ZS107" s="171"/>
      <c r="ZT107" s="171"/>
      <c r="ZU107" s="171"/>
      <c r="ZV107" s="171"/>
      <c r="ZW107" s="171"/>
      <c r="ZX107" s="171"/>
      <c r="ZY107" s="171"/>
      <c r="ZZ107" s="171"/>
      <c r="AAA107" s="171"/>
      <c r="AAB107" s="171"/>
      <c r="AAC107" s="171"/>
      <c r="AAD107" s="171"/>
      <c r="AAE107" s="171"/>
      <c r="AAF107" s="171"/>
      <c r="AAG107" s="171"/>
      <c r="AAH107" s="171"/>
      <c r="AAI107" s="171"/>
      <c r="AAJ107" s="171"/>
      <c r="AAK107" s="171"/>
      <c r="AAL107" s="171"/>
      <c r="AAM107" s="171"/>
      <c r="AAN107" s="171"/>
      <c r="AAO107" s="171"/>
      <c r="AAP107" s="171"/>
      <c r="AAQ107" s="171"/>
      <c r="AAR107" s="171"/>
      <c r="AAS107" s="171"/>
      <c r="AAT107" s="171"/>
      <c r="AAU107" s="171"/>
      <c r="AAV107" s="171"/>
      <c r="AAW107" s="171"/>
      <c r="AAX107" s="171"/>
      <c r="AAY107" s="171"/>
      <c r="AAZ107" s="171"/>
      <c r="ABA107" s="171"/>
      <c r="ABB107" s="171"/>
      <c r="ABC107" s="171"/>
      <c r="ABD107" s="171"/>
      <c r="ABE107" s="171"/>
      <c r="ABF107" s="171"/>
      <c r="ABG107" s="171"/>
      <c r="ABH107" s="171"/>
      <c r="ABI107" s="171"/>
      <c r="ABJ107" s="171"/>
      <c r="ABK107" s="171"/>
      <c r="ABL107" s="171"/>
      <c r="ABM107" s="171"/>
      <c r="ABN107" s="171"/>
      <c r="ABO107" s="171"/>
      <c r="ABP107" s="171"/>
      <c r="ABQ107" s="171"/>
      <c r="ABR107" s="171"/>
      <c r="ABS107" s="171"/>
      <c r="ABT107" s="171"/>
      <c r="ABU107" s="171"/>
      <c r="ABV107" s="171"/>
      <c r="ABW107" s="171"/>
      <c r="ABX107" s="171"/>
      <c r="ABY107" s="171"/>
      <c r="ABZ107" s="171"/>
      <c r="ACA107" s="171"/>
      <c r="ACB107" s="171"/>
      <c r="ACC107" s="171"/>
      <c r="ACD107" s="171"/>
      <c r="ACE107" s="171"/>
      <c r="ACF107" s="171"/>
      <c r="ACG107" s="171"/>
      <c r="ACH107" s="171"/>
      <c r="ACI107" s="171"/>
      <c r="ACJ107" s="171"/>
      <c r="ACK107" s="171"/>
      <c r="ACL107" s="171"/>
      <c r="ACM107" s="171"/>
      <c r="ACN107" s="171"/>
      <c r="ACO107" s="171"/>
      <c r="ACP107" s="171"/>
      <c r="ACQ107" s="171"/>
      <c r="ACR107" s="171"/>
      <c r="ACS107" s="171"/>
      <c r="ACT107" s="171"/>
      <c r="ACU107" s="171"/>
      <c r="ACV107" s="171"/>
      <c r="ACW107" s="171"/>
      <c r="ACX107" s="171"/>
      <c r="ACY107" s="171"/>
      <c r="ACZ107" s="171"/>
      <c r="ADA107" s="171"/>
      <c r="ADB107" s="171"/>
      <c r="ADC107" s="171"/>
      <c r="ADD107" s="171"/>
      <c r="ADE107" s="171"/>
      <c r="ADF107" s="171"/>
      <c r="ADG107" s="171"/>
      <c r="ADH107" s="171"/>
      <c r="ADI107" s="171"/>
      <c r="ADJ107" s="171"/>
      <c r="ADK107" s="171"/>
      <c r="ADL107" s="171"/>
      <c r="ADM107" s="171"/>
      <c r="ADN107" s="171"/>
      <c r="ADO107" s="171"/>
      <c r="ADP107" s="171"/>
      <c r="ADQ107" s="171"/>
      <c r="ADR107" s="171"/>
      <c r="ADS107" s="171"/>
      <c r="ADT107" s="171"/>
      <c r="ADU107" s="171"/>
      <c r="ADV107" s="171"/>
      <c r="ADW107" s="171"/>
      <c r="ADX107" s="171"/>
      <c r="ADY107" s="171"/>
      <c r="ADZ107" s="171"/>
      <c r="AEA107" s="171"/>
      <c r="AEB107" s="171"/>
      <c r="AEC107" s="171"/>
      <c r="AED107" s="171"/>
      <c r="AEE107" s="171"/>
      <c r="AEF107" s="171"/>
      <c r="AEG107" s="171"/>
      <c r="AEH107" s="171"/>
      <c r="AEI107" s="171"/>
      <c r="AEJ107" s="171"/>
      <c r="AEK107" s="171"/>
      <c r="AEL107" s="171"/>
      <c r="AEM107" s="171"/>
      <c r="AEN107" s="171"/>
      <c r="AEO107" s="171"/>
      <c r="AEP107" s="171"/>
      <c r="AEQ107" s="171"/>
      <c r="AER107" s="171"/>
      <c r="AES107" s="171"/>
      <c r="AET107" s="171"/>
      <c r="AEU107" s="171"/>
      <c r="AEV107" s="171"/>
      <c r="AEW107" s="171"/>
      <c r="AEX107" s="171"/>
      <c r="AEY107" s="171"/>
      <c r="AEZ107" s="171"/>
      <c r="AFA107" s="171"/>
      <c r="AFB107" s="171"/>
      <c r="AFC107" s="171"/>
      <c r="AFD107" s="171"/>
      <c r="AFE107" s="171"/>
      <c r="AFF107" s="171"/>
      <c r="AFG107" s="171"/>
      <c r="AFH107" s="171"/>
      <c r="AFI107" s="171"/>
      <c r="AFJ107" s="171"/>
      <c r="AFK107" s="171"/>
      <c r="AFL107" s="171"/>
      <c r="AFM107" s="171"/>
      <c r="AFN107" s="171"/>
      <c r="AFO107" s="171"/>
      <c r="AFP107" s="171"/>
      <c r="AFQ107" s="171"/>
      <c r="AFR107" s="171"/>
      <c r="AFS107" s="171"/>
      <c r="AFT107" s="171"/>
      <c r="AFU107" s="171"/>
      <c r="AFV107" s="171"/>
      <c r="AFW107" s="171"/>
      <c r="AFX107" s="171"/>
      <c r="AFY107" s="171"/>
      <c r="AFZ107" s="171"/>
      <c r="AGA107" s="171"/>
      <c r="AGB107" s="171"/>
      <c r="AGC107" s="171"/>
      <c r="AGD107" s="171"/>
      <c r="AGE107" s="171"/>
      <c r="AGF107" s="171"/>
      <c r="AGG107" s="171"/>
      <c r="AGH107" s="171"/>
      <c r="AGI107" s="171"/>
      <c r="AGJ107" s="171"/>
      <c r="AGK107" s="171"/>
      <c r="AGL107" s="171"/>
      <c r="AGM107" s="171"/>
      <c r="AGN107" s="171"/>
      <c r="AGO107" s="171"/>
      <c r="AGP107" s="171"/>
      <c r="AGQ107" s="171"/>
      <c r="AGR107" s="171"/>
      <c r="AGS107" s="171"/>
      <c r="AGT107" s="171"/>
      <c r="AGU107" s="171"/>
      <c r="AGV107" s="171"/>
      <c r="AGW107" s="171"/>
      <c r="AGX107" s="171"/>
      <c r="AGY107" s="171"/>
      <c r="AGZ107" s="171"/>
      <c r="AHA107" s="171"/>
      <c r="AHB107" s="171"/>
      <c r="AHC107" s="171"/>
      <c r="AHD107" s="171"/>
      <c r="AHE107" s="171"/>
      <c r="AHF107" s="171"/>
      <c r="AHG107" s="171"/>
      <c r="AHH107" s="171"/>
      <c r="AHI107" s="171"/>
      <c r="AHJ107" s="171"/>
      <c r="AHK107" s="171"/>
      <c r="AHL107" s="171"/>
      <c r="AHM107" s="171"/>
      <c r="AHN107" s="171"/>
      <c r="AHO107" s="171"/>
      <c r="AHP107" s="171"/>
      <c r="AHQ107" s="171"/>
      <c r="AHR107" s="171"/>
      <c r="AHS107" s="171"/>
      <c r="AHT107" s="171"/>
      <c r="AHU107" s="171"/>
      <c r="AHV107" s="171"/>
      <c r="AHW107" s="171"/>
      <c r="AHX107" s="171"/>
      <c r="AHY107" s="171"/>
      <c r="AHZ107" s="171"/>
      <c r="AIA107" s="171"/>
      <c r="AIB107" s="171"/>
      <c r="AIC107" s="171"/>
      <c r="AID107" s="171"/>
      <c r="AIE107" s="171"/>
      <c r="AIF107" s="171"/>
      <c r="AIG107" s="171"/>
      <c r="AIH107" s="171"/>
      <c r="AII107" s="171"/>
      <c r="AIJ107" s="171"/>
      <c r="AIK107" s="171"/>
      <c r="AIL107" s="171"/>
      <c r="AIM107" s="171"/>
      <c r="AIN107" s="171"/>
      <c r="AIO107" s="171"/>
      <c r="AIP107" s="171"/>
      <c r="AIQ107" s="171"/>
      <c r="AIR107" s="171"/>
      <c r="AIS107" s="171"/>
      <c r="AIT107" s="171"/>
      <c r="AIU107" s="171"/>
      <c r="AIV107" s="171"/>
      <c r="AIW107" s="171"/>
      <c r="AIX107" s="171"/>
      <c r="AIY107" s="171"/>
      <c r="AIZ107" s="171"/>
      <c r="AJA107" s="171"/>
      <c r="AJB107" s="171"/>
      <c r="AJC107" s="171"/>
      <c r="AJD107" s="171"/>
      <c r="AJE107" s="171"/>
      <c r="AJF107" s="171"/>
      <c r="AJG107" s="171"/>
      <c r="AJH107" s="171"/>
      <c r="AJI107" s="171"/>
      <c r="AJJ107" s="171"/>
      <c r="AJK107" s="171"/>
      <c r="AJL107" s="171"/>
      <c r="AJM107" s="171"/>
      <c r="AJN107" s="171"/>
      <c r="AJO107" s="171"/>
      <c r="AJP107" s="171"/>
      <c r="AJQ107" s="171"/>
      <c r="AJR107" s="171"/>
      <c r="AJS107" s="171"/>
      <c r="AJT107" s="171"/>
      <c r="AJU107" s="171"/>
      <c r="AJV107" s="171"/>
      <c r="AJW107" s="171"/>
      <c r="AJX107" s="171"/>
      <c r="AJY107" s="171"/>
      <c r="AJZ107" s="171"/>
      <c r="AKA107" s="171"/>
      <c r="AKB107" s="171"/>
      <c r="AKC107" s="171"/>
      <c r="AKD107" s="171"/>
      <c r="AKE107" s="171"/>
      <c r="AKF107" s="171"/>
      <c r="AKG107" s="171"/>
      <c r="AKH107" s="171"/>
      <c r="AKI107" s="171"/>
      <c r="AKJ107" s="171"/>
      <c r="AKK107" s="171"/>
      <c r="AKL107" s="171"/>
      <c r="AKM107" s="171"/>
      <c r="AKN107" s="171"/>
      <c r="AKO107" s="171"/>
      <c r="AKP107" s="171"/>
      <c r="AKQ107" s="171"/>
      <c r="AKR107" s="171"/>
      <c r="AKS107" s="171"/>
      <c r="AKT107" s="171"/>
      <c r="AKU107" s="171"/>
      <c r="AKV107" s="171"/>
      <c r="AKW107" s="171"/>
      <c r="AKX107" s="171"/>
      <c r="AKY107" s="171"/>
      <c r="AKZ107" s="171"/>
      <c r="ALA107" s="171"/>
      <c r="ALB107" s="171"/>
      <c r="ALC107" s="171"/>
      <c r="ALD107" s="171"/>
      <c r="ALE107" s="171"/>
      <c r="ALF107" s="171"/>
      <c r="ALG107" s="171"/>
      <c r="ALH107" s="171"/>
      <c r="ALI107" s="171"/>
      <c r="ALJ107" s="171"/>
      <c r="ALK107" s="171"/>
      <c r="ALL107" s="171"/>
      <c r="ALM107" s="171"/>
      <c r="ALN107" s="171"/>
      <c r="ALO107" s="171"/>
      <c r="ALP107" s="171"/>
      <c r="ALQ107" s="171"/>
      <c r="ALR107" s="171"/>
      <c r="ALS107" s="171"/>
      <c r="ALT107" s="171"/>
      <c r="ALU107" s="171"/>
      <c r="ALV107" s="171"/>
      <c r="ALW107" s="171"/>
      <c r="ALX107" s="171"/>
      <c r="ALY107" s="171"/>
      <c r="ALZ107" s="171"/>
      <c r="AMA107" s="171"/>
      <c r="AMB107" s="171"/>
      <c r="AMC107" s="171"/>
      <c r="AMD107" s="171"/>
    </row>
    <row r="108" spans="1:1018" s="82" customFormat="1" x14ac:dyDescent="0.25">
      <c r="A108" s="178"/>
      <c r="B108" s="30"/>
      <c r="C108" s="211"/>
      <c r="D108" s="211"/>
      <c r="E108" s="211"/>
      <c r="F108" s="211"/>
      <c r="G108" s="211"/>
      <c r="H108" s="211"/>
      <c r="I108" s="211"/>
      <c r="J108" s="211"/>
      <c r="K108" s="178"/>
      <c r="L108" s="178"/>
      <c r="M108" s="171"/>
      <c r="N108" s="171"/>
      <c r="O108" s="171"/>
      <c r="P108" s="171"/>
      <c r="Q108" s="171"/>
      <c r="R108" s="171"/>
      <c r="S108" s="171"/>
      <c r="T108" s="171"/>
      <c r="U108" s="171"/>
      <c r="V108" s="171"/>
      <c r="W108" s="171"/>
      <c r="X108" s="171"/>
      <c r="Y108" s="171"/>
      <c r="Z108" s="171"/>
      <c r="AA108" s="171"/>
      <c r="AB108" s="171"/>
      <c r="AC108" s="171"/>
      <c r="AD108" s="171"/>
      <c r="AE108" s="171"/>
      <c r="AF108" s="171"/>
      <c r="AG108" s="171"/>
      <c r="AH108" s="171"/>
      <c r="AI108" s="171"/>
      <c r="AJ108" s="171"/>
      <c r="AK108" s="171"/>
      <c r="AL108" s="171"/>
      <c r="AM108" s="171"/>
      <c r="AN108" s="171"/>
      <c r="AO108" s="171"/>
      <c r="AP108" s="171"/>
      <c r="AQ108" s="171"/>
      <c r="AR108" s="171"/>
      <c r="AS108" s="171"/>
      <c r="AT108" s="171"/>
      <c r="AU108" s="171"/>
      <c r="AV108" s="171"/>
      <c r="AW108" s="171"/>
      <c r="AX108" s="171"/>
      <c r="AY108" s="171"/>
      <c r="AZ108" s="171"/>
      <c r="BA108" s="171"/>
      <c r="BB108" s="171"/>
      <c r="BC108" s="171"/>
      <c r="BD108" s="171"/>
      <c r="BE108" s="171"/>
      <c r="BF108" s="171"/>
      <c r="BG108" s="171"/>
      <c r="BH108" s="171"/>
      <c r="BI108" s="171"/>
      <c r="BJ108" s="171"/>
      <c r="BK108" s="171"/>
      <c r="BL108" s="171"/>
      <c r="BM108" s="171"/>
      <c r="BN108" s="171"/>
      <c r="BO108" s="171"/>
      <c r="BP108" s="171"/>
      <c r="BQ108" s="171"/>
      <c r="BR108" s="171"/>
      <c r="BS108" s="171"/>
      <c r="BT108" s="171"/>
      <c r="BU108" s="171"/>
      <c r="BV108" s="171"/>
      <c r="BW108" s="171"/>
      <c r="BX108" s="171"/>
      <c r="BY108" s="171"/>
      <c r="BZ108" s="171"/>
      <c r="CA108" s="171"/>
      <c r="CB108" s="171"/>
      <c r="CC108" s="171"/>
      <c r="CD108" s="171"/>
      <c r="CE108" s="171"/>
      <c r="CF108" s="171"/>
      <c r="CG108" s="171"/>
      <c r="CH108" s="171"/>
      <c r="CI108" s="171"/>
      <c r="CJ108" s="171"/>
      <c r="CK108" s="171"/>
      <c r="CL108" s="171"/>
      <c r="CM108" s="171"/>
      <c r="CN108" s="171"/>
      <c r="CO108" s="171"/>
      <c r="CP108" s="171"/>
      <c r="CQ108" s="171"/>
      <c r="CR108" s="171"/>
      <c r="CS108" s="171"/>
      <c r="CT108" s="171"/>
      <c r="CU108" s="171"/>
      <c r="CV108" s="171"/>
      <c r="CW108" s="171"/>
      <c r="CX108" s="171"/>
      <c r="CY108" s="171"/>
      <c r="CZ108" s="171"/>
      <c r="DA108" s="171"/>
      <c r="DB108" s="171"/>
      <c r="DC108" s="171"/>
      <c r="DD108" s="171"/>
      <c r="DE108" s="171"/>
      <c r="DF108" s="171"/>
      <c r="DG108" s="171"/>
      <c r="DH108" s="171"/>
      <c r="DI108" s="171"/>
      <c r="DJ108" s="171"/>
      <c r="DK108" s="171"/>
      <c r="DL108" s="171"/>
      <c r="DM108" s="171"/>
      <c r="DN108" s="171"/>
      <c r="DO108" s="171"/>
      <c r="DP108" s="171"/>
      <c r="DQ108" s="171"/>
      <c r="DR108" s="171"/>
      <c r="DS108" s="171"/>
      <c r="DT108" s="171"/>
      <c r="DU108" s="171"/>
      <c r="DV108" s="171"/>
      <c r="DW108" s="171"/>
      <c r="DX108" s="171"/>
      <c r="DY108" s="171"/>
      <c r="DZ108" s="171"/>
      <c r="EA108" s="171"/>
      <c r="EB108" s="171"/>
      <c r="EC108" s="171"/>
      <c r="ED108" s="171"/>
      <c r="EE108" s="171"/>
      <c r="EF108" s="171"/>
      <c r="EG108" s="171"/>
      <c r="EH108" s="171"/>
      <c r="EI108" s="171"/>
      <c r="EJ108" s="171"/>
      <c r="EK108" s="171"/>
      <c r="EL108" s="171"/>
      <c r="EM108" s="171"/>
      <c r="EN108" s="171"/>
      <c r="EO108" s="171"/>
      <c r="EP108" s="171"/>
      <c r="EQ108" s="171"/>
      <c r="ER108" s="171"/>
      <c r="ES108" s="171"/>
      <c r="ET108" s="171"/>
      <c r="EU108" s="171"/>
      <c r="EV108" s="171"/>
      <c r="EW108" s="171"/>
      <c r="EX108" s="171"/>
      <c r="EY108" s="171"/>
      <c r="EZ108" s="171"/>
      <c r="FA108" s="171"/>
      <c r="FB108" s="171"/>
      <c r="FC108" s="171"/>
      <c r="FD108" s="171"/>
      <c r="FE108" s="171"/>
      <c r="FF108" s="171"/>
      <c r="FG108" s="171"/>
      <c r="FH108" s="171"/>
      <c r="FI108" s="171"/>
      <c r="FJ108" s="171"/>
      <c r="FK108" s="171"/>
      <c r="FL108" s="171"/>
      <c r="FM108" s="171"/>
      <c r="FN108" s="171"/>
      <c r="FO108" s="171"/>
      <c r="FP108" s="171"/>
      <c r="FQ108" s="171"/>
      <c r="FR108" s="171"/>
      <c r="FS108" s="171"/>
      <c r="FT108" s="171"/>
      <c r="FU108" s="171"/>
      <c r="FV108" s="171"/>
      <c r="FW108" s="171"/>
      <c r="FX108" s="171"/>
      <c r="FY108" s="171"/>
      <c r="FZ108" s="171"/>
      <c r="GA108" s="171"/>
      <c r="GB108" s="171"/>
      <c r="GC108" s="171"/>
      <c r="GD108" s="171"/>
      <c r="GE108" s="171"/>
      <c r="GF108" s="171"/>
      <c r="GG108" s="171"/>
      <c r="GH108" s="171"/>
      <c r="GI108" s="171"/>
      <c r="GJ108" s="171"/>
      <c r="GK108" s="171"/>
      <c r="GL108" s="171"/>
      <c r="GM108" s="171"/>
      <c r="GN108" s="171"/>
      <c r="GO108" s="171"/>
      <c r="GP108" s="171"/>
      <c r="GQ108" s="171"/>
      <c r="GR108" s="171"/>
      <c r="GS108" s="171"/>
      <c r="GT108" s="171"/>
      <c r="GU108" s="171"/>
      <c r="GV108" s="171"/>
      <c r="GW108" s="171"/>
      <c r="GX108" s="171"/>
      <c r="GY108" s="171"/>
      <c r="GZ108" s="171"/>
      <c r="HA108" s="171"/>
      <c r="HB108" s="171"/>
      <c r="HC108" s="171"/>
      <c r="HD108" s="171"/>
      <c r="HE108" s="171"/>
      <c r="HF108" s="171"/>
      <c r="HG108" s="171"/>
      <c r="HH108" s="171"/>
      <c r="HI108" s="171"/>
      <c r="HJ108" s="171"/>
      <c r="HK108" s="171"/>
      <c r="HL108" s="171"/>
      <c r="HM108" s="171"/>
      <c r="HN108" s="171"/>
      <c r="HO108" s="171"/>
      <c r="HP108" s="171"/>
      <c r="HQ108" s="171"/>
      <c r="HR108" s="171"/>
      <c r="HS108" s="171"/>
      <c r="HT108" s="171"/>
      <c r="HU108" s="171"/>
      <c r="HV108" s="171"/>
      <c r="HW108" s="171"/>
      <c r="HX108" s="171"/>
      <c r="HY108" s="171"/>
      <c r="HZ108" s="171"/>
      <c r="IA108" s="171"/>
      <c r="IB108" s="171"/>
      <c r="IC108" s="171"/>
      <c r="ID108" s="171"/>
      <c r="IE108" s="171"/>
      <c r="IF108" s="171"/>
      <c r="IG108" s="171"/>
      <c r="IH108" s="171"/>
      <c r="II108" s="171"/>
      <c r="IJ108" s="171"/>
      <c r="IK108" s="171"/>
      <c r="IL108" s="171"/>
      <c r="IM108" s="171"/>
      <c r="IN108" s="171"/>
      <c r="IO108" s="171"/>
      <c r="IP108" s="171"/>
      <c r="IQ108" s="171"/>
      <c r="IR108" s="171"/>
      <c r="IS108" s="171"/>
      <c r="IT108" s="171"/>
      <c r="IU108" s="171"/>
      <c r="IV108" s="171"/>
      <c r="IW108" s="171"/>
      <c r="IX108" s="171"/>
      <c r="IY108" s="171"/>
      <c r="IZ108" s="171"/>
      <c r="JA108" s="171"/>
      <c r="JB108" s="171"/>
      <c r="JC108" s="171"/>
      <c r="JD108" s="171"/>
      <c r="JE108" s="171"/>
      <c r="JF108" s="171"/>
      <c r="JG108" s="171"/>
      <c r="JH108" s="171"/>
      <c r="JI108" s="171"/>
      <c r="JJ108" s="171"/>
      <c r="JK108" s="171"/>
      <c r="JL108" s="171"/>
      <c r="JM108" s="171"/>
      <c r="JN108" s="171"/>
      <c r="JO108" s="171"/>
      <c r="JP108" s="171"/>
      <c r="JQ108" s="171"/>
      <c r="JR108" s="171"/>
      <c r="JS108" s="171"/>
      <c r="JT108" s="171"/>
      <c r="JU108" s="171"/>
      <c r="JV108" s="171"/>
      <c r="JW108" s="171"/>
      <c r="JX108" s="171"/>
      <c r="JY108" s="171"/>
      <c r="JZ108" s="171"/>
      <c r="KA108" s="171"/>
      <c r="KB108" s="171"/>
      <c r="KC108" s="171"/>
      <c r="KD108" s="171"/>
      <c r="KE108" s="171"/>
      <c r="KF108" s="171"/>
      <c r="KG108" s="171"/>
      <c r="KH108" s="171"/>
      <c r="KI108" s="171"/>
      <c r="KJ108" s="171"/>
      <c r="KK108" s="171"/>
      <c r="KL108" s="171"/>
      <c r="KM108" s="171"/>
      <c r="KN108" s="171"/>
      <c r="KO108" s="171"/>
      <c r="KP108" s="171"/>
      <c r="KQ108" s="171"/>
      <c r="KR108" s="171"/>
      <c r="KS108" s="171"/>
      <c r="KT108" s="171"/>
      <c r="KU108" s="171"/>
      <c r="KV108" s="171"/>
      <c r="KW108" s="171"/>
      <c r="KX108" s="171"/>
      <c r="KY108" s="171"/>
      <c r="KZ108" s="171"/>
      <c r="LA108" s="171"/>
      <c r="LB108" s="171"/>
      <c r="LC108" s="171"/>
      <c r="LD108" s="171"/>
      <c r="LE108" s="171"/>
      <c r="LF108" s="171"/>
      <c r="LG108" s="171"/>
      <c r="LH108" s="171"/>
      <c r="LI108" s="171"/>
      <c r="LJ108" s="171"/>
      <c r="LK108" s="171"/>
      <c r="LL108" s="171"/>
      <c r="LM108" s="171"/>
      <c r="LN108" s="171"/>
      <c r="LO108" s="171"/>
      <c r="LP108" s="171"/>
      <c r="LQ108" s="171"/>
      <c r="LR108" s="171"/>
      <c r="LS108" s="171"/>
      <c r="LT108" s="171"/>
      <c r="LU108" s="171"/>
      <c r="LV108" s="171"/>
      <c r="LW108" s="171"/>
      <c r="LX108" s="171"/>
      <c r="LY108" s="171"/>
      <c r="LZ108" s="171"/>
      <c r="MA108" s="171"/>
      <c r="MB108" s="171"/>
      <c r="MC108" s="171"/>
      <c r="MD108" s="171"/>
      <c r="ME108" s="171"/>
      <c r="MF108" s="171"/>
      <c r="MG108" s="171"/>
      <c r="MH108" s="171"/>
      <c r="MI108" s="171"/>
      <c r="MJ108" s="171"/>
      <c r="MK108" s="171"/>
      <c r="ML108" s="171"/>
      <c r="MM108" s="171"/>
      <c r="MN108" s="171"/>
      <c r="MO108" s="171"/>
      <c r="MP108" s="171"/>
      <c r="MQ108" s="171"/>
      <c r="MR108" s="171"/>
      <c r="MS108" s="171"/>
      <c r="MT108" s="171"/>
      <c r="MU108" s="171"/>
      <c r="MV108" s="171"/>
      <c r="MW108" s="171"/>
      <c r="MX108" s="171"/>
      <c r="MY108" s="171"/>
      <c r="MZ108" s="171"/>
      <c r="NA108" s="171"/>
      <c r="NB108" s="171"/>
      <c r="NC108" s="171"/>
      <c r="ND108" s="171"/>
      <c r="NE108" s="171"/>
      <c r="NF108" s="171"/>
      <c r="NG108" s="171"/>
      <c r="NH108" s="171"/>
      <c r="NI108" s="171"/>
      <c r="NJ108" s="171"/>
      <c r="NK108" s="171"/>
      <c r="NL108" s="171"/>
      <c r="NM108" s="171"/>
      <c r="NN108" s="171"/>
      <c r="NO108" s="171"/>
      <c r="NP108" s="171"/>
      <c r="NQ108" s="171"/>
      <c r="NR108" s="171"/>
      <c r="NS108" s="171"/>
      <c r="NT108" s="171"/>
      <c r="NU108" s="171"/>
      <c r="NV108" s="171"/>
      <c r="NW108" s="171"/>
      <c r="NX108" s="171"/>
      <c r="NY108" s="171"/>
      <c r="NZ108" s="171"/>
      <c r="OA108" s="171"/>
      <c r="OB108" s="171"/>
      <c r="OC108" s="171"/>
      <c r="OD108" s="171"/>
      <c r="OE108" s="171"/>
      <c r="OF108" s="171"/>
      <c r="OG108" s="171"/>
      <c r="OH108" s="171"/>
      <c r="OI108" s="171"/>
      <c r="OJ108" s="171"/>
      <c r="OK108" s="171"/>
      <c r="OL108" s="171"/>
      <c r="OM108" s="171"/>
      <c r="ON108" s="171"/>
      <c r="OO108" s="171"/>
      <c r="OP108" s="171"/>
      <c r="OQ108" s="171"/>
      <c r="OR108" s="171"/>
      <c r="OS108" s="171"/>
      <c r="OT108" s="171"/>
      <c r="OU108" s="171"/>
      <c r="OV108" s="171"/>
      <c r="OW108" s="171"/>
      <c r="OX108" s="171"/>
      <c r="OY108" s="171"/>
      <c r="OZ108" s="171"/>
      <c r="PA108" s="171"/>
      <c r="PB108" s="171"/>
      <c r="PC108" s="171"/>
      <c r="PD108" s="171"/>
      <c r="PE108" s="171"/>
      <c r="PF108" s="171"/>
      <c r="PG108" s="171"/>
      <c r="PH108" s="171"/>
      <c r="PI108" s="171"/>
      <c r="PJ108" s="171"/>
      <c r="PK108" s="171"/>
      <c r="PL108" s="171"/>
      <c r="PM108" s="171"/>
      <c r="PN108" s="171"/>
      <c r="PO108" s="171"/>
      <c r="PP108" s="171"/>
      <c r="PQ108" s="171"/>
      <c r="PR108" s="171"/>
      <c r="PS108" s="171"/>
      <c r="PT108" s="171"/>
      <c r="PU108" s="171"/>
      <c r="PV108" s="171"/>
      <c r="PW108" s="171"/>
      <c r="PX108" s="171"/>
      <c r="PY108" s="171"/>
      <c r="PZ108" s="171"/>
      <c r="QA108" s="171"/>
      <c r="QB108" s="171"/>
      <c r="QC108" s="171"/>
      <c r="QD108" s="171"/>
      <c r="QE108" s="171"/>
      <c r="QF108" s="171"/>
      <c r="QG108" s="171"/>
      <c r="QH108" s="171"/>
      <c r="QI108" s="171"/>
      <c r="QJ108" s="171"/>
      <c r="QK108" s="171"/>
      <c r="QL108" s="171"/>
      <c r="QM108" s="171"/>
      <c r="QN108" s="171"/>
      <c r="QO108" s="171"/>
      <c r="QP108" s="171"/>
      <c r="QQ108" s="171"/>
      <c r="QR108" s="171"/>
      <c r="QS108" s="171"/>
      <c r="QT108" s="171"/>
      <c r="QU108" s="171"/>
      <c r="QV108" s="171"/>
      <c r="QW108" s="171"/>
      <c r="QX108" s="171"/>
      <c r="QY108" s="171"/>
      <c r="QZ108" s="171"/>
      <c r="RA108" s="171"/>
      <c r="RB108" s="171"/>
      <c r="RC108" s="171"/>
      <c r="RD108" s="171"/>
      <c r="RE108" s="171"/>
      <c r="RF108" s="171"/>
      <c r="RG108" s="171"/>
      <c r="RH108" s="171"/>
      <c r="RI108" s="171"/>
      <c r="RJ108" s="171"/>
      <c r="RK108" s="171"/>
      <c r="RL108" s="171"/>
      <c r="RM108" s="171"/>
      <c r="RN108" s="171"/>
      <c r="RO108" s="171"/>
      <c r="RP108" s="171"/>
      <c r="RQ108" s="171"/>
      <c r="RR108" s="171"/>
      <c r="RS108" s="171"/>
      <c r="RT108" s="171"/>
      <c r="RU108" s="171"/>
      <c r="RV108" s="171"/>
      <c r="RW108" s="171"/>
      <c r="RX108" s="171"/>
      <c r="RY108" s="171"/>
      <c r="RZ108" s="171"/>
      <c r="SA108" s="171"/>
      <c r="SB108" s="171"/>
      <c r="SC108" s="171"/>
      <c r="SD108" s="171"/>
      <c r="SE108" s="171"/>
      <c r="SF108" s="171"/>
      <c r="SG108" s="171"/>
      <c r="SH108" s="171"/>
      <c r="SI108" s="171"/>
      <c r="SJ108" s="171"/>
      <c r="SK108" s="171"/>
      <c r="SL108" s="171"/>
      <c r="SM108" s="171"/>
      <c r="SN108" s="171"/>
      <c r="SO108" s="171"/>
      <c r="SP108" s="171"/>
      <c r="SQ108" s="171"/>
      <c r="SR108" s="171"/>
      <c r="SS108" s="171"/>
      <c r="ST108" s="171"/>
      <c r="SU108" s="171"/>
      <c r="SV108" s="171"/>
      <c r="SW108" s="171"/>
      <c r="SX108" s="171"/>
      <c r="SY108" s="171"/>
      <c r="SZ108" s="171"/>
      <c r="TA108" s="171"/>
      <c r="TB108" s="171"/>
      <c r="TC108" s="171"/>
      <c r="TD108" s="171"/>
      <c r="TE108" s="171"/>
      <c r="TF108" s="171"/>
      <c r="TG108" s="171"/>
      <c r="TH108" s="171"/>
      <c r="TI108" s="171"/>
      <c r="TJ108" s="171"/>
      <c r="TK108" s="171"/>
      <c r="TL108" s="171"/>
      <c r="TM108" s="171"/>
      <c r="TN108" s="171"/>
      <c r="TO108" s="171"/>
      <c r="TP108" s="171"/>
      <c r="TQ108" s="171"/>
      <c r="TR108" s="171"/>
      <c r="TS108" s="171"/>
      <c r="TT108" s="171"/>
      <c r="TU108" s="171"/>
      <c r="TV108" s="171"/>
      <c r="TW108" s="171"/>
      <c r="TX108" s="171"/>
      <c r="TY108" s="171"/>
      <c r="TZ108" s="171"/>
      <c r="UA108" s="171"/>
      <c r="UB108" s="171"/>
      <c r="UC108" s="171"/>
      <c r="UD108" s="171"/>
      <c r="UE108" s="171"/>
      <c r="UF108" s="171"/>
      <c r="UG108" s="171"/>
      <c r="UH108" s="171"/>
      <c r="UI108" s="171"/>
      <c r="UJ108" s="171"/>
      <c r="UK108" s="171"/>
      <c r="UL108" s="171"/>
      <c r="UM108" s="171"/>
      <c r="UN108" s="171"/>
      <c r="UO108" s="171"/>
      <c r="UP108" s="171"/>
      <c r="UQ108" s="171"/>
      <c r="UR108" s="171"/>
      <c r="US108" s="171"/>
      <c r="UT108" s="171"/>
      <c r="UU108" s="171"/>
      <c r="UV108" s="171"/>
      <c r="UW108" s="171"/>
      <c r="UX108" s="171"/>
      <c r="UY108" s="171"/>
      <c r="UZ108" s="171"/>
      <c r="VA108" s="171"/>
      <c r="VB108" s="171"/>
      <c r="VC108" s="171"/>
      <c r="VD108" s="171"/>
      <c r="VE108" s="171"/>
      <c r="VF108" s="171"/>
      <c r="VG108" s="171"/>
      <c r="VH108" s="171"/>
      <c r="VI108" s="171"/>
      <c r="VJ108" s="171"/>
      <c r="VK108" s="171"/>
      <c r="VL108" s="171"/>
      <c r="VM108" s="171"/>
      <c r="VN108" s="171"/>
      <c r="VO108" s="171"/>
      <c r="VP108" s="171"/>
      <c r="VQ108" s="171"/>
      <c r="VR108" s="171"/>
      <c r="VS108" s="171"/>
      <c r="VT108" s="171"/>
      <c r="VU108" s="171"/>
      <c r="VV108" s="171"/>
      <c r="VW108" s="171"/>
      <c r="VX108" s="171"/>
      <c r="VY108" s="171"/>
      <c r="VZ108" s="171"/>
      <c r="WA108" s="171"/>
      <c r="WB108" s="171"/>
      <c r="WC108" s="171"/>
      <c r="WD108" s="171"/>
      <c r="WE108" s="171"/>
      <c r="WF108" s="171"/>
      <c r="WG108" s="171"/>
      <c r="WH108" s="171"/>
      <c r="WI108" s="171"/>
      <c r="WJ108" s="171"/>
      <c r="WK108" s="171"/>
      <c r="WL108" s="171"/>
      <c r="WM108" s="171"/>
      <c r="WN108" s="171"/>
      <c r="WO108" s="171"/>
      <c r="WP108" s="171"/>
      <c r="WQ108" s="171"/>
      <c r="WR108" s="171"/>
      <c r="WS108" s="171"/>
      <c r="WT108" s="171"/>
      <c r="WU108" s="171"/>
      <c r="WV108" s="171"/>
      <c r="WW108" s="171"/>
      <c r="WX108" s="171"/>
      <c r="WY108" s="171"/>
      <c r="WZ108" s="171"/>
      <c r="XA108" s="171"/>
      <c r="XB108" s="171"/>
      <c r="XC108" s="171"/>
      <c r="XD108" s="171"/>
      <c r="XE108" s="171"/>
      <c r="XF108" s="171"/>
      <c r="XG108" s="171"/>
      <c r="XH108" s="171"/>
      <c r="XI108" s="171"/>
      <c r="XJ108" s="171"/>
      <c r="XK108" s="171"/>
      <c r="XL108" s="171"/>
      <c r="XM108" s="171"/>
      <c r="XN108" s="171"/>
      <c r="XO108" s="171"/>
      <c r="XP108" s="171"/>
      <c r="XQ108" s="171"/>
      <c r="XR108" s="171"/>
      <c r="XS108" s="171"/>
      <c r="XT108" s="171"/>
      <c r="XU108" s="171"/>
      <c r="XV108" s="171"/>
      <c r="XW108" s="171"/>
      <c r="XX108" s="171"/>
      <c r="XY108" s="171"/>
      <c r="XZ108" s="171"/>
      <c r="YA108" s="171"/>
      <c r="YB108" s="171"/>
      <c r="YC108" s="171"/>
      <c r="YD108" s="171"/>
      <c r="YE108" s="171"/>
      <c r="YF108" s="171"/>
      <c r="YG108" s="171"/>
      <c r="YH108" s="171"/>
      <c r="YI108" s="171"/>
      <c r="YJ108" s="171"/>
      <c r="YK108" s="171"/>
      <c r="YL108" s="171"/>
      <c r="YM108" s="171"/>
      <c r="YN108" s="171"/>
      <c r="YO108" s="171"/>
      <c r="YP108" s="171"/>
      <c r="YQ108" s="171"/>
      <c r="YR108" s="171"/>
      <c r="YS108" s="171"/>
      <c r="YT108" s="171"/>
      <c r="YU108" s="171"/>
      <c r="YV108" s="171"/>
      <c r="YW108" s="171"/>
      <c r="YX108" s="171"/>
      <c r="YY108" s="171"/>
      <c r="YZ108" s="171"/>
      <c r="ZA108" s="171"/>
      <c r="ZB108" s="171"/>
      <c r="ZC108" s="171"/>
      <c r="ZD108" s="171"/>
      <c r="ZE108" s="171"/>
      <c r="ZF108" s="171"/>
      <c r="ZG108" s="171"/>
      <c r="ZH108" s="171"/>
      <c r="ZI108" s="171"/>
      <c r="ZJ108" s="171"/>
      <c r="ZK108" s="171"/>
      <c r="ZL108" s="171"/>
      <c r="ZM108" s="171"/>
      <c r="ZN108" s="171"/>
      <c r="ZO108" s="171"/>
      <c r="ZP108" s="171"/>
      <c r="ZQ108" s="171"/>
      <c r="ZR108" s="171"/>
      <c r="ZS108" s="171"/>
      <c r="ZT108" s="171"/>
      <c r="ZU108" s="171"/>
      <c r="ZV108" s="171"/>
      <c r="ZW108" s="171"/>
      <c r="ZX108" s="171"/>
      <c r="ZY108" s="171"/>
      <c r="ZZ108" s="171"/>
      <c r="AAA108" s="171"/>
      <c r="AAB108" s="171"/>
      <c r="AAC108" s="171"/>
      <c r="AAD108" s="171"/>
      <c r="AAE108" s="171"/>
      <c r="AAF108" s="171"/>
      <c r="AAG108" s="171"/>
      <c r="AAH108" s="171"/>
      <c r="AAI108" s="171"/>
      <c r="AAJ108" s="171"/>
      <c r="AAK108" s="171"/>
      <c r="AAL108" s="171"/>
      <c r="AAM108" s="171"/>
      <c r="AAN108" s="171"/>
      <c r="AAO108" s="171"/>
      <c r="AAP108" s="171"/>
      <c r="AAQ108" s="171"/>
      <c r="AAR108" s="171"/>
      <c r="AAS108" s="171"/>
      <c r="AAT108" s="171"/>
      <c r="AAU108" s="171"/>
      <c r="AAV108" s="171"/>
      <c r="AAW108" s="171"/>
      <c r="AAX108" s="171"/>
      <c r="AAY108" s="171"/>
      <c r="AAZ108" s="171"/>
      <c r="ABA108" s="171"/>
      <c r="ABB108" s="171"/>
      <c r="ABC108" s="171"/>
      <c r="ABD108" s="171"/>
      <c r="ABE108" s="171"/>
      <c r="ABF108" s="171"/>
      <c r="ABG108" s="171"/>
      <c r="ABH108" s="171"/>
      <c r="ABI108" s="171"/>
      <c r="ABJ108" s="171"/>
      <c r="ABK108" s="171"/>
      <c r="ABL108" s="171"/>
      <c r="ABM108" s="171"/>
      <c r="ABN108" s="171"/>
      <c r="ABO108" s="171"/>
      <c r="ABP108" s="171"/>
      <c r="ABQ108" s="171"/>
      <c r="ABR108" s="171"/>
      <c r="ABS108" s="171"/>
      <c r="ABT108" s="171"/>
      <c r="ABU108" s="171"/>
      <c r="ABV108" s="171"/>
      <c r="ABW108" s="171"/>
      <c r="ABX108" s="171"/>
      <c r="ABY108" s="171"/>
      <c r="ABZ108" s="171"/>
      <c r="ACA108" s="171"/>
      <c r="ACB108" s="171"/>
      <c r="ACC108" s="171"/>
      <c r="ACD108" s="171"/>
      <c r="ACE108" s="171"/>
      <c r="ACF108" s="171"/>
      <c r="ACG108" s="171"/>
      <c r="ACH108" s="171"/>
      <c r="ACI108" s="171"/>
      <c r="ACJ108" s="171"/>
      <c r="ACK108" s="171"/>
      <c r="ACL108" s="171"/>
      <c r="ACM108" s="171"/>
      <c r="ACN108" s="171"/>
      <c r="ACO108" s="171"/>
      <c r="ACP108" s="171"/>
      <c r="ACQ108" s="171"/>
      <c r="ACR108" s="171"/>
      <c r="ACS108" s="171"/>
      <c r="ACT108" s="171"/>
      <c r="ACU108" s="171"/>
      <c r="ACV108" s="171"/>
      <c r="ACW108" s="171"/>
      <c r="ACX108" s="171"/>
      <c r="ACY108" s="171"/>
      <c r="ACZ108" s="171"/>
      <c r="ADA108" s="171"/>
      <c r="ADB108" s="171"/>
      <c r="ADC108" s="171"/>
      <c r="ADD108" s="171"/>
      <c r="ADE108" s="171"/>
      <c r="ADF108" s="171"/>
      <c r="ADG108" s="171"/>
      <c r="ADH108" s="171"/>
      <c r="ADI108" s="171"/>
      <c r="ADJ108" s="171"/>
      <c r="ADK108" s="171"/>
      <c r="ADL108" s="171"/>
      <c r="ADM108" s="171"/>
      <c r="ADN108" s="171"/>
      <c r="ADO108" s="171"/>
      <c r="ADP108" s="171"/>
      <c r="ADQ108" s="171"/>
      <c r="ADR108" s="171"/>
      <c r="ADS108" s="171"/>
      <c r="ADT108" s="171"/>
      <c r="ADU108" s="171"/>
      <c r="ADV108" s="171"/>
      <c r="ADW108" s="171"/>
      <c r="ADX108" s="171"/>
      <c r="ADY108" s="171"/>
      <c r="ADZ108" s="171"/>
      <c r="AEA108" s="171"/>
      <c r="AEB108" s="171"/>
      <c r="AEC108" s="171"/>
      <c r="AED108" s="171"/>
      <c r="AEE108" s="171"/>
      <c r="AEF108" s="171"/>
      <c r="AEG108" s="171"/>
      <c r="AEH108" s="171"/>
      <c r="AEI108" s="171"/>
      <c r="AEJ108" s="171"/>
      <c r="AEK108" s="171"/>
      <c r="AEL108" s="171"/>
      <c r="AEM108" s="171"/>
      <c r="AEN108" s="171"/>
      <c r="AEO108" s="171"/>
      <c r="AEP108" s="171"/>
      <c r="AEQ108" s="171"/>
      <c r="AER108" s="171"/>
      <c r="AES108" s="171"/>
      <c r="AET108" s="171"/>
      <c r="AEU108" s="171"/>
      <c r="AEV108" s="171"/>
      <c r="AEW108" s="171"/>
      <c r="AEX108" s="171"/>
      <c r="AEY108" s="171"/>
      <c r="AEZ108" s="171"/>
      <c r="AFA108" s="171"/>
      <c r="AFB108" s="171"/>
      <c r="AFC108" s="171"/>
      <c r="AFD108" s="171"/>
      <c r="AFE108" s="171"/>
      <c r="AFF108" s="171"/>
      <c r="AFG108" s="171"/>
      <c r="AFH108" s="171"/>
      <c r="AFI108" s="171"/>
      <c r="AFJ108" s="171"/>
      <c r="AFK108" s="171"/>
      <c r="AFL108" s="171"/>
      <c r="AFM108" s="171"/>
      <c r="AFN108" s="171"/>
      <c r="AFO108" s="171"/>
      <c r="AFP108" s="171"/>
      <c r="AFQ108" s="171"/>
      <c r="AFR108" s="171"/>
      <c r="AFS108" s="171"/>
      <c r="AFT108" s="171"/>
      <c r="AFU108" s="171"/>
      <c r="AFV108" s="171"/>
      <c r="AFW108" s="171"/>
      <c r="AFX108" s="171"/>
      <c r="AFY108" s="171"/>
      <c r="AFZ108" s="171"/>
      <c r="AGA108" s="171"/>
      <c r="AGB108" s="171"/>
      <c r="AGC108" s="171"/>
      <c r="AGD108" s="171"/>
      <c r="AGE108" s="171"/>
      <c r="AGF108" s="171"/>
      <c r="AGG108" s="171"/>
      <c r="AGH108" s="171"/>
      <c r="AGI108" s="171"/>
      <c r="AGJ108" s="171"/>
      <c r="AGK108" s="171"/>
      <c r="AGL108" s="171"/>
      <c r="AGM108" s="171"/>
      <c r="AGN108" s="171"/>
      <c r="AGO108" s="171"/>
      <c r="AGP108" s="171"/>
      <c r="AGQ108" s="171"/>
      <c r="AGR108" s="171"/>
      <c r="AGS108" s="171"/>
      <c r="AGT108" s="171"/>
      <c r="AGU108" s="171"/>
      <c r="AGV108" s="171"/>
      <c r="AGW108" s="171"/>
      <c r="AGX108" s="171"/>
      <c r="AGY108" s="171"/>
      <c r="AGZ108" s="171"/>
      <c r="AHA108" s="171"/>
      <c r="AHB108" s="171"/>
      <c r="AHC108" s="171"/>
      <c r="AHD108" s="171"/>
      <c r="AHE108" s="171"/>
      <c r="AHF108" s="171"/>
      <c r="AHG108" s="171"/>
      <c r="AHH108" s="171"/>
      <c r="AHI108" s="171"/>
      <c r="AHJ108" s="171"/>
      <c r="AHK108" s="171"/>
      <c r="AHL108" s="171"/>
      <c r="AHM108" s="171"/>
      <c r="AHN108" s="171"/>
      <c r="AHO108" s="171"/>
      <c r="AHP108" s="171"/>
      <c r="AHQ108" s="171"/>
      <c r="AHR108" s="171"/>
      <c r="AHS108" s="171"/>
      <c r="AHT108" s="171"/>
      <c r="AHU108" s="171"/>
      <c r="AHV108" s="171"/>
      <c r="AHW108" s="171"/>
      <c r="AHX108" s="171"/>
      <c r="AHY108" s="171"/>
      <c r="AHZ108" s="171"/>
      <c r="AIA108" s="171"/>
      <c r="AIB108" s="171"/>
      <c r="AIC108" s="171"/>
      <c r="AID108" s="171"/>
      <c r="AIE108" s="171"/>
      <c r="AIF108" s="171"/>
      <c r="AIG108" s="171"/>
      <c r="AIH108" s="171"/>
      <c r="AII108" s="171"/>
      <c r="AIJ108" s="171"/>
      <c r="AIK108" s="171"/>
      <c r="AIL108" s="171"/>
      <c r="AIM108" s="171"/>
      <c r="AIN108" s="171"/>
      <c r="AIO108" s="171"/>
      <c r="AIP108" s="171"/>
      <c r="AIQ108" s="171"/>
      <c r="AIR108" s="171"/>
      <c r="AIS108" s="171"/>
      <c r="AIT108" s="171"/>
      <c r="AIU108" s="171"/>
      <c r="AIV108" s="171"/>
      <c r="AIW108" s="171"/>
      <c r="AIX108" s="171"/>
      <c r="AIY108" s="171"/>
      <c r="AIZ108" s="171"/>
      <c r="AJA108" s="171"/>
      <c r="AJB108" s="171"/>
      <c r="AJC108" s="171"/>
      <c r="AJD108" s="171"/>
      <c r="AJE108" s="171"/>
      <c r="AJF108" s="171"/>
      <c r="AJG108" s="171"/>
      <c r="AJH108" s="171"/>
      <c r="AJI108" s="171"/>
      <c r="AJJ108" s="171"/>
      <c r="AJK108" s="171"/>
      <c r="AJL108" s="171"/>
      <c r="AJM108" s="171"/>
      <c r="AJN108" s="171"/>
      <c r="AJO108" s="171"/>
      <c r="AJP108" s="171"/>
      <c r="AJQ108" s="171"/>
      <c r="AJR108" s="171"/>
      <c r="AJS108" s="171"/>
      <c r="AJT108" s="171"/>
      <c r="AJU108" s="171"/>
      <c r="AJV108" s="171"/>
      <c r="AJW108" s="171"/>
      <c r="AJX108" s="171"/>
      <c r="AJY108" s="171"/>
      <c r="AJZ108" s="171"/>
      <c r="AKA108" s="171"/>
      <c r="AKB108" s="171"/>
      <c r="AKC108" s="171"/>
      <c r="AKD108" s="171"/>
      <c r="AKE108" s="171"/>
      <c r="AKF108" s="171"/>
      <c r="AKG108" s="171"/>
      <c r="AKH108" s="171"/>
      <c r="AKI108" s="171"/>
      <c r="AKJ108" s="171"/>
      <c r="AKK108" s="171"/>
      <c r="AKL108" s="171"/>
      <c r="AKM108" s="171"/>
      <c r="AKN108" s="171"/>
      <c r="AKO108" s="171"/>
      <c r="AKP108" s="171"/>
      <c r="AKQ108" s="171"/>
      <c r="AKR108" s="171"/>
      <c r="AKS108" s="171"/>
      <c r="AKT108" s="171"/>
      <c r="AKU108" s="171"/>
      <c r="AKV108" s="171"/>
      <c r="AKW108" s="171"/>
      <c r="AKX108" s="171"/>
      <c r="AKY108" s="171"/>
      <c r="AKZ108" s="171"/>
      <c r="ALA108" s="171"/>
      <c r="ALB108" s="171"/>
      <c r="ALC108" s="171"/>
      <c r="ALD108" s="171"/>
      <c r="ALE108" s="171"/>
      <c r="ALF108" s="171"/>
      <c r="ALG108" s="171"/>
      <c r="ALH108" s="171"/>
      <c r="ALI108" s="171"/>
      <c r="ALJ108" s="171"/>
      <c r="ALK108" s="171"/>
      <c r="ALL108" s="171"/>
      <c r="ALM108" s="171"/>
      <c r="ALN108" s="171"/>
      <c r="ALO108" s="171"/>
      <c r="ALP108" s="171"/>
      <c r="ALQ108" s="171"/>
      <c r="ALR108" s="171"/>
      <c r="ALS108" s="171"/>
      <c r="ALT108" s="171"/>
      <c r="ALU108" s="171"/>
      <c r="ALV108" s="171"/>
      <c r="ALW108" s="171"/>
      <c r="ALX108" s="171"/>
      <c r="ALY108" s="171"/>
      <c r="ALZ108" s="171"/>
      <c r="AMA108" s="171"/>
      <c r="AMB108" s="171"/>
      <c r="AMC108" s="171"/>
      <c r="AMD108" s="171"/>
    </row>
    <row r="109" spans="1:1018" s="82" customFormat="1" x14ac:dyDescent="0.25">
      <c r="A109" s="178"/>
      <c r="B109" s="30"/>
      <c r="C109" s="211"/>
      <c r="D109" s="211"/>
      <c r="E109" s="211"/>
      <c r="F109" s="211"/>
      <c r="G109" s="211"/>
      <c r="H109" s="211"/>
      <c r="I109" s="211"/>
      <c r="J109" s="211"/>
      <c r="K109" s="178"/>
      <c r="L109" s="178"/>
      <c r="M109" s="171"/>
      <c r="N109" s="171"/>
      <c r="O109" s="171"/>
      <c r="P109" s="171"/>
      <c r="Q109" s="171"/>
      <c r="R109" s="171"/>
      <c r="S109" s="171"/>
      <c r="T109" s="171"/>
      <c r="U109" s="171"/>
      <c r="V109" s="171"/>
      <c r="W109" s="171"/>
      <c r="X109" s="171"/>
      <c r="Y109" s="171"/>
      <c r="Z109" s="171"/>
      <c r="AA109" s="171"/>
      <c r="AB109" s="171"/>
      <c r="AC109" s="171"/>
      <c r="AD109" s="171"/>
      <c r="AE109" s="171"/>
      <c r="AF109" s="171"/>
      <c r="AG109" s="171"/>
      <c r="AH109" s="171"/>
      <c r="AI109" s="171"/>
      <c r="AJ109" s="171"/>
      <c r="AK109" s="171"/>
      <c r="AL109" s="171"/>
      <c r="AM109" s="171"/>
      <c r="AN109" s="171"/>
      <c r="AO109" s="171"/>
      <c r="AP109" s="171"/>
      <c r="AQ109" s="171"/>
      <c r="AR109" s="171"/>
      <c r="AS109" s="171"/>
      <c r="AT109" s="171"/>
      <c r="AU109" s="171"/>
      <c r="AV109" s="171"/>
      <c r="AW109" s="171"/>
      <c r="AX109" s="171"/>
      <c r="AY109" s="171"/>
      <c r="AZ109" s="171"/>
      <c r="BA109" s="171"/>
      <c r="BB109" s="171"/>
      <c r="BC109" s="171"/>
      <c r="BD109" s="171"/>
      <c r="BE109" s="171"/>
      <c r="BF109" s="171"/>
      <c r="BG109" s="171"/>
      <c r="BH109" s="171"/>
      <c r="BI109" s="171"/>
      <c r="BJ109" s="171"/>
      <c r="BK109" s="171"/>
      <c r="BL109" s="171"/>
      <c r="BM109" s="171"/>
      <c r="BN109" s="171"/>
      <c r="BO109" s="171"/>
      <c r="BP109" s="171"/>
      <c r="BQ109" s="171"/>
      <c r="BR109" s="171"/>
      <c r="BS109" s="171"/>
      <c r="BT109" s="171"/>
      <c r="BU109" s="171"/>
      <c r="BV109" s="171"/>
      <c r="BW109" s="171"/>
      <c r="BX109" s="171"/>
      <c r="BY109" s="171"/>
      <c r="BZ109" s="171"/>
      <c r="CA109" s="171"/>
      <c r="CB109" s="171"/>
      <c r="CC109" s="171"/>
      <c r="CD109" s="171"/>
      <c r="CE109" s="171"/>
      <c r="CF109" s="171"/>
      <c r="CG109" s="171"/>
      <c r="CH109" s="171"/>
      <c r="CI109" s="171"/>
      <c r="CJ109" s="171"/>
      <c r="CK109" s="171"/>
      <c r="CL109" s="171"/>
      <c r="CM109" s="171"/>
      <c r="CN109" s="171"/>
      <c r="CO109" s="171"/>
      <c r="CP109" s="171"/>
      <c r="CQ109" s="171"/>
      <c r="CR109" s="171"/>
      <c r="CS109" s="171"/>
      <c r="CT109" s="171"/>
      <c r="CU109" s="171"/>
      <c r="CV109" s="171"/>
      <c r="CW109" s="171"/>
      <c r="CX109" s="171"/>
      <c r="CY109" s="171"/>
      <c r="CZ109" s="171"/>
      <c r="DA109" s="171"/>
      <c r="DB109" s="171"/>
      <c r="DC109" s="171"/>
      <c r="DD109" s="171"/>
      <c r="DE109" s="171"/>
      <c r="DF109" s="171"/>
      <c r="DG109" s="171"/>
      <c r="DH109" s="171"/>
      <c r="DI109" s="171"/>
      <c r="DJ109" s="171"/>
      <c r="DK109" s="171"/>
      <c r="DL109" s="171"/>
      <c r="DM109" s="171"/>
      <c r="DN109" s="171"/>
      <c r="DO109" s="171"/>
      <c r="DP109" s="171"/>
      <c r="DQ109" s="171"/>
      <c r="DR109" s="171"/>
      <c r="DS109" s="171"/>
      <c r="DT109" s="171"/>
      <c r="DU109" s="171"/>
      <c r="DV109" s="171"/>
      <c r="DW109" s="171"/>
      <c r="DX109" s="171"/>
      <c r="DY109" s="171"/>
      <c r="DZ109" s="171"/>
      <c r="EA109" s="171"/>
      <c r="EB109" s="171"/>
      <c r="EC109" s="171"/>
      <c r="ED109" s="171"/>
      <c r="EE109" s="171"/>
      <c r="EF109" s="171"/>
      <c r="EG109" s="171"/>
      <c r="EH109" s="171"/>
      <c r="EI109" s="171"/>
      <c r="EJ109" s="171"/>
      <c r="EK109" s="171"/>
      <c r="EL109" s="171"/>
      <c r="EM109" s="171"/>
      <c r="EN109" s="171"/>
      <c r="EO109" s="171"/>
      <c r="EP109" s="171"/>
      <c r="EQ109" s="171"/>
      <c r="ER109" s="171"/>
      <c r="ES109" s="171"/>
      <c r="ET109" s="171"/>
      <c r="EU109" s="171"/>
      <c r="EV109" s="171"/>
      <c r="EW109" s="171"/>
      <c r="EX109" s="171"/>
      <c r="EY109" s="171"/>
      <c r="EZ109" s="171"/>
      <c r="FA109" s="171"/>
      <c r="FB109" s="171"/>
      <c r="FC109" s="171"/>
      <c r="FD109" s="171"/>
      <c r="FE109" s="171"/>
      <c r="FF109" s="171"/>
      <c r="FG109" s="171"/>
      <c r="FH109" s="171"/>
      <c r="FI109" s="171"/>
      <c r="FJ109" s="171"/>
      <c r="FK109" s="171"/>
      <c r="FL109" s="171"/>
      <c r="FM109" s="171"/>
      <c r="FN109" s="171"/>
      <c r="FO109" s="171"/>
      <c r="FP109" s="171"/>
      <c r="FQ109" s="171"/>
      <c r="FR109" s="171"/>
      <c r="FS109" s="171"/>
      <c r="FT109" s="171"/>
      <c r="FU109" s="171"/>
      <c r="FV109" s="171"/>
      <c r="FW109" s="171"/>
      <c r="FX109" s="171"/>
      <c r="FY109" s="171"/>
      <c r="FZ109" s="171"/>
      <c r="GA109" s="171"/>
      <c r="GB109" s="171"/>
      <c r="GC109" s="171"/>
      <c r="GD109" s="171"/>
      <c r="GE109" s="171"/>
      <c r="GF109" s="171"/>
      <c r="GG109" s="171"/>
      <c r="GH109" s="171"/>
      <c r="GI109" s="171"/>
      <c r="GJ109" s="171"/>
      <c r="GK109" s="171"/>
      <c r="GL109" s="171"/>
      <c r="GM109" s="171"/>
      <c r="GN109" s="171"/>
      <c r="GO109" s="171"/>
      <c r="GP109" s="171"/>
      <c r="GQ109" s="171"/>
      <c r="GR109" s="171"/>
      <c r="GS109" s="171"/>
      <c r="GT109" s="171"/>
      <c r="GU109" s="171"/>
      <c r="GV109" s="171"/>
      <c r="GW109" s="171"/>
      <c r="GX109" s="171"/>
      <c r="GY109" s="171"/>
      <c r="GZ109" s="171"/>
      <c r="HA109" s="171"/>
      <c r="HB109" s="171"/>
      <c r="HC109" s="171"/>
      <c r="HD109" s="171"/>
      <c r="HE109" s="171"/>
      <c r="HF109" s="171"/>
      <c r="HG109" s="171"/>
      <c r="HH109" s="171"/>
      <c r="HI109" s="171"/>
      <c r="HJ109" s="171"/>
      <c r="HK109" s="171"/>
      <c r="HL109" s="171"/>
      <c r="HM109" s="171"/>
      <c r="HN109" s="171"/>
      <c r="HO109" s="171"/>
      <c r="HP109" s="171"/>
      <c r="HQ109" s="171"/>
      <c r="HR109" s="171"/>
      <c r="HS109" s="171"/>
      <c r="HT109" s="171"/>
      <c r="HU109" s="171"/>
      <c r="HV109" s="171"/>
      <c r="HW109" s="171"/>
      <c r="HX109" s="171"/>
      <c r="HY109" s="171"/>
      <c r="HZ109" s="171"/>
      <c r="IA109" s="171"/>
      <c r="IB109" s="171"/>
      <c r="IC109" s="171"/>
      <c r="ID109" s="171"/>
      <c r="IE109" s="171"/>
      <c r="IF109" s="171"/>
      <c r="IG109" s="171"/>
      <c r="IH109" s="171"/>
      <c r="II109" s="171"/>
      <c r="IJ109" s="171"/>
      <c r="IK109" s="171"/>
      <c r="IL109" s="171"/>
      <c r="IM109" s="171"/>
      <c r="IN109" s="171"/>
      <c r="IO109" s="171"/>
      <c r="IP109" s="171"/>
      <c r="IQ109" s="171"/>
      <c r="IR109" s="171"/>
      <c r="IS109" s="171"/>
      <c r="IT109" s="171"/>
      <c r="IU109" s="171"/>
      <c r="IV109" s="171"/>
      <c r="IW109" s="171"/>
      <c r="IX109" s="171"/>
      <c r="IY109" s="171"/>
      <c r="IZ109" s="171"/>
      <c r="JA109" s="171"/>
      <c r="JB109" s="171"/>
      <c r="JC109" s="171"/>
      <c r="JD109" s="171"/>
      <c r="JE109" s="171"/>
      <c r="JF109" s="171"/>
      <c r="JG109" s="171"/>
      <c r="JH109" s="171"/>
      <c r="JI109" s="171"/>
      <c r="JJ109" s="171"/>
      <c r="JK109" s="171"/>
      <c r="JL109" s="171"/>
      <c r="JM109" s="171"/>
      <c r="JN109" s="171"/>
      <c r="JO109" s="171"/>
      <c r="JP109" s="171"/>
      <c r="JQ109" s="171"/>
      <c r="JR109" s="171"/>
      <c r="JS109" s="171"/>
      <c r="JT109" s="171"/>
      <c r="JU109" s="171"/>
      <c r="JV109" s="171"/>
      <c r="JW109" s="171"/>
      <c r="JX109" s="171"/>
      <c r="JY109" s="171"/>
      <c r="JZ109" s="171"/>
      <c r="KA109" s="171"/>
      <c r="KB109" s="171"/>
      <c r="KC109" s="171"/>
      <c r="KD109" s="171"/>
      <c r="KE109" s="171"/>
      <c r="KF109" s="171"/>
      <c r="KG109" s="171"/>
      <c r="KH109" s="171"/>
      <c r="KI109" s="171"/>
      <c r="KJ109" s="171"/>
      <c r="KK109" s="171"/>
      <c r="KL109" s="171"/>
      <c r="KM109" s="171"/>
      <c r="KN109" s="171"/>
      <c r="KO109" s="171"/>
      <c r="KP109" s="171"/>
      <c r="KQ109" s="171"/>
      <c r="KR109" s="171"/>
      <c r="KS109" s="171"/>
      <c r="KT109" s="171"/>
      <c r="KU109" s="171"/>
      <c r="KV109" s="171"/>
      <c r="KW109" s="171"/>
      <c r="KX109" s="171"/>
      <c r="KY109" s="171"/>
      <c r="KZ109" s="171"/>
      <c r="LA109" s="171"/>
      <c r="LB109" s="171"/>
      <c r="LC109" s="171"/>
      <c r="LD109" s="171"/>
      <c r="LE109" s="171"/>
      <c r="LF109" s="171"/>
      <c r="LG109" s="171"/>
      <c r="LH109" s="171"/>
      <c r="LI109" s="171"/>
      <c r="LJ109" s="171"/>
      <c r="LK109" s="171"/>
      <c r="LL109" s="171"/>
      <c r="LM109" s="171"/>
      <c r="LN109" s="171"/>
      <c r="LO109" s="171"/>
      <c r="LP109" s="171"/>
      <c r="LQ109" s="171"/>
      <c r="LR109" s="171"/>
      <c r="LS109" s="171"/>
      <c r="LT109" s="171"/>
      <c r="LU109" s="171"/>
      <c r="LV109" s="171"/>
      <c r="LW109" s="171"/>
      <c r="LX109" s="171"/>
      <c r="LY109" s="171"/>
      <c r="LZ109" s="171"/>
      <c r="MA109" s="171"/>
      <c r="MB109" s="171"/>
      <c r="MC109" s="171"/>
      <c r="MD109" s="171"/>
      <c r="ME109" s="171"/>
      <c r="MF109" s="171"/>
      <c r="MG109" s="171"/>
      <c r="MH109" s="171"/>
      <c r="MI109" s="171"/>
      <c r="MJ109" s="171"/>
      <c r="MK109" s="171"/>
      <c r="ML109" s="171"/>
      <c r="MM109" s="171"/>
      <c r="MN109" s="171"/>
      <c r="MO109" s="171"/>
      <c r="MP109" s="171"/>
      <c r="MQ109" s="171"/>
      <c r="MR109" s="171"/>
      <c r="MS109" s="171"/>
      <c r="MT109" s="171"/>
      <c r="MU109" s="171"/>
      <c r="MV109" s="171"/>
      <c r="MW109" s="171"/>
      <c r="MX109" s="171"/>
      <c r="MY109" s="171"/>
      <c r="MZ109" s="171"/>
      <c r="NA109" s="171"/>
      <c r="NB109" s="171"/>
      <c r="NC109" s="171"/>
      <c r="ND109" s="171"/>
      <c r="NE109" s="171"/>
      <c r="NF109" s="171"/>
      <c r="NG109" s="171"/>
      <c r="NH109" s="171"/>
      <c r="NI109" s="171"/>
      <c r="NJ109" s="171"/>
      <c r="NK109" s="171"/>
      <c r="NL109" s="171"/>
      <c r="NM109" s="171"/>
      <c r="NN109" s="171"/>
      <c r="NO109" s="171"/>
      <c r="NP109" s="171"/>
      <c r="NQ109" s="171"/>
      <c r="NR109" s="171"/>
      <c r="NS109" s="171"/>
      <c r="NT109" s="171"/>
      <c r="NU109" s="171"/>
      <c r="NV109" s="171"/>
      <c r="NW109" s="171"/>
      <c r="NX109" s="171"/>
      <c r="NY109" s="171"/>
      <c r="NZ109" s="171"/>
      <c r="OA109" s="171"/>
      <c r="OB109" s="171"/>
      <c r="OC109" s="171"/>
      <c r="OD109" s="171"/>
      <c r="OE109" s="171"/>
      <c r="OF109" s="171"/>
      <c r="OG109" s="171"/>
      <c r="OH109" s="171"/>
      <c r="OI109" s="171"/>
      <c r="OJ109" s="171"/>
      <c r="OK109" s="171"/>
      <c r="OL109" s="171"/>
      <c r="OM109" s="171"/>
      <c r="ON109" s="171"/>
      <c r="OO109" s="171"/>
      <c r="OP109" s="171"/>
      <c r="OQ109" s="171"/>
      <c r="OR109" s="171"/>
      <c r="OS109" s="171"/>
      <c r="OT109" s="171"/>
      <c r="OU109" s="171"/>
      <c r="OV109" s="171"/>
      <c r="OW109" s="171"/>
      <c r="OX109" s="171"/>
      <c r="OY109" s="171"/>
      <c r="OZ109" s="171"/>
      <c r="PA109" s="171"/>
      <c r="PB109" s="171"/>
      <c r="PC109" s="171"/>
      <c r="PD109" s="171"/>
      <c r="PE109" s="171"/>
      <c r="PF109" s="171"/>
      <c r="PG109" s="171"/>
      <c r="PH109" s="171"/>
      <c r="PI109" s="171"/>
      <c r="PJ109" s="171"/>
      <c r="PK109" s="171"/>
      <c r="PL109" s="171"/>
      <c r="PM109" s="171"/>
      <c r="PN109" s="171"/>
      <c r="PO109" s="171"/>
      <c r="PP109" s="171"/>
      <c r="PQ109" s="171"/>
      <c r="PR109" s="171"/>
      <c r="PS109" s="171"/>
      <c r="PT109" s="171"/>
      <c r="PU109" s="171"/>
      <c r="PV109" s="171"/>
      <c r="PW109" s="171"/>
      <c r="PX109" s="171"/>
      <c r="PY109" s="171"/>
      <c r="PZ109" s="171"/>
      <c r="QA109" s="171"/>
      <c r="QB109" s="171"/>
      <c r="QC109" s="171"/>
      <c r="QD109" s="171"/>
      <c r="QE109" s="171"/>
      <c r="QF109" s="171"/>
      <c r="QG109" s="171"/>
      <c r="QH109" s="171"/>
      <c r="QI109" s="171"/>
      <c r="QJ109" s="171"/>
      <c r="QK109" s="171"/>
      <c r="QL109" s="171"/>
      <c r="QM109" s="171"/>
      <c r="QN109" s="171"/>
      <c r="QO109" s="171"/>
      <c r="QP109" s="171"/>
      <c r="QQ109" s="171"/>
      <c r="QR109" s="171"/>
      <c r="QS109" s="171"/>
      <c r="QT109" s="171"/>
      <c r="QU109" s="171"/>
      <c r="QV109" s="171"/>
      <c r="QW109" s="171"/>
      <c r="QX109" s="171"/>
      <c r="QY109" s="171"/>
      <c r="QZ109" s="171"/>
      <c r="RA109" s="171"/>
      <c r="RB109" s="171"/>
      <c r="RC109" s="171"/>
      <c r="RD109" s="171"/>
      <c r="RE109" s="171"/>
      <c r="RF109" s="171"/>
      <c r="RG109" s="171"/>
      <c r="RH109" s="171"/>
      <c r="RI109" s="171"/>
      <c r="RJ109" s="171"/>
      <c r="RK109" s="171"/>
      <c r="RL109" s="171"/>
      <c r="RM109" s="171"/>
      <c r="RN109" s="171"/>
      <c r="RO109" s="171"/>
      <c r="RP109" s="171"/>
      <c r="RQ109" s="171"/>
      <c r="RR109" s="171"/>
      <c r="RS109" s="171"/>
      <c r="RT109" s="171"/>
      <c r="RU109" s="171"/>
      <c r="RV109" s="171"/>
      <c r="RW109" s="171"/>
      <c r="RX109" s="171"/>
      <c r="RY109" s="171"/>
      <c r="RZ109" s="171"/>
      <c r="SA109" s="171"/>
      <c r="SB109" s="171"/>
      <c r="SC109" s="171"/>
      <c r="SD109" s="171"/>
      <c r="SE109" s="171"/>
      <c r="SF109" s="171"/>
      <c r="SG109" s="171"/>
      <c r="SH109" s="171"/>
      <c r="SI109" s="171"/>
      <c r="SJ109" s="171"/>
      <c r="SK109" s="171"/>
      <c r="SL109" s="171"/>
      <c r="SM109" s="171"/>
      <c r="SN109" s="171"/>
      <c r="SO109" s="171"/>
      <c r="SP109" s="171"/>
      <c r="SQ109" s="171"/>
      <c r="SR109" s="171"/>
      <c r="SS109" s="171"/>
      <c r="ST109" s="171"/>
      <c r="SU109" s="171"/>
      <c r="SV109" s="171"/>
      <c r="SW109" s="171"/>
      <c r="SX109" s="171"/>
      <c r="SY109" s="171"/>
      <c r="SZ109" s="171"/>
      <c r="TA109" s="171"/>
      <c r="TB109" s="171"/>
      <c r="TC109" s="171"/>
      <c r="TD109" s="171"/>
      <c r="TE109" s="171"/>
      <c r="TF109" s="171"/>
      <c r="TG109" s="171"/>
      <c r="TH109" s="171"/>
      <c r="TI109" s="171"/>
      <c r="TJ109" s="171"/>
      <c r="TK109" s="171"/>
      <c r="TL109" s="171"/>
      <c r="TM109" s="171"/>
      <c r="TN109" s="171"/>
      <c r="TO109" s="171"/>
      <c r="TP109" s="171"/>
      <c r="TQ109" s="171"/>
      <c r="TR109" s="171"/>
      <c r="TS109" s="171"/>
      <c r="TT109" s="171"/>
      <c r="TU109" s="171"/>
      <c r="TV109" s="171"/>
      <c r="TW109" s="171"/>
      <c r="TX109" s="171"/>
      <c r="TY109" s="171"/>
      <c r="TZ109" s="171"/>
      <c r="UA109" s="171"/>
      <c r="UB109" s="171"/>
      <c r="UC109" s="171"/>
      <c r="UD109" s="171"/>
      <c r="UE109" s="171"/>
      <c r="UF109" s="171"/>
      <c r="UG109" s="171"/>
      <c r="UH109" s="171"/>
      <c r="UI109" s="171"/>
      <c r="UJ109" s="171"/>
      <c r="UK109" s="171"/>
      <c r="UL109" s="171"/>
      <c r="UM109" s="171"/>
      <c r="UN109" s="171"/>
      <c r="UO109" s="171"/>
      <c r="UP109" s="171"/>
      <c r="UQ109" s="171"/>
      <c r="UR109" s="171"/>
      <c r="US109" s="171"/>
      <c r="UT109" s="171"/>
      <c r="UU109" s="171"/>
      <c r="UV109" s="171"/>
      <c r="UW109" s="171"/>
      <c r="UX109" s="171"/>
      <c r="UY109" s="171"/>
      <c r="UZ109" s="171"/>
      <c r="VA109" s="171"/>
      <c r="VB109" s="171"/>
      <c r="VC109" s="171"/>
      <c r="VD109" s="171"/>
      <c r="VE109" s="171"/>
      <c r="VF109" s="171"/>
      <c r="VG109" s="171"/>
      <c r="VH109" s="171"/>
      <c r="VI109" s="171"/>
      <c r="VJ109" s="171"/>
      <c r="VK109" s="171"/>
      <c r="VL109" s="171"/>
      <c r="VM109" s="171"/>
      <c r="VN109" s="171"/>
      <c r="VO109" s="171"/>
      <c r="VP109" s="171"/>
      <c r="VQ109" s="171"/>
      <c r="VR109" s="171"/>
      <c r="VS109" s="171"/>
      <c r="VT109" s="171"/>
      <c r="VU109" s="171"/>
      <c r="VV109" s="171"/>
      <c r="VW109" s="171"/>
      <c r="VX109" s="171"/>
      <c r="VY109" s="171"/>
      <c r="VZ109" s="171"/>
      <c r="WA109" s="171"/>
      <c r="WB109" s="171"/>
      <c r="WC109" s="171"/>
      <c r="WD109" s="171"/>
      <c r="WE109" s="171"/>
      <c r="WF109" s="171"/>
      <c r="WG109" s="171"/>
      <c r="WH109" s="171"/>
      <c r="WI109" s="171"/>
      <c r="WJ109" s="171"/>
      <c r="WK109" s="171"/>
      <c r="WL109" s="171"/>
      <c r="WM109" s="171"/>
      <c r="WN109" s="171"/>
      <c r="WO109" s="171"/>
      <c r="WP109" s="171"/>
      <c r="WQ109" s="171"/>
      <c r="WR109" s="171"/>
      <c r="WS109" s="171"/>
      <c r="WT109" s="171"/>
      <c r="WU109" s="171"/>
      <c r="WV109" s="171"/>
      <c r="WW109" s="171"/>
      <c r="WX109" s="171"/>
      <c r="WY109" s="171"/>
      <c r="WZ109" s="171"/>
      <c r="XA109" s="171"/>
      <c r="XB109" s="171"/>
      <c r="XC109" s="171"/>
      <c r="XD109" s="171"/>
      <c r="XE109" s="171"/>
      <c r="XF109" s="171"/>
      <c r="XG109" s="171"/>
      <c r="XH109" s="171"/>
      <c r="XI109" s="171"/>
      <c r="XJ109" s="171"/>
      <c r="XK109" s="171"/>
      <c r="XL109" s="171"/>
      <c r="XM109" s="171"/>
      <c r="XN109" s="171"/>
      <c r="XO109" s="171"/>
      <c r="XP109" s="171"/>
      <c r="XQ109" s="171"/>
      <c r="XR109" s="171"/>
      <c r="XS109" s="171"/>
      <c r="XT109" s="171"/>
      <c r="XU109" s="171"/>
      <c r="XV109" s="171"/>
      <c r="XW109" s="171"/>
      <c r="XX109" s="171"/>
      <c r="XY109" s="171"/>
      <c r="XZ109" s="171"/>
      <c r="YA109" s="171"/>
      <c r="YB109" s="171"/>
      <c r="YC109" s="171"/>
      <c r="YD109" s="171"/>
      <c r="YE109" s="171"/>
      <c r="YF109" s="171"/>
      <c r="YG109" s="171"/>
      <c r="YH109" s="171"/>
      <c r="YI109" s="171"/>
      <c r="YJ109" s="171"/>
      <c r="YK109" s="171"/>
      <c r="YL109" s="171"/>
      <c r="YM109" s="171"/>
      <c r="YN109" s="171"/>
      <c r="YO109" s="171"/>
      <c r="YP109" s="171"/>
      <c r="YQ109" s="171"/>
      <c r="YR109" s="171"/>
      <c r="YS109" s="171"/>
      <c r="YT109" s="171"/>
      <c r="YU109" s="171"/>
      <c r="YV109" s="171"/>
      <c r="YW109" s="171"/>
      <c r="YX109" s="171"/>
      <c r="YY109" s="171"/>
      <c r="YZ109" s="171"/>
      <c r="ZA109" s="171"/>
      <c r="ZB109" s="171"/>
      <c r="ZC109" s="171"/>
      <c r="ZD109" s="171"/>
      <c r="ZE109" s="171"/>
      <c r="ZF109" s="171"/>
      <c r="ZG109" s="171"/>
      <c r="ZH109" s="171"/>
      <c r="ZI109" s="171"/>
      <c r="ZJ109" s="171"/>
      <c r="ZK109" s="171"/>
      <c r="ZL109" s="171"/>
      <c r="ZM109" s="171"/>
      <c r="ZN109" s="171"/>
      <c r="ZO109" s="171"/>
      <c r="ZP109" s="171"/>
      <c r="ZQ109" s="171"/>
      <c r="ZR109" s="171"/>
      <c r="ZS109" s="171"/>
      <c r="ZT109" s="171"/>
      <c r="ZU109" s="171"/>
      <c r="ZV109" s="171"/>
      <c r="ZW109" s="171"/>
      <c r="ZX109" s="171"/>
      <c r="ZY109" s="171"/>
      <c r="ZZ109" s="171"/>
      <c r="AAA109" s="171"/>
      <c r="AAB109" s="171"/>
      <c r="AAC109" s="171"/>
      <c r="AAD109" s="171"/>
      <c r="AAE109" s="171"/>
      <c r="AAF109" s="171"/>
      <c r="AAG109" s="171"/>
      <c r="AAH109" s="171"/>
      <c r="AAI109" s="171"/>
      <c r="AAJ109" s="171"/>
      <c r="AAK109" s="171"/>
      <c r="AAL109" s="171"/>
      <c r="AAM109" s="171"/>
      <c r="AAN109" s="171"/>
      <c r="AAO109" s="171"/>
      <c r="AAP109" s="171"/>
      <c r="AAQ109" s="171"/>
      <c r="AAR109" s="171"/>
      <c r="AAS109" s="171"/>
      <c r="AAT109" s="171"/>
      <c r="AAU109" s="171"/>
      <c r="AAV109" s="171"/>
      <c r="AAW109" s="171"/>
      <c r="AAX109" s="171"/>
      <c r="AAY109" s="171"/>
      <c r="AAZ109" s="171"/>
      <c r="ABA109" s="171"/>
      <c r="ABB109" s="171"/>
      <c r="ABC109" s="171"/>
      <c r="ABD109" s="171"/>
      <c r="ABE109" s="171"/>
      <c r="ABF109" s="171"/>
      <c r="ABG109" s="171"/>
      <c r="ABH109" s="171"/>
      <c r="ABI109" s="171"/>
      <c r="ABJ109" s="171"/>
      <c r="ABK109" s="171"/>
      <c r="ABL109" s="171"/>
      <c r="ABM109" s="171"/>
      <c r="ABN109" s="171"/>
      <c r="ABO109" s="171"/>
      <c r="ABP109" s="171"/>
      <c r="ABQ109" s="171"/>
      <c r="ABR109" s="171"/>
      <c r="ABS109" s="171"/>
      <c r="ABT109" s="171"/>
      <c r="ABU109" s="171"/>
      <c r="ABV109" s="171"/>
      <c r="ABW109" s="171"/>
      <c r="ABX109" s="171"/>
      <c r="ABY109" s="171"/>
      <c r="ABZ109" s="171"/>
      <c r="ACA109" s="171"/>
      <c r="ACB109" s="171"/>
      <c r="ACC109" s="171"/>
      <c r="ACD109" s="171"/>
      <c r="ACE109" s="171"/>
      <c r="ACF109" s="171"/>
      <c r="ACG109" s="171"/>
      <c r="ACH109" s="171"/>
      <c r="ACI109" s="171"/>
      <c r="ACJ109" s="171"/>
      <c r="ACK109" s="171"/>
      <c r="ACL109" s="171"/>
      <c r="ACM109" s="171"/>
      <c r="ACN109" s="171"/>
      <c r="ACO109" s="171"/>
      <c r="ACP109" s="171"/>
      <c r="ACQ109" s="171"/>
      <c r="ACR109" s="171"/>
      <c r="ACS109" s="171"/>
      <c r="ACT109" s="171"/>
      <c r="ACU109" s="171"/>
      <c r="ACV109" s="171"/>
      <c r="ACW109" s="171"/>
      <c r="ACX109" s="171"/>
      <c r="ACY109" s="171"/>
      <c r="ACZ109" s="171"/>
      <c r="ADA109" s="171"/>
      <c r="ADB109" s="171"/>
      <c r="ADC109" s="171"/>
      <c r="ADD109" s="171"/>
      <c r="ADE109" s="171"/>
      <c r="ADF109" s="171"/>
      <c r="ADG109" s="171"/>
      <c r="ADH109" s="171"/>
      <c r="ADI109" s="171"/>
      <c r="ADJ109" s="171"/>
      <c r="ADK109" s="171"/>
      <c r="ADL109" s="171"/>
      <c r="ADM109" s="171"/>
      <c r="ADN109" s="171"/>
      <c r="ADO109" s="171"/>
      <c r="ADP109" s="171"/>
      <c r="ADQ109" s="171"/>
      <c r="ADR109" s="171"/>
      <c r="ADS109" s="171"/>
      <c r="ADT109" s="171"/>
      <c r="ADU109" s="171"/>
      <c r="ADV109" s="171"/>
      <c r="ADW109" s="171"/>
      <c r="ADX109" s="171"/>
      <c r="ADY109" s="171"/>
      <c r="ADZ109" s="171"/>
      <c r="AEA109" s="171"/>
      <c r="AEB109" s="171"/>
      <c r="AEC109" s="171"/>
      <c r="AED109" s="171"/>
      <c r="AEE109" s="171"/>
      <c r="AEF109" s="171"/>
      <c r="AEG109" s="171"/>
      <c r="AEH109" s="171"/>
      <c r="AEI109" s="171"/>
      <c r="AEJ109" s="171"/>
      <c r="AEK109" s="171"/>
      <c r="AEL109" s="171"/>
      <c r="AEM109" s="171"/>
      <c r="AEN109" s="171"/>
      <c r="AEO109" s="171"/>
      <c r="AEP109" s="171"/>
      <c r="AEQ109" s="171"/>
      <c r="AER109" s="171"/>
      <c r="AES109" s="171"/>
      <c r="AET109" s="171"/>
      <c r="AEU109" s="171"/>
      <c r="AEV109" s="171"/>
      <c r="AEW109" s="171"/>
      <c r="AEX109" s="171"/>
      <c r="AEY109" s="171"/>
      <c r="AEZ109" s="171"/>
      <c r="AFA109" s="171"/>
      <c r="AFB109" s="171"/>
      <c r="AFC109" s="171"/>
      <c r="AFD109" s="171"/>
      <c r="AFE109" s="171"/>
      <c r="AFF109" s="171"/>
      <c r="AFG109" s="171"/>
      <c r="AFH109" s="171"/>
      <c r="AFI109" s="171"/>
      <c r="AFJ109" s="171"/>
      <c r="AFK109" s="171"/>
      <c r="AFL109" s="171"/>
      <c r="AFM109" s="171"/>
      <c r="AFN109" s="171"/>
      <c r="AFO109" s="171"/>
      <c r="AFP109" s="171"/>
      <c r="AFQ109" s="171"/>
      <c r="AFR109" s="171"/>
      <c r="AFS109" s="171"/>
      <c r="AFT109" s="171"/>
      <c r="AFU109" s="171"/>
      <c r="AFV109" s="171"/>
      <c r="AFW109" s="171"/>
      <c r="AFX109" s="171"/>
      <c r="AFY109" s="171"/>
      <c r="AFZ109" s="171"/>
      <c r="AGA109" s="171"/>
      <c r="AGB109" s="171"/>
      <c r="AGC109" s="171"/>
      <c r="AGD109" s="171"/>
      <c r="AGE109" s="171"/>
      <c r="AGF109" s="171"/>
      <c r="AGG109" s="171"/>
      <c r="AGH109" s="171"/>
      <c r="AGI109" s="171"/>
      <c r="AGJ109" s="171"/>
      <c r="AGK109" s="171"/>
      <c r="AGL109" s="171"/>
      <c r="AGM109" s="171"/>
      <c r="AGN109" s="171"/>
      <c r="AGO109" s="171"/>
      <c r="AGP109" s="171"/>
      <c r="AGQ109" s="171"/>
      <c r="AGR109" s="171"/>
      <c r="AGS109" s="171"/>
      <c r="AGT109" s="171"/>
      <c r="AGU109" s="171"/>
      <c r="AGV109" s="171"/>
      <c r="AGW109" s="171"/>
      <c r="AGX109" s="171"/>
      <c r="AGY109" s="171"/>
      <c r="AGZ109" s="171"/>
      <c r="AHA109" s="171"/>
      <c r="AHB109" s="171"/>
      <c r="AHC109" s="171"/>
      <c r="AHD109" s="171"/>
      <c r="AHE109" s="171"/>
      <c r="AHF109" s="171"/>
      <c r="AHG109" s="171"/>
      <c r="AHH109" s="171"/>
      <c r="AHI109" s="171"/>
      <c r="AHJ109" s="171"/>
      <c r="AHK109" s="171"/>
      <c r="AHL109" s="171"/>
      <c r="AHM109" s="171"/>
      <c r="AHN109" s="171"/>
      <c r="AHO109" s="171"/>
      <c r="AHP109" s="171"/>
      <c r="AHQ109" s="171"/>
      <c r="AHR109" s="171"/>
      <c r="AHS109" s="171"/>
      <c r="AHT109" s="171"/>
      <c r="AHU109" s="171"/>
      <c r="AHV109" s="171"/>
      <c r="AHW109" s="171"/>
      <c r="AHX109" s="171"/>
      <c r="AHY109" s="171"/>
      <c r="AHZ109" s="171"/>
      <c r="AIA109" s="171"/>
      <c r="AIB109" s="171"/>
      <c r="AIC109" s="171"/>
      <c r="AID109" s="171"/>
      <c r="AIE109" s="171"/>
      <c r="AIF109" s="171"/>
      <c r="AIG109" s="171"/>
      <c r="AIH109" s="171"/>
      <c r="AII109" s="171"/>
      <c r="AIJ109" s="171"/>
      <c r="AIK109" s="171"/>
      <c r="AIL109" s="171"/>
      <c r="AIM109" s="171"/>
      <c r="AIN109" s="171"/>
      <c r="AIO109" s="171"/>
      <c r="AIP109" s="171"/>
      <c r="AIQ109" s="171"/>
      <c r="AIR109" s="171"/>
      <c r="AIS109" s="171"/>
      <c r="AIT109" s="171"/>
      <c r="AIU109" s="171"/>
      <c r="AIV109" s="171"/>
      <c r="AIW109" s="171"/>
      <c r="AIX109" s="171"/>
      <c r="AIY109" s="171"/>
      <c r="AIZ109" s="171"/>
      <c r="AJA109" s="171"/>
      <c r="AJB109" s="171"/>
      <c r="AJC109" s="171"/>
      <c r="AJD109" s="171"/>
      <c r="AJE109" s="171"/>
      <c r="AJF109" s="171"/>
      <c r="AJG109" s="171"/>
      <c r="AJH109" s="171"/>
      <c r="AJI109" s="171"/>
      <c r="AJJ109" s="171"/>
      <c r="AJK109" s="171"/>
      <c r="AJL109" s="171"/>
      <c r="AJM109" s="171"/>
      <c r="AJN109" s="171"/>
      <c r="AJO109" s="171"/>
      <c r="AJP109" s="171"/>
      <c r="AJQ109" s="171"/>
      <c r="AJR109" s="171"/>
      <c r="AJS109" s="171"/>
      <c r="AJT109" s="171"/>
      <c r="AJU109" s="171"/>
      <c r="AJV109" s="171"/>
      <c r="AJW109" s="171"/>
      <c r="AJX109" s="171"/>
      <c r="AJY109" s="171"/>
      <c r="AJZ109" s="171"/>
      <c r="AKA109" s="171"/>
      <c r="AKB109" s="171"/>
      <c r="AKC109" s="171"/>
      <c r="AKD109" s="171"/>
      <c r="AKE109" s="171"/>
      <c r="AKF109" s="171"/>
      <c r="AKG109" s="171"/>
      <c r="AKH109" s="171"/>
      <c r="AKI109" s="171"/>
      <c r="AKJ109" s="171"/>
      <c r="AKK109" s="171"/>
      <c r="AKL109" s="171"/>
      <c r="AKM109" s="171"/>
      <c r="AKN109" s="171"/>
      <c r="AKO109" s="171"/>
      <c r="AKP109" s="171"/>
      <c r="AKQ109" s="171"/>
      <c r="AKR109" s="171"/>
      <c r="AKS109" s="171"/>
      <c r="AKT109" s="171"/>
      <c r="AKU109" s="171"/>
      <c r="AKV109" s="171"/>
      <c r="AKW109" s="171"/>
      <c r="AKX109" s="171"/>
      <c r="AKY109" s="171"/>
      <c r="AKZ109" s="171"/>
      <c r="ALA109" s="171"/>
      <c r="ALB109" s="171"/>
      <c r="ALC109" s="171"/>
      <c r="ALD109" s="171"/>
      <c r="ALE109" s="171"/>
      <c r="ALF109" s="171"/>
      <c r="ALG109" s="171"/>
      <c r="ALH109" s="171"/>
      <c r="ALI109" s="171"/>
      <c r="ALJ109" s="171"/>
      <c r="ALK109" s="171"/>
      <c r="ALL109" s="171"/>
      <c r="ALM109" s="171"/>
      <c r="ALN109" s="171"/>
      <c r="ALO109" s="171"/>
      <c r="ALP109" s="171"/>
      <c r="ALQ109" s="171"/>
      <c r="ALR109" s="171"/>
      <c r="ALS109" s="171"/>
      <c r="ALT109" s="171"/>
      <c r="ALU109" s="171"/>
      <c r="ALV109" s="171"/>
      <c r="ALW109" s="171"/>
      <c r="ALX109" s="171"/>
      <c r="ALY109" s="171"/>
      <c r="ALZ109" s="171"/>
      <c r="AMA109" s="171"/>
      <c r="AMB109" s="171"/>
      <c r="AMC109" s="171"/>
      <c r="AMD109" s="171"/>
    </row>
    <row r="110" spans="1:1018" s="82" customFormat="1" x14ac:dyDescent="0.25">
      <c r="A110" s="178"/>
      <c r="B110" s="30"/>
      <c r="C110" s="211"/>
      <c r="D110" s="211"/>
      <c r="E110" s="211"/>
      <c r="F110" s="211"/>
      <c r="G110" s="211"/>
      <c r="H110" s="211"/>
      <c r="I110" s="211"/>
      <c r="J110" s="211"/>
      <c r="K110" s="178"/>
      <c r="L110" s="178"/>
      <c r="M110" s="171"/>
      <c r="N110" s="171"/>
      <c r="O110" s="171"/>
      <c r="P110" s="171"/>
      <c r="Q110" s="171"/>
      <c r="R110" s="171"/>
      <c r="S110" s="171"/>
      <c r="T110" s="171"/>
      <c r="U110" s="171"/>
      <c r="V110" s="171"/>
      <c r="W110" s="171"/>
      <c r="X110" s="171"/>
      <c r="Y110" s="171"/>
      <c r="Z110" s="171"/>
      <c r="AA110" s="171"/>
      <c r="AB110" s="171"/>
      <c r="AC110" s="171"/>
      <c r="AD110" s="171"/>
      <c r="AE110" s="171"/>
      <c r="AF110" s="171"/>
      <c r="AG110" s="171"/>
      <c r="AH110" s="171"/>
      <c r="AI110" s="171"/>
      <c r="AJ110" s="171"/>
      <c r="AK110" s="171"/>
      <c r="AL110" s="171"/>
      <c r="AM110" s="171"/>
      <c r="AN110" s="171"/>
      <c r="AO110" s="171"/>
      <c r="AP110" s="171"/>
      <c r="AQ110" s="171"/>
      <c r="AR110" s="171"/>
      <c r="AS110" s="171"/>
      <c r="AT110" s="171"/>
      <c r="AU110" s="171"/>
      <c r="AV110" s="171"/>
      <c r="AW110" s="171"/>
      <c r="AX110" s="171"/>
      <c r="AY110" s="171"/>
      <c r="AZ110" s="171"/>
      <c r="BA110" s="171"/>
      <c r="BB110" s="171"/>
      <c r="BC110" s="171"/>
      <c r="BD110" s="171"/>
      <c r="BE110" s="171"/>
      <c r="BF110" s="171"/>
      <c r="BG110" s="171"/>
      <c r="BH110" s="171"/>
      <c r="BI110" s="171"/>
      <c r="BJ110" s="171"/>
      <c r="BK110" s="171"/>
      <c r="BL110" s="171"/>
      <c r="BM110" s="171"/>
      <c r="BN110" s="171"/>
      <c r="BO110" s="171"/>
      <c r="BP110" s="171"/>
      <c r="BQ110" s="171"/>
      <c r="BR110" s="171"/>
      <c r="BS110" s="171"/>
      <c r="BT110" s="171"/>
      <c r="BU110" s="171"/>
      <c r="BV110" s="171"/>
      <c r="BW110" s="171"/>
      <c r="BX110" s="171"/>
      <c r="BY110" s="171"/>
      <c r="BZ110" s="171"/>
      <c r="CA110" s="171"/>
      <c r="CB110" s="171"/>
      <c r="CC110" s="171"/>
      <c r="CD110" s="171"/>
      <c r="CE110" s="171"/>
      <c r="CF110" s="171"/>
      <c r="CG110" s="171"/>
      <c r="CH110" s="171"/>
      <c r="CI110" s="171"/>
      <c r="CJ110" s="171"/>
      <c r="CK110" s="171"/>
      <c r="CL110" s="171"/>
      <c r="CM110" s="171"/>
      <c r="CN110" s="171"/>
      <c r="CO110" s="171"/>
      <c r="CP110" s="171"/>
      <c r="CQ110" s="171"/>
      <c r="CR110" s="171"/>
      <c r="CS110" s="171"/>
      <c r="CT110" s="171"/>
      <c r="CU110" s="171"/>
      <c r="CV110" s="171"/>
      <c r="CW110" s="171"/>
      <c r="CX110" s="171"/>
      <c r="CY110" s="171"/>
      <c r="CZ110" s="171"/>
      <c r="DA110" s="171"/>
      <c r="DB110" s="171"/>
      <c r="DC110" s="171"/>
      <c r="DD110" s="171"/>
      <c r="DE110" s="171"/>
      <c r="DF110" s="171"/>
      <c r="DG110" s="171"/>
      <c r="DH110" s="171"/>
      <c r="DI110" s="171"/>
      <c r="DJ110" s="171"/>
      <c r="DK110" s="171"/>
      <c r="DL110" s="171"/>
      <c r="DM110" s="171"/>
      <c r="DN110" s="171"/>
      <c r="DO110" s="171"/>
      <c r="DP110" s="171"/>
      <c r="DQ110" s="171"/>
      <c r="DR110" s="171"/>
      <c r="DS110" s="171"/>
      <c r="DT110" s="171"/>
      <c r="DU110" s="171"/>
      <c r="DV110" s="171"/>
      <c r="DW110" s="171"/>
      <c r="DX110" s="171"/>
      <c r="DY110" s="171"/>
      <c r="DZ110" s="171"/>
      <c r="EA110" s="171"/>
      <c r="EB110" s="171"/>
      <c r="EC110" s="171"/>
      <c r="ED110" s="171"/>
      <c r="EE110" s="171"/>
      <c r="EF110" s="171"/>
      <c r="EG110" s="171"/>
      <c r="EH110" s="171"/>
      <c r="EI110" s="171"/>
      <c r="EJ110" s="171"/>
      <c r="EK110" s="171"/>
      <c r="EL110" s="171"/>
      <c r="EM110" s="171"/>
      <c r="EN110" s="171"/>
      <c r="EO110" s="171"/>
      <c r="EP110" s="171"/>
      <c r="EQ110" s="171"/>
      <c r="ER110" s="171"/>
      <c r="ES110" s="171"/>
      <c r="ET110" s="171"/>
      <c r="EU110" s="171"/>
      <c r="EV110" s="171"/>
      <c r="EW110" s="171"/>
      <c r="EX110" s="171"/>
      <c r="EY110" s="171"/>
      <c r="EZ110" s="171"/>
      <c r="FA110" s="171"/>
      <c r="FB110" s="171"/>
      <c r="FC110" s="171"/>
      <c r="FD110" s="171"/>
      <c r="FE110" s="171"/>
      <c r="FF110" s="171"/>
      <c r="FG110" s="171"/>
      <c r="FH110" s="171"/>
      <c r="FI110" s="171"/>
      <c r="FJ110" s="171"/>
      <c r="FK110" s="171"/>
      <c r="FL110" s="171"/>
      <c r="FM110" s="171"/>
      <c r="FN110" s="171"/>
      <c r="FO110" s="171"/>
      <c r="FP110" s="171"/>
      <c r="FQ110" s="171"/>
      <c r="FR110" s="171"/>
      <c r="FS110" s="171"/>
      <c r="FT110" s="171"/>
      <c r="FU110" s="171"/>
      <c r="FV110" s="171"/>
      <c r="FW110" s="171"/>
      <c r="FX110" s="171"/>
      <c r="FY110" s="171"/>
      <c r="FZ110" s="171"/>
      <c r="GA110" s="171"/>
      <c r="GB110" s="171"/>
      <c r="GC110" s="171"/>
      <c r="GD110" s="171"/>
      <c r="GE110" s="171"/>
      <c r="GF110" s="171"/>
      <c r="GG110" s="171"/>
      <c r="GH110" s="171"/>
      <c r="GI110" s="171"/>
      <c r="GJ110" s="171"/>
      <c r="GK110" s="171"/>
      <c r="GL110" s="171"/>
      <c r="GM110" s="171"/>
      <c r="GN110" s="171"/>
      <c r="GO110" s="171"/>
      <c r="GP110" s="171"/>
      <c r="GQ110" s="171"/>
      <c r="GR110" s="171"/>
      <c r="GS110" s="171"/>
      <c r="GT110" s="171"/>
      <c r="GU110" s="171"/>
      <c r="GV110" s="171"/>
      <c r="GW110" s="171"/>
      <c r="GX110" s="171"/>
      <c r="GY110" s="171"/>
      <c r="GZ110" s="171"/>
      <c r="HA110" s="171"/>
      <c r="HB110" s="171"/>
      <c r="HC110" s="171"/>
      <c r="HD110" s="171"/>
      <c r="HE110" s="171"/>
      <c r="HF110" s="171"/>
      <c r="HG110" s="171"/>
      <c r="HH110" s="171"/>
      <c r="HI110" s="171"/>
      <c r="HJ110" s="171"/>
      <c r="HK110" s="171"/>
      <c r="HL110" s="171"/>
      <c r="HM110" s="171"/>
      <c r="HN110" s="171"/>
      <c r="HO110" s="171"/>
      <c r="HP110" s="171"/>
      <c r="HQ110" s="171"/>
      <c r="HR110" s="171"/>
      <c r="HS110" s="171"/>
      <c r="HT110" s="171"/>
      <c r="HU110" s="171"/>
      <c r="HV110" s="171"/>
      <c r="HW110" s="171"/>
      <c r="HX110" s="171"/>
      <c r="HY110" s="171"/>
      <c r="HZ110" s="171"/>
      <c r="IA110" s="171"/>
      <c r="IB110" s="171"/>
      <c r="IC110" s="171"/>
      <c r="ID110" s="171"/>
      <c r="IE110" s="171"/>
      <c r="IF110" s="171"/>
      <c r="IG110" s="171"/>
      <c r="IH110" s="171"/>
      <c r="II110" s="171"/>
      <c r="IJ110" s="171"/>
      <c r="IK110" s="171"/>
      <c r="IL110" s="171"/>
      <c r="IM110" s="171"/>
      <c r="IN110" s="171"/>
      <c r="IO110" s="171"/>
      <c r="IP110" s="171"/>
      <c r="IQ110" s="171"/>
      <c r="IR110" s="171"/>
      <c r="IS110" s="171"/>
      <c r="IT110" s="171"/>
      <c r="IU110" s="171"/>
      <c r="IV110" s="171"/>
      <c r="IW110" s="171"/>
      <c r="IX110" s="171"/>
      <c r="IY110" s="171"/>
      <c r="IZ110" s="171"/>
      <c r="JA110" s="171"/>
      <c r="JB110" s="171"/>
      <c r="JC110" s="171"/>
      <c r="JD110" s="171"/>
      <c r="JE110" s="171"/>
      <c r="JF110" s="171"/>
      <c r="JG110" s="171"/>
      <c r="JH110" s="171"/>
      <c r="JI110" s="171"/>
      <c r="JJ110" s="171"/>
      <c r="JK110" s="171"/>
      <c r="JL110" s="171"/>
      <c r="JM110" s="171"/>
      <c r="JN110" s="171"/>
      <c r="JO110" s="171"/>
      <c r="JP110" s="171"/>
      <c r="JQ110" s="171"/>
      <c r="JR110" s="171"/>
      <c r="JS110" s="171"/>
      <c r="JT110" s="171"/>
      <c r="JU110" s="171"/>
      <c r="JV110" s="171"/>
      <c r="JW110" s="171"/>
      <c r="JX110" s="171"/>
      <c r="JY110" s="171"/>
      <c r="JZ110" s="171"/>
      <c r="KA110" s="171"/>
      <c r="KB110" s="171"/>
      <c r="KC110" s="171"/>
      <c r="KD110" s="171"/>
      <c r="KE110" s="171"/>
      <c r="KF110" s="171"/>
      <c r="KG110" s="171"/>
      <c r="KH110" s="171"/>
      <c r="KI110" s="171"/>
      <c r="KJ110" s="171"/>
      <c r="KK110" s="171"/>
      <c r="KL110" s="171"/>
      <c r="KM110" s="171"/>
      <c r="KN110" s="171"/>
      <c r="KO110" s="171"/>
      <c r="KP110" s="171"/>
      <c r="KQ110" s="171"/>
      <c r="KR110" s="171"/>
      <c r="KS110" s="171"/>
      <c r="KT110" s="171"/>
      <c r="KU110" s="171"/>
      <c r="KV110" s="171"/>
      <c r="KW110" s="171"/>
      <c r="KX110" s="171"/>
      <c r="KY110" s="171"/>
      <c r="KZ110" s="171"/>
      <c r="LA110" s="171"/>
      <c r="LB110" s="171"/>
      <c r="LC110" s="171"/>
      <c r="LD110" s="171"/>
      <c r="LE110" s="171"/>
      <c r="LF110" s="171"/>
      <c r="LG110" s="171"/>
      <c r="LH110" s="171"/>
      <c r="LI110" s="171"/>
      <c r="LJ110" s="171"/>
      <c r="LK110" s="171"/>
      <c r="LL110" s="171"/>
      <c r="LM110" s="171"/>
      <c r="LN110" s="171"/>
      <c r="LO110" s="171"/>
      <c r="LP110" s="171"/>
      <c r="LQ110" s="171"/>
      <c r="LR110" s="171"/>
      <c r="LS110" s="171"/>
      <c r="LT110" s="171"/>
      <c r="LU110" s="171"/>
      <c r="LV110" s="171"/>
      <c r="LW110" s="171"/>
      <c r="LX110" s="171"/>
      <c r="LY110" s="171"/>
      <c r="LZ110" s="171"/>
      <c r="MA110" s="171"/>
      <c r="MB110" s="171"/>
      <c r="MC110" s="171"/>
      <c r="MD110" s="171"/>
      <c r="ME110" s="171"/>
      <c r="MF110" s="171"/>
      <c r="MG110" s="171"/>
      <c r="MH110" s="171"/>
      <c r="MI110" s="171"/>
      <c r="MJ110" s="171"/>
      <c r="MK110" s="171"/>
      <c r="ML110" s="171"/>
      <c r="MM110" s="171"/>
      <c r="MN110" s="171"/>
      <c r="MO110" s="171"/>
      <c r="MP110" s="171"/>
      <c r="MQ110" s="171"/>
      <c r="MR110" s="171"/>
      <c r="MS110" s="171"/>
      <c r="MT110" s="171"/>
      <c r="MU110" s="171"/>
      <c r="MV110" s="171"/>
      <c r="MW110" s="171"/>
      <c r="MX110" s="171"/>
      <c r="MY110" s="171"/>
      <c r="MZ110" s="171"/>
      <c r="NA110" s="171"/>
      <c r="NB110" s="171"/>
      <c r="NC110" s="171"/>
      <c r="ND110" s="171"/>
      <c r="NE110" s="171"/>
      <c r="NF110" s="171"/>
      <c r="NG110" s="171"/>
      <c r="NH110" s="171"/>
      <c r="NI110" s="171"/>
      <c r="NJ110" s="171"/>
      <c r="NK110" s="171"/>
      <c r="NL110" s="171"/>
      <c r="NM110" s="171"/>
      <c r="NN110" s="171"/>
      <c r="NO110" s="171"/>
      <c r="NP110" s="171"/>
      <c r="NQ110" s="171"/>
      <c r="NR110" s="171"/>
      <c r="NS110" s="171"/>
      <c r="NT110" s="171"/>
      <c r="NU110" s="171"/>
      <c r="NV110" s="171"/>
      <c r="NW110" s="171"/>
      <c r="NX110" s="171"/>
      <c r="NY110" s="171"/>
      <c r="NZ110" s="171"/>
      <c r="OA110" s="171"/>
      <c r="OB110" s="171"/>
      <c r="OC110" s="171"/>
      <c r="OD110" s="171"/>
      <c r="OE110" s="171"/>
      <c r="OF110" s="171"/>
      <c r="OG110" s="171"/>
      <c r="OH110" s="171"/>
      <c r="OI110" s="171"/>
      <c r="OJ110" s="171"/>
      <c r="OK110" s="171"/>
      <c r="OL110" s="171"/>
      <c r="OM110" s="171"/>
      <c r="ON110" s="171"/>
      <c r="OO110" s="171"/>
      <c r="OP110" s="171"/>
      <c r="OQ110" s="171"/>
      <c r="OR110" s="171"/>
      <c r="OS110" s="171"/>
      <c r="OT110" s="171"/>
      <c r="OU110" s="171"/>
      <c r="OV110" s="171"/>
      <c r="OW110" s="171"/>
      <c r="OX110" s="171"/>
      <c r="OY110" s="171"/>
      <c r="OZ110" s="171"/>
      <c r="PA110" s="171"/>
      <c r="PB110" s="171"/>
      <c r="PC110" s="171"/>
      <c r="PD110" s="171"/>
      <c r="PE110" s="171"/>
      <c r="PF110" s="171"/>
      <c r="PG110" s="171"/>
      <c r="PH110" s="171"/>
      <c r="PI110" s="171"/>
      <c r="PJ110" s="171"/>
      <c r="PK110" s="171"/>
      <c r="PL110" s="171"/>
      <c r="PM110" s="171"/>
      <c r="PN110" s="171"/>
      <c r="PO110" s="171"/>
      <c r="PP110" s="171"/>
      <c r="PQ110" s="171"/>
      <c r="PR110" s="171"/>
      <c r="PS110" s="171"/>
      <c r="PT110" s="171"/>
      <c r="PU110" s="171"/>
      <c r="PV110" s="171"/>
      <c r="PW110" s="171"/>
      <c r="PX110" s="171"/>
      <c r="PY110" s="171"/>
      <c r="PZ110" s="171"/>
      <c r="QA110" s="171"/>
      <c r="QB110" s="171"/>
      <c r="QC110" s="171"/>
      <c r="QD110" s="171"/>
      <c r="QE110" s="171"/>
      <c r="QF110" s="171"/>
      <c r="QG110" s="171"/>
      <c r="QH110" s="171"/>
      <c r="QI110" s="171"/>
      <c r="QJ110" s="171"/>
      <c r="QK110" s="171"/>
      <c r="QL110" s="171"/>
      <c r="QM110" s="171"/>
      <c r="QN110" s="171"/>
      <c r="QO110" s="171"/>
      <c r="QP110" s="171"/>
      <c r="QQ110" s="171"/>
      <c r="QR110" s="171"/>
      <c r="QS110" s="171"/>
      <c r="QT110" s="171"/>
      <c r="QU110" s="171"/>
      <c r="QV110" s="171"/>
      <c r="QW110" s="171"/>
      <c r="QX110" s="171"/>
      <c r="QY110" s="171"/>
      <c r="QZ110" s="171"/>
      <c r="RA110" s="171"/>
      <c r="RB110" s="171"/>
      <c r="RC110" s="171"/>
      <c r="RD110" s="171"/>
      <c r="RE110" s="171"/>
      <c r="RF110" s="171"/>
      <c r="RG110" s="171"/>
      <c r="RH110" s="171"/>
      <c r="RI110" s="171"/>
      <c r="RJ110" s="171"/>
      <c r="RK110" s="171"/>
      <c r="RL110" s="171"/>
      <c r="RM110" s="171"/>
      <c r="RN110" s="171"/>
      <c r="RO110" s="171"/>
      <c r="RP110" s="171"/>
      <c r="RQ110" s="171"/>
      <c r="RR110" s="171"/>
      <c r="RS110" s="171"/>
      <c r="RT110" s="171"/>
      <c r="RU110" s="171"/>
      <c r="RV110" s="171"/>
      <c r="RW110" s="171"/>
      <c r="RX110" s="171"/>
      <c r="RY110" s="171"/>
      <c r="RZ110" s="171"/>
      <c r="SA110" s="171"/>
      <c r="SB110" s="171"/>
      <c r="SC110" s="171"/>
      <c r="SD110" s="171"/>
      <c r="SE110" s="171"/>
      <c r="SF110" s="171"/>
      <c r="SG110" s="171"/>
      <c r="SH110" s="171"/>
      <c r="SI110" s="171"/>
      <c r="SJ110" s="171"/>
      <c r="SK110" s="171"/>
      <c r="SL110" s="171"/>
      <c r="SM110" s="171"/>
      <c r="SN110" s="171"/>
      <c r="SO110" s="171"/>
      <c r="SP110" s="171"/>
      <c r="SQ110" s="171"/>
      <c r="SR110" s="171"/>
      <c r="SS110" s="171"/>
      <c r="ST110" s="171"/>
      <c r="SU110" s="171"/>
      <c r="SV110" s="171"/>
      <c r="SW110" s="171"/>
      <c r="SX110" s="171"/>
      <c r="SY110" s="171"/>
      <c r="SZ110" s="171"/>
      <c r="TA110" s="171"/>
      <c r="TB110" s="171"/>
      <c r="TC110" s="171"/>
      <c r="TD110" s="171"/>
      <c r="TE110" s="171"/>
      <c r="TF110" s="171"/>
      <c r="TG110" s="171"/>
      <c r="TH110" s="171"/>
      <c r="TI110" s="171"/>
      <c r="TJ110" s="171"/>
      <c r="TK110" s="171"/>
      <c r="TL110" s="171"/>
      <c r="TM110" s="171"/>
      <c r="TN110" s="171"/>
      <c r="TO110" s="171"/>
      <c r="TP110" s="171"/>
      <c r="TQ110" s="171"/>
      <c r="TR110" s="171"/>
      <c r="TS110" s="171"/>
      <c r="TT110" s="171"/>
      <c r="TU110" s="171"/>
      <c r="TV110" s="171"/>
      <c r="TW110" s="171"/>
      <c r="TX110" s="171"/>
      <c r="TY110" s="171"/>
      <c r="TZ110" s="171"/>
      <c r="UA110" s="171"/>
      <c r="UB110" s="171"/>
      <c r="UC110" s="171"/>
      <c r="UD110" s="171"/>
      <c r="UE110" s="171"/>
      <c r="UF110" s="171"/>
      <c r="UG110" s="171"/>
      <c r="UH110" s="171"/>
      <c r="UI110" s="171"/>
      <c r="UJ110" s="171"/>
      <c r="UK110" s="171"/>
      <c r="UL110" s="171"/>
      <c r="UM110" s="171"/>
      <c r="UN110" s="171"/>
      <c r="UO110" s="171"/>
      <c r="UP110" s="171"/>
      <c r="UQ110" s="171"/>
      <c r="UR110" s="171"/>
      <c r="US110" s="171"/>
      <c r="UT110" s="171"/>
      <c r="UU110" s="171"/>
      <c r="UV110" s="171"/>
      <c r="UW110" s="171"/>
      <c r="UX110" s="171"/>
      <c r="UY110" s="171"/>
      <c r="UZ110" s="171"/>
      <c r="VA110" s="171"/>
      <c r="VB110" s="171"/>
      <c r="VC110" s="171"/>
      <c r="VD110" s="171"/>
      <c r="VE110" s="171"/>
      <c r="VF110" s="171"/>
      <c r="VG110" s="171"/>
      <c r="VH110" s="171"/>
      <c r="VI110" s="171"/>
      <c r="VJ110" s="171"/>
      <c r="VK110" s="171"/>
      <c r="VL110" s="171"/>
      <c r="VM110" s="171"/>
      <c r="VN110" s="171"/>
      <c r="VO110" s="171"/>
      <c r="VP110" s="171"/>
      <c r="VQ110" s="171"/>
      <c r="VR110" s="171"/>
      <c r="VS110" s="171"/>
      <c r="VT110" s="171"/>
      <c r="VU110" s="171"/>
      <c r="VV110" s="171"/>
      <c r="VW110" s="171"/>
      <c r="VX110" s="171"/>
      <c r="VY110" s="171"/>
      <c r="VZ110" s="171"/>
      <c r="WA110" s="171"/>
      <c r="WB110" s="171"/>
      <c r="WC110" s="171"/>
      <c r="WD110" s="171"/>
      <c r="WE110" s="171"/>
      <c r="WF110" s="171"/>
      <c r="WG110" s="171"/>
      <c r="WH110" s="171"/>
      <c r="WI110" s="171"/>
      <c r="WJ110" s="171"/>
      <c r="WK110" s="171"/>
      <c r="WL110" s="171"/>
      <c r="WM110" s="171"/>
      <c r="WN110" s="171"/>
      <c r="WO110" s="171"/>
      <c r="WP110" s="171"/>
      <c r="WQ110" s="171"/>
      <c r="WR110" s="171"/>
      <c r="WS110" s="171"/>
      <c r="WT110" s="171"/>
      <c r="WU110" s="171"/>
      <c r="WV110" s="171"/>
      <c r="WW110" s="171"/>
      <c r="WX110" s="171"/>
      <c r="WY110" s="171"/>
      <c r="WZ110" s="171"/>
      <c r="XA110" s="171"/>
      <c r="XB110" s="171"/>
      <c r="XC110" s="171"/>
      <c r="XD110" s="171"/>
      <c r="XE110" s="171"/>
      <c r="XF110" s="171"/>
      <c r="XG110" s="171"/>
      <c r="XH110" s="171"/>
      <c r="XI110" s="171"/>
      <c r="XJ110" s="171"/>
      <c r="XK110" s="171"/>
      <c r="XL110" s="171"/>
      <c r="XM110" s="171"/>
      <c r="XN110" s="171"/>
      <c r="XO110" s="171"/>
      <c r="XP110" s="171"/>
      <c r="XQ110" s="171"/>
      <c r="XR110" s="171"/>
      <c r="XS110" s="171"/>
      <c r="XT110" s="171"/>
      <c r="XU110" s="171"/>
      <c r="XV110" s="171"/>
      <c r="XW110" s="171"/>
      <c r="XX110" s="171"/>
      <c r="XY110" s="171"/>
      <c r="XZ110" s="171"/>
      <c r="YA110" s="171"/>
      <c r="YB110" s="171"/>
      <c r="YC110" s="171"/>
      <c r="YD110" s="171"/>
      <c r="YE110" s="171"/>
      <c r="YF110" s="171"/>
      <c r="YG110" s="171"/>
      <c r="YH110" s="171"/>
      <c r="YI110" s="171"/>
      <c r="YJ110" s="171"/>
      <c r="YK110" s="171"/>
      <c r="YL110" s="171"/>
      <c r="YM110" s="171"/>
      <c r="YN110" s="171"/>
      <c r="YO110" s="171"/>
      <c r="YP110" s="171"/>
      <c r="YQ110" s="171"/>
      <c r="YR110" s="171"/>
      <c r="YS110" s="171"/>
      <c r="YT110" s="171"/>
      <c r="YU110" s="171"/>
      <c r="YV110" s="171"/>
      <c r="YW110" s="171"/>
      <c r="YX110" s="171"/>
      <c r="YY110" s="171"/>
      <c r="YZ110" s="171"/>
      <c r="ZA110" s="171"/>
      <c r="ZB110" s="171"/>
      <c r="ZC110" s="171"/>
      <c r="ZD110" s="171"/>
      <c r="ZE110" s="171"/>
      <c r="ZF110" s="171"/>
      <c r="ZG110" s="171"/>
      <c r="ZH110" s="171"/>
      <c r="ZI110" s="171"/>
      <c r="ZJ110" s="171"/>
      <c r="ZK110" s="171"/>
      <c r="ZL110" s="171"/>
      <c r="ZM110" s="171"/>
      <c r="ZN110" s="171"/>
      <c r="ZO110" s="171"/>
      <c r="ZP110" s="171"/>
      <c r="ZQ110" s="171"/>
      <c r="ZR110" s="171"/>
      <c r="ZS110" s="171"/>
      <c r="ZT110" s="171"/>
      <c r="ZU110" s="171"/>
      <c r="ZV110" s="171"/>
      <c r="ZW110" s="171"/>
      <c r="ZX110" s="171"/>
      <c r="ZY110" s="171"/>
      <c r="ZZ110" s="171"/>
      <c r="AAA110" s="171"/>
      <c r="AAB110" s="171"/>
      <c r="AAC110" s="171"/>
      <c r="AAD110" s="171"/>
      <c r="AAE110" s="171"/>
      <c r="AAF110" s="171"/>
      <c r="AAG110" s="171"/>
      <c r="AAH110" s="171"/>
      <c r="AAI110" s="171"/>
      <c r="AAJ110" s="171"/>
      <c r="AAK110" s="171"/>
      <c r="AAL110" s="171"/>
      <c r="AAM110" s="171"/>
      <c r="AAN110" s="171"/>
      <c r="AAO110" s="171"/>
      <c r="AAP110" s="171"/>
      <c r="AAQ110" s="171"/>
      <c r="AAR110" s="171"/>
      <c r="AAS110" s="171"/>
      <c r="AAT110" s="171"/>
      <c r="AAU110" s="171"/>
      <c r="AAV110" s="171"/>
      <c r="AAW110" s="171"/>
      <c r="AAX110" s="171"/>
      <c r="AAY110" s="171"/>
      <c r="AAZ110" s="171"/>
      <c r="ABA110" s="171"/>
      <c r="ABB110" s="171"/>
      <c r="ABC110" s="171"/>
      <c r="ABD110" s="171"/>
      <c r="ABE110" s="171"/>
      <c r="ABF110" s="171"/>
      <c r="ABG110" s="171"/>
      <c r="ABH110" s="171"/>
      <c r="ABI110" s="171"/>
      <c r="ABJ110" s="171"/>
      <c r="ABK110" s="171"/>
      <c r="ABL110" s="171"/>
      <c r="ABM110" s="171"/>
      <c r="ABN110" s="171"/>
      <c r="ABO110" s="171"/>
      <c r="ABP110" s="171"/>
      <c r="ABQ110" s="171"/>
      <c r="ABR110" s="171"/>
      <c r="ABS110" s="171"/>
      <c r="ABT110" s="171"/>
      <c r="ABU110" s="171"/>
      <c r="ABV110" s="171"/>
      <c r="ABW110" s="171"/>
      <c r="ABX110" s="171"/>
      <c r="ABY110" s="171"/>
      <c r="ABZ110" s="171"/>
      <c r="ACA110" s="171"/>
      <c r="ACB110" s="171"/>
      <c r="ACC110" s="171"/>
      <c r="ACD110" s="171"/>
      <c r="ACE110" s="171"/>
      <c r="ACF110" s="171"/>
      <c r="ACG110" s="171"/>
      <c r="ACH110" s="171"/>
      <c r="ACI110" s="171"/>
      <c r="ACJ110" s="171"/>
      <c r="ACK110" s="171"/>
      <c r="ACL110" s="171"/>
      <c r="ACM110" s="171"/>
      <c r="ACN110" s="171"/>
      <c r="ACO110" s="171"/>
      <c r="ACP110" s="171"/>
      <c r="ACQ110" s="171"/>
      <c r="ACR110" s="171"/>
      <c r="ACS110" s="171"/>
      <c r="ACT110" s="171"/>
      <c r="ACU110" s="171"/>
      <c r="ACV110" s="171"/>
      <c r="ACW110" s="171"/>
      <c r="ACX110" s="171"/>
      <c r="ACY110" s="171"/>
      <c r="ACZ110" s="171"/>
      <c r="ADA110" s="171"/>
      <c r="ADB110" s="171"/>
      <c r="ADC110" s="171"/>
      <c r="ADD110" s="171"/>
      <c r="ADE110" s="171"/>
      <c r="ADF110" s="171"/>
      <c r="ADG110" s="171"/>
      <c r="ADH110" s="171"/>
      <c r="ADI110" s="171"/>
      <c r="ADJ110" s="171"/>
      <c r="ADK110" s="171"/>
      <c r="ADL110" s="171"/>
      <c r="ADM110" s="171"/>
      <c r="ADN110" s="171"/>
      <c r="ADO110" s="171"/>
      <c r="ADP110" s="171"/>
      <c r="ADQ110" s="171"/>
      <c r="ADR110" s="171"/>
      <c r="ADS110" s="171"/>
      <c r="ADT110" s="171"/>
      <c r="ADU110" s="171"/>
      <c r="ADV110" s="171"/>
      <c r="ADW110" s="171"/>
      <c r="ADX110" s="171"/>
      <c r="ADY110" s="171"/>
      <c r="ADZ110" s="171"/>
      <c r="AEA110" s="171"/>
      <c r="AEB110" s="171"/>
      <c r="AEC110" s="171"/>
      <c r="AED110" s="171"/>
      <c r="AEE110" s="171"/>
      <c r="AEF110" s="171"/>
      <c r="AEG110" s="171"/>
      <c r="AEH110" s="171"/>
      <c r="AEI110" s="171"/>
      <c r="AEJ110" s="171"/>
      <c r="AEK110" s="171"/>
      <c r="AEL110" s="171"/>
      <c r="AEM110" s="171"/>
      <c r="AEN110" s="171"/>
      <c r="AEO110" s="171"/>
      <c r="AEP110" s="171"/>
      <c r="AEQ110" s="171"/>
      <c r="AER110" s="171"/>
      <c r="AES110" s="171"/>
      <c r="AET110" s="171"/>
      <c r="AEU110" s="171"/>
      <c r="AEV110" s="171"/>
      <c r="AEW110" s="171"/>
      <c r="AEX110" s="171"/>
      <c r="AEY110" s="171"/>
      <c r="AEZ110" s="171"/>
      <c r="AFA110" s="171"/>
      <c r="AFB110" s="171"/>
      <c r="AFC110" s="171"/>
      <c r="AFD110" s="171"/>
      <c r="AFE110" s="171"/>
      <c r="AFF110" s="171"/>
      <c r="AFG110" s="171"/>
      <c r="AFH110" s="171"/>
      <c r="AFI110" s="171"/>
      <c r="AFJ110" s="171"/>
      <c r="AFK110" s="171"/>
      <c r="AFL110" s="171"/>
      <c r="AFM110" s="171"/>
      <c r="AFN110" s="171"/>
      <c r="AFO110" s="171"/>
      <c r="AFP110" s="171"/>
      <c r="AFQ110" s="171"/>
      <c r="AFR110" s="171"/>
      <c r="AFS110" s="171"/>
      <c r="AFT110" s="171"/>
      <c r="AFU110" s="171"/>
      <c r="AFV110" s="171"/>
      <c r="AFW110" s="171"/>
      <c r="AFX110" s="171"/>
      <c r="AFY110" s="171"/>
      <c r="AFZ110" s="171"/>
      <c r="AGA110" s="171"/>
      <c r="AGB110" s="171"/>
      <c r="AGC110" s="171"/>
      <c r="AGD110" s="171"/>
      <c r="AGE110" s="171"/>
      <c r="AGF110" s="171"/>
      <c r="AGG110" s="171"/>
      <c r="AGH110" s="171"/>
      <c r="AGI110" s="171"/>
      <c r="AGJ110" s="171"/>
      <c r="AGK110" s="171"/>
      <c r="AGL110" s="171"/>
      <c r="AGM110" s="171"/>
      <c r="AGN110" s="171"/>
      <c r="AGO110" s="171"/>
      <c r="AGP110" s="171"/>
      <c r="AGQ110" s="171"/>
      <c r="AGR110" s="171"/>
      <c r="AGS110" s="171"/>
      <c r="AGT110" s="171"/>
      <c r="AGU110" s="171"/>
      <c r="AGV110" s="171"/>
      <c r="AGW110" s="171"/>
      <c r="AGX110" s="171"/>
      <c r="AGY110" s="171"/>
      <c r="AGZ110" s="171"/>
      <c r="AHA110" s="171"/>
      <c r="AHB110" s="171"/>
      <c r="AHC110" s="171"/>
      <c r="AHD110" s="171"/>
      <c r="AHE110" s="171"/>
      <c r="AHF110" s="171"/>
      <c r="AHG110" s="171"/>
      <c r="AHH110" s="171"/>
      <c r="AHI110" s="171"/>
      <c r="AHJ110" s="171"/>
      <c r="AHK110" s="171"/>
      <c r="AHL110" s="171"/>
      <c r="AHM110" s="171"/>
      <c r="AHN110" s="171"/>
      <c r="AHO110" s="171"/>
      <c r="AHP110" s="171"/>
      <c r="AHQ110" s="171"/>
      <c r="AHR110" s="171"/>
      <c r="AHS110" s="171"/>
      <c r="AHT110" s="171"/>
      <c r="AHU110" s="171"/>
      <c r="AHV110" s="171"/>
      <c r="AHW110" s="171"/>
      <c r="AHX110" s="171"/>
      <c r="AHY110" s="171"/>
      <c r="AHZ110" s="171"/>
      <c r="AIA110" s="171"/>
      <c r="AIB110" s="171"/>
      <c r="AIC110" s="171"/>
      <c r="AID110" s="171"/>
      <c r="AIE110" s="171"/>
      <c r="AIF110" s="171"/>
      <c r="AIG110" s="171"/>
      <c r="AIH110" s="171"/>
      <c r="AII110" s="171"/>
      <c r="AIJ110" s="171"/>
      <c r="AIK110" s="171"/>
      <c r="AIL110" s="171"/>
      <c r="AIM110" s="171"/>
      <c r="AIN110" s="171"/>
      <c r="AIO110" s="171"/>
      <c r="AIP110" s="171"/>
      <c r="AIQ110" s="171"/>
      <c r="AIR110" s="171"/>
      <c r="AIS110" s="171"/>
      <c r="AIT110" s="171"/>
      <c r="AIU110" s="171"/>
      <c r="AIV110" s="171"/>
      <c r="AIW110" s="171"/>
      <c r="AIX110" s="171"/>
      <c r="AIY110" s="171"/>
      <c r="AIZ110" s="171"/>
      <c r="AJA110" s="171"/>
      <c r="AJB110" s="171"/>
      <c r="AJC110" s="171"/>
      <c r="AJD110" s="171"/>
      <c r="AJE110" s="171"/>
      <c r="AJF110" s="171"/>
      <c r="AJG110" s="171"/>
      <c r="AJH110" s="171"/>
      <c r="AJI110" s="171"/>
      <c r="AJJ110" s="171"/>
      <c r="AJK110" s="171"/>
      <c r="AJL110" s="171"/>
      <c r="AJM110" s="171"/>
      <c r="AJN110" s="171"/>
      <c r="AJO110" s="171"/>
      <c r="AJP110" s="171"/>
      <c r="AJQ110" s="171"/>
      <c r="AJR110" s="171"/>
      <c r="AJS110" s="171"/>
      <c r="AJT110" s="171"/>
      <c r="AJU110" s="171"/>
      <c r="AJV110" s="171"/>
      <c r="AJW110" s="171"/>
      <c r="AJX110" s="171"/>
      <c r="AJY110" s="171"/>
      <c r="AJZ110" s="171"/>
      <c r="AKA110" s="171"/>
      <c r="AKB110" s="171"/>
      <c r="AKC110" s="171"/>
      <c r="AKD110" s="171"/>
      <c r="AKE110" s="171"/>
      <c r="AKF110" s="171"/>
      <c r="AKG110" s="171"/>
      <c r="AKH110" s="171"/>
      <c r="AKI110" s="171"/>
      <c r="AKJ110" s="171"/>
      <c r="AKK110" s="171"/>
      <c r="AKL110" s="171"/>
      <c r="AKM110" s="171"/>
      <c r="AKN110" s="171"/>
      <c r="AKO110" s="171"/>
      <c r="AKP110" s="171"/>
      <c r="AKQ110" s="171"/>
      <c r="AKR110" s="171"/>
      <c r="AKS110" s="171"/>
      <c r="AKT110" s="171"/>
      <c r="AKU110" s="171"/>
      <c r="AKV110" s="171"/>
      <c r="AKW110" s="171"/>
      <c r="AKX110" s="171"/>
      <c r="AKY110" s="171"/>
      <c r="AKZ110" s="171"/>
      <c r="ALA110" s="171"/>
      <c r="ALB110" s="171"/>
      <c r="ALC110" s="171"/>
      <c r="ALD110" s="171"/>
      <c r="ALE110" s="171"/>
      <c r="ALF110" s="171"/>
      <c r="ALG110" s="171"/>
      <c r="ALH110" s="171"/>
      <c r="ALI110" s="171"/>
      <c r="ALJ110" s="171"/>
      <c r="ALK110" s="171"/>
      <c r="ALL110" s="171"/>
      <c r="ALM110" s="171"/>
      <c r="ALN110" s="171"/>
      <c r="ALO110" s="171"/>
      <c r="ALP110" s="171"/>
      <c r="ALQ110" s="171"/>
      <c r="ALR110" s="171"/>
      <c r="ALS110" s="171"/>
      <c r="ALT110" s="171"/>
      <c r="ALU110" s="171"/>
      <c r="ALV110" s="171"/>
      <c r="ALW110" s="171"/>
      <c r="ALX110" s="171"/>
      <c r="ALY110" s="171"/>
      <c r="ALZ110" s="171"/>
      <c r="AMA110" s="171"/>
      <c r="AMB110" s="171"/>
      <c r="AMC110" s="171"/>
      <c r="AMD110" s="171"/>
    </row>
    <row r="111" spans="1:1018" s="82" customFormat="1" x14ac:dyDescent="0.25">
      <c r="A111" s="178"/>
      <c r="B111" s="30"/>
      <c r="C111" s="211"/>
      <c r="D111" s="211"/>
      <c r="E111" s="211"/>
      <c r="F111" s="211"/>
      <c r="G111" s="211"/>
      <c r="H111" s="211"/>
      <c r="I111" s="211"/>
      <c r="J111" s="211"/>
      <c r="K111" s="178"/>
      <c r="L111" s="178"/>
      <c r="M111" s="171"/>
      <c r="N111" s="171"/>
      <c r="O111" s="171"/>
      <c r="P111" s="171"/>
      <c r="Q111" s="171"/>
      <c r="R111" s="171"/>
      <c r="S111" s="171"/>
      <c r="T111" s="171"/>
      <c r="U111" s="171"/>
      <c r="V111" s="171"/>
      <c r="W111" s="171"/>
      <c r="X111" s="171"/>
      <c r="Y111" s="171"/>
      <c r="Z111" s="171"/>
      <c r="AA111" s="171"/>
      <c r="AB111" s="171"/>
      <c r="AC111" s="171"/>
      <c r="AD111" s="171"/>
      <c r="AE111" s="171"/>
      <c r="AF111" s="171"/>
      <c r="AG111" s="171"/>
      <c r="AH111" s="171"/>
      <c r="AI111" s="171"/>
      <c r="AJ111" s="171"/>
      <c r="AK111" s="171"/>
      <c r="AL111" s="171"/>
      <c r="AM111" s="171"/>
      <c r="AN111" s="171"/>
      <c r="AO111" s="171"/>
      <c r="AP111" s="171"/>
      <c r="AQ111" s="171"/>
      <c r="AR111" s="171"/>
      <c r="AS111" s="171"/>
      <c r="AT111" s="171"/>
      <c r="AU111" s="171"/>
      <c r="AV111" s="171"/>
      <c r="AW111" s="171"/>
      <c r="AX111" s="171"/>
      <c r="AY111" s="171"/>
      <c r="AZ111" s="171"/>
      <c r="BA111" s="171"/>
      <c r="BB111" s="171"/>
      <c r="BC111" s="171"/>
      <c r="BD111" s="171"/>
      <c r="BE111" s="171"/>
      <c r="BF111" s="171"/>
      <c r="BG111" s="171"/>
      <c r="BH111" s="171"/>
      <c r="BI111" s="171"/>
      <c r="BJ111" s="171"/>
      <c r="BK111" s="171"/>
      <c r="BL111" s="171"/>
      <c r="BM111" s="171"/>
      <c r="BN111" s="171"/>
      <c r="BO111" s="171"/>
      <c r="BP111" s="171"/>
      <c r="BQ111" s="171"/>
      <c r="BR111" s="171"/>
      <c r="BS111" s="171"/>
      <c r="BT111" s="171"/>
      <c r="BU111" s="171"/>
      <c r="BV111" s="171"/>
      <c r="BW111" s="171"/>
      <c r="BX111" s="171"/>
      <c r="BY111" s="171"/>
      <c r="BZ111" s="171"/>
      <c r="CA111" s="171"/>
      <c r="CB111" s="171"/>
      <c r="CC111" s="171"/>
      <c r="CD111" s="171"/>
      <c r="CE111" s="171"/>
      <c r="CF111" s="171"/>
      <c r="CG111" s="171"/>
      <c r="CH111" s="171"/>
      <c r="CI111" s="171"/>
      <c r="CJ111" s="171"/>
      <c r="CK111" s="171"/>
      <c r="CL111" s="171"/>
      <c r="CM111" s="171"/>
      <c r="CN111" s="171"/>
      <c r="CO111" s="171"/>
      <c r="CP111" s="171"/>
      <c r="CQ111" s="171"/>
      <c r="CR111" s="171"/>
      <c r="CS111" s="171"/>
      <c r="CT111" s="171"/>
      <c r="CU111" s="171"/>
      <c r="CV111" s="171"/>
      <c r="CW111" s="171"/>
      <c r="CX111" s="171"/>
      <c r="CY111" s="171"/>
      <c r="CZ111" s="171"/>
      <c r="DA111" s="171"/>
      <c r="DB111" s="171"/>
      <c r="DC111" s="171"/>
      <c r="DD111" s="171"/>
      <c r="DE111" s="171"/>
      <c r="DF111" s="171"/>
      <c r="DG111" s="171"/>
      <c r="DH111" s="171"/>
      <c r="DI111" s="171"/>
      <c r="DJ111" s="171"/>
      <c r="DK111" s="171"/>
      <c r="DL111" s="171"/>
      <c r="DM111" s="171"/>
      <c r="DN111" s="171"/>
      <c r="DO111" s="171"/>
      <c r="DP111" s="171"/>
      <c r="DQ111" s="171"/>
      <c r="DR111" s="171"/>
      <c r="DS111" s="171"/>
      <c r="DT111" s="171"/>
      <c r="DU111" s="171"/>
      <c r="DV111" s="171"/>
      <c r="DW111" s="171"/>
      <c r="DX111" s="171"/>
      <c r="DY111" s="171"/>
      <c r="DZ111" s="171"/>
      <c r="EA111" s="171"/>
      <c r="EB111" s="171"/>
      <c r="EC111" s="171"/>
      <c r="ED111" s="171"/>
      <c r="EE111" s="171"/>
      <c r="EF111" s="171"/>
      <c r="EG111" s="171"/>
      <c r="EH111" s="171"/>
      <c r="EI111" s="171"/>
      <c r="EJ111" s="171"/>
      <c r="EK111" s="171"/>
      <c r="EL111" s="171"/>
      <c r="EM111" s="171"/>
      <c r="EN111" s="171"/>
      <c r="EO111" s="171"/>
      <c r="EP111" s="171"/>
      <c r="EQ111" s="171"/>
      <c r="ER111" s="171"/>
      <c r="ES111" s="171"/>
      <c r="ET111" s="171"/>
      <c r="EU111" s="171"/>
      <c r="EV111" s="171"/>
      <c r="EW111" s="171"/>
      <c r="EX111" s="171"/>
      <c r="EY111" s="171"/>
      <c r="EZ111" s="171"/>
      <c r="FA111" s="171"/>
      <c r="FB111" s="171"/>
      <c r="FC111" s="171"/>
      <c r="FD111" s="171"/>
      <c r="FE111" s="171"/>
      <c r="FF111" s="171"/>
      <c r="FG111" s="171"/>
      <c r="FH111" s="171"/>
      <c r="FI111" s="171"/>
      <c r="FJ111" s="171"/>
      <c r="FK111" s="171"/>
      <c r="FL111" s="171"/>
      <c r="FM111" s="171"/>
      <c r="FN111" s="171"/>
      <c r="FO111" s="171"/>
      <c r="FP111" s="171"/>
      <c r="FQ111" s="171"/>
      <c r="FR111" s="171"/>
      <c r="FS111" s="171"/>
      <c r="FT111" s="171"/>
      <c r="FU111" s="171"/>
      <c r="FV111" s="171"/>
      <c r="FW111" s="171"/>
      <c r="FX111" s="171"/>
      <c r="FY111" s="171"/>
      <c r="FZ111" s="171"/>
      <c r="GA111" s="171"/>
      <c r="GB111" s="171"/>
      <c r="GC111" s="171"/>
      <c r="GD111" s="171"/>
      <c r="GE111" s="171"/>
      <c r="GF111" s="171"/>
      <c r="GG111" s="171"/>
      <c r="GH111" s="171"/>
      <c r="GI111" s="171"/>
      <c r="GJ111" s="171"/>
      <c r="GK111" s="171"/>
      <c r="GL111" s="171"/>
      <c r="GM111" s="171"/>
      <c r="GN111" s="171"/>
      <c r="GO111" s="171"/>
      <c r="GP111" s="171"/>
      <c r="GQ111" s="171"/>
      <c r="GR111" s="171"/>
      <c r="GS111" s="171"/>
      <c r="GT111" s="171"/>
      <c r="GU111" s="171"/>
      <c r="GV111" s="171"/>
      <c r="GW111" s="171"/>
      <c r="GX111" s="171"/>
      <c r="GY111" s="171"/>
      <c r="GZ111" s="171"/>
      <c r="HA111" s="171"/>
      <c r="HB111" s="171"/>
      <c r="HC111" s="171"/>
      <c r="HD111" s="171"/>
      <c r="HE111" s="171"/>
      <c r="HF111" s="171"/>
      <c r="HG111" s="171"/>
      <c r="HH111" s="171"/>
      <c r="HI111" s="171"/>
      <c r="HJ111" s="171"/>
      <c r="HK111" s="171"/>
      <c r="HL111" s="171"/>
      <c r="HM111" s="171"/>
      <c r="HN111" s="171"/>
      <c r="HO111" s="171"/>
      <c r="HP111" s="171"/>
      <c r="HQ111" s="171"/>
      <c r="HR111" s="171"/>
      <c r="HS111" s="171"/>
      <c r="HT111" s="171"/>
      <c r="HU111" s="171"/>
      <c r="HV111" s="171"/>
      <c r="HW111" s="171"/>
      <c r="HX111" s="171"/>
      <c r="HY111" s="171"/>
      <c r="HZ111" s="171"/>
      <c r="IA111" s="171"/>
      <c r="IB111" s="171"/>
      <c r="IC111" s="171"/>
      <c r="ID111" s="171"/>
      <c r="IE111" s="171"/>
      <c r="IF111" s="171"/>
      <c r="IG111" s="171"/>
      <c r="IH111" s="171"/>
      <c r="II111" s="171"/>
      <c r="IJ111" s="171"/>
      <c r="IK111" s="171"/>
      <c r="IL111" s="171"/>
      <c r="IM111" s="171"/>
      <c r="IN111" s="171"/>
      <c r="IO111" s="171"/>
      <c r="IP111" s="171"/>
      <c r="IQ111" s="171"/>
      <c r="IR111" s="171"/>
      <c r="IS111" s="171"/>
      <c r="IT111" s="171"/>
      <c r="IU111" s="171"/>
      <c r="IV111" s="171"/>
      <c r="IW111" s="171"/>
      <c r="IX111" s="171"/>
      <c r="IY111" s="171"/>
      <c r="IZ111" s="171"/>
      <c r="JA111" s="171"/>
      <c r="JB111" s="171"/>
      <c r="JC111" s="171"/>
      <c r="JD111" s="171"/>
      <c r="JE111" s="171"/>
      <c r="JF111" s="171"/>
      <c r="JG111" s="171"/>
      <c r="JH111" s="171"/>
      <c r="JI111" s="171"/>
      <c r="JJ111" s="171"/>
      <c r="JK111" s="171"/>
      <c r="JL111" s="171"/>
      <c r="JM111" s="171"/>
      <c r="JN111" s="171"/>
      <c r="JO111" s="171"/>
      <c r="JP111" s="171"/>
      <c r="JQ111" s="171"/>
      <c r="JR111" s="171"/>
      <c r="JS111" s="171"/>
      <c r="JT111" s="171"/>
      <c r="JU111" s="171"/>
      <c r="JV111" s="171"/>
      <c r="JW111" s="171"/>
      <c r="JX111" s="171"/>
      <c r="JY111" s="171"/>
      <c r="JZ111" s="171"/>
      <c r="KA111" s="171"/>
      <c r="KB111" s="171"/>
      <c r="KC111" s="171"/>
      <c r="KD111" s="171"/>
      <c r="KE111" s="171"/>
      <c r="KF111" s="171"/>
      <c r="KG111" s="171"/>
      <c r="KH111" s="171"/>
      <c r="KI111" s="171"/>
      <c r="KJ111" s="171"/>
      <c r="KK111" s="171"/>
      <c r="KL111" s="171"/>
      <c r="KM111" s="171"/>
      <c r="KN111" s="171"/>
      <c r="KO111" s="171"/>
      <c r="KP111" s="171"/>
      <c r="KQ111" s="171"/>
      <c r="KR111" s="171"/>
      <c r="KS111" s="171"/>
      <c r="KT111" s="171"/>
      <c r="KU111" s="171"/>
      <c r="KV111" s="171"/>
      <c r="KW111" s="171"/>
      <c r="KX111" s="171"/>
      <c r="KY111" s="171"/>
      <c r="KZ111" s="171"/>
      <c r="LA111" s="171"/>
      <c r="LB111" s="171"/>
      <c r="LC111" s="171"/>
      <c r="LD111" s="171"/>
      <c r="LE111" s="171"/>
      <c r="LF111" s="171"/>
      <c r="LG111" s="171"/>
      <c r="LH111" s="171"/>
      <c r="LI111" s="171"/>
      <c r="LJ111" s="171"/>
      <c r="LK111" s="171"/>
      <c r="LL111" s="171"/>
      <c r="LM111" s="171"/>
      <c r="LN111" s="171"/>
      <c r="LO111" s="171"/>
      <c r="LP111" s="171"/>
      <c r="LQ111" s="171"/>
      <c r="LR111" s="171"/>
      <c r="LS111" s="171"/>
      <c r="LT111" s="171"/>
      <c r="LU111" s="171"/>
      <c r="LV111" s="171"/>
      <c r="LW111" s="171"/>
      <c r="LX111" s="171"/>
      <c r="LY111" s="171"/>
      <c r="LZ111" s="171"/>
      <c r="MA111" s="171"/>
      <c r="MB111" s="171"/>
      <c r="MC111" s="171"/>
      <c r="MD111" s="171"/>
      <c r="ME111" s="171"/>
      <c r="MF111" s="171"/>
      <c r="MG111" s="171"/>
      <c r="MH111" s="171"/>
      <c r="MI111" s="171"/>
      <c r="MJ111" s="171"/>
      <c r="MK111" s="171"/>
      <c r="ML111" s="171"/>
      <c r="MM111" s="171"/>
      <c r="MN111" s="171"/>
      <c r="MO111" s="171"/>
      <c r="MP111" s="171"/>
      <c r="MQ111" s="171"/>
      <c r="MR111" s="171"/>
      <c r="MS111" s="171"/>
      <c r="MT111" s="171"/>
      <c r="MU111" s="171"/>
      <c r="MV111" s="171"/>
      <c r="MW111" s="171"/>
      <c r="MX111" s="171"/>
      <c r="MY111" s="171"/>
      <c r="MZ111" s="171"/>
      <c r="NA111" s="171"/>
      <c r="NB111" s="171"/>
      <c r="NC111" s="171"/>
      <c r="ND111" s="171"/>
      <c r="NE111" s="171"/>
      <c r="NF111" s="171"/>
      <c r="NG111" s="171"/>
      <c r="NH111" s="171"/>
      <c r="NI111" s="171"/>
      <c r="NJ111" s="171"/>
      <c r="NK111" s="171"/>
      <c r="NL111" s="171"/>
      <c r="NM111" s="171"/>
      <c r="NN111" s="171"/>
      <c r="NO111" s="171"/>
      <c r="NP111" s="171"/>
      <c r="NQ111" s="171"/>
      <c r="NR111" s="171"/>
      <c r="NS111" s="171"/>
      <c r="NT111" s="171"/>
      <c r="NU111" s="171"/>
      <c r="NV111" s="171"/>
      <c r="NW111" s="171"/>
      <c r="NX111" s="171"/>
      <c r="NY111" s="171"/>
      <c r="NZ111" s="171"/>
      <c r="OA111" s="171"/>
      <c r="OB111" s="171"/>
      <c r="OC111" s="171"/>
      <c r="OD111" s="171"/>
      <c r="OE111" s="171"/>
      <c r="OF111" s="171"/>
      <c r="OG111" s="171"/>
      <c r="OH111" s="171"/>
      <c r="OI111" s="171"/>
      <c r="OJ111" s="171"/>
      <c r="OK111" s="171"/>
      <c r="OL111" s="171"/>
      <c r="OM111" s="171"/>
      <c r="ON111" s="171"/>
      <c r="OO111" s="171"/>
      <c r="OP111" s="171"/>
      <c r="OQ111" s="171"/>
      <c r="OR111" s="171"/>
      <c r="OS111" s="171"/>
      <c r="OT111" s="171"/>
      <c r="OU111" s="171"/>
      <c r="OV111" s="171"/>
      <c r="OW111" s="171"/>
      <c r="OX111" s="171"/>
      <c r="OY111" s="171"/>
      <c r="OZ111" s="171"/>
      <c r="PA111" s="171"/>
      <c r="PB111" s="171"/>
      <c r="PC111" s="171"/>
      <c r="PD111" s="171"/>
      <c r="PE111" s="171"/>
      <c r="PF111" s="171"/>
      <c r="PG111" s="171"/>
      <c r="PH111" s="171"/>
      <c r="PI111" s="171"/>
      <c r="PJ111" s="171"/>
      <c r="PK111" s="171"/>
      <c r="PL111" s="171"/>
      <c r="PM111" s="171"/>
      <c r="PN111" s="171"/>
      <c r="PO111" s="171"/>
      <c r="PP111" s="171"/>
      <c r="PQ111" s="171"/>
      <c r="PR111" s="171"/>
      <c r="PS111" s="171"/>
      <c r="PT111" s="171"/>
      <c r="PU111" s="171"/>
      <c r="PV111" s="171"/>
      <c r="PW111" s="171"/>
      <c r="PX111" s="171"/>
      <c r="PY111" s="171"/>
      <c r="PZ111" s="171"/>
      <c r="QA111" s="171"/>
      <c r="QB111" s="171"/>
      <c r="QC111" s="171"/>
      <c r="QD111" s="171"/>
      <c r="QE111" s="171"/>
      <c r="QF111" s="171"/>
      <c r="QG111" s="171"/>
      <c r="QH111" s="171"/>
      <c r="QI111" s="171"/>
      <c r="QJ111" s="171"/>
      <c r="QK111" s="171"/>
      <c r="QL111" s="171"/>
      <c r="QM111" s="171"/>
      <c r="QN111" s="171"/>
      <c r="QO111" s="171"/>
      <c r="QP111" s="171"/>
      <c r="QQ111" s="171"/>
      <c r="QR111" s="171"/>
      <c r="QS111" s="171"/>
      <c r="QT111" s="171"/>
      <c r="QU111" s="171"/>
      <c r="QV111" s="171"/>
      <c r="QW111" s="171"/>
      <c r="QX111" s="171"/>
      <c r="QY111" s="171"/>
      <c r="QZ111" s="171"/>
      <c r="RA111" s="171"/>
      <c r="RB111" s="171"/>
      <c r="RC111" s="171"/>
      <c r="RD111" s="171"/>
      <c r="RE111" s="171"/>
      <c r="RF111" s="171"/>
      <c r="RG111" s="171"/>
      <c r="RH111" s="171"/>
      <c r="RI111" s="171"/>
      <c r="RJ111" s="171"/>
      <c r="RK111" s="171"/>
      <c r="RL111" s="171"/>
      <c r="RM111" s="171"/>
      <c r="RN111" s="171"/>
      <c r="RO111" s="171"/>
      <c r="RP111" s="171"/>
      <c r="RQ111" s="171"/>
      <c r="RR111" s="171"/>
      <c r="RS111" s="171"/>
      <c r="RT111" s="171"/>
      <c r="RU111" s="171"/>
      <c r="RV111" s="171"/>
      <c r="RW111" s="171"/>
      <c r="RX111" s="171"/>
      <c r="RY111" s="171"/>
      <c r="RZ111" s="171"/>
      <c r="SA111" s="171"/>
      <c r="SB111" s="171"/>
      <c r="SC111" s="171"/>
      <c r="SD111" s="171"/>
      <c r="SE111" s="171"/>
      <c r="SF111" s="171"/>
      <c r="SG111" s="171"/>
      <c r="SH111" s="171"/>
      <c r="SI111" s="171"/>
      <c r="SJ111" s="171"/>
      <c r="SK111" s="171"/>
      <c r="SL111" s="171"/>
      <c r="SM111" s="171"/>
      <c r="SN111" s="171"/>
      <c r="SO111" s="171"/>
      <c r="SP111" s="171"/>
      <c r="SQ111" s="171"/>
      <c r="SR111" s="171"/>
      <c r="SS111" s="171"/>
      <c r="ST111" s="171"/>
      <c r="SU111" s="171"/>
      <c r="SV111" s="171"/>
      <c r="SW111" s="171"/>
      <c r="SX111" s="171"/>
      <c r="SY111" s="171"/>
      <c r="SZ111" s="171"/>
      <c r="TA111" s="171"/>
      <c r="TB111" s="171"/>
      <c r="TC111" s="171"/>
      <c r="TD111" s="171"/>
      <c r="TE111" s="171"/>
      <c r="TF111" s="171"/>
      <c r="TG111" s="171"/>
      <c r="TH111" s="171"/>
      <c r="TI111" s="171"/>
      <c r="TJ111" s="171"/>
      <c r="TK111" s="171"/>
      <c r="TL111" s="171"/>
      <c r="TM111" s="171"/>
      <c r="TN111" s="171"/>
      <c r="TO111" s="171"/>
      <c r="TP111" s="171"/>
      <c r="TQ111" s="171"/>
      <c r="TR111" s="171"/>
      <c r="TS111" s="171"/>
      <c r="TT111" s="171"/>
      <c r="TU111" s="171"/>
      <c r="TV111" s="171"/>
      <c r="TW111" s="171"/>
      <c r="TX111" s="171"/>
      <c r="TY111" s="171"/>
      <c r="TZ111" s="171"/>
      <c r="UA111" s="171"/>
      <c r="UB111" s="171"/>
      <c r="UC111" s="171"/>
      <c r="UD111" s="171"/>
      <c r="UE111" s="171"/>
      <c r="UF111" s="171"/>
      <c r="UG111" s="171"/>
      <c r="UH111" s="171"/>
      <c r="UI111" s="171"/>
      <c r="UJ111" s="171"/>
      <c r="UK111" s="171"/>
      <c r="UL111" s="171"/>
      <c r="UM111" s="171"/>
      <c r="UN111" s="171"/>
      <c r="UO111" s="171"/>
      <c r="UP111" s="171"/>
      <c r="UQ111" s="171"/>
      <c r="UR111" s="171"/>
      <c r="US111" s="171"/>
      <c r="UT111" s="171"/>
      <c r="UU111" s="171"/>
      <c r="UV111" s="171"/>
      <c r="UW111" s="171"/>
      <c r="UX111" s="171"/>
      <c r="UY111" s="171"/>
      <c r="UZ111" s="171"/>
      <c r="VA111" s="171"/>
      <c r="VB111" s="171"/>
      <c r="VC111" s="171"/>
      <c r="VD111" s="171"/>
      <c r="VE111" s="171"/>
      <c r="VF111" s="171"/>
      <c r="VG111" s="171"/>
      <c r="VH111" s="171"/>
      <c r="VI111" s="171"/>
      <c r="VJ111" s="171"/>
      <c r="VK111" s="171"/>
      <c r="VL111" s="171"/>
      <c r="VM111" s="171"/>
      <c r="VN111" s="171"/>
      <c r="VO111" s="171"/>
      <c r="VP111" s="171"/>
      <c r="VQ111" s="171"/>
      <c r="VR111" s="171"/>
      <c r="VS111" s="171"/>
      <c r="VT111" s="171"/>
      <c r="VU111" s="171"/>
      <c r="VV111" s="171"/>
      <c r="VW111" s="171"/>
      <c r="VX111" s="171"/>
      <c r="VY111" s="171"/>
      <c r="VZ111" s="171"/>
      <c r="WA111" s="171"/>
      <c r="WB111" s="171"/>
      <c r="WC111" s="171"/>
      <c r="WD111" s="171"/>
      <c r="WE111" s="171"/>
      <c r="WF111" s="171"/>
      <c r="WG111" s="171"/>
      <c r="WH111" s="171"/>
      <c r="WI111" s="171"/>
      <c r="WJ111" s="171"/>
      <c r="WK111" s="171"/>
      <c r="WL111" s="171"/>
      <c r="WM111" s="171"/>
      <c r="WN111" s="171"/>
      <c r="WO111" s="171"/>
      <c r="WP111" s="171"/>
      <c r="WQ111" s="171"/>
      <c r="WR111" s="171"/>
      <c r="WS111" s="171"/>
      <c r="WT111" s="171"/>
      <c r="WU111" s="171"/>
      <c r="WV111" s="171"/>
      <c r="WW111" s="171"/>
      <c r="WX111" s="171"/>
      <c r="WY111" s="171"/>
      <c r="WZ111" s="171"/>
      <c r="XA111" s="171"/>
      <c r="XB111" s="171"/>
      <c r="XC111" s="171"/>
      <c r="XD111" s="171"/>
      <c r="XE111" s="171"/>
      <c r="XF111" s="171"/>
      <c r="XG111" s="171"/>
      <c r="XH111" s="171"/>
      <c r="XI111" s="171"/>
      <c r="XJ111" s="171"/>
      <c r="XK111" s="171"/>
      <c r="XL111" s="171"/>
      <c r="XM111" s="171"/>
      <c r="XN111" s="171"/>
      <c r="XO111" s="171"/>
      <c r="XP111" s="171"/>
      <c r="XQ111" s="171"/>
      <c r="XR111" s="171"/>
      <c r="XS111" s="171"/>
      <c r="XT111" s="171"/>
      <c r="XU111" s="171"/>
      <c r="XV111" s="171"/>
      <c r="XW111" s="171"/>
      <c r="XX111" s="171"/>
      <c r="XY111" s="171"/>
      <c r="XZ111" s="171"/>
      <c r="YA111" s="171"/>
      <c r="YB111" s="171"/>
      <c r="YC111" s="171"/>
      <c r="YD111" s="171"/>
      <c r="YE111" s="171"/>
      <c r="YF111" s="171"/>
      <c r="YG111" s="171"/>
      <c r="YH111" s="171"/>
      <c r="YI111" s="171"/>
      <c r="YJ111" s="171"/>
      <c r="YK111" s="171"/>
      <c r="YL111" s="171"/>
      <c r="YM111" s="171"/>
      <c r="YN111" s="171"/>
      <c r="YO111" s="171"/>
      <c r="YP111" s="171"/>
      <c r="YQ111" s="171"/>
      <c r="YR111" s="171"/>
      <c r="YS111" s="171"/>
      <c r="YT111" s="171"/>
      <c r="YU111" s="171"/>
      <c r="YV111" s="171"/>
      <c r="YW111" s="171"/>
      <c r="YX111" s="171"/>
      <c r="YY111" s="171"/>
      <c r="YZ111" s="171"/>
      <c r="ZA111" s="171"/>
      <c r="ZB111" s="171"/>
      <c r="ZC111" s="171"/>
      <c r="ZD111" s="171"/>
      <c r="ZE111" s="171"/>
      <c r="ZF111" s="171"/>
      <c r="ZG111" s="171"/>
      <c r="ZH111" s="171"/>
      <c r="ZI111" s="171"/>
      <c r="ZJ111" s="171"/>
      <c r="ZK111" s="171"/>
      <c r="ZL111" s="171"/>
      <c r="ZM111" s="171"/>
      <c r="ZN111" s="171"/>
      <c r="ZO111" s="171"/>
      <c r="ZP111" s="171"/>
      <c r="ZQ111" s="171"/>
      <c r="ZR111" s="171"/>
      <c r="ZS111" s="171"/>
      <c r="ZT111" s="171"/>
      <c r="ZU111" s="171"/>
      <c r="ZV111" s="171"/>
      <c r="ZW111" s="171"/>
      <c r="ZX111" s="171"/>
      <c r="ZY111" s="171"/>
      <c r="ZZ111" s="171"/>
      <c r="AAA111" s="171"/>
      <c r="AAB111" s="171"/>
      <c r="AAC111" s="171"/>
      <c r="AAD111" s="171"/>
      <c r="AAE111" s="171"/>
      <c r="AAF111" s="171"/>
      <c r="AAG111" s="171"/>
      <c r="AAH111" s="171"/>
      <c r="AAI111" s="171"/>
      <c r="AAJ111" s="171"/>
      <c r="AAK111" s="171"/>
      <c r="AAL111" s="171"/>
      <c r="AAM111" s="171"/>
      <c r="AAN111" s="171"/>
      <c r="AAO111" s="171"/>
      <c r="AAP111" s="171"/>
      <c r="AAQ111" s="171"/>
      <c r="AAR111" s="171"/>
      <c r="AAS111" s="171"/>
      <c r="AAT111" s="171"/>
      <c r="AAU111" s="171"/>
      <c r="AAV111" s="171"/>
      <c r="AAW111" s="171"/>
      <c r="AAX111" s="171"/>
      <c r="AAY111" s="171"/>
      <c r="AAZ111" s="171"/>
      <c r="ABA111" s="171"/>
      <c r="ABB111" s="171"/>
      <c r="ABC111" s="171"/>
      <c r="ABD111" s="171"/>
      <c r="ABE111" s="171"/>
      <c r="ABF111" s="171"/>
      <c r="ABG111" s="171"/>
      <c r="ABH111" s="171"/>
      <c r="ABI111" s="171"/>
      <c r="ABJ111" s="171"/>
      <c r="ABK111" s="171"/>
      <c r="ABL111" s="171"/>
      <c r="ABM111" s="171"/>
      <c r="ABN111" s="171"/>
      <c r="ABO111" s="171"/>
      <c r="ABP111" s="171"/>
      <c r="ABQ111" s="171"/>
      <c r="ABR111" s="171"/>
      <c r="ABS111" s="171"/>
      <c r="ABT111" s="171"/>
      <c r="ABU111" s="171"/>
      <c r="ABV111" s="171"/>
      <c r="ABW111" s="171"/>
      <c r="ABX111" s="171"/>
      <c r="ABY111" s="171"/>
      <c r="ABZ111" s="171"/>
      <c r="ACA111" s="171"/>
      <c r="ACB111" s="171"/>
      <c r="ACC111" s="171"/>
      <c r="ACD111" s="171"/>
      <c r="ACE111" s="171"/>
      <c r="ACF111" s="171"/>
      <c r="ACG111" s="171"/>
      <c r="ACH111" s="171"/>
      <c r="ACI111" s="171"/>
      <c r="ACJ111" s="171"/>
      <c r="ACK111" s="171"/>
      <c r="ACL111" s="171"/>
      <c r="ACM111" s="171"/>
      <c r="ACN111" s="171"/>
      <c r="ACO111" s="171"/>
      <c r="ACP111" s="171"/>
      <c r="ACQ111" s="171"/>
      <c r="ACR111" s="171"/>
      <c r="ACS111" s="171"/>
      <c r="ACT111" s="171"/>
      <c r="ACU111" s="171"/>
      <c r="ACV111" s="171"/>
      <c r="ACW111" s="171"/>
      <c r="ACX111" s="171"/>
      <c r="ACY111" s="171"/>
      <c r="ACZ111" s="171"/>
      <c r="ADA111" s="171"/>
      <c r="ADB111" s="171"/>
      <c r="ADC111" s="171"/>
      <c r="ADD111" s="171"/>
      <c r="ADE111" s="171"/>
      <c r="ADF111" s="171"/>
      <c r="ADG111" s="171"/>
      <c r="ADH111" s="171"/>
      <c r="ADI111" s="171"/>
      <c r="ADJ111" s="171"/>
      <c r="ADK111" s="171"/>
      <c r="ADL111" s="171"/>
      <c r="ADM111" s="171"/>
      <c r="ADN111" s="171"/>
      <c r="ADO111" s="171"/>
      <c r="ADP111" s="171"/>
      <c r="ADQ111" s="171"/>
      <c r="ADR111" s="171"/>
      <c r="ADS111" s="171"/>
      <c r="ADT111" s="171"/>
      <c r="ADU111" s="171"/>
      <c r="ADV111" s="171"/>
      <c r="ADW111" s="171"/>
      <c r="ADX111" s="171"/>
      <c r="ADY111" s="171"/>
      <c r="ADZ111" s="171"/>
      <c r="AEA111" s="171"/>
      <c r="AEB111" s="171"/>
      <c r="AEC111" s="171"/>
      <c r="AED111" s="171"/>
      <c r="AEE111" s="171"/>
      <c r="AEF111" s="171"/>
      <c r="AEG111" s="171"/>
      <c r="AEH111" s="171"/>
      <c r="AEI111" s="171"/>
      <c r="AEJ111" s="171"/>
      <c r="AEK111" s="171"/>
      <c r="AEL111" s="171"/>
      <c r="AEM111" s="171"/>
      <c r="AEN111" s="171"/>
      <c r="AEO111" s="171"/>
      <c r="AEP111" s="171"/>
      <c r="AEQ111" s="171"/>
      <c r="AER111" s="171"/>
      <c r="AES111" s="171"/>
      <c r="AET111" s="171"/>
      <c r="AEU111" s="171"/>
      <c r="AEV111" s="171"/>
      <c r="AEW111" s="171"/>
      <c r="AEX111" s="171"/>
      <c r="AEY111" s="171"/>
      <c r="AEZ111" s="171"/>
      <c r="AFA111" s="171"/>
      <c r="AFB111" s="171"/>
      <c r="AFC111" s="171"/>
      <c r="AFD111" s="171"/>
      <c r="AFE111" s="171"/>
      <c r="AFF111" s="171"/>
      <c r="AFG111" s="171"/>
      <c r="AFH111" s="171"/>
      <c r="AFI111" s="171"/>
      <c r="AFJ111" s="171"/>
      <c r="AFK111" s="171"/>
      <c r="AFL111" s="171"/>
      <c r="AFM111" s="171"/>
      <c r="AFN111" s="171"/>
      <c r="AFO111" s="171"/>
      <c r="AFP111" s="171"/>
      <c r="AFQ111" s="171"/>
      <c r="AFR111" s="171"/>
      <c r="AFS111" s="171"/>
      <c r="AFT111" s="171"/>
      <c r="AFU111" s="171"/>
      <c r="AFV111" s="171"/>
      <c r="AFW111" s="171"/>
      <c r="AFX111" s="171"/>
      <c r="AFY111" s="171"/>
      <c r="AFZ111" s="171"/>
      <c r="AGA111" s="171"/>
      <c r="AGB111" s="171"/>
      <c r="AGC111" s="171"/>
      <c r="AGD111" s="171"/>
      <c r="AGE111" s="171"/>
      <c r="AGF111" s="171"/>
      <c r="AGG111" s="171"/>
      <c r="AGH111" s="171"/>
      <c r="AGI111" s="171"/>
      <c r="AGJ111" s="171"/>
      <c r="AGK111" s="171"/>
      <c r="AGL111" s="171"/>
      <c r="AGM111" s="171"/>
      <c r="AGN111" s="171"/>
      <c r="AGO111" s="171"/>
      <c r="AGP111" s="171"/>
      <c r="AGQ111" s="171"/>
      <c r="AGR111" s="171"/>
      <c r="AGS111" s="171"/>
      <c r="AGT111" s="171"/>
      <c r="AGU111" s="171"/>
      <c r="AGV111" s="171"/>
      <c r="AGW111" s="171"/>
      <c r="AGX111" s="171"/>
      <c r="AGY111" s="171"/>
      <c r="AGZ111" s="171"/>
      <c r="AHA111" s="171"/>
      <c r="AHB111" s="171"/>
      <c r="AHC111" s="171"/>
      <c r="AHD111" s="171"/>
      <c r="AHE111" s="171"/>
      <c r="AHF111" s="171"/>
      <c r="AHG111" s="171"/>
      <c r="AHH111" s="171"/>
      <c r="AHI111" s="171"/>
      <c r="AHJ111" s="171"/>
      <c r="AHK111" s="171"/>
      <c r="AHL111" s="171"/>
      <c r="AHM111" s="171"/>
      <c r="AHN111" s="171"/>
      <c r="AHO111" s="171"/>
      <c r="AHP111" s="171"/>
      <c r="AHQ111" s="171"/>
      <c r="AHR111" s="171"/>
      <c r="AHS111" s="171"/>
      <c r="AHT111" s="171"/>
      <c r="AHU111" s="171"/>
      <c r="AHV111" s="171"/>
      <c r="AHW111" s="171"/>
      <c r="AHX111" s="171"/>
      <c r="AHY111" s="171"/>
      <c r="AHZ111" s="171"/>
      <c r="AIA111" s="171"/>
      <c r="AIB111" s="171"/>
      <c r="AIC111" s="171"/>
      <c r="AID111" s="171"/>
      <c r="AIE111" s="171"/>
      <c r="AIF111" s="171"/>
      <c r="AIG111" s="171"/>
      <c r="AIH111" s="171"/>
      <c r="AII111" s="171"/>
      <c r="AIJ111" s="171"/>
      <c r="AIK111" s="171"/>
      <c r="AIL111" s="171"/>
      <c r="AIM111" s="171"/>
      <c r="AIN111" s="171"/>
      <c r="AIO111" s="171"/>
      <c r="AIP111" s="171"/>
      <c r="AIQ111" s="171"/>
      <c r="AIR111" s="171"/>
      <c r="AIS111" s="171"/>
      <c r="AIT111" s="171"/>
      <c r="AIU111" s="171"/>
      <c r="AIV111" s="171"/>
      <c r="AIW111" s="171"/>
      <c r="AIX111" s="171"/>
      <c r="AIY111" s="171"/>
      <c r="AIZ111" s="171"/>
      <c r="AJA111" s="171"/>
      <c r="AJB111" s="171"/>
      <c r="AJC111" s="171"/>
      <c r="AJD111" s="171"/>
      <c r="AJE111" s="171"/>
      <c r="AJF111" s="171"/>
      <c r="AJG111" s="171"/>
      <c r="AJH111" s="171"/>
      <c r="AJI111" s="171"/>
      <c r="AJJ111" s="171"/>
      <c r="AJK111" s="171"/>
      <c r="AJL111" s="171"/>
      <c r="AJM111" s="171"/>
      <c r="AJN111" s="171"/>
      <c r="AJO111" s="171"/>
      <c r="AJP111" s="171"/>
      <c r="AJQ111" s="171"/>
      <c r="AJR111" s="171"/>
      <c r="AJS111" s="171"/>
      <c r="AJT111" s="171"/>
      <c r="AJU111" s="171"/>
      <c r="AJV111" s="171"/>
      <c r="AJW111" s="171"/>
      <c r="AJX111" s="171"/>
      <c r="AJY111" s="171"/>
      <c r="AJZ111" s="171"/>
      <c r="AKA111" s="171"/>
      <c r="AKB111" s="171"/>
      <c r="AKC111" s="171"/>
      <c r="AKD111" s="171"/>
      <c r="AKE111" s="171"/>
      <c r="AKF111" s="171"/>
      <c r="AKG111" s="171"/>
      <c r="AKH111" s="171"/>
      <c r="AKI111" s="171"/>
      <c r="AKJ111" s="171"/>
      <c r="AKK111" s="171"/>
      <c r="AKL111" s="171"/>
      <c r="AKM111" s="171"/>
      <c r="AKN111" s="171"/>
      <c r="AKO111" s="171"/>
      <c r="AKP111" s="171"/>
      <c r="AKQ111" s="171"/>
      <c r="AKR111" s="171"/>
      <c r="AKS111" s="171"/>
      <c r="AKT111" s="171"/>
      <c r="AKU111" s="171"/>
      <c r="AKV111" s="171"/>
      <c r="AKW111" s="171"/>
      <c r="AKX111" s="171"/>
      <c r="AKY111" s="171"/>
      <c r="AKZ111" s="171"/>
      <c r="ALA111" s="171"/>
      <c r="ALB111" s="171"/>
      <c r="ALC111" s="171"/>
      <c r="ALD111" s="171"/>
      <c r="ALE111" s="171"/>
      <c r="ALF111" s="171"/>
      <c r="ALG111" s="171"/>
      <c r="ALH111" s="171"/>
      <c r="ALI111" s="171"/>
      <c r="ALJ111" s="171"/>
      <c r="ALK111" s="171"/>
      <c r="ALL111" s="171"/>
      <c r="ALM111" s="171"/>
      <c r="ALN111" s="171"/>
      <c r="ALO111" s="171"/>
      <c r="ALP111" s="171"/>
      <c r="ALQ111" s="171"/>
      <c r="ALR111" s="171"/>
      <c r="ALS111" s="171"/>
      <c r="ALT111" s="171"/>
      <c r="ALU111" s="171"/>
      <c r="ALV111" s="171"/>
      <c r="ALW111" s="171"/>
      <c r="ALX111" s="171"/>
      <c r="ALY111" s="171"/>
      <c r="ALZ111" s="171"/>
      <c r="AMA111" s="171"/>
      <c r="AMB111" s="171"/>
      <c r="AMC111" s="171"/>
      <c r="AMD111" s="171"/>
    </row>
    <row r="112" spans="1:1018" s="82" customFormat="1" x14ac:dyDescent="0.25">
      <c r="A112" s="178"/>
      <c r="B112" s="30"/>
      <c r="C112" s="211"/>
      <c r="D112" s="211"/>
      <c r="E112" s="211"/>
      <c r="F112" s="211"/>
      <c r="G112" s="211"/>
      <c r="H112" s="211"/>
      <c r="I112" s="211"/>
      <c r="J112" s="211"/>
      <c r="K112" s="178"/>
      <c r="L112" s="178"/>
      <c r="M112" s="171"/>
      <c r="N112" s="171"/>
      <c r="O112" s="171"/>
      <c r="P112" s="171"/>
      <c r="Q112" s="171"/>
      <c r="R112" s="171"/>
      <c r="S112" s="171"/>
      <c r="T112" s="171"/>
      <c r="U112" s="171"/>
      <c r="V112" s="171"/>
      <c r="W112" s="171"/>
      <c r="X112" s="171"/>
      <c r="Y112" s="171"/>
      <c r="Z112" s="171"/>
      <c r="AA112" s="171"/>
      <c r="AB112" s="171"/>
      <c r="AC112" s="171"/>
      <c r="AD112" s="171"/>
      <c r="AE112" s="171"/>
      <c r="AF112" s="171"/>
      <c r="AG112" s="171"/>
      <c r="AH112" s="171"/>
      <c r="AI112" s="171"/>
      <c r="AJ112" s="171"/>
      <c r="AK112" s="171"/>
      <c r="AL112" s="171"/>
      <c r="AM112" s="171"/>
      <c r="AN112" s="171"/>
      <c r="AO112" s="171"/>
      <c r="AP112" s="171"/>
      <c r="AQ112" s="171"/>
      <c r="AR112" s="171"/>
      <c r="AS112" s="171"/>
      <c r="AT112" s="171"/>
      <c r="AU112" s="171"/>
      <c r="AV112" s="171"/>
      <c r="AW112" s="171"/>
      <c r="AX112" s="171"/>
      <c r="AY112" s="171"/>
      <c r="AZ112" s="171"/>
      <c r="BA112" s="171"/>
      <c r="BB112" s="171"/>
      <c r="BC112" s="171"/>
      <c r="BD112" s="171"/>
      <c r="BE112" s="171"/>
      <c r="BF112" s="171"/>
      <c r="BG112" s="171"/>
      <c r="BH112" s="171"/>
      <c r="BI112" s="171"/>
      <c r="BJ112" s="171"/>
      <c r="BK112" s="171"/>
      <c r="BL112" s="171"/>
      <c r="BM112" s="171"/>
      <c r="BN112" s="171"/>
      <c r="BO112" s="171"/>
      <c r="BP112" s="171"/>
      <c r="BQ112" s="171"/>
      <c r="BR112" s="171"/>
      <c r="BS112" s="171"/>
      <c r="BT112" s="171"/>
      <c r="BU112" s="171"/>
      <c r="BV112" s="171"/>
      <c r="BW112" s="171"/>
      <c r="BX112" s="171"/>
      <c r="BY112" s="171"/>
      <c r="BZ112" s="171"/>
      <c r="CA112" s="171"/>
      <c r="CB112" s="171"/>
      <c r="CC112" s="171"/>
      <c r="CD112" s="171"/>
      <c r="CE112" s="171"/>
      <c r="CF112" s="171"/>
      <c r="CG112" s="171"/>
      <c r="CH112" s="171"/>
      <c r="CI112" s="171"/>
      <c r="CJ112" s="171"/>
      <c r="CK112" s="171"/>
      <c r="CL112" s="171"/>
      <c r="CM112" s="171"/>
      <c r="CN112" s="171"/>
      <c r="CO112" s="171"/>
      <c r="CP112" s="171"/>
      <c r="CQ112" s="171"/>
      <c r="CR112" s="171"/>
      <c r="CS112" s="171"/>
      <c r="CT112" s="171"/>
      <c r="CU112" s="171"/>
      <c r="CV112" s="171"/>
      <c r="CW112" s="171"/>
      <c r="CX112" s="171"/>
      <c r="CY112" s="171"/>
      <c r="CZ112" s="171"/>
      <c r="DA112" s="171"/>
      <c r="DB112" s="171"/>
      <c r="DC112" s="171"/>
      <c r="DD112" s="171"/>
      <c r="DE112" s="171"/>
      <c r="DF112" s="171"/>
      <c r="DG112" s="171"/>
      <c r="DH112" s="171"/>
      <c r="DI112" s="171"/>
      <c r="DJ112" s="171"/>
      <c r="DK112" s="171"/>
      <c r="DL112" s="171"/>
      <c r="DM112" s="171"/>
      <c r="DN112" s="171"/>
      <c r="DO112" s="171"/>
      <c r="DP112" s="171"/>
      <c r="DQ112" s="171"/>
      <c r="DR112" s="171"/>
      <c r="DS112" s="171"/>
      <c r="DT112" s="171"/>
      <c r="DU112" s="171"/>
      <c r="DV112" s="171"/>
      <c r="DW112" s="171"/>
      <c r="DX112" s="171"/>
      <c r="DY112" s="171"/>
      <c r="DZ112" s="171"/>
      <c r="EA112" s="171"/>
      <c r="EB112" s="171"/>
      <c r="EC112" s="171"/>
      <c r="ED112" s="171"/>
      <c r="EE112" s="171"/>
      <c r="EF112" s="171"/>
      <c r="EG112" s="171"/>
      <c r="EH112" s="171"/>
      <c r="EI112" s="171"/>
      <c r="EJ112" s="171"/>
      <c r="EK112" s="171"/>
      <c r="EL112" s="171"/>
      <c r="EM112" s="171"/>
      <c r="EN112" s="171"/>
      <c r="EO112" s="171"/>
      <c r="EP112" s="171"/>
      <c r="EQ112" s="171"/>
      <c r="ER112" s="171"/>
      <c r="ES112" s="171"/>
      <c r="ET112" s="171"/>
      <c r="EU112" s="171"/>
      <c r="EV112" s="171"/>
      <c r="EW112" s="171"/>
      <c r="EX112" s="171"/>
      <c r="EY112" s="171"/>
      <c r="EZ112" s="171"/>
      <c r="FA112" s="171"/>
      <c r="FB112" s="171"/>
      <c r="FC112" s="171"/>
      <c r="FD112" s="171"/>
      <c r="FE112" s="171"/>
      <c r="FF112" s="171"/>
      <c r="FG112" s="171"/>
      <c r="FH112" s="171"/>
      <c r="FI112" s="171"/>
      <c r="FJ112" s="171"/>
      <c r="FK112" s="171"/>
      <c r="FL112" s="171"/>
      <c r="FM112" s="171"/>
      <c r="FN112" s="171"/>
      <c r="FO112" s="171"/>
      <c r="FP112" s="171"/>
      <c r="FQ112" s="171"/>
      <c r="FR112" s="171"/>
      <c r="FS112" s="171"/>
      <c r="FT112" s="171"/>
      <c r="FU112" s="171"/>
      <c r="FV112" s="171"/>
      <c r="FW112" s="171"/>
      <c r="FX112" s="171"/>
      <c r="FY112" s="171"/>
      <c r="FZ112" s="171"/>
      <c r="GA112" s="171"/>
      <c r="GB112" s="171"/>
      <c r="GC112" s="171"/>
      <c r="GD112" s="171"/>
      <c r="GE112" s="171"/>
      <c r="GF112" s="171"/>
      <c r="GG112" s="171"/>
      <c r="GH112" s="171"/>
      <c r="GI112" s="171"/>
      <c r="GJ112" s="171"/>
      <c r="GK112" s="171"/>
      <c r="GL112" s="171"/>
      <c r="GM112" s="171"/>
      <c r="GN112" s="171"/>
      <c r="GO112" s="171"/>
      <c r="GP112" s="171"/>
      <c r="GQ112" s="171"/>
      <c r="GR112" s="171"/>
      <c r="GS112" s="171"/>
      <c r="GT112" s="171"/>
      <c r="GU112" s="171"/>
      <c r="GV112" s="171"/>
      <c r="GW112" s="171"/>
      <c r="GX112" s="171"/>
      <c r="GY112" s="171"/>
      <c r="GZ112" s="171"/>
      <c r="HA112" s="171"/>
      <c r="HB112" s="171"/>
      <c r="HC112" s="171"/>
      <c r="HD112" s="171"/>
      <c r="HE112" s="171"/>
      <c r="HF112" s="171"/>
      <c r="HG112" s="171"/>
      <c r="HH112" s="171"/>
      <c r="HI112" s="171"/>
      <c r="HJ112" s="171"/>
      <c r="HK112" s="171"/>
      <c r="HL112" s="171"/>
      <c r="HM112" s="171"/>
      <c r="HN112" s="171"/>
      <c r="HO112" s="171"/>
      <c r="HP112" s="171"/>
      <c r="HQ112" s="171"/>
      <c r="HR112" s="171"/>
      <c r="HS112" s="171"/>
      <c r="HT112" s="171"/>
      <c r="HU112" s="171"/>
      <c r="HV112" s="171"/>
      <c r="HW112" s="171"/>
      <c r="HX112" s="171"/>
      <c r="HY112" s="171"/>
      <c r="HZ112" s="171"/>
      <c r="IA112" s="171"/>
      <c r="IB112" s="171"/>
      <c r="IC112" s="171"/>
      <c r="ID112" s="171"/>
      <c r="IE112" s="171"/>
      <c r="IF112" s="171"/>
      <c r="IG112" s="171"/>
      <c r="IH112" s="171"/>
      <c r="II112" s="171"/>
      <c r="IJ112" s="171"/>
      <c r="IK112" s="171"/>
      <c r="IL112" s="171"/>
      <c r="IM112" s="171"/>
      <c r="IN112" s="171"/>
      <c r="IO112" s="171"/>
      <c r="IP112" s="171"/>
      <c r="IQ112" s="171"/>
      <c r="IR112" s="171"/>
      <c r="IS112" s="171"/>
      <c r="IT112" s="171"/>
      <c r="IU112" s="171"/>
      <c r="IV112" s="171"/>
      <c r="IW112" s="171"/>
      <c r="IX112" s="171"/>
      <c r="IY112" s="171"/>
      <c r="IZ112" s="171"/>
      <c r="JA112" s="171"/>
      <c r="JB112" s="171"/>
      <c r="JC112" s="171"/>
      <c r="JD112" s="171"/>
      <c r="JE112" s="171"/>
      <c r="JF112" s="171"/>
      <c r="JG112" s="171"/>
      <c r="JH112" s="171"/>
      <c r="JI112" s="171"/>
      <c r="JJ112" s="171"/>
      <c r="JK112" s="171"/>
      <c r="JL112" s="171"/>
      <c r="JM112" s="171"/>
      <c r="JN112" s="171"/>
      <c r="JO112" s="171"/>
      <c r="JP112" s="171"/>
      <c r="JQ112" s="171"/>
      <c r="JR112" s="171"/>
      <c r="JS112" s="171"/>
      <c r="JT112" s="171"/>
      <c r="JU112" s="171"/>
      <c r="JV112" s="171"/>
      <c r="JW112" s="171"/>
      <c r="JX112" s="171"/>
      <c r="JY112" s="171"/>
      <c r="JZ112" s="171"/>
      <c r="KA112" s="171"/>
      <c r="KB112" s="171"/>
      <c r="KC112" s="171"/>
      <c r="KD112" s="171"/>
      <c r="KE112" s="171"/>
      <c r="KF112" s="171"/>
      <c r="KG112" s="171"/>
      <c r="KH112" s="171"/>
      <c r="KI112" s="171"/>
      <c r="KJ112" s="171"/>
      <c r="KK112" s="171"/>
      <c r="KL112" s="171"/>
      <c r="KM112" s="171"/>
      <c r="KN112" s="171"/>
      <c r="KO112" s="171"/>
      <c r="KP112" s="171"/>
      <c r="KQ112" s="171"/>
      <c r="KR112" s="171"/>
      <c r="KS112" s="171"/>
      <c r="KT112" s="171"/>
      <c r="KU112" s="171"/>
      <c r="KV112" s="171"/>
      <c r="KW112" s="171"/>
      <c r="KX112" s="171"/>
      <c r="KY112" s="171"/>
      <c r="KZ112" s="171"/>
      <c r="LA112" s="171"/>
      <c r="LB112" s="171"/>
      <c r="LC112" s="171"/>
      <c r="LD112" s="171"/>
      <c r="LE112" s="171"/>
      <c r="LF112" s="171"/>
      <c r="LG112" s="171"/>
      <c r="LH112" s="171"/>
      <c r="LI112" s="171"/>
      <c r="LJ112" s="171"/>
      <c r="LK112" s="171"/>
      <c r="LL112" s="171"/>
      <c r="LM112" s="171"/>
      <c r="LN112" s="171"/>
      <c r="LO112" s="171"/>
      <c r="LP112" s="171"/>
      <c r="LQ112" s="171"/>
      <c r="LR112" s="171"/>
      <c r="LS112" s="171"/>
      <c r="LT112" s="171"/>
      <c r="LU112" s="171"/>
      <c r="LV112" s="171"/>
      <c r="LW112" s="171"/>
      <c r="LX112" s="171"/>
      <c r="LY112" s="171"/>
      <c r="LZ112" s="171"/>
      <c r="MA112" s="171"/>
      <c r="MB112" s="171"/>
      <c r="MC112" s="171"/>
      <c r="MD112" s="171"/>
      <c r="ME112" s="171"/>
      <c r="MF112" s="171"/>
      <c r="MG112" s="171"/>
      <c r="MH112" s="171"/>
      <c r="MI112" s="171"/>
      <c r="MJ112" s="171"/>
      <c r="MK112" s="171"/>
      <c r="ML112" s="171"/>
      <c r="MM112" s="171"/>
      <c r="MN112" s="171"/>
      <c r="MO112" s="171"/>
      <c r="MP112" s="171"/>
      <c r="MQ112" s="171"/>
      <c r="MR112" s="171"/>
      <c r="MS112" s="171"/>
      <c r="MT112" s="171"/>
      <c r="MU112" s="171"/>
      <c r="MV112" s="171"/>
      <c r="MW112" s="171"/>
      <c r="MX112" s="171"/>
      <c r="MY112" s="171"/>
      <c r="MZ112" s="171"/>
      <c r="NA112" s="171"/>
      <c r="NB112" s="171"/>
      <c r="NC112" s="171"/>
      <c r="ND112" s="171"/>
      <c r="NE112" s="171"/>
      <c r="NF112" s="171"/>
      <c r="NG112" s="171"/>
      <c r="NH112" s="171"/>
      <c r="NI112" s="171"/>
      <c r="NJ112" s="171"/>
      <c r="NK112" s="171"/>
      <c r="NL112" s="171"/>
      <c r="NM112" s="171"/>
      <c r="NN112" s="171"/>
      <c r="NO112" s="171"/>
      <c r="NP112" s="171"/>
      <c r="NQ112" s="171"/>
      <c r="NR112" s="171"/>
      <c r="NS112" s="171"/>
      <c r="NT112" s="171"/>
      <c r="NU112" s="171"/>
      <c r="NV112" s="171"/>
      <c r="NW112" s="171"/>
      <c r="NX112" s="171"/>
      <c r="NY112" s="171"/>
      <c r="NZ112" s="171"/>
      <c r="OA112" s="171"/>
      <c r="OB112" s="171"/>
      <c r="OC112" s="171"/>
      <c r="OD112" s="171"/>
      <c r="OE112" s="171"/>
      <c r="OF112" s="171"/>
      <c r="OG112" s="171"/>
      <c r="OH112" s="171"/>
      <c r="OI112" s="171"/>
      <c r="OJ112" s="171"/>
      <c r="OK112" s="171"/>
      <c r="OL112" s="171"/>
      <c r="OM112" s="171"/>
      <c r="ON112" s="171"/>
      <c r="OO112" s="171"/>
      <c r="OP112" s="171"/>
      <c r="OQ112" s="171"/>
      <c r="OR112" s="171"/>
      <c r="OS112" s="171"/>
      <c r="OT112" s="171"/>
      <c r="OU112" s="171"/>
      <c r="OV112" s="171"/>
      <c r="OW112" s="171"/>
      <c r="OX112" s="171"/>
      <c r="OY112" s="171"/>
      <c r="OZ112" s="171"/>
      <c r="PA112" s="171"/>
      <c r="PB112" s="171"/>
      <c r="PC112" s="171"/>
      <c r="PD112" s="171"/>
      <c r="PE112" s="171"/>
      <c r="PF112" s="171"/>
      <c r="PG112" s="171"/>
      <c r="PH112" s="171"/>
      <c r="PI112" s="171"/>
      <c r="PJ112" s="171"/>
      <c r="PK112" s="171"/>
      <c r="PL112" s="171"/>
      <c r="PM112" s="171"/>
      <c r="PN112" s="171"/>
      <c r="PO112" s="171"/>
      <c r="PP112" s="171"/>
      <c r="PQ112" s="171"/>
      <c r="PR112" s="171"/>
      <c r="PS112" s="171"/>
      <c r="PT112" s="171"/>
      <c r="PU112" s="171"/>
      <c r="PV112" s="171"/>
      <c r="PW112" s="171"/>
      <c r="PX112" s="171"/>
      <c r="PY112" s="171"/>
      <c r="PZ112" s="171"/>
      <c r="QA112" s="171"/>
      <c r="QB112" s="171"/>
      <c r="QC112" s="171"/>
      <c r="QD112" s="171"/>
      <c r="QE112" s="171"/>
      <c r="QF112" s="171"/>
      <c r="QG112" s="171"/>
      <c r="QH112" s="171"/>
      <c r="QI112" s="171"/>
      <c r="QJ112" s="171"/>
      <c r="QK112" s="171"/>
      <c r="QL112" s="171"/>
      <c r="QM112" s="171"/>
      <c r="QN112" s="171"/>
      <c r="QO112" s="171"/>
      <c r="QP112" s="171"/>
      <c r="QQ112" s="171"/>
      <c r="QR112" s="171"/>
      <c r="QS112" s="171"/>
      <c r="QT112" s="171"/>
      <c r="QU112" s="171"/>
      <c r="QV112" s="171"/>
      <c r="QW112" s="171"/>
      <c r="QX112" s="171"/>
      <c r="QY112" s="171"/>
      <c r="QZ112" s="171"/>
      <c r="RA112" s="171"/>
      <c r="RB112" s="171"/>
      <c r="RC112" s="171"/>
      <c r="RD112" s="171"/>
      <c r="RE112" s="171"/>
      <c r="RF112" s="171"/>
      <c r="RG112" s="171"/>
      <c r="RH112" s="171"/>
      <c r="RI112" s="171"/>
      <c r="RJ112" s="171"/>
      <c r="RK112" s="171"/>
      <c r="RL112" s="171"/>
      <c r="RM112" s="171"/>
      <c r="RN112" s="171"/>
      <c r="RO112" s="171"/>
      <c r="RP112" s="171"/>
      <c r="RQ112" s="171"/>
      <c r="RR112" s="171"/>
      <c r="RS112" s="171"/>
      <c r="RT112" s="171"/>
      <c r="RU112" s="171"/>
      <c r="RV112" s="171"/>
      <c r="RW112" s="171"/>
      <c r="RX112" s="171"/>
      <c r="RY112" s="171"/>
      <c r="RZ112" s="171"/>
      <c r="SA112" s="171"/>
      <c r="SB112" s="171"/>
      <c r="SC112" s="171"/>
      <c r="SD112" s="171"/>
      <c r="SE112" s="171"/>
      <c r="SF112" s="171"/>
      <c r="SG112" s="171"/>
      <c r="SH112" s="171"/>
      <c r="SI112" s="171"/>
      <c r="SJ112" s="171"/>
      <c r="SK112" s="171"/>
      <c r="SL112" s="171"/>
      <c r="SM112" s="171"/>
      <c r="SN112" s="171"/>
      <c r="SO112" s="171"/>
      <c r="SP112" s="171"/>
      <c r="SQ112" s="171"/>
      <c r="SR112" s="171"/>
      <c r="SS112" s="171"/>
      <c r="ST112" s="171"/>
      <c r="SU112" s="171"/>
      <c r="SV112" s="171"/>
      <c r="SW112" s="171"/>
      <c r="SX112" s="171"/>
      <c r="SY112" s="171"/>
      <c r="SZ112" s="171"/>
      <c r="TA112" s="171"/>
      <c r="TB112" s="171"/>
      <c r="TC112" s="171"/>
      <c r="TD112" s="171"/>
      <c r="TE112" s="171"/>
      <c r="TF112" s="171"/>
      <c r="TG112" s="171"/>
      <c r="TH112" s="171"/>
      <c r="TI112" s="171"/>
      <c r="TJ112" s="171"/>
      <c r="TK112" s="171"/>
      <c r="TL112" s="171"/>
      <c r="TM112" s="171"/>
      <c r="TN112" s="171"/>
      <c r="TO112" s="171"/>
      <c r="TP112" s="171"/>
      <c r="TQ112" s="171"/>
      <c r="TR112" s="171"/>
      <c r="TS112" s="171"/>
      <c r="TT112" s="171"/>
      <c r="TU112" s="171"/>
      <c r="TV112" s="171"/>
      <c r="TW112" s="171"/>
      <c r="TX112" s="171"/>
      <c r="TY112" s="171"/>
      <c r="TZ112" s="171"/>
      <c r="UA112" s="171"/>
      <c r="UB112" s="171"/>
      <c r="UC112" s="171"/>
      <c r="UD112" s="171"/>
      <c r="UE112" s="171"/>
      <c r="UF112" s="171"/>
      <c r="UG112" s="171"/>
      <c r="UH112" s="171"/>
      <c r="UI112" s="171"/>
      <c r="UJ112" s="171"/>
      <c r="UK112" s="171"/>
      <c r="UL112" s="171"/>
      <c r="UM112" s="171"/>
      <c r="UN112" s="171"/>
      <c r="UO112" s="171"/>
      <c r="UP112" s="171"/>
      <c r="UQ112" s="171"/>
      <c r="UR112" s="171"/>
      <c r="US112" s="171"/>
      <c r="UT112" s="171"/>
      <c r="UU112" s="171"/>
      <c r="UV112" s="171"/>
      <c r="UW112" s="171"/>
      <c r="UX112" s="171"/>
      <c r="UY112" s="171"/>
      <c r="UZ112" s="171"/>
      <c r="VA112" s="171"/>
      <c r="VB112" s="171"/>
      <c r="VC112" s="171"/>
      <c r="VD112" s="171"/>
      <c r="VE112" s="171"/>
      <c r="VF112" s="171"/>
      <c r="VG112" s="171"/>
      <c r="VH112" s="171"/>
      <c r="VI112" s="171"/>
      <c r="VJ112" s="171"/>
      <c r="VK112" s="171"/>
      <c r="VL112" s="171"/>
      <c r="VM112" s="171"/>
      <c r="VN112" s="171"/>
      <c r="VO112" s="171"/>
      <c r="VP112" s="171"/>
      <c r="VQ112" s="171"/>
      <c r="VR112" s="171"/>
      <c r="VS112" s="171"/>
      <c r="VT112" s="171"/>
      <c r="VU112" s="171"/>
      <c r="VV112" s="171"/>
      <c r="VW112" s="171"/>
      <c r="VX112" s="171"/>
      <c r="VY112" s="171"/>
      <c r="VZ112" s="171"/>
      <c r="WA112" s="171"/>
      <c r="WB112" s="171"/>
      <c r="WC112" s="171"/>
      <c r="WD112" s="171"/>
      <c r="WE112" s="171"/>
      <c r="WF112" s="171"/>
      <c r="WG112" s="171"/>
      <c r="WH112" s="171"/>
      <c r="WI112" s="171"/>
      <c r="WJ112" s="171"/>
      <c r="WK112" s="171"/>
      <c r="WL112" s="171"/>
      <c r="WM112" s="171"/>
      <c r="WN112" s="171"/>
      <c r="WO112" s="171"/>
      <c r="WP112" s="171"/>
      <c r="WQ112" s="171"/>
      <c r="WR112" s="171"/>
      <c r="WS112" s="171"/>
      <c r="WT112" s="171"/>
      <c r="WU112" s="171"/>
      <c r="WV112" s="171"/>
      <c r="WW112" s="171"/>
      <c r="WX112" s="171"/>
      <c r="WY112" s="171"/>
      <c r="WZ112" s="171"/>
      <c r="XA112" s="171"/>
      <c r="XB112" s="171"/>
      <c r="XC112" s="171"/>
      <c r="XD112" s="171"/>
      <c r="XE112" s="171"/>
      <c r="XF112" s="171"/>
      <c r="XG112" s="171"/>
      <c r="XH112" s="171"/>
      <c r="XI112" s="171"/>
      <c r="XJ112" s="171"/>
      <c r="XK112" s="171"/>
      <c r="XL112" s="171"/>
      <c r="XM112" s="171"/>
      <c r="XN112" s="171"/>
      <c r="XO112" s="171"/>
      <c r="XP112" s="171"/>
      <c r="XQ112" s="171"/>
      <c r="XR112" s="171"/>
      <c r="XS112" s="171"/>
      <c r="XT112" s="171"/>
      <c r="XU112" s="171"/>
      <c r="XV112" s="171"/>
      <c r="XW112" s="171"/>
      <c r="XX112" s="171"/>
      <c r="XY112" s="171"/>
      <c r="XZ112" s="171"/>
      <c r="YA112" s="171"/>
      <c r="YB112" s="171"/>
      <c r="YC112" s="171"/>
      <c r="YD112" s="171"/>
      <c r="YE112" s="171"/>
      <c r="YF112" s="171"/>
      <c r="YG112" s="171"/>
      <c r="YH112" s="171"/>
      <c r="YI112" s="171"/>
      <c r="YJ112" s="171"/>
      <c r="YK112" s="171"/>
      <c r="YL112" s="171"/>
      <c r="YM112" s="171"/>
      <c r="YN112" s="171"/>
      <c r="YO112" s="171"/>
      <c r="YP112" s="171"/>
      <c r="YQ112" s="171"/>
      <c r="YR112" s="171"/>
      <c r="YS112" s="171"/>
      <c r="YT112" s="171"/>
      <c r="YU112" s="171"/>
      <c r="YV112" s="171"/>
      <c r="YW112" s="171"/>
      <c r="YX112" s="171"/>
      <c r="YY112" s="171"/>
      <c r="YZ112" s="171"/>
      <c r="ZA112" s="171"/>
      <c r="ZB112" s="171"/>
      <c r="ZC112" s="171"/>
      <c r="ZD112" s="171"/>
      <c r="ZE112" s="171"/>
      <c r="ZF112" s="171"/>
      <c r="ZG112" s="171"/>
      <c r="ZH112" s="171"/>
      <c r="ZI112" s="171"/>
      <c r="ZJ112" s="171"/>
      <c r="ZK112" s="171"/>
      <c r="ZL112" s="171"/>
      <c r="ZM112" s="171"/>
      <c r="ZN112" s="171"/>
      <c r="ZO112" s="171"/>
      <c r="ZP112" s="171"/>
      <c r="ZQ112" s="171"/>
      <c r="ZR112" s="171"/>
      <c r="ZS112" s="171"/>
      <c r="ZT112" s="171"/>
      <c r="ZU112" s="171"/>
      <c r="ZV112" s="171"/>
      <c r="ZW112" s="171"/>
      <c r="ZX112" s="171"/>
      <c r="ZY112" s="171"/>
      <c r="ZZ112" s="171"/>
      <c r="AAA112" s="171"/>
      <c r="AAB112" s="171"/>
      <c r="AAC112" s="171"/>
      <c r="AAD112" s="171"/>
      <c r="AAE112" s="171"/>
      <c r="AAF112" s="171"/>
      <c r="AAG112" s="171"/>
      <c r="AAH112" s="171"/>
      <c r="AAI112" s="171"/>
      <c r="AAJ112" s="171"/>
      <c r="AAK112" s="171"/>
      <c r="AAL112" s="171"/>
      <c r="AAM112" s="171"/>
      <c r="AAN112" s="171"/>
      <c r="AAO112" s="171"/>
      <c r="AAP112" s="171"/>
      <c r="AAQ112" s="171"/>
      <c r="AAR112" s="171"/>
      <c r="AAS112" s="171"/>
      <c r="AAT112" s="171"/>
      <c r="AAU112" s="171"/>
      <c r="AAV112" s="171"/>
      <c r="AAW112" s="171"/>
      <c r="AAX112" s="171"/>
      <c r="AAY112" s="171"/>
      <c r="AAZ112" s="171"/>
      <c r="ABA112" s="171"/>
      <c r="ABB112" s="171"/>
      <c r="ABC112" s="171"/>
      <c r="ABD112" s="171"/>
      <c r="ABE112" s="171"/>
      <c r="ABF112" s="171"/>
      <c r="ABG112" s="171"/>
      <c r="ABH112" s="171"/>
      <c r="ABI112" s="171"/>
      <c r="ABJ112" s="171"/>
      <c r="ABK112" s="171"/>
      <c r="ABL112" s="171"/>
      <c r="ABM112" s="171"/>
      <c r="ABN112" s="171"/>
      <c r="ABO112" s="171"/>
      <c r="ABP112" s="171"/>
      <c r="ABQ112" s="171"/>
      <c r="ABR112" s="171"/>
      <c r="ABS112" s="171"/>
      <c r="ABT112" s="171"/>
      <c r="ABU112" s="171"/>
      <c r="ABV112" s="171"/>
      <c r="ABW112" s="171"/>
      <c r="ABX112" s="171"/>
      <c r="ABY112" s="171"/>
      <c r="ABZ112" s="171"/>
      <c r="ACA112" s="171"/>
      <c r="ACB112" s="171"/>
      <c r="ACC112" s="171"/>
      <c r="ACD112" s="171"/>
      <c r="ACE112" s="171"/>
      <c r="ACF112" s="171"/>
      <c r="ACG112" s="171"/>
      <c r="ACH112" s="171"/>
      <c r="ACI112" s="171"/>
      <c r="ACJ112" s="171"/>
      <c r="ACK112" s="171"/>
      <c r="ACL112" s="171"/>
      <c r="ACM112" s="171"/>
      <c r="ACN112" s="171"/>
      <c r="ACO112" s="171"/>
      <c r="ACP112" s="171"/>
      <c r="ACQ112" s="171"/>
      <c r="ACR112" s="171"/>
      <c r="ACS112" s="171"/>
      <c r="ACT112" s="171"/>
      <c r="ACU112" s="171"/>
      <c r="ACV112" s="171"/>
      <c r="ACW112" s="171"/>
      <c r="ACX112" s="171"/>
      <c r="ACY112" s="171"/>
      <c r="ACZ112" s="171"/>
      <c r="ADA112" s="171"/>
      <c r="ADB112" s="171"/>
      <c r="ADC112" s="171"/>
      <c r="ADD112" s="171"/>
      <c r="ADE112" s="171"/>
      <c r="ADF112" s="171"/>
      <c r="ADG112" s="171"/>
      <c r="ADH112" s="171"/>
      <c r="ADI112" s="171"/>
      <c r="ADJ112" s="171"/>
      <c r="ADK112" s="171"/>
      <c r="ADL112" s="171"/>
      <c r="ADM112" s="171"/>
      <c r="ADN112" s="171"/>
      <c r="ADO112" s="171"/>
      <c r="ADP112" s="171"/>
      <c r="ADQ112" s="171"/>
      <c r="ADR112" s="171"/>
      <c r="ADS112" s="171"/>
      <c r="ADT112" s="171"/>
      <c r="ADU112" s="171"/>
      <c r="ADV112" s="171"/>
      <c r="ADW112" s="171"/>
      <c r="ADX112" s="171"/>
      <c r="ADY112" s="171"/>
      <c r="ADZ112" s="171"/>
      <c r="AEA112" s="171"/>
      <c r="AEB112" s="171"/>
      <c r="AEC112" s="171"/>
      <c r="AED112" s="171"/>
      <c r="AEE112" s="171"/>
      <c r="AEF112" s="171"/>
      <c r="AEG112" s="171"/>
      <c r="AEH112" s="171"/>
      <c r="AEI112" s="171"/>
      <c r="AEJ112" s="171"/>
      <c r="AEK112" s="171"/>
      <c r="AEL112" s="171"/>
      <c r="AEM112" s="171"/>
      <c r="AEN112" s="171"/>
      <c r="AEO112" s="171"/>
      <c r="AEP112" s="171"/>
      <c r="AEQ112" s="171"/>
      <c r="AER112" s="171"/>
      <c r="AES112" s="171"/>
      <c r="AET112" s="171"/>
      <c r="AEU112" s="171"/>
      <c r="AEV112" s="171"/>
      <c r="AEW112" s="171"/>
      <c r="AEX112" s="171"/>
      <c r="AEY112" s="171"/>
      <c r="AEZ112" s="171"/>
      <c r="AFA112" s="171"/>
      <c r="AFB112" s="171"/>
      <c r="AFC112" s="171"/>
      <c r="AFD112" s="171"/>
      <c r="AFE112" s="171"/>
      <c r="AFF112" s="171"/>
      <c r="AFG112" s="171"/>
      <c r="AFH112" s="171"/>
      <c r="AFI112" s="171"/>
      <c r="AFJ112" s="171"/>
      <c r="AFK112" s="171"/>
      <c r="AFL112" s="171"/>
      <c r="AFM112" s="171"/>
      <c r="AFN112" s="171"/>
      <c r="AFO112" s="171"/>
      <c r="AFP112" s="171"/>
      <c r="AFQ112" s="171"/>
      <c r="AFR112" s="171"/>
      <c r="AFS112" s="171"/>
      <c r="AFT112" s="171"/>
      <c r="AFU112" s="171"/>
      <c r="AFV112" s="171"/>
      <c r="AFW112" s="171"/>
      <c r="AFX112" s="171"/>
      <c r="AFY112" s="171"/>
      <c r="AFZ112" s="171"/>
      <c r="AGA112" s="171"/>
      <c r="AGB112" s="171"/>
      <c r="AGC112" s="171"/>
      <c r="AGD112" s="171"/>
      <c r="AGE112" s="171"/>
      <c r="AGF112" s="171"/>
      <c r="AGG112" s="171"/>
      <c r="AGH112" s="171"/>
      <c r="AGI112" s="171"/>
      <c r="AGJ112" s="171"/>
      <c r="AGK112" s="171"/>
      <c r="AGL112" s="171"/>
      <c r="AGM112" s="171"/>
      <c r="AGN112" s="171"/>
      <c r="AGO112" s="171"/>
      <c r="AGP112" s="171"/>
      <c r="AGQ112" s="171"/>
      <c r="AGR112" s="171"/>
      <c r="AGS112" s="171"/>
      <c r="AGT112" s="171"/>
      <c r="AGU112" s="171"/>
      <c r="AGV112" s="171"/>
      <c r="AGW112" s="171"/>
      <c r="AGX112" s="171"/>
      <c r="AGY112" s="171"/>
      <c r="AGZ112" s="171"/>
      <c r="AHA112" s="171"/>
      <c r="AHB112" s="171"/>
      <c r="AHC112" s="171"/>
      <c r="AHD112" s="171"/>
      <c r="AHE112" s="171"/>
      <c r="AHF112" s="171"/>
      <c r="AHG112" s="171"/>
      <c r="AHH112" s="171"/>
      <c r="AHI112" s="171"/>
      <c r="AHJ112" s="171"/>
      <c r="AHK112" s="171"/>
      <c r="AHL112" s="171"/>
      <c r="AHM112" s="171"/>
      <c r="AHN112" s="171"/>
      <c r="AHO112" s="171"/>
      <c r="AHP112" s="171"/>
      <c r="AHQ112" s="171"/>
      <c r="AHR112" s="171"/>
      <c r="AHS112" s="171"/>
      <c r="AHT112" s="171"/>
      <c r="AHU112" s="171"/>
      <c r="AHV112" s="171"/>
      <c r="AHW112" s="171"/>
      <c r="AHX112" s="171"/>
      <c r="AHY112" s="171"/>
      <c r="AHZ112" s="171"/>
      <c r="AIA112" s="171"/>
      <c r="AIB112" s="171"/>
      <c r="AIC112" s="171"/>
      <c r="AID112" s="171"/>
      <c r="AIE112" s="171"/>
      <c r="AIF112" s="171"/>
      <c r="AIG112" s="171"/>
      <c r="AIH112" s="171"/>
      <c r="AII112" s="171"/>
      <c r="AIJ112" s="171"/>
      <c r="AIK112" s="171"/>
      <c r="AIL112" s="171"/>
      <c r="AIM112" s="171"/>
      <c r="AIN112" s="171"/>
      <c r="AIO112" s="171"/>
      <c r="AIP112" s="171"/>
      <c r="AIQ112" s="171"/>
      <c r="AIR112" s="171"/>
      <c r="AIS112" s="171"/>
      <c r="AIT112" s="171"/>
      <c r="AIU112" s="171"/>
      <c r="AIV112" s="171"/>
      <c r="AIW112" s="171"/>
      <c r="AIX112" s="171"/>
      <c r="AIY112" s="171"/>
      <c r="AIZ112" s="171"/>
      <c r="AJA112" s="171"/>
      <c r="AJB112" s="171"/>
      <c r="AJC112" s="171"/>
      <c r="AJD112" s="171"/>
      <c r="AJE112" s="171"/>
      <c r="AJF112" s="171"/>
      <c r="AJG112" s="171"/>
      <c r="AJH112" s="171"/>
      <c r="AJI112" s="171"/>
      <c r="AJJ112" s="171"/>
      <c r="AJK112" s="171"/>
      <c r="AJL112" s="171"/>
      <c r="AJM112" s="171"/>
      <c r="AJN112" s="171"/>
      <c r="AJO112" s="171"/>
      <c r="AJP112" s="171"/>
      <c r="AJQ112" s="171"/>
      <c r="AJR112" s="171"/>
      <c r="AJS112" s="171"/>
      <c r="AJT112" s="171"/>
      <c r="AJU112" s="171"/>
      <c r="AJV112" s="171"/>
      <c r="AJW112" s="171"/>
      <c r="AJX112" s="171"/>
      <c r="AJY112" s="171"/>
      <c r="AJZ112" s="171"/>
      <c r="AKA112" s="171"/>
      <c r="AKB112" s="171"/>
      <c r="AKC112" s="171"/>
      <c r="AKD112" s="171"/>
      <c r="AKE112" s="171"/>
      <c r="AKF112" s="171"/>
      <c r="AKG112" s="171"/>
      <c r="AKH112" s="171"/>
      <c r="AKI112" s="171"/>
      <c r="AKJ112" s="171"/>
      <c r="AKK112" s="171"/>
      <c r="AKL112" s="171"/>
      <c r="AKM112" s="171"/>
      <c r="AKN112" s="171"/>
      <c r="AKO112" s="171"/>
      <c r="AKP112" s="171"/>
      <c r="AKQ112" s="171"/>
      <c r="AKR112" s="171"/>
      <c r="AKS112" s="171"/>
      <c r="AKT112" s="171"/>
      <c r="AKU112" s="171"/>
      <c r="AKV112" s="171"/>
      <c r="AKW112" s="171"/>
      <c r="AKX112" s="171"/>
      <c r="AKY112" s="171"/>
      <c r="AKZ112" s="171"/>
      <c r="ALA112" s="171"/>
      <c r="ALB112" s="171"/>
      <c r="ALC112" s="171"/>
      <c r="ALD112" s="171"/>
      <c r="ALE112" s="171"/>
      <c r="ALF112" s="171"/>
      <c r="ALG112" s="171"/>
      <c r="ALH112" s="171"/>
      <c r="ALI112" s="171"/>
      <c r="ALJ112" s="171"/>
      <c r="ALK112" s="171"/>
      <c r="ALL112" s="171"/>
      <c r="ALM112" s="171"/>
      <c r="ALN112" s="171"/>
      <c r="ALO112" s="171"/>
      <c r="ALP112" s="171"/>
      <c r="ALQ112" s="171"/>
      <c r="ALR112" s="171"/>
      <c r="ALS112" s="171"/>
      <c r="ALT112" s="171"/>
      <c r="ALU112" s="171"/>
      <c r="ALV112" s="171"/>
      <c r="ALW112" s="171"/>
      <c r="ALX112" s="171"/>
      <c r="ALY112" s="171"/>
      <c r="ALZ112" s="171"/>
      <c r="AMA112" s="171"/>
      <c r="AMB112" s="171"/>
      <c r="AMC112" s="171"/>
      <c r="AMD112" s="171"/>
    </row>
    <row r="113" spans="1:1018" s="82" customFormat="1" x14ac:dyDescent="0.25">
      <c r="A113" s="178"/>
      <c r="B113" s="30"/>
      <c r="C113" s="211"/>
      <c r="D113" s="211"/>
      <c r="E113" s="211"/>
      <c r="F113" s="211"/>
      <c r="G113" s="211"/>
      <c r="H113" s="211"/>
      <c r="I113" s="211"/>
      <c r="J113" s="211"/>
      <c r="K113" s="178"/>
      <c r="L113" s="178"/>
      <c r="M113" s="171"/>
      <c r="N113" s="171"/>
      <c r="O113" s="171"/>
      <c r="P113" s="171"/>
      <c r="Q113" s="171"/>
      <c r="R113" s="171"/>
      <c r="S113" s="171"/>
      <c r="T113" s="171"/>
      <c r="U113" s="171"/>
      <c r="V113" s="171"/>
      <c r="W113" s="171"/>
      <c r="X113" s="171"/>
      <c r="Y113" s="171"/>
      <c r="Z113" s="171"/>
      <c r="AA113" s="171"/>
      <c r="AB113" s="171"/>
      <c r="AC113" s="171"/>
      <c r="AD113" s="171"/>
      <c r="AE113" s="171"/>
      <c r="AF113" s="171"/>
      <c r="AG113" s="171"/>
      <c r="AH113" s="171"/>
      <c r="AI113" s="171"/>
      <c r="AJ113" s="171"/>
      <c r="AK113" s="171"/>
      <c r="AL113" s="171"/>
      <c r="AM113" s="171"/>
      <c r="AN113" s="171"/>
      <c r="AO113" s="171"/>
      <c r="AP113" s="171"/>
      <c r="AQ113" s="171"/>
      <c r="AR113" s="171"/>
      <c r="AS113" s="171"/>
      <c r="AT113" s="171"/>
      <c r="AU113" s="171"/>
      <c r="AV113" s="171"/>
      <c r="AW113" s="171"/>
      <c r="AX113" s="171"/>
      <c r="AY113" s="171"/>
      <c r="AZ113" s="171"/>
      <c r="BA113" s="171"/>
      <c r="BB113" s="171"/>
      <c r="BC113" s="171"/>
      <c r="BD113" s="171"/>
      <c r="BE113" s="171"/>
      <c r="BF113" s="171"/>
      <c r="BG113" s="171"/>
      <c r="BH113" s="171"/>
      <c r="BI113" s="171"/>
      <c r="BJ113" s="171"/>
      <c r="BK113" s="171"/>
      <c r="BL113" s="171"/>
      <c r="BM113" s="171"/>
      <c r="BN113" s="171"/>
      <c r="BO113" s="171"/>
      <c r="BP113" s="171"/>
      <c r="BQ113" s="171"/>
      <c r="BR113" s="171"/>
      <c r="BS113" s="171"/>
      <c r="BT113" s="171"/>
      <c r="BU113" s="171"/>
      <c r="BV113" s="171"/>
      <c r="BW113" s="171"/>
      <c r="BX113" s="171"/>
      <c r="BY113" s="171"/>
      <c r="BZ113" s="171"/>
      <c r="CA113" s="171"/>
      <c r="CB113" s="171"/>
      <c r="CC113" s="171"/>
      <c r="CD113" s="171"/>
      <c r="CE113" s="171"/>
      <c r="CF113" s="171"/>
      <c r="CG113" s="171"/>
      <c r="CH113" s="171"/>
      <c r="CI113" s="171"/>
      <c r="CJ113" s="171"/>
      <c r="CK113" s="171"/>
      <c r="CL113" s="171"/>
      <c r="CM113" s="171"/>
      <c r="CN113" s="171"/>
      <c r="CO113" s="171"/>
      <c r="CP113" s="171"/>
      <c r="CQ113" s="171"/>
      <c r="CR113" s="171"/>
      <c r="CS113" s="171"/>
      <c r="CT113" s="171"/>
      <c r="CU113" s="171"/>
      <c r="CV113" s="171"/>
      <c r="CW113" s="171"/>
      <c r="CX113" s="171"/>
      <c r="CY113" s="171"/>
      <c r="CZ113" s="171"/>
      <c r="DA113" s="171"/>
      <c r="DB113" s="171"/>
      <c r="DC113" s="171"/>
      <c r="DD113" s="171"/>
      <c r="DE113" s="171"/>
      <c r="DF113" s="171"/>
      <c r="DG113" s="171"/>
      <c r="DH113" s="171"/>
      <c r="DI113" s="171"/>
      <c r="DJ113" s="171"/>
      <c r="DK113" s="171"/>
      <c r="DL113" s="171"/>
      <c r="DM113" s="171"/>
      <c r="DN113" s="171"/>
      <c r="DO113" s="171"/>
      <c r="DP113" s="171"/>
      <c r="DQ113" s="171"/>
      <c r="DR113" s="171"/>
      <c r="DS113" s="171"/>
      <c r="DT113" s="171"/>
      <c r="DU113" s="171"/>
      <c r="DV113" s="171"/>
      <c r="DW113" s="171"/>
      <c r="DX113" s="171"/>
      <c r="DY113" s="171"/>
      <c r="DZ113" s="171"/>
      <c r="EA113" s="171"/>
      <c r="EB113" s="171"/>
      <c r="EC113" s="171"/>
      <c r="ED113" s="171"/>
      <c r="EE113" s="171"/>
      <c r="EF113" s="171"/>
      <c r="EG113" s="171"/>
      <c r="EH113" s="171"/>
      <c r="EI113" s="171"/>
      <c r="EJ113" s="171"/>
      <c r="EK113" s="171"/>
      <c r="EL113" s="171"/>
      <c r="EM113" s="171"/>
      <c r="EN113" s="171"/>
      <c r="EO113" s="171"/>
      <c r="EP113" s="171"/>
      <c r="EQ113" s="171"/>
      <c r="ER113" s="171"/>
      <c r="ES113" s="171"/>
      <c r="ET113" s="171"/>
      <c r="EU113" s="171"/>
      <c r="EV113" s="171"/>
      <c r="EW113" s="171"/>
      <c r="EX113" s="171"/>
      <c r="EY113" s="171"/>
      <c r="EZ113" s="171"/>
      <c r="FA113" s="171"/>
      <c r="FB113" s="171"/>
      <c r="FC113" s="171"/>
      <c r="FD113" s="171"/>
      <c r="FE113" s="171"/>
      <c r="FF113" s="171"/>
      <c r="FG113" s="171"/>
      <c r="FH113" s="171"/>
      <c r="FI113" s="171"/>
      <c r="FJ113" s="171"/>
      <c r="FK113" s="171"/>
      <c r="FL113" s="171"/>
      <c r="FM113" s="171"/>
      <c r="FN113" s="171"/>
      <c r="FO113" s="171"/>
      <c r="FP113" s="171"/>
      <c r="FQ113" s="171"/>
      <c r="FR113" s="171"/>
      <c r="FS113" s="171"/>
      <c r="FT113" s="171"/>
      <c r="FU113" s="171"/>
      <c r="FV113" s="171"/>
      <c r="FW113" s="171"/>
      <c r="FX113" s="171"/>
      <c r="FY113" s="171"/>
      <c r="FZ113" s="171"/>
      <c r="GA113" s="171"/>
      <c r="GB113" s="171"/>
      <c r="GC113" s="171"/>
      <c r="GD113" s="171"/>
      <c r="GE113" s="171"/>
      <c r="GF113" s="171"/>
      <c r="GG113" s="171"/>
      <c r="GH113" s="171"/>
      <c r="GI113" s="171"/>
      <c r="GJ113" s="171"/>
      <c r="GK113" s="171"/>
      <c r="GL113" s="171"/>
      <c r="GM113" s="171"/>
      <c r="GN113" s="171"/>
      <c r="GO113" s="171"/>
      <c r="GP113" s="171"/>
      <c r="GQ113" s="171"/>
      <c r="GR113" s="171"/>
      <c r="GS113" s="171"/>
      <c r="GT113" s="171"/>
      <c r="GU113" s="171"/>
      <c r="GV113" s="171"/>
      <c r="GW113" s="171"/>
      <c r="GX113" s="171"/>
      <c r="GY113" s="171"/>
      <c r="GZ113" s="171"/>
      <c r="HA113" s="171"/>
      <c r="HB113" s="171"/>
      <c r="HC113" s="171"/>
      <c r="HD113" s="171"/>
      <c r="HE113" s="171"/>
      <c r="HF113" s="171"/>
      <c r="HG113" s="171"/>
      <c r="HH113" s="171"/>
      <c r="HI113" s="171"/>
      <c r="HJ113" s="171"/>
      <c r="HK113" s="171"/>
      <c r="HL113" s="171"/>
      <c r="HM113" s="171"/>
      <c r="HN113" s="171"/>
      <c r="HO113" s="171"/>
      <c r="HP113" s="171"/>
      <c r="HQ113" s="171"/>
      <c r="HR113" s="171"/>
      <c r="HS113" s="171"/>
      <c r="HT113" s="171"/>
      <c r="HU113" s="171"/>
      <c r="HV113" s="171"/>
      <c r="HW113" s="171"/>
      <c r="HX113" s="171"/>
      <c r="HY113" s="171"/>
      <c r="HZ113" s="171"/>
      <c r="IA113" s="171"/>
      <c r="IB113" s="171"/>
      <c r="IC113" s="171"/>
      <c r="ID113" s="171"/>
      <c r="IE113" s="171"/>
      <c r="IF113" s="171"/>
      <c r="IG113" s="171"/>
      <c r="IH113" s="171"/>
      <c r="II113" s="171"/>
      <c r="IJ113" s="171"/>
      <c r="IK113" s="171"/>
      <c r="IL113" s="171"/>
      <c r="IM113" s="171"/>
      <c r="IN113" s="171"/>
      <c r="IO113" s="171"/>
      <c r="IP113" s="171"/>
      <c r="IQ113" s="171"/>
      <c r="IR113" s="171"/>
      <c r="IS113" s="171"/>
      <c r="IT113" s="171"/>
      <c r="IU113" s="171"/>
      <c r="IV113" s="171"/>
      <c r="IW113" s="171"/>
      <c r="IX113" s="171"/>
      <c r="IY113" s="171"/>
      <c r="IZ113" s="171"/>
      <c r="JA113" s="171"/>
      <c r="JB113" s="171"/>
      <c r="JC113" s="171"/>
      <c r="JD113" s="171"/>
      <c r="JE113" s="171"/>
      <c r="JF113" s="171"/>
      <c r="JG113" s="171"/>
      <c r="JH113" s="171"/>
      <c r="JI113" s="171"/>
      <c r="JJ113" s="171"/>
      <c r="JK113" s="171"/>
      <c r="JL113" s="171"/>
      <c r="JM113" s="171"/>
      <c r="JN113" s="171"/>
      <c r="JO113" s="171"/>
      <c r="JP113" s="171"/>
      <c r="JQ113" s="171"/>
      <c r="JR113" s="171"/>
      <c r="JS113" s="171"/>
      <c r="JT113" s="171"/>
      <c r="JU113" s="171"/>
      <c r="JV113" s="171"/>
      <c r="JW113" s="171"/>
      <c r="JX113" s="171"/>
      <c r="JY113" s="171"/>
      <c r="JZ113" s="171"/>
      <c r="KA113" s="171"/>
      <c r="KB113" s="171"/>
      <c r="KC113" s="171"/>
      <c r="KD113" s="171"/>
      <c r="KE113" s="171"/>
      <c r="KF113" s="171"/>
      <c r="KG113" s="171"/>
      <c r="KH113" s="171"/>
      <c r="KI113" s="171"/>
      <c r="KJ113" s="171"/>
      <c r="KK113" s="171"/>
      <c r="KL113" s="171"/>
      <c r="KM113" s="171"/>
      <c r="KN113" s="171"/>
      <c r="KO113" s="171"/>
      <c r="KP113" s="171"/>
      <c r="KQ113" s="171"/>
      <c r="KR113" s="171"/>
      <c r="KS113" s="171"/>
      <c r="KT113" s="171"/>
      <c r="KU113" s="171"/>
      <c r="KV113" s="171"/>
      <c r="KW113" s="171"/>
      <c r="KX113" s="171"/>
      <c r="KY113" s="171"/>
      <c r="KZ113" s="171"/>
      <c r="LA113" s="171"/>
      <c r="LB113" s="171"/>
      <c r="LC113" s="171"/>
      <c r="LD113" s="171"/>
      <c r="LE113" s="171"/>
      <c r="LF113" s="171"/>
      <c r="LG113" s="171"/>
      <c r="LH113" s="171"/>
      <c r="LI113" s="171"/>
      <c r="LJ113" s="171"/>
      <c r="LK113" s="171"/>
      <c r="LL113" s="171"/>
      <c r="LM113" s="171"/>
      <c r="LN113" s="171"/>
      <c r="LO113" s="171"/>
      <c r="LP113" s="171"/>
      <c r="LQ113" s="171"/>
      <c r="LR113" s="171"/>
      <c r="LS113" s="171"/>
      <c r="LT113" s="171"/>
      <c r="LU113" s="171"/>
      <c r="LV113" s="171"/>
      <c r="LW113" s="171"/>
      <c r="LX113" s="171"/>
      <c r="LY113" s="171"/>
      <c r="LZ113" s="171"/>
      <c r="MA113" s="171"/>
      <c r="MB113" s="171"/>
      <c r="MC113" s="171"/>
      <c r="MD113" s="171"/>
      <c r="ME113" s="171"/>
      <c r="MF113" s="171"/>
      <c r="MG113" s="171"/>
      <c r="MH113" s="171"/>
      <c r="MI113" s="171"/>
      <c r="MJ113" s="171"/>
      <c r="MK113" s="171"/>
      <c r="ML113" s="171"/>
      <c r="MM113" s="171"/>
      <c r="MN113" s="171"/>
      <c r="MO113" s="171"/>
      <c r="MP113" s="171"/>
      <c r="MQ113" s="171"/>
      <c r="MR113" s="171"/>
      <c r="MS113" s="171"/>
      <c r="MT113" s="171"/>
      <c r="MU113" s="171"/>
      <c r="MV113" s="171"/>
      <c r="MW113" s="171"/>
      <c r="MX113" s="171"/>
      <c r="MY113" s="171"/>
      <c r="MZ113" s="171"/>
      <c r="NA113" s="171"/>
      <c r="NB113" s="171"/>
      <c r="NC113" s="171"/>
      <c r="ND113" s="171"/>
      <c r="NE113" s="171"/>
      <c r="NF113" s="171"/>
      <c r="NG113" s="171"/>
      <c r="NH113" s="171"/>
      <c r="NI113" s="171"/>
      <c r="NJ113" s="171"/>
      <c r="NK113" s="171"/>
      <c r="NL113" s="171"/>
      <c r="NM113" s="171"/>
      <c r="NN113" s="171"/>
      <c r="NO113" s="171"/>
      <c r="NP113" s="171"/>
      <c r="NQ113" s="171"/>
      <c r="NR113" s="171"/>
      <c r="NS113" s="171"/>
      <c r="NT113" s="171"/>
      <c r="NU113" s="171"/>
      <c r="NV113" s="171"/>
      <c r="NW113" s="171"/>
      <c r="NX113" s="171"/>
      <c r="NY113" s="171"/>
      <c r="NZ113" s="171"/>
      <c r="OA113" s="171"/>
      <c r="OB113" s="171"/>
      <c r="OC113" s="171"/>
      <c r="OD113" s="171"/>
      <c r="OE113" s="171"/>
      <c r="OF113" s="171"/>
      <c r="OG113" s="171"/>
      <c r="OH113" s="171"/>
      <c r="OI113" s="171"/>
      <c r="OJ113" s="171"/>
      <c r="OK113" s="171"/>
      <c r="OL113" s="171"/>
      <c r="OM113" s="171"/>
      <c r="ON113" s="171"/>
      <c r="OO113" s="171"/>
      <c r="OP113" s="171"/>
      <c r="OQ113" s="171"/>
      <c r="OR113" s="171"/>
      <c r="OS113" s="171"/>
      <c r="OT113" s="171"/>
      <c r="OU113" s="171"/>
      <c r="OV113" s="171"/>
      <c r="OW113" s="171"/>
      <c r="OX113" s="171"/>
      <c r="OY113" s="171"/>
      <c r="OZ113" s="171"/>
      <c r="PA113" s="171"/>
      <c r="PB113" s="171"/>
      <c r="PC113" s="171"/>
      <c r="PD113" s="171"/>
      <c r="PE113" s="171"/>
      <c r="PF113" s="171"/>
      <c r="PG113" s="171"/>
      <c r="PH113" s="171"/>
      <c r="PI113" s="171"/>
      <c r="PJ113" s="171"/>
      <c r="PK113" s="171"/>
      <c r="PL113" s="171"/>
      <c r="PM113" s="171"/>
      <c r="PN113" s="171"/>
      <c r="PO113" s="171"/>
      <c r="PP113" s="171"/>
      <c r="PQ113" s="171"/>
      <c r="PR113" s="171"/>
      <c r="PS113" s="171"/>
      <c r="PT113" s="171"/>
      <c r="PU113" s="171"/>
      <c r="PV113" s="171"/>
      <c r="PW113" s="171"/>
      <c r="PX113" s="171"/>
      <c r="PY113" s="171"/>
      <c r="PZ113" s="171"/>
      <c r="QA113" s="171"/>
      <c r="QB113" s="171"/>
      <c r="QC113" s="171"/>
      <c r="QD113" s="171"/>
      <c r="QE113" s="171"/>
      <c r="QF113" s="171"/>
      <c r="QG113" s="171"/>
      <c r="QH113" s="171"/>
      <c r="QI113" s="171"/>
      <c r="QJ113" s="171"/>
      <c r="QK113" s="171"/>
      <c r="QL113" s="171"/>
      <c r="QM113" s="171"/>
      <c r="QN113" s="171"/>
      <c r="QO113" s="171"/>
      <c r="QP113" s="171"/>
      <c r="QQ113" s="171"/>
      <c r="QR113" s="171"/>
      <c r="QS113" s="171"/>
      <c r="QT113" s="171"/>
      <c r="QU113" s="171"/>
      <c r="QV113" s="171"/>
      <c r="QW113" s="171"/>
      <c r="QX113" s="171"/>
      <c r="QY113" s="171"/>
      <c r="QZ113" s="171"/>
      <c r="RA113" s="171"/>
      <c r="RB113" s="171"/>
      <c r="RC113" s="171"/>
      <c r="RD113" s="171"/>
      <c r="RE113" s="171"/>
      <c r="RF113" s="171"/>
      <c r="RG113" s="171"/>
      <c r="RH113" s="171"/>
      <c r="RI113" s="171"/>
      <c r="RJ113" s="171"/>
      <c r="RK113" s="171"/>
      <c r="RL113" s="171"/>
      <c r="RM113" s="171"/>
      <c r="RN113" s="171"/>
      <c r="RO113" s="171"/>
      <c r="RP113" s="171"/>
      <c r="RQ113" s="171"/>
      <c r="RR113" s="171"/>
      <c r="RS113" s="171"/>
      <c r="RT113" s="171"/>
      <c r="RU113" s="171"/>
      <c r="RV113" s="171"/>
      <c r="RW113" s="171"/>
      <c r="RX113" s="171"/>
      <c r="RY113" s="171"/>
      <c r="RZ113" s="171"/>
      <c r="SA113" s="171"/>
      <c r="SB113" s="171"/>
      <c r="SC113" s="171"/>
      <c r="SD113" s="171"/>
      <c r="SE113" s="171"/>
      <c r="SF113" s="171"/>
      <c r="SG113" s="171"/>
      <c r="SH113" s="171"/>
      <c r="SI113" s="171"/>
      <c r="SJ113" s="171"/>
      <c r="SK113" s="171"/>
      <c r="SL113" s="171"/>
      <c r="SM113" s="171"/>
      <c r="SN113" s="171"/>
      <c r="SO113" s="171"/>
      <c r="SP113" s="171"/>
      <c r="SQ113" s="171"/>
      <c r="SR113" s="171"/>
      <c r="SS113" s="171"/>
      <c r="ST113" s="171"/>
      <c r="SU113" s="171"/>
      <c r="SV113" s="171"/>
      <c r="SW113" s="171"/>
      <c r="SX113" s="171"/>
      <c r="SY113" s="171"/>
      <c r="SZ113" s="171"/>
      <c r="TA113" s="171"/>
      <c r="TB113" s="171"/>
      <c r="TC113" s="171"/>
      <c r="TD113" s="171"/>
      <c r="TE113" s="171"/>
      <c r="TF113" s="171"/>
      <c r="TG113" s="171"/>
      <c r="TH113" s="171"/>
      <c r="TI113" s="171"/>
      <c r="TJ113" s="171"/>
      <c r="TK113" s="171"/>
      <c r="TL113" s="171"/>
      <c r="TM113" s="171"/>
      <c r="TN113" s="171"/>
      <c r="TO113" s="171"/>
      <c r="TP113" s="171"/>
      <c r="TQ113" s="171"/>
      <c r="TR113" s="171"/>
      <c r="TS113" s="171"/>
      <c r="TT113" s="171"/>
      <c r="TU113" s="171"/>
      <c r="TV113" s="171"/>
      <c r="TW113" s="171"/>
      <c r="TX113" s="171"/>
      <c r="TY113" s="171"/>
      <c r="TZ113" s="171"/>
      <c r="UA113" s="171"/>
      <c r="UB113" s="171"/>
      <c r="UC113" s="171"/>
      <c r="UD113" s="171"/>
      <c r="UE113" s="171"/>
      <c r="UF113" s="171"/>
      <c r="UG113" s="171"/>
      <c r="UH113" s="171"/>
      <c r="UI113" s="171"/>
      <c r="UJ113" s="171"/>
      <c r="UK113" s="171"/>
      <c r="UL113" s="171"/>
      <c r="UM113" s="171"/>
      <c r="UN113" s="171"/>
      <c r="UO113" s="171"/>
      <c r="UP113" s="171"/>
      <c r="UQ113" s="171"/>
      <c r="UR113" s="171"/>
      <c r="US113" s="171"/>
      <c r="UT113" s="171"/>
      <c r="UU113" s="171"/>
      <c r="UV113" s="171"/>
      <c r="UW113" s="171"/>
      <c r="UX113" s="171"/>
      <c r="UY113" s="171"/>
      <c r="UZ113" s="171"/>
      <c r="VA113" s="171"/>
      <c r="VB113" s="171"/>
      <c r="VC113" s="171"/>
      <c r="VD113" s="171"/>
      <c r="VE113" s="171"/>
      <c r="VF113" s="171"/>
      <c r="VG113" s="171"/>
      <c r="VH113" s="171"/>
      <c r="VI113" s="171"/>
      <c r="VJ113" s="171"/>
      <c r="VK113" s="171"/>
      <c r="VL113" s="171"/>
      <c r="VM113" s="171"/>
      <c r="VN113" s="171"/>
      <c r="VO113" s="171"/>
      <c r="VP113" s="171"/>
      <c r="VQ113" s="171"/>
      <c r="VR113" s="171"/>
      <c r="VS113" s="171"/>
      <c r="VT113" s="171"/>
      <c r="VU113" s="171"/>
      <c r="VV113" s="171"/>
      <c r="VW113" s="171"/>
      <c r="VX113" s="171"/>
      <c r="VY113" s="171"/>
      <c r="VZ113" s="171"/>
      <c r="WA113" s="171"/>
      <c r="WB113" s="171"/>
      <c r="WC113" s="171"/>
      <c r="WD113" s="171"/>
      <c r="WE113" s="171"/>
      <c r="WF113" s="171"/>
      <c r="WG113" s="171"/>
      <c r="WH113" s="171"/>
      <c r="WI113" s="171"/>
      <c r="WJ113" s="171"/>
      <c r="WK113" s="171"/>
      <c r="WL113" s="171"/>
      <c r="WM113" s="171"/>
      <c r="WN113" s="171"/>
      <c r="WO113" s="171"/>
      <c r="WP113" s="171"/>
      <c r="WQ113" s="171"/>
      <c r="WR113" s="171"/>
      <c r="WS113" s="171"/>
      <c r="WT113" s="171"/>
      <c r="WU113" s="171"/>
      <c r="WV113" s="171"/>
      <c r="WW113" s="171"/>
      <c r="WX113" s="171"/>
      <c r="WY113" s="171"/>
      <c r="WZ113" s="171"/>
      <c r="XA113" s="171"/>
      <c r="XB113" s="171"/>
      <c r="XC113" s="171"/>
      <c r="XD113" s="171"/>
      <c r="XE113" s="171"/>
      <c r="XF113" s="171"/>
      <c r="XG113" s="171"/>
      <c r="XH113" s="171"/>
      <c r="XI113" s="171"/>
      <c r="XJ113" s="171"/>
      <c r="XK113" s="171"/>
      <c r="XL113" s="171"/>
      <c r="XM113" s="171"/>
      <c r="XN113" s="171"/>
      <c r="XO113" s="171"/>
      <c r="XP113" s="171"/>
      <c r="XQ113" s="171"/>
      <c r="XR113" s="171"/>
      <c r="XS113" s="171"/>
      <c r="XT113" s="171"/>
      <c r="XU113" s="171"/>
      <c r="XV113" s="171"/>
      <c r="XW113" s="171"/>
      <c r="XX113" s="171"/>
      <c r="XY113" s="171"/>
      <c r="XZ113" s="171"/>
      <c r="YA113" s="171"/>
      <c r="YB113" s="171"/>
      <c r="YC113" s="171"/>
      <c r="YD113" s="171"/>
      <c r="YE113" s="171"/>
      <c r="YF113" s="171"/>
      <c r="YG113" s="171"/>
      <c r="YH113" s="171"/>
      <c r="YI113" s="171"/>
      <c r="YJ113" s="171"/>
      <c r="YK113" s="171"/>
      <c r="YL113" s="171"/>
      <c r="YM113" s="171"/>
      <c r="YN113" s="171"/>
      <c r="YO113" s="171"/>
      <c r="YP113" s="171"/>
      <c r="YQ113" s="171"/>
      <c r="YR113" s="171"/>
      <c r="YS113" s="171"/>
      <c r="YT113" s="171"/>
      <c r="YU113" s="171"/>
      <c r="YV113" s="171"/>
      <c r="YW113" s="171"/>
      <c r="YX113" s="171"/>
      <c r="YY113" s="171"/>
      <c r="YZ113" s="171"/>
      <c r="ZA113" s="171"/>
      <c r="ZB113" s="171"/>
      <c r="ZC113" s="171"/>
      <c r="ZD113" s="171"/>
      <c r="ZE113" s="171"/>
      <c r="ZF113" s="171"/>
      <c r="ZG113" s="171"/>
      <c r="ZH113" s="171"/>
      <c r="ZI113" s="171"/>
      <c r="ZJ113" s="171"/>
      <c r="ZK113" s="171"/>
      <c r="ZL113" s="171"/>
      <c r="ZM113" s="171"/>
      <c r="ZN113" s="171"/>
      <c r="ZO113" s="171"/>
      <c r="ZP113" s="171"/>
      <c r="ZQ113" s="171"/>
      <c r="ZR113" s="171"/>
      <c r="ZS113" s="171"/>
      <c r="ZT113" s="171"/>
      <c r="ZU113" s="171"/>
      <c r="ZV113" s="171"/>
      <c r="ZW113" s="171"/>
      <c r="ZX113" s="171"/>
      <c r="ZY113" s="171"/>
      <c r="ZZ113" s="171"/>
      <c r="AAA113" s="171"/>
      <c r="AAB113" s="171"/>
      <c r="AAC113" s="171"/>
      <c r="AAD113" s="171"/>
      <c r="AAE113" s="171"/>
      <c r="AAF113" s="171"/>
      <c r="AAG113" s="171"/>
      <c r="AAH113" s="171"/>
      <c r="AAI113" s="171"/>
      <c r="AAJ113" s="171"/>
      <c r="AAK113" s="171"/>
      <c r="AAL113" s="171"/>
      <c r="AAM113" s="171"/>
      <c r="AAN113" s="171"/>
      <c r="AAO113" s="171"/>
      <c r="AAP113" s="171"/>
      <c r="AAQ113" s="171"/>
      <c r="AAR113" s="171"/>
      <c r="AAS113" s="171"/>
      <c r="AAT113" s="171"/>
      <c r="AAU113" s="171"/>
      <c r="AAV113" s="171"/>
      <c r="AAW113" s="171"/>
      <c r="AAX113" s="171"/>
      <c r="AAY113" s="171"/>
      <c r="AAZ113" s="171"/>
      <c r="ABA113" s="171"/>
      <c r="ABB113" s="171"/>
      <c r="ABC113" s="171"/>
      <c r="ABD113" s="171"/>
      <c r="ABE113" s="171"/>
      <c r="ABF113" s="171"/>
      <c r="ABG113" s="171"/>
      <c r="ABH113" s="171"/>
      <c r="ABI113" s="171"/>
      <c r="ABJ113" s="171"/>
      <c r="ABK113" s="171"/>
      <c r="ABL113" s="171"/>
      <c r="ABM113" s="171"/>
      <c r="ABN113" s="171"/>
      <c r="ABO113" s="171"/>
      <c r="ABP113" s="171"/>
      <c r="ABQ113" s="171"/>
      <c r="ABR113" s="171"/>
      <c r="ABS113" s="171"/>
      <c r="ABT113" s="171"/>
      <c r="ABU113" s="171"/>
      <c r="ABV113" s="171"/>
      <c r="ABW113" s="171"/>
      <c r="ABX113" s="171"/>
      <c r="ABY113" s="171"/>
      <c r="ABZ113" s="171"/>
      <c r="ACA113" s="171"/>
      <c r="ACB113" s="171"/>
      <c r="ACC113" s="171"/>
      <c r="ACD113" s="171"/>
      <c r="ACE113" s="171"/>
      <c r="ACF113" s="171"/>
      <c r="ACG113" s="171"/>
      <c r="ACH113" s="171"/>
      <c r="ACI113" s="171"/>
      <c r="ACJ113" s="171"/>
      <c r="ACK113" s="171"/>
      <c r="ACL113" s="171"/>
      <c r="ACM113" s="171"/>
      <c r="ACN113" s="171"/>
      <c r="ACO113" s="171"/>
      <c r="ACP113" s="171"/>
      <c r="ACQ113" s="171"/>
      <c r="ACR113" s="171"/>
      <c r="ACS113" s="171"/>
      <c r="ACT113" s="171"/>
      <c r="ACU113" s="171"/>
      <c r="ACV113" s="171"/>
      <c r="ACW113" s="171"/>
      <c r="ACX113" s="171"/>
      <c r="ACY113" s="171"/>
      <c r="ACZ113" s="171"/>
      <c r="ADA113" s="171"/>
      <c r="ADB113" s="171"/>
      <c r="ADC113" s="171"/>
      <c r="ADD113" s="171"/>
      <c r="ADE113" s="171"/>
      <c r="ADF113" s="171"/>
      <c r="ADG113" s="171"/>
      <c r="ADH113" s="171"/>
      <c r="ADI113" s="171"/>
      <c r="ADJ113" s="171"/>
      <c r="ADK113" s="171"/>
      <c r="ADL113" s="171"/>
      <c r="ADM113" s="171"/>
      <c r="ADN113" s="171"/>
      <c r="ADO113" s="171"/>
      <c r="ADP113" s="171"/>
      <c r="ADQ113" s="171"/>
      <c r="ADR113" s="171"/>
      <c r="ADS113" s="171"/>
      <c r="ADT113" s="171"/>
      <c r="ADU113" s="171"/>
      <c r="ADV113" s="171"/>
      <c r="ADW113" s="171"/>
      <c r="ADX113" s="171"/>
      <c r="ADY113" s="171"/>
      <c r="ADZ113" s="171"/>
      <c r="AEA113" s="171"/>
      <c r="AEB113" s="171"/>
      <c r="AEC113" s="171"/>
      <c r="AED113" s="171"/>
      <c r="AEE113" s="171"/>
      <c r="AEF113" s="171"/>
      <c r="AEG113" s="171"/>
      <c r="AEH113" s="171"/>
      <c r="AEI113" s="171"/>
      <c r="AEJ113" s="171"/>
      <c r="AEK113" s="171"/>
      <c r="AEL113" s="171"/>
      <c r="AEM113" s="171"/>
      <c r="AEN113" s="171"/>
      <c r="AEO113" s="171"/>
      <c r="AEP113" s="171"/>
      <c r="AEQ113" s="171"/>
      <c r="AER113" s="171"/>
      <c r="AES113" s="171"/>
      <c r="AET113" s="171"/>
      <c r="AEU113" s="171"/>
      <c r="AEV113" s="171"/>
      <c r="AEW113" s="171"/>
      <c r="AEX113" s="171"/>
      <c r="AEY113" s="171"/>
      <c r="AEZ113" s="171"/>
      <c r="AFA113" s="171"/>
      <c r="AFB113" s="171"/>
      <c r="AFC113" s="171"/>
      <c r="AFD113" s="171"/>
      <c r="AFE113" s="171"/>
      <c r="AFF113" s="171"/>
      <c r="AFG113" s="171"/>
      <c r="AFH113" s="171"/>
      <c r="AFI113" s="171"/>
      <c r="AFJ113" s="171"/>
      <c r="AFK113" s="171"/>
      <c r="AFL113" s="171"/>
      <c r="AFM113" s="171"/>
      <c r="AFN113" s="171"/>
      <c r="AFO113" s="171"/>
      <c r="AFP113" s="171"/>
      <c r="AFQ113" s="171"/>
      <c r="AFR113" s="171"/>
      <c r="AFS113" s="171"/>
      <c r="AFT113" s="171"/>
      <c r="AFU113" s="171"/>
      <c r="AFV113" s="171"/>
      <c r="AFW113" s="171"/>
      <c r="AFX113" s="171"/>
      <c r="AFY113" s="171"/>
      <c r="AFZ113" s="171"/>
      <c r="AGA113" s="171"/>
      <c r="AGB113" s="171"/>
      <c r="AGC113" s="171"/>
      <c r="AGD113" s="171"/>
      <c r="AGE113" s="171"/>
      <c r="AGF113" s="171"/>
      <c r="AGG113" s="171"/>
      <c r="AGH113" s="171"/>
      <c r="AGI113" s="171"/>
      <c r="AGJ113" s="171"/>
      <c r="AGK113" s="171"/>
      <c r="AGL113" s="171"/>
      <c r="AGM113" s="171"/>
      <c r="AGN113" s="171"/>
      <c r="AGO113" s="171"/>
      <c r="AGP113" s="171"/>
      <c r="AGQ113" s="171"/>
      <c r="AGR113" s="171"/>
      <c r="AGS113" s="171"/>
      <c r="AGT113" s="171"/>
      <c r="AGU113" s="171"/>
      <c r="AGV113" s="171"/>
      <c r="AGW113" s="171"/>
      <c r="AGX113" s="171"/>
      <c r="AGY113" s="171"/>
      <c r="AGZ113" s="171"/>
      <c r="AHA113" s="171"/>
      <c r="AHB113" s="171"/>
      <c r="AHC113" s="171"/>
      <c r="AHD113" s="171"/>
      <c r="AHE113" s="171"/>
      <c r="AHF113" s="171"/>
      <c r="AHG113" s="171"/>
      <c r="AHH113" s="171"/>
      <c r="AHI113" s="171"/>
      <c r="AHJ113" s="171"/>
      <c r="AHK113" s="171"/>
      <c r="AHL113" s="171"/>
      <c r="AHM113" s="171"/>
      <c r="AHN113" s="171"/>
      <c r="AHO113" s="171"/>
      <c r="AHP113" s="171"/>
      <c r="AHQ113" s="171"/>
      <c r="AHR113" s="171"/>
      <c r="AHS113" s="171"/>
      <c r="AHT113" s="171"/>
      <c r="AHU113" s="171"/>
      <c r="AHV113" s="171"/>
      <c r="AHW113" s="171"/>
      <c r="AHX113" s="171"/>
      <c r="AHY113" s="171"/>
      <c r="AHZ113" s="171"/>
      <c r="AIA113" s="171"/>
      <c r="AIB113" s="171"/>
      <c r="AIC113" s="171"/>
      <c r="AID113" s="171"/>
      <c r="AIE113" s="171"/>
      <c r="AIF113" s="171"/>
      <c r="AIG113" s="171"/>
      <c r="AIH113" s="171"/>
      <c r="AII113" s="171"/>
      <c r="AIJ113" s="171"/>
      <c r="AIK113" s="171"/>
      <c r="AIL113" s="171"/>
      <c r="AIM113" s="171"/>
      <c r="AIN113" s="171"/>
      <c r="AIO113" s="171"/>
      <c r="AIP113" s="171"/>
      <c r="AIQ113" s="171"/>
      <c r="AIR113" s="171"/>
      <c r="AIS113" s="171"/>
      <c r="AIT113" s="171"/>
      <c r="AIU113" s="171"/>
      <c r="AIV113" s="171"/>
      <c r="AIW113" s="171"/>
      <c r="AIX113" s="171"/>
      <c r="AIY113" s="171"/>
      <c r="AIZ113" s="171"/>
      <c r="AJA113" s="171"/>
      <c r="AJB113" s="171"/>
      <c r="AJC113" s="171"/>
      <c r="AJD113" s="171"/>
      <c r="AJE113" s="171"/>
      <c r="AJF113" s="171"/>
      <c r="AJG113" s="171"/>
      <c r="AJH113" s="171"/>
      <c r="AJI113" s="171"/>
      <c r="AJJ113" s="171"/>
      <c r="AJK113" s="171"/>
      <c r="AJL113" s="171"/>
      <c r="AJM113" s="171"/>
      <c r="AJN113" s="171"/>
      <c r="AJO113" s="171"/>
      <c r="AJP113" s="171"/>
      <c r="AJQ113" s="171"/>
      <c r="AJR113" s="171"/>
      <c r="AJS113" s="171"/>
      <c r="AJT113" s="171"/>
      <c r="AJU113" s="171"/>
      <c r="AJV113" s="171"/>
      <c r="AJW113" s="171"/>
      <c r="AJX113" s="171"/>
      <c r="AJY113" s="171"/>
      <c r="AJZ113" s="171"/>
      <c r="AKA113" s="171"/>
      <c r="AKB113" s="171"/>
      <c r="AKC113" s="171"/>
      <c r="AKD113" s="171"/>
      <c r="AKE113" s="171"/>
      <c r="AKF113" s="171"/>
      <c r="AKG113" s="171"/>
      <c r="AKH113" s="171"/>
      <c r="AKI113" s="171"/>
      <c r="AKJ113" s="171"/>
      <c r="AKK113" s="171"/>
      <c r="AKL113" s="171"/>
      <c r="AKM113" s="171"/>
      <c r="AKN113" s="171"/>
      <c r="AKO113" s="171"/>
      <c r="AKP113" s="171"/>
      <c r="AKQ113" s="171"/>
      <c r="AKR113" s="171"/>
      <c r="AKS113" s="171"/>
      <c r="AKT113" s="171"/>
      <c r="AKU113" s="171"/>
      <c r="AKV113" s="171"/>
      <c r="AKW113" s="171"/>
      <c r="AKX113" s="171"/>
      <c r="AKY113" s="171"/>
      <c r="AKZ113" s="171"/>
      <c r="ALA113" s="171"/>
      <c r="ALB113" s="171"/>
      <c r="ALC113" s="171"/>
      <c r="ALD113" s="171"/>
      <c r="ALE113" s="171"/>
      <c r="ALF113" s="171"/>
      <c r="ALG113" s="171"/>
      <c r="ALH113" s="171"/>
      <c r="ALI113" s="171"/>
      <c r="ALJ113" s="171"/>
      <c r="ALK113" s="171"/>
      <c r="ALL113" s="171"/>
      <c r="ALM113" s="171"/>
      <c r="ALN113" s="171"/>
      <c r="ALO113" s="171"/>
      <c r="ALP113" s="171"/>
      <c r="ALQ113" s="171"/>
      <c r="ALR113" s="171"/>
      <c r="ALS113" s="171"/>
      <c r="ALT113" s="171"/>
      <c r="ALU113" s="171"/>
      <c r="ALV113" s="171"/>
      <c r="ALW113" s="171"/>
      <c r="ALX113" s="171"/>
      <c r="ALY113" s="171"/>
      <c r="ALZ113" s="171"/>
      <c r="AMA113" s="171"/>
      <c r="AMB113" s="171"/>
      <c r="AMC113" s="171"/>
      <c r="AMD113" s="171"/>
    </row>
    <row r="114" spans="1:1018" s="82" customFormat="1" x14ac:dyDescent="0.25">
      <c r="A114" s="178"/>
      <c r="B114" s="30"/>
      <c r="C114" s="211"/>
      <c r="D114" s="211"/>
      <c r="E114" s="211"/>
      <c r="F114" s="211"/>
      <c r="G114" s="211"/>
      <c r="H114" s="211"/>
      <c r="I114" s="211"/>
      <c r="J114" s="211"/>
      <c r="K114" s="178"/>
      <c r="L114" s="178"/>
      <c r="M114" s="171"/>
      <c r="N114" s="171"/>
      <c r="O114" s="171"/>
      <c r="P114" s="171"/>
      <c r="Q114" s="171"/>
      <c r="R114" s="171"/>
      <c r="S114" s="171"/>
      <c r="T114" s="171"/>
      <c r="U114" s="171"/>
      <c r="V114" s="171"/>
      <c r="W114" s="171"/>
      <c r="X114" s="171"/>
      <c r="Y114" s="171"/>
      <c r="Z114" s="171"/>
      <c r="AA114" s="171"/>
      <c r="AB114" s="171"/>
      <c r="AC114" s="171"/>
      <c r="AD114" s="171"/>
      <c r="AE114" s="171"/>
      <c r="AF114" s="171"/>
      <c r="AG114" s="171"/>
      <c r="AH114" s="171"/>
      <c r="AI114" s="171"/>
      <c r="AJ114" s="171"/>
      <c r="AK114" s="171"/>
      <c r="AL114" s="171"/>
      <c r="AM114" s="171"/>
      <c r="AN114" s="171"/>
      <c r="AO114" s="171"/>
      <c r="AP114" s="171"/>
      <c r="AQ114" s="171"/>
      <c r="AR114" s="171"/>
      <c r="AS114" s="171"/>
      <c r="AT114" s="171"/>
      <c r="AU114" s="171"/>
      <c r="AV114" s="171"/>
      <c r="AW114" s="171"/>
      <c r="AX114" s="171"/>
      <c r="AY114" s="171"/>
      <c r="AZ114" s="171"/>
      <c r="BA114" s="171"/>
      <c r="BB114" s="171"/>
      <c r="BC114" s="171"/>
      <c r="BD114" s="171"/>
      <c r="BE114" s="171"/>
      <c r="BF114" s="171"/>
      <c r="BG114" s="171"/>
      <c r="BH114" s="171"/>
      <c r="BI114" s="171"/>
      <c r="BJ114" s="171"/>
      <c r="BK114" s="171"/>
      <c r="BL114" s="171"/>
      <c r="BM114" s="171"/>
      <c r="BN114" s="171"/>
      <c r="BO114" s="171"/>
      <c r="BP114" s="171"/>
      <c r="BQ114" s="171"/>
      <c r="BR114" s="171"/>
      <c r="BS114" s="171"/>
      <c r="BT114" s="171"/>
      <c r="BU114" s="171"/>
      <c r="BV114" s="171"/>
      <c r="BW114" s="171"/>
      <c r="BX114" s="171"/>
      <c r="BY114" s="171"/>
      <c r="BZ114" s="171"/>
      <c r="CA114" s="171"/>
      <c r="CB114" s="171"/>
      <c r="CC114" s="171"/>
      <c r="CD114" s="171"/>
      <c r="CE114" s="171"/>
      <c r="CF114" s="171"/>
      <c r="CG114" s="171"/>
      <c r="CH114" s="171"/>
      <c r="CI114" s="171"/>
      <c r="CJ114" s="171"/>
      <c r="CK114" s="171"/>
      <c r="CL114" s="171"/>
      <c r="CM114" s="171"/>
      <c r="CN114" s="171"/>
      <c r="CO114" s="171"/>
      <c r="CP114" s="171"/>
      <c r="CQ114" s="171"/>
      <c r="CR114" s="171"/>
      <c r="CS114" s="171"/>
      <c r="CT114" s="171"/>
      <c r="CU114" s="171"/>
      <c r="CV114" s="171"/>
      <c r="CW114" s="171"/>
      <c r="CX114" s="171"/>
      <c r="CY114" s="171"/>
      <c r="CZ114" s="171"/>
      <c r="DA114" s="171"/>
      <c r="DB114" s="171"/>
      <c r="DC114" s="171"/>
      <c r="DD114" s="171"/>
      <c r="DE114" s="171"/>
      <c r="DF114" s="171"/>
      <c r="DG114" s="171"/>
      <c r="DH114" s="171"/>
      <c r="DI114" s="171"/>
      <c r="DJ114" s="171"/>
      <c r="DK114" s="171"/>
      <c r="DL114" s="171"/>
      <c r="DM114" s="171"/>
      <c r="DN114" s="171"/>
      <c r="DO114" s="171"/>
      <c r="DP114" s="171"/>
      <c r="DQ114" s="171"/>
      <c r="DR114" s="171"/>
      <c r="DS114" s="171"/>
      <c r="DT114" s="171"/>
      <c r="DU114" s="171"/>
      <c r="DV114" s="171"/>
      <c r="DW114" s="171"/>
      <c r="DX114" s="171"/>
      <c r="DY114" s="171"/>
      <c r="DZ114" s="171"/>
      <c r="EA114" s="171"/>
      <c r="EB114" s="171"/>
      <c r="EC114" s="171"/>
      <c r="ED114" s="171"/>
      <c r="EE114" s="171"/>
      <c r="EF114" s="171"/>
      <c r="EG114" s="171"/>
      <c r="EH114" s="171"/>
      <c r="EI114" s="171"/>
      <c r="EJ114" s="171"/>
      <c r="EK114" s="171"/>
      <c r="EL114" s="171"/>
      <c r="EM114" s="171"/>
      <c r="EN114" s="171"/>
      <c r="EO114" s="171"/>
      <c r="EP114" s="171"/>
      <c r="EQ114" s="171"/>
      <c r="ER114" s="171"/>
      <c r="ES114" s="171"/>
      <c r="ET114" s="171"/>
      <c r="EU114" s="171"/>
      <c r="EV114" s="171"/>
      <c r="EW114" s="171"/>
      <c r="EX114" s="171"/>
      <c r="EY114" s="171"/>
      <c r="EZ114" s="171"/>
      <c r="FA114" s="171"/>
      <c r="FB114" s="171"/>
      <c r="FC114" s="171"/>
      <c r="FD114" s="171"/>
      <c r="FE114" s="171"/>
      <c r="FF114" s="171"/>
      <c r="FG114" s="171"/>
      <c r="FH114" s="171"/>
      <c r="FI114" s="171"/>
      <c r="FJ114" s="171"/>
      <c r="FK114" s="171"/>
      <c r="FL114" s="171"/>
      <c r="FM114" s="171"/>
      <c r="FN114" s="171"/>
      <c r="FO114" s="171"/>
      <c r="FP114" s="171"/>
      <c r="FQ114" s="171"/>
      <c r="FR114" s="171"/>
      <c r="FS114" s="171"/>
      <c r="FT114" s="171"/>
      <c r="FU114" s="171"/>
      <c r="FV114" s="171"/>
      <c r="FW114" s="171"/>
      <c r="FX114" s="171"/>
      <c r="FY114" s="171"/>
      <c r="FZ114" s="171"/>
      <c r="GA114" s="171"/>
      <c r="GB114" s="171"/>
      <c r="GC114" s="171"/>
      <c r="GD114" s="171"/>
      <c r="GE114" s="171"/>
      <c r="GF114" s="171"/>
      <c r="GG114" s="171"/>
      <c r="GH114" s="171"/>
      <c r="GI114" s="171"/>
      <c r="GJ114" s="171"/>
      <c r="GK114" s="171"/>
      <c r="GL114" s="171"/>
      <c r="GM114" s="171"/>
      <c r="GN114" s="171"/>
      <c r="GO114" s="171"/>
      <c r="GP114" s="171"/>
      <c r="GQ114" s="171"/>
      <c r="GR114" s="171"/>
      <c r="GS114" s="171"/>
      <c r="GT114" s="171"/>
      <c r="GU114" s="171"/>
      <c r="GV114" s="171"/>
      <c r="GW114" s="171"/>
      <c r="GX114" s="171"/>
      <c r="GY114" s="171"/>
      <c r="GZ114" s="171"/>
      <c r="HA114" s="171"/>
      <c r="HB114" s="171"/>
      <c r="HC114" s="171"/>
      <c r="HD114" s="171"/>
      <c r="HE114" s="171"/>
      <c r="HF114" s="171"/>
      <c r="HG114" s="171"/>
      <c r="HH114" s="171"/>
      <c r="HI114" s="171"/>
      <c r="HJ114" s="171"/>
      <c r="HK114" s="171"/>
      <c r="HL114" s="171"/>
      <c r="HM114" s="171"/>
      <c r="HN114" s="171"/>
      <c r="HO114" s="171"/>
      <c r="HP114" s="171"/>
      <c r="HQ114" s="171"/>
      <c r="HR114" s="171"/>
      <c r="HS114" s="171"/>
      <c r="HT114" s="171"/>
      <c r="HU114" s="171"/>
      <c r="HV114" s="171"/>
      <c r="HW114" s="171"/>
      <c r="HX114" s="171"/>
      <c r="HY114" s="171"/>
      <c r="HZ114" s="171"/>
      <c r="IA114" s="171"/>
      <c r="IB114" s="171"/>
      <c r="IC114" s="171"/>
      <c r="ID114" s="171"/>
      <c r="IE114" s="171"/>
      <c r="IF114" s="171"/>
      <c r="IG114" s="171"/>
      <c r="IH114" s="171"/>
      <c r="II114" s="171"/>
      <c r="IJ114" s="171"/>
      <c r="IK114" s="171"/>
      <c r="IL114" s="171"/>
      <c r="IM114" s="171"/>
      <c r="IN114" s="171"/>
      <c r="IO114" s="171"/>
      <c r="IP114" s="171"/>
      <c r="IQ114" s="171"/>
      <c r="IR114" s="171"/>
      <c r="IS114" s="171"/>
      <c r="IT114" s="171"/>
      <c r="IU114" s="171"/>
      <c r="IV114" s="171"/>
      <c r="IW114" s="171"/>
      <c r="IX114" s="171"/>
      <c r="IY114" s="171"/>
      <c r="IZ114" s="171"/>
      <c r="JA114" s="171"/>
      <c r="JB114" s="171"/>
      <c r="JC114" s="171"/>
      <c r="JD114" s="171"/>
      <c r="JE114" s="171"/>
      <c r="JF114" s="171"/>
      <c r="JG114" s="171"/>
      <c r="JH114" s="171"/>
      <c r="JI114" s="171"/>
      <c r="JJ114" s="171"/>
      <c r="JK114" s="171"/>
      <c r="JL114" s="171"/>
      <c r="JM114" s="171"/>
      <c r="JN114" s="171"/>
      <c r="JO114" s="171"/>
      <c r="JP114" s="171"/>
      <c r="JQ114" s="171"/>
      <c r="JR114" s="171"/>
      <c r="JS114" s="171"/>
      <c r="JT114" s="171"/>
      <c r="JU114" s="171"/>
      <c r="JV114" s="171"/>
      <c r="JW114" s="171"/>
      <c r="JX114" s="171"/>
      <c r="JY114" s="171"/>
      <c r="JZ114" s="171"/>
      <c r="KA114" s="171"/>
      <c r="KB114" s="171"/>
      <c r="KC114" s="171"/>
      <c r="KD114" s="171"/>
      <c r="KE114" s="171"/>
      <c r="KF114" s="171"/>
      <c r="KG114" s="171"/>
      <c r="KH114" s="171"/>
      <c r="KI114" s="171"/>
      <c r="KJ114" s="171"/>
      <c r="KK114" s="171"/>
      <c r="KL114" s="171"/>
      <c r="KM114" s="171"/>
      <c r="KN114" s="171"/>
      <c r="KO114" s="171"/>
      <c r="KP114" s="171"/>
      <c r="KQ114" s="171"/>
      <c r="KR114" s="171"/>
      <c r="KS114" s="171"/>
      <c r="KT114" s="171"/>
      <c r="KU114" s="171"/>
      <c r="KV114" s="171"/>
      <c r="KW114" s="171"/>
      <c r="KX114" s="171"/>
      <c r="KY114" s="171"/>
      <c r="KZ114" s="171"/>
      <c r="LA114" s="171"/>
      <c r="LB114" s="171"/>
      <c r="LC114" s="171"/>
      <c r="LD114" s="171"/>
      <c r="LE114" s="171"/>
      <c r="LF114" s="171"/>
      <c r="LG114" s="171"/>
      <c r="LH114" s="171"/>
      <c r="LI114" s="171"/>
      <c r="LJ114" s="171"/>
      <c r="LK114" s="171"/>
      <c r="LL114" s="171"/>
      <c r="LM114" s="171"/>
      <c r="LN114" s="171"/>
      <c r="LO114" s="171"/>
      <c r="LP114" s="171"/>
      <c r="LQ114" s="171"/>
      <c r="LR114" s="171"/>
      <c r="LS114" s="171"/>
      <c r="LT114" s="171"/>
      <c r="LU114" s="171"/>
      <c r="LV114" s="171"/>
      <c r="LW114" s="171"/>
      <c r="LX114" s="171"/>
      <c r="LY114" s="171"/>
      <c r="LZ114" s="171"/>
      <c r="MA114" s="171"/>
      <c r="MB114" s="171"/>
      <c r="MC114" s="171"/>
      <c r="MD114" s="171"/>
      <c r="ME114" s="171"/>
      <c r="MF114" s="171"/>
      <c r="MG114" s="171"/>
      <c r="MH114" s="171"/>
      <c r="MI114" s="171"/>
      <c r="MJ114" s="171"/>
      <c r="MK114" s="171"/>
      <c r="ML114" s="171"/>
      <c r="MM114" s="171"/>
      <c r="MN114" s="171"/>
      <c r="MO114" s="171"/>
      <c r="MP114" s="171"/>
      <c r="MQ114" s="171"/>
      <c r="MR114" s="171"/>
      <c r="MS114" s="171"/>
      <c r="MT114" s="171"/>
      <c r="MU114" s="171"/>
      <c r="MV114" s="171"/>
      <c r="MW114" s="171"/>
      <c r="MX114" s="171"/>
      <c r="MY114" s="171"/>
      <c r="MZ114" s="171"/>
      <c r="NA114" s="171"/>
      <c r="NB114" s="171"/>
      <c r="NC114" s="171"/>
      <c r="ND114" s="171"/>
      <c r="NE114" s="171"/>
      <c r="NF114" s="171"/>
      <c r="NG114" s="171"/>
      <c r="NH114" s="171"/>
      <c r="NI114" s="171"/>
      <c r="NJ114" s="171"/>
      <c r="NK114" s="171"/>
      <c r="NL114" s="171"/>
      <c r="NM114" s="171"/>
      <c r="NN114" s="171"/>
      <c r="NO114" s="171"/>
      <c r="NP114" s="171"/>
      <c r="NQ114" s="171"/>
      <c r="NR114" s="171"/>
      <c r="NS114" s="171"/>
      <c r="NT114" s="171"/>
      <c r="NU114" s="171"/>
      <c r="NV114" s="171"/>
      <c r="NW114" s="171"/>
      <c r="NX114" s="171"/>
      <c r="NY114" s="171"/>
      <c r="NZ114" s="171"/>
      <c r="OA114" s="171"/>
      <c r="OB114" s="171"/>
      <c r="OC114" s="171"/>
      <c r="OD114" s="171"/>
      <c r="OE114" s="171"/>
      <c r="OF114" s="171"/>
      <c r="OG114" s="171"/>
      <c r="OH114" s="171"/>
      <c r="OI114" s="171"/>
      <c r="OJ114" s="171"/>
      <c r="OK114" s="171"/>
      <c r="OL114" s="171"/>
      <c r="OM114" s="171"/>
      <c r="ON114" s="171"/>
      <c r="OO114" s="171"/>
      <c r="OP114" s="171"/>
      <c r="OQ114" s="171"/>
      <c r="OR114" s="171"/>
      <c r="OS114" s="171"/>
      <c r="OT114" s="171"/>
      <c r="OU114" s="171"/>
      <c r="OV114" s="171"/>
      <c r="OW114" s="171"/>
      <c r="OX114" s="171"/>
      <c r="OY114" s="171"/>
      <c r="OZ114" s="171"/>
      <c r="PA114" s="171"/>
      <c r="PB114" s="171"/>
      <c r="PC114" s="171"/>
      <c r="PD114" s="171"/>
      <c r="PE114" s="171"/>
      <c r="PF114" s="171"/>
      <c r="PG114" s="171"/>
      <c r="PH114" s="171"/>
      <c r="PI114" s="171"/>
      <c r="PJ114" s="171"/>
      <c r="PK114" s="171"/>
      <c r="PL114" s="171"/>
      <c r="PM114" s="171"/>
      <c r="PN114" s="171"/>
      <c r="PO114" s="171"/>
      <c r="PP114" s="171"/>
      <c r="PQ114" s="171"/>
      <c r="PR114" s="171"/>
      <c r="PS114" s="171"/>
      <c r="PT114" s="171"/>
      <c r="PU114" s="171"/>
      <c r="PV114" s="171"/>
      <c r="PW114" s="171"/>
      <c r="PX114" s="171"/>
      <c r="PY114" s="171"/>
      <c r="PZ114" s="171"/>
      <c r="QA114" s="171"/>
      <c r="QB114" s="171"/>
      <c r="QC114" s="171"/>
      <c r="QD114" s="171"/>
      <c r="QE114" s="171"/>
      <c r="QF114" s="171"/>
      <c r="QG114" s="171"/>
      <c r="QH114" s="171"/>
      <c r="QI114" s="171"/>
      <c r="QJ114" s="171"/>
      <c r="QK114" s="171"/>
      <c r="QL114" s="171"/>
      <c r="QM114" s="171"/>
      <c r="QN114" s="171"/>
      <c r="QO114" s="171"/>
      <c r="QP114" s="171"/>
      <c r="QQ114" s="171"/>
      <c r="QR114" s="171"/>
      <c r="QS114" s="171"/>
      <c r="QT114" s="171"/>
      <c r="QU114" s="171"/>
      <c r="QV114" s="171"/>
      <c r="QW114" s="171"/>
      <c r="QX114" s="171"/>
      <c r="QY114" s="171"/>
      <c r="QZ114" s="171"/>
      <c r="RA114" s="171"/>
      <c r="RB114" s="171"/>
      <c r="RC114" s="171"/>
      <c r="RD114" s="171"/>
      <c r="RE114" s="171"/>
      <c r="RF114" s="171"/>
      <c r="RG114" s="171"/>
      <c r="RH114" s="171"/>
      <c r="RI114" s="171"/>
      <c r="RJ114" s="171"/>
      <c r="RK114" s="171"/>
      <c r="RL114" s="171"/>
      <c r="RM114" s="171"/>
      <c r="RN114" s="171"/>
      <c r="RO114" s="171"/>
      <c r="RP114" s="171"/>
      <c r="RQ114" s="171"/>
      <c r="RR114" s="171"/>
      <c r="RS114" s="171"/>
      <c r="RT114" s="171"/>
      <c r="RU114" s="171"/>
      <c r="RV114" s="171"/>
      <c r="RW114" s="171"/>
      <c r="RX114" s="171"/>
      <c r="RY114" s="171"/>
      <c r="RZ114" s="171"/>
      <c r="SA114" s="171"/>
      <c r="SB114" s="171"/>
      <c r="SC114" s="171"/>
      <c r="SD114" s="171"/>
      <c r="SE114" s="171"/>
      <c r="SF114" s="171"/>
      <c r="SG114" s="171"/>
      <c r="SH114" s="171"/>
      <c r="SI114" s="171"/>
      <c r="SJ114" s="171"/>
      <c r="SK114" s="171"/>
      <c r="SL114" s="171"/>
      <c r="SM114" s="171"/>
      <c r="SN114" s="171"/>
      <c r="SO114" s="171"/>
      <c r="SP114" s="171"/>
      <c r="SQ114" s="171"/>
      <c r="SR114" s="171"/>
      <c r="SS114" s="171"/>
      <c r="ST114" s="171"/>
      <c r="SU114" s="171"/>
      <c r="SV114" s="171"/>
      <c r="SW114" s="171"/>
      <c r="SX114" s="171"/>
      <c r="SY114" s="171"/>
      <c r="SZ114" s="171"/>
      <c r="TA114" s="171"/>
      <c r="TB114" s="171"/>
      <c r="TC114" s="171"/>
      <c r="TD114" s="171"/>
      <c r="TE114" s="171"/>
      <c r="TF114" s="171"/>
      <c r="TG114" s="171"/>
      <c r="TH114" s="171"/>
      <c r="TI114" s="171"/>
      <c r="TJ114" s="171"/>
      <c r="TK114" s="171"/>
      <c r="TL114" s="171"/>
      <c r="TM114" s="171"/>
      <c r="TN114" s="171"/>
      <c r="TO114" s="171"/>
      <c r="TP114" s="171"/>
      <c r="TQ114" s="171"/>
      <c r="TR114" s="171"/>
      <c r="TS114" s="171"/>
      <c r="TT114" s="171"/>
      <c r="TU114" s="171"/>
      <c r="TV114" s="171"/>
      <c r="TW114" s="171"/>
      <c r="TX114" s="171"/>
      <c r="TY114" s="171"/>
      <c r="TZ114" s="171"/>
      <c r="UA114" s="171"/>
      <c r="UB114" s="171"/>
      <c r="UC114" s="171"/>
      <c r="UD114" s="171"/>
      <c r="UE114" s="171"/>
      <c r="UF114" s="171"/>
      <c r="UG114" s="171"/>
      <c r="UH114" s="171"/>
      <c r="UI114" s="171"/>
      <c r="UJ114" s="171"/>
      <c r="UK114" s="171"/>
      <c r="UL114" s="171"/>
      <c r="UM114" s="171"/>
      <c r="UN114" s="171"/>
      <c r="UO114" s="171"/>
      <c r="UP114" s="171"/>
      <c r="UQ114" s="171"/>
      <c r="UR114" s="171"/>
      <c r="US114" s="171"/>
      <c r="UT114" s="171"/>
      <c r="UU114" s="171"/>
      <c r="UV114" s="171"/>
      <c r="UW114" s="171"/>
      <c r="UX114" s="171"/>
      <c r="UY114" s="171"/>
      <c r="UZ114" s="171"/>
      <c r="VA114" s="171"/>
      <c r="VB114" s="171"/>
      <c r="VC114" s="171"/>
      <c r="VD114" s="171"/>
      <c r="VE114" s="171"/>
      <c r="VF114" s="171"/>
      <c r="VG114" s="171"/>
      <c r="VH114" s="171"/>
      <c r="VI114" s="171"/>
      <c r="VJ114" s="171"/>
      <c r="VK114" s="171"/>
      <c r="VL114" s="171"/>
      <c r="VM114" s="171"/>
      <c r="VN114" s="171"/>
      <c r="VO114" s="171"/>
      <c r="VP114" s="171"/>
      <c r="VQ114" s="171"/>
      <c r="VR114" s="171"/>
      <c r="VS114" s="171"/>
      <c r="VT114" s="171"/>
      <c r="VU114" s="171"/>
      <c r="VV114" s="171"/>
      <c r="VW114" s="171"/>
      <c r="VX114" s="171"/>
      <c r="VY114" s="171"/>
      <c r="VZ114" s="171"/>
      <c r="WA114" s="171"/>
      <c r="WB114" s="171"/>
      <c r="WC114" s="171"/>
      <c r="WD114" s="171"/>
      <c r="WE114" s="171"/>
      <c r="WF114" s="171"/>
      <c r="WG114" s="171"/>
      <c r="WH114" s="171"/>
      <c r="WI114" s="171"/>
      <c r="WJ114" s="171"/>
      <c r="WK114" s="171"/>
      <c r="WL114" s="171"/>
      <c r="WM114" s="171"/>
      <c r="WN114" s="171"/>
      <c r="WO114" s="171"/>
      <c r="WP114" s="171"/>
      <c r="WQ114" s="171"/>
      <c r="WR114" s="171"/>
      <c r="WS114" s="171"/>
      <c r="WT114" s="171"/>
      <c r="WU114" s="171"/>
      <c r="WV114" s="171"/>
      <c r="WW114" s="171"/>
      <c r="WX114" s="171"/>
      <c r="WY114" s="171"/>
      <c r="WZ114" s="171"/>
      <c r="XA114" s="171"/>
      <c r="XB114" s="171"/>
      <c r="XC114" s="171"/>
      <c r="XD114" s="171"/>
      <c r="XE114" s="171"/>
      <c r="XF114" s="171"/>
      <c r="XG114" s="171"/>
      <c r="XH114" s="171"/>
      <c r="XI114" s="171"/>
      <c r="XJ114" s="171"/>
      <c r="XK114" s="171"/>
      <c r="XL114" s="171"/>
      <c r="XM114" s="171"/>
      <c r="XN114" s="171"/>
      <c r="XO114" s="171"/>
      <c r="XP114" s="171"/>
      <c r="XQ114" s="171"/>
      <c r="XR114" s="171"/>
      <c r="XS114" s="171"/>
      <c r="XT114" s="171"/>
      <c r="XU114" s="171"/>
      <c r="XV114" s="171"/>
      <c r="XW114" s="171"/>
      <c r="XX114" s="171"/>
      <c r="XY114" s="171"/>
      <c r="XZ114" s="171"/>
      <c r="YA114" s="171"/>
      <c r="YB114" s="171"/>
      <c r="YC114" s="171"/>
      <c r="YD114" s="171"/>
      <c r="YE114" s="171"/>
      <c r="YF114" s="171"/>
      <c r="YG114" s="171"/>
      <c r="YH114" s="171"/>
      <c r="YI114" s="171"/>
      <c r="YJ114" s="171"/>
      <c r="YK114" s="171"/>
      <c r="YL114" s="171"/>
      <c r="YM114" s="171"/>
      <c r="YN114" s="171"/>
      <c r="YO114" s="171"/>
      <c r="YP114" s="171"/>
      <c r="YQ114" s="171"/>
      <c r="YR114" s="171"/>
      <c r="YS114" s="171"/>
      <c r="YT114" s="171"/>
      <c r="YU114" s="171"/>
      <c r="YV114" s="171"/>
      <c r="YW114" s="171"/>
      <c r="YX114" s="171"/>
      <c r="YY114" s="171"/>
      <c r="YZ114" s="171"/>
      <c r="ZA114" s="171"/>
      <c r="ZB114" s="171"/>
      <c r="ZC114" s="171"/>
      <c r="ZD114" s="171"/>
      <c r="ZE114" s="171"/>
      <c r="ZF114" s="171"/>
      <c r="ZG114" s="171"/>
      <c r="ZH114" s="171"/>
      <c r="ZI114" s="171"/>
      <c r="ZJ114" s="171"/>
      <c r="ZK114" s="171"/>
      <c r="ZL114" s="171"/>
      <c r="ZM114" s="171"/>
      <c r="ZN114" s="171"/>
      <c r="ZO114" s="171"/>
      <c r="ZP114" s="171"/>
      <c r="ZQ114" s="171"/>
      <c r="ZR114" s="171"/>
      <c r="ZS114" s="171"/>
      <c r="ZT114" s="171"/>
      <c r="ZU114" s="171"/>
      <c r="ZV114" s="171"/>
      <c r="ZW114" s="171"/>
      <c r="ZX114" s="171"/>
      <c r="ZY114" s="171"/>
      <c r="ZZ114" s="171"/>
      <c r="AAA114" s="171"/>
      <c r="AAB114" s="171"/>
      <c r="AAC114" s="171"/>
      <c r="AAD114" s="171"/>
      <c r="AAE114" s="171"/>
      <c r="AAF114" s="171"/>
      <c r="AAG114" s="171"/>
      <c r="AAH114" s="171"/>
      <c r="AAI114" s="171"/>
      <c r="AAJ114" s="171"/>
      <c r="AAK114" s="171"/>
      <c r="AAL114" s="171"/>
      <c r="AAM114" s="171"/>
      <c r="AAN114" s="171"/>
      <c r="AAO114" s="171"/>
      <c r="AAP114" s="171"/>
      <c r="AAQ114" s="171"/>
      <c r="AAR114" s="171"/>
      <c r="AAS114" s="171"/>
      <c r="AAT114" s="171"/>
      <c r="AAU114" s="171"/>
      <c r="AAV114" s="171"/>
      <c r="AAW114" s="171"/>
      <c r="AAX114" s="171"/>
      <c r="AAY114" s="171"/>
      <c r="AAZ114" s="171"/>
      <c r="ABA114" s="171"/>
      <c r="ABB114" s="171"/>
      <c r="ABC114" s="171"/>
      <c r="ABD114" s="171"/>
      <c r="ABE114" s="171"/>
      <c r="ABF114" s="171"/>
      <c r="ABG114" s="171"/>
      <c r="ABH114" s="171"/>
      <c r="ABI114" s="171"/>
      <c r="ABJ114" s="171"/>
      <c r="ABK114" s="171"/>
      <c r="ABL114" s="171"/>
      <c r="ABM114" s="171"/>
      <c r="ABN114" s="171"/>
      <c r="ABO114" s="171"/>
      <c r="ABP114" s="171"/>
      <c r="ABQ114" s="171"/>
      <c r="ABR114" s="171"/>
      <c r="ABS114" s="171"/>
      <c r="ABT114" s="171"/>
      <c r="ABU114" s="171"/>
      <c r="ABV114" s="171"/>
      <c r="ABW114" s="171"/>
      <c r="ABX114" s="171"/>
      <c r="ABY114" s="171"/>
      <c r="ABZ114" s="171"/>
      <c r="ACA114" s="171"/>
      <c r="ACB114" s="171"/>
      <c r="ACC114" s="171"/>
      <c r="ACD114" s="171"/>
      <c r="ACE114" s="171"/>
      <c r="ACF114" s="171"/>
      <c r="ACG114" s="171"/>
      <c r="ACH114" s="171"/>
      <c r="ACI114" s="171"/>
      <c r="ACJ114" s="171"/>
      <c r="ACK114" s="171"/>
      <c r="ACL114" s="171"/>
      <c r="ACM114" s="171"/>
      <c r="ACN114" s="171"/>
      <c r="ACO114" s="171"/>
      <c r="ACP114" s="171"/>
      <c r="ACQ114" s="171"/>
      <c r="ACR114" s="171"/>
      <c r="ACS114" s="171"/>
      <c r="ACT114" s="171"/>
      <c r="ACU114" s="171"/>
      <c r="ACV114" s="171"/>
      <c r="ACW114" s="171"/>
      <c r="ACX114" s="171"/>
      <c r="ACY114" s="171"/>
      <c r="ACZ114" s="171"/>
      <c r="ADA114" s="171"/>
      <c r="ADB114" s="171"/>
      <c r="ADC114" s="171"/>
      <c r="ADD114" s="171"/>
      <c r="ADE114" s="171"/>
      <c r="ADF114" s="171"/>
      <c r="ADG114" s="171"/>
      <c r="ADH114" s="171"/>
      <c r="ADI114" s="171"/>
      <c r="ADJ114" s="171"/>
      <c r="ADK114" s="171"/>
      <c r="ADL114" s="171"/>
      <c r="ADM114" s="171"/>
      <c r="ADN114" s="171"/>
      <c r="ADO114" s="171"/>
      <c r="ADP114" s="171"/>
      <c r="ADQ114" s="171"/>
      <c r="ADR114" s="171"/>
      <c r="ADS114" s="171"/>
      <c r="ADT114" s="171"/>
      <c r="ADU114" s="171"/>
      <c r="ADV114" s="171"/>
      <c r="ADW114" s="171"/>
      <c r="ADX114" s="171"/>
      <c r="ADY114" s="171"/>
      <c r="ADZ114" s="171"/>
      <c r="AEA114" s="171"/>
      <c r="AEB114" s="171"/>
      <c r="AEC114" s="171"/>
      <c r="AED114" s="171"/>
      <c r="AEE114" s="171"/>
      <c r="AEF114" s="171"/>
      <c r="AEG114" s="171"/>
      <c r="AEH114" s="171"/>
      <c r="AEI114" s="171"/>
      <c r="AEJ114" s="171"/>
      <c r="AEK114" s="171"/>
      <c r="AEL114" s="171"/>
      <c r="AEM114" s="171"/>
      <c r="AEN114" s="171"/>
      <c r="AEO114" s="171"/>
      <c r="AEP114" s="171"/>
      <c r="AEQ114" s="171"/>
      <c r="AER114" s="171"/>
      <c r="AES114" s="171"/>
      <c r="AET114" s="171"/>
      <c r="AEU114" s="171"/>
      <c r="AEV114" s="171"/>
      <c r="AEW114" s="171"/>
      <c r="AEX114" s="171"/>
      <c r="AEY114" s="171"/>
      <c r="AEZ114" s="171"/>
      <c r="AFA114" s="171"/>
      <c r="AFB114" s="171"/>
      <c r="AFC114" s="171"/>
      <c r="AFD114" s="171"/>
      <c r="AFE114" s="171"/>
      <c r="AFF114" s="171"/>
      <c r="AFG114" s="171"/>
      <c r="AFH114" s="171"/>
      <c r="AFI114" s="171"/>
      <c r="AFJ114" s="171"/>
      <c r="AFK114" s="171"/>
      <c r="AFL114" s="171"/>
      <c r="AFM114" s="171"/>
      <c r="AFN114" s="171"/>
      <c r="AFO114" s="171"/>
      <c r="AFP114" s="171"/>
      <c r="AFQ114" s="171"/>
      <c r="AFR114" s="171"/>
      <c r="AFS114" s="171"/>
      <c r="AFT114" s="171"/>
      <c r="AFU114" s="171"/>
      <c r="AFV114" s="171"/>
      <c r="AFW114" s="171"/>
      <c r="AFX114" s="171"/>
      <c r="AFY114" s="171"/>
      <c r="AFZ114" s="171"/>
      <c r="AGA114" s="171"/>
      <c r="AGB114" s="171"/>
      <c r="AGC114" s="171"/>
      <c r="AGD114" s="171"/>
      <c r="AGE114" s="171"/>
      <c r="AGF114" s="171"/>
      <c r="AGG114" s="171"/>
      <c r="AGH114" s="171"/>
      <c r="AGI114" s="171"/>
      <c r="AGJ114" s="171"/>
      <c r="AGK114" s="171"/>
      <c r="AGL114" s="171"/>
      <c r="AGM114" s="171"/>
      <c r="AGN114" s="171"/>
      <c r="AGO114" s="171"/>
      <c r="AGP114" s="171"/>
      <c r="AGQ114" s="171"/>
      <c r="AGR114" s="171"/>
      <c r="AGS114" s="171"/>
      <c r="AGT114" s="171"/>
      <c r="AGU114" s="171"/>
      <c r="AGV114" s="171"/>
      <c r="AGW114" s="171"/>
      <c r="AGX114" s="171"/>
      <c r="AGY114" s="171"/>
      <c r="AGZ114" s="171"/>
      <c r="AHA114" s="171"/>
      <c r="AHB114" s="171"/>
      <c r="AHC114" s="171"/>
      <c r="AHD114" s="171"/>
      <c r="AHE114" s="171"/>
      <c r="AHF114" s="171"/>
      <c r="AHG114" s="171"/>
      <c r="AHH114" s="171"/>
      <c r="AHI114" s="171"/>
      <c r="AHJ114" s="171"/>
      <c r="AHK114" s="171"/>
      <c r="AHL114" s="171"/>
      <c r="AHM114" s="171"/>
      <c r="AHN114" s="171"/>
      <c r="AHO114" s="171"/>
      <c r="AHP114" s="171"/>
      <c r="AHQ114" s="171"/>
      <c r="AHR114" s="171"/>
      <c r="AHS114" s="171"/>
      <c r="AHT114" s="171"/>
      <c r="AHU114" s="171"/>
      <c r="AHV114" s="171"/>
      <c r="AHW114" s="171"/>
      <c r="AHX114" s="171"/>
      <c r="AHY114" s="171"/>
      <c r="AHZ114" s="171"/>
      <c r="AIA114" s="171"/>
      <c r="AIB114" s="171"/>
      <c r="AIC114" s="171"/>
      <c r="AID114" s="171"/>
      <c r="AIE114" s="171"/>
      <c r="AIF114" s="171"/>
      <c r="AIG114" s="171"/>
      <c r="AIH114" s="171"/>
      <c r="AII114" s="171"/>
      <c r="AIJ114" s="171"/>
      <c r="AIK114" s="171"/>
      <c r="AIL114" s="171"/>
      <c r="AIM114" s="171"/>
      <c r="AIN114" s="171"/>
      <c r="AIO114" s="171"/>
      <c r="AIP114" s="171"/>
      <c r="AIQ114" s="171"/>
      <c r="AIR114" s="171"/>
      <c r="AIS114" s="171"/>
      <c r="AIT114" s="171"/>
      <c r="AIU114" s="171"/>
      <c r="AIV114" s="171"/>
      <c r="AIW114" s="171"/>
      <c r="AIX114" s="171"/>
      <c r="AIY114" s="171"/>
      <c r="AIZ114" s="171"/>
      <c r="AJA114" s="171"/>
      <c r="AJB114" s="171"/>
      <c r="AJC114" s="171"/>
      <c r="AJD114" s="171"/>
      <c r="AJE114" s="171"/>
      <c r="AJF114" s="171"/>
      <c r="AJG114" s="171"/>
      <c r="AJH114" s="171"/>
      <c r="AJI114" s="171"/>
      <c r="AJJ114" s="171"/>
      <c r="AJK114" s="171"/>
      <c r="AJL114" s="171"/>
      <c r="AJM114" s="171"/>
      <c r="AJN114" s="171"/>
      <c r="AJO114" s="171"/>
      <c r="AJP114" s="171"/>
      <c r="AJQ114" s="171"/>
      <c r="AJR114" s="171"/>
      <c r="AJS114" s="171"/>
      <c r="AJT114" s="171"/>
      <c r="AJU114" s="171"/>
      <c r="AJV114" s="171"/>
      <c r="AJW114" s="171"/>
      <c r="AJX114" s="171"/>
      <c r="AJY114" s="171"/>
      <c r="AJZ114" s="171"/>
      <c r="AKA114" s="171"/>
      <c r="AKB114" s="171"/>
      <c r="AKC114" s="171"/>
      <c r="AKD114" s="171"/>
      <c r="AKE114" s="171"/>
      <c r="AKF114" s="171"/>
      <c r="AKG114" s="171"/>
      <c r="AKH114" s="171"/>
      <c r="AKI114" s="171"/>
      <c r="AKJ114" s="171"/>
      <c r="AKK114" s="171"/>
      <c r="AKL114" s="171"/>
      <c r="AKM114" s="171"/>
      <c r="AKN114" s="171"/>
      <c r="AKO114" s="171"/>
      <c r="AKP114" s="171"/>
      <c r="AKQ114" s="171"/>
      <c r="AKR114" s="171"/>
      <c r="AKS114" s="171"/>
      <c r="AKT114" s="171"/>
      <c r="AKU114" s="171"/>
      <c r="AKV114" s="171"/>
      <c r="AKW114" s="171"/>
      <c r="AKX114" s="171"/>
      <c r="AKY114" s="171"/>
      <c r="AKZ114" s="171"/>
      <c r="ALA114" s="171"/>
      <c r="ALB114" s="171"/>
      <c r="ALC114" s="171"/>
      <c r="ALD114" s="171"/>
      <c r="ALE114" s="171"/>
      <c r="ALF114" s="171"/>
      <c r="ALG114" s="171"/>
      <c r="ALH114" s="171"/>
      <c r="ALI114" s="171"/>
      <c r="ALJ114" s="171"/>
      <c r="ALK114" s="171"/>
      <c r="ALL114" s="171"/>
      <c r="ALM114" s="171"/>
      <c r="ALN114" s="171"/>
      <c r="ALO114" s="171"/>
      <c r="ALP114" s="171"/>
      <c r="ALQ114" s="171"/>
      <c r="ALR114" s="171"/>
      <c r="ALS114" s="171"/>
      <c r="ALT114" s="171"/>
      <c r="ALU114" s="171"/>
      <c r="ALV114" s="171"/>
      <c r="ALW114" s="171"/>
      <c r="ALX114" s="171"/>
      <c r="ALY114" s="171"/>
      <c r="ALZ114" s="171"/>
      <c r="AMA114" s="171"/>
      <c r="AMB114" s="171"/>
      <c r="AMC114" s="171"/>
      <c r="AMD114" s="171"/>
    </row>
    <row r="115" spans="1:1018" s="82" customFormat="1" x14ac:dyDescent="0.25">
      <c r="A115" s="178"/>
      <c r="B115" s="30"/>
      <c r="C115" s="211"/>
      <c r="D115" s="211"/>
      <c r="E115" s="211"/>
      <c r="F115" s="211"/>
      <c r="G115" s="211"/>
      <c r="H115" s="211"/>
      <c r="I115" s="211"/>
      <c r="J115" s="211"/>
      <c r="K115" s="178"/>
      <c r="L115" s="178"/>
      <c r="M115" s="171"/>
      <c r="N115" s="171"/>
      <c r="O115" s="171"/>
      <c r="P115" s="171"/>
      <c r="Q115" s="171"/>
      <c r="R115" s="171"/>
      <c r="S115" s="171"/>
      <c r="T115" s="171"/>
      <c r="U115" s="171"/>
      <c r="V115" s="171"/>
      <c r="W115" s="171"/>
      <c r="X115" s="171"/>
      <c r="Y115" s="171"/>
      <c r="Z115" s="171"/>
      <c r="AA115" s="171"/>
      <c r="AB115" s="171"/>
      <c r="AC115" s="171"/>
      <c r="AD115" s="171"/>
      <c r="AE115" s="171"/>
      <c r="AF115" s="171"/>
      <c r="AG115" s="171"/>
      <c r="AH115" s="171"/>
      <c r="AI115" s="171"/>
      <c r="AJ115" s="171"/>
      <c r="AK115" s="171"/>
      <c r="AL115" s="171"/>
      <c r="AM115" s="171"/>
      <c r="AN115" s="171"/>
      <c r="AO115" s="171"/>
      <c r="AP115" s="171"/>
      <c r="AQ115" s="171"/>
      <c r="AR115" s="171"/>
      <c r="AS115" s="171"/>
      <c r="AT115" s="171"/>
      <c r="AU115" s="171"/>
      <c r="AV115" s="171"/>
      <c r="AW115" s="171"/>
      <c r="AX115" s="171"/>
      <c r="AY115" s="171"/>
      <c r="AZ115" s="171"/>
      <c r="BA115" s="171"/>
      <c r="BB115" s="171"/>
      <c r="BC115" s="171"/>
      <c r="BD115" s="171"/>
      <c r="BE115" s="171"/>
      <c r="BF115" s="171"/>
      <c r="BG115" s="171"/>
      <c r="BH115" s="171"/>
      <c r="BI115" s="171"/>
      <c r="BJ115" s="171"/>
      <c r="BK115" s="171"/>
      <c r="BL115" s="171"/>
      <c r="BM115" s="171"/>
      <c r="BN115" s="171"/>
      <c r="BO115" s="171"/>
      <c r="BP115" s="171"/>
      <c r="BQ115" s="171"/>
      <c r="BR115" s="171"/>
      <c r="BS115" s="171"/>
      <c r="BT115" s="171"/>
      <c r="BU115" s="171"/>
      <c r="BV115" s="171"/>
      <c r="BW115" s="171"/>
      <c r="BX115" s="171"/>
      <c r="BY115" s="171"/>
      <c r="BZ115" s="171"/>
      <c r="CA115" s="171"/>
      <c r="CB115" s="171"/>
      <c r="CC115" s="171"/>
      <c r="CD115" s="171"/>
      <c r="CE115" s="171"/>
      <c r="CF115" s="171"/>
      <c r="CG115" s="171"/>
      <c r="CH115" s="171"/>
      <c r="CI115" s="171"/>
      <c r="CJ115" s="171"/>
      <c r="CK115" s="171"/>
      <c r="CL115" s="171"/>
      <c r="CM115" s="171"/>
      <c r="CN115" s="171"/>
      <c r="CO115" s="171"/>
      <c r="CP115" s="171"/>
      <c r="CQ115" s="171"/>
      <c r="CR115" s="171"/>
      <c r="CS115" s="171"/>
      <c r="CT115" s="171"/>
      <c r="CU115" s="171"/>
      <c r="CV115" s="171"/>
      <c r="CW115" s="171"/>
      <c r="CX115" s="171"/>
      <c r="CY115" s="171"/>
      <c r="CZ115" s="171"/>
      <c r="DA115" s="171"/>
      <c r="DB115" s="171"/>
      <c r="DC115" s="171"/>
      <c r="DD115" s="171"/>
      <c r="DE115" s="171"/>
      <c r="DF115" s="171"/>
      <c r="DG115" s="171"/>
      <c r="DH115" s="171"/>
      <c r="DI115" s="171"/>
      <c r="DJ115" s="171"/>
      <c r="DK115" s="171"/>
      <c r="DL115" s="171"/>
      <c r="DM115" s="171"/>
      <c r="DN115" s="171"/>
      <c r="DO115" s="171"/>
      <c r="DP115" s="171"/>
      <c r="DQ115" s="171"/>
      <c r="DR115" s="171"/>
      <c r="DS115" s="171"/>
      <c r="DT115" s="171"/>
      <c r="DU115" s="171"/>
      <c r="DV115" s="171"/>
      <c r="DW115" s="171"/>
      <c r="DX115" s="171"/>
      <c r="DY115" s="171"/>
      <c r="DZ115" s="171"/>
      <c r="EA115" s="171"/>
      <c r="EB115" s="171"/>
      <c r="EC115" s="171"/>
      <c r="ED115" s="171"/>
      <c r="EE115" s="171"/>
      <c r="EF115" s="171"/>
      <c r="EG115" s="171"/>
      <c r="EH115" s="171"/>
      <c r="EI115" s="171"/>
      <c r="EJ115" s="171"/>
      <c r="EK115" s="171"/>
      <c r="EL115" s="171"/>
      <c r="EM115" s="171"/>
      <c r="EN115" s="171"/>
      <c r="EO115" s="171"/>
      <c r="EP115" s="171"/>
      <c r="EQ115" s="171"/>
      <c r="ER115" s="171"/>
      <c r="ES115" s="171"/>
      <c r="ET115" s="171"/>
      <c r="EU115" s="171"/>
      <c r="EV115" s="171"/>
      <c r="EW115" s="171"/>
      <c r="EX115" s="171"/>
      <c r="EY115" s="171"/>
      <c r="EZ115" s="171"/>
      <c r="FA115" s="171"/>
      <c r="FB115" s="171"/>
      <c r="FC115" s="171"/>
      <c r="FD115" s="171"/>
      <c r="FE115" s="171"/>
      <c r="FF115" s="171"/>
      <c r="FG115" s="171"/>
      <c r="FH115" s="171"/>
      <c r="FI115" s="171"/>
      <c r="FJ115" s="171"/>
      <c r="FK115" s="171"/>
      <c r="FL115" s="171"/>
      <c r="FM115" s="171"/>
      <c r="FN115" s="171"/>
      <c r="FO115" s="171"/>
      <c r="FP115" s="171"/>
      <c r="FQ115" s="171"/>
      <c r="FR115" s="171"/>
      <c r="FS115" s="171"/>
      <c r="FT115" s="171"/>
      <c r="FU115" s="171"/>
      <c r="FV115" s="171"/>
      <c r="FW115" s="171"/>
      <c r="FX115" s="171"/>
      <c r="FY115" s="171"/>
      <c r="FZ115" s="171"/>
      <c r="GA115" s="171"/>
      <c r="GB115" s="171"/>
      <c r="GC115" s="171"/>
      <c r="GD115" s="171"/>
      <c r="GE115" s="171"/>
      <c r="GF115" s="171"/>
      <c r="GG115" s="171"/>
      <c r="GH115" s="171"/>
      <c r="GI115" s="171"/>
      <c r="GJ115" s="171"/>
      <c r="GK115" s="171"/>
      <c r="GL115" s="171"/>
      <c r="GM115" s="171"/>
      <c r="GN115" s="171"/>
      <c r="GO115" s="171"/>
      <c r="GP115" s="171"/>
      <c r="GQ115" s="171"/>
      <c r="GR115" s="171"/>
      <c r="GS115" s="171"/>
      <c r="GT115" s="171"/>
      <c r="GU115" s="171"/>
      <c r="GV115" s="171"/>
      <c r="GW115" s="171"/>
      <c r="GX115" s="171"/>
      <c r="GY115" s="171"/>
      <c r="GZ115" s="171"/>
      <c r="HA115" s="171"/>
      <c r="HB115" s="171"/>
      <c r="HC115" s="171"/>
      <c r="HD115" s="171"/>
      <c r="HE115" s="171"/>
      <c r="HF115" s="171"/>
      <c r="HG115" s="171"/>
      <c r="HH115" s="171"/>
      <c r="HI115" s="171"/>
      <c r="HJ115" s="171"/>
      <c r="HK115" s="171"/>
      <c r="HL115" s="171"/>
      <c r="HM115" s="171"/>
      <c r="HN115" s="171"/>
      <c r="HO115" s="171"/>
      <c r="HP115" s="171"/>
      <c r="HQ115" s="171"/>
      <c r="HR115" s="171"/>
      <c r="HS115" s="171"/>
      <c r="HT115" s="171"/>
      <c r="HU115" s="171"/>
      <c r="HV115" s="171"/>
      <c r="HW115" s="171"/>
      <c r="HX115" s="171"/>
      <c r="HY115" s="171"/>
      <c r="HZ115" s="171"/>
      <c r="IA115" s="171"/>
      <c r="IB115" s="171"/>
      <c r="IC115" s="171"/>
      <c r="ID115" s="171"/>
      <c r="IE115" s="171"/>
      <c r="IF115" s="171"/>
      <c r="IG115" s="171"/>
      <c r="IH115" s="171"/>
      <c r="II115" s="171"/>
      <c r="IJ115" s="171"/>
      <c r="IK115" s="171"/>
      <c r="IL115" s="171"/>
      <c r="IM115" s="171"/>
      <c r="IN115" s="171"/>
      <c r="IO115" s="171"/>
      <c r="IP115" s="171"/>
      <c r="IQ115" s="171"/>
      <c r="IR115" s="171"/>
      <c r="IS115" s="171"/>
      <c r="IT115" s="171"/>
      <c r="IU115" s="171"/>
      <c r="IV115" s="171"/>
      <c r="IW115" s="171"/>
      <c r="IX115" s="171"/>
      <c r="IY115" s="171"/>
      <c r="IZ115" s="171"/>
      <c r="JA115" s="171"/>
      <c r="JB115" s="171"/>
      <c r="JC115" s="171"/>
      <c r="JD115" s="171"/>
      <c r="JE115" s="171"/>
      <c r="JF115" s="171"/>
      <c r="JG115" s="171"/>
      <c r="JH115" s="171"/>
      <c r="JI115" s="171"/>
      <c r="JJ115" s="171"/>
      <c r="JK115" s="171"/>
      <c r="JL115" s="171"/>
      <c r="JM115" s="171"/>
      <c r="JN115" s="171"/>
      <c r="JO115" s="171"/>
      <c r="JP115" s="171"/>
      <c r="JQ115" s="171"/>
      <c r="JR115" s="171"/>
      <c r="JS115" s="171"/>
      <c r="JT115" s="171"/>
      <c r="JU115" s="171"/>
      <c r="JV115" s="171"/>
      <c r="JW115" s="171"/>
      <c r="JX115" s="171"/>
      <c r="JY115" s="171"/>
      <c r="JZ115" s="171"/>
      <c r="KA115" s="171"/>
      <c r="KB115" s="171"/>
      <c r="KC115" s="171"/>
      <c r="KD115" s="171"/>
      <c r="KE115" s="171"/>
      <c r="KF115" s="171"/>
      <c r="KG115" s="171"/>
      <c r="KH115" s="171"/>
      <c r="KI115" s="171"/>
      <c r="KJ115" s="171"/>
      <c r="KK115" s="171"/>
      <c r="KL115" s="171"/>
      <c r="KM115" s="171"/>
      <c r="KN115" s="171"/>
      <c r="KO115" s="171"/>
      <c r="KP115" s="171"/>
      <c r="KQ115" s="171"/>
      <c r="KR115" s="171"/>
      <c r="KS115" s="171"/>
      <c r="KT115" s="171"/>
      <c r="KU115" s="171"/>
      <c r="KV115" s="171"/>
      <c r="KW115" s="171"/>
      <c r="KX115" s="171"/>
      <c r="KY115" s="171"/>
      <c r="KZ115" s="171"/>
      <c r="LA115" s="171"/>
      <c r="LB115" s="171"/>
      <c r="LC115" s="171"/>
      <c r="LD115" s="171"/>
      <c r="LE115" s="171"/>
      <c r="LF115" s="171"/>
      <c r="LG115" s="171"/>
      <c r="LH115" s="171"/>
      <c r="LI115" s="171"/>
      <c r="LJ115" s="171"/>
      <c r="LK115" s="171"/>
      <c r="LL115" s="171"/>
      <c r="LM115" s="171"/>
      <c r="LN115" s="171"/>
      <c r="LO115" s="171"/>
      <c r="LP115" s="171"/>
      <c r="LQ115" s="171"/>
      <c r="LR115" s="171"/>
      <c r="LS115" s="171"/>
      <c r="LT115" s="171"/>
      <c r="LU115" s="171"/>
      <c r="LV115" s="171"/>
      <c r="LW115" s="171"/>
      <c r="LX115" s="171"/>
      <c r="LY115" s="171"/>
      <c r="LZ115" s="171"/>
      <c r="MA115" s="171"/>
      <c r="MB115" s="171"/>
      <c r="MC115" s="171"/>
      <c r="MD115" s="171"/>
      <c r="ME115" s="171"/>
      <c r="MF115" s="171"/>
      <c r="MG115" s="171"/>
      <c r="MH115" s="171"/>
      <c r="MI115" s="171"/>
      <c r="MJ115" s="171"/>
      <c r="MK115" s="171"/>
      <c r="ML115" s="171"/>
      <c r="MM115" s="171"/>
      <c r="MN115" s="171"/>
      <c r="MO115" s="171"/>
      <c r="MP115" s="171"/>
      <c r="MQ115" s="171"/>
      <c r="MR115" s="171"/>
      <c r="MS115" s="171"/>
      <c r="MT115" s="171"/>
      <c r="MU115" s="171"/>
      <c r="MV115" s="171"/>
      <c r="MW115" s="171"/>
      <c r="MX115" s="171"/>
      <c r="MY115" s="171"/>
      <c r="MZ115" s="171"/>
      <c r="NA115" s="171"/>
      <c r="NB115" s="171"/>
      <c r="NC115" s="171"/>
      <c r="ND115" s="171"/>
      <c r="NE115" s="171"/>
      <c r="NF115" s="171"/>
      <c r="NG115" s="171"/>
      <c r="NH115" s="171"/>
      <c r="NI115" s="171"/>
      <c r="NJ115" s="171"/>
      <c r="NK115" s="171"/>
      <c r="NL115" s="171"/>
      <c r="NM115" s="171"/>
      <c r="NN115" s="171"/>
      <c r="NO115" s="171"/>
      <c r="NP115" s="171"/>
      <c r="NQ115" s="171"/>
      <c r="NR115" s="171"/>
      <c r="NS115" s="171"/>
      <c r="NT115" s="171"/>
      <c r="NU115" s="171"/>
      <c r="NV115" s="171"/>
      <c r="NW115" s="171"/>
      <c r="NX115" s="171"/>
      <c r="NY115" s="171"/>
      <c r="NZ115" s="171"/>
      <c r="OA115" s="171"/>
      <c r="OB115" s="171"/>
      <c r="OC115" s="171"/>
      <c r="OD115" s="171"/>
      <c r="OE115" s="171"/>
      <c r="OF115" s="171"/>
      <c r="OG115" s="171"/>
      <c r="OH115" s="171"/>
      <c r="OI115" s="171"/>
      <c r="OJ115" s="171"/>
      <c r="OK115" s="171"/>
      <c r="OL115" s="171"/>
      <c r="OM115" s="171"/>
      <c r="ON115" s="171"/>
      <c r="OO115" s="171"/>
      <c r="OP115" s="171"/>
      <c r="OQ115" s="171"/>
      <c r="OR115" s="171"/>
      <c r="OS115" s="171"/>
      <c r="OT115" s="171"/>
      <c r="OU115" s="171"/>
      <c r="OV115" s="171"/>
      <c r="OW115" s="171"/>
      <c r="OX115" s="171"/>
      <c r="OY115" s="171"/>
      <c r="OZ115" s="171"/>
      <c r="PA115" s="171"/>
      <c r="PB115" s="171"/>
      <c r="PC115" s="171"/>
      <c r="PD115" s="171"/>
      <c r="PE115" s="171"/>
      <c r="PF115" s="171"/>
      <c r="PG115" s="171"/>
      <c r="PH115" s="171"/>
      <c r="PI115" s="171"/>
      <c r="PJ115" s="171"/>
      <c r="PK115" s="171"/>
      <c r="PL115" s="171"/>
      <c r="PM115" s="171"/>
      <c r="PN115" s="171"/>
      <c r="PO115" s="171"/>
      <c r="PP115" s="171"/>
      <c r="PQ115" s="171"/>
      <c r="PR115" s="171"/>
      <c r="PS115" s="171"/>
      <c r="PT115" s="171"/>
      <c r="PU115" s="171"/>
      <c r="PV115" s="171"/>
      <c r="PW115" s="171"/>
      <c r="PX115" s="171"/>
      <c r="PY115" s="171"/>
      <c r="PZ115" s="171"/>
      <c r="QA115" s="171"/>
      <c r="QB115" s="171"/>
      <c r="QC115" s="171"/>
      <c r="QD115" s="171"/>
      <c r="QE115" s="171"/>
      <c r="QF115" s="171"/>
      <c r="QG115" s="171"/>
      <c r="QH115" s="171"/>
      <c r="QI115" s="171"/>
      <c r="QJ115" s="171"/>
      <c r="QK115" s="171"/>
      <c r="QL115" s="171"/>
      <c r="QM115" s="171"/>
      <c r="QN115" s="171"/>
      <c r="QO115" s="171"/>
      <c r="QP115" s="171"/>
      <c r="QQ115" s="171"/>
      <c r="QR115" s="171"/>
      <c r="QS115" s="171"/>
      <c r="QT115" s="171"/>
      <c r="QU115" s="171"/>
      <c r="QV115" s="171"/>
      <c r="QW115" s="171"/>
      <c r="QX115" s="171"/>
      <c r="QY115" s="171"/>
      <c r="QZ115" s="171"/>
      <c r="RA115" s="171"/>
      <c r="RB115" s="171"/>
      <c r="RC115" s="171"/>
      <c r="RD115" s="171"/>
      <c r="RE115" s="171"/>
      <c r="RF115" s="171"/>
      <c r="RG115" s="171"/>
      <c r="RH115" s="171"/>
      <c r="RI115" s="171"/>
      <c r="RJ115" s="171"/>
      <c r="RK115" s="171"/>
      <c r="RL115" s="171"/>
      <c r="RM115" s="171"/>
      <c r="RN115" s="171"/>
      <c r="RO115" s="171"/>
      <c r="RP115" s="171"/>
      <c r="RQ115" s="171"/>
      <c r="RR115" s="171"/>
      <c r="RS115" s="171"/>
      <c r="RT115" s="171"/>
      <c r="RU115" s="171"/>
      <c r="RV115" s="171"/>
      <c r="RW115" s="171"/>
      <c r="RX115" s="171"/>
      <c r="RY115" s="171"/>
      <c r="RZ115" s="171"/>
      <c r="SA115" s="171"/>
      <c r="SB115" s="171"/>
      <c r="SC115" s="171"/>
      <c r="SD115" s="171"/>
      <c r="SE115" s="171"/>
      <c r="SF115" s="171"/>
      <c r="SG115" s="171"/>
      <c r="SH115" s="171"/>
      <c r="SI115" s="171"/>
      <c r="SJ115" s="171"/>
      <c r="SK115" s="171"/>
      <c r="SL115" s="171"/>
      <c r="SM115" s="171"/>
      <c r="SN115" s="171"/>
      <c r="SO115" s="171"/>
      <c r="SP115" s="171"/>
      <c r="SQ115" s="171"/>
      <c r="SR115" s="171"/>
      <c r="SS115" s="171"/>
      <c r="ST115" s="171"/>
      <c r="SU115" s="171"/>
      <c r="SV115" s="171"/>
      <c r="SW115" s="171"/>
      <c r="SX115" s="171"/>
      <c r="SY115" s="171"/>
      <c r="SZ115" s="171"/>
      <c r="TA115" s="171"/>
      <c r="TB115" s="171"/>
      <c r="TC115" s="171"/>
      <c r="TD115" s="171"/>
      <c r="TE115" s="171"/>
      <c r="TF115" s="171"/>
      <c r="TG115" s="171"/>
      <c r="TH115" s="171"/>
      <c r="TI115" s="171"/>
      <c r="TJ115" s="171"/>
      <c r="TK115" s="171"/>
      <c r="TL115" s="171"/>
      <c r="TM115" s="171"/>
      <c r="TN115" s="171"/>
      <c r="TO115" s="171"/>
      <c r="TP115" s="171"/>
      <c r="TQ115" s="171"/>
      <c r="TR115" s="171"/>
      <c r="TS115" s="171"/>
      <c r="TT115" s="171"/>
      <c r="TU115" s="171"/>
      <c r="TV115" s="171"/>
      <c r="TW115" s="171"/>
      <c r="TX115" s="171"/>
      <c r="TY115" s="171"/>
      <c r="TZ115" s="171"/>
      <c r="UA115" s="171"/>
      <c r="UB115" s="171"/>
      <c r="UC115" s="171"/>
      <c r="UD115" s="171"/>
      <c r="UE115" s="171"/>
      <c r="UF115" s="171"/>
      <c r="UG115" s="171"/>
      <c r="UH115" s="171"/>
      <c r="UI115" s="171"/>
      <c r="UJ115" s="171"/>
      <c r="UK115" s="171"/>
      <c r="UL115" s="171"/>
      <c r="UM115" s="171"/>
      <c r="UN115" s="171"/>
      <c r="UO115" s="171"/>
      <c r="UP115" s="171"/>
      <c r="UQ115" s="171"/>
      <c r="UR115" s="171"/>
      <c r="US115" s="171"/>
      <c r="UT115" s="171"/>
      <c r="UU115" s="171"/>
      <c r="UV115" s="171"/>
      <c r="UW115" s="171"/>
      <c r="UX115" s="171"/>
      <c r="UY115" s="171"/>
      <c r="UZ115" s="171"/>
      <c r="VA115" s="171"/>
      <c r="VB115" s="171"/>
      <c r="VC115" s="171"/>
      <c r="VD115" s="171"/>
      <c r="VE115" s="171"/>
      <c r="VF115" s="171"/>
      <c r="VG115" s="171"/>
      <c r="VH115" s="171"/>
      <c r="VI115" s="171"/>
      <c r="VJ115" s="171"/>
      <c r="VK115" s="171"/>
      <c r="VL115" s="171"/>
      <c r="VM115" s="171"/>
      <c r="VN115" s="171"/>
      <c r="VO115" s="171"/>
      <c r="VP115" s="171"/>
      <c r="VQ115" s="171"/>
      <c r="VR115" s="171"/>
      <c r="VS115" s="171"/>
      <c r="VT115" s="171"/>
      <c r="VU115" s="171"/>
      <c r="VV115" s="171"/>
      <c r="VW115" s="171"/>
      <c r="VX115" s="171"/>
      <c r="VY115" s="171"/>
      <c r="VZ115" s="171"/>
      <c r="WA115" s="171"/>
      <c r="WB115" s="171"/>
      <c r="WC115" s="171"/>
      <c r="WD115" s="171"/>
      <c r="WE115" s="171"/>
      <c r="WF115" s="171"/>
      <c r="WG115" s="171"/>
      <c r="WH115" s="171"/>
      <c r="WI115" s="171"/>
      <c r="WJ115" s="171"/>
      <c r="WK115" s="171"/>
      <c r="WL115" s="171"/>
      <c r="WM115" s="171"/>
      <c r="WN115" s="171"/>
      <c r="WO115" s="171"/>
      <c r="WP115" s="171"/>
      <c r="WQ115" s="171"/>
      <c r="WR115" s="171"/>
      <c r="WS115" s="171"/>
      <c r="WT115" s="171"/>
      <c r="WU115" s="171"/>
      <c r="WV115" s="171"/>
      <c r="WW115" s="171"/>
      <c r="WX115" s="171"/>
      <c r="WY115" s="171"/>
      <c r="WZ115" s="171"/>
      <c r="XA115" s="171"/>
      <c r="XB115" s="171"/>
      <c r="XC115" s="171"/>
      <c r="XD115" s="171"/>
      <c r="XE115" s="171"/>
      <c r="XF115" s="171"/>
      <c r="XG115" s="171"/>
      <c r="XH115" s="171"/>
      <c r="XI115" s="171"/>
      <c r="XJ115" s="171"/>
      <c r="XK115" s="171"/>
      <c r="XL115" s="171"/>
      <c r="XM115" s="171"/>
      <c r="XN115" s="171"/>
      <c r="XO115" s="171"/>
      <c r="XP115" s="171"/>
      <c r="XQ115" s="171"/>
      <c r="XR115" s="171"/>
      <c r="XS115" s="171"/>
      <c r="XT115" s="171"/>
      <c r="XU115" s="171"/>
      <c r="XV115" s="171"/>
      <c r="XW115" s="171"/>
      <c r="XX115" s="171"/>
      <c r="XY115" s="171"/>
      <c r="XZ115" s="171"/>
      <c r="YA115" s="171"/>
      <c r="YB115" s="171"/>
      <c r="YC115" s="171"/>
      <c r="YD115" s="171"/>
      <c r="YE115" s="171"/>
      <c r="YF115" s="171"/>
      <c r="YG115" s="171"/>
      <c r="YH115" s="171"/>
      <c r="YI115" s="171"/>
      <c r="YJ115" s="171"/>
      <c r="YK115" s="171"/>
      <c r="YL115" s="171"/>
      <c r="YM115" s="171"/>
      <c r="YN115" s="171"/>
      <c r="YO115" s="171"/>
      <c r="YP115" s="171"/>
      <c r="YQ115" s="171"/>
      <c r="YR115" s="171"/>
      <c r="YS115" s="171"/>
      <c r="YT115" s="171"/>
      <c r="YU115" s="171"/>
      <c r="YV115" s="171"/>
      <c r="YW115" s="171"/>
      <c r="YX115" s="171"/>
      <c r="YY115" s="171"/>
      <c r="YZ115" s="171"/>
      <c r="ZA115" s="171"/>
      <c r="ZB115" s="171"/>
      <c r="ZC115" s="171"/>
      <c r="ZD115" s="171"/>
      <c r="ZE115" s="171"/>
      <c r="ZF115" s="171"/>
      <c r="ZG115" s="171"/>
      <c r="ZH115" s="171"/>
      <c r="ZI115" s="171"/>
      <c r="ZJ115" s="171"/>
      <c r="ZK115" s="171"/>
      <c r="ZL115" s="171"/>
      <c r="ZM115" s="171"/>
      <c r="ZN115" s="171"/>
      <c r="ZO115" s="171"/>
      <c r="ZP115" s="171"/>
      <c r="ZQ115" s="171"/>
      <c r="ZR115" s="171"/>
      <c r="ZS115" s="171"/>
      <c r="ZT115" s="171"/>
      <c r="ZU115" s="171"/>
      <c r="ZV115" s="171"/>
      <c r="ZW115" s="171"/>
      <c r="ZX115" s="171"/>
      <c r="ZY115" s="171"/>
      <c r="ZZ115" s="171"/>
      <c r="AAA115" s="171"/>
      <c r="AAB115" s="171"/>
      <c r="AAC115" s="171"/>
      <c r="AAD115" s="171"/>
      <c r="AAE115" s="171"/>
      <c r="AAF115" s="171"/>
      <c r="AAG115" s="171"/>
      <c r="AAH115" s="171"/>
      <c r="AAI115" s="171"/>
      <c r="AAJ115" s="171"/>
      <c r="AAK115" s="171"/>
      <c r="AAL115" s="171"/>
      <c r="AAM115" s="171"/>
      <c r="AAN115" s="171"/>
      <c r="AAO115" s="171"/>
      <c r="AAP115" s="171"/>
      <c r="AAQ115" s="171"/>
      <c r="AAR115" s="171"/>
      <c r="AAS115" s="171"/>
      <c r="AAT115" s="171"/>
      <c r="AAU115" s="171"/>
      <c r="AAV115" s="171"/>
      <c r="AAW115" s="171"/>
      <c r="AAX115" s="171"/>
      <c r="AAY115" s="171"/>
      <c r="AAZ115" s="171"/>
      <c r="ABA115" s="171"/>
      <c r="ABB115" s="171"/>
      <c r="ABC115" s="171"/>
      <c r="ABD115" s="171"/>
      <c r="ABE115" s="171"/>
      <c r="ABF115" s="171"/>
      <c r="ABG115" s="171"/>
      <c r="ABH115" s="171"/>
      <c r="ABI115" s="171"/>
      <c r="ABJ115" s="171"/>
      <c r="ABK115" s="171"/>
      <c r="ABL115" s="171"/>
      <c r="ABM115" s="171"/>
      <c r="ABN115" s="171"/>
      <c r="ABO115" s="171"/>
      <c r="ABP115" s="171"/>
      <c r="ABQ115" s="171"/>
      <c r="ABR115" s="171"/>
      <c r="ABS115" s="171"/>
      <c r="ABT115" s="171"/>
      <c r="ABU115" s="171"/>
      <c r="ABV115" s="171"/>
      <c r="ABW115" s="171"/>
      <c r="ABX115" s="171"/>
      <c r="ABY115" s="171"/>
      <c r="ABZ115" s="171"/>
      <c r="ACA115" s="171"/>
      <c r="ACB115" s="171"/>
      <c r="ACC115" s="171"/>
      <c r="ACD115" s="171"/>
      <c r="ACE115" s="171"/>
      <c r="ACF115" s="171"/>
      <c r="ACG115" s="171"/>
      <c r="ACH115" s="171"/>
      <c r="ACI115" s="171"/>
      <c r="ACJ115" s="171"/>
      <c r="ACK115" s="171"/>
      <c r="ACL115" s="171"/>
      <c r="ACM115" s="171"/>
      <c r="ACN115" s="171"/>
      <c r="ACO115" s="171"/>
      <c r="ACP115" s="171"/>
      <c r="ACQ115" s="171"/>
      <c r="ACR115" s="171"/>
      <c r="ACS115" s="171"/>
      <c r="ACT115" s="171"/>
      <c r="ACU115" s="171"/>
      <c r="ACV115" s="171"/>
      <c r="ACW115" s="171"/>
      <c r="ACX115" s="171"/>
      <c r="ACY115" s="171"/>
      <c r="ACZ115" s="171"/>
      <c r="ADA115" s="171"/>
      <c r="ADB115" s="171"/>
      <c r="ADC115" s="171"/>
      <c r="ADD115" s="171"/>
      <c r="ADE115" s="171"/>
      <c r="ADF115" s="171"/>
      <c r="ADG115" s="171"/>
      <c r="ADH115" s="171"/>
      <c r="ADI115" s="171"/>
      <c r="ADJ115" s="171"/>
      <c r="ADK115" s="171"/>
      <c r="ADL115" s="171"/>
      <c r="ADM115" s="171"/>
      <c r="ADN115" s="171"/>
      <c r="ADO115" s="171"/>
      <c r="ADP115" s="171"/>
      <c r="ADQ115" s="171"/>
      <c r="ADR115" s="171"/>
      <c r="ADS115" s="171"/>
      <c r="ADT115" s="171"/>
      <c r="ADU115" s="171"/>
      <c r="ADV115" s="171"/>
      <c r="ADW115" s="171"/>
      <c r="ADX115" s="171"/>
      <c r="ADY115" s="171"/>
      <c r="ADZ115" s="171"/>
      <c r="AEA115" s="171"/>
      <c r="AEB115" s="171"/>
      <c r="AEC115" s="171"/>
      <c r="AED115" s="171"/>
      <c r="AEE115" s="171"/>
      <c r="AEF115" s="171"/>
      <c r="AEG115" s="171"/>
      <c r="AEH115" s="171"/>
      <c r="AEI115" s="171"/>
      <c r="AEJ115" s="171"/>
      <c r="AEK115" s="171"/>
      <c r="AEL115" s="171"/>
      <c r="AEM115" s="171"/>
      <c r="AEN115" s="171"/>
      <c r="AEO115" s="171"/>
      <c r="AEP115" s="171"/>
      <c r="AEQ115" s="171"/>
      <c r="AER115" s="171"/>
      <c r="AES115" s="171"/>
      <c r="AET115" s="171"/>
      <c r="AEU115" s="171"/>
      <c r="AEV115" s="171"/>
      <c r="AEW115" s="171"/>
      <c r="AEX115" s="171"/>
      <c r="AEY115" s="171"/>
      <c r="AEZ115" s="171"/>
      <c r="AFA115" s="171"/>
      <c r="AFB115" s="171"/>
      <c r="AFC115" s="171"/>
      <c r="AFD115" s="171"/>
      <c r="AFE115" s="171"/>
      <c r="AFF115" s="171"/>
      <c r="AFG115" s="171"/>
      <c r="AFH115" s="171"/>
      <c r="AFI115" s="171"/>
      <c r="AFJ115" s="171"/>
      <c r="AFK115" s="171"/>
      <c r="AFL115" s="171"/>
      <c r="AFM115" s="171"/>
      <c r="AFN115" s="171"/>
      <c r="AFO115" s="171"/>
      <c r="AFP115" s="171"/>
      <c r="AFQ115" s="171"/>
      <c r="AFR115" s="171"/>
      <c r="AFS115" s="171"/>
      <c r="AFT115" s="171"/>
      <c r="AFU115" s="171"/>
      <c r="AFV115" s="171"/>
      <c r="AFW115" s="171"/>
      <c r="AFX115" s="171"/>
      <c r="AFY115" s="171"/>
      <c r="AFZ115" s="171"/>
      <c r="AGA115" s="171"/>
      <c r="AGB115" s="171"/>
      <c r="AGC115" s="171"/>
      <c r="AGD115" s="171"/>
      <c r="AGE115" s="171"/>
      <c r="AGF115" s="171"/>
      <c r="AGG115" s="171"/>
      <c r="AGH115" s="171"/>
      <c r="AGI115" s="171"/>
      <c r="AGJ115" s="171"/>
      <c r="AGK115" s="171"/>
      <c r="AGL115" s="171"/>
      <c r="AGM115" s="171"/>
      <c r="AGN115" s="171"/>
      <c r="AGO115" s="171"/>
      <c r="AGP115" s="171"/>
      <c r="AGQ115" s="171"/>
      <c r="AGR115" s="171"/>
      <c r="AGS115" s="171"/>
      <c r="AGT115" s="171"/>
      <c r="AGU115" s="171"/>
      <c r="AGV115" s="171"/>
      <c r="AGW115" s="171"/>
      <c r="AGX115" s="171"/>
      <c r="AGY115" s="171"/>
      <c r="AGZ115" s="171"/>
      <c r="AHA115" s="171"/>
      <c r="AHB115" s="171"/>
      <c r="AHC115" s="171"/>
      <c r="AHD115" s="171"/>
      <c r="AHE115" s="171"/>
      <c r="AHF115" s="171"/>
      <c r="AHG115" s="171"/>
      <c r="AHH115" s="171"/>
      <c r="AHI115" s="171"/>
      <c r="AHJ115" s="171"/>
      <c r="AHK115" s="171"/>
      <c r="AHL115" s="171"/>
      <c r="AHM115" s="171"/>
      <c r="AHN115" s="171"/>
      <c r="AHO115" s="171"/>
      <c r="AHP115" s="171"/>
      <c r="AHQ115" s="171"/>
      <c r="AHR115" s="171"/>
      <c r="AHS115" s="171"/>
      <c r="AHT115" s="171"/>
      <c r="AHU115" s="171"/>
      <c r="AHV115" s="171"/>
      <c r="AHW115" s="171"/>
      <c r="AHX115" s="171"/>
      <c r="AHY115" s="171"/>
      <c r="AHZ115" s="171"/>
      <c r="AIA115" s="171"/>
      <c r="AIB115" s="171"/>
      <c r="AIC115" s="171"/>
      <c r="AID115" s="171"/>
      <c r="AIE115" s="171"/>
      <c r="AIF115" s="171"/>
      <c r="AIG115" s="171"/>
      <c r="AIH115" s="171"/>
      <c r="AII115" s="171"/>
      <c r="AIJ115" s="171"/>
      <c r="AIK115" s="171"/>
      <c r="AIL115" s="171"/>
      <c r="AIM115" s="171"/>
      <c r="AIN115" s="171"/>
      <c r="AIO115" s="171"/>
      <c r="AIP115" s="171"/>
      <c r="AIQ115" s="171"/>
      <c r="AIR115" s="171"/>
      <c r="AIS115" s="171"/>
      <c r="AIT115" s="171"/>
      <c r="AIU115" s="171"/>
      <c r="AIV115" s="171"/>
      <c r="AIW115" s="171"/>
      <c r="AIX115" s="171"/>
      <c r="AIY115" s="171"/>
      <c r="AIZ115" s="171"/>
      <c r="AJA115" s="171"/>
      <c r="AJB115" s="171"/>
      <c r="AJC115" s="171"/>
      <c r="AJD115" s="171"/>
      <c r="AJE115" s="171"/>
      <c r="AJF115" s="171"/>
      <c r="AJG115" s="171"/>
      <c r="AJH115" s="171"/>
      <c r="AJI115" s="171"/>
      <c r="AJJ115" s="171"/>
      <c r="AJK115" s="171"/>
      <c r="AJL115" s="171"/>
      <c r="AJM115" s="171"/>
      <c r="AJN115" s="171"/>
      <c r="AJO115" s="171"/>
      <c r="AJP115" s="171"/>
      <c r="AJQ115" s="171"/>
      <c r="AJR115" s="171"/>
      <c r="AJS115" s="171"/>
      <c r="AJT115" s="171"/>
      <c r="AJU115" s="171"/>
      <c r="AJV115" s="171"/>
      <c r="AJW115" s="171"/>
      <c r="AJX115" s="171"/>
      <c r="AJY115" s="171"/>
      <c r="AJZ115" s="171"/>
      <c r="AKA115" s="171"/>
      <c r="AKB115" s="171"/>
      <c r="AKC115" s="171"/>
      <c r="AKD115" s="171"/>
      <c r="AKE115" s="171"/>
      <c r="AKF115" s="171"/>
      <c r="AKG115" s="171"/>
      <c r="AKH115" s="171"/>
      <c r="AKI115" s="171"/>
      <c r="AKJ115" s="171"/>
      <c r="AKK115" s="171"/>
      <c r="AKL115" s="171"/>
      <c r="AKM115" s="171"/>
      <c r="AKN115" s="171"/>
      <c r="AKO115" s="171"/>
      <c r="AKP115" s="171"/>
      <c r="AKQ115" s="171"/>
      <c r="AKR115" s="171"/>
      <c r="AKS115" s="171"/>
      <c r="AKT115" s="171"/>
      <c r="AKU115" s="171"/>
      <c r="AKV115" s="171"/>
      <c r="AKW115" s="171"/>
      <c r="AKX115" s="171"/>
      <c r="AKY115" s="171"/>
      <c r="AKZ115" s="171"/>
      <c r="ALA115" s="171"/>
      <c r="ALB115" s="171"/>
      <c r="ALC115" s="171"/>
      <c r="ALD115" s="171"/>
      <c r="ALE115" s="171"/>
      <c r="ALF115" s="171"/>
      <c r="ALG115" s="171"/>
      <c r="ALH115" s="171"/>
      <c r="ALI115" s="171"/>
      <c r="ALJ115" s="171"/>
      <c r="ALK115" s="171"/>
      <c r="ALL115" s="171"/>
      <c r="ALM115" s="171"/>
      <c r="ALN115" s="171"/>
      <c r="ALO115" s="171"/>
      <c r="ALP115" s="171"/>
      <c r="ALQ115" s="171"/>
      <c r="ALR115" s="171"/>
      <c r="ALS115" s="171"/>
      <c r="ALT115" s="171"/>
      <c r="ALU115" s="171"/>
      <c r="ALV115" s="171"/>
      <c r="ALW115" s="171"/>
      <c r="ALX115" s="171"/>
      <c r="ALY115" s="171"/>
      <c r="ALZ115" s="171"/>
      <c r="AMA115" s="171"/>
      <c r="AMB115" s="171"/>
      <c r="AMC115" s="171"/>
      <c r="AMD115" s="171"/>
    </row>
    <row r="116" spans="1:1018" s="82" customFormat="1" x14ac:dyDescent="0.25">
      <c r="A116" s="178"/>
      <c r="B116" s="30"/>
      <c r="C116" s="211"/>
      <c r="D116" s="211"/>
      <c r="E116" s="211"/>
      <c r="F116" s="211"/>
      <c r="G116" s="211"/>
      <c r="H116" s="211"/>
      <c r="I116" s="211"/>
      <c r="J116" s="211"/>
      <c r="K116" s="178"/>
      <c r="L116" s="178"/>
      <c r="M116" s="171"/>
      <c r="N116" s="171"/>
      <c r="O116" s="171"/>
      <c r="P116" s="171"/>
      <c r="Q116" s="171"/>
      <c r="R116" s="171"/>
      <c r="S116" s="171"/>
      <c r="T116" s="171"/>
      <c r="U116" s="171"/>
      <c r="V116" s="171"/>
      <c r="W116" s="171"/>
      <c r="X116" s="171"/>
      <c r="Y116" s="171"/>
      <c r="Z116" s="171"/>
      <c r="AA116" s="171"/>
      <c r="AB116" s="171"/>
      <c r="AC116" s="171"/>
      <c r="AD116" s="171"/>
      <c r="AE116" s="171"/>
      <c r="AF116" s="171"/>
      <c r="AG116" s="171"/>
      <c r="AH116" s="171"/>
      <c r="AI116" s="171"/>
      <c r="AJ116" s="171"/>
      <c r="AK116" s="171"/>
      <c r="AL116" s="171"/>
      <c r="AM116" s="171"/>
      <c r="AN116" s="171"/>
      <c r="AO116" s="171"/>
      <c r="AP116" s="171"/>
      <c r="AQ116" s="171"/>
      <c r="AR116" s="171"/>
      <c r="AS116" s="171"/>
      <c r="AT116" s="171"/>
      <c r="AU116" s="171"/>
      <c r="AV116" s="171"/>
      <c r="AW116" s="171"/>
      <c r="AX116" s="171"/>
      <c r="AY116" s="171"/>
      <c r="AZ116" s="171"/>
      <c r="BA116" s="171"/>
      <c r="BB116" s="171"/>
      <c r="BC116" s="171"/>
      <c r="BD116" s="171"/>
      <c r="BE116" s="171"/>
      <c r="BF116" s="171"/>
      <c r="BG116" s="171"/>
      <c r="BH116" s="171"/>
      <c r="BI116" s="171"/>
      <c r="BJ116" s="171"/>
      <c r="BK116" s="171"/>
      <c r="BL116" s="171"/>
      <c r="BM116" s="171"/>
      <c r="BN116" s="171"/>
      <c r="BO116" s="171"/>
      <c r="BP116" s="171"/>
      <c r="BQ116" s="171"/>
      <c r="BR116" s="171"/>
      <c r="BS116" s="171"/>
      <c r="BT116" s="171"/>
      <c r="BU116" s="171"/>
      <c r="BV116" s="171"/>
      <c r="BW116" s="171"/>
      <c r="BX116" s="171"/>
      <c r="BY116" s="171"/>
      <c r="BZ116" s="171"/>
      <c r="CA116" s="171"/>
      <c r="CB116" s="171"/>
      <c r="CC116" s="171"/>
      <c r="CD116" s="171"/>
      <c r="CE116" s="171"/>
      <c r="CF116" s="171"/>
      <c r="CG116" s="171"/>
      <c r="CH116" s="171"/>
      <c r="CI116" s="171"/>
      <c r="CJ116" s="171"/>
      <c r="CK116" s="171"/>
      <c r="CL116" s="171"/>
      <c r="CM116" s="171"/>
      <c r="CN116" s="171"/>
      <c r="CO116" s="171"/>
      <c r="CP116" s="171"/>
      <c r="CQ116" s="171"/>
      <c r="CR116" s="171"/>
      <c r="CS116" s="171"/>
      <c r="CT116" s="171"/>
      <c r="CU116" s="171"/>
      <c r="CV116" s="171"/>
      <c r="CW116" s="171"/>
      <c r="CX116" s="171"/>
      <c r="CY116" s="171"/>
      <c r="CZ116" s="171"/>
      <c r="DA116" s="171"/>
      <c r="DB116" s="171"/>
      <c r="DC116" s="171"/>
      <c r="DD116" s="171"/>
      <c r="DE116" s="171"/>
      <c r="DF116" s="171"/>
      <c r="DG116" s="171"/>
      <c r="DH116" s="171"/>
      <c r="DI116" s="171"/>
      <c r="DJ116" s="171"/>
      <c r="DK116" s="171"/>
      <c r="DL116" s="171"/>
      <c r="DM116" s="171"/>
      <c r="DN116" s="171"/>
      <c r="DO116" s="171"/>
      <c r="DP116" s="171"/>
      <c r="DQ116" s="171"/>
      <c r="DR116" s="171"/>
      <c r="DS116" s="171"/>
      <c r="DT116" s="171"/>
      <c r="DU116" s="171"/>
      <c r="DV116" s="171"/>
      <c r="DW116" s="171"/>
      <c r="DX116" s="171"/>
      <c r="DY116" s="171"/>
      <c r="DZ116" s="171"/>
      <c r="EA116" s="171"/>
      <c r="EB116" s="171"/>
      <c r="EC116" s="171"/>
      <c r="ED116" s="171"/>
      <c r="EE116" s="171"/>
      <c r="EF116" s="171"/>
      <c r="EG116" s="171"/>
      <c r="EH116" s="171"/>
      <c r="EI116" s="171"/>
      <c r="EJ116" s="171"/>
      <c r="EK116" s="171"/>
      <c r="EL116" s="171"/>
      <c r="EM116" s="171"/>
      <c r="EN116" s="171"/>
      <c r="EO116" s="171"/>
      <c r="EP116" s="171"/>
      <c r="EQ116" s="171"/>
      <c r="ER116" s="171"/>
      <c r="ES116" s="171"/>
      <c r="ET116" s="171"/>
      <c r="EU116" s="171"/>
      <c r="EV116" s="171"/>
      <c r="EW116" s="171"/>
      <c r="EX116" s="171"/>
      <c r="EY116" s="171"/>
      <c r="EZ116" s="171"/>
      <c r="FA116" s="171"/>
      <c r="FB116" s="171"/>
      <c r="FC116" s="171"/>
      <c r="FD116" s="171"/>
      <c r="FE116" s="171"/>
      <c r="FF116" s="171"/>
      <c r="FG116" s="171"/>
      <c r="FH116" s="171"/>
      <c r="FI116" s="171"/>
      <c r="FJ116" s="171"/>
      <c r="FK116" s="171"/>
      <c r="FL116" s="171"/>
      <c r="FM116" s="171"/>
      <c r="FN116" s="171"/>
      <c r="FO116" s="171"/>
      <c r="FP116" s="171"/>
      <c r="FQ116" s="171"/>
      <c r="FR116" s="171"/>
      <c r="FS116" s="171"/>
      <c r="FT116" s="171"/>
      <c r="FU116" s="171"/>
      <c r="FV116" s="171"/>
      <c r="FW116" s="171"/>
      <c r="FX116" s="171"/>
      <c r="FY116" s="171"/>
      <c r="FZ116" s="171"/>
      <c r="GA116" s="171"/>
      <c r="GB116" s="171"/>
      <c r="GC116" s="171"/>
      <c r="GD116" s="171"/>
      <c r="GE116" s="171"/>
      <c r="GF116" s="171"/>
      <c r="GG116" s="171"/>
      <c r="GH116" s="171"/>
      <c r="GI116" s="171"/>
      <c r="GJ116" s="171"/>
      <c r="GK116" s="171"/>
      <c r="GL116" s="171"/>
      <c r="GM116" s="171"/>
      <c r="GN116" s="171"/>
      <c r="GO116" s="171"/>
      <c r="GP116" s="171"/>
      <c r="GQ116" s="171"/>
      <c r="GR116" s="171"/>
      <c r="GS116" s="171"/>
      <c r="GT116" s="171"/>
      <c r="GU116" s="171"/>
      <c r="GV116" s="171"/>
      <c r="GW116" s="171"/>
      <c r="GX116" s="171"/>
      <c r="GY116" s="171"/>
      <c r="GZ116" s="171"/>
      <c r="HA116" s="171"/>
      <c r="HB116" s="171"/>
      <c r="HC116" s="171"/>
      <c r="HD116" s="171"/>
      <c r="HE116" s="171"/>
      <c r="HF116" s="171"/>
      <c r="HG116" s="171"/>
      <c r="HH116" s="171"/>
      <c r="HI116" s="171"/>
      <c r="HJ116" s="171"/>
      <c r="HK116" s="171"/>
      <c r="HL116" s="171"/>
      <c r="HM116" s="171"/>
      <c r="HN116" s="171"/>
      <c r="HO116" s="171"/>
      <c r="HP116" s="171"/>
      <c r="HQ116" s="171"/>
      <c r="HR116" s="171"/>
      <c r="HS116" s="171"/>
      <c r="HT116" s="171"/>
      <c r="HU116" s="171"/>
      <c r="HV116" s="171"/>
      <c r="HW116" s="171"/>
      <c r="HX116" s="171"/>
      <c r="HY116" s="171"/>
      <c r="HZ116" s="171"/>
      <c r="IA116" s="171"/>
      <c r="IB116" s="171"/>
      <c r="IC116" s="171"/>
      <c r="ID116" s="171"/>
      <c r="IE116" s="171"/>
      <c r="IF116" s="171"/>
      <c r="IG116" s="171"/>
      <c r="IH116" s="171"/>
      <c r="II116" s="171"/>
      <c r="IJ116" s="171"/>
      <c r="IK116" s="171"/>
      <c r="IL116" s="171"/>
      <c r="IM116" s="171"/>
      <c r="IN116" s="171"/>
      <c r="IO116" s="171"/>
      <c r="IP116" s="171"/>
      <c r="IQ116" s="171"/>
      <c r="IR116" s="171"/>
      <c r="IS116" s="171"/>
      <c r="IT116" s="171"/>
      <c r="IU116" s="171"/>
      <c r="IV116" s="171"/>
      <c r="IW116" s="171"/>
      <c r="IX116" s="171"/>
      <c r="IY116" s="171"/>
      <c r="IZ116" s="171"/>
      <c r="JA116" s="171"/>
      <c r="JB116" s="171"/>
      <c r="JC116" s="171"/>
      <c r="JD116" s="171"/>
      <c r="JE116" s="171"/>
      <c r="JF116" s="171"/>
      <c r="JG116" s="171"/>
      <c r="JH116" s="171"/>
      <c r="JI116" s="171"/>
      <c r="JJ116" s="171"/>
      <c r="JK116" s="171"/>
      <c r="JL116" s="171"/>
      <c r="JM116" s="171"/>
      <c r="JN116" s="171"/>
      <c r="JO116" s="171"/>
      <c r="JP116" s="171"/>
      <c r="JQ116" s="171"/>
      <c r="JR116" s="171"/>
      <c r="JS116" s="171"/>
      <c r="JT116" s="171"/>
      <c r="JU116" s="171"/>
      <c r="JV116" s="171"/>
      <c r="JW116" s="171"/>
      <c r="JX116" s="171"/>
      <c r="JY116" s="171"/>
      <c r="JZ116" s="171"/>
      <c r="KA116" s="171"/>
      <c r="KB116" s="171"/>
      <c r="KC116" s="171"/>
      <c r="KD116" s="171"/>
      <c r="KE116" s="171"/>
      <c r="KF116" s="171"/>
      <c r="KG116" s="171"/>
      <c r="KH116" s="171"/>
      <c r="KI116" s="171"/>
      <c r="KJ116" s="171"/>
      <c r="KK116" s="171"/>
      <c r="KL116" s="171"/>
      <c r="KM116" s="171"/>
      <c r="KN116" s="171"/>
      <c r="KO116" s="171"/>
      <c r="KP116" s="171"/>
      <c r="KQ116" s="171"/>
      <c r="KR116" s="171"/>
      <c r="KS116" s="171"/>
      <c r="KT116" s="171"/>
      <c r="KU116" s="171"/>
      <c r="KV116" s="171"/>
      <c r="KW116" s="171"/>
      <c r="KX116" s="171"/>
      <c r="KY116" s="171"/>
      <c r="KZ116" s="171"/>
      <c r="LA116" s="171"/>
      <c r="LB116" s="171"/>
      <c r="LC116" s="171"/>
      <c r="LD116" s="171"/>
      <c r="LE116" s="171"/>
      <c r="LF116" s="171"/>
      <c r="LG116" s="171"/>
      <c r="LH116" s="171"/>
      <c r="LI116" s="171"/>
      <c r="LJ116" s="171"/>
      <c r="LK116" s="171"/>
      <c r="LL116" s="171"/>
      <c r="LM116" s="171"/>
      <c r="LN116" s="171"/>
      <c r="LO116" s="171"/>
      <c r="LP116" s="171"/>
      <c r="LQ116" s="171"/>
      <c r="LR116" s="171"/>
      <c r="LS116" s="171"/>
      <c r="LT116" s="171"/>
      <c r="LU116" s="171"/>
      <c r="LV116" s="171"/>
      <c r="LW116" s="171"/>
      <c r="LX116" s="171"/>
      <c r="LY116" s="171"/>
      <c r="LZ116" s="171"/>
      <c r="MA116" s="171"/>
      <c r="MB116" s="171"/>
      <c r="MC116" s="171"/>
      <c r="MD116" s="171"/>
      <c r="ME116" s="171"/>
      <c r="MF116" s="171"/>
      <c r="MG116" s="171"/>
      <c r="MH116" s="171"/>
      <c r="MI116" s="171"/>
      <c r="MJ116" s="171"/>
      <c r="MK116" s="171"/>
      <c r="ML116" s="171"/>
      <c r="MM116" s="171"/>
      <c r="MN116" s="171"/>
      <c r="MO116" s="171"/>
      <c r="MP116" s="171"/>
      <c r="MQ116" s="171"/>
      <c r="MR116" s="171"/>
      <c r="MS116" s="171"/>
      <c r="MT116" s="171"/>
      <c r="MU116" s="171"/>
      <c r="MV116" s="171"/>
      <c r="MW116" s="171"/>
      <c r="MX116" s="171"/>
      <c r="MY116" s="171"/>
      <c r="MZ116" s="171"/>
      <c r="NA116" s="171"/>
      <c r="NB116" s="171"/>
      <c r="NC116" s="171"/>
      <c r="ND116" s="171"/>
      <c r="NE116" s="171"/>
      <c r="NF116" s="171"/>
      <c r="NG116" s="171"/>
      <c r="NH116" s="171"/>
      <c r="NI116" s="171"/>
      <c r="NJ116" s="171"/>
      <c r="NK116" s="171"/>
      <c r="NL116" s="171"/>
      <c r="NM116" s="171"/>
      <c r="NN116" s="171"/>
      <c r="NO116" s="171"/>
      <c r="NP116" s="171"/>
      <c r="NQ116" s="171"/>
      <c r="NR116" s="171"/>
      <c r="NS116" s="171"/>
      <c r="NT116" s="171"/>
      <c r="NU116" s="171"/>
      <c r="NV116" s="171"/>
      <c r="NW116" s="171"/>
      <c r="NX116" s="171"/>
      <c r="NY116" s="171"/>
      <c r="NZ116" s="171"/>
      <c r="OA116" s="171"/>
      <c r="OB116" s="171"/>
      <c r="OC116" s="171"/>
      <c r="OD116" s="171"/>
      <c r="OE116" s="171"/>
      <c r="OF116" s="171"/>
      <c r="OG116" s="171"/>
      <c r="OH116" s="171"/>
      <c r="OI116" s="171"/>
      <c r="OJ116" s="171"/>
      <c r="OK116" s="171"/>
      <c r="OL116" s="171"/>
      <c r="OM116" s="171"/>
      <c r="ON116" s="171"/>
      <c r="OO116" s="171"/>
      <c r="OP116" s="171"/>
      <c r="OQ116" s="171"/>
      <c r="OR116" s="171"/>
      <c r="OS116" s="171"/>
      <c r="OT116" s="171"/>
      <c r="OU116" s="171"/>
      <c r="OV116" s="171"/>
      <c r="OW116" s="171"/>
      <c r="OX116" s="171"/>
      <c r="OY116" s="171"/>
      <c r="OZ116" s="171"/>
      <c r="PA116" s="171"/>
      <c r="PB116" s="171"/>
      <c r="PC116" s="171"/>
      <c r="PD116" s="171"/>
      <c r="PE116" s="171"/>
      <c r="PF116" s="171"/>
      <c r="PG116" s="171"/>
      <c r="PH116" s="171"/>
      <c r="PI116" s="171"/>
      <c r="PJ116" s="171"/>
      <c r="PK116" s="171"/>
      <c r="PL116" s="171"/>
      <c r="PM116" s="171"/>
      <c r="PN116" s="171"/>
      <c r="PO116" s="171"/>
      <c r="PP116" s="171"/>
      <c r="PQ116" s="171"/>
      <c r="PR116" s="171"/>
      <c r="PS116" s="171"/>
      <c r="PT116" s="171"/>
      <c r="PU116" s="171"/>
      <c r="PV116" s="171"/>
      <c r="PW116" s="171"/>
      <c r="PX116" s="171"/>
      <c r="PY116" s="171"/>
      <c r="PZ116" s="171"/>
      <c r="QA116" s="171"/>
      <c r="QB116" s="171"/>
      <c r="QC116" s="171"/>
      <c r="QD116" s="171"/>
      <c r="QE116" s="171"/>
      <c r="QF116" s="171"/>
      <c r="QG116" s="171"/>
      <c r="QH116" s="171"/>
      <c r="QI116" s="171"/>
      <c r="QJ116" s="171"/>
      <c r="QK116" s="171"/>
      <c r="QL116" s="171"/>
      <c r="QM116" s="171"/>
      <c r="QN116" s="171"/>
      <c r="QO116" s="171"/>
      <c r="QP116" s="171"/>
      <c r="QQ116" s="171"/>
      <c r="QR116" s="171"/>
      <c r="QS116" s="171"/>
      <c r="QT116" s="171"/>
      <c r="QU116" s="171"/>
      <c r="QV116" s="171"/>
      <c r="QW116" s="171"/>
      <c r="QX116" s="171"/>
      <c r="QY116" s="171"/>
      <c r="QZ116" s="171"/>
      <c r="RA116" s="171"/>
      <c r="RB116" s="171"/>
      <c r="RC116" s="171"/>
      <c r="RD116" s="171"/>
      <c r="RE116" s="171"/>
      <c r="RF116" s="171"/>
      <c r="RG116" s="171"/>
      <c r="RH116" s="171"/>
      <c r="RI116" s="171"/>
      <c r="RJ116" s="171"/>
      <c r="RK116" s="171"/>
      <c r="RL116" s="171"/>
      <c r="RM116" s="171"/>
      <c r="RN116" s="171"/>
      <c r="RO116" s="171"/>
      <c r="RP116" s="171"/>
      <c r="RQ116" s="171"/>
      <c r="RR116" s="171"/>
      <c r="RS116" s="171"/>
      <c r="RT116" s="171"/>
      <c r="RU116" s="171"/>
      <c r="RV116" s="171"/>
      <c r="RW116" s="171"/>
      <c r="RX116" s="171"/>
      <c r="RY116" s="171"/>
      <c r="RZ116" s="171"/>
      <c r="SA116" s="171"/>
      <c r="SB116" s="171"/>
      <c r="SC116" s="171"/>
      <c r="SD116" s="171"/>
      <c r="SE116" s="171"/>
      <c r="SF116" s="171"/>
      <c r="SG116" s="171"/>
      <c r="SH116" s="171"/>
      <c r="SI116" s="171"/>
      <c r="SJ116" s="171"/>
      <c r="SK116" s="171"/>
      <c r="SL116" s="171"/>
      <c r="SM116" s="171"/>
      <c r="SN116" s="171"/>
      <c r="SO116" s="171"/>
      <c r="SP116" s="171"/>
      <c r="SQ116" s="171"/>
      <c r="SR116" s="171"/>
      <c r="SS116" s="171"/>
      <c r="ST116" s="171"/>
      <c r="SU116" s="171"/>
      <c r="SV116" s="171"/>
      <c r="SW116" s="171"/>
      <c r="SX116" s="171"/>
      <c r="SY116" s="171"/>
      <c r="SZ116" s="171"/>
      <c r="TA116" s="171"/>
      <c r="TB116" s="171"/>
      <c r="TC116" s="171"/>
      <c r="TD116" s="171"/>
      <c r="TE116" s="171"/>
      <c r="TF116" s="171"/>
      <c r="TG116" s="171"/>
      <c r="TH116" s="171"/>
      <c r="TI116" s="171"/>
      <c r="TJ116" s="171"/>
      <c r="TK116" s="171"/>
      <c r="TL116" s="171"/>
      <c r="TM116" s="171"/>
      <c r="TN116" s="171"/>
      <c r="TO116" s="171"/>
      <c r="TP116" s="171"/>
      <c r="TQ116" s="171"/>
      <c r="TR116" s="171"/>
      <c r="TS116" s="171"/>
      <c r="TT116" s="171"/>
      <c r="TU116" s="171"/>
      <c r="TV116" s="171"/>
      <c r="TW116" s="171"/>
      <c r="TX116" s="171"/>
      <c r="TY116" s="171"/>
      <c r="TZ116" s="171"/>
      <c r="UA116" s="171"/>
      <c r="UB116" s="171"/>
      <c r="UC116" s="171"/>
      <c r="UD116" s="171"/>
      <c r="UE116" s="171"/>
      <c r="UF116" s="171"/>
      <c r="UG116" s="171"/>
      <c r="UH116" s="171"/>
      <c r="UI116" s="171"/>
      <c r="UJ116" s="171"/>
      <c r="UK116" s="171"/>
      <c r="UL116" s="171"/>
      <c r="UM116" s="171"/>
      <c r="UN116" s="171"/>
      <c r="UO116" s="171"/>
      <c r="UP116" s="171"/>
      <c r="UQ116" s="171"/>
      <c r="UR116" s="171"/>
      <c r="US116" s="171"/>
      <c r="UT116" s="171"/>
      <c r="UU116" s="171"/>
      <c r="UV116" s="171"/>
      <c r="UW116" s="171"/>
      <c r="UX116" s="171"/>
      <c r="UY116" s="171"/>
      <c r="UZ116" s="171"/>
      <c r="VA116" s="171"/>
      <c r="VB116" s="171"/>
      <c r="VC116" s="171"/>
      <c r="VD116" s="171"/>
      <c r="VE116" s="171"/>
      <c r="VF116" s="171"/>
      <c r="VG116" s="171"/>
      <c r="VH116" s="171"/>
      <c r="VI116" s="171"/>
      <c r="VJ116" s="171"/>
      <c r="VK116" s="171"/>
      <c r="VL116" s="171"/>
      <c r="VM116" s="171"/>
      <c r="VN116" s="171"/>
      <c r="VO116" s="171"/>
      <c r="VP116" s="171"/>
      <c r="VQ116" s="171"/>
      <c r="VR116" s="171"/>
      <c r="VS116" s="171"/>
      <c r="VT116" s="171"/>
      <c r="VU116" s="171"/>
      <c r="VV116" s="171"/>
      <c r="VW116" s="171"/>
      <c r="VX116" s="171"/>
      <c r="VY116" s="171"/>
      <c r="VZ116" s="171"/>
      <c r="WA116" s="171"/>
      <c r="WB116" s="171"/>
      <c r="WC116" s="171"/>
      <c r="WD116" s="171"/>
      <c r="WE116" s="171"/>
      <c r="WF116" s="171"/>
      <c r="WG116" s="171"/>
      <c r="WH116" s="171"/>
      <c r="WI116" s="171"/>
      <c r="WJ116" s="171"/>
      <c r="WK116" s="171"/>
      <c r="WL116" s="171"/>
      <c r="WM116" s="171"/>
      <c r="WN116" s="171"/>
      <c r="WO116" s="171"/>
      <c r="WP116" s="171"/>
      <c r="WQ116" s="171"/>
      <c r="WR116" s="171"/>
      <c r="WS116" s="171"/>
      <c r="WT116" s="171"/>
      <c r="WU116" s="171"/>
      <c r="WV116" s="171"/>
      <c r="WW116" s="171"/>
      <c r="WX116" s="171"/>
      <c r="WY116" s="171"/>
      <c r="WZ116" s="171"/>
      <c r="XA116" s="171"/>
      <c r="XB116" s="171"/>
      <c r="XC116" s="171"/>
      <c r="XD116" s="171"/>
      <c r="XE116" s="171"/>
      <c r="XF116" s="171"/>
      <c r="XG116" s="171"/>
      <c r="XH116" s="171"/>
      <c r="XI116" s="171"/>
      <c r="XJ116" s="171"/>
      <c r="XK116" s="171"/>
      <c r="XL116" s="171"/>
      <c r="XM116" s="171"/>
      <c r="XN116" s="171"/>
      <c r="XO116" s="171"/>
      <c r="XP116" s="171"/>
      <c r="XQ116" s="171"/>
      <c r="XR116" s="171"/>
      <c r="XS116" s="171"/>
      <c r="XT116" s="171"/>
      <c r="XU116" s="171"/>
      <c r="XV116" s="171"/>
      <c r="XW116" s="171"/>
      <c r="XX116" s="171"/>
      <c r="XY116" s="171"/>
      <c r="XZ116" s="171"/>
      <c r="YA116" s="171"/>
      <c r="YB116" s="171"/>
      <c r="YC116" s="171"/>
      <c r="YD116" s="171"/>
      <c r="YE116" s="171"/>
      <c r="YF116" s="171"/>
      <c r="YG116" s="171"/>
      <c r="YH116" s="171"/>
      <c r="YI116" s="171"/>
      <c r="YJ116" s="171"/>
      <c r="YK116" s="171"/>
      <c r="YL116" s="171"/>
      <c r="YM116" s="171"/>
      <c r="YN116" s="171"/>
      <c r="YO116" s="171"/>
      <c r="YP116" s="171"/>
      <c r="YQ116" s="171"/>
      <c r="YR116" s="171"/>
      <c r="YS116" s="171"/>
      <c r="YT116" s="171"/>
      <c r="YU116" s="171"/>
      <c r="YV116" s="171"/>
      <c r="YW116" s="171"/>
      <c r="YX116" s="171"/>
      <c r="YY116" s="171"/>
      <c r="YZ116" s="171"/>
      <c r="ZA116" s="171"/>
      <c r="ZB116" s="171"/>
      <c r="ZC116" s="171"/>
      <c r="ZD116" s="171"/>
      <c r="ZE116" s="171"/>
      <c r="ZF116" s="171"/>
      <c r="ZG116" s="171"/>
      <c r="ZH116" s="171"/>
      <c r="ZI116" s="171"/>
      <c r="ZJ116" s="171"/>
      <c r="ZK116" s="171"/>
      <c r="ZL116" s="171"/>
      <c r="ZM116" s="171"/>
      <c r="ZN116" s="171"/>
      <c r="ZO116" s="171"/>
      <c r="ZP116" s="171"/>
      <c r="ZQ116" s="171"/>
      <c r="ZR116" s="171"/>
      <c r="ZS116" s="171"/>
      <c r="ZT116" s="171"/>
      <c r="ZU116" s="171"/>
      <c r="ZV116" s="171"/>
      <c r="ZW116" s="171"/>
      <c r="ZX116" s="171"/>
      <c r="ZY116" s="171"/>
      <c r="ZZ116" s="171"/>
      <c r="AAA116" s="171"/>
      <c r="AAB116" s="171"/>
      <c r="AAC116" s="171"/>
      <c r="AAD116" s="171"/>
      <c r="AAE116" s="171"/>
      <c r="AAF116" s="171"/>
      <c r="AAG116" s="171"/>
      <c r="AAH116" s="171"/>
      <c r="AAI116" s="171"/>
      <c r="AAJ116" s="171"/>
      <c r="AAK116" s="171"/>
      <c r="AAL116" s="171"/>
      <c r="AAM116" s="171"/>
      <c r="AAN116" s="171"/>
      <c r="AAO116" s="171"/>
      <c r="AAP116" s="171"/>
      <c r="AAQ116" s="171"/>
      <c r="AAR116" s="171"/>
      <c r="AAS116" s="171"/>
      <c r="AAT116" s="171"/>
      <c r="AAU116" s="171"/>
      <c r="AAV116" s="171"/>
      <c r="AAW116" s="171"/>
      <c r="AAX116" s="171"/>
      <c r="AAY116" s="171"/>
      <c r="AAZ116" s="171"/>
      <c r="ABA116" s="171"/>
      <c r="ABB116" s="171"/>
      <c r="ABC116" s="171"/>
      <c r="ABD116" s="171"/>
      <c r="ABE116" s="171"/>
      <c r="ABF116" s="171"/>
      <c r="ABG116" s="171"/>
      <c r="ABH116" s="171"/>
      <c r="ABI116" s="171"/>
      <c r="ABJ116" s="171"/>
      <c r="ABK116" s="171"/>
      <c r="ABL116" s="171"/>
      <c r="ABM116" s="171"/>
      <c r="ABN116" s="171"/>
      <c r="ABO116" s="171"/>
      <c r="ABP116" s="171"/>
      <c r="ABQ116" s="171"/>
      <c r="ABR116" s="171"/>
      <c r="ABS116" s="171"/>
      <c r="ABT116" s="171"/>
      <c r="ABU116" s="171"/>
      <c r="ABV116" s="171"/>
      <c r="ABW116" s="171"/>
      <c r="ABX116" s="171"/>
      <c r="ABY116" s="171"/>
      <c r="ABZ116" s="171"/>
      <c r="ACA116" s="171"/>
      <c r="ACB116" s="171"/>
      <c r="ACC116" s="171"/>
      <c r="ACD116" s="171"/>
      <c r="ACE116" s="171"/>
      <c r="ACF116" s="171"/>
      <c r="ACG116" s="171"/>
      <c r="ACH116" s="171"/>
      <c r="ACI116" s="171"/>
      <c r="ACJ116" s="171"/>
      <c r="ACK116" s="171"/>
      <c r="ACL116" s="171"/>
      <c r="ACM116" s="171"/>
      <c r="ACN116" s="171"/>
      <c r="ACO116" s="171"/>
      <c r="ACP116" s="171"/>
      <c r="ACQ116" s="171"/>
      <c r="ACR116" s="171"/>
      <c r="ACS116" s="171"/>
      <c r="ACT116" s="171"/>
      <c r="ACU116" s="171"/>
      <c r="ACV116" s="171"/>
      <c r="ACW116" s="171"/>
      <c r="ACX116" s="171"/>
      <c r="ACY116" s="171"/>
      <c r="ACZ116" s="171"/>
      <c r="ADA116" s="171"/>
      <c r="ADB116" s="171"/>
      <c r="ADC116" s="171"/>
      <c r="ADD116" s="171"/>
      <c r="ADE116" s="171"/>
      <c r="ADF116" s="171"/>
      <c r="ADG116" s="171"/>
      <c r="ADH116" s="171"/>
      <c r="ADI116" s="171"/>
      <c r="ADJ116" s="171"/>
      <c r="ADK116" s="171"/>
      <c r="ADL116" s="171"/>
      <c r="ADM116" s="171"/>
      <c r="ADN116" s="171"/>
      <c r="ADO116" s="171"/>
      <c r="ADP116" s="171"/>
      <c r="ADQ116" s="171"/>
      <c r="ADR116" s="171"/>
      <c r="ADS116" s="171"/>
      <c r="ADT116" s="171"/>
      <c r="ADU116" s="171"/>
      <c r="ADV116" s="171"/>
      <c r="ADW116" s="171"/>
      <c r="ADX116" s="171"/>
      <c r="ADY116" s="171"/>
      <c r="ADZ116" s="171"/>
      <c r="AEA116" s="171"/>
      <c r="AEB116" s="171"/>
      <c r="AEC116" s="171"/>
      <c r="AED116" s="171"/>
      <c r="AEE116" s="171"/>
      <c r="AEF116" s="171"/>
      <c r="AEG116" s="171"/>
      <c r="AEH116" s="171"/>
      <c r="AEI116" s="171"/>
      <c r="AEJ116" s="171"/>
      <c r="AEK116" s="171"/>
      <c r="AEL116" s="171"/>
      <c r="AEM116" s="171"/>
      <c r="AEN116" s="171"/>
      <c r="AEO116" s="171"/>
      <c r="AEP116" s="171"/>
      <c r="AEQ116" s="171"/>
      <c r="AER116" s="171"/>
      <c r="AES116" s="171"/>
      <c r="AET116" s="171"/>
      <c r="AEU116" s="171"/>
      <c r="AEV116" s="171"/>
      <c r="AEW116" s="171"/>
      <c r="AEX116" s="171"/>
      <c r="AEY116" s="171"/>
      <c r="AEZ116" s="171"/>
      <c r="AFA116" s="171"/>
      <c r="AFB116" s="171"/>
      <c r="AFC116" s="171"/>
      <c r="AFD116" s="171"/>
      <c r="AFE116" s="171"/>
      <c r="AFF116" s="171"/>
      <c r="AFG116" s="171"/>
      <c r="AFH116" s="171"/>
      <c r="AFI116" s="171"/>
      <c r="AFJ116" s="171"/>
      <c r="AFK116" s="171"/>
      <c r="AFL116" s="171"/>
      <c r="AFM116" s="171"/>
      <c r="AFN116" s="171"/>
      <c r="AFO116" s="171"/>
      <c r="AFP116" s="171"/>
      <c r="AFQ116" s="171"/>
      <c r="AFR116" s="171"/>
      <c r="AFS116" s="171"/>
      <c r="AFT116" s="171"/>
      <c r="AFU116" s="171"/>
      <c r="AFV116" s="171"/>
      <c r="AFW116" s="171"/>
      <c r="AFX116" s="171"/>
      <c r="AFY116" s="171"/>
      <c r="AFZ116" s="171"/>
      <c r="AGA116" s="171"/>
      <c r="AGB116" s="171"/>
      <c r="AGC116" s="171"/>
      <c r="AGD116" s="171"/>
      <c r="AGE116" s="171"/>
      <c r="AGF116" s="171"/>
      <c r="AGG116" s="171"/>
      <c r="AGH116" s="171"/>
      <c r="AGI116" s="171"/>
      <c r="AGJ116" s="171"/>
      <c r="AGK116" s="171"/>
      <c r="AGL116" s="171"/>
      <c r="AGM116" s="171"/>
      <c r="AGN116" s="171"/>
      <c r="AGO116" s="171"/>
      <c r="AGP116" s="171"/>
      <c r="AGQ116" s="171"/>
      <c r="AGR116" s="171"/>
      <c r="AGS116" s="171"/>
      <c r="AGT116" s="171"/>
      <c r="AGU116" s="171"/>
      <c r="AGV116" s="171"/>
      <c r="AGW116" s="171"/>
      <c r="AGX116" s="171"/>
      <c r="AGY116" s="171"/>
      <c r="AGZ116" s="171"/>
      <c r="AHA116" s="171"/>
      <c r="AHB116" s="171"/>
      <c r="AHC116" s="171"/>
      <c r="AHD116" s="171"/>
      <c r="AHE116" s="171"/>
      <c r="AHF116" s="171"/>
      <c r="AHG116" s="171"/>
      <c r="AHH116" s="171"/>
      <c r="AHI116" s="171"/>
      <c r="AHJ116" s="171"/>
      <c r="AHK116" s="171"/>
      <c r="AHL116" s="171"/>
      <c r="AHM116" s="171"/>
      <c r="AHN116" s="171"/>
      <c r="AHO116" s="171"/>
      <c r="AHP116" s="171"/>
      <c r="AHQ116" s="171"/>
      <c r="AHR116" s="171"/>
      <c r="AHS116" s="171"/>
      <c r="AHT116" s="171"/>
      <c r="AHU116" s="171"/>
      <c r="AHV116" s="171"/>
      <c r="AHW116" s="171"/>
      <c r="AHX116" s="171"/>
      <c r="AHY116" s="171"/>
      <c r="AHZ116" s="171"/>
      <c r="AIA116" s="171"/>
      <c r="AIB116" s="171"/>
      <c r="AIC116" s="171"/>
      <c r="AID116" s="171"/>
      <c r="AIE116" s="171"/>
      <c r="AIF116" s="171"/>
      <c r="AIG116" s="171"/>
      <c r="AIH116" s="171"/>
      <c r="AII116" s="171"/>
      <c r="AIJ116" s="171"/>
      <c r="AIK116" s="171"/>
      <c r="AIL116" s="171"/>
      <c r="AIM116" s="171"/>
      <c r="AIN116" s="171"/>
      <c r="AIO116" s="171"/>
      <c r="AIP116" s="171"/>
      <c r="AIQ116" s="171"/>
      <c r="AIR116" s="171"/>
      <c r="AIS116" s="171"/>
      <c r="AIT116" s="171"/>
      <c r="AIU116" s="171"/>
      <c r="AIV116" s="171"/>
      <c r="AIW116" s="171"/>
      <c r="AIX116" s="171"/>
      <c r="AIY116" s="171"/>
      <c r="AIZ116" s="171"/>
      <c r="AJA116" s="171"/>
      <c r="AJB116" s="171"/>
      <c r="AJC116" s="171"/>
      <c r="AJD116" s="171"/>
      <c r="AJE116" s="171"/>
      <c r="AJF116" s="171"/>
      <c r="AJG116" s="171"/>
      <c r="AJH116" s="171"/>
      <c r="AJI116" s="171"/>
      <c r="AJJ116" s="171"/>
      <c r="AJK116" s="171"/>
      <c r="AJL116" s="171"/>
      <c r="AJM116" s="171"/>
      <c r="AJN116" s="171"/>
      <c r="AJO116" s="171"/>
      <c r="AJP116" s="171"/>
      <c r="AJQ116" s="171"/>
      <c r="AJR116" s="171"/>
      <c r="AJS116" s="171"/>
      <c r="AJT116" s="171"/>
      <c r="AJU116" s="171"/>
      <c r="AJV116" s="171"/>
      <c r="AJW116" s="171"/>
      <c r="AJX116" s="171"/>
      <c r="AJY116" s="171"/>
      <c r="AJZ116" s="171"/>
      <c r="AKA116" s="171"/>
      <c r="AKB116" s="171"/>
      <c r="AKC116" s="171"/>
      <c r="AKD116" s="171"/>
      <c r="AKE116" s="171"/>
      <c r="AKF116" s="171"/>
      <c r="AKG116" s="171"/>
      <c r="AKH116" s="171"/>
      <c r="AKI116" s="171"/>
      <c r="AKJ116" s="171"/>
      <c r="AKK116" s="171"/>
      <c r="AKL116" s="171"/>
      <c r="AKM116" s="171"/>
      <c r="AKN116" s="171"/>
      <c r="AKO116" s="171"/>
      <c r="AKP116" s="171"/>
      <c r="AKQ116" s="171"/>
      <c r="AKR116" s="171"/>
      <c r="AKS116" s="171"/>
      <c r="AKT116" s="171"/>
      <c r="AKU116" s="171"/>
      <c r="AKV116" s="171"/>
      <c r="AKW116" s="171"/>
      <c r="AKX116" s="171"/>
      <c r="AKY116" s="171"/>
      <c r="AKZ116" s="171"/>
      <c r="ALA116" s="171"/>
      <c r="ALB116" s="171"/>
      <c r="ALC116" s="171"/>
      <c r="ALD116" s="171"/>
      <c r="ALE116" s="171"/>
      <c r="ALF116" s="171"/>
      <c r="ALG116" s="171"/>
      <c r="ALH116" s="171"/>
      <c r="ALI116" s="171"/>
      <c r="ALJ116" s="171"/>
      <c r="ALK116" s="171"/>
      <c r="ALL116" s="171"/>
      <c r="ALM116" s="171"/>
      <c r="ALN116" s="171"/>
      <c r="ALO116" s="171"/>
      <c r="ALP116" s="171"/>
      <c r="ALQ116" s="171"/>
      <c r="ALR116" s="171"/>
      <c r="ALS116" s="171"/>
      <c r="ALT116" s="171"/>
      <c r="ALU116" s="171"/>
      <c r="ALV116" s="171"/>
      <c r="ALW116" s="171"/>
      <c r="ALX116" s="171"/>
      <c r="ALY116" s="171"/>
      <c r="ALZ116" s="171"/>
      <c r="AMA116" s="171"/>
      <c r="AMB116" s="171"/>
      <c r="AMC116" s="171"/>
      <c r="AMD116" s="171"/>
    </row>
    <row r="117" spans="1:1018" s="82" customFormat="1" x14ac:dyDescent="0.25">
      <c r="A117" s="178"/>
      <c r="B117" s="30"/>
      <c r="C117" s="211"/>
      <c r="D117" s="211"/>
      <c r="E117" s="211"/>
      <c r="F117" s="211"/>
      <c r="G117" s="211"/>
      <c r="H117" s="211"/>
      <c r="I117" s="211"/>
      <c r="J117" s="211"/>
      <c r="K117" s="178"/>
      <c r="L117" s="178"/>
      <c r="M117" s="171"/>
      <c r="N117" s="171"/>
      <c r="O117" s="171"/>
      <c r="P117" s="171"/>
      <c r="Q117" s="171"/>
      <c r="R117" s="171"/>
      <c r="S117" s="171"/>
      <c r="T117" s="171"/>
      <c r="U117" s="171"/>
      <c r="V117" s="171"/>
      <c r="W117" s="171"/>
      <c r="X117" s="171"/>
      <c r="Y117" s="171"/>
      <c r="Z117" s="171"/>
      <c r="AA117" s="171"/>
      <c r="AB117" s="171"/>
      <c r="AC117" s="171"/>
      <c r="AD117" s="171"/>
      <c r="AE117" s="171"/>
      <c r="AF117" s="171"/>
      <c r="AG117" s="171"/>
      <c r="AH117" s="171"/>
      <c r="AI117" s="171"/>
      <c r="AJ117" s="171"/>
      <c r="AK117" s="171"/>
      <c r="AL117" s="171"/>
      <c r="AM117" s="171"/>
      <c r="AN117" s="171"/>
      <c r="AO117" s="171"/>
      <c r="AP117" s="171"/>
      <c r="AQ117" s="171"/>
      <c r="AR117" s="171"/>
      <c r="AS117" s="171"/>
      <c r="AT117" s="171"/>
      <c r="AU117" s="171"/>
      <c r="AV117" s="171"/>
      <c r="AW117" s="171"/>
      <c r="AX117" s="171"/>
      <c r="AY117" s="171"/>
      <c r="AZ117" s="171"/>
      <c r="BA117" s="171"/>
      <c r="BB117" s="171"/>
      <c r="BC117" s="171"/>
      <c r="BD117" s="171"/>
      <c r="BE117" s="171"/>
      <c r="BF117" s="171"/>
      <c r="BG117" s="171"/>
      <c r="BH117" s="171"/>
      <c r="BI117" s="171"/>
      <c r="BJ117" s="171"/>
      <c r="BK117" s="171"/>
      <c r="BL117" s="171"/>
      <c r="BM117" s="171"/>
      <c r="BN117" s="171"/>
      <c r="BO117" s="171"/>
      <c r="BP117" s="171"/>
      <c r="BQ117" s="171"/>
      <c r="BR117" s="171"/>
      <c r="BS117" s="171"/>
      <c r="BT117" s="171"/>
      <c r="BU117" s="171"/>
      <c r="BV117" s="171"/>
      <c r="BW117" s="171"/>
      <c r="BX117" s="171"/>
      <c r="BY117" s="171"/>
      <c r="BZ117" s="171"/>
      <c r="CA117" s="171"/>
      <c r="CB117" s="171"/>
      <c r="CC117" s="171"/>
      <c r="CD117" s="171"/>
      <c r="CE117" s="171"/>
      <c r="CF117" s="171"/>
      <c r="CG117" s="171"/>
      <c r="CH117" s="171"/>
      <c r="CI117" s="171"/>
      <c r="CJ117" s="171"/>
      <c r="CK117" s="171"/>
      <c r="CL117" s="171"/>
      <c r="CM117" s="171"/>
      <c r="CN117" s="171"/>
      <c r="CO117" s="171"/>
      <c r="CP117" s="171"/>
      <c r="CQ117" s="171"/>
      <c r="CR117" s="171"/>
      <c r="CS117" s="171"/>
      <c r="CT117" s="171"/>
      <c r="CU117" s="171"/>
      <c r="CV117" s="171"/>
      <c r="CW117" s="171"/>
      <c r="CX117" s="171"/>
      <c r="CY117" s="171"/>
      <c r="CZ117" s="171"/>
      <c r="DA117" s="171"/>
      <c r="DB117" s="171"/>
      <c r="DC117" s="171"/>
      <c r="DD117" s="171"/>
      <c r="DE117" s="171"/>
      <c r="DF117" s="171"/>
      <c r="DG117" s="171"/>
      <c r="DH117" s="171"/>
      <c r="DI117" s="171"/>
      <c r="DJ117" s="171"/>
      <c r="DK117" s="171"/>
      <c r="DL117" s="171"/>
      <c r="DM117" s="171"/>
      <c r="DN117" s="171"/>
      <c r="DO117" s="171"/>
      <c r="DP117" s="171"/>
      <c r="DQ117" s="171"/>
      <c r="DR117" s="171"/>
      <c r="DS117" s="171"/>
      <c r="DT117" s="171"/>
      <c r="DU117" s="171"/>
      <c r="DV117" s="171"/>
      <c r="DW117" s="171"/>
      <c r="DX117" s="171"/>
      <c r="DY117" s="171"/>
      <c r="DZ117" s="171"/>
      <c r="EA117" s="171"/>
      <c r="EB117" s="171"/>
      <c r="EC117" s="171"/>
      <c r="ED117" s="171"/>
      <c r="EE117" s="171"/>
      <c r="EF117" s="171"/>
      <c r="EG117" s="171"/>
      <c r="EH117" s="171"/>
      <c r="EI117" s="171"/>
      <c r="EJ117" s="171"/>
      <c r="EK117" s="171"/>
      <c r="EL117" s="171"/>
      <c r="EM117" s="171"/>
      <c r="EN117" s="171"/>
      <c r="EO117" s="171"/>
      <c r="EP117" s="171"/>
      <c r="EQ117" s="171"/>
      <c r="ER117" s="171"/>
      <c r="ES117" s="171"/>
      <c r="ET117" s="171"/>
      <c r="EU117" s="171"/>
      <c r="EV117" s="171"/>
      <c r="EW117" s="171"/>
      <c r="EX117" s="171"/>
      <c r="EY117" s="171"/>
      <c r="EZ117" s="171"/>
      <c r="FA117" s="171"/>
      <c r="FB117" s="171"/>
      <c r="FC117" s="171"/>
      <c r="FD117" s="171"/>
      <c r="FE117" s="171"/>
      <c r="FF117" s="171"/>
      <c r="FG117" s="171"/>
      <c r="FH117" s="171"/>
      <c r="FI117" s="171"/>
      <c r="FJ117" s="171"/>
      <c r="FK117" s="171"/>
      <c r="FL117" s="171"/>
      <c r="FM117" s="171"/>
      <c r="FN117" s="171"/>
      <c r="FO117" s="171"/>
      <c r="FP117" s="171"/>
      <c r="FQ117" s="171"/>
      <c r="FR117" s="171"/>
      <c r="FS117" s="171"/>
      <c r="FT117" s="171"/>
      <c r="FU117" s="171"/>
      <c r="FV117" s="171"/>
      <c r="FW117" s="171"/>
      <c r="FX117" s="171"/>
      <c r="FY117" s="171"/>
      <c r="FZ117" s="171"/>
      <c r="GA117" s="171"/>
      <c r="GB117" s="171"/>
      <c r="GC117" s="171"/>
      <c r="GD117" s="171"/>
      <c r="GE117" s="171"/>
      <c r="GF117" s="171"/>
      <c r="GG117" s="171"/>
      <c r="GH117" s="171"/>
      <c r="GI117" s="171"/>
      <c r="GJ117" s="171"/>
      <c r="GK117" s="171"/>
      <c r="GL117" s="171"/>
      <c r="GM117" s="171"/>
      <c r="GN117" s="171"/>
      <c r="GO117" s="171"/>
      <c r="GP117" s="171"/>
      <c r="GQ117" s="171"/>
      <c r="GR117" s="171"/>
      <c r="GS117" s="171"/>
      <c r="GT117" s="171"/>
      <c r="GU117" s="171"/>
      <c r="GV117" s="171"/>
      <c r="GW117" s="171"/>
      <c r="GX117" s="171"/>
      <c r="GY117" s="171"/>
      <c r="GZ117" s="171"/>
      <c r="HA117" s="171"/>
      <c r="HB117" s="171"/>
      <c r="HC117" s="171"/>
      <c r="HD117" s="171"/>
      <c r="HE117" s="171"/>
      <c r="HF117" s="171"/>
      <c r="HG117" s="171"/>
      <c r="HH117" s="171"/>
      <c r="HI117" s="171"/>
      <c r="HJ117" s="171"/>
      <c r="HK117" s="171"/>
      <c r="HL117" s="171"/>
      <c r="HM117" s="171"/>
      <c r="HN117" s="171"/>
      <c r="HO117" s="171"/>
      <c r="HP117" s="171"/>
      <c r="HQ117" s="171"/>
      <c r="HR117" s="171"/>
      <c r="HS117" s="171"/>
      <c r="HT117" s="171"/>
      <c r="HU117" s="171"/>
      <c r="HV117" s="171"/>
      <c r="HW117" s="171"/>
      <c r="HX117" s="171"/>
      <c r="HY117" s="171"/>
      <c r="HZ117" s="171"/>
      <c r="IA117" s="171"/>
      <c r="IB117" s="171"/>
      <c r="IC117" s="171"/>
      <c r="ID117" s="171"/>
      <c r="IE117" s="171"/>
      <c r="IF117" s="171"/>
      <c r="IG117" s="171"/>
      <c r="IH117" s="171"/>
      <c r="II117" s="171"/>
      <c r="IJ117" s="171"/>
      <c r="IK117" s="171"/>
      <c r="IL117" s="171"/>
      <c r="IM117" s="171"/>
      <c r="IN117" s="171"/>
      <c r="IO117" s="171"/>
      <c r="IP117" s="171"/>
      <c r="IQ117" s="171"/>
      <c r="IR117" s="171"/>
      <c r="IS117" s="171"/>
      <c r="IT117" s="171"/>
      <c r="IU117" s="171"/>
      <c r="IV117" s="171"/>
      <c r="IW117" s="171"/>
      <c r="IX117" s="171"/>
      <c r="IY117" s="171"/>
      <c r="IZ117" s="171"/>
      <c r="JA117" s="171"/>
      <c r="JB117" s="171"/>
      <c r="JC117" s="171"/>
      <c r="JD117" s="171"/>
      <c r="JE117" s="171"/>
      <c r="JF117" s="171"/>
      <c r="JG117" s="171"/>
      <c r="JH117" s="171"/>
      <c r="JI117" s="171"/>
      <c r="JJ117" s="171"/>
      <c r="JK117" s="171"/>
      <c r="JL117" s="171"/>
      <c r="JM117" s="171"/>
      <c r="JN117" s="171"/>
      <c r="JO117" s="171"/>
      <c r="JP117" s="171"/>
      <c r="JQ117" s="171"/>
      <c r="JR117" s="171"/>
      <c r="JS117" s="171"/>
      <c r="JT117" s="171"/>
      <c r="JU117" s="171"/>
      <c r="JV117" s="171"/>
      <c r="JW117" s="171"/>
      <c r="JX117" s="171"/>
      <c r="JY117" s="171"/>
      <c r="JZ117" s="171"/>
      <c r="KA117" s="171"/>
      <c r="KB117" s="171"/>
      <c r="KC117" s="171"/>
      <c r="KD117" s="171"/>
      <c r="KE117" s="171"/>
      <c r="KF117" s="171"/>
      <c r="KG117" s="171"/>
      <c r="KH117" s="171"/>
      <c r="KI117" s="171"/>
      <c r="KJ117" s="171"/>
      <c r="KK117" s="171"/>
      <c r="KL117" s="171"/>
      <c r="KM117" s="171"/>
      <c r="KN117" s="171"/>
      <c r="KO117" s="171"/>
      <c r="KP117" s="171"/>
      <c r="KQ117" s="171"/>
      <c r="KR117" s="171"/>
      <c r="KS117" s="171"/>
      <c r="KT117" s="171"/>
      <c r="KU117" s="171"/>
      <c r="KV117" s="171"/>
      <c r="KW117" s="171"/>
      <c r="KX117" s="171"/>
      <c r="KY117" s="171"/>
      <c r="KZ117" s="171"/>
      <c r="LA117" s="171"/>
      <c r="LB117" s="171"/>
      <c r="LC117" s="171"/>
      <c r="LD117" s="171"/>
      <c r="LE117" s="171"/>
      <c r="LF117" s="171"/>
      <c r="LG117" s="171"/>
      <c r="LH117" s="171"/>
      <c r="LI117" s="171"/>
      <c r="LJ117" s="171"/>
      <c r="LK117" s="171"/>
      <c r="LL117" s="171"/>
      <c r="LM117" s="171"/>
      <c r="LN117" s="171"/>
      <c r="LO117" s="171"/>
      <c r="LP117" s="171"/>
      <c r="LQ117" s="171"/>
      <c r="LR117" s="171"/>
      <c r="LS117" s="171"/>
      <c r="LT117" s="171"/>
      <c r="LU117" s="171"/>
      <c r="LV117" s="171"/>
      <c r="LW117" s="171"/>
      <c r="LX117" s="171"/>
      <c r="LY117" s="171"/>
      <c r="LZ117" s="171"/>
      <c r="MA117" s="171"/>
      <c r="MB117" s="171"/>
      <c r="MC117" s="171"/>
      <c r="MD117" s="171"/>
      <c r="ME117" s="171"/>
      <c r="MF117" s="171"/>
      <c r="MG117" s="171"/>
      <c r="MH117" s="171"/>
      <c r="MI117" s="171"/>
      <c r="MJ117" s="171"/>
      <c r="MK117" s="171"/>
      <c r="ML117" s="171"/>
      <c r="MM117" s="171"/>
      <c r="MN117" s="171"/>
      <c r="MO117" s="171"/>
      <c r="MP117" s="171"/>
      <c r="MQ117" s="171"/>
      <c r="MR117" s="171"/>
      <c r="MS117" s="171"/>
      <c r="MT117" s="171"/>
      <c r="MU117" s="171"/>
      <c r="MV117" s="171"/>
      <c r="MW117" s="171"/>
      <c r="MX117" s="171"/>
      <c r="MY117" s="171"/>
      <c r="MZ117" s="171"/>
      <c r="NA117" s="171"/>
      <c r="NB117" s="171"/>
      <c r="NC117" s="171"/>
      <c r="ND117" s="171"/>
      <c r="NE117" s="171"/>
      <c r="NF117" s="171"/>
      <c r="NG117" s="171"/>
      <c r="NH117" s="171"/>
      <c r="NI117" s="171"/>
      <c r="NJ117" s="171"/>
      <c r="NK117" s="171"/>
      <c r="NL117" s="171"/>
      <c r="NM117" s="171"/>
      <c r="NN117" s="171"/>
      <c r="NO117" s="171"/>
      <c r="NP117" s="171"/>
      <c r="NQ117" s="171"/>
      <c r="NR117" s="171"/>
      <c r="NS117" s="171"/>
      <c r="NT117" s="171"/>
      <c r="NU117" s="171"/>
      <c r="NV117" s="171"/>
      <c r="NW117" s="171"/>
      <c r="NX117" s="171"/>
      <c r="NY117" s="171"/>
      <c r="NZ117" s="171"/>
      <c r="OA117" s="171"/>
      <c r="OB117" s="171"/>
      <c r="OC117" s="171"/>
      <c r="OD117" s="171"/>
      <c r="OE117" s="171"/>
      <c r="OF117" s="171"/>
      <c r="OG117" s="171"/>
      <c r="OH117" s="171"/>
      <c r="OI117" s="171"/>
      <c r="OJ117" s="171"/>
      <c r="OK117" s="171"/>
      <c r="OL117" s="171"/>
      <c r="OM117" s="171"/>
      <c r="ON117" s="171"/>
      <c r="OO117" s="171"/>
      <c r="OP117" s="171"/>
      <c r="OQ117" s="171"/>
      <c r="OR117" s="171"/>
      <c r="OS117" s="171"/>
      <c r="OT117" s="171"/>
      <c r="OU117" s="171"/>
      <c r="OV117" s="171"/>
      <c r="OW117" s="171"/>
      <c r="OX117" s="171"/>
      <c r="OY117" s="171"/>
      <c r="OZ117" s="171"/>
      <c r="PA117" s="171"/>
      <c r="PB117" s="171"/>
      <c r="PC117" s="171"/>
      <c r="PD117" s="171"/>
      <c r="PE117" s="171"/>
      <c r="PF117" s="171"/>
      <c r="PG117" s="171"/>
      <c r="PH117" s="171"/>
      <c r="PI117" s="171"/>
      <c r="PJ117" s="171"/>
      <c r="PK117" s="171"/>
      <c r="PL117" s="171"/>
      <c r="PM117" s="171"/>
      <c r="PN117" s="171"/>
      <c r="PO117" s="171"/>
      <c r="PP117" s="171"/>
      <c r="PQ117" s="171"/>
      <c r="PR117" s="171"/>
      <c r="PS117" s="171"/>
      <c r="PT117" s="171"/>
      <c r="PU117" s="171"/>
      <c r="PV117" s="171"/>
      <c r="PW117" s="171"/>
      <c r="PX117" s="171"/>
      <c r="PY117" s="171"/>
      <c r="PZ117" s="171"/>
      <c r="QA117" s="171"/>
      <c r="QB117" s="171"/>
      <c r="QC117" s="171"/>
      <c r="QD117" s="171"/>
      <c r="QE117" s="171"/>
      <c r="QF117" s="171"/>
      <c r="QG117" s="171"/>
      <c r="QH117" s="171"/>
      <c r="QI117" s="171"/>
      <c r="QJ117" s="171"/>
      <c r="QK117" s="171"/>
      <c r="QL117" s="171"/>
      <c r="QM117" s="171"/>
      <c r="QN117" s="171"/>
      <c r="QO117" s="171"/>
      <c r="QP117" s="171"/>
      <c r="QQ117" s="171"/>
      <c r="QR117" s="171"/>
      <c r="QS117" s="171"/>
      <c r="QT117" s="171"/>
      <c r="QU117" s="171"/>
      <c r="QV117" s="171"/>
      <c r="QW117" s="171"/>
      <c r="QX117" s="171"/>
      <c r="QY117" s="171"/>
      <c r="QZ117" s="171"/>
      <c r="RA117" s="171"/>
      <c r="RB117" s="171"/>
      <c r="RC117" s="171"/>
      <c r="RD117" s="171"/>
      <c r="RE117" s="171"/>
      <c r="RF117" s="171"/>
      <c r="RG117" s="171"/>
      <c r="RH117" s="171"/>
      <c r="RI117" s="171"/>
      <c r="RJ117" s="171"/>
      <c r="RK117" s="171"/>
      <c r="RL117" s="171"/>
      <c r="RM117" s="171"/>
      <c r="RN117" s="171"/>
      <c r="RO117" s="171"/>
      <c r="RP117" s="171"/>
      <c r="RQ117" s="171"/>
      <c r="RR117" s="171"/>
      <c r="RS117" s="171"/>
      <c r="RT117" s="171"/>
      <c r="RU117" s="171"/>
      <c r="RV117" s="171"/>
      <c r="RW117" s="171"/>
      <c r="RX117" s="171"/>
      <c r="RY117" s="171"/>
      <c r="RZ117" s="171"/>
      <c r="SA117" s="171"/>
      <c r="SB117" s="171"/>
      <c r="SC117" s="171"/>
      <c r="SD117" s="171"/>
      <c r="SE117" s="171"/>
      <c r="SF117" s="171"/>
      <c r="SG117" s="171"/>
      <c r="SH117" s="171"/>
      <c r="SI117" s="171"/>
      <c r="SJ117" s="171"/>
      <c r="SK117" s="171"/>
      <c r="SL117" s="171"/>
      <c r="SM117" s="171"/>
      <c r="SN117" s="171"/>
      <c r="SO117" s="171"/>
      <c r="SP117" s="171"/>
      <c r="SQ117" s="171"/>
      <c r="SR117" s="171"/>
      <c r="SS117" s="171"/>
      <c r="ST117" s="171"/>
      <c r="SU117" s="171"/>
      <c r="SV117" s="171"/>
      <c r="SW117" s="171"/>
      <c r="SX117" s="171"/>
      <c r="SY117" s="171"/>
      <c r="SZ117" s="171"/>
      <c r="TA117" s="171"/>
      <c r="TB117" s="171"/>
      <c r="TC117" s="171"/>
      <c r="TD117" s="171"/>
      <c r="TE117" s="171"/>
      <c r="TF117" s="171"/>
      <c r="TG117" s="171"/>
      <c r="TH117" s="171"/>
      <c r="TI117" s="171"/>
      <c r="TJ117" s="171"/>
      <c r="TK117" s="171"/>
      <c r="TL117" s="171"/>
      <c r="TM117" s="171"/>
      <c r="TN117" s="171"/>
      <c r="TO117" s="171"/>
      <c r="TP117" s="171"/>
      <c r="TQ117" s="171"/>
      <c r="TR117" s="171"/>
      <c r="TS117" s="171"/>
      <c r="TT117" s="171"/>
      <c r="TU117" s="171"/>
      <c r="TV117" s="171"/>
      <c r="TW117" s="171"/>
      <c r="TX117" s="171"/>
      <c r="TY117" s="171"/>
      <c r="TZ117" s="171"/>
      <c r="UA117" s="171"/>
      <c r="UB117" s="171"/>
      <c r="UC117" s="171"/>
      <c r="UD117" s="171"/>
      <c r="UE117" s="171"/>
      <c r="UF117" s="171"/>
      <c r="UG117" s="171"/>
      <c r="UH117" s="171"/>
      <c r="UI117" s="171"/>
      <c r="UJ117" s="171"/>
      <c r="UK117" s="171"/>
      <c r="UL117" s="171"/>
      <c r="UM117" s="171"/>
      <c r="UN117" s="171"/>
      <c r="UO117" s="171"/>
      <c r="UP117" s="171"/>
      <c r="UQ117" s="171"/>
      <c r="UR117" s="171"/>
      <c r="US117" s="171"/>
      <c r="UT117" s="171"/>
      <c r="UU117" s="171"/>
      <c r="UV117" s="171"/>
      <c r="UW117" s="171"/>
      <c r="UX117" s="171"/>
      <c r="UY117" s="171"/>
      <c r="UZ117" s="171"/>
      <c r="VA117" s="171"/>
      <c r="VB117" s="171"/>
      <c r="VC117" s="171"/>
      <c r="VD117" s="171"/>
      <c r="VE117" s="171"/>
      <c r="VF117" s="171"/>
      <c r="VG117" s="171"/>
      <c r="VH117" s="171"/>
      <c r="VI117" s="171"/>
      <c r="VJ117" s="171"/>
      <c r="VK117" s="171"/>
      <c r="VL117" s="171"/>
      <c r="VM117" s="171"/>
      <c r="VN117" s="171"/>
      <c r="VO117" s="171"/>
      <c r="VP117" s="171"/>
      <c r="VQ117" s="171"/>
      <c r="VR117" s="171"/>
      <c r="VS117" s="171"/>
      <c r="VT117" s="171"/>
      <c r="VU117" s="171"/>
      <c r="VV117" s="171"/>
      <c r="VW117" s="171"/>
      <c r="VX117" s="171"/>
      <c r="VY117" s="171"/>
      <c r="VZ117" s="171"/>
      <c r="WA117" s="171"/>
      <c r="WB117" s="171"/>
      <c r="WC117" s="171"/>
      <c r="WD117" s="171"/>
      <c r="WE117" s="171"/>
      <c r="WF117" s="171"/>
      <c r="WG117" s="171"/>
      <c r="WH117" s="171"/>
      <c r="WI117" s="171"/>
      <c r="WJ117" s="171"/>
      <c r="WK117" s="171"/>
      <c r="WL117" s="171"/>
      <c r="WM117" s="171"/>
      <c r="WN117" s="171"/>
      <c r="WO117" s="171"/>
      <c r="WP117" s="171"/>
      <c r="WQ117" s="171"/>
      <c r="WR117" s="171"/>
      <c r="WS117" s="171"/>
      <c r="WT117" s="171"/>
      <c r="WU117" s="171"/>
      <c r="WV117" s="171"/>
      <c r="WW117" s="171"/>
      <c r="WX117" s="171"/>
      <c r="WY117" s="171"/>
      <c r="WZ117" s="171"/>
      <c r="XA117" s="171"/>
      <c r="XB117" s="171"/>
      <c r="XC117" s="171"/>
      <c r="XD117" s="171"/>
      <c r="XE117" s="171"/>
      <c r="XF117" s="171"/>
      <c r="XG117" s="171"/>
      <c r="XH117" s="171"/>
      <c r="XI117" s="171"/>
      <c r="XJ117" s="171"/>
      <c r="XK117" s="171"/>
      <c r="XL117" s="171"/>
      <c r="XM117" s="171"/>
      <c r="XN117" s="171"/>
      <c r="XO117" s="171"/>
      <c r="XP117" s="171"/>
      <c r="XQ117" s="171"/>
      <c r="XR117" s="171"/>
      <c r="XS117" s="171"/>
      <c r="XT117" s="171"/>
      <c r="XU117" s="171"/>
      <c r="XV117" s="171"/>
      <c r="XW117" s="171"/>
      <c r="XX117" s="171"/>
      <c r="XY117" s="171"/>
      <c r="XZ117" s="171"/>
      <c r="YA117" s="171"/>
      <c r="YB117" s="171"/>
      <c r="YC117" s="171"/>
      <c r="YD117" s="171"/>
      <c r="YE117" s="171"/>
      <c r="YF117" s="171"/>
      <c r="YG117" s="171"/>
      <c r="YH117" s="171"/>
      <c r="YI117" s="171"/>
      <c r="YJ117" s="171"/>
      <c r="YK117" s="171"/>
      <c r="YL117" s="171"/>
      <c r="YM117" s="171"/>
      <c r="YN117" s="171"/>
      <c r="YO117" s="171"/>
      <c r="YP117" s="171"/>
      <c r="YQ117" s="171"/>
      <c r="YR117" s="171"/>
      <c r="YS117" s="171"/>
      <c r="YT117" s="171"/>
      <c r="YU117" s="171"/>
      <c r="YV117" s="171"/>
      <c r="YW117" s="171"/>
      <c r="YX117" s="171"/>
      <c r="YY117" s="171"/>
      <c r="YZ117" s="171"/>
      <c r="ZA117" s="171"/>
      <c r="ZB117" s="171"/>
      <c r="ZC117" s="171"/>
      <c r="ZD117" s="171"/>
      <c r="ZE117" s="171"/>
      <c r="ZF117" s="171"/>
      <c r="ZG117" s="171"/>
      <c r="ZH117" s="171"/>
      <c r="ZI117" s="171"/>
      <c r="ZJ117" s="171"/>
      <c r="ZK117" s="171"/>
      <c r="ZL117" s="171"/>
      <c r="ZM117" s="171"/>
      <c r="ZN117" s="171"/>
      <c r="ZO117" s="171"/>
      <c r="ZP117" s="171"/>
      <c r="ZQ117" s="171"/>
      <c r="ZR117" s="171"/>
      <c r="ZS117" s="171"/>
      <c r="ZT117" s="171"/>
      <c r="ZU117" s="171"/>
      <c r="ZV117" s="171"/>
      <c r="ZW117" s="171"/>
      <c r="ZX117" s="171"/>
      <c r="ZY117" s="171"/>
      <c r="ZZ117" s="171"/>
      <c r="AAA117" s="171"/>
      <c r="AAB117" s="171"/>
      <c r="AAC117" s="171"/>
      <c r="AAD117" s="171"/>
      <c r="AAE117" s="171"/>
      <c r="AAF117" s="171"/>
      <c r="AAG117" s="171"/>
      <c r="AAH117" s="171"/>
      <c r="AAI117" s="171"/>
      <c r="AAJ117" s="171"/>
      <c r="AAK117" s="171"/>
      <c r="AAL117" s="171"/>
      <c r="AAM117" s="171"/>
      <c r="AAN117" s="171"/>
      <c r="AAO117" s="171"/>
      <c r="AAP117" s="171"/>
      <c r="AAQ117" s="171"/>
      <c r="AAR117" s="171"/>
      <c r="AAS117" s="171"/>
      <c r="AAT117" s="171"/>
      <c r="AAU117" s="171"/>
      <c r="AAV117" s="171"/>
      <c r="AAW117" s="171"/>
      <c r="AAX117" s="171"/>
      <c r="AAY117" s="171"/>
      <c r="AAZ117" s="171"/>
      <c r="ABA117" s="171"/>
      <c r="ABB117" s="171"/>
      <c r="ABC117" s="171"/>
      <c r="ABD117" s="171"/>
      <c r="ABE117" s="171"/>
      <c r="ABF117" s="171"/>
      <c r="ABG117" s="171"/>
      <c r="ABH117" s="171"/>
      <c r="ABI117" s="171"/>
      <c r="ABJ117" s="171"/>
      <c r="ABK117" s="171"/>
      <c r="ABL117" s="171"/>
      <c r="ABM117" s="171"/>
      <c r="ABN117" s="171"/>
      <c r="ABO117" s="171"/>
      <c r="ABP117" s="171"/>
      <c r="ABQ117" s="171"/>
      <c r="ABR117" s="171"/>
      <c r="ABS117" s="171"/>
      <c r="ABT117" s="171"/>
      <c r="ABU117" s="171"/>
      <c r="ABV117" s="171"/>
      <c r="ABW117" s="171"/>
      <c r="ABX117" s="171"/>
      <c r="ABY117" s="171"/>
      <c r="ABZ117" s="171"/>
      <c r="ACA117" s="171"/>
      <c r="ACB117" s="171"/>
      <c r="ACC117" s="171"/>
      <c r="ACD117" s="171"/>
      <c r="ACE117" s="171"/>
      <c r="ACF117" s="171"/>
      <c r="ACG117" s="171"/>
      <c r="ACH117" s="171"/>
      <c r="ACI117" s="171"/>
      <c r="ACJ117" s="171"/>
      <c r="ACK117" s="171"/>
      <c r="ACL117" s="171"/>
      <c r="ACM117" s="171"/>
      <c r="ACN117" s="171"/>
      <c r="ACO117" s="171"/>
      <c r="ACP117" s="171"/>
      <c r="ACQ117" s="171"/>
      <c r="ACR117" s="171"/>
      <c r="ACS117" s="171"/>
      <c r="ACT117" s="171"/>
      <c r="ACU117" s="171"/>
      <c r="ACV117" s="171"/>
      <c r="ACW117" s="171"/>
      <c r="ACX117" s="171"/>
      <c r="ACY117" s="171"/>
      <c r="ACZ117" s="171"/>
      <c r="ADA117" s="171"/>
      <c r="ADB117" s="171"/>
      <c r="ADC117" s="171"/>
      <c r="ADD117" s="171"/>
      <c r="ADE117" s="171"/>
      <c r="ADF117" s="171"/>
      <c r="ADG117" s="171"/>
      <c r="ADH117" s="171"/>
      <c r="ADI117" s="171"/>
      <c r="ADJ117" s="171"/>
      <c r="ADK117" s="171"/>
      <c r="ADL117" s="171"/>
      <c r="ADM117" s="171"/>
      <c r="ADN117" s="171"/>
      <c r="ADO117" s="171"/>
      <c r="ADP117" s="171"/>
      <c r="ADQ117" s="171"/>
      <c r="ADR117" s="171"/>
      <c r="ADS117" s="171"/>
      <c r="ADT117" s="171"/>
      <c r="ADU117" s="171"/>
      <c r="ADV117" s="171"/>
      <c r="ADW117" s="171"/>
      <c r="ADX117" s="171"/>
      <c r="ADY117" s="171"/>
      <c r="ADZ117" s="171"/>
      <c r="AEA117" s="171"/>
      <c r="AEB117" s="171"/>
      <c r="AEC117" s="171"/>
      <c r="AED117" s="171"/>
      <c r="AEE117" s="171"/>
      <c r="AEF117" s="171"/>
      <c r="AEG117" s="171"/>
      <c r="AEH117" s="171"/>
      <c r="AEI117" s="171"/>
      <c r="AEJ117" s="171"/>
      <c r="AEK117" s="171"/>
      <c r="AEL117" s="171"/>
      <c r="AEM117" s="171"/>
      <c r="AEN117" s="171"/>
      <c r="AEO117" s="171"/>
      <c r="AEP117" s="171"/>
      <c r="AEQ117" s="171"/>
      <c r="AER117" s="171"/>
      <c r="AES117" s="171"/>
      <c r="AET117" s="171"/>
      <c r="AEU117" s="171"/>
      <c r="AEV117" s="171"/>
      <c r="AEW117" s="171"/>
      <c r="AEX117" s="171"/>
      <c r="AEY117" s="171"/>
      <c r="AEZ117" s="171"/>
      <c r="AFA117" s="171"/>
      <c r="AFB117" s="171"/>
      <c r="AFC117" s="171"/>
      <c r="AFD117" s="171"/>
      <c r="AFE117" s="171"/>
      <c r="AFF117" s="171"/>
      <c r="AFG117" s="171"/>
      <c r="AFH117" s="171"/>
      <c r="AFI117" s="171"/>
      <c r="AFJ117" s="171"/>
      <c r="AFK117" s="171"/>
      <c r="AFL117" s="171"/>
      <c r="AFM117" s="171"/>
      <c r="AFN117" s="171"/>
      <c r="AFO117" s="171"/>
      <c r="AFP117" s="171"/>
      <c r="AFQ117" s="171"/>
      <c r="AFR117" s="171"/>
      <c r="AFS117" s="171"/>
      <c r="AFT117" s="171"/>
      <c r="AFU117" s="171"/>
      <c r="AFV117" s="171"/>
      <c r="AFW117" s="171"/>
      <c r="AFX117" s="171"/>
      <c r="AFY117" s="171"/>
      <c r="AFZ117" s="171"/>
      <c r="AGA117" s="171"/>
      <c r="AGB117" s="171"/>
      <c r="AGC117" s="171"/>
      <c r="AGD117" s="171"/>
      <c r="AGE117" s="171"/>
      <c r="AGF117" s="171"/>
      <c r="AGG117" s="171"/>
      <c r="AGH117" s="171"/>
      <c r="AGI117" s="171"/>
      <c r="AGJ117" s="171"/>
      <c r="AGK117" s="171"/>
      <c r="AGL117" s="171"/>
      <c r="AGM117" s="171"/>
      <c r="AGN117" s="171"/>
      <c r="AGO117" s="171"/>
      <c r="AGP117" s="171"/>
      <c r="AGQ117" s="171"/>
      <c r="AGR117" s="171"/>
      <c r="AGS117" s="171"/>
      <c r="AGT117" s="171"/>
      <c r="AGU117" s="171"/>
      <c r="AGV117" s="171"/>
      <c r="AGW117" s="171"/>
      <c r="AGX117" s="171"/>
      <c r="AGY117" s="171"/>
      <c r="AGZ117" s="171"/>
      <c r="AHA117" s="171"/>
      <c r="AHB117" s="171"/>
      <c r="AHC117" s="171"/>
      <c r="AHD117" s="171"/>
      <c r="AHE117" s="171"/>
      <c r="AHF117" s="171"/>
      <c r="AHG117" s="171"/>
      <c r="AHH117" s="171"/>
      <c r="AHI117" s="171"/>
      <c r="AHJ117" s="171"/>
      <c r="AHK117" s="171"/>
      <c r="AHL117" s="171"/>
      <c r="AHM117" s="171"/>
      <c r="AHN117" s="171"/>
      <c r="AHO117" s="171"/>
      <c r="AHP117" s="171"/>
      <c r="AHQ117" s="171"/>
      <c r="AHR117" s="171"/>
      <c r="AHS117" s="171"/>
      <c r="AHT117" s="171"/>
      <c r="AHU117" s="171"/>
      <c r="AHV117" s="171"/>
      <c r="AHW117" s="171"/>
      <c r="AHX117" s="171"/>
      <c r="AHY117" s="171"/>
      <c r="AHZ117" s="171"/>
      <c r="AIA117" s="171"/>
      <c r="AIB117" s="171"/>
      <c r="AIC117" s="171"/>
      <c r="AID117" s="171"/>
      <c r="AIE117" s="171"/>
      <c r="AIF117" s="171"/>
      <c r="AIG117" s="171"/>
      <c r="AIH117" s="171"/>
      <c r="AII117" s="171"/>
      <c r="AIJ117" s="171"/>
      <c r="AIK117" s="171"/>
      <c r="AIL117" s="171"/>
      <c r="AIM117" s="171"/>
      <c r="AIN117" s="171"/>
      <c r="AIO117" s="171"/>
      <c r="AIP117" s="171"/>
      <c r="AIQ117" s="171"/>
      <c r="AIR117" s="171"/>
      <c r="AIS117" s="171"/>
      <c r="AIT117" s="171"/>
      <c r="AIU117" s="171"/>
      <c r="AIV117" s="171"/>
      <c r="AIW117" s="171"/>
      <c r="AIX117" s="171"/>
      <c r="AIY117" s="171"/>
      <c r="AIZ117" s="171"/>
      <c r="AJA117" s="171"/>
      <c r="AJB117" s="171"/>
      <c r="AJC117" s="171"/>
      <c r="AJD117" s="171"/>
      <c r="AJE117" s="171"/>
      <c r="AJF117" s="171"/>
      <c r="AJG117" s="171"/>
      <c r="AJH117" s="171"/>
      <c r="AJI117" s="171"/>
      <c r="AJJ117" s="171"/>
      <c r="AJK117" s="171"/>
      <c r="AJL117" s="171"/>
      <c r="AJM117" s="171"/>
      <c r="AJN117" s="171"/>
      <c r="AJO117" s="171"/>
      <c r="AJP117" s="171"/>
      <c r="AJQ117" s="171"/>
      <c r="AJR117" s="171"/>
      <c r="AJS117" s="171"/>
      <c r="AJT117" s="171"/>
      <c r="AJU117" s="171"/>
      <c r="AJV117" s="171"/>
      <c r="AJW117" s="171"/>
      <c r="AJX117" s="171"/>
      <c r="AJY117" s="171"/>
      <c r="AJZ117" s="171"/>
      <c r="AKA117" s="171"/>
      <c r="AKB117" s="171"/>
      <c r="AKC117" s="171"/>
      <c r="AKD117" s="171"/>
      <c r="AKE117" s="171"/>
      <c r="AKF117" s="171"/>
      <c r="AKG117" s="171"/>
      <c r="AKH117" s="171"/>
      <c r="AKI117" s="171"/>
      <c r="AKJ117" s="171"/>
      <c r="AKK117" s="171"/>
      <c r="AKL117" s="171"/>
      <c r="AKM117" s="171"/>
      <c r="AKN117" s="171"/>
      <c r="AKO117" s="171"/>
      <c r="AKP117" s="171"/>
      <c r="AKQ117" s="171"/>
      <c r="AKR117" s="171"/>
      <c r="AKS117" s="171"/>
      <c r="AKT117" s="171"/>
      <c r="AKU117" s="171"/>
      <c r="AKV117" s="171"/>
      <c r="AKW117" s="171"/>
      <c r="AKX117" s="171"/>
      <c r="AKY117" s="171"/>
      <c r="AKZ117" s="171"/>
      <c r="ALA117" s="171"/>
      <c r="ALB117" s="171"/>
      <c r="ALC117" s="171"/>
      <c r="ALD117" s="171"/>
      <c r="ALE117" s="171"/>
      <c r="ALF117" s="171"/>
      <c r="ALG117" s="171"/>
      <c r="ALH117" s="171"/>
      <c r="ALI117" s="171"/>
      <c r="ALJ117" s="171"/>
      <c r="ALK117" s="171"/>
      <c r="ALL117" s="171"/>
      <c r="ALM117" s="171"/>
      <c r="ALN117" s="171"/>
      <c r="ALO117" s="171"/>
      <c r="ALP117" s="171"/>
      <c r="ALQ117" s="171"/>
      <c r="ALR117" s="171"/>
      <c r="ALS117" s="171"/>
      <c r="ALT117" s="171"/>
      <c r="ALU117" s="171"/>
      <c r="ALV117" s="171"/>
      <c r="ALW117" s="171"/>
      <c r="ALX117" s="171"/>
      <c r="ALY117" s="171"/>
      <c r="ALZ117" s="171"/>
      <c r="AMA117" s="171"/>
      <c r="AMB117" s="171"/>
      <c r="AMC117" s="171"/>
      <c r="AMD117" s="171"/>
    </row>
    <row r="118" spans="1:1018" s="82" customFormat="1" x14ac:dyDescent="0.25">
      <c r="A118" s="178"/>
      <c r="B118" s="30"/>
      <c r="C118" s="211"/>
      <c r="D118" s="211"/>
      <c r="E118" s="211"/>
      <c r="F118" s="211"/>
      <c r="G118" s="211"/>
      <c r="H118" s="211"/>
      <c r="I118" s="211"/>
      <c r="J118" s="211"/>
      <c r="K118" s="178"/>
      <c r="L118" s="178"/>
      <c r="M118" s="171"/>
      <c r="N118" s="171"/>
      <c r="O118" s="171"/>
      <c r="P118" s="171"/>
      <c r="Q118" s="171"/>
      <c r="R118" s="171"/>
      <c r="S118" s="171"/>
      <c r="T118" s="171"/>
      <c r="U118" s="171"/>
      <c r="V118" s="171"/>
      <c r="W118" s="171"/>
      <c r="X118" s="171"/>
      <c r="Y118" s="171"/>
      <c r="Z118" s="171"/>
      <c r="AA118" s="171"/>
      <c r="AB118" s="171"/>
      <c r="AC118" s="171"/>
      <c r="AD118" s="171"/>
      <c r="AE118" s="171"/>
      <c r="AF118" s="171"/>
      <c r="AG118" s="171"/>
      <c r="AH118" s="171"/>
      <c r="AI118" s="171"/>
      <c r="AJ118" s="171"/>
      <c r="AK118" s="171"/>
      <c r="AL118" s="171"/>
      <c r="AM118" s="171"/>
      <c r="AN118" s="171"/>
      <c r="AO118" s="171"/>
      <c r="AP118" s="171"/>
      <c r="AQ118" s="171"/>
      <c r="AR118" s="171"/>
      <c r="AS118" s="171"/>
      <c r="AT118" s="171"/>
      <c r="AU118" s="171"/>
      <c r="AV118" s="171"/>
      <c r="AW118" s="171"/>
      <c r="AX118" s="171"/>
      <c r="AY118" s="171"/>
      <c r="AZ118" s="171"/>
      <c r="BA118" s="171"/>
      <c r="BB118" s="171"/>
      <c r="BC118" s="171"/>
      <c r="BD118" s="171"/>
      <c r="BE118" s="171"/>
      <c r="BF118" s="171"/>
      <c r="BG118" s="171"/>
      <c r="BH118" s="171"/>
      <c r="BI118" s="171"/>
      <c r="BJ118" s="171"/>
      <c r="BK118" s="171"/>
      <c r="BL118" s="171"/>
      <c r="BM118" s="171"/>
      <c r="BN118" s="171"/>
      <c r="BO118" s="171"/>
      <c r="BP118" s="171"/>
      <c r="BQ118" s="171"/>
      <c r="BR118" s="171"/>
      <c r="BS118" s="171"/>
      <c r="BT118" s="171"/>
      <c r="BU118" s="171"/>
      <c r="BV118" s="171"/>
      <c r="BW118" s="171"/>
      <c r="BX118" s="171"/>
      <c r="BY118" s="171"/>
      <c r="BZ118" s="171"/>
      <c r="CA118" s="171"/>
      <c r="CB118" s="171"/>
      <c r="CC118" s="171"/>
      <c r="CD118" s="171"/>
      <c r="CE118" s="171"/>
      <c r="CF118" s="171"/>
      <c r="CG118" s="171"/>
      <c r="CH118" s="171"/>
      <c r="CI118" s="171"/>
      <c r="CJ118" s="171"/>
      <c r="CK118" s="171"/>
      <c r="CL118" s="171"/>
      <c r="CM118" s="171"/>
      <c r="CN118" s="171"/>
      <c r="CO118" s="171"/>
      <c r="CP118" s="171"/>
      <c r="CQ118" s="171"/>
      <c r="CR118" s="171"/>
      <c r="CS118" s="171"/>
      <c r="CT118" s="171"/>
      <c r="CU118" s="171"/>
      <c r="CV118" s="171"/>
      <c r="CW118" s="171"/>
      <c r="CX118" s="171"/>
      <c r="CY118" s="171"/>
      <c r="CZ118" s="171"/>
      <c r="DA118" s="171"/>
      <c r="DB118" s="171"/>
      <c r="DC118" s="171"/>
      <c r="DD118" s="171"/>
      <c r="DE118" s="171"/>
      <c r="DF118" s="171"/>
      <c r="DG118" s="171"/>
      <c r="DH118" s="171"/>
      <c r="DI118" s="171"/>
      <c r="DJ118" s="171"/>
      <c r="DK118" s="171"/>
      <c r="DL118" s="171"/>
      <c r="DM118" s="171"/>
      <c r="DN118" s="171"/>
      <c r="DO118" s="171"/>
      <c r="DP118" s="171"/>
      <c r="DQ118" s="171"/>
      <c r="DR118" s="171"/>
      <c r="DS118" s="171"/>
      <c r="DT118" s="171"/>
      <c r="DU118" s="171"/>
      <c r="DV118" s="171"/>
      <c r="DW118" s="171"/>
      <c r="DX118" s="171"/>
      <c r="DY118" s="171"/>
      <c r="DZ118" s="171"/>
      <c r="EA118" s="171"/>
      <c r="EB118" s="171"/>
      <c r="EC118" s="171"/>
      <c r="ED118" s="171"/>
      <c r="EE118" s="171"/>
      <c r="EF118" s="171"/>
      <c r="EG118" s="171"/>
      <c r="EH118" s="171"/>
      <c r="EI118" s="171"/>
      <c r="EJ118" s="171"/>
      <c r="EK118" s="171"/>
      <c r="EL118" s="171"/>
      <c r="EM118" s="171"/>
      <c r="EN118" s="171"/>
      <c r="EO118" s="171"/>
      <c r="EP118" s="171"/>
      <c r="EQ118" s="171"/>
      <c r="ER118" s="171"/>
      <c r="ES118" s="171"/>
      <c r="ET118" s="171"/>
      <c r="EU118" s="171"/>
      <c r="EV118" s="171"/>
      <c r="EW118" s="171"/>
      <c r="EX118" s="171"/>
      <c r="EY118" s="171"/>
      <c r="EZ118" s="171"/>
      <c r="FA118" s="171"/>
      <c r="FB118" s="171"/>
      <c r="FC118" s="171"/>
      <c r="FD118" s="171"/>
      <c r="FE118" s="171"/>
      <c r="FF118" s="171"/>
      <c r="FG118" s="171"/>
      <c r="FH118" s="171"/>
      <c r="FI118" s="171"/>
      <c r="FJ118" s="171"/>
      <c r="FK118" s="171"/>
      <c r="FL118" s="171"/>
      <c r="FM118" s="171"/>
      <c r="FN118" s="171"/>
      <c r="FO118" s="171"/>
      <c r="FP118" s="171"/>
      <c r="FQ118" s="171"/>
      <c r="FR118" s="171"/>
      <c r="FS118" s="171"/>
      <c r="FT118" s="171"/>
      <c r="FU118" s="171"/>
      <c r="FV118" s="171"/>
      <c r="FW118" s="171"/>
      <c r="FX118" s="171"/>
      <c r="FY118" s="171"/>
      <c r="FZ118" s="171"/>
      <c r="GA118" s="171"/>
      <c r="GB118" s="171"/>
      <c r="GC118" s="171"/>
      <c r="GD118" s="171"/>
      <c r="GE118" s="171"/>
      <c r="GF118" s="171"/>
      <c r="GG118" s="171"/>
      <c r="GH118" s="171"/>
      <c r="GI118" s="171"/>
      <c r="GJ118" s="171"/>
      <c r="GK118" s="171"/>
      <c r="GL118" s="171"/>
      <c r="GM118" s="171"/>
      <c r="GN118" s="171"/>
      <c r="GO118" s="171"/>
      <c r="GP118" s="171"/>
      <c r="GQ118" s="171"/>
      <c r="GR118" s="171"/>
      <c r="GS118" s="171"/>
      <c r="GT118" s="171"/>
      <c r="GU118" s="171"/>
      <c r="GV118" s="171"/>
      <c r="GW118" s="171"/>
      <c r="GX118" s="171"/>
      <c r="GY118" s="171"/>
      <c r="GZ118" s="171"/>
      <c r="HA118" s="171"/>
      <c r="HB118" s="171"/>
      <c r="HC118" s="171"/>
      <c r="HD118" s="171"/>
      <c r="HE118" s="171"/>
      <c r="HF118" s="171"/>
      <c r="HG118" s="171"/>
      <c r="HH118" s="171"/>
      <c r="HI118" s="171"/>
      <c r="HJ118" s="171"/>
      <c r="HK118" s="171"/>
      <c r="HL118" s="171"/>
      <c r="HM118" s="171"/>
      <c r="HN118" s="171"/>
      <c r="HO118" s="171"/>
      <c r="HP118" s="171"/>
      <c r="HQ118" s="171"/>
      <c r="HR118" s="171"/>
      <c r="HS118" s="171"/>
      <c r="HT118" s="171"/>
      <c r="HU118" s="171"/>
      <c r="HV118" s="171"/>
      <c r="HW118" s="171"/>
      <c r="HX118" s="171"/>
      <c r="HY118" s="171"/>
      <c r="HZ118" s="171"/>
      <c r="IA118" s="171"/>
      <c r="IB118" s="171"/>
      <c r="IC118" s="171"/>
      <c r="ID118" s="171"/>
      <c r="IE118" s="171"/>
      <c r="IF118" s="171"/>
      <c r="IG118" s="171"/>
      <c r="IH118" s="171"/>
      <c r="II118" s="171"/>
      <c r="IJ118" s="171"/>
      <c r="IK118" s="171"/>
      <c r="IL118" s="171"/>
      <c r="IM118" s="171"/>
      <c r="IN118" s="171"/>
      <c r="IO118" s="171"/>
      <c r="IP118" s="171"/>
      <c r="IQ118" s="171"/>
      <c r="IR118" s="171"/>
      <c r="IS118" s="171"/>
      <c r="IT118" s="171"/>
      <c r="IU118" s="171"/>
      <c r="IV118" s="171"/>
      <c r="IW118" s="171"/>
      <c r="IX118" s="171"/>
      <c r="IY118" s="171"/>
      <c r="IZ118" s="171"/>
      <c r="JA118" s="171"/>
      <c r="JB118" s="171"/>
      <c r="JC118" s="171"/>
      <c r="JD118" s="171"/>
      <c r="JE118" s="171"/>
      <c r="JF118" s="171"/>
      <c r="JG118" s="171"/>
      <c r="JH118" s="171"/>
      <c r="JI118" s="171"/>
      <c r="JJ118" s="171"/>
      <c r="JK118" s="171"/>
      <c r="JL118" s="171"/>
      <c r="JM118" s="171"/>
      <c r="JN118" s="171"/>
      <c r="JO118" s="171"/>
      <c r="JP118" s="171"/>
      <c r="JQ118" s="171"/>
      <c r="JR118" s="171"/>
      <c r="JS118" s="171"/>
      <c r="JT118" s="171"/>
      <c r="JU118" s="171"/>
      <c r="JV118" s="171"/>
      <c r="JW118" s="171"/>
      <c r="JX118" s="171"/>
      <c r="JY118" s="171"/>
      <c r="JZ118" s="171"/>
      <c r="KA118" s="171"/>
      <c r="KB118" s="171"/>
      <c r="KC118" s="171"/>
      <c r="KD118" s="171"/>
      <c r="KE118" s="171"/>
      <c r="KF118" s="171"/>
      <c r="KG118" s="171"/>
      <c r="KH118" s="171"/>
      <c r="KI118" s="171"/>
      <c r="KJ118" s="171"/>
      <c r="KK118" s="171"/>
      <c r="KL118" s="171"/>
      <c r="KM118" s="171"/>
      <c r="KN118" s="171"/>
      <c r="KO118" s="171"/>
      <c r="KP118" s="171"/>
      <c r="KQ118" s="171"/>
      <c r="KR118" s="171"/>
      <c r="KS118" s="171"/>
      <c r="KT118" s="171"/>
      <c r="KU118" s="171"/>
      <c r="KV118" s="171"/>
      <c r="KW118" s="171"/>
      <c r="KX118" s="171"/>
      <c r="KY118" s="171"/>
      <c r="KZ118" s="171"/>
      <c r="LA118" s="171"/>
      <c r="LB118" s="171"/>
      <c r="LC118" s="171"/>
      <c r="LD118" s="171"/>
      <c r="LE118" s="171"/>
      <c r="LF118" s="171"/>
      <c r="LG118" s="171"/>
      <c r="LH118" s="171"/>
      <c r="LI118" s="171"/>
      <c r="LJ118" s="171"/>
      <c r="LK118" s="171"/>
      <c r="LL118" s="171"/>
      <c r="LM118" s="171"/>
      <c r="LN118" s="171"/>
      <c r="LO118" s="171"/>
      <c r="LP118" s="171"/>
      <c r="LQ118" s="171"/>
      <c r="LR118" s="171"/>
      <c r="LS118" s="171"/>
      <c r="LT118" s="171"/>
      <c r="LU118" s="171"/>
      <c r="LV118" s="171"/>
      <c r="LW118" s="171"/>
      <c r="LX118" s="171"/>
      <c r="LY118" s="171"/>
      <c r="LZ118" s="171"/>
      <c r="MA118" s="171"/>
      <c r="MB118" s="171"/>
      <c r="MC118" s="171"/>
      <c r="MD118" s="171"/>
      <c r="ME118" s="171"/>
      <c r="MF118" s="171"/>
      <c r="MG118" s="171"/>
      <c r="MH118" s="171"/>
      <c r="MI118" s="171"/>
      <c r="MJ118" s="171"/>
      <c r="MK118" s="171"/>
      <c r="ML118" s="171"/>
      <c r="MM118" s="171"/>
      <c r="MN118" s="171"/>
      <c r="MO118" s="171"/>
      <c r="MP118" s="171"/>
      <c r="MQ118" s="171"/>
      <c r="MR118" s="171"/>
      <c r="MS118" s="171"/>
      <c r="MT118" s="171"/>
      <c r="MU118" s="171"/>
      <c r="MV118" s="171"/>
      <c r="MW118" s="171"/>
      <c r="MX118" s="171"/>
      <c r="MY118" s="171"/>
      <c r="MZ118" s="171"/>
      <c r="NA118" s="171"/>
      <c r="NB118" s="171"/>
      <c r="NC118" s="171"/>
      <c r="ND118" s="171"/>
      <c r="NE118" s="171"/>
      <c r="NF118" s="171"/>
      <c r="NG118" s="171"/>
      <c r="NH118" s="171"/>
      <c r="NI118" s="171"/>
      <c r="NJ118" s="171"/>
      <c r="NK118" s="171"/>
      <c r="NL118" s="171"/>
      <c r="NM118" s="171"/>
      <c r="NN118" s="171"/>
      <c r="NO118" s="171"/>
      <c r="NP118" s="171"/>
      <c r="NQ118" s="171"/>
      <c r="NR118" s="171"/>
      <c r="NS118" s="171"/>
      <c r="NT118" s="171"/>
      <c r="NU118" s="171"/>
      <c r="NV118" s="171"/>
      <c r="NW118" s="171"/>
      <c r="NX118" s="171"/>
      <c r="NY118" s="171"/>
      <c r="NZ118" s="171"/>
      <c r="OA118" s="171"/>
      <c r="OB118" s="171"/>
      <c r="OC118" s="171"/>
      <c r="OD118" s="171"/>
      <c r="OE118" s="171"/>
      <c r="OF118" s="171"/>
      <c r="OG118" s="171"/>
      <c r="OH118" s="171"/>
      <c r="OI118" s="171"/>
      <c r="OJ118" s="171"/>
      <c r="OK118" s="171"/>
      <c r="OL118" s="171"/>
      <c r="OM118" s="171"/>
      <c r="ON118" s="171"/>
      <c r="OO118" s="171"/>
      <c r="OP118" s="171"/>
      <c r="OQ118" s="171"/>
      <c r="OR118" s="171"/>
      <c r="OS118" s="171"/>
      <c r="OT118" s="171"/>
      <c r="OU118" s="171"/>
      <c r="OV118" s="171"/>
      <c r="OW118" s="171"/>
      <c r="OX118" s="171"/>
      <c r="OY118" s="171"/>
      <c r="OZ118" s="171"/>
      <c r="PA118" s="171"/>
      <c r="PB118" s="171"/>
      <c r="PC118" s="171"/>
      <c r="PD118" s="171"/>
      <c r="PE118" s="171"/>
      <c r="PF118" s="171"/>
      <c r="PG118" s="171"/>
      <c r="PH118" s="171"/>
      <c r="PI118" s="171"/>
      <c r="PJ118" s="171"/>
      <c r="PK118" s="171"/>
      <c r="PL118" s="171"/>
      <c r="PM118" s="171"/>
      <c r="PN118" s="171"/>
      <c r="PO118" s="171"/>
      <c r="PP118" s="171"/>
      <c r="PQ118" s="171"/>
      <c r="PR118" s="171"/>
      <c r="PS118" s="171"/>
      <c r="PT118" s="171"/>
      <c r="PU118" s="171"/>
      <c r="PV118" s="171"/>
      <c r="PW118" s="171"/>
      <c r="PX118" s="171"/>
      <c r="PY118" s="171"/>
      <c r="PZ118" s="171"/>
      <c r="QA118" s="171"/>
      <c r="QB118" s="171"/>
      <c r="QC118" s="171"/>
      <c r="QD118" s="171"/>
      <c r="QE118" s="171"/>
      <c r="QF118" s="171"/>
      <c r="QG118" s="171"/>
      <c r="QH118" s="171"/>
      <c r="QI118" s="171"/>
      <c r="QJ118" s="171"/>
      <c r="QK118" s="171"/>
      <c r="QL118" s="171"/>
      <c r="QM118" s="171"/>
      <c r="QN118" s="171"/>
      <c r="QO118" s="171"/>
      <c r="QP118" s="171"/>
      <c r="QQ118" s="171"/>
      <c r="QR118" s="171"/>
      <c r="QS118" s="171"/>
      <c r="QT118" s="171"/>
      <c r="QU118" s="171"/>
      <c r="QV118" s="171"/>
      <c r="QW118" s="171"/>
      <c r="QX118" s="171"/>
      <c r="QY118" s="171"/>
      <c r="QZ118" s="171"/>
      <c r="RA118" s="171"/>
      <c r="RB118" s="171"/>
      <c r="RC118" s="171"/>
      <c r="RD118" s="171"/>
      <c r="RE118" s="171"/>
      <c r="RF118" s="171"/>
      <c r="RG118" s="171"/>
      <c r="RH118" s="171"/>
      <c r="RI118" s="171"/>
      <c r="RJ118" s="171"/>
      <c r="RK118" s="171"/>
      <c r="RL118" s="171"/>
      <c r="RM118" s="171"/>
      <c r="RN118" s="171"/>
      <c r="RO118" s="171"/>
      <c r="RP118" s="171"/>
      <c r="RQ118" s="171"/>
      <c r="RR118" s="171"/>
      <c r="RS118" s="171"/>
      <c r="RT118" s="171"/>
      <c r="RU118" s="171"/>
      <c r="RV118" s="171"/>
      <c r="RW118" s="171"/>
      <c r="RX118" s="171"/>
      <c r="RY118" s="171"/>
      <c r="RZ118" s="171"/>
      <c r="SA118" s="171"/>
      <c r="SB118" s="171"/>
      <c r="SC118" s="171"/>
      <c r="SD118" s="171"/>
      <c r="SE118" s="171"/>
      <c r="SF118" s="171"/>
      <c r="SG118" s="171"/>
      <c r="SH118" s="171"/>
      <c r="SI118" s="171"/>
      <c r="SJ118" s="171"/>
      <c r="SK118" s="171"/>
      <c r="SL118" s="171"/>
      <c r="SM118" s="171"/>
      <c r="SN118" s="171"/>
      <c r="SO118" s="171"/>
      <c r="SP118" s="171"/>
      <c r="SQ118" s="171"/>
      <c r="SR118" s="171"/>
      <c r="SS118" s="171"/>
      <c r="ST118" s="171"/>
      <c r="SU118" s="171"/>
      <c r="SV118" s="171"/>
      <c r="SW118" s="171"/>
      <c r="SX118" s="171"/>
      <c r="SY118" s="171"/>
      <c r="SZ118" s="171"/>
      <c r="TA118" s="171"/>
      <c r="TB118" s="171"/>
      <c r="TC118" s="171"/>
      <c r="TD118" s="171"/>
      <c r="TE118" s="171"/>
      <c r="TF118" s="171"/>
      <c r="TG118" s="171"/>
      <c r="TH118" s="171"/>
      <c r="TI118" s="171"/>
      <c r="TJ118" s="171"/>
      <c r="TK118" s="171"/>
      <c r="TL118" s="171"/>
      <c r="TM118" s="171"/>
      <c r="TN118" s="171"/>
      <c r="TO118" s="171"/>
      <c r="TP118" s="171"/>
      <c r="TQ118" s="171"/>
      <c r="TR118" s="171"/>
      <c r="TS118" s="171"/>
      <c r="TT118" s="171"/>
      <c r="TU118" s="171"/>
      <c r="TV118" s="171"/>
      <c r="TW118" s="171"/>
      <c r="TX118" s="171"/>
      <c r="TY118" s="171"/>
      <c r="TZ118" s="171"/>
      <c r="UA118" s="171"/>
      <c r="UB118" s="171"/>
      <c r="UC118" s="171"/>
      <c r="UD118" s="171"/>
      <c r="UE118" s="171"/>
      <c r="UF118" s="171"/>
      <c r="UG118" s="171"/>
      <c r="UH118" s="171"/>
      <c r="UI118" s="171"/>
      <c r="UJ118" s="171"/>
      <c r="UK118" s="171"/>
      <c r="UL118" s="171"/>
      <c r="UM118" s="171"/>
      <c r="UN118" s="171"/>
      <c r="UO118" s="171"/>
      <c r="UP118" s="171"/>
      <c r="UQ118" s="171"/>
      <c r="UR118" s="171"/>
      <c r="US118" s="171"/>
      <c r="UT118" s="171"/>
      <c r="UU118" s="171"/>
      <c r="UV118" s="171"/>
      <c r="UW118" s="171"/>
      <c r="UX118" s="171"/>
      <c r="UY118" s="171"/>
      <c r="UZ118" s="171"/>
      <c r="VA118" s="171"/>
      <c r="VB118" s="171"/>
      <c r="VC118" s="171"/>
      <c r="VD118" s="171"/>
      <c r="VE118" s="171"/>
      <c r="VF118" s="171"/>
      <c r="VG118" s="171"/>
      <c r="VH118" s="171"/>
      <c r="VI118" s="171"/>
      <c r="VJ118" s="171"/>
      <c r="VK118" s="171"/>
      <c r="VL118" s="171"/>
      <c r="VM118" s="171"/>
      <c r="VN118" s="171"/>
      <c r="VO118" s="171"/>
      <c r="VP118" s="171"/>
      <c r="VQ118" s="171"/>
      <c r="VR118" s="171"/>
      <c r="VS118" s="171"/>
      <c r="VT118" s="171"/>
      <c r="VU118" s="171"/>
      <c r="VV118" s="171"/>
      <c r="VW118" s="171"/>
      <c r="VX118" s="171"/>
      <c r="VY118" s="171"/>
      <c r="VZ118" s="171"/>
      <c r="WA118" s="171"/>
      <c r="WB118" s="171"/>
      <c r="WC118" s="171"/>
      <c r="WD118" s="171"/>
      <c r="WE118" s="171"/>
      <c r="WF118" s="171"/>
      <c r="WG118" s="171"/>
      <c r="WH118" s="171"/>
      <c r="WI118" s="171"/>
      <c r="WJ118" s="171"/>
      <c r="WK118" s="171"/>
      <c r="WL118" s="171"/>
      <c r="WM118" s="171"/>
      <c r="WN118" s="171"/>
      <c r="WO118" s="171"/>
      <c r="WP118" s="171"/>
      <c r="WQ118" s="171"/>
      <c r="WR118" s="171"/>
      <c r="WS118" s="171"/>
      <c r="WT118" s="171"/>
      <c r="WU118" s="171"/>
      <c r="WV118" s="171"/>
      <c r="WW118" s="171"/>
      <c r="WX118" s="171"/>
      <c r="WY118" s="171"/>
      <c r="WZ118" s="171"/>
      <c r="XA118" s="171"/>
      <c r="XB118" s="171"/>
      <c r="XC118" s="171"/>
      <c r="XD118" s="171"/>
      <c r="XE118" s="171"/>
      <c r="XF118" s="171"/>
      <c r="XG118" s="171"/>
      <c r="XH118" s="171"/>
      <c r="XI118" s="171"/>
      <c r="XJ118" s="171"/>
      <c r="XK118" s="171"/>
      <c r="XL118" s="171"/>
      <c r="XM118" s="171"/>
      <c r="XN118" s="171"/>
      <c r="XO118" s="171"/>
      <c r="XP118" s="171"/>
      <c r="XQ118" s="171"/>
      <c r="XR118" s="171"/>
      <c r="XS118" s="171"/>
      <c r="XT118" s="171"/>
      <c r="XU118" s="171"/>
      <c r="XV118" s="171"/>
      <c r="XW118" s="171"/>
      <c r="XX118" s="171"/>
      <c r="XY118" s="171"/>
      <c r="XZ118" s="171"/>
      <c r="YA118" s="171"/>
      <c r="YB118" s="171"/>
      <c r="YC118" s="171"/>
      <c r="YD118" s="171"/>
      <c r="YE118" s="171"/>
      <c r="YF118" s="171"/>
      <c r="YG118" s="171"/>
      <c r="YH118" s="171"/>
      <c r="YI118" s="171"/>
      <c r="YJ118" s="171"/>
      <c r="YK118" s="171"/>
      <c r="YL118" s="171"/>
      <c r="YM118" s="171"/>
      <c r="YN118" s="171"/>
      <c r="YO118" s="171"/>
      <c r="YP118" s="171"/>
      <c r="YQ118" s="171"/>
      <c r="YR118" s="171"/>
      <c r="YS118" s="171"/>
      <c r="YT118" s="171"/>
      <c r="YU118" s="171"/>
      <c r="YV118" s="171"/>
      <c r="YW118" s="171"/>
      <c r="YX118" s="171"/>
      <c r="YY118" s="171"/>
      <c r="YZ118" s="171"/>
      <c r="ZA118" s="171"/>
      <c r="ZB118" s="171"/>
      <c r="ZC118" s="171"/>
      <c r="ZD118" s="171"/>
      <c r="ZE118" s="171"/>
      <c r="ZF118" s="171"/>
      <c r="ZG118" s="171"/>
      <c r="ZH118" s="171"/>
      <c r="ZI118" s="171"/>
      <c r="ZJ118" s="171"/>
      <c r="ZK118" s="171"/>
      <c r="ZL118" s="171"/>
      <c r="ZM118" s="171"/>
      <c r="ZN118" s="171"/>
      <c r="ZO118" s="171"/>
      <c r="ZP118" s="171"/>
      <c r="ZQ118" s="171"/>
      <c r="ZR118" s="171"/>
      <c r="ZS118" s="171"/>
      <c r="ZT118" s="171"/>
      <c r="ZU118" s="171"/>
      <c r="ZV118" s="171"/>
      <c r="ZW118" s="171"/>
      <c r="ZX118" s="171"/>
      <c r="ZY118" s="171"/>
      <c r="ZZ118" s="171"/>
      <c r="AAA118" s="171"/>
      <c r="AAB118" s="171"/>
      <c r="AAC118" s="171"/>
      <c r="AAD118" s="171"/>
      <c r="AAE118" s="171"/>
      <c r="AAF118" s="171"/>
      <c r="AAG118" s="171"/>
      <c r="AAH118" s="171"/>
      <c r="AAI118" s="171"/>
      <c r="AAJ118" s="171"/>
      <c r="AAK118" s="171"/>
      <c r="AAL118" s="171"/>
      <c r="AAM118" s="171"/>
      <c r="AAN118" s="171"/>
      <c r="AAO118" s="171"/>
      <c r="AAP118" s="171"/>
      <c r="AAQ118" s="171"/>
      <c r="AAR118" s="171"/>
      <c r="AAS118" s="171"/>
      <c r="AAT118" s="171"/>
      <c r="AAU118" s="171"/>
      <c r="AAV118" s="171"/>
      <c r="AAW118" s="171"/>
      <c r="AAX118" s="171"/>
      <c r="AAY118" s="171"/>
      <c r="AAZ118" s="171"/>
      <c r="ABA118" s="171"/>
      <c r="ABB118" s="171"/>
      <c r="ABC118" s="171"/>
      <c r="ABD118" s="171"/>
      <c r="ABE118" s="171"/>
      <c r="ABF118" s="171"/>
      <c r="ABG118" s="171"/>
      <c r="ABH118" s="171"/>
      <c r="ABI118" s="171"/>
      <c r="ABJ118" s="171"/>
      <c r="ABK118" s="171"/>
      <c r="ABL118" s="171"/>
      <c r="ABM118" s="171"/>
      <c r="ABN118" s="171"/>
      <c r="ABO118" s="171"/>
      <c r="ABP118" s="171"/>
      <c r="ABQ118" s="171"/>
      <c r="ABR118" s="171"/>
      <c r="ABS118" s="171"/>
      <c r="ABT118" s="171"/>
      <c r="ABU118" s="171"/>
      <c r="ABV118" s="171"/>
      <c r="ABW118" s="171"/>
      <c r="ABX118" s="171"/>
      <c r="ABY118" s="171"/>
      <c r="ABZ118" s="171"/>
      <c r="ACA118" s="171"/>
      <c r="ACB118" s="171"/>
      <c r="ACC118" s="171"/>
      <c r="ACD118" s="171"/>
      <c r="ACE118" s="171"/>
      <c r="ACF118" s="171"/>
      <c r="ACG118" s="171"/>
      <c r="ACH118" s="171"/>
      <c r="ACI118" s="171"/>
      <c r="ACJ118" s="171"/>
      <c r="ACK118" s="171"/>
      <c r="ACL118" s="171"/>
      <c r="ACM118" s="171"/>
      <c r="ACN118" s="171"/>
      <c r="ACO118" s="171"/>
      <c r="ACP118" s="171"/>
      <c r="ACQ118" s="171"/>
      <c r="ACR118" s="171"/>
      <c r="ACS118" s="171"/>
      <c r="ACT118" s="171"/>
      <c r="ACU118" s="171"/>
      <c r="ACV118" s="171"/>
      <c r="ACW118" s="171"/>
      <c r="ACX118" s="171"/>
      <c r="ACY118" s="171"/>
      <c r="ACZ118" s="171"/>
      <c r="ADA118" s="171"/>
      <c r="ADB118" s="171"/>
      <c r="ADC118" s="171"/>
      <c r="ADD118" s="171"/>
      <c r="ADE118" s="171"/>
      <c r="ADF118" s="171"/>
      <c r="ADG118" s="171"/>
      <c r="ADH118" s="171"/>
      <c r="ADI118" s="171"/>
      <c r="ADJ118" s="171"/>
      <c r="ADK118" s="171"/>
      <c r="ADL118" s="171"/>
      <c r="ADM118" s="171"/>
      <c r="ADN118" s="171"/>
      <c r="ADO118" s="171"/>
      <c r="ADP118" s="171"/>
      <c r="ADQ118" s="171"/>
      <c r="ADR118" s="171"/>
      <c r="ADS118" s="171"/>
      <c r="ADT118" s="171"/>
      <c r="ADU118" s="171"/>
      <c r="ADV118" s="171"/>
      <c r="ADW118" s="171"/>
      <c r="ADX118" s="171"/>
      <c r="ADY118" s="171"/>
      <c r="ADZ118" s="171"/>
      <c r="AEA118" s="171"/>
      <c r="AEB118" s="171"/>
      <c r="AEC118" s="171"/>
      <c r="AED118" s="171"/>
      <c r="AEE118" s="171"/>
      <c r="AEF118" s="171"/>
      <c r="AEG118" s="171"/>
      <c r="AEH118" s="171"/>
      <c r="AEI118" s="171"/>
      <c r="AEJ118" s="171"/>
      <c r="AEK118" s="171"/>
      <c r="AEL118" s="171"/>
      <c r="AEM118" s="171"/>
      <c r="AEN118" s="171"/>
      <c r="AEO118" s="171"/>
      <c r="AEP118" s="171"/>
      <c r="AEQ118" s="171"/>
      <c r="AER118" s="171"/>
      <c r="AES118" s="171"/>
      <c r="AET118" s="171"/>
      <c r="AEU118" s="171"/>
      <c r="AEV118" s="171"/>
      <c r="AEW118" s="171"/>
      <c r="AEX118" s="171"/>
      <c r="AEY118" s="171"/>
      <c r="AEZ118" s="171"/>
      <c r="AFA118" s="171"/>
      <c r="AFB118" s="171"/>
      <c r="AFC118" s="171"/>
      <c r="AFD118" s="171"/>
      <c r="AFE118" s="171"/>
      <c r="AFF118" s="171"/>
      <c r="AFG118" s="171"/>
      <c r="AFH118" s="171"/>
      <c r="AFI118" s="171"/>
      <c r="AFJ118" s="171"/>
      <c r="AFK118" s="171"/>
      <c r="AFL118" s="171"/>
      <c r="AFM118" s="171"/>
      <c r="AFN118" s="171"/>
      <c r="AFO118" s="171"/>
      <c r="AFP118" s="171"/>
      <c r="AFQ118" s="171"/>
      <c r="AFR118" s="171"/>
      <c r="AFS118" s="171"/>
      <c r="AFT118" s="171"/>
      <c r="AFU118" s="171"/>
      <c r="AFV118" s="171"/>
      <c r="AFW118" s="171"/>
      <c r="AFX118" s="171"/>
      <c r="AFY118" s="171"/>
      <c r="AFZ118" s="171"/>
      <c r="AGA118" s="171"/>
      <c r="AGB118" s="171"/>
      <c r="AGC118" s="171"/>
      <c r="AGD118" s="171"/>
      <c r="AGE118" s="171"/>
      <c r="AGF118" s="171"/>
      <c r="AGG118" s="171"/>
      <c r="AGH118" s="171"/>
      <c r="AGI118" s="171"/>
      <c r="AGJ118" s="171"/>
      <c r="AGK118" s="171"/>
      <c r="AGL118" s="171"/>
      <c r="AGM118" s="171"/>
      <c r="AGN118" s="171"/>
      <c r="AGO118" s="171"/>
      <c r="AGP118" s="171"/>
      <c r="AGQ118" s="171"/>
      <c r="AGR118" s="171"/>
      <c r="AGS118" s="171"/>
      <c r="AGT118" s="171"/>
      <c r="AGU118" s="171"/>
      <c r="AGV118" s="171"/>
      <c r="AGW118" s="171"/>
      <c r="AGX118" s="171"/>
      <c r="AGY118" s="171"/>
      <c r="AGZ118" s="171"/>
      <c r="AHA118" s="171"/>
      <c r="AHB118" s="171"/>
      <c r="AHC118" s="171"/>
      <c r="AHD118" s="171"/>
      <c r="AHE118" s="171"/>
      <c r="AHF118" s="171"/>
      <c r="AHG118" s="171"/>
      <c r="AHH118" s="171"/>
      <c r="AHI118" s="171"/>
      <c r="AHJ118" s="171"/>
      <c r="AHK118" s="171"/>
      <c r="AHL118" s="171"/>
      <c r="AHM118" s="171"/>
      <c r="AHN118" s="171"/>
      <c r="AHO118" s="171"/>
      <c r="AHP118" s="171"/>
      <c r="AHQ118" s="171"/>
      <c r="AHR118" s="171"/>
      <c r="AHS118" s="171"/>
      <c r="AHT118" s="171"/>
      <c r="AHU118" s="171"/>
      <c r="AHV118" s="171"/>
      <c r="AHW118" s="171"/>
      <c r="AHX118" s="171"/>
      <c r="AHY118" s="171"/>
      <c r="AHZ118" s="171"/>
      <c r="AIA118" s="171"/>
      <c r="AIB118" s="171"/>
      <c r="AIC118" s="171"/>
      <c r="AID118" s="171"/>
      <c r="AIE118" s="171"/>
      <c r="AIF118" s="171"/>
      <c r="AIG118" s="171"/>
      <c r="AIH118" s="171"/>
      <c r="AII118" s="171"/>
      <c r="AIJ118" s="171"/>
      <c r="AIK118" s="171"/>
      <c r="AIL118" s="171"/>
      <c r="AIM118" s="171"/>
      <c r="AIN118" s="171"/>
      <c r="AIO118" s="171"/>
      <c r="AIP118" s="171"/>
      <c r="AIQ118" s="171"/>
      <c r="AIR118" s="171"/>
      <c r="AIS118" s="171"/>
      <c r="AIT118" s="171"/>
      <c r="AIU118" s="171"/>
      <c r="AIV118" s="171"/>
      <c r="AIW118" s="171"/>
      <c r="AIX118" s="171"/>
      <c r="AIY118" s="171"/>
      <c r="AIZ118" s="171"/>
      <c r="AJA118" s="171"/>
      <c r="AJB118" s="171"/>
      <c r="AJC118" s="171"/>
      <c r="AJD118" s="171"/>
      <c r="AJE118" s="171"/>
      <c r="AJF118" s="171"/>
      <c r="AJG118" s="171"/>
      <c r="AJH118" s="171"/>
      <c r="AJI118" s="171"/>
      <c r="AJJ118" s="171"/>
      <c r="AJK118" s="171"/>
      <c r="AJL118" s="171"/>
      <c r="AJM118" s="171"/>
      <c r="AJN118" s="171"/>
      <c r="AJO118" s="171"/>
      <c r="AJP118" s="171"/>
      <c r="AJQ118" s="171"/>
      <c r="AJR118" s="171"/>
      <c r="AJS118" s="171"/>
      <c r="AJT118" s="171"/>
      <c r="AJU118" s="171"/>
      <c r="AJV118" s="171"/>
      <c r="AJW118" s="171"/>
      <c r="AJX118" s="171"/>
      <c r="AJY118" s="171"/>
      <c r="AJZ118" s="171"/>
      <c r="AKA118" s="171"/>
      <c r="AKB118" s="171"/>
      <c r="AKC118" s="171"/>
      <c r="AKD118" s="171"/>
      <c r="AKE118" s="171"/>
      <c r="AKF118" s="171"/>
      <c r="AKG118" s="171"/>
      <c r="AKH118" s="171"/>
      <c r="AKI118" s="171"/>
      <c r="AKJ118" s="171"/>
      <c r="AKK118" s="171"/>
      <c r="AKL118" s="171"/>
      <c r="AKM118" s="171"/>
      <c r="AKN118" s="171"/>
      <c r="AKO118" s="171"/>
      <c r="AKP118" s="171"/>
      <c r="AKQ118" s="171"/>
      <c r="AKR118" s="171"/>
      <c r="AKS118" s="171"/>
      <c r="AKT118" s="171"/>
      <c r="AKU118" s="171"/>
      <c r="AKV118" s="171"/>
      <c r="AKW118" s="171"/>
      <c r="AKX118" s="171"/>
      <c r="AKY118" s="171"/>
      <c r="AKZ118" s="171"/>
      <c r="ALA118" s="171"/>
      <c r="ALB118" s="171"/>
      <c r="ALC118" s="171"/>
      <c r="ALD118" s="171"/>
      <c r="ALE118" s="171"/>
      <c r="ALF118" s="171"/>
      <c r="ALG118" s="171"/>
      <c r="ALH118" s="171"/>
      <c r="ALI118" s="171"/>
      <c r="ALJ118" s="171"/>
      <c r="ALK118" s="171"/>
      <c r="ALL118" s="171"/>
      <c r="ALM118" s="171"/>
      <c r="ALN118" s="171"/>
      <c r="ALO118" s="171"/>
      <c r="ALP118" s="171"/>
      <c r="ALQ118" s="171"/>
      <c r="ALR118" s="171"/>
      <c r="ALS118" s="171"/>
      <c r="ALT118" s="171"/>
      <c r="ALU118" s="171"/>
      <c r="ALV118" s="171"/>
      <c r="ALW118" s="171"/>
      <c r="ALX118" s="171"/>
      <c r="ALY118" s="171"/>
      <c r="ALZ118" s="171"/>
      <c r="AMA118" s="171"/>
      <c r="AMB118" s="171"/>
      <c r="AMC118" s="171"/>
      <c r="AMD118" s="171"/>
    </row>
    <row r="119" spans="1:1018" s="82" customFormat="1" x14ac:dyDescent="0.25">
      <c r="A119" s="178"/>
      <c r="B119" s="30"/>
      <c r="C119" s="211"/>
      <c r="D119" s="211"/>
      <c r="E119" s="211"/>
      <c r="F119" s="211"/>
      <c r="G119" s="211"/>
      <c r="H119" s="211"/>
      <c r="I119" s="211"/>
      <c r="J119" s="211"/>
      <c r="K119" s="178"/>
      <c r="L119" s="178"/>
      <c r="M119" s="171"/>
      <c r="N119" s="171"/>
      <c r="O119" s="171"/>
      <c r="P119" s="171"/>
      <c r="Q119" s="171"/>
      <c r="R119" s="171"/>
      <c r="S119" s="171"/>
      <c r="T119" s="171"/>
      <c r="U119" s="171"/>
      <c r="V119" s="171"/>
      <c r="W119" s="171"/>
      <c r="X119" s="171"/>
      <c r="Y119" s="171"/>
      <c r="Z119" s="171"/>
      <c r="AA119" s="171"/>
      <c r="AB119" s="171"/>
      <c r="AC119" s="171"/>
      <c r="AD119" s="171"/>
      <c r="AE119" s="171"/>
      <c r="AF119" s="171"/>
      <c r="AG119" s="171"/>
      <c r="AH119" s="171"/>
      <c r="AI119" s="171"/>
      <c r="AJ119" s="171"/>
      <c r="AK119" s="171"/>
      <c r="AL119" s="171"/>
      <c r="AM119" s="171"/>
      <c r="AN119" s="171"/>
      <c r="AO119" s="171"/>
      <c r="AP119" s="171"/>
      <c r="AQ119" s="171"/>
      <c r="AR119" s="171"/>
      <c r="AS119" s="171"/>
      <c r="AT119" s="171"/>
      <c r="AU119" s="171"/>
      <c r="AV119" s="171"/>
      <c r="AW119" s="171"/>
      <c r="AX119" s="171"/>
      <c r="AY119" s="171"/>
      <c r="AZ119" s="171"/>
      <c r="BA119" s="171"/>
      <c r="BB119" s="171"/>
      <c r="BC119" s="171"/>
      <c r="BD119" s="171"/>
      <c r="BE119" s="171"/>
      <c r="BF119" s="171"/>
      <c r="BG119" s="171"/>
      <c r="BH119" s="171"/>
      <c r="BI119" s="171"/>
      <c r="BJ119" s="171"/>
      <c r="BK119" s="171"/>
      <c r="BL119" s="171"/>
      <c r="BM119" s="171"/>
      <c r="BN119" s="171"/>
      <c r="BO119" s="171"/>
      <c r="BP119" s="171"/>
      <c r="BQ119" s="171"/>
      <c r="BR119" s="171"/>
      <c r="BS119" s="171"/>
      <c r="BT119" s="171"/>
      <c r="BU119" s="171"/>
      <c r="BV119" s="171"/>
      <c r="BW119" s="171"/>
      <c r="BX119" s="171"/>
      <c r="BY119" s="171"/>
      <c r="BZ119" s="171"/>
      <c r="CA119" s="171"/>
      <c r="CB119" s="171"/>
      <c r="CC119" s="171"/>
      <c r="CD119" s="171"/>
      <c r="CE119" s="171"/>
      <c r="CF119" s="171"/>
      <c r="CG119" s="171"/>
      <c r="CH119" s="171"/>
      <c r="CI119" s="171"/>
      <c r="CJ119" s="171"/>
      <c r="CK119" s="171"/>
      <c r="CL119" s="171"/>
      <c r="CM119" s="171"/>
      <c r="CN119" s="171"/>
      <c r="CO119" s="171"/>
      <c r="CP119" s="171"/>
      <c r="CQ119" s="171"/>
      <c r="CR119" s="171"/>
      <c r="CS119" s="171"/>
      <c r="CT119" s="171"/>
      <c r="CU119" s="171"/>
      <c r="CV119" s="171"/>
      <c r="CW119" s="171"/>
      <c r="CX119" s="171"/>
      <c r="CY119" s="171"/>
      <c r="CZ119" s="171"/>
      <c r="DA119" s="171"/>
      <c r="DB119" s="171"/>
      <c r="DC119" s="171"/>
      <c r="DD119" s="171"/>
      <c r="DE119" s="171"/>
      <c r="DF119" s="171"/>
      <c r="DG119" s="171"/>
      <c r="DH119" s="171"/>
      <c r="DI119" s="171"/>
      <c r="DJ119" s="171"/>
      <c r="DK119" s="171"/>
      <c r="DL119" s="171"/>
      <c r="DM119" s="171"/>
      <c r="DN119" s="171"/>
      <c r="DO119" s="171"/>
      <c r="DP119" s="171"/>
      <c r="DQ119" s="171"/>
      <c r="DR119" s="171"/>
      <c r="DS119" s="171"/>
      <c r="DT119" s="171"/>
      <c r="DU119" s="171"/>
      <c r="DV119" s="171"/>
      <c r="DW119" s="171"/>
      <c r="DX119" s="171"/>
      <c r="DY119" s="171"/>
      <c r="DZ119" s="171"/>
      <c r="EA119" s="171"/>
      <c r="EB119" s="171"/>
      <c r="EC119" s="171"/>
      <c r="ED119" s="171"/>
      <c r="EE119" s="171"/>
      <c r="EF119" s="171"/>
      <c r="EG119" s="171"/>
      <c r="EH119" s="171"/>
      <c r="EI119" s="171"/>
      <c r="EJ119" s="171"/>
      <c r="EK119" s="171"/>
      <c r="EL119" s="171"/>
      <c r="EM119" s="171"/>
      <c r="EN119" s="171"/>
      <c r="EO119" s="171"/>
      <c r="EP119" s="171"/>
      <c r="EQ119" s="171"/>
      <c r="ER119" s="171"/>
      <c r="ES119" s="171"/>
      <c r="ET119" s="171"/>
      <c r="EU119" s="171"/>
      <c r="EV119" s="171"/>
      <c r="EW119" s="171"/>
      <c r="EX119" s="171"/>
      <c r="EY119" s="171"/>
      <c r="EZ119" s="171"/>
      <c r="FA119" s="171"/>
      <c r="FB119" s="171"/>
      <c r="FC119" s="171"/>
      <c r="FD119" s="171"/>
      <c r="FE119" s="171"/>
      <c r="FF119" s="171"/>
      <c r="FG119" s="171"/>
      <c r="FH119" s="171"/>
      <c r="FI119" s="171"/>
      <c r="FJ119" s="171"/>
      <c r="FK119" s="171"/>
      <c r="FL119" s="171"/>
      <c r="FM119" s="171"/>
      <c r="FN119" s="171"/>
      <c r="FO119" s="171"/>
      <c r="FP119" s="171"/>
      <c r="FQ119" s="171"/>
      <c r="FR119" s="171"/>
      <c r="FS119" s="171"/>
      <c r="FT119" s="171"/>
      <c r="FU119" s="171"/>
      <c r="FV119" s="171"/>
      <c r="FW119" s="171"/>
      <c r="FX119" s="171"/>
      <c r="FY119" s="171"/>
      <c r="FZ119" s="171"/>
      <c r="GA119" s="171"/>
      <c r="GB119" s="171"/>
      <c r="GC119" s="171"/>
      <c r="GD119" s="171"/>
      <c r="GE119" s="171"/>
      <c r="GF119" s="171"/>
      <c r="GG119" s="171"/>
      <c r="GH119" s="171"/>
      <c r="GI119" s="171"/>
      <c r="GJ119" s="171"/>
      <c r="GK119" s="171"/>
      <c r="GL119" s="171"/>
      <c r="GM119" s="171"/>
      <c r="GN119" s="171"/>
      <c r="GO119" s="171"/>
      <c r="GP119" s="171"/>
      <c r="GQ119" s="171"/>
      <c r="GR119" s="171"/>
      <c r="GS119" s="171"/>
      <c r="GT119" s="171"/>
      <c r="GU119" s="171"/>
      <c r="GV119" s="171"/>
      <c r="GW119" s="171"/>
      <c r="GX119" s="171"/>
      <c r="GY119" s="171"/>
      <c r="GZ119" s="171"/>
      <c r="HA119" s="171"/>
      <c r="HB119" s="171"/>
      <c r="HC119" s="171"/>
      <c r="HD119" s="171"/>
      <c r="HE119" s="171"/>
      <c r="HF119" s="171"/>
      <c r="HG119" s="171"/>
      <c r="HH119" s="171"/>
      <c r="HI119" s="171"/>
      <c r="HJ119" s="171"/>
      <c r="HK119" s="171"/>
      <c r="HL119" s="171"/>
      <c r="HM119" s="171"/>
      <c r="HN119" s="171"/>
      <c r="HO119" s="171"/>
      <c r="HP119" s="171"/>
      <c r="HQ119" s="171"/>
      <c r="HR119" s="171"/>
      <c r="HS119" s="171"/>
      <c r="HT119" s="171"/>
      <c r="HU119" s="171"/>
      <c r="HV119" s="171"/>
      <c r="HW119" s="171"/>
      <c r="HX119" s="171"/>
      <c r="HY119" s="171"/>
      <c r="HZ119" s="171"/>
      <c r="IA119" s="171"/>
      <c r="IB119" s="171"/>
      <c r="IC119" s="171"/>
      <c r="ID119" s="171"/>
      <c r="IE119" s="171"/>
      <c r="IF119" s="171"/>
      <c r="IG119" s="171"/>
      <c r="IH119" s="171"/>
      <c r="II119" s="171"/>
      <c r="IJ119" s="171"/>
      <c r="IK119" s="171"/>
      <c r="IL119" s="171"/>
      <c r="IM119" s="171"/>
      <c r="IN119" s="171"/>
      <c r="IO119" s="171"/>
      <c r="IP119" s="171"/>
      <c r="IQ119" s="171"/>
      <c r="IR119" s="171"/>
      <c r="IS119" s="171"/>
      <c r="IT119" s="171"/>
      <c r="IU119" s="171"/>
      <c r="IV119" s="171"/>
      <c r="IW119" s="171"/>
      <c r="IX119" s="171"/>
      <c r="IY119" s="171"/>
      <c r="IZ119" s="171"/>
      <c r="JA119" s="171"/>
      <c r="JB119" s="171"/>
      <c r="JC119" s="171"/>
      <c r="JD119" s="171"/>
      <c r="JE119" s="171"/>
      <c r="JF119" s="171"/>
      <c r="JG119" s="171"/>
      <c r="JH119" s="171"/>
      <c r="JI119" s="171"/>
      <c r="JJ119" s="171"/>
      <c r="JK119" s="171"/>
      <c r="JL119" s="171"/>
      <c r="JM119" s="171"/>
      <c r="JN119" s="171"/>
      <c r="JO119" s="171"/>
      <c r="JP119" s="171"/>
      <c r="JQ119" s="171"/>
      <c r="JR119" s="171"/>
      <c r="JS119" s="171"/>
      <c r="JT119" s="171"/>
      <c r="JU119" s="171"/>
      <c r="JV119" s="171"/>
      <c r="JW119" s="171"/>
      <c r="JX119" s="171"/>
      <c r="JY119" s="171"/>
      <c r="JZ119" s="171"/>
      <c r="KA119" s="171"/>
      <c r="KB119" s="171"/>
      <c r="KC119" s="171"/>
      <c r="KD119" s="171"/>
      <c r="KE119" s="171"/>
      <c r="KF119" s="171"/>
      <c r="KG119" s="171"/>
      <c r="KH119" s="171"/>
      <c r="KI119" s="171"/>
      <c r="KJ119" s="171"/>
      <c r="KK119" s="171"/>
      <c r="KL119" s="171"/>
      <c r="KM119" s="171"/>
      <c r="KN119" s="171"/>
      <c r="KO119" s="171"/>
      <c r="KP119" s="171"/>
      <c r="KQ119" s="171"/>
      <c r="KR119" s="171"/>
      <c r="KS119" s="171"/>
      <c r="KT119" s="171"/>
      <c r="KU119" s="171"/>
      <c r="KV119" s="171"/>
      <c r="KW119" s="171"/>
      <c r="KX119" s="171"/>
      <c r="KY119" s="171"/>
      <c r="KZ119" s="171"/>
      <c r="LA119" s="171"/>
      <c r="LB119" s="171"/>
      <c r="LC119" s="171"/>
      <c r="LD119" s="171"/>
      <c r="LE119" s="171"/>
      <c r="LF119" s="171"/>
      <c r="LG119" s="171"/>
      <c r="LH119" s="171"/>
      <c r="LI119" s="171"/>
      <c r="LJ119" s="171"/>
      <c r="LK119" s="171"/>
      <c r="LL119" s="171"/>
      <c r="LM119" s="171"/>
      <c r="LN119" s="171"/>
      <c r="LO119" s="171"/>
      <c r="LP119" s="171"/>
      <c r="LQ119" s="171"/>
      <c r="LR119" s="171"/>
      <c r="LS119" s="171"/>
      <c r="LT119" s="171"/>
      <c r="LU119" s="171"/>
      <c r="LV119" s="171"/>
      <c r="LW119" s="171"/>
      <c r="LX119" s="171"/>
      <c r="LY119" s="171"/>
      <c r="LZ119" s="171"/>
      <c r="MA119" s="171"/>
      <c r="MB119" s="171"/>
      <c r="MC119" s="171"/>
      <c r="MD119" s="171"/>
      <c r="ME119" s="171"/>
      <c r="MF119" s="171"/>
      <c r="MG119" s="171"/>
      <c r="MH119" s="171"/>
      <c r="MI119" s="171"/>
      <c r="MJ119" s="171"/>
      <c r="MK119" s="171"/>
      <c r="ML119" s="171"/>
      <c r="MM119" s="171"/>
      <c r="MN119" s="171"/>
      <c r="MO119" s="171"/>
      <c r="MP119" s="171"/>
      <c r="MQ119" s="171"/>
      <c r="MR119" s="171"/>
      <c r="MS119" s="171"/>
      <c r="MT119" s="171"/>
      <c r="MU119" s="171"/>
      <c r="MV119" s="171"/>
      <c r="MW119" s="171"/>
      <c r="MX119" s="171"/>
      <c r="MY119" s="171"/>
      <c r="MZ119" s="171"/>
      <c r="NA119" s="171"/>
      <c r="NB119" s="171"/>
      <c r="NC119" s="171"/>
      <c r="ND119" s="171"/>
      <c r="NE119" s="171"/>
      <c r="NF119" s="171"/>
      <c r="NG119" s="171"/>
      <c r="NH119" s="171"/>
      <c r="NI119" s="171"/>
      <c r="NJ119" s="171"/>
      <c r="NK119" s="171"/>
      <c r="NL119" s="171"/>
      <c r="NM119" s="171"/>
      <c r="NN119" s="171"/>
      <c r="NO119" s="171"/>
      <c r="NP119" s="171"/>
      <c r="NQ119" s="171"/>
      <c r="NR119" s="171"/>
      <c r="NS119" s="171"/>
      <c r="NT119" s="171"/>
      <c r="NU119" s="171"/>
      <c r="NV119" s="171"/>
      <c r="NW119" s="171"/>
      <c r="NX119" s="171"/>
      <c r="NY119" s="171"/>
      <c r="NZ119" s="171"/>
      <c r="OA119" s="171"/>
      <c r="OB119" s="171"/>
      <c r="OC119" s="171"/>
      <c r="OD119" s="171"/>
      <c r="OE119" s="171"/>
      <c r="OF119" s="171"/>
      <c r="OG119" s="171"/>
      <c r="OH119" s="171"/>
      <c r="OI119" s="171"/>
      <c r="OJ119" s="171"/>
      <c r="OK119" s="171"/>
      <c r="OL119" s="171"/>
      <c r="OM119" s="171"/>
      <c r="ON119" s="171"/>
      <c r="OO119" s="171"/>
      <c r="OP119" s="171"/>
      <c r="OQ119" s="171"/>
      <c r="OR119" s="171"/>
      <c r="OS119" s="171"/>
      <c r="OT119" s="171"/>
      <c r="OU119" s="171"/>
      <c r="OV119" s="171"/>
      <c r="OW119" s="171"/>
      <c r="OX119" s="171"/>
      <c r="OY119" s="171"/>
      <c r="OZ119" s="171"/>
      <c r="PA119" s="171"/>
      <c r="PB119" s="171"/>
      <c r="PC119" s="171"/>
      <c r="PD119" s="171"/>
      <c r="PE119" s="171"/>
      <c r="PF119" s="171"/>
      <c r="PG119" s="171"/>
      <c r="PH119" s="171"/>
      <c r="PI119" s="171"/>
      <c r="PJ119" s="171"/>
      <c r="PK119" s="171"/>
      <c r="PL119" s="171"/>
      <c r="PM119" s="171"/>
      <c r="PN119" s="171"/>
      <c r="PO119" s="171"/>
      <c r="PP119" s="171"/>
      <c r="PQ119" s="171"/>
      <c r="PR119" s="171"/>
      <c r="PS119" s="171"/>
      <c r="PT119" s="171"/>
      <c r="PU119" s="171"/>
      <c r="PV119" s="171"/>
      <c r="PW119" s="171"/>
      <c r="PX119" s="171"/>
      <c r="PY119" s="171"/>
      <c r="PZ119" s="171"/>
      <c r="QA119" s="171"/>
      <c r="QB119" s="171"/>
      <c r="QC119" s="171"/>
      <c r="QD119" s="171"/>
      <c r="QE119" s="171"/>
      <c r="QF119" s="171"/>
      <c r="QG119" s="171"/>
      <c r="QH119" s="171"/>
      <c r="QI119" s="171"/>
      <c r="QJ119" s="171"/>
      <c r="QK119" s="171"/>
      <c r="QL119" s="171"/>
      <c r="QM119" s="171"/>
      <c r="QN119" s="171"/>
      <c r="QO119" s="171"/>
      <c r="QP119" s="171"/>
      <c r="QQ119" s="171"/>
      <c r="QR119" s="171"/>
      <c r="QS119" s="171"/>
      <c r="QT119" s="171"/>
      <c r="QU119" s="171"/>
      <c r="QV119" s="171"/>
      <c r="QW119" s="171"/>
      <c r="QX119" s="171"/>
      <c r="QY119" s="171"/>
      <c r="QZ119" s="171"/>
      <c r="RA119" s="171"/>
      <c r="RB119" s="171"/>
      <c r="RC119" s="171"/>
      <c r="RD119" s="171"/>
      <c r="RE119" s="171"/>
      <c r="RF119" s="171"/>
      <c r="RG119" s="171"/>
      <c r="RH119" s="171"/>
      <c r="RI119" s="171"/>
      <c r="RJ119" s="171"/>
      <c r="RK119" s="171"/>
      <c r="RL119" s="171"/>
      <c r="RM119" s="171"/>
      <c r="RN119" s="171"/>
      <c r="RO119" s="171"/>
      <c r="RP119" s="171"/>
      <c r="RQ119" s="171"/>
      <c r="RR119" s="171"/>
      <c r="RS119" s="171"/>
      <c r="RT119" s="171"/>
      <c r="RU119" s="171"/>
      <c r="RV119" s="171"/>
      <c r="RW119" s="171"/>
      <c r="RX119" s="171"/>
      <c r="RY119" s="171"/>
      <c r="RZ119" s="171"/>
      <c r="SA119" s="171"/>
      <c r="SB119" s="171"/>
      <c r="SC119" s="171"/>
      <c r="SD119" s="171"/>
      <c r="SE119" s="171"/>
      <c r="SF119" s="171"/>
      <c r="SG119" s="171"/>
      <c r="SH119" s="171"/>
      <c r="SI119" s="171"/>
      <c r="SJ119" s="171"/>
      <c r="SK119" s="171"/>
      <c r="SL119" s="171"/>
      <c r="SM119" s="171"/>
      <c r="SN119" s="171"/>
      <c r="SO119" s="171"/>
      <c r="SP119" s="171"/>
      <c r="SQ119" s="171"/>
      <c r="SR119" s="171"/>
      <c r="SS119" s="171"/>
      <c r="ST119" s="171"/>
      <c r="SU119" s="171"/>
      <c r="SV119" s="171"/>
      <c r="SW119" s="171"/>
      <c r="SX119" s="171"/>
      <c r="SY119" s="171"/>
      <c r="SZ119" s="171"/>
      <c r="TA119" s="171"/>
      <c r="TB119" s="171"/>
      <c r="TC119" s="171"/>
      <c r="TD119" s="171"/>
      <c r="TE119" s="171"/>
      <c r="TF119" s="171"/>
      <c r="TG119" s="171"/>
      <c r="TH119" s="171"/>
      <c r="TI119" s="171"/>
      <c r="TJ119" s="171"/>
      <c r="TK119" s="171"/>
      <c r="TL119" s="171"/>
      <c r="TM119" s="171"/>
      <c r="TN119" s="171"/>
      <c r="TO119" s="171"/>
      <c r="TP119" s="171"/>
      <c r="TQ119" s="171"/>
      <c r="TR119" s="171"/>
      <c r="TS119" s="171"/>
      <c r="TT119" s="171"/>
      <c r="TU119" s="171"/>
      <c r="TV119" s="171"/>
      <c r="TW119" s="171"/>
      <c r="TX119" s="171"/>
      <c r="TY119" s="171"/>
      <c r="TZ119" s="171"/>
      <c r="UA119" s="171"/>
      <c r="UB119" s="171"/>
      <c r="UC119" s="171"/>
      <c r="UD119" s="171"/>
      <c r="UE119" s="171"/>
      <c r="UF119" s="171"/>
      <c r="UG119" s="171"/>
      <c r="UH119" s="171"/>
      <c r="UI119" s="171"/>
      <c r="UJ119" s="171"/>
      <c r="UK119" s="171"/>
      <c r="UL119" s="171"/>
      <c r="UM119" s="171"/>
      <c r="UN119" s="171"/>
      <c r="UO119" s="171"/>
      <c r="UP119" s="171"/>
      <c r="UQ119" s="171"/>
      <c r="UR119" s="171"/>
      <c r="US119" s="171"/>
      <c r="UT119" s="171"/>
      <c r="UU119" s="171"/>
      <c r="UV119" s="171"/>
      <c r="UW119" s="171"/>
      <c r="UX119" s="171"/>
      <c r="UY119" s="171"/>
      <c r="UZ119" s="171"/>
      <c r="VA119" s="171"/>
      <c r="VB119" s="171"/>
      <c r="VC119" s="171"/>
      <c r="VD119" s="171"/>
      <c r="VE119" s="171"/>
      <c r="VF119" s="171"/>
      <c r="VG119" s="171"/>
      <c r="VH119" s="171"/>
      <c r="VI119" s="171"/>
      <c r="VJ119" s="171"/>
      <c r="VK119" s="171"/>
      <c r="VL119" s="171"/>
      <c r="VM119" s="171"/>
      <c r="VN119" s="171"/>
      <c r="VO119" s="171"/>
      <c r="VP119" s="171"/>
      <c r="VQ119" s="171"/>
      <c r="VR119" s="171"/>
      <c r="VS119" s="171"/>
      <c r="VT119" s="171"/>
      <c r="VU119" s="171"/>
      <c r="VV119" s="171"/>
      <c r="VW119" s="171"/>
      <c r="VX119" s="171"/>
      <c r="VY119" s="171"/>
      <c r="VZ119" s="171"/>
      <c r="WA119" s="171"/>
      <c r="WB119" s="171"/>
      <c r="WC119" s="171"/>
      <c r="WD119" s="171"/>
      <c r="WE119" s="171"/>
      <c r="WF119" s="171"/>
      <c r="WG119" s="171"/>
      <c r="WH119" s="171"/>
      <c r="WI119" s="171"/>
      <c r="WJ119" s="171"/>
      <c r="WK119" s="171"/>
      <c r="WL119" s="171"/>
      <c r="WM119" s="171"/>
      <c r="WN119" s="171"/>
      <c r="WO119" s="171"/>
      <c r="WP119" s="171"/>
      <c r="WQ119" s="171"/>
      <c r="WR119" s="171"/>
      <c r="WS119" s="171"/>
      <c r="WT119" s="171"/>
      <c r="WU119" s="171"/>
      <c r="WV119" s="171"/>
      <c r="WW119" s="171"/>
      <c r="WX119" s="171"/>
      <c r="WY119" s="171"/>
      <c r="WZ119" s="171"/>
      <c r="XA119" s="171"/>
      <c r="XB119" s="171"/>
      <c r="XC119" s="171"/>
      <c r="XD119" s="171"/>
      <c r="XE119" s="171"/>
      <c r="XF119" s="171"/>
      <c r="XG119" s="171"/>
      <c r="XH119" s="171"/>
      <c r="XI119" s="171"/>
      <c r="XJ119" s="171"/>
      <c r="XK119" s="171"/>
      <c r="XL119" s="171"/>
      <c r="XM119" s="171"/>
      <c r="XN119" s="171"/>
      <c r="XO119" s="171"/>
      <c r="XP119" s="171"/>
      <c r="XQ119" s="171"/>
      <c r="XR119" s="171"/>
      <c r="XS119" s="171"/>
      <c r="XT119" s="171"/>
      <c r="XU119" s="171"/>
      <c r="XV119" s="171"/>
      <c r="XW119" s="171"/>
      <c r="XX119" s="171"/>
      <c r="XY119" s="171"/>
      <c r="XZ119" s="171"/>
      <c r="YA119" s="171"/>
      <c r="YB119" s="171"/>
      <c r="YC119" s="171"/>
      <c r="YD119" s="171"/>
      <c r="YE119" s="171"/>
      <c r="YF119" s="171"/>
      <c r="YG119" s="171"/>
      <c r="YH119" s="171"/>
      <c r="YI119" s="171"/>
      <c r="YJ119" s="171"/>
      <c r="YK119" s="171"/>
      <c r="YL119" s="171"/>
      <c r="YM119" s="171"/>
      <c r="YN119" s="171"/>
      <c r="YO119" s="171"/>
      <c r="YP119" s="171"/>
      <c r="YQ119" s="171"/>
      <c r="YR119" s="171"/>
      <c r="YS119" s="171"/>
      <c r="YT119" s="171"/>
      <c r="YU119" s="171"/>
      <c r="YV119" s="171"/>
      <c r="YW119" s="171"/>
      <c r="YX119" s="171"/>
      <c r="YY119" s="171"/>
      <c r="YZ119" s="171"/>
      <c r="ZA119" s="171"/>
      <c r="ZB119" s="171"/>
      <c r="ZC119" s="171"/>
      <c r="ZD119" s="171"/>
      <c r="ZE119" s="171"/>
      <c r="ZF119" s="171"/>
      <c r="ZG119" s="171"/>
      <c r="ZH119" s="171"/>
      <c r="ZI119" s="171"/>
      <c r="ZJ119" s="171"/>
      <c r="ZK119" s="171"/>
      <c r="ZL119" s="171"/>
      <c r="ZM119" s="171"/>
      <c r="ZN119" s="171"/>
      <c r="ZO119" s="171"/>
      <c r="ZP119" s="171"/>
      <c r="ZQ119" s="171"/>
      <c r="ZR119" s="171"/>
      <c r="ZS119" s="171"/>
      <c r="ZT119" s="171"/>
      <c r="ZU119" s="171"/>
      <c r="ZV119" s="171"/>
      <c r="ZW119" s="171"/>
      <c r="ZX119" s="171"/>
      <c r="ZY119" s="171"/>
      <c r="ZZ119" s="171"/>
      <c r="AAA119" s="171"/>
      <c r="AAB119" s="171"/>
      <c r="AAC119" s="171"/>
      <c r="AAD119" s="171"/>
      <c r="AAE119" s="171"/>
      <c r="AAF119" s="171"/>
      <c r="AAG119" s="171"/>
      <c r="AAH119" s="171"/>
      <c r="AAI119" s="171"/>
      <c r="AAJ119" s="171"/>
      <c r="AAK119" s="171"/>
      <c r="AAL119" s="171"/>
      <c r="AAM119" s="171"/>
      <c r="AAN119" s="171"/>
      <c r="AAO119" s="171"/>
      <c r="AAP119" s="171"/>
      <c r="AAQ119" s="171"/>
      <c r="AAR119" s="171"/>
      <c r="AAS119" s="171"/>
      <c r="AAT119" s="171"/>
      <c r="AAU119" s="171"/>
      <c r="AAV119" s="171"/>
      <c r="AAW119" s="171"/>
      <c r="AAX119" s="171"/>
      <c r="AAY119" s="171"/>
      <c r="AAZ119" s="171"/>
      <c r="ABA119" s="171"/>
      <c r="ABB119" s="171"/>
      <c r="ABC119" s="171"/>
      <c r="ABD119" s="171"/>
      <c r="ABE119" s="171"/>
      <c r="ABF119" s="171"/>
      <c r="ABG119" s="171"/>
      <c r="ABH119" s="171"/>
      <c r="ABI119" s="171"/>
      <c r="ABJ119" s="171"/>
      <c r="ABK119" s="171"/>
      <c r="ABL119" s="171"/>
      <c r="ABM119" s="171"/>
      <c r="ABN119" s="171"/>
      <c r="ABO119" s="171"/>
      <c r="ABP119" s="171"/>
      <c r="ABQ119" s="171"/>
      <c r="ABR119" s="171"/>
      <c r="ABS119" s="171"/>
      <c r="ABT119" s="171"/>
      <c r="ABU119" s="171"/>
      <c r="ABV119" s="171"/>
      <c r="ABW119" s="171"/>
      <c r="ABX119" s="171"/>
      <c r="ABY119" s="171"/>
      <c r="ABZ119" s="171"/>
      <c r="ACA119" s="171"/>
      <c r="ACB119" s="171"/>
      <c r="ACC119" s="171"/>
      <c r="ACD119" s="171"/>
      <c r="ACE119" s="171"/>
      <c r="ACF119" s="171"/>
      <c r="ACG119" s="171"/>
      <c r="ACH119" s="171"/>
      <c r="ACI119" s="171"/>
      <c r="ACJ119" s="171"/>
      <c r="ACK119" s="171"/>
      <c r="ACL119" s="171"/>
      <c r="ACM119" s="171"/>
      <c r="ACN119" s="171"/>
      <c r="ACO119" s="171"/>
      <c r="ACP119" s="171"/>
      <c r="ACQ119" s="171"/>
      <c r="ACR119" s="171"/>
      <c r="ACS119" s="171"/>
      <c r="ACT119" s="171"/>
      <c r="ACU119" s="171"/>
      <c r="ACV119" s="171"/>
      <c r="ACW119" s="171"/>
      <c r="ACX119" s="171"/>
      <c r="ACY119" s="171"/>
      <c r="ACZ119" s="171"/>
      <c r="ADA119" s="171"/>
      <c r="ADB119" s="171"/>
      <c r="ADC119" s="171"/>
      <c r="ADD119" s="171"/>
      <c r="ADE119" s="171"/>
      <c r="ADF119" s="171"/>
      <c r="ADG119" s="171"/>
      <c r="ADH119" s="171"/>
      <c r="ADI119" s="171"/>
      <c r="ADJ119" s="171"/>
      <c r="ADK119" s="171"/>
      <c r="ADL119" s="171"/>
      <c r="ADM119" s="171"/>
      <c r="ADN119" s="171"/>
      <c r="ADO119" s="171"/>
      <c r="ADP119" s="171"/>
      <c r="ADQ119" s="171"/>
      <c r="ADR119" s="171"/>
      <c r="ADS119" s="171"/>
      <c r="ADT119" s="171"/>
      <c r="ADU119" s="171"/>
      <c r="ADV119" s="171"/>
      <c r="ADW119" s="171"/>
      <c r="ADX119" s="171"/>
      <c r="ADY119" s="171"/>
      <c r="ADZ119" s="171"/>
      <c r="AEA119" s="171"/>
      <c r="AEB119" s="171"/>
      <c r="AEC119" s="171"/>
      <c r="AED119" s="171"/>
      <c r="AEE119" s="171"/>
      <c r="AEF119" s="171"/>
      <c r="AEG119" s="171"/>
      <c r="AEH119" s="171"/>
      <c r="AEI119" s="171"/>
      <c r="AEJ119" s="171"/>
      <c r="AEK119" s="171"/>
      <c r="AEL119" s="171"/>
      <c r="AEM119" s="171"/>
      <c r="AEN119" s="171"/>
      <c r="AEO119" s="171"/>
      <c r="AEP119" s="171"/>
      <c r="AEQ119" s="171"/>
      <c r="AER119" s="171"/>
      <c r="AES119" s="171"/>
      <c r="AET119" s="171"/>
      <c r="AEU119" s="171"/>
      <c r="AEV119" s="171"/>
      <c r="AEW119" s="171"/>
      <c r="AEX119" s="171"/>
      <c r="AEY119" s="171"/>
      <c r="AEZ119" s="171"/>
      <c r="AFA119" s="171"/>
      <c r="AFB119" s="171"/>
      <c r="AFC119" s="171"/>
      <c r="AFD119" s="171"/>
      <c r="AFE119" s="171"/>
      <c r="AFF119" s="171"/>
      <c r="AFG119" s="171"/>
      <c r="AFH119" s="171"/>
      <c r="AFI119" s="171"/>
      <c r="AFJ119" s="171"/>
      <c r="AFK119" s="171"/>
      <c r="AFL119" s="171"/>
      <c r="AFM119" s="171"/>
      <c r="AFN119" s="171"/>
      <c r="AFO119" s="171"/>
      <c r="AFP119" s="171"/>
      <c r="AFQ119" s="171"/>
      <c r="AFR119" s="171"/>
      <c r="AFS119" s="171"/>
      <c r="AFT119" s="171"/>
      <c r="AFU119" s="171"/>
      <c r="AFV119" s="171"/>
      <c r="AFW119" s="171"/>
      <c r="AFX119" s="171"/>
      <c r="AFY119" s="171"/>
      <c r="AFZ119" s="171"/>
      <c r="AGA119" s="171"/>
      <c r="AGB119" s="171"/>
      <c r="AGC119" s="171"/>
      <c r="AGD119" s="171"/>
      <c r="AGE119" s="171"/>
      <c r="AGF119" s="171"/>
      <c r="AGG119" s="171"/>
      <c r="AGH119" s="171"/>
      <c r="AGI119" s="171"/>
      <c r="AGJ119" s="171"/>
      <c r="AGK119" s="171"/>
      <c r="AGL119" s="171"/>
      <c r="AGM119" s="171"/>
      <c r="AGN119" s="171"/>
      <c r="AGO119" s="171"/>
      <c r="AGP119" s="171"/>
      <c r="AGQ119" s="171"/>
      <c r="AGR119" s="171"/>
      <c r="AGS119" s="171"/>
      <c r="AGT119" s="171"/>
      <c r="AGU119" s="171"/>
      <c r="AGV119" s="171"/>
      <c r="AGW119" s="171"/>
      <c r="AGX119" s="171"/>
      <c r="AGY119" s="171"/>
      <c r="AGZ119" s="171"/>
      <c r="AHA119" s="171"/>
      <c r="AHB119" s="171"/>
      <c r="AHC119" s="171"/>
      <c r="AHD119" s="171"/>
      <c r="AHE119" s="171"/>
      <c r="AHF119" s="171"/>
      <c r="AHG119" s="171"/>
      <c r="AHH119" s="171"/>
      <c r="AHI119" s="171"/>
      <c r="AHJ119" s="171"/>
      <c r="AHK119" s="171"/>
      <c r="AHL119" s="171"/>
      <c r="AHM119" s="171"/>
      <c r="AHN119" s="171"/>
      <c r="AHO119" s="171"/>
      <c r="AHP119" s="171"/>
      <c r="AHQ119" s="171"/>
      <c r="AHR119" s="171"/>
      <c r="AHS119" s="171"/>
      <c r="AHT119" s="171"/>
      <c r="AHU119" s="171"/>
      <c r="AHV119" s="171"/>
      <c r="AHW119" s="171"/>
      <c r="AHX119" s="171"/>
      <c r="AHY119" s="171"/>
      <c r="AHZ119" s="171"/>
      <c r="AIA119" s="171"/>
      <c r="AIB119" s="171"/>
      <c r="AIC119" s="171"/>
      <c r="AID119" s="171"/>
      <c r="AIE119" s="171"/>
      <c r="AIF119" s="171"/>
      <c r="AIG119" s="171"/>
      <c r="AIH119" s="171"/>
      <c r="AII119" s="171"/>
      <c r="AIJ119" s="171"/>
      <c r="AIK119" s="171"/>
      <c r="AIL119" s="171"/>
      <c r="AIM119" s="171"/>
      <c r="AIN119" s="171"/>
      <c r="AIO119" s="171"/>
      <c r="AIP119" s="171"/>
      <c r="AIQ119" s="171"/>
      <c r="AIR119" s="171"/>
      <c r="AIS119" s="171"/>
      <c r="AIT119" s="171"/>
      <c r="AIU119" s="171"/>
      <c r="AIV119" s="171"/>
      <c r="AIW119" s="171"/>
      <c r="AIX119" s="171"/>
      <c r="AIY119" s="171"/>
      <c r="AIZ119" s="171"/>
      <c r="AJA119" s="171"/>
      <c r="AJB119" s="171"/>
      <c r="AJC119" s="171"/>
      <c r="AJD119" s="171"/>
      <c r="AJE119" s="171"/>
      <c r="AJF119" s="171"/>
      <c r="AJG119" s="171"/>
      <c r="AJH119" s="171"/>
      <c r="AJI119" s="171"/>
      <c r="AJJ119" s="171"/>
      <c r="AJK119" s="171"/>
      <c r="AJL119" s="171"/>
      <c r="AJM119" s="171"/>
      <c r="AJN119" s="171"/>
      <c r="AJO119" s="171"/>
      <c r="AJP119" s="171"/>
      <c r="AJQ119" s="171"/>
      <c r="AJR119" s="171"/>
      <c r="AJS119" s="171"/>
      <c r="AJT119" s="171"/>
      <c r="AJU119" s="171"/>
      <c r="AJV119" s="171"/>
      <c r="AJW119" s="171"/>
      <c r="AJX119" s="171"/>
      <c r="AJY119" s="171"/>
      <c r="AJZ119" s="171"/>
      <c r="AKA119" s="171"/>
      <c r="AKB119" s="171"/>
      <c r="AKC119" s="171"/>
      <c r="AKD119" s="171"/>
      <c r="AKE119" s="171"/>
      <c r="AKF119" s="171"/>
      <c r="AKG119" s="171"/>
      <c r="AKH119" s="171"/>
      <c r="AKI119" s="171"/>
      <c r="AKJ119" s="171"/>
      <c r="AKK119" s="171"/>
      <c r="AKL119" s="171"/>
      <c r="AKM119" s="171"/>
      <c r="AKN119" s="171"/>
      <c r="AKO119" s="171"/>
      <c r="AKP119" s="171"/>
      <c r="AKQ119" s="171"/>
      <c r="AKR119" s="171"/>
      <c r="AKS119" s="171"/>
      <c r="AKT119" s="171"/>
      <c r="AKU119" s="171"/>
      <c r="AKV119" s="171"/>
      <c r="AKW119" s="171"/>
      <c r="AKX119" s="171"/>
      <c r="AKY119" s="171"/>
      <c r="AKZ119" s="171"/>
      <c r="ALA119" s="171"/>
      <c r="ALB119" s="171"/>
      <c r="ALC119" s="171"/>
      <c r="ALD119" s="171"/>
      <c r="ALE119" s="171"/>
      <c r="ALF119" s="171"/>
      <c r="ALG119" s="171"/>
      <c r="ALH119" s="171"/>
      <c r="ALI119" s="171"/>
      <c r="ALJ119" s="171"/>
      <c r="ALK119" s="171"/>
      <c r="ALL119" s="171"/>
      <c r="ALM119" s="171"/>
      <c r="ALN119" s="171"/>
      <c r="ALO119" s="171"/>
      <c r="ALP119" s="171"/>
      <c r="ALQ119" s="171"/>
      <c r="ALR119" s="171"/>
      <c r="ALS119" s="171"/>
      <c r="ALT119" s="171"/>
      <c r="ALU119" s="171"/>
      <c r="ALV119" s="171"/>
      <c r="ALW119" s="171"/>
      <c r="ALX119" s="171"/>
      <c r="ALY119" s="171"/>
      <c r="ALZ119" s="171"/>
      <c r="AMA119" s="171"/>
      <c r="AMB119" s="171"/>
      <c r="AMC119" s="171"/>
      <c r="AMD119" s="171"/>
    </row>
    <row r="120" spans="1:1018" s="82" customFormat="1" x14ac:dyDescent="0.25">
      <c r="A120" s="178"/>
      <c r="B120" s="30"/>
      <c r="C120" s="211"/>
      <c r="D120" s="211"/>
      <c r="E120" s="211"/>
      <c r="F120" s="211"/>
      <c r="G120" s="211"/>
      <c r="H120" s="211"/>
      <c r="I120" s="211"/>
      <c r="J120" s="211"/>
      <c r="K120" s="178"/>
      <c r="L120" s="178"/>
      <c r="M120" s="171"/>
      <c r="N120" s="171"/>
      <c r="O120" s="171"/>
      <c r="P120" s="171"/>
      <c r="Q120" s="171"/>
      <c r="R120" s="171"/>
      <c r="S120" s="171"/>
      <c r="T120" s="171"/>
      <c r="U120" s="171"/>
      <c r="V120" s="171"/>
      <c r="W120" s="171"/>
      <c r="X120" s="171"/>
      <c r="Y120" s="171"/>
      <c r="Z120" s="171"/>
      <c r="AA120" s="171"/>
      <c r="AB120" s="171"/>
      <c r="AC120" s="171"/>
      <c r="AD120" s="171"/>
      <c r="AE120" s="171"/>
      <c r="AF120" s="171"/>
      <c r="AG120" s="171"/>
      <c r="AH120" s="171"/>
      <c r="AI120" s="171"/>
      <c r="AJ120" s="171"/>
      <c r="AK120" s="171"/>
      <c r="AL120" s="171"/>
      <c r="AM120" s="171"/>
      <c r="AN120" s="171"/>
      <c r="AO120" s="171"/>
      <c r="AP120" s="171"/>
      <c r="AQ120" s="171"/>
      <c r="AR120" s="171"/>
      <c r="AS120" s="171"/>
      <c r="AT120" s="171"/>
      <c r="AU120" s="171"/>
      <c r="AV120" s="171"/>
      <c r="AW120" s="171"/>
      <c r="AX120" s="171"/>
      <c r="AY120" s="171"/>
      <c r="AZ120" s="171"/>
      <c r="BA120" s="171"/>
      <c r="BB120" s="171"/>
      <c r="BC120" s="171"/>
      <c r="BD120" s="171"/>
      <c r="BE120" s="171"/>
      <c r="BF120" s="171"/>
      <c r="BG120" s="171"/>
      <c r="BH120" s="171"/>
      <c r="BI120" s="171"/>
      <c r="BJ120" s="171"/>
      <c r="BK120" s="171"/>
      <c r="BL120" s="171"/>
      <c r="BM120" s="171"/>
      <c r="BN120" s="171"/>
      <c r="BO120" s="171"/>
      <c r="BP120" s="171"/>
      <c r="BQ120" s="171"/>
      <c r="BR120" s="171"/>
      <c r="BS120" s="171"/>
      <c r="BT120" s="171"/>
      <c r="BU120" s="171"/>
      <c r="BV120" s="171"/>
      <c r="BW120" s="171"/>
      <c r="BX120" s="171"/>
      <c r="BY120" s="171"/>
      <c r="BZ120" s="171"/>
      <c r="CA120" s="171"/>
      <c r="CB120" s="171"/>
      <c r="CC120" s="171"/>
      <c r="CD120" s="171"/>
      <c r="CE120" s="171"/>
      <c r="CF120" s="171"/>
      <c r="CG120" s="171"/>
      <c r="CH120" s="171"/>
      <c r="CI120" s="171"/>
      <c r="CJ120" s="171"/>
      <c r="CK120" s="171"/>
      <c r="CL120" s="171"/>
      <c r="CM120" s="171"/>
      <c r="CN120" s="171"/>
      <c r="CO120" s="171"/>
      <c r="CP120" s="171"/>
      <c r="CQ120" s="171"/>
      <c r="CR120" s="171"/>
      <c r="CS120" s="171"/>
      <c r="CT120" s="171"/>
      <c r="CU120" s="171"/>
      <c r="CV120" s="171"/>
      <c r="CW120" s="171"/>
      <c r="CX120" s="171"/>
      <c r="CY120" s="171"/>
      <c r="CZ120" s="171"/>
      <c r="DA120" s="171"/>
      <c r="DB120" s="171"/>
      <c r="DC120" s="171"/>
      <c r="DD120" s="171"/>
      <c r="DE120" s="171"/>
      <c r="DF120" s="171"/>
      <c r="DG120" s="171"/>
      <c r="DH120" s="171"/>
      <c r="DI120" s="171"/>
      <c r="DJ120" s="171"/>
      <c r="DK120" s="171"/>
      <c r="DL120" s="171"/>
      <c r="DM120" s="171"/>
      <c r="DN120" s="171"/>
      <c r="DO120" s="171"/>
      <c r="DP120" s="171"/>
      <c r="DQ120" s="171"/>
      <c r="DR120" s="171"/>
      <c r="DS120" s="171"/>
      <c r="DT120" s="171"/>
      <c r="DU120" s="171"/>
      <c r="DV120" s="171"/>
      <c r="DW120" s="171"/>
      <c r="DX120" s="171"/>
      <c r="DY120" s="171"/>
      <c r="DZ120" s="171"/>
      <c r="EA120" s="171"/>
      <c r="EB120" s="171"/>
      <c r="EC120" s="171"/>
      <c r="ED120" s="171"/>
      <c r="EE120" s="171"/>
      <c r="EF120" s="171"/>
      <c r="EG120" s="171"/>
      <c r="EH120" s="171"/>
      <c r="EI120" s="171"/>
      <c r="EJ120" s="171"/>
      <c r="EK120" s="171"/>
      <c r="EL120" s="171"/>
      <c r="EM120" s="171"/>
      <c r="EN120" s="171"/>
      <c r="EO120" s="171"/>
      <c r="EP120" s="171"/>
      <c r="EQ120" s="171"/>
      <c r="ER120" s="171"/>
      <c r="ES120" s="171"/>
      <c r="ET120" s="171"/>
      <c r="EU120" s="171"/>
      <c r="EV120" s="171"/>
      <c r="EW120" s="171"/>
      <c r="EX120" s="171"/>
      <c r="EY120" s="171"/>
      <c r="EZ120" s="171"/>
      <c r="FA120" s="171"/>
      <c r="FB120" s="171"/>
      <c r="FC120" s="171"/>
      <c r="FD120" s="171"/>
      <c r="FE120" s="171"/>
      <c r="FF120" s="171"/>
      <c r="FG120" s="171"/>
      <c r="FH120" s="171"/>
      <c r="FI120" s="171"/>
      <c r="FJ120" s="171"/>
      <c r="FK120" s="171"/>
      <c r="FL120" s="171"/>
      <c r="FM120" s="171"/>
      <c r="FN120" s="171"/>
      <c r="FO120" s="171"/>
      <c r="FP120" s="171"/>
      <c r="FQ120" s="171"/>
      <c r="FR120" s="171"/>
      <c r="FS120" s="171"/>
      <c r="FT120" s="171"/>
      <c r="FU120" s="171"/>
      <c r="FV120" s="171"/>
      <c r="FW120" s="171"/>
      <c r="FX120" s="171"/>
      <c r="FY120" s="171"/>
      <c r="FZ120" s="171"/>
      <c r="GA120" s="171"/>
      <c r="GB120" s="171"/>
      <c r="GC120" s="171"/>
      <c r="GD120" s="171"/>
      <c r="GE120" s="171"/>
      <c r="GF120" s="171"/>
      <c r="GG120" s="171"/>
      <c r="GH120" s="171"/>
      <c r="GI120" s="171"/>
      <c r="GJ120" s="171"/>
      <c r="GK120" s="171"/>
      <c r="GL120" s="171"/>
      <c r="GM120" s="171"/>
      <c r="GN120" s="171"/>
      <c r="GO120" s="171"/>
      <c r="GP120" s="171"/>
      <c r="GQ120" s="171"/>
      <c r="GR120" s="171"/>
      <c r="GS120" s="171"/>
      <c r="GT120" s="171"/>
      <c r="GU120" s="171"/>
      <c r="GV120" s="171"/>
      <c r="GW120" s="171"/>
      <c r="GX120" s="171"/>
      <c r="GY120" s="171"/>
      <c r="GZ120" s="171"/>
      <c r="HA120" s="171"/>
      <c r="HB120" s="171"/>
      <c r="HC120" s="171"/>
      <c r="HD120" s="171"/>
      <c r="HE120" s="171"/>
      <c r="HF120" s="171"/>
      <c r="HG120" s="171"/>
      <c r="HH120" s="171"/>
      <c r="HI120" s="171"/>
      <c r="HJ120" s="171"/>
      <c r="HK120" s="171"/>
      <c r="HL120" s="171"/>
      <c r="HM120" s="171"/>
      <c r="HN120" s="171"/>
      <c r="HO120" s="171"/>
      <c r="HP120" s="171"/>
      <c r="HQ120" s="171"/>
      <c r="HR120" s="171"/>
      <c r="HS120" s="171"/>
      <c r="HT120" s="171"/>
      <c r="HU120" s="171"/>
      <c r="HV120" s="171"/>
      <c r="HW120" s="171"/>
      <c r="HX120" s="171"/>
      <c r="HY120" s="171"/>
      <c r="HZ120" s="171"/>
      <c r="IA120" s="171"/>
      <c r="IB120" s="171"/>
      <c r="IC120" s="171"/>
      <c r="ID120" s="171"/>
      <c r="IE120" s="171"/>
      <c r="IF120" s="171"/>
      <c r="IG120" s="171"/>
      <c r="IH120" s="171"/>
      <c r="II120" s="171"/>
      <c r="IJ120" s="171"/>
      <c r="IK120" s="171"/>
      <c r="IL120" s="171"/>
      <c r="IM120" s="171"/>
      <c r="IN120" s="171"/>
      <c r="IO120" s="171"/>
      <c r="IP120" s="171"/>
      <c r="IQ120" s="171"/>
      <c r="IR120" s="171"/>
      <c r="IS120" s="171"/>
      <c r="IT120" s="171"/>
      <c r="IU120" s="171"/>
      <c r="IV120" s="171"/>
      <c r="IW120" s="171"/>
      <c r="IX120" s="171"/>
      <c r="IY120" s="171"/>
      <c r="IZ120" s="171"/>
      <c r="JA120" s="171"/>
      <c r="JB120" s="171"/>
      <c r="JC120" s="171"/>
      <c r="JD120" s="171"/>
      <c r="JE120" s="171"/>
      <c r="JF120" s="171"/>
      <c r="JG120" s="171"/>
      <c r="JH120" s="171"/>
      <c r="JI120" s="171"/>
      <c r="JJ120" s="171"/>
      <c r="JK120" s="171"/>
      <c r="JL120" s="171"/>
      <c r="JM120" s="171"/>
      <c r="JN120" s="171"/>
      <c r="JO120" s="171"/>
      <c r="JP120" s="171"/>
      <c r="JQ120" s="171"/>
      <c r="JR120" s="171"/>
      <c r="JS120" s="171"/>
      <c r="JT120" s="171"/>
      <c r="JU120" s="171"/>
      <c r="JV120" s="171"/>
      <c r="JW120" s="171"/>
      <c r="JX120" s="171"/>
      <c r="JY120" s="171"/>
      <c r="JZ120" s="171"/>
      <c r="KA120" s="171"/>
      <c r="KB120" s="171"/>
      <c r="KC120" s="171"/>
      <c r="KD120" s="171"/>
      <c r="KE120" s="171"/>
      <c r="KF120" s="171"/>
      <c r="KG120" s="171"/>
      <c r="KH120" s="171"/>
      <c r="KI120" s="171"/>
      <c r="KJ120" s="171"/>
      <c r="KK120" s="171"/>
      <c r="KL120" s="171"/>
      <c r="KM120" s="171"/>
      <c r="KN120" s="171"/>
      <c r="KO120" s="171"/>
      <c r="KP120" s="171"/>
      <c r="KQ120" s="171"/>
      <c r="KR120" s="171"/>
      <c r="KS120" s="171"/>
      <c r="KT120" s="171"/>
      <c r="KU120" s="171"/>
      <c r="KV120" s="171"/>
      <c r="KW120" s="171"/>
      <c r="KX120" s="171"/>
      <c r="KY120" s="171"/>
      <c r="KZ120" s="171"/>
      <c r="LA120" s="171"/>
      <c r="LB120" s="171"/>
      <c r="LC120" s="171"/>
      <c r="LD120" s="171"/>
      <c r="LE120" s="171"/>
      <c r="LF120" s="171"/>
      <c r="LG120" s="171"/>
      <c r="LH120" s="171"/>
      <c r="LI120" s="171"/>
      <c r="LJ120" s="171"/>
      <c r="LK120" s="171"/>
      <c r="LL120" s="171"/>
      <c r="LM120" s="171"/>
      <c r="LN120" s="171"/>
      <c r="LO120" s="171"/>
      <c r="LP120" s="171"/>
      <c r="LQ120" s="171"/>
      <c r="LR120" s="171"/>
      <c r="LS120" s="171"/>
      <c r="LT120" s="171"/>
      <c r="LU120" s="171"/>
      <c r="LV120" s="171"/>
      <c r="LW120" s="171"/>
      <c r="LX120" s="171"/>
      <c r="LY120" s="171"/>
      <c r="LZ120" s="171"/>
      <c r="MA120" s="171"/>
      <c r="MB120" s="171"/>
      <c r="MC120" s="171"/>
      <c r="MD120" s="171"/>
      <c r="ME120" s="171"/>
      <c r="MF120" s="171"/>
      <c r="MG120" s="171"/>
      <c r="MH120" s="171"/>
      <c r="MI120" s="171"/>
      <c r="MJ120" s="171"/>
      <c r="MK120" s="171"/>
      <c r="ML120" s="171"/>
      <c r="MM120" s="171"/>
      <c r="MN120" s="171"/>
      <c r="MO120" s="171"/>
      <c r="MP120" s="171"/>
      <c r="MQ120" s="171"/>
      <c r="MR120" s="171"/>
      <c r="MS120" s="171"/>
      <c r="MT120" s="171"/>
      <c r="MU120" s="171"/>
      <c r="MV120" s="171"/>
      <c r="MW120" s="171"/>
      <c r="MX120" s="171"/>
      <c r="MY120" s="171"/>
      <c r="MZ120" s="171"/>
      <c r="NA120" s="171"/>
      <c r="NB120" s="171"/>
      <c r="NC120" s="171"/>
      <c r="ND120" s="171"/>
      <c r="NE120" s="171"/>
      <c r="NF120" s="171"/>
      <c r="NG120" s="171"/>
      <c r="NH120" s="171"/>
      <c r="NI120" s="171"/>
      <c r="NJ120" s="171"/>
      <c r="NK120" s="171"/>
      <c r="NL120" s="171"/>
      <c r="NM120" s="171"/>
      <c r="NN120" s="171"/>
      <c r="NO120" s="171"/>
      <c r="NP120" s="171"/>
      <c r="NQ120" s="171"/>
      <c r="NR120" s="171"/>
      <c r="NS120" s="171"/>
      <c r="NT120" s="171"/>
      <c r="NU120" s="171"/>
      <c r="NV120" s="171"/>
      <c r="NW120" s="171"/>
      <c r="NX120" s="171"/>
      <c r="NY120" s="171"/>
      <c r="NZ120" s="171"/>
      <c r="OA120" s="171"/>
      <c r="OB120" s="171"/>
      <c r="OC120" s="171"/>
      <c r="OD120" s="171"/>
      <c r="OE120" s="171"/>
      <c r="OF120" s="171"/>
      <c r="OG120" s="171"/>
      <c r="OH120" s="171"/>
      <c r="OI120" s="171"/>
      <c r="OJ120" s="171"/>
      <c r="OK120" s="171"/>
      <c r="OL120" s="171"/>
      <c r="OM120" s="171"/>
      <c r="ON120" s="171"/>
      <c r="OO120" s="171"/>
      <c r="OP120" s="171"/>
      <c r="OQ120" s="171"/>
      <c r="OR120" s="171"/>
      <c r="OS120" s="171"/>
      <c r="OT120" s="171"/>
      <c r="OU120" s="171"/>
      <c r="OV120" s="171"/>
      <c r="OW120" s="171"/>
      <c r="OX120" s="171"/>
      <c r="OY120" s="171"/>
      <c r="OZ120" s="171"/>
      <c r="PA120" s="171"/>
      <c r="PB120" s="171"/>
      <c r="PC120" s="171"/>
      <c r="PD120" s="171"/>
      <c r="PE120" s="171"/>
      <c r="PF120" s="171"/>
      <c r="PG120" s="171"/>
      <c r="PH120" s="171"/>
      <c r="PI120" s="171"/>
      <c r="PJ120" s="171"/>
      <c r="PK120" s="171"/>
      <c r="PL120" s="171"/>
      <c r="PM120" s="171"/>
      <c r="PN120" s="171"/>
      <c r="PO120" s="171"/>
      <c r="PP120" s="171"/>
      <c r="PQ120" s="171"/>
      <c r="PR120" s="171"/>
      <c r="PS120" s="171"/>
      <c r="PT120" s="171"/>
      <c r="PU120" s="171"/>
      <c r="PV120" s="171"/>
      <c r="PW120" s="171"/>
      <c r="PX120" s="171"/>
      <c r="PY120" s="171"/>
      <c r="PZ120" s="171"/>
      <c r="QA120" s="171"/>
      <c r="QB120" s="171"/>
      <c r="QC120" s="171"/>
      <c r="QD120" s="171"/>
      <c r="QE120" s="171"/>
      <c r="QF120" s="171"/>
      <c r="QG120" s="171"/>
      <c r="QH120" s="171"/>
      <c r="QI120" s="171"/>
      <c r="QJ120" s="171"/>
      <c r="QK120" s="171"/>
      <c r="QL120" s="171"/>
      <c r="QM120" s="171"/>
      <c r="QN120" s="171"/>
      <c r="QO120" s="171"/>
      <c r="QP120" s="171"/>
      <c r="QQ120" s="171"/>
      <c r="QR120" s="171"/>
      <c r="QS120" s="171"/>
      <c r="QT120" s="171"/>
      <c r="QU120" s="171"/>
      <c r="QV120" s="171"/>
      <c r="QW120" s="171"/>
      <c r="QX120" s="171"/>
      <c r="QY120" s="171"/>
      <c r="QZ120" s="171"/>
      <c r="RA120" s="171"/>
      <c r="RB120" s="171"/>
      <c r="RC120" s="171"/>
      <c r="RD120" s="171"/>
      <c r="RE120" s="171"/>
      <c r="RF120" s="171"/>
      <c r="RG120" s="171"/>
      <c r="RH120" s="171"/>
      <c r="RI120" s="171"/>
      <c r="RJ120" s="171"/>
      <c r="RK120" s="171"/>
      <c r="RL120" s="171"/>
      <c r="RM120" s="171"/>
      <c r="RN120" s="171"/>
      <c r="RO120" s="171"/>
      <c r="RP120" s="171"/>
      <c r="RQ120" s="171"/>
      <c r="RR120" s="171"/>
      <c r="RS120" s="171"/>
      <c r="RT120" s="171"/>
      <c r="RU120" s="171"/>
      <c r="RV120" s="171"/>
      <c r="RW120" s="171"/>
      <c r="RX120" s="171"/>
      <c r="RY120" s="171"/>
      <c r="RZ120" s="171"/>
      <c r="SA120" s="171"/>
      <c r="SB120" s="171"/>
      <c r="SC120" s="171"/>
      <c r="SD120" s="171"/>
      <c r="SE120" s="171"/>
      <c r="SF120" s="171"/>
      <c r="SG120" s="171"/>
      <c r="SH120" s="171"/>
      <c r="SI120" s="171"/>
      <c r="SJ120" s="171"/>
      <c r="SK120" s="171"/>
      <c r="SL120" s="171"/>
      <c r="SM120" s="171"/>
      <c r="SN120" s="171"/>
      <c r="SO120" s="171"/>
      <c r="SP120" s="171"/>
      <c r="SQ120" s="171"/>
      <c r="SR120" s="171"/>
      <c r="SS120" s="171"/>
      <c r="ST120" s="171"/>
      <c r="SU120" s="171"/>
      <c r="SV120" s="171"/>
      <c r="SW120" s="171"/>
      <c r="SX120" s="171"/>
      <c r="SY120" s="171"/>
      <c r="SZ120" s="171"/>
      <c r="TA120" s="171"/>
      <c r="TB120" s="171"/>
      <c r="TC120" s="171"/>
      <c r="TD120" s="171"/>
      <c r="TE120" s="171"/>
      <c r="TF120" s="171"/>
      <c r="TG120" s="171"/>
      <c r="TH120" s="171"/>
      <c r="TI120" s="171"/>
      <c r="TJ120" s="171"/>
      <c r="TK120" s="171"/>
      <c r="TL120" s="171"/>
      <c r="TM120" s="171"/>
      <c r="TN120" s="171"/>
      <c r="TO120" s="171"/>
      <c r="TP120" s="171"/>
      <c r="TQ120" s="171"/>
      <c r="TR120" s="171"/>
      <c r="TS120" s="171"/>
      <c r="TT120" s="171"/>
      <c r="TU120" s="171"/>
      <c r="TV120" s="171"/>
      <c r="TW120" s="171"/>
      <c r="TX120" s="171"/>
      <c r="TY120" s="171"/>
      <c r="TZ120" s="171"/>
      <c r="UA120" s="171"/>
      <c r="UB120" s="171"/>
      <c r="UC120" s="171"/>
      <c r="UD120" s="171"/>
      <c r="UE120" s="171"/>
      <c r="UF120" s="171"/>
      <c r="UG120" s="171"/>
      <c r="UH120" s="171"/>
      <c r="UI120" s="171"/>
      <c r="UJ120" s="171"/>
      <c r="UK120" s="171"/>
      <c r="UL120" s="171"/>
      <c r="UM120" s="171"/>
      <c r="UN120" s="171"/>
      <c r="UO120" s="171"/>
      <c r="UP120" s="171"/>
      <c r="UQ120" s="171"/>
      <c r="UR120" s="171"/>
      <c r="US120" s="171"/>
      <c r="UT120" s="171"/>
      <c r="UU120" s="171"/>
      <c r="UV120" s="171"/>
      <c r="UW120" s="171"/>
      <c r="UX120" s="171"/>
      <c r="UY120" s="171"/>
      <c r="UZ120" s="171"/>
      <c r="VA120" s="171"/>
      <c r="VB120" s="171"/>
      <c r="VC120" s="171"/>
      <c r="VD120" s="171"/>
      <c r="VE120" s="171"/>
      <c r="VF120" s="171"/>
      <c r="VG120" s="171"/>
      <c r="VH120" s="171"/>
      <c r="VI120" s="171"/>
      <c r="VJ120" s="171"/>
      <c r="VK120" s="171"/>
      <c r="VL120" s="171"/>
      <c r="VM120" s="171"/>
      <c r="VN120" s="171"/>
      <c r="VO120" s="171"/>
      <c r="VP120" s="171"/>
      <c r="VQ120" s="171"/>
      <c r="VR120" s="171"/>
      <c r="VS120" s="171"/>
      <c r="VT120" s="171"/>
      <c r="VU120" s="171"/>
      <c r="VV120" s="171"/>
      <c r="VW120" s="171"/>
      <c r="VX120" s="171"/>
      <c r="VY120" s="171"/>
      <c r="VZ120" s="171"/>
      <c r="WA120" s="171"/>
      <c r="WB120" s="171"/>
      <c r="WC120" s="171"/>
      <c r="WD120" s="171"/>
      <c r="WE120" s="171"/>
      <c r="WF120" s="171"/>
      <c r="WG120" s="171"/>
      <c r="WH120" s="171"/>
      <c r="WI120" s="171"/>
      <c r="WJ120" s="171"/>
      <c r="WK120" s="171"/>
      <c r="WL120" s="171"/>
      <c r="WM120" s="171"/>
      <c r="WN120" s="171"/>
      <c r="WO120" s="171"/>
      <c r="WP120" s="171"/>
      <c r="WQ120" s="171"/>
      <c r="WR120" s="171"/>
      <c r="WS120" s="171"/>
      <c r="WT120" s="171"/>
      <c r="WU120" s="171"/>
      <c r="WV120" s="171"/>
      <c r="WW120" s="171"/>
      <c r="WX120" s="171"/>
      <c r="WY120" s="171"/>
      <c r="WZ120" s="171"/>
      <c r="XA120" s="171"/>
      <c r="XB120" s="171"/>
      <c r="XC120" s="171"/>
      <c r="XD120" s="171"/>
      <c r="XE120" s="171"/>
      <c r="XF120" s="171"/>
      <c r="XG120" s="171"/>
      <c r="XH120" s="171"/>
      <c r="XI120" s="171"/>
      <c r="XJ120" s="171"/>
      <c r="XK120" s="171"/>
      <c r="XL120" s="171"/>
      <c r="XM120" s="171"/>
      <c r="XN120" s="171"/>
      <c r="XO120" s="171"/>
      <c r="XP120" s="171"/>
      <c r="XQ120" s="171"/>
      <c r="XR120" s="171"/>
      <c r="XS120" s="171"/>
      <c r="XT120" s="171"/>
      <c r="XU120" s="171"/>
      <c r="XV120" s="171"/>
      <c r="XW120" s="171"/>
      <c r="XX120" s="171"/>
      <c r="XY120" s="171"/>
      <c r="XZ120" s="171"/>
      <c r="YA120" s="171"/>
      <c r="YB120" s="171"/>
      <c r="YC120" s="171"/>
      <c r="YD120" s="171"/>
      <c r="YE120" s="171"/>
      <c r="YF120" s="171"/>
      <c r="YG120" s="171"/>
      <c r="YH120" s="171"/>
      <c r="YI120" s="171"/>
      <c r="YJ120" s="171"/>
      <c r="YK120" s="171"/>
      <c r="YL120" s="171"/>
      <c r="YM120" s="171"/>
      <c r="YN120" s="171"/>
      <c r="YO120" s="171"/>
      <c r="YP120" s="171"/>
      <c r="YQ120" s="171"/>
      <c r="YR120" s="171"/>
      <c r="YS120" s="171"/>
      <c r="YT120" s="171"/>
      <c r="YU120" s="171"/>
      <c r="YV120" s="171"/>
      <c r="YW120" s="171"/>
      <c r="YX120" s="171"/>
      <c r="YY120" s="171"/>
      <c r="YZ120" s="171"/>
      <c r="ZA120" s="171"/>
      <c r="ZB120" s="171"/>
      <c r="ZC120" s="171"/>
      <c r="ZD120" s="171"/>
      <c r="ZE120" s="171"/>
      <c r="ZF120" s="171"/>
      <c r="ZG120" s="171"/>
      <c r="ZH120" s="171"/>
      <c r="ZI120" s="171"/>
      <c r="ZJ120" s="171"/>
      <c r="ZK120" s="171"/>
      <c r="ZL120" s="171"/>
      <c r="ZM120" s="171"/>
      <c r="ZN120" s="171"/>
      <c r="ZO120" s="171"/>
      <c r="ZP120" s="171"/>
      <c r="ZQ120" s="171"/>
      <c r="ZR120" s="171"/>
      <c r="ZS120" s="171"/>
      <c r="ZT120" s="171"/>
      <c r="ZU120" s="171"/>
      <c r="ZV120" s="171"/>
      <c r="ZW120" s="171"/>
      <c r="ZX120" s="171"/>
      <c r="ZY120" s="171"/>
      <c r="ZZ120" s="171"/>
      <c r="AAA120" s="171"/>
      <c r="AAB120" s="171"/>
      <c r="AAC120" s="171"/>
      <c r="AAD120" s="171"/>
      <c r="AAE120" s="171"/>
      <c r="AAF120" s="171"/>
      <c r="AAG120" s="171"/>
      <c r="AAH120" s="171"/>
      <c r="AAI120" s="171"/>
      <c r="AAJ120" s="171"/>
      <c r="AAK120" s="171"/>
      <c r="AAL120" s="171"/>
      <c r="AAM120" s="171"/>
      <c r="AAN120" s="171"/>
      <c r="AAO120" s="171"/>
      <c r="AAP120" s="171"/>
      <c r="AAQ120" s="171"/>
      <c r="AAR120" s="171"/>
      <c r="AAS120" s="171"/>
      <c r="AAT120" s="171"/>
      <c r="AAU120" s="171"/>
      <c r="AAV120" s="171"/>
      <c r="AAW120" s="171"/>
      <c r="AAX120" s="171"/>
      <c r="AAY120" s="171"/>
      <c r="AAZ120" s="171"/>
      <c r="ABA120" s="171"/>
      <c r="ABB120" s="171"/>
      <c r="ABC120" s="171"/>
      <c r="ABD120" s="171"/>
      <c r="ABE120" s="171"/>
      <c r="ABF120" s="171"/>
      <c r="ABG120" s="171"/>
      <c r="ABH120" s="171"/>
      <c r="ABI120" s="171"/>
      <c r="ABJ120" s="171"/>
      <c r="ABK120" s="171"/>
      <c r="ABL120" s="171"/>
      <c r="ABM120" s="171"/>
      <c r="ABN120" s="171"/>
      <c r="ABO120" s="171"/>
      <c r="ABP120" s="171"/>
      <c r="ABQ120" s="171"/>
      <c r="ABR120" s="171"/>
      <c r="ABS120" s="171"/>
      <c r="ABT120" s="171"/>
      <c r="ABU120" s="171"/>
      <c r="ABV120" s="171"/>
      <c r="ABW120" s="171"/>
      <c r="ABX120" s="171"/>
      <c r="ABY120" s="171"/>
      <c r="ABZ120" s="171"/>
      <c r="ACA120" s="171"/>
      <c r="ACB120" s="171"/>
      <c r="ACC120" s="171"/>
      <c r="ACD120" s="171"/>
      <c r="ACE120" s="171"/>
      <c r="ACF120" s="171"/>
      <c r="ACG120" s="171"/>
      <c r="ACH120" s="171"/>
      <c r="ACI120" s="171"/>
      <c r="ACJ120" s="171"/>
      <c r="ACK120" s="171"/>
      <c r="ACL120" s="171"/>
      <c r="ACM120" s="171"/>
      <c r="ACN120" s="171"/>
      <c r="ACO120" s="171"/>
      <c r="ACP120" s="171"/>
      <c r="ACQ120" s="171"/>
      <c r="ACR120" s="171"/>
      <c r="ACS120" s="171"/>
      <c r="ACT120" s="171"/>
      <c r="ACU120" s="171"/>
      <c r="ACV120" s="171"/>
      <c r="ACW120" s="171"/>
      <c r="ACX120" s="171"/>
      <c r="ACY120" s="171"/>
      <c r="ACZ120" s="171"/>
      <c r="ADA120" s="171"/>
      <c r="ADB120" s="171"/>
      <c r="ADC120" s="171"/>
      <c r="ADD120" s="171"/>
      <c r="ADE120" s="171"/>
      <c r="ADF120" s="171"/>
      <c r="ADG120" s="171"/>
      <c r="ADH120" s="171"/>
      <c r="ADI120" s="171"/>
      <c r="ADJ120" s="171"/>
      <c r="ADK120" s="171"/>
      <c r="ADL120" s="171"/>
      <c r="ADM120" s="171"/>
      <c r="ADN120" s="171"/>
      <c r="ADO120" s="171"/>
      <c r="ADP120" s="171"/>
      <c r="ADQ120" s="171"/>
      <c r="ADR120" s="171"/>
      <c r="ADS120" s="171"/>
      <c r="ADT120" s="171"/>
      <c r="ADU120" s="171"/>
      <c r="ADV120" s="171"/>
      <c r="ADW120" s="171"/>
      <c r="ADX120" s="171"/>
      <c r="ADY120" s="171"/>
      <c r="ADZ120" s="171"/>
      <c r="AEA120" s="171"/>
      <c r="AEB120" s="171"/>
      <c r="AEC120" s="171"/>
      <c r="AED120" s="171"/>
      <c r="AEE120" s="171"/>
      <c r="AEF120" s="171"/>
      <c r="AEG120" s="171"/>
      <c r="AEH120" s="171"/>
      <c r="AEI120" s="171"/>
      <c r="AEJ120" s="171"/>
      <c r="AEK120" s="171"/>
      <c r="AEL120" s="171"/>
      <c r="AEM120" s="171"/>
      <c r="AEN120" s="171"/>
      <c r="AEO120" s="171"/>
      <c r="AEP120" s="171"/>
      <c r="AEQ120" s="171"/>
      <c r="AER120" s="171"/>
      <c r="AES120" s="171"/>
      <c r="AET120" s="171"/>
      <c r="AEU120" s="171"/>
      <c r="AEV120" s="171"/>
      <c r="AEW120" s="171"/>
      <c r="AEX120" s="171"/>
      <c r="AEY120" s="171"/>
      <c r="AEZ120" s="171"/>
      <c r="AFA120" s="171"/>
      <c r="AFB120" s="171"/>
      <c r="AFC120" s="171"/>
      <c r="AFD120" s="171"/>
      <c r="AFE120" s="171"/>
      <c r="AFF120" s="171"/>
      <c r="AFG120" s="171"/>
      <c r="AFH120" s="171"/>
      <c r="AFI120" s="171"/>
      <c r="AFJ120" s="171"/>
      <c r="AFK120" s="171"/>
      <c r="AFL120" s="171"/>
      <c r="AFM120" s="171"/>
      <c r="AFN120" s="171"/>
      <c r="AFO120" s="171"/>
      <c r="AFP120" s="171"/>
      <c r="AFQ120" s="171"/>
      <c r="AFR120" s="171"/>
      <c r="AFS120" s="171"/>
      <c r="AFT120" s="171"/>
      <c r="AFU120" s="171"/>
      <c r="AFV120" s="171"/>
      <c r="AFW120" s="171"/>
      <c r="AFX120" s="171"/>
      <c r="AFY120" s="171"/>
      <c r="AFZ120" s="171"/>
      <c r="AGA120" s="171"/>
      <c r="AGB120" s="171"/>
      <c r="AGC120" s="171"/>
      <c r="AGD120" s="171"/>
      <c r="AGE120" s="171"/>
      <c r="AGF120" s="171"/>
      <c r="AGG120" s="171"/>
      <c r="AGH120" s="171"/>
      <c r="AGI120" s="171"/>
      <c r="AGJ120" s="171"/>
      <c r="AGK120" s="171"/>
      <c r="AGL120" s="171"/>
      <c r="AGM120" s="171"/>
      <c r="AGN120" s="171"/>
      <c r="AGO120" s="171"/>
      <c r="AGP120" s="171"/>
      <c r="AGQ120" s="171"/>
      <c r="AGR120" s="171"/>
      <c r="AGS120" s="171"/>
      <c r="AGT120" s="171"/>
      <c r="AGU120" s="171"/>
      <c r="AGV120" s="171"/>
      <c r="AGW120" s="171"/>
      <c r="AGX120" s="171"/>
      <c r="AGY120" s="171"/>
      <c r="AGZ120" s="171"/>
      <c r="AHA120" s="171"/>
      <c r="AHB120" s="171"/>
      <c r="AHC120" s="171"/>
      <c r="AHD120" s="171"/>
      <c r="AHE120" s="171"/>
      <c r="AHF120" s="171"/>
      <c r="AHG120" s="171"/>
      <c r="AHH120" s="171"/>
      <c r="AHI120" s="171"/>
      <c r="AHJ120" s="171"/>
      <c r="AHK120" s="171"/>
      <c r="AHL120" s="171"/>
      <c r="AHM120" s="171"/>
      <c r="AHN120" s="171"/>
      <c r="AHO120" s="171"/>
      <c r="AHP120" s="171"/>
      <c r="AHQ120" s="171"/>
      <c r="AHR120" s="171"/>
      <c r="AHS120" s="171"/>
      <c r="AHT120" s="171"/>
      <c r="AHU120" s="171"/>
      <c r="AHV120" s="171"/>
      <c r="AHW120" s="171"/>
      <c r="AHX120" s="171"/>
      <c r="AHY120" s="171"/>
      <c r="AHZ120" s="171"/>
      <c r="AIA120" s="171"/>
      <c r="AIB120" s="171"/>
      <c r="AIC120" s="171"/>
      <c r="AID120" s="171"/>
      <c r="AIE120" s="171"/>
      <c r="AIF120" s="171"/>
      <c r="AIG120" s="171"/>
      <c r="AIH120" s="171"/>
      <c r="AII120" s="171"/>
      <c r="AIJ120" s="171"/>
      <c r="AIK120" s="171"/>
      <c r="AIL120" s="171"/>
      <c r="AIM120" s="171"/>
      <c r="AIN120" s="171"/>
      <c r="AIO120" s="171"/>
      <c r="AIP120" s="171"/>
      <c r="AIQ120" s="171"/>
      <c r="AIR120" s="171"/>
      <c r="AIS120" s="171"/>
      <c r="AIT120" s="171"/>
      <c r="AIU120" s="171"/>
      <c r="AIV120" s="171"/>
      <c r="AIW120" s="171"/>
      <c r="AIX120" s="171"/>
      <c r="AIY120" s="171"/>
      <c r="AIZ120" s="171"/>
      <c r="AJA120" s="171"/>
      <c r="AJB120" s="171"/>
      <c r="AJC120" s="171"/>
      <c r="AJD120" s="171"/>
      <c r="AJE120" s="171"/>
      <c r="AJF120" s="171"/>
      <c r="AJG120" s="171"/>
      <c r="AJH120" s="171"/>
      <c r="AJI120" s="171"/>
      <c r="AJJ120" s="171"/>
      <c r="AJK120" s="171"/>
      <c r="AJL120" s="171"/>
      <c r="AJM120" s="171"/>
      <c r="AJN120" s="171"/>
      <c r="AJO120" s="171"/>
      <c r="AJP120" s="171"/>
      <c r="AJQ120" s="171"/>
      <c r="AJR120" s="171"/>
      <c r="AJS120" s="171"/>
      <c r="AJT120" s="171"/>
      <c r="AJU120" s="171"/>
      <c r="AJV120" s="171"/>
      <c r="AJW120" s="171"/>
      <c r="AJX120" s="171"/>
      <c r="AJY120" s="171"/>
      <c r="AJZ120" s="171"/>
      <c r="AKA120" s="171"/>
      <c r="AKB120" s="171"/>
      <c r="AKC120" s="171"/>
      <c r="AKD120" s="171"/>
      <c r="AKE120" s="171"/>
      <c r="AKF120" s="171"/>
      <c r="AKG120" s="171"/>
      <c r="AKH120" s="171"/>
      <c r="AKI120" s="171"/>
      <c r="AKJ120" s="171"/>
      <c r="AKK120" s="171"/>
      <c r="AKL120" s="171"/>
      <c r="AKM120" s="171"/>
      <c r="AKN120" s="171"/>
      <c r="AKO120" s="171"/>
      <c r="AKP120" s="171"/>
      <c r="AKQ120" s="171"/>
      <c r="AKR120" s="171"/>
      <c r="AKS120" s="171"/>
      <c r="AKT120" s="171"/>
      <c r="AKU120" s="171"/>
      <c r="AKV120" s="171"/>
      <c r="AKW120" s="171"/>
      <c r="AKX120" s="171"/>
      <c r="AKY120" s="171"/>
      <c r="AKZ120" s="171"/>
      <c r="ALA120" s="171"/>
      <c r="ALB120" s="171"/>
      <c r="ALC120" s="171"/>
      <c r="ALD120" s="171"/>
      <c r="ALE120" s="171"/>
      <c r="ALF120" s="171"/>
      <c r="ALG120" s="171"/>
      <c r="ALH120" s="171"/>
      <c r="ALI120" s="171"/>
      <c r="ALJ120" s="171"/>
      <c r="ALK120" s="171"/>
      <c r="ALL120" s="171"/>
      <c r="ALM120" s="171"/>
      <c r="ALN120" s="171"/>
      <c r="ALO120" s="171"/>
      <c r="ALP120" s="171"/>
      <c r="ALQ120" s="171"/>
      <c r="ALR120" s="171"/>
      <c r="ALS120" s="171"/>
      <c r="ALT120" s="171"/>
      <c r="ALU120" s="171"/>
      <c r="ALV120" s="171"/>
      <c r="ALW120" s="171"/>
      <c r="ALX120" s="171"/>
      <c r="ALY120" s="171"/>
      <c r="ALZ120" s="171"/>
      <c r="AMA120" s="171"/>
      <c r="AMB120" s="171"/>
      <c r="AMC120" s="171"/>
      <c r="AMD120" s="171"/>
    </row>
    <row r="121" spans="1:1018" s="82" customFormat="1" x14ac:dyDescent="0.25">
      <c r="A121" s="178"/>
      <c r="B121" s="30"/>
      <c r="C121" s="211"/>
      <c r="D121" s="211"/>
      <c r="E121" s="211"/>
      <c r="F121" s="211"/>
      <c r="G121" s="211"/>
      <c r="H121" s="211"/>
      <c r="I121" s="211"/>
      <c r="J121" s="211"/>
      <c r="K121" s="178"/>
      <c r="L121" s="178"/>
      <c r="M121" s="171"/>
      <c r="N121" s="171"/>
      <c r="O121" s="171"/>
      <c r="P121" s="171"/>
      <c r="Q121" s="171"/>
      <c r="R121" s="171"/>
      <c r="S121" s="171"/>
      <c r="T121" s="171"/>
      <c r="U121" s="171"/>
      <c r="V121" s="171"/>
      <c r="W121" s="171"/>
      <c r="X121" s="171"/>
      <c r="Y121" s="171"/>
      <c r="Z121" s="171"/>
      <c r="AA121" s="171"/>
      <c r="AB121" s="171"/>
      <c r="AC121" s="171"/>
      <c r="AD121" s="171"/>
      <c r="AE121" s="171"/>
      <c r="AF121" s="171"/>
      <c r="AG121" s="171"/>
      <c r="AH121" s="171"/>
      <c r="AI121" s="171"/>
      <c r="AJ121" s="171"/>
      <c r="AK121" s="171"/>
      <c r="AL121" s="171"/>
      <c r="AM121" s="171"/>
      <c r="AN121" s="171"/>
      <c r="AO121" s="171"/>
      <c r="AP121" s="171"/>
      <c r="AQ121" s="171"/>
      <c r="AR121" s="171"/>
      <c r="AS121" s="171"/>
      <c r="AT121" s="171"/>
      <c r="AU121" s="171"/>
      <c r="AV121" s="171"/>
      <c r="AW121" s="171"/>
      <c r="AX121" s="171"/>
      <c r="AY121" s="171"/>
      <c r="AZ121" s="171"/>
      <c r="BA121" s="171"/>
      <c r="BB121" s="171"/>
      <c r="BC121" s="171"/>
      <c r="BD121" s="171"/>
      <c r="BE121" s="171"/>
      <c r="BF121" s="171"/>
      <c r="BG121" s="171"/>
      <c r="BH121" s="171"/>
      <c r="BI121" s="171"/>
      <c r="BJ121" s="171"/>
      <c r="BK121" s="171"/>
      <c r="BL121" s="171"/>
      <c r="BM121" s="171"/>
      <c r="BN121" s="171"/>
      <c r="BO121" s="171"/>
      <c r="BP121" s="171"/>
      <c r="BQ121" s="171"/>
      <c r="BR121" s="171"/>
      <c r="BS121" s="171"/>
      <c r="BT121" s="171"/>
      <c r="BU121" s="171"/>
      <c r="BV121" s="171"/>
      <c r="BW121" s="171"/>
      <c r="BX121" s="171"/>
      <c r="BY121" s="171"/>
      <c r="BZ121" s="171"/>
      <c r="CA121" s="171"/>
      <c r="CB121" s="171"/>
      <c r="CC121" s="171"/>
      <c r="CD121" s="171"/>
      <c r="CE121" s="171"/>
      <c r="CF121" s="171"/>
      <c r="CG121" s="171"/>
      <c r="CH121" s="171"/>
      <c r="CI121" s="171"/>
      <c r="CJ121" s="171"/>
      <c r="CK121" s="171"/>
      <c r="CL121" s="171"/>
      <c r="CM121" s="171"/>
      <c r="CN121" s="171"/>
      <c r="CO121" s="171"/>
      <c r="CP121" s="171"/>
      <c r="CQ121" s="171"/>
      <c r="CR121" s="171"/>
      <c r="CS121" s="171"/>
      <c r="CT121" s="171"/>
      <c r="CU121" s="171"/>
      <c r="CV121" s="171"/>
      <c r="CW121" s="171"/>
      <c r="CX121" s="171"/>
      <c r="CY121" s="171"/>
      <c r="CZ121" s="171"/>
      <c r="DA121" s="171"/>
      <c r="DB121" s="171"/>
      <c r="DC121" s="171"/>
      <c r="DD121" s="171"/>
      <c r="DE121" s="171"/>
      <c r="DF121" s="171"/>
      <c r="DG121" s="171"/>
      <c r="DH121" s="171"/>
      <c r="DI121" s="171"/>
      <c r="DJ121" s="171"/>
      <c r="DK121" s="171"/>
      <c r="DL121" s="171"/>
      <c r="DM121" s="171"/>
      <c r="DN121" s="171"/>
      <c r="DO121" s="171"/>
      <c r="DP121" s="171"/>
      <c r="DQ121" s="171"/>
      <c r="DR121" s="171"/>
      <c r="DS121" s="171"/>
      <c r="DT121" s="171"/>
      <c r="DU121" s="171"/>
      <c r="DV121" s="171"/>
      <c r="DW121" s="171"/>
      <c r="DX121" s="171"/>
      <c r="DY121" s="171"/>
      <c r="DZ121" s="171"/>
      <c r="EA121" s="171"/>
      <c r="EB121" s="171"/>
      <c r="EC121" s="171"/>
      <c r="ED121" s="171"/>
      <c r="EE121" s="171"/>
      <c r="EF121" s="171"/>
      <c r="EG121" s="171"/>
      <c r="EH121" s="171"/>
      <c r="EI121" s="171"/>
      <c r="EJ121" s="171"/>
      <c r="EK121" s="171"/>
      <c r="EL121" s="171"/>
      <c r="EM121" s="171"/>
      <c r="EN121" s="171"/>
      <c r="EO121" s="171"/>
      <c r="EP121" s="171"/>
      <c r="EQ121" s="171"/>
      <c r="ER121" s="171"/>
      <c r="ES121" s="171"/>
      <c r="ET121" s="171"/>
      <c r="EU121" s="171"/>
      <c r="EV121" s="171"/>
      <c r="EW121" s="171"/>
      <c r="EX121" s="171"/>
      <c r="EY121" s="171"/>
      <c r="EZ121" s="171"/>
      <c r="FA121" s="171"/>
      <c r="FB121" s="171"/>
      <c r="FC121" s="171"/>
      <c r="FD121" s="171"/>
      <c r="FE121" s="171"/>
      <c r="FF121" s="171"/>
      <c r="FG121" s="171"/>
      <c r="FH121" s="171"/>
      <c r="FI121" s="171"/>
      <c r="FJ121" s="171"/>
      <c r="FK121" s="171"/>
      <c r="FL121" s="171"/>
      <c r="FM121" s="171"/>
      <c r="FN121" s="171"/>
      <c r="FO121" s="171"/>
      <c r="FP121" s="171"/>
      <c r="FQ121" s="171"/>
      <c r="FR121" s="171"/>
      <c r="FS121" s="171"/>
      <c r="FT121" s="171"/>
      <c r="FU121" s="171"/>
      <c r="FV121" s="171"/>
      <c r="FW121" s="171"/>
      <c r="FX121" s="171"/>
      <c r="FY121" s="171"/>
      <c r="FZ121" s="171"/>
      <c r="GA121" s="171"/>
      <c r="GB121" s="171"/>
      <c r="GC121" s="171"/>
      <c r="GD121" s="171"/>
      <c r="GE121" s="171"/>
      <c r="GF121" s="171"/>
      <c r="GG121" s="171"/>
      <c r="GH121" s="171"/>
      <c r="GI121" s="171"/>
      <c r="GJ121" s="171"/>
      <c r="GK121" s="171"/>
      <c r="GL121" s="171"/>
      <c r="GM121" s="171"/>
      <c r="GN121" s="171"/>
      <c r="GO121" s="171"/>
      <c r="GP121" s="171"/>
      <c r="GQ121" s="171"/>
      <c r="GR121" s="171"/>
      <c r="GS121" s="171"/>
      <c r="GT121" s="171"/>
      <c r="GU121" s="171"/>
      <c r="GV121" s="171"/>
      <c r="GW121" s="171"/>
      <c r="GX121" s="171"/>
      <c r="GY121" s="171"/>
      <c r="GZ121" s="171"/>
      <c r="HA121" s="171"/>
      <c r="HB121" s="171"/>
      <c r="HC121" s="171"/>
      <c r="HD121" s="171"/>
      <c r="HE121" s="171"/>
      <c r="HF121" s="171"/>
      <c r="HG121" s="171"/>
      <c r="HH121" s="171"/>
      <c r="HI121" s="171"/>
      <c r="HJ121" s="171"/>
      <c r="HK121" s="171"/>
      <c r="HL121" s="171"/>
      <c r="HM121" s="171"/>
      <c r="HN121" s="171"/>
      <c r="HO121" s="171"/>
      <c r="HP121" s="171"/>
      <c r="HQ121" s="171"/>
      <c r="HR121" s="171"/>
      <c r="HS121" s="171"/>
      <c r="HT121" s="171"/>
      <c r="HU121" s="171"/>
      <c r="HV121" s="171"/>
      <c r="HW121" s="171"/>
      <c r="HX121" s="171"/>
      <c r="HY121" s="171"/>
      <c r="HZ121" s="171"/>
      <c r="IA121" s="171"/>
      <c r="IB121" s="171"/>
      <c r="IC121" s="171"/>
      <c r="ID121" s="171"/>
      <c r="IE121" s="171"/>
      <c r="IF121" s="171"/>
      <c r="IG121" s="171"/>
      <c r="IH121" s="171"/>
      <c r="II121" s="171"/>
      <c r="IJ121" s="171"/>
      <c r="IK121" s="171"/>
      <c r="IL121" s="171"/>
      <c r="IM121" s="171"/>
      <c r="IN121" s="171"/>
      <c r="IO121" s="171"/>
      <c r="IP121" s="171"/>
      <c r="IQ121" s="171"/>
      <c r="IR121" s="171"/>
      <c r="IS121" s="171"/>
      <c r="IT121" s="171"/>
      <c r="IU121" s="171"/>
      <c r="IV121" s="171"/>
      <c r="IW121" s="171"/>
      <c r="IX121" s="171"/>
      <c r="IY121" s="171"/>
      <c r="IZ121" s="171"/>
      <c r="JA121" s="171"/>
      <c r="JB121" s="171"/>
      <c r="JC121" s="171"/>
      <c r="JD121" s="171"/>
      <c r="JE121" s="171"/>
      <c r="JF121" s="171"/>
      <c r="JG121" s="171"/>
      <c r="JH121" s="171"/>
      <c r="JI121" s="171"/>
      <c r="JJ121" s="171"/>
      <c r="JK121" s="171"/>
      <c r="JL121" s="171"/>
      <c r="JM121" s="171"/>
      <c r="JN121" s="171"/>
      <c r="JO121" s="171"/>
      <c r="JP121" s="171"/>
      <c r="JQ121" s="171"/>
      <c r="JR121" s="171"/>
      <c r="JS121" s="171"/>
      <c r="JT121" s="171"/>
      <c r="JU121" s="171"/>
      <c r="JV121" s="171"/>
      <c r="JW121" s="171"/>
      <c r="JX121" s="171"/>
      <c r="JY121" s="171"/>
      <c r="JZ121" s="171"/>
      <c r="KA121" s="171"/>
      <c r="KB121" s="171"/>
      <c r="KC121" s="171"/>
      <c r="KD121" s="171"/>
      <c r="KE121" s="171"/>
      <c r="KF121" s="171"/>
      <c r="KG121" s="171"/>
      <c r="KH121" s="171"/>
      <c r="KI121" s="171"/>
      <c r="KJ121" s="171"/>
      <c r="KK121" s="171"/>
      <c r="KL121" s="171"/>
      <c r="KM121" s="171"/>
      <c r="KN121" s="171"/>
      <c r="KO121" s="171"/>
      <c r="KP121" s="171"/>
      <c r="KQ121" s="171"/>
      <c r="KR121" s="171"/>
      <c r="KS121" s="171"/>
      <c r="KT121" s="171"/>
      <c r="KU121" s="171"/>
      <c r="KV121" s="171"/>
      <c r="KW121" s="171"/>
      <c r="KX121" s="171"/>
      <c r="KY121" s="171"/>
      <c r="KZ121" s="171"/>
      <c r="LA121" s="171"/>
      <c r="LB121" s="171"/>
      <c r="LC121" s="171"/>
      <c r="LD121" s="171"/>
      <c r="LE121" s="171"/>
      <c r="LF121" s="171"/>
      <c r="LG121" s="171"/>
      <c r="LH121" s="171"/>
      <c r="LI121" s="171"/>
      <c r="LJ121" s="171"/>
      <c r="LK121" s="171"/>
      <c r="LL121" s="171"/>
      <c r="LM121" s="171"/>
      <c r="LN121" s="171"/>
      <c r="LO121" s="171"/>
      <c r="LP121" s="171"/>
      <c r="LQ121" s="171"/>
      <c r="LR121" s="171"/>
      <c r="LS121" s="171"/>
      <c r="LT121" s="171"/>
      <c r="LU121" s="171"/>
      <c r="LV121" s="171"/>
      <c r="LW121" s="171"/>
      <c r="LX121" s="171"/>
      <c r="LY121" s="171"/>
      <c r="LZ121" s="171"/>
      <c r="MA121" s="171"/>
      <c r="MB121" s="171"/>
      <c r="MC121" s="171"/>
      <c r="MD121" s="171"/>
      <c r="ME121" s="171"/>
      <c r="MF121" s="171"/>
      <c r="MG121" s="171"/>
      <c r="MH121" s="171"/>
      <c r="MI121" s="171"/>
      <c r="MJ121" s="171"/>
      <c r="MK121" s="171"/>
      <c r="ML121" s="171"/>
      <c r="MM121" s="171"/>
      <c r="MN121" s="171"/>
      <c r="MO121" s="171"/>
      <c r="MP121" s="171"/>
      <c r="MQ121" s="171"/>
      <c r="MR121" s="171"/>
      <c r="MS121" s="171"/>
      <c r="MT121" s="171"/>
      <c r="MU121" s="171"/>
      <c r="MV121" s="171"/>
      <c r="MW121" s="171"/>
      <c r="MX121" s="171"/>
      <c r="MY121" s="171"/>
      <c r="MZ121" s="171"/>
      <c r="NA121" s="171"/>
      <c r="NB121" s="171"/>
      <c r="NC121" s="171"/>
      <c r="ND121" s="171"/>
      <c r="NE121" s="171"/>
      <c r="NF121" s="171"/>
      <c r="NG121" s="171"/>
      <c r="NH121" s="171"/>
      <c r="NI121" s="171"/>
      <c r="NJ121" s="171"/>
      <c r="NK121" s="171"/>
      <c r="NL121" s="171"/>
      <c r="NM121" s="171"/>
      <c r="NN121" s="171"/>
      <c r="NO121" s="171"/>
      <c r="NP121" s="171"/>
      <c r="NQ121" s="171"/>
      <c r="NR121" s="171"/>
      <c r="NS121" s="171"/>
      <c r="NT121" s="171"/>
      <c r="NU121" s="171"/>
      <c r="NV121" s="171"/>
      <c r="NW121" s="171"/>
      <c r="NX121" s="171"/>
      <c r="NY121" s="171"/>
      <c r="NZ121" s="171"/>
      <c r="OA121" s="171"/>
      <c r="OB121" s="171"/>
      <c r="OC121" s="171"/>
      <c r="OD121" s="171"/>
      <c r="OE121" s="171"/>
      <c r="OF121" s="171"/>
      <c r="OG121" s="171"/>
      <c r="OH121" s="171"/>
      <c r="OI121" s="171"/>
      <c r="OJ121" s="171"/>
      <c r="OK121" s="171"/>
      <c r="OL121" s="171"/>
      <c r="OM121" s="171"/>
      <c r="ON121" s="171"/>
      <c r="OO121" s="171"/>
      <c r="OP121" s="171"/>
      <c r="OQ121" s="171"/>
      <c r="OR121" s="171"/>
      <c r="OS121" s="171"/>
      <c r="OT121" s="171"/>
      <c r="OU121" s="171"/>
      <c r="OV121" s="171"/>
      <c r="OW121" s="171"/>
      <c r="OX121" s="171"/>
      <c r="OY121" s="171"/>
      <c r="OZ121" s="171"/>
      <c r="PA121" s="171"/>
      <c r="PB121" s="171"/>
      <c r="PC121" s="171"/>
      <c r="PD121" s="171"/>
      <c r="PE121" s="171"/>
      <c r="PF121" s="171"/>
      <c r="PG121" s="171"/>
      <c r="PH121" s="171"/>
      <c r="PI121" s="171"/>
      <c r="PJ121" s="171"/>
      <c r="PK121" s="171"/>
      <c r="PL121" s="171"/>
      <c r="PM121" s="171"/>
      <c r="PN121" s="171"/>
      <c r="PO121" s="171"/>
      <c r="PP121" s="171"/>
      <c r="PQ121" s="171"/>
      <c r="PR121" s="171"/>
      <c r="PS121" s="171"/>
      <c r="PT121" s="171"/>
      <c r="PU121" s="171"/>
      <c r="PV121" s="171"/>
      <c r="PW121" s="171"/>
      <c r="PX121" s="171"/>
      <c r="PY121" s="171"/>
      <c r="PZ121" s="171"/>
      <c r="QA121" s="171"/>
      <c r="QB121" s="171"/>
      <c r="QC121" s="171"/>
      <c r="QD121" s="171"/>
      <c r="QE121" s="171"/>
      <c r="QF121" s="171"/>
      <c r="QG121" s="171"/>
      <c r="QH121" s="171"/>
      <c r="QI121" s="171"/>
      <c r="QJ121" s="171"/>
      <c r="QK121" s="171"/>
      <c r="QL121" s="171"/>
      <c r="QM121" s="171"/>
      <c r="QN121" s="171"/>
      <c r="QO121" s="171"/>
      <c r="QP121" s="171"/>
      <c r="QQ121" s="171"/>
      <c r="QR121" s="171"/>
      <c r="QS121" s="171"/>
      <c r="QT121" s="171"/>
      <c r="QU121" s="171"/>
      <c r="QV121" s="171"/>
      <c r="QW121" s="171"/>
      <c r="QX121" s="171"/>
      <c r="QY121" s="171"/>
      <c r="QZ121" s="171"/>
      <c r="RA121" s="171"/>
      <c r="RB121" s="171"/>
      <c r="RC121" s="171"/>
      <c r="RD121" s="171"/>
      <c r="RE121" s="171"/>
      <c r="RF121" s="171"/>
      <c r="RG121" s="171"/>
      <c r="RH121" s="171"/>
      <c r="RI121" s="171"/>
      <c r="RJ121" s="171"/>
      <c r="RK121" s="171"/>
      <c r="RL121" s="171"/>
      <c r="RM121" s="171"/>
      <c r="RN121" s="171"/>
      <c r="RO121" s="171"/>
      <c r="RP121" s="171"/>
      <c r="RQ121" s="171"/>
      <c r="RR121" s="171"/>
      <c r="RS121" s="171"/>
      <c r="RT121" s="171"/>
      <c r="RU121" s="171"/>
      <c r="RV121" s="171"/>
      <c r="RW121" s="171"/>
      <c r="RX121" s="171"/>
      <c r="RY121" s="171"/>
      <c r="RZ121" s="171"/>
      <c r="SA121" s="171"/>
      <c r="SB121" s="171"/>
      <c r="SC121" s="171"/>
      <c r="SD121" s="171"/>
      <c r="SE121" s="171"/>
      <c r="SF121" s="171"/>
      <c r="SG121" s="171"/>
      <c r="SH121" s="171"/>
      <c r="SI121" s="171"/>
      <c r="SJ121" s="171"/>
      <c r="SK121" s="171"/>
      <c r="SL121" s="171"/>
      <c r="SM121" s="171"/>
      <c r="SN121" s="171"/>
      <c r="SO121" s="171"/>
      <c r="SP121" s="171"/>
      <c r="SQ121" s="171"/>
      <c r="SR121" s="171"/>
      <c r="SS121" s="171"/>
      <c r="ST121" s="171"/>
      <c r="SU121" s="171"/>
      <c r="SV121" s="171"/>
      <c r="SW121" s="171"/>
      <c r="SX121" s="171"/>
      <c r="SY121" s="171"/>
      <c r="SZ121" s="171"/>
      <c r="TA121" s="171"/>
      <c r="TB121" s="171"/>
      <c r="TC121" s="171"/>
      <c r="TD121" s="171"/>
      <c r="TE121" s="171"/>
      <c r="TF121" s="171"/>
      <c r="TG121" s="171"/>
      <c r="TH121" s="171"/>
      <c r="TI121" s="171"/>
      <c r="TJ121" s="171"/>
      <c r="TK121" s="171"/>
      <c r="TL121" s="171"/>
      <c r="TM121" s="171"/>
      <c r="TN121" s="171"/>
      <c r="TO121" s="171"/>
      <c r="TP121" s="171"/>
      <c r="TQ121" s="171"/>
      <c r="TR121" s="171"/>
      <c r="TS121" s="171"/>
      <c r="TT121" s="171"/>
      <c r="TU121" s="171"/>
      <c r="TV121" s="171"/>
      <c r="TW121" s="171"/>
      <c r="TX121" s="171"/>
      <c r="TY121" s="171"/>
      <c r="TZ121" s="171"/>
      <c r="UA121" s="171"/>
      <c r="UB121" s="171"/>
      <c r="UC121" s="171"/>
      <c r="UD121" s="171"/>
      <c r="UE121" s="171"/>
      <c r="UF121" s="171"/>
      <c r="UG121" s="171"/>
      <c r="UH121" s="171"/>
      <c r="UI121" s="171"/>
      <c r="UJ121" s="171"/>
      <c r="UK121" s="171"/>
      <c r="UL121" s="171"/>
      <c r="UM121" s="171"/>
      <c r="UN121" s="171"/>
      <c r="UO121" s="171"/>
      <c r="UP121" s="171"/>
      <c r="UQ121" s="171"/>
      <c r="UR121" s="171"/>
      <c r="US121" s="171"/>
      <c r="UT121" s="171"/>
      <c r="UU121" s="171"/>
      <c r="UV121" s="171"/>
      <c r="UW121" s="171"/>
      <c r="UX121" s="171"/>
      <c r="UY121" s="171"/>
      <c r="UZ121" s="171"/>
      <c r="VA121" s="171"/>
      <c r="VB121" s="171"/>
      <c r="VC121" s="171"/>
      <c r="VD121" s="171"/>
      <c r="VE121" s="171"/>
      <c r="VF121" s="171"/>
      <c r="VG121" s="171"/>
      <c r="VH121" s="171"/>
      <c r="VI121" s="171"/>
      <c r="VJ121" s="171"/>
      <c r="VK121" s="171"/>
      <c r="VL121" s="171"/>
      <c r="VM121" s="171"/>
      <c r="VN121" s="171"/>
      <c r="VO121" s="171"/>
      <c r="VP121" s="171"/>
      <c r="VQ121" s="171"/>
      <c r="VR121" s="171"/>
      <c r="VS121" s="171"/>
      <c r="VT121" s="171"/>
      <c r="VU121" s="171"/>
      <c r="VV121" s="171"/>
      <c r="VW121" s="171"/>
      <c r="VX121" s="171"/>
      <c r="VY121" s="171"/>
      <c r="VZ121" s="171"/>
      <c r="WA121" s="171"/>
      <c r="WB121" s="171"/>
      <c r="WC121" s="171"/>
      <c r="WD121" s="171"/>
      <c r="WE121" s="171"/>
      <c r="WF121" s="171"/>
      <c r="WG121" s="171"/>
      <c r="WH121" s="171"/>
      <c r="WI121" s="171"/>
      <c r="WJ121" s="171"/>
      <c r="WK121" s="171"/>
      <c r="WL121" s="171"/>
      <c r="WM121" s="171"/>
      <c r="WN121" s="171"/>
      <c r="WO121" s="171"/>
      <c r="WP121" s="171"/>
      <c r="WQ121" s="171"/>
      <c r="WR121" s="171"/>
      <c r="WS121" s="171"/>
      <c r="WT121" s="171"/>
      <c r="WU121" s="171"/>
      <c r="WV121" s="171"/>
      <c r="WW121" s="171"/>
      <c r="WX121" s="171"/>
      <c r="WY121" s="171"/>
      <c r="WZ121" s="171"/>
      <c r="XA121" s="171"/>
      <c r="XB121" s="171"/>
      <c r="XC121" s="171"/>
      <c r="XD121" s="171"/>
      <c r="XE121" s="171"/>
      <c r="XF121" s="171"/>
      <c r="XG121" s="171"/>
      <c r="XH121" s="171"/>
      <c r="XI121" s="171"/>
      <c r="XJ121" s="171"/>
      <c r="XK121" s="171"/>
      <c r="XL121" s="171"/>
      <c r="XM121" s="171"/>
      <c r="XN121" s="171"/>
      <c r="XO121" s="171"/>
      <c r="XP121" s="171"/>
      <c r="XQ121" s="171"/>
      <c r="XR121" s="171"/>
      <c r="XS121" s="171"/>
      <c r="XT121" s="171"/>
      <c r="XU121" s="171"/>
      <c r="XV121" s="171"/>
      <c r="XW121" s="171"/>
      <c r="XX121" s="171"/>
      <c r="XY121" s="171"/>
      <c r="XZ121" s="171"/>
      <c r="YA121" s="171"/>
      <c r="YB121" s="171"/>
      <c r="YC121" s="171"/>
      <c r="YD121" s="171"/>
      <c r="YE121" s="171"/>
      <c r="YF121" s="171"/>
      <c r="YG121" s="171"/>
      <c r="YH121" s="171"/>
      <c r="YI121" s="171"/>
      <c r="YJ121" s="171"/>
      <c r="YK121" s="171"/>
      <c r="YL121" s="171"/>
      <c r="YM121" s="171"/>
      <c r="YN121" s="171"/>
      <c r="YO121" s="171"/>
      <c r="YP121" s="171"/>
      <c r="YQ121" s="171"/>
      <c r="YR121" s="171"/>
      <c r="YS121" s="171"/>
      <c r="YT121" s="171"/>
      <c r="YU121" s="171"/>
      <c r="YV121" s="171"/>
      <c r="YW121" s="171"/>
      <c r="YX121" s="171"/>
      <c r="YY121" s="171"/>
      <c r="YZ121" s="171"/>
      <c r="ZA121" s="171"/>
      <c r="ZB121" s="171"/>
      <c r="ZC121" s="171"/>
      <c r="ZD121" s="171"/>
      <c r="ZE121" s="171"/>
      <c r="ZF121" s="171"/>
      <c r="ZG121" s="171"/>
      <c r="ZH121" s="171"/>
      <c r="ZI121" s="171"/>
      <c r="ZJ121" s="171"/>
      <c r="ZK121" s="171"/>
      <c r="ZL121" s="171"/>
      <c r="ZM121" s="171"/>
      <c r="ZN121" s="171"/>
      <c r="ZO121" s="171"/>
      <c r="ZP121" s="171"/>
      <c r="ZQ121" s="171"/>
      <c r="ZR121" s="171"/>
      <c r="ZS121" s="171"/>
      <c r="ZT121" s="171"/>
      <c r="ZU121" s="171"/>
      <c r="ZV121" s="171"/>
      <c r="ZW121" s="171"/>
      <c r="ZX121" s="171"/>
      <c r="ZY121" s="171"/>
      <c r="ZZ121" s="171"/>
      <c r="AAA121" s="171"/>
      <c r="AAB121" s="171"/>
      <c r="AAC121" s="171"/>
      <c r="AAD121" s="171"/>
      <c r="AAE121" s="171"/>
      <c r="AAF121" s="171"/>
      <c r="AAG121" s="171"/>
      <c r="AAH121" s="171"/>
      <c r="AAI121" s="171"/>
      <c r="AAJ121" s="171"/>
      <c r="AAK121" s="171"/>
      <c r="AAL121" s="171"/>
      <c r="AAM121" s="171"/>
      <c r="AAN121" s="171"/>
      <c r="AAO121" s="171"/>
      <c r="AAP121" s="171"/>
      <c r="AAQ121" s="171"/>
      <c r="AAR121" s="171"/>
      <c r="AAS121" s="171"/>
      <c r="AAT121" s="171"/>
      <c r="AAU121" s="171"/>
      <c r="AAV121" s="171"/>
      <c r="AAW121" s="171"/>
      <c r="AAX121" s="171"/>
      <c r="AAY121" s="171"/>
      <c r="AAZ121" s="171"/>
      <c r="ABA121" s="171"/>
      <c r="ABB121" s="171"/>
      <c r="ABC121" s="171"/>
      <c r="ABD121" s="171"/>
      <c r="ABE121" s="171"/>
      <c r="ABF121" s="171"/>
      <c r="ABG121" s="171"/>
      <c r="ABH121" s="171"/>
      <c r="ABI121" s="171"/>
      <c r="ABJ121" s="171"/>
      <c r="ABK121" s="171"/>
      <c r="ABL121" s="171"/>
      <c r="ABM121" s="171"/>
      <c r="ABN121" s="171"/>
      <c r="ABO121" s="171"/>
      <c r="ABP121" s="171"/>
      <c r="ABQ121" s="171"/>
      <c r="ABR121" s="171"/>
      <c r="ABS121" s="171"/>
      <c r="ABT121" s="171"/>
      <c r="ABU121" s="171"/>
      <c r="ABV121" s="171"/>
      <c r="ABW121" s="171"/>
      <c r="ABX121" s="171"/>
      <c r="ABY121" s="171"/>
      <c r="ABZ121" s="171"/>
      <c r="ACA121" s="171"/>
      <c r="ACB121" s="171"/>
      <c r="ACC121" s="171"/>
      <c r="ACD121" s="171"/>
      <c r="ACE121" s="171"/>
      <c r="ACF121" s="171"/>
      <c r="ACG121" s="171"/>
      <c r="ACH121" s="171"/>
      <c r="ACI121" s="171"/>
      <c r="ACJ121" s="171"/>
      <c r="ACK121" s="171"/>
      <c r="ACL121" s="171"/>
      <c r="ACM121" s="171"/>
      <c r="ACN121" s="171"/>
      <c r="ACO121" s="171"/>
      <c r="ACP121" s="171"/>
      <c r="ACQ121" s="171"/>
      <c r="ACR121" s="171"/>
      <c r="ACS121" s="171"/>
      <c r="ACT121" s="171"/>
      <c r="ACU121" s="171"/>
      <c r="ACV121" s="171"/>
      <c r="ACW121" s="171"/>
      <c r="ACX121" s="171"/>
      <c r="ACY121" s="171"/>
      <c r="ACZ121" s="171"/>
      <c r="ADA121" s="171"/>
      <c r="ADB121" s="171"/>
      <c r="ADC121" s="171"/>
      <c r="ADD121" s="171"/>
      <c r="ADE121" s="171"/>
      <c r="ADF121" s="171"/>
      <c r="ADG121" s="171"/>
      <c r="ADH121" s="171"/>
      <c r="ADI121" s="171"/>
      <c r="ADJ121" s="171"/>
      <c r="ADK121" s="171"/>
      <c r="ADL121" s="171"/>
      <c r="ADM121" s="171"/>
      <c r="ADN121" s="171"/>
      <c r="ADO121" s="171"/>
      <c r="ADP121" s="171"/>
      <c r="ADQ121" s="171"/>
      <c r="ADR121" s="171"/>
      <c r="ADS121" s="171"/>
      <c r="ADT121" s="171"/>
      <c r="ADU121" s="171"/>
      <c r="ADV121" s="171"/>
      <c r="ADW121" s="171"/>
      <c r="ADX121" s="171"/>
      <c r="ADY121" s="171"/>
      <c r="ADZ121" s="171"/>
      <c r="AEA121" s="171"/>
      <c r="AEB121" s="171"/>
      <c r="AEC121" s="171"/>
      <c r="AED121" s="171"/>
      <c r="AEE121" s="171"/>
      <c r="AEF121" s="171"/>
      <c r="AEG121" s="171"/>
      <c r="AEH121" s="171"/>
      <c r="AEI121" s="171"/>
      <c r="AEJ121" s="171"/>
      <c r="AEK121" s="171"/>
      <c r="AEL121" s="171"/>
      <c r="AEM121" s="171"/>
      <c r="AEN121" s="171"/>
      <c r="AEO121" s="171"/>
      <c r="AEP121" s="171"/>
      <c r="AEQ121" s="171"/>
      <c r="AER121" s="171"/>
      <c r="AES121" s="171"/>
      <c r="AET121" s="171"/>
      <c r="AEU121" s="171"/>
      <c r="AEV121" s="171"/>
      <c r="AEW121" s="171"/>
      <c r="AEX121" s="171"/>
      <c r="AEY121" s="171"/>
      <c r="AEZ121" s="171"/>
      <c r="AFA121" s="171"/>
      <c r="AFB121" s="171"/>
      <c r="AFC121" s="171"/>
      <c r="AFD121" s="171"/>
      <c r="AFE121" s="171"/>
      <c r="AFF121" s="171"/>
      <c r="AFG121" s="171"/>
      <c r="AFH121" s="171"/>
      <c r="AFI121" s="171"/>
      <c r="AFJ121" s="171"/>
      <c r="AFK121" s="171"/>
      <c r="AFL121" s="171"/>
      <c r="AFM121" s="171"/>
      <c r="AFN121" s="171"/>
      <c r="AFO121" s="171"/>
      <c r="AFP121" s="171"/>
      <c r="AFQ121" s="171"/>
      <c r="AFR121" s="171"/>
      <c r="AFS121" s="171"/>
      <c r="AFT121" s="171"/>
      <c r="AFU121" s="171"/>
      <c r="AFV121" s="171"/>
      <c r="AFW121" s="171"/>
      <c r="AFX121" s="171"/>
      <c r="AFY121" s="171"/>
      <c r="AFZ121" s="171"/>
      <c r="AGA121" s="171"/>
      <c r="AGB121" s="171"/>
      <c r="AGC121" s="171"/>
      <c r="AGD121" s="171"/>
      <c r="AGE121" s="171"/>
      <c r="AGF121" s="171"/>
      <c r="AGG121" s="171"/>
      <c r="AGH121" s="171"/>
      <c r="AGI121" s="171"/>
      <c r="AGJ121" s="171"/>
      <c r="AGK121" s="171"/>
      <c r="AGL121" s="171"/>
      <c r="AGM121" s="171"/>
      <c r="AGN121" s="171"/>
      <c r="AGO121" s="171"/>
      <c r="AGP121" s="171"/>
      <c r="AGQ121" s="171"/>
      <c r="AGR121" s="171"/>
      <c r="AGS121" s="171"/>
      <c r="AGT121" s="171"/>
      <c r="AGU121" s="171"/>
      <c r="AGV121" s="171"/>
      <c r="AGW121" s="171"/>
      <c r="AGX121" s="171"/>
      <c r="AGY121" s="171"/>
      <c r="AGZ121" s="171"/>
      <c r="AHA121" s="171"/>
      <c r="AHB121" s="171"/>
      <c r="AHC121" s="171"/>
      <c r="AHD121" s="171"/>
      <c r="AHE121" s="171"/>
      <c r="AHF121" s="171"/>
      <c r="AHG121" s="171"/>
      <c r="AHH121" s="171"/>
      <c r="AHI121" s="171"/>
      <c r="AHJ121" s="171"/>
      <c r="AHK121" s="171"/>
      <c r="AHL121" s="171"/>
      <c r="AHM121" s="171"/>
      <c r="AHN121" s="171"/>
      <c r="AHO121" s="171"/>
      <c r="AHP121" s="171"/>
      <c r="AHQ121" s="171"/>
      <c r="AHR121" s="171"/>
      <c r="AHS121" s="171"/>
      <c r="AHT121" s="171"/>
      <c r="AHU121" s="171"/>
      <c r="AHV121" s="171"/>
      <c r="AHW121" s="171"/>
      <c r="AHX121" s="171"/>
      <c r="AHY121" s="171"/>
      <c r="AHZ121" s="171"/>
      <c r="AIA121" s="171"/>
      <c r="AIB121" s="171"/>
      <c r="AIC121" s="171"/>
      <c r="AID121" s="171"/>
      <c r="AIE121" s="171"/>
      <c r="AIF121" s="171"/>
      <c r="AIG121" s="171"/>
      <c r="AIH121" s="171"/>
      <c r="AII121" s="171"/>
      <c r="AIJ121" s="171"/>
      <c r="AIK121" s="171"/>
      <c r="AIL121" s="171"/>
      <c r="AIM121" s="171"/>
      <c r="AIN121" s="171"/>
      <c r="AIO121" s="171"/>
      <c r="AIP121" s="171"/>
      <c r="AIQ121" s="171"/>
      <c r="AIR121" s="171"/>
      <c r="AIS121" s="171"/>
      <c r="AIT121" s="171"/>
      <c r="AIU121" s="171"/>
      <c r="AIV121" s="171"/>
      <c r="AIW121" s="171"/>
      <c r="AIX121" s="171"/>
      <c r="AIY121" s="171"/>
      <c r="AIZ121" s="171"/>
      <c r="AJA121" s="171"/>
      <c r="AJB121" s="171"/>
      <c r="AJC121" s="171"/>
      <c r="AJD121" s="171"/>
      <c r="AJE121" s="171"/>
      <c r="AJF121" s="171"/>
      <c r="AJG121" s="171"/>
      <c r="AJH121" s="171"/>
      <c r="AJI121" s="171"/>
      <c r="AJJ121" s="171"/>
      <c r="AJK121" s="171"/>
      <c r="AJL121" s="171"/>
      <c r="AJM121" s="171"/>
      <c r="AJN121" s="171"/>
      <c r="AJO121" s="171"/>
      <c r="AJP121" s="171"/>
      <c r="AJQ121" s="171"/>
      <c r="AJR121" s="171"/>
      <c r="AJS121" s="171"/>
      <c r="AJT121" s="171"/>
      <c r="AJU121" s="171"/>
      <c r="AJV121" s="171"/>
      <c r="AJW121" s="171"/>
      <c r="AJX121" s="171"/>
      <c r="AJY121" s="171"/>
      <c r="AJZ121" s="171"/>
      <c r="AKA121" s="171"/>
      <c r="AKB121" s="171"/>
      <c r="AKC121" s="171"/>
      <c r="AKD121" s="171"/>
      <c r="AKE121" s="171"/>
      <c r="AKF121" s="171"/>
      <c r="AKG121" s="171"/>
      <c r="AKH121" s="171"/>
      <c r="AKI121" s="171"/>
      <c r="AKJ121" s="171"/>
      <c r="AKK121" s="171"/>
      <c r="AKL121" s="171"/>
      <c r="AKM121" s="171"/>
      <c r="AKN121" s="171"/>
      <c r="AKO121" s="171"/>
      <c r="AKP121" s="171"/>
      <c r="AKQ121" s="171"/>
      <c r="AKR121" s="171"/>
      <c r="AKS121" s="171"/>
      <c r="AKT121" s="171"/>
      <c r="AKU121" s="171"/>
      <c r="AKV121" s="171"/>
      <c r="AKW121" s="171"/>
      <c r="AKX121" s="171"/>
      <c r="AKY121" s="171"/>
      <c r="AKZ121" s="171"/>
      <c r="ALA121" s="171"/>
      <c r="ALB121" s="171"/>
      <c r="ALC121" s="171"/>
      <c r="ALD121" s="171"/>
      <c r="ALE121" s="171"/>
      <c r="ALF121" s="171"/>
      <c r="ALG121" s="171"/>
      <c r="ALH121" s="171"/>
      <c r="ALI121" s="171"/>
      <c r="ALJ121" s="171"/>
      <c r="ALK121" s="171"/>
      <c r="ALL121" s="171"/>
      <c r="ALM121" s="171"/>
      <c r="ALN121" s="171"/>
      <c r="ALO121" s="171"/>
      <c r="ALP121" s="171"/>
      <c r="ALQ121" s="171"/>
      <c r="ALR121" s="171"/>
      <c r="ALS121" s="171"/>
      <c r="ALT121" s="171"/>
      <c r="ALU121" s="171"/>
      <c r="ALV121" s="171"/>
      <c r="ALW121" s="171"/>
      <c r="ALX121" s="171"/>
      <c r="ALY121" s="171"/>
      <c r="ALZ121" s="171"/>
      <c r="AMA121" s="171"/>
      <c r="AMB121" s="171"/>
      <c r="AMC121" s="171"/>
      <c r="AMD121" s="171"/>
    </row>
    <row r="122" spans="1:1018" s="82" customFormat="1" x14ac:dyDescent="0.25">
      <c r="A122" s="178"/>
      <c r="B122" s="30"/>
      <c r="C122" s="211"/>
      <c r="D122" s="211"/>
      <c r="E122" s="211"/>
      <c r="F122" s="211"/>
      <c r="G122" s="211"/>
      <c r="H122" s="211"/>
      <c r="I122" s="211"/>
      <c r="J122" s="211"/>
      <c r="K122" s="178"/>
      <c r="L122" s="178"/>
      <c r="M122" s="171"/>
      <c r="N122" s="171"/>
      <c r="O122" s="171"/>
      <c r="P122" s="171"/>
      <c r="Q122" s="171"/>
      <c r="R122" s="171"/>
      <c r="S122" s="171"/>
      <c r="T122" s="171"/>
      <c r="U122" s="171"/>
      <c r="V122" s="171"/>
      <c r="W122" s="171"/>
      <c r="X122" s="171"/>
      <c r="Y122" s="171"/>
      <c r="Z122" s="171"/>
      <c r="AA122" s="171"/>
      <c r="AB122" s="171"/>
      <c r="AC122" s="171"/>
      <c r="AD122" s="171"/>
      <c r="AE122" s="171"/>
      <c r="AF122" s="171"/>
      <c r="AG122" s="171"/>
      <c r="AH122" s="171"/>
      <c r="AI122" s="171"/>
      <c r="AJ122" s="171"/>
      <c r="AK122" s="171"/>
      <c r="AL122" s="171"/>
      <c r="AM122" s="171"/>
      <c r="AN122" s="171"/>
      <c r="AO122" s="171"/>
      <c r="AP122" s="171"/>
      <c r="AQ122" s="171"/>
      <c r="AR122" s="171"/>
      <c r="AS122" s="171"/>
      <c r="AT122" s="171"/>
      <c r="AU122" s="171"/>
      <c r="AV122" s="171"/>
      <c r="AW122" s="171"/>
      <c r="AX122" s="171"/>
      <c r="AY122" s="171"/>
      <c r="AZ122" s="171"/>
      <c r="BA122" s="171"/>
      <c r="BB122" s="171"/>
      <c r="BC122" s="171"/>
      <c r="BD122" s="171"/>
      <c r="BE122" s="171"/>
      <c r="BF122" s="171"/>
      <c r="BG122" s="171"/>
      <c r="BH122" s="171"/>
      <c r="BI122" s="171"/>
      <c r="BJ122" s="171"/>
      <c r="BK122" s="171"/>
      <c r="BL122" s="171"/>
      <c r="BM122" s="171"/>
      <c r="BN122" s="171"/>
      <c r="BO122" s="171"/>
      <c r="BP122" s="171"/>
      <c r="BQ122" s="171"/>
      <c r="BR122" s="171"/>
      <c r="BS122" s="171"/>
      <c r="BT122" s="171"/>
      <c r="BU122" s="171"/>
      <c r="BV122" s="171"/>
      <c r="BW122" s="171"/>
      <c r="BX122" s="171"/>
      <c r="BY122" s="171"/>
      <c r="BZ122" s="171"/>
      <c r="CA122" s="171"/>
      <c r="CB122" s="171"/>
      <c r="CC122" s="171"/>
      <c r="CD122" s="171"/>
      <c r="CE122" s="171"/>
      <c r="CF122" s="171"/>
      <c r="CG122" s="171"/>
      <c r="CH122" s="171"/>
      <c r="CI122" s="171"/>
      <c r="CJ122" s="171"/>
      <c r="CK122" s="171"/>
      <c r="CL122" s="171"/>
      <c r="CM122" s="171"/>
      <c r="CN122" s="171"/>
      <c r="CO122" s="171"/>
      <c r="CP122" s="171"/>
      <c r="CQ122" s="171"/>
      <c r="CR122" s="171"/>
      <c r="CS122" s="171"/>
      <c r="CT122" s="171"/>
      <c r="CU122" s="171"/>
      <c r="CV122" s="171"/>
      <c r="CW122" s="171"/>
      <c r="CX122" s="171"/>
      <c r="CY122" s="171"/>
      <c r="CZ122" s="171"/>
      <c r="DA122" s="171"/>
      <c r="DB122" s="171"/>
      <c r="DC122" s="171"/>
      <c r="DD122" s="171"/>
      <c r="DE122" s="171"/>
      <c r="DF122" s="171"/>
      <c r="DG122" s="171"/>
      <c r="DH122" s="171"/>
      <c r="DI122" s="171"/>
      <c r="DJ122" s="171"/>
      <c r="DK122" s="171"/>
      <c r="DL122" s="171"/>
      <c r="DM122" s="171"/>
      <c r="DN122" s="171"/>
      <c r="DO122" s="171"/>
      <c r="DP122" s="171"/>
      <c r="DQ122" s="171"/>
      <c r="DR122" s="171"/>
      <c r="DS122" s="171"/>
      <c r="DT122" s="171"/>
      <c r="DU122" s="171"/>
      <c r="DV122" s="171"/>
      <c r="DW122" s="171"/>
      <c r="DX122" s="171"/>
      <c r="DY122" s="171"/>
      <c r="DZ122" s="171"/>
      <c r="EA122" s="171"/>
      <c r="EB122" s="171"/>
      <c r="EC122" s="171"/>
      <c r="ED122" s="171"/>
      <c r="EE122" s="171"/>
      <c r="EF122" s="171"/>
      <c r="EG122" s="171"/>
      <c r="EH122" s="171"/>
      <c r="EI122" s="171"/>
      <c r="EJ122" s="171"/>
      <c r="EK122" s="171"/>
      <c r="EL122" s="171"/>
      <c r="EM122" s="171"/>
      <c r="EN122" s="171"/>
      <c r="EO122" s="171"/>
      <c r="EP122" s="171"/>
      <c r="EQ122" s="171"/>
      <c r="ER122" s="171"/>
      <c r="ES122" s="171"/>
      <c r="ET122" s="171"/>
      <c r="EU122" s="171"/>
      <c r="EV122" s="171"/>
      <c r="EW122" s="171"/>
      <c r="EX122" s="171"/>
      <c r="EY122" s="171"/>
      <c r="EZ122" s="171"/>
      <c r="FA122" s="171"/>
      <c r="FB122" s="171"/>
      <c r="FC122" s="171"/>
      <c r="FD122" s="171"/>
      <c r="FE122" s="171"/>
      <c r="FF122" s="171"/>
      <c r="FG122" s="171"/>
      <c r="FH122" s="171"/>
      <c r="FI122" s="171"/>
      <c r="FJ122" s="171"/>
      <c r="FK122" s="171"/>
      <c r="FL122" s="171"/>
      <c r="FM122" s="171"/>
      <c r="FN122" s="171"/>
      <c r="FO122" s="171"/>
      <c r="FP122" s="171"/>
      <c r="FQ122" s="171"/>
      <c r="FR122" s="171"/>
      <c r="FS122" s="171"/>
      <c r="FT122" s="171"/>
      <c r="FU122" s="171"/>
      <c r="FV122" s="171"/>
      <c r="FW122" s="171"/>
      <c r="FX122" s="171"/>
      <c r="FY122" s="171"/>
      <c r="FZ122" s="171"/>
      <c r="GA122" s="171"/>
      <c r="GB122" s="171"/>
      <c r="GC122" s="171"/>
      <c r="GD122" s="171"/>
      <c r="GE122" s="171"/>
      <c r="GF122" s="171"/>
      <c r="GG122" s="171"/>
      <c r="GH122" s="171"/>
      <c r="GI122" s="171"/>
      <c r="GJ122" s="171"/>
      <c r="GK122" s="171"/>
      <c r="GL122" s="171"/>
      <c r="GM122" s="171"/>
      <c r="GN122" s="171"/>
      <c r="GO122" s="171"/>
      <c r="GP122" s="171"/>
      <c r="GQ122" s="171"/>
      <c r="GR122" s="171"/>
      <c r="GS122" s="171"/>
      <c r="GT122" s="171"/>
      <c r="GU122" s="171"/>
      <c r="GV122" s="171"/>
      <c r="GW122" s="171"/>
      <c r="GX122" s="171"/>
      <c r="GY122" s="171"/>
      <c r="GZ122" s="171"/>
      <c r="HA122" s="171"/>
      <c r="HB122" s="171"/>
      <c r="HC122" s="171"/>
      <c r="HD122" s="171"/>
      <c r="HE122" s="171"/>
      <c r="HF122" s="171"/>
      <c r="HG122" s="171"/>
      <c r="HH122" s="171"/>
      <c r="HI122" s="171"/>
      <c r="HJ122" s="171"/>
      <c r="HK122" s="171"/>
      <c r="HL122" s="171"/>
      <c r="HM122" s="171"/>
      <c r="HN122" s="171"/>
      <c r="HO122" s="171"/>
      <c r="HP122" s="171"/>
      <c r="HQ122" s="171"/>
      <c r="HR122" s="171"/>
      <c r="HS122" s="171"/>
      <c r="HT122" s="171"/>
      <c r="HU122" s="171"/>
      <c r="HV122" s="171"/>
      <c r="HW122" s="171"/>
      <c r="HX122" s="171"/>
      <c r="HY122" s="171"/>
      <c r="HZ122" s="171"/>
      <c r="IA122" s="171"/>
      <c r="IB122" s="171"/>
      <c r="IC122" s="171"/>
      <c r="ID122" s="171"/>
      <c r="IE122" s="171"/>
      <c r="IF122" s="171"/>
      <c r="IG122" s="171"/>
      <c r="IH122" s="171"/>
      <c r="II122" s="171"/>
      <c r="IJ122" s="171"/>
      <c r="IK122" s="171"/>
      <c r="IL122" s="171"/>
      <c r="IM122" s="171"/>
      <c r="IN122" s="171"/>
      <c r="IO122" s="171"/>
      <c r="IP122" s="171"/>
      <c r="IQ122" s="171"/>
      <c r="IR122" s="171"/>
      <c r="IS122" s="171"/>
      <c r="IT122" s="171"/>
      <c r="IU122" s="171"/>
      <c r="IV122" s="171"/>
      <c r="IW122" s="171"/>
      <c r="IX122" s="171"/>
      <c r="IY122" s="171"/>
      <c r="IZ122" s="171"/>
      <c r="JA122" s="171"/>
      <c r="JB122" s="171"/>
      <c r="JC122" s="171"/>
      <c r="JD122" s="171"/>
      <c r="JE122" s="171"/>
      <c r="JF122" s="171"/>
      <c r="JG122" s="171"/>
      <c r="JH122" s="171"/>
      <c r="JI122" s="171"/>
      <c r="JJ122" s="171"/>
      <c r="JK122" s="171"/>
      <c r="JL122" s="171"/>
      <c r="JM122" s="171"/>
      <c r="JN122" s="171"/>
      <c r="JO122" s="171"/>
      <c r="JP122" s="171"/>
      <c r="JQ122" s="171"/>
      <c r="JR122" s="171"/>
      <c r="JS122" s="171"/>
      <c r="JT122" s="171"/>
      <c r="JU122" s="171"/>
      <c r="JV122" s="171"/>
      <c r="JW122" s="171"/>
      <c r="JX122" s="171"/>
      <c r="JY122" s="171"/>
      <c r="JZ122" s="171"/>
      <c r="KA122" s="171"/>
      <c r="KB122" s="171"/>
      <c r="KC122" s="171"/>
      <c r="KD122" s="171"/>
      <c r="KE122" s="171"/>
      <c r="KF122" s="171"/>
      <c r="KG122" s="171"/>
      <c r="KH122" s="171"/>
      <c r="KI122" s="171"/>
      <c r="KJ122" s="171"/>
      <c r="KK122" s="171"/>
      <c r="KL122" s="171"/>
      <c r="KM122" s="171"/>
      <c r="KN122" s="171"/>
      <c r="KO122" s="171"/>
      <c r="KP122" s="171"/>
      <c r="KQ122" s="171"/>
      <c r="KR122" s="171"/>
      <c r="KS122" s="171"/>
      <c r="KT122" s="171"/>
      <c r="KU122" s="171"/>
      <c r="KV122" s="171"/>
      <c r="KW122" s="171"/>
      <c r="KX122" s="171"/>
      <c r="KY122" s="171"/>
      <c r="KZ122" s="171"/>
      <c r="LA122" s="171"/>
      <c r="LB122" s="171"/>
      <c r="LC122" s="171"/>
      <c r="LD122" s="171"/>
      <c r="LE122" s="171"/>
      <c r="LF122" s="171"/>
      <c r="LG122" s="171"/>
      <c r="LH122" s="171"/>
      <c r="LI122" s="171"/>
      <c r="LJ122" s="171"/>
      <c r="LK122" s="171"/>
      <c r="LL122" s="171"/>
      <c r="LM122" s="171"/>
      <c r="LN122" s="171"/>
      <c r="LO122" s="171"/>
      <c r="LP122" s="171"/>
      <c r="LQ122" s="171"/>
      <c r="LR122" s="171"/>
      <c r="LS122" s="171"/>
      <c r="LT122" s="171"/>
      <c r="LU122" s="171"/>
      <c r="LV122" s="171"/>
      <c r="LW122" s="171"/>
      <c r="LX122" s="171"/>
      <c r="LY122" s="171"/>
      <c r="LZ122" s="171"/>
      <c r="MA122" s="171"/>
      <c r="MB122" s="171"/>
      <c r="MC122" s="171"/>
      <c r="MD122" s="171"/>
      <c r="ME122" s="171"/>
      <c r="MF122" s="171"/>
      <c r="MG122" s="171"/>
      <c r="MH122" s="171"/>
      <c r="MI122" s="171"/>
      <c r="MJ122" s="171"/>
      <c r="MK122" s="171"/>
      <c r="ML122" s="171"/>
      <c r="MM122" s="171"/>
      <c r="MN122" s="171"/>
      <c r="MO122" s="171"/>
      <c r="MP122" s="171"/>
      <c r="MQ122" s="171"/>
      <c r="MR122" s="171"/>
      <c r="MS122" s="171"/>
      <c r="MT122" s="171"/>
      <c r="MU122" s="171"/>
      <c r="MV122" s="171"/>
      <c r="MW122" s="171"/>
      <c r="MX122" s="171"/>
      <c r="MY122" s="171"/>
      <c r="MZ122" s="171"/>
      <c r="NA122" s="171"/>
      <c r="NB122" s="171"/>
      <c r="NC122" s="171"/>
      <c r="ND122" s="171"/>
      <c r="NE122" s="171"/>
      <c r="NF122" s="171"/>
      <c r="NG122" s="171"/>
      <c r="NH122" s="171"/>
      <c r="NI122" s="171"/>
      <c r="NJ122" s="171"/>
      <c r="NK122" s="171"/>
      <c r="NL122" s="171"/>
      <c r="NM122" s="171"/>
      <c r="NN122" s="171"/>
      <c r="NO122" s="171"/>
      <c r="NP122" s="171"/>
      <c r="NQ122" s="171"/>
      <c r="NR122" s="171"/>
      <c r="NS122" s="171"/>
      <c r="NT122" s="171"/>
      <c r="NU122" s="171"/>
      <c r="NV122" s="171"/>
      <c r="NW122" s="171"/>
      <c r="NX122" s="171"/>
      <c r="NY122" s="171"/>
      <c r="NZ122" s="171"/>
      <c r="OA122" s="171"/>
      <c r="OB122" s="171"/>
      <c r="OC122" s="171"/>
      <c r="OD122" s="171"/>
      <c r="OE122" s="171"/>
      <c r="OF122" s="171"/>
      <c r="OG122" s="171"/>
      <c r="OH122" s="171"/>
      <c r="OI122" s="171"/>
      <c r="OJ122" s="171"/>
      <c r="OK122" s="171"/>
      <c r="OL122" s="171"/>
      <c r="OM122" s="171"/>
      <c r="ON122" s="171"/>
      <c r="OO122" s="171"/>
      <c r="OP122" s="171"/>
      <c r="OQ122" s="171"/>
      <c r="OR122" s="171"/>
      <c r="OS122" s="171"/>
      <c r="OT122" s="171"/>
      <c r="OU122" s="171"/>
      <c r="OV122" s="171"/>
      <c r="OW122" s="171"/>
      <c r="OX122" s="171"/>
      <c r="OY122" s="171"/>
      <c r="OZ122" s="171"/>
      <c r="PA122" s="171"/>
      <c r="PB122" s="171"/>
      <c r="PC122" s="171"/>
      <c r="PD122" s="171"/>
      <c r="PE122" s="171"/>
      <c r="PF122" s="171"/>
      <c r="PG122" s="171"/>
      <c r="PH122" s="171"/>
      <c r="PI122" s="171"/>
      <c r="PJ122" s="171"/>
      <c r="PK122" s="171"/>
      <c r="PL122" s="171"/>
      <c r="PM122" s="171"/>
      <c r="PN122" s="171"/>
      <c r="PO122" s="171"/>
      <c r="PP122" s="171"/>
      <c r="PQ122" s="171"/>
      <c r="PR122" s="171"/>
      <c r="PS122" s="171"/>
      <c r="PT122" s="171"/>
      <c r="PU122" s="171"/>
      <c r="PV122" s="171"/>
      <c r="PW122" s="171"/>
      <c r="PX122" s="171"/>
      <c r="PY122" s="171"/>
      <c r="PZ122" s="171"/>
      <c r="QA122" s="171"/>
      <c r="QB122" s="171"/>
      <c r="QC122" s="171"/>
      <c r="QD122" s="171"/>
      <c r="QE122" s="171"/>
      <c r="QF122" s="171"/>
      <c r="QG122" s="171"/>
      <c r="QH122" s="171"/>
      <c r="QI122" s="171"/>
      <c r="QJ122" s="171"/>
      <c r="QK122" s="171"/>
      <c r="QL122" s="171"/>
      <c r="QM122" s="171"/>
      <c r="QN122" s="171"/>
      <c r="QO122" s="171"/>
      <c r="QP122" s="171"/>
      <c r="QQ122" s="171"/>
      <c r="QR122" s="171"/>
      <c r="QS122" s="171"/>
      <c r="QT122" s="171"/>
      <c r="QU122" s="171"/>
      <c r="QV122" s="171"/>
      <c r="QW122" s="171"/>
      <c r="QX122" s="171"/>
      <c r="QY122" s="171"/>
      <c r="QZ122" s="171"/>
      <c r="RA122" s="171"/>
      <c r="RB122" s="171"/>
      <c r="RC122" s="171"/>
      <c r="RD122" s="171"/>
      <c r="RE122" s="171"/>
      <c r="RF122" s="171"/>
      <c r="RG122" s="171"/>
      <c r="RH122" s="171"/>
      <c r="RI122" s="171"/>
      <c r="RJ122" s="171"/>
      <c r="RK122" s="171"/>
      <c r="RL122" s="171"/>
      <c r="RM122" s="171"/>
      <c r="RN122" s="171"/>
      <c r="RO122" s="171"/>
      <c r="RP122" s="171"/>
      <c r="RQ122" s="171"/>
      <c r="RR122" s="171"/>
      <c r="RS122" s="171"/>
      <c r="RT122" s="171"/>
      <c r="RU122" s="171"/>
      <c r="RV122" s="171"/>
      <c r="RW122" s="171"/>
      <c r="RX122" s="171"/>
      <c r="RY122" s="171"/>
      <c r="RZ122" s="171"/>
      <c r="SA122" s="171"/>
      <c r="SB122" s="171"/>
      <c r="SC122" s="171"/>
      <c r="SD122" s="171"/>
      <c r="SE122" s="171"/>
      <c r="SF122" s="171"/>
      <c r="SG122" s="171"/>
      <c r="SH122" s="171"/>
      <c r="SI122" s="171"/>
      <c r="SJ122" s="171"/>
      <c r="SK122" s="171"/>
      <c r="SL122" s="171"/>
      <c r="SM122" s="171"/>
      <c r="SN122" s="171"/>
      <c r="SO122" s="171"/>
      <c r="SP122" s="171"/>
      <c r="SQ122" s="171"/>
      <c r="SR122" s="171"/>
      <c r="SS122" s="171"/>
      <c r="ST122" s="171"/>
      <c r="SU122" s="171"/>
      <c r="SV122" s="171"/>
      <c r="SW122" s="171"/>
      <c r="SX122" s="171"/>
      <c r="SY122" s="171"/>
      <c r="SZ122" s="171"/>
      <c r="TA122" s="171"/>
      <c r="TB122" s="171"/>
      <c r="TC122" s="171"/>
      <c r="TD122" s="171"/>
      <c r="TE122" s="171"/>
      <c r="TF122" s="171"/>
      <c r="TG122" s="171"/>
      <c r="TH122" s="171"/>
      <c r="TI122" s="171"/>
      <c r="TJ122" s="171"/>
      <c r="TK122" s="171"/>
      <c r="TL122" s="171"/>
      <c r="TM122" s="171"/>
      <c r="TN122" s="171"/>
      <c r="TO122" s="171"/>
      <c r="TP122" s="171"/>
      <c r="TQ122" s="171"/>
      <c r="TR122" s="171"/>
      <c r="TS122" s="171"/>
      <c r="TT122" s="171"/>
      <c r="TU122" s="171"/>
      <c r="TV122" s="171"/>
      <c r="TW122" s="171"/>
      <c r="TX122" s="171"/>
      <c r="TY122" s="171"/>
      <c r="TZ122" s="171"/>
      <c r="UA122" s="171"/>
      <c r="UB122" s="171"/>
      <c r="UC122" s="171"/>
      <c r="UD122" s="171"/>
      <c r="UE122" s="171"/>
      <c r="UF122" s="171"/>
      <c r="UG122" s="171"/>
      <c r="UH122" s="171"/>
      <c r="UI122" s="171"/>
      <c r="UJ122" s="171"/>
      <c r="UK122" s="171"/>
      <c r="UL122" s="171"/>
      <c r="UM122" s="171"/>
      <c r="UN122" s="171"/>
      <c r="UO122" s="171"/>
      <c r="UP122" s="171"/>
      <c r="UQ122" s="171"/>
      <c r="UR122" s="171"/>
      <c r="US122" s="171"/>
      <c r="UT122" s="171"/>
      <c r="UU122" s="171"/>
      <c r="UV122" s="171"/>
      <c r="UW122" s="171"/>
      <c r="UX122" s="171"/>
      <c r="UY122" s="171"/>
      <c r="UZ122" s="171"/>
      <c r="VA122" s="171"/>
      <c r="VB122" s="171"/>
      <c r="VC122" s="171"/>
      <c r="VD122" s="171"/>
      <c r="VE122" s="171"/>
      <c r="VF122" s="171"/>
      <c r="VG122" s="171"/>
      <c r="VH122" s="171"/>
      <c r="VI122" s="171"/>
      <c r="VJ122" s="171"/>
      <c r="VK122" s="171"/>
      <c r="VL122" s="171"/>
      <c r="VM122" s="171"/>
      <c r="VN122" s="171"/>
      <c r="VO122" s="171"/>
      <c r="VP122" s="171"/>
      <c r="VQ122" s="171"/>
      <c r="VR122" s="171"/>
      <c r="VS122" s="171"/>
      <c r="VT122" s="171"/>
      <c r="VU122" s="171"/>
      <c r="VV122" s="171"/>
      <c r="VW122" s="171"/>
      <c r="VX122" s="171"/>
      <c r="VY122" s="171"/>
      <c r="VZ122" s="171"/>
      <c r="WA122" s="171"/>
      <c r="WB122" s="171"/>
      <c r="WC122" s="171"/>
      <c r="WD122" s="171"/>
      <c r="WE122" s="171"/>
      <c r="WF122" s="171"/>
      <c r="WG122" s="171"/>
      <c r="WH122" s="171"/>
      <c r="WI122" s="171"/>
      <c r="WJ122" s="171"/>
      <c r="WK122" s="171"/>
      <c r="WL122" s="171"/>
      <c r="WM122" s="171"/>
      <c r="WN122" s="171"/>
      <c r="WO122" s="171"/>
      <c r="WP122" s="171"/>
      <c r="WQ122" s="171"/>
      <c r="WR122" s="171"/>
      <c r="WS122" s="171"/>
      <c r="WT122" s="171"/>
      <c r="WU122" s="171"/>
      <c r="WV122" s="171"/>
      <c r="WW122" s="171"/>
      <c r="WX122" s="171"/>
      <c r="WY122" s="171"/>
      <c r="WZ122" s="171"/>
      <c r="XA122" s="171"/>
      <c r="XB122" s="171"/>
      <c r="XC122" s="171"/>
      <c r="XD122" s="171"/>
      <c r="XE122" s="171"/>
      <c r="XF122" s="171"/>
      <c r="XG122" s="171"/>
      <c r="XH122" s="171"/>
      <c r="XI122" s="171"/>
      <c r="XJ122" s="171"/>
      <c r="XK122" s="171"/>
      <c r="XL122" s="171"/>
      <c r="XM122" s="171"/>
      <c r="XN122" s="171"/>
      <c r="XO122" s="171"/>
      <c r="XP122" s="171"/>
      <c r="XQ122" s="171"/>
      <c r="XR122" s="171"/>
      <c r="XS122" s="171"/>
      <c r="XT122" s="171"/>
      <c r="XU122" s="171"/>
      <c r="XV122" s="171"/>
      <c r="XW122" s="171"/>
      <c r="XX122" s="171"/>
      <c r="XY122" s="171"/>
      <c r="XZ122" s="171"/>
      <c r="YA122" s="171"/>
      <c r="YB122" s="171"/>
      <c r="YC122" s="171"/>
      <c r="YD122" s="171"/>
      <c r="YE122" s="171"/>
      <c r="YF122" s="171"/>
      <c r="YG122" s="171"/>
      <c r="YH122" s="171"/>
      <c r="YI122" s="171"/>
      <c r="YJ122" s="171"/>
      <c r="YK122" s="171"/>
      <c r="YL122" s="171"/>
      <c r="YM122" s="171"/>
      <c r="YN122" s="171"/>
      <c r="YO122" s="171"/>
      <c r="YP122" s="171"/>
      <c r="YQ122" s="171"/>
      <c r="YR122" s="171"/>
      <c r="YS122" s="171"/>
      <c r="YT122" s="171"/>
      <c r="YU122" s="171"/>
      <c r="YV122" s="171"/>
      <c r="YW122" s="171"/>
      <c r="YX122" s="171"/>
      <c r="YY122" s="171"/>
      <c r="YZ122" s="171"/>
      <c r="ZA122" s="171"/>
      <c r="ZB122" s="171"/>
      <c r="ZC122" s="171"/>
      <c r="ZD122" s="171"/>
      <c r="ZE122" s="171"/>
      <c r="ZF122" s="171"/>
      <c r="ZG122" s="171"/>
      <c r="ZH122" s="171"/>
      <c r="ZI122" s="171"/>
      <c r="ZJ122" s="171"/>
      <c r="ZK122" s="171"/>
      <c r="ZL122" s="171"/>
      <c r="ZM122" s="171"/>
      <c r="ZN122" s="171"/>
      <c r="ZO122" s="171"/>
      <c r="ZP122" s="171"/>
      <c r="ZQ122" s="171"/>
      <c r="ZR122" s="171"/>
      <c r="ZS122" s="171"/>
      <c r="ZT122" s="171"/>
      <c r="ZU122" s="171"/>
      <c r="ZV122" s="171"/>
      <c r="ZW122" s="171"/>
      <c r="ZX122" s="171"/>
      <c r="ZY122" s="171"/>
      <c r="ZZ122" s="171"/>
      <c r="AAA122" s="171"/>
      <c r="AAB122" s="171"/>
      <c r="AAC122" s="171"/>
      <c r="AAD122" s="171"/>
      <c r="AAE122" s="171"/>
      <c r="AAF122" s="171"/>
      <c r="AAG122" s="171"/>
      <c r="AAH122" s="171"/>
      <c r="AAI122" s="171"/>
      <c r="AAJ122" s="171"/>
      <c r="AAK122" s="171"/>
      <c r="AAL122" s="171"/>
      <c r="AAM122" s="171"/>
      <c r="AAN122" s="171"/>
      <c r="AAO122" s="171"/>
      <c r="AAP122" s="171"/>
      <c r="AAQ122" s="171"/>
      <c r="AAR122" s="171"/>
      <c r="AAS122" s="171"/>
      <c r="AAT122" s="171"/>
      <c r="AAU122" s="171"/>
      <c r="AAV122" s="171"/>
      <c r="AAW122" s="171"/>
      <c r="AAX122" s="171"/>
      <c r="AAY122" s="171"/>
      <c r="AAZ122" s="171"/>
      <c r="ABA122" s="171"/>
      <c r="ABB122" s="171"/>
      <c r="ABC122" s="171"/>
      <c r="ABD122" s="171"/>
      <c r="ABE122" s="171"/>
      <c r="ABF122" s="171"/>
      <c r="ABG122" s="171"/>
      <c r="ABH122" s="171"/>
      <c r="ABI122" s="171"/>
      <c r="ABJ122" s="171"/>
      <c r="ABK122" s="171"/>
      <c r="ABL122" s="171"/>
      <c r="ABM122" s="171"/>
      <c r="ABN122" s="171"/>
      <c r="ABO122" s="171"/>
      <c r="ABP122" s="171"/>
      <c r="ABQ122" s="171"/>
      <c r="ABR122" s="171"/>
      <c r="ABS122" s="171"/>
      <c r="ABT122" s="171"/>
      <c r="ABU122" s="171"/>
      <c r="ABV122" s="171"/>
      <c r="ABW122" s="171"/>
      <c r="ABX122" s="171"/>
      <c r="ABY122" s="171"/>
      <c r="ABZ122" s="171"/>
      <c r="ACA122" s="171"/>
      <c r="ACB122" s="171"/>
      <c r="ACC122" s="171"/>
      <c r="ACD122" s="171"/>
      <c r="ACE122" s="171"/>
      <c r="ACF122" s="171"/>
      <c r="ACG122" s="171"/>
      <c r="ACH122" s="171"/>
      <c r="ACI122" s="171"/>
      <c r="ACJ122" s="171"/>
      <c r="ACK122" s="171"/>
      <c r="ACL122" s="171"/>
      <c r="ACM122" s="171"/>
      <c r="ACN122" s="171"/>
      <c r="ACO122" s="171"/>
      <c r="ACP122" s="171"/>
      <c r="ACQ122" s="171"/>
      <c r="ACR122" s="171"/>
      <c r="ACS122" s="171"/>
      <c r="ACT122" s="171"/>
      <c r="ACU122" s="171"/>
      <c r="ACV122" s="171"/>
      <c r="ACW122" s="171"/>
      <c r="ACX122" s="171"/>
      <c r="ACY122" s="171"/>
      <c r="ACZ122" s="171"/>
      <c r="ADA122" s="171"/>
      <c r="ADB122" s="171"/>
      <c r="ADC122" s="171"/>
      <c r="ADD122" s="171"/>
      <c r="ADE122" s="171"/>
      <c r="ADF122" s="171"/>
      <c r="ADG122" s="171"/>
      <c r="ADH122" s="171"/>
      <c r="ADI122" s="171"/>
      <c r="ADJ122" s="171"/>
      <c r="ADK122" s="171"/>
      <c r="ADL122" s="171"/>
      <c r="ADM122" s="171"/>
      <c r="ADN122" s="171"/>
      <c r="ADO122" s="171"/>
      <c r="ADP122" s="171"/>
      <c r="ADQ122" s="171"/>
      <c r="ADR122" s="171"/>
      <c r="ADS122" s="171"/>
      <c r="ADT122" s="171"/>
      <c r="ADU122" s="171"/>
      <c r="ADV122" s="171"/>
      <c r="ADW122" s="171"/>
      <c r="ADX122" s="171"/>
      <c r="ADY122" s="171"/>
      <c r="ADZ122" s="171"/>
      <c r="AEA122" s="171"/>
      <c r="AEB122" s="171"/>
      <c r="AEC122" s="171"/>
      <c r="AED122" s="171"/>
      <c r="AEE122" s="171"/>
      <c r="AEF122" s="171"/>
      <c r="AEG122" s="171"/>
      <c r="AEH122" s="171"/>
      <c r="AEI122" s="171"/>
      <c r="AEJ122" s="171"/>
      <c r="AEK122" s="171"/>
      <c r="AEL122" s="171"/>
      <c r="AEM122" s="171"/>
      <c r="AEN122" s="171"/>
      <c r="AEO122" s="171"/>
      <c r="AEP122" s="171"/>
      <c r="AEQ122" s="171"/>
      <c r="AER122" s="171"/>
      <c r="AES122" s="171"/>
      <c r="AET122" s="171"/>
      <c r="AEU122" s="171"/>
      <c r="AEV122" s="171"/>
      <c r="AEW122" s="171"/>
      <c r="AEX122" s="171"/>
      <c r="AEY122" s="171"/>
      <c r="AEZ122" s="171"/>
      <c r="AFA122" s="171"/>
      <c r="AFB122" s="171"/>
      <c r="AFC122" s="171"/>
      <c r="AFD122" s="171"/>
      <c r="AFE122" s="171"/>
      <c r="AFF122" s="171"/>
      <c r="AFG122" s="171"/>
      <c r="AFH122" s="171"/>
      <c r="AFI122" s="171"/>
      <c r="AFJ122" s="171"/>
      <c r="AFK122" s="171"/>
      <c r="AFL122" s="171"/>
      <c r="AFM122" s="171"/>
      <c r="AFN122" s="171"/>
      <c r="AFO122" s="171"/>
      <c r="AFP122" s="171"/>
      <c r="AFQ122" s="171"/>
      <c r="AFR122" s="171"/>
      <c r="AFS122" s="171"/>
      <c r="AFT122" s="171"/>
      <c r="AFU122" s="171"/>
      <c r="AFV122" s="171"/>
      <c r="AFW122" s="171"/>
      <c r="AFX122" s="171"/>
      <c r="AFY122" s="171"/>
      <c r="AFZ122" s="171"/>
      <c r="AGA122" s="171"/>
      <c r="AGB122" s="171"/>
      <c r="AGC122" s="171"/>
      <c r="AGD122" s="171"/>
      <c r="AGE122" s="171"/>
      <c r="AGF122" s="171"/>
      <c r="AGG122" s="171"/>
      <c r="AGH122" s="171"/>
      <c r="AGI122" s="171"/>
      <c r="AGJ122" s="171"/>
      <c r="AGK122" s="171"/>
      <c r="AGL122" s="171"/>
      <c r="AGM122" s="171"/>
      <c r="AGN122" s="171"/>
      <c r="AGO122" s="171"/>
      <c r="AGP122" s="171"/>
      <c r="AGQ122" s="171"/>
      <c r="AGR122" s="171"/>
      <c r="AGS122" s="171"/>
      <c r="AGT122" s="171"/>
      <c r="AGU122" s="171"/>
      <c r="AGV122" s="171"/>
      <c r="AGW122" s="171"/>
      <c r="AGX122" s="171"/>
      <c r="AGY122" s="171"/>
      <c r="AGZ122" s="171"/>
      <c r="AHA122" s="171"/>
      <c r="AHB122" s="171"/>
      <c r="AHC122" s="171"/>
      <c r="AHD122" s="171"/>
      <c r="AHE122" s="171"/>
      <c r="AHF122" s="171"/>
      <c r="AHG122" s="171"/>
      <c r="AHH122" s="171"/>
      <c r="AHI122" s="171"/>
      <c r="AHJ122" s="171"/>
      <c r="AHK122" s="171"/>
      <c r="AHL122" s="171"/>
      <c r="AHM122" s="171"/>
      <c r="AHN122" s="171"/>
      <c r="AHO122" s="171"/>
      <c r="AHP122" s="171"/>
      <c r="AHQ122" s="171"/>
      <c r="AHR122" s="171"/>
      <c r="AHS122" s="171"/>
      <c r="AHT122" s="171"/>
      <c r="AHU122" s="171"/>
      <c r="AHV122" s="171"/>
      <c r="AHW122" s="171"/>
      <c r="AHX122" s="171"/>
      <c r="AHY122" s="171"/>
      <c r="AHZ122" s="171"/>
      <c r="AIA122" s="171"/>
      <c r="AIB122" s="171"/>
      <c r="AIC122" s="171"/>
      <c r="AID122" s="171"/>
      <c r="AIE122" s="171"/>
      <c r="AIF122" s="171"/>
      <c r="AIG122" s="171"/>
      <c r="AIH122" s="171"/>
      <c r="AII122" s="171"/>
      <c r="AIJ122" s="171"/>
      <c r="AIK122" s="171"/>
      <c r="AIL122" s="171"/>
      <c r="AIM122" s="171"/>
      <c r="AIN122" s="171"/>
      <c r="AIO122" s="171"/>
      <c r="AIP122" s="171"/>
      <c r="AIQ122" s="171"/>
      <c r="AIR122" s="171"/>
      <c r="AIS122" s="171"/>
      <c r="AIT122" s="171"/>
      <c r="AIU122" s="171"/>
      <c r="AIV122" s="171"/>
      <c r="AIW122" s="171"/>
      <c r="AIX122" s="171"/>
      <c r="AIY122" s="171"/>
      <c r="AIZ122" s="171"/>
      <c r="AJA122" s="171"/>
      <c r="AJB122" s="171"/>
      <c r="AJC122" s="171"/>
      <c r="AJD122" s="171"/>
      <c r="AJE122" s="171"/>
      <c r="AJF122" s="171"/>
      <c r="AJG122" s="171"/>
      <c r="AJH122" s="171"/>
      <c r="AJI122" s="171"/>
      <c r="AJJ122" s="171"/>
      <c r="AJK122" s="171"/>
      <c r="AJL122" s="171"/>
      <c r="AJM122" s="171"/>
      <c r="AJN122" s="171"/>
      <c r="AJO122" s="171"/>
      <c r="AJP122" s="171"/>
      <c r="AJQ122" s="171"/>
      <c r="AJR122" s="171"/>
      <c r="AJS122" s="171"/>
      <c r="AJT122" s="171"/>
      <c r="AJU122" s="171"/>
      <c r="AJV122" s="171"/>
      <c r="AJW122" s="171"/>
      <c r="AJX122" s="171"/>
      <c r="AJY122" s="171"/>
      <c r="AJZ122" s="171"/>
      <c r="AKA122" s="171"/>
      <c r="AKB122" s="171"/>
      <c r="AKC122" s="171"/>
      <c r="AKD122" s="171"/>
      <c r="AKE122" s="171"/>
      <c r="AKF122" s="171"/>
      <c r="AKG122" s="171"/>
      <c r="AKH122" s="171"/>
      <c r="AKI122" s="171"/>
      <c r="AKJ122" s="171"/>
      <c r="AKK122" s="171"/>
      <c r="AKL122" s="171"/>
      <c r="AKM122" s="171"/>
      <c r="AKN122" s="171"/>
      <c r="AKO122" s="171"/>
      <c r="AKP122" s="171"/>
      <c r="AKQ122" s="171"/>
      <c r="AKR122" s="171"/>
      <c r="AKS122" s="171"/>
      <c r="AKT122" s="171"/>
      <c r="AKU122" s="171"/>
      <c r="AKV122" s="171"/>
      <c r="AKW122" s="171"/>
      <c r="AKX122" s="171"/>
      <c r="AKY122" s="171"/>
      <c r="AKZ122" s="171"/>
      <c r="ALA122" s="171"/>
      <c r="ALB122" s="171"/>
      <c r="ALC122" s="171"/>
      <c r="ALD122" s="171"/>
      <c r="ALE122" s="171"/>
      <c r="ALF122" s="171"/>
      <c r="ALG122" s="171"/>
      <c r="ALH122" s="171"/>
      <c r="ALI122" s="171"/>
      <c r="ALJ122" s="171"/>
      <c r="ALK122" s="171"/>
      <c r="ALL122" s="171"/>
      <c r="ALM122" s="171"/>
      <c r="ALN122" s="171"/>
      <c r="ALO122" s="171"/>
      <c r="ALP122" s="171"/>
      <c r="ALQ122" s="171"/>
      <c r="ALR122" s="171"/>
      <c r="ALS122" s="171"/>
      <c r="ALT122" s="171"/>
      <c r="ALU122" s="171"/>
      <c r="ALV122" s="171"/>
      <c r="ALW122" s="171"/>
      <c r="ALX122" s="171"/>
      <c r="ALY122" s="171"/>
      <c r="ALZ122" s="171"/>
      <c r="AMA122" s="171"/>
      <c r="AMB122" s="171"/>
      <c r="AMC122" s="171"/>
      <c r="AMD122" s="171"/>
    </row>
    <row r="123" spans="1:1018" s="82" customFormat="1" x14ac:dyDescent="0.25">
      <c r="A123" s="178"/>
      <c r="B123" s="30"/>
      <c r="C123" s="211"/>
      <c r="D123" s="211"/>
      <c r="E123" s="211"/>
      <c r="F123" s="211"/>
      <c r="G123" s="211"/>
      <c r="H123" s="211"/>
      <c r="I123" s="211"/>
      <c r="J123" s="211"/>
      <c r="K123" s="178"/>
      <c r="L123" s="178"/>
      <c r="M123" s="171"/>
      <c r="N123" s="171"/>
      <c r="O123" s="171"/>
      <c r="P123" s="171"/>
      <c r="Q123" s="171"/>
      <c r="R123" s="171"/>
      <c r="S123" s="171"/>
      <c r="T123" s="171"/>
      <c r="U123" s="171"/>
      <c r="V123" s="171"/>
      <c r="W123" s="171"/>
      <c r="X123" s="171"/>
      <c r="Y123" s="171"/>
      <c r="Z123" s="171"/>
      <c r="AA123" s="171"/>
      <c r="AB123" s="171"/>
      <c r="AC123" s="171"/>
      <c r="AD123" s="171"/>
      <c r="AE123" s="171"/>
      <c r="AF123" s="171"/>
      <c r="AG123" s="171"/>
      <c r="AH123" s="171"/>
      <c r="AI123" s="171"/>
      <c r="AJ123" s="171"/>
      <c r="AK123" s="171"/>
      <c r="AL123" s="171"/>
      <c r="AM123" s="171"/>
      <c r="AN123" s="171"/>
      <c r="AO123" s="171"/>
      <c r="AP123" s="171"/>
      <c r="AQ123" s="171"/>
      <c r="AR123" s="171"/>
      <c r="AS123" s="171"/>
      <c r="AT123" s="171"/>
      <c r="AU123" s="171"/>
      <c r="AV123" s="171"/>
      <c r="AW123" s="171"/>
      <c r="AX123" s="171"/>
      <c r="AY123" s="171"/>
      <c r="AZ123" s="171"/>
      <c r="BA123" s="171"/>
      <c r="BB123" s="171"/>
      <c r="BC123" s="171"/>
      <c r="BD123" s="171"/>
      <c r="BE123" s="171"/>
      <c r="BF123" s="171"/>
      <c r="BG123" s="171"/>
      <c r="BH123" s="171"/>
      <c r="BI123" s="171"/>
      <c r="BJ123" s="171"/>
      <c r="BK123" s="171"/>
      <c r="BL123" s="171"/>
      <c r="BM123" s="171"/>
      <c r="BN123" s="171"/>
      <c r="BO123" s="171"/>
      <c r="BP123" s="171"/>
      <c r="BQ123" s="171"/>
      <c r="BR123" s="171"/>
      <c r="BS123" s="171"/>
      <c r="BT123" s="171"/>
      <c r="BU123" s="171"/>
      <c r="BV123" s="171"/>
      <c r="BW123" s="171"/>
      <c r="BX123" s="171"/>
      <c r="BY123" s="171"/>
      <c r="BZ123" s="171"/>
      <c r="CA123" s="171"/>
      <c r="CB123" s="171"/>
      <c r="CC123" s="171"/>
      <c r="CD123" s="171"/>
      <c r="CE123" s="171"/>
      <c r="CF123" s="171"/>
      <c r="CG123" s="171"/>
      <c r="CH123" s="171"/>
      <c r="CI123" s="171"/>
      <c r="CJ123" s="171"/>
      <c r="CK123" s="171"/>
      <c r="CL123" s="171"/>
      <c r="CM123" s="171"/>
      <c r="CN123" s="171"/>
      <c r="CO123" s="171"/>
      <c r="CP123" s="171"/>
      <c r="CQ123" s="171"/>
      <c r="CR123" s="171"/>
      <c r="CS123" s="171"/>
      <c r="CT123" s="171"/>
      <c r="CU123" s="171"/>
      <c r="CV123" s="171"/>
      <c r="CW123" s="171"/>
      <c r="CX123" s="171"/>
      <c r="CY123" s="171"/>
      <c r="CZ123" s="171"/>
      <c r="DA123" s="171"/>
      <c r="DB123" s="171"/>
      <c r="DC123" s="171"/>
      <c r="DD123" s="171"/>
      <c r="DE123" s="171"/>
      <c r="DF123" s="171"/>
      <c r="DG123" s="171"/>
      <c r="DH123" s="171"/>
      <c r="DI123" s="171"/>
      <c r="DJ123" s="171"/>
      <c r="DK123" s="171"/>
      <c r="DL123" s="171"/>
      <c r="DM123" s="171"/>
      <c r="DN123" s="171"/>
      <c r="DO123" s="171"/>
      <c r="DP123" s="171"/>
      <c r="DQ123" s="171"/>
      <c r="DR123" s="171"/>
      <c r="DS123" s="171"/>
      <c r="DT123" s="171"/>
      <c r="DU123" s="171"/>
      <c r="DV123" s="171"/>
      <c r="DW123" s="171"/>
      <c r="DX123" s="171"/>
      <c r="DY123" s="171"/>
      <c r="DZ123" s="171"/>
      <c r="EA123" s="171"/>
      <c r="EB123" s="171"/>
      <c r="EC123" s="171"/>
      <c r="ED123" s="171"/>
      <c r="EE123" s="171"/>
      <c r="EF123" s="171"/>
      <c r="EG123" s="171"/>
      <c r="EH123" s="171"/>
      <c r="EI123" s="171"/>
      <c r="EJ123" s="171"/>
      <c r="EK123" s="171"/>
      <c r="EL123" s="171"/>
      <c r="EM123" s="171"/>
      <c r="EN123" s="171"/>
      <c r="EO123" s="171"/>
      <c r="EP123" s="171"/>
      <c r="EQ123" s="171"/>
      <c r="ER123" s="171"/>
      <c r="ES123" s="171"/>
      <c r="ET123" s="171"/>
      <c r="EU123" s="171"/>
      <c r="EV123" s="171"/>
      <c r="EW123" s="171"/>
      <c r="EX123" s="171"/>
      <c r="EY123" s="171"/>
      <c r="EZ123" s="171"/>
      <c r="FA123" s="171"/>
      <c r="FB123" s="171"/>
      <c r="FC123" s="171"/>
      <c r="FD123" s="171"/>
      <c r="FE123" s="171"/>
      <c r="FF123" s="171"/>
      <c r="FG123" s="171"/>
      <c r="FH123" s="171"/>
      <c r="FI123" s="171"/>
      <c r="FJ123" s="171"/>
      <c r="FK123" s="171"/>
      <c r="FL123" s="171"/>
      <c r="FM123" s="171"/>
      <c r="FN123" s="171"/>
      <c r="FO123" s="171"/>
      <c r="FP123" s="171"/>
      <c r="FQ123" s="171"/>
      <c r="FR123" s="171"/>
      <c r="FS123" s="171"/>
      <c r="FT123" s="171"/>
      <c r="FU123" s="171"/>
      <c r="FV123" s="171"/>
      <c r="FW123" s="171"/>
      <c r="FX123" s="171"/>
      <c r="FY123" s="171"/>
      <c r="FZ123" s="171"/>
      <c r="GA123" s="171"/>
      <c r="GB123" s="171"/>
      <c r="GC123" s="171"/>
      <c r="GD123" s="171"/>
      <c r="GE123" s="171"/>
      <c r="GF123" s="171"/>
      <c r="GG123" s="171"/>
      <c r="GH123" s="171"/>
      <c r="GI123" s="171"/>
      <c r="GJ123" s="171"/>
      <c r="GK123" s="171"/>
      <c r="GL123" s="171"/>
      <c r="GM123" s="171"/>
      <c r="GN123" s="171"/>
      <c r="GO123" s="171"/>
      <c r="GP123" s="171"/>
      <c r="GQ123" s="171"/>
      <c r="GR123" s="171"/>
      <c r="GS123" s="171"/>
      <c r="GT123" s="171"/>
      <c r="GU123" s="171"/>
      <c r="GV123" s="171"/>
      <c r="GW123" s="171"/>
      <c r="GX123" s="171"/>
      <c r="GY123" s="171"/>
      <c r="GZ123" s="171"/>
      <c r="HA123" s="171"/>
      <c r="HB123" s="171"/>
      <c r="HC123" s="171"/>
      <c r="HD123" s="171"/>
      <c r="HE123" s="171"/>
      <c r="HF123" s="171"/>
      <c r="HG123" s="171"/>
      <c r="HH123" s="171"/>
      <c r="HI123" s="171"/>
      <c r="HJ123" s="171"/>
      <c r="HK123" s="171"/>
      <c r="HL123" s="171"/>
      <c r="HM123" s="171"/>
      <c r="HN123" s="171"/>
      <c r="HO123" s="171"/>
      <c r="HP123" s="171"/>
      <c r="HQ123" s="171"/>
      <c r="HR123" s="171"/>
      <c r="HS123" s="171"/>
      <c r="HT123" s="171"/>
      <c r="HU123" s="171"/>
      <c r="HV123" s="171"/>
      <c r="HW123" s="171"/>
      <c r="HX123" s="171"/>
      <c r="HY123" s="171"/>
      <c r="HZ123" s="171"/>
      <c r="IA123" s="171"/>
      <c r="IB123" s="171"/>
      <c r="IC123" s="171"/>
      <c r="ID123" s="171"/>
      <c r="IE123" s="171"/>
      <c r="IF123" s="171"/>
      <c r="IG123" s="171"/>
      <c r="IH123" s="171"/>
      <c r="II123" s="171"/>
      <c r="IJ123" s="171"/>
      <c r="IK123" s="171"/>
      <c r="IL123" s="171"/>
      <c r="IM123" s="171"/>
      <c r="IN123" s="171"/>
      <c r="IO123" s="171"/>
      <c r="IP123" s="171"/>
      <c r="IQ123" s="171"/>
      <c r="IR123" s="171"/>
      <c r="IS123" s="171"/>
      <c r="IT123" s="171"/>
      <c r="IU123" s="171"/>
      <c r="IV123" s="171"/>
      <c r="IW123" s="171"/>
      <c r="IX123" s="171"/>
      <c r="IY123" s="171"/>
      <c r="IZ123" s="171"/>
      <c r="JA123" s="171"/>
      <c r="JB123" s="171"/>
      <c r="JC123" s="171"/>
      <c r="JD123" s="171"/>
      <c r="JE123" s="171"/>
      <c r="JF123" s="171"/>
      <c r="JG123" s="171"/>
      <c r="JH123" s="171"/>
      <c r="JI123" s="171"/>
      <c r="JJ123" s="171"/>
      <c r="JK123" s="171"/>
      <c r="JL123" s="171"/>
      <c r="JM123" s="171"/>
      <c r="JN123" s="171"/>
      <c r="JO123" s="171"/>
      <c r="JP123" s="171"/>
      <c r="JQ123" s="171"/>
      <c r="JR123" s="171"/>
      <c r="JS123" s="171"/>
      <c r="JT123" s="171"/>
      <c r="JU123" s="171"/>
      <c r="JV123" s="171"/>
      <c r="JW123" s="171"/>
      <c r="JX123" s="171"/>
      <c r="JY123" s="171"/>
      <c r="JZ123" s="171"/>
      <c r="KA123" s="171"/>
      <c r="KB123" s="171"/>
      <c r="KC123" s="171"/>
      <c r="KD123" s="171"/>
      <c r="KE123" s="171"/>
      <c r="KF123" s="171"/>
      <c r="KG123" s="171"/>
      <c r="KH123" s="171"/>
      <c r="KI123" s="171"/>
      <c r="KJ123" s="171"/>
      <c r="KK123" s="171"/>
      <c r="KL123" s="171"/>
      <c r="KM123" s="171"/>
      <c r="KN123" s="171"/>
      <c r="KO123" s="171"/>
      <c r="KP123" s="171"/>
      <c r="KQ123" s="171"/>
      <c r="KR123" s="171"/>
      <c r="KS123" s="171"/>
      <c r="KT123" s="171"/>
      <c r="KU123" s="171"/>
      <c r="KV123" s="171"/>
      <c r="KW123" s="171"/>
      <c r="KX123" s="171"/>
      <c r="KY123" s="171"/>
      <c r="KZ123" s="171"/>
      <c r="LA123" s="171"/>
      <c r="LB123" s="171"/>
      <c r="LC123" s="171"/>
      <c r="LD123" s="171"/>
      <c r="LE123" s="171"/>
      <c r="LF123" s="171"/>
      <c r="LG123" s="171"/>
      <c r="LH123" s="171"/>
      <c r="LI123" s="171"/>
      <c r="LJ123" s="171"/>
      <c r="LK123" s="171"/>
      <c r="LL123" s="171"/>
      <c r="LM123" s="171"/>
      <c r="LN123" s="171"/>
      <c r="LO123" s="171"/>
      <c r="LP123" s="171"/>
      <c r="LQ123" s="171"/>
      <c r="LR123" s="171"/>
      <c r="LS123" s="171"/>
      <c r="LT123" s="171"/>
      <c r="LU123" s="171"/>
      <c r="LV123" s="171"/>
      <c r="LW123" s="171"/>
      <c r="LX123" s="171"/>
      <c r="LY123" s="171"/>
      <c r="LZ123" s="171"/>
      <c r="MA123" s="171"/>
      <c r="MB123" s="171"/>
      <c r="MC123" s="171"/>
      <c r="MD123" s="171"/>
      <c r="ME123" s="171"/>
      <c r="MF123" s="171"/>
      <c r="MG123" s="171"/>
      <c r="MH123" s="171"/>
      <c r="MI123" s="171"/>
      <c r="MJ123" s="171"/>
      <c r="MK123" s="171"/>
      <c r="ML123" s="171"/>
      <c r="MM123" s="171"/>
      <c r="MN123" s="171"/>
      <c r="MO123" s="171"/>
      <c r="MP123" s="171"/>
      <c r="MQ123" s="171"/>
      <c r="MR123" s="171"/>
      <c r="MS123" s="171"/>
      <c r="MT123" s="171"/>
      <c r="MU123" s="171"/>
      <c r="MV123" s="171"/>
      <c r="MW123" s="171"/>
      <c r="MX123" s="171"/>
      <c r="MY123" s="171"/>
      <c r="MZ123" s="171"/>
      <c r="NA123" s="171"/>
      <c r="NB123" s="171"/>
      <c r="NC123" s="171"/>
      <c r="ND123" s="171"/>
      <c r="NE123" s="171"/>
      <c r="NF123" s="171"/>
      <c r="NG123" s="171"/>
      <c r="NH123" s="171"/>
      <c r="NI123" s="171"/>
      <c r="NJ123" s="171"/>
      <c r="NK123" s="171"/>
      <c r="NL123" s="171"/>
      <c r="NM123" s="171"/>
      <c r="NN123" s="171"/>
      <c r="NO123" s="171"/>
      <c r="NP123" s="171"/>
      <c r="NQ123" s="171"/>
      <c r="NR123" s="171"/>
      <c r="NS123" s="171"/>
      <c r="NT123" s="171"/>
      <c r="NU123" s="171"/>
      <c r="NV123" s="171"/>
      <c r="NW123" s="171"/>
      <c r="NX123" s="171"/>
      <c r="NY123" s="171"/>
      <c r="NZ123" s="171"/>
      <c r="OA123" s="171"/>
      <c r="OB123" s="171"/>
      <c r="OC123" s="171"/>
      <c r="OD123" s="171"/>
      <c r="OE123" s="171"/>
      <c r="OF123" s="171"/>
      <c r="OG123" s="171"/>
      <c r="OH123" s="171"/>
      <c r="OI123" s="171"/>
      <c r="OJ123" s="171"/>
      <c r="OK123" s="171"/>
      <c r="OL123" s="171"/>
      <c r="OM123" s="171"/>
      <c r="ON123" s="171"/>
      <c r="OO123" s="171"/>
      <c r="OP123" s="171"/>
      <c r="OQ123" s="171"/>
      <c r="OR123" s="171"/>
      <c r="OS123" s="171"/>
      <c r="OT123" s="171"/>
      <c r="OU123" s="171"/>
      <c r="OV123" s="171"/>
      <c r="OW123" s="171"/>
      <c r="OX123" s="171"/>
      <c r="OY123" s="171"/>
      <c r="OZ123" s="171"/>
      <c r="PA123" s="171"/>
      <c r="PB123" s="171"/>
      <c r="PC123" s="171"/>
      <c r="PD123" s="171"/>
      <c r="PE123" s="171"/>
      <c r="PF123" s="171"/>
      <c r="PG123" s="171"/>
      <c r="PH123" s="171"/>
      <c r="PI123" s="171"/>
      <c r="PJ123" s="171"/>
      <c r="PK123" s="171"/>
      <c r="PL123" s="171"/>
      <c r="PM123" s="171"/>
      <c r="PN123" s="171"/>
      <c r="PO123" s="171"/>
      <c r="PP123" s="171"/>
      <c r="PQ123" s="171"/>
      <c r="PR123" s="171"/>
      <c r="PS123" s="171"/>
      <c r="PT123" s="171"/>
      <c r="PU123" s="171"/>
      <c r="PV123" s="171"/>
      <c r="PW123" s="171"/>
      <c r="PX123" s="171"/>
      <c r="PY123" s="171"/>
      <c r="PZ123" s="171"/>
      <c r="QA123" s="171"/>
      <c r="QB123" s="171"/>
      <c r="QC123" s="171"/>
      <c r="QD123" s="171"/>
      <c r="QE123" s="171"/>
      <c r="QF123" s="171"/>
      <c r="QG123" s="171"/>
      <c r="QH123" s="171"/>
      <c r="QI123" s="171"/>
      <c r="QJ123" s="171"/>
      <c r="QK123" s="171"/>
      <c r="QL123" s="171"/>
      <c r="QM123" s="171"/>
      <c r="QN123" s="171"/>
      <c r="QO123" s="171"/>
      <c r="QP123" s="171"/>
      <c r="QQ123" s="171"/>
      <c r="QR123" s="171"/>
      <c r="QS123" s="171"/>
      <c r="QT123" s="171"/>
      <c r="QU123" s="171"/>
      <c r="QV123" s="171"/>
      <c r="QW123" s="171"/>
      <c r="QX123" s="171"/>
      <c r="QY123" s="171"/>
      <c r="QZ123" s="171"/>
      <c r="RA123" s="171"/>
      <c r="RB123" s="171"/>
      <c r="RC123" s="171"/>
      <c r="RD123" s="171"/>
      <c r="RE123" s="171"/>
      <c r="RF123" s="171"/>
      <c r="RG123" s="171"/>
      <c r="RH123" s="171"/>
      <c r="RI123" s="171"/>
      <c r="RJ123" s="171"/>
      <c r="RK123" s="171"/>
      <c r="RL123" s="171"/>
      <c r="RM123" s="171"/>
      <c r="RN123" s="171"/>
      <c r="RO123" s="171"/>
      <c r="RP123" s="171"/>
      <c r="RQ123" s="171"/>
      <c r="RR123" s="171"/>
      <c r="RS123" s="171"/>
      <c r="RT123" s="171"/>
      <c r="RU123" s="171"/>
      <c r="RV123" s="171"/>
      <c r="RW123" s="171"/>
      <c r="RX123" s="171"/>
      <c r="RY123" s="171"/>
      <c r="RZ123" s="171"/>
      <c r="SA123" s="171"/>
      <c r="SB123" s="171"/>
      <c r="SC123" s="171"/>
      <c r="SD123" s="171"/>
      <c r="SE123" s="171"/>
      <c r="SF123" s="171"/>
      <c r="SG123" s="171"/>
      <c r="SH123" s="171"/>
      <c r="SI123" s="171"/>
      <c r="SJ123" s="171"/>
      <c r="SK123" s="171"/>
      <c r="SL123" s="171"/>
      <c r="SM123" s="171"/>
      <c r="SN123" s="171"/>
      <c r="SO123" s="171"/>
      <c r="SP123" s="171"/>
      <c r="SQ123" s="171"/>
      <c r="SR123" s="171"/>
      <c r="SS123" s="171"/>
      <c r="ST123" s="171"/>
      <c r="SU123" s="171"/>
      <c r="SV123" s="171"/>
      <c r="SW123" s="171"/>
      <c r="SX123" s="171"/>
      <c r="SY123" s="171"/>
      <c r="SZ123" s="171"/>
      <c r="TA123" s="171"/>
      <c r="TB123" s="171"/>
      <c r="TC123" s="171"/>
      <c r="TD123" s="171"/>
      <c r="TE123" s="171"/>
      <c r="TF123" s="171"/>
      <c r="TG123" s="171"/>
      <c r="TH123" s="171"/>
      <c r="TI123" s="171"/>
      <c r="TJ123" s="171"/>
      <c r="TK123" s="171"/>
      <c r="TL123" s="171"/>
      <c r="TM123" s="171"/>
      <c r="TN123" s="171"/>
      <c r="TO123" s="171"/>
      <c r="TP123" s="171"/>
      <c r="TQ123" s="171"/>
      <c r="TR123" s="171"/>
      <c r="TS123" s="171"/>
      <c r="TT123" s="171"/>
      <c r="TU123" s="171"/>
      <c r="TV123" s="171"/>
      <c r="TW123" s="171"/>
      <c r="TX123" s="171"/>
      <c r="TY123" s="171"/>
      <c r="TZ123" s="171"/>
      <c r="UA123" s="171"/>
      <c r="UB123" s="171"/>
      <c r="UC123" s="171"/>
      <c r="UD123" s="171"/>
      <c r="UE123" s="171"/>
      <c r="UF123" s="171"/>
      <c r="UG123" s="171"/>
      <c r="UH123" s="171"/>
      <c r="UI123" s="171"/>
      <c r="UJ123" s="171"/>
      <c r="UK123" s="171"/>
      <c r="UL123" s="171"/>
      <c r="UM123" s="171"/>
      <c r="UN123" s="171"/>
      <c r="UO123" s="171"/>
      <c r="UP123" s="171"/>
      <c r="UQ123" s="171"/>
      <c r="UR123" s="171"/>
      <c r="US123" s="171"/>
      <c r="UT123" s="171"/>
      <c r="UU123" s="171"/>
      <c r="UV123" s="171"/>
      <c r="UW123" s="171"/>
      <c r="UX123" s="171"/>
      <c r="UY123" s="171"/>
      <c r="UZ123" s="171"/>
      <c r="VA123" s="171"/>
      <c r="VB123" s="171"/>
      <c r="VC123" s="171"/>
      <c r="VD123" s="171"/>
      <c r="VE123" s="171"/>
      <c r="VF123" s="171"/>
      <c r="VG123" s="171"/>
      <c r="VH123" s="171"/>
      <c r="VI123" s="171"/>
      <c r="VJ123" s="171"/>
      <c r="VK123" s="171"/>
      <c r="VL123" s="171"/>
      <c r="VM123" s="171"/>
      <c r="VN123" s="171"/>
      <c r="VO123" s="171"/>
      <c r="VP123" s="171"/>
      <c r="VQ123" s="171"/>
      <c r="VR123" s="171"/>
      <c r="VS123" s="171"/>
      <c r="VT123" s="171"/>
      <c r="VU123" s="171"/>
      <c r="VV123" s="171"/>
      <c r="VW123" s="171"/>
      <c r="VX123" s="171"/>
      <c r="VY123" s="171"/>
      <c r="VZ123" s="171"/>
      <c r="WA123" s="171"/>
      <c r="WB123" s="171"/>
      <c r="WC123" s="171"/>
      <c r="WD123" s="171"/>
      <c r="WE123" s="171"/>
      <c r="WF123" s="171"/>
      <c r="WG123" s="171"/>
      <c r="WH123" s="171"/>
      <c r="WI123" s="171"/>
      <c r="WJ123" s="171"/>
      <c r="WK123" s="171"/>
      <c r="WL123" s="171"/>
      <c r="WM123" s="171"/>
      <c r="WN123" s="171"/>
      <c r="WO123" s="171"/>
      <c r="WP123" s="171"/>
      <c r="WQ123" s="171"/>
      <c r="WR123" s="171"/>
      <c r="WS123" s="171"/>
      <c r="WT123" s="171"/>
      <c r="WU123" s="171"/>
      <c r="WV123" s="171"/>
      <c r="WW123" s="171"/>
      <c r="WX123" s="171"/>
      <c r="WY123" s="171"/>
      <c r="WZ123" s="171"/>
      <c r="XA123" s="171"/>
      <c r="XB123" s="171"/>
      <c r="XC123" s="171"/>
      <c r="XD123" s="171"/>
      <c r="XE123" s="171"/>
      <c r="XF123" s="171"/>
      <c r="XG123" s="171"/>
      <c r="XH123" s="171"/>
      <c r="XI123" s="171"/>
      <c r="XJ123" s="171"/>
      <c r="XK123" s="171"/>
      <c r="XL123" s="171"/>
      <c r="XM123" s="171"/>
      <c r="XN123" s="171"/>
      <c r="XO123" s="171"/>
      <c r="XP123" s="171"/>
      <c r="XQ123" s="171"/>
      <c r="XR123" s="171"/>
      <c r="XS123" s="171"/>
      <c r="XT123" s="171"/>
      <c r="XU123" s="171"/>
      <c r="XV123" s="171"/>
      <c r="XW123" s="171"/>
      <c r="XX123" s="171"/>
      <c r="XY123" s="171"/>
      <c r="XZ123" s="171"/>
      <c r="YA123" s="171"/>
      <c r="YB123" s="171"/>
      <c r="YC123" s="171"/>
      <c r="YD123" s="171"/>
      <c r="YE123" s="171"/>
      <c r="YF123" s="171"/>
      <c r="YG123" s="171"/>
      <c r="YH123" s="171"/>
      <c r="YI123" s="171"/>
      <c r="YJ123" s="171"/>
      <c r="YK123" s="171"/>
      <c r="YL123" s="171"/>
      <c r="YM123" s="171"/>
      <c r="YN123" s="171"/>
      <c r="YO123" s="171"/>
      <c r="YP123" s="171"/>
      <c r="YQ123" s="171"/>
      <c r="YR123" s="171"/>
      <c r="YS123" s="171"/>
      <c r="YT123" s="171"/>
      <c r="YU123" s="171"/>
      <c r="YV123" s="171"/>
      <c r="YW123" s="171"/>
      <c r="YX123" s="171"/>
      <c r="YY123" s="171"/>
      <c r="YZ123" s="171"/>
      <c r="ZA123" s="171"/>
      <c r="ZB123" s="171"/>
      <c r="ZC123" s="171"/>
      <c r="ZD123" s="171"/>
      <c r="ZE123" s="171"/>
      <c r="ZF123" s="171"/>
      <c r="ZG123" s="171"/>
      <c r="ZH123" s="171"/>
      <c r="ZI123" s="171"/>
      <c r="ZJ123" s="171"/>
      <c r="ZK123" s="171"/>
      <c r="ZL123" s="171"/>
      <c r="ZM123" s="171"/>
      <c r="ZN123" s="171"/>
      <c r="ZO123" s="171"/>
      <c r="ZP123" s="171"/>
      <c r="ZQ123" s="171"/>
      <c r="ZR123" s="171"/>
      <c r="ZS123" s="171"/>
      <c r="ZT123" s="171"/>
      <c r="ZU123" s="171"/>
      <c r="ZV123" s="171"/>
      <c r="ZW123" s="171"/>
      <c r="ZX123" s="171"/>
      <c r="ZY123" s="171"/>
      <c r="ZZ123" s="171"/>
      <c r="AAA123" s="171"/>
      <c r="AAB123" s="171"/>
      <c r="AAC123" s="171"/>
      <c r="AAD123" s="171"/>
      <c r="AAE123" s="171"/>
      <c r="AAF123" s="171"/>
      <c r="AAG123" s="171"/>
      <c r="AAH123" s="171"/>
      <c r="AAI123" s="171"/>
      <c r="AAJ123" s="171"/>
      <c r="AAK123" s="171"/>
      <c r="AAL123" s="171"/>
      <c r="AAM123" s="171"/>
      <c r="AAN123" s="171"/>
      <c r="AAO123" s="171"/>
      <c r="AAP123" s="171"/>
      <c r="AAQ123" s="171"/>
      <c r="AAR123" s="171"/>
      <c r="AAS123" s="171"/>
      <c r="AAT123" s="171"/>
      <c r="AAU123" s="171"/>
      <c r="AAV123" s="171"/>
      <c r="AAW123" s="171"/>
      <c r="AAX123" s="171"/>
      <c r="AAY123" s="171"/>
      <c r="AAZ123" s="171"/>
      <c r="ABA123" s="171"/>
      <c r="ABB123" s="171"/>
      <c r="ABC123" s="171"/>
      <c r="ABD123" s="171"/>
      <c r="ABE123" s="171"/>
      <c r="ABF123" s="171"/>
      <c r="ABG123" s="171"/>
      <c r="ABH123" s="171"/>
      <c r="ABI123" s="171"/>
      <c r="ABJ123" s="171"/>
      <c r="ABK123" s="171"/>
      <c r="ABL123" s="171"/>
      <c r="ABM123" s="171"/>
      <c r="ABN123" s="171"/>
      <c r="ABO123" s="171"/>
      <c r="ABP123" s="171"/>
      <c r="ABQ123" s="171"/>
      <c r="ABR123" s="171"/>
      <c r="ABS123" s="171"/>
      <c r="ABT123" s="171"/>
      <c r="ABU123" s="171"/>
      <c r="ABV123" s="171"/>
      <c r="ABW123" s="171"/>
      <c r="ABX123" s="171"/>
      <c r="ABY123" s="171"/>
      <c r="ABZ123" s="171"/>
      <c r="ACA123" s="171"/>
      <c r="ACB123" s="171"/>
      <c r="ACC123" s="171"/>
      <c r="ACD123" s="171"/>
      <c r="ACE123" s="171"/>
      <c r="ACF123" s="171"/>
      <c r="ACG123" s="171"/>
      <c r="ACH123" s="171"/>
      <c r="ACI123" s="171"/>
      <c r="ACJ123" s="171"/>
      <c r="ACK123" s="171"/>
      <c r="ACL123" s="171"/>
      <c r="ACM123" s="171"/>
      <c r="ACN123" s="171"/>
      <c r="ACO123" s="171"/>
      <c r="ACP123" s="171"/>
      <c r="ACQ123" s="171"/>
      <c r="ACR123" s="171"/>
      <c r="ACS123" s="171"/>
      <c r="ACT123" s="171"/>
      <c r="ACU123" s="171"/>
      <c r="ACV123" s="171"/>
      <c r="ACW123" s="171"/>
      <c r="ACX123" s="171"/>
      <c r="ACY123" s="171"/>
      <c r="ACZ123" s="171"/>
      <c r="ADA123" s="171"/>
      <c r="ADB123" s="171"/>
      <c r="ADC123" s="171"/>
      <c r="ADD123" s="171"/>
      <c r="ADE123" s="171"/>
      <c r="ADF123" s="171"/>
      <c r="ADG123" s="171"/>
      <c r="ADH123" s="171"/>
      <c r="ADI123" s="171"/>
      <c r="ADJ123" s="171"/>
      <c r="ADK123" s="171"/>
      <c r="ADL123" s="171"/>
      <c r="ADM123" s="171"/>
      <c r="ADN123" s="171"/>
      <c r="ADO123" s="171"/>
      <c r="ADP123" s="171"/>
      <c r="ADQ123" s="171"/>
      <c r="ADR123" s="171"/>
      <c r="ADS123" s="171"/>
      <c r="ADT123" s="171"/>
      <c r="ADU123" s="171"/>
      <c r="ADV123" s="171"/>
      <c r="ADW123" s="171"/>
      <c r="ADX123" s="171"/>
      <c r="ADY123" s="171"/>
      <c r="ADZ123" s="171"/>
      <c r="AEA123" s="171"/>
      <c r="AEB123" s="171"/>
      <c r="AEC123" s="171"/>
      <c r="AED123" s="171"/>
      <c r="AEE123" s="171"/>
      <c r="AEF123" s="171"/>
      <c r="AEG123" s="171"/>
      <c r="AEH123" s="171"/>
      <c r="AEI123" s="171"/>
      <c r="AEJ123" s="171"/>
      <c r="AEK123" s="171"/>
      <c r="AEL123" s="171"/>
      <c r="AEM123" s="171"/>
      <c r="AEN123" s="171"/>
      <c r="AEO123" s="171"/>
      <c r="AEP123" s="171"/>
      <c r="AEQ123" s="171"/>
      <c r="AER123" s="171"/>
      <c r="AES123" s="171"/>
      <c r="AET123" s="171"/>
      <c r="AEU123" s="171"/>
      <c r="AEV123" s="171"/>
      <c r="AEW123" s="171"/>
      <c r="AEX123" s="171"/>
      <c r="AEY123" s="171"/>
      <c r="AEZ123" s="171"/>
      <c r="AFA123" s="171"/>
      <c r="AFB123" s="171"/>
      <c r="AFC123" s="171"/>
      <c r="AFD123" s="171"/>
      <c r="AFE123" s="171"/>
      <c r="AFF123" s="171"/>
      <c r="AFG123" s="171"/>
      <c r="AFH123" s="171"/>
      <c r="AFI123" s="171"/>
      <c r="AFJ123" s="171"/>
      <c r="AFK123" s="171"/>
      <c r="AFL123" s="171"/>
      <c r="AFM123" s="171"/>
      <c r="AFN123" s="171"/>
      <c r="AFO123" s="171"/>
      <c r="AFP123" s="171"/>
      <c r="AFQ123" s="171"/>
      <c r="AFR123" s="171"/>
      <c r="AFS123" s="171"/>
      <c r="AFT123" s="171"/>
      <c r="AFU123" s="171"/>
      <c r="AFV123" s="171"/>
      <c r="AFW123" s="171"/>
      <c r="AFX123" s="171"/>
      <c r="AFY123" s="171"/>
      <c r="AFZ123" s="171"/>
      <c r="AGA123" s="171"/>
      <c r="AGB123" s="171"/>
      <c r="AGC123" s="171"/>
      <c r="AGD123" s="171"/>
      <c r="AGE123" s="171"/>
      <c r="AGF123" s="171"/>
      <c r="AGG123" s="171"/>
      <c r="AGH123" s="171"/>
      <c r="AGI123" s="171"/>
      <c r="AGJ123" s="171"/>
      <c r="AGK123" s="171"/>
      <c r="AGL123" s="171"/>
      <c r="AGM123" s="171"/>
      <c r="AGN123" s="171"/>
      <c r="AGO123" s="171"/>
      <c r="AGP123" s="171"/>
      <c r="AGQ123" s="171"/>
      <c r="AGR123" s="171"/>
      <c r="AGS123" s="171"/>
      <c r="AGT123" s="171"/>
      <c r="AGU123" s="171"/>
      <c r="AGV123" s="171"/>
      <c r="AGW123" s="171"/>
      <c r="AGX123" s="171"/>
      <c r="AGY123" s="171"/>
      <c r="AGZ123" s="171"/>
      <c r="AHA123" s="171"/>
      <c r="AHB123" s="171"/>
      <c r="AHC123" s="171"/>
      <c r="AHD123" s="171"/>
      <c r="AHE123" s="171"/>
      <c r="AHF123" s="171"/>
      <c r="AHG123" s="171"/>
      <c r="AHH123" s="171"/>
      <c r="AHI123" s="171"/>
      <c r="AHJ123" s="171"/>
      <c r="AHK123" s="171"/>
      <c r="AHL123" s="171"/>
      <c r="AHM123" s="171"/>
      <c r="AHN123" s="171"/>
      <c r="AHO123" s="171"/>
      <c r="AHP123" s="171"/>
      <c r="AHQ123" s="171"/>
      <c r="AHR123" s="171"/>
      <c r="AHS123" s="171"/>
      <c r="AHT123" s="171"/>
      <c r="AHU123" s="171"/>
      <c r="AHV123" s="171"/>
      <c r="AHW123" s="171"/>
      <c r="AHX123" s="171"/>
      <c r="AHY123" s="171"/>
      <c r="AHZ123" s="171"/>
      <c r="AIA123" s="171"/>
      <c r="AIB123" s="171"/>
      <c r="AIC123" s="171"/>
      <c r="AID123" s="171"/>
      <c r="AIE123" s="171"/>
      <c r="AIF123" s="171"/>
      <c r="AIG123" s="171"/>
      <c r="AIH123" s="171"/>
      <c r="AII123" s="171"/>
      <c r="AIJ123" s="171"/>
      <c r="AIK123" s="171"/>
      <c r="AIL123" s="171"/>
      <c r="AIM123" s="171"/>
      <c r="AIN123" s="171"/>
      <c r="AIO123" s="171"/>
      <c r="AIP123" s="171"/>
      <c r="AIQ123" s="171"/>
      <c r="AIR123" s="171"/>
      <c r="AIS123" s="171"/>
      <c r="AIT123" s="171"/>
      <c r="AIU123" s="171"/>
      <c r="AIV123" s="171"/>
      <c r="AIW123" s="171"/>
      <c r="AIX123" s="171"/>
      <c r="AIY123" s="171"/>
      <c r="AIZ123" s="171"/>
      <c r="AJA123" s="171"/>
      <c r="AJB123" s="171"/>
      <c r="AJC123" s="171"/>
      <c r="AJD123" s="171"/>
      <c r="AJE123" s="171"/>
      <c r="AJF123" s="171"/>
      <c r="AJG123" s="171"/>
      <c r="AJH123" s="171"/>
      <c r="AJI123" s="171"/>
      <c r="AJJ123" s="171"/>
      <c r="AJK123" s="171"/>
      <c r="AJL123" s="171"/>
      <c r="AJM123" s="171"/>
      <c r="AJN123" s="171"/>
      <c r="AJO123" s="171"/>
      <c r="AJP123" s="171"/>
      <c r="AJQ123" s="171"/>
      <c r="AJR123" s="171"/>
      <c r="AJS123" s="171"/>
      <c r="AJT123" s="171"/>
      <c r="AJU123" s="171"/>
      <c r="AJV123" s="171"/>
      <c r="AJW123" s="171"/>
      <c r="AJX123" s="171"/>
      <c r="AJY123" s="171"/>
      <c r="AJZ123" s="171"/>
      <c r="AKA123" s="171"/>
      <c r="AKB123" s="171"/>
      <c r="AKC123" s="171"/>
      <c r="AKD123" s="171"/>
      <c r="AKE123" s="171"/>
      <c r="AKF123" s="171"/>
      <c r="AKG123" s="171"/>
      <c r="AKH123" s="171"/>
      <c r="AKI123" s="171"/>
      <c r="AKJ123" s="171"/>
      <c r="AKK123" s="171"/>
      <c r="AKL123" s="171"/>
      <c r="AKM123" s="171"/>
      <c r="AKN123" s="171"/>
      <c r="AKO123" s="171"/>
      <c r="AKP123" s="171"/>
      <c r="AKQ123" s="171"/>
      <c r="AKR123" s="171"/>
      <c r="AKS123" s="171"/>
      <c r="AKT123" s="171"/>
      <c r="AKU123" s="171"/>
      <c r="AKV123" s="171"/>
      <c r="AKW123" s="171"/>
      <c r="AKX123" s="171"/>
      <c r="AKY123" s="171"/>
      <c r="AKZ123" s="171"/>
      <c r="ALA123" s="171"/>
      <c r="ALB123" s="171"/>
      <c r="ALC123" s="171"/>
      <c r="ALD123" s="171"/>
      <c r="ALE123" s="171"/>
      <c r="ALF123" s="171"/>
      <c r="ALG123" s="171"/>
      <c r="ALH123" s="171"/>
      <c r="ALI123" s="171"/>
      <c r="ALJ123" s="171"/>
      <c r="ALK123" s="171"/>
      <c r="ALL123" s="171"/>
      <c r="ALM123" s="171"/>
      <c r="ALN123" s="171"/>
      <c r="ALO123" s="171"/>
      <c r="ALP123" s="171"/>
      <c r="ALQ123" s="171"/>
      <c r="ALR123" s="171"/>
      <c r="ALS123" s="171"/>
      <c r="ALT123" s="171"/>
      <c r="ALU123" s="171"/>
      <c r="ALV123" s="171"/>
      <c r="ALW123" s="171"/>
      <c r="ALX123" s="171"/>
      <c r="ALY123" s="171"/>
      <c r="ALZ123" s="171"/>
      <c r="AMA123" s="171"/>
      <c r="AMB123" s="171"/>
      <c r="AMC123" s="171"/>
      <c r="AMD123" s="171"/>
    </row>
    <row r="124" spans="1:1018" s="82" customFormat="1" x14ac:dyDescent="0.25">
      <c r="A124" s="178"/>
      <c r="B124" s="30"/>
      <c r="C124" s="211"/>
      <c r="D124" s="211"/>
      <c r="E124" s="211"/>
      <c r="F124" s="211"/>
      <c r="G124" s="211"/>
      <c r="H124" s="211"/>
      <c r="I124" s="211"/>
      <c r="J124" s="211"/>
      <c r="K124" s="178"/>
      <c r="L124" s="178"/>
      <c r="M124" s="171"/>
      <c r="N124" s="171"/>
      <c r="O124" s="171"/>
      <c r="P124" s="171"/>
      <c r="Q124" s="171"/>
      <c r="R124" s="171"/>
      <c r="S124" s="171"/>
      <c r="T124" s="171"/>
      <c r="U124" s="171"/>
      <c r="V124" s="171"/>
      <c r="W124" s="171"/>
      <c r="X124" s="171"/>
      <c r="Y124" s="171"/>
      <c r="Z124" s="171"/>
      <c r="AA124" s="171"/>
      <c r="AB124" s="171"/>
      <c r="AC124" s="171"/>
      <c r="AD124" s="171"/>
      <c r="AE124" s="171"/>
      <c r="AF124" s="171"/>
      <c r="AG124" s="171"/>
      <c r="AH124" s="171"/>
      <c r="AI124" s="171"/>
      <c r="AJ124" s="171"/>
      <c r="AK124" s="171"/>
      <c r="AL124" s="171"/>
      <c r="AM124" s="171"/>
      <c r="AN124" s="171"/>
      <c r="AO124" s="171"/>
      <c r="AP124" s="171"/>
      <c r="AQ124" s="171"/>
      <c r="AR124" s="171"/>
      <c r="AS124" s="171"/>
      <c r="AT124" s="171"/>
      <c r="AU124" s="171"/>
      <c r="AV124" s="171"/>
      <c r="AW124" s="171"/>
      <c r="AX124" s="171"/>
      <c r="AY124" s="171"/>
      <c r="AZ124" s="171"/>
      <c r="BA124" s="171"/>
      <c r="BB124" s="171"/>
      <c r="BC124" s="171"/>
      <c r="BD124" s="171"/>
      <c r="BE124" s="171"/>
      <c r="BF124" s="171"/>
      <c r="BG124" s="171"/>
      <c r="BH124" s="171"/>
      <c r="BI124" s="171"/>
      <c r="BJ124" s="171"/>
      <c r="BK124" s="171"/>
      <c r="BL124" s="171"/>
      <c r="BM124" s="171"/>
      <c r="BN124" s="171"/>
      <c r="BO124" s="171"/>
      <c r="BP124" s="171"/>
      <c r="BQ124" s="171"/>
      <c r="BR124" s="171"/>
      <c r="BS124" s="171"/>
      <c r="BT124" s="171"/>
      <c r="BU124" s="171"/>
      <c r="BV124" s="171"/>
      <c r="BW124" s="171"/>
      <c r="BX124" s="171"/>
      <c r="BY124" s="171"/>
      <c r="BZ124" s="171"/>
      <c r="CA124" s="171"/>
      <c r="CB124" s="171"/>
      <c r="CC124" s="171"/>
      <c r="CD124" s="171"/>
      <c r="CE124" s="171"/>
      <c r="CF124" s="171"/>
      <c r="CG124" s="171"/>
      <c r="CH124" s="171"/>
      <c r="CI124" s="171"/>
      <c r="CJ124" s="171"/>
      <c r="CK124" s="171"/>
      <c r="CL124" s="171"/>
      <c r="CM124" s="171"/>
      <c r="CN124" s="171"/>
      <c r="CO124" s="171"/>
      <c r="CP124" s="171"/>
      <c r="CQ124" s="171"/>
      <c r="CR124" s="171"/>
      <c r="CS124" s="171"/>
      <c r="CT124" s="171"/>
      <c r="CU124" s="171"/>
      <c r="CV124" s="171"/>
      <c r="CW124" s="171"/>
      <c r="CX124" s="171"/>
      <c r="CY124" s="171"/>
      <c r="CZ124" s="171"/>
      <c r="DA124" s="171"/>
      <c r="DB124" s="171"/>
      <c r="DC124" s="171"/>
      <c r="DD124" s="171"/>
      <c r="DE124" s="171"/>
      <c r="DF124" s="171"/>
      <c r="DG124" s="171"/>
      <c r="DH124" s="171"/>
      <c r="DI124" s="171"/>
      <c r="DJ124" s="171"/>
      <c r="DK124" s="171"/>
      <c r="DL124" s="171"/>
      <c r="DM124" s="171"/>
      <c r="DN124" s="171"/>
      <c r="DO124" s="171"/>
      <c r="DP124" s="171"/>
      <c r="DQ124" s="171"/>
      <c r="DR124" s="171"/>
      <c r="DS124" s="171"/>
      <c r="DT124" s="171"/>
      <c r="DU124" s="171"/>
      <c r="DV124" s="171"/>
      <c r="DW124" s="171"/>
      <c r="DX124" s="171"/>
      <c r="DY124" s="171"/>
      <c r="DZ124" s="171"/>
      <c r="EA124" s="171"/>
      <c r="EB124" s="171"/>
      <c r="EC124" s="171"/>
      <c r="ED124" s="171"/>
      <c r="EE124" s="171"/>
      <c r="EF124" s="171"/>
      <c r="EG124" s="171"/>
      <c r="EH124" s="171"/>
      <c r="EI124" s="171"/>
      <c r="EJ124" s="171"/>
      <c r="EK124" s="171"/>
      <c r="EL124" s="171"/>
      <c r="EM124" s="171"/>
      <c r="EN124" s="171"/>
      <c r="EO124" s="171"/>
      <c r="EP124" s="171"/>
      <c r="EQ124" s="171"/>
      <c r="ER124" s="171"/>
      <c r="ES124" s="171"/>
      <c r="ET124" s="171"/>
      <c r="EU124" s="171"/>
      <c r="EV124" s="171"/>
      <c r="EW124" s="171"/>
      <c r="EX124" s="171"/>
      <c r="EY124" s="171"/>
      <c r="EZ124" s="171"/>
      <c r="FA124" s="171"/>
      <c r="FB124" s="171"/>
      <c r="FC124" s="171"/>
      <c r="FD124" s="171"/>
      <c r="FE124" s="171"/>
      <c r="FF124" s="171"/>
      <c r="FG124" s="171"/>
      <c r="FH124" s="171"/>
      <c r="FI124" s="171"/>
      <c r="FJ124" s="171"/>
      <c r="FK124" s="171"/>
      <c r="FL124" s="171"/>
      <c r="FM124" s="171"/>
      <c r="FN124" s="171"/>
      <c r="FO124" s="171"/>
      <c r="FP124" s="171"/>
      <c r="FQ124" s="171"/>
      <c r="FR124" s="171"/>
      <c r="FS124" s="171"/>
      <c r="FT124" s="171"/>
      <c r="FU124" s="171"/>
      <c r="FV124" s="171"/>
      <c r="FW124" s="171"/>
      <c r="FX124" s="171"/>
      <c r="FY124" s="171"/>
      <c r="FZ124" s="171"/>
      <c r="GA124" s="171"/>
      <c r="GB124" s="171"/>
      <c r="GC124" s="171"/>
      <c r="GD124" s="171"/>
      <c r="GE124" s="171"/>
      <c r="GF124" s="171"/>
      <c r="GG124" s="171"/>
      <c r="GH124" s="171"/>
      <c r="GI124" s="171"/>
      <c r="GJ124" s="171"/>
      <c r="GK124" s="171"/>
      <c r="GL124" s="171"/>
      <c r="GM124" s="171"/>
      <c r="GN124" s="171"/>
      <c r="GO124" s="171"/>
      <c r="GP124" s="171"/>
      <c r="GQ124" s="171"/>
      <c r="GR124" s="171"/>
      <c r="GS124" s="171"/>
      <c r="GT124" s="171"/>
      <c r="GU124" s="171"/>
      <c r="GV124" s="171"/>
      <c r="GW124" s="171"/>
      <c r="GX124" s="171"/>
      <c r="GY124" s="171"/>
      <c r="GZ124" s="171"/>
      <c r="HA124" s="171"/>
      <c r="HB124" s="171"/>
      <c r="HC124" s="171"/>
      <c r="HD124" s="171"/>
      <c r="HE124" s="171"/>
      <c r="HF124" s="171"/>
      <c r="HG124" s="171"/>
      <c r="HH124" s="171"/>
      <c r="HI124" s="171"/>
      <c r="HJ124" s="171"/>
      <c r="HK124" s="171"/>
      <c r="HL124" s="171"/>
      <c r="HM124" s="171"/>
      <c r="HN124" s="171"/>
      <c r="HO124" s="171"/>
      <c r="HP124" s="171"/>
      <c r="HQ124" s="171"/>
      <c r="HR124" s="171"/>
      <c r="HS124" s="171"/>
      <c r="HT124" s="171"/>
      <c r="HU124" s="171"/>
      <c r="HV124" s="171"/>
      <c r="HW124" s="171"/>
      <c r="HX124" s="171"/>
      <c r="HY124" s="171"/>
      <c r="HZ124" s="171"/>
      <c r="IA124" s="171"/>
      <c r="IB124" s="171"/>
      <c r="IC124" s="171"/>
      <c r="ID124" s="171"/>
      <c r="IE124" s="171"/>
      <c r="IF124" s="171"/>
      <c r="IG124" s="171"/>
      <c r="IH124" s="171"/>
      <c r="II124" s="171"/>
      <c r="IJ124" s="171"/>
      <c r="IK124" s="171"/>
      <c r="IL124" s="171"/>
      <c r="IM124" s="171"/>
      <c r="IN124" s="171"/>
      <c r="IO124" s="171"/>
      <c r="IP124" s="171"/>
      <c r="IQ124" s="171"/>
      <c r="IR124" s="171"/>
      <c r="IS124" s="171"/>
      <c r="IT124" s="171"/>
      <c r="IU124" s="171"/>
      <c r="IV124" s="171"/>
      <c r="IW124" s="171"/>
      <c r="IX124" s="171"/>
      <c r="IY124" s="171"/>
      <c r="IZ124" s="171"/>
      <c r="JA124" s="171"/>
      <c r="JB124" s="171"/>
      <c r="JC124" s="171"/>
      <c r="JD124" s="171"/>
      <c r="JE124" s="171"/>
      <c r="JF124" s="171"/>
      <c r="JG124" s="171"/>
      <c r="JH124" s="171"/>
      <c r="JI124" s="171"/>
      <c r="JJ124" s="171"/>
      <c r="JK124" s="171"/>
      <c r="JL124" s="171"/>
      <c r="JM124" s="171"/>
      <c r="JN124" s="171"/>
      <c r="JO124" s="171"/>
      <c r="JP124" s="171"/>
      <c r="JQ124" s="171"/>
      <c r="JR124" s="171"/>
      <c r="JS124" s="171"/>
      <c r="JT124" s="171"/>
      <c r="JU124" s="171"/>
      <c r="JV124" s="171"/>
      <c r="JW124" s="171"/>
      <c r="JX124" s="171"/>
      <c r="JY124" s="171"/>
      <c r="JZ124" s="171"/>
      <c r="KA124" s="171"/>
      <c r="KB124" s="171"/>
      <c r="KC124" s="171"/>
      <c r="KD124" s="171"/>
      <c r="KE124" s="171"/>
      <c r="KF124" s="171"/>
      <c r="KG124" s="171"/>
      <c r="KH124" s="171"/>
      <c r="KI124" s="171"/>
      <c r="KJ124" s="171"/>
      <c r="KK124" s="171"/>
      <c r="KL124" s="171"/>
      <c r="KM124" s="171"/>
      <c r="KN124" s="171"/>
      <c r="KO124" s="171"/>
      <c r="KP124" s="171"/>
      <c r="KQ124" s="171"/>
      <c r="KR124" s="171"/>
      <c r="KS124" s="171"/>
      <c r="KT124" s="171"/>
      <c r="KU124" s="171"/>
      <c r="KV124" s="171"/>
      <c r="KW124" s="171"/>
      <c r="KX124" s="171"/>
      <c r="KY124" s="171"/>
      <c r="KZ124" s="171"/>
      <c r="LA124" s="171"/>
      <c r="LB124" s="171"/>
      <c r="LC124" s="171"/>
      <c r="LD124" s="171"/>
      <c r="LE124" s="171"/>
      <c r="LF124" s="171"/>
      <c r="LG124" s="171"/>
      <c r="LH124" s="171"/>
      <c r="LI124" s="171"/>
      <c r="LJ124" s="171"/>
      <c r="LK124" s="171"/>
      <c r="LL124" s="171"/>
      <c r="LM124" s="171"/>
      <c r="LN124" s="171"/>
      <c r="LO124" s="171"/>
      <c r="LP124" s="171"/>
      <c r="LQ124" s="171"/>
      <c r="LR124" s="171"/>
      <c r="LS124" s="171"/>
      <c r="LT124" s="171"/>
      <c r="LU124" s="171"/>
      <c r="LV124" s="171"/>
      <c r="LW124" s="171"/>
      <c r="LX124" s="171"/>
      <c r="LY124" s="171"/>
      <c r="LZ124" s="171"/>
      <c r="MA124" s="171"/>
      <c r="MB124" s="171"/>
      <c r="MC124" s="171"/>
      <c r="MD124" s="171"/>
      <c r="ME124" s="171"/>
      <c r="MF124" s="171"/>
      <c r="MG124" s="171"/>
      <c r="MH124" s="171"/>
      <c r="MI124" s="171"/>
      <c r="MJ124" s="171"/>
      <c r="MK124" s="171"/>
      <c r="ML124" s="171"/>
      <c r="MM124" s="171"/>
      <c r="MN124" s="171"/>
      <c r="MO124" s="171"/>
      <c r="MP124" s="171"/>
      <c r="MQ124" s="171"/>
      <c r="MR124" s="171"/>
      <c r="MS124" s="171"/>
      <c r="MT124" s="171"/>
      <c r="MU124" s="171"/>
      <c r="MV124" s="171"/>
      <c r="MW124" s="171"/>
      <c r="MX124" s="171"/>
      <c r="MY124" s="171"/>
      <c r="MZ124" s="171"/>
      <c r="NA124" s="171"/>
      <c r="NB124" s="171"/>
      <c r="NC124" s="171"/>
      <c r="ND124" s="171"/>
      <c r="NE124" s="171"/>
      <c r="NF124" s="171"/>
      <c r="NG124" s="171"/>
      <c r="NH124" s="171"/>
      <c r="NI124" s="171"/>
      <c r="NJ124" s="171"/>
      <c r="NK124" s="171"/>
      <c r="NL124" s="171"/>
      <c r="NM124" s="171"/>
      <c r="NN124" s="171"/>
      <c r="NO124" s="171"/>
      <c r="NP124" s="171"/>
      <c r="NQ124" s="171"/>
      <c r="NR124" s="171"/>
      <c r="NS124" s="171"/>
      <c r="NT124" s="171"/>
      <c r="NU124" s="171"/>
      <c r="NV124" s="171"/>
      <c r="NW124" s="171"/>
      <c r="NX124" s="171"/>
      <c r="NY124" s="171"/>
      <c r="NZ124" s="171"/>
      <c r="OA124" s="171"/>
      <c r="OB124" s="171"/>
      <c r="OC124" s="171"/>
      <c r="OD124" s="171"/>
      <c r="OE124" s="171"/>
      <c r="OF124" s="171"/>
      <c r="OG124" s="171"/>
      <c r="OH124" s="171"/>
      <c r="OI124" s="171"/>
      <c r="OJ124" s="171"/>
      <c r="OK124" s="171"/>
      <c r="OL124" s="171"/>
      <c r="OM124" s="171"/>
      <c r="ON124" s="171"/>
      <c r="OO124" s="171"/>
      <c r="OP124" s="171"/>
      <c r="OQ124" s="171"/>
      <c r="OR124" s="171"/>
      <c r="OS124" s="171"/>
      <c r="OT124" s="171"/>
      <c r="OU124" s="171"/>
      <c r="OV124" s="171"/>
      <c r="OW124" s="171"/>
      <c r="OX124" s="171"/>
      <c r="OY124" s="171"/>
      <c r="OZ124" s="171"/>
      <c r="PA124" s="171"/>
      <c r="PB124" s="171"/>
      <c r="PC124" s="171"/>
      <c r="PD124" s="171"/>
      <c r="PE124" s="171"/>
      <c r="PF124" s="171"/>
      <c r="PG124" s="171"/>
      <c r="PH124" s="171"/>
      <c r="PI124" s="171"/>
      <c r="PJ124" s="171"/>
      <c r="PK124" s="171"/>
      <c r="PL124" s="171"/>
      <c r="PM124" s="171"/>
      <c r="PN124" s="171"/>
      <c r="PO124" s="171"/>
      <c r="PP124" s="171"/>
      <c r="PQ124" s="171"/>
      <c r="PR124" s="171"/>
      <c r="PS124" s="171"/>
      <c r="PT124" s="171"/>
      <c r="PU124" s="171"/>
      <c r="PV124" s="171"/>
      <c r="PW124" s="171"/>
      <c r="PX124" s="171"/>
      <c r="PY124" s="171"/>
      <c r="PZ124" s="171"/>
      <c r="QA124" s="171"/>
      <c r="QB124" s="171"/>
      <c r="QC124" s="171"/>
      <c r="QD124" s="171"/>
      <c r="QE124" s="171"/>
      <c r="QF124" s="171"/>
      <c r="QG124" s="171"/>
      <c r="QH124" s="171"/>
      <c r="QI124" s="171"/>
      <c r="QJ124" s="171"/>
      <c r="QK124" s="171"/>
      <c r="QL124" s="171"/>
      <c r="QM124" s="171"/>
      <c r="QN124" s="171"/>
      <c r="QO124" s="171"/>
      <c r="QP124" s="171"/>
      <c r="QQ124" s="171"/>
      <c r="QR124" s="171"/>
      <c r="QS124" s="171"/>
      <c r="QT124" s="171"/>
      <c r="QU124" s="171"/>
      <c r="QV124" s="171"/>
      <c r="QW124" s="171"/>
      <c r="QX124" s="171"/>
      <c r="QY124" s="171"/>
      <c r="QZ124" s="171"/>
      <c r="RA124" s="171"/>
      <c r="RB124" s="171"/>
      <c r="RC124" s="171"/>
      <c r="RD124" s="171"/>
      <c r="RE124" s="171"/>
      <c r="RF124" s="171"/>
      <c r="RG124" s="171"/>
      <c r="RH124" s="171"/>
      <c r="RI124" s="171"/>
      <c r="RJ124" s="171"/>
      <c r="RK124" s="171"/>
      <c r="RL124" s="171"/>
      <c r="RM124" s="171"/>
      <c r="RN124" s="171"/>
      <c r="RO124" s="171"/>
      <c r="RP124" s="171"/>
      <c r="RQ124" s="171"/>
      <c r="RR124" s="171"/>
      <c r="RS124" s="171"/>
      <c r="RT124" s="171"/>
      <c r="RU124" s="171"/>
      <c r="RV124" s="171"/>
      <c r="RW124" s="171"/>
      <c r="RX124" s="171"/>
      <c r="RY124" s="171"/>
      <c r="RZ124" s="171"/>
      <c r="SA124" s="171"/>
      <c r="SB124" s="171"/>
      <c r="SC124" s="171"/>
      <c r="SD124" s="171"/>
      <c r="SE124" s="171"/>
      <c r="SF124" s="171"/>
      <c r="SG124" s="171"/>
      <c r="SH124" s="171"/>
      <c r="SI124" s="171"/>
      <c r="SJ124" s="171"/>
      <c r="SK124" s="171"/>
      <c r="SL124" s="171"/>
      <c r="SM124" s="171"/>
      <c r="SN124" s="171"/>
      <c r="SO124" s="171"/>
      <c r="SP124" s="171"/>
      <c r="SQ124" s="171"/>
      <c r="SR124" s="171"/>
      <c r="SS124" s="171"/>
      <c r="ST124" s="171"/>
      <c r="SU124" s="171"/>
      <c r="SV124" s="171"/>
      <c r="SW124" s="171"/>
      <c r="SX124" s="171"/>
      <c r="SY124" s="171"/>
      <c r="SZ124" s="171"/>
      <c r="TA124" s="171"/>
      <c r="TB124" s="171"/>
      <c r="TC124" s="171"/>
      <c r="TD124" s="171"/>
      <c r="TE124" s="171"/>
      <c r="TF124" s="171"/>
      <c r="TG124" s="171"/>
      <c r="TH124" s="171"/>
      <c r="TI124" s="171"/>
      <c r="TJ124" s="171"/>
      <c r="TK124" s="171"/>
      <c r="TL124" s="171"/>
      <c r="TM124" s="171"/>
      <c r="TN124" s="171"/>
      <c r="TO124" s="171"/>
      <c r="TP124" s="171"/>
      <c r="TQ124" s="171"/>
      <c r="TR124" s="171"/>
      <c r="TS124" s="171"/>
      <c r="TT124" s="171"/>
      <c r="TU124" s="171"/>
      <c r="TV124" s="171"/>
      <c r="TW124" s="171"/>
      <c r="TX124" s="171"/>
      <c r="TY124" s="171"/>
      <c r="TZ124" s="171"/>
      <c r="UA124" s="171"/>
      <c r="UB124" s="171"/>
      <c r="UC124" s="171"/>
      <c r="UD124" s="171"/>
      <c r="UE124" s="171"/>
      <c r="UF124" s="171"/>
      <c r="UG124" s="171"/>
      <c r="UH124" s="171"/>
      <c r="UI124" s="171"/>
      <c r="UJ124" s="171"/>
      <c r="UK124" s="171"/>
      <c r="UL124" s="171"/>
      <c r="UM124" s="171"/>
      <c r="UN124" s="171"/>
      <c r="UO124" s="171"/>
      <c r="UP124" s="171"/>
      <c r="UQ124" s="171"/>
      <c r="UR124" s="171"/>
      <c r="US124" s="171"/>
      <c r="UT124" s="171"/>
      <c r="UU124" s="171"/>
      <c r="UV124" s="171"/>
      <c r="UW124" s="171"/>
      <c r="UX124" s="171"/>
      <c r="UY124" s="171"/>
      <c r="UZ124" s="171"/>
      <c r="VA124" s="171"/>
      <c r="VB124" s="171"/>
      <c r="VC124" s="171"/>
      <c r="VD124" s="171"/>
      <c r="VE124" s="171"/>
      <c r="VF124" s="171"/>
      <c r="VG124" s="171"/>
      <c r="VH124" s="171"/>
      <c r="VI124" s="171"/>
      <c r="VJ124" s="171"/>
      <c r="VK124" s="171"/>
      <c r="VL124" s="171"/>
      <c r="VM124" s="171"/>
      <c r="VN124" s="171"/>
      <c r="VO124" s="171"/>
      <c r="VP124" s="171"/>
      <c r="VQ124" s="171"/>
      <c r="VR124" s="171"/>
      <c r="VS124" s="171"/>
      <c r="VT124" s="171"/>
      <c r="VU124" s="171"/>
      <c r="VV124" s="171"/>
      <c r="VW124" s="171"/>
      <c r="VX124" s="171"/>
      <c r="VY124" s="171"/>
      <c r="VZ124" s="171"/>
      <c r="WA124" s="171"/>
      <c r="WB124" s="171"/>
      <c r="WC124" s="171"/>
      <c r="WD124" s="171"/>
      <c r="WE124" s="171"/>
      <c r="WF124" s="171"/>
      <c r="WG124" s="171"/>
      <c r="WH124" s="171"/>
      <c r="WI124" s="171"/>
      <c r="WJ124" s="171"/>
      <c r="WK124" s="171"/>
      <c r="WL124" s="171"/>
      <c r="WM124" s="171"/>
      <c r="WN124" s="171"/>
      <c r="WO124" s="171"/>
      <c r="WP124" s="171"/>
      <c r="WQ124" s="171"/>
      <c r="WR124" s="171"/>
      <c r="WS124" s="171"/>
      <c r="WT124" s="171"/>
      <c r="WU124" s="171"/>
      <c r="WV124" s="171"/>
      <c r="WW124" s="171"/>
      <c r="WX124" s="171"/>
      <c r="WY124" s="171"/>
      <c r="WZ124" s="171"/>
      <c r="XA124" s="171"/>
      <c r="XB124" s="171"/>
      <c r="XC124" s="171"/>
      <c r="XD124" s="171"/>
      <c r="XE124" s="171"/>
      <c r="XF124" s="171"/>
      <c r="XG124" s="171"/>
      <c r="XH124" s="171"/>
      <c r="XI124" s="171"/>
      <c r="XJ124" s="171"/>
      <c r="XK124" s="171"/>
      <c r="XL124" s="171"/>
      <c r="XM124" s="171"/>
      <c r="XN124" s="171"/>
      <c r="XO124" s="171"/>
      <c r="XP124" s="171"/>
      <c r="XQ124" s="171"/>
      <c r="XR124" s="171"/>
      <c r="XS124" s="171"/>
      <c r="XT124" s="171"/>
      <c r="XU124" s="171"/>
      <c r="XV124" s="171"/>
      <c r="XW124" s="171"/>
      <c r="XX124" s="171"/>
      <c r="XY124" s="171"/>
      <c r="XZ124" s="171"/>
      <c r="YA124" s="171"/>
      <c r="YB124" s="171"/>
      <c r="YC124" s="171"/>
      <c r="YD124" s="171"/>
      <c r="YE124" s="171"/>
      <c r="YF124" s="171"/>
      <c r="YG124" s="171"/>
      <c r="YH124" s="171"/>
      <c r="YI124" s="171"/>
      <c r="YJ124" s="171"/>
      <c r="YK124" s="171"/>
      <c r="YL124" s="171"/>
      <c r="YM124" s="171"/>
      <c r="YN124" s="171"/>
      <c r="YO124" s="171"/>
      <c r="YP124" s="171"/>
      <c r="YQ124" s="171"/>
      <c r="YR124" s="171"/>
      <c r="YS124" s="171"/>
      <c r="YT124" s="171"/>
      <c r="YU124" s="171"/>
      <c r="YV124" s="171"/>
      <c r="YW124" s="171"/>
      <c r="YX124" s="171"/>
      <c r="YY124" s="171"/>
      <c r="YZ124" s="171"/>
      <c r="ZA124" s="171"/>
      <c r="ZB124" s="171"/>
      <c r="ZC124" s="171"/>
      <c r="ZD124" s="171"/>
      <c r="ZE124" s="171"/>
      <c r="ZF124" s="171"/>
      <c r="ZG124" s="171"/>
      <c r="ZH124" s="171"/>
      <c r="ZI124" s="171"/>
      <c r="ZJ124" s="171"/>
      <c r="ZK124" s="171"/>
      <c r="ZL124" s="171"/>
      <c r="ZM124" s="171"/>
      <c r="ZN124" s="171"/>
      <c r="ZO124" s="171"/>
      <c r="ZP124" s="171"/>
      <c r="ZQ124" s="171"/>
      <c r="ZR124" s="171"/>
      <c r="ZS124" s="171"/>
      <c r="ZT124" s="171"/>
      <c r="ZU124" s="171"/>
      <c r="ZV124" s="171"/>
      <c r="ZW124" s="171"/>
      <c r="ZX124" s="171"/>
      <c r="ZY124" s="171"/>
      <c r="ZZ124" s="171"/>
      <c r="AAA124" s="171"/>
      <c r="AAB124" s="171"/>
      <c r="AAC124" s="171"/>
      <c r="AAD124" s="171"/>
      <c r="AAE124" s="171"/>
      <c r="AAF124" s="171"/>
      <c r="AAG124" s="171"/>
      <c r="AAH124" s="171"/>
      <c r="AAI124" s="171"/>
      <c r="AAJ124" s="171"/>
      <c r="AAK124" s="171"/>
      <c r="AAL124" s="171"/>
      <c r="AAM124" s="171"/>
      <c r="AAN124" s="171"/>
      <c r="AAO124" s="171"/>
      <c r="AAP124" s="171"/>
      <c r="AAQ124" s="171"/>
      <c r="AAR124" s="171"/>
      <c r="AAS124" s="171"/>
      <c r="AAT124" s="171"/>
      <c r="AAU124" s="171"/>
      <c r="AAV124" s="171"/>
      <c r="AAW124" s="171"/>
      <c r="AAX124" s="171"/>
      <c r="AAY124" s="171"/>
      <c r="AAZ124" s="171"/>
      <c r="ABA124" s="171"/>
      <c r="ABB124" s="171"/>
      <c r="ABC124" s="171"/>
      <c r="ABD124" s="171"/>
      <c r="ABE124" s="171"/>
      <c r="ABF124" s="171"/>
      <c r="ABG124" s="171"/>
      <c r="ABH124" s="171"/>
      <c r="ABI124" s="171"/>
      <c r="ABJ124" s="171"/>
      <c r="ABK124" s="171"/>
      <c r="ABL124" s="171"/>
      <c r="ABM124" s="171"/>
      <c r="ABN124" s="171"/>
      <c r="ABO124" s="171"/>
      <c r="ABP124" s="171"/>
      <c r="ABQ124" s="171"/>
      <c r="ABR124" s="171"/>
      <c r="ABS124" s="171"/>
      <c r="ABT124" s="171"/>
      <c r="ABU124" s="171"/>
      <c r="ABV124" s="171"/>
      <c r="ABW124" s="171"/>
      <c r="ABX124" s="171"/>
      <c r="ABY124" s="171"/>
      <c r="ABZ124" s="171"/>
      <c r="ACA124" s="171"/>
      <c r="ACB124" s="171"/>
      <c r="ACC124" s="171"/>
      <c r="ACD124" s="171"/>
      <c r="ACE124" s="171"/>
      <c r="ACF124" s="171"/>
      <c r="ACG124" s="171"/>
      <c r="ACH124" s="171"/>
      <c r="ACI124" s="171"/>
      <c r="ACJ124" s="171"/>
      <c r="ACK124" s="171"/>
      <c r="ACL124" s="171"/>
      <c r="ACM124" s="171"/>
      <c r="ACN124" s="171"/>
      <c r="ACO124" s="171"/>
      <c r="ACP124" s="171"/>
      <c r="ACQ124" s="171"/>
      <c r="ACR124" s="171"/>
      <c r="ACS124" s="171"/>
      <c r="ACT124" s="171"/>
      <c r="ACU124" s="171"/>
      <c r="ACV124" s="171"/>
      <c r="ACW124" s="171"/>
      <c r="ACX124" s="171"/>
      <c r="ACY124" s="171"/>
      <c r="ACZ124" s="171"/>
      <c r="ADA124" s="171"/>
      <c r="ADB124" s="171"/>
      <c r="ADC124" s="171"/>
      <c r="ADD124" s="171"/>
      <c r="ADE124" s="171"/>
      <c r="ADF124" s="171"/>
      <c r="ADG124" s="171"/>
      <c r="ADH124" s="171"/>
      <c r="ADI124" s="171"/>
      <c r="ADJ124" s="171"/>
      <c r="ADK124" s="171"/>
      <c r="ADL124" s="171"/>
      <c r="ADM124" s="171"/>
      <c r="ADN124" s="171"/>
      <c r="ADO124" s="171"/>
      <c r="ADP124" s="171"/>
      <c r="ADQ124" s="171"/>
      <c r="ADR124" s="171"/>
      <c r="ADS124" s="171"/>
      <c r="ADT124" s="171"/>
      <c r="ADU124" s="171"/>
      <c r="ADV124" s="171"/>
      <c r="ADW124" s="171"/>
      <c r="ADX124" s="171"/>
      <c r="ADY124" s="171"/>
      <c r="ADZ124" s="171"/>
      <c r="AEA124" s="171"/>
      <c r="AEB124" s="171"/>
      <c r="AEC124" s="171"/>
      <c r="AED124" s="171"/>
      <c r="AEE124" s="171"/>
      <c r="AEF124" s="171"/>
      <c r="AEG124" s="171"/>
      <c r="AEH124" s="171"/>
      <c r="AEI124" s="171"/>
      <c r="AEJ124" s="171"/>
      <c r="AEK124" s="171"/>
      <c r="AEL124" s="171"/>
      <c r="AEM124" s="171"/>
      <c r="AEN124" s="171"/>
      <c r="AEO124" s="171"/>
      <c r="AEP124" s="171"/>
      <c r="AEQ124" s="171"/>
      <c r="AER124" s="171"/>
      <c r="AES124" s="171"/>
      <c r="AET124" s="171"/>
      <c r="AEU124" s="171"/>
      <c r="AEV124" s="171"/>
      <c r="AEW124" s="171"/>
      <c r="AEX124" s="171"/>
      <c r="AEY124" s="171"/>
      <c r="AEZ124" s="171"/>
      <c r="AFA124" s="171"/>
      <c r="AFB124" s="171"/>
      <c r="AFC124" s="171"/>
      <c r="AFD124" s="171"/>
      <c r="AFE124" s="171"/>
      <c r="AFF124" s="171"/>
      <c r="AFG124" s="171"/>
      <c r="AFH124" s="171"/>
      <c r="AFI124" s="171"/>
      <c r="AFJ124" s="171"/>
      <c r="AFK124" s="171"/>
      <c r="AFL124" s="171"/>
      <c r="AFM124" s="171"/>
      <c r="AFN124" s="171"/>
      <c r="AFO124" s="171"/>
      <c r="AFP124" s="171"/>
      <c r="AFQ124" s="171"/>
      <c r="AFR124" s="171"/>
      <c r="AFS124" s="171"/>
      <c r="AFT124" s="171"/>
      <c r="AFU124" s="171"/>
      <c r="AFV124" s="171"/>
      <c r="AFW124" s="171"/>
      <c r="AFX124" s="171"/>
      <c r="AFY124" s="171"/>
      <c r="AFZ124" s="171"/>
      <c r="AGA124" s="171"/>
      <c r="AGB124" s="171"/>
      <c r="AGC124" s="171"/>
      <c r="AGD124" s="171"/>
      <c r="AGE124" s="171"/>
      <c r="AGF124" s="171"/>
      <c r="AGG124" s="171"/>
      <c r="AGH124" s="171"/>
      <c r="AGI124" s="171"/>
      <c r="AGJ124" s="171"/>
      <c r="AGK124" s="171"/>
      <c r="AGL124" s="171"/>
      <c r="AGM124" s="171"/>
      <c r="AGN124" s="171"/>
      <c r="AGO124" s="171"/>
      <c r="AGP124" s="171"/>
      <c r="AGQ124" s="171"/>
      <c r="AGR124" s="171"/>
      <c r="AGS124" s="171"/>
      <c r="AGT124" s="171"/>
      <c r="AGU124" s="171"/>
      <c r="AGV124" s="171"/>
      <c r="AGW124" s="171"/>
      <c r="AGX124" s="171"/>
      <c r="AGY124" s="171"/>
      <c r="AGZ124" s="171"/>
      <c r="AHA124" s="171"/>
      <c r="AHB124" s="171"/>
      <c r="AHC124" s="171"/>
      <c r="AHD124" s="171"/>
      <c r="AHE124" s="171"/>
      <c r="AHF124" s="171"/>
      <c r="AHG124" s="171"/>
      <c r="AHH124" s="171"/>
      <c r="AHI124" s="171"/>
      <c r="AHJ124" s="171"/>
      <c r="AHK124" s="171"/>
      <c r="AHL124" s="171"/>
      <c r="AHM124" s="171"/>
      <c r="AHN124" s="171"/>
      <c r="AHO124" s="171"/>
      <c r="AHP124" s="171"/>
      <c r="AHQ124" s="171"/>
      <c r="AHR124" s="171"/>
      <c r="AHS124" s="171"/>
      <c r="AHT124" s="171"/>
      <c r="AHU124" s="171"/>
      <c r="AHV124" s="171"/>
      <c r="AHW124" s="171"/>
      <c r="AHX124" s="171"/>
      <c r="AHY124" s="171"/>
      <c r="AHZ124" s="171"/>
      <c r="AIA124" s="171"/>
      <c r="AIB124" s="171"/>
      <c r="AIC124" s="171"/>
      <c r="AID124" s="171"/>
      <c r="AIE124" s="171"/>
      <c r="AIF124" s="171"/>
      <c r="AIG124" s="171"/>
      <c r="AIH124" s="171"/>
      <c r="AII124" s="171"/>
      <c r="AIJ124" s="171"/>
      <c r="AIK124" s="171"/>
      <c r="AIL124" s="171"/>
      <c r="AIM124" s="171"/>
      <c r="AIN124" s="171"/>
      <c r="AIO124" s="171"/>
      <c r="AIP124" s="171"/>
      <c r="AIQ124" s="171"/>
      <c r="AIR124" s="171"/>
      <c r="AIS124" s="171"/>
      <c r="AIT124" s="171"/>
      <c r="AIU124" s="171"/>
      <c r="AIV124" s="171"/>
      <c r="AIW124" s="171"/>
      <c r="AIX124" s="171"/>
      <c r="AIY124" s="171"/>
      <c r="AIZ124" s="171"/>
      <c r="AJA124" s="171"/>
      <c r="AJB124" s="171"/>
      <c r="AJC124" s="171"/>
      <c r="AJD124" s="171"/>
      <c r="AJE124" s="171"/>
      <c r="AJF124" s="171"/>
      <c r="AJG124" s="171"/>
      <c r="AJH124" s="171"/>
      <c r="AJI124" s="171"/>
      <c r="AJJ124" s="171"/>
      <c r="AJK124" s="171"/>
      <c r="AJL124" s="171"/>
      <c r="AJM124" s="171"/>
      <c r="AJN124" s="171"/>
      <c r="AJO124" s="171"/>
      <c r="AJP124" s="171"/>
      <c r="AJQ124" s="171"/>
      <c r="AJR124" s="171"/>
      <c r="AJS124" s="171"/>
      <c r="AJT124" s="171"/>
      <c r="AJU124" s="171"/>
      <c r="AJV124" s="171"/>
      <c r="AJW124" s="171"/>
      <c r="AJX124" s="171"/>
      <c r="AJY124" s="171"/>
      <c r="AJZ124" s="171"/>
      <c r="AKA124" s="171"/>
      <c r="AKB124" s="171"/>
      <c r="AKC124" s="171"/>
      <c r="AKD124" s="171"/>
      <c r="AKE124" s="171"/>
      <c r="AKF124" s="171"/>
      <c r="AKG124" s="171"/>
      <c r="AKH124" s="171"/>
      <c r="AKI124" s="171"/>
      <c r="AKJ124" s="171"/>
      <c r="AKK124" s="171"/>
      <c r="AKL124" s="171"/>
      <c r="AKM124" s="171"/>
      <c r="AKN124" s="171"/>
      <c r="AKO124" s="171"/>
      <c r="AKP124" s="171"/>
      <c r="AKQ124" s="171"/>
      <c r="AKR124" s="171"/>
      <c r="AKS124" s="171"/>
      <c r="AKT124" s="171"/>
      <c r="AKU124" s="171"/>
      <c r="AKV124" s="171"/>
      <c r="AKW124" s="171"/>
      <c r="AKX124" s="171"/>
      <c r="AKY124" s="171"/>
      <c r="AKZ124" s="171"/>
      <c r="ALA124" s="171"/>
      <c r="ALB124" s="171"/>
      <c r="ALC124" s="171"/>
      <c r="ALD124" s="171"/>
      <c r="ALE124" s="171"/>
      <c r="ALF124" s="171"/>
      <c r="ALG124" s="171"/>
      <c r="ALH124" s="171"/>
      <c r="ALI124" s="171"/>
      <c r="ALJ124" s="171"/>
      <c r="ALK124" s="171"/>
      <c r="ALL124" s="171"/>
      <c r="ALM124" s="171"/>
      <c r="ALN124" s="171"/>
      <c r="ALO124" s="171"/>
      <c r="ALP124" s="171"/>
      <c r="ALQ124" s="171"/>
      <c r="ALR124" s="171"/>
      <c r="ALS124" s="171"/>
      <c r="ALT124" s="171"/>
      <c r="ALU124" s="171"/>
      <c r="ALV124" s="171"/>
      <c r="ALW124" s="171"/>
      <c r="ALX124" s="171"/>
      <c r="ALY124" s="171"/>
      <c r="ALZ124" s="171"/>
      <c r="AMA124" s="171"/>
      <c r="AMB124" s="171"/>
      <c r="AMC124" s="171"/>
      <c r="AMD124" s="171"/>
    </row>
    <row r="125" spans="1:1018" s="82" customFormat="1" x14ac:dyDescent="0.25">
      <c r="A125" s="178"/>
      <c r="B125" s="30"/>
      <c r="C125" s="211"/>
      <c r="D125" s="211"/>
      <c r="E125" s="211"/>
      <c r="F125" s="211"/>
      <c r="G125" s="211"/>
      <c r="H125" s="211"/>
      <c r="I125" s="211"/>
      <c r="J125" s="211"/>
      <c r="K125" s="178"/>
      <c r="L125" s="178"/>
      <c r="M125" s="171"/>
      <c r="N125" s="171"/>
      <c r="O125" s="171"/>
      <c r="P125" s="171"/>
      <c r="Q125" s="171"/>
      <c r="R125" s="171"/>
      <c r="S125" s="171"/>
      <c r="T125" s="171"/>
      <c r="U125" s="171"/>
      <c r="V125" s="171"/>
      <c r="W125" s="171"/>
      <c r="X125" s="171"/>
      <c r="Y125" s="171"/>
      <c r="Z125" s="171"/>
      <c r="AA125" s="171"/>
      <c r="AB125" s="171"/>
      <c r="AC125" s="171"/>
      <c r="AD125" s="171"/>
      <c r="AE125" s="171"/>
      <c r="AF125" s="171"/>
      <c r="AG125" s="171"/>
      <c r="AH125" s="171"/>
      <c r="AI125" s="171"/>
      <c r="AJ125" s="171"/>
      <c r="AK125" s="171"/>
      <c r="AL125" s="171"/>
      <c r="AM125" s="171"/>
      <c r="AN125" s="171"/>
      <c r="AO125" s="171"/>
      <c r="AP125" s="171"/>
      <c r="AQ125" s="171"/>
      <c r="AR125" s="171"/>
      <c r="AS125" s="171"/>
      <c r="AT125" s="171"/>
      <c r="AU125" s="171"/>
      <c r="AV125" s="171"/>
      <c r="AW125" s="171"/>
      <c r="AX125" s="171"/>
      <c r="AY125" s="171"/>
      <c r="AZ125" s="171"/>
      <c r="BA125" s="171"/>
      <c r="BB125" s="171"/>
      <c r="BC125" s="171"/>
      <c r="BD125" s="171"/>
      <c r="BE125" s="171"/>
      <c r="BF125" s="171"/>
      <c r="BG125" s="171"/>
      <c r="BH125" s="171"/>
      <c r="BI125" s="171"/>
      <c r="BJ125" s="171"/>
      <c r="BK125" s="171"/>
      <c r="BL125" s="171"/>
      <c r="BM125" s="171"/>
      <c r="BN125" s="171"/>
      <c r="BO125" s="171"/>
      <c r="BP125" s="171"/>
      <c r="BQ125" s="171"/>
      <c r="BR125" s="171"/>
      <c r="BS125" s="171"/>
      <c r="BT125" s="171"/>
      <c r="BU125" s="171"/>
      <c r="BV125" s="171"/>
      <c r="BW125" s="171"/>
      <c r="BX125" s="171"/>
      <c r="BY125" s="171"/>
      <c r="BZ125" s="171"/>
      <c r="CA125" s="171"/>
      <c r="CB125" s="171"/>
      <c r="CC125" s="171"/>
      <c r="CD125" s="171"/>
      <c r="CE125" s="171"/>
      <c r="CF125" s="171"/>
      <c r="CG125" s="171"/>
      <c r="CH125" s="171"/>
      <c r="CI125" s="171"/>
      <c r="CJ125" s="171"/>
      <c r="CK125" s="171"/>
      <c r="CL125" s="171"/>
      <c r="CM125" s="171"/>
      <c r="CN125" s="171"/>
      <c r="CO125" s="171"/>
      <c r="CP125" s="171"/>
      <c r="CQ125" s="171"/>
      <c r="CR125" s="171"/>
      <c r="CS125" s="171"/>
      <c r="CT125" s="171"/>
      <c r="CU125" s="171"/>
      <c r="CV125" s="171"/>
      <c r="CW125" s="171"/>
      <c r="CX125" s="171"/>
      <c r="CY125" s="171"/>
      <c r="CZ125" s="171"/>
      <c r="DA125" s="171"/>
      <c r="DB125" s="171"/>
      <c r="DC125" s="171"/>
      <c r="DD125" s="171"/>
      <c r="DE125" s="171"/>
      <c r="DF125" s="171"/>
      <c r="DG125" s="171"/>
      <c r="DH125" s="171"/>
      <c r="DI125" s="171"/>
      <c r="DJ125" s="171"/>
      <c r="DK125" s="171"/>
      <c r="DL125" s="171"/>
      <c r="DM125" s="171"/>
      <c r="DN125" s="171"/>
      <c r="DO125" s="171"/>
      <c r="DP125" s="171"/>
      <c r="DQ125" s="171"/>
      <c r="DR125" s="171"/>
      <c r="DS125" s="171"/>
      <c r="DT125" s="171"/>
      <c r="DU125" s="171"/>
      <c r="DV125" s="171"/>
      <c r="DW125" s="171"/>
      <c r="DX125" s="171"/>
      <c r="DY125" s="171"/>
      <c r="DZ125" s="171"/>
      <c r="EA125" s="171"/>
      <c r="EB125" s="171"/>
      <c r="EC125" s="171"/>
      <c r="ED125" s="171"/>
      <c r="EE125" s="171"/>
      <c r="EF125" s="171"/>
      <c r="EG125" s="171"/>
      <c r="EH125" s="171"/>
      <c r="EI125" s="171"/>
      <c r="EJ125" s="171"/>
      <c r="EK125" s="171"/>
      <c r="EL125" s="171"/>
      <c r="EM125" s="171"/>
      <c r="EN125" s="171"/>
      <c r="EO125" s="171"/>
      <c r="EP125" s="171"/>
      <c r="EQ125" s="171"/>
      <c r="ER125" s="171"/>
      <c r="ES125" s="171"/>
      <c r="ET125" s="171"/>
      <c r="EU125" s="171"/>
      <c r="EV125" s="171"/>
      <c r="EW125" s="171"/>
      <c r="EX125" s="171"/>
      <c r="EY125" s="171"/>
      <c r="EZ125" s="171"/>
      <c r="FA125" s="171"/>
      <c r="FB125" s="171"/>
      <c r="FC125" s="171"/>
      <c r="FD125" s="171"/>
      <c r="FE125" s="171"/>
      <c r="FF125" s="171"/>
      <c r="FG125" s="171"/>
      <c r="FH125" s="171"/>
      <c r="FI125" s="171"/>
      <c r="FJ125" s="171"/>
      <c r="FK125" s="171"/>
      <c r="FL125" s="171"/>
      <c r="FM125" s="171"/>
      <c r="FN125" s="171"/>
      <c r="FO125" s="171"/>
      <c r="FP125" s="171"/>
      <c r="FQ125" s="171"/>
      <c r="FR125" s="171"/>
      <c r="FS125" s="171"/>
      <c r="FT125" s="171"/>
      <c r="FU125" s="171"/>
      <c r="FV125" s="171"/>
      <c r="FW125" s="171"/>
      <c r="FX125" s="171"/>
      <c r="FY125" s="171"/>
      <c r="FZ125" s="171"/>
      <c r="GA125" s="171"/>
      <c r="GB125" s="171"/>
      <c r="GC125" s="171"/>
      <c r="GD125" s="171"/>
      <c r="GE125" s="171"/>
      <c r="GF125" s="171"/>
      <c r="GG125" s="171"/>
      <c r="GH125" s="171"/>
      <c r="GI125" s="171"/>
      <c r="GJ125" s="171"/>
      <c r="GK125" s="171"/>
      <c r="GL125" s="171"/>
      <c r="GM125" s="171"/>
      <c r="GN125" s="171"/>
      <c r="GO125" s="171"/>
      <c r="GP125" s="171"/>
      <c r="GQ125" s="171"/>
      <c r="GR125" s="171"/>
      <c r="GS125" s="171"/>
      <c r="GT125" s="171"/>
      <c r="GU125" s="171"/>
      <c r="GV125" s="171"/>
      <c r="GW125" s="171"/>
      <c r="GX125" s="171"/>
      <c r="GY125" s="171"/>
      <c r="GZ125" s="171"/>
      <c r="HA125" s="171"/>
      <c r="HB125" s="171"/>
      <c r="HC125" s="171"/>
      <c r="HD125" s="171"/>
      <c r="HE125" s="171"/>
      <c r="HF125" s="171"/>
      <c r="HG125" s="171"/>
      <c r="HH125" s="171"/>
      <c r="HI125" s="171"/>
      <c r="HJ125" s="171"/>
      <c r="HK125" s="171"/>
      <c r="HL125" s="171"/>
      <c r="HM125" s="171"/>
      <c r="HN125" s="171"/>
      <c r="HO125" s="171"/>
      <c r="HP125" s="171"/>
      <c r="HQ125" s="171"/>
      <c r="HR125" s="171"/>
      <c r="HS125" s="171"/>
      <c r="HT125" s="171"/>
      <c r="HU125" s="171"/>
      <c r="HV125" s="171"/>
      <c r="HW125" s="171"/>
      <c r="HX125" s="171"/>
      <c r="HY125" s="171"/>
      <c r="HZ125" s="171"/>
      <c r="IA125" s="171"/>
      <c r="IB125" s="171"/>
      <c r="IC125" s="171"/>
      <c r="ID125" s="171"/>
      <c r="IE125" s="171"/>
      <c r="IF125" s="171"/>
      <c r="IG125" s="171"/>
      <c r="IH125" s="171"/>
      <c r="II125" s="171"/>
      <c r="IJ125" s="171"/>
      <c r="IK125" s="171"/>
      <c r="IL125" s="171"/>
      <c r="IM125" s="171"/>
      <c r="IN125" s="171"/>
      <c r="IO125" s="171"/>
      <c r="IP125" s="171"/>
      <c r="IQ125" s="171"/>
      <c r="IR125" s="171"/>
      <c r="IS125" s="171"/>
      <c r="IT125" s="171"/>
      <c r="IU125" s="171"/>
      <c r="IV125" s="171"/>
      <c r="IW125" s="171"/>
      <c r="IX125" s="171"/>
      <c r="IY125" s="171"/>
      <c r="IZ125" s="171"/>
      <c r="JA125" s="171"/>
      <c r="JB125" s="171"/>
      <c r="JC125" s="171"/>
      <c r="JD125" s="171"/>
      <c r="JE125" s="171"/>
      <c r="JF125" s="171"/>
      <c r="JG125" s="171"/>
      <c r="JH125" s="171"/>
      <c r="JI125" s="171"/>
      <c r="JJ125" s="171"/>
      <c r="JK125" s="171"/>
      <c r="JL125" s="171"/>
      <c r="JM125" s="171"/>
      <c r="JN125" s="171"/>
      <c r="JO125" s="171"/>
      <c r="JP125" s="171"/>
      <c r="JQ125" s="171"/>
      <c r="JR125" s="171"/>
      <c r="JS125" s="171"/>
      <c r="JT125" s="171"/>
      <c r="JU125" s="171"/>
      <c r="JV125" s="171"/>
      <c r="JW125" s="171"/>
      <c r="JX125" s="171"/>
      <c r="JY125" s="171"/>
      <c r="JZ125" s="171"/>
      <c r="KA125" s="171"/>
      <c r="KB125" s="171"/>
      <c r="KC125" s="171"/>
      <c r="KD125" s="171"/>
      <c r="KE125" s="171"/>
      <c r="KF125" s="171"/>
      <c r="KG125" s="171"/>
      <c r="KH125" s="171"/>
      <c r="KI125" s="171"/>
      <c r="KJ125" s="171"/>
      <c r="KK125" s="171"/>
      <c r="KL125" s="171"/>
      <c r="KM125" s="171"/>
      <c r="KN125" s="171"/>
      <c r="KO125" s="171"/>
      <c r="KP125" s="171"/>
      <c r="KQ125" s="171"/>
      <c r="KR125" s="171"/>
      <c r="KS125" s="171"/>
      <c r="KT125" s="171"/>
      <c r="KU125" s="171"/>
      <c r="KV125" s="171"/>
      <c r="KW125" s="171"/>
      <c r="KX125" s="171"/>
      <c r="KY125" s="171"/>
      <c r="KZ125" s="171"/>
      <c r="LA125" s="171"/>
      <c r="LB125" s="171"/>
      <c r="LC125" s="171"/>
      <c r="LD125" s="171"/>
      <c r="LE125" s="171"/>
      <c r="LF125" s="171"/>
      <c r="LG125" s="171"/>
      <c r="LH125" s="171"/>
      <c r="LI125" s="171"/>
      <c r="LJ125" s="171"/>
      <c r="LK125" s="171"/>
      <c r="LL125" s="171"/>
      <c r="LM125" s="171"/>
      <c r="LN125" s="171"/>
      <c r="LO125" s="171"/>
      <c r="LP125" s="171"/>
      <c r="LQ125" s="171"/>
      <c r="LR125" s="171"/>
      <c r="LS125" s="171"/>
      <c r="LT125" s="171"/>
      <c r="LU125" s="171"/>
      <c r="LV125" s="171"/>
      <c r="LW125" s="171"/>
      <c r="LX125" s="171"/>
      <c r="LY125" s="171"/>
      <c r="LZ125" s="171"/>
      <c r="MA125" s="171"/>
      <c r="MB125" s="171"/>
      <c r="MC125" s="171"/>
      <c r="MD125" s="171"/>
      <c r="ME125" s="171"/>
      <c r="MF125" s="171"/>
      <c r="MG125" s="171"/>
      <c r="MH125" s="171"/>
      <c r="MI125" s="171"/>
      <c r="MJ125" s="171"/>
      <c r="MK125" s="171"/>
      <c r="ML125" s="171"/>
      <c r="MM125" s="171"/>
      <c r="MN125" s="171"/>
      <c r="MO125" s="171"/>
      <c r="MP125" s="171"/>
      <c r="MQ125" s="171"/>
      <c r="MR125" s="171"/>
      <c r="MS125" s="171"/>
      <c r="MT125" s="171"/>
      <c r="MU125" s="171"/>
      <c r="MV125" s="171"/>
      <c r="MW125" s="171"/>
      <c r="MX125" s="171"/>
      <c r="MY125" s="171"/>
      <c r="MZ125" s="171"/>
      <c r="NA125" s="171"/>
      <c r="NB125" s="171"/>
      <c r="NC125" s="171"/>
      <c r="ND125" s="171"/>
      <c r="NE125" s="171"/>
      <c r="NF125" s="171"/>
      <c r="NG125" s="171"/>
      <c r="NH125" s="171"/>
      <c r="NI125" s="171"/>
      <c r="NJ125" s="171"/>
      <c r="NK125" s="171"/>
      <c r="NL125" s="171"/>
      <c r="NM125" s="171"/>
      <c r="NN125" s="171"/>
      <c r="NO125" s="171"/>
      <c r="NP125" s="171"/>
      <c r="NQ125" s="171"/>
      <c r="NR125" s="171"/>
      <c r="NS125" s="171"/>
      <c r="NT125" s="171"/>
      <c r="NU125" s="171"/>
      <c r="NV125" s="171"/>
      <c r="NW125" s="171"/>
      <c r="NX125" s="171"/>
      <c r="NY125" s="171"/>
      <c r="NZ125" s="171"/>
      <c r="OA125" s="171"/>
      <c r="OB125" s="171"/>
      <c r="OC125" s="171"/>
      <c r="OD125" s="171"/>
      <c r="OE125" s="171"/>
      <c r="OF125" s="171"/>
      <c r="OG125" s="171"/>
      <c r="OH125" s="171"/>
      <c r="OI125" s="171"/>
      <c r="OJ125" s="171"/>
      <c r="OK125" s="171"/>
      <c r="OL125" s="171"/>
      <c r="OM125" s="171"/>
      <c r="ON125" s="171"/>
      <c r="OO125" s="171"/>
      <c r="OP125" s="171"/>
      <c r="OQ125" s="171"/>
      <c r="OR125" s="171"/>
      <c r="OS125" s="171"/>
      <c r="OT125" s="171"/>
      <c r="OU125" s="171"/>
      <c r="OV125" s="171"/>
      <c r="OW125" s="171"/>
      <c r="OX125" s="171"/>
      <c r="OY125" s="171"/>
      <c r="OZ125" s="171"/>
      <c r="PA125" s="171"/>
      <c r="PB125" s="171"/>
      <c r="PC125" s="171"/>
      <c r="PD125" s="171"/>
      <c r="PE125" s="171"/>
      <c r="PF125" s="171"/>
      <c r="PG125" s="171"/>
      <c r="PH125" s="171"/>
      <c r="PI125" s="171"/>
      <c r="PJ125" s="171"/>
      <c r="PK125" s="171"/>
      <c r="PL125" s="171"/>
      <c r="PM125" s="171"/>
      <c r="PN125" s="171"/>
      <c r="PO125" s="171"/>
      <c r="PP125" s="171"/>
      <c r="PQ125" s="171"/>
      <c r="PR125" s="171"/>
      <c r="PS125" s="171"/>
      <c r="PT125" s="171"/>
      <c r="PU125" s="171"/>
      <c r="PV125" s="171"/>
      <c r="PW125" s="171"/>
      <c r="PX125" s="171"/>
      <c r="PY125" s="171"/>
      <c r="PZ125" s="171"/>
      <c r="QA125" s="171"/>
      <c r="QB125" s="171"/>
      <c r="QC125" s="171"/>
      <c r="QD125" s="171"/>
      <c r="QE125" s="171"/>
      <c r="QF125" s="171"/>
      <c r="QG125" s="171"/>
      <c r="QH125" s="171"/>
      <c r="QI125" s="171"/>
      <c r="QJ125" s="171"/>
      <c r="QK125" s="171"/>
      <c r="QL125" s="171"/>
      <c r="QM125" s="171"/>
      <c r="QN125" s="171"/>
      <c r="QO125" s="171"/>
      <c r="QP125" s="171"/>
      <c r="QQ125" s="171"/>
      <c r="QR125" s="171"/>
      <c r="QS125" s="171"/>
      <c r="QT125" s="171"/>
      <c r="QU125" s="171"/>
      <c r="QV125" s="171"/>
      <c r="QW125" s="171"/>
      <c r="QX125" s="171"/>
      <c r="QY125" s="171"/>
      <c r="QZ125" s="171"/>
      <c r="RA125" s="171"/>
      <c r="RB125" s="171"/>
      <c r="RC125" s="171"/>
      <c r="RD125" s="171"/>
      <c r="RE125" s="171"/>
      <c r="RF125" s="171"/>
      <c r="RG125" s="171"/>
      <c r="RH125" s="171"/>
      <c r="RI125" s="171"/>
      <c r="RJ125" s="171"/>
      <c r="RK125" s="171"/>
      <c r="RL125" s="171"/>
      <c r="RM125" s="171"/>
      <c r="RN125" s="171"/>
      <c r="RO125" s="171"/>
      <c r="RP125" s="171"/>
      <c r="RQ125" s="171"/>
      <c r="RR125" s="171"/>
      <c r="RS125" s="171"/>
      <c r="RT125" s="171"/>
      <c r="RU125" s="171"/>
      <c r="RV125" s="171"/>
      <c r="RW125" s="171"/>
      <c r="RX125" s="171"/>
      <c r="RY125" s="171"/>
      <c r="RZ125" s="171"/>
      <c r="SA125" s="171"/>
      <c r="SB125" s="171"/>
      <c r="SC125" s="171"/>
      <c r="SD125" s="171"/>
      <c r="SE125" s="171"/>
      <c r="SF125" s="171"/>
      <c r="SG125" s="171"/>
      <c r="SH125" s="171"/>
      <c r="SI125" s="171"/>
      <c r="SJ125" s="171"/>
      <c r="SK125" s="171"/>
      <c r="SL125" s="171"/>
      <c r="SM125" s="171"/>
      <c r="SN125" s="171"/>
      <c r="SO125" s="171"/>
      <c r="SP125" s="171"/>
      <c r="SQ125" s="171"/>
      <c r="SR125" s="171"/>
      <c r="SS125" s="171"/>
      <c r="ST125" s="171"/>
      <c r="SU125" s="171"/>
      <c r="SV125" s="171"/>
      <c r="SW125" s="171"/>
      <c r="SX125" s="171"/>
      <c r="SY125" s="171"/>
      <c r="SZ125" s="171"/>
      <c r="TA125" s="171"/>
      <c r="TB125" s="171"/>
      <c r="TC125" s="171"/>
      <c r="TD125" s="171"/>
      <c r="TE125" s="171"/>
      <c r="TF125" s="171"/>
      <c r="TG125" s="171"/>
      <c r="TH125" s="171"/>
      <c r="TI125" s="171"/>
      <c r="TJ125" s="171"/>
      <c r="TK125" s="171"/>
      <c r="TL125" s="171"/>
      <c r="TM125" s="171"/>
      <c r="TN125" s="171"/>
      <c r="TO125" s="171"/>
      <c r="TP125" s="171"/>
      <c r="TQ125" s="171"/>
      <c r="TR125" s="171"/>
      <c r="TS125" s="171"/>
      <c r="TT125" s="171"/>
      <c r="TU125" s="171"/>
      <c r="TV125" s="171"/>
      <c r="TW125" s="171"/>
      <c r="TX125" s="171"/>
      <c r="TY125" s="171"/>
      <c r="TZ125" s="171"/>
      <c r="UA125" s="171"/>
      <c r="UB125" s="171"/>
      <c r="UC125" s="171"/>
      <c r="UD125" s="171"/>
      <c r="UE125" s="171"/>
      <c r="UF125" s="171"/>
      <c r="UG125" s="171"/>
      <c r="UH125" s="171"/>
      <c r="UI125" s="171"/>
      <c r="UJ125" s="171"/>
      <c r="UK125" s="171"/>
      <c r="UL125" s="171"/>
      <c r="UM125" s="171"/>
      <c r="UN125" s="171"/>
      <c r="UO125" s="171"/>
      <c r="UP125" s="171"/>
      <c r="UQ125" s="171"/>
      <c r="UR125" s="171"/>
      <c r="US125" s="171"/>
      <c r="UT125" s="171"/>
      <c r="UU125" s="171"/>
      <c r="UV125" s="171"/>
      <c r="UW125" s="171"/>
      <c r="UX125" s="171"/>
      <c r="UY125" s="171"/>
      <c r="UZ125" s="171"/>
      <c r="VA125" s="171"/>
      <c r="VB125" s="171"/>
      <c r="VC125" s="171"/>
      <c r="VD125" s="171"/>
      <c r="VE125" s="171"/>
      <c r="VF125" s="171"/>
      <c r="VG125" s="171"/>
      <c r="VH125" s="171"/>
      <c r="VI125" s="171"/>
      <c r="VJ125" s="171"/>
      <c r="VK125" s="171"/>
      <c r="VL125" s="171"/>
      <c r="VM125" s="171"/>
      <c r="VN125" s="171"/>
      <c r="VO125" s="171"/>
      <c r="VP125" s="171"/>
      <c r="VQ125" s="171"/>
      <c r="VR125" s="171"/>
      <c r="VS125" s="171"/>
      <c r="VT125" s="171"/>
      <c r="VU125" s="171"/>
      <c r="VV125" s="171"/>
      <c r="VW125" s="171"/>
      <c r="VX125" s="171"/>
      <c r="VY125" s="171"/>
      <c r="VZ125" s="171"/>
      <c r="WA125" s="171"/>
      <c r="WB125" s="171"/>
      <c r="WC125" s="171"/>
      <c r="WD125" s="171"/>
      <c r="WE125" s="171"/>
      <c r="WF125" s="171"/>
      <c r="WG125" s="171"/>
      <c r="WH125" s="171"/>
      <c r="WI125" s="171"/>
      <c r="WJ125" s="171"/>
      <c r="WK125" s="171"/>
      <c r="WL125" s="171"/>
      <c r="WM125" s="171"/>
      <c r="WN125" s="171"/>
      <c r="WO125" s="171"/>
      <c r="WP125" s="171"/>
      <c r="WQ125" s="171"/>
      <c r="WR125" s="171"/>
      <c r="WS125" s="171"/>
      <c r="WT125" s="171"/>
      <c r="WU125" s="171"/>
      <c r="WV125" s="171"/>
      <c r="WW125" s="171"/>
      <c r="WX125" s="171"/>
      <c r="WY125" s="171"/>
      <c r="WZ125" s="171"/>
      <c r="XA125" s="171"/>
      <c r="XB125" s="171"/>
      <c r="XC125" s="171"/>
      <c r="XD125" s="171"/>
      <c r="XE125" s="171"/>
      <c r="XF125" s="171"/>
      <c r="XG125" s="171"/>
      <c r="XH125" s="171"/>
      <c r="XI125" s="171"/>
      <c r="XJ125" s="171"/>
      <c r="XK125" s="171"/>
      <c r="XL125" s="171"/>
      <c r="XM125" s="171"/>
      <c r="XN125" s="171"/>
      <c r="XO125" s="171"/>
      <c r="XP125" s="171"/>
      <c r="XQ125" s="171"/>
      <c r="XR125" s="171"/>
      <c r="XS125" s="171"/>
      <c r="XT125" s="171"/>
      <c r="XU125" s="171"/>
      <c r="XV125" s="171"/>
      <c r="XW125" s="171"/>
      <c r="XX125" s="171"/>
      <c r="XY125" s="171"/>
      <c r="XZ125" s="171"/>
      <c r="YA125" s="171"/>
      <c r="YB125" s="171"/>
      <c r="YC125" s="171"/>
      <c r="YD125" s="171"/>
      <c r="YE125" s="171"/>
      <c r="YF125" s="171"/>
      <c r="YG125" s="171"/>
      <c r="YH125" s="171"/>
      <c r="YI125" s="171"/>
      <c r="YJ125" s="171"/>
      <c r="YK125" s="171"/>
      <c r="YL125" s="171"/>
      <c r="YM125" s="171"/>
      <c r="YN125" s="171"/>
      <c r="YO125" s="171"/>
      <c r="YP125" s="171"/>
      <c r="YQ125" s="171"/>
      <c r="YR125" s="171"/>
      <c r="YS125" s="171"/>
      <c r="YT125" s="171"/>
      <c r="YU125" s="171"/>
      <c r="YV125" s="171"/>
      <c r="YW125" s="171"/>
      <c r="YX125" s="171"/>
      <c r="YY125" s="171"/>
      <c r="YZ125" s="171"/>
      <c r="ZA125" s="171"/>
      <c r="ZB125" s="171"/>
      <c r="ZC125" s="171"/>
      <c r="ZD125" s="171"/>
      <c r="ZE125" s="171"/>
      <c r="ZF125" s="171"/>
      <c r="ZG125" s="171"/>
      <c r="ZH125" s="171"/>
      <c r="ZI125" s="171"/>
      <c r="ZJ125" s="171"/>
      <c r="ZK125" s="171"/>
      <c r="ZL125" s="171"/>
      <c r="ZM125" s="171"/>
      <c r="ZN125" s="171"/>
      <c r="ZO125" s="171"/>
      <c r="ZP125" s="171"/>
      <c r="ZQ125" s="171"/>
      <c r="ZR125" s="171"/>
      <c r="ZS125" s="171"/>
      <c r="ZT125" s="171"/>
      <c r="ZU125" s="171"/>
      <c r="ZV125" s="171"/>
      <c r="ZW125" s="171"/>
      <c r="ZX125" s="171"/>
      <c r="ZY125" s="171"/>
      <c r="ZZ125" s="171"/>
      <c r="AAA125" s="171"/>
      <c r="AAB125" s="171"/>
      <c r="AAC125" s="171"/>
      <c r="AAD125" s="171"/>
      <c r="AAE125" s="171"/>
      <c r="AAF125" s="171"/>
      <c r="AAG125" s="171"/>
      <c r="AAH125" s="171"/>
      <c r="AAI125" s="171"/>
      <c r="AAJ125" s="171"/>
      <c r="AAK125" s="171"/>
      <c r="AAL125" s="171"/>
      <c r="AAM125" s="171"/>
      <c r="AAN125" s="171"/>
      <c r="AAO125" s="171"/>
      <c r="AAP125" s="171"/>
      <c r="AAQ125" s="171"/>
      <c r="AAR125" s="171"/>
      <c r="AAS125" s="171"/>
      <c r="AAT125" s="171"/>
      <c r="AAU125" s="171"/>
      <c r="AAV125" s="171"/>
      <c r="AAW125" s="171"/>
      <c r="AAX125" s="171"/>
      <c r="AAY125" s="171"/>
      <c r="AAZ125" s="171"/>
      <c r="ABA125" s="171"/>
      <c r="ABB125" s="171"/>
      <c r="ABC125" s="171"/>
      <c r="ABD125" s="171"/>
      <c r="ABE125" s="171"/>
      <c r="ABF125" s="171"/>
      <c r="ABG125" s="171"/>
      <c r="ABH125" s="171"/>
      <c r="ABI125" s="171"/>
      <c r="ABJ125" s="171"/>
      <c r="ABK125" s="171"/>
      <c r="ABL125" s="171"/>
      <c r="ABM125" s="171"/>
      <c r="ABN125" s="171"/>
      <c r="ABO125" s="171"/>
      <c r="ABP125" s="171"/>
      <c r="ABQ125" s="171"/>
      <c r="ABR125" s="171"/>
      <c r="ABS125" s="171"/>
      <c r="ABT125" s="171"/>
      <c r="ABU125" s="171"/>
      <c r="ABV125" s="171"/>
      <c r="ABW125" s="171"/>
      <c r="ABX125" s="171"/>
      <c r="ABY125" s="171"/>
      <c r="ABZ125" s="171"/>
      <c r="ACA125" s="171"/>
      <c r="ACB125" s="171"/>
      <c r="ACC125" s="171"/>
      <c r="ACD125" s="171"/>
      <c r="ACE125" s="171"/>
      <c r="ACF125" s="171"/>
      <c r="ACG125" s="171"/>
      <c r="ACH125" s="171"/>
      <c r="ACI125" s="171"/>
      <c r="ACJ125" s="171"/>
      <c r="ACK125" s="171"/>
      <c r="ACL125" s="171"/>
      <c r="ACM125" s="171"/>
      <c r="ACN125" s="171"/>
      <c r="ACO125" s="171"/>
      <c r="ACP125" s="171"/>
      <c r="ACQ125" s="171"/>
      <c r="ACR125" s="171"/>
      <c r="ACS125" s="171"/>
      <c r="ACT125" s="171"/>
      <c r="ACU125" s="171"/>
      <c r="ACV125" s="171"/>
      <c r="ACW125" s="171"/>
      <c r="ACX125" s="171"/>
      <c r="ACY125" s="171"/>
      <c r="ACZ125" s="171"/>
      <c r="ADA125" s="171"/>
      <c r="ADB125" s="171"/>
      <c r="ADC125" s="171"/>
      <c r="ADD125" s="171"/>
      <c r="ADE125" s="171"/>
      <c r="ADF125" s="171"/>
      <c r="ADG125" s="171"/>
      <c r="ADH125" s="171"/>
      <c r="ADI125" s="171"/>
      <c r="ADJ125" s="171"/>
      <c r="ADK125" s="171"/>
      <c r="ADL125" s="171"/>
      <c r="ADM125" s="171"/>
      <c r="ADN125" s="171"/>
      <c r="ADO125" s="171"/>
      <c r="ADP125" s="171"/>
      <c r="ADQ125" s="171"/>
      <c r="ADR125" s="171"/>
      <c r="ADS125" s="171"/>
      <c r="ADT125" s="171"/>
      <c r="ADU125" s="171"/>
      <c r="ADV125" s="171"/>
      <c r="ADW125" s="171"/>
      <c r="ADX125" s="171"/>
      <c r="ADY125" s="171"/>
      <c r="ADZ125" s="171"/>
      <c r="AEA125" s="171"/>
      <c r="AEB125" s="171"/>
      <c r="AEC125" s="171"/>
      <c r="AED125" s="171"/>
      <c r="AEE125" s="171"/>
      <c r="AEF125" s="171"/>
      <c r="AEG125" s="171"/>
      <c r="AEH125" s="171"/>
      <c r="AEI125" s="171"/>
      <c r="AEJ125" s="171"/>
      <c r="AEK125" s="171"/>
      <c r="AEL125" s="171"/>
      <c r="AEM125" s="171"/>
      <c r="AEN125" s="171"/>
      <c r="AEO125" s="171"/>
      <c r="AEP125" s="171"/>
      <c r="AEQ125" s="171"/>
      <c r="AER125" s="171"/>
      <c r="AES125" s="171"/>
      <c r="AET125" s="171"/>
      <c r="AEU125" s="171"/>
      <c r="AEV125" s="171"/>
      <c r="AEW125" s="171"/>
      <c r="AEX125" s="171"/>
      <c r="AEY125" s="171"/>
      <c r="AEZ125" s="171"/>
      <c r="AFA125" s="171"/>
      <c r="AFB125" s="171"/>
      <c r="AFC125" s="171"/>
      <c r="AFD125" s="171"/>
      <c r="AFE125" s="171"/>
      <c r="AFF125" s="171"/>
      <c r="AFG125" s="171"/>
      <c r="AFH125" s="171"/>
      <c r="AFI125" s="171"/>
      <c r="AFJ125" s="171"/>
      <c r="AFK125" s="171"/>
      <c r="AFL125" s="171"/>
      <c r="AFM125" s="171"/>
      <c r="AFN125" s="171"/>
      <c r="AFO125" s="171"/>
      <c r="AFP125" s="171"/>
      <c r="AFQ125" s="171"/>
      <c r="AFR125" s="171"/>
      <c r="AFS125" s="171"/>
      <c r="AFT125" s="171"/>
      <c r="AFU125" s="171"/>
      <c r="AFV125" s="171"/>
      <c r="AFW125" s="171"/>
      <c r="AFX125" s="171"/>
      <c r="AFY125" s="171"/>
      <c r="AFZ125" s="171"/>
      <c r="AGA125" s="171"/>
      <c r="AGB125" s="171"/>
      <c r="AGC125" s="171"/>
      <c r="AGD125" s="171"/>
      <c r="AGE125" s="171"/>
      <c r="AGF125" s="171"/>
      <c r="AGG125" s="171"/>
      <c r="AGH125" s="171"/>
      <c r="AGI125" s="171"/>
      <c r="AGJ125" s="171"/>
      <c r="AGK125" s="171"/>
      <c r="AGL125" s="171"/>
      <c r="AGM125" s="171"/>
      <c r="AGN125" s="171"/>
      <c r="AGO125" s="171"/>
      <c r="AGP125" s="171"/>
      <c r="AGQ125" s="171"/>
      <c r="AGR125" s="171"/>
      <c r="AGS125" s="171"/>
      <c r="AGT125" s="171"/>
      <c r="AGU125" s="171"/>
      <c r="AGV125" s="171"/>
      <c r="AGW125" s="171"/>
      <c r="AGX125" s="171"/>
      <c r="AGY125" s="171"/>
      <c r="AGZ125" s="171"/>
      <c r="AHA125" s="171"/>
      <c r="AHB125" s="171"/>
      <c r="AHC125" s="171"/>
      <c r="AHD125" s="171"/>
      <c r="AHE125" s="171"/>
      <c r="AHF125" s="171"/>
      <c r="AHG125" s="171"/>
      <c r="AHH125" s="171"/>
      <c r="AHI125" s="171"/>
      <c r="AHJ125" s="171"/>
      <c r="AHK125" s="171"/>
      <c r="AHL125" s="171"/>
      <c r="AHM125" s="171"/>
      <c r="AHN125" s="171"/>
      <c r="AHO125" s="171"/>
      <c r="AHP125" s="171"/>
      <c r="AHQ125" s="171"/>
      <c r="AHR125" s="171"/>
      <c r="AHS125" s="171"/>
      <c r="AHT125" s="171"/>
      <c r="AHU125" s="171"/>
      <c r="AHV125" s="171"/>
      <c r="AHW125" s="171"/>
      <c r="AHX125" s="171"/>
      <c r="AHY125" s="171"/>
      <c r="AHZ125" s="171"/>
      <c r="AIA125" s="171"/>
      <c r="AIB125" s="171"/>
      <c r="AIC125" s="171"/>
      <c r="AID125" s="171"/>
      <c r="AIE125" s="171"/>
      <c r="AIF125" s="171"/>
      <c r="AIG125" s="171"/>
      <c r="AIH125" s="171"/>
      <c r="AII125" s="171"/>
      <c r="AIJ125" s="171"/>
      <c r="AIK125" s="171"/>
      <c r="AIL125" s="171"/>
      <c r="AIM125" s="171"/>
      <c r="AIN125" s="171"/>
      <c r="AIO125" s="171"/>
      <c r="AIP125" s="171"/>
      <c r="AIQ125" s="171"/>
      <c r="AIR125" s="171"/>
      <c r="AIS125" s="171"/>
      <c r="AIT125" s="171"/>
      <c r="AIU125" s="171"/>
      <c r="AIV125" s="171"/>
      <c r="AIW125" s="171"/>
      <c r="AIX125" s="171"/>
      <c r="AIY125" s="171"/>
      <c r="AIZ125" s="171"/>
      <c r="AJA125" s="171"/>
      <c r="AJB125" s="171"/>
      <c r="AJC125" s="171"/>
      <c r="AJD125" s="171"/>
      <c r="AJE125" s="171"/>
      <c r="AJF125" s="171"/>
      <c r="AJG125" s="171"/>
      <c r="AJH125" s="171"/>
      <c r="AJI125" s="171"/>
      <c r="AJJ125" s="171"/>
      <c r="AJK125" s="171"/>
      <c r="AJL125" s="171"/>
      <c r="AJM125" s="171"/>
      <c r="AJN125" s="171"/>
      <c r="AJO125" s="171"/>
      <c r="AJP125" s="171"/>
      <c r="AJQ125" s="171"/>
      <c r="AJR125" s="171"/>
      <c r="AJS125" s="171"/>
      <c r="AJT125" s="171"/>
      <c r="AJU125" s="171"/>
      <c r="AJV125" s="171"/>
      <c r="AJW125" s="171"/>
      <c r="AJX125" s="171"/>
      <c r="AJY125" s="171"/>
      <c r="AJZ125" s="171"/>
      <c r="AKA125" s="171"/>
      <c r="AKB125" s="171"/>
      <c r="AKC125" s="171"/>
      <c r="AKD125" s="171"/>
      <c r="AKE125" s="171"/>
      <c r="AKF125" s="171"/>
      <c r="AKG125" s="171"/>
      <c r="AKH125" s="171"/>
      <c r="AKI125" s="171"/>
      <c r="AKJ125" s="171"/>
      <c r="AKK125" s="171"/>
      <c r="AKL125" s="171"/>
      <c r="AKM125" s="171"/>
      <c r="AKN125" s="171"/>
      <c r="AKO125" s="171"/>
      <c r="AKP125" s="171"/>
      <c r="AKQ125" s="171"/>
      <c r="AKR125" s="171"/>
      <c r="AKS125" s="171"/>
      <c r="AKT125" s="171"/>
      <c r="AKU125" s="171"/>
      <c r="AKV125" s="171"/>
      <c r="AKW125" s="171"/>
      <c r="AKX125" s="171"/>
      <c r="AKY125" s="171"/>
      <c r="AKZ125" s="171"/>
      <c r="ALA125" s="171"/>
      <c r="ALB125" s="171"/>
      <c r="ALC125" s="171"/>
      <c r="ALD125" s="171"/>
      <c r="ALE125" s="171"/>
      <c r="ALF125" s="171"/>
      <c r="ALG125" s="171"/>
      <c r="ALH125" s="171"/>
      <c r="ALI125" s="171"/>
      <c r="ALJ125" s="171"/>
      <c r="ALK125" s="171"/>
      <c r="ALL125" s="171"/>
      <c r="ALM125" s="171"/>
      <c r="ALN125" s="171"/>
      <c r="ALO125" s="171"/>
      <c r="ALP125" s="171"/>
      <c r="ALQ125" s="171"/>
      <c r="ALR125" s="171"/>
      <c r="ALS125" s="171"/>
      <c r="ALT125" s="171"/>
      <c r="ALU125" s="171"/>
      <c r="ALV125" s="171"/>
      <c r="ALW125" s="171"/>
      <c r="ALX125" s="171"/>
      <c r="ALY125" s="171"/>
      <c r="ALZ125" s="171"/>
      <c r="AMA125" s="171"/>
      <c r="AMB125" s="171"/>
      <c r="AMC125" s="171"/>
      <c r="AMD125" s="171"/>
    </row>
    <row r="126" spans="1:1018" s="82" customFormat="1" x14ac:dyDescent="0.25">
      <c r="A126" s="178"/>
      <c r="B126" s="30"/>
      <c r="C126" s="211"/>
      <c r="D126" s="211"/>
      <c r="E126" s="211"/>
      <c r="F126" s="211"/>
      <c r="G126" s="211"/>
      <c r="H126" s="211"/>
      <c r="I126" s="211"/>
      <c r="J126" s="211"/>
      <c r="K126" s="178"/>
      <c r="L126" s="178"/>
      <c r="M126" s="171"/>
      <c r="N126" s="171"/>
      <c r="O126" s="171"/>
      <c r="P126" s="171"/>
      <c r="Q126" s="171"/>
      <c r="R126" s="171"/>
      <c r="S126" s="171"/>
      <c r="T126" s="171"/>
      <c r="U126" s="171"/>
      <c r="V126" s="171"/>
      <c r="W126" s="171"/>
      <c r="X126" s="171"/>
      <c r="Y126" s="171"/>
      <c r="Z126" s="171"/>
      <c r="AA126" s="171"/>
      <c r="AB126" s="171"/>
      <c r="AC126" s="171"/>
      <c r="AD126" s="171"/>
      <c r="AE126" s="171"/>
      <c r="AF126" s="171"/>
      <c r="AG126" s="171"/>
      <c r="AH126" s="171"/>
      <c r="AI126" s="171"/>
      <c r="AJ126" s="171"/>
      <c r="AK126" s="171"/>
      <c r="AL126" s="171"/>
      <c r="AM126" s="171"/>
      <c r="AN126" s="171"/>
      <c r="AO126" s="171"/>
      <c r="AP126" s="171"/>
      <c r="AQ126" s="171"/>
      <c r="AR126" s="171"/>
      <c r="AS126" s="171"/>
      <c r="AT126" s="171"/>
      <c r="AU126" s="171"/>
      <c r="AV126" s="171"/>
      <c r="AW126" s="171"/>
      <c r="AX126" s="171"/>
      <c r="AY126" s="171"/>
      <c r="AZ126" s="171"/>
      <c r="BA126" s="171"/>
      <c r="BB126" s="171"/>
      <c r="BC126" s="171"/>
      <c r="BD126" s="171"/>
      <c r="BE126" s="171"/>
      <c r="BF126" s="171"/>
      <c r="BG126" s="171"/>
      <c r="BH126" s="171"/>
      <c r="BI126" s="171"/>
      <c r="BJ126" s="171"/>
      <c r="BK126" s="171"/>
      <c r="BL126" s="171"/>
      <c r="BM126" s="171"/>
      <c r="BN126" s="171"/>
      <c r="BO126" s="171"/>
      <c r="BP126" s="171"/>
      <c r="BQ126" s="171"/>
      <c r="BR126" s="171"/>
      <c r="BS126" s="171"/>
      <c r="BT126" s="171"/>
      <c r="BU126" s="171"/>
      <c r="BV126" s="171"/>
      <c r="BW126" s="171"/>
      <c r="BX126" s="171"/>
      <c r="BY126" s="171"/>
      <c r="BZ126" s="171"/>
      <c r="CA126" s="171"/>
      <c r="CB126" s="171"/>
      <c r="CC126" s="171"/>
      <c r="CD126" s="171"/>
      <c r="CE126" s="171"/>
      <c r="CF126" s="171"/>
      <c r="CG126" s="171"/>
      <c r="CH126" s="171"/>
      <c r="CI126" s="171"/>
      <c r="CJ126" s="171"/>
      <c r="CK126" s="171"/>
      <c r="CL126" s="171"/>
      <c r="CM126" s="171"/>
      <c r="CN126" s="171"/>
      <c r="CO126" s="171"/>
      <c r="CP126" s="171"/>
      <c r="CQ126" s="171"/>
      <c r="CR126" s="171"/>
      <c r="CS126" s="171"/>
      <c r="CT126" s="171"/>
      <c r="CU126" s="171"/>
      <c r="CV126" s="171"/>
      <c r="CW126" s="171"/>
      <c r="CX126" s="171"/>
      <c r="CY126" s="171"/>
      <c r="CZ126" s="171"/>
      <c r="DA126" s="171"/>
      <c r="DB126" s="171"/>
      <c r="DC126" s="171"/>
      <c r="DD126" s="171"/>
      <c r="DE126" s="171"/>
      <c r="DF126" s="171"/>
      <c r="DG126" s="171"/>
      <c r="DH126" s="171"/>
      <c r="DI126" s="171"/>
      <c r="DJ126" s="171"/>
      <c r="DK126" s="171"/>
      <c r="DL126" s="171"/>
      <c r="DM126" s="171"/>
      <c r="DN126" s="171"/>
      <c r="DO126" s="171"/>
      <c r="DP126" s="171"/>
      <c r="DQ126" s="171"/>
      <c r="DR126" s="171"/>
      <c r="DS126" s="171"/>
      <c r="DT126" s="171"/>
      <c r="DU126" s="171"/>
      <c r="DV126" s="171"/>
      <c r="DW126" s="171"/>
      <c r="DX126" s="171"/>
      <c r="DY126" s="171"/>
      <c r="DZ126" s="171"/>
      <c r="EA126" s="171"/>
      <c r="EB126" s="171"/>
      <c r="EC126" s="171"/>
      <c r="ED126" s="171"/>
      <c r="EE126" s="171"/>
      <c r="EF126" s="171"/>
      <c r="EG126" s="171"/>
      <c r="EH126" s="171"/>
      <c r="EI126" s="171"/>
      <c r="EJ126" s="171"/>
      <c r="EK126" s="171"/>
      <c r="EL126" s="171"/>
      <c r="EM126" s="171"/>
      <c r="EN126" s="171"/>
      <c r="EO126" s="171"/>
      <c r="EP126" s="171"/>
      <c r="EQ126" s="171"/>
      <c r="ER126" s="171"/>
      <c r="ES126" s="171"/>
      <c r="ET126" s="171"/>
      <c r="EU126" s="171"/>
      <c r="EV126" s="171"/>
      <c r="EW126" s="171"/>
      <c r="EX126" s="171"/>
      <c r="EY126" s="171"/>
      <c r="EZ126" s="171"/>
      <c r="FA126" s="171"/>
      <c r="FB126" s="171"/>
      <c r="FC126" s="171"/>
      <c r="FD126" s="171"/>
      <c r="FE126" s="171"/>
      <c r="FF126" s="171"/>
      <c r="FG126" s="171"/>
      <c r="FH126" s="171"/>
      <c r="FI126" s="171"/>
      <c r="FJ126" s="171"/>
      <c r="FK126" s="171"/>
      <c r="FL126" s="171"/>
      <c r="FM126" s="171"/>
      <c r="FN126" s="171"/>
      <c r="FO126" s="171"/>
      <c r="FP126" s="171"/>
      <c r="FQ126" s="171"/>
      <c r="FR126" s="171"/>
      <c r="FS126" s="171"/>
      <c r="FT126" s="171"/>
      <c r="FU126" s="171"/>
      <c r="FV126" s="171"/>
      <c r="FW126" s="171"/>
      <c r="FX126" s="171"/>
      <c r="FY126" s="171"/>
      <c r="FZ126" s="171"/>
      <c r="GA126" s="171"/>
      <c r="GB126" s="171"/>
      <c r="GC126" s="171"/>
      <c r="GD126" s="171"/>
      <c r="GE126" s="171"/>
      <c r="GF126" s="171"/>
      <c r="GG126" s="171"/>
      <c r="GH126" s="171"/>
      <c r="GI126" s="171"/>
      <c r="GJ126" s="171"/>
      <c r="GK126" s="171"/>
      <c r="GL126" s="171"/>
      <c r="GM126" s="171"/>
      <c r="GN126" s="171"/>
      <c r="GO126" s="171"/>
      <c r="GP126" s="171"/>
      <c r="GQ126" s="171"/>
      <c r="GR126" s="171"/>
      <c r="GS126" s="171"/>
      <c r="GT126" s="171"/>
      <c r="GU126" s="171"/>
      <c r="GV126" s="171"/>
      <c r="GW126" s="171"/>
      <c r="GX126" s="171"/>
      <c r="GY126" s="171"/>
      <c r="GZ126" s="171"/>
      <c r="HA126" s="171"/>
      <c r="HB126" s="171"/>
      <c r="HC126" s="171"/>
      <c r="HD126" s="171"/>
      <c r="HE126" s="171"/>
      <c r="HF126" s="171"/>
      <c r="HG126" s="171"/>
      <c r="HH126" s="171"/>
      <c r="HI126" s="171"/>
      <c r="HJ126" s="171"/>
      <c r="HK126" s="171"/>
      <c r="HL126" s="171"/>
      <c r="HM126" s="171"/>
      <c r="HN126" s="171"/>
      <c r="HO126" s="171"/>
      <c r="HP126" s="171"/>
      <c r="HQ126" s="171"/>
      <c r="HR126" s="171"/>
      <c r="HS126" s="171"/>
      <c r="HT126" s="171"/>
      <c r="HU126" s="171"/>
      <c r="HV126" s="171"/>
      <c r="HW126" s="171"/>
      <c r="HX126" s="171"/>
      <c r="HY126" s="171"/>
      <c r="HZ126" s="171"/>
      <c r="IA126" s="171"/>
      <c r="IB126" s="171"/>
      <c r="IC126" s="171"/>
      <c r="ID126" s="171"/>
      <c r="IE126" s="171"/>
      <c r="IF126" s="171"/>
      <c r="IG126" s="171"/>
      <c r="IH126" s="171"/>
      <c r="II126" s="171"/>
      <c r="IJ126" s="171"/>
      <c r="IK126" s="171"/>
      <c r="IL126" s="171"/>
      <c r="IM126" s="171"/>
      <c r="IN126" s="171"/>
      <c r="IO126" s="171"/>
      <c r="IP126" s="171"/>
      <c r="IQ126" s="171"/>
      <c r="IR126" s="171"/>
      <c r="IS126" s="171"/>
      <c r="IT126" s="171"/>
      <c r="IU126" s="171"/>
      <c r="IV126" s="171"/>
      <c r="IW126" s="171"/>
      <c r="IX126" s="171"/>
      <c r="IY126" s="171"/>
      <c r="IZ126" s="171"/>
      <c r="JA126" s="171"/>
      <c r="JB126" s="171"/>
      <c r="JC126" s="171"/>
      <c r="JD126" s="171"/>
      <c r="JE126" s="171"/>
      <c r="JF126" s="171"/>
      <c r="JG126" s="171"/>
      <c r="JH126" s="171"/>
      <c r="JI126" s="171"/>
      <c r="JJ126" s="171"/>
      <c r="JK126" s="171"/>
      <c r="JL126" s="171"/>
      <c r="JM126" s="171"/>
      <c r="JN126" s="171"/>
      <c r="JO126" s="171"/>
      <c r="JP126" s="171"/>
      <c r="JQ126" s="171"/>
      <c r="JR126" s="171"/>
      <c r="JS126" s="171"/>
      <c r="JT126" s="171"/>
      <c r="JU126" s="171"/>
      <c r="JV126" s="171"/>
      <c r="JW126" s="171"/>
      <c r="JX126" s="171"/>
      <c r="JY126" s="171"/>
      <c r="JZ126" s="171"/>
      <c r="KA126" s="171"/>
      <c r="KB126" s="171"/>
      <c r="KC126" s="171"/>
      <c r="KD126" s="171"/>
      <c r="KE126" s="171"/>
      <c r="KF126" s="171"/>
      <c r="KG126" s="171"/>
      <c r="KH126" s="171"/>
      <c r="KI126" s="171"/>
      <c r="KJ126" s="171"/>
      <c r="KK126" s="171"/>
      <c r="KL126" s="171"/>
      <c r="KM126" s="171"/>
      <c r="KN126" s="171"/>
      <c r="KO126" s="171"/>
      <c r="KP126" s="171"/>
      <c r="KQ126" s="171"/>
      <c r="KR126" s="171"/>
      <c r="KS126" s="171"/>
      <c r="KT126" s="171"/>
      <c r="KU126" s="171"/>
      <c r="KV126" s="171"/>
      <c r="KW126" s="171"/>
      <c r="KX126" s="171"/>
      <c r="KY126" s="171"/>
      <c r="KZ126" s="171"/>
      <c r="LA126" s="171"/>
      <c r="LB126" s="171"/>
      <c r="LC126" s="171"/>
      <c r="LD126" s="171"/>
      <c r="LE126" s="171"/>
      <c r="LF126" s="171"/>
      <c r="LG126" s="171"/>
      <c r="LH126" s="171"/>
      <c r="LI126" s="171"/>
      <c r="LJ126" s="171"/>
      <c r="LK126" s="171"/>
      <c r="LL126" s="171"/>
      <c r="LM126" s="171"/>
      <c r="LN126" s="171"/>
      <c r="LO126" s="171"/>
      <c r="LP126" s="171"/>
      <c r="LQ126" s="171"/>
      <c r="LR126" s="171"/>
      <c r="LS126" s="171"/>
      <c r="LT126" s="171"/>
      <c r="LU126" s="171"/>
      <c r="LV126" s="171"/>
      <c r="LW126" s="171"/>
      <c r="LX126" s="171"/>
      <c r="LY126" s="171"/>
      <c r="LZ126" s="171"/>
      <c r="MA126" s="171"/>
      <c r="MB126" s="171"/>
      <c r="MC126" s="171"/>
      <c r="MD126" s="171"/>
      <c r="ME126" s="171"/>
      <c r="MF126" s="171"/>
      <c r="MG126" s="171"/>
      <c r="MH126" s="171"/>
      <c r="MI126" s="171"/>
      <c r="MJ126" s="171"/>
      <c r="MK126" s="171"/>
      <c r="ML126" s="171"/>
      <c r="MM126" s="171"/>
      <c r="MN126" s="171"/>
      <c r="MO126" s="171"/>
      <c r="MP126" s="171"/>
      <c r="MQ126" s="171"/>
      <c r="MR126" s="171"/>
      <c r="MS126" s="171"/>
      <c r="MT126" s="171"/>
      <c r="MU126" s="171"/>
      <c r="MV126" s="171"/>
      <c r="MW126" s="171"/>
      <c r="MX126" s="171"/>
      <c r="MY126" s="171"/>
      <c r="MZ126" s="171"/>
      <c r="NA126" s="171"/>
      <c r="NB126" s="171"/>
      <c r="NC126" s="171"/>
      <c r="ND126" s="171"/>
      <c r="NE126" s="171"/>
      <c r="NF126" s="171"/>
      <c r="NG126" s="171"/>
      <c r="NH126" s="171"/>
      <c r="NI126" s="171"/>
      <c r="NJ126" s="171"/>
      <c r="NK126" s="171"/>
      <c r="NL126" s="171"/>
      <c r="NM126" s="171"/>
      <c r="NN126" s="171"/>
      <c r="NO126" s="171"/>
      <c r="NP126" s="171"/>
      <c r="NQ126" s="171"/>
      <c r="NR126" s="171"/>
      <c r="NS126" s="171"/>
      <c r="NT126" s="171"/>
      <c r="NU126" s="171"/>
      <c r="NV126" s="171"/>
      <c r="NW126" s="171"/>
      <c r="NX126" s="171"/>
      <c r="NY126" s="171"/>
      <c r="NZ126" s="171"/>
      <c r="OA126" s="171"/>
      <c r="OB126" s="171"/>
      <c r="OC126" s="171"/>
      <c r="OD126" s="171"/>
      <c r="OE126" s="171"/>
      <c r="OF126" s="171"/>
      <c r="OG126" s="171"/>
      <c r="OH126" s="171"/>
      <c r="OI126" s="171"/>
      <c r="OJ126" s="171"/>
      <c r="OK126" s="171"/>
      <c r="OL126" s="171"/>
      <c r="OM126" s="171"/>
      <c r="ON126" s="171"/>
      <c r="OO126" s="171"/>
      <c r="OP126" s="171"/>
      <c r="OQ126" s="171"/>
      <c r="OR126" s="171"/>
      <c r="OS126" s="171"/>
      <c r="OT126" s="171"/>
      <c r="OU126" s="171"/>
      <c r="OV126" s="171"/>
      <c r="OW126" s="171"/>
      <c r="OX126" s="171"/>
      <c r="OY126" s="171"/>
      <c r="OZ126" s="171"/>
      <c r="PA126" s="171"/>
      <c r="PB126" s="171"/>
      <c r="PC126" s="171"/>
      <c r="PD126" s="171"/>
      <c r="PE126" s="171"/>
      <c r="PF126" s="171"/>
      <c r="PG126" s="171"/>
      <c r="PH126" s="171"/>
      <c r="PI126" s="171"/>
      <c r="PJ126" s="171"/>
      <c r="PK126" s="171"/>
      <c r="PL126" s="171"/>
      <c r="PM126" s="171"/>
      <c r="PN126" s="171"/>
      <c r="PO126" s="171"/>
      <c r="PP126" s="171"/>
      <c r="PQ126" s="171"/>
      <c r="PR126" s="171"/>
      <c r="PS126" s="171"/>
      <c r="PT126" s="171"/>
      <c r="PU126" s="171"/>
      <c r="PV126" s="171"/>
      <c r="PW126" s="171"/>
      <c r="PX126" s="171"/>
      <c r="PY126" s="171"/>
      <c r="PZ126" s="171"/>
      <c r="QA126" s="171"/>
      <c r="QB126" s="171"/>
      <c r="QC126" s="171"/>
      <c r="QD126" s="171"/>
      <c r="QE126" s="171"/>
      <c r="QF126" s="171"/>
      <c r="QG126" s="171"/>
      <c r="QH126" s="171"/>
      <c r="QI126" s="171"/>
      <c r="QJ126" s="171"/>
      <c r="QK126" s="171"/>
      <c r="QL126" s="171"/>
      <c r="QM126" s="171"/>
      <c r="QN126" s="171"/>
      <c r="QO126" s="171"/>
      <c r="QP126" s="171"/>
      <c r="QQ126" s="171"/>
      <c r="QR126" s="171"/>
      <c r="QS126" s="171"/>
      <c r="QT126" s="171"/>
      <c r="QU126" s="171"/>
      <c r="QV126" s="171"/>
      <c r="QW126" s="171"/>
      <c r="QX126" s="171"/>
      <c r="QY126" s="171"/>
      <c r="QZ126" s="171"/>
      <c r="RA126" s="171"/>
      <c r="RB126" s="171"/>
      <c r="RC126" s="171"/>
      <c r="RD126" s="171"/>
      <c r="RE126" s="171"/>
      <c r="RF126" s="171"/>
      <c r="RG126" s="171"/>
      <c r="RH126" s="171"/>
      <c r="RI126" s="171"/>
      <c r="RJ126" s="171"/>
      <c r="RK126" s="171"/>
      <c r="RL126" s="171"/>
      <c r="RM126" s="171"/>
      <c r="RN126" s="171"/>
      <c r="RO126" s="171"/>
      <c r="RP126" s="171"/>
      <c r="RQ126" s="171"/>
      <c r="RR126" s="171"/>
      <c r="RS126" s="171"/>
      <c r="RT126" s="171"/>
      <c r="RU126" s="171"/>
      <c r="RV126" s="171"/>
      <c r="RW126" s="171"/>
      <c r="RX126" s="171"/>
      <c r="RY126" s="171"/>
      <c r="RZ126" s="171"/>
      <c r="SA126" s="171"/>
      <c r="SB126" s="171"/>
      <c r="SC126" s="171"/>
      <c r="SD126" s="171"/>
      <c r="SE126" s="171"/>
      <c r="SF126" s="171"/>
      <c r="SG126" s="171"/>
      <c r="SH126" s="171"/>
      <c r="SI126" s="171"/>
      <c r="SJ126" s="171"/>
      <c r="SK126" s="171"/>
      <c r="SL126" s="171"/>
      <c r="SM126" s="171"/>
      <c r="SN126" s="171"/>
      <c r="SO126" s="171"/>
      <c r="SP126" s="171"/>
      <c r="SQ126" s="171"/>
      <c r="SR126" s="171"/>
      <c r="SS126" s="171"/>
      <c r="ST126" s="171"/>
      <c r="SU126" s="171"/>
      <c r="SV126" s="171"/>
      <c r="SW126" s="171"/>
      <c r="SX126" s="171"/>
      <c r="SY126" s="171"/>
      <c r="SZ126" s="171"/>
      <c r="TA126" s="171"/>
      <c r="TB126" s="171"/>
      <c r="TC126" s="171"/>
      <c r="TD126" s="171"/>
      <c r="TE126" s="171"/>
      <c r="TF126" s="171"/>
      <c r="TG126" s="171"/>
      <c r="TH126" s="171"/>
      <c r="TI126" s="171"/>
      <c r="TJ126" s="171"/>
      <c r="TK126" s="171"/>
      <c r="TL126" s="171"/>
      <c r="TM126" s="171"/>
      <c r="TN126" s="171"/>
      <c r="TO126" s="171"/>
      <c r="TP126" s="171"/>
      <c r="TQ126" s="171"/>
      <c r="TR126" s="171"/>
      <c r="TS126" s="171"/>
      <c r="TT126" s="171"/>
      <c r="TU126" s="171"/>
      <c r="TV126" s="171"/>
      <c r="TW126" s="171"/>
      <c r="TX126" s="171"/>
      <c r="TY126" s="171"/>
      <c r="TZ126" s="171"/>
      <c r="UA126" s="171"/>
      <c r="UB126" s="171"/>
      <c r="UC126" s="171"/>
      <c r="UD126" s="171"/>
      <c r="UE126" s="171"/>
      <c r="UF126" s="171"/>
      <c r="UG126" s="171"/>
      <c r="UH126" s="171"/>
      <c r="UI126" s="171"/>
      <c r="UJ126" s="171"/>
      <c r="UK126" s="171"/>
      <c r="UL126" s="171"/>
      <c r="UM126" s="171"/>
      <c r="UN126" s="171"/>
      <c r="UO126" s="171"/>
      <c r="UP126" s="171"/>
      <c r="UQ126" s="171"/>
      <c r="UR126" s="171"/>
      <c r="US126" s="171"/>
      <c r="UT126" s="171"/>
      <c r="UU126" s="171"/>
      <c r="UV126" s="171"/>
      <c r="UW126" s="171"/>
      <c r="UX126" s="171"/>
      <c r="UY126" s="171"/>
      <c r="UZ126" s="171"/>
      <c r="VA126" s="171"/>
      <c r="VB126" s="171"/>
      <c r="VC126" s="171"/>
      <c r="VD126" s="171"/>
      <c r="VE126" s="171"/>
      <c r="VF126" s="171"/>
      <c r="VG126" s="171"/>
      <c r="VH126" s="171"/>
      <c r="VI126" s="171"/>
      <c r="VJ126" s="171"/>
      <c r="VK126" s="171"/>
      <c r="VL126" s="171"/>
      <c r="VM126" s="171"/>
      <c r="VN126" s="171"/>
      <c r="VO126" s="171"/>
      <c r="VP126" s="171"/>
      <c r="VQ126" s="171"/>
      <c r="VR126" s="171"/>
      <c r="VS126" s="171"/>
      <c r="VT126" s="171"/>
      <c r="VU126" s="171"/>
      <c r="VV126" s="171"/>
      <c r="VW126" s="171"/>
      <c r="VX126" s="171"/>
      <c r="VY126" s="171"/>
      <c r="VZ126" s="171"/>
      <c r="WA126" s="171"/>
      <c r="WB126" s="171"/>
      <c r="WC126" s="171"/>
      <c r="WD126" s="171"/>
      <c r="WE126" s="171"/>
      <c r="WF126" s="171"/>
      <c r="WG126" s="171"/>
      <c r="WH126" s="171"/>
      <c r="WI126" s="171"/>
      <c r="WJ126" s="171"/>
      <c r="WK126" s="171"/>
      <c r="WL126" s="171"/>
      <c r="WM126" s="171"/>
      <c r="WN126" s="171"/>
      <c r="WO126" s="171"/>
      <c r="WP126" s="171"/>
      <c r="WQ126" s="171"/>
      <c r="WR126" s="171"/>
      <c r="WS126" s="171"/>
      <c r="WT126" s="171"/>
      <c r="WU126" s="171"/>
      <c r="WV126" s="171"/>
      <c r="WW126" s="171"/>
      <c r="WX126" s="171"/>
      <c r="WY126" s="171"/>
      <c r="WZ126" s="171"/>
      <c r="XA126" s="171"/>
      <c r="XB126" s="171"/>
      <c r="XC126" s="171"/>
      <c r="XD126" s="171"/>
      <c r="XE126" s="171"/>
      <c r="XF126" s="171"/>
      <c r="XG126" s="171"/>
      <c r="XH126" s="171"/>
      <c r="XI126" s="171"/>
      <c r="XJ126" s="171"/>
      <c r="XK126" s="171"/>
      <c r="XL126" s="171"/>
      <c r="XM126" s="171"/>
      <c r="XN126" s="171"/>
      <c r="XO126" s="171"/>
      <c r="XP126" s="171"/>
      <c r="XQ126" s="171"/>
      <c r="XR126" s="171"/>
      <c r="XS126" s="171"/>
      <c r="XT126" s="171"/>
      <c r="XU126" s="171"/>
      <c r="XV126" s="171"/>
      <c r="XW126" s="171"/>
      <c r="XX126" s="171"/>
      <c r="XY126" s="171"/>
      <c r="XZ126" s="171"/>
      <c r="YA126" s="171"/>
      <c r="YB126" s="171"/>
      <c r="YC126" s="171"/>
      <c r="YD126" s="171"/>
      <c r="YE126" s="171"/>
      <c r="YF126" s="171"/>
      <c r="YG126" s="171"/>
      <c r="YH126" s="171"/>
      <c r="YI126" s="171"/>
      <c r="YJ126" s="171"/>
      <c r="YK126" s="171"/>
      <c r="YL126" s="171"/>
      <c r="YM126" s="171"/>
      <c r="YN126" s="171"/>
      <c r="YO126" s="171"/>
      <c r="YP126" s="171"/>
      <c r="YQ126" s="171"/>
      <c r="YR126" s="171"/>
      <c r="YS126" s="171"/>
      <c r="YT126" s="171"/>
      <c r="YU126" s="171"/>
      <c r="YV126" s="171"/>
      <c r="YW126" s="171"/>
      <c r="YX126" s="171"/>
      <c r="YY126" s="171"/>
      <c r="YZ126" s="171"/>
      <c r="ZA126" s="171"/>
      <c r="ZB126" s="171"/>
      <c r="ZC126" s="171"/>
      <c r="ZD126" s="171"/>
      <c r="ZE126" s="171"/>
      <c r="ZF126" s="171"/>
      <c r="ZG126" s="171"/>
      <c r="ZH126" s="171"/>
      <c r="ZI126" s="171"/>
      <c r="ZJ126" s="171"/>
      <c r="ZK126" s="171"/>
      <c r="ZL126" s="171"/>
      <c r="ZM126" s="171"/>
      <c r="ZN126" s="171"/>
      <c r="ZO126" s="171"/>
      <c r="ZP126" s="171"/>
      <c r="ZQ126" s="171"/>
      <c r="ZR126" s="171"/>
      <c r="ZS126" s="171"/>
      <c r="ZT126" s="171"/>
      <c r="ZU126" s="171"/>
      <c r="ZV126" s="171"/>
      <c r="ZW126" s="171"/>
      <c r="ZX126" s="171"/>
      <c r="ZY126" s="171"/>
      <c r="ZZ126" s="171"/>
      <c r="AAA126" s="171"/>
      <c r="AAB126" s="171"/>
      <c r="AAC126" s="171"/>
      <c r="AAD126" s="171"/>
      <c r="AAE126" s="171"/>
      <c r="AAF126" s="171"/>
      <c r="AAG126" s="171"/>
      <c r="AAH126" s="171"/>
      <c r="AAI126" s="171"/>
      <c r="AAJ126" s="171"/>
      <c r="AAK126" s="171"/>
      <c r="AAL126" s="171"/>
      <c r="AAM126" s="171"/>
      <c r="AAN126" s="171"/>
      <c r="AAO126" s="171"/>
      <c r="AAP126" s="171"/>
      <c r="AAQ126" s="171"/>
      <c r="AAR126" s="171"/>
      <c r="AAS126" s="171"/>
      <c r="AAT126" s="171"/>
      <c r="AAU126" s="171"/>
      <c r="AAV126" s="171"/>
      <c r="AAW126" s="171"/>
      <c r="AAX126" s="171"/>
      <c r="AAY126" s="171"/>
      <c r="AAZ126" s="171"/>
      <c r="ABA126" s="171"/>
      <c r="ABB126" s="171"/>
      <c r="ABC126" s="171"/>
      <c r="ABD126" s="171"/>
      <c r="ABE126" s="171"/>
      <c r="ABF126" s="171"/>
      <c r="ABG126" s="171"/>
      <c r="ABH126" s="171"/>
      <c r="ABI126" s="171"/>
      <c r="ABJ126" s="171"/>
      <c r="ABK126" s="171"/>
      <c r="ABL126" s="171"/>
      <c r="ABM126" s="171"/>
      <c r="ABN126" s="171"/>
      <c r="ABO126" s="171"/>
      <c r="ABP126" s="171"/>
      <c r="ABQ126" s="171"/>
      <c r="ABR126" s="171"/>
      <c r="ABS126" s="171"/>
      <c r="ABT126" s="171"/>
      <c r="ABU126" s="171"/>
      <c r="ABV126" s="171"/>
      <c r="ABW126" s="171"/>
      <c r="ABX126" s="171"/>
      <c r="ABY126" s="171"/>
      <c r="ABZ126" s="171"/>
      <c r="ACA126" s="171"/>
      <c r="ACB126" s="171"/>
      <c r="ACC126" s="171"/>
      <c r="ACD126" s="171"/>
      <c r="ACE126" s="171"/>
      <c r="ACF126" s="171"/>
      <c r="ACG126" s="171"/>
      <c r="ACH126" s="171"/>
      <c r="ACI126" s="171"/>
      <c r="ACJ126" s="171"/>
      <c r="ACK126" s="171"/>
      <c r="ACL126" s="171"/>
      <c r="ACM126" s="171"/>
      <c r="ACN126" s="171"/>
      <c r="ACO126" s="171"/>
      <c r="ACP126" s="171"/>
      <c r="ACQ126" s="171"/>
      <c r="ACR126" s="171"/>
      <c r="ACS126" s="171"/>
      <c r="ACT126" s="171"/>
      <c r="ACU126" s="171"/>
      <c r="ACV126" s="171"/>
      <c r="ACW126" s="171"/>
      <c r="ACX126" s="171"/>
      <c r="ACY126" s="171"/>
      <c r="ACZ126" s="171"/>
      <c r="ADA126" s="171"/>
      <c r="ADB126" s="171"/>
      <c r="ADC126" s="171"/>
      <c r="ADD126" s="171"/>
      <c r="ADE126" s="171"/>
      <c r="ADF126" s="171"/>
      <c r="ADG126" s="171"/>
      <c r="ADH126" s="171"/>
      <c r="ADI126" s="171"/>
      <c r="ADJ126" s="171"/>
      <c r="ADK126" s="171"/>
      <c r="ADL126" s="171"/>
      <c r="ADM126" s="171"/>
      <c r="ADN126" s="171"/>
      <c r="ADO126" s="171"/>
      <c r="ADP126" s="171"/>
      <c r="ADQ126" s="171"/>
      <c r="ADR126" s="171"/>
      <c r="ADS126" s="171"/>
      <c r="ADT126" s="171"/>
      <c r="ADU126" s="171"/>
      <c r="ADV126" s="171"/>
      <c r="ADW126" s="171"/>
      <c r="ADX126" s="171"/>
      <c r="ADY126" s="171"/>
      <c r="ADZ126" s="171"/>
      <c r="AEA126" s="171"/>
      <c r="AEB126" s="171"/>
      <c r="AEC126" s="171"/>
      <c r="AED126" s="171"/>
      <c r="AEE126" s="171"/>
      <c r="AEF126" s="171"/>
      <c r="AEG126" s="171"/>
      <c r="AEH126" s="171"/>
      <c r="AEI126" s="171"/>
      <c r="AEJ126" s="171"/>
      <c r="AEK126" s="171"/>
      <c r="AEL126" s="171"/>
      <c r="AEM126" s="171"/>
      <c r="AEN126" s="171"/>
      <c r="AEO126" s="171"/>
      <c r="AEP126" s="171"/>
      <c r="AEQ126" s="171"/>
      <c r="AER126" s="171"/>
      <c r="AES126" s="171"/>
      <c r="AET126" s="171"/>
      <c r="AEU126" s="171"/>
      <c r="AEV126" s="171"/>
      <c r="AEW126" s="171"/>
      <c r="AEX126" s="171"/>
      <c r="AEY126" s="171"/>
      <c r="AEZ126" s="171"/>
      <c r="AFA126" s="171"/>
      <c r="AFB126" s="171"/>
      <c r="AFC126" s="171"/>
      <c r="AFD126" s="171"/>
      <c r="AFE126" s="171"/>
      <c r="AFF126" s="171"/>
      <c r="AFG126" s="171"/>
      <c r="AFH126" s="171"/>
      <c r="AFI126" s="171"/>
      <c r="AFJ126" s="171"/>
      <c r="AFK126" s="171"/>
      <c r="AFL126" s="171"/>
      <c r="AFM126" s="171"/>
      <c r="AFN126" s="171"/>
      <c r="AFO126" s="171"/>
      <c r="AFP126" s="171"/>
      <c r="AFQ126" s="171"/>
      <c r="AFR126" s="171"/>
      <c r="AFS126" s="171"/>
      <c r="AFT126" s="171"/>
      <c r="AFU126" s="171"/>
      <c r="AFV126" s="171"/>
      <c r="AFW126" s="171"/>
      <c r="AFX126" s="171"/>
      <c r="AFY126" s="171"/>
      <c r="AFZ126" s="171"/>
      <c r="AGA126" s="171"/>
      <c r="AGB126" s="171"/>
      <c r="AGC126" s="171"/>
      <c r="AGD126" s="171"/>
      <c r="AGE126" s="171"/>
      <c r="AGF126" s="171"/>
      <c r="AGG126" s="171"/>
      <c r="AGH126" s="171"/>
      <c r="AGI126" s="171"/>
      <c r="AGJ126" s="171"/>
      <c r="AGK126" s="171"/>
      <c r="AGL126" s="171"/>
      <c r="AGM126" s="171"/>
      <c r="AGN126" s="171"/>
      <c r="AGO126" s="171"/>
      <c r="AGP126" s="171"/>
      <c r="AGQ126" s="171"/>
      <c r="AGR126" s="171"/>
      <c r="AGS126" s="171"/>
      <c r="AGT126" s="171"/>
      <c r="AGU126" s="171"/>
      <c r="AGV126" s="171"/>
      <c r="AGW126" s="171"/>
      <c r="AGX126" s="171"/>
      <c r="AGY126" s="171"/>
      <c r="AGZ126" s="171"/>
      <c r="AHA126" s="171"/>
      <c r="AHB126" s="171"/>
      <c r="AHC126" s="171"/>
      <c r="AHD126" s="171"/>
      <c r="AHE126" s="171"/>
      <c r="AHF126" s="171"/>
      <c r="AHG126" s="171"/>
      <c r="AHH126" s="171"/>
      <c r="AHI126" s="171"/>
      <c r="AHJ126" s="171"/>
      <c r="AHK126" s="171"/>
      <c r="AHL126" s="171"/>
      <c r="AHM126" s="171"/>
      <c r="AHN126" s="171"/>
      <c r="AHO126" s="171"/>
      <c r="AHP126" s="171"/>
      <c r="AHQ126" s="171"/>
      <c r="AHR126" s="171"/>
      <c r="AHS126" s="171"/>
      <c r="AHT126" s="171"/>
      <c r="AHU126" s="171"/>
      <c r="AHV126" s="171"/>
      <c r="AHW126" s="171"/>
      <c r="AHX126" s="171"/>
      <c r="AHY126" s="171"/>
      <c r="AHZ126" s="171"/>
      <c r="AIA126" s="171"/>
      <c r="AIB126" s="171"/>
      <c r="AIC126" s="171"/>
      <c r="AID126" s="171"/>
      <c r="AIE126" s="171"/>
      <c r="AIF126" s="171"/>
      <c r="AIG126" s="171"/>
      <c r="AIH126" s="171"/>
      <c r="AII126" s="171"/>
      <c r="AIJ126" s="171"/>
      <c r="AIK126" s="171"/>
      <c r="AIL126" s="171"/>
      <c r="AIM126" s="171"/>
      <c r="AIN126" s="171"/>
      <c r="AIO126" s="171"/>
      <c r="AIP126" s="171"/>
      <c r="AIQ126" s="171"/>
      <c r="AIR126" s="171"/>
      <c r="AIS126" s="171"/>
      <c r="AIT126" s="171"/>
      <c r="AIU126" s="171"/>
      <c r="AIV126" s="171"/>
      <c r="AIW126" s="171"/>
      <c r="AIX126" s="171"/>
      <c r="AIY126" s="171"/>
      <c r="AIZ126" s="171"/>
      <c r="AJA126" s="171"/>
      <c r="AJB126" s="171"/>
      <c r="AJC126" s="171"/>
      <c r="AJD126" s="171"/>
      <c r="AJE126" s="171"/>
      <c r="AJF126" s="171"/>
      <c r="AJG126" s="171"/>
      <c r="AJH126" s="171"/>
      <c r="AJI126" s="171"/>
      <c r="AJJ126" s="171"/>
      <c r="AJK126" s="171"/>
      <c r="AJL126" s="171"/>
      <c r="AJM126" s="171"/>
      <c r="AJN126" s="171"/>
      <c r="AJO126" s="171"/>
      <c r="AJP126" s="171"/>
      <c r="AJQ126" s="171"/>
      <c r="AJR126" s="171"/>
      <c r="AJS126" s="171"/>
      <c r="AJT126" s="171"/>
      <c r="AJU126" s="171"/>
      <c r="AJV126" s="171"/>
      <c r="AJW126" s="171"/>
      <c r="AJX126" s="171"/>
      <c r="AJY126" s="171"/>
      <c r="AJZ126" s="171"/>
      <c r="AKA126" s="171"/>
      <c r="AKB126" s="171"/>
      <c r="AKC126" s="171"/>
      <c r="AKD126" s="171"/>
      <c r="AKE126" s="171"/>
      <c r="AKF126" s="171"/>
      <c r="AKG126" s="171"/>
      <c r="AKH126" s="171"/>
      <c r="AKI126" s="171"/>
      <c r="AKJ126" s="171"/>
      <c r="AKK126" s="171"/>
      <c r="AKL126" s="171"/>
      <c r="AKM126" s="171"/>
      <c r="AKN126" s="171"/>
      <c r="AKO126" s="171"/>
      <c r="AKP126" s="171"/>
      <c r="AKQ126" s="171"/>
      <c r="AKR126" s="171"/>
      <c r="AKS126" s="171"/>
      <c r="AKT126" s="171"/>
      <c r="AKU126" s="171"/>
      <c r="AKV126" s="171"/>
      <c r="AKW126" s="171"/>
      <c r="AKX126" s="171"/>
      <c r="AKY126" s="171"/>
      <c r="AKZ126" s="171"/>
      <c r="ALA126" s="171"/>
      <c r="ALB126" s="171"/>
      <c r="ALC126" s="171"/>
      <c r="ALD126" s="171"/>
      <c r="ALE126" s="171"/>
      <c r="ALF126" s="171"/>
      <c r="ALG126" s="171"/>
      <c r="ALH126" s="171"/>
      <c r="ALI126" s="171"/>
      <c r="ALJ126" s="171"/>
      <c r="ALK126" s="171"/>
      <c r="ALL126" s="171"/>
      <c r="ALM126" s="171"/>
      <c r="ALN126" s="171"/>
      <c r="ALO126" s="171"/>
      <c r="ALP126" s="171"/>
      <c r="ALQ126" s="171"/>
      <c r="ALR126" s="171"/>
      <c r="ALS126" s="171"/>
      <c r="ALT126" s="171"/>
      <c r="ALU126" s="171"/>
      <c r="ALV126" s="171"/>
      <c r="ALW126" s="171"/>
      <c r="ALX126" s="171"/>
      <c r="ALY126" s="171"/>
      <c r="ALZ126" s="171"/>
      <c r="AMA126" s="171"/>
      <c r="AMB126" s="171"/>
      <c r="AMC126" s="171"/>
      <c r="AMD126" s="171"/>
    </row>
    <row r="127" spans="1:1018" s="82" customFormat="1" x14ac:dyDescent="0.25">
      <c r="A127" s="178"/>
      <c r="B127" s="30"/>
      <c r="C127" s="211"/>
      <c r="D127" s="211"/>
      <c r="E127" s="211"/>
      <c r="F127" s="211"/>
      <c r="G127" s="211"/>
      <c r="H127" s="211"/>
      <c r="I127" s="211"/>
      <c r="J127" s="211"/>
      <c r="K127" s="178"/>
      <c r="L127" s="178"/>
      <c r="M127" s="171"/>
      <c r="N127" s="171"/>
      <c r="O127" s="171"/>
      <c r="P127" s="171"/>
      <c r="Q127" s="171"/>
      <c r="R127" s="171"/>
      <c r="S127" s="171"/>
      <c r="T127" s="171"/>
      <c r="U127" s="171"/>
      <c r="V127" s="171"/>
      <c r="W127" s="171"/>
      <c r="X127" s="171"/>
      <c r="Y127" s="171"/>
      <c r="Z127" s="171"/>
      <c r="AA127" s="171"/>
      <c r="AB127" s="171"/>
      <c r="AC127" s="171"/>
      <c r="AD127" s="171"/>
      <c r="AE127" s="171"/>
      <c r="AF127" s="171"/>
      <c r="AG127" s="171"/>
      <c r="AH127" s="171"/>
      <c r="AI127" s="171"/>
      <c r="AJ127" s="171"/>
      <c r="AK127" s="171"/>
      <c r="AL127" s="171"/>
      <c r="AM127" s="171"/>
      <c r="AN127" s="171"/>
      <c r="AO127" s="171"/>
      <c r="AP127" s="171"/>
      <c r="AQ127" s="171"/>
      <c r="AR127" s="171"/>
      <c r="AS127" s="171"/>
      <c r="AT127" s="171"/>
      <c r="AU127" s="171"/>
      <c r="AV127" s="171"/>
      <c r="AW127" s="171"/>
      <c r="AX127" s="171"/>
      <c r="AY127" s="171"/>
      <c r="AZ127" s="171"/>
      <c r="BA127" s="171"/>
      <c r="BB127" s="171"/>
      <c r="BC127" s="171"/>
      <c r="BD127" s="171"/>
      <c r="BE127" s="171"/>
      <c r="BF127" s="171"/>
      <c r="BG127" s="171"/>
      <c r="BH127" s="171"/>
      <c r="BI127" s="171"/>
      <c r="BJ127" s="171"/>
      <c r="BK127" s="171"/>
      <c r="BL127" s="171"/>
      <c r="BM127" s="171"/>
      <c r="BN127" s="171"/>
      <c r="BO127" s="171"/>
      <c r="BP127" s="171"/>
      <c r="BQ127" s="171"/>
      <c r="BR127" s="171"/>
      <c r="BS127" s="171"/>
      <c r="BT127" s="171"/>
      <c r="BU127" s="171"/>
      <c r="BV127" s="171"/>
      <c r="BW127" s="171"/>
      <c r="BX127" s="171"/>
      <c r="BY127" s="171"/>
      <c r="BZ127" s="171"/>
      <c r="CA127" s="171"/>
      <c r="CB127" s="171"/>
      <c r="CC127" s="171"/>
      <c r="CD127" s="171"/>
      <c r="CE127" s="171"/>
      <c r="CF127" s="171"/>
      <c r="CG127" s="171"/>
      <c r="CH127" s="171"/>
      <c r="CI127" s="171"/>
      <c r="CJ127" s="171"/>
      <c r="CK127" s="171"/>
      <c r="CL127" s="171"/>
      <c r="CM127" s="171"/>
      <c r="CN127" s="171"/>
      <c r="CO127" s="171"/>
      <c r="CP127" s="171"/>
      <c r="CQ127" s="171"/>
      <c r="CR127" s="171"/>
      <c r="CS127" s="171"/>
      <c r="CT127" s="171"/>
      <c r="CU127" s="171"/>
      <c r="CV127" s="171"/>
      <c r="CW127" s="171"/>
      <c r="CX127" s="171"/>
      <c r="CY127" s="171"/>
      <c r="CZ127" s="171"/>
      <c r="DA127" s="171"/>
      <c r="DB127" s="171"/>
      <c r="DC127" s="171"/>
      <c r="DD127" s="171"/>
      <c r="DE127" s="171"/>
      <c r="DF127" s="171"/>
      <c r="DG127" s="171"/>
      <c r="DH127" s="171"/>
      <c r="DI127" s="171"/>
      <c r="DJ127" s="171"/>
      <c r="DK127" s="171"/>
      <c r="DL127" s="171"/>
      <c r="DM127" s="171"/>
      <c r="DN127" s="171"/>
      <c r="DO127" s="171"/>
      <c r="DP127" s="171"/>
      <c r="DQ127" s="171"/>
      <c r="DR127" s="171"/>
      <c r="DS127" s="171"/>
      <c r="DT127" s="171"/>
      <c r="DU127" s="171"/>
      <c r="DV127" s="171"/>
      <c r="DW127" s="171"/>
      <c r="DX127" s="171"/>
      <c r="DY127" s="171"/>
      <c r="DZ127" s="171"/>
      <c r="EA127" s="171"/>
      <c r="EB127" s="171"/>
      <c r="EC127" s="171"/>
      <c r="ED127" s="171"/>
      <c r="EE127" s="171"/>
      <c r="EF127" s="171"/>
      <c r="EG127" s="171"/>
      <c r="EH127" s="171"/>
      <c r="EI127" s="171"/>
      <c r="EJ127" s="171"/>
      <c r="EK127" s="171"/>
      <c r="EL127" s="171"/>
      <c r="EM127" s="171"/>
      <c r="EN127" s="171"/>
      <c r="EO127" s="171"/>
      <c r="EP127" s="171"/>
      <c r="EQ127" s="171"/>
      <c r="ER127" s="171"/>
      <c r="ES127" s="171"/>
      <c r="ET127" s="171"/>
      <c r="EU127" s="171"/>
      <c r="EV127" s="171"/>
      <c r="EW127" s="171"/>
      <c r="EX127" s="171"/>
      <c r="EY127" s="171"/>
      <c r="EZ127" s="171"/>
      <c r="FA127" s="171"/>
      <c r="FB127" s="171"/>
      <c r="FC127" s="171"/>
      <c r="FD127" s="171"/>
      <c r="FE127" s="171"/>
      <c r="FF127" s="171"/>
      <c r="FG127" s="171"/>
      <c r="FH127" s="171"/>
      <c r="FI127" s="171"/>
      <c r="FJ127" s="171"/>
      <c r="FK127" s="171"/>
      <c r="FL127" s="171"/>
      <c r="FM127" s="171"/>
      <c r="FN127" s="171"/>
      <c r="FO127" s="171"/>
      <c r="FP127" s="171"/>
      <c r="FQ127" s="171"/>
      <c r="FR127" s="171"/>
      <c r="FS127" s="171"/>
      <c r="FT127" s="171"/>
      <c r="FU127" s="171"/>
      <c r="FV127" s="171"/>
      <c r="FW127" s="171"/>
      <c r="FX127" s="171"/>
      <c r="FY127" s="171"/>
      <c r="FZ127" s="171"/>
      <c r="GA127" s="171"/>
      <c r="GB127" s="171"/>
      <c r="GC127" s="171"/>
      <c r="GD127" s="171"/>
      <c r="GE127" s="171"/>
      <c r="GF127" s="171"/>
      <c r="GG127" s="171"/>
      <c r="GH127" s="171"/>
      <c r="GI127" s="171"/>
      <c r="GJ127" s="171"/>
      <c r="GK127" s="171"/>
      <c r="GL127" s="171"/>
      <c r="GM127" s="171"/>
      <c r="GN127" s="171"/>
      <c r="GO127" s="171"/>
      <c r="GP127" s="171"/>
      <c r="GQ127" s="171"/>
      <c r="GR127" s="171"/>
      <c r="GS127" s="171"/>
      <c r="GT127" s="171"/>
      <c r="GU127" s="171"/>
      <c r="GV127" s="171"/>
      <c r="GW127" s="171"/>
      <c r="GX127" s="171"/>
      <c r="GY127" s="171"/>
      <c r="GZ127" s="171"/>
      <c r="HA127" s="171"/>
      <c r="HB127" s="171"/>
      <c r="HC127" s="171"/>
      <c r="HD127" s="171"/>
      <c r="HE127" s="171"/>
      <c r="HF127" s="171"/>
      <c r="HG127" s="171"/>
      <c r="HH127" s="171"/>
      <c r="HI127" s="171"/>
      <c r="HJ127" s="171"/>
      <c r="HK127" s="171"/>
      <c r="HL127" s="171"/>
      <c r="HM127" s="171"/>
      <c r="HN127" s="171"/>
      <c r="HO127" s="171"/>
      <c r="HP127" s="171"/>
      <c r="HQ127" s="171"/>
      <c r="HR127" s="171"/>
      <c r="HS127" s="171"/>
      <c r="HT127" s="171"/>
      <c r="HU127" s="171"/>
      <c r="HV127" s="171"/>
      <c r="HW127" s="171"/>
      <c r="HX127" s="171"/>
      <c r="HY127" s="171"/>
      <c r="HZ127" s="171"/>
      <c r="IA127" s="171"/>
      <c r="IB127" s="171"/>
      <c r="IC127" s="171"/>
      <c r="ID127" s="171"/>
      <c r="IE127" s="171"/>
      <c r="IF127" s="171"/>
      <c r="IG127" s="171"/>
      <c r="IH127" s="171"/>
      <c r="II127" s="171"/>
      <c r="IJ127" s="171"/>
      <c r="IK127" s="171"/>
      <c r="IL127" s="171"/>
      <c r="IM127" s="171"/>
      <c r="IN127" s="171"/>
      <c r="IO127" s="171"/>
      <c r="IP127" s="171"/>
      <c r="IQ127" s="171"/>
      <c r="IR127" s="171"/>
      <c r="IS127" s="171"/>
      <c r="IT127" s="171"/>
      <c r="IU127" s="171"/>
      <c r="IV127" s="171"/>
      <c r="IW127" s="171"/>
      <c r="IX127" s="171"/>
      <c r="IY127" s="171"/>
      <c r="IZ127" s="171"/>
      <c r="JA127" s="171"/>
      <c r="JB127" s="171"/>
      <c r="JC127" s="171"/>
      <c r="JD127" s="171"/>
      <c r="JE127" s="171"/>
      <c r="JF127" s="171"/>
      <c r="JG127" s="171"/>
      <c r="JH127" s="171"/>
      <c r="JI127" s="171"/>
      <c r="JJ127" s="171"/>
      <c r="JK127" s="171"/>
      <c r="JL127" s="171"/>
      <c r="JM127" s="171"/>
      <c r="JN127" s="171"/>
      <c r="JO127" s="171"/>
      <c r="JP127" s="171"/>
      <c r="JQ127" s="171"/>
      <c r="JR127" s="171"/>
      <c r="JS127" s="171"/>
      <c r="JT127" s="171"/>
      <c r="JU127" s="171"/>
      <c r="JV127" s="171"/>
      <c r="JW127" s="171"/>
      <c r="JX127" s="171"/>
      <c r="JY127" s="171"/>
      <c r="JZ127" s="171"/>
      <c r="KA127" s="171"/>
      <c r="KB127" s="171"/>
      <c r="KC127" s="171"/>
      <c r="KD127" s="171"/>
      <c r="KE127" s="171"/>
      <c r="KF127" s="171"/>
      <c r="KG127" s="171"/>
      <c r="KH127" s="171"/>
      <c r="KI127" s="171"/>
      <c r="KJ127" s="171"/>
      <c r="KK127" s="171"/>
      <c r="KL127" s="171"/>
      <c r="KM127" s="171"/>
      <c r="KN127" s="171"/>
      <c r="KO127" s="171"/>
      <c r="KP127" s="171"/>
      <c r="KQ127" s="171"/>
      <c r="KR127" s="171"/>
      <c r="KS127" s="171"/>
      <c r="KT127" s="171"/>
      <c r="KU127" s="171"/>
      <c r="KV127" s="171"/>
      <c r="KW127" s="171"/>
      <c r="KX127" s="171"/>
      <c r="KY127" s="171"/>
      <c r="KZ127" s="171"/>
      <c r="LA127" s="171"/>
      <c r="LB127" s="171"/>
      <c r="LC127" s="171"/>
      <c r="LD127" s="171"/>
      <c r="LE127" s="171"/>
      <c r="LF127" s="171"/>
      <c r="LG127" s="171"/>
      <c r="LH127" s="171"/>
      <c r="LI127" s="171"/>
      <c r="LJ127" s="171"/>
      <c r="LK127" s="171"/>
      <c r="LL127" s="171"/>
      <c r="LM127" s="171"/>
      <c r="LN127" s="171"/>
      <c r="LO127" s="171"/>
      <c r="LP127" s="171"/>
      <c r="LQ127" s="171"/>
      <c r="LR127" s="171"/>
      <c r="LS127" s="171"/>
      <c r="LT127" s="171"/>
      <c r="LU127" s="171"/>
      <c r="LV127" s="171"/>
      <c r="LW127" s="171"/>
      <c r="LX127" s="171"/>
      <c r="LY127" s="171"/>
      <c r="LZ127" s="171"/>
      <c r="MA127" s="171"/>
      <c r="MB127" s="171"/>
      <c r="MC127" s="171"/>
      <c r="MD127" s="171"/>
      <c r="ME127" s="171"/>
      <c r="MF127" s="171"/>
      <c r="MG127" s="171"/>
      <c r="MH127" s="171"/>
      <c r="MI127" s="171"/>
      <c r="MJ127" s="171"/>
      <c r="MK127" s="171"/>
      <c r="ML127" s="171"/>
      <c r="MM127" s="171"/>
      <c r="MN127" s="171"/>
      <c r="MO127" s="171"/>
      <c r="MP127" s="171"/>
      <c r="MQ127" s="171"/>
      <c r="MR127" s="171"/>
      <c r="MS127" s="171"/>
      <c r="MT127" s="171"/>
      <c r="MU127" s="171"/>
      <c r="MV127" s="171"/>
      <c r="MW127" s="171"/>
      <c r="MX127" s="171"/>
      <c r="MY127" s="171"/>
      <c r="MZ127" s="171"/>
      <c r="NA127" s="171"/>
      <c r="NB127" s="171"/>
      <c r="NC127" s="171"/>
      <c r="ND127" s="171"/>
      <c r="NE127" s="171"/>
      <c r="NF127" s="171"/>
      <c r="NG127" s="171"/>
      <c r="NH127" s="171"/>
      <c r="NI127" s="171"/>
      <c r="NJ127" s="171"/>
      <c r="NK127" s="171"/>
      <c r="NL127" s="171"/>
      <c r="NM127" s="171"/>
      <c r="NN127" s="171"/>
      <c r="NO127" s="171"/>
      <c r="NP127" s="171"/>
      <c r="NQ127" s="171"/>
      <c r="NR127" s="171"/>
      <c r="NS127" s="171"/>
      <c r="NT127" s="171"/>
      <c r="NU127" s="171"/>
      <c r="NV127" s="171"/>
      <c r="NW127" s="171"/>
      <c r="NX127" s="171"/>
      <c r="NY127" s="171"/>
      <c r="NZ127" s="171"/>
      <c r="OA127" s="171"/>
      <c r="OB127" s="171"/>
      <c r="OC127" s="171"/>
      <c r="OD127" s="171"/>
      <c r="OE127" s="171"/>
      <c r="OF127" s="171"/>
      <c r="OG127" s="171"/>
      <c r="OH127" s="171"/>
      <c r="OI127" s="171"/>
      <c r="OJ127" s="171"/>
      <c r="OK127" s="171"/>
      <c r="OL127" s="171"/>
      <c r="OM127" s="171"/>
      <c r="ON127" s="171"/>
      <c r="OO127" s="171"/>
      <c r="OP127" s="171"/>
      <c r="OQ127" s="171"/>
      <c r="OR127" s="171"/>
      <c r="OS127" s="171"/>
      <c r="OT127" s="171"/>
      <c r="OU127" s="171"/>
      <c r="OV127" s="171"/>
      <c r="OW127" s="171"/>
      <c r="OX127" s="171"/>
      <c r="OY127" s="171"/>
      <c r="OZ127" s="171"/>
      <c r="PA127" s="171"/>
      <c r="PB127" s="171"/>
      <c r="PC127" s="171"/>
      <c r="PD127" s="171"/>
      <c r="PE127" s="171"/>
      <c r="PF127" s="171"/>
      <c r="PG127" s="171"/>
      <c r="PH127" s="171"/>
      <c r="PI127" s="171"/>
      <c r="PJ127" s="171"/>
      <c r="PK127" s="171"/>
      <c r="PL127" s="171"/>
      <c r="PM127" s="171"/>
      <c r="PN127" s="171"/>
      <c r="PO127" s="171"/>
      <c r="PP127" s="171"/>
      <c r="PQ127" s="171"/>
      <c r="PR127" s="171"/>
      <c r="PS127" s="171"/>
      <c r="PT127" s="171"/>
      <c r="PU127" s="171"/>
      <c r="PV127" s="171"/>
      <c r="PW127" s="171"/>
      <c r="PX127" s="171"/>
      <c r="PY127" s="171"/>
      <c r="PZ127" s="171"/>
      <c r="QA127" s="171"/>
      <c r="QB127" s="171"/>
      <c r="QC127" s="171"/>
      <c r="QD127" s="171"/>
      <c r="QE127" s="171"/>
      <c r="QF127" s="171"/>
      <c r="QG127" s="171"/>
      <c r="QH127" s="171"/>
      <c r="QI127" s="171"/>
      <c r="QJ127" s="171"/>
      <c r="QK127" s="171"/>
      <c r="QL127" s="171"/>
      <c r="QM127" s="171"/>
      <c r="QN127" s="171"/>
      <c r="QO127" s="171"/>
      <c r="QP127" s="171"/>
      <c r="QQ127" s="171"/>
      <c r="QR127" s="171"/>
      <c r="QS127" s="171"/>
      <c r="QT127" s="171"/>
      <c r="QU127" s="171"/>
      <c r="QV127" s="171"/>
      <c r="QW127" s="171"/>
      <c r="QX127" s="171"/>
      <c r="QY127" s="171"/>
      <c r="QZ127" s="171"/>
      <c r="RA127" s="171"/>
      <c r="RB127" s="171"/>
      <c r="RC127" s="171"/>
      <c r="RD127" s="171"/>
      <c r="RE127" s="171"/>
      <c r="RF127" s="171"/>
      <c r="RG127" s="171"/>
      <c r="RH127" s="171"/>
      <c r="RI127" s="171"/>
      <c r="RJ127" s="171"/>
      <c r="RK127" s="171"/>
      <c r="RL127" s="171"/>
      <c r="RM127" s="171"/>
      <c r="RN127" s="171"/>
      <c r="RO127" s="171"/>
      <c r="RP127" s="171"/>
      <c r="RQ127" s="171"/>
      <c r="RR127" s="171"/>
      <c r="RS127" s="171"/>
      <c r="RT127" s="171"/>
      <c r="RU127" s="171"/>
      <c r="RV127" s="171"/>
      <c r="RW127" s="171"/>
      <c r="RX127" s="171"/>
      <c r="RY127" s="171"/>
      <c r="RZ127" s="171"/>
      <c r="SA127" s="171"/>
      <c r="SB127" s="171"/>
      <c r="SC127" s="171"/>
      <c r="SD127" s="171"/>
      <c r="SE127" s="171"/>
      <c r="SF127" s="171"/>
      <c r="SG127" s="171"/>
      <c r="SH127" s="171"/>
      <c r="SI127" s="171"/>
      <c r="SJ127" s="171"/>
      <c r="SK127" s="171"/>
      <c r="SL127" s="171"/>
      <c r="SM127" s="171"/>
      <c r="SN127" s="171"/>
      <c r="SO127" s="171"/>
      <c r="SP127" s="171"/>
      <c r="SQ127" s="171"/>
      <c r="SR127" s="171"/>
      <c r="SS127" s="171"/>
      <c r="ST127" s="171"/>
      <c r="SU127" s="171"/>
      <c r="SV127" s="171"/>
      <c r="SW127" s="171"/>
      <c r="SX127" s="171"/>
      <c r="SY127" s="171"/>
      <c r="SZ127" s="171"/>
      <c r="TA127" s="171"/>
      <c r="TB127" s="171"/>
      <c r="TC127" s="171"/>
      <c r="TD127" s="171"/>
      <c r="TE127" s="171"/>
      <c r="TF127" s="171"/>
      <c r="TG127" s="171"/>
      <c r="TH127" s="171"/>
      <c r="TI127" s="171"/>
      <c r="TJ127" s="171"/>
      <c r="TK127" s="171"/>
      <c r="TL127" s="171"/>
      <c r="TM127" s="171"/>
      <c r="TN127" s="171"/>
      <c r="TO127" s="171"/>
      <c r="TP127" s="171"/>
      <c r="TQ127" s="171"/>
      <c r="TR127" s="171"/>
      <c r="TS127" s="171"/>
      <c r="TT127" s="171"/>
      <c r="TU127" s="171"/>
      <c r="TV127" s="171"/>
      <c r="TW127" s="171"/>
      <c r="TX127" s="171"/>
      <c r="TY127" s="171"/>
      <c r="TZ127" s="171"/>
      <c r="UA127" s="171"/>
      <c r="UB127" s="171"/>
      <c r="UC127" s="171"/>
      <c r="UD127" s="171"/>
      <c r="UE127" s="171"/>
      <c r="UF127" s="171"/>
      <c r="UG127" s="171"/>
      <c r="UH127" s="171"/>
      <c r="UI127" s="171"/>
      <c r="UJ127" s="171"/>
      <c r="UK127" s="171"/>
      <c r="UL127" s="171"/>
      <c r="UM127" s="171"/>
      <c r="UN127" s="171"/>
      <c r="UO127" s="171"/>
      <c r="UP127" s="171"/>
      <c r="UQ127" s="171"/>
      <c r="UR127" s="171"/>
      <c r="US127" s="171"/>
      <c r="UT127" s="171"/>
      <c r="UU127" s="171"/>
      <c r="UV127" s="171"/>
      <c r="UW127" s="171"/>
      <c r="UX127" s="171"/>
      <c r="UY127" s="171"/>
      <c r="UZ127" s="171"/>
      <c r="VA127" s="171"/>
      <c r="VB127" s="171"/>
      <c r="VC127" s="171"/>
      <c r="VD127" s="171"/>
      <c r="VE127" s="171"/>
      <c r="VF127" s="171"/>
      <c r="VG127" s="171"/>
      <c r="VH127" s="171"/>
      <c r="VI127" s="171"/>
      <c r="VJ127" s="171"/>
      <c r="VK127" s="171"/>
      <c r="VL127" s="171"/>
      <c r="VM127" s="171"/>
      <c r="VN127" s="171"/>
      <c r="VO127" s="171"/>
      <c r="VP127" s="171"/>
      <c r="VQ127" s="171"/>
      <c r="VR127" s="171"/>
      <c r="VS127" s="171"/>
      <c r="VT127" s="171"/>
      <c r="VU127" s="171"/>
      <c r="VV127" s="171"/>
      <c r="VW127" s="171"/>
      <c r="VX127" s="171"/>
      <c r="VY127" s="171"/>
      <c r="VZ127" s="171"/>
      <c r="WA127" s="171"/>
      <c r="WB127" s="171"/>
      <c r="WC127" s="171"/>
      <c r="WD127" s="171"/>
      <c r="WE127" s="171"/>
      <c r="WF127" s="171"/>
      <c r="WG127" s="171"/>
      <c r="WH127" s="171"/>
      <c r="WI127" s="171"/>
      <c r="WJ127" s="171"/>
      <c r="WK127" s="171"/>
      <c r="WL127" s="171"/>
      <c r="WM127" s="171"/>
      <c r="WN127" s="171"/>
      <c r="WO127" s="171"/>
      <c r="WP127" s="171"/>
      <c r="WQ127" s="171"/>
      <c r="WR127" s="171"/>
      <c r="WS127" s="171"/>
      <c r="WT127" s="171"/>
      <c r="WU127" s="171"/>
      <c r="WV127" s="171"/>
      <c r="WW127" s="171"/>
      <c r="WX127" s="171"/>
      <c r="WY127" s="171"/>
      <c r="WZ127" s="171"/>
      <c r="XA127" s="171"/>
      <c r="XB127" s="171"/>
      <c r="XC127" s="171"/>
      <c r="XD127" s="171"/>
      <c r="XE127" s="171"/>
      <c r="XF127" s="171"/>
      <c r="XG127" s="171"/>
      <c r="XH127" s="171"/>
      <c r="XI127" s="171"/>
      <c r="XJ127" s="171"/>
      <c r="XK127" s="171"/>
      <c r="XL127" s="171"/>
      <c r="XM127" s="171"/>
      <c r="XN127" s="171"/>
      <c r="XO127" s="171"/>
      <c r="XP127" s="171"/>
      <c r="XQ127" s="171"/>
      <c r="XR127" s="171"/>
      <c r="XS127" s="171"/>
      <c r="XT127" s="171"/>
      <c r="XU127" s="171"/>
      <c r="XV127" s="171"/>
      <c r="XW127" s="171"/>
      <c r="XX127" s="171"/>
      <c r="XY127" s="171"/>
      <c r="XZ127" s="171"/>
      <c r="YA127" s="171"/>
      <c r="YB127" s="171"/>
      <c r="YC127" s="171"/>
      <c r="YD127" s="171"/>
      <c r="YE127" s="171"/>
      <c r="YF127" s="171"/>
      <c r="YG127" s="171"/>
      <c r="YH127" s="171"/>
      <c r="YI127" s="171"/>
      <c r="YJ127" s="171"/>
      <c r="YK127" s="171"/>
      <c r="YL127" s="171"/>
      <c r="YM127" s="171"/>
      <c r="YN127" s="171"/>
      <c r="YO127" s="171"/>
      <c r="YP127" s="171"/>
      <c r="YQ127" s="171"/>
      <c r="YR127" s="171"/>
      <c r="YS127" s="171"/>
      <c r="YT127" s="171"/>
      <c r="YU127" s="171"/>
      <c r="YV127" s="171"/>
      <c r="YW127" s="171"/>
      <c r="YX127" s="171"/>
      <c r="YY127" s="171"/>
      <c r="YZ127" s="171"/>
      <c r="ZA127" s="171"/>
      <c r="ZB127" s="171"/>
      <c r="ZC127" s="171"/>
      <c r="ZD127" s="171"/>
      <c r="ZE127" s="171"/>
      <c r="ZF127" s="171"/>
      <c r="ZG127" s="171"/>
      <c r="ZH127" s="171"/>
      <c r="ZI127" s="171"/>
      <c r="ZJ127" s="171"/>
      <c r="ZK127" s="171"/>
      <c r="ZL127" s="171"/>
      <c r="ZM127" s="171"/>
      <c r="ZN127" s="171"/>
      <c r="ZO127" s="171"/>
      <c r="ZP127" s="171"/>
      <c r="ZQ127" s="171"/>
      <c r="ZR127" s="171"/>
      <c r="ZS127" s="171"/>
      <c r="ZT127" s="171"/>
      <c r="ZU127" s="171"/>
      <c r="ZV127" s="171"/>
      <c r="ZW127" s="171"/>
      <c r="ZX127" s="171"/>
      <c r="ZY127" s="171"/>
      <c r="ZZ127" s="171"/>
      <c r="AAA127" s="171"/>
      <c r="AAB127" s="171"/>
      <c r="AAC127" s="171"/>
      <c r="AAD127" s="171"/>
      <c r="AAE127" s="171"/>
      <c r="AAF127" s="171"/>
      <c r="AAG127" s="171"/>
      <c r="AAH127" s="171"/>
      <c r="AAI127" s="171"/>
      <c r="AAJ127" s="171"/>
      <c r="AAK127" s="171"/>
      <c r="AAL127" s="171"/>
      <c r="AAM127" s="171"/>
      <c r="AAN127" s="171"/>
      <c r="AAO127" s="171"/>
      <c r="AAP127" s="171"/>
      <c r="AAQ127" s="171"/>
      <c r="AAR127" s="171"/>
      <c r="AAS127" s="171"/>
      <c r="AAT127" s="171"/>
      <c r="AAU127" s="171"/>
      <c r="AAV127" s="171"/>
      <c r="AAW127" s="171"/>
      <c r="AAX127" s="171"/>
      <c r="AAY127" s="171"/>
      <c r="AAZ127" s="171"/>
      <c r="ABA127" s="171"/>
      <c r="ABB127" s="171"/>
      <c r="ABC127" s="171"/>
      <c r="ABD127" s="171"/>
      <c r="ABE127" s="171"/>
      <c r="ABF127" s="171"/>
      <c r="ABG127" s="171"/>
      <c r="ABH127" s="171"/>
      <c r="ABI127" s="171"/>
      <c r="ABJ127" s="171"/>
      <c r="ABK127" s="171"/>
      <c r="ABL127" s="171"/>
      <c r="ABM127" s="171"/>
      <c r="ABN127" s="171"/>
      <c r="ABO127" s="171"/>
      <c r="ABP127" s="171"/>
      <c r="ABQ127" s="171"/>
      <c r="ABR127" s="171"/>
      <c r="ABS127" s="171"/>
      <c r="ABT127" s="171"/>
      <c r="ABU127" s="171"/>
      <c r="ABV127" s="171"/>
      <c r="ABW127" s="171"/>
      <c r="ABX127" s="171"/>
      <c r="ABY127" s="171"/>
      <c r="ABZ127" s="171"/>
      <c r="ACA127" s="171"/>
      <c r="ACB127" s="171"/>
      <c r="ACC127" s="171"/>
      <c r="ACD127" s="171"/>
      <c r="ACE127" s="171"/>
      <c r="ACF127" s="171"/>
      <c r="ACG127" s="171"/>
      <c r="ACH127" s="171"/>
      <c r="ACI127" s="171"/>
      <c r="ACJ127" s="171"/>
      <c r="ACK127" s="171"/>
      <c r="ACL127" s="171"/>
      <c r="ACM127" s="171"/>
      <c r="ACN127" s="171"/>
      <c r="ACO127" s="171"/>
      <c r="ACP127" s="171"/>
      <c r="ACQ127" s="171"/>
      <c r="ACR127" s="171"/>
      <c r="ACS127" s="171"/>
      <c r="ACT127" s="171"/>
      <c r="ACU127" s="171"/>
      <c r="ACV127" s="171"/>
      <c r="ACW127" s="171"/>
      <c r="ACX127" s="171"/>
      <c r="ACY127" s="171"/>
      <c r="ACZ127" s="171"/>
      <c r="ADA127" s="171"/>
      <c r="ADB127" s="171"/>
      <c r="ADC127" s="171"/>
      <c r="ADD127" s="171"/>
      <c r="ADE127" s="171"/>
      <c r="ADF127" s="171"/>
      <c r="ADG127" s="171"/>
      <c r="ADH127" s="171"/>
      <c r="ADI127" s="171"/>
      <c r="ADJ127" s="171"/>
      <c r="ADK127" s="171"/>
      <c r="ADL127" s="171"/>
      <c r="ADM127" s="171"/>
      <c r="ADN127" s="171"/>
      <c r="ADO127" s="171"/>
      <c r="ADP127" s="171"/>
      <c r="ADQ127" s="171"/>
      <c r="ADR127" s="171"/>
      <c r="ADS127" s="171"/>
      <c r="ADT127" s="171"/>
      <c r="ADU127" s="171"/>
      <c r="ADV127" s="171"/>
      <c r="ADW127" s="171"/>
      <c r="ADX127" s="171"/>
      <c r="ADY127" s="171"/>
      <c r="ADZ127" s="171"/>
      <c r="AEA127" s="171"/>
      <c r="AEB127" s="171"/>
      <c r="AEC127" s="171"/>
      <c r="AED127" s="171"/>
      <c r="AEE127" s="171"/>
      <c r="AEF127" s="171"/>
      <c r="AEG127" s="171"/>
      <c r="AEH127" s="171"/>
      <c r="AEI127" s="171"/>
      <c r="AEJ127" s="171"/>
      <c r="AEK127" s="171"/>
      <c r="AEL127" s="171"/>
      <c r="AEM127" s="171"/>
      <c r="AEN127" s="171"/>
      <c r="AEO127" s="171"/>
      <c r="AEP127" s="171"/>
      <c r="AEQ127" s="171"/>
      <c r="AER127" s="171"/>
      <c r="AES127" s="171"/>
      <c r="AET127" s="171"/>
      <c r="AEU127" s="171"/>
      <c r="AEV127" s="171"/>
      <c r="AEW127" s="171"/>
      <c r="AEX127" s="171"/>
      <c r="AEY127" s="171"/>
      <c r="AEZ127" s="171"/>
      <c r="AFA127" s="171"/>
      <c r="AFB127" s="171"/>
      <c r="AFC127" s="171"/>
      <c r="AFD127" s="171"/>
      <c r="AFE127" s="171"/>
      <c r="AFF127" s="171"/>
      <c r="AFG127" s="171"/>
      <c r="AFH127" s="171"/>
      <c r="AFI127" s="171"/>
      <c r="AFJ127" s="171"/>
      <c r="AFK127" s="171"/>
      <c r="AFL127" s="171"/>
      <c r="AFM127" s="171"/>
      <c r="AFN127" s="171"/>
      <c r="AFO127" s="171"/>
      <c r="AFP127" s="171"/>
      <c r="AFQ127" s="171"/>
      <c r="AFR127" s="171"/>
      <c r="AFS127" s="171"/>
      <c r="AFT127" s="171"/>
      <c r="AFU127" s="171"/>
      <c r="AFV127" s="171"/>
      <c r="AFW127" s="171"/>
      <c r="AFX127" s="171"/>
      <c r="AFY127" s="171"/>
      <c r="AFZ127" s="171"/>
      <c r="AGA127" s="171"/>
      <c r="AGB127" s="171"/>
      <c r="AGC127" s="171"/>
      <c r="AGD127" s="171"/>
      <c r="AGE127" s="171"/>
      <c r="AGF127" s="171"/>
      <c r="AGG127" s="171"/>
      <c r="AGH127" s="171"/>
      <c r="AGI127" s="171"/>
      <c r="AGJ127" s="171"/>
      <c r="AGK127" s="171"/>
      <c r="AGL127" s="171"/>
      <c r="AGM127" s="171"/>
      <c r="AGN127" s="171"/>
      <c r="AGO127" s="171"/>
      <c r="AGP127" s="171"/>
      <c r="AGQ127" s="171"/>
      <c r="AGR127" s="171"/>
      <c r="AGS127" s="171"/>
      <c r="AGT127" s="171"/>
      <c r="AGU127" s="171"/>
      <c r="AGV127" s="171"/>
      <c r="AGW127" s="171"/>
      <c r="AGX127" s="171"/>
      <c r="AGY127" s="171"/>
      <c r="AGZ127" s="171"/>
      <c r="AHA127" s="171"/>
      <c r="AHB127" s="171"/>
      <c r="AHC127" s="171"/>
      <c r="AHD127" s="171"/>
      <c r="AHE127" s="171"/>
      <c r="AHF127" s="171"/>
      <c r="AHG127" s="171"/>
      <c r="AHH127" s="171"/>
      <c r="AHI127" s="171"/>
      <c r="AHJ127" s="171"/>
      <c r="AHK127" s="171"/>
      <c r="AHL127" s="171"/>
      <c r="AHM127" s="171"/>
      <c r="AHN127" s="171"/>
      <c r="AHO127" s="171"/>
      <c r="AHP127" s="171"/>
      <c r="AHQ127" s="171"/>
      <c r="AHR127" s="171"/>
      <c r="AHS127" s="171"/>
      <c r="AHT127" s="171"/>
      <c r="AHU127" s="171"/>
      <c r="AHV127" s="171"/>
      <c r="AHW127" s="171"/>
      <c r="AHX127" s="171"/>
      <c r="AHY127" s="171"/>
      <c r="AHZ127" s="171"/>
      <c r="AIA127" s="171"/>
      <c r="AIB127" s="171"/>
      <c r="AIC127" s="171"/>
      <c r="AID127" s="171"/>
      <c r="AIE127" s="171"/>
      <c r="AIF127" s="171"/>
      <c r="AIG127" s="171"/>
      <c r="AIH127" s="171"/>
      <c r="AII127" s="171"/>
      <c r="AIJ127" s="171"/>
      <c r="AIK127" s="171"/>
      <c r="AIL127" s="171"/>
      <c r="AIM127" s="171"/>
      <c r="AIN127" s="171"/>
      <c r="AIO127" s="171"/>
      <c r="AIP127" s="171"/>
      <c r="AIQ127" s="171"/>
      <c r="AIR127" s="171"/>
      <c r="AIS127" s="171"/>
      <c r="AIT127" s="171"/>
      <c r="AIU127" s="171"/>
      <c r="AIV127" s="171"/>
      <c r="AIW127" s="171"/>
      <c r="AIX127" s="171"/>
      <c r="AIY127" s="171"/>
      <c r="AIZ127" s="171"/>
      <c r="AJA127" s="171"/>
      <c r="AJB127" s="171"/>
      <c r="AJC127" s="171"/>
      <c r="AJD127" s="171"/>
      <c r="AJE127" s="171"/>
      <c r="AJF127" s="171"/>
      <c r="AJG127" s="171"/>
      <c r="AJH127" s="171"/>
      <c r="AJI127" s="171"/>
      <c r="AJJ127" s="171"/>
      <c r="AJK127" s="171"/>
      <c r="AJL127" s="171"/>
      <c r="AJM127" s="171"/>
      <c r="AJN127" s="171"/>
      <c r="AJO127" s="171"/>
      <c r="AJP127" s="171"/>
      <c r="AJQ127" s="171"/>
      <c r="AJR127" s="171"/>
      <c r="AJS127" s="171"/>
      <c r="AJT127" s="171"/>
      <c r="AJU127" s="171"/>
      <c r="AJV127" s="171"/>
      <c r="AJW127" s="171"/>
      <c r="AJX127" s="171"/>
      <c r="AJY127" s="171"/>
      <c r="AJZ127" s="171"/>
      <c r="AKA127" s="171"/>
      <c r="AKB127" s="171"/>
      <c r="AKC127" s="171"/>
      <c r="AKD127" s="171"/>
      <c r="AKE127" s="171"/>
      <c r="AKF127" s="171"/>
      <c r="AKG127" s="171"/>
      <c r="AKH127" s="171"/>
      <c r="AKI127" s="171"/>
      <c r="AKJ127" s="171"/>
      <c r="AKK127" s="171"/>
      <c r="AKL127" s="171"/>
      <c r="AKM127" s="171"/>
      <c r="AKN127" s="171"/>
      <c r="AKO127" s="171"/>
      <c r="AKP127" s="171"/>
      <c r="AKQ127" s="171"/>
      <c r="AKR127" s="171"/>
      <c r="AKS127" s="171"/>
      <c r="AKT127" s="171"/>
      <c r="AKU127" s="171"/>
      <c r="AKV127" s="171"/>
      <c r="AKW127" s="171"/>
      <c r="AKX127" s="171"/>
      <c r="AKY127" s="171"/>
      <c r="AKZ127" s="171"/>
      <c r="ALA127" s="171"/>
      <c r="ALB127" s="171"/>
      <c r="ALC127" s="171"/>
      <c r="ALD127" s="171"/>
      <c r="ALE127" s="171"/>
      <c r="ALF127" s="171"/>
      <c r="ALG127" s="171"/>
      <c r="ALH127" s="171"/>
      <c r="ALI127" s="171"/>
      <c r="ALJ127" s="171"/>
      <c r="ALK127" s="171"/>
      <c r="ALL127" s="171"/>
      <c r="ALM127" s="171"/>
      <c r="ALN127" s="171"/>
      <c r="ALO127" s="171"/>
      <c r="ALP127" s="171"/>
      <c r="ALQ127" s="171"/>
      <c r="ALR127" s="171"/>
      <c r="ALS127" s="171"/>
      <c r="ALT127" s="171"/>
      <c r="ALU127" s="171"/>
      <c r="ALV127" s="171"/>
      <c r="ALW127" s="171"/>
      <c r="ALX127" s="171"/>
      <c r="ALY127" s="171"/>
      <c r="ALZ127" s="171"/>
      <c r="AMA127" s="171"/>
      <c r="AMB127" s="171"/>
      <c r="AMC127" s="171"/>
      <c r="AMD127" s="171"/>
    </row>
    <row r="128" spans="1:1018" s="82" customFormat="1" x14ac:dyDescent="0.25">
      <c r="A128" s="178"/>
      <c r="B128" s="30"/>
      <c r="C128" s="211"/>
      <c r="D128" s="211"/>
      <c r="E128" s="211"/>
      <c r="F128" s="211"/>
      <c r="G128" s="211"/>
      <c r="H128" s="211"/>
      <c r="I128" s="211"/>
      <c r="J128" s="211"/>
      <c r="K128" s="178"/>
      <c r="L128" s="178"/>
      <c r="M128" s="171"/>
      <c r="N128" s="171"/>
      <c r="O128" s="171"/>
      <c r="P128" s="171"/>
      <c r="Q128" s="171"/>
      <c r="R128" s="171"/>
      <c r="S128" s="171"/>
      <c r="T128" s="171"/>
      <c r="U128" s="171"/>
      <c r="V128" s="171"/>
      <c r="W128" s="171"/>
      <c r="X128" s="171"/>
      <c r="Y128" s="171"/>
      <c r="Z128" s="171"/>
      <c r="AA128" s="171"/>
      <c r="AB128" s="171"/>
      <c r="AC128" s="171"/>
      <c r="AD128" s="171"/>
      <c r="AE128" s="171"/>
      <c r="AF128" s="171"/>
      <c r="AG128" s="171"/>
      <c r="AH128" s="171"/>
      <c r="AI128" s="171"/>
      <c r="AJ128" s="171"/>
      <c r="AK128" s="171"/>
      <c r="AL128" s="171"/>
      <c r="AM128" s="171"/>
      <c r="AN128" s="171"/>
      <c r="AO128" s="171"/>
      <c r="AP128" s="171"/>
      <c r="AQ128" s="171"/>
      <c r="AR128" s="171"/>
      <c r="AS128" s="171"/>
      <c r="AT128" s="171"/>
      <c r="AU128" s="171"/>
      <c r="AV128" s="171"/>
      <c r="AW128" s="171"/>
      <c r="AX128" s="171"/>
      <c r="AY128" s="171"/>
      <c r="AZ128" s="171"/>
      <c r="BA128" s="171"/>
      <c r="BB128" s="171"/>
      <c r="BC128" s="171"/>
      <c r="BD128" s="171"/>
      <c r="BE128" s="171"/>
      <c r="BF128" s="171"/>
      <c r="BG128" s="171"/>
      <c r="BH128" s="171"/>
      <c r="BI128" s="171"/>
      <c r="BJ128" s="171"/>
      <c r="BK128" s="171"/>
      <c r="BL128" s="171"/>
      <c r="BM128" s="171"/>
      <c r="BN128" s="171"/>
      <c r="BO128" s="171"/>
      <c r="BP128" s="171"/>
      <c r="BQ128" s="171"/>
      <c r="BR128" s="171"/>
      <c r="BS128" s="171"/>
      <c r="BT128" s="171"/>
      <c r="BU128" s="171"/>
      <c r="BV128" s="171"/>
      <c r="BW128" s="171"/>
      <c r="BX128" s="171"/>
      <c r="BY128" s="171"/>
      <c r="BZ128" s="171"/>
      <c r="CA128" s="171"/>
      <c r="CB128" s="171"/>
      <c r="CC128" s="171"/>
      <c r="CD128" s="171"/>
      <c r="CE128" s="171"/>
      <c r="CF128" s="171"/>
      <c r="CG128" s="171"/>
      <c r="CH128" s="171"/>
      <c r="CI128" s="171"/>
      <c r="CJ128" s="171"/>
      <c r="CK128" s="171"/>
      <c r="CL128" s="171"/>
      <c r="CM128" s="171"/>
      <c r="CN128" s="171"/>
      <c r="CO128" s="171"/>
      <c r="CP128" s="171"/>
      <c r="CQ128" s="171"/>
      <c r="CR128" s="171"/>
      <c r="CS128" s="171"/>
      <c r="CT128" s="171"/>
      <c r="CU128" s="171"/>
      <c r="CV128" s="171"/>
      <c r="CW128" s="171"/>
      <c r="CX128" s="171"/>
      <c r="CY128" s="171"/>
      <c r="CZ128" s="171"/>
      <c r="DA128" s="171"/>
      <c r="DB128" s="171"/>
      <c r="DC128" s="171"/>
      <c r="DD128" s="171"/>
      <c r="DE128" s="171"/>
      <c r="DF128" s="171"/>
      <c r="DG128" s="171"/>
      <c r="DH128" s="171"/>
      <c r="DI128" s="171"/>
      <c r="DJ128" s="171"/>
      <c r="DK128" s="171"/>
      <c r="DL128" s="171"/>
      <c r="DM128" s="171"/>
      <c r="DN128" s="171"/>
      <c r="DO128" s="171"/>
      <c r="DP128" s="171"/>
      <c r="DQ128" s="171"/>
      <c r="DR128" s="171"/>
      <c r="DS128" s="171"/>
      <c r="DT128" s="171"/>
      <c r="DU128" s="171"/>
      <c r="DV128" s="171"/>
      <c r="DW128" s="171"/>
      <c r="DX128" s="171"/>
      <c r="DY128" s="171"/>
      <c r="DZ128" s="171"/>
      <c r="EA128" s="171"/>
      <c r="EB128" s="171"/>
      <c r="EC128" s="171"/>
      <c r="ED128" s="171"/>
      <c r="EE128" s="171"/>
      <c r="EF128" s="171"/>
      <c r="EG128" s="171"/>
      <c r="EH128" s="171"/>
      <c r="EI128" s="171"/>
      <c r="EJ128" s="171"/>
      <c r="EK128" s="171"/>
      <c r="EL128" s="171"/>
      <c r="EM128" s="171"/>
      <c r="EN128" s="171"/>
      <c r="EO128" s="171"/>
      <c r="EP128" s="171"/>
      <c r="EQ128" s="171"/>
      <c r="ER128" s="171"/>
      <c r="ES128" s="171"/>
      <c r="ET128" s="171"/>
      <c r="EU128" s="171"/>
      <c r="EV128" s="171"/>
      <c r="EW128" s="171"/>
      <c r="EX128" s="171"/>
      <c r="EY128" s="171"/>
      <c r="EZ128" s="171"/>
      <c r="FA128" s="171"/>
      <c r="FB128" s="171"/>
      <c r="FC128" s="171"/>
      <c r="FD128" s="171"/>
      <c r="FE128" s="171"/>
      <c r="FF128" s="171"/>
      <c r="FG128" s="171"/>
      <c r="FH128" s="171"/>
      <c r="FI128" s="171"/>
      <c r="FJ128" s="171"/>
      <c r="FK128" s="171"/>
      <c r="FL128" s="171"/>
      <c r="FM128" s="171"/>
      <c r="FN128" s="171"/>
      <c r="FO128" s="171"/>
      <c r="FP128" s="171"/>
      <c r="FQ128" s="171"/>
      <c r="FR128" s="171"/>
      <c r="FS128" s="171"/>
      <c r="FT128" s="171"/>
      <c r="FU128" s="171"/>
      <c r="FV128" s="171"/>
      <c r="FW128" s="171"/>
      <c r="FX128" s="171"/>
      <c r="FY128" s="171"/>
      <c r="FZ128" s="171"/>
      <c r="GA128" s="171"/>
      <c r="GB128" s="171"/>
      <c r="GC128" s="171"/>
      <c r="GD128" s="171"/>
      <c r="GE128" s="171"/>
      <c r="GF128" s="171"/>
      <c r="GG128" s="171"/>
      <c r="GH128" s="171"/>
      <c r="GI128" s="171"/>
      <c r="GJ128" s="171"/>
      <c r="GK128" s="171"/>
      <c r="GL128" s="171"/>
      <c r="GM128" s="171"/>
      <c r="GN128" s="171"/>
      <c r="GO128" s="171"/>
      <c r="GP128" s="171"/>
      <c r="GQ128" s="171"/>
      <c r="GR128" s="171"/>
      <c r="GS128" s="171"/>
      <c r="GT128" s="171"/>
      <c r="GU128" s="171"/>
      <c r="GV128" s="171"/>
      <c r="GW128" s="171"/>
      <c r="GX128" s="171"/>
      <c r="GY128" s="171"/>
      <c r="GZ128" s="171"/>
      <c r="HA128" s="171"/>
      <c r="HB128" s="171"/>
      <c r="HC128" s="171"/>
      <c r="HD128" s="171"/>
      <c r="HE128" s="171"/>
      <c r="HF128" s="171"/>
      <c r="HG128" s="171"/>
      <c r="HH128" s="171"/>
      <c r="HI128" s="171"/>
      <c r="HJ128" s="171"/>
      <c r="HK128" s="171"/>
      <c r="HL128" s="171"/>
      <c r="HM128" s="171"/>
      <c r="HN128" s="171"/>
      <c r="HO128" s="171"/>
      <c r="HP128" s="171"/>
      <c r="HQ128" s="171"/>
      <c r="HR128" s="171"/>
      <c r="HS128" s="171"/>
      <c r="HT128" s="171"/>
      <c r="HU128" s="171"/>
      <c r="HV128" s="171"/>
      <c r="HW128" s="171"/>
      <c r="HX128" s="171"/>
      <c r="HY128" s="171"/>
      <c r="HZ128" s="171"/>
      <c r="IA128" s="171"/>
      <c r="IB128" s="171"/>
      <c r="IC128" s="171"/>
      <c r="ID128" s="171"/>
      <c r="IE128" s="171"/>
      <c r="IF128" s="171"/>
      <c r="IG128" s="171"/>
      <c r="IH128" s="171"/>
      <c r="II128" s="171"/>
      <c r="IJ128" s="171"/>
      <c r="IK128" s="171"/>
      <c r="IL128" s="171"/>
      <c r="IM128" s="171"/>
      <c r="IN128" s="171"/>
      <c r="IO128" s="171"/>
      <c r="IP128" s="171"/>
      <c r="IQ128" s="171"/>
      <c r="IR128" s="171"/>
      <c r="IS128" s="171"/>
      <c r="IT128" s="171"/>
      <c r="IU128" s="171"/>
      <c r="IV128" s="171"/>
      <c r="IW128" s="171"/>
      <c r="IX128" s="171"/>
      <c r="IY128" s="171"/>
      <c r="IZ128" s="171"/>
      <c r="JA128" s="171"/>
      <c r="JB128" s="171"/>
      <c r="JC128" s="171"/>
      <c r="JD128" s="171"/>
      <c r="JE128" s="171"/>
      <c r="JF128" s="171"/>
      <c r="JG128" s="171"/>
      <c r="JH128" s="171"/>
      <c r="JI128" s="171"/>
      <c r="JJ128" s="171"/>
      <c r="JK128" s="171"/>
      <c r="JL128" s="171"/>
      <c r="JM128" s="171"/>
      <c r="JN128" s="171"/>
      <c r="JO128" s="171"/>
      <c r="JP128" s="171"/>
      <c r="JQ128" s="171"/>
      <c r="JR128" s="171"/>
      <c r="JS128" s="171"/>
      <c r="JT128" s="171"/>
      <c r="JU128" s="171"/>
      <c r="JV128" s="171"/>
      <c r="JW128" s="171"/>
      <c r="JX128" s="171"/>
      <c r="JY128" s="171"/>
      <c r="JZ128" s="171"/>
      <c r="KA128" s="171"/>
      <c r="KB128" s="171"/>
      <c r="KC128" s="171"/>
      <c r="KD128" s="171"/>
      <c r="KE128" s="171"/>
      <c r="KF128" s="171"/>
      <c r="KG128" s="171"/>
      <c r="KH128" s="171"/>
      <c r="KI128" s="171"/>
      <c r="KJ128" s="171"/>
      <c r="KK128" s="171"/>
      <c r="KL128" s="171"/>
      <c r="KM128" s="171"/>
      <c r="KN128" s="171"/>
      <c r="KO128" s="171"/>
      <c r="KP128" s="171"/>
      <c r="KQ128" s="171"/>
      <c r="KR128" s="171"/>
      <c r="KS128" s="171"/>
      <c r="KT128" s="171"/>
      <c r="KU128" s="171"/>
      <c r="KV128" s="171"/>
      <c r="KW128" s="171"/>
      <c r="KX128" s="171"/>
      <c r="KY128" s="171"/>
      <c r="KZ128" s="171"/>
      <c r="LA128" s="171"/>
      <c r="LB128" s="171"/>
      <c r="LC128" s="171"/>
      <c r="LD128" s="171"/>
      <c r="LE128" s="171"/>
      <c r="LF128" s="171"/>
      <c r="LG128" s="171"/>
      <c r="LH128" s="171"/>
      <c r="LI128" s="171"/>
      <c r="LJ128" s="171"/>
      <c r="LK128" s="171"/>
      <c r="LL128" s="171"/>
      <c r="LM128" s="171"/>
      <c r="LN128" s="171"/>
      <c r="LO128" s="171"/>
      <c r="LP128" s="171"/>
      <c r="LQ128" s="171"/>
      <c r="LR128" s="171"/>
      <c r="LS128" s="171"/>
      <c r="LT128" s="171"/>
      <c r="LU128" s="171"/>
      <c r="LV128" s="171"/>
      <c r="LW128" s="171"/>
      <c r="LX128" s="171"/>
      <c r="LY128" s="171"/>
      <c r="LZ128" s="171"/>
      <c r="MA128" s="171"/>
      <c r="MB128" s="171"/>
      <c r="MC128" s="171"/>
      <c r="MD128" s="171"/>
      <c r="ME128" s="171"/>
      <c r="MF128" s="171"/>
      <c r="MG128" s="171"/>
      <c r="MH128" s="171"/>
      <c r="MI128" s="171"/>
      <c r="MJ128" s="171"/>
      <c r="MK128" s="171"/>
      <c r="ML128" s="171"/>
      <c r="MM128" s="171"/>
      <c r="MN128" s="171"/>
      <c r="MO128" s="171"/>
      <c r="MP128" s="171"/>
      <c r="MQ128" s="171"/>
      <c r="MR128" s="171"/>
      <c r="MS128" s="171"/>
      <c r="MT128" s="171"/>
      <c r="MU128" s="171"/>
      <c r="MV128" s="171"/>
      <c r="MW128" s="171"/>
      <c r="MX128" s="171"/>
      <c r="MY128" s="171"/>
      <c r="MZ128" s="171"/>
      <c r="NA128" s="171"/>
      <c r="NB128" s="171"/>
      <c r="NC128" s="171"/>
      <c r="ND128" s="171"/>
      <c r="NE128" s="171"/>
      <c r="NF128" s="171"/>
      <c r="NG128" s="171"/>
      <c r="NH128" s="171"/>
      <c r="NI128" s="171"/>
      <c r="NJ128" s="171"/>
      <c r="NK128" s="171"/>
      <c r="NL128" s="171"/>
      <c r="NM128" s="171"/>
      <c r="NN128" s="171"/>
      <c r="NO128" s="171"/>
      <c r="NP128" s="171"/>
      <c r="NQ128" s="171"/>
      <c r="NR128" s="171"/>
      <c r="NS128" s="171"/>
      <c r="NT128" s="171"/>
      <c r="NU128" s="171"/>
      <c r="NV128" s="171"/>
      <c r="NW128" s="171"/>
      <c r="NX128" s="171"/>
      <c r="NY128" s="171"/>
      <c r="NZ128" s="171"/>
      <c r="OA128" s="171"/>
      <c r="OB128" s="171"/>
      <c r="OC128" s="171"/>
      <c r="OD128" s="171"/>
      <c r="OE128" s="171"/>
      <c r="OF128" s="171"/>
      <c r="OG128" s="171"/>
      <c r="OH128" s="171"/>
      <c r="OI128" s="171"/>
      <c r="OJ128" s="171"/>
      <c r="OK128" s="171"/>
      <c r="OL128" s="171"/>
      <c r="OM128" s="171"/>
      <c r="ON128" s="171"/>
      <c r="OO128" s="171"/>
      <c r="OP128" s="171"/>
      <c r="OQ128" s="171"/>
      <c r="OR128" s="171"/>
      <c r="OS128" s="171"/>
      <c r="OT128" s="171"/>
      <c r="OU128" s="171"/>
      <c r="OV128" s="171"/>
      <c r="OW128" s="171"/>
      <c r="OX128" s="171"/>
      <c r="OY128" s="171"/>
      <c r="OZ128" s="171"/>
      <c r="PA128" s="171"/>
      <c r="PB128" s="171"/>
      <c r="PC128" s="171"/>
      <c r="PD128" s="171"/>
      <c r="PE128" s="171"/>
      <c r="PF128" s="171"/>
      <c r="PG128" s="171"/>
      <c r="PH128" s="171"/>
      <c r="PI128" s="171"/>
      <c r="PJ128" s="171"/>
      <c r="PK128" s="171"/>
      <c r="PL128" s="171"/>
      <c r="PM128" s="171"/>
      <c r="PN128" s="171"/>
      <c r="PO128" s="171"/>
      <c r="PP128" s="171"/>
      <c r="PQ128" s="171"/>
      <c r="PR128" s="171"/>
      <c r="PS128" s="171"/>
      <c r="PT128" s="171"/>
      <c r="PU128" s="171"/>
      <c r="PV128" s="171"/>
      <c r="PW128" s="171"/>
      <c r="PX128" s="171"/>
      <c r="PY128" s="171"/>
      <c r="PZ128" s="171"/>
      <c r="QA128" s="171"/>
      <c r="QB128" s="171"/>
      <c r="QC128" s="171"/>
      <c r="QD128" s="171"/>
      <c r="QE128" s="171"/>
      <c r="QF128" s="171"/>
      <c r="QG128" s="171"/>
      <c r="QH128" s="171"/>
      <c r="QI128" s="171"/>
      <c r="QJ128" s="171"/>
      <c r="QK128" s="171"/>
      <c r="QL128" s="171"/>
      <c r="QM128" s="171"/>
      <c r="QN128" s="171"/>
      <c r="QO128" s="171"/>
      <c r="QP128" s="171"/>
      <c r="QQ128" s="171"/>
      <c r="QR128" s="171"/>
      <c r="QS128" s="171"/>
      <c r="QT128" s="171"/>
      <c r="QU128" s="171"/>
      <c r="QV128" s="171"/>
      <c r="QW128" s="171"/>
      <c r="QX128" s="171"/>
      <c r="QY128" s="171"/>
      <c r="QZ128" s="171"/>
      <c r="RA128" s="171"/>
      <c r="RB128" s="171"/>
      <c r="RC128" s="171"/>
      <c r="RD128" s="171"/>
      <c r="RE128" s="171"/>
      <c r="RF128" s="171"/>
      <c r="RG128" s="171"/>
      <c r="RH128" s="171"/>
      <c r="RI128" s="171"/>
      <c r="RJ128" s="171"/>
      <c r="RK128" s="171"/>
      <c r="RL128" s="171"/>
      <c r="RM128" s="171"/>
      <c r="RN128" s="171"/>
      <c r="RO128" s="171"/>
      <c r="RP128" s="171"/>
      <c r="RQ128" s="171"/>
      <c r="RR128" s="171"/>
      <c r="RS128" s="171"/>
      <c r="RT128" s="171"/>
      <c r="RU128" s="171"/>
      <c r="RV128" s="171"/>
      <c r="RW128" s="171"/>
      <c r="RX128" s="171"/>
      <c r="RY128" s="171"/>
      <c r="RZ128" s="171"/>
      <c r="SA128" s="171"/>
      <c r="SB128" s="171"/>
      <c r="SC128" s="171"/>
      <c r="SD128" s="171"/>
      <c r="SE128" s="171"/>
      <c r="SF128" s="171"/>
      <c r="SG128" s="171"/>
      <c r="SH128" s="171"/>
      <c r="SI128" s="171"/>
      <c r="SJ128" s="171"/>
      <c r="SK128" s="171"/>
      <c r="SL128" s="171"/>
      <c r="SM128" s="171"/>
      <c r="SN128" s="171"/>
      <c r="SO128" s="171"/>
      <c r="SP128" s="171"/>
      <c r="SQ128" s="171"/>
      <c r="SR128" s="171"/>
      <c r="SS128" s="171"/>
      <c r="ST128" s="171"/>
      <c r="SU128" s="171"/>
      <c r="SV128" s="171"/>
      <c r="SW128" s="171"/>
      <c r="SX128" s="171"/>
      <c r="SY128" s="171"/>
      <c r="SZ128" s="171"/>
      <c r="TA128" s="171"/>
      <c r="TB128" s="171"/>
      <c r="TC128" s="171"/>
      <c r="TD128" s="171"/>
      <c r="TE128" s="171"/>
      <c r="TF128" s="171"/>
      <c r="TG128" s="171"/>
      <c r="TH128" s="171"/>
      <c r="TI128" s="171"/>
      <c r="TJ128" s="171"/>
      <c r="TK128" s="171"/>
      <c r="TL128" s="171"/>
      <c r="TM128" s="171"/>
      <c r="TN128" s="171"/>
      <c r="TO128" s="171"/>
      <c r="TP128" s="171"/>
      <c r="TQ128" s="171"/>
      <c r="TR128" s="171"/>
      <c r="TS128" s="171"/>
      <c r="TT128" s="171"/>
      <c r="TU128" s="171"/>
      <c r="TV128" s="171"/>
      <c r="TW128" s="171"/>
      <c r="TX128" s="171"/>
      <c r="TY128" s="171"/>
      <c r="TZ128" s="171"/>
      <c r="UA128" s="171"/>
      <c r="UB128" s="171"/>
      <c r="UC128" s="171"/>
      <c r="UD128" s="171"/>
      <c r="UE128" s="171"/>
      <c r="UF128" s="171"/>
      <c r="UG128" s="171"/>
      <c r="UH128" s="171"/>
      <c r="UI128" s="171"/>
      <c r="UJ128" s="171"/>
      <c r="UK128" s="171"/>
      <c r="UL128" s="171"/>
      <c r="UM128" s="171"/>
      <c r="UN128" s="171"/>
      <c r="UO128" s="171"/>
      <c r="UP128" s="171"/>
      <c r="UQ128" s="171"/>
      <c r="UR128" s="171"/>
      <c r="US128" s="171"/>
      <c r="UT128" s="171"/>
      <c r="UU128" s="171"/>
      <c r="UV128" s="171"/>
      <c r="UW128" s="171"/>
      <c r="UX128" s="171"/>
      <c r="UY128" s="171"/>
      <c r="UZ128" s="171"/>
      <c r="VA128" s="171"/>
      <c r="VB128" s="171"/>
      <c r="VC128" s="171"/>
      <c r="VD128" s="171"/>
      <c r="VE128" s="171"/>
      <c r="VF128" s="171"/>
      <c r="VG128" s="171"/>
      <c r="VH128" s="171"/>
      <c r="VI128" s="171"/>
      <c r="VJ128" s="171"/>
      <c r="VK128" s="171"/>
      <c r="VL128" s="171"/>
      <c r="VM128" s="171"/>
      <c r="VN128" s="171"/>
      <c r="VO128" s="171"/>
      <c r="VP128" s="171"/>
      <c r="VQ128" s="171"/>
      <c r="VR128" s="171"/>
      <c r="VS128" s="171"/>
      <c r="VT128" s="171"/>
      <c r="VU128" s="171"/>
      <c r="VV128" s="171"/>
      <c r="VW128" s="171"/>
      <c r="VX128" s="171"/>
      <c r="VY128" s="171"/>
      <c r="VZ128" s="171"/>
      <c r="WA128" s="171"/>
      <c r="WB128" s="171"/>
      <c r="WC128" s="171"/>
      <c r="WD128" s="171"/>
      <c r="WE128" s="171"/>
      <c r="WF128" s="171"/>
      <c r="WG128" s="171"/>
      <c r="WH128" s="171"/>
      <c r="WI128" s="171"/>
      <c r="WJ128" s="171"/>
      <c r="WK128" s="171"/>
      <c r="WL128" s="171"/>
      <c r="WM128" s="171"/>
      <c r="WN128" s="171"/>
      <c r="WO128" s="171"/>
      <c r="WP128" s="171"/>
      <c r="WQ128" s="171"/>
      <c r="WR128" s="171"/>
      <c r="WS128" s="171"/>
      <c r="WT128" s="171"/>
      <c r="WU128" s="171"/>
      <c r="WV128" s="171"/>
      <c r="WW128" s="171"/>
      <c r="WX128" s="171"/>
      <c r="WY128" s="171"/>
      <c r="WZ128" s="171"/>
      <c r="XA128" s="171"/>
      <c r="XB128" s="171"/>
      <c r="XC128" s="171"/>
      <c r="XD128" s="171"/>
      <c r="XE128" s="171"/>
      <c r="XF128" s="171"/>
      <c r="XG128" s="171"/>
      <c r="XH128" s="171"/>
      <c r="XI128" s="171"/>
      <c r="XJ128" s="171"/>
      <c r="XK128" s="171"/>
      <c r="XL128" s="171"/>
      <c r="XM128" s="171"/>
      <c r="XN128" s="171"/>
      <c r="XO128" s="171"/>
      <c r="XP128" s="171"/>
      <c r="XQ128" s="171"/>
      <c r="XR128" s="171"/>
      <c r="XS128" s="171"/>
      <c r="XT128" s="171"/>
      <c r="XU128" s="171"/>
      <c r="XV128" s="171"/>
      <c r="XW128" s="171"/>
      <c r="XX128" s="171"/>
      <c r="XY128" s="171"/>
      <c r="XZ128" s="171"/>
      <c r="YA128" s="171"/>
      <c r="YB128" s="171"/>
      <c r="YC128" s="171"/>
      <c r="YD128" s="171"/>
      <c r="YE128" s="171"/>
      <c r="YF128" s="171"/>
      <c r="YG128" s="171"/>
      <c r="YH128" s="171"/>
      <c r="YI128" s="171"/>
      <c r="YJ128" s="171"/>
      <c r="YK128" s="171"/>
      <c r="YL128" s="171"/>
      <c r="YM128" s="171"/>
      <c r="YN128" s="171"/>
      <c r="YO128" s="171"/>
      <c r="YP128" s="171"/>
      <c r="YQ128" s="171"/>
      <c r="YR128" s="171"/>
      <c r="YS128" s="171"/>
      <c r="YT128" s="171"/>
      <c r="YU128" s="171"/>
      <c r="YV128" s="171"/>
      <c r="YW128" s="171"/>
      <c r="YX128" s="171"/>
      <c r="YY128" s="171"/>
      <c r="YZ128" s="171"/>
      <c r="ZA128" s="171"/>
      <c r="ZB128" s="171"/>
      <c r="ZC128" s="171"/>
      <c r="ZD128" s="171"/>
      <c r="ZE128" s="171"/>
      <c r="ZF128" s="171"/>
      <c r="ZG128" s="171"/>
      <c r="ZH128" s="171"/>
      <c r="ZI128" s="171"/>
      <c r="ZJ128" s="171"/>
      <c r="ZK128" s="171"/>
      <c r="ZL128" s="171"/>
      <c r="ZM128" s="171"/>
      <c r="ZN128" s="171"/>
      <c r="ZO128" s="171"/>
      <c r="ZP128" s="171"/>
      <c r="ZQ128" s="171"/>
      <c r="ZR128" s="171"/>
      <c r="ZS128" s="171"/>
      <c r="ZT128" s="171"/>
      <c r="ZU128" s="171"/>
      <c r="ZV128" s="171"/>
      <c r="ZW128" s="171"/>
      <c r="ZX128" s="171"/>
      <c r="ZY128" s="171"/>
      <c r="ZZ128" s="171"/>
      <c r="AAA128" s="171"/>
      <c r="AAB128" s="171"/>
      <c r="AAC128" s="171"/>
      <c r="AAD128" s="171"/>
      <c r="AAE128" s="171"/>
      <c r="AAF128" s="171"/>
      <c r="AAG128" s="171"/>
      <c r="AAH128" s="171"/>
      <c r="AAI128" s="171"/>
      <c r="AAJ128" s="171"/>
      <c r="AAK128" s="171"/>
      <c r="AAL128" s="171"/>
      <c r="AAM128" s="171"/>
      <c r="AAN128" s="171"/>
      <c r="AAO128" s="171"/>
      <c r="AAP128" s="171"/>
      <c r="AAQ128" s="171"/>
      <c r="AAR128" s="171"/>
      <c r="AAS128" s="171"/>
      <c r="AAT128" s="171"/>
      <c r="AAU128" s="171"/>
      <c r="AAV128" s="171"/>
      <c r="AAW128" s="171"/>
      <c r="AAX128" s="171"/>
      <c r="AAY128" s="171"/>
      <c r="AAZ128" s="171"/>
      <c r="ABA128" s="171"/>
      <c r="ABB128" s="171"/>
      <c r="ABC128" s="171"/>
      <c r="ABD128" s="171"/>
      <c r="ABE128" s="171"/>
      <c r="ABF128" s="171"/>
      <c r="ABG128" s="171"/>
      <c r="ABH128" s="171"/>
      <c r="ABI128" s="171"/>
      <c r="ABJ128" s="171"/>
      <c r="ABK128" s="171"/>
      <c r="ABL128" s="171"/>
      <c r="ABM128" s="171"/>
      <c r="ABN128" s="171"/>
      <c r="ABO128" s="171"/>
      <c r="ABP128" s="171"/>
      <c r="ABQ128" s="171"/>
      <c r="ABR128" s="171"/>
      <c r="ABS128" s="171"/>
      <c r="ABT128" s="171"/>
      <c r="ABU128" s="171"/>
      <c r="ABV128" s="171"/>
      <c r="ABW128" s="171"/>
      <c r="ABX128" s="171"/>
      <c r="ABY128" s="171"/>
      <c r="ABZ128" s="171"/>
      <c r="ACA128" s="171"/>
      <c r="ACB128" s="171"/>
      <c r="ACC128" s="171"/>
      <c r="ACD128" s="171"/>
      <c r="ACE128" s="171"/>
      <c r="ACF128" s="171"/>
      <c r="ACG128" s="171"/>
      <c r="ACH128" s="171"/>
      <c r="ACI128" s="171"/>
      <c r="ACJ128" s="171"/>
      <c r="ACK128" s="171"/>
      <c r="ACL128" s="171"/>
      <c r="ACM128" s="171"/>
      <c r="ACN128" s="171"/>
      <c r="ACO128" s="171"/>
      <c r="ACP128" s="171"/>
      <c r="ACQ128" s="171"/>
      <c r="ACR128" s="171"/>
      <c r="ACS128" s="171"/>
      <c r="ACT128" s="171"/>
      <c r="ACU128" s="171"/>
      <c r="ACV128" s="171"/>
      <c r="ACW128" s="171"/>
      <c r="ACX128" s="171"/>
      <c r="ACY128" s="171"/>
      <c r="ACZ128" s="171"/>
      <c r="ADA128" s="171"/>
      <c r="ADB128" s="171"/>
      <c r="ADC128" s="171"/>
      <c r="ADD128" s="171"/>
      <c r="ADE128" s="171"/>
      <c r="ADF128" s="171"/>
      <c r="ADG128" s="171"/>
      <c r="ADH128" s="171"/>
      <c r="ADI128" s="171"/>
      <c r="ADJ128" s="171"/>
      <c r="ADK128" s="171"/>
      <c r="ADL128" s="171"/>
      <c r="ADM128" s="171"/>
      <c r="ADN128" s="171"/>
      <c r="ADO128" s="171"/>
      <c r="ADP128" s="171"/>
      <c r="ADQ128" s="171"/>
      <c r="ADR128" s="171"/>
      <c r="ADS128" s="171"/>
      <c r="ADT128" s="171"/>
      <c r="ADU128" s="171"/>
      <c r="ADV128" s="171"/>
      <c r="ADW128" s="171"/>
      <c r="ADX128" s="171"/>
      <c r="ADY128" s="171"/>
      <c r="ADZ128" s="171"/>
      <c r="AEA128" s="171"/>
      <c r="AEB128" s="171"/>
      <c r="AEC128" s="171"/>
      <c r="AED128" s="171"/>
      <c r="AEE128" s="171"/>
      <c r="AEF128" s="171"/>
      <c r="AEG128" s="171"/>
      <c r="AEH128" s="171"/>
      <c r="AEI128" s="171"/>
      <c r="AEJ128" s="171"/>
      <c r="AEK128" s="171"/>
      <c r="AEL128" s="171"/>
      <c r="AEM128" s="171"/>
      <c r="AEN128" s="171"/>
      <c r="AEO128" s="171"/>
      <c r="AEP128" s="171"/>
      <c r="AEQ128" s="171"/>
      <c r="AER128" s="171"/>
      <c r="AES128" s="171"/>
      <c r="AET128" s="171"/>
      <c r="AEU128" s="171"/>
      <c r="AEV128" s="171"/>
      <c r="AEW128" s="171"/>
      <c r="AEX128" s="171"/>
      <c r="AEY128" s="171"/>
      <c r="AEZ128" s="171"/>
      <c r="AFA128" s="171"/>
      <c r="AFB128" s="171"/>
      <c r="AFC128" s="171"/>
      <c r="AFD128" s="171"/>
      <c r="AFE128" s="171"/>
      <c r="AFF128" s="171"/>
      <c r="AFG128" s="171"/>
      <c r="AFH128" s="171"/>
      <c r="AFI128" s="171"/>
      <c r="AFJ128" s="171"/>
      <c r="AFK128" s="171"/>
      <c r="AFL128" s="171"/>
      <c r="AFM128" s="171"/>
      <c r="AFN128" s="171"/>
      <c r="AFO128" s="171"/>
      <c r="AFP128" s="171"/>
      <c r="AFQ128" s="171"/>
      <c r="AFR128" s="171"/>
      <c r="AFS128" s="171"/>
      <c r="AFT128" s="171"/>
      <c r="AFU128" s="171"/>
      <c r="AFV128" s="171"/>
      <c r="AFW128" s="171"/>
      <c r="AFX128" s="171"/>
      <c r="AFY128" s="171"/>
      <c r="AFZ128" s="171"/>
      <c r="AGA128" s="171"/>
      <c r="AGB128" s="171"/>
      <c r="AGC128" s="171"/>
      <c r="AGD128" s="171"/>
      <c r="AGE128" s="171"/>
      <c r="AGF128" s="171"/>
      <c r="AGG128" s="171"/>
      <c r="AGH128" s="171"/>
      <c r="AGI128" s="171"/>
      <c r="AGJ128" s="171"/>
      <c r="AGK128" s="171"/>
      <c r="AGL128" s="171"/>
      <c r="AGM128" s="171"/>
      <c r="AGN128" s="171"/>
      <c r="AGO128" s="171"/>
      <c r="AGP128" s="171"/>
      <c r="AGQ128" s="171"/>
      <c r="AGR128" s="171"/>
      <c r="AGS128" s="171"/>
      <c r="AGT128" s="171"/>
      <c r="AGU128" s="171"/>
      <c r="AGV128" s="171"/>
      <c r="AGW128" s="171"/>
      <c r="AGX128" s="171"/>
      <c r="AGY128" s="171"/>
      <c r="AGZ128" s="171"/>
      <c r="AHA128" s="171"/>
      <c r="AHB128" s="171"/>
      <c r="AHC128" s="171"/>
      <c r="AHD128" s="171"/>
      <c r="AHE128" s="171"/>
      <c r="AHF128" s="171"/>
      <c r="AHG128" s="171"/>
      <c r="AHH128" s="171"/>
      <c r="AHI128" s="171"/>
      <c r="AHJ128" s="171"/>
      <c r="AHK128" s="171"/>
      <c r="AHL128" s="171"/>
      <c r="AHM128" s="171"/>
      <c r="AHN128" s="171"/>
      <c r="AHO128" s="171"/>
      <c r="AHP128" s="171"/>
      <c r="AHQ128" s="171"/>
      <c r="AHR128" s="171"/>
      <c r="AHS128" s="171"/>
      <c r="AHT128" s="171"/>
      <c r="AHU128" s="171"/>
      <c r="AHV128" s="171"/>
      <c r="AHW128" s="171"/>
      <c r="AHX128" s="171"/>
      <c r="AHY128" s="171"/>
      <c r="AHZ128" s="171"/>
      <c r="AIA128" s="171"/>
      <c r="AIB128" s="171"/>
      <c r="AIC128" s="171"/>
      <c r="AID128" s="171"/>
      <c r="AIE128" s="171"/>
      <c r="AIF128" s="171"/>
      <c r="AIG128" s="171"/>
      <c r="AIH128" s="171"/>
      <c r="AII128" s="171"/>
      <c r="AIJ128" s="171"/>
      <c r="AIK128" s="171"/>
      <c r="AIL128" s="171"/>
      <c r="AIM128" s="171"/>
      <c r="AIN128" s="171"/>
      <c r="AIO128" s="171"/>
      <c r="AIP128" s="171"/>
      <c r="AIQ128" s="171"/>
      <c r="AIR128" s="171"/>
      <c r="AIS128" s="171"/>
      <c r="AIT128" s="171"/>
      <c r="AIU128" s="171"/>
      <c r="AIV128" s="171"/>
      <c r="AIW128" s="171"/>
      <c r="AIX128" s="171"/>
      <c r="AIY128" s="171"/>
      <c r="AIZ128" s="171"/>
      <c r="AJA128" s="171"/>
      <c r="AJB128" s="171"/>
      <c r="AJC128" s="171"/>
      <c r="AJD128" s="171"/>
      <c r="AJE128" s="171"/>
      <c r="AJF128" s="171"/>
      <c r="AJG128" s="171"/>
      <c r="AJH128" s="171"/>
      <c r="AJI128" s="171"/>
      <c r="AJJ128" s="171"/>
      <c r="AJK128" s="171"/>
      <c r="AJL128" s="171"/>
      <c r="AJM128" s="171"/>
      <c r="AJN128" s="171"/>
      <c r="AJO128" s="171"/>
      <c r="AJP128" s="171"/>
      <c r="AJQ128" s="171"/>
      <c r="AJR128" s="171"/>
      <c r="AJS128" s="171"/>
      <c r="AJT128" s="171"/>
      <c r="AJU128" s="171"/>
      <c r="AJV128" s="171"/>
      <c r="AJW128" s="171"/>
      <c r="AJX128" s="171"/>
      <c r="AJY128" s="171"/>
      <c r="AJZ128" s="171"/>
      <c r="AKA128" s="171"/>
      <c r="AKB128" s="171"/>
      <c r="AKC128" s="171"/>
      <c r="AKD128" s="171"/>
      <c r="AKE128" s="171"/>
      <c r="AKF128" s="171"/>
      <c r="AKG128" s="171"/>
      <c r="AKH128" s="171"/>
      <c r="AKI128" s="171"/>
      <c r="AKJ128" s="171"/>
      <c r="AKK128" s="171"/>
      <c r="AKL128" s="171"/>
      <c r="AKM128" s="171"/>
      <c r="AKN128" s="171"/>
      <c r="AKO128" s="171"/>
      <c r="AKP128" s="171"/>
      <c r="AKQ128" s="171"/>
      <c r="AKR128" s="171"/>
      <c r="AKS128" s="171"/>
      <c r="AKT128" s="171"/>
      <c r="AKU128" s="171"/>
      <c r="AKV128" s="171"/>
      <c r="AKW128" s="171"/>
      <c r="AKX128" s="171"/>
      <c r="AKY128" s="171"/>
      <c r="AKZ128" s="171"/>
      <c r="ALA128" s="171"/>
      <c r="ALB128" s="171"/>
      <c r="ALC128" s="171"/>
      <c r="ALD128" s="171"/>
      <c r="ALE128" s="171"/>
      <c r="ALF128" s="171"/>
      <c r="ALG128" s="171"/>
      <c r="ALH128" s="171"/>
      <c r="ALI128" s="171"/>
      <c r="ALJ128" s="171"/>
      <c r="ALK128" s="171"/>
      <c r="ALL128" s="171"/>
      <c r="ALM128" s="171"/>
      <c r="ALN128" s="171"/>
      <c r="ALO128" s="171"/>
      <c r="ALP128" s="171"/>
      <c r="ALQ128" s="171"/>
      <c r="ALR128" s="171"/>
      <c r="ALS128" s="171"/>
      <c r="ALT128" s="171"/>
      <c r="ALU128" s="171"/>
      <c r="ALV128" s="171"/>
      <c r="ALW128" s="171"/>
      <c r="ALX128" s="171"/>
      <c r="ALY128" s="171"/>
      <c r="ALZ128" s="171"/>
      <c r="AMA128" s="171"/>
      <c r="AMB128" s="171"/>
      <c r="AMC128" s="171"/>
      <c r="AMD128" s="171"/>
    </row>
    <row r="129" spans="1:1018" s="82" customFormat="1" x14ac:dyDescent="0.25">
      <c r="A129" s="178"/>
      <c r="B129" s="30"/>
      <c r="C129" s="211"/>
      <c r="D129" s="211"/>
      <c r="E129" s="211"/>
      <c r="F129" s="211"/>
      <c r="G129" s="211"/>
      <c r="H129" s="211"/>
      <c r="I129" s="211"/>
      <c r="J129" s="211"/>
      <c r="K129" s="178"/>
      <c r="L129" s="178"/>
      <c r="M129" s="171"/>
      <c r="N129" s="171"/>
      <c r="O129" s="171"/>
      <c r="P129" s="171"/>
      <c r="Q129" s="171"/>
      <c r="R129" s="171"/>
      <c r="S129" s="171"/>
      <c r="T129" s="171"/>
      <c r="U129" s="171"/>
      <c r="V129" s="171"/>
      <c r="W129" s="171"/>
      <c r="X129" s="171"/>
      <c r="Y129" s="171"/>
      <c r="Z129" s="171"/>
      <c r="AA129" s="171"/>
      <c r="AB129" s="171"/>
      <c r="AC129" s="171"/>
      <c r="AD129" s="171"/>
      <c r="AE129" s="171"/>
      <c r="AF129" s="171"/>
      <c r="AG129" s="171"/>
      <c r="AH129" s="171"/>
      <c r="AI129" s="171"/>
      <c r="AJ129" s="171"/>
      <c r="AK129" s="171"/>
      <c r="AL129" s="171"/>
      <c r="AM129" s="171"/>
      <c r="AN129" s="171"/>
      <c r="AO129" s="171"/>
      <c r="AP129" s="171"/>
      <c r="AQ129" s="171"/>
      <c r="AR129" s="171"/>
      <c r="AS129" s="171"/>
      <c r="AT129" s="171"/>
      <c r="AU129" s="171"/>
      <c r="AV129" s="171"/>
      <c r="AW129" s="171"/>
      <c r="AX129" s="171"/>
      <c r="AY129" s="171"/>
      <c r="AZ129" s="171"/>
      <c r="BA129" s="171"/>
      <c r="BB129" s="171"/>
      <c r="BC129" s="171"/>
      <c r="BD129" s="171"/>
      <c r="BE129" s="171"/>
      <c r="BF129" s="171"/>
      <c r="BG129" s="171"/>
      <c r="BH129" s="171"/>
      <c r="BI129" s="171"/>
      <c r="BJ129" s="171"/>
      <c r="BK129" s="171"/>
      <c r="BL129" s="171"/>
      <c r="BM129" s="171"/>
      <c r="BN129" s="171"/>
      <c r="BO129" s="171"/>
      <c r="BP129" s="171"/>
      <c r="BQ129" s="171"/>
      <c r="BR129" s="171"/>
      <c r="BS129" s="171"/>
      <c r="BT129" s="171"/>
      <c r="BU129" s="171"/>
      <c r="BV129" s="171"/>
      <c r="BW129" s="171"/>
      <c r="BX129" s="171"/>
      <c r="BY129" s="171"/>
      <c r="BZ129" s="171"/>
      <c r="CA129" s="171"/>
      <c r="CB129" s="171"/>
      <c r="CC129" s="171"/>
      <c r="CD129" s="171"/>
      <c r="CE129" s="171"/>
      <c r="CF129" s="171"/>
      <c r="CG129" s="171"/>
      <c r="CH129" s="171"/>
      <c r="CI129" s="171"/>
      <c r="CJ129" s="171"/>
      <c r="CK129" s="171"/>
      <c r="CL129" s="171"/>
      <c r="CM129" s="171"/>
      <c r="CN129" s="171"/>
      <c r="CO129" s="171"/>
      <c r="CP129" s="171"/>
      <c r="CQ129" s="171"/>
      <c r="CR129" s="171"/>
      <c r="CS129" s="171"/>
      <c r="CT129" s="171"/>
      <c r="CU129" s="171"/>
      <c r="CV129" s="171"/>
      <c r="CW129" s="171"/>
      <c r="CX129" s="171"/>
      <c r="CY129" s="171"/>
      <c r="CZ129" s="171"/>
      <c r="DA129" s="171"/>
      <c r="DB129" s="171"/>
      <c r="DC129" s="171"/>
      <c r="DD129" s="171"/>
      <c r="DE129" s="171"/>
      <c r="DF129" s="171"/>
      <c r="DG129" s="171"/>
      <c r="DH129" s="171"/>
      <c r="DI129" s="171"/>
      <c r="DJ129" s="171"/>
      <c r="DK129" s="171"/>
      <c r="DL129" s="171"/>
      <c r="DM129" s="171"/>
      <c r="DN129" s="171"/>
      <c r="DO129" s="171"/>
      <c r="DP129" s="171"/>
      <c r="DQ129" s="171"/>
      <c r="DR129" s="171"/>
      <c r="DS129" s="171"/>
      <c r="DT129" s="171"/>
      <c r="DU129" s="171"/>
      <c r="DV129" s="171"/>
      <c r="DW129" s="171"/>
      <c r="DX129" s="171"/>
      <c r="DY129" s="171"/>
      <c r="DZ129" s="171"/>
      <c r="EA129" s="171"/>
      <c r="EB129" s="171"/>
      <c r="EC129" s="171"/>
      <c r="ED129" s="171"/>
      <c r="EE129" s="171"/>
      <c r="EF129" s="171"/>
      <c r="EG129" s="171"/>
      <c r="EH129" s="171"/>
      <c r="EI129" s="171"/>
      <c r="EJ129" s="171"/>
      <c r="EK129" s="171"/>
      <c r="EL129" s="171"/>
      <c r="EM129" s="171"/>
      <c r="EN129" s="171"/>
      <c r="EO129" s="171"/>
      <c r="EP129" s="171"/>
      <c r="EQ129" s="171"/>
      <c r="ER129" s="171"/>
      <c r="ES129" s="171"/>
      <c r="ET129" s="171"/>
      <c r="EU129" s="171"/>
      <c r="EV129" s="171"/>
      <c r="EW129" s="171"/>
      <c r="EX129" s="171"/>
      <c r="EY129" s="171"/>
      <c r="EZ129" s="171"/>
      <c r="FA129" s="171"/>
      <c r="FB129" s="171"/>
      <c r="FC129" s="171"/>
      <c r="FD129" s="171"/>
      <c r="FE129" s="171"/>
      <c r="FF129" s="171"/>
      <c r="FG129" s="171"/>
      <c r="FH129" s="171"/>
      <c r="FI129" s="171"/>
      <c r="FJ129" s="171"/>
      <c r="FK129" s="171"/>
      <c r="FL129" s="171"/>
      <c r="FM129" s="171"/>
      <c r="FN129" s="171"/>
      <c r="FO129" s="171"/>
      <c r="FP129" s="171"/>
      <c r="FQ129" s="171"/>
      <c r="FR129" s="171"/>
      <c r="FS129" s="171"/>
      <c r="FT129" s="171"/>
      <c r="FU129" s="171"/>
      <c r="FV129" s="171"/>
      <c r="FW129" s="171"/>
      <c r="FX129" s="171"/>
      <c r="FY129" s="171"/>
      <c r="FZ129" s="171"/>
      <c r="GA129" s="171"/>
      <c r="GB129" s="171"/>
      <c r="GC129" s="171"/>
      <c r="GD129" s="171"/>
      <c r="GE129" s="171"/>
      <c r="GF129" s="171"/>
      <c r="GG129" s="171"/>
      <c r="GH129" s="171"/>
      <c r="GI129" s="171"/>
      <c r="GJ129" s="171"/>
      <c r="GK129" s="171"/>
      <c r="GL129" s="171"/>
      <c r="GM129" s="171"/>
      <c r="GN129" s="171"/>
      <c r="GO129" s="171"/>
      <c r="GP129" s="171"/>
      <c r="GQ129" s="171"/>
      <c r="GR129" s="171"/>
      <c r="GS129" s="171"/>
      <c r="GT129" s="171"/>
      <c r="GU129" s="171"/>
      <c r="GV129" s="171"/>
      <c r="GW129" s="171"/>
      <c r="GX129" s="171"/>
      <c r="GY129" s="171"/>
      <c r="GZ129" s="171"/>
      <c r="HA129" s="171"/>
      <c r="HB129" s="171"/>
      <c r="HC129" s="171"/>
      <c r="HD129" s="171"/>
      <c r="HE129" s="171"/>
      <c r="HF129" s="171"/>
      <c r="HG129" s="171"/>
      <c r="HH129" s="171"/>
      <c r="HI129" s="171"/>
      <c r="HJ129" s="171"/>
      <c r="HK129" s="171"/>
      <c r="HL129" s="171"/>
      <c r="HM129" s="171"/>
      <c r="HN129" s="171"/>
      <c r="HO129" s="171"/>
      <c r="HP129" s="171"/>
      <c r="HQ129" s="171"/>
      <c r="HR129" s="171"/>
      <c r="HS129" s="171"/>
      <c r="HT129" s="171"/>
      <c r="HU129" s="171"/>
      <c r="HV129" s="171"/>
      <c r="HW129" s="171"/>
      <c r="HX129" s="171"/>
      <c r="HY129" s="171"/>
      <c r="HZ129" s="171"/>
      <c r="IA129" s="171"/>
      <c r="IB129" s="171"/>
      <c r="IC129" s="171"/>
      <c r="ID129" s="171"/>
      <c r="IE129" s="171"/>
      <c r="IF129" s="171"/>
      <c r="IG129" s="171"/>
      <c r="IH129" s="171"/>
      <c r="II129" s="171"/>
      <c r="IJ129" s="171"/>
      <c r="IK129" s="171"/>
      <c r="IL129" s="171"/>
      <c r="IM129" s="171"/>
      <c r="IN129" s="171"/>
      <c r="IO129" s="171"/>
      <c r="IP129" s="171"/>
      <c r="IQ129" s="171"/>
      <c r="IR129" s="171"/>
      <c r="IS129" s="171"/>
      <c r="IT129" s="171"/>
      <c r="IU129" s="171"/>
      <c r="IV129" s="171"/>
      <c r="IW129" s="171"/>
      <c r="IX129" s="171"/>
      <c r="IY129" s="171"/>
      <c r="IZ129" s="171"/>
      <c r="JA129" s="171"/>
      <c r="JB129" s="171"/>
      <c r="JC129" s="171"/>
      <c r="JD129" s="171"/>
      <c r="JE129" s="171"/>
      <c r="JF129" s="171"/>
      <c r="JG129" s="171"/>
      <c r="JH129" s="171"/>
      <c r="JI129" s="171"/>
      <c r="JJ129" s="171"/>
      <c r="JK129" s="171"/>
      <c r="JL129" s="171"/>
      <c r="JM129" s="171"/>
      <c r="JN129" s="171"/>
      <c r="JO129" s="171"/>
      <c r="JP129" s="171"/>
      <c r="JQ129" s="171"/>
      <c r="JR129" s="171"/>
      <c r="JS129" s="171"/>
      <c r="JT129" s="171"/>
      <c r="JU129" s="171"/>
      <c r="JV129" s="171"/>
      <c r="JW129" s="171"/>
      <c r="JX129" s="171"/>
      <c r="JY129" s="171"/>
      <c r="JZ129" s="171"/>
      <c r="KA129" s="171"/>
      <c r="KB129" s="171"/>
      <c r="KC129" s="171"/>
      <c r="KD129" s="171"/>
      <c r="KE129" s="171"/>
      <c r="KF129" s="171"/>
      <c r="KG129" s="171"/>
      <c r="KH129" s="171"/>
      <c r="KI129" s="171"/>
      <c r="KJ129" s="171"/>
      <c r="KK129" s="171"/>
      <c r="KL129" s="171"/>
      <c r="KM129" s="171"/>
      <c r="KN129" s="171"/>
      <c r="KO129" s="171"/>
      <c r="KP129" s="171"/>
      <c r="KQ129" s="171"/>
      <c r="KR129" s="171"/>
      <c r="KS129" s="171"/>
      <c r="KT129" s="171"/>
      <c r="KU129" s="171"/>
      <c r="KV129" s="171"/>
      <c r="KW129" s="171"/>
      <c r="KX129" s="171"/>
      <c r="KY129" s="171"/>
      <c r="KZ129" s="171"/>
      <c r="LA129" s="171"/>
      <c r="LB129" s="171"/>
      <c r="LC129" s="171"/>
      <c r="LD129" s="171"/>
      <c r="LE129" s="171"/>
      <c r="LF129" s="171"/>
      <c r="LG129" s="171"/>
      <c r="LH129" s="171"/>
      <c r="LI129" s="171"/>
      <c r="LJ129" s="171"/>
      <c r="LK129" s="171"/>
      <c r="LL129" s="171"/>
      <c r="LM129" s="171"/>
      <c r="LN129" s="171"/>
      <c r="LO129" s="171"/>
      <c r="LP129" s="171"/>
      <c r="LQ129" s="171"/>
      <c r="LR129" s="171"/>
      <c r="LS129" s="171"/>
      <c r="LT129" s="171"/>
      <c r="LU129" s="171"/>
      <c r="LV129" s="171"/>
      <c r="LW129" s="171"/>
      <c r="LX129" s="171"/>
      <c r="LY129" s="171"/>
      <c r="LZ129" s="171"/>
      <c r="MA129" s="171"/>
      <c r="MB129" s="171"/>
      <c r="MC129" s="171"/>
      <c r="MD129" s="171"/>
      <c r="ME129" s="171"/>
      <c r="MF129" s="171"/>
      <c r="MG129" s="171"/>
      <c r="MH129" s="171"/>
      <c r="MI129" s="171"/>
      <c r="MJ129" s="171"/>
      <c r="MK129" s="171"/>
      <c r="ML129" s="171"/>
      <c r="MM129" s="171"/>
      <c r="MN129" s="171"/>
      <c r="MO129" s="171"/>
      <c r="MP129" s="171"/>
      <c r="MQ129" s="171"/>
      <c r="MR129" s="171"/>
      <c r="MS129" s="171"/>
      <c r="MT129" s="171"/>
      <c r="MU129" s="171"/>
      <c r="MV129" s="171"/>
      <c r="MW129" s="171"/>
      <c r="MX129" s="171"/>
      <c r="MY129" s="171"/>
      <c r="MZ129" s="171"/>
      <c r="NA129" s="171"/>
      <c r="NB129" s="171"/>
      <c r="NC129" s="171"/>
      <c r="ND129" s="171"/>
      <c r="NE129" s="171"/>
      <c r="NF129" s="171"/>
      <c r="NG129" s="171"/>
      <c r="NH129" s="171"/>
      <c r="NI129" s="171"/>
      <c r="NJ129" s="171"/>
      <c r="NK129" s="171"/>
      <c r="NL129" s="171"/>
      <c r="NM129" s="171"/>
      <c r="NN129" s="171"/>
      <c r="NO129" s="171"/>
      <c r="NP129" s="171"/>
      <c r="NQ129" s="171"/>
      <c r="NR129" s="171"/>
      <c r="NS129" s="171"/>
      <c r="NT129" s="171"/>
      <c r="NU129" s="171"/>
      <c r="NV129" s="171"/>
      <c r="NW129" s="171"/>
      <c r="NX129" s="171"/>
      <c r="NY129" s="171"/>
      <c r="NZ129" s="171"/>
      <c r="OA129" s="171"/>
      <c r="OB129" s="171"/>
      <c r="OC129" s="171"/>
      <c r="OD129" s="171"/>
      <c r="OE129" s="171"/>
      <c r="OF129" s="171"/>
      <c r="OG129" s="171"/>
      <c r="OH129" s="171"/>
      <c r="OI129" s="171"/>
      <c r="OJ129" s="171"/>
      <c r="OK129" s="171"/>
      <c r="OL129" s="171"/>
      <c r="OM129" s="171"/>
      <c r="ON129" s="171"/>
      <c r="OO129" s="171"/>
      <c r="OP129" s="171"/>
      <c r="OQ129" s="171"/>
      <c r="OR129" s="171"/>
      <c r="OS129" s="171"/>
      <c r="OT129" s="171"/>
      <c r="OU129" s="171"/>
      <c r="OV129" s="171"/>
      <c r="OW129" s="171"/>
      <c r="OX129" s="171"/>
      <c r="OY129" s="171"/>
      <c r="OZ129" s="171"/>
      <c r="PA129" s="171"/>
      <c r="PB129" s="171"/>
      <c r="PC129" s="171"/>
      <c r="PD129" s="171"/>
      <c r="PE129" s="171"/>
      <c r="PF129" s="171"/>
      <c r="PG129" s="171"/>
      <c r="PH129" s="171"/>
      <c r="PI129" s="171"/>
      <c r="PJ129" s="171"/>
      <c r="PK129" s="171"/>
      <c r="PL129" s="171"/>
      <c r="PM129" s="171"/>
      <c r="PN129" s="171"/>
      <c r="PO129" s="171"/>
      <c r="PP129" s="171"/>
      <c r="PQ129" s="171"/>
      <c r="PR129" s="171"/>
      <c r="PS129" s="171"/>
      <c r="PT129" s="171"/>
      <c r="PU129" s="171"/>
      <c r="PV129" s="171"/>
      <c r="PW129" s="171"/>
      <c r="PX129" s="171"/>
      <c r="PY129" s="171"/>
      <c r="PZ129" s="171"/>
      <c r="QA129" s="171"/>
      <c r="QB129" s="171"/>
      <c r="QC129" s="171"/>
      <c r="QD129" s="171"/>
      <c r="QE129" s="171"/>
      <c r="QF129" s="171"/>
      <c r="QG129" s="171"/>
      <c r="QH129" s="171"/>
      <c r="QI129" s="171"/>
      <c r="QJ129" s="171"/>
      <c r="QK129" s="171"/>
      <c r="QL129" s="171"/>
      <c r="QM129" s="171"/>
      <c r="QN129" s="171"/>
      <c r="QO129" s="171"/>
      <c r="QP129" s="171"/>
      <c r="QQ129" s="171"/>
      <c r="QR129" s="171"/>
      <c r="QS129" s="171"/>
      <c r="QT129" s="171"/>
      <c r="QU129" s="171"/>
      <c r="QV129" s="171"/>
      <c r="QW129" s="171"/>
      <c r="QX129" s="171"/>
      <c r="QY129" s="171"/>
      <c r="QZ129" s="171"/>
      <c r="RA129" s="171"/>
      <c r="RB129" s="171"/>
      <c r="RC129" s="171"/>
      <c r="RD129" s="171"/>
      <c r="RE129" s="171"/>
      <c r="RF129" s="171"/>
      <c r="RG129" s="171"/>
      <c r="RH129" s="171"/>
      <c r="RI129" s="171"/>
      <c r="RJ129" s="171"/>
      <c r="RK129" s="171"/>
      <c r="RL129" s="171"/>
      <c r="RM129" s="171"/>
      <c r="RN129" s="171"/>
      <c r="RO129" s="171"/>
      <c r="RP129" s="171"/>
      <c r="RQ129" s="171"/>
      <c r="RR129" s="171"/>
      <c r="RS129" s="171"/>
      <c r="RT129" s="171"/>
      <c r="RU129" s="171"/>
      <c r="RV129" s="171"/>
      <c r="RW129" s="171"/>
      <c r="RX129" s="171"/>
      <c r="RY129" s="171"/>
      <c r="RZ129" s="171"/>
      <c r="SA129" s="171"/>
      <c r="SB129" s="171"/>
      <c r="SC129" s="171"/>
      <c r="SD129" s="171"/>
      <c r="SE129" s="171"/>
      <c r="SF129" s="171"/>
      <c r="SG129" s="171"/>
      <c r="SH129" s="171"/>
      <c r="SI129" s="171"/>
      <c r="SJ129" s="171"/>
      <c r="SK129" s="171"/>
      <c r="SL129" s="171"/>
      <c r="SM129" s="171"/>
      <c r="SN129" s="171"/>
      <c r="SO129" s="171"/>
      <c r="SP129" s="171"/>
      <c r="SQ129" s="171"/>
      <c r="SR129" s="171"/>
      <c r="SS129" s="171"/>
      <c r="ST129" s="171"/>
      <c r="SU129" s="171"/>
      <c r="SV129" s="171"/>
      <c r="SW129" s="171"/>
      <c r="SX129" s="171"/>
      <c r="SY129" s="171"/>
      <c r="SZ129" s="171"/>
      <c r="TA129" s="171"/>
      <c r="TB129" s="171"/>
      <c r="TC129" s="171"/>
      <c r="TD129" s="171"/>
      <c r="TE129" s="171"/>
      <c r="TF129" s="171"/>
      <c r="TG129" s="171"/>
      <c r="TH129" s="171"/>
      <c r="TI129" s="171"/>
      <c r="TJ129" s="171"/>
      <c r="TK129" s="171"/>
      <c r="TL129" s="171"/>
      <c r="TM129" s="171"/>
      <c r="TN129" s="171"/>
      <c r="TO129" s="171"/>
      <c r="TP129" s="171"/>
      <c r="TQ129" s="171"/>
      <c r="TR129" s="171"/>
      <c r="TS129" s="171"/>
      <c r="TT129" s="171"/>
      <c r="TU129" s="171"/>
      <c r="TV129" s="171"/>
      <c r="TW129" s="171"/>
      <c r="TX129" s="171"/>
      <c r="TY129" s="171"/>
      <c r="TZ129" s="171"/>
      <c r="UA129" s="171"/>
      <c r="UB129" s="171"/>
      <c r="UC129" s="171"/>
      <c r="UD129" s="171"/>
      <c r="UE129" s="171"/>
      <c r="UF129" s="171"/>
      <c r="UG129" s="171"/>
      <c r="UH129" s="171"/>
      <c r="UI129" s="171"/>
      <c r="UJ129" s="171"/>
      <c r="UK129" s="171"/>
      <c r="UL129" s="171"/>
      <c r="UM129" s="171"/>
      <c r="UN129" s="171"/>
      <c r="UO129" s="171"/>
      <c r="UP129" s="171"/>
      <c r="UQ129" s="171"/>
      <c r="UR129" s="171"/>
      <c r="US129" s="171"/>
      <c r="UT129" s="171"/>
      <c r="UU129" s="171"/>
      <c r="UV129" s="171"/>
      <c r="UW129" s="171"/>
      <c r="UX129" s="171"/>
      <c r="UY129" s="171"/>
      <c r="UZ129" s="171"/>
      <c r="VA129" s="171"/>
      <c r="VB129" s="171"/>
      <c r="VC129" s="171"/>
      <c r="VD129" s="171"/>
      <c r="VE129" s="171"/>
      <c r="VF129" s="171"/>
      <c r="VG129" s="171"/>
      <c r="VH129" s="171"/>
      <c r="VI129" s="171"/>
      <c r="VJ129" s="171"/>
      <c r="VK129" s="171"/>
      <c r="VL129" s="171"/>
      <c r="VM129" s="171"/>
      <c r="VN129" s="171"/>
      <c r="VO129" s="171"/>
      <c r="VP129" s="171"/>
      <c r="VQ129" s="171"/>
      <c r="VR129" s="171"/>
      <c r="VS129" s="171"/>
      <c r="VT129" s="171"/>
      <c r="VU129" s="171"/>
      <c r="VV129" s="171"/>
      <c r="VW129" s="171"/>
      <c r="VX129" s="171"/>
      <c r="VY129" s="171"/>
      <c r="VZ129" s="171"/>
      <c r="WA129" s="171"/>
      <c r="WB129" s="171"/>
      <c r="WC129" s="171"/>
      <c r="WD129" s="171"/>
      <c r="WE129" s="171"/>
      <c r="WF129" s="171"/>
      <c r="WG129" s="171"/>
      <c r="WH129" s="171"/>
      <c r="WI129" s="171"/>
      <c r="WJ129" s="171"/>
      <c r="WK129" s="171"/>
      <c r="WL129" s="171"/>
      <c r="WM129" s="171"/>
      <c r="WN129" s="171"/>
      <c r="WO129" s="171"/>
      <c r="WP129" s="171"/>
      <c r="WQ129" s="171"/>
      <c r="WR129" s="171"/>
      <c r="WS129" s="171"/>
      <c r="WT129" s="171"/>
      <c r="WU129" s="171"/>
      <c r="WV129" s="171"/>
      <c r="WW129" s="171"/>
      <c r="WX129" s="171"/>
      <c r="WY129" s="171"/>
      <c r="WZ129" s="171"/>
      <c r="XA129" s="171"/>
      <c r="XB129" s="171"/>
      <c r="XC129" s="171"/>
      <c r="XD129" s="171"/>
      <c r="XE129" s="171"/>
      <c r="XF129" s="171"/>
      <c r="XG129" s="171"/>
      <c r="XH129" s="171"/>
      <c r="XI129" s="171"/>
      <c r="XJ129" s="171"/>
      <c r="XK129" s="171"/>
      <c r="XL129" s="171"/>
      <c r="XM129" s="171"/>
      <c r="XN129" s="171"/>
      <c r="XO129" s="171"/>
      <c r="XP129" s="171"/>
      <c r="XQ129" s="171"/>
      <c r="XR129" s="171"/>
      <c r="XS129" s="171"/>
      <c r="XT129" s="171"/>
      <c r="XU129" s="171"/>
      <c r="XV129" s="171"/>
      <c r="XW129" s="171"/>
      <c r="XX129" s="171"/>
      <c r="XY129" s="171"/>
      <c r="XZ129" s="171"/>
      <c r="YA129" s="171"/>
      <c r="YB129" s="171"/>
      <c r="YC129" s="171"/>
      <c r="YD129" s="171"/>
      <c r="YE129" s="171"/>
      <c r="YF129" s="171"/>
      <c r="YG129" s="171"/>
      <c r="YH129" s="171"/>
      <c r="YI129" s="171"/>
      <c r="YJ129" s="171"/>
      <c r="YK129" s="171"/>
      <c r="YL129" s="171"/>
      <c r="YM129" s="171"/>
      <c r="YN129" s="171"/>
      <c r="YO129" s="171"/>
      <c r="YP129" s="171"/>
      <c r="YQ129" s="171"/>
      <c r="YR129" s="171"/>
      <c r="YS129" s="171"/>
      <c r="YT129" s="171"/>
      <c r="YU129" s="171"/>
      <c r="YV129" s="171"/>
      <c r="YW129" s="171"/>
      <c r="YX129" s="171"/>
      <c r="YY129" s="171"/>
      <c r="YZ129" s="171"/>
      <c r="ZA129" s="171"/>
      <c r="ZB129" s="171"/>
      <c r="ZC129" s="171"/>
      <c r="ZD129" s="171"/>
      <c r="ZE129" s="171"/>
      <c r="ZF129" s="171"/>
      <c r="ZG129" s="171"/>
      <c r="ZH129" s="171"/>
      <c r="ZI129" s="171"/>
      <c r="ZJ129" s="171"/>
      <c r="ZK129" s="171"/>
      <c r="ZL129" s="171"/>
      <c r="ZM129" s="171"/>
      <c r="ZN129" s="171"/>
      <c r="ZO129" s="171"/>
      <c r="ZP129" s="171"/>
      <c r="ZQ129" s="171"/>
      <c r="ZR129" s="171"/>
      <c r="ZS129" s="171"/>
      <c r="ZT129" s="171"/>
      <c r="ZU129" s="171"/>
      <c r="ZV129" s="171"/>
      <c r="ZW129" s="171"/>
      <c r="ZX129" s="171"/>
      <c r="ZY129" s="171"/>
      <c r="ZZ129" s="171"/>
      <c r="AAA129" s="171"/>
      <c r="AAB129" s="171"/>
      <c r="AAC129" s="171"/>
      <c r="AAD129" s="171"/>
      <c r="AAE129" s="171"/>
      <c r="AAF129" s="171"/>
      <c r="AAG129" s="171"/>
      <c r="AAH129" s="171"/>
      <c r="AAI129" s="171"/>
      <c r="AAJ129" s="171"/>
      <c r="AAK129" s="171"/>
      <c r="AAL129" s="171"/>
      <c r="AAM129" s="171"/>
      <c r="AAN129" s="171"/>
      <c r="AAO129" s="171"/>
      <c r="AAP129" s="171"/>
      <c r="AAQ129" s="171"/>
      <c r="AAR129" s="171"/>
      <c r="AAS129" s="171"/>
      <c r="AAT129" s="171"/>
      <c r="AAU129" s="171"/>
      <c r="AAV129" s="171"/>
      <c r="AAW129" s="171"/>
      <c r="AAX129" s="171"/>
      <c r="AAY129" s="171"/>
      <c r="AAZ129" s="171"/>
      <c r="ABA129" s="171"/>
      <c r="ABB129" s="171"/>
      <c r="ABC129" s="171"/>
      <c r="ABD129" s="171"/>
      <c r="ABE129" s="171"/>
      <c r="ABF129" s="171"/>
      <c r="ABG129" s="171"/>
      <c r="ABH129" s="171"/>
      <c r="ABI129" s="171"/>
      <c r="ABJ129" s="171"/>
      <c r="ABK129" s="171"/>
      <c r="ABL129" s="171"/>
      <c r="ABM129" s="171"/>
      <c r="ABN129" s="171"/>
      <c r="ABO129" s="171"/>
      <c r="ABP129" s="171"/>
      <c r="ABQ129" s="171"/>
      <c r="ABR129" s="171"/>
      <c r="ABS129" s="171"/>
      <c r="ABT129" s="171"/>
      <c r="ABU129" s="171"/>
      <c r="ABV129" s="171"/>
      <c r="ABW129" s="171"/>
      <c r="ABX129" s="171"/>
      <c r="ABY129" s="171"/>
      <c r="ABZ129" s="171"/>
      <c r="ACA129" s="171"/>
      <c r="ACB129" s="171"/>
      <c r="ACC129" s="171"/>
      <c r="ACD129" s="171"/>
      <c r="ACE129" s="171"/>
      <c r="ACF129" s="171"/>
      <c r="ACG129" s="171"/>
      <c r="ACH129" s="171"/>
      <c r="ACI129" s="171"/>
      <c r="ACJ129" s="171"/>
      <c r="ACK129" s="171"/>
      <c r="ACL129" s="171"/>
      <c r="ACM129" s="171"/>
      <c r="ACN129" s="171"/>
      <c r="ACO129" s="171"/>
      <c r="ACP129" s="171"/>
      <c r="ACQ129" s="171"/>
      <c r="ACR129" s="171"/>
      <c r="ACS129" s="171"/>
      <c r="ACT129" s="171"/>
      <c r="ACU129" s="171"/>
      <c r="ACV129" s="171"/>
      <c r="ACW129" s="171"/>
      <c r="ACX129" s="171"/>
      <c r="ACY129" s="171"/>
      <c r="ACZ129" s="171"/>
      <c r="ADA129" s="171"/>
      <c r="ADB129" s="171"/>
      <c r="ADC129" s="171"/>
      <c r="ADD129" s="171"/>
      <c r="ADE129" s="171"/>
      <c r="ADF129" s="171"/>
      <c r="ADG129" s="171"/>
      <c r="ADH129" s="171"/>
      <c r="ADI129" s="171"/>
      <c r="ADJ129" s="171"/>
      <c r="ADK129" s="171"/>
      <c r="ADL129" s="171"/>
      <c r="ADM129" s="171"/>
      <c r="ADN129" s="171"/>
      <c r="ADO129" s="171"/>
      <c r="ADP129" s="171"/>
      <c r="ADQ129" s="171"/>
      <c r="ADR129" s="171"/>
      <c r="ADS129" s="171"/>
      <c r="ADT129" s="171"/>
      <c r="ADU129" s="171"/>
      <c r="ADV129" s="171"/>
      <c r="ADW129" s="171"/>
      <c r="ADX129" s="171"/>
      <c r="ADY129" s="171"/>
      <c r="ADZ129" s="171"/>
      <c r="AEA129" s="171"/>
      <c r="AEB129" s="171"/>
      <c r="AEC129" s="171"/>
      <c r="AED129" s="171"/>
      <c r="AEE129" s="171"/>
      <c r="AEF129" s="171"/>
      <c r="AEG129" s="171"/>
      <c r="AEH129" s="171"/>
      <c r="AEI129" s="171"/>
      <c r="AEJ129" s="171"/>
      <c r="AEK129" s="171"/>
      <c r="AEL129" s="171"/>
      <c r="AEM129" s="171"/>
      <c r="AEN129" s="171"/>
      <c r="AEO129" s="171"/>
      <c r="AEP129" s="171"/>
      <c r="AEQ129" s="171"/>
      <c r="AER129" s="171"/>
      <c r="AES129" s="171"/>
      <c r="AET129" s="171"/>
      <c r="AEU129" s="171"/>
      <c r="AEV129" s="171"/>
      <c r="AEW129" s="171"/>
      <c r="AEX129" s="171"/>
      <c r="AEY129" s="171"/>
      <c r="AEZ129" s="171"/>
      <c r="AFA129" s="171"/>
      <c r="AFB129" s="171"/>
      <c r="AFC129" s="171"/>
      <c r="AFD129" s="171"/>
      <c r="AFE129" s="171"/>
      <c r="AFF129" s="171"/>
      <c r="AFG129" s="171"/>
      <c r="AFH129" s="171"/>
      <c r="AFI129" s="171"/>
      <c r="AFJ129" s="171"/>
      <c r="AFK129" s="171"/>
      <c r="AFL129" s="171"/>
      <c r="AFM129" s="171"/>
      <c r="AFN129" s="171"/>
      <c r="AFO129" s="171"/>
      <c r="AFP129" s="171"/>
      <c r="AFQ129" s="171"/>
      <c r="AFR129" s="171"/>
      <c r="AFS129" s="171"/>
      <c r="AFT129" s="171"/>
      <c r="AFU129" s="171"/>
      <c r="AFV129" s="171"/>
      <c r="AFW129" s="171"/>
      <c r="AFX129" s="171"/>
      <c r="AFY129" s="171"/>
      <c r="AFZ129" s="171"/>
      <c r="AGA129" s="171"/>
      <c r="AGB129" s="171"/>
      <c r="AGC129" s="171"/>
      <c r="AGD129" s="171"/>
      <c r="AGE129" s="171"/>
      <c r="AGF129" s="171"/>
      <c r="AGG129" s="171"/>
      <c r="AGH129" s="171"/>
      <c r="AGI129" s="171"/>
      <c r="AGJ129" s="171"/>
      <c r="AGK129" s="171"/>
      <c r="AGL129" s="171"/>
      <c r="AGM129" s="171"/>
      <c r="AGN129" s="171"/>
      <c r="AGO129" s="171"/>
      <c r="AGP129" s="171"/>
      <c r="AGQ129" s="171"/>
      <c r="AGR129" s="171"/>
      <c r="AGS129" s="171"/>
      <c r="AGT129" s="171"/>
      <c r="AGU129" s="171"/>
      <c r="AGV129" s="171"/>
      <c r="AGW129" s="171"/>
      <c r="AGX129" s="171"/>
      <c r="AGY129" s="171"/>
      <c r="AGZ129" s="171"/>
      <c r="AHA129" s="171"/>
      <c r="AHB129" s="171"/>
      <c r="AHC129" s="171"/>
      <c r="AHD129" s="171"/>
      <c r="AHE129" s="171"/>
      <c r="AHF129" s="171"/>
      <c r="AHG129" s="171"/>
      <c r="AHH129" s="171"/>
      <c r="AHI129" s="171"/>
      <c r="AHJ129" s="171"/>
      <c r="AHK129" s="171"/>
      <c r="AHL129" s="171"/>
      <c r="AHM129" s="171"/>
      <c r="AHN129" s="171"/>
      <c r="AHO129" s="171"/>
      <c r="AHP129" s="171"/>
      <c r="AHQ129" s="171"/>
      <c r="AHR129" s="171"/>
      <c r="AHS129" s="171"/>
      <c r="AHT129" s="171"/>
      <c r="AHU129" s="171"/>
      <c r="AHV129" s="171"/>
      <c r="AHW129" s="171"/>
      <c r="AHX129" s="171"/>
      <c r="AHY129" s="171"/>
      <c r="AHZ129" s="171"/>
      <c r="AIA129" s="171"/>
      <c r="AIB129" s="171"/>
      <c r="AIC129" s="171"/>
      <c r="AID129" s="171"/>
      <c r="AIE129" s="171"/>
      <c r="AIF129" s="171"/>
      <c r="AIG129" s="171"/>
      <c r="AIH129" s="171"/>
      <c r="AII129" s="171"/>
      <c r="AIJ129" s="171"/>
      <c r="AIK129" s="171"/>
      <c r="AIL129" s="171"/>
      <c r="AIM129" s="171"/>
      <c r="AIN129" s="171"/>
      <c r="AIO129" s="171"/>
      <c r="AIP129" s="171"/>
      <c r="AIQ129" s="171"/>
      <c r="AIR129" s="171"/>
      <c r="AIS129" s="171"/>
      <c r="AIT129" s="171"/>
      <c r="AIU129" s="171"/>
      <c r="AIV129" s="171"/>
      <c r="AIW129" s="171"/>
      <c r="AIX129" s="171"/>
      <c r="AIY129" s="171"/>
      <c r="AIZ129" s="171"/>
      <c r="AJA129" s="171"/>
      <c r="AJB129" s="171"/>
      <c r="AJC129" s="171"/>
      <c r="AJD129" s="171"/>
      <c r="AJE129" s="171"/>
      <c r="AJF129" s="171"/>
      <c r="AJG129" s="171"/>
      <c r="AJH129" s="171"/>
      <c r="AJI129" s="171"/>
      <c r="AJJ129" s="171"/>
      <c r="AJK129" s="171"/>
      <c r="AJL129" s="171"/>
      <c r="AJM129" s="171"/>
      <c r="AJN129" s="171"/>
      <c r="AJO129" s="171"/>
      <c r="AJP129" s="171"/>
      <c r="AJQ129" s="171"/>
      <c r="AJR129" s="171"/>
      <c r="AJS129" s="171"/>
      <c r="AJT129" s="171"/>
      <c r="AJU129" s="171"/>
      <c r="AJV129" s="171"/>
      <c r="AJW129" s="171"/>
      <c r="AJX129" s="171"/>
      <c r="AJY129" s="171"/>
      <c r="AJZ129" s="171"/>
      <c r="AKA129" s="171"/>
      <c r="AKB129" s="171"/>
      <c r="AKC129" s="171"/>
      <c r="AKD129" s="171"/>
      <c r="AKE129" s="171"/>
      <c r="AKF129" s="171"/>
      <c r="AKG129" s="171"/>
      <c r="AKH129" s="171"/>
      <c r="AKI129" s="171"/>
      <c r="AKJ129" s="171"/>
      <c r="AKK129" s="171"/>
      <c r="AKL129" s="171"/>
      <c r="AKM129" s="171"/>
      <c r="AKN129" s="171"/>
      <c r="AKO129" s="171"/>
      <c r="AKP129" s="171"/>
      <c r="AKQ129" s="171"/>
      <c r="AKR129" s="171"/>
      <c r="AKS129" s="171"/>
      <c r="AKT129" s="171"/>
      <c r="AKU129" s="171"/>
      <c r="AKV129" s="171"/>
      <c r="AKW129" s="171"/>
      <c r="AKX129" s="171"/>
      <c r="AKY129" s="171"/>
      <c r="AKZ129" s="171"/>
      <c r="ALA129" s="171"/>
      <c r="ALB129" s="171"/>
      <c r="ALC129" s="171"/>
      <c r="ALD129" s="171"/>
      <c r="ALE129" s="171"/>
      <c r="ALF129" s="171"/>
      <c r="ALG129" s="171"/>
      <c r="ALH129" s="171"/>
      <c r="ALI129" s="171"/>
      <c r="ALJ129" s="171"/>
      <c r="ALK129" s="171"/>
      <c r="ALL129" s="171"/>
      <c r="ALM129" s="171"/>
      <c r="ALN129" s="171"/>
      <c r="ALO129" s="171"/>
      <c r="ALP129" s="171"/>
      <c r="ALQ129" s="171"/>
      <c r="ALR129" s="171"/>
      <c r="ALS129" s="171"/>
      <c r="ALT129" s="171"/>
      <c r="ALU129" s="171"/>
      <c r="ALV129" s="171"/>
      <c r="ALW129" s="171"/>
      <c r="ALX129" s="171"/>
      <c r="ALY129" s="171"/>
      <c r="ALZ129" s="171"/>
      <c r="AMA129" s="171"/>
      <c r="AMB129" s="171"/>
      <c r="AMC129" s="171"/>
      <c r="AMD129" s="171"/>
    </row>
    <row r="130" spans="1:1018" s="82" customFormat="1" x14ac:dyDescent="0.25">
      <c r="A130" s="178"/>
      <c r="B130" s="30"/>
      <c r="C130" s="211"/>
      <c r="D130" s="211"/>
      <c r="E130" s="211"/>
      <c r="F130" s="211"/>
      <c r="G130" s="211"/>
      <c r="H130" s="211"/>
      <c r="I130" s="211"/>
      <c r="J130" s="211"/>
      <c r="K130" s="178"/>
      <c r="L130" s="178"/>
      <c r="M130" s="171"/>
      <c r="N130" s="171"/>
      <c r="O130" s="171"/>
      <c r="P130" s="171"/>
      <c r="Q130" s="171"/>
      <c r="R130" s="171"/>
      <c r="S130" s="171"/>
      <c r="T130" s="171"/>
      <c r="U130" s="171"/>
      <c r="V130" s="171"/>
      <c r="W130" s="171"/>
      <c r="X130" s="171"/>
      <c r="Y130" s="171"/>
      <c r="Z130" s="171"/>
      <c r="AA130" s="171"/>
      <c r="AB130" s="171"/>
      <c r="AC130" s="171"/>
      <c r="AD130" s="171"/>
      <c r="AE130" s="171"/>
      <c r="AF130" s="171"/>
      <c r="AG130" s="171"/>
      <c r="AH130" s="171"/>
      <c r="AI130" s="171"/>
      <c r="AJ130" s="171"/>
      <c r="AK130" s="171"/>
      <c r="AL130" s="171"/>
      <c r="AM130" s="171"/>
      <c r="AN130" s="171"/>
      <c r="AO130" s="171"/>
      <c r="AP130" s="171"/>
      <c r="AQ130" s="171"/>
      <c r="AR130" s="171"/>
      <c r="AS130" s="171"/>
      <c r="AT130" s="171"/>
      <c r="AU130" s="171"/>
      <c r="AV130" s="171"/>
      <c r="AW130" s="171"/>
      <c r="AX130" s="171"/>
      <c r="AY130" s="171"/>
      <c r="AZ130" s="171"/>
      <c r="BA130" s="171"/>
      <c r="BB130" s="171"/>
      <c r="BC130" s="171"/>
      <c r="BD130" s="171"/>
      <c r="BE130" s="171"/>
      <c r="BF130" s="171"/>
      <c r="BG130" s="171"/>
      <c r="BH130" s="171"/>
      <c r="BI130" s="171"/>
      <c r="BJ130" s="171"/>
      <c r="BK130" s="171"/>
      <c r="BL130" s="171"/>
      <c r="BM130" s="171"/>
      <c r="BN130" s="171"/>
      <c r="BO130" s="171"/>
      <c r="BP130" s="171"/>
      <c r="BQ130" s="171"/>
      <c r="BR130" s="171"/>
      <c r="BS130" s="171"/>
      <c r="BT130" s="171"/>
      <c r="BU130" s="171"/>
      <c r="BV130" s="171"/>
      <c r="BW130" s="171"/>
      <c r="BX130" s="171"/>
      <c r="BY130" s="171"/>
      <c r="BZ130" s="171"/>
      <c r="CA130" s="171"/>
      <c r="CB130" s="171"/>
      <c r="CC130" s="171"/>
      <c r="CD130" s="171"/>
      <c r="CE130" s="171"/>
      <c r="CF130" s="171"/>
      <c r="CG130" s="171"/>
      <c r="CH130" s="171"/>
      <c r="CI130" s="171"/>
      <c r="CJ130" s="171"/>
      <c r="CK130" s="171"/>
      <c r="CL130" s="171"/>
      <c r="CM130" s="171"/>
      <c r="CN130" s="171"/>
      <c r="CO130" s="171"/>
      <c r="CP130" s="171"/>
      <c r="CQ130" s="171"/>
      <c r="CR130" s="171"/>
      <c r="CS130" s="171"/>
      <c r="CT130" s="171"/>
      <c r="CU130" s="171"/>
      <c r="CV130" s="171"/>
      <c r="CW130" s="171"/>
      <c r="CX130" s="171"/>
      <c r="CY130" s="171"/>
      <c r="CZ130" s="171"/>
      <c r="DA130" s="171"/>
      <c r="DB130" s="171"/>
      <c r="DC130" s="171"/>
      <c r="DD130" s="171"/>
      <c r="DE130" s="171"/>
      <c r="DF130" s="171"/>
      <c r="DG130" s="171"/>
      <c r="DH130" s="171"/>
      <c r="DI130" s="171"/>
      <c r="DJ130" s="171"/>
      <c r="DK130" s="171"/>
      <c r="DL130" s="171"/>
      <c r="DM130" s="171"/>
      <c r="DN130" s="171"/>
      <c r="DO130" s="171"/>
      <c r="DP130" s="171"/>
      <c r="DQ130" s="171"/>
      <c r="DR130" s="171"/>
      <c r="DS130" s="171"/>
      <c r="DT130" s="171"/>
      <c r="DU130" s="171"/>
      <c r="DV130" s="171"/>
      <c r="DW130" s="171"/>
      <c r="DX130" s="171"/>
      <c r="DY130" s="171"/>
      <c r="DZ130" s="171"/>
      <c r="EA130" s="171"/>
      <c r="EB130" s="171"/>
      <c r="EC130" s="171"/>
      <c r="ED130" s="171"/>
      <c r="EE130" s="171"/>
      <c r="EF130" s="171"/>
      <c r="EG130" s="171"/>
      <c r="EH130" s="171"/>
      <c r="EI130" s="171"/>
      <c r="EJ130" s="171"/>
      <c r="EK130" s="171"/>
      <c r="EL130" s="171"/>
      <c r="EM130" s="171"/>
      <c r="EN130" s="171"/>
      <c r="EO130" s="171"/>
      <c r="EP130" s="171"/>
      <c r="EQ130" s="171"/>
      <c r="ER130" s="171"/>
      <c r="ES130" s="171"/>
      <c r="ET130" s="171"/>
      <c r="EU130" s="171"/>
      <c r="EV130" s="171"/>
      <c r="EW130" s="171"/>
      <c r="EX130" s="171"/>
      <c r="EY130" s="171"/>
      <c r="EZ130" s="171"/>
      <c r="FA130" s="171"/>
      <c r="FB130" s="171"/>
      <c r="FC130" s="171"/>
      <c r="FD130" s="171"/>
      <c r="FE130" s="171"/>
      <c r="FF130" s="171"/>
      <c r="FG130" s="171"/>
      <c r="FH130" s="171"/>
      <c r="FI130" s="171"/>
      <c r="FJ130" s="171"/>
      <c r="FK130" s="171"/>
      <c r="FL130" s="171"/>
      <c r="FM130" s="171"/>
      <c r="FN130" s="171"/>
      <c r="FO130" s="171"/>
      <c r="FP130" s="171"/>
      <c r="FQ130" s="171"/>
      <c r="FR130" s="171"/>
      <c r="FS130" s="171"/>
      <c r="FT130" s="171"/>
      <c r="FU130" s="171"/>
      <c r="FV130" s="171"/>
      <c r="FW130" s="171"/>
      <c r="FX130" s="171"/>
      <c r="FY130" s="171"/>
      <c r="FZ130" s="171"/>
      <c r="GA130" s="171"/>
      <c r="GB130" s="171"/>
      <c r="GC130" s="171"/>
      <c r="GD130" s="171"/>
      <c r="GE130" s="171"/>
      <c r="GF130" s="171"/>
      <c r="GG130" s="171"/>
      <c r="GH130" s="171"/>
      <c r="GI130" s="171"/>
      <c r="GJ130" s="171"/>
      <c r="GK130" s="171"/>
      <c r="GL130" s="171"/>
      <c r="GM130" s="171"/>
      <c r="GN130" s="171"/>
      <c r="GO130" s="171"/>
      <c r="GP130" s="171"/>
      <c r="GQ130" s="171"/>
      <c r="GR130" s="171"/>
      <c r="GS130" s="171"/>
      <c r="GT130" s="171"/>
      <c r="GU130" s="171"/>
      <c r="GV130" s="171"/>
      <c r="GW130" s="171"/>
      <c r="GX130" s="171"/>
      <c r="GY130" s="171"/>
      <c r="GZ130" s="171"/>
      <c r="HA130" s="171"/>
      <c r="HB130" s="171"/>
      <c r="HC130" s="171"/>
      <c r="HD130" s="171"/>
      <c r="HE130" s="171"/>
      <c r="HF130" s="171"/>
      <c r="HG130" s="171"/>
      <c r="HH130" s="171"/>
      <c r="HI130" s="171"/>
      <c r="HJ130" s="171"/>
      <c r="HK130" s="171"/>
      <c r="HL130" s="171"/>
      <c r="HM130" s="171"/>
      <c r="HN130" s="171"/>
      <c r="HO130" s="171"/>
      <c r="HP130" s="171"/>
      <c r="HQ130" s="171"/>
      <c r="HR130" s="171"/>
      <c r="HS130" s="171"/>
      <c r="HT130" s="171"/>
      <c r="HU130" s="171"/>
      <c r="HV130" s="171"/>
      <c r="HW130" s="171"/>
      <c r="HX130" s="171"/>
      <c r="HY130" s="171"/>
      <c r="HZ130" s="171"/>
      <c r="IA130" s="171"/>
      <c r="IB130" s="171"/>
      <c r="IC130" s="171"/>
      <c r="ID130" s="171"/>
      <c r="IE130" s="171"/>
      <c r="IF130" s="171"/>
      <c r="IG130" s="171"/>
      <c r="IH130" s="171"/>
      <c r="II130" s="171"/>
      <c r="IJ130" s="171"/>
      <c r="IK130" s="171"/>
      <c r="IL130" s="171"/>
      <c r="IM130" s="171"/>
      <c r="IN130" s="171"/>
      <c r="IO130" s="171"/>
      <c r="IP130" s="171"/>
      <c r="IQ130" s="171"/>
      <c r="IR130" s="171"/>
      <c r="IS130" s="171"/>
      <c r="IT130" s="171"/>
      <c r="IU130" s="171"/>
      <c r="IV130" s="171"/>
      <c r="IW130" s="171"/>
      <c r="IX130" s="171"/>
      <c r="IY130" s="171"/>
      <c r="IZ130" s="171"/>
      <c r="JA130" s="171"/>
      <c r="JB130" s="171"/>
      <c r="JC130" s="171"/>
      <c r="JD130" s="171"/>
      <c r="JE130" s="171"/>
      <c r="JF130" s="171"/>
      <c r="JG130" s="171"/>
      <c r="JH130" s="171"/>
      <c r="JI130" s="171"/>
      <c r="JJ130" s="171"/>
      <c r="JK130" s="171"/>
      <c r="JL130" s="171"/>
      <c r="JM130" s="171"/>
      <c r="JN130" s="171"/>
      <c r="JO130" s="171"/>
      <c r="JP130" s="171"/>
      <c r="JQ130" s="171"/>
      <c r="JR130" s="171"/>
      <c r="JS130" s="171"/>
      <c r="JT130" s="171"/>
      <c r="JU130" s="171"/>
      <c r="JV130" s="171"/>
      <c r="JW130" s="171"/>
      <c r="JX130" s="171"/>
      <c r="JY130" s="171"/>
      <c r="JZ130" s="171"/>
      <c r="KA130" s="171"/>
      <c r="KB130" s="171"/>
      <c r="KC130" s="171"/>
      <c r="KD130" s="171"/>
      <c r="KE130" s="171"/>
      <c r="KF130" s="171"/>
      <c r="KG130" s="171"/>
      <c r="KH130" s="171"/>
      <c r="KI130" s="171"/>
      <c r="KJ130" s="171"/>
      <c r="KK130" s="171"/>
      <c r="KL130" s="171"/>
      <c r="KM130" s="171"/>
      <c r="KN130" s="171"/>
      <c r="KO130" s="171"/>
      <c r="KP130" s="171"/>
      <c r="KQ130" s="171"/>
      <c r="KR130" s="171"/>
      <c r="KS130" s="171"/>
      <c r="KT130" s="171"/>
      <c r="KU130" s="171"/>
      <c r="KV130" s="171"/>
      <c r="KW130" s="171"/>
      <c r="KX130" s="171"/>
      <c r="KY130" s="171"/>
      <c r="KZ130" s="171"/>
      <c r="LA130" s="171"/>
      <c r="LB130" s="171"/>
      <c r="LC130" s="171"/>
      <c r="LD130" s="171"/>
      <c r="LE130" s="171"/>
      <c r="LF130" s="171"/>
      <c r="LG130" s="171"/>
      <c r="LH130" s="171"/>
      <c r="LI130" s="171"/>
      <c r="LJ130" s="171"/>
      <c r="LK130" s="171"/>
      <c r="LL130" s="171"/>
      <c r="LM130" s="171"/>
      <c r="LN130" s="171"/>
      <c r="LO130" s="171"/>
      <c r="LP130" s="171"/>
      <c r="LQ130" s="171"/>
      <c r="LR130" s="171"/>
      <c r="LS130" s="171"/>
      <c r="LT130" s="171"/>
      <c r="LU130" s="171"/>
      <c r="LV130" s="171"/>
      <c r="LW130" s="171"/>
      <c r="LX130" s="171"/>
      <c r="LY130" s="171"/>
      <c r="LZ130" s="171"/>
      <c r="MA130" s="171"/>
      <c r="MB130" s="171"/>
      <c r="MC130" s="171"/>
      <c r="MD130" s="171"/>
      <c r="ME130" s="171"/>
      <c r="MF130" s="171"/>
      <c r="MG130" s="171"/>
      <c r="MH130" s="171"/>
      <c r="MI130" s="171"/>
      <c r="MJ130" s="171"/>
      <c r="MK130" s="171"/>
      <c r="ML130" s="171"/>
      <c r="MM130" s="171"/>
      <c r="MN130" s="171"/>
      <c r="MO130" s="171"/>
      <c r="MP130" s="171"/>
      <c r="MQ130" s="171"/>
      <c r="MR130" s="171"/>
      <c r="MS130" s="171"/>
      <c r="MT130" s="171"/>
      <c r="MU130" s="171"/>
      <c r="MV130" s="171"/>
      <c r="MW130" s="171"/>
      <c r="MX130" s="171"/>
      <c r="MY130" s="171"/>
      <c r="MZ130" s="171"/>
      <c r="NA130" s="171"/>
      <c r="NB130" s="171"/>
      <c r="NC130" s="171"/>
      <c r="ND130" s="171"/>
      <c r="NE130" s="171"/>
      <c r="NF130" s="171"/>
      <c r="NG130" s="171"/>
      <c r="NH130" s="171"/>
      <c r="NI130" s="171"/>
      <c r="NJ130" s="171"/>
      <c r="NK130" s="171"/>
      <c r="NL130" s="171"/>
      <c r="NM130" s="171"/>
      <c r="NN130" s="171"/>
      <c r="NO130" s="171"/>
      <c r="NP130" s="171"/>
      <c r="NQ130" s="171"/>
      <c r="NR130" s="171"/>
      <c r="NS130" s="171"/>
      <c r="NT130" s="171"/>
      <c r="NU130" s="171"/>
      <c r="NV130" s="171"/>
      <c r="NW130" s="171"/>
      <c r="NX130" s="171"/>
      <c r="NY130" s="171"/>
      <c r="NZ130" s="171"/>
      <c r="OA130" s="171"/>
      <c r="OB130" s="171"/>
      <c r="OC130" s="171"/>
      <c r="OD130" s="171"/>
      <c r="OE130" s="171"/>
      <c r="OF130" s="171"/>
      <c r="OG130" s="171"/>
      <c r="OH130" s="171"/>
      <c r="OI130" s="171"/>
      <c r="OJ130" s="171"/>
      <c r="OK130" s="171"/>
      <c r="OL130" s="171"/>
      <c r="OM130" s="171"/>
      <c r="ON130" s="171"/>
      <c r="OO130" s="171"/>
      <c r="OP130" s="171"/>
      <c r="OQ130" s="171"/>
      <c r="OR130" s="171"/>
      <c r="OS130" s="171"/>
      <c r="OT130" s="171"/>
      <c r="OU130" s="171"/>
      <c r="OV130" s="171"/>
      <c r="OW130" s="171"/>
      <c r="OX130" s="171"/>
      <c r="OY130" s="171"/>
      <c r="OZ130" s="171"/>
      <c r="PA130" s="171"/>
      <c r="PB130" s="171"/>
      <c r="PC130" s="171"/>
      <c r="PD130" s="171"/>
      <c r="PE130" s="171"/>
      <c r="PF130" s="171"/>
      <c r="PG130" s="171"/>
      <c r="PH130" s="171"/>
      <c r="PI130" s="171"/>
      <c r="PJ130" s="171"/>
      <c r="PK130" s="171"/>
      <c r="PL130" s="171"/>
      <c r="PM130" s="171"/>
      <c r="PN130" s="171"/>
      <c r="PO130" s="171"/>
      <c r="PP130" s="171"/>
      <c r="PQ130" s="171"/>
      <c r="PR130" s="171"/>
      <c r="PS130" s="171"/>
      <c r="PT130" s="171"/>
      <c r="PU130" s="171"/>
      <c r="PV130" s="171"/>
      <c r="PW130" s="171"/>
      <c r="PX130" s="171"/>
      <c r="PY130" s="171"/>
      <c r="PZ130" s="171"/>
      <c r="QA130" s="171"/>
      <c r="QB130" s="171"/>
      <c r="QC130" s="171"/>
      <c r="QD130" s="171"/>
      <c r="QE130" s="171"/>
      <c r="QF130" s="171"/>
      <c r="QG130" s="171"/>
      <c r="QH130" s="171"/>
      <c r="QI130" s="171"/>
      <c r="QJ130" s="171"/>
      <c r="QK130" s="171"/>
      <c r="QL130" s="171"/>
      <c r="QM130" s="171"/>
      <c r="QN130" s="171"/>
      <c r="QO130" s="171"/>
      <c r="QP130" s="171"/>
      <c r="QQ130" s="171"/>
      <c r="QR130" s="171"/>
      <c r="QS130" s="171"/>
      <c r="QT130" s="171"/>
      <c r="QU130" s="171"/>
      <c r="QV130" s="171"/>
      <c r="QW130" s="171"/>
      <c r="QX130" s="171"/>
      <c r="QY130" s="171"/>
      <c r="QZ130" s="171"/>
      <c r="RA130" s="171"/>
      <c r="RB130" s="171"/>
      <c r="RC130" s="171"/>
      <c r="RD130" s="171"/>
      <c r="RE130" s="171"/>
      <c r="RF130" s="171"/>
      <c r="RG130" s="171"/>
      <c r="RH130" s="171"/>
      <c r="RI130" s="171"/>
      <c r="RJ130" s="171"/>
      <c r="RK130" s="171"/>
      <c r="RL130" s="171"/>
      <c r="RM130" s="171"/>
      <c r="RN130" s="171"/>
      <c r="RO130" s="171"/>
      <c r="RP130" s="171"/>
      <c r="RQ130" s="171"/>
      <c r="RR130" s="171"/>
      <c r="RS130" s="171"/>
      <c r="RT130" s="171"/>
      <c r="RU130" s="171"/>
      <c r="RV130" s="171"/>
      <c r="RW130" s="171"/>
      <c r="RX130" s="171"/>
      <c r="RY130" s="171"/>
      <c r="RZ130" s="171"/>
      <c r="SA130" s="171"/>
      <c r="SB130" s="171"/>
      <c r="SC130" s="171"/>
      <c r="SD130" s="171"/>
      <c r="SE130" s="171"/>
      <c r="SF130" s="171"/>
      <c r="SG130" s="171"/>
      <c r="SH130" s="171"/>
      <c r="SI130" s="171"/>
      <c r="SJ130" s="171"/>
      <c r="SK130" s="171"/>
      <c r="SL130" s="171"/>
      <c r="SM130" s="171"/>
      <c r="SN130" s="171"/>
      <c r="SO130" s="171"/>
      <c r="SP130" s="171"/>
      <c r="SQ130" s="171"/>
      <c r="SR130" s="171"/>
      <c r="SS130" s="171"/>
      <c r="ST130" s="171"/>
      <c r="SU130" s="171"/>
      <c r="SV130" s="171"/>
      <c r="SW130" s="171"/>
      <c r="SX130" s="171"/>
      <c r="SY130" s="171"/>
      <c r="SZ130" s="171"/>
      <c r="TA130" s="171"/>
      <c r="TB130" s="171"/>
      <c r="TC130" s="171"/>
      <c r="TD130" s="171"/>
      <c r="TE130" s="171"/>
      <c r="TF130" s="171"/>
      <c r="TG130" s="171"/>
      <c r="TH130" s="171"/>
      <c r="TI130" s="171"/>
      <c r="TJ130" s="171"/>
      <c r="TK130" s="171"/>
      <c r="TL130" s="171"/>
      <c r="TM130" s="171"/>
      <c r="TN130" s="171"/>
      <c r="TO130" s="171"/>
      <c r="TP130" s="171"/>
      <c r="TQ130" s="171"/>
      <c r="TR130" s="171"/>
      <c r="TS130" s="171"/>
      <c r="TT130" s="171"/>
      <c r="TU130" s="171"/>
      <c r="TV130" s="171"/>
      <c r="TW130" s="171"/>
      <c r="TX130" s="171"/>
      <c r="TY130" s="171"/>
      <c r="TZ130" s="171"/>
      <c r="UA130" s="171"/>
      <c r="UB130" s="171"/>
      <c r="UC130" s="171"/>
      <c r="UD130" s="171"/>
      <c r="UE130" s="171"/>
      <c r="UF130" s="171"/>
      <c r="UG130" s="171"/>
      <c r="UH130" s="171"/>
      <c r="UI130" s="171"/>
      <c r="UJ130" s="171"/>
      <c r="UK130" s="171"/>
      <c r="UL130" s="171"/>
      <c r="UM130" s="171"/>
      <c r="UN130" s="171"/>
      <c r="UO130" s="171"/>
      <c r="UP130" s="171"/>
      <c r="UQ130" s="171"/>
      <c r="UR130" s="171"/>
      <c r="US130" s="171"/>
      <c r="UT130" s="171"/>
      <c r="UU130" s="171"/>
      <c r="UV130" s="171"/>
      <c r="UW130" s="171"/>
      <c r="UX130" s="171"/>
      <c r="UY130" s="171"/>
      <c r="UZ130" s="171"/>
      <c r="VA130" s="171"/>
      <c r="VB130" s="171"/>
      <c r="VC130" s="171"/>
      <c r="VD130" s="171"/>
      <c r="VE130" s="171"/>
      <c r="VF130" s="171"/>
      <c r="VG130" s="171"/>
      <c r="VH130" s="171"/>
      <c r="VI130" s="171"/>
      <c r="VJ130" s="171"/>
      <c r="VK130" s="171"/>
      <c r="VL130" s="171"/>
      <c r="VM130" s="171"/>
      <c r="VN130" s="171"/>
      <c r="VO130" s="171"/>
      <c r="VP130" s="171"/>
      <c r="VQ130" s="171"/>
      <c r="VR130" s="171"/>
      <c r="VS130" s="171"/>
      <c r="VT130" s="171"/>
      <c r="VU130" s="171"/>
      <c r="VV130" s="171"/>
      <c r="VW130" s="171"/>
      <c r="VX130" s="171"/>
      <c r="VY130" s="171"/>
      <c r="VZ130" s="171"/>
      <c r="WA130" s="171"/>
      <c r="WB130" s="171"/>
      <c r="WC130" s="171"/>
      <c r="WD130" s="171"/>
      <c r="WE130" s="171"/>
      <c r="WF130" s="171"/>
      <c r="WG130" s="171"/>
      <c r="WH130" s="171"/>
      <c r="WI130" s="171"/>
      <c r="WJ130" s="171"/>
      <c r="WK130" s="171"/>
      <c r="WL130" s="171"/>
      <c r="WM130" s="171"/>
      <c r="WN130" s="171"/>
      <c r="WO130" s="171"/>
      <c r="WP130" s="171"/>
      <c r="WQ130" s="171"/>
      <c r="WR130" s="171"/>
      <c r="WS130" s="171"/>
      <c r="WT130" s="171"/>
      <c r="WU130" s="171"/>
      <c r="WV130" s="171"/>
      <c r="WW130" s="171"/>
      <c r="WX130" s="171"/>
      <c r="WY130" s="171"/>
      <c r="WZ130" s="171"/>
      <c r="XA130" s="171"/>
      <c r="XB130" s="171"/>
      <c r="XC130" s="171"/>
      <c r="XD130" s="171"/>
      <c r="XE130" s="171"/>
      <c r="XF130" s="171"/>
      <c r="XG130" s="171"/>
      <c r="XH130" s="171"/>
      <c r="XI130" s="171"/>
      <c r="XJ130" s="171"/>
      <c r="XK130" s="171"/>
      <c r="XL130" s="171"/>
      <c r="XM130" s="171"/>
      <c r="XN130" s="171"/>
      <c r="XO130" s="171"/>
      <c r="XP130" s="171"/>
      <c r="XQ130" s="171"/>
      <c r="XR130" s="171"/>
      <c r="XS130" s="171"/>
      <c r="XT130" s="171"/>
      <c r="XU130" s="171"/>
      <c r="XV130" s="171"/>
      <c r="XW130" s="171"/>
      <c r="XX130" s="171"/>
      <c r="XY130" s="171"/>
      <c r="XZ130" s="171"/>
      <c r="YA130" s="171"/>
      <c r="YB130" s="171"/>
      <c r="YC130" s="171"/>
      <c r="YD130" s="171"/>
      <c r="YE130" s="171"/>
      <c r="YF130" s="171"/>
      <c r="YG130" s="171"/>
      <c r="YH130" s="171"/>
      <c r="YI130" s="171"/>
      <c r="YJ130" s="171"/>
      <c r="YK130" s="171"/>
      <c r="YL130" s="171"/>
      <c r="YM130" s="171"/>
      <c r="YN130" s="171"/>
      <c r="YO130" s="171"/>
      <c r="YP130" s="171"/>
      <c r="YQ130" s="171"/>
      <c r="YR130" s="171"/>
      <c r="YS130" s="171"/>
      <c r="YT130" s="171"/>
      <c r="YU130" s="171"/>
      <c r="YV130" s="171"/>
      <c r="YW130" s="171"/>
      <c r="YX130" s="171"/>
      <c r="YY130" s="171"/>
      <c r="YZ130" s="171"/>
      <c r="ZA130" s="171"/>
      <c r="ZB130" s="171"/>
      <c r="ZC130" s="171"/>
      <c r="ZD130" s="171"/>
      <c r="ZE130" s="171"/>
      <c r="ZF130" s="171"/>
      <c r="ZG130" s="171"/>
      <c r="ZH130" s="171"/>
      <c r="ZI130" s="171"/>
      <c r="ZJ130" s="171"/>
      <c r="ZK130" s="171"/>
      <c r="ZL130" s="171"/>
      <c r="ZM130" s="171"/>
      <c r="ZN130" s="171"/>
      <c r="ZO130" s="171"/>
      <c r="ZP130" s="171"/>
      <c r="ZQ130" s="171"/>
      <c r="ZR130" s="171"/>
      <c r="ZS130" s="171"/>
      <c r="ZT130" s="171"/>
      <c r="ZU130" s="171"/>
      <c r="ZV130" s="171"/>
      <c r="ZW130" s="171"/>
      <c r="ZX130" s="171"/>
      <c r="ZY130" s="171"/>
      <c r="ZZ130" s="171"/>
      <c r="AAA130" s="171"/>
      <c r="AAB130" s="171"/>
      <c r="AAC130" s="171"/>
      <c r="AAD130" s="171"/>
      <c r="AAE130" s="171"/>
      <c r="AAF130" s="171"/>
      <c r="AAG130" s="171"/>
      <c r="AAH130" s="171"/>
      <c r="AAI130" s="171"/>
      <c r="AAJ130" s="171"/>
      <c r="AAK130" s="171"/>
      <c r="AAL130" s="171"/>
      <c r="AAM130" s="171"/>
      <c r="AAN130" s="171"/>
      <c r="AAO130" s="171"/>
      <c r="AAP130" s="171"/>
      <c r="AAQ130" s="171"/>
      <c r="AAR130" s="171"/>
      <c r="AAS130" s="171"/>
      <c r="AAT130" s="171"/>
      <c r="AAU130" s="171"/>
      <c r="AAV130" s="171"/>
      <c r="AAW130" s="171"/>
      <c r="AAX130" s="171"/>
      <c r="AAY130" s="171"/>
      <c r="AAZ130" s="171"/>
      <c r="ABA130" s="171"/>
      <c r="ABB130" s="171"/>
      <c r="ABC130" s="171"/>
      <c r="ABD130" s="171"/>
      <c r="ABE130" s="171"/>
      <c r="ABF130" s="171"/>
      <c r="ABG130" s="171"/>
      <c r="ABH130" s="171"/>
      <c r="ABI130" s="171"/>
      <c r="ABJ130" s="171"/>
      <c r="ABK130" s="171"/>
      <c r="ABL130" s="171"/>
      <c r="ABM130" s="171"/>
      <c r="ABN130" s="171"/>
      <c r="ABO130" s="171"/>
      <c r="ABP130" s="171"/>
      <c r="ABQ130" s="171"/>
      <c r="ABR130" s="171"/>
      <c r="ABS130" s="171"/>
      <c r="ABT130" s="171"/>
      <c r="ABU130" s="171"/>
      <c r="ABV130" s="171"/>
      <c r="ABW130" s="171"/>
      <c r="ABX130" s="171"/>
      <c r="ABY130" s="171"/>
      <c r="ABZ130" s="171"/>
      <c r="ACA130" s="171"/>
      <c r="ACB130" s="171"/>
      <c r="ACC130" s="171"/>
      <c r="ACD130" s="171"/>
      <c r="ACE130" s="171"/>
      <c r="ACF130" s="171"/>
      <c r="ACG130" s="171"/>
      <c r="ACH130" s="171"/>
      <c r="ACI130" s="171"/>
      <c r="ACJ130" s="171"/>
      <c r="ACK130" s="171"/>
      <c r="ACL130" s="171"/>
      <c r="ACM130" s="171"/>
      <c r="ACN130" s="171"/>
      <c r="ACO130" s="171"/>
      <c r="ACP130" s="171"/>
      <c r="ACQ130" s="171"/>
      <c r="ACR130" s="171"/>
      <c r="ACS130" s="171"/>
      <c r="ACT130" s="171"/>
      <c r="ACU130" s="171"/>
      <c r="ACV130" s="171"/>
      <c r="ACW130" s="171"/>
      <c r="ACX130" s="171"/>
      <c r="ACY130" s="171"/>
      <c r="ACZ130" s="171"/>
      <c r="ADA130" s="171"/>
      <c r="ADB130" s="171"/>
      <c r="ADC130" s="171"/>
      <c r="ADD130" s="171"/>
      <c r="ADE130" s="171"/>
      <c r="ADF130" s="171"/>
      <c r="ADG130" s="171"/>
      <c r="ADH130" s="171"/>
      <c r="ADI130" s="171"/>
      <c r="ADJ130" s="171"/>
      <c r="ADK130" s="171"/>
      <c r="ADL130" s="171"/>
      <c r="ADM130" s="171"/>
      <c r="ADN130" s="171"/>
      <c r="ADO130" s="171"/>
      <c r="ADP130" s="171"/>
      <c r="ADQ130" s="171"/>
      <c r="ADR130" s="171"/>
      <c r="ADS130" s="171"/>
      <c r="ADT130" s="171"/>
      <c r="ADU130" s="171"/>
      <c r="ADV130" s="171"/>
      <c r="ADW130" s="171"/>
      <c r="ADX130" s="171"/>
      <c r="ADY130" s="171"/>
      <c r="ADZ130" s="171"/>
      <c r="AEA130" s="171"/>
      <c r="AEB130" s="171"/>
      <c r="AEC130" s="171"/>
      <c r="AED130" s="171"/>
      <c r="AEE130" s="171"/>
      <c r="AEF130" s="171"/>
      <c r="AEG130" s="171"/>
      <c r="AEH130" s="171"/>
      <c r="AEI130" s="171"/>
      <c r="AEJ130" s="171"/>
      <c r="AEK130" s="171"/>
      <c r="AEL130" s="171"/>
      <c r="AEM130" s="171"/>
      <c r="AEN130" s="171"/>
      <c r="AEO130" s="171"/>
      <c r="AEP130" s="171"/>
      <c r="AEQ130" s="171"/>
      <c r="AER130" s="171"/>
      <c r="AES130" s="171"/>
      <c r="AET130" s="171"/>
      <c r="AEU130" s="171"/>
      <c r="AEV130" s="171"/>
      <c r="AEW130" s="171"/>
      <c r="AEX130" s="171"/>
      <c r="AEY130" s="171"/>
      <c r="AEZ130" s="171"/>
      <c r="AFA130" s="171"/>
      <c r="AFB130" s="171"/>
      <c r="AFC130" s="171"/>
      <c r="AFD130" s="171"/>
      <c r="AFE130" s="171"/>
      <c r="AFF130" s="171"/>
      <c r="AFG130" s="171"/>
      <c r="AFH130" s="171"/>
      <c r="AFI130" s="171"/>
      <c r="AFJ130" s="171"/>
      <c r="AFK130" s="171"/>
      <c r="AFL130" s="171"/>
      <c r="AFM130" s="171"/>
      <c r="AFN130" s="171"/>
      <c r="AFO130" s="171"/>
      <c r="AFP130" s="171"/>
      <c r="AFQ130" s="171"/>
      <c r="AFR130" s="171"/>
      <c r="AFS130" s="171"/>
      <c r="AFT130" s="171"/>
      <c r="AFU130" s="171"/>
      <c r="AFV130" s="171"/>
      <c r="AFW130" s="171"/>
      <c r="AFX130" s="171"/>
      <c r="AFY130" s="171"/>
      <c r="AFZ130" s="171"/>
      <c r="AGA130" s="171"/>
      <c r="AGB130" s="171"/>
      <c r="AGC130" s="171"/>
      <c r="AGD130" s="171"/>
      <c r="AGE130" s="171"/>
      <c r="AGF130" s="171"/>
      <c r="AGG130" s="171"/>
      <c r="AGH130" s="171"/>
      <c r="AGI130" s="171"/>
      <c r="AGJ130" s="171"/>
      <c r="AGK130" s="171"/>
      <c r="AGL130" s="171"/>
      <c r="AGM130" s="171"/>
      <c r="AGN130" s="171"/>
      <c r="AGO130" s="171"/>
      <c r="AGP130" s="171"/>
      <c r="AGQ130" s="171"/>
      <c r="AGR130" s="171"/>
      <c r="AGS130" s="171"/>
      <c r="AGT130" s="171"/>
      <c r="AGU130" s="171"/>
      <c r="AGV130" s="171"/>
      <c r="AGW130" s="171"/>
      <c r="AGX130" s="171"/>
      <c r="AGY130" s="171"/>
      <c r="AGZ130" s="171"/>
      <c r="AHA130" s="171"/>
      <c r="AHB130" s="171"/>
      <c r="AHC130" s="171"/>
      <c r="AHD130" s="171"/>
      <c r="AHE130" s="171"/>
      <c r="AHF130" s="171"/>
      <c r="AHG130" s="171"/>
      <c r="AHH130" s="171"/>
      <c r="AHI130" s="171"/>
      <c r="AHJ130" s="171"/>
      <c r="AHK130" s="171"/>
      <c r="AHL130" s="171"/>
      <c r="AHM130" s="171"/>
      <c r="AHN130" s="171"/>
      <c r="AHO130" s="171"/>
      <c r="AHP130" s="171"/>
      <c r="AHQ130" s="171"/>
      <c r="AHR130" s="171"/>
      <c r="AHS130" s="171"/>
      <c r="AHT130" s="171"/>
      <c r="AHU130" s="171"/>
      <c r="AHV130" s="171"/>
      <c r="AHW130" s="171"/>
      <c r="AHX130" s="171"/>
      <c r="AHY130" s="171"/>
      <c r="AHZ130" s="171"/>
      <c r="AIA130" s="171"/>
      <c r="AIB130" s="171"/>
      <c r="AIC130" s="171"/>
      <c r="AID130" s="171"/>
      <c r="AIE130" s="171"/>
      <c r="AIF130" s="171"/>
      <c r="AIG130" s="171"/>
      <c r="AIH130" s="171"/>
      <c r="AII130" s="171"/>
      <c r="AIJ130" s="171"/>
      <c r="AIK130" s="171"/>
      <c r="AIL130" s="171"/>
      <c r="AIM130" s="171"/>
      <c r="AIN130" s="171"/>
      <c r="AIO130" s="171"/>
      <c r="AIP130" s="171"/>
      <c r="AIQ130" s="171"/>
      <c r="AIR130" s="171"/>
      <c r="AIS130" s="171"/>
      <c r="AIT130" s="171"/>
      <c r="AIU130" s="171"/>
      <c r="AIV130" s="171"/>
      <c r="AIW130" s="171"/>
      <c r="AIX130" s="171"/>
      <c r="AIY130" s="171"/>
      <c r="AIZ130" s="171"/>
      <c r="AJA130" s="171"/>
      <c r="AJB130" s="171"/>
      <c r="AJC130" s="171"/>
      <c r="AJD130" s="171"/>
      <c r="AJE130" s="171"/>
      <c r="AJF130" s="171"/>
      <c r="AJG130" s="171"/>
      <c r="AJH130" s="171"/>
      <c r="AJI130" s="171"/>
      <c r="AJJ130" s="171"/>
      <c r="AJK130" s="171"/>
      <c r="AJL130" s="171"/>
      <c r="AJM130" s="171"/>
      <c r="AJN130" s="171"/>
      <c r="AJO130" s="171"/>
      <c r="AJP130" s="171"/>
      <c r="AJQ130" s="171"/>
      <c r="AJR130" s="171"/>
      <c r="AJS130" s="171"/>
      <c r="AJT130" s="171"/>
      <c r="AJU130" s="171"/>
      <c r="AJV130" s="171"/>
      <c r="AJW130" s="171"/>
      <c r="AJX130" s="171"/>
      <c r="AJY130" s="171"/>
      <c r="AJZ130" s="171"/>
      <c r="AKA130" s="171"/>
      <c r="AKB130" s="171"/>
      <c r="AKC130" s="171"/>
      <c r="AKD130" s="171"/>
      <c r="AKE130" s="171"/>
      <c r="AKF130" s="171"/>
      <c r="AKG130" s="171"/>
      <c r="AKH130" s="171"/>
      <c r="AKI130" s="171"/>
      <c r="AKJ130" s="171"/>
      <c r="AKK130" s="171"/>
      <c r="AKL130" s="171"/>
      <c r="AKM130" s="171"/>
      <c r="AKN130" s="171"/>
      <c r="AKO130" s="171"/>
      <c r="AKP130" s="171"/>
      <c r="AKQ130" s="171"/>
      <c r="AKR130" s="171"/>
      <c r="AKS130" s="171"/>
      <c r="AKT130" s="171"/>
      <c r="AKU130" s="171"/>
      <c r="AKV130" s="171"/>
      <c r="AKW130" s="171"/>
      <c r="AKX130" s="171"/>
      <c r="AKY130" s="171"/>
      <c r="AKZ130" s="171"/>
      <c r="ALA130" s="171"/>
      <c r="ALB130" s="171"/>
      <c r="ALC130" s="171"/>
      <c r="ALD130" s="171"/>
      <c r="ALE130" s="171"/>
      <c r="ALF130" s="171"/>
      <c r="ALG130" s="171"/>
      <c r="ALH130" s="171"/>
      <c r="ALI130" s="171"/>
      <c r="ALJ130" s="171"/>
      <c r="ALK130" s="171"/>
      <c r="ALL130" s="171"/>
      <c r="ALM130" s="171"/>
      <c r="ALN130" s="171"/>
      <c r="ALO130" s="171"/>
      <c r="ALP130" s="171"/>
      <c r="ALQ130" s="171"/>
      <c r="ALR130" s="171"/>
      <c r="ALS130" s="171"/>
      <c r="ALT130" s="171"/>
      <c r="ALU130" s="171"/>
      <c r="ALV130" s="171"/>
      <c r="ALW130" s="171"/>
      <c r="ALX130" s="171"/>
      <c r="ALY130" s="171"/>
      <c r="ALZ130" s="171"/>
      <c r="AMA130" s="171"/>
      <c r="AMB130" s="171"/>
      <c r="AMC130" s="171"/>
      <c r="AMD130" s="171"/>
    </row>
    <row r="131" spans="1:1018" s="82" customFormat="1" x14ac:dyDescent="0.25">
      <c r="A131" s="178"/>
      <c r="B131" s="30"/>
      <c r="C131" s="211"/>
      <c r="D131" s="211"/>
      <c r="E131" s="211"/>
      <c r="F131" s="211"/>
      <c r="G131" s="211"/>
      <c r="H131" s="211"/>
      <c r="I131" s="211"/>
      <c r="J131" s="211"/>
      <c r="K131" s="178"/>
      <c r="L131" s="178"/>
      <c r="M131" s="171"/>
      <c r="N131" s="171"/>
      <c r="O131" s="171"/>
      <c r="P131" s="171"/>
      <c r="Q131" s="171"/>
      <c r="R131" s="171"/>
      <c r="S131" s="171"/>
      <c r="T131" s="171"/>
      <c r="U131" s="171"/>
      <c r="V131" s="171"/>
      <c r="W131" s="171"/>
      <c r="X131" s="171"/>
      <c r="Y131" s="171"/>
      <c r="Z131" s="171"/>
      <c r="AA131" s="171"/>
      <c r="AB131" s="171"/>
      <c r="AC131" s="171"/>
      <c r="AD131" s="171"/>
      <c r="AE131" s="171"/>
      <c r="AF131" s="171"/>
      <c r="AG131" s="171"/>
      <c r="AH131" s="171"/>
      <c r="AI131" s="171"/>
      <c r="AJ131" s="171"/>
      <c r="AK131" s="171"/>
      <c r="AL131" s="171"/>
      <c r="AM131" s="171"/>
      <c r="AN131" s="171"/>
      <c r="AO131" s="171"/>
      <c r="AP131" s="171"/>
      <c r="AQ131" s="171"/>
      <c r="AR131" s="171"/>
      <c r="AS131" s="171"/>
      <c r="AT131" s="171"/>
      <c r="AU131" s="171"/>
      <c r="AV131" s="171"/>
      <c r="AW131" s="171"/>
      <c r="AX131" s="171"/>
      <c r="AY131" s="171"/>
      <c r="AZ131" s="171"/>
      <c r="BA131" s="171"/>
      <c r="BB131" s="171"/>
      <c r="BC131" s="171"/>
      <c r="BD131" s="171"/>
      <c r="BE131" s="171"/>
      <c r="BF131" s="171"/>
      <c r="BG131" s="171"/>
      <c r="BH131" s="171"/>
      <c r="BI131" s="171"/>
      <c r="BJ131" s="171"/>
      <c r="BK131" s="171"/>
      <c r="BL131" s="171"/>
      <c r="BM131" s="171"/>
      <c r="BN131" s="171"/>
      <c r="BO131" s="171"/>
      <c r="BP131" s="171"/>
      <c r="BQ131" s="171"/>
      <c r="BR131" s="171"/>
      <c r="BS131" s="171"/>
      <c r="BT131" s="171"/>
      <c r="BU131" s="171"/>
      <c r="BV131" s="171"/>
      <c r="BW131" s="171"/>
      <c r="BX131" s="171"/>
      <c r="BY131" s="171"/>
      <c r="BZ131" s="171"/>
      <c r="CA131" s="171"/>
      <c r="CB131" s="171"/>
      <c r="CC131" s="171"/>
      <c r="CD131" s="171"/>
      <c r="CE131" s="171"/>
      <c r="CF131" s="171"/>
      <c r="CG131" s="171"/>
      <c r="CH131" s="171"/>
      <c r="CI131" s="171"/>
      <c r="CJ131" s="171"/>
      <c r="CK131" s="171"/>
      <c r="CL131" s="171"/>
      <c r="CM131" s="171"/>
      <c r="CN131" s="171"/>
      <c r="CO131" s="171"/>
      <c r="CP131" s="171"/>
      <c r="CQ131" s="171"/>
      <c r="CR131" s="171"/>
      <c r="CS131" s="171"/>
      <c r="CT131" s="171"/>
      <c r="CU131" s="171"/>
      <c r="CV131" s="171"/>
      <c r="CW131" s="171"/>
      <c r="CX131" s="171"/>
      <c r="CY131" s="171"/>
      <c r="CZ131" s="171"/>
      <c r="DA131" s="171"/>
      <c r="DB131" s="171"/>
      <c r="DC131" s="171"/>
      <c r="DD131" s="171"/>
      <c r="DE131" s="171"/>
      <c r="DF131" s="171"/>
      <c r="DG131" s="171"/>
      <c r="DH131" s="171"/>
      <c r="DI131" s="171"/>
      <c r="DJ131" s="171"/>
      <c r="DK131" s="171"/>
      <c r="DL131" s="171"/>
      <c r="DM131" s="171"/>
      <c r="DN131" s="171"/>
      <c r="DO131" s="171"/>
      <c r="DP131" s="171"/>
      <c r="DQ131" s="171"/>
      <c r="DR131" s="171"/>
      <c r="DS131" s="171"/>
      <c r="DT131" s="171"/>
      <c r="DU131" s="171"/>
      <c r="DV131" s="171"/>
      <c r="DW131" s="171"/>
      <c r="DX131" s="171"/>
      <c r="DY131" s="171"/>
      <c r="DZ131" s="171"/>
      <c r="EA131" s="171"/>
      <c r="EB131" s="171"/>
      <c r="EC131" s="171"/>
      <c r="ED131" s="171"/>
      <c r="EE131" s="171"/>
      <c r="EF131" s="171"/>
      <c r="EG131" s="171"/>
      <c r="EH131" s="171"/>
      <c r="EI131" s="171"/>
      <c r="EJ131" s="171"/>
      <c r="EK131" s="171"/>
      <c r="EL131" s="171"/>
      <c r="EM131" s="171"/>
      <c r="EN131" s="171"/>
      <c r="EO131" s="171"/>
      <c r="EP131" s="171"/>
      <c r="EQ131" s="171"/>
      <c r="ER131" s="171"/>
      <c r="ES131" s="171"/>
      <c r="ET131" s="171"/>
      <c r="EU131" s="171"/>
      <c r="EV131" s="171"/>
      <c r="EW131" s="171"/>
      <c r="EX131" s="171"/>
      <c r="EY131" s="171"/>
      <c r="EZ131" s="171"/>
      <c r="FA131" s="171"/>
      <c r="FB131" s="171"/>
      <c r="FC131" s="171"/>
      <c r="FD131" s="171"/>
      <c r="FE131" s="171"/>
      <c r="FF131" s="171"/>
      <c r="FG131" s="171"/>
      <c r="FH131" s="171"/>
      <c r="FI131" s="171"/>
      <c r="FJ131" s="171"/>
      <c r="FK131" s="171"/>
      <c r="FL131" s="171"/>
      <c r="FM131" s="171"/>
      <c r="FN131" s="171"/>
      <c r="FO131" s="171"/>
      <c r="FP131" s="171"/>
      <c r="FQ131" s="171"/>
      <c r="FR131" s="171"/>
      <c r="FS131" s="171"/>
      <c r="FT131" s="171"/>
      <c r="FU131" s="171"/>
      <c r="FV131" s="171"/>
      <c r="FW131" s="171"/>
      <c r="FX131" s="171"/>
      <c r="FY131" s="171"/>
      <c r="FZ131" s="171"/>
      <c r="GA131" s="171"/>
      <c r="GB131" s="171"/>
      <c r="GC131" s="171"/>
      <c r="GD131" s="171"/>
      <c r="GE131" s="171"/>
      <c r="GF131" s="171"/>
      <c r="GG131" s="171"/>
      <c r="GH131" s="171"/>
      <c r="GI131" s="171"/>
      <c r="GJ131" s="171"/>
      <c r="GK131" s="171"/>
      <c r="GL131" s="171"/>
      <c r="GM131" s="171"/>
      <c r="GN131" s="171"/>
      <c r="GO131" s="171"/>
      <c r="GP131" s="171"/>
      <c r="GQ131" s="171"/>
      <c r="GR131" s="171"/>
      <c r="GS131" s="171"/>
      <c r="GT131" s="171"/>
      <c r="GU131" s="171"/>
      <c r="GV131" s="171"/>
      <c r="GW131" s="171"/>
      <c r="GX131" s="171"/>
      <c r="GY131" s="171"/>
      <c r="GZ131" s="171"/>
      <c r="HA131" s="171"/>
      <c r="HB131" s="171"/>
      <c r="HC131" s="171"/>
      <c r="HD131" s="171"/>
      <c r="HE131" s="171"/>
      <c r="HF131" s="171"/>
      <c r="HG131" s="171"/>
      <c r="HH131" s="171"/>
      <c r="HI131" s="171"/>
      <c r="HJ131" s="171"/>
      <c r="HK131" s="171"/>
      <c r="HL131" s="171"/>
      <c r="HM131" s="171"/>
      <c r="HN131" s="171"/>
      <c r="HO131" s="171"/>
      <c r="HP131" s="171"/>
      <c r="HQ131" s="171"/>
      <c r="HR131" s="171"/>
      <c r="HS131" s="171"/>
      <c r="HT131" s="171"/>
      <c r="HU131" s="171"/>
      <c r="HV131" s="171"/>
      <c r="HW131" s="171"/>
      <c r="HX131" s="171"/>
      <c r="HY131" s="171"/>
      <c r="HZ131" s="171"/>
      <c r="IA131" s="171"/>
      <c r="IB131" s="171"/>
      <c r="IC131" s="171"/>
      <c r="ID131" s="171"/>
      <c r="IE131" s="171"/>
      <c r="IF131" s="171"/>
      <c r="IG131" s="171"/>
      <c r="IH131" s="171"/>
      <c r="II131" s="171"/>
      <c r="IJ131" s="171"/>
      <c r="IK131" s="171"/>
      <c r="IL131" s="171"/>
      <c r="IM131" s="171"/>
      <c r="IN131" s="171"/>
      <c r="IO131" s="171"/>
      <c r="IP131" s="171"/>
      <c r="IQ131" s="171"/>
      <c r="IR131" s="171"/>
      <c r="IS131" s="171"/>
      <c r="IT131" s="171"/>
      <c r="IU131" s="171"/>
      <c r="IV131" s="171"/>
      <c r="IW131" s="171"/>
      <c r="IX131" s="171"/>
      <c r="IY131" s="171"/>
      <c r="IZ131" s="171"/>
      <c r="JA131" s="171"/>
      <c r="JB131" s="171"/>
      <c r="JC131" s="171"/>
      <c r="JD131" s="171"/>
      <c r="JE131" s="171"/>
      <c r="JF131" s="171"/>
      <c r="JG131" s="171"/>
      <c r="JH131" s="171"/>
      <c r="JI131" s="171"/>
      <c r="JJ131" s="171"/>
      <c r="JK131" s="171"/>
      <c r="JL131" s="171"/>
      <c r="JM131" s="171"/>
      <c r="JN131" s="171"/>
      <c r="JO131" s="171"/>
      <c r="JP131" s="171"/>
      <c r="JQ131" s="171"/>
      <c r="JR131" s="171"/>
      <c r="JS131" s="171"/>
      <c r="JT131" s="171"/>
      <c r="JU131" s="171"/>
      <c r="JV131" s="171"/>
      <c r="JW131" s="171"/>
      <c r="JX131" s="171"/>
      <c r="JY131" s="171"/>
      <c r="JZ131" s="171"/>
      <c r="KA131" s="171"/>
      <c r="KB131" s="171"/>
      <c r="KC131" s="171"/>
      <c r="KD131" s="171"/>
      <c r="KE131" s="171"/>
      <c r="KF131" s="171"/>
      <c r="KG131" s="171"/>
      <c r="KH131" s="171"/>
      <c r="KI131" s="171"/>
      <c r="KJ131" s="171"/>
      <c r="KK131" s="171"/>
      <c r="KL131" s="171"/>
      <c r="KM131" s="171"/>
      <c r="KN131" s="171"/>
      <c r="KO131" s="171"/>
      <c r="KP131" s="171"/>
      <c r="KQ131" s="171"/>
      <c r="KR131" s="171"/>
      <c r="KS131" s="171"/>
      <c r="KT131" s="171"/>
      <c r="KU131" s="171"/>
      <c r="KV131" s="171"/>
      <c r="KW131" s="171"/>
      <c r="KX131" s="171"/>
      <c r="KY131" s="171"/>
      <c r="KZ131" s="171"/>
      <c r="LA131" s="171"/>
      <c r="LB131" s="171"/>
      <c r="LC131" s="171"/>
      <c r="LD131" s="171"/>
      <c r="LE131" s="171"/>
      <c r="LF131" s="171"/>
      <c r="LG131" s="171"/>
      <c r="LH131" s="171"/>
      <c r="LI131" s="171"/>
      <c r="LJ131" s="171"/>
      <c r="LK131" s="171"/>
      <c r="LL131" s="171"/>
      <c r="LM131" s="171"/>
      <c r="LN131" s="171"/>
      <c r="LO131" s="171"/>
      <c r="LP131" s="171"/>
      <c r="LQ131" s="171"/>
      <c r="LR131" s="171"/>
      <c r="LS131" s="171"/>
      <c r="LT131" s="171"/>
      <c r="LU131" s="171"/>
      <c r="LV131" s="171"/>
      <c r="LW131" s="171"/>
      <c r="LX131" s="171"/>
      <c r="LY131" s="171"/>
      <c r="LZ131" s="171"/>
      <c r="MA131" s="171"/>
      <c r="MB131" s="171"/>
      <c r="MC131" s="171"/>
      <c r="MD131" s="171"/>
      <c r="ME131" s="171"/>
      <c r="MF131" s="171"/>
      <c r="MG131" s="171"/>
      <c r="MH131" s="171"/>
      <c r="MI131" s="171"/>
      <c r="MJ131" s="171"/>
      <c r="MK131" s="171"/>
      <c r="ML131" s="171"/>
      <c r="MM131" s="171"/>
      <c r="MN131" s="171"/>
      <c r="MO131" s="171"/>
      <c r="MP131" s="171"/>
      <c r="MQ131" s="171"/>
      <c r="MR131" s="171"/>
      <c r="MS131" s="171"/>
      <c r="MT131" s="171"/>
      <c r="MU131" s="171"/>
      <c r="MV131" s="171"/>
      <c r="MW131" s="171"/>
      <c r="MX131" s="171"/>
      <c r="MY131" s="171"/>
      <c r="MZ131" s="171"/>
      <c r="NA131" s="171"/>
      <c r="NB131" s="171"/>
      <c r="NC131" s="171"/>
      <c r="ND131" s="171"/>
      <c r="NE131" s="171"/>
      <c r="NF131" s="171"/>
      <c r="NG131" s="171"/>
      <c r="NH131" s="171"/>
      <c r="NI131" s="171"/>
      <c r="NJ131" s="171"/>
      <c r="NK131" s="171"/>
      <c r="NL131" s="171"/>
      <c r="NM131" s="171"/>
      <c r="NN131" s="171"/>
      <c r="NO131" s="171"/>
      <c r="NP131" s="171"/>
      <c r="NQ131" s="171"/>
      <c r="NR131" s="171"/>
      <c r="NS131" s="171"/>
      <c r="NT131" s="171"/>
      <c r="NU131" s="171"/>
      <c r="NV131" s="171"/>
      <c r="NW131" s="171"/>
      <c r="NX131" s="171"/>
      <c r="NY131" s="171"/>
      <c r="NZ131" s="171"/>
      <c r="OA131" s="171"/>
      <c r="OB131" s="171"/>
      <c r="OC131" s="171"/>
      <c r="OD131" s="171"/>
      <c r="OE131" s="171"/>
      <c r="OF131" s="171"/>
      <c r="OG131" s="171"/>
      <c r="OH131" s="171"/>
      <c r="OI131" s="171"/>
      <c r="OJ131" s="171"/>
      <c r="OK131" s="171"/>
      <c r="OL131" s="171"/>
      <c r="OM131" s="171"/>
      <c r="ON131" s="171"/>
      <c r="OO131" s="171"/>
      <c r="OP131" s="171"/>
      <c r="OQ131" s="171"/>
      <c r="OR131" s="171"/>
      <c r="OS131" s="171"/>
      <c r="OT131" s="171"/>
      <c r="OU131" s="171"/>
      <c r="OV131" s="171"/>
      <c r="OW131" s="171"/>
      <c r="OX131" s="171"/>
      <c r="OY131" s="171"/>
      <c r="OZ131" s="171"/>
      <c r="PA131" s="171"/>
      <c r="PB131" s="171"/>
      <c r="PC131" s="171"/>
      <c r="PD131" s="171"/>
      <c r="PE131" s="171"/>
      <c r="PF131" s="171"/>
      <c r="PG131" s="171"/>
      <c r="PH131" s="171"/>
      <c r="PI131" s="171"/>
      <c r="PJ131" s="171"/>
      <c r="PK131" s="171"/>
      <c r="PL131" s="171"/>
      <c r="PM131" s="171"/>
      <c r="PN131" s="171"/>
      <c r="PO131" s="171"/>
      <c r="PP131" s="171"/>
      <c r="PQ131" s="171"/>
      <c r="PR131" s="171"/>
      <c r="PS131" s="171"/>
      <c r="PT131" s="171"/>
      <c r="PU131" s="171"/>
      <c r="PV131" s="171"/>
      <c r="PW131" s="171"/>
      <c r="PX131" s="171"/>
      <c r="PY131" s="171"/>
      <c r="PZ131" s="171"/>
      <c r="QA131" s="171"/>
      <c r="QB131" s="171"/>
      <c r="QC131" s="171"/>
      <c r="QD131" s="171"/>
      <c r="QE131" s="171"/>
      <c r="QF131" s="171"/>
      <c r="QG131" s="171"/>
      <c r="QH131" s="171"/>
      <c r="QI131" s="171"/>
      <c r="QJ131" s="171"/>
      <c r="QK131" s="171"/>
      <c r="QL131" s="171"/>
      <c r="QM131" s="171"/>
      <c r="QN131" s="171"/>
      <c r="QO131" s="171"/>
      <c r="QP131" s="171"/>
      <c r="QQ131" s="171"/>
      <c r="QR131" s="171"/>
      <c r="QS131" s="171"/>
      <c r="QT131" s="171"/>
      <c r="QU131" s="171"/>
      <c r="QV131" s="171"/>
      <c r="QW131" s="171"/>
      <c r="QX131" s="171"/>
      <c r="QY131" s="171"/>
      <c r="QZ131" s="171"/>
      <c r="RA131" s="171"/>
      <c r="RB131" s="171"/>
      <c r="RC131" s="171"/>
      <c r="RD131" s="171"/>
      <c r="RE131" s="171"/>
      <c r="RF131" s="171"/>
      <c r="RG131" s="171"/>
      <c r="RH131" s="171"/>
      <c r="RI131" s="171"/>
      <c r="RJ131" s="171"/>
      <c r="RK131" s="171"/>
      <c r="RL131" s="171"/>
      <c r="RM131" s="171"/>
      <c r="RN131" s="171"/>
      <c r="RO131" s="171"/>
      <c r="RP131" s="171"/>
      <c r="RQ131" s="171"/>
      <c r="RR131" s="171"/>
      <c r="RS131" s="171"/>
      <c r="RT131" s="171"/>
      <c r="RU131" s="171"/>
      <c r="RV131" s="171"/>
      <c r="RW131" s="171"/>
      <c r="RX131" s="171"/>
      <c r="RY131" s="171"/>
      <c r="RZ131" s="171"/>
      <c r="SA131" s="171"/>
      <c r="SB131" s="171"/>
      <c r="SC131" s="171"/>
      <c r="SD131" s="171"/>
      <c r="SE131" s="171"/>
      <c r="SF131" s="171"/>
      <c r="SG131" s="171"/>
      <c r="SH131" s="171"/>
      <c r="SI131" s="171"/>
      <c r="SJ131" s="171"/>
      <c r="SK131" s="171"/>
      <c r="SL131" s="171"/>
      <c r="SM131" s="171"/>
      <c r="SN131" s="171"/>
      <c r="SO131" s="171"/>
      <c r="SP131" s="171"/>
      <c r="SQ131" s="171"/>
      <c r="SR131" s="171"/>
      <c r="SS131" s="171"/>
      <c r="ST131" s="171"/>
      <c r="SU131" s="171"/>
      <c r="SV131" s="171"/>
      <c r="SW131" s="171"/>
      <c r="SX131" s="171"/>
      <c r="SY131" s="171"/>
      <c r="SZ131" s="171"/>
      <c r="TA131" s="171"/>
      <c r="TB131" s="171"/>
      <c r="TC131" s="171"/>
      <c r="TD131" s="171"/>
      <c r="TE131" s="171"/>
      <c r="TF131" s="171"/>
      <c r="TG131" s="171"/>
      <c r="TH131" s="171"/>
      <c r="TI131" s="171"/>
      <c r="TJ131" s="171"/>
      <c r="TK131" s="171"/>
      <c r="TL131" s="171"/>
      <c r="TM131" s="171"/>
      <c r="TN131" s="171"/>
      <c r="TO131" s="171"/>
      <c r="TP131" s="171"/>
      <c r="TQ131" s="171"/>
      <c r="TR131" s="171"/>
      <c r="TS131" s="171"/>
      <c r="TT131" s="171"/>
      <c r="TU131" s="171"/>
      <c r="TV131" s="171"/>
      <c r="TW131" s="171"/>
      <c r="TX131" s="171"/>
      <c r="TY131" s="171"/>
      <c r="TZ131" s="171"/>
      <c r="UA131" s="171"/>
      <c r="UB131" s="171"/>
      <c r="UC131" s="171"/>
      <c r="UD131" s="171"/>
      <c r="UE131" s="171"/>
      <c r="UF131" s="171"/>
      <c r="UG131" s="171"/>
      <c r="UH131" s="171"/>
      <c r="UI131" s="171"/>
      <c r="UJ131" s="171"/>
      <c r="UK131" s="171"/>
      <c r="UL131" s="171"/>
      <c r="UM131" s="171"/>
      <c r="UN131" s="171"/>
      <c r="UO131" s="171"/>
      <c r="UP131" s="171"/>
      <c r="UQ131" s="171"/>
      <c r="UR131" s="171"/>
      <c r="US131" s="171"/>
      <c r="UT131" s="171"/>
      <c r="UU131" s="171"/>
      <c r="UV131" s="171"/>
      <c r="UW131" s="171"/>
      <c r="UX131" s="171"/>
      <c r="UY131" s="171"/>
      <c r="UZ131" s="171"/>
      <c r="VA131" s="171"/>
      <c r="VB131" s="171"/>
      <c r="VC131" s="171"/>
      <c r="VD131" s="171"/>
      <c r="VE131" s="171"/>
      <c r="VF131" s="171"/>
      <c r="VG131" s="171"/>
      <c r="VH131" s="171"/>
      <c r="VI131" s="171"/>
      <c r="VJ131" s="171"/>
      <c r="VK131" s="171"/>
      <c r="VL131" s="171"/>
      <c r="VM131" s="171"/>
      <c r="VN131" s="171"/>
      <c r="VO131" s="171"/>
      <c r="VP131" s="171"/>
      <c r="VQ131" s="171"/>
      <c r="VR131" s="171"/>
      <c r="VS131" s="171"/>
      <c r="VT131" s="171"/>
      <c r="VU131" s="171"/>
      <c r="VV131" s="171"/>
      <c r="VW131" s="171"/>
      <c r="VX131" s="171"/>
      <c r="VY131" s="171"/>
      <c r="VZ131" s="171"/>
      <c r="WA131" s="171"/>
      <c r="WB131" s="171"/>
      <c r="WC131" s="171"/>
      <c r="WD131" s="171"/>
      <c r="WE131" s="171"/>
      <c r="WF131" s="171"/>
      <c r="WG131" s="171"/>
      <c r="WH131" s="171"/>
      <c r="WI131" s="171"/>
      <c r="WJ131" s="171"/>
      <c r="WK131" s="171"/>
      <c r="WL131" s="171"/>
      <c r="WM131" s="171"/>
      <c r="WN131" s="171"/>
      <c r="WO131" s="171"/>
      <c r="WP131" s="171"/>
      <c r="WQ131" s="171"/>
      <c r="WR131" s="171"/>
      <c r="WS131" s="171"/>
      <c r="WT131" s="171"/>
      <c r="WU131" s="171"/>
      <c r="WV131" s="171"/>
      <c r="WW131" s="171"/>
      <c r="WX131" s="171"/>
      <c r="WY131" s="171"/>
      <c r="WZ131" s="171"/>
      <c r="XA131" s="171"/>
      <c r="XB131" s="171"/>
      <c r="XC131" s="171"/>
      <c r="XD131" s="171"/>
      <c r="XE131" s="171"/>
      <c r="XF131" s="171"/>
      <c r="XG131" s="171"/>
      <c r="XH131" s="171"/>
      <c r="XI131" s="171"/>
      <c r="XJ131" s="171"/>
      <c r="XK131" s="171"/>
      <c r="XL131" s="171"/>
      <c r="XM131" s="171"/>
      <c r="XN131" s="171"/>
      <c r="XO131" s="171"/>
      <c r="XP131" s="171"/>
      <c r="XQ131" s="171"/>
      <c r="XR131" s="171"/>
      <c r="XS131" s="171"/>
      <c r="XT131" s="171"/>
      <c r="XU131" s="171"/>
      <c r="XV131" s="171"/>
      <c r="XW131" s="171"/>
      <c r="XX131" s="171"/>
      <c r="XY131" s="171"/>
      <c r="XZ131" s="171"/>
      <c r="YA131" s="171"/>
      <c r="YB131" s="171"/>
      <c r="YC131" s="171"/>
      <c r="YD131" s="171"/>
      <c r="YE131" s="171"/>
      <c r="YF131" s="171"/>
      <c r="YG131" s="171"/>
      <c r="YH131" s="171"/>
      <c r="YI131" s="171"/>
      <c r="YJ131" s="171"/>
      <c r="YK131" s="171"/>
      <c r="YL131" s="171"/>
      <c r="YM131" s="171"/>
      <c r="YN131" s="171"/>
      <c r="YO131" s="171"/>
      <c r="YP131" s="171"/>
      <c r="YQ131" s="171"/>
      <c r="YR131" s="171"/>
      <c r="YS131" s="171"/>
      <c r="YT131" s="171"/>
      <c r="YU131" s="171"/>
      <c r="YV131" s="171"/>
      <c r="YW131" s="171"/>
      <c r="YX131" s="171"/>
      <c r="YY131" s="171"/>
      <c r="YZ131" s="171"/>
      <c r="ZA131" s="171"/>
      <c r="ZB131" s="171"/>
      <c r="ZC131" s="171"/>
      <c r="ZD131" s="171"/>
      <c r="ZE131" s="171"/>
      <c r="ZF131" s="171"/>
      <c r="ZG131" s="171"/>
      <c r="ZH131" s="171"/>
      <c r="ZI131" s="171"/>
      <c r="ZJ131" s="171"/>
      <c r="ZK131" s="171"/>
      <c r="ZL131" s="171"/>
      <c r="ZM131" s="171"/>
      <c r="ZN131" s="171"/>
      <c r="ZO131" s="171"/>
      <c r="ZP131" s="171"/>
      <c r="ZQ131" s="171"/>
      <c r="ZR131" s="171"/>
      <c r="ZS131" s="171"/>
      <c r="ZT131" s="171"/>
      <c r="ZU131" s="171"/>
      <c r="ZV131" s="171"/>
      <c r="ZW131" s="171"/>
      <c r="ZX131" s="171"/>
      <c r="ZY131" s="171"/>
      <c r="ZZ131" s="171"/>
      <c r="AAA131" s="171"/>
      <c r="AAB131" s="171"/>
      <c r="AAC131" s="171"/>
      <c r="AAD131" s="171"/>
      <c r="AAE131" s="171"/>
      <c r="AAF131" s="171"/>
      <c r="AAG131" s="171"/>
      <c r="AAH131" s="171"/>
      <c r="AAI131" s="171"/>
      <c r="AAJ131" s="171"/>
      <c r="AAK131" s="171"/>
      <c r="AAL131" s="171"/>
      <c r="AAM131" s="171"/>
      <c r="AAN131" s="171"/>
      <c r="AAO131" s="171"/>
      <c r="AAP131" s="171"/>
      <c r="AAQ131" s="171"/>
      <c r="AAR131" s="171"/>
      <c r="AAS131" s="171"/>
      <c r="AAT131" s="171"/>
      <c r="AAU131" s="171"/>
      <c r="AAV131" s="171"/>
      <c r="AAW131" s="171"/>
      <c r="AAX131" s="171"/>
      <c r="AAY131" s="171"/>
      <c r="AAZ131" s="171"/>
      <c r="ABA131" s="171"/>
      <c r="ABB131" s="171"/>
      <c r="ABC131" s="171"/>
      <c r="ABD131" s="171"/>
      <c r="ABE131" s="171"/>
      <c r="ABF131" s="171"/>
      <c r="ABG131" s="171"/>
      <c r="ABH131" s="171"/>
      <c r="ABI131" s="171"/>
      <c r="ABJ131" s="171"/>
      <c r="ABK131" s="171"/>
      <c r="ABL131" s="171"/>
      <c r="ABM131" s="171"/>
      <c r="ABN131" s="171"/>
      <c r="ABO131" s="171"/>
      <c r="ABP131" s="171"/>
      <c r="ABQ131" s="171"/>
      <c r="ABR131" s="171"/>
      <c r="ABS131" s="171"/>
      <c r="ABT131" s="171"/>
      <c r="ABU131" s="171"/>
      <c r="ABV131" s="171"/>
      <c r="ABW131" s="171"/>
      <c r="ABX131" s="171"/>
      <c r="ABY131" s="171"/>
      <c r="ABZ131" s="171"/>
      <c r="ACA131" s="171"/>
      <c r="ACB131" s="171"/>
      <c r="ACC131" s="171"/>
      <c r="ACD131" s="171"/>
      <c r="ACE131" s="171"/>
      <c r="ACF131" s="171"/>
      <c r="ACG131" s="171"/>
      <c r="ACH131" s="171"/>
      <c r="ACI131" s="171"/>
      <c r="ACJ131" s="171"/>
      <c r="ACK131" s="171"/>
      <c r="ACL131" s="171"/>
      <c r="ACM131" s="171"/>
      <c r="ACN131" s="171"/>
      <c r="ACO131" s="171"/>
      <c r="ACP131" s="171"/>
      <c r="ACQ131" s="171"/>
      <c r="ACR131" s="171"/>
      <c r="ACS131" s="171"/>
      <c r="ACT131" s="171"/>
      <c r="ACU131" s="171"/>
      <c r="ACV131" s="171"/>
      <c r="ACW131" s="171"/>
      <c r="ACX131" s="171"/>
      <c r="ACY131" s="171"/>
      <c r="ACZ131" s="171"/>
      <c r="ADA131" s="171"/>
      <c r="ADB131" s="171"/>
      <c r="ADC131" s="171"/>
      <c r="ADD131" s="171"/>
      <c r="ADE131" s="171"/>
      <c r="ADF131" s="171"/>
      <c r="ADG131" s="171"/>
      <c r="ADH131" s="171"/>
      <c r="ADI131" s="171"/>
      <c r="ADJ131" s="171"/>
      <c r="ADK131" s="171"/>
      <c r="ADL131" s="171"/>
      <c r="ADM131" s="171"/>
      <c r="ADN131" s="171"/>
      <c r="ADO131" s="171"/>
      <c r="ADP131" s="171"/>
      <c r="ADQ131" s="171"/>
      <c r="ADR131" s="171"/>
      <c r="ADS131" s="171"/>
      <c r="ADT131" s="171"/>
      <c r="ADU131" s="171"/>
      <c r="ADV131" s="171"/>
      <c r="ADW131" s="171"/>
      <c r="ADX131" s="171"/>
      <c r="ADY131" s="171"/>
      <c r="ADZ131" s="171"/>
      <c r="AEA131" s="171"/>
      <c r="AEB131" s="171"/>
      <c r="AEC131" s="171"/>
      <c r="AED131" s="171"/>
      <c r="AEE131" s="171"/>
      <c r="AEF131" s="171"/>
      <c r="AEG131" s="171"/>
      <c r="AEH131" s="171"/>
      <c r="AEI131" s="171"/>
      <c r="AEJ131" s="171"/>
      <c r="AEK131" s="171"/>
      <c r="AEL131" s="171"/>
      <c r="AEM131" s="171"/>
      <c r="AEN131" s="171"/>
      <c r="AEO131" s="171"/>
      <c r="AEP131" s="171"/>
      <c r="AEQ131" s="171"/>
      <c r="AER131" s="171"/>
      <c r="AES131" s="171"/>
      <c r="AET131" s="171"/>
      <c r="AEU131" s="171"/>
      <c r="AEV131" s="171"/>
      <c r="AEW131" s="171"/>
      <c r="AEX131" s="171"/>
      <c r="AEY131" s="171"/>
      <c r="AEZ131" s="171"/>
      <c r="AFA131" s="171"/>
      <c r="AFB131" s="171"/>
      <c r="AFC131" s="171"/>
      <c r="AFD131" s="171"/>
      <c r="AFE131" s="171"/>
      <c r="AFF131" s="171"/>
      <c r="AFG131" s="171"/>
      <c r="AFH131" s="171"/>
      <c r="AFI131" s="171"/>
      <c r="AFJ131" s="171"/>
      <c r="AFK131" s="171"/>
      <c r="AFL131" s="171"/>
      <c r="AFM131" s="171"/>
      <c r="AFN131" s="171"/>
      <c r="AFO131" s="171"/>
      <c r="AFP131" s="171"/>
      <c r="AFQ131" s="171"/>
      <c r="AFR131" s="171"/>
      <c r="AFS131" s="171"/>
      <c r="AFT131" s="171"/>
      <c r="AFU131" s="171"/>
      <c r="AFV131" s="171"/>
      <c r="AFW131" s="171"/>
      <c r="AFX131" s="171"/>
      <c r="AFY131" s="171"/>
      <c r="AFZ131" s="171"/>
      <c r="AGA131" s="171"/>
      <c r="AGB131" s="171"/>
      <c r="AGC131" s="171"/>
      <c r="AGD131" s="171"/>
      <c r="AGE131" s="171"/>
      <c r="AGF131" s="171"/>
      <c r="AGG131" s="171"/>
      <c r="AGH131" s="171"/>
      <c r="AGI131" s="171"/>
      <c r="AGJ131" s="171"/>
      <c r="AGK131" s="171"/>
      <c r="AGL131" s="171"/>
      <c r="AGM131" s="171"/>
      <c r="AGN131" s="171"/>
      <c r="AGO131" s="171"/>
      <c r="AGP131" s="171"/>
      <c r="AGQ131" s="171"/>
      <c r="AGR131" s="171"/>
      <c r="AGS131" s="171"/>
      <c r="AGT131" s="171"/>
      <c r="AGU131" s="171"/>
      <c r="AGV131" s="171"/>
      <c r="AGW131" s="171"/>
      <c r="AGX131" s="171"/>
      <c r="AGY131" s="171"/>
      <c r="AGZ131" s="171"/>
      <c r="AHA131" s="171"/>
      <c r="AHB131" s="171"/>
      <c r="AHC131" s="171"/>
      <c r="AHD131" s="171"/>
      <c r="AHE131" s="171"/>
      <c r="AHF131" s="171"/>
      <c r="AHG131" s="171"/>
      <c r="AHH131" s="171"/>
      <c r="AHI131" s="171"/>
      <c r="AHJ131" s="171"/>
      <c r="AHK131" s="171"/>
      <c r="AHL131" s="171"/>
      <c r="AHM131" s="171"/>
      <c r="AHN131" s="171"/>
      <c r="AHO131" s="171"/>
      <c r="AHP131" s="171"/>
      <c r="AHQ131" s="171"/>
      <c r="AHR131" s="171"/>
      <c r="AHS131" s="171"/>
      <c r="AHT131" s="171"/>
      <c r="AHU131" s="171"/>
      <c r="AHV131" s="171"/>
      <c r="AHW131" s="171"/>
      <c r="AHX131" s="171"/>
      <c r="AHY131" s="171"/>
      <c r="AHZ131" s="171"/>
      <c r="AIA131" s="171"/>
      <c r="AIB131" s="171"/>
      <c r="AIC131" s="171"/>
      <c r="AID131" s="171"/>
      <c r="AIE131" s="171"/>
      <c r="AIF131" s="171"/>
      <c r="AIG131" s="171"/>
      <c r="AIH131" s="171"/>
      <c r="AII131" s="171"/>
      <c r="AIJ131" s="171"/>
      <c r="AIK131" s="171"/>
      <c r="AIL131" s="171"/>
      <c r="AIM131" s="171"/>
      <c r="AIN131" s="171"/>
      <c r="AIO131" s="171"/>
      <c r="AIP131" s="171"/>
      <c r="AIQ131" s="171"/>
      <c r="AIR131" s="171"/>
      <c r="AIS131" s="171"/>
      <c r="AIT131" s="171"/>
      <c r="AIU131" s="171"/>
      <c r="AIV131" s="171"/>
      <c r="AIW131" s="171"/>
      <c r="AIX131" s="171"/>
      <c r="AIY131" s="171"/>
      <c r="AIZ131" s="171"/>
      <c r="AJA131" s="171"/>
      <c r="AJB131" s="171"/>
      <c r="AJC131" s="171"/>
      <c r="AJD131" s="171"/>
      <c r="AJE131" s="171"/>
      <c r="AJF131" s="171"/>
      <c r="AJG131" s="171"/>
      <c r="AJH131" s="171"/>
      <c r="AJI131" s="171"/>
      <c r="AJJ131" s="171"/>
      <c r="AJK131" s="171"/>
      <c r="AJL131" s="171"/>
      <c r="AJM131" s="171"/>
      <c r="AJN131" s="171"/>
      <c r="AJO131" s="171"/>
      <c r="AJP131" s="171"/>
      <c r="AJQ131" s="171"/>
      <c r="AJR131" s="171"/>
      <c r="AJS131" s="171"/>
      <c r="AJT131" s="171"/>
      <c r="AJU131" s="171"/>
      <c r="AJV131" s="171"/>
      <c r="AJW131" s="171"/>
      <c r="AJX131" s="171"/>
      <c r="AJY131" s="171"/>
      <c r="AJZ131" s="171"/>
      <c r="AKA131" s="171"/>
      <c r="AKB131" s="171"/>
      <c r="AKC131" s="171"/>
      <c r="AKD131" s="171"/>
      <c r="AKE131" s="171"/>
      <c r="AKF131" s="171"/>
      <c r="AKG131" s="171"/>
      <c r="AKH131" s="171"/>
      <c r="AKI131" s="171"/>
      <c r="AKJ131" s="171"/>
      <c r="AKK131" s="171"/>
      <c r="AKL131" s="171"/>
      <c r="AKM131" s="171"/>
      <c r="AKN131" s="171"/>
      <c r="AKO131" s="171"/>
      <c r="AKP131" s="171"/>
      <c r="AKQ131" s="171"/>
      <c r="AKR131" s="171"/>
      <c r="AKS131" s="171"/>
      <c r="AKT131" s="171"/>
      <c r="AKU131" s="171"/>
      <c r="AKV131" s="171"/>
      <c r="AKW131" s="171"/>
      <c r="AKX131" s="171"/>
      <c r="AKY131" s="171"/>
      <c r="AKZ131" s="171"/>
      <c r="ALA131" s="171"/>
      <c r="ALB131" s="171"/>
      <c r="ALC131" s="171"/>
      <c r="ALD131" s="171"/>
      <c r="ALE131" s="171"/>
      <c r="ALF131" s="171"/>
      <c r="ALG131" s="171"/>
      <c r="ALH131" s="171"/>
      <c r="ALI131" s="171"/>
      <c r="ALJ131" s="171"/>
      <c r="ALK131" s="171"/>
      <c r="ALL131" s="171"/>
      <c r="ALM131" s="171"/>
      <c r="ALN131" s="171"/>
      <c r="ALO131" s="171"/>
      <c r="ALP131" s="171"/>
      <c r="ALQ131" s="171"/>
      <c r="ALR131" s="171"/>
      <c r="ALS131" s="171"/>
      <c r="ALT131" s="171"/>
      <c r="ALU131" s="171"/>
      <c r="ALV131" s="171"/>
      <c r="ALW131" s="171"/>
      <c r="ALX131" s="171"/>
      <c r="ALY131" s="171"/>
      <c r="ALZ131" s="171"/>
      <c r="AMA131" s="171"/>
      <c r="AMB131" s="171"/>
      <c r="AMC131" s="171"/>
      <c r="AMD131" s="171"/>
    </row>
    <row r="132" spans="1:1018" s="82" customFormat="1" x14ac:dyDescent="0.25">
      <c r="A132" s="178"/>
      <c r="B132" s="30"/>
      <c r="C132" s="211"/>
      <c r="D132" s="211"/>
      <c r="E132" s="211"/>
      <c r="F132" s="211"/>
      <c r="G132" s="211"/>
      <c r="H132" s="211"/>
      <c r="I132" s="211"/>
      <c r="J132" s="211"/>
      <c r="K132" s="178"/>
      <c r="L132" s="178"/>
      <c r="M132" s="171"/>
      <c r="N132" s="171"/>
      <c r="O132" s="171"/>
      <c r="P132" s="171"/>
      <c r="Q132" s="171"/>
      <c r="R132" s="171"/>
      <c r="S132" s="171"/>
      <c r="T132" s="171"/>
      <c r="U132" s="171"/>
      <c r="V132" s="171"/>
      <c r="W132" s="171"/>
      <c r="X132" s="171"/>
      <c r="Y132" s="171"/>
      <c r="Z132" s="171"/>
      <c r="AA132" s="171"/>
      <c r="AB132" s="171"/>
      <c r="AC132" s="171"/>
      <c r="AD132" s="171"/>
      <c r="AE132" s="171"/>
      <c r="AF132" s="171"/>
      <c r="AG132" s="171"/>
      <c r="AH132" s="171"/>
      <c r="AI132" s="171"/>
      <c r="AJ132" s="171"/>
      <c r="AK132" s="171"/>
      <c r="AL132" s="171"/>
      <c r="AM132" s="171"/>
      <c r="AN132" s="171"/>
      <c r="AO132" s="171"/>
      <c r="AP132" s="171"/>
      <c r="AQ132" s="171"/>
      <c r="AR132" s="171"/>
      <c r="AS132" s="171"/>
      <c r="AT132" s="171"/>
      <c r="AU132" s="171"/>
      <c r="AV132" s="171"/>
      <c r="AW132" s="171"/>
      <c r="AX132" s="171"/>
      <c r="AY132" s="171"/>
      <c r="AZ132" s="171"/>
      <c r="BA132" s="171"/>
      <c r="BB132" s="171"/>
      <c r="BC132" s="171"/>
      <c r="BD132" s="171"/>
      <c r="BE132" s="171"/>
      <c r="BF132" s="171"/>
      <c r="BG132" s="171"/>
      <c r="BH132" s="171"/>
      <c r="BI132" s="171"/>
      <c r="BJ132" s="171"/>
      <c r="BK132" s="171"/>
      <c r="BL132" s="171"/>
      <c r="BM132" s="171"/>
      <c r="BN132" s="171"/>
      <c r="BO132" s="171"/>
      <c r="BP132" s="171"/>
      <c r="BQ132" s="171"/>
      <c r="BR132" s="171"/>
      <c r="BS132" s="171"/>
      <c r="BT132" s="171"/>
      <c r="BU132" s="171"/>
      <c r="BV132" s="171"/>
      <c r="BW132" s="171"/>
      <c r="BX132" s="171"/>
      <c r="BY132" s="171"/>
      <c r="BZ132" s="171"/>
      <c r="CA132" s="171"/>
      <c r="CB132" s="171"/>
      <c r="CC132" s="171"/>
      <c r="CD132" s="171"/>
      <c r="CE132" s="171"/>
      <c r="CF132" s="171"/>
      <c r="CG132" s="171"/>
      <c r="CH132" s="171"/>
      <c r="CI132" s="171"/>
      <c r="CJ132" s="171"/>
      <c r="CK132" s="171"/>
      <c r="CL132" s="171"/>
      <c r="CM132" s="171"/>
      <c r="CN132" s="171"/>
      <c r="CO132" s="171"/>
      <c r="CP132" s="171"/>
      <c r="CQ132" s="171"/>
      <c r="CR132" s="171"/>
      <c r="CS132" s="171"/>
      <c r="CT132" s="171"/>
      <c r="CU132" s="171"/>
      <c r="CV132" s="171"/>
      <c r="CW132" s="171"/>
      <c r="CX132" s="171"/>
      <c r="CY132" s="171"/>
      <c r="CZ132" s="171"/>
      <c r="DA132" s="171"/>
      <c r="DB132" s="171"/>
      <c r="DC132" s="171"/>
      <c r="DD132" s="171"/>
      <c r="DE132" s="171"/>
      <c r="DF132" s="171"/>
      <c r="DG132" s="171"/>
      <c r="DH132" s="171"/>
      <c r="DI132" s="171"/>
      <c r="DJ132" s="171"/>
      <c r="DK132" s="171"/>
      <c r="DL132" s="171"/>
      <c r="DM132" s="171"/>
      <c r="DN132" s="171"/>
      <c r="DO132" s="171"/>
      <c r="DP132" s="171"/>
      <c r="DQ132" s="171"/>
      <c r="DR132" s="171"/>
      <c r="DS132" s="171"/>
      <c r="DT132" s="171"/>
      <c r="DU132" s="171"/>
      <c r="DV132" s="171"/>
      <c r="DW132" s="171"/>
      <c r="DX132" s="171"/>
      <c r="DY132" s="171"/>
      <c r="DZ132" s="171"/>
      <c r="EA132" s="171"/>
      <c r="EB132" s="171"/>
      <c r="EC132" s="171"/>
      <c r="ED132" s="171"/>
      <c r="EE132" s="171"/>
      <c r="EF132" s="171"/>
      <c r="EG132" s="171"/>
      <c r="EH132" s="171"/>
      <c r="EI132" s="171"/>
      <c r="EJ132" s="171"/>
      <c r="EK132" s="171"/>
      <c r="EL132" s="171"/>
      <c r="EM132" s="171"/>
      <c r="EN132" s="171"/>
      <c r="EO132" s="171"/>
      <c r="EP132" s="171"/>
      <c r="EQ132" s="171"/>
      <c r="ER132" s="171"/>
      <c r="ES132" s="171"/>
      <c r="ET132" s="171"/>
      <c r="EU132" s="171"/>
      <c r="EV132" s="171"/>
      <c r="EW132" s="171"/>
      <c r="EX132" s="171"/>
      <c r="EY132" s="171"/>
      <c r="EZ132" s="171"/>
      <c r="FA132" s="171"/>
      <c r="FB132" s="171"/>
      <c r="FC132" s="171"/>
      <c r="FD132" s="171"/>
      <c r="FE132" s="171"/>
      <c r="FF132" s="171"/>
      <c r="FG132" s="171"/>
      <c r="FH132" s="171"/>
      <c r="FI132" s="171"/>
      <c r="FJ132" s="171"/>
      <c r="FK132" s="171"/>
      <c r="FL132" s="171"/>
      <c r="FM132" s="171"/>
      <c r="FN132" s="171"/>
      <c r="FO132" s="171"/>
      <c r="FP132" s="171"/>
      <c r="FQ132" s="171"/>
      <c r="FR132" s="171"/>
      <c r="FS132" s="171"/>
      <c r="FT132" s="171"/>
      <c r="FU132" s="171"/>
      <c r="FV132" s="171"/>
      <c r="FW132" s="171"/>
      <c r="FX132" s="171"/>
      <c r="FY132" s="171"/>
      <c r="FZ132" s="171"/>
      <c r="GA132" s="171"/>
      <c r="GB132" s="171"/>
      <c r="GC132" s="171"/>
      <c r="GD132" s="171"/>
      <c r="GE132" s="171"/>
      <c r="GF132" s="171"/>
      <c r="GG132" s="171"/>
      <c r="GH132" s="171"/>
      <c r="GI132" s="171"/>
      <c r="GJ132" s="171"/>
      <c r="GK132" s="171"/>
      <c r="GL132" s="171"/>
      <c r="GM132" s="171"/>
      <c r="GN132" s="171"/>
      <c r="GO132" s="171"/>
      <c r="GP132" s="171"/>
      <c r="GQ132" s="171"/>
      <c r="GR132" s="171"/>
      <c r="GS132" s="171"/>
      <c r="GT132" s="171"/>
      <c r="GU132" s="171"/>
      <c r="GV132" s="171"/>
      <c r="GW132" s="171"/>
      <c r="GX132" s="171"/>
      <c r="GY132" s="171"/>
      <c r="GZ132" s="171"/>
      <c r="HA132" s="171"/>
      <c r="HB132" s="171"/>
      <c r="HC132" s="171"/>
      <c r="HD132" s="171"/>
      <c r="HE132" s="171"/>
      <c r="HF132" s="171"/>
      <c r="HG132" s="171"/>
      <c r="HH132" s="171"/>
      <c r="HI132" s="171"/>
      <c r="HJ132" s="171"/>
      <c r="HK132" s="171"/>
      <c r="HL132" s="171"/>
      <c r="HM132" s="171"/>
      <c r="HN132" s="171"/>
      <c r="HO132" s="171"/>
      <c r="HP132" s="171"/>
      <c r="HQ132" s="171"/>
      <c r="HR132" s="171"/>
      <c r="HS132" s="171"/>
      <c r="HT132" s="171"/>
      <c r="HU132" s="171"/>
      <c r="HV132" s="171"/>
      <c r="HW132" s="171"/>
      <c r="HX132" s="171"/>
      <c r="HY132" s="171"/>
      <c r="HZ132" s="171"/>
      <c r="IA132" s="171"/>
      <c r="IB132" s="171"/>
      <c r="IC132" s="171"/>
      <c r="ID132" s="171"/>
      <c r="IE132" s="171"/>
      <c r="IF132" s="171"/>
      <c r="IG132" s="171"/>
      <c r="IH132" s="171"/>
      <c r="II132" s="171"/>
      <c r="IJ132" s="171"/>
      <c r="IK132" s="171"/>
      <c r="IL132" s="171"/>
      <c r="IM132" s="171"/>
      <c r="IN132" s="171"/>
      <c r="IO132" s="171"/>
      <c r="IP132" s="171"/>
      <c r="IQ132" s="171"/>
      <c r="IR132" s="171"/>
      <c r="IS132" s="171"/>
      <c r="IT132" s="171"/>
      <c r="IU132" s="171"/>
      <c r="IV132" s="171"/>
      <c r="IW132" s="171"/>
      <c r="IX132" s="171"/>
      <c r="IY132" s="171"/>
      <c r="IZ132" s="171"/>
      <c r="JA132" s="171"/>
      <c r="JB132" s="171"/>
      <c r="JC132" s="171"/>
      <c r="JD132" s="171"/>
      <c r="JE132" s="171"/>
      <c r="JF132" s="171"/>
      <c r="JG132" s="171"/>
      <c r="JH132" s="171"/>
      <c r="JI132" s="171"/>
      <c r="JJ132" s="171"/>
      <c r="JK132" s="171"/>
      <c r="JL132" s="171"/>
      <c r="JM132" s="171"/>
      <c r="JN132" s="171"/>
      <c r="JO132" s="171"/>
      <c r="JP132" s="171"/>
      <c r="JQ132" s="171"/>
      <c r="JR132" s="171"/>
      <c r="JS132" s="171"/>
      <c r="JT132" s="171"/>
      <c r="JU132" s="171"/>
      <c r="JV132" s="171"/>
      <c r="JW132" s="171"/>
      <c r="JX132" s="171"/>
      <c r="JY132" s="171"/>
      <c r="JZ132" s="171"/>
      <c r="KA132" s="171"/>
      <c r="KB132" s="171"/>
      <c r="KC132" s="171"/>
      <c r="KD132" s="171"/>
      <c r="KE132" s="171"/>
      <c r="KF132" s="171"/>
      <c r="KG132" s="171"/>
      <c r="KH132" s="171"/>
      <c r="KI132" s="171"/>
      <c r="KJ132" s="171"/>
      <c r="KK132" s="171"/>
      <c r="KL132" s="171"/>
      <c r="KM132" s="171"/>
      <c r="KN132" s="171"/>
      <c r="KO132" s="171"/>
      <c r="KP132" s="171"/>
      <c r="KQ132" s="171"/>
      <c r="KR132" s="171"/>
      <c r="KS132" s="171"/>
      <c r="KT132" s="171"/>
      <c r="KU132" s="171"/>
      <c r="KV132" s="171"/>
      <c r="KW132" s="171"/>
      <c r="KX132" s="171"/>
      <c r="KY132" s="171"/>
      <c r="KZ132" s="171"/>
      <c r="LA132" s="171"/>
      <c r="LB132" s="171"/>
      <c r="LC132" s="171"/>
      <c r="LD132" s="171"/>
      <c r="LE132" s="171"/>
      <c r="LF132" s="171"/>
      <c r="LG132" s="171"/>
      <c r="LH132" s="171"/>
      <c r="LI132" s="171"/>
      <c r="LJ132" s="171"/>
      <c r="LK132" s="171"/>
      <c r="LL132" s="171"/>
      <c r="LM132" s="171"/>
      <c r="LN132" s="171"/>
      <c r="LO132" s="171"/>
      <c r="LP132" s="171"/>
      <c r="LQ132" s="171"/>
      <c r="LR132" s="171"/>
      <c r="LS132" s="171"/>
      <c r="LT132" s="171"/>
      <c r="LU132" s="171"/>
      <c r="LV132" s="171"/>
      <c r="LW132" s="171"/>
      <c r="LX132" s="171"/>
      <c r="LY132" s="171"/>
      <c r="LZ132" s="171"/>
      <c r="MA132" s="171"/>
      <c r="MB132" s="171"/>
      <c r="MC132" s="171"/>
      <c r="MD132" s="171"/>
      <c r="ME132" s="171"/>
      <c r="MF132" s="171"/>
      <c r="MG132" s="171"/>
      <c r="MH132" s="171"/>
      <c r="MI132" s="171"/>
      <c r="MJ132" s="171"/>
      <c r="MK132" s="171"/>
      <c r="ML132" s="171"/>
      <c r="MM132" s="171"/>
      <c r="MN132" s="171"/>
      <c r="MO132" s="171"/>
      <c r="MP132" s="171"/>
      <c r="MQ132" s="171"/>
      <c r="MR132" s="171"/>
      <c r="MS132" s="171"/>
      <c r="MT132" s="171"/>
      <c r="MU132" s="171"/>
      <c r="MV132" s="171"/>
      <c r="MW132" s="171"/>
      <c r="MX132" s="171"/>
      <c r="MY132" s="171"/>
      <c r="MZ132" s="171"/>
      <c r="NA132" s="171"/>
      <c r="NB132" s="171"/>
      <c r="NC132" s="171"/>
      <c r="ND132" s="171"/>
      <c r="NE132" s="171"/>
      <c r="NF132" s="171"/>
      <c r="NG132" s="171"/>
      <c r="NH132" s="171"/>
      <c r="NI132" s="171"/>
      <c r="NJ132" s="171"/>
      <c r="NK132" s="171"/>
      <c r="NL132" s="171"/>
      <c r="NM132" s="171"/>
      <c r="NN132" s="171"/>
      <c r="NO132" s="171"/>
      <c r="NP132" s="171"/>
      <c r="NQ132" s="171"/>
      <c r="NR132" s="171"/>
      <c r="NS132" s="171"/>
      <c r="NT132" s="171"/>
      <c r="NU132" s="171"/>
      <c r="NV132" s="171"/>
      <c r="NW132" s="171"/>
      <c r="NX132" s="171"/>
      <c r="NY132" s="171"/>
      <c r="NZ132" s="171"/>
      <c r="OA132" s="171"/>
      <c r="OB132" s="171"/>
      <c r="OC132" s="171"/>
      <c r="OD132" s="171"/>
      <c r="OE132" s="171"/>
      <c r="OF132" s="171"/>
      <c r="OG132" s="171"/>
      <c r="OH132" s="171"/>
      <c r="OI132" s="171"/>
      <c r="OJ132" s="171"/>
      <c r="OK132" s="171"/>
      <c r="OL132" s="171"/>
      <c r="OM132" s="171"/>
      <c r="ON132" s="171"/>
      <c r="OO132" s="171"/>
      <c r="OP132" s="171"/>
      <c r="OQ132" s="171"/>
      <c r="OR132" s="171"/>
      <c r="OS132" s="171"/>
      <c r="OT132" s="171"/>
      <c r="OU132" s="171"/>
      <c r="OV132" s="171"/>
      <c r="OW132" s="171"/>
      <c r="OX132" s="171"/>
      <c r="OY132" s="171"/>
      <c r="OZ132" s="171"/>
      <c r="PA132" s="171"/>
      <c r="PB132" s="171"/>
      <c r="PC132" s="171"/>
      <c r="PD132" s="171"/>
      <c r="PE132" s="171"/>
      <c r="PF132" s="171"/>
      <c r="PG132" s="171"/>
      <c r="PH132" s="171"/>
      <c r="PI132" s="171"/>
      <c r="PJ132" s="171"/>
      <c r="PK132" s="171"/>
      <c r="PL132" s="171"/>
      <c r="PM132" s="171"/>
      <c r="PN132" s="171"/>
      <c r="PO132" s="171"/>
      <c r="PP132" s="171"/>
      <c r="PQ132" s="171"/>
      <c r="PR132" s="171"/>
      <c r="PS132" s="171"/>
      <c r="PT132" s="171"/>
      <c r="PU132" s="171"/>
      <c r="PV132" s="171"/>
      <c r="PW132" s="171"/>
      <c r="PX132" s="171"/>
      <c r="PY132" s="171"/>
      <c r="PZ132" s="171"/>
      <c r="QA132" s="171"/>
      <c r="QB132" s="171"/>
      <c r="QC132" s="171"/>
      <c r="QD132" s="171"/>
      <c r="QE132" s="171"/>
      <c r="QF132" s="171"/>
      <c r="QG132" s="171"/>
      <c r="QH132" s="171"/>
      <c r="QI132" s="171"/>
      <c r="QJ132" s="171"/>
      <c r="QK132" s="171"/>
      <c r="QL132" s="171"/>
      <c r="QM132" s="171"/>
      <c r="QN132" s="171"/>
      <c r="QO132" s="171"/>
      <c r="QP132" s="171"/>
      <c r="QQ132" s="171"/>
      <c r="QR132" s="171"/>
      <c r="QS132" s="171"/>
      <c r="QT132" s="171"/>
      <c r="QU132" s="171"/>
      <c r="QV132" s="171"/>
      <c r="QW132" s="171"/>
      <c r="QX132" s="171"/>
      <c r="QY132" s="171"/>
      <c r="QZ132" s="171"/>
      <c r="RA132" s="171"/>
      <c r="RB132" s="171"/>
      <c r="RC132" s="171"/>
      <c r="RD132" s="171"/>
      <c r="RE132" s="171"/>
      <c r="RF132" s="171"/>
      <c r="RG132" s="171"/>
      <c r="RH132" s="171"/>
      <c r="RI132" s="171"/>
      <c r="RJ132" s="171"/>
      <c r="RK132" s="171"/>
      <c r="RL132" s="171"/>
      <c r="RM132" s="171"/>
      <c r="RN132" s="171"/>
      <c r="RO132" s="171"/>
      <c r="RP132" s="171"/>
      <c r="RQ132" s="171"/>
      <c r="RR132" s="171"/>
      <c r="RS132" s="171"/>
      <c r="RT132" s="171"/>
      <c r="RU132" s="171"/>
      <c r="RV132" s="171"/>
      <c r="RW132" s="171"/>
      <c r="RX132" s="171"/>
      <c r="RY132" s="171"/>
      <c r="RZ132" s="171"/>
      <c r="SA132" s="171"/>
      <c r="SB132" s="171"/>
      <c r="SC132" s="171"/>
      <c r="SD132" s="171"/>
      <c r="SE132" s="171"/>
      <c r="SF132" s="171"/>
      <c r="SG132" s="171"/>
      <c r="SH132" s="171"/>
      <c r="SI132" s="171"/>
      <c r="SJ132" s="171"/>
      <c r="SK132" s="171"/>
      <c r="SL132" s="171"/>
      <c r="SM132" s="171"/>
      <c r="SN132" s="171"/>
      <c r="SO132" s="171"/>
      <c r="SP132" s="171"/>
      <c r="SQ132" s="171"/>
      <c r="SR132" s="171"/>
      <c r="SS132" s="171"/>
      <c r="ST132" s="171"/>
      <c r="SU132" s="171"/>
      <c r="SV132" s="171"/>
      <c r="SW132" s="171"/>
      <c r="SX132" s="171"/>
      <c r="SY132" s="171"/>
      <c r="SZ132" s="171"/>
      <c r="TA132" s="171"/>
      <c r="TB132" s="171"/>
      <c r="TC132" s="171"/>
      <c r="TD132" s="171"/>
      <c r="TE132" s="171"/>
      <c r="TF132" s="171"/>
      <c r="TG132" s="171"/>
      <c r="TH132" s="171"/>
      <c r="TI132" s="171"/>
      <c r="TJ132" s="171"/>
      <c r="TK132" s="171"/>
      <c r="TL132" s="171"/>
      <c r="TM132" s="171"/>
      <c r="TN132" s="171"/>
      <c r="TO132" s="171"/>
      <c r="TP132" s="171"/>
      <c r="TQ132" s="171"/>
      <c r="TR132" s="171"/>
      <c r="TS132" s="171"/>
      <c r="TT132" s="171"/>
      <c r="TU132" s="171"/>
      <c r="TV132" s="171"/>
      <c r="TW132" s="171"/>
      <c r="TX132" s="171"/>
      <c r="TY132" s="171"/>
      <c r="TZ132" s="171"/>
      <c r="UA132" s="171"/>
      <c r="UB132" s="171"/>
      <c r="UC132" s="171"/>
      <c r="UD132" s="171"/>
      <c r="UE132" s="171"/>
      <c r="UF132" s="171"/>
      <c r="UG132" s="171"/>
      <c r="UH132" s="171"/>
      <c r="UI132" s="171"/>
      <c r="UJ132" s="171"/>
      <c r="UK132" s="171"/>
      <c r="UL132" s="171"/>
      <c r="UM132" s="171"/>
      <c r="UN132" s="171"/>
      <c r="UO132" s="171"/>
      <c r="UP132" s="171"/>
      <c r="UQ132" s="171"/>
      <c r="UR132" s="171"/>
      <c r="US132" s="171"/>
      <c r="UT132" s="171"/>
      <c r="UU132" s="171"/>
      <c r="UV132" s="171"/>
      <c r="UW132" s="171"/>
      <c r="UX132" s="171"/>
      <c r="UY132" s="171"/>
      <c r="UZ132" s="171"/>
      <c r="VA132" s="171"/>
      <c r="VB132" s="171"/>
      <c r="VC132" s="171"/>
      <c r="VD132" s="171"/>
      <c r="VE132" s="171"/>
      <c r="VF132" s="171"/>
      <c r="VG132" s="171"/>
      <c r="VH132" s="171"/>
      <c r="VI132" s="171"/>
      <c r="VJ132" s="171"/>
      <c r="VK132" s="171"/>
      <c r="VL132" s="171"/>
      <c r="VM132" s="171"/>
      <c r="VN132" s="171"/>
      <c r="VO132" s="171"/>
      <c r="VP132" s="171"/>
      <c r="VQ132" s="171"/>
      <c r="VR132" s="171"/>
      <c r="VS132" s="171"/>
      <c r="VT132" s="171"/>
      <c r="VU132" s="171"/>
      <c r="VV132" s="171"/>
      <c r="VW132" s="171"/>
      <c r="VX132" s="171"/>
      <c r="VY132" s="171"/>
      <c r="VZ132" s="171"/>
      <c r="WA132" s="171"/>
      <c r="WB132" s="171"/>
      <c r="WC132" s="171"/>
      <c r="WD132" s="171"/>
      <c r="WE132" s="171"/>
      <c r="WF132" s="171"/>
      <c r="WG132" s="171"/>
      <c r="WH132" s="171"/>
      <c r="WI132" s="171"/>
      <c r="WJ132" s="171"/>
      <c r="WK132" s="171"/>
      <c r="WL132" s="171"/>
      <c r="WM132" s="171"/>
      <c r="WN132" s="171"/>
      <c r="WO132" s="171"/>
      <c r="WP132" s="171"/>
      <c r="WQ132" s="171"/>
      <c r="WR132" s="171"/>
      <c r="WS132" s="171"/>
      <c r="WT132" s="171"/>
      <c r="WU132" s="171"/>
      <c r="WV132" s="171"/>
      <c r="WW132" s="171"/>
      <c r="WX132" s="171"/>
      <c r="WY132" s="171"/>
      <c r="WZ132" s="171"/>
      <c r="XA132" s="171"/>
      <c r="XB132" s="171"/>
      <c r="XC132" s="171"/>
      <c r="XD132" s="171"/>
      <c r="XE132" s="171"/>
      <c r="XF132" s="171"/>
      <c r="XG132" s="171"/>
      <c r="XH132" s="171"/>
      <c r="XI132" s="171"/>
      <c r="XJ132" s="171"/>
      <c r="XK132" s="171"/>
      <c r="XL132" s="171"/>
      <c r="XM132" s="171"/>
      <c r="XN132" s="171"/>
      <c r="XO132" s="171"/>
      <c r="XP132" s="171"/>
      <c r="XQ132" s="171"/>
      <c r="XR132" s="171"/>
      <c r="XS132" s="171"/>
      <c r="XT132" s="171"/>
      <c r="XU132" s="171"/>
      <c r="XV132" s="171"/>
      <c r="XW132" s="171"/>
      <c r="XX132" s="171"/>
      <c r="XY132" s="171"/>
      <c r="XZ132" s="171"/>
      <c r="YA132" s="171"/>
      <c r="YB132" s="171"/>
      <c r="YC132" s="171"/>
      <c r="YD132" s="171"/>
      <c r="YE132" s="171"/>
      <c r="YF132" s="171"/>
      <c r="YG132" s="171"/>
      <c r="YH132" s="171"/>
      <c r="YI132" s="171"/>
      <c r="YJ132" s="171"/>
      <c r="YK132" s="171"/>
      <c r="YL132" s="171"/>
      <c r="YM132" s="171"/>
      <c r="YN132" s="171"/>
      <c r="YO132" s="171"/>
      <c r="YP132" s="171"/>
      <c r="YQ132" s="171"/>
      <c r="YR132" s="171"/>
      <c r="YS132" s="171"/>
      <c r="YT132" s="171"/>
      <c r="YU132" s="171"/>
      <c r="YV132" s="171"/>
      <c r="YW132" s="171"/>
      <c r="YX132" s="171"/>
      <c r="YY132" s="171"/>
      <c r="YZ132" s="171"/>
      <c r="ZA132" s="171"/>
      <c r="ZB132" s="171"/>
      <c r="ZC132" s="171"/>
      <c r="ZD132" s="171"/>
      <c r="ZE132" s="171"/>
      <c r="ZF132" s="171"/>
      <c r="ZG132" s="171"/>
      <c r="ZH132" s="171"/>
      <c r="ZI132" s="171"/>
      <c r="ZJ132" s="171"/>
      <c r="ZK132" s="171"/>
      <c r="ZL132" s="171"/>
      <c r="ZM132" s="171"/>
      <c r="ZN132" s="171"/>
      <c r="ZO132" s="171"/>
      <c r="ZP132" s="171"/>
      <c r="ZQ132" s="171"/>
      <c r="ZR132" s="171"/>
      <c r="ZS132" s="171"/>
      <c r="ZT132" s="171"/>
      <c r="ZU132" s="171"/>
      <c r="ZV132" s="171"/>
      <c r="ZW132" s="171"/>
      <c r="ZX132" s="171"/>
      <c r="ZY132" s="171"/>
      <c r="ZZ132" s="171"/>
      <c r="AAA132" s="171"/>
      <c r="AAB132" s="171"/>
      <c r="AAC132" s="171"/>
      <c r="AAD132" s="171"/>
      <c r="AAE132" s="171"/>
      <c r="AAF132" s="171"/>
      <c r="AAG132" s="171"/>
      <c r="AAH132" s="171"/>
      <c r="AAI132" s="171"/>
      <c r="AAJ132" s="171"/>
      <c r="AAK132" s="171"/>
      <c r="AAL132" s="171"/>
      <c r="AAM132" s="171"/>
      <c r="AAN132" s="171"/>
      <c r="AAO132" s="171"/>
      <c r="AAP132" s="171"/>
      <c r="AAQ132" s="171"/>
      <c r="AAR132" s="171"/>
      <c r="AAS132" s="171"/>
      <c r="AAT132" s="171"/>
      <c r="AAU132" s="171"/>
      <c r="AAV132" s="171"/>
      <c r="AAW132" s="171"/>
      <c r="AAX132" s="171"/>
      <c r="AAY132" s="171"/>
      <c r="AAZ132" s="171"/>
      <c r="ABA132" s="171"/>
      <c r="ABB132" s="171"/>
      <c r="ABC132" s="171"/>
      <c r="ABD132" s="171"/>
      <c r="ABE132" s="171"/>
      <c r="ABF132" s="171"/>
      <c r="ABG132" s="171"/>
      <c r="ABH132" s="171"/>
      <c r="ABI132" s="171"/>
      <c r="ABJ132" s="171"/>
      <c r="ABK132" s="171"/>
      <c r="ABL132" s="171"/>
      <c r="ABM132" s="171"/>
      <c r="ABN132" s="171"/>
      <c r="ABO132" s="171"/>
      <c r="ABP132" s="171"/>
      <c r="ABQ132" s="171"/>
      <c r="ABR132" s="171"/>
      <c r="ABS132" s="171"/>
      <c r="ABT132" s="171"/>
      <c r="ABU132" s="171"/>
      <c r="ABV132" s="171"/>
      <c r="ABW132" s="171"/>
      <c r="ABX132" s="171"/>
      <c r="ABY132" s="171"/>
      <c r="ABZ132" s="171"/>
      <c r="ACA132" s="171"/>
      <c r="ACB132" s="171"/>
      <c r="ACC132" s="171"/>
      <c r="ACD132" s="171"/>
      <c r="ACE132" s="171"/>
      <c r="ACF132" s="171"/>
      <c r="ACG132" s="171"/>
      <c r="ACH132" s="171"/>
      <c r="ACI132" s="171"/>
      <c r="ACJ132" s="171"/>
      <c r="ACK132" s="171"/>
      <c r="ACL132" s="171"/>
      <c r="ACM132" s="171"/>
      <c r="ACN132" s="171"/>
      <c r="ACO132" s="171"/>
      <c r="ACP132" s="171"/>
      <c r="ACQ132" s="171"/>
      <c r="ACR132" s="171"/>
      <c r="ACS132" s="171"/>
      <c r="ACT132" s="171"/>
      <c r="ACU132" s="171"/>
      <c r="ACV132" s="171"/>
      <c r="ACW132" s="171"/>
      <c r="ACX132" s="171"/>
      <c r="ACY132" s="171"/>
      <c r="ACZ132" s="171"/>
      <c r="ADA132" s="171"/>
      <c r="ADB132" s="171"/>
      <c r="ADC132" s="171"/>
      <c r="ADD132" s="171"/>
      <c r="ADE132" s="171"/>
      <c r="ADF132" s="171"/>
      <c r="ADG132" s="171"/>
      <c r="ADH132" s="171"/>
      <c r="ADI132" s="171"/>
      <c r="ADJ132" s="171"/>
      <c r="ADK132" s="171"/>
      <c r="ADL132" s="171"/>
      <c r="ADM132" s="171"/>
      <c r="ADN132" s="171"/>
      <c r="ADO132" s="171"/>
      <c r="ADP132" s="171"/>
      <c r="ADQ132" s="171"/>
      <c r="ADR132" s="171"/>
      <c r="ADS132" s="171"/>
      <c r="ADT132" s="171"/>
      <c r="ADU132" s="171"/>
      <c r="ADV132" s="171"/>
      <c r="ADW132" s="171"/>
      <c r="ADX132" s="171"/>
      <c r="ADY132" s="171"/>
      <c r="ADZ132" s="171"/>
      <c r="AEA132" s="171"/>
      <c r="AEB132" s="171"/>
      <c r="AEC132" s="171"/>
      <c r="AED132" s="171"/>
      <c r="AEE132" s="171"/>
      <c r="AEF132" s="171"/>
      <c r="AEG132" s="171"/>
      <c r="AEH132" s="171"/>
      <c r="AEI132" s="171"/>
      <c r="AEJ132" s="171"/>
      <c r="AEK132" s="171"/>
      <c r="AEL132" s="171"/>
      <c r="AEM132" s="171"/>
      <c r="AEN132" s="171"/>
      <c r="AEO132" s="171"/>
      <c r="AEP132" s="171"/>
      <c r="AEQ132" s="171"/>
      <c r="AER132" s="171"/>
      <c r="AES132" s="171"/>
      <c r="AET132" s="171"/>
      <c r="AEU132" s="171"/>
      <c r="AEV132" s="171"/>
      <c r="AEW132" s="171"/>
      <c r="AEX132" s="171"/>
      <c r="AEY132" s="171"/>
      <c r="AEZ132" s="171"/>
      <c r="AFA132" s="171"/>
      <c r="AFB132" s="171"/>
      <c r="AFC132" s="171"/>
      <c r="AFD132" s="171"/>
      <c r="AFE132" s="171"/>
      <c r="AFF132" s="171"/>
      <c r="AFG132" s="171"/>
      <c r="AFH132" s="171"/>
      <c r="AFI132" s="171"/>
      <c r="AFJ132" s="171"/>
      <c r="AFK132" s="171"/>
      <c r="AFL132" s="171"/>
      <c r="AFM132" s="171"/>
      <c r="AFN132" s="171"/>
      <c r="AFO132" s="171"/>
      <c r="AFP132" s="171"/>
      <c r="AFQ132" s="171"/>
      <c r="AFR132" s="171"/>
      <c r="AFS132" s="171"/>
      <c r="AFT132" s="171"/>
      <c r="AFU132" s="171"/>
      <c r="AFV132" s="171"/>
      <c r="AFW132" s="171"/>
      <c r="AFX132" s="171"/>
      <c r="AFY132" s="171"/>
      <c r="AFZ132" s="171"/>
      <c r="AGA132" s="171"/>
      <c r="AGB132" s="171"/>
      <c r="AGC132" s="171"/>
      <c r="AGD132" s="171"/>
      <c r="AGE132" s="171"/>
      <c r="AGF132" s="171"/>
      <c r="AGG132" s="171"/>
      <c r="AGH132" s="171"/>
      <c r="AGI132" s="171"/>
      <c r="AGJ132" s="171"/>
      <c r="AGK132" s="171"/>
      <c r="AGL132" s="171"/>
      <c r="AGM132" s="171"/>
      <c r="AGN132" s="171"/>
      <c r="AGO132" s="171"/>
      <c r="AGP132" s="171"/>
      <c r="AGQ132" s="171"/>
      <c r="AGR132" s="171"/>
      <c r="AGS132" s="171"/>
      <c r="AGT132" s="171"/>
      <c r="AGU132" s="171"/>
      <c r="AGV132" s="171"/>
      <c r="AGW132" s="171"/>
      <c r="AGX132" s="171"/>
      <c r="AGY132" s="171"/>
      <c r="AGZ132" s="171"/>
      <c r="AHA132" s="171"/>
      <c r="AHB132" s="171"/>
      <c r="AHC132" s="171"/>
      <c r="AHD132" s="171"/>
      <c r="AHE132" s="171"/>
      <c r="AHF132" s="171"/>
      <c r="AHG132" s="171"/>
      <c r="AHH132" s="171"/>
      <c r="AHI132" s="171"/>
      <c r="AHJ132" s="171"/>
      <c r="AHK132" s="171"/>
      <c r="AHL132" s="171"/>
      <c r="AHM132" s="171"/>
      <c r="AHN132" s="171"/>
      <c r="AHO132" s="171"/>
      <c r="AHP132" s="171"/>
      <c r="AHQ132" s="171"/>
      <c r="AHR132" s="171"/>
      <c r="AHS132" s="171"/>
      <c r="AHT132" s="171"/>
      <c r="AHU132" s="171"/>
      <c r="AHV132" s="171"/>
      <c r="AHW132" s="171"/>
      <c r="AHX132" s="171"/>
      <c r="AHY132" s="171"/>
      <c r="AHZ132" s="171"/>
      <c r="AIA132" s="171"/>
      <c r="AIB132" s="171"/>
      <c r="AIC132" s="171"/>
      <c r="AID132" s="171"/>
      <c r="AIE132" s="171"/>
      <c r="AIF132" s="171"/>
      <c r="AIG132" s="171"/>
      <c r="AIH132" s="171"/>
      <c r="AII132" s="171"/>
      <c r="AIJ132" s="171"/>
      <c r="AIK132" s="171"/>
      <c r="AIL132" s="171"/>
      <c r="AIM132" s="171"/>
      <c r="AIN132" s="171"/>
      <c r="AIO132" s="171"/>
      <c r="AIP132" s="171"/>
      <c r="AIQ132" s="171"/>
      <c r="AIR132" s="171"/>
      <c r="AIS132" s="171"/>
      <c r="AIT132" s="171"/>
      <c r="AIU132" s="171"/>
      <c r="AIV132" s="171"/>
      <c r="AIW132" s="171"/>
      <c r="AIX132" s="171"/>
      <c r="AIY132" s="171"/>
      <c r="AIZ132" s="171"/>
      <c r="AJA132" s="171"/>
      <c r="AJB132" s="171"/>
      <c r="AJC132" s="171"/>
      <c r="AJD132" s="171"/>
      <c r="AJE132" s="171"/>
      <c r="AJF132" s="171"/>
      <c r="AJG132" s="171"/>
      <c r="AJH132" s="171"/>
      <c r="AJI132" s="171"/>
      <c r="AJJ132" s="171"/>
      <c r="AJK132" s="171"/>
      <c r="AJL132" s="171"/>
      <c r="AJM132" s="171"/>
      <c r="AJN132" s="171"/>
      <c r="AJO132" s="171"/>
      <c r="AJP132" s="171"/>
      <c r="AJQ132" s="171"/>
      <c r="AJR132" s="171"/>
      <c r="AJS132" s="171"/>
      <c r="AJT132" s="171"/>
      <c r="AJU132" s="171"/>
      <c r="AJV132" s="171"/>
      <c r="AJW132" s="171"/>
      <c r="AJX132" s="171"/>
      <c r="AJY132" s="171"/>
      <c r="AJZ132" s="171"/>
      <c r="AKA132" s="171"/>
      <c r="AKB132" s="171"/>
      <c r="AKC132" s="171"/>
      <c r="AKD132" s="171"/>
      <c r="AKE132" s="171"/>
      <c r="AKF132" s="171"/>
      <c r="AKG132" s="171"/>
      <c r="AKH132" s="171"/>
      <c r="AKI132" s="171"/>
      <c r="AKJ132" s="171"/>
      <c r="AKK132" s="171"/>
      <c r="AKL132" s="171"/>
      <c r="AKM132" s="171"/>
      <c r="AKN132" s="171"/>
      <c r="AKO132" s="171"/>
      <c r="AKP132" s="171"/>
      <c r="AKQ132" s="171"/>
      <c r="AKR132" s="171"/>
      <c r="AKS132" s="171"/>
      <c r="AKT132" s="171"/>
      <c r="AKU132" s="171"/>
      <c r="AKV132" s="171"/>
      <c r="AKW132" s="171"/>
      <c r="AKX132" s="171"/>
      <c r="AKY132" s="171"/>
      <c r="AKZ132" s="171"/>
      <c r="ALA132" s="171"/>
      <c r="ALB132" s="171"/>
      <c r="ALC132" s="171"/>
      <c r="ALD132" s="171"/>
      <c r="ALE132" s="171"/>
      <c r="ALF132" s="171"/>
      <c r="ALG132" s="171"/>
      <c r="ALH132" s="171"/>
      <c r="ALI132" s="171"/>
      <c r="ALJ132" s="171"/>
      <c r="ALK132" s="171"/>
      <c r="ALL132" s="171"/>
      <c r="ALM132" s="171"/>
      <c r="ALN132" s="171"/>
      <c r="ALO132" s="171"/>
      <c r="ALP132" s="171"/>
      <c r="ALQ132" s="171"/>
      <c r="ALR132" s="171"/>
      <c r="ALS132" s="171"/>
      <c r="ALT132" s="171"/>
      <c r="ALU132" s="171"/>
      <c r="ALV132" s="171"/>
      <c r="ALW132" s="171"/>
      <c r="ALX132" s="171"/>
      <c r="ALY132" s="171"/>
      <c r="ALZ132" s="171"/>
      <c r="AMA132" s="171"/>
      <c r="AMB132" s="171"/>
      <c r="AMC132" s="171"/>
      <c r="AMD132" s="171"/>
    </row>
    <row r="133" spans="1:1018" s="82" customFormat="1" x14ac:dyDescent="0.25">
      <c r="A133" s="178"/>
      <c r="B133" s="30"/>
      <c r="C133" s="211"/>
      <c r="D133" s="211"/>
      <c r="E133" s="211"/>
      <c r="F133" s="211"/>
      <c r="G133" s="211"/>
      <c r="H133" s="211"/>
      <c r="I133" s="211"/>
      <c r="J133" s="211"/>
      <c r="K133" s="178"/>
      <c r="L133" s="178"/>
      <c r="M133" s="171"/>
      <c r="N133" s="171"/>
      <c r="O133" s="171"/>
      <c r="P133" s="171"/>
      <c r="Q133" s="171"/>
      <c r="R133" s="171"/>
      <c r="S133" s="171"/>
      <c r="T133" s="171"/>
      <c r="U133" s="171"/>
      <c r="V133" s="171"/>
      <c r="W133" s="171"/>
      <c r="X133" s="171"/>
      <c r="Y133" s="171"/>
      <c r="Z133" s="171"/>
      <c r="AA133" s="171"/>
      <c r="AB133" s="171"/>
      <c r="AC133" s="171"/>
      <c r="AD133" s="171"/>
      <c r="AE133" s="171"/>
      <c r="AF133" s="171"/>
      <c r="AG133" s="171"/>
      <c r="AH133" s="171"/>
      <c r="AI133" s="171"/>
      <c r="AJ133" s="171"/>
      <c r="AK133" s="171"/>
      <c r="AL133" s="171"/>
      <c r="AM133" s="171"/>
      <c r="AN133" s="171"/>
      <c r="AO133" s="171"/>
      <c r="AP133" s="171"/>
      <c r="AQ133" s="171"/>
      <c r="AR133" s="171"/>
      <c r="AS133" s="171"/>
      <c r="AT133" s="171"/>
      <c r="AU133" s="171"/>
      <c r="AV133" s="171"/>
      <c r="AW133" s="171"/>
      <c r="AX133" s="171"/>
      <c r="AY133" s="171"/>
      <c r="AZ133" s="171"/>
      <c r="BA133" s="171"/>
      <c r="BB133" s="171"/>
      <c r="BC133" s="171"/>
      <c r="BD133" s="171"/>
      <c r="BE133" s="171"/>
      <c r="BF133" s="171"/>
      <c r="BG133" s="171"/>
      <c r="BH133" s="171"/>
      <c r="BI133" s="171"/>
      <c r="BJ133" s="171"/>
      <c r="BK133" s="171"/>
      <c r="BL133" s="171"/>
      <c r="BM133" s="171"/>
      <c r="BN133" s="171"/>
      <c r="BO133" s="171"/>
      <c r="BP133" s="171"/>
      <c r="BQ133" s="171"/>
      <c r="BR133" s="171"/>
      <c r="BS133" s="171"/>
      <c r="BT133" s="171"/>
      <c r="BU133" s="171"/>
      <c r="BV133" s="171"/>
      <c r="BW133" s="171"/>
      <c r="BX133" s="171"/>
      <c r="BY133" s="171"/>
      <c r="BZ133" s="171"/>
      <c r="CA133" s="171"/>
      <c r="CB133" s="171"/>
      <c r="CC133" s="171"/>
      <c r="CD133" s="171"/>
      <c r="CE133" s="171"/>
      <c r="CF133" s="171"/>
      <c r="CG133" s="171"/>
      <c r="CH133" s="171"/>
      <c r="CI133" s="171"/>
      <c r="CJ133" s="171"/>
      <c r="CK133" s="171"/>
      <c r="CL133" s="171"/>
      <c r="CM133" s="171"/>
      <c r="CN133" s="171"/>
      <c r="CO133" s="171"/>
      <c r="CP133" s="171"/>
      <c r="CQ133" s="171"/>
      <c r="CR133" s="171"/>
      <c r="CS133" s="171"/>
      <c r="CT133" s="171"/>
      <c r="CU133" s="171"/>
      <c r="CV133" s="171"/>
      <c r="CW133" s="171"/>
      <c r="CX133" s="171"/>
      <c r="CY133" s="171"/>
      <c r="CZ133" s="171"/>
      <c r="DA133" s="171"/>
      <c r="DB133" s="171"/>
      <c r="DC133" s="171"/>
      <c r="DD133" s="171"/>
      <c r="DE133" s="171"/>
      <c r="DF133" s="171"/>
      <c r="DG133" s="171"/>
      <c r="DH133" s="171"/>
      <c r="DI133" s="171"/>
      <c r="DJ133" s="171"/>
      <c r="DK133" s="171"/>
      <c r="DL133" s="171"/>
      <c r="DM133" s="171"/>
      <c r="DN133" s="171"/>
      <c r="DO133" s="171"/>
      <c r="DP133" s="171"/>
      <c r="DQ133" s="171"/>
      <c r="DR133" s="171"/>
      <c r="DS133" s="171"/>
      <c r="DT133" s="171"/>
      <c r="DU133" s="171"/>
      <c r="DV133" s="171"/>
      <c r="DW133" s="171"/>
      <c r="DX133" s="171"/>
      <c r="DY133" s="171"/>
      <c r="DZ133" s="171"/>
      <c r="EA133" s="171"/>
      <c r="EB133" s="171"/>
      <c r="EC133" s="171"/>
      <c r="ED133" s="171"/>
      <c r="EE133" s="171"/>
      <c r="EF133" s="171"/>
      <c r="EG133" s="171"/>
      <c r="EH133" s="171"/>
      <c r="EI133" s="171"/>
      <c r="EJ133" s="171"/>
      <c r="EK133" s="171"/>
      <c r="EL133" s="171"/>
      <c r="EM133" s="171"/>
      <c r="EN133" s="171"/>
      <c r="EO133" s="171"/>
      <c r="EP133" s="171"/>
      <c r="EQ133" s="171"/>
      <c r="ER133" s="171"/>
      <c r="ES133" s="171"/>
      <c r="ET133" s="171"/>
      <c r="EU133" s="171"/>
      <c r="EV133" s="171"/>
      <c r="EW133" s="171"/>
      <c r="EX133" s="171"/>
      <c r="EY133" s="171"/>
      <c r="EZ133" s="171"/>
      <c r="FA133" s="171"/>
      <c r="FB133" s="171"/>
      <c r="FC133" s="171"/>
      <c r="FD133" s="171"/>
      <c r="FE133" s="171"/>
      <c r="FF133" s="171"/>
      <c r="FG133" s="171"/>
      <c r="FH133" s="171"/>
      <c r="FI133" s="171"/>
      <c r="FJ133" s="171"/>
      <c r="FK133" s="171"/>
      <c r="FL133" s="171"/>
      <c r="FM133" s="171"/>
      <c r="FN133" s="171"/>
      <c r="FO133" s="171"/>
      <c r="FP133" s="171"/>
      <c r="FQ133" s="171"/>
      <c r="FR133" s="171"/>
      <c r="FS133" s="171"/>
      <c r="FT133" s="171"/>
      <c r="FU133" s="171"/>
      <c r="FV133" s="171"/>
      <c r="FW133" s="171"/>
      <c r="FX133" s="171"/>
      <c r="FY133" s="171"/>
      <c r="FZ133" s="171"/>
      <c r="GA133" s="171"/>
      <c r="GB133" s="171"/>
      <c r="GC133" s="171"/>
      <c r="GD133" s="171"/>
      <c r="GE133" s="171"/>
      <c r="GF133" s="171"/>
      <c r="GG133" s="171"/>
      <c r="GH133" s="171"/>
      <c r="GI133" s="171"/>
      <c r="GJ133" s="171"/>
      <c r="GK133" s="171"/>
      <c r="GL133" s="171"/>
      <c r="GM133" s="171"/>
      <c r="GN133" s="171"/>
      <c r="GO133" s="171"/>
      <c r="GP133" s="171"/>
      <c r="GQ133" s="171"/>
      <c r="GR133" s="171"/>
      <c r="GS133" s="171"/>
      <c r="GT133" s="171"/>
      <c r="GU133" s="171"/>
      <c r="GV133" s="171"/>
      <c r="GW133" s="171"/>
      <c r="GX133" s="171"/>
      <c r="GY133" s="171"/>
      <c r="GZ133" s="171"/>
      <c r="HA133" s="171"/>
      <c r="HB133" s="171"/>
      <c r="HC133" s="171"/>
      <c r="HD133" s="171"/>
      <c r="HE133" s="171"/>
      <c r="HF133" s="171"/>
      <c r="HG133" s="171"/>
      <c r="HH133" s="171"/>
      <c r="HI133" s="171"/>
      <c r="HJ133" s="171"/>
      <c r="HK133" s="171"/>
      <c r="HL133" s="171"/>
      <c r="HM133" s="171"/>
      <c r="HN133" s="171"/>
      <c r="HO133" s="171"/>
      <c r="HP133" s="171"/>
      <c r="HQ133" s="171"/>
      <c r="HR133" s="171"/>
      <c r="HS133" s="171"/>
      <c r="HT133" s="171"/>
      <c r="HU133" s="171"/>
      <c r="HV133" s="171"/>
      <c r="HW133" s="171"/>
      <c r="HX133" s="171"/>
      <c r="HY133" s="171"/>
      <c r="HZ133" s="171"/>
      <c r="IA133" s="171"/>
      <c r="IB133" s="171"/>
      <c r="IC133" s="171"/>
      <c r="ID133" s="171"/>
      <c r="IE133" s="171"/>
      <c r="IF133" s="171"/>
      <c r="IG133" s="171"/>
      <c r="IH133" s="171"/>
      <c r="II133" s="171"/>
      <c r="IJ133" s="171"/>
      <c r="IK133" s="171"/>
      <c r="IL133" s="171"/>
      <c r="IM133" s="171"/>
      <c r="IN133" s="171"/>
      <c r="IO133" s="171"/>
      <c r="IP133" s="171"/>
      <c r="IQ133" s="171"/>
      <c r="IR133" s="171"/>
      <c r="IS133" s="171"/>
      <c r="IT133" s="171"/>
      <c r="IU133" s="171"/>
      <c r="IV133" s="171"/>
      <c r="IW133" s="171"/>
      <c r="IX133" s="171"/>
      <c r="IY133" s="171"/>
      <c r="IZ133" s="171"/>
      <c r="JA133" s="171"/>
      <c r="JB133" s="171"/>
      <c r="JC133" s="171"/>
      <c r="JD133" s="171"/>
      <c r="JE133" s="171"/>
      <c r="JF133" s="171"/>
      <c r="JG133" s="171"/>
      <c r="JH133" s="171"/>
      <c r="JI133" s="171"/>
      <c r="JJ133" s="171"/>
      <c r="JK133" s="171"/>
      <c r="JL133" s="171"/>
      <c r="JM133" s="171"/>
      <c r="JN133" s="171"/>
      <c r="JO133" s="171"/>
      <c r="JP133" s="171"/>
      <c r="JQ133" s="171"/>
      <c r="JR133" s="171"/>
      <c r="JS133" s="171"/>
      <c r="JT133" s="171"/>
      <c r="JU133" s="171"/>
      <c r="JV133" s="171"/>
      <c r="JW133" s="171"/>
      <c r="JX133" s="171"/>
      <c r="JY133" s="171"/>
      <c r="JZ133" s="171"/>
      <c r="KA133" s="171"/>
      <c r="KB133" s="171"/>
      <c r="KC133" s="171"/>
      <c r="KD133" s="171"/>
      <c r="KE133" s="171"/>
      <c r="KF133" s="171"/>
      <c r="KG133" s="171"/>
      <c r="KH133" s="171"/>
      <c r="KI133" s="171"/>
      <c r="KJ133" s="171"/>
      <c r="KK133" s="171"/>
      <c r="KL133" s="171"/>
      <c r="KM133" s="171"/>
      <c r="KN133" s="171"/>
      <c r="KO133" s="171"/>
      <c r="KP133" s="171"/>
      <c r="KQ133" s="171"/>
      <c r="KR133" s="171"/>
      <c r="KS133" s="171"/>
      <c r="KT133" s="171"/>
      <c r="KU133" s="171"/>
      <c r="KV133" s="171"/>
      <c r="KW133" s="171"/>
      <c r="KX133" s="171"/>
      <c r="KY133" s="171"/>
      <c r="KZ133" s="171"/>
      <c r="LA133" s="171"/>
      <c r="LB133" s="171"/>
      <c r="LC133" s="171"/>
      <c r="LD133" s="171"/>
      <c r="LE133" s="171"/>
      <c r="LF133" s="171"/>
      <c r="LG133" s="171"/>
      <c r="LH133" s="171"/>
      <c r="LI133" s="171"/>
      <c r="LJ133" s="171"/>
      <c r="LK133" s="171"/>
      <c r="LL133" s="171"/>
      <c r="LM133" s="171"/>
      <c r="LN133" s="171"/>
      <c r="LO133" s="171"/>
      <c r="LP133" s="171"/>
      <c r="LQ133" s="171"/>
      <c r="LR133" s="171"/>
      <c r="LS133" s="171"/>
      <c r="LT133" s="171"/>
      <c r="LU133" s="171"/>
      <c r="LV133" s="171"/>
      <c r="LW133" s="171"/>
      <c r="LX133" s="171"/>
      <c r="LY133" s="171"/>
      <c r="LZ133" s="171"/>
      <c r="MA133" s="171"/>
      <c r="MB133" s="171"/>
      <c r="MC133" s="171"/>
      <c r="MD133" s="171"/>
      <c r="ME133" s="171"/>
      <c r="MF133" s="171"/>
      <c r="MG133" s="171"/>
      <c r="MH133" s="171"/>
      <c r="MI133" s="171"/>
      <c r="MJ133" s="171"/>
      <c r="MK133" s="171"/>
      <c r="ML133" s="171"/>
      <c r="MM133" s="171"/>
      <c r="MN133" s="171"/>
      <c r="MO133" s="171"/>
      <c r="MP133" s="171"/>
      <c r="MQ133" s="171"/>
      <c r="MR133" s="171"/>
      <c r="MS133" s="171"/>
      <c r="MT133" s="171"/>
      <c r="MU133" s="171"/>
      <c r="MV133" s="171"/>
      <c r="MW133" s="171"/>
      <c r="MX133" s="171"/>
      <c r="MY133" s="171"/>
      <c r="MZ133" s="171"/>
      <c r="NA133" s="171"/>
      <c r="NB133" s="171"/>
      <c r="NC133" s="171"/>
      <c r="ND133" s="171"/>
      <c r="NE133" s="171"/>
      <c r="NF133" s="171"/>
      <c r="NG133" s="171"/>
      <c r="NH133" s="171"/>
      <c r="NI133" s="171"/>
      <c r="NJ133" s="171"/>
      <c r="NK133" s="171"/>
      <c r="NL133" s="171"/>
      <c r="NM133" s="171"/>
      <c r="NN133" s="171"/>
      <c r="NO133" s="171"/>
      <c r="NP133" s="171"/>
      <c r="NQ133" s="171"/>
      <c r="NR133" s="171"/>
      <c r="NS133" s="171"/>
      <c r="NT133" s="171"/>
      <c r="NU133" s="171"/>
      <c r="NV133" s="171"/>
      <c r="NW133" s="171"/>
      <c r="NX133" s="171"/>
      <c r="NY133" s="171"/>
      <c r="NZ133" s="171"/>
      <c r="OA133" s="171"/>
      <c r="OB133" s="171"/>
      <c r="OC133" s="171"/>
      <c r="OD133" s="171"/>
      <c r="OE133" s="171"/>
      <c r="OF133" s="171"/>
      <c r="OG133" s="171"/>
      <c r="OH133" s="171"/>
      <c r="OI133" s="171"/>
      <c r="OJ133" s="171"/>
      <c r="OK133" s="171"/>
      <c r="OL133" s="171"/>
      <c r="OM133" s="171"/>
      <c r="ON133" s="171"/>
      <c r="OO133" s="171"/>
      <c r="OP133" s="171"/>
      <c r="OQ133" s="171"/>
      <c r="OR133" s="171"/>
      <c r="OS133" s="171"/>
      <c r="OT133" s="171"/>
      <c r="OU133" s="171"/>
      <c r="OV133" s="171"/>
      <c r="OW133" s="171"/>
      <c r="OX133" s="171"/>
      <c r="OY133" s="171"/>
      <c r="OZ133" s="171"/>
      <c r="PA133" s="171"/>
      <c r="PB133" s="171"/>
      <c r="PC133" s="171"/>
      <c r="PD133" s="171"/>
      <c r="PE133" s="171"/>
      <c r="PF133" s="171"/>
      <c r="PG133" s="171"/>
      <c r="PH133" s="171"/>
      <c r="PI133" s="171"/>
      <c r="PJ133" s="171"/>
      <c r="PK133" s="171"/>
      <c r="PL133" s="171"/>
      <c r="PM133" s="171"/>
      <c r="PN133" s="171"/>
      <c r="PO133" s="171"/>
      <c r="PP133" s="171"/>
      <c r="PQ133" s="171"/>
      <c r="PR133" s="171"/>
      <c r="PS133" s="171"/>
      <c r="PT133" s="171"/>
      <c r="PU133" s="171"/>
      <c r="PV133" s="171"/>
      <c r="PW133" s="171"/>
      <c r="PX133" s="171"/>
      <c r="PY133" s="171"/>
      <c r="PZ133" s="171"/>
      <c r="QA133" s="171"/>
      <c r="QB133" s="171"/>
      <c r="QC133" s="171"/>
      <c r="QD133" s="171"/>
      <c r="QE133" s="171"/>
      <c r="QF133" s="171"/>
      <c r="QG133" s="171"/>
      <c r="QH133" s="171"/>
      <c r="QI133" s="171"/>
      <c r="QJ133" s="171"/>
      <c r="QK133" s="171"/>
      <c r="QL133" s="171"/>
      <c r="QM133" s="171"/>
      <c r="QN133" s="171"/>
      <c r="QO133" s="171"/>
      <c r="QP133" s="171"/>
      <c r="QQ133" s="171"/>
      <c r="QR133" s="171"/>
      <c r="QS133" s="171"/>
      <c r="QT133" s="171"/>
      <c r="QU133" s="171"/>
      <c r="QV133" s="171"/>
      <c r="QW133" s="171"/>
      <c r="QX133" s="171"/>
      <c r="QY133" s="171"/>
      <c r="QZ133" s="171"/>
      <c r="RA133" s="171"/>
      <c r="RB133" s="171"/>
      <c r="RC133" s="171"/>
      <c r="RD133" s="171"/>
      <c r="RE133" s="171"/>
      <c r="RF133" s="171"/>
      <c r="RG133" s="171"/>
      <c r="RH133" s="171"/>
      <c r="RI133" s="171"/>
      <c r="RJ133" s="171"/>
      <c r="RK133" s="171"/>
      <c r="RL133" s="171"/>
      <c r="RM133" s="171"/>
      <c r="RN133" s="171"/>
      <c r="RO133" s="171"/>
      <c r="RP133" s="171"/>
      <c r="RQ133" s="171"/>
      <c r="RR133" s="171"/>
      <c r="RS133" s="171"/>
      <c r="RT133" s="171"/>
      <c r="RU133" s="171"/>
      <c r="RV133" s="171"/>
      <c r="RW133" s="171"/>
      <c r="RX133" s="171"/>
      <c r="RY133" s="171"/>
      <c r="RZ133" s="171"/>
      <c r="SA133" s="171"/>
      <c r="SB133" s="171"/>
      <c r="SC133" s="171"/>
      <c r="SD133" s="171"/>
      <c r="SE133" s="171"/>
      <c r="SF133" s="171"/>
      <c r="SG133" s="171"/>
      <c r="SH133" s="171"/>
      <c r="SI133" s="171"/>
      <c r="SJ133" s="171"/>
      <c r="SK133" s="171"/>
      <c r="SL133" s="171"/>
      <c r="SM133" s="171"/>
      <c r="SN133" s="171"/>
      <c r="SO133" s="171"/>
      <c r="SP133" s="171"/>
      <c r="SQ133" s="171"/>
      <c r="SR133" s="171"/>
      <c r="SS133" s="171"/>
      <c r="ST133" s="171"/>
      <c r="SU133" s="171"/>
      <c r="SV133" s="171"/>
      <c r="SW133" s="171"/>
      <c r="SX133" s="171"/>
      <c r="SY133" s="171"/>
      <c r="SZ133" s="171"/>
      <c r="TA133" s="171"/>
      <c r="TB133" s="171"/>
      <c r="TC133" s="171"/>
      <c r="TD133" s="171"/>
      <c r="TE133" s="171"/>
      <c r="TF133" s="171"/>
      <c r="TG133" s="171"/>
      <c r="TH133" s="171"/>
      <c r="TI133" s="171"/>
      <c r="TJ133" s="171"/>
      <c r="TK133" s="171"/>
      <c r="TL133" s="171"/>
      <c r="TM133" s="171"/>
      <c r="TN133" s="171"/>
      <c r="TO133" s="171"/>
      <c r="TP133" s="171"/>
      <c r="TQ133" s="171"/>
      <c r="TR133" s="171"/>
      <c r="TS133" s="171"/>
      <c r="TT133" s="171"/>
      <c r="TU133" s="171"/>
      <c r="TV133" s="171"/>
      <c r="TW133" s="171"/>
      <c r="TX133" s="171"/>
      <c r="TY133" s="171"/>
      <c r="TZ133" s="171"/>
      <c r="UA133" s="171"/>
      <c r="UB133" s="171"/>
      <c r="UC133" s="171"/>
      <c r="UD133" s="171"/>
      <c r="UE133" s="171"/>
      <c r="UF133" s="171"/>
      <c r="UG133" s="171"/>
      <c r="UH133" s="171"/>
      <c r="UI133" s="171"/>
      <c r="UJ133" s="171"/>
      <c r="UK133" s="171"/>
      <c r="UL133" s="171"/>
      <c r="UM133" s="171"/>
      <c r="UN133" s="171"/>
      <c r="UO133" s="171"/>
      <c r="UP133" s="171"/>
      <c r="UQ133" s="171"/>
      <c r="UR133" s="171"/>
      <c r="US133" s="171"/>
      <c r="UT133" s="171"/>
      <c r="UU133" s="171"/>
      <c r="UV133" s="171"/>
      <c r="UW133" s="171"/>
      <c r="UX133" s="171"/>
      <c r="UY133" s="171"/>
      <c r="UZ133" s="171"/>
      <c r="VA133" s="171"/>
      <c r="VB133" s="171"/>
      <c r="VC133" s="171"/>
      <c r="VD133" s="171"/>
      <c r="VE133" s="171"/>
      <c r="VF133" s="171"/>
      <c r="VG133" s="171"/>
      <c r="VH133" s="171"/>
      <c r="VI133" s="171"/>
      <c r="VJ133" s="171"/>
      <c r="VK133" s="171"/>
      <c r="VL133" s="171"/>
      <c r="VM133" s="171"/>
      <c r="VN133" s="171"/>
      <c r="VO133" s="171"/>
      <c r="VP133" s="171"/>
      <c r="VQ133" s="171"/>
      <c r="VR133" s="171"/>
      <c r="VS133" s="171"/>
      <c r="VT133" s="171"/>
      <c r="VU133" s="171"/>
      <c r="VV133" s="171"/>
      <c r="VW133" s="171"/>
      <c r="VX133" s="171"/>
      <c r="VY133" s="171"/>
      <c r="VZ133" s="171"/>
      <c r="WA133" s="171"/>
      <c r="WB133" s="171"/>
      <c r="WC133" s="171"/>
      <c r="WD133" s="171"/>
      <c r="WE133" s="171"/>
      <c r="WF133" s="171"/>
      <c r="WG133" s="171"/>
      <c r="WH133" s="171"/>
      <c r="WI133" s="171"/>
      <c r="WJ133" s="171"/>
      <c r="WK133" s="171"/>
      <c r="WL133" s="171"/>
      <c r="WM133" s="171"/>
      <c r="WN133" s="171"/>
      <c r="WO133" s="171"/>
      <c r="WP133" s="171"/>
      <c r="WQ133" s="171"/>
      <c r="WR133" s="171"/>
      <c r="WS133" s="171"/>
      <c r="WT133" s="171"/>
      <c r="WU133" s="171"/>
      <c r="WV133" s="171"/>
      <c r="WW133" s="171"/>
      <c r="WX133" s="171"/>
      <c r="WY133" s="171"/>
      <c r="WZ133" s="171"/>
      <c r="XA133" s="171"/>
      <c r="XB133" s="171"/>
      <c r="XC133" s="171"/>
      <c r="XD133" s="171"/>
      <c r="XE133" s="171"/>
      <c r="XF133" s="171"/>
      <c r="XG133" s="171"/>
      <c r="XH133" s="171"/>
      <c r="XI133" s="171"/>
      <c r="XJ133" s="171"/>
      <c r="XK133" s="171"/>
      <c r="XL133" s="171"/>
      <c r="XM133" s="171"/>
      <c r="XN133" s="171"/>
      <c r="XO133" s="171"/>
      <c r="XP133" s="171"/>
      <c r="XQ133" s="171"/>
      <c r="XR133" s="171"/>
      <c r="XS133" s="171"/>
      <c r="XT133" s="171"/>
      <c r="XU133" s="171"/>
      <c r="XV133" s="171"/>
      <c r="XW133" s="171"/>
      <c r="XX133" s="171"/>
      <c r="XY133" s="171"/>
      <c r="XZ133" s="171"/>
      <c r="YA133" s="171"/>
      <c r="YB133" s="171"/>
      <c r="YC133" s="171"/>
      <c r="YD133" s="171"/>
      <c r="YE133" s="171"/>
      <c r="YF133" s="171"/>
      <c r="YG133" s="171"/>
      <c r="YH133" s="171"/>
      <c r="YI133" s="171"/>
      <c r="YJ133" s="171"/>
      <c r="YK133" s="171"/>
      <c r="YL133" s="171"/>
      <c r="YM133" s="171"/>
      <c r="YN133" s="171"/>
      <c r="YO133" s="171"/>
      <c r="YP133" s="171"/>
      <c r="YQ133" s="171"/>
      <c r="YR133" s="171"/>
      <c r="YS133" s="171"/>
      <c r="YT133" s="171"/>
      <c r="YU133" s="171"/>
      <c r="YV133" s="171"/>
      <c r="YW133" s="171"/>
      <c r="YX133" s="171"/>
      <c r="YY133" s="171"/>
      <c r="YZ133" s="171"/>
      <c r="ZA133" s="171"/>
      <c r="ZB133" s="171"/>
      <c r="ZC133" s="171"/>
      <c r="ZD133" s="171"/>
      <c r="ZE133" s="171"/>
      <c r="ZF133" s="171"/>
      <c r="ZG133" s="171"/>
      <c r="ZH133" s="171"/>
      <c r="ZI133" s="171"/>
      <c r="ZJ133" s="171"/>
      <c r="ZK133" s="171"/>
      <c r="ZL133" s="171"/>
      <c r="ZM133" s="171"/>
      <c r="ZN133" s="171"/>
      <c r="ZO133" s="171"/>
      <c r="ZP133" s="171"/>
      <c r="ZQ133" s="171"/>
      <c r="ZR133" s="171"/>
      <c r="ZS133" s="171"/>
      <c r="ZT133" s="171"/>
      <c r="ZU133" s="171"/>
      <c r="ZV133" s="171"/>
      <c r="ZW133" s="171"/>
      <c r="ZX133" s="171"/>
      <c r="ZY133" s="171"/>
      <c r="ZZ133" s="171"/>
      <c r="AAA133" s="171"/>
      <c r="AAB133" s="171"/>
      <c r="AAC133" s="171"/>
      <c r="AAD133" s="171"/>
      <c r="AAE133" s="171"/>
      <c r="AAF133" s="171"/>
      <c r="AAG133" s="171"/>
      <c r="AAH133" s="171"/>
      <c r="AAI133" s="171"/>
      <c r="AAJ133" s="171"/>
      <c r="AAK133" s="171"/>
      <c r="AAL133" s="171"/>
      <c r="AAM133" s="171"/>
      <c r="AAN133" s="171"/>
      <c r="AAO133" s="171"/>
      <c r="AAP133" s="171"/>
      <c r="AAQ133" s="171"/>
      <c r="AAR133" s="171"/>
      <c r="AAS133" s="171"/>
      <c r="AAT133" s="171"/>
      <c r="AAU133" s="171"/>
      <c r="AAV133" s="171"/>
      <c r="AAW133" s="171"/>
      <c r="AAX133" s="171"/>
      <c r="AAY133" s="171"/>
      <c r="AAZ133" s="171"/>
      <c r="ABA133" s="171"/>
      <c r="ABB133" s="171"/>
      <c r="ABC133" s="171"/>
      <c r="ABD133" s="171"/>
      <c r="ABE133" s="171"/>
      <c r="ABF133" s="171"/>
      <c r="ABG133" s="171"/>
      <c r="ABH133" s="171"/>
      <c r="ABI133" s="171"/>
      <c r="ABJ133" s="171"/>
      <c r="ABK133" s="171"/>
      <c r="ABL133" s="171"/>
      <c r="ABM133" s="171"/>
      <c r="ABN133" s="171"/>
      <c r="ABO133" s="171"/>
      <c r="ABP133" s="171"/>
      <c r="ABQ133" s="171"/>
      <c r="ABR133" s="171"/>
      <c r="ABS133" s="171"/>
      <c r="ABT133" s="171"/>
      <c r="ABU133" s="171"/>
      <c r="ABV133" s="171"/>
      <c r="ABW133" s="171"/>
      <c r="ABX133" s="171"/>
      <c r="ABY133" s="171"/>
      <c r="ABZ133" s="171"/>
      <c r="ACA133" s="171"/>
      <c r="ACB133" s="171"/>
      <c r="ACC133" s="171"/>
      <c r="ACD133" s="171"/>
      <c r="ACE133" s="171"/>
      <c r="ACF133" s="171"/>
      <c r="ACG133" s="171"/>
      <c r="ACH133" s="171"/>
      <c r="ACI133" s="171"/>
      <c r="ACJ133" s="171"/>
      <c r="ACK133" s="171"/>
      <c r="ACL133" s="171"/>
      <c r="ACM133" s="171"/>
      <c r="ACN133" s="171"/>
      <c r="ACO133" s="171"/>
      <c r="ACP133" s="171"/>
      <c r="ACQ133" s="171"/>
      <c r="ACR133" s="171"/>
      <c r="ACS133" s="171"/>
      <c r="ACT133" s="171"/>
      <c r="ACU133" s="171"/>
      <c r="ACV133" s="171"/>
      <c r="ACW133" s="171"/>
      <c r="ACX133" s="171"/>
      <c r="ACY133" s="171"/>
      <c r="ACZ133" s="171"/>
      <c r="ADA133" s="171"/>
      <c r="ADB133" s="171"/>
      <c r="ADC133" s="171"/>
      <c r="ADD133" s="171"/>
      <c r="ADE133" s="171"/>
      <c r="ADF133" s="171"/>
      <c r="ADG133" s="171"/>
      <c r="ADH133" s="171"/>
      <c r="ADI133" s="171"/>
      <c r="ADJ133" s="171"/>
      <c r="ADK133" s="171"/>
      <c r="ADL133" s="171"/>
      <c r="ADM133" s="171"/>
      <c r="ADN133" s="171"/>
      <c r="ADO133" s="171"/>
      <c r="ADP133" s="171"/>
      <c r="ADQ133" s="171"/>
      <c r="ADR133" s="171"/>
      <c r="ADS133" s="171"/>
      <c r="ADT133" s="171"/>
      <c r="ADU133" s="171"/>
      <c r="ADV133" s="171"/>
      <c r="ADW133" s="171"/>
      <c r="ADX133" s="171"/>
      <c r="ADY133" s="171"/>
      <c r="ADZ133" s="171"/>
      <c r="AEA133" s="171"/>
      <c r="AEB133" s="171"/>
      <c r="AEC133" s="171"/>
      <c r="AED133" s="171"/>
      <c r="AEE133" s="171"/>
      <c r="AEF133" s="171"/>
      <c r="AEG133" s="171"/>
      <c r="AEH133" s="171"/>
      <c r="AEI133" s="171"/>
      <c r="AEJ133" s="171"/>
      <c r="AEK133" s="171"/>
      <c r="AEL133" s="171"/>
      <c r="AEM133" s="171"/>
      <c r="AEN133" s="171"/>
      <c r="AEO133" s="171"/>
      <c r="AEP133" s="171"/>
      <c r="AEQ133" s="171"/>
      <c r="AER133" s="171"/>
      <c r="AES133" s="171"/>
      <c r="AET133" s="171"/>
      <c r="AEU133" s="171"/>
      <c r="AEV133" s="171"/>
      <c r="AEW133" s="171"/>
      <c r="AEX133" s="171"/>
      <c r="AEY133" s="171"/>
      <c r="AEZ133" s="171"/>
      <c r="AFA133" s="171"/>
      <c r="AFB133" s="171"/>
      <c r="AFC133" s="171"/>
      <c r="AFD133" s="171"/>
      <c r="AFE133" s="171"/>
      <c r="AFF133" s="171"/>
      <c r="AFG133" s="171"/>
      <c r="AFH133" s="171"/>
      <c r="AFI133" s="171"/>
      <c r="AFJ133" s="171"/>
      <c r="AFK133" s="171"/>
      <c r="AFL133" s="171"/>
      <c r="AFM133" s="171"/>
      <c r="AFN133" s="171"/>
      <c r="AFO133" s="171"/>
      <c r="AFP133" s="171"/>
      <c r="AFQ133" s="171"/>
      <c r="AFR133" s="171"/>
      <c r="AFS133" s="171"/>
      <c r="AFT133" s="171"/>
      <c r="AFU133" s="171"/>
      <c r="AFV133" s="171"/>
      <c r="AFW133" s="171"/>
      <c r="AFX133" s="171"/>
      <c r="AFY133" s="171"/>
      <c r="AFZ133" s="171"/>
      <c r="AGA133" s="171"/>
      <c r="AGB133" s="171"/>
      <c r="AGC133" s="171"/>
      <c r="AGD133" s="171"/>
      <c r="AGE133" s="171"/>
      <c r="AGF133" s="171"/>
      <c r="AGG133" s="171"/>
      <c r="AGH133" s="171"/>
      <c r="AGI133" s="171"/>
      <c r="AGJ133" s="171"/>
      <c r="AGK133" s="171"/>
      <c r="AGL133" s="171"/>
      <c r="AGM133" s="171"/>
      <c r="AGN133" s="171"/>
      <c r="AGO133" s="171"/>
      <c r="AGP133" s="171"/>
      <c r="AGQ133" s="171"/>
      <c r="AGR133" s="171"/>
      <c r="AGS133" s="171"/>
      <c r="AGT133" s="171"/>
      <c r="AGU133" s="171"/>
      <c r="AGV133" s="171"/>
      <c r="AGW133" s="171"/>
      <c r="AGX133" s="171"/>
      <c r="AGY133" s="171"/>
      <c r="AGZ133" s="171"/>
      <c r="AHA133" s="171"/>
      <c r="AHB133" s="171"/>
      <c r="AHC133" s="171"/>
      <c r="AHD133" s="171"/>
      <c r="AHE133" s="171"/>
      <c r="AHF133" s="171"/>
      <c r="AHG133" s="171"/>
      <c r="AHH133" s="171"/>
      <c r="AHI133" s="171"/>
      <c r="AHJ133" s="171"/>
      <c r="AHK133" s="171"/>
      <c r="AHL133" s="171"/>
      <c r="AHM133" s="171"/>
      <c r="AHN133" s="171"/>
      <c r="AHO133" s="171"/>
      <c r="AHP133" s="171"/>
      <c r="AHQ133" s="171"/>
      <c r="AHR133" s="171"/>
      <c r="AHS133" s="171"/>
      <c r="AHT133" s="171"/>
      <c r="AHU133" s="171"/>
      <c r="AHV133" s="171"/>
      <c r="AHW133" s="171"/>
      <c r="AHX133" s="171"/>
      <c r="AHY133" s="171"/>
      <c r="AHZ133" s="171"/>
      <c r="AIA133" s="171"/>
      <c r="AIB133" s="171"/>
      <c r="AIC133" s="171"/>
      <c r="AID133" s="171"/>
      <c r="AIE133" s="171"/>
      <c r="AIF133" s="171"/>
      <c r="AIG133" s="171"/>
      <c r="AIH133" s="171"/>
      <c r="AII133" s="171"/>
      <c r="AIJ133" s="171"/>
      <c r="AIK133" s="171"/>
      <c r="AIL133" s="171"/>
      <c r="AIM133" s="171"/>
      <c r="AIN133" s="171"/>
      <c r="AIO133" s="171"/>
      <c r="AIP133" s="171"/>
      <c r="AIQ133" s="171"/>
      <c r="AIR133" s="171"/>
      <c r="AIS133" s="171"/>
      <c r="AIT133" s="171"/>
      <c r="AIU133" s="171"/>
      <c r="AIV133" s="171"/>
      <c r="AIW133" s="171"/>
      <c r="AIX133" s="171"/>
      <c r="AIY133" s="171"/>
      <c r="AIZ133" s="171"/>
      <c r="AJA133" s="171"/>
      <c r="AJB133" s="171"/>
      <c r="AJC133" s="171"/>
      <c r="AJD133" s="171"/>
      <c r="AJE133" s="171"/>
      <c r="AJF133" s="171"/>
      <c r="AJG133" s="171"/>
      <c r="AJH133" s="171"/>
      <c r="AJI133" s="171"/>
      <c r="AJJ133" s="171"/>
      <c r="AJK133" s="171"/>
      <c r="AJL133" s="171"/>
      <c r="AJM133" s="171"/>
      <c r="AJN133" s="171"/>
      <c r="AJO133" s="171"/>
      <c r="AJP133" s="171"/>
      <c r="AJQ133" s="171"/>
      <c r="AJR133" s="171"/>
      <c r="AJS133" s="171"/>
      <c r="AJT133" s="171"/>
      <c r="AJU133" s="171"/>
      <c r="AJV133" s="171"/>
      <c r="AJW133" s="171"/>
      <c r="AJX133" s="171"/>
      <c r="AJY133" s="171"/>
      <c r="AJZ133" s="171"/>
      <c r="AKA133" s="171"/>
      <c r="AKB133" s="171"/>
      <c r="AKC133" s="171"/>
      <c r="AKD133" s="171"/>
      <c r="AKE133" s="171"/>
      <c r="AKF133" s="171"/>
      <c r="AKG133" s="171"/>
      <c r="AKH133" s="171"/>
      <c r="AKI133" s="171"/>
      <c r="AKJ133" s="171"/>
      <c r="AKK133" s="171"/>
      <c r="AKL133" s="171"/>
      <c r="AKM133" s="171"/>
      <c r="AKN133" s="171"/>
      <c r="AKO133" s="171"/>
      <c r="AKP133" s="171"/>
      <c r="AKQ133" s="171"/>
      <c r="AKR133" s="171"/>
      <c r="AKS133" s="171"/>
      <c r="AKT133" s="171"/>
      <c r="AKU133" s="171"/>
      <c r="AKV133" s="171"/>
      <c r="AKW133" s="171"/>
      <c r="AKX133" s="171"/>
      <c r="AKY133" s="171"/>
      <c r="AKZ133" s="171"/>
      <c r="ALA133" s="171"/>
      <c r="ALB133" s="171"/>
      <c r="ALC133" s="171"/>
      <c r="ALD133" s="171"/>
      <c r="ALE133" s="171"/>
      <c r="ALF133" s="171"/>
      <c r="ALG133" s="171"/>
      <c r="ALH133" s="171"/>
      <c r="ALI133" s="171"/>
      <c r="ALJ133" s="171"/>
      <c r="ALK133" s="171"/>
      <c r="ALL133" s="171"/>
      <c r="ALM133" s="171"/>
      <c r="ALN133" s="171"/>
      <c r="ALO133" s="171"/>
      <c r="ALP133" s="171"/>
      <c r="ALQ133" s="171"/>
      <c r="ALR133" s="171"/>
      <c r="ALS133" s="171"/>
      <c r="ALT133" s="171"/>
      <c r="ALU133" s="171"/>
      <c r="ALV133" s="171"/>
      <c r="ALW133" s="171"/>
      <c r="ALX133" s="171"/>
      <c r="ALY133" s="171"/>
      <c r="ALZ133" s="171"/>
      <c r="AMA133" s="171"/>
      <c r="AMB133" s="171"/>
      <c r="AMC133" s="171"/>
      <c r="AMD133" s="171"/>
    </row>
    <row r="134" spans="1:1018" s="82" customFormat="1" x14ac:dyDescent="0.25">
      <c r="A134" s="178"/>
      <c r="B134" s="30"/>
      <c r="C134" s="211"/>
      <c r="D134" s="211"/>
      <c r="E134" s="211"/>
      <c r="F134" s="211"/>
      <c r="G134" s="211"/>
      <c r="H134" s="211"/>
      <c r="I134" s="211"/>
      <c r="J134" s="211"/>
      <c r="K134" s="178"/>
      <c r="L134" s="178"/>
      <c r="M134" s="171"/>
      <c r="N134" s="171"/>
      <c r="O134" s="171"/>
      <c r="P134" s="171"/>
      <c r="Q134" s="171"/>
      <c r="R134" s="171"/>
      <c r="S134" s="171"/>
      <c r="T134" s="171"/>
      <c r="U134" s="171"/>
      <c r="V134" s="171"/>
      <c r="W134" s="171"/>
      <c r="X134" s="171"/>
      <c r="Y134" s="171"/>
      <c r="Z134" s="171"/>
      <c r="AA134" s="171"/>
      <c r="AB134" s="171"/>
      <c r="AC134" s="171"/>
      <c r="AD134" s="171"/>
      <c r="AE134" s="171"/>
      <c r="AF134" s="171"/>
      <c r="AG134" s="171"/>
      <c r="AH134" s="171"/>
      <c r="AI134" s="171"/>
      <c r="AJ134" s="171"/>
      <c r="AK134" s="171"/>
      <c r="AL134" s="171"/>
      <c r="AM134" s="171"/>
      <c r="AN134" s="171"/>
      <c r="AO134" s="171"/>
      <c r="AP134" s="171"/>
      <c r="AQ134" s="171"/>
      <c r="AR134" s="171"/>
      <c r="AS134" s="171"/>
      <c r="AT134" s="171"/>
      <c r="AU134" s="171"/>
      <c r="AV134" s="171"/>
      <c r="AW134" s="171"/>
      <c r="AX134" s="171"/>
      <c r="AY134" s="171"/>
      <c r="AZ134" s="171"/>
      <c r="BA134" s="171"/>
      <c r="BB134" s="171"/>
      <c r="BC134" s="171"/>
      <c r="BD134" s="171"/>
      <c r="BE134" s="171"/>
      <c r="BF134" s="171"/>
      <c r="BG134" s="171"/>
      <c r="BH134" s="171"/>
      <c r="BI134" s="171"/>
      <c r="BJ134" s="171"/>
      <c r="BK134" s="171"/>
      <c r="BL134" s="171"/>
      <c r="BM134" s="171"/>
      <c r="BN134" s="171"/>
      <c r="BO134" s="171"/>
      <c r="BP134" s="171"/>
      <c r="BQ134" s="171"/>
      <c r="BR134" s="171"/>
      <c r="BS134" s="171"/>
      <c r="BT134" s="171"/>
      <c r="BU134" s="171"/>
      <c r="BV134" s="171"/>
      <c r="BW134" s="171"/>
      <c r="BX134" s="171"/>
      <c r="BY134" s="171"/>
      <c r="BZ134" s="171"/>
      <c r="CA134" s="171"/>
      <c r="CB134" s="171"/>
      <c r="CC134" s="171"/>
      <c r="CD134" s="171"/>
      <c r="CE134" s="171"/>
      <c r="CF134" s="171"/>
      <c r="CG134" s="171"/>
      <c r="CH134" s="171"/>
      <c r="CI134" s="171"/>
      <c r="CJ134" s="171"/>
      <c r="CK134" s="171"/>
      <c r="CL134" s="171"/>
      <c r="CM134" s="171"/>
      <c r="CN134" s="171"/>
      <c r="CO134" s="171"/>
      <c r="CP134" s="171"/>
      <c r="CQ134" s="171"/>
      <c r="CR134" s="171"/>
      <c r="CS134" s="171"/>
      <c r="CT134" s="171"/>
      <c r="CU134" s="171"/>
      <c r="CV134" s="171"/>
      <c r="CW134" s="171"/>
      <c r="CX134" s="171"/>
      <c r="CY134" s="171"/>
      <c r="CZ134" s="171"/>
      <c r="DA134" s="171"/>
      <c r="DB134" s="171"/>
      <c r="DC134" s="171"/>
      <c r="DD134" s="171"/>
      <c r="DE134" s="171"/>
      <c r="DF134" s="171"/>
      <c r="DG134" s="171"/>
      <c r="DH134" s="171"/>
      <c r="DI134" s="171"/>
      <c r="DJ134" s="171"/>
      <c r="DK134" s="171"/>
      <c r="DL134" s="171"/>
      <c r="DM134" s="171"/>
      <c r="DN134" s="171"/>
      <c r="DO134" s="171"/>
      <c r="DP134" s="171"/>
      <c r="DQ134" s="171"/>
      <c r="DR134" s="171"/>
      <c r="DS134" s="171"/>
      <c r="DT134" s="171"/>
      <c r="DU134" s="171"/>
      <c r="DV134" s="171"/>
      <c r="DW134" s="171"/>
      <c r="DX134" s="171"/>
      <c r="DY134" s="171"/>
      <c r="DZ134" s="171"/>
      <c r="EA134" s="171"/>
      <c r="EB134" s="171"/>
      <c r="EC134" s="171"/>
      <c r="ED134" s="171"/>
      <c r="EE134" s="171"/>
      <c r="EF134" s="171"/>
      <c r="EG134" s="171"/>
      <c r="EH134" s="171"/>
      <c r="EI134" s="171"/>
      <c r="EJ134" s="171"/>
      <c r="EK134" s="171"/>
      <c r="EL134" s="171"/>
      <c r="EM134" s="171"/>
      <c r="EN134" s="171"/>
      <c r="EO134" s="171"/>
      <c r="EP134" s="171"/>
      <c r="EQ134" s="171"/>
      <c r="ER134" s="171"/>
      <c r="ES134" s="171"/>
      <c r="ET134" s="171"/>
      <c r="EU134" s="171"/>
      <c r="EV134" s="171"/>
      <c r="EW134" s="171"/>
      <c r="EX134" s="171"/>
      <c r="EY134" s="171"/>
      <c r="EZ134" s="171"/>
      <c r="FA134" s="171"/>
      <c r="FB134" s="171"/>
      <c r="FC134" s="171"/>
      <c r="FD134" s="171"/>
      <c r="FE134" s="171"/>
      <c r="FF134" s="171"/>
      <c r="FG134" s="171"/>
      <c r="FH134" s="171"/>
      <c r="FI134" s="171"/>
      <c r="FJ134" s="171"/>
      <c r="FK134" s="171"/>
      <c r="FL134" s="171"/>
      <c r="FM134" s="171"/>
      <c r="FN134" s="171"/>
      <c r="FO134" s="171"/>
      <c r="FP134" s="171"/>
      <c r="FQ134" s="171"/>
      <c r="FR134" s="171"/>
      <c r="FS134" s="171"/>
      <c r="FT134" s="171"/>
      <c r="FU134" s="171"/>
      <c r="FV134" s="171"/>
      <c r="FW134" s="171"/>
      <c r="FX134" s="171"/>
      <c r="FY134" s="171"/>
      <c r="FZ134" s="171"/>
      <c r="GA134" s="171"/>
      <c r="GB134" s="171"/>
      <c r="GC134" s="171"/>
      <c r="GD134" s="171"/>
      <c r="GE134" s="171"/>
      <c r="GF134" s="171"/>
      <c r="GG134" s="171"/>
      <c r="GH134" s="171"/>
      <c r="GI134" s="171"/>
      <c r="GJ134" s="171"/>
      <c r="GK134" s="171"/>
      <c r="GL134" s="171"/>
      <c r="GM134" s="171"/>
      <c r="GN134" s="171"/>
      <c r="GO134" s="171"/>
      <c r="GP134" s="171"/>
      <c r="GQ134" s="171"/>
      <c r="GR134" s="171"/>
      <c r="GS134" s="171"/>
      <c r="GT134" s="171"/>
      <c r="GU134" s="171"/>
      <c r="GV134" s="171"/>
      <c r="GW134" s="171"/>
      <c r="GX134" s="171"/>
      <c r="GY134" s="171"/>
      <c r="GZ134" s="171"/>
      <c r="HA134" s="171"/>
      <c r="HB134" s="171"/>
      <c r="HC134" s="171"/>
      <c r="HD134" s="171"/>
      <c r="HE134" s="171"/>
      <c r="HF134" s="171"/>
      <c r="HG134" s="171"/>
      <c r="HH134" s="171"/>
      <c r="HI134" s="171"/>
      <c r="HJ134" s="171"/>
      <c r="HK134" s="171"/>
      <c r="HL134" s="171"/>
      <c r="HM134" s="171"/>
      <c r="HN134" s="171"/>
      <c r="HO134" s="171"/>
      <c r="HP134" s="171"/>
      <c r="HQ134" s="171"/>
      <c r="HR134" s="171"/>
      <c r="HS134" s="171"/>
      <c r="HT134" s="171"/>
      <c r="HU134" s="171"/>
      <c r="HV134" s="171"/>
      <c r="HW134" s="171"/>
      <c r="HX134" s="171"/>
      <c r="HY134" s="171"/>
      <c r="HZ134" s="171"/>
      <c r="IA134" s="171"/>
      <c r="IB134" s="171"/>
      <c r="IC134" s="171"/>
      <c r="ID134" s="171"/>
      <c r="IE134" s="171"/>
      <c r="IF134" s="171"/>
      <c r="IG134" s="171"/>
      <c r="IH134" s="171"/>
      <c r="II134" s="171"/>
      <c r="IJ134" s="171"/>
      <c r="IK134" s="171"/>
      <c r="IL134" s="171"/>
      <c r="IM134" s="171"/>
      <c r="IN134" s="171"/>
      <c r="IO134" s="171"/>
      <c r="IP134" s="171"/>
      <c r="IQ134" s="171"/>
      <c r="IR134" s="171"/>
      <c r="IS134" s="171"/>
      <c r="IT134" s="171"/>
      <c r="IU134" s="171"/>
      <c r="IV134" s="171"/>
      <c r="IW134" s="171"/>
      <c r="IX134" s="171"/>
      <c r="IY134" s="171"/>
      <c r="IZ134" s="171"/>
      <c r="JA134" s="171"/>
      <c r="JB134" s="171"/>
      <c r="JC134" s="171"/>
      <c r="JD134" s="171"/>
      <c r="JE134" s="171"/>
      <c r="JF134" s="171"/>
      <c r="JG134" s="171"/>
      <c r="JH134" s="171"/>
      <c r="JI134" s="171"/>
      <c r="JJ134" s="171"/>
      <c r="JK134" s="171"/>
      <c r="JL134" s="171"/>
      <c r="JM134" s="171"/>
      <c r="JN134" s="171"/>
      <c r="JO134" s="171"/>
      <c r="JP134" s="171"/>
      <c r="JQ134" s="171"/>
      <c r="JR134" s="171"/>
      <c r="JS134" s="171"/>
      <c r="JT134" s="171"/>
      <c r="JU134" s="171"/>
      <c r="JV134" s="171"/>
      <c r="JW134" s="171"/>
      <c r="JX134" s="171"/>
      <c r="JY134" s="171"/>
      <c r="JZ134" s="171"/>
      <c r="KA134" s="171"/>
      <c r="KB134" s="171"/>
      <c r="KC134" s="171"/>
      <c r="KD134" s="171"/>
      <c r="KE134" s="171"/>
      <c r="KF134" s="171"/>
      <c r="KG134" s="171"/>
      <c r="KH134" s="171"/>
      <c r="KI134" s="171"/>
      <c r="KJ134" s="171"/>
      <c r="KK134" s="171"/>
      <c r="KL134" s="171"/>
      <c r="KM134" s="171"/>
      <c r="KN134" s="171"/>
      <c r="KO134" s="171"/>
      <c r="KP134" s="171"/>
      <c r="KQ134" s="171"/>
      <c r="KR134" s="171"/>
      <c r="KS134" s="171"/>
      <c r="KT134" s="171"/>
      <c r="KU134" s="171"/>
      <c r="KV134" s="171"/>
      <c r="KW134" s="171"/>
      <c r="KX134" s="171"/>
      <c r="KY134" s="171"/>
      <c r="KZ134" s="171"/>
      <c r="LA134" s="171"/>
      <c r="LB134" s="171"/>
      <c r="LC134" s="171"/>
      <c r="LD134" s="171"/>
      <c r="LE134" s="171"/>
      <c r="LF134" s="171"/>
      <c r="LG134" s="171"/>
      <c r="LH134" s="171"/>
      <c r="LI134" s="171"/>
      <c r="LJ134" s="171"/>
      <c r="LK134" s="171"/>
      <c r="LL134" s="171"/>
      <c r="LM134" s="171"/>
      <c r="LN134" s="171"/>
      <c r="LO134" s="171"/>
      <c r="LP134" s="171"/>
      <c r="LQ134" s="171"/>
      <c r="LR134" s="171"/>
      <c r="LS134" s="171"/>
      <c r="LT134" s="171"/>
      <c r="LU134" s="171"/>
      <c r="LV134" s="171"/>
      <c r="LW134" s="171"/>
      <c r="LX134" s="171"/>
      <c r="LY134" s="171"/>
      <c r="LZ134" s="171"/>
      <c r="MA134" s="171"/>
      <c r="MB134" s="171"/>
      <c r="MC134" s="171"/>
      <c r="MD134" s="171"/>
      <c r="ME134" s="171"/>
      <c r="MF134" s="171"/>
      <c r="MG134" s="171"/>
      <c r="MH134" s="171"/>
      <c r="MI134" s="171"/>
      <c r="MJ134" s="171"/>
      <c r="MK134" s="171"/>
      <c r="ML134" s="171"/>
      <c r="MM134" s="171"/>
      <c r="MN134" s="171"/>
      <c r="MO134" s="171"/>
      <c r="MP134" s="171"/>
      <c r="MQ134" s="171"/>
      <c r="MR134" s="171"/>
      <c r="MS134" s="171"/>
      <c r="MT134" s="171"/>
      <c r="MU134" s="171"/>
      <c r="MV134" s="171"/>
      <c r="MW134" s="171"/>
      <c r="MX134" s="171"/>
      <c r="MY134" s="171"/>
      <c r="MZ134" s="171"/>
      <c r="NA134" s="171"/>
      <c r="NB134" s="171"/>
      <c r="NC134" s="171"/>
      <c r="ND134" s="171"/>
      <c r="NE134" s="171"/>
      <c r="NF134" s="171"/>
      <c r="NG134" s="171"/>
      <c r="NH134" s="171"/>
      <c r="NI134" s="171"/>
      <c r="NJ134" s="171"/>
      <c r="NK134" s="171"/>
      <c r="NL134" s="171"/>
      <c r="NM134" s="171"/>
      <c r="NN134" s="171"/>
      <c r="NO134" s="171"/>
      <c r="NP134" s="171"/>
      <c r="NQ134" s="171"/>
      <c r="NR134" s="171"/>
      <c r="NS134" s="171"/>
      <c r="NT134" s="171"/>
      <c r="NU134" s="171"/>
      <c r="NV134" s="171"/>
      <c r="NW134" s="171"/>
      <c r="NX134" s="171"/>
      <c r="NY134" s="171"/>
      <c r="NZ134" s="171"/>
      <c r="OA134" s="171"/>
      <c r="OB134" s="171"/>
      <c r="OC134" s="171"/>
      <c r="OD134" s="171"/>
      <c r="OE134" s="171"/>
      <c r="OF134" s="171"/>
      <c r="OG134" s="171"/>
      <c r="OH134" s="171"/>
      <c r="OI134" s="171"/>
      <c r="OJ134" s="171"/>
      <c r="OK134" s="171"/>
      <c r="OL134" s="171"/>
      <c r="OM134" s="171"/>
      <c r="ON134" s="171"/>
      <c r="OO134" s="171"/>
      <c r="OP134" s="171"/>
      <c r="OQ134" s="171"/>
      <c r="OR134" s="171"/>
      <c r="OS134" s="171"/>
      <c r="OT134" s="171"/>
      <c r="OU134" s="171"/>
      <c r="OV134" s="171"/>
      <c r="OW134" s="171"/>
      <c r="OX134" s="171"/>
      <c r="OY134" s="171"/>
      <c r="OZ134" s="171"/>
      <c r="PA134" s="171"/>
      <c r="PB134" s="171"/>
      <c r="PC134" s="171"/>
      <c r="PD134" s="171"/>
      <c r="PE134" s="171"/>
      <c r="PF134" s="171"/>
      <c r="PG134" s="171"/>
      <c r="PH134" s="171"/>
      <c r="PI134" s="171"/>
      <c r="PJ134" s="171"/>
      <c r="PK134" s="171"/>
      <c r="PL134" s="171"/>
      <c r="PM134" s="171"/>
      <c r="PN134" s="171"/>
      <c r="PO134" s="171"/>
      <c r="PP134" s="171"/>
      <c r="PQ134" s="171"/>
      <c r="PR134" s="171"/>
      <c r="PS134" s="171"/>
      <c r="PT134" s="171"/>
      <c r="PU134" s="171"/>
      <c r="PV134" s="171"/>
      <c r="PW134" s="171"/>
      <c r="PX134" s="171"/>
      <c r="PY134" s="171"/>
      <c r="PZ134" s="171"/>
      <c r="QA134" s="171"/>
      <c r="QB134" s="171"/>
      <c r="QC134" s="171"/>
      <c r="QD134" s="171"/>
      <c r="QE134" s="171"/>
      <c r="QF134" s="171"/>
      <c r="QG134" s="171"/>
      <c r="QH134" s="171"/>
      <c r="QI134" s="171"/>
      <c r="QJ134" s="171"/>
      <c r="QK134" s="171"/>
      <c r="QL134" s="171"/>
      <c r="QM134" s="171"/>
      <c r="QN134" s="171"/>
      <c r="QO134" s="171"/>
      <c r="QP134" s="171"/>
      <c r="QQ134" s="171"/>
      <c r="QR134" s="171"/>
      <c r="QS134" s="171"/>
      <c r="QT134" s="171"/>
      <c r="QU134" s="171"/>
      <c r="QV134" s="171"/>
      <c r="QW134" s="171"/>
      <c r="QX134" s="171"/>
      <c r="QY134" s="171"/>
      <c r="QZ134" s="171"/>
      <c r="RA134" s="171"/>
      <c r="RB134" s="171"/>
      <c r="RC134" s="171"/>
      <c r="RD134" s="171"/>
      <c r="RE134" s="171"/>
      <c r="RF134" s="171"/>
      <c r="RG134" s="171"/>
      <c r="RH134" s="171"/>
      <c r="RI134" s="171"/>
      <c r="RJ134" s="171"/>
      <c r="RK134" s="171"/>
      <c r="RL134" s="171"/>
      <c r="RM134" s="171"/>
      <c r="RN134" s="171"/>
      <c r="RO134" s="171"/>
      <c r="RP134" s="171"/>
      <c r="RQ134" s="171"/>
      <c r="RR134" s="171"/>
      <c r="RS134" s="171"/>
      <c r="RT134" s="171"/>
      <c r="RU134" s="171"/>
      <c r="RV134" s="171"/>
      <c r="RW134" s="171"/>
      <c r="RX134" s="171"/>
      <c r="RY134" s="171"/>
      <c r="RZ134" s="171"/>
      <c r="SA134" s="171"/>
      <c r="SB134" s="171"/>
      <c r="SC134" s="171"/>
      <c r="SD134" s="171"/>
      <c r="SE134" s="171"/>
      <c r="SF134" s="171"/>
      <c r="SG134" s="171"/>
      <c r="SH134" s="171"/>
      <c r="SI134" s="171"/>
      <c r="SJ134" s="171"/>
      <c r="SK134" s="171"/>
      <c r="SL134" s="171"/>
      <c r="SM134" s="171"/>
      <c r="SN134" s="171"/>
      <c r="SO134" s="171"/>
      <c r="SP134" s="171"/>
      <c r="SQ134" s="171"/>
      <c r="SR134" s="171"/>
      <c r="SS134" s="171"/>
      <c r="ST134" s="171"/>
      <c r="SU134" s="171"/>
      <c r="SV134" s="171"/>
      <c r="SW134" s="171"/>
      <c r="SX134" s="171"/>
      <c r="SY134" s="171"/>
      <c r="SZ134" s="171"/>
      <c r="TA134" s="171"/>
      <c r="TB134" s="171"/>
      <c r="TC134" s="171"/>
      <c r="TD134" s="171"/>
      <c r="TE134" s="171"/>
      <c r="TF134" s="171"/>
      <c r="TG134" s="171"/>
      <c r="TH134" s="171"/>
      <c r="TI134" s="171"/>
      <c r="TJ134" s="171"/>
      <c r="TK134" s="171"/>
      <c r="TL134" s="171"/>
      <c r="TM134" s="171"/>
      <c r="TN134" s="171"/>
      <c r="TO134" s="171"/>
      <c r="TP134" s="171"/>
      <c r="TQ134" s="171"/>
      <c r="TR134" s="171"/>
      <c r="TS134" s="171"/>
      <c r="TT134" s="171"/>
      <c r="TU134" s="171"/>
      <c r="TV134" s="171"/>
      <c r="TW134" s="171"/>
      <c r="TX134" s="171"/>
      <c r="TY134" s="171"/>
      <c r="TZ134" s="171"/>
      <c r="UA134" s="171"/>
      <c r="UB134" s="171"/>
      <c r="UC134" s="171"/>
      <c r="UD134" s="171"/>
      <c r="UE134" s="171"/>
      <c r="UF134" s="171"/>
      <c r="UG134" s="171"/>
      <c r="UH134" s="171"/>
      <c r="UI134" s="171"/>
      <c r="UJ134" s="171"/>
      <c r="UK134" s="171"/>
      <c r="UL134" s="171"/>
      <c r="UM134" s="171"/>
      <c r="UN134" s="171"/>
      <c r="UO134" s="171"/>
      <c r="UP134" s="171"/>
      <c r="UQ134" s="171"/>
      <c r="UR134" s="171"/>
      <c r="US134" s="171"/>
      <c r="UT134" s="171"/>
      <c r="UU134" s="171"/>
      <c r="UV134" s="171"/>
      <c r="UW134" s="171"/>
      <c r="UX134" s="171"/>
      <c r="UY134" s="171"/>
      <c r="UZ134" s="171"/>
      <c r="VA134" s="171"/>
      <c r="VB134" s="171"/>
      <c r="VC134" s="171"/>
      <c r="VD134" s="171"/>
      <c r="VE134" s="171"/>
      <c r="VF134" s="171"/>
      <c r="VG134" s="171"/>
      <c r="VH134" s="171"/>
      <c r="VI134" s="171"/>
      <c r="VJ134" s="171"/>
      <c r="VK134" s="171"/>
      <c r="VL134" s="171"/>
      <c r="VM134" s="171"/>
      <c r="VN134" s="171"/>
      <c r="VO134" s="171"/>
      <c r="VP134" s="171"/>
      <c r="VQ134" s="171"/>
      <c r="VR134" s="171"/>
      <c r="VS134" s="171"/>
      <c r="VT134" s="171"/>
      <c r="VU134" s="171"/>
      <c r="VV134" s="171"/>
      <c r="VW134" s="171"/>
      <c r="VX134" s="171"/>
      <c r="VY134" s="171"/>
      <c r="VZ134" s="171"/>
      <c r="WA134" s="171"/>
      <c r="WB134" s="171"/>
      <c r="WC134" s="171"/>
      <c r="WD134" s="171"/>
      <c r="WE134" s="171"/>
      <c r="WF134" s="171"/>
      <c r="WG134" s="171"/>
      <c r="WH134" s="171"/>
      <c r="WI134" s="171"/>
      <c r="WJ134" s="171"/>
      <c r="WK134" s="171"/>
      <c r="WL134" s="171"/>
      <c r="WM134" s="171"/>
      <c r="WN134" s="171"/>
      <c r="WO134" s="171"/>
      <c r="WP134" s="171"/>
      <c r="WQ134" s="171"/>
      <c r="WR134" s="171"/>
      <c r="WS134" s="171"/>
      <c r="WT134" s="171"/>
      <c r="WU134" s="171"/>
      <c r="WV134" s="171"/>
      <c r="WW134" s="171"/>
      <c r="WX134" s="171"/>
      <c r="WY134" s="171"/>
      <c r="WZ134" s="171"/>
      <c r="XA134" s="171"/>
      <c r="XB134" s="171"/>
      <c r="XC134" s="171"/>
      <c r="XD134" s="171"/>
      <c r="XE134" s="171"/>
      <c r="XF134" s="171"/>
      <c r="XG134" s="171"/>
      <c r="XH134" s="171"/>
      <c r="XI134" s="171"/>
      <c r="XJ134" s="171"/>
      <c r="XK134" s="171"/>
      <c r="XL134" s="171"/>
      <c r="XM134" s="171"/>
      <c r="XN134" s="171"/>
      <c r="XO134" s="171"/>
      <c r="XP134" s="171"/>
      <c r="XQ134" s="171"/>
      <c r="XR134" s="171"/>
      <c r="XS134" s="171"/>
      <c r="XT134" s="171"/>
      <c r="XU134" s="171"/>
      <c r="XV134" s="171"/>
      <c r="XW134" s="171"/>
      <c r="XX134" s="171"/>
      <c r="XY134" s="171"/>
      <c r="XZ134" s="171"/>
      <c r="YA134" s="171"/>
      <c r="YB134" s="171"/>
      <c r="YC134" s="171"/>
      <c r="YD134" s="171"/>
      <c r="YE134" s="171"/>
      <c r="YF134" s="171"/>
      <c r="YG134" s="171"/>
      <c r="YH134" s="171"/>
      <c r="YI134" s="171"/>
      <c r="YJ134" s="171"/>
      <c r="YK134" s="171"/>
      <c r="YL134" s="171"/>
      <c r="YM134" s="171"/>
      <c r="YN134" s="171"/>
      <c r="YO134" s="171"/>
      <c r="YP134" s="171"/>
      <c r="YQ134" s="171"/>
      <c r="YR134" s="171"/>
      <c r="YS134" s="171"/>
      <c r="YT134" s="171"/>
      <c r="YU134" s="171"/>
      <c r="YV134" s="171"/>
      <c r="YW134" s="171"/>
      <c r="YX134" s="171"/>
      <c r="YY134" s="171"/>
      <c r="YZ134" s="171"/>
      <c r="ZA134" s="171"/>
      <c r="ZB134" s="171"/>
      <c r="ZC134" s="171"/>
      <c r="ZD134" s="171"/>
      <c r="ZE134" s="171"/>
      <c r="ZF134" s="171"/>
      <c r="ZG134" s="171"/>
      <c r="ZH134" s="171"/>
      <c r="ZI134" s="171"/>
      <c r="ZJ134" s="171"/>
      <c r="ZK134" s="171"/>
      <c r="ZL134" s="171"/>
      <c r="ZM134" s="171"/>
      <c r="ZN134" s="171"/>
      <c r="ZO134" s="171"/>
      <c r="ZP134" s="171"/>
      <c r="ZQ134" s="171"/>
      <c r="ZR134" s="171"/>
      <c r="ZS134" s="171"/>
      <c r="ZT134" s="171"/>
      <c r="ZU134" s="171"/>
      <c r="ZV134" s="171"/>
      <c r="ZW134" s="171"/>
      <c r="ZX134" s="171"/>
      <c r="ZY134" s="171"/>
      <c r="ZZ134" s="171"/>
      <c r="AAA134" s="171"/>
      <c r="AAB134" s="171"/>
      <c r="AAC134" s="171"/>
      <c r="AAD134" s="171"/>
      <c r="AAE134" s="171"/>
      <c r="AAF134" s="171"/>
      <c r="AAG134" s="171"/>
      <c r="AAH134" s="171"/>
      <c r="AAI134" s="171"/>
      <c r="AAJ134" s="171"/>
      <c r="AAK134" s="171"/>
      <c r="AAL134" s="171"/>
      <c r="AAM134" s="171"/>
      <c r="AAN134" s="171"/>
      <c r="AAO134" s="171"/>
      <c r="AAP134" s="171"/>
      <c r="AAQ134" s="171"/>
      <c r="AAR134" s="171"/>
      <c r="AAS134" s="171"/>
      <c r="AAT134" s="171"/>
      <c r="AAU134" s="171"/>
      <c r="AAV134" s="171"/>
      <c r="AAW134" s="171"/>
      <c r="AAX134" s="171"/>
      <c r="AAY134" s="171"/>
      <c r="AAZ134" s="171"/>
      <c r="ABA134" s="171"/>
      <c r="ABB134" s="171"/>
      <c r="ABC134" s="171"/>
      <c r="ABD134" s="171"/>
      <c r="ABE134" s="171"/>
      <c r="ABF134" s="171"/>
      <c r="ABG134" s="171"/>
      <c r="ABH134" s="171"/>
      <c r="ABI134" s="171"/>
      <c r="ABJ134" s="171"/>
      <c r="ABK134" s="171"/>
      <c r="ABL134" s="171"/>
      <c r="ABM134" s="171"/>
      <c r="ABN134" s="171"/>
      <c r="ABO134" s="171"/>
      <c r="ABP134" s="171"/>
      <c r="ABQ134" s="171"/>
      <c r="ABR134" s="171"/>
      <c r="ABS134" s="171"/>
      <c r="ABT134" s="171"/>
      <c r="ABU134" s="171"/>
      <c r="ABV134" s="171"/>
      <c r="ABW134" s="171"/>
      <c r="ABX134" s="171"/>
      <c r="ABY134" s="171"/>
      <c r="ABZ134" s="171"/>
      <c r="ACA134" s="171"/>
      <c r="ACB134" s="171"/>
      <c r="ACC134" s="171"/>
      <c r="ACD134" s="171"/>
      <c r="ACE134" s="171"/>
      <c r="ACF134" s="171"/>
      <c r="ACG134" s="171"/>
      <c r="ACH134" s="171"/>
      <c r="ACI134" s="171"/>
      <c r="ACJ134" s="171"/>
      <c r="ACK134" s="171"/>
      <c r="ACL134" s="171"/>
      <c r="ACM134" s="171"/>
      <c r="ACN134" s="171"/>
      <c r="ACO134" s="171"/>
      <c r="ACP134" s="171"/>
      <c r="ACQ134" s="171"/>
      <c r="ACR134" s="171"/>
      <c r="ACS134" s="171"/>
      <c r="ACT134" s="171"/>
      <c r="ACU134" s="171"/>
      <c r="ACV134" s="171"/>
      <c r="ACW134" s="171"/>
      <c r="ACX134" s="171"/>
      <c r="ACY134" s="171"/>
      <c r="ACZ134" s="171"/>
      <c r="ADA134" s="171"/>
      <c r="ADB134" s="171"/>
      <c r="ADC134" s="171"/>
      <c r="ADD134" s="171"/>
      <c r="ADE134" s="171"/>
      <c r="ADF134" s="171"/>
      <c r="ADG134" s="171"/>
      <c r="ADH134" s="171"/>
      <c r="ADI134" s="171"/>
      <c r="ADJ134" s="171"/>
      <c r="ADK134" s="171"/>
      <c r="ADL134" s="171"/>
      <c r="ADM134" s="171"/>
      <c r="ADN134" s="171"/>
      <c r="ADO134" s="171"/>
      <c r="ADP134" s="171"/>
      <c r="ADQ134" s="171"/>
      <c r="ADR134" s="171"/>
      <c r="ADS134" s="171"/>
      <c r="ADT134" s="171"/>
      <c r="ADU134" s="171"/>
      <c r="ADV134" s="171"/>
      <c r="ADW134" s="171"/>
      <c r="ADX134" s="171"/>
      <c r="ADY134" s="171"/>
      <c r="ADZ134" s="171"/>
      <c r="AEA134" s="171"/>
      <c r="AEB134" s="171"/>
      <c r="AEC134" s="171"/>
      <c r="AED134" s="171"/>
      <c r="AEE134" s="171"/>
      <c r="AEF134" s="171"/>
      <c r="AEG134" s="171"/>
      <c r="AEH134" s="171"/>
      <c r="AEI134" s="171"/>
      <c r="AEJ134" s="171"/>
      <c r="AEK134" s="171"/>
      <c r="AEL134" s="171"/>
      <c r="AEM134" s="171"/>
      <c r="AEN134" s="171"/>
      <c r="AEO134" s="171"/>
      <c r="AEP134" s="171"/>
      <c r="AEQ134" s="171"/>
      <c r="AER134" s="171"/>
      <c r="AES134" s="171"/>
      <c r="AET134" s="171"/>
      <c r="AEU134" s="171"/>
      <c r="AEV134" s="171"/>
      <c r="AEW134" s="171"/>
      <c r="AEX134" s="171"/>
      <c r="AEY134" s="171"/>
      <c r="AEZ134" s="171"/>
      <c r="AFA134" s="171"/>
      <c r="AFB134" s="171"/>
      <c r="AFC134" s="171"/>
      <c r="AFD134" s="171"/>
      <c r="AFE134" s="171"/>
      <c r="AFF134" s="171"/>
      <c r="AFG134" s="171"/>
      <c r="AFH134" s="171"/>
      <c r="AFI134" s="171"/>
      <c r="AFJ134" s="171"/>
      <c r="AFK134" s="171"/>
      <c r="AFL134" s="171"/>
      <c r="AFM134" s="171"/>
      <c r="AFN134" s="171"/>
      <c r="AFO134" s="171"/>
      <c r="AFP134" s="171"/>
      <c r="AFQ134" s="171"/>
      <c r="AFR134" s="171"/>
      <c r="AFS134" s="171"/>
      <c r="AFT134" s="171"/>
      <c r="AFU134" s="171"/>
      <c r="AFV134" s="171"/>
      <c r="AFW134" s="171"/>
      <c r="AFX134" s="171"/>
      <c r="AFY134" s="171"/>
      <c r="AFZ134" s="171"/>
      <c r="AGA134" s="171"/>
      <c r="AGB134" s="171"/>
      <c r="AGC134" s="171"/>
      <c r="AGD134" s="171"/>
      <c r="AGE134" s="171"/>
      <c r="AGF134" s="171"/>
      <c r="AGG134" s="171"/>
      <c r="AGH134" s="171"/>
      <c r="AGI134" s="171"/>
      <c r="AGJ134" s="171"/>
      <c r="AGK134" s="171"/>
      <c r="AGL134" s="171"/>
      <c r="AGM134" s="171"/>
      <c r="AGN134" s="171"/>
      <c r="AGO134" s="171"/>
      <c r="AGP134" s="171"/>
      <c r="AGQ134" s="171"/>
      <c r="AGR134" s="171"/>
      <c r="AGS134" s="171"/>
      <c r="AGT134" s="171"/>
      <c r="AGU134" s="171"/>
      <c r="AGV134" s="171"/>
      <c r="AGW134" s="171"/>
      <c r="AGX134" s="171"/>
      <c r="AGY134" s="171"/>
      <c r="AGZ134" s="171"/>
      <c r="AHA134" s="171"/>
      <c r="AHB134" s="171"/>
      <c r="AHC134" s="171"/>
      <c r="AHD134" s="171"/>
      <c r="AHE134" s="171"/>
      <c r="AHF134" s="171"/>
      <c r="AHG134" s="171"/>
      <c r="AHH134" s="171"/>
      <c r="AHI134" s="171"/>
      <c r="AHJ134" s="171"/>
      <c r="AHK134" s="171"/>
      <c r="AHL134" s="171"/>
      <c r="AHM134" s="171"/>
      <c r="AHN134" s="171"/>
      <c r="AHO134" s="171"/>
      <c r="AHP134" s="171"/>
      <c r="AHQ134" s="171"/>
      <c r="AHR134" s="171"/>
      <c r="AHS134" s="171"/>
      <c r="AHT134" s="171"/>
      <c r="AHU134" s="171"/>
      <c r="AHV134" s="171"/>
      <c r="AHW134" s="171"/>
      <c r="AHX134" s="171"/>
      <c r="AHY134" s="171"/>
      <c r="AHZ134" s="171"/>
      <c r="AIA134" s="171"/>
      <c r="AIB134" s="171"/>
      <c r="AIC134" s="171"/>
      <c r="AID134" s="171"/>
      <c r="AIE134" s="171"/>
      <c r="AIF134" s="171"/>
      <c r="AIG134" s="171"/>
      <c r="AIH134" s="171"/>
      <c r="AII134" s="171"/>
      <c r="AIJ134" s="171"/>
      <c r="AIK134" s="171"/>
      <c r="AIL134" s="171"/>
      <c r="AIM134" s="171"/>
      <c r="AIN134" s="171"/>
      <c r="AIO134" s="171"/>
      <c r="AIP134" s="171"/>
      <c r="AIQ134" s="171"/>
      <c r="AIR134" s="171"/>
      <c r="AIS134" s="171"/>
      <c r="AIT134" s="171"/>
      <c r="AIU134" s="171"/>
      <c r="AIV134" s="171"/>
      <c r="AIW134" s="171"/>
      <c r="AIX134" s="171"/>
      <c r="AIY134" s="171"/>
      <c r="AIZ134" s="171"/>
      <c r="AJA134" s="171"/>
      <c r="AJB134" s="171"/>
      <c r="AJC134" s="171"/>
      <c r="AJD134" s="171"/>
      <c r="AJE134" s="171"/>
      <c r="AJF134" s="171"/>
      <c r="AJG134" s="171"/>
      <c r="AJH134" s="171"/>
      <c r="AJI134" s="171"/>
      <c r="AJJ134" s="171"/>
      <c r="AJK134" s="171"/>
      <c r="AJL134" s="171"/>
      <c r="AJM134" s="171"/>
      <c r="AJN134" s="171"/>
      <c r="AJO134" s="171"/>
      <c r="AJP134" s="171"/>
      <c r="AJQ134" s="171"/>
      <c r="AJR134" s="171"/>
      <c r="AJS134" s="171"/>
      <c r="AJT134" s="171"/>
      <c r="AJU134" s="171"/>
      <c r="AJV134" s="171"/>
      <c r="AJW134" s="171"/>
      <c r="AJX134" s="171"/>
      <c r="AJY134" s="171"/>
      <c r="AJZ134" s="171"/>
      <c r="AKA134" s="171"/>
      <c r="AKB134" s="171"/>
      <c r="AKC134" s="171"/>
      <c r="AKD134" s="171"/>
      <c r="AKE134" s="171"/>
      <c r="AKF134" s="171"/>
      <c r="AKG134" s="171"/>
      <c r="AKH134" s="171"/>
      <c r="AKI134" s="171"/>
      <c r="AKJ134" s="171"/>
      <c r="AKK134" s="171"/>
      <c r="AKL134" s="171"/>
      <c r="AKM134" s="171"/>
      <c r="AKN134" s="171"/>
      <c r="AKO134" s="171"/>
      <c r="AKP134" s="171"/>
      <c r="AKQ134" s="171"/>
      <c r="AKR134" s="171"/>
      <c r="AKS134" s="171"/>
      <c r="AKT134" s="171"/>
      <c r="AKU134" s="171"/>
      <c r="AKV134" s="171"/>
      <c r="AKW134" s="171"/>
      <c r="AKX134" s="171"/>
      <c r="AKY134" s="171"/>
      <c r="AKZ134" s="171"/>
      <c r="ALA134" s="171"/>
      <c r="ALB134" s="171"/>
      <c r="ALC134" s="171"/>
      <c r="ALD134" s="171"/>
      <c r="ALE134" s="171"/>
      <c r="ALF134" s="171"/>
      <c r="ALG134" s="171"/>
      <c r="ALH134" s="171"/>
      <c r="ALI134" s="171"/>
      <c r="ALJ134" s="171"/>
      <c r="ALK134" s="171"/>
      <c r="ALL134" s="171"/>
      <c r="ALM134" s="171"/>
      <c r="ALN134" s="171"/>
      <c r="ALO134" s="171"/>
      <c r="ALP134" s="171"/>
      <c r="ALQ134" s="171"/>
      <c r="ALR134" s="171"/>
      <c r="ALS134" s="171"/>
      <c r="ALT134" s="171"/>
      <c r="ALU134" s="171"/>
      <c r="ALV134" s="171"/>
      <c r="ALW134" s="171"/>
      <c r="ALX134" s="171"/>
      <c r="ALY134" s="171"/>
      <c r="ALZ134" s="171"/>
      <c r="AMA134" s="171"/>
      <c r="AMB134" s="171"/>
      <c r="AMC134" s="171"/>
      <c r="AMD134" s="171"/>
    </row>
    <row r="135" spans="1:1018" s="82" customFormat="1" x14ac:dyDescent="0.25">
      <c r="A135" s="178"/>
      <c r="B135" s="30"/>
      <c r="C135" s="211"/>
      <c r="D135" s="211"/>
      <c r="E135" s="211"/>
      <c r="F135" s="211"/>
      <c r="G135" s="211"/>
      <c r="H135" s="211"/>
      <c r="I135" s="211"/>
      <c r="J135" s="211"/>
      <c r="K135" s="178"/>
      <c r="L135" s="178"/>
      <c r="M135" s="171"/>
      <c r="N135" s="171"/>
      <c r="O135" s="171"/>
      <c r="P135" s="171"/>
      <c r="Q135" s="171"/>
      <c r="R135" s="171"/>
      <c r="S135" s="171"/>
      <c r="T135" s="171"/>
      <c r="U135" s="171"/>
      <c r="V135" s="171"/>
      <c r="W135" s="171"/>
      <c r="X135" s="171"/>
      <c r="Y135" s="171"/>
      <c r="Z135" s="171"/>
      <c r="AA135" s="171"/>
      <c r="AB135" s="171"/>
      <c r="AC135" s="171"/>
      <c r="AD135" s="171"/>
      <c r="AE135" s="171"/>
      <c r="AF135" s="171"/>
      <c r="AG135" s="171"/>
      <c r="AH135" s="171"/>
      <c r="AI135" s="171"/>
      <c r="AJ135" s="171"/>
      <c r="AK135" s="171"/>
      <c r="AL135" s="171"/>
      <c r="AM135" s="171"/>
      <c r="AN135" s="171"/>
      <c r="AO135" s="171"/>
      <c r="AP135" s="171"/>
      <c r="AQ135" s="171"/>
      <c r="AR135" s="171"/>
      <c r="AS135" s="171"/>
      <c r="AT135" s="171"/>
      <c r="AU135" s="171"/>
      <c r="AV135" s="171"/>
      <c r="AW135" s="171"/>
      <c r="AX135" s="171"/>
      <c r="AY135" s="171"/>
      <c r="AZ135" s="171"/>
      <c r="BA135" s="171"/>
      <c r="BB135" s="171"/>
      <c r="BC135" s="171"/>
      <c r="BD135" s="171"/>
      <c r="BE135" s="171"/>
      <c r="BF135" s="171"/>
      <c r="BG135" s="171"/>
      <c r="BH135" s="171"/>
      <c r="BI135" s="171"/>
      <c r="BJ135" s="171"/>
      <c r="BK135" s="171"/>
      <c r="BL135" s="171"/>
      <c r="BM135" s="171"/>
      <c r="BN135" s="171"/>
      <c r="BO135" s="171"/>
      <c r="BP135" s="171"/>
      <c r="BQ135" s="171"/>
      <c r="BR135" s="171"/>
      <c r="BS135" s="171"/>
      <c r="BT135" s="171"/>
      <c r="BU135" s="171"/>
      <c r="BV135" s="171"/>
      <c r="BW135" s="171"/>
      <c r="BX135" s="171"/>
      <c r="BY135" s="171"/>
      <c r="BZ135" s="171"/>
      <c r="CA135" s="171"/>
      <c r="CB135" s="171"/>
      <c r="CC135" s="171"/>
      <c r="CD135" s="171"/>
      <c r="CE135" s="171"/>
      <c r="CF135" s="171"/>
      <c r="CG135" s="171"/>
      <c r="CH135" s="171"/>
      <c r="CI135" s="171"/>
      <c r="CJ135" s="171"/>
      <c r="CK135" s="171"/>
      <c r="CL135" s="171"/>
      <c r="CM135" s="171"/>
      <c r="CN135" s="171"/>
      <c r="CO135" s="171"/>
      <c r="CP135" s="171"/>
      <c r="CQ135" s="171"/>
      <c r="CR135" s="171"/>
      <c r="CS135" s="171"/>
      <c r="CT135" s="171"/>
      <c r="CU135" s="171"/>
      <c r="CV135" s="171"/>
      <c r="CW135" s="171"/>
      <c r="CX135" s="171"/>
      <c r="CY135" s="171"/>
      <c r="CZ135" s="171"/>
      <c r="DA135" s="171"/>
      <c r="DB135" s="171"/>
      <c r="DC135" s="171"/>
      <c r="DD135" s="171"/>
      <c r="DE135" s="171"/>
      <c r="DF135" s="171"/>
      <c r="DG135" s="171"/>
      <c r="DH135" s="171"/>
      <c r="DI135" s="171"/>
      <c r="DJ135" s="171"/>
      <c r="DK135" s="171"/>
      <c r="DL135" s="171"/>
      <c r="DM135" s="171"/>
      <c r="DN135" s="171"/>
      <c r="DO135" s="171"/>
      <c r="DP135" s="171"/>
      <c r="DQ135" s="171"/>
      <c r="DR135" s="171"/>
      <c r="DS135" s="171"/>
      <c r="DT135" s="171"/>
      <c r="DU135" s="171"/>
      <c r="DV135" s="171"/>
      <c r="DW135" s="171"/>
      <c r="DX135" s="171"/>
      <c r="DY135" s="171"/>
      <c r="DZ135" s="171"/>
      <c r="EA135" s="171"/>
      <c r="EB135" s="171"/>
      <c r="EC135" s="171"/>
      <c r="ED135" s="171"/>
      <c r="EE135" s="171"/>
      <c r="EF135" s="171"/>
      <c r="EG135" s="171"/>
      <c r="EH135" s="171"/>
      <c r="EI135" s="171"/>
      <c r="EJ135" s="171"/>
      <c r="EK135" s="171"/>
      <c r="EL135" s="171"/>
      <c r="EM135" s="171"/>
      <c r="EN135" s="171"/>
      <c r="EO135" s="171"/>
      <c r="EP135" s="171"/>
      <c r="EQ135" s="171"/>
      <c r="ER135" s="171"/>
      <c r="ES135" s="171"/>
      <c r="ET135" s="171"/>
      <c r="EU135" s="171"/>
      <c r="EV135" s="171"/>
      <c r="EW135" s="171"/>
      <c r="EX135" s="171"/>
      <c r="EY135" s="171"/>
      <c r="EZ135" s="171"/>
      <c r="FA135" s="171"/>
      <c r="FB135" s="171"/>
      <c r="FC135" s="171"/>
      <c r="FD135" s="171"/>
      <c r="FE135" s="171"/>
      <c r="FF135" s="171"/>
      <c r="FG135" s="171"/>
      <c r="FH135" s="171"/>
      <c r="FI135" s="171"/>
      <c r="FJ135" s="171"/>
      <c r="FK135" s="171"/>
      <c r="FL135" s="171"/>
      <c r="FM135" s="171"/>
      <c r="FN135" s="171"/>
      <c r="FO135" s="171"/>
      <c r="FP135" s="171"/>
      <c r="FQ135" s="171"/>
      <c r="FR135" s="171"/>
      <c r="FS135" s="171"/>
      <c r="FT135" s="171"/>
      <c r="FU135" s="171"/>
      <c r="FV135" s="171"/>
      <c r="FW135" s="171"/>
      <c r="FX135" s="171"/>
      <c r="FY135" s="171"/>
      <c r="FZ135" s="171"/>
      <c r="GA135" s="171"/>
      <c r="GB135" s="171"/>
      <c r="GC135" s="171"/>
      <c r="GD135" s="171"/>
      <c r="GE135" s="171"/>
      <c r="GF135" s="171"/>
      <c r="GG135" s="171"/>
      <c r="GH135" s="171"/>
      <c r="GI135" s="171"/>
      <c r="GJ135" s="171"/>
      <c r="GK135" s="171"/>
      <c r="GL135" s="171"/>
      <c r="GM135" s="171"/>
      <c r="GN135" s="171"/>
      <c r="GO135" s="171"/>
      <c r="GP135" s="171"/>
      <c r="GQ135" s="171"/>
      <c r="GR135" s="171"/>
      <c r="GS135" s="171"/>
      <c r="GT135" s="171"/>
      <c r="GU135" s="171"/>
      <c r="GV135" s="171"/>
      <c r="GW135" s="171"/>
      <c r="GX135" s="171"/>
      <c r="GY135" s="171"/>
      <c r="GZ135" s="171"/>
      <c r="HA135" s="171"/>
      <c r="HB135" s="171"/>
      <c r="HC135" s="171"/>
      <c r="HD135" s="171"/>
      <c r="HE135" s="171"/>
      <c r="HF135" s="171"/>
      <c r="HG135" s="171"/>
      <c r="HH135" s="171"/>
      <c r="HI135" s="171"/>
      <c r="HJ135" s="171"/>
      <c r="HK135" s="171"/>
      <c r="HL135" s="171"/>
      <c r="HM135" s="171"/>
      <c r="HN135" s="171"/>
      <c r="HO135" s="171"/>
      <c r="HP135" s="171"/>
      <c r="HQ135" s="171"/>
      <c r="HR135" s="171"/>
      <c r="HS135" s="171"/>
      <c r="HT135" s="171"/>
      <c r="HU135" s="171"/>
      <c r="HV135" s="171"/>
      <c r="HW135" s="171"/>
      <c r="HX135" s="171"/>
      <c r="HY135" s="171"/>
      <c r="HZ135" s="171"/>
      <c r="IA135" s="171"/>
      <c r="IB135" s="171"/>
      <c r="IC135" s="171"/>
      <c r="ID135" s="171"/>
      <c r="IE135" s="171"/>
      <c r="IF135" s="171"/>
      <c r="IG135" s="171"/>
      <c r="IH135" s="171"/>
      <c r="II135" s="171"/>
      <c r="IJ135" s="171"/>
      <c r="IK135" s="171"/>
      <c r="IL135" s="171"/>
      <c r="IM135" s="171"/>
      <c r="IN135" s="171"/>
      <c r="IO135" s="171"/>
      <c r="IP135" s="171"/>
      <c r="IQ135" s="171"/>
      <c r="IR135" s="171"/>
      <c r="IS135" s="171"/>
      <c r="IT135" s="171"/>
      <c r="IU135" s="171"/>
      <c r="IV135" s="171"/>
      <c r="IW135" s="171"/>
      <c r="IX135" s="171"/>
      <c r="IY135" s="171"/>
      <c r="IZ135" s="171"/>
      <c r="JA135" s="171"/>
      <c r="JB135" s="171"/>
      <c r="JC135" s="171"/>
      <c r="JD135" s="171"/>
      <c r="JE135" s="171"/>
      <c r="JF135" s="171"/>
      <c r="JG135" s="171"/>
      <c r="JH135" s="171"/>
      <c r="JI135" s="171"/>
      <c r="JJ135" s="171"/>
      <c r="JK135" s="171"/>
      <c r="JL135" s="171"/>
      <c r="JM135" s="171"/>
      <c r="JN135" s="171"/>
      <c r="JO135" s="171"/>
      <c r="JP135" s="171"/>
      <c r="JQ135" s="171"/>
      <c r="JR135" s="171"/>
      <c r="JS135" s="171"/>
      <c r="JT135" s="171"/>
      <c r="JU135" s="171"/>
      <c r="JV135" s="171"/>
      <c r="JW135" s="171"/>
      <c r="JX135" s="171"/>
      <c r="JY135" s="171"/>
      <c r="JZ135" s="171"/>
      <c r="KA135" s="171"/>
      <c r="KB135" s="171"/>
      <c r="KC135" s="171"/>
      <c r="KD135" s="171"/>
      <c r="KE135" s="171"/>
      <c r="KF135" s="171"/>
      <c r="KG135" s="171"/>
      <c r="KH135" s="171"/>
      <c r="KI135" s="171"/>
      <c r="KJ135" s="171"/>
      <c r="KK135" s="171"/>
      <c r="KL135" s="171"/>
      <c r="KM135" s="171"/>
      <c r="KN135" s="171"/>
      <c r="KO135" s="171"/>
      <c r="KP135" s="171"/>
      <c r="KQ135" s="171"/>
      <c r="KR135" s="171"/>
      <c r="KS135" s="171"/>
      <c r="KT135" s="171"/>
      <c r="KU135" s="171"/>
      <c r="KV135" s="171"/>
      <c r="KW135" s="171"/>
      <c r="KX135" s="171"/>
      <c r="KY135" s="171"/>
      <c r="KZ135" s="171"/>
      <c r="LA135" s="171"/>
      <c r="LB135" s="171"/>
      <c r="LC135" s="171"/>
      <c r="LD135" s="171"/>
      <c r="LE135" s="171"/>
      <c r="LF135" s="171"/>
      <c r="LG135" s="171"/>
      <c r="LH135" s="171"/>
      <c r="LI135" s="171"/>
      <c r="LJ135" s="171"/>
      <c r="LK135" s="171"/>
      <c r="LL135" s="171"/>
      <c r="LM135" s="171"/>
      <c r="LN135" s="171"/>
      <c r="LO135" s="171"/>
      <c r="LP135" s="171"/>
      <c r="LQ135" s="171"/>
      <c r="LR135" s="171"/>
      <c r="LS135" s="171"/>
      <c r="LT135" s="171"/>
      <c r="LU135" s="171"/>
      <c r="LV135" s="171"/>
      <c r="LW135" s="171"/>
      <c r="LX135" s="171"/>
      <c r="LY135" s="171"/>
      <c r="LZ135" s="171"/>
      <c r="MA135" s="171"/>
      <c r="MB135" s="171"/>
      <c r="MC135" s="171"/>
      <c r="MD135" s="171"/>
      <c r="ME135" s="171"/>
      <c r="MF135" s="171"/>
      <c r="MG135" s="171"/>
      <c r="MH135" s="171"/>
      <c r="MI135" s="171"/>
      <c r="MJ135" s="171"/>
      <c r="MK135" s="171"/>
      <c r="ML135" s="171"/>
      <c r="MM135" s="171"/>
      <c r="MN135" s="171"/>
      <c r="MO135" s="171"/>
      <c r="MP135" s="171"/>
      <c r="MQ135" s="171"/>
      <c r="MR135" s="171"/>
      <c r="MS135" s="171"/>
      <c r="MT135" s="171"/>
      <c r="MU135" s="171"/>
      <c r="MV135" s="171"/>
      <c r="MW135" s="171"/>
      <c r="MX135" s="171"/>
      <c r="MY135" s="171"/>
      <c r="MZ135" s="171"/>
      <c r="NA135" s="171"/>
      <c r="NB135" s="171"/>
      <c r="NC135" s="171"/>
      <c r="ND135" s="171"/>
      <c r="NE135" s="171"/>
      <c r="NF135" s="171"/>
      <c r="NG135" s="171"/>
      <c r="NH135" s="171"/>
      <c r="NI135" s="171"/>
      <c r="NJ135" s="171"/>
      <c r="NK135" s="171"/>
      <c r="NL135" s="171"/>
      <c r="NM135" s="171"/>
      <c r="NN135" s="171"/>
      <c r="NO135" s="171"/>
      <c r="NP135" s="171"/>
      <c r="NQ135" s="171"/>
      <c r="NR135" s="171"/>
      <c r="NS135" s="171"/>
      <c r="NT135" s="171"/>
      <c r="NU135" s="171"/>
      <c r="NV135" s="171"/>
      <c r="NW135" s="171"/>
      <c r="NX135" s="171"/>
      <c r="NY135" s="171"/>
      <c r="NZ135" s="171"/>
      <c r="OA135" s="171"/>
      <c r="OB135" s="171"/>
      <c r="OC135" s="171"/>
      <c r="OD135" s="171"/>
      <c r="OE135" s="171"/>
      <c r="OF135" s="171"/>
      <c r="OG135" s="171"/>
      <c r="OH135" s="171"/>
      <c r="OI135" s="171"/>
      <c r="OJ135" s="171"/>
      <c r="OK135" s="171"/>
      <c r="OL135" s="171"/>
      <c r="OM135" s="171"/>
      <c r="ON135" s="171"/>
      <c r="OO135" s="171"/>
      <c r="OP135" s="171"/>
      <c r="OQ135" s="171"/>
      <c r="OR135" s="171"/>
      <c r="OS135" s="171"/>
      <c r="OT135" s="171"/>
      <c r="OU135" s="171"/>
      <c r="OV135" s="171"/>
      <c r="OW135" s="171"/>
      <c r="OX135" s="171"/>
      <c r="OY135" s="171"/>
      <c r="OZ135" s="171"/>
      <c r="PA135" s="171"/>
      <c r="PB135" s="171"/>
      <c r="PC135" s="171"/>
      <c r="PD135" s="171"/>
      <c r="PE135" s="171"/>
      <c r="PF135" s="171"/>
      <c r="PG135" s="171"/>
      <c r="PH135" s="171"/>
      <c r="PI135" s="171"/>
      <c r="PJ135" s="171"/>
      <c r="PK135" s="171"/>
      <c r="PL135" s="171"/>
      <c r="PM135" s="171"/>
      <c r="PN135" s="171"/>
      <c r="PO135" s="171"/>
      <c r="PP135" s="171"/>
      <c r="PQ135" s="171"/>
      <c r="PR135" s="171"/>
      <c r="PS135" s="171"/>
      <c r="PT135" s="171"/>
      <c r="PU135" s="171"/>
      <c r="PV135" s="171"/>
      <c r="PW135" s="171"/>
      <c r="PX135" s="171"/>
      <c r="PY135" s="171"/>
      <c r="PZ135" s="171"/>
      <c r="QA135" s="171"/>
      <c r="QB135" s="171"/>
      <c r="QC135" s="171"/>
      <c r="QD135" s="171"/>
      <c r="QE135" s="171"/>
      <c r="QF135" s="171"/>
      <c r="QG135" s="171"/>
      <c r="QH135" s="171"/>
      <c r="QI135" s="171"/>
      <c r="QJ135" s="171"/>
      <c r="QK135" s="171"/>
      <c r="QL135" s="171"/>
      <c r="QM135" s="171"/>
      <c r="QN135" s="171"/>
      <c r="QO135" s="171"/>
      <c r="QP135" s="171"/>
      <c r="QQ135" s="171"/>
      <c r="QR135" s="171"/>
      <c r="QS135" s="171"/>
      <c r="QT135" s="171"/>
      <c r="QU135" s="171"/>
      <c r="QV135" s="171"/>
      <c r="QW135" s="171"/>
      <c r="QX135" s="171"/>
      <c r="QY135" s="171"/>
      <c r="QZ135" s="171"/>
      <c r="RA135" s="171"/>
      <c r="RB135" s="171"/>
      <c r="RC135" s="171"/>
      <c r="RD135" s="171"/>
      <c r="RE135" s="171"/>
      <c r="RF135" s="171"/>
      <c r="RG135" s="171"/>
      <c r="RH135" s="171"/>
      <c r="RI135" s="171"/>
      <c r="RJ135" s="171"/>
      <c r="RK135" s="171"/>
      <c r="RL135" s="171"/>
      <c r="RM135" s="171"/>
      <c r="RN135" s="171"/>
      <c r="RO135" s="171"/>
      <c r="RP135" s="171"/>
      <c r="RQ135" s="171"/>
      <c r="RR135" s="171"/>
      <c r="RS135" s="171"/>
      <c r="RT135" s="171"/>
      <c r="RU135" s="171"/>
      <c r="RV135" s="171"/>
      <c r="RW135" s="171"/>
      <c r="RX135" s="171"/>
      <c r="RY135" s="171"/>
      <c r="RZ135" s="171"/>
      <c r="SA135" s="171"/>
      <c r="SB135" s="171"/>
      <c r="SC135" s="171"/>
      <c r="SD135" s="171"/>
      <c r="SE135" s="171"/>
      <c r="SF135" s="171"/>
      <c r="SG135" s="171"/>
      <c r="SH135" s="171"/>
      <c r="SI135" s="171"/>
      <c r="SJ135" s="171"/>
      <c r="SK135" s="171"/>
      <c r="SL135" s="171"/>
      <c r="SM135" s="171"/>
      <c r="SN135" s="171"/>
      <c r="SO135" s="171"/>
      <c r="SP135" s="171"/>
      <c r="SQ135" s="171"/>
      <c r="SR135" s="171"/>
      <c r="SS135" s="171"/>
      <c r="ST135" s="171"/>
      <c r="SU135" s="171"/>
      <c r="SV135" s="171"/>
      <c r="SW135" s="171"/>
      <c r="SX135" s="171"/>
      <c r="SY135" s="171"/>
      <c r="SZ135" s="171"/>
      <c r="TA135" s="171"/>
      <c r="TB135" s="171"/>
      <c r="TC135" s="171"/>
      <c r="TD135" s="171"/>
      <c r="TE135" s="171"/>
      <c r="TF135" s="171"/>
      <c r="TG135" s="171"/>
      <c r="TH135" s="171"/>
      <c r="TI135" s="171"/>
      <c r="TJ135" s="171"/>
      <c r="TK135" s="171"/>
      <c r="TL135" s="171"/>
      <c r="TM135" s="171"/>
      <c r="TN135" s="171"/>
      <c r="TO135" s="171"/>
      <c r="TP135" s="171"/>
      <c r="TQ135" s="171"/>
      <c r="TR135" s="171"/>
      <c r="TS135" s="171"/>
      <c r="TT135" s="171"/>
      <c r="TU135" s="171"/>
      <c r="TV135" s="171"/>
      <c r="TW135" s="171"/>
      <c r="TX135" s="171"/>
      <c r="TY135" s="171"/>
      <c r="TZ135" s="171"/>
      <c r="UA135" s="171"/>
      <c r="UB135" s="171"/>
      <c r="UC135" s="171"/>
      <c r="UD135" s="171"/>
      <c r="UE135" s="171"/>
      <c r="UF135" s="171"/>
      <c r="UG135" s="171"/>
      <c r="UH135" s="171"/>
      <c r="UI135" s="171"/>
      <c r="UJ135" s="171"/>
      <c r="UK135" s="171"/>
      <c r="UL135" s="171"/>
      <c r="UM135" s="171"/>
      <c r="UN135" s="171"/>
      <c r="UO135" s="171"/>
      <c r="UP135" s="171"/>
      <c r="UQ135" s="171"/>
      <c r="UR135" s="171"/>
      <c r="US135" s="171"/>
      <c r="UT135" s="171"/>
      <c r="UU135" s="171"/>
      <c r="UV135" s="171"/>
      <c r="UW135" s="171"/>
      <c r="UX135" s="171"/>
      <c r="UY135" s="171"/>
      <c r="UZ135" s="171"/>
      <c r="VA135" s="171"/>
      <c r="VB135" s="171"/>
      <c r="VC135" s="171"/>
      <c r="VD135" s="171"/>
      <c r="VE135" s="171"/>
      <c r="VF135" s="171"/>
      <c r="VG135" s="171"/>
      <c r="VH135" s="171"/>
      <c r="VI135" s="171"/>
      <c r="VJ135" s="171"/>
      <c r="VK135" s="171"/>
      <c r="VL135" s="171"/>
      <c r="VM135" s="171"/>
      <c r="VN135" s="171"/>
      <c r="VO135" s="171"/>
      <c r="VP135" s="171"/>
      <c r="VQ135" s="171"/>
      <c r="VR135" s="171"/>
      <c r="VS135" s="171"/>
      <c r="VT135" s="171"/>
      <c r="VU135" s="171"/>
      <c r="VV135" s="171"/>
      <c r="VW135" s="171"/>
      <c r="VX135" s="171"/>
      <c r="VY135" s="171"/>
      <c r="VZ135" s="171"/>
      <c r="WA135" s="171"/>
      <c r="WB135" s="171"/>
      <c r="WC135" s="171"/>
      <c r="WD135" s="171"/>
      <c r="WE135" s="171"/>
      <c r="WF135" s="171"/>
      <c r="WG135" s="171"/>
      <c r="WH135" s="171"/>
      <c r="WI135" s="171"/>
      <c r="WJ135" s="171"/>
      <c r="WK135" s="171"/>
      <c r="WL135" s="171"/>
      <c r="WM135" s="171"/>
      <c r="WN135" s="171"/>
      <c r="WO135" s="171"/>
      <c r="WP135" s="171"/>
      <c r="WQ135" s="171"/>
      <c r="WR135" s="171"/>
      <c r="WS135" s="171"/>
      <c r="WT135" s="171"/>
      <c r="WU135" s="171"/>
      <c r="WV135" s="171"/>
      <c r="WW135" s="171"/>
      <c r="WX135" s="171"/>
      <c r="WY135" s="171"/>
      <c r="WZ135" s="171"/>
      <c r="XA135" s="171"/>
      <c r="XB135" s="171"/>
      <c r="XC135" s="171"/>
      <c r="XD135" s="171"/>
      <c r="XE135" s="171"/>
      <c r="XF135" s="171"/>
      <c r="XG135" s="171"/>
      <c r="XH135" s="171"/>
      <c r="XI135" s="171"/>
      <c r="XJ135" s="171"/>
      <c r="XK135" s="171"/>
      <c r="XL135" s="171"/>
      <c r="XM135" s="171"/>
      <c r="XN135" s="171"/>
      <c r="XO135" s="171"/>
      <c r="XP135" s="171"/>
      <c r="XQ135" s="171"/>
      <c r="XR135" s="171"/>
      <c r="XS135" s="171"/>
      <c r="XT135" s="171"/>
      <c r="XU135" s="171"/>
      <c r="XV135" s="171"/>
      <c r="XW135" s="171"/>
      <c r="XX135" s="171"/>
      <c r="XY135" s="171"/>
      <c r="XZ135" s="171"/>
      <c r="YA135" s="171"/>
      <c r="YB135" s="171"/>
      <c r="YC135" s="171"/>
      <c r="YD135" s="171"/>
      <c r="YE135" s="171"/>
      <c r="YF135" s="171"/>
      <c r="YG135" s="171"/>
      <c r="YH135" s="171"/>
      <c r="YI135" s="171"/>
      <c r="YJ135" s="171"/>
      <c r="YK135" s="171"/>
      <c r="YL135" s="171"/>
      <c r="YM135" s="171"/>
      <c r="YN135" s="171"/>
      <c r="YO135" s="171"/>
      <c r="YP135" s="171"/>
      <c r="YQ135" s="171"/>
      <c r="YR135" s="171"/>
      <c r="YS135" s="171"/>
      <c r="YT135" s="171"/>
      <c r="YU135" s="171"/>
      <c r="YV135" s="171"/>
      <c r="YW135" s="171"/>
      <c r="YX135" s="171"/>
      <c r="YY135" s="171"/>
      <c r="YZ135" s="171"/>
      <c r="ZA135" s="171"/>
      <c r="ZB135" s="171"/>
      <c r="ZC135" s="171"/>
      <c r="ZD135" s="171"/>
      <c r="ZE135" s="171"/>
      <c r="ZF135" s="171"/>
      <c r="ZG135" s="171"/>
      <c r="ZH135" s="171"/>
      <c r="ZI135" s="171"/>
      <c r="ZJ135" s="171"/>
      <c r="ZK135" s="171"/>
      <c r="ZL135" s="171"/>
      <c r="ZM135" s="171"/>
      <c r="ZN135" s="171"/>
      <c r="ZO135" s="171"/>
      <c r="ZP135" s="171"/>
      <c r="ZQ135" s="171"/>
      <c r="ZR135" s="171"/>
      <c r="ZS135" s="171"/>
      <c r="ZT135" s="171"/>
      <c r="ZU135" s="171"/>
      <c r="ZV135" s="171"/>
      <c r="ZW135" s="171"/>
      <c r="ZX135" s="171"/>
      <c r="ZY135" s="171"/>
      <c r="ZZ135" s="171"/>
      <c r="AAA135" s="171"/>
      <c r="AAB135" s="171"/>
      <c r="AAC135" s="171"/>
      <c r="AAD135" s="171"/>
      <c r="AAE135" s="171"/>
      <c r="AAF135" s="171"/>
      <c r="AAG135" s="171"/>
      <c r="AAH135" s="171"/>
      <c r="AAI135" s="171"/>
      <c r="AAJ135" s="171"/>
      <c r="AAK135" s="171"/>
      <c r="AAL135" s="171"/>
      <c r="AAM135" s="171"/>
      <c r="AAN135" s="171"/>
      <c r="AAO135" s="171"/>
      <c r="AAP135" s="171"/>
      <c r="AAQ135" s="171"/>
      <c r="AAR135" s="171"/>
      <c r="AAS135" s="171"/>
      <c r="AAT135" s="171"/>
      <c r="AAU135" s="171"/>
      <c r="AAV135" s="171"/>
      <c r="AAW135" s="171"/>
      <c r="AAX135" s="171"/>
      <c r="AAY135" s="171"/>
      <c r="AAZ135" s="171"/>
      <c r="ABA135" s="171"/>
      <c r="ABB135" s="171"/>
      <c r="ABC135" s="171"/>
      <c r="ABD135" s="171"/>
      <c r="ABE135" s="171"/>
      <c r="ABF135" s="171"/>
      <c r="ABG135" s="171"/>
      <c r="ABH135" s="171"/>
      <c r="ABI135" s="171"/>
      <c r="ABJ135" s="171"/>
      <c r="ABK135" s="171"/>
      <c r="ABL135" s="171"/>
      <c r="ABM135" s="171"/>
      <c r="ABN135" s="171"/>
      <c r="ABO135" s="171"/>
      <c r="ABP135" s="171"/>
      <c r="ABQ135" s="171"/>
      <c r="ABR135" s="171"/>
      <c r="ABS135" s="171"/>
      <c r="ABT135" s="171"/>
      <c r="ABU135" s="171"/>
      <c r="ABV135" s="171"/>
      <c r="ABW135" s="171"/>
      <c r="ABX135" s="171"/>
      <c r="ABY135" s="171"/>
      <c r="ABZ135" s="171"/>
      <c r="ACA135" s="171"/>
      <c r="ACB135" s="171"/>
      <c r="ACC135" s="171"/>
      <c r="ACD135" s="171"/>
      <c r="ACE135" s="171"/>
      <c r="ACF135" s="171"/>
      <c r="ACG135" s="171"/>
      <c r="ACH135" s="171"/>
      <c r="ACI135" s="171"/>
      <c r="ACJ135" s="171"/>
      <c r="ACK135" s="171"/>
      <c r="ACL135" s="171"/>
      <c r="ACM135" s="171"/>
      <c r="ACN135" s="171"/>
      <c r="ACO135" s="171"/>
      <c r="ACP135" s="171"/>
      <c r="ACQ135" s="171"/>
      <c r="ACR135" s="171"/>
      <c r="ACS135" s="171"/>
      <c r="ACT135" s="171"/>
      <c r="ACU135" s="171"/>
      <c r="ACV135" s="171"/>
      <c r="ACW135" s="171"/>
      <c r="ACX135" s="171"/>
      <c r="ACY135" s="171"/>
      <c r="ACZ135" s="171"/>
      <c r="ADA135" s="171"/>
      <c r="ADB135" s="171"/>
      <c r="ADC135" s="171"/>
      <c r="ADD135" s="171"/>
      <c r="ADE135" s="171"/>
      <c r="ADF135" s="171"/>
      <c r="ADG135" s="171"/>
      <c r="ADH135" s="171"/>
      <c r="ADI135" s="171"/>
      <c r="ADJ135" s="171"/>
      <c r="ADK135" s="171"/>
      <c r="ADL135" s="171"/>
      <c r="ADM135" s="171"/>
      <c r="ADN135" s="171"/>
      <c r="ADO135" s="171"/>
      <c r="ADP135" s="171"/>
      <c r="ADQ135" s="171"/>
      <c r="ADR135" s="171"/>
      <c r="ADS135" s="171"/>
      <c r="ADT135" s="171"/>
      <c r="ADU135" s="171"/>
      <c r="ADV135" s="171"/>
      <c r="ADW135" s="171"/>
      <c r="ADX135" s="171"/>
      <c r="ADY135" s="171"/>
      <c r="ADZ135" s="171"/>
      <c r="AEA135" s="171"/>
      <c r="AEB135" s="171"/>
      <c r="AEC135" s="171"/>
      <c r="AED135" s="171"/>
      <c r="AEE135" s="171"/>
      <c r="AEF135" s="171"/>
      <c r="AEG135" s="171"/>
      <c r="AEH135" s="171"/>
      <c r="AEI135" s="171"/>
      <c r="AEJ135" s="171"/>
      <c r="AEK135" s="171"/>
      <c r="AEL135" s="171"/>
      <c r="AEM135" s="171"/>
      <c r="AEN135" s="171"/>
      <c r="AEO135" s="171"/>
      <c r="AEP135" s="171"/>
      <c r="AEQ135" s="171"/>
      <c r="AER135" s="171"/>
      <c r="AES135" s="171"/>
      <c r="AET135" s="171"/>
      <c r="AEU135" s="171"/>
      <c r="AEV135" s="171"/>
      <c r="AEW135" s="171"/>
      <c r="AEX135" s="171"/>
      <c r="AEY135" s="171"/>
      <c r="AEZ135" s="171"/>
      <c r="AFA135" s="171"/>
      <c r="AFB135" s="171"/>
      <c r="AFC135" s="171"/>
      <c r="AFD135" s="171"/>
      <c r="AFE135" s="171"/>
      <c r="AFF135" s="171"/>
      <c r="AFG135" s="171"/>
      <c r="AFH135" s="171"/>
      <c r="AFI135" s="171"/>
      <c r="AFJ135" s="171"/>
      <c r="AFK135" s="171"/>
      <c r="AFL135" s="171"/>
      <c r="AFM135" s="171"/>
      <c r="AFN135" s="171"/>
      <c r="AFO135" s="171"/>
      <c r="AFP135" s="171"/>
      <c r="AFQ135" s="171"/>
      <c r="AFR135" s="171"/>
      <c r="AFS135" s="171"/>
      <c r="AFT135" s="171"/>
      <c r="AFU135" s="171"/>
      <c r="AFV135" s="171"/>
      <c r="AFW135" s="171"/>
      <c r="AFX135" s="171"/>
      <c r="AFY135" s="171"/>
      <c r="AFZ135" s="171"/>
      <c r="AGA135" s="171"/>
      <c r="AGB135" s="171"/>
      <c r="AGC135" s="171"/>
      <c r="AGD135" s="171"/>
      <c r="AGE135" s="171"/>
      <c r="AGF135" s="171"/>
      <c r="AGG135" s="171"/>
      <c r="AGH135" s="171"/>
      <c r="AGI135" s="171"/>
      <c r="AGJ135" s="171"/>
      <c r="AGK135" s="171"/>
      <c r="AGL135" s="171"/>
      <c r="AGM135" s="171"/>
      <c r="AGN135" s="171"/>
      <c r="AGO135" s="171"/>
      <c r="AGP135" s="171"/>
      <c r="AGQ135" s="171"/>
      <c r="AGR135" s="171"/>
      <c r="AGS135" s="171"/>
      <c r="AGT135" s="171"/>
      <c r="AGU135" s="171"/>
      <c r="AGV135" s="171"/>
      <c r="AGW135" s="171"/>
      <c r="AGX135" s="171"/>
      <c r="AGY135" s="171"/>
      <c r="AGZ135" s="171"/>
      <c r="AHA135" s="171"/>
      <c r="AHB135" s="171"/>
      <c r="AHC135" s="171"/>
      <c r="AHD135" s="171"/>
      <c r="AHE135" s="171"/>
      <c r="AHF135" s="171"/>
      <c r="AHG135" s="171"/>
      <c r="AHH135" s="171"/>
      <c r="AHI135" s="171"/>
      <c r="AHJ135" s="171"/>
      <c r="AHK135" s="171"/>
      <c r="AHL135" s="171"/>
      <c r="AHM135" s="171"/>
      <c r="AHN135" s="171"/>
      <c r="AHO135" s="171"/>
      <c r="AHP135" s="171"/>
      <c r="AHQ135" s="171"/>
      <c r="AHR135" s="171"/>
      <c r="AHS135" s="171"/>
      <c r="AHT135" s="171"/>
      <c r="AHU135" s="171"/>
      <c r="AHV135" s="171"/>
      <c r="AHW135" s="171"/>
      <c r="AHX135" s="171"/>
      <c r="AHY135" s="171"/>
      <c r="AHZ135" s="171"/>
      <c r="AIA135" s="171"/>
      <c r="AIB135" s="171"/>
      <c r="AIC135" s="171"/>
      <c r="AID135" s="171"/>
      <c r="AIE135" s="171"/>
      <c r="AIF135" s="171"/>
      <c r="AIG135" s="171"/>
      <c r="AIH135" s="171"/>
      <c r="AII135" s="171"/>
      <c r="AIJ135" s="171"/>
      <c r="AIK135" s="171"/>
      <c r="AIL135" s="171"/>
      <c r="AIM135" s="171"/>
      <c r="AIN135" s="171"/>
      <c r="AIO135" s="171"/>
      <c r="AIP135" s="171"/>
      <c r="AIQ135" s="171"/>
      <c r="AIR135" s="171"/>
      <c r="AIS135" s="171"/>
      <c r="AIT135" s="171"/>
      <c r="AIU135" s="171"/>
      <c r="AIV135" s="171"/>
      <c r="AIW135" s="171"/>
      <c r="AIX135" s="171"/>
      <c r="AIY135" s="171"/>
      <c r="AIZ135" s="171"/>
      <c r="AJA135" s="171"/>
      <c r="AJB135" s="171"/>
      <c r="AJC135" s="171"/>
      <c r="AJD135" s="171"/>
      <c r="AJE135" s="171"/>
      <c r="AJF135" s="171"/>
      <c r="AJG135" s="171"/>
      <c r="AJH135" s="171"/>
      <c r="AJI135" s="171"/>
      <c r="AJJ135" s="171"/>
      <c r="AJK135" s="171"/>
      <c r="AJL135" s="171"/>
      <c r="AJM135" s="171"/>
      <c r="AJN135" s="171"/>
      <c r="AJO135" s="171"/>
      <c r="AJP135" s="171"/>
      <c r="AJQ135" s="171"/>
      <c r="AJR135" s="171"/>
      <c r="AJS135" s="171"/>
      <c r="AJT135" s="171"/>
      <c r="AJU135" s="171"/>
      <c r="AJV135" s="171"/>
      <c r="AJW135" s="171"/>
      <c r="AJX135" s="171"/>
      <c r="AJY135" s="171"/>
      <c r="AJZ135" s="171"/>
      <c r="AKA135" s="171"/>
      <c r="AKB135" s="171"/>
      <c r="AKC135" s="171"/>
      <c r="AKD135" s="171"/>
      <c r="AKE135" s="171"/>
      <c r="AKF135" s="171"/>
      <c r="AKG135" s="171"/>
      <c r="AKH135" s="171"/>
      <c r="AKI135" s="171"/>
      <c r="AKJ135" s="171"/>
      <c r="AKK135" s="171"/>
      <c r="AKL135" s="171"/>
      <c r="AKM135" s="171"/>
      <c r="AKN135" s="171"/>
      <c r="AKO135" s="171"/>
      <c r="AKP135" s="171"/>
      <c r="AKQ135" s="171"/>
      <c r="AKR135" s="171"/>
      <c r="AKS135" s="171"/>
      <c r="AKT135" s="171"/>
      <c r="AKU135" s="171"/>
      <c r="AKV135" s="171"/>
      <c r="AKW135" s="171"/>
      <c r="AKX135" s="171"/>
      <c r="AKY135" s="171"/>
      <c r="AKZ135" s="171"/>
      <c r="ALA135" s="171"/>
      <c r="ALB135" s="171"/>
      <c r="ALC135" s="171"/>
      <c r="ALD135" s="171"/>
      <c r="ALE135" s="171"/>
      <c r="ALF135" s="171"/>
      <c r="ALG135" s="171"/>
      <c r="ALH135" s="171"/>
      <c r="ALI135" s="171"/>
      <c r="ALJ135" s="171"/>
      <c r="ALK135" s="171"/>
      <c r="ALL135" s="171"/>
      <c r="ALM135" s="171"/>
      <c r="ALN135" s="171"/>
      <c r="ALO135" s="171"/>
      <c r="ALP135" s="171"/>
      <c r="ALQ135" s="171"/>
      <c r="ALR135" s="171"/>
      <c r="ALS135" s="171"/>
      <c r="ALT135" s="171"/>
      <c r="ALU135" s="171"/>
      <c r="ALV135" s="171"/>
      <c r="ALW135" s="171"/>
      <c r="ALX135" s="171"/>
      <c r="ALY135" s="171"/>
      <c r="ALZ135" s="171"/>
      <c r="AMA135" s="171"/>
      <c r="AMB135" s="171"/>
      <c r="AMC135" s="171"/>
      <c r="AMD135" s="171"/>
    </row>
    <row r="136" spans="1:1018" s="82" customFormat="1" x14ac:dyDescent="0.25">
      <c r="A136" s="178"/>
      <c r="B136" s="30"/>
      <c r="C136" s="211"/>
      <c r="D136" s="211"/>
      <c r="E136" s="211"/>
      <c r="F136" s="211"/>
      <c r="G136" s="211"/>
      <c r="H136" s="211"/>
      <c r="I136" s="211"/>
      <c r="J136" s="211"/>
      <c r="K136" s="178"/>
      <c r="L136" s="178"/>
      <c r="M136" s="171"/>
      <c r="N136" s="171"/>
      <c r="O136" s="171"/>
      <c r="P136" s="171"/>
      <c r="Q136" s="171"/>
      <c r="R136" s="171"/>
      <c r="S136" s="171"/>
      <c r="T136" s="171"/>
      <c r="U136" s="171"/>
      <c r="V136" s="171"/>
      <c r="W136" s="171"/>
      <c r="X136" s="171"/>
      <c r="Y136" s="171"/>
      <c r="Z136" s="171"/>
      <c r="AA136" s="171"/>
      <c r="AB136" s="171"/>
      <c r="AC136" s="171"/>
      <c r="AD136" s="171"/>
      <c r="AE136" s="171"/>
      <c r="AF136" s="171"/>
      <c r="AG136" s="171"/>
      <c r="AH136" s="171"/>
      <c r="AI136" s="171"/>
      <c r="AJ136" s="171"/>
      <c r="AK136" s="171"/>
      <c r="AL136" s="171"/>
      <c r="AM136" s="171"/>
      <c r="AN136" s="171"/>
      <c r="AO136" s="171"/>
      <c r="AP136" s="171"/>
      <c r="AQ136" s="171"/>
      <c r="AR136" s="171"/>
      <c r="AS136" s="171"/>
      <c r="AT136" s="171"/>
      <c r="AU136" s="171"/>
      <c r="AV136" s="171"/>
      <c r="AW136" s="171"/>
      <c r="AX136" s="171"/>
      <c r="AY136" s="171"/>
      <c r="AZ136" s="171"/>
      <c r="BA136" s="171"/>
      <c r="BB136" s="171"/>
      <c r="BC136" s="171"/>
      <c r="BD136" s="171"/>
      <c r="BE136" s="171"/>
      <c r="BF136" s="171"/>
      <c r="BG136" s="171"/>
      <c r="BH136" s="171"/>
      <c r="BI136" s="171"/>
      <c r="BJ136" s="171"/>
      <c r="BK136" s="171"/>
      <c r="BL136" s="171"/>
      <c r="BM136" s="171"/>
      <c r="BN136" s="171"/>
      <c r="BO136" s="171"/>
      <c r="BP136" s="171"/>
      <c r="BQ136" s="171"/>
      <c r="BR136" s="171"/>
      <c r="BS136" s="171"/>
      <c r="BT136" s="171"/>
      <c r="BU136" s="171"/>
      <c r="BV136" s="171"/>
      <c r="BW136" s="171"/>
      <c r="BX136" s="171"/>
      <c r="BY136" s="171"/>
      <c r="BZ136" s="171"/>
      <c r="CA136" s="171"/>
      <c r="CB136" s="171"/>
      <c r="CC136" s="171"/>
      <c r="CD136" s="171"/>
      <c r="CE136" s="171"/>
      <c r="CF136" s="171"/>
      <c r="CG136" s="171"/>
      <c r="CH136" s="171"/>
      <c r="CI136" s="171"/>
      <c r="CJ136" s="171"/>
      <c r="CK136" s="171"/>
      <c r="CL136" s="171"/>
      <c r="CM136" s="171"/>
      <c r="CN136" s="171"/>
      <c r="CO136" s="171"/>
      <c r="CP136" s="171"/>
      <c r="CQ136" s="171"/>
      <c r="CR136" s="171"/>
      <c r="CS136" s="171"/>
      <c r="CT136" s="171"/>
      <c r="CU136" s="171"/>
      <c r="CV136" s="171"/>
      <c r="CW136" s="171"/>
      <c r="CX136" s="171"/>
      <c r="CY136" s="171"/>
      <c r="CZ136" s="171"/>
      <c r="DA136" s="171"/>
      <c r="DB136" s="171"/>
      <c r="DC136" s="171"/>
      <c r="DD136" s="171"/>
      <c r="DE136" s="171"/>
      <c r="DF136" s="171"/>
      <c r="DG136" s="171"/>
      <c r="DH136" s="171"/>
      <c r="DI136" s="171"/>
      <c r="DJ136" s="171"/>
      <c r="DK136" s="171"/>
      <c r="DL136" s="171"/>
      <c r="DM136" s="171"/>
      <c r="DN136" s="171"/>
      <c r="DO136" s="171"/>
      <c r="DP136" s="171"/>
      <c r="DQ136" s="171"/>
      <c r="DR136" s="171"/>
      <c r="DS136" s="171"/>
      <c r="DT136" s="171"/>
      <c r="DU136" s="171"/>
      <c r="DV136" s="171"/>
      <c r="DW136" s="171"/>
      <c r="DX136" s="171"/>
      <c r="DY136" s="171"/>
      <c r="DZ136" s="171"/>
      <c r="EA136" s="171"/>
      <c r="EB136" s="171"/>
      <c r="EC136" s="171"/>
      <c r="ED136" s="171"/>
      <c r="EE136" s="171"/>
      <c r="EF136" s="171"/>
      <c r="EG136" s="171"/>
      <c r="EH136" s="171"/>
      <c r="EI136" s="171"/>
      <c r="EJ136" s="171"/>
      <c r="EK136" s="171"/>
      <c r="EL136" s="171"/>
      <c r="EM136" s="171"/>
      <c r="EN136" s="171"/>
      <c r="EO136" s="171"/>
      <c r="EP136" s="171"/>
      <c r="EQ136" s="171"/>
      <c r="ER136" s="171"/>
      <c r="ES136" s="171"/>
      <c r="ET136" s="171"/>
      <c r="EU136" s="171"/>
      <c r="EV136" s="171"/>
      <c r="EW136" s="171"/>
      <c r="EX136" s="171"/>
      <c r="EY136" s="171"/>
      <c r="EZ136" s="171"/>
      <c r="FA136" s="171"/>
      <c r="FB136" s="171"/>
      <c r="FC136" s="171"/>
      <c r="FD136" s="171"/>
      <c r="FE136" s="171"/>
      <c r="FF136" s="171"/>
      <c r="FG136" s="171"/>
      <c r="FH136" s="171"/>
      <c r="FI136" s="171"/>
      <c r="FJ136" s="171"/>
      <c r="FK136" s="171"/>
      <c r="FL136" s="171"/>
      <c r="FM136" s="171"/>
      <c r="FN136" s="171"/>
      <c r="FO136" s="171"/>
      <c r="FP136" s="171"/>
      <c r="FQ136" s="171"/>
      <c r="FR136" s="171"/>
      <c r="FS136" s="171"/>
      <c r="FT136" s="171"/>
      <c r="FU136" s="171"/>
      <c r="FV136" s="171"/>
      <c r="FW136" s="171"/>
      <c r="FX136" s="171"/>
      <c r="FY136" s="171"/>
      <c r="FZ136" s="171"/>
      <c r="GA136" s="171"/>
      <c r="GB136" s="171"/>
      <c r="GC136" s="171"/>
      <c r="GD136" s="171"/>
      <c r="GE136" s="171"/>
      <c r="GF136" s="171"/>
      <c r="GG136" s="171"/>
      <c r="GH136" s="171"/>
      <c r="GI136" s="171"/>
      <c r="GJ136" s="171"/>
      <c r="GK136" s="171"/>
      <c r="GL136" s="171"/>
      <c r="GM136" s="171"/>
      <c r="GN136" s="171"/>
      <c r="GO136" s="171"/>
      <c r="GP136" s="171"/>
      <c r="GQ136" s="171"/>
      <c r="GR136" s="171"/>
      <c r="GS136" s="171"/>
      <c r="GT136" s="171"/>
      <c r="GU136" s="171"/>
      <c r="GV136" s="171"/>
      <c r="GW136" s="171"/>
      <c r="GX136" s="171"/>
      <c r="GY136" s="171"/>
      <c r="GZ136" s="171"/>
      <c r="HA136" s="171"/>
      <c r="HB136" s="171"/>
      <c r="HC136" s="171"/>
      <c r="HD136" s="171"/>
      <c r="HE136" s="171"/>
      <c r="HF136" s="171"/>
      <c r="HG136" s="171"/>
      <c r="HH136" s="171"/>
      <c r="HI136" s="171"/>
      <c r="HJ136" s="171"/>
      <c r="HK136" s="171"/>
      <c r="HL136" s="171"/>
      <c r="HM136" s="171"/>
      <c r="HN136" s="171"/>
      <c r="HO136" s="171"/>
      <c r="HP136" s="171"/>
      <c r="HQ136" s="171"/>
      <c r="HR136" s="171"/>
      <c r="HS136" s="171"/>
      <c r="HT136" s="171"/>
      <c r="HU136" s="171"/>
      <c r="HV136" s="171"/>
      <c r="HW136" s="171"/>
      <c r="HX136" s="171"/>
      <c r="HY136" s="171"/>
      <c r="HZ136" s="171"/>
      <c r="IA136" s="171"/>
      <c r="IB136" s="171"/>
      <c r="IC136" s="171"/>
      <c r="ID136" s="171"/>
      <c r="IE136" s="171"/>
      <c r="IF136" s="171"/>
      <c r="IG136" s="171"/>
      <c r="IH136" s="171"/>
      <c r="II136" s="171"/>
      <c r="IJ136" s="171"/>
      <c r="IK136" s="171"/>
      <c r="IL136" s="171"/>
      <c r="IM136" s="171"/>
      <c r="IN136" s="171"/>
      <c r="IO136" s="171"/>
      <c r="IP136" s="171"/>
      <c r="IQ136" s="171"/>
      <c r="IR136" s="171"/>
      <c r="IS136" s="171"/>
      <c r="IT136" s="171"/>
      <c r="IU136" s="171"/>
      <c r="IV136" s="171"/>
      <c r="IW136" s="171"/>
      <c r="IX136" s="171"/>
      <c r="IY136" s="171"/>
      <c r="IZ136" s="171"/>
      <c r="JA136" s="171"/>
      <c r="JB136" s="171"/>
      <c r="JC136" s="171"/>
      <c r="JD136" s="171"/>
      <c r="JE136" s="171"/>
      <c r="JF136" s="171"/>
      <c r="JG136" s="171"/>
      <c r="JH136" s="171"/>
      <c r="JI136" s="171"/>
      <c r="JJ136" s="171"/>
      <c r="JK136" s="171"/>
      <c r="JL136" s="171"/>
      <c r="JM136" s="171"/>
      <c r="JN136" s="171"/>
      <c r="JO136" s="171"/>
      <c r="JP136" s="171"/>
      <c r="JQ136" s="171"/>
      <c r="JR136" s="171"/>
      <c r="JS136" s="171"/>
      <c r="JT136" s="171"/>
      <c r="JU136" s="171"/>
      <c r="JV136" s="171"/>
      <c r="JW136" s="171"/>
      <c r="JX136" s="171"/>
      <c r="JY136" s="171"/>
      <c r="JZ136" s="171"/>
      <c r="KA136" s="171"/>
      <c r="KB136" s="171"/>
      <c r="KC136" s="171"/>
      <c r="KD136" s="171"/>
      <c r="KE136" s="171"/>
      <c r="KF136" s="171"/>
      <c r="KG136" s="171"/>
      <c r="KH136" s="171"/>
      <c r="KI136" s="171"/>
      <c r="KJ136" s="171"/>
      <c r="KK136" s="171"/>
      <c r="KL136" s="171"/>
      <c r="KM136" s="171"/>
      <c r="KN136" s="171"/>
      <c r="KO136" s="171"/>
      <c r="KP136" s="171"/>
      <c r="KQ136" s="171"/>
      <c r="KR136" s="171"/>
      <c r="KS136" s="171"/>
      <c r="KT136" s="171"/>
      <c r="KU136" s="171"/>
      <c r="KV136" s="171"/>
      <c r="KW136" s="171"/>
      <c r="KX136" s="171"/>
      <c r="KY136" s="171"/>
      <c r="KZ136" s="171"/>
      <c r="LA136" s="171"/>
      <c r="LB136" s="171"/>
      <c r="LC136" s="171"/>
      <c r="LD136" s="171"/>
      <c r="LE136" s="171"/>
      <c r="LF136" s="171"/>
      <c r="LG136" s="171"/>
      <c r="LH136" s="171"/>
      <c r="LI136" s="171"/>
      <c r="LJ136" s="171"/>
      <c r="LK136" s="171"/>
      <c r="LL136" s="171"/>
      <c r="LM136" s="171"/>
      <c r="LN136" s="171"/>
      <c r="LO136" s="171"/>
      <c r="LP136" s="171"/>
      <c r="LQ136" s="171"/>
      <c r="LR136" s="171"/>
      <c r="LS136" s="171"/>
      <c r="LT136" s="171"/>
      <c r="LU136" s="171"/>
      <c r="LV136" s="171"/>
      <c r="LW136" s="171"/>
      <c r="LX136" s="171"/>
      <c r="LY136" s="171"/>
      <c r="LZ136" s="171"/>
      <c r="MA136" s="171"/>
      <c r="MB136" s="171"/>
      <c r="MC136" s="171"/>
      <c r="MD136" s="171"/>
      <c r="ME136" s="171"/>
      <c r="MF136" s="171"/>
      <c r="MG136" s="171"/>
      <c r="MH136" s="171"/>
      <c r="MI136" s="171"/>
      <c r="MJ136" s="171"/>
      <c r="MK136" s="171"/>
      <c r="ML136" s="171"/>
      <c r="MM136" s="171"/>
      <c r="MN136" s="171"/>
      <c r="MO136" s="171"/>
      <c r="MP136" s="171"/>
      <c r="MQ136" s="171"/>
      <c r="MR136" s="171"/>
      <c r="MS136" s="171"/>
      <c r="MT136" s="171"/>
      <c r="MU136" s="171"/>
      <c r="MV136" s="171"/>
      <c r="MW136" s="171"/>
      <c r="MX136" s="171"/>
      <c r="MY136" s="171"/>
      <c r="MZ136" s="171"/>
      <c r="NA136" s="171"/>
      <c r="NB136" s="171"/>
      <c r="NC136" s="171"/>
      <c r="ND136" s="171"/>
      <c r="NE136" s="171"/>
      <c r="NF136" s="171"/>
      <c r="NG136" s="171"/>
      <c r="NH136" s="171"/>
      <c r="NI136" s="171"/>
      <c r="NJ136" s="171"/>
      <c r="NK136" s="171"/>
      <c r="NL136" s="171"/>
      <c r="NM136" s="171"/>
      <c r="NN136" s="171"/>
      <c r="NO136" s="171"/>
      <c r="NP136" s="171"/>
      <c r="NQ136" s="171"/>
      <c r="NR136" s="171"/>
      <c r="NS136" s="171"/>
      <c r="NT136" s="171"/>
      <c r="NU136" s="171"/>
      <c r="NV136" s="171"/>
      <c r="NW136" s="171"/>
      <c r="NX136" s="171"/>
      <c r="NY136" s="171"/>
      <c r="NZ136" s="171"/>
      <c r="OA136" s="171"/>
      <c r="OB136" s="171"/>
      <c r="OC136" s="171"/>
      <c r="OD136" s="171"/>
      <c r="OE136" s="171"/>
      <c r="OF136" s="171"/>
      <c r="OG136" s="171"/>
      <c r="OH136" s="171"/>
      <c r="OI136" s="171"/>
      <c r="OJ136" s="171"/>
      <c r="OK136" s="171"/>
      <c r="OL136" s="171"/>
      <c r="OM136" s="171"/>
      <c r="ON136" s="171"/>
      <c r="OO136" s="171"/>
      <c r="OP136" s="171"/>
      <c r="OQ136" s="171"/>
      <c r="OR136" s="171"/>
      <c r="OS136" s="171"/>
      <c r="OT136" s="171"/>
      <c r="OU136" s="171"/>
      <c r="OV136" s="171"/>
      <c r="OW136" s="171"/>
      <c r="OX136" s="171"/>
      <c r="OY136" s="171"/>
      <c r="OZ136" s="171"/>
      <c r="PA136" s="171"/>
      <c r="PB136" s="171"/>
      <c r="PC136" s="171"/>
      <c r="PD136" s="171"/>
      <c r="PE136" s="171"/>
      <c r="PF136" s="171"/>
      <c r="PG136" s="171"/>
      <c r="PH136" s="171"/>
      <c r="PI136" s="171"/>
      <c r="PJ136" s="171"/>
      <c r="PK136" s="171"/>
      <c r="PL136" s="171"/>
      <c r="PM136" s="171"/>
      <c r="PN136" s="171"/>
      <c r="PO136" s="171"/>
      <c r="PP136" s="171"/>
      <c r="PQ136" s="171"/>
      <c r="PR136" s="171"/>
      <c r="PS136" s="171"/>
      <c r="PT136" s="171"/>
      <c r="PU136" s="171"/>
      <c r="PV136" s="171"/>
      <c r="PW136" s="171"/>
      <c r="PX136" s="171"/>
      <c r="PY136" s="171"/>
      <c r="PZ136" s="171"/>
      <c r="QA136" s="171"/>
      <c r="QB136" s="171"/>
      <c r="QC136" s="171"/>
      <c r="QD136" s="171"/>
      <c r="QE136" s="171"/>
      <c r="QF136" s="171"/>
      <c r="QG136" s="171"/>
      <c r="QH136" s="171"/>
      <c r="QI136" s="171"/>
      <c r="QJ136" s="171"/>
      <c r="QK136" s="171"/>
      <c r="QL136" s="171"/>
      <c r="QM136" s="171"/>
      <c r="QN136" s="171"/>
      <c r="QO136" s="171"/>
      <c r="QP136" s="171"/>
      <c r="QQ136" s="171"/>
      <c r="QR136" s="171"/>
      <c r="QS136" s="171"/>
      <c r="QT136" s="171"/>
      <c r="QU136" s="171"/>
      <c r="QV136" s="171"/>
      <c r="QW136" s="171"/>
      <c r="QX136" s="171"/>
      <c r="QY136" s="171"/>
      <c r="QZ136" s="171"/>
      <c r="RA136" s="171"/>
      <c r="RB136" s="171"/>
      <c r="RC136" s="171"/>
      <c r="RD136" s="171"/>
      <c r="RE136" s="171"/>
      <c r="RF136" s="171"/>
      <c r="RG136" s="171"/>
      <c r="RH136" s="171"/>
      <c r="RI136" s="171"/>
      <c r="RJ136" s="171"/>
      <c r="RK136" s="171"/>
      <c r="RL136" s="171"/>
      <c r="RM136" s="171"/>
      <c r="RN136" s="171"/>
      <c r="RO136" s="171"/>
      <c r="RP136" s="171"/>
      <c r="RQ136" s="171"/>
      <c r="RR136" s="171"/>
      <c r="RS136" s="171"/>
      <c r="RT136" s="171"/>
      <c r="RU136" s="171"/>
      <c r="RV136" s="171"/>
      <c r="RW136" s="171"/>
      <c r="RX136" s="171"/>
      <c r="RY136" s="171"/>
      <c r="RZ136" s="171"/>
      <c r="SA136" s="171"/>
      <c r="SB136" s="171"/>
      <c r="SC136" s="171"/>
      <c r="SD136" s="171"/>
      <c r="SE136" s="171"/>
      <c r="SF136" s="171"/>
      <c r="SG136" s="171"/>
      <c r="SH136" s="171"/>
      <c r="SI136" s="171"/>
      <c r="SJ136" s="171"/>
      <c r="SK136" s="171"/>
      <c r="SL136" s="171"/>
      <c r="SM136" s="171"/>
      <c r="SN136" s="171"/>
      <c r="SO136" s="171"/>
      <c r="SP136" s="171"/>
      <c r="SQ136" s="171"/>
      <c r="SR136" s="171"/>
      <c r="SS136" s="171"/>
      <c r="ST136" s="171"/>
      <c r="SU136" s="171"/>
      <c r="SV136" s="171"/>
      <c r="SW136" s="171"/>
      <c r="SX136" s="171"/>
      <c r="SY136" s="171"/>
      <c r="SZ136" s="171"/>
      <c r="TA136" s="171"/>
      <c r="TB136" s="171"/>
      <c r="TC136" s="171"/>
      <c r="TD136" s="171"/>
      <c r="TE136" s="171"/>
      <c r="TF136" s="171"/>
      <c r="TG136" s="171"/>
      <c r="TH136" s="171"/>
      <c r="TI136" s="171"/>
      <c r="TJ136" s="171"/>
      <c r="TK136" s="171"/>
      <c r="TL136" s="171"/>
      <c r="TM136" s="171"/>
      <c r="TN136" s="171"/>
      <c r="TO136" s="171"/>
      <c r="TP136" s="171"/>
      <c r="TQ136" s="171"/>
      <c r="TR136" s="171"/>
      <c r="TS136" s="171"/>
      <c r="TT136" s="171"/>
      <c r="TU136" s="171"/>
      <c r="TV136" s="171"/>
      <c r="TW136" s="171"/>
      <c r="TX136" s="171"/>
      <c r="TY136" s="171"/>
      <c r="TZ136" s="171"/>
      <c r="UA136" s="171"/>
      <c r="UB136" s="171"/>
      <c r="UC136" s="171"/>
      <c r="UD136" s="171"/>
      <c r="UE136" s="171"/>
      <c r="UF136" s="171"/>
      <c r="UG136" s="171"/>
      <c r="UH136" s="171"/>
      <c r="UI136" s="171"/>
      <c r="UJ136" s="171"/>
      <c r="UK136" s="171"/>
      <c r="UL136" s="171"/>
      <c r="UM136" s="171"/>
      <c r="UN136" s="171"/>
      <c r="UO136" s="171"/>
      <c r="UP136" s="171"/>
      <c r="UQ136" s="171"/>
      <c r="UR136" s="171"/>
      <c r="US136" s="171"/>
      <c r="UT136" s="171"/>
      <c r="UU136" s="171"/>
      <c r="UV136" s="171"/>
      <c r="UW136" s="171"/>
      <c r="UX136" s="171"/>
      <c r="UY136" s="171"/>
      <c r="UZ136" s="171"/>
      <c r="VA136" s="171"/>
      <c r="VB136" s="171"/>
      <c r="VC136" s="171"/>
      <c r="VD136" s="171"/>
      <c r="VE136" s="171"/>
      <c r="VF136" s="171"/>
      <c r="VG136" s="171"/>
      <c r="VH136" s="171"/>
      <c r="VI136" s="171"/>
      <c r="VJ136" s="171"/>
      <c r="VK136" s="171"/>
      <c r="VL136" s="171"/>
      <c r="VM136" s="171"/>
      <c r="VN136" s="171"/>
      <c r="VO136" s="171"/>
      <c r="VP136" s="171"/>
      <c r="VQ136" s="171"/>
      <c r="VR136" s="171"/>
      <c r="VS136" s="171"/>
      <c r="VT136" s="171"/>
      <c r="VU136" s="171"/>
      <c r="VV136" s="171"/>
      <c r="VW136" s="171"/>
      <c r="VX136" s="171"/>
      <c r="VY136" s="171"/>
      <c r="VZ136" s="171"/>
      <c r="WA136" s="171"/>
      <c r="WB136" s="171"/>
      <c r="WC136" s="171"/>
      <c r="WD136" s="171"/>
      <c r="WE136" s="171"/>
      <c r="WF136" s="171"/>
      <c r="WG136" s="171"/>
      <c r="WH136" s="171"/>
      <c r="WI136" s="171"/>
      <c r="WJ136" s="171"/>
      <c r="WK136" s="171"/>
      <c r="WL136" s="171"/>
      <c r="WM136" s="171"/>
      <c r="WN136" s="171"/>
      <c r="WO136" s="171"/>
      <c r="WP136" s="171"/>
      <c r="WQ136" s="171"/>
      <c r="WR136" s="171"/>
      <c r="WS136" s="171"/>
      <c r="WT136" s="171"/>
      <c r="WU136" s="171"/>
      <c r="WV136" s="171"/>
      <c r="WW136" s="171"/>
      <c r="WX136" s="171"/>
      <c r="WY136" s="171"/>
      <c r="WZ136" s="171"/>
      <c r="XA136" s="171"/>
      <c r="XB136" s="171"/>
      <c r="XC136" s="171"/>
      <c r="XD136" s="171"/>
      <c r="XE136" s="171"/>
      <c r="XF136" s="171"/>
      <c r="XG136" s="171"/>
      <c r="XH136" s="171"/>
      <c r="XI136" s="171"/>
      <c r="XJ136" s="171"/>
      <c r="XK136" s="171"/>
      <c r="XL136" s="171"/>
      <c r="XM136" s="171"/>
      <c r="XN136" s="171"/>
      <c r="XO136" s="171"/>
      <c r="XP136" s="171"/>
      <c r="XQ136" s="171"/>
      <c r="XR136" s="171"/>
      <c r="XS136" s="171"/>
      <c r="XT136" s="171"/>
      <c r="XU136" s="171"/>
      <c r="XV136" s="171"/>
      <c r="XW136" s="171"/>
      <c r="XX136" s="171"/>
      <c r="XY136" s="171"/>
      <c r="XZ136" s="171"/>
      <c r="YA136" s="171"/>
      <c r="YB136" s="171"/>
      <c r="YC136" s="171"/>
      <c r="YD136" s="171"/>
      <c r="YE136" s="171"/>
      <c r="YF136" s="171"/>
      <c r="YG136" s="171"/>
      <c r="YH136" s="171"/>
      <c r="YI136" s="171"/>
      <c r="YJ136" s="171"/>
      <c r="YK136" s="171"/>
      <c r="YL136" s="171"/>
      <c r="YM136" s="171"/>
      <c r="YN136" s="171"/>
      <c r="YO136" s="171"/>
      <c r="YP136" s="171"/>
      <c r="YQ136" s="171"/>
      <c r="YR136" s="171"/>
      <c r="YS136" s="171"/>
      <c r="YT136" s="171"/>
      <c r="YU136" s="171"/>
      <c r="YV136" s="171"/>
      <c r="YW136" s="171"/>
      <c r="YX136" s="171"/>
      <c r="YY136" s="171"/>
      <c r="YZ136" s="171"/>
      <c r="ZA136" s="171"/>
      <c r="ZB136" s="171"/>
      <c r="ZC136" s="171"/>
      <c r="ZD136" s="171"/>
      <c r="ZE136" s="171"/>
      <c r="ZF136" s="171"/>
      <c r="ZG136" s="171"/>
      <c r="ZH136" s="171"/>
      <c r="ZI136" s="171"/>
      <c r="ZJ136" s="171"/>
      <c r="ZK136" s="171"/>
      <c r="ZL136" s="171"/>
      <c r="ZM136" s="171"/>
      <c r="ZN136" s="171"/>
      <c r="ZO136" s="171"/>
      <c r="ZP136" s="171"/>
      <c r="ZQ136" s="171"/>
      <c r="ZR136" s="171"/>
      <c r="ZS136" s="171"/>
      <c r="ZT136" s="171"/>
      <c r="ZU136" s="171"/>
      <c r="ZV136" s="171"/>
      <c r="ZW136" s="171"/>
      <c r="ZX136" s="171"/>
      <c r="ZY136" s="171"/>
      <c r="ZZ136" s="171"/>
      <c r="AAA136" s="171"/>
      <c r="AAB136" s="171"/>
      <c r="AAC136" s="171"/>
      <c r="AAD136" s="171"/>
      <c r="AAE136" s="171"/>
      <c r="AAF136" s="171"/>
      <c r="AAG136" s="171"/>
      <c r="AAH136" s="171"/>
      <c r="AAI136" s="171"/>
      <c r="AAJ136" s="171"/>
      <c r="AAK136" s="171"/>
      <c r="AAL136" s="171"/>
      <c r="AAM136" s="171"/>
      <c r="AAN136" s="171"/>
      <c r="AAO136" s="171"/>
      <c r="AAP136" s="171"/>
      <c r="AAQ136" s="171"/>
      <c r="AAR136" s="171"/>
      <c r="AAS136" s="171"/>
      <c r="AAT136" s="171"/>
      <c r="AAU136" s="171"/>
      <c r="AAV136" s="171"/>
      <c r="AAW136" s="171"/>
      <c r="AAX136" s="171"/>
      <c r="AAY136" s="171"/>
      <c r="AAZ136" s="171"/>
      <c r="ABA136" s="171"/>
      <c r="ABB136" s="171"/>
      <c r="ABC136" s="171"/>
      <c r="ABD136" s="171"/>
      <c r="ABE136" s="171"/>
      <c r="ABF136" s="171"/>
      <c r="ABG136" s="171"/>
      <c r="ABH136" s="171"/>
      <c r="ABI136" s="171"/>
      <c r="ABJ136" s="171"/>
      <c r="ABK136" s="171"/>
      <c r="ABL136" s="171"/>
      <c r="ABM136" s="171"/>
      <c r="ABN136" s="171"/>
      <c r="ABO136" s="171"/>
      <c r="ABP136" s="171"/>
      <c r="ABQ136" s="171"/>
      <c r="ABR136" s="171"/>
      <c r="ABS136" s="171"/>
      <c r="ABT136" s="171"/>
      <c r="ABU136" s="171"/>
      <c r="ABV136" s="171"/>
      <c r="ABW136" s="171"/>
      <c r="ABX136" s="171"/>
      <c r="ABY136" s="171"/>
      <c r="ABZ136" s="171"/>
      <c r="ACA136" s="171"/>
      <c r="ACB136" s="171"/>
      <c r="ACC136" s="171"/>
      <c r="ACD136" s="171"/>
      <c r="ACE136" s="171"/>
      <c r="ACF136" s="171"/>
      <c r="ACG136" s="171"/>
      <c r="ACH136" s="171"/>
      <c r="ACI136" s="171"/>
      <c r="ACJ136" s="171"/>
      <c r="ACK136" s="171"/>
      <c r="ACL136" s="171"/>
      <c r="ACM136" s="171"/>
      <c r="ACN136" s="171"/>
      <c r="ACO136" s="171"/>
      <c r="ACP136" s="171"/>
      <c r="ACQ136" s="171"/>
      <c r="ACR136" s="171"/>
      <c r="ACS136" s="171"/>
      <c r="ACT136" s="171"/>
      <c r="ACU136" s="171"/>
      <c r="ACV136" s="171"/>
      <c r="ACW136" s="171"/>
      <c r="ACX136" s="171"/>
      <c r="ACY136" s="171"/>
      <c r="ACZ136" s="171"/>
      <c r="ADA136" s="171"/>
      <c r="ADB136" s="171"/>
      <c r="ADC136" s="171"/>
      <c r="ADD136" s="171"/>
      <c r="ADE136" s="171"/>
      <c r="ADF136" s="171"/>
      <c r="ADG136" s="171"/>
      <c r="ADH136" s="171"/>
      <c r="ADI136" s="171"/>
      <c r="ADJ136" s="171"/>
      <c r="ADK136" s="171"/>
      <c r="ADL136" s="171"/>
      <c r="ADM136" s="171"/>
      <c r="ADN136" s="171"/>
      <c r="ADO136" s="171"/>
      <c r="ADP136" s="171"/>
      <c r="ADQ136" s="171"/>
      <c r="ADR136" s="171"/>
      <c r="ADS136" s="171"/>
      <c r="ADT136" s="171"/>
      <c r="ADU136" s="171"/>
      <c r="ADV136" s="171"/>
      <c r="ADW136" s="171"/>
      <c r="ADX136" s="171"/>
      <c r="ADY136" s="171"/>
      <c r="ADZ136" s="171"/>
      <c r="AEA136" s="171"/>
      <c r="AEB136" s="171"/>
      <c r="AEC136" s="171"/>
      <c r="AED136" s="171"/>
      <c r="AEE136" s="171"/>
      <c r="AEF136" s="171"/>
      <c r="AEG136" s="171"/>
      <c r="AEH136" s="171"/>
      <c r="AEI136" s="171"/>
      <c r="AEJ136" s="171"/>
      <c r="AEK136" s="171"/>
      <c r="AEL136" s="171"/>
      <c r="AEM136" s="171"/>
      <c r="AEN136" s="171"/>
      <c r="AEO136" s="171"/>
      <c r="AEP136" s="171"/>
      <c r="AEQ136" s="171"/>
      <c r="AER136" s="171"/>
      <c r="AES136" s="171"/>
      <c r="AET136" s="171"/>
      <c r="AEU136" s="171"/>
      <c r="AEV136" s="171"/>
      <c r="AEW136" s="171"/>
      <c r="AEX136" s="171"/>
      <c r="AEY136" s="171"/>
      <c r="AEZ136" s="171"/>
      <c r="AFA136" s="171"/>
      <c r="AFB136" s="171"/>
      <c r="AFC136" s="171"/>
      <c r="AFD136" s="171"/>
      <c r="AFE136" s="171"/>
      <c r="AFF136" s="171"/>
      <c r="AFG136" s="171"/>
      <c r="AFH136" s="171"/>
      <c r="AFI136" s="171"/>
      <c r="AFJ136" s="171"/>
      <c r="AFK136" s="171"/>
      <c r="AFL136" s="171"/>
      <c r="AFM136" s="171"/>
      <c r="AFN136" s="171"/>
      <c r="AFO136" s="171"/>
      <c r="AFP136" s="171"/>
      <c r="AFQ136" s="171"/>
      <c r="AFR136" s="171"/>
      <c r="AFS136" s="171"/>
      <c r="AFT136" s="171"/>
      <c r="AFU136" s="171"/>
      <c r="AFV136" s="171"/>
      <c r="AFW136" s="171"/>
      <c r="AFX136" s="171"/>
      <c r="AFY136" s="171"/>
      <c r="AFZ136" s="171"/>
      <c r="AGA136" s="171"/>
      <c r="AGB136" s="171"/>
      <c r="AGC136" s="171"/>
      <c r="AGD136" s="171"/>
      <c r="AGE136" s="171"/>
      <c r="AGF136" s="171"/>
      <c r="AGG136" s="171"/>
      <c r="AGH136" s="171"/>
      <c r="AGI136" s="171"/>
      <c r="AGJ136" s="171"/>
      <c r="AGK136" s="171"/>
      <c r="AGL136" s="171"/>
      <c r="AGM136" s="171"/>
      <c r="AGN136" s="171"/>
      <c r="AGO136" s="171"/>
      <c r="AGP136" s="171"/>
      <c r="AGQ136" s="171"/>
      <c r="AGR136" s="171"/>
      <c r="AGS136" s="171"/>
      <c r="AGT136" s="171"/>
      <c r="AGU136" s="171"/>
      <c r="AGV136" s="171"/>
      <c r="AGW136" s="171"/>
      <c r="AGX136" s="171"/>
      <c r="AGY136" s="171"/>
      <c r="AGZ136" s="171"/>
      <c r="AHA136" s="171"/>
      <c r="AHB136" s="171"/>
      <c r="AHC136" s="171"/>
      <c r="AHD136" s="171"/>
      <c r="AHE136" s="171"/>
      <c r="AHF136" s="171"/>
      <c r="AHG136" s="171"/>
      <c r="AHH136" s="171"/>
      <c r="AHI136" s="171"/>
      <c r="AHJ136" s="171"/>
      <c r="AHK136" s="171"/>
      <c r="AHL136" s="171"/>
      <c r="AHM136" s="171"/>
      <c r="AHN136" s="171"/>
      <c r="AHO136" s="171"/>
      <c r="AHP136" s="171"/>
      <c r="AHQ136" s="171"/>
      <c r="AHR136" s="171"/>
      <c r="AHS136" s="171"/>
      <c r="AHT136" s="171"/>
      <c r="AHU136" s="171"/>
      <c r="AHV136" s="171"/>
      <c r="AHW136" s="171"/>
      <c r="AHX136" s="171"/>
      <c r="AHY136" s="171"/>
      <c r="AHZ136" s="171"/>
      <c r="AIA136" s="171"/>
      <c r="AIB136" s="171"/>
      <c r="AIC136" s="171"/>
      <c r="AID136" s="171"/>
      <c r="AIE136" s="171"/>
      <c r="AIF136" s="171"/>
      <c r="AIG136" s="171"/>
      <c r="AIH136" s="171"/>
      <c r="AII136" s="171"/>
      <c r="AIJ136" s="171"/>
      <c r="AIK136" s="171"/>
      <c r="AIL136" s="171"/>
      <c r="AIM136" s="171"/>
      <c r="AIN136" s="171"/>
      <c r="AIO136" s="171"/>
      <c r="AIP136" s="171"/>
      <c r="AIQ136" s="171"/>
      <c r="AIR136" s="171"/>
      <c r="AIS136" s="171"/>
      <c r="AIT136" s="171"/>
      <c r="AIU136" s="171"/>
      <c r="AIV136" s="171"/>
      <c r="AIW136" s="171"/>
      <c r="AIX136" s="171"/>
      <c r="AIY136" s="171"/>
      <c r="AIZ136" s="171"/>
      <c r="AJA136" s="171"/>
      <c r="AJB136" s="171"/>
      <c r="AJC136" s="171"/>
      <c r="AJD136" s="171"/>
      <c r="AJE136" s="171"/>
      <c r="AJF136" s="171"/>
      <c r="AJG136" s="171"/>
      <c r="AJH136" s="171"/>
      <c r="AJI136" s="171"/>
      <c r="AJJ136" s="171"/>
      <c r="AJK136" s="171"/>
      <c r="AJL136" s="171"/>
      <c r="AJM136" s="171"/>
      <c r="AJN136" s="171"/>
      <c r="AJO136" s="171"/>
      <c r="AJP136" s="171"/>
      <c r="AJQ136" s="171"/>
      <c r="AJR136" s="171"/>
      <c r="AJS136" s="171"/>
      <c r="AJT136" s="171"/>
      <c r="AJU136" s="171"/>
      <c r="AJV136" s="171"/>
      <c r="AJW136" s="171"/>
      <c r="AJX136" s="171"/>
      <c r="AJY136" s="171"/>
      <c r="AJZ136" s="171"/>
      <c r="AKA136" s="171"/>
      <c r="AKB136" s="171"/>
      <c r="AKC136" s="171"/>
      <c r="AKD136" s="171"/>
      <c r="AKE136" s="171"/>
      <c r="AKF136" s="171"/>
      <c r="AKG136" s="171"/>
      <c r="AKH136" s="171"/>
      <c r="AKI136" s="171"/>
      <c r="AKJ136" s="171"/>
      <c r="AKK136" s="171"/>
      <c r="AKL136" s="171"/>
      <c r="AKM136" s="171"/>
      <c r="AKN136" s="171"/>
      <c r="AKO136" s="171"/>
      <c r="AKP136" s="171"/>
      <c r="AKQ136" s="171"/>
      <c r="AKR136" s="171"/>
      <c r="AKS136" s="171"/>
      <c r="AKT136" s="171"/>
      <c r="AKU136" s="171"/>
      <c r="AKV136" s="171"/>
      <c r="AKW136" s="171"/>
      <c r="AKX136" s="171"/>
      <c r="AKY136" s="171"/>
      <c r="AKZ136" s="171"/>
      <c r="ALA136" s="171"/>
      <c r="ALB136" s="171"/>
      <c r="ALC136" s="171"/>
      <c r="ALD136" s="171"/>
      <c r="ALE136" s="171"/>
      <c r="ALF136" s="171"/>
      <c r="ALG136" s="171"/>
      <c r="ALH136" s="171"/>
      <c r="ALI136" s="171"/>
      <c r="ALJ136" s="171"/>
      <c r="ALK136" s="171"/>
      <c r="ALL136" s="171"/>
      <c r="ALM136" s="171"/>
      <c r="ALN136" s="171"/>
      <c r="ALO136" s="171"/>
      <c r="ALP136" s="171"/>
      <c r="ALQ136" s="171"/>
      <c r="ALR136" s="171"/>
      <c r="ALS136" s="171"/>
      <c r="ALT136" s="171"/>
      <c r="ALU136" s="171"/>
      <c r="ALV136" s="171"/>
      <c r="ALW136" s="171"/>
      <c r="ALX136" s="171"/>
      <c r="ALY136" s="171"/>
      <c r="ALZ136" s="171"/>
      <c r="AMA136" s="171"/>
      <c r="AMB136" s="171"/>
      <c r="AMC136" s="171"/>
      <c r="AMD136" s="171"/>
    </row>
    <row r="137" spans="1:1018" s="82" customFormat="1" x14ac:dyDescent="0.25">
      <c r="A137" s="178"/>
      <c r="B137" s="30"/>
      <c r="C137" s="211"/>
      <c r="D137" s="211"/>
      <c r="E137" s="211"/>
      <c r="F137" s="211"/>
      <c r="G137" s="211"/>
      <c r="H137" s="211"/>
      <c r="I137" s="211"/>
      <c r="J137" s="211"/>
      <c r="K137" s="178"/>
      <c r="L137" s="178"/>
      <c r="M137" s="171"/>
      <c r="N137" s="171"/>
      <c r="O137" s="171"/>
      <c r="P137" s="171"/>
      <c r="Q137" s="171"/>
      <c r="R137" s="171"/>
      <c r="S137" s="171"/>
      <c r="T137" s="171"/>
      <c r="U137" s="171"/>
      <c r="V137" s="171"/>
      <c r="W137" s="171"/>
      <c r="X137" s="171"/>
      <c r="Y137" s="171"/>
      <c r="Z137" s="171"/>
      <c r="AA137" s="171"/>
      <c r="AB137" s="171"/>
      <c r="AC137" s="171"/>
      <c r="AD137" s="171"/>
      <c r="AE137" s="171"/>
      <c r="AF137" s="171"/>
      <c r="AG137" s="171"/>
      <c r="AH137" s="171"/>
      <c r="AI137" s="171"/>
      <c r="AJ137" s="171"/>
      <c r="AK137" s="171"/>
      <c r="AL137" s="171"/>
      <c r="AM137" s="171"/>
      <c r="AN137" s="171"/>
      <c r="AO137" s="171"/>
      <c r="AP137" s="171"/>
      <c r="AQ137" s="171"/>
      <c r="AR137" s="171"/>
      <c r="AS137" s="171"/>
      <c r="AT137" s="171"/>
      <c r="AU137" s="171"/>
      <c r="AV137" s="171"/>
      <c r="AW137" s="171"/>
      <c r="AX137" s="171"/>
      <c r="AY137" s="171"/>
      <c r="AZ137" s="171"/>
      <c r="BA137" s="171"/>
      <c r="BB137" s="171"/>
      <c r="BC137" s="171"/>
      <c r="BD137" s="171"/>
      <c r="BE137" s="171"/>
      <c r="BF137" s="171"/>
      <c r="BG137" s="171"/>
      <c r="BH137" s="171"/>
      <c r="BI137" s="171"/>
      <c r="BJ137" s="171"/>
      <c r="BK137" s="171"/>
      <c r="BL137" s="171"/>
      <c r="BM137" s="171"/>
      <c r="BN137" s="171"/>
      <c r="BO137" s="171"/>
      <c r="BP137" s="171"/>
      <c r="BQ137" s="171"/>
      <c r="BR137" s="171"/>
      <c r="BS137" s="171"/>
      <c r="BT137" s="171"/>
      <c r="BU137" s="171"/>
      <c r="BV137" s="171"/>
      <c r="BW137" s="171"/>
      <c r="BX137" s="171"/>
      <c r="BY137" s="171"/>
      <c r="BZ137" s="171"/>
      <c r="CA137" s="171"/>
      <c r="CB137" s="171"/>
      <c r="CC137" s="171"/>
      <c r="CD137" s="171"/>
      <c r="CE137" s="171"/>
      <c r="CF137" s="171"/>
      <c r="CG137" s="171"/>
      <c r="CH137" s="171"/>
      <c r="CI137" s="171"/>
      <c r="CJ137" s="171"/>
      <c r="CK137" s="171"/>
      <c r="CL137" s="171"/>
      <c r="CM137" s="171"/>
      <c r="CN137" s="171"/>
      <c r="CO137" s="171"/>
      <c r="CP137" s="171"/>
      <c r="CQ137" s="171"/>
      <c r="CR137" s="171"/>
      <c r="CS137" s="171"/>
      <c r="CT137" s="171"/>
      <c r="CU137" s="171"/>
      <c r="CV137" s="171"/>
      <c r="CW137" s="171"/>
      <c r="CX137" s="171"/>
      <c r="CY137" s="171"/>
      <c r="CZ137" s="171"/>
      <c r="DA137" s="171"/>
      <c r="DB137" s="171"/>
      <c r="DC137" s="171"/>
      <c r="DD137" s="171"/>
      <c r="DE137" s="171"/>
      <c r="DF137" s="171"/>
      <c r="DG137" s="171"/>
      <c r="DH137" s="171"/>
      <c r="DI137" s="171"/>
      <c r="DJ137" s="171"/>
      <c r="DK137" s="171"/>
      <c r="DL137" s="171"/>
      <c r="DM137" s="171"/>
      <c r="DN137" s="171"/>
      <c r="DO137" s="171"/>
      <c r="DP137" s="171"/>
      <c r="DQ137" s="171"/>
      <c r="DR137" s="171"/>
      <c r="DS137" s="171"/>
      <c r="DT137" s="171"/>
      <c r="DU137" s="171"/>
      <c r="DV137" s="171"/>
      <c r="DW137" s="171"/>
      <c r="DX137" s="171"/>
      <c r="DY137" s="171"/>
      <c r="DZ137" s="171"/>
      <c r="EA137" s="171"/>
      <c r="EB137" s="171"/>
      <c r="EC137" s="171"/>
      <c r="ED137" s="171"/>
      <c r="EE137" s="171"/>
      <c r="EF137" s="171"/>
      <c r="EG137" s="171"/>
      <c r="EH137" s="171"/>
      <c r="EI137" s="171"/>
      <c r="EJ137" s="171"/>
      <c r="EK137" s="171"/>
      <c r="EL137" s="171"/>
      <c r="EM137" s="171"/>
      <c r="EN137" s="171"/>
      <c r="EO137" s="171"/>
      <c r="EP137" s="171"/>
      <c r="EQ137" s="171"/>
      <c r="ER137" s="171"/>
      <c r="ES137" s="171"/>
      <c r="ET137" s="171"/>
      <c r="EU137" s="171"/>
      <c r="EV137" s="171"/>
      <c r="EW137" s="171"/>
      <c r="EX137" s="171"/>
      <c r="EY137" s="171"/>
      <c r="EZ137" s="171"/>
      <c r="FA137" s="171"/>
      <c r="FB137" s="171"/>
      <c r="FC137" s="171"/>
      <c r="FD137" s="171"/>
      <c r="FE137" s="171"/>
      <c r="FF137" s="171"/>
      <c r="FG137" s="171"/>
      <c r="FH137" s="171"/>
      <c r="FI137" s="171"/>
      <c r="FJ137" s="171"/>
      <c r="FK137" s="171"/>
      <c r="FL137" s="171"/>
      <c r="FM137" s="171"/>
      <c r="FN137" s="171"/>
      <c r="FO137" s="171"/>
      <c r="FP137" s="171"/>
      <c r="FQ137" s="171"/>
      <c r="FR137" s="171"/>
      <c r="FS137" s="171"/>
      <c r="FT137" s="171"/>
      <c r="FU137" s="171"/>
      <c r="FV137" s="171"/>
      <c r="FW137" s="171"/>
      <c r="FX137" s="171"/>
      <c r="FY137" s="171"/>
      <c r="FZ137" s="171"/>
      <c r="GA137" s="171"/>
      <c r="GB137" s="171"/>
      <c r="GC137" s="171"/>
      <c r="GD137" s="171"/>
      <c r="GE137" s="171"/>
      <c r="GF137" s="171"/>
      <c r="GG137" s="171"/>
      <c r="GH137" s="171"/>
      <c r="GI137" s="171"/>
      <c r="GJ137" s="171"/>
      <c r="GK137" s="171"/>
      <c r="GL137" s="171"/>
      <c r="GM137" s="171"/>
      <c r="GN137" s="171"/>
      <c r="GO137" s="171"/>
      <c r="GP137" s="171"/>
      <c r="GQ137" s="171"/>
      <c r="GR137" s="171"/>
      <c r="GS137" s="171"/>
      <c r="GT137" s="171"/>
      <c r="GU137" s="171"/>
      <c r="GV137" s="171"/>
      <c r="GW137" s="171"/>
      <c r="GX137" s="171"/>
      <c r="GY137" s="171"/>
      <c r="GZ137" s="171"/>
      <c r="HA137" s="171"/>
      <c r="HB137" s="171"/>
      <c r="HC137" s="171"/>
      <c r="HD137" s="171"/>
      <c r="HE137" s="171"/>
      <c r="HF137" s="171"/>
      <c r="HG137" s="171"/>
      <c r="HH137" s="171"/>
      <c r="HI137" s="171"/>
      <c r="HJ137" s="171"/>
      <c r="HK137" s="171"/>
      <c r="HL137" s="171"/>
      <c r="HM137" s="171"/>
      <c r="HN137" s="171"/>
      <c r="HO137" s="171"/>
      <c r="HP137" s="171"/>
      <c r="HQ137" s="171"/>
      <c r="HR137" s="171"/>
      <c r="HS137" s="171"/>
      <c r="HT137" s="171"/>
      <c r="HU137" s="171"/>
      <c r="HV137" s="171"/>
      <c r="HW137" s="171"/>
      <c r="HX137" s="171"/>
      <c r="HY137" s="171"/>
      <c r="HZ137" s="171"/>
      <c r="IA137" s="171"/>
      <c r="IB137" s="171"/>
      <c r="IC137" s="171"/>
      <c r="ID137" s="171"/>
      <c r="IE137" s="171"/>
      <c r="IF137" s="171"/>
      <c r="IG137" s="171"/>
      <c r="IH137" s="171"/>
      <c r="II137" s="171"/>
      <c r="IJ137" s="171"/>
      <c r="IK137" s="171"/>
      <c r="IL137" s="171"/>
      <c r="IM137" s="171"/>
      <c r="IN137" s="171"/>
      <c r="IO137" s="171"/>
      <c r="IP137" s="171"/>
      <c r="IQ137" s="171"/>
      <c r="IR137" s="171"/>
      <c r="IS137" s="171"/>
      <c r="IT137" s="171"/>
      <c r="IU137" s="171"/>
      <c r="IV137" s="171"/>
      <c r="IW137" s="171"/>
      <c r="IX137" s="171"/>
      <c r="IY137" s="171"/>
      <c r="IZ137" s="171"/>
      <c r="JA137" s="171"/>
      <c r="JB137" s="171"/>
      <c r="JC137" s="171"/>
      <c r="JD137" s="171"/>
      <c r="JE137" s="171"/>
      <c r="JF137" s="171"/>
      <c r="JG137" s="171"/>
      <c r="JH137" s="171"/>
      <c r="JI137" s="171"/>
      <c r="JJ137" s="171"/>
      <c r="JK137" s="171"/>
      <c r="JL137" s="171"/>
      <c r="JM137" s="171"/>
      <c r="JN137" s="171"/>
      <c r="JO137" s="171"/>
      <c r="JP137" s="171"/>
      <c r="JQ137" s="171"/>
      <c r="JR137" s="171"/>
      <c r="JS137" s="171"/>
      <c r="JT137" s="171"/>
      <c r="JU137" s="171"/>
      <c r="JV137" s="171"/>
      <c r="JW137" s="171"/>
      <c r="JX137" s="171"/>
      <c r="JY137" s="171"/>
      <c r="JZ137" s="171"/>
      <c r="KA137" s="171"/>
      <c r="KB137" s="171"/>
      <c r="KC137" s="171"/>
      <c r="KD137" s="171"/>
      <c r="KE137" s="171"/>
      <c r="KF137" s="171"/>
      <c r="KG137" s="171"/>
      <c r="KH137" s="171"/>
      <c r="KI137" s="171"/>
      <c r="KJ137" s="171"/>
      <c r="KK137" s="171"/>
      <c r="KL137" s="171"/>
      <c r="KM137" s="171"/>
      <c r="KN137" s="171"/>
      <c r="KO137" s="171"/>
      <c r="KP137" s="171"/>
      <c r="KQ137" s="171"/>
      <c r="KR137" s="171"/>
      <c r="KS137" s="171"/>
      <c r="KT137" s="171"/>
      <c r="KU137" s="171"/>
      <c r="KV137" s="171"/>
      <c r="KW137" s="171"/>
      <c r="KX137" s="171"/>
      <c r="KY137" s="171"/>
      <c r="KZ137" s="171"/>
      <c r="LA137" s="171"/>
      <c r="LB137" s="171"/>
      <c r="LC137" s="171"/>
      <c r="LD137" s="171"/>
      <c r="LE137" s="171"/>
      <c r="LF137" s="171"/>
      <c r="LG137" s="171"/>
      <c r="LH137" s="171"/>
      <c r="LI137" s="171"/>
      <c r="LJ137" s="171"/>
      <c r="LK137" s="171"/>
      <c r="LL137" s="171"/>
      <c r="LM137" s="171"/>
      <c r="LN137" s="171"/>
      <c r="LO137" s="171"/>
      <c r="LP137" s="171"/>
      <c r="LQ137" s="171"/>
      <c r="LR137" s="171"/>
      <c r="LS137" s="171"/>
      <c r="LT137" s="171"/>
      <c r="LU137" s="171"/>
      <c r="LV137" s="171"/>
      <c r="LW137" s="171"/>
      <c r="LX137" s="171"/>
      <c r="LY137" s="171"/>
      <c r="LZ137" s="171"/>
      <c r="MA137" s="171"/>
      <c r="MB137" s="171"/>
      <c r="MC137" s="171"/>
      <c r="MD137" s="171"/>
      <c r="ME137" s="171"/>
      <c r="MF137" s="171"/>
      <c r="MG137" s="171"/>
      <c r="MH137" s="171"/>
      <c r="MI137" s="171"/>
      <c r="MJ137" s="171"/>
      <c r="MK137" s="171"/>
      <c r="ML137" s="171"/>
      <c r="MM137" s="171"/>
      <c r="MN137" s="171"/>
      <c r="MO137" s="171"/>
      <c r="MP137" s="171"/>
      <c r="MQ137" s="171"/>
      <c r="MR137" s="171"/>
      <c r="MS137" s="171"/>
      <c r="MT137" s="171"/>
      <c r="MU137" s="171"/>
      <c r="MV137" s="171"/>
      <c r="MW137" s="171"/>
      <c r="MX137" s="171"/>
      <c r="MY137" s="171"/>
      <c r="MZ137" s="171"/>
      <c r="NA137" s="171"/>
      <c r="NB137" s="171"/>
      <c r="NC137" s="171"/>
      <c r="ND137" s="171"/>
      <c r="NE137" s="171"/>
      <c r="NF137" s="171"/>
      <c r="NG137" s="171"/>
      <c r="NH137" s="171"/>
      <c r="NI137" s="171"/>
      <c r="NJ137" s="171"/>
      <c r="NK137" s="171"/>
      <c r="NL137" s="171"/>
      <c r="NM137" s="171"/>
      <c r="NN137" s="171"/>
      <c r="NO137" s="171"/>
      <c r="NP137" s="171"/>
      <c r="NQ137" s="171"/>
      <c r="NR137" s="171"/>
      <c r="NS137" s="171"/>
      <c r="NT137" s="171"/>
      <c r="NU137" s="171"/>
      <c r="NV137" s="171"/>
      <c r="NW137" s="171"/>
      <c r="NX137" s="171"/>
      <c r="NY137" s="171"/>
      <c r="NZ137" s="171"/>
      <c r="OA137" s="171"/>
      <c r="OB137" s="171"/>
      <c r="OC137" s="171"/>
      <c r="OD137" s="171"/>
      <c r="OE137" s="171"/>
      <c r="OF137" s="171"/>
      <c r="OG137" s="171"/>
      <c r="OH137" s="171"/>
      <c r="OI137" s="171"/>
      <c r="OJ137" s="171"/>
      <c r="OK137" s="171"/>
      <c r="OL137" s="171"/>
      <c r="OM137" s="171"/>
      <c r="ON137" s="171"/>
      <c r="OO137" s="171"/>
      <c r="OP137" s="171"/>
      <c r="OQ137" s="171"/>
      <c r="OR137" s="171"/>
      <c r="OS137" s="171"/>
      <c r="OT137" s="171"/>
      <c r="OU137" s="171"/>
      <c r="OV137" s="171"/>
      <c r="OW137" s="171"/>
      <c r="OX137" s="171"/>
      <c r="OY137" s="171"/>
      <c r="OZ137" s="171"/>
      <c r="PA137" s="171"/>
      <c r="PB137" s="171"/>
      <c r="PC137" s="171"/>
      <c r="PD137" s="171"/>
      <c r="PE137" s="171"/>
      <c r="PF137" s="171"/>
      <c r="PG137" s="171"/>
      <c r="PH137" s="171"/>
      <c r="PI137" s="171"/>
      <c r="PJ137" s="171"/>
      <c r="PK137" s="171"/>
      <c r="PL137" s="171"/>
      <c r="PM137" s="171"/>
      <c r="PN137" s="171"/>
      <c r="PO137" s="171"/>
      <c r="PP137" s="171"/>
      <c r="PQ137" s="171"/>
      <c r="PR137" s="171"/>
      <c r="PS137" s="171"/>
      <c r="PT137" s="171"/>
      <c r="PU137" s="171"/>
      <c r="PV137" s="171"/>
      <c r="PW137" s="171"/>
      <c r="PX137" s="171"/>
      <c r="PY137" s="171"/>
      <c r="PZ137" s="171"/>
      <c r="QA137" s="171"/>
      <c r="QB137" s="171"/>
      <c r="QC137" s="171"/>
      <c r="QD137" s="171"/>
      <c r="QE137" s="171"/>
      <c r="QF137" s="171"/>
      <c r="QG137" s="171"/>
      <c r="QH137" s="171"/>
      <c r="QI137" s="171"/>
      <c r="QJ137" s="171"/>
      <c r="QK137" s="171"/>
      <c r="QL137" s="171"/>
      <c r="QM137" s="171"/>
      <c r="QN137" s="171"/>
      <c r="QO137" s="171"/>
      <c r="QP137" s="171"/>
      <c r="QQ137" s="171"/>
      <c r="QR137" s="171"/>
      <c r="QS137" s="171"/>
      <c r="QT137" s="171"/>
      <c r="QU137" s="171"/>
      <c r="QV137" s="171"/>
      <c r="QW137" s="171"/>
      <c r="QX137" s="171"/>
      <c r="QY137" s="171"/>
      <c r="QZ137" s="171"/>
      <c r="RA137" s="171"/>
      <c r="RB137" s="171"/>
      <c r="RC137" s="171"/>
      <c r="RD137" s="171"/>
      <c r="RE137" s="171"/>
      <c r="RF137" s="171"/>
      <c r="RG137" s="171"/>
      <c r="RH137" s="171"/>
      <c r="RI137" s="171"/>
      <c r="RJ137" s="171"/>
      <c r="RK137" s="171"/>
      <c r="RL137" s="171"/>
      <c r="RM137" s="171"/>
      <c r="RN137" s="171"/>
      <c r="RO137" s="171"/>
      <c r="RP137" s="171"/>
      <c r="RQ137" s="171"/>
      <c r="RR137" s="171"/>
      <c r="RS137" s="171"/>
      <c r="RT137" s="171"/>
      <c r="RU137" s="171"/>
      <c r="RV137" s="171"/>
      <c r="RW137" s="171"/>
      <c r="RX137" s="171"/>
      <c r="RY137" s="171"/>
      <c r="RZ137" s="171"/>
      <c r="SA137" s="171"/>
      <c r="SB137" s="171"/>
      <c r="SC137" s="171"/>
      <c r="SD137" s="171"/>
      <c r="SE137" s="171"/>
      <c r="SF137" s="171"/>
      <c r="SG137" s="171"/>
      <c r="SH137" s="171"/>
      <c r="SI137" s="171"/>
      <c r="SJ137" s="171"/>
      <c r="SK137" s="171"/>
      <c r="SL137" s="171"/>
      <c r="SM137" s="171"/>
      <c r="SN137" s="171"/>
      <c r="SO137" s="171"/>
      <c r="SP137" s="171"/>
      <c r="SQ137" s="171"/>
      <c r="SR137" s="171"/>
      <c r="SS137" s="171"/>
      <c r="ST137" s="171"/>
      <c r="SU137" s="171"/>
      <c r="SV137" s="171"/>
      <c r="SW137" s="171"/>
      <c r="SX137" s="171"/>
      <c r="SY137" s="171"/>
      <c r="SZ137" s="171"/>
      <c r="TA137" s="171"/>
      <c r="TB137" s="171"/>
      <c r="TC137" s="171"/>
      <c r="TD137" s="171"/>
      <c r="TE137" s="171"/>
      <c r="TF137" s="171"/>
      <c r="TG137" s="171"/>
      <c r="TH137" s="171"/>
      <c r="TI137" s="171"/>
      <c r="TJ137" s="171"/>
      <c r="TK137" s="171"/>
      <c r="TL137" s="171"/>
      <c r="TM137" s="171"/>
      <c r="TN137" s="171"/>
      <c r="TO137" s="171"/>
      <c r="TP137" s="171"/>
      <c r="TQ137" s="171"/>
      <c r="TR137" s="171"/>
      <c r="TS137" s="171"/>
      <c r="TT137" s="171"/>
      <c r="TU137" s="171"/>
      <c r="TV137" s="171"/>
      <c r="TW137" s="171"/>
      <c r="TX137" s="171"/>
      <c r="TY137" s="171"/>
      <c r="TZ137" s="171"/>
      <c r="UA137" s="171"/>
      <c r="UB137" s="171"/>
      <c r="UC137" s="171"/>
      <c r="UD137" s="171"/>
      <c r="UE137" s="171"/>
      <c r="UF137" s="171"/>
      <c r="UG137" s="171"/>
      <c r="UH137" s="171"/>
      <c r="UI137" s="171"/>
      <c r="UJ137" s="171"/>
      <c r="UK137" s="171"/>
      <c r="UL137" s="171"/>
      <c r="UM137" s="171"/>
      <c r="UN137" s="171"/>
      <c r="UO137" s="171"/>
      <c r="UP137" s="171"/>
      <c r="UQ137" s="171"/>
      <c r="UR137" s="171"/>
      <c r="US137" s="171"/>
      <c r="UT137" s="171"/>
      <c r="UU137" s="171"/>
      <c r="UV137" s="171"/>
      <c r="UW137" s="171"/>
      <c r="UX137" s="171"/>
      <c r="UY137" s="171"/>
      <c r="UZ137" s="171"/>
      <c r="VA137" s="171"/>
      <c r="VB137" s="171"/>
      <c r="VC137" s="171"/>
      <c r="VD137" s="171"/>
      <c r="VE137" s="171"/>
      <c r="VF137" s="171"/>
      <c r="VG137" s="171"/>
      <c r="VH137" s="171"/>
      <c r="VI137" s="171"/>
      <c r="VJ137" s="171"/>
      <c r="VK137" s="171"/>
      <c r="VL137" s="171"/>
      <c r="VM137" s="171"/>
      <c r="VN137" s="171"/>
      <c r="VO137" s="171"/>
      <c r="VP137" s="171"/>
      <c r="VQ137" s="171"/>
      <c r="VR137" s="171"/>
      <c r="VS137" s="171"/>
      <c r="VT137" s="171"/>
      <c r="VU137" s="171"/>
      <c r="VV137" s="171"/>
      <c r="VW137" s="171"/>
      <c r="VX137" s="171"/>
      <c r="VY137" s="171"/>
      <c r="VZ137" s="171"/>
      <c r="WA137" s="171"/>
      <c r="WB137" s="171"/>
      <c r="WC137" s="171"/>
      <c r="WD137" s="171"/>
      <c r="WE137" s="171"/>
      <c r="WF137" s="171"/>
      <c r="WG137" s="171"/>
      <c r="WH137" s="171"/>
      <c r="WI137" s="171"/>
      <c r="WJ137" s="171"/>
      <c r="WK137" s="171"/>
      <c r="WL137" s="171"/>
      <c r="WM137" s="171"/>
      <c r="WN137" s="171"/>
      <c r="WO137" s="171"/>
      <c r="WP137" s="171"/>
      <c r="WQ137" s="171"/>
      <c r="WR137" s="171"/>
      <c r="WS137" s="171"/>
      <c r="WT137" s="171"/>
      <c r="WU137" s="171"/>
      <c r="WV137" s="171"/>
      <c r="WW137" s="171"/>
      <c r="WX137" s="171"/>
      <c r="WY137" s="171"/>
      <c r="WZ137" s="171"/>
      <c r="XA137" s="171"/>
      <c r="XB137" s="171"/>
      <c r="XC137" s="171"/>
      <c r="XD137" s="171"/>
      <c r="XE137" s="171"/>
      <c r="XF137" s="171"/>
      <c r="XG137" s="171"/>
      <c r="XH137" s="171"/>
      <c r="XI137" s="171"/>
      <c r="XJ137" s="171"/>
      <c r="XK137" s="171"/>
      <c r="XL137" s="171"/>
      <c r="XM137" s="171"/>
      <c r="XN137" s="171"/>
      <c r="XO137" s="171"/>
      <c r="XP137" s="171"/>
      <c r="XQ137" s="171"/>
      <c r="XR137" s="171"/>
      <c r="XS137" s="171"/>
      <c r="XT137" s="171"/>
      <c r="XU137" s="171"/>
      <c r="XV137" s="171"/>
      <c r="XW137" s="171"/>
      <c r="XX137" s="171"/>
      <c r="XY137" s="171"/>
      <c r="XZ137" s="171"/>
      <c r="YA137" s="171"/>
      <c r="YB137" s="171"/>
      <c r="YC137" s="171"/>
      <c r="YD137" s="171"/>
      <c r="YE137" s="171"/>
      <c r="YF137" s="171"/>
      <c r="YG137" s="171"/>
      <c r="YH137" s="171"/>
      <c r="YI137" s="171"/>
      <c r="YJ137" s="171"/>
      <c r="YK137" s="171"/>
      <c r="YL137" s="171"/>
      <c r="YM137" s="171"/>
      <c r="YN137" s="171"/>
      <c r="YO137" s="171"/>
      <c r="YP137" s="171"/>
      <c r="YQ137" s="171"/>
      <c r="YR137" s="171"/>
      <c r="YS137" s="171"/>
      <c r="YT137" s="171"/>
      <c r="YU137" s="171"/>
      <c r="YV137" s="171"/>
      <c r="YW137" s="171"/>
      <c r="YX137" s="171"/>
      <c r="YY137" s="171"/>
      <c r="YZ137" s="171"/>
      <c r="ZA137" s="171"/>
      <c r="ZB137" s="171"/>
      <c r="ZC137" s="171"/>
      <c r="ZD137" s="171"/>
      <c r="ZE137" s="171"/>
      <c r="ZF137" s="171"/>
      <c r="ZG137" s="171"/>
      <c r="ZH137" s="171"/>
      <c r="ZI137" s="171"/>
      <c r="ZJ137" s="171"/>
      <c r="ZK137" s="171"/>
      <c r="ZL137" s="171"/>
      <c r="ZM137" s="171"/>
      <c r="ZN137" s="171"/>
      <c r="ZO137" s="171"/>
      <c r="ZP137" s="171"/>
      <c r="ZQ137" s="171"/>
      <c r="ZR137" s="171"/>
      <c r="ZS137" s="171"/>
      <c r="ZT137" s="171"/>
      <c r="ZU137" s="171"/>
      <c r="ZV137" s="171"/>
      <c r="ZW137" s="171"/>
      <c r="ZX137" s="171"/>
      <c r="ZY137" s="171"/>
      <c r="ZZ137" s="171"/>
      <c r="AAA137" s="171"/>
      <c r="AAB137" s="171"/>
      <c r="AAC137" s="171"/>
      <c r="AAD137" s="171"/>
      <c r="AAE137" s="171"/>
      <c r="AAF137" s="171"/>
      <c r="AAG137" s="171"/>
      <c r="AAH137" s="171"/>
      <c r="AAI137" s="171"/>
      <c r="AAJ137" s="171"/>
      <c r="AAK137" s="171"/>
      <c r="AAL137" s="171"/>
      <c r="AAM137" s="171"/>
      <c r="AAN137" s="171"/>
      <c r="AAO137" s="171"/>
      <c r="AAP137" s="171"/>
      <c r="AAQ137" s="171"/>
      <c r="AAR137" s="171"/>
      <c r="AAS137" s="171"/>
      <c r="AAT137" s="171"/>
      <c r="AAU137" s="171"/>
      <c r="AAV137" s="171"/>
      <c r="AAW137" s="171"/>
      <c r="AAX137" s="171"/>
      <c r="AAY137" s="171"/>
      <c r="AAZ137" s="171"/>
      <c r="ABA137" s="171"/>
      <c r="ABB137" s="171"/>
      <c r="ABC137" s="171"/>
      <c r="ABD137" s="171"/>
      <c r="ABE137" s="171"/>
      <c r="ABF137" s="171"/>
      <c r="ABG137" s="171"/>
      <c r="ABH137" s="171"/>
      <c r="ABI137" s="171"/>
      <c r="ABJ137" s="171"/>
      <c r="ABK137" s="171"/>
      <c r="ABL137" s="171"/>
      <c r="ABM137" s="171"/>
      <c r="ABN137" s="171"/>
      <c r="ABO137" s="171"/>
      <c r="ABP137" s="171"/>
      <c r="ABQ137" s="171"/>
      <c r="ABR137" s="171"/>
      <c r="ABS137" s="171"/>
      <c r="ABT137" s="171"/>
      <c r="ABU137" s="171"/>
      <c r="ABV137" s="171"/>
      <c r="ABW137" s="171"/>
      <c r="ABX137" s="171"/>
      <c r="ABY137" s="171"/>
      <c r="ABZ137" s="171"/>
      <c r="ACA137" s="171"/>
      <c r="ACB137" s="171"/>
      <c r="ACC137" s="171"/>
      <c r="ACD137" s="171"/>
      <c r="ACE137" s="171"/>
      <c r="ACF137" s="171"/>
      <c r="ACG137" s="171"/>
      <c r="ACH137" s="171"/>
      <c r="ACI137" s="171"/>
      <c r="ACJ137" s="171"/>
      <c r="ACK137" s="171"/>
      <c r="ACL137" s="171"/>
      <c r="ACM137" s="171"/>
      <c r="ACN137" s="171"/>
      <c r="ACO137" s="171"/>
      <c r="ACP137" s="171"/>
      <c r="ACQ137" s="171"/>
      <c r="ACR137" s="171"/>
      <c r="ACS137" s="171"/>
      <c r="ACT137" s="171"/>
      <c r="ACU137" s="171"/>
      <c r="ACV137" s="171"/>
      <c r="ACW137" s="171"/>
      <c r="ACX137" s="171"/>
      <c r="ACY137" s="171"/>
      <c r="ACZ137" s="171"/>
      <c r="ADA137" s="171"/>
      <c r="ADB137" s="171"/>
      <c r="ADC137" s="171"/>
      <c r="ADD137" s="171"/>
      <c r="ADE137" s="171"/>
      <c r="ADF137" s="171"/>
      <c r="ADG137" s="171"/>
      <c r="ADH137" s="171"/>
      <c r="ADI137" s="171"/>
      <c r="ADJ137" s="171"/>
      <c r="ADK137" s="171"/>
      <c r="ADL137" s="171"/>
      <c r="ADM137" s="171"/>
      <c r="ADN137" s="171"/>
      <c r="ADO137" s="171"/>
      <c r="ADP137" s="171"/>
      <c r="ADQ137" s="171"/>
      <c r="ADR137" s="171"/>
      <c r="ADS137" s="171"/>
      <c r="ADT137" s="171"/>
      <c r="ADU137" s="171"/>
      <c r="ADV137" s="171"/>
      <c r="ADW137" s="171"/>
      <c r="ADX137" s="171"/>
      <c r="ADY137" s="171"/>
      <c r="ADZ137" s="171"/>
      <c r="AEA137" s="171"/>
      <c r="AEB137" s="171"/>
      <c r="AEC137" s="171"/>
      <c r="AED137" s="171"/>
      <c r="AEE137" s="171"/>
      <c r="AEF137" s="171"/>
      <c r="AEG137" s="171"/>
      <c r="AEH137" s="171"/>
      <c r="AEI137" s="171"/>
      <c r="AEJ137" s="171"/>
      <c r="AEK137" s="171"/>
      <c r="AEL137" s="171"/>
      <c r="AEM137" s="171"/>
      <c r="AEN137" s="171"/>
      <c r="AEO137" s="171"/>
      <c r="AEP137" s="171"/>
      <c r="AEQ137" s="171"/>
      <c r="AER137" s="171"/>
      <c r="AES137" s="171"/>
      <c r="AET137" s="171"/>
      <c r="AEU137" s="171"/>
      <c r="AEV137" s="171"/>
      <c r="AEW137" s="171"/>
      <c r="AEX137" s="171"/>
      <c r="AEY137" s="171"/>
      <c r="AEZ137" s="171"/>
      <c r="AFA137" s="171"/>
      <c r="AFB137" s="171"/>
      <c r="AFC137" s="171"/>
      <c r="AFD137" s="171"/>
      <c r="AFE137" s="171"/>
      <c r="AFF137" s="171"/>
      <c r="AFG137" s="171"/>
      <c r="AFH137" s="171"/>
      <c r="AFI137" s="171"/>
      <c r="AFJ137" s="171"/>
      <c r="AFK137" s="171"/>
      <c r="AFL137" s="171"/>
      <c r="AFM137" s="171"/>
      <c r="AFN137" s="171"/>
      <c r="AFO137" s="171"/>
      <c r="AFP137" s="171"/>
      <c r="AFQ137" s="171"/>
      <c r="AFR137" s="171"/>
      <c r="AFS137" s="171"/>
      <c r="AFT137" s="171"/>
      <c r="AFU137" s="171"/>
      <c r="AFV137" s="171"/>
      <c r="AFW137" s="171"/>
      <c r="AFX137" s="171"/>
      <c r="AFY137" s="171"/>
      <c r="AFZ137" s="171"/>
      <c r="AGA137" s="171"/>
      <c r="AGB137" s="171"/>
      <c r="AGC137" s="171"/>
      <c r="AGD137" s="171"/>
      <c r="AGE137" s="171"/>
      <c r="AGF137" s="171"/>
      <c r="AGG137" s="171"/>
      <c r="AGH137" s="171"/>
      <c r="AGI137" s="171"/>
      <c r="AGJ137" s="171"/>
      <c r="AGK137" s="171"/>
      <c r="AGL137" s="171"/>
      <c r="AGM137" s="171"/>
      <c r="AGN137" s="171"/>
      <c r="AGO137" s="171"/>
      <c r="AGP137" s="171"/>
      <c r="AGQ137" s="171"/>
      <c r="AGR137" s="171"/>
      <c r="AGS137" s="171"/>
      <c r="AGT137" s="171"/>
      <c r="AGU137" s="171"/>
      <c r="AGV137" s="171"/>
      <c r="AGW137" s="171"/>
      <c r="AGX137" s="171"/>
      <c r="AGY137" s="171"/>
      <c r="AGZ137" s="171"/>
      <c r="AHA137" s="171"/>
      <c r="AHB137" s="171"/>
      <c r="AHC137" s="171"/>
      <c r="AHD137" s="171"/>
      <c r="AHE137" s="171"/>
      <c r="AHF137" s="171"/>
      <c r="AHG137" s="171"/>
      <c r="AHH137" s="171"/>
      <c r="AHI137" s="171"/>
      <c r="AHJ137" s="171"/>
      <c r="AHK137" s="171"/>
      <c r="AHL137" s="171"/>
      <c r="AHM137" s="171"/>
      <c r="AHN137" s="171"/>
      <c r="AHO137" s="171"/>
      <c r="AHP137" s="171"/>
      <c r="AHQ137" s="171"/>
      <c r="AHR137" s="171"/>
      <c r="AHS137" s="171"/>
      <c r="AHT137" s="171"/>
      <c r="AHU137" s="171"/>
      <c r="AHV137" s="171"/>
      <c r="AHW137" s="171"/>
      <c r="AHX137" s="171"/>
      <c r="AHY137" s="171"/>
      <c r="AHZ137" s="171"/>
      <c r="AIA137" s="171"/>
      <c r="AIB137" s="171"/>
      <c r="AIC137" s="171"/>
      <c r="AID137" s="171"/>
      <c r="AIE137" s="171"/>
      <c r="AIF137" s="171"/>
      <c r="AIG137" s="171"/>
      <c r="AIH137" s="171"/>
      <c r="AII137" s="171"/>
      <c r="AIJ137" s="171"/>
      <c r="AIK137" s="171"/>
      <c r="AIL137" s="171"/>
      <c r="AIM137" s="171"/>
      <c r="AIN137" s="171"/>
      <c r="AIO137" s="171"/>
      <c r="AIP137" s="171"/>
      <c r="AIQ137" s="171"/>
      <c r="AIR137" s="171"/>
      <c r="AIS137" s="171"/>
      <c r="AIT137" s="171"/>
      <c r="AIU137" s="171"/>
      <c r="AIV137" s="171"/>
      <c r="AIW137" s="171"/>
      <c r="AIX137" s="171"/>
      <c r="AIY137" s="171"/>
      <c r="AIZ137" s="171"/>
      <c r="AJA137" s="171"/>
      <c r="AJB137" s="171"/>
      <c r="AJC137" s="171"/>
      <c r="AJD137" s="171"/>
      <c r="AJE137" s="171"/>
      <c r="AJF137" s="171"/>
      <c r="AJG137" s="171"/>
      <c r="AJH137" s="171"/>
      <c r="AJI137" s="171"/>
      <c r="AJJ137" s="171"/>
      <c r="AJK137" s="171"/>
      <c r="AJL137" s="171"/>
      <c r="AJM137" s="171"/>
      <c r="AJN137" s="171"/>
      <c r="AJO137" s="171"/>
      <c r="AJP137" s="171"/>
      <c r="AJQ137" s="171"/>
      <c r="AJR137" s="171"/>
      <c r="AJS137" s="171"/>
      <c r="AJT137" s="171"/>
      <c r="AJU137" s="171"/>
      <c r="AJV137" s="171"/>
      <c r="AJW137" s="171"/>
      <c r="AJX137" s="171"/>
      <c r="AJY137" s="171"/>
      <c r="AJZ137" s="171"/>
      <c r="AKA137" s="171"/>
      <c r="AKB137" s="171"/>
      <c r="AKC137" s="171"/>
      <c r="AKD137" s="171"/>
      <c r="AKE137" s="171"/>
      <c r="AKF137" s="171"/>
      <c r="AKG137" s="171"/>
      <c r="AKH137" s="171"/>
      <c r="AKI137" s="171"/>
      <c r="AKJ137" s="171"/>
      <c r="AKK137" s="171"/>
      <c r="AKL137" s="171"/>
      <c r="AKM137" s="171"/>
      <c r="AKN137" s="171"/>
      <c r="AKO137" s="171"/>
      <c r="AKP137" s="171"/>
      <c r="AKQ137" s="171"/>
      <c r="AKR137" s="171"/>
      <c r="AKS137" s="171"/>
      <c r="AKT137" s="171"/>
      <c r="AKU137" s="171"/>
      <c r="AKV137" s="171"/>
      <c r="AKW137" s="171"/>
      <c r="AKX137" s="171"/>
      <c r="AKY137" s="171"/>
      <c r="AKZ137" s="171"/>
      <c r="ALA137" s="171"/>
      <c r="ALB137" s="171"/>
      <c r="ALC137" s="171"/>
      <c r="ALD137" s="171"/>
      <c r="ALE137" s="171"/>
      <c r="ALF137" s="171"/>
      <c r="ALG137" s="171"/>
      <c r="ALH137" s="171"/>
      <c r="ALI137" s="171"/>
      <c r="ALJ137" s="171"/>
      <c r="ALK137" s="171"/>
      <c r="ALL137" s="171"/>
      <c r="ALM137" s="171"/>
      <c r="ALN137" s="171"/>
      <c r="ALO137" s="171"/>
      <c r="ALP137" s="171"/>
      <c r="ALQ137" s="171"/>
      <c r="ALR137" s="171"/>
      <c r="ALS137" s="171"/>
      <c r="ALT137" s="171"/>
      <c r="ALU137" s="171"/>
      <c r="ALV137" s="171"/>
      <c r="ALW137" s="171"/>
      <c r="ALX137" s="171"/>
      <c r="ALY137" s="171"/>
      <c r="ALZ137" s="171"/>
      <c r="AMA137" s="171"/>
      <c r="AMB137" s="171"/>
      <c r="AMC137" s="171"/>
      <c r="AMD137" s="171"/>
    </row>
    <row r="138" spans="1:1018" s="82" customFormat="1" x14ac:dyDescent="0.25">
      <c r="A138" s="178"/>
      <c r="B138" s="30"/>
      <c r="C138" s="211"/>
      <c r="D138" s="211"/>
      <c r="E138" s="211"/>
      <c r="F138" s="211"/>
      <c r="G138" s="211"/>
      <c r="H138" s="211"/>
      <c r="I138" s="211"/>
      <c r="J138" s="211"/>
      <c r="K138" s="178"/>
      <c r="L138" s="178"/>
      <c r="M138" s="171"/>
      <c r="N138" s="171"/>
      <c r="O138" s="171"/>
      <c r="P138" s="171"/>
      <c r="Q138" s="171"/>
      <c r="R138" s="171"/>
      <c r="S138" s="171"/>
      <c r="T138" s="171"/>
      <c r="U138" s="171"/>
      <c r="V138" s="171"/>
      <c r="W138" s="171"/>
      <c r="X138" s="171"/>
      <c r="Y138" s="171"/>
      <c r="Z138" s="171"/>
      <c r="AA138" s="171"/>
      <c r="AB138" s="171"/>
      <c r="AC138" s="171"/>
      <c r="AD138" s="171"/>
      <c r="AE138" s="171"/>
      <c r="AF138" s="171"/>
      <c r="AG138" s="171"/>
      <c r="AH138" s="171"/>
      <c r="AI138" s="171"/>
      <c r="AJ138" s="171"/>
      <c r="AK138" s="171"/>
      <c r="AL138" s="171"/>
      <c r="AM138" s="171"/>
      <c r="AN138" s="171"/>
      <c r="AO138" s="171"/>
      <c r="AP138" s="171"/>
      <c r="AQ138" s="171"/>
      <c r="AR138" s="171"/>
      <c r="AS138" s="171"/>
      <c r="AT138" s="171"/>
      <c r="AU138" s="171"/>
      <c r="AV138" s="171"/>
      <c r="AW138" s="171"/>
      <c r="AX138" s="171"/>
      <c r="AY138" s="171"/>
      <c r="AZ138" s="171"/>
      <c r="BA138" s="171"/>
      <c r="BB138" s="171"/>
      <c r="BC138" s="171"/>
      <c r="BD138" s="171"/>
      <c r="BE138" s="171"/>
      <c r="BF138" s="171"/>
      <c r="BG138" s="171"/>
      <c r="BH138" s="171"/>
      <c r="BI138" s="171"/>
      <c r="BJ138" s="171"/>
      <c r="BK138" s="171"/>
      <c r="BL138" s="171"/>
      <c r="BM138" s="171"/>
      <c r="BN138" s="171"/>
      <c r="BO138" s="171"/>
      <c r="BP138" s="171"/>
      <c r="BQ138" s="171"/>
      <c r="BR138" s="171"/>
      <c r="BS138" s="171"/>
      <c r="BT138" s="171"/>
      <c r="BU138" s="171"/>
      <c r="BV138" s="171"/>
      <c r="BW138" s="171"/>
      <c r="BX138" s="171"/>
      <c r="BY138" s="171"/>
      <c r="BZ138" s="171"/>
      <c r="CA138" s="171"/>
      <c r="CB138" s="171"/>
      <c r="CC138" s="171"/>
      <c r="CD138" s="171"/>
      <c r="CE138" s="171"/>
      <c r="CF138" s="171"/>
      <c r="CG138" s="171"/>
      <c r="CH138" s="171"/>
      <c r="CI138" s="171"/>
      <c r="CJ138" s="171"/>
      <c r="CK138" s="171"/>
      <c r="CL138" s="171"/>
      <c r="CM138" s="171"/>
      <c r="CN138" s="171"/>
      <c r="CO138" s="171"/>
      <c r="CP138" s="171"/>
      <c r="CQ138" s="171"/>
      <c r="CR138" s="171"/>
      <c r="CS138" s="171"/>
      <c r="CT138" s="171"/>
      <c r="CU138" s="171"/>
      <c r="CV138" s="171"/>
      <c r="CW138" s="171"/>
      <c r="CX138" s="171"/>
      <c r="CY138" s="171"/>
      <c r="CZ138" s="171"/>
      <c r="DA138" s="171"/>
      <c r="DB138" s="171"/>
      <c r="DC138" s="171"/>
      <c r="DD138" s="171"/>
      <c r="DE138" s="171"/>
      <c r="DF138" s="171"/>
      <c r="DG138" s="171"/>
      <c r="DH138" s="171"/>
      <c r="DI138" s="171"/>
      <c r="DJ138" s="171"/>
      <c r="DK138" s="171"/>
      <c r="DL138" s="171"/>
      <c r="DM138" s="171"/>
      <c r="DN138" s="171"/>
      <c r="DO138" s="171"/>
      <c r="DP138" s="171"/>
      <c r="DQ138" s="171"/>
      <c r="DR138" s="171"/>
      <c r="DS138" s="171"/>
      <c r="DT138" s="171"/>
      <c r="DU138" s="171"/>
      <c r="DV138" s="171"/>
      <c r="DW138" s="171"/>
      <c r="DX138" s="171"/>
      <c r="DY138" s="171"/>
      <c r="DZ138" s="171"/>
      <c r="EA138" s="171"/>
      <c r="EB138" s="171"/>
      <c r="EC138" s="171"/>
      <c r="ED138" s="171"/>
      <c r="EE138" s="171"/>
      <c r="EF138" s="171"/>
      <c r="EG138" s="171"/>
      <c r="EH138" s="171"/>
      <c r="EI138" s="171"/>
      <c r="EJ138" s="171"/>
      <c r="EK138" s="171"/>
      <c r="EL138" s="171"/>
      <c r="EM138" s="171"/>
      <c r="EN138" s="171"/>
      <c r="EO138" s="171"/>
      <c r="EP138" s="171"/>
      <c r="EQ138" s="171"/>
      <c r="ER138" s="171"/>
      <c r="ES138" s="171"/>
      <c r="ET138" s="171"/>
      <c r="EU138" s="171"/>
      <c r="EV138" s="171"/>
      <c r="EW138" s="171"/>
      <c r="EX138" s="171"/>
      <c r="EY138" s="171"/>
      <c r="EZ138" s="171"/>
      <c r="FA138" s="171"/>
      <c r="FB138" s="171"/>
      <c r="FC138" s="171"/>
      <c r="FD138" s="171"/>
      <c r="FE138" s="171"/>
      <c r="FF138" s="171"/>
      <c r="FG138" s="171"/>
      <c r="FH138" s="171"/>
      <c r="FI138" s="171"/>
      <c r="FJ138" s="171"/>
      <c r="FK138" s="171"/>
      <c r="FL138" s="171"/>
      <c r="FM138" s="171"/>
      <c r="FN138" s="171"/>
      <c r="FO138" s="171"/>
      <c r="FP138" s="171"/>
      <c r="FQ138" s="171"/>
      <c r="FR138" s="171"/>
      <c r="FS138" s="171"/>
      <c r="FT138" s="171"/>
      <c r="FU138" s="171"/>
      <c r="FV138" s="171"/>
      <c r="FW138" s="171"/>
      <c r="FX138" s="171"/>
      <c r="FY138" s="171"/>
      <c r="FZ138" s="171"/>
      <c r="GA138" s="171"/>
      <c r="GB138" s="171"/>
      <c r="GC138" s="171"/>
      <c r="GD138" s="171"/>
      <c r="GE138" s="171"/>
      <c r="GF138" s="171"/>
      <c r="GG138" s="171"/>
      <c r="GH138" s="171"/>
      <c r="GI138" s="171"/>
      <c r="GJ138" s="171"/>
      <c r="GK138" s="171"/>
      <c r="GL138" s="171"/>
      <c r="GM138" s="171"/>
      <c r="GN138" s="171"/>
      <c r="GO138" s="171"/>
      <c r="GP138" s="171"/>
      <c r="GQ138" s="171"/>
      <c r="GR138" s="171"/>
      <c r="GS138" s="171"/>
      <c r="GT138" s="171"/>
      <c r="GU138" s="171"/>
      <c r="GV138" s="171"/>
      <c r="GW138" s="171"/>
      <c r="GX138" s="171"/>
      <c r="GY138" s="171"/>
      <c r="GZ138" s="171"/>
      <c r="HA138" s="171"/>
      <c r="HB138" s="171"/>
      <c r="HC138" s="171"/>
      <c r="HD138" s="171"/>
      <c r="HE138" s="171"/>
      <c r="HF138" s="171"/>
      <c r="HG138" s="171"/>
      <c r="HH138" s="171"/>
      <c r="HI138" s="171"/>
      <c r="HJ138" s="171"/>
      <c r="HK138" s="171"/>
      <c r="HL138" s="171"/>
      <c r="HM138" s="171"/>
      <c r="HN138" s="171"/>
      <c r="HO138" s="171"/>
      <c r="HP138" s="171"/>
      <c r="HQ138" s="171"/>
      <c r="HR138" s="171"/>
      <c r="HS138" s="171"/>
      <c r="HT138" s="171"/>
      <c r="HU138" s="171"/>
      <c r="HV138" s="171"/>
      <c r="HW138" s="171"/>
      <c r="HX138" s="171"/>
      <c r="HY138" s="171"/>
      <c r="HZ138" s="171"/>
      <c r="IA138" s="171"/>
      <c r="IB138" s="171"/>
      <c r="IC138" s="171"/>
      <c r="ID138" s="171"/>
      <c r="IE138" s="171"/>
      <c r="IF138" s="171"/>
      <c r="IG138" s="171"/>
      <c r="IH138" s="171"/>
      <c r="II138" s="171"/>
      <c r="IJ138" s="171"/>
      <c r="IK138" s="171"/>
      <c r="IL138" s="171"/>
      <c r="IM138" s="171"/>
      <c r="IN138" s="171"/>
      <c r="IO138" s="171"/>
      <c r="IP138" s="171"/>
      <c r="IQ138" s="171"/>
      <c r="IR138" s="171"/>
      <c r="IS138" s="171"/>
      <c r="IT138" s="171"/>
      <c r="IU138" s="171"/>
      <c r="IV138" s="171"/>
      <c r="IW138" s="171"/>
      <c r="IX138" s="171"/>
      <c r="IY138" s="171"/>
      <c r="IZ138" s="171"/>
      <c r="JA138" s="171"/>
      <c r="JB138" s="171"/>
      <c r="JC138" s="171"/>
      <c r="JD138" s="171"/>
      <c r="JE138" s="171"/>
      <c r="JF138" s="171"/>
      <c r="JG138" s="171"/>
      <c r="JH138" s="171"/>
      <c r="JI138" s="171"/>
      <c r="JJ138" s="171"/>
      <c r="JK138" s="171"/>
      <c r="JL138" s="171"/>
      <c r="JM138" s="171"/>
      <c r="JN138" s="171"/>
      <c r="JO138" s="171"/>
      <c r="JP138" s="171"/>
      <c r="JQ138" s="171"/>
      <c r="JR138" s="171"/>
      <c r="JS138" s="171"/>
      <c r="JT138" s="171"/>
      <c r="JU138" s="171"/>
      <c r="JV138" s="171"/>
      <c r="JW138" s="171"/>
      <c r="JX138" s="171"/>
      <c r="JY138" s="171"/>
      <c r="JZ138" s="171"/>
      <c r="KA138" s="171"/>
      <c r="KB138" s="171"/>
      <c r="KC138" s="171"/>
      <c r="KD138" s="171"/>
      <c r="KE138" s="171"/>
      <c r="KF138" s="171"/>
      <c r="KG138" s="171"/>
      <c r="KH138" s="171"/>
      <c r="KI138" s="171"/>
      <c r="KJ138" s="171"/>
      <c r="KK138" s="171"/>
      <c r="KL138" s="171"/>
      <c r="KM138" s="171"/>
      <c r="KN138" s="171"/>
      <c r="KO138" s="171"/>
      <c r="KP138" s="171"/>
      <c r="KQ138" s="171"/>
      <c r="KR138" s="171"/>
      <c r="KS138" s="171"/>
      <c r="KT138" s="171"/>
      <c r="KU138" s="171"/>
      <c r="KV138" s="171"/>
      <c r="KW138" s="171"/>
      <c r="KX138" s="171"/>
      <c r="KY138" s="171"/>
      <c r="KZ138" s="171"/>
      <c r="LA138" s="171"/>
      <c r="LB138" s="171"/>
      <c r="LC138" s="171"/>
      <c r="LD138" s="171"/>
      <c r="LE138" s="171"/>
      <c r="LF138" s="171"/>
      <c r="LG138" s="171"/>
      <c r="LH138" s="171"/>
      <c r="LI138" s="171"/>
      <c r="LJ138" s="171"/>
      <c r="LK138" s="171"/>
      <c r="LL138" s="171"/>
      <c r="LM138" s="171"/>
      <c r="LN138" s="171"/>
      <c r="LO138" s="171"/>
      <c r="LP138" s="171"/>
      <c r="LQ138" s="171"/>
      <c r="LR138" s="171"/>
      <c r="LS138" s="171"/>
      <c r="LT138" s="171"/>
      <c r="LU138" s="171"/>
      <c r="LV138" s="171"/>
      <c r="LW138" s="171"/>
      <c r="LX138" s="171"/>
      <c r="LY138" s="171"/>
      <c r="LZ138" s="171"/>
      <c r="MA138" s="171"/>
      <c r="MB138" s="171"/>
      <c r="MC138" s="171"/>
      <c r="MD138" s="171"/>
      <c r="ME138" s="171"/>
      <c r="MF138" s="171"/>
      <c r="MG138" s="171"/>
      <c r="MH138" s="171"/>
      <c r="MI138" s="171"/>
      <c r="MJ138" s="171"/>
      <c r="MK138" s="171"/>
      <c r="ML138" s="171"/>
      <c r="MM138" s="171"/>
      <c r="MN138" s="171"/>
      <c r="MO138" s="171"/>
      <c r="MP138" s="171"/>
      <c r="MQ138" s="171"/>
      <c r="MR138" s="171"/>
      <c r="MS138" s="171"/>
      <c r="MT138" s="171"/>
      <c r="MU138" s="171"/>
      <c r="MV138" s="171"/>
      <c r="MW138" s="171"/>
      <c r="MX138" s="171"/>
      <c r="MY138" s="171"/>
      <c r="MZ138" s="171"/>
      <c r="NA138" s="171"/>
      <c r="NB138" s="171"/>
      <c r="NC138" s="171"/>
      <c r="ND138" s="171"/>
      <c r="NE138" s="171"/>
      <c r="NF138" s="171"/>
      <c r="NG138" s="171"/>
      <c r="NH138" s="171"/>
      <c r="NI138" s="171"/>
      <c r="NJ138" s="171"/>
      <c r="NK138" s="171"/>
      <c r="NL138" s="171"/>
      <c r="NM138" s="171"/>
      <c r="NN138" s="171"/>
      <c r="NO138" s="171"/>
      <c r="NP138" s="171"/>
      <c r="NQ138" s="171"/>
      <c r="NR138" s="171"/>
      <c r="NS138" s="171"/>
      <c r="NT138" s="171"/>
      <c r="NU138" s="171"/>
      <c r="NV138" s="171"/>
      <c r="NW138" s="171"/>
      <c r="NX138" s="171"/>
      <c r="NY138" s="171"/>
      <c r="NZ138" s="171"/>
      <c r="OA138" s="171"/>
      <c r="OB138" s="171"/>
      <c r="OC138" s="171"/>
      <c r="OD138" s="171"/>
      <c r="OE138" s="171"/>
      <c r="OF138" s="171"/>
      <c r="OG138" s="171"/>
      <c r="OH138" s="171"/>
      <c r="OI138" s="171"/>
      <c r="OJ138" s="171"/>
      <c r="OK138" s="171"/>
      <c r="OL138" s="171"/>
      <c r="OM138" s="171"/>
      <c r="ON138" s="171"/>
      <c r="OO138" s="171"/>
      <c r="OP138" s="171"/>
      <c r="OQ138" s="171"/>
      <c r="OR138" s="171"/>
      <c r="OS138" s="171"/>
      <c r="OT138" s="171"/>
      <c r="OU138" s="171"/>
      <c r="OV138" s="171"/>
      <c r="OW138" s="171"/>
      <c r="OX138" s="171"/>
      <c r="OY138" s="171"/>
      <c r="OZ138" s="171"/>
      <c r="PA138" s="171"/>
      <c r="PB138" s="171"/>
      <c r="PC138" s="171"/>
      <c r="PD138" s="171"/>
      <c r="PE138" s="171"/>
      <c r="PF138" s="171"/>
      <c r="PG138" s="171"/>
      <c r="PH138" s="171"/>
      <c r="PI138" s="171"/>
      <c r="PJ138" s="171"/>
      <c r="PK138" s="171"/>
      <c r="PL138" s="171"/>
      <c r="PM138" s="171"/>
      <c r="PN138" s="171"/>
      <c r="PO138" s="171"/>
      <c r="PP138" s="171"/>
      <c r="PQ138" s="171"/>
      <c r="PR138" s="171"/>
      <c r="PS138" s="171"/>
      <c r="PT138" s="171"/>
      <c r="PU138" s="171"/>
      <c r="PV138" s="171"/>
      <c r="PW138" s="171"/>
      <c r="PX138" s="171"/>
      <c r="PY138" s="171"/>
      <c r="PZ138" s="171"/>
      <c r="QA138" s="171"/>
      <c r="QB138" s="171"/>
      <c r="QC138" s="171"/>
      <c r="QD138" s="171"/>
      <c r="QE138" s="171"/>
      <c r="QF138" s="171"/>
      <c r="QG138" s="171"/>
      <c r="QH138" s="171"/>
      <c r="QI138" s="171"/>
      <c r="QJ138" s="171"/>
      <c r="QK138" s="171"/>
      <c r="QL138" s="171"/>
      <c r="QM138" s="171"/>
      <c r="QN138" s="171"/>
      <c r="QO138" s="171"/>
      <c r="QP138" s="171"/>
      <c r="QQ138" s="171"/>
      <c r="QR138" s="171"/>
      <c r="QS138" s="171"/>
      <c r="QT138" s="171"/>
      <c r="QU138" s="171"/>
      <c r="QV138" s="171"/>
      <c r="QW138" s="171"/>
      <c r="QX138" s="171"/>
      <c r="QY138" s="171"/>
      <c r="QZ138" s="171"/>
      <c r="RA138" s="171"/>
      <c r="RB138" s="171"/>
      <c r="RC138" s="171"/>
      <c r="RD138" s="171"/>
      <c r="RE138" s="171"/>
      <c r="RF138" s="171"/>
      <c r="RG138" s="171"/>
      <c r="RH138" s="171"/>
      <c r="RI138" s="171"/>
      <c r="RJ138" s="171"/>
      <c r="RK138" s="171"/>
      <c r="RL138" s="171"/>
      <c r="RM138" s="171"/>
      <c r="RN138" s="171"/>
      <c r="RO138" s="171"/>
      <c r="RP138" s="171"/>
      <c r="RQ138" s="171"/>
      <c r="RR138" s="171"/>
      <c r="RS138" s="171"/>
      <c r="RT138" s="171"/>
      <c r="RU138" s="171"/>
      <c r="RV138" s="171"/>
      <c r="RW138" s="171"/>
      <c r="RX138" s="171"/>
      <c r="RY138" s="171"/>
      <c r="RZ138" s="171"/>
      <c r="SA138" s="171"/>
      <c r="SB138" s="171"/>
      <c r="SC138" s="171"/>
      <c r="SD138" s="171"/>
      <c r="SE138" s="171"/>
      <c r="SF138" s="171"/>
      <c r="SG138" s="171"/>
      <c r="SH138" s="171"/>
      <c r="SI138" s="171"/>
      <c r="SJ138" s="171"/>
      <c r="SK138" s="171"/>
      <c r="SL138" s="171"/>
      <c r="SM138" s="171"/>
      <c r="SN138" s="171"/>
      <c r="SO138" s="171"/>
      <c r="SP138" s="171"/>
      <c r="SQ138" s="171"/>
      <c r="SR138" s="171"/>
      <c r="SS138" s="171"/>
      <c r="ST138" s="171"/>
      <c r="SU138" s="171"/>
      <c r="SV138" s="171"/>
      <c r="SW138" s="171"/>
      <c r="SX138" s="171"/>
      <c r="SY138" s="171"/>
      <c r="SZ138" s="171"/>
      <c r="TA138" s="171"/>
      <c r="TB138" s="171"/>
      <c r="TC138" s="171"/>
      <c r="TD138" s="171"/>
      <c r="TE138" s="171"/>
      <c r="TF138" s="171"/>
      <c r="TG138" s="171"/>
      <c r="TH138" s="171"/>
      <c r="TI138" s="171"/>
      <c r="TJ138" s="171"/>
      <c r="TK138" s="171"/>
      <c r="TL138" s="171"/>
      <c r="TM138" s="171"/>
      <c r="TN138" s="171"/>
      <c r="TO138" s="171"/>
      <c r="TP138" s="171"/>
      <c r="TQ138" s="171"/>
      <c r="TR138" s="171"/>
      <c r="TS138" s="171"/>
      <c r="TT138" s="171"/>
      <c r="TU138" s="171"/>
      <c r="TV138" s="171"/>
      <c r="TW138" s="171"/>
      <c r="TX138" s="171"/>
      <c r="TY138" s="171"/>
      <c r="TZ138" s="171"/>
      <c r="UA138" s="171"/>
      <c r="UB138" s="171"/>
      <c r="UC138" s="171"/>
      <c r="UD138" s="171"/>
      <c r="UE138" s="171"/>
      <c r="UF138" s="171"/>
      <c r="UG138" s="171"/>
      <c r="UH138" s="171"/>
      <c r="UI138" s="171"/>
      <c r="UJ138" s="171"/>
      <c r="UK138" s="171"/>
      <c r="UL138" s="171"/>
      <c r="UM138" s="171"/>
      <c r="UN138" s="171"/>
      <c r="UO138" s="171"/>
      <c r="UP138" s="171"/>
      <c r="UQ138" s="171"/>
      <c r="UR138" s="171"/>
      <c r="US138" s="171"/>
      <c r="UT138" s="171"/>
      <c r="UU138" s="171"/>
      <c r="UV138" s="171"/>
      <c r="UW138" s="171"/>
      <c r="UX138" s="171"/>
      <c r="UY138" s="171"/>
      <c r="UZ138" s="171"/>
      <c r="VA138" s="171"/>
      <c r="VB138" s="171"/>
      <c r="VC138" s="171"/>
      <c r="VD138" s="171"/>
      <c r="VE138" s="171"/>
      <c r="VF138" s="171"/>
      <c r="VG138" s="171"/>
      <c r="VH138" s="171"/>
      <c r="VI138" s="171"/>
      <c r="VJ138" s="171"/>
      <c r="VK138" s="171"/>
      <c r="VL138" s="171"/>
      <c r="VM138" s="171"/>
      <c r="VN138" s="171"/>
      <c r="VO138" s="171"/>
      <c r="VP138" s="171"/>
      <c r="VQ138" s="171"/>
      <c r="VR138" s="171"/>
      <c r="VS138" s="171"/>
      <c r="VT138" s="171"/>
      <c r="VU138" s="171"/>
      <c r="VV138" s="171"/>
      <c r="VW138" s="171"/>
      <c r="VX138" s="171"/>
      <c r="VY138" s="171"/>
      <c r="VZ138" s="171"/>
      <c r="WA138" s="171"/>
      <c r="WB138" s="171"/>
      <c r="WC138" s="171"/>
      <c r="WD138" s="171"/>
      <c r="WE138" s="171"/>
      <c r="WF138" s="171"/>
      <c r="WG138" s="171"/>
      <c r="WH138" s="171"/>
      <c r="WI138" s="171"/>
      <c r="WJ138" s="171"/>
      <c r="WK138" s="171"/>
      <c r="WL138" s="171"/>
      <c r="WM138" s="171"/>
      <c r="WN138" s="171"/>
      <c r="WO138" s="171"/>
      <c r="WP138" s="171"/>
      <c r="WQ138" s="171"/>
      <c r="WR138" s="171"/>
      <c r="WS138" s="171"/>
      <c r="WT138" s="171"/>
      <c r="WU138" s="171"/>
      <c r="WV138" s="171"/>
      <c r="WW138" s="171"/>
      <c r="WX138" s="171"/>
      <c r="WY138" s="171"/>
      <c r="WZ138" s="171"/>
      <c r="XA138" s="171"/>
      <c r="XB138" s="171"/>
      <c r="XC138" s="171"/>
      <c r="XD138" s="171"/>
      <c r="XE138" s="171"/>
      <c r="XF138" s="171"/>
      <c r="XG138" s="171"/>
      <c r="XH138" s="171"/>
      <c r="XI138" s="171"/>
      <c r="XJ138" s="171"/>
      <c r="XK138" s="171"/>
      <c r="XL138" s="171"/>
      <c r="XM138" s="171"/>
      <c r="XN138" s="171"/>
      <c r="XO138" s="171"/>
      <c r="XP138" s="171"/>
      <c r="XQ138" s="171"/>
      <c r="XR138" s="171"/>
      <c r="XS138" s="171"/>
      <c r="XT138" s="171"/>
      <c r="XU138" s="171"/>
      <c r="XV138" s="171"/>
      <c r="XW138" s="171"/>
      <c r="XX138" s="171"/>
      <c r="XY138" s="171"/>
      <c r="XZ138" s="171"/>
      <c r="YA138" s="171"/>
      <c r="YB138" s="171"/>
      <c r="YC138" s="171"/>
      <c r="YD138" s="171"/>
      <c r="YE138" s="171"/>
      <c r="YF138" s="171"/>
      <c r="YG138" s="171"/>
      <c r="YH138" s="171"/>
      <c r="YI138" s="171"/>
      <c r="YJ138" s="171"/>
      <c r="YK138" s="171"/>
      <c r="YL138" s="171"/>
      <c r="YM138" s="171"/>
      <c r="YN138" s="171"/>
      <c r="YO138" s="171"/>
      <c r="YP138" s="171"/>
      <c r="YQ138" s="171"/>
      <c r="YR138" s="171"/>
      <c r="YS138" s="171"/>
      <c r="YT138" s="171"/>
      <c r="YU138" s="171"/>
      <c r="YV138" s="171"/>
      <c r="YW138" s="171"/>
      <c r="YX138" s="171"/>
      <c r="YY138" s="171"/>
      <c r="YZ138" s="171"/>
      <c r="ZA138" s="171"/>
      <c r="ZB138" s="171"/>
      <c r="ZC138" s="171"/>
      <c r="ZD138" s="171"/>
      <c r="ZE138" s="171"/>
      <c r="ZF138" s="171"/>
      <c r="ZG138" s="171"/>
      <c r="ZH138" s="171"/>
      <c r="ZI138" s="171"/>
      <c r="ZJ138" s="171"/>
      <c r="ZK138" s="171"/>
      <c r="ZL138" s="171"/>
      <c r="ZM138" s="171"/>
      <c r="ZN138" s="171"/>
      <c r="ZO138" s="171"/>
      <c r="ZP138" s="171"/>
      <c r="ZQ138" s="171"/>
      <c r="ZR138" s="171"/>
      <c r="ZS138" s="171"/>
      <c r="ZT138" s="171"/>
      <c r="ZU138" s="171"/>
      <c r="ZV138" s="171"/>
      <c r="ZW138" s="171"/>
      <c r="ZX138" s="171"/>
      <c r="ZY138" s="171"/>
      <c r="ZZ138" s="171"/>
      <c r="AAA138" s="171"/>
      <c r="AAB138" s="171"/>
      <c r="AAC138" s="171"/>
      <c r="AAD138" s="171"/>
      <c r="AAE138" s="171"/>
      <c r="AAF138" s="171"/>
      <c r="AAG138" s="171"/>
      <c r="AAH138" s="171"/>
      <c r="AAI138" s="171"/>
      <c r="AAJ138" s="171"/>
      <c r="AAK138" s="171"/>
      <c r="AAL138" s="171"/>
      <c r="AAM138" s="171"/>
      <c r="AAN138" s="171"/>
      <c r="AAO138" s="171"/>
      <c r="AAP138" s="171"/>
      <c r="AAQ138" s="171"/>
      <c r="AAR138" s="171"/>
      <c r="AAS138" s="171"/>
      <c r="AAT138" s="171"/>
      <c r="AAU138" s="171"/>
      <c r="AAV138" s="171"/>
      <c r="AAW138" s="171"/>
      <c r="AAX138" s="171"/>
      <c r="AAY138" s="171"/>
      <c r="AAZ138" s="171"/>
      <c r="ABA138" s="171"/>
      <c r="ABB138" s="171"/>
      <c r="ABC138" s="171"/>
      <c r="ABD138" s="171"/>
      <c r="ABE138" s="171"/>
      <c r="ABF138" s="171"/>
      <c r="ABG138" s="171"/>
      <c r="ABH138" s="171"/>
      <c r="ABI138" s="171"/>
      <c r="ABJ138" s="171"/>
      <c r="ABK138" s="171"/>
      <c r="ABL138" s="171"/>
      <c r="ABM138" s="171"/>
      <c r="ABN138" s="171"/>
      <c r="ABO138" s="171"/>
      <c r="ABP138" s="171"/>
      <c r="ABQ138" s="171"/>
      <c r="ABR138" s="171"/>
      <c r="ABS138" s="171"/>
      <c r="ABT138" s="171"/>
      <c r="ABU138" s="171"/>
      <c r="ABV138" s="171"/>
      <c r="ABW138" s="171"/>
      <c r="ABX138" s="171"/>
      <c r="ABY138" s="171"/>
      <c r="ABZ138" s="171"/>
      <c r="ACA138" s="171"/>
      <c r="ACB138" s="171"/>
      <c r="ACC138" s="171"/>
      <c r="ACD138" s="171"/>
      <c r="ACE138" s="171"/>
      <c r="ACF138" s="171"/>
      <c r="ACG138" s="171"/>
      <c r="ACH138" s="171"/>
      <c r="ACI138" s="171"/>
      <c r="ACJ138" s="171"/>
      <c r="ACK138" s="171"/>
      <c r="ACL138" s="171"/>
      <c r="ACM138" s="171"/>
      <c r="ACN138" s="171"/>
      <c r="ACO138" s="171"/>
      <c r="ACP138" s="171"/>
      <c r="ACQ138" s="171"/>
      <c r="ACR138" s="171"/>
      <c r="ACS138" s="171"/>
      <c r="ACT138" s="171"/>
      <c r="ACU138" s="171"/>
      <c r="ACV138" s="171"/>
      <c r="ACW138" s="171"/>
      <c r="ACX138" s="171"/>
      <c r="ACY138" s="171"/>
      <c r="ACZ138" s="171"/>
      <c r="ADA138" s="171"/>
      <c r="ADB138" s="171"/>
      <c r="ADC138" s="171"/>
      <c r="ADD138" s="171"/>
      <c r="ADE138" s="171"/>
      <c r="ADF138" s="171"/>
      <c r="ADG138" s="171"/>
      <c r="ADH138" s="171"/>
      <c r="ADI138" s="171"/>
      <c r="ADJ138" s="171"/>
      <c r="ADK138" s="171"/>
      <c r="ADL138" s="171"/>
      <c r="ADM138" s="171"/>
      <c r="ADN138" s="171"/>
      <c r="ADO138" s="171"/>
      <c r="ADP138" s="171"/>
      <c r="ADQ138" s="171"/>
      <c r="ADR138" s="171"/>
      <c r="ADS138" s="171"/>
      <c r="ADT138" s="171"/>
      <c r="ADU138" s="171"/>
      <c r="ADV138" s="171"/>
      <c r="ADW138" s="171"/>
      <c r="ADX138" s="171"/>
      <c r="ADY138" s="171"/>
      <c r="ADZ138" s="171"/>
      <c r="AEA138" s="171"/>
      <c r="AEB138" s="171"/>
      <c r="AEC138" s="171"/>
      <c r="AED138" s="171"/>
      <c r="AEE138" s="171"/>
      <c r="AEF138" s="171"/>
      <c r="AEG138" s="171"/>
      <c r="AEH138" s="171"/>
      <c r="AEI138" s="171"/>
      <c r="AEJ138" s="171"/>
      <c r="AEK138" s="171"/>
      <c r="AEL138" s="171"/>
      <c r="AEM138" s="171"/>
      <c r="AEN138" s="171"/>
      <c r="AEO138" s="171"/>
      <c r="AEP138" s="171"/>
      <c r="AEQ138" s="171"/>
      <c r="AER138" s="171"/>
      <c r="AES138" s="171"/>
      <c r="AET138" s="171"/>
      <c r="AEU138" s="171"/>
      <c r="AEV138" s="171"/>
      <c r="AEW138" s="171"/>
      <c r="AEX138" s="171"/>
      <c r="AEY138" s="171"/>
      <c r="AEZ138" s="171"/>
      <c r="AFA138" s="171"/>
      <c r="AFB138" s="171"/>
      <c r="AFC138" s="171"/>
      <c r="AFD138" s="171"/>
      <c r="AFE138" s="171"/>
      <c r="AFF138" s="171"/>
      <c r="AFG138" s="171"/>
      <c r="AFH138" s="171"/>
      <c r="AFI138" s="171"/>
      <c r="AFJ138" s="171"/>
      <c r="AFK138" s="171"/>
      <c r="AFL138" s="171"/>
      <c r="AFM138" s="171"/>
      <c r="AFN138" s="171"/>
      <c r="AFO138" s="171"/>
      <c r="AFP138" s="171"/>
      <c r="AFQ138" s="171"/>
      <c r="AFR138" s="171"/>
      <c r="AFS138" s="171"/>
      <c r="AFT138" s="171"/>
      <c r="AFU138" s="171"/>
      <c r="AFV138" s="171"/>
      <c r="AFW138" s="171"/>
      <c r="AFX138" s="171"/>
      <c r="AFY138" s="171"/>
      <c r="AFZ138" s="171"/>
      <c r="AGA138" s="171"/>
      <c r="AGB138" s="171"/>
      <c r="AGC138" s="171"/>
      <c r="AGD138" s="171"/>
      <c r="AGE138" s="171"/>
      <c r="AGF138" s="171"/>
      <c r="AGG138" s="171"/>
      <c r="AGH138" s="171"/>
      <c r="AGI138" s="171"/>
      <c r="AGJ138" s="171"/>
      <c r="AGK138" s="171"/>
      <c r="AGL138" s="171"/>
      <c r="AGM138" s="171"/>
      <c r="AGN138" s="171"/>
      <c r="AGO138" s="171"/>
      <c r="AGP138" s="171"/>
      <c r="AGQ138" s="171"/>
      <c r="AGR138" s="171"/>
      <c r="AGS138" s="171"/>
      <c r="AGT138" s="171"/>
      <c r="AGU138" s="171"/>
      <c r="AGV138" s="171"/>
      <c r="AGW138" s="171"/>
      <c r="AGX138" s="171"/>
      <c r="AGY138" s="171"/>
      <c r="AGZ138" s="171"/>
      <c r="AHA138" s="171"/>
      <c r="AHB138" s="171"/>
      <c r="AHC138" s="171"/>
      <c r="AHD138" s="171"/>
      <c r="AHE138" s="171"/>
      <c r="AHF138" s="171"/>
      <c r="AHG138" s="171"/>
      <c r="AHH138" s="171"/>
      <c r="AHI138" s="171"/>
      <c r="AHJ138" s="171"/>
      <c r="AHK138" s="171"/>
      <c r="AHL138" s="171"/>
      <c r="AHM138" s="171"/>
      <c r="AHN138" s="171"/>
      <c r="AHO138" s="171"/>
      <c r="AHP138" s="171"/>
      <c r="AHQ138" s="171"/>
      <c r="AHR138" s="171"/>
      <c r="AHS138" s="171"/>
      <c r="AHT138" s="171"/>
      <c r="AHU138" s="171"/>
      <c r="AHV138" s="171"/>
      <c r="AHW138" s="171"/>
      <c r="AHX138" s="171"/>
      <c r="AHY138" s="171"/>
      <c r="AHZ138" s="171"/>
      <c r="AIA138" s="171"/>
      <c r="AIB138" s="171"/>
      <c r="AIC138" s="171"/>
      <c r="AID138" s="171"/>
      <c r="AIE138" s="171"/>
      <c r="AIF138" s="171"/>
      <c r="AIG138" s="171"/>
      <c r="AIH138" s="171"/>
      <c r="AII138" s="171"/>
      <c r="AIJ138" s="171"/>
      <c r="AIK138" s="171"/>
      <c r="AIL138" s="171"/>
      <c r="AIM138" s="171"/>
      <c r="AIN138" s="171"/>
      <c r="AIO138" s="171"/>
      <c r="AIP138" s="171"/>
      <c r="AIQ138" s="171"/>
      <c r="AIR138" s="171"/>
      <c r="AIS138" s="171"/>
      <c r="AIT138" s="171"/>
      <c r="AIU138" s="171"/>
      <c r="AIV138" s="171"/>
      <c r="AIW138" s="171"/>
      <c r="AIX138" s="171"/>
      <c r="AIY138" s="171"/>
      <c r="AIZ138" s="171"/>
      <c r="AJA138" s="171"/>
      <c r="AJB138" s="171"/>
      <c r="AJC138" s="171"/>
      <c r="AJD138" s="171"/>
      <c r="AJE138" s="171"/>
      <c r="AJF138" s="171"/>
      <c r="AJG138" s="171"/>
      <c r="AJH138" s="171"/>
      <c r="AJI138" s="171"/>
      <c r="AJJ138" s="171"/>
      <c r="AJK138" s="171"/>
      <c r="AJL138" s="171"/>
      <c r="AJM138" s="171"/>
      <c r="AJN138" s="171"/>
      <c r="AJO138" s="171"/>
      <c r="AJP138" s="171"/>
      <c r="AJQ138" s="171"/>
      <c r="AJR138" s="171"/>
      <c r="AJS138" s="171"/>
      <c r="AJT138" s="171"/>
      <c r="AJU138" s="171"/>
      <c r="AJV138" s="171"/>
      <c r="AJW138" s="171"/>
      <c r="AJX138" s="171"/>
      <c r="AJY138" s="171"/>
      <c r="AJZ138" s="171"/>
      <c r="AKA138" s="171"/>
      <c r="AKB138" s="171"/>
      <c r="AKC138" s="171"/>
      <c r="AKD138" s="171"/>
      <c r="AKE138" s="171"/>
      <c r="AKF138" s="171"/>
      <c r="AKG138" s="171"/>
      <c r="AKH138" s="171"/>
      <c r="AKI138" s="171"/>
      <c r="AKJ138" s="171"/>
      <c r="AKK138" s="171"/>
      <c r="AKL138" s="171"/>
      <c r="AKM138" s="171"/>
      <c r="AKN138" s="171"/>
      <c r="AKO138" s="171"/>
      <c r="AKP138" s="171"/>
      <c r="AKQ138" s="171"/>
      <c r="AKR138" s="171"/>
      <c r="AKS138" s="171"/>
      <c r="AKT138" s="171"/>
      <c r="AKU138" s="171"/>
      <c r="AKV138" s="171"/>
      <c r="AKW138" s="171"/>
      <c r="AKX138" s="171"/>
      <c r="AKY138" s="171"/>
      <c r="AKZ138" s="171"/>
      <c r="ALA138" s="171"/>
      <c r="ALB138" s="171"/>
      <c r="ALC138" s="171"/>
      <c r="ALD138" s="171"/>
      <c r="ALE138" s="171"/>
      <c r="ALF138" s="171"/>
      <c r="ALG138" s="171"/>
      <c r="ALH138" s="171"/>
      <c r="ALI138" s="171"/>
      <c r="ALJ138" s="171"/>
      <c r="ALK138" s="171"/>
      <c r="ALL138" s="171"/>
      <c r="ALM138" s="171"/>
      <c r="ALN138" s="171"/>
      <c r="ALO138" s="171"/>
      <c r="ALP138" s="171"/>
      <c r="ALQ138" s="171"/>
      <c r="ALR138" s="171"/>
      <c r="ALS138" s="171"/>
      <c r="ALT138" s="171"/>
      <c r="ALU138" s="171"/>
      <c r="ALV138" s="171"/>
      <c r="ALW138" s="171"/>
      <c r="ALX138" s="171"/>
      <c r="ALY138" s="171"/>
      <c r="ALZ138" s="171"/>
      <c r="AMA138" s="171"/>
      <c r="AMB138" s="171"/>
      <c r="AMC138" s="171"/>
      <c r="AMD138" s="171"/>
    </row>
    <row r="139" spans="1:1018" s="82" customFormat="1" x14ac:dyDescent="0.25">
      <c r="A139" s="178"/>
      <c r="B139" s="30"/>
      <c r="C139" s="211"/>
      <c r="D139" s="211"/>
      <c r="E139" s="211"/>
      <c r="F139" s="211"/>
      <c r="G139" s="211"/>
      <c r="H139" s="211"/>
      <c r="I139" s="211"/>
      <c r="J139" s="211"/>
      <c r="K139" s="178"/>
      <c r="L139" s="178"/>
      <c r="M139" s="171"/>
      <c r="N139" s="171"/>
      <c r="O139" s="171"/>
      <c r="P139" s="171"/>
      <c r="Q139" s="171"/>
      <c r="R139" s="171"/>
      <c r="S139" s="171"/>
      <c r="T139" s="171"/>
      <c r="U139" s="171"/>
      <c r="V139" s="171"/>
      <c r="W139" s="171"/>
      <c r="X139" s="171"/>
      <c r="Y139" s="171"/>
      <c r="Z139" s="171"/>
      <c r="AA139" s="171"/>
      <c r="AB139" s="171"/>
      <c r="AC139" s="171"/>
      <c r="AD139" s="171"/>
      <c r="AE139" s="171"/>
      <c r="AF139" s="171"/>
      <c r="AG139" s="171"/>
      <c r="AH139" s="171"/>
      <c r="AI139" s="171"/>
      <c r="AJ139" s="171"/>
      <c r="AK139" s="171"/>
      <c r="AL139" s="171"/>
      <c r="AM139" s="171"/>
      <c r="AN139" s="171"/>
      <c r="AO139" s="171"/>
      <c r="AP139" s="171"/>
      <c r="AQ139" s="171"/>
      <c r="AR139" s="171"/>
      <c r="AS139" s="171"/>
      <c r="AT139" s="171"/>
      <c r="AU139" s="171"/>
      <c r="AV139" s="171"/>
      <c r="AW139" s="171"/>
      <c r="AX139" s="171"/>
      <c r="AY139" s="171"/>
      <c r="AZ139" s="171"/>
      <c r="BA139" s="171"/>
      <c r="BB139" s="171"/>
      <c r="BC139" s="171"/>
      <c r="BD139" s="171"/>
      <c r="BE139" s="171"/>
      <c r="BF139" s="171"/>
      <c r="BG139" s="171"/>
      <c r="BH139" s="171"/>
      <c r="BI139" s="171"/>
      <c r="BJ139" s="171"/>
      <c r="BK139" s="171"/>
      <c r="BL139" s="171"/>
      <c r="BM139" s="171"/>
      <c r="BN139" s="171"/>
      <c r="BO139" s="171"/>
      <c r="BP139" s="171"/>
      <c r="BQ139" s="171"/>
      <c r="BR139" s="171"/>
      <c r="BS139" s="171"/>
      <c r="BT139" s="171"/>
      <c r="BU139" s="171"/>
      <c r="BV139" s="171"/>
      <c r="BW139" s="171"/>
      <c r="BX139" s="171"/>
      <c r="BY139" s="171"/>
      <c r="BZ139" s="171"/>
      <c r="CA139" s="171"/>
      <c r="CB139" s="171"/>
      <c r="CC139" s="171"/>
      <c r="CD139" s="171"/>
      <c r="CE139" s="171"/>
      <c r="CF139" s="171"/>
      <c r="CG139" s="171"/>
      <c r="CH139" s="171"/>
      <c r="CI139" s="171"/>
      <c r="CJ139" s="171"/>
      <c r="CK139" s="171"/>
      <c r="CL139" s="171"/>
      <c r="CM139" s="171"/>
      <c r="CN139" s="171"/>
      <c r="CO139" s="171"/>
      <c r="CP139" s="171"/>
      <c r="CQ139" s="171"/>
      <c r="CR139" s="171"/>
      <c r="CS139" s="171"/>
      <c r="CT139" s="171"/>
      <c r="CU139" s="171"/>
      <c r="CV139" s="171"/>
      <c r="CW139" s="171"/>
      <c r="CX139" s="171"/>
      <c r="CY139" s="171"/>
      <c r="CZ139" s="171"/>
      <c r="DA139" s="171"/>
      <c r="DB139" s="171"/>
      <c r="DC139" s="171"/>
      <c r="DD139" s="171"/>
      <c r="DE139" s="171"/>
      <c r="DF139" s="171"/>
      <c r="DG139" s="171"/>
      <c r="DH139" s="171"/>
      <c r="DI139" s="171"/>
      <c r="DJ139" s="171"/>
      <c r="DK139" s="171"/>
      <c r="DL139" s="171"/>
      <c r="DM139" s="171"/>
      <c r="DN139" s="171"/>
      <c r="DO139" s="171"/>
      <c r="DP139" s="171"/>
      <c r="DQ139" s="171"/>
      <c r="DR139" s="171"/>
      <c r="DS139" s="171"/>
      <c r="DT139" s="171"/>
      <c r="DU139" s="171"/>
      <c r="DV139" s="171"/>
      <c r="DW139" s="171"/>
      <c r="DX139" s="171"/>
      <c r="DY139" s="171"/>
      <c r="DZ139" s="171"/>
      <c r="EA139" s="171"/>
      <c r="EB139" s="171"/>
      <c r="EC139" s="171"/>
      <c r="ED139" s="171"/>
      <c r="EE139" s="171"/>
      <c r="EF139" s="171"/>
      <c r="EG139" s="171"/>
      <c r="EH139" s="171"/>
      <c r="EI139" s="171"/>
      <c r="EJ139" s="171"/>
      <c r="EK139" s="171"/>
      <c r="EL139" s="171"/>
      <c r="EM139" s="171"/>
      <c r="EN139" s="171"/>
      <c r="EO139" s="171"/>
      <c r="EP139" s="171"/>
      <c r="EQ139" s="171"/>
      <c r="ER139" s="171"/>
      <c r="ES139" s="171"/>
      <c r="ET139" s="171"/>
      <c r="EU139" s="171"/>
      <c r="EV139" s="171"/>
      <c r="EW139" s="171"/>
      <c r="EX139" s="171"/>
      <c r="EY139" s="171"/>
      <c r="EZ139" s="171"/>
      <c r="FA139" s="171"/>
      <c r="FB139" s="171"/>
      <c r="FC139" s="171"/>
      <c r="FD139" s="171"/>
      <c r="FE139" s="171"/>
      <c r="FF139" s="171"/>
      <c r="FG139" s="171"/>
      <c r="FH139" s="171"/>
      <c r="FI139" s="171"/>
      <c r="FJ139" s="171"/>
      <c r="FK139" s="171"/>
      <c r="FL139" s="171"/>
      <c r="FM139" s="171"/>
      <c r="FN139" s="171"/>
      <c r="FO139" s="171"/>
      <c r="FP139" s="171"/>
      <c r="FQ139" s="171"/>
      <c r="FR139" s="171"/>
      <c r="FS139" s="171"/>
      <c r="FT139" s="171"/>
      <c r="FU139" s="171"/>
      <c r="FV139" s="171"/>
      <c r="FW139" s="171"/>
      <c r="FX139" s="171"/>
      <c r="FY139" s="171"/>
      <c r="FZ139" s="171"/>
      <c r="GA139" s="171"/>
      <c r="GB139" s="171"/>
      <c r="GC139" s="171"/>
      <c r="GD139" s="171"/>
      <c r="GE139" s="171"/>
      <c r="GF139" s="171"/>
      <c r="GG139" s="171"/>
      <c r="GH139" s="171"/>
      <c r="GI139" s="171"/>
      <c r="GJ139" s="171"/>
      <c r="GK139" s="171"/>
      <c r="GL139" s="171"/>
      <c r="GM139" s="171"/>
      <c r="GN139" s="171"/>
      <c r="GO139" s="171"/>
      <c r="GP139" s="171"/>
      <c r="GQ139" s="171"/>
      <c r="GR139" s="171"/>
      <c r="GS139" s="171"/>
      <c r="GT139" s="171"/>
      <c r="GU139" s="171"/>
      <c r="GV139" s="171"/>
      <c r="GW139" s="171"/>
      <c r="GX139" s="171"/>
      <c r="GY139" s="171"/>
      <c r="GZ139" s="171"/>
      <c r="HA139" s="171"/>
      <c r="HB139" s="171"/>
      <c r="HC139" s="171"/>
      <c r="HD139" s="171"/>
      <c r="HE139" s="171"/>
      <c r="HF139" s="171"/>
      <c r="HG139" s="171"/>
      <c r="HH139" s="171"/>
      <c r="HI139" s="171"/>
      <c r="HJ139" s="171"/>
      <c r="HK139" s="171"/>
      <c r="HL139" s="171"/>
      <c r="HM139" s="171"/>
      <c r="HN139" s="171"/>
      <c r="HO139" s="171"/>
      <c r="HP139" s="171"/>
      <c r="HQ139" s="171"/>
      <c r="HR139" s="171"/>
      <c r="HS139" s="171"/>
      <c r="HT139" s="171"/>
      <c r="HU139" s="171"/>
      <c r="HV139" s="171"/>
      <c r="HW139" s="171"/>
      <c r="HX139" s="171"/>
      <c r="HY139" s="171"/>
      <c r="HZ139" s="171"/>
      <c r="IA139" s="171"/>
      <c r="IB139" s="171"/>
      <c r="IC139" s="171"/>
      <c r="ID139" s="171"/>
      <c r="IE139" s="171"/>
      <c r="IF139" s="171"/>
      <c r="IG139" s="171"/>
      <c r="IH139" s="171"/>
      <c r="II139" s="171"/>
      <c r="IJ139" s="171"/>
      <c r="IK139" s="171"/>
      <c r="IL139" s="171"/>
      <c r="IM139" s="171"/>
      <c r="IN139" s="171"/>
      <c r="IO139" s="171"/>
      <c r="IP139" s="171"/>
      <c r="IQ139" s="171"/>
      <c r="IR139" s="171"/>
      <c r="IS139" s="171"/>
      <c r="IT139" s="171"/>
      <c r="IU139" s="171"/>
      <c r="IV139" s="171"/>
      <c r="IW139" s="171"/>
      <c r="IX139" s="171"/>
      <c r="IY139" s="171"/>
      <c r="IZ139" s="171"/>
      <c r="JA139" s="171"/>
      <c r="JB139" s="171"/>
      <c r="JC139" s="171"/>
      <c r="JD139" s="171"/>
      <c r="JE139" s="171"/>
      <c r="JF139" s="171"/>
      <c r="JG139" s="171"/>
      <c r="JH139" s="171"/>
      <c r="JI139" s="171"/>
      <c r="JJ139" s="171"/>
      <c r="JK139" s="171"/>
      <c r="JL139" s="171"/>
      <c r="JM139" s="171"/>
      <c r="JN139" s="171"/>
      <c r="JO139" s="171"/>
      <c r="JP139" s="171"/>
      <c r="JQ139" s="171"/>
      <c r="JR139" s="171"/>
      <c r="JS139" s="171"/>
      <c r="JT139" s="171"/>
      <c r="JU139" s="171"/>
      <c r="JV139" s="171"/>
      <c r="JW139" s="171"/>
      <c r="JX139" s="171"/>
      <c r="JY139" s="171"/>
      <c r="JZ139" s="171"/>
      <c r="KA139" s="171"/>
      <c r="KB139" s="171"/>
      <c r="KC139" s="171"/>
      <c r="KD139" s="171"/>
      <c r="KE139" s="171"/>
      <c r="KF139" s="171"/>
      <c r="KG139" s="171"/>
      <c r="KH139" s="171"/>
      <c r="KI139" s="171"/>
      <c r="KJ139" s="171"/>
      <c r="KK139" s="171"/>
      <c r="KL139" s="171"/>
      <c r="KM139" s="171"/>
      <c r="KN139" s="171"/>
      <c r="KO139" s="171"/>
      <c r="KP139" s="171"/>
      <c r="KQ139" s="171"/>
      <c r="KR139" s="171"/>
      <c r="KS139" s="171"/>
      <c r="KT139" s="171"/>
      <c r="KU139" s="171"/>
      <c r="KV139" s="171"/>
      <c r="KW139" s="171"/>
      <c r="KX139" s="171"/>
      <c r="KY139" s="171"/>
      <c r="KZ139" s="171"/>
      <c r="LA139" s="171"/>
      <c r="LB139" s="171"/>
      <c r="LC139" s="171"/>
      <c r="LD139" s="171"/>
      <c r="LE139" s="171"/>
      <c r="LF139" s="171"/>
      <c r="LG139" s="171"/>
      <c r="LH139" s="171"/>
      <c r="LI139" s="171"/>
      <c r="LJ139" s="171"/>
      <c r="LK139" s="171"/>
      <c r="LL139" s="171"/>
      <c r="LM139" s="171"/>
      <c r="LN139" s="171"/>
      <c r="LO139" s="171"/>
      <c r="LP139" s="171"/>
      <c r="LQ139" s="171"/>
      <c r="LR139" s="171"/>
      <c r="LS139" s="171"/>
      <c r="LT139" s="171"/>
      <c r="LU139" s="171"/>
      <c r="LV139" s="171"/>
      <c r="LW139" s="171"/>
      <c r="LX139" s="171"/>
      <c r="LY139" s="171"/>
      <c r="LZ139" s="171"/>
      <c r="MA139" s="171"/>
      <c r="MB139" s="171"/>
      <c r="MC139" s="171"/>
      <c r="MD139" s="171"/>
      <c r="ME139" s="171"/>
      <c r="MF139" s="171"/>
      <c r="MG139" s="171"/>
      <c r="MH139" s="171"/>
      <c r="MI139" s="171"/>
      <c r="MJ139" s="171"/>
      <c r="MK139" s="171"/>
      <c r="ML139" s="171"/>
      <c r="MM139" s="171"/>
      <c r="MN139" s="171"/>
      <c r="MO139" s="171"/>
      <c r="MP139" s="171"/>
      <c r="MQ139" s="171"/>
      <c r="MR139" s="171"/>
      <c r="MS139" s="171"/>
      <c r="MT139" s="171"/>
      <c r="MU139" s="171"/>
      <c r="MV139" s="171"/>
      <c r="MW139" s="171"/>
      <c r="MX139" s="171"/>
      <c r="MY139" s="171"/>
      <c r="MZ139" s="171"/>
      <c r="NA139" s="171"/>
      <c r="NB139" s="171"/>
      <c r="NC139" s="171"/>
      <c r="ND139" s="171"/>
      <c r="NE139" s="171"/>
      <c r="NF139" s="171"/>
      <c r="NG139" s="171"/>
      <c r="NH139" s="171"/>
      <c r="NI139" s="171"/>
      <c r="NJ139" s="171"/>
      <c r="NK139" s="171"/>
      <c r="NL139" s="171"/>
      <c r="NM139" s="171"/>
      <c r="NN139" s="171"/>
      <c r="NO139" s="171"/>
      <c r="NP139" s="171"/>
      <c r="NQ139" s="171"/>
      <c r="NR139" s="171"/>
      <c r="NS139" s="171"/>
      <c r="NT139" s="171"/>
      <c r="NU139" s="171"/>
      <c r="NV139" s="171"/>
      <c r="NW139" s="171"/>
      <c r="NX139" s="171"/>
      <c r="NY139" s="171"/>
      <c r="NZ139" s="171"/>
      <c r="OA139" s="171"/>
      <c r="OB139" s="171"/>
      <c r="OC139" s="171"/>
      <c r="OD139" s="171"/>
      <c r="OE139" s="171"/>
      <c r="OF139" s="171"/>
      <c r="OG139" s="171"/>
      <c r="OH139" s="171"/>
      <c r="OI139" s="171"/>
      <c r="OJ139" s="171"/>
      <c r="OK139" s="171"/>
      <c r="OL139" s="171"/>
      <c r="OM139" s="171"/>
      <c r="ON139" s="171"/>
      <c r="OO139" s="171"/>
      <c r="OP139" s="171"/>
      <c r="OQ139" s="171"/>
      <c r="OR139" s="171"/>
      <c r="OS139" s="171"/>
      <c r="OT139" s="171"/>
      <c r="OU139" s="171"/>
      <c r="OV139" s="171"/>
      <c r="OW139" s="171"/>
      <c r="OX139" s="171"/>
      <c r="OY139" s="171"/>
      <c r="OZ139" s="171"/>
      <c r="PA139" s="171"/>
      <c r="PB139" s="171"/>
      <c r="PC139" s="171"/>
      <c r="PD139" s="171"/>
      <c r="PE139" s="171"/>
      <c r="PF139" s="171"/>
      <c r="PG139" s="171"/>
      <c r="PH139" s="171"/>
      <c r="PI139" s="171"/>
      <c r="PJ139" s="171"/>
      <c r="PK139" s="171"/>
      <c r="PL139" s="171"/>
      <c r="PM139" s="171"/>
      <c r="PN139" s="171"/>
      <c r="PO139" s="171"/>
      <c r="PP139" s="171"/>
      <c r="PQ139" s="171"/>
      <c r="PR139" s="171"/>
      <c r="PS139" s="171"/>
      <c r="PT139" s="171"/>
      <c r="PU139" s="171"/>
      <c r="PV139" s="171"/>
      <c r="PW139" s="171"/>
      <c r="PX139" s="171"/>
      <c r="PY139" s="171"/>
      <c r="PZ139" s="171"/>
      <c r="QA139" s="171"/>
      <c r="QB139" s="171"/>
      <c r="QC139" s="171"/>
      <c r="QD139" s="171"/>
      <c r="QE139" s="171"/>
      <c r="QF139" s="171"/>
      <c r="QG139" s="171"/>
      <c r="QH139" s="171"/>
      <c r="QI139" s="171"/>
      <c r="QJ139" s="171"/>
      <c r="QK139" s="171"/>
      <c r="QL139" s="171"/>
      <c r="QM139" s="171"/>
      <c r="QN139" s="171"/>
      <c r="QO139" s="171"/>
      <c r="QP139" s="171"/>
      <c r="QQ139" s="171"/>
      <c r="QR139" s="171"/>
      <c r="QS139" s="171"/>
      <c r="QT139" s="171"/>
      <c r="QU139" s="171"/>
      <c r="QV139" s="171"/>
      <c r="QW139" s="171"/>
      <c r="QX139" s="171"/>
      <c r="QY139" s="171"/>
      <c r="QZ139" s="171"/>
      <c r="RA139" s="171"/>
      <c r="RB139" s="171"/>
      <c r="RC139" s="171"/>
      <c r="RD139" s="171"/>
      <c r="RE139" s="171"/>
      <c r="RF139" s="171"/>
      <c r="RG139" s="171"/>
      <c r="RH139" s="171"/>
      <c r="RI139" s="171"/>
      <c r="RJ139" s="171"/>
      <c r="RK139" s="171"/>
      <c r="RL139" s="171"/>
      <c r="RM139" s="171"/>
      <c r="RN139" s="171"/>
      <c r="RO139" s="171"/>
      <c r="RP139" s="171"/>
      <c r="RQ139" s="171"/>
      <c r="RR139" s="171"/>
      <c r="RS139" s="171"/>
      <c r="RT139" s="171"/>
      <c r="RU139" s="171"/>
      <c r="RV139" s="171"/>
      <c r="RW139" s="171"/>
      <c r="RX139" s="171"/>
      <c r="RY139" s="171"/>
      <c r="RZ139" s="171"/>
      <c r="SA139" s="171"/>
      <c r="SB139" s="171"/>
      <c r="SC139" s="171"/>
      <c r="SD139" s="171"/>
      <c r="SE139" s="171"/>
      <c r="SF139" s="171"/>
      <c r="SG139" s="171"/>
      <c r="SH139" s="171"/>
      <c r="SI139" s="171"/>
      <c r="SJ139" s="171"/>
      <c r="SK139" s="171"/>
      <c r="SL139" s="171"/>
      <c r="SM139" s="171"/>
      <c r="SN139" s="171"/>
      <c r="SO139" s="171"/>
      <c r="SP139" s="171"/>
      <c r="SQ139" s="171"/>
      <c r="SR139" s="171"/>
      <c r="SS139" s="171"/>
      <c r="ST139" s="171"/>
      <c r="SU139" s="171"/>
      <c r="SV139" s="171"/>
      <c r="SW139" s="171"/>
      <c r="SX139" s="171"/>
      <c r="SY139" s="171"/>
      <c r="SZ139" s="171"/>
      <c r="TA139" s="171"/>
      <c r="TB139" s="171"/>
      <c r="TC139" s="171"/>
      <c r="TD139" s="171"/>
      <c r="TE139" s="171"/>
      <c r="TF139" s="171"/>
      <c r="TG139" s="171"/>
      <c r="TH139" s="171"/>
      <c r="TI139" s="171"/>
      <c r="TJ139" s="171"/>
      <c r="TK139" s="171"/>
      <c r="TL139" s="171"/>
      <c r="TM139" s="171"/>
      <c r="TN139" s="171"/>
      <c r="TO139" s="171"/>
      <c r="TP139" s="171"/>
      <c r="TQ139" s="171"/>
      <c r="TR139" s="171"/>
      <c r="TS139" s="171"/>
      <c r="TT139" s="171"/>
      <c r="TU139" s="171"/>
      <c r="TV139" s="171"/>
      <c r="TW139" s="171"/>
      <c r="TX139" s="171"/>
      <c r="TY139" s="171"/>
      <c r="TZ139" s="171"/>
      <c r="UA139" s="171"/>
      <c r="UB139" s="171"/>
      <c r="UC139" s="171"/>
      <c r="UD139" s="171"/>
      <c r="UE139" s="171"/>
      <c r="UF139" s="171"/>
      <c r="UG139" s="171"/>
      <c r="UH139" s="171"/>
      <c r="UI139" s="171"/>
      <c r="UJ139" s="171"/>
      <c r="UK139" s="171"/>
      <c r="UL139" s="171"/>
      <c r="UM139" s="171"/>
      <c r="UN139" s="171"/>
      <c r="UO139" s="171"/>
      <c r="UP139" s="171"/>
      <c r="UQ139" s="171"/>
      <c r="UR139" s="171"/>
      <c r="US139" s="171"/>
      <c r="UT139" s="171"/>
      <c r="UU139" s="171"/>
      <c r="UV139" s="171"/>
      <c r="UW139" s="171"/>
      <c r="UX139" s="171"/>
      <c r="UY139" s="171"/>
      <c r="UZ139" s="171"/>
      <c r="VA139" s="171"/>
      <c r="VB139" s="171"/>
      <c r="VC139" s="171"/>
      <c r="VD139" s="171"/>
      <c r="VE139" s="171"/>
      <c r="VF139" s="171"/>
      <c r="VG139" s="171"/>
      <c r="VH139" s="171"/>
      <c r="VI139" s="171"/>
      <c r="VJ139" s="171"/>
      <c r="VK139" s="171"/>
      <c r="VL139" s="171"/>
      <c r="VM139" s="171"/>
      <c r="VN139" s="171"/>
      <c r="VO139" s="171"/>
      <c r="VP139" s="171"/>
      <c r="VQ139" s="171"/>
      <c r="VR139" s="171"/>
      <c r="VS139" s="171"/>
      <c r="VT139" s="171"/>
      <c r="VU139" s="171"/>
      <c r="VV139" s="171"/>
      <c r="VW139" s="171"/>
      <c r="VX139" s="171"/>
      <c r="VY139" s="171"/>
      <c r="VZ139" s="171"/>
      <c r="WA139" s="171"/>
      <c r="WB139" s="171"/>
      <c r="WC139" s="171"/>
      <c r="WD139" s="171"/>
      <c r="WE139" s="171"/>
      <c r="WF139" s="171"/>
      <c r="WG139" s="171"/>
      <c r="WH139" s="171"/>
      <c r="WI139" s="171"/>
      <c r="WJ139" s="171"/>
      <c r="WK139" s="171"/>
      <c r="WL139" s="171"/>
      <c r="WM139" s="171"/>
      <c r="WN139" s="171"/>
      <c r="WO139" s="171"/>
      <c r="WP139" s="171"/>
      <c r="WQ139" s="171"/>
      <c r="WR139" s="171"/>
      <c r="WS139" s="171"/>
      <c r="WT139" s="171"/>
      <c r="WU139" s="171"/>
      <c r="WV139" s="171"/>
      <c r="WW139" s="171"/>
      <c r="WX139" s="171"/>
      <c r="WY139" s="171"/>
      <c r="WZ139" s="171"/>
      <c r="XA139" s="171"/>
      <c r="XB139" s="171"/>
      <c r="XC139" s="171"/>
      <c r="XD139" s="171"/>
      <c r="XE139" s="171"/>
      <c r="XF139" s="171"/>
      <c r="XG139" s="171"/>
      <c r="XH139" s="171"/>
      <c r="XI139" s="171"/>
      <c r="XJ139" s="171"/>
      <c r="XK139" s="171"/>
      <c r="XL139" s="171"/>
      <c r="XM139" s="171"/>
      <c r="XN139" s="171"/>
      <c r="XO139" s="171"/>
      <c r="XP139" s="171"/>
      <c r="XQ139" s="171"/>
      <c r="XR139" s="171"/>
      <c r="XS139" s="171"/>
      <c r="XT139" s="171"/>
      <c r="XU139" s="171"/>
      <c r="XV139" s="171"/>
      <c r="XW139" s="171"/>
      <c r="XX139" s="171"/>
      <c r="XY139" s="171"/>
      <c r="XZ139" s="171"/>
      <c r="YA139" s="171"/>
      <c r="YB139" s="171"/>
      <c r="YC139" s="171"/>
      <c r="YD139" s="171"/>
      <c r="YE139" s="171"/>
      <c r="YF139" s="171"/>
      <c r="YG139" s="171"/>
      <c r="YH139" s="171"/>
      <c r="YI139" s="171"/>
      <c r="YJ139" s="171"/>
      <c r="YK139" s="171"/>
      <c r="YL139" s="171"/>
      <c r="YM139" s="171"/>
      <c r="YN139" s="171"/>
      <c r="YO139" s="171"/>
      <c r="YP139" s="171"/>
      <c r="YQ139" s="171"/>
      <c r="YR139" s="171"/>
      <c r="YS139" s="171"/>
      <c r="YT139" s="171"/>
      <c r="YU139" s="171"/>
      <c r="YV139" s="171"/>
      <c r="YW139" s="171"/>
      <c r="YX139" s="171"/>
      <c r="YY139" s="171"/>
      <c r="YZ139" s="171"/>
      <c r="ZA139" s="171"/>
      <c r="ZB139" s="171"/>
      <c r="ZC139" s="171"/>
      <c r="ZD139" s="171"/>
      <c r="ZE139" s="171"/>
      <c r="ZF139" s="171"/>
      <c r="ZG139" s="171"/>
      <c r="ZH139" s="171"/>
      <c r="ZI139" s="171"/>
      <c r="ZJ139" s="171"/>
      <c r="ZK139" s="171"/>
      <c r="ZL139" s="171"/>
      <c r="ZM139" s="171"/>
      <c r="ZN139" s="171"/>
      <c r="ZO139" s="171"/>
      <c r="ZP139" s="171"/>
      <c r="ZQ139" s="171"/>
      <c r="ZR139" s="171"/>
      <c r="ZS139" s="171"/>
      <c r="ZT139" s="171"/>
      <c r="ZU139" s="171"/>
      <c r="ZV139" s="171"/>
      <c r="ZW139" s="171"/>
      <c r="ZX139" s="171"/>
      <c r="ZY139" s="171"/>
      <c r="ZZ139" s="171"/>
      <c r="AAA139" s="171"/>
      <c r="AAB139" s="171"/>
      <c r="AAC139" s="171"/>
      <c r="AAD139" s="171"/>
      <c r="AAE139" s="171"/>
      <c r="AAF139" s="171"/>
      <c r="AAG139" s="171"/>
      <c r="AAH139" s="171"/>
      <c r="AAI139" s="171"/>
      <c r="AAJ139" s="171"/>
      <c r="AAK139" s="171"/>
      <c r="AAL139" s="171"/>
      <c r="AAM139" s="171"/>
      <c r="AAN139" s="171"/>
      <c r="AAO139" s="171"/>
      <c r="AAP139" s="171"/>
      <c r="AAQ139" s="171"/>
      <c r="AAR139" s="171"/>
      <c r="AAS139" s="171"/>
      <c r="AAT139" s="171"/>
      <c r="AAU139" s="171"/>
      <c r="AAV139" s="171"/>
      <c r="AAW139" s="171"/>
      <c r="AAX139" s="171"/>
      <c r="AAY139" s="171"/>
      <c r="AAZ139" s="171"/>
      <c r="ABA139" s="171"/>
      <c r="ABB139" s="171"/>
      <c r="ABC139" s="171"/>
      <c r="ABD139" s="171"/>
      <c r="ABE139" s="171"/>
      <c r="ABF139" s="171"/>
      <c r="ABG139" s="171"/>
      <c r="ABH139" s="171"/>
      <c r="ABI139" s="171"/>
      <c r="ABJ139" s="171"/>
      <c r="ABK139" s="171"/>
      <c r="ABL139" s="171"/>
      <c r="ABM139" s="171"/>
      <c r="ABN139" s="171"/>
      <c r="ABO139" s="171"/>
      <c r="ABP139" s="171"/>
      <c r="ABQ139" s="171"/>
      <c r="ABR139" s="171"/>
      <c r="ABS139" s="171"/>
      <c r="ABT139" s="171"/>
      <c r="ABU139" s="171"/>
      <c r="ABV139" s="171"/>
      <c r="ABW139" s="171"/>
      <c r="ABX139" s="171"/>
      <c r="ABY139" s="171"/>
      <c r="ABZ139" s="171"/>
      <c r="ACA139" s="171"/>
      <c r="ACB139" s="171"/>
      <c r="ACC139" s="171"/>
      <c r="ACD139" s="171"/>
      <c r="ACE139" s="171"/>
      <c r="ACF139" s="171"/>
      <c r="ACG139" s="171"/>
      <c r="ACH139" s="171"/>
      <c r="ACI139" s="171"/>
      <c r="ACJ139" s="171"/>
      <c r="ACK139" s="171"/>
      <c r="ACL139" s="171"/>
      <c r="ACM139" s="171"/>
      <c r="ACN139" s="171"/>
      <c r="ACO139" s="171"/>
      <c r="ACP139" s="171"/>
      <c r="ACQ139" s="171"/>
      <c r="ACR139" s="171"/>
      <c r="ACS139" s="171"/>
      <c r="ACT139" s="171"/>
      <c r="ACU139" s="171"/>
      <c r="ACV139" s="171"/>
      <c r="ACW139" s="171"/>
      <c r="ACX139" s="171"/>
      <c r="ACY139" s="171"/>
      <c r="ACZ139" s="171"/>
      <c r="ADA139" s="171"/>
      <c r="ADB139" s="171"/>
      <c r="ADC139" s="171"/>
      <c r="ADD139" s="171"/>
      <c r="ADE139" s="171"/>
      <c r="ADF139" s="171"/>
      <c r="ADG139" s="171"/>
      <c r="ADH139" s="171"/>
      <c r="ADI139" s="171"/>
      <c r="ADJ139" s="171"/>
      <c r="ADK139" s="171"/>
      <c r="ADL139" s="171"/>
      <c r="ADM139" s="171"/>
      <c r="ADN139" s="171"/>
      <c r="ADO139" s="171"/>
      <c r="ADP139" s="171"/>
      <c r="ADQ139" s="171"/>
      <c r="ADR139" s="171"/>
      <c r="ADS139" s="171"/>
      <c r="ADT139" s="171"/>
      <c r="ADU139" s="171"/>
      <c r="ADV139" s="171"/>
      <c r="ADW139" s="171"/>
      <c r="ADX139" s="171"/>
      <c r="ADY139" s="171"/>
      <c r="ADZ139" s="171"/>
      <c r="AEA139" s="171"/>
      <c r="AEB139" s="171"/>
      <c r="AEC139" s="171"/>
      <c r="AED139" s="171"/>
      <c r="AEE139" s="171"/>
      <c r="AEF139" s="171"/>
      <c r="AEG139" s="171"/>
      <c r="AEH139" s="171"/>
      <c r="AEI139" s="171"/>
      <c r="AEJ139" s="171"/>
      <c r="AEK139" s="171"/>
      <c r="AEL139" s="171"/>
      <c r="AEM139" s="171"/>
      <c r="AEN139" s="171"/>
      <c r="AEO139" s="171"/>
      <c r="AEP139" s="171"/>
      <c r="AEQ139" s="171"/>
      <c r="AER139" s="171"/>
      <c r="AES139" s="171"/>
      <c r="AET139" s="171"/>
      <c r="AEU139" s="171"/>
      <c r="AEV139" s="171"/>
      <c r="AEW139" s="171"/>
      <c r="AEX139" s="171"/>
      <c r="AEY139" s="171"/>
      <c r="AEZ139" s="171"/>
      <c r="AFA139" s="171"/>
      <c r="AFB139" s="171"/>
      <c r="AFC139" s="171"/>
      <c r="AFD139" s="171"/>
      <c r="AFE139" s="171"/>
      <c r="AFF139" s="171"/>
      <c r="AFG139" s="171"/>
      <c r="AFH139" s="171"/>
      <c r="AFI139" s="171"/>
      <c r="AFJ139" s="171"/>
      <c r="AFK139" s="171"/>
      <c r="AFL139" s="171"/>
      <c r="AFM139" s="171"/>
      <c r="AFN139" s="171"/>
      <c r="AFO139" s="171"/>
      <c r="AFP139" s="171"/>
      <c r="AFQ139" s="171"/>
      <c r="AFR139" s="171"/>
      <c r="AFS139" s="171"/>
      <c r="AFT139" s="171"/>
      <c r="AFU139" s="171"/>
      <c r="AFV139" s="171"/>
      <c r="AFW139" s="171"/>
      <c r="AFX139" s="171"/>
      <c r="AFY139" s="171"/>
      <c r="AFZ139" s="171"/>
      <c r="AGA139" s="171"/>
      <c r="AGB139" s="171"/>
      <c r="AGC139" s="171"/>
      <c r="AGD139" s="171"/>
      <c r="AGE139" s="171"/>
      <c r="AGF139" s="171"/>
      <c r="AGG139" s="171"/>
      <c r="AGH139" s="171"/>
      <c r="AGI139" s="171"/>
      <c r="AGJ139" s="171"/>
      <c r="AGK139" s="171"/>
      <c r="AGL139" s="171"/>
      <c r="AGM139" s="171"/>
      <c r="AGN139" s="171"/>
      <c r="AGO139" s="171"/>
      <c r="AGP139" s="171"/>
      <c r="AGQ139" s="171"/>
      <c r="AGR139" s="171"/>
      <c r="AGS139" s="171"/>
      <c r="AGT139" s="171"/>
      <c r="AGU139" s="171"/>
      <c r="AGV139" s="171"/>
      <c r="AGW139" s="171"/>
      <c r="AGX139" s="171"/>
      <c r="AGY139" s="171"/>
      <c r="AGZ139" s="171"/>
      <c r="AHA139" s="171"/>
      <c r="AHB139" s="171"/>
      <c r="AHC139" s="171"/>
      <c r="AHD139" s="171"/>
      <c r="AHE139" s="171"/>
      <c r="AHF139" s="171"/>
      <c r="AHG139" s="171"/>
      <c r="AHH139" s="171"/>
      <c r="AHI139" s="171"/>
      <c r="AHJ139" s="171"/>
      <c r="AHK139" s="171"/>
      <c r="AHL139" s="171"/>
      <c r="AHM139" s="171"/>
      <c r="AHN139" s="171"/>
      <c r="AHO139" s="171"/>
      <c r="AHP139" s="171"/>
      <c r="AHQ139" s="171"/>
      <c r="AHR139" s="171"/>
      <c r="AHS139" s="171"/>
      <c r="AHT139" s="171"/>
      <c r="AHU139" s="171"/>
      <c r="AHV139" s="171"/>
      <c r="AHW139" s="171"/>
      <c r="AHX139" s="171"/>
      <c r="AHY139" s="171"/>
      <c r="AHZ139" s="171"/>
      <c r="AIA139" s="171"/>
      <c r="AIB139" s="171"/>
      <c r="AIC139" s="171"/>
      <c r="AID139" s="171"/>
      <c r="AIE139" s="171"/>
      <c r="AIF139" s="171"/>
      <c r="AIG139" s="171"/>
      <c r="AIH139" s="171"/>
      <c r="AII139" s="171"/>
      <c r="AIJ139" s="171"/>
      <c r="AIK139" s="171"/>
      <c r="AIL139" s="171"/>
      <c r="AIM139" s="171"/>
      <c r="AIN139" s="171"/>
      <c r="AIO139" s="171"/>
      <c r="AIP139" s="171"/>
      <c r="AIQ139" s="171"/>
      <c r="AIR139" s="171"/>
      <c r="AIS139" s="171"/>
      <c r="AIT139" s="171"/>
      <c r="AIU139" s="171"/>
      <c r="AIV139" s="171"/>
      <c r="AIW139" s="171"/>
      <c r="AIX139" s="171"/>
      <c r="AIY139" s="171"/>
      <c r="AIZ139" s="171"/>
      <c r="AJA139" s="171"/>
      <c r="AJB139" s="171"/>
      <c r="AJC139" s="171"/>
      <c r="AJD139" s="171"/>
      <c r="AJE139" s="171"/>
      <c r="AJF139" s="171"/>
      <c r="AJG139" s="171"/>
      <c r="AJH139" s="171"/>
      <c r="AJI139" s="171"/>
      <c r="AJJ139" s="171"/>
      <c r="AJK139" s="171"/>
      <c r="AJL139" s="171"/>
      <c r="AJM139" s="171"/>
      <c r="AJN139" s="171"/>
      <c r="AJO139" s="171"/>
      <c r="AJP139" s="171"/>
      <c r="AJQ139" s="171"/>
      <c r="AJR139" s="171"/>
      <c r="AJS139" s="171"/>
      <c r="AJT139" s="171"/>
      <c r="AJU139" s="171"/>
      <c r="AJV139" s="171"/>
      <c r="AJW139" s="171"/>
      <c r="AJX139" s="171"/>
      <c r="AJY139" s="171"/>
      <c r="AJZ139" s="171"/>
      <c r="AKA139" s="171"/>
      <c r="AKB139" s="171"/>
      <c r="AKC139" s="171"/>
      <c r="AKD139" s="171"/>
      <c r="AKE139" s="171"/>
      <c r="AKF139" s="171"/>
      <c r="AKG139" s="171"/>
      <c r="AKH139" s="171"/>
      <c r="AKI139" s="171"/>
      <c r="AKJ139" s="171"/>
      <c r="AKK139" s="171"/>
      <c r="AKL139" s="171"/>
      <c r="AKM139" s="171"/>
      <c r="AKN139" s="171"/>
      <c r="AKO139" s="171"/>
      <c r="AKP139" s="171"/>
      <c r="AKQ139" s="171"/>
      <c r="AKR139" s="171"/>
      <c r="AKS139" s="171"/>
      <c r="AKT139" s="171"/>
      <c r="AKU139" s="171"/>
      <c r="AKV139" s="171"/>
      <c r="AKW139" s="171"/>
      <c r="AKX139" s="171"/>
      <c r="AKY139" s="171"/>
      <c r="AKZ139" s="171"/>
      <c r="ALA139" s="171"/>
      <c r="ALB139" s="171"/>
      <c r="ALC139" s="171"/>
      <c r="ALD139" s="171"/>
      <c r="ALE139" s="171"/>
      <c r="ALF139" s="171"/>
      <c r="ALG139" s="171"/>
      <c r="ALH139" s="171"/>
      <c r="ALI139" s="171"/>
      <c r="ALJ139" s="171"/>
      <c r="ALK139" s="171"/>
      <c r="ALL139" s="171"/>
      <c r="ALM139" s="171"/>
      <c r="ALN139" s="171"/>
      <c r="ALO139" s="171"/>
      <c r="ALP139" s="171"/>
      <c r="ALQ139" s="171"/>
      <c r="ALR139" s="171"/>
      <c r="ALS139" s="171"/>
      <c r="ALT139" s="171"/>
      <c r="ALU139" s="171"/>
      <c r="ALV139" s="171"/>
      <c r="ALW139" s="171"/>
      <c r="ALX139" s="171"/>
      <c r="ALY139" s="171"/>
      <c r="ALZ139" s="171"/>
      <c r="AMA139" s="171"/>
      <c r="AMB139" s="171"/>
      <c r="AMC139" s="171"/>
      <c r="AMD139" s="171"/>
    </row>
    <row r="140" spans="1:1018" s="82" customFormat="1" x14ac:dyDescent="0.25">
      <c r="A140" s="178"/>
      <c r="B140" s="30"/>
      <c r="C140" s="211"/>
      <c r="D140" s="211"/>
      <c r="E140" s="211"/>
      <c r="F140" s="211"/>
      <c r="G140" s="211"/>
      <c r="H140" s="211"/>
      <c r="I140" s="211"/>
      <c r="J140" s="211"/>
      <c r="K140" s="178"/>
      <c r="L140" s="178"/>
      <c r="M140" s="171"/>
      <c r="N140" s="171"/>
      <c r="O140" s="171"/>
      <c r="P140" s="171"/>
      <c r="Q140" s="171"/>
      <c r="R140" s="171"/>
      <c r="S140" s="171"/>
      <c r="T140" s="171"/>
      <c r="U140" s="171"/>
      <c r="V140" s="171"/>
      <c r="W140" s="171"/>
      <c r="X140" s="171"/>
      <c r="Y140" s="171"/>
      <c r="Z140" s="171"/>
      <c r="AA140" s="171"/>
      <c r="AB140" s="171"/>
      <c r="AC140" s="171"/>
      <c r="AD140" s="171"/>
      <c r="AE140" s="171"/>
      <c r="AF140" s="171"/>
      <c r="AG140" s="171"/>
      <c r="AH140" s="171"/>
      <c r="AI140" s="171"/>
      <c r="AJ140" s="171"/>
      <c r="AK140" s="171"/>
      <c r="AL140" s="171"/>
      <c r="AM140" s="171"/>
      <c r="AN140" s="171"/>
      <c r="AO140" s="171"/>
      <c r="AP140" s="171"/>
      <c r="AQ140" s="171"/>
      <c r="AR140" s="171"/>
      <c r="AS140" s="171"/>
      <c r="AT140" s="171"/>
      <c r="AU140" s="171"/>
      <c r="AV140" s="171"/>
      <c r="AW140" s="171"/>
      <c r="AX140" s="171"/>
      <c r="AY140" s="171"/>
      <c r="AZ140" s="171"/>
      <c r="BA140" s="171"/>
      <c r="BB140" s="171"/>
      <c r="BC140" s="171"/>
      <c r="BD140" s="171"/>
      <c r="BE140" s="171"/>
      <c r="BF140" s="171"/>
      <c r="BG140" s="171"/>
      <c r="BH140" s="171"/>
      <c r="BI140" s="171"/>
      <c r="BJ140" s="171"/>
      <c r="BK140" s="171"/>
      <c r="BL140" s="171"/>
      <c r="BM140" s="171"/>
      <c r="BN140" s="171"/>
      <c r="BO140" s="171"/>
      <c r="BP140" s="171"/>
      <c r="BQ140" s="171"/>
      <c r="BR140" s="171"/>
      <c r="BS140" s="171"/>
      <c r="BT140" s="171"/>
      <c r="BU140" s="171"/>
      <c r="BV140" s="171"/>
      <c r="BW140" s="171"/>
      <c r="BX140" s="171"/>
      <c r="BY140" s="171"/>
      <c r="BZ140" s="171"/>
      <c r="CA140" s="171"/>
      <c r="CB140" s="171"/>
      <c r="CC140" s="171"/>
      <c r="CD140" s="171"/>
      <c r="CE140" s="171"/>
      <c r="CF140" s="171"/>
      <c r="CG140" s="171"/>
      <c r="CH140" s="171"/>
      <c r="CI140" s="171"/>
      <c r="CJ140" s="171"/>
      <c r="CK140" s="171"/>
      <c r="CL140" s="171"/>
      <c r="CM140" s="171"/>
      <c r="CN140" s="171"/>
      <c r="CO140" s="171"/>
      <c r="CP140" s="171"/>
      <c r="CQ140" s="171"/>
      <c r="CR140" s="171"/>
      <c r="CS140" s="171"/>
      <c r="CT140" s="171"/>
      <c r="CU140" s="171"/>
      <c r="CV140" s="171"/>
      <c r="CW140" s="171"/>
      <c r="CX140" s="171"/>
      <c r="CY140" s="171"/>
      <c r="CZ140" s="171"/>
      <c r="DA140" s="171"/>
      <c r="DB140" s="171"/>
      <c r="DC140" s="171"/>
      <c r="DD140" s="171"/>
      <c r="DE140" s="171"/>
      <c r="DF140" s="171"/>
      <c r="DG140" s="171"/>
      <c r="DH140" s="171"/>
      <c r="DI140" s="171"/>
      <c r="DJ140" s="171"/>
      <c r="DK140" s="171"/>
      <c r="DL140" s="171"/>
      <c r="DM140" s="171"/>
      <c r="DN140" s="171"/>
      <c r="DO140" s="171"/>
      <c r="DP140" s="171"/>
      <c r="DQ140" s="171"/>
      <c r="DR140" s="171"/>
      <c r="DS140" s="171"/>
      <c r="DT140" s="171"/>
      <c r="DU140" s="171"/>
      <c r="DV140" s="171"/>
      <c r="DW140" s="171"/>
      <c r="DX140" s="171"/>
      <c r="DY140" s="171"/>
      <c r="DZ140" s="171"/>
      <c r="EA140" s="171"/>
      <c r="EB140" s="171"/>
      <c r="EC140" s="171"/>
      <c r="ED140" s="171"/>
      <c r="EE140" s="171"/>
      <c r="EF140" s="171"/>
      <c r="EG140" s="171"/>
      <c r="EH140" s="171"/>
      <c r="EI140" s="171"/>
      <c r="EJ140" s="171"/>
      <c r="EK140" s="171"/>
      <c r="EL140" s="171"/>
      <c r="EM140" s="171"/>
      <c r="EN140" s="171"/>
      <c r="EO140" s="171"/>
      <c r="EP140" s="171"/>
      <c r="EQ140" s="171"/>
      <c r="ER140" s="171"/>
      <c r="ES140" s="171"/>
      <c r="ET140" s="171"/>
      <c r="EU140" s="171"/>
      <c r="EV140" s="171"/>
      <c r="EW140" s="171"/>
      <c r="EX140" s="171"/>
      <c r="EY140" s="171"/>
      <c r="EZ140" s="171"/>
      <c r="FA140" s="171"/>
      <c r="FB140" s="171"/>
      <c r="FC140" s="171"/>
      <c r="FD140" s="171"/>
      <c r="FE140" s="171"/>
      <c r="FF140" s="171"/>
      <c r="FG140" s="171"/>
      <c r="FH140" s="171"/>
      <c r="FI140" s="171"/>
      <c r="FJ140" s="171"/>
      <c r="FK140" s="171"/>
      <c r="FL140" s="171"/>
      <c r="FM140" s="171"/>
      <c r="FN140" s="171"/>
      <c r="FO140" s="171"/>
      <c r="FP140" s="171"/>
      <c r="FQ140" s="171"/>
      <c r="FR140" s="171"/>
      <c r="FS140" s="171"/>
      <c r="FT140" s="171"/>
      <c r="FU140" s="171"/>
      <c r="FV140" s="171"/>
      <c r="FW140" s="171"/>
      <c r="FX140" s="171"/>
      <c r="FY140" s="171"/>
      <c r="FZ140" s="171"/>
      <c r="GA140" s="171"/>
      <c r="GB140" s="171"/>
      <c r="GC140" s="171"/>
      <c r="GD140" s="171"/>
      <c r="GE140" s="171"/>
      <c r="GF140" s="171"/>
      <c r="GG140" s="171"/>
      <c r="GH140" s="171"/>
      <c r="GI140" s="171"/>
      <c r="GJ140" s="171"/>
      <c r="GK140" s="171"/>
      <c r="GL140" s="171"/>
      <c r="GM140" s="171"/>
      <c r="GN140" s="171"/>
      <c r="GO140" s="171"/>
      <c r="GP140" s="171"/>
      <c r="GQ140" s="171"/>
      <c r="GR140" s="171"/>
      <c r="GS140" s="171"/>
      <c r="GT140" s="171"/>
      <c r="GU140" s="171"/>
      <c r="GV140" s="171"/>
      <c r="GW140" s="171"/>
      <c r="GX140" s="171"/>
      <c r="GY140" s="171"/>
      <c r="GZ140" s="171"/>
      <c r="HA140" s="171"/>
      <c r="HB140" s="171"/>
      <c r="HC140" s="171"/>
      <c r="HD140" s="171"/>
      <c r="HE140" s="171"/>
      <c r="HF140" s="171"/>
      <c r="HG140" s="171"/>
      <c r="HH140" s="171"/>
      <c r="HI140" s="171"/>
      <c r="HJ140" s="171"/>
      <c r="HK140" s="171"/>
      <c r="HL140" s="171"/>
      <c r="HM140" s="171"/>
      <c r="HN140" s="171"/>
      <c r="HO140" s="171"/>
      <c r="HP140" s="171"/>
      <c r="HQ140" s="171"/>
      <c r="HR140" s="171"/>
      <c r="HS140" s="171"/>
      <c r="HT140" s="171"/>
      <c r="HU140" s="171"/>
      <c r="HV140" s="171"/>
      <c r="HW140" s="171"/>
      <c r="HX140" s="171"/>
      <c r="HY140" s="171"/>
      <c r="HZ140" s="171"/>
      <c r="IA140" s="171"/>
      <c r="IB140" s="171"/>
      <c r="IC140" s="171"/>
      <c r="ID140" s="171"/>
      <c r="IE140" s="171"/>
      <c r="IF140" s="171"/>
      <c r="IG140" s="171"/>
      <c r="IH140" s="171"/>
      <c r="II140" s="171"/>
      <c r="IJ140" s="171"/>
      <c r="IK140" s="171"/>
      <c r="IL140" s="171"/>
      <c r="IM140" s="171"/>
      <c r="IN140" s="171"/>
      <c r="IO140" s="171"/>
      <c r="IP140" s="171"/>
      <c r="IQ140" s="171"/>
      <c r="IR140" s="171"/>
      <c r="IS140" s="171"/>
      <c r="IT140" s="171"/>
      <c r="IU140" s="171"/>
      <c r="IV140" s="171"/>
      <c r="IW140" s="171"/>
      <c r="IX140" s="171"/>
      <c r="IY140" s="171"/>
      <c r="IZ140" s="171"/>
      <c r="JA140" s="171"/>
      <c r="JB140" s="171"/>
      <c r="JC140" s="171"/>
      <c r="JD140" s="171"/>
      <c r="JE140" s="171"/>
      <c r="JF140" s="171"/>
      <c r="JG140" s="171"/>
      <c r="JH140" s="171"/>
      <c r="JI140" s="171"/>
      <c r="JJ140" s="171"/>
      <c r="JK140" s="171"/>
      <c r="JL140" s="171"/>
      <c r="JM140" s="171"/>
      <c r="JN140" s="171"/>
      <c r="JO140" s="171"/>
      <c r="JP140" s="171"/>
      <c r="JQ140" s="171"/>
      <c r="JR140" s="171"/>
      <c r="JS140" s="171"/>
      <c r="JT140" s="171"/>
      <c r="JU140" s="171"/>
      <c r="JV140" s="171"/>
      <c r="JW140" s="171"/>
      <c r="JX140" s="171"/>
      <c r="JY140" s="171"/>
      <c r="JZ140" s="171"/>
      <c r="KA140" s="171"/>
      <c r="KB140" s="171"/>
      <c r="KC140" s="171"/>
      <c r="KD140" s="171"/>
      <c r="KE140" s="171"/>
      <c r="KF140" s="171"/>
      <c r="KG140" s="171"/>
      <c r="KH140" s="171"/>
      <c r="KI140" s="171"/>
      <c r="KJ140" s="171"/>
      <c r="KK140" s="171"/>
      <c r="KL140" s="171"/>
      <c r="KM140" s="171"/>
      <c r="KN140" s="171"/>
      <c r="KO140" s="171"/>
      <c r="KP140" s="171"/>
      <c r="KQ140" s="171"/>
      <c r="KR140" s="171"/>
      <c r="KS140" s="171"/>
      <c r="KT140" s="171"/>
      <c r="KU140" s="171"/>
      <c r="KV140" s="171"/>
      <c r="KW140" s="171"/>
      <c r="KX140" s="171"/>
      <c r="KY140" s="171"/>
      <c r="KZ140" s="171"/>
      <c r="LA140" s="171"/>
      <c r="LB140" s="171"/>
      <c r="LC140" s="171"/>
      <c r="LD140" s="171"/>
      <c r="LE140" s="171"/>
      <c r="LF140" s="171"/>
      <c r="LG140" s="171"/>
      <c r="LH140" s="171"/>
      <c r="LI140" s="171"/>
      <c r="LJ140" s="171"/>
      <c r="LK140" s="171"/>
      <c r="LL140" s="171"/>
      <c r="LM140" s="171"/>
      <c r="LN140" s="171"/>
      <c r="LO140" s="171"/>
      <c r="LP140" s="171"/>
      <c r="LQ140" s="171"/>
      <c r="LR140" s="171"/>
      <c r="LS140" s="171"/>
      <c r="LT140" s="171"/>
      <c r="LU140" s="171"/>
      <c r="LV140" s="171"/>
      <c r="LW140" s="171"/>
      <c r="LX140" s="171"/>
      <c r="LY140" s="171"/>
      <c r="LZ140" s="171"/>
      <c r="MA140" s="171"/>
      <c r="MB140" s="171"/>
      <c r="MC140" s="171"/>
      <c r="MD140" s="171"/>
      <c r="ME140" s="171"/>
      <c r="MF140" s="171"/>
      <c r="MG140" s="171"/>
      <c r="MH140" s="171"/>
      <c r="MI140" s="171"/>
      <c r="MJ140" s="171"/>
      <c r="MK140" s="171"/>
      <c r="ML140" s="171"/>
      <c r="MM140" s="171"/>
      <c r="MN140" s="171"/>
      <c r="MO140" s="171"/>
      <c r="MP140" s="171"/>
      <c r="MQ140" s="171"/>
      <c r="MR140" s="171"/>
      <c r="MS140" s="171"/>
      <c r="MT140" s="171"/>
      <c r="MU140" s="171"/>
      <c r="MV140" s="171"/>
      <c r="MW140" s="171"/>
      <c r="MX140" s="171"/>
      <c r="MY140" s="171"/>
      <c r="MZ140" s="171"/>
      <c r="NA140" s="171"/>
      <c r="NB140" s="171"/>
      <c r="NC140" s="171"/>
      <c r="ND140" s="171"/>
      <c r="NE140" s="171"/>
      <c r="NF140" s="171"/>
      <c r="NG140" s="171"/>
      <c r="NH140" s="171"/>
      <c r="NI140" s="171"/>
      <c r="NJ140" s="171"/>
      <c r="NK140" s="171"/>
      <c r="NL140" s="171"/>
      <c r="NM140" s="171"/>
      <c r="NN140" s="171"/>
      <c r="NO140" s="171"/>
      <c r="NP140" s="171"/>
      <c r="NQ140" s="171"/>
      <c r="NR140" s="171"/>
      <c r="NS140" s="171"/>
      <c r="NT140" s="171"/>
      <c r="NU140" s="171"/>
      <c r="NV140" s="171"/>
      <c r="NW140" s="171"/>
      <c r="NX140" s="171"/>
      <c r="NY140" s="171"/>
      <c r="NZ140" s="171"/>
      <c r="OA140" s="171"/>
      <c r="OB140" s="171"/>
      <c r="OC140" s="171"/>
      <c r="OD140" s="171"/>
      <c r="OE140" s="171"/>
      <c r="OF140" s="171"/>
      <c r="OG140" s="171"/>
      <c r="OH140" s="171"/>
      <c r="OI140" s="171"/>
      <c r="OJ140" s="171"/>
      <c r="OK140" s="171"/>
      <c r="OL140" s="171"/>
      <c r="OM140" s="171"/>
      <c r="ON140" s="171"/>
      <c r="OO140" s="171"/>
      <c r="OP140" s="171"/>
      <c r="OQ140" s="171"/>
      <c r="OR140" s="171"/>
      <c r="OS140" s="171"/>
      <c r="OT140" s="171"/>
      <c r="OU140" s="171"/>
      <c r="OV140" s="171"/>
      <c r="OW140" s="171"/>
      <c r="OX140" s="171"/>
      <c r="OY140" s="171"/>
      <c r="OZ140" s="171"/>
      <c r="PA140" s="171"/>
      <c r="PB140" s="171"/>
      <c r="PC140" s="171"/>
      <c r="PD140" s="171"/>
      <c r="PE140" s="171"/>
      <c r="PF140" s="171"/>
      <c r="PG140" s="171"/>
      <c r="PH140" s="171"/>
      <c r="PI140" s="171"/>
      <c r="PJ140" s="171"/>
      <c r="PK140" s="171"/>
      <c r="PL140" s="171"/>
      <c r="PM140" s="171"/>
      <c r="PN140" s="171"/>
      <c r="PO140" s="171"/>
      <c r="PP140" s="171"/>
      <c r="PQ140" s="171"/>
      <c r="PR140" s="171"/>
      <c r="PS140" s="171"/>
      <c r="PT140" s="171"/>
      <c r="PU140" s="171"/>
      <c r="PV140" s="171"/>
      <c r="PW140" s="171"/>
      <c r="PX140" s="171"/>
      <c r="PY140" s="171"/>
      <c r="PZ140" s="171"/>
      <c r="QA140" s="171"/>
      <c r="QB140" s="171"/>
      <c r="QC140" s="171"/>
      <c r="QD140" s="171"/>
      <c r="QE140" s="171"/>
      <c r="QF140" s="171"/>
      <c r="QG140" s="171"/>
      <c r="QH140" s="171"/>
      <c r="QI140" s="171"/>
      <c r="QJ140" s="171"/>
      <c r="QK140" s="171"/>
      <c r="QL140" s="171"/>
      <c r="QM140" s="171"/>
      <c r="QN140" s="171"/>
      <c r="QO140" s="171"/>
      <c r="QP140" s="171"/>
      <c r="QQ140" s="171"/>
      <c r="QR140" s="171"/>
      <c r="QS140" s="171"/>
      <c r="QT140" s="171"/>
      <c r="QU140" s="171"/>
      <c r="QV140" s="171"/>
      <c r="QW140" s="171"/>
      <c r="QX140" s="171"/>
      <c r="QY140" s="171"/>
      <c r="QZ140" s="171"/>
      <c r="RA140" s="171"/>
      <c r="RB140" s="171"/>
      <c r="RC140" s="171"/>
      <c r="RD140" s="171"/>
      <c r="RE140" s="171"/>
      <c r="RF140" s="171"/>
      <c r="RG140" s="171"/>
      <c r="RH140" s="171"/>
      <c r="RI140" s="171"/>
      <c r="RJ140" s="171"/>
      <c r="RK140" s="171"/>
      <c r="RL140" s="171"/>
      <c r="RM140" s="171"/>
      <c r="RN140" s="171"/>
      <c r="RO140" s="171"/>
      <c r="RP140" s="171"/>
      <c r="RQ140" s="171"/>
      <c r="RR140" s="171"/>
      <c r="RS140" s="171"/>
      <c r="RT140" s="171"/>
      <c r="RU140" s="171"/>
      <c r="RV140" s="171"/>
      <c r="RW140" s="171"/>
      <c r="RX140" s="171"/>
      <c r="RY140" s="171"/>
      <c r="RZ140" s="171"/>
      <c r="SA140" s="171"/>
      <c r="SB140" s="171"/>
      <c r="SC140" s="171"/>
      <c r="SD140" s="171"/>
      <c r="SE140" s="171"/>
      <c r="SF140" s="171"/>
      <c r="SG140" s="171"/>
      <c r="SH140" s="171"/>
      <c r="SI140" s="171"/>
      <c r="SJ140" s="171"/>
      <c r="SK140" s="171"/>
      <c r="SL140" s="171"/>
      <c r="SM140" s="171"/>
      <c r="SN140" s="171"/>
      <c r="SO140" s="171"/>
      <c r="SP140" s="171"/>
      <c r="SQ140" s="171"/>
      <c r="SR140" s="171"/>
      <c r="SS140" s="171"/>
      <c r="ST140" s="171"/>
      <c r="SU140" s="171"/>
      <c r="SV140" s="171"/>
      <c r="SW140" s="171"/>
      <c r="SX140" s="171"/>
      <c r="SY140" s="171"/>
      <c r="SZ140" s="171"/>
      <c r="TA140" s="171"/>
      <c r="TB140" s="171"/>
      <c r="TC140" s="171"/>
      <c r="TD140" s="171"/>
      <c r="TE140" s="171"/>
      <c r="TF140" s="171"/>
      <c r="TG140" s="171"/>
      <c r="TH140" s="171"/>
      <c r="TI140" s="171"/>
      <c r="TJ140" s="171"/>
      <c r="TK140" s="171"/>
      <c r="TL140" s="171"/>
      <c r="TM140" s="171"/>
      <c r="TN140" s="171"/>
      <c r="TO140" s="171"/>
      <c r="TP140" s="171"/>
      <c r="TQ140" s="171"/>
      <c r="TR140" s="171"/>
      <c r="TS140" s="171"/>
      <c r="TT140" s="171"/>
      <c r="TU140" s="171"/>
      <c r="TV140" s="171"/>
      <c r="TW140" s="171"/>
      <c r="TX140" s="171"/>
      <c r="TY140" s="171"/>
      <c r="TZ140" s="171"/>
      <c r="UA140" s="171"/>
      <c r="UB140" s="171"/>
      <c r="UC140" s="171"/>
      <c r="UD140" s="171"/>
      <c r="UE140" s="171"/>
      <c r="UF140" s="171"/>
      <c r="UG140" s="171"/>
      <c r="UH140" s="171"/>
      <c r="UI140" s="171"/>
      <c r="UJ140" s="171"/>
      <c r="UK140" s="171"/>
      <c r="UL140" s="171"/>
      <c r="UM140" s="171"/>
      <c r="UN140" s="171"/>
      <c r="UO140" s="171"/>
      <c r="UP140" s="171"/>
      <c r="UQ140" s="171"/>
      <c r="UR140" s="171"/>
      <c r="US140" s="171"/>
      <c r="UT140" s="171"/>
      <c r="UU140" s="171"/>
      <c r="UV140" s="171"/>
      <c r="UW140" s="171"/>
      <c r="UX140" s="171"/>
      <c r="UY140" s="171"/>
      <c r="UZ140" s="171"/>
      <c r="VA140" s="171"/>
      <c r="VB140" s="171"/>
      <c r="VC140" s="171"/>
      <c r="VD140" s="171"/>
      <c r="VE140" s="171"/>
      <c r="VF140" s="171"/>
      <c r="VG140" s="171"/>
      <c r="VH140" s="171"/>
      <c r="VI140" s="171"/>
      <c r="VJ140" s="171"/>
      <c r="VK140" s="171"/>
      <c r="VL140" s="171"/>
      <c r="VM140" s="171"/>
      <c r="VN140" s="171"/>
      <c r="VO140" s="171"/>
      <c r="VP140" s="171"/>
      <c r="VQ140" s="171"/>
      <c r="VR140" s="171"/>
      <c r="VS140" s="171"/>
      <c r="VT140" s="171"/>
      <c r="VU140" s="171"/>
      <c r="VV140" s="171"/>
      <c r="VW140" s="171"/>
      <c r="VX140" s="171"/>
      <c r="VY140" s="171"/>
      <c r="VZ140" s="171"/>
      <c r="WA140" s="171"/>
      <c r="WB140" s="171"/>
      <c r="WC140" s="171"/>
      <c r="WD140" s="171"/>
      <c r="WE140" s="171"/>
      <c r="WF140" s="171"/>
      <c r="WG140" s="171"/>
      <c r="WH140" s="171"/>
      <c r="WI140" s="171"/>
      <c r="WJ140" s="171"/>
      <c r="WK140" s="171"/>
      <c r="WL140" s="171"/>
      <c r="WM140" s="171"/>
      <c r="WN140" s="171"/>
      <c r="WO140" s="171"/>
      <c r="WP140" s="171"/>
      <c r="WQ140" s="171"/>
      <c r="WR140" s="171"/>
      <c r="WS140" s="171"/>
      <c r="WT140" s="171"/>
      <c r="WU140" s="171"/>
      <c r="WV140" s="171"/>
      <c r="WW140" s="171"/>
      <c r="WX140" s="171"/>
      <c r="WY140" s="171"/>
      <c r="WZ140" s="171"/>
      <c r="XA140" s="171"/>
      <c r="XB140" s="171"/>
      <c r="XC140" s="171"/>
      <c r="XD140" s="171"/>
      <c r="XE140" s="171"/>
      <c r="XF140" s="171"/>
      <c r="XG140" s="171"/>
      <c r="XH140" s="171"/>
      <c r="XI140" s="171"/>
      <c r="XJ140" s="171"/>
      <c r="XK140" s="171"/>
      <c r="XL140" s="171"/>
      <c r="XM140" s="171"/>
      <c r="XN140" s="171"/>
      <c r="XO140" s="171"/>
      <c r="XP140" s="171"/>
      <c r="XQ140" s="171"/>
      <c r="XR140" s="171"/>
      <c r="XS140" s="171"/>
      <c r="XT140" s="171"/>
      <c r="XU140" s="171"/>
      <c r="XV140" s="171"/>
      <c r="XW140" s="171"/>
      <c r="XX140" s="171"/>
      <c r="XY140" s="171"/>
      <c r="XZ140" s="171"/>
      <c r="YA140" s="171"/>
      <c r="YB140" s="171"/>
      <c r="YC140" s="171"/>
      <c r="YD140" s="171"/>
      <c r="YE140" s="171"/>
      <c r="YF140" s="171"/>
      <c r="YG140" s="171"/>
      <c r="YH140" s="171"/>
      <c r="YI140" s="171"/>
      <c r="YJ140" s="171"/>
      <c r="YK140" s="171"/>
      <c r="YL140" s="171"/>
      <c r="YM140" s="171"/>
      <c r="YN140" s="171"/>
      <c r="YO140" s="171"/>
      <c r="YP140" s="171"/>
      <c r="YQ140" s="171"/>
      <c r="YR140" s="171"/>
      <c r="YS140" s="171"/>
      <c r="YT140" s="171"/>
      <c r="YU140" s="171"/>
      <c r="YV140" s="171"/>
      <c r="YW140" s="171"/>
      <c r="YX140" s="171"/>
      <c r="YY140" s="171"/>
      <c r="YZ140" s="171"/>
      <c r="ZA140" s="171"/>
      <c r="ZB140" s="171"/>
      <c r="ZC140" s="171"/>
      <c r="ZD140" s="171"/>
      <c r="ZE140" s="171"/>
      <c r="ZF140" s="171"/>
      <c r="ZG140" s="171"/>
      <c r="ZH140" s="171"/>
      <c r="ZI140" s="171"/>
      <c r="ZJ140" s="171"/>
      <c r="ZK140" s="171"/>
      <c r="ZL140" s="171"/>
      <c r="ZM140" s="171"/>
      <c r="ZN140" s="171"/>
      <c r="ZO140" s="171"/>
      <c r="ZP140" s="171"/>
      <c r="ZQ140" s="171"/>
      <c r="ZR140" s="171"/>
      <c r="ZS140" s="171"/>
      <c r="ZT140" s="171"/>
      <c r="ZU140" s="171"/>
      <c r="ZV140" s="171"/>
      <c r="ZW140" s="171"/>
      <c r="ZX140" s="171"/>
      <c r="ZY140" s="171"/>
      <c r="ZZ140" s="171"/>
      <c r="AAA140" s="171"/>
      <c r="AAB140" s="171"/>
      <c r="AAC140" s="171"/>
      <c r="AAD140" s="171"/>
      <c r="AAE140" s="171"/>
      <c r="AAF140" s="171"/>
      <c r="AAG140" s="171"/>
      <c r="AAH140" s="171"/>
      <c r="AAI140" s="171"/>
      <c r="AAJ140" s="171"/>
      <c r="AAK140" s="171"/>
      <c r="AAL140" s="171"/>
      <c r="AAM140" s="171"/>
      <c r="AAN140" s="171"/>
      <c r="AAO140" s="171"/>
      <c r="AAP140" s="171"/>
      <c r="AAQ140" s="171"/>
      <c r="AAR140" s="171"/>
      <c r="AAS140" s="171"/>
      <c r="AAT140" s="171"/>
      <c r="AAU140" s="171"/>
      <c r="AAV140" s="171"/>
      <c r="AAW140" s="171"/>
      <c r="AAX140" s="171"/>
      <c r="AAY140" s="171"/>
      <c r="AAZ140" s="171"/>
      <c r="ABA140" s="171"/>
      <c r="ABB140" s="171"/>
      <c r="ABC140" s="171"/>
      <c r="ABD140" s="171"/>
      <c r="ABE140" s="171"/>
      <c r="ABF140" s="171"/>
      <c r="ABG140" s="171"/>
      <c r="ABH140" s="171"/>
      <c r="ABI140" s="171"/>
      <c r="ABJ140" s="171"/>
      <c r="ABK140" s="171"/>
      <c r="ABL140" s="171"/>
      <c r="ABM140" s="171"/>
      <c r="ABN140" s="171"/>
      <c r="ABO140" s="171"/>
      <c r="ABP140" s="171"/>
      <c r="ABQ140" s="171"/>
      <c r="ABR140" s="171"/>
      <c r="ABS140" s="171"/>
      <c r="ABT140" s="171"/>
      <c r="ABU140" s="171"/>
      <c r="ABV140" s="171"/>
      <c r="ABW140" s="171"/>
      <c r="ABX140" s="171"/>
      <c r="ABY140" s="171"/>
      <c r="ABZ140" s="171"/>
      <c r="ACA140" s="171"/>
      <c r="ACB140" s="171"/>
      <c r="ACC140" s="171"/>
      <c r="ACD140" s="171"/>
      <c r="ACE140" s="171"/>
      <c r="ACF140" s="171"/>
      <c r="ACG140" s="171"/>
      <c r="ACH140" s="171"/>
      <c r="ACI140" s="171"/>
      <c r="ACJ140" s="171"/>
      <c r="ACK140" s="171"/>
      <c r="ACL140" s="171"/>
      <c r="ACM140" s="171"/>
      <c r="ACN140" s="171"/>
      <c r="ACO140" s="171"/>
      <c r="ACP140" s="171"/>
      <c r="ACQ140" s="171"/>
      <c r="ACR140" s="171"/>
      <c r="ACS140" s="171"/>
      <c r="ACT140" s="171"/>
      <c r="ACU140" s="171"/>
      <c r="ACV140" s="171"/>
      <c r="ACW140" s="171"/>
      <c r="ACX140" s="171"/>
      <c r="ACY140" s="171"/>
      <c r="ACZ140" s="171"/>
      <c r="ADA140" s="171"/>
      <c r="ADB140" s="171"/>
      <c r="ADC140" s="171"/>
      <c r="ADD140" s="171"/>
      <c r="ADE140" s="171"/>
      <c r="ADF140" s="171"/>
      <c r="ADG140" s="171"/>
      <c r="ADH140" s="171"/>
      <c r="ADI140" s="171"/>
      <c r="ADJ140" s="171"/>
      <c r="ADK140" s="171"/>
      <c r="ADL140" s="171"/>
      <c r="ADM140" s="171"/>
      <c r="ADN140" s="171"/>
      <c r="ADO140" s="171"/>
      <c r="ADP140" s="171"/>
      <c r="ADQ140" s="171"/>
      <c r="ADR140" s="171"/>
      <c r="ADS140" s="171"/>
      <c r="ADT140" s="171"/>
      <c r="ADU140" s="171"/>
      <c r="ADV140" s="171"/>
      <c r="ADW140" s="171"/>
      <c r="ADX140" s="171"/>
      <c r="ADY140" s="171"/>
      <c r="ADZ140" s="171"/>
      <c r="AEA140" s="171"/>
      <c r="AEB140" s="171"/>
      <c r="AEC140" s="171"/>
      <c r="AED140" s="171"/>
      <c r="AEE140" s="171"/>
      <c r="AEF140" s="171"/>
      <c r="AEG140" s="171"/>
      <c r="AEH140" s="171"/>
      <c r="AEI140" s="171"/>
      <c r="AEJ140" s="171"/>
      <c r="AEK140" s="171"/>
      <c r="AEL140" s="171"/>
      <c r="AEM140" s="171"/>
      <c r="AEN140" s="171"/>
      <c r="AEO140" s="171"/>
      <c r="AEP140" s="171"/>
      <c r="AEQ140" s="171"/>
      <c r="AER140" s="171"/>
      <c r="AES140" s="171"/>
      <c r="AET140" s="171"/>
      <c r="AEU140" s="171"/>
      <c r="AEV140" s="171"/>
      <c r="AEW140" s="171"/>
      <c r="AEX140" s="171"/>
      <c r="AEY140" s="171"/>
      <c r="AEZ140" s="171"/>
      <c r="AFA140" s="171"/>
      <c r="AFB140" s="171"/>
      <c r="AFC140" s="171"/>
      <c r="AFD140" s="171"/>
      <c r="AFE140" s="171"/>
      <c r="AFF140" s="171"/>
      <c r="AFG140" s="171"/>
      <c r="AFH140" s="171"/>
      <c r="AFI140" s="171"/>
      <c r="AFJ140" s="171"/>
      <c r="AFK140" s="171"/>
      <c r="AFL140" s="171"/>
      <c r="AFM140" s="171"/>
      <c r="AFN140" s="171"/>
      <c r="AFO140" s="171"/>
      <c r="AFP140" s="171"/>
      <c r="AFQ140" s="171"/>
      <c r="AFR140" s="171"/>
      <c r="AFS140" s="171"/>
      <c r="AFT140" s="171"/>
      <c r="AFU140" s="171"/>
      <c r="AFV140" s="171"/>
      <c r="AFW140" s="171"/>
      <c r="AFX140" s="171"/>
      <c r="AFY140" s="171"/>
      <c r="AFZ140" s="171"/>
      <c r="AGA140" s="171"/>
      <c r="AGB140" s="171"/>
      <c r="AGC140" s="171"/>
      <c r="AGD140" s="171"/>
      <c r="AGE140" s="171"/>
      <c r="AGF140" s="171"/>
      <c r="AGG140" s="171"/>
      <c r="AGH140" s="171"/>
      <c r="AGI140" s="171"/>
      <c r="AGJ140" s="171"/>
      <c r="AGK140" s="171"/>
      <c r="AGL140" s="171"/>
      <c r="AGM140" s="171"/>
      <c r="AGN140" s="171"/>
      <c r="AGO140" s="171"/>
      <c r="AGP140" s="171"/>
      <c r="AGQ140" s="171"/>
      <c r="AGR140" s="171"/>
      <c r="AGS140" s="171"/>
      <c r="AGT140" s="171"/>
      <c r="AGU140" s="171"/>
      <c r="AGV140" s="171"/>
      <c r="AGW140" s="171"/>
      <c r="AGX140" s="171"/>
      <c r="AGY140" s="171"/>
      <c r="AGZ140" s="171"/>
      <c r="AHA140" s="171"/>
      <c r="AHB140" s="171"/>
      <c r="AHC140" s="171"/>
      <c r="AHD140" s="171"/>
      <c r="AHE140" s="171"/>
      <c r="AHF140" s="171"/>
      <c r="AHG140" s="171"/>
      <c r="AHH140" s="171"/>
      <c r="AHI140" s="171"/>
      <c r="AHJ140" s="171"/>
      <c r="AHK140" s="171"/>
      <c r="AHL140" s="171"/>
      <c r="AHM140" s="171"/>
      <c r="AHN140" s="171"/>
      <c r="AHO140" s="171"/>
      <c r="AHP140" s="171"/>
      <c r="AHQ140" s="171"/>
      <c r="AHR140" s="171"/>
      <c r="AHS140" s="171"/>
      <c r="AHT140" s="171"/>
      <c r="AHU140" s="171"/>
      <c r="AHV140" s="171"/>
      <c r="AHW140" s="171"/>
      <c r="AHX140" s="171"/>
      <c r="AHY140" s="171"/>
      <c r="AHZ140" s="171"/>
      <c r="AIA140" s="171"/>
      <c r="AIB140" s="171"/>
      <c r="AIC140" s="171"/>
      <c r="AID140" s="171"/>
      <c r="AIE140" s="171"/>
      <c r="AIF140" s="171"/>
      <c r="AIG140" s="171"/>
      <c r="AIH140" s="171"/>
      <c r="AII140" s="171"/>
      <c r="AIJ140" s="171"/>
      <c r="AIK140" s="171"/>
      <c r="AIL140" s="171"/>
      <c r="AIM140" s="171"/>
      <c r="AIN140" s="171"/>
      <c r="AIO140" s="171"/>
      <c r="AIP140" s="171"/>
      <c r="AIQ140" s="171"/>
      <c r="AIR140" s="171"/>
      <c r="AIS140" s="171"/>
      <c r="AIT140" s="171"/>
      <c r="AIU140" s="171"/>
      <c r="AIV140" s="171"/>
      <c r="AIW140" s="171"/>
      <c r="AIX140" s="171"/>
      <c r="AIY140" s="171"/>
      <c r="AIZ140" s="171"/>
      <c r="AJA140" s="171"/>
      <c r="AJB140" s="171"/>
      <c r="AJC140" s="171"/>
      <c r="AJD140" s="171"/>
      <c r="AJE140" s="171"/>
      <c r="AJF140" s="171"/>
      <c r="AJG140" s="171"/>
      <c r="AJH140" s="171"/>
      <c r="AJI140" s="171"/>
      <c r="AJJ140" s="171"/>
      <c r="AJK140" s="171"/>
      <c r="AJL140" s="171"/>
      <c r="AJM140" s="171"/>
      <c r="AJN140" s="171"/>
      <c r="AJO140" s="171"/>
      <c r="AJP140" s="171"/>
      <c r="AJQ140" s="171"/>
      <c r="AJR140" s="171"/>
      <c r="AJS140" s="171"/>
      <c r="AJT140" s="171"/>
      <c r="AJU140" s="171"/>
      <c r="AJV140" s="171"/>
      <c r="AJW140" s="171"/>
      <c r="AJX140" s="171"/>
      <c r="AJY140" s="171"/>
      <c r="AJZ140" s="171"/>
      <c r="AKA140" s="171"/>
      <c r="AKB140" s="171"/>
      <c r="AKC140" s="171"/>
      <c r="AKD140" s="171"/>
      <c r="AKE140" s="171"/>
      <c r="AKF140" s="171"/>
      <c r="AKG140" s="171"/>
      <c r="AKH140" s="171"/>
      <c r="AKI140" s="171"/>
      <c r="AKJ140" s="171"/>
      <c r="AKK140" s="171"/>
      <c r="AKL140" s="171"/>
      <c r="AKM140" s="171"/>
      <c r="AKN140" s="171"/>
      <c r="AKO140" s="171"/>
      <c r="AKP140" s="171"/>
      <c r="AKQ140" s="171"/>
      <c r="AKR140" s="171"/>
      <c r="AKS140" s="171"/>
      <c r="AKT140" s="171"/>
      <c r="AKU140" s="171"/>
      <c r="AKV140" s="171"/>
      <c r="AKW140" s="171"/>
      <c r="AKX140" s="171"/>
      <c r="AKY140" s="171"/>
      <c r="AKZ140" s="171"/>
      <c r="ALA140" s="171"/>
      <c r="ALB140" s="171"/>
      <c r="ALC140" s="171"/>
      <c r="ALD140" s="171"/>
      <c r="ALE140" s="171"/>
      <c r="ALF140" s="171"/>
      <c r="ALG140" s="171"/>
      <c r="ALH140" s="171"/>
      <c r="ALI140" s="171"/>
      <c r="ALJ140" s="171"/>
      <c r="ALK140" s="171"/>
      <c r="ALL140" s="171"/>
      <c r="ALM140" s="171"/>
      <c r="ALN140" s="171"/>
      <c r="ALO140" s="171"/>
      <c r="ALP140" s="171"/>
      <c r="ALQ140" s="171"/>
      <c r="ALR140" s="171"/>
      <c r="ALS140" s="171"/>
      <c r="ALT140" s="171"/>
      <c r="ALU140" s="171"/>
      <c r="ALV140" s="171"/>
      <c r="ALW140" s="171"/>
      <c r="ALX140" s="171"/>
      <c r="ALY140" s="171"/>
      <c r="ALZ140" s="171"/>
      <c r="AMA140" s="171"/>
      <c r="AMB140" s="171"/>
      <c r="AMC140" s="171"/>
      <c r="AMD140" s="171"/>
    </row>
    <row r="141" spans="1:1018" s="82" customFormat="1" x14ac:dyDescent="0.25">
      <c r="A141" s="178"/>
      <c r="B141" s="30"/>
      <c r="C141" s="211"/>
      <c r="D141" s="211"/>
      <c r="E141" s="211"/>
      <c r="F141" s="211"/>
      <c r="G141" s="211"/>
      <c r="H141" s="211"/>
      <c r="I141" s="211"/>
      <c r="J141" s="211"/>
      <c r="K141" s="178"/>
      <c r="L141" s="178"/>
      <c r="M141" s="171"/>
      <c r="N141" s="171"/>
      <c r="O141" s="171"/>
      <c r="P141" s="171"/>
      <c r="Q141" s="171"/>
      <c r="R141" s="171"/>
      <c r="S141" s="171"/>
      <c r="T141" s="171"/>
      <c r="U141" s="171"/>
      <c r="V141" s="171"/>
      <c r="W141" s="171"/>
      <c r="X141" s="171"/>
      <c r="Y141" s="171"/>
      <c r="Z141" s="171"/>
      <c r="AA141" s="171"/>
      <c r="AB141" s="171"/>
      <c r="AC141" s="171"/>
      <c r="AD141" s="171"/>
      <c r="AE141" s="171"/>
      <c r="AF141" s="171"/>
      <c r="AG141" s="171"/>
      <c r="AH141" s="171"/>
      <c r="AI141" s="171"/>
      <c r="AJ141" s="171"/>
      <c r="AK141" s="171"/>
      <c r="AL141" s="171"/>
      <c r="AM141" s="171"/>
      <c r="AN141" s="171"/>
      <c r="AO141" s="171"/>
      <c r="AP141" s="171"/>
      <c r="AQ141" s="171"/>
      <c r="AR141" s="171"/>
      <c r="AS141" s="171"/>
      <c r="AT141" s="171"/>
      <c r="AU141" s="171"/>
      <c r="AV141" s="171"/>
      <c r="AW141" s="171"/>
      <c r="AX141" s="171"/>
      <c r="AY141" s="171"/>
      <c r="AZ141" s="171"/>
      <c r="BA141" s="171"/>
      <c r="BB141" s="171"/>
      <c r="BC141" s="171"/>
      <c r="BD141" s="171"/>
      <c r="BE141" s="171"/>
      <c r="BF141" s="171"/>
      <c r="BG141" s="171"/>
      <c r="BH141" s="171"/>
      <c r="BI141" s="171"/>
      <c r="BJ141" s="171"/>
      <c r="BK141" s="171"/>
      <c r="BL141" s="171"/>
      <c r="BM141" s="171"/>
      <c r="BN141" s="171"/>
      <c r="BO141" s="171"/>
      <c r="BP141" s="171"/>
      <c r="BQ141" s="171"/>
      <c r="BR141" s="171"/>
      <c r="BS141" s="171"/>
      <c r="BT141" s="171"/>
      <c r="BU141" s="171"/>
      <c r="BV141" s="171"/>
      <c r="BW141" s="171"/>
      <c r="BX141" s="171"/>
      <c r="BY141" s="171"/>
      <c r="BZ141" s="171"/>
      <c r="CA141" s="171"/>
      <c r="CB141" s="171"/>
      <c r="CC141" s="171"/>
      <c r="CD141" s="171"/>
      <c r="CE141" s="171"/>
      <c r="CF141" s="171"/>
      <c r="CG141" s="171"/>
      <c r="CH141" s="171"/>
      <c r="CI141" s="171"/>
      <c r="CJ141" s="171"/>
      <c r="CK141" s="171"/>
      <c r="CL141" s="171"/>
      <c r="CM141" s="171"/>
      <c r="CN141" s="171"/>
      <c r="CO141" s="171"/>
      <c r="CP141" s="171"/>
      <c r="CQ141" s="171"/>
      <c r="CR141" s="171"/>
      <c r="CS141" s="171"/>
      <c r="CT141" s="171"/>
      <c r="CU141" s="171"/>
      <c r="CV141" s="171"/>
      <c r="CW141" s="171"/>
      <c r="CX141" s="171"/>
      <c r="CY141" s="171"/>
      <c r="CZ141" s="171"/>
      <c r="DA141" s="171"/>
      <c r="DB141" s="171"/>
      <c r="DC141" s="171"/>
      <c r="DD141" s="171"/>
      <c r="DE141" s="171"/>
      <c r="DF141" s="171"/>
      <c r="DG141" s="171"/>
      <c r="DH141" s="171"/>
      <c r="DI141" s="171"/>
      <c r="DJ141" s="171"/>
      <c r="DK141" s="171"/>
      <c r="DL141" s="171"/>
      <c r="DM141" s="171"/>
      <c r="DN141" s="171"/>
      <c r="DO141" s="171"/>
      <c r="DP141" s="171"/>
      <c r="DQ141" s="171"/>
      <c r="DR141" s="171"/>
      <c r="DS141" s="171"/>
      <c r="DT141" s="171"/>
      <c r="DU141" s="171"/>
      <c r="DV141" s="171"/>
      <c r="DW141" s="171"/>
      <c r="DX141" s="171"/>
      <c r="DY141" s="171"/>
      <c r="DZ141" s="171"/>
      <c r="EA141" s="171"/>
      <c r="EB141" s="171"/>
      <c r="EC141" s="171"/>
      <c r="ED141" s="171"/>
      <c r="EE141" s="171"/>
      <c r="EF141" s="171"/>
      <c r="EG141" s="171"/>
      <c r="EH141" s="171"/>
      <c r="EI141" s="171"/>
      <c r="EJ141" s="171"/>
      <c r="EK141" s="171"/>
      <c r="EL141" s="171"/>
      <c r="EM141" s="171"/>
      <c r="EN141" s="171"/>
      <c r="EO141" s="171"/>
      <c r="EP141" s="171"/>
      <c r="EQ141" s="171"/>
      <c r="ER141" s="171"/>
      <c r="ES141" s="171"/>
      <c r="ET141" s="171"/>
      <c r="EU141" s="171"/>
      <c r="EV141" s="171"/>
      <c r="EW141" s="171"/>
      <c r="EX141" s="171"/>
      <c r="EY141" s="171"/>
      <c r="EZ141" s="171"/>
      <c r="FA141" s="171"/>
      <c r="FB141" s="171"/>
      <c r="FC141" s="171"/>
      <c r="FD141" s="171"/>
      <c r="FE141" s="171"/>
      <c r="FF141" s="171"/>
      <c r="FG141" s="171"/>
      <c r="FH141" s="171"/>
      <c r="FI141" s="171"/>
      <c r="FJ141" s="171"/>
      <c r="FK141" s="171"/>
      <c r="FL141" s="171"/>
      <c r="FM141" s="171"/>
      <c r="FN141" s="171"/>
      <c r="FO141" s="171"/>
      <c r="FP141" s="171"/>
      <c r="FQ141" s="171"/>
      <c r="FR141" s="171"/>
      <c r="FS141" s="171"/>
      <c r="FT141" s="171"/>
      <c r="FU141" s="171"/>
      <c r="FV141" s="171"/>
      <c r="FW141" s="171"/>
      <c r="FX141" s="171"/>
      <c r="FY141" s="171"/>
      <c r="FZ141" s="171"/>
      <c r="GA141" s="171"/>
      <c r="GB141" s="171"/>
      <c r="GC141" s="171"/>
      <c r="GD141" s="171"/>
      <c r="GE141" s="171"/>
      <c r="GF141" s="171"/>
      <c r="GG141" s="171"/>
      <c r="GH141" s="171"/>
      <c r="GI141" s="171"/>
      <c r="GJ141" s="171"/>
      <c r="GK141" s="171"/>
      <c r="GL141" s="171"/>
      <c r="GM141" s="171"/>
      <c r="GN141" s="171"/>
      <c r="GO141" s="171"/>
      <c r="GP141" s="171"/>
      <c r="GQ141" s="171"/>
      <c r="GR141" s="171"/>
      <c r="GS141" s="171"/>
      <c r="GT141" s="171"/>
      <c r="GU141" s="171"/>
      <c r="GV141" s="171"/>
      <c r="GW141" s="171"/>
      <c r="GX141" s="171"/>
      <c r="GY141" s="171"/>
      <c r="GZ141" s="171"/>
      <c r="HA141" s="171"/>
      <c r="HB141" s="171"/>
      <c r="HC141" s="171"/>
      <c r="HD141" s="171"/>
      <c r="HE141" s="171"/>
      <c r="HF141" s="171"/>
      <c r="HG141" s="171"/>
      <c r="HH141" s="171"/>
      <c r="HI141" s="171"/>
      <c r="HJ141" s="171"/>
      <c r="HK141" s="171"/>
      <c r="HL141" s="171"/>
      <c r="HM141" s="171"/>
      <c r="HN141" s="171"/>
      <c r="HO141" s="171"/>
      <c r="HP141" s="171"/>
      <c r="HQ141" s="171"/>
      <c r="HR141" s="171"/>
      <c r="HS141" s="171"/>
      <c r="HT141" s="171"/>
      <c r="HU141" s="171"/>
      <c r="HV141" s="171"/>
      <c r="HW141" s="171"/>
      <c r="HX141" s="171"/>
      <c r="HY141" s="171"/>
      <c r="HZ141" s="171"/>
      <c r="IA141" s="171"/>
      <c r="IB141" s="171"/>
      <c r="IC141" s="171"/>
      <c r="ID141" s="171"/>
      <c r="IE141" s="171"/>
      <c r="IF141" s="171"/>
      <c r="IG141" s="171"/>
      <c r="IH141" s="171"/>
      <c r="II141" s="171"/>
      <c r="IJ141" s="171"/>
      <c r="IK141" s="171"/>
      <c r="IL141" s="171"/>
      <c r="IM141" s="171"/>
      <c r="IN141" s="171"/>
      <c r="IO141" s="171"/>
      <c r="IP141" s="171"/>
      <c r="IQ141" s="171"/>
      <c r="IR141" s="171"/>
      <c r="IS141" s="171"/>
      <c r="IT141" s="171"/>
      <c r="IU141" s="171"/>
      <c r="IV141" s="171"/>
      <c r="IW141" s="171"/>
      <c r="IX141" s="171"/>
      <c r="IY141" s="171"/>
      <c r="IZ141" s="171"/>
      <c r="JA141" s="171"/>
      <c r="JB141" s="171"/>
      <c r="JC141" s="171"/>
      <c r="JD141" s="171"/>
      <c r="JE141" s="171"/>
      <c r="JF141" s="171"/>
      <c r="JG141" s="171"/>
      <c r="JH141" s="171"/>
      <c r="JI141" s="171"/>
      <c r="JJ141" s="171"/>
      <c r="JK141" s="171"/>
      <c r="JL141" s="171"/>
      <c r="JM141" s="171"/>
      <c r="JN141" s="171"/>
      <c r="JO141" s="171"/>
      <c r="JP141" s="171"/>
      <c r="JQ141" s="171"/>
      <c r="JR141" s="171"/>
      <c r="JS141" s="171"/>
      <c r="JT141" s="171"/>
      <c r="JU141" s="171"/>
      <c r="JV141" s="171"/>
      <c r="JW141" s="171"/>
      <c r="JX141" s="171"/>
      <c r="JY141" s="171"/>
      <c r="JZ141" s="171"/>
      <c r="KA141" s="171"/>
      <c r="KB141" s="171"/>
      <c r="KC141" s="171"/>
      <c r="KD141" s="171"/>
      <c r="KE141" s="171"/>
      <c r="KF141" s="171"/>
      <c r="KG141" s="171"/>
      <c r="KH141" s="171"/>
      <c r="KI141" s="171"/>
      <c r="KJ141" s="171"/>
      <c r="KK141" s="171"/>
      <c r="KL141" s="171"/>
      <c r="KM141" s="171"/>
      <c r="KN141" s="171"/>
      <c r="KO141" s="171"/>
      <c r="KP141" s="171"/>
      <c r="KQ141" s="171"/>
      <c r="KR141" s="171"/>
      <c r="KS141" s="171"/>
      <c r="KT141" s="171"/>
      <c r="KU141" s="171"/>
      <c r="KV141" s="171"/>
      <c r="KW141" s="171"/>
      <c r="KX141" s="171"/>
      <c r="KY141" s="171"/>
      <c r="KZ141" s="171"/>
      <c r="LA141" s="171"/>
      <c r="LB141" s="171"/>
      <c r="LC141" s="171"/>
      <c r="LD141" s="171"/>
      <c r="LE141" s="171"/>
      <c r="LF141" s="171"/>
      <c r="LG141" s="171"/>
      <c r="LH141" s="171"/>
      <c r="LI141" s="171"/>
      <c r="LJ141" s="171"/>
      <c r="LK141" s="171"/>
      <c r="LL141" s="171"/>
      <c r="LM141" s="171"/>
      <c r="LN141" s="171"/>
      <c r="LO141" s="171"/>
      <c r="LP141" s="171"/>
      <c r="LQ141" s="171"/>
      <c r="LR141" s="171"/>
      <c r="LS141" s="171"/>
      <c r="LT141" s="171"/>
      <c r="LU141" s="171"/>
      <c r="LV141" s="171"/>
      <c r="LW141" s="171"/>
      <c r="LX141" s="171"/>
      <c r="LY141" s="171"/>
      <c r="LZ141" s="171"/>
      <c r="MA141" s="171"/>
      <c r="MB141" s="171"/>
      <c r="MC141" s="171"/>
      <c r="MD141" s="171"/>
      <c r="ME141" s="171"/>
      <c r="MF141" s="171"/>
      <c r="MG141" s="171"/>
      <c r="MH141" s="171"/>
      <c r="MI141" s="171"/>
      <c r="MJ141" s="171"/>
      <c r="MK141" s="171"/>
      <c r="ML141" s="171"/>
      <c r="MM141" s="171"/>
      <c r="MN141" s="171"/>
      <c r="MO141" s="171"/>
      <c r="MP141" s="171"/>
      <c r="MQ141" s="171"/>
      <c r="MR141" s="171"/>
      <c r="MS141" s="171"/>
      <c r="MT141" s="171"/>
      <c r="MU141" s="171"/>
      <c r="MV141" s="171"/>
      <c r="MW141" s="171"/>
      <c r="MX141" s="171"/>
      <c r="MY141" s="171"/>
      <c r="MZ141" s="171"/>
      <c r="NA141" s="171"/>
      <c r="NB141" s="171"/>
      <c r="NC141" s="171"/>
      <c r="ND141" s="171"/>
      <c r="NE141" s="171"/>
      <c r="NF141" s="171"/>
      <c r="NG141" s="171"/>
      <c r="NH141" s="171"/>
      <c r="NI141" s="171"/>
      <c r="NJ141" s="171"/>
      <c r="NK141" s="171"/>
      <c r="NL141" s="171"/>
      <c r="NM141" s="171"/>
      <c r="NN141" s="171"/>
      <c r="NO141" s="171"/>
      <c r="NP141" s="171"/>
      <c r="NQ141" s="171"/>
      <c r="NR141" s="171"/>
      <c r="NS141" s="171"/>
      <c r="NT141" s="171"/>
      <c r="NU141" s="171"/>
      <c r="NV141" s="171"/>
      <c r="NW141" s="171"/>
      <c r="NX141" s="171"/>
      <c r="NY141" s="171"/>
      <c r="NZ141" s="171"/>
      <c r="OA141" s="171"/>
      <c r="OB141" s="171"/>
      <c r="OC141" s="171"/>
      <c r="OD141" s="171"/>
      <c r="OE141" s="171"/>
      <c r="OF141" s="171"/>
      <c r="OG141" s="171"/>
      <c r="OH141" s="171"/>
      <c r="OI141" s="171"/>
      <c r="OJ141" s="171"/>
      <c r="OK141" s="171"/>
      <c r="OL141" s="171"/>
      <c r="OM141" s="171"/>
      <c r="ON141" s="171"/>
      <c r="OO141" s="171"/>
      <c r="OP141" s="171"/>
      <c r="OQ141" s="171"/>
      <c r="OR141" s="171"/>
      <c r="OS141" s="171"/>
      <c r="OT141" s="171"/>
      <c r="OU141" s="171"/>
      <c r="OV141" s="171"/>
      <c r="OW141" s="171"/>
      <c r="OX141" s="171"/>
      <c r="OY141" s="171"/>
      <c r="OZ141" s="171"/>
      <c r="PA141" s="171"/>
      <c r="PB141" s="171"/>
      <c r="PC141" s="171"/>
      <c r="PD141" s="171"/>
      <c r="PE141" s="171"/>
      <c r="PF141" s="171"/>
      <c r="PG141" s="171"/>
      <c r="PH141" s="171"/>
      <c r="PI141" s="171"/>
      <c r="PJ141" s="171"/>
      <c r="PK141" s="171"/>
      <c r="PL141" s="171"/>
      <c r="PM141" s="171"/>
      <c r="PN141" s="171"/>
      <c r="PO141" s="171"/>
      <c r="PP141" s="171"/>
      <c r="PQ141" s="171"/>
      <c r="PR141" s="171"/>
      <c r="PS141" s="171"/>
      <c r="PT141" s="171"/>
      <c r="PU141" s="171"/>
      <c r="PV141" s="171"/>
      <c r="PW141" s="171"/>
      <c r="PX141" s="171"/>
      <c r="PY141" s="171"/>
      <c r="PZ141" s="171"/>
      <c r="QA141" s="171"/>
      <c r="QB141" s="171"/>
      <c r="QC141" s="171"/>
      <c r="QD141" s="171"/>
      <c r="QE141" s="171"/>
      <c r="QF141" s="171"/>
      <c r="QG141" s="171"/>
      <c r="QH141" s="171"/>
      <c r="QI141" s="171"/>
      <c r="QJ141" s="171"/>
      <c r="QK141" s="171"/>
      <c r="QL141" s="171"/>
      <c r="QM141" s="171"/>
      <c r="QN141" s="171"/>
      <c r="QO141" s="171"/>
      <c r="QP141" s="171"/>
      <c r="QQ141" s="171"/>
      <c r="QR141" s="171"/>
      <c r="QS141" s="171"/>
      <c r="QT141" s="171"/>
      <c r="QU141" s="171"/>
      <c r="QV141" s="171"/>
      <c r="QW141" s="171"/>
      <c r="QX141" s="171"/>
      <c r="QY141" s="171"/>
      <c r="QZ141" s="171"/>
      <c r="RA141" s="171"/>
      <c r="RB141" s="171"/>
      <c r="RC141" s="171"/>
      <c r="RD141" s="171"/>
      <c r="RE141" s="171"/>
      <c r="RF141" s="171"/>
      <c r="RG141" s="171"/>
      <c r="RH141" s="171"/>
      <c r="RI141" s="171"/>
      <c r="RJ141" s="171"/>
      <c r="RK141" s="171"/>
      <c r="RL141" s="171"/>
      <c r="RM141" s="171"/>
      <c r="RN141" s="171"/>
      <c r="RO141" s="171"/>
      <c r="RP141" s="171"/>
      <c r="RQ141" s="171"/>
      <c r="RR141" s="171"/>
      <c r="RS141" s="171"/>
      <c r="RT141" s="171"/>
      <c r="RU141" s="171"/>
      <c r="RV141" s="171"/>
      <c r="RW141" s="171"/>
      <c r="RX141" s="171"/>
      <c r="RY141" s="171"/>
      <c r="RZ141" s="171"/>
      <c r="SA141" s="171"/>
      <c r="SB141" s="171"/>
      <c r="SC141" s="171"/>
      <c r="SD141" s="171"/>
      <c r="SE141" s="171"/>
      <c r="SF141" s="171"/>
      <c r="SG141" s="171"/>
      <c r="SH141" s="171"/>
      <c r="SI141" s="171"/>
      <c r="SJ141" s="171"/>
      <c r="SK141" s="171"/>
      <c r="SL141" s="171"/>
      <c r="SM141" s="171"/>
      <c r="SN141" s="171"/>
      <c r="SO141" s="171"/>
      <c r="SP141" s="171"/>
      <c r="SQ141" s="171"/>
      <c r="SR141" s="171"/>
      <c r="SS141" s="171"/>
      <c r="ST141" s="171"/>
      <c r="SU141" s="171"/>
      <c r="SV141" s="171"/>
      <c r="SW141" s="171"/>
      <c r="SX141" s="171"/>
      <c r="SY141" s="171"/>
      <c r="SZ141" s="171"/>
      <c r="TA141" s="171"/>
      <c r="TB141" s="171"/>
      <c r="TC141" s="171"/>
      <c r="TD141" s="171"/>
      <c r="TE141" s="171"/>
      <c r="TF141" s="171"/>
      <c r="TG141" s="171"/>
      <c r="TH141" s="171"/>
      <c r="TI141" s="171"/>
      <c r="TJ141" s="171"/>
      <c r="TK141" s="171"/>
      <c r="TL141" s="171"/>
      <c r="TM141" s="171"/>
      <c r="TN141" s="171"/>
      <c r="TO141" s="171"/>
      <c r="TP141" s="171"/>
      <c r="TQ141" s="171"/>
      <c r="TR141" s="171"/>
      <c r="TS141" s="171"/>
      <c r="TT141" s="171"/>
      <c r="TU141" s="171"/>
      <c r="TV141" s="171"/>
      <c r="TW141" s="171"/>
      <c r="TX141" s="171"/>
      <c r="TY141" s="171"/>
      <c r="TZ141" s="171"/>
      <c r="UA141" s="171"/>
      <c r="UB141" s="171"/>
      <c r="UC141" s="171"/>
      <c r="UD141" s="171"/>
      <c r="UE141" s="171"/>
      <c r="UF141" s="171"/>
      <c r="UG141" s="171"/>
      <c r="UH141" s="171"/>
      <c r="UI141" s="171"/>
      <c r="UJ141" s="171"/>
      <c r="UK141" s="171"/>
      <c r="UL141" s="171"/>
      <c r="UM141" s="171"/>
      <c r="UN141" s="171"/>
      <c r="UO141" s="171"/>
      <c r="UP141" s="171"/>
      <c r="UQ141" s="171"/>
      <c r="UR141" s="171"/>
      <c r="US141" s="171"/>
      <c r="UT141" s="171"/>
      <c r="UU141" s="171"/>
      <c r="UV141" s="171"/>
      <c r="UW141" s="171"/>
      <c r="UX141" s="171"/>
      <c r="UY141" s="171"/>
      <c r="UZ141" s="171"/>
      <c r="VA141" s="171"/>
      <c r="VB141" s="171"/>
      <c r="VC141" s="171"/>
      <c r="VD141" s="171"/>
      <c r="VE141" s="171"/>
      <c r="VF141" s="171"/>
      <c r="VG141" s="171"/>
      <c r="VH141" s="171"/>
      <c r="VI141" s="171"/>
      <c r="VJ141" s="171"/>
      <c r="VK141" s="171"/>
      <c r="VL141" s="171"/>
      <c r="VM141" s="171"/>
      <c r="VN141" s="171"/>
      <c r="VO141" s="171"/>
      <c r="VP141" s="171"/>
      <c r="VQ141" s="171"/>
      <c r="VR141" s="171"/>
      <c r="VS141" s="171"/>
      <c r="VT141" s="171"/>
      <c r="VU141" s="171"/>
      <c r="VV141" s="171"/>
      <c r="VW141" s="171"/>
      <c r="VX141" s="171"/>
      <c r="VY141" s="171"/>
      <c r="VZ141" s="171"/>
      <c r="WA141" s="171"/>
      <c r="WB141" s="171"/>
      <c r="WC141" s="171"/>
      <c r="WD141" s="171"/>
      <c r="WE141" s="171"/>
      <c r="WF141" s="171"/>
      <c r="WG141" s="171"/>
      <c r="WH141" s="171"/>
      <c r="WI141" s="171"/>
      <c r="WJ141" s="171"/>
      <c r="WK141" s="171"/>
      <c r="WL141" s="171"/>
      <c r="WM141" s="171"/>
      <c r="WN141" s="171"/>
      <c r="WO141" s="171"/>
      <c r="WP141" s="171"/>
      <c r="WQ141" s="171"/>
      <c r="WR141" s="171"/>
      <c r="WS141" s="171"/>
      <c r="WT141" s="171"/>
      <c r="WU141" s="171"/>
      <c r="WV141" s="171"/>
      <c r="WW141" s="171"/>
      <c r="WX141" s="171"/>
      <c r="WY141" s="171"/>
      <c r="WZ141" s="171"/>
      <c r="XA141" s="171"/>
      <c r="XB141" s="171"/>
      <c r="XC141" s="171"/>
      <c r="XD141" s="171"/>
      <c r="XE141" s="171"/>
      <c r="XF141" s="171"/>
      <c r="XG141" s="171"/>
      <c r="XH141" s="171"/>
      <c r="XI141" s="171"/>
      <c r="XJ141" s="171"/>
      <c r="XK141" s="171"/>
      <c r="XL141" s="171"/>
      <c r="XM141" s="171"/>
      <c r="XN141" s="171"/>
      <c r="XO141" s="171"/>
      <c r="XP141" s="171"/>
      <c r="XQ141" s="171"/>
      <c r="XR141" s="171"/>
      <c r="XS141" s="171"/>
      <c r="XT141" s="171"/>
      <c r="XU141" s="171"/>
      <c r="XV141" s="171"/>
      <c r="XW141" s="171"/>
      <c r="XX141" s="171"/>
      <c r="XY141" s="171"/>
      <c r="XZ141" s="171"/>
      <c r="YA141" s="171"/>
      <c r="YB141" s="171"/>
      <c r="YC141" s="171"/>
      <c r="YD141" s="171"/>
      <c r="YE141" s="171"/>
      <c r="YF141" s="171"/>
      <c r="YG141" s="171"/>
      <c r="YH141" s="171"/>
      <c r="YI141" s="171"/>
      <c r="YJ141" s="171"/>
      <c r="YK141" s="171"/>
      <c r="YL141" s="171"/>
      <c r="YM141" s="171"/>
      <c r="YN141" s="171"/>
      <c r="YO141" s="171"/>
      <c r="YP141" s="171"/>
      <c r="YQ141" s="171"/>
      <c r="YR141" s="171"/>
      <c r="YS141" s="171"/>
      <c r="YT141" s="171"/>
      <c r="YU141" s="171"/>
      <c r="YV141" s="171"/>
      <c r="YW141" s="171"/>
      <c r="YX141" s="171"/>
      <c r="YY141" s="171"/>
      <c r="YZ141" s="171"/>
      <c r="ZA141" s="171"/>
      <c r="ZB141" s="171"/>
      <c r="ZC141" s="171"/>
      <c r="ZD141" s="171"/>
      <c r="ZE141" s="171"/>
      <c r="ZF141" s="171"/>
      <c r="ZG141" s="171"/>
      <c r="ZH141" s="171"/>
      <c r="ZI141" s="171"/>
      <c r="ZJ141" s="171"/>
      <c r="ZK141" s="171"/>
      <c r="ZL141" s="171"/>
      <c r="ZM141" s="171"/>
      <c r="ZN141" s="171"/>
      <c r="ZO141" s="171"/>
      <c r="ZP141" s="171"/>
      <c r="ZQ141" s="171"/>
      <c r="ZR141" s="171"/>
      <c r="ZS141" s="171"/>
      <c r="ZT141" s="171"/>
      <c r="ZU141" s="171"/>
      <c r="ZV141" s="171"/>
      <c r="ZW141" s="171"/>
      <c r="ZX141" s="171"/>
      <c r="ZY141" s="171"/>
      <c r="ZZ141" s="171"/>
      <c r="AAA141" s="171"/>
      <c r="AAB141" s="171"/>
      <c r="AAC141" s="171"/>
      <c r="AAD141" s="171"/>
      <c r="AAE141" s="171"/>
      <c r="AAF141" s="171"/>
      <c r="AAG141" s="171"/>
      <c r="AAH141" s="171"/>
      <c r="AAI141" s="171"/>
      <c r="AAJ141" s="171"/>
      <c r="AAK141" s="171"/>
      <c r="AAL141" s="171"/>
      <c r="AAM141" s="171"/>
      <c r="AAN141" s="171"/>
      <c r="AAO141" s="171"/>
      <c r="AAP141" s="171"/>
      <c r="AAQ141" s="171"/>
      <c r="AAR141" s="171"/>
      <c r="AAS141" s="171"/>
      <c r="AAT141" s="171"/>
      <c r="AAU141" s="171"/>
      <c r="AAV141" s="171"/>
      <c r="AAW141" s="171"/>
      <c r="AAX141" s="171"/>
      <c r="AAY141" s="171"/>
      <c r="AAZ141" s="171"/>
      <c r="ABA141" s="171"/>
      <c r="ABB141" s="171"/>
      <c r="ABC141" s="171"/>
      <c r="ABD141" s="171"/>
      <c r="ABE141" s="171"/>
      <c r="ABF141" s="171"/>
      <c r="ABG141" s="171"/>
      <c r="ABH141" s="171"/>
      <c r="ABI141" s="171"/>
      <c r="ABJ141" s="171"/>
      <c r="ABK141" s="171"/>
      <c r="ABL141" s="171"/>
      <c r="ABM141" s="171"/>
      <c r="ABN141" s="171"/>
      <c r="ABO141" s="171"/>
      <c r="ABP141" s="171"/>
      <c r="ABQ141" s="171"/>
      <c r="ABR141" s="171"/>
      <c r="ABS141" s="171"/>
      <c r="ABT141" s="171"/>
      <c r="ABU141" s="171"/>
      <c r="ABV141" s="171"/>
      <c r="ABW141" s="171"/>
      <c r="ABX141" s="171"/>
      <c r="ABY141" s="171"/>
      <c r="ABZ141" s="171"/>
      <c r="ACA141" s="171"/>
      <c r="ACB141" s="171"/>
      <c r="ACC141" s="171"/>
      <c r="ACD141" s="171"/>
      <c r="ACE141" s="171"/>
      <c r="ACF141" s="171"/>
      <c r="ACG141" s="171"/>
      <c r="ACH141" s="171"/>
      <c r="ACI141" s="171"/>
      <c r="ACJ141" s="171"/>
      <c r="ACK141" s="171"/>
      <c r="ACL141" s="171"/>
      <c r="ACM141" s="171"/>
      <c r="ACN141" s="171"/>
      <c r="ACO141" s="171"/>
      <c r="ACP141" s="171"/>
      <c r="ACQ141" s="171"/>
      <c r="ACR141" s="171"/>
      <c r="ACS141" s="171"/>
      <c r="ACT141" s="171"/>
      <c r="ACU141" s="171"/>
      <c r="ACV141" s="171"/>
      <c r="ACW141" s="171"/>
      <c r="ACX141" s="171"/>
      <c r="ACY141" s="171"/>
      <c r="ACZ141" s="171"/>
      <c r="ADA141" s="171"/>
      <c r="ADB141" s="171"/>
      <c r="ADC141" s="171"/>
      <c r="ADD141" s="171"/>
      <c r="ADE141" s="171"/>
      <c r="ADF141" s="171"/>
      <c r="ADG141" s="171"/>
      <c r="ADH141" s="171"/>
      <c r="ADI141" s="171"/>
      <c r="ADJ141" s="171"/>
      <c r="ADK141" s="171"/>
      <c r="ADL141" s="171"/>
      <c r="ADM141" s="171"/>
      <c r="ADN141" s="171"/>
      <c r="ADO141" s="171"/>
      <c r="ADP141" s="171"/>
      <c r="ADQ141" s="171"/>
      <c r="ADR141" s="171"/>
      <c r="ADS141" s="171"/>
      <c r="ADT141" s="171"/>
      <c r="ADU141" s="171"/>
      <c r="ADV141" s="171"/>
      <c r="ADW141" s="171"/>
      <c r="ADX141" s="171"/>
      <c r="ADY141" s="171"/>
      <c r="ADZ141" s="171"/>
      <c r="AEA141" s="171"/>
      <c r="AEB141" s="171"/>
      <c r="AEC141" s="171"/>
      <c r="AED141" s="171"/>
      <c r="AEE141" s="171"/>
      <c r="AEF141" s="171"/>
      <c r="AEG141" s="171"/>
      <c r="AEH141" s="171"/>
      <c r="AEI141" s="171"/>
      <c r="AEJ141" s="171"/>
      <c r="AEK141" s="171"/>
      <c r="AEL141" s="171"/>
      <c r="AEM141" s="171"/>
      <c r="AEN141" s="171"/>
      <c r="AEO141" s="171"/>
      <c r="AEP141" s="171"/>
      <c r="AEQ141" s="171"/>
      <c r="AER141" s="171"/>
      <c r="AES141" s="171"/>
      <c r="AET141" s="171"/>
      <c r="AEU141" s="171"/>
      <c r="AEV141" s="171"/>
      <c r="AEW141" s="171"/>
      <c r="AEX141" s="171"/>
      <c r="AEY141" s="171"/>
      <c r="AEZ141" s="171"/>
      <c r="AFA141" s="171"/>
      <c r="AFB141" s="171"/>
      <c r="AFC141" s="171"/>
      <c r="AFD141" s="171"/>
      <c r="AFE141" s="171"/>
      <c r="AFF141" s="171"/>
      <c r="AFG141" s="171"/>
      <c r="AFH141" s="171"/>
      <c r="AFI141" s="171"/>
      <c r="AFJ141" s="171"/>
      <c r="AFK141" s="171"/>
      <c r="AFL141" s="171"/>
      <c r="AFM141" s="171"/>
      <c r="AFN141" s="171"/>
      <c r="AFO141" s="171"/>
      <c r="AFP141" s="171"/>
      <c r="AFQ141" s="171"/>
      <c r="AFR141" s="171"/>
      <c r="AFS141" s="171"/>
      <c r="AFT141" s="171"/>
      <c r="AFU141" s="171"/>
      <c r="AFV141" s="171"/>
      <c r="AFW141" s="171"/>
      <c r="AFX141" s="171"/>
      <c r="AFY141" s="171"/>
      <c r="AFZ141" s="171"/>
      <c r="AGA141" s="171"/>
      <c r="AGB141" s="171"/>
      <c r="AGC141" s="171"/>
      <c r="AGD141" s="171"/>
      <c r="AGE141" s="171"/>
      <c r="AGF141" s="171"/>
      <c r="AGG141" s="171"/>
      <c r="AGH141" s="171"/>
      <c r="AGI141" s="171"/>
      <c r="AGJ141" s="171"/>
      <c r="AGK141" s="171"/>
      <c r="AGL141" s="171"/>
      <c r="AGM141" s="171"/>
      <c r="AGN141" s="171"/>
      <c r="AGO141" s="171"/>
      <c r="AGP141" s="171"/>
      <c r="AGQ141" s="171"/>
      <c r="AGR141" s="171"/>
      <c r="AGS141" s="171"/>
      <c r="AGT141" s="171"/>
      <c r="AGU141" s="171"/>
      <c r="AGV141" s="171"/>
      <c r="AGW141" s="171"/>
      <c r="AGX141" s="171"/>
      <c r="AGY141" s="171"/>
      <c r="AGZ141" s="171"/>
      <c r="AHA141" s="171"/>
      <c r="AHB141" s="171"/>
      <c r="AHC141" s="171"/>
      <c r="AHD141" s="171"/>
      <c r="AHE141" s="171"/>
      <c r="AHF141" s="171"/>
      <c r="AHG141" s="171"/>
      <c r="AHH141" s="171"/>
      <c r="AHI141" s="171"/>
      <c r="AHJ141" s="171"/>
      <c r="AHK141" s="171"/>
      <c r="AHL141" s="171"/>
      <c r="AHM141" s="171"/>
      <c r="AHN141" s="171"/>
      <c r="AHO141" s="171"/>
      <c r="AHP141" s="171"/>
      <c r="AHQ141" s="171"/>
      <c r="AHR141" s="171"/>
      <c r="AHS141" s="171"/>
      <c r="AHT141" s="171"/>
      <c r="AHU141" s="171"/>
      <c r="AHV141" s="171"/>
      <c r="AHW141" s="171"/>
      <c r="AHX141" s="171"/>
      <c r="AHY141" s="171"/>
      <c r="AHZ141" s="171"/>
      <c r="AIA141" s="171"/>
      <c r="AIB141" s="171"/>
      <c r="AIC141" s="171"/>
      <c r="AID141" s="171"/>
      <c r="AIE141" s="171"/>
      <c r="AIF141" s="171"/>
      <c r="AIG141" s="171"/>
      <c r="AIH141" s="171"/>
      <c r="AII141" s="171"/>
      <c r="AIJ141" s="171"/>
      <c r="AIK141" s="171"/>
      <c r="AIL141" s="171"/>
      <c r="AIM141" s="171"/>
      <c r="AIN141" s="171"/>
      <c r="AIO141" s="171"/>
      <c r="AIP141" s="171"/>
      <c r="AIQ141" s="171"/>
      <c r="AIR141" s="171"/>
      <c r="AIS141" s="171"/>
      <c r="AIT141" s="171"/>
      <c r="AIU141" s="171"/>
      <c r="AIV141" s="171"/>
      <c r="AIW141" s="171"/>
      <c r="AIX141" s="171"/>
      <c r="AIY141" s="171"/>
      <c r="AIZ141" s="171"/>
      <c r="AJA141" s="171"/>
      <c r="AJB141" s="171"/>
      <c r="AJC141" s="171"/>
      <c r="AJD141" s="171"/>
      <c r="AJE141" s="171"/>
      <c r="AJF141" s="171"/>
      <c r="AJG141" s="171"/>
      <c r="AJH141" s="171"/>
      <c r="AJI141" s="171"/>
      <c r="AJJ141" s="171"/>
      <c r="AJK141" s="171"/>
      <c r="AJL141" s="171"/>
      <c r="AJM141" s="171"/>
      <c r="AJN141" s="171"/>
      <c r="AJO141" s="171"/>
      <c r="AJP141" s="171"/>
      <c r="AJQ141" s="171"/>
      <c r="AJR141" s="171"/>
      <c r="AJS141" s="171"/>
      <c r="AJT141" s="171"/>
      <c r="AJU141" s="171"/>
      <c r="AJV141" s="171"/>
      <c r="AJW141" s="171"/>
      <c r="AJX141" s="171"/>
      <c r="AJY141" s="171"/>
      <c r="AJZ141" s="171"/>
      <c r="AKA141" s="171"/>
      <c r="AKB141" s="171"/>
      <c r="AKC141" s="171"/>
      <c r="AKD141" s="171"/>
      <c r="AKE141" s="171"/>
      <c r="AKF141" s="171"/>
      <c r="AKG141" s="171"/>
      <c r="AKH141" s="171"/>
      <c r="AKI141" s="171"/>
      <c r="AKJ141" s="171"/>
      <c r="AKK141" s="171"/>
      <c r="AKL141" s="171"/>
      <c r="AKM141" s="171"/>
      <c r="AKN141" s="171"/>
      <c r="AKO141" s="171"/>
      <c r="AKP141" s="171"/>
      <c r="AKQ141" s="171"/>
      <c r="AKR141" s="171"/>
      <c r="AKS141" s="171"/>
      <c r="AKT141" s="171"/>
      <c r="AKU141" s="171"/>
      <c r="AKV141" s="171"/>
      <c r="AKW141" s="171"/>
      <c r="AKX141" s="171"/>
      <c r="AKY141" s="171"/>
      <c r="AKZ141" s="171"/>
      <c r="ALA141" s="171"/>
      <c r="ALB141" s="171"/>
      <c r="ALC141" s="171"/>
      <c r="ALD141" s="171"/>
      <c r="ALE141" s="171"/>
      <c r="ALF141" s="171"/>
      <c r="ALG141" s="171"/>
      <c r="ALH141" s="171"/>
      <c r="ALI141" s="171"/>
      <c r="ALJ141" s="171"/>
      <c r="ALK141" s="171"/>
      <c r="ALL141" s="171"/>
      <c r="ALM141" s="171"/>
      <c r="ALN141" s="171"/>
      <c r="ALO141" s="171"/>
      <c r="ALP141" s="171"/>
      <c r="ALQ141" s="171"/>
      <c r="ALR141" s="171"/>
      <c r="ALS141" s="171"/>
      <c r="ALT141" s="171"/>
      <c r="ALU141" s="171"/>
      <c r="ALV141" s="171"/>
      <c r="ALW141" s="171"/>
      <c r="ALX141" s="171"/>
      <c r="ALY141" s="171"/>
      <c r="ALZ141" s="171"/>
      <c r="AMA141" s="171"/>
      <c r="AMB141" s="171"/>
      <c r="AMC141" s="171"/>
      <c r="AMD141" s="171"/>
    </row>
    <row r="142" spans="1:1018" s="82" customFormat="1" x14ac:dyDescent="0.25">
      <c r="A142" s="178"/>
      <c r="B142" s="30"/>
      <c r="C142" s="211"/>
      <c r="D142" s="211"/>
      <c r="E142" s="211"/>
      <c r="F142" s="211"/>
      <c r="G142" s="211"/>
      <c r="H142" s="211"/>
      <c r="I142" s="211"/>
      <c r="J142" s="211"/>
      <c r="K142" s="178"/>
      <c r="L142" s="178"/>
      <c r="M142" s="171"/>
      <c r="N142" s="171"/>
      <c r="O142" s="171"/>
      <c r="P142" s="171"/>
      <c r="Q142" s="171"/>
      <c r="R142" s="171"/>
      <c r="S142" s="171"/>
      <c r="T142" s="171"/>
      <c r="U142" s="171"/>
      <c r="V142" s="171"/>
      <c r="W142" s="171"/>
      <c r="X142" s="171"/>
      <c r="Y142" s="171"/>
      <c r="Z142" s="171"/>
      <c r="AA142" s="171"/>
      <c r="AB142" s="171"/>
      <c r="AC142" s="171"/>
      <c r="AD142" s="171"/>
      <c r="AE142" s="171"/>
      <c r="AF142" s="171"/>
      <c r="AG142" s="171"/>
      <c r="AH142" s="171"/>
      <c r="AI142" s="171"/>
      <c r="AJ142" s="171"/>
      <c r="AK142" s="171"/>
      <c r="AL142" s="171"/>
      <c r="AM142" s="171"/>
      <c r="AN142" s="171"/>
      <c r="AO142" s="171"/>
      <c r="AP142" s="171"/>
      <c r="AQ142" s="171"/>
      <c r="AR142" s="171"/>
      <c r="AS142" s="171"/>
      <c r="AT142" s="171"/>
      <c r="AU142" s="171"/>
      <c r="AV142" s="171"/>
      <c r="AW142" s="171"/>
      <c r="AX142" s="171"/>
      <c r="AY142" s="171"/>
      <c r="AZ142" s="171"/>
      <c r="BA142" s="171"/>
      <c r="BB142" s="171"/>
      <c r="BC142" s="171"/>
      <c r="BD142" s="171"/>
      <c r="BE142" s="171"/>
      <c r="BF142" s="171"/>
      <c r="BG142" s="171"/>
      <c r="BH142" s="171"/>
      <c r="BI142" s="171"/>
      <c r="BJ142" s="171"/>
      <c r="BK142" s="171"/>
      <c r="BL142" s="171"/>
      <c r="BM142" s="171"/>
      <c r="BN142" s="171"/>
      <c r="BO142" s="171"/>
      <c r="BP142" s="171"/>
      <c r="BQ142" s="171"/>
      <c r="BR142" s="171"/>
      <c r="BS142" s="171"/>
      <c r="BT142" s="171"/>
      <c r="BU142" s="171"/>
      <c r="BV142" s="171"/>
      <c r="BW142" s="171"/>
      <c r="BX142" s="171"/>
      <c r="BY142" s="171"/>
      <c r="BZ142" s="171"/>
      <c r="CA142" s="171"/>
      <c r="CB142" s="171"/>
      <c r="CC142" s="171"/>
      <c r="CD142" s="171"/>
      <c r="CE142" s="171"/>
      <c r="CF142" s="171"/>
      <c r="CG142" s="171"/>
      <c r="CH142" s="171"/>
      <c r="CI142" s="171"/>
      <c r="CJ142" s="171"/>
      <c r="CK142" s="171"/>
      <c r="CL142" s="171"/>
      <c r="CM142" s="171"/>
      <c r="CN142" s="171"/>
      <c r="CO142" s="171"/>
      <c r="CP142" s="171"/>
      <c r="CQ142" s="171"/>
      <c r="CR142" s="171"/>
      <c r="CS142" s="171"/>
      <c r="CT142" s="171"/>
      <c r="CU142" s="171"/>
      <c r="CV142" s="171"/>
      <c r="CW142" s="171"/>
      <c r="CX142" s="171"/>
      <c r="CY142" s="171"/>
      <c r="CZ142" s="171"/>
      <c r="DA142" s="171"/>
      <c r="DB142" s="171"/>
      <c r="DC142" s="171"/>
      <c r="DD142" s="171"/>
      <c r="DE142" s="171"/>
      <c r="DF142" s="171"/>
      <c r="DG142" s="171"/>
      <c r="DH142" s="171"/>
      <c r="DI142" s="171"/>
      <c r="DJ142" s="171"/>
      <c r="DK142" s="171"/>
      <c r="DL142" s="171"/>
      <c r="DM142" s="171"/>
      <c r="DN142" s="171"/>
      <c r="DO142" s="171"/>
      <c r="DP142" s="171"/>
      <c r="DQ142" s="171"/>
      <c r="DR142" s="171"/>
      <c r="DS142" s="171"/>
      <c r="DT142" s="171"/>
      <c r="DU142" s="171"/>
      <c r="DV142" s="171"/>
      <c r="DW142" s="171"/>
      <c r="DX142" s="171"/>
      <c r="DY142" s="171"/>
      <c r="DZ142" s="171"/>
      <c r="EA142" s="171"/>
      <c r="EB142" s="171"/>
      <c r="EC142" s="171"/>
      <c r="ED142" s="171"/>
      <c r="EE142" s="171"/>
      <c r="EF142" s="171"/>
      <c r="EG142" s="171"/>
      <c r="EH142" s="171"/>
      <c r="EI142" s="171"/>
      <c r="EJ142" s="171"/>
      <c r="EK142" s="171"/>
      <c r="EL142" s="171"/>
      <c r="EM142" s="171"/>
      <c r="EN142" s="171"/>
      <c r="EO142" s="171"/>
      <c r="EP142" s="171"/>
      <c r="EQ142" s="171"/>
      <c r="ER142" s="171"/>
      <c r="ES142" s="171"/>
      <c r="ET142" s="171"/>
      <c r="EU142" s="171"/>
      <c r="EV142" s="171"/>
      <c r="EW142" s="171"/>
      <c r="EX142" s="171"/>
      <c r="EY142" s="171"/>
      <c r="EZ142" s="171"/>
      <c r="FA142" s="171"/>
      <c r="FB142" s="171"/>
      <c r="FC142" s="171"/>
      <c r="FD142" s="171"/>
      <c r="FE142" s="171"/>
      <c r="FF142" s="171"/>
      <c r="FG142" s="171"/>
      <c r="FH142" s="171"/>
      <c r="FI142" s="171"/>
      <c r="FJ142" s="171"/>
      <c r="FK142" s="171"/>
      <c r="FL142" s="171"/>
      <c r="FM142" s="171"/>
      <c r="FN142" s="171"/>
      <c r="FO142" s="171"/>
      <c r="FP142" s="171"/>
      <c r="FQ142" s="171"/>
      <c r="FR142" s="171"/>
      <c r="FS142" s="171"/>
      <c r="FT142" s="171"/>
      <c r="FU142" s="171"/>
      <c r="FV142" s="171"/>
      <c r="FW142" s="171"/>
      <c r="FX142" s="171"/>
      <c r="FY142" s="171"/>
      <c r="FZ142" s="171"/>
      <c r="GA142" s="171"/>
      <c r="GB142" s="171"/>
      <c r="GC142" s="171"/>
      <c r="GD142" s="171"/>
      <c r="GE142" s="171"/>
      <c r="GF142" s="171"/>
      <c r="GG142" s="171"/>
      <c r="GH142" s="171"/>
      <c r="GI142" s="171"/>
      <c r="GJ142" s="171"/>
      <c r="GK142" s="171"/>
      <c r="GL142" s="171"/>
      <c r="GM142" s="171"/>
      <c r="GN142" s="171"/>
      <c r="GO142" s="171"/>
      <c r="GP142" s="171"/>
      <c r="GQ142" s="171"/>
      <c r="GR142" s="171"/>
      <c r="GS142" s="171"/>
      <c r="GT142" s="171"/>
      <c r="GU142" s="171"/>
      <c r="GV142" s="171"/>
      <c r="GW142" s="171"/>
      <c r="GX142" s="171"/>
      <c r="GY142" s="171"/>
      <c r="GZ142" s="171"/>
      <c r="HA142" s="171"/>
      <c r="HB142" s="171"/>
      <c r="HC142" s="171"/>
      <c r="HD142" s="171"/>
      <c r="HE142" s="171"/>
      <c r="HF142" s="171"/>
      <c r="HG142" s="171"/>
      <c r="HH142" s="171"/>
      <c r="HI142" s="171"/>
      <c r="HJ142" s="171"/>
      <c r="HK142" s="171"/>
      <c r="HL142" s="171"/>
      <c r="HM142" s="171"/>
      <c r="HN142" s="171"/>
      <c r="HO142" s="171"/>
      <c r="HP142" s="171"/>
      <c r="HQ142" s="171"/>
      <c r="HR142" s="171"/>
      <c r="HS142" s="171"/>
      <c r="HT142" s="171"/>
      <c r="HU142" s="171"/>
      <c r="HV142" s="171"/>
      <c r="HW142" s="171"/>
      <c r="HX142" s="171"/>
      <c r="HY142" s="171"/>
      <c r="HZ142" s="171"/>
      <c r="IA142" s="171"/>
      <c r="IB142" s="171"/>
      <c r="IC142" s="171"/>
      <c r="ID142" s="171"/>
      <c r="IE142" s="171"/>
      <c r="IF142" s="171"/>
      <c r="IG142" s="171"/>
      <c r="IH142" s="171"/>
      <c r="II142" s="171"/>
      <c r="IJ142" s="171"/>
      <c r="IK142" s="171"/>
      <c r="IL142" s="171"/>
      <c r="IM142" s="171"/>
      <c r="IN142" s="171"/>
      <c r="IO142" s="171"/>
      <c r="IP142" s="171"/>
      <c r="IQ142" s="171"/>
      <c r="IR142" s="171"/>
      <c r="IS142" s="171"/>
      <c r="IT142" s="171"/>
      <c r="IU142" s="171"/>
      <c r="IV142" s="171"/>
      <c r="IW142" s="171"/>
      <c r="IX142" s="171"/>
      <c r="IY142" s="171"/>
      <c r="IZ142" s="171"/>
      <c r="JA142" s="171"/>
      <c r="JB142" s="171"/>
      <c r="JC142" s="171"/>
      <c r="JD142" s="171"/>
      <c r="JE142" s="171"/>
      <c r="JF142" s="171"/>
      <c r="JG142" s="171"/>
      <c r="JH142" s="171"/>
      <c r="JI142" s="171"/>
      <c r="JJ142" s="171"/>
      <c r="JK142" s="171"/>
      <c r="JL142" s="171"/>
      <c r="JM142" s="171"/>
      <c r="JN142" s="171"/>
      <c r="JO142" s="171"/>
      <c r="JP142" s="171"/>
      <c r="JQ142" s="171"/>
      <c r="JR142" s="171"/>
      <c r="JS142" s="171"/>
      <c r="JT142" s="171"/>
      <c r="JU142" s="171"/>
      <c r="JV142" s="171"/>
      <c r="JW142" s="171"/>
      <c r="JX142" s="171"/>
      <c r="JY142" s="171"/>
      <c r="JZ142" s="171"/>
      <c r="KA142" s="171"/>
      <c r="KB142" s="171"/>
      <c r="KC142" s="171"/>
      <c r="KD142" s="171"/>
      <c r="KE142" s="171"/>
      <c r="KF142" s="171"/>
      <c r="KG142" s="171"/>
      <c r="KH142" s="171"/>
      <c r="KI142" s="171"/>
      <c r="KJ142" s="171"/>
      <c r="KK142" s="171"/>
      <c r="KL142" s="171"/>
      <c r="KM142" s="171"/>
      <c r="KN142" s="171"/>
      <c r="KO142" s="171"/>
      <c r="KP142" s="171"/>
      <c r="KQ142" s="171"/>
      <c r="KR142" s="171"/>
      <c r="KS142" s="171"/>
      <c r="KT142" s="171"/>
      <c r="KU142" s="171"/>
      <c r="KV142" s="171"/>
      <c r="KW142" s="171"/>
      <c r="KX142" s="171"/>
      <c r="KY142" s="171"/>
      <c r="KZ142" s="171"/>
      <c r="LA142" s="171"/>
      <c r="LB142" s="171"/>
      <c r="LC142" s="171"/>
      <c r="LD142" s="171"/>
      <c r="LE142" s="171"/>
      <c r="LF142" s="171"/>
      <c r="LG142" s="171"/>
      <c r="LH142" s="171"/>
      <c r="LI142" s="171"/>
      <c r="LJ142" s="171"/>
      <c r="LK142" s="171"/>
      <c r="LL142" s="171"/>
      <c r="LM142" s="171"/>
      <c r="LN142" s="171"/>
      <c r="LO142" s="171"/>
      <c r="LP142" s="171"/>
      <c r="LQ142" s="171"/>
      <c r="LR142" s="171"/>
      <c r="LS142" s="171"/>
      <c r="LT142" s="171"/>
      <c r="LU142" s="171"/>
      <c r="LV142" s="171"/>
      <c r="LW142" s="171"/>
      <c r="LX142" s="171"/>
      <c r="LY142" s="171"/>
      <c r="LZ142" s="171"/>
      <c r="MA142" s="171"/>
      <c r="MB142" s="171"/>
      <c r="MC142" s="171"/>
      <c r="MD142" s="171"/>
      <c r="ME142" s="171"/>
      <c r="MF142" s="171"/>
      <c r="MG142" s="171"/>
      <c r="MH142" s="171"/>
      <c r="MI142" s="171"/>
      <c r="MJ142" s="171"/>
      <c r="MK142" s="171"/>
      <c r="ML142" s="171"/>
      <c r="MM142" s="171"/>
      <c r="MN142" s="171"/>
      <c r="MO142" s="171"/>
      <c r="MP142" s="171"/>
      <c r="MQ142" s="171"/>
      <c r="MR142" s="171"/>
      <c r="MS142" s="171"/>
      <c r="MT142" s="171"/>
      <c r="MU142" s="171"/>
      <c r="MV142" s="171"/>
      <c r="MW142" s="171"/>
      <c r="MX142" s="171"/>
      <c r="MY142" s="171"/>
      <c r="MZ142" s="171"/>
      <c r="NA142" s="171"/>
      <c r="NB142" s="171"/>
      <c r="NC142" s="171"/>
      <c r="ND142" s="171"/>
      <c r="NE142" s="171"/>
      <c r="NF142" s="171"/>
      <c r="NG142" s="171"/>
      <c r="NH142" s="171"/>
      <c r="NI142" s="171"/>
      <c r="NJ142" s="171"/>
      <c r="NK142" s="171"/>
      <c r="NL142" s="171"/>
      <c r="NM142" s="171"/>
      <c r="NN142" s="171"/>
      <c r="NO142" s="171"/>
      <c r="NP142" s="171"/>
      <c r="NQ142" s="171"/>
      <c r="NR142" s="171"/>
      <c r="NS142" s="171"/>
      <c r="NT142" s="171"/>
      <c r="NU142" s="171"/>
      <c r="NV142" s="171"/>
      <c r="NW142" s="171"/>
      <c r="NX142" s="171"/>
      <c r="NY142" s="171"/>
      <c r="NZ142" s="171"/>
      <c r="OA142" s="171"/>
      <c r="OB142" s="171"/>
      <c r="OC142" s="171"/>
      <c r="OD142" s="171"/>
      <c r="OE142" s="171"/>
      <c r="OF142" s="171"/>
      <c r="OG142" s="171"/>
      <c r="OH142" s="171"/>
      <c r="OI142" s="171"/>
      <c r="OJ142" s="171"/>
      <c r="OK142" s="171"/>
      <c r="OL142" s="171"/>
      <c r="OM142" s="171"/>
      <c r="ON142" s="171"/>
      <c r="OO142" s="171"/>
      <c r="OP142" s="171"/>
      <c r="OQ142" s="171"/>
      <c r="OR142" s="171"/>
      <c r="OS142" s="171"/>
      <c r="OT142" s="171"/>
      <c r="OU142" s="171"/>
      <c r="OV142" s="171"/>
      <c r="OW142" s="171"/>
      <c r="OX142" s="171"/>
      <c r="OY142" s="171"/>
      <c r="OZ142" s="171"/>
      <c r="PA142" s="171"/>
      <c r="PB142" s="171"/>
      <c r="PC142" s="171"/>
      <c r="PD142" s="171"/>
      <c r="PE142" s="171"/>
      <c r="PF142" s="171"/>
      <c r="PG142" s="171"/>
      <c r="PH142" s="171"/>
      <c r="PI142" s="171"/>
      <c r="PJ142" s="171"/>
      <c r="PK142" s="171"/>
      <c r="PL142" s="171"/>
      <c r="PM142" s="171"/>
      <c r="PN142" s="171"/>
      <c r="PO142" s="171"/>
      <c r="PP142" s="171"/>
      <c r="PQ142" s="171"/>
      <c r="PR142" s="171"/>
      <c r="PS142" s="171"/>
      <c r="PT142" s="171"/>
      <c r="PU142" s="171"/>
      <c r="PV142" s="171"/>
      <c r="PW142" s="171"/>
      <c r="PX142" s="171"/>
      <c r="PY142" s="171"/>
      <c r="PZ142" s="171"/>
      <c r="QA142" s="171"/>
      <c r="QB142" s="171"/>
      <c r="QC142" s="171"/>
      <c r="QD142" s="171"/>
      <c r="QE142" s="171"/>
      <c r="QF142" s="171"/>
      <c r="QG142" s="171"/>
      <c r="QH142" s="171"/>
      <c r="QI142" s="171"/>
      <c r="QJ142" s="171"/>
      <c r="QK142" s="171"/>
      <c r="QL142" s="171"/>
      <c r="QM142" s="171"/>
      <c r="QN142" s="171"/>
      <c r="QO142" s="171"/>
      <c r="QP142" s="171"/>
      <c r="QQ142" s="171"/>
      <c r="QR142" s="171"/>
      <c r="QS142" s="171"/>
      <c r="QT142" s="171"/>
      <c r="QU142" s="171"/>
      <c r="QV142" s="171"/>
      <c r="QW142" s="171"/>
      <c r="QX142" s="171"/>
      <c r="QY142" s="171"/>
      <c r="QZ142" s="171"/>
      <c r="RA142" s="171"/>
      <c r="RB142" s="171"/>
      <c r="RC142" s="171"/>
      <c r="RD142" s="171"/>
      <c r="RE142" s="171"/>
      <c r="RF142" s="171"/>
      <c r="RG142" s="171"/>
      <c r="RH142" s="171"/>
      <c r="RI142" s="171"/>
      <c r="RJ142" s="171"/>
      <c r="RK142" s="171"/>
      <c r="RL142" s="171"/>
      <c r="RM142" s="171"/>
      <c r="RN142" s="171"/>
      <c r="RO142" s="171"/>
      <c r="RP142" s="171"/>
      <c r="RQ142" s="171"/>
      <c r="RR142" s="171"/>
      <c r="RS142" s="171"/>
      <c r="RT142" s="171"/>
      <c r="RU142" s="171"/>
      <c r="RV142" s="171"/>
      <c r="RW142" s="171"/>
      <c r="RX142" s="171"/>
      <c r="RY142" s="171"/>
      <c r="RZ142" s="171"/>
      <c r="SA142" s="171"/>
      <c r="SB142" s="171"/>
      <c r="SC142" s="171"/>
      <c r="SD142" s="171"/>
      <c r="SE142" s="171"/>
      <c r="SF142" s="171"/>
      <c r="SG142" s="171"/>
      <c r="SH142" s="171"/>
      <c r="SI142" s="171"/>
      <c r="SJ142" s="171"/>
      <c r="SK142" s="171"/>
      <c r="SL142" s="171"/>
      <c r="SM142" s="171"/>
      <c r="SN142" s="171"/>
      <c r="SO142" s="171"/>
      <c r="SP142" s="171"/>
      <c r="SQ142" s="171"/>
      <c r="SR142" s="171"/>
      <c r="SS142" s="171"/>
      <c r="ST142" s="171"/>
      <c r="SU142" s="171"/>
      <c r="SV142" s="171"/>
      <c r="SW142" s="171"/>
      <c r="SX142" s="171"/>
      <c r="SY142" s="171"/>
      <c r="SZ142" s="171"/>
      <c r="TA142" s="171"/>
      <c r="TB142" s="171"/>
      <c r="TC142" s="171"/>
      <c r="TD142" s="171"/>
      <c r="TE142" s="171"/>
      <c r="TF142" s="171"/>
      <c r="TG142" s="171"/>
      <c r="TH142" s="171"/>
      <c r="TI142" s="171"/>
      <c r="TJ142" s="171"/>
      <c r="TK142" s="171"/>
      <c r="TL142" s="171"/>
      <c r="TM142" s="171"/>
      <c r="TN142" s="171"/>
      <c r="TO142" s="171"/>
      <c r="TP142" s="171"/>
      <c r="TQ142" s="171"/>
      <c r="TR142" s="171"/>
      <c r="TS142" s="171"/>
      <c r="TT142" s="171"/>
      <c r="TU142" s="171"/>
      <c r="TV142" s="171"/>
      <c r="TW142" s="171"/>
      <c r="TX142" s="171"/>
      <c r="TY142" s="171"/>
      <c r="TZ142" s="171"/>
      <c r="UA142" s="171"/>
      <c r="UB142" s="171"/>
      <c r="UC142" s="171"/>
      <c r="UD142" s="171"/>
      <c r="UE142" s="171"/>
      <c r="UF142" s="171"/>
      <c r="UG142" s="171"/>
      <c r="UH142" s="171"/>
      <c r="UI142" s="171"/>
      <c r="UJ142" s="171"/>
      <c r="UK142" s="171"/>
      <c r="UL142" s="171"/>
      <c r="UM142" s="171"/>
      <c r="UN142" s="171"/>
      <c r="UO142" s="171"/>
      <c r="UP142" s="171"/>
      <c r="UQ142" s="171"/>
      <c r="UR142" s="171"/>
      <c r="US142" s="171"/>
      <c r="UT142" s="171"/>
      <c r="UU142" s="171"/>
      <c r="UV142" s="171"/>
      <c r="UW142" s="171"/>
      <c r="UX142" s="171"/>
      <c r="UY142" s="171"/>
      <c r="UZ142" s="171"/>
      <c r="VA142" s="171"/>
      <c r="VB142" s="171"/>
      <c r="VC142" s="171"/>
      <c r="VD142" s="171"/>
      <c r="VE142" s="171"/>
      <c r="VF142" s="171"/>
      <c r="VG142" s="171"/>
      <c r="VH142" s="171"/>
      <c r="VI142" s="171"/>
      <c r="VJ142" s="171"/>
      <c r="VK142" s="171"/>
      <c r="VL142" s="171"/>
      <c r="VM142" s="171"/>
      <c r="VN142" s="171"/>
      <c r="VO142" s="171"/>
      <c r="VP142" s="171"/>
      <c r="VQ142" s="171"/>
      <c r="VR142" s="171"/>
      <c r="VS142" s="171"/>
      <c r="VT142" s="171"/>
      <c r="VU142" s="171"/>
      <c r="VV142" s="171"/>
      <c r="VW142" s="171"/>
      <c r="VX142" s="171"/>
      <c r="VY142" s="171"/>
      <c r="VZ142" s="171"/>
      <c r="WA142" s="171"/>
      <c r="WB142" s="171"/>
      <c r="WC142" s="171"/>
      <c r="WD142" s="171"/>
      <c r="WE142" s="171"/>
      <c r="WF142" s="171"/>
      <c r="WG142" s="171"/>
      <c r="WH142" s="171"/>
      <c r="WI142" s="171"/>
      <c r="WJ142" s="171"/>
      <c r="WK142" s="171"/>
      <c r="WL142" s="171"/>
      <c r="WM142" s="171"/>
      <c r="WN142" s="171"/>
      <c r="WO142" s="171"/>
      <c r="WP142" s="171"/>
      <c r="WQ142" s="171"/>
      <c r="WR142" s="171"/>
      <c r="WS142" s="171"/>
      <c r="WT142" s="171"/>
      <c r="WU142" s="171"/>
      <c r="WV142" s="171"/>
      <c r="WW142" s="171"/>
      <c r="WX142" s="171"/>
      <c r="WY142" s="171"/>
      <c r="WZ142" s="171"/>
      <c r="XA142" s="171"/>
      <c r="XB142" s="171"/>
      <c r="XC142" s="171"/>
      <c r="XD142" s="171"/>
      <c r="XE142" s="171"/>
      <c r="XF142" s="171"/>
      <c r="XG142" s="171"/>
      <c r="XH142" s="171"/>
      <c r="XI142" s="171"/>
      <c r="XJ142" s="171"/>
      <c r="XK142" s="171"/>
      <c r="XL142" s="171"/>
      <c r="XM142" s="171"/>
      <c r="XN142" s="171"/>
      <c r="XO142" s="171"/>
      <c r="XP142" s="171"/>
      <c r="XQ142" s="171"/>
      <c r="XR142" s="171"/>
      <c r="XS142" s="171"/>
      <c r="XT142" s="171"/>
      <c r="XU142" s="171"/>
      <c r="XV142" s="171"/>
      <c r="XW142" s="171"/>
      <c r="XX142" s="171"/>
      <c r="XY142" s="171"/>
      <c r="XZ142" s="171"/>
      <c r="YA142" s="171"/>
      <c r="YB142" s="171"/>
      <c r="YC142" s="171"/>
      <c r="YD142" s="171"/>
      <c r="YE142" s="171"/>
      <c r="YF142" s="171"/>
      <c r="YG142" s="171"/>
      <c r="YH142" s="171"/>
      <c r="YI142" s="171"/>
      <c r="YJ142" s="171"/>
      <c r="YK142" s="171"/>
      <c r="YL142" s="171"/>
      <c r="YM142" s="171"/>
      <c r="YN142" s="171"/>
      <c r="YO142" s="171"/>
      <c r="YP142" s="171"/>
      <c r="YQ142" s="171"/>
      <c r="YR142" s="171"/>
      <c r="YS142" s="171"/>
      <c r="YT142" s="171"/>
      <c r="YU142" s="171"/>
      <c r="YV142" s="171"/>
      <c r="YW142" s="171"/>
      <c r="YX142" s="171"/>
      <c r="YY142" s="171"/>
      <c r="YZ142" s="171"/>
      <c r="ZA142" s="171"/>
      <c r="ZB142" s="171"/>
      <c r="ZC142" s="171"/>
      <c r="ZD142" s="171"/>
      <c r="ZE142" s="171"/>
      <c r="ZF142" s="171"/>
      <c r="ZG142" s="171"/>
      <c r="ZH142" s="171"/>
      <c r="ZI142" s="171"/>
      <c r="ZJ142" s="171"/>
      <c r="ZK142" s="171"/>
      <c r="ZL142" s="171"/>
      <c r="ZM142" s="171"/>
      <c r="ZN142" s="171"/>
      <c r="ZO142" s="171"/>
      <c r="ZP142" s="171"/>
      <c r="ZQ142" s="171"/>
      <c r="ZR142" s="171"/>
      <c r="ZS142" s="171"/>
      <c r="ZT142" s="171"/>
      <c r="ZU142" s="171"/>
      <c r="ZV142" s="171"/>
      <c r="ZW142" s="171"/>
      <c r="ZX142" s="171"/>
      <c r="ZY142" s="171"/>
      <c r="ZZ142" s="171"/>
      <c r="AAA142" s="171"/>
      <c r="AAB142" s="171"/>
      <c r="AAC142" s="171"/>
      <c r="AAD142" s="171"/>
      <c r="AAE142" s="171"/>
      <c r="AAF142" s="171"/>
      <c r="AAG142" s="171"/>
      <c r="AAH142" s="171"/>
      <c r="AAI142" s="171"/>
      <c r="AAJ142" s="171"/>
      <c r="AAK142" s="171"/>
      <c r="AAL142" s="171"/>
      <c r="AAM142" s="171"/>
      <c r="AAN142" s="171"/>
      <c r="AAO142" s="171"/>
      <c r="AAP142" s="171"/>
      <c r="AAQ142" s="171"/>
      <c r="AAR142" s="171"/>
      <c r="AAS142" s="171"/>
      <c r="AAT142" s="171"/>
      <c r="AAU142" s="171"/>
      <c r="AAV142" s="171"/>
      <c r="AAW142" s="171"/>
      <c r="AAX142" s="171"/>
      <c r="AAY142" s="171"/>
      <c r="AAZ142" s="171"/>
      <c r="ABA142" s="171"/>
      <c r="ABB142" s="171"/>
      <c r="ABC142" s="171"/>
      <c r="ABD142" s="171"/>
      <c r="ABE142" s="171"/>
      <c r="ABF142" s="171"/>
      <c r="ABG142" s="171"/>
      <c r="ABH142" s="171"/>
      <c r="ABI142" s="171"/>
      <c r="ABJ142" s="171"/>
      <c r="ABK142" s="171"/>
      <c r="ABL142" s="171"/>
      <c r="ABM142" s="171"/>
      <c r="ABN142" s="171"/>
      <c r="ABO142" s="171"/>
      <c r="ABP142" s="171"/>
      <c r="ABQ142" s="171"/>
      <c r="ABR142" s="171"/>
      <c r="ABS142" s="171"/>
      <c r="ABT142" s="171"/>
      <c r="ABU142" s="171"/>
      <c r="ABV142" s="171"/>
      <c r="ABW142" s="171"/>
      <c r="ABX142" s="171"/>
      <c r="ABY142" s="171"/>
      <c r="ABZ142" s="171"/>
      <c r="ACA142" s="171"/>
      <c r="ACB142" s="171"/>
      <c r="ACC142" s="171"/>
      <c r="ACD142" s="171"/>
      <c r="ACE142" s="171"/>
      <c r="ACF142" s="171"/>
      <c r="ACG142" s="171"/>
      <c r="ACH142" s="171"/>
      <c r="ACI142" s="171"/>
      <c r="ACJ142" s="171"/>
      <c r="ACK142" s="171"/>
      <c r="ACL142" s="171"/>
      <c r="ACM142" s="171"/>
      <c r="ACN142" s="171"/>
      <c r="ACO142" s="171"/>
      <c r="ACP142" s="171"/>
      <c r="ACQ142" s="171"/>
      <c r="ACR142" s="171"/>
      <c r="ACS142" s="171"/>
      <c r="ACT142" s="171"/>
      <c r="ACU142" s="171"/>
      <c r="ACV142" s="171"/>
      <c r="ACW142" s="171"/>
      <c r="ACX142" s="171"/>
      <c r="ACY142" s="171"/>
      <c r="ACZ142" s="171"/>
      <c r="ADA142" s="171"/>
      <c r="ADB142" s="171"/>
      <c r="ADC142" s="171"/>
      <c r="ADD142" s="171"/>
      <c r="ADE142" s="171"/>
      <c r="ADF142" s="171"/>
      <c r="ADG142" s="171"/>
      <c r="ADH142" s="171"/>
      <c r="ADI142" s="171"/>
      <c r="ADJ142" s="171"/>
      <c r="ADK142" s="171"/>
      <c r="ADL142" s="171"/>
      <c r="ADM142" s="171"/>
      <c r="ADN142" s="171"/>
      <c r="ADO142" s="171"/>
      <c r="ADP142" s="171"/>
      <c r="ADQ142" s="171"/>
      <c r="ADR142" s="171"/>
      <c r="ADS142" s="171"/>
      <c r="ADT142" s="171"/>
      <c r="ADU142" s="171"/>
      <c r="ADV142" s="171"/>
      <c r="ADW142" s="171"/>
      <c r="ADX142" s="171"/>
      <c r="ADY142" s="171"/>
      <c r="ADZ142" s="171"/>
      <c r="AEA142" s="171"/>
      <c r="AEB142" s="171"/>
      <c r="AEC142" s="171"/>
      <c r="AED142" s="171"/>
      <c r="AEE142" s="171"/>
      <c r="AEF142" s="171"/>
      <c r="AEG142" s="171"/>
      <c r="AEH142" s="171"/>
      <c r="AEI142" s="171"/>
      <c r="AEJ142" s="171"/>
      <c r="AEK142" s="171"/>
      <c r="AEL142" s="171"/>
      <c r="AEM142" s="171"/>
      <c r="AEN142" s="171"/>
      <c r="AEO142" s="171"/>
      <c r="AEP142" s="171"/>
      <c r="AEQ142" s="171"/>
      <c r="AER142" s="171"/>
      <c r="AES142" s="171"/>
      <c r="AET142" s="171"/>
      <c r="AEU142" s="171"/>
      <c r="AEV142" s="171"/>
      <c r="AEW142" s="171"/>
      <c r="AEX142" s="171"/>
      <c r="AEY142" s="171"/>
      <c r="AEZ142" s="171"/>
      <c r="AFA142" s="171"/>
      <c r="AFB142" s="171"/>
      <c r="AFC142" s="171"/>
      <c r="AFD142" s="171"/>
      <c r="AFE142" s="171"/>
      <c r="AFF142" s="171"/>
      <c r="AFG142" s="171"/>
      <c r="AFH142" s="171"/>
      <c r="AFI142" s="171"/>
      <c r="AFJ142" s="171"/>
      <c r="AFK142" s="171"/>
      <c r="AFL142" s="171"/>
      <c r="AFM142" s="171"/>
      <c r="AFN142" s="171"/>
      <c r="AFO142" s="171"/>
      <c r="AFP142" s="171"/>
      <c r="AFQ142" s="171"/>
      <c r="AFR142" s="171"/>
      <c r="AFS142" s="171"/>
      <c r="AFT142" s="171"/>
      <c r="AFU142" s="171"/>
      <c r="AFV142" s="171"/>
      <c r="AFW142" s="171"/>
      <c r="AFX142" s="171"/>
      <c r="AFY142" s="171"/>
      <c r="AFZ142" s="171"/>
      <c r="AGA142" s="171"/>
      <c r="AGB142" s="171"/>
      <c r="AGC142" s="171"/>
      <c r="AGD142" s="171"/>
      <c r="AGE142" s="171"/>
      <c r="AGF142" s="171"/>
      <c r="AGG142" s="171"/>
      <c r="AGH142" s="171"/>
      <c r="AGI142" s="171"/>
      <c r="AGJ142" s="171"/>
      <c r="AGK142" s="171"/>
      <c r="AGL142" s="171"/>
      <c r="AGM142" s="171"/>
      <c r="AGN142" s="171"/>
      <c r="AGO142" s="171"/>
      <c r="AGP142" s="171"/>
      <c r="AGQ142" s="171"/>
      <c r="AGR142" s="171"/>
      <c r="AGS142" s="171"/>
      <c r="AGT142" s="171"/>
      <c r="AGU142" s="171"/>
      <c r="AGV142" s="171"/>
      <c r="AGW142" s="171"/>
      <c r="AGX142" s="171"/>
      <c r="AGY142" s="171"/>
      <c r="AGZ142" s="171"/>
      <c r="AHA142" s="171"/>
      <c r="AHB142" s="171"/>
      <c r="AHC142" s="171"/>
      <c r="AHD142" s="171"/>
      <c r="AHE142" s="171"/>
      <c r="AHF142" s="171"/>
      <c r="AHG142" s="171"/>
      <c r="AHH142" s="171"/>
      <c r="AHI142" s="171"/>
      <c r="AHJ142" s="171"/>
      <c r="AHK142" s="171"/>
      <c r="AHL142" s="171"/>
      <c r="AHM142" s="171"/>
      <c r="AHN142" s="171"/>
      <c r="AHO142" s="171"/>
      <c r="AHP142" s="171"/>
      <c r="AHQ142" s="171"/>
      <c r="AHR142" s="171"/>
      <c r="AHS142" s="171"/>
      <c r="AHT142" s="171"/>
      <c r="AHU142" s="171"/>
      <c r="AHV142" s="171"/>
      <c r="AHW142" s="171"/>
      <c r="AHX142" s="171"/>
      <c r="AHY142" s="171"/>
      <c r="AHZ142" s="171"/>
      <c r="AIA142" s="171"/>
      <c r="AIB142" s="171"/>
      <c r="AIC142" s="171"/>
      <c r="AID142" s="171"/>
      <c r="AIE142" s="171"/>
      <c r="AIF142" s="171"/>
      <c r="AIG142" s="171"/>
      <c r="AIH142" s="171"/>
      <c r="AII142" s="171"/>
      <c r="AIJ142" s="171"/>
      <c r="AIK142" s="171"/>
      <c r="AIL142" s="171"/>
      <c r="AIM142" s="171"/>
      <c r="AIN142" s="171"/>
      <c r="AIO142" s="171"/>
      <c r="AIP142" s="171"/>
      <c r="AIQ142" s="171"/>
      <c r="AIR142" s="171"/>
      <c r="AIS142" s="171"/>
      <c r="AIT142" s="171"/>
      <c r="AIU142" s="171"/>
      <c r="AIV142" s="171"/>
      <c r="AIW142" s="171"/>
      <c r="AIX142" s="171"/>
      <c r="AIY142" s="171"/>
      <c r="AIZ142" s="171"/>
      <c r="AJA142" s="171"/>
      <c r="AJB142" s="171"/>
      <c r="AJC142" s="171"/>
      <c r="AJD142" s="171"/>
      <c r="AJE142" s="171"/>
      <c r="AJF142" s="171"/>
      <c r="AJG142" s="171"/>
      <c r="AJH142" s="171"/>
      <c r="AJI142" s="171"/>
      <c r="AJJ142" s="171"/>
      <c r="AJK142" s="171"/>
      <c r="AJL142" s="171"/>
      <c r="AJM142" s="171"/>
      <c r="AJN142" s="171"/>
      <c r="AJO142" s="171"/>
      <c r="AJP142" s="171"/>
      <c r="AJQ142" s="171"/>
      <c r="AJR142" s="171"/>
      <c r="AJS142" s="171"/>
      <c r="AJT142" s="171"/>
      <c r="AJU142" s="171"/>
      <c r="AJV142" s="171"/>
      <c r="AJW142" s="171"/>
      <c r="AJX142" s="171"/>
      <c r="AJY142" s="171"/>
      <c r="AJZ142" s="171"/>
      <c r="AKA142" s="171"/>
      <c r="AKB142" s="171"/>
      <c r="AKC142" s="171"/>
      <c r="AKD142" s="171"/>
      <c r="AKE142" s="171"/>
      <c r="AKF142" s="171"/>
      <c r="AKG142" s="171"/>
      <c r="AKH142" s="171"/>
      <c r="AKI142" s="171"/>
      <c r="AKJ142" s="171"/>
      <c r="AKK142" s="171"/>
      <c r="AKL142" s="171"/>
      <c r="AKM142" s="171"/>
      <c r="AKN142" s="171"/>
      <c r="AKO142" s="171"/>
      <c r="AKP142" s="171"/>
      <c r="AKQ142" s="171"/>
      <c r="AKR142" s="171"/>
      <c r="AKS142" s="171"/>
      <c r="AKT142" s="171"/>
      <c r="AKU142" s="171"/>
      <c r="AKV142" s="171"/>
      <c r="AKW142" s="171"/>
      <c r="AKX142" s="171"/>
      <c r="AKY142" s="171"/>
      <c r="AKZ142" s="171"/>
      <c r="ALA142" s="171"/>
      <c r="ALB142" s="171"/>
      <c r="ALC142" s="171"/>
      <c r="ALD142" s="171"/>
      <c r="ALE142" s="171"/>
      <c r="ALF142" s="171"/>
      <c r="ALG142" s="171"/>
      <c r="ALH142" s="171"/>
      <c r="ALI142" s="171"/>
      <c r="ALJ142" s="171"/>
      <c r="ALK142" s="171"/>
      <c r="ALL142" s="171"/>
      <c r="ALM142" s="171"/>
      <c r="ALN142" s="171"/>
      <c r="ALO142" s="171"/>
      <c r="ALP142" s="171"/>
      <c r="ALQ142" s="171"/>
      <c r="ALR142" s="171"/>
      <c r="ALS142" s="171"/>
      <c r="ALT142" s="171"/>
      <c r="ALU142" s="171"/>
      <c r="ALV142" s="171"/>
      <c r="ALW142" s="171"/>
      <c r="ALX142" s="171"/>
      <c r="ALY142" s="171"/>
      <c r="ALZ142" s="171"/>
      <c r="AMA142" s="171"/>
      <c r="AMB142" s="171"/>
      <c r="AMC142" s="171"/>
      <c r="AMD142" s="171"/>
    </row>
    <row r="143" spans="1:1018" s="82" customFormat="1" x14ac:dyDescent="0.25">
      <c r="A143" s="178"/>
      <c r="B143" s="30"/>
      <c r="C143" s="211"/>
      <c r="D143" s="211"/>
      <c r="E143" s="211"/>
      <c r="F143" s="211"/>
      <c r="G143" s="211"/>
      <c r="H143" s="211"/>
      <c r="I143" s="211"/>
      <c r="J143" s="211"/>
      <c r="K143" s="178"/>
      <c r="L143" s="178"/>
      <c r="M143" s="171"/>
      <c r="N143" s="171"/>
      <c r="O143" s="171"/>
      <c r="P143" s="171"/>
      <c r="Q143" s="171"/>
      <c r="R143" s="171"/>
      <c r="S143" s="171"/>
      <c r="T143" s="171"/>
      <c r="U143" s="171"/>
      <c r="V143" s="171"/>
      <c r="W143" s="171"/>
      <c r="X143" s="171"/>
      <c r="Y143" s="171"/>
      <c r="Z143" s="171"/>
      <c r="AA143" s="171"/>
      <c r="AB143" s="171"/>
      <c r="AC143" s="171"/>
      <c r="AD143" s="171"/>
      <c r="AE143" s="171"/>
      <c r="AF143" s="171"/>
      <c r="AG143" s="171"/>
      <c r="AH143" s="171"/>
      <c r="AI143" s="171"/>
      <c r="AJ143" s="171"/>
      <c r="AK143" s="171"/>
      <c r="AL143" s="171"/>
      <c r="AM143" s="171"/>
      <c r="AN143" s="171"/>
      <c r="AO143" s="171"/>
      <c r="AP143" s="171"/>
      <c r="AQ143" s="171"/>
      <c r="AR143" s="171"/>
      <c r="AS143" s="171"/>
      <c r="AT143" s="171"/>
      <c r="AU143" s="171"/>
      <c r="AV143" s="171"/>
      <c r="AW143" s="171"/>
      <c r="AX143" s="171"/>
      <c r="AY143" s="171"/>
      <c r="AZ143" s="171"/>
      <c r="BA143" s="171"/>
      <c r="BB143" s="171"/>
      <c r="BC143" s="171"/>
      <c r="BD143" s="171"/>
      <c r="BE143" s="171"/>
      <c r="BF143" s="171"/>
      <c r="BG143" s="171"/>
      <c r="BH143" s="171"/>
      <c r="BI143" s="171"/>
      <c r="BJ143" s="171"/>
      <c r="BK143" s="171"/>
      <c r="BL143" s="171"/>
      <c r="BM143" s="171"/>
      <c r="BN143" s="171"/>
      <c r="BO143" s="171"/>
      <c r="BP143" s="171"/>
      <c r="BQ143" s="171"/>
      <c r="BR143" s="171"/>
      <c r="BS143" s="171"/>
      <c r="BT143" s="171"/>
      <c r="BU143" s="171"/>
      <c r="BV143" s="171"/>
      <c r="BW143" s="171"/>
      <c r="BX143" s="171"/>
      <c r="BY143" s="171"/>
      <c r="BZ143" s="171"/>
      <c r="CA143" s="171"/>
      <c r="CB143" s="171"/>
      <c r="CC143" s="171"/>
      <c r="CD143" s="171"/>
      <c r="CE143" s="171"/>
      <c r="CF143" s="171"/>
      <c r="CG143" s="171"/>
      <c r="CH143" s="171"/>
      <c r="CI143" s="171"/>
      <c r="CJ143" s="171"/>
      <c r="CK143" s="171"/>
      <c r="CL143" s="171"/>
      <c r="CM143" s="171"/>
      <c r="CN143" s="171"/>
      <c r="CO143" s="171"/>
      <c r="CP143" s="171"/>
      <c r="CQ143" s="171"/>
      <c r="CR143" s="171"/>
      <c r="CS143" s="171"/>
      <c r="CT143" s="171"/>
      <c r="CU143" s="171"/>
      <c r="CV143" s="171"/>
      <c r="CW143" s="171"/>
      <c r="CX143" s="171"/>
      <c r="CY143" s="171"/>
      <c r="CZ143" s="171"/>
      <c r="DA143" s="171"/>
      <c r="DB143" s="171"/>
      <c r="DC143" s="171"/>
      <c r="DD143" s="171"/>
      <c r="DE143" s="171"/>
      <c r="DF143" s="171"/>
      <c r="DG143" s="171"/>
      <c r="DH143" s="171"/>
      <c r="DI143" s="171"/>
      <c r="DJ143" s="171"/>
      <c r="DK143" s="171"/>
      <c r="DL143" s="171"/>
      <c r="DM143" s="171"/>
      <c r="DN143" s="171"/>
      <c r="DO143" s="171"/>
      <c r="DP143" s="171"/>
      <c r="DQ143" s="171"/>
      <c r="DR143" s="171"/>
      <c r="DS143" s="171"/>
      <c r="DT143" s="171"/>
      <c r="DU143" s="171"/>
      <c r="DV143" s="171"/>
      <c r="DW143" s="171"/>
      <c r="DX143" s="171"/>
      <c r="DY143" s="171"/>
      <c r="DZ143" s="171"/>
      <c r="EA143" s="171"/>
      <c r="EB143" s="171"/>
      <c r="EC143" s="171"/>
      <c r="ED143" s="171"/>
      <c r="EE143" s="171"/>
      <c r="EF143" s="171"/>
      <c r="EG143" s="171"/>
      <c r="EH143" s="171"/>
      <c r="EI143" s="171"/>
      <c r="EJ143" s="171"/>
      <c r="EK143" s="171"/>
      <c r="EL143" s="171"/>
      <c r="EM143" s="171"/>
      <c r="EN143" s="171"/>
      <c r="EO143" s="171"/>
      <c r="EP143" s="171"/>
      <c r="EQ143" s="171"/>
      <c r="ER143" s="171"/>
      <c r="ES143" s="171"/>
      <c r="ET143" s="171"/>
      <c r="EU143" s="171"/>
      <c r="EV143" s="171"/>
      <c r="EW143" s="171"/>
      <c r="EX143" s="171"/>
      <c r="EY143" s="171"/>
      <c r="EZ143" s="171"/>
      <c r="FA143" s="171"/>
      <c r="FB143" s="171"/>
      <c r="FC143" s="171"/>
      <c r="FD143" s="171"/>
      <c r="FE143" s="171"/>
      <c r="FF143" s="171"/>
      <c r="FG143" s="171"/>
      <c r="FH143" s="171"/>
      <c r="FI143" s="171"/>
      <c r="FJ143" s="171"/>
      <c r="FK143" s="171"/>
      <c r="FL143" s="171"/>
      <c r="FM143" s="171"/>
      <c r="FN143" s="171"/>
      <c r="FO143" s="171"/>
      <c r="FP143" s="171"/>
      <c r="FQ143" s="171"/>
      <c r="FR143" s="171"/>
      <c r="FS143" s="171"/>
      <c r="FT143" s="171"/>
      <c r="FU143" s="171"/>
      <c r="FV143" s="171"/>
      <c r="FW143" s="171"/>
      <c r="FX143" s="171"/>
      <c r="FY143" s="171"/>
      <c r="FZ143" s="171"/>
      <c r="GA143" s="171"/>
      <c r="GB143" s="171"/>
      <c r="GC143" s="171"/>
      <c r="GD143" s="171"/>
      <c r="GE143" s="171"/>
      <c r="GF143" s="171"/>
      <c r="GG143" s="171"/>
      <c r="GH143" s="171"/>
      <c r="GI143" s="171"/>
      <c r="GJ143" s="171"/>
      <c r="GK143" s="171"/>
      <c r="GL143" s="171"/>
      <c r="GM143" s="171"/>
      <c r="GN143" s="171"/>
      <c r="GO143" s="171"/>
      <c r="GP143" s="171"/>
      <c r="GQ143" s="171"/>
      <c r="GR143" s="171"/>
      <c r="GS143" s="171"/>
      <c r="GT143" s="171"/>
      <c r="GU143" s="171"/>
      <c r="GV143" s="171"/>
      <c r="GW143" s="171"/>
      <c r="GX143" s="171"/>
      <c r="GY143" s="171"/>
      <c r="GZ143" s="171"/>
      <c r="HA143" s="171"/>
      <c r="HB143" s="171"/>
      <c r="HC143" s="171"/>
      <c r="HD143" s="171"/>
      <c r="HE143" s="171"/>
      <c r="HF143" s="171"/>
      <c r="HG143" s="171"/>
      <c r="HH143" s="171"/>
      <c r="HI143" s="171"/>
      <c r="HJ143" s="171"/>
      <c r="HK143" s="171"/>
      <c r="HL143" s="171"/>
      <c r="HM143" s="171"/>
      <c r="HN143" s="171"/>
      <c r="HO143" s="171"/>
      <c r="HP143" s="171"/>
      <c r="HQ143" s="171"/>
      <c r="HR143" s="171"/>
      <c r="HS143" s="171"/>
      <c r="HT143" s="171"/>
      <c r="HU143" s="171"/>
      <c r="HV143" s="171"/>
      <c r="HW143" s="171"/>
      <c r="HX143" s="171"/>
      <c r="HY143" s="171"/>
      <c r="HZ143" s="171"/>
      <c r="IA143" s="171"/>
      <c r="IB143" s="171"/>
      <c r="IC143" s="171"/>
      <c r="ID143" s="171"/>
      <c r="IE143" s="171"/>
      <c r="IF143" s="171"/>
      <c r="IG143" s="171"/>
      <c r="IH143" s="171"/>
      <c r="II143" s="171"/>
      <c r="IJ143" s="171"/>
      <c r="IK143" s="171"/>
      <c r="IL143" s="171"/>
      <c r="IM143" s="171"/>
      <c r="IN143" s="171"/>
      <c r="IO143" s="171"/>
      <c r="IP143" s="171"/>
      <c r="IQ143" s="171"/>
      <c r="IR143" s="171"/>
      <c r="IS143" s="171"/>
      <c r="IT143" s="171"/>
      <c r="IU143" s="171"/>
      <c r="IV143" s="171"/>
      <c r="IW143" s="171"/>
      <c r="IX143" s="171"/>
      <c r="IY143" s="171"/>
      <c r="IZ143" s="171"/>
      <c r="JA143" s="171"/>
      <c r="JB143" s="171"/>
      <c r="JC143" s="171"/>
      <c r="JD143" s="171"/>
      <c r="JE143" s="171"/>
      <c r="JF143" s="171"/>
      <c r="JG143" s="171"/>
      <c r="JH143" s="171"/>
      <c r="JI143" s="171"/>
      <c r="JJ143" s="171"/>
      <c r="JK143" s="171"/>
      <c r="JL143" s="171"/>
      <c r="JM143" s="171"/>
      <c r="JN143" s="171"/>
      <c r="JO143" s="171"/>
      <c r="JP143" s="171"/>
      <c r="JQ143" s="171"/>
      <c r="JR143" s="171"/>
      <c r="JS143" s="171"/>
      <c r="JT143" s="171"/>
      <c r="JU143" s="171"/>
      <c r="JV143" s="171"/>
      <c r="JW143" s="171"/>
      <c r="JX143" s="171"/>
      <c r="JY143" s="171"/>
      <c r="JZ143" s="171"/>
      <c r="KA143" s="171"/>
      <c r="KB143" s="171"/>
      <c r="KC143" s="171"/>
      <c r="KD143" s="171"/>
      <c r="KE143" s="171"/>
      <c r="KF143" s="171"/>
      <c r="KG143" s="171"/>
      <c r="KH143" s="171"/>
      <c r="KI143" s="171"/>
      <c r="KJ143" s="171"/>
      <c r="KK143" s="171"/>
      <c r="KL143" s="171"/>
      <c r="KM143" s="171"/>
      <c r="KN143" s="171"/>
      <c r="KO143" s="171"/>
      <c r="KP143" s="171"/>
      <c r="KQ143" s="171"/>
      <c r="KR143" s="171"/>
      <c r="KS143" s="171"/>
      <c r="KT143" s="171"/>
      <c r="KU143" s="171"/>
      <c r="KV143" s="171"/>
      <c r="KW143" s="171"/>
      <c r="KX143" s="171"/>
      <c r="KY143" s="171"/>
      <c r="KZ143" s="171"/>
      <c r="LA143" s="171"/>
      <c r="LB143" s="171"/>
      <c r="LC143" s="171"/>
      <c r="LD143" s="171"/>
      <c r="LE143" s="171"/>
      <c r="LF143" s="171"/>
      <c r="LG143" s="171"/>
      <c r="LH143" s="171"/>
      <c r="LI143" s="171"/>
      <c r="LJ143" s="171"/>
      <c r="LK143" s="171"/>
      <c r="LL143" s="171"/>
      <c r="LM143" s="171"/>
      <c r="LN143" s="171"/>
      <c r="LO143" s="171"/>
      <c r="LP143" s="171"/>
      <c r="LQ143" s="171"/>
      <c r="LR143" s="171"/>
      <c r="LS143" s="171"/>
      <c r="LT143" s="171"/>
      <c r="LU143" s="171"/>
      <c r="LV143" s="171"/>
      <c r="LW143" s="171"/>
      <c r="LX143" s="171"/>
      <c r="LY143" s="171"/>
      <c r="LZ143" s="171"/>
      <c r="MA143" s="171"/>
      <c r="MB143" s="171"/>
      <c r="MC143" s="171"/>
      <c r="MD143" s="171"/>
      <c r="ME143" s="171"/>
      <c r="MF143" s="171"/>
      <c r="MG143" s="171"/>
      <c r="MH143" s="171"/>
      <c r="MI143" s="171"/>
      <c r="MJ143" s="171"/>
      <c r="MK143" s="171"/>
      <c r="ML143" s="171"/>
      <c r="MM143" s="171"/>
      <c r="MN143" s="171"/>
      <c r="MO143" s="171"/>
      <c r="MP143" s="171"/>
      <c r="MQ143" s="171"/>
      <c r="MR143" s="171"/>
      <c r="MS143" s="171"/>
      <c r="MT143" s="171"/>
      <c r="MU143" s="171"/>
      <c r="MV143" s="171"/>
      <c r="MW143" s="171"/>
      <c r="MX143" s="171"/>
      <c r="MY143" s="171"/>
      <c r="MZ143" s="171"/>
      <c r="NA143" s="171"/>
      <c r="NB143" s="171"/>
      <c r="NC143" s="171"/>
      <c r="ND143" s="171"/>
      <c r="NE143" s="171"/>
      <c r="NF143" s="171"/>
      <c r="NG143" s="171"/>
      <c r="NH143" s="171"/>
      <c r="NI143" s="171"/>
      <c r="NJ143" s="171"/>
      <c r="NK143" s="171"/>
      <c r="NL143" s="171"/>
      <c r="NM143" s="171"/>
      <c r="NN143" s="171"/>
      <c r="NO143" s="171"/>
      <c r="NP143" s="171"/>
      <c r="NQ143" s="171"/>
      <c r="NR143" s="171"/>
      <c r="NS143" s="171"/>
      <c r="NT143" s="171"/>
      <c r="NU143" s="171"/>
      <c r="NV143" s="171"/>
      <c r="NW143" s="171"/>
      <c r="NX143" s="171"/>
      <c r="NY143" s="171"/>
      <c r="NZ143" s="171"/>
      <c r="OA143" s="171"/>
      <c r="OB143" s="171"/>
      <c r="OC143" s="171"/>
      <c r="OD143" s="171"/>
      <c r="OE143" s="171"/>
      <c r="OF143" s="171"/>
      <c r="OG143" s="171"/>
      <c r="OH143" s="171"/>
      <c r="OI143" s="171"/>
      <c r="OJ143" s="171"/>
      <c r="OK143" s="171"/>
      <c r="OL143" s="171"/>
      <c r="OM143" s="171"/>
      <c r="ON143" s="171"/>
      <c r="OO143" s="171"/>
      <c r="OP143" s="171"/>
      <c r="OQ143" s="171"/>
      <c r="OR143" s="171"/>
      <c r="OS143" s="171"/>
      <c r="OT143" s="171"/>
      <c r="OU143" s="171"/>
      <c r="OV143" s="171"/>
      <c r="OW143" s="171"/>
      <c r="OX143" s="171"/>
      <c r="OY143" s="171"/>
      <c r="OZ143" s="171"/>
      <c r="PA143" s="171"/>
      <c r="PB143" s="171"/>
      <c r="PC143" s="171"/>
      <c r="PD143" s="171"/>
      <c r="PE143" s="171"/>
      <c r="PF143" s="171"/>
      <c r="PG143" s="171"/>
      <c r="PH143" s="171"/>
      <c r="PI143" s="171"/>
      <c r="PJ143" s="171"/>
      <c r="PK143" s="171"/>
      <c r="PL143" s="171"/>
      <c r="PM143" s="171"/>
      <c r="PN143" s="171"/>
      <c r="PO143" s="171"/>
      <c r="PP143" s="171"/>
      <c r="PQ143" s="171"/>
      <c r="PR143" s="171"/>
      <c r="PS143" s="171"/>
      <c r="PT143" s="171"/>
      <c r="PU143" s="171"/>
      <c r="PV143" s="171"/>
      <c r="PW143" s="171"/>
      <c r="PX143" s="171"/>
      <c r="PY143" s="171"/>
      <c r="PZ143" s="171"/>
      <c r="QA143" s="171"/>
      <c r="QB143" s="171"/>
      <c r="QC143" s="171"/>
      <c r="QD143" s="171"/>
      <c r="QE143" s="171"/>
      <c r="QF143" s="171"/>
      <c r="QG143" s="171"/>
      <c r="QH143" s="171"/>
      <c r="QI143" s="171"/>
      <c r="QJ143" s="171"/>
      <c r="QK143" s="171"/>
      <c r="QL143" s="171"/>
      <c r="QM143" s="171"/>
      <c r="QN143" s="171"/>
      <c r="QO143" s="171"/>
      <c r="QP143" s="171"/>
      <c r="QQ143" s="171"/>
      <c r="QR143" s="171"/>
      <c r="QS143" s="171"/>
      <c r="QT143" s="171"/>
      <c r="QU143" s="171"/>
      <c r="QV143" s="171"/>
      <c r="QW143" s="171"/>
      <c r="QX143" s="171"/>
      <c r="QY143" s="171"/>
      <c r="QZ143" s="171"/>
      <c r="RA143" s="171"/>
      <c r="RB143" s="171"/>
      <c r="RC143" s="171"/>
      <c r="RD143" s="171"/>
      <c r="RE143" s="171"/>
      <c r="RF143" s="171"/>
      <c r="RG143" s="171"/>
      <c r="RH143" s="171"/>
      <c r="RI143" s="171"/>
      <c r="RJ143" s="171"/>
      <c r="RK143" s="171"/>
      <c r="RL143" s="171"/>
      <c r="RM143" s="171"/>
      <c r="RN143" s="171"/>
      <c r="RO143" s="171"/>
      <c r="RP143" s="171"/>
      <c r="RQ143" s="171"/>
      <c r="RR143" s="171"/>
      <c r="RS143" s="171"/>
      <c r="RT143" s="171"/>
      <c r="RU143" s="171"/>
      <c r="RV143" s="171"/>
      <c r="RW143" s="171"/>
      <c r="RX143" s="171"/>
      <c r="RY143" s="171"/>
      <c r="RZ143" s="171"/>
      <c r="SA143" s="171"/>
      <c r="SB143" s="171"/>
      <c r="SC143" s="171"/>
      <c r="SD143" s="171"/>
      <c r="SE143" s="171"/>
      <c r="SF143" s="171"/>
      <c r="SG143" s="171"/>
      <c r="SH143" s="171"/>
      <c r="SI143" s="171"/>
      <c r="SJ143" s="171"/>
      <c r="SK143" s="171"/>
      <c r="SL143" s="171"/>
      <c r="SM143" s="171"/>
      <c r="SN143" s="171"/>
      <c r="SO143" s="171"/>
      <c r="SP143" s="171"/>
      <c r="SQ143" s="171"/>
      <c r="SR143" s="171"/>
      <c r="SS143" s="171"/>
      <c r="ST143" s="171"/>
      <c r="SU143" s="171"/>
      <c r="SV143" s="171"/>
      <c r="SW143" s="171"/>
      <c r="SX143" s="171"/>
      <c r="SY143" s="171"/>
      <c r="SZ143" s="171"/>
      <c r="TA143" s="171"/>
      <c r="TB143" s="171"/>
      <c r="TC143" s="171"/>
      <c r="TD143" s="171"/>
      <c r="TE143" s="171"/>
      <c r="TF143" s="171"/>
      <c r="TG143" s="171"/>
      <c r="TH143" s="171"/>
      <c r="TI143" s="171"/>
      <c r="TJ143" s="171"/>
      <c r="TK143" s="171"/>
      <c r="TL143" s="171"/>
      <c r="TM143" s="171"/>
      <c r="TN143" s="171"/>
      <c r="TO143" s="171"/>
      <c r="TP143" s="171"/>
      <c r="TQ143" s="171"/>
      <c r="TR143" s="171"/>
      <c r="TS143" s="171"/>
      <c r="TT143" s="171"/>
      <c r="TU143" s="171"/>
      <c r="TV143" s="171"/>
      <c r="TW143" s="171"/>
      <c r="TX143" s="171"/>
      <c r="TY143" s="171"/>
      <c r="TZ143" s="171"/>
      <c r="UA143" s="171"/>
      <c r="UB143" s="171"/>
      <c r="UC143" s="171"/>
      <c r="UD143" s="171"/>
      <c r="UE143" s="171"/>
      <c r="UF143" s="171"/>
      <c r="UG143" s="171"/>
      <c r="UH143" s="171"/>
      <c r="UI143" s="171"/>
      <c r="UJ143" s="171"/>
      <c r="UK143" s="171"/>
      <c r="UL143" s="171"/>
      <c r="UM143" s="171"/>
      <c r="UN143" s="171"/>
      <c r="UO143" s="171"/>
      <c r="UP143" s="171"/>
      <c r="UQ143" s="171"/>
      <c r="UR143" s="171"/>
      <c r="US143" s="171"/>
      <c r="UT143" s="171"/>
      <c r="UU143" s="171"/>
      <c r="UV143" s="171"/>
      <c r="UW143" s="171"/>
      <c r="UX143" s="171"/>
      <c r="UY143" s="171"/>
      <c r="UZ143" s="171"/>
      <c r="VA143" s="171"/>
      <c r="VB143" s="171"/>
      <c r="VC143" s="171"/>
      <c r="VD143" s="171"/>
      <c r="VE143" s="171"/>
      <c r="VF143" s="171"/>
      <c r="VG143" s="171"/>
      <c r="VH143" s="171"/>
      <c r="VI143" s="171"/>
      <c r="VJ143" s="171"/>
      <c r="VK143" s="171"/>
      <c r="VL143" s="171"/>
      <c r="VM143" s="171"/>
      <c r="VN143" s="171"/>
      <c r="VO143" s="171"/>
      <c r="VP143" s="171"/>
      <c r="VQ143" s="171"/>
      <c r="VR143" s="171"/>
      <c r="VS143" s="171"/>
      <c r="VT143" s="171"/>
      <c r="VU143" s="171"/>
      <c r="VV143" s="171"/>
      <c r="VW143" s="171"/>
      <c r="VX143" s="171"/>
      <c r="VY143" s="171"/>
      <c r="VZ143" s="171"/>
      <c r="WA143" s="171"/>
      <c r="WB143" s="171"/>
      <c r="WC143" s="171"/>
      <c r="WD143" s="171"/>
      <c r="WE143" s="171"/>
      <c r="WF143" s="171"/>
      <c r="WG143" s="171"/>
      <c r="WH143" s="171"/>
      <c r="WI143" s="171"/>
      <c r="WJ143" s="171"/>
      <c r="WK143" s="171"/>
      <c r="WL143" s="171"/>
      <c r="WM143" s="171"/>
      <c r="WN143" s="171"/>
      <c r="WO143" s="171"/>
      <c r="WP143" s="171"/>
      <c r="WQ143" s="171"/>
      <c r="WR143" s="171"/>
      <c r="WS143" s="171"/>
      <c r="WT143" s="171"/>
      <c r="WU143" s="171"/>
      <c r="WV143" s="171"/>
      <c r="WW143" s="171"/>
      <c r="WX143" s="171"/>
      <c r="WY143" s="171"/>
      <c r="WZ143" s="171"/>
      <c r="XA143" s="171"/>
      <c r="XB143" s="171"/>
      <c r="XC143" s="171"/>
      <c r="XD143" s="171"/>
      <c r="XE143" s="171"/>
      <c r="XF143" s="171"/>
      <c r="XG143" s="171"/>
      <c r="XH143" s="171"/>
      <c r="XI143" s="171"/>
      <c r="XJ143" s="171"/>
      <c r="XK143" s="171"/>
      <c r="XL143" s="171"/>
      <c r="XM143" s="171"/>
      <c r="XN143" s="171"/>
      <c r="XO143" s="171"/>
      <c r="XP143" s="171"/>
      <c r="XQ143" s="171"/>
      <c r="XR143" s="171"/>
      <c r="XS143" s="171"/>
      <c r="XT143" s="171"/>
      <c r="XU143" s="171"/>
      <c r="XV143" s="171"/>
      <c r="XW143" s="171"/>
      <c r="XX143" s="171"/>
      <c r="XY143" s="171"/>
      <c r="XZ143" s="171"/>
      <c r="YA143" s="171"/>
      <c r="YB143" s="171"/>
      <c r="YC143" s="171"/>
      <c r="YD143" s="171"/>
      <c r="YE143" s="171"/>
      <c r="YF143" s="171"/>
      <c r="YG143" s="171"/>
      <c r="YH143" s="171"/>
      <c r="YI143" s="171"/>
      <c r="YJ143" s="171"/>
      <c r="YK143" s="171"/>
      <c r="YL143" s="171"/>
      <c r="YM143" s="171"/>
      <c r="YN143" s="171"/>
      <c r="YO143" s="171"/>
      <c r="YP143" s="171"/>
      <c r="YQ143" s="171"/>
      <c r="YR143" s="171"/>
      <c r="YS143" s="171"/>
      <c r="YT143" s="171"/>
      <c r="YU143" s="171"/>
      <c r="YV143" s="171"/>
      <c r="YW143" s="171"/>
      <c r="YX143" s="171"/>
      <c r="YY143" s="171"/>
      <c r="YZ143" s="171"/>
      <c r="ZA143" s="171"/>
      <c r="ZB143" s="171"/>
      <c r="ZC143" s="171"/>
      <c r="ZD143" s="171"/>
      <c r="ZE143" s="171"/>
      <c r="ZF143" s="171"/>
      <c r="ZG143" s="171"/>
      <c r="ZH143" s="171"/>
      <c r="ZI143" s="171"/>
      <c r="ZJ143" s="171"/>
      <c r="ZK143" s="171"/>
      <c r="ZL143" s="171"/>
      <c r="ZM143" s="171"/>
      <c r="ZN143" s="171"/>
      <c r="ZO143" s="171"/>
      <c r="ZP143" s="171"/>
      <c r="ZQ143" s="171"/>
      <c r="ZR143" s="171"/>
      <c r="ZS143" s="171"/>
      <c r="ZT143" s="171"/>
      <c r="ZU143" s="171"/>
      <c r="ZV143" s="171"/>
      <c r="ZW143" s="171"/>
      <c r="ZX143" s="171"/>
      <c r="ZY143" s="171"/>
      <c r="ZZ143" s="171"/>
      <c r="AAA143" s="171"/>
      <c r="AAB143" s="171"/>
      <c r="AAC143" s="171"/>
      <c r="AAD143" s="171"/>
      <c r="AAE143" s="171"/>
      <c r="AAF143" s="171"/>
      <c r="AAG143" s="171"/>
      <c r="AAH143" s="171"/>
      <c r="AAI143" s="171"/>
      <c r="AAJ143" s="171"/>
      <c r="AAK143" s="171"/>
      <c r="AAL143" s="171"/>
      <c r="AAM143" s="171"/>
      <c r="AAN143" s="171"/>
      <c r="AAO143" s="171"/>
      <c r="AAP143" s="171"/>
      <c r="AAQ143" s="171"/>
      <c r="AAR143" s="171"/>
      <c r="AAS143" s="171"/>
      <c r="AAT143" s="171"/>
      <c r="AAU143" s="171"/>
      <c r="AAV143" s="171"/>
      <c r="AAW143" s="171"/>
      <c r="AAX143" s="171"/>
      <c r="AAY143" s="171"/>
      <c r="AAZ143" s="171"/>
      <c r="ABA143" s="171"/>
      <c r="ABB143" s="171"/>
      <c r="ABC143" s="171"/>
      <c r="ABD143" s="171"/>
      <c r="ABE143" s="171"/>
      <c r="ABF143" s="171"/>
      <c r="ABG143" s="171"/>
      <c r="ABH143" s="171"/>
      <c r="ABI143" s="171"/>
      <c r="ABJ143" s="171"/>
      <c r="ABK143" s="171"/>
      <c r="ABL143" s="171"/>
      <c r="ABM143" s="171"/>
      <c r="ABN143" s="171"/>
      <c r="ABO143" s="171"/>
      <c r="ABP143" s="171"/>
      <c r="ABQ143" s="171"/>
      <c r="ABR143" s="171"/>
      <c r="ABS143" s="171"/>
      <c r="ABT143" s="171"/>
      <c r="ABU143" s="171"/>
      <c r="ABV143" s="171"/>
      <c r="ABW143" s="171"/>
      <c r="ABX143" s="171"/>
      <c r="ABY143" s="171"/>
      <c r="ABZ143" s="171"/>
      <c r="ACA143" s="171"/>
      <c r="ACB143" s="171"/>
      <c r="ACC143" s="171"/>
      <c r="ACD143" s="171"/>
      <c r="ACE143" s="171"/>
      <c r="ACF143" s="171"/>
      <c r="ACG143" s="171"/>
      <c r="ACH143" s="171"/>
      <c r="ACI143" s="171"/>
      <c r="ACJ143" s="171"/>
      <c r="ACK143" s="171"/>
      <c r="ACL143" s="171"/>
      <c r="ACM143" s="171"/>
      <c r="ACN143" s="171"/>
      <c r="ACO143" s="171"/>
      <c r="ACP143" s="171"/>
      <c r="ACQ143" s="171"/>
      <c r="ACR143" s="171"/>
      <c r="ACS143" s="171"/>
      <c r="ACT143" s="171"/>
      <c r="ACU143" s="171"/>
      <c r="ACV143" s="171"/>
      <c r="ACW143" s="171"/>
      <c r="ACX143" s="171"/>
      <c r="ACY143" s="171"/>
      <c r="ACZ143" s="171"/>
      <c r="ADA143" s="171"/>
      <c r="ADB143" s="171"/>
      <c r="ADC143" s="171"/>
      <c r="ADD143" s="171"/>
      <c r="ADE143" s="171"/>
      <c r="ADF143" s="171"/>
      <c r="ADG143" s="171"/>
      <c r="ADH143" s="171"/>
      <c r="ADI143" s="171"/>
      <c r="ADJ143" s="171"/>
      <c r="ADK143" s="171"/>
      <c r="ADL143" s="171"/>
      <c r="ADM143" s="171"/>
      <c r="ADN143" s="171"/>
      <c r="ADO143" s="171"/>
      <c r="ADP143" s="171"/>
      <c r="ADQ143" s="171"/>
      <c r="ADR143" s="171"/>
      <c r="ADS143" s="171"/>
      <c r="ADT143" s="171"/>
      <c r="ADU143" s="171"/>
      <c r="ADV143" s="171"/>
      <c r="ADW143" s="171"/>
      <c r="ADX143" s="171"/>
      <c r="ADY143" s="171"/>
      <c r="ADZ143" s="171"/>
      <c r="AEA143" s="171"/>
      <c r="AEB143" s="171"/>
      <c r="AEC143" s="171"/>
      <c r="AED143" s="171"/>
      <c r="AEE143" s="171"/>
      <c r="AEF143" s="171"/>
      <c r="AEG143" s="171"/>
      <c r="AEH143" s="171"/>
      <c r="AEI143" s="171"/>
      <c r="AEJ143" s="171"/>
      <c r="AEK143" s="171"/>
      <c r="AEL143" s="171"/>
      <c r="AEM143" s="171"/>
      <c r="AEN143" s="171"/>
      <c r="AEO143" s="171"/>
      <c r="AEP143" s="171"/>
      <c r="AEQ143" s="171"/>
      <c r="AER143" s="171"/>
      <c r="AES143" s="171"/>
      <c r="AET143" s="171"/>
      <c r="AEU143" s="171"/>
      <c r="AEV143" s="171"/>
      <c r="AEW143" s="171"/>
      <c r="AEX143" s="171"/>
      <c r="AEY143" s="171"/>
      <c r="AEZ143" s="171"/>
      <c r="AFA143" s="171"/>
      <c r="AFB143" s="171"/>
      <c r="AFC143" s="171"/>
      <c r="AFD143" s="171"/>
      <c r="AFE143" s="171"/>
      <c r="AFF143" s="171"/>
      <c r="AFG143" s="171"/>
      <c r="AFH143" s="171"/>
      <c r="AFI143" s="171"/>
      <c r="AFJ143" s="171"/>
      <c r="AFK143" s="171"/>
      <c r="AFL143" s="171"/>
      <c r="AFM143" s="171"/>
      <c r="AFN143" s="171"/>
      <c r="AFO143" s="171"/>
      <c r="AFP143" s="171"/>
      <c r="AFQ143" s="171"/>
      <c r="AFR143" s="171"/>
      <c r="AFS143" s="171"/>
      <c r="AFT143" s="171"/>
      <c r="AFU143" s="171"/>
      <c r="AFV143" s="171"/>
      <c r="AFW143" s="171"/>
      <c r="AFX143" s="171"/>
      <c r="AFY143" s="171"/>
      <c r="AFZ143" s="171"/>
      <c r="AGA143" s="171"/>
      <c r="AGB143" s="171"/>
      <c r="AGC143" s="171"/>
      <c r="AGD143" s="171"/>
      <c r="AGE143" s="171"/>
      <c r="AGF143" s="171"/>
      <c r="AGG143" s="171"/>
      <c r="AGH143" s="171"/>
      <c r="AGI143" s="171"/>
      <c r="AGJ143" s="171"/>
      <c r="AGK143" s="171"/>
      <c r="AGL143" s="171"/>
      <c r="AGM143" s="171"/>
      <c r="AGN143" s="171"/>
      <c r="AGO143" s="171"/>
      <c r="AGP143" s="171"/>
      <c r="AGQ143" s="171"/>
      <c r="AGR143" s="171"/>
      <c r="AGS143" s="171"/>
      <c r="AGT143" s="171"/>
      <c r="AGU143" s="171"/>
      <c r="AGV143" s="171"/>
      <c r="AGW143" s="171"/>
      <c r="AGX143" s="171"/>
      <c r="AGY143" s="171"/>
      <c r="AGZ143" s="171"/>
      <c r="AHA143" s="171"/>
      <c r="AHB143" s="171"/>
      <c r="AHC143" s="171"/>
      <c r="AHD143" s="171"/>
      <c r="AHE143" s="171"/>
      <c r="AHF143" s="171"/>
      <c r="AHG143" s="171"/>
      <c r="AHH143" s="171"/>
      <c r="AHI143" s="171"/>
      <c r="AHJ143" s="171"/>
      <c r="AHK143" s="171"/>
      <c r="AHL143" s="171"/>
      <c r="AHM143" s="171"/>
      <c r="AHN143" s="171"/>
      <c r="AHO143" s="171"/>
      <c r="AHP143" s="171"/>
      <c r="AHQ143" s="171"/>
      <c r="AHR143" s="171"/>
      <c r="AHS143" s="171"/>
      <c r="AHT143" s="171"/>
      <c r="AHU143" s="171"/>
      <c r="AHV143" s="171"/>
      <c r="AHW143" s="171"/>
      <c r="AHX143" s="171"/>
      <c r="AHY143" s="171"/>
      <c r="AHZ143" s="171"/>
      <c r="AIA143" s="171"/>
      <c r="AIB143" s="171"/>
      <c r="AIC143" s="171"/>
      <c r="AID143" s="171"/>
      <c r="AIE143" s="171"/>
      <c r="AIF143" s="171"/>
      <c r="AIG143" s="171"/>
      <c r="AIH143" s="171"/>
      <c r="AII143" s="171"/>
      <c r="AIJ143" s="171"/>
      <c r="AIK143" s="171"/>
      <c r="AIL143" s="171"/>
      <c r="AIM143" s="171"/>
      <c r="AIN143" s="171"/>
      <c r="AIO143" s="171"/>
      <c r="AIP143" s="171"/>
      <c r="AIQ143" s="171"/>
      <c r="AIR143" s="171"/>
      <c r="AIS143" s="171"/>
      <c r="AIT143" s="171"/>
      <c r="AIU143" s="171"/>
      <c r="AIV143" s="171"/>
      <c r="AIW143" s="171"/>
      <c r="AIX143" s="171"/>
      <c r="AIY143" s="171"/>
      <c r="AIZ143" s="171"/>
      <c r="AJA143" s="171"/>
      <c r="AJB143" s="171"/>
      <c r="AJC143" s="171"/>
      <c r="AJD143" s="171"/>
      <c r="AJE143" s="171"/>
      <c r="AJF143" s="171"/>
      <c r="AJG143" s="171"/>
      <c r="AJH143" s="171"/>
      <c r="AJI143" s="171"/>
      <c r="AJJ143" s="171"/>
      <c r="AJK143" s="171"/>
      <c r="AJL143" s="171"/>
      <c r="AJM143" s="171"/>
      <c r="AJN143" s="171"/>
      <c r="AJO143" s="171"/>
      <c r="AJP143" s="171"/>
      <c r="AJQ143" s="171"/>
      <c r="AJR143" s="171"/>
      <c r="AJS143" s="171"/>
      <c r="AJT143" s="171"/>
      <c r="AJU143" s="171"/>
      <c r="AJV143" s="171"/>
      <c r="AJW143" s="171"/>
      <c r="AJX143" s="171"/>
      <c r="AJY143" s="171"/>
      <c r="AJZ143" s="171"/>
      <c r="AKA143" s="171"/>
      <c r="AKB143" s="171"/>
      <c r="AKC143" s="171"/>
      <c r="AKD143" s="171"/>
      <c r="AKE143" s="171"/>
      <c r="AKF143" s="171"/>
      <c r="AKG143" s="171"/>
      <c r="AKH143" s="171"/>
      <c r="AKI143" s="171"/>
      <c r="AKJ143" s="171"/>
      <c r="AKK143" s="171"/>
      <c r="AKL143" s="171"/>
      <c r="AKM143" s="171"/>
      <c r="AKN143" s="171"/>
      <c r="AKO143" s="171"/>
      <c r="AKP143" s="171"/>
      <c r="AKQ143" s="171"/>
      <c r="AKR143" s="171"/>
      <c r="AKS143" s="171"/>
      <c r="AKT143" s="171"/>
      <c r="AKU143" s="171"/>
      <c r="AKV143" s="171"/>
      <c r="AKW143" s="171"/>
      <c r="AKX143" s="171"/>
      <c r="AKY143" s="171"/>
      <c r="AKZ143" s="171"/>
      <c r="ALA143" s="171"/>
      <c r="ALB143" s="171"/>
      <c r="ALC143" s="171"/>
      <c r="ALD143" s="171"/>
      <c r="ALE143" s="171"/>
      <c r="ALF143" s="171"/>
      <c r="ALG143" s="171"/>
      <c r="ALH143" s="171"/>
      <c r="ALI143" s="171"/>
      <c r="ALJ143" s="171"/>
      <c r="ALK143" s="171"/>
      <c r="ALL143" s="171"/>
      <c r="ALM143" s="171"/>
      <c r="ALN143" s="171"/>
      <c r="ALO143" s="171"/>
      <c r="ALP143" s="171"/>
      <c r="ALQ143" s="171"/>
      <c r="ALR143" s="171"/>
      <c r="ALS143" s="171"/>
      <c r="ALT143" s="171"/>
      <c r="ALU143" s="171"/>
      <c r="ALV143" s="171"/>
      <c r="ALW143" s="171"/>
      <c r="ALX143" s="171"/>
      <c r="ALY143" s="171"/>
      <c r="ALZ143" s="171"/>
      <c r="AMA143" s="171"/>
      <c r="AMB143" s="171"/>
      <c r="AMC143" s="171"/>
      <c r="AMD143" s="171"/>
    </row>
  </sheetData>
  <sortState ref="C63:C116">
    <sortCondition ref="C63"/>
  </sortState>
  <mergeCells count="1">
    <mergeCell ref="A64:K64"/>
  </mergeCells>
  <pageMargins left="0.7" right="0.7" top="0.78740157499999996" bottom="0.78740157499999996" header="0.3" footer="0.3"/>
  <pageSetup paperSize="9" scale="68"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2</vt:i4>
      </vt:variant>
      <vt:variant>
        <vt:lpstr>Benannte Bereiche</vt:lpstr>
      </vt:variant>
      <vt:variant>
        <vt:i4>19</vt:i4>
      </vt:variant>
    </vt:vector>
  </HeadingPairs>
  <TitlesOfParts>
    <vt:vector size="41" baseType="lpstr">
      <vt:lpstr>Title Page ESM2</vt:lpstr>
      <vt:lpstr>Table Directory ESM2</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1'!Druckbereich</vt:lpstr>
      <vt:lpstr>'Table S10'!Druckbereich</vt:lpstr>
      <vt:lpstr>'Table S11'!Druckbereich</vt:lpstr>
      <vt:lpstr>'Table S12'!Druckbereich</vt:lpstr>
      <vt:lpstr>'Table S13'!Druckbereich</vt:lpstr>
      <vt:lpstr>'Table S14'!Druckbereich</vt:lpstr>
      <vt:lpstr>'Table S15'!Druckbereich</vt:lpstr>
      <vt:lpstr>'Table S16'!Druckbereich</vt:lpstr>
      <vt:lpstr>'Table S17'!Druckbereich</vt:lpstr>
      <vt:lpstr>'Table S18'!Druckbereich</vt:lpstr>
      <vt:lpstr>'Table S19'!Druckbereich</vt:lpstr>
      <vt:lpstr>'Table S20'!Druckbereich</vt:lpstr>
      <vt:lpstr>'Table S3'!Druckbereich</vt:lpstr>
      <vt:lpstr>'Table S4'!Druckbereich</vt:lpstr>
      <vt:lpstr>'Table S5'!Druckbereich</vt:lpstr>
      <vt:lpstr>'Table S6'!Druckbereich</vt:lpstr>
      <vt:lpstr>'Table S7'!Druckbereich</vt:lpstr>
      <vt:lpstr>'Table S9'!Druckbereich</vt:lpstr>
      <vt:lpstr>'Title Page ESM2'!Druckbereich</vt:lpstr>
    </vt:vector>
  </TitlesOfParts>
  <Company>Universitaet Wi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hel Lea van Eickels</dc:creator>
  <cp:lastModifiedBy>Rahel Lea van Eickels</cp:lastModifiedBy>
  <dcterms:created xsi:type="dcterms:W3CDTF">2023-06-06T09:53:28Z</dcterms:created>
  <dcterms:modified xsi:type="dcterms:W3CDTF">2024-10-09T09:28:38Z</dcterms:modified>
</cp:coreProperties>
</file>